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5.xml.rels" ContentType="application/vnd.openxmlformats-package.relationships+xml"/>
  <Override PartName="/xl/worksheets/_rels/sheet4.xml.rels" ContentType="application/vnd.openxmlformats-package.relationships+xml"/>
  <Override PartName="/xl/worksheets/_rels/sheet3.xml.rels" ContentType="application/vnd.openxmlformats-package.relationships+xml"/>
  <Override PartName="/xl/worksheets/_rels/sheet2.xml.rels" ContentType="application/vnd.openxmlformats-package.relationship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media/image1.png" ContentType="image/png"/>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charts/chart4.xml" ContentType="application/vnd.openxmlformats-officedocument.drawingml.chart+xml"/>
  <Override PartName="/xl/charts/chart5.xml" ContentType="application/vnd.openxmlformats-officedocument.drawingml.chart+xml"/>
  <Override PartName="/xl/drawings/_rels/drawing4.xml.rels" ContentType="application/vnd.openxmlformats-package.relationships+xml"/>
  <Override PartName="/xl/drawings/_rels/drawing1.xml.rels" ContentType="application/vnd.openxmlformats-package.relationships+xml"/>
  <Override PartName="/xl/drawings/_rels/drawing2.xml.rels" ContentType="application/vnd.openxmlformats-package.relationship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Coding Sheet" sheetId="1" state="visible" r:id="rId2"/>
    <sheet name="Analysis" sheetId="2" state="visible" r:id="rId3"/>
    <sheet name="Studies" sheetId="3" state="visible" r:id="rId4"/>
    <sheet name="Sheet1" sheetId="4" state="visible" r:id="rId5"/>
    <sheet name="Arabic" sheetId="5" state="visible" r:id="rId6"/>
  </sheets>
  <definedNames>
    <definedName function="false" hidden="true" localSheetId="0" name="_xlnm._FilterDatabase" vbProcedure="false">'Coding Sheet'!$A$2:$AI$1288</definedName>
    <definedName function="false" hidden="true" localSheetId="3" name="_xlnm._FilterDatabase" vbProcedure="false">Sheet1!$A$1:$C$220</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3795" uniqueCount="2847">
  <si>
    <t xml:space="preserve">Article information </t>
  </si>
  <si>
    <t xml:space="preserve">Content Analysis </t>
  </si>
  <si>
    <t xml:space="preserve">Use of evidence </t>
  </si>
  <si>
    <t xml:space="preserve">Name of Author</t>
  </si>
  <si>
    <t xml:space="preserve">Title of Publication</t>
  </si>
  <si>
    <t xml:space="preserve">Source of Publication</t>
  </si>
  <si>
    <t xml:space="preserve">Section</t>
  </si>
  <si>
    <t xml:space="preserve">Page </t>
  </si>
  <si>
    <t xml:space="preserve">Length (words count)</t>
  </si>
  <si>
    <t xml:space="preserve">Language</t>
  </si>
  <si>
    <t xml:space="preserve">Date of Publication</t>
  </si>
  <si>
    <t xml:space="preserve">How did you find this article?</t>
  </si>
  <si>
    <t xml:space="preserve">Link to Article</t>
  </si>
  <si>
    <t xml:space="preserve">Key topics</t>
  </si>
  <si>
    <t xml:space="preserve">Stakeholders
</t>
  </si>
  <si>
    <t xml:space="preserve">Optimistic, pessimistic, neutral claim</t>
  </si>
  <si>
    <t xml:space="preserve">Was there evidence-use? </t>
  </si>
  <si>
    <t xml:space="preserve">Coding evidence use</t>
  </si>
  <si>
    <t xml:space="preserve">Source/type of information 
(RCT, Systematic review, report, interview with researcher etc.)</t>
  </si>
  <si>
    <t xml:space="preserve">Coding the source used</t>
  </si>
  <si>
    <t xml:space="preserve">Referencing Research findings?
Peer-reviewed or gray literature?
Name of Journal?</t>
  </si>
  <si>
    <t xml:space="preserve">Coding for siting journal or conference </t>
  </si>
  <si>
    <t xml:space="preserve">Mentioning authors' name?</t>
  </si>
  <si>
    <t xml:space="preserve">Coding mentioning authors' name </t>
  </si>
  <si>
    <t xml:space="preserve">Affiliated organization </t>
  </si>
  <si>
    <t xml:space="preserve">Coding for affiliated organization</t>
  </si>
  <si>
    <t xml:space="preserve">Mentioning the title of the study?</t>
  </si>
  <si>
    <t xml:space="preserve">Coding mentioning the title of the study</t>
  </si>
  <si>
    <t xml:space="preserve">Title of associated article/study</t>
  </si>
  <si>
    <t xml:space="preserve">Consistency with research findings </t>
  </si>
  <si>
    <t xml:space="preserve">Coding Consistency with research findings</t>
  </si>
  <si>
    <t xml:space="preserve">Location of the research </t>
  </si>
  <si>
    <t xml:space="preserve">Coding location of the research</t>
  </si>
  <si>
    <t xml:space="preserve">Framing of the problem
(Positive, negative, neutral) </t>
  </si>
  <si>
    <t xml:space="preserve">Coding Framing of the problem
(Positive, negative, neutral) </t>
  </si>
  <si>
    <t xml:space="preserve">Reporting on Limitations</t>
  </si>
  <si>
    <t xml:space="preserve">Coding reporting on limitations</t>
  </si>
  <si>
    <t xml:space="preserve">Total (pink-blue-red)</t>
  </si>
  <si>
    <t xml:space="preserve">Mohamad Wehbe</t>
  </si>
  <si>
    <r>
      <rPr>
        <sz val="11"/>
        <color rgb="FF000000"/>
        <rFont val="Noto Sans Devanagari"/>
        <family val="2"/>
      </rPr>
      <t xml:space="preserve"> مليار ليرة عجز الضمان في </t>
    </r>
    <r>
      <rPr>
        <sz val="11"/>
        <color rgb="FF000000"/>
        <rFont val="Calibri"/>
        <family val="2"/>
      </rPr>
      <t xml:space="preserve">2012 947 </t>
    </r>
  </si>
  <si>
    <t xml:space="preserve">Al Akhbar</t>
  </si>
  <si>
    <t xml:space="preserve">Arabic</t>
  </si>
  <si>
    <t xml:space="preserve">Syndicate of Hospitals</t>
  </si>
  <si>
    <t xml:space="preserve">Social Insurance 
Financial burden</t>
  </si>
  <si>
    <t xml:space="preserve">Social Insurance </t>
  </si>
  <si>
    <t xml:space="preserve">Pessimistic</t>
  </si>
  <si>
    <t xml:space="preserve">yes</t>
  </si>
  <si>
    <t xml:space="preserve">estimates done by the social insurance </t>
  </si>
  <si>
    <t xml:space="preserve">no</t>
  </si>
  <si>
    <t xml:space="preserve">social insurance </t>
  </si>
  <si>
    <r>
      <rPr>
        <sz val="11"/>
        <color rgb="FF000000"/>
        <rFont val="Noto Sans Devanagari"/>
        <family val="2"/>
      </rPr>
      <t xml:space="preserve">مذا تحقق </t>
    </r>
    <r>
      <rPr>
        <sz val="11"/>
        <color rgb="FF000000"/>
        <rFont val="Calibri"/>
        <family val="2"/>
      </rPr>
      <t xml:space="preserve">"</t>
    </r>
    <r>
      <rPr>
        <sz val="11"/>
        <color rgb="FF000000"/>
        <rFont val="Noto Sans Devanagari"/>
        <family val="2"/>
      </rPr>
      <t xml:space="preserve">الزودة</t>
    </r>
    <r>
      <rPr>
        <sz val="11"/>
        <color rgb="FF000000"/>
        <rFont val="Calibri"/>
        <family val="2"/>
      </rPr>
      <t xml:space="preserve">" </t>
    </r>
    <r>
      <rPr>
        <sz val="11"/>
        <color rgb="FF000000"/>
        <rFont val="Noto Sans Devanagari"/>
        <family val="2"/>
      </rPr>
      <t xml:space="preserve">للضمان؟</t>
    </r>
  </si>
  <si>
    <t xml:space="preserve">Minimum wage increment
Financial burden
Social Insurance</t>
  </si>
  <si>
    <r>
      <rPr>
        <sz val="11"/>
        <color rgb="FF000000"/>
        <rFont val="Noto Sans Devanagari"/>
        <family val="2"/>
      </rPr>
      <t xml:space="preserve">تقرير</t>
    </r>
    <r>
      <rPr>
        <sz val="11"/>
        <color rgb="FF000000"/>
        <rFont val="Calibri"/>
        <family val="2"/>
      </rPr>
      <t xml:space="preserve">: </t>
    </r>
    <r>
      <rPr>
        <sz val="11"/>
        <color rgb="FF000000"/>
        <rFont val="Noto Sans Devanagari"/>
        <family val="2"/>
      </rPr>
      <t xml:space="preserve">الرعاية الصحية في المنطقة تتطلب </t>
    </r>
    <r>
      <rPr>
        <sz val="11"/>
        <color rgb="FF000000"/>
        <rFont val="Calibri"/>
        <family val="2"/>
      </rPr>
      <t xml:space="preserve">125 </t>
    </r>
    <r>
      <rPr>
        <sz val="11"/>
        <color rgb="FF000000"/>
        <rFont val="Noto Sans Devanagari"/>
        <family val="2"/>
      </rPr>
      <t xml:space="preserve">مليار دولار استثمارات حتى </t>
    </r>
    <r>
      <rPr>
        <sz val="11"/>
        <color rgb="FF000000"/>
        <rFont val="Calibri"/>
        <family val="2"/>
      </rPr>
      <t xml:space="preserve">2025</t>
    </r>
  </si>
  <si>
    <t xml:space="preserve">Al Anwar</t>
  </si>
  <si>
    <t xml:space="preserve">Medical care enhacement cost
Middle east region</t>
  </si>
  <si>
    <t xml:space="preserve">Optimistic</t>
  </si>
  <si>
    <t xml:space="preserve">Report</t>
  </si>
  <si>
    <t xml:space="preserve">yes (consultancy)
Gray lit</t>
  </si>
  <si>
    <t xml:space="preserve">No</t>
  </si>
  <si>
    <r>
      <rPr>
        <b val="true"/>
        <sz val="14"/>
        <color rgb="FF000000"/>
        <rFont val="Calibri"/>
        <family val="2"/>
      </rPr>
      <t xml:space="preserve">"</t>
    </r>
    <r>
      <rPr>
        <b val="true"/>
        <sz val="14"/>
        <color rgb="FF000000"/>
        <rFont val="Noto Sans Devanagari"/>
        <family val="2"/>
      </rPr>
      <t xml:space="preserve">المزايا القابضة</t>
    </r>
    <r>
      <rPr>
        <b val="true"/>
        <sz val="14"/>
        <color rgb="FF000000"/>
        <rFont val="Calibri"/>
        <family val="2"/>
      </rPr>
      <t xml:space="preserve">"</t>
    </r>
  </si>
  <si>
    <t xml:space="preserve">Lebanon and the Gulf </t>
  </si>
  <si>
    <t xml:space="preserve">Soraya Hamdan</t>
  </si>
  <si>
    <t xml:space="preserve">Tourisme medical: decollage imminent?</t>
  </si>
  <si>
    <t xml:space="preserve">L'Orient Le Jour</t>
  </si>
  <si>
    <t xml:space="preserve">French</t>
  </si>
  <si>
    <t xml:space="preserve">Lebanon as a medical destination </t>
  </si>
  <si>
    <t xml:space="preserve">Nabil Hokayem, Fadi Abboud, Sleiman Haroun</t>
  </si>
  <si>
    <t xml:space="preserve">no source was given, some of the evidence were quoted from the stakeholders</t>
  </si>
  <si>
    <t xml:space="preserve">Doris Saad</t>
  </si>
  <si>
    <r>
      <rPr>
        <sz val="11"/>
        <color rgb="FF000000"/>
        <rFont val="Noto Sans Devanagari"/>
        <family val="2"/>
      </rPr>
      <t xml:space="preserve">الواقع الطبي في لبنان</t>
    </r>
    <r>
      <rPr>
        <sz val="11"/>
        <color rgb="FF000000"/>
        <rFont val="Calibri"/>
        <family val="2"/>
      </rPr>
      <t xml:space="preserve">: "</t>
    </r>
    <r>
      <rPr>
        <sz val="11"/>
        <color rgb="FF000000"/>
        <rFont val="Noto Sans Devanagari"/>
        <family val="2"/>
      </rPr>
      <t xml:space="preserve">الفقير بيموت مية موتي</t>
    </r>
    <r>
      <rPr>
        <sz val="11"/>
        <color rgb="FF000000"/>
        <rFont val="Calibri"/>
        <family val="2"/>
      </rPr>
      <t xml:space="preserve">"</t>
    </r>
  </si>
  <si>
    <t xml:space="preserve">Al Balad</t>
  </si>
  <si>
    <t xml:space="preserve">Uncoverage of the poor
</t>
  </si>
  <si>
    <t xml:space="preserve">Event, no evidence used</t>
  </si>
  <si>
    <t xml:space="preserve">هيئة الضمان قررت مساءلة وزير العمل عبر ديوان المحاسبة المدير العام يحضر الشكوى لتأخر نحاس في تسديد المستحقات</t>
  </si>
  <si>
    <t xml:space="preserve">Annahar</t>
  </si>
  <si>
    <t xml:space="preserve">Social Insurance 
Payement of dues
Financial burden</t>
  </si>
  <si>
    <r>
      <rPr>
        <b val="true"/>
        <sz val="14"/>
        <color rgb="FF000000"/>
        <rFont val="Calibri"/>
        <family val="2"/>
      </rPr>
      <t xml:space="preserve">reporting estimates done by the social insurance, </t>
    </r>
    <r>
      <rPr>
        <b val="true"/>
        <sz val="14"/>
        <color rgb="FF000000"/>
        <rFont val="Noto Sans Devanagari"/>
        <family val="2"/>
      </rPr>
      <t xml:space="preserve">وزارة العمل </t>
    </r>
  </si>
  <si>
    <t xml:space="preserve">social insurance 
Ministry of labor</t>
  </si>
  <si>
    <t xml:space="preserve">Alfonce Deeb</t>
  </si>
  <si>
    <r>
      <rPr>
        <sz val="11"/>
        <color rgb="FF000000"/>
        <rFont val="Noto Sans Devanagari"/>
        <family val="2"/>
      </rPr>
      <t xml:space="preserve">مجلس ادارة الضمان يدرس بيان الواردات و النفقات لعام </t>
    </r>
    <r>
      <rPr>
        <sz val="11"/>
        <color rgb="FF000000"/>
        <rFont val="Calibri"/>
        <family val="2"/>
      </rPr>
      <t xml:space="preserve">2012: 35 </t>
    </r>
    <r>
      <rPr>
        <sz val="11"/>
        <color rgb="FF000000"/>
        <rFont val="Noto Sans Devanagari"/>
        <family val="2"/>
      </rPr>
      <t xml:space="preserve">مليار ليرة عجز </t>
    </r>
    <r>
      <rPr>
        <sz val="11"/>
        <color rgb="FF000000"/>
        <rFont val="Calibri"/>
        <family val="2"/>
      </rPr>
      <t xml:space="preserve">"</t>
    </r>
    <r>
      <rPr>
        <sz val="11"/>
        <color rgb="FF000000"/>
        <rFont val="Noto Sans Devanagari"/>
        <family val="2"/>
      </rPr>
      <t xml:space="preserve">المرض و الأمومة</t>
    </r>
    <r>
      <rPr>
        <sz val="11"/>
        <color rgb="FF000000"/>
        <rFont val="Calibri"/>
        <family val="2"/>
      </rPr>
      <t xml:space="preserve">" </t>
    </r>
    <r>
      <rPr>
        <sz val="11"/>
        <color rgb="FF000000"/>
        <rFont val="Noto Sans Devanagari"/>
        <family val="2"/>
      </rPr>
      <t xml:space="preserve">و التقديمات الصحية </t>
    </r>
    <r>
      <rPr>
        <sz val="11"/>
        <color rgb="FF000000"/>
        <rFont val="Calibri"/>
        <family val="2"/>
      </rPr>
      <t xml:space="preserve">694 </t>
    </r>
    <r>
      <rPr>
        <sz val="11"/>
        <color rgb="FF000000"/>
        <rFont val="Noto Sans Devanagari"/>
        <family val="2"/>
      </rPr>
      <t xml:space="preserve">مليارا</t>
    </r>
  </si>
  <si>
    <t xml:space="preserve">Financial planning 
Social insurance
Financial burden</t>
  </si>
  <si>
    <t xml:space="preserve">Claria Doueihi Moawad</t>
  </si>
  <si>
    <t xml:space="preserve">النفايات الطبية تؤرق بيئة زغرتا</t>
  </si>
  <si>
    <t xml:space="preserve">Al Mustaqbal </t>
  </si>
  <si>
    <t xml:space="preserve">بيئة</t>
  </si>
  <si>
    <t xml:space="preserve">Hospital waste 
Environmental damages</t>
  </si>
  <si>
    <t xml:space="preserve">Dr. Oussama Bermo, Roland Korkomaz, Toni Sleiman, Dr. Nathalie Awkar</t>
  </si>
  <si>
    <t xml:space="preserve">Accord de cooperation entre les centres medicaux de l'AUB et du Kesrouan</t>
  </si>
  <si>
    <t xml:space="preserve">N/A</t>
  </si>
  <si>
    <t xml:space="preserve">Contract between AUB and Keserwan hospital
Clinical research </t>
  </si>
  <si>
    <t xml:space="preserve">AUB and Keserwan hospital</t>
  </si>
  <si>
    <t xml:space="preserve">شركة بين مركزي الأميركية و كسروان الطبيين ووزارة الصحة لأنشاء هيئة للبحوث السريرية</t>
  </si>
  <si>
    <t xml:space="preserve">لزيادة أجور العاملين في القطاع الصحي</t>
  </si>
  <si>
    <t xml:space="preserve">Unified hospital tarrifs</t>
  </si>
  <si>
    <t xml:space="preserve">Sleiman Haroun</t>
  </si>
  <si>
    <t xml:space="preserve">Reporting evidence from a meeting, no source was given </t>
  </si>
  <si>
    <t xml:space="preserve">المؤتمر الوطني للتعقيم في مستشفى سيدة المعونات</t>
  </si>
  <si>
    <t xml:space="preserve">Conference about sterilization</t>
  </si>
  <si>
    <t xml:space="preserve">Notre Dames de Secour Hospital</t>
  </si>
  <si>
    <t xml:space="preserve">مؤتمر عن السرطان يوصي بالكشف المبكر </t>
  </si>
  <si>
    <t xml:space="preserve">Conference about cancer</t>
  </si>
  <si>
    <t xml:space="preserve">Sanofi, Lebanese Oncologits Association </t>
  </si>
  <si>
    <t xml:space="preserve">Both</t>
  </si>
  <si>
    <t xml:space="preserve">Reproting evidence from speech done by a professor, no source was given</t>
  </si>
  <si>
    <t xml:space="preserve">الضمان حول سلفات مالية للمستشفيات و عدل لوائح الأدوية المعمول نها</t>
  </si>
  <si>
    <t xml:space="preserve">Reimbursment of Hospitals by the social insurance 
Altering list of drugs covered by social insurance </t>
  </si>
  <si>
    <t xml:space="preserve">Mohamad Karaki</t>
  </si>
  <si>
    <t xml:space="preserve">Report done by the social insurance </t>
  </si>
  <si>
    <r>
      <rPr>
        <sz val="11"/>
        <color rgb="FF000000"/>
        <rFont val="Noto Sans Devanagari"/>
        <family val="2"/>
      </rPr>
      <t xml:space="preserve">الضمان حول سلفات مالية للمستشفيات ال </t>
    </r>
    <r>
      <rPr>
        <sz val="11"/>
        <color rgb="FF000000"/>
        <rFont val="Calibri"/>
        <family val="2"/>
      </rPr>
      <t xml:space="preserve">123 </t>
    </r>
    <r>
      <rPr>
        <sz val="11"/>
        <color rgb="FF000000"/>
        <rFont val="Noto Sans Devanagari"/>
        <family val="2"/>
      </rPr>
      <t xml:space="preserve">بقيمة </t>
    </r>
    <r>
      <rPr>
        <sz val="11"/>
        <color rgb="FF000000"/>
        <rFont val="Calibri"/>
        <family val="2"/>
      </rPr>
      <t xml:space="preserve">35 </t>
    </r>
    <r>
      <rPr>
        <sz val="11"/>
        <color rgb="FF000000"/>
        <rFont val="Noto Sans Devanagari"/>
        <family val="2"/>
      </rPr>
      <t xml:space="preserve">مليار ليرة</t>
    </r>
  </si>
  <si>
    <t xml:space="preserve">Al Diyar</t>
  </si>
  <si>
    <t xml:space="preserve">الضمان يحول سلفات الى لبمستشفيات و يعدل  لوائح الأدوية</t>
  </si>
  <si>
    <t xml:space="preserve">Al Joumhouria</t>
  </si>
  <si>
    <r>
      <rPr>
        <sz val="11"/>
        <color rgb="FF000000"/>
        <rFont val="Noto Sans Devanagari"/>
        <family val="2"/>
      </rPr>
      <t xml:space="preserve">عمار</t>
    </r>
    <r>
      <rPr>
        <sz val="11"/>
        <color rgb="FF000000"/>
        <rFont val="Calibri"/>
        <family val="2"/>
      </rPr>
      <t xml:space="preserve">: </t>
    </r>
    <r>
      <rPr>
        <sz val="11"/>
        <color rgb="FF000000"/>
        <rFont val="Noto Sans Devanagari"/>
        <family val="2"/>
      </rPr>
      <t xml:space="preserve">وزارة الصحة بصدد انشاء هيئة وطنية للأبحاث السريرية</t>
    </r>
  </si>
  <si>
    <t xml:space="preserve">الوليد جهزت مستشفى رياق للأشعة لمرضى السرطان</t>
  </si>
  <si>
    <t xml:space="preserve">Intsalling radiology equipment for oncology  at Riak Hospital  </t>
  </si>
  <si>
    <t xml:space="preserve">Leila Soloh</t>
  </si>
  <si>
    <r>
      <rPr>
        <sz val="11"/>
        <color rgb="FF000000"/>
        <rFont val="Noto Sans Devanagari"/>
        <family val="2"/>
      </rPr>
      <t xml:space="preserve">المرضى على حساب وزارة الصحة</t>
    </r>
    <r>
      <rPr>
        <sz val="11"/>
        <color rgb="FF000000"/>
        <rFont val="Calibri"/>
        <family val="2"/>
      </rPr>
      <t xml:space="preserve">... </t>
    </r>
    <r>
      <rPr>
        <sz val="11"/>
        <color rgb="FF000000"/>
        <rFont val="Noto Sans Devanagari"/>
        <family val="2"/>
      </rPr>
      <t xml:space="preserve">بلا استشفاء</t>
    </r>
  </si>
  <si>
    <t xml:space="preserve">MOPH insurance
Refusal of admissions of patients </t>
  </si>
  <si>
    <r>
      <rPr>
        <sz val="11"/>
        <color rgb="FF000000"/>
        <rFont val="Noto Sans Devanagari"/>
        <family val="2"/>
      </rPr>
      <t xml:space="preserve">اليوم الأول من اذار</t>
    </r>
    <r>
      <rPr>
        <sz val="11"/>
        <color rgb="FF000000"/>
        <rFont val="Calibri"/>
        <family val="2"/>
      </rPr>
      <t xml:space="preserve">... </t>
    </r>
    <r>
      <rPr>
        <sz val="11"/>
        <color rgb="FF000000"/>
        <rFont val="Noto Sans Devanagari"/>
        <family val="2"/>
      </rPr>
      <t xml:space="preserve">فهل أفاد كل العمال من تصحيح الأجور؟ </t>
    </r>
    <r>
      <rPr>
        <sz val="11"/>
        <color rgb="FF000000"/>
        <rFont val="Calibri"/>
        <family val="2"/>
      </rPr>
      <t xml:space="preserve">"</t>
    </r>
    <r>
      <rPr>
        <sz val="11"/>
        <color rgb="FF000000"/>
        <rFont val="Noto Sans Devanagari"/>
        <family val="2"/>
      </rPr>
      <t xml:space="preserve">العمل</t>
    </r>
    <r>
      <rPr>
        <sz val="11"/>
        <color rgb="FF000000"/>
        <rFont val="Calibri"/>
        <family val="2"/>
      </rPr>
      <t xml:space="preserve">" </t>
    </r>
    <r>
      <rPr>
        <sz val="11"/>
        <color rgb="FF000000"/>
        <rFont val="Noto Sans Devanagari"/>
        <family val="2"/>
      </rPr>
      <t xml:space="preserve">أرسلت مفتشيها الى مؤسسة تمنعت عن دفع الزيادة</t>
    </r>
  </si>
  <si>
    <t xml:space="preserve">Minimum wage increment</t>
  </si>
  <si>
    <r>
      <rPr>
        <sz val="11"/>
        <color rgb="FF000000"/>
        <rFont val="Noto Sans Devanagari"/>
        <family val="2"/>
      </rPr>
      <t xml:space="preserve">كركي ل</t>
    </r>
    <r>
      <rPr>
        <sz val="11"/>
        <color rgb="FF000000"/>
        <rFont val="Calibri"/>
        <family val="2"/>
      </rPr>
      <t xml:space="preserve">"</t>
    </r>
    <r>
      <rPr>
        <sz val="11"/>
        <color rgb="FF000000"/>
        <rFont val="Noto Sans Devanagari"/>
        <family val="2"/>
      </rPr>
      <t xml:space="preserve">السفير</t>
    </r>
    <r>
      <rPr>
        <sz val="11"/>
        <color rgb="FF000000"/>
        <rFont val="Calibri"/>
        <family val="2"/>
      </rPr>
      <t xml:space="preserve">": </t>
    </r>
    <r>
      <rPr>
        <sz val="11"/>
        <color rgb="FF000000"/>
        <rFont val="Noto Sans Devanagari"/>
        <family val="2"/>
      </rPr>
      <t xml:space="preserve">عجز فرعي </t>
    </r>
    <r>
      <rPr>
        <sz val="11"/>
        <color rgb="FF000000"/>
        <rFont val="Calibri"/>
        <family val="2"/>
      </rPr>
      <t xml:space="preserve">:</t>
    </r>
    <r>
      <rPr>
        <sz val="11"/>
        <color rgb="FF000000"/>
        <rFont val="Noto Sans Devanagari"/>
        <family val="2"/>
      </rPr>
      <t xml:space="preserve">المرض و الأمومة</t>
    </r>
    <r>
      <rPr>
        <sz val="11"/>
        <color rgb="FF000000"/>
        <rFont val="Calibri"/>
        <family val="2"/>
      </rPr>
      <t xml:space="preserve">" </t>
    </r>
    <r>
      <rPr>
        <sz val="11"/>
        <color rgb="FF000000"/>
        <rFont val="Noto Sans Devanagari"/>
        <family val="2"/>
      </rPr>
      <t xml:space="preserve">و </t>
    </r>
    <r>
      <rPr>
        <sz val="11"/>
        <color rgb="FF000000"/>
        <rFont val="Calibri"/>
        <family val="2"/>
      </rPr>
      <t xml:space="preserve">"</t>
    </r>
    <r>
      <rPr>
        <sz val="11"/>
        <color rgb="FF000000"/>
        <rFont val="Noto Sans Devanagari"/>
        <family val="2"/>
      </rPr>
      <t xml:space="preserve">التعويضات العائلية</t>
    </r>
    <r>
      <rPr>
        <sz val="11"/>
        <color rgb="FF000000"/>
        <rFont val="Calibri"/>
        <family val="2"/>
      </rPr>
      <t xml:space="preserve">" 850 </t>
    </r>
    <r>
      <rPr>
        <sz val="11"/>
        <color rgb="FF000000"/>
        <rFont val="Noto Sans Devanagari"/>
        <family val="2"/>
      </rPr>
      <t xml:space="preserve">مليار ليرة في نهاية </t>
    </r>
    <r>
      <rPr>
        <sz val="11"/>
        <color rgb="FF000000"/>
        <rFont val="Calibri"/>
        <family val="2"/>
      </rPr>
      <t xml:space="preserve">2011... </t>
    </r>
    <r>
      <rPr>
        <sz val="11"/>
        <color rgb="FF000000"/>
        <rFont val="Noto Sans Devanagari"/>
        <family val="2"/>
      </rPr>
      <t xml:space="preserve">و تدين لنا الدولة اللبنانية بحوالي </t>
    </r>
    <r>
      <rPr>
        <sz val="11"/>
        <color rgb="FF000000"/>
        <rFont val="Calibri"/>
        <family val="2"/>
      </rPr>
      <t xml:space="preserve">830 </t>
    </r>
    <r>
      <rPr>
        <sz val="11"/>
        <color rgb="FF000000"/>
        <rFont val="Noto Sans Devanagari"/>
        <family val="2"/>
      </rPr>
      <t xml:space="preserve">مليارا</t>
    </r>
  </si>
  <si>
    <t xml:space="preserve">Al Safir</t>
  </si>
  <si>
    <t xml:space="preserve">محليات</t>
  </si>
  <si>
    <t xml:space="preserve">Plans for social insurance financial allocations</t>
  </si>
  <si>
    <t xml:space="preserve">لجنة المال تقرر وضع الية دفع للمستشفيات و ستتابع قضية الماروت مع المدعي العام المالي</t>
  </si>
  <si>
    <t xml:space="preserve">Diesel for Hospitals</t>
  </si>
  <si>
    <r>
      <rPr>
        <sz val="11"/>
        <color rgb="FF000000"/>
        <rFont val="Noto Sans Devanagari"/>
        <family val="2"/>
      </rPr>
      <t xml:space="preserve">كركي</t>
    </r>
    <r>
      <rPr>
        <sz val="11"/>
        <color rgb="FF000000"/>
        <rFont val="Calibri"/>
        <family val="2"/>
      </rPr>
      <t xml:space="preserve">: </t>
    </r>
    <r>
      <rPr>
        <sz val="11"/>
        <color rgb="FF000000"/>
        <rFont val="Noto Sans Devanagari"/>
        <family val="2"/>
      </rPr>
      <t xml:space="preserve">التكلفة </t>
    </r>
    <r>
      <rPr>
        <sz val="11"/>
        <color rgb="FF000000"/>
        <rFont val="Calibri"/>
        <family val="2"/>
      </rPr>
      <t xml:space="preserve">130 </t>
    </r>
    <r>
      <rPr>
        <sz val="11"/>
        <color rgb="FF000000"/>
        <rFont val="Noto Sans Devanagari"/>
        <family val="2"/>
      </rPr>
      <t xml:space="preserve">مليار ليرة و سندفع </t>
    </r>
    <r>
      <rPr>
        <sz val="11"/>
        <color rgb="FF000000"/>
        <rFont val="Calibri"/>
        <family val="2"/>
      </rPr>
      <t xml:space="preserve">420 </t>
    </r>
    <r>
      <rPr>
        <sz val="11"/>
        <color rgb="FF000000"/>
        <rFont val="Noto Sans Devanagari"/>
        <family val="2"/>
      </rPr>
      <t xml:space="preserve">مليار للمستشفيات في </t>
    </r>
    <r>
      <rPr>
        <sz val="11"/>
        <color rgb="FF000000"/>
        <rFont val="Calibri"/>
        <family val="2"/>
      </rPr>
      <t xml:space="preserve">2012</t>
    </r>
  </si>
  <si>
    <t xml:space="preserve">Reconsideration of: Reimbursment of Hospitals by the social insurance 
and altering list of drugs covered by social insurance and other social insurance concerns</t>
  </si>
  <si>
    <r>
      <rPr>
        <sz val="11"/>
        <color rgb="FF000000"/>
        <rFont val="Noto Sans Devanagari"/>
        <family val="2"/>
      </rPr>
      <t xml:space="preserve">الانفاق على الصحة يلامس </t>
    </r>
    <r>
      <rPr>
        <sz val="11"/>
        <color rgb="FF000000"/>
        <rFont val="Calibri"/>
        <family val="2"/>
      </rPr>
      <t xml:space="preserve">8.5% </t>
    </r>
    <r>
      <rPr>
        <sz val="11"/>
        <color rgb="FF000000"/>
        <rFont val="Noto Sans Devanagari"/>
        <family val="2"/>
      </rPr>
      <t xml:space="preserve">من الدخل</t>
    </r>
  </si>
  <si>
    <t xml:space="preserve">صدى البلد</t>
  </si>
  <si>
    <t xml:space="preserve">8.5% of GDP goes to health services 
Universal coverage</t>
  </si>
  <si>
    <t xml:space="preserve">Al Khouri</t>
  </si>
  <si>
    <t xml:space="preserve">Reporting evidence from a speech, no source was given </t>
  </si>
  <si>
    <t xml:space="preserve">لجنة المال درست مستحقات المستشفيات و الديمان المترتبة على الدولة</t>
  </si>
  <si>
    <t xml:space="preserve">Lebanon Files</t>
  </si>
  <si>
    <t xml:space="preserve">Debts and payements to hospitals</t>
  </si>
  <si>
    <r>
      <rPr>
        <b val="true"/>
        <sz val="14"/>
        <color rgb="FF000000"/>
        <rFont val="Calibri"/>
        <family val="2"/>
      </rPr>
      <t xml:space="preserve">estimates done by the </t>
    </r>
    <r>
      <rPr>
        <b val="true"/>
        <sz val="14"/>
        <color rgb="FF000000"/>
        <rFont val="Noto Sans Devanagari"/>
        <family val="2"/>
      </rPr>
      <t xml:space="preserve">اللجنة الفرعية المنبثقة من لجنة المال</t>
    </r>
  </si>
  <si>
    <t xml:space="preserve">اللجنة الفرعية المنبثقة من لجنة المال</t>
  </si>
  <si>
    <t xml:space="preserve">المال درست مستحقات المستشفيات و طالبت بمعالجة سريعة</t>
  </si>
  <si>
    <t xml:space="preserve">التعرفة المقترحة منصفة رغم كلفتها على الأقتصاد</t>
  </si>
  <si>
    <t xml:space="preserve">Social insurance plans 
Hospital tarrifs</t>
  </si>
  <si>
    <t xml:space="preserve">Habin Malouf</t>
  </si>
  <si>
    <r>
      <rPr>
        <sz val="11"/>
        <color rgb="FF000000"/>
        <rFont val="Noto Sans Devanagari"/>
        <family val="2"/>
      </rPr>
      <t xml:space="preserve">المؤسسات الصحية في لبنان قد تقتل بنفاياتها</t>
    </r>
    <r>
      <rPr>
        <sz val="11"/>
        <color rgb="FF000000"/>
        <rFont val="Calibri"/>
        <family val="2"/>
      </rPr>
      <t xml:space="preserve">... </t>
    </r>
    <r>
      <rPr>
        <sz val="11"/>
        <color rgb="FF000000"/>
        <rFont val="Noto Sans Devanagari"/>
        <family val="2"/>
      </rPr>
      <t xml:space="preserve">بعد أن تعالج بطبابتها</t>
    </r>
  </si>
  <si>
    <t xml:space="preserve">Reporting evidence from a study done by the ministry of environment </t>
  </si>
  <si>
    <t xml:space="preserve">no </t>
  </si>
  <si>
    <t xml:space="preserve">Ministry of Environment </t>
  </si>
  <si>
    <t xml:space="preserve">Rouba Abou Adou </t>
  </si>
  <si>
    <r>
      <rPr>
        <sz val="11"/>
        <color rgb="FF000000"/>
        <rFont val="Noto Sans Devanagari"/>
        <family val="2"/>
      </rPr>
      <t xml:space="preserve">الطبيب و المريض</t>
    </r>
    <r>
      <rPr>
        <sz val="11"/>
        <color rgb="FF000000"/>
        <rFont val="Calibri"/>
        <family val="2"/>
      </rPr>
      <t xml:space="preserve">: </t>
    </r>
    <r>
      <rPr>
        <sz val="11"/>
        <color rgb="FF000000"/>
        <rFont val="Noto Sans Devanagari"/>
        <family val="2"/>
      </rPr>
      <t xml:space="preserve">علاقة غير صحية</t>
    </r>
  </si>
  <si>
    <t xml:space="preserve">Conflict of interest</t>
  </si>
  <si>
    <t xml:space="preserve">informative article </t>
  </si>
  <si>
    <t xml:space="preserve">Violette Balaa</t>
  </si>
  <si>
    <t xml:space="preserve">جودة الصحة تتطلب المحافظة على الممرضين</t>
  </si>
  <si>
    <t xml:space="preserve">Defficiency in nurses</t>
  </si>
  <si>
    <t xml:space="preserve">Claire Zablith</t>
  </si>
  <si>
    <t xml:space="preserve">Reporting evidence from an inetrview</t>
  </si>
  <si>
    <t xml:space="preserve">شماس يحذر من تهريب رفع اللاشتراك في صندوق الضمان</t>
  </si>
  <si>
    <r>
      <rPr>
        <b val="true"/>
        <sz val="14"/>
        <color rgb="FF000000"/>
        <rFont val="Calibri"/>
        <family val="2"/>
      </rPr>
      <t xml:space="preserve">Reporting a speech done by Nicolas Shammas </t>
    </r>
    <r>
      <rPr>
        <b val="true"/>
        <sz val="14"/>
        <color rgb="FF993300"/>
        <rFont val="Calibri"/>
        <family val="2"/>
      </rPr>
      <t xml:space="preserve">(actuarial study)</t>
    </r>
  </si>
  <si>
    <t xml:space="preserve">Lebanon</t>
  </si>
  <si>
    <r>
      <rPr>
        <sz val="11"/>
        <color rgb="FF000000"/>
        <rFont val="Noto Sans Devanagari"/>
        <family val="2"/>
      </rPr>
      <t xml:space="preserve">عجز الضمان الأجتماعي المتراكم</t>
    </r>
    <r>
      <rPr>
        <sz val="11"/>
        <color rgb="FF000000"/>
        <rFont val="Calibri"/>
        <family val="2"/>
      </rPr>
      <t xml:space="preserve">: 313.4 </t>
    </r>
    <r>
      <rPr>
        <sz val="11"/>
        <color rgb="FF000000"/>
        <rFont val="Noto Sans Devanagari"/>
        <family val="2"/>
      </rPr>
      <t xml:space="preserve">مليار ليرة</t>
    </r>
  </si>
  <si>
    <r>
      <rPr>
        <sz val="11"/>
        <color rgb="FF000000"/>
        <rFont val="Noto Sans Devanagari"/>
        <family val="2"/>
      </rPr>
      <t xml:space="preserve">الشغور الادارية و الوظيفي في </t>
    </r>
    <r>
      <rPr>
        <sz val="11"/>
        <color rgb="FF000000"/>
        <rFont val="Calibri"/>
        <family val="2"/>
      </rPr>
      <t xml:space="preserve">"</t>
    </r>
    <r>
      <rPr>
        <sz val="11"/>
        <color rgb="FF000000"/>
        <rFont val="Noto Sans Devanagari"/>
        <family val="2"/>
      </rPr>
      <t xml:space="preserve">صندوق الضمان الاجتماعي</t>
    </r>
    <r>
      <rPr>
        <sz val="11"/>
        <color rgb="FF000000"/>
        <rFont val="Calibri"/>
        <family val="2"/>
      </rPr>
      <t xml:space="preserve">" </t>
    </r>
    <r>
      <rPr>
        <sz val="11"/>
        <color rgb="FF000000"/>
        <rFont val="Noto Sans Devanagari"/>
        <family val="2"/>
      </rPr>
      <t xml:space="preserve">يتجاوز </t>
    </r>
    <r>
      <rPr>
        <sz val="11"/>
        <color rgb="FF000000"/>
        <rFont val="Calibri"/>
        <family val="2"/>
      </rPr>
      <t xml:space="preserve">50%</t>
    </r>
  </si>
  <si>
    <t xml:space="preserve">Social Insurance 
Empty positions </t>
  </si>
  <si>
    <t xml:space="preserve">Reporting evidence from social insurance records</t>
  </si>
  <si>
    <t xml:space="preserve">الصناعيون يرفضون أي رسوم اضافية للضمان الاجتماعي</t>
  </si>
  <si>
    <t xml:space="preserve">Increment in social insurance contribution price </t>
  </si>
  <si>
    <t xml:space="preserve">تبني حلول للضمان لا تؤثر على قدرات الصناعيين</t>
  </si>
  <si>
    <r>
      <rPr>
        <sz val="11"/>
        <color rgb="FF000000"/>
        <rFont val="Noto Sans Devanagari"/>
        <family val="2"/>
      </rPr>
      <t xml:space="preserve">ارتفاع ايرادات </t>
    </r>
    <r>
      <rPr>
        <sz val="11"/>
        <color rgb="FF000000"/>
        <rFont val="Calibri"/>
        <family val="2"/>
      </rPr>
      <t xml:space="preserve">"</t>
    </r>
    <r>
      <rPr>
        <sz val="11"/>
        <color rgb="FF000000"/>
        <rFont val="Noto Sans Devanagari"/>
        <family val="2"/>
      </rPr>
      <t xml:space="preserve">المرض و الأمومة</t>
    </r>
    <r>
      <rPr>
        <sz val="11"/>
        <color rgb="FF000000"/>
        <rFont val="Calibri"/>
        <family val="2"/>
      </rPr>
      <t xml:space="preserve">" 87 </t>
    </r>
    <r>
      <rPr>
        <sz val="11"/>
        <color rgb="FF000000"/>
        <rFont val="Noto Sans Devanagari"/>
        <family val="2"/>
      </rPr>
      <t xml:space="preserve">مليار ليرة و </t>
    </r>
    <r>
      <rPr>
        <sz val="11"/>
        <color rgb="FF000000"/>
        <rFont val="Calibri"/>
        <family val="2"/>
      </rPr>
      <t xml:space="preserve">"</t>
    </r>
    <r>
      <rPr>
        <sz val="11"/>
        <color rgb="FF000000"/>
        <rFont val="Noto Sans Devanagari"/>
        <family val="2"/>
      </rPr>
      <t xml:space="preserve">التعويضات</t>
    </r>
    <r>
      <rPr>
        <sz val="11"/>
        <color rgb="FF000000"/>
        <rFont val="Calibri"/>
        <family val="2"/>
      </rPr>
      <t xml:space="preserve">" 53 </t>
    </r>
    <r>
      <rPr>
        <sz val="11"/>
        <color rgb="FF000000"/>
        <rFont val="Noto Sans Devanagari"/>
        <family val="2"/>
      </rPr>
      <t xml:space="preserve">مليار</t>
    </r>
  </si>
  <si>
    <t xml:space="preserve">Social Insurance 
Financial burden
Increment in social insurance contribution price </t>
  </si>
  <si>
    <t xml:space="preserve">Rola Moawad</t>
  </si>
  <si>
    <r>
      <rPr>
        <sz val="11"/>
        <color rgb="FF000000"/>
        <rFont val="Noto Sans Devanagari"/>
        <family val="2"/>
      </rPr>
      <t xml:space="preserve">تحديات رعاية المسنين في عالم يشيخ </t>
    </r>
    <r>
      <rPr>
        <sz val="11"/>
        <color rgb="FF000000"/>
        <rFont val="Calibri"/>
        <family val="2"/>
      </rPr>
      <t xml:space="preserve">50% </t>
    </r>
    <r>
      <rPr>
        <sz val="11"/>
        <color rgb="FF000000"/>
        <rFont val="Noto Sans Devanagari"/>
        <family val="2"/>
      </rPr>
      <t xml:space="preserve">من موازنة الصحة ل </t>
    </r>
    <r>
      <rPr>
        <sz val="11"/>
        <color rgb="FF000000"/>
        <rFont val="Calibri"/>
        <family val="2"/>
      </rPr>
      <t xml:space="preserve">13% </t>
    </r>
    <r>
      <rPr>
        <sz val="11"/>
        <color rgb="FF000000"/>
        <rFont val="Noto Sans Devanagari"/>
        <family val="2"/>
      </rPr>
      <t xml:space="preserve">من المواطنين</t>
    </r>
  </si>
  <si>
    <t xml:space="preserve">Aging population 
Campaign 
Burden of aging population on the health sector
</t>
  </si>
  <si>
    <t xml:space="preserve">Minister of Health, minister of interior affairs</t>
  </si>
  <si>
    <r>
      <rPr>
        <b val="true"/>
        <sz val="14"/>
        <color rgb="FF000000"/>
        <rFont val="Calibri"/>
        <family val="2"/>
      </rPr>
      <t xml:space="preserve">Speech by the minister of health refering to MOPH statistics </t>
    </r>
    <r>
      <rPr>
        <b val="true"/>
        <sz val="14"/>
        <color rgb="FF993300"/>
        <rFont val="Calibri"/>
        <family val="2"/>
      </rPr>
      <t xml:space="preserve">(Report)</t>
    </r>
  </si>
  <si>
    <t xml:space="preserve">MOPH</t>
  </si>
  <si>
    <t xml:space="preserve">مادونا سمعان</t>
  </si>
  <si>
    <r>
      <rPr>
        <sz val="11"/>
        <color rgb="FF000000"/>
        <rFont val="Noto Sans Devanagari"/>
        <family val="2"/>
      </rPr>
      <t xml:space="preserve">المسنون يقتطعون </t>
    </r>
    <r>
      <rPr>
        <sz val="11"/>
        <color rgb="FF000000"/>
        <rFont val="Calibri"/>
        <family val="2"/>
      </rPr>
      <t xml:space="preserve">50% </t>
    </r>
    <r>
      <rPr>
        <sz val="11"/>
        <color rgb="FF000000"/>
        <rFont val="Noto Sans Devanagari"/>
        <family val="2"/>
      </rPr>
      <t xml:space="preserve">من الفاتورة الاستشفائية</t>
    </r>
  </si>
  <si>
    <t xml:space="preserve">Hala  Nawfal, Minister of Health</t>
  </si>
  <si>
    <t xml:space="preserve">1)Reporting studies done by reserachers that were addressed in the campaign
2) expert opinion of different researchers refering to stats from different studies they have undergone 
2)Speech by the minister of health refering to MOPH statistics</t>
  </si>
  <si>
    <t xml:space="preserve">yes, did not mention if they are peer-reviewed or gray literature
the study is working on data collected by the lebanese gov and the UNFPA analysing it and projecting future assumptions
http://www.scielosp.org/scielo.php?script=sci_arttext&amp;pid=S0042-96862004000300012</t>
  </si>
  <si>
    <t xml:space="preserve">1)Yes,few authors mentioned 
2)MOPH</t>
  </si>
  <si>
    <t xml:space="preserve">Population ageing in Lebanon: current status, future prospects and implications for policy</t>
  </si>
  <si>
    <t xml:space="preserve">no (wrong date of the publishing given and some numbers are reported wrong)</t>
  </si>
  <si>
    <t xml:space="preserve">Neutral</t>
  </si>
  <si>
    <r>
      <rPr>
        <sz val="11"/>
        <color rgb="FF000000"/>
        <rFont val="Noto Sans Devanagari"/>
        <family val="2"/>
      </rPr>
      <t xml:space="preserve">منع مستحضر </t>
    </r>
    <r>
      <rPr>
        <sz val="11"/>
        <color rgb="FF000000"/>
        <rFont val="Calibri"/>
        <family val="2"/>
      </rPr>
      <t xml:space="preserve">"lagaflex 20 tablets"</t>
    </r>
  </si>
  <si>
    <t xml:space="preserve">Pharmaceutical </t>
  </si>
  <si>
    <t xml:space="preserve">Minister of Health</t>
  </si>
  <si>
    <r>
      <rPr>
        <sz val="11"/>
        <color rgb="FF000000"/>
        <rFont val="Noto Sans Devanagari"/>
        <family val="2"/>
      </rPr>
      <t xml:space="preserve">وزير الصحة</t>
    </r>
    <r>
      <rPr>
        <sz val="11"/>
        <color rgb="FF000000"/>
        <rFont val="Calibri"/>
        <family val="2"/>
      </rPr>
      <t xml:space="preserve">: </t>
    </r>
    <r>
      <rPr>
        <sz val="11"/>
        <color rgb="FF000000"/>
        <rFont val="Noto Sans Devanagari"/>
        <family val="2"/>
      </rPr>
      <t xml:space="preserve">سأكون مع اهلنا في الشارع لتأمين المقومات و رفع المساهمات للتغطية الصحية قي المستشفى الخاص و العام </t>
    </r>
  </si>
  <si>
    <t xml:space="preserve">Opening of Hospital </t>
  </si>
  <si>
    <t xml:space="preserve">Minister of Health </t>
  </si>
  <si>
    <t xml:space="preserve">Shawki Al Hajj</t>
  </si>
  <si>
    <t xml:space="preserve">افتتاح مستشفى البقاع الغربي</t>
  </si>
  <si>
    <t xml:space="preserve">Abed Al Kafr Samad</t>
  </si>
  <si>
    <r>
      <rPr>
        <sz val="11"/>
        <color rgb="FF000000"/>
        <rFont val="Noto Sans Devanagari"/>
        <family val="2"/>
      </rPr>
      <t xml:space="preserve">النازحون السوريون بين </t>
    </r>
    <r>
      <rPr>
        <sz val="11"/>
        <color rgb="FF000000"/>
        <rFont val="Calibri"/>
        <family val="2"/>
      </rPr>
      <t xml:space="preserve">"</t>
    </r>
    <r>
      <rPr>
        <sz val="11"/>
        <color rgb="FF000000"/>
        <rFont val="Noto Sans Devanagari"/>
        <family val="2"/>
      </rPr>
      <t xml:space="preserve">الاغاثة</t>
    </r>
    <r>
      <rPr>
        <sz val="11"/>
        <color rgb="FF000000"/>
        <rFont val="Calibri"/>
        <family val="2"/>
      </rPr>
      <t xml:space="preserve">" </t>
    </r>
    <r>
      <rPr>
        <sz val="11"/>
        <color rgb="FF000000"/>
        <rFont val="Noto Sans Devanagari"/>
        <family val="2"/>
      </rPr>
      <t xml:space="preserve">و مستشفيات الشمال</t>
    </r>
  </si>
  <si>
    <t xml:space="preserve">Syrian refugees
Provision of health care to the syrian refugees</t>
  </si>
  <si>
    <t xml:space="preserve">Adnan Hamdan</t>
  </si>
  <si>
    <r>
      <rPr>
        <sz val="11"/>
        <color rgb="FF000000"/>
        <rFont val="Noto Sans Devanagari"/>
        <family val="2"/>
      </rPr>
      <t xml:space="preserve">سلسلة اضرابات ل</t>
    </r>
    <r>
      <rPr>
        <sz val="11"/>
        <color rgb="FF000000"/>
        <rFont val="Calibri"/>
        <family val="2"/>
      </rPr>
      <t xml:space="preserve">"</t>
    </r>
    <r>
      <rPr>
        <sz val="11"/>
        <color rgb="FF000000"/>
        <rFont val="Noto Sans Devanagari"/>
        <family val="2"/>
      </rPr>
      <t xml:space="preserve">العمالي</t>
    </r>
    <r>
      <rPr>
        <sz val="11"/>
        <color rgb="FF000000"/>
        <rFont val="Calibri"/>
        <family val="2"/>
      </rPr>
      <t xml:space="preserve">: </t>
    </r>
    <r>
      <rPr>
        <sz val="11"/>
        <color rgb="FF000000"/>
        <rFont val="Noto Sans Devanagari"/>
        <family val="2"/>
      </rPr>
      <t xml:space="preserve">و قطاعات النقل و الأفران و المستشفيات الخاصة</t>
    </r>
  </si>
  <si>
    <t xml:space="preserve">strikes
</t>
  </si>
  <si>
    <t xml:space="preserve">Elie Al Hajj</t>
  </si>
  <si>
    <r>
      <rPr>
        <sz val="11"/>
        <color rgb="FF000000"/>
        <rFont val="Noto Sans Devanagari"/>
        <family val="2"/>
      </rPr>
      <t xml:space="preserve">بطرس وضعوه في أصغر نعش </t>
    </r>
    <r>
      <rPr>
        <sz val="11"/>
        <color rgb="FF000000"/>
        <rFont val="Calibri"/>
        <family val="2"/>
      </rPr>
      <t xml:space="preserve">"</t>
    </r>
    <r>
      <rPr>
        <sz val="11"/>
        <color rgb="FF000000"/>
        <rFont val="Noto Sans Devanagari"/>
        <family val="2"/>
      </rPr>
      <t xml:space="preserve">الفقير بتتركو الدولة يموت</t>
    </r>
    <r>
      <rPr>
        <sz val="11"/>
        <color rgb="FF000000"/>
        <rFont val="Calibri"/>
        <family val="2"/>
      </rPr>
      <t xml:space="preserve">"</t>
    </r>
  </si>
  <si>
    <t xml:space="preserve">Refusal to admission to hospital 
MOPH insurance 
Death of a child due to hospitals neglection
Financial burdens </t>
  </si>
  <si>
    <t xml:space="preserve">بطرس وضعوه في أصغر نعش</t>
  </si>
  <si>
    <t xml:space="preserve">Anis Kanaan</t>
  </si>
  <si>
    <t xml:space="preserve">الى وزير الصحة العامة</t>
  </si>
  <si>
    <t xml:space="preserve">Message to the Minister of Health
MOPH coverage
Financial burden
Debts to be payed to hospitals 
Syrian refugees</t>
  </si>
  <si>
    <t xml:space="preserve">Opinion</t>
  </si>
  <si>
    <t xml:space="preserve">تطبيق الضمان لقرار تغطية صور الأشعة</t>
  </si>
  <si>
    <t xml:space="preserve">Radiology coverage by social insurance for cancer patients</t>
  </si>
  <si>
    <t xml:space="preserve">الضمان وضع اتفاق المعالجة بالأشعة موضع التنفيذ</t>
  </si>
  <si>
    <t xml:space="preserve">مذكرة</t>
  </si>
  <si>
    <r>
      <rPr>
        <sz val="11"/>
        <color rgb="FF000000"/>
        <rFont val="Noto Sans Devanagari"/>
        <family val="2"/>
      </rPr>
      <t xml:space="preserve">دراسة لأعادة التوازن المالي و ايفاء أموال </t>
    </r>
    <r>
      <rPr>
        <sz val="11"/>
        <color rgb="FF000000"/>
        <rFont val="Calibri"/>
        <family val="2"/>
      </rPr>
      <t xml:space="preserve">"</t>
    </r>
    <r>
      <rPr>
        <sz val="11"/>
        <color rgb="FF000000"/>
        <rFont val="Noto Sans Devanagari"/>
        <family val="2"/>
      </rPr>
      <t xml:space="preserve">نهاية الخدمة</t>
    </r>
    <r>
      <rPr>
        <sz val="11"/>
        <color rgb="FF000000"/>
        <rFont val="Calibri"/>
        <family val="2"/>
      </rPr>
      <t xml:space="preserve">"</t>
    </r>
  </si>
  <si>
    <r>
      <rPr>
        <sz val="11"/>
        <color rgb="FF000000"/>
        <rFont val="Calibri"/>
        <family val="2"/>
      </rPr>
      <t xml:space="preserve">"</t>
    </r>
    <r>
      <rPr>
        <sz val="11"/>
        <color rgb="FF000000"/>
        <rFont val="Noto Sans Devanagari"/>
        <family val="2"/>
      </rPr>
      <t xml:space="preserve">الضمان</t>
    </r>
    <r>
      <rPr>
        <sz val="11"/>
        <color rgb="FF000000"/>
        <rFont val="Calibri"/>
        <family val="2"/>
      </rPr>
      <t xml:space="preserve">" </t>
    </r>
    <r>
      <rPr>
        <sz val="11"/>
        <color rgb="FF000000"/>
        <rFont val="Noto Sans Devanagari"/>
        <family val="2"/>
      </rPr>
      <t xml:space="preserve">يطبق اتفاق المعالجة بالأشعة</t>
    </r>
  </si>
  <si>
    <t xml:space="preserve">Mohamad Saleh</t>
  </si>
  <si>
    <t xml:space="preserve">مستشفى صيدا يواجه الأقفال قريبا</t>
  </si>
  <si>
    <t xml:space="preserve">Hospital bankruptcy</t>
  </si>
  <si>
    <t xml:space="preserve">Saida Governmental Hospital</t>
  </si>
  <si>
    <t xml:space="preserve">Hassan Shakrani</t>
  </si>
  <si>
    <t xml:space="preserve">مخاطر طول العمر</t>
  </si>
  <si>
    <t xml:space="preserve">تحقيق</t>
  </si>
  <si>
    <t xml:space="preserve">Reporting evidence/ statistical indicies from a study , no source given </t>
  </si>
  <si>
    <t xml:space="preserve">اعتداء بالضرب على رئيس مستشفى دار الأمل</t>
  </si>
  <si>
    <t xml:space="preserve">Assault of president of hospital </t>
  </si>
  <si>
    <t xml:space="preserve">العلاج بالأشعة على نفقة الضمان</t>
  </si>
  <si>
    <r>
      <rPr>
        <b val="true"/>
        <sz val="14"/>
        <color rgb="FF000000"/>
        <rFont val="Noto Sans Devanagari"/>
        <family val="2"/>
      </rPr>
      <t xml:space="preserve">قرار </t>
    </r>
    <r>
      <rPr>
        <b val="true"/>
        <sz val="14"/>
        <color rgb="FF000000"/>
        <rFont val="Calibri"/>
        <family val="2"/>
      </rPr>
      <t xml:space="preserve">from the social insurance</t>
    </r>
  </si>
  <si>
    <r>
      <rPr>
        <sz val="11"/>
        <color rgb="FF000000"/>
        <rFont val="Noto Sans Devanagari"/>
        <family val="2"/>
      </rPr>
      <t xml:space="preserve">اجتماع الهيئات الأقتصادية و </t>
    </r>
    <r>
      <rPr>
        <sz val="11"/>
        <color rgb="FF000000"/>
        <rFont val="Calibri"/>
        <family val="2"/>
      </rPr>
      <t xml:space="preserve">"</t>
    </r>
    <r>
      <rPr>
        <sz val="11"/>
        <color rgb="FF000000"/>
        <rFont val="Noto Sans Devanagari"/>
        <family val="2"/>
      </rPr>
      <t xml:space="preserve">العاملي</t>
    </r>
    <r>
      <rPr>
        <sz val="11"/>
        <color rgb="FF000000"/>
        <rFont val="Calibri"/>
        <family val="2"/>
      </rPr>
      <t xml:space="preserve">" </t>
    </r>
    <r>
      <rPr>
        <sz val="11"/>
        <color rgb="FF000000"/>
        <rFont val="Noto Sans Devanagari"/>
        <family val="2"/>
      </rPr>
      <t xml:space="preserve">و الضمان</t>
    </r>
  </si>
  <si>
    <t xml:space="preserve">Meeting to prepare for the strike </t>
  </si>
  <si>
    <t xml:space="preserve">Neutral </t>
  </si>
  <si>
    <t xml:space="preserve">اعتداء  على مدير مستشفى </t>
  </si>
  <si>
    <r>
      <rPr>
        <sz val="11"/>
        <color rgb="FF000000"/>
        <rFont val="Noto Sans Devanagari"/>
        <family val="2"/>
      </rPr>
      <t xml:space="preserve">صقر</t>
    </r>
    <r>
      <rPr>
        <sz val="11"/>
        <color rgb="FF000000"/>
        <rFont val="Calibri"/>
        <family val="2"/>
      </rPr>
      <t xml:space="preserve">: </t>
    </r>
    <r>
      <rPr>
        <sz val="11"/>
        <color rgb="FF000000"/>
        <rFont val="Noto Sans Devanagari"/>
        <family val="2"/>
      </rPr>
      <t xml:space="preserve">لتضع الدولة يدها على المستشفيات</t>
    </r>
  </si>
  <si>
    <t xml:space="preserve">Government control over hospitals</t>
  </si>
  <si>
    <t xml:space="preserve">Saaddine Hmeidi Sakr</t>
  </si>
  <si>
    <t xml:space="preserve">اجتماع لمجلس الضمان لأقرار زيادة تعرفة المستشفيات 
الدولة و العمل يحشدون للتصويت على زيادة الأشتراكات </t>
  </si>
  <si>
    <t xml:space="preserve">Increment in social insurance contribution price 
Hospital Tarrifs </t>
  </si>
  <si>
    <t xml:space="preserve">Mohamad Karak, Shammas</t>
  </si>
  <si>
    <t xml:space="preserve">Reporting evidence from a meeting, estimates provided by the social insurance</t>
  </si>
  <si>
    <t xml:space="preserve">Hassan Al Haf</t>
  </si>
  <si>
    <r>
      <rPr>
        <sz val="11"/>
        <color rgb="FF000000"/>
        <rFont val="Noto Sans Devanagari"/>
        <family val="2"/>
      </rPr>
      <t xml:space="preserve">مصادر الأدارة ل</t>
    </r>
    <r>
      <rPr>
        <sz val="11"/>
        <color rgb="FF000000"/>
        <rFont val="Calibri"/>
        <family val="2"/>
      </rPr>
      <t xml:space="preserve">"</t>
    </r>
    <r>
      <rPr>
        <sz val="11"/>
        <color rgb="FF000000"/>
        <rFont val="Noto Sans Devanagari"/>
        <family val="2"/>
      </rPr>
      <t xml:space="preserve">السفير</t>
    </r>
    <r>
      <rPr>
        <sz val="11"/>
        <color rgb="FF000000"/>
        <rFont val="Calibri"/>
        <family val="2"/>
      </rPr>
      <t xml:space="preserve">": </t>
    </r>
    <r>
      <rPr>
        <sz val="11"/>
        <color rgb="FF000000"/>
        <rFont val="Noto Sans Devanagari"/>
        <family val="2"/>
      </rPr>
      <t xml:space="preserve">وزارة المال بدأت بحسم قيمة سلفة شباط من فواتيرنا</t>
    </r>
  </si>
  <si>
    <t xml:space="preserve">Financial burden
strike of RHUH employees</t>
  </si>
  <si>
    <t xml:space="preserve">RHUH employees</t>
  </si>
  <si>
    <t xml:space="preserve">انفجارات بين الضمان و الهيئات على خلفية رفع الأشتراكات</t>
  </si>
  <si>
    <t xml:space="preserve">Jaques Sarraf, Sleiman Haroun</t>
  </si>
  <si>
    <t xml:space="preserve">Reporting evidence from an interview done with Sarraf, no source was given</t>
  </si>
  <si>
    <t xml:space="preserve">Maroun Haddad</t>
  </si>
  <si>
    <t xml:space="preserve">فنيش: الرئيس يرفض ممارسة صلاحياته و المعارضة تعطل الأنفاق 
التعريفات الأستشفائية اليوم على طاولة الضمان و غصن يشترط</t>
  </si>
  <si>
    <t xml:space="preserve">Jaques Sarraf</t>
  </si>
  <si>
    <t xml:space="preserve">المضمونون ينتظرون الفرج</t>
  </si>
  <si>
    <r>
      <rPr>
        <sz val="11"/>
        <color rgb="FF000000"/>
        <rFont val="Noto Sans Devanagari"/>
        <family val="2"/>
      </rPr>
      <t xml:space="preserve">الحكومة تضغط لحل أزمة </t>
    </r>
    <r>
      <rPr>
        <sz val="11"/>
        <color rgb="FF000000"/>
        <rFont val="Calibri"/>
        <family val="2"/>
      </rPr>
      <t xml:space="preserve">"</t>
    </r>
    <r>
      <rPr>
        <sz val="11"/>
        <color rgb="FF000000"/>
        <rFont val="Noto Sans Devanagari"/>
        <family val="2"/>
      </rPr>
      <t xml:space="preserve">الضمان</t>
    </r>
    <r>
      <rPr>
        <sz val="11"/>
        <color rgb="FF000000"/>
        <rFont val="Calibri"/>
        <family val="2"/>
      </rPr>
      <t xml:space="preserve">" </t>
    </r>
    <r>
      <rPr>
        <sz val="11"/>
        <color rgb="FF000000"/>
        <rFont val="Noto Sans Devanagari"/>
        <family val="2"/>
      </rPr>
      <t xml:space="preserve">و المستشفيات بمنأى عن اعتراض أصحاب العمل</t>
    </r>
  </si>
  <si>
    <t xml:space="preserve">الضمان يصوت على زيادة الأشتراكات قبل تعديل التعرفات الأستشفائية </t>
  </si>
  <si>
    <t xml:space="preserve">Social Insurance, Sleiman Haroun</t>
  </si>
  <si>
    <t xml:space="preserve">Reunion entre Ghosn et la CNSS autour de la tarification hospitaliere</t>
  </si>
  <si>
    <t xml:space="preserve">CGTL (Confederation Generale des Travailleurs au Liban)</t>
  </si>
  <si>
    <r>
      <rPr>
        <sz val="11"/>
        <color rgb="FF000000"/>
        <rFont val="Noto Sans Devanagari"/>
        <family val="2"/>
      </rPr>
      <t xml:space="preserve">جريصاتي بعد اجتماع لجنة الحوار المستدام</t>
    </r>
    <r>
      <rPr>
        <sz val="11"/>
        <color rgb="FF000000"/>
        <rFont val="Calibri"/>
        <family val="2"/>
      </rPr>
      <t xml:space="preserve">: </t>
    </r>
    <r>
      <rPr>
        <sz val="11"/>
        <color rgb="FF000000"/>
        <rFont val="Noto Sans Devanagari"/>
        <family val="2"/>
      </rPr>
      <t xml:space="preserve">التشاور بين أصحاب العمل و العاملي كان ايجابيا</t>
    </r>
  </si>
  <si>
    <t xml:space="preserve">CGTL (Confederation Generale des Travailleurs au Liban)
Minister of Labour </t>
  </si>
  <si>
    <r>
      <rPr>
        <sz val="11"/>
        <color rgb="FF000000"/>
        <rFont val="Noto Sans Devanagari"/>
        <family val="2"/>
      </rPr>
      <t xml:space="preserve">يوم صحي مجاني في </t>
    </r>
    <r>
      <rPr>
        <sz val="11"/>
        <color rgb="FF000000"/>
        <rFont val="Calibri"/>
        <family val="2"/>
      </rPr>
      <t xml:space="preserve">"</t>
    </r>
    <r>
      <rPr>
        <sz val="11"/>
        <color rgb="FF000000"/>
        <rFont val="Noto Sans Devanagari"/>
        <family val="2"/>
      </rPr>
      <t xml:space="preserve">الساحل</t>
    </r>
    <r>
      <rPr>
        <sz val="11"/>
        <color rgb="FF000000"/>
        <rFont val="Calibri"/>
        <family val="2"/>
      </rPr>
      <t xml:space="preserve">"</t>
    </r>
  </si>
  <si>
    <t xml:space="preserve">Free health services at Sahel Hospital </t>
  </si>
  <si>
    <t xml:space="preserve">Sahel Hospital </t>
  </si>
  <si>
    <r>
      <rPr>
        <sz val="11"/>
        <color rgb="FF000000"/>
        <rFont val="Noto Sans Devanagari"/>
        <family val="2"/>
      </rPr>
      <t xml:space="preserve">خليل</t>
    </r>
    <r>
      <rPr>
        <sz val="11"/>
        <color rgb="FF000000"/>
        <rFont val="Calibri"/>
        <family val="2"/>
      </rPr>
      <t xml:space="preserve">: </t>
    </r>
    <r>
      <rPr>
        <sz val="11"/>
        <color rgb="FF000000"/>
        <rFont val="Noto Sans Devanagari"/>
        <family val="2"/>
      </rPr>
      <t xml:space="preserve">ثقة الناس بالدولة مهزوزة</t>
    </r>
  </si>
  <si>
    <t xml:space="preserve">Free healthservice at Sahel Hospital 
Health is a right</t>
  </si>
  <si>
    <t xml:space="preserve">Sahel Hospital, Minister of Health </t>
  </si>
  <si>
    <t xml:space="preserve">Reproting evidence from speech, no source was given</t>
  </si>
  <si>
    <r>
      <rPr>
        <sz val="11"/>
        <color rgb="FF000000"/>
        <rFont val="Noto Sans Devanagari"/>
        <family val="2"/>
      </rPr>
      <t xml:space="preserve">مجلس الضمان أقرّ تعريفات المستشفيات الجديدة ب </t>
    </r>
    <r>
      <rPr>
        <sz val="11"/>
        <color rgb="FF000000"/>
        <rFont val="Calibri"/>
        <family val="2"/>
      </rPr>
      <t xml:space="preserve">16 صمتا
</t>
    </r>
    <r>
      <rPr>
        <sz val="11"/>
        <color rgb="FF000000"/>
        <rFont val="Noto Sans Devanagari"/>
        <family val="2"/>
      </rPr>
      <t xml:space="preserve">شماس ل"الديار": القرار الأعرج سيكافنا </t>
    </r>
    <r>
      <rPr>
        <sz val="11"/>
        <color rgb="FF000000"/>
        <rFont val="Calibri"/>
        <family val="2"/>
      </rPr>
      <t xml:space="preserve">100 مليار سنويا</t>
    </r>
  </si>
  <si>
    <t xml:space="preserve">Social insurance </t>
  </si>
  <si>
    <t xml:space="preserve">قرار الضمان</t>
  </si>
  <si>
    <r>
      <rPr>
        <sz val="11"/>
        <color rgb="FF000000"/>
        <rFont val="Noto Sans Devanagari"/>
        <family val="2"/>
      </rPr>
      <t xml:space="preserve">وزير الصحة</t>
    </r>
    <r>
      <rPr>
        <sz val="11"/>
        <color rgb="FF000000"/>
        <rFont val="Calibri"/>
        <family val="2"/>
      </rPr>
      <t xml:space="preserve">: </t>
    </r>
    <r>
      <rPr>
        <sz val="11"/>
        <color rgb="FF000000"/>
        <rFont val="Noto Sans Devanagari"/>
        <family val="2"/>
      </rPr>
      <t xml:space="preserve">اقتراحات حلول حول لأزمة المستشفيات الحكومية</t>
    </r>
  </si>
  <si>
    <t xml:space="preserve">Control over governmental hospitals </t>
  </si>
  <si>
    <t xml:space="preserve">minister of health</t>
  </si>
  <si>
    <t xml:space="preserve">Reporting decisions given by the minister of health</t>
  </si>
  <si>
    <r>
      <rPr>
        <sz val="11"/>
        <color rgb="FF000000"/>
        <rFont val="Noto Sans Devanagari"/>
        <family val="2"/>
      </rPr>
      <t xml:space="preserve">وزير الصحة</t>
    </r>
    <r>
      <rPr>
        <sz val="11"/>
        <color rgb="FF000000"/>
        <rFont val="Calibri"/>
        <family val="2"/>
      </rPr>
      <t xml:space="preserve">: </t>
    </r>
    <r>
      <rPr>
        <sz val="11"/>
        <color rgb="FF000000"/>
        <rFont val="Noto Sans Devanagari"/>
        <family val="2"/>
      </rPr>
      <t xml:space="preserve">مجلس الوزراء سيخصص اليوم </t>
    </r>
    <r>
      <rPr>
        <sz val="11"/>
        <color rgb="FF000000"/>
        <rFont val="Calibri"/>
        <family val="2"/>
      </rPr>
      <t xml:space="preserve">15 </t>
    </r>
    <r>
      <rPr>
        <sz val="11"/>
        <color rgb="FF000000"/>
        <rFont val="Noto Sans Devanagari"/>
        <family val="2"/>
      </rPr>
      <t xml:space="preserve">مليار ليرة للكستشفيات الحكومية</t>
    </r>
  </si>
  <si>
    <t xml:space="preserve">Dr. Asad Fayez Issa</t>
  </si>
  <si>
    <t xml:space="preserve">كتاب مفتوح الى وزير الصحة</t>
  </si>
  <si>
    <t xml:space="preserve">message to the Minister of Health
</t>
  </si>
  <si>
    <t xml:space="preserve">Reporting of statistics without doing any referencing</t>
  </si>
  <si>
    <r>
      <rPr>
        <sz val="11"/>
        <color rgb="FF000000"/>
        <rFont val="Calibri"/>
        <family val="2"/>
      </rPr>
      <t xml:space="preserve">"</t>
    </r>
    <r>
      <rPr>
        <sz val="11"/>
        <color rgb="FF000000"/>
        <rFont val="Noto Sans Devanagari"/>
        <family val="2"/>
      </rPr>
      <t xml:space="preserve">الضمان</t>
    </r>
    <r>
      <rPr>
        <sz val="11"/>
        <color rgb="FF000000"/>
        <rFont val="Calibri"/>
        <family val="2"/>
      </rPr>
      <t xml:space="preserve">" </t>
    </r>
    <r>
      <rPr>
        <sz val="11"/>
        <color rgb="FF000000"/>
        <rFont val="Noto Sans Devanagari"/>
        <family val="2"/>
      </rPr>
      <t xml:space="preserve">يقر تعديل التعرفات الأستشفائية و رفع سقف الأشتلراكات بعد </t>
    </r>
    <r>
      <rPr>
        <sz val="11"/>
        <color rgb="FF000000"/>
        <rFont val="Calibri"/>
        <family val="2"/>
      </rPr>
      <t xml:space="preserve">15 </t>
    </r>
    <r>
      <rPr>
        <sz val="11"/>
        <color rgb="FF000000"/>
        <rFont val="Noto Sans Devanagari"/>
        <family val="2"/>
      </rPr>
      <t xml:space="preserve">يوما</t>
    </r>
  </si>
  <si>
    <t xml:space="preserve">Salwa Baalbaki</t>
  </si>
  <si>
    <r>
      <rPr>
        <sz val="11"/>
        <color rgb="FF000000"/>
        <rFont val="Noto Sans Devanagari"/>
        <family val="2"/>
      </rPr>
      <t xml:space="preserve">الضمان يقر تعديل التعريفات و زيادة الأشتراكات من دون موافقة الهيئات 
توجيه انذارات الى </t>
    </r>
    <r>
      <rPr>
        <sz val="11"/>
        <color rgb="FF000000"/>
        <rFont val="Calibri"/>
        <family val="2"/>
      </rPr>
      <t xml:space="preserve">20 مستشفى... هارون: يعيدنا الى نقطة الصفر</t>
    </r>
  </si>
  <si>
    <t xml:space="preserve">annahar</t>
  </si>
  <si>
    <t xml:space="preserve">Rana Saarati</t>
  </si>
  <si>
    <t xml:space="preserve">الضمان رفع سقف الأشتراكات رغما عن أصحاب العمل</t>
  </si>
  <si>
    <t xml:space="preserve">no source given</t>
  </si>
  <si>
    <t xml:space="preserve">الهيئات الأقتصادية طلبت مهلة اضافية لدرس المعطيات</t>
  </si>
  <si>
    <t xml:space="preserve">M.R.</t>
  </si>
  <si>
    <t xml:space="preserve">Le secteur prive devra-t-il supporter la hausse des tarifications hospitalieres?</t>
  </si>
  <si>
    <t xml:space="preserve">الضمان يلبي مطالب المستشفيات</t>
  </si>
  <si>
    <r>
      <rPr>
        <sz val="11"/>
        <color rgb="FF000000"/>
        <rFont val="Noto Sans Devanagari"/>
        <family val="2"/>
      </rPr>
      <t xml:space="preserve">الضمان رفع سقف الأشتراكات 
الهيئات تجتمع اليوم و الأعباء </t>
    </r>
    <r>
      <rPr>
        <sz val="11"/>
        <color rgb="FF000000"/>
        <rFont val="Calibri"/>
        <family val="2"/>
      </rPr>
      <t xml:space="preserve">100 مليار ليرة</t>
    </r>
  </si>
  <si>
    <t xml:space="preserve">estimates done by the social insurance 
and reporting evidence from a meeting, no source was given</t>
  </si>
  <si>
    <t xml:space="preserve">Une trentaine d'associations pour handicapes suspendent leurs activites</t>
  </si>
  <si>
    <t xml:space="preserve">Handicaped associations hold their activities due to lack of support by the government</t>
  </si>
  <si>
    <t xml:space="preserve">Handicaped associations</t>
  </si>
  <si>
    <t xml:space="preserve">Reproting evidence from an interview, no source was given</t>
  </si>
  <si>
    <r>
      <rPr>
        <sz val="11"/>
        <color rgb="FF000000"/>
        <rFont val="Noto Sans Devanagari"/>
        <family val="2"/>
      </rPr>
      <t xml:space="preserve">الضمان</t>
    </r>
    <r>
      <rPr>
        <sz val="11"/>
        <color rgb="FF000000"/>
        <rFont val="Calibri"/>
        <family val="2"/>
      </rPr>
      <t xml:space="preserve">: </t>
    </r>
    <r>
      <rPr>
        <sz val="11"/>
        <color rgb="FF000000"/>
        <rFont val="Noto Sans Devanagari"/>
        <family val="2"/>
      </rPr>
      <t xml:space="preserve">لأسترجاع المساهمةو في الفاتورة الأستشفائية</t>
    </r>
  </si>
  <si>
    <t xml:space="preserve">بيان</t>
  </si>
  <si>
    <r>
      <rPr>
        <sz val="11"/>
        <color rgb="FF000000"/>
        <rFont val="Noto Sans Devanagari"/>
        <family val="2"/>
      </rPr>
      <t xml:space="preserve">نقيبة الممرضين</t>
    </r>
    <r>
      <rPr>
        <sz val="11"/>
        <color rgb="FF000000"/>
        <rFont val="Calibri"/>
        <family val="2"/>
      </rPr>
      <t xml:space="preserve">: </t>
    </r>
    <r>
      <rPr>
        <sz val="11"/>
        <color rgb="FF000000"/>
        <rFont val="Noto Sans Devanagari"/>
        <family val="2"/>
      </rPr>
      <t xml:space="preserve">على السلطات المعنية ايلاء المهنة الأهتمام اللازم</t>
    </r>
  </si>
  <si>
    <t xml:space="preserve">Press conference about nurses </t>
  </si>
  <si>
    <t xml:space="preserve">المستشفيات تبتغي العدالة</t>
  </si>
  <si>
    <r>
      <rPr>
        <sz val="11"/>
        <color rgb="FF000000"/>
        <rFont val="Noto Sans Devanagari"/>
        <family val="2"/>
      </rPr>
      <t xml:space="preserve">الضمان</t>
    </r>
    <r>
      <rPr>
        <sz val="11"/>
        <color rgb="FF000000"/>
        <rFont val="Calibri"/>
        <family val="2"/>
      </rPr>
      <t xml:space="preserve">: </t>
    </r>
    <r>
      <rPr>
        <sz val="11"/>
        <color rgb="FF000000"/>
        <rFont val="Noto Sans Devanagari"/>
        <family val="2"/>
      </rPr>
      <t xml:space="preserve">استرجاع المساهمة في الفاتورة الأستشفائية</t>
    </r>
  </si>
  <si>
    <t xml:space="preserve">استراتجية للنهوض بمهنة التمريض 
زبليط: مطالبنا ليست من أولويات المسؤولين</t>
  </si>
  <si>
    <t xml:space="preserve">Malak Makki</t>
  </si>
  <si>
    <t xml:space="preserve">مهنة التمريض تجذب الذكور</t>
  </si>
  <si>
    <r>
      <rPr>
        <b val="true"/>
        <sz val="14"/>
        <color rgb="FF000000"/>
        <rFont val="Calibri"/>
        <family val="2"/>
      </rPr>
      <t xml:space="preserve">Reporting statistics </t>
    </r>
    <r>
      <rPr>
        <b val="true"/>
        <sz val="14"/>
        <color rgb="FF993300"/>
        <rFont val="Calibri"/>
        <family val="2"/>
      </rPr>
      <t xml:space="preserve">(Report)</t>
    </r>
  </si>
  <si>
    <t xml:space="preserve">no
reference to a study done by the syndicate of nurses
Gray lit</t>
  </si>
  <si>
    <t xml:space="preserve"> syndicate of nurses</t>
  </si>
  <si>
    <t xml:space="preserve">لنقابة الممرضين حقوقها المهدور</t>
  </si>
  <si>
    <t xml:space="preserve">حريق في مستشفى عين و زين و لا اصابات</t>
  </si>
  <si>
    <t xml:space="preserve">Fire at Ain w Zain Hospital </t>
  </si>
  <si>
    <t xml:space="preserve">Ain w Zain Hospital </t>
  </si>
  <si>
    <t xml:space="preserve">اخماد حريق في مستشفى عين و زين </t>
  </si>
  <si>
    <t xml:space="preserve">لجنة المال أقرت المستحقات للمستشفيات و مشروع تثبيت كتّاب العدل معدلا</t>
  </si>
  <si>
    <r>
      <rPr>
        <sz val="11"/>
        <color rgb="FF000000"/>
        <rFont val="Calibri"/>
        <family val="2"/>
      </rPr>
      <t xml:space="preserve">Reimbursment of Hospitals by </t>
    </r>
    <r>
      <rPr>
        <sz val="11"/>
        <color rgb="FF000000"/>
        <rFont val="Noto Sans Devanagari"/>
        <family val="2"/>
      </rPr>
      <t xml:space="preserve">لجنة المال </t>
    </r>
  </si>
  <si>
    <t xml:space="preserve"> لجنة المال</t>
  </si>
  <si>
    <r>
      <rPr>
        <sz val="11"/>
        <color rgb="FF000000"/>
        <rFont val="Noto Sans Devanagari"/>
        <family val="2"/>
      </rPr>
      <t xml:space="preserve">جلسة عادية للضمان اليوم تخرقها الورقة الأصلاحية لأصحاب العمل</t>
    </r>
    <r>
      <rPr>
        <sz val="11"/>
        <color rgb="FF000000"/>
        <rFont val="Calibri"/>
        <family val="2"/>
      </rPr>
      <t xml:space="preserve">: </t>
    </r>
    <r>
      <rPr>
        <sz val="11"/>
        <color rgb="FF000000"/>
        <rFont val="Noto Sans Devanagari"/>
        <family val="2"/>
      </rPr>
      <t xml:space="preserve">احصاءات معبّرة عن الوضع المالي و اعتماد المكننة و البطاقة الفردية</t>
    </r>
  </si>
  <si>
    <t xml:space="preserve">Increment in social insurance contribution price 
Financial allocation</t>
  </si>
  <si>
    <t xml:space="preserve">Social insurance</t>
  </si>
  <si>
    <t xml:space="preserve">لتوحيد قطاع الدواء و المستلزمات الطبية</t>
  </si>
  <si>
    <t xml:space="preserve">Control over hospital consumables and pharmaceuticals 
Collaboration should be done between  public and private sector
</t>
  </si>
  <si>
    <t xml:space="preserve">Faouzi Adaimi, Dr. Ammar, Adnan Kilani</t>
  </si>
  <si>
    <t xml:space="preserve">Josef Farah</t>
  </si>
  <si>
    <t xml:space="preserve">المطالبة بدراسة تفصيلية عن المستشفى و الأدوية و الفحوصات و اعداد المشتركين و التدابير المتخذة بحق المخالفين</t>
  </si>
  <si>
    <t xml:space="preserve">Study to be done to assess social insurance expenditures</t>
  </si>
  <si>
    <t xml:space="preserve">Hassan el Haf</t>
  </si>
  <si>
    <r>
      <rPr>
        <sz val="11"/>
        <color rgb="FF000000"/>
        <rFont val="Calibri"/>
        <family val="2"/>
      </rPr>
      <t xml:space="preserve">"</t>
    </r>
    <r>
      <rPr>
        <sz val="11"/>
        <color rgb="FF000000"/>
        <rFont val="Noto Sans Devanagari"/>
        <family val="2"/>
      </rPr>
      <t xml:space="preserve">لجنة الصحة</t>
    </r>
    <r>
      <rPr>
        <sz val="11"/>
        <color rgb="FF000000"/>
        <rFont val="Calibri"/>
        <family val="2"/>
      </rPr>
      <t xml:space="preserve">" </t>
    </r>
    <r>
      <rPr>
        <sz val="11"/>
        <color rgb="FF000000"/>
        <rFont val="Noto Sans Devanagari"/>
        <family val="2"/>
      </rPr>
      <t xml:space="preserve">توصي بتحديد دعم مادي سنوي ل</t>
    </r>
    <r>
      <rPr>
        <sz val="11"/>
        <color rgb="FF000000"/>
        <rFont val="Calibri"/>
        <family val="2"/>
      </rPr>
      <t xml:space="preserve">"</t>
    </r>
    <r>
      <rPr>
        <sz val="11"/>
        <color rgb="FF000000"/>
        <rFont val="Noto Sans Devanagari"/>
        <family val="2"/>
      </rPr>
      <t xml:space="preserve">الحريري الجامعي</t>
    </r>
    <r>
      <rPr>
        <sz val="11"/>
        <color rgb="FF000000"/>
        <rFont val="Calibri"/>
        <family val="2"/>
      </rPr>
      <t xml:space="preserve">" </t>
    </r>
    <r>
      <rPr>
        <sz val="11"/>
        <color rgb="FF000000"/>
        <rFont val="Noto Sans Devanagari"/>
        <family val="2"/>
      </rPr>
      <t xml:space="preserve">ب </t>
    </r>
    <r>
      <rPr>
        <sz val="11"/>
        <color rgb="FF000000"/>
        <rFont val="Calibri"/>
        <family val="2"/>
      </rPr>
      <t xml:space="preserve">15 </t>
    </r>
    <r>
      <rPr>
        <sz val="11"/>
        <color rgb="FF000000"/>
        <rFont val="Noto Sans Devanagari"/>
        <family val="2"/>
      </rPr>
      <t xml:space="preserve">مليارا</t>
    </r>
  </si>
  <si>
    <t xml:space="preserve">Governmental hospitals' financial burden </t>
  </si>
  <si>
    <t xml:space="preserve">ministry of health </t>
  </si>
  <si>
    <t xml:space="preserve">Repoting evidence from a speech, source is the MOPH</t>
  </si>
  <si>
    <r>
      <rPr>
        <sz val="11"/>
        <color rgb="FF000000"/>
        <rFont val="Noto Sans Devanagari"/>
        <family val="2"/>
      </rPr>
      <t xml:space="preserve">كركي يقترح رفع التعويضات العائلية للسائقين العموميين
ادارة "الضمان" ترد على "الهيئات الأقتصادية" خلال </t>
    </r>
    <r>
      <rPr>
        <sz val="11"/>
        <color rgb="FF000000"/>
        <rFont val="Calibri"/>
        <family val="2"/>
      </rPr>
      <t xml:space="preserve">15 يوم</t>
    </r>
  </si>
  <si>
    <t xml:space="preserve">Financial allocations</t>
  </si>
  <si>
    <t xml:space="preserve">مؤتملر بصوير الثدي الرقمي في مستشفى جبل لبنان</t>
  </si>
  <si>
    <t xml:space="preserve">Press Conference about new mammography technology </t>
  </si>
  <si>
    <t xml:space="preserve">Mount Lebanon Hospital </t>
  </si>
  <si>
    <r>
      <rPr>
        <sz val="11"/>
        <color rgb="FF000000"/>
        <rFont val="Noto Sans Devanagari"/>
        <family val="2"/>
      </rPr>
      <t xml:space="preserve">العجز المتراكم ل</t>
    </r>
    <r>
      <rPr>
        <sz val="11"/>
        <color rgb="FF000000"/>
        <rFont val="Calibri"/>
        <family val="2"/>
      </rPr>
      <t xml:space="preserve">"</t>
    </r>
    <r>
      <rPr>
        <sz val="11"/>
        <color rgb="FF000000"/>
        <rFont val="Noto Sans Devanagari"/>
        <family val="2"/>
      </rPr>
      <t xml:space="preserve">المرض</t>
    </r>
    <r>
      <rPr>
        <sz val="11"/>
        <color rgb="FF000000"/>
        <rFont val="Calibri"/>
        <family val="2"/>
      </rPr>
      <t xml:space="preserve">" </t>
    </r>
    <r>
      <rPr>
        <sz val="11"/>
        <color rgb="FF000000"/>
        <rFont val="Noto Sans Devanagari"/>
        <family val="2"/>
      </rPr>
      <t xml:space="preserve">و </t>
    </r>
    <r>
      <rPr>
        <sz val="11"/>
        <color rgb="FF000000"/>
        <rFont val="Calibri"/>
        <family val="2"/>
      </rPr>
      <t xml:space="preserve">"</t>
    </r>
    <r>
      <rPr>
        <sz val="11"/>
        <color rgb="FF000000"/>
        <rFont val="Noto Sans Devanagari"/>
        <family val="2"/>
      </rPr>
      <t xml:space="preserve">التقدماتن</t>
    </r>
    <r>
      <rPr>
        <sz val="11"/>
        <color rgb="FF000000"/>
        <rFont val="Calibri"/>
        <family val="2"/>
      </rPr>
      <t xml:space="preserve">" 819 </t>
    </r>
    <r>
      <rPr>
        <sz val="11"/>
        <color rgb="FF000000"/>
        <rFont val="Noto Sans Devanagari"/>
        <family val="2"/>
      </rPr>
      <t xml:space="preserve">مليار ليرة في </t>
    </r>
    <r>
      <rPr>
        <sz val="11"/>
        <color rgb="FF000000"/>
        <rFont val="Calibri"/>
        <family val="2"/>
      </rPr>
      <t xml:space="preserve">"</t>
    </r>
    <r>
      <rPr>
        <sz val="11"/>
        <color rgb="FF000000"/>
        <rFont val="Noto Sans Devanagari"/>
        <family val="2"/>
      </rPr>
      <t xml:space="preserve">نهاية الخدمة</t>
    </r>
    <r>
      <rPr>
        <sz val="11"/>
        <color rgb="FF000000"/>
        <rFont val="Calibri"/>
        <family val="2"/>
      </rPr>
      <t xml:space="preserve">" </t>
    </r>
    <r>
      <rPr>
        <sz val="11"/>
        <color rgb="FF000000"/>
        <rFont val="Noto Sans Devanagari"/>
        <family val="2"/>
      </rPr>
      <t xml:space="preserve">ب</t>
    </r>
    <r>
      <rPr>
        <sz val="11"/>
        <color rgb="FF000000"/>
        <rFont val="Calibri"/>
        <family val="2"/>
      </rPr>
      <t xml:space="preserve">7893 </t>
    </r>
    <r>
      <rPr>
        <sz val="11"/>
        <color rgb="FF000000"/>
        <rFont val="Noto Sans Devanagari"/>
        <family val="2"/>
      </rPr>
      <t xml:space="preserve">مليارا</t>
    </r>
  </si>
  <si>
    <r>
      <rPr>
        <sz val="11"/>
        <color rgb="FF000000"/>
        <rFont val="Calibri"/>
        <family val="2"/>
      </rPr>
      <t xml:space="preserve">Tomosynthesis </t>
    </r>
    <r>
      <rPr>
        <sz val="11"/>
        <color rgb="FF000000"/>
        <rFont val="Noto Sans Devanagari"/>
        <family val="2"/>
      </rPr>
      <t xml:space="preserve">تقتنية متقدمة في تصوير الثدي </t>
    </r>
  </si>
  <si>
    <t xml:space="preserve">Jessica</t>
  </si>
  <si>
    <t xml:space="preserve">متل الكذب</t>
  </si>
  <si>
    <t xml:space="preserve">Patients admissions to hospitals </t>
  </si>
  <si>
    <t xml:space="preserve">Pascale Azar </t>
  </si>
  <si>
    <t xml:space="preserve">نبت القديس جاورجس يحضن المسنين 
و الظروف الاقتصاد الصعبة لا تقف في وجه تحسين حياتهم</t>
  </si>
  <si>
    <t xml:space="preserve">Elder home care</t>
  </si>
  <si>
    <t xml:space="preserve">St George residence </t>
  </si>
  <si>
    <t xml:space="preserve">Reporting evidence from an interview done with the manager of the residence </t>
  </si>
  <si>
    <t xml:space="preserve">الضمان يحول سلفات مالية للمستشفيات</t>
  </si>
  <si>
    <t xml:space="preserve">Reiumbursement of hospital </t>
  </si>
  <si>
    <t xml:space="preserve">قرار</t>
  </si>
  <si>
    <r>
      <rPr>
        <sz val="11"/>
        <color rgb="FF000000"/>
        <rFont val="Noto Sans Devanagari"/>
        <family val="2"/>
      </rPr>
      <t xml:space="preserve">مستشفى حمود الجامعي يحتفل بتخريج </t>
    </r>
    <r>
      <rPr>
        <sz val="11"/>
        <color rgb="FF000000"/>
        <rFont val="Calibri"/>
        <family val="2"/>
      </rPr>
      <t xml:space="preserve">30 </t>
    </r>
    <r>
      <rPr>
        <sz val="11"/>
        <color rgb="FF000000"/>
        <rFont val="Noto Sans Devanagari"/>
        <family val="2"/>
      </rPr>
      <t xml:space="preserve">طبيبا</t>
    </r>
  </si>
  <si>
    <t xml:space="preserve">Graduation of physicians </t>
  </si>
  <si>
    <t xml:space="preserve">Hammoud Hospital </t>
  </si>
  <si>
    <r>
      <rPr>
        <sz val="11"/>
        <color rgb="FF000000"/>
        <rFont val="Calibri"/>
        <family val="2"/>
      </rPr>
      <t xml:space="preserve">"</t>
    </r>
    <r>
      <rPr>
        <sz val="11"/>
        <color rgb="FF000000"/>
        <rFont val="Noto Sans Devanagari"/>
        <family val="2"/>
      </rPr>
      <t xml:space="preserve">الضمان</t>
    </r>
    <r>
      <rPr>
        <sz val="11"/>
        <color rgb="FF000000"/>
        <rFont val="Calibri"/>
        <family val="2"/>
      </rPr>
      <t xml:space="preserve">" </t>
    </r>
    <r>
      <rPr>
        <sz val="11"/>
        <color rgb="FF000000"/>
        <rFont val="Noto Sans Devanagari"/>
        <family val="2"/>
      </rPr>
      <t xml:space="preserve">يحول سلفا للمستشفيات</t>
    </r>
  </si>
  <si>
    <t xml:space="preserve">Emile Eid</t>
  </si>
  <si>
    <r>
      <rPr>
        <sz val="11"/>
        <color rgb="FF000000"/>
        <rFont val="Noto Sans Devanagari"/>
        <family val="2"/>
      </rPr>
      <t xml:space="preserve">الراعي تفقد السان جورج</t>
    </r>
    <r>
      <rPr>
        <sz val="11"/>
        <color rgb="FF000000"/>
        <rFont val="Calibri"/>
        <family val="2"/>
      </rPr>
      <t xml:space="preserve">- </t>
    </r>
    <r>
      <rPr>
        <sz val="11"/>
        <color rgb="FF000000"/>
        <rFont val="Noto Sans Devanagari"/>
        <family val="2"/>
      </rPr>
      <t xml:space="preserve">عجلتون</t>
    </r>
    <r>
      <rPr>
        <sz val="11"/>
        <color rgb="FF000000"/>
        <rFont val="Calibri"/>
        <family val="2"/>
      </rPr>
      <t xml:space="preserve">: </t>
    </r>
    <r>
      <rPr>
        <sz val="11"/>
        <color rgb="FF000000"/>
        <rFont val="Noto Sans Devanagari"/>
        <family val="2"/>
      </rPr>
      <t xml:space="preserve">على الدولة دفع </t>
    </r>
    <r>
      <rPr>
        <sz val="11"/>
        <color rgb="FF000000"/>
        <rFont val="Calibri"/>
        <family val="2"/>
      </rPr>
      <t xml:space="preserve">33</t>
    </r>
    <r>
      <rPr>
        <sz val="11"/>
        <color rgb="FF000000"/>
        <rFont val="Noto Sans Devanagari"/>
        <family val="2"/>
      </rPr>
      <t xml:space="preserve">ى مليارا للمستشفيات</t>
    </r>
  </si>
  <si>
    <t xml:space="preserve">Financial burden
</t>
  </si>
  <si>
    <t xml:space="preserve">St George Ajaltoun Hospital</t>
  </si>
  <si>
    <t xml:space="preserve">Repoting evidence from a speech, no source was given </t>
  </si>
  <si>
    <r>
      <rPr>
        <sz val="11"/>
        <color rgb="FF000000"/>
        <rFont val="Noto Sans Devanagari"/>
        <family val="2"/>
      </rPr>
      <t xml:space="preserve">طبيب جراحة و أشعة </t>
    </r>
    <r>
      <rPr>
        <sz val="11"/>
        <color rgb="FF000000"/>
        <rFont val="Calibri"/>
        <family val="2"/>
      </rPr>
      <t xml:space="preserve">"</t>
    </r>
    <r>
      <rPr>
        <sz val="11"/>
        <color rgb="FF000000"/>
        <rFont val="Noto Sans Devanagari"/>
        <family val="2"/>
      </rPr>
      <t xml:space="preserve">ينسيان</t>
    </r>
    <r>
      <rPr>
        <sz val="11"/>
        <color rgb="FF000000"/>
        <rFont val="Calibri"/>
        <family val="2"/>
      </rPr>
      <t xml:space="preserve">" </t>
    </r>
    <r>
      <rPr>
        <sz val="11"/>
        <color rgb="FF000000"/>
        <rFont val="Noto Sans Devanagari"/>
        <family val="2"/>
      </rPr>
      <t xml:space="preserve">قطعة شاش في جسم مريض</t>
    </r>
  </si>
  <si>
    <t xml:space="preserve">Medical errors</t>
  </si>
  <si>
    <r>
      <rPr>
        <sz val="11"/>
        <color rgb="FF000000"/>
        <rFont val="Noto Sans Devanagari"/>
        <family val="2"/>
      </rPr>
      <t xml:space="preserve">حقي عليي</t>
    </r>
    <r>
      <rPr>
        <sz val="11"/>
        <color rgb="FF000000"/>
        <rFont val="Calibri"/>
        <family val="2"/>
      </rPr>
      <t xml:space="preserve">: </t>
    </r>
    <r>
      <rPr>
        <sz val="11"/>
        <color rgb="FF000000"/>
        <rFont val="Noto Sans Devanagari"/>
        <family val="2"/>
      </rPr>
      <t xml:space="preserve">نريد التغطية الصحية الشاملة الآن </t>
    </r>
  </si>
  <si>
    <t xml:space="preserve">Universal health coverage </t>
  </si>
  <si>
    <t xml:space="preserve">حقي عليي</t>
  </si>
  <si>
    <t xml:space="preserve">اعتصام السبت للمطالبة باستقالة وزير الصحة </t>
  </si>
  <si>
    <t xml:space="preserve">Demanding the reisgnation of the minister of health </t>
  </si>
  <si>
    <t xml:space="preserve">اين هو مشروع التغطية الصحية</t>
  </si>
  <si>
    <r>
      <rPr>
        <sz val="11"/>
        <color rgb="FF000000"/>
        <rFont val="Noto Sans Devanagari"/>
        <family val="2"/>
      </rPr>
      <t xml:space="preserve">التغطية الصحية الشاملة</t>
    </r>
    <r>
      <rPr>
        <sz val="11"/>
        <color rgb="FF000000"/>
        <rFont val="Calibri"/>
        <family val="2"/>
      </rPr>
      <t xml:space="preserve">: </t>
    </r>
    <r>
      <rPr>
        <sz val="11"/>
        <color rgb="FF000000"/>
        <rFont val="Noto Sans Devanagari"/>
        <family val="2"/>
      </rPr>
      <t xml:space="preserve">الوزير يعدل و حقي عليي ترد</t>
    </r>
  </si>
  <si>
    <t xml:space="preserve">اعادة افتتاح مستشفى حيرام في صور</t>
  </si>
  <si>
    <t xml:space="preserve">Re-opening of Hiram hospital </t>
  </si>
  <si>
    <t xml:space="preserve">Hiram Hospital</t>
  </si>
  <si>
    <t xml:space="preserve">حقي عليي تطالب بنشر مشروع التغطية الصحية</t>
  </si>
  <si>
    <t xml:space="preserve">تغيير الصمام الأبهر بواسطة التمييل جراحة أولى نوعيا بلبنان في مستشفى رزق</t>
  </si>
  <si>
    <t xml:space="preserve">New opertaional techniques </t>
  </si>
  <si>
    <t xml:space="preserve">Rizk Hospital </t>
  </si>
  <si>
    <t xml:space="preserve">Christel Al Faransawi</t>
  </si>
  <si>
    <r>
      <rPr>
        <sz val="11"/>
        <color rgb="FF000000"/>
        <rFont val="Noto Sans Devanagari"/>
        <family val="2"/>
      </rPr>
      <t xml:space="preserve">صحتنا</t>
    </r>
    <r>
      <rPr>
        <sz val="11"/>
        <color rgb="FF000000"/>
        <rFont val="Calibri"/>
        <family val="2"/>
      </rPr>
      <t xml:space="preserve">... </t>
    </r>
    <r>
      <rPr>
        <sz val="11"/>
        <color rgb="FF000000"/>
        <rFont val="Noto Sans Devanagari"/>
        <family val="2"/>
      </rPr>
      <t xml:space="preserve">برسم الآعتماد</t>
    </r>
  </si>
  <si>
    <t xml:space="preserve">Hospitals assessment 
Financial burden </t>
  </si>
  <si>
    <r>
      <rPr>
        <sz val="11"/>
        <color rgb="FF000000"/>
        <rFont val="Noto Sans Devanagari"/>
        <family val="2"/>
      </rPr>
      <t xml:space="preserve">اجتماع الهيئات الأقتصادية اليوم يحدد مسار التعرفة الأستشفائية و مصير العمال المضمونين
شقير على موقفه الأيجابي و صرافيساسر التجار في رفضهم رفع السقف الى </t>
    </r>
    <r>
      <rPr>
        <sz val="11"/>
        <color rgb="FF000000"/>
        <rFont val="Calibri"/>
        <family val="2"/>
      </rPr>
      <t xml:space="preserve">2.5 مليار ليرة</t>
    </r>
  </si>
  <si>
    <r>
      <rPr>
        <b val="true"/>
        <sz val="14"/>
        <color rgb="FF000000"/>
        <rFont val="Calibri"/>
        <family val="2"/>
      </rPr>
      <t xml:space="preserve">estimates done by, social insurance,
</t>
    </r>
    <r>
      <rPr>
        <b val="true"/>
        <sz val="14"/>
        <color rgb="FF000000"/>
        <rFont val="Noto Sans Devanagari"/>
        <family val="2"/>
      </rPr>
      <t xml:space="preserve">جمعية تجار بيروت 
جمعية الصناعيين
</t>
    </r>
    <r>
      <rPr>
        <b val="true"/>
        <sz val="14"/>
        <color rgb="FF000000"/>
        <rFont val="Calibri"/>
        <family val="2"/>
      </rPr>
      <t xml:space="preserve">minister of labor(speech)
  </t>
    </r>
  </si>
  <si>
    <r>
      <rPr>
        <b val="true"/>
        <sz val="14"/>
        <color rgb="FF000000"/>
        <rFont val="Calibri"/>
        <family val="2"/>
      </rPr>
      <t xml:space="preserve">social insurance, </t>
    </r>
    <r>
      <rPr>
        <b val="true"/>
        <sz val="14"/>
        <color rgb="FF000000"/>
        <rFont val="Noto Sans Devanagari"/>
        <family val="2"/>
      </rPr>
      <t xml:space="preserve">جمعية تجار بيروت</t>
    </r>
    <r>
      <rPr>
        <b val="true"/>
        <sz val="14"/>
        <color rgb="FF000000"/>
        <rFont val="Calibri"/>
        <family val="2"/>
      </rPr>
      <t xml:space="preserve">, </t>
    </r>
    <r>
      <rPr>
        <b val="true"/>
        <sz val="14"/>
        <color rgb="FF000000"/>
        <rFont val="Noto Sans Devanagari"/>
        <family val="2"/>
      </rPr>
      <t xml:space="preserve">جمعية الصناعيين</t>
    </r>
    <r>
      <rPr>
        <b val="true"/>
        <sz val="14"/>
        <color rgb="FF000000"/>
        <rFont val="Calibri"/>
        <family val="2"/>
      </rPr>
      <t xml:space="preserve">, minister of labor</t>
    </r>
  </si>
  <si>
    <r>
      <rPr>
        <sz val="11"/>
        <color rgb="FF000000"/>
        <rFont val="Calibri"/>
        <family val="2"/>
      </rPr>
      <t xml:space="preserve">"</t>
    </r>
    <r>
      <rPr>
        <sz val="11"/>
        <color rgb="FF000000"/>
        <rFont val="Noto Sans Devanagari"/>
        <family val="2"/>
      </rPr>
      <t xml:space="preserve">الهيئات" تجتمع غدا لتصدر قرارها بالموافقة على رفع السقف 
شماس: سقف المليوني ليرة نقطة التقاعد لما هو مطلوب </t>
    </r>
  </si>
  <si>
    <r>
      <rPr>
        <b val="true"/>
        <sz val="14"/>
        <color rgb="FF000000"/>
        <rFont val="Calibri"/>
        <family val="2"/>
      </rPr>
      <t xml:space="preserve">Reporting from a study </t>
    </r>
    <r>
      <rPr>
        <b val="true"/>
        <sz val="14"/>
        <color rgb="FF993300"/>
        <rFont val="Calibri"/>
        <family val="2"/>
      </rPr>
      <t xml:space="preserve">(Report)</t>
    </r>
  </si>
  <si>
    <t xml:space="preserve">no
gray lit</t>
  </si>
  <si>
    <t xml:space="preserve">الهيئات  الاقتصادية</t>
  </si>
  <si>
    <t xml:space="preserve">دراسة الهيئات  الاقتصادية</t>
  </si>
  <si>
    <t xml:space="preserve">الهيئات تصر على سقف المليونين و تبقى أزمة المستشفيات قائمة</t>
  </si>
  <si>
    <r>
      <rPr>
        <sz val="11"/>
        <color rgb="FF000000"/>
        <rFont val="Noto Sans Devanagari"/>
        <family val="2"/>
      </rPr>
      <t xml:space="preserve">الهيئات</t>
    </r>
    <r>
      <rPr>
        <sz val="11"/>
        <color rgb="FF000000"/>
        <rFont val="Calibri"/>
        <family val="2"/>
      </rPr>
      <t xml:space="preserve">: </t>
    </r>
    <r>
      <rPr>
        <sz val="11"/>
        <color rgb="FF000000"/>
        <rFont val="Noto Sans Devanagari"/>
        <family val="2"/>
      </rPr>
      <t xml:space="preserve">رفع السقف لأشتراكات الضمان الى مليوني ليرة مشروط باصلاحات تحديد </t>
    </r>
    <r>
      <rPr>
        <sz val="11"/>
        <color rgb="FF000000"/>
        <rFont val="Calibri"/>
        <family val="2"/>
      </rPr>
      <t xml:space="preserve">17 </t>
    </r>
    <r>
      <rPr>
        <sz val="11"/>
        <color rgb="FF000000"/>
        <rFont val="Noto Sans Devanagari"/>
        <family val="2"/>
      </rPr>
      <t xml:space="preserve">أيلول موعدا لخلوة اقتصادية جامعة تخرج بتوصيات الى مجلس الوزراء</t>
    </r>
  </si>
  <si>
    <r>
      <rPr>
        <sz val="11"/>
        <color rgb="FF000000"/>
        <rFont val="Noto Sans Devanagari"/>
        <family val="2"/>
      </rPr>
      <t xml:space="preserve">لجنة مؤشر الغلاء تعقد اجتماعا تمهيديا بغياب جريصاتي
غصن: التضخم </t>
    </r>
    <r>
      <rPr>
        <sz val="11"/>
        <color rgb="FF000000"/>
        <rFont val="Calibri"/>
        <family val="2"/>
      </rPr>
      <t xml:space="preserve">10% و شمس يقترح اجتماعا رباعيا ل"الضمان"</t>
    </r>
  </si>
  <si>
    <t xml:space="preserve">Cost of living 
Basic salaries reconsideration
Social insurance coverage </t>
  </si>
  <si>
    <t xml:space="preserve">Ghosn, Chammas </t>
  </si>
  <si>
    <t xml:space="preserve">Reproting evidence from a meeting, no source was given</t>
  </si>
  <si>
    <t xml:space="preserve">انجاز طبي في المستشفى الأسلامي في طرابلس زرع قسم من كبد حيّ في جسد مريضة</t>
  </si>
  <si>
    <t xml:space="preserve">Medical achievement </t>
  </si>
  <si>
    <t xml:space="preserve">Islamic Hospital</t>
  </si>
  <si>
    <r>
      <rPr>
        <sz val="11"/>
        <color rgb="FF000000"/>
        <rFont val="Noto Sans Devanagari"/>
        <family val="2"/>
      </rPr>
      <t xml:space="preserve">مجلس وزراء عادي في السرايا و </t>
    </r>
    <r>
      <rPr>
        <sz val="11"/>
        <color rgb="FF000000"/>
        <rFont val="Calibri"/>
        <family val="2"/>
      </rPr>
      <t xml:space="preserve">3 جلسات الأسبوع المقبل 
</t>
    </r>
    <r>
      <rPr>
        <sz val="11"/>
        <color rgb="FF000000"/>
        <rFont val="Noto Sans Devanagari"/>
        <family val="2"/>
      </rPr>
      <t xml:space="preserve">ميقاتي: الأجراءات المتخذة مستمرة لاستعادة تثبيت الأمن</t>
    </r>
  </si>
  <si>
    <t xml:space="preserve">Medical services for the lebanese forces</t>
  </si>
  <si>
    <t xml:space="preserve">Salim Jraisati</t>
  </si>
  <si>
    <r>
      <rPr>
        <b val="true"/>
        <sz val="14"/>
        <color rgb="FF000000"/>
        <rFont val="Calibri"/>
        <family val="2"/>
      </rPr>
      <t xml:space="preserve">Reporting evidence from jraisati feedback and </t>
    </r>
    <r>
      <rPr>
        <b val="true"/>
        <sz val="14"/>
        <color rgb="FF000000"/>
        <rFont val="Noto Sans Devanagari"/>
        <family val="2"/>
      </rPr>
      <t xml:space="preserve">قرار مجلس الوزراء </t>
    </r>
    <r>
      <rPr>
        <b val="true"/>
        <sz val="14"/>
        <color rgb="FF000000"/>
        <rFont val="Calibri"/>
        <family val="2"/>
      </rPr>
      <t xml:space="preserve">(meeting)</t>
    </r>
  </si>
  <si>
    <r>
      <rPr>
        <sz val="11"/>
        <color rgb="FF000000"/>
        <rFont val="Noto Sans Devanagari"/>
        <family val="2"/>
      </rPr>
      <t xml:space="preserve">جريصاتي بتسلم كتاب الضمان و سيرفعه الى مجلس الوزراء الأربعاء المقبل اصرار علىرفع الحد الأقصى الى </t>
    </r>
    <r>
      <rPr>
        <sz val="11"/>
        <color rgb="FF000000"/>
        <rFont val="Calibri"/>
        <family val="2"/>
      </rPr>
      <t xml:space="preserve">2.5 </t>
    </r>
    <r>
      <rPr>
        <sz val="11"/>
        <color rgb="FF000000"/>
        <rFont val="Noto Sans Devanagari"/>
        <family val="2"/>
      </rPr>
      <t xml:space="preserve">مليون ليرة لعدم توافر أي معطيات جديدة</t>
    </r>
  </si>
  <si>
    <r>
      <rPr>
        <b val="true"/>
        <sz val="14"/>
        <color rgb="FF000000"/>
        <rFont val="Calibri"/>
        <family val="2"/>
      </rPr>
      <t xml:space="preserve">Reporting evidence from jraisati feedback and </t>
    </r>
    <r>
      <rPr>
        <b val="true"/>
        <sz val="14"/>
        <color rgb="FF000000"/>
        <rFont val="Noto Sans Devanagari"/>
        <family val="2"/>
      </rPr>
      <t xml:space="preserve">قرار مجلس الوزراء</t>
    </r>
  </si>
  <si>
    <r>
      <rPr>
        <sz val="11"/>
        <color rgb="FF000000"/>
        <rFont val="Noto Sans Devanagari"/>
        <family val="2"/>
      </rPr>
      <t xml:space="preserve">فقراء لبنان يموتون عند ابواب المستشفيات</t>
    </r>
    <r>
      <rPr>
        <sz val="11"/>
        <color rgb="FF000000"/>
        <rFont val="Calibri"/>
        <family val="2"/>
      </rPr>
      <t xml:space="preserve">...</t>
    </r>
  </si>
  <si>
    <t xml:space="preserve">Ali Mentish</t>
  </si>
  <si>
    <r>
      <rPr>
        <sz val="11"/>
        <color rgb="FF000000"/>
        <rFont val="Noto Sans Devanagari"/>
        <family val="2"/>
      </rPr>
      <t xml:space="preserve">أنطوني عبود رحل عن </t>
    </r>
    <r>
      <rPr>
        <sz val="11"/>
        <color rgb="FF000000"/>
        <rFont val="Calibri"/>
        <family val="2"/>
      </rPr>
      <t xml:space="preserve">37 يوما
</t>
    </r>
    <r>
      <rPr>
        <sz val="11"/>
        <color rgb="FF000000"/>
        <rFont val="Noto Sans Devanagari"/>
        <family val="2"/>
      </rPr>
      <t xml:space="preserve">من يحاسب على الخطأ الطبي في لبنان</t>
    </r>
  </si>
  <si>
    <t xml:space="preserve">Death of a child due to hospitals neglection</t>
  </si>
  <si>
    <r>
      <rPr>
        <sz val="11"/>
        <color rgb="FF000000"/>
        <rFont val="Noto Sans Devanagari"/>
        <family val="2"/>
      </rPr>
      <t xml:space="preserve">أنطوني عبود رحل عن </t>
    </r>
    <r>
      <rPr>
        <sz val="11"/>
        <color rgb="FF000000"/>
        <rFont val="Calibri"/>
        <family val="2"/>
      </rPr>
      <t xml:space="preserve">37 </t>
    </r>
    <r>
      <rPr>
        <sz val="11"/>
        <color rgb="FF000000"/>
        <rFont val="Noto Sans Devanagari"/>
        <family val="2"/>
      </rPr>
      <t xml:space="preserve">يوما</t>
    </r>
  </si>
  <si>
    <t xml:space="preserve">Samer El Husseini</t>
  </si>
  <si>
    <t xml:space="preserve">مطالبات برفع السقف المالي المقرر من وزارة الصحة
تغطية الأستشفاء لا تسعف البقاعي ان مرض أواخر الشهر</t>
  </si>
  <si>
    <t xml:space="preserve">Depletion of MOPH financial resources 
Financial burden</t>
  </si>
  <si>
    <r>
      <rPr>
        <sz val="11"/>
        <color rgb="FF000000"/>
        <rFont val="Noto Sans Devanagari"/>
        <family val="2"/>
      </rPr>
      <t xml:space="preserve">الأخطاء  الطبية</t>
    </r>
    <r>
      <rPr>
        <sz val="11"/>
        <color rgb="FF000000"/>
        <rFont val="Calibri"/>
        <family val="2"/>
      </rPr>
      <t xml:space="preserve">: </t>
    </r>
    <r>
      <rPr>
        <sz val="11"/>
        <color rgb="FF000000"/>
        <rFont val="Noto Sans Devanagari"/>
        <family val="2"/>
      </rPr>
      <t xml:space="preserve">المجتمع و الأطباء غير مستعدين للكشف عنها و الاعتذار</t>
    </r>
  </si>
  <si>
    <t xml:space="preserve">Reporting evidence  from a study</t>
  </si>
  <si>
    <t xml:space="preserve">yes, peer-reviewed
Cross-sectional study?
http://onlinelibrary.wiley.com.ezproxy.aub.edu.lb/doi/10.1111/j.1471-8847.2009.00258.x/abstract;jsessionid=6B6135E2CADEB5A72E64E82CB7D5C798.f02t04</t>
  </si>
  <si>
    <t xml:space="preserve">Dr. Talia Arawi</t>
  </si>
  <si>
    <t xml:space="preserve">THE LEBANESE PHYSICIAN: A PUBLIC'S VIEWPOINT</t>
  </si>
  <si>
    <t xml:space="preserve">just one part of the study is mentioned </t>
  </si>
  <si>
    <t xml:space="preserve">o</t>
  </si>
  <si>
    <r>
      <rPr>
        <sz val="11"/>
        <color rgb="FF000000"/>
        <rFont val="Noto Sans Devanagari"/>
        <family val="2"/>
      </rPr>
      <t xml:space="preserve">كركي يكشف ل</t>
    </r>
    <r>
      <rPr>
        <sz val="11"/>
        <color rgb="FF000000"/>
        <rFont val="Calibri"/>
        <family val="2"/>
      </rPr>
      <t xml:space="preserve">"</t>
    </r>
    <r>
      <rPr>
        <sz val="11"/>
        <color rgb="FF000000"/>
        <rFont val="Noto Sans Devanagari"/>
        <family val="2"/>
      </rPr>
      <t xml:space="preserve">المستقبل</t>
    </r>
    <r>
      <rPr>
        <sz val="11"/>
        <color rgb="FF000000"/>
        <rFont val="Calibri"/>
        <family val="2"/>
      </rPr>
      <t xml:space="preserve">" </t>
    </r>
    <r>
      <rPr>
        <sz val="11"/>
        <color rgb="FF000000"/>
        <rFont val="Noto Sans Devanagari"/>
        <family val="2"/>
      </rPr>
      <t xml:space="preserve">عن وجود </t>
    </r>
    <r>
      <rPr>
        <sz val="11"/>
        <color rgb="FF000000"/>
        <rFont val="Calibri"/>
        <family val="2"/>
      </rPr>
      <t xml:space="preserve">50 </t>
    </r>
    <r>
      <rPr>
        <sz val="11"/>
        <color rgb="FF000000"/>
        <rFont val="Noto Sans Devanagari"/>
        <family val="2"/>
      </rPr>
      <t xml:space="preserve">ألف أجير لا يدفعون اشتراكهم</t>
    </r>
    <r>
      <rPr>
        <sz val="11"/>
        <color rgb="FF000000"/>
        <rFont val="Calibri"/>
        <family val="2"/>
      </rPr>
      <t xml:space="preserve">: </t>
    </r>
    <r>
      <rPr>
        <sz val="11"/>
        <color rgb="FF000000"/>
        <rFont val="Noto Sans Devanagari"/>
        <family val="2"/>
      </rPr>
      <t xml:space="preserve">أعمال التفتيش في العام </t>
    </r>
    <r>
      <rPr>
        <sz val="11"/>
        <color rgb="FF000000"/>
        <rFont val="Calibri"/>
        <family val="2"/>
      </rPr>
      <t xml:space="preserve">2011 </t>
    </r>
    <r>
      <rPr>
        <sz val="11"/>
        <color rgb="FF000000"/>
        <rFont val="Noto Sans Devanagari"/>
        <family val="2"/>
      </rPr>
      <t xml:space="preserve">أثمرت </t>
    </r>
    <r>
      <rPr>
        <sz val="11"/>
        <color rgb="FF000000"/>
        <rFont val="Calibri"/>
        <family val="2"/>
      </rPr>
      <t xml:space="preserve">41 </t>
    </r>
    <r>
      <rPr>
        <sz val="11"/>
        <color rgb="FF000000"/>
        <rFont val="Noto Sans Devanagari"/>
        <family val="2"/>
      </rPr>
      <t xml:space="preserve">مليار ليرة</t>
    </r>
  </si>
  <si>
    <t xml:space="preserve">Social Insurance contribution</t>
  </si>
  <si>
    <t xml:space="preserve">Reporting evidence from an interview with Karaki</t>
  </si>
  <si>
    <t xml:space="preserve">Risquer sa sante a l'hopital </t>
  </si>
  <si>
    <t xml:space="preserve">Nosocomial infections</t>
  </si>
  <si>
    <t xml:space="preserve">Dr. Nasnas</t>
  </si>
  <si>
    <t xml:space="preserve">Reporting evidence from an interview with Dr. Nasnas</t>
  </si>
  <si>
    <r>
      <rPr>
        <sz val="11"/>
        <color rgb="FF000000"/>
        <rFont val="Calibri"/>
        <family val="2"/>
      </rPr>
      <t xml:space="preserve">"</t>
    </r>
    <r>
      <rPr>
        <sz val="11"/>
        <color rgb="FF000000"/>
        <rFont val="Noto Sans Devanagari"/>
        <family val="2"/>
      </rPr>
      <t xml:space="preserve">بيروت العربية</t>
    </r>
    <r>
      <rPr>
        <sz val="11"/>
        <color rgb="FF000000"/>
        <rFont val="Calibri"/>
        <family val="2"/>
      </rPr>
      <t xml:space="preserve">" </t>
    </r>
    <r>
      <rPr>
        <sz val="11"/>
        <color rgb="FF000000"/>
        <rFont val="Noto Sans Devanagari"/>
        <family val="2"/>
      </rPr>
      <t xml:space="preserve">توقع اتفاقيات تعاون مع المستشفيات</t>
    </r>
  </si>
  <si>
    <t xml:space="preserve">Collaboration between Beirut Arab University and Hospitals</t>
  </si>
  <si>
    <t xml:space="preserve">BAU</t>
  </si>
  <si>
    <t xml:space="preserve">Ali Lamaa</t>
  </si>
  <si>
    <r>
      <rPr>
        <sz val="11"/>
        <color rgb="FF000000"/>
        <rFont val="Noto Sans Devanagari"/>
        <family val="2"/>
      </rPr>
      <t xml:space="preserve">جريصاتي ينعي الضمان الأختياري</t>
    </r>
    <r>
      <rPr>
        <sz val="11"/>
        <color rgb="FF000000"/>
        <rFont val="Calibri"/>
        <family val="2"/>
      </rPr>
      <t xml:space="preserve">: </t>
    </r>
    <r>
      <rPr>
        <sz val="11"/>
        <color rgb="FF000000"/>
        <rFont val="Noto Sans Devanagari"/>
        <family val="2"/>
      </rPr>
      <t xml:space="preserve">المنح المدرسية بانتظار اجازة النواب</t>
    </r>
  </si>
  <si>
    <t xml:space="preserve">Optional social insurance </t>
  </si>
  <si>
    <t xml:space="preserve">Salim jraisati</t>
  </si>
  <si>
    <t xml:space="preserve">Reporting evidence from an interview with Jraisati</t>
  </si>
  <si>
    <r>
      <rPr>
        <sz val="11"/>
        <color rgb="FF000000"/>
        <rFont val="Noto Sans Devanagari"/>
        <family val="2"/>
      </rPr>
      <t xml:space="preserve">مصير الأختياري على المحك بعد انخفاض عدد المسنين من </t>
    </r>
    <r>
      <rPr>
        <sz val="11"/>
        <color rgb="FF000000"/>
        <rFont val="Calibri"/>
        <family val="2"/>
      </rPr>
      <t xml:space="preserve">35 ألفا الى 7 آلاف
</t>
    </r>
    <r>
      <rPr>
        <sz val="11"/>
        <color rgb="FF000000"/>
        <rFont val="Noto Sans Devanagari"/>
        <family val="2"/>
      </rPr>
      <t xml:space="preserve">جريصاتي ل"النهار" سأعيد النظر بادارة مشروع التقاعد و الحماية الأجتماعية</t>
    </r>
  </si>
  <si>
    <t xml:space="preserve">Retirement plan
Optional social insurance</t>
  </si>
  <si>
    <t xml:space="preserve">Bassem Saad</t>
  </si>
  <si>
    <r>
      <rPr>
        <sz val="11"/>
        <color rgb="FF000000"/>
        <rFont val="Noto Sans Devanagari"/>
        <family val="2"/>
      </rPr>
      <t xml:space="preserve">الوزان</t>
    </r>
    <r>
      <rPr>
        <sz val="11"/>
        <color rgb="FF000000"/>
        <rFont val="Calibri"/>
        <family val="2"/>
      </rPr>
      <t xml:space="preserve">:</t>
    </r>
    <r>
      <rPr>
        <sz val="11"/>
        <color rgb="FF000000"/>
        <rFont val="Noto Sans Devanagari"/>
        <family val="2"/>
      </rPr>
      <t xml:space="preserve">بالدعم المالي و رفع أيدي السياسيين يستعيد مستشفى الحريري الجامعي تميزه</t>
    </r>
  </si>
  <si>
    <t xml:space="preserve">RHUH financial burden and solutions</t>
  </si>
  <si>
    <t xml:space="preserve">Dr. Wazzan</t>
  </si>
  <si>
    <t xml:space="preserve">Reporting evidence from Dr. Wazzan feedback, no source was given</t>
  </si>
  <si>
    <t xml:space="preserve">أصدقاء كمال جنبلاط تناقش مشاكل الضمان و المستشفيات</t>
  </si>
  <si>
    <t xml:space="preserve">Adressing health sector problems</t>
  </si>
  <si>
    <t xml:space="preserve">رابطة أصدقاء كمال جنبلاط</t>
  </si>
  <si>
    <t xml:space="preserve">Kamal Saleh</t>
  </si>
  <si>
    <r>
      <rPr>
        <sz val="11"/>
        <color rgb="FF000000"/>
        <rFont val="Noto Sans Devanagari"/>
        <family val="2"/>
      </rPr>
      <t xml:space="preserve">خليل ل</t>
    </r>
    <r>
      <rPr>
        <sz val="11"/>
        <color rgb="FF000000"/>
        <rFont val="Calibri"/>
        <family val="2"/>
      </rPr>
      <t xml:space="preserve">"</t>
    </r>
    <r>
      <rPr>
        <sz val="11"/>
        <color rgb="FF000000"/>
        <rFont val="Noto Sans Devanagari"/>
        <family val="2"/>
      </rPr>
      <t xml:space="preserve">السفير</t>
    </r>
    <r>
      <rPr>
        <sz val="11"/>
        <color rgb="FF000000"/>
        <rFont val="Calibri"/>
        <family val="2"/>
      </rPr>
      <t xml:space="preserve">": </t>
    </r>
    <r>
      <rPr>
        <sz val="11"/>
        <color rgb="FF000000"/>
        <rFont val="Noto Sans Devanagari"/>
        <family val="2"/>
      </rPr>
      <t xml:space="preserve">الأدزية المشبوهة ضبطت في مرفأ و الصيدليات و المستودعات</t>
    </r>
  </si>
  <si>
    <t xml:space="preserve">Control of pharamaceutical products</t>
  </si>
  <si>
    <t xml:space="preserve">Reporting evidence from an interview with Khalil, source is the MOPH</t>
  </si>
  <si>
    <t xml:space="preserve">ضمان صحي الزامي؟ </t>
  </si>
  <si>
    <t xml:space="preserve">compulsary insurance
Retirement plan </t>
  </si>
  <si>
    <t xml:space="preserve">Reporting evidence from estimates done by the social insurance</t>
  </si>
  <si>
    <r>
      <rPr>
        <sz val="11"/>
        <color rgb="FF000000"/>
        <rFont val="Noto Sans Devanagari"/>
        <family val="2"/>
      </rPr>
      <t xml:space="preserve">فضيحة الدواء</t>
    </r>
    <r>
      <rPr>
        <sz val="11"/>
        <color rgb="FF000000"/>
        <rFont val="Calibri"/>
        <family val="2"/>
      </rPr>
      <t xml:space="preserve">: </t>
    </r>
    <r>
      <rPr>
        <sz val="11"/>
        <color rgb="FF000000"/>
        <rFont val="Noto Sans Devanagari"/>
        <family val="2"/>
      </rPr>
      <t xml:space="preserve">القصة الكاملة و </t>
    </r>
    <r>
      <rPr>
        <sz val="11"/>
        <color rgb="FF000000"/>
        <rFont val="Calibri"/>
        <family val="2"/>
      </rPr>
      <t xml:space="preserve">"</t>
    </r>
    <r>
      <rPr>
        <sz val="11"/>
        <color rgb="FF000000"/>
        <rFont val="Noto Sans Devanagari"/>
        <family val="2"/>
      </rPr>
      <t xml:space="preserve">أبطالها</t>
    </r>
    <r>
      <rPr>
        <sz val="11"/>
        <color rgb="FF000000"/>
        <rFont val="Calibri"/>
        <family val="2"/>
      </rPr>
      <t xml:space="preserve">"</t>
    </r>
  </si>
  <si>
    <t xml:space="preserve">Michel Hallak</t>
  </si>
  <si>
    <r>
      <rPr>
        <sz val="11"/>
        <color rgb="FF000000"/>
        <rFont val="Noto Sans Devanagari"/>
        <family val="2"/>
      </rPr>
      <t xml:space="preserve">حرار العكارية تستعدّ لافتتاح المستشفى الأول في منطقة القطيع أحدث المعدّات و وفق المعايير الدولية و كلفة التجهيز </t>
    </r>
    <r>
      <rPr>
        <sz val="11"/>
        <color rgb="FF000000"/>
        <rFont val="Calibri"/>
        <family val="2"/>
      </rPr>
      <t xml:space="preserve">4 </t>
    </r>
    <r>
      <rPr>
        <sz val="11"/>
        <color rgb="FF000000"/>
        <rFont val="Noto Sans Devanagari"/>
        <family val="2"/>
      </rPr>
      <t xml:space="preserve">ملايين دولار</t>
    </r>
  </si>
  <si>
    <t xml:space="preserve">Opening of new hospital</t>
  </si>
  <si>
    <r>
      <rPr>
        <sz val="11"/>
        <color rgb="FF000000"/>
        <rFont val="Noto Sans Devanagari"/>
        <family val="2"/>
      </rPr>
      <t xml:space="preserve">تلريخ التخصصات في لبنلن</t>
    </r>
    <r>
      <rPr>
        <sz val="11"/>
        <color rgb="FF000000"/>
        <rFont val="Calibri"/>
        <family val="2"/>
      </rPr>
      <t xml:space="preserve">: </t>
    </r>
    <r>
      <rPr>
        <sz val="11"/>
        <color rgb="FF000000"/>
        <rFont val="Noto Sans Devanagari"/>
        <family val="2"/>
      </rPr>
      <t xml:space="preserve">علوم و ناس</t>
    </r>
  </si>
  <si>
    <t xml:space="preserve">History of medical specialties </t>
  </si>
  <si>
    <t xml:space="preserve">Historical events</t>
  </si>
  <si>
    <t xml:space="preserve">عذرا عن جلوس الأمراء على رصيف الضمان الصحي</t>
  </si>
  <si>
    <t xml:space="preserve">Appology 
Social Insurance </t>
  </si>
  <si>
    <t xml:space="preserve">Salim Jraisati </t>
  </si>
  <si>
    <t xml:space="preserve">افتتاح مؤتمر طبيا في النبطية</t>
  </si>
  <si>
    <t xml:space="preserve">conference about food diabetics </t>
  </si>
  <si>
    <t xml:space="preserve">Ragheb Hareb Hospital</t>
  </si>
  <si>
    <r>
      <rPr>
        <sz val="11"/>
        <color rgb="FF000000"/>
        <rFont val="Noto Sans Devanagari"/>
        <family val="2"/>
      </rPr>
      <t xml:space="preserve">مجلس وزراء يقرر رفع </t>
    </r>
    <r>
      <rPr>
        <sz val="11"/>
        <color rgb="FF000000"/>
        <rFont val="Calibri"/>
        <family val="2"/>
      </rPr>
      <t xml:space="preserve">"</t>
    </r>
    <r>
      <rPr>
        <sz val="11"/>
        <color rgb="FF000000"/>
        <rFont val="Noto Sans Devanagari"/>
        <family val="2"/>
      </rPr>
      <t xml:space="preserve">الكسب الخاضع الاشتراكات</t>
    </r>
    <r>
      <rPr>
        <sz val="11"/>
        <color rgb="FF000000"/>
        <rFont val="Calibri"/>
        <family val="2"/>
      </rPr>
      <t xml:space="preserve">"</t>
    </r>
  </si>
  <si>
    <t xml:space="preserve">Council of ministers</t>
  </si>
  <si>
    <t xml:space="preserve">زيادة اشتراكات الضمان لتمويل المستشفيات</t>
  </si>
  <si>
    <r>
      <rPr>
        <sz val="11"/>
        <color rgb="FF000000"/>
        <rFont val="Noto Sans Devanagari"/>
        <family val="2"/>
      </rPr>
      <t xml:space="preserve">مجلس الوزراء يرفع سقف اشتراكات الضمان جريصاتي ل</t>
    </r>
    <r>
      <rPr>
        <sz val="11"/>
        <color rgb="FF000000"/>
        <rFont val="Calibri"/>
        <family val="2"/>
      </rPr>
      <t xml:space="preserve">"</t>
    </r>
    <r>
      <rPr>
        <sz val="11"/>
        <color rgb="FF000000"/>
        <rFont val="Noto Sans Devanagari"/>
        <family val="2"/>
      </rPr>
      <t xml:space="preserve">النهار</t>
    </r>
    <r>
      <rPr>
        <sz val="11"/>
        <color rgb="FF000000"/>
        <rFont val="Calibri"/>
        <family val="2"/>
      </rPr>
      <t xml:space="preserve">": </t>
    </r>
    <r>
      <rPr>
        <sz val="11"/>
        <color rgb="FF000000"/>
        <rFont val="Noto Sans Devanagari"/>
        <family val="2"/>
      </rPr>
      <t xml:space="preserve">القرار بمصلحة الجميع</t>
    </r>
  </si>
  <si>
    <r>
      <rPr>
        <sz val="11"/>
        <color rgb="FF000000"/>
        <rFont val="Noto Sans Devanagari"/>
        <family val="2"/>
      </rPr>
      <t xml:space="preserve">الضمان الاختياري يولد مشوها و يستمر بأزمات التوازن المالي</t>
    </r>
    <r>
      <rPr>
        <sz val="11"/>
        <color rgb="FF000000"/>
        <rFont val="Calibri"/>
        <family val="2"/>
      </rPr>
      <t xml:space="preserve">: </t>
    </r>
    <r>
      <rPr>
        <sz val="11"/>
        <color rgb="FF000000"/>
        <rFont val="Noto Sans Devanagari"/>
        <family val="2"/>
      </rPr>
      <t xml:space="preserve">المنتسبون في </t>
    </r>
    <r>
      <rPr>
        <sz val="11"/>
        <color rgb="FF000000"/>
        <rFont val="Calibri"/>
        <family val="2"/>
      </rPr>
      <t xml:space="preserve">2012 </t>
    </r>
    <r>
      <rPr>
        <sz val="11"/>
        <color rgb="FF000000"/>
        <rFont val="Noto Sans Devanagari"/>
        <family val="2"/>
      </rPr>
      <t xml:space="preserve">اقل من </t>
    </r>
    <r>
      <rPr>
        <sz val="11"/>
        <color rgb="FF000000"/>
        <rFont val="Calibri"/>
        <family val="2"/>
      </rPr>
      <t xml:space="preserve">13 </t>
    </r>
    <r>
      <rPr>
        <sz val="11"/>
        <color rgb="FF000000"/>
        <rFont val="Noto Sans Devanagari"/>
        <family val="2"/>
      </rPr>
      <t xml:space="preserve">ألفا نصفهم يسدد الاشتراكات</t>
    </r>
  </si>
  <si>
    <t xml:space="preserve">Optional social insurance 
 insurance contribution 
</t>
  </si>
  <si>
    <t xml:space="preserve">مرسوم</t>
  </si>
  <si>
    <r>
      <rPr>
        <sz val="11"/>
        <color rgb="FF000000"/>
        <rFont val="Noto Sans Devanagari"/>
        <family val="2"/>
      </rPr>
      <t xml:space="preserve">بعد رفع الحد الأقصى الخاضع للحسومات في </t>
    </r>
    <r>
      <rPr>
        <sz val="11"/>
        <color rgb="FF000000"/>
        <rFont val="Calibri"/>
        <family val="2"/>
      </rPr>
      <t xml:space="preserve">"</t>
    </r>
    <r>
      <rPr>
        <sz val="11"/>
        <color rgb="FF000000"/>
        <rFont val="Noto Sans Devanagari"/>
        <family val="2"/>
      </rPr>
      <t xml:space="preserve">المرض و الأمومة</t>
    </r>
    <r>
      <rPr>
        <sz val="11"/>
        <color rgb="FF000000"/>
        <rFont val="Calibri"/>
        <family val="2"/>
      </rPr>
      <t xml:space="preserve">": "</t>
    </r>
    <r>
      <rPr>
        <sz val="11"/>
        <color rgb="FF000000"/>
        <rFont val="Noto Sans Devanagari"/>
        <family val="2"/>
      </rPr>
      <t xml:space="preserve">التعرفات الاستشفائية</t>
    </r>
    <r>
      <rPr>
        <sz val="11"/>
        <color rgb="FF000000"/>
        <rFont val="Calibri"/>
        <family val="2"/>
      </rPr>
      <t xml:space="preserve">" </t>
    </r>
    <r>
      <rPr>
        <sz val="11"/>
        <color rgb="FF000000"/>
        <rFont val="Noto Sans Devanagari"/>
        <family val="2"/>
      </rPr>
      <t xml:space="preserve">المعتمدة من </t>
    </r>
    <r>
      <rPr>
        <sz val="11"/>
        <color rgb="FF000000"/>
        <rFont val="Calibri"/>
        <family val="2"/>
      </rPr>
      <t xml:space="preserve">"</t>
    </r>
    <r>
      <rPr>
        <sz val="11"/>
        <color rgb="FF000000"/>
        <rFont val="Noto Sans Devanagari"/>
        <family val="2"/>
      </rPr>
      <t xml:space="preserve">الضمان</t>
    </r>
    <r>
      <rPr>
        <sz val="11"/>
        <color rgb="FF000000"/>
        <rFont val="Calibri"/>
        <family val="2"/>
      </rPr>
      <t xml:space="preserve">" </t>
    </r>
    <r>
      <rPr>
        <sz val="11"/>
        <color rgb="FF000000"/>
        <rFont val="Noto Sans Devanagari"/>
        <family val="2"/>
      </rPr>
      <t xml:space="preserve">و </t>
    </r>
    <r>
      <rPr>
        <sz val="11"/>
        <color rgb="FF000000"/>
        <rFont val="Calibri"/>
        <family val="2"/>
      </rPr>
      <t xml:space="preserve">"</t>
    </r>
    <r>
      <rPr>
        <sz val="11"/>
        <color rgb="FF000000"/>
        <rFont val="Noto Sans Devanagari"/>
        <family val="2"/>
      </rPr>
      <t xml:space="preserve">المستشفيات</t>
    </r>
    <r>
      <rPr>
        <sz val="11"/>
        <color rgb="FF000000"/>
        <rFont val="Calibri"/>
        <family val="2"/>
      </rPr>
      <t xml:space="preserve">"</t>
    </r>
  </si>
  <si>
    <t xml:space="preserve">neutral</t>
  </si>
  <si>
    <t xml:space="preserve">Marwan Iskandar</t>
  </si>
  <si>
    <t xml:space="preserve">تكاليف العناية الصحية و الاقتصاد الوطني</t>
  </si>
  <si>
    <t xml:space="preserve">افتتاحية النهار</t>
  </si>
  <si>
    <t xml:space="preserve">Health expenditure
Financial allocations</t>
  </si>
  <si>
    <t xml:space="preserve">reporting statistics from many studies</t>
  </si>
  <si>
    <t xml:space="preserve">دراسات ميدانية و دولية</t>
  </si>
  <si>
    <t xml:space="preserve">International</t>
  </si>
  <si>
    <t xml:space="preserve">Les infirmieres exposees a la violence sur les lieux de travail, selon l'AUB</t>
  </si>
  <si>
    <t xml:space="preserve">Violence agains tnurses</t>
  </si>
  <si>
    <t xml:space="preserve">Dr. Mohamad Alameddine</t>
  </si>
  <si>
    <t xml:space="preserve">Reporting from a study   Dr. Alameddine</t>
  </si>
  <si>
    <t xml:space="preserve">Referencing the research but not mentionning if it is peer-reviewed</t>
  </si>
  <si>
    <t xml:space="preserve"> Dr. Alameddine</t>
  </si>
  <si>
    <t xml:space="preserve">AUB</t>
  </si>
  <si>
    <t xml:space="preserve">L'ordre des infirmieres et des infirmiers au Liban celebre son 10e anniversaire</t>
  </si>
  <si>
    <t xml:space="preserve">Syndicate of nurses 10th anniversary </t>
  </si>
  <si>
    <t xml:space="preserve">Syndicate of nurse</t>
  </si>
  <si>
    <t xml:space="preserve">Ali Mohamad</t>
  </si>
  <si>
    <t xml:space="preserve">نقابة الممرضين تحتفل بعيدها العاشر</t>
  </si>
  <si>
    <t xml:space="preserve">Al Mustaqbal</t>
  </si>
  <si>
    <r>
      <rPr>
        <sz val="11"/>
        <color rgb="FF000000"/>
        <rFont val="Noto Sans Devanagari"/>
        <family val="2"/>
      </rPr>
      <t xml:space="preserve">مشروع التغطية الصحية للمضمونين ابعد بلوغ سن التقاعد</t>
    </r>
    <r>
      <rPr>
        <sz val="11"/>
        <color rgb="FF000000"/>
        <rFont val="Calibri"/>
        <family val="2"/>
      </rPr>
      <t xml:space="preserve">: </t>
    </r>
    <r>
      <rPr>
        <sz val="11"/>
        <color rgb="FF000000"/>
        <rFont val="Noto Sans Devanagari"/>
        <family val="2"/>
      </rPr>
      <t xml:space="preserve">خمساهمة الدولة المالية ضرورية كي لا يلقى مصير الضمان الاختياري</t>
    </r>
  </si>
  <si>
    <t xml:space="preserve">Retirement plan
</t>
  </si>
  <si>
    <t xml:space="preserve">وفد صندوق الضمان الى دبي لتسلم حائزة التميز</t>
  </si>
  <si>
    <t xml:space="preserve">Social insurance awarded in Dubai</t>
  </si>
  <si>
    <r>
      <rPr>
        <sz val="11"/>
        <color rgb="FF000000"/>
        <rFont val="Noto Sans Devanagari"/>
        <family val="2"/>
      </rPr>
      <t xml:space="preserve">زرع الصمام الأبهر من طريق القسطرة في </t>
    </r>
    <r>
      <rPr>
        <sz val="11"/>
        <color rgb="FF000000"/>
        <rFont val="Calibri"/>
        <family val="2"/>
      </rPr>
      <t xml:space="preserve">"</t>
    </r>
    <r>
      <rPr>
        <sz val="11"/>
        <color rgb="FF000000"/>
        <rFont val="Noto Sans Devanagari"/>
        <family val="2"/>
      </rPr>
      <t xml:space="preserve">الرسول الأعظم</t>
    </r>
    <r>
      <rPr>
        <sz val="11"/>
        <color rgb="FF000000"/>
        <rFont val="Calibri"/>
        <family val="2"/>
      </rPr>
      <t xml:space="preserve">"</t>
    </r>
  </si>
  <si>
    <t xml:space="preserve">Medical procedure</t>
  </si>
  <si>
    <t xml:space="preserve">Rasoul Aazam Hospital </t>
  </si>
  <si>
    <r>
      <rPr>
        <sz val="11"/>
        <color rgb="FF000000"/>
        <rFont val="Noto Sans Devanagari"/>
        <family val="2"/>
      </rPr>
      <t xml:space="preserve">الادعاء على </t>
    </r>
    <r>
      <rPr>
        <sz val="11"/>
        <color rgb="FF000000"/>
        <rFont val="Calibri"/>
        <family val="2"/>
      </rPr>
      <t xml:space="preserve">73 </t>
    </r>
    <r>
      <rPr>
        <sz val="11"/>
        <color rgb="FF000000"/>
        <rFont val="Noto Sans Devanagari"/>
        <family val="2"/>
      </rPr>
      <t xml:space="preserve">مؤسسة صحية</t>
    </r>
  </si>
  <si>
    <t xml:space="preserve">Hospital waste 
Environmental concern</t>
  </si>
  <si>
    <t xml:space="preserve">Minister of environement</t>
  </si>
  <si>
    <r>
      <rPr>
        <sz val="11"/>
        <color rgb="FF000000"/>
        <rFont val="Calibri"/>
        <family val="2"/>
      </rPr>
      <t xml:space="preserve">"</t>
    </r>
    <r>
      <rPr>
        <sz val="11"/>
        <color rgb="FF000000"/>
        <rFont val="Noto Sans Devanagari"/>
        <family val="2"/>
      </rPr>
      <t xml:space="preserve">الضمان</t>
    </r>
    <r>
      <rPr>
        <sz val="11"/>
        <color rgb="FF000000"/>
        <rFont val="Calibri"/>
        <family val="2"/>
      </rPr>
      <t xml:space="preserve">": </t>
    </r>
    <r>
      <rPr>
        <sz val="11"/>
        <color rgb="FF000000"/>
        <rFont val="Noto Sans Devanagari"/>
        <family val="2"/>
      </rPr>
      <t xml:space="preserve">المنتسبون </t>
    </r>
    <r>
      <rPr>
        <sz val="11"/>
        <color rgb="FF000000"/>
        <rFont val="Calibri"/>
        <family val="2"/>
      </rPr>
      <t xml:space="preserve">543 </t>
    </r>
    <r>
      <rPr>
        <sz val="11"/>
        <color rgb="FF000000"/>
        <rFont val="Noto Sans Devanagari"/>
        <family val="2"/>
      </rPr>
      <t xml:space="preserve">ألفا و </t>
    </r>
    <r>
      <rPr>
        <sz val="11"/>
        <color rgb="FF000000"/>
        <rFont val="Calibri"/>
        <family val="2"/>
      </rPr>
      <t xml:space="preserve">601 </t>
    </r>
    <r>
      <rPr>
        <sz val="11"/>
        <color rgb="FF000000"/>
        <rFont val="Noto Sans Devanagari"/>
        <family val="2"/>
      </rPr>
      <t xml:space="preserve">و المستفيدون من التقدمات الصحية </t>
    </r>
    <r>
      <rPr>
        <sz val="11"/>
        <color rgb="FF000000"/>
        <rFont val="Calibri"/>
        <family val="2"/>
      </rPr>
      <t xml:space="preserve">1.26 </t>
    </r>
    <r>
      <rPr>
        <sz val="11"/>
        <color rgb="FF000000"/>
        <rFont val="Noto Sans Devanagari"/>
        <family val="2"/>
      </rPr>
      <t xml:space="preserve">مليون</t>
    </r>
  </si>
  <si>
    <t xml:space="preserve"> social insurance contribution </t>
  </si>
  <si>
    <r>
      <rPr>
        <sz val="11"/>
        <color rgb="FF000000"/>
        <rFont val="Noto Sans Devanagari"/>
        <family val="2"/>
      </rPr>
      <t xml:space="preserve">مرسوم رفع الحد الاقصى الخاضع للحسوم ل"ضمان المرض و الأمومة</t>
    </r>
    <r>
      <rPr>
        <sz val="11"/>
        <color rgb="FF000000"/>
        <rFont val="Calibri"/>
        <family val="2"/>
      </rPr>
      <t xml:space="preserve">"
</t>
    </r>
    <r>
      <rPr>
        <sz val="11"/>
        <color rgb="FF000000"/>
        <rFont val="Noto Sans Devanagari"/>
        <family val="2"/>
      </rPr>
      <t xml:space="preserve">قيمة "التغرفات الأستشفائية و الطبية" المقرر من "الضمان" و "المستشفيات</t>
    </r>
    <r>
      <rPr>
        <sz val="11"/>
        <color rgb="FF000000"/>
        <rFont val="Calibri"/>
        <family val="2"/>
      </rPr>
      <t xml:space="preserve">"</t>
    </r>
  </si>
  <si>
    <t xml:space="preserve">Al Safir </t>
  </si>
  <si>
    <r>
      <rPr>
        <sz val="11"/>
        <color rgb="FF000000"/>
        <rFont val="Noto Sans Devanagari"/>
        <family val="2"/>
      </rPr>
      <t xml:space="preserve">ميقاتي</t>
    </r>
    <r>
      <rPr>
        <sz val="11"/>
        <color rgb="FF000000"/>
        <rFont val="Calibri"/>
        <family val="2"/>
      </rPr>
      <t xml:space="preserve">: </t>
    </r>
    <r>
      <rPr>
        <sz val="11"/>
        <color rgb="FF000000"/>
        <rFont val="Noto Sans Devanagari"/>
        <family val="2"/>
      </rPr>
      <t xml:space="preserve">الحفاظ على الرأسمال البشري لتعزيز الانتماء الوطني </t>
    </r>
  </si>
  <si>
    <t xml:space="preserve">Support and coverage of the poor families
</t>
  </si>
  <si>
    <t xml:space="preserve">Wael Abou Faour
Ali Hassan Khalil
Najib Mikati </t>
  </si>
  <si>
    <t xml:space="preserve">Reporting evidence from a meeting </t>
  </si>
  <si>
    <r>
      <rPr>
        <sz val="11"/>
        <color rgb="FF000000"/>
        <rFont val="Noto Sans Devanagari"/>
        <family val="2"/>
      </rPr>
      <t xml:space="preserve">ميقاتي: لبنة اضافية في مجال الرعاسة الشاملة
ابو فاعور: تستفيد </t>
    </r>
    <r>
      <rPr>
        <sz val="11"/>
        <color rgb="FF000000"/>
        <rFont val="Calibri"/>
        <family val="2"/>
      </rPr>
      <t xml:space="preserve">18 ألف اسرة تحت خط الفقر الأدنى</t>
    </r>
  </si>
  <si>
    <r>
      <rPr>
        <sz val="11"/>
        <color rgb="FF000000"/>
        <rFont val="Noto Sans Devanagari"/>
        <family val="2"/>
      </rPr>
      <t xml:space="preserve">اتفاق بين الشؤون و الصحة أطلق من السرايا تغطية صحية ل</t>
    </r>
    <r>
      <rPr>
        <sz val="11"/>
        <color rgb="FF000000"/>
        <rFont val="Calibri"/>
        <family val="2"/>
      </rPr>
      <t xml:space="preserve">18800 </t>
    </r>
    <r>
      <rPr>
        <sz val="11"/>
        <color rgb="FF000000"/>
        <rFont val="Noto Sans Devanagari"/>
        <family val="2"/>
      </rPr>
      <t xml:space="preserve">أسرة لبنانية فقيرة</t>
    </r>
  </si>
  <si>
    <r>
      <rPr>
        <sz val="11"/>
        <color rgb="FF000000"/>
        <rFont val="Noto Sans Devanagari"/>
        <family val="2"/>
      </rPr>
      <t xml:space="preserve">إستشفاء ل</t>
    </r>
    <r>
      <rPr>
        <sz val="11"/>
        <color rgb="FF000000"/>
        <rFont val="Calibri"/>
        <family val="2"/>
      </rPr>
      <t xml:space="preserve">"</t>
    </r>
    <r>
      <rPr>
        <sz val="11"/>
        <color rgb="FF000000"/>
        <rFont val="Noto Sans Devanagari"/>
        <family val="2"/>
      </rPr>
      <t xml:space="preserve">الأسر الأكثر فقراً</t>
    </r>
    <r>
      <rPr>
        <sz val="11"/>
        <color rgb="FF000000"/>
        <rFont val="Calibri"/>
        <family val="2"/>
      </rPr>
      <t xml:space="preserve">"</t>
    </r>
  </si>
  <si>
    <t xml:space="preserve">الضمان يبدأ زيادة التعرفات الأستشفائية بعد رفع سقف الاشتراكات المعمول بها </t>
  </si>
  <si>
    <r>
      <rPr>
        <b val="true"/>
        <sz val="14"/>
        <color rgb="FF000000"/>
        <rFont val="Calibri"/>
        <family val="2"/>
      </rPr>
      <t xml:space="preserve"> (from social insurance)</t>
    </r>
    <r>
      <rPr>
        <b val="true"/>
        <sz val="14"/>
        <color rgb="FF000000"/>
        <rFont val="Noto Sans Devanagari"/>
        <family val="2"/>
      </rPr>
      <t xml:space="preserve">قرار</t>
    </r>
  </si>
  <si>
    <t xml:space="preserve">مناورة لاطفاء حريق في القديس جاورجيوس</t>
  </si>
  <si>
    <t xml:space="preserve">Fire escape trial </t>
  </si>
  <si>
    <t xml:space="preserve">St George Hospital </t>
  </si>
  <si>
    <t xml:space="preserve">event, no evidence used</t>
  </si>
  <si>
    <t xml:space="preserve">الضمان يرفع الحد الأقصى للكسب الخاضع الاشتراكات</t>
  </si>
  <si>
    <t xml:space="preserve">الضمان يعلن زيادة التعرفات الاستشفائية</t>
  </si>
  <si>
    <t xml:space="preserve">الضمان أعلن زيادة التعرفات الاستشفائية</t>
  </si>
  <si>
    <r>
      <rPr>
        <sz val="11"/>
        <color rgb="FF000000"/>
        <rFont val="Noto Sans Devanagari"/>
        <family val="2"/>
      </rPr>
      <t xml:space="preserve">الضمان</t>
    </r>
    <r>
      <rPr>
        <sz val="11"/>
        <color rgb="FF000000"/>
        <rFont val="Calibri"/>
        <family val="2"/>
      </rPr>
      <t xml:space="preserve">: </t>
    </r>
    <r>
      <rPr>
        <sz val="11"/>
        <color rgb="FF000000"/>
        <rFont val="Noto Sans Devanagari"/>
        <family val="2"/>
      </rPr>
      <t xml:space="preserve">المضمونون بلغوا </t>
    </r>
    <r>
      <rPr>
        <sz val="11"/>
        <color rgb="FF000000"/>
        <rFont val="Calibri"/>
        <family val="2"/>
      </rPr>
      <t xml:space="preserve">550 </t>
    </r>
    <r>
      <rPr>
        <sz val="11"/>
        <color rgb="FF000000"/>
        <rFont val="Noto Sans Devanagari"/>
        <family val="2"/>
      </rPr>
      <t xml:space="preserve">ألف شخص</t>
    </r>
  </si>
  <si>
    <t xml:space="preserve">التأخير مستمر في بعض فروع الضمان</t>
  </si>
  <si>
    <t xml:space="preserve">الضمان يحدد مهل مرور الزمن على التقديمات الصحسة</t>
  </si>
  <si>
    <t xml:space="preserve">قراءة ثقيميية و نقدية مقارنة لمشاريع التغطية الصحسة المطروحة في لبنان</t>
  </si>
  <si>
    <t xml:space="preserve">Social Insurance plans assessment</t>
  </si>
  <si>
    <t xml:space="preserve">Ministers of health</t>
  </si>
  <si>
    <t xml:space="preserve">Reporting evidence from old projects that were set by the ministers of health that were present in the past few years</t>
  </si>
  <si>
    <t xml:space="preserve">نقابة مستوردي المعدات الطبية تدافع عن الأطباء... و نقيبهم لا ينكر العمولات 
حرب: المستشفيات تريد شرعنة عمولة لها
أبو شريف: التعاون لمصلحة الجميع</t>
  </si>
  <si>
    <t xml:space="preserve">Import of good quality medical equipment </t>
  </si>
  <si>
    <t xml:space="preserve">Hareb
Abou Sharif</t>
  </si>
  <si>
    <r>
      <rPr>
        <sz val="11"/>
        <color rgb="FF000000"/>
        <rFont val="Noto Sans Devanagari"/>
        <family val="2"/>
      </rPr>
      <t xml:space="preserve">الصحة</t>
    </r>
    <r>
      <rPr>
        <sz val="11"/>
        <color rgb="FF000000"/>
        <rFont val="Calibri"/>
        <family val="2"/>
      </rPr>
      <t xml:space="preserve">: </t>
    </r>
    <r>
      <rPr>
        <sz val="11"/>
        <color rgb="FF000000"/>
        <rFont val="Noto Sans Devanagari"/>
        <family val="2"/>
      </rPr>
      <t xml:space="preserve">للمستشفيات</t>
    </r>
    <r>
      <rPr>
        <sz val="11"/>
        <color rgb="FF000000"/>
        <rFont val="Calibri"/>
        <family val="2"/>
      </rPr>
      <t xml:space="preserve">: </t>
    </r>
    <r>
      <rPr>
        <sz val="11"/>
        <color rgb="FF000000"/>
        <rFont val="Noto Sans Devanagari"/>
        <family val="2"/>
      </rPr>
      <t xml:space="preserve">التزموا العقد</t>
    </r>
  </si>
  <si>
    <t xml:space="preserve">MOPH insurance 
Payement by the patient shouldn't be asked for before getting an approval of admission to the hospital </t>
  </si>
  <si>
    <t xml:space="preserve">MOH</t>
  </si>
  <si>
    <t xml:space="preserve">بند</t>
  </si>
  <si>
    <r>
      <rPr>
        <sz val="11"/>
        <color rgb="FF000000"/>
        <rFont val="Noto Sans Devanagari"/>
        <family val="2"/>
      </rPr>
      <t xml:space="preserve">الصحة</t>
    </r>
    <r>
      <rPr>
        <sz val="11"/>
        <color rgb="FF000000"/>
        <rFont val="Calibri"/>
        <family val="2"/>
      </rPr>
      <t xml:space="preserve">: </t>
    </r>
    <r>
      <rPr>
        <sz val="11"/>
        <color rgb="FF000000"/>
        <rFont val="Noto Sans Devanagari"/>
        <family val="2"/>
      </rPr>
      <t xml:space="preserve">لعدم الزام مريض الوزارة بدفع المال</t>
    </r>
  </si>
  <si>
    <t xml:space="preserve">الصحة تطلب من المستشفيات عدم الزام مرضاها بدفع اي مبلغ مسبقا</t>
  </si>
  <si>
    <t xml:space="preserve">تذكيلر المستشفيات بعدم الزام مريض الصحة دفع المال</t>
  </si>
  <si>
    <t xml:space="preserve">عدم الزام المريض دفع المال قبل دخول المستشفى</t>
  </si>
  <si>
    <t xml:space="preserve">خليل ذكر ال المستشفيات بعدم الزام المريض بدفع المال</t>
  </si>
  <si>
    <t xml:space="preserve">Madona Semaan</t>
  </si>
  <si>
    <t xml:space="preserve">يوم المريض العالمي: لبنان بلا ميثاق أخلاقيات
الأطباء و شركات الأدوية: علاقة جطرة</t>
  </si>
  <si>
    <t xml:space="preserve">Relations between physician and pharmaceutical companies
Need of control to protect the patients </t>
  </si>
  <si>
    <t xml:space="preserve">Dr. Ismail Sukkarie</t>
  </si>
  <si>
    <t xml:space="preserve">Interview
Reporting from journal </t>
  </si>
  <si>
    <t xml:space="preserve">New England Journal of Medicine- peer reviewed </t>
  </si>
  <si>
    <t xml:space="preserve">Global</t>
  </si>
  <si>
    <t xml:space="preserve">الجعيتاوي مستشفى  جامعي بالتعاون مع اللبنانية برعاية الراعي</t>
  </si>
  <si>
    <t xml:space="preserve">JeitawiHospital a University hospital for the Lebanese University </t>
  </si>
  <si>
    <t xml:space="preserve">Shawki Nouhra, Sister Gabrielle Bou Mousa, Al Sayid Hussein, Khalil Ali Hassan, Al Raii</t>
  </si>
  <si>
    <r>
      <rPr>
        <sz val="11"/>
        <color rgb="FF000000"/>
        <rFont val="Noto Sans Devanagari"/>
        <family val="2"/>
      </rPr>
      <t xml:space="preserve">الراعي أعلن المستشفى اللبناني</t>
    </r>
    <r>
      <rPr>
        <sz val="11"/>
        <color rgb="FF000000"/>
        <rFont val="Calibri"/>
        <family val="2"/>
      </rPr>
      <t xml:space="preserve">- </t>
    </r>
    <r>
      <rPr>
        <sz val="11"/>
        <color rgb="FF000000"/>
        <rFont val="Noto Sans Devanagari"/>
        <family val="2"/>
      </rPr>
      <t xml:space="preserve">الجعيتاوي مستشفى  جامعيا الأولى رسمسا لطلاب الجامعة اللبنانية</t>
    </r>
  </si>
  <si>
    <r>
      <rPr>
        <sz val="11"/>
        <color rgb="FF000000"/>
        <rFont val="Noto Sans Devanagari"/>
        <family val="2"/>
      </rPr>
      <t xml:space="preserve">الجعيتاوي </t>
    </r>
    <r>
      <rPr>
        <sz val="11"/>
        <color rgb="FF000000"/>
        <rFont val="Calibri"/>
        <family val="2"/>
      </rPr>
      <t xml:space="preserve">- </t>
    </r>
    <r>
      <rPr>
        <sz val="11"/>
        <color rgb="FF000000"/>
        <rFont val="Noto Sans Devanagari"/>
        <family val="2"/>
      </rPr>
      <t xml:space="preserve">اللبنانية</t>
    </r>
    <r>
      <rPr>
        <sz val="11"/>
        <color rgb="FF000000"/>
        <rFont val="Calibri"/>
        <family val="2"/>
      </rPr>
      <t xml:space="preserve">: </t>
    </r>
    <r>
      <rPr>
        <sz val="11"/>
        <color rgb="FF000000"/>
        <rFont val="Noto Sans Devanagari"/>
        <family val="2"/>
      </rPr>
      <t xml:space="preserve">تعاقد حصري</t>
    </r>
  </si>
  <si>
    <r>
      <rPr>
        <sz val="11"/>
        <color rgb="FF000000"/>
        <rFont val="Noto Sans Devanagari"/>
        <family val="2"/>
      </rPr>
      <t xml:space="preserve">الجعيتاوي مستشفى  جامعيا بالتعاون مع </t>
    </r>
    <r>
      <rPr>
        <sz val="11"/>
        <color rgb="FF000000"/>
        <rFont val="Calibri"/>
        <family val="2"/>
      </rPr>
      <t xml:space="preserve">"</t>
    </r>
    <r>
      <rPr>
        <sz val="11"/>
        <color rgb="FF000000"/>
        <rFont val="Noto Sans Devanagari"/>
        <family val="2"/>
      </rPr>
      <t xml:space="preserve">اللبنانية</t>
    </r>
    <r>
      <rPr>
        <sz val="11"/>
        <color rgb="FF000000"/>
        <rFont val="Calibri"/>
        <family val="2"/>
      </rPr>
      <t xml:space="preserve">"</t>
    </r>
  </si>
  <si>
    <r>
      <rPr>
        <sz val="11"/>
        <color rgb="FF000000"/>
        <rFont val="Noto Sans Devanagari"/>
        <family val="2"/>
      </rPr>
      <t xml:space="preserve">السرطان</t>
    </r>
    <r>
      <rPr>
        <sz val="11"/>
        <color rgb="FF000000"/>
        <rFont val="Calibri"/>
        <family val="2"/>
      </rPr>
      <t xml:space="preserve">... "</t>
    </r>
    <r>
      <rPr>
        <sz val="11"/>
        <color rgb="FF000000"/>
        <rFont val="Noto Sans Devanagari"/>
        <family val="2"/>
      </rPr>
      <t xml:space="preserve">مذا تعرف عنه؟</t>
    </r>
    <r>
      <rPr>
        <sz val="11"/>
        <color rgb="FF000000"/>
        <rFont val="Calibri"/>
        <family val="2"/>
      </rPr>
      <t xml:space="preserve">" </t>
    </r>
    <r>
      <rPr>
        <sz val="11"/>
        <color rgb="FF000000"/>
        <rFont val="Noto Sans Devanagari"/>
        <family val="2"/>
      </rPr>
      <t xml:space="preserve">في يومه العالمي السبب الأول للوفيات و </t>
    </r>
    <r>
      <rPr>
        <sz val="11"/>
        <color rgb="FF000000"/>
        <rFont val="Calibri"/>
        <family val="2"/>
      </rPr>
      <t xml:space="preserve">9870 </t>
    </r>
    <r>
      <rPr>
        <sz val="11"/>
        <color rgb="FF000000"/>
        <rFont val="Noto Sans Devanagari"/>
        <family val="2"/>
      </rPr>
      <t xml:space="preserve">اصابة جديدة في لبنان</t>
    </r>
  </si>
  <si>
    <t xml:space="preserve">Cancer awareness 
Determinants of cancer
Prevelance of cancer in Lebanon </t>
  </si>
  <si>
    <t xml:space="preserve">Dr. George Shahine, Dr. Ali Shamseddine, Dr. Rabih Hassouna, Dr. Ziad Nassour</t>
  </si>
  <si>
    <r>
      <rPr>
        <b val="true"/>
        <sz val="14"/>
        <color rgb="FF000000"/>
        <rFont val="Calibri"/>
        <family val="2"/>
      </rPr>
      <t xml:space="preserve">Reporting speech done by Dr. Shamseddine, where he was reffering to a study done by himself </t>
    </r>
    <r>
      <rPr>
        <b val="true"/>
        <sz val="14"/>
        <color rgb="FF993300"/>
        <rFont val="Calibri"/>
        <family val="2"/>
      </rPr>
      <t xml:space="preserve">(Expert opinion relying on his own study)</t>
    </r>
  </si>
  <si>
    <t xml:space="preserve">Research done in AUB (that is all the info given about the study)
couldn't find the research (maybe not published yet)</t>
  </si>
  <si>
    <t xml:space="preserve">Dr. George Shahine </t>
  </si>
  <si>
    <r>
      <rPr>
        <sz val="11"/>
        <color rgb="FF000000"/>
        <rFont val="Noto Sans Devanagari"/>
        <family val="2"/>
      </rPr>
      <t xml:space="preserve">مركز كليمنصو الطبي يفوز بجائزة </t>
    </r>
    <r>
      <rPr>
        <sz val="11"/>
        <color rgb="FF000000"/>
        <rFont val="Calibri"/>
        <family val="2"/>
      </rPr>
      <t xml:space="preserve">:</t>
    </r>
    <r>
      <rPr>
        <sz val="11"/>
        <color rgb="FF000000"/>
        <rFont val="Noto Sans Devanagari"/>
        <family val="2"/>
      </rPr>
      <t xml:space="preserve">الأمتياز في التصوير و التشخيص بالأشعة</t>
    </r>
    <r>
      <rPr>
        <sz val="11"/>
        <color rgb="FF000000"/>
        <rFont val="Calibri"/>
        <family val="2"/>
      </rPr>
      <t xml:space="preserve">"</t>
    </r>
  </si>
  <si>
    <t xml:space="preserve">CMC wins first place in radiology practices in the Arab world</t>
  </si>
  <si>
    <t xml:space="preserve">CMC</t>
  </si>
  <si>
    <t xml:space="preserve">no source was given</t>
  </si>
  <si>
    <r>
      <rPr>
        <sz val="11"/>
        <color rgb="FF000000"/>
        <rFont val="Noto Sans Devanagari"/>
        <family val="2"/>
      </rPr>
      <t xml:space="preserve">أبو فاعور</t>
    </r>
    <r>
      <rPr>
        <sz val="11"/>
        <color rgb="FF000000"/>
        <rFont val="Calibri"/>
        <family val="2"/>
      </rPr>
      <t xml:space="preserve">: </t>
    </r>
    <r>
      <rPr>
        <sz val="11"/>
        <color rgb="FF000000"/>
        <rFont val="Noto Sans Devanagari"/>
        <family val="2"/>
      </rPr>
      <t xml:space="preserve">لأستقبال المستشفيات ذوي اليطاقات هيئة المعوقين تتحرّك لتطبيق القانون </t>
    </r>
    <r>
      <rPr>
        <sz val="11"/>
        <color rgb="FF000000"/>
        <rFont val="Calibri"/>
        <family val="2"/>
      </rPr>
      <t xml:space="preserve">220</t>
    </r>
  </si>
  <si>
    <r>
      <rPr>
        <sz val="11"/>
        <color rgb="FF000000"/>
        <rFont val="Calibri"/>
        <family val="2"/>
      </rPr>
      <t xml:space="preserve">Disabled peoples' rights 
Hospitals do not admit people holding the "</t>
    </r>
    <r>
      <rPr>
        <sz val="11"/>
        <color rgb="FF000000"/>
        <rFont val="Noto Sans Devanagari"/>
        <family val="2"/>
      </rPr>
      <t xml:space="preserve">بطاقات الأعاقة</t>
    </r>
    <r>
      <rPr>
        <sz val="11"/>
        <color rgb="FF000000"/>
        <rFont val="Calibri"/>
        <family val="2"/>
      </rPr>
      <t xml:space="preserve">"</t>
    </r>
  </si>
  <si>
    <t xml:space="preserve">Wael Abou Faour
</t>
  </si>
  <si>
    <r>
      <rPr>
        <b val="true"/>
        <sz val="14"/>
        <color rgb="FF000000"/>
        <rFont val="Noto Sans Devanagari"/>
        <family val="2"/>
      </rPr>
      <t xml:space="preserve">قلنون </t>
    </r>
    <r>
      <rPr>
        <b val="true"/>
        <sz val="14"/>
        <color rgb="FF000000"/>
        <rFont val="Calibri"/>
        <family val="2"/>
      </rPr>
      <t xml:space="preserve">220</t>
    </r>
  </si>
  <si>
    <r>
      <rPr>
        <sz val="11"/>
        <color rgb="FF000000"/>
        <rFont val="Noto Sans Devanagari"/>
        <family val="2"/>
      </rPr>
      <t xml:space="preserve">أبو فاعور في اجتماع </t>
    </r>
    <r>
      <rPr>
        <sz val="11"/>
        <color rgb="FF000000"/>
        <rFont val="Calibri"/>
        <family val="2"/>
      </rPr>
      <t xml:space="preserve">" </t>
    </r>
    <r>
      <rPr>
        <sz val="11"/>
        <color rgb="FF000000"/>
        <rFont val="Noto Sans Devanagari"/>
        <family val="2"/>
      </rPr>
      <t xml:space="preserve">الوطنية لشؤون المعوقين</t>
    </r>
    <r>
      <rPr>
        <sz val="11"/>
        <color rgb="FF000000"/>
        <rFont val="Calibri"/>
        <family val="2"/>
      </rPr>
      <t xml:space="preserve">": </t>
    </r>
    <r>
      <rPr>
        <sz val="11"/>
        <color rgb="FF000000"/>
        <rFont val="Noto Sans Devanagari"/>
        <family val="2"/>
      </rPr>
      <t xml:space="preserve">نعدّ تقارير بمستشفيات لا تستقبل حاملي البطاقة</t>
    </r>
  </si>
  <si>
    <t xml:space="preserve">لألتزام الوستشفيات ببطاقة الأعاقة</t>
  </si>
  <si>
    <r>
      <rPr>
        <sz val="11"/>
        <color rgb="FF000000"/>
        <rFont val="Noto Sans Devanagari"/>
        <family val="2"/>
      </rPr>
      <t xml:space="preserve">القرار الظني</t>
    </r>
    <r>
      <rPr>
        <sz val="11"/>
        <color rgb="FF000000"/>
        <rFont val="Calibri"/>
        <family val="2"/>
      </rPr>
      <t xml:space="preserve">: </t>
    </r>
    <r>
      <rPr>
        <sz val="11"/>
        <color rgb="FF000000"/>
        <rFont val="Noto Sans Devanagari"/>
        <family val="2"/>
      </rPr>
      <t xml:space="preserve">اهمال الوالدين تسبّب بوفاة الطفلة غنى و يبلّغ وزارة الصحة امتناع </t>
    </r>
    <r>
      <rPr>
        <sz val="11"/>
        <color rgb="FF000000"/>
        <rFont val="Calibri"/>
        <family val="2"/>
      </rPr>
      <t xml:space="preserve">3 </t>
    </r>
    <r>
      <rPr>
        <sz val="11"/>
        <color rgb="FF000000"/>
        <rFont val="Noto Sans Devanagari"/>
        <family val="2"/>
      </rPr>
      <t xml:space="preserve">مستشفيات عن استقبالها</t>
    </r>
  </si>
  <si>
    <t xml:space="preserve">Death of a child due to hospitals neglection
Parents child abuse </t>
  </si>
  <si>
    <t xml:space="preserve">Judge Peter Germanos </t>
  </si>
  <si>
    <t xml:space="preserve">Elie Al Ksaifi</t>
  </si>
  <si>
    <t xml:space="preserve">تعميم الوزير</t>
  </si>
  <si>
    <t xml:space="preserve">MOPH refunds to the the hospitals</t>
  </si>
  <si>
    <r>
      <rPr>
        <sz val="11"/>
        <color rgb="FF000000"/>
        <rFont val="Calibri"/>
        <family val="2"/>
      </rPr>
      <t xml:space="preserve">"</t>
    </r>
    <r>
      <rPr>
        <sz val="11"/>
        <color rgb="FF000000"/>
        <rFont val="Noto Sans Devanagari"/>
        <family val="2"/>
      </rPr>
      <t xml:space="preserve">المال": دفع مستحقات المستشفيات اليوم
بلبلة بعدم تعميم "الصحة" ايقاف الاستشفاء</t>
    </r>
  </si>
  <si>
    <t xml:space="preserve">وفاة طفل في الشمال بعد رفض المستشفيات استقباله</t>
  </si>
  <si>
    <t xml:space="preserve">Minister of social affairs
Minister of health</t>
  </si>
  <si>
    <t xml:space="preserve">قضية وفاة الطفل المحمد تفاعلت في بلدته و رسميا أبو فاعور لأجراء قانوني و خليل أوقف التعاقد مع المستشفى</t>
  </si>
  <si>
    <t xml:space="preserve">Antoine Amrieh</t>
  </si>
  <si>
    <r>
      <rPr>
        <sz val="11"/>
        <color rgb="FF000000"/>
        <rFont val="Noto Sans Devanagari"/>
        <family val="2"/>
      </rPr>
      <t xml:space="preserve">عندما تغيب الأنسانية عن الطبابة</t>
    </r>
    <r>
      <rPr>
        <sz val="11"/>
        <color rgb="FF000000"/>
        <rFont val="Calibri"/>
        <family val="2"/>
      </rPr>
      <t xml:space="preserve">...</t>
    </r>
  </si>
  <si>
    <r>
      <rPr>
        <sz val="11"/>
        <color rgb="FF000000"/>
        <rFont val="Noto Sans Devanagari"/>
        <family val="2"/>
      </rPr>
      <t xml:space="preserve">أوراق نعي</t>
    </r>
    <r>
      <rPr>
        <sz val="11"/>
        <color rgb="FF000000"/>
        <rFont val="Calibri"/>
        <family val="2"/>
      </rPr>
      <t xml:space="preserve">... </t>
    </r>
    <r>
      <rPr>
        <sz val="11"/>
        <color rgb="FF000000"/>
        <rFont val="Noto Sans Devanagari"/>
        <family val="2"/>
      </rPr>
      <t xml:space="preserve">و ضمائر</t>
    </r>
    <r>
      <rPr>
        <sz val="11"/>
        <color rgb="FF000000"/>
        <rFont val="Calibri"/>
        <family val="2"/>
      </rPr>
      <t xml:space="preserve">... </t>
    </r>
    <r>
      <rPr>
        <sz val="11"/>
        <color rgb="FF000000"/>
        <rFont val="Noto Sans Devanagari"/>
        <family val="2"/>
      </rPr>
      <t xml:space="preserve">بانوراما</t>
    </r>
  </si>
  <si>
    <t xml:space="preserve">Refusal of admission of patients to hospitals on the expense of the MOPH 
MOPH refunds to the the hospitals
</t>
  </si>
  <si>
    <t xml:space="preserve">Najla Hammoud</t>
  </si>
  <si>
    <t xml:space="preserve">ولد مؤمن المحمد يقاضي المستشفى و الطبيب</t>
  </si>
  <si>
    <t xml:space="preserve">Abe Al Kafi Al Samad</t>
  </si>
  <si>
    <r>
      <rPr>
        <sz val="11"/>
        <color rgb="FF000000"/>
        <rFont val="Noto Sans Devanagari"/>
        <family val="2"/>
      </rPr>
      <t xml:space="preserve">وفاة مؤمن على أبواب </t>
    </r>
    <r>
      <rPr>
        <sz val="11"/>
        <color rgb="FF000000"/>
        <rFont val="Calibri"/>
        <family val="2"/>
      </rPr>
      <t xml:space="preserve">"</t>
    </r>
    <r>
      <rPr>
        <sz val="11"/>
        <color rgb="FF000000"/>
        <rFont val="Noto Sans Devanagari"/>
        <family val="2"/>
      </rPr>
      <t xml:space="preserve">الكفرة</t>
    </r>
    <r>
      <rPr>
        <sz val="11"/>
        <color rgb="FF000000"/>
        <rFont val="Calibri"/>
        <family val="2"/>
      </rPr>
      <t xml:space="preserve">"</t>
    </r>
  </si>
  <si>
    <t xml:space="preserve">Ziad Mansour</t>
  </si>
  <si>
    <r>
      <rPr>
        <sz val="11"/>
        <color rgb="FF000000"/>
        <rFont val="Noto Sans Devanagari"/>
        <family val="2"/>
      </rPr>
      <t xml:space="preserve">مأمون</t>
    </r>
    <r>
      <rPr>
        <sz val="11"/>
        <color rgb="FF000000"/>
        <rFont val="Calibri"/>
        <family val="2"/>
      </rPr>
      <t xml:space="preserve">.. </t>
    </r>
    <r>
      <rPr>
        <sz val="11"/>
        <color rgb="FF000000"/>
        <rFont val="Noto Sans Devanagari"/>
        <family val="2"/>
      </rPr>
      <t xml:space="preserve">طفل آخر يموت على أبواب المستشفى</t>
    </r>
  </si>
  <si>
    <t xml:space="preserve">على باب مستشفى طفل يموت من دون شفقة</t>
  </si>
  <si>
    <t xml:space="preserve">Minister of health</t>
  </si>
  <si>
    <t xml:space="preserve">قضية وفاة الطفل مؤمن خالد المحمد </t>
  </si>
  <si>
    <r>
      <rPr>
        <sz val="11"/>
        <color rgb="FF000000"/>
        <rFont val="Noto Sans Devanagari"/>
        <family val="2"/>
      </rPr>
      <t xml:space="preserve">دار الشفاء</t>
    </r>
    <r>
      <rPr>
        <sz val="11"/>
        <color rgb="FF000000"/>
        <rFont val="Calibri"/>
        <family val="2"/>
      </rPr>
      <t xml:space="preserve">: </t>
    </r>
    <r>
      <rPr>
        <sz val="11"/>
        <color rgb="FF000000"/>
        <rFont val="Noto Sans Devanagari"/>
        <family val="2"/>
      </rPr>
      <t xml:space="preserve">حالة مؤمن المحمد لم تكن طارئة</t>
    </r>
    <r>
      <rPr>
        <sz val="11"/>
        <color rgb="FF000000"/>
        <rFont val="Calibri"/>
        <family val="2"/>
      </rPr>
      <t xml:space="preserve">!</t>
    </r>
  </si>
  <si>
    <t xml:space="preserve">Death of a child due to hospitals neglection
Hospital neglects what happened</t>
  </si>
  <si>
    <t xml:space="preserve">Dar Shifaa Hospital </t>
  </si>
  <si>
    <r>
      <rPr>
        <sz val="11"/>
        <color rgb="FF000000"/>
        <rFont val="Noto Sans Devanagari"/>
        <family val="2"/>
      </rPr>
      <t xml:space="preserve">مستشفى </t>
    </r>
    <r>
      <rPr>
        <sz val="11"/>
        <color rgb="FF000000"/>
        <rFont val="Calibri"/>
        <family val="2"/>
      </rPr>
      <t xml:space="preserve">"</t>
    </r>
    <r>
      <rPr>
        <sz val="11"/>
        <color rgb="FF000000"/>
        <rFont val="Noto Sans Devanagari"/>
        <family val="2"/>
      </rPr>
      <t xml:space="preserve">دار الشفاء</t>
    </r>
    <r>
      <rPr>
        <sz val="11"/>
        <color rgb="FF000000"/>
        <rFont val="Calibri"/>
        <family val="2"/>
      </rPr>
      <t xml:space="preserve">" </t>
    </r>
    <r>
      <rPr>
        <sz val="11"/>
        <color rgb="FF000000"/>
        <rFont val="Noto Sans Devanagari"/>
        <family val="2"/>
      </rPr>
      <t xml:space="preserve">ناشدت ورير الصحة العودة عن قرار وقف التعاقد معها</t>
    </r>
  </si>
  <si>
    <t xml:space="preserve">Leila Gerges</t>
  </si>
  <si>
    <r>
      <rPr>
        <sz val="11"/>
        <color rgb="FF000000"/>
        <rFont val="Noto Sans Devanagari"/>
        <family val="2"/>
      </rPr>
      <t xml:space="preserve">قرار ضبط استيراد المعدات الطبية</t>
    </r>
    <r>
      <rPr>
        <sz val="11"/>
        <color rgb="FF000000"/>
        <rFont val="Calibri"/>
        <family val="2"/>
      </rPr>
      <t xml:space="preserve">... </t>
    </r>
    <r>
      <rPr>
        <sz val="11"/>
        <color rgb="FF000000"/>
        <rFont val="Noto Sans Devanagari"/>
        <family val="2"/>
      </rPr>
      <t xml:space="preserve">العبرة في التنفيذ و آلية المراقبة </t>
    </r>
  </si>
  <si>
    <t xml:space="preserve">Import of medical equipment </t>
  </si>
  <si>
    <r>
      <rPr>
        <sz val="11"/>
        <color rgb="FF000000"/>
        <rFont val="Noto Sans Devanagari"/>
        <family val="2"/>
      </rPr>
      <t xml:space="preserve">اثنا عشر مديرا في الضمان</t>
    </r>
    <r>
      <rPr>
        <sz val="11"/>
        <color rgb="FF000000"/>
        <rFont val="Calibri"/>
        <family val="2"/>
      </rPr>
      <t xml:space="preserve">... </t>
    </r>
    <r>
      <rPr>
        <sz val="11"/>
        <color rgb="FF000000"/>
        <rFont val="Noto Sans Devanagari"/>
        <family val="2"/>
      </rPr>
      <t xml:space="preserve">بالوكالة</t>
    </r>
    <r>
      <rPr>
        <sz val="11"/>
        <color rgb="FF000000"/>
        <rFont val="Calibri"/>
        <family val="2"/>
      </rPr>
      <t xml:space="preserve">!</t>
    </r>
  </si>
  <si>
    <t xml:space="preserve">"Funerailles civiles" pour la demissions du ministre de la sante</t>
  </si>
  <si>
    <t xml:space="preserve">L'Orient le Jour</t>
  </si>
  <si>
    <t xml:space="preserve">Death of a child due to hospitals neglection
Hospital neglects what happened
Haqqi Alayi puts the blame on t he minister of helath </t>
  </si>
  <si>
    <t xml:space="preserve">Haqqi Alayyi</t>
  </si>
  <si>
    <r>
      <rPr>
        <sz val="11"/>
        <color rgb="FF000000"/>
        <rFont val="Noto Sans Devanagari"/>
        <family val="2"/>
      </rPr>
      <t xml:space="preserve">حقي عليي</t>
    </r>
    <r>
      <rPr>
        <sz val="11"/>
        <color rgb="FF000000"/>
        <rFont val="Calibri"/>
        <family val="2"/>
      </rPr>
      <t xml:space="preserve">: </t>
    </r>
    <r>
      <rPr>
        <sz val="11"/>
        <color rgb="FF000000"/>
        <rFont val="Noto Sans Devanagari"/>
        <family val="2"/>
      </rPr>
      <t xml:space="preserve">مأتم مدني بالأسود و مطالبة باستقالة وزير الصحة</t>
    </r>
  </si>
  <si>
    <r>
      <rPr>
        <sz val="11"/>
        <color rgb="FF000000"/>
        <rFont val="Calibri"/>
        <family val="2"/>
      </rPr>
      <t xml:space="preserve">"</t>
    </r>
    <r>
      <rPr>
        <sz val="11"/>
        <color rgb="FF000000"/>
        <rFont val="Noto Sans Devanagari"/>
        <family val="2"/>
      </rPr>
      <t xml:space="preserve">دار الشفاء</t>
    </r>
    <r>
      <rPr>
        <sz val="11"/>
        <color rgb="FF000000"/>
        <rFont val="Calibri"/>
        <family val="2"/>
      </rPr>
      <t xml:space="preserve">" </t>
    </r>
    <r>
      <rPr>
        <sz val="11"/>
        <color rgb="FF000000"/>
        <rFont val="Noto Sans Devanagari"/>
        <family val="2"/>
      </rPr>
      <t xml:space="preserve">لوزير الصحة</t>
    </r>
    <r>
      <rPr>
        <sz val="11"/>
        <color rgb="FF000000"/>
        <rFont val="Calibri"/>
        <family val="2"/>
      </rPr>
      <t xml:space="preserve">: </t>
    </r>
    <r>
      <rPr>
        <sz val="11"/>
        <color rgb="FF000000"/>
        <rFont val="Noto Sans Devanagari"/>
        <family val="2"/>
      </rPr>
      <t xml:space="preserve">أطلق البطاقة الصحيّة</t>
    </r>
  </si>
  <si>
    <t xml:space="preserve">Annie Slemrod
Wassim Mroueh</t>
  </si>
  <si>
    <t xml:space="preserve">Flawed health care system leaves 2 million people at risk </t>
  </si>
  <si>
    <t xml:space="preserve">The Daily Star </t>
  </si>
  <si>
    <t xml:space="preserve">English </t>
  </si>
  <si>
    <t xml:space="preserve">Death of a child due to hospitals neglection
Admission to the emergency should not be dependent on the abilty to pay for health services
Financial burden on MOH, makes it difficult to admit everyone 
Unatainable universal health care</t>
  </si>
  <si>
    <t xml:space="preserve">Shadi Saleh </t>
  </si>
  <si>
    <t xml:space="preserve">Repoting what Dr. Saleh said </t>
  </si>
  <si>
    <t xml:space="preserve">طالب التشديد في منع التدخين
حسن خليل يتابع قضية وفاة الطفل مؤمن المحمد و التحقيقات الجارية</t>
  </si>
  <si>
    <t xml:space="preserve">Death of a child due to hospitals neglection
Law 174 application</t>
  </si>
  <si>
    <r>
      <rPr>
        <sz val="11"/>
        <color rgb="FF000000"/>
        <rFont val="Noto Sans Devanagari"/>
        <family val="2"/>
      </rPr>
      <t xml:space="preserve">مجدلاني في ندوة</t>
    </r>
    <r>
      <rPr>
        <sz val="11"/>
        <color rgb="FF000000"/>
        <rFont val="Calibri"/>
        <family val="2"/>
      </rPr>
      <t xml:space="preserve">: 75% </t>
    </r>
    <r>
      <rPr>
        <sz val="11"/>
        <color rgb="FF000000"/>
        <rFont val="Noto Sans Devanagari"/>
        <family val="2"/>
      </rPr>
      <t xml:space="preserve">من الأدوية المزورة استهلكها المرضى</t>
    </r>
  </si>
  <si>
    <t xml:space="preserve">Forged pharmaceutical products </t>
  </si>
  <si>
    <t xml:space="preserve">Nassour, Shbaro</t>
  </si>
  <si>
    <t xml:space="preserve">Reporting evidence from speech, no source was given</t>
  </si>
  <si>
    <t xml:space="preserve">وزير الصحة: اجراءات قضائية بحق من يثبت تقصيره
اجتماع بين وزيري الشؤون و العدل حول وفاة الطفل في الشمال</t>
  </si>
  <si>
    <t xml:space="preserve">Death of a child due to hospitals neglection
Solutions</t>
  </si>
  <si>
    <t xml:space="preserve">Minister of social affairs
Minister of health
Minister of justice
</t>
  </si>
  <si>
    <r>
      <rPr>
        <sz val="11"/>
        <color rgb="FF000000"/>
        <rFont val="Noto Sans Devanagari"/>
        <family val="2"/>
      </rPr>
      <t xml:space="preserve">ندوة حول "الدواء في لبنان مشكلة</t>
    </r>
    <r>
      <rPr>
        <sz val="11"/>
        <color rgb="FF000000"/>
        <rFont val="Calibri"/>
        <family val="2"/>
      </rPr>
      <t xml:space="preserve">"
</t>
    </r>
    <r>
      <rPr>
        <sz val="11"/>
        <color rgb="FF000000"/>
        <rFont val="Noto Sans Devanagari"/>
        <family val="2"/>
      </rPr>
      <t xml:space="preserve">مجدلاني: الموضوع فيه الكثير من الشكوك
نصور: لا حل مع عدم امكانية المحاسبة</t>
    </r>
  </si>
  <si>
    <t xml:space="preserve">Nassour, Majdalani</t>
  </si>
  <si>
    <t xml:space="preserve"> الصحة طلبت اتخاذ الاجراءات في ح
اجتماع بين قرطباوي و أبو فاعور في مستجدات الطفل مؤمن</t>
  </si>
  <si>
    <r>
      <rPr>
        <sz val="11"/>
        <color rgb="FF000000"/>
        <rFont val="Noto Sans Devanagari"/>
        <family val="2"/>
      </rPr>
      <t xml:space="preserve">سلامة المرضى في المستشفيات</t>
    </r>
    <r>
      <rPr>
        <sz val="11"/>
        <color rgb="FF000000"/>
        <rFont val="Calibri"/>
        <family val="2"/>
      </rPr>
      <t xml:space="preserve">: </t>
    </r>
    <r>
      <rPr>
        <sz val="11"/>
        <color rgb="FF000000"/>
        <rFont val="Noto Sans Devanagari"/>
        <family val="2"/>
      </rPr>
      <t xml:space="preserve">أداء ضعيف</t>
    </r>
  </si>
  <si>
    <t xml:space="preserve">Dr. Jardali study about patients safety </t>
  </si>
  <si>
    <t xml:space="preserve">Dr. Fadi Jardali</t>
  </si>
  <si>
    <t xml:space="preserve">reporting Dr. Jardali's study</t>
  </si>
  <si>
    <t xml:space="preserve">yes
not memtioned if peer reviewed </t>
  </si>
  <si>
    <t xml:space="preserve">yes
Dr. Jardali</t>
  </si>
  <si>
    <t xml:space="preserve">1)The current state of patient safety culture in Lebanese hospitals: a study at baseline
2) Predictors and outcomes of patient safety culture in hospitals
3)  Integrating Patient Safety Standards Into the Accreditation Program: A Qualitative Study to Assess the Readiness of Lebanese Hospitals to Implement Into Routine Practice</t>
  </si>
  <si>
    <t xml:space="preserve">1)Some of the statistics are not present in any of these studies, might be reported from interviewing Dr. Jardali (not very specific)
2) One of the reported finding doesn't represent the same meaning as in the papers 
</t>
  </si>
  <si>
    <t xml:space="preserve">Negative</t>
  </si>
  <si>
    <t xml:space="preserve">Patricia</t>
  </si>
  <si>
    <t xml:space="preserve">Social Insurance 
Hopsital admissions</t>
  </si>
  <si>
    <t xml:space="preserve">اشكال أمام مستشفى</t>
  </si>
  <si>
    <t xml:space="preserve">Clash at the door of Mulla Hospital </t>
  </si>
  <si>
    <r>
      <rPr>
        <sz val="11"/>
        <color rgb="FF000000"/>
        <rFont val="Noto Sans Devanagari"/>
        <family val="2"/>
      </rPr>
      <t xml:space="preserve">تقاعد الموظف</t>
    </r>
    <r>
      <rPr>
        <sz val="11"/>
        <color rgb="FF000000"/>
        <rFont val="Calibri"/>
        <family val="2"/>
      </rPr>
      <t xml:space="preserve">... </t>
    </r>
    <r>
      <rPr>
        <sz val="11"/>
        <color rgb="FF000000"/>
        <rFont val="Noto Sans Devanagari"/>
        <family val="2"/>
      </rPr>
      <t xml:space="preserve">فتوقف </t>
    </r>
    <r>
      <rPr>
        <sz val="11"/>
        <color rgb="FF000000"/>
        <rFont val="Calibri"/>
        <family val="2"/>
      </rPr>
      <t xml:space="preserve">"</t>
    </r>
    <r>
      <rPr>
        <sz val="11"/>
        <color rgb="FF000000"/>
        <rFont val="Noto Sans Devanagari"/>
        <family val="2"/>
      </rPr>
      <t xml:space="preserve">ضمان حلبا</t>
    </r>
    <r>
      <rPr>
        <sz val="11"/>
        <color rgb="FF000000"/>
        <rFont val="Calibri"/>
        <family val="2"/>
      </rPr>
      <t xml:space="preserve">"!</t>
    </r>
  </si>
  <si>
    <t xml:space="preserve">Shortage of employees in the social insurance office in Halba</t>
  </si>
  <si>
    <t xml:space="preserve">Rameh Hamieh</t>
  </si>
  <si>
    <r>
      <rPr>
        <sz val="11"/>
        <color rgb="FF000000"/>
        <rFont val="Calibri"/>
        <family val="2"/>
      </rPr>
      <t xml:space="preserve">"</t>
    </r>
    <r>
      <rPr>
        <sz val="11"/>
        <color rgb="FF000000"/>
        <rFont val="Noto Sans Devanagari"/>
        <family val="2"/>
      </rPr>
      <t xml:space="preserve">خطأ طبي</t>
    </r>
    <r>
      <rPr>
        <sz val="11"/>
        <color rgb="FF000000"/>
        <rFont val="Calibri"/>
        <family val="2"/>
      </rPr>
      <t xml:space="preserve">" </t>
    </r>
    <r>
      <rPr>
        <sz val="11"/>
        <color rgb="FF000000"/>
        <rFont val="Noto Sans Devanagari"/>
        <family val="2"/>
      </rPr>
      <t xml:space="preserve">يودي بحياة شاب عشريني</t>
    </r>
  </si>
  <si>
    <t xml:space="preserve">Death due to hospital neglection </t>
  </si>
  <si>
    <r>
      <rPr>
        <sz val="11"/>
        <color rgb="FF000000"/>
        <rFont val="Calibri"/>
        <family val="2"/>
      </rPr>
      <t xml:space="preserve">62% </t>
    </r>
    <r>
      <rPr>
        <sz val="11"/>
        <color rgb="FF000000"/>
        <rFont val="Noto Sans Devanagari"/>
        <family val="2"/>
      </rPr>
      <t xml:space="preserve">من الممرضات يتعرضن الأساءة للعنف الجسدي</t>
    </r>
  </si>
  <si>
    <t xml:space="preserve">Nurses rights</t>
  </si>
  <si>
    <r>
      <rPr>
        <sz val="11"/>
        <color rgb="FF000000"/>
        <rFont val="Calibri"/>
        <family val="2"/>
      </rPr>
      <t xml:space="preserve">420 </t>
    </r>
    <r>
      <rPr>
        <sz val="11"/>
        <color rgb="FF000000"/>
        <rFont val="Noto Sans Devanagari"/>
        <family val="2"/>
      </rPr>
      <t xml:space="preserve">مليار ليرة ل</t>
    </r>
    <r>
      <rPr>
        <sz val="11"/>
        <color rgb="FF000000"/>
        <rFont val="Calibri"/>
        <family val="2"/>
      </rPr>
      <t xml:space="preserve">"</t>
    </r>
    <r>
      <rPr>
        <sz val="11"/>
        <color rgb="FF000000"/>
        <rFont val="Noto Sans Devanagari"/>
        <family val="2"/>
      </rPr>
      <t xml:space="preserve">الصحة</t>
    </r>
    <r>
      <rPr>
        <sz val="11"/>
        <color rgb="FF000000"/>
        <rFont val="Calibri"/>
        <family val="2"/>
      </rPr>
      <t xml:space="preserve">"</t>
    </r>
  </si>
  <si>
    <t xml:space="preserve">وزسر الصحة التقى نقابة الممرضات و عرض شؤون المهنة</t>
  </si>
  <si>
    <t xml:space="preserve">Josef Khalife</t>
  </si>
  <si>
    <t xml:space="preserve">ملاحظة في مشروع الرعاية الصحية</t>
  </si>
  <si>
    <t xml:space="preserve">social insurance for the retired </t>
  </si>
  <si>
    <t xml:space="preserve">Social Insurance</t>
  </si>
  <si>
    <t xml:space="preserve">Samer Husseini</t>
  </si>
  <si>
    <r>
      <rPr>
        <sz val="11"/>
        <color rgb="FF000000"/>
        <rFont val="Noto Sans Devanagari"/>
        <family val="2"/>
      </rPr>
      <t xml:space="preserve">حل لجنة مستشفى تل شيحا</t>
    </r>
    <r>
      <rPr>
        <sz val="11"/>
        <color rgb="FF000000"/>
        <rFont val="Calibri"/>
        <family val="2"/>
      </rPr>
      <t xml:space="preserve">: </t>
    </r>
    <r>
      <rPr>
        <sz val="11"/>
        <color rgb="FF000000"/>
        <rFont val="Noto Sans Devanagari"/>
        <family val="2"/>
      </rPr>
      <t xml:space="preserve">خطورة ادارية في سياق انتخابي</t>
    </r>
  </si>
  <si>
    <t xml:space="preserve">Tal Chiha Hospital employees</t>
  </si>
  <si>
    <t xml:space="preserve">Tal Chiha Hospital</t>
  </si>
  <si>
    <r>
      <rPr>
        <sz val="11"/>
        <color rgb="FF000000"/>
        <rFont val="Noto Sans Devanagari"/>
        <family val="2"/>
      </rPr>
      <t xml:space="preserve">عندما يموت المرضى على أبواب المستشفيات</t>
    </r>
    <r>
      <rPr>
        <sz val="11"/>
        <color rgb="FF000000"/>
        <rFont val="Calibri"/>
        <family val="2"/>
      </rPr>
      <t xml:space="preserve">... </t>
    </r>
    <r>
      <rPr>
        <sz val="11"/>
        <color rgb="FF000000"/>
        <rFont val="Noto Sans Devanagari"/>
        <family val="2"/>
      </rPr>
      <t xml:space="preserve">من يتحمل المسؤولية</t>
    </r>
  </si>
  <si>
    <t xml:space="preserve">Death of a child due to hospitals neglection
Solutions by the MOPH
Lack of management by the MOPH is the reson behind these accidents </t>
  </si>
  <si>
    <t xml:space="preserve">MOPH
</t>
  </si>
  <si>
    <r>
      <rPr>
        <sz val="11"/>
        <color rgb="FF000000"/>
        <rFont val="Calibri"/>
        <family val="2"/>
      </rPr>
      <t xml:space="preserve">"</t>
    </r>
    <r>
      <rPr>
        <sz val="11"/>
        <color rgb="FF000000"/>
        <rFont val="Noto Sans Devanagari"/>
        <family val="2"/>
      </rPr>
      <t xml:space="preserve">الصحة</t>
    </r>
    <r>
      <rPr>
        <sz val="11"/>
        <color rgb="FF000000"/>
        <rFont val="Calibri"/>
        <family val="2"/>
      </rPr>
      <t xml:space="preserve">" </t>
    </r>
    <r>
      <rPr>
        <sz val="11"/>
        <color rgb="FF000000"/>
        <rFont val="Noto Sans Devanagari"/>
        <family val="2"/>
      </rPr>
      <t xml:space="preserve">تدعو المستشفيات الى تطبيق ال</t>
    </r>
    <r>
      <rPr>
        <sz val="11"/>
        <color rgb="FF000000"/>
        <rFont val="Calibri"/>
        <family val="2"/>
      </rPr>
      <t xml:space="preserve">174</t>
    </r>
  </si>
  <si>
    <t xml:space="preserve">Law 174</t>
  </si>
  <si>
    <t xml:space="preserve">متابعة تطبيق منع التدخين في المستشفيات</t>
  </si>
  <si>
    <r>
      <rPr>
        <sz val="11"/>
        <color rgb="FF000000"/>
        <rFont val="Calibri"/>
        <family val="2"/>
      </rPr>
      <t xml:space="preserve">"</t>
    </r>
    <r>
      <rPr>
        <sz val="11"/>
        <color rgb="FF000000"/>
        <rFont val="Noto Sans Devanagari"/>
        <family val="2"/>
      </rPr>
      <t xml:space="preserve">الصحة</t>
    </r>
    <r>
      <rPr>
        <sz val="11"/>
        <color rgb="FF000000"/>
        <rFont val="Calibri"/>
        <family val="2"/>
      </rPr>
      <t xml:space="preserve">" </t>
    </r>
    <r>
      <rPr>
        <sz val="11"/>
        <color rgb="FF000000"/>
        <rFont val="Noto Sans Devanagari"/>
        <family val="2"/>
      </rPr>
      <t xml:space="preserve">نفت الأدعاءات حول الحقن غير الصالحة</t>
    </r>
  </si>
  <si>
    <t xml:space="preserve">Denial of rumors about vaccines that lead to mother mortality</t>
  </si>
  <si>
    <t xml:space="preserve">WHO</t>
  </si>
  <si>
    <r>
      <rPr>
        <sz val="11"/>
        <color rgb="FF000000"/>
        <rFont val="Noto Sans Devanagari"/>
        <family val="2"/>
      </rPr>
      <t xml:space="preserve">وزارة الصحة</t>
    </r>
    <r>
      <rPr>
        <sz val="11"/>
        <color rgb="FF000000"/>
        <rFont val="Calibri"/>
        <family val="2"/>
      </rPr>
      <t xml:space="preserve">: </t>
    </r>
    <r>
      <rPr>
        <sz val="11"/>
        <color rgb="FF000000"/>
        <rFont val="Noto Sans Devanagari"/>
        <family val="2"/>
      </rPr>
      <t xml:space="preserve">ادعاء سكرية عار من الصحة</t>
    </r>
  </si>
  <si>
    <t xml:space="preserve">Denial of rumors about vaccines that lead to mother mortality
Looking for solutions</t>
  </si>
  <si>
    <r>
      <rPr>
        <sz val="11"/>
        <color rgb="FF000000"/>
        <rFont val="Noto Sans Devanagari"/>
        <family val="2"/>
      </rPr>
      <t xml:space="preserve">المصادر الصحية المتابعة لحالة وفاة امرأة</t>
    </r>
    <r>
      <rPr>
        <sz val="11"/>
        <color rgb="FF000000"/>
        <rFont val="Calibri"/>
        <family val="2"/>
      </rPr>
      <t xml:space="preserve">: </t>
    </r>
    <r>
      <rPr>
        <sz val="11"/>
        <color rgb="FF000000"/>
        <rFont val="Noto Sans Devanagari"/>
        <family val="2"/>
      </rPr>
      <t xml:space="preserve">لا خوف من انتشار السل في عكار</t>
    </r>
  </si>
  <si>
    <t xml:space="preserve">Tuberculosis incident
measure of control should be applied </t>
  </si>
  <si>
    <t xml:space="preserve">Dr. Michel Taoum</t>
  </si>
  <si>
    <t xml:space="preserve">Reporting what Dr. Taoum said </t>
  </si>
  <si>
    <r>
      <rPr>
        <sz val="11"/>
        <color rgb="FF000000"/>
        <rFont val="Calibri"/>
        <family val="2"/>
      </rPr>
      <t xml:space="preserve">"</t>
    </r>
    <r>
      <rPr>
        <sz val="11"/>
        <color rgb="FF000000"/>
        <rFont val="Noto Sans Devanagari"/>
        <family val="2"/>
      </rPr>
      <t xml:space="preserve">الصحة</t>
    </r>
    <r>
      <rPr>
        <sz val="11"/>
        <color rgb="FF000000"/>
        <rFont val="Calibri"/>
        <family val="2"/>
      </rPr>
      <t xml:space="preserve">" </t>
    </r>
    <r>
      <rPr>
        <sz val="11"/>
        <color rgb="FF000000"/>
        <rFont val="Noto Sans Devanagari"/>
        <family val="2"/>
      </rPr>
      <t xml:space="preserve">للأستماع الى سكرية عن الحقن</t>
    </r>
  </si>
  <si>
    <t xml:space="preserve">Rumors about vaccines that lead to mother mortality
Looking for solutions</t>
  </si>
  <si>
    <t xml:space="preserve">مركز الضمان في عكار يعاني اهمالا و قلة احترام المضمون و طول الانتظار</t>
  </si>
  <si>
    <t xml:space="preserve">Reporting a study no source was given</t>
  </si>
  <si>
    <t xml:space="preserve">اعتداء على طوارئ مستشفى حمود في صيدا</t>
  </si>
  <si>
    <t xml:space="preserve">Clash at the door of Hammoud Hospital </t>
  </si>
  <si>
    <r>
      <rPr>
        <sz val="11"/>
        <color rgb="FF000000"/>
        <rFont val="Noto Sans Devanagari"/>
        <family val="2"/>
      </rPr>
      <t xml:space="preserve">دراسة صحية</t>
    </r>
    <r>
      <rPr>
        <sz val="11"/>
        <color rgb="FF000000"/>
        <rFont val="Calibri"/>
        <family val="2"/>
      </rPr>
      <t xml:space="preserve">: </t>
    </r>
    <r>
      <rPr>
        <sz val="11"/>
        <color rgb="FF000000"/>
        <rFont val="Noto Sans Devanagari"/>
        <family val="2"/>
      </rPr>
      <t xml:space="preserve">أداء سلامة المرضى في لبنان ضعيف للغاية</t>
    </r>
    <r>
      <rPr>
        <sz val="11"/>
        <color rgb="FF000000"/>
        <rFont val="Calibri"/>
        <family val="2"/>
      </rPr>
      <t xml:space="preserve">!</t>
    </r>
  </si>
  <si>
    <t xml:space="preserve">Patients Safety
Dr. Jardali study</t>
  </si>
  <si>
    <t xml:space="preserve">Dr. Fadi Jardali
Hospitals</t>
  </si>
  <si>
    <t xml:space="preserve">yes
not mentioned if peer reviewed </t>
  </si>
  <si>
    <t xml:space="preserve">1)Some of the statistics are not present in any of these papers, might be reported from interviewing Dr. Jardali (not very specific)
2) One of the reported finding doesn't represent the same meaning as in the papers 
</t>
  </si>
  <si>
    <t xml:space="preserve">Suleiman Haroun</t>
  </si>
  <si>
    <r>
      <rPr>
        <sz val="11"/>
        <color rgb="FF000000"/>
        <rFont val="Noto Sans Devanagari"/>
        <family val="2"/>
      </rPr>
      <t xml:space="preserve">الحكومة</t>
    </r>
    <r>
      <rPr>
        <sz val="11"/>
        <color rgb="FF000000"/>
        <rFont val="Calibri"/>
        <family val="2"/>
      </rPr>
      <t xml:space="preserve">: </t>
    </r>
    <r>
      <rPr>
        <sz val="11"/>
        <color rgb="FF000000"/>
        <rFont val="Noto Sans Devanagari"/>
        <family val="2"/>
      </rPr>
      <t xml:space="preserve">أولا احضنوا الفقراء</t>
    </r>
  </si>
  <si>
    <t xml:space="preserve">History</t>
  </si>
  <si>
    <t xml:space="preserve">Suzane Berbari</t>
  </si>
  <si>
    <r>
      <rPr>
        <sz val="11"/>
        <color rgb="FF000000"/>
        <rFont val="Calibri"/>
        <family val="2"/>
      </rPr>
      <t xml:space="preserve">90 </t>
    </r>
    <r>
      <rPr>
        <sz val="11"/>
        <color rgb="FF000000"/>
        <rFont val="Noto Sans Devanagari"/>
        <family val="2"/>
      </rPr>
      <t xml:space="preserve">ألف حالة قاتلة سنويا في العالم من عدوى المستشفيات</t>
    </r>
    <r>
      <rPr>
        <sz val="11"/>
        <color rgb="FF000000"/>
        <rFont val="Calibri"/>
        <family val="2"/>
      </rPr>
      <t xml:space="preserve">... </t>
    </r>
    <r>
      <rPr>
        <sz val="11"/>
        <color rgb="FF000000"/>
        <rFont val="Noto Sans Devanagari"/>
        <family val="2"/>
      </rPr>
      <t xml:space="preserve">و لبنان عاجز عن الحدّ منها</t>
    </r>
  </si>
  <si>
    <t xml:space="preserve">Nosocomial Infections</t>
  </si>
  <si>
    <t xml:space="preserve">Arab world</t>
  </si>
  <si>
    <r>
      <rPr>
        <sz val="11"/>
        <color rgb="FF000000"/>
        <rFont val="Noto Sans Devanagari"/>
        <family val="2"/>
      </rPr>
      <t xml:space="preserve">مصاريف الصحة العقلية في لبنان</t>
    </r>
    <r>
      <rPr>
        <sz val="11"/>
        <color rgb="FF000000"/>
        <rFont val="Calibri"/>
        <family val="2"/>
      </rPr>
      <t xml:space="preserve">... </t>
    </r>
    <r>
      <rPr>
        <sz val="11"/>
        <color rgb="FF000000"/>
        <rFont val="Noto Sans Devanagari"/>
        <family val="2"/>
      </rPr>
      <t xml:space="preserve">العلاج أولا</t>
    </r>
  </si>
  <si>
    <t xml:space="preserve">Mental Health expenditures</t>
  </si>
  <si>
    <t xml:space="preserve">Reporting a study </t>
  </si>
  <si>
    <t xml:space="preserve">not mentioning the title of the study just the author's name</t>
  </si>
  <si>
    <t xml:space="preserve">Farah Yehia</t>
  </si>
  <si>
    <r>
      <rPr>
        <sz val="11"/>
        <color rgb="FF000000"/>
        <rFont val="Noto Sans Devanagari"/>
        <family val="2"/>
      </rPr>
      <t xml:space="preserve">خليل افتتح منتدى الصناعات الصحية</t>
    </r>
    <r>
      <rPr>
        <sz val="11"/>
        <color rgb="FF000000"/>
        <rFont val="Calibri"/>
        <family val="2"/>
      </rPr>
      <t xml:space="preserve">: </t>
    </r>
    <r>
      <rPr>
        <sz val="11"/>
        <color rgb="FF000000"/>
        <rFont val="Noto Sans Devanagari"/>
        <family val="2"/>
      </rPr>
      <t xml:space="preserve">نحتاج الى معايير موحدة لتصنيع الدواء</t>
    </r>
  </si>
  <si>
    <t xml:space="preserve">Producing pharmaceutical products </t>
  </si>
  <si>
    <r>
      <rPr>
        <sz val="11"/>
        <color rgb="FF000000"/>
        <rFont val="Noto Sans Devanagari"/>
        <family val="2"/>
      </rPr>
      <t xml:space="preserve">حركة التأمين تحسنت</t>
    </r>
    <r>
      <rPr>
        <sz val="11"/>
        <color rgb="FF000000"/>
        <rFont val="Calibri"/>
        <family val="2"/>
      </rPr>
      <t xml:space="preserve">... </t>
    </r>
    <r>
      <rPr>
        <sz val="11"/>
        <color rgb="FF000000"/>
        <rFont val="Noto Sans Devanagari"/>
        <family val="2"/>
      </rPr>
      <t xml:space="preserve">لكن أسعار الأستشفاء ترتفع في تموز</t>
    </r>
  </si>
  <si>
    <t xml:space="preserve">Asaad Mirza</t>
  </si>
  <si>
    <r>
      <rPr>
        <sz val="11"/>
        <color rgb="FF000000"/>
        <rFont val="Calibri"/>
        <family val="2"/>
      </rPr>
      <t xml:space="preserve">620 </t>
    </r>
    <r>
      <rPr>
        <sz val="11"/>
        <color rgb="FF000000"/>
        <rFont val="Noto Sans Devanagari"/>
        <family val="2"/>
      </rPr>
      <t xml:space="preserve">مليون دولار فواتير مستحقة للمستشفيات الخاصة</t>
    </r>
  </si>
  <si>
    <t xml:space="preserve">Fiancial bruden on the hospitals </t>
  </si>
  <si>
    <r>
      <rPr>
        <sz val="11"/>
        <color rgb="FF000000"/>
        <rFont val="Calibri"/>
        <family val="2"/>
      </rPr>
      <t xml:space="preserve">67.5% </t>
    </r>
    <r>
      <rPr>
        <sz val="11"/>
        <color rgb="FF000000"/>
        <rFont val="Noto Sans Devanagari"/>
        <family val="2"/>
      </rPr>
      <t xml:space="preserve">من الممرضين و الممرضات في لبنان ينوون ترك عملهم بسبب الدوام و عدم التقدم المهني</t>
    </r>
  </si>
  <si>
    <t xml:space="preserve">Study about nurses employement </t>
  </si>
  <si>
    <t xml:space="preserve">1) A national cross-sectional study on nurses' intent to leave and job satisfaction in Lebanon: implications for policy and practice
2) Assessment of nurse retention challenges and strategies in Lebanese hospitals: the perspective of nursing directors
3) Nurses’ work environment and intent to leave in Lebanese hospitals: Implications for policy and practice
4) Migration of Lebanese nurses: A questionnaire survey and secondary data analysis</t>
  </si>
  <si>
    <t xml:space="preserve">Some refernces were made from other sources.
Few interpretations of the papers were wrong.
Some statistics gave the wrong numbers  that were given in the study.
Some information were not very accuratly reported (hospital directors instead of nursing directors)</t>
  </si>
  <si>
    <r>
      <rPr>
        <sz val="11"/>
        <color rgb="FF000000"/>
        <rFont val="Noto Sans Devanagari"/>
        <family val="2"/>
      </rPr>
      <t xml:space="preserve">بدء حملة </t>
    </r>
    <r>
      <rPr>
        <sz val="11"/>
        <color rgb="FF000000"/>
        <rFont val="Calibri"/>
        <family val="2"/>
      </rPr>
      <t xml:space="preserve">"</t>
    </r>
    <r>
      <rPr>
        <sz val="11"/>
        <color rgb="FF000000"/>
        <rFont val="Noto Sans Devanagari"/>
        <family val="2"/>
      </rPr>
      <t xml:space="preserve">منع التدخين</t>
    </r>
    <r>
      <rPr>
        <sz val="11"/>
        <color rgb="FF000000"/>
        <rFont val="Calibri"/>
        <family val="2"/>
      </rPr>
      <t xml:space="preserve">" </t>
    </r>
    <r>
      <rPr>
        <sz val="11"/>
        <color rgb="FF000000"/>
        <rFont val="Noto Sans Devanagari"/>
        <family val="2"/>
      </rPr>
      <t xml:space="preserve">داخل المستشفيات و الغرامة للمخالفة </t>
    </r>
    <r>
      <rPr>
        <sz val="11"/>
        <color rgb="FF000000"/>
        <rFont val="Calibri"/>
        <family val="2"/>
      </rPr>
      <t xml:space="preserve">135 </t>
    </r>
    <r>
      <rPr>
        <sz val="11"/>
        <color rgb="FF000000"/>
        <rFont val="Noto Sans Devanagari"/>
        <family val="2"/>
      </rPr>
      <t xml:space="preserve">ألف ليرة</t>
    </r>
  </si>
  <si>
    <t xml:space="preserve">Haroun</t>
  </si>
  <si>
    <r>
      <rPr>
        <sz val="11"/>
        <color rgb="FF000000"/>
        <rFont val="Noto Sans Devanagari"/>
        <family val="2"/>
      </rPr>
      <t xml:space="preserve">ممثل وزير الصحة في احتفال يوم الممرضة</t>
    </r>
    <r>
      <rPr>
        <sz val="11"/>
        <color rgb="FF000000"/>
        <rFont val="Calibri"/>
        <family val="2"/>
      </rPr>
      <t xml:space="preserve">: </t>
    </r>
    <r>
      <rPr>
        <sz val="11"/>
        <color rgb="FF000000"/>
        <rFont val="Noto Sans Devanagari"/>
        <family val="2"/>
      </rPr>
      <t xml:space="preserve">تطور السوق الصحي يفرض تعديل قانون المهنة</t>
    </r>
  </si>
  <si>
    <t xml:space="preserve">Nurse day conference </t>
  </si>
  <si>
    <t xml:space="preserve">Syndicate of nurses </t>
  </si>
  <si>
    <t xml:space="preserve">Pascale Boutros</t>
  </si>
  <si>
    <r>
      <rPr>
        <sz val="11"/>
        <color rgb="FF000000"/>
        <rFont val="Noto Sans Devanagari"/>
        <family val="2"/>
      </rPr>
      <t xml:space="preserve">دخل المستشفى بكسر في الحوض و خرج في نعش</t>
    </r>
    <r>
      <rPr>
        <sz val="11"/>
        <color rgb="FF000000"/>
        <rFont val="Calibri"/>
        <family val="2"/>
      </rPr>
      <t xml:space="preserve">!</t>
    </r>
  </si>
  <si>
    <t xml:space="preserve">Dr.George Mrad, Dr.Michel Ashkar, Dr.Nabil Hakim, Dr.Soha Abdel Malak</t>
  </si>
  <si>
    <t xml:space="preserve">Reporting what the stakeholders said, which includes statistical evidence that is not refered to any source</t>
  </si>
  <si>
    <r>
      <rPr>
        <sz val="11"/>
        <color rgb="FF000000"/>
        <rFont val="Noto Sans Devanagari"/>
        <family val="2"/>
      </rPr>
      <t xml:space="preserve">ملف النازحين الصحي متشابك</t>
    </r>
    <r>
      <rPr>
        <sz val="11"/>
        <color rgb="FF000000"/>
        <rFont val="Calibri"/>
        <family val="2"/>
      </rPr>
      <t xml:space="preserve">: "</t>
    </r>
    <r>
      <rPr>
        <sz val="11"/>
        <color rgb="FF000000"/>
        <rFont val="Noto Sans Devanagari"/>
        <family val="2"/>
      </rPr>
      <t xml:space="preserve">الصحة</t>
    </r>
    <r>
      <rPr>
        <sz val="11"/>
        <color rgb="FF000000"/>
        <rFont val="Calibri"/>
        <family val="2"/>
      </rPr>
      <t xml:space="preserve">" </t>
    </r>
    <r>
      <rPr>
        <sz val="11"/>
        <color rgb="FF000000"/>
        <rFont val="Noto Sans Devanagari"/>
        <family val="2"/>
      </rPr>
      <t xml:space="preserve">لا تتلقى مساعدات و تتكفل بغسيل  الكلى و المستشفى الحكومي يرسل الفواتير الى </t>
    </r>
    <r>
      <rPr>
        <sz val="11"/>
        <color rgb="FF000000"/>
        <rFont val="Calibri"/>
        <family val="2"/>
      </rPr>
      <t xml:space="preserve">:</t>
    </r>
    <r>
      <rPr>
        <sz val="11"/>
        <color rgb="FF000000"/>
        <rFont val="Noto Sans Devanagari"/>
        <family val="2"/>
      </rPr>
      <t xml:space="preserve">الاغاثة غير المسؤولة عن الاستشفاء</t>
    </r>
    <r>
      <rPr>
        <sz val="11"/>
        <color rgb="FF000000"/>
        <rFont val="Calibri"/>
        <family val="2"/>
      </rPr>
      <t xml:space="preserve">!</t>
    </r>
  </si>
  <si>
    <t xml:space="preserve">Syrian Refugees
Burden on the hospitals and their finances</t>
  </si>
  <si>
    <t xml:space="preserve">Reporting evidence reported by the MOPH</t>
  </si>
  <si>
    <r>
      <rPr>
        <sz val="11"/>
        <color rgb="FF000000"/>
        <rFont val="Noto Sans Devanagari"/>
        <family val="2"/>
      </rPr>
      <t xml:space="preserve">موظفو </t>
    </r>
    <r>
      <rPr>
        <sz val="11"/>
        <color rgb="FF000000"/>
        <rFont val="Calibri"/>
        <family val="2"/>
      </rPr>
      <t xml:space="preserve">"</t>
    </r>
    <r>
      <rPr>
        <sz val="11"/>
        <color rgb="FF000000"/>
        <rFont val="Noto Sans Devanagari"/>
        <family val="2"/>
      </rPr>
      <t xml:space="preserve">مستشفى الحريري</t>
    </r>
    <r>
      <rPr>
        <sz val="11"/>
        <color rgb="FF000000"/>
        <rFont val="Calibri"/>
        <family val="2"/>
      </rPr>
      <t xml:space="preserve">" </t>
    </r>
    <r>
      <rPr>
        <sz val="11"/>
        <color rgb="FF000000"/>
        <rFont val="Noto Sans Devanagari"/>
        <family val="2"/>
      </rPr>
      <t xml:space="preserve">قد يقرّرون فك اعتصامهم اليوم عامل عدم الثقة يتحكّم بالعلاقة بينهم وبين إدارة المؤسسة</t>
    </r>
  </si>
  <si>
    <t xml:space="preserve">hospital strike</t>
  </si>
  <si>
    <t xml:space="preserve">الاعتداء على حارسي مستشفى المنلا في طرابلس</t>
  </si>
  <si>
    <t xml:space="preserve">June 1 2013</t>
  </si>
  <si>
    <t xml:space="preserve">hospital attack </t>
  </si>
  <si>
    <r>
      <rPr>
        <sz val="11"/>
        <color rgb="FF000000"/>
        <rFont val="Noto Sans Devanagari"/>
        <family val="2"/>
      </rPr>
      <t xml:space="preserve">بين إدارة مستشفى رفيق الحريري ووزارة الصحة</t>
    </r>
    <r>
      <rPr>
        <sz val="11"/>
        <color rgb="FF000000"/>
        <rFont val="Calibri"/>
        <family val="2"/>
      </rPr>
      <t xml:space="preserve">: </t>
    </r>
    <r>
      <rPr>
        <sz val="11"/>
        <color rgb="FF000000"/>
        <rFont val="Noto Sans Devanagari"/>
        <family val="2"/>
      </rPr>
      <t xml:space="preserve">مش رمّانة قلوب مليانة</t>
    </r>
    <r>
      <rPr>
        <sz val="11"/>
        <color rgb="FF000000"/>
        <rFont val="Calibri"/>
        <family val="2"/>
      </rPr>
      <t xml:space="preserve">! </t>
    </r>
    <r>
      <rPr>
        <sz val="11"/>
        <color rgb="FF000000"/>
        <rFont val="Noto Sans Devanagari"/>
        <family val="2"/>
      </rPr>
      <t xml:space="preserve">مصالح سياسية تؤخّر صرف الاعتمادات والفواتير</t>
    </r>
    <r>
      <rPr>
        <sz val="11"/>
        <color rgb="FF000000"/>
        <rFont val="Calibri"/>
        <family val="2"/>
      </rPr>
      <t xml:space="preserve">... </t>
    </r>
    <r>
      <rPr>
        <sz val="11"/>
        <color rgb="FF000000"/>
        <rFont val="Noto Sans Devanagari"/>
        <family val="2"/>
      </rPr>
      <t xml:space="preserve">والموظفون </t>
    </r>
    <r>
      <rPr>
        <sz val="11"/>
        <color rgb="FF000000"/>
        <rFont val="Calibri"/>
        <family val="2"/>
      </rPr>
      <t xml:space="preserve">"</t>
    </r>
    <r>
      <rPr>
        <sz val="11"/>
        <color rgb="FF000000"/>
        <rFont val="Noto Sans Devanagari"/>
        <family val="2"/>
      </rPr>
      <t xml:space="preserve">كبش محرقة</t>
    </r>
    <r>
      <rPr>
        <sz val="11"/>
        <color rgb="FF000000"/>
        <rFont val="Calibri"/>
        <family val="2"/>
      </rPr>
      <t xml:space="preserve">"</t>
    </r>
  </si>
  <si>
    <t xml:space="preserve">June 22 2013 </t>
  </si>
  <si>
    <r>
      <rPr>
        <sz val="11"/>
        <color rgb="FF000000"/>
        <rFont val="Noto Sans Devanagari"/>
        <family val="2"/>
      </rPr>
      <t xml:space="preserve">موظفو مستشفى الحريري لن يفكّوا اعتصامهم ما دامت الثقة بالادارة مفقودة </t>
    </r>
    <r>
      <rPr>
        <sz val="11"/>
        <color rgb="FF000000"/>
        <rFont val="Calibri"/>
        <family val="2"/>
      </rPr>
      <t xml:space="preserve">- "</t>
    </r>
    <r>
      <rPr>
        <sz val="11"/>
        <color rgb="FF000000"/>
        <rFont val="Noto Sans Devanagari"/>
        <family val="2"/>
      </rPr>
      <t xml:space="preserve">الصحة</t>
    </r>
    <r>
      <rPr>
        <sz val="11"/>
        <color rgb="FF000000"/>
        <rFont val="Calibri"/>
        <family val="2"/>
      </rPr>
      <t xml:space="preserve">": 1200 </t>
    </r>
    <r>
      <rPr>
        <sz val="11"/>
        <color rgb="FF000000"/>
        <rFont val="Noto Sans Devanagari"/>
        <family val="2"/>
      </rPr>
      <t xml:space="preserve">موظف برواتب تناهز الملياري ليرة شهرياً و</t>
    </r>
    <r>
      <rPr>
        <sz val="11"/>
        <color rgb="FF000000"/>
        <rFont val="Calibri"/>
        <family val="2"/>
      </rPr>
      <t xml:space="preserve">600 </t>
    </r>
    <r>
      <rPr>
        <sz val="11"/>
        <color rgb="FF000000"/>
        <rFont val="Noto Sans Devanagari"/>
        <family val="2"/>
      </rPr>
      <t xml:space="preserve">منهم لا يعملون</t>
    </r>
  </si>
  <si>
    <t xml:space="preserve">Niamh Fleming-Farrell</t>
  </si>
  <si>
    <t xml:space="preserve">Promise to pay overdue salaries ends Beirut hospital strike</t>
  </si>
  <si>
    <t xml:space="preserve">Daily star</t>
  </si>
  <si>
    <t xml:space="preserve">سلوى بعلبكي </t>
  </si>
  <si>
    <r>
      <rPr>
        <sz val="11"/>
        <color rgb="FF000000"/>
        <rFont val="Calibri"/>
        <family val="2"/>
      </rPr>
      <t xml:space="preserve">
</t>
    </r>
    <r>
      <rPr>
        <sz val="11"/>
        <color rgb="FF000000"/>
        <rFont val="Noto Sans Devanagari"/>
        <family val="2"/>
      </rPr>
      <t xml:space="preserve">موظفو "مستشفى الحريري" قد يقرّرون فك اعتصامهم اليوم عامل عدم الثقة يتحكّم بالعلاقة بينهم وبين إدارة المؤسسة</t>
    </r>
  </si>
  <si>
    <t xml:space="preserve">July 10 2013</t>
  </si>
  <si>
    <r>
      <rPr>
        <sz val="11"/>
        <color rgb="FF000000"/>
        <rFont val="Noto Sans Devanagari"/>
        <family val="2"/>
      </rPr>
      <t xml:space="preserve">الخطأ الطبي</t>
    </r>
    <r>
      <rPr>
        <sz val="11"/>
        <color rgb="FF000000"/>
        <rFont val="Calibri"/>
        <family val="2"/>
      </rPr>
      <t xml:space="preserve">: </t>
    </r>
    <r>
      <rPr>
        <sz val="11"/>
        <color rgb="FF000000"/>
        <rFont val="Noto Sans Devanagari"/>
        <family val="2"/>
      </rPr>
      <t xml:space="preserve">حقيقة وحلول</t>
    </r>
  </si>
  <si>
    <t xml:space="preserve">arabic </t>
  </si>
  <si>
    <t xml:space="preserve">medical errors </t>
  </si>
  <si>
    <t xml:space="preserve">expert opinion</t>
  </si>
  <si>
    <t xml:space="preserve">Syrian child refugee admitted to Lebanon hospital, TB suspected</t>
  </si>
  <si>
    <t xml:space="preserve">August 3 2013</t>
  </si>
  <si>
    <t xml:space="preserve">syrian refugees
disease </t>
  </si>
  <si>
    <t xml:space="preserve">­</t>
  </si>
  <si>
    <t xml:space="preserve">Risks high, but actual disease outbreaks among Syrian refugees low­</t>
  </si>
  <si>
    <t xml:space="preserve">Niamh Fleming-Farrell</t>
  </si>
  <si>
    <t xml:space="preserve">Local hospitals unable to treat more Syrian refugees</t>
  </si>
  <si>
    <t xml:space="preserve">August 13 20123</t>
  </si>
  <si>
    <t xml:space="preserve">Hospital 
syrian refugees</t>
  </si>
  <si>
    <t xml:space="preserve">ميشال حلاق </t>
  </si>
  <si>
    <t xml:space="preserve">قضية الطفل أمين رجبية أعادت الى الواجهة ملف استقبال المرضى في المستشفيات</t>
  </si>
  <si>
    <t xml:space="preserve">annahar </t>
  </si>
  <si>
    <t xml:space="preserve">august 14 2013</t>
  </si>
  <si>
    <t xml:space="preserve">access to hospitals </t>
  </si>
  <si>
    <t xml:space="preserve">الطفل أمين رجبية تماثل للشفاء بعد علاجه في مستشفى الحريري</t>
  </si>
  <si>
    <t xml:space="preserve">august 21 2013 </t>
  </si>
  <si>
    <t xml:space="preserve">Shawki al Hajj</t>
  </si>
  <si>
    <t xml:space="preserve">Syrian refugees in Bekaa: cases of poison without the availabity of care</t>
  </si>
  <si>
    <t xml:space="preserve">17/09/2013</t>
  </si>
  <si>
    <t xml:space="preserve">Food safety 
Syrian Refugees
Food poison outbreak among syrian refugees in the bekaa area
Absence of free health care
Reduction of numbers of families that can benefit from help according to the UN
Absence of supply of primary health care  </t>
  </si>
  <si>
    <r>
      <rPr>
        <sz val="11"/>
        <color rgb="FF000000"/>
        <rFont val="Calibri"/>
        <family val="2"/>
      </rPr>
      <t xml:space="preserve">
</t>
    </r>
    <r>
      <rPr>
        <sz val="11"/>
        <color rgb="FF000000"/>
        <rFont val="Noto Sans Devanagari"/>
        <family val="2"/>
      </rPr>
      <t xml:space="preserve">موجز</t>
    </r>
  </si>
  <si>
    <t xml:space="preserve">Closure of pharmacies from from 12:00 pm till 1:00 pm, to protest against all armed attempts to rob pharmacies.</t>
  </si>
  <si>
    <r>
      <rPr>
        <sz val="11"/>
        <color rgb="FF000000"/>
        <rFont val="Calibri"/>
        <family val="2"/>
      </rPr>
      <t xml:space="preserve">26 </t>
    </r>
    <r>
      <rPr>
        <b val="true"/>
        <sz val="11"/>
        <rFont val="Noto Sans Devanagari"/>
        <family val="2"/>
      </rPr>
      <t xml:space="preserve">منتجاً غذائياً فاسداً</t>
    </r>
  </si>
  <si>
    <t xml:space="preserve">Food Safety
Expired food products found in Basatin area in Aley
Change of expiry dates by store owner
Intervention of Internal Security Forces</t>
  </si>
  <si>
    <r>
      <rPr>
        <sz val="11"/>
        <color rgb="FF000000"/>
        <rFont val="Noto Sans Devanagari"/>
        <family val="2"/>
      </rPr>
      <t xml:space="preserve">بهية الحريري تبحث تعميم الثقافة الصحية
في مدارس "الشبكة</t>
    </r>
    <r>
      <rPr>
        <sz val="11"/>
        <color rgb="FF000000"/>
        <rFont val="Calibri"/>
        <family val="2"/>
      </rPr>
      <t xml:space="preserve">"
</t>
    </r>
  </si>
  <si>
    <t xml:space="preserve">Health education in Saida schools and surrounding areas
Awareness and Prevention act</t>
  </si>
  <si>
    <r>
      <rPr>
        <sz val="11"/>
        <color rgb="FF000000"/>
        <rFont val="Noto Sans Devanagari"/>
        <family val="2"/>
      </rPr>
      <t xml:space="preserve">ندوة عن </t>
    </r>
    <r>
      <rPr>
        <sz val="11"/>
        <color rgb="FF000000"/>
        <rFont val="Calibri"/>
        <family val="2"/>
      </rPr>
      <t xml:space="preserve">"</t>
    </r>
    <r>
      <rPr>
        <sz val="11"/>
        <color rgb="FF000000"/>
        <rFont val="Noto Sans Devanagari"/>
        <family val="2"/>
      </rPr>
      <t xml:space="preserve">الطب الشخصي في علم الأورام</t>
    </r>
    <r>
      <rPr>
        <sz val="11"/>
        <color rgb="FF000000"/>
        <rFont val="Calibri"/>
        <family val="2"/>
      </rPr>
      <t xml:space="preserve">" </t>
    </r>
  </si>
  <si>
    <t xml:space="preserve">Increase in cost of cancer treatment can be reduced if genome studies are performed
Importance of informed conscent of patients </t>
  </si>
  <si>
    <r>
      <rPr>
        <sz val="11"/>
        <color rgb="FF000000"/>
        <rFont val="Noto Sans Devanagari"/>
        <family val="2"/>
      </rPr>
      <t xml:space="preserve">الجفاف المهبلي ليس أمراً محتماً على النساء البروفسورة نابي</t>
    </r>
    <r>
      <rPr>
        <sz val="11"/>
        <color rgb="FF000000"/>
        <rFont val="Calibri"/>
        <family val="2"/>
      </rPr>
      <t xml:space="preserve">: </t>
    </r>
    <r>
      <rPr>
        <sz val="11"/>
        <color rgb="FF000000"/>
        <rFont val="Noto Sans Devanagari"/>
        <family val="2"/>
      </rPr>
      <t xml:space="preserve">علاجات جديدة فاعلة وامنة</t>
    </r>
  </si>
  <si>
    <t xml:space="preserve">Conference about vaginal dryness</t>
  </si>
  <si>
    <t xml:space="preserve">Rossella Nappi</t>
  </si>
  <si>
    <t xml:space="preserve"> مواد غذائية فاسدة بمخزن في البساتين وتوقيف مالكه</t>
  </si>
  <si>
    <t xml:space="preserve">مداهمة مستودع للأطعمة</t>
  </si>
  <si>
    <t xml:space="preserve">Al Liwaa</t>
  </si>
  <si>
    <t xml:space="preserve">مشروع التغطية الصحية للمضمونين الذين توقفوا عن العمل ينتظر تشكيل الحكومة</t>
  </si>
  <si>
    <t xml:space="preserve">Health coverage
No coverage of the people who retire
Payement of 6% of the minmum wage each month by the retired people in order to cover them with the support from employers, employees and the government</t>
  </si>
  <si>
    <t xml:space="preserve">Karaki</t>
  </si>
  <si>
    <t xml:space="preserve">نقابة الصيادلة القفال ساعة واحدة اليوم احتجاجا على الاستهدافات</t>
  </si>
  <si>
    <t xml:space="preserve">Al Sharek</t>
  </si>
  <si>
    <t xml:space="preserve">دهم مخزن في بلدة البساتين يحتوي على مواد غذائيّة فاسدة وتوقيف مالكه</t>
  </si>
  <si>
    <t xml:space="preserve">Al Watania</t>
  </si>
  <si>
    <t xml:space="preserve">ضبط مواد غذائية فاسدة في بلدة البساتين</t>
  </si>
  <si>
    <t xml:space="preserve">Al Diyar </t>
  </si>
  <si>
    <t xml:space="preserve">مخزن مواد غذائية فاسدة في عاليه</t>
  </si>
  <si>
    <t xml:space="preserve">Al Binaa</t>
  </si>
  <si>
    <t xml:space="preserve">موادغذائيةفاسدة</t>
  </si>
  <si>
    <t xml:space="preserve">اهمية العلاج الشخصي في علم الاورام</t>
  </si>
  <si>
    <t xml:space="preserve">18/09/2013</t>
  </si>
  <si>
    <t xml:space="preserve">Importance of oncology and the facilitating of its diagnosis through genetical testing </t>
  </si>
  <si>
    <t xml:space="preserve">Dr. Faddoul Khouri</t>
  </si>
  <si>
    <t xml:space="preserve">Reporitng evidence from a speech done by Dr. Kouri, refering it to a study </t>
  </si>
  <si>
    <t xml:space="preserve">ESMO 2012 conference </t>
  </si>
  <si>
    <r>
      <rPr>
        <sz val="11"/>
        <color rgb="FF000000"/>
        <rFont val="Noto Sans Devanagari"/>
        <family val="2"/>
      </rPr>
      <t xml:space="preserve">حرب و عقوبات</t>
    </r>
    <r>
      <rPr>
        <sz val="11"/>
        <color rgb="FF000000"/>
        <rFont val="Calibri"/>
        <family val="2"/>
      </rPr>
      <t xml:space="preserve">: </t>
    </r>
    <r>
      <rPr>
        <sz val="11"/>
        <color rgb="FF000000"/>
        <rFont val="Noto Sans Devanagari"/>
        <family val="2"/>
      </rPr>
      <t xml:space="preserve">كارثة ازمة دواء في سوريا</t>
    </r>
  </si>
  <si>
    <t xml:space="preserve">Depletion of pharmaceutical stocks in Syria
Buying Medication is very costly from Lebanon and other countries
Production of Syrian generic drugs is still possible if provided with resources</t>
  </si>
  <si>
    <t xml:space="preserve"> Unknown source
 WHO report</t>
  </si>
  <si>
    <t xml:space="preserve">No refernce/ gray
WHO/ gray?</t>
  </si>
  <si>
    <t xml:space="preserve">Syria</t>
  </si>
  <si>
    <r>
      <rPr>
        <sz val="11"/>
        <color rgb="FF000000"/>
        <rFont val="Noto Sans Devanagari"/>
        <family val="2"/>
      </rPr>
      <t xml:space="preserve">صعوبات في استيراد المواد الأولية بسبب الحظر المفروض على التحويلات المصرفية أزمة الدواء في سوريا تنذر بـ</t>
    </r>
    <r>
      <rPr>
        <sz val="11"/>
        <color rgb="FF000000"/>
        <rFont val="Calibri"/>
        <family val="2"/>
      </rPr>
      <t xml:space="preserve">"</t>
    </r>
    <r>
      <rPr>
        <sz val="11"/>
        <color rgb="FF000000"/>
        <rFont val="Noto Sans Devanagari"/>
        <family val="2"/>
      </rPr>
      <t xml:space="preserve">كارثة</t>
    </r>
    <r>
      <rPr>
        <sz val="11"/>
        <color rgb="FF000000"/>
        <rFont val="Calibri"/>
        <family val="2"/>
      </rPr>
      <t xml:space="preserve">" </t>
    </r>
    <r>
      <rPr>
        <sz val="11"/>
        <color rgb="FF000000"/>
        <rFont val="Noto Sans Devanagari"/>
        <family val="2"/>
      </rPr>
      <t xml:space="preserve">و</t>
    </r>
    <r>
      <rPr>
        <sz val="11"/>
        <color rgb="FF000000"/>
        <rFont val="Calibri"/>
        <family val="2"/>
      </rPr>
      <t xml:space="preserve">"</t>
    </r>
    <r>
      <rPr>
        <sz val="11"/>
        <color rgb="FF000000"/>
        <rFont val="Noto Sans Devanagari"/>
        <family val="2"/>
      </rPr>
      <t xml:space="preserve">منظمة الصحة</t>
    </r>
    <r>
      <rPr>
        <sz val="11"/>
        <color rgb="FF000000"/>
        <rFont val="Calibri"/>
        <family val="2"/>
      </rPr>
      <t xml:space="preserve">" </t>
    </r>
    <r>
      <rPr>
        <sz val="11"/>
        <color rgb="FF000000"/>
        <rFont val="Noto Sans Devanagari"/>
        <family val="2"/>
      </rPr>
      <t xml:space="preserve">تحذّر </t>
    </r>
  </si>
  <si>
    <t xml:space="preserve">?Quoting WHO representative in Syria
Unknown source</t>
  </si>
  <si>
    <t xml:space="preserve">WHO report
No reference </t>
  </si>
  <si>
    <r>
      <rPr>
        <sz val="11"/>
        <color rgb="FF000000"/>
        <rFont val="Noto Sans Devanagari"/>
        <family val="2"/>
      </rPr>
      <t xml:space="preserve">حسونة</t>
    </r>
    <r>
      <rPr>
        <sz val="11"/>
        <color rgb="FF000000"/>
        <rFont val="Calibri"/>
        <family val="2"/>
      </rPr>
      <t xml:space="preserve">: </t>
    </r>
    <r>
      <rPr>
        <sz val="11"/>
        <color rgb="FF000000"/>
        <rFont val="Noto Sans Devanagari"/>
        <family val="2"/>
      </rPr>
      <t xml:space="preserve">طلبنا تعيين موعد مع شربل للبحث في امكانية حماية الصيادلة</t>
    </r>
  </si>
  <si>
    <t xml:space="preserve">Al Nashra</t>
  </si>
  <si>
    <t xml:space="preserve">Pharmacists seek protection</t>
  </si>
  <si>
    <t xml:space="preserve">Rabih Hassouna</t>
  </si>
  <si>
    <t xml:space="preserve">حسونة ل"المستقبل: حماية الصيدليات اهم من حماية المصرف
صيادلة لبنان صوت واحد: ضقنا ذرعا من امن مهزوز </t>
  </si>
  <si>
    <t xml:space="preserve">Rabih Hassouna, President of syndicate of pharmacists </t>
  </si>
  <si>
    <t xml:space="preserve">القطاع الصيدلي لبى الدعوى الى الاقفال</t>
  </si>
  <si>
    <t xml:space="preserve">Closing of pharmacies </t>
  </si>
  <si>
    <t xml:space="preserve">القطاع الصيدلي اقفل ساعة احتجاجا على استمرار الاعتداءات</t>
  </si>
  <si>
    <t xml:space="preserve">اعتصام امام نقابة صيادلة الشمال استنكار للتعدي على الصيدليات</t>
  </si>
  <si>
    <t xml:space="preserve">Closing of pharmacies</t>
  </si>
  <si>
    <r>
      <rPr>
        <b val="true"/>
        <sz val="14"/>
        <color rgb="FF000000"/>
        <rFont val="Calibri"/>
        <family val="2"/>
      </rPr>
      <t xml:space="preserve">Reporting "</t>
    </r>
    <r>
      <rPr>
        <b val="true"/>
        <sz val="14"/>
        <color rgb="FF000000"/>
        <rFont val="Noto Sans Devanagari"/>
        <family val="2"/>
      </rPr>
      <t xml:space="preserve">تجمع الاصلاح النقابي للصيادلة</t>
    </r>
    <r>
      <rPr>
        <b val="true"/>
        <sz val="14"/>
        <color rgb="FF000000"/>
        <rFont val="Calibri"/>
        <family val="2"/>
      </rPr>
      <t xml:space="preserve">"</t>
    </r>
  </si>
  <si>
    <r>
      <rPr>
        <b val="true"/>
        <sz val="14"/>
        <color rgb="FF000000"/>
        <rFont val="Calibri"/>
        <family val="2"/>
      </rPr>
      <t xml:space="preserve">refering to the declaration done by "</t>
    </r>
    <r>
      <rPr>
        <b val="true"/>
        <sz val="14"/>
        <color rgb="FF000000"/>
        <rFont val="Noto Sans Devanagari"/>
        <family val="2"/>
      </rPr>
      <t xml:space="preserve">تجمع الاصلاح النقابي للصيادلة</t>
    </r>
    <r>
      <rPr>
        <b val="true"/>
        <sz val="14"/>
        <color rgb="FF000000"/>
        <rFont val="Calibri"/>
        <family val="2"/>
      </rPr>
      <t xml:space="preserve">"
Gray literature</t>
    </r>
  </si>
  <si>
    <t xml:space="preserve">تجمع الاصلاح النقابي للصيادلة</t>
  </si>
  <si>
    <t xml:space="preserve">إقفال الصيدليات في البقاع إحتجاجاً على إستمرار التعديات </t>
  </si>
  <si>
    <t xml:space="preserve">18/09/2014</t>
  </si>
  <si>
    <t xml:space="preserve">Wissam Khatib</t>
  </si>
  <si>
    <t xml:space="preserve">اعتصام رمزي للصيادمة بطرابلس احتجاجا على تعرض بعضهم للاعتداءات</t>
  </si>
  <si>
    <t xml:space="preserve">Closing of pharmacies in Tripoli</t>
  </si>
  <si>
    <r>
      <rPr>
        <sz val="11"/>
        <color rgb="FF000000"/>
        <rFont val="Noto Sans Devanagari"/>
        <family val="2"/>
      </rPr>
      <t xml:space="preserve">حسونة</t>
    </r>
    <r>
      <rPr>
        <sz val="11"/>
        <color rgb="FF000000"/>
        <rFont val="Calibri"/>
        <family val="2"/>
      </rPr>
      <t xml:space="preserve">: </t>
    </r>
    <r>
      <rPr>
        <sz val="11"/>
        <color rgb="FF000000"/>
        <rFont val="Noto Sans Devanagari"/>
        <family val="2"/>
      </rPr>
      <t xml:space="preserve">قرار اقفال الصيدليات لساعة احتجاجا على التعدي على بعض الصيادلة</t>
    </r>
  </si>
  <si>
    <r>
      <rPr>
        <sz val="11"/>
        <color rgb="FF000000"/>
        <rFont val="Noto Sans Devanagari"/>
        <family val="2"/>
      </rPr>
      <t xml:space="preserve">النشرة</t>
    </r>
    <r>
      <rPr>
        <sz val="11"/>
        <color rgb="FF000000"/>
        <rFont val="Calibri"/>
        <family val="2"/>
      </rPr>
      <t xml:space="preserve">: </t>
    </r>
    <r>
      <rPr>
        <sz val="11"/>
        <color rgb="FF000000"/>
        <rFont val="Noto Sans Devanagari"/>
        <family val="2"/>
      </rPr>
      <t xml:space="preserve">اقفال عدد من صيدليات زحلة حتجاجا على استمرار التعديات عليها</t>
    </r>
  </si>
  <si>
    <t xml:space="preserve">Closing of pharmacies in Zahle</t>
  </si>
  <si>
    <t xml:space="preserve">الصيادلة يعتصمون</t>
  </si>
  <si>
    <r>
      <rPr>
        <sz val="11"/>
        <color rgb="FF000000"/>
        <rFont val="Noto Sans Devanagari"/>
        <family val="2"/>
      </rPr>
      <t xml:space="preserve">الصيادلة ممنوعين من اجراء حسومات على الادوية حتى لا نصور</t>
    </r>
    <r>
      <rPr>
        <sz val="11"/>
        <color rgb="FF000000"/>
        <rFont val="Calibri"/>
        <family val="2"/>
      </rPr>
      <t xml:space="preserve">: </t>
    </r>
    <r>
      <rPr>
        <sz val="11"/>
        <color rgb="FF000000"/>
        <rFont val="Noto Sans Devanagari"/>
        <family val="2"/>
      </rPr>
      <t xml:space="preserve">لا تتوافق و مهنة الصيدلي</t>
    </r>
  </si>
  <si>
    <t xml:space="preserve">arabic</t>
  </si>
  <si>
    <t xml:space="preserve">19/09/2013</t>
  </si>
  <si>
    <t xml:space="preserve">Pharmacist should not do discounts to certain customers, it is against the law
Lebanon has the highest pricing for drugs in the region</t>
  </si>
  <si>
    <t xml:space="preserve">Ziad Nassour</t>
  </si>
  <si>
    <r>
      <rPr>
        <b val="true"/>
        <sz val="14"/>
        <color rgb="FF000000"/>
        <rFont val="Calibri"/>
        <family val="2"/>
      </rPr>
      <t xml:space="preserve">1)Inetrview
2)Reffering to laws
3)Reporting
</t>
    </r>
    <r>
      <rPr>
        <b val="true"/>
        <sz val="14"/>
        <color rgb="FF993300"/>
        <rFont val="Calibri"/>
        <family val="2"/>
      </rPr>
      <t xml:space="preserve">(Report)</t>
    </r>
  </si>
  <si>
    <r>
      <rPr>
        <b val="true"/>
        <sz val="14"/>
        <color rgb="FF000000"/>
        <rFont val="Calibri"/>
        <family val="2"/>
      </rPr>
      <t xml:space="preserve">1)Interview with Ziad Nassour
2)The Lebanese law
3)Reporting </t>
    </r>
    <r>
      <rPr>
        <b val="true"/>
        <sz val="14"/>
        <color rgb="FF000000"/>
        <rFont val="Noto Sans Devanagari"/>
        <family val="2"/>
      </rPr>
      <t xml:space="preserve">مديرية الجمارك 
</t>
    </r>
    <r>
      <rPr>
        <b val="true"/>
        <sz val="14"/>
        <color rgb="FF000000"/>
        <rFont val="Calibri"/>
        <family val="2"/>
      </rPr>
      <t xml:space="preserve">4)Reporting BMI (gray litterature)</t>
    </r>
  </si>
  <si>
    <t xml:space="preserve">Business Monitor International</t>
  </si>
  <si>
    <r>
      <rPr>
        <sz val="11"/>
        <color rgb="FF000000"/>
        <rFont val="Noto Sans Devanagari"/>
        <family val="2"/>
      </rPr>
      <t xml:space="preserve">مؤتمر اليوم الوطني للتعاضض الصحي باشر اعماله الداعوق</t>
    </r>
    <r>
      <rPr>
        <sz val="11"/>
        <color rgb="FF000000"/>
        <rFont val="Calibri"/>
        <family val="2"/>
      </rPr>
      <t xml:space="preserve">: </t>
    </r>
    <r>
      <rPr>
        <sz val="11"/>
        <color rgb="FF000000"/>
        <rFont val="Noto Sans Devanagari"/>
        <family val="2"/>
      </rPr>
      <t xml:space="preserve">التقديمات الصحية ستكون شاملة لكل ما يمكن ان يحتاج اليه المريض</t>
    </r>
  </si>
  <si>
    <t xml:space="preserve">Universal Health coverage </t>
  </si>
  <si>
    <t xml:space="preserve">Daou, Caniere, Daouk, Hajj Hassan, Syndicate of physicians, Karaki, Haroun</t>
  </si>
  <si>
    <t xml:space="preserve">Reporting evidence form speeches done by stakeholeders, no source was given</t>
  </si>
  <si>
    <r>
      <rPr>
        <sz val="11"/>
        <color rgb="FF000000"/>
        <rFont val="Noto Sans Devanagari"/>
        <family val="2"/>
      </rPr>
      <t xml:space="preserve">اليوم الوطني للتعاضض الصحي </t>
    </r>
    <r>
      <rPr>
        <sz val="11"/>
        <color rgb="FF000000"/>
        <rFont val="Calibri"/>
        <family val="2"/>
      </rPr>
      <t xml:space="preserve">":</t>
    </r>
    <r>
      <rPr>
        <sz val="11"/>
        <color rgb="FF000000"/>
        <rFont val="Noto Sans Devanagari"/>
        <family val="2"/>
      </rPr>
      <t xml:space="preserve">نصف اللبنانيين بلا تغطية اجتماعية</t>
    </r>
    <r>
      <rPr>
        <sz val="11"/>
        <color rgb="FF000000"/>
        <rFont val="Calibri"/>
        <family val="2"/>
      </rPr>
      <t xml:space="preserve">"</t>
    </r>
  </si>
  <si>
    <t xml:space="preserve">مدنيات</t>
  </si>
  <si>
    <r>
      <rPr>
        <sz val="11"/>
        <color rgb="FF000000"/>
        <rFont val="Noto Sans Devanagari"/>
        <family val="2"/>
      </rPr>
      <t xml:space="preserve">مؤتمر التعاضد الصحي</t>
    </r>
    <r>
      <rPr>
        <sz val="11"/>
        <color rgb="FF000000"/>
        <rFont val="Calibri"/>
        <family val="2"/>
      </rPr>
      <t xml:space="preserve">: </t>
    </r>
    <r>
      <rPr>
        <sz val="11"/>
        <color rgb="FF000000"/>
        <rFont val="Noto Sans Devanagari"/>
        <family val="2"/>
      </rPr>
      <t xml:space="preserve">تقديمات شاملة لكل مريض</t>
    </r>
  </si>
  <si>
    <t xml:space="preserve">شؤون لبنانية </t>
  </si>
  <si>
    <r>
      <rPr>
        <sz val="11"/>
        <color rgb="FF000000"/>
        <rFont val="Noto Sans Devanagari"/>
        <family val="2"/>
      </rPr>
      <t xml:space="preserve">الداعوق</t>
    </r>
    <r>
      <rPr>
        <sz val="11"/>
        <color rgb="FF000000"/>
        <rFont val="Calibri"/>
        <family val="2"/>
      </rPr>
      <t xml:space="preserve">: </t>
    </r>
    <r>
      <rPr>
        <sz val="11"/>
        <color rgb="FF000000"/>
        <rFont val="Noto Sans Devanagari"/>
        <family val="2"/>
      </rPr>
      <t xml:space="preserve">التقدمات الصحية ستكون شاملة لكل ما يمكن ان يحتاج له المريض</t>
    </r>
  </si>
  <si>
    <t xml:space="preserve">الصفحة الرئيسية</t>
  </si>
  <si>
    <t xml:space="preserve">Daouk</t>
  </si>
  <si>
    <r>
      <rPr>
        <sz val="11"/>
        <color rgb="FF000000"/>
        <rFont val="Noto Sans Devanagari"/>
        <family val="2"/>
      </rPr>
      <t xml:space="preserve">الداعوق</t>
    </r>
    <r>
      <rPr>
        <sz val="11"/>
        <color rgb="FF000000"/>
        <rFont val="Calibri"/>
        <family val="2"/>
      </rPr>
      <t xml:space="preserve">: </t>
    </r>
    <r>
      <rPr>
        <sz val="11"/>
        <color rgb="FF000000"/>
        <rFont val="Noto Sans Devanagari"/>
        <family val="2"/>
      </rPr>
      <t xml:space="preserve">التقدمات ستكون شاملة لكل ما يحتاجه المريض مؤتمر اليوم الوطني للتعاضد الصحي انعقد بمشاركة فرنسية</t>
    </r>
  </si>
  <si>
    <t xml:space="preserve">Daou, Canillere, Daouk, Hajj Hassan, Syndicate of physicians, Karaki, Haroun</t>
  </si>
  <si>
    <t xml:space="preserve">هورمون بديل امن يعالج مشكلات النمو عند الاولاد علاجات مستقبلية تلائم الخصوصية الجينية ودول تتحفظ</t>
  </si>
  <si>
    <t xml:space="preserve">Growth Hormone 
Growth in children</t>
  </si>
  <si>
    <t xml:space="preserve">Paul Chernakov</t>
  </si>
  <si>
    <t xml:space="preserve">Reporting evidence form speech, no source was given</t>
  </si>
  <si>
    <t xml:space="preserve">مؤسسة الوليد بن طلال تبنت تجهيز معهد التمريض لجمعية الحياة الخيرية</t>
  </si>
  <si>
    <t xml:space="preserve">Nursing school </t>
  </si>
  <si>
    <t xml:space="preserve">Leila Soleh Hamade</t>
  </si>
  <si>
    <r>
      <rPr>
        <sz val="11"/>
        <color rgb="FF000000"/>
        <rFont val="Noto Sans Devanagari"/>
        <family val="2"/>
      </rPr>
      <t xml:space="preserve">الصلح ترعى العشاء السنوي ل</t>
    </r>
    <r>
      <rPr>
        <sz val="11"/>
        <color rgb="FF000000"/>
        <rFont val="Calibri"/>
        <family val="2"/>
      </rPr>
      <t xml:space="preserve">"</t>
    </r>
    <r>
      <rPr>
        <sz val="11"/>
        <color rgb="FF000000"/>
        <rFont val="Noto Sans Devanagari"/>
        <family val="2"/>
      </rPr>
      <t xml:space="preserve">الجمعية الخيرية الاجتماعية</t>
    </r>
    <r>
      <rPr>
        <sz val="11"/>
        <color rgb="FF000000"/>
        <rFont val="Calibri"/>
        <family val="2"/>
      </rPr>
      <t xml:space="preserve">"</t>
    </r>
  </si>
  <si>
    <t xml:space="preserve">وفد من غرفة التجارة في سيدني يزور لبنان</t>
  </si>
  <si>
    <t xml:space="preserve">إقتصاد </t>
  </si>
  <si>
    <t xml:space="preserve">Australian unit opening at Tannourin Governmental Hospital</t>
  </si>
  <si>
    <t xml:space="preserve">وفد من غرفة  سيدني الى بيروت</t>
  </si>
  <si>
    <t xml:space="preserve">20/09/2013</t>
  </si>
  <si>
    <t xml:space="preserve">Statement by the minister of health to assign proper tasks to specific people at Hasbaya Hospital</t>
  </si>
  <si>
    <t xml:space="preserve">التقى وفد اتحاد صناديق التعاضد اللبناني و الفرنسي
الداعوق: ثلث اللبنانيين ليس لهم اي تغطية صحّية</t>
  </si>
  <si>
    <t xml:space="preserve">Canillere, Daouk, Daou</t>
  </si>
  <si>
    <t xml:space="preserve">الداعوق يلتقي وفدي صناديق التعاضد اللبنانية و الفرنسية</t>
  </si>
  <si>
    <t xml:space="preserve">تطوير المركز اللبناني للعنلية الطلتيفية</t>
  </si>
  <si>
    <t xml:space="preserve">صحة وغذاء</t>
  </si>
  <si>
    <t xml:space="preserve">Palliative care</t>
  </si>
  <si>
    <t xml:space="preserve">No source for the definition of palliative care used</t>
  </si>
  <si>
    <t xml:space="preserve">العثمان الطبيبة الاولى تحمل لقب اختصاص العناية التلطفية في لبنان</t>
  </si>
  <si>
    <t xml:space="preserve">Palliative care
</t>
  </si>
  <si>
    <t xml:space="preserve">Balsam association</t>
  </si>
  <si>
    <r>
      <rPr>
        <b val="true"/>
        <sz val="14"/>
        <color rgb="FF000000"/>
        <rFont val="Calibri"/>
        <family val="2"/>
      </rPr>
      <t xml:space="preserve">Reporting from a statement (</t>
    </r>
    <r>
      <rPr>
        <b val="true"/>
        <sz val="14"/>
        <color rgb="FF000000"/>
        <rFont val="Noto Sans Devanagari"/>
        <family val="2"/>
      </rPr>
      <t xml:space="preserve">بيان</t>
    </r>
    <r>
      <rPr>
        <b val="true"/>
        <sz val="14"/>
        <color rgb="FF000000"/>
        <rFont val="Calibri"/>
        <family val="2"/>
      </rPr>
      <t xml:space="preserve">) made by Balsam association </t>
    </r>
  </si>
  <si>
    <r>
      <rPr>
        <b val="true"/>
        <sz val="14"/>
        <color rgb="FF000000"/>
        <rFont val="Calibri"/>
        <family val="2"/>
      </rPr>
      <t xml:space="preserve">mention that a statement was done by Balsam  </t>
    </r>
    <r>
      <rPr>
        <b val="true"/>
        <sz val="14"/>
        <color rgb="FF000000"/>
        <rFont val="Noto Sans Devanagari"/>
        <family val="2"/>
      </rPr>
      <t xml:space="preserve">وفق بيان أصدره "بلسم</t>
    </r>
    <r>
      <rPr>
        <b val="true"/>
        <sz val="14"/>
        <color rgb="FF000000"/>
        <rFont val="Calibri"/>
        <family val="2"/>
      </rPr>
      <t xml:space="preserve">"
Gray literature</t>
    </r>
  </si>
  <si>
    <t xml:space="preserve">Balsam</t>
  </si>
  <si>
    <t xml:space="preserve">Multiple sclerosis on the rise in region </t>
  </si>
  <si>
    <t xml:space="preserve">Study
Multiple Sclerosis rise in Lebanon and the region
Stem cell treatment study </t>
  </si>
  <si>
    <t xml:space="preserve">Bassem Yamout</t>
  </si>
  <si>
    <t xml:space="preserve">Reporitng evidence from interview </t>
  </si>
  <si>
    <t xml:space="preserve">reference made by quoting the interviewee
cohort study?
http://smlsrv.aub.edu.lb/data/8287/8287.pdf</t>
  </si>
  <si>
    <t xml:space="preserve">the interviewee himself, Bassem Yamout</t>
  </si>
  <si>
    <t xml:space="preserve">Clinical characteristics of multiple sclerosis in Lebanon</t>
  </si>
  <si>
    <t xml:space="preserve">no (only part of the study is memtioned)</t>
  </si>
  <si>
    <t xml:space="preserve">Lebanon and the region</t>
  </si>
  <si>
    <t xml:space="preserve">حسن خليل عرض لوضع خطة شاملة لخدمات الطوارئ و حوادث الطرق</t>
  </si>
  <si>
    <t xml:space="preserve">إقتصاد محلي</t>
  </si>
  <si>
    <t xml:space="preserve">21/09/2013</t>
  </si>
  <si>
    <t xml:space="preserve">Need for new plans for the enhancement of the ER services and for traffic accidents </t>
  </si>
  <si>
    <t xml:space="preserve"> Ali Hassan Khalil</t>
  </si>
  <si>
    <r>
      <rPr>
        <sz val="11"/>
        <color rgb="FF000000"/>
        <rFont val="Noto Sans Devanagari"/>
        <family val="2"/>
      </rPr>
      <t xml:space="preserve">خدمة الطوارئ في المستشفيات</t>
    </r>
    <r>
      <rPr>
        <sz val="11"/>
        <color rgb="FF000000"/>
        <rFont val="Calibri"/>
        <family val="2"/>
      </rPr>
      <t xml:space="preserve">: </t>
    </r>
    <r>
      <rPr>
        <sz val="11"/>
        <color rgb="FF000000"/>
        <rFont val="Noto Sans Devanagari"/>
        <family val="2"/>
      </rPr>
      <t xml:space="preserve">لجنتان لدرس الدخول و الخروج</t>
    </r>
  </si>
  <si>
    <t xml:space="preserve">Need for new plans for the enhancement of the ER services </t>
  </si>
  <si>
    <r>
      <rPr>
        <sz val="11"/>
        <color rgb="FF000000"/>
        <rFont val="Noto Sans Devanagari"/>
        <family val="2"/>
      </rPr>
      <t xml:space="preserve">الصحة</t>
    </r>
    <r>
      <rPr>
        <sz val="11"/>
        <color rgb="FF000000"/>
        <rFont val="Calibri"/>
        <family val="2"/>
      </rPr>
      <t xml:space="preserve">: </t>
    </r>
    <r>
      <rPr>
        <sz val="11"/>
        <color rgb="FF000000"/>
        <rFont val="Noto Sans Devanagari"/>
        <family val="2"/>
      </rPr>
      <t xml:space="preserve">لجنتان لدرس الدخول و الخروج من المستشفى</t>
    </r>
  </si>
  <si>
    <t xml:space="preserve">خليل شدد على الحاجة الى خطة شاملة في وزارة الصحة مع روزنامة تطبيقية</t>
  </si>
  <si>
    <t xml:space="preserve">خليل ترأس اجتماع لجنة وضع خطة لخدمات الطوارئ</t>
  </si>
  <si>
    <r>
      <rPr>
        <sz val="11"/>
        <color rgb="FF000000"/>
        <rFont val="Noto Sans Devanagari"/>
        <family val="2"/>
      </rPr>
      <t xml:space="preserve">مستشفى تنورين انجاز جديد</t>
    </r>
    <r>
      <rPr>
        <sz val="11"/>
        <color rgb="FF000000"/>
        <rFont val="Calibri"/>
        <family val="2"/>
      </rPr>
      <t xml:space="preserve">... </t>
    </r>
    <r>
      <rPr>
        <sz val="11"/>
        <color rgb="FF000000"/>
        <rFont val="Noto Sans Devanagari"/>
        <family val="2"/>
      </rPr>
      <t xml:space="preserve">والتدشين غدا</t>
    </r>
  </si>
  <si>
    <t xml:space="preserve">Opening of Australian devision in Tannourin Hospital </t>
  </si>
  <si>
    <t xml:space="preserve">Samer Wehbi</t>
  </si>
  <si>
    <t xml:space="preserve">مؤتمر علمي طبي حول الجهاز الهضمي في النبطية</t>
  </si>
  <si>
    <t xml:space="preserve">Conference about gastrointestinal tract</t>
  </si>
  <si>
    <t xml:space="preserve">نشطات لمؤسسة مخزومي ووفد من مفوضية الامم المتحدة اللاجئين زار مكتبهم لاعداد فيلم وثائقي عن اوضاع النازحين السوريين</t>
  </si>
  <si>
    <t xml:space="preserve">Collaboration with Syrian refugees</t>
  </si>
  <si>
    <t xml:space="preserve">Makhzoumi foundation</t>
  </si>
  <si>
    <t xml:space="preserve">Suzan Berbari </t>
  </si>
  <si>
    <r>
      <rPr>
        <sz val="11"/>
        <color rgb="FF000000"/>
        <rFont val="Noto Sans Devanagari"/>
        <family val="2"/>
      </rPr>
      <t xml:space="preserve">صحتك في خطر</t>
    </r>
    <r>
      <rPr>
        <sz val="11"/>
        <color rgb="FF000000"/>
        <rFont val="Calibri"/>
        <family val="2"/>
      </rPr>
      <t xml:space="preserve">...</t>
    </r>
    <r>
      <rPr>
        <sz val="11"/>
        <color rgb="FF000000"/>
        <rFont val="Noto Sans Devanagari"/>
        <family val="2"/>
      </rPr>
      <t xml:space="preserve">دكاكين من المياه تحمل معها امراض عدة؟</t>
    </r>
    <r>
      <rPr>
        <sz val="11"/>
        <color rgb="FF000000"/>
        <rFont val="Calibri"/>
        <family val="2"/>
      </rPr>
      <t xml:space="preserve">!</t>
    </r>
  </si>
  <si>
    <t xml:space="preserve">Unsafe water bottles sold at shops </t>
  </si>
  <si>
    <t xml:space="preserve">1) Reporting evidence from various sources
2) Interview</t>
  </si>
  <si>
    <r>
      <rPr>
        <b val="true"/>
        <sz val="14"/>
        <color rgb="FF000000"/>
        <rFont val="Calibri"/>
        <family val="2"/>
      </rPr>
      <t xml:space="preserve">1)World Bank
2)Ministry of Health
3)Interview with May Jurdi
</t>
    </r>
    <r>
      <rPr>
        <b val="true"/>
        <sz val="14"/>
        <color rgb="FF000000"/>
        <rFont val="Noto Sans Devanagari"/>
        <family val="2"/>
      </rPr>
      <t xml:space="preserve">مرسوم اشتراعي</t>
    </r>
    <r>
      <rPr>
        <b val="true"/>
        <sz val="14"/>
        <color rgb="FF000000"/>
        <rFont val="Calibri"/>
        <family val="2"/>
      </rPr>
      <t xml:space="preserve">4)
5)Unknown references
6)WHO</t>
    </r>
  </si>
  <si>
    <t xml:space="preserve">مؤتمر لقطع الدواء في لبنان</t>
  </si>
  <si>
    <t xml:space="preserve">Al Mada</t>
  </si>
  <si>
    <t xml:space="preserve">23/09/2013</t>
  </si>
  <si>
    <t xml:space="preserve">Conference for the enhancement of the medical drugs sector  </t>
  </si>
  <si>
    <r>
      <rPr>
        <sz val="11"/>
        <color rgb="FF000000"/>
        <rFont val="Noto Sans Devanagari"/>
        <family val="2"/>
      </rPr>
      <t xml:space="preserve">افتتاح قسم تمييل القلب في مستشفى تنورين برعاية وزير الصحة حرب</t>
    </r>
    <r>
      <rPr>
        <sz val="11"/>
        <color rgb="FF000000"/>
        <rFont val="Calibri"/>
        <family val="2"/>
      </rPr>
      <t xml:space="preserve">: </t>
    </r>
    <r>
      <rPr>
        <sz val="11"/>
        <color rgb="FF000000"/>
        <rFont val="Noto Sans Devanagari"/>
        <family val="2"/>
      </rPr>
      <t xml:space="preserve">للكف عن صراعات الفئوية والطائفية و التطلع الى مصلحة لبنان و اللبنانيين</t>
    </r>
  </si>
  <si>
    <t xml:space="preserve">Opening a new wing in Tannourin Governmental Hospital</t>
  </si>
  <si>
    <r>
      <rPr>
        <sz val="11"/>
        <color rgb="FF000000"/>
        <rFont val="Noto Sans Devanagari"/>
        <family val="2"/>
      </rPr>
      <t xml:space="preserve">طالب و طالبة خرجتهم اللبنانية الدولة مراد</t>
    </r>
    <r>
      <rPr>
        <sz val="11"/>
        <color rgb="FF000000"/>
        <rFont val="Calibri"/>
        <family val="2"/>
      </rPr>
      <t xml:space="preserve">: 2600 </t>
    </r>
    <r>
      <rPr>
        <sz val="11"/>
        <color rgb="FF000000"/>
        <rFont val="Noto Sans Devanagari"/>
        <family val="2"/>
      </rPr>
      <t xml:space="preserve">حققنا نجاحا بنسنة </t>
    </r>
    <r>
      <rPr>
        <sz val="11"/>
        <color rgb="FF000000"/>
        <rFont val="Calibri"/>
        <family val="2"/>
      </rPr>
      <t xml:space="preserve">100% </t>
    </r>
    <r>
      <rPr>
        <sz val="11"/>
        <color rgb="FF000000"/>
        <rFont val="Noto Sans Devanagari"/>
        <family val="2"/>
      </rPr>
      <t xml:space="preserve">في الكولوكيوم</t>
    </r>
  </si>
  <si>
    <t xml:space="preserve">تربية وشباب</t>
  </si>
  <si>
    <t xml:space="preserve">LIU graduates 2600 students
100% passed the colloquium</t>
  </si>
  <si>
    <t xml:space="preserve">Mourad</t>
  </si>
  <si>
    <r>
      <rPr>
        <sz val="11"/>
        <color rgb="FF000000"/>
        <rFont val="Noto Sans Devanagari"/>
        <family val="2"/>
      </rPr>
      <t xml:space="preserve">الوسواس القهري عوارضه</t>
    </r>
    <r>
      <rPr>
        <sz val="11"/>
        <color rgb="FF000000"/>
        <rFont val="Calibri"/>
        <family val="2"/>
      </rPr>
      <t xml:space="preserve">...</t>
    </r>
    <r>
      <rPr>
        <sz val="11"/>
        <color rgb="FF000000"/>
        <rFont val="Noto Sans Devanagari"/>
        <family val="2"/>
      </rPr>
      <t xml:space="preserve">اسبابه</t>
    </r>
    <r>
      <rPr>
        <sz val="11"/>
        <color rgb="FF000000"/>
        <rFont val="Calibri"/>
        <family val="2"/>
      </rPr>
      <t xml:space="preserve">...</t>
    </r>
    <r>
      <rPr>
        <sz val="11"/>
        <color rgb="FF000000"/>
        <rFont val="Noto Sans Devanagari"/>
        <family val="2"/>
      </rPr>
      <t xml:space="preserve">و كيفية العلاج؟ </t>
    </r>
    <r>
      <rPr>
        <sz val="11"/>
        <color rgb="FF000000"/>
        <rFont val="Calibri"/>
        <family val="2"/>
      </rPr>
      <t xml:space="preserve">25% </t>
    </r>
    <r>
      <rPr>
        <sz val="11"/>
        <color rgb="FF000000"/>
        <rFont val="Noto Sans Devanagari"/>
        <family val="2"/>
      </rPr>
      <t xml:space="preserve">من الاطفال المصابين لهم اباء و امهات مصابون بنفس المرض</t>
    </r>
  </si>
  <si>
    <t xml:space="preserve">تحقيقات</t>
  </si>
  <si>
    <t xml:space="preserve">OCD </t>
  </si>
  <si>
    <t xml:space="preserve">Dr. Ahmad Ayash</t>
  </si>
  <si>
    <t xml:space="preserve">Reproting evidence froman interview, no source was given</t>
  </si>
  <si>
    <t xml:space="preserve">دورة تدريبية في التوعية على المخدرات</t>
  </si>
  <si>
    <t xml:space="preserve">Lecture to aware about drug abuse in the North </t>
  </si>
  <si>
    <r>
      <rPr>
        <sz val="11"/>
        <color rgb="FF000000"/>
        <rFont val="Noto Sans Devanagari"/>
        <family val="2"/>
      </rPr>
      <t xml:space="preserve">مستشفى تبنين الحكومي كان متعثراً فأعادت تأهيله الحكومة البلجيكية حماده</t>
    </r>
    <r>
      <rPr>
        <sz val="11"/>
        <color rgb="FF000000"/>
        <rFont val="Calibri"/>
        <family val="2"/>
      </rPr>
      <t xml:space="preserve">: </t>
    </r>
    <r>
      <rPr>
        <sz val="11"/>
        <color rgb="FF000000"/>
        <rFont val="Noto Sans Devanagari"/>
        <family val="2"/>
      </rPr>
      <t xml:space="preserve">نتكفّل بمساعدة اللاجئين السوريين لكن الامر سيشكل عبئاً علينا</t>
    </r>
  </si>
  <si>
    <t xml:space="preserve">Rehabillitation of Tebnin hospital</t>
  </si>
  <si>
    <t xml:space="preserve">افتتاح "جناح أستراليا وقسم تمييل القلب" في مستشفى تنورين الحكومي
حرب: نطالب بحكومة الأمن والحرية وأن يتنازلوا عن الشروط التعجيزية
</t>
  </si>
  <si>
    <r>
      <rPr>
        <sz val="11"/>
        <color rgb="FF000000"/>
        <rFont val="Noto Sans Devanagari"/>
        <family val="2"/>
      </rPr>
      <t xml:space="preserve">ندوة عن المخدرات في صيدا</t>
    </r>
    <r>
      <rPr>
        <sz val="11"/>
        <color rgb="FF000000"/>
        <rFont val="Calibri"/>
        <family val="2"/>
      </rPr>
      <t xml:space="preserve">: 25 </t>
    </r>
    <r>
      <rPr>
        <sz val="11"/>
        <color rgb="FF000000"/>
        <rFont val="Noto Sans Devanagari"/>
        <family val="2"/>
      </rPr>
      <t xml:space="preserve">ألف مدمن من الشباب </t>
    </r>
  </si>
  <si>
    <t xml:space="preserve">24/09/2013</t>
  </si>
  <si>
    <t xml:space="preserve">Drug addiction
MOH
25,000 drug addicts in Lebanon
Number of treated addicts is on the rise but still very low in comparison with the number of addicts
Creation of rehabillitation centers by the government (law 673)
Drug addiction and dealing has social, economical, health and psychological adverse effects
</t>
  </si>
  <si>
    <t xml:space="preserve">غرفة التجارة والصناعة والزراعة في صيدا والجنوب
 جمعية جاد</t>
  </si>
  <si>
    <t xml:space="preserve">Reporting from a speech done by Mohamad Saleh that quoted evidence about numbers proclaimed by the MOH and the UN</t>
  </si>
  <si>
    <t xml:space="preserve">MOH, UN
Gray litterature
</t>
  </si>
  <si>
    <t xml:space="preserve">NO</t>
  </si>
  <si>
    <t xml:space="preserve">Layal Timani</t>
  </si>
  <si>
    <r>
      <rPr>
        <sz val="11"/>
        <color rgb="FF000000"/>
        <rFont val="Noto Sans Devanagari"/>
        <family val="2"/>
      </rPr>
      <t xml:space="preserve">معجزة</t>
    </r>
    <r>
      <rPr>
        <sz val="11"/>
        <color rgb="FF000000"/>
        <rFont val="Calibri"/>
        <family val="2"/>
      </rPr>
      <t xml:space="preserve">.. </t>
    </r>
    <r>
      <rPr>
        <sz val="11"/>
        <color rgb="FF000000"/>
        <rFont val="Noto Sans Devanagari"/>
        <family val="2"/>
      </rPr>
      <t xml:space="preserve">من سرير الموت الى الحياة</t>
    </r>
  </si>
  <si>
    <t xml:space="preserve">Organ donation
Laws reagarding organ donation</t>
  </si>
  <si>
    <t xml:space="preserve">Ministry of Health </t>
  </si>
  <si>
    <t xml:space="preserve">Historical events
laws</t>
  </si>
  <si>
    <t xml:space="preserve">العناية بمصاب الالزهايمر اهم عنصر في العلاج لا دواء شافيا والذاكرة العاطفية آخر ما يخسره المريض</t>
  </si>
  <si>
    <t xml:space="preserve">Awarness and prevention of alzheimer
controversy of the possibility of detecting alzheimer at early stages</t>
  </si>
  <si>
    <r>
      <rPr>
        <sz val="11"/>
        <color rgb="FF000000"/>
        <rFont val="Noto Sans Devanagari"/>
        <family val="2"/>
      </rPr>
      <t xml:space="preserve">تعميم للصحة</t>
    </r>
    <r>
      <rPr>
        <sz val="11"/>
        <color rgb="FF000000"/>
        <rFont val="Calibri"/>
        <family val="2"/>
      </rPr>
      <t xml:space="preserve">: </t>
    </r>
    <r>
      <rPr>
        <sz val="11"/>
        <color rgb="FF000000"/>
        <rFont val="Noto Sans Devanagari"/>
        <family val="2"/>
      </rPr>
      <t xml:space="preserve">لعدم استيفاء اي فروقات من اي معوق يحمل بطاقة اعاقة و يعالج على نفقتها</t>
    </r>
  </si>
  <si>
    <t xml:space="preserve">متفرقات</t>
  </si>
  <si>
    <t xml:space="preserve">Statement by the ministry of health
Disbaled people's right regarding equal treatment and payements from different hospitals when being insured at the expense of the MOH</t>
  </si>
  <si>
    <t xml:space="preserve">reporting a declaration from the MOH</t>
  </si>
  <si>
    <r>
      <rPr>
        <sz val="11"/>
        <color rgb="FF000000"/>
        <rFont val="Noto Sans Devanagari"/>
        <family val="2"/>
      </rPr>
      <t xml:space="preserve">وزارة الصحة</t>
    </r>
    <r>
      <rPr>
        <sz val="11"/>
        <color rgb="FF000000"/>
        <rFont val="Calibri"/>
        <family val="2"/>
      </rPr>
      <t xml:space="preserve">: </t>
    </r>
    <r>
      <rPr>
        <sz val="11"/>
        <color rgb="FF000000"/>
        <rFont val="Noto Sans Devanagari"/>
        <family val="2"/>
      </rPr>
      <t xml:space="preserve">لعدم استيفاء اي فروقات من اي معوق يحمل بطاقة اعاقة</t>
    </r>
  </si>
  <si>
    <t xml:space="preserve">الصحة تعمم بعدم تحميل المعوقين اي نفقات استشفائية</t>
  </si>
  <si>
    <t xml:space="preserve">لا استفادات لفروقات من المعوقين حملة بطاقة الاعاقة</t>
  </si>
  <si>
    <r>
      <rPr>
        <sz val="11"/>
        <color rgb="FF000000"/>
        <rFont val="Calibri"/>
        <family val="2"/>
      </rPr>
      <t xml:space="preserve">"</t>
    </r>
    <r>
      <rPr>
        <sz val="11"/>
        <color rgb="FF000000"/>
        <rFont val="Noto Sans Devanagari"/>
        <family val="2"/>
      </rPr>
      <t xml:space="preserve">الصحة" تمنع استيفاء أي فروقات 
من أي معوق يعالج على نفقتها
</t>
    </r>
  </si>
  <si>
    <t xml:space="preserve">Disbaled people's right regarding equal treatment and payements from different hospitals when being insured at the expense of the MOH</t>
  </si>
  <si>
    <t xml:space="preserve">Ministry of Health</t>
  </si>
  <si>
    <r>
      <rPr>
        <sz val="11"/>
        <color rgb="FF000000"/>
        <rFont val="Noto Sans Devanagari"/>
        <family val="2"/>
      </rPr>
      <t xml:space="preserve">التقرير المرحلي لوزارة الصحة بشأن النازحين السوريين</t>
    </r>
    <r>
      <rPr>
        <sz val="11"/>
        <color rgb="FF000000"/>
        <rFont val="Calibri"/>
        <family val="2"/>
      </rPr>
      <t xml:space="preserve">: 10896 </t>
    </r>
    <r>
      <rPr>
        <sz val="11"/>
        <color rgb="FF000000"/>
        <rFont val="Noto Sans Devanagari"/>
        <family val="2"/>
      </rPr>
      <t xml:space="preserve">حالة حمل من بين </t>
    </r>
    <r>
      <rPr>
        <sz val="11"/>
        <color rgb="FF000000"/>
        <rFont val="Calibri"/>
        <family val="2"/>
      </rPr>
      <t xml:space="preserve">41237 </t>
    </r>
    <r>
      <rPr>
        <sz val="11"/>
        <color rgb="FF000000"/>
        <rFont val="Noto Sans Devanagari"/>
        <family val="2"/>
      </rPr>
      <t xml:space="preserve">شخصا</t>
    </r>
  </si>
  <si>
    <t xml:space="preserve">25/09/2013</t>
  </si>
  <si>
    <t xml:space="preserve">114 refugee camps were visited for medical check ups and were provided primary health care: vaccinations, lice treatment</t>
  </si>
  <si>
    <r>
      <rPr>
        <sz val="11"/>
        <color rgb="FF000000"/>
        <rFont val="Noto Sans Devanagari"/>
        <family val="2"/>
      </rPr>
      <t xml:space="preserve">دائرة الرعاية الصحية الأولية والبرنامج الوطني للتحصين التابعين لوزارة الصحة العامة،  «اليونيسف</t>
    </r>
    <r>
      <rPr>
        <sz val="11"/>
        <color rgb="FF000000"/>
        <rFont val="Calibri"/>
        <family val="2"/>
      </rPr>
      <t xml:space="preserve">»
Beyond</t>
    </r>
  </si>
  <si>
    <t xml:space="preserve">MOH report and statistics</t>
  </si>
  <si>
    <t xml:space="preserve">MOH
UNICEF
BEYOND
Gray litterature</t>
  </si>
  <si>
    <t xml:space="preserve">وزارة الصحة اصدرت التقرير المرحلي عن النازحين السوريين لتموز و اب</t>
  </si>
  <si>
    <t xml:space="preserve">وزارة الصحة تصدر التقرير المرحلي المتعلق بالنازحين السوريين</t>
  </si>
  <si>
    <t xml:space="preserve">وزارة الصحة تنشر التقرير المرحلي المتعلق بالنازحين السوريين في لبنان</t>
  </si>
  <si>
    <t xml:space="preserve">كل لبنان</t>
  </si>
  <si>
    <t xml:space="preserve">الشهدات الصحية المدرسية لاطباء الاطفال</t>
  </si>
  <si>
    <t xml:space="preserve">Schools medical records </t>
  </si>
  <si>
    <t xml:space="preserve">المطران عودة افتتاح الطابق السابع من مستشفى القديس جاورجيوس الجامعي</t>
  </si>
  <si>
    <t xml:space="preserve">Opening of 7th floor in St George Hospital</t>
  </si>
  <si>
    <r>
      <rPr>
        <sz val="11"/>
        <color rgb="FF000000"/>
        <rFont val="Noto Sans Devanagari"/>
        <family val="2"/>
      </rPr>
      <t xml:space="preserve">مؤتمر مهنة الصيدلة </t>
    </r>
    <r>
      <rPr>
        <sz val="11"/>
        <color rgb="FF000000"/>
        <rFont val="Calibri"/>
        <family val="2"/>
      </rPr>
      <t xml:space="preserve">19 </t>
    </r>
    <r>
      <rPr>
        <sz val="11"/>
        <color rgb="FF000000"/>
        <rFont val="Noto Sans Devanagari"/>
        <family val="2"/>
      </rPr>
      <t xml:space="preserve">تشرين </t>
    </r>
    <r>
      <rPr>
        <sz val="11"/>
        <color rgb="FF000000"/>
        <rFont val="Calibri"/>
        <family val="2"/>
      </rPr>
      <t xml:space="preserve">1</t>
    </r>
  </si>
  <si>
    <t xml:space="preserve">    Al Liwaa</t>
  </si>
  <si>
    <t xml:space="preserve">Launching of pharamceutical conference </t>
  </si>
  <si>
    <t xml:space="preserve">جيل جديد من العلاجات الطبية</t>
  </si>
  <si>
    <t xml:space="preserve">Release of a study on treatment of autoimmune diseases.</t>
  </si>
  <si>
    <r>
      <rPr>
        <sz val="11"/>
        <color rgb="FF000000"/>
        <rFont val="Noto Sans Devanagari"/>
        <family val="2"/>
      </rPr>
      <t xml:space="preserve">رئيس قسم أمراض الروماتيزم في الجامعة اللبنانية جورج صليبا</t>
    </r>
    <r>
      <rPr>
        <sz val="11"/>
        <color rgb="FF000000"/>
        <rFont val="Calibri"/>
        <family val="2"/>
      </rPr>
      <t xml:space="preserve">.</t>
    </r>
  </si>
  <si>
    <t xml:space="preserve">Quotes from the study done</t>
  </si>
  <si>
    <t xml:space="preserve">yes, George Saliba research not mentioned if it's gray or peer-reviewed
couldn't find the study</t>
  </si>
  <si>
    <t xml:space="preserve">George Saliba</t>
  </si>
  <si>
    <t xml:space="preserve">Lebanese University</t>
  </si>
  <si>
    <r>
      <rPr>
        <sz val="11"/>
        <color rgb="FF000000"/>
        <rFont val="Noto Sans Devanagari"/>
        <family val="2"/>
      </rPr>
      <t xml:space="preserve">اكثر من اربعين مدرسة استفادت من هدية بداية العام الدراسي</t>
    </r>
    <r>
      <rPr>
        <sz val="11"/>
        <color rgb="FF000000"/>
        <rFont val="Calibri"/>
        <family val="2"/>
      </rPr>
      <t xml:space="preserve">... </t>
    </r>
    <r>
      <rPr>
        <sz val="11"/>
        <color rgb="FF000000"/>
        <rFont val="Noto Sans Devanagari"/>
        <family val="2"/>
      </rPr>
      <t xml:space="preserve">والتلامذة سعبرون عن فرحهم </t>
    </r>
    <r>
      <rPr>
        <sz val="11"/>
        <color rgb="FF000000"/>
        <rFont val="Calibri"/>
        <family val="2"/>
      </rPr>
      <t xml:space="preserve">"</t>
    </r>
    <r>
      <rPr>
        <sz val="11"/>
        <color rgb="FF000000"/>
        <rFont val="Noto Sans Devanagari"/>
        <family val="2"/>
      </rPr>
      <t xml:space="preserve">نور للرعاية الصحية و الاجتماعية</t>
    </r>
    <r>
      <rPr>
        <sz val="11"/>
        <color rgb="FF000000"/>
        <rFont val="Calibri"/>
        <family val="2"/>
      </rPr>
      <t xml:space="preserve">" </t>
    </r>
    <r>
      <rPr>
        <sz val="11"/>
        <color rgb="FF000000"/>
        <rFont val="Noto Sans Devanagari"/>
        <family val="2"/>
      </rPr>
      <t xml:space="preserve">توزع قرطاسية و لوازم طبية جنوبا</t>
    </r>
  </si>
  <si>
    <t xml:space="preserve">اخر اخبار</t>
  </si>
  <si>
    <t xml:space="preserve">Distribution of supplies for schools in the south</t>
  </si>
  <si>
    <t xml:space="preserve">نور للرعاية الصحية و الاجتماعية</t>
  </si>
  <si>
    <t xml:space="preserve">Bassam al Kantar</t>
  </si>
  <si>
    <r>
      <rPr>
        <sz val="11"/>
        <color rgb="FF000000"/>
        <rFont val="Noto Sans Devanagari"/>
        <family val="2"/>
      </rPr>
      <t xml:space="preserve">الصفدي لشركات التبغ</t>
    </r>
    <r>
      <rPr>
        <sz val="11"/>
        <color rgb="FF000000"/>
        <rFont val="Calibri"/>
        <family val="2"/>
      </rPr>
      <t xml:space="preserve">: "</t>
    </r>
    <r>
      <rPr>
        <sz val="11"/>
        <color rgb="FF000000"/>
        <rFont val="Noto Sans Devanagari"/>
        <family val="2"/>
      </rPr>
      <t xml:space="preserve">بامركم</t>
    </r>
    <r>
      <rPr>
        <sz val="11"/>
        <color rgb="FF000000"/>
        <rFont val="Calibri"/>
        <family val="2"/>
      </rPr>
      <t xml:space="preserve">"</t>
    </r>
  </si>
  <si>
    <t xml:space="preserve">Delay of application of law 174 to label cigarette packages with warning signs</t>
  </si>
  <si>
    <r>
      <rPr>
        <b val="true"/>
        <sz val="14"/>
        <color rgb="FF000000"/>
        <rFont val="Noto Sans Devanagari"/>
        <family val="2"/>
      </rPr>
      <t xml:space="preserve">بيان
مرسوم 
</t>
    </r>
    <r>
      <rPr>
        <b val="true"/>
        <sz val="14"/>
        <color rgb="FF000000"/>
        <rFont val="Calibri"/>
        <family val="2"/>
      </rPr>
      <t xml:space="preserve">By the MOH</t>
    </r>
  </si>
  <si>
    <t xml:space="preserve">تقليص التقدمات للنازحين</t>
  </si>
  <si>
    <t xml:space="preserve">Reduction of the coverage of health expenses of syrian refugees </t>
  </si>
  <si>
    <t xml:space="preserve">Ninette Kylie, Anna-Maria Lorini, Lynn Miller </t>
  </si>
  <si>
    <t xml:space="preserve">سفينة محملة بالقمح الاميركي للنازحين وصلت الى مرفأ بيروت</t>
  </si>
  <si>
    <t xml:space="preserve">Food Safety
Syrian refugees
USA sends wheat to feed 3.5 million Syrian refugees for a month</t>
  </si>
  <si>
    <t xml:space="preserve">برنامج الأغذية العالمي</t>
  </si>
  <si>
    <t xml:space="preserve">report</t>
  </si>
  <si>
    <t xml:space="preserve">referencing to the declarations done by World food program </t>
  </si>
  <si>
    <t xml:space="preserve">عوده يفتتح الطابق السابع من مستشفى القديس جاورجيوس</t>
  </si>
  <si>
    <t xml:space="preserve">Opening of the 7th floor at St George Hospital</t>
  </si>
  <si>
    <t xml:space="preserve">كشف ان السجون اكثر من مكتظة ولم يعد من مكان فيها
قرطباوي: تفشي المخدرات خطير جدا ووصل الى المدارس بعد الجامعات</t>
  </si>
  <si>
    <t xml:space="preserve">Drug addiction
Overcrowding of the jails
Spread of drugs in Lebanon
Drugs in schools
Sending addicts to rehab instead of jails to get treated</t>
  </si>
  <si>
    <t xml:space="preserve">Qortbawi</t>
  </si>
  <si>
    <t xml:space="preserve">reporting from a speech done by Qortbawi citing statistics </t>
  </si>
  <si>
    <r>
      <rPr>
        <sz val="11"/>
        <color rgb="FF000000"/>
        <rFont val="Calibri"/>
        <family val="2"/>
      </rPr>
      <t xml:space="preserve">«</t>
    </r>
    <r>
      <rPr>
        <sz val="11"/>
        <color rgb="FF000000"/>
        <rFont val="Noto Sans Devanagari"/>
        <family val="2"/>
      </rPr>
      <t xml:space="preserve">الصحّة </t>
    </r>
    <r>
      <rPr>
        <sz val="11"/>
        <color rgb="FF000000"/>
        <rFont val="Calibri"/>
        <family val="2"/>
      </rPr>
      <t xml:space="preserve">«</t>
    </r>
    <r>
      <rPr>
        <sz val="11"/>
        <color rgb="FF000000"/>
        <rFont val="Noto Sans Devanagari"/>
        <family val="2"/>
      </rPr>
      <t xml:space="preserve">أصدرت التقرير المرحلي عن النازحين السوريين لتموز وآب</t>
    </r>
  </si>
  <si>
    <t xml:space="preserve">MOH Report </t>
  </si>
  <si>
    <t xml:space="preserve">MOPH, UNICEF, BEYOND</t>
  </si>
  <si>
    <r>
      <rPr>
        <sz val="11"/>
        <color rgb="FF000000"/>
        <rFont val="Calibri"/>
        <family val="2"/>
      </rPr>
      <t xml:space="preserve">"</t>
    </r>
    <r>
      <rPr>
        <sz val="11"/>
        <color rgb="FF000000"/>
        <rFont val="Noto Sans Devanagari"/>
        <family val="2"/>
      </rPr>
      <t xml:space="preserve">آفة المخدرات</t>
    </r>
    <r>
      <rPr>
        <sz val="11"/>
        <color rgb="FF000000"/>
        <rFont val="Calibri"/>
        <family val="2"/>
      </rPr>
      <t xml:space="preserve">" .. </t>
    </r>
    <r>
      <rPr>
        <sz val="11"/>
        <color rgb="FF000000"/>
        <rFont val="Noto Sans Devanagari"/>
        <family val="2"/>
      </rPr>
      <t xml:space="preserve">ندوة لـ</t>
    </r>
    <r>
      <rPr>
        <sz val="11"/>
        <color rgb="FF000000"/>
        <rFont val="Calibri"/>
        <family val="2"/>
      </rPr>
      <t xml:space="preserve">"</t>
    </r>
    <r>
      <rPr>
        <sz val="11"/>
        <color rgb="FF000000"/>
        <rFont val="Noto Sans Devanagari"/>
        <family val="2"/>
      </rPr>
      <t xml:space="preserve">غرفة صيدا</t>
    </r>
    <r>
      <rPr>
        <sz val="11"/>
        <color rgb="FF000000"/>
        <rFont val="Calibri"/>
        <family val="2"/>
      </rPr>
      <t xml:space="preserve">" </t>
    </r>
    <r>
      <rPr>
        <sz val="11"/>
        <color rgb="FF000000"/>
        <rFont val="Noto Sans Devanagari"/>
        <family val="2"/>
      </rPr>
      <t xml:space="preserve">و</t>
    </r>
    <r>
      <rPr>
        <sz val="11"/>
        <color rgb="FF000000"/>
        <rFont val="Calibri"/>
        <family val="2"/>
      </rPr>
      <t xml:space="preserve">"</t>
    </r>
    <r>
      <rPr>
        <sz val="11"/>
        <color rgb="FF000000"/>
        <rFont val="Noto Sans Devanagari"/>
        <family val="2"/>
      </rPr>
      <t xml:space="preserve">جاد</t>
    </r>
    <r>
      <rPr>
        <sz val="11"/>
        <color rgb="FF000000"/>
        <rFont val="Calibri"/>
        <family val="2"/>
      </rPr>
      <t xml:space="preserve">"</t>
    </r>
  </si>
  <si>
    <t xml:space="preserve">25,000 drug addicts in Lebanon
Number of treated addicts is on the rise but still very low in comparison with the number of addicts
Creation of rehabillitation centers by the government (law 673)
Drug addiction and dealing has social, economical, health and psychological adverse effects
</t>
  </si>
  <si>
    <t xml:space="preserve">MOH, UN
Gray litterature
</t>
  </si>
  <si>
    <r>
      <rPr>
        <sz val="11"/>
        <color rgb="FF000000"/>
        <rFont val="Noto Sans Devanagari"/>
        <family val="2"/>
      </rPr>
      <t xml:space="preserve">اليوم العالمي لـ</t>
    </r>
    <r>
      <rPr>
        <sz val="11"/>
        <color rgb="FF000000"/>
        <rFont val="Calibri"/>
        <family val="2"/>
      </rPr>
      <t xml:space="preserve">"</t>
    </r>
    <r>
      <rPr>
        <sz val="11"/>
        <color rgb="FF000000"/>
        <rFont val="Noto Sans Devanagari"/>
        <family val="2"/>
      </rPr>
      <t xml:space="preserve">الزهايمر</t>
    </r>
    <r>
      <rPr>
        <sz val="11"/>
        <color rgb="FF000000"/>
        <rFont val="Calibri"/>
        <family val="2"/>
      </rPr>
      <t xml:space="preserve">".. </t>
    </r>
    <r>
      <rPr>
        <sz val="11"/>
        <color rgb="FF000000"/>
        <rFont val="Noto Sans Devanagari"/>
        <family val="2"/>
      </rPr>
      <t xml:space="preserve">توعية لإعادة الأمل</t>
    </r>
  </si>
  <si>
    <t xml:space="preserve">Campaign about alzheimer</t>
  </si>
  <si>
    <t xml:space="preserve">جمعية الألزهايمر لبنان</t>
  </si>
  <si>
    <r>
      <rPr>
        <sz val="11"/>
        <color rgb="FF000000"/>
        <rFont val="Noto Sans Devanagari"/>
        <family val="2"/>
      </rPr>
      <t xml:space="preserve">طباوي أعلن إحالة </t>
    </r>
    <r>
      <rPr>
        <sz val="11"/>
        <color rgb="FF000000"/>
        <rFont val="Calibri"/>
        <family val="2"/>
      </rPr>
      <t xml:space="preserve">4 </t>
    </r>
    <r>
      <rPr>
        <sz val="11"/>
        <color rgb="FF000000"/>
        <rFont val="Noto Sans Devanagari"/>
        <family val="2"/>
      </rPr>
      <t xml:space="preserve">قضاة على المجلس التأديبي والتشدد في ملاحقة تجار المخدرات </t>
    </r>
  </si>
  <si>
    <t xml:space="preserve">Overcrowding of the jails
Spread of drugs in Lebanon
Drugs in schools
Sending addicts to rehab instead of jails to get treated</t>
  </si>
  <si>
    <t xml:space="preserve">Hussein Saad</t>
  </si>
  <si>
    <r>
      <rPr>
        <sz val="11"/>
        <color rgb="FF000000"/>
        <rFont val="Noto Sans Devanagari"/>
        <family val="2"/>
      </rPr>
      <t xml:space="preserve">ازدياد تعاطي المخدرات في المخيمات: خلاف بين «نبع» واللجان</t>
    </r>
    <r>
      <rPr>
        <b val="true"/>
        <sz val="10"/>
        <color rgb="FF993300"/>
        <rFont val="Noto Sans Devanagari"/>
        <family val="2"/>
      </rPr>
      <t xml:space="preserve"> </t>
    </r>
    <r>
      <rPr>
        <b val="true"/>
        <sz val="11"/>
        <color rgb="FF993300"/>
        <rFont val="Noto Sans Devanagari"/>
        <family val="2"/>
      </rPr>
      <t xml:space="preserve">الشعبية</t>
    </r>
  </si>
  <si>
    <t xml:space="preserve">Al safir</t>
  </si>
  <si>
    <t xml:space="preserve">Study regarding drug abuse in Palestinian refugee camps </t>
  </si>
  <si>
    <r>
      <rPr>
        <sz val="11"/>
        <color rgb="FF000000"/>
        <rFont val="Noto Sans Devanagari"/>
        <family val="2"/>
      </rPr>
      <t xml:space="preserve">جمعية عمل تنموي بلا حدود </t>
    </r>
    <r>
      <rPr>
        <sz val="11"/>
        <color rgb="FF000000"/>
        <rFont val="Calibri"/>
        <family val="2"/>
      </rPr>
      <t xml:space="preserve">- </t>
    </r>
    <r>
      <rPr>
        <sz val="11"/>
        <color rgb="FF000000"/>
        <rFont val="Noto Sans Devanagari"/>
        <family val="2"/>
      </rPr>
      <t xml:space="preserve">نبع</t>
    </r>
  </si>
  <si>
    <t xml:space="preserve">Report of the study </t>
  </si>
  <si>
    <t xml:space="preserve">Reference is available, gray review</t>
  </si>
  <si>
    <t xml:space="preserve">جمعية عمل تنموي بلا حدود</t>
  </si>
  <si>
    <t xml:space="preserve">Lebanese Palestenian Camps</t>
  </si>
  <si>
    <t xml:space="preserve">Wheat for Syria to be milled in Lebanon</t>
  </si>
  <si>
    <t xml:space="preserve">Wheat will  be milled in Lebanon into flour then sent to Syria</t>
  </si>
  <si>
    <t xml:space="preserve">World Food Program 
Muhanad Hadi, WFP’s emergency coordinator for the Syria crisis</t>
  </si>
  <si>
    <t xml:space="preserve">Reporting </t>
  </si>
  <si>
    <t xml:space="preserve">referring to the World Food Program </t>
  </si>
  <si>
    <t xml:space="preserve">World food program</t>
  </si>
  <si>
    <t xml:space="preserve">Lebanon and Syria</t>
  </si>
  <si>
    <r>
      <rPr>
        <sz val="11"/>
        <color rgb="FF000000"/>
        <rFont val="Noto Sans Devanagari"/>
        <family val="2"/>
      </rPr>
      <t xml:space="preserve">ورش عمل لوزارة الصحة واتحادات حول تطبيق القانون </t>
    </r>
    <r>
      <rPr>
        <sz val="11"/>
        <color rgb="FF000000"/>
        <rFont val="Calibri"/>
        <family val="2"/>
      </rPr>
      <t xml:space="preserve">174</t>
    </r>
  </si>
  <si>
    <t xml:space="preserve">26/09/2013</t>
  </si>
  <si>
    <r>
      <rPr>
        <sz val="11"/>
        <color rgb="FF000000"/>
        <rFont val="Calibri"/>
        <family val="2"/>
      </rPr>
      <t xml:space="preserve">Smoking Law
Workshop held by "</t>
    </r>
    <r>
      <rPr>
        <sz val="11"/>
        <color rgb="FF000000"/>
        <rFont val="Noto Sans Devanagari"/>
        <family val="2"/>
      </rPr>
      <t xml:space="preserve">البرنامج الوطني للحد من التدخين </t>
    </r>
    <r>
      <rPr>
        <sz val="11"/>
        <color rgb="FF000000"/>
        <rFont val="Calibri"/>
        <family val="2"/>
      </rPr>
      <t xml:space="preserve">" at the MOH to promote law 174 so that it can be applied by all the municipalities and local communities</t>
    </r>
  </si>
  <si>
    <t xml:space="preserve">MOH
Ministry of interior affairs
Municipalities</t>
  </si>
  <si>
    <r>
      <rPr>
        <sz val="11"/>
        <color rgb="FF000000"/>
        <rFont val="Noto Sans Devanagari"/>
        <family val="2"/>
      </rPr>
      <t xml:space="preserve">سلسلة ورش عمل لتطبيق القانون </t>
    </r>
    <r>
      <rPr>
        <sz val="11"/>
        <color rgb="FF000000"/>
        <rFont val="Calibri"/>
        <family val="2"/>
      </rPr>
      <t xml:space="preserve">174</t>
    </r>
  </si>
  <si>
    <t xml:space="preserve">موجز</t>
  </si>
  <si>
    <t xml:space="preserve">وزارة الصحة أطلقت سلسلة ورش عمل بالتعاون مع اتحاد بلديات شرق بعلبك</t>
  </si>
  <si>
    <r>
      <rPr>
        <sz val="11"/>
        <color rgb="FF000000"/>
        <rFont val="Noto Sans Devanagari"/>
        <family val="2"/>
      </rPr>
      <t xml:space="preserve">ورش عمل  حول تطبيق </t>
    </r>
    <r>
      <rPr>
        <sz val="11"/>
        <color rgb="FF000000"/>
        <rFont val="Calibri"/>
        <family val="2"/>
      </rPr>
      <t xml:space="preserve">"</t>
    </r>
    <r>
      <rPr>
        <sz val="11"/>
        <color rgb="FF000000"/>
        <rFont val="Noto Sans Devanagari"/>
        <family val="2"/>
      </rPr>
      <t xml:space="preserve">القانون </t>
    </r>
    <r>
      <rPr>
        <sz val="11"/>
        <color rgb="FF000000"/>
        <rFont val="Calibri"/>
        <family val="2"/>
      </rPr>
      <t xml:space="preserve">174</t>
    </r>
  </si>
  <si>
    <r>
      <rPr>
        <sz val="11"/>
        <color rgb="FF000000"/>
        <rFont val="Calibri"/>
        <family val="2"/>
      </rPr>
      <t xml:space="preserve">"</t>
    </r>
    <r>
      <rPr>
        <sz val="11"/>
        <color rgb="FF000000"/>
        <rFont val="Noto Sans Devanagari"/>
        <family val="2"/>
      </rPr>
      <t xml:space="preserve">الصحة</t>
    </r>
    <r>
      <rPr>
        <sz val="11"/>
        <color rgb="FF000000"/>
        <rFont val="Calibri"/>
        <family val="2"/>
      </rPr>
      <t xml:space="preserve">": 3076 </t>
    </r>
    <r>
      <rPr>
        <sz val="11"/>
        <color rgb="FF000000"/>
        <rFont val="Noto Sans Devanagari"/>
        <family val="2"/>
      </rPr>
      <t xml:space="preserve">حالة جرب بين النازحين</t>
    </r>
  </si>
  <si>
    <t xml:space="preserve">لجنة الصحة صدقت مشروع تنظيم مهنة النفساني معدلا</t>
  </si>
  <si>
    <t xml:space="preserve">سياسة</t>
  </si>
  <si>
    <t xml:space="preserve">Psychology
Laws for mentally challenged people</t>
  </si>
  <si>
    <t xml:space="preserve">Minister Atef Majdalani</t>
  </si>
  <si>
    <t xml:space="preserve">Hanane Hamdan</t>
  </si>
  <si>
    <r>
      <rPr>
        <sz val="11"/>
        <color rgb="FF000000"/>
        <rFont val="Noto Sans Devanagari"/>
        <family val="2"/>
      </rPr>
      <t xml:space="preserve"> أطباء برسم بيع شرف المهنة</t>
    </r>
    <r>
      <rPr>
        <sz val="11"/>
        <color rgb="FF000000"/>
        <rFont val="Calibri"/>
        <family val="2"/>
      </rPr>
      <t xml:space="preserve">... </t>
    </r>
    <r>
      <rPr>
        <sz val="11"/>
        <color rgb="FF000000"/>
        <rFont val="Noto Sans Devanagari"/>
        <family val="2"/>
      </rPr>
      <t xml:space="preserve">والاجهزة الامنية غائبة </t>
    </r>
    <r>
      <rPr>
        <sz val="11"/>
        <color rgb="FF000000"/>
        <rFont val="Calibri"/>
        <family val="2"/>
      </rPr>
      <t xml:space="preserve">!</t>
    </r>
  </si>
  <si>
    <t xml:space="preserve">Corruption of physician 
Pharmaceutical companies</t>
  </si>
  <si>
    <r>
      <rPr>
        <sz val="11"/>
        <color rgb="FF000000"/>
        <rFont val="Noto Sans Devanagari"/>
        <family val="2"/>
      </rPr>
      <t xml:space="preserve"> المال ترجئ اضافة بندين الى ال</t>
    </r>
    <r>
      <rPr>
        <sz val="11"/>
        <color rgb="FF000000"/>
        <rFont val="Calibri"/>
        <family val="2"/>
      </rPr>
      <t xml:space="preserve">TVA </t>
    </r>
    <r>
      <rPr>
        <sz val="11"/>
        <color rgb="FF000000"/>
        <rFont val="Noto Sans Devanagari"/>
        <family val="2"/>
      </rPr>
      <t xml:space="preserve">و الصحة و الادارة تصدقان قوانين</t>
    </r>
  </si>
  <si>
    <t xml:space="preserve">نقابة أصحاب المستشفيات حذّرمن عدم توفير الاموال للطبابة العسكرية و التعاونية </t>
  </si>
  <si>
    <t xml:space="preserve">اقتصاد</t>
  </si>
  <si>
    <t xml:space="preserve">Syndicate of hospitals </t>
  </si>
  <si>
    <t xml:space="preserve">President of the syndicate Sleiman Haroun</t>
  </si>
  <si>
    <t xml:space="preserve">نقابة المستشفيات تهدد</t>
  </si>
  <si>
    <t xml:space="preserve">Syndicate of hospitals 
Security Forces Insurances </t>
  </si>
  <si>
    <t xml:space="preserve">مجلس نقابة المستشفيات</t>
  </si>
  <si>
    <t xml:space="preserve">الطبابة تطالب بمستحقاتها بالنسبة للطبابة العسكرية و تعاونية الموظفين</t>
  </si>
  <si>
    <t xml:space="preserve">Syndicate of hospitals
Security Forces Insurances </t>
  </si>
  <si>
    <t xml:space="preserve">نقابة المستشفيات تحذر من تأخير الهيأت الضمانة في تسديد مستحقاتها</t>
  </si>
  <si>
    <t xml:space="preserve">Kalam Akhbar</t>
  </si>
  <si>
    <t xml:space="preserve">اللواء الإقتصادي</t>
  </si>
  <si>
    <t xml:space="preserve">نقابة المستشفيات تحذر من تأخير الهيأت الضمانة في سداد مستحقاتها</t>
  </si>
  <si>
    <r>
      <rPr>
        <sz val="11"/>
        <color rgb="FF000000"/>
        <rFont val="Noto Sans Devanagari"/>
        <family val="2"/>
      </rPr>
      <t xml:space="preserve">المستشفيات</t>
    </r>
    <r>
      <rPr>
        <sz val="11"/>
        <color rgb="FF000000"/>
        <rFont val="Calibri"/>
        <family val="2"/>
      </rPr>
      <t xml:space="preserve">: </t>
    </r>
    <r>
      <rPr>
        <sz val="11"/>
        <color rgb="FF000000"/>
        <rFont val="Noto Sans Devanagari"/>
        <family val="2"/>
      </rPr>
      <t xml:space="preserve">قدرتنا على طبابة العسكر و الموظفين تنضب</t>
    </r>
  </si>
  <si>
    <t xml:space="preserve">اقتصاد وأعمال</t>
  </si>
  <si>
    <r>
      <rPr>
        <sz val="11"/>
        <color rgb="FF000000"/>
        <rFont val="Noto Sans Devanagari"/>
        <family val="2"/>
      </rPr>
      <t xml:space="preserve">التضليل الصحيّ</t>
    </r>
    <r>
      <rPr>
        <sz val="11"/>
        <color rgb="FF000000"/>
        <rFont val="Calibri"/>
        <family val="2"/>
      </rPr>
      <t xml:space="preserve">... </t>
    </r>
    <r>
      <rPr>
        <sz val="11"/>
        <color rgb="FF000000"/>
        <rFont val="Noto Sans Devanagari"/>
        <family val="2"/>
      </rPr>
      <t xml:space="preserve">شخصيّة تلفزيونيّة</t>
    </r>
  </si>
  <si>
    <t xml:space="preserve">صوت و صورة</t>
  </si>
  <si>
    <t xml:space="preserve">Cancer cure </t>
  </si>
  <si>
    <t xml:space="preserve">Dr. Nabil Habib</t>
  </si>
  <si>
    <t xml:space="preserve">Reproting evidence from Kalam al Nas TV program</t>
  </si>
  <si>
    <t xml:space="preserve">دراسة في العلاج البيولوجي وأمراض المناعة</t>
  </si>
  <si>
    <r>
      <rPr>
        <sz val="11"/>
        <color rgb="FF000000"/>
        <rFont val="Noto Sans Devanagari"/>
        <family val="2"/>
      </rPr>
      <t xml:space="preserve">شؤون لبنانية</t>
    </r>
    <r>
      <rPr>
        <b val="true"/>
        <sz val="11"/>
        <color rgb="FF000000"/>
        <rFont val="Noto Sans Devanagari"/>
        <family val="2"/>
      </rPr>
      <t xml:space="preserve"> </t>
    </r>
  </si>
  <si>
    <t xml:space="preserve">دراسة في العلاج البيولوجي وأمراض المناعة </t>
  </si>
  <si>
    <t xml:space="preserve">ورش لتطبيق قانون منع التدخين</t>
  </si>
  <si>
    <t xml:space="preserve">Campaign held by the MOH for early diagnosis of breast cancer</t>
  </si>
  <si>
    <r>
      <rPr>
        <sz val="11"/>
        <color rgb="FF000000"/>
        <rFont val="Noto Sans Devanagari"/>
        <family val="2"/>
      </rPr>
      <t xml:space="preserve">وزارة الصحة تطلق حملة </t>
    </r>
    <r>
      <rPr>
        <sz val="11"/>
        <color rgb="FF000000"/>
        <rFont val="Calibri"/>
        <family val="2"/>
      </rPr>
      <t xml:space="preserve">"</t>
    </r>
    <r>
      <rPr>
        <sz val="11"/>
        <color rgb="FF000000"/>
        <rFont val="Noto Sans Devanagari"/>
        <family val="2"/>
      </rPr>
      <t xml:space="preserve">شيلي الهم عن صدرك</t>
    </r>
  </si>
  <si>
    <t xml:space="preserve">Syrian Refugees
Updates, reports and numbers on the health status of the Syrian refugees and the help they are getting</t>
  </si>
  <si>
    <t xml:space="preserve">Ministry of Health, UNICEF, Beyond</t>
  </si>
  <si>
    <t xml:space="preserve">Reporting evidence from MOH report </t>
  </si>
  <si>
    <r>
      <rPr>
        <sz val="11"/>
        <color rgb="FF000000"/>
        <rFont val="Noto Sans Devanagari"/>
        <family val="2"/>
      </rPr>
      <t xml:space="preserve">الدكتور جورج صليبا</t>
    </r>
    <r>
      <rPr>
        <sz val="11"/>
        <color rgb="FF000000"/>
        <rFont val="Calibri"/>
        <family val="2"/>
      </rPr>
      <t xml:space="preserve">.</t>
    </r>
  </si>
  <si>
    <t xml:space="preserve">موجز مدنيات</t>
  </si>
  <si>
    <t xml:space="preserve">Al Kalima</t>
  </si>
  <si>
    <t xml:space="preserve">Critique of the MOH
Unfairness
Ministry can't afford to provide expensive cancer treatments to the people</t>
  </si>
  <si>
    <t xml:space="preserve">لبنان</t>
  </si>
  <si>
    <t xml:space="preserve">27/09/2013</t>
  </si>
  <si>
    <t xml:space="preserve">Awarnes campaign
Breast cancer</t>
  </si>
  <si>
    <r>
      <rPr>
        <sz val="11"/>
        <color rgb="FF000000"/>
        <rFont val="Noto Sans Devanagari"/>
        <family val="2"/>
      </rPr>
      <t xml:space="preserve">وزارة الصحة تطلق حملة شيلي الهم عن صدرك في </t>
    </r>
    <r>
      <rPr>
        <sz val="11"/>
        <color rgb="FF000000"/>
        <rFont val="Calibri"/>
        <family val="2"/>
      </rPr>
      <t xml:space="preserve">5 </t>
    </r>
    <r>
      <rPr>
        <sz val="11"/>
        <color rgb="FF000000"/>
        <rFont val="Noto Sans Devanagari"/>
        <family val="2"/>
      </rPr>
      <t xml:space="preserve">ت </t>
    </r>
    <r>
      <rPr>
        <sz val="11"/>
        <color rgb="FF000000"/>
        <rFont val="Calibri"/>
        <family val="2"/>
      </rPr>
      <t xml:space="preserve">1</t>
    </r>
  </si>
  <si>
    <t xml:space="preserve">تأجيل التحذيرات الصحيّة للدخان</t>
  </si>
  <si>
    <t xml:space="preserve">Refusal of postponing the labeling of cigarette packages with warning signs </t>
  </si>
  <si>
    <r>
      <rPr>
        <sz val="11"/>
        <color rgb="FF000000"/>
        <rFont val="Calibri"/>
        <family val="2"/>
      </rPr>
      <t xml:space="preserve">
</t>
    </r>
    <r>
      <rPr>
        <sz val="11"/>
        <color rgb="FF000000"/>
        <rFont val="Noto Sans Devanagari"/>
        <family val="2"/>
      </rPr>
      <t xml:space="preserve">جمعية حياة حرة بلا تدخين
مجموعة البحث للحدّ من التدخين في الجامعة الأميركية 
الحملة المدنية لمراقبة تطبيق القانون </t>
    </r>
    <r>
      <rPr>
        <sz val="11"/>
        <color rgb="FF000000"/>
        <rFont val="Calibri"/>
        <family val="2"/>
      </rPr>
      <t xml:space="preserve">174</t>
    </r>
  </si>
  <si>
    <t xml:space="preserve">معلوف تسلّم رئاية اتحاد نقابة الاسنان العرب</t>
  </si>
  <si>
    <t xml:space="preserve">Syndicate of dentists launches its 23rd conference.  </t>
  </si>
  <si>
    <t xml:space="preserve">Dr. Ziad Njeim</t>
  </si>
  <si>
    <t xml:space="preserve">افتتاح المؤتمر السنوي لنقابة أطباء الأسنان</t>
  </si>
  <si>
    <t xml:space="preserve">Dr. Ziad Njeim, Dr. Nabih Nader, Mohammad Salem Bin Hofayz, Malouf</t>
  </si>
  <si>
    <t xml:space="preserve">باختصار</t>
  </si>
  <si>
    <r>
      <rPr>
        <sz val="11"/>
        <color rgb="FF000000"/>
        <rFont val="Calibri"/>
        <family val="2"/>
      </rPr>
      <t xml:space="preserve">"</t>
    </r>
    <r>
      <rPr>
        <sz val="11"/>
        <color rgb="FF000000"/>
        <rFont val="Noto Sans Devanagari"/>
        <family val="2"/>
      </rPr>
      <t xml:space="preserve">حياة حرة بلا تدخين </t>
    </r>
    <r>
      <rPr>
        <sz val="11"/>
        <color rgb="FF000000"/>
        <rFont val="Calibri"/>
        <family val="2"/>
      </rPr>
      <t xml:space="preserve">" </t>
    </r>
    <r>
      <rPr>
        <sz val="11"/>
        <color rgb="FF000000"/>
        <rFont val="Noto Sans Devanagari"/>
        <family val="2"/>
      </rPr>
      <t xml:space="preserve">و </t>
    </r>
    <r>
      <rPr>
        <sz val="11"/>
        <color rgb="FF000000"/>
        <rFont val="Calibri"/>
        <family val="2"/>
      </rPr>
      <t xml:space="preserve">"</t>
    </r>
    <r>
      <rPr>
        <sz val="11"/>
        <color rgb="FF000000"/>
        <rFont val="Noto Sans Devanagari"/>
        <family val="2"/>
      </rPr>
      <t xml:space="preserve">الحملة المدنية</t>
    </r>
    <r>
      <rPr>
        <sz val="11"/>
        <color rgb="FF000000"/>
        <rFont val="Calibri"/>
        <family val="2"/>
      </rPr>
      <t xml:space="preserve">" </t>
    </r>
    <r>
      <rPr>
        <sz val="11"/>
        <color rgb="FF000000"/>
        <rFont val="Noto Sans Devanagari"/>
        <family val="2"/>
      </rPr>
      <t xml:space="preserve">و الاميركية تطالب بالتزام القانون </t>
    </r>
    <r>
      <rPr>
        <sz val="11"/>
        <color rgb="FF000000"/>
        <rFont val="Calibri"/>
        <family val="2"/>
      </rPr>
      <t xml:space="preserve">174 </t>
    </r>
    <r>
      <rPr>
        <sz val="11"/>
        <color rgb="FF000000"/>
        <rFont val="Noto Sans Devanagari"/>
        <family val="2"/>
      </rPr>
      <t xml:space="preserve">و تدوين التحذيرات الصحية</t>
    </r>
  </si>
  <si>
    <r>
      <rPr>
        <b val="true"/>
        <sz val="14"/>
        <color rgb="FF000000"/>
        <rFont val="Calibri"/>
        <family val="2"/>
      </rPr>
      <t xml:space="preserve">law
</t>
    </r>
    <r>
      <rPr>
        <b val="true"/>
        <sz val="14"/>
        <color rgb="FF000000"/>
        <rFont val="Noto Sans Devanagari"/>
        <family val="2"/>
      </rPr>
      <t xml:space="preserve">بيان</t>
    </r>
  </si>
  <si>
    <r>
      <rPr>
        <sz val="11"/>
        <color rgb="FF000000"/>
        <rFont val="Noto Sans Devanagari"/>
        <family val="2"/>
      </rPr>
      <t xml:space="preserve">ندوة عن </t>
    </r>
    <r>
      <rPr>
        <sz val="11"/>
        <color rgb="FF000000"/>
        <rFont val="Calibri"/>
        <family val="2"/>
      </rPr>
      <t xml:space="preserve">"</t>
    </r>
    <r>
      <rPr>
        <sz val="11"/>
        <color rgb="FF000000"/>
        <rFont val="Noto Sans Devanagari"/>
        <family val="2"/>
      </rPr>
      <t xml:space="preserve">الربو</t>
    </r>
    <r>
      <rPr>
        <sz val="11"/>
        <color rgb="FF000000"/>
        <rFont val="Calibri"/>
        <family val="2"/>
      </rPr>
      <t xml:space="preserve">"</t>
    </r>
  </si>
  <si>
    <t xml:space="preserve">Symposium on asthma 
Koream donation to the Red Cross</t>
  </si>
  <si>
    <r>
      <rPr>
        <sz val="11"/>
        <color rgb="FF000000"/>
        <rFont val="Noto Sans Devanagari"/>
        <family val="2"/>
      </rPr>
      <t xml:space="preserve">اللجنة النسائية في </t>
    </r>
    <r>
      <rPr>
        <sz val="11"/>
        <color rgb="FF000000"/>
        <rFont val="Calibri"/>
        <family val="2"/>
      </rPr>
      <t xml:space="preserve">«</t>
    </r>
    <r>
      <rPr>
        <sz val="11"/>
        <color rgb="FF000000"/>
        <rFont val="Noto Sans Devanagari"/>
        <family val="2"/>
      </rPr>
      <t xml:space="preserve">حركة الأمة</t>
    </r>
    <r>
      <rPr>
        <sz val="11"/>
        <color rgb="FF000000"/>
        <rFont val="Calibri"/>
        <family val="2"/>
      </rPr>
      <t xml:space="preserve">»</t>
    </r>
  </si>
  <si>
    <t xml:space="preserve">امراض الدم و نقلها و معايير التبرع يطرحها اختصاصيون اطلاق دليل الممراسات الجيدة لحفظ السلامة</t>
  </si>
  <si>
    <t xml:space="preserve">Conference on blood donation</t>
  </si>
  <si>
    <t xml:space="preserve">الجمعية اللبنانية لامراض الدم ونقله</t>
  </si>
  <si>
    <r>
      <rPr>
        <sz val="11"/>
        <color rgb="FF000000"/>
        <rFont val="Calibri"/>
        <family val="2"/>
      </rPr>
      <t xml:space="preserve">"</t>
    </r>
    <r>
      <rPr>
        <sz val="11"/>
        <color rgb="FF000000"/>
        <rFont val="Noto Sans Devanagari"/>
        <family val="2"/>
      </rPr>
      <t xml:space="preserve">أدوية السرطان وفقدانها</t>
    </r>
    <r>
      <rPr>
        <sz val="11"/>
        <color rgb="FF000000"/>
        <rFont val="Calibri"/>
        <family val="2"/>
      </rPr>
      <t xml:space="preserve">" ...</t>
    </r>
    <r>
      <rPr>
        <sz val="11"/>
        <color rgb="FF000000"/>
        <rFont val="Noto Sans Devanagari"/>
        <family val="2"/>
      </rPr>
      <t xml:space="preserve">هذه هي الحقيقة الكاملة</t>
    </r>
  </si>
  <si>
    <t xml:space="preserve">محليات لبنان</t>
  </si>
  <si>
    <t xml:space="preserve">Cancer cure provision</t>
  </si>
  <si>
    <t xml:space="preserve">افتتاح المؤتمر السنوي لنقابة أطباء الأسنان ولبنان يتسلم رئاسة الاتحاد العربي</t>
  </si>
  <si>
    <t xml:space="preserve">أدوية من الوحدة الكورية الى الصليب الأحمر فرع صور</t>
  </si>
  <si>
    <t xml:space="preserve">Korean UNICEF gives away donations to the Lebanese Red Cross-Sour devision for an amount of 90,000 USD</t>
  </si>
  <si>
    <t xml:space="preserve">Korean UNICEF
Red Cross</t>
  </si>
  <si>
    <t xml:space="preserve">بيان جديد للحملة الوطنية لرفع سن الحضانة عند الطائفة الشيعية</t>
  </si>
  <si>
    <t xml:space="preserve">al diyar</t>
  </si>
  <si>
    <t xml:space="preserve">Increasing the minimal baring age for woman of the chiit sect</t>
  </si>
  <si>
    <t xml:space="preserve">Reporting evidence from an article</t>
  </si>
  <si>
    <t xml:space="preserve">Article published in "protecting lebanese women"
Gray lit</t>
  </si>
  <si>
    <t xml:space="preserve">Zeina Ibrahim</t>
  </si>
  <si>
    <t xml:space="preserve">أدوية من الكتيبة الكوريّة للصليب الأحمر</t>
  </si>
  <si>
    <r>
      <rPr>
        <sz val="11"/>
        <color rgb="FF000000"/>
        <rFont val="Noto Sans Devanagari"/>
        <family val="2"/>
      </rPr>
      <t xml:space="preserve">نقابة أطباء الأسنان تفتتح مؤتمرها الـ</t>
    </r>
    <r>
      <rPr>
        <sz val="11"/>
        <color rgb="FF000000"/>
        <rFont val="Calibri"/>
        <family val="2"/>
      </rPr>
      <t xml:space="preserve">23</t>
    </r>
  </si>
  <si>
    <r>
      <rPr>
        <sz val="11"/>
        <color rgb="FF000000"/>
        <rFont val="Noto Sans Devanagari"/>
        <family val="2"/>
      </rPr>
      <t xml:space="preserve">مستشفى القديس جاورجيوس الجامعي
يفتتح الطابق الـ </t>
    </r>
    <r>
      <rPr>
        <sz val="11"/>
        <color rgb="FF000000"/>
        <rFont val="Calibri"/>
        <family val="2"/>
      </rPr>
      <t xml:space="preserve">7 ويكرّم بخعازي</t>
    </r>
  </si>
  <si>
    <t xml:space="preserve">opening of st george hospital's 7th floor</t>
  </si>
  <si>
    <r>
      <rPr>
        <sz val="11"/>
        <color rgb="FF000000"/>
        <rFont val="Noto Sans Devanagari"/>
        <family val="2"/>
      </rPr>
      <t xml:space="preserve">رفض تأجيل تدوين التحذيرات على </t>
    </r>
    <r>
      <rPr>
        <sz val="11"/>
        <color rgb="FF000000"/>
        <rFont val="Calibri"/>
        <family val="2"/>
      </rPr>
      <t xml:space="preserve">«</t>
    </r>
    <r>
      <rPr>
        <sz val="11"/>
        <color rgb="FF000000"/>
        <rFont val="Noto Sans Devanagari"/>
        <family val="2"/>
      </rPr>
      <t xml:space="preserve">التبغ</t>
    </r>
    <r>
      <rPr>
        <sz val="11"/>
        <color rgb="FF000000"/>
        <rFont val="Calibri"/>
        <family val="2"/>
      </rPr>
      <t xml:space="preserve">»</t>
    </r>
  </si>
  <si>
    <t xml:space="preserve">28/09/2014</t>
  </si>
  <si>
    <t xml:space="preserve">Refusal of postponing the labeling of cigarette packages with warning signs which was assigned by the Ministry of finance for another 6 months </t>
  </si>
  <si>
    <r>
      <rPr>
        <sz val="11"/>
        <color rgb="FF000000"/>
        <rFont val="Calibri"/>
        <family val="2"/>
      </rPr>
      <t xml:space="preserve">safadi
</t>
    </r>
    <r>
      <rPr>
        <sz val="11"/>
        <color rgb="FF000000"/>
        <rFont val="Noto Sans Devanagari"/>
        <family val="2"/>
      </rPr>
      <t xml:space="preserve">جمعية حياة حرة بلا تدخين
مجموعة البحث للحدّ من التدخين في الجامعة الأميركية 
الحملة المدنية لمراقبة تطبيق القانون </t>
    </r>
    <r>
      <rPr>
        <sz val="11"/>
        <color rgb="FF000000"/>
        <rFont val="Calibri"/>
        <family val="2"/>
      </rPr>
      <t xml:space="preserve">174</t>
    </r>
  </si>
  <si>
    <r>
      <rPr>
        <b val="true"/>
        <sz val="14"/>
        <color rgb="FF000000"/>
        <rFont val="Calibri"/>
        <family val="2"/>
      </rPr>
      <t xml:space="preserve">«</t>
    </r>
    <r>
      <rPr>
        <b val="true"/>
        <sz val="14"/>
        <color rgb="FF000000"/>
        <rFont val="Noto Sans Devanagari"/>
        <family val="2"/>
      </rPr>
      <t xml:space="preserve">الفضيحة وسط صمت وزارة الصحة العامة</t>
    </r>
    <r>
      <rPr>
        <b val="true"/>
        <sz val="14"/>
        <color rgb="FF000000"/>
        <rFont val="Calibri"/>
        <family val="2"/>
      </rPr>
      <t xml:space="preserve">».</t>
    </r>
  </si>
  <si>
    <t xml:space="preserve">قتلته تفاحة و بؤس الاستشفاء</t>
  </si>
  <si>
    <t xml:space="preserve">Hospital admission</t>
  </si>
  <si>
    <t xml:space="preserve">العلاج البيولوجي و امراض المناعة الذاتية</t>
  </si>
  <si>
    <t xml:space="preserve">Dr. George Saliba</t>
  </si>
  <si>
    <r>
      <rPr>
        <sz val="11"/>
        <color rgb="FF000000"/>
        <rFont val="Noto Sans Devanagari"/>
        <family val="2"/>
      </rPr>
      <t xml:space="preserve">تنبيه و تحذير</t>
    </r>
    <r>
      <rPr>
        <sz val="11"/>
        <color rgb="FF000000"/>
        <rFont val="Calibri"/>
        <family val="2"/>
      </rPr>
      <t xml:space="preserve">...</t>
    </r>
    <r>
      <rPr>
        <sz val="11"/>
        <color rgb="FF000000"/>
        <rFont val="Noto Sans Devanagari"/>
        <family val="2"/>
      </rPr>
      <t xml:space="preserve">اذا لم تلتزم بشروطه يؤدي الى دنيا الاخرة</t>
    </r>
  </si>
  <si>
    <t xml:space="preserve">اخبار </t>
  </si>
  <si>
    <t xml:space="preserve">30/09/2013</t>
  </si>
  <si>
    <t xml:space="preserve">Blood Donation
New measures to take, to insure health of the donor</t>
  </si>
  <si>
    <r>
      <rPr>
        <sz val="11"/>
        <color rgb="FF000000"/>
        <rFont val="Noto Sans Devanagari"/>
        <family val="2"/>
      </rPr>
      <t xml:space="preserve">مأساة جديدة على ابواب المستشفيات</t>
    </r>
    <r>
      <rPr>
        <sz val="11"/>
        <color rgb="FF000000"/>
        <rFont val="Calibri"/>
        <family val="2"/>
      </rPr>
      <t xml:space="preserve">... </t>
    </r>
    <r>
      <rPr>
        <sz val="11"/>
        <color rgb="FF000000"/>
        <rFont val="Noto Sans Devanagari"/>
        <family val="2"/>
      </rPr>
      <t xml:space="preserve">و الضحية طفل</t>
    </r>
  </si>
  <si>
    <t xml:space="preserve">Death of a child due to hospitals neglection </t>
  </si>
  <si>
    <r>
      <rPr>
        <sz val="11"/>
        <color rgb="FF000000"/>
        <rFont val="Calibri"/>
        <family val="2"/>
      </rPr>
      <t xml:space="preserve">"</t>
    </r>
    <r>
      <rPr>
        <sz val="11"/>
        <color rgb="FF000000"/>
        <rFont val="Noto Sans Devanagari"/>
        <family val="2"/>
      </rPr>
      <t xml:space="preserve">قطاع المرأة</t>
    </r>
    <r>
      <rPr>
        <sz val="11"/>
        <color rgb="FF000000"/>
        <rFont val="Calibri"/>
        <family val="2"/>
      </rPr>
      <t xml:space="preserve">"- </t>
    </r>
    <r>
      <rPr>
        <sz val="11"/>
        <color rgb="FF000000"/>
        <rFont val="Noto Sans Devanagari"/>
        <family val="2"/>
      </rPr>
      <t xml:space="preserve">الجومة يشجع على الكشف المبكر عن سرطان الثدي</t>
    </r>
  </si>
  <si>
    <t xml:space="preserve">symposium on breast cancer awarness</t>
  </si>
  <si>
    <t xml:space="preserve">قطاع المرأة في تيار المستقبل</t>
  </si>
  <si>
    <t xml:space="preserve">مؤتمر علمي  حول سرطان القولون في مستشفى نبيه بري الجامعي 
وزني: حريصون على سد الثغرات و تلبية الاحتياجات على مستوى النبطية و الجنوب</t>
  </si>
  <si>
    <t xml:space="preserve">conference about colon cancer
Improvements to be done at Nabih Berri University Hospital</t>
  </si>
  <si>
    <t xml:space="preserve"> Samer Hasbini</t>
  </si>
  <si>
    <t xml:space="preserve">خطف صيدلي بقاعا بعد محاولة أولى فاشلة</t>
  </si>
  <si>
    <t xml:space="preserve">Kidnapping of a pharmacist</t>
  </si>
  <si>
    <t xml:space="preserve">Daniel Khayat </t>
  </si>
  <si>
    <r>
      <rPr>
        <sz val="11"/>
        <color rgb="FF000000"/>
        <rFont val="Noto Sans Devanagari"/>
        <family val="2"/>
      </rPr>
      <t xml:space="preserve">صيدلي يؤمن ب </t>
    </r>
    <r>
      <rPr>
        <sz val="11"/>
        <color rgb="FF000000"/>
        <rFont val="Calibri"/>
        <family val="2"/>
      </rPr>
      <t xml:space="preserve">"</t>
    </r>
    <r>
      <rPr>
        <sz val="11"/>
        <color rgb="FF000000"/>
        <rFont val="Noto Sans Devanagari"/>
        <family val="2"/>
      </rPr>
      <t xml:space="preserve">مفهوم الدولة</t>
    </r>
    <r>
      <rPr>
        <sz val="11"/>
        <color rgb="FF000000"/>
        <rFont val="Calibri"/>
        <family val="2"/>
      </rPr>
      <t xml:space="preserve">" </t>
    </r>
    <r>
      <rPr>
        <sz val="11"/>
        <color rgb="FF000000"/>
        <rFont val="Noto Sans Devanagari"/>
        <family val="2"/>
      </rPr>
      <t xml:space="preserve">في الكرك خطفه مجهولون بعد محاولة فاشلة قبل شهر</t>
    </r>
  </si>
  <si>
    <t xml:space="preserve">Syndicate of pharmacies</t>
  </si>
  <si>
    <t xml:space="preserve">نقابة الصيادلة تطالب بالافراج عن وسام الخطيب</t>
  </si>
  <si>
    <t xml:space="preserve">خطف صيدلي في زحلة</t>
  </si>
  <si>
    <t xml:space="preserve">خطف صيدلي و حسّونة يعقد مؤتمرا صحفيا اليوم</t>
  </si>
  <si>
    <t xml:space="preserve">Kidnapping of a pharmacist
Syndicate of pharmacist intervention</t>
  </si>
  <si>
    <r>
      <rPr>
        <sz val="11"/>
        <color rgb="FF000000"/>
        <rFont val="Noto Sans Devanagari"/>
        <family val="2"/>
      </rPr>
      <t xml:space="preserve">بعد محاولة فاشلة قبل نحو شهر الصيدلي وسام الخطيب</t>
    </r>
    <r>
      <rPr>
        <sz val="11"/>
        <color rgb="FF000000"/>
        <rFont val="Calibri"/>
        <family val="2"/>
      </rPr>
      <t xml:space="preserve">... </t>
    </r>
    <r>
      <rPr>
        <sz val="11"/>
        <color rgb="FF000000"/>
        <rFont val="Noto Sans Devanagari"/>
        <family val="2"/>
      </rPr>
      <t xml:space="preserve">في قبضة الخاطفين</t>
    </r>
  </si>
  <si>
    <t xml:space="preserve">Syndicate of pharmacies
Sheikh Ahmad kattan</t>
  </si>
  <si>
    <t xml:space="preserve">Lucy Parsakhian</t>
  </si>
  <si>
    <t xml:space="preserve">Imad Najjar</t>
  </si>
  <si>
    <r>
      <rPr>
        <sz val="11"/>
        <color rgb="FF000000"/>
        <rFont val="Noto Sans Devanagari"/>
        <family val="2"/>
      </rPr>
      <t xml:space="preserve">قطع طريق زحلة</t>
    </r>
    <r>
      <rPr>
        <sz val="11"/>
        <color rgb="FF000000"/>
        <rFont val="Calibri"/>
        <family val="2"/>
      </rPr>
      <t xml:space="preserve">- </t>
    </r>
    <r>
      <rPr>
        <sz val="11"/>
        <color rgb="FF000000"/>
        <rFont val="Noto Sans Devanagari"/>
        <family val="2"/>
      </rPr>
      <t xml:space="preserve">الكرك احتجاجا على خطف صيدلي</t>
    </r>
  </si>
  <si>
    <t xml:space="preserve">جثة رولى يعقوب الى التشريح</t>
  </si>
  <si>
    <t xml:space="preserve">Investigating Rola Yacoub death</t>
  </si>
  <si>
    <t xml:space="preserve">سحب جثة رلى يعقوب بتوصيةة لجنة الاطباء</t>
  </si>
  <si>
    <t xml:space="preserve">اللجنة االطبية</t>
  </si>
  <si>
    <r>
      <rPr>
        <sz val="11"/>
        <color rgb="FF000000"/>
        <rFont val="Noto Sans Devanagari"/>
        <family val="2"/>
      </rPr>
      <t xml:space="preserve">قضية رولا يعقوب</t>
    </r>
    <r>
      <rPr>
        <sz val="11"/>
        <color rgb="FF000000"/>
        <rFont val="Calibri"/>
        <family val="2"/>
      </rPr>
      <t xml:space="preserve">: </t>
    </r>
    <r>
      <rPr>
        <sz val="11"/>
        <color rgb="FF000000"/>
        <rFont val="Noto Sans Devanagari"/>
        <family val="2"/>
      </rPr>
      <t xml:space="preserve">التوسع في التحقيق</t>
    </r>
  </si>
  <si>
    <t xml:space="preserve">Robert Abdallah
Lawyer George Deeb</t>
  </si>
  <si>
    <t xml:space="preserve">Lebanese Law </t>
  </si>
  <si>
    <t xml:space="preserve">استخراج جثة رلى يعقوب للتوسع في التحقيق</t>
  </si>
  <si>
    <t xml:space="preserve">Family of the diseased and t he lawyer</t>
  </si>
  <si>
    <t xml:space="preserve">استخراج جثة رلى يعقوب للتوسع بالتحقيق في قضية مقتلها</t>
  </si>
  <si>
    <t xml:space="preserve">Dr. Christian Haddad</t>
  </si>
  <si>
    <t xml:space="preserve">ندوة صحية في عكار </t>
  </si>
  <si>
    <t xml:space="preserve">Awarness regarding importance of preventive testing for breast cancer, held in Akkar </t>
  </si>
  <si>
    <t xml:space="preserve">مؤتمر علمي حول سرطان القولون
في مستشفى نبيه بري الجامعي</t>
  </si>
  <si>
    <t xml:space="preserve">Conference regarding awarness about colon cancer, held in Nabih Berri General Hospital.
And the achievments of the establishment for the past 15 years. </t>
  </si>
  <si>
    <t xml:space="preserve">Wazni</t>
  </si>
  <si>
    <r>
      <rPr>
        <sz val="11"/>
        <color rgb="FF000000"/>
        <rFont val="Calibri"/>
        <family val="2"/>
      </rPr>
      <t xml:space="preserve">
</t>
    </r>
    <r>
      <rPr>
        <sz val="11"/>
        <color rgb="FF000000"/>
        <rFont val="Noto Sans Devanagari"/>
        <family val="2"/>
      </rPr>
      <t xml:space="preserve">على الكشف المبكر عن سرطان الثدي"قطاع المرأة" ـ الجومة يشجع</t>
    </r>
  </si>
  <si>
    <r>
      <rPr>
        <sz val="11"/>
        <color rgb="FF000000"/>
        <rFont val="Noto Sans Devanagari"/>
        <family val="2"/>
      </rPr>
      <t xml:space="preserve">وزير الصحة يرعى افتتاح مستوصف في عين الريحانة</t>
    </r>
    <r>
      <rPr>
        <sz val="11"/>
        <color rgb="FF000000"/>
        <rFont val="Calibri"/>
        <family val="2"/>
      </rPr>
      <t xml:space="preserve">- </t>
    </r>
    <r>
      <rPr>
        <sz val="11"/>
        <color rgb="FF000000"/>
        <rFont val="Noto Sans Devanagari"/>
        <family val="2"/>
      </rPr>
      <t xml:space="preserve">كسروان</t>
    </r>
  </si>
  <si>
    <t xml:space="preserve">Opening of clinic in Ain Rihana</t>
  </si>
  <si>
    <t xml:space="preserve">Minister of heath 
Dalal Abi Haidar
Rania Khalil Kayim</t>
  </si>
  <si>
    <t xml:space="preserve">عين الريحانة تحتفل بافتتاح المستوصف 
المطران روحانا: العمل يدا واحدة لنصرة كرامة الانسان</t>
  </si>
  <si>
    <r>
      <rPr>
        <sz val="11"/>
        <color rgb="FF000000"/>
        <rFont val="Noto Sans Devanagari"/>
        <family val="2"/>
      </rPr>
      <t xml:space="preserve">اقتتاح مستوصف في عين الريحانة ممثلة خليل</t>
    </r>
    <r>
      <rPr>
        <sz val="11"/>
        <color rgb="FF000000"/>
        <rFont val="Calibri"/>
        <family val="2"/>
      </rPr>
      <t xml:space="preserve">: </t>
    </r>
    <r>
      <rPr>
        <sz val="11"/>
        <color rgb="FF000000"/>
        <rFont val="Noto Sans Devanagari"/>
        <family val="2"/>
      </rPr>
      <t xml:space="preserve">الرعاية الصحية الاولية أحد أهم مرتكزات سياسة التأمينات المستقبلية </t>
    </r>
  </si>
  <si>
    <r>
      <rPr>
        <sz val="11"/>
        <color rgb="FF000000"/>
        <rFont val="Noto Sans Devanagari"/>
        <family val="2"/>
      </rPr>
      <t xml:space="preserve">قتتاح مستوصف صحي في بلدة عين الريحانة</t>
    </r>
    <r>
      <rPr>
        <sz val="11"/>
        <color rgb="FF000000"/>
        <rFont val="Calibri"/>
        <family val="2"/>
      </rPr>
      <t xml:space="preserve">- </t>
    </r>
    <r>
      <rPr>
        <sz val="11"/>
        <color rgb="FF000000"/>
        <rFont val="Noto Sans Devanagari"/>
        <family val="2"/>
      </rPr>
      <t xml:space="preserve">كسروان برعاية وزير الصحة</t>
    </r>
  </si>
  <si>
    <t xml:space="preserve">قتتاح مستوصف في عين الريحانة</t>
  </si>
  <si>
    <r>
      <rPr>
        <sz val="11"/>
        <color rgb="FF000000"/>
        <rFont val="Noto Sans Devanagari"/>
        <family val="2"/>
      </rPr>
      <t xml:space="preserve">المأساة تتكرر</t>
    </r>
    <r>
      <rPr>
        <sz val="11"/>
        <color rgb="FF000000"/>
        <rFont val="Calibri"/>
        <family val="2"/>
      </rPr>
      <t xml:space="preserve">: </t>
    </r>
    <r>
      <rPr>
        <sz val="11"/>
        <color rgb="FF000000"/>
        <rFont val="Noto Sans Devanagari"/>
        <family val="2"/>
      </rPr>
      <t xml:space="preserve">طفل يموت على ابواب المستشفيات</t>
    </r>
  </si>
  <si>
    <t xml:space="preserve"> مستشفى رفيق الحريري الحكومي وقع مع جمعية أجيالنا اتفاقية تعاون لاعادة تأهيل و تجهيز وحدة العلاج الكيمائي للمصابين بالسرطان</t>
  </si>
  <si>
    <t xml:space="preserve">Ajyalouna helps Rafic Hariri Hospital to rehabilitate its children cancer unit</t>
  </si>
  <si>
    <t xml:space="preserve">Fakhouri, Sayad, Wazzan, Srour, Al Dada</t>
  </si>
  <si>
    <t xml:space="preserve">البرنامج الوطني لمكافحة السيدا باشر الفحص الطوعي في رحبة</t>
  </si>
  <si>
    <t xml:space="preserve">Training for the detection of AIDS and other STDs by the MOH</t>
  </si>
  <si>
    <t xml:space="preserve">Dr. Mostafa Nakib</t>
  </si>
  <si>
    <t xml:space="preserve">حملة طبية مجانية في قرى سمار جبيل</t>
  </si>
  <si>
    <t xml:space="preserve">Free campaign </t>
  </si>
  <si>
    <t xml:space="preserve">ندوة في زحلة حول الام العمود الفقري</t>
  </si>
  <si>
    <t xml:space="preserve">Conference about back pain</t>
  </si>
  <si>
    <t xml:space="preserve">Dr. Pierre Abou Sleiman
Bshara Sfeir</t>
  </si>
  <si>
    <r>
      <rPr>
        <sz val="11"/>
        <color rgb="FF000000"/>
        <rFont val="Noto Sans Devanagari"/>
        <family val="2"/>
      </rPr>
      <t xml:space="preserve">ابو ضاهر يلتقي </t>
    </r>
    <r>
      <rPr>
        <sz val="11"/>
        <color rgb="FF000000"/>
        <rFont val="Calibri"/>
        <family val="2"/>
      </rPr>
      <t xml:space="preserve">:</t>
    </r>
    <r>
      <rPr>
        <sz val="11"/>
        <color rgb="FF000000"/>
        <rFont val="Noto Sans Devanagari"/>
        <family val="2"/>
      </rPr>
      <t xml:space="preserve">الأهالي لمكافحة الادمان</t>
    </r>
  </si>
  <si>
    <t xml:space="preserve">Drug addiction </t>
  </si>
  <si>
    <t xml:space="preserve">Kalash 
Abou Daher</t>
  </si>
  <si>
    <t xml:space="preserve">تحديد موعد اجراء امتحانات كفاءة لطلاب اجازة ممارسة  مهنة فني مخبري مجاز</t>
  </si>
  <si>
    <t xml:space="preserve">Colloquium date for medical laboratory technicians set by the minister</t>
  </si>
  <si>
    <t xml:space="preserve">Minister of heath 
</t>
  </si>
  <si>
    <r>
      <rPr>
        <sz val="11"/>
        <color rgb="FF000000"/>
        <rFont val="Noto Sans Devanagari"/>
        <family val="2"/>
      </rPr>
      <t xml:space="preserve">نقيب الصيادلة</t>
    </r>
    <r>
      <rPr>
        <sz val="11"/>
        <color rgb="FF000000"/>
        <rFont val="Calibri"/>
        <family val="2"/>
      </rPr>
      <t xml:space="preserve">: </t>
    </r>
    <r>
      <rPr>
        <sz val="11"/>
        <color rgb="FF000000"/>
        <rFont val="Noto Sans Devanagari"/>
        <family val="2"/>
      </rPr>
      <t xml:space="preserve">الأفراج عن وسام الخطيب قبل التصعيد</t>
    </r>
  </si>
  <si>
    <t xml:space="preserve">Demand for the release of the kidnapped pharmacist</t>
  </si>
  <si>
    <t xml:space="preserve">President of the syndicate of pharmacists Rabih Hassouna</t>
  </si>
  <si>
    <r>
      <rPr>
        <sz val="11"/>
        <rFont val="Noto Sans Devanagari"/>
        <family val="2"/>
      </rPr>
      <t xml:space="preserve">عائلة الصيدلي قطعت طري زحلة</t>
    </r>
    <r>
      <rPr>
        <sz val="11"/>
        <rFont val="Calibri"/>
        <family val="2"/>
      </rPr>
      <t xml:space="preserve">- </t>
    </r>
    <r>
      <rPr>
        <sz val="11"/>
        <rFont val="Noto Sans Devanagari"/>
        <family val="2"/>
      </rPr>
      <t xml:space="preserve">الكرك الخاطفون يريدون نصف مليون دولار </t>
    </r>
  </si>
  <si>
    <t xml:space="preserve">Kidnapped Pharmacist</t>
  </si>
  <si>
    <r>
      <rPr>
        <sz val="11"/>
        <rFont val="Noto Sans Devanagari"/>
        <family val="2"/>
      </rPr>
      <t xml:space="preserve">نقيب الصيادلة</t>
    </r>
    <r>
      <rPr>
        <sz val="11"/>
        <rFont val="Calibri"/>
        <family val="2"/>
      </rPr>
      <t xml:space="preserve">: </t>
    </r>
    <r>
      <rPr>
        <sz val="11"/>
        <rFont val="Noto Sans Devanagari"/>
        <family val="2"/>
      </rPr>
      <t xml:space="preserve">الأفراج عن وسام الخطيب قبلاللجوء الى خطوات تصعيدية</t>
    </r>
  </si>
  <si>
    <t xml:space="preserve">حسونة يدعو الى الافراج عن الصيدلي وسام الخطيب و الا فخطوات تصعيدية </t>
  </si>
  <si>
    <t xml:space="preserve">حسونة يعلن عن قرارات تصعيدية ستتخذها النقابة قد تصل لحد اقفال الصيدليات</t>
  </si>
  <si>
    <t xml:space="preserve">الصيدليات قد تقفل احتجاجا على الاعتداءات</t>
  </si>
  <si>
    <t xml:space="preserve">Kidnapped Pharmacist and closure of pharmacies to protest</t>
  </si>
  <si>
    <r>
      <rPr>
        <sz val="11"/>
        <rFont val="Noto Sans Devanagari"/>
        <family val="2"/>
      </rPr>
      <t xml:space="preserve">نقابة الصيادلة ناشدت اطلاق الخطيب وهددت بالتصعيد وأهالي المعلقة </t>
    </r>
    <r>
      <rPr>
        <sz val="11"/>
        <rFont val="Calibri"/>
        <family val="2"/>
      </rPr>
      <t xml:space="preserve">- </t>
    </r>
    <r>
      <rPr>
        <sz val="11"/>
        <rFont val="Noto Sans Devanagari"/>
        <family val="2"/>
      </rPr>
      <t xml:space="preserve">الكرك قطعوا الطريق لليوم الثاني</t>
    </r>
  </si>
  <si>
    <r>
      <rPr>
        <sz val="11"/>
        <rFont val="Noto Sans Devanagari"/>
        <family val="2"/>
      </rPr>
      <t xml:space="preserve">نقيب الصيادلة</t>
    </r>
    <r>
      <rPr>
        <sz val="11"/>
        <rFont val="Calibri"/>
        <family val="2"/>
      </rPr>
      <t xml:space="preserve">: </t>
    </r>
    <r>
      <rPr>
        <sz val="11"/>
        <rFont val="Noto Sans Devanagari"/>
        <family val="2"/>
      </rPr>
      <t xml:space="preserve">الافراج عن وسام الخطيب</t>
    </r>
    <r>
      <rPr>
        <sz val="11"/>
        <rFont val="Calibri"/>
        <family val="2"/>
      </rPr>
      <t xml:space="preserve">.. </t>
    </r>
    <r>
      <rPr>
        <sz val="11"/>
        <rFont val="Noto Sans Devanagari"/>
        <family val="2"/>
      </rPr>
      <t xml:space="preserve">و الا</t>
    </r>
  </si>
  <si>
    <r>
      <rPr>
        <sz val="11"/>
        <rFont val="Noto Sans Devanagari"/>
        <family val="2"/>
      </rPr>
      <t xml:space="preserve">والدة وستم الخطيب لخاطفيه</t>
    </r>
    <r>
      <rPr>
        <sz val="11"/>
        <rFont val="Calibri"/>
        <family val="2"/>
      </rPr>
      <t xml:space="preserve">: </t>
    </r>
    <r>
      <rPr>
        <sz val="11"/>
        <rFont val="Noto Sans Devanagari"/>
        <family val="2"/>
      </rPr>
      <t xml:space="preserve">اتركوه فكلكم لديكم امهات</t>
    </r>
  </si>
  <si>
    <t xml:space="preserve">mother of the kidnapped</t>
  </si>
  <si>
    <t xml:space="preserve">افتتاح مستوصف في عين الريحانة</t>
  </si>
  <si>
    <t xml:space="preserve">Openin of a clinic in Ain al Rihana, Kesrwan</t>
  </si>
  <si>
    <t xml:space="preserve">Leila Timani</t>
  </si>
  <si>
    <r>
      <rPr>
        <sz val="11"/>
        <color rgb="FF000000"/>
        <rFont val="Noto Sans Devanagari"/>
        <family val="2"/>
      </rPr>
      <t xml:space="preserve">نقابة الصيادلة ناشدت اطلاق الخطيب وهددت بالتصعيد وأهالي المعلقة </t>
    </r>
    <r>
      <rPr>
        <sz val="11"/>
        <color rgb="FF000000"/>
        <rFont val="Calibri"/>
        <family val="2"/>
      </rPr>
      <t xml:space="preserve">- </t>
    </r>
    <r>
      <rPr>
        <sz val="11"/>
        <color rgb="FF000000"/>
        <rFont val="Noto Sans Devanagari"/>
        <family val="2"/>
      </rPr>
      <t xml:space="preserve">الكرك قطعوا الطريق لليوم الثاني</t>
    </r>
  </si>
  <si>
    <t xml:space="preserve">Demanding the release of the kidnapped pharmacist
 the syndicate of pharmacies asked for help from the Lebanese forces and refused paying the ransom.
Demand of closure of all the pharmacies as a manifestation to the event.</t>
  </si>
  <si>
    <r>
      <rPr>
        <sz val="11"/>
        <color rgb="FF000000"/>
        <rFont val="Calibri"/>
        <family val="2"/>
      </rPr>
      <t xml:space="preserve">"</t>
    </r>
    <r>
      <rPr>
        <sz val="11"/>
        <color rgb="FF000000"/>
        <rFont val="Noto Sans Devanagari"/>
        <family val="2"/>
      </rPr>
      <t xml:space="preserve">اقفال تام للصيدليات</t>
    </r>
    <r>
      <rPr>
        <sz val="11"/>
        <color rgb="FF000000"/>
        <rFont val="Calibri"/>
        <family val="2"/>
      </rPr>
      <t xml:space="preserve">" </t>
    </r>
    <r>
      <rPr>
        <sz val="11"/>
        <color rgb="FF000000"/>
        <rFont val="Noto Sans Devanagari"/>
        <family val="2"/>
      </rPr>
      <t xml:space="preserve">لمواجهة مسلسل الخطف</t>
    </r>
  </si>
  <si>
    <t xml:space="preserve">Demanding the release of the kidnapped pharmacist
 the syndicate of pharmacies asked for help from the Lebanese forces and refused paying the ransom.
Demand of closure of all the pharmacies as a manifestation to the event.
More reasons for the population to immegrate</t>
  </si>
  <si>
    <r>
      <rPr>
        <sz val="11"/>
        <color rgb="FF000000"/>
        <rFont val="Noto Sans Devanagari"/>
        <family val="2"/>
      </rPr>
      <t xml:space="preserve">عين الريحانة تحتفل بافتتاح المستوصف المطران روحانا </t>
    </r>
    <r>
      <rPr>
        <sz val="11"/>
        <color rgb="FF000000"/>
        <rFont val="Calibri"/>
        <family val="2"/>
      </rPr>
      <t xml:space="preserve">: </t>
    </r>
    <r>
      <rPr>
        <sz val="11"/>
        <color rgb="FF000000"/>
        <rFont val="Noto Sans Devanagari"/>
        <family val="2"/>
      </rPr>
      <t xml:space="preserve">العمل يداً واحدة لنصرة كرامة الإنسان</t>
    </r>
  </si>
  <si>
    <t xml:space="preserve">طالب بالإفراج عن وسام الخطيب قبل خطوات تصعيدية
حسونة: كفى تعدياً على الجسم الصيدلي</t>
  </si>
  <si>
    <r>
      <rPr>
        <sz val="11"/>
        <color rgb="FF000000"/>
        <rFont val="Noto Sans Devanagari"/>
        <family val="2"/>
      </rPr>
      <t xml:space="preserve">تأهيل وحدة علاج الأطفال المصابين بالسرطان بتعاون </t>
    </r>
    <r>
      <rPr>
        <sz val="11"/>
        <color rgb="FF000000"/>
        <rFont val="Calibri"/>
        <family val="2"/>
      </rPr>
      <t xml:space="preserve">"</t>
    </r>
    <r>
      <rPr>
        <sz val="11"/>
        <color rgb="FF000000"/>
        <rFont val="Noto Sans Devanagari"/>
        <family val="2"/>
      </rPr>
      <t xml:space="preserve">أجيالنا</t>
    </r>
    <r>
      <rPr>
        <sz val="11"/>
        <color rgb="FF000000"/>
        <rFont val="Calibri"/>
        <family val="2"/>
      </rPr>
      <t xml:space="preserve">" </t>
    </r>
    <r>
      <rPr>
        <sz val="11"/>
        <color rgb="FF000000"/>
        <rFont val="Noto Sans Devanagari"/>
        <family val="2"/>
      </rPr>
      <t xml:space="preserve">و</t>
    </r>
    <r>
      <rPr>
        <sz val="11"/>
        <color rgb="FF000000"/>
        <rFont val="Calibri"/>
        <family val="2"/>
      </rPr>
      <t xml:space="preserve">"</t>
    </r>
    <r>
      <rPr>
        <sz val="11"/>
        <color rgb="FF000000"/>
        <rFont val="Noto Sans Devanagari"/>
        <family val="2"/>
      </rPr>
      <t xml:space="preserve">مستشفى رفيق الحريري</t>
    </r>
    <r>
      <rPr>
        <sz val="11"/>
        <color rgb="FF000000"/>
        <rFont val="Calibri"/>
        <family val="2"/>
      </rPr>
      <t xml:space="preserve">"</t>
    </r>
  </si>
  <si>
    <t xml:space="preserve">Ajyalouna</t>
  </si>
  <si>
    <r>
      <rPr>
        <sz val="11"/>
        <color rgb="FF000000"/>
        <rFont val="Noto Sans Devanagari"/>
        <family val="2"/>
      </rPr>
      <t xml:space="preserve">نقيب الصيادلة لـ</t>
    </r>
    <r>
      <rPr>
        <sz val="11"/>
        <color rgb="FF000000"/>
        <rFont val="Calibri"/>
        <family val="2"/>
      </rPr>
      <t xml:space="preserve">"</t>
    </r>
    <r>
      <rPr>
        <sz val="11"/>
        <color rgb="FF000000"/>
        <rFont val="Noto Sans Devanagari"/>
        <family val="2"/>
      </rPr>
      <t xml:space="preserve">النهار</t>
    </r>
    <r>
      <rPr>
        <sz val="11"/>
        <color rgb="FF000000"/>
        <rFont val="Calibri"/>
        <family val="2"/>
      </rPr>
      <t xml:space="preserve">": </t>
    </r>
    <r>
      <rPr>
        <sz val="11"/>
        <color rgb="FF000000"/>
        <rFont val="Noto Sans Devanagari"/>
        <family val="2"/>
      </rPr>
      <t xml:space="preserve">دفع الفدية لاطلاق الخطيب أمر مرفوض</t>
    </r>
  </si>
  <si>
    <t xml:space="preserve">The syndicate of pharmacist will not pay for the ransom because it will be promoting a series of more kidnappings</t>
  </si>
  <si>
    <t xml:space="preserve">لجنة شؤون المرأة أطلقت مبادرة توزيع الحقائب الصحية على النازحات السوريات </t>
  </si>
  <si>
    <t xml:space="preserve">محليات لبنان
اخبار 
</t>
  </si>
  <si>
    <r>
      <rPr>
        <sz val="11"/>
        <color rgb="FF000000"/>
        <rFont val="Calibri"/>
        <family val="2"/>
      </rPr>
      <t xml:space="preserve">Distribution of first aid kits by the national association for women's affair "</t>
    </r>
    <r>
      <rPr>
        <sz val="11"/>
        <color rgb="FF000000"/>
        <rFont val="Noto Sans Devanagari"/>
        <family val="2"/>
      </rPr>
      <t xml:space="preserve">الهيئة الوطنية لشؤون المرأة</t>
    </r>
    <r>
      <rPr>
        <sz val="11"/>
        <color rgb="FF000000"/>
        <rFont val="Calibri"/>
        <family val="2"/>
      </rPr>
      <t xml:space="preserve">" to the women syrian refugees. </t>
    </r>
  </si>
  <si>
    <t xml:space="preserve">Wafaa Sleiman</t>
  </si>
  <si>
    <t xml:space="preserve">ورش عمل حول الحد من التدخين </t>
  </si>
  <si>
    <r>
      <rPr>
        <sz val="11"/>
        <color rgb="FF000000"/>
        <rFont val="Calibri"/>
        <family val="2"/>
      </rPr>
      <t xml:space="preserve">Workshops done by the MOH and "</t>
    </r>
    <r>
      <rPr>
        <sz val="11"/>
        <color rgb="FF000000"/>
        <rFont val="Noto Sans Devanagari"/>
        <family val="2"/>
      </rPr>
      <t xml:space="preserve">البرنامج الوطني للحد من التدخين </t>
    </r>
    <r>
      <rPr>
        <sz val="11"/>
        <color rgb="FF000000"/>
        <rFont val="Calibri"/>
        <family val="2"/>
      </rPr>
      <t xml:space="preserve">" for the municipalities to apply law 174</t>
    </r>
  </si>
  <si>
    <r>
      <rPr>
        <sz val="11"/>
        <color rgb="FF000000"/>
        <rFont val="Noto Sans Devanagari"/>
        <family val="2"/>
      </rPr>
      <t xml:space="preserve">أطلقت </t>
    </r>
    <r>
      <rPr>
        <sz val="11"/>
        <color rgb="FF000000"/>
        <rFont val="Calibri"/>
        <family val="2"/>
      </rPr>
      <t xml:space="preserve">1880 </t>
    </r>
    <r>
      <rPr>
        <sz val="11"/>
        <color rgb="FF000000"/>
        <rFont val="Noto Sans Devanagari"/>
        <family val="2"/>
      </rPr>
      <t xml:space="preserve">حقيبة صحية للنازحات السوريات وفاء سليمان</t>
    </r>
    <r>
      <rPr>
        <sz val="11"/>
        <color rgb="FF000000"/>
        <rFont val="Calibri"/>
        <family val="2"/>
      </rPr>
      <t xml:space="preserve">: </t>
    </r>
    <r>
      <rPr>
        <sz val="11"/>
        <color rgb="FF000000"/>
        <rFont val="Noto Sans Devanagari"/>
        <family val="2"/>
      </rPr>
      <t xml:space="preserve">دعمنا إنساني يتخطّى السياسة</t>
    </r>
  </si>
  <si>
    <r>
      <rPr>
        <sz val="11"/>
        <color rgb="FF000000"/>
        <rFont val="Calibri"/>
        <family val="2"/>
      </rPr>
      <t xml:space="preserve">1880 first aid kits given away by the the national association for women's affair </t>
    </r>
    <r>
      <rPr>
        <sz val="11"/>
        <color rgb="FF000000"/>
        <rFont val="Noto Sans Devanagari"/>
        <family val="2"/>
      </rPr>
      <t xml:space="preserve">ا</t>
    </r>
    <r>
      <rPr>
        <sz val="11"/>
        <color rgb="FF000000"/>
        <rFont val="Calibri"/>
        <family val="2"/>
      </rPr>
      <t xml:space="preserve">"</t>
    </r>
    <r>
      <rPr>
        <sz val="11"/>
        <color rgb="FF000000"/>
        <rFont val="Noto Sans Devanagari"/>
        <family val="2"/>
      </rPr>
      <t xml:space="preserve">لهيئة الوطنية لشؤون المرأة</t>
    </r>
    <r>
      <rPr>
        <sz val="11"/>
        <color rgb="FF000000"/>
        <rFont val="Calibri"/>
        <family val="2"/>
      </rPr>
      <t xml:space="preserve">" to the women of the syrian refugees because they are more  susceptible to get diseases</t>
    </r>
  </si>
  <si>
    <r>
      <rPr>
        <sz val="11"/>
        <color rgb="FF000000"/>
        <rFont val="Noto Sans Devanagari"/>
        <family val="2"/>
      </rPr>
      <t xml:space="preserve">تدريب على الفحص الطوعي لـ </t>
    </r>
    <r>
      <rPr>
        <sz val="11"/>
        <color rgb="FF000000"/>
        <rFont val="Calibri"/>
        <family val="2"/>
      </rPr>
      <t xml:space="preserve">"</t>
    </r>
    <r>
      <rPr>
        <sz val="11"/>
        <color rgb="FF000000"/>
        <rFont val="Noto Sans Devanagari"/>
        <family val="2"/>
      </rPr>
      <t xml:space="preserve">الإيدز</t>
    </r>
    <r>
      <rPr>
        <sz val="11"/>
        <color rgb="FF000000"/>
        <rFont val="Calibri"/>
        <family val="2"/>
      </rPr>
      <t xml:space="preserve">" </t>
    </r>
    <r>
      <rPr>
        <sz val="11"/>
        <color rgb="FF000000"/>
        <rFont val="Noto Sans Devanagari"/>
        <family val="2"/>
      </rPr>
      <t xml:space="preserve">في عكار</t>
    </r>
  </si>
  <si>
    <t xml:space="preserve">The national program against AIDS with the collaboration of the ministry of public affairs is undergoing an awreness program on how to do testing for AIDS specifically and other sexually transmitted dieases in Akkar </t>
  </si>
  <si>
    <t xml:space="preserve">البرنامج الوطني لمكافحة السيدا التابع لوزارة الصحة 
وزارة الشؤون الاجتماعي</t>
  </si>
  <si>
    <t xml:space="preserve">حملة طبية في سمار جبيل</t>
  </si>
  <si>
    <t xml:space="preserve">أخبار البلد</t>
  </si>
  <si>
    <t xml:space="preserve">Free testings done at Smar Jbeil</t>
  </si>
  <si>
    <t xml:space="preserve">مستوصف صحي بلدي في عين الريحانة</t>
  </si>
  <si>
    <t xml:space="preserve">Minister of health
Rania Khalil Kayem</t>
  </si>
  <si>
    <t xml:space="preserve">توقيع اتفاقية بين أجيالنا و مستشفى الحريري الجامعي</t>
  </si>
  <si>
    <t xml:space="preserve">Wazzan, Fakhouri, Ajyalouna</t>
  </si>
  <si>
    <r>
      <rPr>
        <sz val="11"/>
        <color rgb="FF000000"/>
        <rFont val="Noto Sans Devanagari"/>
        <family val="2"/>
      </rPr>
      <t xml:space="preserve">الصحة تحدد موعد امتحانات </t>
    </r>
    <r>
      <rPr>
        <sz val="11"/>
        <color rgb="FF000000"/>
        <rFont val="Calibri"/>
        <family val="2"/>
      </rPr>
      <t xml:space="preserve">"</t>
    </r>
    <r>
      <rPr>
        <sz val="11"/>
        <color rgb="FF000000"/>
        <rFont val="Noto Sans Devanagari"/>
        <family val="2"/>
      </rPr>
      <t xml:space="preserve">فني مخبري مجاز</t>
    </r>
    <r>
      <rPr>
        <sz val="11"/>
        <color rgb="FF000000"/>
        <rFont val="Calibri"/>
        <family val="2"/>
      </rPr>
      <t xml:space="preserve">"</t>
    </r>
  </si>
  <si>
    <t xml:space="preserve">توضيح من والد الطفل حيدر حسين بسما</t>
  </si>
  <si>
    <t xml:space="preserve">father of the child</t>
  </si>
  <si>
    <r>
      <rPr>
        <sz val="11"/>
        <color rgb="FF000000"/>
        <rFont val="Noto Sans Devanagari"/>
        <family val="2"/>
      </rPr>
      <t xml:space="preserve">خلف في اليوم العالمي للمسنين</t>
    </r>
    <r>
      <rPr>
        <sz val="11"/>
        <color rgb="FF000000"/>
        <rFont val="Calibri"/>
        <family val="2"/>
      </rPr>
      <t xml:space="preserve">: </t>
    </r>
    <r>
      <rPr>
        <sz val="11"/>
        <color rgb="FF000000"/>
        <rFont val="Noto Sans Devanagari"/>
        <family val="2"/>
      </rPr>
      <t xml:space="preserve">لهم حق علينا في رد جميل تضحياتهم </t>
    </r>
  </si>
  <si>
    <t xml:space="preserve">World day for the elderly 
Geriatrics</t>
  </si>
  <si>
    <t xml:space="preserve">President of Age Optimum</t>
  </si>
  <si>
    <t xml:space="preserve">الشاحنات الكهربائية المرطزية للاكتئاب االحدّ في لبنان علاج أكثر دقة و مشكلات أقل في الذاكرة </t>
  </si>
  <si>
    <t xml:space="preserve">Use of the new technology:  FEAST</t>
  </si>
  <si>
    <t xml:space="preserve">Dr. Nahhas</t>
  </si>
  <si>
    <t xml:space="preserve">1)Reporting evidence from a study found in Brain Stimulation journal
2)Reporting evidence from an interview done with Dr. Nahas, no source ws given
</t>
  </si>
  <si>
    <t xml:space="preserve">yes
Clinical trial
Research: http://www.sciencedirect.com.ezproxy.aub.edu.lb/science/article/pii/S1935861X13000867?np=y</t>
  </si>
  <si>
    <t xml:space="preserve">Columbia Universit </t>
  </si>
  <si>
    <t xml:space="preserve">A Feasibility Study of a New Method for Electrically Producing Seizures in Man: Focal Electrically Administered Seizure Therapy [FEAST]</t>
  </si>
  <si>
    <t xml:space="preserve">No
the results reported do not reflect the results obtained from the study</t>
  </si>
  <si>
    <t xml:space="preserve">USA</t>
  </si>
  <si>
    <t xml:space="preserve">Positive</t>
  </si>
  <si>
    <r>
      <rPr>
        <sz val="11"/>
        <color rgb="FF000000"/>
        <rFont val="Noto Sans Devanagari"/>
        <family val="2"/>
      </rPr>
      <t xml:space="preserve">الخارجية</t>
    </r>
    <r>
      <rPr>
        <sz val="11"/>
        <color rgb="FF000000"/>
        <rFont val="Calibri"/>
        <family val="2"/>
      </rPr>
      <t xml:space="preserve">: </t>
    </r>
    <r>
      <rPr>
        <sz val="11"/>
        <color rgb="FF000000"/>
        <rFont val="Noto Sans Devanagari"/>
        <family val="2"/>
      </rPr>
      <t xml:space="preserve">وفد الى اندونيسيا برئاسة بشير لتأمين عودة الجميع رحيمي</t>
    </r>
    <r>
      <rPr>
        <sz val="11"/>
        <color rgb="FF000000"/>
        <rFont val="Calibri"/>
        <family val="2"/>
      </rPr>
      <t xml:space="preserve">: 15 </t>
    </r>
    <r>
      <rPr>
        <sz val="11"/>
        <color rgb="FF000000"/>
        <rFont val="Noto Sans Devanagari"/>
        <family val="2"/>
      </rPr>
      <t xml:space="preserve">ناجيا و </t>
    </r>
    <r>
      <rPr>
        <sz val="11"/>
        <color rgb="FF000000"/>
        <rFont val="Calibri"/>
        <family val="2"/>
      </rPr>
      <t xml:space="preserve">3 </t>
    </r>
    <r>
      <rPr>
        <sz val="11"/>
        <color rgb="FF000000"/>
        <rFont val="Noto Sans Devanagari"/>
        <family val="2"/>
      </rPr>
      <t xml:space="preserve">يتلقون العلاج في مأمن من المافيا</t>
    </r>
  </si>
  <si>
    <t xml:space="preserve">drawning of the ship to Indonesia</t>
  </si>
  <si>
    <t xml:space="preserve">Rahimi</t>
  </si>
  <si>
    <t xml:space="preserve">الخارجية ترسل وفدا الى اندونيسيا برئاسة بشير لتأمين عودة اللبنانيين</t>
  </si>
  <si>
    <r>
      <rPr>
        <sz val="11"/>
        <color rgb="FF000000"/>
        <rFont val="Noto Sans Devanagari"/>
        <family val="2"/>
      </rPr>
      <t xml:space="preserve">تلامذة لبنان</t>
    </r>
    <r>
      <rPr>
        <sz val="11"/>
        <color rgb="FF000000"/>
        <rFont val="Calibri"/>
        <family val="2"/>
      </rPr>
      <t xml:space="preserve">... </t>
    </r>
    <r>
      <rPr>
        <sz val="11"/>
        <color rgb="FF000000"/>
        <rFont val="Noto Sans Devanagari"/>
        <family val="2"/>
      </rPr>
      <t xml:space="preserve">صحتهم بخطر</t>
    </r>
  </si>
  <si>
    <t xml:space="preserve">Unsafe water</t>
  </si>
  <si>
    <t xml:space="preserve">Reporting evidence from estimates done by the government</t>
  </si>
  <si>
    <t xml:space="preserve">اعتصام عائلة الصيدلي الجطيب مستمر ووالداه يجدد ندائه للمسؤولين و نصر الله</t>
  </si>
  <si>
    <t xml:space="preserve">kidnapped pharmacist</t>
  </si>
  <si>
    <t xml:space="preserve">بحث عن الصيدلي المخطوف</t>
  </si>
  <si>
    <t xml:space="preserve">Search for kidnapped pharmacist</t>
  </si>
  <si>
    <t xml:space="preserve">عائلة الصيدلي المخطوف وسام الخطيب واصلت اعتصامها لتسريع عملية تحريره</t>
  </si>
  <si>
    <r>
      <rPr>
        <sz val="11"/>
        <color rgb="FF000000"/>
        <rFont val="Calibri"/>
        <family val="2"/>
      </rPr>
      <t xml:space="preserve">"</t>
    </r>
    <r>
      <rPr>
        <sz val="11"/>
        <color rgb="FF000000"/>
        <rFont val="Noto Sans Devanagari"/>
        <family val="2"/>
      </rPr>
      <t xml:space="preserve">يا ضيعانك يا لبنان صاير ملفى للزعران</t>
    </r>
    <r>
      <rPr>
        <sz val="11"/>
        <color rgb="FF000000"/>
        <rFont val="Calibri"/>
        <family val="2"/>
      </rPr>
      <t xml:space="preserve">"</t>
    </r>
  </si>
  <si>
    <t xml:space="preserve">الفحص الطوعي و المشورة لفيروس السيدا</t>
  </si>
  <si>
    <r>
      <rPr>
        <sz val="11"/>
        <color rgb="FF000000"/>
        <rFont val="Noto Sans Devanagari"/>
        <family val="2"/>
      </rPr>
      <t xml:space="preserve">ندوة على مضار التدخين و مخالفة القانون </t>
    </r>
    <r>
      <rPr>
        <sz val="11"/>
        <color rgb="FF000000"/>
        <rFont val="Calibri"/>
        <family val="2"/>
      </rPr>
      <t xml:space="preserve">174 </t>
    </r>
    <r>
      <rPr>
        <sz val="11"/>
        <color rgb="FF000000"/>
        <rFont val="Noto Sans Devanagari"/>
        <family val="2"/>
      </rPr>
      <t xml:space="preserve">في بعلبك</t>
    </r>
  </si>
  <si>
    <t xml:space="preserve">Law 174 application in Baalbak</t>
  </si>
  <si>
    <t xml:space="preserve">ندوة عن مضار التدخين في بعلبك</t>
  </si>
  <si>
    <t xml:space="preserve">مضار التدخين في بعلبك</t>
  </si>
  <si>
    <r>
      <rPr>
        <sz val="11"/>
        <color rgb="FF000000"/>
        <rFont val="Noto Sans Devanagari"/>
        <family val="2"/>
      </rPr>
      <t xml:space="preserve">افتتاح كلية العلوم الصحية في </t>
    </r>
    <r>
      <rPr>
        <sz val="11"/>
        <color rgb="FF000000"/>
        <rFont val="Calibri"/>
        <family val="2"/>
      </rPr>
      <t xml:space="preserve">MUBS</t>
    </r>
  </si>
  <si>
    <t xml:space="preserve">Opening of health scienec department in MUBS </t>
  </si>
  <si>
    <t xml:space="preserve">MUBS</t>
  </si>
  <si>
    <r>
      <rPr>
        <sz val="11"/>
        <color rgb="FF000000"/>
        <rFont val="Noto Sans Devanagari"/>
        <family val="2"/>
      </rPr>
      <t xml:space="preserve">المدير العام لمركز </t>
    </r>
    <r>
      <rPr>
        <sz val="11"/>
        <color rgb="FF000000"/>
        <rFont val="Calibri"/>
        <family val="2"/>
      </rPr>
      <t xml:space="preserve">"</t>
    </r>
    <r>
      <rPr>
        <sz val="11"/>
        <color rgb="FF000000"/>
        <rFont val="Noto Sans Devanagari"/>
        <family val="2"/>
      </rPr>
      <t xml:space="preserve">ايج أوبتيموم</t>
    </r>
    <r>
      <rPr>
        <sz val="11"/>
        <color rgb="FF000000"/>
        <rFont val="Calibri"/>
        <family val="2"/>
      </rPr>
      <t xml:space="preserve">": </t>
    </r>
    <r>
      <rPr>
        <sz val="11"/>
        <color rgb="FF000000"/>
        <rFont val="Noto Sans Devanagari"/>
        <family val="2"/>
      </rPr>
      <t xml:space="preserve">طبّ الشيخوخة حاجة ملحة</t>
    </r>
  </si>
  <si>
    <r>
      <rPr>
        <sz val="11"/>
        <color rgb="FF000000"/>
        <rFont val="Calibri"/>
        <family val="2"/>
      </rPr>
      <t xml:space="preserve">"</t>
    </r>
    <r>
      <rPr>
        <sz val="11"/>
        <color rgb="FF000000"/>
        <rFont val="Noto Sans Devanagari"/>
        <family val="2"/>
      </rPr>
      <t xml:space="preserve">نورللرعاية الصحية و اللأجتماعية</t>
    </r>
    <r>
      <rPr>
        <sz val="11"/>
        <color rgb="FF000000"/>
        <rFont val="Calibri"/>
        <family val="2"/>
      </rPr>
      <t xml:space="preserve">" </t>
    </r>
    <r>
      <rPr>
        <sz val="11"/>
        <color rgb="FF000000"/>
        <rFont val="Noto Sans Devanagari"/>
        <family val="2"/>
      </rPr>
      <t xml:space="preserve">توزع قرطاسية في سحمر </t>
    </r>
  </si>
  <si>
    <r>
      <rPr>
        <sz val="11"/>
        <color rgb="FF000000"/>
        <rFont val="Noto Sans Devanagari"/>
        <family val="2"/>
      </rPr>
      <t xml:space="preserve">يوسف</t>
    </r>
    <r>
      <rPr>
        <sz val="11"/>
        <color rgb="FF000000"/>
        <rFont val="Calibri"/>
        <family val="2"/>
      </rPr>
      <t xml:space="preserve">: </t>
    </r>
    <r>
      <rPr>
        <sz val="11"/>
        <color rgb="FF000000"/>
        <rFont val="Noto Sans Devanagari"/>
        <family val="2"/>
      </rPr>
      <t xml:space="preserve">مشروع التغطية الصحية لمستخدمي </t>
    </r>
    <r>
      <rPr>
        <sz val="11"/>
        <color rgb="FF000000"/>
        <rFont val="Calibri"/>
        <family val="2"/>
      </rPr>
      <t xml:space="preserve">"</t>
    </r>
    <r>
      <rPr>
        <sz val="11"/>
        <color rgb="FF000000"/>
        <rFont val="Noto Sans Devanagari"/>
        <family val="2"/>
      </rPr>
      <t xml:space="preserve">أوجيرو</t>
    </r>
    <r>
      <rPr>
        <sz val="11"/>
        <color rgb="FF000000"/>
        <rFont val="Calibri"/>
        <family val="2"/>
      </rPr>
      <t xml:space="preserve">" </t>
    </r>
    <r>
      <rPr>
        <sz val="11"/>
        <color rgb="FF000000"/>
        <rFont val="Noto Sans Devanagari"/>
        <family val="2"/>
      </rPr>
      <t xml:space="preserve">أخذ مساره القانوني و الاداري و المالي</t>
    </r>
  </si>
  <si>
    <t xml:space="preserve">After retirement insurance plan for Ogero employees</t>
  </si>
  <si>
    <t xml:space="preserve">Ogero</t>
  </si>
  <si>
    <t xml:space="preserve">Law</t>
  </si>
  <si>
    <t xml:space="preserve">تكريم مستخدمي اوجيرو لأقرار النظام الصحي بعد التقاعد</t>
  </si>
  <si>
    <t xml:space="preserve">تكريم مستخدمي اوجيرو لأقرار النظام الصحي
يوسف:  أخذ مساره القانوني و الاداري و المالي</t>
  </si>
  <si>
    <r>
      <rPr>
        <sz val="11"/>
        <color rgb="FF000000"/>
        <rFont val="Noto Sans Devanagari"/>
        <family val="2"/>
      </rPr>
      <t xml:space="preserve">نحاس ترأس اجتماع مجلس حماية المستهلك</t>
    </r>
    <r>
      <rPr>
        <sz val="11"/>
        <color rgb="FF000000"/>
        <rFont val="Calibri"/>
        <family val="2"/>
      </rPr>
      <t xml:space="preserve">: </t>
    </r>
    <r>
      <rPr>
        <sz val="11"/>
        <color rgb="FF000000"/>
        <rFont val="Noto Sans Devanagari"/>
        <family val="2"/>
      </rPr>
      <t xml:space="preserve">اللأسعار مضبوطة و المخالفات ستقمع</t>
    </r>
  </si>
  <si>
    <t xml:space="preserve">Food Safety 
(Iodized salt and energy drinks)
Consumers' protection </t>
  </si>
  <si>
    <t xml:space="preserve">Minister of economy and trade</t>
  </si>
  <si>
    <t xml:space="preserve"> مجلس حماية المستهلك يركز على الملح</t>
  </si>
  <si>
    <t xml:space="preserve">كشف عن منع مشروب الطاقة الممزوج بالكحول و الكافيين نحاس رأس المجلس الوطني لحماية المستهلك و طمأن الى ان وضع السوق مضبوط</t>
  </si>
  <si>
    <t xml:space="preserve">اجتماع المجلس الوطني لحماية المستهلك يبحث موضوعي ملح الطعام و مشروب الطاقة</t>
  </si>
  <si>
    <t xml:space="preserve">نحاس ترأس اجتماع المجلس الوطني لحماية المستهلك</t>
  </si>
  <si>
    <t xml:space="preserve">نحاس رأس  اجتماع مجلس حماية المستهلك و البحث تناول مشروب الطاقة و ملح الطعام</t>
  </si>
  <si>
    <t xml:space="preserve">نحاس يترأس  مجلس حماية المستهلك و يستنكر الآعتداء الارهابي في اربيل</t>
  </si>
  <si>
    <r>
      <rPr>
        <sz val="11"/>
        <color rgb="FF000000"/>
        <rFont val="Noto Sans Devanagari"/>
        <family val="2"/>
      </rPr>
      <t xml:space="preserve">نحاس</t>
    </r>
    <r>
      <rPr>
        <sz val="11"/>
        <color rgb="FF000000"/>
        <rFont val="Calibri"/>
        <family val="2"/>
      </rPr>
      <t xml:space="preserve">: </t>
    </r>
    <r>
      <rPr>
        <sz val="11"/>
        <color rgb="FF000000"/>
        <rFont val="Noto Sans Devanagari"/>
        <family val="2"/>
      </rPr>
      <t xml:space="preserve">دوريات مديرية حماية المستهلك تقوم بدورها على اكمل وجه</t>
    </r>
  </si>
  <si>
    <t xml:space="preserve">توقيف متهم بتصنيع الكبتاغون و الاتجار بها بمساعدة صيدلي</t>
  </si>
  <si>
    <t xml:space="preserve">Drug dealing </t>
  </si>
  <si>
    <r>
      <rPr>
        <sz val="11"/>
        <color rgb="FF000000"/>
        <rFont val="Noto Sans Devanagari"/>
        <family val="2"/>
      </rPr>
      <t xml:space="preserve">توقيف</t>
    </r>
    <r>
      <rPr>
        <sz val="11"/>
        <color rgb="FF000000"/>
        <rFont val="Calibri"/>
        <family val="2"/>
      </rPr>
      <t xml:space="preserve">l</t>
    </r>
    <r>
      <rPr>
        <sz val="11"/>
        <color rgb="FF000000"/>
        <rFont val="Noto Sans Devanagari"/>
        <family val="2"/>
      </rPr>
      <t xml:space="preserve">صنع حبوب كبتاغون في مجدل عنجر</t>
    </r>
  </si>
  <si>
    <t xml:space="preserve">توقيف صيدلي بتجارة المخدرات</t>
  </si>
  <si>
    <t xml:space="preserve">دهم عصابة لتروسج المخدرات و توقيف أعضائها</t>
  </si>
  <si>
    <t xml:space="preserve">توقيف متهم بتصنيع الكبتاغون </t>
  </si>
  <si>
    <t xml:space="preserve">محاضرة في طرابلس عن مكافحة سرطان الثدي</t>
  </si>
  <si>
    <t xml:space="preserve">Breast cancer awarness</t>
  </si>
  <si>
    <t xml:space="preserve">جمعية سوا مننجح</t>
  </si>
  <si>
    <t xml:space="preserve">المنتدى المهني لطلاب كلية الصيدلة في جامعة بيروت العربية</t>
  </si>
  <si>
    <t xml:space="preserve">Pharmacy students job orientation </t>
  </si>
  <si>
    <t xml:space="preserve">Beirut Arab University</t>
  </si>
  <si>
    <t xml:space="preserve">محاضرة حول المخاطر و الوقاية من سلاح الكيماوي في طرابلس</t>
  </si>
  <si>
    <t xml:space="preserve">Chemical weapon</t>
  </si>
  <si>
    <t xml:space="preserve">Syndicate of Doctors in Tripoli</t>
  </si>
  <si>
    <t xml:space="preserve">موجة القمل الحاصلة</t>
  </si>
  <si>
    <t xml:space="preserve">Lice definition and control</t>
  </si>
  <si>
    <t xml:space="preserve">Samer Al Husseini</t>
  </si>
  <si>
    <t xml:space="preserve">اعتصام خامس لعائلة وسام الخطيب</t>
  </si>
  <si>
    <t xml:space="preserve">Kidnapped pharmacist </t>
  </si>
  <si>
    <r>
      <rPr>
        <sz val="11"/>
        <color rgb="FF000000"/>
        <rFont val="Noto Sans Devanagari"/>
        <family val="2"/>
      </rPr>
      <t xml:space="preserve">لاهالي أقفلو أوتوستراد زحلة</t>
    </r>
    <r>
      <rPr>
        <sz val="11"/>
        <color rgb="FF000000"/>
        <rFont val="Calibri"/>
        <family val="2"/>
      </rPr>
      <t xml:space="preserve">- </t>
    </r>
    <r>
      <rPr>
        <sz val="11"/>
        <color rgb="FF000000"/>
        <rFont val="Noto Sans Devanagari"/>
        <family val="2"/>
      </rPr>
      <t xml:space="preserve">الكرك و نقباء المهن الحرة يستغربون تقصير القوى الأمنية حيال اختطاف الصيدلي الخطيب</t>
    </r>
  </si>
  <si>
    <t xml:space="preserve">نقابة المهن</t>
  </si>
  <si>
    <t xml:space="preserve">اقفال طريق المعلقة-  الكرك احتجاجا على استمرار جطف الصيدلي الخطيب
نقباء المهن الحرة دعو الى اعتصام السبت استنكارا للجريمة</t>
  </si>
  <si>
    <r>
      <rPr>
        <sz val="11"/>
        <color rgb="FF000000"/>
        <rFont val="Noto Sans Devanagari"/>
        <family val="2"/>
      </rPr>
      <t xml:space="preserve">المهن الحرة </t>
    </r>
    <r>
      <rPr>
        <sz val="11"/>
        <color rgb="FF000000"/>
        <rFont val="Calibri"/>
        <family val="2"/>
      </rPr>
      <t xml:space="preserve">"</t>
    </r>
    <r>
      <rPr>
        <sz val="11"/>
        <color rgb="FF000000"/>
        <rFont val="Noto Sans Devanagari"/>
        <family val="2"/>
      </rPr>
      <t xml:space="preserve">تناشد عن مصير الصيدلي</t>
    </r>
    <r>
      <rPr>
        <sz val="11"/>
        <color rgb="FF000000"/>
        <rFont val="Calibri"/>
        <family val="2"/>
      </rPr>
      <t xml:space="preserve">" </t>
    </r>
    <r>
      <rPr>
        <sz val="11"/>
        <color rgb="FF000000"/>
        <rFont val="Noto Sans Devanagari"/>
        <family val="2"/>
      </rPr>
      <t xml:space="preserve">المخطوف وسام الخطيب </t>
    </r>
  </si>
  <si>
    <t xml:space="preserve">قضية الصيدلي المخطوف الخطيب تتفاعل و الفدية خمسمئة ألف دولار أميركي</t>
  </si>
  <si>
    <r>
      <rPr>
        <sz val="11"/>
        <color rgb="FF000000"/>
        <rFont val="Noto Sans Devanagari"/>
        <family val="2"/>
      </rPr>
      <t xml:space="preserve">اطلاق الحملة الوطنية للتوعية ضد سرطان الثدي غدا الجمعة </t>
    </r>
    <r>
      <rPr>
        <sz val="11"/>
        <color rgb="FF000000"/>
        <rFont val="Calibri"/>
        <family val="2"/>
      </rPr>
      <t xml:space="preserve">04 </t>
    </r>
    <r>
      <rPr>
        <sz val="11"/>
        <color rgb="FF000000"/>
        <rFont val="Noto Sans Devanagari"/>
        <family val="2"/>
      </rPr>
      <t xml:space="preserve">تشرين الأول </t>
    </r>
    <r>
      <rPr>
        <sz val="11"/>
        <color rgb="FF000000"/>
        <rFont val="Calibri"/>
        <family val="2"/>
      </rPr>
      <t xml:space="preserve">2013</t>
    </r>
  </si>
  <si>
    <r>
      <rPr>
        <sz val="11"/>
        <color rgb="FF000000"/>
        <rFont val="Noto Sans Devanagari"/>
        <family val="2"/>
      </rPr>
      <t xml:space="preserve">لشارة الزهرية اليوم و الوقاية تقلل من سرطان الثدي الصغير</t>
    </r>
    <r>
      <rPr>
        <sz val="11"/>
        <color rgb="FF000000"/>
        <rFont val="Calibri"/>
        <family val="2"/>
      </rPr>
      <t xml:space="preserve">: </t>
    </r>
    <r>
      <rPr>
        <sz val="11"/>
        <color rgb="FF000000"/>
        <rFont val="Noto Sans Devanagari"/>
        <family val="2"/>
      </rPr>
      <t xml:space="preserve">فحوص جينية لتحديد نستة الخطورة العائلية</t>
    </r>
  </si>
  <si>
    <t xml:space="preserve">MOH
Dr. Naji Saghir </t>
  </si>
  <si>
    <t xml:space="preserve">Interview refering to a british study</t>
  </si>
  <si>
    <t xml:space="preserve">Reference to the interviewee (Dr Saghir)
Not mentioned if gray or peer-reviewed study
couldn’t find the study </t>
  </si>
  <si>
    <t xml:space="preserve">England</t>
  </si>
  <si>
    <r>
      <rPr>
        <sz val="11"/>
        <color rgb="FF000000"/>
        <rFont val="Noto Sans Devanagari"/>
        <family val="2"/>
      </rPr>
      <t xml:space="preserve">حملة وطنية لسرطان الثدي</t>
    </r>
    <r>
      <rPr>
        <sz val="11"/>
        <color rgb="FF000000"/>
        <rFont val="Calibri"/>
        <family val="2"/>
      </rPr>
      <t xml:space="preserve">: </t>
    </r>
    <r>
      <rPr>
        <sz val="11"/>
        <color rgb="FF000000"/>
        <rFont val="Noto Sans Devanagari"/>
        <family val="2"/>
      </rPr>
      <t xml:space="preserve">تعزيز مشاركة النساء في المناطق النائية</t>
    </r>
  </si>
  <si>
    <t xml:space="preserve">Reporting from a study and interviewing </t>
  </si>
  <si>
    <t xml:space="preserve">the interviewee (Dr. Saghir)
A study published in "Journal of Clinical Oncology" (gray, peer?)
http://jco.ascopubs.org/content/31/31/3869.full?sid=a04192ab-7d89-4f8a-a598-807ee7a9e210
A study published in "cancer epidemiology, biomakers &amp; prevention" (peer?)
pooled analysis of 12 cohort
A study done by "Willet"</t>
  </si>
  <si>
    <t xml:space="preserve">One of the studies only </t>
  </si>
  <si>
    <t xml:space="preserve">1)Marital Status and Survival in Patients With Cancer
2)Height, Body Mass Index, and Ovarian Cancer: A Pooled Analysis of 12 Cohort Studies</t>
  </si>
  <si>
    <t xml:space="preserve">1)no
2) no</t>
  </si>
  <si>
    <t xml:space="preserve">USA
Intervieween not specified from which study his evidence was stated
</t>
  </si>
  <si>
    <t xml:space="preserve">1) positive 
2) negative </t>
  </si>
  <si>
    <t xml:space="preserve">اطلاق الحملة الوطنية للتوعية ضد سرطان الثدي غدا </t>
  </si>
  <si>
    <r>
      <rPr>
        <sz val="11"/>
        <color rgb="FF000000"/>
        <rFont val="Noto Sans Devanagari"/>
        <family val="2"/>
      </rPr>
      <t xml:space="preserve">الأيزهيمر</t>
    </r>
    <r>
      <rPr>
        <sz val="11"/>
        <color rgb="FF000000"/>
        <rFont val="Calibri"/>
        <family val="2"/>
      </rPr>
      <t xml:space="preserve">: </t>
    </r>
    <r>
      <rPr>
        <sz val="11"/>
        <color rgb="FF000000"/>
        <rFont val="Noto Sans Devanagari"/>
        <family val="2"/>
      </rPr>
      <t xml:space="preserve">هل الكشف المبكر صائب؟</t>
    </r>
  </si>
  <si>
    <t xml:space="preserve">Alzheimer</t>
  </si>
  <si>
    <t xml:space="preserve">1)Reporting an article form a different journal
2) Reporting a study </t>
  </si>
  <si>
    <t xml:space="preserve">1)"Le Figaro" journal
2) New England Journal of Medicine</t>
  </si>
  <si>
    <r>
      <rPr>
        <b val="true"/>
        <sz val="14"/>
        <color rgb="FF000000"/>
        <rFont val="Calibri"/>
        <family val="2"/>
      </rPr>
      <t xml:space="preserve">1)Reporting speech by different people from "</t>
    </r>
    <r>
      <rPr>
        <b val="true"/>
        <sz val="14"/>
        <color rgb="FF000000"/>
        <rFont val="Noto Sans Devanagari"/>
        <family val="2"/>
      </rPr>
      <t xml:space="preserve">جمعية فرنسا الأيزهيمر </t>
    </r>
    <r>
      <rPr>
        <b val="true"/>
        <sz val="14"/>
        <color rgb="FF000000"/>
        <rFont val="Calibri"/>
        <family val="2"/>
      </rPr>
      <t xml:space="preserve">93"
2)Mentioning that authors are from Iceland</t>
    </r>
  </si>
  <si>
    <t xml:space="preserve">Iceland</t>
  </si>
  <si>
    <r>
      <rPr>
        <sz val="11"/>
        <color rgb="FF000000"/>
        <rFont val="Noto Sans Devanagari"/>
        <family val="2"/>
      </rPr>
      <t xml:space="preserve">خطة </t>
    </r>
    <r>
      <rPr>
        <sz val="11"/>
        <color rgb="FF000000"/>
        <rFont val="Calibri"/>
        <family val="2"/>
      </rPr>
      <t xml:space="preserve">"</t>
    </r>
    <r>
      <rPr>
        <sz val="11"/>
        <color rgb="FF000000"/>
        <rFont val="Noto Sans Devanagari"/>
        <family val="2"/>
      </rPr>
      <t xml:space="preserve">الأيزهيمر</t>
    </r>
    <r>
      <rPr>
        <sz val="11"/>
        <color rgb="FF000000"/>
        <rFont val="Calibri"/>
        <family val="2"/>
      </rPr>
      <t xml:space="preserve">" </t>
    </r>
    <r>
      <rPr>
        <sz val="11"/>
        <color rgb="FF000000"/>
        <rFont val="Noto Sans Devanagari"/>
        <family val="2"/>
      </rPr>
      <t xml:space="preserve">في لبنان</t>
    </r>
  </si>
  <si>
    <t xml:space="preserve">(Many associations)</t>
  </si>
  <si>
    <t xml:space="preserve">اعتصام امام نقابة الصيادلة اليوم للمطالبة باطلاق وسام الخطيب</t>
  </si>
  <si>
    <t xml:space="preserve">اعتصام لنقابة  الصيادلة استنكارا لاستمرار خطف الصيدلي الخطيب</t>
  </si>
  <si>
    <r>
      <rPr>
        <sz val="11"/>
        <color rgb="FF000000"/>
        <rFont val="Noto Sans Devanagari"/>
        <family val="2"/>
      </rPr>
      <t xml:space="preserve">آذار</t>
    </r>
    <r>
      <rPr>
        <sz val="11"/>
        <color rgb="FF000000"/>
        <rFont val="Calibri"/>
        <family val="2"/>
      </rPr>
      <t xml:space="preserve">: </t>
    </r>
    <r>
      <rPr>
        <sz val="11"/>
        <color rgb="FF000000"/>
        <rFont val="Noto Sans Devanagari"/>
        <family val="2"/>
      </rPr>
      <t xml:space="preserve">للمشاركة في اعتصام نقابة الصيادلة اليوم</t>
    </r>
  </si>
  <si>
    <r>
      <rPr>
        <sz val="11"/>
        <color rgb="FF000000"/>
        <rFont val="Noto Sans Devanagari"/>
        <family val="2"/>
      </rPr>
      <t xml:space="preserve">منتدى مهني لطلاب الصيدلة في </t>
    </r>
    <r>
      <rPr>
        <sz val="11"/>
        <color rgb="FF000000"/>
        <rFont val="Calibri"/>
        <family val="2"/>
      </rPr>
      <t xml:space="preserve">"</t>
    </r>
    <r>
      <rPr>
        <sz val="11"/>
        <color rgb="FF000000"/>
        <rFont val="Noto Sans Devanagari"/>
        <family val="2"/>
      </rPr>
      <t xml:space="preserve">بيروت العربية</t>
    </r>
    <r>
      <rPr>
        <sz val="11"/>
        <color rgb="FF000000"/>
        <rFont val="Calibri"/>
        <family val="2"/>
      </rPr>
      <t xml:space="preserve">"</t>
    </r>
  </si>
  <si>
    <t xml:space="preserve">نشطات لمؤسسة مخزومي ومذكرة تفاهم مع مركز البحوث و الانماء</t>
  </si>
  <si>
    <t xml:space="preserve">Green demonstartion room
Green buildings</t>
  </si>
  <si>
    <t xml:space="preserve">اطلاق حملة التوعية ضد سرطان الثدي بمشاركة سليمان
شهدات نساء و تشكيل أول شريط زهري بشري للدعم</t>
  </si>
  <si>
    <t xml:space="preserve">Breast cancer awarness 
Launching of the campaign </t>
  </si>
  <si>
    <t xml:space="preserve">اطلاق حملة الوطنية للوقاية من سرطان الثدي</t>
  </si>
  <si>
    <r>
      <rPr>
        <sz val="11"/>
        <color rgb="FF000000"/>
        <rFont val="Noto Sans Devanagari"/>
        <family val="2"/>
      </rPr>
      <t xml:space="preserve"> سليمان و خليل يطلقان "الحملة الوطنية للتوعية حول سرطان الثدي</t>
    </r>
    <r>
      <rPr>
        <sz val="11"/>
        <color rgb="FF000000"/>
        <rFont val="Calibri"/>
        <family val="2"/>
      </rPr>
      <t xml:space="preserve">"
 </t>
    </r>
    <r>
      <rPr>
        <sz val="11"/>
        <color rgb="FF000000"/>
        <rFont val="Noto Sans Devanagari"/>
        <family val="2"/>
      </rPr>
      <t xml:space="preserve">تشكيل أول شريط زهري بشري في لبنان لدعم المرضى</t>
    </r>
  </si>
  <si>
    <r>
      <rPr>
        <sz val="11"/>
        <color rgb="FF000000"/>
        <rFont val="Noto Sans Devanagari"/>
        <family val="2"/>
      </rPr>
      <t xml:space="preserve">الصحة العامة</t>
    </r>
    <r>
      <rPr>
        <sz val="11"/>
        <color rgb="FF000000"/>
        <rFont val="Calibri"/>
        <family val="2"/>
      </rPr>
      <t xml:space="preserve">" </t>
    </r>
    <r>
      <rPr>
        <sz val="11"/>
        <color rgb="FF000000"/>
        <rFont val="Noto Sans Devanagari"/>
        <family val="2"/>
      </rPr>
      <t xml:space="preserve">تطلق حملةل اتوعية حول سرطان الثدي برعاية سليمان</t>
    </r>
  </si>
  <si>
    <r>
      <rPr>
        <sz val="11"/>
        <color rgb="FF000000"/>
        <rFont val="Noto Sans Devanagari"/>
        <family val="2"/>
      </rPr>
      <t xml:space="preserve">سليمان اطلقت و وزير الصحة حملة التوعية حول سرطان الثدي</t>
    </r>
    <r>
      <rPr>
        <sz val="11"/>
        <color rgb="FF000000"/>
        <rFont val="Calibri"/>
        <family val="2"/>
      </rPr>
      <t xml:space="preserve">: </t>
    </r>
    <r>
      <rPr>
        <sz val="11"/>
        <color rgb="FF000000"/>
        <rFont val="Noto Sans Devanagari"/>
        <family val="2"/>
      </rPr>
      <t xml:space="preserve">أدعو نساء لبنان لاخذ مبادرات التوعية جديا لان صحتهن من صحة المجتمع و الوطن </t>
    </r>
  </si>
  <si>
    <t xml:space="preserve">Reporting evidence from speeches, no source was given</t>
  </si>
  <si>
    <r>
      <rPr>
        <sz val="11"/>
        <color rgb="FF000000"/>
        <rFont val="Noto Sans Devanagari"/>
        <family val="2"/>
      </rPr>
      <t xml:space="preserve">علي حسن خليل</t>
    </r>
    <r>
      <rPr>
        <sz val="11"/>
        <color rgb="FF000000"/>
        <rFont val="Calibri"/>
        <family val="2"/>
      </rPr>
      <t xml:space="preserve">: </t>
    </r>
    <r>
      <rPr>
        <sz val="11"/>
        <color rgb="FF000000"/>
        <rFont val="Noto Sans Devanagari"/>
        <family val="2"/>
      </rPr>
      <t xml:space="preserve">وزارة الصحة تتطلع ليوم لا يعود فيه السرطان مرضا مميتا</t>
    </r>
  </si>
  <si>
    <t xml:space="preserve">احتفال في الملعب الأخضر الأميركي باطلاق حملة التوعية حول سرطان الثدي</t>
  </si>
  <si>
    <t xml:space="preserve">انطلاق حملة سرطان الثدي</t>
  </si>
  <si>
    <t xml:space="preserve">اعتصام و قطع طريق للافراج عن صيدلي مخطوف</t>
  </si>
  <si>
    <t xml:space="preserve">Al Hayat</t>
  </si>
  <si>
    <t xml:space="preserve">Rosette Fadel</t>
  </si>
  <si>
    <r>
      <rPr>
        <sz val="11"/>
        <color rgb="FF000000"/>
        <rFont val="Noto Sans Devanagari"/>
        <family val="2"/>
      </rPr>
      <t xml:space="preserve">الطبيب البناني غبريال غريّب الأبداع فرنسيا في جراحة القلب اختير من بين </t>
    </r>
    <r>
      <rPr>
        <sz val="11"/>
        <color rgb="FF000000"/>
        <rFont val="Calibri"/>
        <family val="2"/>
      </rPr>
      <t xml:space="preserve">200 </t>
    </r>
    <r>
      <rPr>
        <sz val="11"/>
        <color rgb="FF000000"/>
        <rFont val="Noto Sans Devanagari"/>
        <family val="2"/>
      </rPr>
      <t xml:space="preserve">ألف طبيب لتقنية اجراء العملية نلا تنويم</t>
    </r>
  </si>
  <si>
    <t xml:space="preserve">Heart surgery
Best surgeon in France is Lebanese</t>
  </si>
  <si>
    <t xml:space="preserve">Dr. Gabriel Ghrayeb</t>
  </si>
  <si>
    <t xml:space="preserve">Reporting evidence from interview, no source was given</t>
  </si>
  <si>
    <r>
      <rPr>
        <sz val="11"/>
        <color rgb="FF000000"/>
        <rFont val="Noto Sans Devanagari"/>
        <family val="2"/>
      </rPr>
      <t xml:space="preserve">جراح القلب اللبناني الأبرع بين </t>
    </r>
    <r>
      <rPr>
        <sz val="11"/>
        <color rgb="FF000000"/>
        <rFont val="Calibri"/>
        <family val="2"/>
      </rPr>
      <t xml:space="preserve">200 </t>
    </r>
    <r>
      <rPr>
        <sz val="11"/>
        <color rgb="FF000000"/>
        <rFont val="Noto Sans Devanagari"/>
        <family val="2"/>
      </rPr>
      <t xml:space="preserve">ألف طبيب</t>
    </r>
  </si>
  <si>
    <t xml:space="preserve">Reporting evidence from world news, no source was given</t>
  </si>
  <si>
    <t xml:space="preserve">اختيار اللبناني غبريال غريّب كأبرع جراح للقلب في فرنسا</t>
  </si>
  <si>
    <t xml:space="preserve">اختيار الطبيب البناني غبريال غريّب كأبرع جراح للقلب في فرنسا</t>
  </si>
  <si>
    <t xml:space="preserve">غبريال غريّب أبرع جراح للقلب في فرنسا</t>
  </si>
  <si>
    <t xml:space="preserve">أسرة الصيدلي المخطوف زارت القباني اعتصام امام نقابة الصيادلة طالب بالافراج عن الخطيب حسونة وعد بخطوات تصعيدية و تضامن نقابات المهن الحرة</t>
  </si>
  <si>
    <t xml:space="preserve">Elie Bsaibis
Rabih Hassouna</t>
  </si>
  <si>
    <t xml:space="preserve">اعتصام امام نقابة الصيادلة للافراج عن الخطيب
مجدلاني: الخطف نتيجة فلتان السلاح غير الشرعي</t>
  </si>
  <si>
    <t xml:space="preserve">Atef Majdalani</t>
  </si>
  <si>
    <t xml:space="preserve">اعتصام امام نقابة الصيادلة طالب بالافراج عن الخطيب
بصيبص نقل تضامن نقابات المهن الحرة و حسونة وعد بخطوات تصعيدية</t>
  </si>
  <si>
    <t xml:space="preserve">اعتصام تضامني مع الصيدلي المخطوف</t>
  </si>
  <si>
    <t xml:space="preserve">إجتماع تقويمي للحملة الوطنية من أمراض الأسنان في المدارس الرسمية </t>
  </si>
  <si>
    <t xml:space="preserve">Dental diseases
school program</t>
  </si>
  <si>
    <t xml:space="preserve">Prof. Mounir Doumit 
Ministry of education
</t>
  </si>
  <si>
    <t xml:space="preserve">optimistic</t>
  </si>
  <si>
    <t xml:space="preserve">حملة للوقاية من أمراض الأسنان في المدارس الرسمية </t>
  </si>
  <si>
    <t xml:space="preserve">Al  Mustaqbal</t>
  </si>
  <si>
    <t xml:space="preserve">تقويم الحملة الوطنية للوقاية من أمراض الأسنان في المدارس الرسمية </t>
  </si>
  <si>
    <r>
      <rPr>
        <sz val="11"/>
        <color rgb="FF000000"/>
        <rFont val="Calibri"/>
        <family val="2"/>
      </rPr>
      <t xml:space="preserve">MUBS </t>
    </r>
    <r>
      <rPr>
        <sz val="11"/>
        <color rgb="FF000000"/>
        <rFont val="Noto Sans Devanagari"/>
        <family val="2"/>
      </rPr>
      <t xml:space="preserve">تفتتح كلية العلوم الصحية  </t>
    </r>
  </si>
  <si>
    <t xml:space="preserve">Openig of health science department at MUBS</t>
  </si>
  <si>
    <t xml:space="preserve">الوقاية من السلاح الكيميائي في طرابلس </t>
  </si>
  <si>
    <t xml:space="preserve">Syndicate of dentists</t>
  </si>
  <si>
    <r>
      <rPr>
        <sz val="11"/>
        <color rgb="FF000000"/>
        <rFont val="Noto Sans Devanagari"/>
        <family val="2"/>
      </rPr>
      <t xml:space="preserve">حسونة ل</t>
    </r>
    <r>
      <rPr>
        <sz val="11"/>
        <color rgb="FF000000"/>
        <rFont val="Calibri"/>
        <family val="2"/>
      </rPr>
      <t xml:space="preserve">"</t>
    </r>
    <r>
      <rPr>
        <sz val="11"/>
        <color rgb="FF000000"/>
        <rFont val="Noto Sans Devanagari"/>
        <family val="2"/>
      </rPr>
      <t xml:space="preserve">المستقبل</t>
    </r>
    <r>
      <rPr>
        <sz val="11"/>
        <color rgb="FF000000"/>
        <rFont val="Calibri"/>
        <family val="2"/>
      </rPr>
      <t xml:space="preserve">": </t>
    </r>
    <r>
      <rPr>
        <sz val="11"/>
        <color rgb="FF000000"/>
        <rFont val="Noto Sans Devanagari"/>
        <family val="2"/>
      </rPr>
      <t xml:space="preserve">سنتحرك مجدداً لإطلاق الصيدلي المخطوف وسام الخطيب </t>
    </r>
  </si>
  <si>
    <t xml:space="preserve">Harakat Amal</t>
  </si>
  <si>
    <t xml:space="preserve">طلاب الصحة في البكا يطالبون بإلغاء قرار حضور المادة للراسبين فيها </t>
  </si>
  <si>
    <t xml:space="preserve">Lebanese University
Health Science students</t>
  </si>
  <si>
    <t xml:space="preserve">Lebanese University students</t>
  </si>
  <si>
    <t xml:space="preserve">نحن عايشين من قلة الموت </t>
  </si>
  <si>
    <t xml:space="preserve">Air pollution
asthma 
lung diseases</t>
  </si>
  <si>
    <t xml:space="preserve">Dr. Mirna Waked
Dr. Sharaf abou Sharaf
Dr. Jad Chaaban </t>
  </si>
  <si>
    <t xml:space="preserve">Reporting evidence from WHO
Reporting evidence from interviews , no source given (expert)</t>
  </si>
  <si>
    <r>
      <rPr>
        <sz val="11"/>
        <color rgb="FF000000"/>
        <rFont val="Noto Sans Devanagari"/>
        <family val="2"/>
      </rPr>
      <t xml:space="preserve">الأميركية تطلق إنجازاً يحمل إسم العاصمة </t>
    </r>
    <r>
      <rPr>
        <sz val="11"/>
        <color rgb="FF000000"/>
        <rFont val="Calibri"/>
        <family val="2"/>
      </rPr>
      <t xml:space="preserve">"</t>
    </r>
    <r>
      <rPr>
        <sz val="11"/>
        <color rgb="FF000000"/>
        <rFont val="Noto Sans Devanagari"/>
        <family val="2"/>
      </rPr>
      <t xml:space="preserve">بيروت</t>
    </r>
    <r>
      <rPr>
        <sz val="11"/>
        <color rgb="FF000000"/>
        <rFont val="Calibri"/>
        <family val="2"/>
      </rPr>
      <t xml:space="preserve">" </t>
    </r>
    <r>
      <rPr>
        <sz val="11"/>
        <color rgb="FF000000"/>
        <rFont val="Noto Sans Devanagari"/>
        <family val="2"/>
      </rPr>
      <t xml:space="preserve">تدخل كتاب الكيمياء </t>
    </r>
  </si>
  <si>
    <t xml:space="preserve">New chemical reaction discovery </t>
  </si>
  <si>
    <t xml:space="preserve">Dr. Makhlouf Haddadin</t>
  </si>
  <si>
    <t xml:space="preserve">Ghassan Rifi</t>
  </si>
  <si>
    <r>
      <rPr>
        <sz val="11"/>
        <color rgb="FF000000"/>
        <rFont val="Noto Sans Devanagari"/>
        <family val="2"/>
      </rPr>
      <t xml:space="preserve">جثة تنتظر فحوص الحمض النووي </t>
    </r>
    <r>
      <rPr>
        <sz val="11"/>
        <color rgb="FF000000"/>
        <rFont val="Calibri"/>
        <family val="2"/>
      </rPr>
      <t xml:space="preserve">3 </t>
    </r>
    <r>
      <rPr>
        <sz val="11"/>
        <color rgb="FF000000"/>
        <rFont val="Noto Sans Devanagari"/>
        <family val="2"/>
      </rPr>
      <t xml:space="preserve">لبنانياً يعودون من أندونيسيا </t>
    </r>
    <r>
      <rPr>
        <sz val="11"/>
        <color rgb="FF000000"/>
        <rFont val="Calibri"/>
        <family val="2"/>
      </rPr>
      <t xml:space="preserve">16  </t>
    </r>
  </si>
  <si>
    <t xml:space="preserve">drawning of the ship to Indonesia
Investigation </t>
  </si>
  <si>
    <t xml:space="preserve">forensic department </t>
  </si>
  <si>
    <r>
      <rPr>
        <sz val="11"/>
        <color rgb="FF000000"/>
        <rFont val="Noto Sans Devanagari"/>
        <family val="2"/>
      </rPr>
      <t xml:space="preserve">وزارة الصحة</t>
    </r>
    <r>
      <rPr>
        <sz val="11"/>
        <color rgb="FF000000"/>
        <rFont val="Calibri"/>
        <family val="2"/>
      </rPr>
      <t xml:space="preserve">: </t>
    </r>
    <r>
      <rPr>
        <sz val="11"/>
        <color rgb="FF000000"/>
        <rFont val="Noto Sans Devanagari"/>
        <family val="2"/>
      </rPr>
      <t xml:space="preserve">لالزامية تحصين التلاميذ كشرط اساس للتسجيل للعام الدراسي</t>
    </r>
  </si>
  <si>
    <t xml:space="preserve">collaboration between the ministry of health and ministry of education
Free vaccination of all students  </t>
  </si>
  <si>
    <r>
      <rPr>
        <b val="true"/>
        <sz val="14"/>
        <color rgb="FF000000"/>
        <rFont val="Noto Sans Devanagari"/>
        <family val="2"/>
      </rPr>
      <t xml:space="preserve">بيان من </t>
    </r>
    <r>
      <rPr>
        <b val="true"/>
        <sz val="14"/>
        <color rgb="FF000000"/>
        <rFont val="Calibri"/>
        <family val="2"/>
      </rPr>
      <t xml:space="preserve">MOH</t>
    </r>
  </si>
  <si>
    <t xml:space="preserve">اعطاء اللقاحات الاساسية الاطفال مجانا</t>
  </si>
  <si>
    <t xml:space="preserve">Reporting evidence from the MOH</t>
  </si>
  <si>
    <t xml:space="preserve">تعميم لوزير الصحة يلزم المراكز الصحية باعطاء اللقاحات الأساسية للأطفال مجانا مع بدء العام الدراسي</t>
  </si>
  <si>
    <t xml:space="preserve">خليل اصدر تعميم بالزام المراكز الصحية اعطاء اللقاحات للأطفال مجانا </t>
  </si>
  <si>
    <t xml:space="preserve">Free vaccination of all the children </t>
  </si>
  <si>
    <t xml:space="preserve">تعميم باعطاء اللقاحات الأساسية للأطفال مجانا</t>
  </si>
  <si>
    <t xml:space="preserve">Free vaccination of all students  </t>
  </si>
  <si>
    <t xml:space="preserve">Jessica Maamari </t>
  </si>
  <si>
    <r>
      <rPr>
        <sz val="11"/>
        <color rgb="FF000000"/>
        <rFont val="Noto Sans Devanagari"/>
        <family val="2"/>
      </rPr>
      <t xml:space="preserve">تقنيات انقاذية متطوّرة</t>
    </r>
    <r>
      <rPr>
        <sz val="11"/>
        <color rgb="FF000000"/>
        <rFont val="Calibri"/>
        <family val="2"/>
      </rPr>
      <t xml:space="preserve">... </t>
    </r>
    <r>
      <rPr>
        <sz val="11"/>
        <color rgb="FF000000"/>
        <rFont val="Noto Sans Devanagari"/>
        <family val="2"/>
      </rPr>
      <t xml:space="preserve">وفرة تجار الطبّ</t>
    </r>
  </si>
  <si>
    <t xml:space="preserve">Breast cancer awarness 
Early diagnosis and prevention</t>
  </si>
  <si>
    <t xml:space="preserve">Dr. Josef Kattan
Sleiman
Dr. Naji Saghir </t>
  </si>
  <si>
    <t xml:space="preserve">1)Stating an evidence without any source 
2)Reporting evidence from speeches and an interview</t>
  </si>
  <si>
    <r>
      <rPr>
        <sz val="11"/>
        <color rgb="FF000000"/>
        <rFont val="Noto Sans Devanagari"/>
        <family val="2"/>
      </rPr>
      <t xml:space="preserve">المستشفيات</t>
    </r>
    <r>
      <rPr>
        <sz val="11"/>
        <color rgb="FF000000"/>
        <rFont val="Calibri"/>
        <family val="2"/>
      </rPr>
      <t xml:space="preserve">: </t>
    </r>
    <r>
      <rPr>
        <sz val="11"/>
        <color rgb="FF000000"/>
        <rFont val="Noto Sans Devanagari"/>
        <family val="2"/>
      </rPr>
      <t xml:space="preserve">لا تستقبل النازحين و تعاني نقصا في الأدوية </t>
    </r>
  </si>
  <si>
    <t xml:space="preserve">Financial crisis of hospitals 
Refusal of admission of Syrian refugees</t>
  </si>
  <si>
    <t xml:space="preserve">Reporting evidence from an interview done with Haroun, no source given</t>
  </si>
  <si>
    <r>
      <rPr>
        <sz val="11"/>
        <color rgb="FF000000"/>
        <rFont val="Noto Sans Devanagari"/>
        <family val="2"/>
      </rPr>
      <t xml:space="preserve">سليمان هارون</t>
    </r>
    <r>
      <rPr>
        <sz val="11"/>
        <color rgb="FF000000"/>
        <rFont val="Calibri"/>
        <family val="2"/>
      </rPr>
      <t xml:space="preserve">: </t>
    </r>
    <r>
      <rPr>
        <sz val="11"/>
        <color rgb="FF000000"/>
        <rFont val="Noto Sans Devanagari"/>
        <family val="2"/>
      </rPr>
      <t xml:space="preserve">المستشفيات غير قادرة على حمل كلفة استشفاء نازحي سوريا</t>
    </r>
  </si>
  <si>
    <r>
      <rPr>
        <sz val="11"/>
        <color rgb="FF000000"/>
        <rFont val="Noto Sans Devanagari"/>
        <family val="2"/>
      </rPr>
      <t xml:space="preserve">مؤتمر طبّي ل</t>
    </r>
    <r>
      <rPr>
        <sz val="11"/>
        <color rgb="FF000000"/>
        <rFont val="Calibri"/>
        <family val="2"/>
      </rPr>
      <t xml:space="preserve">"</t>
    </r>
    <r>
      <rPr>
        <sz val="11"/>
        <color rgb="FF000000"/>
        <rFont val="Noto Sans Devanagari"/>
        <family val="2"/>
      </rPr>
      <t xml:space="preserve">بيروت ماراثون</t>
    </r>
    <r>
      <rPr>
        <sz val="11"/>
        <color rgb="FF000000"/>
        <rFont val="Calibri"/>
        <family val="2"/>
      </rPr>
      <t xml:space="preserve">"</t>
    </r>
  </si>
  <si>
    <t xml:space="preserve">Marathon 
Importance of doing conferences about sports and its benefits </t>
  </si>
  <si>
    <t xml:space="preserve">Beirut Maraton Association
Dr. Antoine Bustani (President of the Syndicate of physicians)</t>
  </si>
  <si>
    <t xml:space="preserve">اعتصام في كلية الصحة بالبقاع</t>
  </si>
  <si>
    <t xml:space="preserve">Strike 
</t>
  </si>
  <si>
    <t xml:space="preserve">Lebanese Univeristy faculty of health students </t>
  </si>
  <si>
    <t xml:space="preserve">نقابة الأطباء تندّد باعتداء على طبيب و عائلته</t>
  </si>
  <si>
    <t xml:space="preserve">Violence agaunst a physician and his family</t>
  </si>
  <si>
    <t xml:space="preserve">Syndicate of Physicians</t>
  </si>
  <si>
    <t xml:space="preserve">صيادلة النبطية تضامنو مع وسام الخطيب </t>
  </si>
  <si>
    <t xml:space="preserve">Nabatieh pharmacists</t>
  </si>
  <si>
    <t xml:space="preserve">صيادلة النبطية يعتصمون</t>
  </si>
  <si>
    <t xml:space="preserve">صيادلة النبطية يعتصمون استنكارا لخطف الخطيب</t>
  </si>
  <si>
    <t xml:space="preserve">صيادلة النبطية اعتصموا استنكارا لخطف الخطيب</t>
  </si>
  <si>
    <r>
      <rPr>
        <sz val="11"/>
        <color rgb="FF000000"/>
        <rFont val="Calibri"/>
        <family val="2"/>
      </rPr>
      <t xml:space="preserve">MUBS </t>
    </r>
    <r>
      <rPr>
        <sz val="11"/>
        <color rgb="FF000000"/>
        <rFont val="Noto Sans Devanagari"/>
        <family val="2"/>
      </rPr>
      <t xml:space="preserve">افتتحت كلية العلوم الصحية بتخصصات جديدة</t>
    </r>
  </si>
  <si>
    <t xml:space="preserve">Higher education
Opening of a faculty of Health Sciences in MUBS </t>
  </si>
  <si>
    <t xml:space="preserve">Fadia al Tabib</t>
  </si>
  <si>
    <r>
      <rPr>
        <sz val="11"/>
        <color rgb="FF000000"/>
        <rFont val="Noto Sans Devanagari"/>
        <family val="2"/>
      </rPr>
      <t xml:space="preserve">اللشمانية </t>
    </r>
    <r>
      <rPr>
        <sz val="11"/>
        <color rgb="FF000000"/>
        <rFont val="Calibri"/>
        <family val="2"/>
      </rPr>
      <t xml:space="preserve">"</t>
    </r>
    <r>
      <rPr>
        <sz val="11"/>
        <color rgb="FF000000"/>
        <rFont val="Noto Sans Devanagari"/>
        <family val="2"/>
      </rPr>
      <t xml:space="preserve">نزح من حلب ال لبنان </t>
    </r>
    <r>
      <rPr>
        <sz val="11"/>
        <color rgb="FF000000"/>
        <rFont val="Calibri"/>
        <family val="2"/>
      </rPr>
      <t xml:space="preserve">"</t>
    </r>
    <r>
      <rPr>
        <sz val="11"/>
        <color rgb="FF000000"/>
        <rFont val="Noto Sans Devanagari"/>
        <family val="2"/>
      </rPr>
      <t xml:space="preserve">همه</t>
    </r>
    <r>
      <rPr>
        <sz val="11"/>
        <color rgb="FF000000"/>
        <rFont val="Calibri"/>
        <family val="2"/>
      </rPr>
      <t xml:space="preserve">" </t>
    </r>
    <r>
      <rPr>
        <sz val="11"/>
        <color rgb="FF000000"/>
        <rFont val="Noto Sans Devanagari"/>
        <family val="2"/>
      </rPr>
      <t xml:space="preserve">كبير و علاجه بسيط</t>
    </r>
    <r>
      <rPr>
        <sz val="11"/>
        <color rgb="FF000000"/>
        <rFont val="Calibri"/>
        <family val="2"/>
      </rPr>
      <t xml:space="preserve">" </t>
    </r>
    <r>
      <rPr>
        <sz val="11"/>
        <color rgb="FF000000"/>
        <rFont val="Noto Sans Devanagari"/>
        <family val="2"/>
      </rPr>
      <t xml:space="preserve">المسبب لسعة </t>
    </r>
    <r>
      <rPr>
        <sz val="11"/>
        <color rgb="FF000000"/>
        <rFont val="Calibri"/>
        <family val="2"/>
      </rPr>
      <t xml:space="preserve">"</t>
    </r>
    <r>
      <rPr>
        <sz val="11"/>
        <color rgb="FF000000"/>
        <rFont val="Noto Sans Devanagari"/>
        <family val="2"/>
      </rPr>
      <t xml:space="preserve">بعوض رملي</t>
    </r>
    <r>
      <rPr>
        <sz val="11"/>
        <color rgb="FF000000"/>
        <rFont val="Calibri"/>
        <family val="2"/>
      </rPr>
      <t xml:space="preserve">" </t>
    </r>
    <r>
      <rPr>
        <sz val="11"/>
        <color rgb="FF000000"/>
        <rFont val="Noto Sans Devanagari"/>
        <family val="2"/>
      </rPr>
      <t xml:space="preserve">و وزارة الصحة ترصدته و عممت للمعالجة و الوقاية</t>
    </r>
  </si>
  <si>
    <t xml:space="preserve">Leishmania
definition, diagnosis, treatmen
Awarness</t>
  </si>
  <si>
    <t xml:space="preserve">Reporting from unknown source</t>
  </si>
  <si>
    <r>
      <rPr>
        <b val="true"/>
        <sz val="14"/>
        <color rgb="FF000000"/>
        <rFont val="Calibri"/>
        <family val="2"/>
      </rPr>
      <t xml:space="preserve">"</t>
    </r>
    <r>
      <rPr>
        <b val="true"/>
        <sz val="14"/>
        <color rgb="FF000000"/>
        <rFont val="Noto Sans Devanagari"/>
        <family val="2"/>
      </rPr>
      <t xml:space="preserve">تفيد المعلومات الصحية المتوفرة</t>
    </r>
    <r>
      <rPr>
        <b val="true"/>
        <sz val="14"/>
        <color rgb="FF000000"/>
        <rFont val="Calibri"/>
        <family val="2"/>
      </rPr>
      <t xml:space="preserve">"</t>
    </r>
  </si>
  <si>
    <r>
      <rPr>
        <sz val="11"/>
        <color rgb="FF000000"/>
        <rFont val="Noto Sans Devanagari"/>
        <family val="2"/>
      </rPr>
      <t xml:space="preserve">اللشمانية</t>
    </r>
    <r>
      <rPr>
        <sz val="11"/>
        <color rgb="FF000000"/>
        <rFont val="Calibri"/>
        <family val="2"/>
      </rPr>
      <t xml:space="preserve">... </t>
    </r>
    <r>
      <rPr>
        <sz val="11"/>
        <color rgb="FF000000"/>
        <rFont val="Noto Sans Devanagari"/>
        <family val="2"/>
      </rPr>
      <t xml:space="preserve">مرض تسببه لسعة النعوض الرملي و علاجه بسيط</t>
    </r>
  </si>
  <si>
    <r>
      <rPr>
        <b val="true"/>
        <sz val="14"/>
        <color rgb="FF000000"/>
        <rFont val="Calibri"/>
        <family val="2"/>
      </rPr>
      <t xml:space="preserve">"</t>
    </r>
    <r>
      <rPr>
        <b val="true"/>
        <sz val="14"/>
        <color rgb="FF000000"/>
        <rFont val="Noto Sans Devanagari"/>
        <family val="2"/>
      </rPr>
      <t xml:space="preserve">تفيد المعلومات الصحية 
المتوفرة</t>
    </r>
    <r>
      <rPr>
        <b val="true"/>
        <sz val="14"/>
        <color rgb="FF000000"/>
        <rFont val="Calibri"/>
        <family val="2"/>
      </rPr>
      <t xml:space="preserve">"
"</t>
    </r>
    <r>
      <rPr>
        <b val="true"/>
        <sz val="14"/>
        <color rgb="FF000000"/>
        <rFont val="Noto Sans Devanagari"/>
        <family val="2"/>
      </rPr>
      <t xml:space="preserve">المراجع العلمية تشير الى</t>
    </r>
    <r>
      <rPr>
        <b val="true"/>
        <sz val="14"/>
        <color rgb="FF000000"/>
        <rFont val="Calibri"/>
        <family val="2"/>
      </rPr>
      <t xml:space="preserve">"</t>
    </r>
  </si>
  <si>
    <t xml:space="preserve">مذا يجري في مستشفى رفيق الحريري</t>
  </si>
  <si>
    <t xml:space="preserve">Financial crisis of RHUH</t>
  </si>
  <si>
    <t xml:space="preserve">Beirut Ministers </t>
  </si>
  <si>
    <r>
      <rPr>
        <sz val="11"/>
        <color rgb="FF000000"/>
        <rFont val="Noto Sans Devanagari"/>
        <family val="2"/>
      </rPr>
      <t xml:space="preserve">فكوا العقدة</t>
    </r>
    <r>
      <rPr>
        <sz val="11"/>
        <color rgb="FF000000"/>
        <rFont val="Calibri"/>
        <family val="2"/>
      </rPr>
      <t xml:space="preserve">.. </t>
    </r>
    <r>
      <rPr>
        <sz val="11"/>
        <color rgb="FF000000"/>
        <rFont val="Noto Sans Devanagari"/>
        <family val="2"/>
      </rPr>
      <t xml:space="preserve">حملة وطنية ربع اللبنانيين يعاني من امراض نفسية</t>
    </r>
  </si>
  <si>
    <t xml:space="preserve">Mentalhealth awareness </t>
  </si>
  <si>
    <t xml:space="preserve">Nayla Abou Haidar
Dr. Layla Dirani</t>
  </si>
  <si>
    <t xml:space="preserve">اطلاق حملة توعية عن الصحة النفسية في الجممعة الأمركية و الكلمات شددت على معالجة الوصمة الأجتماعية المرافقة الأمراض النفسية</t>
  </si>
  <si>
    <t xml:space="preserve">AUB-MC
Embrace 
MOH
Nayla Abou Haidar</t>
  </si>
  <si>
    <t xml:space="preserve">لقاء حول الصحة النفسية في الأمركية </t>
  </si>
  <si>
    <r>
      <rPr>
        <sz val="11"/>
        <color rgb="FF000000"/>
        <rFont val="Calibri"/>
        <family val="2"/>
      </rPr>
      <t xml:space="preserve">"</t>
    </r>
    <r>
      <rPr>
        <sz val="11"/>
        <color rgb="FF000000"/>
        <rFont val="Noto Sans Devanagari"/>
        <family val="2"/>
      </rPr>
      <t xml:space="preserve">تفاعل كيميائي</t>
    </r>
    <r>
      <rPr>
        <sz val="11"/>
        <color rgb="FF000000"/>
        <rFont val="Calibri"/>
        <family val="2"/>
      </rPr>
      <t xml:space="preserve">" </t>
    </r>
    <r>
      <rPr>
        <sz val="11"/>
        <color rgb="FF000000"/>
        <rFont val="Noto Sans Devanagari"/>
        <family val="2"/>
      </rPr>
      <t xml:space="preserve">اكتشفه أستاذ في الأمركية أطلق عليه اسم </t>
    </r>
    <r>
      <rPr>
        <sz val="11"/>
        <color rgb="FF000000"/>
        <rFont val="Calibri"/>
        <family val="2"/>
      </rPr>
      <t xml:space="preserve">" </t>
    </r>
    <r>
      <rPr>
        <sz val="11"/>
        <color rgb="FF000000"/>
        <rFont val="Noto Sans Devanagari"/>
        <family val="2"/>
      </rPr>
      <t xml:space="preserve">دايفس</t>
    </r>
    <r>
      <rPr>
        <sz val="11"/>
        <color rgb="FF000000"/>
        <rFont val="Calibri"/>
        <family val="2"/>
      </rPr>
      <t xml:space="preserve">- </t>
    </r>
    <r>
      <rPr>
        <sz val="11"/>
        <color rgb="FF000000"/>
        <rFont val="Noto Sans Devanagari"/>
        <family val="2"/>
      </rPr>
      <t xml:space="preserve">بيروت</t>
    </r>
    <r>
      <rPr>
        <sz val="11"/>
        <color rgb="FF000000"/>
        <rFont val="Calibri"/>
        <family val="2"/>
      </rPr>
      <t xml:space="preserve">"</t>
    </r>
  </si>
  <si>
    <t xml:space="preserve">أستاذ من الأمركية يتميز عالميا في الكيمياء</t>
  </si>
  <si>
    <t xml:space="preserve">Kamel Saleh</t>
  </si>
  <si>
    <r>
      <rPr>
        <sz val="11"/>
        <color rgb="FF000000"/>
        <rFont val="Calibri"/>
        <family val="2"/>
      </rPr>
      <t xml:space="preserve">"</t>
    </r>
    <r>
      <rPr>
        <sz val="11"/>
        <color rgb="FF000000"/>
        <rFont val="Noto Sans Devanagari"/>
        <family val="2"/>
      </rPr>
      <t xml:space="preserve">الأدارة</t>
    </r>
    <r>
      <rPr>
        <sz val="11"/>
        <color rgb="FF000000"/>
        <rFont val="Calibri"/>
        <family val="2"/>
      </rPr>
      <t xml:space="preserve">": </t>
    </r>
    <r>
      <rPr>
        <sz val="11"/>
        <color rgb="FF000000"/>
        <rFont val="Noto Sans Devanagari"/>
        <family val="2"/>
      </rPr>
      <t xml:space="preserve">وعد بمليار ليرة</t>
    </r>
    <r>
      <rPr>
        <sz val="11"/>
        <color rgb="FF000000"/>
        <rFont val="Calibri"/>
        <family val="2"/>
      </rPr>
      <t xml:space="preserve">... </t>
    </r>
    <r>
      <rPr>
        <sz val="11"/>
        <color rgb="FF000000"/>
        <rFont val="Noto Sans Devanagari"/>
        <family val="2"/>
      </rPr>
      <t xml:space="preserve">و تتفهم المطالب موظفو </t>
    </r>
    <r>
      <rPr>
        <sz val="11"/>
        <color rgb="FF000000"/>
        <rFont val="Calibri"/>
        <family val="2"/>
      </rPr>
      <t xml:space="preserve">"</t>
    </r>
    <r>
      <rPr>
        <sz val="11"/>
        <color rgb="FF000000"/>
        <rFont val="Noto Sans Devanagari"/>
        <family val="2"/>
      </rPr>
      <t xml:space="preserve">مستشفى الحريري</t>
    </r>
    <r>
      <rPr>
        <sz val="11"/>
        <color rgb="FF000000"/>
        <rFont val="Calibri"/>
        <family val="2"/>
      </rPr>
      <t xml:space="preserve">": </t>
    </r>
    <r>
      <rPr>
        <sz val="11"/>
        <color rgb="FF000000"/>
        <rFont val="Noto Sans Devanagari"/>
        <family val="2"/>
      </rPr>
      <t xml:space="preserve">خيمة الأعتصام اليوم</t>
    </r>
  </si>
  <si>
    <r>
      <rPr>
        <sz val="11"/>
        <color rgb="FF000000"/>
        <rFont val="Calibri"/>
        <family val="2"/>
      </rPr>
      <t xml:space="preserve">Dr. Wassim Wazzan
</t>
    </r>
    <r>
      <rPr>
        <sz val="11"/>
        <color rgb="FF000000"/>
        <rFont val="Noto Sans Devanagari"/>
        <family val="2"/>
      </rPr>
      <t xml:space="preserve">لجنة موظفي المستشفى</t>
    </r>
  </si>
  <si>
    <r>
      <rPr>
        <sz val="11"/>
        <color rgb="FF000000"/>
        <rFont val="Noto Sans Devanagari"/>
        <family val="2"/>
      </rPr>
      <t xml:space="preserve">أزمة رواتب موظفي </t>
    </r>
    <r>
      <rPr>
        <sz val="11"/>
        <color rgb="FF000000"/>
        <rFont val="Calibri"/>
        <family val="2"/>
      </rPr>
      <t xml:space="preserve">""</t>
    </r>
    <r>
      <rPr>
        <sz val="11"/>
        <color rgb="FF000000"/>
        <rFont val="Noto Sans Devanagari"/>
        <family val="2"/>
      </rPr>
      <t xml:space="preserve">مستشفى رفيق الحريري</t>
    </r>
    <r>
      <rPr>
        <sz val="11"/>
        <color rgb="FF000000"/>
        <rFont val="Calibri"/>
        <family val="2"/>
      </rPr>
      <t xml:space="preserve">" </t>
    </r>
    <r>
      <rPr>
        <sz val="11"/>
        <color rgb="FF000000"/>
        <rFont val="Noto Sans Devanagari"/>
        <family val="2"/>
      </rPr>
      <t xml:space="preserve">عود على بدء الوزان</t>
    </r>
    <r>
      <rPr>
        <sz val="11"/>
        <color rgb="FF000000"/>
        <rFont val="Calibri"/>
        <family val="2"/>
      </rPr>
      <t xml:space="preserve">: </t>
    </r>
    <r>
      <rPr>
        <sz val="11"/>
        <color rgb="FF000000"/>
        <rFont val="Noto Sans Devanagari"/>
        <family val="2"/>
      </rPr>
      <t xml:space="preserve">المشكلة عند وزارة المال تقنية و في طريقها الى الحل قبل العيد</t>
    </r>
  </si>
  <si>
    <t xml:space="preserve">Dr. Wassim Wazzan</t>
  </si>
  <si>
    <t xml:space="preserve">موظفومستشفى الحريري يطالبون برواتبهم </t>
  </si>
  <si>
    <t xml:space="preserve">لجنة موظفي المستشفى</t>
  </si>
  <si>
    <t xml:space="preserve">موظفومستشفى الحريري يحتجون على عدم قبض رواتبهم</t>
  </si>
  <si>
    <t xml:space="preserve">اعتصام لموظفي مستشفى رفيق الحريري احتجاجا على عدم قبض رواتبهم </t>
  </si>
  <si>
    <t xml:space="preserve">اعتصام موظفي مستشفى رفيق الحريري احتجاجا على عدم قبض رواتبهم </t>
  </si>
  <si>
    <t xml:space="preserve">موظفو مستشفى بيروت بلا رواتب </t>
  </si>
  <si>
    <t xml:space="preserve">اختر غذاء صحيا و سليما في الوقاصد </t>
  </si>
  <si>
    <t xml:space="preserve">Eat Safe Eat Well capmaign </t>
  </si>
  <si>
    <t xml:space="preserve">Makassed Hospital</t>
  </si>
  <si>
    <t xml:space="preserve">حملة توعية عن الغذاء الصحي في مستشفى المقاصد</t>
  </si>
  <si>
    <r>
      <rPr>
        <sz val="11"/>
        <color rgb="FF000000"/>
        <rFont val="Noto Sans Devanagari"/>
        <family val="2"/>
      </rPr>
      <t xml:space="preserve">سفيرة فنزويلا تزور </t>
    </r>
    <r>
      <rPr>
        <sz val="11"/>
        <color rgb="FF000000"/>
        <rFont val="Calibri"/>
        <family val="2"/>
      </rPr>
      <t xml:space="preserve">"</t>
    </r>
    <r>
      <rPr>
        <sz val="11"/>
        <color rgb="FF000000"/>
        <rFont val="Noto Sans Devanagari"/>
        <family val="2"/>
      </rPr>
      <t xml:space="preserve">مستشفى البتول</t>
    </r>
    <r>
      <rPr>
        <sz val="11"/>
        <color rgb="FF000000"/>
        <rFont val="Calibri"/>
        <family val="2"/>
      </rPr>
      <t xml:space="preserve">"</t>
    </r>
  </si>
  <si>
    <t xml:space="preserve">Embassador of Venezuala visists Batoul Hospital 
Provision of medical equipment </t>
  </si>
  <si>
    <t xml:space="preserve">Batoul Hospital
Embassador of Venezuala</t>
  </si>
  <si>
    <t xml:space="preserve">اتحاد صناديق التعاضد الصحية أعلن توصياته في مؤتمر
ضو: نتمنى وجود نظام رعاية صحية يشمل كل اللبنانيين</t>
  </si>
  <si>
    <t xml:space="preserve">اتحاد صناديق التعاضد الصحية</t>
  </si>
  <si>
    <t xml:space="preserve">Reporting evidence from a meeting, no source was given</t>
  </si>
  <si>
    <r>
      <rPr>
        <sz val="11"/>
        <color rgb="FF000000"/>
        <rFont val="Noto Sans Devanagari"/>
        <family val="2"/>
      </rPr>
      <t xml:space="preserve">ضو</t>
    </r>
    <r>
      <rPr>
        <sz val="11"/>
        <color rgb="FF000000"/>
        <rFont val="Calibri"/>
        <family val="2"/>
      </rPr>
      <t xml:space="preserve">: </t>
    </r>
    <r>
      <rPr>
        <sz val="11"/>
        <color rgb="FF000000"/>
        <rFont val="Noto Sans Devanagari"/>
        <family val="2"/>
      </rPr>
      <t xml:space="preserve">هدفنا توفير الخدمة الصحية</t>
    </r>
  </si>
  <si>
    <r>
      <rPr>
        <sz val="11"/>
        <color rgb="FF000000"/>
        <rFont val="Noto Sans Devanagari"/>
        <family val="2"/>
      </rPr>
      <t xml:space="preserve">اتحاد صناديق التعاضد الصحية أعلن توصياته مؤتمر </t>
    </r>
    <r>
      <rPr>
        <sz val="11"/>
        <color rgb="FF000000"/>
        <rFont val="Calibri"/>
        <family val="2"/>
      </rPr>
      <t xml:space="preserve">18 ايلول
</t>
    </r>
    <r>
      <rPr>
        <sz val="11"/>
        <color rgb="FF000000"/>
        <rFont val="Noto Sans Devanagari"/>
        <family val="2"/>
      </rPr>
      <t xml:space="preserve">ضو: لا  نبغي الربح و توفير الخدمة الصحية لكل مريض بكرامة</t>
    </r>
  </si>
  <si>
    <r>
      <rPr>
        <sz val="11"/>
        <color rgb="FF000000"/>
        <rFont val="Noto Sans Devanagari"/>
        <family val="2"/>
      </rPr>
      <t xml:space="preserve">تحاد صناديق التعاضد الصحية أعلن توصياته مؤتمر </t>
    </r>
    <r>
      <rPr>
        <sz val="11"/>
        <color rgb="FF000000"/>
        <rFont val="Calibri"/>
        <family val="2"/>
      </rPr>
      <t xml:space="preserve">18 </t>
    </r>
    <r>
      <rPr>
        <sz val="11"/>
        <color rgb="FF000000"/>
        <rFont val="Noto Sans Devanagari"/>
        <family val="2"/>
      </rPr>
      <t xml:space="preserve">ايلول</t>
    </r>
  </si>
  <si>
    <t xml:space="preserve"> مؤتمر اتحاد صناديق التعاضد اوصى باعتماد نظام رعاية صحية شامل لكل اللبنانيين</t>
  </si>
  <si>
    <t xml:space="preserve">ارتباك صناديق التعاضد الصحية</t>
  </si>
  <si>
    <r>
      <rPr>
        <sz val="11"/>
        <color rgb="FF000000"/>
        <rFont val="Noto Sans Devanagari"/>
        <family val="2"/>
      </rPr>
      <t xml:space="preserve">إطلاق حملة توعية على إلتهاب المفاصل الرثوي خوري ممثلاً خليل</t>
    </r>
    <r>
      <rPr>
        <sz val="11"/>
        <color rgb="FF000000"/>
        <rFont val="Calibri"/>
        <family val="2"/>
      </rPr>
      <t xml:space="preserve">: </t>
    </r>
    <r>
      <rPr>
        <sz val="11"/>
        <color rgb="FF000000"/>
        <rFont val="Noto Sans Devanagari"/>
        <family val="2"/>
      </rPr>
      <t xml:space="preserve">نأمل تغير الظروف ليعود لبنان مستشفى الشرق </t>
    </r>
  </si>
  <si>
    <t xml:space="preserve">conference for awareness of rheumatoid arethritis 
Lebanon as a medical attraction to other countries </t>
  </si>
  <si>
    <r>
      <rPr>
        <sz val="11"/>
        <color rgb="FF000000"/>
        <rFont val="Calibri"/>
        <family val="2"/>
      </rPr>
      <t xml:space="preserve">Othman
</t>
    </r>
    <r>
      <rPr>
        <sz val="11"/>
        <color rgb="FF000000"/>
        <rFont val="Noto Sans Devanagari"/>
        <family val="2"/>
      </rPr>
      <t xml:space="preserve">الجمعية اللبنانية لأمراض الروماتيزم </t>
    </r>
  </si>
  <si>
    <t xml:space="preserve">Both </t>
  </si>
  <si>
    <t xml:space="preserve">1)Reporting evience from a speech, no source given 
2) Reporting evidence from speech refereing to international studies</t>
  </si>
  <si>
    <t xml:space="preserve">International studies</t>
  </si>
  <si>
    <t xml:space="preserve">International </t>
  </si>
  <si>
    <r>
      <rPr>
        <sz val="11"/>
        <color rgb="FF000000"/>
        <rFont val="Noto Sans Devanagari"/>
        <family val="2"/>
      </rPr>
      <t xml:space="preserve">حملة توعية وطنية</t>
    </r>
    <r>
      <rPr>
        <sz val="11"/>
        <color rgb="FF000000"/>
        <rFont val="Calibri"/>
        <family val="2"/>
      </rPr>
      <t xml:space="preserve">: "</t>
    </r>
    <r>
      <rPr>
        <sz val="11"/>
        <color rgb="FF000000"/>
        <rFont val="Noto Sans Devanagari"/>
        <family val="2"/>
      </rPr>
      <t xml:space="preserve">معاً ضد الروماتويد</t>
    </r>
    <r>
      <rPr>
        <sz val="11"/>
        <color rgb="FF000000"/>
        <rFont val="Calibri"/>
        <family val="2"/>
      </rPr>
      <t xml:space="preserve">"</t>
    </r>
  </si>
  <si>
    <t xml:space="preserve">conference for awareness of rheumatoid arethritis 
</t>
  </si>
  <si>
    <t xml:space="preserve">Othman
</t>
  </si>
  <si>
    <t xml:space="preserve">
 Reporting evidence from speech refering to international studies</t>
  </si>
  <si>
    <t xml:space="preserve">International and includes Lebanon </t>
  </si>
  <si>
    <r>
      <rPr>
        <sz val="11"/>
        <color rgb="FF000000"/>
        <rFont val="Noto Sans Devanagari"/>
        <family val="2"/>
      </rPr>
      <t xml:space="preserve">حملة ل</t>
    </r>
    <r>
      <rPr>
        <sz val="11"/>
        <color rgb="FF000000"/>
        <rFont val="Calibri"/>
        <family val="2"/>
      </rPr>
      <t xml:space="preserve">"</t>
    </r>
    <r>
      <rPr>
        <sz val="11"/>
        <color rgb="FF000000"/>
        <rFont val="Noto Sans Devanagari"/>
        <family val="2"/>
      </rPr>
      <t xml:space="preserve">اللبنانية للروماتيزم</t>
    </r>
    <r>
      <rPr>
        <sz val="11"/>
        <color rgb="FF000000"/>
        <rFont val="Calibri"/>
        <family val="2"/>
      </rPr>
      <t xml:space="preserve">" </t>
    </r>
    <r>
      <rPr>
        <sz val="11"/>
        <color rgb="FF000000"/>
        <rFont val="Noto Sans Devanagari"/>
        <family val="2"/>
      </rPr>
      <t xml:space="preserve">عن إلتهاب المفاصل الرثوي </t>
    </r>
  </si>
  <si>
    <r>
      <rPr>
        <sz val="11"/>
        <color rgb="FF000000"/>
        <rFont val="Noto Sans Devanagari"/>
        <family val="2"/>
      </rPr>
      <t xml:space="preserve">إلتهاب المفاصل الرثوي</t>
    </r>
    <r>
      <rPr>
        <sz val="11"/>
        <color rgb="FF000000"/>
        <rFont val="Calibri"/>
        <family val="2"/>
      </rPr>
      <t xml:space="preserve">.. </t>
    </r>
    <r>
      <rPr>
        <sz val="11"/>
        <color rgb="FF000000"/>
        <rFont val="Noto Sans Devanagari"/>
        <family val="2"/>
      </rPr>
      <t xml:space="preserve">العلاج المبكر خير وقاية من الضرر اللاحق </t>
    </r>
  </si>
  <si>
    <t xml:space="preserve">حملة توعية على إلتهاب المفاصل الرثوي ونصف الشعب اللبناني لا يملك تغطية إجتماعية </t>
  </si>
  <si>
    <r>
      <rPr>
        <sz val="11"/>
        <color rgb="FF000000"/>
        <rFont val="Noto Sans Devanagari"/>
        <family val="2"/>
      </rPr>
      <t xml:space="preserve">إطلاق حملة </t>
    </r>
    <r>
      <rPr>
        <sz val="11"/>
        <color rgb="FF000000"/>
        <rFont val="Calibri"/>
        <family val="2"/>
      </rPr>
      <t xml:space="preserve">"</t>
    </r>
    <r>
      <rPr>
        <sz val="11"/>
        <color rgb="FF000000"/>
        <rFont val="Noto Sans Devanagari"/>
        <family val="2"/>
      </rPr>
      <t xml:space="preserve">فكوا العقدة</t>
    </r>
    <r>
      <rPr>
        <sz val="11"/>
        <color rgb="FF000000"/>
        <rFont val="Calibri"/>
        <family val="2"/>
      </rPr>
      <t xml:space="preserve">" </t>
    </r>
    <r>
      <rPr>
        <sz val="11"/>
        <color rgb="FF000000"/>
        <rFont val="Noto Sans Devanagari"/>
        <family val="2"/>
      </rPr>
      <t xml:space="preserve">في </t>
    </r>
    <r>
      <rPr>
        <sz val="11"/>
        <color rgb="FF000000"/>
        <rFont val="Calibri"/>
        <family val="2"/>
      </rPr>
      <t xml:space="preserve">"</t>
    </r>
    <r>
      <rPr>
        <sz val="11"/>
        <color rgb="FF000000"/>
        <rFont val="Noto Sans Devanagari"/>
        <family val="2"/>
      </rPr>
      <t xml:space="preserve">الأمريكية</t>
    </r>
    <r>
      <rPr>
        <sz val="11"/>
        <color rgb="FF000000"/>
        <rFont val="Calibri"/>
        <family val="2"/>
      </rPr>
      <t xml:space="preserve">" </t>
    </r>
    <r>
      <rPr>
        <sz val="11"/>
        <color rgb="FF000000"/>
        <rFont val="Noto Sans Devanagari"/>
        <family val="2"/>
      </rPr>
      <t xml:space="preserve">عن الصحة النفسية  </t>
    </r>
  </si>
  <si>
    <t xml:space="preserve">AUBMC mental health awareness</t>
  </si>
  <si>
    <t xml:space="preserve">AUBMC, EMBRACE</t>
  </si>
  <si>
    <t xml:space="preserve">1)Reporting evience from a speech, no source given (expert)</t>
  </si>
  <si>
    <r>
      <rPr>
        <sz val="11"/>
        <color rgb="FF000000"/>
        <rFont val="Calibri"/>
        <family val="2"/>
      </rPr>
      <t xml:space="preserve">AUBMC: </t>
    </r>
    <r>
      <rPr>
        <sz val="11"/>
        <color rgb="FF000000"/>
        <rFont val="Noto Sans Devanagari"/>
        <family val="2"/>
      </rPr>
      <t xml:space="preserve">أكثر من نصف النساء المصابات بسرطان الثدي في لبنان هن دون الخمسين </t>
    </r>
  </si>
  <si>
    <t xml:space="preserve">Study about breast cancer</t>
  </si>
  <si>
    <t xml:space="preserve">AUBMC</t>
  </si>
  <si>
    <t xml:space="preserve">Refereing to a study done at the AUBMC</t>
  </si>
  <si>
    <t xml:space="preserve">two of the authors I mentioned (Dr. Naji Saghir and Dr. Natalie Zgheib)</t>
  </si>
  <si>
    <t xml:space="preserve">AUBMC
</t>
  </si>
  <si>
    <t xml:space="preserve">Cynthia Awad </t>
  </si>
  <si>
    <r>
      <rPr>
        <sz val="11"/>
        <color rgb="FF000000"/>
        <rFont val="Noto Sans Devanagari"/>
        <family val="2"/>
      </rPr>
      <t xml:space="preserve">فادي نصر</t>
    </r>
    <r>
      <rPr>
        <sz val="11"/>
        <color rgb="FF000000"/>
        <rFont val="Calibri"/>
        <family val="2"/>
      </rPr>
      <t xml:space="preserve">: </t>
    </r>
    <r>
      <rPr>
        <sz val="11"/>
        <color rgb="FF000000"/>
        <rFont val="Noto Sans Devanagari"/>
        <family val="2"/>
      </rPr>
      <t xml:space="preserve">الكشف المبكر يحميك من القاتل الأول </t>
    </r>
  </si>
  <si>
    <t xml:space="preserve">Breast Cancer awareness</t>
  </si>
  <si>
    <t xml:space="preserve">Dr. Fadi Nasr </t>
  </si>
  <si>
    <t xml:space="preserve">interview with a physician, refering to a study </t>
  </si>
  <si>
    <t xml:space="preserve">Zeinab Mouhsen </t>
  </si>
  <si>
    <t xml:space="preserve">الكشف المبكر يشفي من سرطان الثدي </t>
  </si>
  <si>
    <t xml:space="preserve">نصف اللبنانيات المصابات بسرطان الثدي دون الخمسين من العمر </t>
  </si>
  <si>
    <t xml:space="preserve">نصف المصابات بسرطان الثدي دون الخمسين </t>
  </si>
  <si>
    <t xml:space="preserve">نصف نساء لبنان المصابات بسرطان الثدي دون الخمسين</t>
  </si>
  <si>
    <t xml:space="preserve">AUB
</t>
  </si>
  <si>
    <r>
      <rPr>
        <sz val="11"/>
        <color rgb="FF000000"/>
        <rFont val="Noto Sans Devanagari"/>
        <family val="2"/>
      </rPr>
      <t xml:space="preserve">الصحة</t>
    </r>
    <r>
      <rPr>
        <sz val="11"/>
        <color rgb="FF000000"/>
        <rFont val="Calibri"/>
        <family val="2"/>
      </rPr>
      <t xml:space="preserve">: </t>
    </r>
    <r>
      <rPr>
        <sz val="11"/>
        <color rgb="FF000000"/>
        <rFont val="Noto Sans Devanagari"/>
        <family val="2"/>
      </rPr>
      <t xml:space="preserve">الرواتب اليوم</t>
    </r>
    <r>
      <rPr>
        <sz val="11"/>
        <color rgb="FF000000"/>
        <rFont val="Calibri"/>
        <family val="2"/>
      </rPr>
      <t xml:space="preserve">.. </t>
    </r>
    <r>
      <rPr>
        <sz val="11"/>
        <color rgb="FF000000"/>
        <rFont val="Noto Sans Devanagari"/>
        <family val="2"/>
      </rPr>
      <t xml:space="preserve">والمطلوب خطة إصلاحية موظفو </t>
    </r>
    <r>
      <rPr>
        <sz val="11"/>
        <color rgb="FF000000"/>
        <rFont val="Calibri"/>
        <family val="2"/>
      </rPr>
      <t xml:space="preserve">"</t>
    </r>
    <r>
      <rPr>
        <sz val="11"/>
        <color rgb="FF000000"/>
        <rFont val="Noto Sans Devanagari"/>
        <family val="2"/>
      </rPr>
      <t xml:space="preserve">مستشفى الحريري</t>
    </r>
    <r>
      <rPr>
        <sz val="11"/>
        <color rgb="FF000000"/>
        <rFont val="Calibri"/>
        <family val="2"/>
      </rPr>
      <t xml:space="preserve">": </t>
    </r>
    <r>
      <rPr>
        <sz val="11"/>
        <color rgb="FF000000"/>
        <rFont val="Noto Sans Devanagari"/>
        <family val="2"/>
      </rPr>
      <t xml:space="preserve">العيد في خيمتي الإعتصام </t>
    </r>
  </si>
  <si>
    <t xml:space="preserve">Rafik Hariri Governmental Hospital financial crisis</t>
  </si>
  <si>
    <t xml:space="preserve">ministry of finance</t>
  </si>
  <si>
    <r>
      <rPr>
        <sz val="11"/>
        <color rgb="FF000000"/>
        <rFont val="Noto Sans Devanagari"/>
        <family val="2"/>
      </rPr>
      <t xml:space="preserve">رواتب موظفي </t>
    </r>
    <r>
      <rPr>
        <sz val="11"/>
        <color rgb="FF000000"/>
        <rFont val="Calibri"/>
        <family val="2"/>
      </rPr>
      <t xml:space="preserve">"</t>
    </r>
    <r>
      <rPr>
        <sz val="11"/>
        <color rgb="FF000000"/>
        <rFont val="Noto Sans Devanagari"/>
        <family val="2"/>
      </rPr>
      <t xml:space="preserve">مستشفى الحريري</t>
    </r>
    <r>
      <rPr>
        <sz val="11"/>
        <color rgb="FF000000"/>
        <rFont val="Calibri"/>
        <family val="2"/>
      </rPr>
      <t xml:space="preserve">" </t>
    </r>
    <r>
      <rPr>
        <sz val="11"/>
        <color rgb="FF000000"/>
        <rFont val="Noto Sans Devanagari"/>
        <family val="2"/>
      </rPr>
      <t xml:space="preserve">بدءًا من اليوم أو الاثنين الوزان ل</t>
    </r>
    <r>
      <rPr>
        <sz val="11"/>
        <color rgb="FF000000"/>
        <rFont val="Calibri"/>
        <family val="2"/>
      </rPr>
      <t xml:space="preserve">"</t>
    </r>
    <r>
      <rPr>
        <sz val="11"/>
        <color rgb="FF000000"/>
        <rFont val="Noto Sans Devanagari"/>
        <family val="2"/>
      </rPr>
      <t xml:space="preserve">النهار</t>
    </r>
    <r>
      <rPr>
        <sz val="11"/>
        <color rgb="FF000000"/>
        <rFont val="Calibri"/>
        <family val="2"/>
      </rPr>
      <t xml:space="preserve">": </t>
    </r>
    <r>
      <rPr>
        <sz val="11"/>
        <color rgb="FF000000"/>
        <rFont val="Noto Sans Devanagari"/>
        <family val="2"/>
      </rPr>
      <t xml:space="preserve">وزير المال علاج الموضوع من واشنطن </t>
    </r>
  </si>
  <si>
    <t xml:space="preserve">Zeina Zaaiter</t>
  </si>
  <si>
    <r>
      <rPr>
        <sz val="11"/>
        <color rgb="FF000000"/>
        <rFont val="Noto Sans Devanagari"/>
        <family val="2"/>
      </rPr>
      <t xml:space="preserve">مستشفى </t>
    </r>
    <r>
      <rPr>
        <sz val="11"/>
        <color rgb="FF000000"/>
        <rFont val="Calibri"/>
        <family val="2"/>
      </rPr>
      <t xml:space="preserve">"</t>
    </r>
    <r>
      <rPr>
        <sz val="11"/>
        <color rgb="FF000000"/>
        <rFont val="Noto Sans Devanagari"/>
        <family val="2"/>
      </rPr>
      <t xml:space="preserve">الحريري</t>
    </r>
    <r>
      <rPr>
        <sz val="11"/>
        <color rgb="FF000000"/>
        <rFont val="Calibri"/>
        <family val="2"/>
      </rPr>
      <t xml:space="preserve">"... </t>
    </r>
    <r>
      <rPr>
        <sz val="11"/>
        <color rgb="FF000000"/>
        <rFont val="Noto Sans Devanagari"/>
        <family val="2"/>
      </rPr>
      <t xml:space="preserve">أزمة بين إدارة ووزير وعمالة زائدة </t>
    </r>
  </si>
  <si>
    <t xml:space="preserve">إعتصام لموظفي مستشفى الحريري بيروت الحكومي إحتجاجاً علل التباطؤ في دفع المستحقات </t>
  </si>
  <si>
    <r>
      <rPr>
        <sz val="11"/>
        <color rgb="FF000000"/>
        <rFont val="Noto Sans Devanagari"/>
        <family val="2"/>
      </rPr>
      <t xml:space="preserve">موظفو </t>
    </r>
    <r>
      <rPr>
        <sz val="11"/>
        <color rgb="FF000000"/>
        <rFont val="Calibri"/>
        <family val="2"/>
      </rPr>
      <t xml:space="preserve">"</t>
    </r>
    <r>
      <rPr>
        <sz val="11"/>
        <color rgb="FF000000"/>
        <rFont val="Noto Sans Devanagari"/>
        <family val="2"/>
      </rPr>
      <t xml:space="preserve">مستشفى رفيق الحريري الجامعي</t>
    </r>
    <r>
      <rPr>
        <sz val="11"/>
        <color rgb="FF000000"/>
        <rFont val="Calibri"/>
        <family val="2"/>
      </rPr>
      <t xml:space="preserve">" </t>
    </r>
    <r>
      <rPr>
        <sz val="11"/>
        <color rgb="FF000000"/>
        <rFont val="Noto Sans Devanagari"/>
        <family val="2"/>
      </rPr>
      <t xml:space="preserve">اعتصموا إحتجاجاً على تباطؤ في دفع المستحقات </t>
    </r>
  </si>
  <si>
    <r>
      <rPr>
        <sz val="11"/>
        <color rgb="FF000000"/>
        <rFont val="Noto Sans Devanagari"/>
        <family val="2"/>
      </rPr>
      <t xml:space="preserve">إعتصام لموظفي مستشفى بيروت الحكومي</t>
    </r>
    <r>
      <rPr>
        <sz val="11"/>
        <color rgb="FF000000"/>
        <rFont val="Calibri"/>
        <family val="2"/>
      </rPr>
      <t xml:space="preserve">: 1100 </t>
    </r>
    <r>
      <rPr>
        <sz val="11"/>
        <color rgb="FF000000"/>
        <rFont val="Noto Sans Devanagari"/>
        <family val="2"/>
      </rPr>
      <t xml:space="preserve">عائلة إلى مصير مجهول نتيجة الإستهتار </t>
    </r>
  </si>
  <si>
    <t xml:space="preserve">موظفو مستشفى الحريري ينفذون إعتصام رفضاً للتباطؤ في دفع مستحقاتهم </t>
  </si>
  <si>
    <t xml:space="preserve">إعتصام موظفي مستشفى رفيق الحريري الجامعي إحتجاجاً الى تباطؤ في دفع مستحقاتهم </t>
  </si>
  <si>
    <t xml:space="preserve">إجتماع مشترك بين نقابتي أطباء الأسنان ومستوردي أدوية طب  الأسنان </t>
  </si>
  <si>
    <t xml:space="preserve">Problems in retrieving pharmaceutical products from the customs depratment </t>
  </si>
  <si>
    <t xml:space="preserve">syndicate of dentists </t>
  </si>
  <si>
    <t xml:space="preserve">لقاء بين نقابتي أطباء الأسنان ومستوردي الأدوية </t>
  </si>
  <si>
    <t xml:space="preserve">متابعة مشكلة واردات طب الأسنان </t>
  </si>
  <si>
    <r>
      <rPr>
        <sz val="11"/>
        <color rgb="FF000000"/>
        <rFont val="Noto Sans Devanagari"/>
        <family val="2"/>
      </rPr>
      <t xml:space="preserve">مجلس الإنماء والإعمار يتولى التلزيم </t>
    </r>
    <r>
      <rPr>
        <sz val="11"/>
        <color rgb="FF000000"/>
        <rFont val="Calibri"/>
        <family val="2"/>
      </rPr>
      <t xml:space="preserve">"</t>
    </r>
    <r>
      <rPr>
        <sz val="11"/>
        <color rgb="FF000000"/>
        <rFont val="Noto Sans Devanagari"/>
        <family val="2"/>
      </rPr>
      <t xml:space="preserve">مستشفى صور</t>
    </r>
    <r>
      <rPr>
        <sz val="11"/>
        <color rgb="FF000000"/>
        <rFont val="Calibri"/>
        <family val="2"/>
      </rPr>
      <t xml:space="preserve">" </t>
    </r>
    <r>
      <rPr>
        <sz val="11"/>
        <color rgb="FF000000"/>
        <rFont val="Noto Sans Devanagari"/>
        <family val="2"/>
      </rPr>
      <t xml:space="preserve">الجديد نحو التنفيذ </t>
    </r>
  </si>
  <si>
    <t xml:space="preserve">Building sour governmental hospital </t>
  </si>
  <si>
    <t xml:space="preserve">Sour Governmental Hospital </t>
  </si>
  <si>
    <t xml:space="preserve">Intisar al Dannan</t>
  </si>
  <si>
    <r>
      <rPr>
        <sz val="11"/>
        <color rgb="FF000000"/>
        <rFont val="Noto Sans Devanagari"/>
        <family val="2"/>
      </rPr>
      <t xml:space="preserve">النازحون في عين الحلوه</t>
    </r>
    <r>
      <rPr>
        <sz val="11"/>
        <color rgb="FF000000"/>
        <rFont val="Calibri"/>
        <family val="2"/>
      </rPr>
      <t xml:space="preserve">: </t>
    </r>
    <r>
      <rPr>
        <sz val="11"/>
        <color rgb="FF000000"/>
        <rFont val="Noto Sans Devanagari"/>
        <family val="2"/>
      </rPr>
      <t xml:space="preserve">الموت على أبواب المستشفيات </t>
    </r>
  </si>
  <si>
    <t xml:space="preserve">Inadequate health care for the refugees</t>
  </si>
  <si>
    <t xml:space="preserve">Syrian refugees</t>
  </si>
  <si>
    <t xml:space="preserve">حملة نظافة صحية وقائية للنازحين السوريين في أنصار </t>
  </si>
  <si>
    <t xml:space="preserve">Refugees' hygiene </t>
  </si>
  <si>
    <t xml:space="preserve">BEYOND, MOPH, UNICEF</t>
  </si>
  <si>
    <t xml:space="preserve">حملة نظافة صحية وقائية للنازحين السوريين</t>
  </si>
  <si>
    <r>
      <rPr>
        <sz val="11"/>
        <color rgb="FF000000"/>
        <rFont val="Noto Sans Devanagari"/>
        <family val="2"/>
      </rPr>
      <t xml:space="preserve">حوماني للنهر</t>
    </r>
    <r>
      <rPr>
        <sz val="11"/>
        <color rgb="FF000000"/>
        <rFont val="Calibri"/>
        <family val="2"/>
      </rPr>
      <t xml:space="preserve">: </t>
    </r>
    <r>
      <rPr>
        <sz val="11"/>
        <color rgb="FF000000"/>
        <rFont val="Noto Sans Devanagari"/>
        <family val="2"/>
      </rPr>
      <t xml:space="preserve">هناك حالات جرب بين النازحين السوريين للجنوب </t>
    </r>
  </si>
  <si>
    <t xml:space="preserve">BEYOND, MOPH, UNICEF, Houmani</t>
  </si>
  <si>
    <r>
      <rPr>
        <sz val="11"/>
        <color rgb="FF000000"/>
        <rFont val="Noto Sans Devanagari"/>
        <family val="2"/>
      </rPr>
      <t xml:space="preserve">الغذاء الصحي</t>
    </r>
    <r>
      <rPr>
        <sz val="11"/>
        <color rgb="FF000000"/>
        <rFont val="Calibri"/>
        <family val="2"/>
      </rPr>
      <t xml:space="preserve">... </t>
    </r>
    <r>
      <rPr>
        <sz val="11"/>
        <color rgb="FF000000"/>
        <rFont val="Noto Sans Devanagari"/>
        <family val="2"/>
      </rPr>
      <t xml:space="preserve">حملة توعية في المقاصد </t>
    </r>
  </si>
  <si>
    <t xml:space="preserve">Campaign about healthy nutrition </t>
  </si>
  <si>
    <t xml:space="preserve">Makassed Hospital </t>
  </si>
  <si>
    <t xml:space="preserve">شيلي ألهم عن صدرك قبل فوات الأوان </t>
  </si>
  <si>
    <t xml:space="preserve">Rania Khalil Kayyem </t>
  </si>
  <si>
    <t xml:space="preserve">Reporting statistics without source</t>
  </si>
  <si>
    <r>
      <rPr>
        <sz val="11"/>
        <color rgb="FF000000"/>
        <rFont val="Noto Sans Devanagari"/>
        <family val="2"/>
      </rPr>
      <t xml:space="preserve">بستاني</t>
    </r>
    <r>
      <rPr>
        <sz val="11"/>
        <color rgb="FF000000"/>
        <rFont val="Calibri"/>
        <family val="2"/>
      </rPr>
      <t xml:space="preserve">: </t>
    </r>
    <r>
      <rPr>
        <sz val="11"/>
        <color rgb="FF000000"/>
        <rFont val="Noto Sans Devanagari"/>
        <family val="2"/>
      </rPr>
      <t xml:space="preserve">شلل الأطفال عد للظهور مع وصول النازحين واللقاح بكل المستوصفات </t>
    </r>
  </si>
  <si>
    <t xml:space="preserve">Polio</t>
  </si>
  <si>
    <t xml:space="preserve">Dr. Antoine Boustani </t>
  </si>
  <si>
    <r>
      <rPr>
        <sz val="11"/>
        <color rgb="FF000000"/>
        <rFont val="Noto Sans Devanagari"/>
        <family val="2"/>
      </rPr>
      <t xml:space="preserve">خط ساخن للمرضى </t>
    </r>
    <r>
      <rPr>
        <sz val="11"/>
        <color rgb="FF000000"/>
        <rFont val="Calibri"/>
        <family val="2"/>
      </rPr>
      <t xml:space="preserve">"</t>
    </r>
    <r>
      <rPr>
        <sz val="11"/>
        <color rgb="FF000000"/>
        <rFont val="Noto Sans Devanagari"/>
        <family val="2"/>
      </rPr>
      <t xml:space="preserve">الكشف المبكر عن الروماتيزم</t>
    </r>
    <r>
      <rPr>
        <sz val="11"/>
        <color rgb="FF000000"/>
        <rFont val="Calibri"/>
        <family val="2"/>
      </rPr>
      <t xml:space="preserve">" </t>
    </r>
  </si>
  <si>
    <t xml:space="preserve">Rheumatoid arethritis</t>
  </si>
  <si>
    <t xml:space="preserve">Dr. Peter Nash</t>
  </si>
  <si>
    <t xml:space="preserve">Reporting evidence from speech, no source given (expert)</t>
  </si>
  <si>
    <t xml:space="preserve">جهاز تصوير صوت لمستوصف دار العناية </t>
  </si>
  <si>
    <t xml:space="preserve">X-Ray machine donated to dal al inaya</t>
  </si>
  <si>
    <t xml:space="preserve">Rottery</t>
  </si>
  <si>
    <r>
      <rPr>
        <sz val="11"/>
        <color rgb="FF000000"/>
        <rFont val="Noto Sans Devanagari"/>
        <family val="2"/>
      </rPr>
      <t xml:space="preserve">الصلح زارت مستشفى </t>
    </r>
    <r>
      <rPr>
        <sz val="11"/>
        <color rgb="FF000000"/>
        <rFont val="Calibri"/>
        <family val="2"/>
      </rPr>
      <t xml:space="preserve">"</t>
    </r>
    <r>
      <rPr>
        <sz val="11"/>
        <color rgb="FF000000"/>
        <rFont val="Noto Sans Devanagari"/>
        <family val="2"/>
      </rPr>
      <t xml:space="preserve">بهمن</t>
    </r>
    <r>
      <rPr>
        <sz val="11"/>
        <color rgb="FF000000"/>
        <rFont val="Calibri"/>
        <family val="2"/>
      </rPr>
      <t xml:space="preserve">" </t>
    </r>
    <r>
      <rPr>
        <sz val="11"/>
        <color rgb="FF000000"/>
        <rFont val="Noto Sans Devanagari"/>
        <family val="2"/>
      </rPr>
      <t xml:space="preserve">وجالت على الأطفال المصابين بالسرطان </t>
    </r>
  </si>
  <si>
    <t xml:space="preserve">Visit to children cancer patients in Bahman Hospital </t>
  </si>
  <si>
    <t xml:space="preserve">Leila Soleh </t>
  </si>
  <si>
    <t xml:space="preserve">حضور الطبيب يريح المريض </t>
  </si>
  <si>
    <t xml:space="preserve">Emotional support to the patient </t>
  </si>
  <si>
    <t xml:space="preserve">AUBMC </t>
  </si>
  <si>
    <t xml:space="preserve">السيجارة الإلكترونية تدرسها الجامعة الأميركية بتمويل من الحكومة الأميركية لمصلحة إدارة الغذاء </t>
  </si>
  <si>
    <t xml:space="preserve">Research about electonic cigarettes wil be done by the AUB </t>
  </si>
  <si>
    <r>
      <rPr>
        <sz val="11"/>
        <color rgb="FF000000"/>
        <rFont val="Calibri"/>
        <family val="2"/>
      </rPr>
      <t xml:space="preserve">2  </t>
    </r>
    <r>
      <rPr>
        <sz val="11"/>
        <color rgb="FF000000"/>
        <rFont val="Noto Sans Devanagari"/>
        <family val="2"/>
      </rPr>
      <t xml:space="preserve">مليون دولار إلى </t>
    </r>
    <r>
      <rPr>
        <sz val="11"/>
        <color rgb="FF000000"/>
        <rFont val="Calibri"/>
        <family val="2"/>
      </rPr>
      <t xml:space="preserve">"AUB" </t>
    </r>
    <r>
      <rPr>
        <sz val="11"/>
        <color rgb="FF000000"/>
        <rFont val="Noto Sans Devanagari"/>
        <family val="2"/>
      </rPr>
      <t xml:space="preserve">لدراسة السجائر  الإلكترونية </t>
    </r>
  </si>
  <si>
    <t xml:space="preserve">Research about electonic cigarettes wil be done by the AUB after receiving 2 million dollars grant</t>
  </si>
  <si>
    <t xml:space="preserve">Elissar Habib</t>
  </si>
  <si>
    <r>
      <rPr>
        <sz val="11"/>
        <color rgb="FF000000"/>
        <rFont val="Noto Sans Devanagari"/>
        <family val="2"/>
      </rPr>
      <t xml:space="preserve">إسترجاع العذرية في ساعة</t>
    </r>
    <r>
      <rPr>
        <sz val="11"/>
        <color rgb="FF000000"/>
        <rFont val="Calibri"/>
        <family val="2"/>
      </rPr>
      <t xml:space="preserve">... </t>
    </r>
    <r>
      <rPr>
        <sz val="11"/>
        <color rgb="FF000000"/>
        <rFont val="Noto Sans Devanagari"/>
        <family val="2"/>
      </rPr>
      <t xml:space="preserve">في المستشفيات اللبنانية </t>
    </r>
  </si>
  <si>
    <t xml:space="preserve">Hymen repair (hymenoplasty) an increasing tendency in lebanon </t>
  </si>
  <si>
    <t xml:space="preserve">anonymous physician </t>
  </si>
  <si>
    <t xml:space="preserve">Informative article </t>
  </si>
  <si>
    <t xml:space="preserve">Reporting evidence from interview with the anonymous physician (expert)</t>
  </si>
  <si>
    <t xml:space="preserve">Dr. Mohamad Khalil Rida</t>
  </si>
  <si>
    <r>
      <rPr>
        <sz val="11"/>
        <color rgb="FF000000"/>
        <rFont val="Noto Sans Devanagari"/>
        <family val="2"/>
      </rPr>
      <t xml:space="preserve">كارثة العبارة الأندونيسية من زاوية الطب الشرعي</t>
    </r>
    <r>
      <rPr>
        <sz val="11"/>
        <color rgb="FF000000"/>
        <rFont val="Calibri"/>
        <family val="2"/>
      </rPr>
      <t xml:space="preserve">! </t>
    </r>
  </si>
  <si>
    <t xml:space="preserve">Daniel Khayat</t>
  </si>
  <si>
    <r>
      <rPr>
        <sz val="11"/>
        <color rgb="FF000000"/>
        <rFont val="Noto Sans Devanagari"/>
        <family val="2"/>
      </rPr>
      <t xml:space="preserve">وسام الخطيب حراً في اليوم ال</t>
    </r>
    <r>
      <rPr>
        <sz val="11"/>
        <color rgb="FF000000"/>
        <rFont val="Calibri"/>
        <family val="2"/>
      </rPr>
      <t xml:space="preserve">16 </t>
    </r>
    <r>
      <rPr>
        <sz val="11"/>
        <color rgb="FF000000"/>
        <rFont val="Noto Sans Devanagari"/>
        <family val="2"/>
      </rPr>
      <t xml:space="preserve">لخطفه تفاصيل مكتومة تفضح إنحلال سلطة الدولة </t>
    </r>
  </si>
  <si>
    <t xml:space="preserve">Release of the kidnapped pharmacist </t>
  </si>
  <si>
    <t xml:space="preserve">wissam khatib</t>
  </si>
  <si>
    <t xml:space="preserve">إطلاق المخطوف الخطيب </t>
  </si>
  <si>
    <t xml:space="preserve">Mohamad Nazal</t>
  </si>
  <si>
    <r>
      <rPr>
        <sz val="11"/>
        <color rgb="FF000000"/>
        <rFont val="Noto Sans Devanagari"/>
        <family val="2"/>
      </rPr>
      <t xml:space="preserve">الإفراج عن وسام الخطيب</t>
    </r>
    <r>
      <rPr>
        <sz val="11"/>
        <color rgb="FF000000"/>
        <rFont val="Calibri"/>
        <family val="2"/>
      </rPr>
      <t xml:space="preserve">: </t>
    </r>
    <r>
      <rPr>
        <sz val="11"/>
        <color rgb="FF000000"/>
        <rFont val="Noto Sans Devanagari"/>
        <family val="2"/>
      </rPr>
      <t xml:space="preserve">تفاصيل غامضة </t>
    </r>
  </si>
  <si>
    <t xml:space="preserve">الإفراج عن الصيدلي الخطيب </t>
  </si>
  <si>
    <r>
      <rPr>
        <sz val="11"/>
        <color rgb="FF000000"/>
        <rFont val="Noto Sans Devanagari"/>
        <family val="2"/>
      </rPr>
      <t xml:space="preserve">المؤتمر ال</t>
    </r>
    <r>
      <rPr>
        <sz val="11"/>
        <color rgb="FF000000"/>
        <rFont val="Calibri"/>
        <family val="2"/>
      </rPr>
      <t xml:space="preserve">-21 </t>
    </r>
    <r>
      <rPr>
        <sz val="11"/>
        <color rgb="FF000000"/>
        <rFont val="Noto Sans Devanagari"/>
        <family val="2"/>
      </rPr>
      <t xml:space="preserve">للصيادلة </t>
    </r>
  </si>
  <si>
    <t xml:space="preserve">syndicate of pharmacists annual conference </t>
  </si>
  <si>
    <t xml:space="preserve">syndicate of pharmacists</t>
  </si>
  <si>
    <t xml:space="preserve">غرفة فخري دلول للعنقية في بنت جبيل الحكومي </t>
  </si>
  <si>
    <t xml:space="preserve">ICU room deticated to fakhri dalloul</t>
  </si>
  <si>
    <t xml:space="preserve">bint jbeil governmental hospital </t>
  </si>
  <si>
    <t xml:space="preserve">Lucy Parsakhian </t>
  </si>
  <si>
    <t xml:space="preserve">الصيدلي وسام الخطيب حر وخاطفوه  محررون من المحاسبة </t>
  </si>
  <si>
    <r>
      <rPr>
        <sz val="11"/>
        <color rgb="FF000000"/>
        <rFont val="Noto Sans Devanagari"/>
        <family val="2"/>
      </rPr>
      <t xml:space="preserve">خليل</t>
    </r>
    <r>
      <rPr>
        <sz val="11"/>
        <color rgb="FF000000"/>
        <rFont val="Calibri"/>
        <family val="2"/>
      </rPr>
      <t xml:space="preserve">: </t>
    </r>
    <r>
      <rPr>
        <sz val="11"/>
        <color rgb="FF000000"/>
        <rFont val="Noto Sans Devanagari"/>
        <family val="2"/>
      </rPr>
      <t xml:space="preserve">لحكومة مسؤولة الصلاحيات تحضر لإستحقاق إنتخابات رئيس الجمهورية </t>
    </r>
  </si>
  <si>
    <t xml:space="preserve">Forming a government
ICU room deticated to fakhri dalloul</t>
  </si>
  <si>
    <t xml:space="preserve">minister of health </t>
  </si>
  <si>
    <r>
      <rPr>
        <sz val="11"/>
        <color rgb="FF000000"/>
        <rFont val="Noto Sans Devanagari"/>
        <family val="2"/>
      </rPr>
      <t xml:space="preserve">خليل</t>
    </r>
    <r>
      <rPr>
        <sz val="11"/>
        <color rgb="FF000000"/>
        <rFont val="Calibri"/>
        <family val="2"/>
      </rPr>
      <t xml:space="preserve">: </t>
    </r>
    <r>
      <rPr>
        <sz val="11"/>
        <color rgb="FF000000"/>
        <rFont val="Noto Sans Devanagari"/>
        <family val="2"/>
      </rPr>
      <t xml:space="preserve">التغطية الصحية أولى قرارات الحكومة الجديدة والفرحة بعودة مخطوفي اعزاز لا تكتمل إلا بعودة المطرانين </t>
    </r>
  </si>
  <si>
    <t xml:space="preserve">Need for changes in the healthcare system </t>
  </si>
  <si>
    <r>
      <rPr>
        <sz val="11"/>
        <color rgb="FF000000"/>
        <rFont val="Noto Sans Devanagari"/>
        <family val="2"/>
      </rPr>
      <t xml:space="preserve">خليل في مؤتمر الصيادلة</t>
    </r>
    <r>
      <rPr>
        <sz val="11"/>
        <color rgb="FF000000"/>
        <rFont val="Calibri"/>
        <family val="2"/>
      </rPr>
      <t xml:space="preserve">: </t>
    </r>
    <r>
      <rPr>
        <sz val="11"/>
        <color rgb="FF000000"/>
        <rFont val="Noto Sans Devanagari"/>
        <family val="2"/>
      </rPr>
      <t xml:space="preserve">التغطية الصحية أولى قرارات الحكومة الجديدة والفرحة بعودة مخطوفي اعزاز لا تكتمل إلا بعودة المطرانين </t>
    </r>
  </si>
  <si>
    <r>
      <rPr>
        <sz val="11"/>
        <color rgb="FF000000"/>
        <rFont val="Noto Sans Devanagari"/>
        <family val="2"/>
      </rPr>
      <t xml:space="preserve">المؤتمر الصيدلي ال</t>
    </r>
    <r>
      <rPr>
        <sz val="11"/>
        <color rgb="FF000000"/>
        <rFont val="Calibri"/>
        <family val="2"/>
      </rPr>
      <t xml:space="preserve">-21 </t>
    </r>
    <r>
      <rPr>
        <sz val="11"/>
        <color rgb="FF000000"/>
        <rFont val="Noto Sans Devanagari"/>
        <family val="2"/>
      </rPr>
      <t xml:space="preserve">حول التطور العلمي خليل</t>
    </r>
    <r>
      <rPr>
        <sz val="11"/>
        <color rgb="FF000000"/>
        <rFont val="Calibri"/>
        <family val="2"/>
      </rPr>
      <t xml:space="preserve">: </t>
    </r>
    <r>
      <rPr>
        <sz val="11"/>
        <color rgb="FF000000"/>
        <rFont val="Noto Sans Devanagari"/>
        <family val="2"/>
      </rPr>
      <t xml:space="preserve">التغطية الصحية أولى قرارات الحكومة الجديدة حسونة</t>
    </r>
    <r>
      <rPr>
        <sz val="11"/>
        <color rgb="FF000000"/>
        <rFont val="Calibri"/>
        <family val="2"/>
      </rPr>
      <t xml:space="preserve">: </t>
    </r>
    <r>
      <rPr>
        <sz val="11"/>
        <color rgb="FF000000"/>
        <rFont val="Noto Sans Devanagari"/>
        <family val="2"/>
      </rPr>
      <t xml:space="preserve">نعمل على تطوير المهنة وتطبيق القوانين </t>
    </r>
  </si>
  <si>
    <r>
      <rPr>
        <sz val="11"/>
        <color rgb="FF000000"/>
        <rFont val="Noto Sans Devanagari"/>
        <family val="2"/>
      </rPr>
      <t xml:space="preserve">خليل في مؤتمر الصيادلة</t>
    </r>
    <r>
      <rPr>
        <sz val="11"/>
        <color rgb="FF000000"/>
        <rFont val="Calibri"/>
        <family val="2"/>
      </rPr>
      <t xml:space="preserve">: </t>
    </r>
    <r>
      <rPr>
        <sz val="11"/>
        <color rgb="FF000000"/>
        <rFont val="Noto Sans Devanagari"/>
        <family val="2"/>
      </rPr>
      <t xml:space="preserve">التغطية الصحية أول قرارات الحكومة الجديدة</t>
    </r>
  </si>
  <si>
    <r>
      <rPr>
        <sz val="11"/>
        <color rgb="FF000000"/>
        <rFont val="Noto Sans Devanagari"/>
        <family val="2"/>
      </rPr>
      <t xml:space="preserve">مؤتمر نقابة الصيادلة الحادي والعشرون خليل</t>
    </r>
    <r>
      <rPr>
        <sz val="11"/>
        <color rgb="FF000000"/>
        <rFont val="Calibri"/>
        <family val="2"/>
      </rPr>
      <t xml:space="preserve">: </t>
    </r>
    <r>
      <rPr>
        <sz val="11"/>
        <color rgb="FF000000"/>
        <rFont val="Noto Sans Devanagari"/>
        <family val="2"/>
      </rPr>
      <t xml:space="preserve">لتغطية الصحية أول قرارات الحكومة الجديدة</t>
    </r>
  </si>
  <si>
    <t xml:space="preserve">Need for changes in the healthcare system
Universal Healthcare coverage  </t>
  </si>
  <si>
    <r>
      <rPr>
        <sz val="11"/>
        <color rgb="FF000000"/>
        <rFont val="Noto Sans Devanagari"/>
        <family val="2"/>
      </rPr>
      <t xml:space="preserve">وزير الصحة في مؤتمر الصيادلة</t>
    </r>
    <r>
      <rPr>
        <sz val="11"/>
        <color rgb="FF000000"/>
        <rFont val="Calibri"/>
        <family val="2"/>
      </rPr>
      <t xml:space="preserve">: </t>
    </r>
    <r>
      <rPr>
        <sz val="11"/>
        <color rgb="FF000000"/>
        <rFont val="Noto Sans Devanagari"/>
        <family val="2"/>
      </rPr>
      <t xml:space="preserve">مشروع التغطية أصبح جاهزاً </t>
    </r>
  </si>
  <si>
    <r>
      <rPr>
        <sz val="11"/>
        <color rgb="FF000000"/>
        <rFont val="Noto Sans Devanagari"/>
        <family val="2"/>
      </rPr>
      <t xml:space="preserve">خليل خلال مؤتمر الصيادلة </t>
    </r>
    <r>
      <rPr>
        <sz val="11"/>
        <color rgb="FF000000"/>
        <rFont val="Calibri"/>
        <family val="2"/>
      </rPr>
      <t xml:space="preserve">21- </t>
    </r>
    <r>
      <rPr>
        <sz val="11"/>
        <color rgb="FF000000"/>
        <rFont val="Noto Sans Devanagari"/>
        <family val="2"/>
      </rPr>
      <t xml:space="preserve">التطور العلمي</t>
    </r>
    <r>
      <rPr>
        <sz val="11"/>
        <color rgb="FF000000"/>
        <rFont val="Calibri"/>
        <family val="2"/>
      </rPr>
      <t xml:space="preserve">: </t>
    </r>
    <r>
      <rPr>
        <sz val="11"/>
        <color rgb="FF000000"/>
        <rFont val="Noto Sans Devanagari"/>
        <family val="2"/>
      </rPr>
      <t xml:space="preserve">التغطية الصحية أولى قرارات الحكومة الجديدة </t>
    </r>
  </si>
  <si>
    <r>
      <rPr>
        <sz val="11"/>
        <color rgb="FF000000"/>
        <rFont val="Noto Sans Devanagari"/>
        <family val="2"/>
      </rPr>
      <t xml:space="preserve">إنعقاد المؤتمر ال</t>
    </r>
    <r>
      <rPr>
        <sz val="11"/>
        <color rgb="FF000000"/>
        <rFont val="Calibri"/>
        <family val="2"/>
      </rPr>
      <t xml:space="preserve">-21 </t>
    </r>
    <r>
      <rPr>
        <sz val="11"/>
        <color rgb="FF000000"/>
        <rFont val="Noto Sans Devanagari"/>
        <family val="2"/>
      </rPr>
      <t xml:space="preserve">للصيادلة برعاية سليمان</t>
    </r>
    <r>
      <rPr>
        <sz val="11"/>
        <color rgb="FF000000"/>
        <rFont val="Calibri"/>
        <family val="2"/>
      </rPr>
      <t xml:space="preserve">: </t>
    </r>
    <r>
      <rPr>
        <sz val="11"/>
        <color rgb="FF000000"/>
        <rFont val="Noto Sans Devanagari"/>
        <family val="2"/>
      </rPr>
      <t xml:space="preserve">لا قيمة لمشروع صحي من دون تغير جذري </t>
    </r>
  </si>
  <si>
    <t xml:space="preserve">التغطية الصحية إلى الحكومة العتيدة </t>
  </si>
  <si>
    <r>
      <rPr>
        <sz val="11"/>
        <color rgb="FF000000"/>
        <rFont val="Noto Sans Devanagari"/>
        <family val="2"/>
      </rPr>
      <t xml:space="preserve">المستشفيات الحكومية</t>
    </r>
    <r>
      <rPr>
        <sz val="11"/>
        <color rgb="FF000000"/>
        <rFont val="Calibri"/>
        <family val="2"/>
      </rPr>
      <t xml:space="preserve">... </t>
    </r>
    <r>
      <rPr>
        <sz val="11"/>
        <color rgb="FF000000"/>
        <rFont val="Noto Sans Devanagari"/>
        <family val="2"/>
      </rPr>
      <t xml:space="preserve">من دون نذحم كانت تعاني </t>
    </r>
  </si>
  <si>
    <t xml:space="preserve">Governmental hospitals financial crisis</t>
  </si>
  <si>
    <t xml:space="preserve">Governmental hospitals</t>
  </si>
  <si>
    <r>
      <rPr>
        <sz val="11"/>
        <color rgb="FF000000"/>
        <rFont val="Noto Sans Devanagari"/>
        <family val="2"/>
      </rPr>
      <t xml:space="preserve">حملة صحية عاينت </t>
    </r>
    <r>
      <rPr>
        <sz val="11"/>
        <color rgb="FF000000"/>
        <rFont val="Calibri"/>
        <family val="2"/>
      </rPr>
      <t xml:space="preserve">250 </t>
    </r>
    <r>
      <rPr>
        <sz val="11"/>
        <color rgb="FF000000"/>
        <rFont val="Noto Sans Devanagari"/>
        <family val="2"/>
      </rPr>
      <t xml:space="preserve">حالة للنازحين السوريين في الدوير </t>
    </r>
  </si>
  <si>
    <t xml:space="preserve">Refugees healthcare provision </t>
  </si>
  <si>
    <t xml:space="preserve">Doueir municipality, UNICEF, BEYOND</t>
  </si>
  <si>
    <r>
      <rPr>
        <sz val="11"/>
        <color rgb="FF000000"/>
        <rFont val="Noto Sans Devanagari"/>
        <family val="2"/>
      </rPr>
      <t xml:space="preserve">رحاب نصر</t>
    </r>
    <r>
      <rPr>
        <sz val="11"/>
        <color rgb="FF000000"/>
        <rFont val="Calibri"/>
        <family val="2"/>
      </rPr>
      <t xml:space="preserve">... </t>
    </r>
    <r>
      <rPr>
        <sz val="11"/>
        <color rgb="FF000000"/>
        <rFont val="Noto Sans Devanagari"/>
        <family val="2"/>
      </rPr>
      <t xml:space="preserve">لبنانية تبتكر علاجاً لأحد سرطانات الدم </t>
    </r>
  </si>
  <si>
    <t xml:space="preserve">Discovering a treatment for leukemia </t>
  </si>
  <si>
    <r>
      <rPr>
        <sz val="11"/>
        <color rgb="FF000000"/>
        <rFont val="Noto Sans Devanagari"/>
        <family val="2"/>
      </rPr>
      <t xml:space="preserve">خطأ في القانون أخر تطبيق الناس التحذيري على علب الدخان حتى </t>
    </r>
    <r>
      <rPr>
        <sz val="11"/>
        <color rgb="FF000000"/>
        <rFont val="Calibri"/>
        <family val="2"/>
      </rPr>
      <t xml:space="preserve">8 </t>
    </r>
    <r>
      <rPr>
        <sz val="11"/>
        <color rgb="FF000000"/>
        <rFont val="Noto Sans Devanagari"/>
        <family val="2"/>
      </rPr>
      <t xml:space="preserve">ت </t>
    </r>
    <r>
      <rPr>
        <sz val="11"/>
        <color rgb="FF000000"/>
        <rFont val="Calibri"/>
        <family val="2"/>
      </rPr>
      <t xml:space="preserve">2/ </t>
    </r>
    <r>
      <rPr>
        <sz val="11"/>
        <color rgb="FF000000"/>
        <rFont val="Noto Sans Devanagari"/>
        <family val="2"/>
      </rPr>
      <t xml:space="preserve">سقلاوي</t>
    </r>
    <r>
      <rPr>
        <sz val="11"/>
        <color rgb="FF000000"/>
        <rFont val="Calibri"/>
        <family val="2"/>
      </rPr>
      <t xml:space="preserve">: </t>
    </r>
    <r>
      <rPr>
        <sz val="11"/>
        <color rgb="FF000000"/>
        <rFont val="Noto Sans Devanagari"/>
        <family val="2"/>
      </rPr>
      <t xml:space="preserve">نحن من صحح الخطأ</t>
    </r>
    <r>
      <rPr>
        <sz val="11"/>
        <color rgb="FF000000"/>
        <rFont val="Calibri"/>
        <family val="2"/>
      </rPr>
      <t xml:space="preserve">/ </t>
    </r>
    <r>
      <rPr>
        <sz val="11"/>
        <color rgb="FF000000"/>
        <rFont val="Noto Sans Devanagari"/>
        <family val="2"/>
      </rPr>
      <t xml:space="preserve">مجدلاني</t>
    </r>
    <r>
      <rPr>
        <sz val="11"/>
        <color rgb="FF000000"/>
        <rFont val="Calibri"/>
        <family val="2"/>
      </rPr>
      <t xml:space="preserve">: </t>
    </r>
    <r>
      <rPr>
        <sz val="11"/>
        <color rgb="FF000000"/>
        <rFont val="Noto Sans Devanagari"/>
        <family val="2"/>
      </rPr>
      <t xml:space="preserve">لا مبرر ل</t>
    </r>
    <r>
      <rPr>
        <sz val="11"/>
        <color rgb="FF000000"/>
        <rFont val="Calibri"/>
        <family val="2"/>
      </rPr>
      <t xml:space="preserve">:</t>
    </r>
    <r>
      <rPr>
        <sz val="11"/>
        <color rgb="FF000000"/>
        <rFont val="Noto Sans Devanagari"/>
        <family val="2"/>
      </rPr>
      <t xml:space="preserve">الريجي</t>
    </r>
    <r>
      <rPr>
        <sz val="11"/>
        <color rgb="FF000000"/>
        <rFont val="Calibri"/>
        <family val="2"/>
      </rPr>
      <t xml:space="preserve">" </t>
    </r>
    <r>
      <rPr>
        <sz val="11"/>
        <color rgb="FF000000"/>
        <rFont val="Noto Sans Devanagari"/>
        <family val="2"/>
      </rPr>
      <t xml:space="preserve">لعدم التطبيق </t>
    </r>
  </si>
  <si>
    <t xml:space="preserve">Siklawi, Majdalani</t>
  </si>
  <si>
    <r>
      <rPr>
        <sz val="11"/>
        <color rgb="FF000000"/>
        <rFont val="Noto Sans Devanagari"/>
        <family val="2"/>
      </rPr>
      <t xml:space="preserve">حسن خليل</t>
    </r>
    <r>
      <rPr>
        <sz val="11"/>
        <color rgb="FF000000"/>
        <rFont val="Calibri"/>
        <family val="2"/>
      </rPr>
      <t xml:space="preserve">: </t>
    </r>
    <r>
      <rPr>
        <sz val="11"/>
        <color rgb="FF000000"/>
        <rFont val="Noto Sans Devanagari"/>
        <family val="2"/>
      </rPr>
      <t xml:space="preserve">لتشكيل حكومة قادرة على تقرير مشاريع تعزز فرص النهوض </t>
    </r>
  </si>
  <si>
    <t xml:space="preserve">حملة مجانية لكشف عن سرطان الثدي </t>
  </si>
  <si>
    <t xml:space="preserve">Free mammography testing </t>
  </si>
  <si>
    <r>
      <rPr>
        <sz val="11"/>
        <color rgb="FF000000"/>
        <rFont val="Noto Sans Devanagari"/>
        <family val="2"/>
      </rPr>
      <t xml:space="preserve">مركز الخدمات الإنمائية</t>
    </r>
    <r>
      <rPr>
        <sz val="11"/>
        <color rgb="FF000000"/>
        <rFont val="Calibri"/>
        <family val="2"/>
      </rPr>
      <t xml:space="preserve">- </t>
    </r>
    <r>
      <rPr>
        <sz val="11"/>
        <color rgb="FF000000"/>
        <rFont val="Noto Sans Devanagari"/>
        <family val="2"/>
      </rPr>
      <t xml:space="preserve">عكار </t>
    </r>
  </si>
  <si>
    <t xml:space="preserve">حملة أتوعية حول سرطان الثدي تنطلق في عكار </t>
  </si>
  <si>
    <t xml:space="preserve">Jessica Maamari</t>
  </si>
  <si>
    <r>
      <rPr>
        <sz val="11"/>
        <color rgb="FF000000"/>
        <rFont val="Noto Sans Devanagari"/>
        <family val="2"/>
      </rPr>
      <t xml:space="preserve">تقنية ترميم الثدي </t>
    </r>
    <r>
      <rPr>
        <sz val="11"/>
        <color rgb="FF000000"/>
        <rFont val="Calibri"/>
        <family val="2"/>
      </rPr>
      <t xml:space="preserve">... 7% </t>
    </r>
    <r>
      <rPr>
        <sz val="11"/>
        <color rgb="FF000000"/>
        <rFont val="Noto Sans Devanagari"/>
        <family val="2"/>
      </rPr>
      <t xml:space="preserve">في لبنان فقط </t>
    </r>
  </si>
  <si>
    <t xml:space="preserve">Breast reconstruction after mastectomy is not common in Lebanon</t>
  </si>
  <si>
    <t xml:space="preserve">Dr. Nabil Hkayem</t>
  </si>
  <si>
    <t xml:space="preserve">Reporting evidence from  speeches, no source given (expert)</t>
  </si>
  <si>
    <r>
      <rPr>
        <sz val="11"/>
        <color rgb="FF000000"/>
        <rFont val="Noto Sans Devanagari"/>
        <family val="2"/>
      </rPr>
      <t xml:space="preserve">مؤتمر ل</t>
    </r>
    <r>
      <rPr>
        <sz val="11"/>
        <color rgb="FF000000"/>
        <rFont val="Calibri"/>
        <family val="2"/>
      </rPr>
      <t xml:space="preserve">"</t>
    </r>
    <r>
      <rPr>
        <sz val="11"/>
        <color rgb="FF000000"/>
        <rFont val="Noto Sans Devanagari"/>
        <family val="2"/>
      </rPr>
      <t xml:space="preserve">اللبنانين للطب النفسي</t>
    </r>
    <r>
      <rPr>
        <sz val="11"/>
        <color rgb="FF000000"/>
        <rFont val="Calibri"/>
        <family val="2"/>
      </rPr>
      <t xml:space="preserve">" </t>
    </r>
    <r>
      <rPr>
        <sz val="11"/>
        <color rgb="FF000000"/>
        <rFont val="Noto Sans Devanagari"/>
        <family val="2"/>
      </rPr>
      <t xml:space="preserve">عن سمات الشخصية واضطراباتها </t>
    </r>
  </si>
  <si>
    <t xml:space="preserve">Mental Health</t>
  </si>
  <si>
    <t xml:space="preserve">الجمعية اللبنانية للطب النفسي </t>
  </si>
  <si>
    <t xml:space="preserve">Reporting evidence from  speech, refering to a study 
</t>
  </si>
  <si>
    <t xml:space="preserve">1) no, meantioning that the speaker referred to an international studies with no further information
2) Refering to a study done by "Idraac"
Cross-sectional study 
http://www.irbd.org/dldocs/Suitability-of-the-TEMPS-A-for-population-based-studies.pdf</t>
  </si>
  <si>
    <t xml:space="preserve">idraac, balamand, st george hospital</t>
  </si>
  <si>
    <t xml:space="preserve">Suitability of the TEMPS-A for population-based studies: Ease of administration and stability of affective temperaments in its Lebanese version</t>
  </si>
  <si>
    <t xml:space="preserve">مؤتمر  عن سمات الشخصية واضطراباتها </t>
  </si>
  <si>
    <t xml:space="preserve">
Refering to a tsudy done by "Idraac"
Cross-sectional study
http://www.irbd.org/dldocs/Suitability-of-the-TEMPS-A-for-population-based-studies.pdf</t>
  </si>
  <si>
    <t xml:space="preserve">جمعية الطب النفسي نظمت مؤتمر عن سمات الشخصية واضطراباتها </t>
  </si>
  <si>
    <t xml:space="preserve"> سمات الشخصية واضطراباتها  لجمعية الطب النفسي</t>
  </si>
  <si>
    <r>
      <rPr>
        <sz val="11"/>
        <color rgb="FF000000"/>
        <rFont val="Noto Sans Devanagari"/>
        <family val="2"/>
      </rPr>
      <t xml:space="preserve">حملة صحية عاينت </t>
    </r>
    <r>
      <rPr>
        <sz val="11"/>
        <color rgb="FF000000"/>
        <rFont val="Calibri"/>
        <family val="2"/>
      </rPr>
      <t xml:space="preserve">250</t>
    </r>
    <r>
      <rPr>
        <sz val="11"/>
        <color rgb="FF000000"/>
        <rFont val="Noto Sans Devanagari"/>
        <family val="2"/>
      </rPr>
      <t xml:space="preserve">حالة للنازحين السوريين في الدوير </t>
    </r>
  </si>
  <si>
    <r>
      <rPr>
        <sz val="11"/>
        <color rgb="FF000000"/>
        <rFont val="Noto Sans Devanagari"/>
        <family val="2"/>
      </rPr>
      <t xml:space="preserve">حملة صحية شملت </t>
    </r>
    <r>
      <rPr>
        <sz val="11"/>
        <color rgb="FF000000"/>
        <rFont val="Calibri"/>
        <family val="2"/>
      </rPr>
      <t xml:space="preserve">250 </t>
    </r>
    <r>
      <rPr>
        <sz val="11"/>
        <color rgb="FF000000"/>
        <rFont val="Noto Sans Devanagari"/>
        <family val="2"/>
      </rPr>
      <t xml:space="preserve">نازحاً في الدوير </t>
    </r>
  </si>
  <si>
    <r>
      <rPr>
        <sz val="11"/>
        <color rgb="FF000000"/>
        <rFont val="Noto Sans Devanagari"/>
        <family val="2"/>
      </rPr>
      <t xml:space="preserve">حملة صحية عينت </t>
    </r>
    <r>
      <rPr>
        <sz val="11"/>
        <color rgb="FF000000"/>
        <rFont val="Calibri"/>
        <family val="2"/>
      </rPr>
      <t xml:space="preserve">250 </t>
    </r>
    <r>
      <rPr>
        <sz val="11"/>
        <color rgb="FF000000"/>
        <rFont val="Noto Sans Devanagari"/>
        <family val="2"/>
      </rPr>
      <t xml:space="preserve">حالة لنازحين </t>
    </r>
  </si>
  <si>
    <r>
      <rPr>
        <sz val="11"/>
        <color rgb="FF000000"/>
        <rFont val="Noto Sans Devanagari"/>
        <family val="2"/>
      </rPr>
      <t xml:space="preserve">المؤتمر الطبي لسباق ماراثون بيروت </t>
    </r>
    <r>
      <rPr>
        <sz val="11"/>
        <color rgb="FF000000"/>
        <rFont val="Calibri"/>
        <family val="2"/>
      </rPr>
      <t xml:space="preserve">2013 </t>
    </r>
  </si>
  <si>
    <t xml:space="preserve">Awareness about health for the marathon participants </t>
  </si>
  <si>
    <t xml:space="preserve">Hassan mehieddeine, Dr. Antoine Boustani, May Khalil</t>
  </si>
  <si>
    <r>
      <rPr>
        <sz val="11"/>
        <color rgb="FF000000"/>
        <rFont val="Noto Sans Devanagari"/>
        <family val="2"/>
      </rPr>
      <t xml:space="preserve">بيروت ماراثون استعرضت خطتها الطبية</t>
    </r>
    <r>
      <rPr>
        <sz val="11"/>
        <color rgb="FF000000"/>
        <rFont val="Calibri"/>
        <family val="2"/>
      </rPr>
      <t xml:space="preserve">...</t>
    </r>
  </si>
  <si>
    <t xml:space="preserve">جولة على دراجات الهوائية لدعم مرضى </t>
  </si>
  <si>
    <t xml:space="preserve">Biking for fund raising</t>
  </si>
  <si>
    <t xml:space="preserve">beirut by bike , solidair, AUBMC</t>
  </si>
  <si>
    <t xml:space="preserve">شهادة تقدير للمركز الطبي في الأمريكية </t>
  </si>
  <si>
    <t xml:space="preserve">AUBMC accreditation</t>
  </si>
  <si>
    <t xml:space="preserve">AUBMC, ACS NSQIP</t>
  </si>
  <si>
    <t xml:space="preserve">إحتفال في دار العناية الصالحية لتسلمها جهاز تصوير صوتي </t>
  </si>
  <si>
    <t xml:space="preserve"> X-Ray machine donated to dal al inaya
Celebration</t>
  </si>
  <si>
    <t xml:space="preserve">Dar Inaya</t>
  </si>
  <si>
    <t xml:space="preserve">نقابة الصيادلة كرمت المشاركين في مؤتمرها وحسونة أكد الحفاظ على رسالية المهنة </t>
  </si>
  <si>
    <r>
      <rPr>
        <sz val="11"/>
        <color rgb="FF000000"/>
        <rFont val="Calibri"/>
        <family val="2"/>
      </rPr>
      <t xml:space="preserve">w </t>
    </r>
    <r>
      <rPr>
        <sz val="11"/>
        <color rgb="FF000000"/>
        <rFont val="Noto Sans Devanagari"/>
        <family val="2"/>
      </rPr>
      <t xml:space="preserve">نقابة الصيادلة المشاركين في مؤتمرها</t>
    </r>
  </si>
  <si>
    <t xml:space="preserve">نقابة الصيادلة كرمت المشاركين في مؤتمرها</t>
  </si>
  <si>
    <t xml:space="preserve">نقل عدد من محرري اعزاز إلى مستشفى الساحل لإجراء الفحوصات اللازمة </t>
  </si>
  <si>
    <t xml:space="preserve">Kidnapped people should be taken to sahel hospital for check ups</t>
  </si>
  <si>
    <t xml:space="preserve">Nabih Berri </t>
  </si>
  <si>
    <t xml:space="preserve">فحوص طبية لمحررين من اعزاز </t>
  </si>
  <si>
    <t xml:space="preserve">إستشفاء </t>
  </si>
  <si>
    <t xml:space="preserve">نقل عدد من محرري اعزاز إلى مستشفى الساحل</t>
  </si>
  <si>
    <t xml:space="preserve">بحث مع غريب المستوى الطبي في لبنان ميقاتي عرض التطورات مع سليمان وتابع ملف مخالفات البناء مع ترو </t>
  </si>
  <si>
    <t xml:space="preserve">Dr. Ghrayeb at the president</t>
  </si>
  <si>
    <t xml:space="preserve">Najib Mikati, President Michel Sleiman, Dr. Gabriel Ghrayeb</t>
  </si>
  <si>
    <t xml:space="preserve">حملة كشف عن سرطان الثدي في رحبة </t>
  </si>
  <si>
    <t xml:space="preserve">Free breast cancer diagnosis</t>
  </si>
  <si>
    <r>
      <rPr>
        <sz val="11"/>
        <color rgb="FF000000"/>
        <rFont val="Calibri"/>
        <family val="2"/>
      </rPr>
      <t xml:space="preserve">Issam Fares Association
Halba municiolaity
</t>
    </r>
    <r>
      <rPr>
        <sz val="11"/>
        <color rgb="FF000000"/>
        <rFont val="Noto Sans Devanagari"/>
        <family val="2"/>
      </rPr>
      <t xml:space="preserve">مركز الخدمات الإنمائية في حلبا </t>
    </r>
  </si>
  <si>
    <r>
      <rPr>
        <sz val="11"/>
        <color rgb="FF000000"/>
        <rFont val="Noto Sans Devanagari"/>
        <family val="2"/>
      </rPr>
      <t xml:space="preserve">حملة تبرع بالدم ل</t>
    </r>
    <r>
      <rPr>
        <sz val="11"/>
        <color rgb="FF000000"/>
        <rFont val="Calibri"/>
        <family val="2"/>
      </rPr>
      <t xml:space="preserve">-4 </t>
    </r>
    <r>
      <rPr>
        <sz val="11"/>
        <color rgb="FF000000"/>
        <rFont val="Noto Sans Devanagari"/>
        <family val="2"/>
      </rPr>
      <t xml:space="preserve">جمعيات في اليوم العالمي لمكافحة سرطان الثدي </t>
    </r>
  </si>
  <si>
    <t xml:space="preserve">Blood donation for breast cancer patients</t>
  </si>
  <si>
    <r>
      <rPr>
        <sz val="11"/>
        <color rgb="FF000000"/>
        <rFont val="Calibri"/>
        <family val="2"/>
      </rPr>
      <t xml:space="preserve">Donner sang compter
</t>
    </r>
    <r>
      <rPr>
        <sz val="11"/>
        <color rgb="FF000000"/>
        <rFont val="Noto Sans Devanagari"/>
        <family val="2"/>
      </rPr>
      <t xml:space="preserve">الصوت الثالث لأجل لبنان </t>
    </r>
  </si>
  <si>
    <t xml:space="preserve">حملة تبرع بالدم  لمكافحة سرطان الثدي </t>
  </si>
  <si>
    <t xml:space="preserve">حملة تبرع بالدم  في اليوم العالمي لمكافحة سرطان الثدي </t>
  </si>
  <si>
    <t xml:space="preserve">تبرع بالدم لمصابين بسرطان الثدي </t>
  </si>
  <si>
    <t xml:space="preserve">ندوة عن الحد من التدخين في مستشفى سيدة المعونات جبيل </t>
  </si>
  <si>
    <t xml:space="preserve">Law 174
Symposium to launch a program for cigarette smoking cessation</t>
  </si>
  <si>
    <t xml:space="preserve">Notre Dame de Secours Jbeil
MOPH</t>
  </si>
  <si>
    <t xml:space="preserve">ندوة في جبيل حول الحد من التدخين </t>
  </si>
  <si>
    <t xml:space="preserve">ندوة عن الحد من التدخين في جبيل</t>
  </si>
  <si>
    <r>
      <rPr>
        <sz val="11"/>
        <color rgb="FF000000"/>
        <rFont val="Noto Sans Devanagari"/>
        <family val="2"/>
      </rPr>
      <t xml:space="preserve">إفتتاح </t>
    </r>
    <r>
      <rPr>
        <sz val="11"/>
        <color rgb="FF000000"/>
        <rFont val="Calibri"/>
        <family val="2"/>
      </rPr>
      <t xml:space="preserve">"</t>
    </r>
    <r>
      <rPr>
        <sz val="11"/>
        <color rgb="FF000000"/>
        <rFont val="Noto Sans Devanagari"/>
        <family val="2"/>
      </rPr>
      <t xml:space="preserve">ايتام طرابلس يرسمون</t>
    </r>
    <r>
      <rPr>
        <sz val="11"/>
        <color rgb="FF000000"/>
        <rFont val="Calibri"/>
        <family val="2"/>
      </rPr>
      <t xml:space="preserve">.. </t>
    </r>
    <r>
      <rPr>
        <sz val="11"/>
        <color rgb="FF000000"/>
        <rFont val="Noto Sans Devanagari"/>
        <family val="2"/>
      </rPr>
      <t xml:space="preserve">لا للتدخين</t>
    </r>
    <r>
      <rPr>
        <sz val="11"/>
        <color rgb="FF000000"/>
        <rFont val="Calibri"/>
        <family val="2"/>
      </rPr>
      <t xml:space="preserve">" </t>
    </r>
  </si>
  <si>
    <t xml:space="preserve">Press conference 
Smoking rates are getting higher
</t>
  </si>
  <si>
    <t xml:space="preserve">جمعيات محترف أنور خانجي للثقافة والفنون </t>
  </si>
  <si>
    <r>
      <rPr>
        <sz val="11"/>
        <color rgb="FF000000"/>
        <rFont val="Noto Sans Devanagari"/>
        <family val="2"/>
      </rPr>
      <t xml:space="preserve">إعلان عن إفتتاح مشروع طرابلس ترسم</t>
    </r>
    <r>
      <rPr>
        <sz val="11"/>
        <color rgb="FF000000"/>
        <rFont val="Calibri"/>
        <family val="2"/>
      </rPr>
      <t xml:space="preserve">.. </t>
    </r>
    <r>
      <rPr>
        <sz val="11"/>
        <color rgb="FF000000"/>
        <rFont val="Noto Sans Devanagari"/>
        <family val="2"/>
      </rPr>
      <t xml:space="preserve">لا للتدخين </t>
    </r>
  </si>
  <si>
    <r>
      <rPr>
        <sz val="11"/>
        <color rgb="FF000000"/>
        <rFont val="Noto Sans Devanagari"/>
        <family val="2"/>
      </rPr>
      <t xml:space="preserve">الساحة والرياضة عنوان الخطة الطبية ل</t>
    </r>
    <r>
      <rPr>
        <sz val="11"/>
        <color rgb="FF000000"/>
        <rFont val="Calibri"/>
        <family val="2"/>
      </rPr>
      <t xml:space="preserve">"</t>
    </r>
    <r>
      <rPr>
        <sz val="11"/>
        <color rgb="FF000000"/>
        <rFont val="Noto Sans Devanagari"/>
        <family val="2"/>
      </rPr>
      <t xml:space="preserve">مصرف لبنان بيروت ماراثون </t>
    </r>
    <r>
      <rPr>
        <sz val="11"/>
        <color rgb="FF000000"/>
        <rFont val="Calibri"/>
        <family val="2"/>
      </rPr>
      <t xml:space="preserve">2013"</t>
    </r>
  </si>
  <si>
    <t xml:space="preserve">وفد هيئة الإغاثة إلى اندونسيا لإعادة جثمان العبارة دفعة وحدة نهاية الأسبوع المقبل </t>
  </si>
  <si>
    <t xml:space="preserve">Investigations about the ship that sank on its way to indonesia </t>
  </si>
  <si>
    <t xml:space="preserve">Colonelle Bsheir </t>
  </si>
  <si>
    <t xml:space="preserve">Nicole Tohme</t>
  </si>
  <si>
    <r>
      <rPr>
        <sz val="11"/>
        <color rgb="FF000000"/>
        <rFont val="Noto Sans Devanagari"/>
        <family val="2"/>
      </rPr>
      <t xml:space="preserve">علية الإنسان </t>
    </r>
    <r>
      <rPr>
        <sz val="11"/>
        <color rgb="FF000000"/>
        <rFont val="Calibri"/>
        <family val="2"/>
      </rPr>
      <t xml:space="preserve">"</t>
    </r>
    <r>
      <rPr>
        <sz val="11"/>
        <color rgb="FF000000"/>
        <rFont val="Noto Sans Devanagari"/>
        <family val="2"/>
      </rPr>
      <t xml:space="preserve">مركز ثانٍ للشابات المدمنات في لبنان </t>
    </r>
    <r>
      <rPr>
        <sz val="11"/>
        <color rgb="FF000000"/>
        <rFont val="Calibri"/>
        <family val="2"/>
      </rPr>
      <t xml:space="preserve">/ </t>
    </r>
    <r>
      <rPr>
        <sz val="11"/>
        <color rgb="FF000000"/>
        <rFont val="Noto Sans Devanagari"/>
        <family val="2"/>
      </rPr>
      <t xml:space="preserve">الأب غانم ل</t>
    </r>
    <r>
      <rPr>
        <sz val="11"/>
        <color rgb="FF000000"/>
        <rFont val="Calibri"/>
        <family val="2"/>
      </rPr>
      <t xml:space="preserve">"</t>
    </r>
    <r>
      <rPr>
        <sz val="11"/>
        <color rgb="FF000000"/>
        <rFont val="Noto Sans Devanagari"/>
        <family val="2"/>
      </rPr>
      <t xml:space="preserve">النهار</t>
    </r>
    <r>
      <rPr>
        <sz val="11"/>
        <color rgb="FF000000"/>
        <rFont val="Calibri"/>
        <family val="2"/>
      </rPr>
      <t xml:space="preserve">": </t>
    </r>
    <r>
      <rPr>
        <sz val="11"/>
        <color rgb="FF000000"/>
        <rFont val="Noto Sans Devanagari"/>
        <family val="2"/>
      </rPr>
      <t xml:space="preserve">إنطلاق جيد نحو الإنسان ألحق </t>
    </r>
  </si>
  <si>
    <t xml:space="preserve">Rehabilitation for drug addiction</t>
  </si>
  <si>
    <t xml:space="preserve">Father Marwan Ghanem</t>
  </si>
  <si>
    <r>
      <rPr>
        <sz val="11"/>
        <color rgb="FF000000"/>
        <rFont val="Noto Sans Devanagari"/>
        <family val="2"/>
      </rPr>
      <t xml:space="preserve">الرداء الأبيض ل</t>
    </r>
    <r>
      <rPr>
        <sz val="11"/>
        <color rgb="FF000000"/>
        <rFont val="Calibri"/>
        <family val="2"/>
      </rPr>
      <t xml:space="preserve">-64 </t>
    </r>
    <r>
      <rPr>
        <sz val="11"/>
        <color rgb="FF000000"/>
        <rFont val="Noto Sans Devanagari"/>
        <family val="2"/>
      </rPr>
      <t xml:space="preserve">طالبان في صيدلة </t>
    </r>
    <r>
      <rPr>
        <sz val="11"/>
        <color rgb="FF000000"/>
        <rFont val="Calibri"/>
        <family val="2"/>
      </rPr>
      <t xml:space="preserve">LAU </t>
    </r>
  </si>
  <si>
    <t xml:space="preserve">Pharmacy students graduation</t>
  </si>
  <si>
    <t xml:space="preserve">LAU</t>
  </si>
  <si>
    <r>
      <rPr>
        <sz val="11"/>
        <color rgb="FF000000"/>
        <rFont val="Calibri"/>
        <family val="2"/>
      </rPr>
      <t xml:space="preserve">64 </t>
    </r>
    <r>
      <rPr>
        <sz val="11"/>
        <color rgb="FF000000"/>
        <rFont val="Noto Sans Devanagari"/>
        <family val="2"/>
      </rPr>
      <t xml:space="preserve">طالبان صيدلياً في </t>
    </r>
    <r>
      <rPr>
        <sz val="11"/>
        <color rgb="FF000000"/>
        <rFont val="Calibri"/>
        <family val="2"/>
      </rPr>
      <t xml:space="preserve">"LAU" </t>
    </r>
    <r>
      <rPr>
        <sz val="11"/>
        <color rgb="FF000000"/>
        <rFont val="Noto Sans Devanagari"/>
        <family val="2"/>
      </rPr>
      <t xml:space="preserve">يتسلمون الرداء الأبيض </t>
    </r>
  </si>
  <si>
    <r>
      <rPr>
        <sz val="11"/>
        <color rgb="FF000000"/>
        <rFont val="Calibri"/>
        <family val="2"/>
      </rPr>
      <t xml:space="preserve">64 </t>
    </r>
    <r>
      <rPr>
        <sz val="11"/>
        <color rgb="FF000000"/>
        <rFont val="Noto Sans Devanagari"/>
        <family val="2"/>
      </rPr>
      <t xml:space="preserve">طالبان في كلية  الصيدلة في اللبنانية الأميركية  يتسلمون الرداء الأبيض رسمياً </t>
    </r>
  </si>
  <si>
    <r>
      <rPr>
        <sz val="11"/>
        <color rgb="FF000000"/>
        <rFont val="Noto Sans Devanagari"/>
        <family val="2"/>
      </rPr>
      <t xml:space="preserve">ندوة لوزارة الصحة  حول تطبيق القانون </t>
    </r>
    <r>
      <rPr>
        <sz val="11"/>
        <color rgb="FF000000"/>
        <rFont val="Calibri"/>
        <family val="2"/>
      </rPr>
      <t xml:space="preserve">174 </t>
    </r>
    <r>
      <rPr>
        <sz val="11"/>
        <color rgb="FF000000"/>
        <rFont val="Noto Sans Devanagari"/>
        <family val="2"/>
      </rPr>
      <t xml:space="preserve">إرتفاع نسبة المدخنين المراهقين إلى </t>
    </r>
    <r>
      <rPr>
        <sz val="11"/>
        <color rgb="FF000000"/>
        <rFont val="Calibri"/>
        <family val="2"/>
      </rPr>
      <t xml:space="preserve">13% </t>
    </r>
  </si>
  <si>
    <t xml:space="preserve">Reporting evidence from speech, no source given </t>
  </si>
  <si>
    <r>
      <rPr>
        <sz val="11"/>
        <color rgb="FF000000"/>
        <rFont val="Noto Sans Devanagari"/>
        <family val="2"/>
      </rPr>
      <t xml:space="preserve">ندوة لوزارة الصحة  حول دور البلديات والمؤسسات في تطبيق القانون </t>
    </r>
    <r>
      <rPr>
        <sz val="11"/>
        <color rgb="FF000000"/>
        <rFont val="Calibri"/>
        <family val="2"/>
      </rPr>
      <t xml:space="preserve">174</t>
    </r>
  </si>
  <si>
    <t xml:space="preserve">وزير الصحة دان التعرض لأحد الممرضين في طرابلس </t>
  </si>
  <si>
    <t xml:space="preserve">Violence against nurses</t>
  </si>
  <si>
    <t xml:space="preserve">بيان </t>
  </si>
  <si>
    <r>
      <rPr>
        <sz val="11"/>
        <color rgb="FF000000"/>
        <rFont val="Noto Sans Devanagari"/>
        <family val="2"/>
      </rPr>
      <t xml:space="preserve">علي حسن خليل</t>
    </r>
    <r>
      <rPr>
        <sz val="11"/>
        <color rgb="FF000000"/>
        <rFont val="Calibri"/>
        <family val="2"/>
      </rPr>
      <t xml:space="preserve">: </t>
    </r>
    <r>
      <rPr>
        <sz val="11"/>
        <color rgb="FF000000"/>
        <rFont val="Noto Sans Devanagari"/>
        <family val="2"/>
      </rPr>
      <t xml:space="preserve">لتحديد الجسم التمريضي والطب عن أي صراع </t>
    </r>
  </si>
  <si>
    <t xml:space="preserve">Faten al Hajj</t>
  </si>
  <si>
    <t xml:space="preserve">العنف في المستشفيات سببه غياب التغطية الصحية </t>
  </si>
  <si>
    <r>
      <rPr>
        <sz val="11"/>
        <color rgb="FF000000"/>
        <rFont val="Noto Sans Devanagari"/>
        <family val="2"/>
      </rPr>
      <t xml:space="preserve">نقابة الممرضين استنكرت الإعتداءات على الجسم التمريضي</t>
    </r>
    <r>
      <rPr>
        <sz val="11"/>
        <color rgb="FF000000"/>
        <rFont val="Calibri"/>
        <family val="2"/>
      </rPr>
      <t xml:space="preserve">: </t>
    </r>
    <r>
      <rPr>
        <sz val="11"/>
        <color rgb="FF000000"/>
        <rFont val="Noto Sans Devanagari"/>
        <family val="2"/>
      </rPr>
      <t xml:space="preserve">ما يجري تخطى الخطوط الحمر وأصبح يشكل عائقاً أمام المهنة </t>
    </r>
  </si>
  <si>
    <t xml:space="preserve">Violence against nurses
unstable situation in Lebanon</t>
  </si>
  <si>
    <t xml:space="preserve">syndicate of nurses</t>
  </si>
  <si>
    <r>
      <rPr>
        <sz val="11"/>
        <color rgb="FF000000"/>
        <rFont val="Noto Sans Devanagari"/>
        <family val="2"/>
      </rPr>
      <t xml:space="preserve">نقابة الممرضين تستنكر الإعتداءات على افرادها</t>
    </r>
    <r>
      <rPr>
        <sz val="11"/>
        <color rgb="FF000000"/>
        <rFont val="Calibri"/>
        <family val="2"/>
      </rPr>
      <t xml:space="preserve">: </t>
    </r>
    <r>
      <rPr>
        <sz val="11"/>
        <color rgb="FF000000"/>
        <rFont val="Noto Sans Devanagari"/>
        <family val="2"/>
      </rPr>
      <t xml:space="preserve">ما يجري أصبح يشكل عائقاً أمام المهنة </t>
    </r>
  </si>
  <si>
    <t xml:space="preserve">نقابة الممرضين هددت بخطوات تصعيدية لحماية العاملين في المهنة من  الإعتداءات </t>
  </si>
  <si>
    <r>
      <rPr>
        <sz val="11"/>
        <color rgb="FF000000"/>
        <rFont val="Noto Sans Devanagari"/>
        <family val="2"/>
      </rPr>
      <t xml:space="preserve">نقابة الممرضين والممرضات</t>
    </r>
    <r>
      <rPr>
        <sz val="11"/>
        <color rgb="FF000000"/>
        <rFont val="Calibri"/>
        <family val="2"/>
      </rPr>
      <t xml:space="preserve">: </t>
    </r>
    <r>
      <rPr>
        <sz val="11"/>
        <color rgb="FF000000"/>
        <rFont val="Noto Sans Devanagari"/>
        <family val="2"/>
      </rPr>
      <t xml:space="preserve">لحماية العاملين في المهنة والمنع للتعرض لهم </t>
    </r>
  </si>
  <si>
    <r>
      <rPr>
        <sz val="11"/>
        <color rgb="FF000000"/>
        <rFont val="Noto Sans Devanagari"/>
        <family val="2"/>
      </rPr>
      <t xml:space="preserve">حسنة</t>
    </r>
    <r>
      <rPr>
        <sz val="11"/>
        <color rgb="FF000000"/>
        <rFont val="Calibri"/>
        <family val="2"/>
      </rPr>
      <t xml:space="preserve">: </t>
    </r>
    <r>
      <rPr>
        <sz val="11"/>
        <color rgb="FF000000"/>
        <rFont val="Noto Sans Devanagari"/>
        <family val="2"/>
      </rPr>
      <t xml:space="preserve">مزاولة مهنا الصيدلة بلبنان تشترط أن يكون الصيدلي لبناني الجنسية </t>
    </r>
  </si>
  <si>
    <t xml:space="preserve">Phramacists should be of Lebanese nationality to work</t>
  </si>
  <si>
    <t xml:space="preserve">رودلف ميريو يطلق مختبره للبحوث في القديس يوسف اليوم السابع من نوعه عالمياً يرصد الأوباء والجراثيم المتحولة </t>
  </si>
  <si>
    <t xml:space="preserve">Opening of laboratory </t>
  </si>
  <si>
    <t xml:space="preserve">Dakkash, Sarkis
St. Josef University</t>
  </si>
  <si>
    <r>
      <rPr>
        <sz val="11"/>
        <color rgb="FF000000"/>
        <rFont val="Noto Sans Devanagari"/>
        <family val="2"/>
      </rPr>
      <t xml:space="preserve">غبريال غريب</t>
    </r>
    <r>
      <rPr>
        <sz val="11"/>
        <color rgb="FF000000"/>
        <rFont val="Calibri"/>
        <family val="2"/>
      </rPr>
      <t xml:space="preserve">: </t>
    </r>
    <r>
      <rPr>
        <sz val="11"/>
        <color rgb="FF000000"/>
        <rFont val="Noto Sans Devanagari"/>
        <family val="2"/>
      </rPr>
      <t xml:space="preserve">أبرع جراح كلب في فرنسا </t>
    </r>
  </si>
  <si>
    <t xml:space="preserve">Lebanese physicians considered as the best doctors in the world</t>
  </si>
  <si>
    <t xml:space="preserve">Dr. Ghrayeb</t>
  </si>
  <si>
    <t xml:space="preserve">طبيباً لبنانياً يلمعان عالمياً </t>
  </si>
  <si>
    <r>
      <rPr>
        <sz val="11"/>
        <color rgb="FF000000"/>
        <rFont val="Noto Sans Devanagari"/>
        <family val="2"/>
      </rPr>
      <t xml:space="preserve">الرداء الأبيض </t>
    </r>
    <r>
      <rPr>
        <sz val="11"/>
        <color rgb="FF000000"/>
        <rFont val="Calibri"/>
        <family val="2"/>
      </rPr>
      <t xml:space="preserve">"</t>
    </r>
    <r>
      <rPr>
        <sz val="11"/>
        <color rgb="FF000000"/>
        <rFont val="Noto Sans Devanagari"/>
        <family val="2"/>
      </rPr>
      <t xml:space="preserve">ل</t>
    </r>
    <r>
      <rPr>
        <sz val="11"/>
        <color rgb="FF000000"/>
        <rFont val="Calibri"/>
        <family val="2"/>
      </rPr>
      <t xml:space="preserve">-64 </t>
    </r>
    <r>
      <rPr>
        <sz val="11"/>
        <color rgb="FF000000"/>
        <rFont val="Noto Sans Devanagari"/>
        <family val="2"/>
      </rPr>
      <t xml:space="preserve">طالبان وطالبة في </t>
    </r>
    <r>
      <rPr>
        <sz val="11"/>
        <color rgb="FF000000"/>
        <rFont val="Calibri"/>
        <family val="2"/>
      </rPr>
      <t xml:space="preserve">LAU" </t>
    </r>
    <r>
      <rPr>
        <sz val="11"/>
        <color rgb="FF000000"/>
        <rFont val="Noto Sans Devanagari"/>
        <family val="2"/>
      </rPr>
      <t xml:space="preserve">بطيش</t>
    </r>
    <r>
      <rPr>
        <sz val="11"/>
        <color rgb="FF000000"/>
        <rFont val="Calibri"/>
        <family val="2"/>
      </rPr>
      <t xml:space="preserve">: </t>
    </r>
    <r>
      <rPr>
        <sz val="11"/>
        <color rgb="FF000000"/>
        <rFont val="Noto Sans Devanagari"/>
        <family val="2"/>
      </rPr>
      <t xml:space="preserve">خدمة المريض أولاً وأخيراً </t>
    </r>
  </si>
  <si>
    <r>
      <rPr>
        <sz val="11"/>
        <color rgb="FF000000"/>
        <rFont val="Noto Sans Devanagari"/>
        <family val="2"/>
      </rPr>
      <t xml:space="preserve">علي حسن خليل</t>
    </r>
    <r>
      <rPr>
        <sz val="11"/>
        <color rgb="FF000000"/>
        <rFont val="Calibri"/>
        <family val="2"/>
      </rPr>
      <t xml:space="preserve">: </t>
    </r>
    <r>
      <rPr>
        <sz val="11"/>
        <color rgb="FF000000"/>
        <rFont val="Noto Sans Devanagari"/>
        <family val="2"/>
      </rPr>
      <t xml:space="preserve">أزمة هجرة الأدمغة من لبنان هي النظام السياسي </t>
    </r>
  </si>
  <si>
    <t xml:space="preserve">Brain drain</t>
  </si>
  <si>
    <t xml:space="preserve">R.M,</t>
  </si>
  <si>
    <r>
      <rPr>
        <sz val="11"/>
        <color rgb="FF000000"/>
        <rFont val="Noto Sans Devanagari"/>
        <family val="2"/>
      </rPr>
      <t xml:space="preserve">المؤتمر السنوي لطب العائلة</t>
    </r>
    <r>
      <rPr>
        <sz val="11"/>
        <color rgb="FF000000"/>
        <rFont val="Calibri"/>
        <family val="2"/>
      </rPr>
      <t xml:space="preserve">: </t>
    </r>
    <r>
      <rPr>
        <sz val="11"/>
        <color rgb="FF000000"/>
        <rFont val="Noto Sans Devanagari"/>
        <family val="2"/>
      </rPr>
      <t xml:space="preserve">تحديات وفرص إختصاص يعود بالفائدة على المجتمع وتخفض التكلفة </t>
    </r>
  </si>
  <si>
    <t xml:space="preserve">Family medecine annual conference</t>
  </si>
  <si>
    <t xml:space="preserve">Dr. Mona Othman</t>
  </si>
  <si>
    <r>
      <rPr>
        <sz val="11"/>
        <color rgb="FF000000"/>
        <rFont val="Noto Sans Devanagari"/>
        <family val="2"/>
      </rPr>
      <t xml:space="preserve">ندوة في </t>
    </r>
    <r>
      <rPr>
        <sz val="11"/>
        <color rgb="FF000000"/>
        <rFont val="Calibri"/>
        <family val="2"/>
      </rPr>
      <t xml:space="preserve">"</t>
    </r>
    <r>
      <rPr>
        <sz val="11"/>
        <color rgb="FF000000"/>
        <rFont val="Noto Sans Devanagari"/>
        <family val="2"/>
      </rPr>
      <t xml:space="preserve">بهمن</t>
    </r>
    <r>
      <rPr>
        <sz val="11"/>
        <color rgb="FF000000"/>
        <rFont val="Calibri"/>
        <family val="2"/>
      </rPr>
      <t xml:space="preserve">" </t>
    </r>
    <r>
      <rPr>
        <sz val="11"/>
        <color rgb="FF000000"/>
        <rFont val="Noto Sans Devanagari"/>
        <family val="2"/>
      </rPr>
      <t xml:space="preserve">حول سرطان الثدي </t>
    </r>
  </si>
  <si>
    <t xml:space="preserve">Symposiun about breast cancer </t>
  </si>
  <si>
    <t xml:space="preserve">Bahman Hospital</t>
  </si>
  <si>
    <r>
      <rPr>
        <sz val="11"/>
        <color rgb="FF000000"/>
        <rFont val="Noto Sans Devanagari"/>
        <family val="2"/>
      </rPr>
      <t xml:space="preserve">فضل الله</t>
    </r>
    <r>
      <rPr>
        <sz val="11"/>
        <color rgb="FF000000"/>
        <rFont val="Calibri"/>
        <family val="2"/>
      </rPr>
      <t xml:space="preserve">: </t>
    </r>
    <r>
      <rPr>
        <sz val="11"/>
        <color rgb="FF000000"/>
        <rFont val="Noto Sans Devanagari"/>
        <family val="2"/>
      </rPr>
      <t xml:space="preserve">حماية المجتمع ترفض محاربة الجهل </t>
    </r>
  </si>
  <si>
    <r>
      <rPr>
        <sz val="11"/>
        <color rgb="FF000000"/>
        <rFont val="Noto Sans Devanagari"/>
        <family val="2"/>
      </rPr>
      <t xml:space="preserve">موختفر رودلف ميريو في </t>
    </r>
    <r>
      <rPr>
        <sz val="11"/>
        <color rgb="FF000000"/>
        <rFont val="Calibri"/>
        <family val="2"/>
      </rPr>
      <t xml:space="preserve">"</t>
    </r>
    <r>
      <rPr>
        <sz val="11"/>
        <color rgb="FF000000"/>
        <rFont val="Noto Sans Devanagari"/>
        <family val="2"/>
      </rPr>
      <t xml:space="preserve">القديس يوسف</t>
    </r>
    <r>
      <rPr>
        <sz val="11"/>
        <color rgb="FF000000"/>
        <rFont val="Calibri"/>
        <family val="2"/>
      </rPr>
      <t xml:space="preserve">" </t>
    </r>
  </si>
  <si>
    <t xml:space="preserve">إطلاق نشاطات مختبر رودلف ميريو في اليسوعية </t>
  </si>
  <si>
    <r>
      <rPr>
        <sz val="11"/>
        <color rgb="FF000000"/>
        <rFont val="Noto Sans Devanagari"/>
        <family val="2"/>
      </rPr>
      <t xml:space="preserve">مفاوضات لشراء مشتشفى </t>
    </r>
    <r>
      <rPr>
        <sz val="11"/>
        <color rgb="FF000000"/>
        <rFont val="Calibri"/>
        <family val="2"/>
      </rPr>
      <t xml:space="preserve">"</t>
    </r>
    <r>
      <rPr>
        <sz val="11"/>
        <color rgb="FF000000"/>
        <rFont val="Noto Sans Devanagari"/>
        <family val="2"/>
      </rPr>
      <t xml:space="preserve">سان جورج</t>
    </r>
    <r>
      <rPr>
        <sz val="11"/>
        <color rgb="FF000000"/>
        <rFont val="Calibri"/>
        <family val="2"/>
      </rPr>
      <t xml:space="preserve">" </t>
    </r>
    <r>
      <rPr>
        <sz val="11"/>
        <color rgb="FF000000"/>
        <rFont val="Noto Sans Devanagari"/>
        <family val="2"/>
      </rPr>
      <t xml:space="preserve">في الحدت </t>
    </r>
  </si>
  <si>
    <t xml:space="preserve">Negocaiations to sell st george hospital in hadath</t>
  </si>
  <si>
    <t xml:space="preserve">Rsoul Aazam Hospital, St George Hospital </t>
  </si>
  <si>
    <t xml:space="preserve">Marie Khouri</t>
  </si>
  <si>
    <r>
      <rPr>
        <sz val="11"/>
        <color rgb="FF000000"/>
        <rFont val="Noto Sans Devanagari"/>
        <family val="2"/>
      </rPr>
      <t xml:space="preserve">الطبيبان غبريال غريب و كلود تيري لبنانيان لامعا عالمياً</t>
    </r>
    <r>
      <rPr>
        <sz val="11"/>
        <color rgb="FF000000"/>
        <rFont val="Calibri"/>
        <family val="2"/>
      </rPr>
      <t xml:space="preserve">: </t>
    </r>
    <r>
      <rPr>
        <sz val="11"/>
        <color rgb="FF000000"/>
        <rFont val="Noto Sans Devanagari"/>
        <family val="2"/>
      </rPr>
      <t xml:space="preserve">هذه تقنيات الجديدة في جراحة القلب والجهاز الهضمي </t>
    </r>
  </si>
  <si>
    <t xml:space="preserve">Dr. Ghrayeb, Dr. Tayyar</t>
  </si>
  <si>
    <t xml:space="preserve">صيدلية في طرابلس لم تنج من الرصاص </t>
  </si>
  <si>
    <t xml:space="preserve">Gunfire on a pharmacy </t>
  </si>
  <si>
    <t xml:space="preserve">Ghanem pharmacy </t>
  </si>
  <si>
    <r>
      <rPr>
        <sz val="11"/>
        <color rgb="FF000000"/>
        <rFont val="Noto Sans Devanagari"/>
        <family val="2"/>
      </rPr>
      <t xml:space="preserve">ملاحقة شلل الأطفال </t>
    </r>
    <r>
      <rPr>
        <sz val="11"/>
        <color rgb="FF000000"/>
        <rFont val="Calibri"/>
        <family val="2"/>
      </rPr>
      <t xml:space="preserve">"</t>
    </r>
    <r>
      <rPr>
        <sz val="11"/>
        <color rgb="FF000000"/>
        <rFont val="Noto Sans Devanagari"/>
        <family val="2"/>
      </rPr>
      <t xml:space="preserve">من منزل إلى منزل</t>
    </r>
    <r>
      <rPr>
        <sz val="11"/>
        <color rgb="FF000000"/>
        <rFont val="Calibri"/>
        <family val="2"/>
      </rPr>
      <t xml:space="preserve">" </t>
    </r>
  </si>
  <si>
    <r>
      <rPr>
        <sz val="11"/>
        <color rgb="FF000000"/>
        <rFont val="Noto Sans Devanagari"/>
        <family val="2"/>
      </rPr>
      <t xml:space="preserve">خليل</t>
    </r>
    <r>
      <rPr>
        <sz val="11"/>
        <color rgb="FF000000"/>
        <rFont val="Calibri"/>
        <family val="2"/>
      </rPr>
      <t xml:space="preserve">: </t>
    </r>
    <r>
      <rPr>
        <sz val="11"/>
        <color rgb="FF000000"/>
        <rFont val="Noto Sans Devanagari"/>
        <family val="2"/>
      </rPr>
      <t xml:space="preserve">التلقيح ضد شلل الأطفال سيشمل كل اللبنانيين والمقيمين في لبنان </t>
    </r>
  </si>
  <si>
    <r>
      <rPr>
        <sz val="11"/>
        <color rgb="FF000000"/>
        <rFont val="Noto Sans Devanagari"/>
        <family val="2"/>
      </rPr>
      <t xml:space="preserve">حملة ضد شلل الأطفال</t>
    </r>
    <r>
      <rPr>
        <sz val="11"/>
        <color rgb="FF000000"/>
        <rFont val="Calibri"/>
        <family val="2"/>
      </rPr>
      <t xml:space="preserve">... </t>
    </r>
    <r>
      <rPr>
        <sz val="11"/>
        <color rgb="FF000000"/>
        <rFont val="Noto Sans Devanagari"/>
        <family val="2"/>
      </rPr>
      <t xml:space="preserve">الخليل</t>
    </r>
    <r>
      <rPr>
        <sz val="11"/>
        <color rgb="FF000000"/>
        <rFont val="Calibri"/>
        <family val="2"/>
      </rPr>
      <t xml:space="preserve">: </t>
    </r>
    <r>
      <rPr>
        <sz val="11"/>
        <color rgb="FF000000"/>
        <rFont val="Noto Sans Devanagari"/>
        <family val="2"/>
      </rPr>
      <t xml:space="preserve">خطرٌ لا رعب </t>
    </r>
  </si>
  <si>
    <r>
      <rPr>
        <sz val="11"/>
        <color rgb="FF000000"/>
        <rFont val="Noto Sans Devanagari"/>
        <family val="2"/>
      </rPr>
      <t xml:space="preserve">خليل أطلق الحلملة الوطنية للتلقيح ضد شلل الأطفال</t>
    </r>
    <r>
      <rPr>
        <sz val="11"/>
        <color rgb="FF000000"/>
        <rFont val="Calibri"/>
        <family val="2"/>
      </rPr>
      <t xml:space="preserve">: </t>
    </r>
    <r>
      <rPr>
        <sz val="11"/>
        <color rgb="FF000000"/>
        <rFont val="Noto Sans Devanagari"/>
        <family val="2"/>
      </rPr>
      <t xml:space="preserve">سننشئ مراكز للتلقيح على كل المعابر الحدودية  </t>
    </r>
  </si>
  <si>
    <r>
      <rPr>
        <sz val="11"/>
        <color rgb="FF000000"/>
        <rFont val="Noto Sans Devanagari"/>
        <family val="2"/>
      </rPr>
      <t xml:space="preserve">وزيرالصحة  يعلن عن إطلاق حملة ضد فيروس شلل الأطفال تستهدف </t>
    </r>
    <r>
      <rPr>
        <sz val="11"/>
        <color rgb="FF000000"/>
        <rFont val="Calibri"/>
        <family val="2"/>
      </rPr>
      <t xml:space="preserve">700 </t>
    </r>
    <r>
      <rPr>
        <sz val="11"/>
        <color rgb="FF000000"/>
        <rFont val="Noto Sans Devanagari"/>
        <family val="2"/>
      </rPr>
      <t xml:space="preserve">ألف طفل </t>
    </r>
  </si>
  <si>
    <t xml:space="preserve">وزيرالصحة أطلق حملة التلقيح ضد شلل الأطفال </t>
  </si>
  <si>
    <t xml:space="preserve">صحة تطلق حملة التلقيح ضد شلل الأطفال </t>
  </si>
  <si>
    <t xml:space="preserve">حملة تلقيح في سورية ضد شلل الأطفال </t>
  </si>
  <si>
    <r>
      <rPr>
        <sz val="11"/>
        <color rgb="FF000000"/>
        <rFont val="Noto Sans Devanagari"/>
        <family val="2"/>
      </rPr>
      <t xml:space="preserve">البستاني كرم غريب لإختياره الأول في جراحة القلب خليل</t>
    </r>
    <r>
      <rPr>
        <sz val="11"/>
        <color rgb="FF000000"/>
        <rFont val="Calibri"/>
        <family val="2"/>
      </rPr>
      <t xml:space="preserve">: </t>
    </r>
    <r>
      <rPr>
        <sz val="11"/>
        <color rgb="FF000000"/>
        <rFont val="Noto Sans Devanagari"/>
        <family val="2"/>
      </rPr>
      <t xml:space="preserve">هجرة أأدمغة من لبنان سببها أزمة النظام السياسي </t>
    </r>
  </si>
  <si>
    <t xml:space="preserve">Honoring Dr. Ghrayeb 
Lebanese physicians considered as the best doctors in the world</t>
  </si>
  <si>
    <t xml:space="preserve">syndicate of physicians </t>
  </si>
  <si>
    <t xml:space="preserve">تكريم الدكتور غبريال غريب لتفوقه في جراحة القلب في فرنسا رئيس الجمهورية منحه وسام الأرز الوطني وتحية لأطباء رفعوا إسم لبنان </t>
  </si>
  <si>
    <r>
      <rPr>
        <sz val="11"/>
        <color rgb="FF000000"/>
        <rFont val="Noto Sans Devanagari"/>
        <family val="2"/>
      </rPr>
      <t xml:space="preserve">خليل في تكريم الطبيب غريب</t>
    </r>
    <r>
      <rPr>
        <sz val="11"/>
        <color rgb="FF000000"/>
        <rFont val="Calibri"/>
        <family val="2"/>
      </rPr>
      <t xml:space="preserve">: </t>
    </r>
    <r>
      <rPr>
        <sz val="11"/>
        <color rgb="FF000000"/>
        <rFont val="Noto Sans Devanagari"/>
        <family val="2"/>
      </rPr>
      <t xml:space="preserve">أزمة هجرة الأدمغة من لبنان هي النظام السياسي</t>
    </r>
  </si>
  <si>
    <t xml:space="preserve">تكريم الطبيب اللبناني غريب</t>
  </si>
  <si>
    <r>
      <rPr>
        <sz val="11"/>
        <color rgb="FF000000"/>
        <rFont val="Noto Sans Devanagari"/>
        <family val="2"/>
      </rPr>
      <t xml:space="preserve">نبت الأطباء تكرم البرفسور غبريال غريب خليل</t>
    </r>
    <r>
      <rPr>
        <sz val="11"/>
        <color rgb="FF000000"/>
        <rFont val="Calibri"/>
        <family val="2"/>
      </rPr>
      <t xml:space="preserve">: </t>
    </r>
    <r>
      <rPr>
        <sz val="11"/>
        <color rgb="FF000000"/>
        <rFont val="Noto Sans Devanagari"/>
        <family val="2"/>
      </rPr>
      <t xml:space="preserve">الإبداع في الخارج يضيف إلى حضورنا وانتصارنا مجداً </t>
    </r>
  </si>
  <si>
    <r>
      <rPr>
        <sz val="11"/>
        <color rgb="FF000000"/>
        <rFont val="Noto Sans Devanagari"/>
        <family val="2"/>
      </rPr>
      <t xml:space="preserve">الطبيب غريب يفكر</t>
    </r>
    <r>
      <rPr>
        <sz val="11"/>
        <color rgb="FF000000"/>
        <rFont val="Calibri"/>
        <family val="2"/>
      </rPr>
      <t xml:space="preserve">... </t>
    </r>
    <r>
      <rPr>
        <sz val="11"/>
        <color rgb="FF000000"/>
        <rFont val="Noto Sans Devanagari"/>
        <family val="2"/>
      </rPr>
      <t xml:space="preserve">بالعودة إلى لبنان </t>
    </r>
  </si>
  <si>
    <t xml:space="preserve">نقابة الأطباء تكرم غبريال غريب </t>
  </si>
  <si>
    <t xml:space="preserve">التغطية الصحية الشاملة مؤجلة للحكومة الجديدة </t>
  </si>
  <si>
    <t xml:space="preserve">Universal Helath coverage delayed project until the formation of a new government </t>
  </si>
  <si>
    <t xml:space="preserve">مأتمر للحد من التدخين </t>
  </si>
  <si>
    <t xml:space="preserve">Law 174
 program for cigarette smoking cessation</t>
  </si>
  <si>
    <t xml:space="preserve">الؤتمر الأول الخاص بجراحة العظم مقاربات متعددة الاختصاصات لتطبيقها </t>
  </si>
  <si>
    <t xml:space="preserve">Orthopedics conference </t>
  </si>
  <si>
    <t xml:space="preserve">Bellevue , syndicate of nurses, </t>
  </si>
  <si>
    <r>
      <rPr>
        <sz val="11"/>
        <color rgb="FF000000"/>
        <rFont val="Noto Sans Devanagari"/>
        <family val="2"/>
      </rPr>
      <t xml:space="preserve">كليمنسصو الطبي</t>
    </r>
    <r>
      <rPr>
        <sz val="11"/>
        <color rgb="FF000000"/>
        <rFont val="Calibri"/>
        <family val="2"/>
      </rPr>
      <t xml:space="preserve">" </t>
    </r>
    <r>
      <rPr>
        <sz val="11"/>
        <color rgb="FF000000"/>
        <rFont val="Noto Sans Devanagari"/>
        <family val="2"/>
      </rPr>
      <t xml:space="preserve">يطلق مركزاً جديداً يختص بأمراض السرطان </t>
    </r>
  </si>
  <si>
    <t xml:space="preserve">Conference at the CMC about cancer, importance of its early detection and announcement about the opening of a cancer unit </t>
  </si>
  <si>
    <r>
      <rPr>
        <sz val="11"/>
        <color rgb="FF000000"/>
        <rFont val="Noto Sans Devanagari"/>
        <family val="2"/>
      </rPr>
      <t xml:space="preserve">مركز ال</t>
    </r>
    <r>
      <rPr>
        <sz val="11"/>
        <color rgb="FF000000"/>
        <rFont val="Calibri"/>
        <family val="2"/>
      </rPr>
      <t xml:space="preserve">-ABC </t>
    </r>
    <r>
      <rPr>
        <sz val="11"/>
        <color rgb="FF000000"/>
        <rFont val="Noto Sans Devanagari"/>
        <family val="2"/>
      </rPr>
      <t xml:space="preserve">يجمع تبرعات بقيمة </t>
    </r>
    <r>
      <rPr>
        <sz val="11"/>
        <color rgb="FF000000"/>
        <rFont val="Calibri"/>
        <family val="2"/>
      </rPr>
      <t xml:space="preserve">47 </t>
    </r>
    <r>
      <rPr>
        <sz val="11"/>
        <color rgb="FF000000"/>
        <rFont val="Noto Sans Devanagari"/>
        <family val="2"/>
      </rPr>
      <t xml:space="preserve">مليون ليرة لبنانية لمكافحة سرطان الثدي </t>
    </r>
  </si>
  <si>
    <t xml:space="preserve">Fund raising for breast cancer</t>
  </si>
  <si>
    <t xml:space="preserve">ABC</t>
  </si>
  <si>
    <r>
      <rPr>
        <sz val="11"/>
        <color rgb="FF000000"/>
        <rFont val="Noto Sans Devanagari"/>
        <family val="2"/>
      </rPr>
      <t xml:space="preserve">عصرونية صديقات </t>
    </r>
    <r>
      <rPr>
        <sz val="11"/>
        <color rgb="FF000000"/>
        <rFont val="Calibri"/>
        <family val="2"/>
      </rPr>
      <t xml:space="preserve">"</t>
    </r>
    <r>
      <rPr>
        <sz val="11"/>
        <color rgb="FF000000"/>
        <rFont val="Noto Sans Devanagari"/>
        <family val="2"/>
      </rPr>
      <t xml:space="preserve">دار العجزة</t>
    </r>
    <r>
      <rPr>
        <sz val="11"/>
        <color rgb="FF000000"/>
        <rFont val="Calibri"/>
        <family val="2"/>
      </rPr>
      <t xml:space="preserve">" </t>
    </r>
    <r>
      <rPr>
        <sz val="11"/>
        <color rgb="FF000000"/>
        <rFont val="Noto Sans Devanagari"/>
        <family val="2"/>
      </rPr>
      <t xml:space="preserve">دعماً للمستشفيات </t>
    </r>
  </si>
  <si>
    <t xml:space="preserve">Fund raising </t>
  </si>
  <si>
    <t xml:space="preserve">دار العجزة الإسلامية  </t>
  </si>
  <si>
    <r>
      <rPr>
        <sz val="11"/>
        <color rgb="FF000000"/>
        <rFont val="Noto Sans Devanagari"/>
        <family val="2"/>
      </rPr>
      <t xml:space="preserve">بلديات والتنمية المستدامة لمختبر </t>
    </r>
    <r>
      <rPr>
        <sz val="11"/>
        <color rgb="FF000000"/>
        <rFont val="Calibri"/>
        <family val="2"/>
      </rPr>
      <t xml:space="preserve">IDEES </t>
    </r>
    <r>
      <rPr>
        <sz val="11"/>
        <color rgb="FF000000"/>
        <rFont val="Noto Sans Devanagari"/>
        <family val="2"/>
      </rPr>
      <t xml:space="preserve">في الروح القدس إتفاق بين الجامعة و</t>
    </r>
    <r>
      <rPr>
        <sz val="11"/>
        <color rgb="FF000000"/>
        <rFont val="Calibri"/>
        <family val="2"/>
      </rPr>
      <t xml:space="preserve">-24 </t>
    </r>
    <r>
      <rPr>
        <sz val="11"/>
        <color rgb="FF000000"/>
        <rFont val="Noto Sans Devanagari"/>
        <family val="2"/>
      </rPr>
      <t xml:space="preserve">بلدية في كسروان </t>
    </r>
  </si>
  <si>
    <t xml:space="preserve">Laboratory for research</t>
  </si>
  <si>
    <t xml:space="preserve">kaslik university</t>
  </si>
  <si>
    <r>
      <rPr>
        <sz val="11"/>
        <color rgb="FF000000"/>
        <rFont val="Noto Sans Devanagari"/>
        <family val="2"/>
      </rPr>
      <t xml:space="preserve">إعتصام أمام الأونروا في بيروت</t>
    </r>
    <r>
      <rPr>
        <sz val="11"/>
        <color rgb="FF000000"/>
        <rFont val="Calibri"/>
        <family val="2"/>
      </rPr>
      <t xml:space="preserve">: </t>
    </r>
    <r>
      <rPr>
        <sz val="11"/>
        <color rgb="FF000000"/>
        <rFont val="Noto Sans Devanagari"/>
        <family val="2"/>
      </rPr>
      <t xml:space="preserve">لتأمين أدوية وإستشفاء كامل  </t>
    </r>
  </si>
  <si>
    <t xml:space="preserve"> A sit against the increase in cost of healthcare </t>
  </si>
  <si>
    <t xml:space="preserve">Hayat association </t>
  </si>
  <si>
    <t xml:space="preserve">خليل إلى مسقط وكرر أهمية الحملة للتلقيح ضد فيروس شلل الأطفال </t>
  </si>
  <si>
    <t xml:space="preserve">Polio
Annual Middle East health conference </t>
  </si>
  <si>
    <t xml:space="preserve">علي حسن خليل غادر إلى مسقط لحضور إجتماع الدورة الستين للجنة الصحية الإقليمية </t>
  </si>
  <si>
    <r>
      <rPr>
        <sz val="11"/>
        <color rgb="FF000000"/>
        <rFont val="Noto Sans Devanagari"/>
        <family val="2"/>
      </rPr>
      <t xml:space="preserve">خليل إلى مسقط للمشاركة بالدورة ال</t>
    </r>
    <r>
      <rPr>
        <sz val="11"/>
        <color rgb="FF000000"/>
        <rFont val="Calibri"/>
        <family val="2"/>
      </rPr>
      <t xml:space="preserve">60 </t>
    </r>
    <r>
      <rPr>
        <sz val="11"/>
        <color rgb="FF000000"/>
        <rFont val="Noto Sans Devanagari"/>
        <family val="2"/>
      </rPr>
      <t xml:space="preserve">للجنة الصحية الإقليمية لشرق الأوسط  </t>
    </r>
  </si>
  <si>
    <r>
      <rPr>
        <sz val="11"/>
        <color rgb="FF000000"/>
        <rFont val="Noto Sans Devanagari"/>
        <family val="2"/>
      </rPr>
      <t xml:space="preserve">غادر إلى ،مسقط للمشاركة في الدثور الستين للجنة شرق المتوسط الصحية الإقليمية</t>
    </r>
    <r>
      <rPr>
        <sz val="11"/>
        <color rgb="FF000000"/>
        <rFont val="Calibri"/>
        <family val="2"/>
      </rPr>
      <t xml:space="preserve">. </t>
    </r>
    <r>
      <rPr>
        <sz val="11"/>
        <color rgb="FF000000"/>
        <rFont val="Noto Sans Devanagari"/>
        <family val="2"/>
      </rPr>
      <t xml:space="preserve">خليل</t>
    </r>
    <r>
      <rPr>
        <sz val="11"/>
        <color rgb="FF000000"/>
        <rFont val="Calibri"/>
        <family val="2"/>
      </rPr>
      <t xml:space="preserve">: </t>
    </r>
    <r>
      <rPr>
        <sz val="11"/>
        <color rgb="FF000000"/>
        <rFont val="Noto Sans Devanagari"/>
        <family val="2"/>
      </rPr>
      <t xml:space="preserve">لا أما مباشرة إزاء فيروس شلل الأطفال ولا لزوم للهلع </t>
    </r>
  </si>
  <si>
    <t xml:space="preserve">خليل إلى مسقط للمشاركة في دورات اللجنة الصحية لشرق المتوسط </t>
  </si>
  <si>
    <r>
      <rPr>
        <sz val="11"/>
        <color rgb="FF000000"/>
        <rFont val="Noto Sans Devanagari"/>
        <family val="2"/>
      </rPr>
      <t xml:space="preserve">خليل يشارك في اللجنة الصحية الإقليمية</t>
    </r>
    <r>
      <rPr>
        <sz val="11"/>
        <color rgb="FF000000"/>
        <rFont val="Calibri"/>
        <family val="2"/>
      </rPr>
      <t xml:space="preserve">: </t>
    </r>
    <r>
      <rPr>
        <sz val="11"/>
        <color rgb="FF000000"/>
        <rFont val="Noto Sans Devanagari"/>
        <family val="2"/>
      </rPr>
      <t xml:space="preserve">خطة لقضاء على فيروس شلل الأطفال </t>
    </r>
  </si>
  <si>
    <t xml:space="preserve">لقاء صحي في حلبا تحضيراً لحملة التلقيح ضد شلل الأطفال </t>
  </si>
  <si>
    <t xml:space="preserve">Halba municipality</t>
  </si>
  <si>
    <t xml:space="preserve">الروتاري أطلق حملة تلقيح ضد شلل الأطفال </t>
  </si>
  <si>
    <t xml:space="preserve">Rottery, UNICEF, Ministry of Health </t>
  </si>
  <si>
    <r>
      <rPr>
        <sz val="11"/>
        <color rgb="FF000000"/>
        <rFont val="Noto Sans Devanagari"/>
        <family val="2"/>
      </rPr>
      <t xml:space="preserve">ندوة لقطاع المرأة</t>
    </r>
    <r>
      <rPr>
        <sz val="11"/>
        <color rgb="FF000000"/>
        <rFont val="Calibri"/>
        <family val="2"/>
      </rPr>
      <t xml:space="preserve">- </t>
    </r>
    <r>
      <rPr>
        <sz val="11"/>
        <color rgb="FF000000"/>
        <rFont val="Noto Sans Devanagari"/>
        <family val="2"/>
      </rPr>
      <t xml:space="preserve">القيطع عن سرطان الثدي والرحم </t>
    </r>
  </si>
  <si>
    <t xml:space="preserve">Al mustaqbal</t>
  </si>
  <si>
    <t xml:space="preserve">Tayar Mustaqbal</t>
  </si>
  <si>
    <r>
      <rPr>
        <sz val="11"/>
        <color rgb="FF000000"/>
        <rFont val="Noto Sans Devanagari"/>
        <family val="2"/>
      </rPr>
      <t xml:space="preserve">النبطية</t>
    </r>
    <r>
      <rPr>
        <sz val="11"/>
        <color rgb="FF000000"/>
        <rFont val="Calibri"/>
        <family val="2"/>
      </rPr>
      <t xml:space="preserve">: </t>
    </r>
    <r>
      <rPr>
        <sz val="11"/>
        <color rgb="FF000000"/>
        <rFont val="Noto Sans Devanagari"/>
        <family val="2"/>
      </rPr>
      <t xml:space="preserve">أقسام جديدة في </t>
    </r>
    <r>
      <rPr>
        <sz val="11"/>
        <color rgb="FF000000"/>
        <rFont val="Calibri"/>
        <family val="2"/>
      </rPr>
      <t xml:space="preserve">"</t>
    </r>
    <r>
      <rPr>
        <sz val="11"/>
        <color rgb="FF000000"/>
        <rFont val="Noto Sans Devanagari"/>
        <family val="2"/>
      </rPr>
      <t xml:space="preserve">النجدة</t>
    </r>
    <r>
      <rPr>
        <sz val="11"/>
        <color rgb="FF000000"/>
        <rFont val="Calibri"/>
        <family val="2"/>
      </rPr>
      <t xml:space="preserve">" </t>
    </r>
  </si>
  <si>
    <t xml:space="preserve">New division in Najda Hospital </t>
  </si>
  <si>
    <t xml:space="preserve">Mohamad Dahsha</t>
  </si>
  <si>
    <t xml:space="preserve">إفتتاح أقسام جديدة في مستشفى النجدة الشعبية </t>
  </si>
  <si>
    <r>
      <rPr>
        <sz val="11"/>
        <color rgb="FF000000"/>
        <rFont val="Noto Sans Devanagari"/>
        <family val="2"/>
      </rPr>
      <t xml:space="preserve">إفتتاح أقسام جديدة في مستشفى النجدة الشعبية</t>
    </r>
    <r>
      <rPr>
        <sz val="11"/>
        <color rgb="FF000000"/>
        <rFont val="Calibri"/>
        <family val="2"/>
      </rPr>
      <t xml:space="preserve">- </t>
    </r>
    <r>
      <rPr>
        <sz val="11"/>
        <color rgb="FF000000"/>
        <rFont val="Noto Sans Devanagari"/>
        <family val="2"/>
      </rPr>
      <t xml:space="preserve">النبطية  </t>
    </r>
  </si>
  <si>
    <r>
      <rPr>
        <sz val="11"/>
        <color rgb="FF000000"/>
        <rFont val="Noto Sans Devanagari"/>
        <family val="2"/>
      </rPr>
      <t xml:space="preserve">في إفتتاح أقسام جديدة بمستشفى النجدة في النبطية خليل</t>
    </r>
    <r>
      <rPr>
        <sz val="11"/>
        <color rgb="FF000000"/>
        <rFont val="Calibri"/>
        <family val="2"/>
      </rPr>
      <t xml:space="preserve">: </t>
    </r>
    <r>
      <rPr>
        <sz val="11"/>
        <color rgb="FF000000"/>
        <rFont val="Noto Sans Devanagari"/>
        <family val="2"/>
      </rPr>
      <t xml:space="preserve">لا يصح أن تبقى طرابلس رهناً للأمزجة </t>
    </r>
  </si>
  <si>
    <r>
      <rPr>
        <sz val="11"/>
        <color rgb="FF000000"/>
        <rFont val="Noto Sans Devanagari"/>
        <family val="2"/>
      </rPr>
      <t xml:space="preserve">في العشاء السنوي الأول لمركز صحة القلب المرأة وفاء سليمان</t>
    </r>
    <r>
      <rPr>
        <sz val="11"/>
        <color rgb="FF000000"/>
        <rFont val="Calibri"/>
        <family val="2"/>
      </rPr>
      <t xml:space="preserve">: </t>
    </r>
    <r>
      <rPr>
        <sz val="11"/>
        <color rgb="FF000000"/>
        <rFont val="Noto Sans Devanagari"/>
        <family val="2"/>
      </rPr>
      <t xml:space="preserve">ادعو كل إمرأة في بلادي لتهتم بصحة قلبها وتجعله حضناً للحب والتضحية </t>
    </r>
  </si>
  <si>
    <t xml:space="preserve">Annual dinner for the center of women's heart health </t>
  </si>
  <si>
    <r>
      <rPr>
        <sz val="11"/>
        <color rgb="FF000000"/>
        <rFont val="Noto Sans Devanagari"/>
        <family val="2"/>
      </rPr>
      <t xml:space="preserve">سليمان في العشاء السنوي لمركز صحة قلب المرأة</t>
    </r>
    <r>
      <rPr>
        <sz val="11"/>
        <color rgb="FF000000"/>
        <rFont val="Calibri"/>
        <family val="2"/>
      </rPr>
      <t xml:space="preserve">: "</t>
    </r>
    <r>
      <rPr>
        <sz val="11"/>
        <color rgb="FF000000"/>
        <rFont val="Noto Sans Devanagari"/>
        <family val="2"/>
      </rPr>
      <t xml:space="preserve">يدنا</t>
    </r>
    <r>
      <rPr>
        <sz val="11"/>
        <color rgb="FF000000"/>
        <rFont val="Calibri"/>
        <family val="2"/>
      </rPr>
      <t xml:space="preserve">" </t>
    </r>
    <r>
      <rPr>
        <sz val="11"/>
        <color rgb="FF000000"/>
        <rFont val="Noto Sans Devanagari"/>
        <family val="2"/>
      </rPr>
      <t xml:space="preserve">لتلبية حاجات صحية ملحة للنساء </t>
    </r>
  </si>
  <si>
    <r>
      <rPr>
        <sz val="11"/>
        <color rgb="FF000000"/>
        <rFont val="Noto Sans Devanagari"/>
        <family val="2"/>
      </rPr>
      <t xml:space="preserve">في العشاء السنوي لمركز صحة القلب المرأة وفاء سليمان</t>
    </r>
    <r>
      <rPr>
        <sz val="11"/>
        <color rgb="FF000000"/>
        <rFont val="Calibri"/>
        <family val="2"/>
      </rPr>
      <t xml:space="preserve">: </t>
    </r>
    <r>
      <rPr>
        <sz val="11"/>
        <color rgb="FF000000"/>
        <rFont val="Noto Sans Devanagari"/>
        <family val="2"/>
      </rPr>
      <t xml:space="preserve">لنشر التوعية حول هذه الأمراض </t>
    </r>
  </si>
  <si>
    <r>
      <rPr>
        <sz val="11"/>
        <color rgb="FF000000"/>
        <rFont val="Noto Sans Devanagari"/>
        <family val="2"/>
      </rPr>
      <t xml:space="preserve">وفاء سليمان في عشاء مركز صحة قلب المرأة</t>
    </r>
    <r>
      <rPr>
        <sz val="11"/>
        <color rgb="FF000000"/>
        <rFont val="Calibri"/>
        <family val="2"/>
      </rPr>
      <t xml:space="preserve">: </t>
    </r>
    <r>
      <rPr>
        <sz val="11"/>
        <color rgb="FF000000"/>
        <rFont val="Noto Sans Devanagari"/>
        <family val="2"/>
      </rPr>
      <t xml:space="preserve">المراقبة الطبية وإهتمام النساء بإجراء الفحوص الدورية   </t>
    </r>
  </si>
  <si>
    <t xml:space="preserve">سليمان ترعى العشاء السنوي الأول لمركز صحة قلب المرأة </t>
  </si>
  <si>
    <r>
      <rPr>
        <sz val="11"/>
        <color rgb="FF000000"/>
        <rFont val="Noto Sans Devanagari"/>
        <family val="2"/>
      </rPr>
      <t xml:space="preserve">وفاء سليمان</t>
    </r>
    <r>
      <rPr>
        <sz val="11"/>
        <color rgb="FF000000"/>
        <rFont val="Calibri"/>
        <family val="2"/>
      </rPr>
      <t xml:space="preserve">: </t>
    </r>
    <r>
      <rPr>
        <sz val="11"/>
        <color rgb="FF000000"/>
        <rFont val="Noto Sans Devanagari"/>
        <family val="2"/>
      </rPr>
      <t xml:space="preserve">إنشاء المركز يعزز أهمية المراقبة ونشر التوعية التي تحد من إنتشار مرض القلب </t>
    </r>
  </si>
  <si>
    <t xml:space="preserve">العشاء السنوي لمركز صحة القلب المرأة </t>
  </si>
  <si>
    <t xml:space="preserve">حالة شلل لدى طفلة لاجئة في وادي خالد سببها صدمة نفسية لإصابة منزلها في سورية </t>
  </si>
  <si>
    <t xml:space="preserve">Polio
Paralysed syrian refugee from psychological shock </t>
  </si>
  <si>
    <t xml:space="preserve">Ministry of health </t>
  </si>
  <si>
    <r>
      <rPr>
        <sz val="11"/>
        <color rgb="FF000000"/>
        <rFont val="Noto Sans Devanagari"/>
        <family val="2"/>
      </rPr>
      <t xml:space="preserve">طبيب قضاء عكار</t>
    </r>
    <r>
      <rPr>
        <sz val="11"/>
        <color rgb="FF000000"/>
        <rFont val="Calibri"/>
        <family val="2"/>
      </rPr>
      <t xml:space="preserve">: </t>
    </r>
    <r>
      <rPr>
        <sz val="11"/>
        <color rgb="FF000000"/>
        <rFont val="Noto Sans Devanagari"/>
        <family val="2"/>
      </rPr>
      <t xml:space="preserve">الشلل لدا الطفلة السورية غير معد </t>
    </r>
  </si>
  <si>
    <t xml:space="preserve">شلل الطفلة السورية في  عكا غير معد </t>
  </si>
  <si>
    <r>
      <rPr>
        <sz val="11"/>
        <color rgb="FF000000"/>
        <rFont val="Noto Sans Devanagari"/>
        <family val="2"/>
      </rPr>
      <t xml:space="preserve">طبيب قضاء عكار</t>
    </r>
    <r>
      <rPr>
        <sz val="11"/>
        <color rgb="FF000000"/>
        <rFont val="Calibri"/>
        <family val="2"/>
      </rPr>
      <t xml:space="preserve">: </t>
    </r>
    <r>
      <rPr>
        <sz val="11"/>
        <color rgb="FF000000"/>
        <rFont val="Noto Sans Devanagari"/>
        <family val="2"/>
      </rPr>
      <t xml:space="preserve">الشلل لدا الطفلة السورية غير معد الولى داعي للقلق </t>
    </r>
  </si>
  <si>
    <r>
      <rPr>
        <sz val="11"/>
        <color rgb="FF000000"/>
        <rFont val="Calibri"/>
        <family val="2"/>
      </rPr>
      <t xml:space="preserve">69% </t>
    </r>
    <r>
      <rPr>
        <sz val="11"/>
        <color rgb="FF000000"/>
        <rFont val="Noto Sans Devanagari"/>
        <family val="2"/>
      </rPr>
      <t xml:space="preserve">امتثلوا لمنع التدخين في الأماكن المغلقة </t>
    </r>
  </si>
  <si>
    <t xml:space="preserve">Law 174
smoking sessation 
difficulty of applictaion of the law</t>
  </si>
  <si>
    <t xml:space="preserve">Fadi Sanan, Mohamad Ramadan</t>
  </si>
  <si>
    <r>
      <rPr>
        <sz val="11"/>
        <color rgb="FF000000"/>
        <rFont val="Noto Sans Devanagari"/>
        <family val="2"/>
      </rPr>
      <t xml:space="preserve">مؤتمر عن الجهود الحكومية والأهلية في تطبيق القرار </t>
    </r>
    <r>
      <rPr>
        <sz val="11"/>
        <color rgb="FF000000"/>
        <rFont val="Calibri"/>
        <family val="2"/>
      </rPr>
      <t xml:space="preserve">174 </t>
    </r>
  </si>
  <si>
    <t xml:space="preserve">National program for smoking sessation </t>
  </si>
  <si>
    <t xml:space="preserve">مؤتمر عن الجهود الحكومية والأهلية في تطبيق قانون منع التدخين وتشديد على ضرورة التعاون بين القطاع العام الجمعيات الأهلية والإعلام للتنفيذ </t>
  </si>
  <si>
    <t xml:space="preserve">المؤتمر التمريضي لجراحة العظم يقترح مقاربات متعددة للتطبيق </t>
  </si>
  <si>
    <r>
      <rPr>
        <sz val="11"/>
        <color rgb="FF000000"/>
        <rFont val="Noto Sans Devanagari"/>
        <family val="2"/>
      </rPr>
      <t xml:space="preserve">مستشفى الرسول</t>
    </r>
    <r>
      <rPr>
        <sz val="11"/>
        <color rgb="FF000000"/>
        <rFont val="Calibri"/>
        <family val="2"/>
      </rPr>
      <t xml:space="preserve">.. </t>
    </r>
    <r>
      <rPr>
        <sz val="11"/>
        <color rgb="FF000000"/>
        <rFont val="Noto Sans Devanagari"/>
        <family val="2"/>
      </rPr>
      <t xml:space="preserve">ربع قرن من الخدمة </t>
    </r>
  </si>
  <si>
    <t xml:space="preserve">Rasoul Aazam Hospital silver jubilee</t>
  </si>
  <si>
    <t xml:space="preserve">Aline Farah</t>
  </si>
  <si>
    <r>
      <rPr>
        <sz val="11"/>
        <color rgb="FF000000"/>
        <rFont val="Noto Sans Devanagari"/>
        <family val="2"/>
      </rPr>
      <t xml:space="preserve">ايلي شويري</t>
    </r>
    <r>
      <rPr>
        <sz val="11"/>
        <color rgb="FF000000"/>
        <rFont val="Calibri"/>
        <family val="2"/>
      </rPr>
      <t xml:space="preserve">- </t>
    </r>
    <r>
      <rPr>
        <sz val="11"/>
        <color rgb="FF000000"/>
        <rFont val="Noto Sans Devanagari"/>
        <family val="2"/>
      </rPr>
      <t xml:space="preserve">يحشوشي </t>
    </r>
    <r>
      <rPr>
        <sz val="11"/>
        <color rgb="FF000000"/>
        <rFont val="Calibri"/>
        <family val="2"/>
      </rPr>
      <t xml:space="preserve">jarra7 </t>
    </r>
    <r>
      <rPr>
        <sz val="11"/>
        <color rgb="FF000000"/>
        <rFont val="Noto Sans Devanagari"/>
        <family val="2"/>
      </rPr>
      <t xml:space="preserve">لبناني متفوق</t>
    </r>
    <r>
      <rPr>
        <sz val="11"/>
        <color rgb="FF000000"/>
        <rFont val="Calibri"/>
        <family val="2"/>
      </rPr>
      <t xml:space="preserve">/ </t>
    </r>
    <r>
      <rPr>
        <sz val="11"/>
        <color rgb="FF000000"/>
        <rFont val="Noto Sans Devanagari"/>
        <family val="2"/>
      </rPr>
      <t xml:space="preserve">تقنية جديدة يعتمدها جعلته من الأوائل في فرنسا </t>
    </r>
  </si>
  <si>
    <t xml:space="preserve">
Best physicians in France are Lebanese</t>
  </si>
  <si>
    <t xml:space="preserve">minister of physicians</t>
  </si>
  <si>
    <t xml:space="preserve">NaJa Hammoud</t>
  </si>
  <si>
    <r>
      <rPr>
        <sz val="11"/>
        <color rgb="FF000000"/>
        <rFont val="Noto Sans Devanagari"/>
        <family val="2"/>
      </rPr>
      <t xml:space="preserve">عقار</t>
    </r>
    <r>
      <rPr>
        <sz val="11"/>
        <color rgb="FF000000"/>
        <rFont val="Calibri"/>
        <family val="2"/>
      </rPr>
      <t xml:space="preserve">: </t>
    </r>
    <r>
      <rPr>
        <sz val="11"/>
        <color rgb="FF000000"/>
        <rFont val="Noto Sans Devanagari"/>
        <family val="2"/>
      </rPr>
      <t xml:space="preserve">حجب المساعدات عن نصف مليون نازح </t>
    </r>
  </si>
  <si>
    <t xml:space="preserve">syrian refugees healthcare provision</t>
  </si>
  <si>
    <t xml:space="preserve">Mohamad Khodr, Dr. Khalil Kanaan</t>
  </si>
  <si>
    <t xml:space="preserve">Reporting evidence from unknown source</t>
  </si>
  <si>
    <t xml:space="preserve">"according to statistics done by associations"</t>
  </si>
  <si>
    <t xml:space="preserve">يوم صحي مجاني في بعلبك </t>
  </si>
  <si>
    <t xml:space="preserve">Free healthcare provision </t>
  </si>
  <si>
    <t xml:space="preserve">Baalbak Municipalities</t>
  </si>
  <si>
    <t xml:space="preserve">إجتمعار أمنية في مرجعيون لمتابعة ملف النازحين </t>
  </si>
  <si>
    <t xml:space="preserve">Wissam Hayek, MOH, Ministry of education </t>
  </si>
  <si>
    <t xml:space="preserve">Manhal Al Amine</t>
  </si>
  <si>
    <t xml:space="preserve">صحتكم رهينة تجار الأدوية عروض الوكلاء تحول الصيدليات إلى دكاكين </t>
  </si>
  <si>
    <t xml:space="preserve">Overselling of medication by pharmacists
Pharmacies making more profit than what the law specifies
Pharmaceutical companies giving away free medications </t>
  </si>
  <si>
    <t xml:space="preserve">صحتكم رهينة تجار الأدوية </t>
  </si>
  <si>
    <r>
      <rPr>
        <sz val="11"/>
        <color rgb="FF000000"/>
        <rFont val="Noto Sans Devanagari"/>
        <family val="2"/>
      </rPr>
      <t xml:space="preserve">حسونة</t>
    </r>
    <r>
      <rPr>
        <sz val="11"/>
        <color rgb="FF000000"/>
        <rFont val="Calibri"/>
        <family val="2"/>
      </rPr>
      <t xml:space="preserve">: </t>
    </r>
    <r>
      <rPr>
        <sz val="11"/>
        <color rgb="FF000000"/>
        <rFont val="Noto Sans Devanagari"/>
        <family val="2"/>
      </rPr>
      <t xml:space="preserve">أي شخص يبيع الدواء بشكل غير قانوني يحاسب وقد يسجن </t>
    </r>
  </si>
  <si>
    <t xml:space="preserve">Medication should only be sold in pharmacies </t>
  </si>
  <si>
    <t xml:space="preserve">Syndicate of physicains </t>
  </si>
  <si>
    <t xml:space="preserve">تلقيح ضد شلل الأطفال في زغرتا </t>
  </si>
  <si>
    <t xml:space="preserve">municipality of zgharta</t>
  </si>
  <si>
    <t xml:space="preserve">السيدة الأولى تجدد دعم صحة قلب المرأة </t>
  </si>
  <si>
    <r>
      <rPr>
        <sz val="11"/>
        <color rgb="FF000000"/>
        <rFont val="Noto Sans Devanagari"/>
        <family val="2"/>
      </rPr>
      <t xml:space="preserve">إطلع على تحضيرات </t>
    </r>
    <r>
      <rPr>
        <sz val="11"/>
        <color rgb="FF000000"/>
        <rFont val="Calibri"/>
        <family val="2"/>
      </rPr>
      <t xml:space="preserve">"</t>
    </r>
    <r>
      <rPr>
        <sz val="11"/>
        <color rgb="FF000000"/>
        <rFont val="Noto Sans Devanagari"/>
        <family val="2"/>
      </rPr>
      <t xml:space="preserve">بيروت ماراثون</t>
    </r>
    <r>
      <rPr>
        <sz val="11"/>
        <color rgb="FF000000"/>
        <rFont val="Calibri"/>
        <family val="2"/>
      </rPr>
      <t xml:space="preserve">" </t>
    </r>
    <r>
      <rPr>
        <sz val="11"/>
        <color rgb="FF000000"/>
        <rFont val="Noto Sans Devanagari"/>
        <family val="2"/>
      </rPr>
      <t xml:space="preserve">بصبوص</t>
    </r>
    <r>
      <rPr>
        <sz val="11"/>
        <color rgb="FF000000"/>
        <rFont val="Calibri"/>
        <family val="2"/>
      </rPr>
      <t xml:space="preserve">: </t>
    </r>
    <r>
      <rPr>
        <sz val="11"/>
        <color rgb="FF000000"/>
        <rFont val="Noto Sans Devanagari"/>
        <family val="2"/>
      </rPr>
      <t xml:space="preserve">لمعالجة فورية لأي إعتداء على المستشفيات </t>
    </r>
  </si>
  <si>
    <t xml:space="preserve">Violation against hospital employess
Marathon organisation </t>
  </si>
  <si>
    <t xml:space="preserve">Dean Ibrahim Basbous, president of Beirut Marathon association </t>
  </si>
  <si>
    <r>
      <rPr>
        <sz val="11"/>
        <color rgb="FF000000"/>
        <rFont val="Noto Sans Devanagari"/>
        <family val="2"/>
      </rPr>
      <t xml:space="preserve">مطران</t>
    </r>
    <r>
      <rPr>
        <sz val="11"/>
        <color rgb="FF000000"/>
        <rFont val="Calibri"/>
        <family val="2"/>
      </rPr>
      <t xml:space="preserve">: </t>
    </r>
    <r>
      <rPr>
        <sz val="11"/>
        <color rgb="FF000000"/>
        <rFont val="Noto Sans Devanagari"/>
        <family val="2"/>
      </rPr>
      <t xml:space="preserve">لترميم الثدي بعد الإصابة بالسرطان تقنيات متعددة تحمي المرأة وتعد لها أنوثتها </t>
    </r>
  </si>
  <si>
    <t xml:space="preserve">Breast reconstruction after mastectomy </t>
  </si>
  <si>
    <t xml:space="preserve">Dr. Michel Motran</t>
  </si>
  <si>
    <t xml:space="preserve">Reporting from a speech, no source was given (expert)</t>
  </si>
  <si>
    <t xml:space="preserve">نقابة المستشفيات تتنصل من شكاوى المواطنين وتدعو للإلتزام بعقود الجهات الضامنة </t>
  </si>
  <si>
    <t xml:space="preserve">Complaints to the Social Security </t>
  </si>
  <si>
    <r>
      <rPr>
        <sz val="11"/>
        <color rgb="FF000000"/>
        <rFont val="Noto Sans Devanagari"/>
        <family val="2"/>
      </rPr>
      <t xml:space="preserve"> المستشفيات </t>
    </r>
    <r>
      <rPr>
        <sz val="11"/>
        <color rgb="FF000000"/>
        <rFont val="Calibri"/>
        <family val="2"/>
      </rPr>
      <t xml:space="preserve">"</t>
    </r>
    <r>
      <rPr>
        <sz val="11"/>
        <color rgb="FF000000"/>
        <rFont val="Noto Sans Devanagari"/>
        <family val="2"/>
      </rPr>
      <t xml:space="preserve">المشتركة</t>
    </r>
    <r>
      <rPr>
        <sz val="11"/>
        <color rgb="FF000000"/>
        <rFont val="Calibri"/>
        <family val="2"/>
      </rPr>
      <t xml:space="preserve">" </t>
    </r>
    <r>
      <rPr>
        <sz val="11"/>
        <color rgb="FF000000"/>
        <rFont val="Noto Sans Devanagari"/>
        <family val="2"/>
      </rPr>
      <t xml:space="preserve">تبت الشكاوى </t>
    </r>
  </si>
  <si>
    <r>
      <rPr>
        <sz val="11"/>
        <color rgb="FF000000"/>
        <rFont val="Noto Sans Devanagari"/>
        <family val="2"/>
      </rPr>
      <t xml:space="preserve">كركى ل</t>
    </r>
    <r>
      <rPr>
        <sz val="11"/>
        <color rgb="FF000000"/>
        <rFont val="Calibri"/>
        <family val="2"/>
      </rPr>
      <t xml:space="preserve">"</t>
    </r>
    <r>
      <rPr>
        <sz val="11"/>
        <color rgb="FF000000"/>
        <rFont val="Noto Sans Devanagari"/>
        <family val="2"/>
      </rPr>
      <t xml:space="preserve">اللواء</t>
    </r>
    <r>
      <rPr>
        <sz val="11"/>
        <color rgb="FF000000"/>
        <rFont val="Calibri"/>
        <family val="2"/>
      </rPr>
      <t xml:space="preserve">"" </t>
    </r>
    <r>
      <rPr>
        <sz val="11"/>
        <color rgb="FF000000"/>
        <rFont val="Noto Sans Devanagari"/>
        <family val="2"/>
      </rPr>
      <t xml:space="preserve">سلف المستشفيات رهن تعهدات بإستقبال مرضى الضمان الإختياري </t>
    </r>
  </si>
  <si>
    <t xml:space="preserve">Thuraya Hassan Zaiter</t>
  </si>
  <si>
    <r>
      <rPr>
        <sz val="11"/>
        <color rgb="FF000000"/>
        <rFont val="Noto Sans Devanagari"/>
        <family val="2"/>
      </rPr>
      <t xml:space="preserve">لماذا تأخير تشغيل </t>
    </r>
    <r>
      <rPr>
        <sz val="11"/>
        <color rgb="FF000000"/>
        <rFont val="Calibri"/>
        <family val="2"/>
      </rPr>
      <t xml:space="preserve">"</t>
    </r>
    <r>
      <rPr>
        <sz val="11"/>
        <color rgb="FF000000"/>
        <rFont val="Noto Sans Devanagari"/>
        <family val="2"/>
      </rPr>
      <t xml:space="preserve">المستشفى التركي للحروق</t>
    </r>
    <r>
      <rPr>
        <sz val="11"/>
        <color rgb="FF000000"/>
        <rFont val="Calibri"/>
        <family val="2"/>
      </rPr>
      <t xml:space="preserve">" </t>
    </r>
    <r>
      <rPr>
        <sz val="11"/>
        <color rgb="FF000000"/>
        <rFont val="Noto Sans Devanagari"/>
        <family val="2"/>
      </rPr>
      <t xml:space="preserve">في صيدا؟ مبادرة تقكودهة بلدية سعودة للتشغيل وتحمل النفقات محمد السعودي للوزير خليل</t>
    </r>
    <r>
      <rPr>
        <sz val="11"/>
        <color rgb="FF000000"/>
        <rFont val="Calibri"/>
        <family val="2"/>
      </rPr>
      <t xml:space="preserve">: </t>
    </r>
    <r>
      <rPr>
        <sz val="11"/>
        <color rgb="FF000000"/>
        <rFont val="Noto Sans Devanagari"/>
        <family val="2"/>
      </rPr>
      <t xml:space="preserve">للإسراع بالموافقة الى الرخصة  </t>
    </r>
  </si>
  <si>
    <t xml:space="preserve">Delay in the Opening of the hospital </t>
  </si>
  <si>
    <t xml:space="preserve">Mohamad Al Saoudi </t>
  </si>
  <si>
    <t xml:space="preserve">History </t>
  </si>
  <si>
    <t xml:space="preserve">عقبات الصحة اجتمعت وتشاركت لإدارة مرض السكري باكراً وحماية المستقبل </t>
  </si>
  <si>
    <t xml:space="preserve">Diabetes in Lebanon 
Planing to study the number of diabetics in Lebanon</t>
  </si>
  <si>
    <t xml:space="preserve">Syndicate of Health </t>
  </si>
  <si>
    <r>
      <rPr>
        <sz val="11"/>
        <color rgb="FF000000"/>
        <rFont val="Noto Sans Devanagari"/>
        <family val="2"/>
      </rPr>
      <t xml:space="preserve">مؤتمر </t>
    </r>
    <r>
      <rPr>
        <sz val="11"/>
        <color rgb="FF000000"/>
        <rFont val="Calibri"/>
        <family val="2"/>
      </rPr>
      <t xml:space="preserve">"</t>
    </r>
    <r>
      <rPr>
        <sz val="11"/>
        <color rgb="FF000000"/>
        <rFont val="Noto Sans Devanagari"/>
        <family val="2"/>
      </rPr>
      <t xml:space="preserve">الجهود في تطبيق منع التدخين</t>
    </r>
    <r>
      <rPr>
        <sz val="11"/>
        <color rgb="FF000000"/>
        <rFont val="Calibri"/>
        <family val="2"/>
      </rPr>
      <t xml:space="preserve">" </t>
    </r>
    <r>
      <rPr>
        <sz val="11"/>
        <color rgb="FF000000"/>
        <rFont val="Noto Sans Devanagari"/>
        <family val="2"/>
      </rPr>
      <t xml:space="preserve">شدد على التعاون بين القطاع العام والجمعيات  </t>
    </r>
  </si>
  <si>
    <r>
      <rPr>
        <sz val="11"/>
        <color rgb="FF000000"/>
        <rFont val="Noto Sans Devanagari"/>
        <family val="2"/>
      </rPr>
      <t xml:space="preserve">قطاع المرأة في </t>
    </r>
    <r>
      <rPr>
        <sz val="11"/>
        <color rgb="FF000000"/>
        <rFont val="Calibri"/>
        <family val="2"/>
      </rPr>
      <t xml:space="preserve">"</t>
    </r>
    <r>
      <rPr>
        <sz val="11"/>
        <color rgb="FF000000"/>
        <rFont val="Noto Sans Devanagari"/>
        <family val="2"/>
      </rPr>
      <t xml:space="preserve">المستقبل</t>
    </r>
    <r>
      <rPr>
        <sz val="11"/>
        <color rgb="FF000000"/>
        <rFont val="Calibri"/>
        <family val="2"/>
      </rPr>
      <t xml:space="preserve">" - </t>
    </r>
    <r>
      <rPr>
        <sz val="11"/>
        <color rgb="FF000000"/>
        <rFont val="Noto Sans Devanagari"/>
        <family val="2"/>
      </rPr>
      <t xml:space="preserve">القيطع نظم ندوة عن سرطان الثدي والرحم </t>
    </r>
  </si>
  <si>
    <t xml:space="preserve">ندوة عن التلقيح ضد شلل الأطفال في قضاء زغرتا </t>
  </si>
  <si>
    <t xml:space="preserve">Zgharta municipalities</t>
  </si>
  <si>
    <t xml:space="preserve">العشاء السنوي الأول لمركز صحة قلب النساء </t>
  </si>
  <si>
    <t xml:space="preserve">Imad Zoughbi</t>
  </si>
  <si>
    <r>
      <rPr>
        <sz val="11"/>
        <color rgb="FF000000"/>
        <rFont val="Noto Sans Devanagari"/>
        <family val="2"/>
      </rPr>
      <t xml:space="preserve">مؤتمر </t>
    </r>
    <r>
      <rPr>
        <sz val="11"/>
        <color rgb="FF000000"/>
        <rFont val="Calibri"/>
        <family val="2"/>
      </rPr>
      <t xml:space="preserve">"</t>
    </r>
    <r>
      <rPr>
        <sz val="11"/>
        <color rgb="FF000000"/>
        <rFont val="Noto Sans Devanagari"/>
        <family val="2"/>
      </rPr>
      <t xml:space="preserve">جهاز المناعة</t>
    </r>
    <r>
      <rPr>
        <sz val="11"/>
        <color rgb="FF000000"/>
        <rFont val="Calibri"/>
        <family val="2"/>
      </rPr>
      <t xml:space="preserve">" </t>
    </r>
    <r>
      <rPr>
        <sz val="11"/>
        <color rgb="FF000000"/>
        <rFont val="Noto Sans Devanagari"/>
        <family val="2"/>
      </rPr>
      <t xml:space="preserve">في </t>
    </r>
    <r>
      <rPr>
        <sz val="11"/>
        <color rgb="FF000000"/>
        <rFont val="Calibri"/>
        <family val="2"/>
      </rPr>
      <t xml:space="preserve">"</t>
    </r>
    <r>
      <rPr>
        <sz val="11"/>
        <color rgb="FF000000"/>
        <rFont val="Noto Sans Devanagari"/>
        <family val="2"/>
      </rPr>
      <t xml:space="preserve">اللبنانية</t>
    </r>
    <r>
      <rPr>
        <sz val="11"/>
        <color rgb="FF000000"/>
        <rFont val="Calibri"/>
        <family val="2"/>
      </rPr>
      <t xml:space="preserve">" : </t>
    </r>
    <r>
      <rPr>
        <sz val="11"/>
        <color rgb="FF000000"/>
        <rFont val="Noto Sans Devanagari"/>
        <family val="2"/>
      </rPr>
      <t xml:space="preserve">إكتشاف مسببات الأمراض السرطانية</t>
    </r>
  </si>
  <si>
    <t xml:space="preserve">studies done at the lebanese university to discover cure to cancer</t>
  </si>
  <si>
    <t xml:space="preserve">lebanese university </t>
  </si>
  <si>
    <r>
      <rPr>
        <sz val="11"/>
        <color rgb="FF000000"/>
        <rFont val="Noto Sans Devanagari"/>
        <family val="2"/>
      </rPr>
      <t xml:space="preserve">مؤتمر جهاز المناعة والخلايا الجذعية في اللبنانية </t>
    </r>
    <r>
      <rPr>
        <sz val="11"/>
        <color rgb="FF000000"/>
        <rFont val="Calibri"/>
        <family val="2"/>
      </rPr>
      <t xml:space="preserve">: </t>
    </r>
    <r>
      <rPr>
        <sz val="11"/>
        <color rgb="FF000000"/>
        <rFont val="Noto Sans Devanagari"/>
        <family val="2"/>
      </rPr>
      <t xml:space="preserve">باحثون وطلاب يناقشون مع جامعات أجنبية </t>
    </r>
  </si>
  <si>
    <r>
      <rPr>
        <sz val="11"/>
        <color rgb="FF000000"/>
        <rFont val="Noto Sans Devanagari"/>
        <family val="2"/>
      </rPr>
      <t xml:space="preserve">إفتتاح مؤتمر جهاز المناعة والخلايا في </t>
    </r>
    <r>
      <rPr>
        <sz val="11"/>
        <color rgb="FF000000"/>
        <rFont val="Calibri"/>
        <family val="2"/>
      </rPr>
      <t xml:space="preserve">"</t>
    </r>
    <r>
      <rPr>
        <sz val="11"/>
        <color rgb="FF000000"/>
        <rFont val="Noto Sans Devanagari"/>
        <family val="2"/>
      </rPr>
      <t xml:space="preserve">اللبنانية</t>
    </r>
    <r>
      <rPr>
        <sz val="11"/>
        <color rgb="FF000000"/>
        <rFont val="Calibri"/>
        <family val="2"/>
      </rPr>
      <t xml:space="preserve">" </t>
    </r>
    <r>
      <rPr>
        <sz val="11"/>
        <color rgb="FF000000"/>
        <rFont val="Noto Sans Devanagari"/>
        <family val="2"/>
      </rPr>
      <t xml:space="preserve">والسيد حسن يستقبل نقيب الأسنان </t>
    </r>
  </si>
  <si>
    <t xml:space="preserve">إفتتاح مؤتمر جهاز المناعة والخلايا الجذعية</t>
  </si>
  <si>
    <t xml:space="preserve">وفد نقابة الأسنان زار السيد حسين </t>
  </si>
  <si>
    <t xml:space="preserve">meeting </t>
  </si>
  <si>
    <t xml:space="preserve">president of the lebanese university, syndicate of dentists</t>
  </si>
  <si>
    <t xml:space="preserve">رئيس اللبنانية إستقبل نقيب أطباء الاسنان </t>
  </si>
  <si>
    <r>
      <rPr>
        <sz val="11"/>
        <color rgb="FF000000"/>
        <rFont val="Noto Sans Devanagari"/>
        <family val="2"/>
      </rPr>
      <t xml:space="preserve">نواب بيروت تابعوا أوضاع مستشفى الحريري</t>
    </r>
    <r>
      <rPr>
        <sz val="11"/>
        <color rgb="FF000000"/>
        <rFont val="Calibri"/>
        <family val="2"/>
      </rPr>
      <t xml:space="preserve">: </t>
    </r>
    <r>
      <rPr>
        <sz val="11"/>
        <color rgb="FF000000"/>
        <rFont val="Noto Sans Devanagari"/>
        <family val="2"/>
      </rPr>
      <t xml:space="preserve">لجنة لمتابعة المطالب وتعزيز الخدمات </t>
    </r>
  </si>
  <si>
    <t xml:space="preserve">committee to follow up rafik hariri gov hospital problems</t>
  </si>
  <si>
    <t xml:space="preserve">deputees of beirut </t>
  </si>
  <si>
    <r>
      <rPr>
        <sz val="11"/>
        <color rgb="FF000000"/>
        <rFont val="Noto Sans Devanagari"/>
        <family val="2"/>
      </rPr>
      <t xml:space="preserve">لجنة طبية لمتابعة </t>
    </r>
    <r>
      <rPr>
        <sz val="11"/>
        <color rgb="FF000000"/>
        <rFont val="Calibri"/>
        <family val="2"/>
      </rPr>
      <t xml:space="preserve">"</t>
    </r>
    <r>
      <rPr>
        <sz val="11"/>
        <color rgb="FF000000"/>
        <rFont val="Noto Sans Devanagari"/>
        <family val="2"/>
      </rPr>
      <t xml:space="preserve">مستشفى الحريري</t>
    </r>
    <r>
      <rPr>
        <sz val="11"/>
        <color rgb="FF000000"/>
        <rFont val="Calibri"/>
        <family val="2"/>
      </rPr>
      <t xml:space="preserve">" </t>
    </r>
  </si>
  <si>
    <r>
      <rPr>
        <sz val="11"/>
        <color rgb="FF000000"/>
        <rFont val="Noto Sans Devanagari"/>
        <family val="2"/>
      </rPr>
      <t xml:space="preserve">نواب بيروت عرضوا أوضاع </t>
    </r>
    <r>
      <rPr>
        <sz val="11"/>
        <color rgb="FF000000"/>
        <rFont val="Calibri"/>
        <family val="2"/>
      </rPr>
      <t xml:space="preserve">"</t>
    </r>
    <r>
      <rPr>
        <sz val="11"/>
        <color rgb="FF000000"/>
        <rFont val="Noto Sans Devanagari"/>
        <family val="2"/>
      </rPr>
      <t xml:space="preserve">مستسفى رفيق الحريري الجامعي</t>
    </r>
    <r>
      <rPr>
        <sz val="11"/>
        <color rgb="FF000000"/>
        <rFont val="Calibri"/>
        <family val="2"/>
      </rPr>
      <t xml:space="preserve">" </t>
    </r>
  </si>
  <si>
    <r>
      <rPr>
        <sz val="11"/>
        <color rgb="FF000000"/>
        <rFont val="Noto Sans Devanagari"/>
        <family val="2"/>
      </rPr>
      <t xml:space="preserve">نواب العاصمة</t>
    </r>
    <r>
      <rPr>
        <sz val="11"/>
        <color rgb="FF000000"/>
        <rFont val="Calibri"/>
        <family val="2"/>
      </rPr>
      <t xml:space="preserve">: </t>
    </r>
    <r>
      <rPr>
        <sz val="11"/>
        <color rgb="FF000000"/>
        <rFont val="Noto Sans Devanagari"/>
        <family val="2"/>
      </rPr>
      <t xml:space="preserve">سنجهد لتعزيز مستشفى بيروت </t>
    </r>
  </si>
  <si>
    <r>
      <rPr>
        <sz val="11"/>
        <color rgb="FF000000"/>
        <rFont val="Noto Sans Devanagari"/>
        <family val="2"/>
      </rPr>
      <t xml:space="preserve">نواب بيروت</t>
    </r>
    <r>
      <rPr>
        <sz val="11"/>
        <color rgb="FF000000"/>
        <rFont val="Calibri"/>
        <family val="2"/>
      </rPr>
      <t xml:space="preserve">: </t>
    </r>
    <r>
      <rPr>
        <sz val="11"/>
        <color rgb="FF000000"/>
        <rFont val="Noto Sans Devanagari"/>
        <family val="2"/>
      </rPr>
      <t xml:space="preserve">لجنة لمتابعة أوضاع مستشفى الحكومي </t>
    </r>
  </si>
  <si>
    <t xml:space="preserve">إجتماع لنواب بيروت عرض أوضاع مستشفى الحريري الحكومي </t>
  </si>
  <si>
    <t xml:space="preserve">الخليل طالب المالية بمستحقات مستشفى حاصبيا </t>
  </si>
  <si>
    <t xml:space="preserve">Demanding the ministry of finance to finance hasbaya hospital </t>
  </si>
  <si>
    <t xml:space="preserve">deputee Anwar Khalil</t>
  </si>
  <si>
    <t xml:space="preserve">أنور الخليل طالب وزارة المالية بالإسراع  في تحويل قيمة المصالحات لمستشفى حاصبيا الحكومي </t>
  </si>
  <si>
    <r>
      <rPr>
        <sz val="11"/>
        <color rgb="FF000000"/>
        <rFont val="Noto Sans Devanagari"/>
        <family val="2"/>
      </rPr>
      <t xml:space="preserve">الخليل </t>
    </r>
    <r>
      <rPr>
        <sz val="11"/>
        <color rgb="FF000000"/>
        <rFont val="Calibri"/>
        <family val="2"/>
      </rPr>
      <t xml:space="preserve">: </t>
    </r>
    <r>
      <rPr>
        <sz val="11"/>
        <color rgb="FF000000"/>
        <rFont val="Noto Sans Devanagari"/>
        <family val="2"/>
      </rPr>
      <t xml:space="preserve">لتحويل كما المصالحات لمستشفى حاصبيا الحكومي </t>
    </r>
  </si>
  <si>
    <t xml:space="preserve">الخليل يطالب بمستحقات مليا لمستشفى حاصبيا </t>
  </si>
  <si>
    <r>
      <rPr>
        <sz val="11"/>
        <color rgb="FF000000"/>
        <rFont val="Noto Sans Devanagari"/>
        <family val="2"/>
      </rPr>
      <t xml:space="preserve">في القديس جورجيوس عينية بالجروح المزمنة بابعدها الثلاثة</t>
    </r>
    <r>
      <rPr>
        <sz val="11"/>
        <color rgb="FF000000"/>
        <rFont val="Calibri"/>
        <family val="2"/>
      </rPr>
      <t xml:space="preserve">.. </t>
    </r>
    <r>
      <rPr>
        <sz val="11"/>
        <color rgb="FF000000"/>
        <rFont val="Noto Sans Devanagari"/>
        <family val="2"/>
      </rPr>
      <t xml:space="preserve">عيادة تشفيها وتمنع مضاعفاتها </t>
    </r>
  </si>
  <si>
    <t xml:space="preserve">Opening of a new department at st george hospital </t>
  </si>
  <si>
    <t xml:space="preserve">st george hospital </t>
  </si>
  <si>
    <t xml:space="preserve">أنشطة صحية وتثقيفية لمؤسسة مخزومي </t>
  </si>
  <si>
    <t xml:space="preserve">Conference</t>
  </si>
  <si>
    <t xml:space="preserve">Makhzoumi Foundation 
MOH</t>
  </si>
  <si>
    <t xml:space="preserve">لقاء تحضيري لإطلاق حملة التلقيح ضد شلل الأطفال في النبطية </t>
  </si>
  <si>
    <r>
      <rPr>
        <sz val="11"/>
        <color rgb="FF000000"/>
        <rFont val="Noto Sans Devanagari"/>
        <family val="2"/>
      </rPr>
      <t xml:space="preserve">ندوة لقطاع المرأة</t>
    </r>
    <r>
      <rPr>
        <sz val="11"/>
        <color rgb="FF000000"/>
        <rFont val="Calibri"/>
        <family val="2"/>
      </rPr>
      <t xml:space="preserve">- </t>
    </r>
    <r>
      <rPr>
        <sz val="11"/>
        <color rgb="FF000000"/>
        <rFont val="Noto Sans Devanagari"/>
        <family val="2"/>
      </rPr>
      <t xml:space="preserve">بيروت عن سرطان الثدي </t>
    </r>
  </si>
  <si>
    <t xml:space="preserve">إدمان المخدرات ندوة في الأنطونية </t>
  </si>
  <si>
    <t xml:space="preserve">Symposium about drug addiction </t>
  </si>
  <si>
    <t xml:space="preserve">Antonin University </t>
  </si>
  <si>
    <r>
      <rPr>
        <sz val="11"/>
        <color rgb="FF000000"/>
        <rFont val="Noto Sans Devanagari"/>
        <family val="2"/>
      </rPr>
      <t xml:space="preserve">الخولي</t>
    </r>
    <r>
      <rPr>
        <sz val="11"/>
        <color rgb="FF000000"/>
        <rFont val="Calibri"/>
        <family val="2"/>
      </rPr>
      <t xml:space="preserve">: </t>
    </r>
    <r>
      <rPr>
        <sz val="11"/>
        <color rgb="FF000000"/>
        <rFont val="Noto Sans Devanagari"/>
        <family val="2"/>
      </rPr>
      <t xml:space="preserve">مطلوب خطة إستراتيجية للضمان </t>
    </r>
  </si>
  <si>
    <t xml:space="preserve">Social security coverage of kidney transplant patients </t>
  </si>
  <si>
    <t xml:space="preserve">Maroun Khawli</t>
  </si>
  <si>
    <r>
      <rPr>
        <sz val="11"/>
        <color rgb="FF000000"/>
        <rFont val="Noto Sans Devanagari"/>
        <family val="2"/>
      </rPr>
      <t xml:space="preserve">الخولي زار مركز الضمان الاجتمعي</t>
    </r>
    <r>
      <rPr>
        <sz val="11"/>
        <color rgb="FF000000"/>
        <rFont val="Calibri"/>
        <family val="2"/>
      </rPr>
      <t xml:space="preserve">: </t>
    </r>
    <r>
      <rPr>
        <sz val="11"/>
        <color rgb="FF000000"/>
        <rFont val="Noto Sans Devanagari"/>
        <family val="2"/>
      </rPr>
      <t xml:space="preserve">السياسيات الحكومية تتجاهل تطوير المؤسسات </t>
    </r>
  </si>
  <si>
    <r>
      <rPr>
        <sz val="11"/>
        <color rgb="FF000000"/>
        <rFont val="Noto Sans Devanagari"/>
        <family val="2"/>
      </rPr>
      <t xml:space="preserve">الخولي يزور مركز </t>
    </r>
    <r>
      <rPr>
        <sz val="11"/>
        <color rgb="FF000000"/>
        <rFont val="Calibri"/>
        <family val="2"/>
      </rPr>
      <t xml:space="preserve">"</t>
    </r>
    <r>
      <rPr>
        <sz val="11"/>
        <color rgb="FF000000"/>
        <rFont val="Noto Sans Devanagari"/>
        <family val="2"/>
      </rPr>
      <t xml:space="preserve">الضمان</t>
    </r>
    <r>
      <rPr>
        <sz val="11"/>
        <color rgb="FF000000"/>
        <rFont val="Calibri"/>
        <family val="2"/>
      </rPr>
      <t xml:space="preserve">" </t>
    </r>
    <r>
      <rPr>
        <sz val="11"/>
        <color rgb="FF000000"/>
        <rFont val="Noto Sans Devanagari"/>
        <family val="2"/>
      </rPr>
      <t xml:space="preserve">ويتابع أوضاع المضمونين </t>
    </r>
  </si>
  <si>
    <r>
      <rPr>
        <sz val="11"/>
        <color rgb="FF000000"/>
        <rFont val="Noto Sans Devanagari"/>
        <family val="2"/>
      </rPr>
      <t xml:space="preserve">الخولي</t>
    </r>
    <r>
      <rPr>
        <sz val="11"/>
        <color rgb="FF000000"/>
        <rFont val="Calibri"/>
        <family val="2"/>
      </rPr>
      <t xml:space="preserve">: </t>
    </r>
    <r>
      <rPr>
        <sz val="11"/>
        <color rgb="FF000000"/>
        <rFont val="Noto Sans Devanagari"/>
        <family val="2"/>
      </rPr>
      <t xml:space="preserve">السياسيات الحكومية تتجاهل قضية تطوير مؤسسة الضمان </t>
    </r>
  </si>
  <si>
    <t xml:space="preserve">الضمان يضع يده على عملية تزوير طبية </t>
  </si>
  <si>
    <t xml:space="preserve">forging medical bill</t>
  </si>
  <si>
    <t xml:space="preserve">social security </t>
  </si>
  <si>
    <t xml:space="preserve">خاليل عاد من مسقط بعد مشاركته في دورات اللجانة الصحية الإقليمية لشرق المتوسط </t>
  </si>
  <si>
    <t xml:space="preserve">Annual Middle East health conference
Polio
Mother and infant mortality rate</t>
  </si>
  <si>
    <t xml:space="preserve">Minister of health </t>
  </si>
  <si>
    <t xml:space="preserve">حسن خليل عاد من مسقط حيث شارك بأعمال اللجنة الصحية الإقليمية </t>
  </si>
  <si>
    <t xml:space="preserve">خليل شارك في إجتماع اللجنة الصحية الإقليمية </t>
  </si>
  <si>
    <r>
      <rPr>
        <sz val="11"/>
        <color rgb="FF000000"/>
        <rFont val="Noto Sans Devanagari"/>
        <family val="2"/>
      </rPr>
      <t xml:space="preserve">عاد من مسقط بعد مشاركته في مؤتمر </t>
    </r>
    <r>
      <rPr>
        <sz val="11"/>
        <color rgb="FF000000"/>
        <rFont val="Calibri"/>
        <family val="2"/>
      </rPr>
      <t xml:space="preserve">"</t>
    </r>
    <r>
      <rPr>
        <sz val="11"/>
        <color rgb="FF000000"/>
        <rFont val="Noto Sans Devanagari"/>
        <family val="2"/>
      </rPr>
      <t xml:space="preserve">الصحية الإقليمية للشرق الأوسط</t>
    </r>
    <r>
      <rPr>
        <sz val="11"/>
        <color rgb="FF000000"/>
        <rFont val="Calibri"/>
        <family val="2"/>
      </rPr>
      <t xml:space="preserve">" </t>
    </r>
    <r>
      <rPr>
        <sz val="11"/>
        <color rgb="FF000000"/>
        <rFont val="Noto Sans Devanagari"/>
        <family val="2"/>
      </rPr>
      <t xml:space="preserve">خليل</t>
    </r>
    <r>
      <rPr>
        <sz val="11"/>
        <color rgb="FF000000"/>
        <rFont val="Calibri"/>
        <family val="2"/>
      </rPr>
      <t xml:space="preserve">: </t>
    </r>
    <r>
      <rPr>
        <sz val="11"/>
        <color rgb="FF000000"/>
        <rFont val="Noto Sans Devanagari"/>
        <family val="2"/>
      </rPr>
      <t xml:space="preserve">إنخفاض ملحوظ في وفيات الام والطفل </t>
    </r>
  </si>
  <si>
    <t xml:space="preserve">خليل شارك في دوراة اللجنة الصحية الإقليمية لشرق المتوسط في مسقط </t>
  </si>
  <si>
    <t xml:space="preserve">اعتماً خطة للتحسين ضد شلل الأطفال </t>
  </si>
  <si>
    <t xml:space="preserve">مؤتمر اللجنة الصحية لشرق المتوسط لإعتماد خطة لبنان لمواجهة شلل الأطفال </t>
  </si>
  <si>
    <t xml:space="preserve">إفتتاح مؤتمر الجروح المزمنة في مستشفى الروم </t>
  </si>
  <si>
    <r>
      <rPr>
        <sz val="11"/>
        <color rgb="FF000000"/>
        <rFont val="Noto Sans Devanagari"/>
        <family val="2"/>
      </rPr>
      <t xml:space="preserve">مؤتمر جهاز المناعة والخلايا الجذعية في </t>
    </r>
    <r>
      <rPr>
        <sz val="11"/>
        <color rgb="FF000000"/>
        <rFont val="Calibri"/>
        <family val="2"/>
      </rPr>
      <t xml:space="preserve">"</t>
    </r>
    <r>
      <rPr>
        <sz val="11"/>
        <color rgb="FF000000"/>
        <rFont val="Noto Sans Devanagari"/>
        <family val="2"/>
      </rPr>
      <t xml:space="preserve">اللبنانية</t>
    </r>
    <r>
      <rPr>
        <sz val="11"/>
        <color rgb="FF000000"/>
        <rFont val="Calibri"/>
        <family val="2"/>
      </rPr>
      <t xml:space="preserve">"</t>
    </r>
  </si>
  <si>
    <t xml:space="preserve">Cynthia Awad</t>
  </si>
  <si>
    <r>
      <rPr>
        <sz val="11"/>
        <color rgb="FF000000"/>
        <rFont val="Noto Sans Devanagari"/>
        <family val="2"/>
      </rPr>
      <t xml:space="preserve">منذر صالح ل</t>
    </r>
    <r>
      <rPr>
        <sz val="11"/>
        <color rgb="FF000000"/>
        <rFont val="Calibri"/>
        <family val="2"/>
      </rPr>
      <t xml:space="preserve">"</t>
    </r>
    <r>
      <rPr>
        <sz val="11"/>
        <color rgb="FF000000"/>
        <rFont val="Noto Sans Devanagari"/>
        <family val="2"/>
      </rPr>
      <t xml:space="preserve">الجمهورية</t>
    </r>
    <r>
      <rPr>
        <sz val="11"/>
        <color rgb="FF000000"/>
        <rFont val="Calibri"/>
        <family val="2"/>
      </rPr>
      <t xml:space="preserve">": </t>
    </r>
    <r>
      <rPr>
        <sz val="11"/>
        <color rgb="FF000000"/>
        <rFont val="Noto Sans Devanagari"/>
        <family val="2"/>
      </rPr>
      <t xml:space="preserve">الفحص المبكر يقيكم السكري </t>
    </r>
  </si>
  <si>
    <t xml:space="preserve">Diabetes</t>
  </si>
  <si>
    <t xml:space="preserve">الجمعية اللبنانية لأمراض الغدد الصم والسكري والدهنيات </t>
  </si>
  <si>
    <t xml:space="preserve">ندوة عن سرطان الرحم والثدي في مشمش </t>
  </si>
  <si>
    <r>
      <rPr>
        <sz val="11"/>
        <color rgb="FF000000"/>
        <rFont val="Noto Sans Devanagari"/>
        <family val="2"/>
      </rPr>
      <t xml:space="preserve">عرض وكركي حاجات مستشفيات المتن الشمالي كنعان</t>
    </r>
    <r>
      <rPr>
        <sz val="11"/>
        <color rgb="FF000000"/>
        <rFont val="Calibri"/>
        <family val="2"/>
      </rPr>
      <t xml:space="preserve">: </t>
    </r>
    <r>
      <rPr>
        <sz val="11"/>
        <color rgb="FF000000"/>
        <rFont val="Noto Sans Devanagari"/>
        <family val="2"/>
      </rPr>
      <t xml:space="preserve">سننفذ مجموعة قرارات لتطوير الخدمة </t>
    </r>
  </si>
  <si>
    <t xml:space="preserve">Social security financial problems</t>
  </si>
  <si>
    <t xml:space="preserve">Kanaan, Karaki</t>
  </si>
  <si>
    <t xml:space="preserve">Deputee Ibrahim Kanaan</t>
  </si>
  <si>
    <r>
      <rPr>
        <sz val="11"/>
        <color rgb="FF000000"/>
        <rFont val="Noto Sans Devanagari"/>
        <family val="2"/>
      </rPr>
      <t xml:space="preserve">كنعان</t>
    </r>
    <r>
      <rPr>
        <sz val="11"/>
        <color rgb="FF000000"/>
        <rFont val="Calibri"/>
        <family val="2"/>
      </rPr>
      <t xml:space="preserve">: </t>
    </r>
    <r>
      <rPr>
        <sz val="11"/>
        <color rgb="FF000000"/>
        <rFont val="Noto Sans Devanagari"/>
        <family val="2"/>
      </rPr>
      <t xml:space="preserve">قرارات عملية تبدأ اليوم لإشكاليات المستشفيات </t>
    </r>
  </si>
  <si>
    <t xml:space="preserve">كنعان تابع حاجات مستشفيات المتن الشمالي وأكد إلتزام الضمان بتنفيذ الإجراءات المتفق عليها </t>
  </si>
  <si>
    <r>
      <rPr>
        <sz val="11"/>
        <color rgb="FF000000"/>
        <rFont val="Noto Sans Devanagari"/>
        <family val="2"/>
      </rPr>
      <t xml:space="preserve">إتفاق من </t>
    </r>
    <r>
      <rPr>
        <sz val="11"/>
        <color rgb="FF000000"/>
        <rFont val="Calibri"/>
        <family val="2"/>
      </rPr>
      <t xml:space="preserve">11 </t>
    </r>
    <r>
      <rPr>
        <sz val="11"/>
        <color rgb="FF000000"/>
        <rFont val="Noto Sans Devanagari"/>
        <family val="2"/>
      </rPr>
      <t xml:space="preserve">بنداً لتفعيل التعاون بين الضمان ومستشفيات المتن الشمالي </t>
    </r>
  </si>
  <si>
    <t xml:space="preserve">شكوى المضمونين وطمع المستشفيات </t>
  </si>
  <si>
    <t xml:space="preserve">حملة مجانية للتحسين ضد شلل الأطفال </t>
  </si>
  <si>
    <t xml:space="preserve">الصحة تعلن حملة تلقيح ضد شلل الأطفال </t>
  </si>
  <si>
    <t xml:space="preserve">حملة تلقيح ضد شلل الأطفال </t>
  </si>
  <si>
    <t xml:space="preserve">تلقيح الأطفال الوافدين عند المعابر الحدودية </t>
  </si>
  <si>
    <r>
      <rPr>
        <sz val="11"/>
        <color rgb="FF000000"/>
        <rFont val="Noto Sans Devanagari"/>
        <family val="2"/>
      </rPr>
      <t xml:space="preserve">مفوضية اللاجئين </t>
    </r>
    <r>
      <rPr>
        <sz val="11"/>
        <color rgb="FF000000"/>
        <rFont val="Calibri"/>
        <family val="2"/>
      </rPr>
      <t xml:space="preserve">: </t>
    </r>
    <r>
      <rPr>
        <sz val="11"/>
        <color rgb="FF000000"/>
        <rFont val="Noto Sans Devanagari"/>
        <family val="2"/>
      </rPr>
      <t xml:space="preserve">الأولوية للملف الطبي </t>
    </r>
  </si>
  <si>
    <t xml:space="preserve">المفوضية العليا لشؤون اللاجئين </t>
  </si>
  <si>
    <t xml:space="preserve">Report </t>
  </si>
  <si>
    <r>
      <rPr>
        <sz val="11"/>
        <color rgb="FF000000"/>
        <rFont val="Noto Sans Devanagari"/>
        <family val="2"/>
      </rPr>
      <t xml:space="preserve">إطلاق برنام الإعتماد الوطني في العلاج الفيزيائي ممثل وزير الساحة</t>
    </r>
    <r>
      <rPr>
        <sz val="11"/>
        <color rgb="FF000000"/>
        <rFont val="Calibri"/>
        <family val="2"/>
      </rPr>
      <t xml:space="preserve">: </t>
    </r>
    <r>
      <rPr>
        <sz val="11"/>
        <color rgb="FF000000"/>
        <rFont val="Noto Sans Devanagari"/>
        <family val="2"/>
      </rPr>
      <t xml:space="preserve">النجاح لا يمكن أن يثمر دون التنسيق بين النقابات والوزارة </t>
    </r>
  </si>
  <si>
    <t xml:space="preserve">competency profile of the physiotherapists 
need of physitherapy clinics and units</t>
  </si>
  <si>
    <t xml:space="preserve">Syndicate of physiotherapist</t>
  </si>
  <si>
    <r>
      <rPr>
        <sz val="11"/>
        <color rgb="FF000000"/>
        <rFont val="Noto Sans Devanagari"/>
        <family val="2"/>
      </rPr>
      <t xml:space="preserve">حسونة رد على حملة الموجهة ضد نقابة الصيادلة</t>
    </r>
    <r>
      <rPr>
        <sz val="11"/>
        <color rgb="FF000000"/>
        <rFont val="Calibri"/>
        <family val="2"/>
      </rPr>
      <t xml:space="preserve">: </t>
    </r>
    <r>
      <rPr>
        <sz val="11"/>
        <color rgb="FF000000"/>
        <rFont val="Noto Sans Devanagari"/>
        <family val="2"/>
      </rPr>
      <t xml:space="preserve">الهدف منها زعزعة الثقة بالنكبة والصيدلي يتحمل من جيبه كلفة تخفيض الأسعار </t>
    </r>
  </si>
  <si>
    <t xml:space="preserve">press conference defending the role of the syndicate of pharmacists </t>
  </si>
  <si>
    <t xml:space="preserve">ربيع حسونة طالب القضاء بالتحقيق بمضمون مقال بجريدة الأخبار عن الأدوية </t>
  </si>
  <si>
    <r>
      <rPr>
        <sz val="11"/>
        <color rgb="FF000000"/>
        <rFont val="Noto Sans Devanagari"/>
        <family val="2"/>
      </rPr>
      <t xml:space="preserve">خليل إفتتح أقساماً في مستشفى البوار </t>
    </r>
    <r>
      <rPr>
        <sz val="11"/>
        <color rgb="FF000000"/>
        <rFont val="Calibri"/>
        <family val="2"/>
      </rPr>
      <t xml:space="preserve">: </t>
    </r>
    <r>
      <rPr>
        <sz val="11"/>
        <color rgb="FF000000"/>
        <rFont val="Noto Sans Devanagari"/>
        <family val="2"/>
      </rPr>
      <t xml:space="preserve">هدفنا خطة صحية تشمل جميع اللبنانيين </t>
    </r>
  </si>
  <si>
    <t xml:space="preserve">Opening of new departments in buwar hospital </t>
  </si>
  <si>
    <r>
      <rPr>
        <sz val="11"/>
        <color rgb="FF000000"/>
        <rFont val="Noto Sans Devanagari"/>
        <family val="2"/>
      </rPr>
      <t xml:space="preserve">إفتتاح أقسام جديدة في مستشفى كسروان</t>
    </r>
    <r>
      <rPr>
        <sz val="11"/>
        <color rgb="FF000000"/>
        <rFont val="Calibri"/>
        <family val="2"/>
      </rPr>
      <t xml:space="preserve">- </t>
    </r>
    <r>
      <rPr>
        <sz val="11"/>
        <color rgb="FF000000"/>
        <rFont val="Noto Sans Devanagari"/>
        <family val="2"/>
      </rPr>
      <t xml:space="preserve">البور الحكومي بحضور عدد من الفعاليات </t>
    </r>
  </si>
  <si>
    <t xml:space="preserve">خليل إفتتح أقساماً في مستشفى البوار لتحضير مرن ومسؤول لإنتخابات الرئاسة وتشكيل حكومة جديدة </t>
  </si>
  <si>
    <t xml:space="preserve">إفتتاح أقسام جديدة في مستشفى البور الحكومي وقبول هبة من الصندوق الكويتي للتنمية </t>
  </si>
  <si>
    <r>
      <rPr>
        <sz val="11"/>
        <color rgb="FF000000"/>
        <rFont val="Noto Sans Devanagari"/>
        <family val="2"/>
      </rPr>
      <t xml:space="preserve">علي حسن خليل</t>
    </r>
    <r>
      <rPr>
        <sz val="11"/>
        <color rgb="FF000000"/>
        <rFont val="Calibri"/>
        <family val="2"/>
      </rPr>
      <t xml:space="preserve">: </t>
    </r>
    <r>
      <rPr>
        <sz val="11"/>
        <color rgb="FF000000"/>
        <rFont val="Noto Sans Devanagari"/>
        <family val="2"/>
      </rPr>
      <t xml:space="preserve">لتحضير مرن وهادئ ومسؤول لإنتخابات رئاسية </t>
    </r>
  </si>
  <si>
    <r>
      <rPr>
        <sz val="11"/>
        <color rgb="FF000000"/>
        <rFont val="Noto Sans Devanagari"/>
        <family val="2"/>
      </rPr>
      <t xml:space="preserve">خليل</t>
    </r>
    <r>
      <rPr>
        <sz val="11"/>
        <color rgb="FF000000"/>
        <rFont val="Calibri"/>
        <family val="2"/>
      </rPr>
      <t xml:space="preserve">: </t>
    </r>
    <r>
      <rPr>
        <sz val="11"/>
        <color rgb="FF000000"/>
        <rFont val="Noto Sans Devanagari"/>
        <family val="2"/>
      </rPr>
      <t xml:space="preserve">منطق الحوار كفيل بإخراجنا من الأزمات السياسية التي نعيشها </t>
    </r>
  </si>
  <si>
    <r>
      <rPr>
        <sz val="11"/>
        <color rgb="FF000000"/>
        <rFont val="Noto Sans Devanagari"/>
        <family val="2"/>
      </rPr>
      <t xml:space="preserve">خليل</t>
    </r>
    <r>
      <rPr>
        <sz val="11"/>
        <color rgb="FF000000"/>
        <rFont val="Calibri"/>
        <family val="2"/>
      </rPr>
      <t xml:space="preserve">: </t>
    </r>
    <r>
      <rPr>
        <sz val="11"/>
        <color rgb="FF000000"/>
        <rFont val="Noto Sans Devanagari"/>
        <family val="2"/>
      </rPr>
      <t xml:space="preserve">لنقاش جدي في قانون الإنتخابات والإسراع في تشكيل حكومة والتحضير للرئاسة  </t>
    </r>
  </si>
  <si>
    <t xml:space="preserve">رئيس الجمهورية عرض الأوضاع مع خليل </t>
  </si>
  <si>
    <t xml:space="preserve">Infection control among refugees</t>
  </si>
  <si>
    <t xml:space="preserve">President Sleiman, minster of health</t>
  </si>
  <si>
    <t xml:space="preserve">أطلع من خليل على التادبيرلمنع تفشي الأمراض سليمان بحث وسفري عمان والبرازيل نتائج إجتماعات المجموعة الدولية لدعم لبنان </t>
  </si>
  <si>
    <t xml:space="preserve">سليمان إطلاع من وزير الساحة على تدابير لمنع تفشي الأمراض ومنح مايكل حداد درع رئاسة الجمهورية </t>
  </si>
  <si>
    <t xml:space="preserve">سليمان إطلاع من وزير الساحة على تدابير لمنع تفشي الأمراض</t>
  </si>
  <si>
    <t xml:space="preserve">سليمان إستقبل خليل وعرض معه التطورات السياسية والحكومية والأمنية </t>
  </si>
  <si>
    <t xml:space="preserve">الحملة الوطنية للتلقيح ضد شلل الأطفال </t>
  </si>
  <si>
    <r>
      <rPr>
        <sz val="11"/>
        <color rgb="FF000000"/>
        <rFont val="Noto Sans Devanagari"/>
        <family val="2"/>
      </rPr>
      <t xml:space="preserve">التلقيح ضد شلل الأطفال من </t>
    </r>
    <r>
      <rPr>
        <sz val="11"/>
        <color rgb="FF000000"/>
        <rFont val="Calibri"/>
        <family val="2"/>
      </rPr>
      <t xml:space="preserve">8 </t>
    </r>
    <r>
      <rPr>
        <sz val="11"/>
        <color rgb="FF000000"/>
        <rFont val="Noto Sans Devanagari"/>
        <family val="2"/>
      </rPr>
      <t xml:space="preserve">إلى </t>
    </r>
    <r>
      <rPr>
        <sz val="11"/>
        <color rgb="FF000000"/>
        <rFont val="Calibri"/>
        <family val="2"/>
      </rPr>
      <t xml:space="preserve">12 </t>
    </r>
    <r>
      <rPr>
        <sz val="11"/>
        <color rgb="FF000000"/>
        <rFont val="Noto Sans Devanagari"/>
        <family val="2"/>
      </rPr>
      <t xml:space="preserve">الجاري </t>
    </r>
  </si>
  <si>
    <t xml:space="preserve">المؤتمر الطبي العالمي للجروح المزمنة استضافه مستشفى القديس جورجيوس الجامعي </t>
  </si>
  <si>
    <r>
      <rPr>
        <sz val="11"/>
        <color rgb="FF000000"/>
        <rFont val="Noto Sans Devanagari"/>
        <family val="2"/>
      </rPr>
      <t xml:space="preserve">رد على الحملة المواجهة ضد نقابة الصيادلة حسونة</t>
    </r>
    <r>
      <rPr>
        <sz val="11"/>
        <color rgb="FF000000"/>
        <rFont val="Calibri"/>
        <family val="2"/>
      </rPr>
      <t xml:space="preserve">: </t>
    </r>
    <r>
      <rPr>
        <sz val="11"/>
        <color rgb="FF000000"/>
        <rFont val="Noto Sans Devanagari"/>
        <family val="2"/>
      </rPr>
      <t xml:space="preserve">الهدف زعزعة الثقة بالنقابة والصيدلي </t>
    </r>
  </si>
  <si>
    <r>
      <rPr>
        <sz val="11"/>
        <color rgb="FF000000"/>
        <rFont val="Noto Sans Devanagari"/>
        <family val="2"/>
      </rPr>
      <t xml:space="preserve">رد على الحملة المواجهة ضد الصيادلة حسونة</t>
    </r>
    <r>
      <rPr>
        <sz val="11"/>
        <color rgb="FF000000"/>
        <rFont val="Calibri"/>
        <family val="2"/>
      </rPr>
      <t xml:space="preserve">: </t>
    </r>
    <r>
      <rPr>
        <sz val="11"/>
        <color rgb="FF000000"/>
        <rFont val="Noto Sans Devanagari"/>
        <family val="2"/>
      </rPr>
      <t xml:space="preserve">الهدف زعزعة الثقة بالنقابة </t>
    </r>
  </si>
  <si>
    <r>
      <rPr>
        <sz val="11"/>
        <color rgb="FF000000"/>
        <rFont val="Noto Sans Devanagari"/>
        <family val="2"/>
      </rPr>
      <t xml:space="preserve">حسونة</t>
    </r>
    <r>
      <rPr>
        <sz val="11"/>
        <color rgb="FF000000"/>
        <rFont val="Calibri"/>
        <family val="2"/>
      </rPr>
      <t xml:space="preserve">: </t>
    </r>
    <r>
      <rPr>
        <sz val="11"/>
        <color rgb="FF000000"/>
        <rFont val="Noto Sans Devanagari"/>
        <family val="2"/>
      </rPr>
      <t xml:space="preserve">الحملة ضد النقابة هدفها زعزعة الثقة بها </t>
    </r>
  </si>
  <si>
    <r>
      <rPr>
        <sz val="11"/>
        <color rgb="FF000000"/>
        <rFont val="Noto Sans Devanagari"/>
        <family val="2"/>
      </rPr>
      <t xml:space="preserve">حسونة</t>
    </r>
    <r>
      <rPr>
        <sz val="11"/>
        <color rgb="FF000000"/>
        <rFont val="Calibri"/>
        <family val="2"/>
      </rPr>
      <t xml:space="preserve">:</t>
    </r>
    <r>
      <rPr>
        <sz val="11"/>
        <color rgb="FF000000"/>
        <rFont val="Noto Sans Devanagari"/>
        <family val="2"/>
      </rPr>
      <t xml:space="preserve">نقابة الصيادلة نجحت في الناي عن التجاذبات </t>
    </r>
  </si>
  <si>
    <r>
      <rPr>
        <sz val="11"/>
        <color rgb="FF000000"/>
        <rFont val="Noto Sans Devanagari"/>
        <family val="2"/>
      </rPr>
      <t xml:space="preserve">حطموا  القسم داخل مستشفى </t>
    </r>
    <r>
      <rPr>
        <sz val="11"/>
        <color rgb="FF000000"/>
        <rFont val="Calibri"/>
        <family val="2"/>
      </rPr>
      <t xml:space="preserve">"</t>
    </r>
    <r>
      <rPr>
        <sz val="11"/>
        <color rgb="FF000000"/>
        <rFont val="Noto Sans Devanagari"/>
        <family val="2"/>
      </rPr>
      <t xml:space="preserve">السن تريز</t>
    </r>
    <r>
      <rPr>
        <sz val="11"/>
        <color rgb="FF000000"/>
        <rFont val="Calibri"/>
        <family val="2"/>
      </rPr>
      <t xml:space="preserve">" </t>
    </r>
    <r>
      <rPr>
        <sz val="11"/>
        <color rgb="FF000000"/>
        <rFont val="Noto Sans Devanagari"/>
        <family val="2"/>
      </rPr>
      <t xml:space="preserve">اثر وفاة والدهم </t>
    </r>
  </si>
  <si>
    <t xml:space="preserve">Violating hospital equipment </t>
  </si>
  <si>
    <t xml:space="preserve">ترايلفاير عرضت مع سليمان شؤون المرأة والطفل </t>
  </si>
  <si>
    <t xml:space="preserve">Meeting between Trierweiler and Sleiman</t>
  </si>
  <si>
    <t xml:space="preserve">Trierweiler and Sleiman</t>
  </si>
  <si>
    <t xml:space="preserve">صديقة هولندا زارت الكثير الجمهوري وتفقدت النازحين السوريين   </t>
  </si>
  <si>
    <t xml:space="preserve">Pascal Azar </t>
  </si>
  <si>
    <t xml:space="preserve">مشروع قانون حماية نوعية الهواء ينتظر اقراره في مجلس النواب التطبيق سيسمح بالرصد ووضع السياسيات وضبط المخلفات والمحاسبة </t>
  </si>
  <si>
    <t xml:space="preserve">Air pollution 
Need for laws and regulations</t>
  </si>
  <si>
    <t xml:space="preserve">Rola Sheikh</t>
  </si>
  <si>
    <r>
      <rPr>
        <b val="true"/>
        <sz val="14"/>
        <color rgb="FF000000"/>
        <rFont val="Calibri"/>
        <family val="2"/>
      </rPr>
      <t xml:space="preserve">Reporting world bank statistics</t>
    </r>
    <r>
      <rPr>
        <b val="true"/>
        <sz val="14"/>
        <color rgb="FF993300"/>
        <rFont val="Calibri"/>
        <family val="2"/>
      </rPr>
      <t xml:space="preserve"> (Report)</t>
    </r>
  </si>
  <si>
    <t xml:space="preserve">yes 
Gray lit
http://siteresources.worldbank.org/INTMNAREGTOPENVIRONMENT/Resources/COEDCountryReportLebanon_Tunisia_Eng_French.pdf</t>
  </si>
  <si>
    <t xml:space="preserve">world bank </t>
  </si>
  <si>
    <t xml:space="preserve">مشروع قانون سلامة الغذاء إلى مزيد من التعقيد لتشابك الصلاحيات أمجدلاني يذم الحاج حسن بالعرقلة والأخير يرى استهداف للوزارات </t>
  </si>
  <si>
    <t xml:space="preserve">Food Safety 
</t>
  </si>
  <si>
    <t xml:space="preserve">Dr. Atef Majdalani, minster of health </t>
  </si>
  <si>
    <t xml:space="preserve">Pascal Abou Nader</t>
  </si>
  <si>
    <r>
      <rPr>
        <sz val="11"/>
        <color rgb="FF000000"/>
        <rFont val="Noto Sans Devanagari"/>
        <family val="2"/>
      </rPr>
      <t xml:space="preserve">فيروس شلل الأطفال</t>
    </r>
    <r>
      <rPr>
        <sz val="11"/>
        <color rgb="FF000000"/>
        <rFont val="Calibri"/>
        <family val="2"/>
      </rPr>
      <t xml:space="preserve">: </t>
    </r>
    <r>
      <rPr>
        <sz val="11"/>
        <color rgb="FF000000"/>
        <rFont val="Noto Sans Devanagari"/>
        <family val="2"/>
      </rPr>
      <t xml:space="preserve">اللقاح هو السبيل الوحيد للوقاية من هذا المرض</t>
    </r>
    <r>
      <rPr>
        <sz val="11"/>
        <color rgb="FF000000"/>
        <rFont val="Calibri"/>
        <family val="2"/>
      </rPr>
      <t xml:space="preserve">!</t>
    </r>
  </si>
  <si>
    <t xml:space="preserve">تلقيح من منزل إلى منزل لا حالات شلل أطفال في لبنان </t>
  </si>
  <si>
    <t xml:space="preserve">al safir</t>
  </si>
  <si>
    <t xml:space="preserve">قطرات قليلة تحمي أطفالنا مدى الحياة </t>
  </si>
  <si>
    <t xml:space="preserve">Fadia Al Tabib</t>
  </si>
  <si>
    <t xml:space="preserve">لا اصابات بمرض شلل الأطفال في لبنان وحملة تلقيح وقائية على مرحلتين </t>
  </si>
  <si>
    <r>
      <rPr>
        <sz val="11"/>
        <color rgb="FF000000"/>
        <rFont val="Noto Sans Devanagari"/>
        <family val="2"/>
      </rPr>
      <t xml:space="preserve">علي حسن خليل</t>
    </r>
    <r>
      <rPr>
        <sz val="11"/>
        <color rgb="FF000000"/>
        <rFont val="Calibri"/>
        <family val="2"/>
      </rPr>
      <t xml:space="preserve">: </t>
    </r>
    <r>
      <rPr>
        <sz val="11"/>
        <color rgb="FF000000"/>
        <rFont val="Noto Sans Devanagari"/>
        <family val="2"/>
      </rPr>
      <t xml:space="preserve">يجب إعادة تلقيح كل الأطفال حتى عمر </t>
    </r>
    <r>
      <rPr>
        <sz val="11"/>
        <color rgb="FF000000"/>
        <rFont val="Calibri"/>
        <family val="2"/>
      </rPr>
      <t xml:space="preserve">5 </t>
    </r>
    <r>
      <rPr>
        <sz val="11"/>
        <color rgb="FF000000"/>
        <rFont val="Noto Sans Devanagari"/>
        <family val="2"/>
      </rPr>
      <t xml:space="preserve">سنوات ضد الشلل </t>
    </r>
  </si>
  <si>
    <t xml:space="preserve">Walk to stop diabetes</t>
  </si>
  <si>
    <t xml:space="preserve">MOH, UNRWA</t>
  </si>
  <si>
    <t xml:space="preserve">شركة تامر القابضة تنظم حملة تبرع بالدم لصالح مركز سرطان الأطفال </t>
  </si>
  <si>
    <t xml:space="preserve">Blood donation for the children cancer center</t>
  </si>
  <si>
    <t xml:space="preserve">Tamer company</t>
  </si>
  <si>
    <r>
      <rPr>
        <sz val="11"/>
        <color rgb="FF000000"/>
        <rFont val="Noto Sans Devanagari"/>
        <family val="2"/>
      </rPr>
      <t xml:space="preserve">سفير اليابان يرعى تدشين مركز صحي لجمعية المؤاساة</t>
    </r>
    <r>
      <rPr>
        <sz val="11"/>
        <color rgb="FF000000"/>
        <rFont val="Calibri"/>
        <family val="2"/>
      </rPr>
      <t xml:space="preserve">: </t>
    </r>
    <r>
      <rPr>
        <sz val="11"/>
        <color rgb="FF000000"/>
        <rFont val="Noto Sans Devanagari"/>
        <family val="2"/>
      </rPr>
      <t xml:space="preserve">الصراع السوري يعمق الإنقسام ويحمل لبنان اعباء النازحين </t>
    </r>
  </si>
  <si>
    <t xml:space="preserve">Donation by the Japan to cover refugees expenses and rehabilitate the hospital </t>
  </si>
  <si>
    <t xml:space="preserve">Japanese ambassador</t>
  </si>
  <si>
    <t xml:space="preserve">جمعية المؤساة احتفلت بإعادة تأهيل مركز البزري للرعاية الصحية </t>
  </si>
  <si>
    <r>
      <rPr>
        <sz val="11"/>
        <color rgb="FF000000"/>
        <rFont val="Noto Sans Devanagari"/>
        <family val="2"/>
      </rPr>
      <t xml:space="preserve">برناديت الشدياق وشقيقتها رقم منسي في برنامج المساعدات ما أغلى تكلفة الحياة في لبنان وما أرخص</t>
    </r>
    <r>
      <rPr>
        <sz val="11"/>
        <color rgb="FF000000"/>
        <rFont val="Calibri"/>
        <family val="2"/>
      </rPr>
      <t xml:space="preserve">... </t>
    </r>
    <r>
      <rPr>
        <sz val="11"/>
        <color rgb="FF000000"/>
        <rFont val="Noto Sans Devanagari"/>
        <family val="2"/>
      </rPr>
      <t xml:space="preserve">الإنسان </t>
    </r>
  </si>
  <si>
    <r>
      <rPr>
        <sz val="11"/>
        <color rgb="FF000000"/>
        <rFont val="Noto Sans Devanagari"/>
        <family val="2"/>
      </rPr>
      <t xml:space="preserve">إعفاء منتجات تصنيع الدواء من ال</t>
    </r>
    <r>
      <rPr>
        <sz val="11"/>
        <color rgb="FF000000"/>
        <rFont val="Calibri"/>
        <family val="2"/>
      </rPr>
      <t xml:space="preserve">-TVA</t>
    </r>
  </si>
  <si>
    <t xml:space="preserve">Removing TVA from pharmaceutical products</t>
  </si>
  <si>
    <t xml:space="preserve">Mohamad Safadi, ministry of industry </t>
  </si>
  <si>
    <r>
      <rPr>
        <sz val="11"/>
        <color rgb="FF000000"/>
        <rFont val="Noto Sans Devanagari"/>
        <family val="2"/>
      </rPr>
      <t xml:space="preserve">صابونجيان والصفدي بحثاً سبل تخفيف الأعباء عن المؤسسات وإعفاء تصنيع الدواء من ال</t>
    </r>
    <r>
      <rPr>
        <sz val="11"/>
        <color rgb="FF000000"/>
        <rFont val="Calibri"/>
        <family val="2"/>
      </rPr>
      <t xml:space="preserve">-TVA </t>
    </r>
  </si>
  <si>
    <t xml:space="preserve">تخفيف الأعباء من المؤسسات وإعفاء منتجات تصنيع الدواء من الديب على القيمة المضافة </t>
  </si>
  <si>
    <t xml:space="preserve">نداء من وزير الصحة العامة </t>
  </si>
  <si>
    <t xml:space="preserve">التلقيح ضد شلل الأطفال اليوم </t>
  </si>
  <si>
    <t xml:space="preserve">للتجاوب مع حملة التلقيح المجانية ضد شلل الأطفال </t>
  </si>
  <si>
    <r>
      <rPr>
        <sz val="11"/>
        <color rgb="FF000000"/>
        <rFont val="Noto Sans Devanagari"/>
        <family val="2"/>
      </rPr>
      <t xml:space="preserve">نداء من وزير الصحة</t>
    </r>
    <r>
      <rPr>
        <sz val="11"/>
        <color rgb="FF000000"/>
        <rFont val="Calibri"/>
        <family val="2"/>
      </rPr>
      <t xml:space="preserve">: </t>
    </r>
    <r>
      <rPr>
        <sz val="11"/>
        <color rgb="FF000000"/>
        <rFont val="Noto Sans Devanagari"/>
        <family val="2"/>
      </rPr>
      <t xml:space="preserve">للتجاوب مع حملة التلقيح المجانية ضد شلل الأطفال </t>
    </r>
  </si>
  <si>
    <t xml:space="preserve">حسن خليل طالب بالتجوب مع حملة التلقيح ضد شلل الأطفال </t>
  </si>
  <si>
    <t xml:space="preserve">وزير الصحة يفتتح الحملة الوطنية للتلقيح ضد شلل الأطفال </t>
  </si>
  <si>
    <t xml:space="preserve">وزير الصحة للتجاوب مع حملة التلقيح ضد شلل الأطفال </t>
  </si>
  <si>
    <t xml:space="preserve">من بيت لبيت الحملة الوطنية للتلقيح ضد الشلل في الكرنتينا وزحلة </t>
  </si>
  <si>
    <t xml:space="preserve">حملة التلقيح ضد شلل الأطفال في عكار تنطلق غداً </t>
  </si>
  <si>
    <t xml:space="preserve">صيدا تطلق الحملة الوطنية للتلقيح </t>
  </si>
  <si>
    <r>
      <rPr>
        <sz val="11"/>
        <color rgb="FF000000"/>
        <rFont val="Noto Sans Devanagari"/>
        <family val="2"/>
      </rPr>
      <t xml:space="preserve">عمار</t>
    </r>
    <r>
      <rPr>
        <sz val="11"/>
        <color rgb="FF000000"/>
        <rFont val="Calibri"/>
        <family val="2"/>
      </rPr>
      <t xml:space="preserve">: </t>
    </r>
    <r>
      <rPr>
        <sz val="11"/>
        <color rgb="FF000000"/>
        <rFont val="Noto Sans Devanagari"/>
        <family val="2"/>
      </rPr>
      <t xml:space="preserve">لبنان خال من شلل الأطفال ولكن يجب التعاون لكي لا يعود الإنتشار </t>
    </r>
  </si>
  <si>
    <r>
      <rPr>
        <sz val="11"/>
        <color rgb="FF000000"/>
        <rFont val="Noto Sans Devanagari"/>
        <family val="2"/>
      </rPr>
      <t xml:space="preserve">وليد عمار</t>
    </r>
    <r>
      <rPr>
        <sz val="11"/>
        <color rgb="FF000000"/>
        <rFont val="Calibri"/>
        <family val="2"/>
      </rPr>
      <t xml:space="preserve">: </t>
    </r>
    <r>
      <rPr>
        <sz val="11"/>
        <color rgb="FF000000"/>
        <rFont val="Noto Sans Devanagari"/>
        <family val="2"/>
      </rPr>
      <t xml:space="preserve">للتجاوب مع حملة الوطنية الشاملة للتلقيح ضد شلل الأطفال </t>
    </r>
  </si>
  <si>
    <r>
      <rPr>
        <sz val="11"/>
        <color rgb="FF000000"/>
        <rFont val="Noto Sans Devanagari"/>
        <family val="2"/>
      </rPr>
      <t xml:space="preserve">لا اصابات بشلل الأطفال في لبنان</t>
    </r>
    <r>
      <rPr>
        <sz val="11"/>
        <color rgb="FF000000"/>
        <rFont val="Calibri"/>
        <family val="2"/>
      </rPr>
      <t xml:space="preserve">... </t>
    </r>
    <r>
      <rPr>
        <sz val="11"/>
        <color rgb="FF000000"/>
        <rFont val="Noto Sans Devanagari"/>
        <family val="2"/>
      </rPr>
      <t xml:space="preserve">وحملة تلقيح على مرحلتين </t>
    </r>
  </si>
  <si>
    <r>
      <rPr>
        <sz val="11"/>
        <color rgb="FF000000"/>
        <rFont val="Noto Sans Devanagari"/>
        <family val="2"/>
      </rPr>
      <t xml:space="preserve">لا اصابات بمرض شلل الأطفال في لبنان</t>
    </r>
    <r>
      <rPr>
        <sz val="11"/>
        <color rgb="FF000000"/>
        <rFont val="Calibri"/>
        <family val="2"/>
      </rPr>
      <t xml:space="preserve">... </t>
    </r>
    <r>
      <rPr>
        <sz val="11"/>
        <color rgb="FF000000"/>
        <rFont val="Noto Sans Devanagari"/>
        <family val="2"/>
      </rPr>
      <t xml:space="preserve">وحملة تلقيح وقائية على مرحلتين </t>
    </r>
  </si>
  <si>
    <r>
      <rPr>
        <sz val="11"/>
        <color rgb="FF000000"/>
        <rFont val="Noto Sans Devanagari"/>
        <family val="2"/>
      </rPr>
      <t xml:space="preserve">الصحة</t>
    </r>
    <r>
      <rPr>
        <sz val="11"/>
        <color rgb="FF000000"/>
        <rFont val="Calibri"/>
        <family val="2"/>
      </rPr>
      <t xml:space="preserve">: </t>
    </r>
    <r>
      <rPr>
        <sz val="11"/>
        <color rgb="FF000000"/>
        <rFont val="Noto Sans Devanagari"/>
        <family val="2"/>
      </rPr>
      <t xml:space="preserve">لا اصابات بشلل الأطفال </t>
    </r>
    <r>
      <rPr>
        <sz val="11"/>
        <color rgb="FF000000"/>
        <rFont val="Calibri"/>
        <family val="2"/>
      </rPr>
      <t xml:space="preserve">... </t>
    </r>
    <r>
      <rPr>
        <sz val="11"/>
        <color rgb="FF000000"/>
        <rFont val="Noto Sans Devanagari"/>
        <family val="2"/>
      </rPr>
      <t xml:space="preserve">وحملة تلقيح وقائية على مرحلتين </t>
    </r>
  </si>
  <si>
    <r>
      <rPr>
        <sz val="11"/>
        <color rgb="FF000000"/>
        <rFont val="Noto Sans Devanagari"/>
        <family val="2"/>
      </rPr>
      <t xml:space="preserve">أطباء سوريين يرفعون ناقوس الخطر</t>
    </r>
    <r>
      <rPr>
        <sz val="11"/>
        <color rgb="FF000000"/>
        <rFont val="Calibri"/>
        <family val="2"/>
      </rPr>
      <t xml:space="preserve">: </t>
    </r>
    <r>
      <rPr>
        <sz val="11"/>
        <color rgb="FF000000"/>
        <rFont val="Noto Sans Devanagari"/>
        <family val="2"/>
      </rPr>
      <t xml:space="preserve">جيل كامل محدد بشلل الأطفال </t>
    </r>
  </si>
  <si>
    <t xml:space="preserve">Dr. Mohamad Saad </t>
  </si>
  <si>
    <t xml:space="preserve">خليل عرض ظروف مهنة التمريض مع نقيبة الممرضين وأعطى إقتراحات متعددة </t>
  </si>
  <si>
    <t xml:space="preserve">Problems and solutions of the nursing profession</t>
  </si>
  <si>
    <t xml:space="preserve">Minister of health, syndicate of nurses</t>
  </si>
  <si>
    <t xml:space="preserve">خليل عرض مع نقيبة الممرضين مشاكل المهنة وإقتراحات لحمايتهم </t>
  </si>
  <si>
    <t xml:space="preserve">وزير الصحة وعد بإجراء يحمي عمل الجسم التمريضي </t>
  </si>
  <si>
    <t xml:space="preserve">خليل يلتقي نقيبة الممرضين والممرضات </t>
  </si>
  <si>
    <t xml:space="preserve">للحد من مخاطر المخدرات </t>
  </si>
  <si>
    <t xml:space="preserve">Conference about drug addiction </t>
  </si>
  <si>
    <t xml:space="preserve">MENAHRA association</t>
  </si>
  <si>
    <t xml:space="preserve"> Neutral</t>
  </si>
  <si>
    <r>
      <rPr>
        <sz val="11"/>
        <color rgb="FF000000"/>
        <rFont val="Noto Sans Devanagari"/>
        <family val="2"/>
      </rPr>
      <t xml:space="preserve">المستشفيات الخاصة</t>
    </r>
    <r>
      <rPr>
        <sz val="11"/>
        <color rgb="FF000000"/>
        <rFont val="Calibri"/>
        <family val="2"/>
      </rPr>
      <t xml:space="preserve">: </t>
    </r>
    <r>
      <rPr>
        <sz val="11"/>
        <color rgb="FF000000"/>
        <rFont val="Noto Sans Devanagari"/>
        <family val="2"/>
      </rPr>
      <t xml:space="preserve">لدفع </t>
    </r>
    <r>
      <rPr>
        <sz val="11"/>
        <color rgb="FF000000"/>
        <rFont val="Calibri"/>
        <family val="2"/>
      </rPr>
      <t xml:space="preserve">120 </t>
    </r>
    <r>
      <rPr>
        <sz val="11"/>
        <color rgb="FF000000"/>
        <rFont val="Noto Sans Devanagari"/>
        <family val="2"/>
      </rPr>
      <t xml:space="preserve">مليار </t>
    </r>
  </si>
  <si>
    <t xml:space="preserve">Reimbursment of Hospitals </t>
  </si>
  <si>
    <t xml:space="preserve">Syndicate of hospitals</t>
  </si>
  <si>
    <r>
      <rPr>
        <sz val="11"/>
        <color rgb="FF000000"/>
        <rFont val="Noto Sans Devanagari"/>
        <family val="2"/>
      </rPr>
      <t xml:space="preserve">الأرثودكسية تطلق برنامجها الطبي </t>
    </r>
    <r>
      <rPr>
        <sz val="11"/>
        <color rgb="FF000000"/>
        <rFont val="Calibri"/>
        <family val="2"/>
      </rPr>
      <t xml:space="preserve">- </t>
    </r>
    <r>
      <rPr>
        <sz val="11"/>
        <color rgb="FF000000"/>
        <rFont val="Noto Sans Devanagari"/>
        <family val="2"/>
      </rPr>
      <t xml:space="preserve">الرياضي </t>
    </r>
  </si>
  <si>
    <t xml:space="preserve">School program that encourages health promotion through sports</t>
  </si>
  <si>
    <t xml:space="preserve">orthodox school</t>
  </si>
  <si>
    <t xml:space="preserve">Mohamad Dahshe</t>
  </si>
  <si>
    <t xml:space="preserve">إعادة تأهيل مركز للرعاية الصحية الأولوية في صيدا </t>
  </si>
  <si>
    <r>
      <rPr>
        <sz val="11"/>
        <color rgb="FF000000"/>
        <rFont val="Noto Sans Devanagari"/>
        <family val="2"/>
      </rPr>
      <t xml:space="preserve">برنامج تثقيفي حول صحة الفم والأسنان بين </t>
    </r>
    <r>
      <rPr>
        <sz val="11"/>
        <color rgb="FF000000"/>
        <rFont val="Calibri"/>
        <family val="2"/>
      </rPr>
      <t xml:space="preserve">"</t>
    </r>
    <r>
      <rPr>
        <sz val="11"/>
        <color rgb="FF000000"/>
        <rFont val="Noto Sans Devanagari"/>
        <family val="2"/>
      </rPr>
      <t xml:space="preserve">اللبنانية</t>
    </r>
    <r>
      <rPr>
        <sz val="11"/>
        <color rgb="FF000000"/>
        <rFont val="Calibri"/>
        <family val="2"/>
      </rPr>
      <t xml:space="preserve">" </t>
    </r>
    <r>
      <rPr>
        <sz val="11"/>
        <color rgb="FF000000"/>
        <rFont val="Noto Sans Devanagari"/>
        <family val="2"/>
      </rPr>
      <t xml:space="preserve">و</t>
    </r>
    <r>
      <rPr>
        <sz val="11"/>
        <color rgb="FF000000"/>
        <rFont val="Calibri"/>
        <family val="2"/>
      </rPr>
      <t xml:space="preserve">"</t>
    </r>
    <r>
      <rPr>
        <sz val="11"/>
        <color rgb="FF000000"/>
        <rFont val="Noto Sans Devanagari"/>
        <family val="2"/>
      </rPr>
      <t xml:space="preserve">اليونيفيل</t>
    </r>
    <r>
      <rPr>
        <sz val="11"/>
        <color rgb="FF000000"/>
        <rFont val="Calibri"/>
        <family val="2"/>
      </rPr>
      <t xml:space="preserve">"</t>
    </r>
  </si>
  <si>
    <t xml:space="preserve">Oral health program</t>
  </si>
  <si>
    <t xml:space="preserve">lebanese university 
UNIFIL</t>
  </si>
  <si>
    <r>
      <rPr>
        <sz val="11"/>
        <color rgb="FF000000"/>
        <rFont val="Noto Sans Devanagari"/>
        <family val="2"/>
      </rPr>
      <t xml:space="preserve">كليات التمريض العربية تلتقي في </t>
    </r>
    <r>
      <rPr>
        <sz val="11"/>
        <color rgb="FF000000"/>
        <rFont val="Calibri"/>
        <family val="2"/>
      </rPr>
      <t xml:space="preserve">"</t>
    </r>
    <r>
      <rPr>
        <sz val="11"/>
        <color rgb="FF000000"/>
        <rFont val="Noto Sans Devanagari"/>
        <family val="2"/>
      </rPr>
      <t xml:space="preserve">الجنان</t>
    </r>
    <r>
      <rPr>
        <sz val="11"/>
        <color rgb="FF000000"/>
        <rFont val="Calibri"/>
        <family val="2"/>
      </rPr>
      <t xml:space="preserve">" </t>
    </r>
  </si>
  <si>
    <t xml:space="preserve">Nursing education</t>
  </si>
  <si>
    <t xml:space="preserve">Helen Samaha</t>
  </si>
  <si>
    <t xml:space="preserve">حملة في زحلة للكشف المبكر عن الألزهايمر </t>
  </si>
  <si>
    <t xml:space="preserve">campaign for early detection of alzheimer</t>
  </si>
  <si>
    <t xml:space="preserve">Alzheimer association</t>
  </si>
  <si>
    <t xml:space="preserve">حملة  للكشف المبكر عن مرض الألزهايمر في زحلة </t>
  </si>
  <si>
    <t xml:space="preserve">إعتصام رفض لإلغاء خطة الطوارئ في مخيم البارد </t>
  </si>
  <si>
    <t xml:space="preserve">Nahr bared sit-in</t>
  </si>
  <si>
    <r>
      <rPr>
        <sz val="11"/>
        <color rgb="FF000000"/>
        <rFont val="Noto Sans Devanagari"/>
        <family val="2"/>
      </rPr>
      <t xml:space="preserve">اعتصامان أمام </t>
    </r>
    <r>
      <rPr>
        <sz val="11"/>
        <color rgb="FF000000"/>
        <rFont val="Calibri"/>
        <family val="2"/>
      </rPr>
      <t xml:space="preserve">"</t>
    </r>
    <r>
      <rPr>
        <sz val="11"/>
        <color rgb="FF000000"/>
        <rFont val="Noto Sans Devanagari"/>
        <family val="2"/>
      </rPr>
      <t xml:space="preserve">الانوروا</t>
    </r>
    <r>
      <rPr>
        <sz val="11"/>
        <color rgb="FF000000"/>
        <rFont val="Calibri"/>
        <family val="2"/>
      </rPr>
      <t xml:space="preserve">" </t>
    </r>
    <r>
      <rPr>
        <sz val="11"/>
        <color rgb="FF000000"/>
        <rFont val="Noto Sans Devanagari"/>
        <family val="2"/>
      </rPr>
      <t xml:space="preserve">وفي </t>
    </r>
    <r>
      <rPr>
        <sz val="11"/>
        <color rgb="FF000000"/>
        <rFont val="Calibri"/>
        <family val="2"/>
      </rPr>
      <t xml:space="preserve">"</t>
    </r>
    <r>
      <rPr>
        <sz val="11"/>
        <color rgb="FF000000"/>
        <rFont val="Noto Sans Devanagari"/>
        <family val="2"/>
      </rPr>
      <t xml:space="preserve">البداوي</t>
    </r>
    <r>
      <rPr>
        <sz val="11"/>
        <color rgb="FF000000"/>
        <rFont val="Calibri"/>
        <family val="2"/>
      </rPr>
      <t xml:space="preserve">" </t>
    </r>
    <r>
      <rPr>
        <sz val="11"/>
        <color rgb="FF000000"/>
        <rFont val="Noto Sans Devanagari"/>
        <family val="2"/>
      </rPr>
      <t xml:space="preserve">رفضاً لإلغاء خطة طوارئ </t>
    </r>
    <r>
      <rPr>
        <sz val="11"/>
        <color rgb="FF000000"/>
        <rFont val="Calibri"/>
        <family val="2"/>
      </rPr>
      <t xml:space="preserve">"</t>
    </r>
    <r>
      <rPr>
        <sz val="11"/>
        <color rgb="FF000000"/>
        <rFont val="Noto Sans Devanagari"/>
        <family val="2"/>
      </rPr>
      <t xml:space="preserve">البرد</t>
    </r>
    <r>
      <rPr>
        <sz val="11"/>
        <color rgb="FF000000"/>
        <rFont val="Calibri"/>
        <family val="2"/>
      </rPr>
      <t xml:space="preserve">"</t>
    </r>
  </si>
  <si>
    <t xml:space="preserve">May Abboud Abi Akel </t>
  </si>
  <si>
    <r>
      <rPr>
        <sz val="11"/>
        <color rgb="FF000000"/>
        <rFont val="Noto Sans Devanagari"/>
        <family val="2"/>
      </rPr>
      <t xml:space="preserve">خليل ل</t>
    </r>
    <r>
      <rPr>
        <sz val="11"/>
        <color rgb="FF000000"/>
        <rFont val="Calibri"/>
        <family val="2"/>
      </rPr>
      <t xml:space="preserve">"</t>
    </r>
    <r>
      <rPr>
        <sz val="11"/>
        <color rgb="FF000000"/>
        <rFont val="Noto Sans Devanagari"/>
        <family val="2"/>
      </rPr>
      <t xml:space="preserve">النهار</t>
    </r>
    <r>
      <rPr>
        <sz val="11"/>
        <color rgb="FF000000"/>
        <rFont val="Calibri"/>
        <family val="2"/>
      </rPr>
      <t xml:space="preserve">" : </t>
    </r>
    <r>
      <rPr>
        <sz val="11"/>
        <color rgb="FF000000"/>
        <rFont val="Noto Sans Devanagari"/>
        <family val="2"/>
      </rPr>
      <t xml:space="preserve">لا اصابات بشلل الأطفال والحملة الوقائية لمنع الوباء سلام خيارنا و</t>
    </r>
    <r>
      <rPr>
        <sz val="11"/>
        <color rgb="FF000000"/>
        <rFont val="Calibri"/>
        <family val="2"/>
      </rPr>
      <t xml:space="preserve">9-9-6 </t>
    </r>
    <r>
      <rPr>
        <sz val="11"/>
        <color rgb="FF000000"/>
        <rFont val="Noto Sans Devanagari"/>
        <family val="2"/>
      </rPr>
      <t xml:space="preserve">كفيلة نقل تصريف ثقة الناس بالبلد إلى الفعل  </t>
    </r>
  </si>
  <si>
    <r>
      <rPr>
        <sz val="11"/>
        <color rgb="FF000000"/>
        <rFont val="Noto Sans Devanagari"/>
        <family val="2"/>
      </rPr>
      <t xml:space="preserve">إفتتاح الحملة الوطنية للتلقيح ضد سجلل الأطفال خليل</t>
    </r>
    <r>
      <rPr>
        <sz val="11"/>
        <color rgb="FF000000"/>
        <rFont val="Calibri"/>
        <family val="2"/>
      </rPr>
      <t xml:space="preserve">: </t>
    </r>
    <r>
      <rPr>
        <sz val="11"/>
        <color rgb="FF000000"/>
        <rFont val="Noto Sans Devanagari"/>
        <family val="2"/>
      </rPr>
      <t xml:space="preserve">لا يوجد في لبنان أي اصابات </t>
    </r>
  </si>
  <si>
    <r>
      <rPr>
        <sz val="11"/>
        <color rgb="FF000000"/>
        <rFont val="Noto Sans Devanagari"/>
        <family val="2"/>
      </rPr>
      <t xml:space="preserve">وزارة الصحة تطلق حملة التلقيح ضد شلل الأطفال</t>
    </r>
    <r>
      <rPr>
        <sz val="11"/>
        <color rgb="FF000000"/>
        <rFont val="Calibri"/>
        <family val="2"/>
      </rPr>
      <t xml:space="preserve">: </t>
    </r>
    <r>
      <rPr>
        <sz val="11"/>
        <color rgb="FF000000"/>
        <rFont val="Noto Sans Devanagari"/>
        <family val="2"/>
      </rPr>
      <t xml:space="preserve">قطرات قليلة</t>
    </r>
    <r>
      <rPr>
        <sz val="11"/>
        <color rgb="FF000000"/>
        <rFont val="Calibri"/>
        <family val="2"/>
      </rPr>
      <t xml:space="preserve">- </t>
    </r>
    <r>
      <rPr>
        <sz val="11"/>
        <color rgb="FF000000"/>
        <rFont val="Noto Sans Devanagari"/>
        <family val="2"/>
      </rPr>
      <t xml:space="preserve">تحمي أطفالنا مادا الحياة </t>
    </r>
  </si>
  <si>
    <t xml:space="preserve">خليل يطلق حملة التلقيح ضد شلل الأطفال والبلديات والمجتمع المدني يلبيان </t>
  </si>
  <si>
    <r>
      <rPr>
        <sz val="11"/>
        <color rgb="FF000000"/>
        <rFont val="Noto Sans Devanagari"/>
        <family val="2"/>
      </rPr>
      <t xml:space="preserve">خليل</t>
    </r>
    <r>
      <rPr>
        <sz val="11"/>
        <color rgb="FF000000"/>
        <rFont val="Calibri"/>
        <family val="2"/>
      </rPr>
      <t xml:space="preserve">: </t>
    </r>
    <r>
      <rPr>
        <sz val="11"/>
        <color rgb="FF000000"/>
        <rFont val="Noto Sans Devanagari"/>
        <family val="2"/>
      </rPr>
      <t xml:space="preserve">لا اصابات في لبنان حملة تلقيح ضد شلل الأطفال </t>
    </r>
    <r>
      <rPr>
        <sz val="11"/>
        <color rgb="FF000000"/>
        <rFont val="Calibri"/>
        <family val="2"/>
      </rPr>
      <t xml:space="preserve">"</t>
    </r>
    <r>
      <rPr>
        <sz val="11"/>
        <color rgb="FF000000"/>
        <rFont val="Noto Sans Devanagari"/>
        <family val="2"/>
      </rPr>
      <t xml:space="preserve">من منزل إلى منزل</t>
    </r>
    <r>
      <rPr>
        <sz val="11"/>
        <color rgb="FF000000"/>
        <rFont val="Calibri"/>
        <family val="2"/>
      </rPr>
      <t xml:space="preserve">" </t>
    </r>
  </si>
  <si>
    <r>
      <rPr>
        <sz val="11"/>
        <color rgb="FF000000"/>
        <rFont val="Noto Sans Devanagari"/>
        <family val="2"/>
      </rPr>
      <t xml:space="preserve">علي حسن خليل</t>
    </r>
    <r>
      <rPr>
        <sz val="11"/>
        <color rgb="FF000000"/>
        <rFont val="Calibri"/>
        <family val="2"/>
      </rPr>
      <t xml:space="preserve">: </t>
    </r>
    <r>
      <rPr>
        <sz val="11"/>
        <color rgb="FF000000"/>
        <rFont val="Noto Sans Devanagari"/>
        <family val="2"/>
      </rPr>
      <t xml:space="preserve">لبنان خالي من شلل الأطفال وما نقوم به حملة استباقية </t>
    </r>
  </si>
  <si>
    <r>
      <rPr>
        <sz val="11"/>
        <color rgb="FF000000"/>
        <rFont val="Noto Sans Devanagari"/>
        <family val="2"/>
      </rPr>
      <t xml:space="preserve">وزير الصحة أطلق الحملة الوطنية للتلقيح</t>
    </r>
    <r>
      <rPr>
        <sz val="11"/>
        <color rgb="FF000000"/>
        <rFont val="Calibri"/>
        <family val="2"/>
      </rPr>
      <t xml:space="preserve">: </t>
    </r>
    <r>
      <rPr>
        <sz val="11"/>
        <color rgb="FF000000"/>
        <rFont val="Noto Sans Devanagari"/>
        <family val="2"/>
      </rPr>
      <t xml:space="preserve">لا يوجد أي إصابة لمرض شلل الأطفال ولا يوجد إشتباه بحالات </t>
    </r>
  </si>
  <si>
    <r>
      <rPr>
        <sz val="11"/>
        <color rgb="FF000000"/>
        <rFont val="Noto Sans Devanagari"/>
        <family val="2"/>
      </rPr>
      <t xml:space="preserve">وزير الصحة في حكومة تصريف الأعمال علي حسن خليل</t>
    </r>
    <r>
      <rPr>
        <sz val="11"/>
        <color rgb="FF000000"/>
        <rFont val="Calibri"/>
        <family val="2"/>
      </rPr>
      <t xml:space="preserve">: </t>
    </r>
    <r>
      <rPr>
        <sz val="11"/>
        <color rgb="FF000000"/>
        <rFont val="Noto Sans Devanagari"/>
        <family val="2"/>
      </rPr>
      <t xml:space="preserve">لبنان خالي من فيروس شلل الأطفال </t>
    </r>
  </si>
  <si>
    <r>
      <rPr>
        <sz val="11"/>
        <color rgb="FF000000"/>
        <rFont val="Noto Sans Devanagari"/>
        <family val="2"/>
      </rPr>
      <t xml:space="preserve"> حسن خليل</t>
    </r>
    <r>
      <rPr>
        <sz val="11"/>
        <color rgb="FF000000"/>
        <rFont val="Calibri"/>
        <family val="2"/>
      </rPr>
      <t xml:space="preserve">: </t>
    </r>
    <r>
      <rPr>
        <sz val="11"/>
        <color rgb="FF000000"/>
        <rFont val="Noto Sans Devanagari"/>
        <family val="2"/>
      </rPr>
      <t xml:space="preserve">لبنان خالي من فيروس شلل الأطفال والأولوية هي عودة طاولة الحوار </t>
    </r>
  </si>
  <si>
    <t xml:space="preserve">لقحوا أطفالكم ضد الشلل </t>
  </si>
  <si>
    <r>
      <rPr>
        <sz val="11"/>
        <color rgb="FF000000"/>
        <rFont val="Noto Sans Devanagari"/>
        <family val="2"/>
      </rPr>
      <t xml:space="preserve">إطلاق الحملة الوطنية للتلقيح ضد شلل الأطفال خليل</t>
    </r>
    <r>
      <rPr>
        <sz val="11"/>
        <color rgb="FF000000"/>
        <rFont val="Calibri"/>
        <family val="2"/>
      </rPr>
      <t xml:space="preserve">: </t>
    </r>
    <r>
      <rPr>
        <sz val="11"/>
        <color rgb="FF000000"/>
        <rFont val="Noto Sans Devanagari"/>
        <family val="2"/>
      </rPr>
      <t xml:space="preserve">اللقاحات متوفرة بكميات كبيرة للجميع </t>
    </r>
  </si>
  <si>
    <t xml:space="preserve">إطلاق الحملة الوطنية للتلقيح ضد شلل الأطفال</t>
  </si>
  <si>
    <t xml:space="preserve">إطلاق الحملة الوطنية للتلقيح ضد شلل الأطفال في جميع المناطق </t>
  </si>
  <si>
    <t xml:space="preserve">مؤسسة المخزومي شاركت في حملة التلقيح </t>
  </si>
  <si>
    <t xml:space="preserve">جميع الأطباء يشارك في حملة التلقيح ضد شلل الأطفال </t>
  </si>
  <si>
    <t xml:space="preserve">بدء الحملة الوطنية للتلقيح ضد شلل الأطفال في الميناء </t>
  </si>
  <si>
    <t xml:space="preserve">إنطلاق حملة التلقيح ضد شلل الأطفال في عكار </t>
  </si>
  <si>
    <r>
      <rPr>
        <sz val="11"/>
        <color rgb="FF000000"/>
        <rFont val="Noto Sans Devanagari"/>
        <family val="2"/>
      </rPr>
      <t xml:space="preserve">حملة تلقيح ضد الشلل تشمل </t>
    </r>
    <r>
      <rPr>
        <sz val="11"/>
        <color rgb="FF000000"/>
        <rFont val="Calibri"/>
        <family val="2"/>
      </rPr>
      <t xml:space="preserve">20 </t>
    </r>
    <r>
      <rPr>
        <sz val="11"/>
        <color rgb="FF000000"/>
        <rFont val="Noto Sans Devanagari"/>
        <family val="2"/>
      </rPr>
      <t xml:space="preserve">مليون طفل في لبنان والمنطقة </t>
    </r>
  </si>
  <si>
    <r>
      <rPr>
        <sz val="11"/>
        <color rgb="FF000000"/>
        <rFont val="Noto Sans Devanagari"/>
        <family val="2"/>
      </rPr>
      <t xml:space="preserve">حملة أمامية لتلقيح </t>
    </r>
    <r>
      <rPr>
        <sz val="11"/>
        <color rgb="FF000000"/>
        <rFont val="Calibri"/>
        <family val="2"/>
      </rPr>
      <t xml:space="preserve">20 </t>
    </r>
    <r>
      <rPr>
        <sz val="11"/>
        <color rgb="FF000000"/>
        <rFont val="Noto Sans Devanagari"/>
        <family val="2"/>
      </rPr>
      <t xml:space="preserve">مليون طفل ضد الشلل في الشرق الأوسط </t>
    </r>
  </si>
  <si>
    <r>
      <rPr>
        <sz val="11"/>
        <color rgb="FF000000"/>
        <rFont val="Noto Sans Devanagari"/>
        <family val="2"/>
      </rPr>
      <t xml:space="preserve"> الأمم المتحدة بدأت حملة لتلقيح </t>
    </r>
    <r>
      <rPr>
        <sz val="11"/>
        <color rgb="FF000000"/>
        <rFont val="Calibri"/>
        <family val="2"/>
      </rPr>
      <t xml:space="preserve">20 </t>
    </r>
    <r>
      <rPr>
        <sz val="11"/>
        <color rgb="FF000000"/>
        <rFont val="Noto Sans Devanagari"/>
        <family val="2"/>
      </rPr>
      <t xml:space="preserve">مليون طفل من لشلل الأطفال في الشرق الأوسط </t>
    </r>
  </si>
  <si>
    <t xml:space="preserve">تدشين تبقى الجراحة في مستشفى تل شيحا </t>
  </si>
  <si>
    <t xml:space="preserve">Universal Helath coverage
Reopening of a unit in the hospital </t>
  </si>
  <si>
    <r>
      <rPr>
        <sz val="11"/>
        <color rgb="FF000000"/>
        <rFont val="Noto Sans Devanagari"/>
        <family val="2"/>
      </rPr>
      <t xml:space="preserve">خليل دشن الطابق الثاني في مستشفى تل شيحا </t>
    </r>
    <r>
      <rPr>
        <sz val="11"/>
        <color rgb="FF000000"/>
        <rFont val="Calibri"/>
        <family val="2"/>
      </rPr>
      <t xml:space="preserve">: </t>
    </r>
    <r>
      <rPr>
        <sz val="11"/>
        <color rgb="FF000000"/>
        <rFont val="Noto Sans Devanagari"/>
        <family val="2"/>
      </rPr>
      <t xml:space="preserve">لا مشرق ولا أمة من دون وجود مسيحي فاعل وحاضر </t>
    </r>
  </si>
  <si>
    <r>
      <rPr>
        <sz val="11"/>
        <color rgb="FF000000"/>
        <rFont val="Noto Sans Devanagari"/>
        <family val="2"/>
      </rPr>
      <t xml:space="preserve">خليل</t>
    </r>
    <r>
      <rPr>
        <sz val="11"/>
        <color rgb="FF000000"/>
        <rFont val="Calibri"/>
        <family val="2"/>
      </rPr>
      <t xml:space="preserve">:  </t>
    </r>
    <r>
      <rPr>
        <sz val="11"/>
        <color rgb="FF000000"/>
        <rFont val="Noto Sans Devanagari"/>
        <family val="2"/>
      </rPr>
      <t xml:space="preserve">لا مشرق ولا أمة عربية من دون وجود مسيحي فاعل وحاضر </t>
    </r>
  </si>
  <si>
    <t xml:space="preserve">إعتصام في مستشفى المقاصد إستنكاراً  للإعتداء على قسم الطوارئ </t>
  </si>
  <si>
    <t xml:space="preserve">Gun fire in makassed hospital ER</t>
  </si>
  <si>
    <t xml:space="preserve">Makassed physicians and nurses </t>
  </si>
  <si>
    <t xml:space="preserve">المقاصد يستنكر ما تعرض له قسم الطوارئ </t>
  </si>
  <si>
    <r>
      <rPr>
        <sz val="11"/>
        <color rgb="FF000000"/>
        <rFont val="Noto Sans Devanagari"/>
        <family val="2"/>
      </rPr>
      <t xml:space="preserve">إعتصام لطاقم </t>
    </r>
    <r>
      <rPr>
        <sz val="11"/>
        <color rgb="FF000000"/>
        <rFont val="Calibri"/>
        <family val="2"/>
      </rPr>
      <t xml:space="preserve">"</t>
    </r>
    <r>
      <rPr>
        <sz val="11"/>
        <color rgb="FF000000"/>
        <rFont val="Noto Sans Devanagari"/>
        <family val="2"/>
      </rPr>
      <t xml:space="preserve">المقاصد</t>
    </r>
    <r>
      <rPr>
        <sz val="11"/>
        <color rgb="FF000000"/>
        <rFont val="Calibri"/>
        <family val="2"/>
      </rPr>
      <t xml:space="preserve">" </t>
    </r>
    <r>
      <rPr>
        <sz val="11"/>
        <color rgb="FF000000"/>
        <rFont val="Noto Sans Devanagari"/>
        <family val="2"/>
      </rPr>
      <t xml:space="preserve">الطبي بعد إطلاق نار في </t>
    </r>
    <r>
      <rPr>
        <sz val="11"/>
        <color rgb="FF000000"/>
        <rFont val="Calibri"/>
        <family val="2"/>
      </rPr>
      <t xml:space="preserve">"</t>
    </r>
    <r>
      <rPr>
        <sz val="11"/>
        <color rgb="FF000000"/>
        <rFont val="Noto Sans Devanagari"/>
        <family val="2"/>
      </rPr>
      <t xml:space="preserve">الطوارئ</t>
    </r>
    <r>
      <rPr>
        <sz val="11"/>
        <color rgb="FF000000"/>
        <rFont val="Calibri"/>
        <family val="2"/>
      </rPr>
      <t xml:space="preserve">" </t>
    </r>
  </si>
  <si>
    <r>
      <rPr>
        <sz val="11"/>
        <color rgb="FF000000"/>
        <rFont val="Noto Sans Devanagari"/>
        <family val="2"/>
      </rPr>
      <t xml:space="preserve">إعتصام للجسم الطبي في </t>
    </r>
    <r>
      <rPr>
        <sz val="11"/>
        <color rgb="FF000000"/>
        <rFont val="Calibri"/>
        <family val="2"/>
      </rPr>
      <t xml:space="preserve">"</t>
    </r>
    <r>
      <rPr>
        <sz val="11"/>
        <color rgb="FF000000"/>
        <rFont val="Noto Sans Devanagari"/>
        <family val="2"/>
      </rPr>
      <t xml:space="preserve">المقاصد</t>
    </r>
    <r>
      <rPr>
        <sz val="11"/>
        <color rgb="FF000000"/>
        <rFont val="Calibri"/>
        <family val="2"/>
      </rPr>
      <t xml:space="preserve">" </t>
    </r>
    <r>
      <rPr>
        <sz val="11"/>
        <color rgb="FF000000"/>
        <rFont val="Noto Sans Devanagari"/>
        <family val="2"/>
      </rPr>
      <t xml:space="preserve">إستنكاراً للإعتداء على المستشقى غزيري</t>
    </r>
    <r>
      <rPr>
        <sz val="11"/>
        <color rgb="FF000000"/>
        <rFont val="Calibri"/>
        <family val="2"/>
      </rPr>
      <t xml:space="preserve">: </t>
    </r>
    <r>
      <rPr>
        <sz val="11"/>
        <color rgb="FF000000"/>
        <rFont val="Noto Sans Devanagari"/>
        <family val="2"/>
      </rPr>
      <t xml:space="preserve">لا تستغربو تحول </t>
    </r>
    <r>
      <rPr>
        <sz val="11"/>
        <color rgb="FF000000"/>
        <rFont val="Calibri"/>
        <family val="2"/>
      </rPr>
      <t xml:space="preserve">"</t>
    </r>
    <r>
      <rPr>
        <sz val="11"/>
        <color rgb="FF000000"/>
        <rFont val="Noto Sans Devanagari"/>
        <family val="2"/>
      </rPr>
      <t xml:space="preserve">الطوارئ</t>
    </r>
    <r>
      <rPr>
        <sz val="11"/>
        <color rgb="FF000000"/>
        <rFont val="Calibri"/>
        <family val="2"/>
      </rPr>
      <t xml:space="preserve">" </t>
    </r>
    <r>
      <rPr>
        <sz val="11"/>
        <color rgb="FF000000"/>
        <rFont val="Noto Sans Devanagari"/>
        <family val="2"/>
      </rPr>
      <t xml:space="preserve">إلى غرفة مصفحة </t>
    </r>
  </si>
  <si>
    <r>
      <rPr>
        <sz val="11"/>
        <color rgb="FF000000"/>
        <rFont val="Noto Sans Devanagari"/>
        <family val="2"/>
      </rPr>
      <t xml:space="preserve">إعتصام للجسم الطبي في </t>
    </r>
    <r>
      <rPr>
        <sz val="11"/>
        <color rgb="FF000000"/>
        <rFont val="Calibri"/>
        <family val="2"/>
      </rPr>
      <t xml:space="preserve">"</t>
    </r>
    <r>
      <rPr>
        <sz val="11"/>
        <color rgb="FF000000"/>
        <rFont val="Noto Sans Devanagari"/>
        <family val="2"/>
      </rPr>
      <t xml:space="preserve">المقاصد</t>
    </r>
    <r>
      <rPr>
        <sz val="11"/>
        <color rgb="FF000000"/>
        <rFont val="Calibri"/>
        <family val="2"/>
      </rPr>
      <t xml:space="preserve">" </t>
    </r>
    <r>
      <rPr>
        <sz val="11"/>
        <color rgb="FF000000"/>
        <rFont val="Noto Sans Devanagari"/>
        <family val="2"/>
      </rPr>
      <t xml:space="preserve">إستنكاراً لتعرض قسم الطوارئ لإطلاق نار </t>
    </r>
  </si>
  <si>
    <t xml:space="preserve">إعتصام بمستشفى  المقاصد إستنكاراً لتعرض قسم الطوارئ لإطلاق نار </t>
  </si>
  <si>
    <t xml:space="preserve">إعتصام الجسم الطبي والتمرد في مستشفى المقاصد بعض إطلاق النار داخل قسم الطوارئ فيه </t>
  </si>
  <si>
    <t xml:space="preserve">إعتصام للجسم الطبي في مستشفى  المقاصد إستنكاراً لتعرض قسم الطوارئ لإطلاق نار </t>
  </si>
  <si>
    <r>
      <rPr>
        <sz val="11"/>
        <color rgb="FF000000"/>
        <rFont val="Noto Sans Devanagari"/>
        <family val="2"/>
      </rPr>
      <t xml:space="preserve">زوج مريضة يطلق النار في طوارئ </t>
    </r>
    <r>
      <rPr>
        <sz val="11"/>
        <color rgb="FF000000"/>
        <rFont val="Calibri"/>
        <family val="2"/>
      </rPr>
      <t xml:space="preserve">"</t>
    </r>
    <r>
      <rPr>
        <sz val="11"/>
        <color rgb="FF000000"/>
        <rFont val="Noto Sans Devanagari"/>
        <family val="2"/>
      </rPr>
      <t xml:space="preserve">المقاصد</t>
    </r>
    <r>
      <rPr>
        <sz val="11"/>
        <color rgb="FF000000"/>
        <rFont val="Calibri"/>
        <family val="2"/>
      </rPr>
      <t xml:space="preserve">" </t>
    </r>
  </si>
  <si>
    <t xml:space="preserve">إعادة تأهيل مركز للرعاية الصحية الأولية في صيدا </t>
  </si>
  <si>
    <r>
      <rPr>
        <sz val="11"/>
        <color rgb="FF000000"/>
        <rFont val="Noto Sans Devanagari"/>
        <family val="2"/>
      </rPr>
      <t xml:space="preserve">جامعة رفيق الحريري</t>
    </r>
    <r>
      <rPr>
        <sz val="11"/>
        <color rgb="FF000000"/>
        <rFont val="Calibri"/>
        <family val="2"/>
      </rPr>
      <t xml:space="preserve">: </t>
    </r>
    <r>
      <rPr>
        <sz val="11"/>
        <color rgb="FF000000"/>
        <rFont val="Noto Sans Devanagari"/>
        <family val="2"/>
      </rPr>
      <t xml:space="preserve">لبنان الخميس عالمياً إصابة بالسكري </t>
    </r>
  </si>
  <si>
    <t xml:space="preserve">World diabetes day </t>
  </si>
  <si>
    <t xml:space="preserve">RHUH</t>
  </si>
  <si>
    <r>
      <rPr>
        <sz val="11"/>
        <color rgb="FF000000"/>
        <rFont val="Noto Sans Devanagari"/>
        <family val="2"/>
      </rPr>
      <t xml:space="preserve">خطة طوارئ </t>
    </r>
    <r>
      <rPr>
        <sz val="11"/>
        <color rgb="FF000000"/>
        <rFont val="Calibri"/>
        <family val="2"/>
      </rPr>
      <t xml:space="preserve">"</t>
    </r>
    <r>
      <rPr>
        <sz val="11"/>
        <color rgb="FF000000"/>
        <rFont val="Noto Sans Devanagari"/>
        <family val="2"/>
      </rPr>
      <t xml:space="preserve">مدنية</t>
    </r>
    <r>
      <rPr>
        <sz val="11"/>
        <color rgb="FF000000"/>
        <rFont val="Calibri"/>
        <family val="2"/>
      </rPr>
      <t xml:space="preserve">" </t>
    </r>
  </si>
  <si>
    <t xml:space="preserve">Refugees demands for a better care</t>
  </si>
  <si>
    <t xml:space="preserve">لجنة المتابعة لمنظمات المجتمع المدني اللبناني الفلسطيني </t>
  </si>
  <si>
    <r>
      <rPr>
        <sz val="11"/>
        <color rgb="FF000000"/>
        <rFont val="Noto Sans Devanagari"/>
        <family val="2"/>
      </rPr>
      <t xml:space="preserve">مخزومي</t>
    </r>
    <r>
      <rPr>
        <sz val="11"/>
        <color rgb="FF000000"/>
        <rFont val="Calibri"/>
        <family val="2"/>
      </rPr>
      <t xml:space="preserve">: </t>
    </r>
    <r>
      <rPr>
        <sz val="11"/>
        <color rgb="FF000000"/>
        <rFont val="Noto Sans Devanagari"/>
        <family val="2"/>
      </rPr>
      <t xml:space="preserve">لتطوير أنظمة التعليم والرعاية الصحية </t>
    </r>
  </si>
  <si>
    <t xml:space="preserve">Enhancing the educational system and the healthcare in Lebanon</t>
  </si>
  <si>
    <r>
      <rPr>
        <sz val="11"/>
        <color rgb="FF000000"/>
        <rFont val="Noto Sans Devanagari"/>
        <family val="2"/>
      </rPr>
      <t xml:space="preserve">لنكسر الحواجز</t>
    </r>
    <r>
      <rPr>
        <sz val="11"/>
        <color rgb="FF000000"/>
        <rFont val="Calibri"/>
        <family val="2"/>
      </rPr>
      <t xml:space="preserve">... </t>
    </r>
    <r>
      <rPr>
        <sz val="11"/>
        <color rgb="FF000000"/>
        <rFont val="Noto Sans Devanagari"/>
        <family val="2"/>
      </rPr>
      <t xml:space="preserve">لنبني المستقبل</t>
    </r>
    <r>
      <rPr>
        <sz val="11"/>
        <color rgb="FF000000"/>
        <rFont val="Calibri"/>
        <family val="2"/>
      </rPr>
      <t xml:space="preserve">... </t>
    </r>
    <r>
      <rPr>
        <sz val="11"/>
        <color rgb="FF000000"/>
        <rFont val="Noto Sans Devanagari"/>
        <family val="2"/>
      </rPr>
      <t xml:space="preserve">عنوان المؤتمر القلم الثاني للحد من مخاطر إستخدام المخدرات </t>
    </r>
  </si>
  <si>
    <r>
      <rPr>
        <sz val="11"/>
        <color rgb="FF000000"/>
        <rFont val="Noto Sans Devanagari"/>
        <family val="2"/>
      </rPr>
      <t xml:space="preserve">حسن خليل</t>
    </r>
    <r>
      <rPr>
        <sz val="11"/>
        <color rgb="FF000000"/>
        <rFont val="Calibri"/>
        <family val="2"/>
      </rPr>
      <t xml:space="preserve">: </t>
    </r>
    <r>
      <rPr>
        <sz val="11"/>
        <color rgb="FF000000"/>
        <rFont val="Noto Sans Devanagari"/>
        <family val="2"/>
      </rPr>
      <t xml:space="preserve">لبنان خالي من فيروس شلل الأرفل والأولية هي عودة طاولة الحوار </t>
    </r>
  </si>
  <si>
    <t xml:space="preserve">Ibrahim Shoubasi </t>
  </si>
  <si>
    <r>
      <rPr>
        <sz val="11"/>
        <color rgb="FF000000"/>
        <rFont val="Noto Sans Devanagari"/>
        <family val="2"/>
      </rPr>
      <t xml:space="preserve">تدشين قسم الجراحة وإطلاق حملة تلقيح بزحلة خليل</t>
    </r>
    <r>
      <rPr>
        <sz val="11"/>
        <color rgb="FF000000"/>
        <rFont val="Calibri"/>
        <family val="2"/>
      </rPr>
      <t xml:space="preserve">: </t>
    </r>
    <r>
      <rPr>
        <sz val="11"/>
        <color rgb="FF000000"/>
        <rFont val="Noto Sans Devanagari"/>
        <family val="2"/>
      </rPr>
      <t xml:space="preserve">لتوسيع مساحة الإستشفاء الحكومي في كل لبنان </t>
    </r>
  </si>
  <si>
    <t xml:space="preserve">Inauguration of the hospital
Polio</t>
  </si>
  <si>
    <t xml:space="preserve">MOH
</t>
  </si>
  <si>
    <r>
      <rPr>
        <sz val="11"/>
        <color rgb="FF000000"/>
        <rFont val="Noto Sans Devanagari"/>
        <family val="2"/>
      </rPr>
      <t xml:space="preserve">وزارة الصحة</t>
    </r>
    <r>
      <rPr>
        <sz val="11"/>
        <color rgb="FF000000"/>
        <rFont val="Calibri"/>
        <family val="2"/>
      </rPr>
      <t xml:space="preserve">: </t>
    </r>
    <r>
      <rPr>
        <sz val="11"/>
        <color rgb="FF000000"/>
        <rFont val="Noto Sans Devanagari"/>
        <family val="2"/>
      </rPr>
      <t xml:space="preserve">تلقيح </t>
    </r>
    <r>
      <rPr>
        <sz val="11"/>
        <color rgb="FF000000"/>
        <rFont val="Calibri"/>
        <family val="2"/>
      </rPr>
      <t xml:space="preserve">125 </t>
    </r>
    <r>
      <rPr>
        <sz val="11"/>
        <color rgb="FF000000"/>
        <rFont val="Noto Sans Devanagari"/>
        <family val="2"/>
      </rPr>
      <t xml:space="preserve">ألف طفل ضد شلل الأطفال في اليوم الأول من الحملة </t>
    </r>
  </si>
  <si>
    <r>
      <rPr>
        <sz val="11"/>
        <color rgb="FF000000"/>
        <rFont val="Noto Sans Devanagari"/>
        <family val="2"/>
      </rPr>
      <t xml:space="preserve">وزارة الصحة</t>
    </r>
    <r>
      <rPr>
        <sz val="11"/>
        <color rgb="FF000000"/>
        <rFont val="Calibri"/>
        <family val="2"/>
      </rPr>
      <t xml:space="preserve">: 125000 </t>
    </r>
    <r>
      <rPr>
        <sz val="11"/>
        <color rgb="FF000000"/>
        <rFont val="Noto Sans Devanagari"/>
        <family val="2"/>
      </rPr>
      <t xml:space="preserve">طفلاً تلقوا اللقاح في اليوم الأول من الحملة </t>
    </r>
  </si>
  <si>
    <r>
      <rPr>
        <sz val="11"/>
        <color rgb="FF000000"/>
        <rFont val="Noto Sans Devanagari"/>
        <family val="2"/>
      </rPr>
      <t xml:space="preserve">وزارة الصحة</t>
    </r>
    <r>
      <rPr>
        <sz val="11"/>
        <color rgb="FF000000"/>
        <rFont val="Calibri"/>
        <family val="2"/>
      </rPr>
      <t xml:space="preserve">: </t>
    </r>
    <r>
      <rPr>
        <sz val="11"/>
        <color rgb="FF000000"/>
        <rFont val="Noto Sans Devanagari"/>
        <family val="2"/>
      </rPr>
      <t xml:space="preserve">تلقيح </t>
    </r>
    <r>
      <rPr>
        <sz val="11"/>
        <color rgb="FF000000"/>
        <rFont val="Calibri"/>
        <family val="2"/>
      </rPr>
      <t xml:space="preserve">125000  </t>
    </r>
    <r>
      <rPr>
        <sz val="11"/>
        <color rgb="FF000000"/>
        <rFont val="Noto Sans Devanagari"/>
        <family val="2"/>
      </rPr>
      <t xml:space="preserve">طفلاً ضد شلل لغاية الآن </t>
    </r>
  </si>
  <si>
    <r>
      <rPr>
        <sz val="11"/>
        <color rgb="FF000000"/>
        <rFont val="Noto Sans Devanagari"/>
        <family val="2"/>
      </rPr>
      <t xml:space="preserve"> الصحة</t>
    </r>
    <r>
      <rPr>
        <sz val="11"/>
        <color rgb="FF000000"/>
        <rFont val="Calibri"/>
        <family val="2"/>
      </rPr>
      <t xml:space="preserve">: </t>
    </r>
    <r>
      <rPr>
        <sz val="11"/>
        <color rgb="FF000000"/>
        <rFont val="Noto Sans Devanagari"/>
        <family val="2"/>
      </rPr>
      <t xml:space="preserve">تلقيح </t>
    </r>
    <r>
      <rPr>
        <sz val="11"/>
        <color rgb="FF000000"/>
        <rFont val="Calibri"/>
        <family val="2"/>
      </rPr>
      <t xml:space="preserve">125 </t>
    </r>
    <r>
      <rPr>
        <sz val="11"/>
        <color rgb="FF000000"/>
        <rFont val="Noto Sans Devanagari"/>
        <family val="2"/>
      </rPr>
      <t xml:space="preserve">ألف طفل ضد شلل </t>
    </r>
  </si>
  <si>
    <r>
      <rPr>
        <sz val="11"/>
        <color rgb="FF000000"/>
        <rFont val="Noto Sans Devanagari"/>
        <family val="2"/>
      </rPr>
      <t xml:space="preserve">تلقيح </t>
    </r>
    <r>
      <rPr>
        <sz val="11"/>
        <color rgb="FF000000"/>
        <rFont val="Calibri"/>
        <family val="2"/>
      </rPr>
      <t xml:space="preserve">500 </t>
    </r>
    <r>
      <rPr>
        <sz val="11"/>
        <color rgb="FF000000"/>
        <rFont val="Noto Sans Devanagari"/>
        <family val="2"/>
      </rPr>
      <t xml:space="preserve">طالب وطفل ضد الشلل في طرابلس  </t>
    </r>
  </si>
  <si>
    <t xml:space="preserve">بلدية الغبيري في حملة التلقيح ضد شلل الأطفال </t>
  </si>
  <si>
    <t xml:space="preserve">إنطلاق حملة التلقيح ضد شلل الأطفال في زبدين </t>
  </si>
  <si>
    <t xml:space="preserve">بلدية زبدين وكشافة الرسالة الإسلامية أطلقا حملة التلقيح ضد شلل الأطفال  </t>
  </si>
  <si>
    <t xml:space="preserve">تلقيح أطفال ضد الشلل </t>
  </si>
  <si>
    <r>
      <rPr>
        <sz val="11"/>
        <color rgb="FF000000"/>
        <rFont val="Noto Sans Devanagari"/>
        <family val="2"/>
      </rPr>
      <t xml:space="preserve">حملة أممية لتطعيم أكثر من </t>
    </r>
    <r>
      <rPr>
        <sz val="11"/>
        <color rgb="FF000000"/>
        <rFont val="Calibri"/>
        <family val="2"/>
      </rPr>
      <t xml:space="preserve">20 </t>
    </r>
    <r>
      <rPr>
        <sz val="11"/>
        <color rgb="FF000000"/>
        <rFont val="Noto Sans Devanagari"/>
        <family val="2"/>
      </rPr>
      <t xml:space="preserve">مليون طفل بالشرق الأوسط  </t>
    </r>
  </si>
  <si>
    <t xml:space="preserve">إنتشار شلل الأطفال بين السوريين </t>
  </si>
  <si>
    <r>
      <rPr>
        <sz val="11"/>
        <color rgb="FF000000"/>
        <rFont val="Noto Sans Devanagari"/>
        <family val="2"/>
      </rPr>
      <t xml:space="preserve">شلل الأطفال</t>
    </r>
    <r>
      <rPr>
        <sz val="11"/>
        <color rgb="FF000000"/>
        <rFont val="Calibri"/>
        <family val="2"/>
      </rPr>
      <t xml:space="preserve">.. </t>
    </r>
    <r>
      <rPr>
        <sz val="11"/>
        <color rgb="FF000000"/>
        <rFont val="Noto Sans Devanagari"/>
        <family val="2"/>
      </rPr>
      <t xml:space="preserve">جرس إنذار من سوريا </t>
    </r>
  </si>
  <si>
    <r>
      <rPr>
        <sz val="11"/>
        <color rgb="FF000000"/>
        <rFont val="Noto Sans Devanagari"/>
        <family val="2"/>
      </rPr>
      <t xml:space="preserve">صيدا تمشي</t>
    </r>
    <r>
      <rPr>
        <sz val="11"/>
        <color rgb="FF000000"/>
        <rFont val="Calibri"/>
        <family val="2"/>
      </rPr>
      <t xml:space="preserve">.. "</t>
    </r>
    <r>
      <rPr>
        <sz val="11"/>
        <color rgb="FF000000"/>
        <rFont val="Noto Sans Devanagari"/>
        <family val="2"/>
      </rPr>
      <t xml:space="preserve">للحد من السكري</t>
    </r>
    <r>
      <rPr>
        <sz val="11"/>
        <color rgb="FF000000"/>
        <rFont val="Calibri"/>
        <family val="2"/>
      </rPr>
      <t xml:space="preserve">" </t>
    </r>
  </si>
  <si>
    <t xml:space="preserve">MOH, UNRWA, Lebanese Diabetes Association, WHO</t>
  </si>
  <si>
    <t xml:space="preserve">Mahmoud Zayat </t>
  </si>
  <si>
    <r>
      <rPr>
        <sz val="11"/>
        <color rgb="FF000000"/>
        <rFont val="Noto Sans Devanagari"/>
        <family val="2"/>
      </rPr>
      <t xml:space="preserve">في اليوم العالمي للسكري</t>
    </r>
    <r>
      <rPr>
        <sz val="11"/>
        <color rgb="FF000000"/>
        <rFont val="Calibri"/>
        <family val="2"/>
      </rPr>
      <t xml:space="preserve">: </t>
    </r>
    <r>
      <rPr>
        <sz val="11"/>
        <color rgb="FF000000"/>
        <rFont val="Noto Sans Devanagari"/>
        <family val="2"/>
      </rPr>
      <t xml:space="preserve">مسيرة مشي في صيدا </t>
    </r>
  </si>
  <si>
    <t xml:space="preserve">Samer Zeiter</t>
  </si>
  <si>
    <t xml:space="preserve"> مسيرة مشي في صيدا باليوم العالمي للسكري</t>
  </si>
  <si>
    <t xml:space="preserve">رسم تعبيري  على حائط بلدية بعبدا في اليوم العالمي للسكري </t>
  </si>
  <si>
    <t xml:space="preserve">Michelle Maalouli Abi Saad </t>
  </si>
  <si>
    <t xml:space="preserve">مسيرة المشي للحد من سكري لمناسبة اليوم العالمي للسكري في صيدا </t>
  </si>
  <si>
    <t xml:space="preserve">Nazih Nakouzi</t>
  </si>
  <si>
    <t xml:space="preserve"> مسيرة  في صيدا في اليوم العالمي للسكري</t>
  </si>
  <si>
    <r>
      <rPr>
        <sz val="11"/>
        <color rgb="FF000000"/>
        <rFont val="Noto Sans Devanagari"/>
        <family val="2"/>
      </rPr>
      <t xml:space="preserve">لنكسر الحواجز</t>
    </r>
    <r>
      <rPr>
        <sz val="11"/>
        <color rgb="FF000000"/>
        <rFont val="Calibri"/>
        <family val="2"/>
      </rPr>
      <t xml:space="preserve">.. </t>
    </r>
    <r>
      <rPr>
        <sz val="11"/>
        <color rgb="FF000000"/>
        <rFont val="Noto Sans Devanagari"/>
        <family val="2"/>
      </rPr>
      <t xml:space="preserve">لنمبني المستقبل غداً في المؤتمر الإقليمي الثاني للحد من اختار المخدرات </t>
    </r>
  </si>
  <si>
    <r>
      <rPr>
        <sz val="11"/>
        <color rgb="FF000000"/>
        <rFont val="Noto Sans Devanagari"/>
        <family val="2"/>
      </rPr>
      <t xml:space="preserve">مؤتمر للحد من مخاطر إستخدام المخدرات</t>
    </r>
    <r>
      <rPr>
        <sz val="11"/>
        <color rgb="FF000000"/>
        <rFont val="Calibri"/>
        <family val="2"/>
      </rPr>
      <t xml:space="preserve">: </t>
    </r>
    <r>
      <rPr>
        <sz val="11"/>
        <color rgb="FF000000"/>
        <rFont val="Noto Sans Devanagari"/>
        <family val="2"/>
      </rPr>
      <t xml:space="preserve">لنكسر الحواجز ولنبني المستقبل </t>
    </r>
  </si>
  <si>
    <t xml:space="preserve">Hussam al Hassan</t>
  </si>
  <si>
    <r>
      <rPr>
        <sz val="11"/>
        <color rgb="FF000000"/>
        <rFont val="Noto Sans Devanagari"/>
        <family val="2"/>
      </rPr>
      <t xml:space="preserve">المؤتمر العلمي الثالث لأطباء الأسنان في </t>
    </r>
    <r>
      <rPr>
        <sz val="11"/>
        <color rgb="FF000000"/>
        <rFont val="Calibri"/>
        <family val="2"/>
      </rPr>
      <t xml:space="preserve">"</t>
    </r>
    <r>
      <rPr>
        <sz val="11"/>
        <color rgb="FF000000"/>
        <rFont val="Noto Sans Devanagari"/>
        <family val="2"/>
      </rPr>
      <t xml:space="preserve">تيار المستقبل</t>
    </r>
    <r>
      <rPr>
        <sz val="11"/>
        <color rgb="FF000000"/>
        <rFont val="Calibri"/>
        <family val="2"/>
      </rPr>
      <t xml:space="preserve">"" </t>
    </r>
    <r>
      <rPr>
        <sz val="11"/>
        <color rgb="FF000000"/>
        <rFont val="Noto Sans Devanagari"/>
        <family val="2"/>
      </rPr>
      <t xml:space="preserve">لإيجاد صيغة توافقية تنفذ نقابة طرابلس من التشرذم </t>
    </r>
  </si>
  <si>
    <t xml:space="preserve">Dentist conference</t>
  </si>
  <si>
    <t xml:space="preserve">Samia Abou Hassan</t>
  </si>
  <si>
    <r>
      <rPr>
        <sz val="11"/>
        <color rgb="FF000000"/>
        <rFont val="Noto Sans Devanagari"/>
        <family val="2"/>
      </rPr>
      <t xml:space="preserve">مرصد حقوق المعوقين برصد الإنتهاكات الخاصة بحقوق </t>
    </r>
    <r>
      <rPr>
        <sz val="11"/>
        <color rgb="FF000000"/>
        <rFont val="Calibri"/>
        <family val="2"/>
      </rPr>
      <t xml:space="preserve">"</t>
    </r>
    <r>
      <rPr>
        <sz val="11"/>
        <color rgb="FF000000"/>
        <rFont val="Noto Sans Devanagari"/>
        <family val="2"/>
      </rPr>
      <t xml:space="preserve">المعوق</t>
    </r>
    <r>
      <rPr>
        <sz val="11"/>
        <color rgb="FF000000"/>
        <rFont val="Calibri"/>
        <family val="2"/>
      </rPr>
      <t xml:space="preserve">" </t>
    </r>
    <r>
      <rPr>
        <sz val="11"/>
        <color rgb="FF000000"/>
        <rFont val="Noto Sans Devanagari"/>
        <family val="2"/>
      </rPr>
      <t xml:space="preserve">تقديم مقترحات تشم بتطوير السياسيات لتخدم </t>
    </r>
    <r>
      <rPr>
        <sz val="11"/>
        <color rgb="FF000000"/>
        <rFont val="Calibri"/>
        <family val="2"/>
      </rPr>
      <t xml:space="preserve">"</t>
    </r>
    <r>
      <rPr>
        <sz val="11"/>
        <color rgb="FF000000"/>
        <rFont val="Noto Sans Devanagari"/>
        <family val="2"/>
      </rPr>
      <t xml:space="preserve">ذوي الإعاقة</t>
    </r>
    <r>
      <rPr>
        <sz val="11"/>
        <color rgb="FF000000"/>
        <rFont val="Calibri"/>
        <family val="2"/>
      </rPr>
      <t xml:space="preserve">" </t>
    </r>
  </si>
  <si>
    <t xml:space="preserve">Disables people's rights</t>
  </si>
  <si>
    <t xml:space="preserve">إتحاد المقعدين اللبنانيين </t>
  </si>
  <si>
    <t xml:space="preserve">قانون </t>
  </si>
  <si>
    <t xml:space="preserve">إتحاد المستشفيات الخاصة حمل وزارة المال مشكلة دفع مستحقاتها </t>
  </si>
  <si>
    <t xml:space="preserve">إتحاد المستشفيات الخاصة يحمل وزارة المالية مسؤلية عدم دفع مستحقات</t>
  </si>
  <si>
    <t xml:space="preserve">إتحاد المستشفيات الخاصة حمل وزارة المال مسؤلية دفع مستحقاتها </t>
  </si>
  <si>
    <t xml:space="preserve">بروتوكول بين وزارة لصحة ونقابة  محامي الشمال </t>
  </si>
  <si>
    <t xml:space="preserve">agreement between ministry of health and syndicate of atornies</t>
  </si>
  <si>
    <t xml:space="preserve">ministry of health and syndicate of atornies</t>
  </si>
  <si>
    <t xml:space="preserve">بروتوكول تعاون بين الصحة والمحامين  </t>
  </si>
  <si>
    <t xml:space="preserve">وزير الصحة وقع بروتوكول تعاون بين الوزارة ونقابة  المحامين في طرابلس </t>
  </si>
  <si>
    <t xml:space="preserve">بروتوكول تعاون بين وزارة الصحة ونقابة المحامين في طرابلس </t>
  </si>
  <si>
    <r>
      <rPr>
        <sz val="11"/>
        <color rgb="FF000000"/>
        <rFont val="Noto Sans Devanagari"/>
        <family val="2"/>
      </rPr>
      <t xml:space="preserve">بروتوكول بين </t>
    </r>
    <r>
      <rPr>
        <sz val="11"/>
        <color rgb="FF000000"/>
        <rFont val="Calibri"/>
        <family val="2"/>
      </rPr>
      <t xml:space="preserve">"</t>
    </r>
    <r>
      <rPr>
        <sz val="11"/>
        <color rgb="FF000000"/>
        <rFont val="Noto Sans Devanagari"/>
        <family val="2"/>
      </rPr>
      <t xml:space="preserve">الصحة</t>
    </r>
    <r>
      <rPr>
        <sz val="11"/>
        <color rgb="FF000000"/>
        <rFont val="Calibri"/>
        <family val="2"/>
      </rPr>
      <t xml:space="preserve">" </t>
    </r>
    <r>
      <rPr>
        <sz val="11"/>
        <color rgb="FF000000"/>
        <rFont val="Noto Sans Devanagari"/>
        <family val="2"/>
      </rPr>
      <t xml:space="preserve">ونكبة المحامين في طرابلس</t>
    </r>
    <r>
      <rPr>
        <sz val="11"/>
        <color rgb="FF000000"/>
        <rFont val="Calibri"/>
        <family val="2"/>
      </rPr>
      <t xml:space="preserve">: </t>
    </r>
    <r>
      <rPr>
        <sz val="11"/>
        <color rgb="FF000000"/>
        <rFont val="Noto Sans Devanagari"/>
        <family val="2"/>
      </rPr>
      <t xml:space="preserve">تحسين التقديمات التي لا يغطيها التأمين الصحي </t>
    </r>
  </si>
  <si>
    <r>
      <rPr>
        <sz val="11"/>
        <color rgb="FF000000"/>
        <rFont val="Noto Sans Devanagari"/>
        <family val="2"/>
      </rPr>
      <t xml:space="preserve">بروتوكول تعاون بين </t>
    </r>
    <r>
      <rPr>
        <sz val="11"/>
        <color rgb="FF000000"/>
        <rFont val="Calibri"/>
        <family val="2"/>
      </rPr>
      <t xml:space="preserve">"</t>
    </r>
    <r>
      <rPr>
        <sz val="11"/>
        <color rgb="FF000000"/>
        <rFont val="Noto Sans Devanagari"/>
        <family val="2"/>
      </rPr>
      <t xml:space="preserve">الصحة العامة</t>
    </r>
    <r>
      <rPr>
        <sz val="11"/>
        <color rgb="FF000000"/>
        <rFont val="Calibri"/>
        <family val="2"/>
      </rPr>
      <t xml:space="preserve">" </t>
    </r>
    <r>
      <rPr>
        <sz val="11"/>
        <color rgb="FF000000"/>
        <rFont val="Noto Sans Devanagari"/>
        <family val="2"/>
      </rPr>
      <t xml:space="preserve">و</t>
    </r>
    <r>
      <rPr>
        <sz val="11"/>
        <color rgb="FF000000"/>
        <rFont val="Calibri"/>
        <family val="2"/>
      </rPr>
      <t xml:space="preserve">-"</t>
    </r>
    <r>
      <rPr>
        <sz val="11"/>
        <color rgb="FF000000"/>
        <rFont val="Noto Sans Devanagari"/>
        <family val="2"/>
      </rPr>
      <t xml:space="preserve">نقابة المحامين في طرابلس</t>
    </r>
    <r>
      <rPr>
        <sz val="11"/>
        <color rgb="FF000000"/>
        <rFont val="Calibri"/>
        <family val="2"/>
      </rPr>
      <t xml:space="preserve">" </t>
    </r>
  </si>
  <si>
    <t xml:space="preserve">حملة للوقاية من السكري في مراكز كاريتاس </t>
  </si>
  <si>
    <t xml:space="preserve">free campaign for diabetes</t>
  </si>
  <si>
    <t xml:space="preserve">Karitas</t>
  </si>
  <si>
    <t xml:space="preserve">حملة تلقيح الأطفال وتصوير شعاعي لسرطان الثدي في مستشفى الساحل </t>
  </si>
  <si>
    <t xml:space="preserve">Polio
Campaign for breast cancer detection</t>
  </si>
  <si>
    <t xml:space="preserve">Sahel Hospital</t>
  </si>
  <si>
    <t xml:space="preserve">متابعة حملة شلل الأطفال </t>
  </si>
  <si>
    <t xml:space="preserve">إنطلاق حملة التلقيح ضد شلل الأطفال في جدرا </t>
  </si>
  <si>
    <t xml:space="preserve">وزارة السلاح تواصل حملة تلقيح الأطفال اللبنانيين والسوريين في بعلبك </t>
  </si>
  <si>
    <t xml:space="preserve">حملة التلقيح في بعلبك </t>
  </si>
  <si>
    <r>
      <rPr>
        <sz val="11"/>
        <color rgb="FF000000"/>
        <rFont val="Noto Sans Devanagari"/>
        <family val="2"/>
      </rPr>
      <t xml:space="preserve">سوريا</t>
    </r>
    <r>
      <rPr>
        <sz val="11"/>
        <color rgb="FF000000"/>
        <rFont val="Calibri"/>
        <family val="2"/>
      </rPr>
      <t xml:space="preserve">: </t>
    </r>
    <r>
      <rPr>
        <sz val="11"/>
        <color rgb="FF000000"/>
        <rFont val="Noto Sans Devanagari"/>
        <family val="2"/>
      </rPr>
      <t xml:space="preserve">تسجيل </t>
    </r>
    <r>
      <rPr>
        <sz val="11"/>
        <color rgb="FF000000"/>
        <rFont val="Calibri"/>
        <family val="2"/>
      </rPr>
      <t xml:space="preserve">13 </t>
    </r>
    <r>
      <rPr>
        <sz val="11"/>
        <color rgb="FF000000"/>
        <rFont val="Noto Sans Devanagari"/>
        <family val="2"/>
      </rPr>
      <t xml:space="preserve">حالة شلل أطفال </t>
    </r>
  </si>
  <si>
    <r>
      <rPr>
        <sz val="11"/>
        <color rgb="FF000000"/>
        <rFont val="Noto Sans Devanagari"/>
        <family val="2"/>
      </rPr>
      <t xml:space="preserve">مؤتمر إقليمي</t>
    </r>
    <r>
      <rPr>
        <sz val="11"/>
        <color rgb="FF000000"/>
        <rFont val="Calibri"/>
        <family val="2"/>
      </rPr>
      <t xml:space="preserve">: "</t>
    </r>
    <r>
      <rPr>
        <sz val="11"/>
        <color rgb="FF000000"/>
        <rFont val="Noto Sans Devanagari"/>
        <family val="2"/>
      </rPr>
      <t xml:space="preserve">لنكسر الحواجز</t>
    </r>
    <r>
      <rPr>
        <sz val="11"/>
        <color rgb="FF000000"/>
        <rFont val="Calibri"/>
        <family val="2"/>
      </rPr>
      <t xml:space="preserve">.. </t>
    </r>
    <r>
      <rPr>
        <sz val="11"/>
        <color rgb="FF000000"/>
        <rFont val="Noto Sans Devanagari"/>
        <family val="2"/>
      </rPr>
      <t xml:space="preserve">لنبني المستقبل</t>
    </r>
    <r>
      <rPr>
        <sz val="11"/>
        <color rgb="FF000000"/>
        <rFont val="Calibri"/>
        <family val="2"/>
      </rPr>
      <t xml:space="preserve">" </t>
    </r>
    <r>
      <rPr>
        <sz val="11"/>
        <color rgb="FF000000"/>
        <rFont val="Noto Sans Devanagari"/>
        <family val="2"/>
      </rPr>
      <t xml:space="preserve">المخدرات</t>
    </r>
    <r>
      <rPr>
        <sz val="11"/>
        <color rgb="FF000000"/>
        <rFont val="Calibri"/>
        <family val="2"/>
      </rPr>
      <t xml:space="preserve">: </t>
    </r>
    <r>
      <rPr>
        <sz val="11"/>
        <color rgb="FF000000"/>
        <rFont val="Noto Sans Devanagari"/>
        <family val="2"/>
      </rPr>
      <t xml:space="preserve">سجال في شأن العلاج بالمواد البديلة </t>
    </r>
  </si>
  <si>
    <t xml:space="preserve">Reporting evidence from speech, refering to studies</t>
  </si>
  <si>
    <t xml:space="preserve">no, just mentioning that the statistics were taken from "studies"</t>
  </si>
  <si>
    <r>
      <rPr>
        <sz val="11"/>
        <color rgb="FF000000"/>
        <rFont val="Noto Sans Devanagari"/>
        <family val="2"/>
      </rPr>
      <t xml:space="preserve">تحت عنوان</t>
    </r>
    <r>
      <rPr>
        <sz val="11"/>
        <color rgb="FF000000"/>
        <rFont val="Calibri"/>
        <family val="2"/>
      </rPr>
      <t xml:space="preserve">: "</t>
    </r>
    <r>
      <rPr>
        <sz val="11"/>
        <color rgb="FF000000"/>
        <rFont val="Noto Sans Devanagari"/>
        <family val="2"/>
      </rPr>
      <t xml:space="preserve">لنكسر الحواجز</t>
    </r>
    <r>
      <rPr>
        <sz val="11"/>
        <color rgb="FF000000"/>
        <rFont val="Calibri"/>
        <family val="2"/>
      </rPr>
      <t xml:space="preserve">... </t>
    </r>
    <r>
      <rPr>
        <sz val="11"/>
        <color rgb="FF000000"/>
        <rFont val="Noto Sans Devanagari"/>
        <family val="2"/>
      </rPr>
      <t xml:space="preserve">لنبني المستقبل</t>
    </r>
    <r>
      <rPr>
        <sz val="11"/>
        <color rgb="FF000000"/>
        <rFont val="Calibri"/>
        <family val="2"/>
      </rPr>
      <t xml:space="preserve">" </t>
    </r>
  </si>
  <si>
    <t xml:space="preserve">المؤتمر الإقليمي الثاني للحد من مخاطر إستخدام المخدرات يطلق نشاطاته من سجن رومية برعاية شربل </t>
  </si>
  <si>
    <t xml:space="preserve">Drug program in Roumie jail</t>
  </si>
  <si>
    <t xml:space="preserve">Ministry of interior affairs</t>
  </si>
  <si>
    <r>
      <rPr>
        <sz val="11"/>
        <color rgb="FF000000"/>
        <rFont val="Noto Sans Devanagari"/>
        <family val="2"/>
      </rPr>
      <t xml:space="preserve">عرض فلم </t>
    </r>
    <r>
      <rPr>
        <sz val="11"/>
        <color rgb="FF000000"/>
        <rFont val="Calibri"/>
        <family val="2"/>
      </rPr>
      <t xml:space="preserve">"</t>
    </r>
    <r>
      <rPr>
        <sz val="11"/>
        <color rgb="FF000000"/>
        <rFont val="Noto Sans Devanagari"/>
        <family val="2"/>
      </rPr>
      <t xml:space="preserve">البديل</t>
    </r>
    <r>
      <rPr>
        <sz val="11"/>
        <color rgb="FF000000"/>
        <rFont val="Calibri"/>
        <family val="2"/>
      </rPr>
      <t xml:space="preserve">" </t>
    </r>
    <r>
      <rPr>
        <sz val="11"/>
        <color rgb="FF000000"/>
        <rFont val="Noto Sans Devanagari"/>
        <family val="2"/>
      </rPr>
      <t xml:space="preserve">في سجن رومية للحد من اخطار إستخدام المخدرات </t>
    </r>
  </si>
  <si>
    <r>
      <rPr>
        <sz val="11"/>
        <color rgb="FF000000"/>
        <rFont val="Calibri"/>
        <family val="2"/>
      </rPr>
      <t xml:space="preserve">12 </t>
    </r>
    <r>
      <rPr>
        <sz val="11"/>
        <color rgb="FF000000"/>
        <rFont val="Noto Sans Devanagari"/>
        <family val="2"/>
      </rPr>
      <t xml:space="preserve">قاعة جديدة في </t>
    </r>
    <r>
      <rPr>
        <sz val="11"/>
        <color rgb="FF000000"/>
        <rFont val="Calibri"/>
        <family val="2"/>
      </rPr>
      <t xml:space="preserve">"</t>
    </r>
    <r>
      <rPr>
        <sz val="11"/>
        <color rgb="FF000000"/>
        <rFont val="Noto Sans Devanagari"/>
        <family val="2"/>
      </rPr>
      <t xml:space="preserve">صحة اللبنانية</t>
    </r>
    <r>
      <rPr>
        <sz val="11"/>
        <color rgb="FF000000"/>
        <rFont val="Calibri"/>
        <family val="2"/>
      </rPr>
      <t xml:space="preserve">" </t>
    </r>
  </si>
  <si>
    <t xml:space="preserve">Expanding the lebanese university in Tripoly</t>
  </si>
  <si>
    <t xml:space="preserve">lebanese university 
</t>
  </si>
  <si>
    <r>
      <rPr>
        <sz val="11"/>
        <color rgb="FF000000"/>
        <rFont val="Calibri"/>
        <family val="2"/>
      </rPr>
      <t xml:space="preserve">12 </t>
    </r>
    <r>
      <rPr>
        <sz val="11"/>
        <color rgb="FF000000"/>
        <rFont val="Noto Sans Devanagari"/>
        <family val="2"/>
      </rPr>
      <t xml:space="preserve">قاعة جديدة في كلية الصحة</t>
    </r>
    <r>
      <rPr>
        <sz val="11"/>
        <color rgb="FF000000"/>
        <rFont val="Calibri"/>
        <family val="2"/>
      </rPr>
      <t xml:space="preserve">- </t>
    </r>
    <r>
      <rPr>
        <sz val="11"/>
        <color rgb="FF000000"/>
        <rFont val="Noto Sans Devanagari"/>
        <family val="2"/>
      </rPr>
      <t xml:space="preserve">طرابلس </t>
    </r>
  </si>
  <si>
    <r>
      <rPr>
        <sz val="11"/>
        <color rgb="FF000000"/>
        <rFont val="Noto Sans Devanagari"/>
        <family val="2"/>
      </rPr>
      <t xml:space="preserve">توسعة كلية الصحة في </t>
    </r>
    <r>
      <rPr>
        <sz val="11"/>
        <color rgb="FF000000"/>
        <rFont val="Calibri"/>
        <family val="2"/>
      </rPr>
      <t xml:space="preserve">"</t>
    </r>
    <r>
      <rPr>
        <sz val="11"/>
        <color rgb="FF000000"/>
        <rFont val="Noto Sans Devanagari"/>
        <family val="2"/>
      </rPr>
      <t xml:space="preserve">اللبنانية</t>
    </r>
    <r>
      <rPr>
        <sz val="11"/>
        <color rgb="FF000000"/>
        <rFont val="Calibri"/>
        <family val="2"/>
      </rPr>
      <t xml:space="preserve">"- </t>
    </r>
    <r>
      <rPr>
        <sz val="11"/>
        <color rgb="FF000000"/>
        <rFont val="Noto Sans Devanagari"/>
        <family val="2"/>
      </rPr>
      <t xml:space="preserve">طرابلس </t>
    </r>
  </si>
  <si>
    <r>
      <rPr>
        <sz val="11"/>
        <color rgb="FF000000"/>
        <rFont val="Noto Sans Devanagari"/>
        <family val="2"/>
      </rPr>
      <t xml:space="preserve">تدشين توسعة كلية الصحة</t>
    </r>
    <r>
      <rPr>
        <sz val="11"/>
        <color rgb="FF000000"/>
        <rFont val="Calibri"/>
        <family val="2"/>
      </rPr>
      <t xml:space="preserve">- </t>
    </r>
    <r>
      <rPr>
        <sz val="11"/>
        <color rgb="FF000000"/>
        <rFont val="Noto Sans Devanagari"/>
        <family val="2"/>
      </rPr>
      <t xml:space="preserve">الفرع الثالث </t>
    </r>
  </si>
  <si>
    <r>
      <rPr>
        <sz val="11"/>
        <color rgb="FF000000"/>
        <rFont val="Noto Sans Devanagari"/>
        <family val="2"/>
      </rPr>
      <t xml:space="preserve">عبد الرازق</t>
    </r>
    <r>
      <rPr>
        <sz val="11"/>
        <color rgb="FF000000"/>
        <rFont val="Calibri"/>
        <family val="2"/>
      </rPr>
      <t xml:space="preserve">: </t>
    </r>
    <r>
      <rPr>
        <sz val="11"/>
        <color rgb="FF000000"/>
        <rFont val="Noto Sans Devanagari"/>
        <family val="2"/>
      </rPr>
      <t xml:space="preserve">بري يشكل الضمانة الحقيقية للشعب الفلسطيني </t>
    </r>
  </si>
  <si>
    <t xml:space="preserve">Palestinian refugees</t>
  </si>
  <si>
    <t xml:space="preserve">Sheikh Hisham Abdelrazzak, Minister of health </t>
  </si>
  <si>
    <t xml:space="preserve">وزارة الصحة تحيي اليوم العالمي للسكري </t>
  </si>
  <si>
    <t xml:space="preserve">Conference for world diabetes day</t>
  </si>
  <si>
    <t xml:space="preserve">MOH, WHO</t>
  </si>
  <si>
    <t xml:space="preserve">Reporting evidence from speech, the speaker is WHO representative (expert)</t>
  </si>
  <si>
    <t xml:space="preserve">Stats for the entire world</t>
  </si>
  <si>
    <r>
      <rPr>
        <sz val="11"/>
        <color rgb="FF000000"/>
        <rFont val="Noto Sans Devanagari"/>
        <family val="2"/>
      </rPr>
      <t xml:space="preserve">وزارة الصحة أحيت اليوم العالمي للسكري عمار</t>
    </r>
    <r>
      <rPr>
        <sz val="11"/>
        <color rgb="FF000000"/>
        <rFont val="Calibri"/>
        <family val="2"/>
      </rPr>
      <t xml:space="preserve">: </t>
    </r>
    <r>
      <rPr>
        <sz val="11"/>
        <color rgb="FF000000"/>
        <rFont val="Noto Sans Devanagari"/>
        <family val="2"/>
      </rPr>
      <t xml:space="preserve">أهم سلاح لمحاربة الأمراض والسكري تحديداً هو التوعية وتغيير السلوكيات </t>
    </r>
  </si>
  <si>
    <r>
      <rPr>
        <sz val="11"/>
        <color rgb="FF000000"/>
        <rFont val="Noto Sans Devanagari"/>
        <family val="2"/>
      </rPr>
      <t xml:space="preserve">عمار في اليوم العالمي للسكري</t>
    </r>
    <r>
      <rPr>
        <sz val="11"/>
        <color rgb="FF000000"/>
        <rFont val="Calibri"/>
        <family val="2"/>
      </rPr>
      <t xml:space="preserve">: </t>
    </r>
    <r>
      <rPr>
        <sz val="11"/>
        <color rgb="FF000000"/>
        <rFont val="Noto Sans Devanagari"/>
        <family val="2"/>
      </rPr>
      <t xml:space="preserve">أهم سلاح محاربة المرض بالتوعية وتغيير السلوكيات </t>
    </r>
  </si>
  <si>
    <r>
      <rPr>
        <sz val="11"/>
        <color rgb="FF000000"/>
        <rFont val="Noto Sans Devanagari"/>
        <family val="2"/>
      </rPr>
      <t xml:space="preserve">عمار ممثل خليل</t>
    </r>
    <r>
      <rPr>
        <sz val="11"/>
        <color rgb="FF000000"/>
        <rFont val="Calibri"/>
        <family val="2"/>
      </rPr>
      <t xml:space="preserve">: </t>
    </r>
    <r>
      <rPr>
        <sz val="11"/>
        <color rgb="FF000000"/>
        <rFont val="Noto Sans Devanagari"/>
        <family val="2"/>
      </rPr>
      <t xml:space="preserve">أهم سلاح لمحاربة السكري هو التوعية وتغيير السلوكيات </t>
    </r>
  </si>
  <si>
    <r>
      <rPr>
        <sz val="11"/>
        <color rgb="FF000000"/>
        <rFont val="Noto Sans Devanagari"/>
        <family val="2"/>
      </rPr>
      <t xml:space="preserve">الصحة أحيت اليوم العالمي للوقاية بالتعاون مع منظمة الصحة </t>
    </r>
    <r>
      <rPr>
        <sz val="11"/>
        <color rgb="FF000000"/>
        <rFont val="Calibri"/>
        <family val="2"/>
      </rPr>
      <t xml:space="preserve">347 </t>
    </r>
    <r>
      <rPr>
        <sz val="11"/>
        <color rgb="FF000000"/>
        <rFont val="Noto Sans Devanagari"/>
        <family val="2"/>
      </rPr>
      <t xml:space="preserve">مليون مصاب بالسكري في العالم و </t>
    </r>
    <r>
      <rPr>
        <sz val="11"/>
        <color rgb="FF000000"/>
        <rFont val="Calibri"/>
        <family val="2"/>
      </rPr>
      <t xml:space="preserve">80%  </t>
    </r>
    <r>
      <rPr>
        <sz val="11"/>
        <color rgb="FF000000"/>
        <rFont val="Noto Sans Devanagari"/>
        <family val="2"/>
      </rPr>
      <t xml:space="preserve">من الوفيات في البلدان المنخفضة الدخل </t>
    </r>
  </si>
  <si>
    <r>
      <rPr>
        <sz val="11"/>
        <color rgb="FF000000"/>
        <rFont val="Noto Sans Devanagari"/>
        <family val="2"/>
      </rPr>
      <t xml:space="preserve">خليل</t>
    </r>
    <r>
      <rPr>
        <sz val="11"/>
        <color rgb="FF000000"/>
        <rFont val="Calibri"/>
        <family val="2"/>
      </rPr>
      <t xml:space="preserve">: </t>
    </r>
    <r>
      <rPr>
        <sz val="11"/>
        <color rgb="FF000000"/>
        <rFont val="Noto Sans Devanagari"/>
        <family val="2"/>
      </rPr>
      <t xml:space="preserve">مكافحة المخدرات عملية بالغة الصعوبات وواقع الحال في لبنان لا يطمئن   </t>
    </r>
  </si>
  <si>
    <t xml:space="preserve">drug addiction major problem in Lebanon and the government should react</t>
  </si>
  <si>
    <t xml:space="preserve">أعمال المؤتمر الثاني للحد من مخاطر إستخدام المخدرات </t>
  </si>
  <si>
    <r>
      <rPr>
        <sz val="11"/>
        <color rgb="FF000000"/>
        <rFont val="Noto Sans Devanagari"/>
        <family val="2"/>
      </rPr>
      <t xml:space="preserve">إفتتاح المؤتمر الإقليمي الثاني للحد من مخاطر إستخدام المخدرات خليل</t>
    </r>
    <r>
      <rPr>
        <sz val="11"/>
        <color rgb="FF000000"/>
        <rFont val="Calibri"/>
        <family val="2"/>
      </rPr>
      <t xml:space="preserve">: </t>
    </r>
    <r>
      <rPr>
        <sz val="11"/>
        <color rgb="FF000000"/>
        <rFont val="Noto Sans Devanagari"/>
        <family val="2"/>
      </rPr>
      <t xml:space="preserve">تؤكد تصميمنا على مكافحة المخدرات زراعة وتصنيعاً وتسويقاً </t>
    </r>
  </si>
  <si>
    <r>
      <rPr>
        <sz val="11"/>
        <color rgb="FF000000"/>
        <rFont val="Noto Sans Devanagari"/>
        <family val="2"/>
      </rPr>
      <t xml:space="preserve">طالب مدمن</t>
    </r>
    <r>
      <rPr>
        <sz val="11"/>
        <color rgb="FF000000"/>
        <rFont val="Calibri"/>
        <family val="2"/>
      </rPr>
      <t xml:space="preserve">... </t>
    </r>
    <r>
      <rPr>
        <sz val="11"/>
        <color rgb="FF000000"/>
        <rFont val="Noto Sans Devanagari"/>
        <family val="2"/>
      </rPr>
      <t xml:space="preserve">أي مستقبل دون كسر الحواجز </t>
    </r>
  </si>
  <si>
    <t xml:space="preserve">Government helping drug addicts</t>
  </si>
  <si>
    <t xml:space="preserve">وزارة الصحة تمد حملة التلقيح ضد شلل الأطفال ليومين اضافيين </t>
  </si>
  <si>
    <t xml:space="preserve">تمديد حملة التلقيح ضد شلل الأطفال</t>
  </si>
  <si>
    <r>
      <rPr>
        <sz val="11"/>
        <color rgb="FF000000"/>
        <rFont val="Noto Sans Devanagari"/>
        <family val="2"/>
      </rPr>
      <t xml:space="preserve">الصحة مددت الحملة يومين</t>
    </r>
    <r>
      <rPr>
        <sz val="11"/>
        <color rgb="FF000000"/>
        <rFont val="Calibri"/>
        <family val="2"/>
      </rPr>
      <t xml:space="preserve">: 300 </t>
    </r>
    <r>
      <rPr>
        <sz val="11"/>
        <color rgb="FF000000"/>
        <rFont val="Noto Sans Devanagari"/>
        <family val="2"/>
      </rPr>
      <t xml:space="preserve">ألف طفل تم تلقيحهم ضد الشلل </t>
    </r>
  </si>
  <si>
    <t xml:space="preserve">Reporting number of children that were vaccinated (expert)</t>
  </si>
  <si>
    <r>
      <rPr>
        <sz val="11"/>
        <color rgb="FF000000"/>
        <rFont val="Noto Sans Devanagari"/>
        <family val="2"/>
      </rPr>
      <t xml:space="preserve">وزارة الصحة</t>
    </r>
    <r>
      <rPr>
        <sz val="11"/>
        <color rgb="FF000000"/>
        <rFont val="Calibri"/>
        <family val="2"/>
      </rPr>
      <t xml:space="preserve">: </t>
    </r>
    <r>
      <rPr>
        <sz val="11"/>
        <color rgb="FF000000"/>
        <rFont val="Noto Sans Devanagari"/>
        <family val="2"/>
      </rPr>
      <t xml:space="preserve">تمديد حملة التلقيح ضد شلل الأطفال لمدة يومين اضافيين </t>
    </r>
  </si>
  <si>
    <r>
      <rPr>
        <sz val="11"/>
        <color rgb="FF000000"/>
        <rFont val="Noto Sans Devanagari"/>
        <family val="2"/>
      </rPr>
      <t xml:space="preserve">وزارة الصحة مددت حملة التلقيح يومين</t>
    </r>
    <r>
      <rPr>
        <sz val="11"/>
        <color rgb="FF000000"/>
        <rFont val="Calibri"/>
        <family val="2"/>
      </rPr>
      <t xml:space="preserve">: 300 </t>
    </r>
    <r>
      <rPr>
        <sz val="11"/>
        <color rgb="FF000000"/>
        <rFont val="Noto Sans Devanagari"/>
        <family val="2"/>
      </rPr>
      <t xml:space="preserve">ألف طفل لقحو </t>
    </r>
  </si>
  <si>
    <t xml:space="preserve">وزارة الصحة مددت حملة التلقيح يومين </t>
  </si>
  <si>
    <t xml:space="preserve">إنتهاء حملة التلقيح ضد شلل الأطفال في قضاء الكورة </t>
  </si>
  <si>
    <t xml:space="preserve">تواصل حملة شلل الأطفال في طرابلس  </t>
  </si>
  <si>
    <t xml:space="preserve">حملة التلقيح ضد شلل الأطفال مستمرة في عكار </t>
  </si>
  <si>
    <r>
      <rPr>
        <sz val="11"/>
        <color rgb="FF000000"/>
        <rFont val="Noto Sans Devanagari"/>
        <family val="2"/>
      </rPr>
      <t xml:space="preserve">منظمة الصحة</t>
    </r>
    <r>
      <rPr>
        <sz val="11"/>
        <color rgb="FF000000"/>
        <rFont val="Calibri"/>
        <family val="2"/>
      </rPr>
      <t xml:space="preserve">: </t>
    </r>
    <r>
      <rPr>
        <sz val="11"/>
        <color rgb="FF000000"/>
        <rFont val="Noto Sans Devanagari"/>
        <family val="2"/>
      </rPr>
      <t xml:space="preserve">شلل الأطفال في سوريا منشأة باكستان </t>
    </r>
  </si>
  <si>
    <t xml:space="preserve">Reporting WHO findings</t>
  </si>
  <si>
    <r>
      <rPr>
        <sz val="11"/>
        <color rgb="FF000000"/>
        <rFont val="Noto Sans Devanagari"/>
        <family val="2"/>
      </rPr>
      <t xml:space="preserve">ضجة أي مستشفى الجامعة الأميركية تزامن موت مريضين في طابق ال</t>
    </r>
    <r>
      <rPr>
        <sz val="11"/>
        <color rgb="FF000000"/>
        <rFont val="Calibri"/>
        <family val="2"/>
      </rPr>
      <t xml:space="preserve">-"VIP" </t>
    </r>
    <r>
      <rPr>
        <sz val="11"/>
        <color rgb="FF000000"/>
        <rFont val="Noto Sans Devanagari"/>
        <family val="2"/>
      </rPr>
      <t xml:space="preserve">يثير التساؤلات </t>
    </r>
  </si>
  <si>
    <t xml:space="preserve">Death of two pateinets in AUBMC</t>
  </si>
  <si>
    <t xml:space="preserve">ماذا يجري في مستشفى الجامعة الأميركية؟</t>
  </si>
  <si>
    <r>
      <rPr>
        <sz val="11"/>
        <color rgb="FF000000"/>
        <rFont val="Noto Sans Devanagari"/>
        <family val="2"/>
      </rPr>
      <t xml:space="preserve">المستشفيات الحكومية في لبنان</t>
    </r>
    <r>
      <rPr>
        <sz val="11"/>
        <color rgb="FF000000"/>
        <rFont val="Calibri"/>
        <family val="2"/>
      </rPr>
      <t xml:space="preserve">: </t>
    </r>
    <r>
      <rPr>
        <sz val="11"/>
        <color rgb="FF000000"/>
        <rFont val="Noto Sans Devanagari"/>
        <family val="2"/>
      </rPr>
      <t xml:space="preserve">فتش عن الإدارة في التعثر المالي خليل ل</t>
    </r>
    <r>
      <rPr>
        <sz val="11"/>
        <color rgb="FF000000"/>
        <rFont val="Calibri"/>
        <family val="2"/>
      </rPr>
      <t xml:space="preserve">"</t>
    </r>
    <r>
      <rPr>
        <sz val="11"/>
        <color rgb="FF000000"/>
        <rFont val="Noto Sans Devanagari"/>
        <family val="2"/>
      </rPr>
      <t xml:space="preserve">لنهار</t>
    </r>
    <r>
      <rPr>
        <sz val="11"/>
        <color rgb="FF000000"/>
        <rFont val="Calibri"/>
        <family val="2"/>
      </rPr>
      <t xml:space="preserve">": </t>
    </r>
    <r>
      <rPr>
        <sz val="11"/>
        <color rgb="FF000000"/>
        <rFont val="Noto Sans Devanagari"/>
        <family val="2"/>
      </rPr>
      <t xml:space="preserve">نبني على التعريب الناجحة للتوسع في كل منطقة </t>
    </r>
  </si>
  <si>
    <t xml:space="preserve">RHUH, MOH, Dr. Wassim Wazzan</t>
  </si>
  <si>
    <t xml:space="preserve">Report done by Dr. Wazzan</t>
  </si>
  <si>
    <t xml:space="preserve">yes (not a research, just statistics regarding RHUH)</t>
  </si>
  <si>
    <r>
      <rPr>
        <sz val="11"/>
        <color rgb="FF000000"/>
        <rFont val="Noto Sans Devanagari"/>
        <family val="2"/>
      </rPr>
      <t xml:space="preserve">مؤتمر إنماء بيروت نقش قضايا الميه والمستشفى الجامعي وكاميرات الشوارع الكلمات اجمعت على المطالبة بدعم </t>
    </r>
    <r>
      <rPr>
        <sz val="11"/>
        <color rgb="FF000000"/>
        <rFont val="Calibri"/>
        <family val="2"/>
      </rPr>
      <t xml:space="preserve">"</t>
    </r>
    <r>
      <rPr>
        <sz val="11"/>
        <color rgb="FF000000"/>
        <rFont val="Noto Sans Devanagari"/>
        <family val="2"/>
      </rPr>
      <t xml:space="preserve">مستشفى الحريري</t>
    </r>
    <r>
      <rPr>
        <sz val="11"/>
        <color rgb="FF000000"/>
        <rFont val="Calibri"/>
        <family val="2"/>
      </rPr>
      <t xml:space="preserve">" </t>
    </r>
    <r>
      <rPr>
        <sz val="11"/>
        <color rgb="FF000000"/>
        <rFont val="Noto Sans Devanagari"/>
        <family val="2"/>
      </rPr>
      <t xml:space="preserve">وحل مشكلة المياه </t>
    </r>
  </si>
  <si>
    <t xml:space="preserve">Rafik Hariri Governmental Hospital financial crisis
Water provision in Beirut </t>
  </si>
  <si>
    <t xml:space="preserve">مؤتمر إنماء بيروت </t>
  </si>
  <si>
    <t xml:space="preserve">Sara Matar</t>
  </si>
  <si>
    <r>
      <rPr>
        <sz val="11"/>
        <color rgb="FF000000"/>
        <rFont val="Noto Sans Devanagari"/>
        <family val="2"/>
      </rPr>
      <t xml:space="preserve">مؤتمر إنماء بيروت </t>
    </r>
    <r>
      <rPr>
        <sz val="11"/>
        <color rgb="FF000000"/>
        <rFont val="Calibri"/>
        <family val="2"/>
      </rPr>
      <t xml:space="preserve">: </t>
    </r>
    <r>
      <rPr>
        <sz val="11"/>
        <color rgb="FF000000"/>
        <rFont val="Noto Sans Devanagari"/>
        <family val="2"/>
      </rPr>
      <t xml:space="preserve">المياه عند الحشرة ومستشفى الحريري أمام شح وتغييب </t>
    </r>
  </si>
  <si>
    <t xml:space="preserve">مؤتمر إنماء بيروت عقد إجتماعا في الريفييرا وكلمات طالبت بدعم مستشفى أحرر الجامعي وحل مشكلة شح المياه  </t>
  </si>
  <si>
    <r>
      <rPr>
        <sz val="11"/>
        <color rgb="FF000000"/>
        <rFont val="Noto Sans Devanagari"/>
        <family val="2"/>
      </rPr>
      <t xml:space="preserve">هيئة وفعاليات </t>
    </r>
    <r>
      <rPr>
        <sz val="11"/>
        <color rgb="FF000000"/>
        <rFont val="Calibri"/>
        <family val="2"/>
      </rPr>
      <t xml:space="preserve">"</t>
    </r>
    <r>
      <rPr>
        <sz val="11"/>
        <color rgb="FF000000"/>
        <rFont val="Noto Sans Devanagari"/>
        <family val="2"/>
      </rPr>
      <t xml:space="preserve">مؤمر إنماء بيروت</t>
    </r>
    <r>
      <rPr>
        <sz val="11"/>
        <color rgb="FF000000"/>
        <rFont val="Calibri"/>
        <family val="2"/>
      </rPr>
      <t xml:space="preserve">" </t>
    </r>
    <r>
      <rPr>
        <sz val="11"/>
        <color rgb="FF000000"/>
        <rFont val="Noto Sans Devanagari"/>
        <family val="2"/>
      </rPr>
      <t xml:space="preserve">ناقشت القضايا الإنمائية في المدينة </t>
    </r>
  </si>
  <si>
    <r>
      <rPr>
        <sz val="11"/>
        <color rgb="FF000000"/>
        <rFont val="Calibri"/>
        <family val="2"/>
      </rPr>
      <t xml:space="preserve">ABC </t>
    </r>
    <r>
      <rPr>
        <sz val="11"/>
        <color rgb="FF000000"/>
        <rFont val="Noto Sans Devanagari"/>
        <family val="2"/>
      </rPr>
      <t xml:space="preserve">تجمع </t>
    </r>
    <r>
      <rPr>
        <sz val="11"/>
        <color rgb="FF000000"/>
        <rFont val="Calibri"/>
        <family val="2"/>
      </rPr>
      <t xml:space="preserve">47 </t>
    </r>
    <r>
      <rPr>
        <sz val="11"/>
        <color rgb="FF000000"/>
        <rFont val="Noto Sans Devanagari"/>
        <family val="2"/>
      </rPr>
      <t xml:space="preserve">مليو ليرة لمكافحة سرطان الثدي </t>
    </r>
  </si>
  <si>
    <t xml:space="preserve">Fundraising at ABC for breast cancer</t>
  </si>
  <si>
    <r>
      <rPr>
        <sz val="11"/>
        <color rgb="FF000000"/>
        <rFont val="Noto Sans Devanagari"/>
        <family val="2"/>
      </rPr>
      <t xml:space="preserve">تدشين توسعة حرم كلية الصحة </t>
    </r>
    <r>
      <rPr>
        <sz val="11"/>
        <color rgb="FF000000"/>
        <rFont val="Calibri"/>
        <family val="2"/>
      </rPr>
      <t xml:space="preserve">- 3 </t>
    </r>
    <r>
      <rPr>
        <sz val="11"/>
        <color rgb="FF000000"/>
        <rFont val="Noto Sans Devanagari"/>
        <family val="2"/>
      </rPr>
      <t xml:space="preserve">لتحسين واقع الحياة الأقدمية فيها </t>
    </r>
  </si>
  <si>
    <t xml:space="preserve">سلفت للمستشفيات </t>
  </si>
  <si>
    <t xml:space="preserve">مذكرة </t>
  </si>
  <si>
    <t xml:space="preserve">مستشفى تحصل على سلفات </t>
  </si>
  <si>
    <t xml:space="preserve">الضمان مدد لعمل بإعطاء سلفات على حساب المعاملات الإستشفائية  </t>
  </si>
  <si>
    <t xml:space="preserve">التلقيح ضد شلل الأطفال يتواصل في طرابلس  </t>
  </si>
  <si>
    <t xml:space="preserve">حملة التلقيح ضد شلل الأطفال تتواصل في طرابلس  </t>
  </si>
  <si>
    <t xml:space="preserve">مركز الإحسان اختتم حملة التلقيح </t>
  </si>
  <si>
    <r>
      <rPr>
        <sz val="11"/>
        <color rgb="FF000000"/>
        <rFont val="Noto Sans Devanagari"/>
        <family val="2"/>
      </rPr>
      <t xml:space="preserve">منظمة الصحة العالمية</t>
    </r>
    <r>
      <rPr>
        <sz val="11"/>
        <color rgb="FF000000"/>
        <rFont val="Calibri"/>
        <family val="2"/>
      </rPr>
      <t xml:space="preserve">: </t>
    </r>
    <r>
      <rPr>
        <sz val="11"/>
        <color rgb="FF000000"/>
        <rFont val="Noto Sans Devanagari"/>
        <family val="2"/>
      </rPr>
      <t xml:space="preserve">إنتشار شلل الأطفال في المنطقة يشكل حالة طوارئ </t>
    </r>
  </si>
  <si>
    <t xml:space="preserve">ندوة صحية في ايلات شددت على مضار التدخين  </t>
  </si>
  <si>
    <t xml:space="preserve">Symposium about infections aquired during the winter and smoking effect</t>
  </si>
  <si>
    <t xml:space="preserve">جمعية النجاة الإجتماعية </t>
  </si>
  <si>
    <t xml:space="preserve">المؤتمر الإقليمي للحد من مخاطر إستخدام المخدرات أوصى بتطوير العلاج </t>
  </si>
  <si>
    <t xml:space="preserve">MENAHRA association, MOH </t>
  </si>
  <si>
    <t xml:space="preserve">Reportinf evidence from speech, no source given (expert)</t>
  </si>
  <si>
    <t xml:space="preserve">Rana Sadek</t>
  </si>
  <si>
    <r>
      <rPr>
        <sz val="11"/>
        <color rgb="FF000000"/>
        <rFont val="Calibri"/>
        <family val="2"/>
      </rPr>
      <t xml:space="preserve">80 </t>
    </r>
    <r>
      <rPr>
        <sz val="11"/>
        <color rgb="FF000000"/>
        <rFont val="Noto Sans Devanagari"/>
        <family val="2"/>
      </rPr>
      <t xml:space="preserve">من وفيات السكرير تحدث في البلدان المنخفضة الدخل والمتوسطة التوعية وتغيير السلوكيات أهم سلاح لمحاربة هذا المرض   </t>
    </r>
  </si>
  <si>
    <t xml:space="preserve">Reporting evidence from speech done during the confernce about diabetes (expert)
Some information are given but not referenced</t>
  </si>
  <si>
    <t xml:space="preserve">النازحون السوريون في مصيدة تجار الأعضاء </t>
  </si>
  <si>
    <t xml:space="preserve">Black market for organ donation </t>
  </si>
  <si>
    <t xml:space="preserve">Abou Hassan, syrian refugees</t>
  </si>
  <si>
    <t xml:space="preserve">تقرير مرعب عن التجارة بأعضاء السوريين في الضاحية الجنوبية </t>
  </si>
  <si>
    <t xml:space="preserve">الأمركية تحقق بوفاة مريضين </t>
  </si>
  <si>
    <t xml:space="preserve">قطر تفتتح مستشفى لعلاج الجرحى السوريين في عكار </t>
  </si>
  <si>
    <t xml:space="preserve">جمعية قطر الخيرية </t>
  </si>
  <si>
    <t xml:space="preserve">أسباب إضافية للعجز المالي في مستشفى رفيق الحريري </t>
  </si>
  <si>
    <r>
      <rPr>
        <sz val="11"/>
        <color rgb="FF000000"/>
        <rFont val="Noto Sans Devanagari"/>
        <family val="2"/>
      </rPr>
      <t xml:space="preserve">كرم المر لتعينه رئيساً  لمؤسسة </t>
    </r>
    <r>
      <rPr>
        <sz val="11"/>
        <color rgb="FF000000"/>
        <rFont val="Calibri"/>
        <family val="2"/>
      </rPr>
      <t xml:space="preserve">"</t>
    </r>
    <r>
      <rPr>
        <sz val="11"/>
        <color rgb="FF000000"/>
        <rFont val="Noto Sans Devanagari"/>
        <family val="2"/>
      </rPr>
      <t xml:space="preserve">الانتربول</t>
    </r>
    <r>
      <rPr>
        <sz val="11"/>
        <color rgb="FF000000"/>
        <rFont val="Calibri"/>
        <family val="2"/>
      </rPr>
      <t xml:space="preserve">" </t>
    </r>
    <r>
      <rPr>
        <sz val="11"/>
        <color rgb="FF000000"/>
        <rFont val="Noto Sans Devanagari"/>
        <family val="2"/>
      </rPr>
      <t xml:space="preserve">ميقاتي يلتقي لجنة موظفي مستشفى الحريري </t>
    </r>
  </si>
  <si>
    <t xml:space="preserve">RHUH, Mikati</t>
  </si>
  <si>
    <t xml:space="preserve">ميقاتي كرم المر لتعينه بمؤسسة الانتربول والتقي جمعية المصارف  وموظفي مستشفى الحريري </t>
  </si>
  <si>
    <t xml:space="preserve">جمعية الغوث الإسلامي اختتمت حملة التلقيح ضد شلل الأطفال </t>
  </si>
  <si>
    <t xml:space="preserve">حملة التلقيح ضد شلل الأطفال مستمرة في عاليه والمتن الأعلى </t>
  </si>
  <si>
    <t xml:space="preserve">حملة التلقيح مستمرة في البترون </t>
  </si>
  <si>
    <t xml:space="preserve">حملة التلقيح ضد شلل الأطفال تتواصل </t>
  </si>
  <si>
    <t xml:space="preserve">التوصيات الختامية لمؤتمر الحد من مخاطر المخدرات </t>
  </si>
  <si>
    <r>
      <rPr>
        <sz val="11"/>
        <color rgb="FF000000"/>
        <rFont val="Noto Sans Devanagari"/>
        <family val="2"/>
      </rPr>
      <t xml:space="preserve">مؤتمر </t>
    </r>
    <r>
      <rPr>
        <sz val="11"/>
        <color rgb="FF000000"/>
        <rFont val="Calibri"/>
        <family val="2"/>
      </rPr>
      <t xml:space="preserve">"</t>
    </r>
    <r>
      <rPr>
        <sz val="11"/>
        <color rgb="FF000000"/>
        <rFont val="Noto Sans Devanagari"/>
        <family val="2"/>
      </rPr>
      <t xml:space="preserve">الحد من مخاطر إستخدام المخدرات</t>
    </r>
    <r>
      <rPr>
        <sz val="11"/>
        <color rgb="FF000000"/>
        <rFont val="Calibri"/>
        <family val="2"/>
      </rPr>
      <t xml:space="preserve">" </t>
    </r>
  </si>
  <si>
    <t xml:space="preserve">مؤتمر الحد من مخاطر إستخدام المخدرات </t>
  </si>
  <si>
    <t xml:space="preserve">Saada Alwa</t>
  </si>
  <si>
    <r>
      <rPr>
        <sz val="11"/>
        <color rgb="FF000000"/>
        <rFont val="Noto Sans Devanagari"/>
        <family val="2"/>
      </rPr>
      <t xml:space="preserve">حكم قضائي يكرس علاج المدمن</t>
    </r>
    <r>
      <rPr>
        <sz val="11"/>
        <color rgb="FF000000"/>
        <rFont val="Calibri"/>
        <family val="2"/>
      </rPr>
      <t xml:space="preserve">: </t>
    </r>
    <r>
      <rPr>
        <sz val="11"/>
        <color rgb="FF000000"/>
        <rFont val="Noto Sans Devanagari"/>
        <family val="2"/>
      </rPr>
      <t xml:space="preserve">سابقة تطال ألفي شخص سنوياً </t>
    </r>
  </si>
  <si>
    <t xml:space="preserve">Laws for the drug addicts trial</t>
  </si>
  <si>
    <t xml:space="preserve">Kortbawi, Saghia, </t>
  </si>
  <si>
    <r>
      <rPr>
        <sz val="11"/>
        <color rgb="FF000000"/>
        <rFont val="Noto Sans Devanagari"/>
        <family val="2"/>
      </rPr>
      <t xml:space="preserve">قباني</t>
    </r>
    <r>
      <rPr>
        <sz val="11"/>
        <color rgb="FF000000"/>
        <rFont val="Calibri"/>
        <family val="2"/>
      </rPr>
      <t xml:space="preserve">: </t>
    </r>
    <r>
      <rPr>
        <sz val="11"/>
        <color rgb="FF000000"/>
        <rFont val="Noto Sans Devanagari"/>
        <family val="2"/>
      </rPr>
      <t xml:space="preserve">كلامي عن فواتير </t>
    </r>
    <r>
      <rPr>
        <sz val="11"/>
        <color rgb="FF000000"/>
        <rFont val="Calibri"/>
        <family val="2"/>
      </rPr>
      <t xml:space="preserve">"</t>
    </r>
    <r>
      <rPr>
        <sz val="11"/>
        <color rgb="FF000000"/>
        <rFont val="Noto Sans Devanagari"/>
        <family val="2"/>
      </rPr>
      <t xml:space="preserve">مستشفى الحريري</t>
    </r>
    <r>
      <rPr>
        <sz val="11"/>
        <color rgb="FF000000"/>
        <rFont val="Calibri"/>
        <family val="2"/>
      </rPr>
      <t xml:space="preserve">" </t>
    </r>
    <r>
      <rPr>
        <sz val="11"/>
        <color rgb="FF000000"/>
        <rFont val="Noto Sans Devanagari"/>
        <family val="2"/>
      </rPr>
      <t xml:space="preserve">صحيح </t>
    </r>
  </si>
  <si>
    <t xml:space="preserve">Mohamad Kabbani</t>
  </si>
  <si>
    <r>
      <rPr>
        <sz val="11"/>
        <color rgb="FF000000"/>
        <rFont val="Noto Sans Devanagari"/>
        <family val="2"/>
      </rPr>
      <t xml:space="preserve">حملة توعية ثانية ل</t>
    </r>
    <r>
      <rPr>
        <sz val="11"/>
        <color rgb="FF000000"/>
        <rFont val="Calibri"/>
        <family val="2"/>
      </rPr>
      <t xml:space="preserve">"AUT" </t>
    </r>
    <r>
      <rPr>
        <sz val="11"/>
        <color rgb="FF000000"/>
        <rFont val="Noto Sans Devanagari"/>
        <family val="2"/>
      </rPr>
      <t xml:space="preserve">عن سكري </t>
    </r>
  </si>
  <si>
    <t xml:space="preserve">Diabetes  awareness campaign</t>
  </si>
  <si>
    <t xml:space="preserve">AUT</t>
  </si>
  <si>
    <r>
      <rPr>
        <sz val="11"/>
        <color rgb="FF000000"/>
        <rFont val="Noto Sans Devanagari"/>
        <family val="2"/>
      </rPr>
      <t xml:space="preserve">حملة توعية ل</t>
    </r>
    <r>
      <rPr>
        <sz val="11"/>
        <color rgb="FF000000"/>
        <rFont val="Calibri"/>
        <family val="2"/>
      </rPr>
      <t xml:space="preserve">"AUT" </t>
    </r>
    <r>
      <rPr>
        <sz val="11"/>
        <color rgb="FF000000"/>
        <rFont val="Noto Sans Devanagari"/>
        <family val="2"/>
      </rPr>
      <t xml:space="preserve">عن داء  السكري تشمل مناطق لبنانية عديدة  </t>
    </r>
  </si>
  <si>
    <r>
      <rPr>
        <sz val="11"/>
        <color rgb="FF000000"/>
        <rFont val="Noto Sans Devanagari"/>
        <family val="2"/>
      </rPr>
      <t xml:space="preserve">وزارة الصحة تحقق في وفيات مستشفى </t>
    </r>
    <r>
      <rPr>
        <sz val="11"/>
        <color rgb="FF000000"/>
        <rFont val="Calibri"/>
        <family val="2"/>
      </rPr>
      <t xml:space="preserve">"</t>
    </r>
    <r>
      <rPr>
        <sz val="11"/>
        <color rgb="FF000000"/>
        <rFont val="Noto Sans Devanagari"/>
        <family val="2"/>
      </rPr>
      <t xml:space="preserve">الأميركية</t>
    </r>
    <r>
      <rPr>
        <sz val="11"/>
        <color rgb="FF000000"/>
        <rFont val="Calibri"/>
        <family val="2"/>
      </rPr>
      <t xml:space="preserve">" </t>
    </r>
  </si>
  <si>
    <t xml:space="preserve">وزير الصحة يكلف عمار بالتحقيق في حديثة الوفاة في الأميركية </t>
  </si>
  <si>
    <t xml:space="preserve">خليل كلف عمار التحقيق في حادثة وفاة صدها الإلتباس في مستشفى الجامعة </t>
  </si>
  <si>
    <t xml:space="preserve">خليل كلف عمار التحقيق في حالة الوفاة التي حصلت بالجامعة الأميركية </t>
  </si>
  <si>
    <r>
      <rPr>
        <sz val="11"/>
        <color rgb="FF000000"/>
        <rFont val="Noto Sans Devanagari"/>
        <family val="2"/>
      </rPr>
      <t xml:space="preserve">وليد عمار حول وفاة مرضى بمستشفى الجامعة الأميركية</t>
    </r>
    <r>
      <rPr>
        <sz val="11"/>
        <color rgb="FF000000"/>
        <rFont val="Calibri"/>
        <family val="2"/>
      </rPr>
      <t xml:space="preserve">: </t>
    </r>
    <r>
      <rPr>
        <sz val="11"/>
        <color rgb="FF000000"/>
        <rFont val="Noto Sans Devanagari"/>
        <family val="2"/>
      </rPr>
      <t xml:space="preserve">يتعاطى بشكل مهني </t>
    </r>
  </si>
  <si>
    <t xml:space="preserve">Bone marrow transplant for thalasemic patients</t>
  </si>
  <si>
    <t xml:space="preserve">Leila Soleh, Mona Hrawi</t>
  </si>
  <si>
    <t xml:space="preserve">الصلح زارت الهراوي دعماً لمجركز الرعاية الدائمة مشروع لزرع النخاع لمرضى التلاسيميا </t>
  </si>
  <si>
    <t xml:space="preserve">World diabetes day 
Insurance covers medecine for diabetes but doesn’t cover instruments that measure insulin
Free campaign to test for diabetes 
difficulty of coverage of chronuc diseases </t>
  </si>
  <si>
    <t xml:space="preserve">Hrawi, Saab, Amsha, Abi Saad, Hassouna, Al Hajj, Mirza, Atallah, Saleh</t>
  </si>
  <si>
    <t xml:space="preserve">Reproting evidence from speech, no source was given (expert)</t>
  </si>
  <si>
    <r>
      <rPr>
        <sz val="11"/>
        <color rgb="FF000000"/>
        <rFont val="Noto Sans Devanagari"/>
        <family val="2"/>
      </rPr>
      <t xml:space="preserve">الهراوي في ندوة طبية في اليوم العالمي لمرض السكري</t>
    </r>
    <r>
      <rPr>
        <sz val="11"/>
        <color rgb="FF000000"/>
        <rFont val="Calibri"/>
        <family val="2"/>
      </rPr>
      <t xml:space="preserve">: </t>
    </r>
    <r>
      <rPr>
        <sz val="11"/>
        <color rgb="FF000000"/>
        <rFont val="Noto Sans Devanagari"/>
        <family val="2"/>
      </rPr>
      <t xml:space="preserve">يتوقع بلوغ عدد المصابين في العالم نحو </t>
    </r>
    <r>
      <rPr>
        <sz val="11"/>
        <color rgb="FF000000"/>
        <rFont val="Calibri"/>
        <family val="2"/>
      </rPr>
      <t xml:space="preserve">550 </t>
    </r>
    <r>
      <rPr>
        <sz val="11"/>
        <color rgb="FF000000"/>
        <rFont val="Noto Sans Devanagari"/>
        <family val="2"/>
      </rPr>
      <t xml:space="preserve">مليون في </t>
    </r>
    <r>
      <rPr>
        <sz val="11"/>
        <color rgb="FF000000"/>
        <rFont val="Calibri"/>
        <family val="2"/>
      </rPr>
      <t xml:space="preserve">2030 </t>
    </r>
  </si>
  <si>
    <r>
      <rPr>
        <sz val="11"/>
        <color rgb="FF000000"/>
        <rFont val="Noto Sans Devanagari"/>
        <family val="2"/>
      </rPr>
      <t xml:space="preserve">قد يبلغ عدد المرضى في العالم نحو </t>
    </r>
    <r>
      <rPr>
        <sz val="11"/>
        <color rgb="FF000000"/>
        <rFont val="Calibri"/>
        <family val="2"/>
      </rPr>
      <t xml:space="preserve">550 </t>
    </r>
    <r>
      <rPr>
        <sz val="11"/>
        <color rgb="FF000000"/>
        <rFont val="Noto Sans Devanagari"/>
        <family val="2"/>
      </rPr>
      <t xml:space="preserve">مليوناً في </t>
    </r>
    <r>
      <rPr>
        <sz val="11"/>
        <color rgb="FF000000"/>
        <rFont val="Calibri"/>
        <family val="2"/>
      </rPr>
      <t xml:space="preserve">2030 </t>
    </r>
    <r>
      <rPr>
        <sz val="11"/>
        <color rgb="FF000000"/>
        <rFont val="Noto Sans Devanagari"/>
        <family val="2"/>
      </rPr>
      <t xml:space="preserve">ندوة طبية في اليوم العالمي لمرض السكري </t>
    </r>
  </si>
  <si>
    <t xml:space="preserve">منسقية الجومة في المستقبل اختتمت حملة التلقيح ضد شلل الأطفال </t>
  </si>
  <si>
    <t xml:space="preserve">Raja Muhtar</t>
  </si>
  <si>
    <t xml:space="preserve">خطر لقاح شلل الأطفال يحدق بنا من المسؤول؟</t>
  </si>
  <si>
    <t xml:space="preserve">Infant mortality rate </t>
  </si>
  <si>
    <t xml:space="preserve">Neonate fund</t>
  </si>
  <si>
    <t xml:space="preserve">Elias Kattar</t>
  </si>
  <si>
    <r>
      <rPr>
        <sz val="11"/>
        <color rgb="FF000000"/>
        <rFont val="Calibri"/>
        <family val="2"/>
      </rPr>
      <t xml:space="preserve">The Noenate Fund... </t>
    </r>
    <r>
      <rPr>
        <sz val="11"/>
        <color rgb="FF000000"/>
        <rFont val="Noto Sans Devanagari"/>
        <family val="2"/>
      </rPr>
      <t xml:space="preserve">كي تنتصر أمومتها </t>
    </r>
  </si>
  <si>
    <t xml:space="preserve">Syndicate of dentists election </t>
  </si>
  <si>
    <t xml:space="preserve">syndicate of dentists</t>
  </si>
  <si>
    <r>
      <rPr>
        <sz val="11"/>
        <color rgb="FF000000"/>
        <rFont val="Calibri"/>
        <family val="2"/>
      </rPr>
      <t xml:space="preserve">8 </t>
    </r>
    <r>
      <rPr>
        <sz val="11"/>
        <color rgb="FF000000"/>
        <rFont val="Noto Sans Devanagari"/>
        <family val="2"/>
      </rPr>
      <t xml:space="preserve">أثر تفوز بنقابة أطباء الأسنان </t>
    </r>
  </si>
  <si>
    <r>
      <rPr>
        <sz val="11"/>
        <color rgb="FF000000"/>
        <rFont val="Noto Sans Devanagari"/>
        <family val="2"/>
      </rPr>
      <t xml:space="preserve">غصن</t>
    </r>
    <r>
      <rPr>
        <sz val="11"/>
        <color rgb="FF000000"/>
        <rFont val="Calibri"/>
        <family val="2"/>
      </rPr>
      <t xml:space="preserve">: </t>
    </r>
    <r>
      <rPr>
        <sz val="11"/>
        <color rgb="FF000000"/>
        <rFont val="Noto Sans Devanagari"/>
        <family val="2"/>
      </rPr>
      <t xml:space="preserve">لبدء الرعاية الصحية والاستشفائية للعمال المتقاعدين  </t>
    </r>
  </si>
  <si>
    <t xml:space="preserve">Ghassan Ghosn</t>
  </si>
  <si>
    <r>
      <rPr>
        <sz val="11"/>
        <color rgb="FF000000"/>
        <rFont val="Noto Sans Devanagari"/>
        <family val="2"/>
      </rPr>
      <t xml:space="preserve">غصن</t>
    </r>
    <r>
      <rPr>
        <sz val="11"/>
        <color rgb="FF000000"/>
        <rFont val="Calibri"/>
        <family val="2"/>
      </rPr>
      <t xml:space="preserve">: </t>
    </r>
    <r>
      <rPr>
        <sz val="11"/>
        <color rgb="FF000000"/>
        <rFont val="Noto Sans Devanagari"/>
        <family val="2"/>
      </rPr>
      <t xml:space="preserve">سنبدأ بالرعاية الصحية للعمال المضمومين المتقاعدين  </t>
    </r>
  </si>
  <si>
    <t xml:space="preserve">جمعية البر والإحسان عددت نشاطاتها وتركز على التعاون مع مراكز الصحية </t>
  </si>
  <si>
    <t xml:space="preserve">Healthcare provision </t>
  </si>
  <si>
    <t xml:space="preserve">جمعية البر والإحسان </t>
  </si>
  <si>
    <t xml:space="preserve">جريح بإنفجار في معمل أدوية في الكحاله </t>
  </si>
  <si>
    <t xml:space="preserve">Explosion in a pharmaceutical laboratory </t>
  </si>
  <si>
    <t xml:space="preserve">Pharmadox</t>
  </si>
  <si>
    <t xml:space="preserve">إنفجار دخل معمل الأدوية في الكحاله وسقوط جريح </t>
  </si>
  <si>
    <r>
      <rPr>
        <sz val="11"/>
        <color rgb="FF000000"/>
        <rFont val="Noto Sans Devanagari"/>
        <family val="2"/>
      </rPr>
      <t xml:space="preserve">خليل</t>
    </r>
    <r>
      <rPr>
        <sz val="11"/>
        <color rgb="FF000000"/>
        <rFont val="Calibri"/>
        <family val="2"/>
      </rPr>
      <t xml:space="preserve">: </t>
    </r>
    <r>
      <rPr>
        <sz val="11"/>
        <color rgb="FF000000"/>
        <rFont val="Noto Sans Devanagari"/>
        <family val="2"/>
      </rPr>
      <t xml:space="preserve">الإغتراب ثروة للبنان ودعم أساسي له </t>
    </r>
  </si>
  <si>
    <t xml:space="preserve">Immigration is an essential resource for lebanon</t>
  </si>
  <si>
    <r>
      <rPr>
        <sz val="11"/>
        <color rgb="FF000000"/>
        <rFont val="Noto Sans Devanagari"/>
        <family val="2"/>
      </rPr>
      <t xml:space="preserve">خليل</t>
    </r>
    <r>
      <rPr>
        <sz val="11"/>
        <color rgb="FF000000"/>
        <rFont val="Calibri"/>
        <family val="2"/>
      </rPr>
      <t xml:space="preserve">: </t>
    </r>
    <r>
      <rPr>
        <sz val="11"/>
        <color rgb="FF000000"/>
        <rFont val="Noto Sans Devanagari"/>
        <family val="2"/>
      </rPr>
      <t xml:space="preserve">رعى توقيع رواية</t>
    </r>
    <r>
      <rPr>
        <sz val="11"/>
        <color rgb="FF000000"/>
        <rFont val="Calibri"/>
        <family val="2"/>
      </rPr>
      <t xml:space="preserve">: </t>
    </r>
    <r>
      <rPr>
        <sz val="11"/>
        <color rgb="FF000000"/>
        <rFont val="Noto Sans Devanagari"/>
        <family val="2"/>
      </rPr>
      <t xml:space="preserve">الإغتراب ثروة للبنان ودعماً أساسي له </t>
    </r>
  </si>
  <si>
    <t xml:space="preserve">حسن خليل أعطى توجهاته لفتح أبواب مستشفيات بيروت أمام المصابين </t>
  </si>
  <si>
    <t xml:space="preserve">Admitting all injured patients from bombing into all Beirut hospitals </t>
  </si>
  <si>
    <t xml:space="preserve">خليل طلب من المستشفيات إستقبال مصابي تفجير الجناح على حساب وزارة الصحة </t>
  </si>
  <si>
    <t xml:space="preserve">وزير الصحة يطلب من مستشفيات بيروت وضواحيها إستقبال المصابين بالتفجير </t>
  </si>
  <si>
    <t xml:space="preserve">الصحة تطلق حملة توعية لترشيد إستهلاك المضادات الحيوية </t>
  </si>
  <si>
    <t xml:space="preserve">Over persciption of antibiotics
pressured pharmacists to give antibiotics without perscriptions
study in Lebanon</t>
  </si>
  <si>
    <r>
      <rPr>
        <sz val="11"/>
        <color rgb="FF000000"/>
        <rFont val="Calibri"/>
        <family val="2"/>
      </rPr>
      <t xml:space="preserve">MOH, WHO, </t>
    </r>
    <r>
      <rPr>
        <sz val="11"/>
        <color rgb="FF000000"/>
        <rFont val="Noto Sans Devanagari"/>
        <family val="2"/>
      </rPr>
      <t xml:space="preserve">لجنة ترشيد إستعمال المضادات الحيوية </t>
    </r>
  </si>
  <si>
    <t xml:space="preserve">Reporting from a study </t>
  </si>
  <si>
    <r>
      <rPr>
        <b val="true"/>
        <sz val="14"/>
        <color rgb="FF000000"/>
        <rFont val="Noto Sans Devanagari"/>
        <family val="2"/>
      </rPr>
      <t xml:space="preserve">دراسة حول سوء إستعمال 
المضادات الحيوية 
</t>
    </r>
    <r>
      <rPr>
        <b val="true"/>
        <sz val="14"/>
        <color rgb="FF000000"/>
        <rFont val="Calibri"/>
        <family val="2"/>
      </rPr>
      <t xml:space="preserve">Published in int journ of PH 
Not mentioning if gray 
or peer-reviewed
Pilot study</t>
    </r>
  </si>
  <si>
    <t xml:space="preserve">Assessment of self-medication in population buying antibiotics in pharmacies: a pilot study from Beirut and its suburbs</t>
  </si>
  <si>
    <t xml:space="preserve">Lebanon (Beiut, Mount-Lebanon)</t>
  </si>
  <si>
    <t xml:space="preserve">وزير الصحة يطلق غداً الحملة الوطنية للتوعية عن ترشيد إستعمال المضادات الحيوية </t>
  </si>
  <si>
    <t xml:space="preserve">Over persciption of antibiotics
pressured pharmacists to give antibiotics
study in Lebanon (done at the lebanese uni by Dr. Pascale Salame and Dr. Nadine Saleh)</t>
  </si>
  <si>
    <t xml:space="preserve">الصحة تطلق غداً حملة ترشيد إستعمال المضادات الحيوية </t>
  </si>
  <si>
    <t xml:space="preserve">Dr. Pascale Salame and Dr. Nadine Saleh</t>
  </si>
  <si>
    <t xml:space="preserve">حملة توعية حول إستعمال المضادات الحيوية </t>
  </si>
  <si>
    <t xml:space="preserve">الصحة تطلقً حملة ترشيد إستعمال المضادات الحيوية </t>
  </si>
  <si>
    <r>
      <rPr>
        <sz val="11"/>
        <color rgb="FF000000"/>
        <rFont val="Noto Sans Devanagari"/>
        <family val="2"/>
      </rPr>
      <t xml:space="preserve">مؤتمر الاستراتيجيات المستقبلية لقطاع الإستشفاء في </t>
    </r>
    <r>
      <rPr>
        <sz val="11"/>
        <color rgb="FF000000"/>
        <rFont val="Calibri"/>
        <family val="2"/>
      </rPr>
      <t xml:space="preserve">28 </t>
    </r>
    <r>
      <rPr>
        <sz val="11"/>
        <color rgb="FF000000"/>
        <rFont val="Noto Sans Devanagari"/>
        <family val="2"/>
      </rPr>
      <t xml:space="preserve">و</t>
    </r>
    <r>
      <rPr>
        <sz val="11"/>
        <color rgb="FF000000"/>
        <rFont val="Calibri"/>
        <family val="2"/>
      </rPr>
      <t xml:space="preserve">-29 </t>
    </r>
    <r>
      <rPr>
        <sz val="11"/>
        <color rgb="FF000000"/>
        <rFont val="Noto Sans Devanagari"/>
        <family val="2"/>
      </rPr>
      <t xml:space="preserve">الحالي </t>
    </r>
  </si>
  <si>
    <t xml:space="preserve">Medical conference - Medhealth</t>
  </si>
  <si>
    <r>
      <rPr>
        <sz val="11"/>
        <color rgb="FF000000"/>
        <rFont val="Calibri"/>
        <family val="2"/>
      </rPr>
      <t xml:space="preserve">MOH, </t>
    </r>
    <r>
      <rPr>
        <sz val="11"/>
        <color rgb="FF000000"/>
        <rFont val="Noto Sans Devanagari"/>
        <family val="2"/>
      </rPr>
      <t xml:space="preserve">إتحاد المستشفيات العربية </t>
    </r>
    <r>
      <rPr>
        <sz val="11"/>
        <color rgb="FF000000"/>
        <rFont val="Calibri"/>
        <family val="2"/>
      </rPr>
      <t xml:space="preserve">, Syndicate of hospitals, Syndicate of nurses</t>
    </r>
  </si>
  <si>
    <t xml:space="preserve">مؤتمر الاستراتيجيات المستقبلية لقطاع الإستشفاء</t>
  </si>
  <si>
    <r>
      <rPr>
        <sz val="11"/>
        <color rgb="FF000000"/>
        <rFont val="Noto Sans Devanagari"/>
        <family val="2"/>
      </rPr>
      <t xml:space="preserve">السكري</t>
    </r>
    <r>
      <rPr>
        <sz val="11"/>
        <color rgb="FF000000"/>
        <rFont val="Calibri"/>
        <family val="2"/>
      </rPr>
      <t xml:space="preserve">:</t>
    </r>
    <r>
      <rPr>
        <sz val="11"/>
        <color rgb="FF000000"/>
        <rFont val="Noto Sans Devanagari"/>
        <family val="2"/>
      </rPr>
      <t xml:space="preserve">نصف المصابين لا يدركون مرضهم </t>
    </r>
  </si>
  <si>
    <t xml:space="preserve">Diabetes
Importance of physical acitvity for Diabetic patients</t>
  </si>
  <si>
    <t xml:space="preserve">Dr. Issa Haddad</t>
  </si>
  <si>
    <r>
      <rPr>
        <b val="true"/>
        <sz val="14"/>
        <color rgb="FF000000"/>
        <rFont val="Calibri"/>
        <family val="2"/>
      </rPr>
      <t xml:space="preserve">1) Reporting evidence from speech, no source given (expert)
2) Reporting statistics from the international diabetes federation </t>
    </r>
    <r>
      <rPr>
        <b val="true"/>
        <sz val="14"/>
        <color rgb="FF993300"/>
        <rFont val="Calibri"/>
        <family val="2"/>
      </rPr>
      <t xml:space="preserve">(Report)</t>
    </r>
  </si>
  <si>
    <t xml:space="preserve">international diabetes federation</t>
  </si>
  <si>
    <t xml:space="preserve">الإصابة بالسكري تلقي بظلالها على النظام الصحي الأرقام تتزايد والوقاية بالغذاء السليم والرياضة </t>
  </si>
  <si>
    <r>
      <rPr>
        <sz val="11"/>
        <color rgb="FF000000"/>
        <rFont val="Calibri"/>
        <family val="2"/>
      </rPr>
      <t xml:space="preserve">Syndicate of pharmacist
</t>
    </r>
    <r>
      <rPr>
        <sz val="11"/>
        <color rgb="FF000000"/>
        <rFont val="Noto Sans Devanagari"/>
        <family val="2"/>
      </rPr>
      <t xml:space="preserve">الجمعية اللبنانية لأمراض الغدد الصم والسكري والدهنيات </t>
    </r>
  </si>
  <si>
    <t xml:space="preserve">عشاء خيري للتجمع الوطني للسكري </t>
  </si>
  <si>
    <t xml:space="preserve">Dialeb</t>
  </si>
  <si>
    <t xml:space="preserve">اليوم العالمي للعناية الملطفة </t>
  </si>
  <si>
    <t xml:space="preserve">World day for palliative care</t>
  </si>
  <si>
    <t xml:space="preserve">Benoit</t>
  </si>
  <si>
    <t xml:space="preserve">وزارة الصحة رفعت عدد الرفق الصحية في المحافظات لمنع نقل الفيروسات إلى لبنان </t>
  </si>
  <si>
    <t xml:space="preserve">Vaccination of syrian refugees</t>
  </si>
  <si>
    <t xml:space="preserve">الصحة رفعت عدد الرفق الصحية في المحافظات لمنع نقل الفيروسات</t>
  </si>
  <si>
    <r>
      <rPr>
        <sz val="11"/>
        <color rgb="FF000000"/>
        <rFont val="Noto Sans Devanagari"/>
        <family val="2"/>
      </rPr>
      <t xml:space="preserve">وزارة تحقيقات حالتي الوفاة في الأميركية</t>
    </r>
    <r>
      <rPr>
        <sz val="11"/>
        <color rgb="FF000000"/>
        <rFont val="Calibri"/>
        <family val="2"/>
      </rPr>
      <t xml:space="preserve">: "</t>
    </r>
    <r>
      <rPr>
        <sz val="11"/>
        <color rgb="FF000000"/>
        <rFont val="Noto Sans Devanagari"/>
        <family val="2"/>
      </rPr>
      <t xml:space="preserve">الصحة</t>
    </r>
    <r>
      <rPr>
        <sz val="11"/>
        <color rgb="FF000000"/>
        <rFont val="Calibri"/>
        <family val="2"/>
      </rPr>
      <t xml:space="preserve">" </t>
    </r>
    <r>
      <rPr>
        <sz val="11"/>
        <color rgb="FF000000"/>
        <rFont val="Noto Sans Devanagari"/>
        <family val="2"/>
      </rPr>
      <t xml:space="preserve">تطلع وتشكل لجنة</t>
    </r>
  </si>
  <si>
    <t xml:space="preserve">Dr. Walid Amar</t>
  </si>
  <si>
    <t xml:space="preserve">الإدارة اقرت إنشاء نقابة إلزامية للممرضات والممرضين </t>
  </si>
  <si>
    <t xml:space="preserve">Law about syndicate of nurses</t>
  </si>
  <si>
    <t xml:space="preserve">لجنة الإدارة والعدل </t>
  </si>
  <si>
    <t xml:space="preserve">الإدارة تنشاء نقابة للممرضات</t>
  </si>
  <si>
    <t xml:space="preserve">الإدارة صدقت قانون إنشاء نقابة إلزامية  للممرضات والممرضين معدلاً </t>
  </si>
  <si>
    <r>
      <rPr>
        <sz val="11"/>
        <color rgb="FF000000"/>
        <rFont val="Noto Sans Devanagari"/>
        <family val="2"/>
      </rPr>
      <t xml:space="preserve">المعلمين</t>
    </r>
    <r>
      <rPr>
        <sz val="11"/>
        <color rgb="FF000000"/>
        <rFont val="Calibri"/>
        <family val="2"/>
      </rPr>
      <t xml:space="preserve">: </t>
    </r>
    <r>
      <rPr>
        <sz val="11"/>
        <color rgb="FF000000"/>
        <rFont val="Noto Sans Devanagari"/>
        <family val="2"/>
      </rPr>
      <t xml:space="preserve">لمعالجة الثغرات مع الضمان والمستشفيات </t>
    </r>
  </si>
  <si>
    <t xml:space="preserve">Syndicate of teachers</t>
  </si>
  <si>
    <r>
      <rPr>
        <sz val="11"/>
        <color rgb="FF000000"/>
        <rFont val="Noto Sans Devanagari"/>
        <family val="2"/>
      </rPr>
      <t xml:space="preserve">لقاء طبي في جباع ل</t>
    </r>
    <r>
      <rPr>
        <sz val="11"/>
        <color rgb="FF000000"/>
        <rFont val="Calibri"/>
        <family val="2"/>
      </rPr>
      <t xml:space="preserve">"</t>
    </r>
    <r>
      <rPr>
        <sz val="11"/>
        <color rgb="FF000000"/>
        <rFont val="Noto Sans Devanagari"/>
        <family val="2"/>
      </rPr>
      <t xml:space="preserve">البر والإحسان</t>
    </r>
    <r>
      <rPr>
        <sz val="11"/>
        <color rgb="FF000000"/>
        <rFont val="Calibri"/>
        <family val="2"/>
      </rPr>
      <t xml:space="preserve">" </t>
    </r>
  </si>
  <si>
    <t xml:space="preserve">Accomplishments of Bar w al Ihsan Association</t>
  </si>
  <si>
    <t xml:space="preserve">Bar w al Ihsan Association</t>
  </si>
  <si>
    <r>
      <rPr>
        <sz val="11"/>
        <color rgb="FF000000"/>
        <rFont val="Noto Sans Devanagari"/>
        <family val="2"/>
      </rPr>
      <t xml:space="preserve">مفوضية الأمم المتحدة</t>
    </r>
    <r>
      <rPr>
        <sz val="11"/>
        <color rgb="FF000000"/>
        <rFont val="Calibri"/>
        <family val="2"/>
      </rPr>
      <t xml:space="preserve">: </t>
    </r>
    <r>
      <rPr>
        <sz val="11"/>
        <color rgb="FF000000"/>
        <rFont val="Noto Sans Devanagari"/>
        <family val="2"/>
      </rPr>
      <t xml:space="preserve">النيحون تجاوزو ال</t>
    </r>
    <r>
      <rPr>
        <sz val="11"/>
        <color rgb="FF000000"/>
        <rFont val="Calibri"/>
        <family val="2"/>
      </rPr>
      <t xml:space="preserve">-816 </t>
    </r>
    <r>
      <rPr>
        <sz val="11"/>
        <color rgb="FF000000"/>
        <rFont val="Noto Sans Devanagari"/>
        <family val="2"/>
      </rPr>
      <t xml:space="preserve">الفا </t>
    </r>
  </si>
  <si>
    <t xml:space="preserve">UN, ministry of social affairs </t>
  </si>
  <si>
    <t xml:space="preserve">Reporting number of refugees from the UN and the ministry of social affairs </t>
  </si>
  <si>
    <t xml:space="preserve">UN
Ministry of social affairs</t>
  </si>
  <si>
    <r>
      <rPr>
        <sz val="11"/>
        <color rgb="FF000000"/>
        <rFont val="Noto Sans Devanagari"/>
        <family val="2"/>
      </rPr>
      <t xml:space="preserve">المضادات الحيوية </t>
    </r>
    <r>
      <rPr>
        <sz val="11"/>
        <color rgb="FF000000"/>
        <rFont val="Calibri"/>
        <family val="2"/>
      </rPr>
      <t xml:space="preserve">50%: </t>
    </r>
    <r>
      <rPr>
        <sz val="11"/>
        <color rgb="FF000000"/>
        <rFont val="Noto Sans Devanagari"/>
        <family val="2"/>
      </rPr>
      <t xml:space="preserve">تباع بلا وصفة طبية </t>
    </r>
  </si>
  <si>
    <t xml:space="preserve">1) International Journal of Public Health, peer-reviewed
2) Lebanese University Study, Gray lit 
3) No reference</t>
  </si>
  <si>
    <t xml:space="preserve">1) no
2) Dr. Pascale Salame
3) no</t>
  </si>
  <si>
    <t xml:space="preserve">1) no
2) Lebanese University 
3) no</t>
  </si>
  <si>
    <t xml:space="preserve">وزارة الصحة أطلق الحملة الوطنية لترشيد إستعمال المضادات الحيوية </t>
  </si>
  <si>
    <t xml:space="preserve">Over persciption of antibiotics
pressured pharmacists to give antibiotics without perscriptions
law</t>
  </si>
  <si>
    <r>
      <rPr>
        <sz val="11"/>
        <color rgb="FF000000"/>
        <rFont val="Noto Sans Devanagari"/>
        <family val="2"/>
      </rPr>
      <t xml:space="preserve">أطلق الحملة الوطنية لترشيد إستعمال المضادات الحيوية ممثل خليل</t>
    </r>
    <r>
      <rPr>
        <sz val="11"/>
        <color rgb="FF000000"/>
        <rFont val="Calibri"/>
        <family val="2"/>
      </rPr>
      <t xml:space="preserve">: </t>
    </r>
    <r>
      <rPr>
        <sz val="11"/>
        <color rgb="FF000000"/>
        <rFont val="Noto Sans Devanagari"/>
        <family val="2"/>
      </rPr>
      <t xml:space="preserve">نأمل من نقابتي الأطباء والصيدلة التجاوب لتطبيق القانون </t>
    </r>
  </si>
  <si>
    <t xml:space="preserve">Reporting evidence from speech, refering to WHO estimates (expert)</t>
  </si>
  <si>
    <r>
      <rPr>
        <sz val="11"/>
        <color rgb="FF000000"/>
        <rFont val="Noto Sans Devanagari"/>
        <family val="2"/>
      </rPr>
      <t xml:space="preserve">أطلق الحملة الوطنية حول ترشيد إستعمال المضادات الحيوية </t>
    </r>
    <r>
      <rPr>
        <sz val="11"/>
        <color rgb="FF000000"/>
        <rFont val="Calibri"/>
        <family val="2"/>
      </rPr>
      <t xml:space="preserve">50% </t>
    </r>
    <r>
      <rPr>
        <sz val="11"/>
        <color rgb="FF000000"/>
        <rFont val="Noto Sans Devanagari"/>
        <family val="2"/>
      </rPr>
      <t xml:space="preserve">من الأدوية يتم توزيعها أو بيعها بترك غير ملائمة </t>
    </r>
  </si>
  <si>
    <t xml:space="preserve">أطلق الحملة الوطنية لترشيد إستعمال المضادات الحيوية</t>
  </si>
  <si>
    <t xml:space="preserve">أطلق الحملة ترشيد إستعمال المضادات الحيوية</t>
  </si>
  <si>
    <r>
      <rPr>
        <sz val="11"/>
        <color rgb="FF000000"/>
        <rFont val="Noto Sans Devanagari"/>
        <family val="2"/>
      </rPr>
      <t xml:space="preserve">مجدلاني في المنتدى العالمي لداء السكري</t>
    </r>
    <r>
      <rPr>
        <sz val="11"/>
        <color rgb="FF000000"/>
        <rFont val="Calibri"/>
        <family val="2"/>
      </rPr>
      <t xml:space="preserve">: </t>
    </r>
    <r>
      <rPr>
        <sz val="11"/>
        <color rgb="FF000000"/>
        <rFont val="Noto Sans Devanagari"/>
        <family val="2"/>
      </rPr>
      <t xml:space="preserve">نشكو غياب التشريعات لحماية المرضى </t>
    </r>
  </si>
  <si>
    <t xml:space="preserve">Dr. Atef Majdalani</t>
  </si>
  <si>
    <t xml:space="preserve">أفاق واعدة لمرضى التصلب الليوحي </t>
  </si>
  <si>
    <t xml:space="preserve">Conference about Multiple Sclerosis</t>
  </si>
  <si>
    <t xml:space="preserve">Novartis</t>
  </si>
  <si>
    <t xml:space="preserve">شهداء وجرحى </t>
  </si>
  <si>
    <t xml:space="preserve">وزير الصحة نفقد المصابين في المستشفيات </t>
  </si>
  <si>
    <r>
      <rPr>
        <sz val="11"/>
        <color rgb="FF000000"/>
        <rFont val="Noto Sans Devanagari"/>
        <family val="2"/>
      </rPr>
      <t xml:space="preserve">وزير الصحة نفقد جرحى تفجير الجناح</t>
    </r>
    <r>
      <rPr>
        <sz val="11"/>
        <color rgb="FF000000"/>
        <rFont val="Calibri"/>
        <family val="2"/>
      </rPr>
      <t xml:space="preserve">:</t>
    </r>
    <r>
      <rPr>
        <sz val="11"/>
        <color rgb="FF000000"/>
        <rFont val="Noto Sans Devanagari"/>
        <family val="2"/>
      </rPr>
      <t xml:space="preserve">لرفع الصوت بوجه الإرهابيين </t>
    </r>
  </si>
  <si>
    <t xml:space="preserve">أبواب مستشفيات بيروت فتحت أمام المصابين </t>
  </si>
  <si>
    <r>
      <rPr>
        <sz val="11"/>
        <color rgb="FF000000"/>
        <rFont val="Noto Sans Devanagari"/>
        <family val="2"/>
      </rPr>
      <t xml:space="preserve">وزير الصحة</t>
    </r>
    <r>
      <rPr>
        <sz val="11"/>
        <color rgb="FF000000"/>
        <rFont val="Calibri"/>
        <family val="2"/>
      </rPr>
      <t xml:space="preserve">: </t>
    </r>
    <r>
      <rPr>
        <sz val="11"/>
        <color rgb="FF000000"/>
        <rFont val="Noto Sans Devanagari"/>
        <family val="2"/>
      </rPr>
      <t xml:space="preserve">عمل إرهابي كبير ومجرم </t>
    </r>
  </si>
  <si>
    <r>
      <rPr>
        <sz val="11"/>
        <color rgb="FF000000"/>
        <rFont val="Noto Sans Devanagari"/>
        <family val="2"/>
      </rPr>
      <t xml:space="preserve">وزارة الصحة</t>
    </r>
    <r>
      <rPr>
        <sz val="11"/>
        <color rgb="FF000000"/>
        <rFont val="Calibri"/>
        <family val="2"/>
      </rPr>
      <t xml:space="preserve">: </t>
    </r>
    <r>
      <rPr>
        <sz val="11"/>
        <color rgb="FF000000"/>
        <rFont val="Noto Sans Devanagari"/>
        <family val="2"/>
      </rPr>
      <t xml:space="preserve">حصيلة التفجيرين </t>
    </r>
    <r>
      <rPr>
        <sz val="11"/>
        <color rgb="FF000000"/>
        <rFont val="Calibri"/>
        <family val="2"/>
      </rPr>
      <t xml:space="preserve">23 </t>
    </r>
    <r>
      <rPr>
        <sz val="11"/>
        <color rgb="FF000000"/>
        <rFont val="Noto Sans Devanagari"/>
        <family val="2"/>
      </rPr>
      <t xml:space="preserve">قتيلاً عرفت هويتهم ومجهولان و</t>
    </r>
    <r>
      <rPr>
        <sz val="11"/>
        <color rgb="FF000000"/>
        <rFont val="Calibri"/>
        <family val="2"/>
      </rPr>
      <t xml:space="preserve">-147 </t>
    </r>
    <r>
      <rPr>
        <sz val="11"/>
        <color rgb="FF000000"/>
        <rFont val="Noto Sans Devanagari"/>
        <family val="2"/>
      </rPr>
      <t xml:space="preserve">جريحاً </t>
    </r>
  </si>
  <si>
    <t xml:space="preserve">Victims of the bombing</t>
  </si>
  <si>
    <t xml:space="preserve">حصيلة جديدة لضحايا تفجير السفارة الإيرانية </t>
  </si>
  <si>
    <r>
      <rPr>
        <sz val="11"/>
        <color rgb="FF000000"/>
        <rFont val="Noto Sans Devanagari"/>
        <family val="2"/>
      </rPr>
      <t xml:space="preserve">الحاصلة</t>
    </r>
    <r>
      <rPr>
        <sz val="11"/>
        <color rgb="FF000000"/>
        <rFont val="Calibri"/>
        <family val="2"/>
      </rPr>
      <t xml:space="preserve">: 23 </t>
    </r>
    <r>
      <rPr>
        <sz val="11"/>
        <color rgb="FF000000"/>
        <rFont val="Noto Sans Devanagari"/>
        <family val="2"/>
      </rPr>
      <t xml:space="preserve">قتيلاً و </t>
    </r>
    <r>
      <rPr>
        <sz val="11"/>
        <color rgb="FF000000"/>
        <rFont val="Calibri"/>
        <family val="2"/>
      </rPr>
      <t xml:space="preserve">147 </t>
    </r>
    <r>
      <rPr>
        <sz val="11"/>
        <color rgb="FF000000"/>
        <rFont val="Noto Sans Devanagari"/>
        <family val="2"/>
      </rPr>
      <t xml:space="preserve">جريحاً وقتلاً مجهولان </t>
    </r>
  </si>
  <si>
    <t xml:space="preserve">الحمد النووي </t>
  </si>
  <si>
    <r>
      <rPr>
        <sz val="11"/>
        <color rgb="FF000000"/>
        <rFont val="Noto Sans Devanagari"/>
        <family val="2"/>
      </rPr>
      <t xml:space="preserve">الصحة تنفي ما نشرته الصحفية أورلكة بوتز في </t>
    </r>
    <r>
      <rPr>
        <sz val="11"/>
        <color rgb="FF000000"/>
        <rFont val="Calibri"/>
        <family val="2"/>
      </rPr>
      <t xml:space="preserve">"</t>
    </r>
    <r>
      <rPr>
        <sz val="11"/>
        <color rgb="FF000000"/>
        <rFont val="Noto Sans Devanagari"/>
        <family val="2"/>
      </rPr>
      <t xml:space="preserve">دير شبيغل</t>
    </r>
    <r>
      <rPr>
        <sz val="11"/>
        <color rgb="FF000000"/>
        <rFont val="Calibri"/>
        <family val="2"/>
      </rPr>
      <t xml:space="preserve">" </t>
    </r>
    <r>
      <rPr>
        <sz val="11"/>
        <color rgb="FF000000"/>
        <rFont val="Noto Sans Devanagari"/>
        <family val="2"/>
      </rPr>
      <t xml:space="preserve">عن تجارة الأعضاء في لبنان وبو فاعور يستقبلها وينوه بجهدها</t>
    </r>
    <r>
      <rPr>
        <sz val="11"/>
        <color rgb="FF000000"/>
        <rFont val="Calibri"/>
        <family val="2"/>
      </rPr>
      <t xml:space="preserve">!  </t>
    </r>
  </si>
  <si>
    <t xml:space="preserve">Black market for organ donation 
Investigation and denial</t>
  </si>
  <si>
    <t xml:space="preserve">Abou Faour</t>
  </si>
  <si>
    <r>
      <rPr>
        <sz val="11"/>
        <color rgb="FF000000"/>
        <rFont val="Noto Sans Devanagari"/>
        <family val="2"/>
      </rPr>
      <t xml:space="preserve">الصحة تنفي ما نشرته  بيتز في </t>
    </r>
    <r>
      <rPr>
        <sz val="11"/>
        <color rgb="FF000000"/>
        <rFont val="Calibri"/>
        <family val="2"/>
      </rPr>
      <t xml:space="preserve">"</t>
    </r>
    <r>
      <rPr>
        <sz val="11"/>
        <color rgb="FF000000"/>
        <rFont val="Noto Sans Devanagari"/>
        <family val="2"/>
      </rPr>
      <t xml:space="preserve">دير شبيغل</t>
    </r>
    <r>
      <rPr>
        <sz val="11"/>
        <color rgb="FF000000"/>
        <rFont val="Calibri"/>
        <family val="2"/>
      </rPr>
      <t xml:space="preserve">" </t>
    </r>
    <r>
      <rPr>
        <sz val="11"/>
        <color rgb="FF000000"/>
        <rFont val="Noto Sans Devanagari"/>
        <family val="2"/>
      </rPr>
      <t xml:space="preserve">وتدعي عليها </t>
    </r>
  </si>
  <si>
    <r>
      <rPr>
        <sz val="11"/>
        <color rgb="FF000000"/>
        <rFont val="Noto Sans Devanagari"/>
        <family val="2"/>
      </rPr>
      <t xml:space="preserve">وزارة الصحة</t>
    </r>
    <r>
      <rPr>
        <sz val="11"/>
        <color rgb="FF000000"/>
        <rFont val="Calibri"/>
        <family val="2"/>
      </rPr>
      <t xml:space="preserve">: </t>
    </r>
    <r>
      <rPr>
        <sz val="11"/>
        <color rgb="FF000000"/>
        <rFont val="Noto Sans Devanagari"/>
        <family val="2"/>
      </rPr>
      <t xml:space="preserve">لا صحة لما اوردته </t>
    </r>
    <r>
      <rPr>
        <sz val="11"/>
        <color rgb="FF000000"/>
        <rFont val="Calibri"/>
        <family val="2"/>
      </rPr>
      <t xml:space="preserve">"</t>
    </r>
    <r>
      <rPr>
        <sz val="11"/>
        <color rgb="FF000000"/>
        <rFont val="Noto Sans Devanagari"/>
        <family val="2"/>
      </rPr>
      <t xml:space="preserve">دير شبيغيل</t>
    </r>
    <r>
      <rPr>
        <sz val="11"/>
        <color rgb="FF000000"/>
        <rFont val="Calibri"/>
        <family val="2"/>
      </rPr>
      <t xml:space="preserve">" </t>
    </r>
    <r>
      <rPr>
        <sz val="11"/>
        <color rgb="FF000000"/>
        <rFont val="Noto Sans Devanagari"/>
        <family val="2"/>
      </rPr>
      <t xml:space="preserve">بشأن بيع وزرع أعضاء النازحين السوريين في لبنان  </t>
    </r>
  </si>
  <si>
    <r>
      <rPr>
        <sz val="11"/>
        <color rgb="FF000000"/>
        <rFont val="Noto Sans Devanagari"/>
        <family val="2"/>
      </rPr>
      <t xml:space="preserve">وزارة الصحة</t>
    </r>
    <r>
      <rPr>
        <sz val="11"/>
        <color rgb="FF000000"/>
        <rFont val="Calibri"/>
        <family val="2"/>
      </rPr>
      <t xml:space="preserve">: </t>
    </r>
    <r>
      <rPr>
        <sz val="11"/>
        <color rgb="FF000000"/>
        <rFont val="Noto Sans Devanagari"/>
        <family val="2"/>
      </rPr>
      <t xml:space="preserve">لا صحة لإجراء </t>
    </r>
    <r>
      <rPr>
        <sz val="11"/>
        <color rgb="FF000000"/>
        <rFont val="Calibri"/>
        <family val="2"/>
      </rPr>
      <t xml:space="preserve">150 </t>
    </r>
    <r>
      <rPr>
        <sz val="11"/>
        <color rgb="FF000000"/>
        <rFont val="Noto Sans Devanagari"/>
        <family val="2"/>
      </rPr>
      <t xml:space="preserve">عملية زرع أعضاء إستفاد منها مرضى اجانب</t>
    </r>
  </si>
  <si>
    <r>
      <rPr>
        <sz val="11"/>
        <color rgb="FF000000"/>
        <rFont val="Noto Sans Devanagari"/>
        <family val="2"/>
      </rPr>
      <t xml:space="preserve">متابعة وزارية ل</t>
    </r>
    <r>
      <rPr>
        <sz val="11"/>
        <color rgb="FF000000"/>
        <rFont val="Calibri"/>
        <family val="2"/>
      </rPr>
      <t xml:space="preserve">"</t>
    </r>
    <r>
      <rPr>
        <sz val="11"/>
        <color rgb="FF000000"/>
        <rFont val="Noto Sans Devanagari"/>
        <family val="2"/>
      </rPr>
      <t xml:space="preserve">الإتجار بالأعضاء</t>
    </r>
    <r>
      <rPr>
        <sz val="11"/>
        <color rgb="FF000000"/>
        <rFont val="Calibri"/>
        <family val="2"/>
      </rPr>
      <t xml:space="preserve">" </t>
    </r>
  </si>
  <si>
    <r>
      <rPr>
        <sz val="11"/>
        <color rgb="FF000000"/>
        <rFont val="Noto Sans Devanagari"/>
        <family val="2"/>
      </rPr>
      <t xml:space="preserve">أبو فاعور إلتقى كاتبة مقال دير شبيغل</t>
    </r>
    <r>
      <rPr>
        <sz val="11"/>
        <color rgb="FF000000"/>
        <rFont val="Calibri"/>
        <family val="2"/>
      </rPr>
      <t xml:space="preserve">: </t>
    </r>
    <r>
      <rPr>
        <sz val="11"/>
        <color rgb="FF000000"/>
        <rFont val="Noto Sans Devanagari"/>
        <family val="2"/>
      </rPr>
      <t xml:space="preserve">متابعة أخبار الإتجار بالأعضاء للنهاية </t>
    </r>
  </si>
  <si>
    <r>
      <rPr>
        <sz val="11"/>
        <color rgb="FF000000"/>
        <rFont val="Noto Sans Devanagari"/>
        <family val="2"/>
      </rPr>
      <t xml:space="preserve">الصحة تابعت ما تم تداوله حول زرع الأعضاء في لبنان</t>
    </r>
    <r>
      <rPr>
        <sz val="11"/>
        <color rgb="FF000000"/>
        <rFont val="Calibri"/>
        <family val="2"/>
      </rPr>
      <t xml:space="preserve">: </t>
    </r>
    <r>
      <rPr>
        <sz val="11"/>
        <color rgb="FF000000"/>
        <rFont val="Noto Sans Devanagari"/>
        <family val="2"/>
      </rPr>
      <t xml:space="preserve">كلام الطبيب حرف وهو يشير إلى لبنان أبداً </t>
    </r>
  </si>
  <si>
    <t xml:space="preserve">الصحة العامة تتابع ما جرى تداوله حول زرع الأعضاء في لبنان </t>
  </si>
  <si>
    <r>
      <rPr>
        <sz val="11"/>
        <color rgb="FF000000"/>
        <rFont val="Calibri"/>
        <family val="2"/>
      </rPr>
      <t xml:space="preserve">..</t>
    </r>
    <r>
      <rPr>
        <sz val="11"/>
        <color rgb="FF000000"/>
        <rFont val="Noto Sans Devanagari"/>
        <family val="2"/>
      </rPr>
      <t xml:space="preserve">وابو فاعور يستقبلها وينوه بجهدها </t>
    </r>
  </si>
  <si>
    <r>
      <rPr>
        <sz val="11"/>
        <color rgb="FF000000"/>
        <rFont val="Noto Sans Devanagari"/>
        <family val="2"/>
      </rPr>
      <t xml:space="preserve">وابو فاعور إتصل بكرتبوي وخليل ومدعي عام التمييز</t>
    </r>
    <r>
      <rPr>
        <sz val="11"/>
        <color rgb="FF000000"/>
        <rFont val="Calibri"/>
        <family val="2"/>
      </rPr>
      <t xml:space="preserve">: </t>
    </r>
    <r>
      <rPr>
        <sz val="11"/>
        <color rgb="FF000000"/>
        <rFont val="Noto Sans Devanagari"/>
        <family val="2"/>
      </rPr>
      <t xml:space="preserve">سنتابع موضوع الإتجار بالأعضاء في صفوف النازحين للتأكد من صحته  </t>
    </r>
  </si>
  <si>
    <r>
      <rPr>
        <sz val="11"/>
        <color rgb="FF000000"/>
        <rFont val="Noto Sans Devanagari"/>
        <family val="2"/>
      </rPr>
      <t xml:space="preserve">الصفدي</t>
    </r>
    <r>
      <rPr>
        <sz val="11"/>
        <color rgb="FF000000"/>
        <rFont val="Calibri"/>
        <family val="2"/>
      </rPr>
      <t xml:space="preserve">: </t>
    </r>
    <r>
      <rPr>
        <sz val="11"/>
        <color rgb="FF000000"/>
        <rFont val="Noto Sans Devanagari"/>
        <family val="2"/>
      </rPr>
      <t xml:space="preserve">سنصدر سندات خزينة بالتعاون مع الصحة </t>
    </r>
  </si>
  <si>
    <t xml:space="preserve">Safadi, hajj hassan, syndicate of hospitals</t>
  </si>
  <si>
    <t xml:space="preserve">الصفدي يلتقي الحاج حسن ونكبة المستشفيات </t>
  </si>
  <si>
    <t xml:space="preserve">سندات خزينة بالتعاون مع الصحة </t>
  </si>
  <si>
    <t xml:space="preserve">الصفدي عرض ونكبة المستشفيات قانون إصدار سندات الخزينة </t>
  </si>
  <si>
    <r>
      <rPr>
        <sz val="11"/>
        <color rgb="FF000000"/>
        <rFont val="Noto Sans Devanagari"/>
        <family val="2"/>
      </rPr>
      <t xml:space="preserve">الصفدي</t>
    </r>
    <r>
      <rPr>
        <sz val="11"/>
        <color rgb="FF000000"/>
        <rFont val="Calibri"/>
        <family val="2"/>
      </rPr>
      <t xml:space="preserve">: </t>
    </r>
    <r>
      <rPr>
        <sz val="11"/>
        <color rgb="FF000000"/>
        <rFont val="Noto Sans Devanagari"/>
        <family val="2"/>
      </rPr>
      <t xml:space="preserve">سندات خزينة بالتعاون مع </t>
    </r>
    <r>
      <rPr>
        <sz val="11"/>
        <color rgb="FF000000"/>
        <rFont val="Calibri"/>
        <family val="2"/>
      </rPr>
      <t xml:space="preserve">"</t>
    </r>
    <r>
      <rPr>
        <sz val="11"/>
        <color rgb="FF000000"/>
        <rFont val="Noto Sans Devanagari"/>
        <family val="2"/>
      </rPr>
      <t xml:space="preserve">الصحة</t>
    </r>
    <r>
      <rPr>
        <sz val="11"/>
        <color rgb="FF000000"/>
        <rFont val="Calibri"/>
        <family val="2"/>
      </rPr>
      <t xml:space="preserve">" </t>
    </r>
    <r>
      <rPr>
        <sz val="11"/>
        <color rgb="FF000000"/>
        <rFont val="Noto Sans Devanagari"/>
        <family val="2"/>
      </rPr>
      <t xml:space="preserve">لدفع عقد المصالحة لمستحقات المستشفيات </t>
    </r>
  </si>
  <si>
    <r>
      <rPr>
        <sz val="11"/>
        <color rgb="FF000000"/>
        <rFont val="Noto Sans Devanagari"/>
        <family val="2"/>
      </rPr>
      <t xml:space="preserve">تابع مع الحاج حسن حاجات </t>
    </r>
    <r>
      <rPr>
        <sz val="11"/>
        <color rgb="FF000000"/>
        <rFont val="Calibri"/>
        <family val="2"/>
      </rPr>
      <t xml:space="preserve">"</t>
    </r>
    <r>
      <rPr>
        <sz val="11"/>
        <color rgb="FF000000"/>
        <rFont val="Noto Sans Devanagari"/>
        <family val="2"/>
      </rPr>
      <t xml:space="preserve">الزراعة</t>
    </r>
    <r>
      <rPr>
        <sz val="11"/>
        <color rgb="FF000000"/>
        <rFont val="Calibri"/>
        <family val="2"/>
      </rPr>
      <t xml:space="preserve">" </t>
    </r>
    <r>
      <rPr>
        <sz val="11"/>
        <color rgb="FF000000"/>
        <rFont val="Noto Sans Devanagari"/>
        <family val="2"/>
      </rPr>
      <t xml:space="preserve">الصفدي يبحث ونكبة المستشفيات قانون إصدار سندات الخزينة </t>
    </r>
  </si>
  <si>
    <r>
      <rPr>
        <sz val="11"/>
        <color rgb="FF000000"/>
        <rFont val="Noto Sans Devanagari"/>
        <family val="2"/>
      </rPr>
      <t xml:space="preserve">الصفدي</t>
    </r>
    <r>
      <rPr>
        <sz val="11"/>
        <color rgb="FF000000"/>
        <rFont val="Calibri"/>
        <family val="2"/>
      </rPr>
      <t xml:space="preserve">: </t>
    </r>
    <r>
      <rPr>
        <sz val="11"/>
        <color rgb="FF000000"/>
        <rFont val="Noto Sans Devanagari"/>
        <family val="2"/>
      </rPr>
      <t xml:space="preserve">سنصدر سندات خزينة لدفع عقود المصالحة الخاصة بمستحقات المستشفيات </t>
    </r>
  </si>
  <si>
    <r>
      <rPr>
        <sz val="11"/>
        <color rgb="FF000000"/>
        <rFont val="Noto Sans Devanagari"/>
        <family val="2"/>
      </rPr>
      <t xml:space="preserve">الصفدي</t>
    </r>
    <r>
      <rPr>
        <sz val="11"/>
        <color rgb="FF000000"/>
        <rFont val="Calibri"/>
        <family val="2"/>
      </rPr>
      <t xml:space="preserve">: </t>
    </r>
    <r>
      <rPr>
        <sz val="11"/>
        <color rgb="FF000000"/>
        <rFont val="Noto Sans Devanagari"/>
        <family val="2"/>
      </rPr>
      <t xml:space="preserve">إستقبل الحاج حسن والحجار وعرض مع نقابة المستشفيات قانون إصدار سندات الخزينة </t>
    </r>
  </si>
  <si>
    <r>
      <rPr>
        <sz val="11"/>
        <color rgb="FF000000"/>
        <rFont val="Noto Sans Devanagari"/>
        <family val="2"/>
      </rPr>
      <t xml:space="preserve">إفتتاح مؤتمر أيام العلاج الفيزيائي في </t>
    </r>
    <r>
      <rPr>
        <sz val="11"/>
        <color rgb="FF000000"/>
        <rFont val="Calibri"/>
        <family val="2"/>
      </rPr>
      <t xml:space="preserve">"</t>
    </r>
    <r>
      <rPr>
        <sz val="11"/>
        <color rgb="FF000000"/>
        <rFont val="Noto Sans Devanagari"/>
        <family val="2"/>
      </rPr>
      <t xml:space="preserve">اليسوعية</t>
    </r>
    <r>
      <rPr>
        <sz val="11"/>
        <color rgb="FF000000"/>
        <rFont val="Calibri"/>
        <family val="2"/>
      </rPr>
      <t xml:space="preserve">" </t>
    </r>
  </si>
  <si>
    <t xml:space="preserve">Conference about physiotherapy</t>
  </si>
  <si>
    <t xml:space="preserve">St Josef university </t>
  </si>
  <si>
    <r>
      <rPr>
        <sz val="11"/>
        <color rgb="FF000000"/>
        <rFont val="Noto Sans Devanagari"/>
        <family val="2"/>
      </rPr>
      <t xml:space="preserve">أيام العلاج الفيزيائي في </t>
    </r>
    <r>
      <rPr>
        <sz val="11"/>
        <color rgb="FF000000"/>
        <rFont val="Calibri"/>
        <family val="2"/>
      </rPr>
      <t xml:space="preserve">"</t>
    </r>
    <r>
      <rPr>
        <sz val="11"/>
        <color rgb="FF000000"/>
        <rFont val="Noto Sans Devanagari"/>
        <family val="2"/>
      </rPr>
      <t xml:space="preserve">القديس يوسف</t>
    </r>
    <r>
      <rPr>
        <sz val="11"/>
        <color rgb="FF000000"/>
        <rFont val="Calibri"/>
        <family val="2"/>
      </rPr>
      <t xml:space="preserve">" </t>
    </r>
  </si>
  <si>
    <r>
      <rPr>
        <sz val="11"/>
        <color rgb="FF000000"/>
        <rFont val="Noto Sans Devanagari"/>
        <family val="2"/>
      </rPr>
      <t xml:space="preserve">لجنة أصحاب الأمراض المستعصية</t>
    </r>
    <r>
      <rPr>
        <sz val="11"/>
        <color rgb="FF000000"/>
        <rFont val="Calibri"/>
        <family val="2"/>
      </rPr>
      <t xml:space="preserve">: </t>
    </r>
    <r>
      <rPr>
        <sz val="11"/>
        <color rgb="FF000000"/>
        <rFont val="Noto Sans Devanagari"/>
        <family val="2"/>
      </rPr>
      <t xml:space="preserve">في إمكان مرضى غسل الكلى العلاج في  مستشفى سيدة زغرتا </t>
    </r>
  </si>
  <si>
    <t xml:space="preserve">Dialysis</t>
  </si>
  <si>
    <t xml:space="preserve">Hayat organisation </t>
  </si>
  <si>
    <t xml:space="preserve">R.M</t>
  </si>
  <si>
    <t xml:space="preserve">اكتشافات حديثة في علاج التصلب اللويجي المتعدد إرتباط ضمور الدماغ بالعلاج الجسدي والخلل المعرفي </t>
  </si>
  <si>
    <r>
      <rPr>
        <sz val="11"/>
        <color rgb="FF000000"/>
        <rFont val="Noto Sans Devanagari"/>
        <family val="2"/>
      </rPr>
      <t xml:space="preserve">التصلب اللويجي</t>
    </r>
    <r>
      <rPr>
        <sz val="11"/>
        <color rgb="FF000000"/>
        <rFont val="Calibri"/>
        <family val="2"/>
      </rPr>
      <t xml:space="preserve">.. </t>
    </r>
    <r>
      <rPr>
        <sz val="11"/>
        <color rgb="FF000000"/>
        <rFont val="Noto Sans Devanagari"/>
        <family val="2"/>
      </rPr>
      <t xml:space="preserve">محور ندوة</t>
    </r>
  </si>
  <si>
    <t xml:space="preserve">علاج مرضى غسل الكلي في مستشفى سيدة زغرتا </t>
  </si>
  <si>
    <r>
      <rPr>
        <sz val="11"/>
        <color rgb="FF000000"/>
        <rFont val="Noto Sans Devanagari"/>
        <family val="2"/>
      </rPr>
      <t xml:space="preserve">السكري</t>
    </r>
    <r>
      <rPr>
        <sz val="11"/>
        <color rgb="FF000000"/>
        <rFont val="Calibri"/>
        <family val="2"/>
      </rPr>
      <t xml:space="preserve">.. </t>
    </r>
    <r>
      <rPr>
        <sz val="11"/>
        <color rgb="FF000000"/>
        <rFont val="Noto Sans Devanagari"/>
        <family val="2"/>
      </rPr>
      <t xml:space="preserve">جدارية في بعبدا </t>
    </r>
  </si>
  <si>
    <t xml:space="preserve">Sagess university </t>
  </si>
  <si>
    <t xml:space="preserve">الحقنة الفنية تحيي اليوم العالمي للسكري </t>
  </si>
  <si>
    <r>
      <rPr>
        <sz val="11"/>
        <color rgb="FF000000"/>
        <rFont val="Noto Sans Devanagari"/>
        <family val="2"/>
      </rPr>
      <t xml:space="preserve">أطباء بلا حدود في </t>
    </r>
    <r>
      <rPr>
        <sz val="11"/>
        <color rgb="FF000000"/>
        <rFont val="Calibri"/>
        <family val="2"/>
      </rPr>
      <t xml:space="preserve">"</t>
    </r>
    <r>
      <rPr>
        <sz val="11"/>
        <color rgb="FF000000"/>
        <rFont val="Noto Sans Devanagari"/>
        <family val="2"/>
      </rPr>
      <t xml:space="preserve">جامع البحر</t>
    </r>
    <r>
      <rPr>
        <sz val="11"/>
        <color rgb="FF000000"/>
        <rFont val="Calibri"/>
        <family val="2"/>
      </rPr>
      <t xml:space="preserve">" </t>
    </r>
  </si>
  <si>
    <t xml:space="preserve">Social wellfare</t>
  </si>
  <si>
    <r>
      <rPr>
        <sz val="11"/>
        <color rgb="FF000000"/>
        <rFont val="Calibri"/>
        <family val="2"/>
      </rPr>
      <t xml:space="preserve"> Doctors without borders, </t>
    </r>
    <r>
      <rPr>
        <sz val="11"/>
        <color rgb="FF000000"/>
        <rFont val="Noto Sans Devanagari"/>
        <family val="2"/>
      </rPr>
      <t xml:space="preserve">جمعية جامع البحر</t>
    </r>
  </si>
  <si>
    <t xml:space="preserve">نقابة الممرضات والممرضين ترفض الإتهامات </t>
  </si>
  <si>
    <t xml:space="preserve">Nurses role </t>
  </si>
  <si>
    <t xml:space="preserve">نقابة الأطباء تستنكر </t>
  </si>
  <si>
    <t xml:space="preserve">Bombing</t>
  </si>
  <si>
    <t xml:space="preserve">syndicate of physicians</t>
  </si>
  <si>
    <r>
      <rPr>
        <sz val="11"/>
        <color rgb="FF000000"/>
        <rFont val="Noto Sans Devanagari"/>
        <family val="2"/>
      </rPr>
      <t xml:space="preserve"> نتائج  حملة </t>
    </r>
    <r>
      <rPr>
        <sz val="11"/>
        <color rgb="FF000000"/>
        <rFont val="Calibri"/>
        <family val="2"/>
      </rPr>
      <t xml:space="preserve">"Designed and Signed" </t>
    </r>
    <r>
      <rPr>
        <sz val="11"/>
        <color rgb="FF000000"/>
        <rFont val="Noto Sans Devanagari"/>
        <family val="2"/>
      </rPr>
      <t xml:space="preserve">في </t>
    </r>
    <r>
      <rPr>
        <sz val="11"/>
        <color rgb="FF000000"/>
        <rFont val="Calibri"/>
        <family val="2"/>
      </rPr>
      <t xml:space="preserve">60 ABC </t>
    </r>
    <r>
      <rPr>
        <sz val="11"/>
        <color rgb="FF000000"/>
        <rFont val="Noto Sans Devanagari"/>
        <family val="2"/>
      </rPr>
      <t xml:space="preserve">مليون ليرة دعماً لصندوق </t>
    </r>
    <r>
      <rPr>
        <sz val="11"/>
        <color rgb="FF000000"/>
        <rFont val="Calibri"/>
        <family val="2"/>
      </rPr>
      <t xml:space="preserve">Brave Heart </t>
    </r>
  </si>
  <si>
    <r>
      <rPr>
        <sz val="11"/>
        <color rgb="FF000000"/>
        <rFont val="Noto Sans Devanagari"/>
        <family val="2"/>
      </rPr>
      <t xml:space="preserve">لإبداع والإنسانية يتعانقان في </t>
    </r>
    <r>
      <rPr>
        <sz val="11"/>
        <color rgb="FF000000"/>
        <rFont val="Calibri"/>
        <family val="2"/>
      </rPr>
      <t xml:space="preserve">ABC </t>
    </r>
    <r>
      <rPr>
        <sz val="11"/>
        <color rgb="FF000000"/>
        <rFont val="Noto Sans Devanagari"/>
        <family val="2"/>
      </rPr>
      <t xml:space="preserve">ضمن حملة </t>
    </r>
    <r>
      <rPr>
        <sz val="11"/>
        <color rgb="FF000000"/>
        <rFont val="Calibri"/>
        <family val="2"/>
      </rPr>
      <t xml:space="preserve">(Designed and Signed)</t>
    </r>
  </si>
  <si>
    <r>
      <rPr>
        <sz val="11"/>
        <color rgb="FF000000"/>
        <rFont val="Calibri"/>
        <family val="2"/>
      </rPr>
      <t xml:space="preserve">ABC </t>
    </r>
    <r>
      <rPr>
        <sz val="11"/>
        <color rgb="FF000000"/>
        <rFont val="Noto Sans Devanagari"/>
        <family val="2"/>
      </rPr>
      <t xml:space="preserve">أعلن نتائج  </t>
    </r>
    <r>
      <rPr>
        <sz val="11"/>
        <color rgb="FF000000"/>
        <rFont val="Calibri"/>
        <family val="2"/>
      </rPr>
      <t xml:space="preserve">Designed and Signed</t>
    </r>
  </si>
  <si>
    <r>
      <rPr>
        <sz val="11"/>
        <color rgb="FF000000"/>
        <rFont val="Noto Sans Devanagari"/>
        <family val="2"/>
      </rPr>
      <t xml:space="preserve">مجدلاني</t>
    </r>
    <r>
      <rPr>
        <sz val="11"/>
        <color rgb="FF000000"/>
        <rFont val="Calibri"/>
        <family val="2"/>
      </rPr>
      <t xml:space="preserve">: </t>
    </r>
    <r>
      <rPr>
        <sz val="11"/>
        <color rgb="FF000000"/>
        <rFont val="Noto Sans Devanagari"/>
        <family val="2"/>
      </rPr>
      <t xml:space="preserve">لحظة تنهي ظاهرة الأدوية المزورة دعا رئيس لجنة الصحة النيابية النائب عاطف مجدلاني إلى وضع خطا تنهي ظاهرة الأدوية المزورة </t>
    </r>
  </si>
  <si>
    <t xml:space="preserve">Ministry of labor, Majdalani</t>
  </si>
  <si>
    <r>
      <rPr>
        <sz val="11"/>
        <color rgb="FF000000"/>
        <rFont val="Noto Sans Devanagari"/>
        <family val="2"/>
      </rPr>
      <t xml:space="preserve">مؤتمر </t>
    </r>
    <r>
      <rPr>
        <sz val="11"/>
        <color rgb="FF000000"/>
        <rFont val="Calibri"/>
        <family val="2"/>
      </rPr>
      <t xml:space="preserve">"</t>
    </r>
    <r>
      <rPr>
        <sz val="11"/>
        <color rgb="FF000000"/>
        <rFont val="Noto Sans Devanagari"/>
        <family val="2"/>
      </rPr>
      <t xml:space="preserve">أيام العلاج الفيزيائي</t>
    </r>
    <r>
      <rPr>
        <sz val="11"/>
        <color rgb="FF000000"/>
        <rFont val="Calibri"/>
        <family val="2"/>
      </rPr>
      <t xml:space="preserve">" </t>
    </r>
    <r>
      <rPr>
        <sz val="11"/>
        <color rgb="FF000000"/>
        <rFont val="Noto Sans Devanagari"/>
        <family val="2"/>
      </rPr>
      <t xml:space="preserve">في القديس يوسف وشهادات في الوخز بالإبر ل</t>
    </r>
    <r>
      <rPr>
        <sz val="11"/>
        <color rgb="FF000000"/>
        <rFont val="Calibri"/>
        <family val="2"/>
      </rPr>
      <t xml:space="preserve">-19 </t>
    </r>
    <r>
      <rPr>
        <sz val="11"/>
        <color rgb="FF000000"/>
        <rFont val="Noto Sans Devanagari"/>
        <family val="2"/>
      </rPr>
      <t xml:space="preserve">طبيباً وعملاً صحياً </t>
    </r>
  </si>
  <si>
    <r>
      <rPr>
        <sz val="11"/>
        <color rgb="FF000000"/>
        <rFont val="Noto Sans Devanagari"/>
        <family val="2"/>
      </rPr>
      <t xml:space="preserve">الإنسداد الرئوي السبب الرابع للوفيات في العالم</t>
    </r>
    <r>
      <rPr>
        <sz val="11"/>
        <color rgb="FF000000"/>
        <rFont val="Calibri"/>
        <family val="2"/>
      </rPr>
      <t xml:space="preserve">! </t>
    </r>
  </si>
  <si>
    <t xml:space="preserve">conference about death due to lung obstruction </t>
  </si>
  <si>
    <r>
      <rPr>
        <sz val="11"/>
        <color rgb="FF000000"/>
        <rFont val="Calibri"/>
        <family val="2"/>
      </rPr>
      <t xml:space="preserve">GlaxoSmithKline, </t>
    </r>
    <r>
      <rPr>
        <sz val="11"/>
        <color rgb="FF000000"/>
        <rFont val="Noto Sans Devanagari"/>
        <family val="2"/>
      </rPr>
      <t xml:space="preserve">الجمعية اللبنانية للأمراض الصدرية </t>
    </r>
  </si>
  <si>
    <t xml:space="preserve">Reporting a study, no source</t>
  </si>
  <si>
    <r>
      <rPr>
        <sz val="11"/>
        <color rgb="FF000000"/>
        <rFont val="Noto Sans Devanagari"/>
        <family val="2"/>
      </rPr>
      <t xml:space="preserve">الإنسداد الرئوي</t>
    </r>
    <r>
      <rPr>
        <sz val="11"/>
        <color rgb="FF000000"/>
        <rFont val="Calibri"/>
        <family val="2"/>
      </rPr>
      <t xml:space="preserve">.. </t>
    </r>
    <r>
      <rPr>
        <sz val="11"/>
        <color rgb="FF000000"/>
        <rFont val="Noto Sans Devanagari"/>
        <family val="2"/>
      </rPr>
      <t xml:space="preserve">السبب الرابع للوفيات</t>
    </r>
  </si>
  <si>
    <r>
      <rPr>
        <sz val="11"/>
        <color rgb="FF000000"/>
        <rFont val="Noto Sans Devanagari"/>
        <family val="2"/>
      </rPr>
      <t xml:space="preserve">كلية التمريض في </t>
    </r>
    <r>
      <rPr>
        <sz val="11"/>
        <color rgb="FF000000"/>
        <rFont val="Calibri"/>
        <family val="2"/>
      </rPr>
      <t xml:space="preserve">LAU </t>
    </r>
    <r>
      <rPr>
        <sz val="11"/>
        <color rgb="FF000000"/>
        <rFont val="Noto Sans Devanagari"/>
        <family val="2"/>
      </rPr>
      <t xml:space="preserve">نالت الإعتماد الأكاديمي الأميركي للبكالوريوس </t>
    </r>
  </si>
  <si>
    <t xml:space="preserve">LAU nursing school </t>
  </si>
  <si>
    <t xml:space="preserve">مؤسسة مخزومي شركة في حملة تلقيح الأطفال ضد الشلل </t>
  </si>
  <si>
    <t xml:space="preserve">Makhzoumi association </t>
  </si>
  <si>
    <r>
      <rPr>
        <sz val="11"/>
        <color rgb="FF000000"/>
        <rFont val="Noto Sans Devanagari"/>
        <family val="2"/>
      </rPr>
      <t xml:space="preserve">يوم نفسي في معهد الإصلاح الأحداث</t>
    </r>
    <r>
      <rPr>
        <sz val="11"/>
        <color rgb="FF000000"/>
        <rFont val="Calibri"/>
        <family val="2"/>
      </rPr>
      <t xml:space="preserve">: </t>
    </r>
    <r>
      <rPr>
        <sz val="11"/>
        <color rgb="FF000000"/>
        <rFont val="Noto Sans Devanagari"/>
        <family val="2"/>
      </rPr>
      <t xml:space="preserve">يرسمون وردة ويحلمون بالمستقبل </t>
    </r>
  </si>
  <si>
    <t xml:space="preserve">Psycho therapy for the juveniles </t>
  </si>
  <si>
    <t xml:space="preserve">مركز إصلاح الأحداث </t>
  </si>
  <si>
    <r>
      <rPr>
        <sz val="11"/>
        <color rgb="FF000000"/>
        <rFont val="Noto Sans Devanagari"/>
        <family val="2"/>
      </rPr>
      <t xml:space="preserve">هرون</t>
    </r>
    <r>
      <rPr>
        <sz val="11"/>
        <color rgb="FF000000"/>
        <rFont val="Calibri"/>
        <family val="2"/>
      </rPr>
      <t xml:space="preserve">: </t>
    </r>
    <r>
      <rPr>
        <sz val="11"/>
        <color rgb="FF000000"/>
        <rFont val="Noto Sans Devanagari"/>
        <family val="2"/>
      </rPr>
      <t xml:space="preserve">غياب الموازنة اثر بشكل كبير على التعامل بين المستشفيات والدولة </t>
    </r>
  </si>
  <si>
    <t xml:space="preserve">hospitals financial burden</t>
  </si>
  <si>
    <r>
      <rPr>
        <sz val="11"/>
        <color rgb="FF000000"/>
        <rFont val="Noto Sans Devanagari"/>
        <family val="2"/>
      </rPr>
      <t xml:space="preserve">هرون</t>
    </r>
    <r>
      <rPr>
        <sz val="11"/>
        <color rgb="FF000000"/>
        <rFont val="Calibri"/>
        <family val="2"/>
      </rPr>
      <t xml:space="preserve">: </t>
    </r>
    <r>
      <rPr>
        <sz val="11"/>
        <color rgb="FF000000"/>
        <rFont val="Noto Sans Devanagari"/>
        <family val="2"/>
      </rPr>
      <t xml:space="preserve">غياب الموازنة ياثر  على تعامل المستشفيات مع الدولة </t>
    </r>
  </si>
  <si>
    <r>
      <rPr>
        <sz val="11"/>
        <color rgb="FF000000"/>
        <rFont val="Noto Sans Devanagari"/>
        <family val="2"/>
      </rPr>
      <t xml:space="preserve">هارون</t>
    </r>
    <r>
      <rPr>
        <sz val="11"/>
        <color rgb="FF000000"/>
        <rFont val="Calibri"/>
        <family val="2"/>
      </rPr>
      <t xml:space="preserve">: </t>
    </r>
    <r>
      <rPr>
        <sz val="11"/>
        <color rgb="FF000000"/>
        <rFont val="Noto Sans Devanagari"/>
        <family val="2"/>
      </rPr>
      <t xml:space="preserve">لا قدرة للمستشفيات على تحمل عبء النازحين </t>
    </r>
  </si>
  <si>
    <r>
      <rPr>
        <sz val="11"/>
        <color rgb="FF000000"/>
        <rFont val="Noto Sans Devanagari"/>
        <family val="2"/>
      </rPr>
      <t xml:space="preserve">هارون</t>
    </r>
    <r>
      <rPr>
        <sz val="11"/>
        <color rgb="FF000000"/>
        <rFont val="Calibri"/>
        <family val="2"/>
      </rPr>
      <t xml:space="preserve">: </t>
    </r>
    <r>
      <rPr>
        <sz val="11"/>
        <color rgb="FF000000"/>
        <rFont val="Noto Sans Devanagari"/>
        <family val="2"/>
      </rPr>
      <t xml:space="preserve">النازحون متروكون لقدرهم </t>
    </r>
  </si>
  <si>
    <r>
      <rPr>
        <sz val="11"/>
        <color rgb="FF000000"/>
        <rFont val="Noto Sans Devanagari"/>
        <family val="2"/>
      </rPr>
      <t xml:space="preserve">الأطباء أيضاً</t>
    </r>
    <r>
      <rPr>
        <sz val="11"/>
        <color rgb="FF000000"/>
        <rFont val="Calibri"/>
        <family val="2"/>
      </rPr>
      <t xml:space="preserve">... </t>
    </r>
    <r>
      <rPr>
        <sz val="11"/>
        <color rgb="FF000000"/>
        <rFont val="Noto Sans Devanagari"/>
        <family val="2"/>
      </rPr>
      <t xml:space="preserve">يعذبون </t>
    </r>
  </si>
  <si>
    <t xml:space="preserve">Medical ethics
Malpractice
Human rights</t>
  </si>
  <si>
    <t xml:space="preserve">Dr. Ghassan Abou Satta
Dr. Steven Miles
Dr. Talia Arawi
Dr. Vivian Nasinson</t>
  </si>
  <si>
    <t xml:space="preserve">Reporting from a speech, no source was given</t>
  </si>
  <si>
    <t xml:space="preserve">العشاء السنوي للتجمع الوطني للسكري برعاية وزير الصحة </t>
  </si>
  <si>
    <t xml:space="preserve">Dr. Jaqueline Kasouf Maalouf
Arbid</t>
  </si>
  <si>
    <t xml:space="preserve">ندوة عن مرض السكري في المنتدى الثقافي و الإجتماعي في ددة </t>
  </si>
  <si>
    <t xml:space="preserve">Dr. Salam Sisi
Dr. Mohamad Sandid
Dr. Wissam Issa</t>
  </si>
  <si>
    <r>
      <rPr>
        <sz val="11"/>
        <color rgb="FF000000"/>
        <rFont val="Noto Sans Devanagari"/>
        <family val="2"/>
      </rPr>
      <t xml:space="preserve">محاضرة طبية في </t>
    </r>
    <r>
      <rPr>
        <sz val="11"/>
        <color rgb="FF000000"/>
        <rFont val="Calibri"/>
        <family val="2"/>
      </rPr>
      <t xml:space="preserve">"</t>
    </r>
    <r>
      <rPr>
        <sz val="11"/>
        <color rgb="FF000000"/>
        <rFont val="Noto Sans Devanagari"/>
        <family val="2"/>
      </rPr>
      <t xml:space="preserve">المركز الاسلامي</t>
    </r>
    <r>
      <rPr>
        <sz val="11"/>
        <color rgb="FF000000"/>
        <rFont val="Calibri"/>
        <family val="2"/>
      </rPr>
      <t xml:space="preserve">"</t>
    </r>
  </si>
  <si>
    <t xml:space="preserve">Aging and nutrition</t>
  </si>
  <si>
    <t xml:space="preserve">Dr. Sawsan Wazzan</t>
  </si>
  <si>
    <r>
      <rPr>
        <sz val="11"/>
        <color rgb="FF000000"/>
        <rFont val="Noto Sans Devanagari"/>
        <family val="2"/>
      </rPr>
      <t xml:space="preserve">نقابة أطباء الأسنان</t>
    </r>
    <r>
      <rPr>
        <sz val="11"/>
        <color rgb="FF000000"/>
        <rFont val="Calibri"/>
        <family val="2"/>
      </rPr>
      <t xml:space="preserve">: </t>
    </r>
    <r>
      <rPr>
        <sz val="11"/>
        <color rgb="FF000000"/>
        <rFont val="Noto Sans Devanagari"/>
        <family val="2"/>
      </rPr>
      <t xml:space="preserve">اللائحة الفائزة توافقية </t>
    </r>
  </si>
  <si>
    <t xml:space="preserve">Elections</t>
  </si>
  <si>
    <t xml:space="preserve">شركة باير للرعاية الصحية تحاضر طلبة كلية الطب في جامعة بيروت العربية عن السكتة الدماغية </t>
  </si>
  <si>
    <t xml:space="preserve">lecture about apoplexy</t>
  </si>
  <si>
    <t xml:space="preserve">Bayer</t>
  </si>
  <si>
    <t xml:space="preserve">اصابت بشلل الأطفال في حلب ودمشق </t>
  </si>
  <si>
    <r>
      <rPr>
        <b val="true"/>
        <sz val="14"/>
        <color rgb="FF000000"/>
        <rFont val="Noto Sans Devanagari"/>
        <family val="2"/>
      </rPr>
      <t xml:space="preserve">بيان </t>
    </r>
    <r>
      <rPr>
        <b val="true"/>
        <sz val="14"/>
        <color rgb="FF000000"/>
        <rFont val="Calibri"/>
        <family val="2"/>
      </rPr>
      <t xml:space="preserve">by WHO</t>
    </r>
  </si>
  <si>
    <t xml:space="preserve">Mohamad Bdeir</t>
  </si>
  <si>
    <t xml:space="preserve">فيروس الجرحى السوريين يقلق إسرائيل </t>
  </si>
  <si>
    <t xml:space="preserve">Refugees infections</t>
  </si>
  <si>
    <r>
      <rPr>
        <b val="true"/>
        <sz val="14"/>
        <color rgb="FF000000"/>
        <rFont val="Calibri"/>
        <family val="2"/>
      </rPr>
      <t xml:space="preserve">repoting from newspaper
Reporting estimates done by israel moh
</t>
    </r>
    <r>
      <rPr>
        <b val="true"/>
        <sz val="14"/>
        <color rgb="FF993300"/>
        <rFont val="Calibri"/>
        <family val="2"/>
      </rPr>
      <t xml:space="preserve">(Report)</t>
    </r>
  </si>
  <si>
    <r>
      <rPr>
        <b val="true"/>
        <sz val="14"/>
        <color rgb="FF000000"/>
        <rFont val="Calibri"/>
        <family val="2"/>
      </rPr>
      <t xml:space="preserve"> news paper </t>
    </r>
    <r>
      <rPr>
        <b val="true"/>
        <sz val="14"/>
        <color rgb="FF000000"/>
        <rFont val="Noto Sans Devanagari"/>
        <family val="2"/>
      </rPr>
      <t xml:space="preserve">إسرائيل اليوم 
</t>
    </r>
    <r>
      <rPr>
        <b val="true"/>
        <sz val="14"/>
        <color rgb="FF000000"/>
        <rFont val="Calibri"/>
        <family val="2"/>
      </rPr>
      <t xml:space="preserve">Gray lit</t>
    </r>
  </si>
  <si>
    <t xml:space="preserve">Israel's ministry of health </t>
  </si>
  <si>
    <t xml:space="preserve">Israel</t>
  </si>
  <si>
    <t xml:space="preserve">مستوصف معوض عاين مرضى من النازحين </t>
  </si>
  <si>
    <t xml:space="preserve">treating refugees</t>
  </si>
  <si>
    <t xml:space="preserve">Moawad Clinics</t>
  </si>
  <si>
    <r>
      <rPr>
        <sz val="11"/>
        <color rgb="FF000000"/>
        <rFont val="Noto Sans Devanagari"/>
        <family val="2"/>
      </rPr>
      <t xml:space="preserve">مدارس بعد الظهر</t>
    </r>
    <r>
      <rPr>
        <sz val="11"/>
        <color rgb="FF000000"/>
        <rFont val="Calibri"/>
        <family val="2"/>
      </rPr>
      <t xml:space="preserve">.. </t>
    </r>
    <r>
      <rPr>
        <sz val="11"/>
        <color rgb="FF000000"/>
        <rFont val="Noto Sans Devanagari"/>
        <family val="2"/>
      </rPr>
      <t xml:space="preserve">للتلامذة السوريين </t>
    </r>
  </si>
  <si>
    <t xml:space="preserve">afternoon schools for refugees</t>
  </si>
  <si>
    <t xml:space="preserve">UNICEF, ministry of education</t>
  </si>
  <si>
    <r>
      <rPr>
        <sz val="11"/>
        <color rgb="FF000000"/>
        <rFont val="Noto Sans Devanagari"/>
        <family val="2"/>
      </rPr>
      <t xml:space="preserve">معدل الوفيات مرتفع في المنطقة و أساليب جديدة للتشخيص و العلاج </t>
    </r>
    <r>
      <rPr>
        <sz val="11"/>
        <color rgb="FF000000"/>
        <rFont val="Calibri"/>
        <family val="2"/>
      </rPr>
      <t xml:space="preserve">/ </t>
    </r>
    <r>
      <rPr>
        <sz val="11"/>
        <color rgb="FF000000"/>
        <rFont val="Noto Sans Devanagari"/>
        <family val="2"/>
      </rPr>
      <t xml:space="preserve">أمراض القلب الاشد فتكاً على مستوى العالم  </t>
    </r>
  </si>
  <si>
    <t xml:space="preserve">Cardiovascular diseases</t>
  </si>
  <si>
    <t xml:space="preserve">Boehringer Ingelheim</t>
  </si>
  <si>
    <t xml:space="preserve">Reporting WHO estimate</t>
  </si>
  <si>
    <t xml:space="preserve">Region (ME &amp; Africa)</t>
  </si>
  <si>
    <t xml:space="preserve">Hussein Tleis</t>
  </si>
  <si>
    <r>
      <rPr>
        <sz val="11"/>
        <color rgb="FF000000"/>
        <rFont val="Noto Sans Devanagari"/>
        <family val="2"/>
      </rPr>
      <t xml:space="preserve">سورية تهدد العالم كله بشلل الأطفال</t>
    </r>
    <r>
      <rPr>
        <sz val="11"/>
        <color rgb="FF000000"/>
        <rFont val="Calibri"/>
        <family val="2"/>
      </rPr>
      <t xml:space="preserve">!</t>
    </r>
  </si>
  <si>
    <t xml:space="preserve">Pascal Souma</t>
  </si>
  <si>
    <r>
      <rPr>
        <sz val="11"/>
        <color rgb="FF000000"/>
        <rFont val="Noto Sans Devanagari"/>
        <family val="2"/>
      </rPr>
      <t xml:space="preserve">خليل ل</t>
    </r>
    <r>
      <rPr>
        <sz val="11"/>
        <color rgb="FF000000"/>
        <rFont val="Calibri"/>
        <family val="2"/>
      </rPr>
      <t xml:space="preserve">"</t>
    </r>
    <r>
      <rPr>
        <sz val="11"/>
        <color rgb="FF000000"/>
        <rFont val="Noto Sans Devanagari"/>
        <family val="2"/>
      </rPr>
      <t xml:space="preserve">السفير</t>
    </r>
    <r>
      <rPr>
        <sz val="11"/>
        <color rgb="FF000000"/>
        <rFont val="Calibri"/>
        <family val="2"/>
      </rPr>
      <t xml:space="preserve">": </t>
    </r>
    <r>
      <rPr>
        <sz val="11"/>
        <color rgb="FF000000"/>
        <rFont val="Noto Sans Devanagari"/>
        <family val="2"/>
      </rPr>
      <t xml:space="preserve">سنعدل العقود مع المستشفيات حرب ناعمة بين </t>
    </r>
    <r>
      <rPr>
        <sz val="11"/>
        <color rgb="FF000000"/>
        <rFont val="Calibri"/>
        <family val="2"/>
      </rPr>
      <t xml:space="preserve">"</t>
    </r>
    <r>
      <rPr>
        <sz val="11"/>
        <color rgb="FF000000"/>
        <rFont val="Noto Sans Devanagari"/>
        <family val="2"/>
      </rPr>
      <t xml:space="preserve">الصحة</t>
    </r>
    <r>
      <rPr>
        <sz val="11"/>
        <color rgb="FF000000"/>
        <rFont val="Calibri"/>
        <family val="2"/>
      </rPr>
      <t xml:space="preserve">" </t>
    </r>
    <r>
      <rPr>
        <sz val="11"/>
        <color rgb="FF000000"/>
        <rFont val="Noto Sans Devanagari"/>
        <family val="2"/>
      </rPr>
      <t xml:space="preserve">و </t>
    </r>
    <r>
      <rPr>
        <sz val="11"/>
        <color rgb="FF000000"/>
        <rFont val="Calibri"/>
        <family val="2"/>
      </rPr>
      <t xml:space="preserve">"</t>
    </r>
    <r>
      <rPr>
        <sz val="11"/>
        <color rgb="FF000000"/>
        <rFont val="Noto Sans Devanagari"/>
        <family val="2"/>
      </rPr>
      <t xml:space="preserve">نقابة الإستشفاء</t>
    </r>
    <r>
      <rPr>
        <sz val="11"/>
        <color rgb="FF000000"/>
        <rFont val="Calibri"/>
        <family val="2"/>
      </rPr>
      <t xml:space="preserve">"</t>
    </r>
  </si>
  <si>
    <t xml:space="preserve">strategy planning for hospitilization in Lebanon</t>
  </si>
  <si>
    <t xml:space="preserve">MOHPH, Syndicate of hospitilization </t>
  </si>
  <si>
    <r>
      <rPr>
        <sz val="11"/>
        <color rgb="FF000000"/>
        <rFont val="Noto Sans Devanagari"/>
        <family val="2"/>
      </rPr>
      <t xml:space="preserve">وزير الصحة إفتتاح مؤتمر استراتيجيات قطاع الاستشفاء</t>
    </r>
    <r>
      <rPr>
        <sz val="11"/>
        <color rgb="FF000000"/>
        <rFont val="Calibri"/>
        <family val="2"/>
      </rPr>
      <t xml:space="preserve">: </t>
    </r>
    <r>
      <rPr>
        <sz val="11"/>
        <color rgb="FF000000"/>
        <rFont val="Noto Sans Devanagari"/>
        <family val="2"/>
      </rPr>
      <t xml:space="preserve">وحده الحوار قادر على رسم أفاق للتعامل مع التحديات</t>
    </r>
  </si>
  <si>
    <r>
      <rPr>
        <sz val="11"/>
        <color rgb="FF000000"/>
        <rFont val="Noto Sans Devanagari"/>
        <family val="2"/>
      </rPr>
      <t xml:space="preserve">خليل إفتتح مؤتمر استراتيجيات قطاع الاستشفاء</t>
    </r>
    <r>
      <rPr>
        <sz val="11"/>
        <color rgb="FF000000"/>
        <rFont val="Calibri"/>
        <family val="2"/>
      </rPr>
      <t xml:space="preserve">: </t>
    </r>
    <r>
      <rPr>
        <sz val="11"/>
        <color rgb="FF000000"/>
        <rFont val="Noto Sans Devanagari"/>
        <family val="2"/>
      </rPr>
      <t xml:space="preserve">لتأمين سوق استشفائي عربي متكامل مفتوح </t>
    </r>
  </si>
  <si>
    <t xml:space="preserve">حوار مفتوح مع وزراء الصحة والعمل والسياحة في أولى جلسات مؤتمر الإستراتيجيات المستقبلية لقطاع الاستشفاء  </t>
  </si>
  <si>
    <t xml:space="preserve">حوار وزاري  الإستراتيجيات المستقبلية لقطاع الاستشفاء  </t>
  </si>
  <si>
    <t xml:space="preserve">Radwan Yacoub</t>
  </si>
  <si>
    <r>
      <rPr>
        <sz val="11"/>
        <color rgb="FF000000"/>
        <rFont val="Noto Sans Devanagari"/>
        <family val="2"/>
      </rPr>
      <t xml:space="preserve">مخيم نهر البارد مأساة شعب فلسطيني ما منظمة الأونروا تخفيض موازنة الإستشفاء </t>
    </r>
    <r>
      <rPr>
        <sz val="11"/>
        <color rgb="FF000000"/>
        <rFont val="Calibri"/>
        <family val="2"/>
      </rPr>
      <t xml:space="preserve">50% </t>
    </r>
    <r>
      <rPr>
        <sz val="11"/>
        <color rgb="FF000000"/>
        <rFont val="Noto Sans Devanagari"/>
        <family val="2"/>
      </rPr>
      <t xml:space="preserve">وكلام عن عدم دفع رواتب موظفيها في القريب مطالبة بإعادة تغطية الفاتورة الصحية للفلسطينين </t>
    </r>
  </si>
  <si>
    <t xml:space="preserve">UNRWA cutting down the budget</t>
  </si>
  <si>
    <t xml:space="preserve">Al Hajj Ziad Al shatwiyi</t>
  </si>
  <si>
    <t xml:space="preserve">Reporting from an interview that isnt an expert, no source
Reporting evidence from UNRWA general commissioner statement </t>
  </si>
  <si>
    <t xml:space="preserve">Reporting MOPH estimates</t>
  </si>
  <si>
    <t xml:space="preserve">إستئناف حملة شلل الأطفال </t>
  </si>
  <si>
    <t xml:space="preserve">نتائج المرحلة الأولى من حملة شلل الأطفال </t>
  </si>
  <si>
    <t xml:space="preserve">النتائج النهائية لحملة التلقيح ضد شلل الأطفال </t>
  </si>
  <si>
    <r>
      <rPr>
        <sz val="11"/>
        <color rgb="FF000000"/>
        <rFont val="Noto Sans Devanagari"/>
        <family val="2"/>
      </rPr>
      <t xml:space="preserve">التلقيح ضد الشلل طاول </t>
    </r>
    <r>
      <rPr>
        <sz val="11"/>
        <color rgb="FF000000"/>
        <rFont val="Calibri"/>
        <family val="2"/>
      </rPr>
      <t xml:space="preserve">98.4%</t>
    </r>
  </si>
  <si>
    <r>
      <rPr>
        <sz val="11"/>
        <color rgb="FF000000"/>
        <rFont val="Noto Sans Devanagari"/>
        <family val="2"/>
      </rPr>
      <t xml:space="preserve">تلقيح ضد الشلل ل</t>
    </r>
    <r>
      <rPr>
        <sz val="11"/>
        <color rgb="FF000000"/>
        <rFont val="Calibri"/>
        <family val="2"/>
      </rPr>
      <t xml:space="preserve">98.4% </t>
    </r>
    <r>
      <rPr>
        <sz val="11"/>
        <color rgb="FF000000"/>
        <rFont val="Noto Sans Devanagari"/>
        <family val="2"/>
      </rPr>
      <t xml:space="preserve">من مجمل الأطفال المستهدفين </t>
    </r>
  </si>
  <si>
    <t xml:space="preserve">٥٨٠٧٧٠ طفلاً تم تلقيحهم ضد الشلل </t>
  </si>
  <si>
    <r>
      <rPr>
        <sz val="11"/>
        <color rgb="FF000000"/>
        <rFont val="Noto Sans Devanagari"/>
        <family val="2"/>
      </rPr>
      <t xml:space="preserve">مستشفى يرفض إستقبال مريض مضمون ١٠٠٪ ساسين ل</t>
    </r>
    <r>
      <rPr>
        <sz val="11"/>
        <color rgb="FF000000"/>
        <rFont val="Calibri"/>
        <family val="2"/>
      </rPr>
      <t xml:space="preserve">"</t>
    </r>
    <r>
      <rPr>
        <sz val="11"/>
        <color rgb="FF000000"/>
        <rFont val="Noto Sans Devanagari"/>
        <family val="2"/>
      </rPr>
      <t xml:space="preserve">النهار</t>
    </r>
    <r>
      <rPr>
        <sz val="11"/>
        <color rgb="FF000000"/>
        <rFont val="Calibri"/>
        <family val="2"/>
      </rPr>
      <t xml:space="preserve">": </t>
    </r>
    <r>
      <rPr>
        <sz val="11"/>
        <color rgb="FF000000"/>
        <rFont val="Noto Sans Devanagari"/>
        <family val="2"/>
      </rPr>
      <t xml:space="preserve">هل هي للحجر أم للبشر؟؟</t>
    </r>
  </si>
  <si>
    <t xml:space="preserve">Sassine</t>
  </si>
  <si>
    <t xml:space="preserve">الهيئة والعمالي يرسخان الشراكة بين أصحاب العمل والعمال ويتفقان على السعي إلى إقرار قانون التغطية الصحية بعد التقاعد </t>
  </si>
  <si>
    <r>
      <rPr>
        <sz val="11"/>
        <color rgb="FF000000"/>
        <rFont val="Noto Sans Devanagari"/>
        <family val="2"/>
      </rPr>
      <t xml:space="preserve">حدادين يعلن اكتشفه الطبي </t>
    </r>
    <r>
      <rPr>
        <sz val="11"/>
        <color rgb="FF000000"/>
        <rFont val="Calibri"/>
        <family val="2"/>
      </rPr>
      <t xml:space="preserve">"</t>
    </r>
    <r>
      <rPr>
        <sz val="11"/>
        <color rgb="FF000000"/>
        <rFont val="Noto Sans Devanagari"/>
        <family val="2"/>
      </rPr>
      <t xml:space="preserve">دايفس بيروت</t>
    </r>
    <r>
      <rPr>
        <sz val="11"/>
        <color rgb="FF000000"/>
        <rFont val="Calibri"/>
        <family val="2"/>
      </rPr>
      <t xml:space="preserve">"</t>
    </r>
  </si>
  <si>
    <t xml:space="preserve">declaration of new chemical reaction discovery</t>
  </si>
  <si>
    <t xml:space="preserve">Haddadin</t>
  </si>
  <si>
    <t xml:space="preserve">إفتتاح قسم العمليات والتنظير في مستشفى حيرام صور  </t>
  </si>
  <si>
    <t xml:space="preserve">Opening of new units in Hiram Hospital</t>
  </si>
  <si>
    <t xml:space="preserve">إفتتاح قسم العمليات والتنظير في مستشفى حيرام</t>
  </si>
  <si>
    <t xml:space="preserve">كلية الطب تقرر إعتماد الفرنسية والطلاب يعترضون </t>
  </si>
  <si>
    <t xml:space="preserve">Lebanese University decision about teaching medical school in french</t>
  </si>
  <si>
    <t xml:space="preserve">LU</t>
  </si>
  <si>
    <t xml:space="preserve">Pascale Azar</t>
  </si>
  <si>
    <r>
      <rPr>
        <sz val="11"/>
        <color rgb="FF000000"/>
        <rFont val="Noto Sans Devanagari"/>
        <family val="2"/>
      </rPr>
      <t xml:space="preserve">برنامج </t>
    </r>
    <r>
      <rPr>
        <sz val="11"/>
        <color rgb="FF000000"/>
        <rFont val="Calibri"/>
        <family val="2"/>
      </rPr>
      <t xml:space="preserve">"</t>
    </r>
    <r>
      <rPr>
        <sz val="11"/>
        <color rgb="FF000000"/>
        <rFont val="Noto Sans Devanagari"/>
        <family val="2"/>
      </rPr>
      <t xml:space="preserve">رودز فور لايف</t>
    </r>
    <r>
      <rPr>
        <sz val="11"/>
        <color rgb="FF000000"/>
        <rFont val="Calibri"/>
        <family val="2"/>
      </rPr>
      <t xml:space="preserve">" </t>
    </r>
    <r>
      <rPr>
        <sz val="11"/>
        <color rgb="FF000000"/>
        <rFont val="Noto Sans Devanagari"/>
        <family val="2"/>
      </rPr>
      <t xml:space="preserve">يستغل الساعة الذهبية لتقليص الموت قاسم</t>
    </r>
    <r>
      <rPr>
        <sz val="11"/>
        <color rgb="FF000000"/>
        <rFont val="Calibri"/>
        <family val="2"/>
      </rPr>
      <t xml:space="preserve">: </t>
    </r>
    <r>
      <rPr>
        <sz val="11"/>
        <color rgb="FF000000"/>
        <rFont val="Noto Sans Devanagari"/>
        <family val="2"/>
      </rPr>
      <t xml:space="preserve">بعض الأطباء والمسعفون والممرضين برنامج للجيش </t>
    </r>
  </si>
  <si>
    <t xml:space="preserve">Medical training for the army</t>
  </si>
  <si>
    <t xml:space="preserve">Roads for life</t>
  </si>
  <si>
    <t xml:space="preserve">Repoting from a speech done, no source given (expert)</t>
  </si>
  <si>
    <t xml:space="preserve">رودز فور لايف برنامج صحي للجيش</t>
  </si>
  <si>
    <t xml:space="preserve">رودز فور لايف تطبق برنامجاً لإنقاذ العسكريين ذوي الإصابات البالغة </t>
  </si>
  <si>
    <r>
      <rPr>
        <sz val="11"/>
        <color rgb="FF000000"/>
        <rFont val="Noto Sans Devanagari"/>
        <family val="2"/>
      </rPr>
      <t xml:space="preserve">السيدا</t>
    </r>
    <r>
      <rPr>
        <sz val="11"/>
        <color rgb="FF000000"/>
        <rFont val="Calibri"/>
        <family val="2"/>
      </rPr>
      <t xml:space="preserve">: 119 </t>
    </r>
    <r>
      <rPr>
        <sz val="11"/>
        <color rgb="FF000000"/>
        <rFont val="Noto Sans Devanagari"/>
        <family val="2"/>
      </rPr>
      <t xml:space="preserve">إصابة جديدة </t>
    </r>
  </si>
  <si>
    <t xml:space="preserve">AIDS infections</t>
  </si>
  <si>
    <r>
      <rPr>
        <b val="true"/>
        <sz val="14"/>
        <color rgb="FF000000"/>
        <rFont val="Calibri"/>
        <family val="2"/>
      </rPr>
      <t xml:space="preserve">estimates done by: </t>
    </r>
    <r>
      <rPr>
        <b val="true"/>
        <sz val="14"/>
        <color rgb="FF000000"/>
        <rFont val="Noto Sans Devanagari"/>
        <family val="2"/>
      </rPr>
      <t xml:space="preserve">البرنامج الوطني لمكافحة السيدا 
 في لبنان 
</t>
    </r>
    <r>
      <rPr>
        <b val="true"/>
        <sz val="14"/>
        <color rgb="FF993300"/>
        <rFont val="Calibri"/>
        <family val="2"/>
      </rPr>
      <t xml:space="preserve">(Report)</t>
    </r>
  </si>
  <si>
    <t xml:space="preserve">yes mentioning the name of the association that did the estimates (not mentioned, but most probably gray lit)</t>
  </si>
  <si>
    <t xml:space="preserve">البرنامج الوطني لمكافحة السيدا في لبنان </t>
  </si>
  <si>
    <t xml:space="preserve">إلغاء عقود كازينو لبنان مع الصيدليات </t>
  </si>
  <si>
    <t xml:space="preserve">Casino du Liban breaks its contract with the syndicate of pharmacies</t>
  </si>
  <si>
    <t xml:space="preserve">syndicate of casino du liban employees</t>
  </si>
  <si>
    <r>
      <rPr>
        <sz val="11"/>
        <color rgb="FF000000"/>
        <rFont val="Noto Sans Devanagari"/>
        <family val="2"/>
      </rPr>
      <t xml:space="preserve">صيدا</t>
    </r>
    <r>
      <rPr>
        <sz val="11"/>
        <color rgb="FF000000"/>
        <rFont val="Calibri"/>
        <family val="2"/>
      </rPr>
      <t xml:space="preserve">: </t>
    </r>
    <r>
      <rPr>
        <sz val="11"/>
        <color rgb="FF000000"/>
        <rFont val="Noto Sans Devanagari"/>
        <family val="2"/>
      </rPr>
      <t xml:space="preserve">ورشة عن المخدرات </t>
    </r>
  </si>
  <si>
    <t xml:space="preserve">workshop about drugs </t>
  </si>
  <si>
    <t xml:space="preserve">جمعية عمل تنموي بلا حدود </t>
  </si>
  <si>
    <t xml:space="preserve">Yes</t>
  </si>
  <si>
    <t xml:space="preserve">الواسطة لإدارة الخلافات في القطاع الطبي </t>
  </si>
  <si>
    <t xml:space="preserve">symposium </t>
  </si>
  <si>
    <t xml:space="preserve">tripoly syndicates of physicians and dentists</t>
  </si>
  <si>
    <r>
      <rPr>
        <sz val="11"/>
        <color rgb="FF000000"/>
        <rFont val="Noto Sans Devanagari"/>
        <family val="2"/>
      </rPr>
      <t xml:space="preserve">إفتتاح المركز الطبي الجديد لرابطة ال</t>
    </r>
    <r>
      <rPr>
        <sz val="11"/>
        <color rgb="FF000000"/>
        <rFont val="Calibri"/>
        <family val="2"/>
      </rPr>
      <t xml:space="preserve">- </t>
    </r>
    <r>
      <rPr>
        <sz val="11"/>
        <color rgb="FF000000"/>
        <rFont val="Noto Sans Devanagari"/>
        <family val="2"/>
      </rPr>
      <t xml:space="preserve">صليبا في قضاء جبيل </t>
    </r>
  </si>
  <si>
    <t xml:space="preserve">Opening of a new medical center</t>
  </si>
  <si>
    <t xml:space="preserve">روتاري تطلق الخميس حملة تلقيح ضد شلل الأطفال في صيدا </t>
  </si>
  <si>
    <t xml:space="preserve">توعية على سرطان الثدي والرحم </t>
  </si>
  <si>
    <t xml:space="preserve">cancer awareness </t>
  </si>
  <si>
    <t xml:space="preserve">caritas</t>
  </si>
  <si>
    <r>
      <rPr>
        <sz val="11"/>
        <color rgb="FF000000"/>
        <rFont val="Noto Sans Devanagari"/>
        <family val="2"/>
      </rPr>
      <t xml:space="preserve">ندوة طبية ل</t>
    </r>
    <r>
      <rPr>
        <sz val="11"/>
        <color rgb="FF000000"/>
        <rFont val="Calibri"/>
        <family val="2"/>
      </rPr>
      <t xml:space="preserve">"</t>
    </r>
    <r>
      <rPr>
        <sz val="11"/>
        <color rgb="FF000000"/>
        <rFont val="Noto Sans Devanagari"/>
        <family val="2"/>
      </rPr>
      <t xml:space="preserve">كاريتاس</t>
    </r>
    <r>
      <rPr>
        <sz val="11"/>
        <color rgb="FF000000"/>
        <rFont val="Calibri"/>
        <family val="2"/>
      </rPr>
      <t xml:space="preserve">" </t>
    </r>
    <r>
      <rPr>
        <sz val="11"/>
        <color rgb="FF000000"/>
        <rFont val="Noto Sans Devanagari"/>
        <family val="2"/>
      </rPr>
      <t xml:space="preserve">الجبة</t>
    </r>
    <r>
      <rPr>
        <sz val="11"/>
        <color rgb="FF000000"/>
        <rFont val="Calibri"/>
        <family val="2"/>
      </rPr>
      <t xml:space="preserve">-</t>
    </r>
    <r>
      <rPr>
        <sz val="11"/>
        <color rgb="FF000000"/>
        <rFont val="Noto Sans Devanagari"/>
        <family val="2"/>
      </rPr>
      <t xml:space="preserve">بشري </t>
    </r>
  </si>
  <si>
    <r>
      <rPr>
        <sz val="11"/>
        <color rgb="FF000000"/>
        <rFont val="Noto Sans Devanagari"/>
        <family val="2"/>
      </rPr>
      <t xml:space="preserve">النازحون</t>
    </r>
    <r>
      <rPr>
        <sz val="11"/>
        <color rgb="FF000000"/>
        <rFont val="Calibri"/>
        <family val="2"/>
      </rPr>
      <t xml:space="preserve">: 32% </t>
    </r>
    <r>
      <rPr>
        <sz val="11"/>
        <color rgb="FF000000"/>
        <rFont val="Noto Sans Devanagari"/>
        <family val="2"/>
      </rPr>
      <t xml:space="preserve">يعانون أمراض قلبية </t>
    </r>
  </si>
  <si>
    <t xml:space="preserve">high rate of syrian refugees with cardiovascular disease</t>
  </si>
  <si>
    <t xml:space="preserve">Dr. Riham Yamout</t>
  </si>
  <si>
    <t xml:space="preserve">Reporting evidence from unknown study
Reporting study from a speech, no source given (expert)</t>
  </si>
  <si>
    <t xml:space="preserve">no refernce for the research</t>
  </si>
  <si>
    <t xml:space="preserve">Toni Rizk</t>
  </si>
  <si>
    <t xml:space="preserve">صحة اللبنانين على نفقة القطاع الخاص </t>
  </si>
  <si>
    <t xml:space="preserve">Health provision is higher by the private sector </t>
  </si>
  <si>
    <t xml:space="preserve">Reporting evidence from unknown study
Reproting evidence from study done by the syndicate of hospitals</t>
  </si>
  <si>
    <t xml:space="preserve">1) no reference
2) the syndicate of hospitals</t>
  </si>
  <si>
    <r>
      <rPr>
        <sz val="11"/>
        <color rgb="FF000000"/>
        <rFont val="Noto Sans Devanagari"/>
        <family val="2"/>
      </rPr>
      <t xml:space="preserve">عماد خياط</t>
    </r>
    <r>
      <rPr>
        <sz val="11"/>
        <color rgb="FF000000"/>
        <rFont val="Calibri"/>
        <family val="2"/>
      </rPr>
      <t xml:space="preserve">: </t>
    </r>
    <r>
      <rPr>
        <sz val="11"/>
        <color rgb="FF000000"/>
        <rFont val="Noto Sans Devanagari"/>
        <family val="2"/>
      </rPr>
      <t xml:space="preserve">لتقليص الولادة المبكرة وخطرها </t>
    </r>
  </si>
  <si>
    <t xml:space="preserve">preterm birth </t>
  </si>
  <si>
    <t xml:space="preserve">Dr. Imad Khayat</t>
  </si>
  <si>
    <t xml:space="preserve">Reporting evidence from an interview (expert)</t>
  </si>
  <si>
    <t xml:space="preserve">Imadeddine Raef</t>
  </si>
  <si>
    <r>
      <rPr>
        <sz val="11"/>
        <color rgb="FF000000"/>
        <rFont val="Noto Sans Devanagari"/>
        <family val="2"/>
      </rPr>
      <t xml:space="preserve">الأشخاص المعوقون في يومهم العالمي تراجع الحقوق الإجتماعية</t>
    </r>
    <r>
      <rPr>
        <sz val="11"/>
        <color rgb="FF000000"/>
        <rFont val="Calibri"/>
        <family val="2"/>
      </rPr>
      <t xml:space="preserve">... </t>
    </r>
    <r>
      <rPr>
        <sz val="11"/>
        <color rgb="FF000000"/>
        <rFont val="Noto Sans Devanagari"/>
        <family val="2"/>
      </rPr>
      <t xml:space="preserve">وتجاهلها رسمياً </t>
    </r>
  </si>
  <si>
    <t xml:space="preserve">disabled people's rights</t>
  </si>
  <si>
    <t xml:space="preserve">Israa
Sylvana Lakkis</t>
  </si>
  <si>
    <t xml:space="preserve">حملة طبية للنازحين السوريين في البترون </t>
  </si>
  <si>
    <t xml:space="preserve">Medical care for the refugees</t>
  </si>
  <si>
    <t xml:space="preserve">جمعية الإغاثة الدولية </t>
  </si>
  <si>
    <t xml:space="preserve">الصحة في السجون اللبنانية </t>
  </si>
  <si>
    <t xml:space="preserve">prisonners' health</t>
  </si>
  <si>
    <t xml:space="preserve">Internal forces</t>
  </si>
  <si>
    <r>
      <rPr>
        <sz val="11"/>
        <color rgb="FF000000"/>
        <rFont val="Noto Sans Devanagari"/>
        <family val="2"/>
      </rPr>
      <t xml:space="preserve">الخير</t>
    </r>
    <r>
      <rPr>
        <sz val="11"/>
        <color rgb="FF000000"/>
        <rFont val="Calibri"/>
        <family val="2"/>
      </rPr>
      <t xml:space="preserve">: </t>
    </r>
    <r>
      <rPr>
        <sz val="11"/>
        <color rgb="FF000000"/>
        <rFont val="Noto Sans Devanagari"/>
        <family val="2"/>
      </rPr>
      <t xml:space="preserve">إنشاء مستشفى المنية إنجاز مهم لإنماء المنطقة </t>
    </r>
  </si>
  <si>
    <t xml:space="preserve">Opening of a new hospital</t>
  </si>
  <si>
    <t xml:space="preserve">minister nathem alkhayr </t>
  </si>
  <si>
    <r>
      <rPr>
        <sz val="11"/>
        <color rgb="FF000000"/>
        <rFont val="Noto Sans Devanagari"/>
        <family val="2"/>
      </rPr>
      <t xml:space="preserve">طب اللبنانية</t>
    </r>
    <r>
      <rPr>
        <sz val="11"/>
        <color rgb="FF000000"/>
        <rFont val="Calibri"/>
        <family val="2"/>
      </rPr>
      <t xml:space="preserve">: </t>
    </r>
    <r>
      <rPr>
        <sz val="11"/>
        <color rgb="FF000000"/>
        <rFont val="Noto Sans Devanagari"/>
        <family val="2"/>
      </rPr>
      <t xml:space="preserve">وعد بحل لطلاب الإنكليزية </t>
    </r>
  </si>
  <si>
    <t xml:space="preserve">Dr. Pierre Yared</t>
  </si>
  <si>
    <r>
      <rPr>
        <sz val="11"/>
        <color rgb="FF000000"/>
        <rFont val="Noto Sans Devanagari"/>
        <family val="2"/>
      </rPr>
      <t xml:space="preserve">مجدلاني يطلق رؤية </t>
    </r>
    <r>
      <rPr>
        <sz val="11"/>
        <color rgb="FF000000"/>
        <rFont val="Calibri"/>
        <family val="2"/>
      </rPr>
      <t xml:space="preserve">"</t>
    </r>
    <r>
      <rPr>
        <sz val="11"/>
        <color rgb="FF000000"/>
        <rFont val="Noto Sans Devanagari"/>
        <family val="2"/>
      </rPr>
      <t xml:space="preserve">تيار المستقبل</t>
    </r>
    <r>
      <rPr>
        <sz val="11"/>
        <color rgb="FF000000"/>
        <rFont val="Calibri"/>
        <family val="2"/>
      </rPr>
      <t xml:space="preserve">" </t>
    </r>
    <r>
      <rPr>
        <sz val="11"/>
        <color rgb="FF000000"/>
        <rFont val="Noto Sans Devanagari"/>
        <family val="2"/>
      </rPr>
      <t xml:space="preserve">ل</t>
    </r>
    <r>
      <rPr>
        <sz val="11"/>
        <color rgb="FF000000"/>
        <rFont val="Calibri"/>
        <family val="2"/>
      </rPr>
      <t xml:space="preserve">"</t>
    </r>
    <r>
      <rPr>
        <sz val="11"/>
        <color rgb="FF000000"/>
        <rFont val="Noto Sans Devanagari"/>
        <family val="2"/>
      </rPr>
      <t xml:space="preserve">تأمين تغطية إجتماعية وصحية</t>
    </r>
    <r>
      <rPr>
        <sz val="11"/>
        <color rgb="FF000000"/>
        <rFont val="Calibri"/>
        <family val="2"/>
      </rPr>
      <t xml:space="preserve">" </t>
    </r>
    <r>
      <rPr>
        <sz val="11"/>
        <color rgb="FF000000"/>
        <rFont val="Noto Sans Devanagari"/>
        <family val="2"/>
      </rPr>
      <t xml:space="preserve">نسخة للطرح الرسمي للبطاقة الصحية التي اطلقها الوزير خليفة </t>
    </r>
  </si>
  <si>
    <t xml:space="preserve">universal coverage </t>
  </si>
  <si>
    <t xml:space="preserve">Majdalani</t>
  </si>
  <si>
    <r>
      <rPr>
        <sz val="11"/>
        <color rgb="FF000000"/>
        <rFont val="Noto Sans Devanagari"/>
        <family val="2"/>
      </rPr>
      <t xml:space="preserve">مجدلاني قدم إقتراحات لإزالة الفوارق الصحية</t>
    </r>
    <r>
      <rPr>
        <sz val="11"/>
        <color rgb="FF000000"/>
        <rFont val="Calibri"/>
        <family val="2"/>
      </rPr>
      <t xml:space="preserve">: </t>
    </r>
    <r>
      <rPr>
        <sz val="11"/>
        <color rgb="FF000000"/>
        <rFont val="Noto Sans Devanagari"/>
        <family val="2"/>
      </rPr>
      <t xml:space="preserve">لإقناع الناس بالبطاقة الصحية وإلا فلا يمكن اقناعهم بتوحيد الصناديق الضامنة </t>
    </r>
  </si>
  <si>
    <t xml:space="preserve">مجدلاني يطلق برنامج تيار المستقبل الصحي والإجتماعي </t>
  </si>
  <si>
    <r>
      <rPr>
        <sz val="11"/>
        <color rgb="FF000000"/>
        <rFont val="Noto Sans Devanagari"/>
        <family val="2"/>
      </rPr>
      <t xml:space="preserve">مجدلاني قدم إقتراحات لإزالة الفوارق الصحية</t>
    </r>
    <r>
      <rPr>
        <sz val="11"/>
        <color rgb="FF000000"/>
        <rFont val="Calibri"/>
        <family val="2"/>
      </rPr>
      <t xml:space="preserve">: </t>
    </r>
    <r>
      <rPr>
        <sz val="11"/>
        <color rgb="FF000000"/>
        <rFont val="Noto Sans Devanagari"/>
        <family val="2"/>
      </rPr>
      <t xml:space="preserve">البطاقة الصحية الحال الأمثل للفئات غير المضمونة </t>
    </r>
  </si>
  <si>
    <t xml:space="preserve">Rita Shrara</t>
  </si>
  <si>
    <r>
      <rPr>
        <sz val="11"/>
        <color rgb="FF000000"/>
        <rFont val="Noto Sans Devanagari"/>
        <family val="2"/>
      </rPr>
      <t xml:space="preserve">سلسلة إقتراحات ال</t>
    </r>
    <r>
      <rPr>
        <sz val="11"/>
        <color rgb="FF000000"/>
        <rFont val="Calibri"/>
        <family val="2"/>
      </rPr>
      <t xml:space="preserve">"</t>
    </r>
    <r>
      <rPr>
        <sz val="11"/>
        <color rgb="FF000000"/>
        <rFont val="Noto Sans Devanagari"/>
        <family val="2"/>
      </rPr>
      <t xml:space="preserve">مستقبل</t>
    </r>
    <r>
      <rPr>
        <sz val="11"/>
        <color rgb="FF000000"/>
        <rFont val="Calibri"/>
        <family val="2"/>
      </rPr>
      <t xml:space="preserve">": </t>
    </r>
    <r>
      <rPr>
        <sz val="11"/>
        <color rgb="FF000000"/>
        <rFont val="Noto Sans Devanagari"/>
        <family val="2"/>
      </rPr>
      <t xml:space="preserve">البطاقة والمرض والأمومة وضمان الشيخوخة مجدلاني</t>
    </r>
    <r>
      <rPr>
        <sz val="11"/>
        <color rgb="FF000000"/>
        <rFont val="Calibri"/>
        <family val="2"/>
      </rPr>
      <t xml:space="preserve">: </t>
    </r>
    <r>
      <rPr>
        <sz val="11"/>
        <color rgb="FF000000"/>
        <rFont val="Noto Sans Devanagari"/>
        <family val="2"/>
      </rPr>
      <t xml:space="preserve">الواقع شاذ ونحاول سد الخلل في المنظومة الصحية </t>
    </r>
  </si>
  <si>
    <t xml:space="preserve">مجدلاني أطلق مشروع تيار المستقبل الإستشفائي لجميع اللبنانيين </t>
  </si>
  <si>
    <r>
      <rPr>
        <sz val="11"/>
        <color rgb="FF000000"/>
        <rFont val="Noto Sans Devanagari"/>
        <family val="2"/>
      </rPr>
      <t xml:space="preserve">مجدلاني يرفض الطبقية الصحية القائمة ويطرح </t>
    </r>
    <r>
      <rPr>
        <sz val="11"/>
        <color rgb="FF000000"/>
        <rFont val="Calibri"/>
        <family val="2"/>
      </rPr>
      <t xml:space="preserve">3 </t>
    </r>
    <r>
      <rPr>
        <sz val="11"/>
        <color rgb="FF000000"/>
        <rFont val="Noto Sans Devanagari"/>
        <family val="2"/>
      </rPr>
      <t xml:space="preserve">إقتراحات متكاملة لإزالة الفوارق </t>
    </r>
  </si>
  <si>
    <t xml:space="preserve">نقابة الصيدليات استغربت زج اسمها بين إدارة الكازينو ونقابتي موظفيه </t>
  </si>
  <si>
    <t xml:space="preserve">pharmacies abiding to the laws</t>
  </si>
  <si>
    <t xml:space="preserve">syndicate of pharmacies</t>
  </si>
  <si>
    <t xml:space="preserve">المؤتمر الثاني للرعاية الصحية في السجون الوضع على حاله بإنتظار إصلاحات وتشريعات جديدة </t>
  </si>
  <si>
    <t xml:space="preserve">conference about prisonners' health</t>
  </si>
  <si>
    <t xml:space="preserve">Red Cross, Internal forces</t>
  </si>
  <si>
    <t xml:space="preserve">الصحة في السجون </t>
  </si>
  <si>
    <t xml:space="preserve">إفتتاح مؤتمر الصحة في السجون والكلمات دعت إلى بناء الانشاءت لمعالجة الإكتظاظ وتأهيل العنصر البشري ووضع برامج الرعاية </t>
  </si>
  <si>
    <t xml:space="preserve">الصليب الأحمر الدولي وقوى الأمن يفتتحان مؤتمر عن الساحة في السجون </t>
  </si>
  <si>
    <t xml:space="preserve">بدء أعمال الرعاية الصحية في السجون </t>
  </si>
  <si>
    <t xml:space="preserve">لجنة الصحة اعادت مشروع تعيين معوقين في الإدارات إلى الحكومة </t>
  </si>
  <si>
    <t xml:space="preserve">لجنة الصحة والعمل والشؤون الإجتماعية </t>
  </si>
  <si>
    <t xml:space="preserve">إفتتاح بازار العيد في مركز الرعاية الدائمة </t>
  </si>
  <si>
    <t xml:space="preserve">openeing of bazar for christmas </t>
  </si>
  <si>
    <t xml:space="preserve">chronic care center</t>
  </si>
  <si>
    <t xml:space="preserve">توقيف رجل وامرأة يروجاً حبوباً مخدرة ويزوراً وصفات طبية </t>
  </si>
  <si>
    <t xml:space="preserve">forging medical perscriptions </t>
  </si>
  <si>
    <t xml:space="preserve">رجل وامرأة في حلبا يروجاً حبوباً مخدرة ويزوراً وصفات طبية </t>
  </si>
  <si>
    <t xml:space="preserve">توقيف رجل وامرأة في حلبا يروجاً حبوباً مخدرة ويزوراً وصفات طبية </t>
  </si>
  <si>
    <r>
      <rPr>
        <sz val="11"/>
        <color rgb="FF000000"/>
        <rFont val="Noto Sans Devanagari"/>
        <family val="2"/>
      </rPr>
      <t xml:space="preserve">الإستثمار في صناعة الدخان </t>
    </r>
    <r>
      <rPr>
        <sz val="11"/>
        <color rgb="FF000000"/>
        <rFont val="Calibri"/>
        <family val="2"/>
      </rPr>
      <t xml:space="preserve">"</t>
    </r>
    <r>
      <rPr>
        <sz val="11"/>
        <color rgb="FF000000"/>
        <rFont val="Noto Sans Devanagari"/>
        <family val="2"/>
      </rPr>
      <t xml:space="preserve">الريجي</t>
    </r>
    <r>
      <rPr>
        <sz val="11"/>
        <color rgb="FF000000"/>
        <rFont val="Calibri"/>
        <family val="2"/>
      </rPr>
      <t xml:space="preserve">" </t>
    </r>
    <r>
      <rPr>
        <sz val="11"/>
        <color rgb="FF000000"/>
        <rFont val="Noto Sans Devanagari"/>
        <family val="2"/>
      </rPr>
      <t xml:space="preserve">تخصص </t>
    </r>
    <r>
      <rPr>
        <sz val="11"/>
        <color rgb="FF000000"/>
        <rFont val="Calibri"/>
        <family val="2"/>
      </rPr>
      <t xml:space="preserve">29 </t>
    </r>
    <r>
      <rPr>
        <sz val="11"/>
        <color rgb="FF000000"/>
        <rFont val="Noto Sans Devanagari"/>
        <family val="2"/>
      </rPr>
      <t xml:space="preserve">مليون دولار لخطوط الإنتاج </t>
    </r>
  </si>
  <si>
    <t xml:space="preserve">increase in cigarette production in lebanon due to the increase in its demand </t>
  </si>
  <si>
    <r>
      <rPr>
        <b val="true"/>
        <sz val="14"/>
        <color rgb="FF000000"/>
        <rFont val="Calibri"/>
        <family val="2"/>
      </rPr>
      <t xml:space="preserve">reporting statistics
</t>
    </r>
    <r>
      <rPr>
        <b val="true"/>
        <sz val="14"/>
        <color rgb="FF993300"/>
        <rFont val="Calibri"/>
        <family val="2"/>
      </rPr>
      <t xml:space="preserve">(Report) </t>
    </r>
  </si>
  <si>
    <r>
      <rPr>
        <b val="true"/>
        <sz val="14"/>
        <color rgb="FF000000"/>
        <rFont val="Calibri"/>
        <family val="2"/>
      </rPr>
      <t xml:space="preserve">1)no reference (</t>
    </r>
    <r>
      <rPr>
        <b val="true"/>
        <sz val="14"/>
        <color rgb="FF000000"/>
        <rFont val="Noto Sans Devanagari"/>
        <family val="2"/>
      </rPr>
      <t xml:space="preserve">مصادر مطلعة على سوق الدخان </t>
    </r>
    <r>
      <rPr>
        <b val="true"/>
        <sz val="14"/>
        <color rgb="FF000000"/>
        <rFont val="Calibri"/>
        <family val="2"/>
      </rPr>
      <t xml:space="preserve">)
2) </t>
    </r>
    <r>
      <rPr>
        <b val="true"/>
        <sz val="14"/>
        <color rgb="FF000000"/>
        <rFont val="Noto Sans Devanagari"/>
        <family val="2"/>
      </rPr>
      <t xml:space="preserve">إدارة حصر التبغ والتنابك </t>
    </r>
  </si>
  <si>
    <t xml:space="preserve">إدارة حصر التبغ والتنابك </t>
  </si>
  <si>
    <t xml:space="preserve">Bassam al Kanatir</t>
  </si>
  <si>
    <t xml:space="preserve">تحذيرات التدخين أمام شورى الدولة </t>
  </si>
  <si>
    <t xml:space="preserve">Smoking law
refuting to write warnings on the packet </t>
  </si>
  <si>
    <r>
      <rPr>
        <sz val="11"/>
        <color rgb="FF000000"/>
        <rFont val="Calibri"/>
        <family val="2"/>
      </rPr>
      <t xml:space="preserve">Wajdi Harake
</t>
    </r>
    <r>
      <rPr>
        <sz val="11"/>
        <color rgb="FF000000"/>
        <rFont val="Noto Sans Devanagari"/>
        <family val="2"/>
      </rPr>
      <t xml:space="preserve">الإتحاد اللبناني لحماية المستهلك 
</t>
    </r>
  </si>
  <si>
    <r>
      <rPr>
        <sz val="11"/>
        <color rgb="FF000000"/>
        <rFont val="Noto Sans Devanagari"/>
        <family val="2"/>
      </rPr>
      <t xml:space="preserve">وزارة الصحة</t>
    </r>
    <r>
      <rPr>
        <sz val="11"/>
        <color rgb="FF000000"/>
        <rFont val="Calibri"/>
        <family val="2"/>
      </rPr>
      <t xml:space="preserve">: </t>
    </r>
    <r>
      <rPr>
        <sz val="11"/>
        <color rgb="FF000000"/>
        <rFont val="Noto Sans Devanagari"/>
        <family val="2"/>
      </rPr>
      <t xml:space="preserve">بدئ المرحلة الثانية من التلقيح ضد الشلل في </t>
    </r>
    <r>
      <rPr>
        <sz val="11"/>
        <color rgb="FF000000"/>
        <rFont val="Calibri"/>
        <family val="2"/>
      </rPr>
      <t xml:space="preserve">6 </t>
    </r>
    <r>
      <rPr>
        <sz val="11"/>
        <color rgb="FF000000"/>
        <rFont val="Noto Sans Devanagari"/>
        <family val="2"/>
      </rPr>
      <t xml:space="preserve">كانون الأول </t>
    </r>
    <r>
      <rPr>
        <sz val="11"/>
        <color rgb="FF000000"/>
        <rFont val="Calibri"/>
        <family val="2"/>
      </rPr>
      <t xml:space="preserve">2013 </t>
    </r>
  </si>
  <si>
    <r>
      <rPr>
        <sz val="11"/>
        <color rgb="FF000000"/>
        <rFont val="Noto Sans Devanagari"/>
        <family val="2"/>
      </rPr>
      <t xml:space="preserve">وزارة الصحة</t>
    </r>
    <r>
      <rPr>
        <sz val="11"/>
        <color rgb="FF000000"/>
        <rFont val="Calibri"/>
        <family val="2"/>
      </rPr>
      <t xml:space="preserve">: </t>
    </r>
    <r>
      <rPr>
        <sz val="11"/>
        <color rgb="FF000000"/>
        <rFont val="Noto Sans Devanagari"/>
        <family val="2"/>
      </rPr>
      <t xml:space="preserve">بدئ المرحلة الثانية مين حملة التلقيح ضد الشلل الجمعة </t>
    </r>
  </si>
  <si>
    <r>
      <rPr>
        <sz val="11"/>
        <color rgb="FF000000"/>
        <rFont val="Noto Sans Devanagari"/>
        <family val="2"/>
      </rPr>
      <t xml:space="preserve">الصحة</t>
    </r>
    <r>
      <rPr>
        <sz val="11"/>
        <color rgb="FF000000"/>
        <rFont val="Calibri"/>
        <family val="2"/>
      </rPr>
      <t xml:space="preserve">: </t>
    </r>
    <r>
      <rPr>
        <sz val="11"/>
        <color rgb="FF000000"/>
        <rFont val="Noto Sans Devanagari"/>
        <family val="2"/>
      </rPr>
      <t xml:space="preserve">حملة التلقيح الثانية غداً </t>
    </r>
  </si>
  <si>
    <t xml:space="preserve">المرحلة الثنية مين حملة التلقيح ضد الشلل </t>
  </si>
  <si>
    <r>
      <rPr>
        <sz val="11"/>
        <color rgb="FF000000"/>
        <rFont val="Noto Sans Devanagari"/>
        <family val="2"/>
      </rPr>
      <t xml:space="preserve">توعية حول السيدا في مستشفى </t>
    </r>
    <r>
      <rPr>
        <sz val="11"/>
        <color rgb="FF000000"/>
        <rFont val="Calibri"/>
        <family val="2"/>
      </rPr>
      <t xml:space="preserve">"</t>
    </r>
    <r>
      <rPr>
        <sz val="11"/>
        <color rgb="FF000000"/>
        <rFont val="Noto Sans Devanagari"/>
        <family val="2"/>
      </rPr>
      <t xml:space="preserve">الساحل</t>
    </r>
    <r>
      <rPr>
        <sz val="11"/>
        <color rgb="FF000000"/>
        <rFont val="Calibri"/>
        <family val="2"/>
      </rPr>
      <t xml:space="preserve">" </t>
    </r>
  </si>
  <si>
    <t xml:space="preserve">Awareness about AIDS</t>
  </si>
  <si>
    <t xml:space="preserve">حملة توعية حول مرض السيدا أي مستشفى الساحل </t>
  </si>
  <si>
    <r>
      <rPr>
        <sz val="11"/>
        <color rgb="FF000000"/>
        <rFont val="Noto Sans Devanagari"/>
        <family val="2"/>
      </rPr>
      <t xml:space="preserve">توعية حل </t>
    </r>
    <r>
      <rPr>
        <sz val="11"/>
        <color rgb="FF000000"/>
        <rFont val="Calibri"/>
        <family val="2"/>
      </rPr>
      <t xml:space="preserve">"</t>
    </r>
    <r>
      <rPr>
        <sz val="11"/>
        <color rgb="FF000000"/>
        <rFont val="Noto Sans Devanagari"/>
        <family val="2"/>
      </rPr>
      <t xml:space="preserve">االسيدا</t>
    </r>
    <r>
      <rPr>
        <sz val="11"/>
        <color rgb="FF000000"/>
        <rFont val="Calibri"/>
        <family val="2"/>
      </rPr>
      <t xml:space="preserve">" </t>
    </r>
  </si>
  <si>
    <t xml:space="preserve">رعاية المعوقين احتفلت بيوم الإعاقة العالمي </t>
  </si>
  <si>
    <t xml:space="preserve">international day for disabled people</t>
  </si>
  <si>
    <t xml:space="preserve">الجمعية اللبنانية لرعاية المعوقين </t>
  </si>
  <si>
    <t xml:space="preserve">رعاية المعوقين تحتفل بيومها العالمي </t>
  </si>
  <si>
    <t xml:space="preserve">مصان يحيي يوم المعوق العالمي </t>
  </si>
  <si>
    <r>
      <rPr>
        <sz val="11"/>
        <color rgb="FF000000"/>
        <rFont val="Noto Sans Devanagari"/>
        <family val="2"/>
      </rPr>
      <t xml:space="preserve">بازار العيد في </t>
    </r>
    <r>
      <rPr>
        <sz val="11"/>
        <color rgb="FF000000"/>
        <rFont val="Calibri"/>
        <family val="2"/>
      </rPr>
      <t xml:space="preserve">"</t>
    </r>
    <r>
      <rPr>
        <sz val="11"/>
        <color rgb="FF000000"/>
        <rFont val="Noto Sans Devanagari"/>
        <family val="2"/>
      </rPr>
      <t xml:space="preserve">الرعاية الدائمة</t>
    </r>
    <r>
      <rPr>
        <sz val="11"/>
        <color rgb="FF000000"/>
        <rFont val="Calibri"/>
        <family val="2"/>
      </rPr>
      <t xml:space="preserve">"</t>
    </r>
  </si>
  <si>
    <r>
      <rPr>
        <sz val="11"/>
        <color rgb="FF000000"/>
        <rFont val="Noto Sans Devanagari"/>
        <family val="2"/>
      </rPr>
      <t xml:space="preserve">دكتور في علاج الفيزيائي في جامعة بيروت العربية عباس ل</t>
    </r>
    <r>
      <rPr>
        <sz val="11"/>
        <color rgb="FF000000"/>
        <rFont val="Calibri"/>
        <family val="2"/>
      </rPr>
      <t xml:space="preserve">"</t>
    </r>
    <r>
      <rPr>
        <sz val="11"/>
        <color rgb="FF000000"/>
        <rFont val="Noto Sans Devanagari"/>
        <family val="2"/>
      </rPr>
      <t xml:space="preserve">النهار</t>
    </r>
    <r>
      <rPr>
        <sz val="11"/>
        <color rgb="FF000000"/>
        <rFont val="Calibri"/>
        <family val="2"/>
      </rPr>
      <t xml:space="preserve">" </t>
    </r>
    <r>
      <rPr>
        <sz val="11"/>
        <color rgb="FF000000"/>
        <rFont val="Noto Sans Devanagari"/>
        <family val="2"/>
      </rPr>
      <t xml:space="preserve">يؤهل حاملي ال</t>
    </r>
    <r>
      <rPr>
        <sz val="11"/>
        <color rgb="FF000000"/>
        <rFont val="Calibri"/>
        <family val="2"/>
      </rPr>
      <t xml:space="preserve">DPT </t>
    </r>
    <r>
      <rPr>
        <sz val="11"/>
        <color rgb="FF000000"/>
        <rFont val="Noto Sans Devanagari"/>
        <family val="2"/>
      </rPr>
      <t xml:space="preserve">العمل العيادي   </t>
    </r>
  </si>
  <si>
    <t xml:space="preserve">Physiotherapy degree</t>
  </si>
  <si>
    <t xml:space="preserve">مستشفيات المتن في لقاء كنعان مع كركى وهرون وممثلي المستشفيات </t>
  </si>
  <si>
    <t xml:space="preserve">Maten Hospitals</t>
  </si>
  <si>
    <t xml:space="preserve">Ibrahim Kannas, Mohamad Karaki, Sleiman Haroun</t>
  </si>
  <si>
    <t xml:space="preserve">كنعان تابع شؤون مستشفيات المتن </t>
  </si>
  <si>
    <r>
      <rPr>
        <sz val="11"/>
        <color rgb="FF000000"/>
        <rFont val="Noto Sans Devanagari"/>
        <family val="2"/>
      </rPr>
      <t xml:space="preserve">صابونجيان إهتم بموضوع إسترداد ال</t>
    </r>
    <r>
      <rPr>
        <sz val="11"/>
        <color rgb="FF000000"/>
        <rFont val="Calibri"/>
        <family val="2"/>
      </rPr>
      <t xml:space="preserve">TVA </t>
    </r>
    <r>
      <rPr>
        <sz val="11"/>
        <color rgb="FF000000"/>
        <rFont val="Noto Sans Devanagari"/>
        <family val="2"/>
      </rPr>
      <t xml:space="preserve">على اللوازم الطبية </t>
    </r>
  </si>
  <si>
    <t xml:space="preserve">VAT on medical supplies</t>
  </si>
  <si>
    <t xml:space="preserve">minister of industry</t>
  </si>
  <si>
    <r>
      <rPr>
        <sz val="11"/>
        <color rgb="FF000000"/>
        <rFont val="Noto Sans Devanagari"/>
        <family val="2"/>
      </rPr>
      <t xml:space="preserve">صابونجيان إهتم بموضوع إسترداد ال</t>
    </r>
    <r>
      <rPr>
        <sz val="11"/>
        <color rgb="FF000000"/>
        <rFont val="Calibri"/>
        <family val="2"/>
      </rPr>
      <t xml:space="preserve">TVA </t>
    </r>
    <r>
      <rPr>
        <sz val="11"/>
        <color rgb="FF000000"/>
        <rFont val="Noto Sans Devanagari"/>
        <family val="2"/>
      </rPr>
      <t xml:space="preserve">مع أصحاب مصانع الأدوات واللوازم الطبية </t>
    </r>
  </si>
  <si>
    <t xml:space="preserve">وزير الصحة يعلن البدء بالمرحلة الثانية للتلقيح ضد شلل الأطفال </t>
  </si>
  <si>
    <t xml:space="preserve">وزير الصحة أعلن بدء المرحلة االثانية من حملة التلقيح ضد شلل الأطفال </t>
  </si>
  <si>
    <t xml:space="preserve">المرحلة االثانية للتلقيح ضد شلل الأطفال </t>
  </si>
  <si>
    <t xml:space="preserve">بدء المرحلة الثانية مين حملة التلقيح ضد شلل الأطفال </t>
  </si>
  <si>
    <t xml:space="preserve">الحملة الثانية لتلقيح الأطفال ضد الشلل في منطقة صيدا </t>
  </si>
  <si>
    <t xml:space="preserve">توعية مين السيدا في مستشفى الساحل </t>
  </si>
  <si>
    <t xml:space="preserve">إطلاق المرحلة الثانية للتلقيح ضد شلل الأطفال </t>
  </si>
  <si>
    <t xml:space="preserve">Zgharta municipality</t>
  </si>
  <si>
    <t xml:space="preserve">جمعية الرسالة ومكتب الصحة في أمل إفتتاح المرحلة الثانية من التلقيح الشامل ضد شلل الأطفال </t>
  </si>
  <si>
    <t xml:space="preserve">Amal </t>
  </si>
  <si>
    <t xml:space="preserve">حفل إطلاق مشروع الخدمات الصديقة للشباب في المبرات </t>
  </si>
  <si>
    <t xml:space="preserve">Launching of a program that protects the youth and deals with abuse, violence, mental health, reproductive health</t>
  </si>
  <si>
    <t xml:space="preserve">جمعية المبرات </t>
  </si>
  <si>
    <t xml:space="preserve"> إطلاق مشروع الخدمات الصديقة للشباب</t>
  </si>
  <si>
    <t xml:space="preserve">البطريرك الراعي يشارك في عشاء اللجنة الأسقفية للخدمات الصحية </t>
  </si>
  <si>
    <t xml:space="preserve">Episcopal Commission for Health Services dinner</t>
  </si>
  <si>
    <t xml:space="preserve">Episcopal Commission for Health Services</t>
  </si>
  <si>
    <r>
      <rPr>
        <sz val="11"/>
        <color rgb="FF000000"/>
        <rFont val="Noto Sans Devanagari"/>
        <family val="2"/>
      </rPr>
      <t xml:space="preserve">أدوية </t>
    </r>
    <r>
      <rPr>
        <sz val="11"/>
        <color rgb="FF000000"/>
        <rFont val="Calibri"/>
        <family val="2"/>
      </rPr>
      <t xml:space="preserve">"</t>
    </r>
    <r>
      <rPr>
        <sz val="11"/>
        <color rgb="FF000000"/>
        <rFont val="Noto Sans Devanagari"/>
        <family val="2"/>
      </rPr>
      <t xml:space="preserve">ركلجة</t>
    </r>
    <r>
      <rPr>
        <sz val="11"/>
        <color rgb="FF000000"/>
        <rFont val="Calibri"/>
        <family val="2"/>
      </rPr>
      <t xml:space="preserve">" </t>
    </r>
    <r>
      <rPr>
        <sz val="11"/>
        <color rgb="FF000000"/>
        <rFont val="Noto Sans Devanagari"/>
        <family val="2"/>
      </rPr>
      <t xml:space="preserve">كهرباء الدماغ </t>
    </r>
  </si>
  <si>
    <t xml:space="preserve">unavailability of certain drugs in the market
Black market</t>
  </si>
  <si>
    <t xml:space="preserve">تدشين مصنع أدوية في جدرا </t>
  </si>
  <si>
    <t xml:space="preserve">inauguration of a phamaceutical industry </t>
  </si>
  <si>
    <t xml:space="preserve">Arwan industry</t>
  </si>
  <si>
    <r>
      <rPr>
        <sz val="11"/>
        <color rgb="FF000000"/>
        <rFont val="Noto Sans Devanagari"/>
        <family val="2"/>
      </rPr>
      <t xml:space="preserve">تدشين مصنع اروان للأدوية في </t>
    </r>
    <r>
      <rPr>
        <sz val="11"/>
        <color rgb="FF000000"/>
        <rFont val="Calibri"/>
        <family val="2"/>
      </rPr>
      <t xml:space="preserve">18 </t>
    </r>
    <r>
      <rPr>
        <sz val="11"/>
        <color rgb="FF000000"/>
        <rFont val="Noto Sans Devanagari"/>
        <family val="2"/>
      </rPr>
      <t xml:space="preserve">الحالي في جدرا </t>
    </r>
  </si>
  <si>
    <t xml:space="preserve">يطلق فيزا بلاتينوم لأطباء الأسنان </t>
  </si>
  <si>
    <t xml:space="preserve">Platinum VISA  card for dentists </t>
  </si>
  <si>
    <r>
      <rPr>
        <sz val="11"/>
        <color rgb="FF000000"/>
        <rFont val="Noto Sans Devanagari"/>
        <family val="2"/>
      </rPr>
      <t xml:space="preserve">رعى مؤتمراً عن افة المخدرات خليل</t>
    </r>
    <r>
      <rPr>
        <sz val="11"/>
        <color rgb="FF000000"/>
        <rFont val="Calibri"/>
        <family val="2"/>
      </rPr>
      <t xml:space="preserve">: </t>
    </r>
    <r>
      <rPr>
        <sz val="11"/>
        <color rgb="FF000000"/>
        <rFont val="Noto Sans Devanagari"/>
        <family val="2"/>
      </rPr>
      <t xml:space="preserve">الاحصاءت تنذر بمخاطر حقيقية  وعلى الدولة تحمل مسؤليتها </t>
    </r>
  </si>
  <si>
    <r>
      <rPr>
        <sz val="11"/>
        <color rgb="FF000000"/>
        <rFont val="Noto Sans Devanagari"/>
        <family val="2"/>
      </rPr>
      <t xml:space="preserve">خليل رعى مؤتمراً عن افة المخدرات</t>
    </r>
    <r>
      <rPr>
        <sz val="11"/>
        <color rgb="FF000000"/>
        <rFont val="Calibri"/>
        <family val="2"/>
      </rPr>
      <t xml:space="preserve">: </t>
    </r>
    <r>
      <rPr>
        <sz val="11"/>
        <color rgb="FF000000"/>
        <rFont val="Noto Sans Devanagari"/>
        <family val="2"/>
      </rPr>
      <t xml:space="preserve">الاحصاءت تنذر بمخاطر حقيقية </t>
    </r>
  </si>
  <si>
    <r>
      <rPr>
        <sz val="11"/>
        <color rgb="FF000000"/>
        <rFont val="Noto Sans Devanagari"/>
        <family val="2"/>
      </rPr>
      <t xml:space="preserve">خليل يرعى مؤتمرن في النبطية حول أفات المخدرات</t>
    </r>
    <r>
      <rPr>
        <sz val="11"/>
        <color rgb="FF000000"/>
        <rFont val="Calibri"/>
        <family val="2"/>
      </rPr>
      <t xml:space="preserve">... </t>
    </r>
    <r>
      <rPr>
        <sz val="11"/>
        <color rgb="FF000000"/>
        <rFont val="Noto Sans Devanagari"/>
        <family val="2"/>
      </rPr>
      <t xml:space="preserve">وإطلاق </t>
    </r>
    <r>
      <rPr>
        <sz val="11"/>
        <color rgb="FF000000"/>
        <rFont val="Calibri"/>
        <family val="2"/>
      </rPr>
      <t xml:space="preserve">"</t>
    </r>
    <r>
      <rPr>
        <sz val="11"/>
        <color rgb="FF000000"/>
        <rFont val="Noto Sans Devanagari"/>
        <family val="2"/>
      </rPr>
      <t xml:space="preserve">نادي الروبوت</t>
    </r>
    <r>
      <rPr>
        <sz val="11"/>
        <color rgb="FF000000"/>
        <rFont val="Calibri"/>
        <family val="2"/>
      </rPr>
      <t xml:space="preserve">" </t>
    </r>
    <r>
      <rPr>
        <sz val="11"/>
        <color rgb="FF000000"/>
        <rFont val="Noto Sans Devanagari"/>
        <family val="2"/>
      </rPr>
      <t xml:space="preserve">في الضاحية </t>
    </r>
  </si>
  <si>
    <t xml:space="preserve">Samer Wehbe</t>
  </si>
  <si>
    <r>
      <rPr>
        <sz val="11"/>
        <color rgb="FF000000"/>
        <rFont val="Noto Sans Devanagari"/>
        <family val="2"/>
      </rPr>
      <t xml:space="preserve">خليل رعى مؤتمراً عن افة المخدرات</t>
    </r>
    <r>
      <rPr>
        <sz val="11"/>
        <color rgb="FF000000"/>
        <rFont val="Calibri"/>
        <family val="2"/>
      </rPr>
      <t xml:space="preserve">: </t>
    </r>
    <r>
      <rPr>
        <sz val="11"/>
        <color rgb="FF000000"/>
        <rFont val="Noto Sans Devanagari"/>
        <family val="2"/>
      </rPr>
      <t xml:space="preserve">الاحصاءت تنذر بمخاطر حقيقية وعلى الدولة أن تتحمل مسؤليتها </t>
    </r>
  </si>
  <si>
    <r>
      <rPr>
        <sz val="11"/>
        <color rgb="FF000000"/>
        <rFont val="Noto Sans Devanagari"/>
        <family val="2"/>
      </rPr>
      <t xml:space="preserve">وزير الصحة في مؤتمر عن المخدرات</t>
    </r>
    <r>
      <rPr>
        <sz val="11"/>
        <color rgb="FF000000"/>
        <rFont val="Calibri"/>
        <family val="2"/>
      </rPr>
      <t xml:space="preserve">: </t>
    </r>
    <r>
      <rPr>
        <sz val="11"/>
        <color rgb="FF000000"/>
        <rFont val="Noto Sans Devanagari"/>
        <family val="2"/>
      </rPr>
      <t xml:space="preserve">الاحصاءت تنذر بمخاطر الحقيقة </t>
    </r>
  </si>
  <si>
    <r>
      <rPr>
        <sz val="11"/>
        <color rgb="FF000000"/>
        <rFont val="Noto Sans Devanagari"/>
        <family val="2"/>
      </rPr>
      <t xml:space="preserve">الوقاية من المخدرات</t>
    </r>
    <r>
      <rPr>
        <sz val="11"/>
        <color rgb="FF000000"/>
        <rFont val="Calibri"/>
        <family val="2"/>
      </rPr>
      <t xml:space="preserve">.. </t>
    </r>
    <r>
      <rPr>
        <sz val="11"/>
        <color rgb="FF000000"/>
        <rFont val="Noto Sans Devanagari"/>
        <family val="2"/>
      </rPr>
      <t xml:space="preserve">مؤتمر في النبطية </t>
    </r>
  </si>
  <si>
    <r>
      <rPr>
        <sz val="11"/>
        <color rgb="FF000000"/>
        <rFont val="Noto Sans Devanagari"/>
        <family val="2"/>
      </rPr>
      <t xml:space="preserve">سرطان الأطفال أقام عشاؤه الخيري سلمان</t>
    </r>
    <r>
      <rPr>
        <sz val="11"/>
        <color rgb="FF000000"/>
        <rFont val="Calibri"/>
        <family val="2"/>
      </rPr>
      <t xml:space="preserve">: </t>
    </r>
    <r>
      <rPr>
        <sz val="11"/>
        <color rgb="FF000000"/>
        <rFont val="Noto Sans Devanagari"/>
        <family val="2"/>
      </rPr>
      <t xml:space="preserve">تكفلنا هذه ألسنة بعلاج </t>
    </r>
    <r>
      <rPr>
        <sz val="11"/>
        <color rgb="FF000000"/>
        <rFont val="Calibri"/>
        <family val="2"/>
      </rPr>
      <t xml:space="preserve">150 </t>
    </r>
    <r>
      <rPr>
        <sz val="11"/>
        <color rgb="FF000000"/>
        <rFont val="Noto Sans Devanagari"/>
        <family val="2"/>
      </rPr>
      <t xml:space="preserve">حالة </t>
    </r>
  </si>
  <si>
    <t xml:space="preserve"> Children Cancer Center annual dinner</t>
  </si>
  <si>
    <t xml:space="preserve">Children Cancer Center</t>
  </si>
  <si>
    <t xml:space="preserve">مركز سرطان الأطفال جماعة التبرعات في عشاء خيري في محطة السكك الحديد </t>
  </si>
  <si>
    <r>
      <rPr>
        <sz val="11"/>
        <color rgb="FF000000"/>
        <rFont val="Noto Sans Devanagari"/>
        <family val="2"/>
      </rPr>
      <t xml:space="preserve">عشاء خير ل</t>
    </r>
    <r>
      <rPr>
        <sz val="11"/>
        <color rgb="FF000000"/>
        <rFont val="Calibri"/>
        <family val="2"/>
      </rPr>
      <t xml:space="preserve">"</t>
    </r>
    <r>
      <rPr>
        <sz val="11"/>
        <color rgb="FF000000"/>
        <rFont val="Noto Sans Devanagari"/>
        <family val="2"/>
      </rPr>
      <t xml:space="preserve">مركز سرطان الأطفال</t>
    </r>
    <r>
      <rPr>
        <sz val="11"/>
        <color rgb="FF000000"/>
        <rFont val="Calibri"/>
        <family val="2"/>
      </rPr>
      <t xml:space="preserve">"</t>
    </r>
  </si>
  <si>
    <t xml:space="preserve">العشاء السنوي لمركز سرطان الأطفال </t>
  </si>
  <si>
    <r>
      <rPr>
        <sz val="11"/>
        <color rgb="FF000000"/>
        <rFont val="Noto Sans Devanagari"/>
        <family val="2"/>
      </rPr>
      <t xml:space="preserve">مركز سرطان الأطفال  أقام عشاؤه السنوي</t>
    </r>
    <r>
      <rPr>
        <sz val="11"/>
        <color rgb="FF000000"/>
        <rFont val="Calibri"/>
        <family val="2"/>
      </rPr>
      <t xml:space="preserve">- </t>
    </r>
    <r>
      <rPr>
        <sz val="11"/>
        <color rgb="FF000000"/>
        <rFont val="Noto Sans Devanagari"/>
        <family val="2"/>
      </rPr>
      <t xml:space="preserve">سلمان</t>
    </r>
    <r>
      <rPr>
        <sz val="11"/>
        <color rgb="FF000000"/>
        <rFont val="Calibri"/>
        <family val="2"/>
      </rPr>
      <t xml:space="preserve">:  </t>
    </r>
    <r>
      <rPr>
        <sz val="11"/>
        <color rgb="FF000000"/>
        <rFont val="Noto Sans Devanagari"/>
        <family val="2"/>
      </rPr>
      <t xml:space="preserve">وصلنا هذه السنة إلى تكفل علاج </t>
    </r>
    <r>
      <rPr>
        <sz val="11"/>
        <color rgb="FF000000"/>
        <rFont val="Calibri"/>
        <family val="2"/>
      </rPr>
      <t xml:space="preserve">150 </t>
    </r>
    <r>
      <rPr>
        <sz val="11"/>
        <color rgb="FF000000"/>
        <rFont val="Noto Sans Devanagari"/>
        <family val="2"/>
      </rPr>
      <t xml:space="preserve">حالة </t>
    </r>
  </si>
  <si>
    <t xml:space="preserve">العشاء السنوي لمركز سرطان الأطفال بحضور وفاء سليمان </t>
  </si>
  <si>
    <t xml:space="preserve">مركز سرطان الأطفال يقيم عشاؤه الخيري </t>
  </si>
  <si>
    <r>
      <rPr>
        <sz val="11"/>
        <color rgb="FF000000"/>
        <rFont val="Noto Sans Devanagari"/>
        <family val="2"/>
      </rPr>
      <t xml:space="preserve">حملة التلقيح ل</t>
    </r>
    <r>
      <rPr>
        <sz val="11"/>
        <color rgb="FF000000"/>
        <rFont val="Calibri"/>
        <family val="2"/>
      </rPr>
      <t xml:space="preserve">"</t>
    </r>
    <r>
      <rPr>
        <sz val="11"/>
        <color rgb="FF000000"/>
        <rFont val="Noto Sans Devanagari"/>
        <family val="2"/>
      </rPr>
      <t xml:space="preserve">روتاري</t>
    </r>
    <r>
      <rPr>
        <sz val="11"/>
        <color rgb="FF000000"/>
        <rFont val="Calibri"/>
        <family val="2"/>
      </rPr>
      <t xml:space="preserve">" </t>
    </r>
    <r>
      <rPr>
        <sz val="11"/>
        <color rgb="FF000000"/>
        <rFont val="Noto Sans Devanagari"/>
        <family val="2"/>
      </rPr>
      <t xml:space="preserve">جبيل </t>
    </r>
  </si>
  <si>
    <t xml:space="preserve">تلقيح في جبيل ومرجعيون </t>
  </si>
  <si>
    <t xml:space="preserve">روتاري جبيل ينظم حملة تلقيح </t>
  </si>
  <si>
    <t xml:space="preserve">بدئ حملة تلقيح الأطفال في طرابلس والميناء </t>
  </si>
  <si>
    <t xml:space="preserve">Mohamad Seif</t>
  </si>
  <si>
    <r>
      <rPr>
        <sz val="11"/>
        <color rgb="FF000000"/>
        <rFont val="Noto Sans Devanagari"/>
        <family val="2"/>
      </rPr>
      <t xml:space="preserve">مؤتمر القمة العالمي للإبتكار في الرعاية الصحية يواجه </t>
    </r>
    <r>
      <rPr>
        <sz val="11"/>
        <color rgb="FF000000"/>
        <rFont val="Calibri"/>
        <family val="2"/>
      </rPr>
      <t xml:space="preserve">8 </t>
    </r>
    <r>
      <rPr>
        <sz val="11"/>
        <color rgb="FF000000"/>
        <rFont val="Noto Sans Devanagari"/>
        <family val="2"/>
      </rPr>
      <t xml:space="preserve">تحديات الثلاثاء الأربعاء </t>
    </r>
  </si>
  <si>
    <t xml:space="preserve">World Innovation Summit for Health </t>
  </si>
  <si>
    <r>
      <rPr>
        <sz val="11"/>
        <color rgb="FF000000"/>
        <rFont val="Noto Sans Devanagari"/>
        <family val="2"/>
      </rPr>
      <t xml:space="preserve">ألف باء أمراض الثدي</t>
    </r>
    <r>
      <rPr>
        <sz val="11"/>
        <color rgb="FF000000"/>
        <rFont val="Calibri"/>
        <family val="2"/>
      </rPr>
      <t xml:space="preserve">: </t>
    </r>
    <r>
      <rPr>
        <sz val="11"/>
        <color rgb="FF000000"/>
        <rFont val="Noto Sans Devanagari"/>
        <family val="2"/>
      </rPr>
      <t xml:space="preserve">وقاية وكشف مبركر وعلاج الإصغاء والتعبير والكتابة وتكريم الأخوين فليفل </t>
    </r>
  </si>
  <si>
    <t xml:space="preserve">Book about breast cancer</t>
  </si>
  <si>
    <t xml:space="preserve">Beirut and the international arabic book exhibition 
Izzat al Horr</t>
  </si>
  <si>
    <t xml:space="preserve">الكشف المبكر ندوة لقطاع المرأة </t>
  </si>
  <si>
    <t xml:space="preserve">symposium about early detection of breast cancer </t>
  </si>
  <si>
    <t xml:space="preserve">قطاع المرأة في منسقية القيطع </t>
  </si>
  <si>
    <t xml:space="preserve">دوحة المبرات اطلقت مشروع الخدمات الصديقة للشباب </t>
  </si>
  <si>
    <r>
      <rPr>
        <b val="true"/>
        <sz val="11"/>
        <color rgb="FF000000"/>
        <rFont val="Calibri"/>
        <family val="2"/>
      </rPr>
      <t xml:space="preserve">Dates from which articles are retreived:  </t>
    </r>
    <r>
      <rPr>
        <sz val="11"/>
        <color rgb="FF000000"/>
        <rFont val="Calibri"/>
        <family val="2"/>
      </rPr>
      <t xml:space="preserve">Jan 3 2012 till Dec 9 2013</t>
    </r>
  </si>
  <si>
    <r>
      <rPr>
        <b val="true"/>
        <sz val="11"/>
        <color rgb="FF000000"/>
        <rFont val="Calibri"/>
        <family val="2"/>
      </rPr>
      <t xml:space="preserve">Number of articles:</t>
    </r>
    <r>
      <rPr>
        <sz val="11"/>
        <color rgb="FF000000"/>
        <rFont val="Calibri"/>
        <family val="2"/>
      </rPr>
      <t xml:space="preserve"> 1279</t>
    </r>
  </si>
  <si>
    <t xml:space="preserve">Source of articles: </t>
  </si>
  <si>
    <t xml:space="preserve">The Syndicate of Hospials</t>
  </si>
  <si>
    <t xml:space="preserve">The Ministry of Public Health</t>
  </si>
  <si>
    <t xml:space="preserve">Google </t>
  </si>
  <si>
    <t xml:space="preserve">Magazine used</t>
  </si>
  <si>
    <t xml:space="preserve">Number of articles</t>
  </si>
  <si>
    <t xml:space="preserve">%</t>
  </si>
  <si>
    <t xml:space="preserve">Al Nashra </t>
  </si>
  <si>
    <t xml:space="preserve">French </t>
  </si>
  <si>
    <t xml:space="preserve">English</t>
  </si>
  <si>
    <t xml:space="preserve">217  (16.9%) articles have an authors name </t>
  </si>
  <si>
    <t xml:space="preserve">(most recurrent author)</t>
  </si>
  <si>
    <t xml:space="preserve">Claim</t>
  </si>
  <si>
    <t xml:space="preserve">Evidence</t>
  </si>
  <si>
    <t xml:space="preserve">Yes (Evidence)</t>
  </si>
  <si>
    <r>
      <rPr>
        <sz val="11"/>
        <color rgb="FF000000"/>
        <rFont val="Calibri"/>
        <family val="2"/>
      </rPr>
      <t xml:space="preserve">Meeting </t>
    </r>
    <r>
      <rPr>
        <sz val="11"/>
        <color rgb="FFFF0000"/>
        <rFont val="Calibri"/>
        <family val="2"/>
      </rPr>
      <t xml:space="preserve">OR conference</t>
    </r>
    <r>
      <rPr>
        <sz val="11"/>
        <color rgb="FF000000"/>
        <rFont val="Calibri"/>
        <family val="2"/>
      </rPr>
      <t xml:space="preserve">?</t>
    </r>
  </si>
  <si>
    <t xml:space="preserve">expert view</t>
  </si>
  <si>
    <t xml:space="preserve">interview</t>
  </si>
  <si>
    <t xml:space="preserve">Speech</t>
  </si>
  <si>
    <t xml:space="preserve">study</t>
  </si>
  <si>
    <r>
      <rPr>
        <sz val="11"/>
        <color rgb="FF000000"/>
        <rFont val="Calibri"/>
        <family val="2"/>
      </rPr>
      <t xml:space="preserve">1)Dr. Talia Arawi
3)Dr. Alameddine
4)New England Journal of Medicine
5) Dr. Jardali
6) Farah Yehia
7) </t>
    </r>
    <r>
      <rPr>
        <sz val="11"/>
        <color rgb="FFFF0000"/>
        <rFont val="Calibri"/>
        <family val="2"/>
      </rPr>
      <t xml:space="preserve">BMI</t>
    </r>
    <r>
      <rPr>
        <sz val="11"/>
        <color rgb="FF000000"/>
        <rFont val="Calibri"/>
        <family val="2"/>
      </rPr>
      <t xml:space="preserve"> (gray lit) </t>
    </r>
    <r>
      <rPr>
        <sz val="11"/>
        <color rgb="FFFF0000"/>
        <rFont val="Calibri"/>
        <family val="2"/>
      </rPr>
      <t xml:space="preserve">(consultancy)
</t>
    </r>
    <r>
      <rPr>
        <sz val="11"/>
        <color rgb="FF000000"/>
        <rFont val="Calibri"/>
        <family val="2"/>
      </rPr>
      <t xml:space="preserve">8) </t>
    </r>
    <r>
      <rPr>
        <sz val="11"/>
        <color rgb="FFFF0000"/>
        <rFont val="Noto Sans Devanagari"/>
        <family val="2"/>
      </rPr>
      <t xml:space="preserve">جمعية عمل تنموي</t>
    </r>
    <r>
      <rPr>
        <sz val="11"/>
        <color rgb="FF000000"/>
        <rFont val="Noto Sans Devanagari"/>
        <family val="2"/>
      </rPr>
      <t xml:space="preserve"> بلا حدود </t>
    </r>
    <r>
      <rPr>
        <sz val="11"/>
        <color rgb="FF000000"/>
        <rFont val="Calibri"/>
        <family val="2"/>
      </rPr>
      <t xml:space="preserve">(gray) </t>
    </r>
    <r>
      <rPr>
        <sz val="11"/>
        <color rgb="FFFF0000"/>
        <rFont val="Calibri"/>
        <family val="2"/>
      </rPr>
      <t xml:space="preserve">(NGO)
</t>
    </r>
    <r>
      <rPr>
        <sz val="11"/>
        <color rgb="FF000000"/>
        <rFont val="Calibri"/>
        <family val="2"/>
      </rPr>
      <t xml:space="preserve">9) "protecting lebanese women" (Journal), Zeina Ibrahim
10) Brain Stimulation journal
11)Journal of Clinical Oncology
12) Study done at AUBMC
13) Dr. Pascale Salame and Dr. Nadine Saleh
14) international journal of public health</t>
    </r>
  </si>
  <si>
    <t xml:space="preserve">RESEARCH STUDIES PEER-REVIEWED AND FROM ACADEMIC INSTIt</t>
  </si>
  <si>
    <t xml:space="preserve">not an expert(palestenian refugee)</t>
  </si>
  <si>
    <t xml:space="preserve">interview with lay people</t>
  </si>
  <si>
    <t xml:space="preserve">speech</t>
  </si>
  <si>
    <t xml:space="preserve">refering to moph study</t>
  </si>
  <si>
    <t xml:space="preserve">speech at conferences or symposiums</t>
  </si>
  <si>
    <t xml:space="preserve">refering to studies done by people who attended the campaign </t>
  </si>
  <si>
    <t xml:space="preserve">refering to study done  by ESMO 2012</t>
  </si>
  <si>
    <t xml:space="preserve">refering to WHO &amp; UN</t>
  </si>
  <si>
    <t xml:space="preserve">refering to international studies</t>
  </si>
  <si>
    <t xml:space="preserve">refering to study done by idrak</t>
  </si>
  <si>
    <t xml:space="preserve">unknown study</t>
  </si>
  <si>
    <t xml:space="preserve">المزايا القابضة</t>
  </si>
  <si>
    <t xml:space="preserve">consulting company</t>
  </si>
  <si>
    <t xml:space="preserve">CC</t>
  </si>
  <si>
    <t xml:space="preserve">Public entities</t>
  </si>
  <si>
    <t xml:space="preserve">studies and reports from public entities</t>
  </si>
  <si>
    <t xml:space="preserve">Ministry of labor</t>
  </si>
  <si>
    <t xml:space="preserve">Study by ministry of environment </t>
  </si>
  <si>
    <t xml:space="preserve">Projects done by ministers</t>
  </si>
  <si>
    <t xml:space="preserve">MOPH (statistics)</t>
  </si>
  <si>
    <t xml:space="preserve">ministry of social affairs</t>
  </si>
  <si>
    <t xml:space="preserve">مديرية الجمارك</t>
  </si>
  <si>
    <t xml:space="preserve">government</t>
  </si>
  <si>
    <t xml:space="preserve">RHUH </t>
  </si>
  <si>
    <r>
      <rPr>
        <sz val="11"/>
        <color rgb="FF000000"/>
        <rFont val="Noto Sans Devanagari"/>
        <family val="2"/>
      </rPr>
      <t xml:space="preserve">مرسوم</t>
    </r>
    <r>
      <rPr>
        <sz val="11"/>
        <color rgb="FF000000"/>
        <rFont val="Calibri"/>
        <family val="2"/>
      </rPr>
      <t xml:space="preserve">decree </t>
    </r>
  </si>
  <si>
    <t xml:space="preserve">official or policy documents</t>
  </si>
  <si>
    <r>
      <rPr>
        <sz val="11"/>
        <color rgb="FF000000"/>
        <rFont val="Noto Sans Devanagari"/>
        <family val="2"/>
      </rPr>
      <t xml:space="preserve">مذكرة </t>
    </r>
    <r>
      <rPr>
        <sz val="11"/>
        <color rgb="FF000000"/>
        <rFont val="Calibri"/>
        <family val="2"/>
      </rPr>
      <t xml:space="preserve">memo</t>
    </r>
  </si>
  <si>
    <t xml:space="preserve">law</t>
  </si>
  <si>
    <t xml:space="preserve">مرسوم اشتراعي</t>
  </si>
  <si>
    <t xml:space="preserve">sydicate of nurse</t>
  </si>
  <si>
    <t xml:space="preserve">Reports from NGOs, Civil Society Organanizations and International organazitaions</t>
  </si>
  <si>
    <t xml:space="preserve">جمعية تجار بيروت</t>
  </si>
  <si>
    <t xml:space="preserve">جمعية الصناعيين</t>
  </si>
  <si>
    <r>
      <rPr>
        <sz val="11"/>
        <color rgb="FF000000"/>
        <rFont val="Noto Sans Devanagari"/>
        <family val="2"/>
      </rPr>
      <t xml:space="preserve">دراسة الهيئات  الاقتصادية</t>
    </r>
    <r>
      <rPr>
        <sz val="11"/>
        <color rgb="FF000000"/>
        <rFont val="Calibri"/>
        <family val="2"/>
      </rPr>
      <t xml:space="preserve">study </t>
    </r>
  </si>
  <si>
    <t xml:space="preserve">المفوضية العليا لشؤون اللاجئين</t>
  </si>
  <si>
    <t xml:space="preserve">who</t>
  </si>
  <si>
    <t xml:space="preserve">World Bank</t>
  </si>
  <si>
    <t xml:space="preserve">البرنامج الوطني لمكافحة السيدا في لبنان</t>
  </si>
  <si>
    <t xml:space="preserve">بلسم</t>
  </si>
  <si>
    <t xml:space="preserve">Kalam al nas</t>
  </si>
  <si>
    <t xml:space="preserve">tv program</t>
  </si>
  <si>
    <t xml:space="preserve">tv prog</t>
  </si>
  <si>
    <t xml:space="preserve">article</t>
  </si>
  <si>
    <t xml:space="preserve">1) Le figaro journal
3) Israel today</t>
  </si>
  <si>
    <t xml:space="preserve">foreign newspapers</t>
  </si>
  <si>
    <t xml:space="preserve">Most of the evidence relies on reporting evidence from public entities and expert opinion, whether through inetrview or speeches that are given during conferences, symposiums and others</t>
  </si>
  <si>
    <t xml:space="preserve">None of the articles mentioned the title of the source they have used as evidence, only some indicated where their reference is published and most of them (40 articles) mentioned the authors </t>
  </si>
  <si>
    <t xml:space="preserve">Subjects that keep on emerging are the ones that caused a problem and werent solved, once the solution is there, the subject doessnt reoccur (kidnapped pharmacist, death of children (year), law for smoking)</t>
  </si>
  <si>
    <t xml:space="preserve">Repeated key topics:</t>
  </si>
  <si>
    <t xml:space="preserve">Social insurance and hosp financial burden and reimbursment of governmental hosp: </t>
  </si>
  <si>
    <t xml:space="preserve">(health financing)</t>
  </si>
  <si>
    <t xml:space="preserve">28/09/2013</t>
  </si>
  <si>
    <t xml:space="preserve">define the law</t>
  </si>
  <si>
    <t xml:space="preserve">drug abuse</t>
  </si>
  <si>
    <t xml:space="preserve">(remove)</t>
  </si>
  <si>
    <t xml:space="preserve">universal health coverage</t>
  </si>
  <si>
    <t xml:space="preserve">social insurance for the retired</t>
  </si>
  <si>
    <t xml:space="preserve">Disabled people's rights</t>
  </si>
  <si>
    <t xml:space="preserve">patients safety/admission/ medical error/ deaths/poor peoples admission </t>
  </si>
  <si>
    <t xml:space="preserve">seperate btwn ps+med error and the others </t>
  </si>
  <si>
    <t xml:space="preserve">From articles that gave enough information about the study we were able to look for the studies through the internet</t>
  </si>
  <si>
    <t xml:space="preserve">Coding source used </t>
  </si>
  <si>
    <t xml:space="preserve">Grade A</t>
  </si>
  <si>
    <t xml:space="preserve">Out of the 24 previously mentioned articles using studies 17 articles used peer-reviewed studies</t>
  </si>
  <si>
    <t xml:space="preserve">Grade B</t>
  </si>
  <si>
    <t xml:space="preserve">Grade C</t>
  </si>
  <si>
    <t xml:space="preserve">4 studies could not be found (maybe not published yet)</t>
  </si>
  <si>
    <t xml:space="preserve">Grade A: Includes all the articles that used peer-reviewed studies including piloted studies. Also includes expert opinions refering to their own peer-reviewed studies.</t>
  </si>
  <si>
    <t xml:space="preserve">Grade B: includes expert opinions, articles that studies that are not peer-reviewed and were not found, and reports(WHO, World Bank, MOPH, Social Insrance)</t>
  </si>
  <si>
    <r>
      <rPr>
        <sz val="11"/>
        <color rgb="FF000000"/>
        <rFont val="Calibri"/>
        <family val="2"/>
      </rPr>
      <t xml:space="preserve">Grade C: includes evidence used without providing any source, historical events not refernced, law, </t>
    </r>
    <r>
      <rPr>
        <sz val="11"/>
        <color rgb="FF000000"/>
        <rFont val="Noto Sans Devanagari"/>
        <family val="2"/>
      </rPr>
      <t xml:space="preserve">بيان, مرسوم  ,قرار ,مذكرة, بند
</t>
    </r>
  </si>
  <si>
    <t xml:space="preserve">Key Topics</t>
  </si>
  <si>
    <t xml:space="preserve">Number of times each topic reccurred </t>
  </si>
  <si>
    <t xml:space="preserve">Health Care Financing</t>
  </si>
  <si>
    <t xml:space="preserve">Poor Medical Care Services</t>
  </si>
  <si>
    <t xml:space="preserve">Drug Abuse</t>
  </si>
  <si>
    <t xml:space="preserve">Universal Health Coverage</t>
  </si>
  <si>
    <t xml:space="preserve">Smoking Ban law </t>
  </si>
  <si>
    <t xml:space="preserve"> Retirement social insurance system </t>
  </si>
  <si>
    <t xml:space="preserve">Disabled People's Right</t>
  </si>
  <si>
    <t xml:space="preserve">no reference</t>
  </si>
  <si>
    <t xml:space="preserve">opinion</t>
  </si>
  <si>
    <t xml:space="preserve">definition</t>
  </si>
  <si>
    <t xml:space="preserve">world news</t>
  </si>
  <si>
    <t xml:space="preserve">statistics</t>
  </si>
  <si>
    <t xml:space="preserve">دراسات ميدانية و </t>
  </si>
  <si>
    <t xml:space="preserve">category</t>
  </si>
  <si>
    <t xml:space="preserve">Number of news articles</t>
  </si>
  <si>
    <t xml:space="preserve">Expert Opinion</t>
  </si>
  <si>
    <t xml:space="preserve">Studies and Reports from Public Entities</t>
  </si>
  <si>
    <t xml:space="preserve">Official or Policy Documents</t>
  </si>
  <si>
    <t xml:space="preserve">Studies Peer-Reviewed or from Academic Institutions</t>
  </si>
  <si>
    <t xml:space="preserve">Reports and Studies from NGOs, CSOs and international organizations</t>
  </si>
  <si>
    <t xml:space="preserve">Symposium and Conferences</t>
  </si>
  <si>
    <t xml:space="preserve">Foreign Newspapers</t>
  </si>
  <si>
    <t xml:space="preserve">Studies from Consulting Companies</t>
  </si>
  <si>
    <t xml:space="preserve">Interviews with Lay People </t>
  </si>
  <si>
    <t xml:space="preserve">TV Programs</t>
  </si>
  <si>
    <t xml:space="preserve">Grading score</t>
  </si>
  <si>
    <t xml:space="preserve">number of articles </t>
  </si>
  <si>
    <t xml:space="preserve">The article refered to all three papers written by Dr. Jardali regarding patient safety: </t>
  </si>
  <si>
    <t xml:space="preserve">1- The current state of patient safety culture in Lebanese hospitals: a study at baseline</t>
  </si>
  <si>
    <t xml:space="preserve">2 -Predictors and outcomes of patient safety culture in hospitals</t>
  </si>
  <si>
    <t xml:space="preserve">3- Integrating Patient Safety Standards Into the Accreditation Program: A Qualitative Study to Assess the Readiness of Lebanese Hospitals to Implement Into Routine Practice</t>
  </si>
  <si>
    <t xml:space="preserve">in the first paragraph numbers were reported from 1</t>
  </si>
  <si>
    <t xml:space="preserve">in the second paragraph idea reported from 1</t>
  </si>
  <si>
    <t xml:space="preserve">in fourth paragraph data not available in any of these 3 papers</t>
  </si>
  <si>
    <t xml:space="preserve">fifth paragraph first 60% not present in the studies, the second 60% from 1 and 2, reporting wrong info, in the paper the participants did not complete any event report in past 12 months whereas in article, they said that from the errors reported non were reported </t>
  </si>
  <si>
    <t xml:space="preserve">sixth from 3</t>
  </si>
  <si>
    <t xml:space="preserve">Same as above </t>
  </si>
  <si>
    <t xml:space="preserve">The article refered to all four papers written by Dr. Jardali regarding patient safety: </t>
  </si>
  <si>
    <t xml:space="preserve">1- A national cross-sectional study on nurses' intent to leave and job satisfaction in Lebanon: implications for policy and practice</t>
  </si>
  <si>
    <t xml:space="preserve">2- Assessment of nurse retention challenges and strategies in Lebanese hospitals: the perspective of nursing directors</t>
  </si>
  <si>
    <t xml:space="preserve">3- Nurses’ work environment and intent to leave in Lebanese hospitals: Implications for policy and practice</t>
  </si>
  <si>
    <t xml:space="preserve">4- Migration of Lebanese nurses: A questionnaire survey and secondary data analysis</t>
  </si>
  <si>
    <t xml:space="preserve">Some refernces were made from other sources.</t>
  </si>
  <si>
    <t xml:space="preserve">Few interpretations of the papers were wrong.</t>
  </si>
  <si>
    <t xml:space="preserve">Some statistics gave the wrong numbers  that were given in the study.</t>
  </si>
  <si>
    <t xml:space="preserve">Some information were not very accuratly reported (hospital directors instead of nursing directors)</t>
  </si>
  <si>
    <t xml:space="preserve">1)Reporting studies done by reserachers that were addressed in the campaign
2)Speech by the minister of health refering to MOPH statistics</t>
  </si>
  <si>
    <t xml:space="preserve">?</t>
  </si>
  <si>
    <t xml:space="preserve">yes, did not mention if they are peer-reviewed or gray literature</t>
  </si>
  <si>
    <t xml:space="preserve">1)Yes, one of the authors name 
2)MOPH</t>
  </si>
  <si>
    <t xml:space="preserve">No (for both references)</t>
  </si>
  <si>
    <t xml:space="preserve">two studies were reffered to in the article:</t>
  </si>
  <si>
    <t xml:space="preserve">1) they gave the wrong date for the article, it is supposed to be 2004 the article reported it as 2010</t>
  </si>
  <si>
    <t xml:space="preserve">http://www.scielosp.org/scielo.php?script=sci_arttext&amp;pid=S0042-96862004000300012</t>
  </si>
  <si>
    <t xml:space="preserve">the study is a collection of data done by the The Government of Lebanon, supported by the United Nations Population Fund (UNFPA), conducted a large-scale national Population and Housing Survey in 1995, and a projection of future forcasting of data</t>
  </si>
  <si>
    <t xml:space="preserve">some numbers were reported wrong, (to 7.1% in 1995 and not 7.3% in 2010)</t>
  </si>
  <si>
    <t xml:space="preserve">التمويل الصحي</t>
  </si>
  <si>
    <t xml:space="preserve">سوء الخدمات الطبية </t>
  </si>
  <si>
    <t xml:space="preserve">الادمان على المخدرات </t>
  </si>
  <si>
    <t xml:space="preserve"> </t>
  </si>
  <si>
    <t xml:space="preserve">التغطية الصحية الشاملة</t>
  </si>
  <si>
    <t xml:space="preserve">قانون منع التدخين</t>
  </si>
  <si>
    <t xml:space="preserve">النظام الصحي للمتعاقدين  </t>
  </si>
  <si>
    <t xml:space="preserve">حقوق المعوقين</t>
  </si>
  <si>
    <t xml:space="preserve">رأي خبراء</t>
  </si>
  <si>
    <t xml:space="preserve">دراسات وتقارير صادرة من المؤسسات العامة</t>
  </si>
  <si>
    <t xml:space="preserve">وثائق رسمية</t>
  </si>
  <si>
    <t xml:space="preserve">دراسات صادرة من مؤسسات أكاديمية</t>
  </si>
  <si>
    <t xml:space="preserve"> دراسات وتقارير صادرة من منظمات غير حكومية ومنظمات المجتمع المدني  ومنظمات دولية </t>
  </si>
  <si>
    <t xml:space="preserve">ندوات ومؤتمرات </t>
  </si>
  <si>
    <t xml:space="preserve">صحف أجنبية </t>
  </si>
  <si>
    <t xml:space="preserve">دراسات صادرة من شركات استشارية</t>
  </si>
  <si>
    <t xml:space="preserve">مقابلات مع الناس </t>
  </si>
  <si>
    <t xml:space="preserve">برامج تلفزيونية </t>
  </si>
</sst>
</file>

<file path=xl/styles.xml><?xml version="1.0" encoding="utf-8"?>
<styleSheet xmlns="http://schemas.openxmlformats.org/spreadsheetml/2006/main">
  <numFmts count="4">
    <numFmt numFmtId="164" formatCode="General"/>
    <numFmt numFmtId="165" formatCode="[$-409]d\-mmm\-yyyy;@"/>
    <numFmt numFmtId="166" formatCode="[$-409]mmm\-yy"/>
    <numFmt numFmtId="167" formatCode="General"/>
  </numFmts>
  <fonts count="24">
    <font>
      <sz val="11"/>
      <color rgb="FF000000"/>
      <name val="Calibri"/>
      <family val="2"/>
    </font>
    <font>
      <sz val="10"/>
      <name val="Arial"/>
      <family val="0"/>
    </font>
    <font>
      <sz val="10"/>
      <name val="Arial"/>
      <family val="0"/>
    </font>
    <font>
      <sz val="10"/>
      <name val="Arial"/>
      <family val="0"/>
    </font>
    <font>
      <b val="true"/>
      <sz val="14"/>
      <color rgb="FF000000"/>
      <name val="Calibri"/>
      <family val="2"/>
    </font>
    <font>
      <b val="true"/>
      <sz val="16"/>
      <color rgb="FF000000"/>
      <name val="Calibri"/>
      <family val="2"/>
    </font>
    <font>
      <sz val="11"/>
      <color rgb="FF000000"/>
      <name val="Noto Sans Devanagari"/>
      <family val="2"/>
    </font>
    <font>
      <u val="single"/>
      <sz val="11"/>
      <color rgb="FF0000FF"/>
      <name val="Calibri"/>
      <family val="2"/>
    </font>
    <font>
      <b val="true"/>
      <sz val="14"/>
      <color rgb="FF000000"/>
      <name val="Noto Sans Devanagari"/>
      <family val="2"/>
    </font>
    <font>
      <sz val="14"/>
      <color rgb="FF000000"/>
      <name val="Noto Sans Devanagari"/>
      <family val="2"/>
    </font>
    <font>
      <sz val="14"/>
      <color rgb="FF000000"/>
      <name val="Calibri"/>
      <family val="2"/>
    </font>
    <font>
      <b val="true"/>
      <sz val="14"/>
      <color rgb="FF993300"/>
      <name val="Calibri"/>
      <family val="2"/>
    </font>
    <font>
      <b val="true"/>
      <sz val="11"/>
      <name val="Noto Sans Devanagari"/>
      <family val="2"/>
    </font>
    <font>
      <sz val="11"/>
      <name val="Calibri"/>
      <family val="2"/>
    </font>
    <font>
      <b val="true"/>
      <sz val="10"/>
      <color rgb="FF993300"/>
      <name val="Noto Sans Devanagari"/>
      <family val="2"/>
    </font>
    <font>
      <b val="true"/>
      <sz val="11"/>
      <color rgb="FF993300"/>
      <name val="Noto Sans Devanagari"/>
      <family val="2"/>
    </font>
    <font>
      <b val="true"/>
      <sz val="11"/>
      <color rgb="FF000000"/>
      <name val="Noto Sans Devanagari"/>
      <family val="2"/>
    </font>
    <font>
      <sz val="11"/>
      <color rgb="FFFF0000"/>
      <name val="Calibri"/>
      <family val="2"/>
    </font>
    <font>
      <sz val="11"/>
      <name val="Noto Sans Devanagari"/>
      <family val="2"/>
    </font>
    <font>
      <b val="true"/>
      <sz val="11"/>
      <color rgb="FF000000"/>
      <name val="Calibri"/>
      <family val="2"/>
    </font>
    <font>
      <sz val="11"/>
      <color rgb="FFFF0000"/>
      <name val="Noto Sans Devanagari"/>
      <family val="2"/>
    </font>
    <font>
      <b val="true"/>
      <sz val="18"/>
      <color rgb="FF000000"/>
      <name val="Calibri"/>
      <family val="2"/>
    </font>
    <font>
      <sz val="10"/>
      <color rgb="FF000000"/>
      <name val="Calibri"/>
      <family val="2"/>
    </font>
    <font>
      <sz val="9"/>
      <color rgb="FF000000"/>
      <name val="Calibri"/>
      <family val="2"/>
    </font>
  </fonts>
  <fills count="10">
    <fill>
      <patternFill patternType="none"/>
    </fill>
    <fill>
      <patternFill patternType="gray125"/>
    </fill>
    <fill>
      <patternFill patternType="solid">
        <fgColor rgb="FFCCCCFF"/>
        <bgColor rgb="FFC0C0C0"/>
      </patternFill>
    </fill>
    <fill>
      <patternFill patternType="solid">
        <fgColor rgb="FF99CCFF"/>
        <bgColor rgb="FFCCCCFF"/>
      </patternFill>
    </fill>
    <fill>
      <patternFill patternType="solid">
        <fgColor rgb="FFFFFF00"/>
        <bgColor rgb="FFFFFF00"/>
      </patternFill>
    </fill>
    <fill>
      <patternFill patternType="solid">
        <fgColor rgb="FF99CC00"/>
        <bgColor rgb="FFFFCC00"/>
      </patternFill>
    </fill>
    <fill>
      <patternFill patternType="solid">
        <fgColor rgb="FFFF8080"/>
        <bgColor rgb="FFFF99CC"/>
      </patternFill>
    </fill>
    <fill>
      <patternFill patternType="solid">
        <fgColor rgb="FFFFFFCC"/>
        <bgColor rgb="FFFFFFFF"/>
      </patternFill>
    </fill>
    <fill>
      <patternFill patternType="solid">
        <fgColor rgb="FFFFCC00"/>
        <bgColor rgb="FFFFFF00"/>
      </patternFill>
    </fill>
    <fill>
      <patternFill patternType="solid">
        <fgColor rgb="FF00CCFF"/>
        <bgColor rgb="FF33CCCC"/>
      </patternFill>
    </fill>
  </fills>
  <borders count="8">
    <border diagonalUp="false" diagonalDown="false">
      <left/>
      <right/>
      <top/>
      <bottom/>
      <diagonal/>
    </border>
    <border diagonalUp="false" diagonalDown="false">
      <left style="thin"/>
      <right style="thin"/>
      <top style="thin"/>
      <bottom style="thin"/>
      <diagonal/>
    </border>
    <border diagonalUp="false" diagonalDown="false">
      <left style="thin"/>
      <right/>
      <top style="thin"/>
      <bottom style="thin"/>
      <diagonal/>
    </border>
    <border diagonalUp="false" diagonalDown="false">
      <left/>
      <right/>
      <top style="thin"/>
      <bottom style="thin"/>
      <diagonal/>
    </border>
    <border diagonalUp="false" diagonalDown="false">
      <left style="thin"/>
      <right style="thin"/>
      <top style="thin"/>
      <bottom/>
      <diagonal/>
    </border>
    <border diagonalUp="false" diagonalDown="false">
      <left style="thin"/>
      <right/>
      <top style="thin"/>
      <bottom/>
      <diagonal/>
    </border>
    <border diagonalUp="false" diagonalDown="false">
      <left/>
      <right/>
      <top style="thin"/>
      <bottom/>
      <diagonal/>
    </border>
    <border diagonalUp="false" diagonalDown="false">
      <left style="thin"/>
      <right style="thin"/>
      <top/>
      <botto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7" fillId="0" borderId="0" applyFont="true" applyBorder="false" applyAlignment="false" applyProtection="false"/>
  </cellStyleXfs>
  <cellXfs count="136">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1" xfId="0" applyFont="false" applyBorder="true" applyAlignment="true" applyProtection="false">
      <alignment horizontal="general" vertical="center" textRotation="0" wrapText="false" indent="0" shrinkToFit="false"/>
      <protection locked="true" hidden="false"/>
    </xf>
    <xf numFmtId="164" fontId="0" fillId="2" borderId="1" xfId="0" applyFont="false" applyBorder="true" applyAlignment="false" applyProtection="false">
      <alignment horizontal="general" vertical="bottom" textRotation="0" wrapText="false" indent="0" shrinkToFit="false"/>
      <protection locked="true" hidden="false"/>
    </xf>
    <xf numFmtId="164" fontId="0" fillId="2" borderId="1" xfId="0" applyFont="false" applyBorder="true" applyAlignment="true" applyProtection="false">
      <alignment horizontal="general" vertical="center" textRotation="0" wrapText="false" indent="0" shrinkToFit="false"/>
      <protection locked="true" hidden="false"/>
    </xf>
    <xf numFmtId="164" fontId="0" fillId="3" borderId="1" xfId="0" applyFont="false" applyBorder="true" applyAlignment="true" applyProtection="false">
      <alignment horizontal="general" vertical="center" textRotation="0" wrapText="false" indent="0" shrinkToFit="false"/>
      <protection locked="true" hidden="false"/>
    </xf>
    <xf numFmtId="164" fontId="0" fillId="4" borderId="1" xfId="0" applyFont="false" applyBorder="true" applyAlignment="true" applyProtection="false">
      <alignment horizontal="general" vertical="center" textRotation="0" wrapText="false" indent="0" shrinkToFit="false"/>
      <protection locked="true" hidden="false"/>
    </xf>
    <xf numFmtId="164" fontId="0" fillId="5" borderId="1" xfId="0" applyFont="false" applyBorder="true" applyAlignment="false" applyProtection="false">
      <alignment horizontal="general" vertical="bottom" textRotation="0" wrapText="false" indent="0" shrinkToFit="false"/>
      <protection locked="true" hidden="false"/>
    </xf>
    <xf numFmtId="164" fontId="4" fillId="6" borderId="1" xfId="0" applyFont="true" applyBorder="true" applyAlignment="true" applyProtection="false">
      <alignment horizontal="center" vertical="center" textRotation="0" wrapText="false" indent="0" shrinkToFit="false"/>
      <protection locked="true" hidden="false"/>
    </xf>
    <xf numFmtId="164" fontId="4" fillId="6" borderId="2" xfId="0" applyFont="true" applyBorder="true" applyAlignment="true" applyProtection="false">
      <alignment horizontal="center" vertical="center" textRotation="0" wrapText="false" indent="0" shrinkToFit="false"/>
      <protection locked="true" hidden="false"/>
    </xf>
    <xf numFmtId="164" fontId="4" fillId="6" borderId="3" xfId="0" applyFont="true" applyBorder="true" applyAlignment="true" applyProtection="false">
      <alignment horizontal="center" vertical="center" textRotation="0" wrapText="false" indent="0" shrinkToFit="false"/>
      <protection locked="true" hidden="false"/>
    </xf>
    <xf numFmtId="164" fontId="4" fillId="2" borderId="1" xfId="0" applyFont="true" applyBorder="true" applyAlignment="true" applyProtection="false">
      <alignment horizontal="center" vertical="center" textRotation="0" wrapText="false" indent="0" shrinkToFit="false"/>
      <protection locked="true" hidden="false"/>
    </xf>
    <xf numFmtId="164" fontId="5" fillId="6" borderId="1" xfId="0" applyFont="true" applyBorder="true" applyAlignment="true" applyProtection="false">
      <alignment horizontal="center" vertical="center" textRotation="0" wrapText="false" indent="0" shrinkToFit="false"/>
      <protection locked="true" hidden="false"/>
    </xf>
    <xf numFmtId="164" fontId="4" fillId="3" borderId="2" xfId="0" applyFont="true" applyBorder="true" applyAlignment="true" applyProtection="false">
      <alignment horizontal="center" vertical="center" textRotation="0" wrapText="true" indent="0" shrinkToFit="false"/>
      <protection locked="true" hidden="false"/>
    </xf>
    <xf numFmtId="164" fontId="4" fillId="7" borderId="1" xfId="0" applyFont="true" applyBorder="true" applyAlignment="true" applyProtection="false">
      <alignment horizontal="center" vertical="center" textRotation="0" wrapText="true" indent="0" shrinkToFit="false"/>
      <protection locked="true" hidden="false"/>
    </xf>
    <xf numFmtId="164" fontId="4" fillId="4" borderId="1" xfId="0" applyFont="true" applyBorder="true" applyAlignment="true" applyProtection="false">
      <alignment horizontal="center" vertical="center" textRotation="0" wrapText="true" indent="0" shrinkToFit="false"/>
      <protection locked="true" hidden="false"/>
    </xf>
    <xf numFmtId="164" fontId="4" fillId="7" borderId="1" xfId="0" applyFont="true" applyBorder="true" applyAlignment="true" applyProtection="false">
      <alignment horizontal="center" vertical="center" textRotation="0" wrapText="false" indent="0" shrinkToFit="false"/>
      <protection locked="true" hidden="false"/>
    </xf>
    <xf numFmtId="164" fontId="4" fillId="7" borderId="2" xfId="0" applyFont="true" applyBorder="true" applyAlignment="true" applyProtection="false">
      <alignment horizontal="center" vertical="center" textRotation="0" wrapText="true" indent="0" shrinkToFit="false"/>
      <protection locked="true" hidden="false"/>
    </xf>
    <xf numFmtId="164" fontId="4" fillId="2" borderId="1" xfId="0" applyFont="true" applyBorder="true" applyAlignment="true" applyProtection="false">
      <alignment horizontal="center" vertical="center" textRotation="0" wrapText="true" indent="0" shrinkToFit="false"/>
      <protection locked="true" hidden="false"/>
    </xf>
    <xf numFmtId="164" fontId="4" fillId="3" borderId="1" xfId="0" applyFont="true" applyBorder="true" applyAlignment="true" applyProtection="false">
      <alignment horizontal="center" vertical="center" textRotation="0" wrapText="true" indent="0" shrinkToFit="false"/>
      <protection locked="true" hidden="false"/>
    </xf>
    <xf numFmtId="164" fontId="4" fillId="4" borderId="1" xfId="0" applyFont="true" applyBorder="true" applyAlignment="true" applyProtection="false">
      <alignment horizontal="center" vertical="center" textRotation="0" wrapText="false" indent="0" shrinkToFit="false"/>
      <protection locked="true" hidden="false"/>
    </xf>
    <xf numFmtId="164" fontId="4" fillId="5" borderId="1" xfId="0" applyFont="true" applyBorder="true" applyAlignment="true" applyProtection="false">
      <alignment horizontal="center" vertical="center" textRotation="0" wrapText="true" indent="0" shrinkToFit="false"/>
      <protection locked="true" hidden="false"/>
    </xf>
    <xf numFmtId="164" fontId="0" fillId="0" borderId="1" xfId="0" applyFont="true" applyBorder="true" applyAlignment="true" applyProtection="false">
      <alignment horizontal="center" vertical="center" textRotation="0" wrapText="false" indent="0" shrinkToFit="false"/>
      <protection locked="true" hidden="false"/>
    </xf>
    <xf numFmtId="164" fontId="6" fillId="0" borderId="1" xfId="0" applyFont="true" applyBorder="true" applyAlignment="true" applyProtection="false">
      <alignment horizontal="center" vertical="center" textRotation="0" wrapText="true" indent="0" shrinkToFit="false"/>
      <protection locked="true" hidden="false"/>
    </xf>
    <xf numFmtId="164" fontId="0" fillId="0" borderId="1" xfId="0" applyFont="true" applyBorder="true" applyAlignment="true" applyProtection="false">
      <alignment horizontal="center" vertical="center" textRotation="0" wrapText="true" indent="0" shrinkToFit="false"/>
      <protection locked="true" hidden="false"/>
    </xf>
    <xf numFmtId="164" fontId="4" fillId="0" borderId="1" xfId="0" applyFont="true" applyBorder="true" applyAlignment="true" applyProtection="false">
      <alignment horizontal="center" vertical="center" textRotation="0" wrapText="true" indent="0" shrinkToFit="false"/>
      <protection locked="true" hidden="false"/>
    </xf>
    <xf numFmtId="165" fontId="0" fillId="0" borderId="1" xfId="0" applyFont="false" applyBorder="true" applyAlignment="true" applyProtection="false">
      <alignment horizontal="center" vertical="center" textRotation="0" wrapText="false" indent="0" shrinkToFit="false"/>
      <protection locked="true" hidden="false"/>
    </xf>
    <xf numFmtId="164" fontId="7" fillId="0" borderId="1" xfId="20" applyFont="false" applyBorder="true" applyAlignment="true" applyProtection="true">
      <alignment horizontal="center" vertical="center" textRotation="0" wrapText="true" indent="0" shrinkToFit="false"/>
      <protection locked="true" hidden="false"/>
    </xf>
    <xf numFmtId="164" fontId="0" fillId="0" borderId="3" xfId="0" applyFont="true" applyBorder="true" applyAlignment="true" applyProtection="false">
      <alignment horizontal="center" vertical="center" textRotation="0" wrapText="true" indent="0" shrinkToFit="false"/>
      <protection locked="true" hidden="false"/>
    </xf>
    <xf numFmtId="164" fontId="0" fillId="2" borderId="1" xfId="0" applyFont="false" applyBorder="true" applyAlignment="true" applyProtection="false">
      <alignment horizontal="center" vertical="center" textRotation="0" wrapText="true" indent="0" shrinkToFit="false"/>
      <protection locked="true" hidden="false"/>
    </xf>
    <xf numFmtId="164" fontId="4" fillId="3" borderId="1" xfId="0" applyFont="true" applyBorder="true" applyAlignment="true" applyProtection="false">
      <alignment horizontal="center" vertical="center" textRotation="0" wrapText="false" indent="0" shrinkToFit="false"/>
      <protection locked="true" hidden="false"/>
    </xf>
    <xf numFmtId="164" fontId="0" fillId="0" borderId="2" xfId="0" applyFont="false" applyBorder="true" applyAlignment="true" applyProtection="false">
      <alignment horizontal="center" vertical="center" textRotation="0" wrapText="true" indent="0" shrinkToFit="false"/>
      <protection locked="true" hidden="false"/>
    </xf>
    <xf numFmtId="164" fontId="4" fillId="2" borderId="4" xfId="0" applyFont="true" applyBorder="true" applyAlignment="true" applyProtection="false">
      <alignment horizontal="center" vertical="center" textRotation="0" wrapText="true" indent="0" shrinkToFit="false"/>
      <protection locked="true" hidden="false"/>
    </xf>
    <xf numFmtId="164" fontId="0" fillId="2" borderId="2" xfId="0" applyFont="false" applyBorder="true" applyAlignment="true" applyProtection="false">
      <alignment horizontal="center" vertical="center" textRotation="0" wrapText="true" indent="0" shrinkToFit="false"/>
      <protection locked="true" hidden="false"/>
    </xf>
    <xf numFmtId="164" fontId="9" fillId="0" borderId="1" xfId="0" applyFont="true" applyBorder="true" applyAlignment="true" applyProtection="false">
      <alignment horizontal="center" vertical="center" textRotation="0" wrapText="true" indent="0" shrinkToFit="false"/>
      <protection locked="true" hidden="false"/>
    </xf>
    <xf numFmtId="164" fontId="0" fillId="0" borderId="4" xfId="0" applyFont="true" applyBorder="true" applyAlignment="true" applyProtection="false">
      <alignment horizontal="center" vertical="center" textRotation="0" wrapText="false" indent="0" shrinkToFit="false"/>
      <protection locked="true" hidden="false"/>
    </xf>
    <xf numFmtId="165" fontId="0" fillId="0" borderId="4" xfId="0" applyFont="false" applyBorder="true" applyAlignment="true" applyProtection="false">
      <alignment horizontal="center" vertical="center" textRotation="0" wrapText="false" indent="0" shrinkToFit="false"/>
      <protection locked="true" hidden="false"/>
    </xf>
    <xf numFmtId="164" fontId="0" fillId="3" borderId="2" xfId="0" applyFont="false" applyBorder="true" applyAlignment="true" applyProtection="false">
      <alignment horizontal="general" vertical="center" textRotation="0" wrapText="false" indent="0" shrinkToFit="false"/>
      <protection locked="true" hidden="false"/>
    </xf>
    <xf numFmtId="164" fontId="6" fillId="0" borderId="4" xfId="0" applyFont="true" applyBorder="true" applyAlignment="true" applyProtection="false">
      <alignment horizontal="center" vertical="center" textRotation="0" wrapText="true" indent="0" shrinkToFit="false"/>
      <protection locked="true" hidden="false"/>
    </xf>
    <xf numFmtId="164" fontId="0" fillId="0" borderId="4" xfId="0" applyFont="true" applyBorder="true" applyAlignment="true" applyProtection="false">
      <alignment horizontal="center" vertical="center" textRotation="0" wrapText="true" indent="0" shrinkToFit="false"/>
      <protection locked="true" hidden="false"/>
    </xf>
    <xf numFmtId="164" fontId="10" fillId="0" borderId="4" xfId="0" applyFont="true" applyBorder="true" applyAlignment="true" applyProtection="false">
      <alignment horizontal="center" vertical="center" textRotation="0" wrapText="true" indent="0" shrinkToFit="false"/>
      <protection locked="true" hidden="false"/>
    </xf>
    <xf numFmtId="164" fontId="4" fillId="0" borderId="4" xfId="0" applyFont="true" applyBorder="true" applyAlignment="true" applyProtection="false">
      <alignment horizontal="center" vertical="center" textRotation="0" wrapText="true" indent="0" shrinkToFit="false"/>
      <protection locked="true" hidden="false"/>
    </xf>
    <xf numFmtId="164" fontId="7" fillId="0" borderId="4" xfId="20" applyFont="false" applyBorder="true" applyAlignment="true" applyProtection="true">
      <alignment horizontal="center" vertical="center" textRotation="0" wrapText="true" indent="0" shrinkToFit="false"/>
      <protection locked="true" hidden="false"/>
    </xf>
    <xf numFmtId="164" fontId="0" fillId="0" borderId="5" xfId="0" applyFont="false" applyBorder="true" applyAlignment="true" applyProtection="false">
      <alignment horizontal="center" vertical="center" textRotation="0" wrapText="true" indent="0" shrinkToFit="false"/>
      <protection locked="true" hidden="false"/>
    </xf>
    <xf numFmtId="164" fontId="4" fillId="4" borderId="4" xfId="0" applyFont="true" applyBorder="true" applyAlignment="true" applyProtection="false">
      <alignment horizontal="center" vertical="center" textRotation="0" wrapText="true" indent="0" shrinkToFit="false"/>
      <protection locked="true" hidden="false"/>
    </xf>
    <xf numFmtId="164" fontId="4" fillId="3" borderId="4" xfId="0" applyFont="true" applyBorder="true" applyAlignment="true" applyProtection="false">
      <alignment horizontal="center" vertical="center" textRotation="0" wrapText="true" indent="0" shrinkToFit="false"/>
      <protection locked="true" hidden="false"/>
    </xf>
    <xf numFmtId="164" fontId="4" fillId="4" borderId="4" xfId="0" applyFont="true" applyBorder="true" applyAlignment="true" applyProtection="false">
      <alignment horizontal="center" vertical="center" textRotation="0" wrapText="false" indent="0" shrinkToFit="false"/>
      <protection locked="true" hidden="false"/>
    </xf>
    <xf numFmtId="164" fontId="9" fillId="0" borderId="4" xfId="0" applyFont="true" applyBorder="true" applyAlignment="true" applyProtection="false">
      <alignment horizontal="center" vertical="center" textRotation="0" wrapText="true" indent="0" shrinkToFit="false"/>
      <protection locked="true" hidden="false"/>
    </xf>
    <xf numFmtId="164" fontId="8" fillId="4" borderId="4" xfId="0" applyFont="true" applyBorder="true" applyAlignment="true" applyProtection="false">
      <alignment horizontal="center" vertical="center" textRotation="0" wrapText="true" indent="0" shrinkToFit="false"/>
      <protection locked="true" hidden="false"/>
    </xf>
    <xf numFmtId="164" fontId="0" fillId="0" borderId="6" xfId="0" applyFont="true" applyBorder="true" applyAlignment="true" applyProtection="false">
      <alignment horizontal="center" vertical="center" textRotation="0" wrapText="true" indent="0" shrinkToFit="false"/>
      <protection locked="true" hidden="false"/>
    </xf>
    <xf numFmtId="164" fontId="6" fillId="0" borderId="4" xfId="0" applyFont="true" applyBorder="true" applyAlignment="true" applyProtection="false">
      <alignment horizontal="center" vertical="center" textRotation="0" wrapText="false" indent="0" shrinkToFit="false"/>
      <protection locked="true" hidden="false"/>
    </xf>
    <xf numFmtId="164" fontId="4" fillId="3" borderId="5" xfId="0" applyFont="true" applyBorder="true" applyAlignment="true" applyProtection="false">
      <alignment horizontal="center" vertical="center" textRotation="0" wrapText="true" indent="0" shrinkToFit="false"/>
      <protection locked="true" hidden="false"/>
    </xf>
    <xf numFmtId="164" fontId="4" fillId="8" borderId="4" xfId="0" applyFont="true" applyBorder="true" applyAlignment="true" applyProtection="false">
      <alignment horizontal="center" vertical="center" textRotation="0" wrapText="true" indent="0" shrinkToFit="false"/>
      <protection locked="true" hidden="false"/>
    </xf>
    <xf numFmtId="164" fontId="0" fillId="8" borderId="3" xfId="0" applyFont="true" applyBorder="true" applyAlignment="true" applyProtection="false">
      <alignment horizontal="center" vertical="center" textRotation="0" wrapText="true" indent="0" shrinkToFit="false"/>
      <protection locked="true" hidden="false"/>
    </xf>
    <xf numFmtId="164" fontId="4" fillId="8" borderId="4" xfId="0" applyFont="true" applyBorder="true" applyAlignment="true" applyProtection="false">
      <alignment horizontal="center" vertical="center" textRotation="0" wrapText="false" indent="0" shrinkToFit="false"/>
      <protection locked="true" hidden="false"/>
    </xf>
    <xf numFmtId="164" fontId="0" fillId="8" borderId="0" xfId="0" applyFont="false" applyBorder="false" applyAlignment="false" applyProtection="false">
      <alignment horizontal="general" vertical="bottom" textRotation="0" wrapText="false" indent="0" shrinkToFit="false"/>
      <protection locked="true" hidden="false"/>
    </xf>
    <xf numFmtId="164" fontId="0" fillId="8" borderId="6" xfId="0" applyFont="true" applyBorder="true" applyAlignment="true" applyProtection="false">
      <alignment horizontal="center" vertical="center" textRotation="0" wrapText="tru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6" fillId="0" borderId="5" xfId="0" applyFont="true" applyBorder="true" applyAlignment="true" applyProtection="false">
      <alignment horizontal="center" vertical="center" textRotation="0" wrapText="true" indent="0" shrinkToFit="false"/>
      <protection locked="true" hidden="false"/>
    </xf>
    <xf numFmtId="164" fontId="10" fillId="4" borderId="4" xfId="0" applyFont="true" applyBorder="true" applyAlignment="true" applyProtection="false">
      <alignment horizontal="center" vertical="center" textRotation="0" wrapText="true" indent="0" shrinkToFit="false"/>
      <protection locked="true" hidden="false"/>
    </xf>
    <xf numFmtId="164" fontId="10" fillId="2" borderId="4" xfId="0" applyFont="true" applyBorder="true" applyAlignment="true" applyProtection="false">
      <alignment horizontal="center" vertical="center" textRotation="0" wrapText="true" indent="0" shrinkToFit="false"/>
      <protection locked="true" hidden="false"/>
    </xf>
    <xf numFmtId="164" fontId="8" fillId="4" borderId="1" xfId="0" applyFont="true" applyBorder="true" applyAlignment="true" applyProtection="false">
      <alignment horizontal="center" vertical="center" textRotation="0" wrapText="true" indent="0" shrinkToFit="false"/>
      <protection locked="true" hidden="false"/>
    </xf>
    <xf numFmtId="164" fontId="4" fillId="8" borderId="1" xfId="0" applyFont="true" applyBorder="true" applyAlignment="true" applyProtection="false">
      <alignment horizontal="center" vertical="center" textRotation="0" wrapText="true" indent="0" shrinkToFit="false"/>
      <protection locked="true" hidden="false"/>
    </xf>
    <xf numFmtId="164" fontId="4" fillId="8" borderId="1" xfId="0" applyFont="true" applyBorder="true" applyAlignment="true" applyProtection="false">
      <alignment horizontal="center" vertical="center" textRotation="0" wrapText="false" indent="0" shrinkToFit="false"/>
      <protection locked="true" hidden="false"/>
    </xf>
    <xf numFmtId="164" fontId="4" fillId="3" borderId="2" xfId="0" applyFont="true" applyBorder="true" applyAlignment="true" applyProtection="false">
      <alignment horizontal="center" vertical="center" textRotation="0" wrapText="false" indent="0" shrinkToFit="false"/>
      <protection locked="true" hidden="false"/>
    </xf>
    <xf numFmtId="164" fontId="4" fillId="0" borderId="2" xfId="0" applyFont="true" applyBorder="true" applyAlignment="true" applyProtection="false">
      <alignment horizontal="center" vertical="center" textRotation="0" wrapText="true" indent="0" shrinkToFit="false"/>
      <protection locked="true" hidden="false"/>
    </xf>
    <xf numFmtId="164" fontId="6" fillId="0" borderId="1" xfId="0" applyFont="true" applyBorder="true" applyAlignment="true" applyProtection="false">
      <alignment horizontal="center" vertical="center" textRotation="0" wrapText="false" indent="0" shrinkToFit="false"/>
      <protection locked="true" hidden="false"/>
    </xf>
    <xf numFmtId="166" fontId="0" fillId="0" borderId="1" xfId="0" applyFont="true" applyBorder="true" applyAlignment="true" applyProtection="false">
      <alignment horizontal="center" vertical="center" textRotation="0" wrapText="false" indent="0" shrinkToFit="false"/>
      <protection locked="true" hidden="false"/>
    </xf>
    <xf numFmtId="164" fontId="13" fillId="0" borderId="1" xfId="0" applyFont="true" applyBorder="true" applyAlignment="true" applyProtection="false">
      <alignment horizontal="center" vertical="center" textRotation="0" wrapText="true" indent="0" shrinkToFit="false"/>
      <protection locked="true" hidden="false"/>
    </xf>
    <xf numFmtId="164" fontId="0" fillId="0" borderId="1" xfId="0" applyFont="false" applyBorder="true" applyAlignment="false" applyProtection="false">
      <alignment horizontal="general" vertical="bottom" textRotation="0" wrapText="false" indent="0" shrinkToFit="false"/>
      <protection locked="true" hidden="false"/>
    </xf>
    <xf numFmtId="164" fontId="6" fillId="0" borderId="2" xfId="0" applyFont="true" applyBorder="true" applyAlignment="true" applyProtection="false">
      <alignment horizontal="center" vertical="center" textRotation="0" wrapText="true" indent="0" shrinkToFit="false"/>
      <protection locked="true" hidden="false"/>
    </xf>
    <xf numFmtId="164" fontId="0" fillId="0" borderId="7" xfId="0" applyFont="true" applyBorder="true" applyAlignment="true" applyProtection="false">
      <alignment horizontal="center" vertical="center" textRotation="0" wrapText="true" indent="0" shrinkToFit="false"/>
      <protection locked="true" hidden="false"/>
    </xf>
    <xf numFmtId="164" fontId="0" fillId="0" borderId="1" xfId="0" applyFont="true" applyBorder="true" applyAlignment="true" applyProtection="false">
      <alignment horizontal="center" vertical="top" textRotation="0" wrapText="true" indent="0" shrinkToFit="false"/>
      <protection locked="true" hidden="false"/>
    </xf>
    <xf numFmtId="164" fontId="17" fillId="0" borderId="1" xfId="0" applyFont="true" applyBorder="true" applyAlignment="true" applyProtection="false">
      <alignment horizontal="center" vertical="center" textRotation="0" wrapText="false" indent="0" shrinkToFit="false"/>
      <protection locked="true" hidden="false"/>
    </xf>
    <xf numFmtId="164" fontId="13" fillId="0" borderId="1" xfId="0" applyFont="true" applyBorder="true" applyAlignment="true" applyProtection="false">
      <alignment horizontal="center" vertical="center" textRotation="0" wrapText="false" indent="0" shrinkToFit="false"/>
      <protection locked="true" hidden="false"/>
    </xf>
    <xf numFmtId="164" fontId="6" fillId="0" borderId="1" xfId="0" applyFont="true" applyBorder="true" applyAlignment="false" applyProtection="false">
      <alignment horizontal="general" vertical="bottom" textRotation="0" wrapText="false" indent="0" shrinkToFit="false"/>
      <protection locked="true" hidden="false"/>
    </xf>
    <xf numFmtId="164" fontId="18" fillId="0" borderId="1" xfId="0" applyFont="true" applyBorder="true" applyAlignment="true" applyProtection="false">
      <alignment horizontal="center" vertical="center" textRotation="0" wrapText="true" indent="0" shrinkToFit="false"/>
      <protection locked="true" hidden="false"/>
    </xf>
    <xf numFmtId="164" fontId="0" fillId="0" borderId="0" xfId="0" applyFont="true" applyBorder="true" applyAlignment="true" applyProtection="false">
      <alignment horizontal="center" vertical="center" textRotation="0" wrapText="true" indent="0" shrinkToFit="false"/>
      <protection locked="true" hidden="false"/>
    </xf>
    <xf numFmtId="164" fontId="4" fillId="8" borderId="1" xfId="0" applyFont="true" applyBorder="true" applyAlignment="true" applyProtection="false">
      <alignment horizontal="left" vertical="center" textRotation="0" wrapText="true" indent="0" shrinkToFit="false"/>
      <protection locked="true" hidden="false"/>
    </xf>
    <xf numFmtId="164" fontId="13" fillId="0" borderId="7" xfId="0" applyFont="true" applyBorder="true" applyAlignment="true" applyProtection="false">
      <alignment horizontal="center" vertical="center" textRotation="0" wrapText="true" indent="0" shrinkToFit="false"/>
      <protection locked="true" hidden="false"/>
    </xf>
    <xf numFmtId="167" fontId="4" fillId="5" borderId="2" xfId="0" applyFont="true" applyBorder="true" applyAlignment="true" applyProtection="false">
      <alignment horizontal="center" vertical="center" textRotation="0" wrapText="true" indent="0" shrinkToFit="false"/>
      <protection locked="true" hidden="false"/>
    </xf>
    <xf numFmtId="164" fontId="0" fillId="5" borderId="1" xfId="0" applyFont="false" applyBorder="true" applyAlignment="true" applyProtection="false">
      <alignment horizontal="center" vertical="center" textRotation="0" wrapText="false" indent="0" shrinkToFit="false"/>
      <protection locked="true" hidden="false"/>
    </xf>
    <xf numFmtId="164" fontId="19" fillId="0" borderId="0" xfId="0" applyFont="true" applyBorder="false" applyAlignment="false" applyProtection="false">
      <alignment horizontal="general" vertical="bottom" textRotation="0" wrapText="false" indent="0" shrinkToFit="false"/>
      <protection locked="true" hidden="false"/>
    </xf>
    <xf numFmtId="164" fontId="0" fillId="0" borderId="1" xfId="0" applyFont="false" applyBorder="true" applyAlignment="true" applyProtection="false">
      <alignment horizontal="center" vertical="center" textRotation="0" wrapText="true" indent="0" shrinkToFit="false"/>
      <protection locked="true" hidden="false"/>
    </xf>
    <xf numFmtId="164" fontId="13" fillId="0" borderId="1" xfId="0" applyFont="true" applyBorder="true" applyAlignment="true" applyProtection="false">
      <alignment horizontal="center" vertical="center" textRotation="0" wrapText="true" indent="0" shrinkToFit="false"/>
      <protection locked="true" hidden="false"/>
    </xf>
    <xf numFmtId="165" fontId="0" fillId="0" borderId="1" xfId="0" applyFont="false" applyBorder="true" applyAlignment="true" applyProtection="false">
      <alignment horizontal="center" vertical="center" textRotation="0" wrapText="false" indent="0" shrinkToFit="false"/>
      <protection locked="true" hidden="false"/>
    </xf>
    <xf numFmtId="164" fontId="0" fillId="0" borderId="2" xfId="0" applyFont="false" applyBorder="true" applyAlignment="true" applyProtection="false">
      <alignment horizontal="center" vertical="center" textRotation="0" wrapText="true" indent="0" shrinkToFit="false"/>
      <protection locked="true" hidden="false"/>
    </xf>
    <xf numFmtId="164" fontId="19" fillId="0" borderId="1" xfId="0" applyFont="true" applyBorder="true" applyAlignment="false" applyProtection="false">
      <alignment horizontal="general" vertical="bottom" textRotation="0" wrapText="false" indent="0" shrinkToFit="false"/>
      <protection locked="true" hidden="false"/>
    </xf>
    <xf numFmtId="164" fontId="19" fillId="0" borderId="1" xfId="0" applyFont="true" applyBorder="true" applyAlignment="true" applyProtection="false">
      <alignment horizontal="center" vertical="bottom" textRotation="0" wrapText="false" indent="0" shrinkToFit="false"/>
      <protection locked="true" hidden="false"/>
    </xf>
    <xf numFmtId="164" fontId="0" fillId="0" borderId="1"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19" fillId="0" borderId="1" xfId="0" applyFont="true" applyBorder="true" applyAlignment="true" applyProtection="false">
      <alignment horizontal="center" vertical="center" textRotation="0" wrapText="false" indent="0" shrinkToFit="false"/>
      <protection locked="true" hidden="false"/>
    </xf>
    <xf numFmtId="164" fontId="0" fillId="0" borderId="1" xfId="0" applyFont="true" applyBorder="true" applyAlignment="true" applyProtection="false">
      <alignment horizontal="center" vertical="bottom" textRotation="0" wrapText="false" indent="0" shrinkToFit="false"/>
      <protection locked="true" hidden="false"/>
    </xf>
    <xf numFmtId="164" fontId="0" fillId="0" borderId="1" xfId="0" applyFont="true" applyBorder="true" applyAlignment="true" applyProtection="false">
      <alignment horizontal="center" vertical="bottom" textRotation="0" wrapText="true" indent="0" shrinkToFit="false"/>
      <protection locked="true" hidden="false"/>
    </xf>
    <xf numFmtId="167" fontId="0" fillId="0" borderId="1" xfId="0" applyFont="false" applyBorder="true" applyAlignment="true" applyProtection="false">
      <alignment horizontal="center" vertical="center" textRotation="0" wrapText="false" indent="0" shrinkToFit="false"/>
      <protection locked="true" hidden="false"/>
    </xf>
    <xf numFmtId="164" fontId="0" fillId="0" borderId="1" xfId="0" applyFont="true" applyBorder="true" applyAlignment="true" applyProtection="false">
      <alignment horizontal="general" vertical="center" textRotation="0" wrapText="false" indent="0" shrinkToFit="false"/>
      <protection locked="true" hidden="false"/>
    </xf>
    <xf numFmtId="164" fontId="0" fillId="0" borderId="1" xfId="0" applyFont="true" applyBorder="true" applyAlignment="true" applyProtection="false">
      <alignment horizontal="general" vertical="bottom" textRotation="0" wrapText="true" indent="0" shrinkToFit="false"/>
      <protection locked="true" hidden="false"/>
    </xf>
    <xf numFmtId="164" fontId="0" fillId="0" borderId="1" xfId="0" applyFont="true" applyBorder="true" applyAlignment="true" applyProtection="false">
      <alignment horizontal="general" vertical="center" textRotation="0" wrapText="true" indent="0" shrinkToFit="false"/>
      <protection locked="true" hidden="false"/>
    </xf>
    <xf numFmtId="164" fontId="0" fillId="0" borderId="1" xfId="0" applyFont="false" applyBorder="true" applyAlignment="true" applyProtection="false">
      <alignment horizontal="center" vertical="center" textRotation="0" wrapText="false" indent="0" shrinkToFit="false"/>
      <protection locked="true" hidden="false"/>
    </xf>
    <xf numFmtId="164" fontId="0" fillId="0" borderId="0" xfId="0" applyFont="false" applyBorder="false" applyAlignment="true" applyProtection="false">
      <alignment horizontal="left" vertical="center" textRotation="0" wrapText="false" indent="0" shrinkToFit="false"/>
      <protection locked="true" hidden="false"/>
    </xf>
    <xf numFmtId="164" fontId="0" fillId="0" borderId="4" xfId="0" applyFont="true" applyBorder="true" applyAlignment="true" applyProtection="false">
      <alignment horizontal="center" vertical="center" textRotation="0" wrapText="true" indent="0" shrinkToFit="false"/>
      <protection locked="true" hidden="false"/>
    </xf>
    <xf numFmtId="164" fontId="0" fillId="0" borderId="4" xfId="0" applyFont="false" applyBorder="true" applyAlignment="true" applyProtection="false">
      <alignment horizontal="center" vertical="center" textRotation="0" wrapText="false" indent="0" shrinkToFit="false"/>
      <protection locked="true" hidden="false"/>
    </xf>
    <xf numFmtId="164" fontId="0" fillId="0" borderId="1" xfId="0" applyFont="true" applyBorder="true" applyAlignment="true" applyProtection="false">
      <alignment horizontal="center" vertical="center" textRotation="0" wrapText="true" indent="0" shrinkToFit="false"/>
      <protection locked="true" hidden="false"/>
    </xf>
    <xf numFmtId="164" fontId="0" fillId="0" borderId="1" xfId="0" applyFont="true" applyBorder="true" applyAlignment="true" applyProtection="false">
      <alignment horizontal="left" vertical="center" textRotation="0" wrapText="false" indent="0" shrinkToFit="false"/>
      <protection locked="true" hidden="false"/>
    </xf>
    <xf numFmtId="164" fontId="6" fillId="9" borderId="1" xfId="0" applyFont="true" applyBorder="true" applyAlignment="false" applyProtection="false">
      <alignment horizontal="general" vertical="bottom" textRotation="0" wrapText="false" indent="0" shrinkToFit="false"/>
      <protection locked="true" hidden="false"/>
    </xf>
    <xf numFmtId="164" fontId="0" fillId="5" borderId="1" xfId="0" applyFont="true" applyBorder="true" applyAlignment="true" applyProtection="false">
      <alignment horizontal="general" vertical="bottom" textRotation="0" wrapText="true" indent="0" shrinkToFit="false"/>
      <protection locked="true" hidden="false"/>
    </xf>
    <xf numFmtId="164" fontId="6" fillId="5" borderId="1" xfId="0" applyFont="true" applyBorder="true" applyAlignment="true" applyProtection="false">
      <alignment horizontal="general" vertical="bottom" textRotation="0" wrapText="true" indent="0" shrinkToFit="false"/>
      <protection locked="true" hidden="false"/>
    </xf>
    <xf numFmtId="164" fontId="6" fillId="5" borderId="1" xfId="0" applyFont="true" applyBorder="true" applyAlignment="false" applyProtection="false">
      <alignment horizontal="general" vertical="bottom" textRotation="0" wrapText="false" indent="0" shrinkToFit="false"/>
      <protection locked="true" hidden="false"/>
    </xf>
    <xf numFmtId="164" fontId="6" fillId="8" borderId="1" xfId="0" applyFont="true" applyBorder="true" applyAlignment="false" applyProtection="false">
      <alignment horizontal="general" vertical="bottom" textRotation="0" wrapText="false" indent="0" shrinkToFit="false"/>
      <protection locked="true" hidden="false"/>
    </xf>
    <xf numFmtId="164" fontId="0" fillId="8" borderId="1" xfId="0" applyFont="true" applyBorder="true" applyAlignment="false" applyProtection="false">
      <alignment horizontal="general" vertical="bottom" textRotation="0" wrapText="false" indent="0" shrinkToFit="false"/>
      <protection locked="true" hidden="false"/>
    </xf>
    <xf numFmtId="164" fontId="6" fillId="0" borderId="1" xfId="0" applyFont="true" applyBorder="true" applyAlignment="false" applyProtection="false">
      <alignment horizontal="general" vertical="bottom" textRotation="0" wrapText="false" indent="0" shrinkToFit="false"/>
      <protection locked="true" hidden="false"/>
    </xf>
    <xf numFmtId="164" fontId="6" fillId="0" borderId="1" xfId="0" applyFont="true" applyBorder="true" applyAlignment="true" applyProtection="false">
      <alignment horizontal="general" vertical="bottom" textRotation="0" wrapText="true" indent="0" shrinkToFit="false"/>
      <protection locked="true" hidden="false"/>
    </xf>
    <xf numFmtId="164" fontId="0" fillId="0" borderId="1" xfId="0" applyFont="true" applyBorder="true" applyAlignment="true" applyProtection="false">
      <alignment horizontal="general" vertical="bottom" textRotation="0" wrapText="true" indent="0" shrinkToFit="false"/>
      <protection locked="true" hidden="false"/>
    </xf>
    <xf numFmtId="165" fontId="0" fillId="0" borderId="4" xfId="0" applyFont="false" applyBorder="true" applyAlignment="true" applyProtection="false">
      <alignment horizontal="center" vertical="center" textRotation="0" wrapText="false" indent="0" shrinkToFit="false"/>
      <protection locked="true" hidden="false"/>
    </xf>
    <xf numFmtId="165" fontId="0" fillId="0" borderId="0" xfId="0" applyFont="false" applyBorder="true" applyAlignment="true" applyProtection="false">
      <alignment horizontal="center" vertical="center" textRotation="0" wrapText="false" indent="0" shrinkToFit="false"/>
      <protection locked="true" hidden="false"/>
    </xf>
    <xf numFmtId="166" fontId="0" fillId="0" borderId="1" xfId="0" applyFont="true" applyBorder="true" applyAlignment="true" applyProtection="false">
      <alignment horizontal="center" vertical="center" textRotation="0" wrapText="false" indent="0" shrinkToFit="false"/>
      <protection locked="true" hidden="false"/>
    </xf>
    <xf numFmtId="166" fontId="0" fillId="0" borderId="0" xfId="0" applyFont="false" applyBorder="true" applyAlignment="true" applyProtection="false">
      <alignment horizontal="center" vertical="center"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0" fillId="0" borderId="7" xfId="0" applyFont="true" applyBorder="true" applyAlignment="false" applyProtection="false">
      <alignment horizontal="general" vertical="bottom" textRotation="0" wrapText="false" indent="0" shrinkToFit="false"/>
      <protection locked="true" hidden="false"/>
    </xf>
    <xf numFmtId="164" fontId="0" fillId="0" borderId="7" xfId="0" applyFont="true" applyBorder="true" applyAlignment="true" applyProtection="false">
      <alignment horizontal="general" vertical="bottom" textRotation="0" wrapText="true" indent="0" shrinkToFit="false"/>
      <protection locked="true" hidden="false"/>
    </xf>
    <xf numFmtId="164" fontId="0" fillId="4" borderId="1" xfId="0" applyFont="true" applyBorder="true" applyAlignment="false" applyProtection="false">
      <alignment horizontal="general" vertical="bottom" textRotation="0" wrapText="false" indent="0" shrinkToFit="false"/>
      <protection locked="true" hidden="false"/>
    </xf>
    <xf numFmtId="164" fontId="0" fillId="0" borderId="1" xfId="0" applyFont="true" applyBorder="true" applyAlignment="true" applyProtection="false">
      <alignment horizontal="general" vertical="top" textRotation="0" wrapText="true" indent="0" shrinkToFit="false"/>
      <protection locked="true" hidden="false"/>
    </xf>
    <xf numFmtId="164" fontId="6" fillId="0" borderId="1" xfId="0" applyFont="true" applyBorder="true" applyAlignment="true" applyProtection="false">
      <alignment horizontal="center" vertical="center" textRotation="0" wrapText="true" indent="0" shrinkToFit="false"/>
      <protection locked="true" hidden="false"/>
    </xf>
    <xf numFmtId="164" fontId="0" fillId="0" borderId="0" xfId="0" applyFont="true" applyBorder="true" applyAlignment="true" applyProtection="false">
      <alignment horizontal="left" vertical="bottom" textRotation="0" wrapText="false" indent="0" shrinkToFit="false"/>
      <protection locked="true" hidden="false"/>
    </xf>
    <xf numFmtId="164" fontId="0" fillId="0" borderId="0" xfId="0" applyFont="true" applyBorder="true" applyAlignment="true" applyProtection="false">
      <alignment horizontal="left" vertical="bottom" textRotation="0" wrapText="true" indent="0" shrinkToFit="false"/>
      <protection locked="true" hidden="false"/>
    </xf>
    <xf numFmtId="164" fontId="0" fillId="0" borderId="0" xfId="0" applyFont="true" applyBorder="false" applyAlignment="tru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left" vertical="top" textRotation="0" wrapText="true" indent="0" shrinkToFit="false"/>
      <protection locked="true" hidden="false"/>
    </xf>
    <xf numFmtId="164" fontId="6" fillId="0" borderId="4" xfId="0" applyFont="true" applyBorder="true" applyAlignment="true" applyProtection="false">
      <alignment horizontal="center" vertical="center" textRotation="0" wrapText="true" indent="0" shrinkToFit="false"/>
      <protection locked="true" hidden="false"/>
    </xf>
    <xf numFmtId="164" fontId="0" fillId="0" borderId="5" xfId="0" applyFont="true" applyBorder="true" applyAlignment="true" applyProtection="false">
      <alignment horizontal="center" vertical="center" textRotation="0" wrapText="true" indent="0" shrinkToFit="false"/>
      <protection locked="true" hidden="false"/>
    </xf>
    <xf numFmtId="164" fontId="0" fillId="2" borderId="3" xfId="0" applyFont="false" applyBorder="true" applyAlignment="true" applyProtection="false">
      <alignment horizontal="center" vertical="center" textRotation="0" wrapText="true" indent="0" shrinkToFit="false"/>
      <protection locked="true" hidden="false"/>
    </xf>
    <xf numFmtId="164" fontId="4" fillId="3" borderId="4" xfId="0" applyFont="true" applyBorder="true" applyAlignment="true" applyProtection="false">
      <alignment horizontal="center" vertical="center" textRotation="0" wrapText="false" indent="0" shrinkToFit="false"/>
      <protection locked="true" hidden="false"/>
    </xf>
    <xf numFmtId="164" fontId="7" fillId="0" borderId="0" xfId="20" applyFont="true" applyBorder="true" applyAlignment="true" applyProtection="true">
      <alignment horizontal="general" vertical="bottom" textRotation="0" wrapText="false" indent="0" shrinkToFit="false"/>
      <protection locked="true" hidden="false"/>
    </xf>
    <xf numFmtId="164" fontId="0" fillId="0" borderId="0" xfId="0" applyFont="true" applyBorder="true" applyAlignment="true" applyProtection="false">
      <alignment horizontal="left" vertical="top" textRotation="0" wrapText="true" indent="0" shrinkToFit="false"/>
      <protection locked="true" hidden="false"/>
    </xf>
    <xf numFmtId="164" fontId="0" fillId="8" borderId="4" xfId="0" applyFont="true" applyBorder="true" applyAlignment="true" applyProtection="false">
      <alignment horizontal="center" vertical="center" textRotation="0" wrapText="false" indent="0" shrinkToFit="false"/>
      <protection locked="true" hidden="false"/>
    </xf>
    <xf numFmtId="164" fontId="0" fillId="8" borderId="1" xfId="0" applyFont="true" applyBorder="true" applyAlignment="true" applyProtection="false">
      <alignment horizontal="center" vertical="center" textRotation="0" wrapText="false" indent="0" shrinkToFit="false"/>
      <protection locked="true" hidden="false"/>
    </xf>
    <xf numFmtId="164" fontId="0" fillId="8" borderId="1" xfId="0" applyFont="true" applyBorder="true" applyAlignment="true" applyProtection="false">
      <alignment horizontal="center" vertical="center" textRotation="0" wrapText="true" indent="0" shrinkToFit="false"/>
      <protection locked="true" hidden="false"/>
    </xf>
    <xf numFmtId="164" fontId="6" fillId="0" borderId="1" xfId="0" applyFont="true" applyBorder="true" applyAlignment="true" applyProtection="false">
      <alignment horizontal="general" vertical="top" textRotation="0" wrapText="tru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unknown*" xfId="20" builtinId="8"/>
  </cellStyles>
  <dxfs count="8">
    <dxf>
      <fill>
        <patternFill patternType="solid">
          <fgColor rgb="FFFFFFCC"/>
        </patternFill>
      </fill>
    </dxf>
    <dxf>
      <fill>
        <patternFill patternType="solid">
          <fgColor rgb="00FFFFFF"/>
        </patternFill>
      </fill>
    </dxf>
    <dxf>
      <fill>
        <patternFill patternType="solid">
          <fgColor rgb="FF000000"/>
          <bgColor rgb="FFFFFFFF"/>
        </patternFill>
      </fill>
    </dxf>
    <dxf>
      <fill>
        <patternFill patternType="solid">
          <fgColor rgb="FFFFFF00"/>
        </patternFill>
      </fill>
    </dxf>
    <dxf>
      <fill>
        <patternFill patternType="solid">
          <fgColor rgb="FFFFCC00"/>
        </patternFill>
      </fill>
    </dxf>
    <dxf>
      <fill>
        <patternFill patternType="solid">
          <fgColor rgb="FF99CC00"/>
        </patternFill>
      </fill>
    </dxf>
    <dxf>
      <fill>
        <patternFill patternType="solid">
          <fgColor rgb="FFCCCCFF"/>
        </patternFill>
      </fill>
    </dxf>
    <dxf>
      <fill>
        <patternFill patternType="solid">
          <fgColor rgb="FF99CCFF"/>
        </patternFill>
      </fill>
    </dxf>
  </dxf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4F81BD"/>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sharedStrings" Target="sharedStrings.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800" spc="-1" strike="noStrike">
                <a:solidFill>
                  <a:srgbClr val="000000"/>
                </a:solidFill>
                <a:latin typeface="Calibri"/>
              </a:defRPr>
            </a:pPr>
            <a:r>
              <a:rPr b="1" sz="1800" spc="-1" strike="noStrike">
                <a:solidFill>
                  <a:srgbClr val="000000"/>
                </a:solidFill>
                <a:latin typeface="Calibri"/>
              </a:rPr>
              <a:t>Number of times each topic reccurred </a:t>
            </a:r>
          </a:p>
        </c:rich>
      </c:tx>
      <c:layout>
        <c:manualLayout>
          <c:xMode val="edge"/>
          <c:yMode val="edge"/>
          <c:x val="0.208294424608624"/>
          <c:y val="0.0430333245867227"/>
        </c:manualLayout>
      </c:layout>
      <c:overlay val="0"/>
      <c:spPr>
        <a:noFill/>
        <a:ln w="0">
          <a:noFill/>
        </a:ln>
      </c:spPr>
    </c:title>
    <c:autoTitleDeleted val="0"/>
    <c:plotArea>
      <c:layout>
        <c:manualLayout>
          <c:xMode val="edge"/>
          <c:yMode val="edge"/>
          <c:x val="0.013018401538039"/>
          <c:y val="0.199291524534243"/>
          <c:w val="0.694754188409778"/>
          <c:h val="0.800708475465757"/>
        </c:manualLayout>
      </c:layout>
      <c:barChart>
        <c:barDir val="bar"/>
        <c:grouping val="clustered"/>
        <c:varyColors val="0"/>
        <c:ser>
          <c:idx val="0"/>
          <c:order val="0"/>
          <c:tx>
            <c:strRef>
              <c:f>Analysis!$C$169</c:f>
              <c:strCache>
                <c:ptCount val="1"/>
                <c:pt idx="0">
                  <c:v>Number of times each topic reccurred </c:v>
                </c:pt>
              </c:strCache>
            </c:strRef>
          </c:tx>
          <c:spPr>
            <a:solidFill>
              <a:srgbClr val="4f81bd"/>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Analysis!$B$170:$B$176</c:f>
              <c:strCache>
                <c:ptCount val="7"/>
                <c:pt idx="0">
                  <c:v>Health Care Financing</c:v>
                </c:pt>
                <c:pt idx="1">
                  <c:v>Poor Medical Care Services</c:v>
                </c:pt>
                <c:pt idx="2">
                  <c:v>Drug Abuse</c:v>
                </c:pt>
                <c:pt idx="3">
                  <c:v>Universal Health Coverage</c:v>
                </c:pt>
                <c:pt idx="4">
                  <c:v>Smoking Ban law </c:v>
                </c:pt>
                <c:pt idx="5">
                  <c:v> Retirement social insurance system </c:v>
                </c:pt>
                <c:pt idx="6">
                  <c:v>Disabled People's Right</c:v>
                </c:pt>
              </c:strCache>
            </c:strRef>
          </c:cat>
          <c:val>
            <c:numRef>
              <c:f>Analysis!$C$170:$C$176</c:f>
              <c:numCache>
                <c:formatCode>General</c:formatCode>
                <c:ptCount val="7"/>
                <c:pt idx="0">
                  <c:v>116</c:v>
                </c:pt>
                <c:pt idx="1">
                  <c:v>43</c:v>
                </c:pt>
                <c:pt idx="2">
                  <c:v>40</c:v>
                </c:pt>
                <c:pt idx="3">
                  <c:v>35</c:v>
                </c:pt>
                <c:pt idx="4">
                  <c:v>27</c:v>
                </c:pt>
                <c:pt idx="5">
                  <c:v>11</c:v>
                </c:pt>
                <c:pt idx="6">
                  <c:v>8</c:v>
                </c:pt>
              </c:numCache>
            </c:numRef>
          </c:val>
        </c:ser>
        <c:gapWidth val="150"/>
        <c:overlap val="0"/>
        <c:axId val="88748445"/>
        <c:axId val="8257197"/>
      </c:barChart>
      <c:catAx>
        <c:axId val="88748445"/>
        <c:scaling>
          <c:orientation val="minMax"/>
        </c:scaling>
        <c:delete val="0"/>
        <c:axPos val="b"/>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8257197"/>
        <c:crossesAt val="0"/>
        <c:auto val="1"/>
        <c:lblAlgn val="ctr"/>
        <c:lblOffset val="100"/>
        <c:noMultiLvlLbl val="0"/>
      </c:catAx>
      <c:valAx>
        <c:axId val="8257197"/>
        <c:scaling>
          <c:orientation val="minMax"/>
        </c:scaling>
        <c:delete val="0"/>
        <c:axPos val="l"/>
        <c:majorGridlines>
          <c:spPr>
            <a:ln w="0">
              <a:solidFill>
                <a:srgbClr val="808080"/>
              </a:solidFill>
            </a:ln>
          </c:spPr>
        </c:majorGridlines>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88748445"/>
        <c:crossesAt val="1"/>
        <c:crossBetween val="midCat"/>
      </c:valAx>
      <c:spPr>
        <a:solidFill>
          <a:srgbClr val="ffffff"/>
        </a:solidFill>
        <a:ln w="0">
          <a:noFill/>
        </a:ln>
      </c:spPr>
    </c:plotArea>
    <c:legend>
      <c:legendPos val="r"/>
      <c:layout>
        <c:manualLayout>
          <c:xMode val="edge"/>
          <c:yMode val="edge"/>
          <c:x val="0.713485306234551"/>
          <c:y val="0.498163211755445"/>
          <c:w val="0.255808843724252"/>
          <c:h val="0.134216741012858"/>
        </c:manualLayout>
      </c:layout>
      <c:overlay val="0"/>
      <c:spPr>
        <a:noFill/>
        <a:ln w="0">
          <a:noFill/>
        </a:ln>
      </c:spPr>
      <c:txPr>
        <a:bodyPr/>
        <a:lstStyle/>
        <a:p>
          <a:pPr>
            <a:defRPr b="0" sz="1000" spc="-1" strike="noStrike">
              <a:solidFill>
                <a:srgbClr val="000000"/>
              </a:solidFill>
              <a:latin typeface="Calibri"/>
            </a:defRPr>
          </a:pPr>
        </a:p>
      </c:txPr>
    </c:legend>
    <c:plotVisOnly val="1"/>
    <c:dispBlanksAs val="gap"/>
  </c:chart>
  <c:spPr>
    <a:solidFill>
      <a:srgbClr val="ffffff"/>
    </a:solidFill>
    <a:ln w="0">
      <a:solidFill>
        <a:srgbClr val="808080"/>
      </a:solidFill>
    </a:ln>
  </c:spPr>
</c:chartSpace>
</file>

<file path=xl/charts/chart2.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800" spc="-1" strike="noStrike">
                <a:solidFill>
                  <a:srgbClr val="000000"/>
                </a:solidFill>
                <a:latin typeface="Calibri"/>
              </a:defRPr>
            </a:pPr>
            <a:r>
              <a:rPr b="1" sz="1800" spc="-1" strike="noStrike">
                <a:solidFill>
                  <a:srgbClr val="000000"/>
                </a:solidFill>
                <a:latin typeface="Calibri"/>
              </a:rPr>
              <a:t>Figure 4: Level of evidence used in news articles </a:t>
            </a:r>
          </a:p>
        </c:rich>
      </c:tx>
      <c:layout>
        <c:manualLayout>
          <c:xMode val="edge"/>
          <c:yMode val="edge"/>
          <c:x val="0.139339929008383"/>
          <c:y val="0.0429133858267717"/>
        </c:manualLayout>
      </c:layout>
      <c:overlay val="0"/>
      <c:spPr>
        <a:noFill/>
        <a:ln w="0">
          <a:noFill/>
        </a:ln>
      </c:spPr>
    </c:title>
    <c:autoTitleDeleted val="0"/>
    <c:plotArea>
      <c:layout>
        <c:manualLayout>
          <c:xMode val="edge"/>
          <c:yMode val="edge"/>
          <c:x val="0.0385922513405332"/>
          <c:y val="0.301443569553806"/>
          <c:w val="0.671021826146061"/>
          <c:h val="0.662860892388452"/>
        </c:manualLayout>
      </c:layout>
      <c:barChart>
        <c:barDir val="col"/>
        <c:grouping val="clustered"/>
        <c:varyColors val="0"/>
        <c:ser>
          <c:idx val="0"/>
          <c:order val="0"/>
          <c:tx>
            <c:strRef>
              <c:f>Analysis!$B$157</c:f>
              <c:strCache>
                <c:ptCount val="1"/>
                <c:pt idx="0">
                  <c:v>Number of articles</c:v>
                </c:pt>
              </c:strCache>
            </c:strRef>
          </c:tx>
          <c:spPr>
            <a:solidFill>
              <a:srgbClr val="4f81bd"/>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Analysis!$A$158:$A$160</c:f>
              <c:strCache>
                <c:ptCount val="3"/>
                <c:pt idx="0">
                  <c:v>Grade A</c:v>
                </c:pt>
                <c:pt idx="1">
                  <c:v>Grade B</c:v>
                </c:pt>
                <c:pt idx="2">
                  <c:v>Grade C</c:v>
                </c:pt>
              </c:strCache>
            </c:strRef>
          </c:cat>
          <c:val>
            <c:numRef>
              <c:f>Analysis!$B$158:$B$160</c:f>
              <c:numCache>
                <c:formatCode>General</c:formatCode>
                <c:ptCount val="3"/>
                <c:pt idx="0">
                  <c:v>17</c:v>
                </c:pt>
                <c:pt idx="1">
                  <c:v>214</c:v>
                </c:pt>
                <c:pt idx="2">
                  <c:v>34</c:v>
                </c:pt>
              </c:numCache>
            </c:numRef>
          </c:val>
        </c:ser>
        <c:gapWidth val="150"/>
        <c:overlap val="0"/>
        <c:axId val="17756125"/>
        <c:axId val="98003972"/>
      </c:barChart>
      <c:catAx>
        <c:axId val="17756125"/>
        <c:scaling>
          <c:orientation val="minMax"/>
        </c:scaling>
        <c:delete val="0"/>
        <c:axPos val="b"/>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98003972"/>
        <c:crossesAt val="0"/>
        <c:auto val="1"/>
        <c:lblAlgn val="ctr"/>
        <c:lblOffset val="100"/>
        <c:noMultiLvlLbl val="0"/>
      </c:catAx>
      <c:valAx>
        <c:axId val="98003972"/>
        <c:scaling>
          <c:orientation val="minMax"/>
        </c:scaling>
        <c:delete val="0"/>
        <c:axPos val="l"/>
        <c:majorGridlines>
          <c:spPr>
            <a:ln w="0">
              <a:solidFill>
                <a:srgbClr val="808080"/>
              </a:solidFill>
            </a:ln>
          </c:spPr>
        </c:majorGridlines>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17756125"/>
        <c:crossesAt val="1"/>
        <c:crossBetween val="midCat"/>
      </c:valAx>
      <c:spPr>
        <a:solidFill>
          <a:srgbClr val="ffffff"/>
        </a:solidFill>
        <a:ln w="0">
          <a:noFill/>
        </a:ln>
      </c:spPr>
    </c:plotArea>
    <c:legend>
      <c:legendPos val="r"/>
      <c:layout>
        <c:manualLayout>
          <c:xMode val="edge"/>
          <c:yMode val="edge"/>
          <c:x val="0.719658636054679"/>
          <c:y val="0.575459317585302"/>
          <c:w val="0.245147647458651"/>
          <c:h val="0.078740157480315"/>
        </c:manualLayout>
      </c:layout>
      <c:overlay val="0"/>
      <c:spPr>
        <a:noFill/>
        <a:ln w="0">
          <a:noFill/>
        </a:ln>
      </c:spPr>
      <c:txPr>
        <a:bodyPr/>
        <a:lstStyle/>
        <a:p>
          <a:pPr>
            <a:defRPr b="0" sz="1000" spc="-1" strike="noStrike">
              <a:solidFill>
                <a:srgbClr val="000000"/>
              </a:solidFill>
              <a:latin typeface="Calibri"/>
            </a:defRPr>
          </a:pPr>
        </a:p>
      </c:txPr>
    </c:legend>
    <c:plotVisOnly val="1"/>
    <c:dispBlanksAs val="gap"/>
  </c:chart>
  <c:spPr>
    <a:solidFill>
      <a:srgbClr val="ffffff"/>
    </a:solidFill>
    <a:ln w="0">
      <a:solidFill>
        <a:srgbClr val="808080"/>
      </a:solidFill>
    </a:ln>
  </c:spPr>
</c:chartSpace>
</file>

<file path=xl/charts/chart3.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800" spc="-1" strike="noStrike">
                <a:solidFill>
                  <a:srgbClr val="000000"/>
                </a:solidFill>
                <a:latin typeface="Calibri"/>
              </a:defRPr>
            </a:pPr>
            <a:r>
              <a:rPr b="1" sz="1800" spc="-1" strike="noStrike">
                <a:solidFill>
                  <a:srgbClr val="000000"/>
                </a:solidFill>
                <a:latin typeface="Calibri"/>
              </a:rPr>
              <a:t>Number of news articles</a:t>
            </a:r>
          </a:p>
        </c:rich>
      </c:tx>
      <c:layout>
        <c:manualLayout>
          <c:xMode val="edge"/>
          <c:yMode val="edge"/>
          <c:x val="0.330754257907543"/>
          <c:y val="0.0313243835094735"/>
        </c:manualLayout>
      </c:layout>
      <c:overlay val="0"/>
      <c:spPr>
        <a:noFill/>
        <a:ln w="0">
          <a:noFill/>
        </a:ln>
      </c:spPr>
    </c:title>
    <c:autoTitleDeleted val="0"/>
    <c:plotArea>
      <c:layout>
        <c:manualLayout>
          <c:xMode val="edge"/>
          <c:yMode val="edge"/>
          <c:x val="0.0251094890510949"/>
          <c:y val="0.148814624393031"/>
          <c:w val="0.742189781021898"/>
          <c:h val="0.824335904027421"/>
        </c:manualLayout>
      </c:layout>
      <c:barChart>
        <c:barDir val="bar"/>
        <c:grouping val="clustered"/>
        <c:varyColors val="0"/>
        <c:ser>
          <c:idx val="0"/>
          <c:order val="0"/>
          <c:tx>
            <c:strRef>
              <c:f>Analysis!$B$194</c:f>
              <c:strCache>
                <c:ptCount val="1"/>
                <c:pt idx="0">
                  <c:v>Number of news articles</c:v>
                </c:pt>
              </c:strCache>
            </c:strRef>
          </c:tx>
          <c:spPr>
            <a:solidFill>
              <a:srgbClr val="4f81bd"/>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Analysis!$A$195:$A$204</c:f>
              <c:strCache>
                <c:ptCount val="10"/>
                <c:pt idx="0">
                  <c:v>Expert Opinion</c:v>
                </c:pt>
                <c:pt idx="1">
                  <c:v>Studies and Reports from Public Entities</c:v>
                </c:pt>
                <c:pt idx="2">
                  <c:v>Official or Policy Documents</c:v>
                </c:pt>
                <c:pt idx="3">
                  <c:v>Studies Peer-Reviewed or from Academic Institutions</c:v>
                </c:pt>
                <c:pt idx="4">
                  <c:v>Reports and Studies from NGOs, CSOs and international organizations</c:v>
                </c:pt>
                <c:pt idx="5">
                  <c:v>Symposium and Conferences</c:v>
                </c:pt>
                <c:pt idx="6">
                  <c:v>Foreign Newspapers</c:v>
                </c:pt>
                <c:pt idx="7">
                  <c:v>Studies from Consulting Companies</c:v>
                </c:pt>
                <c:pt idx="8">
                  <c:v>Interviews with Lay People </c:v>
                </c:pt>
                <c:pt idx="9">
                  <c:v>TV Programs</c:v>
                </c:pt>
              </c:strCache>
            </c:strRef>
          </c:cat>
          <c:val>
            <c:numRef>
              <c:f>Analysis!$B$195:$B$204</c:f>
              <c:numCache>
                <c:formatCode>General</c:formatCode>
                <c:ptCount val="10"/>
                <c:pt idx="0">
                  <c:v>121</c:v>
                </c:pt>
                <c:pt idx="1">
                  <c:v>72</c:v>
                </c:pt>
                <c:pt idx="2">
                  <c:v>45</c:v>
                </c:pt>
                <c:pt idx="3">
                  <c:v>24</c:v>
                </c:pt>
                <c:pt idx="4">
                  <c:v>22</c:v>
                </c:pt>
                <c:pt idx="5">
                  <c:v>15</c:v>
                </c:pt>
                <c:pt idx="6">
                  <c:v>2</c:v>
                </c:pt>
                <c:pt idx="7">
                  <c:v>1</c:v>
                </c:pt>
                <c:pt idx="8">
                  <c:v>1</c:v>
                </c:pt>
                <c:pt idx="9">
                  <c:v>1</c:v>
                </c:pt>
              </c:numCache>
            </c:numRef>
          </c:val>
        </c:ser>
        <c:gapWidth val="150"/>
        <c:overlap val="0"/>
        <c:axId val="12589299"/>
        <c:axId val="79993152"/>
      </c:barChart>
      <c:catAx>
        <c:axId val="12589299"/>
        <c:scaling>
          <c:orientation val="minMax"/>
        </c:scaling>
        <c:delete val="0"/>
        <c:axPos val="b"/>
        <c:numFmt formatCode="General" sourceLinked="1"/>
        <c:majorTickMark val="out"/>
        <c:minorTickMark val="none"/>
        <c:tickLblPos val="nextTo"/>
        <c:spPr>
          <a:ln w="0">
            <a:solidFill>
              <a:srgbClr val="808080"/>
            </a:solidFill>
          </a:ln>
        </c:spPr>
        <c:txPr>
          <a:bodyPr/>
          <a:lstStyle/>
          <a:p>
            <a:pPr>
              <a:defRPr b="0" sz="900" spc="-1" strike="noStrike">
                <a:solidFill>
                  <a:srgbClr val="000000"/>
                </a:solidFill>
                <a:latin typeface="Calibri"/>
              </a:defRPr>
            </a:pPr>
          </a:p>
        </c:txPr>
        <c:crossAx val="79993152"/>
        <c:crossesAt val="0"/>
        <c:auto val="1"/>
        <c:lblAlgn val="ctr"/>
        <c:lblOffset val="100"/>
        <c:noMultiLvlLbl val="0"/>
      </c:catAx>
      <c:valAx>
        <c:axId val="79993152"/>
        <c:scaling>
          <c:orientation val="minMax"/>
        </c:scaling>
        <c:delete val="0"/>
        <c:axPos val="l"/>
        <c:majorGridlines>
          <c:spPr>
            <a:ln w="0">
              <a:solidFill>
                <a:srgbClr val="808080"/>
              </a:solidFill>
            </a:ln>
          </c:spPr>
        </c:majorGridlines>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12589299"/>
        <c:crossesAt val="1"/>
        <c:crossBetween val="midCat"/>
      </c:valAx>
      <c:spPr>
        <a:solidFill>
          <a:srgbClr val="ffffff"/>
        </a:solidFill>
        <a:ln w="0">
          <a:noFill/>
        </a:ln>
      </c:spPr>
    </c:plotArea>
    <c:legend>
      <c:legendPos val="r"/>
      <c:layout>
        <c:manualLayout>
          <c:xMode val="edge"/>
          <c:yMode val="edge"/>
          <c:x val="0.757566909975669"/>
          <c:y val="0.406931352946777"/>
          <c:w val="0.202579075425791"/>
          <c:h val="0.167952013710368"/>
        </c:manualLayout>
      </c:layout>
      <c:overlay val="0"/>
      <c:spPr>
        <a:noFill/>
        <a:ln w="0">
          <a:noFill/>
        </a:ln>
      </c:spPr>
      <c:txPr>
        <a:bodyPr/>
        <a:lstStyle/>
        <a:p>
          <a:pPr>
            <a:defRPr b="0" sz="1000" spc="-1" strike="noStrike">
              <a:solidFill>
                <a:srgbClr val="000000"/>
              </a:solidFill>
              <a:latin typeface="Calibri"/>
            </a:defRPr>
          </a:pPr>
        </a:p>
      </c:txPr>
    </c:legend>
    <c:plotVisOnly val="1"/>
    <c:dispBlanksAs val="gap"/>
  </c:chart>
  <c:spPr>
    <a:solidFill>
      <a:srgbClr val="ffffff"/>
    </a:solidFill>
    <a:ln w="0">
      <a:solidFill>
        <a:srgbClr val="808080"/>
      </a:solidFill>
    </a:ln>
  </c:spPr>
</c:chartSpace>
</file>

<file path=xl/charts/chart4.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0384413638066692"/>
          <c:y val="0.0650833223986354"/>
          <c:w val="0.9391532409142"/>
          <c:h val="0.898963390631151"/>
        </c:manualLayout>
      </c:layout>
      <c:barChart>
        <c:barDir val="bar"/>
        <c:grouping val="clustered"/>
        <c:varyColors val="0"/>
        <c:ser>
          <c:idx val="0"/>
          <c:order val="0"/>
          <c:tx>
            <c:strRef>
              <c:f>Arabic!$C$12</c:f>
              <c:strCache>
                <c:ptCount val="1"/>
                <c:pt idx="0">
                  <c:v>Number of times each topic reccurred </c:v>
                </c:pt>
              </c:strCache>
            </c:strRef>
          </c:tx>
          <c:spPr>
            <a:solidFill>
              <a:srgbClr val="4f81bd"/>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Arabic!$B$13:$B$19</c:f>
              <c:strCache>
                <c:ptCount val="7"/>
                <c:pt idx="0">
                  <c:v>التمويل الصحي</c:v>
                </c:pt>
                <c:pt idx="1">
                  <c:v>سوء الخدمات الطبية </c:v>
                </c:pt>
                <c:pt idx="2">
                  <c:v>الادمان على المخدرات </c:v>
                </c:pt>
                <c:pt idx="3">
                  <c:v>التغطية الصحية الشاملة</c:v>
                </c:pt>
                <c:pt idx="4">
                  <c:v>قانون منع التدخين</c:v>
                </c:pt>
                <c:pt idx="5">
                  <c:v>النظام الصحي للمتعاقدين  </c:v>
                </c:pt>
                <c:pt idx="6">
                  <c:v>حقوق المعوقين</c:v>
                </c:pt>
              </c:strCache>
            </c:strRef>
          </c:cat>
          <c:val>
            <c:numRef>
              <c:f>Arabic!$C$13:$C$19</c:f>
              <c:numCache>
                <c:formatCode>General</c:formatCode>
                <c:ptCount val="7"/>
                <c:pt idx="0">
                  <c:v>116</c:v>
                </c:pt>
                <c:pt idx="1">
                  <c:v>43</c:v>
                </c:pt>
                <c:pt idx="2">
                  <c:v>40</c:v>
                </c:pt>
                <c:pt idx="3">
                  <c:v>35</c:v>
                </c:pt>
                <c:pt idx="4">
                  <c:v>27</c:v>
                </c:pt>
                <c:pt idx="5">
                  <c:v>11</c:v>
                </c:pt>
                <c:pt idx="6">
                  <c:v>8</c:v>
                </c:pt>
              </c:numCache>
            </c:numRef>
          </c:val>
        </c:ser>
        <c:gapWidth val="150"/>
        <c:overlap val="0"/>
        <c:axId val="28391206"/>
        <c:axId val="1566483"/>
      </c:barChart>
      <c:catAx>
        <c:axId val="28391206"/>
        <c:scaling>
          <c:orientation val="minMax"/>
        </c:scaling>
        <c:delete val="0"/>
        <c:axPos val="b"/>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1566483"/>
        <c:crossesAt val="0"/>
        <c:auto val="1"/>
        <c:lblAlgn val="ctr"/>
        <c:lblOffset val="100"/>
        <c:noMultiLvlLbl val="0"/>
      </c:catAx>
      <c:valAx>
        <c:axId val="1566483"/>
        <c:scaling>
          <c:orientation val="minMax"/>
        </c:scaling>
        <c:delete val="0"/>
        <c:axPos val="l"/>
        <c:majorGridlines>
          <c:spPr>
            <a:ln w="0">
              <a:solidFill>
                <a:srgbClr val="808080"/>
              </a:solidFill>
            </a:ln>
          </c:spPr>
        </c:majorGridlines>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28391206"/>
        <c:crossesAt val="1"/>
        <c:crossBetween val="midCat"/>
      </c:valAx>
      <c:spPr>
        <a:solidFill>
          <a:srgbClr val="ffffff"/>
        </a:solidFill>
        <a:ln w="0">
          <a:noFill/>
        </a:ln>
      </c:spPr>
    </c:plotArea>
    <c:plotVisOnly val="1"/>
    <c:dispBlanksAs val="gap"/>
  </c:chart>
  <c:spPr>
    <a:solidFill>
      <a:srgbClr val="ffffff"/>
    </a:solidFill>
    <a:ln w="0">
      <a:solidFill>
        <a:srgbClr val="808080"/>
      </a:solidFill>
    </a:ln>
  </c:spPr>
</c:chartSpace>
</file>

<file path=xl/charts/chart5.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0228201030012431"/>
          <c:y val="0.0527263102170461"/>
          <c:w val="0.963949564908542"/>
          <c:h val="0.918157755426151"/>
        </c:manualLayout>
      </c:layout>
      <c:barChart>
        <c:barDir val="bar"/>
        <c:grouping val="clustered"/>
        <c:varyColors val="0"/>
        <c:ser>
          <c:idx val="0"/>
          <c:order val="0"/>
          <c:tx>
            <c:strRef>
              <c:f>Arabic!$C$30</c:f>
              <c:strCache>
                <c:ptCount val="1"/>
                <c:pt idx="0">
                  <c:v>Number of news articles</c:v>
                </c:pt>
              </c:strCache>
            </c:strRef>
          </c:tx>
          <c:spPr>
            <a:solidFill>
              <a:srgbClr val="4f81bd"/>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Arabic!$B$31:$B$40</c:f>
              <c:strCache>
                <c:ptCount val="10"/>
                <c:pt idx="0">
                  <c:v>رأي خبراء</c:v>
                </c:pt>
                <c:pt idx="1">
                  <c:v>دراسات وتقارير صادرة من المؤسسات العامة</c:v>
                </c:pt>
                <c:pt idx="2">
                  <c:v>وثائق رسمية</c:v>
                </c:pt>
                <c:pt idx="3">
                  <c:v>دراسات صادرة من مؤسسات أكاديمية</c:v>
                </c:pt>
                <c:pt idx="4">
                  <c:v> دراسات وتقارير صادرة من منظمات غير حكومية ومنظمات المجتمع المدني  ومنظمات دولية </c:v>
                </c:pt>
                <c:pt idx="5">
                  <c:v>ندوات ومؤتمرات </c:v>
                </c:pt>
                <c:pt idx="6">
                  <c:v>صحف أجنبية </c:v>
                </c:pt>
                <c:pt idx="7">
                  <c:v>دراسات صادرة من شركات استشارية</c:v>
                </c:pt>
                <c:pt idx="8">
                  <c:v>مقابلات مع الناس </c:v>
                </c:pt>
                <c:pt idx="9">
                  <c:v>برامج تلفزيونية </c:v>
                </c:pt>
              </c:strCache>
            </c:strRef>
          </c:cat>
          <c:val>
            <c:numRef>
              <c:f>Arabic!$C$31:$C$40</c:f>
              <c:numCache>
                <c:formatCode>General</c:formatCode>
                <c:ptCount val="10"/>
                <c:pt idx="0">
                  <c:v>121</c:v>
                </c:pt>
                <c:pt idx="1">
                  <c:v>72</c:v>
                </c:pt>
                <c:pt idx="2">
                  <c:v>45</c:v>
                </c:pt>
                <c:pt idx="3">
                  <c:v>24</c:v>
                </c:pt>
                <c:pt idx="4">
                  <c:v>22</c:v>
                </c:pt>
                <c:pt idx="5">
                  <c:v>15</c:v>
                </c:pt>
                <c:pt idx="6">
                  <c:v>2</c:v>
                </c:pt>
                <c:pt idx="7">
                  <c:v>1</c:v>
                </c:pt>
                <c:pt idx="8">
                  <c:v>1</c:v>
                </c:pt>
                <c:pt idx="9">
                  <c:v>1</c:v>
                </c:pt>
              </c:numCache>
            </c:numRef>
          </c:val>
        </c:ser>
        <c:gapWidth val="150"/>
        <c:overlap val="0"/>
        <c:axId val="41566825"/>
        <c:axId val="67019792"/>
      </c:barChart>
      <c:catAx>
        <c:axId val="41566825"/>
        <c:scaling>
          <c:orientation val="minMax"/>
        </c:scaling>
        <c:delete val="0"/>
        <c:axPos val="b"/>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67019792"/>
        <c:crossesAt val="0"/>
        <c:auto val="1"/>
        <c:lblAlgn val="ctr"/>
        <c:lblOffset val="100"/>
        <c:noMultiLvlLbl val="0"/>
      </c:catAx>
      <c:valAx>
        <c:axId val="67019792"/>
        <c:scaling>
          <c:orientation val="minMax"/>
        </c:scaling>
        <c:delete val="0"/>
        <c:axPos val="l"/>
        <c:majorGridlines>
          <c:spPr>
            <a:ln w="0">
              <a:solidFill>
                <a:srgbClr val="808080"/>
              </a:solidFill>
            </a:ln>
          </c:spPr>
        </c:majorGridlines>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41566825"/>
        <c:crossesAt val="1"/>
        <c:crossBetween val="midCat"/>
      </c:valAx>
      <c:spPr>
        <a:solidFill>
          <a:srgbClr val="ffffff"/>
        </a:solidFill>
        <a:ln w="0">
          <a:noFill/>
        </a:ln>
      </c:spPr>
    </c:plotArea>
    <c:plotVisOnly val="1"/>
    <c:dispBlanksAs val="gap"/>
  </c:chart>
  <c:spPr>
    <a:solidFill>
      <a:srgbClr val="ffffff"/>
    </a:solidFill>
    <a:ln w="0">
      <a:solidFill>
        <a:srgbClr val="808080"/>
      </a:solidFill>
    </a:ln>
  </c:spPr>
</c:chartSpace>
</file>

<file path=xl/drawings/_rels/drawing1.xml.rels><?xml version="1.0" encoding="UTF-8"?>
<Relationships xmlns="http://schemas.openxmlformats.org/package/2006/relationships"><Relationship Id="rId1" Type="http://schemas.openxmlformats.org/officeDocument/2006/relationships/image" Target="../media/image1.png"/><Relationship Id="rId2" Type="http://schemas.openxmlformats.org/officeDocument/2006/relationships/image" Target="../media/image1.png"/><Relationship Id="rId3" Type="http://schemas.openxmlformats.org/officeDocument/2006/relationships/image" Target="../media/image1.png"/><Relationship Id="rId4" Type="http://schemas.openxmlformats.org/officeDocument/2006/relationships/image" Target="../media/image1.png"/>
</Relationships>
</file>

<file path=xl/drawings/_rels/drawing2.xml.rels><?xml version="1.0" encoding="UTF-8"?>
<Relationships xmlns="http://schemas.openxmlformats.org/package/2006/relationships"><Relationship Id="rId1" Type="http://schemas.openxmlformats.org/officeDocument/2006/relationships/chart" Target="../charts/chart1.xml"/><Relationship Id="rId2" Type="http://schemas.openxmlformats.org/officeDocument/2006/relationships/chart" Target="../charts/chart2.xml"/><Relationship Id="rId3" Type="http://schemas.openxmlformats.org/officeDocument/2006/relationships/chart" Target="../charts/chart3.xml"/>
</Relationships>
</file>

<file path=xl/drawings/_rels/drawing4.xml.rels><?xml version="1.0" encoding="UTF-8"?>
<Relationships xmlns="http://schemas.openxmlformats.org/package/2006/relationships"><Relationship Id="rId1" Type="http://schemas.openxmlformats.org/officeDocument/2006/relationships/chart" Target="../charts/chart4.xml"/><Relationship Id="rId2" Type="http://schemas.openxmlformats.org/officeDocument/2006/relationships/chart" Target="../charts/chart5.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1</xdr:col>
      <xdr:colOff>0</xdr:colOff>
      <xdr:row>405</xdr:row>
      <xdr:rowOff>0</xdr:rowOff>
    </xdr:from>
    <xdr:to>
      <xdr:col>1</xdr:col>
      <xdr:colOff>51840</xdr:colOff>
      <xdr:row>405</xdr:row>
      <xdr:rowOff>51120</xdr:rowOff>
    </xdr:to>
    <xdr:pic>
      <xdr:nvPicPr>
        <xdr:cNvPr id="0" name="Picture 134" descr="http://www.almustaqbal.com/images/blank/blank.gif"/>
        <xdr:cNvPicPr/>
      </xdr:nvPicPr>
      <xdr:blipFill>
        <a:blip r:embed="rId1"/>
        <a:stretch/>
      </xdr:blipFill>
      <xdr:spPr>
        <a:xfrm>
          <a:off x="1660680" y="295436880"/>
          <a:ext cx="51840" cy="51120"/>
        </a:xfrm>
        <a:prstGeom prst="rect">
          <a:avLst/>
        </a:prstGeom>
        <a:ln w="0">
          <a:noFill/>
        </a:ln>
      </xdr:spPr>
    </xdr:pic>
    <xdr:clientData/>
  </xdr:twoCellAnchor>
  <xdr:twoCellAnchor editAs="oneCell">
    <xdr:from>
      <xdr:col>1</xdr:col>
      <xdr:colOff>0</xdr:colOff>
      <xdr:row>261</xdr:row>
      <xdr:rowOff>0</xdr:rowOff>
    </xdr:from>
    <xdr:to>
      <xdr:col>1</xdr:col>
      <xdr:colOff>51840</xdr:colOff>
      <xdr:row>261</xdr:row>
      <xdr:rowOff>48240</xdr:rowOff>
    </xdr:to>
    <xdr:pic>
      <xdr:nvPicPr>
        <xdr:cNvPr id="1" name="Picture 134" descr="http://www.almustaqbal.com/images/blank/blank.gif"/>
        <xdr:cNvPicPr/>
      </xdr:nvPicPr>
      <xdr:blipFill>
        <a:blip r:embed="rId2"/>
        <a:stretch/>
      </xdr:blipFill>
      <xdr:spPr>
        <a:xfrm>
          <a:off x="1660680" y="174736080"/>
          <a:ext cx="51840" cy="48240"/>
        </a:xfrm>
        <a:prstGeom prst="rect">
          <a:avLst/>
        </a:prstGeom>
        <a:ln w="0">
          <a:noFill/>
        </a:ln>
      </xdr:spPr>
    </xdr:pic>
    <xdr:clientData/>
  </xdr:twoCellAnchor>
  <xdr:twoCellAnchor editAs="oneCell">
    <xdr:from>
      <xdr:col>1</xdr:col>
      <xdr:colOff>0</xdr:colOff>
      <xdr:row>429</xdr:row>
      <xdr:rowOff>0</xdr:rowOff>
    </xdr:from>
    <xdr:to>
      <xdr:col>1</xdr:col>
      <xdr:colOff>51840</xdr:colOff>
      <xdr:row>429</xdr:row>
      <xdr:rowOff>50760</xdr:rowOff>
    </xdr:to>
    <xdr:pic>
      <xdr:nvPicPr>
        <xdr:cNvPr id="2" name="Picture 134" descr="http://www.almustaqbal.com/images/blank/blank.gif"/>
        <xdr:cNvPicPr/>
      </xdr:nvPicPr>
      <xdr:blipFill>
        <a:blip r:embed="rId3"/>
        <a:stretch/>
      </xdr:blipFill>
      <xdr:spPr>
        <a:xfrm>
          <a:off x="1660680" y="311448600"/>
          <a:ext cx="51840" cy="50760"/>
        </a:xfrm>
        <a:prstGeom prst="rect">
          <a:avLst/>
        </a:prstGeom>
        <a:ln w="0">
          <a:noFill/>
        </a:ln>
      </xdr:spPr>
    </xdr:pic>
    <xdr:clientData/>
  </xdr:twoCellAnchor>
  <xdr:twoCellAnchor editAs="oneCell">
    <xdr:from>
      <xdr:col>1</xdr:col>
      <xdr:colOff>0</xdr:colOff>
      <xdr:row>435</xdr:row>
      <xdr:rowOff>0</xdr:rowOff>
    </xdr:from>
    <xdr:to>
      <xdr:col>1</xdr:col>
      <xdr:colOff>51840</xdr:colOff>
      <xdr:row>435</xdr:row>
      <xdr:rowOff>46800</xdr:rowOff>
    </xdr:to>
    <xdr:pic>
      <xdr:nvPicPr>
        <xdr:cNvPr id="3" name="Picture 12" descr="http://www.almustaqbal.com/images/blank/blank.gif"/>
        <xdr:cNvPicPr/>
      </xdr:nvPicPr>
      <xdr:blipFill>
        <a:blip r:embed="rId4"/>
        <a:stretch/>
      </xdr:blipFill>
      <xdr:spPr>
        <a:xfrm>
          <a:off x="1660680" y="320935320"/>
          <a:ext cx="51840" cy="46800"/>
        </a:xfrm>
        <a:prstGeom prst="rect">
          <a:avLst/>
        </a:prstGeom>
        <a:ln w="0">
          <a:noFill/>
        </a:ln>
      </xdr:spPr>
    </xdr:pic>
    <xdr:clientData/>
  </xdr:twoCellAnchor>
</xdr:wsDr>
</file>

<file path=xl/drawings/drawing2.xml><?xml version="1.0" encoding="utf-8"?>
<xdr:wsDr xmlns:xdr="http://schemas.openxmlformats.org/drawingml/2006/spreadsheetDrawing" xmlns:a="http://schemas.openxmlformats.org/drawingml/2006/main" xmlns:r="http://schemas.openxmlformats.org/officeDocument/2006/relationships">
  <xdr:twoCellAnchor editAs="oneCell">
    <xdr:from>
      <xdr:col>3</xdr:col>
      <xdr:colOff>177840</xdr:colOff>
      <xdr:row>157</xdr:row>
      <xdr:rowOff>66960</xdr:rowOff>
    </xdr:from>
    <xdr:to>
      <xdr:col>3</xdr:col>
      <xdr:colOff>484560</xdr:colOff>
      <xdr:row>157</xdr:row>
      <xdr:rowOff>181440</xdr:rowOff>
    </xdr:to>
    <xdr:sp>
      <xdr:nvSpPr>
        <xdr:cNvPr id="4" name="Right Arrow 1"/>
        <xdr:cNvSpPr/>
      </xdr:nvSpPr>
      <xdr:spPr>
        <a:xfrm>
          <a:off x="4787280" y="37405080"/>
          <a:ext cx="306720" cy="114480"/>
        </a:xfrm>
        <a:prstGeom prst="rightArrow">
          <a:avLst>
            <a:gd name="adj1" fmla="val 50000"/>
            <a:gd name="adj2" fmla="val 51861"/>
          </a:avLst>
        </a:prstGeom>
        <a:solidFill>
          <a:srgbClr val="4f81bd"/>
        </a:solidFill>
        <a:ln w="25560">
          <a:solidFill>
            <a:srgbClr val="385d8a"/>
          </a:solidFill>
          <a:miter/>
        </a:ln>
      </xdr:spPr>
      <xdr:style>
        <a:lnRef idx="0"/>
        <a:fillRef idx="0"/>
        <a:effectRef idx="0"/>
        <a:fontRef idx="minor"/>
      </xdr:style>
    </xdr:sp>
    <xdr:clientData/>
  </xdr:twoCellAnchor>
  <xdr:twoCellAnchor editAs="oneCell">
    <xdr:from>
      <xdr:col>7</xdr:col>
      <xdr:colOff>744480</xdr:colOff>
      <xdr:row>170</xdr:row>
      <xdr:rowOff>28080</xdr:rowOff>
    </xdr:from>
    <xdr:to>
      <xdr:col>16</xdr:col>
      <xdr:colOff>158760</xdr:colOff>
      <xdr:row>184</xdr:row>
      <xdr:rowOff>104760</xdr:rowOff>
    </xdr:to>
    <xdr:graphicFrame>
      <xdr:nvGraphicFramePr>
        <xdr:cNvPr id="5" name="Chart 2"/>
        <xdr:cNvGraphicFramePr/>
      </xdr:nvGraphicFramePr>
      <xdr:xfrm>
        <a:off x="8094600" y="39880800"/>
        <a:ext cx="6553440" cy="274356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12</xdr:col>
      <xdr:colOff>201600</xdr:colOff>
      <xdr:row>151</xdr:row>
      <xdr:rowOff>66960</xdr:rowOff>
    </xdr:from>
    <xdr:to>
      <xdr:col>19</xdr:col>
      <xdr:colOff>148680</xdr:colOff>
      <xdr:row>165</xdr:row>
      <xdr:rowOff>104760</xdr:rowOff>
    </xdr:to>
    <xdr:graphicFrame>
      <xdr:nvGraphicFramePr>
        <xdr:cNvPr id="6" name="Chart 5"/>
        <xdr:cNvGraphicFramePr/>
      </xdr:nvGraphicFramePr>
      <xdr:xfrm>
        <a:off x="11767320" y="36262080"/>
        <a:ext cx="4766400" cy="274284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editAs="oneCell">
    <xdr:from>
      <xdr:col>6</xdr:col>
      <xdr:colOff>785160</xdr:colOff>
      <xdr:row>190</xdr:row>
      <xdr:rowOff>162360</xdr:rowOff>
    </xdr:from>
    <xdr:to>
      <xdr:col>16</xdr:col>
      <xdr:colOff>198360</xdr:colOff>
      <xdr:row>208</xdr:row>
      <xdr:rowOff>133200</xdr:rowOff>
    </xdr:to>
    <xdr:graphicFrame>
      <xdr:nvGraphicFramePr>
        <xdr:cNvPr id="7" name="Chart 9"/>
        <xdr:cNvGraphicFramePr/>
      </xdr:nvGraphicFramePr>
      <xdr:xfrm>
        <a:off x="7290000" y="43824960"/>
        <a:ext cx="7397640" cy="378072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drawings/drawing3.xml><?xml version="1.0" encoding="utf-8"?>
<xdr:wsDr xmlns:xdr="http://schemas.openxmlformats.org/drawingml/2006/spreadsheetDrawing" xmlns:a="http://schemas.openxmlformats.org/drawingml/2006/main" xmlns:r="http://schemas.openxmlformats.org/officeDocument/2006/relationships"/>
</file>

<file path=xl/drawings/drawing4.xml><?xml version="1.0" encoding="utf-8"?>
<xdr:wsDr xmlns:xdr="http://schemas.openxmlformats.org/drawingml/2006/spreadsheetDrawing" xmlns:a="http://schemas.openxmlformats.org/drawingml/2006/main" xmlns:r="http://schemas.openxmlformats.org/officeDocument/2006/relationships">
  <xdr:twoCellAnchor editAs="oneCell">
    <xdr:from>
      <xdr:col>5</xdr:col>
      <xdr:colOff>325800</xdr:colOff>
      <xdr:row>10</xdr:row>
      <xdr:rowOff>19080</xdr:rowOff>
    </xdr:from>
    <xdr:to>
      <xdr:col>9</xdr:col>
      <xdr:colOff>1442880</xdr:colOff>
      <xdr:row>24</xdr:row>
      <xdr:rowOff>95400</xdr:rowOff>
    </xdr:to>
    <xdr:graphicFrame>
      <xdr:nvGraphicFramePr>
        <xdr:cNvPr id="8" name="Chart 1"/>
        <xdr:cNvGraphicFramePr/>
      </xdr:nvGraphicFramePr>
      <xdr:xfrm>
        <a:off x="6277680" y="1924200"/>
        <a:ext cx="4803840" cy="274320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5</xdr:col>
      <xdr:colOff>158040</xdr:colOff>
      <xdr:row>29</xdr:row>
      <xdr:rowOff>9720</xdr:rowOff>
    </xdr:from>
    <xdr:to>
      <xdr:col>13</xdr:col>
      <xdr:colOff>217800</xdr:colOff>
      <xdr:row>45</xdr:row>
      <xdr:rowOff>171000</xdr:rowOff>
    </xdr:to>
    <xdr:graphicFrame>
      <xdr:nvGraphicFramePr>
        <xdr:cNvPr id="9" name="Chart 2"/>
        <xdr:cNvGraphicFramePr/>
      </xdr:nvGraphicFramePr>
      <xdr:xfrm>
        <a:off x="6109920" y="5534280"/>
        <a:ext cx="8108280" cy="339984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worksheets/_rels/sheet1.xml.rels><?xml version="1.0" encoding="UTF-8"?>
<Relationships xmlns="http://schemas.openxmlformats.org/package/2006/relationships"><Relationship Id="rId1" Type="http://schemas.openxmlformats.org/officeDocument/2006/relationships/hyperlink" Target="http://www.nna-leb.gov.lb/ar/news-categories/3/&#1605;&#1578;&#1601;&#1585;&#1602;&#1575;&#1578;" TargetMode="External"/><Relationship Id="rId2" Type="http://schemas.openxmlformats.org/officeDocument/2006/relationships/hyperlink" Target="http://www.albaladonline.com/ar/NewsCategory.aspx?pageid=11737" TargetMode="External"/><Relationship Id="rId3" Type="http://schemas.openxmlformats.org/officeDocument/2006/relationships/drawing" Target="../drawings/drawing1.xml"/>
</Relationships>
</file>

<file path=xl/worksheets/_rels/sheet2.xml.rels><?xml version="1.0" encoding="UTF-8"?>
<Relationships xmlns="http://schemas.openxmlformats.org/package/2006/relationships"><Relationship Id="rId1" Type="http://schemas.openxmlformats.org/officeDocument/2006/relationships/drawing" Target="../drawings/drawing2.xml"/>
</Relationships>
</file>

<file path=xl/worksheets/_rels/sheet3.xml.rels><?xml version="1.0" encoding="UTF-8"?>
<Relationships xmlns="http://schemas.openxmlformats.org/package/2006/relationships"><Relationship Id="rId1" Type="http://schemas.openxmlformats.org/officeDocument/2006/relationships/hyperlink" Target="http://www.scielosp.org/scielo.php?script=sci_arttext&amp;pid=S0042-96862004000300012" TargetMode="External"/>
</Relationships>
</file>

<file path=xl/worksheets/_rels/sheet4.xml.rels><?xml version="1.0" encoding="UTF-8"?>
<Relationships xmlns="http://schemas.openxmlformats.org/package/2006/relationships"><Relationship Id="rId1" Type="http://schemas.openxmlformats.org/officeDocument/2006/relationships/drawing" Target="../drawings/drawing3.xml"/>
</Relationships>
</file>

<file path=xl/worksheets/_rels/sheet5.xml.rels><?xml version="1.0" encoding="UTF-8"?>
<Relationships xmlns="http://schemas.openxmlformats.org/package/2006/relationships"><Relationship Id="rId1" Type="http://schemas.openxmlformats.org/officeDocument/2006/relationships/drawing" Target="../drawings/drawing4.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AI64264"/>
  <sheetViews>
    <sheetView showFormulas="false" showGridLines="true" showRowColHeaders="true" showZeros="true" rightToLeft="false" tabSelected="true" showOutlineSymbols="true" defaultGridColor="true" view="normal" topLeftCell="A2" colorId="64" zoomScale="85" zoomScaleNormal="85" zoomScalePageLayoutView="100" workbookViewId="0">
      <pane xSplit="0" ySplit="1" topLeftCell="A3" activePane="bottomLeft" state="frozen"/>
      <selection pane="topLeft" activeCell="A2" activeCellId="0" sqref="A2"/>
      <selection pane="bottomLeft" activeCell="H5" activeCellId="0" sqref="H5"/>
    </sheetView>
  </sheetViews>
  <sheetFormatPr defaultColWidth="28.70703125" defaultRowHeight="15" zeroHeight="false" outlineLevelRow="0" outlineLevelCol="0"/>
  <cols>
    <col collapsed="false" customWidth="true" hidden="false" outlineLevel="0" max="1" min="1" style="0" width="23.56"/>
    <col collapsed="false" customWidth="true" hidden="false" outlineLevel="0" max="2" min="2" style="0" width="26.99"/>
    <col collapsed="false" customWidth="true" hidden="false" outlineLevel="0" max="6" min="3" style="0" width="22.42"/>
    <col collapsed="false" customWidth="true" hidden="false" outlineLevel="0" max="7" min="7" style="0" width="11.85"/>
    <col collapsed="false" customWidth="true" hidden="false" outlineLevel="0" max="8" min="8" style="0" width="14.85"/>
    <col collapsed="false" customWidth="true" hidden="false" outlineLevel="0" max="9" min="9" style="0" width="21.13"/>
    <col collapsed="false" customWidth="true" hidden="false" outlineLevel="0" max="10" min="10" style="0" width="26.28"/>
    <col collapsed="false" customWidth="true" hidden="false" outlineLevel="0" max="11" min="11" style="0" width="41.28"/>
    <col collapsed="false" customWidth="true" hidden="false" outlineLevel="0" max="12" min="12" style="0" width="53.56"/>
    <col collapsed="false" customWidth="false" hidden="false" outlineLevel="0" max="13" min="13" style="1" width="28.7"/>
    <col collapsed="false" customWidth="false" hidden="false" outlineLevel="0" max="15" min="15" style="2" width="28.7"/>
    <col collapsed="false" customWidth="false" hidden="false" outlineLevel="0" max="16" min="16" style="1" width="28.7"/>
    <col collapsed="false" customWidth="false" hidden="false" outlineLevel="0" max="17" min="17" style="3" width="28.7"/>
    <col collapsed="false" customWidth="false" hidden="false" outlineLevel="0" max="18" min="18" style="1" width="28.7"/>
    <col collapsed="false" customWidth="false" hidden="false" outlineLevel="0" max="19" min="19" style="4" width="28.7"/>
    <col collapsed="false" customWidth="false" hidden="false" outlineLevel="0" max="20" min="20" style="1" width="28.7"/>
    <col collapsed="false" customWidth="false" hidden="false" outlineLevel="0" max="21" min="21" style="3" width="28.7"/>
    <col collapsed="false" customWidth="false" hidden="false" outlineLevel="0" max="22" min="22" style="5" width="28.7"/>
    <col collapsed="false" customWidth="false" hidden="false" outlineLevel="0" max="23" min="23" style="3" width="28.7"/>
    <col collapsed="false" customWidth="true" hidden="false" outlineLevel="0" max="24" min="24" style="1" width="33.28"/>
    <col collapsed="false" customWidth="true" hidden="false" outlineLevel="0" max="25" min="25" style="4" width="33.28"/>
    <col collapsed="false" customWidth="false" hidden="false" outlineLevel="0" max="27" min="26" style="1" width="28.7"/>
    <col collapsed="false" customWidth="false" hidden="false" outlineLevel="0" max="28" min="28" style="4" width="28.7"/>
    <col collapsed="false" customWidth="false" hidden="false" outlineLevel="0" max="29" min="29" style="1" width="28.7"/>
    <col collapsed="false" customWidth="false" hidden="false" outlineLevel="0" max="30" min="30" style="4" width="28.7"/>
    <col collapsed="false" customWidth="false" hidden="false" outlineLevel="0" max="31" min="31" style="1" width="28.7"/>
    <col collapsed="false" customWidth="false" hidden="false" outlineLevel="0" max="32" min="32" style="4" width="28.7"/>
    <col collapsed="false" customWidth="true" hidden="false" outlineLevel="0" max="33" min="33" style="1" width="30.28"/>
    <col collapsed="false" customWidth="false" hidden="false" outlineLevel="0" max="35" min="35" style="6" width="28.7"/>
  </cols>
  <sheetData>
    <row r="1" customFormat="false" ht="47.25" hidden="true" customHeight="true" outlineLevel="0" collapsed="false">
      <c r="A1" s="7" t="s">
        <v>0</v>
      </c>
      <c r="B1" s="7"/>
      <c r="C1" s="7"/>
      <c r="D1" s="7"/>
      <c r="E1" s="7"/>
      <c r="F1" s="7"/>
      <c r="G1" s="7"/>
      <c r="H1" s="7"/>
      <c r="I1" s="7"/>
      <c r="J1" s="7"/>
      <c r="K1" s="8" t="s">
        <v>1</v>
      </c>
      <c r="L1" s="8"/>
      <c r="M1" s="8"/>
      <c r="N1" s="9" t="s">
        <v>2</v>
      </c>
      <c r="O1" s="10"/>
      <c r="P1" s="11"/>
      <c r="Q1" s="11"/>
      <c r="R1" s="11"/>
      <c r="S1" s="11"/>
      <c r="T1" s="11"/>
      <c r="U1" s="11"/>
      <c r="V1" s="11"/>
      <c r="W1" s="11"/>
      <c r="X1" s="11"/>
      <c r="Y1" s="11"/>
      <c r="Z1" s="11"/>
      <c r="AA1" s="11"/>
      <c r="AB1" s="11"/>
      <c r="AC1" s="11"/>
      <c r="AD1" s="11"/>
      <c r="AE1" s="11"/>
      <c r="AF1" s="11"/>
      <c r="AG1" s="11"/>
      <c r="AH1" s="12"/>
    </row>
    <row r="2" customFormat="false" ht="112.5" hidden="false" customHeight="false" outlineLevel="0" collapsed="false">
      <c r="A2" s="13" t="s">
        <v>3</v>
      </c>
      <c r="B2" s="13" t="s">
        <v>4</v>
      </c>
      <c r="C2" s="13" t="s">
        <v>5</v>
      </c>
      <c r="D2" s="14" t="s">
        <v>6</v>
      </c>
      <c r="E2" s="14" t="s">
        <v>7</v>
      </c>
      <c r="F2" s="14" t="s">
        <v>8</v>
      </c>
      <c r="G2" s="13" t="s">
        <v>9</v>
      </c>
      <c r="H2" s="13" t="s">
        <v>10</v>
      </c>
      <c r="I2" s="13" t="s">
        <v>11</v>
      </c>
      <c r="J2" s="13" t="s">
        <v>12</v>
      </c>
      <c r="K2" s="15" t="s">
        <v>13</v>
      </c>
      <c r="L2" s="16" t="s">
        <v>14</v>
      </c>
      <c r="M2" s="14" t="s">
        <v>15</v>
      </c>
      <c r="N2" s="16" t="s">
        <v>16</v>
      </c>
      <c r="O2" s="17" t="s">
        <v>17</v>
      </c>
      <c r="P2" s="14" t="s">
        <v>18</v>
      </c>
      <c r="Q2" s="17" t="s">
        <v>19</v>
      </c>
      <c r="R2" s="14" t="s">
        <v>20</v>
      </c>
      <c r="S2" s="18" t="s">
        <v>21</v>
      </c>
      <c r="T2" s="14" t="s">
        <v>22</v>
      </c>
      <c r="U2" s="17" t="s">
        <v>23</v>
      </c>
      <c r="V2" s="14" t="s">
        <v>24</v>
      </c>
      <c r="W2" s="17" t="s">
        <v>25</v>
      </c>
      <c r="X2" s="14" t="s">
        <v>26</v>
      </c>
      <c r="Y2" s="18" t="s">
        <v>27</v>
      </c>
      <c r="Z2" s="14" t="s">
        <v>28</v>
      </c>
      <c r="AA2" s="14" t="s">
        <v>29</v>
      </c>
      <c r="AB2" s="18" t="s">
        <v>30</v>
      </c>
      <c r="AC2" s="19" t="s">
        <v>31</v>
      </c>
      <c r="AD2" s="18" t="s">
        <v>32</v>
      </c>
      <c r="AE2" s="14" t="s">
        <v>33</v>
      </c>
      <c r="AF2" s="18" t="s">
        <v>34</v>
      </c>
      <c r="AG2" s="19" t="s">
        <v>35</v>
      </c>
      <c r="AH2" s="12" t="s">
        <v>36</v>
      </c>
      <c r="AI2" s="20" t="s">
        <v>37</v>
      </c>
    </row>
    <row r="3" customFormat="false" ht="37.5" hidden="false" customHeight="false" outlineLevel="0" collapsed="false">
      <c r="A3" s="21" t="s">
        <v>38</v>
      </c>
      <c r="B3" s="22" t="s">
        <v>39</v>
      </c>
      <c r="C3" s="23" t="s">
        <v>40</v>
      </c>
      <c r="D3" s="24"/>
      <c r="E3" s="24"/>
      <c r="F3" s="23"/>
      <c r="G3" s="21" t="s">
        <v>41</v>
      </c>
      <c r="H3" s="25" t="n">
        <v>40911</v>
      </c>
      <c r="I3" s="23" t="s">
        <v>42</v>
      </c>
      <c r="J3" s="26"/>
      <c r="K3" s="23" t="s">
        <v>43</v>
      </c>
      <c r="L3" s="23" t="s">
        <v>44</v>
      </c>
      <c r="M3" s="14" t="s">
        <v>45</v>
      </c>
      <c r="N3" s="27" t="s">
        <v>46</v>
      </c>
      <c r="O3" s="28" t="n">
        <v>1</v>
      </c>
      <c r="P3" s="14" t="s">
        <v>47</v>
      </c>
      <c r="Q3" s="17" t="n">
        <v>1</v>
      </c>
      <c r="R3" s="14" t="s">
        <v>48</v>
      </c>
      <c r="S3" s="18" t="n">
        <v>1</v>
      </c>
      <c r="T3" s="14"/>
      <c r="U3" s="17" t="n">
        <v>0</v>
      </c>
      <c r="V3" s="14" t="s">
        <v>49</v>
      </c>
      <c r="W3" s="17" t="n">
        <v>1</v>
      </c>
      <c r="X3" s="14" t="s">
        <v>48</v>
      </c>
      <c r="Y3" s="18" t="n">
        <v>0</v>
      </c>
      <c r="Z3" s="14"/>
      <c r="AA3" s="14"/>
      <c r="AB3" s="18"/>
      <c r="AC3" s="19"/>
      <c r="AD3" s="29" t="n">
        <v>1</v>
      </c>
      <c r="AE3" s="14"/>
      <c r="AF3" s="18"/>
      <c r="AG3" s="19"/>
      <c r="AH3" s="12"/>
      <c r="AI3" s="6" t="n">
        <f aca="false">SUM(O3,Q3,S3,U3,W3,Y3,AB3,AD3,AF3,AH3)</f>
        <v>5</v>
      </c>
    </row>
    <row r="4" customFormat="false" ht="45" hidden="false" customHeight="false" outlineLevel="0" collapsed="false">
      <c r="A4" s="21" t="s">
        <v>38</v>
      </c>
      <c r="B4" s="22" t="s">
        <v>50</v>
      </c>
      <c r="C4" s="23" t="s">
        <v>40</v>
      </c>
      <c r="D4" s="24"/>
      <c r="E4" s="24"/>
      <c r="F4" s="23"/>
      <c r="G4" s="21" t="s">
        <v>41</v>
      </c>
      <c r="H4" s="25" t="n">
        <v>40928</v>
      </c>
      <c r="I4" s="23" t="s">
        <v>42</v>
      </c>
      <c r="J4" s="26"/>
      <c r="K4" s="23" t="s">
        <v>51</v>
      </c>
      <c r="L4" s="23" t="s">
        <v>44</v>
      </c>
      <c r="M4" s="14" t="s">
        <v>45</v>
      </c>
      <c r="N4" s="27" t="s">
        <v>46</v>
      </c>
      <c r="O4" s="28" t="n">
        <v>1</v>
      </c>
      <c r="P4" s="14" t="s">
        <v>47</v>
      </c>
      <c r="Q4" s="17" t="n">
        <v>1</v>
      </c>
      <c r="R4" s="14" t="s">
        <v>48</v>
      </c>
      <c r="S4" s="18" t="n">
        <v>1</v>
      </c>
      <c r="T4" s="14"/>
      <c r="U4" s="17" t="n">
        <v>0</v>
      </c>
      <c r="V4" s="14" t="s">
        <v>49</v>
      </c>
      <c r="W4" s="17" t="n">
        <v>1</v>
      </c>
      <c r="X4" s="14" t="s">
        <v>48</v>
      </c>
      <c r="Y4" s="18" t="n">
        <v>0</v>
      </c>
      <c r="Z4" s="14"/>
      <c r="AA4" s="14"/>
      <c r="AB4" s="18"/>
      <c r="AC4" s="19"/>
      <c r="AD4" s="29" t="n">
        <v>1</v>
      </c>
      <c r="AE4" s="14"/>
      <c r="AF4" s="18"/>
      <c r="AG4" s="19"/>
      <c r="AH4" s="12"/>
      <c r="AI4" s="6" t="n">
        <f aca="false">SUM(O4,Q4,S4,U4,W4,Y4,AB4,AD4,AF4,AH4)</f>
        <v>5</v>
      </c>
    </row>
    <row r="5" customFormat="false" ht="45" hidden="false" customHeight="false" outlineLevel="0" collapsed="false">
      <c r="A5" s="21"/>
      <c r="B5" s="22" t="s">
        <v>52</v>
      </c>
      <c r="C5" s="23" t="s">
        <v>53</v>
      </c>
      <c r="D5" s="24"/>
      <c r="E5" s="24"/>
      <c r="F5" s="23"/>
      <c r="G5" s="21" t="s">
        <v>41</v>
      </c>
      <c r="H5" s="25" t="n">
        <v>40939</v>
      </c>
      <c r="I5" s="23" t="s">
        <v>42</v>
      </c>
      <c r="J5" s="26"/>
      <c r="K5" s="23" t="s">
        <v>54</v>
      </c>
      <c r="L5" s="30"/>
      <c r="M5" s="14" t="s">
        <v>55</v>
      </c>
      <c r="N5" s="27" t="s">
        <v>46</v>
      </c>
      <c r="O5" s="28" t="n">
        <v>1</v>
      </c>
      <c r="P5" s="14" t="s">
        <v>56</v>
      </c>
      <c r="Q5" s="17" t="n">
        <v>1</v>
      </c>
      <c r="R5" s="14" t="s">
        <v>57</v>
      </c>
      <c r="S5" s="18" t="n">
        <v>0</v>
      </c>
      <c r="T5" s="14" t="s">
        <v>58</v>
      </c>
      <c r="U5" s="17" t="n">
        <v>0</v>
      </c>
      <c r="V5" s="14" t="s">
        <v>59</v>
      </c>
      <c r="W5" s="17" t="n">
        <v>1</v>
      </c>
      <c r="X5" s="14" t="s">
        <v>48</v>
      </c>
      <c r="Y5" s="18" t="n">
        <v>0</v>
      </c>
      <c r="Z5" s="14" t="s">
        <v>48</v>
      </c>
      <c r="AA5" s="14"/>
      <c r="AB5" s="18"/>
      <c r="AC5" s="19" t="s">
        <v>60</v>
      </c>
      <c r="AD5" s="29" t="n">
        <v>1</v>
      </c>
      <c r="AE5" s="14"/>
      <c r="AF5" s="18"/>
      <c r="AG5" s="19"/>
      <c r="AH5" s="12"/>
      <c r="AI5" s="6" t="n">
        <f aca="false">SUM(O5,Q5,S5,U5,W5,Y5,AB5,AD5,AF5,AH5)</f>
        <v>4</v>
      </c>
    </row>
    <row r="6" customFormat="false" ht="75" hidden="false" customHeight="false" outlineLevel="0" collapsed="false">
      <c r="A6" s="21" t="s">
        <v>61</v>
      </c>
      <c r="B6" s="23" t="s">
        <v>62</v>
      </c>
      <c r="C6" s="23" t="s">
        <v>63</v>
      </c>
      <c r="D6" s="24"/>
      <c r="E6" s="24"/>
      <c r="F6" s="23"/>
      <c r="G6" s="21" t="s">
        <v>64</v>
      </c>
      <c r="H6" s="25" t="n">
        <v>40939</v>
      </c>
      <c r="I6" s="23" t="s">
        <v>42</v>
      </c>
      <c r="J6" s="26"/>
      <c r="K6" s="23" t="s">
        <v>65</v>
      </c>
      <c r="L6" s="30" t="s">
        <v>66</v>
      </c>
      <c r="M6" s="14" t="s">
        <v>55</v>
      </c>
      <c r="N6" s="27" t="s">
        <v>46</v>
      </c>
      <c r="O6" s="28" t="n">
        <v>1</v>
      </c>
      <c r="P6" s="14" t="s">
        <v>67</v>
      </c>
      <c r="Q6" s="31" t="n">
        <v>0</v>
      </c>
      <c r="R6" s="14" t="s">
        <v>48</v>
      </c>
      <c r="S6" s="18" t="n">
        <v>0</v>
      </c>
      <c r="T6" s="14"/>
      <c r="U6" s="17" t="n">
        <v>0</v>
      </c>
      <c r="V6" s="14" t="s">
        <v>48</v>
      </c>
      <c r="W6" s="17" t="n">
        <v>0</v>
      </c>
      <c r="X6" s="14" t="s">
        <v>48</v>
      </c>
      <c r="Y6" s="18" t="n">
        <v>0</v>
      </c>
      <c r="Z6" s="14"/>
      <c r="AA6" s="14"/>
      <c r="AB6" s="18"/>
      <c r="AC6" s="19"/>
      <c r="AD6" s="29" t="n">
        <v>1</v>
      </c>
      <c r="AE6" s="14"/>
      <c r="AF6" s="18"/>
      <c r="AG6" s="19"/>
      <c r="AH6" s="12"/>
      <c r="AI6" s="6" t="n">
        <f aca="false">SUM(O6,Q6,S6,U6,W6,Y6,AB6,AD6,AF6,AH6)</f>
        <v>2</v>
      </c>
    </row>
    <row r="7" customFormat="false" ht="45" hidden="false" customHeight="false" outlineLevel="0" collapsed="false">
      <c r="A7" s="21" t="s">
        <v>68</v>
      </c>
      <c r="B7" s="22" t="s">
        <v>69</v>
      </c>
      <c r="C7" s="23" t="s">
        <v>70</v>
      </c>
      <c r="D7" s="24"/>
      <c r="E7" s="24"/>
      <c r="F7" s="23"/>
      <c r="G7" s="21" t="s">
        <v>41</v>
      </c>
      <c r="H7" s="25" t="n">
        <v>40941</v>
      </c>
      <c r="I7" s="23" t="s">
        <v>42</v>
      </c>
      <c r="J7" s="26"/>
      <c r="K7" s="23" t="s">
        <v>71</v>
      </c>
      <c r="L7" s="30"/>
      <c r="M7" s="14" t="s">
        <v>45</v>
      </c>
      <c r="N7" s="27" t="s">
        <v>72</v>
      </c>
      <c r="O7" s="28" t="n">
        <v>0</v>
      </c>
      <c r="P7" s="14"/>
      <c r="Q7" s="28" t="n">
        <v>0</v>
      </c>
      <c r="R7" s="14"/>
      <c r="S7" s="28" t="n">
        <v>0</v>
      </c>
      <c r="T7" s="14"/>
      <c r="U7" s="28" t="n">
        <v>0</v>
      </c>
      <c r="V7" s="14"/>
      <c r="W7" s="28" t="n">
        <v>0</v>
      </c>
      <c r="X7" s="14"/>
      <c r="Y7" s="28" t="n">
        <v>0</v>
      </c>
      <c r="Z7" s="14"/>
      <c r="AA7" s="14"/>
      <c r="AB7" s="28" t="n">
        <v>0</v>
      </c>
      <c r="AC7" s="19"/>
      <c r="AD7" s="28" t="n">
        <v>0</v>
      </c>
      <c r="AE7" s="14"/>
      <c r="AF7" s="28" t="n">
        <v>0</v>
      </c>
      <c r="AG7" s="19"/>
      <c r="AH7" s="32" t="n">
        <v>0</v>
      </c>
      <c r="AI7" s="6" t="n">
        <f aca="false">SUM(O7,Q7,S7,U7,W7,Y7,AB7,AD7,AF7,AH7)</f>
        <v>0</v>
      </c>
    </row>
    <row r="8" customFormat="false" ht="60" hidden="false" customHeight="false" outlineLevel="0" collapsed="false">
      <c r="A8" s="21"/>
      <c r="B8" s="22" t="s">
        <v>73</v>
      </c>
      <c r="C8" s="23" t="s">
        <v>74</v>
      </c>
      <c r="D8" s="24"/>
      <c r="E8" s="24"/>
      <c r="F8" s="23"/>
      <c r="G8" s="21" t="s">
        <v>41</v>
      </c>
      <c r="H8" s="25" t="n">
        <v>40942</v>
      </c>
      <c r="I8" s="23" t="s">
        <v>42</v>
      </c>
      <c r="J8" s="26"/>
      <c r="K8" s="23" t="s">
        <v>75</v>
      </c>
      <c r="L8" s="30"/>
      <c r="M8" s="14" t="s">
        <v>45</v>
      </c>
      <c r="N8" s="27" t="s">
        <v>46</v>
      </c>
      <c r="O8" s="28" t="n">
        <v>1</v>
      </c>
      <c r="P8" s="14" t="s">
        <v>76</v>
      </c>
      <c r="Q8" s="17" t="n">
        <v>1</v>
      </c>
      <c r="R8" s="14" t="s">
        <v>48</v>
      </c>
      <c r="S8" s="18" t="n">
        <v>1</v>
      </c>
      <c r="T8" s="14"/>
      <c r="U8" s="17" t="n">
        <v>0</v>
      </c>
      <c r="V8" s="14" t="s">
        <v>77</v>
      </c>
      <c r="W8" s="17" t="n">
        <v>1</v>
      </c>
      <c r="X8" s="14" t="s">
        <v>48</v>
      </c>
      <c r="Y8" s="18" t="n">
        <v>0</v>
      </c>
      <c r="Z8" s="14"/>
      <c r="AA8" s="14"/>
      <c r="AB8" s="18"/>
      <c r="AC8" s="19"/>
      <c r="AD8" s="29" t="n">
        <v>1</v>
      </c>
      <c r="AE8" s="14"/>
      <c r="AF8" s="18"/>
      <c r="AG8" s="19"/>
      <c r="AH8" s="12"/>
      <c r="AI8" s="6" t="n">
        <f aca="false">SUM(O8,Q8,S8,U8,W8,Y8,AB8,AD8,AF8,AH8)</f>
        <v>5</v>
      </c>
    </row>
    <row r="9" customFormat="false" ht="60" hidden="false" customHeight="false" outlineLevel="0" collapsed="false">
      <c r="A9" s="21" t="s">
        <v>78</v>
      </c>
      <c r="B9" s="22" t="s">
        <v>79</v>
      </c>
      <c r="C9" s="23" t="s">
        <v>53</v>
      </c>
      <c r="D9" s="24"/>
      <c r="E9" s="24"/>
      <c r="F9" s="23"/>
      <c r="G9" s="21" t="s">
        <v>41</v>
      </c>
      <c r="H9" s="25" t="n">
        <v>40942</v>
      </c>
      <c r="I9" s="23" t="s">
        <v>42</v>
      </c>
      <c r="J9" s="26"/>
      <c r="K9" s="23" t="s">
        <v>80</v>
      </c>
      <c r="L9" s="23" t="s">
        <v>44</v>
      </c>
      <c r="M9" s="14" t="s">
        <v>45</v>
      </c>
      <c r="N9" s="27" t="s">
        <v>46</v>
      </c>
      <c r="O9" s="28" t="n">
        <v>1</v>
      </c>
      <c r="P9" s="14" t="s">
        <v>47</v>
      </c>
      <c r="Q9" s="31" t="n">
        <v>1</v>
      </c>
      <c r="R9" s="14" t="s">
        <v>48</v>
      </c>
      <c r="S9" s="18" t="n">
        <v>1</v>
      </c>
      <c r="T9" s="14"/>
      <c r="U9" s="17" t="n">
        <v>0</v>
      </c>
      <c r="V9" s="14" t="s">
        <v>49</v>
      </c>
      <c r="W9" s="17" t="n">
        <v>1</v>
      </c>
      <c r="X9" s="14" t="s">
        <v>48</v>
      </c>
      <c r="Y9" s="18" t="n">
        <v>0</v>
      </c>
      <c r="Z9" s="14"/>
      <c r="AA9" s="14"/>
      <c r="AB9" s="18"/>
      <c r="AC9" s="19"/>
      <c r="AD9" s="29" t="n">
        <v>1</v>
      </c>
      <c r="AE9" s="14"/>
      <c r="AF9" s="18"/>
      <c r="AG9" s="19"/>
      <c r="AH9" s="12"/>
      <c r="AI9" s="6" t="n">
        <f aca="false">SUM(O9,Q9,S9,U9,W9,Y9,AB9,AD9,AF9,AH9)</f>
        <v>5</v>
      </c>
    </row>
    <row r="10" customFormat="false" ht="30" hidden="false" customHeight="false" outlineLevel="0" collapsed="false">
      <c r="A10" s="21" t="s">
        <v>81</v>
      </c>
      <c r="B10" s="22" t="s">
        <v>82</v>
      </c>
      <c r="C10" s="23" t="s">
        <v>83</v>
      </c>
      <c r="D10" s="33" t="s">
        <v>84</v>
      </c>
      <c r="E10" s="24"/>
      <c r="F10" s="23"/>
      <c r="G10" s="21" t="s">
        <v>41</v>
      </c>
      <c r="H10" s="25" t="n">
        <v>40952</v>
      </c>
      <c r="I10" s="23" t="s">
        <v>42</v>
      </c>
      <c r="J10" s="26"/>
      <c r="K10" s="23" t="s">
        <v>85</v>
      </c>
      <c r="L10" s="30" t="s">
        <v>86</v>
      </c>
      <c r="M10" s="14" t="s">
        <v>45</v>
      </c>
      <c r="N10" s="27" t="s">
        <v>72</v>
      </c>
      <c r="O10" s="28" t="n">
        <v>0</v>
      </c>
      <c r="P10" s="14"/>
      <c r="Q10" s="28" t="n">
        <v>0</v>
      </c>
      <c r="R10" s="14"/>
      <c r="S10" s="28" t="n">
        <v>0</v>
      </c>
      <c r="T10" s="14"/>
      <c r="U10" s="28" t="n">
        <v>0</v>
      </c>
      <c r="V10" s="14"/>
      <c r="W10" s="28" t="n">
        <v>0</v>
      </c>
      <c r="X10" s="14"/>
      <c r="Y10" s="28" t="n">
        <v>0</v>
      </c>
      <c r="Z10" s="14"/>
      <c r="AA10" s="14"/>
      <c r="AB10" s="28" t="n">
        <v>0</v>
      </c>
      <c r="AC10" s="19"/>
      <c r="AD10" s="28" t="n">
        <v>0</v>
      </c>
      <c r="AE10" s="14"/>
      <c r="AF10" s="28" t="n">
        <v>0</v>
      </c>
      <c r="AG10" s="19"/>
      <c r="AH10" s="32" t="n">
        <v>0</v>
      </c>
      <c r="AI10" s="6" t="n">
        <f aca="false">SUM(O10,Q10,S10,U10,W10,Y10,AB10,AD10,AF10,AH10)</f>
        <v>0</v>
      </c>
    </row>
    <row r="11" customFormat="false" ht="45" hidden="false" customHeight="false" outlineLevel="0" collapsed="false">
      <c r="A11" s="21"/>
      <c r="B11" s="23" t="s">
        <v>87</v>
      </c>
      <c r="C11" s="23" t="s">
        <v>63</v>
      </c>
      <c r="D11" s="24"/>
      <c r="E11" s="24"/>
      <c r="F11" s="23"/>
      <c r="G11" s="21" t="s">
        <v>64</v>
      </c>
      <c r="H11" s="25" t="s">
        <v>88</v>
      </c>
      <c r="I11" s="23" t="s">
        <v>42</v>
      </c>
      <c r="J11" s="26"/>
      <c r="K11" s="23" t="s">
        <v>89</v>
      </c>
      <c r="L11" s="30" t="s">
        <v>90</v>
      </c>
      <c r="M11" s="14" t="s">
        <v>55</v>
      </c>
      <c r="N11" s="27" t="s">
        <v>72</v>
      </c>
      <c r="O11" s="28" t="n">
        <v>0</v>
      </c>
      <c r="P11" s="14"/>
      <c r="Q11" s="28" t="n">
        <v>0</v>
      </c>
      <c r="R11" s="14"/>
      <c r="S11" s="28" t="n">
        <v>0</v>
      </c>
      <c r="T11" s="14"/>
      <c r="U11" s="28" t="n">
        <v>0</v>
      </c>
      <c r="V11" s="14"/>
      <c r="W11" s="28" t="n">
        <v>0</v>
      </c>
      <c r="X11" s="14"/>
      <c r="Y11" s="28" t="n">
        <v>0</v>
      </c>
      <c r="Z11" s="14"/>
      <c r="AA11" s="14"/>
      <c r="AB11" s="28" t="n">
        <v>0</v>
      </c>
      <c r="AC11" s="19"/>
      <c r="AD11" s="28" t="n">
        <v>0</v>
      </c>
      <c r="AE11" s="14"/>
      <c r="AF11" s="28" t="n">
        <v>0</v>
      </c>
      <c r="AG11" s="19"/>
      <c r="AH11" s="32" t="n">
        <v>0</v>
      </c>
      <c r="AI11" s="6" t="n">
        <f aca="false">SUM(O11,Q11,S11,U11,W11,Y11,AB11,AD11,AF11,AH11)</f>
        <v>0</v>
      </c>
    </row>
    <row r="12" customFormat="false" ht="45" hidden="false" customHeight="false" outlineLevel="0" collapsed="false">
      <c r="A12" s="21"/>
      <c r="B12" s="22" t="s">
        <v>91</v>
      </c>
      <c r="C12" s="23" t="s">
        <v>74</v>
      </c>
      <c r="D12" s="24"/>
      <c r="E12" s="24"/>
      <c r="F12" s="23"/>
      <c r="G12" s="21" t="s">
        <v>41</v>
      </c>
      <c r="H12" s="25" t="s">
        <v>88</v>
      </c>
      <c r="I12" s="23" t="s">
        <v>42</v>
      </c>
      <c r="J12" s="26"/>
      <c r="K12" s="23" t="s">
        <v>89</v>
      </c>
      <c r="L12" s="30" t="s">
        <v>90</v>
      </c>
      <c r="M12" s="14" t="s">
        <v>55</v>
      </c>
      <c r="N12" s="27" t="s">
        <v>72</v>
      </c>
      <c r="O12" s="28" t="n">
        <v>0</v>
      </c>
      <c r="P12" s="14"/>
      <c r="Q12" s="28" t="n">
        <v>0</v>
      </c>
      <c r="R12" s="14"/>
      <c r="S12" s="28" t="n">
        <v>0</v>
      </c>
      <c r="T12" s="14"/>
      <c r="U12" s="28" t="n">
        <v>0</v>
      </c>
      <c r="V12" s="14"/>
      <c r="W12" s="28" t="n">
        <v>0</v>
      </c>
      <c r="X12" s="14"/>
      <c r="Y12" s="28" t="n">
        <v>0</v>
      </c>
      <c r="Z12" s="14"/>
      <c r="AA12" s="14"/>
      <c r="AB12" s="28" t="n">
        <v>0</v>
      </c>
      <c r="AC12" s="19"/>
      <c r="AD12" s="28" t="n">
        <v>0</v>
      </c>
      <c r="AE12" s="14"/>
      <c r="AF12" s="28" t="n">
        <v>0</v>
      </c>
      <c r="AG12" s="19"/>
      <c r="AH12" s="32" t="n">
        <v>0</v>
      </c>
      <c r="AI12" s="6" t="n">
        <f aca="false">SUM(O12,Q12,S12,U12,W12,Y12,AB12,AD12,AF12,AH12)</f>
        <v>0</v>
      </c>
    </row>
    <row r="13" customFormat="false" ht="56.25" hidden="false" customHeight="false" outlineLevel="0" collapsed="false">
      <c r="A13" s="21"/>
      <c r="B13" s="22" t="s">
        <v>92</v>
      </c>
      <c r="C13" s="23" t="s">
        <v>70</v>
      </c>
      <c r="D13" s="24"/>
      <c r="E13" s="24"/>
      <c r="F13" s="23"/>
      <c r="G13" s="21" t="s">
        <v>41</v>
      </c>
      <c r="H13" s="25" t="s">
        <v>88</v>
      </c>
      <c r="I13" s="23" t="s">
        <v>42</v>
      </c>
      <c r="J13" s="26"/>
      <c r="K13" s="23" t="s">
        <v>93</v>
      </c>
      <c r="L13" s="30" t="s">
        <v>94</v>
      </c>
      <c r="M13" s="14" t="s">
        <v>55</v>
      </c>
      <c r="N13" s="27" t="s">
        <v>46</v>
      </c>
      <c r="O13" s="28" t="n">
        <v>1</v>
      </c>
      <c r="P13" s="14" t="s">
        <v>95</v>
      </c>
      <c r="Q13" s="31" t="n">
        <v>1</v>
      </c>
      <c r="R13" s="14" t="s">
        <v>48</v>
      </c>
      <c r="S13" s="18" t="n">
        <v>0</v>
      </c>
      <c r="T13" s="14"/>
      <c r="U13" s="17" t="n">
        <v>0</v>
      </c>
      <c r="V13" s="14" t="s">
        <v>48</v>
      </c>
      <c r="W13" s="17" t="n">
        <v>0</v>
      </c>
      <c r="X13" s="14" t="s">
        <v>48</v>
      </c>
      <c r="Y13" s="18" t="n">
        <v>0</v>
      </c>
      <c r="Z13" s="14"/>
      <c r="AA13" s="14"/>
      <c r="AB13" s="18"/>
      <c r="AC13" s="19"/>
      <c r="AD13" s="29" t="n">
        <v>1</v>
      </c>
      <c r="AE13" s="14"/>
      <c r="AF13" s="18"/>
      <c r="AG13" s="19"/>
      <c r="AH13" s="12"/>
      <c r="AI13" s="6" t="n">
        <f aca="false">SUM(O13,Q13,S13,U13,W13,Y13,AB13,AD13,AF13,AH13)</f>
        <v>3</v>
      </c>
    </row>
    <row r="14" customFormat="false" ht="30" hidden="false" customHeight="false" outlineLevel="0" collapsed="false">
      <c r="A14" s="21"/>
      <c r="B14" s="22" t="s">
        <v>96</v>
      </c>
      <c r="C14" s="23" t="s">
        <v>53</v>
      </c>
      <c r="D14" s="24"/>
      <c r="E14" s="24"/>
      <c r="F14" s="23"/>
      <c r="G14" s="21" t="s">
        <v>41</v>
      </c>
      <c r="H14" s="25" t="n">
        <v>40953</v>
      </c>
      <c r="I14" s="23" t="s">
        <v>42</v>
      </c>
      <c r="J14" s="26"/>
      <c r="K14" s="23" t="s">
        <v>97</v>
      </c>
      <c r="L14" s="30" t="s">
        <v>98</v>
      </c>
      <c r="M14" s="14" t="s">
        <v>55</v>
      </c>
      <c r="N14" s="27" t="s">
        <v>72</v>
      </c>
      <c r="O14" s="28" t="n">
        <v>0</v>
      </c>
      <c r="P14" s="14"/>
      <c r="Q14" s="28" t="n">
        <v>0</v>
      </c>
      <c r="R14" s="14"/>
      <c r="S14" s="28" t="n">
        <v>0</v>
      </c>
      <c r="T14" s="14"/>
      <c r="U14" s="28" t="n">
        <v>0</v>
      </c>
      <c r="V14" s="14"/>
      <c r="W14" s="28" t="n">
        <v>0</v>
      </c>
      <c r="X14" s="14"/>
      <c r="Y14" s="28" t="n">
        <v>0</v>
      </c>
      <c r="Z14" s="14"/>
      <c r="AA14" s="14"/>
      <c r="AB14" s="28" t="n">
        <v>0</v>
      </c>
      <c r="AC14" s="19"/>
      <c r="AD14" s="28" t="n">
        <v>0</v>
      </c>
      <c r="AE14" s="14"/>
      <c r="AF14" s="28" t="n">
        <v>0</v>
      </c>
      <c r="AG14" s="19"/>
      <c r="AH14" s="32" t="n">
        <v>0</v>
      </c>
      <c r="AI14" s="6" t="n">
        <f aca="false">SUM(O14,Q14,S14,U14,W14,Y14,AB14,AD14,AF14,AH14)</f>
        <v>0</v>
      </c>
    </row>
    <row r="15" customFormat="false" ht="75" hidden="false" customHeight="false" outlineLevel="0" collapsed="false">
      <c r="A15" s="21"/>
      <c r="B15" s="22" t="s">
        <v>99</v>
      </c>
      <c r="C15" s="23" t="s">
        <v>53</v>
      </c>
      <c r="D15" s="24"/>
      <c r="E15" s="24"/>
      <c r="F15" s="23"/>
      <c r="G15" s="21" t="s">
        <v>41</v>
      </c>
      <c r="H15" s="25" t="n">
        <v>40953</v>
      </c>
      <c r="I15" s="23" t="s">
        <v>42</v>
      </c>
      <c r="J15" s="26"/>
      <c r="K15" s="23" t="s">
        <v>100</v>
      </c>
      <c r="L15" s="30" t="s">
        <v>101</v>
      </c>
      <c r="M15" s="14" t="s">
        <v>102</v>
      </c>
      <c r="N15" s="27" t="s">
        <v>46</v>
      </c>
      <c r="O15" s="28" t="n">
        <v>1</v>
      </c>
      <c r="P15" s="14" t="s">
        <v>103</v>
      </c>
      <c r="Q15" s="31" t="n">
        <v>1</v>
      </c>
      <c r="R15" s="14" t="s">
        <v>48</v>
      </c>
      <c r="S15" s="18" t="n">
        <v>1</v>
      </c>
      <c r="T15" s="14"/>
      <c r="U15" s="17" t="n">
        <v>0</v>
      </c>
      <c r="V15" s="14" t="s">
        <v>48</v>
      </c>
      <c r="W15" s="17" t="n">
        <v>0</v>
      </c>
      <c r="X15" s="14" t="s">
        <v>48</v>
      </c>
      <c r="Y15" s="18" t="n">
        <v>0</v>
      </c>
      <c r="Z15" s="14"/>
      <c r="AA15" s="14"/>
      <c r="AB15" s="18"/>
      <c r="AC15" s="19"/>
      <c r="AD15" s="29" t="n">
        <v>1</v>
      </c>
      <c r="AE15" s="14"/>
      <c r="AF15" s="18"/>
      <c r="AG15" s="19"/>
      <c r="AH15" s="12"/>
      <c r="AI15" s="6" t="n">
        <f aca="false">SUM(O15,Q15,S15,U15,W15,Y15,AB15,AD15,AF15,AH15)</f>
        <v>4</v>
      </c>
    </row>
    <row r="16" customFormat="false" ht="60" hidden="false" customHeight="false" outlineLevel="0" collapsed="false">
      <c r="A16" s="21"/>
      <c r="B16" s="22" t="s">
        <v>104</v>
      </c>
      <c r="C16" s="23" t="s">
        <v>74</v>
      </c>
      <c r="D16" s="24"/>
      <c r="E16" s="24"/>
      <c r="F16" s="23"/>
      <c r="G16" s="21" t="s">
        <v>41</v>
      </c>
      <c r="H16" s="25" t="n">
        <v>40956</v>
      </c>
      <c r="I16" s="23" t="s">
        <v>42</v>
      </c>
      <c r="J16" s="26"/>
      <c r="K16" s="23" t="s">
        <v>105</v>
      </c>
      <c r="L16" s="30" t="s">
        <v>106</v>
      </c>
      <c r="M16" s="14" t="s">
        <v>55</v>
      </c>
      <c r="N16" s="27" t="s">
        <v>46</v>
      </c>
      <c r="O16" s="28" t="n">
        <v>1</v>
      </c>
      <c r="P16" s="14" t="s">
        <v>107</v>
      </c>
      <c r="Q16" s="17" t="n">
        <v>1</v>
      </c>
      <c r="R16" s="14" t="s">
        <v>48</v>
      </c>
      <c r="S16" s="18" t="n">
        <v>0</v>
      </c>
      <c r="T16" s="14"/>
      <c r="U16" s="17" t="n">
        <v>0</v>
      </c>
      <c r="V16" s="14" t="s">
        <v>49</v>
      </c>
      <c r="W16" s="17" t="n">
        <v>1</v>
      </c>
      <c r="X16" s="14" t="s">
        <v>48</v>
      </c>
      <c r="Y16" s="18" t="n">
        <v>0</v>
      </c>
      <c r="Z16" s="14"/>
      <c r="AA16" s="14"/>
      <c r="AB16" s="18"/>
      <c r="AC16" s="19"/>
      <c r="AD16" s="29" t="n">
        <v>1</v>
      </c>
      <c r="AE16" s="14"/>
      <c r="AF16" s="18"/>
      <c r="AG16" s="19"/>
      <c r="AH16" s="12"/>
      <c r="AI16" s="6" t="n">
        <f aca="false">SUM(O16,Q16,S16,U16,W16,Y16,AB16,AD16,AF16,AH16)</f>
        <v>4</v>
      </c>
    </row>
    <row r="17" customFormat="false" ht="60" hidden="false" customHeight="false" outlineLevel="0" collapsed="false">
      <c r="A17" s="21"/>
      <c r="B17" s="22" t="s">
        <v>108</v>
      </c>
      <c r="C17" s="23" t="s">
        <v>109</v>
      </c>
      <c r="D17" s="24"/>
      <c r="E17" s="24"/>
      <c r="F17" s="23"/>
      <c r="G17" s="21" t="s">
        <v>41</v>
      </c>
      <c r="H17" s="25" t="n">
        <v>40956</v>
      </c>
      <c r="I17" s="23" t="s">
        <v>42</v>
      </c>
      <c r="J17" s="26"/>
      <c r="K17" s="23" t="s">
        <v>105</v>
      </c>
      <c r="L17" s="30" t="s">
        <v>106</v>
      </c>
      <c r="M17" s="14" t="s">
        <v>55</v>
      </c>
      <c r="N17" s="27" t="s">
        <v>46</v>
      </c>
      <c r="O17" s="28" t="n">
        <v>1</v>
      </c>
      <c r="P17" s="14" t="s">
        <v>107</v>
      </c>
      <c r="Q17" s="31" t="n">
        <v>1</v>
      </c>
      <c r="R17" s="14" t="s">
        <v>48</v>
      </c>
      <c r="S17" s="18" t="n">
        <v>1</v>
      </c>
      <c r="T17" s="14"/>
      <c r="U17" s="17" t="n">
        <v>0</v>
      </c>
      <c r="V17" s="14" t="s">
        <v>49</v>
      </c>
      <c r="W17" s="17" t="n">
        <v>1</v>
      </c>
      <c r="X17" s="14" t="s">
        <v>48</v>
      </c>
      <c r="Y17" s="18" t="n">
        <v>0</v>
      </c>
      <c r="Z17" s="14"/>
      <c r="AA17" s="14"/>
      <c r="AB17" s="18"/>
      <c r="AC17" s="19"/>
      <c r="AD17" s="29" t="n">
        <v>1</v>
      </c>
      <c r="AE17" s="14"/>
      <c r="AF17" s="18"/>
      <c r="AG17" s="19"/>
      <c r="AH17" s="12"/>
      <c r="AI17" s="6" t="n">
        <f aca="false">SUM(O17,Q17,S17,U17,W17,Y17,AB17,AD17,AF17,AH17)</f>
        <v>5</v>
      </c>
    </row>
    <row r="18" customFormat="false" ht="60" hidden="false" customHeight="false" outlineLevel="0" collapsed="false">
      <c r="A18" s="21"/>
      <c r="B18" s="22" t="s">
        <v>110</v>
      </c>
      <c r="C18" s="23" t="s">
        <v>111</v>
      </c>
      <c r="D18" s="24"/>
      <c r="E18" s="24"/>
      <c r="F18" s="23"/>
      <c r="G18" s="21" t="s">
        <v>41</v>
      </c>
      <c r="H18" s="25" t="n">
        <v>40956</v>
      </c>
      <c r="I18" s="23" t="s">
        <v>42</v>
      </c>
      <c r="J18" s="26"/>
      <c r="K18" s="23" t="s">
        <v>105</v>
      </c>
      <c r="L18" s="30" t="s">
        <v>106</v>
      </c>
      <c r="M18" s="14" t="s">
        <v>55</v>
      </c>
      <c r="N18" s="27" t="s">
        <v>46</v>
      </c>
      <c r="O18" s="28" t="n">
        <v>1</v>
      </c>
      <c r="P18" s="14" t="s">
        <v>107</v>
      </c>
      <c r="Q18" s="31" t="n">
        <v>1</v>
      </c>
      <c r="R18" s="14" t="s">
        <v>48</v>
      </c>
      <c r="S18" s="18" t="n">
        <v>1</v>
      </c>
      <c r="T18" s="14"/>
      <c r="U18" s="17" t="n">
        <v>0</v>
      </c>
      <c r="V18" s="14" t="s">
        <v>49</v>
      </c>
      <c r="W18" s="17" t="n">
        <v>1</v>
      </c>
      <c r="X18" s="14" t="s">
        <v>48</v>
      </c>
      <c r="Y18" s="18" t="n">
        <v>0</v>
      </c>
      <c r="Z18" s="14"/>
      <c r="AA18" s="14"/>
      <c r="AB18" s="18"/>
      <c r="AC18" s="19"/>
      <c r="AD18" s="29" t="n">
        <v>1</v>
      </c>
      <c r="AE18" s="14"/>
      <c r="AF18" s="18"/>
      <c r="AG18" s="19"/>
      <c r="AH18" s="12"/>
      <c r="AI18" s="6" t="n">
        <f aca="false">SUM(O18,Q18,S18,U18,W18,Y18,AB18,AD18,AF18,AH18)</f>
        <v>5</v>
      </c>
    </row>
    <row r="19" customFormat="false" ht="45" hidden="false" customHeight="false" outlineLevel="0" collapsed="false">
      <c r="A19" s="21"/>
      <c r="B19" s="22" t="s">
        <v>112</v>
      </c>
      <c r="C19" s="23" t="s">
        <v>109</v>
      </c>
      <c r="D19" s="24"/>
      <c r="E19" s="24"/>
      <c r="F19" s="23"/>
      <c r="G19" s="21" t="s">
        <v>41</v>
      </c>
      <c r="H19" s="25" t="s">
        <v>88</v>
      </c>
      <c r="I19" s="23" t="s">
        <v>42</v>
      </c>
      <c r="J19" s="26"/>
      <c r="K19" s="23" t="s">
        <v>89</v>
      </c>
      <c r="L19" s="30" t="s">
        <v>90</v>
      </c>
      <c r="M19" s="14" t="s">
        <v>55</v>
      </c>
      <c r="N19" s="27" t="s">
        <v>72</v>
      </c>
      <c r="O19" s="28" t="n">
        <v>0</v>
      </c>
      <c r="P19" s="14"/>
      <c r="Q19" s="28" t="n">
        <v>0</v>
      </c>
      <c r="R19" s="14"/>
      <c r="S19" s="28" t="n">
        <v>0</v>
      </c>
      <c r="T19" s="14"/>
      <c r="U19" s="28" t="n">
        <v>0</v>
      </c>
      <c r="V19" s="14"/>
      <c r="W19" s="28" t="n">
        <v>0</v>
      </c>
      <c r="X19" s="14"/>
      <c r="Y19" s="28" t="n">
        <v>0</v>
      </c>
      <c r="Z19" s="14"/>
      <c r="AA19" s="14"/>
      <c r="AB19" s="28" t="n">
        <v>0</v>
      </c>
      <c r="AC19" s="19"/>
      <c r="AD19" s="28" t="n">
        <v>0</v>
      </c>
      <c r="AE19" s="14"/>
      <c r="AF19" s="28" t="n">
        <v>0</v>
      </c>
      <c r="AG19" s="19"/>
      <c r="AH19" s="32" t="n">
        <v>0</v>
      </c>
      <c r="AI19" s="6" t="n">
        <f aca="false">SUM(O19,Q19,S19,U19,W19,Y19,AB19,AD19,AF19,AH19)</f>
        <v>0</v>
      </c>
    </row>
    <row r="20" customFormat="false" ht="30" hidden="false" customHeight="false" outlineLevel="0" collapsed="false">
      <c r="A20" s="21"/>
      <c r="B20" s="22" t="s">
        <v>113</v>
      </c>
      <c r="C20" s="23" t="s">
        <v>74</v>
      </c>
      <c r="D20" s="24"/>
      <c r="E20" s="24"/>
      <c r="F20" s="23"/>
      <c r="G20" s="21" t="s">
        <v>41</v>
      </c>
      <c r="H20" s="25" t="s">
        <v>88</v>
      </c>
      <c r="I20" s="23" t="s">
        <v>42</v>
      </c>
      <c r="J20" s="26"/>
      <c r="K20" s="23" t="s">
        <v>114</v>
      </c>
      <c r="L20" s="30" t="s">
        <v>115</v>
      </c>
      <c r="M20" s="14" t="s">
        <v>55</v>
      </c>
      <c r="N20" s="27" t="s">
        <v>72</v>
      </c>
      <c r="O20" s="28" t="n">
        <v>0</v>
      </c>
      <c r="P20" s="14"/>
      <c r="Q20" s="28" t="n">
        <v>0</v>
      </c>
      <c r="R20" s="14"/>
      <c r="S20" s="28" t="n">
        <v>0</v>
      </c>
      <c r="T20" s="14"/>
      <c r="U20" s="28" t="n">
        <v>0</v>
      </c>
      <c r="V20" s="14"/>
      <c r="W20" s="28" t="n">
        <v>0</v>
      </c>
      <c r="X20" s="14"/>
      <c r="Y20" s="28" t="n">
        <v>0</v>
      </c>
      <c r="Z20" s="14"/>
      <c r="AA20" s="14"/>
      <c r="AB20" s="28" t="n">
        <v>0</v>
      </c>
      <c r="AC20" s="19"/>
      <c r="AD20" s="28" t="n">
        <v>0</v>
      </c>
      <c r="AE20" s="14"/>
      <c r="AF20" s="28" t="n">
        <v>0</v>
      </c>
      <c r="AG20" s="19"/>
      <c r="AH20" s="32" t="n">
        <v>0</v>
      </c>
      <c r="AI20" s="6" t="n">
        <f aca="false">SUM(O20,Q20,S20,U20,W20,Y20,AB20,AD20,AF20,AH20)</f>
        <v>0</v>
      </c>
    </row>
    <row r="21" customFormat="false" ht="30" hidden="false" customHeight="false" outlineLevel="0" collapsed="false">
      <c r="A21" s="21" t="s">
        <v>38</v>
      </c>
      <c r="B21" s="22" t="s">
        <v>116</v>
      </c>
      <c r="C21" s="23" t="s">
        <v>40</v>
      </c>
      <c r="D21" s="24"/>
      <c r="E21" s="24"/>
      <c r="F21" s="23"/>
      <c r="G21" s="21" t="s">
        <v>41</v>
      </c>
      <c r="H21" s="25" t="n">
        <v>40967</v>
      </c>
      <c r="I21" s="23" t="s">
        <v>42</v>
      </c>
      <c r="J21" s="26"/>
      <c r="K21" s="23" t="s">
        <v>117</v>
      </c>
      <c r="L21" s="30"/>
      <c r="M21" s="14" t="s">
        <v>45</v>
      </c>
      <c r="N21" s="27" t="s">
        <v>72</v>
      </c>
      <c r="O21" s="28" t="n">
        <v>0</v>
      </c>
      <c r="P21" s="14"/>
      <c r="Q21" s="28" t="n">
        <v>0</v>
      </c>
      <c r="R21" s="14"/>
      <c r="S21" s="28" t="n">
        <v>0</v>
      </c>
      <c r="T21" s="14"/>
      <c r="U21" s="28" t="n">
        <v>0</v>
      </c>
      <c r="V21" s="14"/>
      <c r="W21" s="28" t="n">
        <v>0</v>
      </c>
      <c r="X21" s="14"/>
      <c r="Y21" s="28" t="n">
        <v>0</v>
      </c>
      <c r="Z21" s="14"/>
      <c r="AA21" s="14"/>
      <c r="AB21" s="28" t="n">
        <v>0</v>
      </c>
      <c r="AC21" s="19"/>
      <c r="AD21" s="28" t="n">
        <v>0</v>
      </c>
      <c r="AE21" s="14"/>
      <c r="AF21" s="28" t="n">
        <v>0</v>
      </c>
      <c r="AG21" s="19"/>
      <c r="AH21" s="32" t="n">
        <v>0</v>
      </c>
      <c r="AI21" s="6" t="n">
        <f aca="false">SUM(O21,Q21,S21,U21,W21,Y21,AB21,AD21,AF21,AH21)</f>
        <v>0</v>
      </c>
    </row>
    <row r="22" customFormat="false" ht="60" hidden="false" customHeight="false" outlineLevel="0" collapsed="false">
      <c r="A22" s="21"/>
      <c r="B22" s="22" t="s">
        <v>118</v>
      </c>
      <c r="C22" s="23" t="s">
        <v>74</v>
      </c>
      <c r="D22" s="24"/>
      <c r="E22" s="24"/>
      <c r="F22" s="23"/>
      <c r="G22" s="21" t="s">
        <v>41</v>
      </c>
      <c r="H22" s="25" t="n">
        <v>40969</v>
      </c>
      <c r="I22" s="23" t="s">
        <v>42</v>
      </c>
      <c r="J22" s="26"/>
      <c r="K22" s="23" t="s">
        <v>119</v>
      </c>
      <c r="L22" s="30"/>
      <c r="M22" s="14" t="s">
        <v>45</v>
      </c>
      <c r="N22" s="27" t="s">
        <v>72</v>
      </c>
      <c r="O22" s="28" t="n">
        <v>0</v>
      </c>
      <c r="P22" s="14"/>
      <c r="Q22" s="28" t="n">
        <v>0</v>
      </c>
      <c r="R22" s="14"/>
      <c r="S22" s="28" t="n">
        <v>0</v>
      </c>
      <c r="T22" s="14"/>
      <c r="U22" s="28" t="n">
        <v>0</v>
      </c>
      <c r="V22" s="14"/>
      <c r="W22" s="28" t="n">
        <v>0</v>
      </c>
      <c r="X22" s="14"/>
      <c r="Y22" s="28" t="n">
        <v>0</v>
      </c>
      <c r="Z22" s="14"/>
      <c r="AA22" s="14"/>
      <c r="AB22" s="28" t="n">
        <v>0</v>
      </c>
      <c r="AC22" s="19"/>
      <c r="AD22" s="28" t="n">
        <v>0</v>
      </c>
      <c r="AE22" s="14"/>
      <c r="AF22" s="28" t="n">
        <v>0</v>
      </c>
      <c r="AG22" s="19"/>
      <c r="AH22" s="32" t="n">
        <v>0</v>
      </c>
      <c r="AI22" s="6" t="n">
        <f aca="false">SUM(O22,Q22,S22,U22,W22,Y22,AB22,AD22,AF22,AH22)</f>
        <v>0</v>
      </c>
    </row>
    <row r="23" customFormat="false" ht="75" hidden="false" customHeight="false" outlineLevel="0" collapsed="false">
      <c r="A23" s="21"/>
      <c r="B23" s="22" t="s">
        <v>120</v>
      </c>
      <c r="C23" s="23" t="s">
        <v>121</v>
      </c>
      <c r="D23" s="33" t="s">
        <v>122</v>
      </c>
      <c r="E23" s="24"/>
      <c r="F23" s="23"/>
      <c r="G23" s="34" t="s">
        <v>41</v>
      </c>
      <c r="H23" s="35" t="n">
        <v>40982</v>
      </c>
      <c r="I23" s="23" t="s">
        <v>42</v>
      </c>
      <c r="J23" s="26"/>
      <c r="K23" s="23" t="s">
        <v>123</v>
      </c>
      <c r="L23" s="30" t="s">
        <v>106</v>
      </c>
      <c r="M23" s="14" t="s">
        <v>102</v>
      </c>
      <c r="N23" s="27" t="s">
        <v>46</v>
      </c>
      <c r="O23" s="28" t="n">
        <v>1</v>
      </c>
      <c r="P23" s="14" t="s">
        <v>47</v>
      </c>
      <c r="Q23" s="31" t="n">
        <v>1</v>
      </c>
      <c r="R23" s="14" t="s">
        <v>48</v>
      </c>
      <c r="S23" s="18" t="n">
        <v>0</v>
      </c>
      <c r="T23" s="14"/>
      <c r="U23" s="17" t="n">
        <v>0</v>
      </c>
      <c r="V23" s="14" t="s">
        <v>49</v>
      </c>
      <c r="W23" s="17" t="n">
        <v>1</v>
      </c>
      <c r="X23" s="14" t="s">
        <v>48</v>
      </c>
      <c r="Y23" s="18" t="n">
        <v>0</v>
      </c>
      <c r="Z23" s="14"/>
      <c r="AA23" s="14"/>
      <c r="AB23" s="18"/>
      <c r="AC23" s="19"/>
      <c r="AD23" s="29" t="n">
        <v>1</v>
      </c>
      <c r="AE23" s="14"/>
      <c r="AF23" s="18"/>
      <c r="AG23" s="19"/>
      <c r="AH23" s="36"/>
      <c r="AI23" s="6" t="n">
        <f aca="false">SUM(O23,Q23,S23,U23,W23,Y23,AB23,AD23,AF23,AH23)</f>
        <v>4</v>
      </c>
    </row>
    <row r="24" customFormat="false" ht="56.25" hidden="false" customHeight="false" outlineLevel="0" collapsed="false">
      <c r="A24" s="34"/>
      <c r="B24" s="37" t="s">
        <v>124</v>
      </c>
      <c r="C24" s="38" t="s">
        <v>53</v>
      </c>
      <c r="D24" s="39"/>
      <c r="E24" s="40"/>
      <c r="F24" s="38"/>
      <c r="G24" s="34" t="s">
        <v>41</v>
      </c>
      <c r="H24" s="35" t="n">
        <v>40982</v>
      </c>
      <c r="I24" s="23" t="s">
        <v>42</v>
      </c>
      <c r="J24" s="41"/>
      <c r="K24" s="38" t="s">
        <v>125</v>
      </c>
      <c r="L24" s="42"/>
      <c r="M24" s="43" t="s">
        <v>45</v>
      </c>
      <c r="N24" s="27" t="s">
        <v>46</v>
      </c>
      <c r="O24" s="28" t="n">
        <v>1</v>
      </c>
      <c r="P24" s="43" t="s">
        <v>95</v>
      </c>
      <c r="Q24" s="31" t="n">
        <v>1</v>
      </c>
      <c r="R24" s="14" t="s">
        <v>48</v>
      </c>
      <c r="S24" s="18" t="n">
        <v>0</v>
      </c>
      <c r="T24" s="43"/>
      <c r="U24" s="17" t="n">
        <v>0</v>
      </c>
      <c r="V24" s="14" t="s">
        <v>48</v>
      </c>
      <c r="W24" s="17" t="n">
        <v>0</v>
      </c>
      <c r="X24" s="14" t="s">
        <v>48</v>
      </c>
      <c r="Y24" s="18" t="n">
        <v>0</v>
      </c>
      <c r="Z24" s="43"/>
      <c r="AA24" s="43"/>
      <c r="AB24" s="44"/>
      <c r="AC24" s="45"/>
      <c r="AD24" s="29" t="n">
        <v>1</v>
      </c>
      <c r="AE24" s="43"/>
      <c r="AF24" s="44"/>
      <c r="AG24" s="45"/>
      <c r="AH24" s="36"/>
      <c r="AI24" s="6" t="n">
        <f aca="false">SUM(O24,Q24,S24,U24,W24,Y24,AB24,AD24,AF24,AH24)</f>
        <v>3</v>
      </c>
    </row>
    <row r="25" customFormat="false" ht="75" hidden="false" customHeight="false" outlineLevel="0" collapsed="false">
      <c r="A25" s="34" t="s">
        <v>78</v>
      </c>
      <c r="B25" s="37" t="s">
        <v>126</v>
      </c>
      <c r="C25" s="35" t="s">
        <v>83</v>
      </c>
      <c r="D25" s="40"/>
      <c r="E25" s="40"/>
      <c r="F25" s="38"/>
      <c r="G25" s="34" t="s">
        <v>41</v>
      </c>
      <c r="H25" s="35" t="n">
        <v>40983</v>
      </c>
      <c r="I25" s="23" t="s">
        <v>42</v>
      </c>
      <c r="J25" s="41"/>
      <c r="K25" s="38" t="s">
        <v>127</v>
      </c>
      <c r="L25" s="42" t="s">
        <v>106</v>
      </c>
      <c r="M25" s="43" t="s">
        <v>102</v>
      </c>
      <c r="N25" s="27" t="s">
        <v>46</v>
      </c>
      <c r="O25" s="28" t="n">
        <v>1</v>
      </c>
      <c r="P25" s="14" t="s">
        <v>47</v>
      </c>
      <c r="Q25" s="31" t="n">
        <v>1</v>
      </c>
      <c r="R25" s="14" t="s">
        <v>48</v>
      </c>
      <c r="S25" s="18" t="n">
        <v>0</v>
      </c>
      <c r="T25" s="43"/>
      <c r="U25" s="17" t="n">
        <v>0</v>
      </c>
      <c r="V25" s="14" t="s">
        <v>49</v>
      </c>
      <c r="W25" s="17" t="n">
        <v>1</v>
      </c>
      <c r="X25" s="14" t="s">
        <v>48</v>
      </c>
      <c r="Y25" s="18" t="n">
        <v>0</v>
      </c>
      <c r="Z25" s="43"/>
      <c r="AA25" s="43"/>
      <c r="AB25" s="44"/>
      <c r="AC25" s="45"/>
      <c r="AD25" s="29" t="n">
        <v>1</v>
      </c>
      <c r="AE25" s="43"/>
      <c r="AF25" s="44"/>
      <c r="AG25" s="45"/>
      <c r="AH25" s="36"/>
      <c r="AI25" s="6" t="n">
        <f aca="false">SUM(O25,Q25,S25,U25,W25,Y25,AB25,AD25,AF25,AH25)</f>
        <v>4</v>
      </c>
    </row>
    <row r="26" customFormat="false" ht="56.25" hidden="false" customHeight="false" outlineLevel="0" collapsed="false">
      <c r="A26" s="34"/>
      <c r="B26" s="37" t="s">
        <v>128</v>
      </c>
      <c r="C26" s="38" t="s">
        <v>70</v>
      </c>
      <c r="D26" s="46" t="s">
        <v>129</v>
      </c>
      <c r="E26" s="40"/>
      <c r="F26" s="38"/>
      <c r="G26" s="34" t="s">
        <v>41</v>
      </c>
      <c r="H26" s="35" t="n">
        <v>40984</v>
      </c>
      <c r="I26" s="23" t="s">
        <v>42</v>
      </c>
      <c r="J26" s="41"/>
      <c r="K26" s="38" t="s">
        <v>130</v>
      </c>
      <c r="L26" s="42" t="s">
        <v>131</v>
      </c>
      <c r="M26" s="14" t="s">
        <v>55</v>
      </c>
      <c r="N26" s="27" t="s">
        <v>46</v>
      </c>
      <c r="O26" s="28" t="n">
        <v>1</v>
      </c>
      <c r="P26" s="43" t="s">
        <v>132</v>
      </c>
      <c r="Q26" s="31" t="n">
        <v>1</v>
      </c>
      <c r="R26" s="14" t="s">
        <v>48</v>
      </c>
      <c r="S26" s="18" t="n">
        <v>0</v>
      </c>
      <c r="T26" s="43"/>
      <c r="U26" s="17" t="n">
        <v>0</v>
      </c>
      <c r="V26" s="14" t="s">
        <v>48</v>
      </c>
      <c r="W26" s="17" t="n">
        <v>0</v>
      </c>
      <c r="X26" s="14" t="s">
        <v>48</v>
      </c>
      <c r="Y26" s="18" t="n">
        <v>0</v>
      </c>
      <c r="Z26" s="43"/>
      <c r="AA26" s="43"/>
      <c r="AB26" s="44"/>
      <c r="AC26" s="45"/>
      <c r="AD26" s="29" t="n">
        <v>1</v>
      </c>
      <c r="AE26" s="43"/>
      <c r="AF26" s="44"/>
      <c r="AG26" s="45"/>
      <c r="AH26" s="36"/>
      <c r="AI26" s="6" t="n">
        <f aca="false">SUM(O26,Q26,S26,U26,W26,Y26,AB26,AD26,AF26,AH26)</f>
        <v>3</v>
      </c>
    </row>
    <row r="27" customFormat="false" ht="56.25" hidden="false" customHeight="false" outlineLevel="0" collapsed="false">
      <c r="A27" s="34"/>
      <c r="B27" s="37" t="s">
        <v>133</v>
      </c>
      <c r="C27" s="38" t="s">
        <v>134</v>
      </c>
      <c r="D27" s="40"/>
      <c r="E27" s="40"/>
      <c r="F27" s="38"/>
      <c r="G27" s="34" t="s">
        <v>41</v>
      </c>
      <c r="H27" s="35" t="n">
        <v>40988</v>
      </c>
      <c r="I27" s="23" t="s">
        <v>42</v>
      </c>
      <c r="J27" s="41"/>
      <c r="K27" s="38" t="s">
        <v>135</v>
      </c>
      <c r="L27" s="42"/>
      <c r="M27" s="43" t="s">
        <v>45</v>
      </c>
      <c r="N27" s="27" t="s">
        <v>46</v>
      </c>
      <c r="O27" s="28" t="n">
        <v>1</v>
      </c>
      <c r="P27" s="43" t="s">
        <v>136</v>
      </c>
      <c r="Q27" s="31" t="n">
        <v>1</v>
      </c>
      <c r="R27" s="14" t="s">
        <v>48</v>
      </c>
      <c r="S27" s="18" t="n">
        <v>1</v>
      </c>
      <c r="T27" s="43"/>
      <c r="U27" s="17" t="n">
        <v>0</v>
      </c>
      <c r="V27" s="47" t="s">
        <v>137</v>
      </c>
      <c r="W27" s="31" t="n">
        <v>1</v>
      </c>
      <c r="X27" s="14" t="s">
        <v>48</v>
      </c>
      <c r="Y27" s="18" t="n">
        <v>0</v>
      </c>
      <c r="Z27" s="43"/>
      <c r="AA27" s="43"/>
      <c r="AB27" s="44"/>
      <c r="AC27" s="45"/>
      <c r="AD27" s="29" t="n">
        <v>1</v>
      </c>
      <c r="AE27" s="43"/>
      <c r="AF27" s="44"/>
      <c r="AG27" s="45"/>
      <c r="AH27" s="36"/>
      <c r="AI27" s="6" t="n">
        <f aca="false">SUM(O27,Q27,S27,U27,W27,Y27,AB27,AD27,AF27,AH27)</f>
        <v>5</v>
      </c>
    </row>
    <row r="28" customFormat="false" ht="56.25" hidden="false" customHeight="false" outlineLevel="0" collapsed="false">
      <c r="A28" s="34"/>
      <c r="B28" s="37" t="s">
        <v>138</v>
      </c>
      <c r="C28" s="38" t="s">
        <v>74</v>
      </c>
      <c r="D28" s="40"/>
      <c r="E28" s="40"/>
      <c r="F28" s="38"/>
      <c r="G28" s="34" t="s">
        <v>41</v>
      </c>
      <c r="H28" s="35" t="n">
        <v>40989</v>
      </c>
      <c r="I28" s="23" t="s">
        <v>42</v>
      </c>
      <c r="J28" s="41"/>
      <c r="K28" s="38" t="s">
        <v>135</v>
      </c>
      <c r="L28" s="42"/>
      <c r="M28" s="43" t="s">
        <v>45</v>
      </c>
      <c r="N28" s="27" t="s">
        <v>46</v>
      </c>
      <c r="O28" s="28" t="n">
        <v>1</v>
      </c>
      <c r="P28" s="43" t="s">
        <v>136</v>
      </c>
      <c r="Q28" s="31" t="n">
        <v>1</v>
      </c>
      <c r="R28" s="14" t="s">
        <v>48</v>
      </c>
      <c r="S28" s="18" t="n">
        <v>1</v>
      </c>
      <c r="T28" s="43"/>
      <c r="U28" s="17" t="n">
        <v>0</v>
      </c>
      <c r="V28" s="47" t="s">
        <v>137</v>
      </c>
      <c r="W28" s="31" t="n">
        <v>1</v>
      </c>
      <c r="X28" s="14" t="s">
        <v>48</v>
      </c>
      <c r="Y28" s="18" t="n">
        <v>0</v>
      </c>
      <c r="Z28" s="43"/>
      <c r="AA28" s="43"/>
      <c r="AB28" s="44"/>
      <c r="AC28" s="45"/>
      <c r="AD28" s="29" t="n">
        <v>1</v>
      </c>
      <c r="AE28" s="43"/>
      <c r="AF28" s="44"/>
      <c r="AG28" s="45"/>
      <c r="AH28" s="36"/>
      <c r="AI28" s="6" t="n">
        <f aca="false">SUM(O28,Q28,S28,U28,W28,Y28,AB28,AD28,AF28,AH28)</f>
        <v>5</v>
      </c>
    </row>
    <row r="29" customFormat="false" ht="37.5" hidden="false" customHeight="false" outlineLevel="0" collapsed="false">
      <c r="A29" s="34"/>
      <c r="B29" s="37" t="s">
        <v>139</v>
      </c>
      <c r="C29" s="38" t="s">
        <v>74</v>
      </c>
      <c r="D29" s="40"/>
      <c r="E29" s="40"/>
      <c r="F29" s="38"/>
      <c r="G29" s="34" t="s">
        <v>41</v>
      </c>
      <c r="H29" s="35" t="n">
        <v>40995</v>
      </c>
      <c r="I29" s="23" t="s">
        <v>42</v>
      </c>
      <c r="J29" s="41"/>
      <c r="K29" s="38" t="s">
        <v>140</v>
      </c>
      <c r="L29" s="42" t="s">
        <v>106</v>
      </c>
      <c r="M29" s="43" t="s">
        <v>102</v>
      </c>
      <c r="N29" s="27" t="s">
        <v>46</v>
      </c>
      <c r="O29" s="28" t="n">
        <v>1</v>
      </c>
      <c r="P29" s="14" t="s">
        <v>47</v>
      </c>
      <c r="Q29" s="31" t="n">
        <v>1</v>
      </c>
      <c r="R29" s="14" t="s">
        <v>48</v>
      </c>
      <c r="S29" s="18" t="n">
        <v>0</v>
      </c>
      <c r="T29" s="43"/>
      <c r="U29" s="17" t="n">
        <v>0</v>
      </c>
      <c r="V29" s="14" t="s">
        <v>49</v>
      </c>
      <c r="W29" s="31" t="n">
        <v>1</v>
      </c>
      <c r="X29" s="14" t="s">
        <v>48</v>
      </c>
      <c r="Y29" s="18" t="n">
        <v>0</v>
      </c>
      <c r="Z29" s="43"/>
      <c r="AA29" s="43"/>
      <c r="AB29" s="44"/>
      <c r="AC29" s="45"/>
      <c r="AD29" s="29" t="n">
        <v>1</v>
      </c>
      <c r="AE29" s="43"/>
      <c r="AF29" s="44"/>
      <c r="AG29" s="45"/>
      <c r="AH29" s="36"/>
      <c r="AI29" s="6" t="n">
        <f aca="false">SUM(O29,Q29,S29,U29,W29,Y29,AB29,AD29,AF29,AH29)</f>
        <v>4</v>
      </c>
    </row>
    <row r="30" customFormat="false" ht="75" hidden="false" customHeight="false" outlineLevel="0" collapsed="false">
      <c r="A30" s="34" t="s">
        <v>141</v>
      </c>
      <c r="B30" s="37" t="s">
        <v>142</v>
      </c>
      <c r="C30" s="38" t="s">
        <v>121</v>
      </c>
      <c r="D30" s="40"/>
      <c r="E30" s="40"/>
      <c r="F30" s="38"/>
      <c r="G30" s="34" t="s">
        <v>41</v>
      </c>
      <c r="H30" s="35" t="n">
        <v>40995</v>
      </c>
      <c r="I30" s="23" t="s">
        <v>42</v>
      </c>
      <c r="J30" s="41"/>
      <c r="K30" s="38" t="s">
        <v>85</v>
      </c>
      <c r="L30" s="42"/>
      <c r="M30" s="43" t="s">
        <v>45</v>
      </c>
      <c r="N30" s="27" t="s">
        <v>46</v>
      </c>
      <c r="O30" s="28" t="n">
        <v>1</v>
      </c>
      <c r="P30" s="43" t="s">
        <v>143</v>
      </c>
      <c r="Q30" s="31" t="n">
        <v>1</v>
      </c>
      <c r="R30" s="14" t="s">
        <v>48</v>
      </c>
      <c r="S30" s="18" t="n">
        <v>0</v>
      </c>
      <c r="T30" s="43" t="s">
        <v>144</v>
      </c>
      <c r="U30" s="31" t="n">
        <v>0</v>
      </c>
      <c r="V30" s="43" t="s">
        <v>145</v>
      </c>
      <c r="W30" s="31" t="n">
        <v>1</v>
      </c>
      <c r="X30" s="14" t="s">
        <v>48</v>
      </c>
      <c r="Y30" s="18" t="n">
        <v>0</v>
      </c>
      <c r="Z30" s="43"/>
      <c r="AA30" s="43"/>
      <c r="AB30" s="44"/>
      <c r="AC30" s="45"/>
      <c r="AD30" s="29" t="n">
        <v>1</v>
      </c>
      <c r="AE30" s="43"/>
      <c r="AF30" s="44"/>
      <c r="AG30" s="45"/>
      <c r="AH30" s="36"/>
      <c r="AI30" s="6" t="n">
        <f aca="false">SUM(O30,Q30,S30,U30,W30,Y30,AB30,AD30,AF30,AH30)</f>
        <v>4</v>
      </c>
    </row>
    <row r="31" customFormat="false" ht="30" hidden="false" customHeight="false" outlineLevel="0" collapsed="false">
      <c r="A31" s="34" t="s">
        <v>146</v>
      </c>
      <c r="B31" s="37" t="s">
        <v>147</v>
      </c>
      <c r="C31" s="38" t="s">
        <v>40</v>
      </c>
      <c r="D31" s="40"/>
      <c r="E31" s="40"/>
      <c r="F31" s="38"/>
      <c r="G31" s="34" t="s">
        <v>41</v>
      </c>
      <c r="H31" s="35" t="n">
        <v>41001</v>
      </c>
      <c r="I31" s="23" t="s">
        <v>42</v>
      </c>
      <c r="J31" s="41"/>
      <c r="K31" s="38" t="s">
        <v>148</v>
      </c>
      <c r="L31" s="42"/>
      <c r="M31" s="43" t="s">
        <v>45</v>
      </c>
      <c r="N31" s="48" t="s">
        <v>149</v>
      </c>
      <c r="O31" s="28" t="n">
        <v>1</v>
      </c>
      <c r="P31" s="43"/>
      <c r="Q31" s="28" t="n">
        <v>0</v>
      </c>
      <c r="R31" s="14"/>
      <c r="S31" s="28" t="n">
        <v>0</v>
      </c>
      <c r="T31" s="14"/>
      <c r="U31" s="28" t="n">
        <v>0</v>
      </c>
      <c r="V31" s="14"/>
      <c r="W31" s="28" t="n">
        <v>0</v>
      </c>
      <c r="X31" s="14"/>
      <c r="Y31" s="28" t="n">
        <v>0</v>
      </c>
      <c r="Z31" s="14"/>
      <c r="AA31" s="14"/>
      <c r="AB31" s="28" t="n">
        <v>0</v>
      </c>
      <c r="AC31" s="19"/>
      <c r="AD31" s="29" t="n">
        <v>1</v>
      </c>
      <c r="AE31" s="14"/>
      <c r="AF31" s="28" t="n">
        <v>0</v>
      </c>
      <c r="AG31" s="19"/>
      <c r="AH31" s="32" t="n">
        <v>0</v>
      </c>
      <c r="AI31" s="6" t="n">
        <f aca="false">SUM(O31,Q31,S31,U31,W31,Y31,AB31,AD31,AF31,AH31)</f>
        <v>2</v>
      </c>
    </row>
    <row r="32" customFormat="false" ht="37.5" hidden="false" customHeight="false" outlineLevel="0" collapsed="false">
      <c r="A32" s="34" t="s">
        <v>150</v>
      </c>
      <c r="B32" s="37" t="s">
        <v>151</v>
      </c>
      <c r="C32" s="38" t="s">
        <v>74</v>
      </c>
      <c r="D32" s="40"/>
      <c r="E32" s="40"/>
      <c r="F32" s="38"/>
      <c r="G32" s="34" t="s">
        <v>41</v>
      </c>
      <c r="H32" s="35" t="n">
        <v>41002</v>
      </c>
      <c r="I32" s="23" t="s">
        <v>42</v>
      </c>
      <c r="J32" s="41"/>
      <c r="K32" s="38" t="s">
        <v>152</v>
      </c>
      <c r="L32" s="42" t="s">
        <v>153</v>
      </c>
      <c r="M32" s="43" t="s">
        <v>45</v>
      </c>
      <c r="N32" s="27" t="s">
        <v>46</v>
      </c>
      <c r="O32" s="28" t="n">
        <v>1</v>
      </c>
      <c r="P32" s="43" t="s">
        <v>154</v>
      </c>
      <c r="Q32" s="31" t="n">
        <v>1</v>
      </c>
      <c r="R32" s="14" t="s">
        <v>48</v>
      </c>
      <c r="S32" s="18" t="n">
        <v>0</v>
      </c>
      <c r="T32" s="43"/>
      <c r="U32" s="31" t="n">
        <v>0</v>
      </c>
      <c r="V32" s="14" t="s">
        <v>48</v>
      </c>
      <c r="W32" s="17" t="n">
        <v>0</v>
      </c>
      <c r="X32" s="14" t="s">
        <v>48</v>
      </c>
      <c r="Y32" s="18" t="n">
        <v>0</v>
      </c>
      <c r="Z32" s="43"/>
      <c r="AA32" s="43"/>
      <c r="AB32" s="44"/>
      <c r="AC32" s="45"/>
      <c r="AD32" s="29" t="n">
        <v>1</v>
      </c>
      <c r="AE32" s="43"/>
      <c r="AF32" s="44"/>
      <c r="AG32" s="45"/>
      <c r="AH32" s="36"/>
      <c r="AI32" s="6" t="n">
        <f aca="false">SUM(O32,Q32,S32,U32,W32,Y32,AB32,AD32,AF32,AH32)</f>
        <v>3</v>
      </c>
    </row>
    <row r="33" customFormat="false" ht="75" hidden="false" customHeight="false" outlineLevel="0" collapsed="false">
      <c r="A33" s="34"/>
      <c r="B33" s="37" t="s">
        <v>155</v>
      </c>
      <c r="C33" s="38" t="s">
        <v>121</v>
      </c>
      <c r="D33" s="40"/>
      <c r="E33" s="40"/>
      <c r="F33" s="38"/>
      <c r="G33" s="34" t="s">
        <v>41</v>
      </c>
      <c r="H33" s="35" t="n">
        <v>41003</v>
      </c>
      <c r="I33" s="23" t="s">
        <v>42</v>
      </c>
      <c r="J33" s="41"/>
      <c r="K33" s="38" t="s">
        <v>44</v>
      </c>
      <c r="L33" s="42"/>
      <c r="M33" s="43" t="s">
        <v>45</v>
      </c>
      <c r="N33" s="27" t="s">
        <v>46</v>
      </c>
      <c r="O33" s="28" t="n">
        <v>1</v>
      </c>
      <c r="P33" s="43" t="s">
        <v>156</v>
      </c>
      <c r="Q33" s="31" t="n">
        <v>1</v>
      </c>
      <c r="R33" s="14" t="s">
        <v>48</v>
      </c>
      <c r="S33" s="18" t="n">
        <v>1</v>
      </c>
      <c r="T33" s="14" t="s">
        <v>58</v>
      </c>
      <c r="U33" s="31" t="n">
        <v>0</v>
      </c>
      <c r="V33" s="14" t="s">
        <v>48</v>
      </c>
      <c r="W33" s="17" t="n">
        <v>0</v>
      </c>
      <c r="X33" s="14" t="s">
        <v>48</v>
      </c>
      <c r="Y33" s="18" t="n">
        <v>0</v>
      </c>
      <c r="Z33" s="43" t="s">
        <v>48</v>
      </c>
      <c r="AA33" s="43"/>
      <c r="AB33" s="44"/>
      <c r="AC33" s="45" t="s">
        <v>157</v>
      </c>
      <c r="AD33" s="29" t="n">
        <v>1</v>
      </c>
      <c r="AE33" s="43"/>
      <c r="AF33" s="44"/>
      <c r="AG33" s="45"/>
      <c r="AH33" s="36"/>
      <c r="AI33" s="6" t="n">
        <f aca="false">SUM(O33,Q33,S33,U33,W33,Y33,AB33,AD33,AF33,AH33)</f>
        <v>4</v>
      </c>
    </row>
    <row r="34" customFormat="false" ht="37.5" hidden="false" customHeight="false" outlineLevel="0" collapsed="false">
      <c r="A34" s="34"/>
      <c r="B34" s="37" t="s">
        <v>158</v>
      </c>
      <c r="C34" s="38" t="s">
        <v>111</v>
      </c>
      <c r="D34" s="40"/>
      <c r="E34" s="40"/>
      <c r="F34" s="38"/>
      <c r="G34" s="34" t="s">
        <v>41</v>
      </c>
      <c r="H34" s="35" t="n">
        <v>41009</v>
      </c>
      <c r="I34" s="23" t="s">
        <v>42</v>
      </c>
      <c r="J34" s="41"/>
      <c r="K34" s="38" t="s">
        <v>43</v>
      </c>
      <c r="L34" s="38" t="s">
        <v>44</v>
      </c>
      <c r="M34" s="43" t="s">
        <v>45</v>
      </c>
      <c r="N34" s="27" t="s">
        <v>46</v>
      </c>
      <c r="O34" s="28" t="n">
        <v>1</v>
      </c>
      <c r="P34" s="14" t="s">
        <v>47</v>
      </c>
      <c r="Q34" s="31" t="n">
        <v>1</v>
      </c>
      <c r="R34" s="14" t="s">
        <v>48</v>
      </c>
      <c r="S34" s="18" t="n">
        <v>0</v>
      </c>
      <c r="T34" s="43"/>
      <c r="U34" s="31" t="n">
        <v>0</v>
      </c>
      <c r="V34" s="43" t="s">
        <v>49</v>
      </c>
      <c r="W34" s="31" t="n">
        <v>1</v>
      </c>
      <c r="X34" s="14" t="s">
        <v>48</v>
      </c>
      <c r="Y34" s="18" t="n">
        <v>0</v>
      </c>
      <c r="Z34" s="43"/>
      <c r="AA34" s="43"/>
      <c r="AB34" s="44"/>
      <c r="AC34" s="45"/>
      <c r="AD34" s="29" t="n">
        <v>1</v>
      </c>
      <c r="AE34" s="43"/>
      <c r="AF34" s="44"/>
      <c r="AG34" s="45"/>
      <c r="AH34" s="36"/>
      <c r="AI34" s="6" t="n">
        <f aca="false">SUM(O34,Q34,S34,U34,W34,Y34,AB34,AD34,AF34,AH34)</f>
        <v>4</v>
      </c>
    </row>
    <row r="35" customFormat="false" ht="56.25" hidden="false" customHeight="false" outlineLevel="0" collapsed="false">
      <c r="A35" s="34"/>
      <c r="B35" s="37" t="s">
        <v>159</v>
      </c>
      <c r="C35" s="38" t="s">
        <v>121</v>
      </c>
      <c r="D35" s="40"/>
      <c r="E35" s="40"/>
      <c r="F35" s="38"/>
      <c r="G35" s="34" t="s">
        <v>41</v>
      </c>
      <c r="H35" s="35" t="n">
        <v>41009</v>
      </c>
      <c r="I35" s="23" t="s">
        <v>42</v>
      </c>
      <c r="J35" s="41"/>
      <c r="K35" s="38" t="s">
        <v>160</v>
      </c>
      <c r="L35" s="38" t="s">
        <v>44</v>
      </c>
      <c r="M35" s="43" t="s">
        <v>45</v>
      </c>
      <c r="N35" s="27" t="s">
        <v>46</v>
      </c>
      <c r="O35" s="28" t="n">
        <v>1</v>
      </c>
      <c r="P35" s="43" t="s">
        <v>161</v>
      </c>
      <c r="Q35" s="31" t="n">
        <v>1</v>
      </c>
      <c r="R35" s="14" t="s">
        <v>48</v>
      </c>
      <c r="S35" s="18" t="n">
        <v>0</v>
      </c>
      <c r="T35" s="43"/>
      <c r="U35" s="31" t="n">
        <v>0</v>
      </c>
      <c r="V35" s="43" t="s">
        <v>49</v>
      </c>
      <c r="W35" s="31" t="n">
        <v>1</v>
      </c>
      <c r="X35" s="14" t="s">
        <v>48</v>
      </c>
      <c r="Y35" s="18" t="n">
        <v>0</v>
      </c>
      <c r="Z35" s="43"/>
      <c r="AA35" s="43"/>
      <c r="AB35" s="44"/>
      <c r="AC35" s="45"/>
      <c r="AD35" s="29" t="n">
        <v>1</v>
      </c>
      <c r="AE35" s="43"/>
      <c r="AF35" s="44"/>
      <c r="AG35" s="45"/>
      <c r="AH35" s="36"/>
      <c r="AI35" s="6" t="n">
        <f aca="false">SUM(O35,Q35,S35,U35,W35,Y35,AB35,AD35,AF35,AH35)</f>
        <v>4</v>
      </c>
    </row>
    <row r="36" customFormat="false" ht="30" hidden="false" customHeight="false" outlineLevel="0" collapsed="false">
      <c r="A36" s="34"/>
      <c r="B36" s="37" t="s">
        <v>162</v>
      </c>
      <c r="C36" s="38" t="s">
        <v>111</v>
      </c>
      <c r="D36" s="40"/>
      <c r="E36" s="40"/>
      <c r="F36" s="38"/>
      <c r="G36" s="34" t="s">
        <v>41</v>
      </c>
      <c r="H36" s="35" t="n">
        <v>41010</v>
      </c>
      <c r="I36" s="23" t="s">
        <v>42</v>
      </c>
      <c r="J36" s="41"/>
      <c r="K36" s="38" t="s">
        <v>163</v>
      </c>
      <c r="L36" s="42"/>
      <c r="M36" s="43" t="s">
        <v>45</v>
      </c>
      <c r="N36" s="48" t="s">
        <v>72</v>
      </c>
      <c r="O36" s="28" t="n">
        <v>0</v>
      </c>
      <c r="P36" s="43"/>
      <c r="Q36" s="28" t="n">
        <v>0</v>
      </c>
      <c r="R36" s="14"/>
      <c r="S36" s="28" t="n">
        <v>0</v>
      </c>
      <c r="T36" s="14"/>
      <c r="U36" s="28" t="n">
        <v>0</v>
      </c>
      <c r="V36" s="14"/>
      <c r="W36" s="28" t="n">
        <v>0</v>
      </c>
      <c r="X36" s="14"/>
      <c r="Y36" s="28" t="n">
        <v>0</v>
      </c>
      <c r="Z36" s="14"/>
      <c r="AA36" s="14"/>
      <c r="AB36" s="28" t="n">
        <v>0</v>
      </c>
      <c r="AC36" s="19"/>
      <c r="AD36" s="28" t="n">
        <v>0</v>
      </c>
      <c r="AE36" s="14"/>
      <c r="AF36" s="28" t="n">
        <v>0</v>
      </c>
      <c r="AG36" s="19"/>
      <c r="AH36" s="32" t="n">
        <v>0</v>
      </c>
      <c r="AI36" s="6" t="n">
        <f aca="false">SUM(O36,Q36,S36,U36,W36,Y36,AB36,AD36,AF36,AH36)</f>
        <v>0</v>
      </c>
    </row>
    <row r="37" customFormat="false" ht="30" hidden="false" customHeight="false" outlineLevel="0" collapsed="false">
      <c r="A37" s="34"/>
      <c r="B37" s="37" t="s">
        <v>164</v>
      </c>
      <c r="C37" s="38" t="s">
        <v>70</v>
      </c>
      <c r="D37" s="40"/>
      <c r="E37" s="40"/>
      <c r="F37" s="38"/>
      <c r="G37" s="34" t="s">
        <v>41</v>
      </c>
      <c r="H37" s="35" t="n">
        <v>41010</v>
      </c>
      <c r="I37" s="23" t="s">
        <v>42</v>
      </c>
      <c r="J37" s="41"/>
      <c r="K37" s="38" t="s">
        <v>163</v>
      </c>
      <c r="L37" s="42"/>
      <c r="M37" s="43" t="s">
        <v>45</v>
      </c>
      <c r="N37" s="48" t="s">
        <v>72</v>
      </c>
      <c r="O37" s="28" t="n">
        <v>0</v>
      </c>
      <c r="P37" s="43"/>
      <c r="Q37" s="28" t="n">
        <v>0</v>
      </c>
      <c r="R37" s="14"/>
      <c r="S37" s="28" t="n">
        <v>0</v>
      </c>
      <c r="T37" s="14"/>
      <c r="U37" s="28" t="n">
        <v>0</v>
      </c>
      <c r="V37" s="14"/>
      <c r="W37" s="28" t="n">
        <v>0</v>
      </c>
      <c r="X37" s="14"/>
      <c r="Y37" s="28" t="n">
        <v>0</v>
      </c>
      <c r="Z37" s="14"/>
      <c r="AA37" s="14"/>
      <c r="AB37" s="28" t="n">
        <v>0</v>
      </c>
      <c r="AC37" s="19"/>
      <c r="AD37" s="28" t="n">
        <v>0</v>
      </c>
      <c r="AE37" s="14"/>
      <c r="AF37" s="28" t="n">
        <v>0</v>
      </c>
      <c r="AG37" s="19"/>
      <c r="AH37" s="32" t="n">
        <v>0</v>
      </c>
      <c r="AI37" s="6" t="n">
        <f aca="false">SUM(O37,Q37,S37,U37,W37,Y37,AB37,AD37,AF37,AH37)</f>
        <v>0</v>
      </c>
    </row>
    <row r="38" customFormat="false" ht="60" hidden="false" customHeight="false" outlineLevel="0" collapsed="false">
      <c r="A38" s="34" t="s">
        <v>78</v>
      </c>
      <c r="B38" s="37" t="s">
        <v>165</v>
      </c>
      <c r="C38" s="38" t="s">
        <v>83</v>
      </c>
      <c r="D38" s="40"/>
      <c r="E38" s="40"/>
      <c r="F38" s="38"/>
      <c r="G38" s="34" t="s">
        <v>41</v>
      </c>
      <c r="H38" s="35" t="n">
        <v>41010</v>
      </c>
      <c r="I38" s="23" t="s">
        <v>42</v>
      </c>
      <c r="J38" s="41"/>
      <c r="K38" s="38" t="s">
        <v>166</v>
      </c>
      <c r="L38" s="38" t="s">
        <v>44</v>
      </c>
      <c r="M38" s="43" t="s">
        <v>45</v>
      </c>
      <c r="N38" s="27" t="s">
        <v>46</v>
      </c>
      <c r="O38" s="28" t="n">
        <v>1</v>
      </c>
      <c r="P38" s="14" t="s">
        <v>47</v>
      </c>
      <c r="Q38" s="31" t="n">
        <v>1</v>
      </c>
      <c r="R38" s="14" t="s">
        <v>48</v>
      </c>
      <c r="S38" s="18" t="n">
        <v>0</v>
      </c>
      <c r="T38" s="43"/>
      <c r="U38" s="31" t="n">
        <v>0</v>
      </c>
      <c r="V38" s="43" t="s">
        <v>49</v>
      </c>
      <c r="W38" s="31" t="n">
        <v>1</v>
      </c>
      <c r="X38" s="14" t="s">
        <v>48</v>
      </c>
      <c r="Y38" s="18" t="n">
        <v>0</v>
      </c>
      <c r="Z38" s="43"/>
      <c r="AA38" s="43"/>
      <c r="AB38" s="44"/>
      <c r="AC38" s="45"/>
      <c r="AD38" s="29" t="n">
        <v>1</v>
      </c>
      <c r="AE38" s="43"/>
      <c r="AF38" s="44"/>
      <c r="AG38" s="45"/>
      <c r="AH38" s="36"/>
      <c r="AI38" s="6" t="n">
        <f aca="false">SUM(O38,Q38,S38,U38,W38,Y38,AB38,AD38,AF38,AH38)</f>
        <v>4</v>
      </c>
    </row>
    <row r="39" customFormat="false" ht="75" hidden="false" customHeight="false" outlineLevel="0" collapsed="false">
      <c r="A39" s="34" t="s">
        <v>167</v>
      </c>
      <c r="B39" s="37" t="s">
        <v>168</v>
      </c>
      <c r="C39" s="38" t="s">
        <v>74</v>
      </c>
      <c r="D39" s="40"/>
      <c r="E39" s="40"/>
      <c r="F39" s="38"/>
      <c r="G39" s="34" t="s">
        <v>41</v>
      </c>
      <c r="H39" s="35" t="n">
        <v>41011</v>
      </c>
      <c r="I39" s="23" t="s">
        <v>42</v>
      </c>
      <c r="J39" s="41"/>
      <c r="K39" s="38" t="s">
        <v>169</v>
      </c>
      <c r="L39" s="42" t="s">
        <v>170</v>
      </c>
      <c r="M39" s="43" t="s">
        <v>45</v>
      </c>
      <c r="N39" s="27" t="s">
        <v>46</v>
      </c>
      <c r="O39" s="28" t="n">
        <v>1</v>
      </c>
      <c r="P39" s="43" t="s">
        <v>171</v>
      </c>
      <c r="Q39" s="31" t="n">
        <v>1</v>
      </c>
      <c r="R39" s="14" t="s">
        <v>48</v>
      </c>
      <c r="S39" s="18" t="n">
        <v>1</v>
      </c>
      <c r="T39" s="43" t="s">
        <v>58</v>
      </c>
      <c r="U39" s="31" t="n">
        <v>0</v>
      </c>
      <c r="V39" s="43" t="s">
        <v>172</v>
      </c>
      <c r="W39" s="31" t="n">
        <v>1</v>
      </c>
      <c r="X39" s="14" t="s">
        <v>48</v>
      </c>
      <c r="Y39" s="18" t="n">
        <v>0</v>
      </c>
      <c r="Z39" s="43" t="s">
        <v>48</v>
      </c>
      <c r="AA39" s="43"/>
      <c r="AB39" s="44"/>
      <c r="AC39" s="45" t="s">
        <v>157</v>
      </c>
      <c r="AD39" s="29" t="n">
        <v>1</v>
      </c>
      <c r="AE39" s="43"/>
      <c r="AF39" s="44"/>
      <c r="AG39" s="45"/>
      <c r="AH39" s="36"/>
      <c r="AI39" s="6" t="n">
        <f aca="false">SUM(O39,Q39,S39,U39,W39,Y39,AB39,AD39,AF39,AH39)</f>
        <v>5</v>
      </c>
    </row>
    <row r="40" customFormat="false" ht="262.5" hidden="false" customHeight="false" outlineLevel="0" collapsed="false">
      <c r="A40" s="49" t="s">
        <v>173</v>
      </c>
      <c r="B40" s="37" t="s">
        <v>174</v>
      </c>
      <c r="C40" s="38" t="s">
        <v>121</v>
      </c>
      <c r="D40" s="40"/>
      <c r="E40" s="40"/>
      <c r="F40" s="38"/>
      <c r="G40" s="34" t="s">
        <v>41</v>
      </c>
      <c r="H40" s="35" t="n">
        <v>41011</v>
      </c>
      <c r="I40" s="23" t="s">
        <v>42</v>
      </c>
      <c r="J40" s="41"/>
      <c r="K40" s="38" t="s">
        <v>169</v>
      </c>
      <c r="L40" s="42" t="s">
        <v>175</v>
      </c>
      <c r="M40" s="43" t="s">
        <v>102</v>
      </c>
      <c r="N40" s="27" t="s">
        <v>46</v>
      </c>
      <c r="O40" s="28" t="n">
        <v>1</v>
      </c>
      <c r="P40" s="43" t="s">
        <v>176</v>
      </c>
      <c r="Q40" s="31" t="n">
        <v>2</v>
      </c>
      <c r="R40" s="43" t="s">
        <v>177</v>
      </c>
      <c r="S40" s="44" t="n">
        <v>1</v>
      </c>
      <c r="T40" s="14" t="s">
        <v>178</v>
      </c>
      <c r="U40" s="31" t="n">
        <v>1</v>
      </c>
      <c r="V40" s="14" t="s">
        <v>48</v>
      </c>
      <c r="W40" s="31" t="n">
        <v>0</v>
      </c>
      <c r="X40" s="14" t="s">
        <v>48</v>
      </c>
      <c r="Y40" s="18" t="n">
        <v>0</v>
      </c>
      <c r="Z40" s="43" t="s">
        <v>179</v>
      </c>
      <c r="AA40" s="43" t="s">
        <v>180</v>
      </c>
      <c r="AB40" s="44" t="n">
        <v>0</v>
      </c>
      <c r="AC40" s="45" t="s">
        <v>157</v>
      </c>
      <c r="AD40" s="29" t="n">
        <v>1</v>
      </c>
      <c r="AE40" s="43" t="s">
        <v>181</v>
      </c>
      <c r="AF40" s="44" t="n">
        <v>1</v>
      </c>
      <c r="AG40" s="45" t="s">
        <v>48</v>
      </c>
      <c r="AH40" s="50" t="n">
        <v>0</v>
      </c>
      <c r="AI40" s="6" t="n">
        <f aca="false">SUM(O40,Q40,S40,U40,W40,Y40,AB40,AD40,AF40,AH40)</f>
        <v>7</v>
      </c>
    </row>
    <row r="41" customFormat="false" ht="30" hidden="false" customHeight="false" outlineLevel="0" collapsed="false">
      <c r="A41" s="34"/>
      <c r="B41" s="37" t="s">
        <v>182</v>
      </c>
      <c r="C41" s="38" t="s">
        <v>121</v>
      </c>
      <c r="D41" s="40"/>
      <c r="E41" s="40"/>
      <c r="F41" s="38"/>
      <c r="G41" s="34" t="s">
        <v>41</v>
      </c>
      <c r="H41" s="35" t="n">
        <v>41011</v>
      </c>
      <c r="I41" s="23" t="s">
        <v>42</v>
      </c>
      <c r="J41" s="41"/>
      <c r="K41" s="38" t="s">
        <v>183</v>
      </c>
      <c r="L41" s="42" t="s">
        <v>184</v>
      </c>
      <c r="M41" s="14" t="s">
        <v>55</v>
      </c>
      <c r="N41" s="27" t="s">
        <v>72</v>
      </c>
      <c r="O41" s="28" t="n">
        <v>0</v>
      </c>
      <c r="P41" s="43"/>
      <c r="Q41" s="28" t="n">
        <v>0</v>
      </c>
      <c r="R41" s="14"/>
      <c r="S41" s="28" t="n">
        <v>0</v>
      </c>
      <c r="T41" s="14"/>
      <c r="U41" s="28" t="n">
        <v>0</v>
      </c>
      <c r="V41" s="14"/>
      <c r="W41" s="28" t="n">
        <v>0</v>
      </c>
      <c r="X41" s="14"/>
      <c r="Y41" s="28" t="n">
        <v>0</v>
      </c>
      <c r="Z41" s="14"/>
      <c r="AA41" s="14"/>
      <c r="AB41" s="28" t="n">
        <v>0</v>
      </c>
      <c r="AC41" s="19"/>
      <c r="AD41" s="28" t="n">
        <v>0</v>
      </c>
      <c r="AE41" s="14"/>
      <c r="AF41" s="28" t="n">
        <v>0</v>
      </c>
      <c r="AG41" s="19"/>
      <c r="AH41" s="32" t="n">
        <v>0</v>
      </c>
      <c r="AI41" s="6" t="n">
        <f aca="false">SUM(O41,Q41,S41,U41,W41,Y41,AB41,AD41,AF41,AH41)</f>
        <v>0</v>
      </c>
    </row>
    <row r="42" customFormat="false" ht="60" hidden="false" customHeight="false" outlineLevel="0" collapsed="false">
      <c r="A42" s="34"/>
      <c r="B42" s="37" t="s">
        <v>185</v>
      </c>
      <c r="C42" s="38" t="s">
        <v>53</v>
      </c>
      <c r="D42" s="40"/>
      <c r="E42" s="40"/>
      <c r="F42" s="38"/>
      <c r="G42" s="34" t="s">
        <v>41</v>
      </c>
      <c r="H42" s="35" t="n">
        <v>41016</v>
      </c>
      <c r="I42" s="23" t="s">
        <v>42</v>
      </c>
      <c r="J42" s="41"/>
      <c r="K42" s="38" t="s">
        <v>186</v>
      </c>
      <c r="L42" s="42" t="s">
        <v>187</v>
      </c>
      <c r="M42" s="14" t="s">
        <v>55</v>
      </c>
      <c r="N42" s="27" t="s">
        <v>72</v>
      </c>
      <c r="O42" s="28" t="n">
        <v>0</v>
      </c>
      <c r="P42" s="43"/>
      <c r="Q42" s="28" t="n">
        <v>0</v>
      </c>
      <c r="R42" s="14"/>
      <c r="S42" s="28" t="n">
        <v>0</v>
      </c>
      <c r="T42" s="14"/>
      <c r="U42" s="28" t="n">
        <v>0</v>
      </c>
      <c r="V42" s="14"/>
      <c r="W42" s="28" t="n">
        <v>0</v>
      </c>
      <c r="X42" s="14"/>
      <c r="Y42" s="28" t="n">
        <v>0</v>
      </c>
      <c r="Z42" s="14"/>
      <c r="AA42" s="14"/>
      <c r="AB42" s="28" t="n">
        <v>0</v>
      </c>
      <c r="AC42" s="19"/>
      <c r="AD42" s="28" t="n">
        <v>0</v>
      </c>
      <c r="AE42" s="14"/>
      <c r="AF42" s="28" t="n">
        <v>0</v>
      </c>
      <c r="AG42" s="19"/>
      <c r="AH42" s="32" t="n">
        <v>0</v>
      </c>
      <c r="AI42" s="6" t="n">
        <f aca="false">SUM(O42,Q42,S42,U42,W42,Y42,AB42,AD42,AF42,AH42)</f>
        <v>0</v>
      </c>
    </row>
    <row r="43" customFormat="false" ht="18.75" hidden="false" customHeight="false" outlineLevel="0" collapsed="false">
      <c r="A43" s="34" t="s">
        <v>188</v>
      </c>
      <c r="B43" s="37" t="s">
        <v>189</v>
      </c>
      <c r="C43" s="38" t="s">
        <v>121</v>
      </c>
      <c r="D43" s="40"/>
      <c r="E43" s="40"/>
      <c r="F43" s="38"/>
      <c r="G43" s="34" t="s">
        <v>41</v>
      </c>
      <c r="H43" s="35" t="n">
        <v>41016</v>
      </c>
      <c r="I43" s="23" t="s">
        <v>42</v>
      </c>
      <c r="J43" s="41"/>
      <c r="K43" s="38" t="s">
        <v>186</v>
      </c>
      <c r="L43" s="42"/>
      <c r="M43" s="14" t="s">
        <v>55</v>
      </c>
      <c r="N43" s="27" t="s">
        <v>72</v>
      </c>
      <c r="O43" s="28" t="n">
        <v>0</v>
      </c>
      <c r="P43" s="43"/>
      <c r="Q43" s="28" t="n">
        <v>0</v>
      </c>
      <c r="R43" s="14"/>
      <c r="S43" s="28" t="n">
        <v>0</v>
      </c>
      <c r="T43" s="14"/>
      <c r="U43" s="28" t="n">
        <v>0</v>
      </c>
      <c r="V43" s="14"/>
      <c r="W43" s="28" t="n">
        <v>0</v>
      </c>
      <c r="X43" s="14"/>
      <c r="Y43" s="28" t="n">
        <v>0</v>
      </c>
      <c r="Z43" s="14"/>
      <c r="AA43" s="14"/>
      <c r="AB43" s="28" t="n">
        <v>0</v>
      </c>
      <c r="AC43" s="19"/>
      <c r="AD43" s="28" t="n">
        <v>0</v>
      </c>
      <c r="AE43" s="14"/>
      <c r="AF43" s="28" t="n">
        <v>0</v>
      </c>
      <c r="AG43" s="19"/>
      <c r="AH43" s="32" t="n">
        <v>0</v>
      </c>
      <c r="AI43" s="6" t="n">
        <f aca="false">SUM(O43,Q43,S43,U43,W43,Y43,AB43,AD43,AF43,AH43)</f>
        <v>0</v>
      </c>
    </row>
    <row r="44" customFormat="false" ht="56.25" hidden="false" customHeight="false" outlineLevel="0" collapsed="false">
      <c r="A44" s="34" t="s">
        <v>190</v>
      </c>
      <c r="B44" s="37" t="s">
        <v>191</v>
      </c>
      <c r="C44" s="38" t="s">
        <v>40</v>
      </c>
      <c r="D44" s="40"/>
      <c r="E44" s="40"/>
      <c r="F44" s="38"/>
      <c r="G44" s="34" t="s">
        <v>41</v>
      </c>
      <c r="H44" s="35" t="n">
        <v>41016</v>
      </c>
      <c r="I44" s="23" t="s">
        <v>42</v>
      </c>
      <c r="J44" s="41"/>
      <c r="K44" s="38" t="s">
        <v>192</v>
      </c>
      <c r="L44" s="42"/>
      <c r="M44" s="43" t="s">
        <v>45</v>
      </c>
      <c r="N44" s="27" t="s">
        <v>46</v>
      </c>
      <c r="O44" s="28" t="n">
        <v>1</v>
      </c>
      <c r="P44" s="43" t="s">
        <v>132</v>
      </c>
      <c r="Q44" s="31" t="n">
        <v>1</v>
      </c>
      <c r="R44" s="14" t="s">
        <v>48</v>
      </c>
      <c r="S44" s="18" t="n">
        <v>0</v>
      </c>
      <c r="T44" s="43"/>
      <c r="U44" s="31" t="n">
        <v>0</v>
      </c>
      <c r="V44" s="14" t="s">
        <v>48</v>
      </c>
      <c r="W44" s="17" t="n">
        <v>0</v>
      </c>
      <c r="X44" s="14" t="s">
        <v>48</v>
      </c>
      <c r="Y44" s="18" t="n">
        <v>0</v>
      </c>
      <c r="Z44" s="43"/>
      <c r="AA44" s="43"/>
      <c r="AB44" s="44"/>
      <c r="AC44" s="45"/>
      <c r="AD44" s="29" t="n">
        <v>1</v>
      </c>
      <c r="AE44" s="43"/>
      <c r="AF44" s="44"/>
      <c r="AG44" s="45"/>
      <c r="AH44" s="36"/>
      <c r="AI44" s="6" t="n">
        <f aca="false">SUM(O44,Q44,S44,U44,W44,Y44,AB44,AD44,AF44,AH44)</f>
        <v>3</v>
      </c>
    </row>
    <row r="45" customFormat="false" ht="45" hidden="false" customHeight="false" outlineLevel="0" collapsed="false">
      <c r="A45" s="34" t="s">
        <v>193</v>
      </c>
      <c r="B45" s="37" t="s">
        <v>194</v>
      </c>
      <c r="C45" s="38" t="s">
        <v>121</v>
      </c>
      <c r="D45" s="33" t="s">
        <v>122</v>
      </c>
      <c r="E45" s="40"/>
      <c r="F45" s="38"/>
      <c r="G45" s="34" t="s">
        <v>41</v>
      </c>
      <c r="H45" s="35" t="n">
        <v>41017</v>
      </c>
      <c r="I45" s="23" t="s">
        <v>42</v>
      </c>
      <c r="J45" s="41"/>
      <c r="K45" s="38" t="s">
        <v>195</v>
      </c>
      <c r="L45" s="42"/>
      <c r="M45" s="43" t="s">
        <v>45</v>
      </c>
      <c r="N45" s="48" t="s">
        <v>72</v>
      </c>
      <c r="O45" s="28" t="n">
        <v>0</v>
      </c>
      <c r="P45" s="43"/>
      <c r="Q45" s="28" t="n">
        <v>0</v>
      </c>
      <c r="R45" s="14"/>
      <c r="S45" s="28" t="n">
        <v>0</v>
      </c>
      <c r="T45" s="14"/>
      <c r="U45" s="28" t="n">
        <v>0</v>
      </c>
      <c r="V45" s="14"/>
      <c r="W45" s="28" t="n">
        <v>0</v>
      </c>
      <c r="X45" s="14"/>
      <c r="Y45" s="28" t="n">
        <v>0</v>
      </c>
      <c r="Z45" s="14"/>
      <c r="AA45" s="14"/>
      <c r="AB45" s="28" t="n">
        <v>0</v>
      </c>
      <c r="AC45" s="19"/>
      <c r="AD45" s="28" t="n">
        <v>0</v>
      </c>
      <c r="AE45" s="14"/>
      <c r="AF45" s="28" t="n">
        <v>0</v>
      </c>
      <c r="AG45" s="19"/>
      <c r="AH45" s="32" t="n">
        <v>0</v>
      </c>
      <c r="AI45" s="6" t="n">
        <f aca="false">SUM(O45,Q45,S45,U45,W45,Y45,AB45,AD45,AF45,AH45)</f>
        <v>0</v>
      </c>
    </row>
    <row r="46" customFormat="false" ht="60" hidden="false" customHeight="false" outlineLevel="0" collapsed="false">
      <c r="A46" s="34" t="s">
        <v>196</v>
      </c>
      <c r="B46" s="37" t="s">
        <v>197</v>
      </c>
      <c r="C46" s="38" t="s">
        <v>74</v>
      </c>
      <c r="D46" s="40"/>
      <c r="E46" s="40"/>
      <c r="F46" s="38"/>
      <c r="G46" s="34" t="s">
        <v>41</v>
      </c>
      <c r="H46" s="35" t="n">
        <v>41017</v>
      </c>
      <c r="I46" s="23" t="s">
        <v>42</v>
      </c>
      <c r="J46" s="41"/>
      <c r="K46" s="38" t="s">
        <v>198</v>
      </c>
      <c r="L46" s="42"/>
      <c r="M46" s="43" t="s">
        <v>45</v>
      </c>
      <c r="N46" s="48" t="s">
        <v>72</v>
      </c>
      <c r="O46" s="28" t="n">
        <v>0</v>
      </c>
      <c r="P46" s="43"/>
      <c r="Q46" s="28" t="n">
        <v>0</v>
      </c>
      <c r="R46" s="14"/>
      <c r="S46" s="28" t="n">
        <v>0</v>
      </c>
      <c r="T46" s="14"/>
      <c r="U46" s="28" t="n">
        <v>0</v>
      </c>
      <c r="V46" s="14"/>
      <c r="W46" s="28" t="n">
        <v>0</v>
      </c>
      <c r="X46" s="14"/>
      <c r="Y46" s="28" t="n">
        <v>0</v>
      </c>
      <c r="Z46" s="14"/>
      <c r="AA46" s="14"/>
      <c r="AB46" s="28" t="n">
        <v>0</v>
      </c>
      <c r="AC46" s="19"/>
      <c r="AD46" s="28" t="n">
        <v>0</v>
      </c>
      <c r="AE46" s="14"/>
      <c r="AF46" s="28" t="n">
        <v>0</v>
      </c>
      <c r="AG46" s="19"/>
      <c r="AH46" s="32" t="n">
        <v>0</v>
      </c>
      <c r="AI46" s="6" t="n">
        <f aca="false">SUM(O46,Q46,S46,U46,W46,Y46,AB46,AD46,AF46,AH46)</f>
        <v>0</v>
      </c>
    </row>
    <row r="47" customFormat="false" ht="60" hidden="false" customHeight="false" outlineLevel="0" collapsed="false">
      <c r="A47" s="34"/>
      <c r="B47" s="37" t="s">
        <v>199</v>
      </c>
      <c r="C47" s="38" t="s">
        <v>74</v>
      </c>
      <c r="D47" s="40"/>
      <c r="E47" s="40"/>
      <c r="F47" s="38"/>
      <c r="G47" s="34" t="s">
        <v>41</v>
      </c>
      <c r="H47" s="35" t="n">
        <v>41017</v>
      </c>
      <c r="I47" s="23" t="s">
        <v>42</v>
      </c>
      <c r="J47" s="41"/>
      <c r="K47" s="38" t="s">
        <v>198</v>
      </c>
      <c r="L47" s="42"/>
      <c r="M47" s="43" t="s">
        <v>45</v>
      </c>
      <c r="N47" s="48" t="s">
        <v>72</v>
      </c>
      <c r="O47" s="28" t="n">
        <v>0</v>
      </c>
      <c r="P47" s="43"/>
      <c r="Q47" s="28" t="n">
        <v>0</v>
      </c>
      <c r="R47" s="14"/>
      <c r="S47" s="28" t="n">
        <v>0</v>
      </c>
      <c r="T47" s="14"/>
      <c r="U47" s="28" t="n">
        <v>0</v>
      </c>
      <c r="V47" s="14"/>
      <c r="W47" s="28" t="n">
        <v>0</v>
      </c>
      <c r="X47" s="14"/>
      <c r="Y47" s="28" t="n">
        <v>0</v>
      </c>
      <c r="Z47" s="14"/>
      <c r="AA47" s="14"/>
      <c r="AB47" s="28" t="n">
        <v>0</v>
      </c>
      <c r="AC47" s="19"/>
      <c r="AD47" s="28" t="n">
        <v>0</v>
      </c>
      <c r="AE47" s="14"/>
      <c r="AF47" s="28" t="n">
        <v>0</v>
      </c>
      <c r="AG47" s="19"/>
      <c r="AH47" s="32" t="n">
        <v>0</v>
      </c>
      <c r="AI47" s="6" t="n">
        <f aca="false">SUM(O47,Q47,S47,U47,W47,Y47,AB47,AD47,AF47,AH47)</f>
        <v>0</v>
      </c>
    </row>
    <row r="48" customFormat="false" ht="75" hidden="false" customHeight="false" outlineLevel="0" collapsed="false">
      <c r="A48" s="34" t="s">
        <v>200</v>
      </c>
      <c r="B48" s="37" t="s">
        <v>201</v>
      </c>
      <c r="C48" s="38" t="s">
        <v>74</v>
      </c>
      <c r="D48" s="40"/>
      <c r="E48" s="40"/>
      <c r="F48" s="38"/>
      <c r="G48" s="34" t="s">
        <v>41</v>
      </c>
      <c r="H48" s="35" t="n">
        <v>41017</v>
      </c>
      <c r="I48" s="23" t="s">
        <v>42</v>
      </c>
      <c r="J48" s="41"/>
      <c r="K48" s="38" t="s">
        <v>202</v>
      </c>
      <c r="L48" s="42"/>
      <c r="M48" s="43" t="s">
        <v>45</v>
      </c>
      <c r="N48" s="48" t="s">
        <v>203</v>
      </c>
      <c r="O48" s="28" t="n">
        <v>0</v>
      </c>
      <c r="P48" s="43"/>
      <c r="Q48" s="28" t="n">
        <v>0</v>
      </c>
      <c r="R48" s="14"/>
      <c r="S48" s="28" t="n">
        <v>0</v>
      </c>
      <c r="T48" s="14"/>
      <c r="U48" s="28" t="n">
        <v>0</v>
      </c>
      <c r="V48" s="14"/>
      <c r="W48" s="28" t="n">
        <v>0</v>
      </c>
      <c r="X48" s="14"/>
      <c r="Y48" s="28" t="n">
        <v>0</v>
      </c>
      <c r="Z48" s="14"/>
      <c r="AA48" s="14"/>
      <c r="AB48" s="28" t="n">
        <v>0</v>
      </c>
      <c r="AC48" s="19"/>
      <c r="AD48" s="28" t="n">
        <v>0</v>
      </c>
      <c r="AE48" s="14"/>
      <c r="AF48" s="28" t="n">
        <v>0</v>
      </c>
      <c r="AG48" s="19"/>
      <c r="AH48" s="32" t="n">
        <v>0</v>
      </c>
      <c r="AI48" s="6" t="n">
        <f aca="false">SUM(O48,Q48,S48,U48,W48,Y48,AB48,AD48,AF48,AH48)</f>
        <v>0</v>
      </c>
    </row>
    <row r="49" customFormat="false" ht="30" hidden="false" customHeight="false" outlineLevel="0" collapsed="false">
      <c r="A49" s="34"/>
      <c r="B49" s="37" t="s">
        <v>204</v>
      </c>
      <c r="C49" s="38" t="s">
        <v>111</v>
      </c>
      <c r="D49" s="40"/>
      <c r="E49" s="40"/>
      <c r="F49" s="38"/>
      <c r="G49" s="34" t="s">
        <v>41</v>
      </c>
      <c r="H49" s="35" t="n">
        <v>41018</v>
      </c>
      <c r="I49" s="23" t="s">
        <v>42</v>
      </c>
      <c r="J49" s="41"/>
      <c r="K49" s="38" t="s">
        <v>205</v>
      </c>
      <c r="L49" s="42" t="s">
        <v>44</v>
      </c>
      <c r="M49" s="14" t="s">
        <v>55</v>
      </c>
      <c r="N49" s="48" t="s">
        <v>72</v>
      </c>
      <c r="O49" s="28" t="n">
        <v>0</v>
      </c>
      <c r="P49" s="43"/>
      <c r="Q49" s="28" t="n">
        <v>0</v>
      </c>
      <c r="R49" s="14"/>
      <c r="S49" s="28" t="n">
        <v>0</v>
      </c>
      <c r="T49" s="14"/>
      <c r="U49" s="28" t="n">
        <v>0</v>
      </c>
      <c r="V49" s="14"/>
      <c r="W49" s="28" t="n">
        <v>0</v>
      </c>
      <c r="X49" s="14"/>
      <c r="Y49" s="28" t="n">
        <v>0</v>
      </c>
      <c r="Z49" s="14"/>
      <c r="AA49" s="14"/>
      <c r="AB49" s="28" t="n">
        <v>0</v>
      </c>
      <c r="AC49" s="19"/>
      <c r="AD49" s="28" t="n">
        <v>0</v>
      </c>
      <c r="AE49" s="14"/>
      <c r="AF49" s="28" t="n">
        <v>0</v>
      </c>
      <c r="AG49" s="19"/>
      <c r="AH49" s="32" t="n">
        <v>0</v>
      </c>
      <c r="AI49" s="6" t="n">
        <f aca="false">SUM(O49,Q49,S49,U49,W49,Y49,AB49,AD49,AF49,AH49)</f>
        <v>0</v>
      </c>
    </row>
    <row r="50" customFormat="false" ht="30" hidden="false" customHeight="false" outlineLevel="0" collapsed="false">
      <c r="A50" s="34"/>
      <c r="B50" s="37" t="s">
        <v>206</v>
      </c>
      <c r="C50" s="38" t="s">
        <v>74</v>
      </c>
      <c r="D50" s="40"/>
      <c r="E50" s="40"/>
      <c r="F50" s="38"/>
      <c r="G50" s="34" t="s">
        <v>41</v>
      </c>
      <c r="H50" s="35" t="n">
        <v>41018</v>
      </c>
      <c r="I50" s="23" t="s">
        <v>42</v>
      </c>
      <c r="J50" s="41"/>
      <c r="K50" s="38" t="s">
        <v>205</v>
      </c>
      <c r="L50" s="42" t="s">
        <v>44</v>
      </c>
      <c r="M50" s="14" t="s">
        <v>55</v>
      </c>
      <c r="N50" s="48" t="s">
        <v>72</v>
      </c>
      <c r="O50" s="28" t="n">
        <v>0</v>
      </c>
      <c r="P50" s="47" t="s">
        <v>207</v>
      </c>
      <c r="Q50" s="28" t="n">
        <v>0</v>
      </c>
      <c r="R50" s="14"/>
      <c r="S50" s="28" t="n">
        <v>0</v>
      </c>
      <c r="T50" s="14"/>
      <c r="U50" s="28" t="n">
        <v>0</v>
      </c>
      <c r="V50" s="14"/>
      <c r="W50" s="28" t="n">
        <v>0</v>
      </c>
      <c r="X50" s="14"/>
      <c r="Y50" s="28" t="n">
        <v>0</v>
      </c>
      <c r="Z50" s="14"/>
      <c r="AA50" s="14"/>
      <c r="AB50" s="28" t="n">
        <v>0</v>
      </c>
      <c r="AC50" s="19"/>
      <c r="AD50" s="28" t="n">
        <v>0</v>
      </c>
      <c r="AE50" s="14"/>
      <c r="AF50" s="28" t="n">
        <v>0</v>
      </c>
      <c r="AG50" s="19"/>
      <c r="AH50" s="32" t="n">
        <v>0</v>
      </c>
      <c r="AI50" s="6" t="n">
        <f aca="false">SUM(O50,Q50,S50,U50,W50,Y50,AB50,AD50,AF50,AH50)</f>
        <v>0</v>
      </c>
    </row>
    <row r="51" customFormat="false" ht="37.5" hidden="false" customHeight="false" outlineLevel="0" collapsed="false">
      <c r="A51" s="34" t="s">
        <v>193</v>
      </c>
      <c r="B51" s="37" t="s">
        <v>208</v>
      </c>
      <c r="C51" s="38" t="s">
        <v>121</v>
      </c>
      <c r="D51" s="40"/>
      <c r="E51" s="40"/>
      <c r="F51" s="38"/>
      <c r="G51" s="34" t="s">
        <v>41</v>
      </c>
      <c r="H51" s="35" t="n">
        <v>41019</v>
      </c>
      <c r="I51" s="23" t="s">
        <v>42</v>
      </c>
      <c r="J51" s="41"/>
      <c r="K51" s="38" t="s">
        <v>123</v>
      </c>
      <c r="L51" s="42" t="s">
        <v>44</v>
      </c>
      <c r="M51" s="14" t="s">
        <v>55</v>
      </c>
      <c r="N51" s="27" t="s">
        <v>46</v>
      </c>
      <c r="O51" s="28" t="n">
        <v>1</v>
      </c>
      <c r="P51" s="14" t="s">
        <v>47</v>
      </c>
      <c r="Q51" s="31" t="n">
        <v>1</v>
      </c>
      <c r="R51" s="14" t="s">
        <v>48</v>
      </c>
      <c r="S51" s="18" t="n">
        <v>0</v>
      </c>
      <c r="T51" s="43"/>
      <c r="U51" s="31" t="n">
        <v>0</v>
      </c>
      <c r="V51" s="43" t="s">
        <v>49</v>
      </c>
      <c r="W51" s="31" t="n">
        <v>1</v>
      </c>
      <c r="X51" s="14" t="s">
        <v>48</v>
      </c>
      <c r="Y51" s="18" t="n">
        <v>0</v>
      </c>
      <c r="Z51" s="43"/>
      <c r="AA51" s="43"/>
      <c r="AB51" s="44"/>
      <c r="AC51" s="45"/>
      <c r="AD51" s="29" t="n">
        <v>1</v>
      </c>
      <c r="AE51" s="43"/>
      <c r="AF51" s="44"/>
      <c r="AG51" s="45"/>
      <c r="AH51" s="36"/>
      <c r="AI51" s="6" t="n">
        <f aca="false">SUM(O51,Q51,S51,U51,W51,Y51,AB51,AD51,AF51,AH51)</f>
        <v>4</v>
      </c>
    </row>
    <row r="52" customFormat="false" ht="30" hidden="false" customHeight="false" outlineLevel="0" collapsed="false">
      <c r="A52" s="34"/>
      <c r="B52" s="38" t="s">
        <v>209</v>
      </c>
      <c r="C52" s="38" t="s">
        <v>121</v>
      </c>
      <c r="D52" s="40"/>
      <c r="E52" s="40"/>
      <c r="F52" s="38"/>
      <c r="G52" s="34" t="s">
        <v>41</v>
      </c>
      <c r="H52" s="35" t="n">
        <v>41019</v>
      </c>
      <c r="I52" s="23" t="s">
        <v>42</v>
      </c>
      <c r="J52" s="41"/>
      <c r="K52" s="38" t="s">
        <v>205</v>
      </c>
      <c r="L52" s="42" t="s">
        <v>44</v>
      </c>
      <c r="M52" s="14" t="s">
        <v>55</v>
      </c>
      <c r="N52" s="48" t="s">
        <v>72</v>
      </c>
      <c r="O52" s="28" t="n">
        <v>0</v>
      </c>
      <c r="P52" s="47" t="s">
        <v>207</v>
      </c>
      <c r="Q52" s="28" t="n">
        <v>0</v>
      </c>
      <c r="R52" s="14"/>
      <c r="S52" s="28" t="n">
        <v>0</v>
      </c>
      <c r="T52" s="14"/>
      <c r="U52" s="28" t="n">
        <v>0</v>
      </c>
      <c r="V52" s="14"/>
      <c r="W52" s="28" t="n">
        <v>0</v>
      </c>
      <c r="X52" s="14"/>
      <c r="Y52" s="28" t="n">
        <v>0</v>
      </c>
      <c r="Z52" s="14"/>
      <c r="AA52" s="14"/>
      <c r="AB52" s="28" t="n">
        <v>0</v>
      </c>
      <c r="AC52" s="19"/>
      <c r="AD52" s="28" t="n">
        <v>0</v>
      </c>
      <c r="AE52" s="14"/>
      <c r="AF52" s="28" t="n">
        <v>0</v>
      </c>
      <c r="AG52" s="19"/>
      <c r="AH52" s="32" t="n">
        <v>0</v>
      </c>
      <c r="AI52" s="6" t="n">
        <f aca="false">SUM(O52,Q52,S52,U52,W52,Y52,AB52,AD52,AF52,AH52)</f>
        <v>0</v>
      </c>
    </row>
    <row r="53" customFormat="false" ht="18.75" hidden="false" customHeight="false" outlineLevel="0" collapsed="false">
      <c r="A53" s="34" t="s">
        <v>210</v>
      </c>
      <c r="B53" s="37" t="s">
        <v>211</v>
      </c>
      <c r="C53" s="38" t="s">
        <v>121</v>
      </c>
      <c r="D53" s="40"/>
      <c r="E53" s="40"/>
      <c r="F53" s="38"/>
      <c r="G53" s="34" t="s">
        <v>41</v>
      </c>
      <c r="H53" s="35" t="n">
        <v>41019</v>
      </c>
      <c r="I53" s="23" t="s">
        <v>42</v>
      </c>
      <c r="J53" s="41"/>
      <c r="K53" s="38" t="s">
        <v>212</v>
      </c>
      <c r="L53" s="42" t="s">
        <v>213</v>
      </c>
      <c r="M53" s="43" t="s">
        <v>45</v>
      </c>
      <c r="N53" s="48" t="s">
        <v>72</v>
      </c>
      <c r="O53" s="28" t="n">
        <v>0</v>
      </c>
      <c r="P53" s="43"/>
      <c r="Q53" s="28" t="n">
        <v>0</v>
      </c>
      <c r="R53" s="14"/>
      <c r="S53" s="28" t="n">
        <v>0</v>
      </c>
      <c r="T53" s="14"/>
      <c r="U53" s="28" t="n">
        <v>0</v>
      </c>
      <c r="V53" s="14"/>
      <c r="W53" s="28" t="n">
        <v>0</v>
      </c>
      <c r="X53" s="14"/>
      <c r="Y53" s="28" t="n">
        <v>0</v>
      </c>
      <c r="Z53" s="14"/>
      <c r="AA53" s="14"/>
      <c r="AB53" s="28" t="n">
        <v>0</v>
      </c>
      <c r="AC53" s="19"/>
      <c r="AD53" s="28" t="n">
        <v>0</v>
      </c>
      <c r="AE53" s="14"/>
      <c r="AF53" s="28" t="n">
        <v>0</v>
      </c>
      <c r="AG53" s="19"/>
      <c r="AH53" s="32" t="n">
        <v>0</v>
      </c>
      <c r="AI53" s="6" t="n">
        <f aca="false">SUM(O53,Q53,S53,U53,W53,Y53,AB53,AD53,AF53,AH53)</f>
        <v>0</v>
      </c>
    </row>
    <row r="54" s="54" customFormat="true" ht="75" hidden="false" customHeight="false" outlineLevel="0" collapsed="false">
      <c r="A54" s="34" t="s">
        <v>214</v>
      </c>
      <c r="B54" s="37" t="s">
        <v>215</v>
      </c>
      <c r="C54" s="38" t="s">
        <v>40</v>
      </c>
      <c r="D54" s="46" t="s">
        <v>216</v>
      </c>
      <c r="E54" s="40"/>
      <c r="F54" s="38"/>
      <c r="G54" s="34" t="s">
        <v>41</v>
      </c>
      <c r="H54" s="35" t="n">
        <v>41022</v>
      </c>
      <c r="I54" s="23" t="s">
        <v>42</v>
      </c>
      <c r="J54" s="41"/>
      <c r="K54" s="38" t="s">
        <v>169</v>
      </c>
      <c r="L54" s="42"/>
      <c r="M54" s="51" t="s">
        <v>45</v>
      </c>
      <c r="N54" s="52" t="s">
        <v>46</v>
      </c>
      <c r="O54" s="28" t="n">
        <v>1</v>
      </c>
      <c r="P54" s="51" t="s">
        <v>217</v>
      </c>
      <c r="Q54" s="31" t="n">
        <v>0</v>
      </c>
      <c r="R54" s="14" t="s">
        <v>48</v>
      </c>
      <c r="S54" s="18" t="n">
        <v>1</v>
      </c>
      <c r="T54" s="51" t="s">
        <v>48</v>
      </c>
      <c r="U54" s="31" t="n">
        <v>0</v>
      </c>
      <c r="V54" s="14" t="s">
        <v>48</v>
      </c>
      <c r="W54" s="17" t="n">
        <v>0</v>
      </c>
      <c r="X54" s="14" t="s">
        <v>48</v>
      </c>
      <c r="Y54" s="18" t="n">
        <v>0</v>
      </c>
      <c r="Z54" s="51"/>
      <c r="AA54" s="51"/>
      <c r="AB54" s="44"/>
      <c r="AC54" s="53"/>
      <c r="AD54" s="29" t="n">
        <v>1</v>
      </c>
      <c r="AE54" s="51"/>
      <c r="AF54" s="44"/>
      <c r="AG54" s="53"/>
      <c r="AH54" s="36"/>
      <c r="AI54" s="6" t="n">
        <f aca="false">SUM(O54,Q54,S54,U54,W54,Y54,AB54,AD54,AF54,AH54)</f>
        <v>3</v>
      </c>
    </row>
    <row r="55" customFormat="false" ht="30" hidden="false" customHeight="false" outlineLevel="0" collapsed="false">
      <c r="A55" s="34"/>
      <c r="B55" s="37" t="s">
        <v>218</v>
      </c>
      <c r="C55" s="38" t="s">
        <v>83</v>
      </c>
      <c r="D55" s="40"/>
      <c r="E55" s="40"/>
      <c r="F55" s="38"/>
      <c r="G55" s="34" t="s">
        <v>41</v>
      </c>
      <c r="H55" s="35" t="n">
        <v>41029</v>
      </c>
      <c r="I55" s="23" t="s">
        <v>42</v>
      </c>
      <c r="J55" s="41"/>
      <c r="K55" s="38" t="s">
        <v>219</v>
      </c>
      <c r="L55" s="42"/>
      <c r="M55" s="43" t="s">
        <v>45</v>
      </c>
      <c r="N55" s="48" t="s">
        <v>72</v>
      </c>
      <c r="O55" s="28" t="n">
        <v>0</v>
      </c>
      <c r="P55" s="43"/>
      <c r="Q55" s="28" t="n">
        <v>0</v>
      </c>
      <c r="R55" s="14"/>
      <c r="S55" s="28" t="n">
        <v>0</v>
      </c>
      <c r="T55" s="14"/>
      <c r="U55" s="28" t="n">
        <v>0</v>
      </c>
      <c r="V55" s="14"/>
      <c r="W55" s="28" t="n">
        <v>0</v>
      </c>
      <c r="X55" s="14"/>
      <c r="Y55" s="28" t="n">
        <v>0</v>
      </c>
      <c r="Z55" s="14"/>
      <c r="AA55" s="14"/>
      <c r="AB55" s="28" t="n">
        <v>0</v>
      </c>
      <c r="AC55" s="19"/>
      <c r="AD55" s="28" t="n">
        <v>0</v>
      </c>
      <c r="AE55" s="14"/>
      <c r="AF55" s="28" t="n">
        <v>0</v>
      </c>
      <c r="AG55" s="19"/>
      <c r="AH55" s="32" t="n">
        <v>0</v>
      </c>
      <c r="AI55" s="6" t="n">
        <f aca="false">SUM(O55,Q55,S55,U55,W55,Y55,AB55,AD55,AF55,AH55)</f>
        <v>0</v>
      </c>
    </row>
    <row r="56" customFormat="false" ht="37.5" hidden="false" customHeight="false" outlineLevel="0" collapsed="false">
      <c r="A56" s="34"/>
      <c r="B56" s="37" t="s">
        <v>220</v>
      </c>
      <c r="C56" s="38" t="s">
        <v>121</v>
      </c>
      <c r="D56" s="40"/>
      <c r="E56" s="40"/>
      <c r="F56" s="38"/>
      <c r="G56" s="34" t="s">
        <v>41</v>
      </c>
      <c r="H56" s="35" t="n">
        <v>41029</v>
      </c>
      <c r="I56" s="23" t="s">
        <v>42</v>
      </c>
      <c r="J56" s="41"/>
      <c r="K56" s="38" t="s">
        <v>205</v>
      </c>
      <c r="L56" s="42" t="s">
        <v>44</v>
      </c>
      <c r="M56" s="14" t="s">
        <v>55</v>
      </c>
      <c r="N56" s="48" t="s">
        <v>72</v>
      </c>
      <c r="O56" s="28" t="n">
        <v>0</v>
      </c>
      <c r="P56" s="47" t="s">
        <v>221</v>
      </c>
      <c r="Q56" s="28" t="n">
        <v>0</v>
      </c>
      <c r="R56" s="14"/>
      <c r="S56" s="28" t="n">
        <v>0</v>
      </c>
      <c r="T56" s="14"/>
      <c r="U56" s="28" t="n">
        <v>0</v>
      </c>
      <c r="V56" s="14"/>
      <c r="W56" s="28" t="n">
        <v>0</v>
      </c>
      <c r="X56" s="14"/>
      <c r="Y56" s="28" t="n">
        <v>0</v>
      </c>
      <c r="Z56" s="14"/>
      <c r="AA56" s="14"/>
      <c r="AB56" s="28" t="n">
        <v>0</v>
      </c>
      <c r="AC56" s="19"/>
      <c r="AD56" s="28" t="n">
        <v>0</v>
      </c>
      <c r="AE56" s="14"/>
      <c r="AF56" s="28" t="n">
        <v>0</v>
      </c>
      <c r="AG56" s="19"/>
      <c r="AH56" s="32" t="n">
        <v>0</v>
      </c>
      <c r="AI56" s="6" t="n">
        <f aca="false">SUM(O56,Q56,S56,U56,W56,Y56,AB56,AD56,AF56,AH56)</f>
        <v>0</v>
      </c>
    </row>
    <row r="57" customFormat="false" ht="30" hidden="false" customHeight="false" outlineLevel="0" collapsed="false">
      <c r="A57" s="34"/>
      <c r="B57" s="37" t="s">
        <v>222</v>
      </c>
      <c r="C57" s="38" t="s">
        <v>111</v>
      </c>
      <c r="D57" s="40"/>
      <c r="E57" s="40"/>
      <c r="F57" s="38"/>
      <c r="G57" s="34" t="s">
        <v>41</v>
      </c>
      <c r="H57" s="35" t="n">
        <v>41029</v>
      </c>
      <c r="I57" s="23" t="s">
        <v>42</v>
      </c>
      <c r="J57" s="41"/>
      <c r="K57" s="38" t="s">
        <v>223</v>
      </c>
      <c r="L57" s="42"/>
      <c r="M57" s="43" t="s">
        <v>224</v>
      </c>
      <c r="N57" s="48" t="s">
        <v>72</v>
      </c>
      <c r="O57" s="28" t="n">
        <v>0</v>
      </c>
      <c r="P57" s="43"/>
      <c r="Q57" s="28" t="n">
        <v>0</v>
      </c>
      <c r="R57" s="14"/>
      <c r="S57" s="28" t="n">
        <v>0</v>
      </c>
      <c r="T57" s="14"/>
      <c r="U57" s="28" t="n">
        <v>0</v>
      </c>
      <c r="V57" s="14"/>
      <c r="W57" s="28" t="n">
        <v>0</v>
      </c>
      <c r="X57" s="14"/>
      <c r="Y57" s="28" t="n">
        <v>0</v>
      </c>
      <c r="Z57" s="14"/>
      <c r="AA57" s="14"/>
      <c r="AB57" s="28" t="n">
        <v>0</v>
      </c>
      <c r="AC57" s="19"/>
      <c r="AD57" s="28" t="n">
        <v>0</v>
      </c>
      <c r="AE57" s="14"/>
      <c r="AF57" s="28" t="n">
        <v>0</v>
      </c>
      <c r="AG57" s="19"/>
      <c r="AH57" s="32" t="n">
        <v>0</v>
      </c>
      <c r="AI57" s="6" t="n">
        <f aca="false">SUM(O57,Q57,S57,U57,W57,Y57,AB57,AD57,AF57,AH57)</f>
        <v>0</v>
      </c>
    </row>
    <row r="58" customFormat="false" ht="18.75" hidden="false" customHeight="false" outlineLevel="0" collapsed="false">
      <c r="A58" s="34"/>
      <c r="B58" s="37" t="s">
        <v>225</v>
      </c>
      <c r="C58" s="38" t="s">
        <v>111</v>
      </c>
      <c r="D58" s="40"/>
      <c r="E58" s="40"/>
      <c r="F58" s="38"/>
      <c r="G58" s="34" t="s">
        <v>41</v>
      </c>
      <c r="H58" s="35" t="n">
        <v>41029</v>
      </c>
      <c r="I58" s="23" t="s">
        <v>42</v>
      </c>
      <c r="J58" s="41"/>
      <c r="K58" s="38" t="s">
        <v>219</v>
      </c>
      <c r="L58" s="42"/>
      <c r="M58" s="43" t="s">
        <v>45</v>
      </c>
      <c r="N58" s="48" t="s">
        <v>72</v>
      </c>
      <c r="O58" s="28" t="n">
        <v>0</v>
      </c>
      <c r="P58" s="43"/>
      <c r="Q58" s="28" t="n">
        <v>0</v>
      </c>
      <c r="R58" s="14"/>
      <c r="S58" s="28" t="n">
        <v>0</v>
      </c>
      <c r="T58" s="14"/>
      <c r="U58" s="28" t="n">
        <v>0</v>
      </c>
      <c r="V58" s="14"/>
      <c r="W58" s="28" t="n">
        <v>0</v>
      </c>
      <c r="X58" s="14"/>
      <c r="Y58" s="28" t="n">
        <v>0</v>
      </c>
      <c r="Z58" s="14"/>
      <c r="AA58" s="14"/>
      <c r="AB58" s="28" t="n">
        <v>0</v>
      </c>
      <c r="AC58" s="19"/>
      <c r="AD58" s="28" t="n">
        <v>0</v>
      </c>
      <c r="AE58" s="14"/>
      <c r="AF58" s="28" t="n">
        <v>0</v>
      </c>
      <c r="AG58" s="19"/>
      <c r="AH58" s="32" t="n">
        <v>0</v>
      </c>
      <c r="AI58" s="6" t="n">
        <f aca="false">SUM(O58,Q58,S58,U58,W58,Y58,AB58,AD58,AF58,AH58)</f>
        <v>0</v>
      </c>
    </row>
    <row r="59" customFormat="false" ht="30" hidden="false" customHeight="false" outlineLevel="0" collapsed="false">
      <c r="A59" s="34"/>
      <c r="B59" s="37" t="s">
        <v>226</v>
      </c>
      <c r="C59" s="38" t="s">
        <v>109</v>
      </c>
      <c r="D59" s="40"/>
      <c r="E59" s="40"/>
      <c r="F59" s="38"/>
      <c r="G59" s="34" t="s">
        <v>41</v>
      </c>
      <c r="H59" s="35" t="n">
        <v>41032</v>
      </c>
      <c r="I59" s="23" t="s">
        <v>42</v>
      </c>
      <c r="J59" s="41"/>
      <c r="K59" s="38" t="s">
        <v>227</v>
      </c>
      <c r="L59" s="42" t="s">
        <v>228</v>
      </c>
      <c r="M59" s="43" t="s">
        <v>45</v>
      </c>
      <c r="N59" s="48" t="s">
        <v>72</v>
      </c>
      <c r="O59" s="28" t="n">
        <v>0</v>
      </c>
      <c r="P59" s="43"/>
      <c r="Q59" s="28" t="n">
        <v>0</v>
      </c>
      <c r="R59" s="14"/>
      <c r="S59" s="28" t="n">
        <v>0</v>
      </c>
      <c r="T59" s="14"/>
      <c r="U59" s="28" t="n">
        <v>0</v>
      </c>
      <c r="V59" s="14"/>
      <c r="W59" s="28" t="n">
        <v>0</v>
      </c>
      <c r="X59" s="14"/>
      <c r="Y59" s="28" t="n">
        <v>0</v>
      </c>
      <c r="Z59" s="14"/>
      <c r="AA59" s="14"/>
      <c r="AB59" s="28" t="n">
        <v>0</v>
      </c>
      <c r="AC59" s="19"/>
      <c r="AD59" s="28" t="n">
        <v>0</v>
      </c>
      <c r="AE59" s="14"/>
      <c r="AF59" s="28" t="n">
        <v>0</v>
      </c>
      <c r="AG59" s="19"/>
      <c r="AH59" s="32" t="n">
        <v>0</v>
      </c>
      <c r="AI59" s="6" t="n">
        <f aca="false">SUM(O59,Q59,S59,U59,W59,Y59,AB59,AD59,AF59,AH59)</f>
        <v>0</v>
      </c>
    </row>
    <row r="60" customFormat="false" ht="75" hidden="false" customHeight="false" outlineLevel="0" collapsed="false">
      <c r="A60" s="34"/>
      <c r="B60" s="37" t="s">
        <v>229</v>
      </c>
      <c r="C60" s="38" t="s">
        <v>74</v>
      </c>
      <c r="D60" s="40"/>
      <c r="E60" s="40"/>
      <c r="F60" s="38"/>
      <c r="G60" s="34" t="s">
        <v>41</v>
      </c>
      <c r="H60" s="35" t="n">
        <v>41037</v>
      </c>
      <c r="I60" s="23" t="s">
        <v>42</v>
      </c>
      <c r="J60" s="41"/>
      <c r="K60" s="38" t="s">
        <v>230</v>
      </c>
      <c r="L60" s="42" t="s">
        <v>231</v>
      </c>
      <c r="M60" s="43" t="s">
        <v>45</v>
      </c>
      <c r="N60" s="27" t="s">
        <v>46</v>
      </c>
      <c r="O60" s="28" t="n">
        <v>1</v>
      </c>
      <c r="P60" s="43" t="s">
        <v>232</v>
      </c>
      <c r="Q60" s="31" t="n">
        <v>1</v>
      </c>
      <c r="R60" s="14" t="s">
        <v>48</v>
      </c>
      <c r="S60" s="18" t="n">
        <v>1</v>
      </c>
      <c r="T60" s="43"/>
      <c r="U60" s="31" t="n">
        <v>0</v>
      </c>
      <c r="V60" s="43" t="s">
        <v>49</v>
      </c>
      <c r="W60" s="31" t="n">
        <v>1</v>
      </c>
      <c r="X60" s="14" t="s">
        <v>48</v>
      </c>
      <c r="Y60" s="18" t="n">
        <v>0</v>
      </c>
      <c r="Z60" s="43"/>
      <c r="AA60" s="43"/>
      <c r="AB60" s="44"/>
      <c r="AC60" s="45"/>
      <c r="AD60" s="29" t="n">
        <v>1</v>
      </c>
      <c r="AE60" s="43"/>
      <c r="AF60" s="44"/>
      <c r="AG60" s="45"/>
      <c r="AH60" s="36"/>
      <c r="AI60" s="6" t="n">
        <f aca="false">SUM(O60,Q60,S60,U60,W60,Y60,AB60,AD60,AF60,AH60)</f>
        <v>5</v>
      </c>
    </row>
    <row r="61" customFormat="false" ht="45" hidden="false" customHeight="false" outlineLevel="0" collapsed="false">
      <c r="A61" s="34" t="s">
        <v>233</v>
      </c>
      <c r="B61" s="37" t="s">
        <v>234</v>
      </c>
      <c r="C61" s="38" t="s">
        <v>121</v>
      </c>
      <c r="D61" s="40"/>
      <c r="E61" s="40"/>
      <c r="F61" s="38"/>
      <c r="G61" s="34" t="s">
        <v>41</v>
      </c>
      <c r="H61" s="35" t="n">
        <v>41037</v>
      </c>
      <c r="I61" s="23" t="s">
        <v>42</v>
      </c>
      <c r="J61" s="41"/>
      <c r="K61" s="38" t="s">
        <v>235</v>
      </c>
      <c r="L61" s="42" t="s">
        <v>236</v>
      </c>
      <c r="M61" s="43" t="s">
        <v>45</v>
      </c>
      <c r="N61" s="48" t="s">
        <v>72</v>
      </c>
      <c r="O61" s="28" t="n">
        <v>0</v>
      </c>
      <c r="P61" s="43"/>
      <c r="Q61" s="28" t="n">
        <v>0</v>
      </c>
      <c r="R61" s="14"/>
      <c r="S61" s="28" t="n">
        <v>0</v>
      </c>
      <c r="T61" s="14"/>
      <c r="U61" s="28" t="n">
        <v>0</v>
      </c>
      <c r="V61" s="14"/>
      <c r="W61" s="28" t="n">
        <v>0</v>
      </c>
      <c r="X61" s="14"/>
      <c r="Y61" s="28" t="n">
        <v>0</v>
      </c>
      <c r="Z61" s="14"/>
      <c r="AA61" s="14"/>
      <c r="AB61" s="28" t="n">
        <v>0</v>
      </c>
      <c r="AC61" s="19"/>
      <c r="AD61" s="28" t="n">
        <v>0</v>
      </c>
      <c r="AE61" s="14"/>
      <c r="AF61" s="28" t="n">
        <v>0</v>
      </c>
      <c r="AG61" s="19"/>
      <c r="AH61" s="32" t="n">
        <v>0</v>
      </c>
      <c r="AI61" s="6" t="n">
        <f aca="false">SUM(O61,Q61,S61,U61,W61,Y61,AB61,AD61,AF61,AH61)</f>
        <v>0</v>
      </c>
    </row>
    <row r="62" customFormat="false" ht="75" hidden="false" customHeight="false" outlineLevel="0" collapsed="false">
      <c r="A62" s="34"/>
      <c r="B62" s="37" t="s">
        <v>237</v>
      </c>
      <c r="C62" s="38" t="s">
        <v>111</v>
      </c>
      <c r="D62" s="40"/>
      <c r="E62" s="40"/>
      <c r="F62" s="38"/>
      <c r="G62" s="34" t="s">
        <v>41</v>
      </c>
      <c r="H62" s="35" t="n">
        <v>41037</v>
      </c>
      <c r="I62" s="23" t="s">
        <v>42</v>
      </c>
      <c r="J62" s="41"/>
      <c r="K62" s="38" t="s">
        <v>163</v>
      </c>
      <c r="L62" s="42" t="s">
        <v>238</v>
      </c>
      <c r="M62" s="43" t="s">
        <v>45</v>
      </c>
      <c r="N62" s="27" t="s">
        <v>46</v>
      </c>
      <c r="O62" s="28" t="n">
        <v>1</v>
      </c>
      <c r="P62" s="43" t="s">
        <v>239</v>
      </c>
      <c r="Q62" s="31" t="n">
        <v>1</v>
      </c>
      <c r="R62" s="14" t="s">
        <v>48</v>
      </c>
      <c r="S62" s="18" t="n">
        <v>1</v>
      </c>
      <c r="T62" s="43"/>
      <c r="U62" s="31" t="n">
        <v>0</v>
      </c>
      <c r="V62" s="14" t="s">
        <v>48</v>
      </c>
      <c r="W62" s="17" t="n">
        <v>0</v>
      </c>
      <c r="X62" s="14" t="s">
        <v>48</v>
      </c>
      <c r="Y62" s="18" t="n">
        <v>0</v>
      </c>
      <c r="Z62" s="43"/>
      <c r="AA62" s="43"/>
      <c r="AB62" s="44"/>
      <c r="AC62" s="45"/>
      <c r="AD62" s="29" t="n">
        <v>1</v>
      </c>
      <c r="AE62" s="43"/>
      <c r="AF62" s="44"/>
      <c r="AG62" s="45"/>
      <c r="AH62" s="36"/>
      <c r="AI62" s="6" t="n">
        <f aca="false">SUM(O62,Q62,S62,U62,W62,Y62,AB62,AD62,AF62,AH62)</f>
        <v>4</v>
      </c>
    </row>
    <row r="63" customFormat="false" ht="60" hidden="false" customHeight="false" outlineLevel="0" collapsed="false">
      <c r="A63" s="34" t="s">
        <v>240</v>
      </c>
      <c r="B63" s="37" t="s">
        <v>241</v>
      </c>
      <c r="C63" s="38" t="s">
        <v>109</v>
      </c>
      <c r="D63" s="40"/>
      <c r="E63" s="40"/>
      <c r="F63" s="38"/>
      <c r="G63" s="34" t="s">
        <v>41</v>
      </c>
      <c r="H63" s="35" t="n">
        <v>41037</v>
      </c>
      <c r="I63" s="23" t="s">
        <v>42</v>
      </c>
      <c r="J63" s="41"/>
      <c r="K63" s="38" t="s">
        <v>163</v>
      </c>
      <c r="L63" s="42" t="s">
        <v>242</v>
      </c>
      <c r="M63" s="43" t="s">
        <v>45</v>
      </c>
      <c r="N63" s="48" t="s">
        <v>72</v>
      </c>
      <c r="O63" s="28" t="n">
        <v>0</v>
      </c>
      <c r="P63" s="43"/>
      <c r="Q63" s="28" t="n">
        <v>0</v>
      </c>
      <c r="R63" s="14"/>
      <c r="S63" s="28" t="n">
        <v>0</v>
      </c>
      <c r="T63" s="14"/>
      <c r="U63" s="28" t="n">
        <v>0</v>
      </c>
      <c r="V63" s="14"/>
      <c r="W63" s="28" t="n">
        <v>0</v>
      </c>
      <c r="X63" s="14"/>
      <c r="Y63" s="28" t="n">
        <v>0</v>
      </c>
      <c r="Z63" s="14"/>
      <c r="AA63" s="14"/>
      <c r="AB63" s="28" t="n">
        <v>0</v>
      </c>
      <c r="AC63" s="19"/>
      <c r="AD63" s="28" t="n">
        <v>0</v>
      </c>
      <c r="AE63" s="14"/>
      <c r="AF63" s="28" t="n">
        <v>0</v>
      </c>
      <c r="AG63" s="19"/>
      <c r="AH63" s="32" t="n">
        <v>0</v>
      </c>
      <c r="AI63" s="6" t="n">
        <f aca="false">SUM(O63,Q63,S63,U63,W63,Y63,AB63,AD63,AF63,AH63)</f>
        <v>0</v>
      </c>
    </row>
    <row r="64" customFormat="false" ht="37.5" hidden="false" customHeight="false" outlineLevel="0" collapsed="false">
      <c r="A64" s="34" t="s">
        <v>38</v>
      </c>
      <c r="B64" s="37" t="s">
        <v>243</v>
      </c>
      <c r="C64" s="38" t="s">
        <v>40</v>
      </c>
      <c r="D64" s="40"/>
      <c r="E64" s="40"/>
      <c r="F64" s="38"/>
      <c r="G64" s="34" t="s">
        <v>41</v>
      </c>
      <c r="H64" s="35" t="n">
        <v>41037</v>
      </c>
      <c r="I64" s="23" t="s">
        <v>42</v>
      </c>
      <c r="J64" s="41"/>
      <c r="K64" s="38" t="s">
        <v>163</v>
      </c>
      <c r="L64" s="42" t="s">
        <v>44</v>
      </c>
      <c r="M64" s="43" t="s">
        <v>45</v>
      </c>
      <c r="N64" s="27" t="s">
        <v>46</v>
      </c>
      <c r="O64" s="28" t="n">
        <v>1</v>
      </c>
      <c r="P64" s="43" t="s">
        <v>47</v>
      </c>
      <c r="Q64" s="31" t="n">
        <v>1</v>
      </c>
      <c r="R64" s="14" t="s">
        <v>48</v>
      </c>
      <c r="S64" s="18" t="n">
        <v>1</v>
      </c>
      <c r="T64" s="43"/>
      <c r="U64" s="31" t="n">
        <v>0</v>
      </c>
      <c r="V64" s="43" t="s">
        <v>49</v>
      </c>
      <c r="W64" s="31" t="n">
        <v>1</v>
      </c>
      <c r="X64" s="14" t="s">
        <v>48</v>
      </c>
      <c r="Y64" s="18" t="n">
        <v>0</v>
      </c>
      <c r="Z64" s="43"/>
      <c r="AA64" s="43"/>
      <c r="AB64" s="44"/>
      <c r="AC64" s="45"/>
      <c r="AD64" s="29" t="n">
        <v>1</v>
      </c>
      <c r="AE64" s="43"/>
      <c r="AF64" s="44"/>
      <c r="AG64" s="45"/>
      <c r="AH64" s="36"/>
      <c r="AI64" s="6" t="n">
        <f aca="false">SUM(O64,Q64,S64,U64,W64,Y64,AB64,AD64,AF64,AH64)</f>
        <v>5</v>
      </c>
    </row>
    <row r="65" customFormat="false" ht="45" hidden="false" customHeight="false" outlineLevel="0" collapsed="false">
      <c r="A65" s="34" t="s">
        <v>78</v>
      </c>
      <c r="B65" s="37" t="s">
        <v>244</v>
      </c>
      <c r="C65" s="38" t="s">
        <v>83</v>
      </c>
      <c r="D65" s="40"/>
      <c r="E65" s="40"/>
      <c r="F65" s="38"/>
      <c r="G65" s="34" t="s">
        <v>41</v>
      </c>
      <c r="H65" s="35" t="n">
        <v>41037</v>
      </c>
      <c r="I65" s="23" t="s">
        <v>42</v>
      </c>
      <c r="J65" s="41"/>
      <c r="K65" s="38" t="s">
        <v>163</v>
      </c>
      <c r="L65" s="42" t="s">
        <v>44</v>
      </c>
      <c r="M65" s="43" t="s">
        <v>224</v>
      </c>
      <c r="N65" s="27" t="s">
        <v>46</v>
      </c>
      <c r="O65" s="28" t="n">
        <v>1</v>
      </c>
      <c r="P65" s="43" t="s">
        <v>47</v>
      </c>
      <c r="Q65" s="31" t="n">
        <v>1</v>
      </c>
      <c r="R65" s="14" t="s">
        <v>48</v>
      </c>
      <c r="S65" s="18" t="n">
        <v>1</v>
      </c>
      <c r="T65" s="43"/>
      <c r="U65" s="31" t="n">
        <v>0</v>
      </c>
      <c r="V65" s="43" t="s">
        <v>49</v>
      </c>
      <c r="W65" s="31" t="n">
        <v>1</v>
      </c>
      <c r="X65" s="14" t="s">
        <v>48</v>
      </c>
      <c r="Y65" s="18" t="n">
        <v>0</v>
      </c>
      <c r="Z65" s="43"/>
      <c r="AA65" s="43"/>
      <c r="AB65" s="44"/>
      <c r="AC65" s="45"/>
      <c r="AD65" s="29" t="n">
        <v>1</v>
      </c>
      <c r="AE65" s="43"/>
      <c r="AF65" s="44"/>
      <c r="AG65" s="45"/>
      <c r="AH65" s="36"/>
      <c r="AI65" s="6" t="n">
        <f aca="false">SUM(O65,Q65,S65,U65,W65,Y65,AB65,AD65,AF65,AH65)</f>
        <v>5</v>
      </c>
    </row>
    <row r="66" customFormat="false" ht="45" hidden="false" customHeight="false" outlineLevel="0" collapsed="false">
      <c r="A66" s="34"/>
      <c r="B66" s="37" t="s">
        <v>245</v>
      </c>
      <c r="C66" s="38" t="s">
        <v>53</v>
      </c>
      <c r="D66" s="40"/>
      <c r="E66" s="40"/>
      <c r="F66" s="38"/>
      <c r="G66" s="34" t="s">
        <v>41</v>
      </c>
      <c r="H66" s="35" t="n">
        <v>41037</v>
      </c>
      <c r="I66" s="23" t="s">
        <v>42</v>
      </c>
      <c r="J66" s="41"/>
      <c r="K66" s="38" t="s">
        <v>163</v>
      </c>
      <c r="L66" s="42" t="s">
        <v>246</v>
      </c>
      <c r="M66" s="43" t="s">
        <v>45</v>
      </c>
      <c r="N66" s="48" t="s">
        <v>72</v>
      </c>
      <c r="O66" s="28" t="n">
        <v>0</v>
      </c>
      <c r="P66" s="43" t="s">
        <v>47</v>
      </c>
      <c r="Q66" s="28" t="n">
        <v>0</v>
      </c>
      <c r="R66" s="14"/>
      <c r="S66" s="28" t="n">
        <v>0</v>
      </c>
      <c r="T66" s="14"/>
      <c r="U66" s="28" t="n">
        <v>0</v>
      </c>
      <c r="V66" s="14"/>
      <c r="W66" s="28" t="n">
        <v>0</v>
      </c>
      <c r="X66" s="14"/>
      <c r="Y66" s="28" t="n">
        <v>0</v>
      </c>
      <c r="Z66" s="14"/>
      <c r="AA66" s="14"/>
      <c r="AB66" s="28" t="n">
        <v>0</v>
      </c>
      <c r="AC66" s="19"/>
      <c r="AD66" s="28" t="n">
        <v>0</v>
      </c>
      <c r="AE66" s="14"/>
      <c r="AF66" s="28" t="n">
        <v>0</v>
      </c>
      <c r="AG66" s="19"/>
      <c r="AH66" s="32" t="n">
        <v>0</v>
      </c>
      <c r="AI66" s="6" t="n">
        <f aca="false">SUM(O66,Q66,S66,U66,W66,Y66,AB66,AD66,AF66,AH66)</f>
        <v>0</v>
      </c>
    </row>
    <row r="67" customFormat="false" ht="45" hidden="false" customHeight="false" outlineLevel="0" collapsed="false">
      <c r="A67" s="34"/>
      <c r="B67" s="38" t="s">
        <v>247</v>
      </c>
      <c r="C67" s="38" t="s">
        <v>63</v>
      </c>
      <c r="D67" s="40"/>
      <c r="E67" s="40"/>
      <c r="F67" s="38"/>
      <c r="G67" s="34" t="s">
        <v>41</v>
      </c>
      <c r="H67" s="35" t="n">
        <v>41037</v>
      </c>
      <c r="I67" s="23" t="s">
        <v>42</v>
      </c>
      <c r="J67" s="41"/>
      <c r="K67" s="38" t="s">
        <v>163</v>
      </c>
      <c r="L67" s="42" t="s">
        <v>248</v>
      </c>
      <c r="M67" s="43" t="s">
        <v>45</v>
      </c>
      <c r="N67" s="48" t="s">
        <v>72</v>
      </c>
      <c r="O67" s="28" t="n">
        <v>0</v>
      </c>
      <c r="P67" s="43"/>
      <c r="Q67" s="28" t="n">
        <v>0</v>
      </c>
      <c r="R67" s="14"/>
      <c r="S67" s="28" t="n">
        <v>0</v>
      </c>
      <c r="T67" s="14"/>
      <c r="U67" s="28" t="n">
        <v>0</v>
      </c>
      <c r="V67" s="14"/>
      <c r="W67" s="28" t="n">
        <v>0</v>
      </c>
      <c r="X67" s="14"/>
      <c r="Y67" s="28" t="n">
        <v>0</v>
      </c>
      <c r="Z67" s="14"/>
      <c r="AA67" s="14"/>
      <c r="AB67" s="28" t="n">
        <v>0</v>
      </c>
      <c r="AC67" s="19"/>
      <c r="AD67" s="28" t="n">
        <v>0</v>
      </c>
      <c r="AE67" s="14"/>
      <c r="AF67" s="28" t="n">
        <v>0</v>
      </c>
      <c r="AG67" s="19"/>
      <c r="AH67" s="32" t="n">
        <v>0</v>
      </c>
      <c r="AI67" s="6" t="n">
        <f aca="false">SUM(O67,Q67,S67,U67,W67,Y67,AB67,AD67,AF67,AH67)</f>
        <v>0</v>
      </c>
    </row>
    <row r="68" customFormat="false" ht="45" hidden="false" customHeight="false" outlineLevel="0" collapsed="false">
      <c r="A68" s="34"/>
      <c r="B68" s="37" t="s">
        <v>249</v>
      </c>
      <c r="C68" s="38" t="s">
        <v>53</v>
      </c>
      <c r="D68" s="40"/>
      <c r="E68" s="40"/>
      <c r="F68" s="38"/>
      <c r="G68" s="34" t="s">
        <v>41</v>
      </c>
      <c r="H68" s="35" t="n">
        <v>41037</v>
      </c>
      <c r="I68" s="23" t="s">
        <v>42</v>
      </c>
      <c r="J68" s="41"/>
      <c r="K68" s="38" t="s">
        <v>163</v>
      </c>
      <c r="L68" s="42" t="s">
        <v>250</v>
      </c>
      <c r="M68" s="43" t="s">
        <v>45</v>
      </c>
      <c r="N68" s="48" t="s">
        <v>72</v>
      </c>
      <c r="O68" s="28" t="n">
        <v>0</v>
      </c>
      <c r="P68" s="43"/>
      <c r="Q68" s="28" t="n">
        <v>0</v>
      </c>
      <c r="R68" s="14"/>
      <c r="S68" s="28" t="n">
        <v>0</v>
      </c>
      <c r="T68" s="14"/>
      <c r="U68" s="28" t="n">
        <v>0</v>
      </c>
      <c r="V68" s="14"/>
      <c r="W68" s="28" t="n">
        <v>0</v>
      </c>
      <c r="X68" s="14"/>
      <c r="Y68" s="28" t="n">
        <v>0</v>
      </c>
      <c r="Z68" s="14"/>
      <c r="AA68" s="14"/>
      <c r="AB68" s="28" t="n">
        <v>0</v>
      </c>
      <c r="AC68" s="19"/>
      <c r="AD68" s="28" t="n">
        <v>0</v>
      </c>
      <c r="AE68" s="14"/>
      <c r="AF68" s="28" t="n">
        <v>0</v>
      </c>
      <c r="AG68" s="19"/>
      <c r="AH68" s="32" t="n">
        <v>0</v>
      </c>
      <c r="AI68" s="6" t="n">
        <f aca="false">SUM(O68,Q68,S68,U68,W68,Y68,AB68,AD68,AF68,AH68)</f>
        <v>0</v>
      </c>
    </row>
    <row r="69" customFormat="false" ht="18.75" hidden="false" customHeight="false" outlineLevel="0" collapsed="false">
      <c r="A69" s="34"/>
      <c r="B69" s="37" t="s">
        <v>251</v>
      </c>
      <c r="C69" s="38" t="s">
        <v>74</v>
      </c>
      <c r="D69" s="40"/>
      <c r="E69" s="40"/>
      <c r="F69" s="38"/>
      <c r="G69" s="34" t="s">
        <v>41</v>
      </c>
      <c r="H69" s="35" t="n">
        <v>41037</v>
      </c>
      <c r="I69" s="23" t="s">
        <v>42</v>
      </c>
      <c r="J69" s="41"/>
      <c r="K69" s="38" t="s">
        <v>252</v>
      </c>
      <c r="L69" s="42" t="s">
        <v>253</v>
      </c>
      <c r="M69" s="14" t="s">
        <v>55</v>
      </c>
      <c r="N69" s="48" t="s">
        <v>72</v>
      </c>
      <c r="O69" s="28" t="n">
        <v>0</v>
      </c>
      <c r="P69" s="43"/>
      <c r="Q69" s="28" t="n">
        <v>0</v>
      </c>
      <c r="R69" s="14"/>
      <c r="S69" s="28" t="n">
        <v>0</v>
      </c>
      <c r="T69" s="14"/>
      <c r="U69" s="28" t="n">
        <v>0</v>
      </c>
      <c r="V69" s="14"/>
      <c r="W69" s="28" t="n">
        <v>0</v>
      </c>
      <c r="X69" s="14"/>
      <c r="Y69" s="28" t="n">
        <v>0</v>
      </c>
      <c r="Z69" s="14"/>
      <c r="AA69" s="14"/>
      <c r="AB69" s="28" t="n">
        <v>0</v>
      </c>
      <c r="AC69" s="19"/>
      <c r="AD69" s="28" t="n">
        <v>0</v>
      </c>
      <c r="AE69" s="14"/>
      <c r="AF69" s="28" t="n">
        <v>0</v>
      </c>
      <c r="AG69" s="19"/>
      <c r="AH69" s="32" t="n">
        <v>0</v>
      </c>
      <c r="AI69" s="6" t="n">
        <f aca="false">SUM(O69,Q69,S69,U69,W69,Y69,AB69,AD69,AF69,AH69)</f>
        <v>0</v>
      </c>
    </row>
    <row r="70" customFormat="false" ht="56.25" hidden="false" customHeight="false" outlineLevel="0" collapsed="false">
      <c r="A70" s="34"/>
      <c r="B70" s="37" t="s">
        <v>254</v>
      </c>
      <c r="C70" s="38" t="s">
        <v>70</v>
      </c>
      <c r="D70" s="46" t="s">
        <v>129</v>
      </c>
      <c r="E70" s="40"/>
      <c r="F70" s="38"/>
      <c r="G70" s="34" t="s">
        <v>41</v>
      </c>
      <c r="H70" s="35" t="n">
        <v>41037</v>
      </c>
      <c r="I70" s="23" t="s">
        <v>42</v>
      </c>
      <c r="J70" s="41"/>
      <c r="K70" s="38" t="s">
        <v>255</v>
      </c>
      <c r="L70" s="42" t="s">
        <v>256</v>
      </c>
      <c r="M70" s="14" t="s">
        <v>55</v>
      </c>
      <c r="N70" s="27" t="s">
        <v>46</v>
      </c>
      <c r="O70" s="28" t="n">
        <v>1</v>
      </c>
      <c r="P70" s="43" t="s">
        <v>257</v>
      </c>
      <c r="Q70" s="31" t="n">
        <v>1</v>
      </c>
      <c r="R70" s="14" t="s">
        <v>48</v>
      </c>
      <c r="S70" s="18" t="n">
        <v>0</v>
      </c>
      <c r="T70" s="43"/>
      <c r="U70" s="31" t="n">
        <v>0</v>
      </c>
      <c r="V70" s="14" t="s">
        <v>48</v>
      </c>
      <c r="W70" s="17" t="n">
        <v>0</v>
      </c>
      <c r="X70" s="14" t="s">
        <v>48</v>
      </c>
      <c r="Y70" s="18" t="n">
        <v>0</v>
      </c>
      <c r="Z70" s="43"/>
      <c r="AA70" s="43"/>
      <c r="AB70" s="44"/>
      <c r="AC70" s="45"/>
      <c r="AD70" s="29" t="n">
        <v>1</v>
      </c>
      <c r="AE70" s="43"/>
      <c r="AF70" s="44"/>
      <c r="AG70" s="45"/>
      <c r="AH70" s="36"/>
      <c r="AI70" s="6" t="n">
        <f aca="false">SUM(O70,Q70,S70,U70,W70,Y70,AB70,AD70,AF70,AH70)</f>
        <v>3</v>
      </c>
    </row>
    <row r="71" customFormat="false" ht="60" hidden="false" customHeight="false" outlineLevel="0" collapsed="false">
      <c r="A71" s="34"/>
      <c r="B71" s="37" t="s">
        <v>258</v>
      </c>
      <c r="C71" s="38" t="s">
        <v>109</v>
      </c>
      <c r="D71" s="40"/>
      <c r="E71" s="40"/>
      <c r="F71" s="38"/>
      <c r="G71" s="34" t="s">
        <v>41</v>
      </c>
      <c r="H71" s="35" t="n">
        <v>41038</v>
      </c>
      <c r="I71" s="23" t="s">
        <v>42</v>
      </c>
      <c r="J71" s="41"/>
      <c r="K71" s="38" t="s">
        <v>163</v>
      </c>
      <c r="L71" s="42" t="s">
        <v>259</v>
      </c>
      <c r="M71" s="43" t="s">
        <v>45</v>
      </c>
      <c r="N71" s="27" t="s">
        <v>46</v>
      </c>
      <c r="O71" s="28" t="n">
        <v>1</v>
      </c>
      <c r="P71" s="47" t="s">
        <v>260</v>
      </c>
      <c r="Q71" s="31" t="n">
        <v>0</v>
      </c>
      <c r="R71" s="14" t="s">
        <v>48</v>
      </c>
      <c r="S71" s="18" t="n">
        <v>0</v>
      </c>
      <c r="T71" s="43"/>
      <c r="U71" s="31" t="n">
        <v>0</v>
      </c>
      <c r="V71" s="14" t="s">
        <v>48</v>
      </c>
      <c r="W71" s="17" t="n">
        <v>0</v>
      </c>
      <c r="X71" s="14" t="s">
        <v>48</v>
      </c>
      <c r="Y71" s="18" t="n">
        <v>0</v>
      </c>
      <c r="Z71" s="43"/>
      <c r="AA71" s="43"/>
      <c r="AB71" s="44"/>
      <c r="AC71" s="45"/>
      <c r="AD71" s="29" t="n">
        <v>1</v>
      </c>
      <c r="AE71" s="43"/>
      <c r="AF71" s="44"/>
      <c r="AG71" s="45"/>
      <c r="AH71" s="36"/>
      <c r="AI71" s="6" t="n">
        <f aca="false">SUM(O71,Q71,S71,U71,W71,Y71,AB71,AD71,AF71,AH71)</f>
        <v>2</v>
      </c>
    </row>
    <row r="72" customFormat="false" ht="56.25" hidden="false" customHeight="false" outlineLevel="0" collapsed="false">
      <c r="A72" s="34"/>
      <c r="B72" s="37" t="s">
        <v>261</v>
      </c>
      <c r="C72" s="38" t="s">
        <v>111</v>
      </c>
      <c r="D72" s="40"/>
      <c r="E72" s="40"/>
      <c r="F72" s="38"/>
      <c r="G72" s="34" t="s">
        <v>41</v>
      </c>
      <c r="H72" s="35" t="n">
        <v>41038</v>
      </c>
      <c r="I72" s="23" t="s">
        <v>42</v>
      </c>
      <c r="J72" s="41"/>
      <c r="K72" s="38" t="s">
        <v>262</v>
      </c>
      <c r="L72" s="42" t="s">
        <v>263</v>
      </c>
      <c r="M72" s="14" t="s">
        <v>55</v>
      </c>
      <c r="N72" s="48" t="s">
        <v>72</v>
      </c>
      <c r="O72" s="28" t="n">
        <v>0</v>
      </c>
      <c r="P72" s="43" t="s">
        <v>264</v>
      </c>
      <c r="Q72" s="28" t="n">
        <v>0</v>
      </c>
      <c r="R72" s="14"/>
      <c r="S72" s="28" t="n">
        <v>0</v>
      </c>
      <c r="T72" s="14"/>
      <c r="U72" s="28" t="n">
        <v>0</v>
      </c>
      <c r="V72" s="14"/>
      <c r="W72" s="28" t="n">
        <v>0</v>
      </c>
      <c r="X72" s="14"/>
      <c r="Y72" s="28" t="n">
        <v>0</v>
      </c>
      <c r="Z72" s="14"/>
      <c r="AA72" s="14"/>
      <c r="AB72" s="28" t="n">
        <v>0</v>
      </c>
      <c r="AC72" s="19"/>
      <c r="AD72" s="28" t="n">
        <v>0</v>
      </c>
      <c r="AE72" s="14"/>
      <c r="AF72" s="28" t="n">
        <v>0</v>
      </c>
      <c r="AG72" s="19"/>
      <c r="AH72" s="32" t="n">
        <v>0</v>
      </c>
      <c r="AI72" s="6" t="n">
        <f aca="false">SUM(O72,Q72,S72,U72,W72,Y72,AB72,AD72,AF72,AH72)</f>
        <v>0</v>
      </c>
    </row>
    <row r="73" customFormat="false" ht="56.25" hidden="false" customHeight="false" outlineLevel="0" collapsed="false">
      <c r="A73" s="34"/>
      <c r="B73" s="37" t="s">
        <v>265</v>
      </c>
      <c r="C73" s="38" t="s">
        <v>121</v>
      </c>
      <c r="D73" s="40"/>
      <c r="E73" s="40"/>
      <c r="F73" s="38"/>
      <c r="G73" s="34" t="s">
        <v>41</v>
      </c>
      <c r="H73" s="35" t="n">
        <v>41038</v>
      </c>
      <c r="I73" s="23" t="s">
        <v>42</v>
      </c>
      <c r="J73" s="41"/>
      <c r="K73" s="38" t="s">
        <v>262</v>
      </c>
      <c r="L73" s="42" t="s">
        <v>263</v>
      </c>
      <c r="M73" s="14" t="s">
        <v>55</v>
      </c>
      <c r="N73" s="48" t="s">
        <v>72</v>
      </c>
      <c r="O73" s="28" t="n">
        <v>0</v>
      </c>
      <c r="P73" s="43" t="s">
        <v>264</v>
      </c>
      <c r="Q73" s="28" t="n">
        <v>0</v>
      </c>
      <c r="R73" s="14"/>
      <c r="S73" s="28" t="n">
        <v>0</v>
      </c>
      <c r="T73" s="14"/>
      <c r="U73" s="28" t="n">
        <v>0</v>
      </c>
      <c r="V73" s="14"/>
      <c r="W73" s="28" t="n">
        <v>0</v>
      </c>
      <c r="X73" s="14"/>
      <c r="Y73" s="28" t="n">
        <v>0</v>
      </c>
      <c r="Z73" s="14"/>
      <c r="AA73" s="14"/>
      <c r="AB73" s="28" t="n">
        <v>0</v>
      </c>
      <c r="AC73" s="19"/>
      <c r="AD73" s="28" t="n">
        <v>0</v>
      </c>
      <c r="AE73" s="14"/>
      <c r="AF73" s="28" t="n">
        <v>0</v>
      </c>
      <c r="AG73" s="19"/>
      <c r="AH73" s="32" t="n">
        <v>0</v>
      </c>
      <c r="AI73" s="6" t="n">
        <f aca="false">SUM(O73,Q73,S73,U73,W73,Y73,AB73,AD73,AF73,AH73)</f>
        <v>0</v>
      </c>
    </row>
    <row r="74" s="54" customFormat="true" ht="56.25" hidden="false" customHeight="false" outlineLevel="0" collapsed="false">
      <c r="A74" s="34" t="s">
        <v>266</v>
      </c>
      <c r="B74" s="37" t="s">
        <v>267</v>
      </c>
      <c r="C74" s="38" t="s">
        <v>74</v>
      </c>
      <c r="D74" s="40"/>
      <c r="E74" s="40"/>
      <c r="F74" s="38"/>
      <c r="G74" s="34" t="s">
        <v>41</v>
      </c>
      <c r="H74" s="35" t="n">
        <v>41038</v>
      </c>
      <c r="I74" s="23" t="s">
        <v>42</v>
      </c>
      <c r="J74" s="41"/>
      <c r="K74" s="38" t="s">
        <v>268</v>
      </c>
      <c r="L74" s="42"/>
      <c r="M74" s="51" t="s">
        <v>45</v>
      </c>
      <c r="N74" s="55" t="s">
        <v>203</v>
      </c>
      <c r="O74" s="28" t="n">
        <v>1</v>
      </c>
      <c r="P74" s="51" t="s">
        <v>269</v>
      </c>
      <c r="Q74" s="31" t="n">
        <v>0</v>
      </c>
      <c r="R74" s="14" t="s">
        <v>48</v>
      </c>
      <c r="S74" s="18" t="n">
        <v>0</v>
      </c>
      <c r="T74" s="51" t="s">
        <v>48</v>
      </c>
      <c r="U74" s="31" t="n">
        <v>0</v>
      </c>
      <c r="V74" s="14" t="s">
        <v>48</v>
      </c>
      <c r="W74" s="17" t="n">
        <v>0</v>
      </c>
      <c r="X74" s="14" t="s">
        <v>48</v>
      </c>
      <c r="Y74" s="18" t="n">
        <v>0</v>
      </c>
      <c r="Z74" s="51"/>
      <c r="AA74" s="51"/>
      <c r="AB74" s="44"/>
      <c r="AC74" s="53" t="s">
        <v>157</v>
      </c>
      <c r="AD74" s="29" t="n">
        <v>1</v>
      </c>
      <c r="AE74" s="51"/>
      <c r="AF74" s="44"/>
      <c r="AG74" s="53"/>
      <c r="AH74" s="36"/>
      <c r="AI74" s="6" t="n">
        <f aca="false">SUM(O74,Q74,S74,U74,W74,Y74,AB74,AD74,AF74,AH74)</f>
        <v>2</v>
      </c>
    </row>
    <row r="75" customFormat="false" ht="45" hidden="false" customHeight="false" outlineLevel="0" collapsed="false">
      <c r="A75" s="34"/>
      <c r="B75" s="38" t="s">
        <v>270</v>
      </c>
      <c r="C75" s="38" t="s">
        <v>83</v>
      </c>
      <c r="D75" s="40"/>
      <c r="E75" s="40"/>
      <c r="F75" s="38"/>
      <c r="G75" s="34" t="s">
        <v>41</v>
      </c>
      <c r="H75" s="35" t="n">
        <v>41038</v>
      </c>
      <c r="I75" s="23" t="s">
        <v>42</v>
      </c>
      <c r="J75" s="41"/>
      <c r="K75" s="38" t="s">
        <v>163</v>
      </c>
      <c r="L75" s="42" t="s">
        <v>259</v>
      </c>
      <c r="M75" s="43" t="s">
        <v>45</v>
      </c>
      <c r="N75" s="48" t="s">
        <v>72</v>
      </c>
      <c r="O75" s="28" t="n">
        <v>0</v>
      </c>
      <c r="P75" s="43"/>
      <c r="Q75" s="28" t="n">
        <v>0</v>
      </c>
      <c r="R75" s="14"/>
      <c r="S75" s="28" t="n">
        <v>0</v>
      </c>
      <c r="T75" s="14"/>
      <c r="U75" s="28" t="n">
        <v>0</v>
      </c>
      <c r="V75" s="14"/>
      <c r="W75" s="28" t="n">
        <v>0</v>
      </c>
      <c r="X75" s="14"/>
      <c r="Y75" s="28" t="n">
        <v>0</v>
      </c>
      <c r="Z75" s="14"/>
      <c r="AA75" s="14"/>
      <c r="AB75" s="28" t="n">
        <v>0</v>
      </c>
      <c r="AC75" s="19"/>
      <c r="AD75" s="28" t="n">
        <v>0</v>
      </c>
      <c r="AE75" s="14"/>
      <c r="AF75" s="28" t="n">
        <v>0</v>
      </c>
      <c r="AG75" s="19"/>
      <c r="AH75" s="32" t="n">
        <v>0</v>
      </c>
      <c r="AI75" s="6" t="n">
        <f aca="false">SUM(O75,Q75,S75,U75,W75,Y75,AB75,AD75,AF75,AH75)</f>
        <v>0</v>
      </c>
    </row>
    <row r="76" customFormat="false" ht="60" hidden="false" customHeight="false" outlineLevel="0" collapsed="false">
      <c r="A76" s="34" t="s">
        <v>271</v>
      </c>
      <c r="B76" s="37" t="s">
        <v>272</v>
      </c>
      <c r="C76" s="38" t="s">
        <v>273</v>
      </c>
      <c r="D76" s="40"/>
      <c r="E76" s="40"/>
      <c r="F76" s="38"/>
      <c r="G76" s="34" t="s">
        <v>41</v>
      </c>
      <c r="H76" s="35" t="n">
        <v>41038</v>
      </c>
      <c r="I76" s="23" t="s">
        <v>42</v>
      </c>
      <c r="J76" s="41"/>
      <c r="K76" s="38" t="s">
        <v>163</v>
      </c>
      <c r="L76" s="42" t="s">
        <v>259</v>
      </c>
      <c r="M76" s="43" t="s">
        <v>45</v>
      </c>
      <c r="N76" s="48" t="s">
        <v>72</v>
      </c>
      <c r="O76" s="28" t="n">
        <v>0</v>
      </c>
      <c r="P76" s="43"/>
      <c r="Q76" s="28" t="n">
        <v>0</v>
      </c>
      <c r="R76" s="14"/>
      <c r="S76" s="28" t="n">
        <v>0</v>
      </c>
      <c r="T76" s="14"/>
      <c r="U76" s="28" t="n">
        <v>0</v>
      </c>
      <c r="V76" s="14"/>
      <c r="W76" s="28" t="n">
        <v>0</v>
      </c>
      <c r="X76" s="14"/>
      <c r="Y76" s="28" t="n">
        <v>0</v>
      </c>
      <c r="Z76" s="14"/>
      <c r="AA76" s="14"/>
      <c r="AB76" s="28" t="n">
        <v>0</v>
      </c>
      <c r="AC76" s="19"/>
      <c r="AD76" s="28" t="n">
        <v>0</v>
      </c>
      <c r="AE76" s="14"/>
      <c r="AF76" s="28" t="n">
        <v>0</v>
      </c>
      <c r="AG76" s="19"/>
      <c r="AH76" s="32" t="n">
        <v>0</v>
      </c>
      <c r="AI76" s="6" t="n">
        <f aca="false">SUM(O76,Q76,S76,U76,W76,Y76,AB76,AD76,AF76,AH76)</f>
        <v>0</v>
      </c>
    </row>
    <row r="77" s="54" customFormat="true" ht="30" hidden="false" customHeight="false" outlineLevel="0" collapsed="false">
      <c r="A77" s="34" t="s">
        <v>274</v>
      </c>
      <c r="B77" s="37" t="s">
        <v>275</v>
      </c>
      <c r="C77" s="38" t="s">
        <v>111</v>
      </c>
      <c r="D77" s="40"/>
      <c r="E77" s="40"/>
      <c r="F77" s="38"/>
      <c r="G77" s="34" t="s">
        <v>41</v>
      </c>
      <c r="H77" s="35" t="n">
        <v>41038</v>
      </c>
      <c r="I77" s="23" t="s">
        <v>42</v>
      </c>
      <c r="J77" s="41"/>
      <c r="K77" s="38" t="s">
        <v>163</v>
      </c>
      <c r="L77" s="42" t="s">
        <v>259</v>
      </c>
      <c r="M77" s="51" t="s">
        <v>45</v>
      </c>
      <c r="N77" s="52" t="s">
        <v>46</v>
      </c>
      <c r="O77" s="28" t="n">
        <v>1</v>
      </c>
      <c r="P77" s="51" t="s">
        <v>276</v>
      </c>
      <c r="Q77" s="31" t="n">
        <v>0</v>
      </c>
      <c r="R77" s="14" t="s">
        <v>48</v>
      </c>
      <c r="S77" s="18" t="n">
        <v>0</v>
      </c>
      <c r="T77" s="51" t="s">
        <v>48</v>
      </c>
      <c r="U77" s="31" t="n">
        <v>0</v>
      </c>
      <c r="V77" s="14" t="s">
        <v>48</v>
      </c>
      <c r="W77" s="17" t="n">
        <v>0</v>
      </c>
      <c r="X77" s="14" t="s">
        <v>48</v>
      </c>
      <c r="Y77" s="18" t="n">
        <v>0</v>
      </c>
      <c r="Z77" s="51"/>
      <c r="AA77" s="51"/>
      <c r="AB77" s="44"/>
      <c r="AC77" s="53"/>
      <c r="AD77" s="29" t="n">
        <v>1</v>
      </c>
      <c r="AE77" s="51"/>
      <c r="AF77" s="44"/>
      <c r="AG77" s="53"/>
      <c r="AH77" s="36"/>
      <c r="AI77" s="6" t="n">
        <f aca="false">SUM(O77,Q77,S77,U77,W77,Y77,AB77,AD77,AF77,AH77)</f>
        <v>2</v>
      </c>
    </row>
    <row r="78" customFormat="false" ht="30" hidden="false" customHeight="false" outlineLevel="0" collapsed="false">
      <c r="A78" s="56"/>
      <c r="B78" s="37" t="s">
        <v>277</v>
      </c>
      <c r="C78" s="38" t="s">
        <v>53</v>
      </c>
      <c r="D78" s="40"/>
      <c r="E78" s="40"/>
      <c r="F78" s="38"/>
      <c r="G78" s="34" t="s">
        <v>41</v>
      </c>
      <c r="H78" s="35" t="n">
        <v>41038</v>
      </c>
      <c r="I78" s="23" t="s">
        <v>42</v>
      </c>
      <c r="J78" s="41"/>
      <c r="K78" s="38" t="s">
        <v>163</v>
      </c>
      <c r="L78" s="42" t="s">
        <v>259</v>
      </c>
      <c r="M78" s="43" t="s">
        <v>45</v>
      </c>
      <c r="N78" s="48" t="s">
        <v>72</v>
      </c>
      <c r="O78" s="28" t="n">
        <v>0</v>
      </c>
      <c r="P78" s="43"/>
      <c r="Q78" s="28" t="n">
        <v>0</v>
      </c>
      <c r="R78" s="14"/>
      <c r="S78" s="28" t="n">
        <v>0</v>
      </c>
      <c r="T78" s="14"/>
      <c r="U78" s="28" t="n">
        <v>0</v>
      </c>
      <c r="V78" s="14"/>
      <c r="W78" s="28" t="n">
        <v>0</v>
      </c>
      <c r="X78" s="14"/>
      <c r="Y78" s="28" t="n">
        <v>0</v>
      </c>
      <c r="Z78" s="14"/>
      <c r="AA78" s="14"/>
      <c r="AB78" s="28" t="n">
        <v>0</v>
      </c>
      <c r="AC78" s="19"/>
      <c r="AD78" s="28" t="n">
        <v>0</v>
      </c>
      <c r="AE78" s="14"/>
      <c r="AF78" s="28" t="n">
        <v>0</v>
      </c>
      <c r="AG78" s="19"/>
      <c r="AH78" s="32" t="n">
        <v>0</v>
      </c>
      <c r="AI78" s="6" t="n">
        <f aca="false">SUM(O78,Q78,S78,U78,W78,Y78,AB78,AD78,AF78,AH78)</f>
        <v>0</v>
      </c>
    </row>
    <row r="79" customFormat="false" ht="56.25" hidden="false" customHeight="false" outlineLevel="0" collapsed="false">
      <c r="A79" s="34" t="s">
        <v>278</v>
      </c>
      <c r="B79" s="38" t="s">
        <v>279</v>
      </c>
      <c r="C79" s="38" t="s">
        <v>63</v>
      </c>
      <c r="D79" s="40"/>
      <c r="E79" s="40"/>
      <c r="F79" s="38"/>
      <c r="G79" s="34" t="s">
        <v>41</v>
      </c>
      <c r="H79" s="35" t="n">
        <v>41038</v>
      </c>
      <c r="I79" s="23" t="s">
        <v>42</v>
      </c>
      <c r="J79" s="41"/>
      <c r="K79" s="38" t="s">
        <v>163</v>
      </c>
      <c r="L79" s="42" t="s">
        <v>259</v>
      </c>
      <c r="M79" s="43" t="s">
        <v>45</v>
      </c>
      <c r="N79" s="27" t="s">
        <v>46</v>
      </c>
      <c r="O79" s="28" t="n">
        <v>1</v>
      </c>
      <c r="P79" s="43" t="s">
        <v>132</v>
      </c>
      <c r="Q79" s="17" t="n">
        <v>1</v>
      </c>
      <c r="R79" s="14" t="s">
        <v>48</v>
      </c>
      <c r="S79" s="18" t="n">
        <v>0</v>
      </c>
      <c r="T79" s="43"/>
      <c r="U79" s="31" t="n">
        <v>0</v>
      </c>
      <c r="V79" s="14" t="s">
        <v>48</v>
      </c>
      <c r="W79" s="17" t="n">
        <v>0</v>
      </c>
      <c r="X79" s="14" t="s">
        <v>48</v>
      </c>
      <c r="Y79" s="18" t="n">
        <v>0</v>
      </c>
      <c r="Z79" s="43"/>
      <c r="AA79" s="43"/>
      <c r="AB79" s="44"/>
      <c r="AC79" s="45"/>
      <c r="AD79" s="29" t="n">
        <v>1</v>
      </c>
      <c r="AE79" s="43"/>
      <c r="AF79" s="44"/>
      <c r="AG79" s="45"/>
      <c r="AH79" s="36"/>
      <c r="AI79" s="6" t="n">
        <f aca="false">SUM(O79,Q79,S79,U79,W79,Y79,AB79,AD79,AF79,AH79)</f>
        <v>3</v>
      </c>
    </row>
    <row r="80" customFormat="false" ht="37.5" hidden="false" customHeight="false" outlineLevel="0" collapsed="false">
      <c r="A80" s="34" t="s">
        <v>38</v>
      </c>
      <c r="B80" s="37" t="s">
        <v>280</v>
      </c>
      <c r="C80" s="38" t="s">
        <v>40</v>
      </c>
      <c r="D80" s="40"/>
      <c r="E80" s="40"/>
      <c r="F80" s="38"/>
      <c r="G80" s="34" t="s">
        <v>41</v>
      </c>
      <c r="H80" s="35" t="n">
        <v>41038</v>
      </c>
      <c r="I80" s="23" t="s">
        <v>42</v>
      </c>
      <c r="J80" s="41"/>
      <c r="K80" s="38" t="s">
        <v>163</v>
      </c>
      <c r="L80" s="42" t="s">
        <v>259</v>
      </c>
      <c r="M80" s="43" t="s">
        <v>45</v>
      </c>
      <c r="N80" s="27" t="s">
        <v>46</v>
      </c>
      <c r="O80" s="28" t="n">
        <v>1</v>
      </c>
      <c r="P80" s="43" t="s">
        <v>47</v>
      </c>
      <c r="Q80" s="31" t="n">
        <v>1</v>
      </c>
      <c r="R80" s="14" t="s">
        <v>48</v>
      </c>
      <c r="S80" s="18" t="n">
        <v>0</v>
      </c>
      <c r="T80" s="43"/>
      <c r="U80" s="31" t="n">
        <v>0</v>
      </c>
      <c r="V80" s="43" t="s">
        <v>49</v>
      </c>
      <c r="W80" s="31" t="n">
        <v>1</v>
      </c>
      <c r="X80" s="14" t="s">
        <v>48</v>
      </c>
      <c r="Y80" s="18" t="n">
        <v>0</v>
      </c>
      <c r="Z80" s="43"/>
      <c r="AA80" s="43"/>
      <c r="AB80" s="44"/>
      <c r="AC80" s="45"/>
      <c r="AD80" s="29" t="n">
        <v>1</v>
      </c>
      <c r="AE80" s="43"/>
      <c r="AF80" s="44"/>
      <c r="AG80" s="45"/>
      <c r="AH80" s="36"/>
      <c r="AI80" s="6" t="n">
        <f aca="false">SUM(O80,Q80,S80,U80,W80,Y80,AB80,AD80,AF80,AH80)</f>
        <v>4</v>
      </c>
    </row>
    <row r="81" customFormat="false" ht="93.75" hidden="false" customHeight="false" outlineLevel="0" collapsed="false">
      <c r="A81" s="34"/>
      <c r="B81" s="37" t="s">
        <v>281</v>
      </c>
      <c r="C81" s="38" t="s">
        <v>109</v>
      </c>
      <c r="D81" s="40"/>
      <c r="E81" s="40"/>
      <c r="F81" s="38"/>
      <c r="G81" s="34" t="s">
        <v>41</v>
      </c>
      <c r="H81" s="35" t="n">
        <v>41038</v>
      </c>
      <c r="I81" s="23" t="s">
        <v>42</v>
      </c>
      <c r="J81" s="41"/>
      <c r="K81" s="38" t="s">
        <v>163</v>
      </c>
      <c r="L81" s="42" t="s">
        <v>259</v>
      </c>
      <c r="M81" s="43" t="s">
        <v>45</v>
      </c>
      <c r="N81" s="48" t="s">
        <v>72</v>
      </c>
      <c r="O81" s="28" t="n">
        <v>0</v>
      </c>
      <c r="P81" s="43" t="s">
        <v>282</v>
      </c>
      <c r="Q81" s="28" t="n">
        <v>0</v>
      </c>
      <c r="R81" s="14"/>
      <c r="S81" s="28" t="n">
        <v>0</v>
      </c>
      <c r="T81" s="14"/>
      <c r="U81" s="28" t="n">
        <v>0</v>
      </c>
      <c r="V81" s="14"/>
      <c r="W81" s="28" t="n">
        <v>0</v>
      </c>
      <c r="X81" s="14"/>
      <c r="Y81" s="28" t="n">
        <v>0</v>
      </c>
      <c r="Z81" s="14"/>
      <c r="AA81" s="14"/>
      <c r="AB81" s="28" t="n">
        <v>0</v>
      </c>
      <c r="AC81" s="19"/>
      <c r="AD81" s="28" t="n">
        <v>0</v>
      </c>
      <c r="AE81" s="14"/>
      <c r="AF81" s="28" t="n">
        <v>0</v>
      </c>
      <c r="AG81" s="19"/>
      <c r="AH81" s="32" t="n">
        <v>0</v>
      </c>
      <c r="AI81" s="6" t="n">
        <f aca="false">SUM(O81,Q81,S81,U81,W81,Y81,AB81,AD81,AF81,AH81)</f>
        <v>0</v>
      </c>
    </row>
    <row r="82" customFormat="false" ht="56.25" hidden="false" customHeight="false" outlineLevel="0" collapsed="false">
      <c r="A82" s="34"/>
      <c r="B82" s="38" t="s">
        <v>283</v>
      </c>
      <c r="C82" s="38" t="s">
        <v>63</v>
      </c>
      <c r="D82" s="40"/>
      <c r="E82" s="40"/>
      <c r="F82" s="38"/>
      <c r="G82" s="34" t="s">
        <v>41</v>
      </c>
      <c r="H82" s="35" t="n">
        <v>41038</v>
      </c>
      <c r="I82" s="23" t="s">
        <v>42</v>
      </c>
      <c r="J82" s="41"/>
      <c r="K82" s="38" t="s">
        <v>284</v>
      </c>
      <c r="L82" s="42" t="s">
        <v>285</v>
      </c>
      <c r="M82" s="43" t="s">
        <v>45</v>
      </c>
      <c r="N82" s="27" t="s">
        <v>46</v>
      </c>
      <c r="O82" s="28" t="n">
        <v>1</v>
      </c>
      <c r="P82" s="43" t="s">
        <v>286</v>
      </c>
      <c r="Q82" s="31" t="n">
        <v>1</v>
      </c>
      <c r="R82" s="14" t="s">
        <v>48</v>
      </c>
      <c r="S82" s="18" t="n">
        <v>0</v>
      </c>
      <c r="T82" s="43"/>
      <c r="U82" s="31" t="n">
        <v>0</v>
      </c>
      <c r="V82" s="14" t="s">
        <v>48</v>
      </c>
      <c r="W82" s="17" t="n">
        <v>0</v>
      </c>
      <c r="X82" s="14" t="s">
        <v>48</v>
      </c>
      <c r="Y82" s="18" t="n">
        <v>0</v>
      </c>
      <c r="Z82" s="43"/>
      <c r="AA82" s="43"/>
      <c r="AB82" s="44"/>
      <c r="AC82" s="45"/>
      <c r="AD82" s="29" t="n">
        <v>1</v>
      </c>
      <c r="AE82" s="43"/>
      <c r="AF82" s="44"/>
      <c r="AG82" s="45"/>
      <c r="AH82" s="36"/>
      <c r="AI82" s="6" t="n">
        <f aca="false">SUM(O82,Q82,S82,U82,W82,Y82,AB82,AD82,AF82,AH82)</f>
        <v>3</v>
      </c>
    </row>
    <row r="83" customFormat="false" ht="30" hidden="false" customHeight="false" outlineLevel="0" collapsed="false">
      <c r="A83" s="34"/>
      <c r="B83" s="37" t="s">
        <v>287</v>
      </c>
      <c r="C83" s="38" t="s">
        <v>53</v>
      </c>
      <c r="D83" s="40"/>
      <c r="E83" s="40"/>
      <c r="F83" s="38"/>
      <c r="G83" s="34" t="s">
        <v>41</v>
      </c>
      <c r="H83" s="35" t="n">
        <v>41040</v>
      </c>
      <c r="I83" s="23" t="s">
        <v>42</v>
      </c>
      <c r="J83" s="41"/>
      <c r="K83" s="38" t="s">
        <v>49</v>
      </c>
      <c r="L83" s="42" t="s">
        <v>49</v>
      </c>
      <c r="M83" s="43" t="s">
        <v>224</v>
      </c>
      <c r="N83" s="48" t="s">
        <v>72</v>
      </c>
      <c r="O83" s="28" t="n">
        <v>0</v>
      </c>
      <c r="P83" s="47" t="s">
        <v>288</v>
      </c>
      <c r="Q83" s="28" t="n">
        <v>0</v>
      </c>
      <c r="R83" s="14"/>
      <c r="S83" s="28" t="n">
        <v>0</v>
      </c>
      <c r="T83" s="14"/>
      <c r="U83" s="28" t="n">
        <v>0</v>
      </c>
      <c r="V83" s="14"/>
      <c r="W83" s="28" t="n">
        <v>0</v>
      </c>
      <c r="X83" s="14"/>
      <c r="Y83" s="28" t="n">
        <v>0</v>
      </c>
      <c r="Z83" s="14"/>
      <c r="AA83" s="14"/>
      <c r="AB83" s="28" t="n">
        <v>0</v>
      </c>
      <c r="AC83" s="19"/>
      <c r="AD83" s="28" t="n">
        <v>0</v>
      </c>
      <c r="AE83" s="14"/>
      <c r="AF83" s="28" t="n">
        <v>0</v>
      </c>
      <c r="AG83" s="19"/>
      <c r="AH83" s="32" t="n">
        <v>0</v>
      </c>
      <c r="AI83" s="6" t="n">
        <f aca="false">SUM(O83,Q83,S83,U83,W83,Y83,AB83,AD83,AF83,AH83)</f>
        <v>0</v>
      </c>
    </row>
    <row r="84" customFormat="false" ht="30" hidden="false" customHeight="false" outlineLevel="0" collapsed="false">
      <c r="A84" s="34"/>
      <c r="B84" s="37" t="s">
        <v>289</v>
      </c>
      <c r="C84" s="38" t="s">
        <v>53</v>
      </c>
      <c r="D84" s="40"/>
      <c r="E84" s="40"/>
      <c r="F84" s="38"/>
      <c r="G84" s="34" t="s">
        <v>41</v>
      </c>
      <c r="H84" s="35" t="n">
        <v>41040</v>
      </c>
      <c r="I84" s="23" t="s">
        <v>42</v>
      </c>
      <c r="J84" s="41"/>
      <c r="K84" s="38" t="s">
        <v>290</v>
      </c>
      <c r="L84" s="42" t="s">
        <v>153</v>
      </c>
      <c r="M84" s="43" t="s">
        <v>102</v>
      </c>
      <c r="N84" s="48" t="s">
        <v>72</v>
      </c>
      <c r="O84" s="28" t="n">
        <v>0</v>
      </c>
      <c r="P84" s="43"/>
      <c r="Q84" s="28" t="n">
        <v>0</v>
      </c>
      <c r="R84" s="14"/>
      <c r="S84" s="28" t="n">
        <v>0</v>
      </c>
      <c r="T84" s="14"/>
      <c r="U84" s="28" t="n">
        <v>0</v>
      </c>
      <c r="V84" s="14"/>
      <c r="W84" s="28" t="n">
        <v>0</v>
      </c>
      <c r="X84" s="14"/>
      <c r="Y84" s="28" t="n">
        <v>0</v>
      </c>
      <c r="Z84" s="14"/>
      <c r="AA84" s="14"/>
      <c r="AB84" s="28" t="n">
        <v>0</v>
      </c>
      <c r="AC84" s="19"/>
      <c r="AD84" s="28" t="n">
        <v>0</v>
      </c>
      <c r="AE84" s="14"/>
      <c r="AF84" s="28" t="n">
        <v>0</v>
      </c>
      <c r="AG84" s="19"/>
      <c r="AH84" s="32" t="n">
        <v>0</v>
      </c>
      <c r="AI84" s="6" t="n">
        <f aca="false">SUM(O84,Q84,S84,U84,W84,Y84,AB84,AD84,AF84,AH84)</f>
        <v>0</v>
      </c>
    </row>
    <row r="85" customFormat="false" ht="30" hidden="false" customHeight="false" outlineLevel="0" collapsed="false">
      <c r="A85" s="34"/>
      <c r="B85" s="37" t="s">
        <v>291</v>
      </c>
      <c r="C85" s="38" t="s">
        <v>109</v>
      </c>
      <c r="D85" s="40"/>
      <c r="E85" s="40"/>
      <c r="F85" s="38"/>
      <c r="G85" s="34" t="s">
        <v>41</v>
      </c>
      <c r="H85" s="35" t="n">
        <v>41040</v>
      </c>
      <c r="I85" s="23" t="s">
        <v>42</v>
      </c>
      <c r="J85" s="41"/>
      <c r="K85" s="38" t="s">
        <v>163</v>
      </c>
      <c r="L85" s="42" t="s">
        <v>259</v>
      </c>
      <c r="M85" s="43" t="s">
        <v>45</v>
      </c>
      <c r="N85" s="48" t="s">
        <v>72</v>
      </c>
      <c r="O85" s="28" t="n">
        <v>0</v>
      </c>
      <c r="P85" s="43"/>
      <c r="Q85" s="28" t="n">
        <v>0</v>
      </c>
      <c r="R85" s="14"/>
      <c r="S85" s="28" t="n">
        <v>0</v>
      </c>
      <c r="T85" s="14"/>
      <c r="U85" s="28" t="n">
        <v>0</v>
      </c>
      <c r="V85" s="14"/>
      <c r="W85" s="28" t="n">
        <v>0</v>
      </c>
      <c r="X85" s="14"/>
      <c r="Y85" s="28" t="n">
        <v>0</v>
      </c>
      <c r="Z85" s="14"/>
      <c r="AA85" s="14"/>
      <c r="AB85" s="28" t="n">
        <v>0</v>
      </c>
      <c r="AC85" s="19"/>
      <c r="AD85" s="28" t="n">
        <v>0</v>
      </c>
      <c r="AE85" s="14"/>
      <c r="AF85" s="28" t="n">
        <v>0</v>
      </c>
      <c r="AG85" s="19"/>
      <c r="AH85" s="32" t="n">
        <v>0</v>
      </c>
      <c r="AI85" s="6" t="n">
        <f aca="false">SUM(O85,Q85,S85,U85,W85,Y85,AB85,AD85,AF85,AH85)</f>
        <v>0</v>
      </c>
    </row>
    <row r="86" customFormat="false" ht="30" hidden="false" customHeight="false" outlineLevel="0" collapsed="false">
      <c r="A86" s="34"/>
      <c r="B86" s="37" t="s">
        <v>292</v>
      </c>
      <c r="C86" s="38" t="s">
        <v>109</v>
      </c>
      <c r="D86" s="40"/>
      <c r="E86" s="40"/>
      <c r="F86" s="38"/>
      <c r="G86" s="34" t="s">
        <v>41</v>
      </c>
      <c r="H86" s="35" t="n">
        <v>41040</v>
      </c>
      <c r="I86" s="23" t="s">
        <v>42</v>
      </c>
      <c r="J86" s="41"/>
      <c r="K86" s="38" t="s">
        <v>49</v>
      </c>
      <c r="L86" s="42" t="s">
        <v>49</v>
      </c>
      <c r="M86" s="43" t="s">
        <v>224</v>
      </c>
      <c r="N86" s="48" t="s">
        <v>72</v>
      </c>
      <c r="O86" s="28" t="n">
        <v>0</v>
      </c>
      <c r="P86" s="47" t="s">
        <v>288</v>
      </c>
      <c r="Q86" s="28" t="n">
        <v>0</v>
      </c>
      <c r="R86" s="14"/>
      <c r="S86" s="28" t="n">
        <v>0</v>
      </c>
      <c r="T86" s="14"/>
      <c r="U86" s="28" t="n">
        <v>0</v>
      </c>
      <c r="V86" s="14"/>
      <c r="W86" s="28" t="n">
        <v>0</v>
      </c>
      <c r="X86" s="14"/>
      <c r="Y86" s="28" t="n">
        <v>0</v>
      </c>
      <c r="Z86" s="14"/>
      <c r="AA86" s="14"/>
      <c r="AB86" s="28" t="n">
        <v>0</v>
      </c>
      <c r="AC86" s="19"/>
      <c r="AD86" s="28" t="n">
        <v>0</v>
      </c>
      <c r="AE86" s="14"/>
      <c r="AF86" s="28" t="n">
        <v>0</v>
      </c>
      <c r="AG86" s="19"/>
      <c r="AH86" s="32" t="n">
        <v>0</v>
      </c>
      <c r="AI86" s="6" t="n">
        <f aca="false">SUM(O86,Q86,S86,U86,W86,Y86,AB86,AD86,AF86,AH86)</f>
        <v>0</v>
      </c>
    </row>
    <row r="87" customFormat="false" ht="45" hidden="false" customHeight="false" outlineLevel="0" collapsed="false">
      <c r="A87" s="34" t="s">
        <v>167</v>
      </c>
      <c r="B87" s="37" t="s">
        <v>293</v>
      </c>
      <c r="C87" s="38" t="s">
        <v>74</v>
      </c>
      <c r="D87" s="40"/>
      <c r="E87" s="40"/>
      <c r="F87" s="38"/>
      <c r="G87" s="34" t="s">
        <v>41</v>
      </c>
      <c r="H87" s="35" t="n">
        <v>41040</v>
      </c>
      <c r="I87" s="23" t="s">
        <v>42</v>
      </c>
      <c r="J87" s="41"/>
      <c r="K87" s="38" t="s">
        <v>290</v>
      </c>
      <c r="L87" s="42" t="s">
        <v>153</v>
      </c>
      <c r="M87" s="43" t="s">
        <v>102</v>
      </c>
      <c r="N87" s="27" t="s">
        <v>46</v>
      </c>
      <c r="O87" s="28" t="n">
        <v>1</v>
      </c>
      <c r="P87" s="43" t="s">
        <v>276</v>
      </c>
      <c r="Q87" s="17" t="n">
        <v>0</v>
      </c>
      <c r="R87" s="14" t="s">
        <v>48</v>
      </c>
      <c r="S87" s="18" t="n">
        <v>1</v>
      </c>
      <c r="T87" s="43" t="s">
        <v>48</v>
      </c>
      <c r="U87" s="31" t="n">
        <v>0</v>
      </c>
      <c r="V87" s="14" t="s">
        <v>48</v>
      </c>
      <c r="W87" s="17" t="n">
        <v>0</v>
      </c>
      <c r="X87" s="14" t="s">
        <v>48</v>
      </c>
      <c r="Y87" s="18" t="n">
        <v>0</v>
      </c>
      <c r="Z87" s="43"/>
      <c r="AA87" s="43"/>
      <c r="AB87" s="44"/>
      <c r="AC87" s="45"/>
      <c r="AD87" s="29" t="n">
        <v>1</v>
      </c>
      <c r="AE87" s="43"/>
      <c r="AF87" s="44"/>
      <c r="AG87" s="45"/>
      <c r="AH87" s="36"/>
      <c r="AI87" s="6" t="n">
        <f aca="false">SUM(O87,Q87,S87,U87,W87,Y87,AB87,AD87,AF87,AH87)</f>
        <v>3</v>
      </c>
    </row>
    <row r="88" customFormat="false" ht="93.75" hidden="false" customHeight="false" outlineLevel="0" collapsed="false">
      <c r="A88" s="34" t="s">
        <v>294</v>
      </c>
      <c r="B88" s="37" t="s">
        <v>295</v>
      </c>
      <c r="C88" s="38" t="s">
        <v>121</v>
      </c>
      <c r="D88" s="40"/>
      <c r="E88" s="40"/>
      <c r="F88" s="38"/>
      <c r="G88" s="34" t="s">
        <v>41</v>
      </c>
      <c r="H88" s="35" t="n">
        <v>41040</v>
      </c>
      <c r="I88" s="23" t="s">
        <v>42</v>
      </c>
      <c r="J88" s="41"/>
      <c r="K88" s="38" t="s">
        <v>290</v>
      </c>
      <c r="L88" s="42" t="s">
        <v>153</v>
      </c>
      <c r="M88" s="43" t="s">
        <v>102</v>
      </c>
      <c r="N88" s="27" t="s">
        <v>46</v>
      </c>
      <c r="O88" s="28" t="n">
        <v>1</v>
      </c>
      <c r="P88" s="43" t="s">
        <v>296</v>
      </c>
      <c r="Q88" s="31" t="n">
        <v>1</v>
      </c>
      <c r="R88" s="43" t="s">
        <v>297</v>
      </c>
      <c r="S88" s="44" t="n">
        <v>1</v>
      </c>
      <c r="T88" s="43" t="s">
        <v>58</v>
      </c>
      <c r="U88" s="31" t="n">
        <v>0</v>
      </c>
      <c r="V88" s="43" t="s">
        <v>298</v>
      </c>
      <c r="W88" s="31" t="n">
        <v>1</v>
      </c>
      <c r="X88" s="14" t="s">
        <v>48</v>
      </c>
      <c r="Y88" s="18" t="n">
        <v>0</v>
      </c>
      <c r="Z88" s="43" t="s">
        <v>48</v>
      </c>
      <c r="AA88" s="43"/>
      <c r="AB88" s="44"/>
      <c r="AC88" s="45" t="s">
        <v>157</v>
      </c>
      <c r="AD88" s="29" t="n">
        <v>1</v>
      </c>
      <c r="AE88" s="43"/>
      <c r="AF88" s="44"/>
      <c r="AG88" s="45"/>
      <c r="AH88" s="36"/>
      <c r="AI88" s="6" t="n">
        <f aca="false">SUM(O88,Q88,S88,U88,W88,Y88,AB88,AD88,AF88,AH88)</f>
        <v>5</v>
      </c>
    </row>
    <row r="89" customFormat="false" ht="18.75" hidden="false" customHeight="false" outlineLevel="0" collapsed="false">
      <c r="A89" s="34"/>
      <c r="B89" s="37" t="s">
        <v>299</v>
      </c>
      <c r="C89" s="38" t="s">
        <v>70</v>
      </c>
      <c r="D89" s="46" t="s">
        <v>129</v>
      </c>
      <c r="E89" s="40"/>
      <c r="F89" s="38"/>
      <c r="G89" s="34" t="s">
        <v>41</v>
      </c>
      <c r="H89" s="35" t="n">
        <v>41040</v>
      </c>
      <c r="I89" s="23" t="s">
        <v>42</v>
      </c>
      <c r="J89" s="41"/>
      <c r="K89" s="38" t="s">
        <v>290</v>
      </c>
      <c r="L89" s="42" t="s">
        <v>153</v>
      </c>
      <c r="M89" s="43" t="s">
        <v>102</v>
      </c>
      <c r="N89" s="48" t="s">
        <v>72</v>
      </c>
      <c r="O89" s="28" t="n">
        <v>0</v>
      </c>
      <c r="P89" s="43"/>
      <c r="Q89" s="28" t="n">
        <v>0</v>
      </c>
      <c r="R89" s="14"/>
      <c r="S89" s="28" t="n">
        <v>0</v>
      </c>
      <c r="T89" s="14"/>
      <c r="U89" s="28" t="n">
        <v>0</v>
      </c>
      <c r="V89" s="14"/>
      <c r="W89" s="28" t="n">
        <v>0</v>
      </c>
      <c r="X89" s="14"/>
      <c r="Y89" s="28" t="n">
        <v>0</v>
      </c>
      <c r="Z89" s="14"/>
      <c r="AA89" s="14"/>
      <c r="AB89" s="28" t="n">
        <v>0</v>
      </c>
      <c r="AC89" s="19"/>
      <c r="AD89" s="28" t="n">
        <v>0</v>
      </c>
      <c r="AE89" s="14"/>
      <c r="AF89" s="28" t="n">
        <v>0</v>
      </c>
      <c r="AG89" s="19"/>
      <c r="AH89" s="32" t="n">
        <v>0</v>
      </c>
      <c r="AI89" s="6" t="n">
        <f aca="false">SUM(O89,Q89,S89,U89,W89,Y89,AB89,AD89,AF89,AH89)</f>
        <v>0</v>
      </c>
    </row>
    <row r="90" customFormat="false" ht="30" hidden="false" customHeight="false" outlineLevel="0" collapsed="false">
      <c r="A90" s="34"/>
      <c r="B90" s="37" t="s">
        <v>300</v>
      </c>
      <c r="C90" s="38" t="s">
        <v>83</v>
      </c>
      <c r="D90" s="40"/>
      <c r="E90" s="40"/>
      <c r="F90" s="38"/>
      <c r="G90" s="34" t="s">
        <v>41</v>
      </c>
      <c r="H90" s="35" t="n">
        <v>41043</v>
      </c>
      <c r="I90" s="23" t="s">
        <v>42</v>
      </c>
      <c r="J90" s="41"/>
      <c r="K90" s="38" t="s">
        <v>301</v>
      </c>
      <c r="L90" s="42" t="s">
        <v>302</v>
      </c>
      <c r="M90" s="43" t="s">
        <v>102</v>
      </c>
      <c r="N90" s="48" t="s">
        <v>72</v>
      </c>
      <c r="O90" s="28" t="n">
        <v>0</v>
      </c>
      <c r="P90" s="43"/>
      <c r="Q90" s="28" t="n">
        <v>0</v>
      </c>
      <c r="R90" s="14"/>
      <c r="S90" s="28" t="n">
        <v>0</v>
      </c>
      <c r="T90" s="14"/>
      <c r="U90" s="28" t="n">
        <v>0</v>
      </c>
      <c r="V90" s="14"/>
      <c r="W90" s="28" t="n">
        <v>0</v>
      </c>
      <c r="X90" s="14"/>
      <c r="Y90" s="28" t="n">
        <v>0</v>
      </c>
      <c r="Z90" s="14"/>
      <c r="AA90" s="14"/>
      <c r="AB90" s="28" t="n">
        <v>0</v>
      </c>
      <c r="AC90" s="19"/>
      <c r="AD90" s="28" t="n">
        <v>0</v>
      </c>
      <c r="AE90" s="14"/>
      <c r="AF90" s="28" t="n">
        <v>0</v>
      </c>
      <c r="AG90" s="19"/>
      <c r="AH90" s="32" t="n">
        <v>0</v>
      </c>
      <c r="AI90" s="6" t="n">
        <f aca="false">SUM(O90,Q90,S90,U90,W90,Y90,AB90,AD90,AF90,AH90)</f>
        <v>0</v>
      </c>
    </row>
    <row r="91" customFormat="false" ht="18.75" hidden="false" customHeight="false" outlineLevel="0" collapsed="false">
      <c r="A91" s="34"/>
      <c r="B91" s="37" t="s">
        <v>303</v>
      </c>
      <c r="C91" s="38" t="s">
        <v>74</v>
      </c>
      <c r="D91" s="40"/>
      <c r="E91" s="40"/>
      <c r="F91" s="38"/>
      <c r="G91" s="34" t="s">
        <v>41</v>
      </c>
      <c r="H91" s="35" t="n">
        <v>41043</v>
      </c>
      <c r="I91" s="23" t="s">
        <v>42</v>
      </c>
      <c r="J91" s="41"/>
      <c r="K91" s="38" t="s">
        <v>301</v>
      </c>
      <c r="L91" s="42" t="s">
        <v>302</v>
      </c>
      <c r="M91" s="43" t="s">
        <v>102</v>
      </c>
      <c r="N91" s="48" t="s">
        <v>72</v>
      </c>
      <c r="O91" s="28" t="n">
        <v>0</v>
      </c>
      <c r="P91" s="43"/>
      <c r="Q91" s="28" t="n">
        <v>0</v>
      </c>
      <c r="R91" s="14"/>
      <c r="S91" s="28" t="n">
        <v>0</v>
      </c>
      <c r="T91" s="14"/>
      <c r="U91" s="28" t="n">
        <v>0</v>
      </c>
      <c r="V91" s="14"/>
      <c r="W91" s="28" t="n">
        <v>0</v>
      </c>
      <c r="X91" s="14"/>
      <c r="Y91" s="28" t="n">
        <v>0</v>
      </c>
      <c r="Z91" s="14"/>
      <c r="AA91" s="14"/>
      <c r="AB91" s="28" t="n">
        <v>0</v>
      </c>
      <c r="AC91" s="19"/>
      <c r="AD91" s="28" t="n">
        <v>0</v>
      </c>
      <c r="AE91" s="14"/>
      <c r="AF91" s="28" t="n">
        <v>0</v>
      </c>
      <c r="AG91" s="19"/>
      <c r="AH91" s="32" t="n">
        <v>0</v>
      </c>
      <c r="AI91" s="6" t="n">
        <f aca="false">SUM(O91,Q91,S91,U91,W91,Y91,AB91,AD91,AF91,AH91)</f>
        <v>0</v>
      </c>
    </row>
    <row r="92" customFormat="false" ht="56.25" hidden="false" customHeight="false" outlineLevel="0" collapsed="false">
      <c r="A92" s="34"/>
      <c r="B92" s="37" t="s">
        <v>304</v>
      </c>
      <c r="C92" s="38" t="s">
        <v>53</v>
      </c>
      <c r="D92" s="40"/>
      <c r="E92" s="40"/>
      <c r="F92" s="38"/>
      <c r="G92" s="34" t="s">
        <v>41</v>
      </c>
      <c r="H92" s="35" t="n">
        <v>41044</v>
      </c>
      <c r="I92" s="23" t="s">
        <v>42</v>
      </c>
      <c r="J92" s="41"/>
      <c r="K92" s="38" t="s">
        <v>305</v>
      </c>
      <c r="L92" s="57" t="s">
        <v>306</v>
      </c>
      <c r="M92" s="14" t="s">
        <v>55</v>
      </c>
      <c r="N92" s="27" t="s">
        <v>46</v>
      </c>
      <c r="O92" s="28" t="n">
        <v>1</v>
      </c>
      <c r="P92" s="43" t="s">
        <v>95</v>
      </c>
      <c r="Q92" s="31" t="n">
        <v>1</v>
      </c>
      <c r="R92" s="14" t="s">
        <v>48</v>
      </c>
      <c r="S92" s="18" t="n">
        <v>0</v>
      </c>
      <c r="T92" s="43"/>
      <c r="U92" s="31" t="n">
        <v>0</v>
      </c>
      <c r="V92" s="14" t="s">
        <v>48</v>
      </c>
      <c r="W92" s="17" t="n">
        <v>0</v>
      </c>
      <c r="X92" s="14" t="s">
        <v>48</v>
      </c>
      <c r="Y92" s="18" t="n">
        <v>0</v>
      </c>
      <c r="Z92" s="43"/>
      <c r="AA92" s="43"/>
      <c r="AB92" s="44"/>
      <c r="AC92" s="45"/>
      <c r="AD92" s="29" t="n">
        <v>1</v>
      </c>
      <c r="AE92" s="43"/>
      <c r="AF92" s="44"/>
      <c r="AG92" s="45"/>
      <c r="AH92" s="36"/>
      <c r="AI92" s="6" t="n">
        <f aca="false">SUM(O92,Q92,S92,U92,W92,Y92,AB92,AD92,AF92,AH92)</f>
        <v>3</v>
      </c>
    </row>
    <row r="93" customFormat="false" ht="60" hidden="false" customHeight="false" outlineLevel="0" collapsed="false">
      <c r="A93" s="34" t="s">
        <v>271</v>
      </c>
      <c r="B93" s="37" t="s">
        <v>307</v>
      </c>
      <c r="C93" s="38" t="s">
        <v>74</v>
      </c>
      <c r="D93" s="40"/>
      <c r="E93" s="40"/>
      <c r="F93" s="38"/>
      <c r="G93" s="34" t="s">
        <v>41</v>
      </c>
      <c r="H93" s="35" t="n">
        <v>41046</v>
      </c>
      <c r="I93" s="23" t="s">
        <v>42</v>
      </c>
      <c r="J93" s="41"/>
      <c r="K93" s="38" t="s">
        <v>308</v>
      </c>
      <c r="L93" s="42" t="s">
        <v>309</v>
      </c>
      <c r="M93" s="43" t="s">
        <v>102</v>
      </c>
      <c r="N93" s="48" t="s">
        <v>72</v>
      </c>
      <c r="O93" s="28" t="n">
        <v>0</v>
      </c>
      <c r="P93" s="43"/>
      <c r="Q93" s="28" t="n">
        <v>0</v>
      </c>
      <c r="R93" s="14"/>
      <c r="S93" s="28" t="n">
        <v>0</v>
      </c>
      <c r="T93" s="14"/>
      <c r="U93" s="28" t="n">
        <v>0</v>
      </c>
      <c r="V93" s="14"/>
      <c r="W93" s="28" t="n">
        <v>0</v>
      </c>
      <c r="X93" s="14"/>
      <c r="Y93" s="28" t="n">
        <v>0</v>
      </c>
      <c r="Z93" s="14"/>
      <c r="AA93" s="14"/>
      <c r="AB93" s="28" t="n">
        <v>0</v>
      </c>
      <c r="AC93" s="19"/>
      <c r="AD93" s="28" t="n">
        <v>0</v>
      </c>
      <c r="AE93" s="14"/>
      <c r="AF93" s="28" t="n">
        <v>0</v>
      </c>
      <c r="AG93" s="19"/>
      <c r="AH93" s="32" t="n">
        <v>0</v>
      </c>
      <c r="AI93" s="6" t="n">
        <f aca="false">SUM(O93,Q93,S93,U93,W93,Y93,AB93,AD93,AF93,AH93)</f>
        <v>0</v>
      </c>
    </row>
    <row r="94" customFormat="false" ht="75" hidden="false" customHeight="false" outlineLevel="0" collapsed="false">
      <c r="A94" s="34"/>
      <c r="B94" s="37" t="s">
        <v>310</v>
      </c>
      <c r="C94" s="38" t="s">
        <v>70</v>
      </c>
      <c r="D94" s="46" t="s">
        <v>129</v>
      </c>
      <c r="E94" s="40"/>
      <c r="F94" s="38"/>
      <c r="G94" s="34" t="s">
        <v>41</v>
      </c>
      <c r="H94" s="35" t="n">
        <v>41046</v>
      </c>
      <c r="I94" s="23" t="s">
        <v>42</v>
      </c>
      <c r="J94" s="41"/>
      <c r="K94" s="38" t="s">
        <v>311</v>
      </c>
      <c r="L94" s="42" t="s">
        <v>312</v>
      </c>
      <c r="M94" s="43" t="s">
        <v>45</v>
      </c>
      <c r="N94" s="48" t="s">
        <v>72</v>
      </c>
      <c r="O94" s="28" t="n">
        <v>0</v>
      </c>
      <c r="P94" s="43"/>
      <c r="Q94" s="28" t="n">
        <v>0</v>
      </c>
      <c r="R94" s="14"/>
      <c r="S94" s="28" t="n">
        <v>0</v>
      </c>
      <c r="T94" s="14"/>
      <c r="U94" s="28" t="n">
        <v>0</v>
      </c>
      <c r="V94" s="14"/>
      <c r="W94" s="28" t="n">
        <v>0</v>
      </c>
      <c r="X94" s="14"/>
      <c r="Y94" s="28" t="n">
        <v>0</v>
      </c>
      <c r="Z94" s="14"/>
      <c r="AA94" s="14"/>
      <c r="AB94" s="28" t="n">
        <v>0</v>
      </c>
      <c r="AC94" s="19"/>
      <c r="AD94" s="28" t="n">
        <v>0</v>
      </c>
      <c r="AE94" s="14"/>
      <c r="AF94" s="28" t="n">
        <v>0</v>
      </c>
      <c r="AG94" s="19"/>
      <c r="AH94" s="32" t="n">
        <v>0</v>
      </c>
      <c r="AI94" s="6" t="n">
        <f aca="false">SUM(O94,Q94,S94,U94,W94,Y94,AB94,AD94,AF94,AH94)</f>
        <v>0</v>
      </c>
    </row>
    <row r="95" customFormat="false" ht="60" hidden="false" customHeight="false" outlineLevel="0" collapsed="false">
      <c r="A95" s="34" t="s">
        <v>313</v>
      </c>
      <c r="B95" s="37" t="s">
        <v>314</v>
      </c>
      <c r="C95" s="38" t="s">
        <v>109</v>
      </c>
      <c r="D95" s="40"/>
      <c r="E95" s="40"/>
      <c r="F95" s="38"/>
      <c r="G95" s="34" t="s">
        <v>41</v>
      </c>
      <c r="H95" s="35" t="n">
        <v>41046</v>
      </c>
      <c r="I95" s="23" t="s">
        <v>42</v>
      </c>
      <c r="J95" s="41"/>
      <c r="K95" s="38" t="s">
        <v>315</v>
      </c>
      <c r="L95" s="42" t="s">
        <v>309</v>
      </c>
      <c r="M95" s="43" t="s">
        <v>102</v>
      </c>
      <c r="N95" s="48" t="s">
        <v>72</v>
      </c>
      <c r="O95" s="28" t="n">
        <v>0</v>
      </c>
      <c r="P95" s="43"/>
      <c r="Q95" s="28" t="n">
        <v>0</v>
      </c>
      <c r="R95" s="14"/>
      <c r="S95" s="28" t="n">
        <v>0</v>
      </c>
      <c r="T95" s="14"/>
      <c r="U95" s="28" t="n">
        <v>0</v>
      </c>
      <c r="V95" s="14"/>
      <c r="W95" s="28" t="n">
        <v>0</v>
      </c>
      <c r="X95" s="14"/>
      <c r="Y95" s="28" t="n">
        <v>0</v>
      </c>
      <c r="Z95" s="14"/>
      <c r="AA95" s="14"/>
      <c r="AB95" s="28" t="n">
        <v>0</v>
      </c>
      <c r="AC95" s="19"/>
      <c r="AD95" s="28" t="n">
        <v>0</v>
      </c>
      <c r="AE95" s="14"/>
      <c r="AF95" s="28" t="n">
        <v>0</v>
      </c>
      <c r="AG95" s="19"/>
      <c r="AH95" s="32" t="n">
        <v>0</v>
      </c>
      <c r="AI95" s="6" t="n">
        <f aca="false">SUM(O95,Q95,S95,U95,W95,Y95,AB95,AD95,AF95,AH95)</f>
        <v>0</v>
      </c>
    </row>
    <row r="96" customFormat="false" ht="56.25" hidden="false" customHeight="false" outlineLevel="0" collapsed="false">
      <c r="A96" s="34" t="s">
        <v>316</v>
      </c>
      <c r="B96" s="38" t="s">
        <v>317</v>
      </c>
      <c r="C96" s="38" t="s">
        <v>121</v>
      </c>
      <c r="D96" s="40"/>
      <c r="E96" s="40"/>
      <c r="F96" s="38"/>
      <c r="G96" s="34" t="s">
        <v>41</v>
      </c>
      <c r="H96" s="35" t="n">
        <v>41047</v>
      </c>
      <c r="I96" s="23" t="s">
        <v>42</v>
      </c>
      <c r="J96" s="41"/>
      <c r="K96" s="38" t="s">
        <v>318</v>
      </c>
      <c r="L96" s="42" t="s">
        <v>319</v>
      </c>
      <c r="M96" s="43" t="s">
        <v>45</v>
      </c>
      <c r="N96" s="27" t="s">
        <v>46</v>
      </c>
      <c r="O96" s="28" t="n">
        <v>1</v>
      </c>
      <c r="P96" s="43" t="s">
        <v>320</v>
      </c>
      <c r="Q96" s="17" t="n">
        <v>1</v>
      </c>
      <c r="R96" s="14" t="s">
        <v>48</v>
      </c>
      <c r="S96" s="18" t="n">
        <v>0</v>
      </c>
      <c r="T96" s="43" t="s">
        <v>144</v>
      </c>
      <c r="U96" s="31" t="n">
        <v>0</v>
      </c>
      <c r="V96" s="43" t="s">
        <v>172</v>
      </c>
      <c r="W96" s="31" t="n">
        <v>1</v>
      </c>
      <c r="X96" s="14" t="s">
        <v>48</v>
      </c>
      <c r="Y96" s="18" t="n">
        <v>0</v>
      </c>
      <c r="Z96" s="43"/>
      <c r="AA96" s="43"/>
      <c r="AB96" s="44"/>
      <c r="AC96" s="45"/>
      <c r="AD96" s="29" t="n">
        <v>1</v>
      </c>
      <c r="AE96" s="43"/>
      <c r="AF96" s="44"/>
      <c r="AG96" s="45"/>
      <c r="AH96" s="36"/>
      <c r="AI96" s="6" t="n">
        <f aca="false">SUM(O96,Q96,S96,U96,W96,Y96,AB96,AD96,AF96,AH96)</f>
        <v>4</v>
      </c>
    </row>
    <row r="97" customFormat="false" ht="60" hidden="false" customHeight="false" outlineLevel="0" collapsed="false">
      <c r="A97" s="34" t="s">
        <v>193</v>
      </c>
      <c r="B97" s="37" t="s">
        <v>321</v>
      </c>
      <c r="C97" s="38" t="s">
        <v>121</v>
      </c>
      <c r="D97" s="40"/>
      <c r="E97" s="40"/>
      <c r="F97" s="38"/>
      <c r="G97" s="34" t="s">
        <v>41</v>
      </c>
      <c r="H97" s="35" t="n">
        <v>41047</v>
      </c>
      <c r="I97" s="23" t="s">
        <v>42</v>
      </c>
      <c r="J97" s="41"/>
      <c r="K97" s="38" t="s">
        <v>322</v>
      </c>
      <c r="L97" s="42" t="s">
        <v>309</v>
      </c>
      <c r="M97" s="43" t="s">
        <v>102</v>
      </c>
      <c r="N97" s="27" t="s">
        <v>46</v>
      </c>
      <c r="O97" s="28" t="n">
        <v>1</v>
      </c>
      <c r="P97" s="43" t="s">
        <v>47</v>
      </c>
      <c r="Q97" s="17" t="n">
        <v>1</v>
      </c>
      <c r="R97" s="14" t="s">
        <v>48</v>
      </c>
      <c r="S97" s="18" t="n">
        <v>0</v>
      </c>
      <c r="T97" s="43"/>
      <c r="U97" s="31" t="n">
        <v>0</v>
      </c>
      <c r="V97" s="43" t="s">
        <v>49</v>
      </c>
      <c r="W97" s="31" t="n">
        <v>1</v>
      </c>
      <c r="X97" s="14" t="s">
        <v>48</v>
      </c>
      <c r="Y97" s="18" t="n">
        <v>0</v>
      </c>
      <c r="Z97" s="43"/>
      <c r="AA97" s="43"/>
      <c r="AB97" s="44"/>
      <c r="AC97" s="45"/>
      <c r="AD97" s="29" t="n">
        <v>1</v>
      </c>
      <c r="AE97" s="43"/>
      <c r="AF97" s="44"/>
      <c r="AG97" s="45"/>
      <c r="AH97" s="36"/>
      <c r="AI97" s="6" t="n">
        <f aca="false">SUM(O97,Q97,S97,U97,W97,Y97,AB97,AD97,AF97,AH97)</f>
        <v>4</v>
      </c>
    </row>
    <row r="98" customFormat="false" ht="30" hidden="false" customHeight="false" outlineLevel="0" collapsed="false">
      <c r="A98" s="34"/>
      <c r="B98" s="37" t="s">
        <v>323</v>
      </c>
      <c r="C98" s="38" t="s">
        <v>53</v>
      </c>
      <c r="D98" s="40"/>
      <c r="E98" s="40"/>
      <c r="F98" s="38"/>
      <c r="G98" s="34" t="s">
        <v>41</v>
      </c>
      <c r="H98" s="35" t="n">
        <v>41047</v>
      </c>
      <c r="I98" s="23" t="s">
        <v>42</v>
      </c>
      <c r="J98" s="41"/>
      <c r="K98" s="38" t="s">
        <v>324</v>
      </c>
      <c r="L98" s="42" t="s">
        <v>325</v>
      </c>
      <c r="M98" s="14" t="s">
        <v>55</v>
      </c>
      <c r="N98" s="48" t="s">
        <v>72</v>
      </c>
      <c r="O98" s="28" t="n">
        <v>0</v>
      </c>
      <c r="P98" s="43"/>
      <c r="Q98" s="28" t="n">
        <v>0</v>
      </c>
      <c r="R98" s="14"/>
      <c r="S98" s="28" t="n">
        <v>0</v>
      </c>
      <c r="T98" s="14"/>
      <c r="U98" s="28" t="n">
        <v>0</v>
      </c>
      <c r="V98" s="14"/>
      <c r="W98" s="28" t="n">
        <v>0</v>
      </c>
      <c r="X98" s="14"/>
      <c r="Y98" s="28" t="n">
        <v>0</v>
      </c>
      <c r="Z98" s="14"/>
      <c r="AA98" s="14"/>
      <c r="AB98" s="28" t="n">
        <v>0</v>
      </c>
      <c r="AC98" s="19"/>
      <c r="AD98" s="28" t="n">
        <v>0</v>
      </c>
      <c r="AE98" s="14"/>
      <c r="AF98" s="28" t="n">
        <v>0</v>
      </c>
      <c r="AG98" s="19"/>
      <c r="AH98" s="32" t="n">
        <v>0</v>
      </c>
      <c r="AI98" s="6" t="n">
        <f aca="false">SUM(O98,Q98,S98,U98,W98,Y98,AB98,AD98,AF98,AH98)</f>
        <v>0</v>
      </c>
    </row>
    <row r="99" customFormat="false" ht="45" hidden="false" customHeight="false" outlineLevel="0" collapsed="false">
      <c r="A99" s="34" t="s">
        <v>78</v>
      </c>
      <c r="B99" s="37" t="s">
        <v>326</v>
      </c>
      <c r="C99" s="38" t="s">
        <v>83</v>
      </c>
      <c r="D99" s="40"/>
      <c r="E99" s="40"/>
      <c r="F99" s="38"/>
      <c r="G99" s="34" t="s">
        <v>41</v>
      </c>
      <c r="H99" s="35" t="n">
        <v>41047</v>
      </c>
      <c r="I99" s="23" t="s">
        <v>42</v>
      </c>
      <c r="J99" s="41"/>
      <c r="K99" s="38" t="s">
        <v>322</v>
      </c>
      <c r="L99" s="42" t="s">
        <v>309</v>
      </c>
      <c r="M99" s="43" t="s">
        <v>102</v>
      </c>
      <c r="N99" s="27" t="s">
        <v>46</v>
      </c>
      <c r="O99" s="28" t="n">
        <v>1</v>
      </c>
      <c r="P99" s="43" t="s">
        <v>47</v>
      </c>
      <c r="Q99" s="17" t="n">
        <v>1</v>
      </c>
      <c r="R99" s="14" t="s">
        <v>48</v>
      </c>
      <c r="S99" s="18" t="n">
        <v>0</v>
      </c>
      <c r="T99" s="43"/>
      <c r="U99" s="31" t="n">
        <v>0</v>
      </c>
      <c r="V99" s="43" t="s">
        <v>49</v>
      </c>
      <c r="W99" s="31" t="n">
        <v>1</v>
      </c>
      <c r="X99" s="14" t="s">
        <v>48</v>
      </c>
      <c r="Y99" s="18" t="n">
        <v>0</v>
      </c>
      <c r="Z99" s="43"/>
      <c r="AA99" s="43"/>
      <c r="AB99" s="44"/>
      <c r="AC99" s="45"/>
      <c r="AD99" s="29" t="n">
        <v>1</v>
      </c>
      <c r="AE99" s="43"/>
      <c r="AF99" s="44"/>
      <c r="AG99" s="45"/>
      <c r="AH99" s="36"/>
      <c r="AI99" s="6" t="n">
        <f aca="false">SUM(O99,Q99,S99,U99,W99,Y99,AB99,AD99,AF99,AH99)</f>
        <v>4</v>
      </c>
    </row>
    <row r="100" customFormat="false" ht="30" hidden="false" customHeight="false" outlineLevel="0" collapsed="false">
      <c r="A100" s="34"/>
      <c r="B100" s="38" t="s">
        <v>327</v>
      </c>
      <c r="C100" s="38" t="s">
        <v>70</v>
      </c>
      <c r="D100" s="46" t="s">
        <v>129</v>
      </c>
      <c r="E100" s="40"/>
      <c r="F100" s="38"/>
      <c r="G100" s="34" t="s">
        <v>41</v>
      </c>
      <c r="H100" s="35" t="n">
        <v>41059</v>
      </c>
      <c r="I100" s="23" t="s">
        <v>42</v>
      </c>
      <c r="J100" s="41"/>
      <c r="K100" s="38" t="s">
        <v>324</v>
      </c>
      <c r="L100" s="42" t="s">
        <v>325</v>
      </c>
      <c r="M100" s="14" t="s">
        <v>55</v>
      </c>
      <c r="N100" s="48" t="s">
        <v>72</v>
      </c>
      <c r="O100" s="28" t="n">
        <v>0</v>
      </c>
      <c r="P100" s="43"/>
      <c r="Q100" s="28" t="n">
        <v>0</v>
      </c>
      <c r="R100" s="14"/>
      <c r="S100" s="28" t="n">
        <v>0</v>
      </c>
      <c r="T100" s="14"/>
      <c r="U100" s="28" t="n">
        <v>0</v>
      </c>
      <c r="V100" s="14"/>
      <c r="W100" s="28" t="n">
        <v>0</v>
      </c>
      <c r="X100" s="14"/>
      <c r="Y100" s="28" t="n">
        <v>0</v>
      </c>
      <c r="Z100" s="14"/>
      <c r="AA100" s="14"/>
      <c r="AB100" s="28" t="n">
        <v>0</v>
      </c>
      <c r="AC100" s="19"/>
      <c r="AD100" s="28" t="n">
        <v>0</v>
      </c>
      <c r="AE100" s="14"/>
      <c r="AF100" s="28" t="n">
        <v>0</v>
      </c>
      <c r="AG100" s="19"/>
      <c r="AH100" s="32" t="n">
        <v>0</v>
      </c>
      <c r="AI100" s="6" t="n">
        <f aca="false">SUM(O100,Q100,S100,U100,W100,Y100,AB100,AD100,AF100,AH100)</f>
        <v>0</v>
      </c>
    </row>
    <row r="101" customFormat="false" ht="18.75" hidden="false" customHeight="false" outlineLevel="0" collapsed="false">
      <c r="A101" s="34" t="s">
        <v>328</v>
      </c>
      <c r="B101" s="37" t="s">
        <v>329</v>
      </c>
      <c r="C101" s="38" t="s">
        <v>70</v>
      </c>
      <c r="D101" s="40"/>
      <c r="E101" s="40"/>
      <c r="F101" s="38"/>
      <c r="G101" s="34" t="s">
        <v>41</v>
      </c>
      <c r="H101" s="35" t="n">
        <v>41059</v>
      </c>
      <c r="I101" s="23" t="s">
        <v>42</v>
      </c>
      <c r="J101" s="41"/>
      <c r="K101" s="38" t="s">
        <v>330</v>
      </c>
      <c r="L101" s="42"/>
      <c r="M101" s="43" t="s">
        <v>45</v>
      </c>
      <c r="N101" s="48" t="s">
        <v>203</v>
      </c>
      <c r="O101" s="28" t="n">
        <v>0</v>
      </c>
      <c r="P101" s="43"/>
      <c r="Q101" s="28" t="n">
        <v>0</v>
      </c>
      <c r="R101" s="14"/>
      <c r="S101" s="28" t="n">
        <v>0</v>
      </c>
      <c r="T101" s="14"/>
      <c r="U101" s="28" t="n">
        <v>0</v>
      </c>
      <c r="V101" s="14"/>
      <c r="W101" s="28" t="n">
        <v>0</v>
      </c>
      <c r="X101" s="14"/>
      <c r="Y101" s="28" t="n">
        <v>0</v>
      </c>
      <c r="Z101" s="14"/>
      <c r="AA101" s="14"/>
      <c r="AB101" s="28" t="n">
        <v>0</v>
      </c>
      <c r="AC101" s="19"/>
      <c r="AD101" s="28" t="n">
        <v>0</v>
      </c>
      <c r="AE101" s="14"/>
      <c r="AF101" s="28" t="n">
        <v>0</v>
      </c>
      <c r="AG101" s="19"/>
      <c r="AH101" s="32" t="n">
        <v>0</v>
      </c>
      <c r="AI101" s="6" t="n">
        <f aca="false">SUM(O101,Q101,S101,U101,W101,Y101,AB101,AD101,AF101,AH101)</f>
        <v>0</v>
      </c>
    </row>
    <row r="102" customFormat="false" ht="75" hidden="false" customHeight="false" outlineLevel="0" collapsed="false">
      <c r="A102" s="34" t="s">
        <v>331</v>
      </c>
      <c r="B102" s="37" t="s">
        <v>332</v>
      </c>
      <c r="C102" s="38" t="s">
        <v>74</v>
      </c>
      <c r="D102" s="40"/>
      <c r="E102" s="40"/>
      <c r="F102" s="38"/>
      <c r="G102" s="34" t="s">
        <v>41</v>
      </c>
      <c r="H102" s="35" t="n">
        <v>41059</v>
      </c>
      <c r="I102" s="23" t="s">
        <v>42</v>
      </c>
      <c r="J102" s="41"/>
      <c r="K102" s="38" t="s">
        <v>333</v>
      </c>
      <c r="L102" s="42" t="s">
        <v>334</v>
      </c>
      <c r="M102" s="14" t="s">
        <v>55</v>
      </c>
      <c r="N102" s="27" t="s">
        <v>46</v>
      </c>
      <c r="O102" s="28" t="n">
        <v>1</v>
      </c>
      <c r="P102" s="43" t="s">
        <v>335</v>
      </c>
      <c r="Q102" s="17" t="n">
        <v>1</v>
      </c>
      <c r="R102" s="14" t="s">
        <v>48</v>
      </c>
      <c r="S102" s="18" t="n">
        <v>0</v>
      </c>
      <c r="T102" s="43"/>
      <c r="U102" s="31" t="n">
        <v>0</v>
      </c>
      <c r="V102" s="14" t="s">
        <v>48</v>
      </c>
      <c r="W102" s="17" t="n">
        <v>0</v>
      </c>
      <c r="X102" s="14" t="s">
        <v>48</v>
      </c>
      <c r="Y102" s="18" t="n">
        <v>0</v>
      </c>
      <c r="Z102" s="43"/>
      <c r="AA102" s="43"/>
      <c r="AB102" s="44"/>
      <c r="AC102" s="45"/>
      <c r="AD102" s="29" t="n">
        <v>1</v>
      </c>
      <c r="AE102" s="43"/>
      <c r="AF102" s="44"/>
      <c r="AG102" s="45"/>
      <c r="AH102" s="36"/>
      <c r="AI102" s="6" t="n">
        <f aca="false">SUM(O102,Q102,S102,U102,W102,Y102,AB102,AD102,AF102,AH102)</f>
        <v>3</v>
      </c>
    </row>
    <row r="103" customFormat="false" ht="30" hidden="false" customHeight="false" outlineLevel="0" collapsed="false">
      <c r="A103" s="34"/>
      <c r="B103" s="37" t="s">
        <v>336</v>
      </c>
      <c r="C103" s="38" t="s">
        <v>70</v>
      </c>
      <c r="D103" s="40"/>
      <c r="E103" s="40"/>
      <c r="F103" s="38"/>
      <c r="G103" s="34" t="s">
        <v>41</v>
      </c>
      <c r="H103" s="35" t="n">
        <v>41074</v>
      </c>
      <c r="I103" s="23" t="s">
        <v>42</v>
      </c>
      <c r="J103" s="41"/>
      <c r="K103" s="38" t="s">
        <v>337</v>
      </c>
      <c r="L103" s="42" t="s">
        <v>309</v>
      </c>
      <c r="M103" s="14" t="s">
        <v>55</v>
      </c>
      <c r="N103" s="48" t="s">
        <v>72</v>
      </c>
      <c r="O103" s="28" t="n">
        <v>0</v>
      </c>
      <c r="P103" s="47" t="s">
        <v>338</v>
      </c>
      <c r="Q103" s="28" t="n">
        <v>0</v>
      </c>
      <c r="R103" s="14"/>
      <c r="S103" s="28" t="n">
        <v>0</v>
      </c>
      <c r="T103" s="14"/>
      <c r="U103" s="28" t="n">
        <v>0</v>
      </c>
      <c r="V103" s="14"/>
      <c r="W103" s="28" t="n">
        <v>0</v>
      </c>
      <c r="X103" s="14"/>
      <c r="Y103" s="28" t="n">
        <v>0</v>
      </c>
      <c r="Z103" s="14"/>
      <c r="AA103" s="14"/>
      <c r="AB103" s="28" t="n">
        <v>0</v>
      </c>
      <c r="AC103" s="19"/>
      <c r="AD103" s="28" t="n">
        <v>0</v>
      </c>
      <c r="AE103" s="14"/>
      <c r="AF103" s="28" t="n">
        <v>0</v>
      </c>
      <c r="AG103" s="19"/>
      <c r="AH103" s="32" t="n">
        <v>0</v>
      </c>
      <c r="AI103" s="6" t="n">
        <f aca="false">SUM(O103,Q103,S103,U103,W103,Y103,AB103,AD103,AF103,AH103)</f>
        <v>0</v>
      </c>
    </row>
    <row r="104" customFormat="false" ht="30" hidden="false" customHeight="false" outlineLevel="0" collapsed="false">
      <c r="A104" s="34"/>
      <c r="B104" s="37" t="s">
        <v>339</v>
      </c>
      <c r="C104" s="38" t="s">
        <v>83</v>
      </c>
      <c r="D104" s="40"/>
      <c r="E104" s="40"/>
      <c r="F104" s="38"/>
      <c r="G104" s="34" t="s">
        <v>41</v>
      </c>
      <c r="H104" s="35" t="n">
        <v>41074</v>
      </c>
      <c r="I104" s="23" t="s">
        <v>42</v>
      </c>
      <c r="J104" s="41"/>
      <c r="K104" s="38" t="s">
        <v>340</v>
      </c>
      <c r="L104" s="42" t="s">
        <v>341</v>
      </c>
      <c r="M104" s="14" t="s">
        <v>55</v>
      </c>
      <c r="N104" s="48" t="s">
        <v>72</v>
      </c>
      <c r="O104" s="28" t="n">
        <v>0</v>
      </c>
      <c r="P104" s="43"/>
      <c r="Q104" s="28" t="n">
        <v>0</v>
      </c>
      <c r="R104" s="14"/>
      <c r="S104" s="28" t="n">
        <v>0</v>
      </c>
      <c r="T104" s="14"/>
      <c r="U104" s="28" t="n">
        <v>0</v>
      </c>
      <c r="V104" s="14"/>
      <c r="W104" s="28" t="n">
        <v>0</v>
      </c>
      <c r="X104" s="14"/>
      <c r="Y104" s="28" t="n">
        <v>0</v>
      </c>
      <c r="Z104" s="14"/>
      <c r="AA104" s="14"/>
      <c r="AB104" s="28" t="n">
        <v>0</v>
      </c>
      <c r="AC104" s="19"/>
      <c r="AD104" s="28" t="n">
        <v>0</v>
      </c>
      <c r="AE104" s="14"/>
      <c r="AF104" s="28" t="n">
        <v>0</v>
      </c>
      <c r="AG104" s="19"/>
      <c r="AH104" s="32" t="n">
        <v>0</v>
      </c>
      <c r="AI104" s="6" t="n">
        <f aca="false">SUM(O104,Q104,S104,U104,W104,Y104,AB104,AD104,AF104,AH104)</f>
        <v>0</v>
      </c>
    </row>
    <row r="105" customFormat="false" ht="18.75" hidden="false" customHeight="false" outlineLevel="0" collapsed="false">
      <c r="A105" s="34"/>
      <c r="B105" s="38" t="s">
        <v>342</v>
      </c>
      <c r="C105" s="38" t="s">
        <v>83</v>
      </c>
      <c r="D105" s="40"/>
      <c r="E105" s="40"/>
      <c r="F105" s="38"/>
      <c r="G105" s="34" t="s">
        <v>41</v>
      </c>
      <c r="H105" s="35" t="n">
        <v>41074</v>
      </c>
      <c r="I105" s="23" t="s">
        <v>42</v>
      </c>
      <c r="J105" s="41"/>
      <c r="K105" s="38" t="s">
        <v>337</v>
      </c>
      <c r="L105" s="42" t="s">
        <v>309</v>
      </c>
      <c r="M105" s="14" t="s">
        <v>55</v>
      </c>
      <c r="N105" s="48" t="s">
        <v>72</v>
      </c>
      <c r="O105" s="28" t="n">
        <v>0</v>
      </c>
      <c r="P105" s="47" t="s">
        <v>338</v>
      </c>
      <c r="Q105" s="28" t="n">
        <v>0</v>
      </c>
      <c r="R105" s="14"/>
      <c r="S105" s="28" t="n">
        <v>0</v>
      </c>
      <c r="T105" s="14"/>
      <c r="U105" s="28" t="n">
        <v>0</v>
      </c>
      <c r="V105" s="14"/>
      <c r="W105" s="28" t="n">
        <v>0</v>
      </c>
      <c r="X105" s="14"/>
      <c r="Y105" s="28" t="n">
        <v>0</v>
      </c>
      <c r="Z105" s="14"/>
      <c r="AA105" s="14"/>
      <c r="AB105" s="28" t="n">
        <v>0</v>
      </c>
      <c r="AC105" s="19"/>
      <c r="AD105" s="28" t="n">
        <v>0</v>
      </c>
      <c r="AE105" s="14"/>
      <c r="AF105" s="28" t="n">
        <v>0</v>
      </c>
      <c r="AG105" s="19"/>
      <c r="AH105" s="32" t="n">
        <v>0</v>
      </c>
      <c r="AI105" s="6" t="n">
        <f aca="false">SUM(O105,Q105,S105,U105,W105,Y105,AB105,AD105,AF105,AH105)</f>
        <v>0</v>
      </c>
    </row>
    <row r="106" customFormat="false" ht="56.25" hidden="false" customHeight="false" outlineLevel="0" collapsed="false">
      <c r="A106" s="34" t="s">
        <v>343</v>
      </c>
      <c r="B106" s="37" t="s">
        <v>344</v>
      </c>
      <c r="C106" s="38" t="s">
        <v>74</v>
      </c>
      <c r="D106" s="40"/>
      <c r="E106" s="40"/>
      <c r="F106" s="38"/>
      <c r="G106" s="34" t="s">
        <v>41</v>
      </c>
      <c r="H106" s="35" t="n">
        <v>41082</v>
      </c>
      <c r="I106" s="23" t="s">
        <v>42</v>
      </c>
      <c r="J106" s="41"/>
      <c r="K106" s="38" t="s">
        <v>345</v>
      </c>
      <c r="L106" s="42" t="s">
        <v>346</v>
      </c>
      <c r="M106" s="43" t="s">
        <v>45</v>
      </c>
      <c r="N106" s="27" t="s">
        <v>46</v>
      </c>
      <c r="O106" s="28" t="n">
        <v>1</v>
      </c>
      <c r="P106" s="43" t="s">
        <v>347</v>
      </c>
      <c r="Q106" s="31" t="n">
        <v>1</v>
      </c>
      <c r="R106" s="14" t="s">
        <v>48</v>
      </c>
      <c r="S106" s="18" t="n">
        <v>0</v>
      </c>
      <c r="T106" s="43"/>
      <c r="U106" s="31" t="n">
        <v>0</v>
      </c>
      <c r="V106" s="14" t="s">
        <v>48</v>
      </c>
      <c r="W106" s="17" t="n">
        <v>0</v>
      </c>
      <c r="X106" s="14" t="s">
        <v>48</v>
      </c>
      <c r="Y106" s="18" t="n">
        <v>0</v>
      </c>
      <c r="Z106" s="43"/>
      <c r="AA106" s="43"/>
      <c r="AB106" s="44"/>
      <c r="AC106" s="45"/>
      <c r="AD106" s="29" t="n">
        <v>1</v>
      </c>
      <c r="AE106" s="43"/>
      <c r="AF106" s="44"/>
      <c r="AG106" s="45"/>
      <c r="AH106" s="36"/>
      <c r="AI106" s="6" t="n">
        <f aca="false">SUM(O106,Q106,S106,U106,W106,Y106,AB106,AD106,AF106,AH106)</f>
        <v>3</v>
      </c>
    </row>
    <row r="107" customFormat="false" ht="30" hidden="false" customHeight="false" outlineLevel="0" collapsed="false">
      <c r="A107" s="34"/>
      <c r="B107" s="37" t="s">
        <v>348</v>
      </c>
      <c r="C107" s="38" t="s">
        <v>83</v>
      </c>
      <c r="D107" s="40"/>
      <c r="E107" s="40"/>
      <c r="F107" s="38"/>
      <c r="G107" s="34" t="s">
        <v>41</v>
      </c>
      <c r="H107" s="56"/>
      <c r="I107" s="23" t="s">
        <v>42</v>
      </c>
      <c r="J107" s="41"/>
      <c r="K107" s="38" t="s">
        <v>349</v>
      </c>
      <c r="L107" s="42"/>
      <c r="M107" s="43" t="s">
        <v>45</v>
      </c>
      <c r="N107" s="48" t="s">
        <v>72</v>
      </c>
      <c r="O107" s="28" t="n">
        <v>0</v>
      </c>
      <c r="P107" s="43"/>
      <c r="Q107" s="28" t="n">
        <v>0</v>
      </c>
      <c r="R107" s="14"/>
      <c r="S107" s="28" t="n">
        <v>0</v>
      </c>
      <c r="T107" s="14"/>
      <c r="U107" s="28" t="n">
        <v>0</v>
      </c>
      <c r="V107" s="14"/>
      <c r="W107" s="28" t="n">
        <v>0</v>
      </c>
      <c r="X107" s="14"/>
      <c r="Y107" s="28" t="n">
        <v>0</v>
      </c>
      <c r="Z107" s="14"/>
      <c r="AA107" s="14"/>
      <c r="AB107" s="28" t="n">
        <v>0</v>
      </c>
      <c r="AC107" s="19"/>
      <c r="AD107" s="28" t="n">
        <v>0</v>
      </c>
      <c r="AE107" s="14"/>
      <c r="AF107" s="28" t="n">
        <v>0</v>
      </c>
      <c r="AG107" s="19"/>
      <c r="AH107" s="32" t="n">
        <v>0</v>
      </c>
      <c r="AI107" s="6" t="n">
        <f aca="false">SUM(O107,Q107,S107,U107,W107,Y107,AB107,AD107,AF107,AH107)</f>
        <v>0</v>
      </c>
    </row>
    <row r="108" customFormat="false" ht="30" hidden="false" customHeight="false" outlineLevel="0" collapsed="false">
      <c r="A108" s="34"/>
      <c r="B108" s="37" t="s">
        <v>350</v>
      </c>
      <c r="C108" s="38" t="s">
        <v>40</v>
      </c>
      <c r="D108" s="40"/>
      <c r="E108" s="40"/>
      <c r="F108" s="38"/>
      <c r="G108" s="34" t="s">
        <v>41</v>
      </c>
      <c r="H108" s="35" t="n">
        <v>41099</v>
      </c>
      <c r="I108" s="23" t="s">
        <v>42</v>
      </c>
      <c r="J108" s="41"/>
      <c r="K108" s="38" t="s">
        <v>351</v>
      </c>
      <c r="L108" s="57" t="s">
        <v>352</v>
      </c>
      <c r="M108" s="43" t="s">
        <v>45</v>
      </c>
      <c r="N108" s="48" t="s">
        <v>72</v>
      </c>
      <c r="O108" s="28" t="n">
        <v>0</v>
      </c>
      <c r="P108" s="43"/>
      <c r="Q108" s="28" t="n">
        <v>0</v>
      </c>
      <c r="R108" s="14"/>
      <c r="S108" s="28" t="n">
        <v>0</v>
      </c>
      <c r="T108" s="14"/>
      <c r="U108" s="28" t="n">
        <v>0</v>
      </c>
      <c r="V108" s="14"/>
      <c r="W108" s="28" t="n">
        <v>0</v>
      </c>
      <c r="X108" s="14"/>
      <c r="Y108" s="28" t="n">
        <v>0</v>
      </c>
      <c r="Z108" s="14"/>
      <c r="AA108" s="14"/>
      <c r="AB108" s="28" t="n">
        <v>0</v>
      </c>
      <c r="AC108" s="19"/>
      <c r="AD108" s="28" t="n">
        <v>0</v>
      </c>
      <c r="AE108" s="14"/>
      <c r="AF108" s="28" t="n">
        <v>0</v>
      </c>
      <c r="AG108" s="19"/>
      <c r="AH108" s="32" t="n">
        <v>0</v>
      </c>
      <c r="AI108" s="6" t="n">
        <f aca="false">SUM(O108,Q108,S108,U108,W108,Y108,AB108,AD108,AF108,AH108)</f>
        <v>0</v>
      </c>
    </row>
    <row r="109" customFormat="false" ht="30" hidden="false" customHeight="false" outlineLevel="0" collapsed="false">
      <c r="A109" s="34"/>
      <c r="B109" s="37" t="s">
        <v>353</v>
      </c>
      <c r="C109" s="38" t="s">
        <v>40</v>
      </c>
      <c r="D109" s="40"/>
      <c r="E109" s="40"/>
      <c r="F109" s="38"/>
      <c r="G109" s="34" t="s">
        <v>41</v>
      </c>
      <c r="H109" s="35" t="n">
        <v>41099</v>
      </c>
      <c r="I109" s="23" t="s">
        <v>42</v>
      </c>
      <c r="J109" s="41"/>
      <c r="K109" s="38" t="s">
        <v>354</v>
      </c>
      <c r="L109" s="57" t="s">
        <v>352</v>
      </c>
      <c r="M109" s="43" t="s">
        <v>45</v>
      </c>
      <c r="N109" s="48" t="s">
        <v>72</v>
      </c>
      <c r="O109" s="28" t="n">
        <v>0</v>
      </c>
      <c r="P109" s="43"/>
      <c r="Q109" s="28" t="n">
        <v>0</v>
      </c>
      <c r="R109" s="14"/>
      <c r="S109" s="28" t="n">
        <v>0</v>
      </c>
      <c r="T109" s="14"/>
      <c r="U109" s="28" t="n">
        <v>0</v>
      </c>
      <c r="V109" s="14"/>
      <c r="W109" s="28" t="n">
        <v>0</v>
      </c>
      <c r="X109" s="14"/>
      <c r="Y109" s="28" t="n">
        <v>0</v>
      </c>
      <c r="Z109" s="14"/>
      <c r="AA109" s="14"/>
      <c r="AB109" s="28" t="n">
        <v>0</v>
      </c>
      <c r="AC109" s="19"/>
      <c r="AD109" s="28" t="n">
        <v>0</v>
      </c>
      <c r="AE109" s="14"/>
      <c r="AF109" s="28" t="n">
        <v>0</v>
      </c>
      <c r="AG109" s="19"/>
      <c r="AH109" s="32" t="n">
        <v>0</v>
      </c>
      <c r="AI109" s="6" t="n">
        <f aca="false">SUM(O109,Q109,S109,U109,W109,Y109,AB109,AD109,AF109,AH109)</f>
        <v>0</v>
      </c>
    </row>
    <row r="110" customFormat="false" ht="18.75" hidden="false" customHeight="false" outlineLevel="0" collapsed="false">
      <c r="A110" s="34"/>
      <c r="B110" s="37" t="s">
        <v>355</v>
      </c>
      <c r="C110" s="38" t="s">
        <v>40</v>
      </c>
      <c r="D110" s="40"/>
      <c r="E110" s="40"/>
      <c r="F110" s="38"/>
      <c r="G110" s="34" t="s">
        <v>41</v>
      </c>
      <c r="H110" s="35" t="n">
        <v>41106</v>
      </c>
      <c r="I110" s="23" t="s">
        <v>42</v>
      </c>
      <c r="J110" s="41"/>
      <c r="K110" s="38" t="s">
        <v>351</v>
      </c>
      <c r="L110" s="57" t="s">
        <v>352</v>
      </c>
      <c r="M110" s="43" t="s">
        <v>45</v>
      </c>
      <c r="N110" s="48" t="s">
        <v>72</v>
      </c>
      <c r="O110" s="28" t="n">
        <v>0</v>
      </c>
      <c r="P110" s="43"/>
      <c r="Q110" s="28" t="n">
        <v>0</v>
      </c>
      <c r="R110" s="14"/>
      <c r="S110" s="28" t="n">
        <v>0</v>
      </c>
      <c r="T110" s="14"/>
      <c r="U110" s="28" t="n">
        <v>0</v>
      </c>
      <c r="V110" s="14"/>
      <c r="W110" s="28" t="n">
        <v>0</v>
      </c>
      <c r="X110" s="14"/>
      <c r="Y110" s="28" t="n">
        <v>0</v>
      </c>
      <c r="Z110" s="14"/>
      <c r="AA110" s="14"/>
      <c r="AB110" s="28" t="n">
        <v>0</v>
      </c>
      <c r="AC110" s="19"/>
      <c r="AD110" s="28" t="n">
        <v>0</v>
      </c>
      <c r="AE110" s="14"/>
      <c r="AF110" s="28" t="n">
        <v>0</v>
      </c>
      <c r="AG110" s="19"/>
      <c r="AH110" s="32" t="n">
        <v>0</v>
      </c>
      <c r="AI110" s="6" t="n">
        <f aca="false">SUM(O110,Q110,S110,U110,W110,Y110,AB110,AD110,AF110,AH110)</f>
        <v>0</v>
      </c>
    </row>
    <row r="111" customFormat="false" ht="30" hidden="false" customHeight="false" outlineLevel="0" collapsed="false">
      <c r="A111" s="34"/>
      <c r="B111" s="37" t="s">
        <v>356</v>
      </c>
      <c r="C111" s="38" t="s">
        <v>121</v>
      </c>
      <c r="D111" s="40"/>
      <c r="E111" s="40"/>
      <c r="F111" s="38"/>
      <c r="G111" s="34" t="s">
        <v>41</v>
      </c>
      <c r="H111" s="35" t="n">
        <v>41106</v>
      </c>
      <c r="I111" s="23" t="s">
        <v>42</v>
      </c>
      <c r="J111" s="41"/>
      <c r="K111" s="38" t="s">
        <v>351</v>
      </c>
      <c r="L111" s="57" t="s">
        <v>352</v>
      </c>
      <c r="M111" s="43" t="s">
        <v>45</v>
      </c>
      <c r="N111" s="48" t="s">
        <v>72</v>
      </c>
      <c r="O111" s="28" t="n">
        <v>0</v>
      </c>
      <c r="P111" s="43"/>
      <c r="Q111" s="28" t="n">
        <v>0</v>
      </c>
      <c r="R111" s="14"/>
      <c r="S111" s="28" t="n">
        <v>0</v>
      </c>
      <c r="T111" s="14"/>
      <c r="U111" s="28" t="n">
        <v>0</v>
      </c>
      <c r="V111" s="14"/>
      <c r="W111" s="28" t="n">
        <v>0</v>
      </c>
      <c r="X111" s="14"/>
      <c r="Y111" s="28" t="n">
        <v>0</v>
      </c>
      <c r="Z111" s="14"/>
      <c r="AA111" s="14"/>
      <c r="AB111" s="28" t="n">
        <v>0</v>
      </c>
      <c r="AC111" s="19"/>
      <c r="AD111" s="28" t="n">
        <v>0</v>
      </c>
      <c r="AE111" s="14"/>
      <c r="AF111" s="28" t="n">
        <v>0</v>
      </c>
      <c r="AG111" s="19"/>
      <c r="AH111" s="32" t="n">
        <v>0</v>
      </c>
      <c r="AI111" s="6" t="n">
        <f aca="false">SUM(O111,Q111,S111,U111,W111,Y111,AB111,AD111,AF111,AH111)</f>
        <v>0</v>
      </c>
    </row>
    <row r="112" customFormat="false" ht="18.75" hidden="false" customHeight="false" outlineLevel="0" collapsed="false">
      <c r="A112" s="34"/>
      <c r="B112" s="37" t="s">
        <v>357</v>
      </c>
      <c r="C112" s="38" t="s">
        <v>70</v>
      </c>
      <c r="D112" s="40"/>
      <c r="E112" s="40"/>
      <c r="F112" s="38"/>
      <c r="G112" s="34" t="s">
        <v>41</v>
      </c>
      <c r="H112" s="35" t="n">
        <v>41106</v>
      </c>
      <c r="I112" s="23" t="s">
        <v>42</v>
      </c>
      <c r="J112" s="41"/>
      <c r="K112" s="38" t="s">
        <v>358</v>
      </c>
      <c r="L112" s="42" t="s">
        <v>359</v>
      </c>
      <c r="M112" s="14" t="s">
        <v>55</v>
      </c>
      <c r="N112" s="48" t="s">
        <v>72</v>
      </c>
      <c r="O112" s="28" t="n">
        <v>0</v>
      </c>
      <c r="P112" s="43"/>
      <c r="Q112" s="28" t="n">
        <v>0</v>
      </c>
      <c r="R112" s="14"/>
      <c r="S112" s="28" t="n">
        <v>0</v>
      </c>
      <c r="T112" s="14"/>
      <c r="U112" s="28" t="n">
        <v>0</v>
      </c>
      <c r="V112" s="14"/>
      <c r="W112" s="28" t="n">
        <v>0</v>
      </c>
      <c r="X112" s="14"/>
      <c r="Y112" s="28" t="n">
        <v>0</v>
      </c>
      <c r="Z112" s="14"/>
      <c r="AA112" s="14"/>
      <c r="AB112" s="28" t="n">
        <v>0</v>
      </c>
      <c r="AC112" s="19"/>
      <c r="AD112" s="28" t="n">
        <v>0</v>
      </c>
      <c r="AE112" s="14"/>
      <c r="AF112" s="28" t="n">
        <v>0</v>
      </c>
      <c r="AG112" s="19"/>
      <c r="AH112" s="32" t="n">
        <v>0</v>
      </c>
      <c r="AI112" s="6" t="n">
        <f aca="false">SUM(O112,Q112,S112,U112,W112,Y112,AB112,AD112,AF112,AH112)</f>
        <v>0</v>
      </c>
    </row>
    <row r="113" customFormat="false" ht="30" hidden="false" customHeight="false" outlineLevel="0" collapsed="false">
      <c r="A113" s="34"/>
      <c r="B113" s="37" t="s">
        <v>360</v>
      </c>
      <c r="C113" s="38" t="s">
        <v>74</v>
      </c>
      <c r="D113" s="40"/>
      <c r="E113" s="40"/>
      <c r="F113" s="38"/>
      <c r="G113" s="34" t="s">
        <v>41</v>
      </c>
      <c r="H113" s="35" t="n">
        <v>41106</v>
      </c>
      <c r="I113" s="23" t="s">
        <v>42</v>
      </c>
      <c r="J113" s="41"/>
      <c r="K113" s="38" t="s">
        <v>351</v>
      </c>
      <c r="L113" s="57" t="s">
        <v>352</v>
      </c>
      <c r="M113" s="43" t="s">
        <v>45</v>
      </c>
      <c r="N113" s="48" t="s">
        <v>72</v>
      </c>
      <c r="O113" s="28" t="n">
        <v>0</v>
      </c>
      <c r="P113" s="43"/>
      <c r="Q113" s="28" t="n">
        <v>0</v>
      </c>
      <c r="R113" s="14"/>
      <c r="S113" s="28" t="n">
        <v>0</v>
      </c>
      <c r="T113" s="14"/>
      <c r="U113" s="28" t="n">
        <v>0</v>
      </c>
      <c r="V113" s="14"/>
      <c r="W113" s="28" t="n">
        <v>0</v>
      </c>
      <c r="X113" s="14"/>
      <c r="Y113" s="28" t="n">
        <v>0</v>
      </c>
      <c r="Z113" s="14"/>
      <c r="AA113" s="14"/>
      <c r="AB113" s="28" t="n">
        <v>0</v>
      </c>
      <c r="AC113" s="19"/>
      <c r="AD113" s="28" t="n">
        <v>0</v>
      </c>
      <c r="AE113" s="14"/>
      <c r="AF113" s="28" t="n">
        <v>0</v>
      </c>
      <c r="AG113" s="19"/>
      <c r="AH113" s="32" t="n">
        <v>0</v>
      </c>
      <c r="AI113" s="6" t="n">
        <f aca="false">SUM(O113,Q113,S113,U113,W113,Y113,AB113,AD113,AF113,AH113)</f>
        <v>0</v>
      </c>
    </row>
    <row r="114" customFormat="false" ht="45" hidden="false" customHeight="false" outlineLevel="0" collapsed="false">
      <c r="A114" s="34" t="s">
        <v>167</v>
      </c>
      <c r="B114" s="37" t="s">
        <v>361</v>
      </c>
      <c r="C114" s="38" t="s">
        <v>74</v>
      </c>
      <c r="D114" s="40"/>
      <c r="E114" s="40"/>
      <c r="F114" s="38"/>
      <c r="G114" s="34" t="s">
        <v>41</v>
      </c>
      <c r="H114" s="35" t="n">
        <v>41108</v>
      </c>
      <c r="I114" s="23" t="s">
        <v>42</v>
      </c>
      <c r="J114" s="41"/>
      <c r="K114" s="38" t="s">
        <v>362</v>
      </c>
      <c r="L114" s="42" t="s">
        <v>363</v>
      </c>
      <c r="M114" s="14" t="s">
        <v>55</v>
      </c>
      <c r="N114" s="48" t="s">
        <v>72</v>
      </c>
      <c r="O114" s="28" t="n">
        <v>0</v>
      </c>
      <c r="P114" s="43"/>
      <c r="Q114" s="28" t="n">
        <v>0</v>
      </c>
      <c r="R114" s="14"/>
      <c r="S114" s="28" t="n">
        <v>0</v>
      </c>
      <c r="T114" s="14"/>
      <c r="U114" s="28" t="n">
        <v>0</v>
      </c>
      <c r="V114" s="14"/>
      <c r="W114" s="28" t="n">
        <v>0</v>
      </c>
      <c r="X114" s="14"/>
      <c r="Y114" s="28" t="n">
        <v>0</v>
      </c>
      <c r="Z114" s="14"/>
      <c r="AA114" s="14"/>
      <c r="AB114" s="28" t="n">
        <v>0</v>
      </c>
      <c r="AC114" s="19"/>
      <c r="AD114" s="28" t="n">
        <v>0</v>
      </c>
      <c r="AE114" s="14"/>
      <c r="AF114" s="28" t="n">
        <v>0</v>
      </c>
      <c r="AG114" s="19"/>
      <c r="AH114" s="32" t="n">
        <v>0</v>
      </c>
      <c r="AI114" s="6" t="n">
        <f aca="false">SUM(O114,Q114,S114,U114,W114,Y114,AB114,AD114,AF114,AH114)</f>
        <v>0</v>
      </c>
    </row>
    <row r="115" customFormat="false" ht="30" hidden="false" customHeight="false" outlineLevel="0" collapsed="false">
      <c r="A115" s="34" t="s">
        <v>364</v>
      </c>
      <c r="B115" s="37" t="s">
        <v>365</v>
      </c>
      <c r="C115" s="38" t="s">
        <v>70</v>
      </c>
      <c r="D115" s="40"/>
      <c r="E115" s="40"/>
      <c r="F115" s="38"/>
      <c r="G115" s="34" t="s">
        <v>41</v>
      </c>
      <c r="H115" s="35" t="n">
        <v>41113</v>
      </c>
      <c r="I115" s="23" t="s">
        <v>42</v>
      </c>
      <c r="J115" s="41"/>
      <c r="K115" s="38" t="s">
        <v>366</v>
      </c>
      <c r="L115" s="42"/>
      <c r="M115" s="43" t="s">
        <v>45</v>
      </c>
      <c r="N115" s="48" t="s">
        <v>72</v>
      </c>
      <c r="O115" s="28" t="n">
        <v>0</v>
      </c>
      <c r="P115" s="43"/>
      <c r="Q115" s="28" t="n">
        <v>0</v>
      </c>
      <c r="R115" s="14"/>
      <c r="S115" s="28" t="n">
        <v>0</v>
      </c>
      <c r="T115" s="14"/>
      <c r="U115" s="28" t="n">
        <v>0</v>
      </c>
      <c r="V115" s="14"/>
      <c r="W115" s="28" t="n">
        <v>0</v>
      </c>
      <c r="X115" s="14"/>
      <c r="Y115" s="28" t="n">
        <v>0</v>
      </c>
      <c r="Z115" s="14"/>
      <c r="AA115" s="14"/>
      <c r="AB115" s="28" t="n">
        <v>0</v>
      </c>
      <c r="AC115" s="19"/>
      <c r="AD115" s="28" t="n">
        <v>0</v>
      </c>
      <c r="AE115" s="14"/>
      <c r="AF115" s="28" t="n">
        <v>0</v>
      </c>
      <c r="AG115" s="19"/>
      <c r="AH115" s="32" t="n">
        <v>0</v>
      </c>
      <c r="AI115" s="6" t="n">
        <f aca="false">SUM(O115,Q115,S115,U115,W115,Y115,AB115,AD115,AF115,AH115)</f>
        <v>0</v>
      </c>
    </row>
    <row r="116" customFormat="false" ht="131.25" hidden="false" customHeight="false" outlineLevel="0" collapsed="false">
      <c r="A116" s="34"/>
      <c r="B116" s="37" t="s">
        <v>367</v>
      </c>
      <c r="C116" s="38" t="s">
        <v>74</v>
      </c>
      <c r="D116" s="40"/>
      <c r="E116" s="40"/>
      <c r="F116" s="38"/>
      <c r="G116" s="34" t="s">
        <v>41</v>
      </c>
      <c r="H116" s="35" t="n">
        <v>41149</v>
      </c>
      <c r="I116" s="23" t="s">
        <v>42</v>
      </c>
      <c r="J116" s="41"/>
      <c r="K116" s="38" t="s">
        <v>230</v>
      </c>
      <c r="L116" s="42" t="s">
        <v>44</v>
      </c>
      <c r="M116" s="43" t="s">
        <v>45</v>
      </c>
      <c r="N116" s="27" t="s">
        <v>46</v>
      </c>
      <c r="O116" s="28" t="n">
        <v>1</v>
      </c>
      <c r="P116" s="43" t="s">
        <v>368</v>
      </c>
      <c r="Q116" s="17" t="n">
        <v>1</v>
      </c>
      <c r="R116" s="14" t="s">
        <v>48</v>
      </c>
      <c r="S116" s="18" t="n">
        <v>1</v>
      </c>
      <c r="T116" s="43" t="s">
        <v>144</v>
      </c>
      <c r="U116" s="31" t="n">
        <v>0</v>
      </c>
      <c r="V116" s="43" t="s">
        <v>369</v>
      </c>
      <c r="W116" s="31" t="n">
        <v>1</v>
      </c>
      <c r="X116" s="14" t="s">
        <v>48</v>
      </c>
      <c r="Y116" s="18" t="n">
        <v>0</v>
      </c>
      <c r="Z116" s="43"/>
      <c r="AA116" s="43"/>
      <c r="AB116" s="44"/>
      <c r="AC116" s="45"/>
      <c r="AD116" s="29" t="n">
        <v>1</v>
      </c>
      <c r="AE116" s="43"/>
      <c r="AF116" s="44"/>
      <c r="AG116" s="45"/>
      <c r="AH116" s="36"/>
      <c r="AI116" s="6" t="n">
        <f aca="false">SUM(O116,Q116,S116,U116,W116,Y116,AB116,AD116,AF116,AH116)</f>
        <v>5</v>
      </c>
    </row>
    <row r="117" customFormat="false" ht="60" hidden="false" customHeight="false" outlineLevel="0" collapsed="false">
      <c r="A117" s="34"/>
      <c r="B117" s="38" t="s">
        <v>370</v>
      </c>
      <c r="C117" s="38" t="s">
        <v>74</v>
      </c>
      <c r="D117" s="40"/>
      <c r="E117" s="40"/>
      <c r="F117" s="38"/>
      <c r="G117" s="34" t="s">
        <v>41</v>
      </c>
      <c r="H117" s="35" t="n">
        <v>41149</v>
      </c>
      <c r="I117" s="23" t="s">
        <v>42</v>
      </c>
      <c r="J117" s="41"/>
      <c r="K117" s="38" t="s">
        <v>163</v>
      </c>
      <c r="L117" s="42" t="s">
        <v>44</v>
      </c>
      <c r="M117" s="43" t="s">
        <v>45</v>
      </c>
      <c r="N117" s="27" t="s">
        <v>46</v>
      </c>
      <c r="O117" s="28" t="n">
        <v>1</v>
      </c>
      <c r="P117" s="43" t="s">
        <v>371</v>
      </c>
      <c r="Q117" s="31" t="n">
        <v>1</v>
      </c>
      <c r="R117" s="43" t="s">
        <v>372</v>
      </c>
      <c r="S117" s="44" t="n">
        <v>1</v>
      </c>
      <c r="T117" s="43" t="s">
        <v>48</v>
      </c>
      <c r="U117" s="31" t="n">
        <v>0</v>
      </c>
      <c r="V117" s="47" t="s">
        <v>373</v>
      </c>
      <c r="W117" s="31" t="n">
        <v>1</v>
      </c>
      <c r="X117" s="47" t="s">
        <v>374</v>
      </c>
      <c r="Y117" s="18" t="n">
        <v>1</v>
      </c>
      <c r="Z117" s="43" t="s">
        <v>48</v>
      </c>
      <c r="AA117" s="43"/>
      <c r="AB117" s="44"/>
      <c r="AC117" s="45"/>
      <c r="AD117" s="29" t="n">
        <v>1</v>
      </c>
      <c r="AE117" s="43"/>
      <c r="AF117" s="44"/>
      <c r="AG117" s="45"/>
      <c r="AH117" s="36"/>
      <c r="AI117" s="6" t="n">
        <f aca="false">SUM(O117,Q117,S117,U117,W117,Y117,AB117,AD117,AF117,AH117)</f>
        <v>6</v>
      </c>
    </row>
    <row r="118" customFormat="false" ht="30" hidden="false" customHeight="true" outlineLevel="0" collapsed="false">
      <c r="A118" s="34"/>
      <c r="B118" s="37" t="s">
        <v>375</v>
      </c>
      <c r="C118" s="38" t="s">
        <v>111</v>
      </c>
      <c r="D118" s="40"/>
      <c r="E118" s="40"/>
      <c r="F118" s="38"/>
      <c r="G118" s="34" t="s">
        <v>41</v>
      </c>
      <c r="H118" s="35" t="n">
        <v>41150</v>
      </c>
      <c r="I118" s="23" t="s">
        <v>42</v>
      </c>
      <c r="J118" s="41"/>
      <c r="K118" s="38" t="s">
        <v>163</v>
      </c>
      <c r="L118" s="42" t="s">
        <v>44</v>
      </c>
      <c r="M118" s="43" t="s">
        <v>45</v>
      </c>
      <c r="N118" s="48" t="s">
        <v>72</v>
      </c>
      <c r="O118" s="28" t="n">
        <v>0</v>
      </c>
      <c r="P118" s="43"/>
      <c r="Q118" s="28" t="n">
        <v>0</v>
      </c>
      <c r="R118" s="14"/>
      <c r="S118" s="28" t="n">
        <v>0</v>
      </c>
      <c r="T118" s="14"/>
      <c r="U118" s="28" t="n">
        <v>0</v>
      </c>
      <c r="V118" s="14"/>
      <c r="W118" s="28" t="n">
        <v>0</v>
      </c>
      <c r="X118" s="14"/>
      <c r="Y118" s="28" t="n">
        <v>0</v>
      </c>
      <c r="Z118" s="14"/>
      <c r="AA118" s="14"/>
      <c r="AB118" s="28" t="n">
        <v>0</v>
      </c>
      <c r="AC118" s="19"/>
      <c r="AD118" s="28" t="n">
        <v>0</v>
      </c>
      <c r="AE118" s="14"/>
      <c r="AF118" s="28" t="n">
        <v>0</v>
      </c>
      <c r="AG118" s="19"/>
      <c r="AH118" s="32" t="n">
        <v>0</v>
      </c>
      <c r="AI118" s="6" t="n">
        <f aca="false">SUM(O118,Q118,S118,U118,W118,Y118,AB118,AD118,AF118,AH118)</f>
        <v>0</v>
      </c>
    </row>
    <row r="119" customFormat="false" ht="75" hidden="false" customHeight="true" outlineLevel="0" collapsed="false">
      <c r="A119" s="34"/>
      <c r="B119" s="37" t="s">
        <v>376</v>
      </c>
      <c r="C119" s="38" t="s">
        <v>74</v>
      </c>
      <c r="D119" s="40"/>
      <c r="E119" s="40"/>
      <c r="F119" s="38"/>
      <c r="G119" s="34" t="s">
        <v>41</v>
      </c>
      <c r="H119" s="35" t="n">
        <v>41150</v>
      </c>
      <c r="I119" s="23" t="s">
        <v>42</v>
      </c>
      <c r="J119" s="41"/>
      <c r="K119" s="38" t="s">
        <v>163</v>
      </c>
      <c r="L119" s="42" t="s">
        <v>44</v>
      </c>
      <c r="M119" s="43" t="s">
        <v>45</v>
      </c>
      <c r="N119" s="48" t="s">
        <v>72</v>
      </c>
      <c r="O119" s="28" t="n">
        <v>0</v>
      </c>
      <c r="P119" s="43"/>
      <c r="Q119" s="28" t="n">
        <v>0</v>
      </c>
      <c r="R119" s="14"/>
      <c r="S119" s="28" t="n">
        <v>0</v>
      </c>
      <c r="T119" s="14"/>
      <c r="U119" s="28" t="n">
        <v>0</v>
      </c>
      <c r="V119" s="14"/>
      <c r="W119" s="28" t="n">
        <v>0</v>
      </c>
      <c r="X119" s="14"/>
      <c r="Y119" s="28" t="n">
        <v>0</v>
      </c>
      <c r="Z119" s="14"/>
      <c r="AA119" s="14"/>
      <c r="AB119" s="28" t="n">
        <v>0</v>
      </c>
      <c r="AC119" s="19"/>
      <c r="AD119" s="28" t="n">
        <v>0</v>
      </c>
      <c r="AE119" s="14"/>
      <c r="AF119" s="28" t="n">
        <v>0</v>
      </c>
      <c r="AG119" s="19"/>
      <c r="AH119" s="32" t="n">
        <v>0</v>
      </c>
      <c r="AI119" s="6" t="n">
        <f aca="false">SUM(O119,Q119,S119,U119,W119,Y119,AB119,AD119,AF119,AH119)</f>
        <v>0</v>
      </c>
    </row>
    <row r="120" customFormat="false" ht="60" hidden="false" customHeight="false" outlineLevel="0" collapsed="false">
      <c r="A120" s="34"/>
      <c r="B120" s="37" t="s">
        <v>377</v>
      </c>
      <c r="C120" s="38" t="s">
        <v>121</v>
      </c>
      <c r="D120" s="46" t="s">
        <v>122</v>
      </c>
      <c r="E120" s="40"/>
      <c r="F120" s="38"/>
      <c r="G120" s="34" t="s">
        <v>41</v>
      </c>
      <c r="H120" s="35" t="n">
        <v>41159</v>
      </c>
      <c r="I120" s="23" t="s">
        <v>42</v>
      </c>
      <c r="J120" s="41"/>
      <c r="K120" s="38" t="s">
        <v>378</v>
      </c>
      <c r="L120" s="42" t="s">
        <v>379</v>
      </c>
      <c r="M120" s="14" t="s">
        <v>55</v>
      </c>
      <c r="N120" s="27" t="s">
        <v>46</v>
      </c>
      <c r="O120" s="28" t="n">
        <v>1</v>
      </c>
      <c r="P120" s="43" t="s">
        <v>380</v>
      </c>
      <c r="Q120" s="31" t="n">
        <v>1</v>
      </c>
      <c r="R120" s="43" t="s">
        <v>48</v>
      </c>
      <c r="S120" s="44" t="n">
        <v>1</v>
      </c>
      <c r="T120" s="43"/>
      <c r="U120" s="31" t="n">
        <v>0</v>
      </c>
      <c r="V120" s="14" t="s">
        <v>48</v>
      </c>
      <c r="W120" s="17" t="n">
        <v>0</v>
      </c>
      <c r="X120" s="14" t="s">
        <v>48</v>
      </c>
      <c r="Y120" s="18" t="n">
        <v>0</v>
      </c>
      <c r="Z120" s="43"/>
      <c r="AA120" s="43"/>
      <c r="AB120" s="44"/>
      <c r="AC120" s="45"/>
      <c r="AD120" s="29" t="n">
        <v>1</v>
      </c>
      <c r="AE120" s="43"/>
      <c r="AF120" s="44"/>
      <c r="AG120" s="45"/>
      <c r="AH120" s="36"/>
      <c r="AI120" s="6" t="n">
        <f aca="false">SUM(O120,Q120,S120,U120,W120,Y120,AB120,AD120,AF120,AH120)</f>
        <v>4</v>
      </c>
    </row>
    <row r="121" customFormat="false" ht="45" hidden="false" customHeight="false" outlineLevel="0" collapsed="false">
      <c r="A121" s="34"/>
      <c r="B121" s="37" t="s">
        <v>381</v>
      </c>
      <c r="C121" s="38" t="s">
        <v>74</v>
      </c>
      <c r="D121" s="40"/>
      <c r="E121" s="40"/>
      <c r="F121" s="38"/>
      <c r="G121" s="34" t="s">
        <v>41</v>
      </c>
      <c r="H121" s="35" t="n">
        <v>41163</v>
      </c>
      <c r="I121" s="23" t="s">
        <v>42</v>
      </c>
      <c r="J121" s="41"/>
      <c r="K121" s="38" t="s">
        <v>382</v>
      </c>
      <c r="L121" s="42" t="s">
        <v>383</v>
      </c>
      <c r="M121" s="14" t="s">
        <v>55</v>
      </c>
      <c r="N121" s="48" t="s">
        <v>72</v>
      </c>
      <c r="O121" s="28" t="n">
        <v>0</v>
      </c>
      <c r="P121" s="43"/>
      <c r="Q121" s="28" t="n">
        <v>0</v>
      </c>
      <c r="R121" s="14"/>
      <c r="S121" s="28" t="n">
        <v>0</v>
      </c>
      <c r="T121" s="14"/>
      <c r="U121" s="28" t="n">
        <v>0</v>
      </c>
      <c r="V121" s="14"/>
      <c r="W121" s="28" t="n">
        <v>0</v>
      </c>
      <c r="X121" s="14"/>
      <c r="Y121" s="28" t="n">
        <v>0</v>
      </c>
      <c r="Z121" s="14"/>
      <c r="AA121" s="14"/>
      <c r="AB121" s="28" t="n">
        <v>0</v>
      </c>
      <c r="AC121" s="19"/>
      <c r="AD121" s="28" t="n">
        <v>0</v>
      </c>
      <c r="AE121" s="14"/>
      <c r="AF121" s="28" t="n">
        <v>0</v>
      </c>
      <c r="AG121" s="19"/>
      <c r="AH121" s="32" t="n">
        <v>0</v>
      </c>
      <c r="AI121" s="6" t="n">
        <f aca="false">SUM(O121,Q121,S121,U121,W121,Y121,AB121,AD121,AF121,AH121)</f>
        <v>0</v>
      </c>
    </row>
    <row r="122" customFormat="false" ht="75" hidden="false" customHeight="false" outlineLevel="0" collapsed="false">
      <c r="A122" s="34"/>
      <c r="B122" s="37" t="s">
        <v>384</v>
      </c>
      <c r="C122" s="38" t="s">
        <v>74</v>
      </c>
      <c r="D122" s="40"/>
      <c r="E122" s="40"/>
      <c r="F122" s="38"/>
      <c r="G122" s="34" t="s">
        <v>41</v>
      </c>
      <c r="H122" s="35" t="n">
        <v>41165</v>
      </c>
      <c r="I122" s="23" t="s">
        <v>42</v>
      </c>
      <c r="J122" s="41"/>
      <c r="K122" s="38" t="s">
        <v>385</v>
      </c>
      <c r="L122" s="42" t="s">
        <v>386</v>
      </c>
      <c r="M122" s="14" t="s">
        <v>55</v>
      </c>
      <c r="N122" s="27" t="s">
        <v>46</v>
      </c>
      <c r="O122" s="28" t="n">
        <v>1</v>
      </c>
      <c r="P122" s="43" t="s">
        <v>387</v>
      </c>
      <c r="Q122" s="31" t="n">
        <v>1</v>
      </c>
      <c r="R122" s="43" t="s">
        <v>48</v>
      </c>
      <c r="S122" s="44" t="n">
        <v>0</v>
      </c>
      <c r="T122" s="43"/>
      <c r="U122" s="31" t="n">
        <v>0</v>
      </c>
      <c r="V122" s="14" t="s">
        <v>48</v>
      </c>
      <c r="W122" s="17" t="n">
        <v>0</v>
      </c>
      <c r="X122" s="14" t="s">
        <v>48</v>
      </c>
      <c r="Y122" s="18" t="n">
        <v>0</v>
      </c>
      <c r="Z122" s="43"/>
      <c r="AA122" s="43"/>
      <c r="AB122" s="44"/>
      <c r="AC122" s="45"/>
      <c r="AD122" s="29" t="n">
        <v>1</v>
      </c>
      <c r="AE122" s="43"/>
      <c r="AF122" s="44"/>
      <c r="AG122" s="45"/>
      <c r="AH122" s="36"/>
      <c r="AI122" s="6" t="n">
        <f aca="false">SUM(O122,Q122,S122,U122,W122,Y122,AB122,AD122,AF122,AH122)</f>
        <v>3</v>
      </c>
    </row>
    <row r="123" customFormat="false" ht="75" hidden="false" customHeight="false" outlineLevel="0" collapsed="false">
      <c r="A123" s="34" t="s">
        <v>271</v>
      </c>
      <c r="B123" s="37" t="s">
        <v>388</v>
      </c>
      <c r="C123" s="38" t="s">
        <v>74</v>
      </c>
      <c r="D123" s="40"/>
      <c r="E123" s="40"/>
      <c r="F123" s="38"/>
      <c r="G123" s="34" t="s">
        <v>41</v>
      </c>
      <c r="H123" s="35" t="n">
        <v>41165</v>
      </c>
      <c r="I123" s="23" t="s">
        <v>42</v>
      </c>
      <c r="J123" s="41"/>
      <c r="K123" s="38" t="s">
        <v>163</v>
      </c>
      <c r="L123" s="42" t="s">
        <v>44</v>
      </c>
      <c r="M123" s="14" t="s">
        <v>55</v>
      </c>
      <c r="N123" s="48" t="s">
        <v>72</v>
      </c>
      <c r="O123" s="28" t="n">
        <v>0</v>
      </c>
      <c r="P123" s="43" t="s">
        <v>389</v>
      </c>
      <c r="Q123" s="28" t="n">
        <v>0</v>
      </c>
      <c r="R123" s="14"/>
      <c r="S123" s="28" t="n">
        <v>0</v>
      </c>
      <c r="T123" s="14"/>
      <c r="U123" s="28" t="n">
        <v>0</v>
      </c>
      <c r="V123" s="14"/>
      <c r="W123" s="28" t="n">
        <v>0</v>
      </c>
      <c r="X123" s="14"/>
      <c r="Y123" s="28" t="n">
        <v>0</v>
      </c>
      <c r="Z123" s="14"/>
      <c r="AA123" s="14"/>
      <c r="AB123" s="28" t="n">
        <v>0</v>
      </c>
      <c r="AC123" s="19"/>
      <c r="AD123" s="28" t="n">
        <v>0</v>
      </c>
      <c r="AE123" s="14"/>
      <c r="AF123" s="28" t="n">
        <v>0</v>
      </c>
      <c r="AG123" s="19"/>
      <c r="AH123" s="32" t="n">
        <v>0</v>
      </c>
      <c r="AI123" s="6" t="n">
        <f aca="false">SUM(O123,Q123,S123,U123,W123,Y123,AB123,AD123,AF123,AH123)</f>
        <v>0</v>
      </c>
    </row>
    <row r="124" customFormat="false" ht="45" hidden="false" customHeight="false" outlineLevel="0" collapsed="false">
      <c r="A124" s="34"/>
      <c r="B124" s="37" t="s">
        <v>390</v>
      </c>
      <c r="C124" s="38" t="s">
        <v>74</v>
      </c>
      <c r="D124" s="40"/>
      <c r="E124" s="40"/>
      <c r="F124" s="38"/>
      <c r="G124" s="34" t="s">
        <v>41</v>
      </c>
      <c r="H124" s="35" t="n">
        <v>41178</v>
      </c>
      <c r="I124" s="23" t="s">
        <v>42</v>
      </c>
      <c r="J124" s="41"/>
      <c r="K124" s="38" t="s">
        <v>71</v>
      </c>
      <c r="L124" s="42"/>
      <c r="M124" s="43" t="s">
        <v>45</v>
      </c>
      <c r="N124" s="48" t="s">
        <v>72</v>
      </c>
      <c r="O124" s="28" t="n">
        <v>0</v>
      </c>
      <c r="P124" s="43"/>
      <c r="Q124" s="28" t="n">
        <v>0</v>
      </c>
      <c r="R124" s="14"/>
      <c r="S124" s="28" t="n">
        <v>0</v>
      </c>
      <c r="T124" s="14"/>
      <c r="U124" s="28" t="n">
        <v>0</v>
      </c>
      <c r="V124" s="14"/>
      <c r="W124" s="28" t="n">
        <v>0</v>
      </c>
      <c r="X124" s="14"/>
      <c r="Y124" s="28" t="n">
        <v>0</v>
      </c>
      <c r="Z124" s="14"/>
      <c r="AA124" s="14"/>
      <c r="AB124" s="28" t="n">
        <v>0</v>
      </c>
      <c r="AC124" s="19"/>
      <c r="AD124" s="28" t="n">
        <v>0</v>
      </c>
      <c r="AE124" s="14"/>
      <c r="AF124" s="28" t="n">
        <v>0</v>
      </c>
      <c r="AG124" s="19"/>
      <c r="AH124" s="32" t="n">
        <v>0</v>
      </c>
      <c r="AI124" s="6" t="n">
        <f aca="false">SUM(O124,Q124,S124,U124,W124,Y124,AB124,AD124,AF124,AH124)</f>
        <v>0</v>
      </c>
    </row>
    <row r="125" customFormat="false" ht="45" hidden="false" customHeight="false" outlineLevel="0" collapsed="false">
      <c r="A125" s="34" t="s">
        <v>391</v>
      </c>
      <c r="B125" s="37" t="s">
        <v>392</v>
      </c>
      <c r="C125" s="38" t="s">
        <v>74</v>
      </c>
      <c r="D125" s="40"/>
      <c r="E125" s="40"/>
      <c r="F125" s="38"/>
      <c r="G125" s="34" t="s">
        <v>41</v>
      </c>
      <c r="H125" s="35" t="n">
        <v>41190</v>
      </c>
      <c r="I125" s="23" t="s">
        <v>42</v>
      </c>
      <c r="J125" s="41"/>
      <c r="K125" s="38" t="s">
        <v>393</v>
      </c>
      <c r="L125" s="42"/>
      <c r="M125" s="43" t="s">
        <v>45</v>
      </c>
      <c r="N125" s="48" t="s">
        <v>72</v>
      </c>
      <c r="O125" s="28" t="n">
        <v>0</v>
      </c>
      <c r="P125" s="43"/>
      <c r="Q125" s="28" t="n">
        <v>0</v>
      </c>
      <c r="R125" s="14"/>
      <c r="S125" s="28" t="n">
        <v>0</v>
      </c>
      <c r="T125" s="14"/>
      <c r="U125" s="28" t="n">
        <v>0</v>
      </c>
      <c r="V125" s="14"/>
      <c r="W125" s="28" t="n">
        <v>0</v>
      </c>
      <c r="X125" s="14"/>
      <c r="Y125" s="28" t="n">
        <v>0</v>
      </c>
      <c r="Z125" s="14"/>
      <c r="AA125" s="14"/>
      <c r="AB125" s="28" t="n">
        <v>0</v>
      </c>
      <c r="AC125" s="19"/>
      <c r="AD125" s="28" t="n">
        <v>0</v>
      </c>
      <c r="AE125" s="14"/>
      <c r="AF125" s="28" t="n">
        <v>0</v>
      </c>
      <c r="AG125" s="19"/>
      <c r="AH125" s="32" t="n">
        <v>0</v>
      </c>
      <c r="AI125" s="6" t="n">
        <f aca="false">SUM(O125,Q125,S125,U125,W125,Y125,AB125,AD125,AF125,AH125)</f>
        <v>0</v>
      </c>
    </row>
    <row r="126" customFormat="false" ht="18.75" hidden="false" customHeight="false" outlineLevel="0" collapsed="false">
      <c r="A126" s="34"/>
      <c r="B126" s="37" t="s">
        <v>394</v>
      </c>
      <c r="C126" s="38" t="s">
        <v>88</v>
      </c>
      <c r="D126" s="40"/>
      <c r="E126" s="40"/>
      <c r="F126" s="38"/>
      <c r="G126" s="34" t="s">
        <v>41</v>
      </c>
      <c r="H126" s="35" t="n">
        <v>41190</v>
      </c>
      <c r="I126" s="23" t="s">
        <v>42</v>
      </c>
      <c r="J126" s="41"/>
      <c r="K126" s="38" t="s">
        <v>393</v>
      </c>
      <c r="L126" s="42"/>
      <c r="M126" s="43" t="s">
        <v>45</v>
      </c>
      <c r="N126" s="48" t="s">
        <v>72</v>
      </c>
      <c r="O126" s="28" t="n">
        <v>0</v>
      </c>
      <c r="P126" s="43"/>
      <c r="Q126" s="28" t="n">
        <v>0</v>
      </c>
      <c r="R126" s="14"/>
      <c r="S126" s="28" t="n">
        <v>0</v>
      </c>
      <c r="T126" s="14"/>
      <c r="U126" s="28" t="n">
        <v>0</v>
      </c>
      <c r="V126" s="14"/>
      <c r="W126" s="28" t="n">
        <v>0</v>
      </c>
      <c r="X126" s="14"/>
      <c r="Y126" s="28" t="n">
        <v>0</v>
      </c>
      <c r="Z126" s="14"/>
      <c r="AA126" s="14"/>
      <c r="AB126" s="28" t="n">
        <v>0</v>
      </c>
      <c r="AC126" s="19"/>
      <c r="AD126" s="28" t="n">
        <v>0</v>
      </c>
      <c r="AE126" s="14"/>
      <c r="AF126" s="28" t="n">
        <v>0</v>
      </c>
      <c r="AG126" s="19"/>
      <c r="AH126" s="32" t="n">
        <v>0</v>
      </c>
      <c r="AI126" s="6" t="n">
        <f aca="false">SUM(O126,Q126,S126,U126,W126,Y126,AB126,AD126,AF126,AH126)</f>
        <v>0</v>
      </c>
    </row>
    <row r="127" customFormat="false" ht="60" hidden="false" customHeight="false" outlineLevel="0" collapsed="false">
      <c r="A127" s="34" t="s">
        <v>395</v>
      </c>
      <c r="B127" s="37" t="s">
        <v>396</v>
      </c>
      <c r="C127" s="38" t="s">
        <v>121</v>
      </c>
      <c r="D127" s="46" t="s">
        <v>122</v>
      </c>
      <c r="E127" s="40"/>
      <c r="F127" s="38"/>
      <c r="G127" s="34" t="s">
        <v>41</v>
      </c>
      <c r="H127" s="35" t="n">
        <v>41190</v>
      </c>
      <c r="I127" s="23" t="s">
        <v>42</v>
      </c>
      <c r="J127" s="41"/>
      <c r="K127" s="38" t="s">
        <v>397</v>
      </c>
      <c r="L127" s="42" t="s">
        <v>172</v>
      </c>
      <c r="M127" s="43" t="s">
        <v>45</v>
      </c>
      <c r="N127" s="48" t="s">
        <v>72</v>
      </c>
      <c r="O127" s="28" t="n">
        <v>0</v>
      </c>
      <c r="P127" s="43"/>
      <c r="Q127" s="28" t="n">
        <v>0</v>
      </c>
      <c r="R127" s="14"/>
      <c r="S127" s="28" t="n">
        <v>0</v>
      </c>
      <c r="T127" s="14"/>
      <c r="U127" s="28" t="n">
        <v>0</v>
      </c>
      <c r="V127" s="14"/>
      <c r="W127" s="28" t="n">
        <v>0</v>
      </c>
      <c r="X127" s="14"/>
      <c r="Y127" s="28" t="n">
        <v>0</v>
      </c>
      <c r="Z127" s="14"/>
      <c r="AA127" s="14"/>
      <c r="AB127" s="28" t="n">
        <v>0</v>
      </c>
      <c r="AC127" s="19"/>
      <c r="AD127" s="28" t="n">
        <v>0</v>
      </c>
      <c r="AE127" s="14"/>
      <c r="AF127" s="28" t="n">
        <v>0</v>
      </c>
      <c r="AG127" s="19"/>
      <c r="AH127" s="32" t="n">
        <v>0</v>
      </c>
      <c r="AI127" s="6" t="n">
        <f aca="false">SUM(O127,Q127,S127,U127,W127,Y127,AB127,AD127,AF127,AH127)</f>
        <v>0</v>
      </c>
    </row>
    <row r="128" customFormat="false" ht="187.5" hidden="false" customHeight="false" outlineLevel="0" collapsed="false">
      <c r="A128" s="34" t="s">
        <v>294</v>
      </c>
      <c r="B128" s="37" t="s">
        <v>398</v>
      </c>
      <c r="C128" s="38" t="s">
        <v>121</v>
      </c>
      <c r="D128" s="40"/>
      <c r="E128" s="40"/>
      <c r="F128" s="38"/>
      <c r="G128" s="34" t="s">
        <v>41</v>
      </c>
      <c r="H128" s="35" t="n">
        <v>41191</v>
      </c>
      <c r="I128" s="23" t="s">
        <v>42</v>
      </c>
      <c r="J128" s="41"/>
      <c r="K128" s="38" t="s">
        <v>349</v>
      </c>
      <c r="L128" s="42"/>
      <c r="M128" s="43" t="s">
        <v>45</v>
      </c>
      <c r="N128" s="27" t="s">
        <v>46</v>
      </c>
      <c r="O128" s="28" t="n">
        <v>1</v>
      </c>
      <c r="P128" s="43" t="s">
        <v>399</v>
      </c>
      <c r="Q128" s="17" t="n">
        <v>2</v>
      </c>
      <c r="R128" s="43" t="s">
        <v>400</v>
      </c>
      <c r="S128" s="44" t="n">
        <v>0</v>
      </c>
      <c r="T128" s="43" t="s">
        <v>401</v>
      </c>
      <c r="U128" s="31" t="n">
        <v>1</v>
      </c>
      <c r="V128" s="14" t="s">
        <v>48</v>
      </c>
      <c r="W128" s="31" t="n">
        <v>0</v>
      </c>
      <c r="X128" s="14" t="s">
        <v>48</v>
      </c>
      <c r="Y128" s="18" t="n">
        <v>0</v>
      </c>
      <c r="Z128" s="43" t="s">
        <v>402</v>
      </c>
      <c r="AA128" s="43" t="s">
        <v>403</v>
      </c>
      <c r="AB128" s="44" t="n">
        <v>0</v>
      </c>
      <c r="AC128" s="45" t="s">
        <v>157</v>
      </c>
      <c r="AD128" s="29" t="n">
        <v>1</v>
      </c>
      <c r="AE128" s="43" t="s">
        <v>181</v>
      </c>
      <c r="AF128" s="44" t="n">
        <v>1</v>
      </c>
      <c r="AG128" s="45" t="s">
        <v>48</v>
      </c>
      <c r="AH128" s="50" t="s">
        <v>404</v>
      </c>
      <c r="AI128" s="6" t="n">
        <f aca="false">SUM(O128,Q128,S128,U128,W128,Y128,AB128,AD128,AF128,AH128)</f>
        <v>6</v>
      </c>
    </row>
    <row r="129" customFormat="false" ht="60" hidden="false" customHeight="false" outlineLevel="0" collapsed="false">
      <c r="A129" s="34"/>
      <c r="B129" s="37" t="s">
        <v>405</v>
      </c>
      <c r="C129" s="38" t="s">
        <v>83</v>
      </c>
      <c r="D129" s="40"/>
      <c r="E129" s="40"/>
      <c r="F129" s="38"/>
      <c r="G129" s="34" t="s">
        <v>41</v>
      </c>
      <c r="H129" s="35" t="n">
        <v>41191</v>
      </c>
      <c r="I129" s="23" t="s">
        <v>42</v>
      </c>
      <c r="J129" s="41"/>
      <c r="K129" s="38" t="s">
        <v>406</v>
      </c>
      <c r="L129" s="42" t="s">
        <v>106</v>
      </c>
      <c r="M129" s="43" t="s">
        <v>45</v>
      </c>
      <c r="N129" s="27" t="s">
        <v>46</v>
      </c>
      <c r="O129" s="28" t="n">
        <v>1</v>
      </c>
      <c r="P129" s="43" t="s">
        <v>407</v>
      </c>
      <c r="Q129" s="17" t="n">
        <v>1</v>
      </c>
      <c r="R129" s="43" t="s">
        <v>48</v>
      </c>
      <c r="S129" s="44" t="n">
        <v>0</v>
      </c>
      <c r="T129" s="43"/>
      <c r="U129" s="31" t="n">
        <v>0</v>
      </c>
      <c r="V129" s="14" t="s">
        <v>48</v>
      </c>
      <c r="W129" s="17" t="n">
        <v>0</v>
      </c>
      <c r="X129" s="14" t="s">
        <v>48</v>
      </c>
      <c r="Y129" s="18" t="n">
        <v>0</v>
      </c>
      <c r="Z129" s="43"/>
      <c r="AA129" s="43"/>
      <c r="AB129" s="44"/>
      <c r="AC129" s="45"/>
      <c r="AD129" s="29" t="n">
        <v>1</v>
      </c>
      <c r="AE129" s="43"/>
      <c r="AF129" s="44"/>
      <c r="AG129" s="45"/>
      <c r="AH129" s="36"/>
      <c r="AI129" s="6" t="n">
        <f aca="false">SUM(O129,Q129,S129,U129,W129,Y129,AB129,AD129,AF129,AH129)</f>
        <v>3</v>
      </c>
    </row>
    <row r="130" customFormat="false" ht="56.25" hidden="false" customHeight="false" outlineLevel="0" collapsed="false">
      <c r="A130" s="34"/>
      <c r="B130" s="38" t="s">
        <v>408</v>
      </c>
      <c r="C130" s="38" t="s">
        <v>63</v>
      </c>
      <c r="D130" s="40"/>
      <c r="E130" s="40"/>
      <c r="F130" s="38"/>
      <c r="G130" s="34" t="s">
        <v>64</v>
      </c>
      <c r="H130" s="35" t="n">
        <v>41193</v>
      </c>
      <c r="I130" s="23" t="s">
        <v>42</v>
      </c>
      <c r="J130" s="41"/>
      <c r="K130" s="38" t="s">
        <v>409</v>
      </c>
      <c r="L130" s="42" t="s">
        <v>410</v>
      </c>
      <c r="M130" s="43" t="s">
        <v>45</v>
      </c>
      <c r="N130" s="27" t="s">
        <v>46</v>
      </c>
      <c r="O130" s="28" t="n">
        <v>1</v>
      </c>
      <c r="P130" s="43" t="s">
        <v>411</v>
      </c>
      <c r="Q130" s="31" t="n">
        <v>1</v>
      </c>
      <c r="R130" s="43" t="s">
        <v>48</v>
      </c>
      <c r="S130" s="44" t="n">
        <v>0</v>
      </c>
      <c r="T130" s="43"/>
      <c r="U130" s="31" t="n">
        <v>0</v>
      </c>
      <c r="V130" s="14" t="s">
        <v>48</v>
      </c>
      <c r="W130" s="17" t="n">
        <v>0</v>
      </c>
      <c r="X130" s="14" t="s">
        <v>48</v>
      </c>
      <c r="Y130" s="18" t="n">
        <v>0</v>
      </c>
      <c r="Z130" s="43"/>
      <c r="AA130" s="43"/>
      <c r="AB130" s="44"/>
      <c r="AC130" s="45"/>
      <c r="AD130" s="29" t="n">
        <v>1</v>
      </c>
      <c r="AE130" s="43"/>
      <c r="AF130" s="44"/>
      <c r="AG130" s="45"/>
      <c r="AH130" s="36"/>
      <c r="AI130" s="6" t="n">
        <f aca="false">SUM(O130,Q130,S130,U130,W130,Y130,AB130,AD130,AF130,AH130)</f>
        <v>3</v>
      </c>
    </row>
    <row r="131" customFormat="false" ht="30" hidden="false" customHeight="false" outlineLevel="0" collapsed="false">
      <c r="A131" s="34"/>
      <c r="B131" s="38" t="s">
        <v>412</v>
      </c>
      <c r="C131" s="38" t="s">
        <v>109</v>
      </c>
      <c r="D131" s="40"/>
      <c r="E131" s="40"/>
      <c r="F131" s="38"/>
      <c r="G131" s="34" t="s">
        <v>41</v>
      </c>
      <c r="H131" s="35" t="n">
        <v>41220</v>
      </c>
      <c r="I131" s="23" t="s">
        <v>42</v>
      </c>
      <c r="J131" s="41"/>
      <c r="K131" s="38" t="s">
        <v>413</v>
      </c>
      <c r="L131" s="42" t="s">
        <v>414</v>
      </c>
      <c r="M131" s="14" t="s">
        <v>55</v>
      </c>
      <c r="N131" s="48" t="s">
        <v>72</v>
      </c>
      <c r="O131" s="28" t="n">
        <v>0</v>
      </c>
      <c r="P131" s="43"/>
      <c r="Q131" s="28" t="n">
        <v>0</v>
      </c>
      <c r="R131" s="14"/>
      <c r="S131" s="28" t="n">
        <v>0</v>
      </c>
      <c r="T131" s="14"/>
      <c r="U131" s="28" t="n">
        <v>0</v>
      </c>
      <c r="V131" s="14"/>
      <c r="W131" s="28" t="n">
        <v>0</v>
      </c>
      <c r="X131" s="14"/>
      <c r="Y131" s="28" t="n">
        <v>0</v>
      </c>
      <c r="Z131" s="14"/>
      <c r="AA131" s="14"/>
      <c r="AB131" s="28" t="n">
        <v>0</v>
      </c>
      <c r="AC131" s="19"/>
      <c r="AD131" s="28" t="n">
        <v>0</v>
      </c>
      <c r="AE131" s="14"/>
      <c r="AF131" s="28" t="n">
        <v>0</v>
      </c>
      <c r="AG131" s="19"/>
      <c r="AH131" s="32" t="n">
        <v>0</v>
      </c>
      <c r="AI131" s="6" t="n">
        <f aca="false">SUM(O131,Q131,S131,U131,W131,Y131,AB131,AD131,AF131,AH131)</f>
        <v>0</v>
      </c>
    </row>
    <row r="132" customFormat="false" ht="56.25" hidden="false" customHeight="false" outlineLevel="0" collapsed="false">
      <c r="A132" s="34" t="s">
        <v>415</v>
      </c>
      <c r="B132" s="37" t="s">
        <v>416</v>
      </c>
      <c r="C132" s="38" t="s">
        <v>121</v>
      </c>
      <c r="D132" s="40"/>
      <c r="E132" s="40"/>
      <c r="F132" s="38"/>
      <c r="G132" s="34" t="s">
        <v>41</v>
      </c>
      <c r="H132" s="35" t="n">
        <v>41220</v>
      </c>
      <c r="I132" s="23" t="s">
        <v>42</v>
      </c>
      <c r="J132" s="41"/>
      <c r="K132" s="38" t="s">
        <v>417</v>
      </c>
      <c r="L132" s="42" t="s">
        <v>418</v>
      </c>
      <c r="M132" s="43" t="s">
        <v>45</v>
      </c>
      <c r="N132" s="27" t="s">
        <v>46</v>
      </c>
      <c r="O132" s="28" t="n">
        <v>1</v>
      </c>
      <c r="P132" s="43" t="s">
        <v>419</v>
      </c>
      <c r="Q132" s="17" t="n">
        <v>1</v>
      </c>
      <c r="R132" s="43" t="s">
        <v>48</v>
      </c>
      <c r="S132" s="44" t="n">
        <v>0</v>
      </c>
      <c r="T132" s="43"/>
      <c r="U132" s="31" t="n">
        <v>0</v>
      </c>
      <c r="V132" s="14" t="s">
        <v>48</v>
      </c>
      <c r="W132" s="17" t="n">
        <v>0</v>
      </c>
      <c r="X132" s="14" t="s">
        <v>48</v>
      </c>
      <c r="Y132" s="18" t="n">
        <v>0</v>
      </c>
      <c r="Z132" s="43"/>
      <c r="AA132" s="43"/>
      <c r="AB132" s="44"/>
      <c r="AC132" s="45"/>
      <c r="AD132" s="29" t="n">
        <v>1</v>
      </c>
      <c r="AE132" s="43"/>
      <c r="AF132" s="44"/>
      <c r="AG132" s="45"/>
      <c r="AH132" s="36"/>
      <c r="AI132" s="6" t="n">
        <f aca="false">SUM(O132,Q132,S132,U132,W132,Y132,AB132,AD132,AF132,AH132)</f>
        <v>3</v>
      </c>
    </row>
    <row r="133" customFormat="false" ht="90" hidden="false" customHeight="false" outlineLevel="0" collapsed="false">
      <c r="A133" s="34" t="s">
        <v>271</v>
      </c>
      <c r="B133" s="37" t="s">
        <v>420</v>
      </c>
      <c r="C133" s="38" t="s">
        <v>74</v>
      </c>
      <c r="D133" s="40"/>
      <c r="E133" s="40"/>
      <c r="F133" s="38"/>
      <c r="G133" s="34" t="s">
        <v>41</v>
      </c>
      <c r="H133" s="35" t="n">
        <v>41222</v>
      </c>
      <c r="I133" s="23" t="s">
        <v>42</v>
      </c>
      <c r="J133" s="41"/>
      <c r="K133" s="38" t="s">
        <v>421</v>
      </c>
      <c r="L133" s="42" t="s">
        <v>418</v>
      </c>
      <c r="M133" s="43" t="s">
        <v>45</v>
      </c>
      <c r="N133" s="27" t="s">
        <v>46</v>
      </c>
      <c r="O133" s="28" t="n">
        <v>1</v>
      </c>
      <c r="P133" s="43" t="s">
        <v>419</v>
      </c>
      <c r="Q133" s="17" t="n">
        <v>1</v>
      </c>
      <c r="R133" s="43" t="s">
        <v>48</v>
      </c>
      <c r="S133" s="44" t="n">
        <v>0</v>
      </c>
      <c r="T133" s="43"/>
      <c r="U133" s="31" t="n">
        <v>0</v>
      </c>
      <c r="V133" s="14" t="s">
        <v>48</v>
      </c>
      <c r="W133" s="17" t="n">
        <v>0</v>
      </c>
      <c r="X133" s="14" t="s">
        <v>48</v>
      </c>
      <c r="Y133" s="18" t="n">
        <v>0</v>
      </c>
      <c r="Z133" s="43"/>
      <c r="AA133" s="43"/>
      <c r="AB133" s="44"/>
      <c r="AC133" s="45"/>
      <c r="AD133" s="29" t="n">
        <v>1</v>
      </c>
      <c r="AE133" s="43"/>
      <c r="AF133" s="44"/>
      <c r="AG133" s="45"/>
      <c r="AH133" s="36"/>
      <c r="AI133" s="6" t="n">
        <f aca="false">SUM(O133,Q133,S133,U133,W133,Y133,AB133,AD133,AF133,AH133)</f>
        <v>3</v>
      </c>
    </row>
    <row r="134" customFormat="false" ht="75" hidden="false" customHeight="false" outlineLevel="0" collapsed="false">
      <c r="A134" s="34" t="s">
        <v>422</v>
      </c>
      <c r="B134" s="37" t="s">
        <v>423</v>
      </c>
      <c r="C134" s="38" t="s">
        <v>83</v>
      </c>
      <c r="D134" s="40"/>
      <c r="E134" s="40"/>
      <c r="F134" s="38"/>
      <c r="G134" s="34" t="s">
        <v>41</v>
      </c>
      <c r="H134" s="35" t="n">
        <v>41222</v>
      </c>
      <c r="I134" s="23" t="s">
        <v>42</v>
      </c>
      <c r="J134" s="41"/>
      <c r="K134" s="38" t="s">
        <v>424</v>
      </c>
      <c r="L134" s="42" t="s">
        <v>425</v>
      </c>
      <c r="M134" s="14" t="s">
        <v>55</v>
      </c>
      <c r="N134" s="27" t="s">
        <v>46</v>
      </c>
      <c r="O134" s="28" t="n">
        <v>1</v>
      </c>
      <c r="P134" s="43" t="s">
        <v>426</v>
      </c>
      <c r="Q134" s="17" t="n">
        <v>1</v>
      </c>
      <c r="R134" s="43" t="s">
        <v>48</v>
      </c>
      <c r="S134" s="44" t="n">
        <v>0</v>
      </c>
      <c r="T134" s="43"/>
      <c r="U134" s="31" t="n">
        <v>0</v>
      </c>
      <c r="V134" s="14" t="s">
        <v>48</v>
      </c>
      <c r="W134" s="17" t="n">
        <v>0</v>
      </c>
      <c r="X134" s="14" t="s">
        <v>48</v>
      </c>
      <c r="Y134" s="18" t="n">
        <v>0</v>
      </c>
      <c r="Z134" s="43"/>
      <c r="AA134" s="43"/>
      <c r="AB134" s="44"/>
      <c r="AC134" s="45"/>
      <c r="AD134" s="29" t="n">
        <v>1</v>
      </c>
      <c r="AE134" s="43"/>
      <c r="AF134" s="44"/>
      <c r="AG134" s="45"/>
      <c r="AH134" s="36"/>
      <c r="AI134" s="6" t="n">
        <f aca="false">SUM(O134,Q134,S134,U134,W134,Y134,AB134,AD134,AF134,AH134)</f>
        <v>3</v>
      </c>
    </row>
    <row r="135" customFormat="false" ht="30" hidden="false" customHeight="false" outlineLevel="0" collapsed="false">
      <c r="A135" s="34"/>
      <c r="B135" s="37" t="s">
        <v>427</v>
      </c>
      <c r="C135" s="38" t="s">
        <v>83</v>
      </c>
      <c r="D135" s="40"/>
      <c r="E135" s="40"/>
      <c r="F135" s="38"/>
      <c r="G135" s="34" t="s">
        <v>41</v>
      </c>
      <c r="H135" s="35" t="n">
        <v>41222</v>
      </c>
      <c r="I135" s="23" t="s">
        <v>42</v>
      </c>
      <c r="J135" s="41"/>
      <c r="K135" s="38" t="s">
        <v>428</v>
      </c>
      <c r="L135" s="57" t="s">
        <v>429</v>
      </c>
      <c r="M135" s="43" t="s">
        <v>45</v>
      </c>
      <c r="N135" s="48" t="s">
        <v>72</v>
      </c>
      <c r="O135" s="28" t="n">
        <v>0</v>
      </c>
      <c r="P135" s="43"/>
      <c r="Q135" s="28" t="n">
        <v>0</v>
      </c>
      <c r="R135" s="14"/>
      <c r="S135" s="28" t="n">
        <v>0</v>
      </c>
      <c r="T135" s="14"/>
      <c r="U135" s="28" t="n">
        <v>0</v>
      </c>
      <c r="V135" s="14"/>
      <c r="W135" s="28" t="n">
        <v>0</v>
      </c>
      <c r="X135" s="14"/>
      <c r="Y135" s="28" t="n">
        <v>0</v>
      </c>
      <c r="Z135" s="14"/>
      <c r="AA135" s="14"/>
      <c r="AB135" s="28" t="n">
        <v>0</v>
      </c>
      <c r="AC135" s="19"/>
      <c r="AD135" s="28" t="n">
        <v>0</v>
      </c>
      <c r="AE135" s="14"/>
      <c r="AF135" s="28" t="n">
        <v>0</v>
      </c>
      <c r="AG135" s="19"/>
      <c r="AH135" s="32" t="n">
        <v>0</v>
      </c>
      <c r="AI135" s="6" t="n">
        <f aca="false">SUM(O135,Q135,S135,U135,W135,Y135,AB135,AD135,AF135,AH135)</f>
        <v>0</v>
      </c>
    </row>
    <row r="136" customFormat="false" ht="75" hidden="false" customHeight="false" outlineLevel="0" collapsed="false">
      <c r="A136" s="34" t="s">
        <v>430</v>
      </c>
      <c r="B136" s="37" t="s">
        <v>431</v>
      </c>
      <c r="C136" s="38" t="s">
        <v>121</v>
      </c>
      <c r="D136" s="40"/>
      <c r="E136" s="40"/>
      <c r="F136" s="38"/>
      <c r="G136" s="34" t="s">
        <v>41</v>
      </c>
      <c r="H136" s="35" t="n">
        <v>41222</v>
      </c>
      <c r="I136" s="23" t="s">
        <v>42</v>
      </c>
      <c r="J136" s="41"/>
      <c r="K136" s="38" t="s">
        <v>432</v>
      </c>
      <c r="L136" s="42" t="s">
        <v>172</v>
      </c>
      <c r="M136" s="14" t="s">
        <v>55</v>
      </c>
      <c r="N136" s="27" t="s">
        <v>46</v>
      </c>
      <c r="O136" s="28" t="n">
        <v>1</v>
      </c>
      <c r="P136" s="43" t="s">
        <v>433</v>
      </c>
      <c r="Q136" s="17" t="n">
        <v>1</v>
      </c>
      <c r="R136" s="43" t="s">
        <v>48</v>
      </c>
      <c r="S136" s="44" t="n">
        <v>0</v>
      </c>
      <c r="T136" s="43" t="s">
        <v>144</v>
      </c>
      <c r="U136" s="31" t="n">
        <v>0</v>
      </c>
      <c r="V136" s="14" t="s">
        <v>48</v>
      </c>
      <c r="W136" s="17" t="n">
        <v>0</v>
      </c>
      <c r="X136" s="14" t="s">
        <v>48</v>
      </c>
      <c r="Y136" s="18" t="n">
        <v>0</v>
      </c>
      <c r="Z136" s="43"/>
      <c r="AA136" s="43"/>
      <c r="AB136" s="44"/>
      <c r="AC136" s="45"/>
      <c r="AD136" s="29" t="n">
        <v>1</v>
      </c>
      <c r="AE136" s="43"/>
      <c r="AF136" s="44"/>
      <c r="AG136" s="45"/>
      <c r="AH136" s="36"/>
      <c r="AI136" s="6" t="n">
        <f aca="false">SUM(O136,Q136,S136,U136,W136,Y136,AB136,AD136,AF136,AH136)</f>
        <v>3</v>
      </c>
    </row>
    <row r="137" customFormat="false" ht="56.25" hidden="false" customHeight="false" outlineLevel="0" collapsed="false">
      <c r="A137" s="34" t="s">
        <v>38</v>
      </c>
      <c r="B137" s="37" t="s">
        <v>434</v>
      </c>
      <c r="C137" s="38" t="s">
        <v>40</v>
      </c>
      <c r="D137" s="40"/>
      <c r="E137" s="40"/>
      <c r="F137" s="38"/>
      <c r="G137" s="34" t="s">
        <v>41</v>
      </c>
      <c r="H137" s="35" t="n">
        <v>41227</v>
      </c>
      <c r="I137" s="23" t="s">
        <v>42</v>
      </c>
      <c r="J137" s="41"/>
      <c r="K137" s="38" t="s">
        <v>435</v>
      </c>
      <c r="L137" s="42"/>
      <c r="M137" s="14" t="s">
        <v>55</v>
      </c>
      <c r="N137" s="27" t="s">
        <v>46</v>
      </c>
      <c r="O137" s="28" t="n">
        <v>1</v>
      </c>
      <c r="P137" s="43" t="s">
        <v>436</v>
      </c>
      <c r="Q137" s="17" t="n">
        <v>1</v>
      </c>
      <c r="R137" s="43" t="s">
        <v>48</v>
      </c>
      <c r="S137" s="44" t="n">
        <v>0</v>
      </c>
      <c r="T137" s="43"/>
      <c r="U137" s="31" t="n">
        <v>0</v>
      </c>
      <c r="V137" s="43" t="s">
        <v>49</v>
      </c>
      <c r="W137" s="31" t="n">
        <v>1</v>
      </c>
      <c r="X137" s="14" t="s">
        <v>48</v>
      </c>
      <c r="Y137" s="18" t="n">
        <v>0</v>
      </c>
      <c r="Z137" s="43"/>
      <c r="AA137" s="43"/>
      <c r="AB137" s="44"/>
      <c r="AC137" s="45"/>
      <c r="AD137" s="29" t="n">
        <v>1</v>
      </c>
      <c r="AE137" s="43"/>
      <c r="AF137" s="44"/>
      <c r="AG137" s="45"/>
      <c r="AH137" s="36"/>
      <c r="AI137" s="6" t="n">
        <f aca="false">SUM(O137,Q137,S137,U137,W137,Y137,AB137,AD137,AF137,AH137)</f>
        <v>4</v>
      </c>
    </row>
    <row r="138" customFormat="false" ht="30" hidden="false" customHeight="false" outlineLevel="0" collapsed="false">
      <c r="A138" s="34" t="s">
        <v>38</v>
      </c>
      <c r="B138" s="37" t="s">
        <v>437</v>
      </c>
      <c r="C138" s="38" t="s">
        <v>40</v>
      </c>
      <c r="D138" s="40"/>
      <c r="E138" s="40"/>
      <c r="F138" s="38"/>
      <c r="G138" s="34" t="s">
        <v>41</v>
      </c>
      <c r="H138" s="35" t="n">
        <v>41228</v>
      </c>
      <c r="I138" s="23" t="s">
        <v>42</v>
      </c>
      <c r="J138" s="41"/>
      <c r="K138" s="38" t="s">
        <v>432</v>
      </c>
      <c r="L138" s="42"/>
      <c r="M138" s="43" t="s">
        <v>45</v>
      </c>
      <c r="N138" s="48" t="s">
        <v>72</v>
      </c>
      <c r="O138" s="28" t="n">
        <v>0</v>
      </c>
      <c r="P138" s="43"/>
      <c r="Q138" s="28" t="n">
        <v>0</v>
      </c>
      <c r="R138" s="14"/>
      <c r="S138" s="28" t="n">
        <v>0</v>
      </c>
      <c r="T138" s="14"/>
      <c r="U138" s="28" t="n">
        <v>0</v>
      </c>
      <c r="V138" s="14"/>
      <c r="W138" s="28" t="n">
        <v>0</v>
      </c>
      <c r="X138" s="14"/>
      <c r="Y138" s="28" t="n">
        <v>0</v>
      </c>
      <c r="Z138" s="14"/>
      <c r="AA138" s="14"/>
      <c r="AB138" s="28" t="n">
        <v>0</v>
      </c>
      <c r="AC138" s="19"/>
      <c r="AD138" s="28" t="n">
        <v>0</v>
      </c>
      <c r="AE138" s="14"/>
      <c r="AF138" s="28" t="n">
        <v>0</v>
      </c>
      <c r="AG138" s="19"/>
      <c r="AH138" s="32" t="n">
        <v>0</v>
      </c>
      <c r="AI138" s="6" t="n">
        <f aca="false">SUM(O138,Q138,S138,U138,W138,Y138,AB138,AD138,AF138,AH138)</f>
        <v>0</v>
      </c>
    </row>
    <row r="139" customFormat="false" ht="60" hidden="false" customHeight="false" outlineLevel="0" collapsed="false">
      <c r="A139" s="34" t="s">
        <v>438</v>
      </c>
      <c r="B139" s="37" t="s">
        <v>439</v>
      </c>
      <c r="C139" s="38" t="s">
        <v>74</v>
      </c>
      <c r="D139" s="46" t="s">
        <v>122</v>
      </c>
      <c r="E139" s="40"/>
      <c r="F139" s="38"/>
      <c r="G139" s="34" t="s">
        <v>41</v>
      </c>
      <c r="H139" s="35" t="n">
        <v>41246</v>
      </c>
      <c r="I139" s="23" t="s">
        <v>42</v>
      </c>
      <c r="J139" s="41"/>
      <c r="K139" s="38" t="s">
        <v>440</v>
      </c>
      <c r="L139" s="42"/>
      <c r="M139" s="14" t="s">
        <v>55</v>
      </c>
      <c r="N139" s="48" t="s">
        <v>72</v>
      </c>
      <c r="O139" s="28" t="n">
        <v>0</v>
      </c>
      <c r="P139" s="43"/>
      <c r="Q139" s="28" t="n">
        <v>0</v>
      </c>
      <c r="R139" s="14"/>
      <c r="S139" s="28" t="n">
        <v>0</v>
      </c>
      <c r="T139" s="14"/>
      <c r="U139" s="28" t="n">
        <v>0</v>
      </c>
      <c r="V139" s="14"/>
      <c r="W139" s="28" t="n">
        <v>0</v>
      </c>
      <c r="X139" s="14"/>
      <c r="Y139" s="28" t="n">
        <v>0</v>
      </c>
      <c r="Z139" s="14"/>
      <c r="AA139" s="14"/>
      <c r="AB139" s="28" t="n">
        <v>0</v>
      </c>
      <c r="AC139" s="19"/>
      <c r="AD139" s="28" t="n">
        <v>0</v>
      </c>
      <c r="AE139" s="14"/>
      <c r="AF139" s="28" t="n">
        <v>0</v>
      </c>
      <c r="AG139" s="19"/>
      <c r="AH139" s="32" t="n">
        <v>0</v>
      </c>
      <c r="AI139" s="6" t="n">
        <f aca="false">SUM(O139,Q139,S139,U139,W139,Y139,AB139,AD139,AF139,AH139)</f>
        <v>0</v>
      </c>
    </row>
    <row r="140" customFormat="false" ht="30" hidden="false" customHeight="false" outlineLevel="0" collapsed="false">
      <c r="A140" s="34" t="s">
        <v>294</v>
      </c>
      <c r="B140" s="37" t="s">
        <v>441</v>
      </c>
      <c r="C140" s="38" t="s">
        <v>121</v>
      </c>
      <c r="D140" s="40"/>
      <c r="E140" s="40"/>
      <c r="F140" s="38"/>
      <c r="G140" s="34" t="s">
        <v>41</v>
      </c>
      <c r="H140" s="35" t="n">
        <v>41246</v>
      </c>
      <c r="I140" s="23" t="s">
        <v>42</v>
      </c>
      <c r="J140" s="41"/>
      <c r="K140" s="38" t="s">
        <v>442</v>
      </c>
      <c r="L140" s="42"/>
      <c r="M140" s="43" t="s">
        <v>181</v>
      </c>
      <c r="N140" s="27" t="s">
        <v>46</v>
      </c>
      <c r="O140" s="28" t="n">
        <v>1</v>
      </c>
      <c r="P140" s="43" t="s">
        <v>443</v>
      </c>
      <c r="Q140" s="31" t="n">
        <v>0</v>
      </c>
      <c r="R140" s="43" t="s">
        <v>48</v>
      </c>
      <c r="S140" s="44" t="n">
        <v>0</v>
      </c>
      <c r="T140" s="43"/>
      <c r="U140" s="31" t="n">
        <v>0</v>
      </c>
      <c r="V140" s="14" t="s">
        <v>48</v>
      </c>
      <c r="W140" s="17" t="n">
        <v>0</v>
      </c>
      <c r="X140" s="14" t="s">
        <v>48</v>
      </c>
      <c r="Y140" s="18" t="n">
        <v>0</v>
      </c>
      <c r="Z140" s="43"/>
      <c r="AA140" s="43"/>
      <c r="AB140" s="44"/>
      <c r="AC140" s="45"/>
      <c r="AD140" s="29" t="n">
        <v>1</v>
      </c>
      <c r="AE140" s="43"/>
      <c r="AF140" s="44"/>
      <c r="AG140" s="45"/>
      <c r="AH140" s="36"/>
      <c r="AI140" s="6" t="n">
        <f aca="false">SUM(O140,Q140,S140,U140,W140,Y140,AB140,AD140,AF140,AH140)</f>
        <v>2</v>
      </c>
    </row>
    <row r="141" customFormat="false" ht="30" hidden="false" customHeight="false" outlineLevel="0" collapsed="false">
      <c r="A141" s="34" t="s">
        <v>386</v>
      </c>
      <c r="B141" s="37" t="s">
        <v>444</v>
      </c>
      <c r="C141" s="38" t="s">
        <v>74</v>
      </c>
      <c r="D141" s="40"/>
      <c r="E141" s="40"/>
      <c r="F141" s="38"/>
      <c r="G141" s="34" t="s">
        <v>41</v>
      </c>
      <c r="H141" s="35" t="n">
        <v>41246</v>
      </c>
      <c r="I141" s="23" t="s">
        <v>42</v>
      </c>
      <c r="J141" s="41"/>
      <c r="K141" s="38" t="s">
        <v>445</v>
      </c>
      <c r="L141" s="42" t="s">
        <v>446</v>
      </c>
      <c r="M141" s="43" t="s">
        <v>45</v>
      </c>
      <c r="N141" s="48" t="s">
        <v>203</v>
      </c>
      <c r="O141" s="28" t="n">
        <v>0</v>
      </c>
      <c r="P141" s="43"/>
      <c r="Q141" s="28" t="n">
        <v>0</v>
      </c>
      <c r="R141" s="14"/>
      <c r="S141" s="28" t="n">
        <v>0</v>
      </c>
      <c r="T141" s="14"/>
      <c r="U141" s="28" t="n">
        <v>0</v>
      </c>
      <c r="V141" s="14"/>
      <c r="W141" s="28" t="n">
        <v>0</v>
      </c>
      <c r="X141" s="14"/>
      <c r="Y141" s="28" t="n">
        <v>0</v>
      </c>
      <c r="Z141" s="14"/>
      <c r="AA141" s="14"/>
      <c r="AB141" s="28" t="n">
        <v>0</v>
      </c>
      <c r="AC141" s="19"/>
      <c r="AD141" s="28" t="n">
        <v>0</v>
      </c>
      <c r="AE141" s="14"/>
      <c r="AF141" s="28" t="n">
        <v>0</v>
      </c>
      <c r="AG141" s="19"/>
      <c r="AH141" s="32" t="n">
        <v>0</v>
      </c>
      <c r="AI141" s="6" t="n">
        <f aca="false">SUM(O141,Q141,S141,U141,W141,Y141,AB141,AD141,AF141,AH141)</f>
        <v>0</v>
      </c>
    </row>
    <row r="142" customFormat="false" ht="18.75" hidden="false" customHeight="false" outlineLevel="0" collapsed="false">
      <c r="A142" s="34"/>
      <c r="B142" s="37" t="s">
        <v>447</v>
      </c>
      <c r="C142" s="38" t="s">
        <v>109</v>
      </c>
      <c r="D142" s="40"/>
      <c r="E142" s="40"/>
      <c r="F142" s="38"/>
      <c r="G142" s="34" t="s">
        <v>41</v>
      </c>
      <c r="H142" s="35" t="n">
        <v>41247</v>
      </c>
      <c r="I142" s="23" t="s">
        <v>42</v>
      </c>
      <c r="J142" s="41"/>
      <c r="K142" s="38" t="s">
        <v>448</v>
      </c>
      <c r="L142" s="42" t="s">
        <v>449</v>
      </c>
      <c r="M142" s="14" t="s">
        <v>55</v>
      </c>
      <c r="N142" s="48" t="s">
        <v>72</v>
      </c>
      <c r="O142" s="28" t="n">
        <v>0</v>
      </c>
      <c r="P142" s="43"/>
      <c r="Q142" s="28" t="n">
        <v>0</v>
      </c>
      <c r="R142" s="14"/>
      <c r="S142" s="28" t="n">
        <v>0</v>
      </c>
      <c r="T142" s="14"/>
      <c r="U142" s="28" t="n">
        <v>0</v>
      </c>
      <c r="V142" s="14"/>
      <c r="W142" s="28" t="n">
        <v>0</v>
      </c>
      <c r="X142" s="14"/>
      <c r="Y142" s="28" t="n">
        <v>0</v>
      </c>
      <c r="Z142" s="14"/>
      <c r="AA142" s="14"/>
      <c r="AB142" s="28" t="n">
        <v>0</v>
      </c>
      <c r="AC142" s="19"/>
      <c r="AD142" s="28" t="n">
        <v>0</v>
      </c>
      <c r="AE142" s="14"/>
      <c r="AF142" s="28" t="n">
        <v>0</v>
      </c>
      <c r="AG142" s="19"/>
      <c r="AH142" s="32" t="n">
        <v>0</v>
      </c>
      <c r="AI142" s="6" t="n">
        <f aca="false">SUM(O142,Q142,S142,U142,W142,Y142,AB142,AD142,AF142,AH142)</f>
        <v>0</v>
      </c>
    </row>
    <row r="143" customFormat="false" ht="56.25" hidden="false" customHeight="false" outlineLevel="0" collapsed="false">
      <c r="A143" s="34"/>
      <c r="B143" s="37" t="s">
        <v>450</v>
      </c>
      <c r="C143" s="38" t="s">
        <v>121</v>
      </c>
      <c r="D143" s="40"/>
      <c r="E143" s="40"/>
      <c r="F143" s="38"/>
      <c r="G143" s="34" t="s">
        <v>41</v>
      </c>
      <c r="H143" s="35" t="n">
        <v>41248</v>
      </c>
      <c r="I143" s="23" t="s">
        <v>42</v>
      </c>
      <c r="J143" s="41"/>
      <c r="K143" s="38" t="s">
        <v>163</v>
      </c>
      <c r="L143" s="42" t="s">
        <v>451</v>
      </c>
      <c r="M143" s="43" t="s">
        <v>45</v>
      </c>
      <c r="N143" s="27" t="s">
        <v>46</v>
      </c>
      <c r="O143" s="28" t="n">
        <v>1</v>
      </c>
      <c r="P143" s="43" t="s">
        <v>436</v>
      </c>
      <c r="Q143" s="17" t="n">
        <v>1</v>
      </c>
      <c r="R143" s="43" t="s">
        <v>48</v>
      </c>
      <c r="S143" s="44" t="n">
        <v>0</v>
      </c>
      <c r="T143" s="43"/>
      <c r="U143" s="31" t="n">
        <v>0</v>
      </c>
      <c r="V143" s="43" t="s">
        <v>49</v>
      </c>
      <c r="W143" s="31" t="n">
        <v>1</v>
      </c>
      <c r="X143" s="14" t="s">
        <v>48</v>
      </c>
      <c r="Y143" s="18" t="n">
        <v>0</v>
      </c>
      <c r="Z143" s="43"/>
      <c r="AA143" s="43"/>
      <c r="AB143" s="44"/>
      <c r="AC143" s="45"/>
      <c r="AD143" s="29" t="n">
        <v>1</v>
      </c>
      <c r="AE143" s="43"/>
      <c r="AF143" s="44"/>
      <c r="AG143" s="45"/>
      <c r="AH143" s="36"/>
      <c r="AI143" s="6" t="n">
        <f aca="false">SUM(O143,Q143,S143,U143,W143,Y143,AB143,AD143,AF143,AH143)</f>
        <v>4</v>
      </c>
    </row>
    <row r="144" customFormat="false" ht="56.25" hidden="false" customHeight="false" outlineLevel="0" collapsed="false">
      <c r="A144" s="34" t="s">
        <v>38</v>
      </c>
      <c r="B144" s="37" t="s">
        <v>452</v>
      </c>
      <c r="C144" s="38" t="s">
        <v>40</v>
      </c>
      <c r="D144" s="40"/>
      <c r="E144" s="40"/>
      <c r="F144" s="38"/>
      <c r="G144" s="34" t="s">
        <v>41</v>
      </c>
      <c r="H144" s="35" t="n">
        <v>41248</v>
      </c>
      <c r="I144" s="23" t="s">
        <v>42</v>
      </c>
      <c r="J144" s="41"/>
      <c r="K144" s="38" t="s">
        <v>163</v>
      </c>
      <c r="L144" s="42" t="s">
        <v>451</v>
      </c>
      <c r="M144" s="43" t="s">
        <v>45</v>
      </c>
      <c r="N144" s="27" t="s">
        <v>46</v>
      </c>
      <c r="O144" s="28" t="n">
        <v>1</v>
      </c>
      <c r="P144" s="43" t="s">
        <v>436</v>
      </c>
      <c r="Q144" s="17" t="n">
        <v>1</v>
      </c>
      <c r="R144" s="43" t="s">
        <v>48</v>
      </c>
      <c r="S144" s="44" t="n">
        <v>0</v>
      </c>
      <c r="T144" s="43"/>
      <c r="U144" s="31" t="n">
        <v>0</v>
      </c>
      <c r="V144" s="43" t="s">
        <v>49</v>
      </c>
      <c r="W144" s="31" t="n">
        <v>1</v>
      </c>
      <c r="X144" s="14" t="s">
        <v>48</v>
      </c>
      <c r="Y144" s="18" t="n">
        <v>0</v>
      </c>
      <c r="Z144" s="43"/>
      <c r="AA144" s="43"/>
      <c r="AB144" s="44"/>
      <c r="AC144" s="45"/>
      <c r="AD144" s="29" t="n">
        <v>1</v>
      </c>
      <c r="AE144" s="43"/>
      <c r="AF144" s="44"/>
      <c r="AG144" s="45"/>
      <c r="AH144" s="36"/>
      <c r="AI144" s="6" t="n">
        <f aca="false">SUM(O144,Q144,S144,U144,W144,Y144,AB144,AD144,AF144,AH144)</f>
        <v>4</v>
      </c>
    </row>
    <row r="145" customFormat="false" ht="56.25" hidden="false" customHeight="false" outlineLevel="0" collapsed="false">
      <c r="A145" s="34" t="s">
        <v>271</v>
      </c>
      <c r="B145" s="37" t="s">
        <v>453</v>
      </c>
      <c r="C145" s="38" t="s">
        <v>74</v>
      </c>
      <c r="D145" s="40"/>
      <c r="E145" s="40"/>
      <c r="F145" s="38"/>
      <c r="G145" s="34" t="s">
        <v>41</v>
      </c>
      <c r="H145" s="35" t="n">
        <v>41248</v>
      </c>
      <c r="I145" s="23" t="s">
        <v>42</v>
      </c>
      <c r="J145" s="41"/>
      <c r="K145" s="38" t="s">
        <v>163</v>
      </c>
      <c r="L145" s="42" t="s">
        <v>451</v>
      </c>
      <c r="M145" s="43" t="s">
        <v>45</v>
      </c>
      <c r="N145" s="27" t="s">
        <v>46</v>
      </c>
      <c r="O145" s="28" t="n">
        <v>1</v>
      </c>
      <c r="P145" s="43" t="s">
        <v>436</v>
      </c>
      <c r="Q145" s="17" t="n">
        <v>1</v>
      </c>
      <c r="R145" s="43" t="s">
        <v>48</v>
      </c>
      <c r="S145" s="44" t="n">
        <v>0</v>
      </c>
      <c r="T145" s="43"/>
      <c r="U145" s="31" t="n">
        <v>0</v>
      </c>
      <c r="V145" s="43" t="s">
        <v>49</v>
      </c>
      <c r="W145" s="31" t="n">
        <v>1</v>
      </c>
      <c r="X145" s="14" t="s">
        <v>48</v>
      </c>
      <c r="Y145" s="18" t="n">
        <v>0</v>
      </c>
      <c r="Z145" s="43"/>
      <c r="AA145" s="43"/>
      <c r="AB145" s="44"/>
      <c r="AC145" s="45"/>
      <c r="AD145" s="29" t="n">
        <v>1</v>
      </c>
      <c r="AE145" s="43"/>
      <c r="AF145" s="44"/>
      <c r="AG145" s="45"/>
      <c r="AH145" s="36"/>
      <c r="AI145" s="6" t="n">
        <f aca="false">SUM(O145,Q145,S145,U145,W145,Y145,AB145,AD145,AF145,AH145)</f>
        <v>4</v>
      </c>
    </row>
    <row r="146" customFormat="false" ht="60" hidden="false" customHeight="false" outlineLevel="0" collapsed="false">
      <c r="A146" s="34" t="s">
        <v>193</v>
      </c>
      <c r="B146" s="37" t="s">
        <v>454</v>
      </c>
      <c r="C146" s="38" t="s">
        <v>121</v>
      </c>
      <c r="D146" s="40"/>
      <c r="E146" s="40"/>
      <c r="F146" s="38"/>
      <c r="G146" s="34" t="s">
        <v>41</v>
      </c>
      <c r="H146" s="35" t="n">
        <v>41249</v>
      </c>
      <c r="I146" s="23" t="s">
        <v>42</v>
      </c>
      <c r="J146" s="41"/>
      <c r="K146" s="38" t="s">
        <v>455</v>
      </c>
      <c r="L146" s="42"/>
      <c r="M146" s="43" t="s">
        <v>45</v>
      </c>
      <c r="N146" s="27" t="s">
        <v>46</v>
      </c>
      <c r="O146" s="28" t="n">
        <v>1</v>
      </c>
      <c r="P146" s="47" t="s">
        <v>456</v>
      </c>
      <c r="Q146" s="31" t="n">
        <v>0</v>
      </c>
      <c r="R146" s="43" t="s">
        <v>48</v>
      </c>
      <c r="S146" s="44" t="n">
        <v>0</v>
      </c>
      <c r="T146" s="43"/>
      <c r="U146" s="31" t="n">
        <v>0</v>
      </c>
      <c r="V146" s="14" t="s">
        <v>48</v>
      </c>
      <c r="W146" s="17" t="n">
        <v>0</v>
      </c>
      <c r="X146" s="14" t="s">
        <v>48</v>
      </c>
      <c r="Y146" s="18" t="n">
        <v>0</v>
      </c>
      <c r="Z146" s="43"/>
      <c r="AA146" s="43"/>
      <c r="AB146" s="44"/>
      <c r="AC146" s="45"/>
      <c r="AD146" s="29" t="n">
        <v>1</v>
      </c>
      <c r="AE146" s="43"/>
      <c r="AF146" s="44"/>
      <c r="AG146" s="45"/>
      <c r="AH146" s="36"/>
      <c r="AI146" s="6" t="n">
        <f aca="false">SUM(O146,Q146,S146,U146,W146,Y146,AB146,AD146,AF146,AH146)</f>
        <v>2</v>
      </c>
    </row>
    <row r="147" customFormat="false" ht="60" hidden="false" customHeight="false" outlineLevel="0" collapsed="false">
      <c r="A147" s="34" t="s">
        <v>193</v>
      </c>
      <c r="B147" s="37" t="s">
        <v>457</v>
      </c>
      <c r="C147" s="38" t="s">
        <v>121</v>
      </c>
      <c r="D147" s="40"/>
      <c r="E147" s="40"/>
      <c r="F147" s="38"/>
      <c r="G147" s="34" t="s">
        <v>41</v>
      </c>
      <c r="H147" s="35" t="n">
        <v>41250</v>
      </c>
      <c r="I147" s="23" t="s">
        <v>42</v>
      </c>
      <c r="J147" s="41"/>
      <c r="K147" s="38" t="s">
        <v>230</v>
      </c>
      <c r="L147" s="42" t="s">
        <v>106</v>
      </c>
      <c r="M147" s="43" t="s">
        <v>458</v>
      </c>
      <c r="N147" s="27" t="s">
        <v>46</v>
      </c>
      <c r="O147" s="28" t="n">
        <v>1</v>
      </c>
      <c r="P147" s="43" t="s">
        <v>407</v>
      </c>
      <c r="Q147" s="17" t="n">
        <v>1</v>
      </c>
      <c r="R147" s="43" t="s">
        <v>48</v>
      </c>
      <c r="S147" s="44" t="n">
        <v>0</v>
      </c>
      <c r="T147" s="43"/>
      <c r="U147" s="31" t="n">
        <v>0</v>
      </c>
      <c r="V147" s="14" t="s">
        <v>48</v>
      </c>
      <c r="W147" s="17" t="n">
        <v>0</v>
      </c>
      <c r="X147" s="14" t="s">
        <v>48</v>
      </c>
      <c r="Y147" s="18" t="n">
        <v>0</v>
      </c>
      <c r="Z147" s="43"/>
      <c r="AA147" s="43"/>
      <c r="AB147" s="44"/>
      <c r="AC147" s="45"/>
      <c r="AD147" s="29" t="n">
        <v>1</v>
      </c>
      <c r="AE147" s="43"/>
      <c r="AF147" s="44"/>
      <c r="AG147" s="45"/>
      <c r="AH147" s="36"/>
      <c r="AI147" s="6" t="n">
        <f aca="false">SUM(O147,Q147,S147,U147,W147,Y147,AB147,AD147,AF147,AH147)</f>
        <v>3</v>
      </c>
    </row>
    <row r="148" customFormat="false" ht="37.5" hidden="false" customHeight="false" outlineLevel="0" collapsed="false">
      <c r="A148" s="34" t="s">
        <v>459</v>
      </c>
      <c r="B148" s="37" t="s">
        <v>460</v>
      </c>
      <c r="C148" s="38" t="s">
        <v>74</v>
      </c>
      <c r="D148" s="46" t="s">
        <v>461</v>
      </c>
      <c r="E148" s="40"/>
      <c r="F148" s="38"/>
      <c r="G148" s="34" t="s">
        <v>41</v>
      </c>
      <c r="H148" s="35" t="n">
        <v>41250</v>
      </c>
      <c r="I148" s="23" t="s">
        <v>42</v>
      </c>
      <c r="J148" s="41"/>
      <c r="K148" s="38" t="s">
        <v>462</v>
      </c>
      <c r="L148" s="42"/>
      <c r="M148" s="43" t="s">
        <v>45</v>
      </c>
      <c r="N148" s="27" t="s">
        <v>46</v>
      </c>
      <c r="O148" s="28" t="n">
        <v>1</v>
      </c>
      <c r="P148" s="43" t="s">
        <v>463</v>
      </c>
      <c r="Q148" s="17" t="n">
        <v>1</v>
      </c>
      <c r="R148" s="47" t="s">
        <v>464</v>
      </c>
      <c r="S148" s="44" t="n">
        <v>0</v>
      </c>
      <c r="T148" s="58" t="s">
        <v>48</v>
      </c>
      <c r="U148" s="59" t="n">
        <v>0</v>
      </c>
      <c r="V148" s="14" t="s">
        <v>48</v>
      </c>
      <c r="W148" s="17" t="n">
        <v>0</v>
      </c>
      <c r="X148" s="14" t="s">
        <v>48</v>
      </c>
      <c r="Y148" s="18" t="n">
        <v>0</v>
      </c>
      <c r="Z148" s="43"/>
      <c r="AA148" s="43"/>
      <c r="AB148" s="44"/>
      <c r="AC148" s="45" t="s">
        <v>465</v>
      </c>
      <c r="AD148" s="29" t="n">
        <v>1</v>
      </c>
      <c r="AE148" s="43"/>
      <c r="AF148" s="44"/>
      <c r="AG148" s="45"/>
      <c r="AH148" s="36"/>
      <c r="AI148" s="6" t="n">
        <f aca="false">SUM(O148,Q148,S148,U148,W148,Y148,AB148,AD148,AF148,AH148)</f>
        <v>3</v>
      </c>
    </row>
    <row r="149" customFormat="false" ht="75" hidden="false" customHeight="false" outlineLevel="0" collapsed="false">
      <c r="A149" s="34"/>
      <c r="B149" s="38" t="s">
        <v>466</v>
      </c>
      <c r="C149" s="38" t="s">
        <v>63</v>
      </c>
      <c r="D149" s="40"/>
      <c r="E149" s="40"/>
      <c r="F149" s="38"/>
      <c r="G149" s="34" t="s">
        <v>64</v>
      </c>
      <c r="H149" s="35" t="n">
        <v>41255</v>
      </c>
      <c r="I149" s="23" t="s">
        <v>42</v>
      </c>
      <c r="J149" s="41"/>
      <c r="K149" s="38" t="s">
        <v>467</v>
      </c>
      <c r="L149" s="42" t="s">
        <v>468</v>
      </c>
      <c r="M149" s="43" t="s">
        <v>45</v>
      </c>
      <c r="N149" s="27" t="s">
        <v>46</v>
      </c>
      <c r="O149" s="28" t="n">
        <v>1</v>
      </c>
      <c r="P149" s="43" t="s">
        <v>469</v>
      </c>
      <c r="Q149" s="31" t="n">
        <v>1</v>
      </c>
      <c r="R149" s="43" t="s">
        <v>470</v>
      </c>
      <c r="S149" s="44" t="n">
        <v>0</v>
      </c>
      <c r="T149" s="43" t="s">
        <v>471</v>
      </c>
      <c r="U149" s="31" t="n">
        <v>1</v>
      </c>
      <c r="V149" s="43" t="s">
        <v>472</v>
      </c>
      <c r="W149" s="31" t="n">
        <v>1</v>
      </c>
      <c r="X149" s="14" t="s">
        <v>48</v>
      </c>
      <c r="Y149" s="18" t="n">
        <v>0</v>
      </c>
      <c r="Z149" s="43"/>
      <c r="AA149" s="43" t="s">
        <v>48</v>
      </c>
      <c r="AB149" s="44" t="n">
        <v>0</v>
      </c>
      <c r="AC149" s="45" t="s">
        <v>157</v>
      </c>
      <c r="AD149" s="29" t="n">
        <v>1</v>
      </c>
      <c r="AE149" s="43" t="s">
        <v>181</v>
      </c>
      <c r="AF149" s="44" t="n">
        <v>1</v>
      </c>
      <c r="AG149" s="45" t="s">
        <v>48</v>
      </c>
      <c r="AH149" s="44" t="n">
        <v>0</v>
      </c>
      <c r="AI149" s="6" t="n">
        <f aca="false">SUM(O149,Q149,S149,U149,W149,Y149,AB149,AD149,AF149,AH149)</f>
        <v>6</v>
      </c>
    </row>
    <row r="150" customFormat="false" ht="45" hidden="false" customHeight="false" outlineLevel="0" collapsed="false">
      <c r="A150" s="34"/>
      <c r="B150" s="38" t="s">
        <v>473</v>
      </c>
      <c r="C150" s="38" t="s">
        <v>63</v>
      </c>
      <c r="D150" s="40"/>
      <c r="E150" s="40"/>
      <c r="F150" s="38"/>
      <c r="G150" s="34" t="s">
        <v>64</v>
      </c>
      <c r="H150" s="35" t="n">
        <v>41255</v>
      </c>
      <c r="I150" s="23" t="s">
        <v>42</v>
      </c>
      <c r="J150" s="41"/>
      <c r="K150" s="38" t="s">
        <v>474</v>
      </c>
      <c r="L150" s="42" t="s">
        <v>475</v>
      </c>
      <c r="M150" s="14" t="s">
        <v>55</v>
      </c>
      <c r="N150" s="48" t="s">
        <v>72</v>
      </c>
      <c r="O150" s="28" t="n">
        <v>0</v>
      </c>
      <c r="P150" s="43"/>
      <c r="Q150" s="28" t="n">
        <v>0</v>
      </c>
      <c r="R150" s="14"/>
      <c r="S150" s="28" t="n">
        <v>0</v>
      </c>
      <c r="T150" s="14"/>
      <c r="U150" s="28" t="n">
        <v>0</v>
      </c>
      <c r="V150" s="14"/>
      <c r="W150" s="28" t="n">
        <v>0</v>
      </c>
      <c r="X150" s="14"/>
      <c r="Y150" s="28" t="n">
        <v>0</v>
      </c>
      <c r="Z150" s="14"/>
      <c r="AA150" s="14"/>
      <c r="AB150" s="28" t="n">
        <v>0</v>
      </c>
      <c r="AC150" s="19"/>
      <c r="AD150" s="28" t="n">
        <v>0</v>
      </c>
      <c r="AE150" s="14"/>
      <c r="AF150" s="28" t="n">
        <v>0</v>
      </c>
      <c r="AG150" s="19"/>
      <c r="AH150" s="32" t="n">
        <v>0</v>
      </c>
      <c r="AI150" s="6" t="n">
        <f aca="false">SUM(O150,Q150,S150,U150,W150,Y150,AB150,AD150,AF150,AH150)</f>
        <v>0</v>
      </c>
    </row>
    <row r="151" customFormat="false" ht="18.75" hidden="false" customHeight="false" outlineLevel="0" collapsed="false">
      <c r="A151" s="34" t="s">
        <v>476</v>
      </c>
      <c r="B151" s="37" t="s">
        <v>477</v>
      </c>
      <c r="C151" s="38" t="s">
        <v>478</v>
      </c>
      <c r="D151" s="40"/>
      <c r="E151" s="40"/>
      <c r="F151" s="38"/>
      <c r="G151" s="34" t="s">
        <v>41</v>
      </c>
      <c r="H151" s="35" t="n">
        <v>41255</v>
      </c>
      <c r="I151" s="23" t="s">
        <v>42</v>
      </c>
      <c r="J151" s="41"/>
      <c r="K151" s="38" t="s">
        <v>474</v>
      </c>
      <c r="L151" s="42" t="s">
        <v>475</v>
      </c>
      <c r="M151" s="14" t="s">
        <v>55</v>
      </c>
      <c r="N151" s="48" t="s">
        <v>72</v>
      </c>
      <c r="O151" s="28" t="n">
        <v>0</v>
      </c>
      <c r="P151" s="43"/>
      <c r="Q151" s="28" t="n">
        <v>0</v>
      </c>
      <c r="R151" s="14"/>
      <c r="S151" s="28" t="n">
        <v>0</v>
      </c>
      <c r="T151" s="14"/>
      <c r="U151" s="28" t="n">
        <v>0</v>
      </c>
      <c r="V151" s="14"/>
      <c r="W151" s="28" t="n">
        <v>0</v>
      </c>
      <c r="X151" s="14"/>
      <c r="Y151" s="28" t="n">
        <v>0</v>
      </c>
      <c r="Z151" s="14"/>
      <c r="AA151" s="14"/>
      <c r="AB151" s="28" t="n">
        <v>0</v>
      </c>
      <c r="AC151" s="19"/>
      <c r="AD151" s="28" t="n">
        <v>0</v>
      </c>
      <c r="AE151" s="14"/>
      <c r="AF151" s="28" t="n">
        <v>0</v>
      </c>
      <c r="AG151" s="19"/>
      <c r="AH151" s="32" t="n">
        <v>0</v>
      </c>
      <c r="AI151" s="6" t="n">
        <f aca="false">SUM(O151,Q151,S151,U151,W151,Y151,AB151,AD151,AF151,AH151)</f>
        <v>0</v>
      </c>
    </row>
    <row r="152" customFormat="false" ht="60" hidden="false" customHeight="false" outlineLevel="0" collapsed="false">
      <c r="A152" s="34" t="s">
        <v>193</v>
      </c>
      <c r="B152" s="37" t="s">
        <v>479</v>
      </c>
      <c r="C152" s="38" t="s">
        <v>74</v>
      </c>
      <c r="D152" s="40"/>
      <c r="E152" s="40"/>
      <c r="F152" s="38"/>
      <c r="G152" s="34" t="s">
        <v>41</v>
      </c>
      <c r="H152" s="35" t="n">
        <v>41257</v>
      </c>
      <c r="I152" s="23" t="s">
        <v>42</v>
      </c>
      <c r="J152" s="41"/>
      <c r="K152" s="38" t="s">
        <v>480</v>
      </c>
      <c r="L152" s="42" t="s">
        <v>309</v>
      </c>
      <c r="M152" s="14" t="s">
        <v>55</v>
      </c>
      <c r="N152" s="27" t="s">
        <v>46</v>
      </c>
      <c r="O152" s="28" t="n">
        <v>1</v>
      </c>
      <c r="P152" s="43" t="s">
        <v>436</v>
      </c>
      <c r="Q152" s="31" t="n">
        <v>1</v>
      </c>
      <c r="R152" s="43" t="s">
        <v>48</v>
      </c>
      <c r="S152" s="44" t="n">
        <v>0</v>
      </c>
      <c r="T152" s="43"/>
      <c r="U152" s="31" t="n">
        <v>0</v>
      </c>
      <c r="V152" s="43" t="s">
        <v>49</v>
      </c>
      <c r="W152" s="31" t="n">
        <v>1</v>
      </c>
      <c r="X152" s="14" t="s">
        <v>48</v>
      </c>
      <c r="Y152" s="18" t="n">
        <v>0</v>
      </c>
      <c r="Z152" s="43"/>
      <c r="AA152" s="43"/>
      <c r="AB152" s="44"/>
      <c r="AC152" s="45"/>
      <c r="AD152" s="29" t="n">
        <v>1</v>
      </c>
      <c r="AE152" s="43"/>
      <c r="AF152" s="44"/>
      <c r="AG152" s="45"/>
      <c r="AH152" s="36"/>
      <c r="AI152" s="6" t="n">
        <f aca="false">SUM(O152,Q152,S152,U152,W152,Y152,AB152,AD152,AF152,AH152)</f>
        <v>4</v>
      </c>
    </row>
    <row r="153" customFormat="false" ht="30" hidden="false" customHeight="false" outlineLevel="0" collapsed="false">
      <c r="A153" s="34"/>
      <c r="B153" s="37" t="s">
        <v>481</v>
      </c>
      <c r="C153" s="38" t="s">
        <v>109</v>
      </c>
      <c r="D153" s="40"/>
      <c r="E153" s="40"/>
      <c r="F153" s="38"/>
      <c r="G153" s="34" t="s">
        <v>41</v>
      </c>
      <c r="H153" s="35" t="n">
        <v>41257</v>
      </c>
      <c r="I153" s="23" t="s">
        <v>42</v>
      </c>
      <c r="J153" s="41"/>
      <c r="K153" s="38" t="s">
        <v>482</v>
      </c>
      <c r="L153" s="42" t="s">
        <v>309</v>
      </c>
      <c r="M153" s="14" t="s">
        <v>55</v>
      </c>
      <c r="N153" s="48" t="s">
        <v>72</v>
      </c>
      <c r="O153" s="28" t="n">
        <v>0</v>
      </c>
      <c r="P153" s="43"/>
      <c r="Q153" s="28" t="n">
        <v>0</v>
      </c>
      <c r="R153" s="14"/>
      <c r="S153" s="28" t="n">
        <v>0</v>
      </c>
      <c r="T153" s="14"/>
      <c r="U153" s="28" t="n">
        <v>0</v>
      </c>
      <c r="V153" s="14"/>
      <c r="W153" s="28" t="n">
        <v>0</v>
      </c>
      <c r="X153" s="14"/>
      <c r="Y153" s="28" t="n">
        <v>0</v>
      </c>
      <c r="Z153" s="14"/>
      <c r="AA153" s="14"/>
      <c r="AB153" s="28" t="n">
        <v>0</v>
      </c>
      <c r="AC153" s="19"/>
      <c r="AD153" s="28" t="n">
        <v>0</v>
      </c>
      <c r="AE153" s="14"/>
      <c r="AF153" s="28" t="n">
        <v>0</v>
      </c>
      <c r="AG153" s="19"/>
      <c r="AH153" s="32" t="n">
        <v>0</v>
      </c>
      <c r="AI153" s="6" t="n">
        <f aca="false">SUM(O153,Q153,S153,U153,W153,Y153,AB153,AD153,AF153,AH153)</f>
        <v>0</v>
      </c>
    </row>
    <row r="154" customFormat="false" ht="30" hidden="false" customHeight="false" outlineLevel="0" collapsed="false">
      <c r="A154" s="34"/>
      <c r="B154" s="37" t="s">
        <v>483</v>
      </c>
      <c r="C154" s="38" t="s">
        <v>74</v>
      </c>
      <c r="D154" s="40"/>
      <c r="E154" s="40"/>
      <c r="F154" s="38"/>
      <c r="G154" s="34" t="s">
        <v>41</v>
      </c>
      <c r="H154" s="35" t="n">
        <v>41264</v>
      </c>
      <c r="I154" s="23" t="s">
        <v>42</v>
      </c>
      <c r="J154" s="41"/>
      <c r="K154" s="38" t="s">
        <v>484</v>
      </c>
      <c r="L154" s="42" t="s">
        <v>485</v>
      </c>
      <c r="M154" s="14" t="s">
        <v>55</v>
      </c>
      <c r="N154" s="48" t="s">
        <v>72</v>
      </c>
      <c r="O154" s="28" t="n">
        <v>0</v>
      </c>
      <c r="P154" s="43"/>
      <c r="Q154" s="28" t="n">
        <v>0</v>
      </c>
      <c r="R154" s="14"/>
      <c r="S154" s="28" t="n">
        <v>0</v>
      </c>
      <c r="T154" s="14"/>
      <c r="U154" s="28" t="n">
        <v>0</v>
      </c>
      <c r="V154" s="14"/>
      <c r="W154" s="28" t="n">
        <v>0</v>
      </c>
      <c r="X154" s="14"/>
      <c r="Y154" s="28" t="n">
        <v>0</v>
      </c>
      <c r="Z154" s="14"/>
      <c r="AA154" s="14"/>
      <c r="AB154" s="28" t="n">
        <v>0</v>
      </c>
      <c r="AC154" s="19"/>
      <c r="AD154" s="28" t="n">
        <v>0</v>
      </c>
      <c r="AE154" s="14"/>
      <c r="AF154" s="28" t="n">
        <v>0</v>
      </c>
      <c r="AG154" s="19"/>
      <c r="AH154" s="32" t="n">
        <v>0</v>
      </c>
      <c r="AI154" s="6" t="n">
        <f aca="false">SUM(O154,Q154,S154,U154,W154,Y154,AB154,AD154,AF154,AH154)</f>
        <v>0</v>
      </c>
    </row>
    <row r="155" customFormat="false" ht="30" hidden="false" customHeight="false" outlineLevel="0" collapsed="false">
      <c r="A155" s="34"/>
      <c r="B155" s="37" t="s">
        <v>486</v>
      </c>
      <c r="C155" s="38" t="s">
        <v>74</v>
      </c>
      <c r="D155" s="40"/>
      <c r="E155" s="40"/>
      <c r="F155" s="38"/>
      <c r="G155" s="34" t="s">
        <v>41</v>
      </c>
      <c r="H155" s="35" t="n">
        <v>41264</v>
      </c>
      <c r="I155" s="23" t="s">
        <v>42</v>
      </c>
      <c r="J155" s="41"/>
      <c r="K155" s="38" t="s">
        <v>487</v>
      </c>
      <c r="L155" s="42" t="s">
        <v>488</v>
      </c>
      <c r="M155" s="14" t="s">
        <v>55</v>
      </c>
      <c r="N155" s="48" t="s">
        <v>72</v>
      </c>
      <c r="O155" s="28" t="n">
        <v>0</v>
      </c>
      <c r="P155" s="43"/>
      <c r="Q155" s="28" t="n">
        <v>0</v>
      </c>
      <c r="R155" s="14"/>
      <c r="S155" s="28" t="n">
        <v>0</v>
      </c>
      <c r="T155" s="14"/>
      <c r="U155" s="28" t="n">
        <v>0</v>
      </c>
      <c r="V155" s="14"/>
      <c r="W155" s="28" t="n">
        <v>0</v>
      </c>
      <c r="X155" s="14"/>
      <c r="Y155" s="28" t="n">
        <v>0</v>
      </c>
      <c r="Z155" s="14"/>
      <c r="AA155" s="14"/>
      <c r="AB155" s="28" t="n">
        <v>0</v>
      </c>
      <c r="AC155" s="19"/>
      <c r="AD155" s="28" t="n">
        <v>0</v>
      </c>
      <c r="AE155" s="14"/>
      <c r="AF155" s="28" t="n">
        <v>0</v>
      </c>
      <c r="AG155" s="19"/>
      <c r="AH155" s="32" t="n">
        <v>0</v>
      </c>
      <c r="AI155" s="6" t="n">
        <f aca="false">SUM(O155,Q155,S155,U155,W155,Y155,AB155,AD155,AF155,AH155)</f>
        <v>0</v>
      </c>
    </row>
    <row r="156" customFormat="false" ht="56.25" hidden="false" customHeight="false" outlineLevel="0" collapsed="false">
      <c r="A156" s="34" t="s">
        <v>78</v>
      </c>
      <c r="B156" s="38" t="s">
        <v>489</v>
      </c>
      <c r="C156" s="38" t="s">
        <v>478</v>
      </c>
      <c r="D156" s="40"/>
      <c r="E156" s="40"/>
      <c r="F156" s="38"/>
      <c r="G156" s="34" t="s">
        <v>41</v>
      </c>
      <c r="H156" s="35" t="n">
        <v>41277</v>
      </c>
      <c r="I156" s="23" t="s">
        <v>42</v>
      </c>
      <c r="J156" s="41"/>
      <c r="K156" s="23" t="s">
        <v>490</v>
      </c>
      <c r="L156" s="42"/>
      <c r="M156" s="43" t="s">
        <v>45</v>
      </c>
      <c r="N156" s="27" t="s">
        <v>46</v>
      </c>
      <c r="O156" s="28" t="n">
        <v>1</v>
      </c>
      <c r="P156" s="43" t="s">
        <v>436</v>
      </c>
      <c r="Q156" s="17" t="n">
        <v>1</v>
      </c>
      <c r="R156" s="43" t="s">
        <v>48</v>
      </c>
      <c r="S156" s="44" t="n">
        <v>0</v>
      </c>
      <c r="T156" s="43"/>
      <c r="U156" s="31" t="n">
        <v>0</v>
      </c>
      <c r="V156" s="43" t="s">
        <v>49</v>
      </c>
      <c r="W156" s="31" t="n">
        <v>1</v>
      </c>
      <c r="X156" s="14" t="s">
        <v>48</v>
      </c>
      <c r="Y156" s="18" t="n">
        <v>0</v>
      </c>
      <c r="Z156" s="43"/>
      <c r="AA156" s="43"/>
      <c r="AB156" s="44"/>
      <c r="AC156" s="45"/>
      <c r="AD156" s="29" t="n">
        <v>1</v>
      </c>
      <c r="AE156" s="43"/>
      <c r="AF156" s="44"/>
      <c r="AG156" s="45"/>
      <c r="AH156" s="36"/>
      <c r="AI156" s="6" t="n">
        <f aca="false">SUM(O156,Q156,S156,U156,W156,Y156,AB156,AD156,AF156,AH156)</f>
        <v>4</v>
      </c>
    </row>
    <row r="157" customFormat="false" ht="75" hidden="false" customHeight="false" outlineLevel="0" collapsed="false">
      <c r="A157" s="21"/>
      <c r="B157" s="22" t="s">
        <v>491</v>
      </c>
      <c r="C157" s="23" t="s">
        <v>492</v>
      </c>
      <c r="D157" s="24"/>
      <c r="E157" s="24"/>
      <c r="F157" s="23"/>
      <c r="G157" s="21" t="s">
        <v>41</v>
      </c>
      <c r="H157" s="25" t="n">
        <v>41279</v>
      </c>
      <c r="I157" s="23" t="s">
        <v>42</v>
      </c>
      <c r="J157" s="26"/>
      <c r="K157" s="38" t="s">
        <v>230</v>
      </c>
      <c r="L157" s="30" t="s">
        <v>106</v>
      </c>
      <c r="M157" s="14" t="s">
        <v>45</v>
      </c>
      <c r="N157" s="27" t="s">
        <v>46</v>
      </c>
      <c r="O157" s="28" t="n">
        <v>1</v>
      </c>
      <c r="P157" s="47" t="s">
        <v>456</v>
      </c>
      <c r="Q157" s="31" t="n">
        <v>0</v>
      </c>
      <c r="R157" s="43" t="s">
        <v>48</v>
      </c>
      <c r="S157" s="44" t="n">
        <v>0</v>
      </c>
      <c r="T157" s="14"/>
      <c r="U157" s="17" t="n">
        <v>0</v>
      </c>
      <c r="V157" s="14" t="s">
        <v>48</v>
      </c>
      <c r="W157" s="17" t="n">
        <v>0</v>
      </c>
      <c r="X157" s="14" t="s">
        <v>48</v>
      </c>
      <c r="Y157" s="18" t="n">
        <v>0</v>
      </c>
      <c r="Z157" s="14"/>
      <c r="AA157" s="14"/>
      <c r="AB157" s="18"/>
      <c r="AC157" s="19"/>
      <c r="AD157" s="29" t="n">
        <v>1</v>
      </c>
      <c r="AE157" s="14"/>
      <c r="AF157" s="18"/>
      <c r="AG157" s="19"/>
      <c r="AH157" s="36"/>
      <c r="AI157" s="6" t="n">
        <f aca="false">SUM(O157,Q157,S157,U157,W157,Y157,AB157,AD157,AF157,AH157)</f>
        <v>2</v>
      </c>
    </row>
    <row r="158" customFormat="false" ht="45" hidden="false" customHeight="false" outlineLevel="0" collapsed="false">
      <c r="A158" s="21"/>
      <c r="B158" s="22" t="s">
        <v>493</v>
      </c>
      <c r="C158" s="23" t="s">
        <v>70</v>
      </c>
      <c r="D158" s="24"/>
      <c r="E158" s="24"/>
      <c r="F158" s="23"/>
      <c r="G158" s="21" t="s">
        <v>41</v>
      </c>
      <c r="H158" s="25" t="n">
        <v>41283</v>
      </c>
      <c r="I158" s="23" t="s">
        <v>42</v>
      </c>
      <c r="J158" s="26"/>
      <c r="K158" s="23" t="s">
        <v>494</v>
      </c>
      <c r="L158" s="30" t="s">
        <v>495</v>
      </c>
      <c r="M158" s="14" t="s">
        <v>55</v>
      </c>
      <c r="N158" s="27" t="s">
        <v>46</v>
      </c>
      <c r="O158" s="28" t="n">
        <v>1</v>
      </c>
      <c r="P158" s="14" t="s">
        <v>496</v>
      </c>
      <c r="Q158" s="17" t="n">
        <v>1</v>
      </c>
      <c r="R158" s="43" t="s">
        <v>48</v>
      </c>
      <c r="S158" s="44" t="n">
        <v>1</v>
      </c>
      <c r="T158" s="14"/>
      <c r="U158" s="17" t="n">
        <v>0</v>
      </c>
      <c r="V158" s="14" t="s">
        <v>48</v>
      </c>
      <c r="W158" s="17" t="n">
        <v>0</v>
      </c>
      <c r="X158" s="14" t="s">
        <v>48</v>
      </c>
      <c r="Y158" s="18" t="n">
        <v>0</v>
      </c>
      <c r="Z158" s="14"/>
      <c r="AA158" s="14"/>
      <c r="AB158" s="18"/>
      <c r="AC158" s="19"/>
      <c r="AD158" s="29" t="n">
        <v>1</v>
      </c>
      <c r="AE158" s="14"/>
      <c r="AF158" s="18"/>
      <c r="AG158" s="19"/>
      <c r="AH158" s="36"/>
      <c r="AI158" s="6" t="n">
        <f aca="false">SUM(O158,Q158,S158,U158,W158,Y158,AB158,AD158,AF158,AH158)</f>
        <v>4</v>
      </c>
    </row>
    <row r="159" customFormat="false" ht="60" hidden="false" customHeight="false" outlineLevel="0" collapsed="false">
      <c r="A159" s="21"/>
      <c r="B159" s="22" t="s">
        <v>497</v>
      </c>
      <c r="C159" s="23" t="s">
        <v>109</v>
      </c>
      <c r="D159" s="24"/>
      <c r="E159" s="24"/>
      <c r="F159" s="23"/>
      <c r="G159" s="21" t="s">
        <v>41</v>
      </c>
      <c r="H159" s="25" t="n">
        <v>41283</v>
      </c>
      <c r="I159" s="23" t="s">
        <v>42</v>
      </c>
      <c r="J159" s="26"/>
      <c r="K159" s="23" t="s">
        <v>494</v>
      </c>
      <c r="L159" s="30" t="s">
        <v>495</v>
      </c>
      <c r="M159" s="14" t="s">
        <v>55</v>
      </c>
      <c r="N159" s="27" t="s">
        <v>46</v>
      </c>
      <c r="O159" s="28" t="n">
        <v>1</v>
      </c>
      <c r="P159" s="14" t="s">
        <v>496</v>
      </c>
      <c r="Q159" s="17" t="n">
        <v>1</v>
      </c>
      <c r="R159" s="43" t="s">
        <v>48</v>
      </c>
      <c r="S159" s="44" t="n">
        <v>1</v>
      </c>
      <c r="T159" s="14"/>
      <c r="U159" s="17" t="n">
        <v>0</v>
      </c>
      <c r="V159" s="14" t="s">
        <v>48</v>
      </c>
      <c r="W159" s="17" t="n">
        <v>0</v>
      </c>
      <c r="X159" s="14" t="s">
        <v>48</v>
      </c>
      <c r="Y159" s="18" t="n">
        <v>0</v>
      </c>
      <c r="Z159" s="14"/>
      <c r="AA159" s="14"/>
      <c r="AB159" s="18"/>
      <c r="AC159" s="19"/>
      <c r="AD159" s="29" t="n">
        <v>1</v>
      </c>
      <c r="AE159" s="14"/>
      <c r="AF159" s="18"/>
      <c r="AG159" s="19"/>
      <c r="AH159" s="36"/>
      <c r="AI159" s="6" t="n">
        <f aca="false">SUM(O159,Q159,S159,U159,W159,Y159,AB159,AD159,AF159,AH159)</f>
        <v>4</v>
      </c>
    </row>
    <row r="160" customFormat="false" ht="45" hidden="false" customHeight="false" outlineLevel="0" collapsed="false">
      <c r="A160" s="21"/>
      <c r="B160" s="22" t="s">
        <v>498</v>
      </c>
      <c r="C160" s="23" t="s">
        <v>74</v>
      </c>
      <c r="D160" s="24"/>
      <c r="E160" s="24"/>
      <c r="F160" s="23"/>
      <c r="G160" s="21" t="s">
        <v>41</v>
      </c>
      <c r="H160" s="25" t="n">
        <v>41283</v>
      </c>
      <c r="I160" s="23" t="s">
        <v>42</v>
      </c>
      <c r="J160" s="26"/>
      <c r="K160" s="23" t="s">
        <v>494</v>
      </c>
      <c r="L160" s="30" t="s">
        <v>495</v>
      </c>
      <c r="M160" s="14" t="s">
        <v>55</v>
      </c>
      <c r="N160" s="27" t="s">
        <v>46</v>
      </c>
      <c r="O160" s="28" t="n">
        <v>1</v>
      </c>
      <c r="P160" s="14" t="s">
        <v>496</v>
      </c>
      <c r="Q160" s="17" t="n">
        <v>1</v>
      </c>
      <c r="R160" s="43" t="s">
        <v>48</v>
      </c>
      <c r="S160" s="44" t="n">
        <v>1</v>
      </c>
      <c r="T160" s="14"/>
      <c r="U160" s="17" t="n">
        <v>0</v>
      </c>
      <c r="V160" s="14" t="s">
        <v>48</v>
      </c>
      <c r="W160" s="17" t="n">
        <v>0</v>
      </c>
      <c r="X160" s="14" t="s">
        <v>48</v>
      </c>
      <c r="Y160" s="18" t="n">
        <v>0</v>
      </c>
      <c r="Z160" s="14"/>
      <c r="AA160" s="14"/>
      <c r="AB160" s="18"/>
      <c r="AC160" s="19"/>
      <c r="AD160" s="29" t="n">
        <v>1</v>
      </c>
      <c r="AE160" s="14"/>
      <c r="AF160" s="18"/>
      <c r="AG160" s="19"/>
      <c r="AH160" s="36"/>
      <c r="AI160" s="6" t="n">
        <f aca="false">SUM(O160,Q160,S160,U160,W160,Y160,AB160,AD160,AF160,AH160)</f>
        <v>4</v>
      </c>
    </row>
    <row r="161" customFormat="false" ht="45" hidden="false" customHeight="false" outlineLevel="0" collapsed="false">
      <c r="A161" s="21"/>
      <c r="B161" s="22" t="s">
        <v>499</v>
      </c>
      <c r="C161" s="23" t="s">
        <v>492</v>
      </c>
      <c r="D161" s="24"/>
      <c r="E161" s="24"/>
      <c r="F161" s="23"/>
      <c r="G161" s="21" t="s">
        <v>41</v>
      </c>
      <c r="H161" s="25" t="n">
        <v>41283</v>
      </c>
      <c r="I161" s="23" t="s">
        <v>42</v>
      </c>
      <c r="J161" s="26"/>
      <c r="K161" s="23" t="s">
        <v>494</v>
      </c>
      <c r="L161" s="30" t="s">
        <v>495</v>
      </c>
      <c r="M161" s="14" t="s">
        <v>55</v>
      </c>
      <c r="N161" s="27" t="s">
        <v>46</v>
      </c>
      <c r="O161" s="28" t="n">
        <v>1</v>
      </c>
      <c r="P161" s="14" t="s">
        <v>496</v>
      </c>
      <c r="Q161" s="17" t="n">
        <v>1</v>
      </c>
      <c r="R161" s="43" t="s">
        <v>48</v>
      </c>
      <c r="S161" s="44" t="n">
        <v>1</v>
      </c>
      <c r="T161" s="14"/>
      <c r="U161" s="17" t="n">
        <v>0</v>
      </c>
      <c r="V161" s="14" t="s">
        <v>48</v>
      </c>
      <c r="W161" s="17" t="n">
        <v>0</v>
      </c>
      <c r="X161" s="14" t="s">
        <v>48</v>
      </c>
      <c r="Y161" s="18" t="n">
        <v>0</v>
      </c>
      <c r="Z161" s="14"/>
      <c r="AA161" s="14"/>
      <c r="AB161" s="18"/>
      <c r="AC161" s="19"/>
      <c r="AD161" s="29" t="n">
        <v>1</v>
      </c>
      <c r="AE161" s="14"/>
      <c r="AF161" s="18"/>
      <c r="AG161" s="19"/>
      <c r="AH161" s="36"/>
      <c r="AI161" s="6" t="n">
        <f aca="false">SUM(O161,Q161,S161,U161,W161,Y161,AB161,AD161,AF161,AH161)</f>
        <v>4</v>
      </c>
    </row>
    <row r="162" customFormat="false" ht="45" hidden="false" customHeight="false" outlineLevel="0" collapsed="false">
      <c r="A162" s="21"/>
      <c r="B162" s="22" t="s">
        <v>500</v>
      </c>
      <c r="C162" s="23" t="s">
        <v>53</v>
      </c>
      <c r="D162" s="24"/>
      <c r="E162" s="24"/>
      <c r="F162" s="23"/>
      <c r="G162" s="21" t="s">
        <v>41</v>
      </c>
      <c r="H162" s="25" t="n">
        <v>41285</v>
      </c>
      <c r="I162" s="23" t="s">
        <v>42</v>
      </c>
      <c r="J162" s="26"/>
      <c r="K162" s="38" t="s">
        <v>230</v>
      </c>
      <c r="L162" s="30" t="s">
        <v>106</v>
      </c>
      <c r="M162" s="14" t="s">
        <v>45</v>
      </c>
      <c r="N162" s="27" t="s">
        <v>46</v>
      </c>
      <c r="O162" s="28" t="n">
        <v>1</v>
      </c>
      <c r="P162" s="14" t="s">
        <v>501</v>
      </c>
      <c r="Q162" s="17" t="n">
        <v>1</v>
      </c>
      <c r="R162" s="43" t="s">
        <v>48</v>
      </c>
      <c r="S162" s="44" t="n">
        <v>0</v>
      </c>
      <c r="T162" s="14"/>
      <c r="U162" s="17" t="n">
        <v>0</v>
      </c>
      <c r="V162" s="14" t="s">
        <v>48</v>
      </c>
      <c r="W162" s="17" t="n">
        <v>0</v>
      </c>
      <c r="X162" s="14" t="s">
        <v>48</v>
      </c>
      <c r="Y162" s="18" t="n">
        <v>0</v>
      </c>
      <c r="Z162" s="14"/>
      <c r="AA162" s="14"/>
      <c r="AB162" s="18"/>
      <c r="AC162" s="19"/>
      <c r="AD162" s="29" t="n">
        <v>1</v>
      </c>
      <c r="AE162" s="14"/>
      <c r="AF162" s="18"/>
      <c r="AG162" s="19"/>
      <c r="AH162" s="36"/>
      <c r="AI162" s="6" t="n">
        <f aca="false">SUM(O162,Q162,S162,U162,W162,Y162,AB162,AD162,AF162,AH162)</f>
        <v>3</v>
      </c>
    </row>
    <row r="163" customFormat="false" ht="30" hidden="false" customHeight="false" outlineLevel="0" collapsed="false">
      <c r="A163" s="21"/>
      <c r="B163" s="22" t="s">
        <v>502</v>
      </c>
      <c r="C163" s="23" t="s">
        <v>74</v>
      </c>
      <c r="D163" s="24"/>
      <c r="E163" s="24"/>
      <c r="F163" s="23"/>
      <c r="G163" s="21" t="s">
        <v>41</v>
      </c>
      <c r="H163" s="25" t="n">
        <v>41285</v>
      </c>
      <c r="I163" s="23" t="s">
        <v>42</v>
      </c>
      <c r="J163" s="26"/>
      <c r="K163" s="23" t="s">
        <v>503</v>
      </c>
      <c r="L163" s="30" t="s">
        <v>504</v>
      </c>
      <c r="M163" s="14" t="s">
        <v>55</v>
      </c>
      <c r="N163" s="27" t="s">
        <v>505</v>
      </c>
      <c r="O163" s="28" t="n">
        <v>0</v>
      </c>
      <c r="P163" s="14"/>
      <c r="Q163" s="28" t="n">
        <v>0</v>
      </c>
      <c r="R163" s="14"/>
      <c r="S163" s="28" t="n">
        <v>0</v>
      </c>
      <c r="T163" s="14"/>
      <c r="U163" s="28" t="n">
        <v>0</v>
      </c>
      <c r="V163" s="14"/>
      <c r="W163" s="28" t="n">
        <v>0</v>
      </c>
      <c r="X163" s="14"/>
      <c r="Y163" s="28" t="n">
        <v>0</v>
      </c>
      <c r="Z163" s="14"/>
      <c r="AA163" s="14"/>
      <c r="AB163" s="28" t="n">
        <v>0</v>
      </c>
      <c r="AC163" s="19"/>
      <c r="AD163" s="28" t="n">
        <v>0</v>
      </c>
      <c r="AE163" s="14"/>
      <c r="AF163" s="28" t="n">
        <v>0</v>
      </c>
      <c r="AG163" s="19"/>
      <c r="AH163" s="32" t="n">
        <v>0</v>
      </c>
      <c r="AI163" s="6" t="n">
        <f aca="false">SUM(O163,Q163,S163,U163,W163,Y163,AB163,AD163,AF163,AH163)</f>
        <v>0</v>
      </c>
    </row>
    <row r="164" customFormat="false" ht="45" hidden="false" customHeight="false" outlineLevel="0" collapsed="false">
      <c r="A164" s="21"/>
      <c r="B164" s="22" t="s">
        <v>506</v>
      </c>
      <c r="C164" s="23" t="s">
        <v>70</v>
      </c>
      <c r="D164" s="24"/>
      <c r="E164" s="24"/>
      <c r="F164" s="23"/>
      <c r="G164" s="21" t="s">
        <v>41</v>
      </c>
      <c r="H164" s="25" t="n">
        <v>41285</v>
      </c>
      <c r="I164" s="23" t="s">
        <v>42</v>
      </c>
      <c r="J164" s="26"/>
      <c r="K164" s="38" t="s">
        <v>230</v>
      </c>
      <c r="L164" s="30" t="s">
        <v>106</v>
      </c>
      <c r="M164" s="14" t="s">
        <v>45</v>
      </c>
      <c r="N164" s="27" t="s">
        <v>46</v>
      </c>
      <c r="O164" s="28" t="n">
        <v>1</v>
      </c>
      <c r="P164" s="60" t="s">
        <v>288</v>
      </c>
      <c r="Q164" s="31" t="n">
        <v>0</v>
      </c>
      <c r="R164" s="43" t="s">
        <v>48</v>
      </c>
      <c r="S164" s="44" t="n">
        <v>0</v>
      </c>
      <c r="T164" s="14"/>
      <c r="U164" s="17" t="n">
        <v>0</v>
      </c>
      <c r="V164" s="14" t="s">
        <v>48</v>
      </c>
      <c r="W164" s="17" t="n">
        <v>0</v>
      </c>
      <c r="X164" s="14" t="s">
        <v>48</v>
      </c>
      <c r="Y164" s="18" t="n">
        <v>0</v>
      </c>
      <c r="Z164" s="14"/>
      <c r="AA164" s="14"/>
      <c r="AB164" s="18"/>
      <c r="AC164" s="19"/>
      <c r="AD164" s="29" t="n">
        <v>1</v>
      </c>
      <c r="AE164" s="14"/>
      <c r="AF164" s="18"/>
      <c r="AG164" s="19"/>
      <c r="AH164" s="36"/>
      <c r="AI164" s="6" t="n">
        <f aca="false">SUM(O164,Q164,S164,U164,W164,Y164,AB164,AD164,AF164,AH164)</f>
        <v>2</v>
      </c>
    </row>
    <row r="165" customFormat="false" ht="45" hidden="false" customHeight="false" outlineLevel="0" collapsed="false">
      <c r="A165" s="21"/>
      <c r="B165" s="22" t="s">
        <v>507</v>
      </c>
      <c r="C165" s="23" t="s">
        <v>492</v>
      </c>
      <c r="D165" s="24"/>
      <c r="E165" s="24"/>
      <c r="F165" s="23"/>
      <c r="G165" s="21" t="s">
        <v>41</v>
      </c>
      <c r="H165" s="25" t="n">
        <v>41285</v>
      </c>
      <c r="I165" s="23" t="s">
        <v>42</v>
      </c>
      <c r="J165" s="26"/>
      <c r="K165" s="38" t="s">
        <v>230</v>
      </c>
      <c r="L165" s="30" t="s">
        <v>106</v>
      </c>
      <c r="M165" s="14" t="s">
        <v>45</v>
      </c>
      <c r="N165" s="27" t="s">
        <v>46</v>
      </c>
      <c r="O165" s="28" t="n">
        <v>1</v>
      </c>
      <c r="P165" s="60" t="s">
        <v>207</v>
      </c>
      <c r="Q165" s="31" t="n">
        <v>0</v>
      </c>
      <c r="R165" s="43" t="s">
        <v>48</v>
      </c>
      <c r="S165" s="44" t="n">
        <v>0</v>
      </c>
      <c r="T165" s="14"/>
      <c r="U165" s="17" t="n">
        <v>0</v>
      </c>
      <c r="V165" s="14" t="s">
        <v>48</v>
      </c>
      <c r="W165" s="17" t="n">
        <v>0</v>
      </c>
      <c r="X165" s="14" t="s">
        <v>48</v>
      </c>
      <c r="Y165" s="18" t="n">
        <v>0</v>
      </c>
      <c r="Z165" s="14"/>
      <c r="AA165" s="14"/>
      <c r="AB165" s="18"/>
      <c r="AC165" s="19"/>
      <c r="AD165" s="29" t="n">
        <v>1</v>
      </c>
      <c r="AE165" s="14"/>
      <c r="AF165" s="18"/>
      <c r="AG165" s="19"/>
      <c r="AH165" s="36"/>
      <c r="AI165" s="6" t="n">
        <f aca="false">SUM(O165,Q165,S165,U165,W165,Y165,AB165,AD165,AF165,AH165)</f>
        <v>2</v>
      </c>
    </row>
    <row r="166" customFormat="false" ht="45" hidden="false" customHeight="false" outlineLevel="0" collapsed="false">
      <c r="A166" s="21"/>
      <c r="B166" s="22" t="s">
        <v>508</v>
      </c>
      <c r="C166" s="23" t="s">
        <v>109</v>
      </c>
      <c r="D166" s="24"/>
      <c r="E166" s="24"/>
      <c r="F166" s="23"/>
      <c r="G166" s="21" t="s">
        <v>41</v>
      </c>
      <c r="H166" s="25" t="n">
        <v>41285</v>
      </c>
      <c r="I166" s="23" t="s">
        <v>42</v>
      </c>
      <c r="J166" s="26"/>
      <c r="K166" s="38" t="s">
        <v>230</v>
      </c>
      <c r="L166" s="30" t="s">
        <v>106</v>
      </c>
      <c r="M166" s="14" t="s">
        <v>45</v>
      </c>
      <c r="N166" s="27" t="s">
        <v>46</v>
      </c>
      <c r="O166" s="28" t="n">
        <v>1</v>
      </c>
      <c r="P166" s="60" t="s">
        <v>288</v>
      </c>
      <c r="Q166" s="31" t="n">
        <v>0</v>
      </c>
      <c r="R166" s="43" t="s">
        <v>48</v>
      </c>
      <c r="S166" s="44" t="n">
        <v>0</v>
      </c>
      <c r="T166" s="14"/>
      <c r="U166" s="17" t="n">
        <v>0</v>
      </c>
      <c r="V166" s="14" t="s">
        <v>48</v>
      </c>
      <c r="W166" s="17" t="n">
        <v>0</v>
      </c>
      <c r="X166" s="14" t="s">
        <v>48</v>
      </c>
      <c r="Y166" s="18" t="n">
        <v>0</v>
      </c>
      <c r="Z166" s="14"/>
      <c r="AA166" s="14"/>
      <c r="AB166" s="18"/>
      <c r="AC166" s="19"/>
      <c r="AD166" s="29" t="n">
        <v>1</v>
      </c>
      <c r="AE166" s="14"/>
      <c r="AF166" s="18"/>
      <c r="AG166" s="19"/>
      <c r="AH166" s="36"/>
      <c r="AI166" s="6" t="n">
        <f aca="false">SUM(O166,Q166,S166,U166,W166,Y166,AB166,AD166,AF166,AH166)</f>
        <v>2</v>
      </c>
    </row>
    <row r="167" customFormat="false" ht="56.25" hidden="false" customHeight="false" outlineLevel="0" collapsed="false">
      <c r="A167" s="21"/>
      <c r="B167" s="22" t="s">
        <v>509</v>
      </c>
      <c r="C167" s="23" t="s">
        <v>109</v>
      </c>
      <c r="D167" s="24"/>
      <c r="E167" s="24"/>
      <c r="F167" s="23"/>
      <c r="G167" s="21" t="s">
        <v>41</v>
      </c>
      <c r="H167" s="25" t="n">
        <v>41285</v>
      </c>
      <c r="I167" s="23" t="s">
        <v>42</v>
      </c>
      <c r="J167" s="26"/>
      <c r="K167" s="23" t="s">
        <v>490</v>
      </c>
      <c r="L167" s="30" t="s">
        <v>106</v>
      </c>
      <c r="M167" s="14" t="s">
        <v>181</v>
      </c>
      <c r="N167" s="27" t="s">
        <v>46</v>
      </c>
      <c r="O167" s="28" t="n">
        <v>1</v>
      </c>
      <c r="P167" s="14" t="s">
        <v>436</v>
      </c>
      <c r="Q167" s="17" t="n">
        <v>1</v>
      </c>
      <c r="R167" s="43" t="s">
        <v>48</v>
      </c>
      <c r="S167" s="44" t="n">
        <v>0</v>
      </c>
      <c r="T167" s="14"/>
      <c r="U167" s="17" t="n">
        <v>0</v>
      </c>
      <c r="V167" s="14" t="s">
        <v>49</v>
      </c>
      <c r="W167" s="17" t="n">
        <v>1</v>
      </c>
      <c r="X167" s="14" t="s">
        <v>48</v>
      </c>
      <c r="Y167" s="18" t="n">
        <v>0</v>
      </c>
      <c r="Z167" s="14"/>
      <c r="AA167" s="14"/>
      <c r="AB167" s="18"/>
      <c r="AC167" s="19"/>
      <c r="AD167" s="29" t="n">
        <v>1</v>
      </c>
      <c r="AE167" s="14"/>
      <c r="AF167" s="18"/>
      <c r="AG167" s="19"/>
      <c r="AH167" s="36"/>
      <c r="AI167" s="6" t="n">
        <f aca="false">SUM(O167,Q167,S167,U167,W167,Y167,AB167,AD167,AF167,AH167)</f>
        <v>4</v>
      </c>
    </row>
    <row r="168" customFormat="false" ht="30" hidden="false" customHeight="false" outlineLevel="0" collapsed="false">
      <c r="A168" s="21"/>
      <c r="B168" s="22" t="s">
        <v>510</v>
      </c>
      <c r="C168" s="23" t="s">
        <v>109</v>
      </c>
      <c r="D168" s="24"/>
      <c r="E168" s="24"/>
      <c r="F168" s="23"/>
      <c r="G168" s="21" t="s">
        <v>41</v>
      </c>
      <c r="H168" s="25" t="n">
        <v>41285</v>
      </c>
      <c r="I168" s="23" t="s">
        <v>42</v>
      </c>
      <c r="J168" s="26"/>
      <c r="K168" s="23" t="s">
        <v>44</v>
      </c>
      <c r="L168" s="30" t="s">
        <v>106</v>
      </c>
      <c r="M168" s="14" t="s">
        <v>45</v>
      </c>
      <c r="N168" s="27" t="s">
        <v>505</v>
      </c>
      <c r="O168" s="28" t="n">
        <v>0</v>
      </c>
      <c r="P168" s="14"/>
      <c r="Q168" s="28" t="n">
        <v>0</v>
      </c>
      <c r="R168" s="14"/>
      <c r="S168" s="28" t="n">
        <v>0</v>
      </c>
      <c r="T168" s="14"/>
      <c r="U168" s="28" t="n">
        <v>0</v>
      </c>
      <c r="V168" s="14"/>
      <c r="W168" s="28" t="n">
        <v>0</v>
      </c>
      <c r="X168" s="14"/>
      <c r="Y168" s="28" t="n">
        <v>0</v>
      </c>
      <c r="Z168" s="14"/>
      <c r="AA168" s="14"/>
      <c r="AB168" s="28" t="n">
        <v>0</v>
      </c>
      <c r="AC168" s="19"/>
      <c r="AD168" s="28" t="n">
        <v>0</v>
      </c>
      <c r="AE168" s="14"/>
      <c r="AF168" s="28" t="n">
        <v>0</v>
      </c>
      <c r="AG168" s="19"/>
      <c r="AH168" s="32" t="n">
        <v>0</v>
      </c>
      <c r="AI168" s="6" t="n">
        <f aca="false">SUM(O168,Q168,S168,U168,W168,Y168,AB168,AD168,AF168,AH168)</f>
        <v>0</v>
      </c>
    </row>
    <row r="169" customFormat="false" ht="30" hidden="false" customHeight="false" outlineLevel="0" collapsed="false">
      <c r="A169" s="21"/>
      <c r="B169" s="22" t="s">
        <v>511</v>
      </c>
      <c r="C169" s="23" t="s">
        <v>478</v>
      </c>
      <c r="D169" s="24"/>
      <c r="E169" s="24"/>
      <c r="F169" s="23"/>
      <c r="G169" s="21" t="s">
        <v>41</v>
      </c>
      <c r="H169" s="25" t="n">
        <v>41289</v>
      </c>
      <c r="I169" s="23" t="s">
        <v>42</v>
      </c>
      <c r="J169" s="26"/>
      <c r="K169" s="23" t="s">
        <v>44</v>
      </c>
      <c r="L169" s="30" t="s">
        <v>106</v>
      </c>
      <c r="M169" s="14" t="s">
        <v>55</v>
      </c>
      <c r="N169" s="27" t="s">
        <v>46</v>
      </c>
      <c r="O169" s="28" t="n">
        <v>1</v>
      </c>
      <c r="P169" s="60" t="s">
        <v>207</v>
      </c>
      <c r="Q169" s="31" t="n">
        <v>0</v>
      </c>
      <c r="R169" s="43" t="s">
        <v>48</v>
      </c>
      <c r="S169" s="44" t="n">
        <v>0</v>
      </c>
      <c r="T169" s="14"/>
      <c r="U169" s="17" t="n">
        <v>0</v>
      </c>
      <c r="V169" s="14" t="s">
        <v>48</v>
      </c>
      <c r="W169" s="17" t="n">
        <v>0</v>
      </c>
      <c r="X169" s="14" t="s">
        <v>48</v>
      </c>
      <c r="Y169" s="18" t="n">
        <v>0</v>
      </c>
      <c r="Z169" s="14"/>
      <c r="AA169" s="14"/>
      <c r="AB169" s="18"/>
      <c r="AC169" s="19"/>
      <c r="AD169" s="29" t="n">
        <v>1</v>
      </c>
      <c r="AE169" s="14"/>
      <c r="AF169" s="18"/>
      <c r="AG169" s="19"/>
      <c r="AH169" s="36"/>
      <c r="AI169" s="6" t="n">
        <f aca="false">SUM(O169,Q169,S169,U169,W169,Y169,AB169,AD169,AF169,AH169)</f>
        <v>2</v>
      </c>
    </row>
    <row r="170" customFormat="false" ht="112.5" hidden="false" customHeight="false" outlineLevel="0" collapsed="false">
      <c r="A170" s="21"/>
      <c r="B170" s="22" t="s">
        <v>512</v>
      </c>
      <c r="C170" s="23" t="s">
        <v>492</v>
      </c>
      <c r="D170" s="24"/>
      <c r="E170" s="24"/>
      <c r="F170" s="23"/>
      <c r="G170" s="21" t="s">
        <v>41</v>
      </c>
      <c r="H170" s="25" t="n">
        <v>41296</v>
      </c>
      <c r="I170" s="23" t="s">
        <v>42</v>
      </c>
      <c r="J170" s="26"/>
      <c r="K170" s="23" t="s">
        <v>513</v>
      </c>
      <c r="L170" s="30" t="s">
        <v>514</v>
      </c>
      <c r="M170" s="14" t="s">
        <v>45</v>
      </c>
      <c r="N170" s="27" t="s">
        <v>46</v>
      </c>
      <c r="O170" s="28" t="n">
        <v>1</v>
      </c>
      <c r="P170" s="14" t="s">
        <v>515</v>
      </c>
      <c r="Q170" s="17" t="n">
        <v>1</v>
      </c>
      <c r="R170" s="43" t="s">
        <v>48</v>
      </c>
      <c r="S170" s="44" t="n">
        <v>0</v>
      </c>
      <c r="T170" s="14"/>
      <c r="U170" s="17" t="n">
        <v>0</v>
      </c>
      <c r="V170" s="14" t="s">
        <v>172</v>
      </c>
      <c r="W170" s="17" t="n">
        <v>1</v>
      </c>
      <c r="X170" s="14" t="s">
        <v>48</v>
      </c>
      <c r="Y170" s="18" t="n">
        <v>0</v>
      </c>
      <c r="Z170" s="14"/>
      <c r="AA170" s="14"/>
      <c r="AB170" s="18"/>
      <c r="AC170" s="19"/>
      <c r="AD170" s="29" t="n">
        <v>1</v>
      </c>
      <c r="AE170" s="14"/>
      <c r="AF170" s="18"/>
      <c r="AG170" s="19"/>
      <c r="AH170" s="36"/>
      <c r="AI170" s="6" t="n">
        <f aca="false">SUM(O170,Q170,S170,U170,W170,Y170,AB170,AD170,AF170,AH170)</f>
        <v>4</v>
      </c>
    </row>
    <row r="171" customFormat="false" ht="90" hidden="false" customHeight="false" outlineLevel="0" collapsed="false">
      <c r="A171" s="23" t="s">
        <v>271</v>
      </c>
      <c r="B171" s="22" t="s">
        <v>516</v>
      </c>
      <c r="C171" s="23" t="s">
        <v>74</v>
      </c>
      <c r="D171" s="24"/>
      <c r="E171" s="24"/>
      <c r="F171" s="23"/>
      <c r="G171" s="21" t="s">
        <v>41</v>
      </c>
      <c r="H171" s="25" t="n">
        <v>41307</v>
      </c>
      <c r="I171" s="23" t="s">
        <v>42</v>
      </c>
      <c r="J171" s="26"/>
      <c r="K171" s="23" t="s">
        <v>517</v>
      </c>
      <c r="L171" s="30" t="s">
        <v>518</v>
      </c>
      <c r="M171" s="14" t="s">
        <v>55</v>
      </c>
      <c r="N171" s="27" t="s">
        <v>505</v>
      </c>
      <c r="O171" s="28" t="n">
        <v>0</v>
      </c>
      <c r="P171" s="14"/>
      <c r="Q171" s="28" t="n">
        <v>0</v>
      </c>
      <c r="R171" s="14"/>
      <c r="S171" s="28" t="n">
        <v>0</v>
      </c>
      <c r="T171" s="14"/>
      <c r="U171" s="28" t="n">
        <v>0</v>
      </c>
      <c r="V171" s="14"/>
      <c r="W171" s="28" t="n">
        <v>0</v>
      </c>
      <c r="X171" s="14"/>
      <c r="Y171" s="28" t="n">
        <v>0</v>
      </c>
      <c r="Z171" s="14"/>
      <c r="AA171" s="14"/>
      <c r="AB171" s="28" t="n">
        <v>0</v>
      </c>
      <c r="AC171" s="19"/>
      <c r="AD171" s="28" t="n">
        <v>0</v>
      </c>
      <c r="AE171" s="14"/>
      <c r="AF171" s="28" t="n">
        <v>0</v>
      </c>
      <c r="AG171" s="19"/>
      <c r="AH171" s="32" t="n">
        <v>0</v>
      </c>
      <c r="AI171" s="6" t="n">
        <f aca="false">SUM(O171,Q171,S171,U171,W171,Y171,AB171,AD171,AF171,AH171)</f>
        <v>0</v>
      </c>
    </row>
    <row r="172" customFormat="false" ht="60" hidden="false" customHeight="false" outlineLevel="0" collapsed="false">
      <c r="A172" s="21"/>
      <c r="B172" s="22" t="s">
        <v>519</v>
      </c>
      <c r="C172" s="23" t="s">
        <v>492</v>
      </c>
      <c r="D172" s="24"/>
      <c r="E172" s="24"/>
      <c r="F172" s="23"/>
      <c r="G172" s="21" t="s">
        <v>41</v>
      </c>
      <c r="H172" s="25" t="n">
        <v>41311</v>
      </c>
      <c r="I172" s="23" t="s">
        <v>42</v>
      </c>
      <c r="J172" s="26"/>
      <c r="K172" s="23" t="s">
        <v>520</v>
      </c>
      <c r="L172" s="30" t="s">
        <v>521</v>
      </c>
      <c r="M172" s="14" t="s">
        <v>181</v>
      </c>
      <c r="N172" s="27" t="s">
        <v>46</v>
      </c>
      <c r="O172" s="28" t="n">
        <v>1</v>
      </c>
      <c r="P172" s="60" t="s">
        <v>522</v>
      </c>
      <c r="Q172" s="31" t="n">
        <v>0</v>
      </c>
      <c r="R172" s="43" t="s">
        <v>48</v>
      </c>
      <c r="S172" s="44" t="n">
        <v>0</v>
      </c>
      <c r="T172" s="14"/>
      <c r="U172" s="17" t="n">
        <v>0</v>
      </c>
      <c r="V172" s="14" t="s">
        <v>48</v>
      </c>
      <c r="W172" s="17" t="n">
        <v>0</v>
      </c>
      <c r="X172" s="14" t="s">
        <v>48</v>
      </c>
      <c r="Y172" s="18" t="n">
        <v>0</v>
      </c>
      <c r="Z172" s="14"/>
      <c r="AA172" s="14"/>
      <c r="AB172" s="18"/>
      <c r="AC172" s="19"/>
      <c r="AD172" s="29" t="n">
        <v>1</v>
      </c>
      <c r="AE172" s="14"/>
      <c r="AF172" s="18"/>
      <c r="AG172" s="19"/>
      <c r="AH172" s="36"/>
      <c r="AI172" s="6" t="n">
        <f aca="false">SUM(O172,Q172,S172,U172,W172,Y172,AB172,AD172,AF172,AH172)</f>
        <v>2</v>
      </c>
    </row>
    <row r="173" customFormat="false" ht="60" hidden="false" customHeight="false" outlineLevel="0" collapsed="false">
      <c r="A173" s="21"/>
      <c r="B173" s="22" t="s">
        <v>523</v>
      </c>
      <c r="C173" s="23" t="s">
        <v>111</v>
      </c>
      <c r="D173" s="24"/>
      <c r="E173" s="24"/>
      <c r="F173" s="23"/>
      <c r="G173" s="21" t="s">
        <v>41</v>
      </c>
      <c r="H173" s="25" t="n">
        <v>41311</v>
      </c>
      <c r="I173" s="23" t="s">
        <v>42</v>
      </c>
      <c r="J173" s="26"/>
      <c r="K173" s="23" t="s">
        <v>520</v>
      </c>
      <c r="L173" s="30" t="s">
        <v>521</v>
      </c>
      <c r="M173" s="14" t="s">
        <v>181</v>
      </c>
      <c r="N173" s="27" t="s">
        <v>46</v>
      </c>
      <c r="O173" s="28" t="n">
        <v>1</v>
      </c>
      <c r="P173" s="60" t="s">
        <v>522</v>
      </c>
      <c r="Q173" s="31" t="n">
        <v>0</v>
      </c>
      <c r="R173" s="43" t="s">
        <v>48</v>
      </c>
      <c r="S173" s="44" t="n">
        <v>0</v>
      </c>
      <c r="T173" s="14"/>
      <c r="U173" s="17" t="n">
        <v>0</v>
      </c>
      <c r="V173" s="14" t="s">
        <v>48</v>
      </c>
      <c r="W173" s="17" t="n">
        <v>0</v>
      </c>
      <c r="X173" s="14" t="s">
        <v>48</v>
      </c>
      <c r="Y173" s="18" t="n">
        <v>0</v>
      </c>
      <c r="Z173" s="14"/>
      <c r="AA173" s="14"/>
      <c r="AB173" s="18"/>
      <c r="AC173" s="19"/>
      <c r="AD173" s="29" t="n">
        <v>1</v>
      </c>
      <c r="AE173" s="14"/>
      <c r="AF173" s="18"/>
      <c r="AG173" s="19"/>
      <c r="AH173" s="36"/>
      <c r="AI173" s="6" t="n">
        <f aca="false">SUM(O173,Q173,S173,U173,W173,Y173,AB173,AD173,AF173,AH173)</f>
        <v>2</v>
      </c>
    </row>
    <row r="174" customFormat="false" ht="60" hidden="false" customHeight="false" outlineLevel="0" collapsed="false">
      <c r="A174" s="21"/>
      <c r="B174" s="22" t="s">
        <v>524</v>
      </c>
      <c r="C174" s="23" t="s">
        <v>478</v>
      </c>
      <c r="D174" s="24"/>
      <c r="E174" s="24"/>
      <c r="F174" s="23"/>
      <c r="G174" s="21" t="s">
        <v>41</v>
      </c>
      <c r="H174" s="25" t="n">
        <v>41311</v>
      </c>
      <c r="I174" s="23" t="s">
        <v>42</v>
      </c>
      <c r="J174" s="26"/>
      <c r="K174" s="23" t="s">
        <v>520</v>
      </c>
      <c r="L174" s="30" t="s">
        <v>521</v>
      </c>
      <c r="M174" s="14" t="s">
        <v>181</v>
      </c>
      <c r="N174" s="27" t="s">
        <v>46</v>
      </c>
      <c r="O174" s="28" t="n">
        <v>1</v>
      </c>
      <c r="P174" s="60" t="s">
        <v>522</v>
      </c>
      <c r="Q174" s="31" t="n">
        <v>0</v>
      </c>
      <c r="R174" s="43" t="s">
        <v>48</v>
      </c>
      <c r="S174" s="44" t="n">
        <v>0</v>
      </c>
      <c r="T174" s="14"/>
      <c r="U174" s="17" t="n">
        <v>0</v>
      </c>
      <c r="V174" s="14" t="s">
        <v>48</v>
      </c>
      <c r="W174" s="17" t="n">
        <v>0</v>
      </c>
      <c r="X174" s="14" t="s">
        <v>48</v>
      </c>
      <c r="Y174" s="18" t="n">
        <v>0</v>
      </c>
      <c r="Z174" s="14"/>
      <c r="AA174" s="14"/>
      <c r="AB174" s="18"/>
      <c r="AC174" s="19"/>
      <c r="AD174" s="29" t="n">
        <v>1</v>
      </c>
      <c r="AE174" s="14"/>
      <c r="AF174" s="18"/>
      <c r="AG174" s="19"/>
      <c r="AH174" s="36"/>
      <c r="AI174" s="6" t="n">
        <f aca="false">SUM(O174,Q174,S174,U174,W174,Y174,AB174,AD174,AF174,AH174)</f>
        <v>2</v>
      </c>
    </row>
    <row r="175" customFormat="false" ht="60" hidden="false" customHeight="false" outlineLevel="0" collapsed="false">
      <c r="A175" s="21"/>
      <c r="B175" s="22" t="s">
        <v>525</v>
      </c>
      <c r="C175" s="23" t="s">
        <v>53</v>
      </c>
      <c r="D175" s="24"/>
      <c r="E175" s="24"/>
      <c r="F175" s="23"/>
      <c r="G175" s="21" t="s">
        <v>41</v>
      </c>
      <c r="H175" s="25" t="n">
        <v>41311</v>
      </c>
      <c r="I175" s="23" t="s">
        <v>42</v>
      </c>
      <c r="J175" s="26"/>
      <c r="K175" s="23" t="s">
        <v>520</v>
      </c>
      <c r="L175" s="30" t="s">
        <v>521</v>
      </c>
      <c r="M175" s="14" t="s">
        <v>181</v>
      </c>
      <c r="N175" s="27" t="s">
        <v>46</v>
      </c>
      <c r="O175" s="28" t="n">
        <v>1</v>
      </c>
      <c r="P175" s="60" t="s">
        <v>522</v>
      </c>
      <c r="Q175" s="31" t="n">
        <v>0</v>
      </c>
      <c r="R175" s="43" t="s">
        <v>48</v>
      </c>
      <c r="S175" s="44" t="n">
        <v>0</v>
      </c>
      <c r="T175" s="14"/>
      <c r="U175" s="17" t="n">
        <v>0</v>
      </c>
      <c r="V175" s="14" t="s">
        <v>48</v>
      </c>
      <c r="W175" s="17" t="n">
        <v>0</v>
      </c>
      <c r="X175" s="14" t="s">
        <v>48</v>
      </c>
      <c r="Y175" s="18" t="n">
        <v>0</v>
      </c>
      <c r="Z175" s="14"/>
      <c r="AA175" s="14"/>
      <c r="AB175" s="18"/>
      <c r="AC175" s="19"/>
      <c r="AD175" s="29" t="n">
        <v>1</v>
      </c>
      <c r="AE175" s="14"/>
      <c r="AF175" s="18"/>
      <c r="AG175" s="19"/>
      <c r="AH175" s="36"/>
      <c r="AI175" s="6" t="n">
        <f aca="false">SUM(O175,Q175,S175,U175,W175,Y175,AB175,AD175,AF175,AH175)</f>
        <v>2</v>
      </c>
    </row>
    <row r="176" customFormat="false" ht="60" hidden="false" customHeight="false" outlineLevel="0" collapsed="false">
      <c r="A176" s="21"/>
      <c r="B176" s="22" t="s">
        <v>526</v>
      </c>
      <c r="C176" s="23" t="s">
        <v>74</v>
      </c>
      <c r="D176" s="24"/>
      <c r="E176" s="24"/>
      <c r="F176" s="23"/>
      <c r="G176" s="21" t="s">
        <v>41</v>
      </c>
      <c r="H176" s="25" t="n">
        <v>41311</v>
      </c>
      <c r="I176" s="23" t="s">
        <v>42</v>
      </c>
      <c r="J176" s="26"/>
      <c r="K176" s="23" t="s">
        <v>520</v>
      </c>
      <c r="L176" s="30" t="s">
        <v>521</v>
      </c>
      <c r="M176" s="14" t="s">
        <v>181</v>
      </c>
      <c r="N176" s="27" t="s">
        <v>46</v>
      </c>
      <c r="O176" s="28" t="n">
        <v>1</v>
      </c>
      <c r="P176" s="60" t="s">
        <v>522</v>
      </c>
      <c r="Q176" s="31" t="n">
        <v>0</v>
      </c>
      <c r="R176" s="43" t="s">
        <v>48</v>
      </c>
      <c r="S176" s="44" t="n">
        <v>0</v>
      </c>
      <c r="T176" s="14"/>
      <c r="U176" s="17" t="n">
        <v>0</v>
      </c>
      <c r="V176" s="14" t="s">
        <v>48</v>
      </c>
      <c r="W176" s="17" t="n">
        <v>0</v>
      </c>
      <c r="X176" s="14" t="s">
        <v>48</v>
      </c>
      <c r="Y176" s="18" t="n">
        <v>0</v>
      </c>
      <c r="Z176" s="14"/>
      <c r="AA176" s="14"/>
      <c r="AB176" s="18"/>
      <c r="AC176" s="19"/>
      <c r="AD176" s="29" t="n">
        <v>1</v>
      </c>
      <c r="AE176" s="14"/>
      <c r="AF176" s="18"/>
      <c r="AG176" s="19"/>
      <c r="AH176" s="36"/>
      <c r="AI176" s="6" t="n">
        <f aca="false">SUM(O176,Q176,S176,U176,W176,Y176,AB176,AD176,AF176,AH176)</f>
        <v>2</v>
      </c>
    </row>
    <row r="177" customFormat="false" ht="60" hidden="false" customHeight="false" outlineLevel="0" collapsed="false">
      <c r="A177" s="21"/>
      <c r="B177" s="22" t="s">
        <v>527</v>
      </c>
      <c r="C177" s="23" t="s">
        <v>109</v>
      </c>
      <c r="D177" s="24"/>
      <c r="E177" s="24"/>
      <c r="F177" s="23"/>
      <c r="G177" s="21" t="s">
        <v>41</v>
      </c>
      <c r="H177" s="25" t="n">
        <v>41311</v>
      </c>
      <c r="I177" s="23" t="s">
        <v>42</v>
      </c>
      <c r="J177" s="26"/>
      <c r="K177" s="23" t="s">
        <v>520</v>
      </c>
      <c r="L177" s="30" t="s">
        <v>521</v>
      </c>
      <c r="M177" s="14" t="s">
        <v>181</v>
      </c>
      <c r="N177" s="27" t="s">
        <v>46</v>
      </c>
      <c r="O177" s="28" t="n">
        <v>1</v>
      </c>
      <c r="P177" s="60" t="s">
        <v>522</v>
      </c>
      <c r="Q177" s="31" t="n">
        <v>0</v>
      </c>
      <c r="R177" s="43" t="s">
        <v>48</v>
      </c>
      <c r="S177" s="44" t="n">
        <v>0</v>
      </c>
      <c r="T177" s="14"/>
      <c r="U177" s="17" t="n">
        <v>0</v>
      </c>
      <c r="V177" s="14" t="s">
        <v>48</v>
      </c>
      <c r="W177" s="17" t="n">
        <v>0</v>
      </c>
      <c r="X177" s="14" t="s">
        <v>48</v>
      </c>
      <c r="Y177" s="18" t="n">
        <v>0</v>
      </c>
      <c r="Z177" s="14"/>
      <c r="AA177" s="14"/>
      <c r="AB177" s="18"/>
      <c r="AC177" s="19"/>
      <c r="AD177" s="29" t="n">
        <v>1</v>
      </c>
      <c r="AE177" s="14"/>
      <c r="AF177" s="18"/>
      <c r="AG177" s="19"/>
      <c r="AH177" s="36"/>
      <c r="AI177" s="6" t="n">
        <f aca="false">SUM(O177,Q177,S177,U177,W177,Y177,AB177,AD177,AF177,AH177)</f>
        <v>2</v>
      </c>
    </row>
    <row r="178" s="54" customFormat="true" ht="60" hidden="false" customHeight="false" outlineLevel="0" collapsed="false">
      <c r="A178" s="21" t="s">
        <v>528</v>
      </c>
      <c r="B178" s="22" t="s">
        <v>529</v>
      </c>
      <c r="C178" s="23" t="s">
        <v>492</v>
      </c>
      <c r="D178" s="24"/>
      <c r="E178" s="24"/>
      <c r="F178" s="23"/>
      <c r="G178" s="21" t="s">
        <v>41</v>
      </c>
      <c r="H178" s="25" t="n">
        <v>41312</v>
      </c>
      <c r="I178" s="23" t="s">
        <v>42</v>
      </c>
      <c r="J178" s="26"/>
      <c r="K178" s="23" t="s">
        <v>530</v>
      </c>
      <c r="L178" s="30" t="s">
        <v>531</v>
      </c>
      <c r="M178" s="61" t="s">
        <v>45</v>
      </c>
      <c r="N178" s="52" t="s">
        <v>46</v>
      </c>
      <c r="O178" s="28" t="n">
        <v>1</v>
      </c>
      <c r="P178" s="61" t="s">
        <v>532</v>
      </c>
      <c r="Q178" s="31" t="n">
        <v>1</v>
      </c>
      <c r="R178" s="61" t="s">
        <v>533</v>
      </c>
      <c r="S178" s="18" t="n">
        <v>1</v>
      </c>
      <c r="T178" s="61" t="s">
        <v>48</v>
      </c>
      <c r="U178" s="17" t="n">
        <v>0</v>
      </c>
      <c r="V178" s="14" t="s">
        <v>48</v>
      </c>
      <c r="W178" s="17" t="n">
        <v>0</v>
      </c>
      <c r="X178" s="14" t="s">
        <v>48</v>
      </c>
      <c r="Y178" s="18" t="n">
        <v>0</v>
      </c>
      <c r="Z178" s="61"/>
      <c r="AA178" s="61"/>
      <c r="AB178" s="18"/>
      <c r="AC178" s="62" t="s">
        <v>534</v>
      </c>
      <c r="AD178" s="29" t="n">
        <v>1</v>
      </c>
      <c r="AE178" s="61"/>
      <c r="AF178" s="18"/>
      <c r="AG178" s="62"/>
      <c r="AH178" s="36"/>
      <c r="AI178" s="6" t="n">
        <f aca="false">SUM(O178,Q178,S178,U178,W178,Y178,AB178,AD178,AF178,AH178)</f>
        <v>4</v>
      </c>
    </row>
    <row r="179" customFormat="false" ht="30" hidden="false" customHeight="false" outlineLevel="0" collapsed="false">
      <c r="A179" s="21"/>
      <c r="B179" s="22" t="s">
        <v>535</v>
      </c>
      <c r="C179" s="23" t="s">
        <v>478</v>
      </c>
      <c r="D179" s="24"/>
      <c r="E179" s="24"/>
      <c r="F179" s="23"/>
      <c r="G179" s="21" t="s">
        <v>41</v>
      </c>
      <c r="H179" s="25" t="n">
        <v>41313</v>
      </c>
      <c r="I179" s="23" t="s">
        <v>42</v>
      </c>
      <c r="J179" s="26"/>
      <c r="K179" s="23" t="s">
        <v>536</v>
      </c>
      <c r="L179" s="30" t="s">
        <v>537</v>
      </c>
      <c r="M179" s="14" t="s">
        <v>55</v>
      </c>
      <c r="N179" s="27" t="s">
        <v>72</v>
      </c>
      <c r="O179" s="28" t="n">
        <v>0</v>
      </c>
      <c r="P179" s="14"/>
      <c r="Q179" s="28" t="n">
        <v>0</v>
      </c>
      <c r="R179" s="14"/>
      <c r="S179" s="28" t="n">
        <v>0</v>
      </c>
      <c r="T179" s="14"/>
      <c r="U179" s="28" t="n">
        <v>0</v>
      </c>
      <c r="V179" s="14"/>
      <c r="W179" s="28" t="n">
        <v>0</v>
      </c>
      <c r="X179" s="14"/>
      <c r="Y179" s="28" t="n">
        <v>0</v>
      </c>
      <c r="Z179" s="14"/>
      <c r="AA179" s="14"/>
      <c r="AB179" s="28" t="n">
        <v>0</v>
      </c>
      <c r="AC179" s="19"/>
      <c r="AD179" s="28" t="n">
        <v>0</v>
      </c>
      <c r="AE179" s="14"/>
      <c r="AF179" s="28" t="n">
        <v>0</v>
      </c>
      <c r="AG179" s="19"/>
      <c r="AH179" s="32" t="n">
        <v>0</v>
      </c>
      <c r="AI179" s="6" t="n">
        <f aca="false">SUM(O179,Q179,S179,U179,W179,Y179,AB179,AD179,AF179,AH179)</f>
        <v>0</v>
      </c>
    </row>
    <row r="180" customFormat="false" ht="45" hidden="false" customHeight="false" outlineLevel="0" collapsed="false">
      <c r="A180" s="21"/>
      <c r="B180" s="22" t="s">
        <v>538</v>
      </c>
      <c r="C180" s="23" t="s">
        <v>74</v>
      </c>
      <c r="D180" s="24"/>
      <c r="E180" s="24"/>
      <c r="F180" s="23"/>
      <c r="G180" s="21" t="s">
        <v>41</v>
      </c>
      <c r="H180" s="25" t="n">
        <v>41313</v>
      </c>
      <c r="I180" s="23" t="s">
        <v>42</v>
      </c>
      <c r="J180" s="26"/>
      <c r="K180" s="23" t="s">
        <v>536</v>
      </c>
      <c r="L180" s="30" t="s">
        <v>537</v>
      </c>
      <c r="M180" s="14" t="s">
        <v>55</v>
      </c>
      <c r="N180" s="27" t="s">
        <v>72</v>
      </c>
      <c r="O180" s="28" t="n">
        <v>0</v>
      </c>
      <c r="P180" s="14"/>
      <c r="Q180" s="28" t="n">
        <v>0</v>
      </c>
      <c r="R180" s="14"/>
      <c r="S180" s="28" t="n">
        <v>0</v>
      </c>
      <c r="T180" s="14"/>
      <c r="U180" s="28" t="n">
        <v>0</v>
      </c>
      <c r="V180" s="14"/>
      <c r="W180" s="28" t="n">
        <v>0</v>
      </c>
      <c r="X180" s="14"/>
      <c r="Y180" s="28" t="n">
        <v>0</v>
      </c>
      <c r="Z180" s="14"/>
      <c r="AA180" s="14"/>
      <c r="AB180" s="28" t="n">
        <v>0</v>
      </c>
      <c r="AC180" s="19"/>
      <c r="AD180" s="28" t="n">
        <v>0</v>
      </c>
      <c r="AE180" s="14"/>
      <c r="AF180" s="28" t="n">
        <v>0</v>
      </c>
      <c r="AG180" s="19"/>
      <c r="AH180" s="32" t="n">
        <v>0</v>
      </c>
      <c r="AI180" s="6" t="n">
        <f aca="false">SUM(O180,Q180,S180,U180,W180,Y180,AB180,AD180,AF180,AH180)</f>
        <v>0</v>
      </c>
    </row>
    <row r="181" customFormat="false" ht="30" hidden="false" customHeight="false" outlineLevel="0" collapsed="false">
      <c r="A181" s="21"/>
      <c r="B181" s="22" t="s">
        <v>539</v>
      </c>
      <c r="C181" s="23" t="s">
        <v>40</v>
      </c>
      <c r="D181" s="24"/>
      <c r="E181" s="24"/>
      <c r="F181" s="23"/>
      <c r="G181" s="21" t="s">
        <v>41</v>
      </c>
      <c r="H181" s="25" t="n">
        <v>41313</v>
      </c>
      <c r="I181" s="23" t="s">
        <v>42</v>
      </c>
      <c r="J181" s="26"/>
      <c r="K181" s="23" t="s">
        <v>536</v>
      </c>
      <c r="L181" s="30" t="s">
        <v>537</v>
      </c>
      <c r="M181" s="14" t="s">
        <v>55</v>
      </c>
      <c r="N181" s="27" t="s">
        <v>72</v>
      </c>
      <c r="O181" s="28" t="n">
        <v>0</v>
      </c>
      <c r="P181" s="14"/>
      <c r="Q181" s="28" t="n">
        <v>0</v>
      </c>
      <c r="R181" s="14"/>
      <c r="S181" s="28" t="n">
        <v>0</v>
      </c>
      <c r="T181" s="14"/>
      <c r="U181" s="28" t="n">
        <v>0</v>
      </c>
      <c r="V181" s="14"/>
      <c r="W181" s="28" t="n">
        <v>0</v>
      </c>
      <c r="X181" s="14"/>
      <c r="Y181" s="28" t="n">
        <v>0</v>
      </c>
      <c r="Z181" s="14"/>
      <c r="AA181" s="14"/>
      <c r="AB181" s="28" t="n">
        <v>0</v>
      </c>
      <c r="AC181" s="19"/>
      <c r="AD181" s="28" t="n">
        <v>0</v>
      </c>
      <c r="AE181" s="14"/>
      <c r="AF181" s="28" t="n">
        <v>0</v>
      </c>
      <c r="AG181" s="19"/>
      <c r="AH181" s="32" t="n">
        <v>0</v>
      </c>
      <c r="AI181" s="6" t="n">
        <f aca="false">SUM(O181,Q181,S181,U181,W181,Y181,AB181,AD181,AF181,AH181)</f>
        <v>0</v>
      </c>
    </row>
    <row r="182" customFormat="false" ht="30" hidden="false" customHeight="false" outlineLevel="0" collapsed="false">
      <c r="A182" s="21"/>
      <c r="B182" s="22" t="s">
        <v>540</v>
      </c>
      <c r="C182" s="23" t="s">
        <v>70</v>
      </c>
      <c r="D182" s="24"/>
      <c r="E182" s="24"/>
      <c r="F182" s="23"/>
      <c r="G182" s="21" t="s">
        <v>41</v>
      </c>
      <c r="H182" s="25" t="n">
        <v>41313</v>
      </c>
      <c r="I182" s="23" t="s">
        <v>42</v>
      </c>
      <c r="J182" s="26"/>
      <c r="K182" s="23" t="s">
        <v>536</v>
      </c>
      <c r="L182" s="30" t="s">
        <v>537</v>
      </c>
      <c r="M182" s="14" t="s">
        <v>55</v>
      </c>
      <c r="N182" s="27" t="s">
        <v>72</v>
      </c>
      <c r="O182" s="28" t="n">
        <v>0</v>
      </c>
      <c r="P182" s="14"/>
      <c r="Q182" s="28" t="n">
        <v>0</v>
      </c>
      <c r="R182" s="14"/>
      <c r="S182" s="28" t="n">
        <v>0</v>
      </c>
      <c r="T182" s="14"/>
      <c r="U182" s="28" t="n">
        <v>0</v>
      </c>
      <c r="V182" s="14"/>
      <c r="W182" s="28" t="n">
        <v>0</v>
      </c>
      <c r="X182" s="14"/>
      <c r="Y182" s="28" t="n">
        <v>0</v>
      </c>
      <c r="Z182" s="14"/>
      <c r="AA182" s="14"/>
      <c r="AB182" s="28" t="n">
        <v>0</v>
      </c>
      <c r="AC182" s="19"/>
      <c r="AD182" s="28" t="n">
        <v>0</v>
      </c>
      <c r="AE182" s="14"/>
      <c r="AF182" s="28" t="n">
        <v>0</v>
      </c>
      <c r="AG182" s="19"/>
      <c r="AH182" s="32" t="n">
        <v>0</v>
      </c>
      <c r="AI182" s="6" t="n">
        <f aca="false">SUM(O182,Q182,S182,U182,W182,Y182,AB182,AD182,AF182,AH182)</f>
        <v>0</v>
      </c>
    </row>
    <row r="183" s="54" customFormat="true" ht="131.25" hidden="false" customHeight="false" outlineLevel="0" collapsed="false">
      <c r="A183" s="23" t="s">
        <v>167</v>
      </c>
      <c r="B183" s="22" t="s">
        <v>541</v>
      </c>
      <c r="C183" s="23" t="s">
        <v>74</v>
      </c>
      <c r="D183" s="24"/>
      <c r="E183" s="24"/>
      <c r="F183" s="23"/>
      <c r="G183" s="21" t="s">
        <v>41</v>
      </c>
      <c r="H183" s="25" t="n">
        <v>41313</v>
      </c>
      <c r="I183" s="23" t="s">
        <v>42</v>
      </c>
      <c r="J183" s="26"/>
      <c r="K183" s="23" t="s">
        <v>542</v>
      </c>
      <c r="L183" s="30" t="s">
        <v>543</v>
      </c>
      <c r="M183" s="61" t="s">
        <v>45</v>
      </c>
      <c r="N183" s="52" t="s">
        <v>46</v>
      </c>
      <c r="O183" s="28" t="n">
        <v>1</v>
      </c>
      <c r="P183" s="61" t="s">
        <v>544</v>
      </c>
      <c r="Q183" s="17" t="n">
        <v>2</v>
      </c>
      <c r="R183" s="61" t="s">
        <v>545</v>
      </c>
      <c r="S183" s="18" t="n">
        <v>1</v>
      </c>
      <c r="T183" s="61" t="s">
        <v>546</v>
      </c>
      <c r="U183" s="17" t="n">
        <v>1</v>
      </c>
      <c r="V183" s="14" t="s">
        <v>472</v>
      </c>
      <c r="W183" s="17" t="n">
        <v>1</v>
      </c>
      <c r="X183" s="14" t="s">
        <v>48</v>
      </c>
      <c r="Y183" s="18" t="n">
        <v>0</v>
      </c>
      <c r="Z183" s="61" t="s">
        <v>48</v>
      </c>
      <c r="AA183" s="61"/>
      <c r="AB183" s="18"/>
      <c r="AC183" s="62" t="s">
        <v>157</v>
      </c>
      <c r="AD183" s="29" t="n">
        <v>1</v>
      </c>
      <c r="AE183" s="61"/>
      <c r="AF183" s="18"/>
      <c r="AG183" s="62"/>
      <c r="AH183" s="36"/>
      <c r="AI183" s="6" t="n">
        <f aca="false">SUM(O183,Q183,S183,U183,W183,Y183,AB183,AD183,AF183,AH183)</f>
        <v>7</v>
      </c>
    </row>
    <row r="184" customFormat="false" ht="45" hidden="false" customHeight="false" outlineLevel="0" collapsed="false">
      <c r="A184" s="23"/>
      <c r="B184" s="22" t="s">
        <v>547</v>
      </c>
      <c r="C184" s="23" t="s">
        <v>478</v>
      </c>
      <c r="D184" s="24"/>
      <c r="E184" s="24"/>
      <c r="F184" s="23"/>
      <c r="G184" s="21" t="s">
        <v>41</v>
      </c>
      <c r="H184" s="25" t="n">
        <v>41317</v>
      </c>
      <c r="I184" s="23" t="s">
        <v>42</v>
      </c>
      <c r="J184" s="26"/>
      <c r="K184" s="23" t="s">
        <v>548</v>
      </c>
      <c r="L184" s="30" t="s">
        <v>549</v>
      </c>
      <c r="M184" s="14" t="s">
        <v>55</v>
      </c>
      <c r="N184" s="27" t="s">
        <v>46</v>
      </c>
      <c r="O184" s="28" t="n">
        <v>1</v>
      </c>
      <c r="P184" s="14" t="s">
        <v>550</v>
      </c>
      <c r="Q184" s="17" t="n">
        <v>0</v>
      </c>
      <c r="R184" s="43" t="s">
        <v>48</v>
      </c>
      <c r="S184" s="44" t="n">
        <v>0</v>
      </c>
      <c r="T184" s="14" t="s">
        <v>48</v>
      </c>
      <c r="U184" s="17" t="n">
        <v>0</v>
      </c>
      <c r="V184" s="14" t="s">
        <v>48</v>
      </c>
      <c r="W184" s="17" t="n">
        <v>0</v>
      </c>
      <c r="X184" s="14" t="s">
        <v>48</v>
      </c>
      <c r="Y184" s="18" t="n">
        <v>0</v>
      </c>
      <c r="Z184" s="14"/>
      <c r="AA184" s="14"/>
      <c r="AB184" s="18"/>
      <c r="AC184" s="19"/>
      <c r="AD184" s="29" t="n">
        <v>1</v>
      </c>
      <c r="AE184" s="14"/>
      <c r="AF184" s="18"/>
      <c r="AG184" s="19"/>
      <c r="AH184" s="36"/>
      <c r="AI184" s="6" t="n">
        <f aca="false">SUM(O184,Q184,S184,U184,W184,Y184,AB184,AD184,AF184,AH184)</f>
        <v>2</v>
      </c>
    </row>
    <row r="185" customFormat="false" ht="45" hidden="false" customHeight="false" outlineLevel="0" collapsed="false">
      <c r="A185" s="23"/>
      <c r="B185" s="22" t="s">
        <v>551</v>
      </c>
      <c r="C185" s="23" t="s">
        <v>74</v>
      </c>
      <c r="D185" s="24"/>
      <c r="E185" s="24"/>
      <c r="F185" s="23"/>
      <c r="G185" s="21" t="s">
        <v>41</v>
      </c>
      <c r="H185" s="25" t="n">
        <v>41317</v>
      </c>
      <c r="I185" s="23" t="s">
        <v>42</v>
      </c>
      <c r="J185" s="26"/>
      <c r="K185" s="23" t="s">
        <v>552</v>
      </c>
      <c r="L185" s="30" t="s">
        <v>553</v>
      </c>
      <c r="M185" s="14" t="s">
        <v>45</v>
      </c>
      <c r="N185" s="27" t="s">
        <v>46</v>
      </c>
      <c r="O185" s="28" t="n">
        <v>1</v>
      </c>
      <c r="P185" s="60" t="s">
        <v>554</v>
      </c>
      <c r="Q185" s="31" t="n">
        <v>0</v>
      </c>
      <c r="R185" s="43" t="s">
        <v>48</v>
      </c>
      <c r="S185" s="44" t="n">
        <v>1</v>
      </c>
      <c r="T185" s="14"/>
      <c r="U185" s="17" t="n">
        <v>0</v>
      </c>
      <c r="V185" s="14" t="s">
        <v>48</v>
      </c>
      <c r="W185" s="17" t="n">
        <v>0</v>
      </c>
      <c r="X185" s="14" t="s">
        <v>48</v>
      </c>
      <c r="Y185" s="18" t="n">
        <v>0</v>
      </c>
      <c r="Z185" s="14"/>
      <c r="AA185" s="14"/>
      <c r="AB185" s="18"/>
      <c r="AC185" s="19"/>
      <c r="AD185" s="29" t="n">
        <v>1</v>
      </c>
      <c r="AE185" s="14"/>
      <c r="AF185" s="18"/>
      <c r="AG185" s="19"/>
      <c r="AH185" s="36"/>
      <c r="AI185" s="6" t="n">
        <f aca="false">SUM(O185,Q185,S185,U185,W185,Y185,AB185,AD185,AF185,AH185)</f>
        <v>3</v>
      </c>
    </row>
    <row r="186" customFormat="false" ht="45" hidden="false" customHeight="false" outlineLevel="0" collapsed="false">
      <c r="A186" s="23"/>
      <c r="B186" s="22" t="s">
        <v>555</v>
      </c>
      <c r="C186" s="23" t="s">
        <v>478</v>
      </c>
      <c r="D186" s="24"/>
      <c r="E186" s="24"/>
      <c r="F186" s="23"/>
      <c r="G186" s="21" t="s">
        <v>41</v>
      </c>
      <c r="H186" s="25" t="n">
        <v>41317</v>
      </c>
      <c r="I186" s="23" t="s">
        <v>42</v>
      </c>
      <c r="J186" s="26"/>
      <c r="K186" s="23" t="s">
        <v>552</v>
      </c>
      <c r="L186" s="30" t="s">
        <v>553</v>
      </c>
      <c r="M186" s="14" t="s">
        <v>45</v>
      </c>
      <c r="N186" s="27" t="s">
        <v>46</v>
      </c>
      <c r="O186" s="28" t="n">
        <v>1</v>
      </c>
      <c r="P186" s="60" t="s">
        <v>554</v>
      </c>
      <c r="Q186" s="31" t="n">
        <v>0</v>
      </c>
      <c r="R186" s="43" t="s">
        <v>48</v>
      </c>
      <c r="S186" s="44" t="n">
        <v>1</v>
      </c>
      <c r="T186" s="14"/>
      <c r="U186" s="17" t="n">
        <v>0</v>
      </c>
      <c r="V186" s="14" t="s">
        <v>48</v>
      </c>
      <c r="W186" s="17" t="n">
        <v>0</v>
      </c>
      <c r="X186" s="14" t="s">
        <v>48</v>
      </c>
      <c r="Y186" s="18" t="n">
        <v>0</v>
      </c>
      <c r="Z186" s="14"/>
      <c r="AA186" s="14"/>
      <c r="AB186" s="18"/>
      <c r="AC186" s="19"/>
      <c r="AD186" s="29" t="n">
        <v>1</v>
      </c>
      <c r="AE186" s="14"/>
      <c r="AF186" s="18"/>
      <c r="AG186" s="19"/>
      <c r="AH186" s="36"/>
      <c r="AI186" s="6" t="n">
        <f aca="false">SUM(O186,Q186,S186,U186,W186,Y186,AB186,AD186,AF186,AH186)</f>
        <v>3</v>
      </c>
    </row>
    <row r="187" customFormat="false" ht="45" hidden="false" customHeight="false" outlineLevel="0" collapsed="false">
      <c r="A187" s="23"/>
      <c r="B187" s="22" t="s">
        <v>556</v>
      </c>
      <c r="C187" s="23" t="s">
        <v>70</v>
      </c>
      <c r="D187" s="24"/>
      <c r="E187" s="24"/>
      <c r="F187" s="23"/>
      <c r="G187" s="21" t="s">
        <v>41</v>
      </c>
      <c r="H187" s="25" t="n">
        <v>41317</v>
      </c>
      <c r="I187" s="23" t="s">
        <v>42</v>
      </c>
      <c r="J187" s="26"/>
      <c r="K187" s="23" t="s">
        <v>552</v>
      </c>
      <c r="L187" s="30" t="s">
        <v>553</v>
      </c>
      <c r="M187" s="14" t="s">
        <v>45</v>
      </c>
      <c r="N187" s="27" t="s">
        <v>72</v>
      </c>
      <c r="O187" s="28" t="n">
        <v>0</v>
      </c>
      <c r="P187" s="14"/>
      <c r="Q187" s="28" t="n">
        <v>0</v>
      </c>
      <c r="R187" s="14"/>
      <c r="S187" s="28" t="n">
        <v>0</v>
      </c>
      <c r="T187" s="14"/>
      <c r="U187" s="28" t="n">
        <v>0</v>
      </c>
      <c r="V187" s="14"/>
      <c r="W187" s="28" t="n">
        <v>0</v>
      </c>
      <c r="X187" s="14"/>
      <c r="Y187" s="28" t="n">
        <v>0</v>
      </c>
      <c r="Z187" s="14"/>
      <c r="AA187" s="14"/>
      <c r="AB187" s="28" t="n">
        <v>0</v>
      </c>
      <c r="AC187" s="19"/>
      <c r="AD187" s="28" t="n">
        <v>0</v>
      </c>
      <c r="AE187" s="14"/>
      <c r="AF187" s="28" t="n">
        <v>0</v>
      </c>
      <c r="AG187" s="19"/>
      <c r="AH187" s="32" t="n">
        <v>0</v>
      </c>
      <c r="AI187" s="6" t="n">
        <f aca="false">SUM(O187,Q187,S187,U187,W187,Y187,AB187,AD187,AF187,AH187)</f>
        <v>0</v>
      </c>
    </row>
    <row r="188" customFormat="false" ht="60" hidden="false" customHeight="false" outlineLevel="0" collapsed="false">
      <c r="A188" s="23"/>
      <c r="B188" s="22" t="s">
        <v>557</v>
      </c>
      <c r="C188" s="23" t="s">
        <v>74</v>
      </c>
      <c r="D188" s="24"/>
      <c r="E188" s="24"/>
      <c r="F188" s="23"/>
      <c r="G188" s="21" t="s">
        <v>41</v>
      </c>
      <c r="H188" s="25" t="n">
        <v>41320</v>
      </c>
      <c r="I188" s="23" t="s">
        <v>42</v>
      </c>
      <c r="J188" s="26"/>
      <c r="K188" s="23" t="s">
        <v>558</v>
      </c>
      <c r="L188" s="30" t="s">
        <v>559</v>
      </c>
      <c r="M188" s="14" t="s">
        <v>45</v>
      </c>
      <c r="N188" s="27" t="s">
        <v>72</v>
      </c>
      <c r="O188" s="28" t="n">
        <v>0</v>
      </c>
      <c r="P188" s="14"/>
      <c r="Q188" s="28" t="n">
        <v>0</v>
      </c>
      <c r="R188" s="14"/>
      <c r="S188" s="28" t="n">
        <v>0</v>
      </c>
      <c r="T188" s="14"/>
      <c r="U188" s="28" t="n">
        <v>0</v>
      </c>
      <c r="V188" s="14"/>
      <c r="W188" s="28" t="n">
        <v>0</v>
      </c>
      <c r="X188" s="14"/>
      <c r="Y188" s="28" t="n">
        <v>0</v>
      </c>
      <c r="Z188" s="14"/>
      <c r="AA188" s="14"/>
      <c r="AB188" s="28" t="n">
        <v>0</v>
      </c>
      <c r="AC188" s="19"/>
      <c r="AD188" s="28" t="n">
        <v>0</v>
      </c>
      <c r="AE188" s="14"/>
      <c r="AF188" s="28" t="n">
        <v>0</v>
      </c>
      <c r="AG188" s="19"/>
      <c r="AH188" s="32" t="n">
        <v>0</v>
      </c>
      <c r="AI188" s="6" t="n">
        <f aca="false">SUM(O188,Q188,S188,U188,W188,Y188,AB188,AD188,AF188,AH188)</f>
        <v>0</v>
      </c>
    </row>
    <row r="189" customFormat="false" ht="18.75" hidden="false" customHeight="false" outlineLevel="0" collapsed="false">
      <c r="A189" s="23" t="s">
        <v>560</v>
      </c>
      <c r="B189" s="22" t="s">
        <v>561</v>
      </c>
      <c r="C189" s="23" t="s">
        <v>492</v>
      </c>
      <c r="D189" s="24"/>
      <c r="E189" s="24"/>
      <c r="F189" s="23"/>
      <c r="G189" s="21" t="s">
        <v>41</v>
      </c>
      <c r="H189" s="25" t="n">
        <v>41324</v>
      </c>
      <c r="I189" s="23" t="s">
        <v>42</v>
      </c>
      <c r="J189" s="26"/>
      <c r="K189" s="23" t="s">
        <v>562</v>
      </c>
      <c r="L189" s="30" t="s">
        <v>172</v>
      </c>
      <c r="M189" s="14" t="s">
        <v>45</v>
      </c>
      <c r="N189" s="27" t="s">
        <v>72</v>
      </c>
      <c r="O189" s="28" t="n">
        <v>0</v>
      </c>
      <c r="P189" s="14"/>
      <c r="Q189" s="28" t="n">
        <v>0</v>
      </c>
      <c r="R189" s="14"/>
      <c r="S189" s="28" t="n">
        <v>0</v>
      </c>
      <c r="T189" s="14"/>
      <c r="U189" s="28" t="n">
        <v>0</v>
      </c>
      <c r="V189" s="14"/>
      <c r="W189" s="28" t="n">
        <v>0</v>
      </c>
      <c r="X189" s="14"/>
      <c r="Y189" s="28" t="n">
        <v>0</v>
      </c>
      <c r="Z189" s="14"/>
      <c r="AA189" s="14"/>
      <c r="AB189" s="28" t="n">
        <v>0</v>
      </c>
      <c r="AC189" s="19"/>
      <c r="AD189" s="28" t="n">
        <v>0</v>
      </c>
      <c r="AE189" s="14"/>
      <c r="AF189" s="28" t="n">
        <v>0</v>
      </c>
      <c r="AG189" s="19"/>
      <c r="AH189" s="32" t="n">
        <v>0</v>
      </c>
      <c r="AI189" s="6" t="n">
        <f aca="false">SUM(O189,Q189,S189,U189,W189,Y189,AB189,AD189,AF189,AH189)</f>
        <v>0</v>
      </c>
    </row>
    <row r="190" customFormat="false" ht="60" hidden="false" customHeight="false" outlineLevel="0" collapsed="false">
      <c r="A190" s="23"/>
      <c r="B190" s="23" t="s">
        <v>563</v>
      </c>
      <c r="C190" s="23" t="s">
        <v>492</v>
      </c>
      <c r="D190" s="24"/>
      <c r="E190" s="24"/>
      <c r="F190" s="23"/>
      <c r="G190" s="21" t="s">
        <v>41</v>
      </c>
      <c r="H190" s="25" t="n">
        <v>41324</v>
      </c>
      <c r="I190" s="23" t="s">
        <v>42</v>
      </c>
      <c r="J190" s="26"/>
      <c r="K190" s="23" t="s">
        <v>562</v>
      </c>
      <c r="L190" s="30" t="s">
        <v>172</v>
      </c>
      <c r="M190" s="14" t="s">
        <v>45</v>
      </c>
      <c r="N190" s="27" t="s">
        <v>72</v>
      </c>
      <c r="O190" s="28" t="n">
        <v>0</v>
      </c>
      <c r="P190" s="14"/>
      <c r="Q190" s="28" t="n">
        <v>0</v>
      </c>
      <c r="R190" s="14"/>
      <c r="S190" s="28" t="n">
        <v>0</v>
      </c>
      <c r="T190" s="14"/>
      <c r="U190" s="28" t="n">
        <v>0</v>
      </c>
      <c r="V190" s="14"/>
      <c r="W190" s="28" t="n">
        <v>0</v>
      </c>
      <c r="X190" s="14"/>
      <c r="Y190" s="28" t="n">
        <v>0</v>
      </c>
      <c r="Z190" s="14"/>
      <c r="AA190" s="14"/>
      <c r="AB190" s="28" t="n">
        <v>0</v>
      </c>
      <c r="AC190" s="19"/>
      <c r="AD190" s="28" t="n">
        <v>0</v>
      </c>
      <c r="AE190" s="14"/>
      <c r="AF190" s="28" t="n">
        <v>0</v>
      </c>
      <c r="AG190" s="19"/>
      <c r="AH190" s="32" t="n">
        <v>0</v>
      </c>
      <c r="AI190" s="6" t="n">
        <f aca="false">SUM(O190,Q190,S190,U190,W190,Y190,AB190,AD190,AF190,AH190)</f>
        <v>0</v>
      </c>
    </row>
    <row r="191" customFormat="false" ht="30" hidden="false" customHeight="false" outlineLevel="0" collapsed="false">
      <c r="A191" s="23"/>
      <c r="B191" s="22" t="s">
        <v>564</v>
      </c>
      <c r="C191" s="23" t="s">
        <v>492</v>
      </c>
      <c r="D191" s="24"/>
      <c r="E191" s="24"/>
      <c r="F191" s="23"/>
      <c r="G191" s="21" t="s">
        <v>41</v>
      </c>
      <c r="H191" s="25" t="n">
        <v>41325</v>
      </c>
      <c r="I191" s="23" t="s">
        <v>42</v>
      </c>
      <c r="J191" s="26"/>
      <c r="K191" s="23" t="s">
        <v>393</v>
      </c>
      <c r="L191" s="30" t="s">
        <v>565</v>
      </c>
      <c r="M191" s="14" t="s">
        <v>45</v>
      </c>
      <c r="N191" s="27" t="s">
        <v>72</v>
      </c>
      <c r="O191" s="28" t="n">
        <v>0</v>
      </c>
      <c r="P191" s="14"/>
      <c r="Q191" s="28" t="n">
        <v>0</v>
      </c>
      <c r="R191" s="14"/>
      <c r="S191" s="28" t="n">
        <v>0</v>
      </c>
      <c r="T191" s="14"/>
      <c r="U191" s="28" t="n">
        <v>0</v>
      </c>
      <c r="V191" s="14"/>
      <c r="W191" s="28" t="n">
        <v>0</v>
      </c>
      <c r="X191" s="14"/>
      <c r="Y191" s="28" t="n">
        <v>0</v>
      </c>
      <c r="Z191" s="14"/>
      <c r="AA191" s="14"/>
      <c r="AB191" s="28" t="n">
        <v>0</v>
      </c>
      <c r="AC191" s="19"/>
      <c r="AD191" s="28" t="n">
        <v>0</v>
      </c>
      <c r="AE191" s="14"/>
      <c r="AF191" s="28" t="n">
        <v>0</v>
      </c>
      <c r="AG191" s="19"/>
      <c r="AH191" s="32" t="n">
        <v>0</v>
      </c>
      <c r="AI191" s="6" t="n">
        <f aca="false">SUM(O191,Q191,S191,U191,W191,Y191,AB191,AD191,AF191,AH191)</f>
        <v>0</v>
      </c>
    </row>
    <row r="192" customFormat="false" ht="60" hidden="false" customHeight="false" outlineLevel="0" collapsed="false">
      <c r="A192" s="23"/>
      <c r="B192" s="22" t="s">
        <v>566</v>
      </c>
      <c r="C192" s="23" t="s">
        <v>74</v>
      </c>
      <c r="D192" s="24"/>
      <c r="E192" s="24"/>
      <c r="F192" s="23"/>
      <c r="G192" s="21" t="s">
        <v>41</v>
      </c>
      <c r="H192" s="25" t="n">
        <v>41326</v>
      </c>
      <c r="I192" s="23" t="s">
        <v>42</v>
      </c>
      <c r="J192" s="26"/>
      <c r="K192" s="23" t="s">
        <v>393</v>
      </c>
      <c r="L192" s="30" t="s">
        <v>565</v>
      </c>
      <c r="M192" s="14" t="s">
        <v>45</v>
      </c>
      <c r="N192" s="27" t="s">
        <v>72</v>
      </c>
      <c r="O192" s="28" t="n">
        <v>0</v>
      </c>
      <c r="P192" s="14"/>
      <c r="Q192" s="28" t="n">
        <v>0</v>
      </c>
      <c r="R192" s="14"/>
      <c r="S192" s="28" t="n">
        <v>0</v>
      </c>
      <c r="T192" s="14"/>
      <c r="U192" s="28" t="n">
        <v>0</v>
      </c>
      <c r="V192" s="14"/>
      <c r="W192" s="28" t="n">
        <v>0</v>
      </c>
      <c r="X192" s="14"/>
      <c r="Y192" s="28" t="n">
        <v>0</v>
      </c>
      <c r="Z192" s="14"/>
      <c r="AA192" s="14"/>
      <c r="AB192" s="28" t="n">
        <v>0</v>
      </c>
      <c r="AC192" s="19"/>
      <c r="AD192" s="28" t="n">
        <v>0</v>
      </c>
      <c r="AE192" s="14"/>
      <c r="AF192" s="28" t="n">
        <v>0</v>
      </c>
      <c r="AG192" s="19"/>
      <c r="AH192" s="32" t="n">
        <v>0</v>
      </c>
      <c r="AI192" s="6" t="n">
        <f aca="false">SUM(O192,Q192,S192,U192,W192,Y192,AB192,AD192,AF192,AH192)</f>
        <v>0</v>
      </c>
    </row>
    <row r="193" customFormat="false" ht="30" hidden="false" customHeight="false" outlineLevel="0" collapsed="false">
      <c r="A193" s="23" t="s">
        <v>567</v>
      </c>
      <c r="B193" s="22" t="s">
        <v>568</v>
      </c>
      <c r="C193" s="23" t="s">
        <v>111</v>
      </c>
      <c r="D193" s="24"/>
      <c r="E193" s="24"/>
      <c r="F193" s="23"/>
      <c r="G193" s="21" t="s">
        <v>41</v>
      </c>
      <c r="H193" s="25" t="n">
        <v>41326</v>
      </c>
      <c r="I193" s="23" t="s">
        <v>42</v>
      </c>
      <c r="J193" s="26"/>
      <c r="K193" s="23" t="s">
        <v>393</v>
      </c>
      <c r="L193" s="30" t="s">
        <v>565</v>
      </c>
      <c r="M193" s="14" t="s">
        <v>45</v>
      </c>
      <c r="N193" s="27" t="s">
        <v>72</v>
      </c>
      <c r="O193" s="28" t="n">
        <v>0</v>
      </c>
      <c r="P193" s="14"/>
      <c r="Q193" s="28" t="n">
        <v>0</v>
      </c>
      <c r="R193" s="14"/>
      <c r="S193" s="28" t="n">
        <v>0</v>
      </c>
      <c r="T193" s="14"/>
      <c r="U193" s="28" t="n">
        <v>0</v>
      </c>
      <c r="V193" s="14"/>
      <c r="W193" s="28" t="n">
        <v>0</v>
      </c>
      <c r="X193" s="14"/>
      <c r="Y193" s="28" t="n">
        <v>0</v>
      </c>
      <c r="Z193" s="14"/>
      <c r="AA193" s="14"/>
      <c r="AB193" s="28" t="n">
        <v>0</v>
      </c>
      <c r="AC193" s="19"/>
      <c r="AD193" s="28" t="n">
        <v>0</v>
      </c>
      <c r="AE193" s="14"/>
      <c r="AF193" s="28" t="n">
        <v>0</v>
      </c>
      <c r="AG193" s="19"/>
      <c r="AH193" s="32" t="n">
        <v>0</v>
      </c>
      <c r="AI193" s="6" t="n">
        <f aca="false">SUM(O193,Q193,S193,U193,W193,Y193,AB193,AD193,AF193,AH193)</f>
        <v>0</v>
      </c>
    </row>
    <row r="194" customFormat="false" ht="60" hidden="false" customHeight="false" outlineLevel="0" collapsed="false">
      <c r="A194" s="23"/>
      <c r="B194" s="22" t="s">
        <v>569</v>
      </c>
      <c r="C194" s="23" t="s">
        <v>109</v>
      </c>
      <c r="D194" s="24"/>
      <c r="E194" s="24"/>
      <c r="F194" s="23"/>
      <c r="G194" s="21" t="s">
        <v>41</v>
      </c>
      <c r="H194" s="25" t="n">
        <v>41326</v>
      </c>
      <c r="I194" s="23" t="s">
        <v>42</v>
      </c>
      <c r="J194" s="26"/>
      <c r="K194" s="23" t="s">
        <v>570</v>
      </c>
      <c r="L194" s="30" t="s">
        <v>172</v>
      </c>
      <c r="M194" s="14" t="s">
        <v>45</v>
      </c>
      <c r="N194" s="27" t="s">
        <v>72</v>
      </c>
      <c r="O194" s="28" t="n">
        <v>0</v>
      </c>
      <c r="P194" s="14"/>
      <c r="Q194" s="28" t="n">
        <v>0</v>
      </c>
      <c r="R194" s="14"/>
      <c r="S194" s="28" t="n">
        <v>0</v>
      </c>
      <c r="T194" s="14"/>
      <c r="U194" s="28" t="n">
        <v>0</v>
      </c>
      <c r="V194" s="14"/>
      <c r="W194" s="28" t="n">
        <v>0</v>
      </c>
      <c r="X194" s="14"/>
      <c r="Y194" s="28" t="n">
        <v>0</v>
      </c>
      <c r="Z194" s="14"/>
      <c r="AA194" s="14"/>
      <c r="AB194" s="28" t="n">
        <v>0</v>
      </c>
      <c r="AC194" s="19"/>
      <c r="AD194" s="28" t="n">
        <v>0</v>
      </c>
      <c r="AE194" s="14"/>
      <c r="AF194" s="28" t="n">
        <v>0</v>
      </c>
      <c r="AG194" s="19"/>
      <c r="AH194" s="32" t="n">
        <v>0</v>
      </c>
      <c r="AI194" s="6" t="n">
        <f aca="false">SUM(O194,Q194,S194,U194,W194,Y194,AB194,AD194,AF194,AH194)</f>
        <v>0</v>
      </c>
    </row>
    <row r="195" customFormat="false" ht="30" hidden="false" customHeight="false" outlineLevel="0" collapsed="false">
      <c r="A195" s="23" t="s">
        <v>571</v>
      </c>
      <c r="B195" s="22" t="s">
        <v>572</v>
      </c>
      <c r="C195" s="23" t="s">
        <v>492</v>
      </c>
      <c r="D195" s="24"/>
      <c r="E195" s="24"/>
      <c r="F195" s="23"/>
      <c r="G195" s="21" t="s">
        <v>41</v>
      </c>
      <c r="H195" s="25" t="n">
        <v>41326</v>
      </c>
      <c r="I195" s="23" t="s">
        <v>42</v>
      </c>
      <c r="J195" s="26"/>
      <c r="K195" s="23" t="s">
        <v>393</v>
      </c>
      <c r="L195" s="30" t="s">
        <v>565</v>
      </c>
      <c r="M195" s="14" t="s">
        <v>45</v>
      </c>
      <c r="N195" s="27" t="s">
        <v>72</v>
      </c>
      <c r="O195" s="28" t="n">
        <v>0</v>
      </c>
      <c r="P195" s="14"/>
      <c r="Q195" s="28" t="n">
        <v>0</v>
      </c>
      <c r="R195" s="14"/>
      <c r="S195" s="28" t="n">
        <v>0</v>
      </c>
      <c r="T195" s="14"/>
      <c r="U195" s="28" t="n">
        <v>0</v>
      </c>
      <c r="V195" s="14"/>
      <c r="W195" s="28" t="n">
        <v>0</v>
      </c>
      <c r="X195" s="14"/>
      <c r="Y195" s="28" t="n">
        <v>0</v>
      </c>
      <c r="Z195" s="14"/>
      <c r="AA195" s="14"/>
      <c r="AB195" s="28" t="n">
        <v>0</v>
      </c>
      <c r="AC195" s="19"/>
      <c r="AD195" s="28" t="n">
        <v>0</v>
      </c>
      <c r="AE195" s="14"/>
      <c r="AF195" s="28" t="n">
        <v>0</v>
      </c>
      <c r="AG195" s="19"/>
      <c r="AH195" s="32" t="n">
        <v>0</v>
      </c>
      <c r="AI195" s="6" t="n">
        <f aca="false">SUM(O195,Q195,S195,U195,W195,Y195,AB195,AD195,AF195,AH195)</f>
        <v>0</v>
      </c>
    </row>
    <row r="196" customFormat="false" ht="30" hidden="false" customHeight="false" outlineLevel="0" collapsed="false">
      <c r="A196" s="23" t="s">
        <v>573</v>
      </c>
      <c r="B196" s="22" t="s">
        <v>574</v>
      </c>
      <c r="C196" s="23" t="s">
        <v>40</v>
      </c>
      <c r="D196" s="24"/>
      <c r="E196" s="24"/>
      <c r="F196" s="23"/>
      <c r="G196" s="21" t="s">
        <v>41</v>
      </c>
      <c r="H196" s="25" t="n">
        <v>41326</v>
      </c>
      <c r="I196" s="23" t="s">
        <v>42</v>
      </c>
      <c r="J196" s="26"/>
      <c r="K196" s="23" t="s">
        <v>393</v>
      </c>
      <c r="L196" s="30" t="s">
        <v>565</v>
      </c>
      <c r="M196" s="14" t="s">
        <v>45</v>
      </c>
      <c r="N196" s="27" t="s">
        <v>72</v>
      </c>
      <c r="O196" s="28" t="n">
        <v>0</v>
      </c>
      <c r="P196" s="14"/>
      <c r="Q196" s="28" t="n">
        <v>0</v>
      </c>
      <c r="R196" s="14"/>
      <c r="S196" s="28" t="n">
        <v>0</v>
      </c>
      <c r="T196" s="14"/>
      <c r="U196" s="28" t="n">
        <v>0</v>
      </c>
      <c r="V196" s="14"/>
      <c r="W196" s="28" t="n">
        <v>0</v>
      </c>
      <c r="X196" s="14"/>
      <c r="Y196" s="28" t="n">
        <v>0</v>
      </c>
      <c r="Z196" s="14"/>
      <c r="AA196" s="14"/>
      <c r="AB196" s="28" t="n">
        <v>0</v>
      </c>
      <c r="AC196" s="19"/>
      <c r="AD196" s="28" t="n">
        <v>0</v>
      </c>
      <c r="AE196" s="14"/>
      <c r="AF196" s="28" t="n">
        <v>0</v>
      </c>
      <c r="AG196" s="19"/>
      <c r="AH196" s="32" t="n">
        <v>0</v>
      </c>
      <c r="AI196" s="6" t="n">
        <f aca="false">SUM(O196,Q196,S196,U196,W196,Y196,AB196,AD196,AF196,AH196)</f>
        <v>0</v>
      </c>
    </row>
    <row r="197" customFormat="false" ht="30" hidden="false" customHeight="false" outlineLevel="0" collapsed="false">
      <c r="A197" s="23" t="s">
        <v>575</v>
      </c>
      <c r="B197" s="22" t="s">
        <v>576</v>
      </c>
      <c r="C197" s="23" t="s">
        <v>478</v>
      </c>
      <c r="D197" s="24"/>
      <c r="E197" s="24"/>
      <c r="F197" s="23"/>
      <c r="G197" s="21" t="s">
        <v>41</v>
      </c>
      <c r="H197" s="25" t="n">
        <v>41326</v>
      </c>
      <c r="I197" s="23" t="s">
        <v>42</v>
      </c>
      <c r="J197" s="26"/>
      <c r="K197" s="23" t="s">
        <v>393</v>
      </c>
      <c r="L197" s="30" t="s">
        <v>565</v>
      </c>
      <c r="M197" s="14" t="s">
        <v>45</v>
      </c>
      <c r="N197" s="27" t="s">
        <v>72</v>
      </c>
      <c r="O197" s="28" t="n">
        <v>0</v>
      </c>
      <c r="P197" s="14"/>
      <c r="Q197" s="28" t="n">
        <v>0</v>
      </c>
      <c r="R197" s="14"/>
      <c r="S197" s="28" t="n">
        <v>0</v>
      </c>
      <c r="T197" s="14"/>
      <c r="U197" s="28" t="n">
        <v>0</v>
      </c>
      <c r="V197" s="14"/>
      <c r="W197" s="28" t="n">
        <v>0</v>
      </c>
      <c r="X197" s="14"/>
      <c r="Y197" s="28" t="n">
        <v>0</v>
      </c>
      <c r="Z197" s="14"/>
      <c r="AA197" s="14"/>
      <c r="AB197" s="28" t="n">
        <v>0</v>
      </c>
      <c r="AC197" s="19"/>
      <c r="AD197" s="28" t="n">
        <v>0</v>
      </c>
      <c r="AE197" s="14"/>
      <c r="AF197" s="28" t="n">
        <v>0</v>
      </c>
      <c r="AG197" s="19"/>
      <c r="AH197" s="32" t="n">
        <v>0</v>
      </c>
      <c r="AI197" s="6" t="n">
        <f aca="false">SUM(O197,Q197,S197,U197,W197,Y197,AB197,AD197,AF197,AH197)</f>
        <v>0</v>
      </c>
    </row>
    <row r="198" customFormat="false" ht="30" hidden="false" customHeight="false" outlineLevel="0" collapsed="false">
      <c r="A198" s="23"/>
      <c r="B198" s="22" t="s">
        <v>577</v>
      </c>
      <c r="C198" s="23" t="s">
        <v>109</v>
      </c>
      <c r="D198" s="24"/>
      <c r="E198" s="24"/>
      <c r="F198" s="23"/>
      <c r="G198" s="21" t="s">
        <v>41</v>
      </c>
      <c r="H198" s="25" t="n">
        <v>41326</v>
      </c>
      <c r="I198" s="23" t="s">
        <v>42</v>
      </c>
      <c r="J198" s="26"/>
      <c r="K198" s="23" t="s">
        <v>393</v>
      </c>
      <c r="L198" s="30" t="s">
        <v>578</v>
      </c>
      <c r="M198" s="14" t="s">
        <v>45</v>
      </c>
      <c r="N198" s="27" t="s">
        <v>72</v>
      </c>
      <c r="O198" s="28" t="n">
        <v>0</v>
      </c>
      <c r="P198" s="14"/>
      <c r="Q198" s="28" t="n">
        <v>0</v>
      </c>
      <c r="R198" s="14"/>
      <c r="S198" s="28" t="n">
        <v>0</v>
      </c>
      <c r="T198" s="14"/>
      <c r="U198" s="28" t="n">
        <v>0</v>
      </c>
      <c r="V198" s="14"/>
      <c r="W198" s="28" t="n">
        <v>0</v>
      </c>
      <c r="X198" s="14"/>
      <c r="Y198" s="28" t="n">
        <v>0</v>
      </c>
      <c r="Z198" s="14"/>
      <c r="AA198" s="14"/>
      <c r="AB198" s="28" t="n">
        <v>0</v>
      </c>
      <c r="AC198" s="19"/>
      <c r="AD198" s="28" t="n">
        <v>0</v>
      </c>
      <c r="AE198" s="14"/>
      <c r="AF198" s="28" t="n">
        <v>0</v>
      </c>
      <c r="AG198" s="19"/>
      <c r="AH198" s="32" t="n">
        <v>0</v>
      </c>
      <c r="AI198" s="6" t="n">
        <f aca="false">SUM(O198,Q198,S198,U198,W198,Y198,AB198,AD198,AF198,AH198)</f>
        <v>0</v>
      </c>
    </row>
    <row r="199" customFormat="false" ht="30" hidden="false" customHeight="false" outlineLevel="0" collapsed="false">
      <c r="A199" s="23"/>
      <c r="B199" s="22" t="s">
        <v>579</v>
      </c>
      <c r="C199" s="23" t="s">
        <v>109</v>
      </c>
      <c r="D199" s="24"/>
      <c r="E199" s="24"/>
      <c r="F199" s="23"/>
      <c r="G199" s="21" t="s">
        <v>41</v>
      </c>
      <c r="H199" s="25" t="n">
        <v>41326</v>
      </c>
      <c r="I199" s="23" t="s">
        <v>42</v>
      </c>
      <c r="J199" s="26"/>
      <c r="K199" s="23" t="s">
        <v>393</v>
      </c>
      <c r="L199" s="30" t="s">
        <v>565</v>
      </c>
      <c r="M199" s="14" t="s">
        <v>45</v>
      </c>
      <c r="N199" s="27" t="s">
        <v>72</v>
      </c>
      <c r="O199" s="28" t="n">
        <v>0</v>
      </c>
      <c r="P199" s="14"/>
      <c r="Q199" s="28" t="n">
        <v>0</v>
      </c>
      <c r="R199" s="14"/>
      <c r="S199" s="28" t="n">
        <v>0</v>
      </c>
      <c r="T199" s="14"/>
      <c r="U199" s="28" t="n">
        <v>0</v>
      </c>
      <c r="V199" s="14"/>
      <c r="W199" s="28" t="n">
        <v>0</v>
      </c>
      <c r="X199" s="14"/>
      <c r="Y199" s="28" t="n">
        <v>0</v>
      </c>
      <c r="Z199" s="14"/>
      <c r="AA199" s="14"/>
      <c r="AB199" s="28" t="n">
        <v>0</v>
      </c>
      <c r="AC199" s="19"/>
      <c r="AD199" s="28" t="n">
        <v>0</v>
      </c>
      <c r="AE199" s="14"/>
      <c r="AF199" s="28" t="n">
        <v>0</v>
      </c>
      <c r="AG199" s="19"/>
      <c r="AH199" s="32" t="n">
        <v>0</v>
      </c>
      <c r="AI199" s="6" t="n">
        <f aca="false">SUM(O199,Q199,S199,U199,W199,Y199,AB199,AD199,AF199,AH199)</f>
        <v>0</v>
      </c>
    </row>
    <row r="200" customFormat="false" ht="30" hidden="false" customHeight="false" outlineLevel="0" collapsed="false">
      <c r="A200" s="23"/>
      <c r="B200" s="22" t="s">
        <v>580</v>
      </c>
      <c r="C200" s="23" t="s">
        <v>74</v>
      </c>
      <c r="D200" s="24"/>
      <c r="E200" s="24"/>
      <c r="F200" s="23"/>
      <c r="G200" s="21" t="s">
        <v>41</v>
      </c>
      <c r="H200" s="25" t="n">
        <v>41327</v>
      </c>
      <c r="I200" s="23" t="s">
        <v>42</v>
      </c>
      <c r="J200" s="26"/>
      <c r="K200" s="23" t="s">
        <v>581</v>
      </c>
      <c r="L200" s="30" t="s">
        <v>582</v>
      </c>
      <c r="M200" s="14" t="s">
        <v>45</v>
      </c>
      <c r="N200" s="27" t="s">
        <v>72</v>
      </c>
      <c r="O200" s="28" t="n">
        <v>0</v>
      </c>
      <c r="P200" s="14"/>
      <c r="Q200" s="28" t="n">
        <v>0</v>
      </c>
      <c r="R200" s="14"/>
      <c r="S200" s="28" t="n">
        <v>0</v>
      </c>
      <c r="T200" s="14"/>
      <c r="U200" s="28" t="n">
        <v>0</v>
      </c>
      <c r="V200" s="14"/>
      <c r="W200" s="28" t="n">
        <v>0</v>
      </c>
      <c r="X200" s="14"/>
      <c r="Y200" s="28" t="n">
        <v>0</v>
      </c>
      <c r="Z200" s="14"/>
      <c r="AA200" s="14"/>
      <c r="AB200" s="28" t="n">
        <v>0</v>
      </c>
      <c r="AC200" s="19"/>
      <c r="AD200" s="28" t="n">
        <v>0</v>
      </c>
      <c r="AE200" s="14"/>
      <c r="AF200" s="28" t="n">
        <v>0</v>
      </c>
      <c r="AG200" s="19"/>
      <c r="AH200" s="32" t="n">
        <v>0</v>
      </c>
      <c r="AI200" s="6" t="n">
        <f aca="false">SUM(O200,Q200,S200,U200,W200,Y200,AB200,AD200,AF200,AH200)</f>
        <v>0</v>
      </c>
    </row>
    <row r="201" customFormat="false" ht="45" hidden="false" customHeight="false" outlineLevel="0" collapsed="false">
      <c r="A201" s="23"/>
      <c r="B201" s="22" t="s">
        <v>583</v>
      </c>
      <c r="C201" s="23" t="s">
        <v>109</v>
      </c>
      <c r="D201" s="24"/>
      <c r="E201" s="24"/>
      <c r="F201" s="23"/>
      <c r="G201" s="21" t="s">
        <v>41</v>
      </c>
      <c r="H201" s="25" t="n">
        <v>41327</v>
      </c>
      <c r="I201" s="23" t="s">
        <v>42</v>
      </c>
      <c r="J201" s="26"/>
      <c r="K201" s="23" t="s">
        <v>581</v>
      </c>
      <c r="L201" s="30" t="s">
        <v>582</v>
      </c>
      <c r="M201" s="14" t="s">
        <v>45</v>
      </c>
      <c r="N201" s="27" t="s">
        <v>72</v>
      </c>
      <c r="O201" s="28" t="n">
        <v>0</v>
      </c>
      <c r="P201" s="14"/>
      <c r="Q201" s="28" t="n">
        <v>0</v>
      </c>
      <c r="R201" s="14"/>
      <c r="S201" s="28" t="n">
        <v>0</v>
      </c>
      <c r="T201" s="14"/>
      <c r="U201" s="28" t="n">
        <v>0</v>
      </c>
      <c r="V201" s="14"/>
      <c r="W201" s="28" t="n">
        <v>0</v>
      </c>
      <c r="X201" s="14"/>
      <c r="Y201" s="28" t="n">
        <v>0</v>
      </c>
      <c r="Z201" s="14"/>
      <c r="AA201" s="14"/>
      <c r="AB201" s="28" t="n">
        <v>0</v>
      </c>
      <c r="AC201" s="19"/>
      <c r="AD201" s="28" t="n">
        <v>0</v>
      </c>
      <c r="AE201" s="14"/>
      <c r="AF201" s="28" t="n">
        <v>0</v>
      </c>
      <c r="AG201" s="19"/>
      <c r="AH201" s="32" t="n">
        <v>0</v>
      </c>
      <c r="AI201" s="6" t="n">
        <f aca="false">SUM(O201,Q201,S201,U201,W201,Y201,AB201,AD201,AF201,AH201)</f>
        <v>0</v>
      </c>
    </row>
    <row r="202" customFormat="false" ht="30" hidden="false" customHeight="false" outlineLevel="0" collapsed="false">
      <c r="A202" s="23" t="s">
        <v>584</v>
      </c>
      <c r="B202" s="22" t="s">
        <v>585</v>
      </c>
      <c r="C202" s="23" t="s">
        <v>70</v>
      </c>
      <c r="D202" s="24"/>
      <c r="E202" s="24"/>
      <c r="F202" s="23"/>
      <c r="G202" s="21" t="s">
        <v>41</v>
      </c>
      <c r="H202" s="25" t="n">
        <v>41327</v>
      </c>
      <c r="I202" s="23" t="s">
        <v>42</v>
      </c>
      <c r="J202" s="26"/>
      <c r="K202" s="23" t="s">
        <v>586</v>
      </c>
      <c r="L202" s="30" t="s">
        <v>172</v>
      </c>
      <c r="M202" s="14" t="s">
        <v>55</v>
      </c>
      <c r="N202" s="27" t="s">
        <v>72</v>
      </c>
      <c r="O202" s="28" t="n">
        <v>0</v>
      </c>
      <c r="P202" s="14"/>
      <c r="Q202" s="28" t="n">
        <v>0</v>
      </c>
      <c r="R202" s="14"/>
      <c r="S202" s="28" t="n">
        <v>0</v>
      </c>
      <c r="T202" s="14"/>
      <c r="U202" s="28" t="n">
        <v>0</v>
      </c>
      <c r="V202" s="14"/>
      <c r="W202" s="28" t="n">
        <v>0</v>
      </c>
      <c r="X202" s="14"/>
      <c r="Y202" s="28" t="n">
        <v>0</v>
      </c>
      <c r="Z202" s="14"/>
      <c r="AA202" s="14"/>
      <c r="AB202" s="28" t="n">
        <v>0</v>
      </c>
      <c r="AC202" s="19"/>
      <c r="AD202" s="28" t="n">
        <v>0</v>
      </c>
      <c r="AE202" s="14"/>
      <c r="AF202" s="28" t="n">
        <v>0</v>
      </c>
      <c r="AG202" s="19"/>
      <c r="AH202" s="32" t="n">
        <v>0</v>
      </c>
      <c r="AI202" s="6" t="n">
        <f aca="false">SUM(O202,Q202,S202,U202,W202,Y202,AB202,AD202,AF202,AH202)</f>
        <v>0</v>
      </c>
    </row>
    <row r="203" customFormat="false" ht="30" hidden="false" customHeight="false" outlineLevel="0" collapsed="false">
      <c r="A203" s="23" t="s">
        <v>38</v>
      </c>
      <c r="B203" s="22" t="s">
        <v>587</v>
      </c>
      <c r="C203" s="23" t="s">
        <v>40</v>
      </c>
      <c r="D203" s="24"/>
      <c r="E203" s="24"/>
      <c r="F203" s="23"/>
      <c r="G203" s="21" t="s">
        <v>41</v>
      </c>
      <c r="H203" s="25" t="n">
        <v>41327</v>
      </c>
      <c r="I203" s="23" t="s">
        <v>42</v>
      </c>
      <c r="J203" s="26"/>
      <c r="K203" s="23" t="s">
        <v>259</v>
      </c>
      <c r="L203" s="30" t="s">
        <v>106</v>
      </c>
      <c r="M203" s="14" t="s">
        <v>45</v>
      </c>
      <c r="N203" s="27" t="s">
        <v>46</v>
      </c>
      <c r="O203" s="28" t="n">
        <v>1</v>
      </c>
      <c r="P203" s="14" t="s">
        <v>550</v>
      </c>
      <c r="Q203" s="31" t="n">
        <v>0</v>
      </c>
      <c r="R203" s="43" t="s">
        <v>48</v>
      </c>
      <c r="S203" s="44" t="n">
        <v>0</v>
      </c>
      <c r="T203" s="14"/>
      <c r="U203" s="17" t="n">
        <v>0</v>
      </c>
      <c r="V203" s="14" t="s">
        <v>48</v>
      </c>
      <c r="W203" s="17" t="n">
        <v>0</v>
      </c>
      <c r="X203" s="14" t="s">
        <v>48</v>
      </c>
      <c r="Y203" s="18" t="n">
        <v>0</v>
      </c>
      <c r="Z203" s="14"/>
      <c r="AA203" s="14"/>
      <c r="AB203" s="18"/>
      <c r="AC203" s="19"/>
      <c r="AD203" s="29" t="n">
        <v>1</v>
      </c>
      <c r="AE203" s="14"/>
      <c r="AF203" s="18"/>
      <c r="AG203" s="19"/>
      <c r="AH203" s="36"/>
      <c r="AI203" s="6" t="n">
        <f aca="false">SUM(O203,Q203,S203,U203,W203,Y203,AB203,AD203,AF203,AH203)</f>
        <v>2</v>
      </c>
    </row>
    <row r="204" customFormat="false" ht="60" hidden="false" customHeight="false" outlineLevel="0" collapsed="false">
      <c r="A204" s="23"/>
      <c r="B204" s="23" t="s">
        <v>588</v>
      </c>
      <c r="C204" s="23" t="s">
        <v>589</v>
      </c>
      <c r="D204" s="24"/>
      <c r="E204" s="24"/>
      <c r="F204" s="23"/>
      <c r="G204" s="21" t="s">
        <v>64</v>
      </c>
      <c r="H204" s="25" t="n">
        <v>41327</v>
      </c>
      <c r="I204" s="23" t="s">
        <v>42</v>
      </c>
      <c r="J204" s="26"/>
      <c r="K204" s="23" t="s">
        <v>590</v>
      </c>
      <c r="L204" s="30" t="s">
        <v>591</v>
      </c>
      <c r="M204" s="14" t="s">
        <v>45</v>
      </c>
      <c r="N204" s="27" t="s">
        <v>72</v>
      </c>
      <c r="O204" s="28" t="n">
        <v>0</v>
      </c>
      <c r="P204" s="14"/>
      <c r="Q204" s="28" t="n">
        <v>0</v>
      </c>
      <c r="R204" s="14"/>
      <c r="S204" s="28" t="n">
        <v>0</v>
      </c>
      <c r="T204" s="14"/>
      <c r="U204" s="28" t="n">
        <v>0</v>
      </c>
      <c r="V204" s="14"/>
      <c r="W204" s="28" t="n">
        <v>0</v>
      </c>
      <c r="X204" s="14"/>
      <c r="Y204" s="28" t="n">
        <v>0</v>
      </c>
      <c r="Z204" s="14"/>
      <c r="AA204" s="14"/>
      <c r="AB204" s="28" t="n">
        <v>0</v>
      </c>
      <c r="AC204" s="19"/>
      <c r="AD204" s="28" t="n">
        <v>0</v>
      </c>
      <c r="AE204" s="14"/>
      <c r="AF204" s="28" t="n">
        <v>0</v>
      </c>
      <c r="AG204" s="19"/>
      <c r="AH204" s="32" t="n">
        <v>0</v>
      </c>
      <c r="AI204" s="6" t="n">
        <f aca="false">SUM(O204,Q204,S204,U204,W204,Y204,AB204,AD204,AF204,AH204)</f>
        <v>0</v>
      </c>
    </row>
    <row r="205" customFormat="false" ht="60" hidden="false" customHeight="false" outlineLevel="0" collapsed="false">
      <c r="A205" s="23"/>
      <c r="B205" s="22" t="s">
        <v>592</v>
      </c>
      <c r="C205" s="23" t="s">
        <v>74</v>
      </c>
      <c r="D205" s="24"/>
      <c r="E205" s="24"/>
      <c r="F205" s="23"/>
      <c r="G205" s="21" t="s">
        <v>41</v>
      </c>
      <c r="H205" s="25" t="n">
        <v>41327</v>
      </c>
      <c r="I205" s="23" t="s">
        <v>42</v>
      </c>
      <c r="J205" s="26"/>
      <c r="K205" s="23" t="s">
        <v>590</v>
      </c>
      <c r="L205" s="30" t="s">
        <v>591</v>
      </c>
      <c r="M205" s="14" t="s">
        <v>45</v>
      </c>
      <c r="N205" s="27" t="s">
        <v>72</v>
      </c>
      <c r="O205" s="28" t="n">
        <v>0</v>
      </c>
      <c r="P205" s="14"/>
      <c r="Q205" s="28" t="n">
        <v>0</v>
      </c>
      <c r="R205" s="14"/>
      <c r="S205" s="28" t="n">
        <v>0</v>
      </c>
      <c r="T205" s="14"/>
      <c r="U205" s="28" t="n">
        <v>0</v>
      </c>
      <c r="V205" s="14"/>
      <c r="W205" s="28" t="n">
        <v>0</v>
      </c>
      <c r="X205" s="14"/>
      <c r="Y205" s="28" t="n">
        <v>0</v>
      </c>
      <c r="Z205" s="14"/>
      <c r="AA205" s="14"/>
      <c r="AB205" s="28" t="n">
        <v>0</v>
      </c>
      <c r="AC205" s="19"/>
      <c r="AD205" s="28" t="n">
        <v>0</v>
      </c>
      <c r="AE205" s="14"/>
      <c r="AF205" s="28" t="n">
        <v>0</v>
      </c>
      <c r="AG205" s="19"/>
      <c r="AH205" s="32" t="n">
        <v>0</v>
      </c>
      <c r="AI205" s="6" t="n">
        <f aca="false">SUM(O205,Q205,S205,U205,W205,Y205,AB205,AD205,AF205,AH205)</f>
        <v>0</v>
      </c>
    </row>
    <row r="206" customFormat="false" ht="30" hidden="false" customHeight="false" outlineLevel="0" collapsed="false">
      <c r="A206" s="23"/>
      <c r="B206" s="23" t="s">
        <v>593</v>
      </c>
      <c r="C206" s="23" t="s">
        <v>40</v>
      </c>
      <c r="D206" s="24"/>
      <c r="E206" s="24"/>
      <c r="F206" s="23"/>
      <c r="G206" s="21" t="s">
        <v>41</v>
      </c>
      <c r="H206" s="25" t="n">
        <v>41327</v>
      </c>
      <c r="I206" s="23" t="s">
        <v>42</v>
      </c>
      <c r="J206" s="26"/>
      <c r="K206" s="23" t="s">
        <v>581</v>
      </c>
      <c r="L206" s="30" t="s">
        <v>582</v>
      </c>
      <c r="M206" s="14" t="s">
        <v>45</v>
      </c>
      <c r="N206" s="27" t="s">
        <v>72</v>
      </c>
      <c r="O206" s="28" t="n">
        <v>0</v>
      </c>
      <c r="P206" s="14"/>
      <c r="Q206" s="28" t="n">
        <v>0</v>
      </c>
      <c r="R206" s="14"/>
      <c r="S206" s="28" t="n">
        <v>0</v>
      </c>
      <c r="T206" s="14"/>
      <c r="U206" s="28" t="n">
        <v>0</v>
      </c>
      <c r="V206" s="14"/>
      <c r="W206" s="28" t="n">
        <v>0</v>
      </c>
      <c r="X206" s="14"/>
      <c r="Y206" s="28" t="n">
        <v>0</v>
      </c>
      <c r="Z206" s="14"/>
      <c r="AA206" s="14"/>
      <c r="AB206" s="28" t="n">
        <v>0</v>
      </c>
      <c r="AC206" s="19"/>
      <c r="AD206" s="28" t="n">
        <v>0</v>
      </c>
      <c r="AE206" s="14"/>
      <c r="AF206" s="28" t="n">
        <v>0</v>
      </c>
      <c r="AG206" s="19"/>
      <c r="AH206" s="32" t="n">
        <v>0</v>
      </c>
      <c r="AI206" s="6" t="n">
        <f aca="false">SUM(O206,Q206,S206,U206,W206,Y206,AB206,AD206,AF206,AH206)</f>
        <v>0</v>
      </c>
    </row>
    <row r="207" customFormat="false" ht="105" hidden="false" customHeight="false" outlineLevel="0" collapsed="false">
      <c r="A207" s="23" t="s">
        <v>594</v>
      </c>
      <c r="B207" s="23" t="s">
        <v>595</v>
      </c>
      <c r="C207" s="23" t="s">
        <v>596</v>
      </c>
      <c r="D207" s="24"/>
      <c r="E207" s="24"/>
      <c r="F207" s="23"/>
      <c r="G207" s="21" t="s">
        <v>597</v>
      </c>
      <c r="H207" s="25" t="n">
        <v>41333</v>
      </c>
      <c r="I207" s="23" t="s">
        <v>42</v>
      </c>
      <c r="J207" s="26"/>
      <c r="K207" s="23" t="s">
        <v>598</v>
      </c>
      <c r="L207" s="30" t="s">
        <v>599</v>
      </c>
      <c r="M207" s="14" t="s">
        <v>45</v>
      </c>
      <c r="N207" s="27" t="s">
        <v>46</v>
      </c>
      <c r="O207" s="28" t="n">
        <v>1</v>
      </c>
      <c r="P207" s="14" t="s">
        <v>600</v>
      </c>
      <c r="Q207" s="31" t="n">
        <v>1</v>
      </c>
      <c r="R207" s="43" t="s">
        <v>48</v>
      </c>
      <c r="S207" s="44" t="n">
        <v>0</v>
      </c>
      <c r="T207" s="43" t="s">
        <v>144</v>
      </c>
      <c r="U207" s="31" t="n">
        <v>0</v>
      </c>
      <c r="V207" s="14" t="s">
        <v>48</v>
      </c>
      <c r="W207" s="17" t="n">
        <v>0</v>
      </c>
      <c r="X207" s="14" t="s">
        <v>48</v>
      </c>
      <c r="Y207" s="18" t="n">
        <v>0</v>
      </c>
      <c r="Z207" s="14"/>
      <c r="AA207" s="14"/>
      <c r="AB207" s="18"/>
      <c r="AC207" s="19"/>
      <c r="AD207" s="29" t="n">
        <v>1</v>
      </c>
      <c r="AE207" s="14"/>
      <c r="AF207" s="18"/>
      <c r="AG207" s="19"/>
      <c r="AH207" s="36"/>
      <c r="AI207" s="6" t="n">
        <f aca="false">SUM(O207,Q207,S207,U207,W207,Y207,AB207,AD207,AF207,AH207)</f>
        <v>3</v>
      </c>
    </row>
    <row r="208" customFormat="false" ht="45" hidden="false" customHeight="false" outlineLevel="0" collapsed="false">
      <c r="A208" s="23"/>
      <c r="B208" s="22" t="s">
        <v>601</v>
      </c>
      <c r="C208" s="23" t="s">
        <v>109</v>
      </c>
      <c r="D208" s="24"/>
      <c r="E208" s="24"/>
      <c r="F208" s="23"/>
      <c r="G208" s="21" t="s">
        <v>41</v>
      </c>
      <c r="H208" s="25" t="n">
        <v>41334</v>
      </c>
      <c r="I208" s="23" t="s">
        <v>42</v>
      </c>
      <c r="J208" s="26"/>
      <c r="K208" s="23" t="s">
        <v>602</v>
      </c>
      <c r="L208" s="30" t="s">
        <v>578</v>
      </c>
      <c r="M208" s="14" t="s">
        <v>55</v>
      </c>
      <c r="N208" s="27" t="s">
        <v>72</v>
      </c>
      <c r="O208" s="28" t="n">
        <v>0</v>
      </c>
      <c r="P208" s="14"/>
      <c r="Q208" s="28" t="n">
        <v>0</v>
      </c>
      <c r="R208" s="14"/>
      <c r="S208" s="28" t="n">
        <v>0</v>
      </c>
      <c r="T208" s="14"/>
      <c r="U208" s="28" t="n">
        <v>0</v>
      </c>
      <c r="V208" s="14"/>
      <c r="W208" s="28" t="n">
        <v>0</v>
      </c>
      <c r="X208" s="14"/>
      <c r="Y208" s="28" t="n">
        <v>0</v>
      </c>
      <c r="Z208" s="14"/>
      <c r="AA208" s="14"/>
      <c r="AB208" s="28" t="n">
        <v>0</v>
      </c>
      <c r="AC208" s="19"/>
      <c r="AD208" s="28" t="n">
        <v>0</v>
      </c>
      <c r="AE208" s="14"/>
      <c r="AF208" s="28" t="n">
        <v>0</v>
      </c>
      <c r="AG208" s="19"/>
      <c r="AH208" s="32" t="n">
        <v>0</v>
      </c>
      <c r="AI208" s="6" t="n">
        <f aca="false">SUM(O208,Q208,S208,U208,W208,Y208,AB208,AD208,AF208,AH208)</f>
        <v>0</v>
      </c>
    </row>
    <row r="209" customFormat="false" ht="56.25" hidden="false" customHeight="false" outlineLevel="0" collapsed="false">
      <c r="A209" s="23"/>
      <c r="B209" s="22" t="s">
        <v>603</v>
      </c>
      <c r="C209" s="23" t="s">
        <v>53</v>
      </c>
      <c r="D209" s="24"/>
      <c r="E209" s="24"/>
      <c r="F209" s="23"/>
      <c r="G209" s="21" t="s">
        <v>41</v>
      </c>
      <c r="H209" s="25" t="n">
        <v>41334</v>
      </c>
      <c r="I209" s="23" t="s">
        <v>42</v>
      </c>
      <c r="J209" s="26"/>
      <c r="K209" s="23" t="s">
        <v>604</v>
      </c>
      <c r="L209" s="30" t="s">
        <v>605</v>
      </c>
      <c r="M209" s="14" t="s">
        <v>45</v>
      </c>
      <c r="N209" s="27" t="s">
        <v>46</v>
      </c>
      <c r="O209" s="28" t="n">
        <v>1</v>
      </c>
      <c r="P209" s="14" t="s">
        <v>606</v>
      </c>
      <c r="Q209" s="31" t="n">
        <v>1</v>
      </c>
      <c r="R209" s="43" t="s">
        <v>48</v>
      </c>
      <c r="S209" s="44" t="n">
        <v>1</v>
      </c>
      <c r="T209" s="14" t="s">
        <v>48</v>
      </c>
      <c r="U209" s="17" t="n">
        <v>0</v>
      </c>
      <c r="V209" s="14" t="s">
        <v>48</v>
      </c>
      <c r="W209" s="17" t="n">
        <v>0</v>
      </c>
      <c r="X209" s="14" t="s">
        <v>48</v>
      </c>
      <c r="Y209" s="18" t="n">
        <v>0</v>
      </c>
      <c r="Z209" s="14"/>
      <c r="AA209" s="14"/>
      <c r="AB209" s="18"/>
      <c r="AC209" s="19"/>
      <c r="AD209" s="29" t="n">
        <v>1</v>
      </c>
      <c r="AE209" s="14"/>
      <c r="AF209" s="18"/>
      <c r="AG209" s="19"/>
      <c r="AH209" s="36"/>
      <c r="AI209" s="6" t="n">
        <f aca="false">SUM(O209,Q209,S209,U209,W209,Y209,AB209,AD209,AF209,AH209)</f>
        <v>4</v>
      </c>
    </row>
    <row r="210" customFormat="false" ht="60" hidden="false" customHeight="false" outlineLevel="0" collapsed="false">
      <c r="A210" s="23"/>
      <c r="B210" s="22" t="s">
        <v>607</v>
      </c>
      <c r="C210" s="23" t="s">
        <v>53</v>
      </c>
      <c r="D210" s="24"/>
      <c r="E210" s="24"/>
      <c r="F210" s="23"/>
      <c r="G210" s="21" t="s">
        <v>41</v>
      </c>
      <c r="H210" s="25" t="n">
        <v>41334</v>
      </c>
      <c r="I210" s="23" t="s">
        <v>42</v>
      </c>
      <c r="J210" s="26"/>
      <c r="K210" s="23" t="s">
        <v>608</v>
      </c>
      <c r="L210" s="30" t="s">
        <v>609</v>
      </c>
      <c r="M210" s="14" t="s">
        <v>55</v>
      </c>
      <c r="N210" s="27" t="s">
        <v>505</v>
      </c>
      <c r="O210" s="28" t="n">
        <v>0</v>
      </c>
      <c r="P210" s="14"/>
      <c r="Q210" s="28" t="n">
        <v>0</v>
      </c>
      <c r="R210" s="14"/>
      <c r="S210" s="28" t="n">
        <v>0</v>
      </c>
      <c r="T210" s="14"/>
      <c r="U210" s="28" t="n">
        <v>0</v>
      </c>
      <c r="V210" s="14"/>
      <c r="W210" s="28" t="n">
        <v>0</v>
      </c>
      <c r="X210" s="14"/>
      <c r="Y210" s="28" t="n">
        <v>0</v>
      </c>
      <c r="Z210" s="14"/>
      <c r="AA210" s="14"/>
      <c r="AB210" s="28" t="n">
        <v>0</v>
      </c>
      <c r="AC210" s="19"/>
      <c r="AD210" s="28" t="n">
        <v>0</v>
      </c>
      <c r="AE210" s="14"/>
      <c r="AF210" s="28" t="n">
        <v>0</v>
      </c>
      <c r="AG210" s="19"/>
      <c r="AH210" s="32" t="n">
        <v>0</v>
      </c>
      <c r="AI210" s="6" t="n">
        <f aca="false">SUM(O210,Q210,S210,U210,W210,Y210,AB210,AD210,AF210,AH210)</f>
        <v>0</v>
      </c>
    </row>
    <row r="211" customFormat="false" ht="75" hidden="false" customHeight="false" outlineLevel="0" collapsed="false">
      <c r="A211" s="23"/>
      <c r="B211" s="22" t="s">
        <v>610</v>
      </c>
      <c r="C211" s="23" t="s">
        <v>109</v>
      </c>
      <c r="D211" s="24"/>
      <c r="E211" s="24"/>
      <c r="F211" s="23"/>
      <c r="G211" s="21" t="s">
        <v>41</v>
      </c>
      <c r="H211" s="25" t="n">
        <v>41334</v>
      </c>
      <c r="I211" s="23" t="s">
        <v>42</v>
      </c>
      <c r="J211" s="26"/>
      <c r="K211" s="23" t="s">
        <v>604</v>
      </c>
      <c r="L211" s="30" t="s">
        <v>611</v>
      </c>
      <c r="M211" s="14" t="s">
        <v>45</v>
      </c>
      <c r="N211" s="27" t="s">
        <v>46</v>
      </c>
      <c r="O211" s="28" t="n">
        <v>1</v>
      </c>
      <c r="P211" s="14" t="s">
        <v>606</v>
      </c>
      <c r="Q211" s="31" t="n">
        <v>1</v>
      </c>
      <c r="R211" s="43" t="s">
        <v>48</v>
      </c>
      <c r="S211" s="44" t="n">
        <v>1</v>
      </c>
      <c r="T211" s="14" t="s">
        <v>48</v>
      </c>
      <c r="U211" s="17" t="n">
        <v>0</v>
      </c>
      <c r="V211" s="14" t="s">
        <v>48</v>
      </c>
      <c r="W211" s="17" t="n">
        <v>0</v>
      </c>
      <c r="X211" s="14" t="s">
        <v>48</v>
      </c>
      <c r="Y211" s="18" t="n">
        <v>0</v>
      </c>
      <c r="Z211" s="14"/>
      <c r="AA211" s="14"/>
      <c r="AB211" s="18"/>
      <c r="AC211" s="19"/>
      <c r="AD211" s="29" t="n">
        <v>1</v>
      </c>
      <c r="AE211" s="14"/>
      <c r="AF211" s="18"/>
      <c r="AG211" s="19"/>
      <c r="AH211" s="36"/>
      <c r="AI211" s="6" t="n">
        <f aca="false">SUM(O211,Q211,S211,U211,W211,Y211,AB211,AD211,AF211,AH211)</f>
        <v>4</v>
      </c>
    </row>
    <row r="212" customFormat="false" ht="60" hidden="false" customHeight="false" outlineLevel="0" collapsed="false">
      <c r="A212" s="23"/>
      <c r="B212" s="22" t="s">
        <v>612</v>
      </c>
      <c r="C212" s="23" t="s">
        <v>109</v>
      </c>
      <c r="D212" s="24"/>
      <c r="E212" s="24"/>
      <c r="F212" s="23"/>
      <c r="G212" s="21" t="s">
        <v>41</v>
      </c>
      <c r="H212" s="25" t="n">
        <v>41334</v>
      </c>
      <c r="I212" s="23" t="s">
        <v>42</v>
      </c>
      <c r="J212" s="26"/>
      <c r="K212" s="23" t="s">
        <v>608</v>
      </c>
      <c r="L212" s="30" t="s">
        <v>609</v>
      </c>
      <c r="M212" s="14" t="s">
        <v>55</v>
      </c>
      <c r="N212" s="27" t="s">
        <v>72</v>
      </c>
      <c r="O212" s="28" t="n">
        <v>0</v>
      </c>
      <c r="P212" s="14"/>
      <c r="Q212" s="28" t="n">
        <v>0</v>
      </c>
      <c r="R212" s="14"/>
      <c r="S212" s="28" t="n">
        <v>0</v>
      </c>
      <c r="T212" s="14"/>
      <c r="U212" s="28" t="n">
        <v>0</v>
      </c>
      <c r="V212" s="14"/>
      <c r="W212" s="28" t="n">
        <v>0</v>
      </c>
      <c r="X212" s="14"/>
      <c r="Y212" s="28" t="n">
        <v>0</v>
      </c>
      <c r="Z212" s="14"/>
      <c r="AA212" s="14"/>
      <c r="AB212" s="28" t="n">
        <v>0</v>
      </c>
      <c r="AC212" s="19"/>
      <c r="AD212" s="28" t="n">
        <v>0</v>
      </c>
      <c r="AE212" s="14"/>
      <c r="AF212" s="28" t="n">
        <v>0</v>
      </c>
      <c r="AG212" s="19"/>
      <c r="AH212" s="32" t="n">
        <v>0</v>
      </c>
      <c r="AI212" s="6" t="n">
        <f aca="false">SUM(O212,Q212,S212,U212,W212,Y212,AB212,AD212,AF212,AH212)</f>
        <v>0</v>
      </c>
    </row>
    <row r="213" customFormat="false" ht="318.75" hidden="false" customHeight="false" outlineLevel="0" collapsed="false">
      <c r="A213" s="23"/>
      <c r="B213" s="22" t="s">
        <v>613</v>
      </c>
      <c r="C213" s="23" t="s">
        <v>492</v>
      </c>
      <c r="D213" s="24"/>
      <c r="E213" s="24"/>
      <c r="F213" s="23"/>
      <c r="G213" s="21" t="s">
        <v>41</v>
      </c>
      <c r="H213" s="25" t="n">
        <v>41335</v>
      </c>
      <c r="I213" s="23" t="s">
        <v>42</v>
      </c>
      <c r="J213" s="26"/>
      <c r="K213" s="23" t="s">
        <v>614</v>
      </c>
      <c r="L213" s="30" t="s">
        <v>615</v>
      </c>
      <c r="M213" s="14" t="s">
        <v>45</v>
      </c>
      <c r="N213" s="27" t="s">
        <v>46</v>
      </c>
      <c r="O213" s="28" t="n">
        <v>1</v>
      </c>
      <c r="P213" s="14" t="s">
        <v>616</v>
      </c>
      <c r="Q213" s="31" t="n">
        <v>2</v>
      </c>
      <c r="R213" s="14" t="s">
        <v>617</v>
      </c>
      <c r="S213" s="18" t="n">
        <v>0</v>
      </c>
      <c r="T213" s="14" t="s">
        <v>618</v>
      </c>
      <c r="U213" s="17" t="n">
        <v>1</v>
      </c>
      <c r="V213" s="14" t="s">
        <v>472</v>
      </c>
      <c r="W213" s="17" t="n">
        <v>1</v>
      </c>
      <c r="X213" s="14" t="s">
        <v>48</v>
      </c>
      <c r="Y213" s="18" t="n">
        <v>0</v>
      </c>
      <c r="Z213" s="14" t="s">
        <v>619</v>
      </c>
      <c r="AA213" s="14" t="s">
        <v>620</v>
      </c>
      <c r="AB213" s="18" t="n">
        <v>0</v>
      </c>
      <c r="AC213" s="19" t="s">
        <v>157</v>
      </c>
      <c r="AD213" s="29" t="n">
        <v>1</v>
      </c>
      <c r="AE213" s="14" t="s">
        <v>621</v>
      </c>
      <c r="AF213" s="18" t="n">
        <v>0</v>
      </c>
      <c r="AG213" s="19" t="s">
        <v>48</v>
      </c>
      <c r="AH213" s="63" t="n">
        <v>0</v>
      </c>
      <c r="AI213" s="6" t="n">
        <f aca="false">SUM(O213,Q213,S213,U213,W213,Y213,AB213,AD213,AF213,AH213)</f>
        <v>6</v>
      </c>
    </row>
    <row r="214" customFormat="false" ht="30" hidden="false" customHeight="false" outlineLevel="0" collapsed="false">
      <c r="A214" s="23" t="s">
        <v>622</v>
      </c>
      <c r="B214" s="22" t="s">
        <v>329</v>
      </c>
      <c r="C214" s="23" t="s">
        <v>70</v>
      </c>
      <c r="D214" s="24"/>
      <c r="E214" s="24"/>
      <c r="F214" s="23"/>
      <c r="G214" s="21" t="s">
        <v>41</v>
      </c>
      <c r="H214" s="25" t="n">
        <v>41335</v>
      </c>
      <c r="I214" s="23" t="s">
        <v>42</v>
      </c>
      <c r="J214" s="26"/>
      <c r="K214" s="23" t="s">
        <v>623</v>
      </c>
      <c r="L214" s="30"/>
      <c r="M214" s="14" t="s">
        <v>45</v>
      </c>
      <c r="N214" s="27" t="s">
        <v>203</v>
      </c>
      <c r="O214" s="28" t="n">
        <v>0</v>
      </c>
      <c r="P214" s="14"/>
      <c r="Q214" s="28" t="n">
        <v>0</v>
      </c>
      <c r="R214" s="14"/>
      <c r="S214" s="28" t="n">
        <v>0</v>
      </c>
      <c r="T214" s="14"/>
      <c r="U214" s="28" t="n">
        <v>0</v>
      </c>
      <c r="V214" s="14"/>
      <c r="W214" s="28" t="n">
        <v>0</v>
      </c>
      <c r="X214" s="14"/>
      <c r="Y214" s="28" t="n">
        <v>0</v>
      </c>
      <c r="Z214" s="14"/>
      <c r="AA214" s="14"/>
      <c r="AB214" s="28" t="n">
        <v>0</v>
      </c>
      <c r="AC214" s="19"/>
      <c r="AD214" s="28" t="n">
        <v>0</v>
      </c>
      <c r="AE214" s="14"/>
      <c r="AF214" s="28" t="n">
        <v>0</v>
      </c>
      <c r="AG214" s="19"/>
      <c r="AH214" s="32" t="n">
        <v>0</v>
      </c>
      <c r="AI214" s="6" t="n">
        <f aca="false">SUM(O214,Q214,S214,U214,W214,Y214,AB214,AD214,AF214,AH214)</f>
        <v>0</v>
      </c>
    </row>
    <row r="215" customFormat="false" ht="18.75" hidden="false" customHeight="false" outlineLevel="0" collapsed="false">
      <c r="A215" s="23"/>
      <c r="B215" s="22" t="s">
        <v>624</v>
      </c>
      <c r="C215" s="23" t="s">
        <v>492</v>
      </c>
      <c r="D215" s="24"/>
      <c r="E215" s="24"/>
      <c r="F215" s="23"/>
      <c r="G215" s="21" t="s">
        <v>41</v>
      </c>
      <c r="H215" s="25" t="n">
        <v>41335</v>
      </c>
      <c r="I215" s="23" t="s">
        <v>42</v>
      </c>
      <c r="J215" s="26"/>
      <c r="K215" s="23" t="s">
        <v>625</v>
      </c>
      <c r="L215" s="30"/>
      <c r="M215" s="14" t="s">
        <v>45</v>
      </c>
      <c r="N215" s="27" t="s">
        <v>72</v>
      </c>
      <c r="O215" s="28" t="n">
        <v>0</v>
      </c>
      <c r="P215" s="14"/>
      <c r="Q215" s="28" t="n">
        <v>0</v>
      </c>
      <c r="R215" s="14"/>
      <c r="S215" s="28" t="n">
        <v>0</v>
      </c>
      <c r="T215" s="14"/>
      <c r="U215" s="28" t="n">
        <v>0</v>
      </c>
      <c r="V215" s="14"/>
      <c r="W215" s="28" t="n">
        <v>0</v>
      </c>
      <c r="X215" s="14"/>
      <c r="Y215" s="28" t="n">
        <v>0</v>
      </c>
      <c r="Z215" s="14"/>
      <c r="AA215" s="14"/>
      <c r="AB215" s="28" t="n">
        <v>0</v>
      </c>
      <c r="AC215" s="19"/>
      <c r="AD215" s="28" t="n">
        <v>0</v>
      </c>
      <c r="AE215" s="14"/>
      <c r="AF215" s="28" t="n">
        <v>0</v>
      </c>
      <c r="AG215" s="19"/>
      <c r="AH215" s="32" t="n">
        <v>0</v>
      </c>
      <c r="AI215" s="6" t="n">
        <f aca="false">SUM(O215,Q215,S215,U215,W215,Y215,AB215,AD215,AF215,AH215)</f>
        <v>0</v>
      </c>
    </row>
    <row r="216" customFormat="false" ht="30" hidden="false" customHeight="false" outlineLevel="0" collapsed="false">
      <c r="A216" s="23"/>
      <c r="B216" s="22" t="s">
        <v>626</v>
      </c>
      <c r="C216" s="23" t="s">
        <v>492</v>
      </c>
      <c r="D216" s="24"/>
      <c r="E216" s="24"/>
      <c r="F216" s="23"/>
      <c r="G216" s="21" t="s">
        <v>41</v>
      </c>
      <c r="H216" s="25" t="n">
        <v>41335</v>
      </c>
      <c r="I216" s="23" t="s">
        <v>42</v>
      </c>
      <c r="J216" s="26"/>
      <c r="K216" s="23" t="s">
        <v>627</v>
      </c>
      <c r="L216" s="30"/>
      <c r="M216" s="14" t="s">
        <v>45</v>
      </c>
      <c r="N216" s="27" t="s">
        <v>72</v>
      </c>
      <c r="O216" s="28" t="n">
        <v>0</v>
      </c>
      <c r="P216" s="14"/>
      <c r="Q216" s="28" t="n">
        <v>0</v>
      </c>
      <c r="R216" s="14"/>
      <c r="S216" s="28" t="n">
        <v>0</v>
      </c>
      <c r="T216" s="14"/>
      <c r="U216" s="28" t="n">
        <v>0</v>
      </c>
      <c r="V216" s="14"/>
      <c r="W216" s="28" t="n">
        <v>0</v>
      </c>
      <c r="X216" s="14"/>
      <c r="Y216" s="28" t="n">
        <v>0</v>
      </c>
      <c r="Z216" s="14"/>
      <c r="AA216" s="14"/>
      <c r="AB216" s="28" t="n">
        <v>0</v>
      </c>
      <c r="AC216" s="19"/>
      <c r="AD216" s="28" t="n">
        <v>0</v>
      </c>
      <c r="AE216" s="14"/>
      <c r="AF216" s="28" t="n">
        <v>0</v>
      </c>
      <c r="AG216" s="19"/>
      <c r="AH216" s="32" t="n">
        <v>0</v>
      </c>
      <c r="AI216" s="6" t="n">
        <f aca="false">SUM(O216,Q216,S216,U216,W216,Y216,AB216,AD216,AF216,AH216)</f>
        <v>0</v>
      </c>
    </row>
    <row r="217" customFormat="false" ht="30" hidden="false" customHeight="false" outlineLevel="0" collapsed="false">
      <c r="A217" s="23" t="s">
        <v>628</v>
      </c>
      <c r="B217" s="23" t="s">
        <v>629</v>
      </c>
      <c r="C217" s="23" t="s">
        <v>40</v>
      </c>
      <c r="D217" s="24"/>
      <c r="E217" s="24"/>
      <c r="F217" s="23"/>
      <c r="G217" s="21" t="s">
        <v>41</v>
      </c>
      <c r="H217" s="25" t="n">
        <v>41338</v>
      </c>
      <c r="I217" s="23" t="s">
        <v>42</v>
      </c>
      <c r="J217" s="26"/>
      <c r="K217" s="23" t="s">
        <v>630</v>
      </c>
      <c r="L217" s="30"/>
      <c r="M217" s="14" t="s">
        <v>45</v>
      </c>
      <c r="N217" s="27" t="s">
        <v>72</v>
      </c>
      <c r="O217" s="28" t="n">
        <v>0</v>
      </c>
      <c r="P217" s="14"/>
      <c r="Q217" s="28" t="n">
        <v>0</v>
      </c>
      <c r="R217" s="14"/>
      <c r="S217" s="28" t="n">
        <v>0</v>
      </c>
      <c r="T217" s="14"/>
      <c r="U217" s="28" t="n">
        <v>0</v>
      </c>
      <c r="V217" s="14"/>
      <c r="W217" s="28" t="n">
        <v>0</v>
      </c>
      <c r="X217" s="14"/>
      <c r="Y217" s="28" t="n">
        <v>0</v>
      </c>
      <c r="Z217" s="14"/>
      <c r="AA217" s="14"/>
      <c r="AB217" s="28" t="n">
        <v>0</v>
      </c>
      <c r="AC217" s="19"/>
      <c r="AD217" s="28" t="n">
        <v>0</v>
      </c>
      <c r="AE217" s="14"/>
      <c r="AF217" s="28" t="n">
        <v>0</v>
      </c>
      <c r="AG217" s="19"/>
      <c r="AH217" s="32" t="n">
        <v>0</v>
      </c>
      <c r="AI217" s="6" t="n">
        <f aca="false">SUM(O217,Q217,S217,U217,W217,Y217,AB217,AD217,AF217,AH217)</f>
        <v>0</v>
      </c>
    </row>
    <row r="218" customFormat="false" ht="30" hidden="false" customHeight="false" outlineLevel="0" collapsed="false">
      <c r="A218" s="23"/>
      <c r="B218" s="23" t="s">
        <v>631</v>
      </c>
      <c r="C218" s="23" t="s">
        <v>74</v>
      </c>
      <c r="D218" s="24"/>
      <c r="E218" s="24"/>
      <c r="F218" s="23"/>
      <c r="G218" s="21" t="s">
        <v>41</v>
      </c>
      <c r="H218" s="25" t="n">
        <v>41340</v>
      </c>
      <c r="I218" s="23" t="s">
        <v>42</v>
      </c>
      <c r="J218" s="26"/>
      <c r="K218" s="23" t="s">
        <v>632</v>
      </c>
      <c r="L218" s="30" t="s">
        <v>578</v>
      </c>
      <c r="M218" s="14" t="s">
        <v>55</v>
      </c>
      <c r="N218" s="27" t="s">
        <v>46</v>
      </c>
      <c r="O218" s="28" t="n">
        <v>1</v>
      </c>
      <c r="P218" s="14" t="s">
        <v>276</v>
      </c>
      <c r="Q218" s="31" t="n">
        <v>0</v>
      </c>
      <c r="R218" s="43" t="s">
        <v>48</v>
      </c>
      <c r="S218" s="44" t="n">
        <v>0</v>
      </c>
      <c r="T218" s="14" t="s">
        <v>48</v>
      </c>
      <c r="U218" s="17" t="n">
        <v>0</v>
      </c>
      <c r="V218" s="14" t="s">
        <v>48</v>
      </c>
      <c r="W218" s="17" t="n">
        <v>0</v>
      </c>
      <c r="X218" s="14" t="s">
        <v>48</v>
      </c>
      <c r="Y218" s="18" t="n">
        <v>0</v>
      </c>
      <c r="Z218" s="14"/>
      <c r="AA218" s="14"/>
      <c r="AB218" s="18"/>
      <c r="AC218" s="19"/>
      <c r="AD218" s="29" t="n">
        <v>1</v>
      </c>
      <c r="AE218" s="14"/>
      <c r="AF218" s="18"/>
      <c r="AG218" s="19"/>
      <c r="AH218" s="36"/>
      <c r="AI218" s="6" t="n">
        <f aca="false">SUM(O218,Q218,S218,U218,W218,Y218,AB218,AD218,AF218,AH218)</f>
        <v>2</v>
      </c>
    </row>
    <row r="219" customFormat="false" ht="18.75" hidden="false" customHeight="false" outlineLevel="0" collapsed="false">
      <c r="A219" s="23"/>
      <c r="B219" s="23" t="s">
        <v>633</v>
      </c>
      <c r="C219" s="23" t="s">
        <v>492</v>
      </c>
      <c r="D219" s="24"/>
      <c r="E219" s="24"/>
      <c r="F219" s="23"/>
      <c r="G219" s="21" t="s">
        <v>41</v>
      </c>
      <c r="H219" s="25" t="n">
        <v>41340</v>
      </c>
      <c r="I219" s="23" t="s">
        <v>42</v>
      </c>
      <c r="J219" s="26"/>
      <c r="K219" s="23" t="s">
        <v>562</v>
      </c>
      <c r="L219" s="30" t="s">
        <v>172</v>
      </c>
      <c r="M219" s="14" t="s">
        <v>55</v>
      </c>
      <c r="N219" s="27" t="s">
        <v>72</v>
      </c>
      <c r="O219" s="28" t="n">
        <v>0</v>
      </c>
      <c r="P219" s="14"/>
      <c r="Q219" s="28" t="n">
        <v>0</v>
      </c>
      <c r="R219" s="14"/>
      <c r="S219" s="28" t="n">
        <v>0</v>
      </c>
      <c r="T219" s="14"/>
      <c r="U219" s="28" t="n">
        <v>0</v>
      </c>
      <c r="V219" s="14"/>
      <c r="W219" s="28" t="n">
        <v>0</v>
      </c>
      <c r="X219" s="14"/>
      <c r="Y219" s="28" t="n">
        <v>0</v>
      </c>
      <c r="Z219" s="14"/>
      <c r="AA219" s="14"/>
      <c r="AB219" s="28" t="n">
        <v>0</v>
      </c>
      <c r="AC219" s="19"/>
      <c r="AD219" s="28" t="n">
        <v>0</v>
      </c>
      <c r="AE219" s="14"/>
      <c r="AF219" s="28" t="n">
        <v>0</v>
      </c>
      <c r="AG219" s="19"/>
      <c r="AH219" s="32" t="n">
        <v>0</v>
      </c>
      <c r="AI219" s="6" t="n">
        <f aca="false">SUM(O219,Q219,S219,U219,W219,Y219,AB219,AD219,AF219,AH219)</f>
        <v>0</v>
      </c>
    </row>
    <row r="220" customFormat="false" ht="30" hidden="false" customHeight="false" outlineLevel="0" collapsed="false">
      <c r="A220" s="23"/>
      <c r="B220" s="22" t="s">
        <v>634</v>
      </c>
      <c r="C220" s="23" t="s">
        <v>53</v>
      </c>
      <c r="D220" s="24"/>
      <c r="E220" s="24"/>
      <c r="F220" s="23"/>
      <c r="G220" s="21" t="s">
        <v>41</v>
      </c>
      <c r="H220" s="25" t="n">
        <v>41340</v>
      </c>
      <c r="I220" s="23" t="s">
        <v>42</v>
      </c>
      <c r="J220" s="26"/>
      <c r="K220" s="23" t="s">
        <v>632</v>
      </c>
      <c r="L220" s="30" t="s">
        <v>578</v>
      </c>
      <c r="M220" s="14" t="s">
        <v>55</v>
      </c>
      <c r="N220" s="27" t="s">
        <v>46</v>
      </c>
      <c r="O220" s="28" t="n">
        <v>1</v>
      </c>
      <c r="P220" s="14" t="s">
        <v>276</v>
      </c>
      <c r="Q220" s="31" t="n">
        <v>0</v>
      </c>
      <c r="R220" s="43" t="s">
        <v>48</v>
      </c>
      <c r="S220" s="44" t="n">
        <v>0</v>
      </c>
      <c r="T220" s="14" t="s">
        <v>48</v>
      </c>
      <c r="U220" s="17" t="n">
        <v>0</v>
      </c>
      <c r="V220" s="14" t="s">
        <v>48</v>
      </c>
      <c r="W220" s="17" t="n">
        <v>0</v>
      </c>
      <c r="X220" s="14" t="s">
        <v>48</v>
      </c>
      <c r="Y220" s="18" t="n">
        <v>0</v>
      </c>
      <c r="Z220" s="14"/>
      <c r="AA220" s="14"/>
      <c r="AB220" s="18"/>
      <c r="AC220" s="19"/>
      <c r="AD220" s="29" t="n">
        <v>1</v>
      </c>
      <c r="AE220" s="14"/>
      <c r="AF220" s="18"/>
      <c r="AG220" s="19"/>
      <c r="AH220" s="36"/>
      <c r="AI220" s="6" t="n">
        <f aca="false">SUM(O220,Q220,S220,U220,W220,Y220,AB220,AD220,AF220,AH220)</f>
        <v>2</v>
      </c>
    </row>
    <row r="221" customFormat="false" ht="18.75" hidden="false" customHeight="false" outlineLevel="0" collapsed="false">
      <c r="A221" s="23" t="s">
        <v>635</v>
      </c>
      <c r="B221" s="22" t="s">
        <v>636</v>
      </c>
      <c r="C221" s="23" t="s">
        <v>74</v>
      </c>
      <c r="D221" s="24"/>
      <c r="E221" s="24"/>
      <c r="F221" s="23"/>
      <c r="G221" s="21" t="s">
        <v>41</v>
      </c>
      <c r="H221" s="25" t="n">
        <v>41345</v>
      </c>
      <c r="I221" s="23" t="s">
        <v>42</v>
      </c>
      <c r="J221" s="26"/>
      <c r="K221" s="23" t="s">
        <v>637</v>
      </c>
      <c r="L221" s="30" t="s">
        <v>638</v>
      </c>
      <c r="M221" s="14" t="s">
        <v>55</v>
      </c>
      <c r="N221" s="27" t="s">
        <v>72</v>
      </c>
      <c r="O221" s="28" t="n">
        <v>0</v>
      </c>
      <c r="P221" s="14"/>
      <c r="Q221" s="28" t="n">
        <v>0</v>
      </c>
      <c r="R221" s="14"/>
      <c r="S221" s="28" t="n">
        <v>0</v>
      </c>
      <c r="T221" s="14"/>
      <c r="U221" s="28" t="n">
        <v>0</v>
      </c>
      <c r="V221" s="14"/>
      <c r="W221" s="28" t="n">
        <v>0</v>
      </c>
      <c r="X221" s="14"/>
      <c r="Y221" s="28" t="n">
        <v>0</v>
      </c>
      <c r="Z221" s="14"/>
      <c r="AA221" s="14"/>
      <c r="AB221" s="28" t="n">
        <v>0</v>
      </c>
      <c r="AC221" s="19"/>
      <c r="AD221" s="28" t="n">
        <v>0</v>
      </c>
      <c r="AE221" s="14"/>
      <c r="AF221" s="28" t="n">
        <v>0</v>
      </c>
      <c r="AG221" s="19"/>
      <c r="AH221" s="32" t="n">
        <v>0</v>
      </c>
      <c r="AI221" s="6" t="n">
        <f aca="false">SUM(O221,Q221,S221,U221,W221,Y221,AB221,AD221,AF221,AH221)</f>
        <v>0</v>
      </c>
    </row>
    <row r="222" customFormat="false" ht="30" hidden="false" customHeight="false" outlineLevel="0" collapsed="false">
      <c r="A222" s="23" t="s">
        <v>639</v>
      </c>
      <c r="B222" s="22" t="s">
        <v>640</v>
      </c>
      <c r="C222" s="23" t="s">
        <v>492</v>
      </c>
      <c r="D222" s="24"/>
      <c r="E222" s="24"/>
      <c r="F222" s="23"/>
      <c r="G222" s="21" t="s">
        <v>41</v>
      </c>
      <c r="H222" s="25" t="n">
        <v>41346</v>
      </c>
      <c r="I222" s="23" t="s">
        <v>42</v>
      </c>
      <c r="J222" s="26"/>
      <c r="K222" s="23" t="s">
        <v>641</v>
      </c>
      <c r="L222" s="30" t="s">
        <v>642</v>
      </c>
      <c r="M222" s="14" t="s">
        <v>45</v>
      </c>
      <c r="N222" s="27" t="s">
        <v>72</v>
      </c>
      <c r="O222" s="28" t="n">
        <v>0</v>
      </c>
      <c r="P222" s="14"/>
      <c r="Q222" s="28" t="n">
        <v>0</v>
      </c>
      <c r="R222" s="14"/>
      <c r="S222" s="28" t="n">
        <v>0</v>
      </c>
      <c r="T222" s="14"/>
      <c r="U222" s="28" t="n">
        <v>0</v>
      </c>
      <c r="V222" s="14"/>
      <c r="W222" s="28" t="n">
        <v>0</v>
      </c>
      <c r="X222" s="14"/>
      <c r="Y222" s="28" t="n">
        <v>0</v>
      </c>
      <c r="Z222" s="14"/>
      <c r="AA222" s="14"/>
      <c r="AB222" s="28" t="n">
        <v>0</v>
      </c>
      <c r="AC222" s="19"/>
      <c r="AD222" s="28" t="n">
        <v>0</v>
      </c>
      <c r="AE222" s="14"/>
      <c r="AF222" s="28" t="n">
        <v>0</v>
      </c>
      <c r="AG222" s="19"/>
      <c r="AH222" s="32" t="n">
        <v>0</v>
      </c>
      <c r="AI222" s="6" t="n">
        <f aca="false">SUM(O222,Q222,S222,U222,W222,Y222,AB222,AD222,AF222,AH222)</f>
        <v>0</v>
      </c>
    </row>
    <row r="223" customFormat="false" ht="60" hidden="false" customHeight="false" outlineLevel="0" collapsed="false">
      <c r="A223" s="23" t="s">
        <v>438</v>
      </c>
      <c r="B223" s="22" t="s">
        <v>643</v>
      </c>
      <c r="C223" s="23" t="s">
        <v>74</v>
      </c>
      <c r="D223" s="24"/>
      <c r="E223" s="24"/>
      <c r="F223" s="23"/>
      <c r="G223" s="21" t="s">
        <v>41</v>
      </c>
      <c r="H223" s="25" t="n">
        <v>41346</v>
      </c>
      <c r="I223" s="23" t="s">
        <v>42</v>
      </c>
      <c r="J223" s="26"/>
      <c r="K223" s="23" t="s">
        <v>644</v>
      </c>
      <c r="L223" s="30" t="s">
        <v>645</v>
      </c>
      <c r="M223" s="14" t="s">
        <v>102</v>
      </c>
      <c r="N223" s="27" t="s">
        <v>72</v>
      </c>
      <c r="O223" s="28" t="n">
        <v>0</v>
      </c>
      <c r="P223" s="14"/>
      <c r="Q223" s="28" t="n">
        <v>0</v>
      </c>
      <c r="R223" s="14"/>
      <c r="S223" s="28" t="n">
        <v>0</v>
      </c>
      <c r="T223" s="14"/>
      <c r="U223" s="28" t="n">
        <v>0</v>
      </c>
      <c r="V223" s="14"/>
      <c r="W223" s="28" t="n">
        <v>0</v>
      </c>
      <c r="X223" s="14"/>
      <c r="Y223" s="28" t="n">
        <v>0</v>
      </c>
      <c r="Z223" s="14"/>
      <c r="AA223" s="14"/>
      <c r="AB223" s="28" t="n">
        <v>0</v>
      </c>
      <c r="AC223" s="19"/>
      <c r="AD223" s="28" t="n">
        <v>0</v>
      </c>
      <c r="AE223" s="14"/>
      <c r="AF223" s="28" t="n">
        <v>0</v>
      </c>
      <c r="AG223" s="19"/>
      <c r="AH223" s="32" t="n">
        <v>0</v>
      </c>
      <c r="AI223" s="6" t="n">
        <f aca="false">SUM(O223,Q223,S223,U223,W223,Y223,AB223,AD223,AF223,AH223)</f>
        <v>0</v>
      </c>
    </row>
    <row r="224" customFormat="false" ht="30" hidden="false" customHeight="false" outlineLevel="0" collapsed="false">
      <c r="A224" s="23"/>
      <c r="B224" s="23" t="s">
        <v>646</v>
      </c>
      <c r="C224" s="23" t="s">
        <v>40</v>
      </c>
      <c r="D224" s="24"/>
      <c r="E224" s="24"/>
      <c r="F224" s="23"/>
      <c r="G224" s="21" t="s">
        <v>41</v>
      </c>
      <c r="H224" s="25" t="n">
        <v>41356</v>
      </c>
      <c r="I224" s="23" t="s">
        <v>42</v>
      </c>
      <c r="J224" s="26"/>
      <c r="K224" s="23" t="s">
        <v>647</v>
      </c>
      <c r="L224" s="30" t="s">
        <v>578</v>
      </c>
      <c r="M224" s="14" t="s">
        <v>55</v>
      </c>
      <c r="N224" s="27" t="s">
        <v>72</v>
      </c>
      <c r="O224" s="28" t="n">
        <v>0</v>
      </c>
      <c r="P224" s="14"/>
      <c r="Q224" s="28" t="n">
        <v>0</v>
      </c>
      <c r="R224" s="14"/>
      <c r="S224" s="28" t="n">
        <v>0</v>
      </c>
      <c r="T224" s="14"/>
      <c r="U224" s="28" t="n">
        <v>0</v>
      </c>
      <c r="V224" s="14"/>
      <c r="W224" s="28" t="n">
        <v>0</v>
      </c>
      <c r="X224" s="14"/>
      <c r="Y224" s="28" t="n">
        <v>0</v>
      </c>
      <c r="Z224" s="14"/>
      <c r="AA224" s="14"/>
      <c r="AB224" s="28" t="n">
        <v>0</v>
      </c>
      <c r="AC224" s="19"/>
      <c r="AD224" s="28" t="n">
        <v>0</v>
      </c>
      <c r="AE224" s="14"/>
      <c r="AF224" s="28" t="n">
        <v>0</v>
      </c>
      <c r="AG224" s="19"/>
      <c r="AH224" s="32" t="n">
        <v>0</v>
      </c>
      <c r="AI224" s="6" t="n">
        <f aca="false">SUM(O224,Q224,S224,U224,W224,Y224,AB224,AD224,AF224,AH224)</f>
        <v>0</v>
      </c>
    </row>
    <row r="225" customFormat="false" ht="30" hidden="false" customHeight="false" outlineLevel="0" collapsed="false">
      <c r="A225" s="23"/>
      <c r="B225" s="22" t="s">
        <v>648</v>
      </c>
      <c r="C225" s="23" t="s">
        <v>74</v>
      </c>
      <c r="D225" s="24"/>
      <c r="E225" s="24"/>
      <c r="F225" s="23"/>
      <c r="G225" s="21" t="s">
        <v>41</v>
      </c>
      <c r="H225" s="25" t="n">
        <v>41361</v>
      </c>
      <c r="I225" s="23" t="s">
        <v>42</v>
      </c>
      <c r="J225" s="26"/>
      <c r="K225" s="23" t="s">
        <v>647</v>
      </c>
      <c r="L225" s="30" t="s">
        <v>94</v>
      </c>
      <c r="M225" s="14" t="s">
        <v>55</v>
      </c>
      <c r="N225" s="27" t="s">
        <v>72</v>
      </c>
      <c r="O225" s="28" t="n">
        <v>0</v>
      </c>
      <c r="P225" s="14"/>
      <c r="Q225" s="28" t="n">
        <v>0</v>
      </c>
      <c r="R225" s="14"/>
      <c r="S225" s="28" t="n">
        <v>0</v>
      </c>
      <c r="T225" s="14"/>
      <c r="U225" s="28" t="n">
        <v>0</v>
      </c>
      <c r="V225" s="14"/>
      <c r="W225" s="28" t="n">
        <v>0</v>
      </c>
      <c r="X225" s="14"/>
      <c r="Y225" s="28" t="n">
        <v>0</v>
      </c>
      <c r="Z225" s="14"/>
      <c r="AA225" s="14"/>
      <c r="AB225" s="28" t="n">
        <v>0</v>
      </c>
      <c r="AC225" s="19"/>
      <c r="AD225" s="28" t="n">
        <v>0</v>
      </c>
      <c r="AE225" s="14"/>
      <c r="AF225" s="28" t="n">
        <v>0</v>
      </c>
      <c r="AG225" s="19"/>
      <c r="AH225" s="32" t="n">
        <v>0</v>
      </c>
      <c r="AI225" s="6" t="n">
        <f aca="false">SUM(O225,Q225,S225,U225,W225,Y225,AB225,AD225,AF225,AH225)</f>
        <v>0</v>
      </c>
    </row>
    <row r="226" customFormat="false" ht="37.5" hidden="false" customHeight="false" outlineLevel="0" collapsed="false">
      <c r="A226" s="23"/>
      <c r="B226" s="23" t="s">
        <v>649</v>
      </c>
      <c r="C226" s="23" t="s">
        <v>53</v>
      </c>
      <c r="D226" s="24"/>
      <c r="E226" s="24"/>
      <c r="F226" s="23"/>
      <c r="G226" s="21" t="s">
        <v>41</v>
      </c>
      <c r="H226" s="25" t="n">
        <v>41361</v>
      </c>
      <c r="I226" s="23" t="s">
        <v>42</v>
      </c>
      <c r="J226" s="26"/>
      <c r="K226" s="23" t="s">
        <v>650</v>
      </c>
      <c r="L226" s="30" t="s">
        <v>172</v>
      </c>
      <c r="M226" s="14" t="s">
        <v>102</v>
      </c>
      <c r="N226" s="27" t="s">
        <v>46</v>
      </c>
      <c r="O226" s="28" t="n">
        <v>1</v>
      </c>
      <c r="P226" s="14" t="s">
        <v>296</v>
      </c>
      <c r="Q226" s="17" t="n">
        <v>1</v>
      </c>
      <c r="R226" s="43" t="s">
        <v>48</v>
      </c>
      <c r="S226" s="44" t="n">
        <v>0</v>
      </c>
      <c r="T226" s="14" t="s">
        <v>58</v>
      </c>
      <c r="U226" s="17" t="n">
        <v>0</v>
      </c>
      <c r="V226" s="14" t="s">
        <v>651</v>
      </c>
      <c r="W226" s="17" t="n">
        <v>1</v>
      </c>
      <c r="X226" s="14" t="s">
        <v>48</v>
      </c>
      <c r="Y226" s="18" t="n">
        <v>0</v>
      </c>
      <c r="Z226" s="14" t="s">
        <v>48</v>
      </c>
      <c r="AA226" s="14"/>
      <c r="AB226" s="18"/>
      <c r="AC226" s="19" t="s">
        <v>157</v>
      </c>
      <c r="AD226" s="29" t="n">
        <v>1</v>
      </c>
      <c r="AE226" s="14"/>
      <c r="AF226" s="18"/>
      <c r="AG226" s="19"/>
      <c r="AH226" s="36"/>
      <c r="AI226" s="6" t="n">
        <f aca="false">SUM(O226,Q226,S226,U226,W226,Y226,AB226,AD226,AF226,AH226)</f>
        <v>4</v>
      </c>
    </row>
    <row r="227" customFormat="false" ht="45" hidden="false" customHeight="false" outlineLevel="0" collapsed="false">
      <c r="A227" s="23"/>
      <c r="B227" s="22" t="s">
        <v>652</v>
      </c>
      <c r="C227" s="23" t="s">
        <v>40</v>
      </c>
      <c r="D227" s="24"/>
      <c r="E227" s="24"/>
      <c r="F227" s="23"/>
      <c r="G227" s="21" t="s">
        <v>41</v>
      </c>
      <c r="H227" s="25" t="n">
        <v>41361</v>
      </c>
      <c r="I227" s="23" t="s">
        <v>42</v>
      </c>
      <c r="J227" s="26"/>
      <c r="K227" s="23" t="s">
        <v>653</v>
      </c>
      <c r="L227" s="30" t="s">
        <v>172</v>
      </c>
      <c r="M227" s="14" t="s">
        <v>102</v>
      </c>
      <c r="N227" s="27" t="s">
        <v>46</v>
      </c>
      <c r="O227" s="28" t="n">
        <v>1</v>
      </c>
      <c r="P227" s="14" t="s">
        <v>296</v>
      </c>
      <c r="Q227" s="17" t="n">
        <v>1</v>
      </c>
      <c r="R227" s="43" t="s">
        <v>48</v>
      </c>
      <c r="S227" s="44" t="n">
        <v>0</v>
      </c>
      <c r="T227" s="14" t="s">
        <v>58</v>
      </c>
      <c r="U227" s="17" t="n">
        <v>0</v>
      </c>
      <c r="V227" s="14" t="s">
        <v>651</v>
      </c>
      <c r="W227" s="17" t="n">
        <v>1</v>
      </c>
      <c r="X227" s="14" t="s">
        <v>48</v>
      </c>
      <c r="Y227" s="18" t="n">
        <v>0</v>
      </c>
      <c r="Z227" s="14" t="s">
        <v>48</v>
      </c>
      <c r="AA227" s="14"/>
      <c r="AB227" s="18"/>
      <c r="AC227" s="19" t="s">
        <v>157</v>
      </c>
      <c r="AD227" s="29" t="n">
        <v>1</v>
      </c>
      <c r="AE227" s="14"/>
      <c r="AF227" s="18"/>
      <c r="AG227" s="19"/>
      <c r="AH227" s="36"/>
      <c r="AI227" s="6" t="n">
        <f aca="false">SUM(O227,Q227,S227,U227,W227,Y227,AB227,AD227,AF227,AH227)</f>
        <v>4</v>
      </c>
    </row>
    <row r="228" customFormat="false" ht="45" hidden="false" customHeight="false" outlineLevel="0" collapsed="false">
      <c r="A228" s="23" t="s">
        <v>575</v>
      </c>
      <c r="B228" s="22" t="s">
        <v>654</v>
      </c>
      <c r="C228" s="23" t="s">
        <v>478</v>
      </c>
      <c r="D228" s="24"/>
      <c r="E228" s="24"/>
      <c r="F228" s="23"/>
      <c r="G228" s="21" t="s">
        <v>41</v>
      </c>
      <c r="H228" s="25" t="n">
        <v>41369</v>
      </c>
      <c r="I228" s="23" t="s">
        <v>42</v>
      </c>
      <c r="J228" s="26"/>
      <c r="K228" s="23" t="s">
        <v>655</v>
      </c>
      <c r="L228" s="30" t="s">
        <v>656</v>
      </c>
      <c r="M228" s="14" t="s">
        <v>102</v>
      </c>
      <c r="N228" s="27" t="s">
        <v>46</v>
      </c>
      <c r="O228" s="28" t="n">
        <v>1</v>
      </c>
      <c r="P228" s="14" t="s">
        <v>657</v>
      </c>
      <c r="Q228" s="17" t="n">
        <v>1</v>
      </c>
      <c r="R228" s="43" t="s">
        <v>48</v>
      </c>
      <c r="S228" s="44" t="n">
        <v>0</v>
      </c>
      <c r="T228" s="14" t="s">
        <v>48</v>
      </c>
      <c r="U228" s="17" t="n">
        <v>0</v>
      </c>
      <c r="V228" s="14" t="s">
        <v>48</v>
      </c>
      <c r="W228" s="17" t="n">
        <v>0</v>
      </c>
      <c r="X228" s="14" t="s">
        <v>48</v>
      </c>
      <c r="Y228" s="18" t="n">
        <v>0</v>
      </c>
      <c r="Z228" s="14"/>
      <c r="AA228" s="14"/>
      <c r="AB228" s="18"/>
      <c r="AC228" s="19"/>
      <c r="AD228" s="29" t="n">
        <v>1</v>
      </c>
      <c r="AE228" s="14"/>
      <c r="AF228" s="18"/>
      <c r="AG228" s="19"/>
      <c r="AH228" s="36"/>
      <c r="AI228" s="6" t="n">
        <f aca="false">SUM(O228,Q228,S228,U228,W228,Y228,AB228,AD228,AF228,AH228)</f>
        <v>3</v>
      </c>
    </row>
    <row r="229" customFormat="false" ht="45" hidden="false" customHeight="false" outlineLevel="0" collapsed="false">
      <c r="A229" s="21"/>
      <c r="B229" s="23" t="s">
        <v>658</v>
      </c>
      <c r="C229" s="23" t="s">
        <v>478</v>
      </c>
      <c r="D229" s="24"/>
      <c r="E229" s="24"/>
      <c r="F229" s="23"/>
      <c r="G229" s="21" t="s">
        <v>41</v>
      </c>
      <c r="H229" s="25" t="n">
        <v>41369</v>
      </c>
      <c r="I229" s="23" t="s">
        <v>42</v>
      </c>
      <c r="J229" s="26"/>
      <c r="K229" s="23" t="s">
        <v>659</v>
      </c>
      <c r="L229" s="30" t="s">
        <v>172</v>
      </c>
      <c r="M229" s="14" t="s">
        <v>102</v>
      </c>
      <c r="N229" s="27" t="s">
        <v>72</v>
      </c>
      <c r="O229" s="28" t="n">
        <v>0</v>
      </c>
      <c r="P229" s="14"/>
      <c r="Q229" s="28" t="n">
        <v>0</v>
      </c>
      <c r="R229" s="14"/>
      <c r="S229" s="28" t="n">
        <v>0</v>
      </c>
      <c r="T229" s="14"/>
      <c r="U229" s="28" t="n">
        <v>0</v>
      </c>
      <c r="V229" s="14"/>
      <c r="W229" s="28" t="n">
        <v>0</v>
      </c>
      <c r="X229" s="14"/>
      <c r="Y229" s="28" t="n">
        <v>0</v>
      </c>
      <c r="Z229" s="14"/>
      <c r="AA229" s="14"/>
      <c r="AB229" s="28" t="n">
        <v>0</v>
      </c>
      <c r="AC229" s="19"/>
      <c r="AD229" s="28" t="n">
        <v>0</v>
      </c>
      <c r="AE229" s="14"/>
      <c r="AF229" s="28" t="n">
        <v>0</v>
      </c>
      <c r="AG229" s="19"/>
      <c r="AH229" s="32" t="n">
        <v>0</v>
      </c>
      <c r="AI229" s="6" t="n">
        <f aca="false">SUM(O229,Q229,S229,U229,W229,Y229,AB229,AD229,AF229,AH229)</f>
        <v>0</v>
      </c>
    </row>
    <row r="230" customFormat="false" ht="45" hidden="false" customHeight="false" outlineLevel="0" collapsed="false">
      <c r="A230" s="21"/>
      <c r="B230" s="22" t="s">
        <v>660</v>
      </c>
      <c r="C230" s="23" t="s">
        <v>74</v>
      </c>
      <c r="D230" s="24"/>
      <c r="E230" s="24"/>
      <c r="F230" s="23"/>
      <c r="G230" s="21" t="s">
        <v>41</v>
      </c>
      <c r="H230" s="25" t="n">
        <v>41372</v>
      </c>
      <c r="I230" s="23" t="s">
        <v>42</v>
      </c>
      <c r="J230" s="26"/>
      <c r="K230" s="23" t="s">
        <v>627</v>
      </c>
      <c r="L230" s="30"/>
      <c r="M230" s="14" t="s">
        <v>45</v>
      </c>
      <c r="N230" s="27" t="s">
        <v>46</v>
      </c>
      <c r="O230" s="28" t="n">
        <v>1</v>
      </c>
      <c r="P230" s="14" t="s">
        <v>661</v>
      </c>
      <c r="Q230" s="31" t="n">
        <v>0</v>
      </c>
      <c r="R230" s="43" t="s">
        <v>48</v>
      </c>
      <c r="S230" s="44" t="n">
        <v>0</v>
      </c>
      <c r="T230" s="14" t="s">
        <v>48</v>
      </c>
      <c r="U230" s="17" t="n">
        <v>0</v>
      </c>
      <c r="V230" s="14" t="s">
        <v>48</v>
      </c>
      <c r="W230" s="17" t="n">
        <v>0</v>
      </c>
      <c r="X230" s="14" t="s">
        <v>48</v>
      </c>
      <c r="Y230" s="18" t="n">
        <v>0</v>
      </c>
      <c r="Z230" s="14"/>
      <c r="AA230" s="14"/>
      <c r="AB230" s="18"/>
      <c r="AC230" s="19" t="s">
        <v>157</v>
      </c>
      <c r="AD230" s="29" t="n">
        <v>1</v>
      </c>
      <c r="AE230" s="14"/>
      <c r="AF230" s="18"/>
      <c r="AG230" s="19"/>
      <c r="AH230" s="36"/>
      <c r="AI230" s="6" t="n">
        <f aca="false">SUM(O230,Q230,S230,U230,W230,Y230,AB230,AD230,AF230,AH230)</f>
        <v>2</v>
      </c>
    </row>
    <row r="231" customFormat="false" ht="30" hidden="false" customHeight="false" outlineLevel="0" collapsed="false">
      <c r="A231" s="21"/>
      <c r="B231" s="22" t="s">
        <v>662</v>
      </c>
      <c r="C231" s="23" t="s">
        <v>70</v>
      </c>
      <c r="D231" s="24"/>
      <c r="E231" s="24"/>
      <c r="F231" s="23"/>
      <c r="G231" s="21" t="s">
        <v>41</v>
      </c>
      <c r="H231" s="25" t="n">
        <v>41372</v>
      </c>
      <c r="I231" s="23" t="s">
        <v>42</v>
      </c>
      <c r="J231" s="26"/>
      <c r="K231" s="23" t="s">
        <v>663</v>
      </c>
      <c r="L231" s="30"/>
      <c r="M231" s="14" t="s">
        <v>45</v>
      </c>
      <c r="N231" s="27" t="s">
        <v>72</v>
      </c>
      <c r="O231" s="28" t="n">
        <v>0</v>
      </c>
      <c r="P231" s="14"/>
      <c r="Q231" s="28" t="n">
        <v>0</v>
      </c>
      <c r="R231" s="14"/>
      <c r="S231" s="28" t="n">
        <v>0</v>
      </c>
      <c r="T231" s="14"/>
      <c r="U231" s="28" t="n">
        <v>0</v>
      </c>
      <c r="V231" s="14"/>
      <c r="W231" s="28" t="n">
        <v>0</v>
      </c>
      <c r="X231" s="14"/>
      <c r="Y231" s="28" t="n">
        <v>0</v>
      </c>
      <c r="Z231" s="14"/>
      <c r="AA231" s="14"/>
      <c r="AB231" s="28" t="n">
        <v>0</v>
      </c>
      <c r="AC231" s="19"/>
      <c r="AD231" s="28" t="n">
        <v>0</v>
      </c>
      <c r="AE231" s="14"/>
      <c r="AF231" s="28" t="n">
        <v>0</v>
      </c>
      <c r="AG231" s="19"/>
      <c r="AH231" s="32" t="n">
        <v>0</v>
      </c>
      <c r="AI231" s="6" t="n">
        <f aca="false">SUM(O231,Q231,S231,U231,W231,Y231,AB231,AD231,AF231,AH231)</f>
        <v>0</v>
      </c>
    </row>
    <row r="232" customFormat="false" ht="318.75" hidden="false" customHeight="false" outlineLevel="0" collapsed="false">
      <c r="A232" s="56"/>
      <c r="B232" s="22" t="s">
        <v>664</v>
      </c>
      <c r="C232" s="23" t="s">
        <v>109</v>
      </c>
      <c r="D232" s="24"/>
      <c r="E232" s="24"/>
      <c r="F232" s="23"/>
      <c r="G232" s="21" t="s">
        <v>41</v>
      </c>
      <c r="H232" s="25" t="n">
        <v>41373</v>
      </c>
      <c r="I232" s="23" t="s">
        <v>42</v>
      </c>
      <c r="J232" s="26"/>
      <c r="K232" s="23" t="s">
        <v>665</v>
      </c>
      <c r="L232" s="30" t="s">
        <v>666</v>
      </c>
      <c r="M232" s="14" t="s">
        <v>45</v>
      </c>
      <c r="N232" s="27" t="s">
        <v>46</v>
      </c>
      <c r="O232" s="28" t="n">
        <v>1</v>
      </c>
      <c r="P232" s="14" t="s">
        <v>616</v>
      </c>
      <c r="Q232" s="17" t="n">
        <v>2</v>
      </c>
      <c r="R232" s="14" t="s">
        <v>667</v>
      </c>
      <c r="S232" s="18" t="n">
        <v>0</v>
      </c>
      <c r="T232" s="14" t="s">
        <v>618</v>
      </c>
      <c r="U232" s="17" t="n">
        <v>1</v>
      </c>
      <c r="V232" s="14" t="s">
        <v>472</v>
      </c>
      <c r="W232" s="17" t="n">
        <v>1</v>
      </c>
      <c r="X232" s="14" t="s">
        <v>48</v>
      </c>
      <c r="Y232" s="18" t="n">
        <v>0</v>
      </c>
      <c r="Z232" s="14" t="s">
        <v>619</v>
      </c>
      <c r="AA232" s="14" t="s">
        <v>668</v>
      </c>
      <c r="AB232" s="18" t="n">
        <v>0</v>
      </c>
      <c r="AC232" s="19" t="s">
        <v>157</v>
      </c>
      <c r="AD232" s="29" t="n">
        <v>1</v>
      </c>
      <c r="AE232" s="14" t="s">
        <v>621</v>
      </c>
      <c r="AF232" s="18" t="n">
        <v>0</v>
      </c>
      <c r="AG232" s="19" t="s">
        <v>48</v>
      </c>
      <c r="AH232" s="63" t="n">
        <v>0</v>
      </c>
      <c r="AI232" s="6" t="n">
        <f aca="false">SUM(O232,Q232,S232,U232,W232,Y232,AB232,AD232,AF232,AH232)</f>
        <v>6</v>
      </c>
    </row>
    <row r="233" customFormat="false" ht="30" hidden="false" customHeight="false" outlineLevel="0" collapsed="false">
      <c r="A233" s="21" t="s">
        <v>669</v>
      </c>
      <c r="B233" s="22" t="s">
        <v>670</v>
      </c>
      <c r="C233" s="23" t="s">
        <v>74</v>
      </c>
      <c r="D233" s="24"/>
      <c r="E233" s="24"/>
      <c r="F233" s="23"/>
      <c r="G233" s="21" t="s">
        <v>41</v>
      </c>
      <c r="H233" s="25" t="n">
        <v>41374</v>
      </c>
      <c r="I233" s="23" t="s">
        <v>42</v>
      </c>
      <c r="J233" s="26"/>
      <c r="K233" s="23" t="s">
        <v>494</v>
      </c>
      <c r="L233" s="30" t="s">
        <v>669</v>
      </c>
      <c r="M233" s="14" t="s">
        <v>45</v>
      </c>
      <c r="N233" s="27" t="s">
        <v>46</v>
      </c>
      <c r="O233" s="28" t="n">
        <v>1</v>
      </c>
      <c r="P233" s="14" t="s">
        <v>671</v>
      </c>
      <c r="Q233" s="17" t="n">
        <v>0</v>
      </c>
      <c r="R233" s="43" t="s">
        <v>48</v>
      </c>
      <c r="S233" s="44" t="n">
        <v>0</v>
      </c>
      <c r="T233" s="14" t="s">
        <v>48</v>
      </c>
      <c r="U233" s="17" t="n">
        <v>0</v>
      </c>
      <c r="V233" s="14" t="s">
        <v>48</v>
      </c>
      <c r="W233" s="17" t="n">
        <v>0</v>
      </c>
      <c r="X233" s="14" t="s">
        <v>48</v>
      </c>
      <c r="Y233" s="18" t="n">
        <v>0</v>
      </c>
      <c r="Z233" s="14"/>
      <c r="AA233" s="14"/>
      <c r="AB233" s="18"/>
      <c r="AC233" s="19"/>
      <c r="AD233" s="29" t="n">
        <v>1</v>
      </c>
      <c r="AE233" s="14"/>
      <c r="AF233" s="18"/>
      <c r="AG233" s="19"/>
      <c r="AH233" s="36"/>
      <c r="AI233" s="6" t="n">
        <f aca="false">SUM(O233,Q233,S233,U233,W233,Y233,AB233,AD233,AF233,AH233)</f>
        <v>2</v>
      </c>
    </row>
    <row r="234" customFormat="false" ht="45" hidden="false" customHeight="false" outlineLevel="0" collapsed="false">
      <c r="A234" s="21" t="s">
        <v>672</v>
      </c>
      <c r="B234" s="23" t="s">
        <v>673</v>
      </c>
      <c r="C234" s="23" t="s">
        <v>109</v>
      </c>
      <c r="D234" s="24"/>
      <c r="E234" s="24"/>
      <c r="F234" s="23"/>
      <c r="G234" s="21" t="s">
        <v>41</v>
      </c>
      <c r="H234" s="25" t="n">
        <v>41381</v>
      </c>
      <c r="I234" s="23" t="s">
        <v>42</v>
      </c>
      <c r="J234" s="26"/>
      <c r="K234" s="23" t="s">
        <v>674</v>
      </c>
      <c r="L234" s="30"/>
      <c r="M234" s="14" t="s">
        <v>45</v>
      </c>
      <c r="N234" s="27" t="s">
        <v>46</v>
      </c>
      <c r="O234" s="28" t="n">
        <v>1</v>
      </c>
      <c r="P234" s="14" t="s">
        <v>661</v>
      </c>
      <c r="Q234" s="17" t="n">
        <v>0</v>
      </c>
      <c r="R234" s="43" t="s">
        <v>48</v>
      </c>
      <c r="S234" s="44" t="n">
        <v>0</v>
      </c>
      <c r="T234" s="14" t="s">
        <v>48</v>
      </c>
      <c r="U234" s="17" t="n">
        <v>0</v>
      </c>
      <c r="V234" s="14" t="s">
        <v>48</v>
      </c>
      <c r="W234" s="17" t="n">
        <v>0</v>
      </c>
      <c r="X234" s="14" t="s">
        <v>48</v>
      </c>
      <c r="Y234" s="18" t="n">
        <v>0</v>
      </c>
      <c r="Z234" s="14"/>
      <c r="AA234" s="14"/>
      <c r="AB234" s="18"/>
      <c r="AC234" s="19" t="s">
        <v>675</v>
      </c>
      <c r="AD234" s="29" t="n">
        <v>1</v>
      </c>
      <c r="AE234" s="14"/>
      <c r="AF234" s="18"/>
      <c r="AG234" s="19"/>
      <c r="AH234" s="36"/>
      <c r="AI234" s="6" t="n">
        <f aca="false">SUM(O234,Q234,S234,U234,W234,Y234,AB234,AD234,AF234,AH234)</f>
        <v>2</v>
      </c>
    </row>
    <row r="235" s="54" customFormat="true" ht="56.25" hidden="false" customHeight="false" outlineLevel="0" collapsed="false">
      <c r="A235" s="21" t="s">
        <v>294</v>
      </c>
      <c r="B235" s="22" t="s">
        <v>676</v>
      </c>
      <c r="C235" s="23" t="s">
        <v>492</v>
      </c>
      <c r="D235" s="24"/>
      <c r="E235" s="24"/>
      <c r="F235" s="23"/>
      <c r="G235" s="21" t="s">
        <v>41</v>
      </c>
      <c r="H235" s="25" t="n">
        <v>41388</v>
      </c>
      <c r="I235" s="23" t="s">
        <v>42</v>
      </c>
      <c r="J235" s="26"/>
      <c r="K235" s="23" t="s">
        <v>677</v>
      </c>
      <c r="L235" s="30"/>
      <c r="M235" s="61" t="s">
        <v>45</v>
      </c>
      <c r="N235" s="52" t="s">
        <v>46</v>
      </c>
      <c r="O235" s="28" t="n">
        <v>1</v>
      </c>
      <c r="P235" s="61" t="s">
        <v>678</v>
      </c>
      <c r="Q235" s="31" t="n">
        <v>1</v>
      </c>
      <c r="R235" s="61" t="s">
        <v>679</v>
      </c>
      <c r="S235" s="18" t="n">
        <v>0</v>
      </c>
      <c r="T235" s="61" t="s">
        <v>680</v>
      </c>
      <c r="U235" s="17" t="n">
        <v>1</v>
      </c>
      <c r="V235" s="14" t="s">
        <v>472</v>
      </c>
      <c r="W235" s="17" t="n">
        <v>1</v>
      </c>
      <c r="X235" s="14" t="s">
        <v>48</v>
      </c>
      <c r="Y235" s="18" t="n">
        <v>0</v>
      </c>
      <c r="Z235" s="61"/>
      <c r="AA235" s="61"/>
      <c r="AB235" s="18"/>
      <c r="AC235" s="62" t="s">
        <v>157</v>
      </c>
      <c r="AD235" s="29" t="n">
        <v>1</v>
      </c>
      <c r="AE235" s="61"/>
      <c r="AF235" s="18"/>
      <c r="AG235" s="62"/>
      <c r="AH235" s="36"/>
      <c r="AI235" s="6" t="n">
        <f aca="false">SUM(O235,Q235,S235,U235,W235,Y235,AB235,AD235,AF235,AH235)</f>
        <v>5</v>
      </c>
    </row>
    <row r="236" customFormat="false" ht="45" hidden="false" customHeight="false" outlineLevel="0" collapsed="false">
      <c r="A236" s="21"/>
      <c r="B236" s="22" t="s">
        <v>681</v>
      </c>
      <c r="C236" s="23" t="s">
        <v>74</v>
      </c>
      <c r="D236" s="24"/>
      <c r="E236" s="24"/>
      <c r="F236" s="23"/>
      <c r="G236" s="21" t="s">
        <v>41</v>
      </c>
      <c r="H236" s="25" t="n">
        <v>41388</v>
      </c>
      <c r="I236" s="23" t="s">
        <v>42</v>
      </c>
      <c r="J236" s="26"/>
      <c r="K236" s="23" t="s">
        <v>682</v>
      </c>
      <c r="L236" s="30" t="s">
        <v>578</v>
      </c>
      <c r="M236" s="14" t="s">
        <v>55</v>
      </c>
      <c r="N236" s="27" t="s">
        <v>72</v>
      </c>
      <c r="O236" s="28" t="n">
        <v>0</v>
      </c>
      <c r="P236" s="14"/>
      <c r="Q236" s="28" t="n">
        <v>0</v>
      </c>
      <c r="R236" s="14"/>
      <c r="S236" s="28" t="n">
        <v>0</v>
      </c>
      <c r="T236" s="14"/>
      <c r="U236" s="28" t="n">
        <v>0</v>
      </c>
      <c r="V236" s="14"/>
      <c r="W236" s="28" t="n">
        <v>0</v>
      </c>
      <c r="X236" s="14"/>
      <c r="Y236" s="28" t="n">
        <v>0</v>
      </c>
      <c r="Z236" s="14"/>
      <c r="AA236" s="14"/>
      <c r="AB236" s="28" t="n">
        <v>0</v>
      </c>
      <c r="AC236" s="19"/>
      <c r="AD236" s="28" t="n">
        <v>0</v>
      </c>
      <c r="AE236" s="14"/>
      <c r="AF236" s="28" t="n">
        <v>0</v>
      </c>
      <c r="AG236" s="19"/>
      <c r="AH236" s="32" t="n">
        <v>0</v>
      </c>
      <c r="AI236" s="6" t="n">
        <f aca="false">SUM(O236,Q236,S236,U236,W236,Y236,AB236,AD236,AF236,AH236)</f>
        <v>0</v>
      </c>
    </row>
    <row r="237" customFormat="false" ht="37.5" hidden="false" customHeight="false" outlineLevel="0" collapsed="false">
      <c r="A237" s="21" t="s">
        <v>274</v>
      </c>
      <c r="B237" s="22" t="s">
        <v>683</v>
      </c>
      <c r="C237" s="23" t="s">
        <v>111</v>
      </c>
      <c r="D237" s="24"/>
      <c r="E237" s="24"/>
      <c r="F237" s="23"/>
      <c r="G237" s="21" t="s">
        <v>41</v>
      </c>
      <c r="H237" s="25" t="n">
        <v>41389</v>
      </c>
      <c r="I237" s="23" t="s">
        <v>42</v>
      </c>
      <c r="J237" s="26"/>
      <c r="K237" s="23" t="s">
        <v>259</v>
      </c>
      <c r="L237" s="30" t="s">
        <v>684</v>
      </c>
      <c r="M237" s="14" t="s">
        <v>55</v>
      </c>
      <c r="N237" s="27" t="s">
        <v>46</v>
      </c>
      <c r="O237" s="28" t="n">
        <v>1</v>
      </c>
      <c r="P237" s="43" t="s">
        <v>154</v>
      </c>
      <c r="Q237" s="17" t="n">
        <v>1</v>
      </c>
      <c r="R237" s="43" t="s">
        <v>48</v>
      </c>
      <c r="S237" s="44" t="n">
        <v>0</v>
      </c>
      <c r="T237" s="14" t="s">
        <v>48</v>
      </c>
      <c r="U237" s="17" t="n">
        <v>0</v>
      </c>
      <c r="V237" s="14" t="s">
        <v>48</v>
      </c>
      <c r="W237" s="17" t="n">
        <v>0</v>
      </c>
      <c r="X237" s="14" t="s">
        <v>48</v>
      </c>
      <c r="Y237" s="18" t="n">
        <v>0</v>
      </c>
      <c r="Z237" s="14"/>
      <c r="AA237" s="14"/>
      <c r="AB237" s="18"/>
      <c r="AC237" s="19"/>
      <c r="AD237" s="29" t="n">
        <v>1</v>
      </c>
      <c r="AE237" s="14"/>
      <c r="AF237" s="18"/>
      <c r="AG237" s="19"/>
      <c r="AH237" s="36"/>
      <c r="AI237" s="6" t="n">
        <f aca="false">SUM(O237,Q237,S237,U237,W237,Y237,AB237,AD237,AF237,AH237)</f>
        <v>3</v>
      </c>
    </row>
    <row r="238" customFormat="false" ht="30" hidden="false" customHeight="false" outlineLevel="0" collapsed="false">
      <c r="A238" s="21"/>
      <c r="B238" s="23" t="s">
        <v>685</v>
      </c>
      <c r="C238" s="23" t="s">
        <v>109</v>
      </c>
      <c r="D238" s="24"/>
      <c r="E238" s="24"/>
      <c r="F238" s="23"/>
      <c r="G238" s="21" t="s">
        <v>41</v>
      </c>
      <c r="H238" s="25" t="n">
        <v>41389</v>
      </c>
      <c r="I238" s="23" t="s">
        <v>42</v>
      </c>
      <c r="J238" s="26"/>
      <c r="K238" s="23" t="s">
        <v>686</v>
      </c>
      <c r="L238" s="30"/>
      <c r="M238" s="14" t="s">
        <v>45</v>
      </c>
      <c r="N238" s="27" t="s">
        <v>46</v>
      </c>
      <c r="O238" s="28" t="n">
        <v>1</v>
      </c>
      <c r="P238" s="14" t="s">
        <v>550</v>
      </c>
      <c r="Q238" s="17" t="n">
        <v>0</v>
      </c>
      <c r="R238" s="43" t="s">
        <v>48</v>
      </c>
      <c r="S238" s="44" t="n">
        <v>0</v>
      </c>
      <c r="T238" s="14" t="s">
        <v>48</v>
      </c>
      <c r="U238" s="17" t="n">
        <v>0</v>
      </c>
      <c r="V238" s="14" t="s">
        <v>48</v>
      </c>
      <c r="W238" s="17" t="n">
        <v>0</v>
      </c>
      <c r="X238" s="14" t="s">
        <v>48</v>
      </c>
      <c r="Y238" s="18" t="n">
        <v>0</v>
      </c>
      <c r="Z238" s="14"/>
      <c r="AA238" s="14"/>
      <c r="AB238" s="18"/>
      <c r="AC238" s="19"/>
      <c r="AD238" s="29" t="n">
        <v>1</v>
      </c>
      <c r="AE238" s="14"/>
      <c r="AF238" s="18"/>
      <c r="AG238" s="19"/>
      <c r="AH238" s="36"/>
      <c r="AI238" s="6" t="n">
        <f aca="false">SUM(O238,Q238,S238,U238,W238,Y238,AB238,AD238,AF238,AH238)</f>
        <v>2</v>
      </c>
    </row>
    <row r="239" customFormat="false" ht="409.5" hidden="false" customHeight="false" outlineLevel="0" collapsed="false">
      <c r="A239" s="21"/>
      <c r="B239" s="23" t="s">
        <v>687</v>
      </c>
      <c r="C239" s="23" t="s">
        <v>74</v>
      </c>
      <c r="D239" s="24"/>
      <c r="E239" s="24"/>
      <c r="F239" s="23"/>
      <c r="G239" s="21" t="s">
        <v>41</v>
      </c>
      <c r="H239" s="25" t="n">
        <v>41402</v>
      </c>
      <c r="I239" s="23" t="s">
        <v>42</v>
      </c>
      <c r="J239" s="26"/>
      <c r="K239" s="23" t="s">
        <v>688</v>
      </c>
      <c r="L239" s="30" t="s">
        <v>615</v>
      </c>
      <c r="M239" s="14" t="s">
        <v>45</v>
      </c>
      <c r="N239" s="27" t="s">
        <v>46</v>
      </c>
      <c r="O239" s="28" t="n">
        <v>1</v>
      </c>
      <c r="P239" s="14" t="s">
        <v>678</v>
      </c>
      <c r="Q239" s="31" t="n">
        <v>2</v>
      </c>
      <c r="R239" s="14" t="s">
        <v>667</v>
      </c>
      <c r="S239" s="18" t="n">
        <v>0</v>
      </c>
      <c r="T239" s="14" t="s">
        <v>618</v>
      </c>
      <c r="U239" s="17" t="n">
        <v>1</v>
      </c>
      <c r="V239" s="14" t="s">
        <v>472</v>
      </c>
      <c r="W239" s="17" t="n">
        <v>1</v>
      </c>
      <c r="X239" s="14" t="s">
        <v>48</v>
      </c>
      <c r="Y239" s="18" t="n">
        <v>0</v>
      </c>
      <c r="Z239" s="14" t="s">
        <v>689</v>
      </c>
      <c r="AA239" s="14" t="s">
        <v>690</v>
      </c>
      <c r="AB239" s="18" t="n">
        <v>0</v>
      </c>
      <c r="AC239" s="19" t="s">
        <v>157</v>
      </c>
      <c r="AD239" s="29" t="n">
        <v>1</v>
      </c>
      <c r="AE239" s="14" t="s">
        <v>181</v>
      </c>
      <c r="AF239" s="18" t="n">
        <v>1</v>
      </c>
      <c r="AG239" s="19" t="s">
        <v>48</v>
      </c>
      <c r="AH239" s="63" t="n">
        <v>0</v>
      </c>
      <c r="AI239" s="6" t="n">
        <f aca="false">SUM(O239,Q239,S239,U239,W239,Y239,AB239,AD239,AF239,AH239)</f>
        <v>7</v>
      </c>
    </row>
    <row r="240" customFormat="false" ht="45" hidden="false" customHeight="false" outlineLevel="0" collapsed="false">
      <c r="A240" s="21"/>
      <c r="B240" s="22" t="s">
        <v>691</v>
      </c>
      <c r="C240" s="23" t="s">
        <v>53</v>
      </c>
      <c r="D240" s="24"/>
      <c r="E240" s="24"/>
      <c r="F240" s="23"/>
      <c r="G240" s="21" t="s">
        <v>41</v>
      </c>
      <c r="H240" s="25" t="n">
        <v>41403</v>
      </c>
      <c r="I240" s="23" t="s">
        <v>42</v>
      </c>
      <c r="J240" s="26"/>
      <c r="K240" s="23" t="s">
        <v>647</v>
      </c>
      <c r="L240" s="30" t="s">
        <v>692</v>
      </c>
      <c r="M240" s="14" t="s">
        <v>55</v>
      </c>
      <c r="N240" s="27" t="s">
        <v>72</v>
      </c>
      <c r="O240" s="28" t="n">
        <v>0</v>
      </c>
      <c r="P240" s="14"/>
      <c r="Q240" s="28" t="n">
        <v>0</v>
      </c>
      <c r="R240" s="14"/>
      <c r="S240" s="28" t="n">
        <v>0</v>
      </c>
      <c r="T240" s="14"/>
      <c r="U240" s="28" t="n">
        <v>0</v>
      </c>
      <c r="V240" s="14"/>
      <c r="W240" s="28" t="n">
        <v>0</v>
      </c>
      <c r="X240" s="14"/>
      <c r="Y240" s="28" t="n">
        <v>0</v>
      </c>
      <c r="Z240" s="14"/>
      <c r="AA240" s="14"/>
      <c r="AB240" s="28" t="n">
        <v>0</v>
      </c>
      <c r="AC240" s="19"/>
      <c r="AD240" s="28" t="n">
        <v>0</v>
      </c>
      <c r="AE240" s="14"/>
      <c r="AF240" s="28" t="n">
        <v>0</v>
      </c>
      <c r="AG240" s="19"/>
      <c r="AH240" s="32" t="n">
        <v>0</v>
      </c>
      <c r="AI240" s="6" t="n">
        <f aca="false">SUM(O240,Q240,S240,U240,W240,Y240,AB240,AD240,AF240,AH240)</f>
        <v>0</v>
      </c>
    </row>
    <row r="241" customFormat="false" ht="45" hidden="false" customHeight="false" outlineLevel="0" collapsed="false">
      <c r="A241" s="21"/>
      <c r="B241" s="22" t="s">
        <v>693</v>
      </c>
      <c r="C241" s="23" t="s">
        <v>53</v>
      </c>
      <c r="D241" s="24"/>
      <c r="E241" s="24"/>
      <c r="F241" s="23"/>
      <c r="G241" s="21" t="s">
        <v>41</v>
      </c>
      <c r="H241" s="25" t="n">
        <v>41403</v>
      </c>
      <c r="I241" s="23" t="s">
        <v>42</v>
      </c>
      <c r="J241" s="26"/>
      <c r="K241" s="23" t="s">
        <v>694</v>
      </c>
      <c r="L241" s="30" t="s">
        <v>695</v>
      </c>
      <c r="M241" s="14" t="s">
        <v>55</v>
      </c>
      <c r="N241" s="27" t="s">
        <v>46</v>
      </c>
      <c r="O241" s="28" t="n">
        <v>1</v>
      </c>
      <c r="P241" s="14" t="s">
        <v>550</v>
      </c>
      <c r="Q241" s="17" t="n">
        <v>0</v>
      </c>
      <c r="R241" s="43" t="s">
        <v>48</v>
      </c>
      <c r="S241" s="44" t="n">
        <v>1</v>
      </c>
      <c r="T241" s="14" t="s">
        <v>48</v>
      </c>
      <c r="U241" s="17" t="n">
        <v>0</v>
      </c>
      <c r="V241" s="14" t="s">
        <v>48</v>
      </c>
      <c r="W241" s="17" t="n">
        <v>0</v>
      </c>
      <c r="X241" s="14" t="s">
        <v>48</v>
      </c>
      <c r="Y241" s="18" t="n">
        <v>0</v>
      </c>
      <c r="Z241" s="14"/>
      <c r="AA241" s="14"/>
      <c r="AB241" s="18"/>
      <c r="AC241" s="19"/>
      <c r="AD241" s="29" t="n">
        <v>1</v>
      </c>
      <c r="AE241" s="14"/>
      <c r="AF241" s="18"/>
      <c r="AG241" s="19"/>
      <c r="AH241" s="36"/>
      <c r="AI241" s="6" t="n">
        <f aca="false">SUM(O241,Q241,S241,U241,W241,Y241,AB241,AD241,AF241,AH241)</f>
        <v>3</v>
      </c>
    </row>
    <row r="242" customFormat="false" ht="112.5" hidden="false" customHeight="false" outlineLevel="0" collapsed="false">
      <c r="A242" s="21" t="s">
        <v>696</v>
      </c>
      <c r="B242" s="22" t="s">
        <v>697</v>
      </c>
      <c r="C242" s="23" t="s">
        <v>111</v>
      </c>
      <c r="D242" s="24"/>
      <c r="E242" s="24"/>
      <c r="F242" s="23"/>
      <c r="G242" s="21" t="s">
        <v>41</v>
      </c>
      <c r="H242" s="25" t="n">
        <v>41404</v>
      </c>
      <c r="I242" s="23" t="s">
        <v>42</v>
      </c>
      <c r="J242" s="26"/>
      <c r="K242" s="23" t="s">
        <v>674</v>
      </c>
      <c r="L242" s="30" t="s">
        <v>698</v>
      </c>
      <c r="M242" s="14" t="s">
        <v>45</v>
      </c>
      <c r="N242" s="27" t="s">
        <v>46</v>
      </c>
      <c r="O242" s="28" t="n">
        <v>1</v>
      </c>
      <c r="P242" s="14" t="s">
        <v>699</v>
      </c>
      <c r="Q242" s="17" t="n">
        <v>1</v>
      </c>
      <c r="R242" s="43" t="s">
        <v>48</v>
      </c>
      <c r="S242" s="44" t="n">
        <v>0</v>
      </c>
      <c r="T242" s="14" t="s">
        <v>48</v>
      </c>
      <c r="U242" s="17" t="n">
        <v>0</v>
      </c>
      <c r="V242" s="14" t="s">
        <v>48</v>
      </c>
      <c r="W242" s="17" t="n">
        <v>0</v>
      </c>
      <c r="X242" s="14" t="s">
        <v>48</v>
      </c>
      <c r="Y242" s="18" t="n">
        <v>0</v>
      </c>
      <c r="Z242" s="14"/>
      <c r="AA242" s="14"/>
      <c r="AB242" s="18"/>
      <c r="AC242" s="19"/>
      <c r="AD242" s="29" t="n">
        <v>1</v>
      </c>
      <c r="AE242" s="14"/>
      <c r="AF242" s="18"/>
      <c r="AG242" s="19"/>
      <c r="AH242" s="36"/>
      <c r="AI242" s="6" t="n">
        <f aca="false">SUM(O242,Q242,S242,U242,W242,Y242,AB242,AD242,AF242,AH242)</f>
        <v>3</v>
      </c>
    </row>
    <row r="243" customFormat="false" ht="75" hidden="false" customHeight="false" outlineLevel="0" collapsed="false">
      <c r="A243" s="21" t="s">
        <v>271</v>
      </c>
      <c r="B243" s="22" t="s">
        <v>700</v>
      </c>
      <c r="C243" s="23" t="s">
        <v>74</v>
      </c>
      <c r="D243" s="24"/>
      <c r="E243" s="24"/>
      <c r="F243" s="23"/>
      <c r="G243" s="21" t="s">
        <v>41</v>
      </c>
      <c r="H243" s="25" t="n">
        <v>41404</v>
      </c>
      <c r="I243" s="23" t="s">
        <v>42</v>
      </c>
      <c r="J243" s="26"/>
      <c r="K243" s="23" t="s">
        <v>701</v>
      </c>
      <c r="L243" s="64"/>
      <c r="M243" s="14" t="s">
        <v>45</v>
      </c>
      <c r="N243" s="27" t="s">
        <v>46</v>
      </c>
      <c r="O243" s="28" t="n">
        <v>1</v>
      </c>
      <c r="P243" s="14" t="s">
        <v>702</v>
      </c>
      <c r="Q243" s="31" t="n">
        <v>1</v>
      </c>
      <c r="R243" s="43" t="s">
        <v>48</v>
      </c>
      <c r="S243" s="44" t="n">
        <v>0</v>
      </c>
      <c r="T243" s="14" t="s">
        <v>48</v>
      </c>
      <c r="U243" s="17" t="n">
        <v>0</v>
      </c>
      <c r="V243" s="14" t="s">
        <v>172</v>
      </c>
      <c r="W243" s="17" t="n">
        <v>1</v>
      </c>
      <c r="X243" s="14" t="s">
        <v>48</v>
      </c>
      <c r="Y243" s="18" t="n">
        <v>0</v>
      </c>
      <c r="Z243" s="14"/>
      <c r="AA243" s="14"/>
      <c r="AB243" s="18"/>
      <c r="AC243" s="19"/>
      <c r="AD243" s="29" t="n">
        <v>1</v>
      </c>
      <c r="AE243" s="14"/>
      <c r="AF243" s="18"/>
      <c r="AG243" s="19"/>
      <c r="AH243" s="36"/>
      <c r="AI243" s="6" t="n">
        <f aca="false">SUM(O243,Q243,S243,U243,W243,Y243,AB243,AD243,AF243,AH243)</f>
        <v>4</v>
      </c>
    </row>
    <row r="244" customFormat="false" ht="60" hidden="false" customHeight="false" outlineLevel="0" collapsed="false">
      <c r="A244" s="21"/>
      <c r="B244" s="22" t="s">
        <v>703</v>
      </c>
      <c r="C244" s="23" t="s">
        <v>74</v>
      </c>
      <c r="D244" s="24"/>
      <c r="E244" s="24"/>
      <c r="F244" s="23"/>
      <c r="G244" s="21" t="s">
        <v>41</v>
      </c>
      <c r="H244" s="25" t="n">
        <v>41426</v>
      </c>
      <c r="I244" s="23" t="s">
        <v>42</v>
      </c>
      <c r="J244" s="26"/>
      <c r="K244" s="23" t="s">
        <v>704</v>
      </c>
      <c r="L244" s="64"/>
      <c r="M244" s="14"/>
      <c r="N244" s="27"/>
      <c r="O244" s="28"/>
      <c r="P244" s="14"/>
      <c r="Q244" s="31"/>
      <c r="R244" s="43"/>
      <c r="S244" s="44"/>
      <c r="T244" s="14"/>
      <c r="U244" s="17"/>
      <c r="V244" s="14"/>
      <c r="W244" s="17"/>
      <c r="X244" s="14"/>
      <c r="Y244" s="18"/>
      <c r="Z244" s="14"/>
      <c r="AA244" s="14"/>
      <c r="AB244" s="18"/>
      <c r="AC244" s="19"/>
      <c r="AD244" s="29"/>
      <c r="AE244" s="14"/>
      <c r="AF244" s="18"/>
      <c r="AG244" s="19"/>
      <c r="AH244" s="36"/>
    </row>
    <row r="245" customFormat="false" ht="33.75" hidden="false" customHeight="true" outlineLevel="0" collapsed="false">
      <c r="A245" s="21"/>
      <c r="B245" s="22" t="s">
        <v>705</v>
      </c>
      <c r="C245" s="23" t="s">
        <v>74</v>
      </c>
      <c r="D245" s="24"/>
      <c r="E245" s="24"/>
      <c r="F245" s="23"/>
      <c r="G245" s="21" t="s">
        <v>41</v>
      </c>
      <c r="H245" s="25" t="s">
        <v>706</v>
      </c>
      <c r="I245" s="23" t="s">
        <v>42</v>
      </c>
      <c r="J245" s="26"/>
      <c r="K245" s="23" t="s">
        <v>707</v>
      </c>
      <c r="L245" s="64"/>
      <c r="M245" s="14"/>
      <c r="N245" s="27"/>
      <c r="O245" s="28"/>
      <c r="P245" s="14"/>
      <c r="Q245" s="31"/>
      <c r="R245" s="43"/>
      <c r="S245" s="44"/>
      <c r="T245" s="14"/>
      <c r="U245" s="17"/>
      <c r="V245" s="14"/>
      <c r="W245" s="17"/>
      <c r="X245" s="14"/>
      <c r="Y245" s="18"/>
      <c r="Z245" s="14"/>
      <c r="AA245" s="14"/>
      <c r="AB245" s="18"/>
      <c r="AC245" s="19"/>
      <c r="AD245" s="29"/>
      <c r="AE245" s="14"/>
      <c r="AF245" s="18"/>
      <c r="AG245" s="19"/>
      <c r="AH245" s="36"/>
    </row>
    <row r="246" customFormat="false" ht="34.5" hidden="false" customHeight="true" outlineLevel="0" collapsed="false">
      <c r="A246" s="21" t="s">
        <v>271</v>
      </c>
      <c r="B246" s="22" t="s">
        <v>708</v>
      </c>
      <c r="C246" s="23" t="s">
        <v>74</v>
      </c>
      <c r="D246" s="24"/>
      <c r="E246" s="24"/>
      <c r="F246" s="23"/>
      <c r="G246" s="21" t="s">
        <v>41</v>
      </c>
      <c r="H246" s="25" t="s">
        <v>709</v>
      </c>
      <c r="I246" s="23" t="s">
        <v>42</v>
      </c>
      <c r="J246" s="26"/>
      <c r="K246" s="23"/>
      <c r="L246" s="64"/>
      <c r="M246" s="14"/>
      <c r="N246" s="27"/>
      <c r="O246" s="28"/>
      <c r="P246" s="14"/>
      <c r="Q246" s="31"/>
      <c r="R246" s="43"/>
      <c r="S246" s="44"/>
      <c r="T246" s="14"/>
      <c r="U246" s="17"/>
      <c r="V246" s="14"/>
      <c r="W246" s="17"/>
      <c r="X246" s="14"/>
      <c r="Y246" s="18"/>
      <c r="Z246" s="14"/>
      <c r="AA246" s="14"/>
      <c r="AB246" s="18"/>
      <c r="AC246" s="19"/>
      <c r="AD246" s="29"/>
      <c r="AE246" s="14"/>
      <c r="AF246" s="18"/>
      <c r="AG246" s="19"/>
      <c r="AH246" s="36"/>
    </row>
    <row r="247" customFormat="false" ht="75" hidden="false" customHeight="false" outlineLevel="0" collapsed="false">
      <c r="A247" s="21" t="s">
        <v>271</v>
      </c>
      <c r="B247" s="22" t="s">
        <v>710</v>
      </c>
      <c r="C247" s="23" t="s">
        <v>74</v>
      </c>
      <c r="D247" s="24"/>
      <c r="E247" s="24"/>
      <c r="F247" s="23"/>
      <c r="G247" s="21" t="s">
        <v>41</v>
      </c>
      <c r="H247" s="25"/>
      <c r="I247" s="23" t="s">
        <v>42</v>
      </c>
      <c r="J247" s="26"/>
      <c r="K247" s="23" t="s">
        <v>704</v>
      </c>
      <c r="L247" s="64"/>
      <c r="M247" s="14"/>
      <c r="N247" s="27"/>
      <c r="O247" s="28"/>
      <c r="P247" s="14"/>
      <c r="Q247" s="31"/>
      <c r="R247" s="43"/>
      <c r="S247" s="44"/>
      <c r="T247" s="14"/>
      <c r="U247" s="17"/>
      <c r="V247" s="14"/>
      <c r="W247" s="17"/>
      <c r="X247" s="14"/>
      <c r="Y247" s="18"/>
      <c r="Z247" s="14"/>
      <c r="AA247" s="14"/>
      <c r="AB247" s="18"/>
      <c r="AC247" s="19"/>
      <c r="AD247" s="29"/>
      <c r="AE247" s="14"/>
      <c r="AF247" s="18"/>
      <c r="AG247" s="19"/>
      <c r="AH247" s="36"/>
    </row>
    <row r="248" customFormat="false" ht="48.75" hidden="false" customHeight="true" outlineLevel="0" collapsed="false">
      <c r="A248" s="21" t="s">
        <v>711</v>
      </c>
      <c r="B248" s="23" t="s">
        <v>712</v>
      </c>
      <c r="C248" s="23" t="s">
        <v>713</v>
      </c>
      <c r="D248" s="24"/>
      <c r="E248" s="24"/>
      <c r="F248" s="23"/>
      <c r="G248" s="21" t="s">
        <v>597</v>
      </c>
      <c r="H248" s="25" t="s">
        <v>709</v>
      </c>
      <c r="I248" s="23" t="s">
        <v>42</v>
      </c>
      <c r="J248" s="26"/>
      <c r="K248" s="23" t="s">
        <v>704</v>
      </c>
      <c r="L248" s="64"/>
      <c r="M248" s="14" t="s">
        <v>45</v>
      </c>
      <c r="N248" s="27" t="s">
        <v>72</v>
      </c>
      <c r="O248" s="28"/>
      <c r="P248" s="14"/>
      <c r="Q248" s="31"/>
      <c r="R248" s="43"/>
      <c r="S248" s="44"/>
      <c r="T248" s="14"/>
      <c r="U248" s="17"/>
      <c r="V248" s="14"/>
      <c r="W248" s="17"/>
      <c r="X248" s="14"/>
      <c r="Y248" s="18"/>
      <c r="Z248" s="14"/>
      <c r="AA248" s="14"/>
      <c r="AB248" s="18"/>
      <c r="AC248" s="19"/>
      <c r="AD248" s="29"/>
      <c r="AE248" s="14"/>
      <c r="AF248" s="18"/>
      <c r="AG248" s="19"/>
      <c r="AH248" s="36"/>
    </row>
    <row r="249" customFormat="false" ht="75" hidden="false" customHeight="false" outlineLevel="0" collapsed="false">
      <c r="A249" s="65" t="s">
        <v>714</v>
      </c>
      <c r="B249" s="23" t="s">
        <v>715</v>
      </c>
      <c r="C249" s="23" t="s">
        <v>74</v>
      </c>
      <c r="D249" s="24"/>
      <c r="E249" s="24"/>
      <c r="F249" s="23"/>
      <c r="G249" s="21" t="s">
        <v>41</v>
      </c>
      <c r="H249" s="25" t="s">
        <v>716</v>
      </c>
      <c r="I249" s="23" t="s">
        <v>42</v>
      </c>
      <c r="J249" s="26"/>
      <c r="K249" s="23" t="s">
        <v>704</v>
      </c>
      <c r="L249" s="64"/>
      <c r="M249" s="14" t="s">
        <v>45</v>
      </c>
      <c r="N249" s="27" t="s">
        <v>72</v>
      </c>
      <c r="O249" s="28"/>
      <c r="P249" s="14"/>
      <c r="Q249" s="31"/>
      <c r="R249" s="43"/>
      <c r="S249" s="44"/>
      <c r="T249" s="14"/>
      <c r="U249" s="17"/>
      <c r="V249" s="14"/>
      <c r="W249" s="17"/>
      <c r="X249" s="14"/>
      <c r="Y249" s="18"/>
      <c r="Z249" s="14"/>
      <c r="AA249" s="14"/>
      <c r="AB249" s="18"/>
      <c r="AC249" s="19"/>
      <c r="AD249" s="29"/>
      <c r="AE249" s="14"/>
      <c r="AF249" s="18"/>
      <c r="AG249" s="19"/>
      <c r="AH249" s="36"/>
    </row>
    <row r="250" customFormat="false" ht="28.5" hidden="false" customHeight="true" outlineLevel="0" collapsed="false">
      <c r="A250" s="21"/>
      <c r="B250" s="22" t="s">
        <v>717</v>
      </c>
      <c r="C250" s="23" t="s">
        <v>273</v>
      </c>
      <c r="D250" s="24"/>
      <c r="E250" s="24"/>
      <c r="F250" s="23"/>
      <c r="G250" s="21" t="s">
        <v>718</v>
      </c>
      <c r="H250" s="25" t="s">
        <v>716</v>
      </c>
      <c r="I250" s="23" t="s">
        <v>42</v>
      </c>
      <c r="J250" s="26"/>
      <c r="K250" s="23" t="s">
        <v>719</v>
      </c>
      <c r="L250" s="64"/>
      <c r="M250" s="14" t="s">
        <v>45</v>
      </c>
      <c r="N250" s="27" t="s">
        <v>46</v>
      </c>
      <c r="O250" s="28" t="n">
        <v>1</v>
      </c>
      <c r="P250" s="14" t="s">
        <v>720</v>
      </c>
      <c r="Q250" s="31" t="n">
        <v>1</v>
      </c>
      <c r="R250" s="43"/>
      <c r="S250" s="44"/>
      <c r="T250" s="14"/>
      <c r="U250" s="17"/>
      <c r="V250" s="14"/>
      <c r="W250" s="17"/>
      <c r="X250" s="14"/>
      <c r="Y250" s="18"/>
      <c r="Z250" s="14"/>
      <c r="AA250" s="14"/>
      <c r="AB250" s="18"/>
      <c r="AC250" s="19"/>
      <c r="AD250" s="29"/>
      <c r="AE250" s="14"/>
      <c r="AF250" s="18"/>
      <c r="AG250" s="19"/>
      <c r="AH250" s="36"/>
    </row>
    <row r="251" customFormat="false" ht="45" hidden="false" customHeight="false" outlineLevel="0" collapsed="false">
      <c r="A251" s="21"/>
      <c r="B251" s="23" t="s">
        <v>721</v>
      </c>
      <c r="C251" s="23" t="s">
        <v>713</v>
      </c>
      <c r="D251" s="24"/>
      <c r="E251" s="24"/>
      <c r="F251" s="23"/>
      <c r="G251" s="21" t="s">
        <v>597</v>
      </c>
      <c r="H251" s="25" t="s">
        <v>722</v>
      </c>
      <c r="I251" s="23" t="s">
        <v>42</v>
      </c>
      <c r="J251" s="26"/>
      <c r="K251" s="23" t="s">
        <v>723</v>
      </c>
      <c r="L251" s="64"/>
      <c r="M251" s="14" t="s">
        <v>458</v>
      </c>
      <c r="N251" s="27" t="s">
        <v>72</v>
      </c>
      <c r="O251" s="28"/>
      <c r="P251" s="14"/>
      <c r="Q251" s="31"/>
      <c r="R251" s="43"/>
      <c r="S251" s="44"/>
      <c r="T251" s="14"/>
      <c r="U251" s="17"/>
      <c r="V251" s="14"/>
      <c r="W251" s="17"/>
      <c r="X251" s="14"/>
      <c r="Y251" s="18"/>
      <c r="Z251" s="14"/>
      <c r="AA251" s="14"/>
      <c r="AB251" s="18"/>
      <c r="AC251" s="19"/>
      <c r="AD251" s="29"/>
      <c r="AE251" s="14"/>
      <c r="AF251" s="18"/>
      <c r="AG251" s="19"/>
      <c r="AH251" s="36"/>
    </row>
    <row r="252" customFormat="false" ht="45" hidden="false" customHeight="false" outlineLevel="0" collapsed="false">
      <c r="A252" s="21" t="s">
        <v>724</v>
      </c>
      <c r="B252" s="23" t="s">
        <v>725</v>
      </c>
      <c r="C252" s="23" t="s">
        <v>713</v>
      </c>
      <c r="D252" s="24"/>
      <c r="E252" s="24"/>
      <c r="F252" s="23"/>
      <c r="G252" s="21" t="s">
        <v>597</v>
      </c>
      <c r="H252" s="25" t="n">
        <v>41505</v>
      </c>
      <c r="I252" s="23" t="s">
        <v>42</v>
      </c>
      <c r="J252" s="26"/>
      <c r="K252" s="23" t="s">
        <v>723</v>
      </c>
      <c r="L252" s="64"/>
      <c r="M252" s="14" t="s">
        <v>45</v>
      </c>
      <c r="N252" s="27" t="s">
        <v>72</v>
      </c>
      <c r="O252" s="28"/>
      <c r="P252" s="14"/>
      <c r="Q252" s="31"/>
      <c r="R252" s="43"/>
      <c r="S252" s="44"/>
      <c r="T252" s="14"/>
      <c r="U252" s="17"/>
      <c r="V252" s="14"/>
      <c r="W252" s="17"/>
      <c r="X252" s="14"/>
      <c r="Y252" s="18"/>
      <c r="Z252" s="14"/>
      <c r="AA252" s="14"/>
      <c r="AB252" s="18"/>
      <c r="AC252" s="19"/>
      <c r="AD252" s="29"/>
      <c r="AE252" s="14"/>
      <c r="AF252" s="18"/>
      <c r="AG252" s="19"/>
      <c r="AH252" s="36"/>
    </row>
    <row r="253" customFormat="false" ht="30" hidden="false" customHeight="false" outlineLevel="0" collapsed="false">
      <c r="A253" s="21" t="s">
        <v>726</v>
      </c>
      <c r="B253" s="23" t="s">
        <v>727</v>
      </c>
      <c r="C253" s="23" t="s">
        <v>713</v>
      </c>
      <c r="D253" s="24"/>
      <c r="E253" s="24"/>
      <c r="F253" s="23"/>
      <c r="G253" s="21" t="s">
        <v>597</v>
      </c>
      <c r="H253" s="25" t="s">
        <v>728</v>
      </c>
      <c r="I253" s="23" t="s">
        <v>42</v>
      </c>
      <c r="J253" s="26"/>
      <c r="K253" s="23" t="s">
        <v>729</v>
      </c>
      <c r="L253" s="64"/>
      <c r="M253" s="14" t="s">
        <v>45</v>
      </c>
      <c r="N253" s="27" t="s">
        <v>72</v>
      </c>
      <c r="O253" s="28"/>
      <c r="P253" s="14"/>
      <c r="Q253" s="31"/>
      <c r="R253" s="43"/>
      <c r="S253" s="44"/>
      <c r="T253" s="14"/>
      <c r="U253" s="17"/>
      <c r="V253" s="14"/>
      <c r="W253" s="17"/>
      <c r="X253" s="14"/>
      <c r="Y253" s="18"/>
      <c r="Z253" s="14"/>
      <c r="AA253" s="14"/>
      <c r="AB253" s="18"/>
      <c r="AC253" s="19"/>
      <c r="AD253" s="29"/>
      <c r="AE253" s="14"/>
      <c r="AF253" s="18"/>
      <c r="AG253" s="19"/>
      <c r="AH253" s="36"/>
    </row>
    <row r="254" customFormat="false" ht="45" hidden="false" customHeight="false" outlineLevel="0" collapsed="false">
      <c r="A254" s="65" t="s">
        <v>730</v>
      </c>
      <c r="B254" s="22" t="s">
        <v>731</v>
      </c>
      <c r="C254" s="23" t="s">
        <v>732</v>
      </c>
      <c r="D254" s="24"/>
      <c r="E254" s="24"/>
      <c r="F254" s="23"/>
      <c r="G254" s="21" t="s">
        <v>718</v>
      </c>
      <c r="H254" s="25" t="s">
        <v>733</v>
      </c>
      <c r="I254" s="23" t="s">
        <v>42</v>
      </c>
      <c r="J254" s="26"/>
      <c r="K254" s="23" t="s">
        <v>734</v>
      </c>
      <c r="L254" s="64"/>
      <c r="M254" s="14" t="s">
        <v>45</v>
      </c>
      <c r="N254" s="27" t="s">
        <v>72</v>
      </c>
      <c r="O254" s="28"/>
      <c r="P254" s="14"/>
      <c r="Q254" s="31"/>
      <c r="R254" s="43"/>
      <c r="S254" s="44"/>
      <c r="T254" s="14"/>
      <c r="U254" s="17"/>
      <c r="V254" s="14"/>
      <c r="W254" s="17"/>
      <c r="X254" s="14"/>
      <c r="Y254" s="18"/>
      <c r="Z254" s="14"/>
      <c r="AA254" s="14"/>
      <c r="AB254" s="18"/>
      <c r="AC254" s="19"/>
      <c r="AD254" s="29"/>
      <c r="AE254" s="14"/>
      <c r="AF254" s="18"/>
      <c r="AG254" s="19"/>
      <c r="AH254" s="36"/>
    </row>
    <row r="255" customFormat="false" ht="30" hidden="false" customHeight="false" outlineLevel="0" collapsed="false">
      <c r="A255" s="21"/>
      <c r="B255" s="22" t="s">
        <v>735</v>
      </c>
      <c r="C255" s="23" t="s">
        <v>732</v>
      </c>
      <c r="D255" s="24"/>
      <c r="E255" s="24"/>
      <c r="F255" s="23"/>
      <c r="G255" s="21" t="s">
        <v>718</v>
      </c>
      <c r="H255" s="25" t="s">
        <v>736</v>
      </c>
      <c r="I255" s="23" t="s">
        <v>42</v>
      </c>
      <c r="J255" s="26"/>
      <c r="K255" s="23" t="s">
        <v>734</v>
      </c>
      <c r="L255" s="64"/>
      <c r="M255" s="14" t="s">
        <v>45</v>
      </c>
      <c r="N255" s="27" t="s">
        <v>72</v>
      </c>
      <c r="O255" s="28"/>
      <c r="P255" s="14"/>
      <c r="Q255" s="31"/>
      <c r="R255" s="43"/>
      <c r="S255" s="44"/>
      <c r="T255" s="14"/>
      <c r="U255" s="17"/>
      <c r="V255" s="14"/>
      <c r="W255" s="17"/>
      <c r="X255" s="14"/>
      <c r="Y255" s="18"/>
      <c r="Z255" s="14"/>
      <c r="AA255" s="14"/>
      <c r="AB255" s="18"/>
      <c r="AC255" s="19"/>
      <c r="AD255" s="29"/>
      <c r="AE255" s="14"/>
      <c r="AF255" s="18"/>
      <c r="AG255" s="19"/>
      <c r="AH255" s="36"/>
    </row>
    <row r="256" customFormat="false" ht="120" hidden="false" customHeight="false" outlineLevel="0" collapsed="false">
      <c r="A256" s="21" t="s">
        <v>737</v>
      </c>
      <c r="B256" s="23" t="s">
        <v>738</v>
      </c>
      <c r="C256" s="23" t="s">
        <v>121</v>
      </c>
      <c r="D256" s="24"/>
      <c r="E256" s="24"/>
      <c r="F256" s="23" t="n">
        <v>424</v>
      </c>
      <c r="G256" s="21" t="s">
        <v>41</v>
      </c>
      <c r="H256" s="66" t="s">
        <v>739</v>
      </c>
      <c r="I256" s="23" t="s">
        <v>172</v>
      </c>
      <c r="J256" s="26"/>
      <c r="K256" s="23" t="s">
        <v>740</v>
      </c>
      <c r="L256" s="64"/>
      <c r="M256" s="14" t="s">
        <v>45</v>
      </c>
      <c r="N256" s="27" t="s">
        <v>72</v>
      </c>
      <c r="O256" s="28" t="n">
        <v>0</v>
      </c>
      <c r="P256" s="14"/>
      <c r="Q256" s="28" t="n">
        <v>0</v>
      </c>
      <c r="R256" s="14"/>
      <c r="S256" s="28" t="n">
        <v>0</v>
      </c>
      <c r="T256" s="14"/>
      <c r="U256" s="28" t="n">
        <v>0</v>
      </c>
      <c r="V256" s="14"/>
      <c r="W256" s="28" t="n">
        <v>0</v>
      </c>
      <c r="X256" s="14"/>
      <c r="Y256" s="28" t="n">
        <v>0</v>
      </c>
      <c r="Z256" s="14"/>
      <c r="AA256" s="14"/>
      <c r="AB256" s="28" t="n">
        <v>0</v>
      </c>
      <c r="AC256" s="19"/>
      <c r="AD256" s="28" t="n">
        <v>0</v>
      </c>
      <c r="AE256" s="14"/>
      <c r="AF256" s="28" t="n">
        <v>0</v>
      </c>
      <c r="AG256" s="19"/>
      <c r="AH256" s="32" t="n">
        <v>0</v>
      </c>
      <c r="AI256" s="6" t="n">
        <f aca="false">SUM(O256,Q256,S256,U256,W256,Y256,AB256,AD256,AF256,AH256)</f>
        <v>0</v>
      </c>
    </row>
    <row r="257" customFormat="false" ht="45" hidden="false" customHeight="false" outlineLevel="0" collapsed="false">
      <c r="A257" s="21"/>
      <c r="B257" s="23" t="s">
        <v>741</v>
      </c>
      <c r="C257" s="23" t="s">
        <v>121</v>
      </c>
      <c r="D257" s="24"/>
      <c r="E257" s="24"/>
      <c r="F257" s="23" t="n">
        <v>34</v>
      </c>
      <c r="G257" s="21" t="s">
        <v>41</v>
      </c>
      <c r="H257" s="66" t="s">
        <v>739</v>
      </c>
      <c r="I257" s="23" t="s">
        <v>172</v>
      </c>
      <c r="J257" s="26"/>
      <c r="K257" s="23" t="s">
        <v>742</v>
      </c>
      <c r="L257" s="64"/>
      <c r="M257" s="14" t="s">
        <v>45</v>
      </c>
      <c r="N257" s="27" t="s">
        <v>72</v>
      </c>
      <c r="O257" s="28" t="n">
        <v>0</v>
      </c>
      <c r="P257" s="14"/>
      <c r="Q257" s="28" t="n">
        <v>0</v>
      </c>
      <c r="R257" s="14"/>
      <c r="S257" s="28" t="n">
        <v>0</v>
      </c>
      <c r="T257" s="14"/>
      <c r="U257" s="28" t="n">
        <v>0</v>
      </c>
      <c r="V257" s="14"/>
      <c r="W257" s="28" t="n">
        <v>0</v>
      </c>
      <c r="X257" s="14"/>
      <c r="Y257" s="28" t="n">
        <v>0</v>
      </c>
      <c r="Z257" s="14"/>
      <c r="AA257" s="14"/>
      <c r="AB257" s="28" t="n">
        <v>0</v>
      </c>
      <c r="AC257" s="19"/>
      <c r="AD257" s="28" t="n">
        <v>0</v>
      </c>
      <c r="AE257" s="14"/>
      <c r="AF257" s="28" t="n">
        <v>0</v>
      </c>
      <c r="AG257" s="19"/>
      <c r="AH257" s="32" t="n">
        <v>0</v>
      </c>
      <c r="AI257" s="6" t="n">
        <f aca="false">SUM(O257,Q257,S257,U257,W257,Y257,AB257,AD257,AF257,AH257)</f>
        <v>0</v>
      </c>
    </row>
    <row r="258" customFormat="false" ht="75" hidden="false" customHeight="false" outlineLevel="0" collapsed="false">
      <c r="A258" s="21"/>
      <c r="B258" s="23" t="s">
        <v>743</v>
      </c>
      <c r="C258" s="23" t="s">
        <v>121</v>
      </c>
      <c r="D258" s="24"/>
      <c r="E258" s="24"/>
      <c r="F258" s="23" t="n">
        <v>152</v>
      </c>
      <c r="G258" s="21" t="s">
        <v>41</v>
      </c>
      <c r="H258" s="66" t="s">
        <v>739</v>
      </c>
      <c r="I258" s="23" t="s">
        <v>172</v>
      </c>
      <c r="J258" s="26"/>
      <c r="K258" s="23" t="s">
        <v>744</v>
      </c>
      <c r="L258" s="64"/>
      <c r="M258" s="14" t="s">
        <v>45</v>
      </c>
      <c r="N258" s="27" t="s">
        <v>72</v>
      </c>
      <c r="O258" s="28" t="n">
        <v>0</v>
      </c>
      <c r="P258" s="14"/>
      <c r="Q258" s="28" t="n">
        <v>0</v>
      </c>
      <c r="R258" s="14"/>
      <c r="S258" s="28" t="n">
        <v>0</v>
      </c>
      <c r="T258" s="14"/>
      <c r="U258" s="28" t="n">
        <v>0</v>
      </c>
      <c r="V258" s="14"/>
      <c r="W258" s="28" t="n">
        <v>0</v>
      </c>
      <c r="X258" s="14"/>
      <c r="Y258" s="28" t="n">
        <v>0</v>
      </c>
      <c r="Z258" s="14"/>
      <c r="AA258" s="14"/>
      <c r="AB258" s="28" t="n">
        <v>0</v>
      </c>
      <c r="AC258" s="19"/>
      <c r="AD258" s="28" t="n">
        <v>0</v>
      </c>
      <c r="AE258" s="14"/>
      <c r="AF258" s="28" t="n">
        <v>0</v>
      </c>
      <c r="AG258" s="19"/>
      <c r="AH258" s="32" t="n">
        <v>0</v>
      </c>
      <c r="AI258" s="6" t="n">
        <f aca="false">SUM(O258,Q258,S258,U258,W258,Y258,AB258,AD258,AF258,AH258)</f>
        <v>0</v>
      </c>
    </row>
    <row r="259" customFormat="false" ht="60" hidden="false" customHeight="false" outlineLevel="0" collapsed="false">
      <c r="A259" s="21"/>
      <c r="B259" s="22" t="s">
        <v>745</v>
      </c>
      <c r="C259" s="23" t="s">
        <v>478</v>
      </c>
      <c r="D259" s="24"/>
      <c r="E259" s="24"/>
      <c r="F259" s="23" t="n">
        <v>148</v>
      </c>
      <c r="G259" s="21" t="s">
        <v>41</v>
      </c>
      <c r="H259" s="66" t="s">
        <v>739</v>
      </c>
      <c r="I259" s="23" t="s">
        <v>172</v>
      </c>
      <c r="J259" s="26"/>
      <c r="K259" s="23" t="s">
        <v>746</v>
      </c>
      <c r="L259" s="64"/>
      <c r="M259" s="14" t="s">
        <v>55</v>
      </c>
      <c r="N259" s="27" t="s">
        <v>72</v>
      </c>
      <c r="O259" s="28" t="n">
        <v>0</v>
      </c>
      <c r="P259" s="14"/>
      <c r="Q259" s="28" t="n">
        <v>0</v>
      </c>
      <c r="R259" s="14"/>
      <c r="S259" s="28" t="n">
        <v>0</v>
      </c>
      <c r="T259" s="14"/>
      <c r="U259" s="28" t="n">
        <v>0</v>
      </c>
      <c r="V259" s="14"/>
      <c r="W259" s="28" t="n">
        <v>0</v>
      </c>
      <c r="X259" s="14"/>
      <c r="Y259" s="28" t="n">
        <v>0</v>
      </c>
      <c r="Z259" s="14"/>
      <c r="AA259" s="14"/>
      <c r="AB259" s="28" t="n">
        <v>0</v>
      </c>
      <c r="AC259" s="19"/>
      <c r="AD259" s="28" t="n">
        <v>0</v>
      </c>
      <c r="AE259" s="14"/>
      <c r="AF259" s="28" t="n">
        <v>0</v>
      </c>
      <c r="AG259" s="19"/>
      <c r="AH259" s="32" t="n">
        <v>0</v>
      </c>
      <c r="AI259" s="6" t="n">
        <f aca="false">SUM(O259,Q259,S259,U259,W259,Y259,AB259,AD259,AF259,AH259)</f>
        <v>0</v>
      </c>
    </row>
    <row r="260" customFormat="false" ht="60" hidden="false" customHeight="false" outlineLevel="0" collapsed="false">
      <c r="A260" s="21"/>
      <c r="B260" s="22" t="s">
        <v>747</v>
      </c>
      <c r="C260" s="23" t="s">
        <v>478</v>
      </c>
      <c r="D260" s="24"/>
      <c r="E260" s="24"/>
      <c r="F260" s="23" t="n">
        <v>226</v>
      </c>
      <c r="G260" s="21" t="s">
        <v>41</v>
      </c>
      <c r="H260" s="66" t="s">
        <v>739</v>
      </c>
      <c r="I260" s="23" t="s">
        <v>172</v>
      </c>
      <c r="J260" s="26"/>
      <c r="K260" s="23" t="s">
        <v>748</v>
      </c>
      <c r="L260" s="64"/>
      <c r="M260" s="14" t="s">
        <v>55</v>
      </c>
      <c r="N260" s="27" t="s">
        <v>505</v>
      </c>
      <c r="O260" s="28" t="n">
        <v>0</v>
      </c>
      <c r="P260" s="14"/>
      <c r="Q260" s="28" t="n">
        <v>0</v>
      </c>
      <c r="R260" s="14"/>
      <c r="S260" s="28" t="n">
        <v>0</v>
      </c>
      <c r="T260" s="14"/>
      <c r="U260" s="28" t="n">
        <v>0</v>
      </c>
      <c r="V260" s="14"/>
      <c r="W260" s="28" t="n">
        <v>0</v>
      </c>
      <c r="X260" s="14"/>
      <c r="Y260" s="28" t="n">
        <v>0</v>
      </c>
      <c r="Z260" s="14"/>
      <c r="AA260" s="14"/>
      <c r="AB260" s="28" t="n">
        <v>0</v>
      </c>
      <c r="AC260" s="19"/>
      <c r="AD260" s="28" t="n">
        <v>0</v>
      </c>
      <c r="AE260" s="14"/>
      <c r="AF260" s="28" t="n">
        <v>0</v>
      </c>
      <c r="AG260" s="19"/>
      <c r="AH260" s="32" t="n">
        <v>0</v>
      </c>
      <c r="AI260" s="6" t="n">
        <f aca="false">SUM(O260,Q260,S260,U260,W260,Y260,AB260,AD260,AF260,AH260)</f>
        <v>0</v>
      </c>
    </row>
    <row r="261" customFormat="false" ht="45" hidden="false" customHeight="false" outlineLevel="0" collapsed="false">
      <c r="A261" s="21"/>
      <c r="B261" s="22" t="s">
        <v>749</v>
      </c>
      <c r="C261" s="23" t="s">
        <v>74</v>
      </c>
      <c r="D261" s="24"/>
      <c r="E261" s="24"/>
      <c r="F261" s="23"/>
      <c r="G261" s="21" t="s">
        <v>41</v>
      </c>
      <c r="H261" s="66" t="s">
        <v>739</v>
      </c>
      <c r="I261" s="23" t="s">
        <v>172</v>
      </c>
      <c r="J261" s="26"/>
      <c r="K261" s="23" t="s">
        <v>750</v>
      </c>
      <c r="L261" s="30" t="s">
        <v>751</v>
      </c>
      <c r="M261" s="14" t="s">
        <v>181</v>
      </c>
      <c r="N261" s="27" t="s">
        <v>72</v>
      </c>
      <c r="O261" s="28" t="n">
        <v>0</v>
      </c>
      <c r="P261" s="14"/>
      <c r="Q261" s="28" t="n">
        <v>0</v>
      </c>
      <c r="R261" s="14"/>
      <c r="S261" s="28" t="n">
        <v>0</v>
      </c>
      <c r="T261" s="14"/>
      <c r="U261" s="28" t="n">
        <v>0</v>
      </c>
      <c r="V261" s="14"/>
      <c r="W261" s="28" t="n">
        <v>0</v>
      </c>
      <c r="X261" s="14"/>
      <c r="Y261" s="28" t="n">
        <v>0</v>
      </c>
      <c r="Z261" s="14"/>
      <c r="AA261" s="14"/>
      <c r="AB261" s="28" t="n">
        <v>0</v>
      </c>
      <c r="AC261" s="19"/>
      <c r="AD261" s="28" t="n">
        <v>0</v>
      </c>
      <c r="AE261" s="14"/>
      <c r="AF261" s="28" t="n">
        <v>0</v>
      </c>
      <c r="AG261" s="19"/>
      <c r="AH261" s="32" t="n">
        <v>0</v>
      </c>
      <c r="AI261" s="6" t="n">
        <f aca="false">SUM(O261,Q261,S261,U261,W261,Y261,AB261,AD261,AF261,AH261)</f>
        <v>0</v>
      </c>
    </row>
    <row r="262" customFormat="false" ht="75" hidden="false" customHeight="false" outlineLevel="0" collapsed="false">
      <c r="A262" s="21"/>
      <c r="B262" s="22" t="s">
        <v>752</v>
      </c>
      <c r="C262" s="23" t="s">
        <v>478</v>
      </c>
      <c r="D262" s="24"/>
      <c r="E262" s="24"/>
      <c r="F262" s="23" t="n">
        <v>156</v>
      </c>
      <c r="G262" s="21" t="s">
        <v>41</v>
      </c>
      <c r="H262" s="66" t="s">
        <v>739</v>
      </c>
      <c r="I262" s="23" t="s">
        <v>172</v>
      </c>
      <c r="J262" s="26"/>
      <c r="K262" s="23" t="s">
        <v>744</v>
      </c>
      <c r="L262" s="64"/>
      <c r="M262" s="14" t="s">
        <v>45</v>
      </c>
      <c r="N262" s="27" t="s">
        <v>72</v>
      </c>
      <c r="O262" s="28" t="n">
        <v>0</v>
      </c>
      <c r="P262" s="14"/>
      <c r="Q262" s="28" t="n">
        <v>0</v>
      </c>
      <c r="R262" s="14"/>
      <c r="S262" s="28" t="n">
        <v>0</v>
      </c>
      <c r="T262" s="14"/>
      <c r="U262" s="28" t="n">
        <v>0</v>
      </c>
      <c r="V262" s="14"/>
      <c r="W262" s="28" t="n">
        <v>0</v>
      </c>
      <c r="X262" s="14"/>
      <c r="Y262" s="28" t="n">
        <v>0</v>
      </c>
      <c r="Z262" s="14"/>
      <c r="AA262" s="14"/>
      <c r="AB262" s="28" t="n">
        <v>0</v>
      </c>
      <c r="AC262" s="19"/>
      <c r="AD262" s="28" t="n">
        <v>0</v>
      </c>
      <c r="AE262" s="14"/>
      <c r="AF262" s="28" t="n">
        <v>0</v>
      </c>
      <c r="AG262" s="19"/>
      <c r="AH262" s="32" t="n">
        <v>0</v>
      </c>
      <c r="AI262" s="6" t="n">
        <f aca="false">SUM(O262,Q262,S262,U262,W262,Y262,AB262,AD262,AF262,AH262)</f>
        <v>0</v>
      </c>
    </row>
    <row r="263" customFormat="false" ht="75" hidden="false" customHeight="false" outlineLevel="0" collapsed="false">
      <c r="A263" s="23"/>
      <c r="B263" s="22" t="s">
        <v>753</v>
      </c>
      <c r="C263" s="67" t="s">
        <v>754</v>
      </c>
      <c r="D263" s="24"/>
      <c r="E263" s="24"/>
      <c r="F263" s="23" t="n">
        <v>123</v>
      </c>
      <c r="G263" s="21" t="s">
        <v>41</v>
      </c>
      <c r="H263" s="66" t="s">
        <v>739</v>
      </c>
      <c r="I263" s="23" t="s">
        <v>172</v>
      </c>
      <c r="J263" s="26"/>
      <c r="K263" s="23" t="s">
        <v>744</v>
      </c>
      <c r="L263" s="64"/>
      <c r="M263" s="14" t="s">
        <v>45</v>
      </c>
      <c r="N263" s="27" t="s">
        <v>72</v>
      </c>
      <c r="O263" s="28" t="n">
        <v>0</v>
      </c>
      <c r="P263" s="14"/>
      <c r="Q263" s="28" t="n">
        <v>0</v>
      </c>
      <c r="R263" s="14"/>
      <c r="S263" s="28" t="n">
        <v>0</v>
      </c>
      <c r="T263" s="14"/>
      <c r="U263" s="28" t="n">
        <v>0</v>
      </c>
      <c r="V263" s="14"/>
      <c r="W263" s="28" t="n">
        <v>0</v>
      </c>
      <c r="X263" s="14"/>
      <c r="Y263" s="28" t="n">
        <v>0</v>
      </c>
      <c r="Z263" s="14"/>
      <c r="AA263" s="14"/>
      <c r="AB263" s="28" t="n">
        <v>0</v>
      </c>
      <c r="AC263" s="19"/>
      <c r="AD263" s="28" t="n">
        <v>0</v>
      </c>
      <c r="AE263" s="14"/>
      <c r="AF263" s="28" t="n">
        <v>0</v>
      </c>
      <c r="AG263" s="19"/>
      <c r="AH263" s="32" t="n">
        <v>0</v>
      </c>
      <c r="AI263" s="6" t="n">
        <f aca="false">SUM(O263,Q263,S263,U263,W263,Y263,AB263,AD263,AF263,AH263)</f>
        <v>0</v>
      </c>
    </row>
    <row r="264" customFormat="false" ht="90" hidden="false" customHeight="false" outlineLevel="0" collapsed="false">
      <c r="A264" s="68"/>
      <c r="B264" s="22" t="s">
        <v>755</v>
      </c>
      <c r="C264" s="67" t="s">
        <v>754</v>
      </c>
      <c r="D264" s="24"/>
      <c r="E264" s="24"/>
      <c r="F264" s="23" t="n">
        <v>913</v>
      </c>
      <c r="G264" s="21" t="s">
        <v>41</v>
      </c>
      <c r="H264" s="66" t="s">
        <v>739</v>
      </c>
      <c r="I264" s="23" t="s">
        <v>172</v>
      </c>
      <c r="J264" s="26"/>
      <c r="K264" s="23" t="s">
        <v>756</v>
      </c>
      <c r="L264" s="30" t="s">
        <v>757</v>
      </c>
      <c r="M264" s="14" t="s">
        <v>55</v>
      </c>
      <c r="N264" s="27" t="s">
        <v>46</v>
      </c>
      <c r="O264" s="28" t="n">
        <v>1</v>
      </c>
      <c r="P264" s="14" t="s">
        <v>407</v>
      </c>
      <c r="Q264" s="31" t="n">
        <v>1</v>
      </c>
      <c r="R264" s="43" t="s">
        <v>48</v>
      </c>
      <c r="S264" s="44" t="n">
        <v>0</v>
      </c>
      <c r="T264" s="14" t="s">
        <v>48</v>
      </c>
      <c r="U264" s="17" t="n">
        <v>0</v>
      </c>
      <c r="V264" s="14" t="s">
        <v>48</v>
      </c>
      <c r="W264" s="17" t="n">
        <v>0</v>
      </c>
      <c r="X264" s="14" t="s">
        <v>48</v>
      </c>
      <c r="Y264" s="18" t="n">
        <v>0</v>
      </c>
      <c r="Z264" s="14"/>
      <c r="AA264" s="14"/>
      <c r="AB264" s="18"/>
      <c r="AC264" s="19" t="s">
        <v>157</v>
      </c>
      <c r="AD264" s="29" t="n">
        <v>1</v>
      </c>
      <c r="AE264" s="14"/>
      <c r="AF264" s="18"/>
      <c r="AG264" s="19"/>
      <c r="AH264" s="36"/>
      <c r="AI264" s="6" t="n">
        <f aca="false">SUM(O264,Q264,S264,U264,W264,Y264,AB264,AD264,AF264,AH264)</f>
        <v>3</v>
      </c>
    </row>
    <row r="265" customFormat="false" ht="45" hidden="false" customHeight="false" outlineLevel="0" collapsed="false">
      <c r="A265" s="68"/>
      <c r="B265" s="22" t="s">
        <v>758</v>
      </c>
      <c r="C265" s="67" t="s">
        <v>759</v>
      </c>
      <c r="D265" s="24"/>
      <c r="E265" s="24"/>
      <c r="F265" s="23"/>
      <c r="G265" s="21" t="s">
        <v>41</v>
      </c>
      <c r="H265" s="66" t="s">
        <v>739</v>
      </c>
      <c r="I265" s="23" t="s">
        <v>172</v>
      </c>
      <c r="J265" s="26"/>
      <c r="K265" s="23" t="s">
        <v>742</v>
      </c>
      <c r="L265" s="64"/>
      <c r="M265" s="14" t="s">
        <v>45</v>
      </c>
      <c r="N265" s="27" t="s">
        <v>72</v>
      </c>
      <c r="O265" s="28" t="n">
        <v>0</v>
      </c>
      <c r="P265" s="14"/>
      <c r="Q265" s="28" t="n">
        <v>0</v>
      </c>
      <c r="R265" s="14"/>
      <c r="S265" s="28" t="n">
        <v>0</v>
      </c>
      <c r="T265" s="14"/>
      <c r="U265" s="28" t="n">
        <v>0</v>
      </c>
      <c r="V265" s="14"/>
      <c r="W265" s="28" t="n">
        <v>0</v>
      </c>
      <c r="X265" s="14"/>
      <c r="Y265" s="28" t="n">
        <v>0</v>
      </c>
      <c r="Z265" s="14"/>
      <c r="AA265" s="14"/>
      <c r="AB265" s="28" t="n">
        <v>0</v>
      </c>
      <c r="AC265" s="19"/>
      <c r="AD265" s="28" t="n">
        <v>0</v>
      </c>
      <c r="AE265" s="14"/>
      <c r="AF265" s="28" t="n">
        <v>0</v>
      </c>
      <c r="AG265" s="19"/>
      <c r="AH265" s="32" t="n">
        <v>0</v>
      </c>
      <c r="AI265" s="6" t="n">
        <f aca="false">SUM(O265,Q265,S265,U265,W265,Y265,AB265,AD265,AF265,AH265)</f>
        <v>0</v>
      </c>
    </row>
    <row r="266" customFormat="false" ht="75" hidden="false" customHeight="false" outlineLevel="0" collapsed="false">
      <c r="A266" s="68"/>
      <c r="B266" s="22" t="s">
        <v>760</v>
      </c>
      <c r="C266" s="67" t="s">
        <v>761</v>
      </c>
      <c r="D266" s="24"/>
      <c r="E266" s="24"/>
      <c r="F266" s="23"/>
      <c r="G266" s="21" t="s">
        <v>41</v>
      </c>
      <c r="H266" s="66" t="s">
        <v>739</v>
      </c>
      <c r="I266" s="23" t="s">
        <v>172</v>
      </c>
      <c r="J266" s="26"/>
      <c r="K266" s="23" t="s">
        <v>744</v>
      </c>
      <c r="L266" s="64"/>
      <c r="M266" s="14" t="s">
        <v>45</v>
      </c>
      <c r="N266" s="27" t="s">
        <v>72</v>
      </c>
      <c r="O266" s="28" t="n">
        <v>0</v>
      </c>
      <c r="P266" s="14"/>
      <c r="Q266" s="28" t="n">
        <v>0</v>
      </c>
      <c r="R266" s="14"/>
      <c r="S266" s="28" t="n">
        <v>0</v>
      </c>
      <c r="T266" s="14"/>
      <c r="U266" s="28" t="n">
        <v>0</v>
      </c>
      <c r="V266" s="14"/>
      <c r="W266" s="28" t="n">
        <v>0</v>
      </c>
      <c r="X266" s="14"/>
      <c r="Y266" s="28" t="n">
        <v>0</v>
      </c>
      <c r="Z266" s="14"/>
      <c r="AA266" s="14"/>
      <c r="AB266" s="28" t="n">
        <v>0</v>
      </c>
      <c r="AC266" s="19"/>
      <c r="AD266" s="28" t="n">
        <v>0</v>
      </c>
      <c r="AE266" s="14"/>
      <c r="AF266" s="28" t="n">
        <v>0</v>
      </c>
      <c r="AG266" s="19"/>
      <c r="AH266" s="32" t="n">
        <v>0</v>
      </c>
      <c r="AI266" s="6" t="n">
        <f aca="false">SUM(O266,Q266,S266,U266,W266,Y266,AB266,AD266,AF266,AH266)</f>
        <v>0</v>
      </c>
    </row>
    <row r="267" customFormat="false" ht="75" hidden="false" customHeight="false" outlineLevel="0" collapsed="false">
      <c r="A267" s="68"/>
      <c r="B267" s="22" t="s">
        <v>762</v>
      </c>
      <c r="C267" s="67" t="s">
        <v>763</v>
      </c>
      <c r="D267" s="24"/>
      <c r="E267" s="24"/>
      <c r="F267" s="23" t="n">
        <v>147</v>
      </c>
      <c r="G267" s="21" t="s">
        <v>41</v>
      </c>
      <c r="H267" s="66" t="s">
        <v>739</v>
      </c>
      <c r="I267" s="23" t="s">
        <v>172</v>
      </c>
      <c r="J267" s="26"/>
      <c r="K267" s="23" t="s">
        <v>744</v>
      </c>
      <c r="L267" s="64"/>
      <c r="M267" s="14" t="s">
        <v>45</v>
      </c>
      <c r="N267" s="27" t="s">
        <v>72</v>
      </c>
      <c r="O267" s="28" t="n">
        <v>0</v>
      </c>
      <c r="P267" s="14"/>
      <c r="Q267" s="28" t="n">
        <v>0</v>
      </c>
      <c r="R267" s="14"/>
      <c r="S267" s="28" t="n">
        <v>0</v>
      </c>
      <c r="T267" s="14"/>
      <c r="U267" s="28" t="n">
        <v>0</v>
      </c>
      <c r="V267" s="14"/>
      <c r="W267" s="28" t="n">
        <v>0</v>
      </c>
      <c r="X267" s="14"/>
      <c r="Y267" s="28" t="n">
        <v>0</v>
      </c>
      <c r="Z267" s="14"/>
      <c r="AA267" s="14"/>
      <c r="AB267" s="28" t="n">
        <v>0</v>
      </c>
      <c r="AC267" s="19"/>
      <c r="AD267" s="28" t="n">
        <v>0</v>
      </c>
      <c r="AE267" s="14"/>
      <c r="AF267" s="28" t="n">
        <v>0</v>
      </c>
      <c r="AG267" s="19"/>
      <c r="AH267" s="32" t="n">
        <v>0</v>
      </c>
      <c r="AI267" s="6" t="n">
        <f aca="false">SUM(O267,Q267,S267,U267,W267,Y267,AB267,AD267,AF267,AH267)</f>
        <v>0</v>
      </c>
    </row>
    <row r="268" customFormat="false" ht="75" hidden="false" customHeight="false" outlineLevel="0" collapsed="false">
      <c r="A268" s="21"/>
      <c r="B268" s="22" t="s">
        <v>764</v>
      </c>
      <c r="C268" s="23" t="s">
        <v>765</v>
      </c>
      <c r="D268" s="24"/>
      <c r="E268" s="24"/>
      <c r="F268" s="23"/>
      <c r="G268" s="21" t="s">
        <v>41</v>
      </c>
      <c r="H268" s="66" t="s">
        <v>739</v>
      </c>
      <c r="I268" s="23" t="s">
        <v>172</v>
      </c>
      <c r="J268" s="26"/>
      <c r="K268" s="23" t="s">
        <v>744</v>
      </c>
      <c r="L268" s="64"/>
      <c r="M268" s="14" t="s">
        <v>45</v>
      </c>
      <c r="N268" s="27" t="s">
        <v>72</v>
      </c>
      <c r="O268" s="28" t="n">
        <v>0</v>
      </c>
      <c r="P268" s="14"/>
      <c r="Q268" s="28" t="n">
        <v>0</v>
      </c>
      <c r="R268" s="14"/>
      <c r="S268" s="28" t="n">
        <v>0</v>
      </c>
      <c r="T268" s="14"/>
      <c r="U268" s="28" t="n">
        <v>0</v>
      </c>
      <c r="V268" s="14"/>
      <c r="W268" s="28" t="n">
        <v>0</v>
      </c>
      <c r="X268" s="14"/>
      <c r="Y268" s="28" t="n">
        <v>0</v>
      </c>
      <c r="Z268" s="14"/>
      <c r="AA268" s="14"/>
      <c r="AB268" s="28" t="n">
        <v>0</v>
      </c>
      <c r="AC268" s="19"/>
      <c r="AD268" s="28" t="n">
        <v>0</v>
      </c>
      <c r="AE268" s="14"/>
      <c r="AF268" s="28" t="n">
        <v>0</v>
      </c>
      <c r="AG268" s="19"/>
      <c r="AH268" s="32" t="n">
        <v>0</v>
      </c>
      <c r="AI268" s="6" t="n">
        <f aca="false">SUM(O268,Q268,S268,U268,W268,Y268,AB268,AD268,AF268,AH268)</f>
        <v>0</v>
      </c>
    </row>
    <row r="269" customFormat="false" ht="75" hidden="false" customHeight="false" outlineLevel="0" collapsed="false">
      <c r="A269" s="21"/>
      <c r="B269" s="22" t="s">
        <v>766</v>
      </c>
      <c r="C269" s="23" t="s">
        <v>40</v>
      </c>
      <c r="D269" s="24"/>
      <c r="E269" s="24"/>
      <c r="F269" s="23" t="n">
        <v>101</v>
      </c>
      <c r="G269" s="21" t="s">
        <v>41</v>
      </c>
      <c r="H269" s="66" t="s">
        <v>739</v>
      </c>
      <c r="I269" s="23" t="s">
        <v>172</v>
      </c>
      <c r="J269" s="26"/>
      <c r="K269" s="23" t="s">
        <v>744</v>
      </c>
      <c r="L269" s="64"/>
      <c r="M269" s="14" t="s">
        <v>45</v>
      </c>
      <c r="N269" s="27" t="s">
        <v>72</v>
      </c>
      <c r="O269" s="28" t="n">
        <v>0</v>
      </c>
      <c r="P269" s="14"/>
      <c r="Q269" s="28" t="n">
        <v>0</v>
      </c>
      <c r="R269" s="14"/>
      <c r="S269" s="28" t="n">
        <v>0</v>
      </c>
      <c r="T269" s="14"/>
      <c r="U269" s="28" t="n">
        <v>0</v>
      </c>
      <c r="V269" s="14"/>
      <c r="W269" s="28" t="n">
        <v>0</v>
      </c>
      <c r="X269" s="14"/>
      <c r="Y269" s="28" t="n">
        <v>0</v>
      </c>
      <c r="Z269" s="14"/>
      <c r="AA269" s="14"/>
      <c r="AB269" s="28" t="n">
        <v>0</v>
      </c>
      <c r="AC269" s="19"/>
      <c r="AD269" s="28" t="n">
        <v>0</v>
      </c>
      <c r="AE269" s="14"/>
      <c r="AF269" s="28" t="n">
        <v>0</v>
      </c>
      <c r="AG269" s="19"/>
      <c r="AH269" s="32" t="n">
        <v>0</v>
      </c>
      <c r="AI269" s="6" t="n">
        <f aca="false">SUM(O269,Q269,S269,U269,W269,Y269,AB269,AD269,AF269,AH269)</f>
        <v>0</v>
      </c>
    </row>
    <row r="270" customFormat="false" ht="75" hidden="false" customHeight="false" outlineLevel="0" collapsed="false">
      <c r="A270" s="21"/>
      <c r="B270" s="22" t="s">
        <v>767</v>
      </c>
      <c r="C270" s="23" t="s">
        <v>111</v>
      </c>
      <c r="D270" s="24"/>
      <c r="E270" s="24"/>
      <c r="F270" s="23"/>
      <c r="G270" s="21" t="s">
        <v>41</v>
      </c>
      <c r="H270" s="66" t="s">
        <v>768</v>
      </c>
      <c r="I270" s="23" t="s">
        <v>172</v>
      </c>
      <c r="J270" s="26"/>
      <c r="K270" s="23" t="s">
        <v>769</v>
      </c>
      <c r="L270" s="30" t="s">
        <v>770</v>
      </c>
      <c r="M270" s="14" t="s">
        <v>181</v>
      </c>
      <c r="N270" s="27" t="s">
        <v>46</v>
      </c>
      <c r="O270" s="28" t="n">
        <v>1</v>
      </c>
      <c r="P270" s="14" t="s">
        <v>771</v>
      </c>
      <c r="Q270" s="17" t="n">
        <v>1</v>
      </c>
      <c r="R270" s="14" t="s">
        <v>772</v>
      </c>
      <c r="S270" s="18" t="n">
        <v>0</v>
      </c>
      <c r="T270" s="14" t="s">
        <v>58</v>
      </c>
      <c r="U270" s="17" t="n">
        <v>0</v>
      </c>
      <c r="V270" s="14" t="s">
        <v>48</v>
      </c>
      <c r="W270" s="17" t="n">
        <v>0</v>
      </c>
      <c r="X270" s="14" t="s">
        <v>48</v>
      </c>
      <c r="Y270" s="18" t="n">
        <v>0</v>
      </c>
      <c r="Z270" s="14" t="s">
        <v>58</v>
      </c>
      <c r="AA270" s="14"/>
      <c r="AB270" s="18"/>
      <c r="AC270" s="19" t="s">
        <v>58</v>
      </c>
      <c r="AD270" s="29" t="n">
        <v>0</v>
      </c>
      <c r="AE270" s="14"/>
      <c r="AF270" s="18"/>
      <c r="AG270" s="19"/>
      <c r="AH270" s="36"/>
      <c r="AI270" s="6" t="n">
        <f aca="false">SUM(O270,Q270,S270,U270,W270,Y270,AB270,AD270,AF270,AH270)</f>
        <v>2</v>
      </c>
    </row>
    <row r="271" customFormat="false" ht="75" hidden="false" customHeight="false" outlineLevel="0" collapsed="false">
      <c r="A271" s="21"/>
      <c r="B271" s="22" t="s">
        <v>773</v>
      </c>
      <c r="C271" s="23" t="s">
        <v>121</v>
      </c>
      <c r="D271" s="24"/>
      <c r="E271" s="24"/>
      <c r="F271" s="23"/>
      <c r="G271" s="21" t="s">
        <v>41</v>
      </c>
      <c r="H271" s="66" t="s">
        <v>768</v>
      </c>
      <c r="I271" s="23" t="s">
        <v>172</v>
      </c>
      <c r="J271" s="26"/>
      <c r="K271" s="23" t="s">
        <v>774</v>
      </c>
      <c r="L271" s="64"/>
      <c r="M271" s="14" t="s">
        <v>45</v>
      </c>
      <c r="N271" s="27" t="s">
        <v>46</v>
      </c>
      <c r="O271" s="28" t="n">
        <v>1</v>
      </c>
      <c r="P271" s="14" t="s">
        <v>775</v>
      </c>
      <c r="Q271" s="17" t="n">
        <v>1</v>
      </c>
      <c r="R271" s="14" t="s">
        <v>776</v>
      </c>
      <c r="S271" s="18" t="n">
        <v>0</v>
      </c>
      <c r="T271" s="14" t="s">
        <v>48</v>
      </c>
      <c r="U271" s="17" t="n">
        <v>0</v>
      </c>
      <c r="V271" s="14" t="s">
        <v>651</v>
      </c>
      <c r="W271" s="17" t="n">
        <v>1</v>
      </c>
      <c r="X271" s="14" t="s">
        <v>48</v>
      </c>
      <c r="Y271" s="18" t="n">
        <v>0</v>
      </c>
      <c r="Z271" s="14"/>
      <c r="AA271" s="14"/>
      <c r="AB271" s="18"/>
      <c r="AC271" s="19" t="s">
        <v>777</v>
      </c>
      <c r="AD271" s="29" t="n">
        <v>1</v>
      </c>
      <c r="AE271" s="14"/>
      <c r="AF271" s="18"/>
      <c r="AG271" s="19"/>
      <c r="AH271" s="36"/>
      <c r="AI271" s="6" t="n">
        <f aca="false">SUM(O271,Q271,S271,U271,W271,Y271,AB271,AD271,AF271,AH271)</f>
        <v>4</v>
      </c>
    </row>
    <row r="272" customFormat="false" ht="75" hidden="false" customHeight="false" outlineLevel="0" collapsed="false">
      <c r="A272" s="21"/>
      <c r="B272" s="22" t="s">
        <v>778</v>
      </c>
      <c r="C272" s="23" t="s">
        <v>478</v>
      </c>
      <c r="D272" s="24"/>
      <c r="E272" s="24"/>
      <c r="F272" s="23"/>
      <c r="G272" s="21" t="s">
        <v>41</v>
      </c>
      <c r="H272" s="66" t="s">
        <v>768</v>
      </c>
      <c r="I272" s="23" t="s">
        <v>172</v>
      </c>
      <c r="J272" s="26"/>
      <c r="K272" s="23" t="s">
        <v>774</v>
      </c>
      <c r="L272" s="64"/>
      <c r="M272" s="14" t="s">
        <v>45</v>
      </c>
      <c r="N272" s="27" t="s">
        <v>46</v>
      </c>
      <c r="O272" s="28" t="n">
        <v>1</v>
      </c>
      <c r="P272" s="14" t="s">
        <v>779</v>
      </c>
      <c r="Q272" s="31" t="n">
        <v>1</v>
      </c>
      <c r="R272" s="14" t="s">
        <v>780</v>
      </c>
      <c r="S272" s="18" t="n">
        <v>0</v>
      </c>
      <c r="T272" s="14" t="s">
        <v>48</v>
      </c>
      <c r="U272" s="17" t="n">
        <v>0</v>
      </c>
      <c r="V272" s="14" t="s">
        <v>651</v>
      </c>
      <c r="W272" s="17" t="n">
        <v>1</v>
      </c>
      <c r="X272" s="14" t="s">
        <v>48</v>
      </c>
      <c r="Y272" s="18" t="n">
        <v>0</v>
      </c>
      <c r="Z272" s="14"/>
      <c r="AA272" s="14"/>
      <c r="AB272" s="18"/>
      <c r="AC272" s="19" t="s">
        <v>777</v>
      </c>
      <c r="AD272" s="29" t="n">
        <v>1</v>
      </c>
      <c r="AE272" s="14"/>
      <c r="AF272" s="18"/>
      <c r="AG272" s="19"/>
      <c r="AH272" s="36"/>
      <c r="AI272" s="6" t="n">
        <f aca="false">SUM(O272,Q272,S272,U272,W272,Y272,AB272,AD272,AF272,AH272)</f>
        <v>4</v>
      </c>
    </row>
    <row r="273" customFormat="false" ht="82.5" hidden="false" customHeight="true" outlineLevel="0" collapsed="false">
      <c r="A273" s="21"/>
      <c r="B273" s="22" t="s">
        <v>781</v>
      </c>
      <c r="C273" s="23" t="s">
        <v>782</v>
      </c>
      <c r="D273" s="24"/>
      <c r="E273" s="24"/>
      <c r="F273" s="23"/>
      <c r="G273" s="21" t="s">
        <v>41</v>
      </c>
      <c r="H273" s="66" t="s">
        <v>768</v>
      </c>
      <c r="I273" s="23" t="s">
        <v>172</v>
      </c>
      <c r="J273" s="26"/>
      <c r="K273" s="23" t="s">
        <v>783</v>
      </c>
      <c r="L273" s="30" t="s">
        <v>784</v>
      </c>
      <c r="M273" s="14" t="s">
        <v>45</v>
      </c>
      <c r="N273" s="27" t="s">
        <v>72</v>
      </c>
      <c r="O273" s="28" t="n">
        <v>0</v>
      </c>
      <c r="P273" s="14"/>
      <c r="Q273" s="28" t="n">
        <v>0</v>
      </c>
      <c r="R273" s="14"/>
      <c r="S273" s="28" t="n">
        <v>0</v>
      </c>
      <c r="T273" s="14"/>
      <c r="U273" s="28" t="n">
        <v>0</v>
      </c>
      <c r="V273" s="14"/>
      <c r="W273" s="28" t="n">
        <v>0</v>
      </c>
      <c r="X273" s="14"/>
      <c r="Y273" s="28" t="n">
        <v>0</v>
      </c>
      <c r="Z273" s="14"/>
      <c r="AA273" s="14"/>
      <c r="AB273" s="28" t="n">
        <v>0</v>
      </c>
      <c r="AC273" s="19"/>
      <c r="AD273" s="28" t="n">
        <v>0</v>
      </c>
      <c r="AE273" s="14"/>
      <c r="AF273" s="28" t="n">
        <v>0</v>
      </c>
      <c r="AG273" s="19"/>
      <c r="AH273" s="32" t="n">
        <v>0</v>
      </c>
      <c r="AI273" s="6" t="n">
        <f aca="false">SUM(O273,Q273,S273,U273,W273,Y273,AB273,AD273,AF273,AH273)</f>
        <v>0</v>
      </c>
    </row>
    <row r="274" customFormat="false" ht="60" hidden="false" customHeight="false" outlineLevel="0" collapsed="false">
      <c r="A274" s="21"/>
      <c r="B274" s="22" t="s">
        <v>785</v>
      </c>
      <c r="C274" s="23" t="s">
        <v>478</v>
      </c>
      <c r="D274" s="24"/>
      <c r="E274" s="24"/>
      <c r="F274" s="23"/>
      <c r="G274" s="21" t="s">
        <v>41</v>
      </c>
      <c r="H274" s="66" t="s">
        <v>768</v>
      </c>
      <c r="I274" s="23" t="s">
        <v>172</v>
      </c>
      <c r="J274" s="26"/>
      <c r="K274" s="23" t="s">
        <v>783</v>
      </c>
      <c r="L274" s="30" t="s">
        <v>786</v>
      </c>
      <c r="M274" s="14" t="s">
        <v>45</v>
      </c>
      <c r="N274" s="27" t="s">
        <v>72</v>
      </c>
      <c r="O274" s="28" t="n">
        <v>0</v>
      </c>
      <c r="P274" s="14"/>
      <c r="Q274" s="28" t="n">
        <v>0</v>
      </c>
      <c r="R274" s="14"/>
      <c r="S274" s="28" t="n">
        <v>0</v>
      </c>
      <c r="T274" s="14"/>
      <c r="U274" s="28" t="n">
        <v>0</v>
      </c>
      <c r="V274" s="14"/>
      <c r="W274" s="28" t="n">
        <v>0</v>
      </c>
      <c r="X274" s="14"/>
      <c r="Y274" s="28" t="n">
        <v>0</v>
      </c>
      <c r="Z274" s="14"/>
      <c r="AA274" s="14"/>
      <c r="AB274" s="28" t="n">
        <v>0</v>
      </c>
      <c r="AC274" s="19"/>
      <c r="AD274" s="28" t="n">
        <v>0</v>
      </c>
      <c r="AE274" s="14"/>
      <c r="AF274" s="28" t="n">
        <v>0</v>
      </c>
      <c r="AG274" s="19"/>
      <c r="AH274" s="32" t="n">
        <v>0</v>
      </c>
      <c r="AI274" s="6" t="n">
        <f aca="false">SUM(O274,Q274,S274,U274,W274,Y274,AB274,AD274,AF274,AH274)</f>
        <v>0</v>
      </c>
    </row>
    <row r="275" customFormat="false" ht="30" hidden="false" customHeight="false" outlineLevel="0" collapsed="false">
      <c r="A275" s="21"/>
      <c r="B275" s="22" t="s">
        <v>787</v>
      </c>
      <c r="C275" s="23" t="s">
        <v>109</v>
      </c>
      <c r="D275" s="24"/>
      <c r="E275" s="24"/>
      <c r="F275" s="23"/>
      <c r="G275" s="21" t="s">
        <v>41</v>
      </c>
      <c r="H275" s="66" t="s">
        <v>768</v>
      </c>
      <c r="I275" s="23" t="s">
        <v>172</v>
      </c>
      <c r="J275" s="26"/>
      <c r="K275" s="23" t="s">
        <v>788</v>
      </c>
      <c r="L275" s="30" t="s">
        <v>784</v>
      </c>
      <c r="M275" s="14" t="s">
        <v>45</v>
      </c>
      <c r="N275" s="27" t="s">
        <v>72</v>
      </c>
      <c r="O275" s="28" t="n">
        <v>0</v>
      </c>
      <c r="P275" s="14"/>
      <c r="Q275" s="28" t="n">
        <v>0</v>
      </c>
      <c r="R275" s="14"/>
      <c r="S275" s="28" t="n">
        <v>0</v>
      </c>
      <c r="T275" s="14"/>
      <c r="U275" s="28" t="n">
        <v>0</v>
      </c>
      <c r="V275" s="14"/>
      <c r="W275" s="28" t="n">
        <v>0</v>
      </c>
      <c r="X275" s="14"/>
      <c r="Y275" s="28" t="n">
        <v>0</v>
      </c>
      <c r="Z275" s="14"/>
      <c r="AA275" s="14"/>
      <c r="AB275" s="28" t="n">
        <v>0</v>
      </c>
      <c r="AC275" s="19"/>
      <c r="AD275" s="28" t="n">
        <v>0</v>
      </c>
      <c r="AE275" s="14"/>
      <c r="AF275" s="28" t="n">
        <v>0</v>
      </c>
      <c r="AG275" s="19"/>
      <c r="AH275" s="32" t="n">
        <v>0</v>
      </c>
      <c r="AI275" s="6" t="n">
        <f aca="false">SUM(O275,Q275,S275,U275,W275,Y275,AB275,AD275,AF275,AH275)</f>
        <v>0</v>
      </c>
    </row>
    <row r="276" customFormat="false" ht="125.25" hidden="false" customHeight="true" outlineLevel="0" collapsed="false">
      <c r="A276" s="21"/>
      <c r="B276" s="22" t="s">
        <v>789</v>
      </c>
      <c r="C276" s="23" t="s">
        <v>74</v>
      </c>
      <c r="D276" s="24"/>
      <c r="E276" s="24"/>
      <c r="F276" s="23"/>
      <c r="G276" s="21" t="s">
        <v>41</v>
      </c>
      <c r="H276" s="66" t="s">
        <v>768</v>
      </c>
      <c r="I276" s="23" t="s">
        <v>172</v>
      </c>
      <c r="J276" s="26"/>
      <c r="K276" s="23" t="s">
        <v>788</v>
      </c>
      <c r="L276" s="30" t="s">
        <v>784</v>
      </c>
      <c r="M276" s="14" t="s">
        <v>45</v>
      </c>
      <c r="N276" s="27" t="s">
        <v>72</v>
      </c>
      <c r="O276" s="28" t="n">
        <v>0</v>
      </c>
      <c r="P276" s="14"/>
      <c r="Q276" s="28" t="n">
        <v>0</v>
      </c>
      <c r="R276" s="14"/>
      <c r="S276" s="28" t="n">
        <v>0</v>
      </c>
      <c r="T276" s="14"/>
      <c r="U276" s="28" t="n">
        <v>0</v>
      </c>
      <c r="V276" s="14"/>
      <c r="W276" s="28" t="n">
        <v>0</v>
      </c>
      <c r="X276" s="14"/>
      <c r="Y276" s="28" t="n">
        <v>0</v>
      </c>
      <c r="Z276" s="14"/>
      <c r="AA276" s="14"/>
      <c r="AB276" s="28" t="n">
        <v>0</v>
      </c>
      <c r="AC276" s="19"/>
      <c r="AD276" s="28" t="n">
        <v>0</v>
      </c>
      <c r="AE276" s="14"/>
      <c r="AF276" s="28" t="n">
        <v>0</v>
      </c>
      <c r="AG276" s="19"/>
      <c r="AH276" s="32" t="n">
        <v>0</v>
      </c>
      <c r="AI276" s="6" t="n">
        <f aca="false">SUM(O276,Q276,S276,U276,W276,Y276,AB276,AD276,AF276,AH276)</f>
        <v>0</v>
      </c>
    </row>
    <row r="277" customFormat="false" ht="93.75" hidden="false" customHeight="false" outlineLevel="0" collapsed="false">
      <c r="A277" s="21"/>
      <c r="B277" s="22" t="s">
        <v>790</v>
      </c>
      <c r="C277" s="23" t="s">
        <v>761</v>
      </c>
      <c r="D277" s="24"/>
      <c r="E277" s="24"/>
      <c r="F277" s="23"/>
      <c r="G277" s="21" t="s">
        <v>41</v>
      </c>
      <c r="H277" s="66" t="s">
        <v>768</v>
      </c>
      <c r="I277" s="23" t="s">
        <v>172</v>
      </c>
      <c r="J277" s="26"/>
      <c r="K277" s="23" t="s">
        <v>791</v>
      </c>
      <c r="L277" s="64"/>
      <c r="M277" s="14" t="s">
        <v>45</v>
      </c>
      <c r="N277" s="27" t="s">
        <v>46</v>
      </c>
      <c r="O277" s="28" t="n">
        <v>1</v>
      </c>
      <c r="P277" s="14" t="s">
        <v>792</v>
      </c>
      <c r="Q277" s="31" t="n">
        <v>1</v>
      </c>
      <c r="R277" s="14" t="s">
        <v>793</v>
      </c>
      <c r="S277" s="18" t="n">
        <v>0</v>
      </c>
      <c r="T277" s="14" t="s">
        <v>48</v>
      </c>
      <c r="U277" s="17" t="n">
        <v>0</v>
      </c>
      <c r="V277" s="60" t="s">
        <v>794</v>
      </c>
      <c r="W277" s="17" t="n">
        <v>1</v>
      </c>
      <c r="X277" s="14" t="s">
        <v>48</v>
      </c>
      <c r="Y277" s="18" t="n">
        <v>0</v>
      </c>
      <c r="Z277" s="14"/>
      <c r="AA277" s="14"/>
      <c r="AB277" s="18"/>
      <c r="AC277" s="19" t="s">
        <v>157</v>
      </c>
      <c r="AD277" s="29" t="n">
        <v>1</v>
      </c>
      <c r="AE277" s="14"/>
      <c r="AF277" s="18"/>
      <c r="AG277" s="19"/>
      <c r="AH277" s="36"/>
      <c r="AI277" s="6" t="n">
        <f aca="false">SUM(O277,Q277,S277,U277,W277,Y277,AB277,AD277,AF277,AH277)</f>
        <v>4</v>
      </c>
    </row>
    <row r="278" customFormat="false" ht="30" hidden="false" customHeight="false" outlineLevel="0" collapsed="false">
      <c r="A278" s="21"/>
      <c r="B278" s="22" t="s">
        <v>795</v>
      </c>
      <c r="C278" s="23" t="s">
        <v>761</v>
      </c>
      <c r="D278" s="24"/>
      <c r="E278" s="24"/>
      <c r="F278" s="23"/>
      <c r="G278" s="21" t="s">
        <v>41</v>
      </c>
      <c r="H278" s="66" t="s">
        <v>796</v>
      </c>
      <c r="I278" s="23" t="s">
        <v>172</v>
      </c>
      <c r="J278" s="26"/>
      <c r="K278" s="23" t="s">
        <v>791</v>
      </c>
      <c r="L278" s="30" t="s">
        <v>797</v>
      </c>
      <c r="M278" s="14" t="s">
        <v>45</v>
      </c>
      <c r="N278" s="27" t="s">
        <v>72</v>
      </c>
      <c r="O278" s="28" t="n">
        <v>0</v>
      </c>
      <c r="P278" s="14"/>
      <c r="Q278" s="28" t="n">
        <v>0</v>
      </c>
      <c r="R278" s="14"/>
      <c r="S278" s="28" t="n">
        <v>0</v>
      </c>
      <c r="T278" s="14"/>
      <c r="U278" s="28" t="n">
        <v>0</v>
      </c>
      <c r="V278" s="14"/>
      <c r="W278" s="28" t="n">
        <v>0</v>
      </c>
      <c r="X278" s="14"/>
      <c r="Y278" s="28" t="n">
        <v>0</v>
      </c>
      <c r="Z278" s="14"/>
      <c r="AA278" s="14"/>
      <c r="AB278" s="28" t="n">
        <v>0</v>
      </c>
      <c r="AC278" s="19"/>
      <c r="AD278" s="28" t="n">
        <v>0</v>
      </c>
      <c r="AE278" s="14"/>
      <c r="AF278" s="28" t="n">
        <v>0</v>
      </c>
      <c r="AG278" s="19"/>
      <c r="AH278" s="32" t="n">
        <v>0</v>
      </c>
      <c r="AI278" s="6" t="n">
        <f aca="false">SUM(O278,Q278,S278,U278,W278,Y278,AB278,AD278,AF278,AH278)</f>
        <v>0</v>
      </c>
    </row>
    <row r="279" customFormat="false" ht="45" hidden="false" customHeight="false" outlineLevel="0" collapsed="false">
      <c r="A279" s="21"/>
      <c r="B279" s="22" t="s">
        <v>798</v>
      </c>
      <c r="C279" s="23" t="s">
        <v>782</v>
      </c>
      <c r="D279" s="24"/>
      <c r="E279" s="24"/>
      <c r="F279" s="23"/>
      <c r="G279" s="21" t="s">
        <v>41</v>
      </c>
      <c r="H279" s="66" t="s">
        <v>768</v>
      </c>
      <c r="I279" s="23" t="s">
        <v>172</v>
      </c>
      <c r="J279" s="26"/>
      <c r="K279" s="23" t="s">
        <v>799</v>
      </c>
      <c r="L279" s="64"/>
      <c r="M279" s="14" t="s">
        <v>45</v>
      </c>
      <c r="N279" s="27" t="s">
        <v>72</v>
      </c>
      <c r="O279" s="28" t="n">
        <v>0</v>
      </c>
      <c r="P279" s="14"/>
      <c r="Q279" s="28" t="n">
        <v>0</v>
      </c>
      <c r="R279" s="14"/>
      <c r="S279" s="28" t="n">
        <v>0</v>
      </c>
      <c r="T279" s="14"/>
      <c r="U279" s="28" t="n">
        <v>0</v>
      </c>
      <c r="V279" s="14"/>
      <c r="W279" s="28" t="n">
        <v>0</v>
      </c>
      <c r="X279" s="14"/>
      <c r="Y279" s="28" t="n">
        <v>0</v>
      </c>
      <c r="Z279" s="14"/>
      <c r="AA279" s="14"/>
      <c r="AB279" s="28" t="n">
        <v>0</v>
      </c>
      <c r="AC279" s="19"/>
      <c r="AD279" s="28" t="n">
        <v>0</v>
      </c>
      <c r="AE279" s="14"/>
      <c r="AF279" s="28" t="n">
        <v>0</v>
      </c>
      <c r="AG279" s="19"/>
      <c r="AH279" s="32" t="n">
        <v>0</v>
      </c>
      <c r="AI279" s="6" t="n">
        <f aca="false">SUM(O279,Q279,S279,U279,W279,Y279,AB279,AD279,AF279,AH279)</f>
        <v>0</v>
      </c>
    </row>
    <row r="280" customFormat="false" ht="108.75" hidden="false" customHeight="true" outlineLevel="0" collapsed="false">
      <c r="A280" s="21"/>
      <c r="B280" s="22" t="s">
        <v>800</v>
      </c>
      <c r="C280" s="23" t="s">
        <v>782</v>
      </c>
      <c r="D280" s="24"/>
      <c r="E280" s="24"/>
      <c r="F280" s="23"/>
      <c r="G280" s="21" t="s">
        <v>41</v>
      </c>
      <c r="H280" s="66" t="s">
        <v>768</v>
      </c>
      <c r="I280" s="23" t="s">
        <v>172</v>
      </c>
      <c r="J280" s="26"/>
      <c r="K280" s="23" t="s">
        <v>791</v>
      </c>
      <c r="L280" s="30" t="s">
        <v>784</v>
      </c>
      <c r="M280" s="14" t="s">
        <v>45</v>
      </c>
      <c r="N280" s="27" t="s">
        <v>72</v>
      </c>
      <c r="O280" s="28" t="n">
        <v>0</v>
      </c>
      <c r="P280" s="14"/>
      <c r="Q280" s="28" t="n">
        <v>0</v>
      </c>
      <c r="R280" s="14"/>
      <c r="S280" s="28" t="n">
        <v>0</v>
      </c>
      <c r="T280" s="14"/>
      <c r="U280" s="28" t="n">
        <v>0</v>
      </c>
      <c r="V280" s="14"/>
      <c r="W280" s="28" t="n">
        <v>0</v>
      </c>
      <c r="X280" s="14"/>
      <c r="Y280" s="28" t="n">
        <v>0</v>
      </c>
      <c r="Z280" s="14"/>
      <c r="AA280" s="14"/>
      <c r="AB280" s="28" t="n">
        <v>0</v>
      </c>
      <c r="AC280" s="19"/>
      <c r="AD280" s="28" t="n">
        <v>0</v>
      </c>
      <c r="AE280" s="14"/>
      <c r="AF280" s="28" t="n">
        <v>0</v>
      </c>
      <c r="AG280" s="19"/>
      <c r="AH280" s="32" t="n">
        <v>0</v>
      </c>
      <c r="AI280" s="6" t="n">
        <f aca="false">SUM(O280,Q280,S280,U280,W280,Y280,AB280,AD280,AF280,AH280)</f>
        <v>0</v>
      </c>
    </row>
    <row r="281" customFormat="false" ht="120.75" hidden="false" customHeight="true" outlineLevel="0" collapsed="false">
      <c r="A281" s="21"/>
      <c r="B281" s="22" t="s">
        <v>801</v>
      </c>
      <c r="C281" s="23" t="s">
        <v>782</v>
      </c>
      <c r="D281" s="24"/>
      <c r="E281" s="24"/>
      <c r="F281" s="23"/>
      <c r="G281" s="21" t="s">
        <v>41</v>
      </c>
      <c r="H281" s="66" t="s">
        <v>768</v>
      </c>
      <c r="I281" s="23" t="s">
        <v>172</v>
      </c>
      <c r="J281" s="26"/>
      <c r="K281" s="23" t="s">
        <v>802</v>
      </c>
      <c r="L281" s="30"/>
      <c r="M281" s="14" t="s">
        <v>45</v>
      </c>
      <c r="N281" s="27" t="s">
        <v>72</v>
      </c>
      <c r="O281" s="28" t="n">
        <v>0</v>
      </c>
      <c r="P281" s="14"/>
      <c r="Q281" s="28" t="n">
        <v>0</v>
      </c>
      <c r="R281" s="14"/>
      <c r="S281" s="28" t="n">
        <v>0</v>
      </c>
      <c r="T281" s="14"/>
      <c r="U281" s="28" t="n">
        <v>0</v>
      </c>
      <c r="V281" s="14"/>
      <c r="W281" s="28" t="n">
        <v>0</v>
      </c>
      <c r="X281" s="14"/>
      <c r="Y281" s="28" t="n">
        <v>0</v>
      </c>
      <c r="Z281" s="14"/>
      <c r="AA281" s="14"/>
      <c r="AB281" s="28" t="n">
        <v>0</v>
      </c>
      <c r="AC281" s="19"/>
      <c r="AD281" s="28" t="n">
        <v>0</v>
      </c>
      <c r="AE281" s="14"/>
      <c r="AF281" s="28" t="n">
        <v>0</v>
      </c>
      <c r="AG281" s="19"/>
      <c r="AH281" s="32" t="n">
        <v>0</v>
      </c>
      <c r="AI281" s="6" t="n">
        <f aca="false">SUM(O281,Q281,S281,U281,W281,Y281,AB281,AD281,AF281,AH281)</f>
        <v>0</v>
      </c>
    </row>
    <row r="282" customFormat="false" ht="30" hidden="false" customHeight="false" outlineLevel="0" collapsed="false">
      <c r="A282" s="21"/>
      <c r="B282" s="22" t="s">
        <v>787</v>
      </c>
      <c r="C282" s="23" t="s">
        <v>759</v>
      </c>
      <c r="D282" s="24"/>
      <c r="E282" s="24"/>
      <c r="F282" s="23"/>
      <c r="G282" s="21" t="s">
        <v>41</v>
      </c>
      <c r="H282" s="66" t="s">
        <v>768</v>
      </c>
      <c r="I282" s="23" t="s">
        <v>172</v>
      </c>
      <c r="J282" s="26"/>
      <c r="K282" s="23" t="s">
        <v>791</v>
      </c>
      <c r="L282" s="30" t="s">
        <v>784</v>
      </c>
      <c r="M282" s="14" t="s">
        <v>45</v>
      </c>
      <c r="N282" s="27" t="s">
        <v>72</v>
      </c>
      <c r="O282" s="28" t="n">
        <v>0</v>
      </c>
      <c r="P282" s="14"/>
      <c r="Q282" s="28" t="n">
        <v>0</v>
      </c>
      <c r="R282" s="14"/>
      <c r="S282" s="28" t="n">
        <v>0</v>
      </c>
      <c r="T282" s="14"/>
      <c r="U282" s="28" t="n">
        <v>0</v>
      </c>
      <c r="V282" s="14"/>
      <c r="W282" s="28" t="n">
        <v>0</v>
      </c>
      <c r="X282" s="14"/>
      <c r="Y282" s="28" t="n">
        <v>0</v>
      </c>
      <c r="Z282" s="14"/>
      <c r="AA282" s="14"/>
      <c r="AB282" s="28" t="n">
        <v>0</v>
      </c>
      <c r="AC282" s="19"/>
      <c r="AD282" s="28" t="n">
        <v>0</v>
      </c>
      <c r="AE282" s="14"/>
      <c r="AF282" s="28" t="n">
        <v>0</v>
      </c>
      <c r="AG282" s="19"/>
      <c r="AH282" s="32" t="n">
        <v>0</v>
      </c>
      <c r="AI282" s="6" t="n">
        <f aca="false">SUM(O282,Q282,S282,U282,W282,Y282,AB282,AD282,AF282,AH282)</f>
        <v>0</v>
      </c>
    </row>
    <row r="283" customFormat="false" ht="18.75" hidden="false" customHeight="false" outlineLevel="0" collapsed="false">
      <c r="A283" s="21"/>
      <c r="B283" s="22" t="s">
        <v>803</v>
      </c>
      <c r="C283" s="23" t="s">
        <v>765</v>
      </c>
      <c r="D283" s="24"/>
      <c r="E283" s="24"/>
      <c r="F283" s="23"/>
      <c r="G283" s="21" t="s">
        <v>41</v>
      </c>
      <c r="H283" s="66" t="s">
        <v>768</v>
      </c>
      <c r="I283" s="23" t="s">
        <v>172</v>
      </c>
      <c r="J283" s="26"/>
      <c r="K283" s="23" t="s">
        <v>791</v>
      </c>
      <c r="L283" s="30" t="s">
        <v>784</v>
      </c>
      <c r="M283" s="14" t="s">
        <v>45</v>
      </c>
      <c r="N283" s="27" t="s">
        <v>72</v>
      </c>
      <c r="O283" s="28" t="n">
        <v>0</v>
      </c>
      <c r="P283" s="14"/>
      <c r="Q283" s="28" t="n">
        <v>0</v>
      </c>
      <c r="R283" s="14"/>
      <c r="S283" s="28" t="n">
        <v>0</v>
      </c>
      <c r="T283" s="14"/>
      <c r="U283" s="28" t="n">
        <v>0</v>
      </c>
      <c r="V283" s="14"/>
      <c r="W283" s="28" t="n">
        <v>0</v>
      </c>
      <c r="X283" s="14"/>
      <c r="Y283" s="28" t="n">
        <v>0</v>
      </c>
      <c r="Z283" s="14"/>
      <c r="AA283" s="14"/>
      <c r="AB283" s="28" t="n">
        <v>0</v>
      </c>
      <c r="AC283" s="19"/>
      <c r="AD283" s="28" t="n">
        <v>0</v>
      </c>
      <c r="AE283" s="14"/>
      <c r="AF283" s="28" t="n">
        <v>0</v>
      </c>
      <c r="AG283" s="19"/>
      <c r="AH283" s="32" t="n">
        <v>0</v>
      </c>
      <c r="AI283" s="6" t="n">
        <f aca="false">SUM(O283,Q283,S283,U283,W283,Y283,AB283,AD283,AF283,AH283)</f>
        <v>0</v>
      </c>
    </row>
    <row r="284" customFormat="false" ht="18.75" hidden="false" customHeight="false" outlineLevel="0" collapsed="false">
      <c r="A284" s="21"/>
      <c r="B284" s="23" t="s">
        <v>88</v>
      </c>
      <c r="C284" s="23" t="s">
        <v>754</v>
      </c>
      <c r="D284" s="24"/>
      <c r="E284" s="24"/>
      <c r="F284" s="23"/>
      <c r="G284" s="21" t="s">
        <v>41</v>
      </c>
      <c r="H284" s="66" t="s">
        <v>768</v>
      </c>
      <c r="I284" s="23" t="s">
        <v>172</v>
      </c>
      <c r="J284" s="26"/>
      <c r="K284" s="23" t="s">
        <v>791</v>
      </c>
      <c r="L284" s="30" t="s">
        <v>784</v>
      </c>
      <c r="M284" s="14" t="s">
        <v>45</v>
      </c>
      <c r="N284" s="27" t="s">
        <v>72</v>
      </c>
      <c r="O284" s="28" t="n">
        <v>0</v>
      </c>
      <c r="P284" s="14"/>
      <c r="Q284" s="28" t="n">
        <v>0</v>
      </c>
      <c r="R284" s="14"/>
      <c r="S284" s="28" t="n">
        <v>0</v>
      </c>
      <c r="T284" s="14"/>
      <c r="U284" s="28" t="n">
        <v>0</v>
      </c>
      <c r="V284" s="14"/>
      <c r="W284" s="28" t="n">
        <v>0</v>
      </c>
      <c r="X284" s="14"/>
      <c r="Y284" s="28" t="n">
        <v>0</v>
      </c>
      <c r="Z284" s="14"/>
      <c r="AA284" s="14"/>
      <c r="AB284" s="28" t="n">
        <v>0</v>
      </c>
      <c r="AC284" s="19"/>
      <c r="AD284" s="28" t="n">
        <v>0</v>
      </c>
      <c r="AE284" s="14"/>
      <c r="AF284" s="28" t="n">
        <v>0</v>
      </c>
      <c r="AG284" s="19"/>
      <c r="AH284" s="32" t="n">
        <v>0</v>
      </c>
      <c r="AI284" s="6" t="n">
        <f aca="false">SUM(O284,Q284,S284,U284,W284,Y284,AB284,AD284,AF284,AH284)</f>
        <v>0</v>
      </c>
    </row>
    <row r="285" customFormat="false" ht="131.25" hidden="false" customHeight="false" outlineLevel="0" collapsed="false">
      <c r="A285" s="21" t="s">
        <v>271</v>
      </c>
      <c r="B285" s="22" t="s">
        <v>804</v>
      </c>
      <c r="C285" s="23" t="s">
        <v>74</v>
      </c>
      <c r="D285" s="24"/>
      <c r="E285" s="24"/>
      <c r="F285" s="23"/>
      <c r="G285" s="21" t="s">
        <v>805</v>
      </c>
      <c r="H285" s="66" t="s">
        <v>806</v>
      </c>
      <c r="I285" s="23" t="s">
        <v>172</v>
      </c>
      <c r="J285" s="26"/>
      <c r="K285" s="23" t="s">
        <v>807</v>
      </c>
      <c r="L285" s="30" t="s">
        <v>808</v>
      </c>
      <c r="M285" s="14" t="s">
        <v>45</v>
      </c>
      <c r="N285" s="27" t="s">
        <v>46</v>
      </c>
      <c r="O285" s="28" t="n">
        <v>1</v>
      </c>
      <c r="P285" s="14" t="s">
        <v>809</v>
      </c>
      <c r="Q285" s="17" t="n">
        <v>1</v>
      </c>
      <c r="R285" s="14" t="s">
        <v>810</v>
      </c>
      <c r="S285" s="18" t="n">
        <v>1</v>
      </c>
      <c r="T285" s="14" t="s">
        <v>58</v>
      </c>
      <c r="U285" s="17" t="n">
        <v>0</v>
      </c>
      <c r="V285" s="14" t="s">
        <v>811</v>
      </c>
      <c r="W285" s="17" t="n">
        <v>1</v>
      </c>
      <c r="X285" s="14" t="s">
        <v>48</v>
      </c>
      <c r="Y285" s="18" t="n">
        <v>0</v>
      </c>
      <c r="Z285" s="14" t="s">
        <v>48</v>
      </c>
      <c r="AA285" s="14"/>
      <c r="AB285" s="18"/>
      <c r="AC285" s="19" t="s">
        <v>157</v>
      </c>
      <c r="AD285" s="29" t="n">
        <v>1</v>
      </c>
      <c r="AE285" s="14"/>
      <c r="AF285" s="18"/>
      <c r="AG285" s="19"/>
      <c r="AH285" s="36"/>
      <c r="AI285" s="6" t="n">
        <f aca="false">SUM(O285,Q285,S285,U285,W285,Y285,AB285,AD285,AF285,AH285)</f>
        <v>5</v>
      </c>
    </row>
    <row r="286" customFormat="false" ht="75" hidden="false" customHeight="false" outlineLevel="0" collapsed="false">
      <c r="A286" s="21"/>
      <c r="B286" s="22" t="s">
        <v>812</v>
      </c>
      <c r="C286" s="23" t="s">
        <v>761</v>
      </c>
      <c r="D286" s="24"/>
      <c r="E286" s="24"/>
      <c r="F286" s="23"/>
      <c r="G286" s="21" t="s">
        <v>41</v>
      </c>
      <c r="H286" s="66" t="s">
        <v>806</v>
      </c>
      <c r="I286" s="23" t="s">
        <v>172</v>
      </c>
      <c r="J286" s="26"/>
      <c r="K286" s="23" t="s">
        <v>813</v>
      </c>
      <c r="L286" s="30" t="s">
        <v>814</v>
      </c>
      <c r="M286" s="14" t="s">
        <v>55</v>
      </c>
      <c r="N286" s="27" t="s">
        <v>46</v>
      </c>
      <c r="O286" s="28" t="n">
        <v>1</v>
      </c>
      <c r="P286" s="14" t="s">
        <v>815</v>
      </c>
      <c r="Q286" s="17" t="n">
        <v>1</v>
      </c>
      <c r="R286" s="14" t="s">
        <v>48</v>
      </c>
      <c r="S286" s="18" t="n">
        <v>1</v>
      </c>
      <c r="T286" s="14" t="s">
        <v>48</v>
      </c>
      <c r="U286" s="17" t="n">
        <v>0</v>
      </c>
      <c r="V286" s="14" t="s">
        <v>48</v>
      </c>
      <c r="W286" s="17" t="n">
        <v>0</v>
      </c>
      <c r="X286" s="14" t="s">
        <v>48</v>
      </c>
      <c r="Y286" s="18" t="n">
        <v>0</v>
      </c>
      <c r="Z286" s="14"/>
      <c r="AA286" s="14"/>
      <c r="AB286" s="18"/>
      <c r="AC286" s="19"/>
      <c r="AD286" s="29" t="n">
        <v>1</v>
      </c>
      <c r="AE286" s="14"/>
      <c r="AF286" s="18"/>
      <c r="AG286" s="19"/>
      <c r="AH286" s="36"/>
      <c r="AI286" s="6" t="n">
        <f aca="false">SUM(O286,Q286,S286,U286,W286,Y286,AB286,AD286,AF286,AH286)</f>
        <v>4</v>
      </c>
    </row>
    <row r="287" customFormat="false" ht="96.75" hidden="false" customHeight="true" outlineLevel="0" collapsed="false">
      <c r="A287" s="21"/>
      <c r="B287" s="22" t="s">
        <v>816</v>
      </c>
      <c r="C287" s="23" t="s">
        <v>74</v>
      </c>
      <c r="D287" s="22" t="s">
        <v>817</v>
      </c>
      <c r="E287" s="24"/>
      <c r="F287" s="23"/>
      <c r="G287" s="21" t="s">
        <v>41</v>
      </c>
      <c r="H287" s="66" t="s">
        <v>806</v>
      </c>
      <c r="I287" s="23" t="s">
        <v>172</v>
      </c>
      <c r="J287" s="26"/>
      <c r="K287" s="23" t="s">
        <v>813</v>
      </c>
      <c r="L287" s="30" t="s">
        <v>814</v>
      </c>
      <c r="M287" s="14" t="s">
        <v>55</v>
      </c>
      <c r="N287" s="27" t="s">
        <v>46</v>
      </c>
      <c r="O287" s="28" t="n">
        <v>1</v>
      </c>
      <c r="P287" s="14" t="s">
        <v>815</v>
      </c>
      <c r="Q287" s="17" t="n">
        <v>1</v>
      </c>
      <c r="R287" s="14" t="s">
        <v>48</v>
      </c>
      <c r="S287" s="18" t="n">
        <v>1</v>
      </c>
      <c r="T287" s="14" t="s">
        <v>48</v>
      </c>
      <c r="U287" s="17" t="n">
        <v>0</v>
      </c>
      <c r="V287" s="14" t="s">
        <v>48</v>
      </c>
      <c r="W287" s="17" t="n">
        <v>0</v>
      </c>
      <c r="X287" s="14" t="s">
        <v>48</v>
      </c>
      <c r="Y287" s="18" t="n">
        <v>0</v>
      </c>
      <c r="Z287" s="14"/>
      <c r="AA287" s="14"/>
      <c r="AB287" s="18"/>
      <c r="AC287" s="19"/>
      <c r="AD287" s="29" t="n">
        <v>1</v>
      </c>
      <c r="AE287" s="14"/>
      <c r="AF287" s="18"/>
      <c r="AG287" s="19"/>
      <c r="AH287" s="36"/>
      <c r="AI287" s="6" t="n">
        <f aca="false">SUM(O287,Q287,S287,U287,W287,Y287,AB287,AD287,AF287,AH287)</f>
        <v>4</v>
      </c>
    </row>
    <row r="288" customFormat="false" ht="75" hidden="false" customHeight="false" outlineLevel="0" collapsed="false">
      <c r="A288" s="21"/>
      <c r="B288" s="22" t="s">
        <v>818</v>
      </c>
      <c r="C288" s="23" t="s">
        <v>478</v>
      </c>
      <c r="D288" s="22" t="s">
        <v>819</v>
      </c>
      <c r="E288" s="23" t="n">
        <v>9</v>
      </c>
      <c r="F288" s="23"/>
      <c r="G288" s="21" t="s">
        <v>41</v>
      </c>
      <c r="H288" s="66" t="s">
        <v>806</v>
      </c>
      <c r="I288" s="23" t="s">
        <v>172</v>
      </c>
      <c r="J288" s="26"/>
      <c r="K288" s="23" t="s">
        <v>813</v>
      </c>
      <c r="L288" s="30" t="s">
        <v>814</v>
      </c>
      <c r="M288" s="14" t="s">
        <v>55</v>
      </c>
      <c r="N288" s="27" t="s">
        <v>46</v>
      </c>
      <c r="O288" s="28" t="n">
        <v>1</v>
      </c>
      <c r="P288" s="14" t="s">
        <v>815</v>
      </c>
      <c r="Q288" s="17" t="n">
        <v>1</v>
      </c>
      <c r="R288" s="14" t="s">
        <v>48</v>
      </c>
      <c r="S288" s="18" t="n">
        <v>1</v>
      </c>
      <c r="T288" s="14" t="s">
        <v>48</v>
      </c>
      <c r="U288" s="17" t="n">
        <v>0</v>
      </c>
      <c r="V288" s="14" t="s">
        <v>48</v>
      </c>
      <c r="W288" s="17" t="n">
        <v>0</v>
      </c>
      <c r="X288" s="14" t="s">
        <v>48</v>
      </c>
      <c r="Y288" s="18" t="n">
        <v>0</v>
      </c>
      <c r="Z288" s="14"/>
      <c r="AA288" s="14"/>
      <c r="AB288" s="18"/>
      <c r="AC288" s="19"/>
      <c r="AD288" s="29" t="n">
        <v>1</v>
      </c>
      <c r="AE288" s="14"/>
      <c r="AF288" s="18"/>
      <c r="AG288" s="19"/>
      <c r="AH288" s="36"/>
      <c r="AI288" s="6" t="n">
        <f aca="false">SUM(O288,Q288,S288,U288,W288,Y288,AB288,AD288,AF288,AH288)</f>
        <v>4</v>
      </c>
    </row>
    <row r="289" customFormat="false" ht="96" hidden="false" customHeight="true" outlineLevel="0" collapsed="false">
      <c r="A289" s="21"/>
      <c r="B289" s="22" t="s">
        <v>820</v>
      </c>
      <c r="C289" s="23" t="s">
        <v>782</v>
      </c>
      <c r="D289" s="22" t="s">
        <v>821</v>
      </c>
      <c r="E289" s="23" t="n">
        <v>1</v>
      </c>
      <c r="F289" s="23"/>
      <c r="G289" s="21" t="s">
        <v>41</v>
      </c>
      <c r="H289" s="66" t="s">
        <v>806</v>
      </c>
      <c r="I289" s="23" t="s">
        <v>172</v>
      </c>
      <c r="J289" s="26"/>
      <c r="K289" s="23" t="s">
        <v>813</v>
      </c>
      <c r="L289" s="30" t="s">
        <v>822</v>
      </c>
      <c r="M289" s="14" t="s">
        <v>55</v>
      </c>
      <c r="N289" s="27" t="s">
        <v>46</v>
      </c>
      <c r="O289" s="28" t="n">
        <v>1</v>
      </c>
      <c r="P289" s="14" t="s">
        <v>815</v>
      </c>
      <c r="Q289" s="17" t="n">
        <v>1</v>
      </c>
      <c r="R289" s="14" t="s">
        <v>48</v>
      </c>
      <c r="S289" s="18" t="n">
        <v>1</v>
      </c>
      <c r="T289" s="14" t="s">
        <v>48</v>
      </c>
      <c r="U289" s="17" t="n">
        <v>0</v>
      </c>
      <c r="V289" s="14" t="s">
        <v>48</v>
      </c>
      <c r="W289" s="17" t="n">
        <v>0</v>
      </c>
      <c r="X289" s="14" t="s">
        <v>48</v>
      </c>
      <c r="Y289" s="18" t="n">
        <v>0</v>
      </c>
      <c r="Z289" s="14"/>
      <c r="AA289" s="14"/>
      <c r="AB289" s="18"/>
      <c r="AC289" s="19"/>
      <c r="AD289" s="29" t="n">
        <v>1</v>
      </c>
      <c r="AE289" s="14"/>
      <c r="AF289" s="18"/>
      <c r="AG289" s="19"/>
      <c r="AH289" s="36"/>
      <c r="AI289" s="6" t="n">
        <f aca="false">SUM(O289,Q289,S289,U289,W289,Y289,AB289,AD289,AF289,AH289)</f>
        <v>4</v>
      </c>
    </row>
    <row r="290" customFormat="false" ht="79.5" hidden="false" customHeight="true" outlineLevel="0" collapsed="false">
      <c r="A290" s="21"/>
      <c r="B290" s="22" t="s">
        <v>823</v>
      </c>
      <c r="C290" s="23" t="s">
        <v>53</v>
      </c>
      <c r="D290" s="23"/>
      <c r="E290" s="23"/>
      <c r="F290" s="23"/>
      <c r="G290" s="21" t="s">
        <v>41</v>
      </c>
      <c r="H290" s="66" t="s">
        <v>806</v>
      </c>
      <c r="I290" s="23" t="s">
        <v>172</v>
      </c>
      <c r="J290" s="26"/>
      <c r="K290" s="23" t="s">
        <v>813</v>
      </c>
      <c r="L290" s="30" t="s">
        <v>824</v>
      </c>
      <c r="M290" s="14" t="s">
        <v>55</v>
      </c>
      <c r="N290" s="27" t="s">
        <v>46</v>
      </c>
      <c r="O290" s="28" t="n">
        <v>1</v>
      </c>
      <c r="P290" s="14" t="s">
        <v>815</v>
      </c>
      <c r="Q290" s="17" t="n">
        <v>1</v>
      </c>
      <c r="R290" s="14" t="s">
        <v>48</v>
      </c>
      <c r="S290" s="18" t="n">
        <v>1</v>
      </c>
      <c r="T290" s="14" t="s">
        <v>48</v>
      </c>
      <c r="U290" s="17" t="n">
        <v>0</v>
      </c>
      <c r="V290" s="14" t="s">
        <v>48</v>
      </c>
      <c r="W290" s="17" t="n">
        <v>0</v>
      </c>
      <c r="X290" s="14" t="s">
        <v>48</v>
      </c>
      <c r="Y290" s="18" t="n">
        <v>0</v>
      </c>
      <c r="Z290" s="14"/>
      <c r="AA290" s="14"/>
      <c r="AB290" s="18"/>
      <c r="AC290" s="19"/>
      <c r="AD290" s="29" t="n">
        <v>1</v>
      </c>
      <c r="AE290" s="14"/>
      <c r="AF290" s="18"/>
      <c r="AG290" s="19"/>
      <c r="AH290" s="36"/>
      <c r="AI290" s="6" t="n">
        <f aca="false">SUM(O290,Q290,S290,U290,W290,Y290,AB290,AD290,AF290,AH290)</f>
        <v>4</v>
      </c>
    </row>
    <row r="291" customFormat="false" ht="58.5" hidden="false" customHeight="true" outlineLevel="0" collapsed="false">
      <c r="A291" s="21" t="s">
        <v>167</v>
      </c>
      <c r="B291" s="22" t="s">
        <v>825</v>
      </c>
      <c r="C291" s="23" t="s">
        <v>74</v>
      </c>
      <c r="D291" s="22" t="s">
        <v>817</v>
      </c>
      <c r="E291" s="23"/>
      <c r="F291" s="23"/>
      <c r="G291" s="21" t="s">
        <v>41</v>
      </c>
      <c r="H291" s="66" t="s">
        <v>806</v>
      </c>
      <c r="I291" s="23" t="s">
        <v>172</v>
      </c>
      <c r="J291" s="26"/>
      <c r="K291" s="23" t="s">
        <v>826</v>
      </c>
      <c r="L291" s="30" t="s">
        <v>827</v>
      </c>
      <c r="M291" s="14" t="s">
        <v>55</v>
      </c>
      <c r="N291" s="27" t="s">
        <v>46</v>
      </c>
      <c r="O291" s="28" t="n">
        <v>1</v>
      </c>
      <c r="P291" s="14" t="s">
        <v>828</v>
      </c>
      <c r="Q291" s="17" t="n">
        <v>1</v>
      </c>
      <c r="R291" s="14" t="s">
        <v>48</v>
      </c>
      <c r="S291" s="18" t="n">
        <v>0</v>
      </c>
      <c r="T291" s="14" t="s">
        <v>48</v>
      </c>
      <c r="U291" s="17" t="n">
        <v>0</v>
      </c>
      <c r="V291" s="14" t="s">
        <v>48</v>
      </c>
      <c r="W291" s="17" t="n">
        <v>0</v>
      </c>
      <c r="X291" s="14" t="s">
        <v>48</v>
      </c>
      <c r="Y291" s="18" t="n">
        <v>0</v>
      </c>
      <c r="Z291" s="14"/>
      <c r="AA291" s="14"/>
      <c r="AB291" s="18"/>
      <c r="AC291" s="19"/>
      <c r="AD291" s="29" t="n">
        <v>1</v>
      </c>
      <c r="AE291" s="14"/>
      <c r="AF291" s="18"/>
      <c r="AG291" s="19"/>
      <c r="AH291" s="36"/>
      <c r="AI291" s="6" t="n">
        <f aca="false">SUM(O291,Q291,S291,U291,W291,Y291,AB291,AD291,AF291,AH291)</f>
        <v>3</v>
      </c>
    </row>
    <row r="292" customFormat="false" ht="45" hidden="false" customHeight="true" outlineLevel="0" collapsed="false">
      <c r="A292" s="21"/>
      <c r="B292" s="22" t="s">
        <v>829</v>
      </c>
      <c r="C292" s="23" t="s">
        <v>74</v>
      </c>
      <c r="D292" s="22" t="s">
        <v>817</v>
      </c>
      <c r="E292" s="23"/>
      <c r="F292" s="23"/>
      <c r="G292" s="21" t="s">
        <v>41</v>
      </c>
      <c r="H292" s="66" t="s">
        <v>806</v>
      </c>
      <c r="I292" s="23" t="s">
        <v>172</v>
      </c>
      <c r="J292" s="26"/>
      <c r="K292" s="23" t="s">
        <v>830</v>
      </c>
      <c r="L292" s="30" t="s">
        <v>831</v>
      </c>
      <c r="M292" s="14" t="s">
        <v>55</v>
      </c>
      <c r="N292" s="27" t="s">
        <v>72</v>
      </c>
      <c r="O292" s="28" t="n">
        <v>0</v>
      </c>
      <c r="P292" s="14"/>
      <c r="Q292" s="28" t="n">
        <v>0</v>
      </c>
      <c r="R292" s="14"/>
      <c r="S292" s="28" t="n">
        <v>0</v>
      </c>
      <c r="T292" s="14"/>
      <c r="U292" s="28" t="n">
        <v>0</v>
      </c>
      <c r="V292" s="14"/>
      <c r="W292" s="28" t="n">
        <v>0</v>
      </c>
      <c r="X292" s="14"/>
      <c r="Y292" s="28" t="n">
        <v>0</v>
      </c>
      <c r="Z292" s="14"/>
      <c r="AA292" s="14"/>
      <c r="AB292" s="28" t="n">
        <v>0</v>
      </c>
      <c r="AC292" s="19"/>
      <c r="AD292" s="28" t="n">
        <v>0</v>
      </c>
      <c r="AE292" s="14"/>
      <c r="AF292" s="28" t="n">
        <v>0</v>
      </c>
      <c r="AG292" s="19"/>
      <c r="AH292" s="32" t="n">
        <v>0</v>
      </c>
      <c r="AI292" s="6" t="n">
        <f aca="false">SUM(O292,Q292,S292,U292,W292,Y292,AB292,AD292,AF292,AH292)</f>
        <v>0</v>
      </c>
    </row>
    <row r="293" customFormat="false" ht="45" hidden="false" customHeight="true" outlineLevel="0" collapsed="false">
      <c r="A293" s="21"/>
      <c r="B293" s="22" t="s">
        <v>832</v>
      </c>
      <c r="C293" s="23" t="s">
        <v>109</v>
      </c>
      <c r="D293" s="22" t="s">
        <v>122</v>
      </c>
      <c r="E293" s="23"/>
      <c r="F293" s="23"/>
      <c r="G293" s="21" t="s">
        <v>41</v>
      </c>
      <c r="H293" s="66" t="s">
        <v>806</v>
      </c>
      <c r="I293" s="23" t="s">
        <v>172</v>
      </c>
      <c r="J293" s="26"/>
      <c r="K293" s="23" t="s">
        <v>830</v>
      </c>
      <c r="L293" s="30" t="s">
        <v>831</v>
      </c>
      <c r="M293" s="14" t="s">
        <v>55</v>
      </c>
      <c r="N293" s="27" t="s">
        <v>72</v>
      </c>
      <c r="O293" s="28" t="n">
        <v>0</v>
      </c>
      <c r="P293" s="14"/>
      <c r="Q293" s="28" t="n">
        <v>0</v>
      </c>
      <c r="R293" s="14"/>
      <c r="S293" s="28" t="n">
        <v>0</v>
      </c>
      <c r="T293" s="14"/>
      <c r="U293" s="28" t="n">
        <v>0</v>
      </c>
      <c r="V293" s="14"/>
      <c r="W293" s="28" t="n">
        <v>0</v>
      </c>
      <c r="X293" s="14"/>
      <c r="Y293" s="28" t="n">
        <v>0</v>
      </c>
      <c r="Z293" s="14"/>
      <c r="AA293" s="14"/>
      <c r="AB293" s="28" t="n">
        <v>0</v>
      </c>
      <c r="AC293" s="19"/>
      <c r="AD293" s="28" t="n">
        <v>0</v>
      </c>
      <c r="AE293" s="14"/>
      <c r="AF293" s="28" t="n">
        <v>0</v>
      </c>
      <c r="AG293" s="19"/>
      <c r="AH293" s="32" t="n">
        <v>0</v>
      </c>
      <c r="AI293" s="6" t="n">
        <f aca="false">SUM(O293,Q293,S293,U293,W293,Y293,AB293,AD293,AF293,AH293)</f>
        <v>0</v>
      </c>
    </row>
    <row r="294" customFormat="false" ht="45" hidden="false" customHeight="true" outlineLevel="0" collapsed="false">
      <c r="A294" s="21"/>
      <c r="B294" s="22" t="s">
        <v>833</v>
      </c>
      <c r="C294" s="23" t="s">
        <v>109</v>
      </c>
      <c r="D294" s="22" t="s">
        <v>834</v>
      </c>
      <c r="E294" s="23"/>
      <c r="F294" s="23"/>
      <c r="G294" s="21" t="s">
        <v>41</v>
      </c>
      <c r="H294" s="66" t="s">
        <v>806</v>
      </c>
      <c r="I294" s="23" t="s">
        <v>172</v>
      </c>
      <c r="J294" s="26"/>
      <c r="K294" s="23" t="s">
        <v>835</v>
      </c>
      <c r="L294" s="30"/>
      <c r="M294" s="14" t="s">
        <v>55</v>
      </c>
      <c r="N294" s="27" t="s">
        <v>72</v>
      </c>
      <c r="O294" s="28" t="n">
        <v>0</v>
      </c>
      <c r="P294" s="14"/>
      <c r="Q294" s="28" t="n">
        <v>0</v>
      </c>
      <c r="R294" s="14"/>
      <c r="S294" s="28" t="n">
        <v>0</v>
      </c>
      <c r="T294" s="14"/>
      <c r="U294" s="28" t="n">
        <v>0</v>
      </c>
      <c r="V294" s="14"/>
      <c r="W294" s="28" t="n">
        <v>0</v>
      </c>
      <c r="X294" s="14"/>
      <c r="Y294" s="28" t="n">
        <v>0</v>
      </c>
      <c r="Z294" s="14"/>
      <c r="AA294" s="14"/>
      <c r="AB294" s="28" t="n">
        <v>0</v>
      </c>
      <c r="AC294" s="19"/>
      <c r="AD294" s="28" t="n">
        <v>0</v>
      </c>
      <c r="AE294" s="14"/>
      <c r="AF294" s="28" t="n">
        <v>0</v>
      </c>
      <c r="AG294" s="19"/>
      <c r="AH294" s="32" t="n">
        <v>0</v>
      </c>
      <c r="AI294" s="6" t="n">
        <f aca="false">SUM(O294,Q294,S294,U294,W294,Y294,AB294,AD294,AF294,AH294)</f>
        <v>0</v>
      </c>
    </row>
    <row r="295" customFormat="false" ht="45" hidden="false" customHeight="true" outlineLevel="0" collapsed="false">
      <c r="A295" s="21"/>
      <c r="B295" s="22" t="s">
        <v>836</v>
      </c>
      <c r="C295" s="23" t="s">
        <v>53</v>
      </c>
      <c r="D295" s="23"/>
      <c r="E295" s="23"/>
      <c r="F295" s="23"/>
      <c r="G295" s="21" t="s">
        <v>41</v>
      </c>
      <c r="H295" s="66" t="s">
        <v>806</v>
      </c>
      <c r="I295" s="23" t="s">
        <v>172</v>
      </c>
      <c r="J295" s="26"/>
      <c r="K295" s="23" t="s">
        <v>835</v>
      </c>
      <c r="L295" s="30"/>
      <c r="M295" s="14" t="s">
        <v>55</v>
      </c>
      <c r="N295" s="27" t="s">
        <v>72</v>
      </c>
      <c r="O295" s="28" t="n">
        <v>0</v>
      </c>
      <c r="P295" s="14"/>
      <c r="Q295" s="28" t="n">
        <v>0</v>
      </c>
      <c r="R295" s="14"/>
      <c r="S295" s="28" t="n">
        <v>0</v>
      </c>
      <c r="T295" s="14"/>
      <c r="U295" s="28" t="n">
        <v>0</v>
      </c>
      <c r="V295" s="14"/>
      <c r="W295" s="28" t="n">
        <v>0</v>
      </c>
      <c r="X295" s="14"/>
      <c r="Y295" s="28" t="n">
        <v>0</v>
      </c>
      <c r="Z295" s="14"/>
      <c r="AA295" s="14"/>
      <c r="AB295" s="28" t="n">
        <v>0</v>
      </c>
      <c r="AC295" s="19"/>
      <c r="AD295" s="28" t="n">
        <v>0</v>
      </c>
      <c r="AE295" s="14"/>
      <c r="AF295" s="28" t="n">
        <v>0</v>
      </c>
      <c r="AG295" s="19"/>
      <c r="AH295" s="32" t="n">
        <v>0</v>
      </c>
      <c r="AI295" s="6" t="n">
        <f aca="false">SUM(O295,Q295,S295,U295,W295,Y295,AB295,AD295,AF295,AH295)</f>
        <v>0</v>
      </c>
    </row>
    <row r="296" customFormat="false" ht="45" hidden="false" customHeight="true" outlineLevel="0" collapsed="false">
      <c r="A296" s="21"/>
      <c r="B296" s="23" t="s">
        <v>88</v>
      </c>
      <c r="C296" s="23" t="s">
        <v>121</v>
      </c>
      <c r="D296" s="23"/>
      <c r="E296" s="23"/>
      <c r="F296" s="23"/>
      <c r="G296" s="21" t="s">
        <v>41</v>
      </c>
      <c r="H296" s="66" t="s">
        <v>837</v>
      </c>
      <c r="I296" s="23" t="s">
        <v>172</v>
      </c>
      <c r="J296" s="26"/>
      <c r="K296" s="23" t="s">
        <v>838</v>
      </c>
      <c r="L296" s="30"/>
      <c r="M296" s="14" t="s">
        <v>181</v>
      </c>
      <c r="N296" s="27" t="s">
        <v>72</v>
      </c>
      <c r="O296" s="28" t="n">
        <v>0</v>
      </c>
      <c r="P296" s="14"/>
      <c r="Q296" s="28" t="n">
        <v>0</v>
      </c>
      <c r="R296" s="14"/>
      <c r="S296" s="28" t="n">
        <v>0</v>
      </c>
      <c r="T296" s="14"/>
      <c r="U296" s="28" t="n">
        <v>0</v>
      </c>
      <c r="V296" s="14"/>
      <c r="W296" s="28" t="n">
        <v>0</v>
      </c>
      <c r="X296" s="14"/>
      <c r="Y296" s="28" t="n">
        <v>0</v>
      </c>
      <c r="Z296" s="14"/>
      <c r="AA296" s="14"/>
      <c r="AB296" s="28" t="n">
        <v>0</v>
      </c>
      <c r="AC296" s="19"/>
      <c r="AD296" s="28" t="n">
        <v>0</v>
      </c>
      <c r="AE296" s="14"/>
      <c r="AF296" s="28" t="n">
        <v>0</v>
      </c>
      <c r="AG296" s="19"/>
      <c r="AH296" s="32" t="n">
        <v>0</v>
      </c>
      <c r="AI296" s="6" t="n">
        <f aca="false">SUM(O296,Q296,S296,U296,W296,Y296,AB296,AD296,AF296,AH296)</f>
        <v>0</v>
      </c>
    </row>
    <row r="297" customFormat="false" ht="45" hidden="false" customHeight="true" outlineLevel="0" collapsed="false">
      <c r="A297" s="21"/>
      <c r="B297" s="22" t="s">
        <v>839</v>
      </c>
      <c r="C297" s="23" t="s">
        <v>109</v>
      </c>
      <c r="D297" s="23"/>
      <c r="E297" s="23"/>
      <c r="F297" s="23"/>
      <c r="G297" s="21" t="s">
        <v>41</v>
      </c>
      <c r="H297" s="66" t="s">
        <v>837</v>
      </c>
      <c r="I297" s="23" t="s">
        <v>172</v>
      </c>
      <c r="J297" s="26"/>
      <c r="K297" s="23" t="s">
        <v>813</v>
      </c>
      <c r="L297" s="30" t="s">
        <v>840</v>
      </c>
      <c r="M297" s="14" t="s">
        <v>102</v>
      </c>
      <c r="N297" s="27" t="s">
        <v>72</v>
      </c>
      <c r="O297" s="28" t="n">
        <v>0</v>
      </c>
      <c r="P297" s="14"/>
      <c r="Q297" s="28" t="n">
        <v>0</v>
      </c>
      <c r="R297" s="14"/>
      <c r="S297" s="28" t="n">
        <v>0</v>
      </c>
      <c r="T297" s="14"/>
      <c r="U297" s="28" t="n">
        <v>0</v>
      </c>
      <c r="V297" s="14"/>
      <c r="W297" s="28" t="n">
        <v>0</v>
      </c>
      <c r="X297" s="14"/>
      <c r="Y297" s="28" t="n">
        <v>0</v>
      </c>
      <c r="Z297" s="14"/>
      <c r="AA297" s="14"/>
      <c r="AB297" s="28" t="n">
        <v>0</v>
      </c>
      <c r="AC297" s="19"/>
      <c r="AD297" s="28" t="n">
        <v>0</v>
      </c>
      <c r="AE297" s="14"/>
      <c r="AF297" s="28" t="n">
        <v>0</v>
      </c>
      <c r="AG297" s="19"/>
      <c r="AH297" s="32" t="n">
        <v>0</v>
      </c>
      <c r="AI297" s="6" t="n">
        <f aca="false">SUM(O297,Q297,S297,U297,W297,Y297,AB297,AD297,AF297,AH297)</f>
        <v>0</v>
      </c>
    </row>
    <row r="298" customFormat="false" ht="45" hidden="false" customHeight="true" outlineLevel="0" collapsed="false">
      <c r="A298" s="21"/>
      <c r="B298" s="22" t="s">
        <v>841</v>
      </c>
      <c r="C298" s="23" t="s">
        <v>478</v>
      </c>
      <c r="D298" s="22" t="s">
        <v>819</v>
      </c>
      <c r="E298" s="23" t="n">
        <v>7</v>
      </c>
      <c r="F298" s="23"/>
      <c r="G298" s="21" t="s">
        <v>41</v>
      </c>
      <c r="H298" s="66" t="s">
        <v>837</v>
      </c>
      <c r="I298" s="23" t="s">
        <v>172</v>
      </c>
      <c r="J298" s="26"/>
      <c r="K298" s="23" t="s">
        <v>813</v>
      </c>
      <c r="L298" s="30" t="s">
        <v>840</v>
      </c>
      <c r="M298" s="14" t="s">
        <v>102</v>
      </c>
      <c r="N298" s="27" t="s">
        <v>72</v>
      </c>
      <c r="O298" s="28" t="n">
        <v>0</v>
      </c>
      <c r="P298" s="14"/>
      <c r="Q298" s="28" t="n">
        <v>0</v>
      </c>
      <c r="R298" s="14"/>
      <c r="S298" s="28" t="n">
        <v>0</v>
      </c>
      <c r="T298" s="14"/>
      <c r="U298" s="28" t="n">
        <v>0</v>
      </c>
      <c r="V298" s="14"/>
      <c r="W298" s="28" t="n">
        <v>0</v>
      </c>
      <c r="X298" s="14"/>
      <c r="Y298" s="28" t="n">
        <v>0</v>
      </c>
      <c r="Z298" s="14"/>
      <c r="AA298" s="14"/>
      <c r="AB298" s="28" t="n">
        <v>0</v>
      </c>
      <c r="AC298" s="19"/>
      <c r="AD298" s="28" t="n">
        <v>0</v>
      </c>
      <c r="AE298" s="14"/>
      <c r="AF298" s="28" t="n">
        <v>0</v>
      </c>
      <c r="AG298" s="19"/>
      <c r="AH298" s="32" t="n">
        <v>0</v>
      </c>
      <c r="AI298" s="6" t="n">
        <f aca="false">SUM(O298,Q298,S298,U298,W298,Y298,AB298,AD298,AF298,AH298)</f>
        <v>0</v>
      </c>
    </row>
    <row r="299" customFormat="false" ht="65.25" hidden="false" customHeight="true" outlineLevel="0" collapsed="false">
      <c r="A299" s="21"/>
      <c r="B299" s="22" t="s">
        <v>842</v>
      </c>
      <c r="C299" s="23" t="s">
        <v>111</v>
      </c>
      <c r="D299" s="22" t="s">
        <v>843</v>
      </c>
      <c r="E299" s="23"/>
      <c r="F299" s="23"/>
      <c r="G299" s="21" t="s">
        <v>41</v>
      </c>
      <c r="H299" s="66" t="s">
        <v>837</v>
      </c>
      <c r="I299" s="23" t="s">
        <v>172</v>
      </c>
      <c r="J299" s="26"/>
      <c r="K299" s="23" t="s">
        <v>844</v>
      </c>
      <c r="L299" s="30"/>
      <c r="M299" s="14" t="s">
        <v>55</v>
      </c>
      <c r="N299" s="27" t="s">
        <v>46</v>
      </c>
      <c r="O299" s="28" t="n">
        <v>1</v>
      </c>
      <c r="P299" s="14" t="s">
        <v>845</v>
      </c>
      <c r="Q299" s="17" t="n">
        <v>0</v>
      </c>
      <c r="R299" s="14" t="s">
        <v>48</v>
      </c>
      <c r="S299" s="18" t="n">
        <v>0</v>
      </c>
      <c r="T299" s="14" t="s">
        <v>48</v>
      </c>
      <c r="U299" s="17" t="n">
        <v>0</v>
      </c>
      <c r="V299" s="14" t="s">
        <v>48</v>
      </c>
      <c r="W299" s="17" t="n">
        <v>0</v>
      </c>
      <c r="X299" s="14" t="s">
        <v>48</v>
      </c>
      <c r="Y299" s="18" t="n">
        <v>0</v>
      </c>
      <c r="Z299" s="14"/>
      <c r="AA299" s="14"/>
      <c r="AB299" s="18"/>
      <c r="AC299" s="19"/>
      <c r="AD299" s="29" t="n">
        <v>1</v>
      </c>
      <c r="AE299" s="14"/>
      <c r="AF299" s="18"/>
      <c r="AG299" s="19"/>
      <c r="AH299" s="36"/>
      <c r="AI299" s="6" t="n">
        <f aca="false">SUM(O299,Q299,S299,U299,W299,Y299,AB299,AD299,AF299,AH299)</f>
        <v>2</v>
      </c>
    </row>
    <row r="300" customFormat="false" ht="144" hidden="false" customHeight="true" outlineLevel="0" collapsed="false">
      <c r="A300" s="24"/>
      <c r="B300" s="22" t="s">
        <v>846</v>
      </c>
      <c r="C300" s="23" t="s">
        <v>74</v>
      </c>
      <c r="D300" s="23"/>
      <c r="E300" s="24"/>
      <c r="F300" s="23"/>
      <c r="G300" s="21" t="s">
        <v>41</v>
      </c>
      <c r="H300" s="66" t="s">
        <v>837</v>
      </c>
      <c r="I300" s="23" t="s">
        <v>172</v>
      </c>
      <c r="J300" s="26"/>
      <c r="K300" s="23" t="s">
        <v>847</v>
      </c>
      <c r="L300" s="30" t="s">
        <v>848</v>
      </c>
      <c r="M300" s="14" t="s">
        <v>55</v>
      </c>
      <c r="N300" s="27" t="s">
        <v>46</v>
      </c>
      <c r="O300" s="28" t="n">
        <v>1</v>
      </c>
      <c r="P300" s="14" t="s">
        <v>849</v>
      </c>
      <c r="Q300" s="17" t="n">
        <v>1</v>
      </c>
      <c r="R300" s="14" t="s">
        <v>850</v>
      </c>
      <c r="S300" s="18" t="n">
        <v>0</v>
      </c>
      <c r="T300" s="14" t="s">
        <v>48</v>
      </c>
      <c r="U300" s="17" t="n">
        <v>0</v>
      </c>
      <c r="V300" s="14" t="s">
        <v>851</v>
      </c>
      <c r="W300" s="17" t="n">
        <v>1</v>
      </c>
      <c r="X300" s="14" t="s">
        <v>48</v>
      </c>
      <c r="Y300" s="18" t="n">
        <v>0</v>
      </c>
      <c r="Z300" s="14"/>
      <c r="AA300" s="14"/>
      <c r="AB300" s="18"/>
      <c r="AC300" s="19" t="s">
        <v>157</v>
      </c>
      <c r="AD300" s="29" t="n">
        <v>1</v>
      </c>
      <c r="AE300" s="14"/>
      <c r="AF300" s="18"/>
      <c r="AG300" s="19"/>
      <c r="AH300" s="36"/>
      <c r="AI300" s="6" t="n">
        <f aca="false">SUM(O300,Q300,S300,U300,W300,Y300,AB300,AD300,AF300,AH300)</f>
        <v>4</v>
      </c>
    </row>
    <row r="301" customFormat="false" ht="112.5" hidden="false" customHeight="false" outlineLevel="0" collapsed="false">
      <c r="A301" s="24"/>
      <c r="B301" s="23" t="s">
        <v>852</v>
      </c>
      <c r="C301" s="23" t="s">
        <v>596</v>
      </c>
      <c r="D301" s="23"/>
      <c r="E301" s="24"/>
      <c r="F301" s="23"/>
      <c r="G301" s="21" t="s">
        <v>597</v>
      </c>
      <c r="H301" s="66" t="s">
        <v>837</v>
      </c>
      <c r="I301" s="23" t="s">
        <v>172</v>
      </c>
      <c r="J301" s="26"/>
      <c r="K301" s="23" t="s">
        <v>853</v>
      </c>
      <c r="L301" s="30" t="s">
        <v>854</v>
      </c>
      <c r="M301" s="14" t="s">
        <v>45</v>
      </c>
      <c r="N301" s="27" t="s">
        <v>46</v>
      </c>
      <c r="O301" s="28" t="n">
        <v>1</v>
      </c>
      <c r="P301" s="14" t="s">
        <v>855</v>
      </c>
      <c r="Q301" s="17" t="n">
        <v>1</v>
      </c>
      <c r="R301" s="14" t="s">
        <v>856</v>
      </c>
      <c r="S301" s="18" t="n">
        <v>1</v>
      </c>
      <c r="T301" s="14" t="s">
        <v>857</v>
      </c>
      <c r="U301" s="17" t="n">
        <v>1</v>
      </c>
      <c r="V301" s="14" t="s">
        <v>472</v>
      </c>
      <c r="W301" s="17" t="n">
        <v>1</v>
      </c>
      <c r="X301" s="14" t="s">
        <v>48</v>
      </c>
      <c r="Y301" s="18" t="n">
        <v>0</v>
      </c>
      <c r="Z301" s="14" t="s">
        <v>858</v>
      </c>
      <c r="AA301" s="14" t="s">
        <v>859</v>
      </c>
      <c r="AB301" s="18" t="n">
        <v>0</v>
      </c>
      <c r="AC301" s="19" t="s">
        <v>860</v>
      </c>
      <c r="AD301" s="29" t="n">
        <v>1</v>
      </c>
      <c r="AE301" s="14" t="s">
        <v>181</v>
      </c>
      <c r="AF301" s="18" t="n">
        <v>1</v>
      </c>
      <c r="AG301" s="19" t="s">
        <v>48</v>
      </c>
      <c r="AH301" s="12" t="n">
        <v>0</v>
      </c>
      <c r="AI301" s="6" t="n">
        <f aca="false">SUM(O301,Q301,S301,U301,W301,Y301,AB301,AD301,AF301,AH301)</f>
        <v>7</v>
      </c>
    </row>
    <row r="302" customFormat="false" ht="45" hidden="false" customHeight="false" outlineLevel="0" collapsed="false">
      <c r="A302" s="24"/>
      <c r="B302" s="22" t="s">
        <v>861</v>
      </c>
      <c r="C302" s="23" t="s">
        <v>109</v>
      </c>
      <c r="D302" s="22" t="s">
        <v>862</v>
      </c>
      <c r="E302" s="24"/>
      <c r="F302" s="23"/>
      <c r="G302" s="21" t="s">
        <v>41</v>
      </c>
      <c r="H302" s="66" t="s">
        <v>863</v>
      </c>
      <c r="I302" s="23" t="s">
        <v>172</v>
      </c>
      <c r="J302" s="26"/>
      <c r="K302" s="23" t="s">
        <v>864</v>
      </c>
      <c r="L302" s="30" t="s">
        <v>865</v>
      </c>
      <c r="M302" s="14" t="s">
        <v>55</v>
      </c>
      <c r="N302" s="27" t="s">
        <v>72</v>
      </c>
      <c r="O302" s="28" t="n">
        <v>0</v>
      </c>
      <c r="P302" s="14"/>
      <c r="Q302" s="28" t="n">
        <v>0</v>
      </c>
      <c r="R302" s="14"/>
      <c r="S302" s="28" t="n">
        <v>0</v>
      </c>
      <c r="T302" s="14"/>
      <c r="U302" s="28" t="n">
        <v>0</v>
      </c>
      <c r="V302" s="14"/>
      <c r="W302" s="28" t="n">
        <v>0</v>
      </c>
      <c r="X302" s="14"/>
      <c r="Y302" s="28" t="n">
        <v>0</v>
      </c>
      <c r="Z302" s="14"/>
      <c r="AA302" s="14"/>
      <c r="AB302" s="28" t="n">
        <v>0</v>
      </c>
      <c r="AC302" s="19"/>
      <c r="AD302" s="28" t="n">
        <v>0</v>
      </c>
      <c r="AE302" s="14"/>
      <c r="AF302" s="28" t="n">
        <v>0</v>
      </c>
      <c r="AG302" s="19"/>
      <c r="AH302" s="32" t="n">
        <v>0</v>
      </c>
      <c r="AI302" s="6" t="n">
        <f aca="false">SUM(O302,Q302,S302,U302,W302,Y302,AB302,AD302,AF302,AH302)</f>
        <v>0</v>
      </c>
    </row>
    <row r="303" customFormat="false" ht="72" hidden="false" customHeight="true" outlineLevel="0" collapsed="false">
      <c r="A303" s="24"/>
      <c r="B303" s="22" t="s">
        <v>866</v>
      </c>
      <c r="C303" s="23" t="s">
        <v>74</v>
      </c>
      <c r="D303" s="22" t="s">
        <v>834</v>
      </c>
      <c r="E303" s="24"/>
      <c r="F303" s="23"/>
      <c r="G303" s="21" t="s">
        <v>41</v>
      </c>
      <c r="H303" s="66" t="s">
        <v>863</v>
      </c>
      <c r="I303" s="23" t="s">
        <v>172</v>
      </c>
      <c r="J303" s="26"/>
      <c r="K303" s="23" t="s">
        <v>867</v>
      </c>
      <c r="L303" s="30" t="s">
        <v>865</v>
      </c>
      <c r="M303" s="14" t="s">
        <v>55</v>
      </c>
      <c r="N303" s="27" t="s">
        <v>72</v>
      </c>
      <c r="O303" s="28" t="n">
        <v>0</v>
      </c>
      <c r="P303" s="14"/>
      <c r="Q303" s="28" t="n">
        <v>0</v>
      </c>
      <c r="R303" s="14"/>
      <c r="S303" s="28" t="n">
        <v>0</v>
      </c>
      <c r="T303" s="14"/>
      <c r="U303" s="28" t="n">
        <v>0</v>
      </c>
      <c r="V303" s="14"/>
      <c r="W303" s="28" t="n">
        <v>0</v>
      </c>
      <c r="X303" s="14"/>
      <c r="Y303" s="28" t="n">
        <v>0</v>
      </c>
      <c r="Z303" s="14"/>
      <c r="AA303" s="14"/>
      <c r="AB303" s="28" t="n">
        <v>0</v>
      </c>
      <c r="AC303" s="19"/>
      <c r="AD303" s="28" t="n">
        <v>0</v>
      </c>
      <c r="AE303" s="14"/>
      <c r="AF303" s="28" t="n">
        <v>0</v>
      </c>
      <c r="AG303" s="19"/>
      <c r="AH303" s="32" t="n">
        <v>0</v>
      </c>
      <c r="AI303" s="6" t="n">
        <f aca="false">SUM(O303,Q303,S303,U303,W303,Y303,AB303,AD303,AF303,AH303)</f>
        <v>0</v>
      </c>
    </row>
    <row r="304" customFormat="false" ht="30" hidden="false" customHeight="false" outlineLevel="0" collapsed="false">
      <c r="A304" s="24"/>
      <c r="B304" s="22" t="s">
        <v>868</v>
      </c>
      <c r="C304" s="23" t="s">
        <v>754</v>
      </c>
      <c r="D304" s="23"/>
      <c r="E304" s="24"/>
      <c r="F304" s="23"/>
      <c r="G304" s="21" t="s">
        <v>41</v>
      </c>
      <c r="H304" s="66" t="s">
        <v>863</v>
      </c>
      <c r="I304" s="23" t="s">
        <v>172</v>
      </c>
      <c r="J304" s="26"/>
      <c r="K304" s="23" t="s">
        <v>867</v>
      </c>
      <c r="L304" s="30" t="s">
        <v>865</v>
      </c>
      <c r="M304" s="14" t="s">
        <v>55</v>
      </c>
      <c r="N304" s="27" t="s">
        <v>72</v>
      </c>
      <c r="O304" s="28" t="n">
        <v>0</v>
      </c>
      <c r="P304" s="14"/>
      <c r="Q304" s="28" t="n">
        <v>0</v>
      </c>
      <c r="R304" s="14"/>
      <c r="S304" s="28" t="n">
        <v>0</v>
      </c>
      <c r="T304" s="14"/>
      <c r="U304" s="28" t="n">
        <v>0</v>
      </c>
      <c r="V304" s="14"/>
      <c r="W304" s="28" t="n">
        <v>0</v>
      </c>
      <c r="X304" s="14"/>
      <c r="Y304" s="28" t="n">
        <v>0</v>
      </c>
      <c r="Z304" s="14"/>
      <c r="AA304" s="14"/>
      <c r="AB304" s="28" t="n">
        <v>0</v>
      </c>
      <c r="AC304" s="19"/>
      <c r="AD304" s="28" t="n">
        <v>0</v>
      </c>
      <c r="AE304" s="14"/>
      <c r="AF304" s="28" t="n">
        <v>0</v>
      </c>
      <c r="AG304" s="19"/>
      <c r="AH304" s="32" t="n">
        <v>0</v>
      </c>
      <c r="AI304" s="6" t="n">
        <f aca="false">SUM(O304,Q304,S304,U304,W304,Y304,AB304,AD304,AF304,AH304)</f>
        <v>0</v>
      </c>
    </row>
    <row r="305" customFormat="false" ht="106.5" hidden="false" customHeight="true" outlineLevel="0" collapsed="false">
      <c r="A305" s="24"/>
      <c r="B305" s="22" t="s">
        <v>869</v>
      </c>
      <c r="C305" s="23" t="s">
        <v>782</v>
      </c>
      <c r="D305" s="22" t="s">
        <v>821</v>
      </c>
      <c r="E305" s="24"/>
      <c r="F305" s="23"/>
      <c r="G305" s="21" t="s">
        <v>41</v>
      </c>
      <c r="H305" s="66" t="s">
        <v>863</v>
      </c>
      <c r="I305" s="23" t="s">
        <v>172</v>
      </c>
      <c r="J305" s="26"/>
      <c r="K305" s="23" t="s">
        <v>867</v>
      </c>
      <c r="L305" s="30" t="s">
        <v>865</v>
      </c>
      <c r="M305" s="14" t="s">
        <v>55</v>
      </c>
      <c r="N305" s="27" t="s">
        <v>72</v>
      </c>
      <c r="O305" s="28" t="n">
        <v>0</v>
      </c>
      <c r="P305" s="14"/>
      <c r="Q305" s="28" t="n">
        <v>0</v>
      </c>
      <c r="R305" s="14"/>
      <c r="S305" s="28" t="n">
        <v>0</v>
      </c>
      <c r="T305" s="14"/>
      <c r="U305" s="28" t="n">
        <v>0</v>
      </c>
      <c r="V305" s="14"/>
      <c r="W305" s="28" t="n">
        <v>0</v>
      </c>
      <c r="X305" s="14"/>
      <c r="Y305" s="28" t="n">
        <v>0</v>
      </c>
      <c r="Z305" s="14"/>
      <c r="AA305" s="14"/>
      <c r="AB305" s="28" t="n">
        <v>0</v>
      </c>
      <c r="AC305" s="19"/>
      <c r="AD305" s="28" t="n">
        <v>0</v>
      </c>
      <c r="AE305" s="14"/>
      <c r="AF305" s="28" t="n">
        <v>0</v>
      </c>
      <c r="AG305" s="19"/>
      <c r="AH305" s="32" t="n">
        <v>0</v>
      </c>
      <c r="AI305" s="6" t="n">
        <f aca="false">SUM(O305,Q305,S305,U305,W305,Y305,AB305,AD305,AF305,AH305)</f>
        <v>0</v>
      </c>
    </row>
    <row r="306" customFormat="false" ht="30" hidden="false" customHeight="false" outlineLevel="0" collapsed="false">
      <c r="A306" s="24"/>
      <c r="B306" s="22" t="s">
        <v>870</v>
      </c>
      <c r="C306" s="23" t="s">
        <v>53</v>
      </c>
      <c r="D306" s="23"/>
      <c r="E306" s="24"/>
      <c r="F306" s="23"/>
      <c r="G306" s="21" t="s">
        <v>41</v>
      </c>
      <c r="H306" s="66" t="s">
        <v>863</v>
      </c>
      <c r="I306" s="23" t="s">
        <v>172</v>
      </c>
      <c r="J306" s="26"/>
      <c r="K306" s="23" t="s">
        <v>867</v>
      </c>
      <c r="L306" s="30" t="s">
        <v>865</v>
      </c>
      <c r="M306" s="14" t="s">
        <v>55</v>
      </c>
      <c r="N306" s="27" t="s">
        <v>72</v>
      </c>
      <c r="O306" s="28" t="n">
        <v>0</v>
      </c>
      <c r="P306" s="14"/>
      <c r="Q306" s="28" t="n">
        <v>0</v>
      </c>
      <c r="R306" s="14"/>
      <c r="S306" s="28" t="n">
        <v>0</v>
      </c>
      <c r="T306" s="14"/>
      <c r="U306" s="28" t="n">
        <v>0</v>
      </c>
      <c r="V306" s="14"/>
      <c r="W306" s="28" t="n">
        <v>0</v>
      </c>
      <c r="X306" s="14"/>
      <c r="Y306" s="28" t="n">
        <v>0</v>
      </c>
      <c r="Z306" s="14"/>
      <c r="AA306" s="14"/>
      <c r="AB306" s="28" t="n">
        <v>0</v>
      </c>
      <c r="AC306" s="19"/>
      <c r="AD306" s="28" t="n">
        <v>0</v>
      </c>
      <c r="AE306" s="14"/>
      <c r="AF306" s="28" t="n">
        <v>0</v>
      </c>
      <c r="AG306" s="19"/>
      <c r="AH306" s="32" t="n">
        <v>0</v>
      </c>
      <c r="AI306" s="6" t="n">
        <f aca="false">SUM(O306,Q306,S306,U306,W306,Y306,AB306,AD306,AF306,AH306)</f>
        <v>0</v>
      </c>
    </row>
    <row r="307" customFormat="false" ht="30" hidden="false" customHeight="false" outlineLevel="0" collapsed="false">
      <c r="A307" s="24"/>
      <c r="B307" s="22" t="s">
        <v>871</v>
      </c>
      <c r="C307" s="23" t="s">
        <v>478</v>
      </c>
      <c r="D307" s="22" t="s">
        <v>819</v>
      </c>
      <c r="E307" s="23" t="n">
        <v>6</v>
      </c>
      <c r="F307" s="23"/>
      <c r="G307" s="21" t="s">
        <v>41</v>
      </c>
      <c r="H307" s="66" t="s">
        <v>863</v>
      </c>
      <c r="I307" s="23" t="s">
        <v>172</v>
      </c>
      <c r="J307" s="26"/>
      <c r="K307" s="23" t="s">
        <v>872</v>
      </c>
      <c r="L307" s="30"/>
      <c r="M307" s="14" t="s">
        <v>55</v>
      </c>
      <c r="N307" s="27" t="s">
        <v>72</v>
      </c>
      <c r="O307" s="28" t="n">
        <v>0</v>
      </c>
      <c r="P307" s="14"/>
      <c r="Q307" s="28" t="n">
        <v>0</v>
      </c>
      <c r="R307" s="14"/>
      <c r="S307" s="28" t="n">
        <v>0</v>
      </c>
      <c r="T307" s="14"/>
      <c r="U307" s="28" t="n">
        <v>0</v>
      </c>
      <c r="V307" s="14"/>
      <c r="W307" s="28" t="n">
        <v>0</v>
      </c>
      <c r="X307" s="14"/>
      <c r="Y307" s="28" t="n">
        <v>0</v>
      </c>
      <c r="Z307" s="14"/>
      <c r="AA307" s="14"/>
      <c r="AB307" s="28" t="n">
        <v>0</v>
      </c>
      <c r="AC307" s="19"/>
      <c r="AD307" s="28" t="n">
        <v>0</v>
      </c>
      <c r="AE307" s="14"/>
      <c r="AF307" s="28" t="n">
        <v>0</v>
      </c>
      <c r="AG307" s="19"/>
      <c r="AH307" s="32" t="n">
        <v>0</v>
      </c>
      <c r="AI307" s="6" t="n">
        <f aca="false">SUM(O307,Q307,S307,U307,W307,Y307,AB307,AD307,AF307,AH307)</f>
        <v>0</v>
      </c>
    </row>
    <row r="308" customFormat="false" ht="30" hidden="false" customHeight="false" outlineLevel="0" collapsed="false">
      <c r="A308" s="21" t="s">
        <v>873</v>
      </c>
      <c r="B308" s="22" t="s">
        <v>874</v>
      </c>
      <c r="C308" s="23" t="s">
        <v>754</v>
      </c>
      <c r="D308" s="22" t="s">
        <v>817</v>
      </c>
      <c r="E308" s="24"/>
      <c r="F308" s="23"/>
      <c r="G308" s="21" t="s">
        <v>41</v>
      </c>
      <c r="H308" s="66" t="s">
        <v>863</v>
      </c>
      <c r="I308" s="23" t="s">
        <v>172</v>
      </c>
      <c r="J308" s="26"/>
      <c r="K308" s="23" t="s">
        <v>875</v>
      </c>
      <c r="L308" s="30"/>
      <c r="M308" s="14" t="s">
        <v>181</v>
      </c>
      <c r="N308" s="27" t="s">
        <v>72</v>
      </c>
      <c r="O308" s="28" t="n">
        <v>0</v>
      </c>
      <c r="P308" s="14"/>
      <c r="Q308" s="28" t="n">
        <v>0</v>
      </c>
      <c r="R308" s="14"/>
      <c r="S308" s="28" t="n">
        <v>0</v>
      </c>
      <c r="T308" s="14"/>
      <c r="U308" s="28" t="n">
        <v>0</v>
      </c>
      <c r="V308" s="14"/>
      <c r="W308" s="28" t="n">
        <v>0</v>
      </c>
      <c r="X308" s="14"/>
      <c r="Y308" s="28" t="n">
        <v>0</v>
      </c>
      <c r="Z308" s="14"/>
      <c r="AA308" s="14"/>
      <c r="AB308" s="28" t="n">
        <v>0</v>
      </c>
      <c r="AC308" s="19"/>
      <c r="AD308" s="28" t="n">
        <v>0</v>
      </c>
      <c r="AE308" s="14"/>
      <c r="AF308" s="28" t="n">
        <v>0</v>
      </c>
      <c r="AG308" s="19"/>
      <c r="AH308" s="32" t="n">
        <v>0</v>
      </c>
      <c r="AI308" s="6" t="n">
        <f aca="false">SUM(O308,Q308,S308,U308,W308,Y308,AB308,AD308,AF308,AH308)</f>
        <v>0</v>
      </c>
    </row>
    <row r="309" customFormat="false" ht="60" hidden="false" customHeight="false" outlineLevel="0" collapsed="false">
      <c r="A309" s="24"/>
      <c r="B309" s="22" t="s">
        <v>876</v>
      </c>
      <c r="C309" s="23" t="s">
        <v>761</v>
      </c>
      <c r="D309" s="23"/>
      <c r="E309" s="24"/>
      <c r="F309" s="23"/>
      <c r="G309" s="21" t="s">
        <v>41</v>
      </c>
      <c r="H309" s="66" t="s">
        <v>863</v>
      </c>
      <c r="I309" s="23" t="s">
        <v>172</v>
      </c>
      <c r="J309" s="26"/>
      <c r="K309" s="23" t="s">
        <v>877</v>
      </c>
      <c r="L309" s="30" t="s">
        <v>878</v>
      </c>
      <c r="M309" s="14" t="s">
        <v>55</v>
      </c>
      <c r="N309" s="27" t="s">
        <v>72</v>
      </c>
      <c r="O309" s="28" t="n">
        <v>0</v>
      </c>
      <c r="P309" s="14"/>
      <c r="Q309" s="28" t="n">
        <v>0</v>
      </c>
      <c r="R309" s="14"/>
      <c r="S309" s="28" t="n">
        <v>0</v>
      </c>
      <c r="T309" s="14"/>
      <c r="U309" s="28" t="n">
        <v>0</v>
      </c>
      <c r="V309" s="14"/>
      <c r="W309" s="28" t="n">
        <v>0</v>
      </c>
      <c r="X309" s="14"/>
      <c r="Y309" s="28" t="n">
        <v>0</v>
      </c>
      <c r="Z309" s="14"/>
      <c r="AA309" s="14"/>
      <c r="AB309" s="28" t="n">
        <v>0</v>
      </c>
      <c r="AC309" s="19"/>
      <c r="AD309" s="28" t="n">
        <v>0</v>
      </c>
      <c r="AE309" s="14"/>
      <c r="AF309" s="28" t="n">
        <v>0</v>
      </c>
      <c r="AG309" s="19"/>
      <c r="AH309" s="32" t="n">
        <v>0</v>
      </c>
      <c r="AI309" s="6" t="n">
        <f aca="false">SUM(O309,Q309,S309,U309,W309,Y309,AB309,AD309,AF309,AH309)</f>
        <v>0</v>
      </c>
    </row>
    <row r="310" customFormat="false" ht="131.25" hidden="false" customHeight="false" outlineLevel="0" collapsed="false">
      <c r="A310" s="21" t="s">
        <v>879</v>
      </c>
      <c r="B310" s="22" t="s">
        <v>880</v>
      </c>
      <c r="C310" s="23" t="s">
        <v>109</v>
      </c>
      <c r="D310" s="22" t="s">
        <v>84</v>
      </c>
      <c r="E310" s="24"/>
      <c r="F310" s="23"/>
      <c r="G310" s="21" t="s">
        <v>41</v>
      </c>
      <c r="H310" s="66" t="s">
        <v>863</v>
      </c>
      <c r="I310" s="23" t="s">
        <v>172</v>
      </c>
      <c r="J310" s="26"/>
      <c r="K310" s="23" t="s">
        <v>881</v>
      </c>
      <c r="L310" s="30"/>
      <c r="M310" s="14" t="s">
        <v>45</v>
      </c>
      <c r="N310" s="27" t="s">
        <v>46</v>
      </c>
      <c r="O310" s="28" t="n">
        <v>1</v>
      </c>
      <c r="P310" s="14" t="s">
        <v>882</v>
      </c>
      <c r="Q310" s="17" t="n">
        <v>1</v>
      </c>
      <c r="R310" s="14" t="s">
        <v>883</v>
      </c>
      <c r="S310" s="18" t="n">
        <v>0</v>
      </c>
      <c r="T310" s="14" t="s">
        <v>48</v>
      </c>
      <c r="U310" s="17" t="n">
        <v>0</v>
      </c>
      <c r="V310" s="14" t="s">
        <v>48</v>
      </c>
      <c r="W310" s="17" t="n">
        <v>0</v>
      </c>
      <c r="X310" s="14" t="s">
        <v>48</v>
      </c>
      <c r="Y310" s="18" t="n">
        <v>0</v>
      </c>
      <c r="Z310" s="14"/>
      <c r="AA310" s="14"/>
      <c r="AB310" s="18"/>
      <c r="AC310" s="19" t="s">
        <v>157</v>
      </c>
      <c r="AD310" s="29" t="n">
        <v>1</v>
      </c>
      <c r="AE310" s="14"/>
      <c r="AF310" s="18"/>
      <c r="AG310" s="19"/>
      <c r="AH310" s="36"/>
      <c r="AI310" s="6" t="n">
        <f aca="false">SUM(O310,Q310,S310,U310,W310,Y310,AB310,AD310,AF310,AH310)</f>
        <v>3</v>
      </c>
    </row>
    <row r="311" customFormat="false" ht="129.75" hidden="false" customHeight="true" outlineLevel="0" collapsed="false">
      <c r="A311" s="21"/>
      <c r="B311" s="22" t="s">
        <v>884</v>
      </c>
      <c r="C311" s="23" t="s">
        <v>885</v>
      </c>
      <c r="D311" s="23"/>
      <c r="E311" s="24"/>
      <c r="F311" s="23"/>
      <c r="G311" s="21" t="s">
        <v>41</v>
      </c>
      <c r="H311" s="66" t="s">
        <v>886</v>
      </c>
      <c r="I311" s="23" t="s">
        <v>172</v>
      </c>
      <c r="J311" s="26"/>
      <c r="K311" s="23" t="s">
        <v>887</v>
      </c>
      <c r="L311" s="30" t="s">
        <v>521</v>
      </c>
      <c r="M311" s="14" t="s">
        <v>55</v>
      </c>
      <c r="N311" s="27" t="s">
        <v>72</v>
      </c>
      <c r="O311" s="28" t="n">
        <v>0</v>
      </c>
      <c r="P311" s="14"/>
      <c r="Q311" s="28" t="n">
        <v>0</v>
      </c>
      <c r="R311" s="14"/>
      <c r="S311" s="28" t="n">
        <v>0</v>
      </c>
      <c r="T311" s="14"/>
      <c r="U311" s="28" t="n">
        <v>0</v>
      </c>
      <c r="V311" s="14"/>
      <c r="W311" s="28" t="n">
        <v>0</v>
      </c>
      <c r="X311" s="14"/>
      <c r="Y311" s="28" t="n">
        <v>0</v>
      </c>
      <c r="Z311" s="14"/>
      <c r="AA311" s="14"/>
      <c r="AB311" s="28" t="n">
        <v>0</v>
      </c>
      <c r="AC311" s="19"/>
      <c r="AD311" s="28" t="n">
        <v>0</v>
      </c>
      <c r="AE311" s="14"/>
      <c r="AF311" s="28" t="n">
        <v>0</v>
      </c>
      <c r="AG311" s="19"/>
      <c r="AH311" s="32" t="n">
        <v>0</v>
      </c>
      <c r="AI311" s="6" t="n">
        <f aca="false">SUM(O311,Q311,S311,U311,W311,Y311,AB311,AD311,AF311,AH311)</f>
        <v>0</v>
      </c>
    </row>
    <row r="312" customFormat="false" ht="60" hidden="false" customHeight="false" outlineLevel="0" collapsed="false">
      <c r="A312" s="21"/>
      <c r="B312" s="22" t="s">
        <v>888</v>
      </c>
      <c r="C312" s="23" t="s">
        <v>761</v>
      </c>
      <c r="D312" s="23"/>
      <c r="E312" s="24"/>
      <c r="F312" s="23"/>
      <c r="G312" s="21" t="s">
        <v>41</v>
      </c>
      <c r="H312" s="66" t="s">
        <v>886</v>
      </c>
      <c r="I312" s="23" t="s">
        <v>172</v>
      </c>
      <c r="J312" s="26"/>
      <c r="K312" s="23" t="s">
        <v>889</v>
      </c>
      <c r="L312" s="30"/>
      <c r="M312" s="14" t="s">
        <v>55</v>
      </c>
      <c r="N312" s="27" t="s">
        <v>72</v>
      </c>
      <c r="O312" s="28" t="n">
        <v>0</v>
      </c>
      <c r="P312" s="14"/>
      <c r="Q312" s="28" t="n">
        <v>0</v>
      </c>
      <c r="R312" s="14"/>
      <c r="S312" s="28" t="n">
        <v>0</v>
      </c>
      <c r="T312" s="14"/>
      <c r="U312" s="28" t="n">
        <v>0</v>
      </c>
      <c r="V312" s="14"/>
      <c r="W312" s="28" t="n">
        <v>0</v>
      </c>
      <c r="X312" s="14"/>
      <c r="Y312" s="28" t="n">
        <v>0</v>
      </c>
      <c r="Z312" s="14"/>
      <c r="AA312" s="14"/>
      <c r="AB312" s="28" t="n">
        <v>0</v>
      </c>
      <c r="AC312" s="19"/>
      <c r="AD312" s="28" t="n">
        <v>0</v>
      </c>
      <c r="AE312" s="14"/>
      <c r="AF312" s="28" t="n">
        <v>0</v>
      </c>
      <c r="AG312" s="19"/>
      <c r="AH312" s="32" t="n">
        <v>0</v>
      </c>
      <c r="AI312" s="6" t="n">
        <f aca="false">SUM(O312,Q312,S312,U312,W312,Y312,AB312,AD312,AF312,AH312)</f>
        <v>0</v>
      </c>
    </row>
    <row r="313" customFormat="false" ht="45" hidden="false" customHeight="false" outlineLevel="0" collapsed="false">
      <c r="A313" s="21"/>
      <c r="B313" s="22" t="s">
        <v>890</v>
      </c>
      <c r="C313" s="23" t="s">
        <v>74</v>
      </c>
      <c r="D313" s="22" t="s">
        <v>891</v>
      </c>
      <c r="E313" s="23" t="n">
        <v>7</v>
      </c>
      <c r="F313" s="23"/>
      <c r="G313" s="21" t="s">
        <v>41</v>
      </c>
      <c r="H313" s="66" t="s">
        <v>886</v>
      </c>
      <c r="I313" s="23" t="s">
        <v>172</v>
      </c>
      <c r="J313" s="26"/>
      <c r="K313" s="23" t="s">
        <v>892</v>
      </c>
      <c r="L313" s="30" t="s">
        <v>893</v>
      </c>
      <c r="M313" s="14" t="s">
        <v>55</v>
      </c>
      <c r="N313" s="27" t="s">
        <v>72</v>
      </c>
      <c r="O313" s="28" t="n">
        <v>0</v>
      </c>
      <c r="P313" s="14"/>
      <c r="Q313" s="28" t="n">
        <v>0</v>
      </c>
      <c r="R313" s="14"/>
      <c r="S313" s="28" t="n">
        <v>0</v>
      </c>
      <c r="T313" s="14"/>
      <c r="U313" s="28" t="n">
        <v>0</v>
      </c>
      <c r="V313" s="14"/>
      <c r="W313" s="28" t="n">
        <v>0</v>
      </c>
      <c r="X313" s="14"/>
      <c r="Y313" s="28" t="n">
        <v>0</v>
      </c>
      <c r="Z313" s="14"/>
      <c r="AA313" s="14"/>
      <c r="AB313" s="28" t="n">
        <v>0</v>
      </c>
      <c r="AC313" s="19"/>
      <c r="AD313" s="28" t="n">
        <v>0</v>
      </c>
      <c r="AE313" s="14"/>
      <c r="AF313" s="28" t="n">
        <v>0</v>
      </c>
      <c r="AG313" s="19"/>
      <c r="AH313" s="32" t="n">
        <v>0</v>
      </c>
      <c r="AI313" s="6" t="n">
        <f aca="false">SUM(O313,Q313,S313,U313,W313,Y313,AB313,AD313,AF313,AH313)</f>
        <v>0</v>
      </c>
    </row>
    <row r="314" customFormat="false" ht="60" hidden="false" customHeight="false" outlineLevel="0" collapsed="false">
      <c r="A314" s="21"/>
      <c r="B314" s="22" t="s">
        <v>894</v>
      </c>
      <c r="C314" s="23" t="s">
        <v>754</v>
      </c>
      <c r="D314" s="22" t="s">
        <v>895</v>
      </c>
      <c r="E314" s="24"/>
      <c r="F314" s="23"/>
      <c r="G314" s="21" t="s">
        <v>41</v>
      </c>
      <c r="H314" s="66" t="s">
        <v>886</v>
      </c>
      <c r="I314" s="23" t="s">
        <v>172</v>
      </c>
      <c r="J314" s="26"/>
      <c r="K314" s="23" t="s">
        <v>896</v>
      </c>
      <c r="L314" s="30" t="s">
        <v>897</v>
      </c>
      <c r="M314" s="14" t="s">
        <v>181</v>
      </c>
      <c r="N314" s="27" t="s">
        <v>46</v>
      </c>
      <c r="O314" s="28" t="n">
        <v>1</v>
      </c>
      <c r="P314" s="14" t="s">
        <v>898</v>
      </c>
      <c r="Q314" s="17" t="n">
        <v>1</v>
      </c>
      <c r="R314" s="14" t="s">
        <v>48</v>
      </c>
      <c r="S314" s="18" t="n">
        <v>0</v>
      </c>
      <c r="T314" s="14" t="s">
        <v>48</v>
      </c>
      <c r="U314" s="17" t="n">
        <v>0</v>
      </c>
      <c r="V314" s="14" t="s">
        <v>48</v>
      </c>
      <c r="W314" s="17" t="n">
        <v>0</v>
      </c>
      <c r="X314" s="14" t="s">
        <v>48</v>
      </c>
      <c r="Y314" s="18" t="n">
        <v>0</v>
      </c>
      <c r="Z314" s="14" t="s">
        <v>48</v>
      </c>
      <c r="AA314" s="14"/>
      <c r="AB314" s="18"/>
      <c r="AC314" s="19"/>
      <c r="AD314" s="29" t="n">
        <v>1</v>
      </c>
      <c r="AE314" s="14"/>
      <c r="AF314" s="18"/>
      <c r="AG314" s="19"/>
      <c r="AH314" s="36"/>
      <c r="AI314" s="6" t="n">
        <f aca="false">SUM(O314,Q314,S314,U314,W314,Y314,AB314,AD314,AF314,AH314)</f>
        <v>3</v>
      </c>
    </row>
    <row r="315" customFormat="false" ht="30" hidden="false" customHeight="false" outlineLevel="0" collapsed="false">
      <c r="A315" s="21"/>
      <c r="B315" s="22" t="s">
        <v>899</v>
      </c>
      <c r="C315" s="23" t="s">
        <v>53</v>
      </c>
      <c r="D315" s="23"/>
      <c r="E315" s="24"/>
      <c r="F315" s="23" t="n">
        <v>134</v>
      </c>
      <c r="G315" s="21" t="s">
        <v>41</v>
      </c>
      <c r="H315" s="23" t="s">
        <v>886</v>
      </c>
      <c r="I315" s="23" t="s">
        <v>172</v>
      </c>
      <c r="J315" s="26"/>
      <c r="K315" s="23" t="s">
        <v>900</v>
      </c>
      <c r="L315" s="64"/>
      <c r="M315" s="14" t="s">
        <v>55</v>
      </c>
      <c r="N315" s="27" t="s">
        <v>72</v>
      </c>
      <c r="O315" s="28" t="n">
        <v>0</v>
      </c>
      <c r="P315" s="14"/>
      <c r="Q315" s="28" t="n">
        <v>0</v>
      </c>
      <c r="R315" s="14"/>
      <c r="S315" s="28" t="n">
        <v>0</v>
      </c>
      <c r="T315" s="14"/>
      <c r="U315" s="28" t="n">
        <v>0</v>
      </c>
      <c r="V315" s="14"/>
      <c r="W315" s="28" t="n">
        <v>0</v>
      </c>
      <c r="X315" s="14"/>
      <c r="Y315" s="28" t="n">
        <v>0</v>
      </c>
      <c r="Z315" s="14"/>
      <c r="AA315" s="14"/>
      <c r="AB315" s="28" t="n">
        <v>0</v>
      </c>
      <c r="AC315" s="19"/>
      <c r="AD315" s="28" t="n">
        <v>0</v>
      </c>
      <c r="AE315" s="14"/>
      <c r="AF315" s="28" t="n">
        <v>0</v>
      </c>
      <c r="AG315" s="19"/>
      <c r="AH315" s="32" t="n">
        <v>0</v>
      </c>
      <c r="AI315" s="6" t="n">
        <f aca="false">SUM(O315,Q315,S315,U315,W315,Y315,AB315,AD315,AF315,AH315)</f>
        <v>0</v>
      </c>
    </row>
    <row r="316" customFormat="false" ht="90" hidden="false" customHeight="true" outlineLevel="0" collapsed="false">
      <c r="A316" s="23"/>
      <c r="B316" s="22" t="s">
        <v>901</v>
      </c>
      <c r="C316" s="67" t="s">
        <v>74</v>
      </c>
      <c r="D316" s="23"/>
      <c r="E316" s="24"/>
      <c r="F316" s="23" t="n">
        <v>550</v>
      </c>
      <c r="G316" s="21" t="s">
        <v>41</v>
      </c>
      <c r="H316" s="23" t="s">
        <v>886</v>
      </c>
      <c r="I316" s="23" t="s">
        <v>172</v>
      </c>
      <c r="J316" s="26"/>
      <c r="K316" s="23" t="s">
        <v>902</v>
      </c>
      <c r="L316" s="30"/>
      <c r="M316" s="14" t="s">
        <v>55</v>
      </c>
      <c r="N316" s="27" t="s">
        <v>72</v>
      </c>
      <c r="O316" s="28" t="n">
        <v>0</v>
      </c>
      <c r="P316" s="14"/>
      <c r="Q316" s="28" t="n">
        <v>0</v>
      </c>
      <c r="R316" s="14"/>
      <c r="S316" s="28" t="n">
        <v>0</v>
      </c>
      <c r="T316" s="14"/>
      <c r="U316" s="28" t="n">
        <v>0</v>
      </c>
      <c r="V316" s="14"/>
      <c r="W316" s="28" t="n">
        <v>0</v>
      </c>
      <c r="X316" s="14"/>
      <c r="Y316" s="28" t="n">
        <v>0</v>
      </c>
      <c r="Z316" s="14"/>
      <c r="AA316" s="14"/>
      <c r="AB316" s="28" t="n">
        <v>0</v>
      </c>
      <c r="AC316" s="19"/>
      <c r="AD316" s="28" t="n">
        <v>0</v>
      </c>
      <c r="AE316" s="14"/>
      <c r="AF316" s="28" t="n">
        <v>0</v>
      </c>
      <c r="AG316" s="19"/>
      <c r="AH316" s="32" t="n">
        <v>0</v>
      </c>
      <c r="AI316" s="6" t="n">
        <f aca="false">SUM(O316,Q316,S316,U316,W316,Y316,AB316,AD316,AF316,AH316)</f>
        <v>0</v>
      </c>
    </row>
    <row r="317" customFormat="false" ht="75" hidden="false" customHeight="false" outlineLevel="0" collapsed="false">
      <c r="A317" s="68"/>
      <c r="B317" s="22" t="s">
        <v>903</v>
      </c>
      <c r="C317" s="67" t="s">
        <v>478</v>
      </c>
      <c r="D317" s="23"/>
      <c r="E317" s="24"/>
      <c r="F317" s="23" t="n">
        <v>1184</v>
      </c>
      <c r="G317" s="21" t="s">
        <v>41</v>
      </c>
      <c r="H317" s="23" t="s">
        <v>886</v>
      </c>
      <c r="I317" s="23" t="s">
        <v>172</v>
      </c>
      <c r="J317" s="26"/>
      <c r="K317" s="23" t="s">
        <v>889</v>
      </c>
      <c r="L317" s="30"/>
      <c r="M317" s="14" t="s">
        <v>55</v>
      </c>
      <c r="N317" s="27" t="s">
        <v>72</v>
      </c>
      <c r="O317" s="28" t="n">
        <v>0</v>
      </c>
      <c r="P317" s="14"/>
      <c r="Q317" s="28" t="n">
        <v>0</v>
      </c>
      <c r="R317" s="14"/>
      <c r="S317" s="28" t="n">
        <v>0</v>
      </c>
      <c r="T317" s="14"/>
      <c r="U317" s="28" t="n">
        <v>0</v>
      </c>
      <c r="V317" s="14"/>
      <c r="W317" s="28" t="n">
        <v>0</v>
      </c>
      <c r="X317" s="14"/>
      <c r="Y317" s="28" t="n">
        <v>0</v>
      </c>
      <c r="Z317" s="14"/>
      <c r="AA317" s="14"/>
      <c r="AB317" s="28" t="n">
        <v>0</v>
      </c>
      <c r="AC317" s="19"/>
      <c r="AD317" s="28" t="n">
        <v>0</v>
      </c>
      <c r="AE317" s="14"/>
      <c r="AF317" s="28" t="n">
        <v>0</v>
      </c>
      <c r="AG317" s="19"/>
      <c r="AH317" s="32" t="n">
        <v>0</v>
      </c>
      <c r="AI317" s="6" t="n">
        <f aca="false">SUM(O317,Q317,S317,U317,W317,Y317,AB317,AD317,AF317,AH317)</f>
        <v>0</v>
      </c>
    </row>
    <row r="318" customFormat="false" ht="180" hidden="false" customHeight="false" outlineLevel="0" collapsed="false">
      <c r="A318" s="21"/>
      <c r="B318" s="22" t="s">
        <v>904</v>
      </c>
      <c r="C318" s="23" t="s">
        <v>53</v>
      </c>
      <c r="D318" s="23"/>
      <c r="E318" s="24"/>
      <c r="F318" s="23" t="n">
        <v>604</v>
      </c>
      <c r="G318" s="21" t="s">
        <v>41</v>
      </c>
      <c r="H318" s="23" t="s">
        <v>905</v>
      </c>
      <c r="I318" s="23" t="s">
        <v>172</v>
      </c>
      <c r="J318" s="26"/>
      <c r="K318" s="23" t="s">
        <v>906</v>
      </c>
      <c r="L318" s="69" t="s">
        <v>907</v>
      </c>
      <c r="M318" s="14" t="s">
        <v>45</v>
      </c>
      <c r="N318" s="27" t="s">
        <v>46</v>
      </c>
      <c r="O318" s="28" t="n">
        <v>1</v>
      </c>
      <c r="P318" s="14" t="s">
        <v>908</v>
      </c>
      <c r="Q318" s="17" t="n">
        <v>1</v>
      </c>
      <c r="R318" s="14" t="s">
        <v>909</v>
      </c>
      <c r="S318" s="18" t="n">
        <v>1</v>
      </c>
      <c r="T318" s="14" t="s">
        <v>910</v>
      </c>
      <c r="U318" s="17" t="n">
        <v>0</v>
      </c>
      <c r="V318" s="14" t="s">
        <v>48</v>
      </c>
      <c r="W318" s="17" t="n">
        <v>0</v>
      </c>
      <c r="X318" s="14" t="s">
        <v>48</v>
      </c>
      <c r="Y318" s="18" t="n">
        <v>0</v>
      </c>
      <c r="Z318" s="14"/>
      <c r="AA318" s="14"/>
      <c r="AB318" s="18"/>
      <c r="AC318" s="19" t="s">
        <v>157</v>
      </c>
      <c r="AD318" s="29" t="n">
        <v>1</v>
      </c>
      <c r="AE318" s="14"/>
      <c r="AF318" s="18"/>
      <c r="AG318" s="19"/>
      <c r="AH318" s="36"/>
      <c r="AI318" s="6" t="n">
        <f aca="false">SUM(O318,Q318,S318,U318,W318,Y318,AB318,AD318,AF318,AH318)</f>
        <v>4</v>
      </c>
    </row>
    <row r="319" customFormat="false" ht="37.5" hidden="false" customHeight="false" outlineLevel="0" collapsed="false">
      <c r="A319" s="23" t="s">
        <v>911</v>
      </c>
      <c r="B319" s="22" t="s">
        <v>912</v>
      </c>
      <c r="C319" s="67" t="s">
        <v>109</v>
      </c>
      <c r="D319" s="23"/>
      <c r="E319" s="24"/>
      <c r="F319" s="23" t="n">
        <v>1019</v>
      </c>
      <c r="G319" s="21" t="s">
        <v>41</v>
      </c>
      <c r="H319" s="23" t="s">
        <v>905</v>
      </c>
      <c r="I319" s="23" t="s">
        <v>172</v>
      </c>
      <c r="J319" s="26"/>
      <c r="K319" s="23" t="s">
        <v>913</v>
      </c>
      <c r="L319" s="30" t="s">
        <v>914</v>
      </c>
      <c r="M319" s="14" t="s">
        <v>55</v>
      </c>
      <c r="N319" s="27" t="s">
        <v>46</v>
      </c>
      <c r="O319" s="28" t="n">
        <v>1</v>
      </c>
      <c r="P319" s="14" t="s">
        <v>915</v>
      </c>
      <c r="Q319" s="31" t="n">
        <v>0</v>
      </c>
      <c r="R319" s="14" t="s">
        <v>48</v>
      </c>
      <c r="S319" s="18" t="n">
        <v>0</v>
      </c>
      <c r="T319" s="14" t="s">
        <v>48</v>
      </c>
      <c r="U319" s="17" t="n">
        <v>0</v>
      </c>
      <c r="V319" s="14" t="s">
        <v>48</v>
      </c>
      <c r="W319" s="17" t="n">
        <v>0</v>
      </c>
      <c r="X319" s="14" t="s">
        <v>48</v>
      </c>
      <c r="Y319" s="18" t="n">
        <v>0</v>
      </c>
      <c r="Z319" s="14"/>
      <c r="AA319" s="14"/>
      <c r="AB319" s="18"/>
      <c r="AC319" s="19" t="s">
        <v>157</v>
      </c>
      <c r="AD319" s="29" t="n">
        <v>1</v>
      </c>
      <c r="AE319" s="14"/>
      <c r="AF319" s="18"/>
      <c r="AG319" s="19"/>
      <c r="AH319" s="36"/>
      <c r="AI319" s="6" t="n">
        <f aca="false">SUM(O319,Q319,S319,U319,W319,Y319,AB319,AD319,AF319,AH319)</f>
        <v>2</v>
      </c>
    </row>
    <row r="320" customFormat="false" ht="139.5" hidden="false" customHeight="true" outlineLevel="0" collapsed="false">
      <c r="A320" s="23" t="s">
        <v>167</v>
      </c>
      <c r="B320" s="22" t="s">
        <v>916</v>
      </c>
      <c r="C320" s="23" t="s">
        <v>74</v>
      </c>
      <c r="D320" s="23"/>
      <c r="E320" s="24"/>
      <c r="F320" s="23" t="n">
        <v>881</v>
      </c>
      <c r="G320" s="21" t="s">
        <v>41</v>
      </c>
      <c r="H320" s="23" t="s">
        <v>905</v>
      </c>
      <c r="I320" s="23" t="s">
        <v>172</v>
      </c>
      <c r="J320" s="26"/>
      <c r="K320" s="23" t="s">
        <v>917</v>
      </c>
      <c r="L320" s="30"/>
      <c r="M320" s="14" t="s">
        <v>55</v>
      </c>
      <c r="N320" s="27" t="s">
        <v>72</v>
      </c>
      <c r="O320" s="28" t="n">
        <v>0</v>
      </c>
      <c r="P320" s="14"/>
      <c r="Q320" s="28" t="n">
        <v>0</v>
      </c>
      <c r="R320" s="14"/>
      <c r="S320" s="28" t="n">
        <v>0</v>
      </c>
      <c r="T320" s="14"/>
      <c r="U320" s="28" t="n">
        <v>0</v>
      </c>
      <c r="V320" s="14"/>
      <c r="W320" s="28" t="n">
        <v>0</v>
      </c>
      <c r="X320" s="14"/>
      <c r="Y320" s="28" t="n">
        <v>0</v>
      </c>
      <c r="Z320" s="14"/>
      <c r="AA320" s="14"/>
      <c r="AB320" s="28" t="n">
        <v>0</v>
      </c>
      <c r="AC320" s="19"/>
      <c r="AD320" s="28" t="n">
        <v>0</v>
      </c>
      <c r="AE320" s="14"/>
      <c r="AF320" s="28" t="n">
        <v>0</v>
      </c>
      <c r="AG320" s="19"/>
      <c r="AH320" s="32" t="n">
        <v>0</v>
      </c>
      <c r="AI320" s="6" t="n">
        <f aca="false">SUM(O320,Q320,S320,U320,W320,Y320,AB320,AD320,AF320,AH320)</f>
        <v>0</v>
      </c>
    </row>
    <row r="321" customFormat="false" ht="75" hidden="false" customHeight="false" outlineLevel="0" collapsed="false">
      <c r="A321" s="23"/>
      <c r="B321" s="22" t="s">
        <v>918</v>
      </c>
      <c r="C321" s="23" t="s">
        <v>761</v>
      </c>
      <c r="D321" s="22" t="s">
        <v>919</v>
      </c>
      <c r="E321" s="24"/>
      <c r="F321" s="23"/>
      <c r="G321" s="21" t="s">
        <v>41</v>
      </c>
      <c r="H321" s="23" t="s">
        <v>905</v>
      </c>
      <c r="I321" s="23" t="s">
        <v>172</v>
      </c>
      <c r="J321" s="26"/>
      <c r="K321" s="23" t="s">
        <v>920</v>
      </c>
      <c r="L321" s="30" t="s">
        <v>914</v>
      </c>
      <c r="M321" s="14" t="s">
        <v>55</v>
      </c>
      <c r="N321" s="27" t="s">
        <v>46</v>
      </c>
      <c r="O321" s="28" t="n">
        <v>1</v>
      </c>
      <c r="P321" s="14" t="s">
        <v>921</v>
      </c>
      <c r="Q321" s="17" t="n">
        <v>1</v>
      </c>
      <c r="R321" s="14" t="s">
        <v>48</v>
      </c>
      <c r="S321" s="18" t="n">
        <v>0</v>
      </c>
      <c r="T321" s="14" t="s">
        <v>48</v>
      </c>
      <c r="U321" s="17" t="n">
        <v>0</v>
      </c>
      <c r="V321" s="14" t="s">
        <v>172</v>
      </c>
      <c r="W321" s="17" t="n">
        <v>1</v>
      </c>
      <c r="X321" s="14" t="s">
        <v>48</v>
      </c>
      <c r="Y321" s="18" t="n">
        <v>0</v>
      </c>
      <c r="Z321" s="14"/>
      <c r="AA321" s="14"/>
      <c r="AB321" s="18"/>
      <c r="AC321" s="19" t="s">
        <v>157</v>
      </c>
      <c r="AD321" s="29" t="n">
        <v>1</v>
      </c>
      <c r="AE321" s="14"/>
      <c r="AF321" s="18"/>
      <c r="AG321" s="19"/>
      <c r="AH321" s="36"/>
      <c r="AI321" s="6" t="n">
        <f aca="false">SUM(O321,Q321,S321,U321,W321,Y321,AB321,AD321,AF321,AH321)</f>
        <v>4</v>
      </c>
    </row>
    <row r="322" customFormat="false" ht="129" hidden="false" customHeight="true" outlineLevel="0" collapsed="false">
      <c r="A322" s="23"/>
      <c r="B322" s="22" t="s">
        <v>922</v>
      </c>
      <c r="C322" s="23" t="s">
        <v>782</v>
      </c>
      <c r="D322" s="22" t="s">
        <v>821</v>
      </c>
      <c r="E322" s="24"/>
      <c r="F322" s="23"/>
      <c r="G322" s="21" t="s">
        <v>41</v>
      </c>
      <c r="H322" s="23" t="s">
        <v>905</v>
      </c>
      <c r="I322" s="23" t="s">
        <v>172</v>
      </c>
      <c r="J322" s="26"/>
      <c r="K322" s="23" t="s">
        <v>920</v>
      </c>
      <c r="L322" s="30" t="s">
        <v>914</v>
      </c>
      <c r="M322" s="14" t="s">
        <v>55</v>
      </c>
      <c r="N322" s="27" t="s">
        <v>46</v>
      </c>
      <c r="O322" s="28" t="n">
        <v>1</v>
      </c>
      <c r="P322" s="14" t="s">
        <v>921</v>
      </c>
      <c r="Q322" s="17" t="n">
        <v>1</v>
      </c>
      <c r="R322" s="14" t="s">
        <v>48</v>
      </c>
      <c r="S322" s="18" t="n">
        <v>0</v>
      </c>
      <c r="T322" s="14" t="s">
        <v>48</v>
      </c>
      <c r="U322" s="17" t="n">
        <v>0</v>
      </c>
      <c r="V322" s="14" t="s">
        <v>172</v>
      </c>
      <c r="W322" s="17" t="n">
        <v>1</v>
      </c>
      <c r="X322" s="14" t="s">
        <v>48</v>
      </c>
      <c r="Y322" s="18" t="n">
        <v>0</v>
      </c>
      <c r="Z322" s="14"/>
      <c r="AA322" s="14"/>
      <c r="AB322" s="18"/>
      <c r="AC322" s="19" t="s">
        <v>157</v>
      </c>
      <c r="AD322" s="29" t="n">
        <v>1</v>
      </c>
      <c r="AE322" s="14"/>
      <c r="AF322" s="18"/>
      <c r="AG322" s="19"/>
      <c r="AH322" s="36"/>
      <c r="AI322" s="6" t="n">
        <f aca="false">SUM(O322,Q322,S322,U322,W322,Y322,AB322,AD322,AF322,AH322)</f>
        <v>4</v>
      </c>
    </row>
    <row r="323" customFormat="false" ht="75" hidden="false" customHeight="false" outlineLevel="0" collapsed="false">
      <c r="A323" s="23"/>
      <c r="B323" s="22" t="s">
        <v>923</v>
      </c>
      <c r="C323" s="23" t="s">
        <v>53</v>
      </c>
      <c r="D323" s="23"/>
      <c r="E323" s="24"/>
      <c r="F323" s="23"/>
      <c r="G323" s="21" t="s">
        <v>41</v>
      </c>
      <c r="H323" s="23" t="s">
        <v>905</v>
      </c>
      <c r="I323" s="23" t="s">
        <v>172</v>
      </c>
      <c r="J323" s="26"/>
      <c r="K323" s="23" t="s">
        <v>920</v>
      </c>
      <c r="L323" s="30" t="s">
        <v>914</v>
      </c>
      <c r="M323" s="14" t="s">
        <v>55</v>
      </c>
      <c r="N323" s="27" t="s">
        <v>46</v>
      </c>
      <c r="O323" s="28" t="n">
        <v>1</v>
      </c>
      <c r="P323" s="14" t="s">
        <v>921</v>
      </c>
      <c r="Q323" s="17" t="n">
        <v>1</v>
      </c>
      <c r="R323" s="14" t="s">
        <v>48</v>
      </c>
      <c r="S323" s="18" t="n">
        <v>0</v>
      </c>
      <c r="T323" s="14" t="s">
        <v>48</v>
      </c>
      <c r="U323" s="17" t="n">
        <v>0</v>
      </c>
      <c r="V323" s="14" t="s">
        <v>172</v>
      </c>
      <c r="W323" s="17" t="n">
        <v>1</v>
      </c>
      <c r="X323" s="14" t="s">
        <v>48</v>
      </c>
      <c r="Y323" s="18" t="n">
        <v>0</v>
      </c>
      <c r="Z323" s="14"/>
      <c r="AA323" s="14"/>
      <c r="AB323" s="18"/>
      <c r="AC323" s="19" t="s">
        <v>157</v>
      </c>
      <c r="AD323" s="29" t="n">
        <v>1</v>
      </c>
      <c r="AE323" s="14"/>
      <c r="AF323" s="18"/>
      <c r="AG323" s="19"/>
      <c r="AH323" s="36"/>
      <c r="AI323" s="6" t="n">
        <f aca="false">SUM(O323,Q323,S323,U323,W323,Y323,AB323,AD323,AF323,AH323)</f>
        <v>4</v>
      </c>
    </row>
    <row r="324" customFormat="false" ht="75" hidden="false" customHeight="false" outlineLevel="0" collapsed="false">
      <c r="A324" s="23"/>
      <c r="B324" s="22" t="s">
        <v>924</v>
      </c>
      <c r="C324" s="23" t="s">
        <v>765</v>
      </c>
      <c r="D324" s="23"/>
      <c r="E324" s="24"/>
      <c r="F324" s="23"/>
      <c r="G324" s="21" t="s">
        <v>41</v>
      </c>
      <c r="H324" s="23" t="s">
        <v>905</v>
      </c>
      <c r="I324" s="23" t="s">
        <v>172</v>
      </c>
      <c r="J324" s="26"/>
      <c r="K324" s="23" t="s">
        <v>920</v>
      </c>
      <c r="L324" s="30" t="s">
        <v>914</v>
      </c>
      <c r="M324" s="14" t="s">
        <v>55</v>
      </c>
      <c r="N324" s="27" t="s">
        <v>46</v>
      </c>
      <c r="O324" s="28" t="n">
        <v>1</v>
      </c>
      <c r="P324" s="14" t="s">
        <v>921</v>
      </c>
      <c r="Q324" s="17" t="n">
        <v>1</v>
      </c>
      <c r="R324" s="14" t="s">
        <v>48</v>
      </c>
      <c r="S324" s="18" t="n">
        <v>0</v>
      </c>
      <c r="T324" s="14" t="s">
        <v>48</v>
      </c>
      <c r="U324" s="17" t="n">
        <v>0</v>
      </c>
      <c r="V324" s="14" t="s">
        <v>172</v>
      </c>
      <c r="W324" s="17" t="n">
        <v>1</v>
      </c>
      <c r="X324" s="14" t="s">
        <v>48</v>
      </c>
      <c r="Y324" s="18" t="n">
        <v>0</v>
      </c>
      <c r="Z324" s="14"/>
      <c r="AA324" s="14"/>
      <c r="AB324" s="18"/>
      <c r="AC324" s="19" t="s">
        <v>157</v>
      </c>
      <c r="AD324" s="29" t="n">
        <v>1</v>
      </c>
      <c r="AE324" s="14"/>
      <c r="AF324" s="18"/>
      <c r="AG324" s="19"/>
      <c r="AH324" s="36"/>
      <c r="AI324" s="6" t="n">
        <f aca="false">SUM(O324,Q324,S324,U324,W324,Y324,AB324,AD324,AF324,AH324)</f>
        <v>4</v>
      </c>
    </row>
    <row r="325" customFormat="false" ht="60" hidden="false" customHeight="false" outlineLevel="0" collapsed="false">
      <c r="A325" s="23"/>
      <c r="B325" s="23" t="s">
        <v>925</v>
      </c>
      <c r="C325" s="67" t="s">
        <v>478</v>
      </c>
      <c r="D325" s="23"/>
      <c r="E325" s="24"/>
      <c r="F325" s="23" t="n">
        <v>123</v>
      </c>
      <c r="G325" s="21" t="s">
        <v>41</v>
      </c>
      <c r="H325" s="23" t="s">
        <v>905</v>
      </c>
      <c r="I325" s="23" t="s">
        <v>172</v>
      </c>
      <c r="J325" s="26"/>
      <c r="K325" s="23" t="s">
        <v>926</v>
      </c>
      <c r="L325" s="30" t="s">
        <v>927</v>
      </c>
      <c r="M325" s="14" t="s">
        <v>55</v>
      </c>
      <c r="N325" s="27" t="s">
        <v>46</v>
      </c>
      <c r="O325" s="28" t="n">
        <v>1</v>
      </c>
      <c r="P325" s="14" t="s">
        <v>921</v>
      </c>
      <c r="Q325" s="17" t="n">
        <v>1</v>
      </c>
      <c r="R325" s="14" t="s">
        <v>48</v>
      </c>
      <c r="S325" s="18" t="n">
        <v>0</v>
      </c>
      <c r="T325" s="14" t="s">
        <v>48</v>
      </c>
      <c r="U325" s="17" t="n">
        <v>0</v>
      </c>
      <c r="V325" s="14" t="s">
        <v>172</v>
      </c>
      <c r="W325" s="17" t="n">
        <v>1</v>
      </c>
      <c r="X325" s="14" t="s">
        <v>48</v>
      </c>
      <c r="Y325" s="18" t="n">
        <v>0</v>
      </c>
      <c r="Z325" s="14"/>
      <c r="AA325" s="14"/>
      <c r="AB325" s="18"/>
      <c r="AC325" s="19" t="s">
        <v>157</v>
      </c>
      <c r="AD325" s="29" t="n">
        <v>1</v>
      </c>
      <c r="AE325" s="14"/>
      <c r="AF325" s="18"/>
      <c r="AG325" s="19"/>
      <c r="AH325" s="36"/>
      <c r="AI325" s="6" t="n">
        <f aca="false">SUM(O325,Q325,S325,U325,W325,Y325,AB325,AD325,AF325,AH325)</f>
        <v>4</v>
      </c>
    </row>
    <row r="326" customFormat="false" ht="90.75" hidden="false" customHeight="true" outlineLevel="0" collapsed="false">
      <c r="A326" s="23"/>
      <c r="B326" s="22" t="s">
        <v>928</v>
      </c>
      <c r="C326" s="67" t="s">
        <v>885</v>
      </c>
      <c r="D326" s="23" t="s">
        <v>157</v>
      </c>
      <c r="E326" s="24"/>
      <c r="F326" s="23"/>
      <c r="G326" s="21" t="s">
        <v>41</v>
      </c>
      <c r="H326" s="21" t="s">
        <v>929</v>
      </c>
      <c r="I326" s="23" t="s">
        <v>172</v>
      </c>
      <c r="J326" s="26"/>
      <c r="K326" s="23" t="s">
        <v>930</v>
      </c>
      <c r="L326" s="69" t="s">
        <v>931</v>
      </c>
      <c r="M326" s="14" t="s">
        <v>55</v>
      </c>
      <c r="N326" s="27" t="s">
        <v>46</v>
      </c>
      <c r="O326" s="28" t="n">
        <v>1</v>
      </c>
      <c r="P326" s="14" t="s">
        <v>932</v>
      </c>
      <c r="Q326" s="17" t="n">
        <v>1</v>
      </c>
      <c r="R326" s="14" t="s">
        <v>933</v>
      </c>
      <c r="S326" s="18" t="n">
        <v>0</v>
      </c>
      <c r="T326" s="14" t="s">
        <v>48</v>
      </c>
      <c r="U326" s="17" t="n">
        <v>0</v>
      </c>
      <c r="V326" s="14" t="s">
        <v>172</v>
      </c>
      <c r="W326" s="17" t="n">
        <v>1</v>
      </c>
      <c r="X326" s="14" t="s">
        <v>48</v>
      </c>
      <c r="Y326" s="18" t="n">
        <v>0</v>
      </c>
      <c r="Z326" s="14"/>
      <c r="AA326" s="14"/>
      <c r="AB326" s="18"/>
      <c r="AC326" s="19" t="s">
        <v>157</v>
      </c>
      <c r="AD326" s="29" t="n">
        <v>1</v>
      </c>
      <c r="AE326" s="14"/>
      <c r="AF326" s="18"/>
      <c r="AG326" s="19"/>
      <c r="AH326" s="36"/>
      <c r="AI326" s="6" t="n">
        <f aca="false">SUM(O326,Q326,S326,U326,W326,Y326,AB326,AD326,AF326,AH326)</f>
        <v>4</v>
      </c>
    </row>
    <row r="327" customFormat="false" ht="75" hidden="false" customHeight="false" outlineLevel="0" collapsed="false">
      <c r="A327" s="23"/>
      <c r="B327" s="22" t="s">
        <v>934</v>
      </c>
      <c r="C327" s="67" t="s">
        <v>761</v>
      </c>
      <c r="D327" s="22" t="s">
        <v>919</v>
      </c>
      <c r="E327" s="24"/>
      <c r="F327" s="23"/>
      <c r="G327" s="21" t="s">
        <v>41</v>
      </c>
      <c r="H327" s="21" t="s">
        <v>929</v>
      </c>
      <c r="I327" s="23" t="s">
        <v>172</v>
      </c>
      <c r="J327" s="26"/>
      <c r="K327" s="23" t="s">
        <v>930</v>
      </c>
      <c r="L327" s="69" t="s">
        <v>931</v>
      </c>
      <c r="M327" s="14" t="s">
        <v>55</v>
      </c>
      <c r="N327" s="27" t="s">
        <v>46</v>
      </c>
      <c r="O327" s="28" t="n">
        <v>1</v>
      </c>
      <c r="P327" s="14" t="s">
        <v>932</v>
      </c>
      <c r="Q327" s="17" t="n">
        <v>1</v>
      </c>
      <c r="R327" s="14" t="s">
        <v>933</v>
      </c>
      <c r="S327" s="18" t="n">
        <v>0</v>
      </c>
      <c r="T327" s="14" t="s">
        <v>48</v>
      </c>
      <c r="U327" s="17" t="n">
        <v>0</v>
      </c>
      <c r="V327" s="14" t="s">
        <v>172</v>
      </c>
      <c r="W327" s="17" t="n">
        <v>1</v>
      </c>
      <c r="X327" s="14" t="s">
        <v>48</v>
      </c>
      <c r="Y327" s="18" t="n">
        <v>0</v>
      </c>
      <c r="Z327" s="14"/>
      <c r="AA327" s="14"/>
      <c r="AB327" s="18"/>
      <c r="AC327" s="19" t="s">
        <v>157</v>
      </c>
      <c r="AD327" s="29" t="n">
        <v>1</v>
      </c>
      <c r="AE327" s="14"/>
      <c r="AF327" s="18"/>
      <c r="AG327" s="19"/>
      <c r="AH327" s="36"/>
      <c r="AI327" s="6" t="n">
        <f aca="false">SUM(O327,Q327,S327,U327,W327,Y327,AB327,AD327,AF327,AH327)</f>
        <v>4</v>
      </c>
    </row>
    <row r="328" customFormat="false" ht="94.5" hidden="false" customHeight="true" outlineLevel="0" collapsed="false">
      <c r="A328" s="23"/>
      <c r="B328" s="22" t="s">
        <v>935</v>
      </c>
      <c r="C328" s="67" t="s">
        <v>782</v>
      </c>
      <c r="D328" s="22" t="s">
        <v>821</v>
      </c>
      <c r="E328" s="24"/>
      <c r="F328" s="23"/>
      <c r="G328" s="21" t="s">
        <v>41</v>
      </c>
      <c r="H328" s="21" t="s">
        <v>929</v>
      </c>
      <c r="I328" s="23" t="s">
        <v>172</v>
      </c>
      <c r="J328" s="26"/>
      <c r="K328" s="23" t="s">
        <v>930</v>
      </c>
      <c r="L328" s="69" t="s">
        <v>931</v>
      </c>
      <c r="M328" s="14" t="s">
        <v>55</v>
      </c>
      <c r="N328" s="27" t="s">
        <v>46</v>
      </c>
      <c r="O328" s="28" t="n">
        <v>1</v>
      </c>
      <c r="P328" s="14" t="s">
        <v>932</v>
      </c>
      <c r="Q328" s="17" t="n">
        <v>1</v>
      </c>
      <c r="R328" s="14" t="s">
        <v>933</v>
      </c>
      <c r="S328" s="18" t="n">
        <v>0</v>
      </c>
      <c r="T328" s="14" t="s">
        <v>48</v>
      </c>
      <c r="U328" s="17" t="n">
        <v>0</v>
      </c>
      <c r="V328" s="14" t="s">
        <v>172</v>
      </c>
      <c r="W328" s="17" t="n">
        <v>1</v>
      </c>
      <c r="X328" s="14" t="s">
        <v>48</v>
      </c>
      <c r="Y328" s="18" t="n">
        <v>0</v>
      </c>
      <c r="Z328" s="14"/>
      <c r="AA328" s="14"/>
      <c r="AB328" s="18"/>
      <c r="AC328" s="19" t="s">
        <v>157</v>
      </c>
      <c r="AD328" s="29" t="n">
        <v>1</v>
      </c>
      <c r="AE328" s="14"/>
      <c r="AF328" s="18"/>
      <c r="AG328" s="19"/>
      <c r="AH328" s="36"/>
      <c r="AI328" s="6" t="n">
        <f aca="false">SUM(O328,Q328,S328,U328,W328,Y328,AB328,AD328,AF328,AH328)</f>
        <v>4</v>
      </c>
    </row>
    <row r="329" customFormat="false" ht="79.5" hidden="false" customHeight="true" outlineLevel="0" collapsed="false">
      <c r="A329" s="23"/>
      <c r="B329" s="22" t="s">
        <v>936</v>
      </c>
      <c r="C329" s="67" t="s">
        <v>754</v>
      </c>
      <c r="D329" s="22" t="s">
        <v>937</v>
      </c>
      <c r="E329" s="24"/>
      <c r="F329" s="23"/>
      <c r="G329" s="21" t="s">
        <v>41</v>
      </c>
      <c r="H329" s="21" t="s">
        <v>929</v>
      </c>
      <c r="I329" s="23" t="s">
        <v>172</v>
      </c>
      <c r="J329" s="26"/>
      <c r="K329" s="23" t="s">
        <v>930</v>
      </c>
      <c r="L329" s="69" t="s">
        <v>931</v>
      </c>
      <c r="M329" s="14" t="s">
        <v>55</v>
      </c>
      <c r="N329" s="27" t="s">
        <v>46</v>
      </c>
      <c r="O329" s="28" t="n">
        <v>1</v>
      </c>
      <c r="P329" s="14" t="s">
        <v>932</v>
      </c>
      <c r="Q329" s="17" t="n">
        <v>1</v>
      </c>
      <c r="R329" s="14" t="s">
        <v>933</v>
      </c>
      <c r="S329" s="18" t="n">
        <v>0</v>
      </c>
      <c r="T329" s="14" t="s">
        <v>48</v>
      </c>
      <c r="U329" s="17" t="n">
        <v>0</v>
      </c>
      <c r="V329" s="14" t="s">
        <v>172</v>
      </c>
      <c r="W329" s="17" t="n">
        <v>1</v>
      </c>
      <c r="X329" s="14" t="s">
        <v>48</v>
      </c>
      <c r="Y329" s="18" t="n">
        <v>0</v>
      </c>
      <c r="Z329" s="14"/>
      <c r="AA329" s="14"/>
      <c r="AB329" s="18"/>
      <c r="AC329" s="19" t="s">
        <v>157</v>
      </c>
      <c r="AD329" s="29" t="n">
        <v>1</v>
      </c>
      <c r="AE329" s="14"/>
      <c r="AF329" s="18"/>
      <c r="AG329" s="19"/>
      <c r="AH329" s="36"/>
      <c r="AI329" s="6" t="n">
        <f aca="false">SUM(O329,Q329,S329,U329,W329,Y329,AB329,AD329,AF329,AH329)</f>
        <v>4</v>
      </c>
    </row>
    <row r="330" customFormat="false" ht="79.5" hidden="false" customHeight="true" outlineLevel="0" collapsed="false">
      <c r="A330" s="23"/>
      <c r="B330" s="22" t="s">
        <v>938</v>
      </c>
      <c r="C330" s="67" t="s">
        <v>74</v>
      </c>
      <c r="D330" s="23"/>
      <c r="E330" s="24"/>
      <c r="F330" s="23"/>
      <c r="G330" s="21" t="s">
        <v>41</v>
      </c>
      <c r="H330" s="21" t="s">
        <v>929</v>
      </c>
      <c r="I330" s="23" t="s">
        <v>172</v>
      </c>
      <c r="J330" s="26"/>
      <c r="K330" s="23" t="s">
        <v>939</v>
      </c>
      <c r="L330" s="30"/>
      <c r="M330" s="14" t="s">
        <v>181</v>
      </c>
      <c r="N330" s="27" t="s">
        <v>72</v>
      </c>
      <c r="O330" s="28" t="n">
        <v>0</v>
      </c>
      <c r="P330" s="14"/>
      <c r="Q330" s="28" t="n">
        <v>0</v>
      </c>
      <c r="R330" s="14"/>
      <c r="S330" s="28" t="n">
        <v>0</v>
      </c>
      <c r="T330" s="14"/>
      <c r="U330" s="28" t="n">
        <v>0</v>
      </c>
      <c r="V330" s="14"/>
      <c r="W330" s="28" t="n">
        <v>0</v>
      </c>
      <c r="X330" s="14"/>
      <c r="Y330" s="28" t="n">
        <v>0</v>
      </c>
      <c r="Z330" s="14"/>
      <c r="AA330" s="14"/>
      <c r="AB330" s="28" t="n">
        <v>0</v>
      </c>
      <c r="AC330" s="19"/>
      <c r="AD330" s="28" t="n">
        <v>0</v>
      </c>
      <c r="AE330" s="14"/>
      <c r="AF330" s="28" t="n">
        <v>0</v>
      </c>
      <c r="AG330" s="19"/>
      <c r="AH330" s="32" t="n">
        <v>0</v>
      </c>
      <c r="AI330" s="6" t="n">
        <f aca="false">SUM(O330,Q330,S330,U330,W330,Y330,AB330,AD330,AF330,AH330)</f>
        <v>0</v>
      </c>
    </row>
    <row r="331" customFormat="false" ht="79.5" hidden="false" customHeight="true" outlineLevel="0" collapsed="false">
      <c r="A331" s="23"/>
      <c r="B331" s="22" t="s">
        <v>940</v>
      </c>
      <c r="C331" s="67" t="s">
        <v>74</v>
      </c>
      <c r="D331" s="23"/>
      <c r="E331" s="24"/>
      <c r="F331" s="23"/>
      <c r="G331" s="21" t="s">
        <v>41</v>
      </c>
      <c r="H331" s="21" t="s">
        <v>929</v>
      </c>
      <c r="I331" s="23" t="s">
        <v>172</v>
      </c>
      <c r="J331" s="26"/>
      <c r="K331" s="23" t="s">
        <v>941</v>
      </c>
      <c r="L331" s="30"/>
      <c r="M331" s="14" t="s">
        <v>55</v>
      </c>
      <c r="N331" s="27" t="s">
        <v>72</v>
      </c>
      <c r="O331" s="28" t="n">
        <v>0</v>
      </c>
      <c r="P331" s="14"/>
      <c r="Q331" s="28" t="n">
        <v>0</v>
      </c>
      <c r="R331" s="14"/>
      <c r="S331" s="28" t="n">
        <v>0</v>
      </c>
      <c r="T331" s="14"/>
      <c r="U331" s="28" t="n">
        <v>0</v>
      </c>
      <c r="V331" s="14"/>
      <c r="W331" s="28" t="n">
        <v>0</v>
      </c>
      <c r="X331" s="14"/>
      <c r="Y331" s="28" t="n">
        <v>0</v>
      </c>
      <c r="Z331" s="14"/>
      <c r="AA331" s="14"/>
      <c r="AB331" s="28" t="n">
        <v>0</v>
      </c>
      <c r="AC331" s="19"/>
      <c r="AD331" s="28" t="n">
        <v>0</v>
      </c>
      <c r="AE331" s="14"/>
      <c r="AF331" s="28" t="n">
        <v>0</v>
      </c>
      <c r="AG331" s="19"/>
      <c r="AH331" s="32" t="n">
        <v>0</v>
      </c>
      <c r="AI331" s="6" t="n">
        <f aca="false">SUM(O331,Q331,S331,U331,W331,Y331,AB331,AD331,AF331,AH331)</f>
        <v>0</v>
      </c>
    </row>
    <row r="332" customFormat="false" ht="79.5" hidden="false" customHeight="true" outlineLevel="0" collapsed="false">
      <c r="A332" s="23"/>
      <c r="B332" s="22" t="s">
        <v>942</v>
      </c>
      <c r="C332" s="67" t="s">
        <v>943</v>
      </c>
      <c r="D332" s="23"/>
      <c r="E332" s="24"/>
      <c r="F332" s="23"/>
      <c r="G332" s="21" t="s">
        <v>41</v>
      </c>
      <c r="H332" s="21" t="s">
        <v>929</v>
      </c>
      <c r="I332" s="23" t="s">
        <v>172</v>
      </c>
      <c r="J332" s="26"/>
      <c r="K332" s="23" t="s">
        <v>944</v>
      </c>
      <c r="L332" s="30"/>
      <c r="M332" s="14" t="s">
        <v>55</v>
      </c>
      <c r="N332" s="27" t="s">
        <v>72</v>
      </c>
      <c r="O332" s="28" t="n">
        <v>0</v>
      </c>
      <c r="P332" s="14"/>
      <c r="Q332" s="28" t="n">
        <v>0</v>
      </c>
      <c r="R332" s="14"/>
      <c r="S332" s="28" t="n">
        <v>0</v>
      </c>
      <c r="T332" s="14"/>
      <c r="U332" s="28" t="n">
        <v>0</v>
      </c>
      <c r="V332" s="14"/>
      <c r="W332" s="28" t="n">
        <v>0</v>
      </c>
      <c r="X332" s="14"/>
      <c r="Y332" s="28" t="n">
        <v>0</v>
      </c>
      <c r="Z332" s="14"/>
      <c r="AA332" s="14"/>
      <c r="AB332" s="28" t="n">
        <v>0</v>
      </c>
      <c r="AC332" s="19"/>
      <c r="AD332" s="28" t="n">
        <v>0</v>
      </c>
      <c r="AE332" s="14"/>
      <c r="AF332" s="28" t="n">
        <v>0</v>
      </c>
      <c r="AG332" s="19"/>
      <c r="AH332" s="32" t="n">
        <v>0</v>
      </c>
      <c r="AI332" s="6" t="n">
        <f aca="false">SUM(O332,Q332,S332,U332,W332,Y332,AB332,AD332,AF332,AH332)</f>
        <v>0</v>
      </c>
    </row>
    <row r="333" customFormat="false" ht="93.75" hidden="false" customHeight="false" outlineLevel="0" collapsed="false">
      <c r="A333" s="23"/>
      <c r="B333" s="22" t="s">
        <v>945</v>
      </c>
      <c r="C333" s="67" t="s">
        <v>70</v>
      </c>
      <c r="D333" s="22" t="s">
        <v>129</v>
      </c>
      <c r="E333" s="24"/>
      <c r="F333" s="23"/>
      <c r="G333" s="21" t="s">
        <v>41</v>
      </c>
      <c r="H333" s="21" t="s">
        <v>929</v>
      </c>
      <c r="I333" s="23" t="s">
        <v>172</v>
      </c>
      <c r="J333" s="26"/>
      <c r="K333" s="23" t="s">
        <v>946</v>
      </c>
      <c r="L333" s="69" t="s">
        <v>947</v>
      </c>
      <c r="M333" s="14" t="s">
        <v>55</v>
      </c>
      <c r="N333" s="27" t="s">
        <v>46</v>
      </c>
      <c r="O333" s="28" t="n">
        <v>1</v>
      </c>
      <c r="P333" s="14" t="s">
        <v>948</v>
      </c>
      <c r="Q333" s="31" t="n">
        <v>1</v>
      </c>
      <c r="R333" s="14" t="s">
        <v>949</v>
      </c>
      <c r="S333" s="18" t="n">
        <v>0</v>
      </c>
      <c r="T333" s="14" t="s">
        <v>950</v>
      </c>
      <c r="U333" s="17" t="n">
        <v>1</v>
      </c>
      <c r="V333" s="14" t="s">
        <v>951</v>
      </c>
      <c r="W333" s="17" t="n">
        <v>1</v>
      </c>
      <c r="X333" s="14" t="s">
        <v>48</v>
      </c>
      <c r="Y333" s="18" t="n">
        <v>0</v>
      </c>
      <c r="Z333" s="14" t="s">
        <v>48</v>
      </c>
      <c r="AA333" s="14"/>
      <c r="AB333" s="18"/>
      <c r="AC333" s="19" t="s">
        <v>157</v>
      </c>
      <c r="AD333" s="29" t="n">
        <v>1</v>
      </c>
      <c r="AE333" s="14"/>
      <c r="AF333" s="18"/>
      <c r="AG333" s="19"/>
      <c r="AH333" s="36"/>
      <c r="AI333" s="6" t="n">
        <f aca="false">SUM(O333,Q333,S333,U333,W333,Y333,AB333,AD333,AF333,AH333)</f>
        <v>5</v>
      </c>
    </row>
    <row r="334" customFormat="false" ht="75" hidden="false" customHeight="false" outlineLevel="0" collapsed="false">
      <c r="A334" s="23"/>
      <c r="B334" s="22" t="s">
        <v>952</v>
      </c>
      <c r="C334" s="67" t="s">
        <v>765</v>
      </c>
      <c r="D334" s="22" t="s">
        <v>953</v>
      </c>
      <c r="E334" s="24"/>
      <c r="F334" s="23"/>
      <c r="G334" s="21" t="s">
        <v>41</v>
      </c>
      <c r="H334" s="21" t="s">
        <v>929</v>
      </c>
      <c r="I334" s="23" t="s">
        <v>172</v>
      </c>
      <c r="J334" s="26"/>
      <c r="K334" s="23" t="s">
        <v>954</v>
      </c>
      <c r="L334" s="69" t="s">
        <v>955</v>
      </c>
      <c r="M334" s="14" t="s">
        <v>55</v>
      </c>
      <c r="N334" s="27" t="s">
        <v>72</v>
      </c>
      <c r="O334" s="28" t="n">
        <v>0</v>
      </c>
      <c r="P334" s="14"/>
      <c r="Q334" s="28" t="n">
        <v>0</v>
      </c>
      <c r="R334" s="14"/>
      <c r="S334" s="28" t="n">
        <v>0</v>
      </c>
      <c r="T334" s="14"/>
      <c r="U334" s="28" t="n">
        <v>0</v>
      </c>
      <c r="V334" s="14"/>
      <c r="W334" s="28" t="n">
        <v>0</v>
      </c>
      <c r="X334" s="14"/>
      <c r="Y334" s="28" t="n">
        <v>0</v>
      </c>
      <c r="Z334" s="14"/>
      <c r="AA334" s="14"/>
      <c r="AB334" s="28" t="n">
        <v>0</v>
      </c>
      <c r="AC334" s="19"/>
      <c r="AD334" s="28" t="n">
        <v>0</v>
      </c>
      <c r="AE334" s="14"/>
      <c r="AF334" s="28" t="n">
        <v>0</v>
      </c>
      <c r="AG334" s="19"/>
      <c r="AH334" s="32" t="n">
        <v>0</v>
      </c>
      <c r="AI334" s="6" t="n">
        <f aca="false">SUM(O334,Q334,S334,U334,W334,Y334,AB334,AD334,AF334,AH334)</f>
        <v>0</v>
      </c>
    </row>
    <row r="335" customFormat="false" ht="56.25" hidden="false" customHeight="false" outlineLevel="0" collapsed="false">
      <c r="A335" s="23" t="s">
        <v>956</v>
      </c>
      <c r="B335" s="22" t="s">
        <v>957</v>
      </c>
      <c r="C335" s="67" t="s">
        <v>40</v>
      </c>
      <c r="D335" s="23"/>
      <c r="E335" s="24"/>
      <c r="F335" s="23"/>
      <c r="G335" s="21" t="s">
        <v>41</v>
      </c>
      <c r="H335" s="21" t="s">
        <v>929</v>
      </c>
      <c r="I335" s="23" t="s">
        <v>172</v>
      </c>
      <c r="J335" s="26"/>
      <c r="K335" s="23" t="s">
        <v>958</v>
      </c>
      <c r="L335" s="30"/>
      <c r="M335" s="14" t="s">
        <v>45</v>
      </c>
      <c r="N335" s="27" t="s">
        <v>46</v>
      </c>
      <c r="O335" s="28" t="n">
        <v>1</v>
      </c>
      <c r="P335" s="60" t="s">
        <v>959</v>
      </c>
      <c r="Q335" s="31" t="n">
        <v>1</v>
      </c>
      <c r="R335" s="14" t="s">
        <v>48</v>
      </c>
      <c r="S335" s="18" t="n">
        <v>0</v>
      </c>
      <c r="T335" s="14" t="s">
        <v>48</v>
      </c>
      <c r="U335" s="17" t="n">
        <v>0</v>
      </c>
      <c r="V335" s="14" t="s">
        <v>172</v>
      </c>
      <c r="W335" s="17" t="n">
        <v>1</v>
      </c>
      <c r="X335" s="14" t="s">
        <v>48</v>
      </c>
      <c r="Y335" s="18" t="n">
        <v>0</v>
      </c>
      <c r="Z335" s="14"/>
      <c r="AA335" s="14"/>
      <c r="AB335" s="18"/>
      <c r="AC335" s="19"/>
      <c r="AD335" s="29" t="n">
        <v>1</v>
      </c>
      <c r="AE335" s="14"/>
      <c r="AF335" s="18"/>
      <c r="AG335" s="19"/>
      <c r="AH335" s="36"/>
      <c r="AI335" s="6" t="n">
        <f aca="false">SUM(O335,Q335,S335,U335,W335,Y335,AB335,AD335,AF335,AH335)</f>
        <v>4</v>
      </c>
    </row>
    <row r="336" customFormat="false" ht="56.25" hidden="false" customHeight="false" outlineLevel="0" collapsed="false">
      <c r="A336" s="23" t="s">
        <v>528</v>
      </c>
      <c r="B336" s="22" t="s">
        <v>960</v>
      </c>
      <c r="C336" s="67" t="s">
        <v>121</v>
      </c>
      <c r="D336" s="23"/>
      <c r="E336" s="24"/>
      <c r="F336" s="23"/>
      <c r="G336" s="21" t="s">
        <v>41</v>
      </c>
      <c r="H336" s="21" t="s">
        <v>929</v>
      </c>
      <c r="I336" s="23" t="s">
        <v>172</v>
      </c>
      <c r="J336" s="26"/>
      <c r="K336" s="70" t="s">
        <v>961</v>
      </c>
      <c r="L336" s="30" t="s">
        <v>962</v>
      </c>
      <c r="M336" s="14" t="s">
        <v>45</v>
      </c>
      <c r="N336" s="27" t="s">
        <v>46</v>
      </c>
      <c r="O336" s="28" t="n">
        <v>1</v>
      </c>
      <c r="P336" s="14" t="s">
        <v>606</v>
      </c>
      <c r="Q336" s="31" t="n">
        <v>1</v>
      </c>
      <c r="R336" s="14" t="s">
        <v>48</v>
      </c>
      <c r="S336" s="18" t="n">
        <v>0</v>
      </c>
      <c r="T336" s="14" t="s">
        <v>48</v>
      </c>
      <c r="U336" s="17" t="n">
        <v>0</v>
      </c>
      <c r="V336" s="14" t="s">
        <v>48</v>
      </c>
      <c r="W336" s="17" t="n">
        <v>0</v>
      </c>
      <c r="X336" s="14" t="s">
        <v>48</v>
      </c>
      <c r="Y336" s="18" t="n">
        <v>0</v>
      </c>
      <c r="Z336" s="14"/>
      <c r="AA336" s="14"/>
      <c r="AB336" s="18"/>
      <c r="AC336" s="19"/>
      <c r="AD336" s="29" t="n">
        <v>1</v>
      </c>
      <c r="AE336" s="14"/>
      <c r="AF336" s="18"/>
      <c r="AG336" s="19"/>
      <c r="AH336" s="36"/>
      <c r="AI336" s="6" t="n">
        <f aca="false">SUM(O336,Q336,S336,U336,W336,Y336,AB336,AD336,AF336,AH336)</f>
        <v>3</v>
      </c>
    </row>
    <row r="337" customFormat="false" ht="60" hidden="false" customHeight="false" outlineLevel="0" collapsed="false">
      <c r="A337" s="68"/>
      <c r="B337" s="22" t="s">
        <v>963</v>
      </c>
      <c r="C337" s="67" t="s">
        <v>53</v>
      </c>
      <c r="D337" s="23"/>
      <c r="E337" s="24"/>
      <c r="F337" s="23" t="n">
        <v>386</v>
      </c>
      <c r="G337" s="21" t="s">
        <v>41</v>
      </c>
      <c r="H337" s="21" t="s">
        <v>929</v>
      </c>
      <c r="I337" s="23" t="s">
        <v>172</v>
      </c>
      <c r="J337" s="26"/>
      <c r="K337" s="23" t="s">
        <v>964</v>
      </c>
      <c r="L337" s="69" t="s">
        <v>965</v>
      </c>
      <c r="M337" s="14" t="s">
        <v>45</v>
      </c>
      <c r="N337" s="27" t="s">
        <v>46</v>
      </c>
      <c r="O337" s="28" t="n">
        <v>1</v>
      </c>
      <c r="P337" s="14" t="s">
        <v>966</v>
      </c>
      <c r="Q337" s="31" t="n">
        <v>1</v>
      </c>
      <c r="R337" s="14" t="s">
        <v>48</v>
      </c>
      <c r="S337" s="18" t="n">
        <v>0</v>
      </c>
      <c r="T337" s="14" t="s">
        <v>48</v>
      </c>
      <c r="U337" s="17" t="n">
        <v>0</v>
      </c>
      <c r="V337" s="14" t="s">
        <v>967</v>
      </c>
      <c r="W337" s="17" t="n">
        <v>1</v>
      </c>
      <c r="X337" s="14" t="s">
        <v>48</v>
      </c>
      <c r="Y337" s="18" t="n">
        <v>0</v>
      </c>
      <c r="Z337" s="14"/>
      <c r="AA337" s="14"/>
      <c r="AB337" s="18"/>
      <c r="AC337" s="19" t="s">
        <v>157</v>
      </c>
      <c r="AD337" s="29" t="n">
        <v>1</v>
      </c>
      <c r="AE337" s="14"/>
      <c r="AF337" s="18"/>
      <c r="AG337" s="19"/>
      <c r="AH337" s="36"/>
      <c r="AI337" s="6" t="n">
        <f aca="false">SUM(O337,Q337,S337,U337,W337,Y337,AB337,AD337,AF337,AH337)</f>
        <v>4</v>
      </c>
    </row>
    <row r="338" customFormat="false" ht="30" hidden="false" customHeight="false" outlineLevel="0" collapsed="false">
      <c r="A338" s="68"/>
      <c r="B338" s="22" t="s">
        <v>968</v>
      </c>
      <c r="C338" s="67" t="s">
        <v>53</v>
      </c>
      <c r="D338" s="24"/>
      <c r="E338" s="24"/>
      <c r="F338" s="23" t="n">
        <v>90</v>
      </c>
      <c r="G338" s="21" t="s">
        <v>41</v>
      </c>
      <c r="H338" s="21" t="s">
        <v>929</v>
      </c>
      <c r="I338" s="23" t="s">
        <v>172</v>
      </c>
      <c r="J338" s="26"/>
      <c r="K338" s="23" t="s">
        <v>969</v>
      </c>
      <c r="L338" s="30"/>
      <c r="M338" s="14" t="s">
        <v>55</v>
      </c>
      <c r="N338" s="27" t="s">
        <v>72</v>
      </c>
      <c r="O338" s="28" t="n">
        <v>0</v>
      </c>
      <c r="P338" s="14"/>
      <c r="Q338" s="28" t="n">
        <v>0</v>
      </c>
      <c r="R338" s="14"/>
      <c r="S338" s="28" t="n">
        <v>0</v>
      </c>
      <c r="T338" s="14"/>
      <c r="U338" s="28" t="n">
        <v>0</v>
      </c>
      <c r="V338" s="14"/>
      <c r="W338" s="28" t="n">
        <v>0</v>
      </c>
      <c r="X338" s="14"/>
      <c r="Y338" s="28" t="n">
        <v>0</v>
      </c>
      <c r="Z338" s="14"/>
      <c r="AA338" s="14"/>
      <c r="AB338" s="28" t="n">
        <v>0</v>
      </c>
      <c r="AC338" s="19"/>
      <c r="AD338" s="28" t="n">
        <v>0</v>
      </c>
      <c r="AE338" s="14"/>
      <c r="AF338" s="28" t="n">
        <v>0</v>
      </c>
      <c r="AG338" s="19"/>
      <c r="AH338" s="32" t="n">
        <v>0</v>
      </c>
      <c r="AI338" s="6" t="n">
        <f aca="false">SUM(O338,Q338,S338,U338,W338,Y338,AB338,AD338,AF338,AH338)</f>
        <v>0</v>
      </c>
    </row>
    <row r="339" customFormat="false" ht="90" hidden="false" customHeight="false" outlineLevel="0" collapsed="false">
      <c r="A339" s="68"/>
      <c r="B339" s="22" t="s">
        <v>970</v>
      </c>
      <c r="C339" s="67" t="s">
        <v>53</v>
      </c>
      <c r="D339" s="24"/>
      <c r="E339" s="24"/>
      <c r="F339" s="23" t="n">
        <v>1177</v>
      </c>
      <c r="G339" s="21" t="s">
        <v>41</v>
      </c>
      <c r="H339" s="21" t="s">
        <v>929</v>
      </c>
      <c r="I339" s="23" t="s">
        <v>172</v>
      </c>
      <c r="J339" s="26"/>
      <c r="K339" s="23" t="s">
        <v>971</v>
      </c>
      <c r="L339" s="30" t="s">
        <v>972</v>
      </c>
      <c r="M339" s="14" t="s">
        <v>45</v>
      </c>
      <c r="N339" s="27" t="s">
        <v>46</v>
      </c>
      <c r="O339" s="28" t="n">
        <v>1</v>
      </c>
      <c r="P339" s="14" t="s">
        <v>973</v>
      </c>
      <c r="Q339" s="31" t="n">
        <v>1</v>
      </c>
      <c r="R339" s="14" t="s">
        <v>48</v>
      </c>
      <c r="S339" s="18" t="n">
        <v>0</v>
      </c>
      <c r="T339" s="14" t="s">
        <v>48</v>
      </c>
      <c r="U339" s="17" t="n">
        <v>0</v>
      </c>
      <c r="V339" s="14" t="s">
        <v>48</v>
      </c>
      <c r="W339" s="17" t="n">
        <v>0</v>
      </c>
      <c r="X339" s="14" t="s">
        <v>48</v>
      </c>
      <c r="Y339" s="18" t="n">
        <v>0</v>
      </c>
      <c r="Z339" s="14"/>
      <c r="AA339" s="14"/>
      <c r="AB339" s="18"/>
      <c r="AC339" s="19" t="s">
        <v>157</v>
      </c>
      <c r="AD339" s="29" t="n">
        <v>1</v>
      </c>
      <c r="AE339" s="14"/>
      <c r="AF339" s="18"/>
      <c r="AG339" s="19"/>
      <c r="AH339" s="36"/>
      <c r="AI339" s="6" t="n">
        <f aca="false">SUM(O339,Q339,S339,U339,W339,Y339,AB339,AD339,AF339,AH339)</f>
        <v>3</v>
      </c>
    </row>
    <row r="340" customFormat="false" ht="45" hidden="false" customHeight="false" outlineLevel="0" collapsed="false">
      <c r="A340" s="23"/>
      <c r="B340" s="23" t="s">
        <v>974</v>
      </c>
      <c r="C340" s="23" t="s">
        <v>109</v>
      </c>
      <c r="D340" s="24"/>
      <c r="E340" s="24"/>
      <c r="F340" s="23" t="n">
        <v>208</v>
      </c>
      <c r="G340" s="21" t="s">
        <v>41</v>
      </c>
      <c r="H340" s="21" t="s">
        <v>929</v>
      </c>
      <c r="I340" s="23" t="s">
        <v>172</v>
      </c>
      <c r="J340" s="26"/>
      <c r="K340" s="23" t="s">
        <v>930</v>
      </c>
      <c r="L340" s="69" t="s">
        <v>931</v>
      </c>
      <c r="M340" s="14" t="s">
        <v>55</v>
      </c>
      <c r="N340" s="27" t="s">
        <v>46</v>
      </c>
      <c r="O340" s="28" t="n">
        <v>1</v>
      </c>
      <c r="P340" s="14" t="s">
        <v>975</v>
      </c>
      <c r="Q340" s="31" t="n">
        <v>1</v>
      </c>
      <c r="R340" s="14" t="s">
        <v>48</v>
      </c>
      <c r="S340" s="18" t="n">
        <v>0</v>
      </c>
      <c r="T340" s="14" t="s">
        <v>48</v>
      </c>
      <c r="U340" s="17" t="n">
        <v>0</v>
      </c>
      <c r="V340" s="14" t="s">
        <v>976</v>
      </c>
      <c r="W340" s="17" t="n">
        <v>1</v>
      </c>
      <c r="X340" s="14" t="s">
        <v>48</v>
      </c>
      <c r="Y340" s="18" t="n">
        <v>0</v>
      </c>
      <c r="Z340" s="14"/>
      <c r="AA340" s="14"/>
      <c r="AB340" s="18"/>
      <c r="AC340" s="19" t="s">
        <v>157</v>
      </c>
      <c r="AD340" s="29" t="n">
        <v>1</v>
      </c>
      <c r="AE340" s="14"/>
      <c r="AF340" s="18"/>
      <c r="AG340" s="19"/>
      <c r="AH340" s="36"/>
      <c r="AI340" s="6" t="n">
        <f aca="false">SUM(O340,Q340,S340,U340,W340,Y340,AB340,AD340,AF340,AH340)</f>
        <v>4</v>
      </c>
    </row>
    <row r="341" customFormat="false" ht="150" hidden="false" customHeight="false" outlineLevel="0" collapsed="false">
      <c r="A341" s="23"/>
      <c r="B341" s="23" t="s">
        <v>977</v>
      </c>
      <c r="C341" s="23" t="s">
        <v>478</v>
      </c>
      <c r="D341" s="24"/>
      <c r="E341" s="24"/>
      <c r="F341" s="23" t="n">
        <v>432</v>
      </c>
      <c r="G341" s="21" t="s">
        <v>41</v>
      </c>
      <c r="H341" s="21" t="s">
        <v>929</v>
      </c>
      <c r="I341" s="23" t="s">
        <v>172</v>
      </c>
      <c r="J341" s="26"/>
      <c r="K341" s="23" t="s">
        <v>978</v>
      </c>
      <c r="L341" s="69" t="s">
        <v>907</v>
      </c>
      <c r="M341" s="14" t="s">
        <v>45</v>
      </c>
      <c r="N341" s="27" t="s">
        <v>46</v>
      </c>
      <c r="O341" s="28" t="n">
        <v>1</v>
      </c>
      <c r="P341" s="14" t="s">
        <v>908</v>
      </c>
      <c r="Q341" s="31" t="n">
        <v>1</v>
      </c>
      <c r="R341" s="14" t="s">
        <v>979</v>
      </c>
      <c r="S341" s="18" t="n">
        <v>1</v>
      </c>
      <c r="T341" s="14" t="s">
        <v>58</v>
      </c>
      <c r="U341" s="17" t="n">
        <v>0</v>
      </c>
      <c r="V341" s="14" t="s">
        <v>48</v>
      </c>
      <c r="W341" s="17" t="n">
        <v>0</v>
      </c>
      <c r="X341" s="14" t="s">
        <v>48</v>
      </c>
      <c r="Y341" s="18" t="n">
        <v>0</v>
      </c>
      <c r="Z341" s="14"/>
      <c r="AA341" s="14"/>
      <c r="AB341" s="18"/>
      <c r="AC341" s="14" t="s">
        <v>157</v>
      </c>
      <c r="AD341" s="29" t="n">
        <v>1</v>
      </c>
      <c r="AE341" s="14"/>
      <c r="AF341" s="18"/>
      <c r="AG341" s="19"/>
      <c r="AH341" s="36"/>
      <c r="AI341" s="6" t="n">
        <f aca="false">SUM(O341,Q341,S341,U341,W341,Y341,AB341,AD341,AF341,AH341)</f>
        <v>4</v>
      </c>
    </row>
    <row r="342" customFormat="false" ht="60" hidden="false" customHeight="true" outlineLevel="0" collapsed="false">
      <c r="A342" s="68"/>
      <c r="B342" s="22" t="s">
        <v>980</v>
      </c>
      <c r="C342" s="67" t="s">
        <v>478</v>
      </c>
      <c r="D342" s="24"/>
      <c r="E342" s="24"/>
      <c r="F342" s="23" t="n">
        <v>137</v>
      </c>
      <c r="G342" s="21" t="s">
        <v>41</v>
      </c>
      <c r="H342" s="21" t="s">
        <v>929</v>
      </c>
      <c r="I342" s="23" t="s">
        <v>172</v>
      </c>
      <c r="J342" s="26"/>
      <c r="K342" s="23" t="s">
        <v>981</v>
      </c>
      <c r="L342" s="69" t="s">
        <v>982</v>
      </c>
      <c r="M342" s="14" t="s">
        <v>55</v>
      </c>
      <c r="N342" s="27" t="s">
        <v>72</v>
      </c>
      <c r="O342" s="28" t="n">
        <v>0</v>
      </c>
      <c r="P342" s="14"/>
      <c r="Q342" s="28" t="n">
        <v>0</v>
      </c>
      <c r="R342" s="14"/>
      <c r="S342" s="28" t="n">
        <v>0</v>
      </c>
      <c r="T342" s="14"/>
      <c r="U342" s="28" t="n">
        <v>0</v>
      </c>
      <c r="V342" s="14"/>
      <c r="W342" s="28" t="n">
        <v>0</v>
      </c>
      <c r="X342" s="14"/>
      <c r="Y342" s="28" t="n">
        <v>0</v>
      </c>
      <c r="Z342" s="14"/>
      <c r="AA342" s="14"/>
      <c r="AB342" s="28" t="n">
        <v>0</v>
      </c>
      <c r="AC342" s="19"/>
      <c r="AD342" s="28" t="n">
        <v>0</v>
      </c>
      <c r="AE342" s="14"/>
      <c r="AF342" s="28" t="n">
        <v>0</v>
      </c>
      <c r="AG342" s="19"/>
      <c r="AH342" s="32" t="n">
        <v>0</v>
      </c>
      <c r="AI342" s="6" t="n">
        <f aca="false">SUM(O342,Q342,S342,U342,W342,Y342,AB342,AD342,AF342,AH342)</f>
        <v>0</v>
      </c>
    </row>
    <row r="343" customFormat="false" ht="75" hidden="false" customHeight="false" outlineLevel="0" collapsed="false">
      <c r="A343" s="23"/>
      <c r="B343" s="22" t="s">
        <v>983</v>
      </c>
      <c r="C343" s="67" t="s">
        <v>74</v>
      </c>
      <c r="D343" s="24"/>
      <c r="E343" s="24"/>
      <c r="F343" s="23" t="n">
        <v>505</v>
      </c>
      <c r="G343" s="21" t="s">
        <v>41</v>
      </c>
      <c r="H343" s="21" t="s">
        <v>929</v>
      </c>
      <c r="I343" s="23" t="s">
        <v>172</v>
      </c>
      <c r="J343" s="26"/>
      <c r="K343" s="23" t="s">
        <v>984</v>
      </c>
      <c r="L343" s="30" t="s">
        <v>972</v>
      </c>
      <c r="M343" s="14" t="s">
        <v>45</v>
      </c>
      <c r="N343" s="27" t="s">
        <v>46</v>
      </c>
      <c r="O343" s="28" t="n">
        <v>1</v>
      </c>
      <c r="P343" s="14" t="s">
        <v>973</v>
      </c>
      <c r="Q343" s="31" t="n">
        <v>1</v>
      </c>
      <c r="R343" s="14" t="s">
        <v>48</v>
      </c>
      <c r="S343" s="18" t="n">
        <v>0</v>
      </c>
      <c r="T343" s="14" t="s">
        <v>48</v>
      </c>
      <c r="U343" s="17" t="n">
        <v>0</v>
      </c>
      <c r="V343" s="14" t="s">
        <v>48</v>
      </c>
      <c r="W343" s="17" t="n">
        <v>0</v>
      </c>
      <c r="X343" s="14" t="s">
        <v>48</v>
      </c>
      <c r="Y343" s="18" t="n">
        <v>0</v>
      </c>
      <c r="Z343" s="14"/>
      <c r="AA343" s="14"/>
      <c r="AB343" s="18"/>
      <c r="AC343" s="19"/>
      <c r="AD343" s="29" t="n">
        <v>1</v>
      </c>
      <c r="AE343" s="14"/>
      <c r="AF343" s="18"/>
      <c r="AG343" s="19"/>
      <c r="AH343" s="36"/>
      <c r="AI343" s="6" t="n">
        <f aca="false">SUM(O343,Q343,S343,U343,W343,Y343,AB343,AD343,AF343,AH343)</f>
        <v>3</v>
      </c>
    </row>
    <row r="344" customFormat="false" ht="44.25" hidden="false" customHeight="false" outlineLevel="0" collapsed="false">
      <c r="A344" s="23" t="s">
        <v>985</v>
      </c>
      <c r="B344" s="22" t="s">
        <v>986</v>
      </c>
      <c r="C344" s="67" t="s">
        <v>987</v>
      </c>
      <c r="D344" s="24"/>
      <c r="E344" s="24"/>
      <c r="F344" s="23" t="n">
        <v>441</v>
      </c>
      <c r="G344" s="21" t="s">
        <v>41</v>
      </c>
      <c r="H344" s="21" t="s">
        <v>929</v>
      </c>
      <c r="I344" s="23" t="s">
        <v>172</v>
      </c>
      <c r="J344" s="26"/>
      <c r="K344" s="23" t="s">
        <v>988</v>
      </c>
      <c r="L344" s="69" t="s">
        <v>989</v>
      </c>
      <c r="M344" s="14" t="s">
        <v>45</v>
      </c>
      <c r="N344" s="27" t="s">
        <v>46</v>
      </c>
      <c r="O344" s="28" t="n">
        <v>1</v>
      </c>
      <c r="P344" s="14" t="s">
        <v>990</v>
      </c>
      <c r="Q344" s="31" t="n">
        <v>1</v>
      </c>
      <c r="R344" s="14" t="s">
        <v>991</v>
      </c>
      <c r="S344" s="18" t="n">
        <v>0</v>
      </c>
      <c r="T344" s="14" t="s">
        <v>48</v>
      </c>
      <c r="U344" s="17" t="n">
        <v>0</v>
      </c>
      <c r="V344" s="60" t="s">
        <v>992</v>
      </c>
      <c r="W344" s="17" t="n">
        <v>1</v>
      </c>
      <c r="X344" s="14" t="s">
        <v>48</v>
      </c>
      <c r="Y344" s="18" t="n">
        <v>0</v>
      </c>
      <c r="Z344" s="14"/>
      <c r="AA344" s="14"/>
      <c r="AB344" s="18"/>
      <c r="AC344" s="19" t="s">
        <v>993</v>
      </c>
      <c r="AD344" s="29" t="n">
        <v>1</v>
      </c>
      <c r="AE344" s="14" t="s">
        <v>621</v>
      </c>
      <c r="AF344" s="18"/>
      <c r="AG344" s="19"/>
      <c r="AH344" s="36"/>
      <c r="AI344" s="6" t="n">
        <f aca="false">SUM(O344,Q344,S344,U344,W344,Y344,AB344,AD344,AF344,AH344)</f>
        <v>4</v>
      </c>
    </row>
    <row r="345" customFormat="false" ht="45" hidden="false" customHeight="false" outlineLevel="0" collapsed="false">
      <c r="A345" s="68"/>
      <c r="B345" s="23" t="s">
        <v>994</v>
      </c>
      <c r="C345" s="23" t="s">
        <v>596</v>
      </c>
      <c r="D345" s="24"/>
      <c r="E345" s="24"/>
      <c r="F345" s="23" t="n">
        <v>171</v>
      </c>
      <c r="G345" s="21" t="s">
        <v>597</v>
      </c>
      <c r="H345" s="21" t="s">
        <v>929</v>
      </c>
      <c r="I345" s="23" t="s">
        <v>172</v>
      </c>
      <c r="J345" s="26"/>
      <c r="K345" s="23" t="s">
        <v>995</v>
      </c>
      <c r="L345" s="30" t="s">
        <v>996</v>
      </c>
      <c r="M345" s="14" t="s">
        <v>55</v>
      </c>
      <c r="N345" s="27" t="s">
        <v>46</v>
      </c>
      <c r="O345" s="28" t="n">
        <v>1</v>
      </c>
      <c r="P345" s="14" t="s">
        <v>997</v>
      </c>
      <c r="Q345" s="31" t="n">
        <v>1</v>
      </c>
      <c r="R345" s="14" t="s">
        <v>998</v>
      </c>
      <c r="S345" s="18" t="n">
        <v>0</v>
      </c>
      <c r="T345" s="14" t="s">
        <v>58</v>
      </c>
      <c r="U345" s="17" t="n">
        <v>0</v>
      </c>
      <c r="V345" s="14" t="s">
        <v>999</v>
      </c>
      <c r="W345" s="17" t="n">
        <v>1</v>
      </c>
      <c r="X345" s="14" t="s">
        <v>48</v>
      </c>
      <c r="Y345" s="18" t="n">
        <v>0</v>
      </c>
      <c r="Z345" s="14"/>
      <c r="AA345" s="14"/>
      <c r="AB345" s="18"/>
      <c r="AC345" s="19" t="s">
        <v>1000</v>
      </c>
      <c r="AD345" s="29" t="n">
        <v>1</v>
      </c>
      <c r="AE345" s="14"/>
      <c r="AF345" s="18"/>
      <c r="AG345" s="19"/>
      <c r="AH345" s="36"/>
      <c r="AI345" s="6" t="n">
        <f aca="false">SUM(O345,Q345,S345,U345,W345,Y345,AB345,AD345,AF345,AH345)</f>
        <v>4</v>
      </c>
    </row>
    <row r="346" customFormat="false" ht="75" hidden="false" customHeight="false" outlineLevel="0" collapsed="false">
      <c r="A346" s="68"/>
      <c r="B346" s="22" t="s">
        <v>1001</v>
      </c>
      <c r="C346" s="23" t="s">
        <v>761</v>
      </c>
      <c r="D346" s="22" t="s">
        <v>919</v>
      </c>
      <c r="E346" s="24"/>
      <c r="F346" s="23"/>
      <c r="G346" s="21" t="s">
        <v>41</v>
      </c>
      <c r="H346" s="21" t="s">
        <v>1002</v>
      </c>
      <c r="I346" s="23" t="s">
        <v>172</v>
      </c>
      <c r="J346" s="26"/>
      <c r="K346" s="23" t="s">
        <v>1003</v>
      </c>
      <c r="L346" s="30" t="s">
        <v>1004</v>
      </c>
      <c r="M346" s="14" t="s">
        <v>55</v>
      </c>
      <c r="N346" s="27" t="s">
        <v>72</v>
      </c>
      <c r="O346" s="28" t="n">
        <v>0</v>
      </c>
      <c r="P346" s="14"/>
      <c r="Q346" s="28" t="n">
        <v>0</v>
      </c>
      <c r="R346" s="14"/>
      <c r="S346" s="28" t="n">
        <v>0</v>
      </c>
      <c r="T346" s="14"/>
      <c r="U346" s="28" t="n">
        <v>0</v>
      </c>
      <c r="V346" s="14"/>
      <c r="W346" s="28" t="n">
        <v>0</v>
      </c>
      <c r="X346" s="14"/>
      <c r="Y346" s="28" t="n">
        <v>0</v>
      </c>
      <c r="Z346" s="14"/>
      <c r="AA346" s="14"/>
      <c r="AB346" s="28" t="n">
        <v>0</v>
      </c>
      <c r="AC346" s="19"/>
      <c r="AD346" s="28" t="n">
        <v>0</v>
      </c>
      <c r="AE346" s="14"/>
      <c r="AF346" s="28" t="n">
        <v>0</v>
      </c>
      <c r="AG346" s="19"/>
      <c r="AH346" s="32" t="n">
        <v>0</v>
      </c>
      <c r="AI346" s="6" t="n">
        <f aca="false">SUM(O346,Q346,S346,U346,W346,Y346,AB346,AD346,AF346,AH346)</f>
        <v>0</v>
      </c>
    </row>
    <row r="347" customFormat="false" ht="75" hidden="false" customHeight="false" outlineLevel="0" collapsed="false">
      <c r="A347" s="68"/>
      <c r="B347" s="22" t="s">
        <v>1005</v>
      </c>
      <c r="C347" s="23" t="s">
        <v>74</v>
      </c>
      <c r="D347" s="22" t="s">
        <v>1006</v>
      </c>
      <c r="E347" s="24"/>
      <c r="F347" s="23"/>
      <c r="G347" s="21" t="s">
        <v>41</v>
      </c>
      <c r="H347" s="21" t="s">
        <v>1002</v>
      </c>
      <c r="I347" s="23" t="s">
        <v>172</v>
      </c>
      <c r="J347" s="26"/>
      <c r="K347" s="23" t="s">
        <v>1003</v>
      </c>
      <c r="L347" s="30" t="s">
        <v>1004</v>
      </c>
      <c r="M347" s="14" t="s">
        <v>55</v>
      </c>
      <c r="N347" s="27" t="s">
        <v>72</v>
      </c>
      <c r="O347" s="28" t="n">
        <v>0</v>
      </c>
      <c r="P347" s="14"/>
      <c r="Q347" s="28" t="n">
        <v>0</v>
      </c>
      <c r="R347" s="14"/>
      <c r="S347" s="28" t="n">
        <v>0</v>
      </c>
      <c r="T347" s="14"/>
      <c r="U347" s="28" t="n">
        <v>0</v>
      </c>
      <c r="V347" s="14"/>
      <c r="W347" s="28" t="n">
        <v>0</v>
      </c>
      <c r="X347" s="14"/>
      <c r="Y347" s="28" t="n">
        <v>0</v>
      </c>
      <c r="Z347" s="14"/>
      <c r="AA347" s="14"/>
      <c r="AB347" s="28" t="n">
        <v>0</v>
      </c>
      <c r="AC347" s="19"/>
      <c r="AD347" s="28" t="n">
        <v>0</v>
      </c>
      <c r="AE347" s="14"/>
      <c r="AF347" s="28" t="n">
        <v>0</v>
      </c>
      <c r="AG347" s="19"/>
      <c r="AH347" s="32" t="n">
        <v>0</v>
      </c>
      <c r="AI347" s="6" t="n">
        <f aca="false">SUM(O347,Q347,S347,U347,W347,Y347,AB347,AD347,AF347,AH347)</f>
        <v>0</v>
      </c>
    </row>
    <row r="348" customFormat="false" ht="120.75" hidden="false" customHeight="true" outlineLevel="0" collapsed="false">
      <c r="A348" s="68"/>
      <c r="B348" s="22" t="s">
        <v>1007</v>
      </c>
      <c r="C348" s="23" t="s">
        <v>782</v>
      </c>
      <c r="D348" s="22" t="s">
        <v>821</v>
      </c>
      <c r="E348" s="24"/>
      <c r="F348" s="23"/>
      <c r="G348" s="21" t="s">
        <v>41</v>
      </c>
      <c r="H348" s="21" t="s">
        <v>1002</v>
      </c>
      <c r="I348" s="23" t="s">
        <v>172</v>
      </c>
      <c r="J348" s="26"/>
      <c r="K348" s="23" t="s">
        <v>1003</v>
      </c>
      <c r="L348" s="30" t="s">
        <v>1004</v>
      </c>
      <c r="M348" s="14" t="s">
        <v>55</v>
      </c>
      <c r="N348" s="27" t="s">
        <v>72</v>
      </c>
      <c r="O348" s="28" t="n">
        <v>0</v>
      </c>
      <c r="P348" s="14"/>
      <c r="Q348" s="28" t="n">
        <v>0</v>
      </c>
      <c r="R348" s="14"/>
      <c r="S348" s="28" t="n">
        <v>0</v>
      </c>
      <c r="T348" s="14"/>
      <c r="U348" s="28" t="n">
        <v>0</v>
      </c>
      <c r="V348" s="14"/>
      <c r="W348" s="28" t="n">
        <v>0</v>
      </c>
      <c r="X348" s="14"/>
      <c r="Y348" s="28" t="n">
        <v>0</v>
      </c>
      <c r="Z348" s="14"/>
      <c r="AA348" s="14"/>
      <c r="AB348" s="28" t="n">
        <v>0</v>
      </c>
      <c r="AC348" s="19"/>
      <c r="AD348" s="28" t="n">
        <v>0</v>
      </c>
      <c r="AE348" s="14"/>
      <c r="AF348" s="28" t="n">
        <v>0</v>
      </c>
      <c r="AG348" s="19"/>
      <c r="AH348" s="32" t="n">
        <v>0</v>
      </c>
      <c r="AI348" s="6" t="n">
        <f aca="false">SUM(O348,Q348,S348,U348,W348,Y348,AB348,AD348,AF348,AH348)</f>
        <v>0</v>
      </c>
    </row>
    <row r="349" customFormat="false" ht="75" hidden="false" customHeight="false" outlineLevel="0" collapsed="false">
      <c r="A349" s="68"/>
      <c r="B349" s="22" t="s">
        <v>1008</v>
      </c>
      <c r="C349" s="23" t="s">
        <v>765</v>
      </c>
      <c r="D349" s="24"/>
      <c r="E349" s="24"/>
      <c r="F349" s="23"/>
      <c r="G349" s="21" t="s">
        <v>41</v>
      </c>
      <c r="H349" s="21" t="s">
        <v>1002</v>
      </c>
      <c r="I349" s="23" t="s">
        <v>172</v>
      </c>
      <c r="J349" s="26"/>
      <c r="K349" s="23" t="s">
        <v>1003</v>
      </c>
      <c r="L349" s="30" t="s">
        <v>1004</v>
      </c>
      <c r="M349" s="14" t="s">
        <v>55</v>
      </c>
      <c r="N349" s="27" t="s">
        <v>72</v>
      </c>
      <c r="O349" s="28" t="n">
        <v>0</v>
      </c>
      <c r="P349" s="14"/>
      <c r="Q349" s="28" t="n">
        <v>0</v>
      </c>
      <c r="R349" s="14"/>
      <c r="S349" s="28" t="n">
        <v>0</v>
      </c>
      <c r="T349" s="14"/>
      <c r="U349" s="28" t="n">
        <v>0</v>
      </c>
      <c r="V349" s="14"/>
      <c r="W349" s="28" t="n">
        <v>0</v>
      </c>
      <c r="X349" s="14"/>
      <c r="Y349" s="28" t="n">
        <v>0</v>
      </c>
      <c r="Z349" s="14"/>
      <c r="AA349" s="14"/>
      <c r="AB349" s="28" t="n">
        <v>0</v>
      </c>
      <c r="AC349" s="19"/>
      <c r="AD349" s="28" t="n">
        <v>0</v>
      </c>
      <c r="AE349" s="14"/>
      <c r="AF349" s="28" t="n">
        <v>0</v>
      </c>
      <c r="AG349" s="19"/>
      <c r="AH349" s="32" t="n">
        <v>0</v>
      </c>
      <c r="AI349" s="6" t="n">
        <f aca="false">SUM(O349,Q349,S349,U349,W349,Y349,AB349,AD349,AF349,AH349)</f>
        <v>0</v>
      </c>
    </row>
    <row r="350" customFormat="false" ht="45" hidden="false" customHeight="false" outlineLevel="0" collapsed="false">
      <c r="A350" s="23"/>
      <c r="B350" s="23" t="s">
        <v>1009</v>
      </c>
      <c r="C350" s="23" t="s">
        <v>121</v>
      </c>
      <c r="D350" s="24"/>
      <c r="E350" s="24"/>
      <c r="F350" s="23" t="n">
        <v>208</v>
      </c>
      <c r="G350" s="21" t="s">
        <v>41</v>
      </c>
      <c r="H350" s="21" t="s">
        <v>929</v>
      </c>
      <c r="I350" s="23" t="s">
        <v>172</v>
      </c>
      <c r="J350" s="26"/>
      <c r="K350" s="23" t="s">
        <v>930</v>
      </c>
      <c r="L350" s="69" t="s">
        <v>931</v>
      </c>
      <c r="M350" s="14" t="s">
        <v>55</v>
      </c>
      <c r="N350" s="27" t="s">
        <v>46</v>
      </c>
      <c r="O350" s="28" t="n">
        <v>1</v>
      </c>
      <c r="P350" s="14" t="s">
        <v>975</v>
      </c>
      <c r="Q350" s="31" t="n">
        <v>1</v>
      </c>
      <c r="R350" s="14" t="s">
        <v>48</v>
      </c>
      <c r="S350" s="18" t="n">
        <v>0</v>
      </c>
      <c r="T350" s="14" t="s">
        <v>48</v>
      </c>
      <c r="U350" s="17" t="n">
        <v>0</v>
      </c>
      <c r="V350" s="14" t="s">
        <v>976</v>
      </c>
      <c r="W350" s="17" t="n">
        <v>1</v>
      </c>
      <c r="X350" s="14" t="s">
        <v>48</v>
      </c>
      <c r="Y350" s="18" t="n">
        <v>0</v>
      </c>
      <c r="Z350" s="14"/>
      <c r="AA350" s="14"/>
      <c r="AB350" s="18"/>
      <c r="AC350" s="19" t="s">
        <v>157</v>
      </c>
      <c r="AD350" s="29" t="n">
        <v>1</v>
      </c>
      <c r="AE350" s="14"/>
      <c r="AF350" s="18"/>
      <c r="AG350" s="19"/>
      <c r="AH350" s="36"/>
      <c r="AI350" s="6" t="n">
        <f aca="false">SUM(O350,Q350,S350,U350,W350,Y350,AB350,AD350,AF350,AH350)</f>
        <v>4</v>
      </c>
    </row>
    <row r="351" customFormat="false" ht="30" hidden="false" customHeight="false" outlineLevel="0" collapsed="false">
      <c r="A351" s="68"/>
      <c r="B351" s="22" t="s">
        <v>1010</v>
      </c>
      <c r="C351" s="23" t="s">
        <v>761</v>
      </c>
      <c r="D351" s="22" t="s">
        <v>1011</v>
      </c>
      <c r="E351" s="24"/>
      <c r="F351" s="23"/>
      <c r="G351" s="21" t="s">
        <v>41</v>
      </c>
      <c r="H351" s="21" t="s">
        <v>1002</v>
      </c>
      <c r="I351" s="23" t="s">
        <v>172</v>
      </c>
      <c r="J351" s="26"/>
      <c r="K351" s="23" t="s">
        <v>1012</v>
      </c>
      <c r="L351" s="30" t="s">
        <v>1013</v>
      </c>
      <c r="M351" s="14" t="s">
        <v>55</v>
      </c>
      <c r="N351" s="27" t="s">
        <v>72</v>
      </c>
      <c r="O351" s="28" t="n">
        <v>0</v>
      </c>
      <c r="P351" s="14"/>
      <c r="Q351" s="28" t="n">
        <v>0</v>
      </c>
      <c r="R351" s="14"/>
      <c r="S351" s="28" t="n">
        <v>0</v>
      </c>
      <c r="T351" s="14"/>
      <c r="U351" s="28" t="n">
        <v>0</v>
      </c>
      <c r="V351" s="14"/>
      <c r="W351" s="28" t="n">
        <v>0</v>
      </c>
      <c r="X351" s="14"/>
      <c r="Y351" s="28" t="n">
        <v>0</v>
      </c>
      <c r="Z351" s="14"/>
      <c r="AA351" s="14"/>
      <c r="AB351" s="28" t="n">
        <v>0</v>
      </c>
      <c r="AC351" s="19"/>
      <c r="AD351" s="28" t="n">
        <v>0</v>
      </c>
      <c r="AE351" s="14"/>
      <c r="AF351" s="28" t="n">
        <v>0</v>
      </c>
      <c r="AG351" s="19"/>
      <c r="AH351" s="32" t="n">
        <v>0</v>
      </c>
      <c r="AI351" s="6" t="n">
        <f aca="false">SUM(O351,Q351,S351,U351,W351,Y351,AB351,AD351,AF351,AH351)</f>
        <v>0</v>
      </c>
    </row>
    <row r="352" customFormat="false" ht="30" hidden="false" customHeight="false" outlineLevel="0" collapsed="false">
      <c r="A352" s="23" t="s">
        <v>1014</v>
      </c>
      <c r="B352" s="22" t="s">
        <v>1015</v>
      </c>
      <c r="C352" s="23" t="s">
        <v>109</v>
      </c>
      <c r="D352" s="24"/>
      <c r="E352" s="24"/>
      <c r="F352" s="23"/>
      <c r="G352" s="21" t="s">
        <v>41</v>
      </c>
      <c r="H352" s="21" t="s">
        <v>1002</v>
      </c>
      <c r="I352" s="23" t="s">
        <v>172</v>
      </c>
      <c r="J352" s="26"/>
      <c r="K352" s="23" t="s">
        <v>1016</v>
      </c>
      <c r="L352" s="30"/>
      <c r="M352" s="14" t="s">
        <v>45</v>
      </c>
      <c r="N352" s="27" t="s">
        <v>203</v>
      </c>
      <c r="O352" s="28" t="n">
        <v>0</v>
      </c>
      <c r="P352" s="14"/>
      <c r="Q352" s="28" t="n">
        <v>0</v>
      </c>
      <c r="R352" s="14"/>
      <c r="S352" s="28" t="n">
        <v>0</v>
      </c>
      <c r="T352" s="14"/>
      <c r="U352" s="28" t="n">
        <v>0</v>
      </c>
      <c r="V352" s="14"/>
      <c r="W352" s="28" t="n">
        <v>0</v>
      </c>
      <c r="X352" s="14"/>
      <c r="Y352" s="28" t="n">
        <v>0</v>
      </c>
      <c r="Z352" s="14"/>
      <c r="AA352" s="14"/>
      <c r="AB352" s="28" t="n">
        <v>0</v>
      </c>
      <c r="AC352" s="19"/>
      <c r="AD352" s="28" t="n">
        <v>0</v>
      </c>
      <c r="AE352" s="14"/>
      <c r="AF352" s="28" t="n">
        <v>0</v>
      </c>
      <c r="AG352" s="19"/>
      <c r="AH352" s="32" t="n">
        <v>0</v>
      </c>
      <c r="AI352" s="6" t="n">
        <f aca="false">SUM(O352,Q352,S352,U352,W352,Y352,AB352,AD352,AF352,AH352)</f>
        <v>0</v>
      </c>
    </row>
    <row r="353" customFormat="false" ht="45" hidden="false" customHeight="false" outlineLevel="0" collapsed="false">
      <c r="A353" s="68"/>
      <c r="B353" s="22" t="s">
        <v>1017</v>
      </c>
      <c r="C353" s="23" t="s">
        <v>765</v>
      </c>
      <c r="D353" s="24"/>
      <c r="E353" s="24"/>
      <c r="F353" s="23"/>
      <c r="G353" s="21" t="s">
        <v>41</v>
      </c>
      <c r="H353" s="21" t="s">
        <v>1002</v>
      </c>
      <c r="I353" s="23" t="s">
        <v>172</v>
      </c>
      <c r="J353" s="26"/>
      <c r="K353" s="23" t="s">
        <v>1012</v>
      </c>
      <c r="L353" s="30"/>
      <c r="M353" s="14" t="s">
        <v>55</v>
      </c>
      <c r="N353" s="27" t="s">
        <v>72</v>
      </c>
      <c r="O353" s="28" t="n">
        <v>0</v>
      </c>
      <c r="P353" s="14"/>
      <c r="Q353" s="28" t="n">
        <v>0</v>
      </c>
      <c r="R353" s="14"/>
      <c r="S353" s="28" t="n">
        <v>0</v>
      </c>
      <c r="T353" s="14"/>
      <c r="U353" s="28" t="n">
        <v>0</v>
      </c>
      <c r="V353" s="14"/>
      <c r="W353" s="28" t="n">
        <v>0</v>
      </c>
      <c r="X353" s="14"/>
      <c r="Y353" s="28" t="n">
        <v>0</v>
      </c>
      <c r="Z353" s="14"/>
      <c r="AA353" s="14"/>
      <c r="AB353" s="28" t="n">
        <v>0</v>
      </c>
      <c r="AC353" s="19"/>
      <c r="AD353" s="28" t="n">
        <v>0</v>
      </c>
      <c r="AE353" s="14"/>
      <c r="AF353" s="28" t="n">
        <v>0</v>
      </c>
      <c r="AG353" s="19"/>
      <c r="AH353" s="32" t="n">
        <v>0</v>
      </c>
      <c r="AI353" s="6" t="n">
        <f aca="false">SUM(O353,Q353,S353,U353,W353,Y353,AB353,AD353,AF353,AH353)</f>
        <v>0</v>
      </c>
    </row>
    <row r="354" customFormat="false" ht="110.25" hidden="false" customHeight="true" outlineLevel="0" collapsed="false">
      <c r="A354" s="68"/>
      <c r="B354" s="22" t="s">
        <v>1018</v>
      </c>
      <c r="C354" s="23" t="s">
        <v>74</v>
      </c>
      <c r="D354" s="22" t="s">
        <v>1019</v>
      </c>
      <c r="E354" s="24"/>
      <c r="F354" s="23"/>
      <c r="G354" s="21" t="s">
        <v>41</v>
      </c>
      <c r="H354" s="21" t="s">
        <v>1002</v>
      </c>
      <c r="I354" s="23" t="s">
        <v>172</v>
      </c>
      <c r="J354" s="26"/>
      <c r="K354" s="23" t="s">
        <v>1020</v>
      </c>
      <c r="L354" s="30" t="s">
        <v>1021</v>
      </c>
      <c r="M354" s="14" t="s">
        <v>45</v>
      </c>
      <c r="N354" s="27" t="s">
        <v>72</v>
      </c>
      <c r="O354" s="28" t="n">
        <v>0</v>
      </c>
      <c r="P354" s="14"/>
      <c r="Q354" s="28" t="n">
        <v>0</v>
      </c>
      <c r="R354" s="14"/>
      <c r="S354" s="28" t="n">
        <v>0</v>
      </c>
      <c r="T354" s="14"/>
      <c r="U354" s="28" t="n">
        <v>0</v>
      </c>
      <c r="V354" s="14"/>
      <c r="W354" s="28" t="n">
        <v>0</v>
      </c>
      <c r="X354" s="14"/>
      <c r="Y354" s="28" t="n">
        <v>0</v>
      </c>
      <c r="Z354" s="14"/>
      <c r="AA354" s="14"/>
      <c r="AB354" s="28" t="n">
        <v>0</v>
      </c>
      <c r="AC354" s="19"/>
      <c r="AD354" s="28" t="n">
        <v>0</v>
      </c>
      <c r="AE354" s="14"/>
      <c r="AF354" s="28" t="n">
        <v>0</v>
      </c>
      <c r="AG354" s="19"/>
      <c r="AH354" s="32" t="n">
        <v>0</v>
      </c>
      <c r="AI354" s="6" t="n">
        <f aca="false">SUM(O354,Q354,S354,U354,W354,Y354,AB354,AD354,AF354,AH354)</f>
        <v>0</v>
      </c>
    </row>
    <row r="355" customFormat="false" ht="110.25" hidden="false" customHeight="true" outlineLevel="0" collapsed="false">
      <c r="A355" s="68"/>
      <c r="B355" s="22" t="s">
        <v>1022</v>
      </c>
      <c r="C355" s="23" t="s">
        <v>40</v>
      </c>
      <c r="D355" s="22" t="s">
        <v>919</v>
      </c>
      <c r="E355" s="24"/>
      <c r="F355" s="23"/>
      <c r="G355" s="21" t="s">
        <v>41</v>
      </c>
      <c r="H355" s="21" t="s">
        <v>1002</v>
      </c>
      <c r="I355" s="23" t="s">
        <v>172</v>
      </c>
      <c r="J355" s="26"/>
      <c r="K355" s="23" t="s">
        <v>1023</v>
      </c>
      <c r="L355" s="69" t="s">
        <v>1024</v>
      </c>
      <c r="M355" s="14" t="s">
        <v>45</v>
      </c>
      <c r="N355" s="27" t="s">
        <v>72</v>
      </c>
      <c r="O355" s="28" t="n">
        <v>0</v>
      </c>
      <c r="P355" s="14"/>
      <c r="Q355" s="28" t="n">
        <v>0</v>
      </c>
      <c r="R355" s="14"/>
      <c r="S355" s="28" t="n">
        <v>0</v>
      </c>
      <c r="T355" s="14"/>
      <c r="U355" s="28" t="n">
        <v>0</v>
      </c>
      <c r="V355" s="14"/>
      <c r="W355" s="28" t="n">
        <v>0</v>
      </c>
      <c r="X355" s="14"/>
      <c r="Y355" s="28" t="n">
        <v>0</v>
      </c>
      <c r="Z355" s="14"/>
      <c r="AA355" s="14"/>
      <c r="AB355" s="28" t="n">
        <v>0</v>
      </c>
      <c r="AC355" s="19"/>
      <c r="AD355" s="28" t="n">
        <v>0</v>
      </c>
      <c r="AE355" s="14"/>
      <c r="AF355" s="28" t="n">
        <v>0</v>
      </c>
      <c r="AG355" s="19"/>
      <c r="AH355" s="32" t="n">
        <v>0</v>
      </c>
      <c r="AI355" s="6" t="n">
        <f aca="false">SUM(O355,Q355,S355,U355,W355,Y355,AB355,AD355,AF355,AH355)</f>
        <v>0</v>
      </c>
    </row>
    <row r="356" customFormat="false" ht="30" hidden="false" customHeight="false" outlineLevel="0" collapsed="false">
      <c r="A356" s="68"/>
      <c r="B356" s="22" t="s">
        <v>1025</v>
      </c>
      <c r="C356" s="23" t="s">
        <v>109</v>
      </c>
      <c r="D356" s="24"/>
      <c r="E356" s="24"/>
      <c r="F356" s="23"/>
      <c r="G356" s="21" t="s">
        <v>41</v>
      </c>
      <c r="H356" s="21" t="s">
        <v>1002</v>
      </c>
      <c r="I356" s="23" t="s">
        <v>172</v>
      </c>
      <c r="J356" s="26"/>
      <c r="K356" s="23" t="s">
        <v>1026</v>
      </c>
      <c r="L356" s="69" t="s">
        <v>1024</v>
      </c>
      <c r="M356" s="14" t="s">
        <v>45</v>
      </c>
      <c r="N356" s="27" t="s">
        <v>72</v>
      </c>
      <c r="O356" s="28" t="n">
        <v>0</v>
      </c>
      <c r="P356" s="14"/>
      <c r="Q356" s="28" t="n">
        <v>0</v>
      </c>
      <c r="R356" s="14"/>
      <c r="S356" s="28" t="n">
        <v>0</v>
      </c>
      <c r="T356" s="14"/>
      <c r="U356" s="28" t="n">
        <v>0</v>
      </c>
      <c r="V356" s="14"/>
      <c r="W356" s="28" t="n">
        <v>0</v>
      </c>
      <c r="X356" s="14"/>
      <c r="Y356" s="28" t="n">
        <v>0</v>
      </c>
      <c r="Z356" s="14"/>
      <c r="AA356" s="14"/>
      <c r="AB356" s="28" t="n">
        <v>0</v>
      </c>
      <c r="AC356" s="19"/>
      <c r="AD356" s="28" t="n">
        <v>0</v>
      </c>
      <c r="AE356" s="14"/>
      <c r="AF356" s="28" t="n">
        <v>0</v>
      </c>
      <c r="AG356" s="19"/>
      <c r="AH356" s="32" t="n">
        <v>0</v>
      </c>
      <c r="AI356" s="6" t="n">
        <f aca="false">SUM(O356,Q356,S356,U356,W356,Y356,AB356,AD356,AF356,AH356)</f>
        <v>0</v>
      </c>
    </row>
    <row r="357" customFormat="false" ht="30" hidden="false" customHeight="false" outlineLevel="0" collapsed="false">
      <c r="A357" s="68"/>
      <c r="B357" s="22" t="s">
        <v>1027</v>
      </c>
      <c r="C357" s="23" t="s">
        <v>1028</v>
      </c>
      <c r="D357" s="22" t="s">
        <v>1029</v>
      </c>
      <c r="E357" s="24"/>
      <c r="F357" s="23"/>
      <c r="G357" s="21" t="s">
        <v>41</v>
      </c>
      <c r="H357" s="21" t="s">
        <v>1002</v>
      </c>
      <c r="I357" s="23" t="s">
        <v>172</v>
      </c>
      <c r="J357" s="26"/>
      <c r="K357" s="23" t="s">
        <v>1026</v>
      </c>
      <c r="L357" s="23" t="s">
        <v>1026</v>
      </c>
      <c r="M357" s="14" t="s">
        <v>45</v>
      </c>
      <c r="N357" s="27" t="s">
        <v>72</v>
      </c>
      <c r="O357" s="28" t="n">
        <v>0</v>
      </c>
      <c r="P357" s="14"/>
      <c r="Q357" s="28" t="n">
        <v>0</v>
      </c>
      <c r="R357" s="14"/>
      <c r="S357" s="28" t="n">
        <v>0</v>
      </c>
      <c r="T357" s="14"/>
      <c r="U357" s="28" t="n">
        <v>0</v>
      </c>
      <c r="V357" s="14"/>
      <c r="W357" s="28" t="n">
        <v>0</v>
      </c>
      <c r="X357" s="14"/>
      <c r="Y357" s="28" t="n">
        <v>0</v>
      </c>
      <c r="Z357" s="14"/>
      <c r="AA357" s="14"/>
      <c r="AB357" s="28" t="n">
        <v>0</v>
      </c>
      <c r="AC357" s="19"/>
      <c r="AD357" s="28" t="n">
        <v>0</v>
      </c>
      <c r="AE357" s="14"/>
      <c r="AF357" s="28" t="n">
        <v>0</v>
      </c>
      <c r="AG357" s="19"/>
      <c r="AH357" s="32" t="n">
        <v>0</v>
      </c>
      <c r="AI357" s="6" t="n">
        <f aca="false">SUM(O357,Q357,S357,U357,W357,Y357,AB357,AD357,AF357,AH357)</f>
        <v>0</v>
      </c>
    </row>
    <row r="358" customFormat="false" ht="30" hidden="false" customHeight="false" outlineLevel="0" collapsed="false">
      <c r="A358" s="68"/>
      <c r="B358" s="22" t="s">
        <v>1030</v>
      </c>
      <c r="C358" s="23" t="s">
        <v>759</v>
      </c>
      <c r="D358" s="24"/>
      <c r="E358" s="24"/>
      <c r="F358" s="23"/>
      <c r="G358" s="21" t="s">
        <v>41</v>
      </c>
      <c r="H358" s="21" t="s">
        <v>1002</v>
      </c>
      <c r="I358" s="23" t="s">
        <v>172</v>
      </c>
      <c r="J358" s="26"/>
      <c r="K358" s="23" t="s">
        <v>1026</v>
      </c>
      <c r="L358" s="23" t="s">
        <v>1026</v>
      </c>
      <c r="M358" s="14" t="s">
        <v>45</v>
      </c>
      <c r="N358" s="27" t="s">
        <v>72</v>
      </c>
      <c r="O358" s="28" t="n">
        <v>0</v>
      </c>
      <c r="P358" s="14"/>
      <c r="Q358" s="28" t="n">
        <v>0</v>
      </c>
      <c r="R358" s="14"/>
      <c r="S358" s="28" t="n">
        <v>0</v>
      </c>
      <c r="T358" s="14"/>
      <c r="U358" s="28" t="n">
        <v>0</v>
      </c>
      <c r="V358" s="14"/>
      <c r="W358" s="28" t="n">
        <v>0</v>
      </c>
      <c r="X358" s="14"/>
      <c r="Y358" s="28" t="n">
        <v>0</v>
      </c>
      <c r="Z358" s="14"/>
      <c r="AA358" s="14"/>
      <c r="AB358" s="28" t="n">
        <v>0</v>
      </c>
      <c r="AC358" s="19"/>
      <c r="AD358" s="28" t="n">
        <v>0</v>
      </c>
      <c r="AE358" s="14"/>
      <c r="AF358" s="28" t="n">
        <v>0</v>
      </c>
      <c r="AG358" s="19"/>
      <c r="AH358" s="32" t="n">
        <v>0</v>
      </c>
      <c r="AI358" s="6" t="n">
        <f aca="false">SUM(O358,Q358,S358,U358,W358,Y358,AB358,AD358,AF358,AH358)</f>
        <v>0</v>
      </c>
    </row>
    <row r="359" customFormat="false" ht="30" hidden="false" customHeight="true" outlineLevel="0" collapsed="false">
      <c r="A359" s="68"/>
      <c r="B359" s="22" t="s">
        <v>1031</v>
      </c>
      <c r="C359" s="23" t="s">
        <v>111</v>
      </c>
      <c r="D359" s="22" t="s">
        <v>1032</v>
      </c>
      <c r="E359" s="24"/>
      <c r="F359" s="23"/>
      <c r="G359" s="21" t="s">
        <v>41</v>
      </c>
      <c r="H359" s="21" t="s">
        <v>1002</v>
      </c>
      <c r="I359" s="23" t="s">
        <v>172</v>
      </c>
      <c r="J359" s="26"/>
      <c r="K359" s="23" t="s">
        <v>1026</v>
      </c>
      <c r="L359" s="23" t="s">
        <v>1026</v>
      </c>
      <c r="M359" s="14" t="s">
        <v>45</v>
      </c>
      <c r="N359" s="27" t="s">
        <v>72</v>
      </c>
      <c r="O359" s="28" t="n">
        <v>0</v>
      </c>
      <c r="P359" s="14"/>
      <c r="Q359" s="28" t="n">
        <v>0</v>
      </c>
      <c r="R359" s="14"/>
      <c r="S359" s="28" t="n">
        <v>0</v>
      </c>
      <c r="T359" s="14"/>
      <c r="U359" s="28" t="n">
        <v>0</v>
      </c>
      <c r="V359" s="14"/>
      <c r="W359" s="28" t="n">
        <v>0</v>
      </c>
      <c r="X359" s="14"/>
      <c r="Y359" s="28" t="n">
        <v>0</v>
      </c>
      <c r="Z359" s="14"/>
      <c r="AA359" s="14"/>
      <c r="AB359" s="28" t="n">
        <v>0</v>
      </c>
      <c r="AC359" s="19"/>
      <c r="AD359" s="28" t="n">
        <v>0</v>
      </c>
      <c r="AE359" s="14"/>
      <c r="AF359" s="28" t="n">
        <v>0</v>
      </c>
      <c r="AG359" s="19"/>
      <c r="AH359" s="32" t="n">
        <v>0</v>
      </c>
      <c r="AI359" s="6" t="n">
        <f aca="false">SUM(O359,Q359,S359,U359,W359,Y359,AB359,AD359,AF359,AH359)</f>
        <v>0</v>
      </c>
    </row>
    <row r="360" customFormat="false" ht="56.25" hidden="false" customHeight="false" outlineLevel="0" collapsed="false">
      <c r="A360" s="23" t="s">
        <v>294</v>
      </c>
      <c r="B360" s="22" t="s">
        <v>1033</v>
      </c>
      <c r="C360" s="23" t="s">
        <v>492</v>
      </c>
      <c r="D360" s="22" t="s">
        <v>1034</v>
      </c>
      <c r="E360" s="24"/>
      <c r="F360" s="23"/>
      <c r="G360" s="21" t="s">
        <v>41</v>
      </c>
      <c r="H360" s="21" t="s">
        <v>1002</v>
      </c>
      <c r="I360" s="23" t="s">
        <v>172</v>
      </c>
      <c r="J360" s="26"/>
      <c r="K360" s="23" t="s">
        <v>1035</v>
      </c>
      <c r="L360" s="30" t="s">
        <v>1036</v>
      </c>
      <c r="M360" s="14" t="s">
        <v>55</v>
      </c>
      <c r="N360" s="27" t="s">
        <v>46</v>
      </c>
      <c r="O360" s="28" t="n">
        <v>1</v>
      </c>
      <c r="P360" s="14" t="s">
        <v>1037</v>
      </c>
      <c r="Q360" s="17" t="n">
        <v>0</v>
      </c>
      <c r="R360" s="14" t="s">
        <v>48</v>
      </c>
      <c r="S360" s="18" t="n">
        <v>0</v>
      </c>
      <c r="T360" s="14" t="s">
        <v>48</v>
      </c>
      <c r="U360" s="17" t="n">
        <v>0</v>
      </c>
      <c r="V360" s="14" t="s">
        <v>48</v>
      </c>
      <c r="W360" s="17" t="n">
        <v>0</v>
      </c>
      <c r="X360" s="14" t="s">
        <v>48</v>
      </c>
      <c r="Y360" s="18" t="n">
        <v>0</v>
      </c>
      <c r="Z360" s="14"/>
      <c r="AA360" s="14"/>
      <c r="AB360" s="18"/>
      <c r="AC360" s="19"/>
      <c r="AD360" s="29" t="n">
        <v>1</v>
      </c>
      <c r="AE360" s="14"/>
      <c r="AF360" s="18"/>
      <c r="AG360" s="19"/>
      <c r="AH360" s="36"/>
      <c r="AI360" s="6" t="n">
        <f aca="false">SUM(O360,Q360,S360,U360,W360,Y360,AB360,AD360,AF360,AH360)</f>
        <v>2</v>
      </c>
    </row>
    <row r="361" customFormat="false" ht="93.75" hidden="false" customHeight="false" outlineLevel="0" collapsed="false">
      <c r="A361" s="21"/>
      <c r="B361" s="22" t="s">
        <v>1038</v>
      </c>
      <c r="C361" s="21" t="s">
        <v>478</v>
      </c>
      <c r="D361" s="22" t="s">
        <v>1039</v>
      </c>
      <c r="E361" s="24"/>
      <c r="F361" s="23" t="n">
        <v>167</v>
      </c>
      <c r="G361" s="21" t="s">
        <v>41</v>
      </c>
      <c r="H361" s="21" t="s">
        <v>1002</v>
      </c>
      <c r="I361" s="23" t="s">
        <v>172</v>
      </c>
      <c r="J361" s="26"/>
      <c r="K361" s="23" t="s">
        <v>946</v>
      </c>
      <c r="L361" s="69" t="s">
        <v>947</v>
      </c>
      <c r="M361" s="14" t="s">
        <v>55</v>
      </c>
      <c r="N361" s="27" t="s">
        <v>46</v>
      </c>
      <c r="O361" s="28" t="n">
        <v>1</v>
      </c>
      <c r="P361" s="14" t="s">
        <v>948</v>
      </c>
      <c r="Q361" s="31" t="n">
        <v>1</v>
      </c>
      <c r="R361" s="14" t="s">
        <v>949</v>
      </c>
      <c r="S361" s="18" t="n">
        <v>0</v>
      </c>
      <c r="T361" s="14" t="s">
        <v>950</v>
      </c>
      <c r="U361" s="17" t="n">
        <v>1</v>
      </c>
      <c r="V361" s="14" t="s">
        <v>951</v>
      </c>
      <c r="W361" s="17" t="n">
        <v>1</v>
      </c>
      <c r="X361" s="14" t="s">
        <v>48</v>
      </c>
      <c r="Y361" s="18" t="n">
        <v>0</v>
      </c>
      <c r="Z361" s="14" t="s">
        <v>48</v>
      </c>
      <c r="AA361" s="14"/>
      <c r="AB361" s="18"/>
      <c r="AC361" s="19" t="s">
        <v>157</v>
      </c>
      <c r="AD361" s="29" t="n">
        <v>1</v>
      </c>
      <c r="AE361" s="14"/>
      <c r="AF361" s="18"/>
      <c r="AG361" s="19"/>
      <c r="AH361" s="36"/>
      <c r="AI361" s="6" t="n">
        <f aca="false">SUM(O361,Q361,S361,U361,W361,Y361,AB361,AD361,AF361,AH361)</f>
        <v>5</v>
      </c>
    </row>
    <row r="362" customFormat="false" ht="75" hidden="false" customHeight="false" outlineLevel="0" collapsed="false">
      <c r="A362" s="23"/>
      <c r="B362" s="22" t="s">
        <v>1040</v>
      </c>
      <c r="C362" s="67" t="s">
        <v>478</v>
      </c>
      <c r="D362" s="24"/>
      <c r="E362" s="24"/>
      <c r="F362" s="23" t="n">
        <v>114</v>
      </c>
      <c r="G362" s="21" t="s">
        <v>41</v>
      </c>
      <c r="H362" s="21" t="s">
        <v>1002</v>
      </c>
      <c r="I362" s="23" t="s">
        <v>172</v>
      </c>
      <c r="J362" s="26"/>
      <c r="K362" s="23" t="s">
        <v>1003</v>
      </c>
      <c r="L362" s="30" t="s">
        <v>1004</v>
      </c>
      <c r="M362" s="14" t="s">
        <v>55</v>
      </c>
      <c r="N362" s="27" t="s">
        <v>72</v>
      </c>
      <c r="O362" s="28" t="n">
        <v>0</v>
      </c>
      <c r="P362" s="14"/>
      <c r="Q362" s="28" t="n">
        <v>0</v>
      </c>
      <c r="R362" s="14"/>
      <c r="S362" s="28" t="n">
        <v>0</v>
      </c>
      <c r="T362" s="14"/>
      <c r="U362" s="28" t="n">
        <v>0</v>
      </c>
      <c r="V362" s="14"/>
      <c r="W362" s="28" t="n">
        <v>0</v>
      </c>
      <c r="X362" s="14"/>
      <c r="Y362" s="28" t="n">
        <v>0</v>
      </c>
      <c r="Z362" s="14"/>
      <c r="AA362" s="14"/>
      <c r="AB362" s="28" t="n">
        <v>0</v>
      </c>
      <c r="AC362" s="19"/>
      <c r="AD362" s="28" t="n">
        <v>0</v>
      </c>
      <c r="AE362" s="14"/>
      <c r="AF362" s="28" t="n">
        <v>0</v>
      </c>
      <c r="AG362" s="19"/>
      <c r="AH362" s="32" t="n">
        <v>0</v>
      </c>
      <c r="AI362" s="6" t="n">
        <f aca="false">SUM(O362,Q362,S362,U362,W362,Y362,AB362,AD362,AF362,AH362)</f>
        <v>0</v>
      </c>
    </row>
    <row r="363" customFormat="false" ht="30" hidden="false" customHeight="false" outlineLevel="0" collapsed="false">
      <c r="A363" s="21"/>
      <c r="B363" s="22" t="s">
        <v>1041</v>
      </c>
      <c r="C363" s="67" t="s">
        <v>74</v>
      </c>
      <c r="D363" s="24"/>
      <c r="E363" s="24"/>
      <c r="F363" s="23" t="n">
        <v>38</v>
      </c>
      <c r="G363" s="21" t="s">
        <v>41</v>
      </c>
      <c r="H363" s="21" t="s">
        <v>1002</v>
      </c>
      <c r="I363" s="23" t="s">
        <v>172</v>
      </c>
      <c r="J363" s="26"/>
      <c r="K363" s="23" t="s">
        <v>1042</v>
      </c>
      <c r="L363" s="30" t="s">
        <v>521</v>
      </c>
      <c r="M363" s="14" t="s">
        <v>55</v>
      </c>
      <c r="N363" s="27" t="s">
        <v>72</v>
      </c>
      <c r="O363" s="28" t="n">
        <v>0</v>
      </c>
      <c r="P363" s="14"/>
      <c r="Q363" s="28" t="n">
        <v>0</v>
      </c>
      <c r="R363" s="14"/>
      <c r="S363" s="28" t="n">
        <v>0</v>
      </c>
      <c r="T363" s="14"/>
      <c r="U363" s="28" t="n">
        <v>0</v>
      </c>
      <c r="V363" s="14"/>
      <c r="W363" s="28" t="n">
        <v>0</v>
      </c>
      <c r="X363" s="14"/>
      <c r="Y363" s="28" t="n">
        <v>0</v>
      </c>
      <c r="Z363" s="14"/>
      <c r="AA363" s="14"/>
      <c r="AB363" s="28" t="n">
        <v>0</v>
      </c>
      <c r="AC363" s="19"/>
      <c r="AD363" s="28" t="n">
        <v>0</v>
      </c>
      <c r="AE363" s="14"/>
      <c r="AF363" s="28" t="n">
        <v>0</v>
      </c>
      <c r="AG363" s="19"/>
      <c r="AH363" s="32" t="n">
        <v>0</v>
      </c>
      <c r="AI363" s="6" t="n">
        <f aca="false">SUM(O363,Q363,S363,U363,W363,Y363,AB363,AD363,AF363,AH363)</f>
        <v>0</v>
      </c>
    </row>
    <row r="364" customFormat="false" ht="60" hidden="false" customHeight="false" outlineLevel="0" collapsed="false">
      <c r="A364" s="68"/>
      <c r="B364" s="22" t="s">
        <v>1043</v>
      </c>
      <c r="C364" s="67" t="s">
        <v>121</v>
      </c>
      <c r="D364" s="24"/>
      <c r="E364" s="24"/>
      <c r="F364" s="23" t="n">
        <v>416</v>
      </c>
      <c r="G364" s="21" t="s">
        <v>41</v>
      </c>
      <c r="H364" s="21" t="s">
        <v>1002</v>
      </c>
      <c r="I364" s="23" t="s">
        <v>172</v>
      </c>
      <c r="J364" s="26"/>
      <c r="K364" s="23" t="s">
        <v>1044</v>
      </c>
      <c r="L364" s="30" t="s">
        <v>1045</v>
      </c>
      <c r="M364" s="14" t="s">
        <v>102</v>
      </c>
      <c r="N364" s="27" t="s">
        <v>46</v>
      </c>
      <c r="O364" s="28" t="n">
        <v>1</v>
      </c>
      <c r="P364" s="14" t="s">
        <v>1046</v>
      </c>
      <c r="Q364" s="31" t="n">
        <v>1</v>
      </c>
      <c r="R364" s="14" t="s">
        <v>48</v>
      </c>
      <c r="S364" s="18" t="n">
        <v>1</v>
      </c>
      <c r="T364" s="14" t="s">
        <v>48</v>
      </c>
      <c r="U364" s="17" t="n">
        <v>0</v>
      </c>
      <c r="V364" s="14" t="s">
        <v>172</v>
      </c>
      <c r="W364" s="17" t="n">
        <v>1</v>
      </c>
      <c r="X364" s="14" t="s">
        <v>48</v>
      </c>
      <c r="Y364" s="18" t="n">
        <v>0</v>
      </c>
      <c r="Z364" s="14"/>
      <c r="AA364" s="14"/>
      <c r="AB364" s="18"/>
      <c r="AC364" s="19"/>
      <c r="AD364" s="29" t="n">
        <v>1</v>
      </c>
      <c r="AE364" s="14"/>
      <c r="AF364" s="18"/>
      <c r="AG364" s="19"/>
      <c r="AH364" s="36"/>
      <c r="AI364" s="6" t="n">
        <f aca="false">SUM(O364,Q364,S364,U364,W364,Y364,AB364,AD364,AF364,AH364)</f>
        <v>5</v>
      </c>
    </row>
    <row r="365" customFormat="false" ht="30" hidden="false" customHeight="false" outlineLevel="0" collapsed="false">
      <c r="A365" s="21"/>
      <c r="B365" s="23" t="s">
        <v>1009</v>
      </c>
      <c r="C365" s="67" t="s">
        <v>70</v>
      </c>
      <c r="D365" s="24"/>
      <c r="E365" s="24"/>
      <c r="F365" s="23" t="n">
        <v>53</v>
      </c>
      <c r="G365" s="21" t="s">
        <v>41</v>
      </c>
      <c r="H365" s="21" t="s">
        <v>1002</v>
      </c>
      <c r="I365" s="23" t="s">
        <v>172</v>
      </c>
      <c r="J365" s="26"/>
      <c r="K365" s="23" t="s">
        <v>946</v>
      </c>
      <c r="L365" s="69" t="s">
        <v>1047</v>
      </c>
      <c r="M365" s="14" t="s">
        <v>55</v>
      </c>
      <c r="N365" s="27" t="s">
        <v>72</v>
      </c>
      <c r="O365" s="28" t="n">
        <v>0</v>
      </c>
      <c r="P365" s="14"/>
      <c r="Q365" s="28" t="n">
        <v>0</v>
      </c>
      <c r="R365" s="14"/>
      <c r="S365" s="28" t="n">
        <v>0</v>
      </c>
      <c r="T365" s="14"/>
      <c r="U365" s="28" t="n">
        <v>0</v>
      </c>
      <c r="V365" s="14"/>
      <c r="W365" s="28" t="n">
        <v>0</v>
      </c>
      <c r="X365" s="14"/>
      <c r="Y365" s="28" t="n">
        <v>0</v>
      </c>
      <c r="Z365" s="14"/>
      <c r="AA365" s="14"/>
      <c r="AB365" s="28" t="n">
        <v>0</v>
      </c>
      <c r="AC365" s="19"/>
      <c r="AD365" s="28" t="n">
        <v>0</v>
      </c>
      <c r="AE365" s="14"/>
      <c r="AF365" s="28" t="n">
        <v>0</v>
      </c>
      <c r="AG365" s="19"/>
      <c r="AH365" s="32" t="n">
        <v>0</v>
      </c>
      <c r="AI365" s="6" t="n">
        <f aca="false">SUM(O365,Q365,S365,U365,W365,Y365,AB365,AD365,AF365,AH365)</f>
        <v>0</v>
      </c>
    </row>
    <row r="366" customFormat="false" ht="60" hidden="false" customHeight="false" outlineLevel="0" collapsed="false">
      <c r="A366" s="68"/>
      <c r="B366" s="22" t="s">
        <v>1048</v>
      </c>
      <c r="C366" s="67" t="s">
        <v>1049</v>
      </c>
      <c r="D366" s="24"/>
      <c r="E366" s="24"/>
      <c r="F366" s="23" t="n">
        <v>549</v>
      </c>
      <c r="G366" s="21" t="s">
        <v>41</v>
      </c>
      <c r="H366" s="21" t="s">
        <v>1002</v>
      </c>
      <c r="I366" s="23" t="s">
        <v>172</v>
      </c>
      <c r="J366" s="26"/>
      <c r="K366" s="23" t="s">
        <v>1050</v>
      </c>
      <c r="L366" s="30"/>
      <c r="M366" s="14" t="s">
        <v>45</v>
      </c>
      <c r="N366" s="27" t="s">
        <v>72</v>
      </c>
      <c r="O366" s="28" t="n">
        <v>0</v>
      </c>
      <c r="P366" s="14"/>
      <c r="Q366" s="28" t="n">
        <v>0</v>
      </c>
      <c r="R366" s="14"/>
      <c r="S366" s="28" t="n">
        <v>0</v>
      </c>
      <c r="T366" s="14"/>
      <c r="U366" s="28" t="n">
        <v>0</v>
      </c>
      <c r="V366" s="14"/>
      <c r="W366" s="28" t="n">
        <v>0</v>
      </c>
      <c r="X366" s="14"/>
      <c r="Y366" s="28" t="n">
        <v>0</v>
      </c>
      <c r="Z366" s="14"/>
      <c r="AA366" s="14"/>
      <c r="AB366" s="28" t="n">
        <v>0</v>
      </c>
      <c r="AC366" s="19"/>
      <c r="AD366" s="28" t="n">
        <v>0</v>
      </c>
      <c r="AE366" s="14"/>
      <c r="AF366" s="28" t="n">
        <v>0</v>
      </c>
      <c r="AG366" s="19"/>
      <c r="AH366" s="32" t="n">
        <v>0</v>
      </c>
      <c r="AI366" s="6" t="n">
        <f aca="false">SUM(O366,Q366,S366,U366,W366,Y366,AB366,AD366,AF366,AH366)</f>
        <v>0</v>
      </c>
    </row>
    <row r="367" customFormat="false" ht="59.25" hidden="false" customHeight="true" outlineLevel="0" collapsed="false">
      <c r="A367" s="68"/>
      <c r="B367" s="22" t="s">
        <v>1043</v>
      </c>
      <c r="C367" s="67" t="s">
        <v>74</v>
      </c>
      <c r="D367" s="22" t="s">
        <v>1051</v>
      </c>
      <c r="E367" s="24"/>
      <c r="F367" s="23"/>
      <c r="G367" s="21" t="s">
        <v>41</v>
      </c>
      <c r="H367" s="66" t="s">
        <v>1052</v>
      </c>
      <c r="I367" s="23" t="s">
        <v>172</v>
      </c>
      <c r="J367" s="26"/>
      <c r="K367" s="23" t="s">
        <v>1053</v>
      </c>
      <c r="L367" s="30" t="s">
        <v>521</v>
      </c>
      <c r="M367" s="14" t="s">
        <v>181</v>
      </c>
      <c r="N367" s="27" t="s">
        <v>72</v>
      </c>
      <c r="O367" s="28" t="n">
        <v>0</v>
      </c>
      <c r="P367" s="14"/>
      <c r="Q367" s="28" t="n">
        <v>0</v>
      </c>
      <c r="R367" s="14"/>
      <c r="S367" s="28" t="n">
        <v>0</v>
      </c>
      <c r="T367" s="14"/>
      <c r="U367" s="28" t="n">
        <v>0</v>
      </c>
      <c r="V367" s="14"/>
      <c r="W367" s="28" t="n">
        <v>0</v>
      </c>
      <c r="X367" s="14"/>
      <c r="Y367" s="28" t="n">
        <v>0</v>
      </c>
      <c r="Z367" s="14"/>
      <c r="AA367" s="14"/>
      <c r="AB367" s="28" t="n">
        <v>0</v>
      </c>
      <c r="AC367" s="19"/>
      <c r="AD367" s="28" t="n">
        <v>0</v>
      </c>
      <c r="AE367" s="14"/>
      <c r="AF367" s="28" t="n">
        <v>0</v>
      </c>
      <c r="AG367" s="19"/>
      <c r="AH367" s="32" t="n">
        <v>0</v>
      </c>
      <c r="AI367" s="6" t="n">
        <f aca="false">SUM(O367,Q367,S367,U367,W367,Y367,AB367,AD367,AF367,AH367)</f>
        <v>0</v>
      </c>
    </row>
    <row r="368" customFormat="false" ht="30" hidden="false" customHeight="false" outlineLevel="0" collapsed="false">
      <c r="A368" s="68"/>
      <c r="B368" s="22" t="s">
        <v>1054</v>
      </c>
      <c r="C368" s="67" t="s">
        <v>761</v>
      </c>
      <c r="D368" s="22" t="s">
        <v>919</v>
      </c>
      <c r="E368" s="24"/>
      <c r="F368" s="23"/>
      <c r="G368" s="21" t="s">
        <v>41</v>
      </c>
      <c r="H368" s="66" t="s">
        <v>1052</v>
      </c>
      <c r="I368" s="23" t="s">
        <v>172</v>
      </c>
      <c r="J368" s="26"/>
      <c r="K368" s="23" t="s">
        <v>1053</v>
      </c>
      <c r="L368" s="30" t="s">
        <v>521</v>
      </c>
      <c r="M368" s="14" t="s">
        <v>181</v>
      </c>
      <c r="N368" s="27" t="s">
        <v>72</v>
      </c>
      <c r="O368" s="28" t="n">
        <v>0</v>
      </c>
      <c r="P368" s="14"/>
      <c r="Q368" s="28" t="n">
        <v>0</v>
      </c>
      <c r="R368" s="14"/>
      <c r="S368" s="28" t="n">
        <v>0</v>
      </c>
      <c r="T368" s="14"/>
      <c r="U368" s="28" t="n">
        <v>0</v>
      </c>
      <c r="V368" s="14"/>
      <c r="W368" s="28" t="n">
        <v>0</v>
      </c>
      <c r="X368" s="14"/>
      <c r="Y368" s="28" t="n">
        <v>0</v>
      </c>
      <c r="Z368" s="14"/>
      <c r="AA368" s="14"/>
      <c r="AB368" s="28" t="n">
        <v>0</v>
      </c>
      <c r="AC368" s="19"/>
      <c r="AD368" s="28" t="n">
        <v>0</v>
      </c>
      <c r="AE368" s="14"/>
      <c r="AF368" s="28" t="n">
        <v>0</v>
      </c>
      <c r="AG368" s="19"/>
      <c r="AH368" s="32" t="n">
        <v>0</v>
      </c>
      <c r="AI368" s="6" t="n">
        <f aca="false">SUM(O368,Q368,S368,U368,W368,Y368,AB368,AD368,AF368,AH368)</f>
        <v>0</v>
      </c>
    </row>
    <row r="369" customFormat="false" ht="30" hidden="false" customHeight="false" outlineLevel="0" collapsed="false">
      <c r="A369" s="68"/>
      <c r="B369" s="22" t="s">
        <v>1043</v>
      </c>
      <c r="C369" s="67" t="s">
        <v>40</v>
      </c>
      <c r="D369" s="22" t="s">
        <v>919</v>
      </c>
      <c r="E369" s="24"/>
      <c r="F369" s="23"/>
      <c r="G369" s="21" t="s">
        <v>41</v>
      </c>
      <c r="H369" s="66" t="s">
        <v>1052</v>
      </c>
      <c r="I369" s="23" t="s">
        <v>172</v>
      </c>
      <c r="J369" s="26"/>
      <c r="K369" s="23" t="s">
        <v>1053</v>
      </c>
      <c r="L369" s="30" t="s">
        <v>521</v>
      </c>
      <c r="M369" s="14" t="s">
        <v>181</v>
      </c>
      <c r="N369" s="27" t="s">
        <v>72</v>
      </c>
      <c r="O369" s="28" t="n">
        <v>0</v>
      </c>
      <c r="P369" s="14"/>
      <c r="Q369" s="28" t="n">
        <v>0</v>
      </c>
      <c r="R369" s="14"/>
      <c r="S369" s="28" t="n">
        <v>0</v>
      </c>
      <c r="T369" s="14"/>
      <c r="U369" s="28" t="n">
        <v>0</v>
      </c>
      <c r="V369" s="14"/>
      <c r="W369" s="28" t="n">
        <v>0</v>
      </c>
      <c r="X369" s="14"/>
      <c r="Y369" s="28" t="n">
        <v>0</v>
      </c>
      <c r="Z369" s="14"/>
      <c r="AA369" s="14"/>
      <c r="AB369" s="28" t="n">
        <v>0</v>
      </c>
      <c r="AC369" s="19"/>
      <c r="AD369" s="28" t="n">
        <v>0</v>
      </c>
      <c r="AE369" s="14"/>
      <c r="AF369" s="28" t="n">
        <v>0</v>
      </c>
      <c r="AG369" s="19"/>
      <c r="AH369" s="32" t="n">
        <v>0</v>
      </c>
      <c r="AI369" s="6" t="n">
        <f aca="false">SUM(O369,Q369,S369,U369,W369,Y369,AB369,AD369,AF369,AH369)</f>
        <v>0</v>
      </c>
    </row>
    <row r="370" customFormat="false" ht="60" hidden="false" customHeight="false" outlineLevel="0" collapsed="false">
      <c r="A370" s="68"/>
      <c r="B370" s="22" t="s">
        <v>1055</v>
      </c>
      <c r="C370" s="67" t="s">
        <v>40</v>
      </c>
      <c r="D370" s="22" t="s">
        <v>919</v>
      </c>
      <c r="E370" s="24"/>
      <c r="F370" s="23"/>
      <c r="G370" s="21" t="s">
        <v>41</v>
      </c>
      <c r="H370" s="66" t="s">
        <v>1052</v>
      </c>
      <c r="I370" s="23" t="s">
        <v>172</v>
      </c>
      <c r="J370" s="26"/>
      <c r="K370" s="23" t="s">
        <v>1056</v>
      </c>
      <c r="L370" s="30" t="s">
        <v>1057</v>
      </c>
      <c r="M370" s="14" t="s">
        <v>45</v>
      </c>
      <c r="N370" s="27" t="s">
        <v>46</v>
      </c>
      <c r="O370" s="28" t="n">
        <v>1</v>
      </c>
      <c r="P370" s="60" t="s">
        <v>288</v>
      </c>
      <c r="Q370" s="31" t="n">
        <v>0</v>
      </c>
      <c r="R370" s="14" t="s">
        <v>48</v>
      </c>
      <c r="S370" s="18" t="n">
        <v>0</v>
      </c>
      <c r="T370" s="14" t="s">
        <v>48</v>
      </c>
      <c r="U370" s="17" t="n">
        <v>0</v>
      </c>
      <c r="V370" s="14" t="s">
        <v>48</v>
      </c>
      <c r="W370" s="17" t="n">
        <v>0</v>
      </c>
      <c r="X370" s="14" t="s">
        <v>48</v>
      </c>
      <c r="Y370" s="18" t="n">
        <v>0</v>
      </c>
      <c r="Z370" s="14"/>
      <c r="AA370" s="14"/>
      <c r="AB370" s="18"/>
      <c r="AC370" s="19"/>
      <c r="AD370" s="29" t="n">
        <v>1</v>
      </c>
      <c r="AE370" s="14"/>
      <c r="AF370" s="18"/>
      <c r="AG370" s="19"/>
      <c r="AH370" s="36"/>
      <c r="AI370" s="6" t="n">
        <f aca="false">SUM(O370,Q370,S370,U370,W370,Y370,AB370,AD370,AF370,AH370)</f>
        <v>2</v>
      </c>
    </row>
    <row r="371" customFormat="false" ht="30" hidden="false" customHeight="false" outlineLevel="0" collapsed="false">
      <c r="A371" s="68"/>
      <c r="B371" s="22" t="s">
        <v>1058</v>
      </c>
      <c r="C371" s="67" t="s">
        <v>74</v>
      </c>
      <c r="D371" s="22" t="s">
        <v>817</v>
      </c>
      <c r="E371" s="24"/>
      <c r="F371" s="23"/>
      <c r="G371" s="21" t="s">
        <v>41</v>
      </c>
      <c r="H371" s="66" t="s">
        <v>1052</v>
      </c>
      <c r="I371" s="23" t="s">
        <v>172</v>
      </c>
      <c r="J371" s="26"/>
      <c r="K371" s="71" t="s">
        <v>1059</v>
      </c>
      <c r="L371" s="30" t="s">
        <v>1060</v>
      </c>
      <c r="M371" s="14" t="s">
        <v>55</v>
      </c>
      <c r="N371" s="27" t="s">
        <v>72</v>
      </c>
      <c r="O371" s="28" t="n">
        <v>0</v>
      </c>
      <c r="P371" s="14"/>
      <c r="Q371" s="28" t="n">
        <v>0</v>
      </c>
      <c r="R371" s="14"/>
      <c r="S371" s="28" t="n">
        <v>0</v>
      </c>
      <c r="T371" s="14"/>
      <c r="U371" s="28" t="n">
        <v>0</v>
      </c>
      <c r="V371" s="14"/>
      <c r="W371" s="28" t="n">
        <v>0</v>
      </c>
      <c r="X371" s="14"/>
      <c r="Y371" s="28" t="n">
        <v>0</v>
      </c>
      <c r="Z371" s="14"/>
      <c r="AA371" s="14"/>
      <c r="AB371" s="28" t="n">
        <v>0</v>
      </c>
      <c r="AC371" s="19"/>
      <c r="AD371" s="28" t="n">
        <v>0</v>
      </c>
      <c r="AE371" s="14"/>
      <c r="AF371" s="28" t="n">
        <v>0</v>
      </c>
      <c r="AG371" s="19"/>
      <c r="AH371" s="32" t="n">
        <v>0</v>
      </c>
      <c r="AI371" s="6" t="n">
        <f aca="false">SUM(O371,Q371,S371,U371,W371,Y371,AB371,AD371,AF371,AH371)</f>
        <v>0</v>
      </c>
    </row>
    <row r="372" customFormat="false" ht="30" hidden="false" customHeight="false" outlineLevel="0" collapsed="false">
      <c r="A372" s="68"/>
      <c r="B372" s="22" t="s">
        <v>1061</v>
      </c>
      <c r="C372" s="67" t="s">
        <v>765</v>
      </c>
      <c r="D372" s="22" t="s">
        <v>953</v>
      </c>
      <c r="E372" s="24"/>
      <c r="F372" s="23"/>
      <c r="G372" s="21" t="s">
        <v>41</v>
      </c>
      <c r="H372" s="66" t="s">
        <v>1052</v>
      </c>
      <c r="I372" s="23" t="s">
        <v>172</v>
      </c>
      <c r="J372" s="26"/>
      <c r="K372" s="71" t="s">
        <v>1059</v>
      </c>
      <c r="L372" s="30" t="s">
        <v>1062</v>
      </c>
      <c r="M372" s="14" t="s">
        <v>55</v>
      </c>
      <c r="N372" s="27" t="s">
        <v>72</v>
      </c>
      <c r="O372" s="28" t="n">
        <v>0</v>
      </c>
      <c r="P372" s="14"/>
      <c r="Q372" s="28" t="n">
        <v>0</v>
      </c>
      <c r="R372" s="14"/>
      <c r="S372" s="28" t="n">
        <v>0</v>
      </c>
      <c r="T372" s="14"/>
      <c r="U372" s="28" t="n">
        <v>0</v>
      </c>
      <c r="V372" s="14"/>
      <c r="W372" s="28" t="n">
        <v>0</v>
      </c>
      <c r="X372" s="14"/>
      <c r="Y372" s="28" t="n">
        <v>0</v>
      </c>
      <c r="Z372" s="14"/>
      <c r="AA372" s="14"/>
      <c r="AB372" s="28" t="n">
        <v>0</v>
      </c>
      <c r="AC372" s="19"/>
      <c r="AD372" s="28" t="n">
        <v>0</v>
      </c>
      <c r="AE372" s="14"/>
      <c r="AF372" s="28" t="n">
        <v>0</v>
      </c>
      <c r="AG372" s="19"/>
      <c r="AH372" s="32" t="n">
        <v>0</v>
      </c>
      <c r="AI372" s="6" t="n">
        <f aca="false">SUM(O372,Q372,S372,U372,W372,Y372,AB372,AD372,AF372,AH372)</f>
        <v>0</v>
      </c>
    </row>
    <row r="373" customFormat="false" ht="30" hidden="false" customHeight="false" outlineLevel="0" collapsed="false">
      <c r="A373" s="68"/>
      <c r="B373" s="22" t="s">
        <v>1061</v>
      </c>
      <c r="C373" s="67" t="s">
        <v>70</v>
      </c>
      <c r="D373" s="22" t="s">
        <v>1063</v>
      </c>
      <c r="E373" s="24"/>
      <c r="F373" s="23"/>
      <c r="G373" s="21" t="s">
        <v>41</v>
      </c>
      <c r="H373" s="66" t="s">
        <v>1052</v>
      </c>
      <c r="I373" s="23" t="s">
        <v>172</v>
      </c>
      <c r="J373" s="26"/>
      <c r="K373" s="71" t="s">
        <v>1059</v>
      </c>
      <c r="L373" s="30" t="s">
        <v>1060</v>
      </c>
      <c r="M373" s="14" t="s">
        <v>55</v>
      </c>
      <c r="N373" s="27" t="s">
        <v>72</v>
      </c>
      <c r="O373" s="28" t="n">
        <v>0</v>
      </c>
      <c r="P373" s="14"/>
      <c r="Q373" s="28" t="n">
        <v>0</v>
      </c>
      <c r="R373" s="14"/>
      <c r="S373" s="28" t="n">
        <v>0</v>
      </c>
      <c r="T373" s="14"/>
      <c r="U373" s="28" t="n">
        <v>0</v>
      </c>
      <c r="V373" s="14"/>
      <c r="W373" s="28" t="n">
        <v>0</v>
      </c>
      <c r="X373" s="14"/>
      <c r="Y373" s="28" t="n">
        <v>0</v>
      </c>
      <c r="Z373" s="14"/>
      <c r="AA373" s="14"/>
      <c r="AB373" s="28" t="n">
        <v>0</v>
      </c>
      <c r="AC373" s="19"/>
      <c r="AD373" s="28" t="n">
        <v>0</v>
      </c>
      <c r="AE373" s="14"/>
      <c r="AF373" s="28" t="n">
        <v>0</v>
      </c>
      <c r="AG373" s="19"/>
      <c r="AH373" s="32" t="n">
        <v>0</v>
      </c>
      <c r="AI373" s="6" t="n">
        <f aca="false">SUM(O373,Q373,S373,U373,W373,Y373,AB373,AD373,AF373,AH373)</f>
        <v>0</v>
      </c>
    </row>
    <row r="374" customFormat="false" ht="60" hidden="false" customHeight="false" outlineLevel="0" collapsed="false">
      <c r="A374" s="68"/>
      <c r="B374" s="23" t="s">
        <v>1064</v>
      </c>
      <c r="C374" s="67" t="s">
        <v>74</v>
      </c>
      <c r="D374" s="22" t="s">
        <v>817</v>
      </c>
      <c r="E374" s="24"/>
      <c r="F374" s="23"/>
      <c r="G374" s="21" t="s">
        <v>41</v>
      </c>
      <c r="H374" s="66" t="s">
        <v>1052</v>
      </c>
      <c r="I374" s="23" t="s">
        <v>172</v>
      </c>
      <c r="J374" s="26"/>
      <c r="K374" s="23" t="s">
        <v>1056</v>
      </c>
      <c r="L374" s="30" t="s">
        <v>1057</v>
      </c>
      <c r="M374" s="14" t="s">
        <v>45</v>
      </c>
      <c r="N374" s="27" t="s">
        <v>46</v>
      </c>
      <c r="O374" s="28" t="n">
        <v>1</v>
      </c>
      <c r="P374" s="14" t="s">
        <v>1065</v>
      </c>
      <c r="Q374" s="31" t="n">
        <v>0</v>
      </c>
      <c r="R374" s="14" t="s">
        <v>48</v>
      </c>
      <c r="S374" s="18" t="n">
        <v>0</v>
      </c>
      <c r="T374" s="14" t="s">
        <v>48</v>
      </c>
      <c r="U374" s="17" t="n">
        <v>0</v>
      </c>
      <c r="V374" s="14" t="s">
        <v>48</v>
      </c>
      <c r="W374" s="17" t="n">
        <v>0</v>
      </c>
      <c r="X374" s="14" t="s">
        <v>48</v>
      </c>
      <c r="Y374" s="18" t="n">
        <v>0</v>
      </c>
      <c r="Z374" s="14"/>
      <c r="AA374" s="14"/>
      <c r="AB374" s="18"/>
      <c r="AC374" s="19"/>
      <c r="AD374" s="29" t="n">
        <v>1</v>
      </c>
      <c r="AE374" s="14"/>
      <c r="AF374" s="18"/>
      <c r="AG374" s="19"/>
      <c r="AH374" s="36"/>
      <c r="AI374" s="6" t="n">
        <f aca="false">SUM(O374,Q374,S374,U374,W374,Y374,AB374,AD374,AF374,AH374)</f>
        <v>2</v>
      </c>
    </row>
    <row r="375" customFormat="false" ht="30" hidden="false" customHeight="false" outlineLevel="0" collapsed="false">
      <c r="A375" s="23"/>
      <c r="B375" s="22" t="s">
        <v>1066</v>
      </c>
      <c r="C375" s="67" t="s">
        <v>765</v>
      </c>
      <c r="D375" s="24"/>
      <c r="E375" s="24"/>
      <c r="F375" s="23"/>
      <c r="G375" s="21" t="s">
        <v>41</v>
      </c>
      <c r="H375" s="66" t="s">
        <v>1052</v>
      </c>
      <c r="I375" s="23" t="s">
        <v>172</v>
      </c>
      <c r="J375" s="26"/>
      <c r="K375" s="71" t="s">
        <v>1067</v>
      </c>
      <c r="L375" s="69" t="s">
        <v>1068</v>
      </c>
      <c r="M375" s="14" t="s">
        <v>55</v>
      </c>
      <c r="N375" s="27" t="s">
        <v>72</v>
      </c>
      <c r="O375" s="28" t="n">
        <v>0</v>
      </c>
      <c r="P375" s="14"/>
      <c r="Q375" s="28" t="n">
        <v>0</v>
      </c>
      <c r="R375" s="14"/>
      <c r="S375" s="28" t="n">
        <v>0</v>
      </c>
      <c r="T375" s="14"/>
      <c r="U375" s="28" t="n">
        <v>0</v>
      </c>
      <c r="V375" s="14"/>
      <c r="W375" s="28" t="n">
        <v>0</v>
      </c>
      <c r="X375" s="14"/>
      <c r="Y375" s="28" t="n">
        <v>0</v>
      </c>
      <c r="Z375" s="14"/>
      <c r="AA375" s="14"/>
      <c r="AB375" s="28" t="n">
        <v>0</v>
      </c>
      <c r="AC375" s="19"/>
      <c r="AD375" s="28" t="n">
        <v>0</v>
      </c>
      <c r="AE375" s="14"/>
      <c r="AF375" s="28" t="n">
        <v>0</v>
      </c>
      <c r="AG375" s="19"/>
      <c r="AH375" s="32" t="n">
        <v>0</v>
      </c>
      <c r="AI375" s="6" t="n">
        <f aca="false">SUM(O375,Q375,S375,U375,W375,Y375,AB375,AD375,AF375,AH375)</f>
        <v>0</v>
      </c>
    </row>
    <row r="376" customFormat="false" ht="126" hidden="false" customHeight="true" outlineLevel="0" collapsed="false">
      <c r="A376" s="23" t="s">
        <v>167</v>
      </c>
      <c r="B376" s="22" t="s">
        <v>1069</v>
      </c>
      <c r="C376" s="67" t="s">
        <v>74</v>
      </c>
      <c r="D376" s="22" t="s">
        <v>817</v>
      </c>
      <c r="E376" s="24"/>
      <c r="F376" s="23"/>
      <c r="G376" s="21" t="s">
        <v>41</v>
      </c>
      <c r="H376" s="66" t="s">
        <v>1052</v>
      </c>
      <c r="I376" s="23" t="s">
        <v>172</v>
      </c>
      <c r="J376" s="26"/>
      <c r="K376" s="71" t="s">
        <v>1070</v>
      </c>
      <c r="L376" s="69" t="s">
        <v>1071</v>
      </c>
      <c r="M376" s="14" t="s">
        <v>181</v>
      </c>
      <c r="N376" s="27" t="s">
        <v>72</v>
      </c>
      <c r="O376" s="28" t="n">
        <v>0</v>
      </c>
      <c r="P376" s="14"/>
      <c r="Q376" s="28" t="n">
        <v>0</v>
      </c>
      <c r="R376" s="14"/>
      <c r="S376" s="28" t="n">
        <v>0</v>
      </c>
      <c r="T376" s="14"/>
      <c r="U376" s="28" t="n">
        <v>0</v>
      </c>
      <c r="V376" s="14"/>
      <c r="W376" s="28" t="n">
        <v>0</v>
      </c>
      <c r="X376" s="14"/>
      <c r="Y376" s="28" t="n">
        <v>0</v>
      </c>
      <c r="Z376" s="14"/>
      <c r="AA376" s="14"/>
      <c r="AB376" s="28" t="n">
        <v>0</v>
      </c>
      <c r="AC376" s="19"/>
      <c r="AD376" s="28" t="n">
        <v>0</v>
      </c>
      <c r="AE376" s="14"/>
      <c r="AF376" s="28" t="n">
        <v>0</v>
      </c>
      <c r="AG376" s="19"/>
      <c r="AH376" s="32" t="n">
        <v>0</v>
      </c>
      <c r="AI376" s="6" t="n">
        <f aca="false">SUM(O376,Q376,S376,U376,W376,Y376,AB376,AD376,AF376,AH376)</f>
        <v>0</v>
      </c>
    </row>
    <row r="377" customFormat="false" ht="78" hidden="false" customHeight="true" outlineLevel="0" collapsed="false">
      <c r="A377" s="72"/>
      <c r="B377" s="23" t="s">
        <v>1072</v>
      </c>
      <c r="C377" s="23" t="s">
        <v>53</v>
      </c>
      <c r="D377" s="22" t="s">
        <v>1073</v>
      </c>
      <c r="E377" s="23"/>
      <c r="F377" s="23" t="n">
        <v>545</v>
      </c>
      <c r="G377" s="21" t="s">
        <v>41</v>
      </c>
      <c r="H377" s="66" t="s">
        <v>1052</v>
      </c>
      <c r="I377" s="23" t="s">
        <v>172</v>
      </c>
      <c r="J377" s="26"/>
      <c r="K377" s="71" t="s">
        <v>1074</v>
      </c>
      <c r="L377" s="30"/>
      <c r="M377" s="14" t="s">
        <v>45</v>
      </c>
      <c r="N377" s="27" t="s">
        <v>203</v>
      </c>
      <c r="O377" s="28" t="n">
        <v>0</v>
      </c>
      <c r="P377" s="14"/>
      <c r="Q377" s="28" t="n">
        <v>0</v>
      </c>
      <c r="R377" s="14"/>
      <c r="S377" s="28" t="n">
        <v>0</v>
      </c>
      <c r="T377" s="14"/>
      <c r="U377" s="28" t="n">
        <v>0</v>
      </c>
      <c r="V377" s="14"/>
      <c r="W377" s="28" t="n">
        <v>0</v>
      </c>
      <c r="X377" s="14"/>
      <c r="Y377" s="28" t="n">
        <v>0</v>
      </c>
      <c r="Z377" s="14"/>
      <c r="AA377" s="14"/>
      <c r="AB377" s="28" t="n">
        <v>0</v>
      </c>
      <c r="AC377" s="19"/>
      <c r="AD377" s="28" t="n">
        <v>0</v>
      </c>
      <c r="AE377" s="14"/>
      <c r="AF377" s="28" t="n">
        <v>0</v>
      </c>
      <c r="AG377" s="19"/>
      <c r="AH377" s="32" t="n">
        <v>0</v>
      </c>
      <c r="AI377" s="6" t="n">
        <f aca="false">SUM(O377,Q377,S377,U377,W377,Y377,AB377,AD377,AF377,AH377)</f>
        <v>0</v>
      </c>
    </row>
    <row r="378" customFormat="false" ht="96" hidden="false" customHeight="true" outlineLevel="0" collapsed="false">
      <c r="A378" s="73"/>
      <c r="B378" s="22" t="s">
        <v>1075</v>
      </c>
      <c r="C378" s="23" t="s">
        <v>53</v>
      </c>
      <c r="D378" s="22" t="s">
        <v>895</v>
      </c>
      <c r="E378" s="23"/>
      <c r="F378" s="23" t="n">
        <v>89</v>
      </c>
      <c r="G378" s="21" t="s">
        <v>41</v>
      </c>
      <c r="H378" s="66" t="s">
        <v>1052</v>
      </c>
      <c r="I378" s="23" t="s">
        <v>172</v>
      </c>
      <c r="J378" s="26"/>
      <c r="K378" s="71" t="s">
        <v>1059</v>
      </c>
      <c r="L378" s="30" t="s">
        <v>1060</v>
      </c>
      <c r="M378" s="14" t="s">
        <v>55</v>
      </c>
      <c r="N378" s="27" t="s">
        <v>72</v>
      </c>
      <c r="O378" s="28" t="n">
        <v>0</v>
      </c>
      <c r="P378" s="14"/>
      <c r="Q378" s="28" t="n">
        <v>0</v>
      </c>
      <c r="R378" s="14"/>
      <c r="S378" s="28" t="n">
        <v>0</v>
      </c>
      <c r="T378" s="14"/>
      <c r="U378" s="28" t="n">
        <v>0</v>
      </c>
      <c r="V378" s="14"/>
      <c r="W378" s="28" t="n">
        <v>0</v>
      </c>
      <c r="X378" s="14"/>
      <c r="Y378" s="28" t="n">
        <v>0</v>
      </c>
      <c r="Z378" s="14"/>
      <c r="AA378" s="14"/>
      <c r="AB378" s="28" t="n">
        <v>0</v>
      </c>
      <c r="AC378" s="19"/>
      <c r="AD378" s="28" t="n">
        <v>0</v>
      </c>
      <c r="AE378" s="14"/>
      <c r="AF378" s="28" t="n">
        <v>0</v>
      </c>
      <c r="AG378" s="19"/>
      <c r="AH378" s="32" t="n">
        <v>0</v>
      </c>
      <c r="AI378" s="6" t="n">
        <f aca="false">SUM(O378,Q378,S378,U378,W378,Y378,AB378,AD378,AF378,AH378)</f>
        <v>0</v>
      </c>
    </row>
    <row r="379" customFormat="false" ht="96" hidden="false" customHeight="true" outlineLevel="0" collapsed="false">
      <c r="A379" s="21"/>
      <c r="B379" s="22" t="s">
        <v>1076</v>
      </c>
      <c r="C379" s="23" t="s">
        <v>109</v>
      </c>
      <c r="D379" s="22" t="s">
        <v>122</v>
      </c>
      <c r="E379" s="23"/>
      <c r="F379" s="23" t="n">
        <v>464</v>
      </c>
      <c r="G379" s="21" t="s">
        <v>41</v>
      </c>
      <c r="H379" s="66" t="s">
        <v>1052</v>
      </c>
      <c r="I379" s="23" t="s">
        <v>172</v>
      </c>
      <c r="J379" s="26"/>
      <c r="K379" s="23" t="s">
        <v>1077</v>
      </c>
      <c r="L379" s="30" t="s">
        <v>1078</v>
      </c>
      <c r="M379" s="14" t="s">
        <v>55</v>
      </c>
      <c r="N379" s="27" t="s">
        <v>72</v>
      </c>
      <c r="O379" s="28" t="n">
        <v>0</v>
      </c>
      <c r="P379" s="14"/>
      <c r="Q379" s="28" t="n">
        <v>0</v>
      </c>
      <c r="R379" s="14"/>
      <c r="S379" s="28" t="n">
        <v>0</v>
      </c>
      <c r="T379" s="14"/>
      <c r="U379" s="28" t="n">
        <v>0</v>
      </c>
      <c r="V379" s="14"/>
      <c r="W379" s="28" t="n">
        <v>0</v>
      </c>
      <c r="X379" s="14"/>
      <c r="Y379" s="28" t="n">
        <v>0</v>
      </c>
      <c r="Z379" s="14"/>
      <c r="AA379" s="14"/>
      <c r="AB379" s="28" t="n">
        <v>0</v>
      </c>
      <c r="AC379" s="19"/>
      <c r="AD379" s="28" t="n">
        <v>0</v>
      </c>
      <c r="AE379" s="14"/>
      <c r="AF379" s="28" t="n">
        <v>0</v>
      </c>
      <c r="AG379" s="19"/>
      <c r="AH379" s="32" t="n">
        <v>0</v>
      </c>
      <c r="AI379" s="6" t="n">
        <f aca="false">SUM(O379,Q379,S379,U379,W379,Y379,AB379,AD379,AF379,AH379)</f>
        <v>0</v>
      </c>
    </row>
    <row r="380" customFormat="false" ht="96" hidden="false" customHeight="true" outlineLevel="0" collapsed="false">
      <c r="A380" s="21"/>
      <c r="B380" s="22" t="s">
        <v>1079</v>
      </c>
      <c r="C380" s="23" t="s">
        <v>1080</v>
      </c>
      <c r="D380" s="23"/>
      <c r="E380" s="23"/>
      <c r="F380" s="23"/>
      <c r="G380" s="21" t="s">
        <v>41</v>
      </c>
      <c r="H380" s="66" t="s">
        <v>1052</v>
      </c>
      <c r="I380" s="23" t="s">
        <v>172</v>
      </c>
      <c r="J380" s="26"/>
      <c r="K380" s="23" t="s">
        <v>1081</v>
      </c>
      <c r="L380" s="30"/>
      <c r="M380" s="14" t="s">
        <v>55</v>
      </c>
      <c r="N380" s="27" t="s">
        <v>46</v>
      </c>
      <c r="O380" s="28" t="n">
        <v>1</v>
      </c>
      <c r="P380" s="14" t="s">
        <v>1082</v>
      </c>
      <c r="Q380" s="31" t="n">
        <v>1</v>
      </c>
      <c r="R380" s="14" t="s">
        <v>1083</v>
      </c>
      <c r="S380" s="18" t="n">
        <v>0</v>
      </c>
      <c r="T380" s="14" t="s">
        <v>1084</v>
      </c>
      <c r="U380" s="17" t="n">
        <v>1</v>
      </c>
      <c r="V380" s="14" t="s">
        <v>48</v>
      </c>
      <c r="W380" s="17" t="n">
        <v>0</v>
      </c>
      <c r="X380" s="14" t="s">
        <v>48</v>
      </c>
      <c r="Y380" s="18" t="n">
        <v>0</v>
      </c>
      <c r="Z380" s="14" t="s">
        <v>48</v>
      </c>
      <c r="AA380" s="14"/>
      <c r="AB380" s="18"/>
      <c r="AC380" s="19" t="s">
        <v>157</v>
      </c>
      <c r="AD380" s="29" t="n">
        <v>1</v>
      </c>
      <c r="AE380" s="14"/>
      <c r="AF380" s="18"/>
      <c r="AG380" s="19"/>
      <c r="AH380" s="36"/>
      <c r="AI380" s="6" t="n">
        <f aca="false">SUM(O380,Q380,S380,U380,W380,Y380,AB380,AD380,AF380,AH380)</f>
        <v>4</v>
      </c>
    </row>
    <row r="381" customFormat="false" ht="105.75" hidden="false" customHeight="true" outlineLevel="0" collapsed="false">
      <c r="A381" s="21"/>
      <c r="B381" s="22" t="s">
        <v>1085</v>
      </c>
      <c r="C381" s="23" t="s">
        <v>478</v>
      </c>
      <c r="D381" s="22" t="s">
        <v>819</v>
      </c>
      <c r="E381" s="23" t="n">
        <v>8</v>
      </c>
      <c r="F381" s="23" t="n">
        <v>305</v>
      </c>
      <c r="G381" s="21" t="s">
        <v>41</v>
      </c>
      <c r="H381" s="66" t="s">
        <v>1052</v>
      </c>
      <c r="I381" s="23" t="s">
        <v>172</v>
      </c>
      <c r="J381" s="26"/>
      <c r="K381" s="23" t="s">
        <v>1077</v>
      </c>
      <c r="L381" s="30"/>
      <c r="M381" s="14" t="s">
        <v>55</v>
      </c>
      <c r="N381" s="27" t="s">
        <v>72</v>
      </c>
      <c r="O381" s="28" t="n">
        <v>0</v>
      </c>
      <c r="P381" s="14"/>
      <c r="Q381" s="28" t="n">
        <v>0</v>
      </c>
      <c r="R381" s="14"/>
      <c r="S381" s="28" t="n">
        <v>0</v>
      </c>
      <c r="T381" s="14"/>
      <c r="U381" s="28" t="n">
        <v>0</v>
      </c>
      <c r="V381" s="14"/>
      <c r="W381" s="28" t="n">
        <v>0</v>
      </c>
      <c r="X381" s="14"/>
      <c r="Y381" s="28" t="n">
        <v>0</v>
      </c>
      <c r="Z381" s="14"/>
      <c r="AA381" s="14"/>
      <c r="AB381" s="28" t="n">
        <v>0</v>
      </c>
      <c r="AC381" s="19"/>
      <c r="AD381" s="28" t="n">
        <v>0</v>
      </c>
      <c r="AE381" s="14"/>
      <c r="AF381" s="28" t="n">
        <v>0</v>
      </c>
      <c r="AG381" s="19"/>
      <c r="AH381" s="32" t="n">
        <v>0</v>
      </c>
      <c r="AI381" s="6" t="n">
        <f aca="false">SUM(O381,Q381,S381,U381,W381,Y381,AB381,AD381,AF381,AH381)</f>
        <v>0</v>
      </c>
    </row>
    <row r="382" customFormat="false" ht="30" hidden="false" customHeight="false" outlineLevel="0" collapsed="false">
      <c r="A382" s="21"/>
      <c r="B382" s="22" t="s">
        <v>1086</v>
      </c>
      <c r="C382" s="23" t="s">
        <v>478</v>
      </c>
      <c r="D382" s="22" t="s">
        <v>819</v>
      </c>
      <c r="E382" s="23" t="n">
        <v>9</v>
      </c>
      <c r="F382" s="23" t="n">
        <v>95</v>
      </c>
      <c r="G382" s="21" t="s">
        <v>41</v>
      </c>
      <c r="H382" s="66" t="s">
        <v>1052</v>
      </c>
      <c r="I382" s="23" t="s">
        <v>172</v>
      </c>
      <c r="J382" s="26"/>
      <c r="K382" s="71" t="s">
        <v>1059</v>
      </c>
      <c r="L382" s="30" t="s">
        <v>1060</v>
      </c>
      <c r="M382" s="14" t="s">
        <v>55</v>
      </c>
      <c r="N382" s="27" t="s">
        <v>72</v>
      </c>
      <c r="O382" s="28" t="n">
        <v>0</v>
      </c>
      <c r="P382" s="14"/>
      <c r="Q382" s="28" t="n">
        <v>0</v>
      </c>
      <c r="R382" s="14"/>
      <c r="S382" s="28" t="n">
        <v>0</v>
      </c>
      <c r="T382" s="14"/>
      <c r="U382" s="28" t="n">
        <v>0</v>
      </c>
      <c r="V382" s="14"/>
      <c r="W382" s="28" t="n">
        <v>0</v>
      </c>
      <c r="X382" s="14"/>
      <c r="Y382" s="28" t="n">
        <v>0</v>
      </c>
      <c r="Z382" s="14"/>
      <c r="AA382" s="14"/>
      <c r="AB382" s="28" t="n">
        <v>0</v>
      </c>
      <c r="AC382" s="19"/>
      <c r="AD382" s="28" t="n">
        <v>0</v>
      </c>
      <c r="AE382" s="14"/>
      <c r="AF382" s="28" t="n">
        <v>0</v>
      </c>
      <c r="AG382" s="19"/>
      <c r="AH382" s="32" t="n">
        <v>0</v>
      </c>
      <c r="AI382" s="6" t="n">
        <f aca="false">SUM(O382,Q382,S382,U382,W382,Y382,AB382,AD382,AF382,AH382)</f>
        <v>0</v>
      </c>
    </row>
    <row r="383" customFormat="false" ht="78" hidden="false" customHeight="true" outlineLevel="0" collapsed="false">
      <c r="A383" s="21"/>
      <c r="B383" s="22" t="s">
        <v>1087</v>
      </c>
      <c r="C383" s="23" t="s">
        <v>492</v>
      </c>
      <c r="D383" s="22" t="s">
        <v>122</v>
      </c>
      <c r="E383" s="23"/>
      <c r="F383" s="23" t="n">
        <v>191</v>
      </c>
      <c r="G383" s="23" t="s">
        <v>41</v>
      </c>
      <c r="H383" s="66" t="s">
        <v>1052</v>
      </c>
      <c r="I383" s="23" t="s">
        <v>172</v>
      </c>
      <c r="J383" s="26"/>
      <c r="K383" s="23" t="s">
        <v>1088</v>
      </c>
      <c r="L383" s="30"/>
      <c r="M383" s="14" t="s">
        <v>55</v>
      </c>
      <c r="N383" s="27" t="s">
        <v>72</v>
      </c>
      <c r="O383" s="28" t="n">
        <v>0</v>
      </c>
      <c r="P383" s="14"/>
      <c r="Q383" s="28" t="n">
        <v>0</v>
      </c>
      <c r="R383" s="14"/>
      <c r="S383" s="28" t="n">
        <v>0</v>
      </c>
      <c r="T383" s="14"/>
      <c r="U383" s="28" t="n">
        <v>0</v>
      </c>
      <c r="V383" s="14"/>
      <c r="W383" s="28" t="n">
        <v>0</v>
      </c>
      <c r="X383" s="14"/>
      <c r="Y383" s="28" t="n">
        <v>0</v>
      </c>
      <c r="Z383" s="14"/>
      <c r="AA383" s="14"/>
      <c r="AB383" s="28" t="n">
        <v>0</v>
      </c>
      <c r="AC383" s="19"/>
      <c r="AD383" s="28" t="n">
        <v>0</v>
      </c>
      <c r="AE383" s="14"/>
      <c r="AF383" s="28" t="n">
        <v>0</v>
      </c>
      <c r="AG383" s="19"/>
      <c r="AH383" s="32" t="n">
        <v>0</v>
      </c>
      <c r="AI383" s="6" t="n">
        <f aca="false">SUM(O383,Q383,S383,U383,W383,Y383,AB383,AD383,AF383,AH383)</f>
        <v>0</v>
      </c>
    </row>
    <row r="384" customFormat="false" ht="78" hidden="false" customHeight="true" outlineLevel="0" collapsed="false">
      <c r="A384" s="21"/>
      <c r="B384" s="22" t="s">
        <v>1089</v>
      </c>
      <c r="C384" s="23" t="s">
        <v>492</v>
      </c>
      <c r="D384" s="23"/>
      <c r="E384" s="23"/>
      <c r="F384" s="23"/>
      <c r="G384" s="23" t="s">
        <v>41</v>
      </c>
      <c r="H384" s="66" t="s">
        <v>1090</v>
      </c>
      <c r="I384" s="23" t="s">
        <v>172</v>
      </c>
      <c r="J384" s="26"/>
      <c r="K384" s="23" t="s">
        <v>1091</v>
      </c>
      <c r="L384" s="30" t="s">
        <v>1092</v>
      </c>
      <c r="M384" s="14" t="s">
        <v>45</v>
      </c>
      <c r="N384" s="27" t="s">
        <v>46</v>
      </c>
      <c r="O384" s="28" t="n">
        <v>1</v>
      </c>
      <c r="P384" s="60" t="s">
        <v>288</v>
      </c>
      <c r="Q384" s="31" t="n">
        <v>0</v>
      </c>
      <c r="R384" s="14" t="s">
        <v>48</v>
      </c>
      <c r="S384" s="18" t="n">
        <v>0</v>
      </c>
      <c r="T384" s="14" t="s">
        <v>48</v>
      </c>
      <c r="U384" s="17" t="n">
        <v>0</v>
      </c>
      <c r="V384" s="14" t="s">
        <v>48</v>
      </c>
      <c r="W384" s="17" t="n">
        <v>0</v>
      </c>
      <c r="X384" s="14" t="s">
        <v>46</v>
      </c>
      <c r="Y384" s="18" t="n">
        <v>1</v>
      </c>
      <c r="Z384" s="14" t="s">
        <v>1093</v>
      </c>
      <c r="AA384" s="14"/>
      <c r="AB384" s="18"/>
      <c r="AC384" s="19" t="s">
        <v>157</v>
      </c>
      <c r="AD384" s="29" t="n">
        <v>1</v>
      </c>
      <c r="AE384" s="14"/>
      <c r="AF384" s="18"/>
      <c r="AG384" s="19"/>
      <c r="AH384" s="36"/>
      <c r="AI384" s="6" t="n">
        <f aca="false">SUM(O384,Q384,S384,U384,W384,Y384,AB384,AD384,AF384,AH384)</f>
        <v>3</v>
      </c>
    </row>
    <row r="385" customFormat="false" ht="78" hidden="false" customHeight="true" outlineLevel="0" collapsed="false">
      <c r="A385" s="21"/>
      <c r="B385" s="22" t="s">
        <v>1094</v>
      </c>
      <c r="C385" s="23" t="s">
        <v>74</v>
      </c>
      <c r="D385" s="23"/>
      <c r="E385" s="23"/>
      <c r="F385" s="23"/>
      <c r="G385" s="23" t="s">
        <v>41</v>
      </c>
      <c r="H385" s="66" t="s">
        <v>1090</v>
      </c>
      <c r="I385" s="23" t="s">
        <v>172</v>
      </c>
      <c r="J385" s="26"/>
      <c r="K385" s="23" t="s">
        <v>1095</v>
      </c>
      <c r="L385" s="30"/>
      <c r="M385" s="14" t="s">
        <v>45</v>
      </c>
      <c r="N385" s="27" t="s">
        <v>72</v>
      </c>
      <c r="O385" s="28" t="n">
        <v>0</v>
      </c>
      <c r="P385" s="14"/>
      <c r="Q385" s="28" t="n">
        <v>0</v>
      </c>
      <c r="R385" s="14"/>
      <c r="S385" s="28" t="n">
        <v>0</v>
      </c>
      <c r="T385" s="14"/>
      <c r="U385" s="28" t="n">
        <v>0</v>
      </c>
      <c r="V385" s="14"/>
      <c r="W385" s="28" t="n">
        <v>0</v>
      </c>
      <c r="X385" s="14"/>
      <c r="Y385" s="28" t="n">
        <v>0</v>
      </c>
      <c r="Z385" s="14"/>
      <c r="AA385" s="14"/>
      <c r="AB385" s="28" t="n">
        <v>0</v>
      </c>
      <c r="AC385" s="19"/>
      <c r="AD385" s="28" t="n">
        <v>0</v>
      </c>
      <c r="AE385" s="14"/>
      <c r="AF385" s="28" t="n">
        <v>0</v>
      </c>
      <c r="AG385" s="19"/>
      <c r="AH385" s="32" t="n">
        <v>0</v>
      </c>
      <c r="AI385" s="6" t="n">
        <f aca="false">SUM(O385,Q385,S385,U385,W385,Y385,AB385,AD385,AF385,AH385)</f>
        <v>0</v>
      </c>
    </row>
    <row r="386" customFormat="false" ht="78" hidden="false" customHeight="true" outlineLevel="0" collapsed="false">
      <c r="A386" s="21" t="s">
        <v>879</v>
      </c>
      <c r="B386" s="22" t="s">
        <v>1096</v>
      </c>
      <c r="C386" s="23" t="s">
        <v>109</v>
      </c>
      <c r="D386" s="23"/>
      <c r="E386" s="23"/>
      <c r="F386" s="23"/>
      <c r="G386" s="23" t="s">
        <v>41</v>
      </c>
      <c r="H386" s="66" t="s">
        <v>1090</v>
      </c>
      <c r="I386" s="23" t="s">
        <v>172</v>
      </c>
      <c r="J386" s="26"/>
      <c r="K386" s="23" t="s">
        <v>946</v>
      </c>
      <c r="L386" s="30" t="s">
        <v>1097</v>
      </c>
      <c r="M386" s="14" t="s">
        <v>55</v>
      </c>
      <c r="N386" s="27" t="s">
        <v>72</v>
      </c>
      <c r="O386" s="28" t="n">
        <v>0</v>
      </c>
      <c r="P386" s="14"/>
      <c r="Q386" s="28" t="n">
        <v>0</v>
      </c>
      <c r="R386" s="14"/>
      <c r="S386" s="28" t="n">
        <v>0</v>
      </c>
      <c r="T386" s="14"/>
      <c r="U386" s="28" t="n">
        <v>0</v>
      </c>
      <c r="V386" s="14"/>
      <c r="W386" s="28" t="n">
        <v>0</v>
      </c>
      <c r="X386" s="14"/>
      <c r="Y386" s="28" t="n">
        <v>0</v>
      </c>
      <c r="Z386" s="14"/>
      <c r="AA386" s="14"/>
      <c r="AB386" s="28" t="n">
        <v>0</v>
      </c>
      <c r="AC386" s="19"/>
      <c r="AD386" s="28" t="n">
        <v>0</v>
      </c>
      <c r="AE386" s="14"/>
      <c r="AF386" s="28" t="n">
        <v>0</v>
      </c>
      <c r="AG386" s="19"/>
      <c r="AH386" s="32" t="n">
        <v>0</v>
      </c>
      <c r="AI386" s="6" t="n">
        <f aca="false">SUM(O386,Q386,S386,U386,W386,Y386,AB386,AD386,AF386,AH386)</f>
        <v>0</v>
      </c>
    </row>
    <row r="387" customFormat="false" ht="168" hidden="false" customHeight="true" outlineLevel="0" collapsed="false">
      <c r="A387" s="21" t="s">
        <v>879</v>
      </c>
      <c r="B387" s="22" t="s">
        <v>1098</v>
      </c>
      <c r="C387" s="23" t="s">
        <v>109</v>
      </c>
      <c r="D387" s="22" t="s">
        <v>1099</v>
      </c>
      <c r="E387" s="23"/>
      <c r="F387" s="23" t="n">
        <v>175</v>
      </c>
      <c r="G387" s="23" t="s">
        <v>41</v>
      </c>
      <c r="H387" s="66" t="s">
        <v>1100</v>
      </c>
      <c r="I387" s="23" t="s">
        <v>172</v>
      </c>
      <c r="J387" s="26"/>
      <c r="K387" s="23" t="s">
        <v>1101</v>
      </c>
      <c r="L387" s="30"/>
      <c r="M387" s="14" t="s">
        <v>55</v>
      </c>
      <c r="N387" s="27" t="s">
        <v>46</v>
      </c>
      <c r="O387" s="28" t="n">
        <v>1</v>
      </c>
      <c r="P387" s="14" t="s">
        <v>276</v>
      </c>
      <c r="Q387" s="31" t="n">
        <v>0</v>
      </c>
      <c r="R387" s="14" t="s">
        <v>48</v>
      </c>
      <c r="S387" s="18" t="n">
        <v>0</v>
      </c>
      <c r="T387" s="14" t="s">
        <v>48</v>
      </c>
      <c r="U387" s="17" t="n">
        <v>0</v>
      </c>
      <c r="V387" s="14" t="s">
        <v>48</v>
      </c>
      <c r="W387" s="17" t="n">
        <v>0</v>
      </c>
      <c r="X387" s="14" t="s">
        <v>48</v>
      </c>
      <c r="Y387" s="18" t="n">
        <v>0</v>
      </c>
      <c r="Z387" s="14"/>
      <c r="AA387" s="14"/>
      <c r="AB387" s="18"/>
      <c r="AC387" s="19"/>
      <c r="AD387" s="29" t="n">
        <v>1</v>
      </c>
      <c r="AE387" s="14"/>
      <c r="AF387" s="18"/>
      <c r="AG387" s="19"/>
      <c r="AH387" s="36"/>
      <c r="AI387" s="6" t="n">
        <f aca="false">SUM(O387,Q387,S387,U387,W387,Y387,AB387,AD387,AF387,AH387)</f>
        <v>2</v>
      </c>
    </row>
    <row r="388" customFormat="false" ht="30" hidden="false" customHeight="false" outlineLevel="0" collapsed="false">
      <c r="A388" s="21" t="s">
        <v>911</v>
      </c>
      <c r="B388" s="22" t="s">
        <v>1102</v>
      </c>
      <c r="C388" s="23" t="s">
        <v>109</v>
      </c>
      <c r="D388" s="22" t="s">
        <v>122</v>
      </c>
      <c r="E388" s="23"/>
      <c r="F388" s="23"/>
      <c r="G388" s="23" t="s">
        <v>41</v>
      </c>
      <c r="H388" s="66" t="s">
        <v>1100</v>
      </c>
      <c r="I388" s="23" t="s">
        <v>172</v>
      </c>
      <c r="J388" s="26"/>
      <c r="K388" s="23" t="s">
        <v>1103</v>
      </c>
      <c r="L388" s="30"/>
      <c r="M388" s="14" t="s">
        <v>45</v>
      </c>
      <c r="N388" s="27" t="s">
        <v>72</v>
      </c>
      <c r="O388" s="28" t="n">
        <v>0</v>
      </c>
      <c r="P388" s="14"/>
      <c r="Q388" s="28" t="n">
        <v>0</v>
      </c>
      <c r="R388" s="14"/>
      <c r="S388" s="28" t="n">
        <v>0</v>
      </c>
      <c r="T388" s="14"/>
      <c r="U388" s="28" t="n">
        <v>0</v>
      </c>
      <c r="V388" s="14"/>
      <c r="W388" s="28" t="n">
        <v>0</v>
      </c>
      <c r="X388" s="14"/>
      <c r="Y388" s="28" t="n">
        <v>0</v>
      </c>
      <c r="Z388" s="14"/>
      <c r="AA388" s="14"/>
      <c r="AB388" s="28" t="n">
        <v>0</v>
      </c>
      <c r="AC388" s="19"/>
      <c r="AD388" s="28" t="n">
        <v>0</v>
      </c>
      <c r="AE388" s="14"/>
      <c r="AF388" s="28" t="n">
        <v>0</v>
      </c>
      <c r="AG388" s="19"/>
      <c r="AH388" s="32" t="n">
        <v>0</v>
      </c>
      <c r="AI388" s="6" t="n">
        <f aca="false">SUM(O388,Q388,S388,U388,W388,Y388,AB388,AD388,AF388,AH388)</f>
        <v>0</v>
      </c>
    </row>
    <row r="389" customFormat="false" ht="30" hidden="false" customHeight="false" outlineLevel="0" collapsed="false">
      <c r="A389" s="21"/>
      <c r="B389" s="23" t="s">
        <v>1104</v>
      </c>
      <c r="C389" s="67" t="s">
        <v>478</v>
      </c>
      <c r="D389" s="22" t="s">
        <v>819</v>
      </c>
      <c r="E389" s="23" t="n">
        <v>10</v>
      </c>
      <c r="F389" s="23"/>
      <c r="G389" s="23" t="s">
        <v>41</v>
      </c>
      <c r="H389" s="66" t="s">
        <v>1100</v>
      </c>
      <c r="I389" s="23" t="s">
        <v>172</v>
      </c>
      <c r="J389" s="26"/>
      <c r="K389" s="23" t="s">
        <v>1105</v>
      </c>
      <c r="L389" s="69" t="s">
        <v>1106</v>
      </c>
      <c r="M389" s="14" t="s">
        <v>181</v>
      </c>
      <c r="N389" s="27" t="s">
        <v>72</v>
      </c>
      <c r="O389" s="28" t="n">
        <v>0</v>
      </c>
      <c r="P389" s="14"/>
      <c r="Q389" s="28" t="n">
        <v>0</v>
      </c>
      <c r="R389" s="14"/>
      <c r="S389" s="28" t="n">
        <v>0</v>
      </c>
      <c r="T389" s="14"/>
      <c r="U389" s="28" t="n">
        <v>0</v>
      </c>
      <c r="V389" s="14"/>
      <c r="W389" s="28" t="n">
        <v>0</v>
      </c>
      <c r="X389" s="14"/>
      <c r="Y389" s="28" t="n">
        <v>0</v>
      </c>
      <c r="Z389" s="14"/>
      <c r="AA389" s="14"/>
      <c r="AB389" s="28" t="n">
        <v>0</v>
      </c>
      <c r="AC389" s="19"/>
      <c r="AD389" s="28" t="n">
        <v>0</v>
      </c>
      <c r="AE389" s="14"/>
      <c r="AF389" s="28" t="n">
        <v>0</v>
      </c>
      <c r="AG389" s="19"/>
      <c r="AH389" s="32" t="n">
        <v>0</v>
      </c>
      <c r="AI389" s="6" t="n">
        <f aca="false">SUM(O389,Q389,S389,U389,W389,Y389,AB389,AD389,AF389,AH389)</f>
        <v>0</v>
      </c>
    </row>
    <row r="390" customFormat="false" ht="75" hidden="false" customHeight="false" outlineLevel="0" collapsed="false">
      <c r="A390" s="21"/>
      <c r="B390" s="22" t="s">
        <v>1107</v>
      </c>
      <c r="C390" s="23" t="s">
        <v>761</v>
      </c>
      <c r="D390" s="23"/>
      <c r="E390" s="23"/>
      <c r="F390" s="23"/>
      <c r="G390" s="23" t="s">
        <v>41</v>
      </c>
      <c r="H390" s="66" t="s">
        <v>1100</v>
      </c>
      <c r="I390" s="23" t="s">
        <v>172</v>
      </c>
      <c r="J390" s="26"/>
      <c r="K390" s="23" t="s">
        <v>1108</v>
      </c>
      <c r="L390" s="30"/>
      <c r="M390" s="14" t="s">
        <v>55</v>
      </c>
      <c r="N390" s="27" t="s">
        <v>72</v>
      </c>
      <c r="O390" s="28" t="n">
        <v>0</v>
      </c>
      <c r="P390" s="14"/>
      <c r="Q390" s="28" t="n">
        <v>0</v>
      </c>
      <c r="R390" s="14"/>
      <c r="S390" s="28" t="n">
        <v>0</v>
      </c>
      <c r="T390" s="14"/>
      <c r="U390" s="28" t="n">
        <v>0</v>
      </c>
      <c r="V390" s="14"/>
      <c r="W390" s="28" t="n">
        <v>0</v>
      </c>
      <c r="X390" s="14"/>
      <c r="Y390" s="28" t="n">
        <v>0</v>
      </c>
      <c r="Z390" s="14"/>
      <c r="AA390" s="14"/>
      <c r="AB390" s="28" t="n">
        <v>0</v>
      </c>
      <c r="AC390" s="19"/>
      <c r="AD390" s="28" t="n">
        <v>0</v>
      </c>
      <c r="AE390" s="14"/>
      <c r="AF390" s="28" t="n">
        <v>0</v>
      </c>
      <c r="AG390" s="19"/>
      <c r="AH390" s="32" t="n">
        <v>0</v>
      </c>
      <c r="AI390" s="6" t="n">
        <f aca="false">SUM(O390,Q390,S390,U390,W390,Y390,AB390,AD390,AF390,AH390)</f>
        <v>0</v>
      </c>
    </row>
    <row r="391" customFormat="false" ht="30" hidden="false" customHeight="false" outlineLevel="0" collapsed="false">
      <c r="A391" s="21" t="s">
        <v>1109</v>
      </c>
      <c r="B391" s="22" t="s">
        <v>1110</v>
      </c>
      <c r="C391" s="23" t="s">
        <v>121</v>
      </c>
      <c r="D391" s="23"/>
      <c r="E391" s="23"/>
      <c r="F391" s="23"/>
      <c r="G391" s="23" t="s">
        <v>41</v>
      </c>
      <c r="H391" s="66" t="s">
        <v>1100</v>
      </c>
      <c r="I391" s="23" t="s">
        <v>172</v>
      </c>
      <c r="J391" s="26"/>
      <c r="K391" s="23" t="s">
        <v>1111</v>
      </c>
      <c r="L391" s="30"/>
      <c r="M391" s="14" t="s">
        <v>45</v>
      </c>
      <c r="N391" s="27" t="s">
        <v>72</v>
      </c>
      <c r="O391" s="28" t="n">
        <v>0</v>
      </c>
      <c r="P391" s="14"/>
      <c r="Q391" s="28" t="n">
        <v>0</v>
      </c>
      <c r="R391" s="14"/>
      <c r="S391" s="28" t="n">
        <v>0</v>
      </c>
      <c r="T391" s="14"/>
      <c r="U391" s="28" t="n">
        <v>0</v>
      </c>
      <c r="V391" s="14"/>
      <c r="W391" s="28" t="n">
        <v>0</v>
      </c>
      <c r="X391" s="14"/>
      <c r="Y391" s="28" t="n">
        <v>0</v>
      </c>
      <c r="Z391" s="14"/>
      <c r="AA391" s="14"/>
      <c r="AB391" s="28" t="n">
        <v>0</v>
      </c>
      <c r="AC391" s="19"/>
      <c r="AD391" s="28" t="n">
        <v>0</v>
      </c>
      <c r="AE391" s="14"/>
      <c r="AF391" s="28" t="n">
        <v>0</v>
      </c>
      <c r="AG391" s="19"/>
      <c r="AH391" s="32" t="n">
        <v>0</v>
      </c>
      <c r="AI391" s="6" t="n">
        <f aca="false">SUM(O391,Q391,S391,U391,W391,Y391,AB391,AD391,AF391,AH391)</f>
        <v>0</v>
      </c>
    </row>
    <row r="392" customFormat="false" ht="45" hidden="false" customHeight="false" outlineLevel="0" collapsed="false">
      <c r="A392" s="21" t="s">
        <v>1112</v>
      </c>
      <c r="B392" s="22" t="s">
        <v>1113</v>
      </c>
      <c r="C392" s="23" t="s">
        <v>74</v>
      </c>
      <c r="D392" s="23"/>
      <c r="E392" s="23"/>
      <c r="F392" s="23"/>
      <c r="G392" s="23" t="s">
        <v>41</v>
      </c>
      <c r="H392" s="66" t="s">
        <v>1100</v>
      </c>
      <c r="I392" s="23" t="s">
        <v>172</v>
      </c>
      <c r="J392" s="26"/>
      <c r="K392" s="23" t="s">
        <v>1111</v>
      </c>
      <c r="L392" s="30" t="s">
        <v>1114</v>
      </c>
      <c r="M392" s="14" t="s">
        <v>45</v>
      </c>
      <c r="N392" s="27" t="s">
        <v>72</v>
      </c>
      <c r="O392" s="28" t="n">
        <v>0</v>
      </c>
      <c r="P392" s="14"/>
      <c r="Q392" s="28" t="n">
        <v>0</v>
      </c>
      <c r="R392" s="14"/>
      <c r="S392" s="28" t="n">
        <v>0</v>
      </c>
      <c r="T392" s="14"/>
      <c r="U392" s="28" t="n">
        <v>0</v>
      </c>
      <c r="V392" s="14"/>
      <c r="W392" s="28" t="n">
        <v>0</v>
      </c>
      <c r="X392" s="14"/>
      <c r="Y392" s="28" t="n">
        <v>0</v>
      </c>
      <c r="Z392" s="14"/>
      <c r="AA392" s="14"/>
      <c r="AB392" s="28" t="n">
        <v>0</v>
      </c>
      <c r="AC392" s="19"/>
      <c r="AD392" s="28" t="n">
        <v>0</v>
      </c>
      <c r="AE392" s="14"/>
      <c r="AF392" s="28" t="n">
        <v>0</v>
      </c>
      <c r="AG392" s="19"/>
      <c r="AH392" s="32" t="n">
        <v>0</v>
      </c>
      <c r="AI392" s="6" t="n">
        <f aca="false">SUM(O392,Q392,S392,U392,W392,Y392,AB392,AD392,AF392,AH392)</f>
        <v>0</v>
      </c>
    </row>
    <row r="393" customFormat="false" ht="30" hidden="false" customHeight="false" outlineLevel="0" collapsed="false">
      <c r="A393" s="21"/>
      <c r="B393" s="22" t="s">
        <v>1115</v>
      </c>
      <c r="C393" s="23" t="s">
        <v>40</v>
      </c>
      <c r="D393" s="23"/>
      <c r="E393" s="23"/>
      <c r="F393" s="23"/>
      <c r="G393" s="23" t="s">
        <v>41</v>
      </c>
      <c r="H393" s="66" t="s">
        <v>1100</v>
      </c>
      <c r="I393" s="23" t="s">
        <v>172</v>
      </c>
      <c r="J393" s="26"/>
      <c r="K393" s="23" t="s">
        <v>1111</v>
      </c>
      <c r="L393" s="30" t="s">
        <v>1114</v>
      </c>
      <c r="M393" s="14" t="s">
        <v>45</v>
      </c>
      <c r="N393" s="27" t="s">
        <v>72</v>
      </c>
      <c r="O393" s="28" t="n">
        <v>0</v>
      </c>
      <c r="P393" s="14"/>
      <c r="Q393" s="28" t="n">
        <v>0</v>
      </c>
      <c r="R393" s="14"/>
      <c r="S393" s="28" t="n">
        <v>0</v>
      </c>
      <c r="T393" s="14"/>
      <c r="U393" s="28" t="n">
        <v>0</v>
      </c>
      <c r="V393" s="14"/>
      <c r="W393" s="28" t="n">
        <v>0</v>
      </c>
      <c r="X393" s="14"/>
      <c r="Y393" s="28" t="n">
        <v>0</v>
      </c>
      <c r="Z393" s="14"/>
      <c r="AA393" s="14"/>
      <c r="AB393" s="28" t="n">
        <v>0</v>
      </c>
      <c r="AC393" s="19"/>
      <c r="AD393" s="28" t="n">
        <v>0</v>
      </c>
      <c r="AE393" s="14"/>
      <c r="AF393" s="28" t="n">
        <v>0</v>
      </c>
      <c r="AG393" s="19"/>
      <c r="AH393" s="32" t="n">
        <v>0</v>
      </c>
      <c r="AI393" s="6" t="n">
        <f aca="false">SUM(O393,Q393,S393,U393,W393,Y393,AB393,AD393,AF393,AH393)</f>
        <v>0</v>
      </c>
    </row>
    <row r="394" customFormat="false" ht="18.75" hidden="false" customHeight="false" outlineLevel="0" collapsed="false">
      <c r="A394" s="21"/>
      <c r="B394" s="22" t="s">
        <v>1116</v>
      </c>
      <c r="C394" s="23" t="s">
        <v>111</v>
      </c>
      <c r="D394" s="23"/>
      <c r="E394" s="23"/>
      <c r="F394" s="23"/>
      <c r="G394" s="23" t="s">
        <v>41</v>
      </c>
      <c r="H394" s="66" t="s">
        <v>1100</v>
      </c>
      <c r="I394" s="23" t="s">
        <v>172</v>
      </c>
      <c r="J394" s="26"/>
      <c r="K394" s="23" t="s">
        <v>1111</v>
      </c>
      <c r="L394" s="30" t="s">
        <v>1114</v>
      </c>
      <c r="M394" s="14" t="s">
        <v>45</v>
      </c>
      <c r="N394" s="27" t="s">
        <v>72</v>
      </c>
      <c r="O394" s="28" t="n">
        <v>0</v>
      </c>
      <c r="P394" s="14"/>
      <c r="Q394" s="28" t="n">
        <v>0</v>
      </c>
      <c r="R394" s="14"/>
      <c r="S394" s="28" t="n">
        <v>0</v>
      </c>
      <c r="T394" s="14"/>
      <c r="U394" s="28" t="n">
        <v>0</v>
      </c>
      <c r="V394" s="14"/>
      <c r="W394" s="28" t="n">
        <v>0</v>
      </c>
      <c r="X394" s="14"/>
      <c r="Y394" s="28" t="n">
        <v>0</v>
      </c>
      <c r="Z394" s="14"/>
      <c r="AA394" s="14"/>
      <c r="AB394" s="28" t="n">
        <v>0</v>
      </c>
      <c r="AC394" s="19"/>
      <c r="AD394" s="28" t="n">
        <v>0</v>
      </c>
      <c r="AE394" s="14"/>
      <c r="AF394" s="28" t="n">
        <v>0</v>
      </c>
      <c r="AG394" s="19"/>
      <c r="AH394" s="32" t="n">
        <v>0</v>
      </c>
      <c r="AI394" s="6" t="n">
        <f aca="false">SUM(O394,Q394,S394,U394,W394,Y394,AB394,AD394,AF394,AH394)</f>
        <v>0</v>
      </c>
    </row>
    <row r="395" customFormat="false" ht="30" hidden="false" customHeight="false" outlineLevel="0" collapsed="false">
      <c r="A395" s="21"/>
      <c r="B395" s="22" t="s">
        <v>1117</v>
      </c>
      <c r="C395" s="23" t="s">
        <v>754</v>
      </c>
      <c r="D395" s="23"/>
      <c r="E395" s="23"/>
      <c r="F395" s="23"/>
      <c r="G395" s="23" t="s">
        <v>41</v>
      </c>
      <c r="H395" s="66" t="s">
        <v>1100</v>
      </c>
      <c r="I395" s="23" t="s">
        <v>172</v>
      </c>
      <c r="J395" s="26"/>
      <c r="K395" s="23" t="s">
        <v>1118</v>
      </c>
      <c r="L395" s="30" t="s">
        <v>1114</v>
      </c>
      <c r="M395" s="14" t="s">
        <v>45</v>
      </c>
      <c r="N395" s="27" t="s">
        <v>72</v>
      </c>
      <c r="O395" s="28" t="n">
        <v>0</v>
      </c>
      <c r="P395" s="14"/>
      <c r="Q395" s="28" t="n">
        <v>0</v>
      </c>
      <c r="R395" s="14"/>
      <c r="S395" s="28" t="n">
        <v>0</v>
      </c>
      <c r="T395" s="14"/>
      <c r="U395" s="28" t="n">
        <v>0</v>
      </c>
      <c r="V395" s="14"/>
      <c r="W395" s="28" t="n">
        <v>0</v>
      </c>
      <c r="X395" s="14"/>
      <c r="Y395" s="28" t="n">
        <v>0</v>
      </c>
      <c r="Z395" s="14"/>
      <c r="AA395" s="14"/>
      <c r="AB395" s="28" t="n">
        <v>0</v>
      </c>
      <c r="AC395" s="19"/>
      <c r="AD395" s="28" t="n">
        <v>0</v>
      </c>
      <c r="AE395" s="14"/>
      <c r="AF395" s="28" t="n">
        <v>0</v>
      </c>
      <c r="AG395" s="19"/>
      <c r="AH395" s="32" t="n">
        <v>0</v>
      </c>
      <c r="AI395" s="6" t="n">
        <f aca="false">SUM(O395,Q395,S395,U395,W395,Y395,AB395,AD395,AF395,AH395)</f>
        <v>0</v>
      </c>
    </row>
    <row r="396" customFormat="false" ht="45" hidden="false" customHeight="false" outlineLevel="0" collapsed="false">
      <c r="A396" s="21"/>
      <c r="B396" s="22" t="s">
        <v>1119</v>
      </c>
      <c r="C396" s="23" t="s">
        <v>478</v>
      </c>
      <c r="D396" s="23"/>
      <c r="E396" s="23"/>
      <c r="F396" s="23"/>
      <c r="G396" s="23" t="s">
        <v>41</v>
      </c>
      <c r="H396" s="66" t="s">
        <v>1100</v>
      </c>
      <c r="I396" s="23" t="s">
        <v>172</v>
      </c>
      <c r="J396" s="26"/>
      <c r="K396" s="23" t="s">
        <v>1111</v>
      </c>
      <c r="L396" s="30" t="s">
        <v>1120</v>
      </c>
      <c r="M396" s="14" t="s">
        <v>45</v>
      </c>
      <c r="N396" s="27" t="s">
        <v>72</v>
      </c>
      <c r="O396" s="28" t="n">
        <v>0</v>
      </c>
      <c r="P396" s="14"/>
      <c r="Q396" s="28" t="n">
        <v>0</v>
      </c>
      <c r="R396" s="14"/>
      <c r="S396" s="28" t="n">
        <v>0</v>
      </c>
      <c r="T396" s="14"/>
      <c r="U396" s="28" t="n">
        <v>0</v>
      </c>
      <c r="V396" s="14"/>
      <c r="W396" s="28" t="n">
        <v>0</v>
      </c>
      <c r="X396" s="14"/>
      <c r="Y396" s="28" t="n">
        <v>0</v>
      </c>
      <c r="Z396" s="14"/>
      <c r="AA396" s="14"/>
      <c r="AB396" s="28" t="n">
        <v>0</v>
      </c>
      <c r="AC396" s="19"/>
      <c r="AD396" s="28" t="n">
        <v>0</v>
      </c>
      <c r="AE396" s="14"/>
      <c r="AF396" s="28" t="n">
        <v>0</v>
      </c>
      <c r="AG396" s="19"/>
      <c r="AH396" s="32" t="n">
        <v>0</v>
      </c>
      <c r="AI396" s="6" t="n">
        <f aca="false">SUM(O396,Q396,S396,U396,W396,Y396,AB396,AD396,AF396,AH396)</f>
        <v>0</v>
      </c>
    </row>
    <row r="397" customFormat="false" ht="18.75" hidden="false" customHeight="false" outlineLevel="0" collapsed="false">
      <c r="A397" s="21" t="s">
        <v>1121</v>
      </c>
      <c r="B397" s="22" t="s">
        <v>1116</v>
      </c>
      <c r="C397" s="23" t="s">
        <v>70</v>
      </c>
      <c r="D397" s="23"/>
      <c r="E397" s="23"/>
      <c r="F397" s="23"/>
      <c r="G397" s="23" t="s">
        <v>41</v>
      </c>
      <c r="H397" s="66" t="s">
        <v>1100</v>
      </c>
      <c r="I397" s="23" t="s">
        <v>172</v>
      </c>
      <c r="J397" s="26"/>
      <c r="K397" s="23" t="s">
        <v>1111</v>
      </c>
      <c r="L397" s="30"/>
      <c r="M397" s="14" t="s">
        <v>45</v>
      </c>
      <c r="N397" s="27" t="s">
        <v>72</v>
      </c>
      <c r="O397" s="28" t="n">
        <v>0</v>
      </c>
      <c r="P397" s="14"/>
      <c r="Q397" s="28" t="n">
        <v>0</v>
      </c>
      <c r="R397" s="14"/>
      <c r="S397" s="28" t="n">
        <v>0</v>
      </c>
      <c r="T397" s="14"/>
      <c r="U397" s="28" t="n">
        <v>0</v>
      </c>
      <c r="V397" s="14"/>
      <c r="W397" s="28" t="n">
        <v>0</v>
      </c>
      <c r="X397" s="14"/>
      <c r="Y397" s="28" t="n">
        <v>0</v>
      </c>
      <c r="Z397" s="14"/>
      <c r="AA397" s="14"/>
      <c r="AB397" s="28" t="n">
        <v>0</v>
      </c>
      <c r="AC397" s="19"/>
      <c r="AD397" s="28" t="n">
        <v>0</v>
      </c>
      <c r="AE397" s="14"/>
      <c r="AF397" s="28" t="n">
        <v>0</v>
      </c>
      <c r="AG397" s="19"/>
      <c r="AH397" s="32" t="n">
        <v>0</v>
      </c>
      <c r="AI397" s="6" t="n">
        <f aca="false">SUM(O397,Q397,S397,U397,W397,Y397,AB397,AD397,AF397,AH397)</f>
        <v>0</v>
      </c>
    </row>
    <row r="398" customFormat="false" ht="30" hidden="false" customHeight="false" outlineLevel="0" collapsed="false">
      <c r="A398" s="21" t="s">
        <v>1122</v>
      </c>
      <c r="B398" s="22" t="s">
        <v>1123</v>
      </c>
      <c r="C398" s="23" t="s">
        <v>53</v>
      </c>
      <c r="D398" s="23"/>
      <c r="E398" s="23"/>
      <c r="F398" s="23"/>
      <c r="G398" s="23" t="s">
        <v>41</v>
      </c>
      <c r="H398" s="66" t="s">
        <v>1100</v>
      </c>
      <c r="I398" s="23" t="s">
        <v>172</v>
      </c>
      <c r="J398" s="26"/>
      <c r="K398" s="23" t="s">
        <v>1111</v>
      </c>
      <c r="L398" s="30" t="s">
        <v>1114</v>
      </c>
      <c r="M398" s="14" t="s">
        <v>45</v>
      </c>
      <c r="N398" s="27" t="s">
        <v>72</v>
      </c>
      <c r="O398" s="28" t="n">
        <v>0</v>
      </c>
      <c r="P398" s="14"/>
      <c r="Q398" s="28" t="n">
        <v>0</v>
      </c>
      <c r="R398" s="14"/>
      <c r="S398" s="28" t="n">
        <v>0</v>
      </c>
      <c r="T398" s="14"/>
      <c r="U398" s="28" t="n">
        <v>0</v>
      </c>
      <c r="V398" s="14"/>
      <c r="W398" s="28" t="n">
        <v>0</v>
      </c>
      <c r="X398" s="14"/>
      <c r="Y398" s="28" t="n">
        <v>0</v>
      </c>
      <c r="Z398" s="14"/>
      <c r="AA398" s="14"/>
      <c r="AB398" s="28" t="n">
        <v>0</v>
      </c>
      <c r="AC398" s="19"/>
      <c r="AD398" s="28" t="n">
        <v>0</v>
      </c>
      <c r="AE398" s="14"/>
      <c r="AF398" s="28" t="n">
        <v>0</v>
      </c>
      <c r="AG398" s="19"/>
      <c r="AH398" s="32" t="n">
        <v>0</v>
      </c>
      <c r="AI398" s="6" t="n">
        <f aca="false">SUM(O398,Q398,S398,U398,W398,Y398,AB398,AD398,AF398,AH398)</f>
        <v>0</v>
      </c>
    </row>
    <row r="399" customFormat="false" ht="18.75" hidden="false" customHeight="false" outlineLevel="0" collapsed="false">
      <c r="A399" s="21"/>
      <c r="B399" s="22" t="s">
        <v>1124</v>
      </c>
      <c r="C399" s="23" t="s">
        <v>121</v>
      </c>
      <c r="D399" s="23"/>
      <c r="E399" s="23"/>
      <c r="F399" s="23"/>
      <c r="G399" s="23" t="s">
        <v>41</v>
      </c>
      <c r="H399" s="66" t="s">
        <v>1100</v>
      </c>
      <c r="I399" s="23" t="s">
        <v>172</v>
      </c>
      <c r="J399" s="26"/>
      <c r="K399" s="23" t="s">
        <v>1125</v>
      </c>
      <c r="L399" s="30"/>
      <c r="M399" s="14" t="s">
        <v>45</v>
      </c>
      <c r="N399" s="27" t="s">
        <v>72</v>
      </c>
      <c r="O399" s="28" t="n">
        <v>0</v>
      </c>
      <c r="P399" s="14"/>
      <c r="Q399" s="28" t="n">
        <v>0</v>
      </c>
      <c r="R399" s="14"/>
      <c r="S399" s="28" t="n">
        <v>0</v>
      </c>
      <c r="T399" s="14"/>
      <c r="U399" s="28" t="n">
        <v>0</v>
      </c>
      <c r="V399" s="14"/>
      <c r="W399" s="28" t="n">
        <v>0</v>
      </c>
      <c r="X399" s="14"/>
      <c r="Y399" s="28" t="n">
        <v>0</v>
      </c>
      <c r="Z399" s="14"/>
      <c r="AA399" s="14"/>
      <c r="AB399" s="28" t="n">
        <v>0</v>
      </c>
      <c r="AC399" s="19"/>
      <c r="AD399" s="28" t="n">
        <v>0</v>
      </c>
      <c r="AE399" s="14"/>
      <c r="AF399" s="28" t="n">
        <v>0</v>
      </c>
      <c r="AG399" s="19"/>
      <c r="AH399" s="32" t="n">
        <v>0</v>
      </c>
      <c r="AI399" s="6" t="n">
        <f aca="false">SUM(O399,Q399,S399,U399,W399,Y399,AB399,AD399,AF399,AH399)</f>
        <v>0</v>
      </c>
    </row>
    <row r="400" customFormat="false" ht="30" hidden="false" customHeight="false" outlineLevel="0" collapsed="false">
      <c r="A400" s="21"/>
      <c r="B400" s="22" t="s">
        <v>1126</v>
      </c>
      <c r="C400" s="23" t="s">
        <v>111</v>
      </c>
      <c r="D400" s="23"/>
      <c r="E400" s="23"/>
      <c r="F400" s="23"/>
      <c r="G400" s="23" t="s">
        <v>41</v>
      </c>
      <c r="H400" s="66" t="s">
        <v>1100</v>
      </c>
      <c r="I400" s="23" t="s">
        <v>172</v>
      </c>
      <c r="J400" s="26"/>
      <c r="K400" s="23" t="s">
        <v>1125</v>
      </c>
      <c r="L400" s="69" t="s">
        <v>1127</v>
      </c>
      <c r="M400" s="14" t="s">
        <v>45</v>
      </c>
      <c r="N400" s="27" t="s">
        <v>72</v>
      </c>
      <c r="O400" s="28" t="n">
        <v>0</v>
      </c>
      <c r="P400" s="14"/>
      <c r="Q400" s="28" t="n">
        <v>0</v>
      </c>
      <c r="R400" s="14"/>
      <c r="S400" s="28" t="n">
        <v>0</v>
      </c>
      <c r="T400" s="14"/>
      <c r="U400" s="28" t="n">
        <v>0</v>
      </c>
      <c r="V400" s="14"/>
      <c r="W400" s="28" t="n">
        <v>0</v>
      </c>
      <c r="X400" s="14"/>
      <c r="Y400" s="28" t="n">
        <v>0</v>
      </c>
      <c r="Z400" s="14"/>
      <c r="AA400" s="14"/>
      <c r="AB400" s="28" t="n">
        <v>0</v>
      </c>
      <c r="AC400" s="19"/>
      <c r="AD400" s="28" t="n">
        <v>0</v>
      </c>
      <c r="AE400" s="14"/>
      <c r="AF400" s="28" t="n">
        <v>0</v>
      </c>
      <c r="AG400" s="19"/>
      <c r="AH400" s="32" t="n">
        <v>0</v>
      </c>
      <c r="AI400" s="6" t="n">
        <f aca="false">SUM(O400,Q400,S400,U400,W400,Y400,AB400,AD400,AF400,AH400)</f>
        <v>0</v>
      </c>
    </row>
    <row r="401" customFormat="false" ht="30" hidden="false" customHeight="false" outlineLevel="0" collapsed="false">
      <c r="A401" s="21"/>
      <c r="B401" s="22" t="s">
        <v>1128</v>
      </c>
      <c r="C401" s="23" t="s">
        <v>40</v>
      </c>
      <c r="D401" s="23"/>
      <c r="E401" s="23"/>
      <c r="F401" s="23"/>
      <c r="G401" s="23" t="s">
        <v>41</v>
      </c>
      <c r="H401" s="66" t="s">
        <v>1100</v>
      </c>
      <c r="I401" s="23" t="s">
        <v>172</v>
      </c>
      <c r="J401" s="26"/>
      <c r="K401" s="23" t="s">
        <v>1125</v>
      </c>
      <c r="L401" s="30" t="s">
        <v>1129</v>
      </c>
      <c r="M401" s="14" t="s">
        <v>45</v>
      </c>
      <c r="N401" s="27" t="s">
        <v>46</v>
      </c>
      <c r="O401" s="28" t="n">
        <v>1</v>
      </c>
      <c r="P401" s="14" t="s">
        <v>1130</v>
      </c>
      <c r="Q401" s="31" t="n">
        <v>1</v>
      </c>
      <c r="R401" s="14" t="s">
        <v>48</v>
      </c>
      <c r="S401" s="18" t="n">
        <v>0</v>
      </c>
      <c r="T401" s="14" t="s">
        <v>48</v>
      </c>
      <c r="U401" s="17" t="n">
        <v>0</v>
      </c>
      <c r="V401" s="14" t="s">
        <v>48</v>
      </c>
      <c r="W401" s="17" t="n">
        <v>0</v>
      </c>
      <c r="X401" s="14" t="s">
        <v>48</v>
      </c>
      <c r="Y401" s="18" t="n">
        <v>0</v>
      </c>
      <c r="Z401" s="14"/>
      <c r="AA401" s="14"/>
      <c r="AB401" s="18"/>
      <c r="AC401" s="19"/>
      <c r="AD401" s="29" t="n">
        <v>1</v>
      </c>
      <c r="AE401" s="14"/>
      <c r="AF401" s="18"/>
      <c r="AG401" s="19"/>
      <c r="AH401" s="36"/>
      <c r="AI401" s="6" t="n">
        <f aca="false">SUM(O401,Q401,S401,U401,W401,Y401,AB401,AD401,AF401,AH401)</f>
        <v>3</v>
      </c>
    </row>
    <row r="402" customFormat="false" ht="30" hidden="false" customHeight="false" outlineLevel="0" collapsed="false">
      <c r="A402" s="21"/>
      <c r="B402" s="22" t="s">
        <v>1131</v>
      </c>
      <c r="C402" s="23" t="s">
        <v>74</v>
      </c>
      <c r="D402" s="23"/>
      <c r="E402" s="23"/>
      <c r="F402" s="23"/>
      <c r="G402" s="23" t="s">
        <v>41</v>
      </c>
      <c r="H402" s="66" t="s">
        <v>1100</v>
      </c>
      <c r="I402" s="23" t="s">
        <v>172</v>
      </c>
      <c r="J402" s="26"/>
      <c r="K402" s="23" t="s">
        <v>1125</v>
      </c>
      <c r="L402" s="30" t="s">
        <v>1132</v>
      </c>
      <c r="M402" s="14" t="s">
        <v>45</v>
      </c>
      <c r="N402" s="27" t="s">
        <v>72</v>
      </c>
      <c r="O402" s="28" t="n">
        <v>0</v>
      </c>
      <c r="P402" s="14"/>
      <c r="Q402" s="28" t="n">
        <v>0</v>
      </c>
      <c r="R402" s="14"/>
      <c r="S402" s="28" t="n">
        <v>0</v>
      </c>
      <c r="T402" s="14"/>
      <c r="U402" s="28" t="n">
        <v>0</v>
      </c>
      <c r="V402" s="14"/>
      <c r="W402" s="28" t="n">
        <v>0</v>
      </c>
      <c r="X402" s="14"/>
      <c r="Y402" s="28" t="n">
        <v>0</v>
      </c>
      <c r="Z402" s="14"/>
      <c r="AA402" s="14"/>
      <c r="AB402" s="28" t="n">
        <v>0</v>
      </c>
      <c r="AC402" s="19"/>
      <c r="AD402" s="28" t="n">
        <v>0</v>
      </c>
      <c r="AE402" s="14"/>
      <c r="AF402" s="28" t="n">
        <v>0</v>
      </c>
      <c r="AG402" s="19"/>
      <c r="AH402" s="32" t="n">
        <v>0</v>
      </c>
      <c r="AI402" s="6" t="n">
        <f aca="false">SUM(O402,Q402,S402,U402,W402,Y402,AB402,AD402,AF402,AH402)</f>
        <v>0</v>
      </c>
    </row>
    <row r="403" customFormat="false" ht="30" hidden="false" customHeight="false" outlineLevel="0" collapsed="false">
      <c r="A403" s="21"/>
      <c r="B403" s="22" t="s">
        <v>1133</v>
      </c>
      <c r="C403" s="23" t="s">
        <v>754</v>
      </c>
      <c r="D403" s="23"/>
      <c r="E403" s="23"/>
      <c r="F403" s="23"/>
      <c r="G403" s="23" t="s">
        <v>41</v>
      </c>
      <c r="H403" s="66" t="s">
        <v>1100</v>
      </c>
      <c r="I403" s="23" t="s">
        <v>172</v>
      </c>
      <c r="J403" s="26"/>
      <c r="K403" s="23" t="s">
        <v>1125</v>
      </c>
      <c r="L403" s="30" t="s">
        <v>1132</v>
      </c>
      <c r="M403" s="14" t="s">
        <v>45</v>
      </c>
      <c r="N403" s="27" t="s">
        <v>72</v>
      </c>
      <c r="O403" s="28" t="n">
        <v>0</v>
      </c>
      <c r="P403" s="14"/>
      <c r="Q403" s="28" t="n">
        <v>0</v>
      </c>
      <c r="R403" s="14"/>
      <c r="S403" s="28" t="n">
        <v>0</v>
      </c>
      <c r="T403" s="14"/>
      <c r="U403" s="28" t="n">
        <v>0</v>
      </c>
      <c r="V403" s="14"/>
      <c r="W403" s="28" t="n">
        <v>0</v>
      </c>
      <c r="X403" s="14"/>
      <c r="Y403" s="28" t="n">
        <v>0</v>
      </c>
      <c r="Z403" s="14"/>
      <c r="AA403" s="14"/>
      <c r="AB403" s="28" t="n">
        <v>0</v>
      </c>
      <c r="AC403" s="19"/>
      <c r="AD403" s="28" t="n">
        <v>0</v>
      </c>
      <c r="AE403" s="14"/>
      <c r="AF403" s="28" t="n">
        <v>0</v>
      </c>
      <c r="AG403" s="19"/>
      <c r="AH403" s="32" t="n">
        <v>0</v>
      </c>
      <c r="AI403" s="6" t="n">
        <f aca="false">SUM(O403,Q403,S403,U403,W403,Y403,AB403,AD403,AF403,AH403)</f>
        <v>0</v>
      </c>
    </row>
    <row r="404" customFormat="false" ht="30" hidden="false" customHeight="false" outlineLevel="0" collapsed="false">
      <c r="A404" s="21"/>
      <c r="B404" s="22" t="s">
        <v>1131</v>
      </c>
      <c r="C404" s="23" t="s">
        <v>478</v>
      </c>
      <c r="D404" s="23"/>
      <c r="E404" s="23"/>
      <c r="F404" s="23"/>
      <c r="G404" s="23" t="s">
        <v>41</v>
      </c>
      <c r="H404" s="66" t="s">
        <v>1100</v>
      </c>
      <c r="I404" s="23" t="s">
        <v>172</v>
      </c>
      <c r="J404" s="26"/>
      <c r="K404" s="23" t="s">
        <v>1125</v>
      </c>
      <c r="L404" s="30" t="s">
        <v>1132</v>
      </c>
      <c r="M404" s="14" t="s">
        <v>45</v>
      </c>
      <c r="N404" s="27" t="s">
        <v>72</v>
      </c>
      <c r="O404" s="28" t="n">
        <v>0</v>
      </c>
      <c r="P404" s="14"/>
      <c r="Q404" s="28" t="n">
        <v>0</v>
      </c>
      <c r="R404" s="14"/>
      <c r="S404" s="28" t="n">
        <v>0</v>
      </c>
      <c r="T404" s="14"/>
      <c r="U404" s="28" t="n">
        <v>0</v>
      </c>
      <c r="V404" s="14"/>
      <c r="W404" s="28" t="n">
        <v>0</v>
      </c>
      <c r="X404" s="14"/>
      <c r="Y404" s="28" t="n">
        <v>0</v>
      </c>
      <c r="Z404" s="14"/>
      <c r="AA404" s="14"/>
      <c r="AB404" s="28" t="n">
        <v>0</v>
      </c>
      <c r="AC404" s="19"/>
      <c r="AD404" s="28" t="n">
        <v>0</v>
      </c>
      <c r="AE404" s="14"/>
      <c r="AF404" s="28" t="n">
        <v>0</v>
      </c>
      <c r="AG404" s="19"/>
      <c r="AH404" s="32" t="n">
        <v>0</v>
      </c>
      <c r="AI404" s="6" t="n">
        <f aca="false">SUM(O404,Q404,S404,U404,W404,Y404,AB404,AD404,AF404,AH404)</f>
        <v>0</v>
      </c>
    </row>
    <row r="405" customFormat="false" ht="168" hidden="false" customHeight="true" outlineLevel="0" collapsed="false">
      <c r="A405" s="21"/>
      <c r="B405" s="22" t="s">
        <v>1098</v>
      </c>
      <c r="C405" s="23" t="s">
        <v>53</v>
      </c>
      <c r="D405" s="22" t="s">
        <v>1099</v>
      </c>
      <c r="E405" s="23"/>
      <c r="F405" s="23" t="n">
        <v>175</v>
      </c>
      <c r="G405" s="23" t="s">
        <v>41</v>
      </c>
      <c r="H405" s="66" t="s">
        <v>1100</v>
      </c>
      <c r="I405" s="23" t="s">
        <v>172</v>
      </c>
      <c r="J405" s="26"/>
      <c r="K405" s="23" t="s">
        <v>1101</v>
      </c>
      <c r="L405" s="30" t="s">
        <v>1134</v>
      </c>
      <c r="M405" s="14" t="s">
        <v>55</v>
      </c>
      <c r="N405" s="27" t="s">
        <v>72</v>
      </c>
      <c r="O405" s="28" t="n">
        <v>0</v>
      </c>
      <c r="P405" s="14"/>
      <c r="Q405" s="28" t="n">
        <v>0</v>
      </c>
      <c r="R405" s="14"/>
      <c r="S405" s="28" t="n">
        <v>0</v>
      </c>
      <c r="T405" s="14"/>
      <c r="U405" s="28" t="n">
        <v>0</v>
      </c>
      <c r="V405" s="14"/>
      <c r="W405" s="28" t="n">
        <v>0</v>
      </c>
      <c r="X405" s="14"/>
      <c r="Y405" s="28" t="n">
        <v>0</v>
      </c>
      <c r="Z405" s="14"/>
      <c r="AA405" s="14"/>
      <c r="AB405" s="28" t="n">
        <v>0</v>
      </c>
      <c r="AC405" s="19"/>
      <c r="AD405" s="28" t="n">
        <v>0</v>
      </c>
      <c r="AE405" s="14"/>
      <c r="AF405" s="28" t="n">
        <v>0</v>
      </c>
      <c r="AG405" s="19"/>
      <c r="AH405" s="32" t="n">
        <v>0</v>
      </c>
      <c r="AI405" s="6" t="n">
        <f aca="false">SUM(O405,Q405,S405,U405,W405,Y405,AB405,AD405,AF405,AH405)</f>
        <v>0</v>
      </c>
    </row>
    <row r="406" customFormat="false" ht="171" hidden="false" customHeight="true" outlineLevel="0" collapsed="false">
      <c r="A406" s="23"/>
      <c r="B406" s="22" t="s">
        <v>1135</v>
      </c>
      <c r="C406" s="67" t="s">
        <v>53</v>
      </c>
      <c r="D406" s="22" t="s">
        <v>895</v>
      </c>
      <c r="E406" s="67"/>
      <c r="F406" s="23" t="n">
        <v>657</v>
      </c>
      <c r="G406" s="23" t="s">
        <v>41</v>
      </c>
      <c r="H406" s="66" t="s">
        <v>1100</v>
      </c>
      <c r="I406" s="23" t="s">
        <v>172</v>
      </c>
      <c r="J406" s="26"/>
      <c r="K406" s="23" t="s">
        <v>1136</v>
      </c>
      <c r="L406" s="69" t="s">
        <v>1106</v>
      </c>
      <c r="M406" s="14" t="s">
        <v>55</v>
      </c>
      <c r="N406" s="27" t="s">
        <v>72</v>
      </c>
      <c r="O406" s="28" t="n">
        <v>0</v>
      </c>
      <c r="P406" s="14"/>
      <c r="Q406" s="28" t="n">
        <v>0</v>
      </c>
      <c r="R406" s="14"/>
      <c r="S406" s="28" t="n">
        <v>0</v>
      </c>
      <c r="T406" s="14"/>
      <c r="U406" s="28" t="n">
        <v>0</v>
      </c>
      <c r="V406" s="14"/>
      <c r="W406" s="28" t="n">
        <v>0</v>
      </c>
      <c r="X406" s="14"/>
      <c r="Y406" s="28" t="n">
        <v>0</v>
      </c>
      <c r="Z406" s="14"/>
      <c r="AA406" s="14"/>
      <c r="AB406" s="28" t="n">
        <v>0</v>
      </c>
      <c r="AC406" s="19"/>
      <c r="AD406" s="28" t="n">
        <v>0</v>
      </c>
      <c r="AE406" s="14"/>
      <c r="AF406" s="28" t="n">
        <v>0</v>
      </c>
      <c r="AG406" s="19"/>
      <c r="AH406" s="32" t="n">
        <v>0</v>
      </c>
      <c r="AI406" s="6" t="n">
        <f aca="false">SUM(O406,Q406,S406,U406,W406,Y406,AB406,AD406,AF406,AH406)</f>
        <v>0</v>
      </c>
    </row>
    <row r="407" customFormat="false" ht="148.5" hidden="false" customHeight="true" outlineLevel="0" collapsed="false">
      <c r="A407" s="68"/>
      <c r="B407" s="22" t="s">
        <v>1137</v>
      </c>
      <c r="C407" s="67" t="s">
        <v>478</v>
      </c>
      <c r="D407" s="22" t="s">
        <v>819</v>
      </c>
      <c r="E407" s="67" t="n">
        <v>10</v>
      </c>
      <c r="F407" s="67" t="n">
        <v>131</v>
      </c>
      <c r="G407" s="23" t="s">
        <v>41</v>
      </c>
      <c r="H407" s="66" t="s">
        <v>1100</v>
      </c>
      <c r="I407" s="23" t="s">
        <v>172</v>
      </c>
      <c r="J407" s="26"/>
      <c r="K407" s="23" t="s">
        <v>1138</v>
      </c>
      <c r="L407" s="30" t="s">
        <v>1139</v>
      </c>
      <c r="M407" s="14" t="s">
        <v>55</v>
      </c>
      <c r="N407" s="27" t="s">
        <v>72</v>
      </c>
      <c r="O407" s="28" t="n">
        <v>0</v>
      </c>
      <c r="P407" s="14"/>
      <c r="Q407" s="28" t="n">
        <v>0</v>
      </c>
      <c r="R407" s="14"/>
      <c r="S407" s="28" t="n">
        <v>0</v>
      </c>
      <c r="T407" s="14"/>
      <c r="U407" s="28" t="n">
        <v>0</v>
      </c>
      <c r="V407" s="14"/>
      <c r="W407" s="28" t="n">
        <v>0</v>
      </c>
      <c r="X407" s="14"/>
      <c r="Y407" s="28" t="n">
        <v>0</v>
      </c>
      <c r="Z407" s="14"/>
      <c r="AA407" s="14"/>
      <c r="AB407" s="28" t="n">
        <v>0</v>
      </c>
      <c r="AC407" s="19"/>
      <c r="AD407" s="28" t="n">
        <v>0</v>
      </c>
      <c r="AE407" s="14"/>
      <c r="AF407" s="28" t="n">
        <v>0</v>
      </c>
      <c r="AG407" s="19"/>
      <c r="AH407" s="32" t="n">
        <v>0</v>
      </c>
      <c r="AI407" s="6" t="n">
        <f aca="false">SUM(O407,Q407,S407,U407,W407,Y407,AB407,AD407,AF407,AH407)</f>
        <v>0</v>
      </c>
    </row>
    <row r="408" customFormat="false" ht="45" hidden="false" customHeight="false" outlineLevel="0" collapsed="false">
      <c r="A408" s="68"/>
      <c r="B408" s="23" t="s">
        <v>1140</v>
      </c>
      <c r="C408" s="67" t="s">
        <v>478</v>
      </c>
      <c r="D408" s="22" t="s">
        <v>819</v>
      </c>
      <c r="E408" s="67" t="n">
        <v>10</v>
      </c>
      <c r="F408" s="67" t="n">
        <v>158</v>
      </c>
      <c r="G408" s="23" t="s">
        <v>41</v>
      </c>
      <c r="H408" s="66" t="s">
        <v>1100</v>
      </c>
      <c r="I408" s="23" t="s">
        <v>172</v>
      </c>
      <c r="J408" s="26"/>
      <c r="K408" s="23" t="s">
        <v>1136</v>
      </c>
      <c r="L408" s="69" t="s">
        <v>1106</v>
      </c>
      <c r="M408" s="14" t="s">
        <v>55</v>
      </c>
      <c r="N408" s="27" t="s">
        <v>72</v>
      </c>
      <c r="O408" s="28" t="n">
        <v>0</v>
      </c>
      <c r="P408" s="14"/>
      <c r="Q408" s="28" t="n">
        <v>0</v>
      </c>
      <c r="R408" s="14"/>
      <c r="S408" s="28" t="n">
        <v>0</v>
      </c>
      <c r="T408" s="14"/>
      <c r="U408" s="28" t="n">
        <v>0</v>
      </c>
      <c r="V408" s="14"/>
      <c r="W408" s="28" t="n">
        <v>0</v>
      </c>
      <c r="X408" s="14"/>
      <c r="Y408" s="28" t="n">
        <v>0</v>
      </c>
      <c r="Z408" s="14"/>
      <c r="AA408" s="14"/>
      <c r="AB408" s="28" t="n">
        <v>0</v>
      </c>
      <c r="AC408" s="19"/>
      <c r="AD408" s="28" t="n">
        <v>0</v>
      </c>
      <c r="AE408" s="14"/>
      <c r="AF408" s="28" t="n">
        <v>0</v>
      </c>
      <c r="AG408" s="19"/>
      <c r="AH408" s="32" t="n">
        <v>0</v>
      </c>
      <c r="AI408" s="6" t="n">
        <f aca="false">SUM(O408,Q408,S408,U408,W408,Y408,AB408,AD408,AF408,AH408)</f>
        <v>0</v>
      </c>
    </row>
    <row r="409" customFormat="false" ht="45" hidden="false" customHeight="false" outlineLevel="0" collapsed="false">
      <c r="A409" s="68"/>
      <c r="B409" s="22" t="s">
        <v>1141</v>
      </c>
      <c r="C409" s="67" t="s">
        <v>885</v>
      </c>
      <c r="D409" s="23"/>
      <c r="E409" s="67"/>
      <c r="F409" s="67"/>
      <c r="G409" s="23" t="s">
        <v>41</v>
      </c>
      <c r="H409" s="25" t="n">
        <v>41548</v>
      </c>
      <c r="I409" s="23" t="s">
        <v>172</v>
      </c>
      <c r="J409" s="26"/>
      <c r="K409" s="23" t="s">
        <v>1142</v>
      </c>
      <c r="L409" s="30" t="s">
        <v>1143</v>
      </c>
      <c r="M409" s="14" t="s">
        <v>55</v>
      </c>
      <c r="N409" s="27" t="s">
        <v>72</v>
      </c>
      <c r="O409" s="28" t="n">
        <v>0</v>
      </c>
      <c r="P409" s="14"/>
      <c r="Q409" s="28" t="n">
        <v>0</v>
      </c>
      <c r="R409" s="14"/>
      <c r="S409" s="28" t="n">
        <v>0</v>
      </c>
      <c r="T409" s="14"/>
      <c r="U409" s="28" t="n">
        <v>0</v>
      </c>
      <c r="V409" s="14"/>
      <c r="W409" s="28" t="n">
        <v>0</v>
      </c>
      <c r="X409" s="14"/>
      <c r="Y409" s="28" t="n">
        <v>0</v>
      </c>
      <c r="Z409" s="14"/>
      <c r="AA409" s="14"/>
      <c r="AB409" s="28" t="n">
        <v>0</v>
      </c>
      <c r="AC409" s="19"/>
      <c r="AD409" s="28" t="n">
        <v>0</v>
      </c>
      <c r="AE409" s="14"/>
      <c r="AF409" s="28" t="n">
        <v>0</v>
      </c>
      <c r="AG409" s="19"/>
      <c r="AH409" s="32" t="n">
        <v>0</v>
      </c>
      <c r="AI409" s="6" t="n">
        <f aca="false">SUM(O409,Q409,S409,U409,W409,Y409,AB409,AD409,AF409,AH409)</f>
        <v>0</v>
      </c>
    </row>
    <row r="410" customFormat="false" ht="60" hidden="false" customHeight="false" outlineLevel="0" collapsed="false">
      <c r="A410" s="68"/>
      <c r="B410" s="22" t="s">
        <v>1144</v>
      </c>
      <c r="C410" s="67" t="s">
        <v>109</v>
      </c>
      <c r="D410" s="23"/>
      <c r="E410" s="67"/>
      <c r="F410" s="67"/>
      <c r="G410" s="23" t="s">
        <v>41</v>
      </c>
      <c r="H410" s="25" t="n">
        <v>41548</v>
      </c>
      <c r="I410" s="23" t="s">
        <v>172</v>
      </c>
      <c r="J410" s="26"/>
      <c r="K410" s="23" t="s">
        <v>1142</v>
      </c>
      <c r="L410" s="30" t="s">
        <v>1143</v>
      </c>
      <c r="M410" s="14" t="s">
        <v>55</v>
      </c>
      <c r="N410" s="27" t="s">
        <v>72</v>
      </c>
      <c r="O410" s="28" t="n">
        <v>0</v>
      </c>
      <c r="P410" s="14"/>
      <c r="Q410" s="28" t="n">
        <v>0</v>
      </c>
      <c r="R410" s="14"/>
      <c r="S410" s="28" t="n">
        <v>0</v>
      </c>
      <c r="T410" s="14"/>
      <c r="U410" s="28" t="n">
        <v>0</v>
      </c>
      <c r="V410" s="14"/>
      <c r="W410" s="28" t="n">
        <v>0</v>
      </c>
      <c r="X410" s="14"/>
      <c r="Y410" s="28" t="n">
        <v>0</v>
      </c>
      <c r="Z410" s="14"/>
      <c r="AA410" s="14"/>
      <c r="AB410" s="28" t="n">
        <v>0</v>
      </c>
      <c r="AC410" s="19"/>
      <c r="AD410" s="28" t="n">
        <v>0</v>
      </c>
      <c r="AE410" s="14"/>
      <c r="AF410" s="28" t="n">
        <v>0</v>
      </c>
      <c r="AG410" s="19"/>
      <c r="AH410" s="32" t="n">
        <v>0</v>
      </c>
      <c r="AI410" s="6" t="n">
        <f aca="false">SUM(O410,Q410,S410,U410,W410,Y410,AB410,AD410,AF410,AH410)</f>
        <v>0</v>
      </c>
    </row>
    <row r="411" customFormat="false" ht="60" hidden="false" customHeight="false" outlineLevel="0" collapsed="false">
      <c r="A411" s="68"/>
      <c r="B411" s="22" t="s">
        <v>1145</v>
      </c>
      <c r="C411" s="67" t="s">
        <v>761</v>
      </c>
      <c r="D411" s="23"/>
      <c r="E411" s="67"/>
      <c r="F411" s="67"/>
      <c r="G411" s="23" t="s">
        <v>41</v>
      </c>
      <c r="H411" s="25" t="n">
        <v>41548</v>
      </c>
      <c r="I411" s="23" t="s">
        <v>172</v>
      </c>
      <c r="J411" s="26"/>
      <c r="K411" s="23" t="s">
        <v>1142</v>
      </c>
      <c r="L411" s="30" t="s">
        <v>1143</v>
      </c>
      <c r="M411" s="14" t="s">
        <v>55</v>
      </c>
      <c r="N411" s="27" t="s">
        <v>72</v>
      </c>
      <c r="O411" s="28" t="n">
        <v>0</v>
      </c>
      <c r="P411" s="14"/>
      <c r="Q411" s="28" t="n">
        <v>0</v>
      </c>
      <c r="R411" s="14"/>
      <c r="S411" s="28" t="n">
        <v>0</v>
      </c>
      <c r="T411" s="14"/>
      <c r="U411" s="28" t="n">
        <v>0</v>
      </c>
      <c r="V411" s="14"/>
      <c r="W411" s="28" t="n">
        <v>0</v>
      </c>
      <c r="X411" s="14"/>
      <c r="Y411" s="28" t="n">
        <v>0</v>
      </c>
      <c r="Z411" s="14"/>
      <c r="AA411" s="14"/>
      <c r="AB411" s="28" t="n">
        <v>0</v>
      </c>
      <c r="AC411" s="19"/>
      <c r="AD411" s="28" t="n">
        <v>0</v>
      </c>
      <c r="AE411" s="14"/>
      <c r="AF411" s="28" t="n">
        <v>0</v>
      </c>
      <c r="AG411" s="19"/>
      <c r="AH411" s="32" t="n">
        <v>0</v>
      </c>
      <c r="AI411" s="6" t="n">
        <f aca="false">SUM(O411,Q411,S411,U411,W411,Y411,AB411,AD411,AF411,AH411)</f>
        <v>0</v>
      </c>
    </row>
    <row r="412" customFormat="false" ht="45" hidden="false" customHeight="false" outlineLevel="0" collapsed="false">
      <c r="A412" s="68"/>
      <c r="B412" s="22" t="s">
        <v>1146</v>
      </c>
      <c r="C412" s="67" t="s">
        <v>782</v>
      </c>
      <c r="D412" s="23"/>
      <c r="E412" s="67"/>
      <c r="F412" s="67"/>
      <c r="G412" s="23" t="s">
        <v>41</v>
      </c>
      <c r="H412" s="25" t="n">
        <v>41548</v>
      </c>
      <c r="I412" s="23" t="s">
        <v>172</v>
      </c>
      <c r="J412" s="26"/>
      <c r="K412" s="23" t="s">
        <v>1142</v>
      </c>
      <c r="L412" s="30" t="s">
        <v>1143</v>
      </c>
      <c r="M412" s="14" t="s">
        <v>55</v>
      </c>
      <c r="N412" s="27" t="s">
        <v>72</v>
      </c>
      <c r="O412" s="28" t="n">
        <v>0</v>
      </c>
      <c r="P412" s="14"/>
      <c r="Q412" s="28" t="n">
        <v>0</v>
      </c>
      <c r="R412" s="14"/>
      <c r="S412" s="28" t="n">
        <v>0</v>
      </c>
      <c r="T412" s="14"/>
      <c r="U412" s="28" t="n">
        <v>0</v>
      </c>
      <c r="V412" s="14"/>
      <c r="W412" s="28" t="n">
        <v>0</v>
      </c>
      <c r="X412" s="14"/>
      <c r="Y412" s="28" t="n">
        <v>0</v>
      </c>
      <c r="Z412" s="14"/>
      <c r="AA412" s="14"/>
      <c r="AB412" s="28" t="n">
        <v>0</v>
      </c>
      <c r="AC412" s="19"/>
      <c r="AD412" s="28" t="n">
        <v>0</v>
      </c>
      <c r="AE412" s="14"/>
      <c r="AF412" s="28" t="n">
        <v>0</v>
      </c>
      <c r="AG412" s="19"/>
      <c r="AH412" s="32" t="n">
        <v>0</v>
      </c>
      <c r="AI412" s="6" t="n">
        <f aca="false">SUM(O412,Q412,S412,U412,W412,Y412,AB412,AD412,AF412,AH412)</f>
        <v>0</v>
      </c>
    </row>
    <row r="413" customFormat="false" ht="45" hidden="false" customHeight="false" outlineLevel="0" collapsed="false">
      <c r="A413" s="68"/>
      <c r="B413" s="22" t="s">
        <v>1147</v>
      </c>
      <c r="C413" s="67" t="s">
        <v>765</v>
      </c>
      <c r="D413" s="23"/>
      <c r="E413" s="67"/>
      <c r="F413" s="67"/>
      <c r="G413" s="23" t="s">
        <v>41</v>
      </c>
      <c r="H413" s="25" t="n">
        <v>41548</v>
      </c>
      <c r="I413" s="23" t="s">
        <v>172</v>
      </c>
      <c r="J413" s="26"/>
      <c r="K413" s="23" t="s">
        <v>1142</v>
      </c>
      <c r="L413" s="30" t="s">
        <v>1143</v>
      </c>
      <c r="M413" s="14" t="s">
        <v>55</v>
      </c>
      <c r="N413" s="27" t="s">
        <v>72</v>
      </c>
      <c r="O413" s="28" t="n">
        <v>0</v>
      </c>
      <c r="P413" s="14"/>
      <c r="Q413" s="28" t="n">
        <v>0</v>
      </c>
      <c r="R413" s="14"/>
      <c r="S413" s="28" t="n">
        <v>0</v>
      </c>
      <c r="T413" s="14"/>
      <c r="U413" s="28" t="n">
        <v>0</v>
      </c>
      <c r="V413" s="14"/>
      <c r="W413" s="28" t="n">
        <v>0</v>
      </c>
      <c r="X413" s="14"/>
      <c r="Y413" s="28" t="n">
        <v>0</v>
      </c>
      <c r="Z413" s="14"/>
      <c r="AA413" s="14"/>
      <c r="AB413" s="28" t="n">
        <v>0</v>
      </c>
      <c r="AC413" s="19"/>
      <c r="AD413" s="28" t="n">
        <v>0</v>
      </c>
      <c r="AE413" s="14"/>
      <c r="AF413" s="28" t="n">
        <v>0</v>
      </c>
      <c r="AG413" s="19"/>
      <c r="AH413" s="32" t="n">
        <v>0</v>
      </c>
      <c r="AI413" s="6" t="n">
        <f aca="false">SUM(O413,Q413,S413,U413,W413,Y413,AB413,AD413,AF413,AH413)</f>
        <v>0</v>
      </c>
    </row>
    <row r="414" customFormat="false" ht="30" hidden="false" customHeight="false" outlineLevel="0" collapsed="false">
      <c r="A414" s="68"/>
      <c r="B414" s="22" t="s">
        <v>1148</v>
      </c>
      <c r="C414" s="67" t="s">
        <v>74</v>
      </c>
      <c r="D414" s="23"/>
      <c r="E414" s="67"/>
      <c r="F414" s="67"/>
      <c r="G414" s="23" t="s">
        <v>41</v>
      </c>
      <c r="H414" s="25" t="n">
        <v>41548</v>
      </c>
      <c r="I414" s="23" t="s">
        <v>172</v>
      </c>
      <c r="J414" s="26"/>
      <c r="K414" s="23" t="s">
        <v>1103</v>
      </c>
      <c r="L414" s="30"/>
      <c r="M414" s="14" t="s">
        <v>45</v>
      </c>
      <c r="N414" s="27" t="s">
        <v>72</v>
      </c>
      <c r="O414" s="28" t="n">
        <v>0</v>
      </c>
      <c r="P414" s="14"/>
      <c r="Q414" s="28" t="n">
        <v>0</v>
      </c>
      <c r="R414" s="14"/>
      <c r="S414" s="28" t="n">
        <v>0</v>
      </c>
      <c r="T414" s="14"/>
      <c r="U414" s="28" t="n">
        <v>0</v>
      </c>
      <c r="V414" s="14"/>
      <c r="W414" s="28" t="n">
        <v>0</v>
      </c>
      <c r="X414" s="14"/>
      <c r="Y414" s="28" t="n">
        <v>0</v>
      </c>
      <c r="Z414" s="14"/>
      <c r="AA414" s="14"/>
      <c r="AB414" s="28" t="n">
        <v>0</v>
      </c>
      <c r="AC414" s="19"/>
      <c r="AD414" s="28" t="n">
        <v>0</v>
      </c>
      <c r="AE414" s="14"/>
      <c r="AF414" s="28" t="n">
        <v>0</v>
      </c>
      <c r="AG414" s="19"/>
      <c r="AH414" s="32" t="n">
        <v>0</v>
      </c>
      <c r="AI414" s="6" t="n">
        <f aca="false">SUM(O414,Q414,S414,U414,W414,Y414,AB414,AD414,AF414,AH414)</f>
        <v>0</v>
      </c>
    </row>
    <row r="415" customFormat="false" ht="60" hidden="false" customHeight="false" outlineLevel="0" collapsed="false">
      <c r="A415" s="68"/>
      <c r="B415" s="22" t="s">
        <v>1149</v>
      </c>
      <c r="C415" s="67" t="s">
        <v>761</v>
      </c>
      <c r="D415" s="23"/>
      <c r="E415" s="67"/>
      <c r="F415" s="67"/>
      <c r="G415" s="23" t="s">
        <v>41</v>
      </c>
      <c r="H415" s="25" t="n">
        <v>41548</v>
      </c>
      <c r="I415" s="23" t="s">
        <v>172</v>
      </c>
      <c r="J415" s="26"/>
      <c r="K415" s="23" t="s">
        <v>1150</v>
      </c>
      <c r="L415" s="30" t="s">
        <v>1151</v>
      </c>
      <c r="M415" s="14" t="s">
        <v>55</v>
      </c>
      <c r="N415" s="27" t="s">
        <v>46</v>
      </c>
      <c r="O415" s="28" t="n">
        <v>1</v>
      </c>
      <c r="P415" s="14" t="s">
        <v>606</v>
      </c>
      <c r="Q415" s="31" t="n">
        <v>1</v>
      </c>
      <c r="R415" s="14" t="s">
        <v>48</v>
      </c>
      <c r="S415" s="18" t="n">
        <v>0</v>
      </c>
      <c r="T415" s="14" t="s">
        <v>48</v>
      </c>
      <c r="U415" s="17" t="n">
        <v>0</v>
      </c>
      <c r="V415" s="14" t="s">
        <v>48</v>
      </c>
      <c r="W415" s="17" t="n">
        <v>0</v>
      </c>
      <c r="X415" s="14" t="s">
        <v>48</v>
      </c>
      <c r="Y415" s="18" t="n">
        <v>0</v>
      </c>
      <c r="Z415" s="14"/>
      <c r="AA415" s="14"/>
      <c r="AB415" s="18"/>
      <c r="AC415" s="19"/>
      <c r="AD415" s="29" t="n">
        <v>1</v>
      </c>
      <c r="AE415" s="14"/>
      <c r="AF415" s="18"/>
      <c r="AG415" s="19"/>
      <c r="AH415" s="36"/>
      <c r="AI415" s="6" t="n">
        <f aca="false">SUM(O415,Q415,S415,U415,W415,Y415,AB415,AD415,AF415,AH415)</f>
        <v>3</v>
      </c>
    </row>
    <row r="416" customFormat="false" ht="30" hidden="false" customHeight="false" outlineLevel="0" collapsed="false">
      <c r="A416" s="68"/>
      <c r="B416" s="22" t="s">
        <v>1152</v>
      </c>
      <c r="C416" s="67" t="s">
        <v>761</v>
      </c>
      <c r="D416" s="23"/>
      <c r="E416" s="67"/>
      <c r="F416" s="67"/>
      <c r="G416" s="23" t="s">
        <v>41</v>
      </c>
      <c r="H416" s="25" t="n">
        <v>41548</v>
      </c>
      <c r="I416" s="23" t="s">
        <v>172</v>
      </c>
      <c r="J416" s="26"/>
      <c r="K416" s="23" t="s">
        <v>1153</v>
      </c>
      <c r="L416" s="30" t="s">
        <v>1154</v>
      </c>
      <c r="M416" s="14" t="s">
        <v>55</v>
      </c>
      <c r="N416" s="27" t="s">
        <v>72</v>
      </c>
      <c r="O416" s="28" t="n">
        <v>0</v>
      </c>
      <c r="P416" s="14"/>
      <c r="Q416" s="28" t="n">
        <v>0</v>
      </c>
      <c r="R416" s="14"/>
      <c r="S416" s="28" t="n">
        <v>0</v>
      </c>
      <c r="T416" s="14"/>
      <c r="U416" s="28" t="n">
        <v>0</v>
      </c>
      <c r="V416" s="14"/>
      <c r="W416" s="28" t="n">
        <v>0</v>
      </c>
      <c r="X416" s="14"/>
      <c r="Y416" s="28" t="n">
        <v>0</v>
      </c>
      <c r="Z416" s="14"/>
      <c r="AA416" s="14"/>
      <c r="AB416" s="28" t="n">
        <v>0</v>
      </c>
      <c r="AC416" s="19"/>
      <c r="AD416" s="28" t="n">
        <v>0</v>
      </c>
      <c r="AE416" s="14"/>
      <c r="AF416" s="28" t="n">
        <v>0</v>
      </c>
      <c r="AG416" s="19"/>
      <c r="AH416" s="32" t="n">
        <v>0</v>
      </c>
      <c r="AI416" s="6" t="n">
        <f aca="false">SUM(O416,Q416,S416,U416,W416,Y416,AB416,AD416,AF416,AH416)</f>
        <v>0</v>
      </c>
    </row>
    <row r="417" customFormat="false" ht="30" hidden="false" customHeight="false" outlineLevel="0" collapsed="false">
      <c r="A417" s="68"/>
      <c r="B417" s="22" t="s">
        <v>1155</v>
      </c>
      <c r="C417" s="67" t="s">
        <v>765</v>
      </c>
      <c r="D417" s="23"/>
      <c r="E417" s="67"/>
      <c r="F417" s="67"/>
      <c r="G417" s="23" t="s">
        <v>41</v>
      </c>
      <c r="H417" s="25" t="n">
        <v>41548</v>
      </c>
      <c r="I417" s="23" t="s">
        <v>172</v>
      </c>
      <c r="J417" s="26"/>
      <c r="K417" s="23" t="s">
        <v>1156</v>
      </c>
      <c r="L417" s="30"/>
      <c r="M417" s="14" t="s">
        <v>55</v>
      </c>
      <c r="N417" s="27" t="s">
        <v>72</v>
      </c>
      <c r="O417" s="28" t="n">
        <v>0</v>
      </c>
      <c r="P417" s="14"/>
      <c r="Q417" s="28" t="n">
        <v>0</v>
      </c>
      <c r="R417" s="14"/>
      <c r="S417" s="28" t="n">
        <v>0</v>
      </c>
      <c r="T417" s="14"/>
      <c r="U417" s="28" t="n">
        <v>0</v>
      </c>
      <c r="V417" s="14"/>
      <c r="W417" s="28" t="n">
        <v>0</v>
      </c>
      <c r="X417" s="14"/>
      <c r="Y417" s="28" t="n">
        <v>0</v>
      </c>
      <c r="Z417" s="14"/>
      <c r="AA417" s="14"/>
      <c r="AB417" s="28" t="n">
        <v>0</v>
      </c>
      <c r="AC417" s="19"/>
      <c r="AD417" s="28" t="n">
        <v>0</v>
      </c>
      <c r="AE417" s="14"/>
      <c r="AF417" s="28" t="n">
        <v>0</v>
      </c>
      <c r="AG417" s="19"/>
      <c r="AH417" s="32" t="n">
        <v>0</v>
      </c>
      <c r="AI417" s="6" t="n">
        <f aca="false">SUM(O417,Q417,S417,U417,W417,Y417,AB417,AD417,AF417,AH417)</f>
        <v>0</v>
      </c>
    </row>
    <row r="418" customFormat="false" ht="56.25" hidden="false" customHeight="false" outlineLevel="0" collapsed="false">
      <c r="A418" s="68"/>
      <c r="B418" s="22" t="s">
        <v>1157</v>
      </c>
      <c r="C418" s="67" t="s">
        <v>765</v>
      </c>
      <c r="D418" s="23"/>
      <c r="E418" s="67"/>
      <c r="F418" s="67"/>
      <c r="G418" s="23" t="s">
        <v>41</v>
      </c>
      <c r="H418" s="25" t="n">
        <v>41548</v>
      </c>
      <c r="I418" s="23" t="s">
        <v>172</v>
      </c>
      <c r="J418" s="26"/>
      <c r="K418" s="23" t="s">
        <v>1158</v>
      </c>
      <c r="L418" s="30" t="s">
        <v>1159</v>
      </c>
      <c r="M418" s="14" t="s">
        <v>181</v>
      </c>
      <c r="N418" s="27" t="s">
        <v>46</v>
      </c>
      <c r="O418" s="28" t="n">
        <v>1</v>
      </c>
      <c r="P418" s="14" t="s">
        <v>606</v>
      </c>
      <c r="Q418" s="31" t="n">
        <v>1</v>
      </c>
      <c r="R418" s="14" t="s">
        <v>48</v>
      </c>
      <c r="S418" s="18" t="n">
        <v>1</v>
      </c>
      <c r="T418" s="14" t="s">
        <v>48</v>
      </c>
      <c r="U418" s="17" t="n">
        <v>0</v>
      </c>
      <c r="V418" s="14" t="s">
        <v>48</v>
      </c>
      <c r="W418" s="17" t="n">
        <v>0</v>
      </c>
      <c r="X418" s="14" t="s">
        <v>48</v>
      </c>
      <c r="Y418" s="18" t="n">
        <v>0</v>
      </c>
      <c r="Z418" s="14"/>
      <c r="AA418" s="14"/>
      <c r="AB418" s="18"/>
      <c r="AC418" s="19"/>
      <c r="AD418" s="29" t="n">
        <v>1</v>
      </c>
      <c r="AE418" s="14"/>
      <c r="AF418" s="18"/>
      <c r="AG418" s="19"/>
      <c r="AH418" s="36"/>
      <c r="AI418" s="6" t="n">
        <f aca="false">SUM(O418,Q418,S418,U418,W418,Y418,AB418,AD418,AF418,AH418)</f>
        <v>4</v>
      </c>
    </row>
    <row r="419" customFormat="false" ht="30" hidden="false" customHeight="false" outlineLevel="0" collapsed="false">
      <c r="A419" s="68"/>
      <c r="B419" s="74" t="s">
        <v>1160</v>
      </c>
      <c r="C419" s="67" t="s">
        <v>765</v>
      </c>
      <c r="D419" s="23"/>
      <c r="E419" s="67"/>
      <c r="F419" s="67"/>
      <c r="G419" s="23" t="s">
        <v>41</v>
      </c>
      <c r="H419" s="25" t="n">
        <v>41548</v>
      </c>
      <c r="I419" s="23" t="s">
        <v>172</v>
      </c>
      <c r="J419" s="26"/>
      <c r="K419" s="23" t="s">
        <v>1161</v>
      </c>
      <c r="L419" s="30" t="s">
        <v>1162</v>
      </c>
      <c r="M419" s="14" t="s">
        <v>45</v>
      </c>
      <c r="N419" s="27" t="s">
        <v>72</v>
      </c>
      <c r="O419" s="28" t="n">
        <v>0</v>
      </c>
      <c r="P419" s="14"/>
      <c r="Q419" s="28" t="n">
        <v>0</v>
      </c>
      <c r="R419" s="14"/>
      <c r="S419" s="28" t="n">
        <v>0</v>
      </c>
      <c r="T419" s="14"/>
      <c r="U419" s="28" t="n">
        <v>0</v>
      </c>
      <c r="V419" s="14"/>
      <c r="W419" s="28" t="n">
        <v>0</v>
      </c>
      <c r="X419" s="14"/>
      <c r="Y419" s="28" t="n">
        <v>0</v>
      </c>
      <c r="Z419" s="14"/>
      <c r="AA419" s="14"/>
      <c r="AB419" s="28" t="n">
        <v>0</v>
      </c>
      <c r="AC419" s="19"/>
      <c r="AD419" s="28" t="n">
        <v>0</v>
      </c>
      <c r="AE419" s="14"/>
      <c r="AF419" s="28" t="n">
        <v>0</v>
      </c>
      <c r="AG419" s="19"/>
      <c r="AH419" s="32" t="n">
        <v>0</v>
      </c>
      <c r="AI419" s="6" t="n">
        <f aca="false">SUM(O419,Q419,S419,U419,W419,Y419,AB419,AD419,AF419,AH419)</f>
        <v>0</v>
      </c>
    </row>
    <row r="420" customFormat="false" ht="45" hidden="false" customHeight="false" outlineLevel="0" collapsed="false">
      <c r="A420" s="68"/>
      <c r="B420" s="22" t="s">
        <v>1163</v>
      </c>
      <c r="C420" s="67" t="s">
        <v>782</v>
      </c>
      <c r="D420" s="23"/>
      <c r="E420" s="67"/>
      <c r="F420" s="67"/>
      <c r="G420" s="23" t="s">
        <v>41</v>
      </c>
      <c r="H420" s="25" t="n">
        <v>41548</v>
      </c>
      <c r="I420" s="23" t="s">
        <v>172</v>
      </c>
      <c r="J420" s="26"/>
      <c r="K420" s="23" t="s">
        <v>1164</v>
      </c>
      <c r="L420" s="30" t="s">
        <v>1165</v>
      </c>
      <c r="M420" s="14" t="s">
        <v>181</v>
      </c>
      <c r="N420" s="27" t="s">
        <v>72</v>
      </c>
      <c r="O420" s="28" t="n">
        <v>0</v>
      </c>
      <c r="P420" s="14"/>
      <c r="Q420" s="28" t="n">
        <v>0</v>
      </c>
      <c r="R420" s="14"/>
      <c r="S420" s="28" t="n">
        <v>0</v>
      </c>
      <c r="T420" s="14"/>
      <c r="U420" s="28" t="n">
        <v>0</v>
      </c>
      <c r="V420" s="14"/>
      <c r="W420" s="28" t="n">
        <v>0</v>
      </c>
      <c r="X420" s="14"/>
      <c r="Y420" s="28" t="n">
        <v>0</v>
      </c>
      <c r="Z420" s="14"/>
      <c r="AA420" s="14"/>
      <c r="AB420" s="28" t="n">
        <v>0</v>
      </c>
      <c r="AC420" s="19"/>
      <c r="AD420" s="28" t="n">
        <v>0</v>
      </c>
      <c r="AE420" s="14"/>
      <c r="AF420" s="28" t="n">
        <v>0</v>
      </c>
      <c r="AG420" s="19"/>
      <c r="AH420" s="32" t="n">
        <v>0</v>
      </c>
      <c r="AI420" s="6" t="n">
        <f aca="false">SUM(O420,Q420,S420,U420,W420,Y420,AB420,AD420,AF420,AH420)</f>
        <v>0</v>
      </c>
    </row>
    <row r="421" customFormat="false" ht="30" hidden="false" customHeight="false" outlineLevel="0" collapsed="false">
      <c r="A421" s="68"/>
      <c r="B421" s="22" t="s">
        <v>1166</v>
      </c>
      <c r="C421" s="67" t="s">
        <v>885</v>
      </c>
      <c r="D421" s="23"/>
      <c r="E421" s="67"/>
      <c r="F421" s="67"/>
      <c r="G421" s="23" t="s">
        <v>41</v>
      </c>
      <c r="H421" s="25" t="n">
        <v>41548</v>
      </c>
      <c r="I421" s="23" t="s">
        <v>172</v>
      </c>
      <c r="J421" s="26"/>
      <c r="K421" s="23" t="s">
        <v>1167</v>
      </c>
      <c r="L421" s="30" t="s">
        <v>1168</v>
      </c>
      <c r="M421" s="14" t="s">
        <v>45</v>
      </c>
      <c r="N421" s="27" t="s">
        <v>72</v>
      </c>
      <c r="O421" s="28" t="n">
        <v>0</v>
      </c>
      <c r="P421" s="14"/>
      <c r="Q421" s="28" t="n">
        <v>0</v>
      </c>
      <c r="R421" s="14"/>
      <c r="S421" s="28" t="n">
        <v>0</v>
      </c>
      <c r="T421" s="14"/>
      <c r="U421" s="28" t="n">
        <v>0</v>
      </c>
      <c r="V421" s="14"/>
      <c r="W421" s="28" t="n">
        <v>0</v>
      </c>
      <c r="X421" s="14"/>
      <c r="Y421" s="28" t="n">
        <v>0</v>
      </c>
      <c r="Z421" s="14"/>
      <c r="AA421" s="14"/>
      <c r="AB421" s="28" t="n">
        <v>0</v>
      </c>
      <c r="AC421" s="19"/>
      <c r="AD421" s="28" t="n">
        <v>0</v>
      </c>
      <c r="AE421" s="14"/>
      <c r="AF421" s="28" t="n">
        <v>0</v>
      </c>
      <c r="AG421" s="19"/>
      <c r="AH421" s="32" t="n">
        <v>0</v>
      </c>
      <c r="AI421" s="6" t="n">
        <f aca="false">SUM(O421,Q421,S421,U421,W421,Y421,AB421,AD421,AF421,AH421)</f>
        <v>0</v>
      </c>
    </row>
    <row r="422" customFormat="false" ht="45" hidden="false" customHeight="false" outlineLevel="0" collapsed="false">
      <c r="A422" s="68"/>
      <c r="B422" s="75" t="s">
        <v>1169</v>
      </c>
      <c r="C422" s="67" t="s">
        <v>74</v>
      </c>
      <c r="D422" s="23"/>
      <c r="E422" s="67"/>
      <c r="F422" s="67"/>
      <c r="G422" s="23" t="s">
        <v>41</v>
      </c>
      <c r="H422" s="25" t="n">
        <v>41548</v>
      </c>
      <c r="I422" s="23" t="s">
        <v>172</v>
      </c>
      <c r="J422" s="26"/>
      <c r="K422" s="23" t="s">
        <v>1170</v>
      </c>
      <c r="L422" s="30"/>
      <c r="M422" s="14" t="s">
        <v>45</v>
      </c>
      <c r="N422" s="27" t="s">
        <v>72</v>
      </c>
      <c r="O422" s="28" t="n">
        <v>0</v>
      </c>
      <c r="P422" s="14"/>
      <c r="Q422" s="28" t="n">
        <v>0</v>
      </c>
      <c r="R422" s="14"/>
      <c r="S422" s="28" t="n">
        <v>0</v>
      </c>
      <c r="T422" s="14"/>
      <c r="U422" s="28" t="n">
        <v>0</v>
      </c>
      <c r="V422" s="14"/>
      <c r="W422" s="28" t="n">
        <v>0</v>
      </c>
      <c r="X422" s="14"/>
      <c r="Y422" s="28" t="n">
        <v>0</v>
      </c>
      <c r="Z422" s="14"/>
      <c r="AA422" s="14"/>
      <c r="AB422" s="28" t="n">
        <v>0</v>
      </c>
      <c r="AC422" s="19"/>
      <c r="AD422" s="28" t="n">
        <v>0</v>
      </c>
      <c r="AE422" s="14"/>
      <c r="AF422" s="28" t="n">
        <v>0</v>
      </c>
      <c r="AG422" s="19"/>
      <c r="AH422" s="32" t="n">
        <v>0</v>
      </c>
      <c r="AI422" s="6" t="n">
        <f aca="false">SUM(O422,Q422,S422,U422,W422,Y422,AB422,AD422,AF422,AH422)</f>
        <v>0</v>
      </c>
    </row>
    <row r="423" customFormat="false" ht="45" hidden="false" customHeight="false" outlineLevel="0" collapsed="false">
      <c r="A423" s="68"/>
      <c r="B423" s="75" t="s">
        <v>1171</v>
      </c>
      <c r="C423" s="67" t="s">
        <v>761</v>
      </c>
      <c r="D423" s="23"/>
      <c r="E423" s="67"/>
      <c r="F423" s="67"/>
      <c r="G423" s="23" t="s">
        <v>41</v>
      </c>
      <c r="H423" s="25" t="n">
        <v>41548</v>
      </c>
      <c r="I423" s="23" t="s">
        <v>172</v>
      </c>
      <c r="J423" s="26"/>
      <c r="K423" s="23" t="s">
        <v>1167</v>
      </c>
      <c r="L423" s="30" t="s">
        <v>1168</v>
      </c>
      <c r="M423" s="14" t="s">
        <v>45</v>
      </c>
      <c r="N423" s="27" t="s">
        <v>72</v>
      </c>
      <c r="O423" s="28" t="n">
        <v>0</v>
      </c>
      <c r="P423" s="14"/>
      <c r="Q423" s="28" t="n">
        <v>0</v>
      </c>
      <c r="R423" s="14"/>
      <c r="S423" s="28" t="n">
        <v>0</v>
      </c>
      <c r="T423" s="14"/>
      <c r="U423" s="28" t="n">
        <v>0</v>
      </c>
      <c r="V423" s="14"/>
      <c r="W423" s="28" t="n">
        <v>0</v>
      </c>
      <c r="X423" s="14"/>
      <c r="Y423" s="28" t="n">
        <v>0</v>
      </c>
      <c r="Z423" s="14"/>
      <c r="AA423" s="14"/>
      <c r="AB423" s="28" t="n">
        <v>0</v>
      </c>
      <c r="AC423" s="19"/>
      <c r="AD423" s="28" t="n">
        <v>0</v>
      </c>
      <c r="AE423" s="14"/>
      <c r="AF423" s="28" t="n">
        <v>0</v>
      </c>
      <c r="AG423" s="19"/>
      <c r="AH423" s="32" t="n">
        <v>0</v>
      </c>
      <c r="AI423" s="6" t="n">
        <f aca="false">SUM(O423,Q423,S423,U423,W423,Y423,AB423,AD423,AF423,AH423)</f>
        <v>0</v>
      </c>
    </row>
    <row r="424" customFormat="false" ht="45" hidden="false" customHeight="false" outlineLevel="0" collapsed="false">
      <c r="A424" s="68"/>
      <c r="B424" s="75" t="s">
        <v>1172</v>
      </c>
      <c r="C424" s="67" t="s">
        <v>765</v>
      </c>
      <c r="D424" s="23"/>
      <c r="E424" s="67"/>
      <c r="F424" s="67"/>
      <c r="G424" s="23" t="s">
        <v>41</v>
      </c>
      <c r="H424" s="25" t="n">
        <v>41548</v>
      </c>
      <c r="I424" s="23" t="s">
        <v>172</v>
      </c>
      <c r="J424" s="26"/>
      <c r="K424" s="23" t="s">
        <v>1167</v>
      </c>
      <c r="L424" s="30" t="s">
        <v>1168</v>
      </c>
      <c r="M424" s="14" t="s">
        <v>45</v>
      </c>
      <c r="N424" s="27" t="s">
        <v>72</v>
      </c>
      <c r="O424" s="28" t="n">
        <v>0</v>
      </c>
      <c r="P424" s="14"/>
      <c r="Q424" s="28" t="n">
        <v>0</v>
      </c>
      <c r="R424" s="14"/>
      <c r="S424" s="28" t="n">
        <v>0</v>
      </c>
      <c r="T424" s="14"/>
      <c r="U424" s="28" t="n">
        <v>0</v>
      </c>
      <c r="V424" s="14"/>
      <c r="W424" s="28" t="n">
        <v>0</v>
      </c>
      <c r="X424" s="14"/>
      <c r="Y424" s="28" t="n">
        <v>0</v>
      </c>
      <c r="Z424" s="14"/>
      <c r="AA424" s="14"/>
      <c r="AB424" s="28" t="n">
        <v>0</v>
      </c>
      <c r="AC424" s="19"/>
      <c r="AD424" s="28" t="n">
        <v>0</v>
      </c>
      <c r="AE424" s="14"/>
      <c r="AF424" s="28" t="n">
        <v>0</v>
      </c>
      <c r="AG424" s="19"/>
      <c r="AH424" s="32" t="n">
        <v>0</v>
      </c>
      <c r="AI424" s="6" t="n">
        <f aca="false">SUM(O424,Q424,S424,U424,W424,Y424,AB424,AD424,AF424,AH424)</f>
        <v>0</v>
      </c>
    </row>
    <row r="425" customFormat="false" ht="45" hidden="false" customHeight="false" outlineLevel="0" collapsed="false">
      <c r="A425" s="68"/>
      <c r="B425" s="75" t="s">
        <v>1173</v>
      </c>
      <c r="C425" s="67" t="s">
        <v>782</v>
      </c>
      <c r="D425" s="23"/>
      <c r="E425" s="67"/>
      <c r="F425" s="67"/>
      <c r="G425" s="23" t="s">
        <v>41</v>
      </c>
      <c r="H425" s="25" t="n">
        <v>41548</v>
      </c>
      <c r="I425" s="23" t="s">
        <v>172</v>
      </c>
      <c r="J425" s="26"/>
      <c r="K425" s="23" t="s">
        <v>1170</v>
      </c>
      <c r="L425" s="30" t="s">
        <v>1168</v>
      </c>
      <c r="M425" s="14" t="s">
        <v>45</v>
      </c>
      <c r="N425" s="27" t="s">
        <v>72</v>
      </c>
      <c r="O425" s="28" t="n">
        <v>0</v>
      </c>
      <c r="P425" s="14"/>
      <c r="Q425" s="28" t="n">
        <v>0</v>
      </c>
      <c r="R425" s="14"/>
      <c r="S425" s="28" t="n">
        <v>0</v>
      </c>
      <c r="T425" s="14"/>
      <c r="U425" s="28" t="n">
        <v>0</v>
      </c>
      <c r="V425" s="14"/>
      <c r="W425" s="28" t="n">
        <v>0</v>
      </c>
      <c r="X425" s="14"/>
      <c r="Y425" s="28" t="n">
        <v>0</v>
      </c>
      <c r="Z425" s="14"/>
      <c r="AA425" s="14"/>
      <c r="AB425" s="28" t="n">
        <v>0</v>
      </c>
      <c r="AC425" s="19"/>
      <c r="AD425" s="28" t="n">
        <v>0</v>
      </c>
      <c r="AE425" s="14"/>
      <c r="AF425" s="28" t="n">
        <v>0</v>
      </c>
      <c r="AG425" s="19"/>
      <c r="AH425" s="32" t="n">
        <v>0</v>
      </c>
      <c r="AI425" s="6" t="n">
        <f aca="false">SUM(O425,Q425,S425,U425,W425,Y425,AB425,AD425,AF425,AH425)</f>
        <v>0</v>
      </c>
    </row>
    <row r="426" customFormat="false" ht="30" hidden="false" customHeight="false" outlineLevel="0" collapsed="false">
      <c r="A426" s="68"/>
      <c r="B426" s="75" t="s">
        <v>1174</v>
      </c>
      <c r="C426" s="67" t="s">
        <v>111</v>
      </c>
      <c r="D426" s="23"/>
      <c r="E426" s="67"/>
      <c r="F426" s="67"/>
      <c r="G426" s="23" t="s">
        <v>41</v>
      </c>
      <c r="H426" s="25" t="n">
        <v>41548</v>
      </c>
      <c r="I426" s="23" t="s">
        <v>172</v>
      </c>
      <c r="J426" s="26"/>
      <c r="K426" s="23" t="s">
        <v>1175</v>
      </c>
      <c r="L426" s="30" t="s">
        <v>1168</v>
      </c>
      <c r="M426" s="14" t="s">
        <v>45</v>
      </c>
      <c r="N426" s="27" t="s">
        <v>72</v>
      </c>
      <c r="O426" s="28" t="n">
        <v>0</v>
      </c>
      <c r="P426" s="14"/>
      <c r="Q426" s="28" t="n">
        <v>0</v>
      </c>
      <c r="R426" s="14"/>
      <c r="S426" s="28" t="n">
        <v>0</v>
      </c>
      <c r="T426" s="14"/>
      <c r="U426" s="28" t="n">
        <v>0</v>
      </c>
      <c r="V426" s="14"/>
      <c r="W426" s="28" t="n">
        <v>0</v>
      </c>
      <c r="X426" s="14"/>
      <c r="Y426" s="28" t="n">
        <v>0</v>
      </c>
      <c r="Z426" s="14"/>
      <c r="AA426" s="14"/>
      <c r="AB426" s="28" t="n">
        <v>0</v>
      </c>
      <c r="AC426" s="19"/>
      <c r="AD426" s="28" t="n">
        <v>0</v>
      </c>
      <c r="AE426" s="14"/>
      <c r="AF426" s="28" t="n">
        <v>0</v>
      </c>
      <c r="AG426" s="19"/>
      <c r="AH426" s="32" t="n">
        <v>0</v>
      </c>
      <c r="AI426" s="6" t="n">
        <f aca="false">SUM(O426,Q426,S426,U426,W426,Y426,AB426,AD426,AF426,AH426)</f>
        <v>0</v>
      </c>
    </row>
    <row r="427" customFormat="false" ht="60" hidden="false" customHeight="false" outlineLevel="0" collapsed="false">
      <c r="A427" s="68"/>
      <c r="B427" s="75" t="s">
        <v>1176</v>
      </c>
      <c r="C427" s="67" t="s">
        <v>53</v>
      </c>
      <c r="D427" s="23"/>
      <c r="E427" s="67"/>
      <c r="F427" s="67"/>
      <c r="G427" s="23" t="s">
        <v>41</v>
      </c>
      <c r="H427" s="25" t="n">
        <v>41548</v>
      </c>
      <c r="I427" s="23" t="s">
        <v>172</v>
      </c>
      <c r="J427" s="26"/>
      <c r="K427" s="23" t="s">
        <v>1170</v>
      </c>
      <c r="L427" s="30" t="s">
        <v>1168</v>
      </c>
      <c r="M427" s="14" t="s">
        <v>45</v>
      </c>
      <c r="N427" s="27" t="s">
        <v>72</v>
      </c>
      <c r="O427" s="28" t="n">
        <v>0</v>
      </c>
      <c r="P427" s="14"/>
      <c r="Q427" s="28" t="n">
        <v>0</v>
      </c>
      <c r="R427" s="14"/>
      <c r="S427" s="28" t="n">
        <v>0</v>
      </c>
      <c r="T427" s="14"/>
      <c r="U427" s="28" t="n">
        <v>0</v>
      </c>
      <c r="V427" s="14"/>
      <c r="W427" s="28" t="n">
        <v>0</v>
      </c>
      <c r="X427" s="14"/>
      <c r="Y427" s="28" t="n">
        <v>0</v>
      </c>
      <c r="Z427" s="14"/>
      <c r="AA427" s="14"/>
      <c r="AB427" s="28" t="n">
        <v>0</v>
      </c>
      <c r="AC427" s="19"/>
      <c r="AD427" s="28" t="n">
        <v>0</v>
      </c>
      <c r="AE427" s="14"/>
      <c r="AF427" s="28" t="n">
        <v>0</v>
      </c>
      <c r="AG427" s="19"/>
      <c r="AH427" s="32" t="n">
        <v>0</v>
      </c>
      <c r="AI427" s="6" t="n">
        <f aca="false">SUM(O427,Q427,S427,U427,W427,Y427,AB427,AD427,AF427,AH427)</f>
        <v>0</v>
      </c>
    </row>
    <row r="428" customFormat="false" ht="30" hidden="false" customHeight="false" outlineLevel="0" collapsed="false">
      <c r="A428" s="68"/>
      <c r="B428" s="75" t="s">
        <v>1177</v>
      </c>
      <c r="C428" s="67" t="s">
        <v>754</v>
      </c>
      <c r="D428" s="23"/>
      <c r="E428" s="67"/>
      <c r="F428" s="67"/>
      <c r="G428" s="23" t="s">
        <v>41</v>
      </c>
      <c r="H428" s="25" t="n">
        <v>41548</v>
      </c>
      <c r="I428" s="23" t="s">
        <v>172</v>
      </c>
      <c r="J428" s="26"/>
      <c r="K428" s="23" t="s">
        <v>1170</v>
      </c>
      <c r="L428" s="30" t="s">
        <v>1168</v>
      </c>
      <c r="M428" s="14" t="s">
        <v>45</v>
      </c>
      <c r="N428" s="27" t="s">
        <v>72</v>
      </c>
      <c r="O428" s="28" t="n">
        <v>0</v>
      </c>
      <c r="P428" s="14"/>
      <c r="Q428" s="28" t="n">
        <v>0</v>
      </c>
      <c r="R428" s="14"/>
      <c r="S428" s="28" t="n">
        <v>0</v>
      </c>
      <c r="T428" s="14"/>
      <c r="U428" s="28" t="n">
        <v>0</v>
      </c>
      <c r="V428" s="14"/>
      <c r="W428" s="28" t="n">
        <v>0</v>
      </c>
      <c r="X428" s="14"/>
      <c r="Y428" s="28" t="n">
        <v>0</v>
      </c>
      <c r="Z428" s="14"/>
      <c r="AA428" s="14"/>
      <c r="AB428" s="28" t="n">
        <v>0</v>
      </c>
      <c r="AC428" s="19"/>
      <c r="AD428" s="28" t="n">
        <v>0</v>
      </c>
      <c r="AE428" s="14"/>
      <c r="AF428" s="28" t="n">
        <v>0</v>
      </c>
      <c r="AG428" s="19"/>
      <c r="AH428" s="32" t="n">
        <v>0</v>
      </c>
      <c r="AI428" s="6" t="n">
        <f aca="false">SUM(O428,Q428,S428,U428,W428,Y428,AB428,AD428,AF428,AH428)</f>
        <v>0</v>
      </c>
    </row>
    <row r="429" customFormat="false" ht="30" hidden="false" customHeight="false" outlineLevel="0" collapsed="false">
      <c r="A429" s="68"/>
      <c r="B429" s="75" t="s">
        <v>1178</v>
      </c>
      <c r="C429" s="67" t="s">
        <v>759</v>
      </c>
      <c r="D429" s="23"/>
      <c r="E429" s="67"/>
      <c r="F429" s="67"/>
      <c r="G429" s="23" t="s">
        <v>41</v>
      </c>
      <c r="H429" s="25" t="n">
        <v>41548</v>
      </c>
      <c r="I429" s="23" t="s">
        <v>172</v>
      </c>
      <c r="J429" s="26"/>
      <c r="K429" s="23" t="s">
        <v>1170</v>
      </c>
      <c r="L429" s="30" t="s">
        <v>1179</v>
      </c>
      <c r="M429" s="14" t="s">
        <v>45</v>
      </c>
      <c r="N429" s="27" t="s">
        <v>72</v>
      </c>
      <c r="O429" s="28" t="n">
        <v>0</v>
      </c>
      <c r="P429" s="14"/>
      <c r="Q429" s="28" t="n">
        <v>0</v>
      </c>
      <c r="R429" s="14"/>
      <c r="S429" s="28" t="n">
        <v>0</v>
      </c>
      <c r="T429" s="14"/>
      <c r="U429" s="28" t="n">
        <v>0</v>
      </c>
      <c r="V429" s="14"/>
      <c r="W429" s="28" t="n">
        <v>0</v>
      </c>
      <c r="X429" s="14"/>
      <c r="Y429" s="28" t="n">
        <v>0</v>
      </c>
      <c r="Z429" s="14"/>
      <c r="AA429" s="14"/>
      <c r="AB429" s="28" t="n">
        <v>0</v>
      </c>
      <c r="AC429" s="19"/>
      <c r="AD429" s="28" t="n">
        <v>0</v>
      </c>
      <c r="AE429" s="14"/>
      <c r="AF429" s="28" t="n">
        <v>0</v>
      </c>
      <c r="AG429" s="19"/>
      <c r="AH429" s="32" t="n">
        <v>0</v>
      </c>
      <c r="AI429" s="6" t="n">
        <f aca="false">SUM(O429,Q429,S429,U429,W429,Y429,AB429,AD429,AF429,AH429)</f>
        <v>0</v>
      </c>
    </row>
    <row r="430" customFormat="false" ht="171" hidden="false" customHeight="true" outlineLevel="0" collapsed="false">
      <c r="A430" s="23"/>
      <c r="B430" s="22" t="s">
        <v>1180</v>
      </c>
      <c r="C430" s="67" t="s">
        <v>53</v>
      </c>
      <c r="D430" s="22" t="s">
        <v>1073</v>
      </c>
      <c r="E430" s="67"/>
      <c r="F430" s="67" t="n">
        <v>547</v>
      </c>
      <c r="G430" s="23" t="s">
        <v>41</v>
      </c>
      <c r="H430" s="25" t="n">
        <v>41548</v>
      </c>
      <c r="I430" s="23" t="s">
        <v>172</v>
      </c>
      <c r="J430" s="26"/>
      <c r="K430" s="23" t="s">
        <v>1181</v>
      </c>
      <c r="L430" s="30"/>
      <c r="M430" s="14" t="s">
        <v>55</v>
      </c>
      <c r="N430" s="27" t="s">
        <v>72</v>
      </c>
      <c r="O430" s="28" t="n">
        <v>0</v>
      </c>
      <c r="P430" s="14"/>
      <c r="Q430" s="28" t="n">
        <v>0</v>
      </c>
      <c r="R430" s="14"/>
      <c r="S430" s="28" t="n">
        <v>0</v>
      </c>
      <c r="T430" s="14"/>
      <c r="U430" s="28" t="n">
        <v>0</v>
      </c>
      <c r="V430" s="14"/>
      <c r="W430" s="28" t="n">
        <v>0</v>
      </c>
      <c r="X430" s="14"/>
      <c r="Y430" s="28" t="n">
        <v>0</v>
      </c>
      <c r="Z430" s="14"/>
      <c r="AA430" s="14"/>
      <c r="AB430" s="28" t="n">
        <v>0</v>
      </c>
      <c r="AC430" s="19"/>
      <c r="AD430" s="28" t="n">
        <v>0</v>
      </c>
      <c r="AE430" s="14"/>
      <c r="AF430" s="28" t="n">
        <v>0</v>
      </c>
      <c r="AG430" s="19"/>
      <c r="AH430" s="32" t="n">
        <v>0</v>
      </c>
      <c r="AI430" s="6" t="n">
        <f aca="false">SUM(O430,Q430,S430,U430,W430,Y430,AB430,AD430,AF430,AH430)</f>
        <v>0</v>
      </c>
    </row>
    <row r="431" customFormat="false" ht="148.5" hidden="false" customHeight="true" outlineLevel="0" collapsed="false">
      <c r="A431" s="23" t="s">
        <v>1182</v>
      </c>
      <c r="B431" s="22" t="s">
        <v>1183</v>
      </c>
      <c r="C431" s="67" t="s">
        <v>109</v>
      </c>
      <c r="D431" s="22" t="s">
        <v>122</v>
      </c>
      <c r="E431" s="67"/>
      <c r="F431" s="67" t="n">
        <v>737</v>
      </c>
      <c r="G431" s="23" t="s">
        <v>41</v>
      </c>
      <c r="H431" s="25" t="n">
        <v>41548</v>
      </c>
      <c r="I431" s="23" t="s">
        <v>172</v>
      </c>
      <c r="J431" s="26"/>
      <c r="K431" s="23" t="s">
        <v>1184</v>
      </c>
      <c r="L431" s="30" t="s">
        <v>784</v>
      </c>
      <c r="M431" s="14" t="s">
        <v>45</v>
      </c>
      <c r="N431" s="27" t="s">
        <v>72</v>
      </c>
      <c r="O431" s="28" t="n">
        <v>0</v>
      </c>
      <c r="P431" s="14"/>
      <c r="Q431" s="28" t="n">
        <v>0</v>
      </c>
      <c r="R431" s="14"/>
      <c r="S431" s="28" t="n">
        <v>0</v>
      </c>
      <c r="T431" s="14"/>
      <c r="U431" s="28" t="n">
        <v>0</v>
      </c>
      <c r="V431" s="14"/>
      <c r="W431" s="28" t="n">
        <v>0</v>
      </c>
      <c r="X431" s="14"/>
      <c r="Y431" s="28" t="n">
        <v>0</v>
      </c>
      <c r="Z431" s="14"/>
      <c r="AA431" s="14"/>
      <c r="AB431" s="28" t="n">
        <v>0</v>
      </c>
      <c r="AC431" s="19"/>
      <c r="AD431" s="28" t="n">
        <v>0</v>
      </c>
      <c r="AE431" s="14"/>
      <c r="AF431" s="28" t="n">
        <v>0</v>
      </c>
      <c r="AG431" s="19"/>
      <c r="AH431" s="32" t="n">
        <v>0</v>
      </c>
      <c r="AI431" s="6" t="n">
        <f aca="false">SUM(O431,Q431,S431,U431,W431,Y431,AB431,AD431,AF431,AH431)</f>
        <v>0</v>
      </c>
    </row>
    <row r="432" customFormat="false" ht="135" hidden="false" customHeight="false" outlineLevel="0" collapsed="false">
      <c r="A432" s="68"/>
      <c r="B432" s="23" t="s">
        <v>1185</v>
      </c>
      <c r="C432" s="67" t="s">
        <v>109</v>
      </c>
      <c r="D432" s="22" t="s">
        <v>122</v>
      </c>
      <c r="E432" s="67"/>
      <c r="F432" s="67" t="n">
        <v>244</v>
      </c>
      <c r="G432" s="23" t="s">
        <v>41</v>
      </c>
      <c r="H432" s="25" t="n">
        <v>41548</v>
      </c>
      <c r="I432" s="23" t="s">
        <v>172</v>
      </c>
      <c r="J432" s="26"/>
      <c r="K432" s="23" t="s">
        <v>1186</v>
      </c>
      <c r="L432" s="30" t="s">
        <v>784</v>
      </c>
      <c r="M432" s="14" t="s">
        <v>45</v>
      </c>
      <c r="N432" s="27" t="s">
        <v>72</v>
      </c>
      <c r="O432" s="28" t="n">
        <v>0</v>
      </c>
      <c r="P432" s="14"/>
      <c r="Q432" s="28" t="n">
        <v>0</v>
      </c>
      <c r="R432" s="14"/>
      <c r="S432" s="28" t="n">
        <v>0</v>
      </c>
      <c r="T432" s="14"/>
      <c r="U432" s="28" t="n">
        <v>0</v>
      </c>
      <c r="V432" s="14"/>
      <c r="W432" s="28" t="n">
        <v>0</v>
      </c>
      <c r="X432" s="14"/>
      <c r="Y432" s="28" t="n">
        <v>0</v>
      </c>
      <c r="Z432" s="14"/>
      <c r="AA432" s="14"/>
      <c r="AB432" s="28" t="n">
        <v>0</v>
      </c>
      <c r="AC432" s="19"/>
      <c r="AD432" s="28" t="n">
        <v>0</v>
      </c>
      <c r="AE432" s="14"/>
      <c r="AF432" s="28" t="n">
        <v>0</v>
      </c>
      <c r="AG432" s="19"/>
      <c r="AH432" s="32" t="n">
        <v>0</v>
      </c>
      <c r="AI432" s="6" t="n">
        <f aca="false">SUM(O432,Q432,S432,U432,W432,Y432,AB432,AD432,AF432,AH432)</f>
        <v>0</v>
      </c>
    </row>
    <row r="433" customFormat="false" ht="45" hidden="false" customHeight="false" outlineLevel="0" collapsed="false">
      <c r="A433" s="68"/>
      <c r="B433" s="22" t="s">
        <v>1187</v>
      </c>
      <c r="C433" s="67" t="s">
        <v>478</v>
      </c>
      <c r="D433" s="22" t="s">
        <v>819</v>
      </c>
      <c r="E433" s="67" t="n">
        <v>9</v>
      </c>
      <c r="F433" s="67" t="n">
        <v>583</v>
      </c>
      <c r="G433" s="23" t="s">
        <v>41</v>
      </c>
      <c r="H433" s="25" t="n">
        <v>41548</v>
      </c>
      <c r="I433" s="23" t="s">
        <v>172</v>
      </c>
      <c r="J433" s="26"/>
      <c r="K433" s="23" t="s">
        <v>1181</v>
      </c>
      <c r="L433" s="30"/>
      <c r="M433" s="14" t="s">
        <v>55</v>
      </c>
      <c r="N433" s="27" t="s">
        <v>72</v>
      </c>
      <c r="O433" s="28" t="n">
        <v>0</v>
      </c>
      <c r="P433" s="14"/>
      <c r="Q433" s="28" t="n">
        <v>0</v>
      </c>
      <c r="R433" s="14"/>
      <c r="S433" s="28" t="n">
        <v>0</v>
      </c>
      <c r="T433" s="14"/>
      <c r="U433" s="28" t="n">
        <v>0</v>
      </c>
      <c r="V433" s="14"/>
      <c r="W433" s="28" t="n">
        <v>0</v>
      </c>
      <c r="X433" s="14"/>
      <c r="Y433" s="28" t="n">
        <v>0</v>
      </c>
      <c r="Z433" s="14"/>
      <c r="AA433" s="14"/>
      <c r="AB433" s="28" t="n">
        <v>0</v>
      </c>
      <c r="AC433" s="19"/>
      <c r="AD433" s="28" t="n">
        <v>0</v>
      </c>
      <c r="AE433" s="14"/>
      <c r="AF433" s="28" t="n">
        <v>0</v>
      </c>
      <c r="AG433" s="19"/>
      <c r="AH433" s="32" t="n">
        <v>0</v>
      </c>
      <c r="AI433" s="6" t="n">
        <f aca="false">SUM(O433,Q433,S433,U433,W433,Y433,AB433,AD433,AF433,AH433)</f>
        <v>0</v>
      </c>
    </row>
    <row r="434" customFormat="false" ht="169.5" hidden="false" customHeight="true" outlineLevel="0" collapsed="false">
      <c r="A434" s="68"/>
      <c r="B434" s="22" t="s">
        <v>1188</v>
      </c>
      <c r="C434" s="67" t="s">
        <v>478</v>
      </c>
      <c r="D434" s="22" t="s">
        <v>819</v>
      </c>
      <c r="E434" s="67" t="n">
        <v>8</v>
      </c>
      <c r="F434" s="67" t="n">
        <v>324</v>
      </c>
      <c r="G434" s="23" t="s">
        <v>41</v>
      </c>
      <c r="H434" s="25" t="n">
        <v>41548</v>
      </c>
      <c r="I434" s="23" t="s">
        <v>172</v>
      </c>
      <c r="J434" s="26"/>
      <c r="K434" s="23" t="s">
        <v>1184</v>
      </c>
      <c r="L434" s="30" t="s">
        <v>784</v>
      </c>
      <c r="M434" s="14" t="s">
        <v>45</v>
      </c>
      <c r="N434" s="27" t="s">
        <v>72</v>
      </c>
      <c r="O434" s="28" t="n">
        <v>0</v>
      </c>
      <c r="P434" s="14"/>
      <c r="Q434" s="28" t="n">
        <v>0</v>
      </c>
      <c r="R434" s="14"/>
      <c r="S434" s="28" t="n">
        <v>0</v>
      </c>
      <c r="T434" s="14"/>
      <c r="U434" s="28" t="n">
        <v>0</v>
      </c>
      <c r="V434" s="14"/>
      <c r="W434" s="28" t="n">
        <v>0</v>
      </c>
      <c r="X434" s="14"/>
      <c r="Y434" s="28" t="n">
        <v>0</v>
      </c>
      <c r="Z434" s="14"/>
      <c r="AA434" s="14"/>
      <c r="AB434" s="28" t="n">
        <v>0</v>
      </c>
      <c r="AC434" s="19"/>
      <c r="AD434" s="28" t="n">
        <v>0</v>
      </c>
      <c r="AE434" s="14"/>
      <c r="AF434" s="28" t="n">
        <v>0</v>
      </c>
      <c r="AG434" s="19"/>
      <c r="AH434" s="32" t="n">
        <v>0</v>
      </c>
      <c r="AI434" s="6" t="n">
        <f aca="false">SUM(O434,Q434,S434,U434,W434,Y434,AB434,AD434,AF434,AH434)</f>
        <v>0</v>
      </c>
    </row>
    <row r="435" customFormat="false" ht="78" hidden="false" customHeight="true" outlineLevel="0" collapsed="false">
      <c r="A435" s="21"/>
      <c r="B435" s="22" t="s">
        <v>1189</v>
      </c>
      <c r="C435" s="67" t="s">
        <v>74</v>
      </c>
      <c r="D435" s="22" t="s">
        <v>122</v>
      </c>
      <c r="E435" s="23"/>
      <c r="F435" s="67" t="n">
        <v>210</v>
      </c>
      <c r="G435" s="23" t="s">
        <v>41</v>
      </c>
      <c r="H435" s="25" t="n">
        <v>41548</v>
      </c>
      <c r="I435" s="23" t="s">
        <v>172</v>
      </c>
      <c r="J435" s="26"/>
      <c r="K435" s="23" t="s">
        <v>1150</v>
      </c>
      <c r="L435" s="30" t="s">
        <v>1190</v>
      </c>
      <c r="M435" s="14" t="s">
        <v>55</v>
      </c>
      <c r="N435" s="27" t="s">
        <v>72</v>
      </c>
      <c r="O435" s="28" t="n">
        <v>0</v>
      </c>
      <c r="P435" s="14"/>
      <c r="Q435" s="28" t="n">
        <v>0</v>
      </c>
      <c r="R435" s="14"/>
      <c r="S435" s="28" t="n">
        <v>0</v>
      </c>
      <c r="T435" s="14"/>
      <c r="U435" s="28" t="n">
        <v>0</v>
      </c>
      <c r="V435" s="14"/>
      <c r="W435" s="28" t="n">
        <v>0</v>
      </c>
      <c r="X435" s="14"/>
      <c r="Y435" s="28" t="n">
        <v>0</v>
      </c>
      <c r="Z435" s="14"/>
      <c r="AA435" s="14"/>
      <c r="AB435" s="28" t="n">
        <v>0</v>
      </c>
      <c r="AC435" s="19"/>
      <c r="AD435" s="28" t="n">
        <v>0</v>
      </c>
      <c r="AE435" s="14"/>
      <c r="AF435" s="28" t="n">
        <v>0</v>
      </c>
      <c r="AG435" s="19"/>
      <c r="AH435" s="32" t="n">
        <v>0</v>
      </c>
      <c r="AI435" s="6" t="n">
        <f aca="false">SUM(O435,Q435,S435,U435,W435,Y435,AB435,AD435,AF435,AH435)</f>
        <v>0</v>
      </c>
    </row>
    <row r="436" customFormat="false" ht="45" hidden="false" customHeight="false" outlineLevel="0" collapsed="false">
      <c r="A436" s="23"/>
      <c r="B436" s="22" t="s">
        <v>1191</v>
      </c>
      <c r="C436" s="67" t="s">
        <v>53</v>
      </c>
      <c r="D436" s="22" t="s">
        <v>1073</v>
      </c>
      <c r="E436" s="23"/>
      <c r="F436" s="23" t="n">
        <v>1094</v>
      </c>
      <c r="G436" s="23" t="s">
        <v>41</v>
      </c>
      <c r="H436" s="25" t="n">
        <v>41549</v>
      </c>
      <c r="I436" s="23" t="s">
        <v>172</v>
      </c>
      <c r="J436" s="26"/>
      <c r="K436" s="23" t="s">
        <v>1192</v>
      </c>
      <c r="L436" s="30" t="s">
        <v>784</v>
      </c>
      <c r="M436" s="14" t="s">
        <v>45</v>
      </c>
      <c r="N436" s="27" t="s">
        <v>72</v>
      </c>
      <c r="O436" s="28" t="n">
        <v>0</v>
      </c>
      <c r="P436" s="14"/>
      <c r="Q436" s="28" t="n">
        <v>0</v>
      </c>
      <c r="R436" s="14"/>
      <c r="S436" s="28" t="n">
        <v>0</v>
      </c>
      <c r="T436" s="14"/>
      <c r="U436" s="28" t="n">
        <v>0</v>
      </c>
      <c r="V436" s="14"/>
      <c r="W436" s="28" t="n">
        <v>0</v>
      </c>
      <c r="X436" s="14"/>
      <c r="Y436" s="28" t="n">
        <v>0</v>
      </c>
      <c r="Z436" s="14"/>
      <c r="AA436" s="14"/>
      <c r="AB436" s="28" t="n">
        <v>0</v>
      </c>
      <c r="AC436" s="19"/>
      <c r="AD436" s="28" t="n">
        <v>0</v>
      </c>
      <c r="AE436" s="14"/>
      <c r="AF436" s="28" t="n">
        <v>0</v>
      </c>
      <c r="AG436" s="19"/>
      <c r="AH436" s="32" t="n">
        <v>0</v>
      </c>
      <c r="AI436" s="6" t="n">
        <f aca="false">SUM(O436,Q436,S436,U436,W436,Y436,AB436,AD436,AF436,AH436)</f>
        <v>0</v>
      </c>
    </row>
    <row r="437" customFormat="false" ht="45" hidden="false" customHeight="false" outlineLevel="0" collapsed="false">
      <c r="A437" s="23"/>
      <c r="B437" s="22" t="s">
        <v>1193</v>
      </c>
      <c r="C437" s="67" t="s">
        <v>53</v>
      </c>
      <c r="D437" s="22" t="s">
        <v>1194</v>
      </c>
      <c r="E437" s="23"/>
      <c r="F437" s="23" t="n">
        <v>137</v>
      </c>
      <c r="G437" s="23" t="s">
        <v>41</v>
      </c>
      <c r="H437" s="25" t="n">
        <v>41549</v>
      </c>
      <c r="I437" s="23" t="s">
        <v>172</v>
      </c>
      <c r="J437" s="26"/>
      <c r="K437" s="23" t="s">
        <v>1195</v>
      </c>
      <c r="L437" s="30" t="s">
        <v>1196</v>
      </c>
      <c r="M437" s="14" t="s">
        <v>55</v>
      </c>
      <c r="N437" s="27" t="s">
        <v>72</v>
      </c>
      <c r="O437" s="28" t="n">
        <v>0</v>
      </c>
      <c r="P437" s="14"/>
      <c r="Q437" s="28" t="n">
        <v>0</v>
      </c>
      <c r="R437" s="14"/>
      <c r="S437" s="28" t="n">
        <v>0</v>
      </c>
      <c r="T437" s="14"/>
      <c r="U437" s="28" t="n">
        <v>0</v>
      </c>
      <c r="V437" s="14"/>
      <c r="W437" s="28" t="n">
        <v>0</v>
      </c>
      <c r="X437" s="14"/>
      <c r="Y437" s="28" t="n">
        <v>0</v>
      </c>
      <c r="Z437" s="14"/>
      <c r="AA437" s="14"/>
      <c r="AB437" s="28" t="n">
        <v>0</v>
      </c>
      <c r="AC437" s="19"/>
      <c r="AD437" s="28" t="n">
        <v>0</v>
      </c>
      <c r="AE437" s="14"/>
      <c r="AF437" s="28" t="n">
        <v>0</v>
      </c>
      <c r="AG437" s="19"/>
      <c r="AH437" s="32" t="n">
        <v>0</v>
      </c>
      <c r="AI437" s="6" t="n">
        <f aca="false">SUM(O437,Q437,S437,U437,W437,Y437,AB437,AD437,AF437,AH437)</f>
        <v>0</v>
      </c>
    </row>
    <row r="438" customFormat="false" ht="45" hidden="false" customHeight="false" outlineLevel="0" collapsed="false">
      <c r="A438" s="68"/>
      <c r="B438" s="22" t="s">
        <v>1197</v>
      </c>
      <c r="C438" s="67" t="s">
        <v>478</v>
      </c>
      <c r="D438" s="22" t="s">
        <v>819</v>
      </c>
      <c r="E438" s="67" t="n">
        <v>7</v>
      </c>
      <c r="F438" s="67" t="n">
        <v>593</v>
      </c>
      <c r="G438" s="23" t="s">
        <v>41</v>
      </c>
      <c r="H438" s="25" t="n">
        <v>41549</v>
      </c>
      <c r="I438" s="23" t="s">
        <v>172</v>
      </c>
      <c r="J438" s="26"/>
      <c r="K438" s="23" t="s">
        <v>1198</v>
      </c>
      <c r="L438" s="30" t="s">
        <v>1004</v>
      </c>
      <c r="M438" s="14" t="s">
        <v>55</v>
      </c>
      <c r="N438" s="27" t="s">
        <v>72</v>
      </c>
      <c r="O438" s="28" t="n">
        <v>0</v>
      </c>
      <c r="P438" s="14"/>
      <c r="Q438" s="28" t="n">
        <v>0</v>
      </c>
      <c r="R438" s="14"/>
      <c r="S438" s="28" t="n">
        <v>0</v>
      </c>
      <c r="T438" s="14"/>
      <c r="U438" s="28" t="n">
        <v>0</v>
      </c>
      <c r="V438" s="14"/>
      <c r="W438" s="28" t="n">
        <v>0</v>
      </c>
      <c r="X438" s="14"/>
      <c r="Y438" s="28" t="n">
        <v>0</v>
      </c>
      <c r="Z438" s="14"/>
      <c r="AA438" s="14"/>
      <c r="AB438" s="28" t="n">
        <v>0</v>
      </c>
      <c r="AC438" s="19"/>
      <c r="AD438" s="28" t="n">
        <v>0</v>
      </c>
      <c r="AE438" s="14"/>
      <c r="AF438" s="28" t="n">
        <v>0</v>
      </c>
      <c r="AG438" s="19"/>
      <c r="AH438" s="32" t="n">
        <v>0</v>
      </c>
      <c r="AI438" s="6" t="n">
        <f aca="false">SUM(O438,Q438,S438,U438,W438,Y438,AB438,AD438,AF438,AH438)</f>
        <v>0</v>
      </c>
    </row>
    <row r="439" customFormat="false" ht="78" hidden="false" customHeight="true" outlineLevel="0" collapsed="false">
      <c r="A439" s="23"/>
      <c r="B439" s="22" t="s">
        <v>1199</v>
      </c>
      <c r="C439" s="67" t="s">
        <v>478</v>
      </c>
      <c r="D439" s="22" t="s">
        <v>819</v>
      </c>
      <c r="E439" s="67" t="n">
        <v>7</v>
      </c>
      <c r="F439" s="67" t="n">
        <v>177</v>
      </c>
      <c r="G439" s="23" t="s">
        <v>41</v>
      </c>
      <c r="H439" s="25" t="n">
        <v>41549</v>
      </c>
      <c r="I439" s="23" t="s">
        <v>172</v>
      </c>
      <c r="J439" s="26"/>
      <c r="K439" s="23" t="s">
        <v>1200</v>
      </c>
      <c r="L439" s="30" t="s">
        <v>1196</v>
      </c>
      <c r="M439" s="14" t="s">
        <v>55</v>
      </c>
      <c r="N439" s="27" t="s">
        <v>72</v>
      </c>
      <c r="O439" s="28" t="n">
        <v>0</v>
      </c>
      <c r="P439" s="14"/>
      <c r="Q439" s="28" t="n">
        <v>0</v>
      </c>
      <c r="R439" s="14"/>
      <c r="S439" s="28" t="n">
        <v>0</v>
      </c>
      <c r="T439" s="14"/>
      <c r="U439" s="28" t="n">
        <v>0</v>
      </c>
      <c r="V439" s="14"/>
      <c r="W439" s="28" t="n">
        <v>0</v>
      </c>
      <c r="X439" s="14"/>
      <c r="Y439" s="28" t="n">
        <v>0</v>
      </c>
      <c r="Z439" s="14"/>
      <c r="AA439" s="14"/>
      <c r="AB439" s="28" t="n">
        <v>0</v>
      </c>
      <c r="AC439" s="19"/>
      <c r="AD439" s="28" t="n">
        <v>0</v>
      </c>
      <c r="AE439" s="14"/>
      <c r="AF439" s="28" t="n">
        <v>0</v>
      </c>
      <c r="AG439" s="19"/>
      <c r="AH439" s="32" t="n">
        <v>0</v>
      </c>
      <c r="AI439" s="6" t="n">
        <f aca="false">SUM(O439,Q439,S439,U439,W439,Y439,AB439,AD439,AF439,AH439)</f>
        <v>0</v>
      </c>
    </row>
    <row r="440" customFormat="false" ht="51" hidden="false" customHeight="true" outlineLevel="0" collapsed="false">
      <c r="A440" s="23"/>
      <c r="B440" s="22" t="s">
        <v>1201</v>
      </c>
      <c r="C440" s="67" t="s">
        <v>478</v>
      </c>
      <c r="D440" s="22" t="s">
        <v>819</v>
      </c>
      <c r="E440" s="67" t="n">
        <v>8</v>
      </c>
      <c r="F440" s="67" t="n">
        <v>64</v>
      </c>
      <c r="G440" s="23" t="s">
        <v>41</v>
      </c>
      <c r="H440" s="25" t="n">
        <v>41549</v>
      </c>
      <c r="I440" s="23" t="s">
        <v>172</v>
      </c>
      <c r="J440" s="26"/>
      <c r="K440" s="23" t="s">
        <v>1202</v>
      </c>
      <c r="L440" s="69" t="s">
        <v>1203</v>
      </c>
      <c r="M440" s="14" t="s">
        <v>55</v>
      </c>
      <c r="N440" s="76" t="s">
        <v>72</v>
      </c>
      <c r="O440" s="28" t="n">
        <v>0</v>
      </c>
      <c r="P440" s="14"/>
      <c r="Q440" s="28" t="n">
        <v>0</v>
      </c>
      <c r="R440" s="14"/>
      <c r="S440" s="28" t="n">
        <v>0</v>
      </c>
      <c r="T440" s="14"/>
      <c r="U440" s="28" t="n">
        <v>0</v>
      </c>
      <c r="V440" s="14"/>
      <c r="W440" s="28" t="n">
        <v>0</v>
      </c>
      <c r="X440" s="14"/>
      <c r="Y440" s="28" t="n">
        <v>0</v>
      </c>
      <c r="Z440" s="14"/>
      <c r="AA440" s="14"/>
      <c r="AB440" s="28" t="n">
        <v>0</v>
      </c>
      <c r="AC440" s="19"/>
      <c r="AD440" s="28" t="n">
        <v>0</v>
      </c>
      <c r="AE440" s="14"/>
      <c r="AF440" s="28" t="n">
        <v>0</v>
      </c>
      <c r="AG440" s="19"/>
      <c r="AH440" s="32" t="n">
        <v>0</v>
      </c>
      <c r="AI440" s="6" t="n">
        <f aca="false">SUM(O440,Q440,S440,U440,W440,Y440,AB440,AD440,AF440,AH440)</f>
        <v>0</v>
      </c>
    </row>
    <row r="441" customFormat="false" ht="18.75" hidden="false" customHeight="false" outlineLevel="0" collapsed="false">
      <c r="A441" s="68"/>
      <c r="B441" s="22" t="s">
        <v>1204</v>
      </c>
      <c r="C441" s="23" t="s">
        <v>70</v>
      </c>
      <c r="D441" s="22" t="s">
        <v>1205</v>
      </c>
      <c r="E441" s="23"/>
      <c r="F441" s="23" t="n">
        <v>336</v>
      </c>
      <c r="G441" s="23" t="s">
        <v>41</v>
      </c>
      <c r="H441" s="25" t="n">
        <v>41549</v>
      </c>
      <c r="I441" s="23" t="s">
        <v>172</v>
      </c>
      <c r="J441" s="26"/>
      <c r="K441" s="23" t="s">
        <v>1206</v>
      </c>
      <c r="L441" s="30"/>
      <c r="M441" s="14" t="s">
        <v>55</v>
      </c>
      <c r="N441" s="27" t="s">
        <v>72</v>
      </c>
      <c r="O441" s="28" t="n">
        <v>0</v>
      </c>
      <c r="P441" s="14"/>
      <c r="Q441" s="28" t="n">
        <v>0</v>
      </c>
      <c r="R441" s="14"/>
      <c r="S441" s="28" t="n">
        <v>0</v>
      </c>
      <c r="T441" s="14"/>
      <c r="U441" s="28" t="n">
        <v>0</v>
      </c>
      <c r="V441" s="14"/>
      <c r="W441" s="28" t="n">
        <v>0</v>
      </c>
      <c r="X441" s="14"/>
      <c r="Y441" s="28" t="n">
        <v>0</v>
      </c>
      <c r="Z441" s="14"/>
      <c r="AA441" s="14"/>
      <c r="AB441" s="28" t="n">
        <v>0</v>
      </c>
      <c r="AC441" s="19"/>
      <c r="AD441" s="28" t="n">
        <v>0</v>
      </c>
      <c r="AE441" s="14"/>
      <c r="AF441" s="28" t="n">
        <v>0</v>
      </c>
      <c r="AG441" s="19"/>
      <c r="AH441" s="32" t="n">
        <v>0</v>
      </c>
      <c r="AI441" s="6" t="n">
        <f aca="false">SUM(O441,Q441,S441,U441,W441,Y441,AB441,AD441,AF441,AH441)</f>
        <v>0</v>
      </c>
    </row>
    <row r="442" customFormat="false" ht="30" hidden="false" customHeight="false" outlineLevel="0" collapsed="false">
      <c r="A442" s="23"/>
      <c r="B442" s="22" t="s">
        <v>1207</v>
      </c>
      <c r="C442" s="67" t="s">
        <v>74</v>
      </c>
      <c r="D442" s="67"/>
      <c r="E442" s="67"/>
      <c r="F442" s="67"/>
      <c r="G442" s="23" t="s">
        <v>41</v>
      </c>
      <c r="H442" s="25" t="n">
        <v>41549</v>
      </c>
      <c r="I442" s="23" t="s">
        <v>172</v>
      </c>
      <c r="J442" s="26"/>
      <c r="K442" s="23" t="s">
        <v>1142</v>
      </c>
      <c r="L442" s="30" t="s">
        <v>1208</v>
      </c>
      <c r="M442" s="14" t="s">
        <v>55</v>
      </c>
      <c r="N442" s="27" t="s">
        <v>72</v>
      </c>
      <c r="O442" s="28" t="n">
        <v>0</v>
      </c>
      <c r="P442" s="14"/>
      <c r="Q442" s="28" t="n">
        <v>0</v>
      </c>
      <c r="R442" s="14"/>
      <c r="S442" s="28" t="n">
        <v>0</v>
      </c>
      <c r="T442" s="14"/>
      <c r="U442" s="28" t="n">
        <v>0</v>
      </c>
      <c r="V442" s="14"/>
      <c r="W442" s="28" t="n">
        <v>0</v>
      </c>
      <c r="X442" s="14"/>
      <c r="Y442" s="28" t="n">
        <v>0</v>
      </c>
      <c r="Z442" s="14"/>
      <c r="AA442" s="14"/>
      <c r="AB442" s="28" t="n">
        <v>0</v>
      </c>
      <c r="AC442" s="19"/>
      <c r="AD442" s="28" t="n">
        <v>0</v>
      </c>
      <c r="AE442" s="14"/>
      <c r="AF442" s="28" t="n">
        <v>0</v>
      </c>
      <c r="AG442" s="19"/>
      <c r="AH442" s="32" t="n">
        <v>0</v>
      </c>
      <c r="AI442" s="6" t="n">
        <f aca="false">SUM(O442,Q442,S442,U442,W442,Y442,AB442,AD442,AF442,AH442)</f>
        <v>0</v>
      </c>
    </row>
    <row r="443" customFormat="false" ht="30" hidden="false" customHeight="false" outlineLevel="0" collapsed="false">
      <c r="A443" s="21"/>
      <c r="B443" s="22" t="s">
        <v>1209</v>
      </c>
      <c r="C443" s="67" t="s">
        <v>754</v>
      </c>
      <c r="D443" s="67"/>
      <c r="E443" s="67"/>
      <c r="F443" s="67"/>
      <c r="G443" s="23" t="s">
        <v>41</v>
      </c>
      <c r="H443" s="25" t="n">
        <v>41549</v>
      </c>
      <c r="I443" s="23" t="s">
        <v>172</v>
      </c>
      <c r="J443" s="26"/>
      <c r="K443" s="23" t="s">
        <v>1150</v>
      </c>
      <c r="L443" s="30" t="s">
        <v>1210</v>
      </c>
      <c r="M443" s="14" t="s">
        <v>55</v>
      </c>
      <c r="N443" s="27" t="s">
        <v>72</v>
      </c>
      <c r="O443" s="28" t="n">
        <v>0</v>
      </c>
      <c r="P443" s="14"/>
      <c r="Q443" s="28" t="n">
        <v>0</v>
      </c>
      <c r="R443" s="14"/>
      <c r="S443" s="28" t="n">
        <v>0</v>
      </c>
      <c r="T443" s="14"/>
      <c r="U443" s="28" t="n">
        <v>0</v>
      </c>
      <c r="V443" s="14"/>
      <c r="W443" s="28" t="n">
        <v>0</v>
      </c>
      <c r="X443" s="14"/>
      <c r="Y443" s="28" t="n">
        <v>0</v>
      </c>
      <c r="Z443" s="14"/>
      <c r="AA443" s="14"/>
      <c r="AB443" s="28" t="n">
        <v>0</v>
      </c>
      <c r="AC443" s="19"/>
      <c r="AD443" s="28" t="n">
        <v>0</v>
      </c>
      <c r="AE443" s="14"/>
      <c r="AF443" s="28" t="n">
        <v>0</v>
      </c>
      <c r="AG443" s="19"/>
      <c r="AH443" s="32" t="n">
        <v>0</v>
      </c>
      <c r="AI443" s="6" t="n">
        <f aca="false">SUM(O443,Q443,S443,U443,W443,Y443,AB443,AD443,AF443,AH443)</f>
        <v>0</v>
      </c>
    </row>
    <row r="444" customFormat="false" ht="15" hidden="false" customHeight="true" outlineLevel="0" collapsed="false">
      <c r="A444" s="68"/>
      <c r="B444" s="22" t="s">
        <v>1211</v>
      </c>
      <c r="C444" s="67" t="s">
        <v>478</v>
      </c>
      <c r="D444" s="67"/>
      <c r="E444" s="67"/>
      <c r="F444" s="67"/>
      <c r="G444" s="23" t="s">
        <v>41</v>
      </c>
      <c r="H444" s="25" t="n">
        <v>41549</v>
      </c>
      <c r="I444" s="23" t="s">
        <v>172</v>
      </c>
      <c r="J444" s="26"/>
      <c r="K444" s="23" t="s">
        <v>1164</v>
      </c>
      <c r="L444" s="30" t="s">
        <v>1165</v>
      </c>
      <c r="M444" s="14" t="s">
        <v>181</v>
      </c>
      <c r="N444" s="27" t="s">
        <v>72</v>
      </c>
      <c r="O444" s="28" t="n">
        <v>0</v>
      </c>
      <c r="P444" s="14"/>
      <c r="Q444" s="28" t="n">
        <v>0</v>
      </c>
      <c r="R444" s="14"/>
      <c r="S444" s="28" t="n">
        <v>0</v>
      </c>
      <c r="T444" s="14"/>
      <c r="U444" s="28" t="n">
        <v>0</v>
      </c>
      <c r="V444" s="14"/>
      <c r="W444" s="28" t="n">
        <v>0</v>
      </c>
      <c r="X444" s="14"/>
      <c r="Y444" s="28" t="n">
        <v>0</v>
      </c>
      <c r="Z444" s="14"/>
      <c r="AA444" s="14"/>
      <c r="AB444" s="28" t="n">
        <v>0</v>
      </c>
      <c r="AC444" s="19"/>
      <c r="AD444" s="28" t="n">
        <v>0</v>
      </c>
      <c r="AE444" s="14"/>
      <c r="AF444" s="28" t="n">
        <v>0</v>
      </c>
      <c r="AG444" s="19"/>
      <c r="AH444" s="32" t="n">
        <v>0</v>
      </c>
      <c r="AI444" s="6" t="n">
        <f aca="false">SUM(O444,Q444,S444,U444,W444,Y444,AB444,AD444,AF444,AH444)</f>
        <v>0</v>
      </c>
    </row>
    <row r="445" customFormat="false" ht="30" hidden="false" customHeight="false" outlineLevel="0" collapsed="false">
      <c r="A445" s="21"/>
      <c r="B445" s="22" t="s">
        <v>1212</v>
      </c>
      <c r="C445" s="67" t="s">
        <v>109</v>
      </c>
      <c r="D445" s="67"/>
      <c r="E445" s="67"/>
      <c r="F445" s="67"/>
      <c r="G445" s="23" t="s">
        <v>41</v>
      </c>
      <c r="H445" s="25" t="n">
        <v>41549</v>
      </c>
      <c r="I445" s="23" t="s">
        <v>172</v>
      </c>
      <c r="J445" s="26"/>
      <c r="K445" s="23" t="s">
        <v>1103</v>
      </c>
      <c r="L445" s="30" t="s">
        <v>1213</v>
      </c>
      <c r="M445" s="14" t="s">
        <v>45</v>
      </c>
      <c r="N445" s="27" t="s">
        <v>72</v>
      </c>
      <c r="O445" s="28" t="n">
        <v>0</v>
      </c>
      <c r="P445" s="14"/>
      <c r="Q445" s="28" t="n">
        <v>0</v>
      </c>
      <c r="R445" s="14"/>
      <c r="S445" s="28" t="n">
        <v>0</v>
      </c>
      <c r="T445" s="14"/>
      <c r="U445" s="28" t="n">
        <v>0</v>
      </c>
      <c r="V445" s="14"/>
      <c r="W445" s="28" t="n">
        <v>0</v>
      </c>
      <c r="X445" s="14"/>
      <c r="Y445" s="28" t="n">
        <v>0</v>
      </c>
      <c r="Z445" s="14"/>
      <c r="AA445" s="14"/>
      <c r="AB445" s="28" t="n">
        <v>0</v>
      </c>
      <c r="AC445" s="19"/>
      <c r="AD445" s="28" t="n">
        <v>0</v>
      </c>
      <c r="AE445" s="14"/>
      <c r="AF445" s="28" t="n">
        <v>0</v>
      </c>
      <c r="AG445" s="19"/>
      <c r="AH445" s="32" t="n">
        <v>0</v>
      </c>
      <c r="AI445" s="6" t="n">
        <f aca="false">SUM(O445,Q445,S445,U445,W445,Y445,AB445,AD445,AF445,AH445)</f>
        <v>0</v>
      </c>
    </row>
    <row r="446" customFormat="false" ht="45" hidden="false" customHeight="false" outlineLevel="0" collapsed="false">
      <c r="A446" s="23"/>
      <c r="B446" s="22" t="s">
        <v>1197</v>
      </c>
      <c r="C446" s="67" t="s">
        <v>53</v>
      </c>
      <c r="D446" s="67"/>
      <c r="E446" s="67"/>
      <c r="F446" s="67"/>
      <c r="G446" s="23" t="s">
        <v>41</v>
      </c>
      <c r="H446" s="25" t="n">
        <v>41549</v>
      </c>
      <c r="I446" s="23" t="s">
        <v>172</v>
      </c>
      <c r="J446" s="26"/>
      <c r="K446" s="23" t="s">
        <v>1198</v>
      </c>
      <c r="L446" s="30" t="s">
        <v>1004</v>
      </c>
      <c r="M446" s="14" t="s">
        <v>55</v>
      </c>
      <c r="N446" s="27" t="s">
        <v>72</v>
      </c>
      <c r="O446" s="28" t="n">
        <v>0</v>
      </c>
      <c r="P446" s="14"/>
      <c r="Q446" s="28" t="n">
        <v>0</v>
      </c>
      <c r="R446" s="14"/>
      <c r="S446" s="28" t="n">
        <v>0</v>
      </c>
      <c r="T446" s="14"/>
      <c r="U446" s="28" t="n">
        <v>0</v>
      </c>
      <c r="V446" s="14"/>
      <c r="W446" s="28" t="n">
        <v>0</v>
      </c>
      <c r="X446" s="14"/>
      <c r="Y446" s="28" t="n">
        <v>0</v>
      </c>
      <c r="Z446" s="14"/>
      <c r="AA446" s="14"/>
      <c r="AB446" s="28" t="n">
        <v>0</v>
      </c>
      <c r="AC446" s="19"/>
      <c r="AD446" s="28" t="n">
        <v>0</v>
      </c>
      <c r="AE446" s="14"/>
      <c r="AF446" s="28" t="n">
        <v>0</v>
      </c>
      <c r="AG446" s="19"/>
      <c r="AH446" s="32" t="n">
        <v>0</v>
      </c>
      <c r="AI446" s="6" t="n">
        <f aca="false">SUM(O446,Q446,S446,U446,W446,Y446,AB446,AD446,AF446,AH446)</f>
        <v>0</v>
      </c>
    </row>
    <row r="447" customFormat="false" ht="30" hidden="false" customHeight="false" outlineLevel="0" collapsed="false">
      <c r="A447" s="23"/>
      <c r="B447" s="22" t="s">
        <v>1214</v>
      </c>
      <c r="C447" s="67" t="s">
        <v>761</v>
      </c>
      <c r="D447" s="67"/>
      <c r="E447" s="67"/>
      <c r="F447" s="67"/>
      <c r="G447" s="23" t="s">
        <v>41</v>
      </c>
      <c r="H447" s="25" t="n">
        <v>41549</v>
      </c>
      <c r="I447" s="23" t="s">
        <v>172</v>
      </c>
      <c r="J447" s="26"/>
      <c r="K447" s="23" t="s">
        <v>1215</v>
      </c>
      <c r="L447" s="30" t="s">
        <v>1216</v>
      </c>
      <c r="M447" s="14" t="s">
        <v>181</v>
      </c>
      <c r="N447" s="27" t="s">
        <v>72</v>
      </c>
      <c r="O447" s="28" t="n">
        <v>0</v>
      </c>
      <c r="P447" s="14"/>
      <c r="Q447" s="28" t="n">
        <v>0</v>
      </c>
      <c r="R447" s="14"/>
      <c r="S447" s="28" t="n">
        <v>0</v>
      </c>
      <c r="T447" s="14"/>
      <c r="U447" s="28" t="n">
        <v>0</v>
      </c>
      <c r="V447" s="14"/>
      <c r="W447" s="28" t="n">
        <v>0</v>
      </c>
      <c r="X447" s="14"/>
      <c r="Y447" s="28" t="n">
        <v>0</v>
      </c>
      <c r="Z447" s="14"/>
      <c r="AA447" s="14"/>
      <c r="AB447" s="28" t="n">
        <v>0</v>
      </c>
      <c r="AC447" s="19"/>
      <c r="AD447" s="28" t="n">
        <v>0</v>
      </c>
      <c r="AE447" s="14"/>
      <c r="AF447" s="28" t="n">
        <v>0</v>
      </c>
      <c r="AG447" s="19"/>
      <c r="AH447" s="32" t="n">
        <v>0</v>
      </c>
      <c r="AI447" s="6" t="n">
        <f aca="false">SUM(O447,Q447,S447,U447,W447,Y447,AB447,AD447,AF447,AH447)</f>
        <v>0</v>
      </c>
    </row>
    <row r="448" customFormat="false" ht="18.75" hidden="false" customHeight="false" outlineLevel="0" collapsed="false">
      <c r="A448" s="23"/>
      <c r="B448" s="22" t="s">
        <v>1204</v>
      </c>
      <c r="C448" s="67" t="s">
        <v>478</v>
      </c>
      <c r="D448" s="67"/>
      <c r="E448" s="67"/>
      <c r="F448" s="67"/>
      <c r="G448" s="23" t="s">
        <v>41</v>
      </c>
      <c r="H448" s="25" t="n">
        <v>41549</v>
      </c>
      <c r="I448" s="23" t="s">
        <v>172</v>
      </c>
      <c r="J448" s="26"/>
      <c r="K448" s="23" t="s">
        <v>1206</v>
      </c>
      <c r="L448" s="30"/>
      <c r="M448" s="14" t="s">
        <v>55</v>
      </c>
      <c r="N448" s="27" t="s">
        <v>72</v>
      </c>
      <c r="O448" s="28" t="n">
        <v>0</v>
      </c>
      <c r="P448" s="14"/>
      <c r="Q448" s="28" t="n">
        <v>0</v>
      </c>
      <c r="R448" s="14"/>
      <c r="S448" s="28" t="n">
        <v>0</v>
      </c>
      <c r="T448" s="14"/>
      <c r="U448" s="28" t="n">
        <v>0</v>
      </c>
      <c r="V448" s="14"/>
      <c r="W448" s="28" t="n">
        <v>0</v>
      </c>
      <c r="X448" s="14"/>
      <c r="Y448" s="28" t="n">
        <v>0</v>
      </c>
      <c r="Z448" s="14"/>
      <c r="AA448" s="14"/>
      <c r="AB448" s="28" t="n">
        <v>0</v>
      </c>
      <c r="AC448" s="19"/>
      <c r="AD448" s="28" t="n">
        <v>0</v>
      </c>
      <c r="AE448" s="14"/>
      <c r="AF448" s="28" t="n">
        <v>0</v>
      </c>
      <c r="AG448" s="19"/>
      <c r="AH448" s="32" t="n">
        <v>0</v>
      </c>
      <c r="AI448" s="6" t="n">
        <f aca="false">SUM(O448,Q448,S448,U448,W448,Y448,AB448,AD448,AF448,AH448)</f>
        <v>0</v>
      </c>
    </row>
    <row r="449" customFormat="false" ht="168.75" hidden="false" customHeight="false" outlineLevel="0" collapsed="false">
      <c r="A449" s="23" t="s">
        <v>167</v>
      </c>
      <c r="B449" s="22" t="s">
        <v>1217</v>
      </c>
      <c r="C449" s="67" t="s">
        <v>74</v>
      </c>
      <c r="D449" s="67"/>
      <c r="E449" s="67"/>
      <c r="F449" s="67"/>
      <c r="G449" s="23" t="s">
        <v>41</v>
      </c>
      <c r="H449" s="25" t="n">
        <v>41549</v>
      </c>
      <c r="I449" s="23" t="s">
        <v>172</v>
      </c>
      <c r="J449" s="26"/>
      <c r="K449" s="23" t="s">
        <v>1218</v>
      </c>
      <c r="L449" s="30" t="s">
        <v>1219</v>
      </c>
      <c r="M449" s="14" t="s">
        <v>55</v>
      </c>
      <c r="N449" s="27" t="s">
        <v>46</v>
      </c>
      <c r="O449" s="28" t="n">
        <v>1</v>
      </c>
      <c r="P449" s="14" t="s">
        <v>1220</v>
      </c>
      <c r="Q449" s="17" t="n">
        <v>2</v>
      </c>
      <c r="R449" s="14" t="s">
        <v>1221</v>
      </c>
      <c r="S449" s="18" t="n">
        <v>1</v>
      </c>
      <c r="T449" s="14" t="s">
        <v>46</v>
      </c>
      <c r="U449" s="17" t="n">
        <v>1</v>
      </c>
      <c r="V449" s="14" t="s">
        <v>1222</v>
      </c>
      <c r="W449" s="17" t="n">
        <v>1</v>
      </c>
      <c r="X449" s="14" t="s">
        <v>48</v>
      </c>
      <c r="Y449" s="18" t="n">
        <v>0</v>
      </c>
      <c r="Z449" s="14" t="s">
        <v>1223</v>
      </c>
      <c r="AA449" s="14" t="s">
        <v>1224</v>
      </c>
      <c r="AB449" s="18" t="n">
        <v>0</v>
      </c>
      <c r="AC449" s="19" t="s">
        <v>1225</v>
      </c>
      <c r="AD449" s="29" t="n">
        <v>1</v>
      </c>
      <c r="AE449" s="14" t="s">
        <v>1226</v>
      </c>
      <c r="AF449" s="18" t="n">
        <v>0</v>
      </c>
      <c r="AG449" s="19" t="s">
        <v>48</v>
      </c>
      <c r="AH449" s="63" t="n">
        <v>0</v>
      </c>
      <c r="AI449" s="6" t="n">
        <f aca="false">SUM(O449,Q449,S449,U449,W449,Y449,AB449,AD449,AF449,AH449)</f>
        <v>7</v>
      </c>
    </row>
    <row r="450" customFormat="false" ht="60" hidden="false" customHeight="false" outlineLevel="0" collapsed="false">
      <c r="A450" s="23"/>
      <c r="B450" s="22" t="s">
        <v>1227</v>
      </c>
      <c r="C450" s="67" t="s">
        <v>761</v>
      </c>
      <c r="D450" s="67"/>
      <c r="E450" s="67"/>
      <c r="F450" s="67"/>
      <c r="G450" s="23" t="s">
        <v>41</v>
      </c>
      <c r="H450" s="25" t="n">
        <v>41549</v>
      </c>
      <c r="I450" s="23" t="s">
        <v>172</v>
      </c>
      <c r="J450" s="26"/>
      <c r="K450" s="23" t="s">
        <v>1228</v>
      </c>
      <c r="L450" s="30" t="s">
        <v>1229</v>
      </c>
      <c r="M450" s="14" t="s">
        <v>45</v>
      </c>
      <c r="N450" s="27" t="s">
        <v>46</v>
      </c>
      <c r="O450" s="28" t="n">
        <v>1</v>
      </c>
      <c r="P450" s="60" t="s">
        <v>288</v>
      </c>
      <c r="Q450" s="31" t="n">
        <v>0</v>
      </c>
      <c r="R450" s="14" t="s">
        <v>48</v>
      </c>
      <c r="S450" s="18" t="n">
        <v>0</v>
      </c>
      <c r="T450" s="14" t="s">
        <v>48</v>
      </c>
      <c r="U450" s="17" t="n">
        <v>0</v>
      </c>
      <c r="V450" s="14" t="s">
        <v>48</v>
      </c>
      <c r="W450" s="17" t="n">
        <v>0</v>
      </c>
      <c r="X450" s="14" t="s">
        <v>48</v>
      </c>
      <c r="Y450" s="18" t="n">
        <v>0</v>
      </c>
      <c r="Z450" s="14"/>
      <c r="AA450" s="14"/>
      <c r="AB450" s="18"/>
      <c r="AC450" s="19"/>
      <c r="AD450" s="29" t="n">
        <v>1</v>
      </c>
      <c r="AE450" s="14"/>
      <c r="AF450" s="18"/>
      <c r="AG450" s="19"/>
      <c r="AH450" s="36"/>
      <c r="AI450" s="6" t="n">
        <f aca="false">SUM(O450,Q450,S450,U450,W450,Y450,AB450,AD450,AF450,AH450)</f>
        <v>2</v>
      </c>
    </row>
    <row r="451" customFormat="false" ht="30" hidden="false" customHeight="false" outlineLevel="0" collapsed="false">
      <c r="A451" s="23"/>
      <c r="B451" s="22" t="s">
        <v>1230</v>
      </c>
      <c r="C451" s="67" t="s">
        <v>782</v>
      </c>
      <c r="D451" s="67"/>
      <c r="E451" s="67"/>
      <c r="F451" s="67"/>
      <c r="G451" s="23" t="s">
        <v>41</v>
      </c>
      <c r="H451" s="25" t="n">
        <v>41549</v>
      </c>
      <c r="I451" s="23" t="s">
        <v>172</v>
      </c>
      <c r="J451" s="26"/>
      <c r="K451" s="23" t="s">
        <v>1228</v>
      </c>
      <c r="L451" s="30" t="s">
        <v>1229</v>
      </c>
      <c r="M451" s="14" t="s">
        <v>45</v>
      </c>
      <c r="N451" s="27" t="s">
        <v>72</v>
      </c>
      <c r="O451" s="28" t="n">
        <v>0</v>
      </c>
      <c r="P451" s="14"/>
      <c r="Q451" s="28" t="n">
        <v>0</v>
      </c>
      <c r="R451" s="14"/>
      <c r="S451" s="28" t="n">
        <v>0</v>
      </c>
      <c r="T451" s="14"/>
      <c r="U451" s="28" t="n">
        <v>0</v>
      </c>
      <c r="V451" s="14"/>
      <c r="W451" s="28" t="n">
        <v>0</v>
      </c>
      <c r="X451" s="14"/>
      <c r="Y451" s="28" t="n">
        <v>0</v>
      </c>
      <c r="Z451" s="14"/>
      <c r="AA451" s="14"/>
      <c r="AB451" s="28" t="n">
        <v>0</v>
      </c>
      <c r="AC451" s="19"/>
      <c r="AD451" s="28" t="n">
        <v>0</v>
      </c>
      <c r="AE451" s="14"/>
      <c r="AF451" s="28" t="n">
        <v>0</v>
      </c>
      <c r="AG451" s="19"/>
      <c r="AH451" s="32" t="n">
        <v>0</v>
      </c>
      <c r="AI451" s="6" t="n">
        <f aca="false">SUM(O451,Q451,S451,U451,W451,Y451,AB451,AD451,AF451,AH451)</f>
        <v>0</v>
      </c>
    </row>
    <row r="452" customFormat="false" ht="56.25" hidden="false" customHeight="false" outlineLevel="0" collapsed="false">
      <c r="A452" s="23" t="s">
        <v>879</v>
      </c>
      <c r="B452" s="22" t="s">
        <v>1231</v>
      </c>
      <c r="C452" s="67" t="s">
        <v>109</v>
      </c>
      <c r="D452" s="67"/>
      <c r="E452" s="67"/>
      <c r="F452" s="67"/>
      <c r="G452" s="23" t="s">
        <v>41</v>
      </c>
      <c r="H452" s="25" t="n">
        <v>41549</v>
      </c>
      <c r="I452" s="23" t="s">
        <v>172</v>
      </c>
      <c r="J452" s="26"/>
      <c r="K452" s="23" t="s">
        <v>1232</v>
      </c>
      <c r="L452" s="30"/>
      <c r="M452" s="14" t="s">
        <v>45</v>
      </c>
      <c r="N452" s="27" t="s">
        <v>203</v>
      </c>
      <c r="O452" s="28" t="n">
        <v>1</v>
      </c>
      <c r="P452" s="14" t="s">
        <v>1233</v>
      </c>
      <c r="Q452" s="31" t="n">
        <v>1</v>
      </c>
      <c r="R452" s="14" t="s">
        <v>48</v>
      </c>
      <c r="S452" s="18" t="n">
        <v>0</v>
      </c>
      <c r="T452" s="14" t="s">
        <v>48</v>
      </c>
      <c r="U452" s="17" t="n">
        <v>0</v>
      </c>
      <c r="V452" s="14" t="s">
        <v>48</v>
      </c>
      <c r="W452" s="17" t="n">
        <v>0</v>
      </c>
      <c r="X452" s="14" t="s">
        <v>48</v>
      </c>
      <c r="Y452" s="18" t="n">
        <v>0</v>
      </c>
      <c r="Z452" s="14"/>
      <c r="AA452" s="14"/>
      <c r="AB452" s="18"/>
      <c r="AC452" s="19"/>
      <c r="AD452" s="29" t="n">
        <v>1</v>
      </c>
      <c r="AE452" s="14"/>
      <c r="AF452" s="18"/>
      <c r="AG452" s="19"/>
      <c r="AH452" s="36"/>
      <c r="AI452" s="6" t="n">
        <f aca="false">SUM(O452,Q452,S452,U452,W452,Y452,AB452,AD452,AF452,AH452)</f>
        <v>3</v>
      </c>
    </row>
    <row r="453" customFormat="false" ht="45" hidden="false" customHeight="false" outlineLevel="0" collapsed="false">
      <c r="A453" s="23"/>
      <c r="B453" s="22" t="s">
        <v>1234</v>
      </c>
      <c r="C453" s="67" t="s">
        <v>74</v>
      </c>
      <c r="D453" s="67"/>
      <c r="E453" s="67"/>
      <c r="F453" s="67"/>
      <c r="G453" s="23" t="s">
        <v>41</v>
      </c>
      <c r="H453" s="25" t="n">
        <v>41549</v>
      </c>
      <c r="I453" s="23" t="s">
        <v>172</v>
      </c>
      <c r="J453" s="26"/>
      <c r="K453" s="23" t="s">
        <v>1235</v>
      </c>
      <c r="L453" s="30"/>
      <c r="M453" s="14" t="s">
        <v>45</v>
      </c>
      <c r="N453" s="27" t="s">
        <v>72</v>
      </c>
      <c r="O453" s="28" t="n">
        <v>0</v>
      </c>
      <c r="P453" s="14"/>
      <c r="Q453" s="28" t="n">
        <v>0</v>
      </c>
      <c r="R453" s="14"/>
      <c r="S453" s="28" t="n">
        <v>0</v>
      </c>
      <c r="T453" s="14"/>
      <c r="U453" s="28" t="n">
        <v>0</v>
      </c>
      <c r="V453" s="14"/>
      <c r="W453" s="28" t="n">
        <v>0</v>
      </c>
      <c r="X453" s="14"/>
      <c r="Y453" s="28" t="n">
        <v>0</v>
      </c>
      <c r="Z453" s="14"/>
      <c r="AA453" s="14"/>
      <c r="AB453" s="28" t="n">
        <v>0</v>
      </c>
      <c r="AC453" s="19"/>
      <c r="AD453" s="28" t="n">
        <v>0</v>
      </c>
      <c r="AE453" s="14"/>
      <c r="AF453" s="28" t="n">
        <v>0</v>
      </c>
      <c r="AG453" s="19"/>
      <c r="AH453" s="32" t="n">
        <v>0</v>
      </c>
      <c r="AI453" s="6" t="n">
        <f aca="false">SUM(O453,Q453,S453,U453,W453,Y453,AB453,AD453,AF453,AH453)</f>
        <v>0</v>
      </c>
    </row>
    <row r="454" customFormat="false" ht="18.75" hidden="false" customHeight="false" outlineLevel="0" collapsed="false">
      <c r="A454" s="23"/>
      <c r="B454" s="22" t="s">
        <v>1236</v>
      </c>
      <c r="C454" s="67" t="s">
        <v>111</v>
      </c>
      <c r="D454" s="67"/>
      <c r="E454" s="67"/>
      <c r="F454" s="67"/>
      <c r="G454" s="23" t="s">
        <v>41</v>
      </c>
      <c r="H454" s="25" t="n">
        <v>41549</v>
      </c>
      <c r="I454" s="23" t="s">
        <v>172</v>
      </c>
      <c r="J454" s="26"/>
      <c r="K454" s="23" t="s">
        <v>1237</v>
      </c>
      <c r="L454" s="30"/>
      <c r="M454" s="14" t="s">
        <v>45</v>
      </c>
      <c r="N454" s="27" t="s">
        <v>72</v>
      </c>
      <c r="O454" s="28" t="n">
        <v>0</v>
      </c>
      <c r="P454" s="14"/>
      <c r="Q454" s="28" t="n">
        <v>0</v>
      </c>
      <c r="R454" s="14"/>
      <c r="S454" s="28" t="n">
        <v>0</v>
      </c>
      <c r="T454" s="14"/>
      <c r="U454" s="28" t="n">
        <v>0</v>
      </c>
      <c r="V454" s="14"/>
      <c r="W454" s="28" t="n">
        <v>0</v>
      </c>
      <c r="X454" s="14"/>
      <c r="Y454" s="28" t="n">
        <v>0</v>
      </c>
      <c r="Z454" s="14"/>
      <c r="AA454" s="14"/>
      <c r="AB454" s="28" t="n">
        <v>0</v>
      </c>
      <c r="AC454" s="19"/>
      <c r="AD454" s="28" t="n">
        <v>0</v>
      </c>
      <c r="AE454" s="14"/>
      <c r="AF454" s="28" t="n">
        <v>0</v>
      </c>
      <c r="AG454" s="19"/>
      <c r="AH454" s="32" t="n">
        <v>0</v>
      </c>
      <c r="AI454" s="6" t="n">
        <f aca="false">SUM(O454,Q454,S454,U454,W454,Y454,AB454,AD454,AF454,AH454)</f>
        <v>0</v>
      </c>
    </row>
    <row r="455" customFormat="false" ht="45" hidden="false" customHeight="false" outlineLevel="0" collapsed="false">
      <c r="A455" s="23"/>
      <c r="B455" s="22" t="s">
        <v>1238</v>
      </c>
      <c r="C455" s="67" t="s">
        <v>759</v>
      </c>
      <c r="D455" s="67"/>
      <c r="E455" s="67"/>
      <c r="F455" s="67"/>
      <c r="G455" s="23" t="s">
        <v>41</v>
      </c>
      <c r="H455" s="25" t="n">
        <v>41549</v>
      </c>
      <c r="I455" s="23" t="s">
        <v>172</v>
      </c>
      <c r="J455" s="26"/>
      <c r="K455" s="23" t="s">
        <v>1235</v>
      </c>
      <c r="L455" s="30"/>
      <c r="M455" s="14" t="s">
        <v>45</v>
      </c>
      <c r="N455" s="27" t="s">
        <v>72</v>
      </c>
      <c r="O455" s="28" t="n">
        <v>0</v>
      </c>
      <c r="P455" s="14"/>
      <c r="Q455" s="28" t="n">
        <v>0</v>
      </c>
      <c r="R455" s="14"/>
      <c r="S455" s="28" t="n">
        <v>0</v>
      </c>
      <c r="T455" s="14"/>
      <c r="U455" s="28" t="n">
        <v>0</v>
      </c>
      <c r="V455" s="14"/>
      <c r="W455" s="28" t="n">
        <v>0</v>
      </c>
      <c r="X455" s="14"/>
      <c r="Y455" s="28" t="n">
        <v>0</v>
      </c>
      <c r="Z455" s="14"/>
      <c r="AA455" s="14"/>
      <c r="AB455" s="28" t="n">
        <v>0</v>
      </c>
      <c r="AC455" s="19"/>
      <c r="AD455" s="28" t="n">
        <v>0</v>
      </c>
      <c r="AE455" s="14"/>
      <c r="AF455" s="28" t="n">
        <v>0</v>
      </c>
      <c r="AG455" s="19"/>
      <c r="AH455" s="32" t="n">
        <v>0</v>
      </c>
      <c r="AI455" s="6" t="n">
        <f aca="false">SUM(O455,Q455,S455,U455,W455,Y455,AB455,AD455,AF455,AH455)</f>
        <v>0</v>
      </c>
    </row>
    <row r="456" customFormat="false" ht="30" hidden="false" customHeight="false" outlineLevel="0" collapsed="false">
      <c r="A456" s="23"/>
      <c r="B456" s="23" t="s">
        <v>1239</v>
      </c>
      <c r="C456" s="67" t="s">
        <v>74</v>
      </c>
      <c r="D456" s="67"/>
      <c r="E456" s="67"/>
      <c r="F456" s="67"/>
      <c r="G456" s="23" t="s">
        <v>41</v>
      </c>
      <c r="H456" s="25" t="n">
        <v>41549</v>
      </c>
      <c r="I456" s="23" t="s">
        <v>172</v>
      </c>
      <c r="J456" s="26"/>
      <c r="K456" s="23" t="s">
        <v>1235</v>
      </c>
      <c r="L456" s="30"/>
      <c r="M456" s="14" t="s">
        <v>45</v>
      </c>
      <c r="N456" s="27" t="s">
        <v>72</v>
      </c>
      <c r="O456" s="28" t="n">
        <v>0</v>
      </c>
      <c r="P456" s="14"/>
      <c r="Q456" s="28" t="n">
        <v>0</v>
      </c>
      <c r="R456" s="14"/>
      <c r="S456" s="28" t="n">
        <v>0</v>
      </c>
      <c r="T456" s="14"/>
      <c r="U456" s="28" t="n">
        <v>0</v>
      </c>
      <c r="V456" s="14"/>
      <c r="W456" s="28" t="n">
        <v>0</v>
      </c>
      <c r="X456" s="14"/>
      <c r="Y456" s="28" t="n">
        <v>0</v>
      </c>
      <c r="Z456" s="14"/>
      <c r="AA456" s="14"/>
      <c r="AB456" s="28" t="n">
        <v>0</v>
      </c>
      <c r="AC456" s="19"/>
      <c r="AD456" s="28" t="n">
        <v>0</v>
      </c>
      <c r="AE456" s="14"/>
      <c r="AF456" s="28" t="n">
        <v>0</v>
      </c>
      <c r="AG456" s="19"/>
      <c r="AH456" s="32" t="n">
        <v>0</v>
      </c>
      <c r="AI456" s="6" t="n">
        <f aca="false">SUM(O456,Q456,S456,U456,W456,Y456,AB456,AD456,AF456,AH456)</f>
        <v>0</v>
      </c>
    </row>
    <row r="457" customFormat="false" ht="30" hidden="false" customHeight="false" outlineLevel="0" collapsed="false">
      <c r="A457" s="23"/>
      <c r="B457" s="22" t="s">
        <v>1240</v>
      </c>
      <c r="C457" s="67" t="s">
        <v>74</v>
      </c>
      <c r="D457" s="67"/>
      <c r="E457" s="67"/>
      <c r="F457" s="67"/>
      <c r="G457" s="23" t="s">
        <v>41</v>
      </c>
      <c r="H457" s="25" t="n">
        <v>41550</v>
      </c>
      <c r="I457" s="23" t="s">
        <v>172</v>
      </c>
      <c r="J457" s="26"/>
      <c r="K457" s="23" t="s">
        <v>1153</v>
      </c>
      <c r="L457" s="30" t="s">
        <v>1154</v>
      </c>
      <c r="M457" s="14" t="s">
        <v>55</v>
      </c>
      <c r="N457" s="27" t="s">
        <v>72</v>
      </c>
      <c r="O457" s="28" t="n">
        <v>0</v>
      </c>
      <c r="P457" s="14"/>
      <c r="Q457" s="28" t="n">
        <v>0</v>
      </c>
      <c r="R457" s="14"/>
      <c r="S457" s="28" t="n">
        <v>0</v>
      </c>
      <c r="T457" s="14"/>
      <c r="U457" s="28" t="n">
        <v>0</v>
      </c>
      <c r="V457" s="14"/>
      <c r="W457" s="28" t="n">
        <v>0</v>
      </c>
      <c r="X457" s="14"/>
      <c r="Y457" s="28" t="n">
        <v>0</v>
      </c>
      <c r="Z457" s="14"/>
      <c r="AA457" s="14"/>
      <c r="AB457" s="28" t="n">
        <v>0</v>
      </c>
      <c r="AC457" s="19"/>
      <c r="AD457" s="28" t="n">
        <v>0</v>
      </c>
      <c r="AE457" s="14"/>
      <c r="AF457" s="28" t="n">
        <v>0</v>
      </c>
      <c r="AG457" s="19"/>
      <c r="AH457" s="32" t="n">
        <v>0</v>
      </c>
      <c r="AI457" s="6" t="n">
        <f aca="false">SUM(O457,Q457,S457,U457,W457,Y457,AB457,AD457,AF457,AH457)</f>
        <v>0</v>
      </c>
    </row>
    <row r="458" customFormat="false" ht="30" hidden="false" customHeight="false" outlineLevel="0" collapsed="false">
      <c r="A458" s="23"/>
      <c r="B458" s="22" t="s">
        <v>1241</v>
      </c>
      <c r="C458" s="67" t="s">
        <v>761</v>
      </c>
      <c r="D458" s="67"/>
      <c r="E458" s="67"/>
      <c r="F458" s="67"/>
      <c r="G458" s="23" t="s">
        <v>41</v>
      </c>
      <c r="H458" s="25" t="n">
        <v>41550</v>
      </c>
      <c r="I458" s="23" t="s">
        <v>172</v>
      </c>
      <c r="J458" s="26"/>
      <c r="K458" s="23" t="s">
        <v>1242</v>
      </c>
      <c r="L458" s="30" t="s">
        <v>521</v>
      </c>
      <c r="M458" s="14" t="s">
        <v>55</v>
      </c>
      <c r="N458" s="27" t="s">
        <v>72</v>
      </c>
      <c r="O458" s="28" t="n">
        <v>0</v>
      </c>
      <c r="P458" s="14"/>
      <c r="Q458" s="28" t="n">
        <v>0</v>
      </c>
      <c r="R458" s="14"/>
      <c r="S458" s="28" t="n">
        <v>0</v>
      </c>
      <c r="T458" s="14"/>
      <c r="U458" s="28" t="n">
        <v>0</v>
      </c>
      <c r="V458" s="14"/>
      <c r="W458" s="28" t="n">
        <v>0</v>
      </c>
      <c r="X458" s="14"/>
      <c r="Y458" s="28" t="n">
        <v>0</v>
      </c>
      <c r="Z458" s="14"/>
      <c r="AA458" s="14"/>
      <c r="AB458" s="28" t="n">
        <v>0</v>
      </c>
      <c r="AC458" s="19"/>
      <c r="AD458" s="28" t="n">
        <v>0</v>
      </c>
      <c r="AE458" s="14"/>
      <c r="AF458" s="28" t="n">
        <v>0</v>
      </c>
      <c r="AG458" s="19"/>
      <c r="AH458" s="32" t="n">
        <v>0</v>
      </c>
      <c r="AI458" s="6" t="n">
        <f aca="false">SUM(O458,Q458,S458,U458,W458,Y458,AB458,AD458,AF458,AH458)</f>
        <v>0</v>
      </c>
    </row>
    <row r="459" customFormat="false" ht="18.75" hidden="false" customHeight="false" outlineLevel="0" collapsed="false">
      <c r="A459" s="23"/>
      <c r="B459" s="22" t="s">
        <v>1243</v>
      </c>
      <c r="C459" s="67" t="s">
        <v>478</v>
      </c>
      <c r="D459" s="23"/>
      <c r="E459" s="23"/>
      <c r="F459" s="23"/>
      <c r="G459" s="23" t="s">
        <v>41</v>
      </c>
      <c r="H459" s="25" t="n">
        <v>41550</v>
      </c>
      <c r="I459" s="23" t="s">
        <v>172</v>
      </c>
      <c r="J459" s="26"/>
      <c r="K459" s="23" t="s">
        <v>1242</v>
      </c>
      <c r="L459" s="30" t="s">
        <v>521</v>
      </c>
      <c r="M459" s="14" t="s">
        <v>55</v>
      </c>
      <c r="N459" s="27" t="s">
        <v>72</v>
      </c>
      <c r="O459" s="28" t="n">
        <v>0</v>
      </c>
      <c r="P459" s="14"/>
      <c r="Q459" s="28" t="n">
        <v>0</v>
      </c>
      <c r="R459" s="14"/>
      <c r="S459" s="28" t="n">
        <v>0</v>
      </c>
      <c r="T459" s="14"/>
      <c r="U459" s="28" t="n">
        <v>0</v>
      </c>
      <c r="V459" s="14"/>
      <c r="W459" s="28" t="n">
        <v>0</v>
      </c>
      <c r="X459" s="14"/>
      <c r="Y459" s="28" t="n">
        <v>0</v>
      </c>
      <c r="Z459" s="14"/>
      <c r="AA459" s="14"/>
      <c r="AB459" s="28" t="n">
        <v>0</v>
      </c>
      <c r="AC459" s="19"/>
      <c r="AD459" s="28" t="n">
        <v>0</v>
      </c>
      <c r="AE459" s="14"/>
      <c r="AF459" s="28" t="n">
        <v>0</v>
      </c>
      <c r="AG459" s="19"/>
      <c r="AH459" s="32" t="n">
        <v>0</v>
      </c>
      <c r="AI459" s="6" t="n">
        <f aca="false">SUM(O459,Q459,S459,U459,W459,Y459,AB459,AD459,AF459,AH459)</f>
        <v>0</v>
      </c>
    </row>
    <row r="460" customFormat="false" ht="18.75" hidden="false" customHeight="false" outlineLevel="0" collapsed="false">
      <c r="A460" s="23"/>
      <c r="B460" s="22" t="s">
        <v>1243</v>
      </c>
      <c r="C460" s="67" t="s">
        <v>765</v>
      </c>
      <c r="D460" s="23"/>
      <c r="E460" s="23"/>
      <c r="F460" s="23"/>
      <c r="G460" s="23" t="s">
        <v>41</v>
      </c>
      <c r="H460" s="25" t="n">
        <v>41550</v>
      </c>
      <c r="I460" s="23" t="s">
        <v>172</v>
      </c>
      <c r="J460" s="26"/>
      <c r="K460" s="23" t="s">
        <v>1242</v>
      </c>
      <c r="L460" s="30" t="s">
        <v>521</v>
      </c>
      <c r="M460" s="14" t="s">
        <v>55</v>
      </c>
      <c r="N460" s="27" t="s">
        <v>72</v>
      </c>
      <c r="O460" s="28" t="n">
        <v>0</v>
      </c>
      <c r="P460" s="14"/>
      <c r="Q460" s="28" t="n">
        <v>0</v>
      </c>
      <c r="R460" s="14"/>
      <c r="S460" s="28" t="n">
        <v>0</v>
      </c>
      <c r="T460" s="14"/>
      <c r="U460" s="28" t="n">
        <v>0</v>
      </c>
      <c r="V460" s="14"/>
      <c r="W460" s="28" t="n">
        <v>0</v>
      </c>
      <c r="X460" s="14"/>
      <c r="Y460" s="28" t="n">
        <v>0</v>
      </c>
      <c r="Z460" s="14"/>
      <c r="AA460" s="14"/>
      <c r="AB460" s="28" t="n">
        <v>0</v>
      </c>
      <c r="AC460" s="19"/>
      <c r="AD460" s="28" t="n">
        <v>0</v>
      </c>
      <c r="AE460" s="14"/>
      <c r="AF460" s="28" t="n">
        <v>0</v>
      </c>
      <c r="AG460" s="19"/>
      <c r="AH460" s="32" t="n">
        <v>0</v>
      </c>
      <c r="AI460" s="6" t="n">
        <f aca="false">SUM(O460,Q460,S460,U460,W460,Y460,AB460,AD460,AF460,AH460)</f>
        <v>0</v>
      </c>
    </row>
    <row r="461" customFormat="false" ht="18.75" hidden="false" customHeight="false" outlineLevel="0" collapsed="false">
      <c r="A461" s="23"/>
      <c r="B461" s="22" t="s">
        <v>1244</v>
      </c>
      <c r="C461" s="67" t="s">
        <v>70</v>
      </c>
      <c r="D461" s="67"/>
      <c r="E461" s="67"/>
      <c r="F461" s="67"/>
      <c r="G461" s="23" t="s">
        <v>41</v>
      </c>
      <c r="H461" s="25" t="n">
        <v>41550</v>
      </c>
      <c r="I461" s="23" t="s">
        <v>172</v>
      </c>
      <c r="J461" s="26"/>
      <c r="K461" s="23" t="s">
        <v>1242</v>
      </c>
      <c r="L461" s="30" t="s">
        <v>521</v>
      </c>
      <c r="M461" s="14" t="s">
        <v>55</v>
      </c>
      <c r="N461" s="27" t="s">
        <v>72</v>
      </c>
      <c r="O461" s="28" t="n">
        <v>0</v>
      </c>
      <c r="P461" s="14"/>
      <c r="Q461" s="28" t="n">
        <v>0</v>
      </c>
      <c r="R461" s="14"/>
      <c r="S461" s="28" t="n">
        <v>0</v>
      </c>
      <c r="T461" s="14"/>
      <c r="U461" s="28" t="n">
        <v>0</v>
      </c>
      <c r="V461" s="14"/>
      <c r="W461" s="28" t="n">
        <v>0</v>
      </c>
      <c r="X461" s="14"/>
      <c r="Y461" s="28" t="n">
        <v>0</v>
      </c>
      <c r="Z461" s="14"/>
      <c r="AA461" s="14"/>
      <c r="AB461" s="28" t="n">
        <v>0</v>
      </c>
      <c r="AC461" s="19"/>
      <c r="AD461" s="28" t="n">
        <v>0</v>
      </c>
      <c r="AE461" s="14"/>
      <c r="AF461" s="28" t="n">
        <v>0</v>
      </c>
      <c r="AG461" s="19"/>
      <c r="AH461" s="32" t="n">
        <v>0</v>
      </c>
      <c r="AI461" s="6" t="n">
        <f aca="false">SUM(O461,Q461,S461,U461,W461,Y461,AB461,AD461,AF461,AH461)</f>
        <v>0</v>
      </c>
    </row>
    <row r="462" customFormat="false" ht="30" hidden="false" customHeight="false" outlineLevel="0" collapsed="false">
      <c r="A462" s="23"/>
      <c r="B462" s="22" t="s">
        <v>1245</v>
      </c>
      <c r="C462" s="67" t="s">
        <v>74</v>
      </c>
      <c r="D462" s="67"/>
      <c r="E462" s="67"/>
      <c r="F462" s="67"/>
      <c r="G462" s="23" t="s">
        <v>41</v>
      </c>
      <c r="H462" s="25" t="n">
        <v>41550</v>
      </c>
      <c r="I462" s="23" t="s">
        <v>172</v>
      </c>
      <c r="J462" s="26"/>
      <c r="K462" s="23" t="s">
        <v>1246</v>
      </c>
      <c r="L462" s="30" t="s">
        <v>1247</v>
      </c>
      <c r="M462" s="14" t="s">
        <v>55</v>
      </c>
      <c r="N462" s="27" t="s">
        <v>72</v>
      </c>
      <c r="O462" s="28" t="n">
        <v>0</v>
      </c>
      <c r="P462" s="14"/>
      <c r="Q462" s="28" t="n">
        <v>0</v>
      </c>
      <c r="R462" s="14"/>
      <c r="S462" s="28" t="n">
        <v>0</v>
      </c>
      <c r="T462" s="14"/>
      <c r="U462" s="28" t="n">
        <v>0</v>
      </c>
      <c r="V462" s="14"/>
      <c r="W462" s="28" t="n">
        <v>0</v>
      </c>
      <c r="X462" s="14"/>
      <c r="Y462" s="28" t="n">
        <v>0</v>
      </c>
      <c r="Z462" s="14"/>
      <c r="AA462" s="14"/>
      <c r="AB462" s="28" t="n">
        <v>0</v>
      </c>
      <c r="AC462" s="19"/>
      <c r="AD462" s="28" t="n">
        <v>0</v>
      </c>
      <c r="AE462" s="14"/>
      <c r="AF462" s="28" t="n">
        <v>0</v>
      </c>
      <c r="AG462" s="19"/>
      <c r="AH462" s="32" t="n">
        <v>0</v>
      </c>
      <c r="AI462" s="6" t="n">
        <f aca="false">SUM(O462,Q462,S462,U462,W462,Y462,AB462,AD462,AF462,AH462)</f>
        <v>0</v>
      </c>
    </row>
    <row r="463" customFormat="false" ht="30" hidden="false" customHeight="false" outlineLevel="0" collapsed="false">
      <c r="A463" s="23"/>
      <c r="B463" s="22" t="s">
        <v>1248</v>
      </c>
      <c r="C463" s="67" t="s">
        <v>74</v>
      </c>
      <c r="D463" s="67"/>
      <c r="E463" s="67"/>
      <c r="F463" s="67"/>
      <c r="G463" s="23" t="s">
        <v>41</v>
      </c>
      <c r="H463" s="25" t="n">
        <v>41550</v>
      </c>
      <c r="I463" s="23" t="s">
        <v>172</v>
      </c>
      <c r="J463" s="26"/>
      <c r="K463" s="23" t="s">
        <v>1215</v>
      </c>
      <c r="L463" s="30" t="s">
        <v>1216</v>
      </c>
      <c r="M463" s="14" t="s">
        <v>181</v>
      </c>
      <c r="N463" s="27" t="s">
        <v>72</v>
      </c>
      <c r="O463" s="28" t="n">
        <v>0</v>
      </c>
      <c r="P463" s="14"/>
      <c r="Q463" s="28" t="n">
        <v>0</v>
      </c>
      <c r="R463" s="14"/>
      <c r="S463" s="28" t="n">
        <v>0</v>
      </c>
      <c r="T463" s="14"/>
      <c r="U463" s="28" t="n">
        <v>0</v>
      </c>
      <c r="V463" s="14"/>
      <c r="W463" s="28" t="n">
        <v>0</v>
      </c>
      <c r="X463" s="14"/>
      <c r="Y463" s="28" t="n">
        <v>0</v>
      </c>
      <c r="Z463" s="14"/>
      <c r="AA463" s="14"/>
      <c r="AB463" s="28" t="n">
        <v>0</v>
      </c>
      <c r="AC463" s="19"/>
      <c r="AD463" s="28" t="n">
        <v>0</v>
      </c>
      <c r="AE463" s="14"/>
      <c r="AF463" s="28" t="n">
        <v>0</v>
      </c>
      <c r="AG463" s="19"/>
      <c r="AH463" s="32" t="n">
        <v>0</v>
      </c>
      <c r="AI463" s="6" t="n">
        <f aca="false">SUM(O463,Q463,S463,U463,W463,Y463,AB463,AD463,AF463,AH463)</f>
        <v>0</v>
      </c>
    </row>
    <row r="464" customFormat="false" ht="30" hidden="false" customHeight="false" outlineLevel="0" collapsed="false">
      <c r="A464" s="23"/>
      <c r="B464" s="23" t="s">
        <v>1249</v>
      </c>
      <c r="C464" s="67" t="s">
        <v>765</v>
      </c>
      <c r="D464" s="67"/>
      <c r="E464" s="67"/>
      <c r="F464" s="67"/>
      <c r="G464" s="23" t="s">
        <v>41</v>
      </c>
      <c r="H464" s="25" t="n">
        <v>41550</v>
      </c>
      <c r="I464" s="23" t="s">
        <v>172</v>
      </c>
      <c r="J464" s="26"/>
      <c r="K464" s="23" t="s">
        <v>954</v>
      </c>
      <c r="L464" s="69" t="s">
        <v>955</v>
      </c>
      <c r="M464" s="14" t="s">
        <v>55</v>
      </c>
      <c r="N464" s="27" t="s">
        <v>72</v>
      </c>
      <c r="O464" s="28" t="n">
        <v>0</v>
      </c>
      <c r="P464" s="14"/>
      <c r="Q464" s="28" t="n">
        <v>0</v>
      </c>
      <c r="R464" s="14"/>
      <c r="S464" s="28" t="n">
        <v>0</v>
      </c>
      <c r="T464" s="14"/>
      <c r="U464" s="28" t="n">
        <v>0</v>
      </c>
      <c r="V464" s="14"/>
      <c r="W464" s="28" t="n">
        <v>0</v>
      </c>
      <c r="X464" s="14"/>
      <c r="Y464" s="28" t="n">
        <v>0</v>
      </c>
      <c r="Z464" s="14"/>
      <c r="AA464" s="14"/>
      <c r="AB464" s="28" t="n">
        <v>0</v>
      </c>
      <c r="AC464" s="19"/>
      <c r="AD464" s="28" t="n">
        <v>0</v>
      </c>
      <c r="AE464" s="14"/>
      <c r="AF464" s="28" t="n">
        <v>0</v>
      </c>
      <c r="AG464" s="19"/>
      <c r="AH464" s="32" t="n">
        <v>0</v>
      </c>
      <c r="AI464" s="6" t="n">
        <f aca="false">SUM(O464,Q464,S464,U464,W464,Y464,AB464,AD464,AF464,AH464)</f>
        <v>0</v>
      </c>
    </row>
    <row r="465" customFormat="false" ht="56.25" hidden="false" customHeight="false" outlineLevel="0" collapsed="false">
      <c r="A465" s="23" t="s">
        <v>879</v>
      </c>
      <c r="B465" s="22" t="s">
        <v>1231</v>
      </c>
      <c r="C465" s="67" t="s">
        <v>109</v>
      </c>
      <c r="D465" s="67"/>
      <c r="E465" s="67"/>
      <c r="F465" s="67"/>
      <c r="G465" s="23" t="s">
        <v>41</v>
      </c>
      <c r="H465" s="25" t="n">
        <v>41550</v>
      </c>
      <c r="I465" s="23" t="s">
        <v>172</v>
      </c>
      <c r="J465" s="26"/>
      <c r="K465" s="23" t="s">
        <v>1232</v>
      </c>
      <c r="L465" s="30"/>
      <c r="M465" s="14" t="s">
        <v>45</v>
      </c>
      <c r="N465" s="27" t="s">
        <v>203</v>
      </c>
      <c r="O465" s="28" t="n">
        <v>1</v>
      </c>
      <c r="P465" s="14" t="s">
        <v>1233</v>
      </c>
      <c r="Q465" s="31" t="n">
        <v>1</v>
      </c>
      <c r="R465" s="14" t="s">
        <v>48</v>
      </c>
      <c r="S465" s="18" t="n">
        <v>0</v>
      </c>
      <c r="T465" s="14" t="s">
        <v>48</v>
      </c>
      <c r="U465" s="17" t="n">
        <v>0</v>
      </c>
      <c r="V465" s="14" t="s">
        <v>48</v>
      </c>
      <c r="W465" s="17" t="n">
        <v>0</v>
      </c>
      <c r="X465" s="14" t="s">
        <v>48</v>
      </c>
      <c r="Y465" s="18" t="n">
        <v>0</v>
      </c>
      <c r="Z465" s="14"/>
      <c r="AA465" s="14"/>
      <c r="AB465" s="18"/>
      <c r="AC465" s="19"/>
      <c r="AD465" s="29" t="n">
        <v>1</v>
      </c>
      <c r="AE465" s="14"/>
      <c r="AF465" s="18"/>
      <c r="AG465" s="19"/>
      <c r="AH465" s="36"/>
      <c r="AI465" s="6" t="n">
        <f aca="false">SUM(O465,Q465,S465,U465,W465,Y465,AB465,AD465,AF465,AH465)</f>
        <v>3</v>
      </c>
    </row>
    <row r="466" customFormat="false" ht="45" hidden="false" customHeight="false" outlineLevel="0" collapsed="false">
      <c r="A466" s="23"/>
      <c r="B466" s="22" t="s">
        <v>1250</v>
      </c>
      <c r="C466" s="67" t="s">
        <v>759</v>
      </c>
      <c r="D466" s="67"/>
      <c r="E466" s="67"/>
      <c r="F466" s="67"/>
      <c r="G466" s="23" t="s">
        <v>41</v>
      </c>
      <c r="H466" s="25" t="n">
        <v>41550</v>
      </c>
      <c r="I466" s="23" t="s">
        <v>172</v>
      </c>
      <c r="J466" s="26"/>
      <c r="K466" s="23" t="s">
        <v>1251</v>
      </c>
      <c r="L466" s="30" t="s">
        <v>1252</v>
      </c>
      <c r="M466" s="14" t="s">
        <v>55</v>
      </c>
      <c r="N466" s="27" t="s">
        <v>46</v>
      </c>
      <c r="O466" s="28" t="n">
        <v>1</v>
      </c>
      <c r="P466" s="14" t="s">
        <v>1253</v>
      </c>
      <c r="Q466" s="31" t="n">
        <v>0</v>
      </c>
      <c r="R466" s="14" t="s">
        <v>48</v>
      </c>
      <c r="S466" s="18" t="n">
        <v>0</v>
      </c>
      <c r="T466" s="14" t="s">
        <v>48</v>
      </c>
      <c r="U466" s="17" t="n">
        <v>0</v>
      </c>
      <c r="V466" s="14" t="s">
        <v>48</v>
      </c>
      <c r="W466" s="17" t="n">
        <v>0</v>
      </c>
      <c r="X466" s="14" t="s">
        <v>48</v>
      </c>
      <c r="Y466" s="18" t="n">
        <v>0</v>
      </c>
      <c r="Z466" s="14"/>
      <c r="AA466" s="14"/>
      <c r="AB466" s="18"/>
      <c r="AC466" s="19"/>
      <c r="AD466" s="29" t="n">
        <v>1</v>
      </c>
      <c r="AE466" s="14"/>
      <c r="AF466" s="18"/>
      <c r="AG466" s="19"/>
      <c r="AH466" s="36"/>
      <c r="AI466" s="6" t="n">
        <f aca="false">SUM(O466,Q466,S466,U466,W466,Y466,AB466,AD466,AF466,AH466)</f>
        <v>2</v>
      </c>
    </row>
    <row r="467" customFormat="false" ht="30" hidden="false" customHeight="false" outlineLevel="0" collapsed="false">
      <c r="A467" s="23"/>
      <c r="B467" s="22" t="s">
        <v>1254</v>
      </c>
      <c r="C467" s="67" t="s">
        <v>53</v>
      </c>
      <c r="D467" s="67"/>
      <c r="E467" s="67"/>
      <c r="F467" s="67"/>
      <c r="G467" s="23" t="s">
        <v>41</v>
      </c>
      <c r="H467" s="25" t="n">
        <v>41550</v>
      </c>
      <c r="I467" s="23" t="s">
        <v>172</v>
      </c>
      <c r="J467" s="26"/>
      <c r="K467" s="23" t="s">
        <v>1251</v>
      </c>
      <c r="L467" s="30" t="s">
        <v>1252</v>
      </c>
      <c r="M467" s="14" t="s">
        <v>55</v>
      </c>
      <c r="N467" s="27" t="s">
        <v>72</v>
      </c>
      <c r="O467" s="28" t="n">
        <v>0</v>
      </c>
      <c r="P467" s="14"/>
      <c r="Q467" s="28" t="n">
        <v>0</v>
      </c>
      <c r="R467" s="14"/>
      <c r="S467" s="28" t="n">
        <v>0</v>
      </c>
      <c r="T467" s="14"/>
      <c r="U467" s="28" t="n">
        <v>0</v>
      </c>
      <c r="V467" s="14"/>
      <c r="W467" s="28" t="n">
        <v>0</v>
      </c>
      <c r="X467" s="14"/>
      <c r="Y467" s="28" t="n">
        <v>0</v>
      </c>
      <c r="Z467" s="14"/>
      <c r="AA467" s="14"/>
      <c r="AB467" s="28" t="n">
        <v>0</v>
      </c>
      <c r="AC467" s="19"/>
      <c r="AD467" s="28" t="n">
        <v>0</v>
      </c>
      <c r="AE467" s="14"/>
      <c r="AF467" s="28" t="n">
        <v>0</v>
      </c>
      <c r="AG467" s="19"/>
      <c r="AH467" s="32" t="n">
        <v>0</v>
      </c>
      <c r="AI467" s="6" t="n">
        <f aca="false">SUM(O467,Q467,S467,U467,W467,Y467,AB467,AD467,AF467,AH467)</f>
        <v>0</v>
      </c>
    </row>
    <row r="468" customFormat="false" ht="57" hidden="false" customHeight="true" outlineLevel="0" collapsed="false">
      <c r="A468" s="23"/>
      <c r="B468" s="22" t="s">
        <v>1255</v>
      </c>
      <c r="C468" s="67" t="s">
        <v>754</v>
      </c>
      <c r="D468" s="67"/>
      <c r="E468" s="67"/>
      <c r="F468" s="67"/>
      <c r="G468" s="23" t="s">
        <v>41</v>
      </c>
      <c r="H468" s="25" t="n">
        <v>41550</v>
      </c>
      <c r="I468" s="23" t="s">
        <v>172</v>
      </c>
      <c r="J468" s="26"/>
      <c r="K468" s="23" t="s">
        <v>1251</v>
      </c>
      <c r="L468" s="30" t="s">
        <v>1252</v>
      </c>
      <c r="M468" s="14" t="s">
        <v>55</v>
      </c>
      <c r="N468" s="27" t="s">
        <v>46</v>
      </c>
      <c r="O468" s="28" t="n">
        <v>1</v>
      </c>
      <c r="P468" s="14" t="s">
        <v>1253</v>
      </c>
      <c r="Q468" s="31" t="n">
        <v>0</v>
      </c>
      <c r="R468" s="14" t="s">
        <v>48</v>
      </c>
      <c r="S468" s="18" t="n">
        <v>0</v>
      </c>
      <c r="T468" s="14" t="s">
        <v>48</v>
      </c>
      <c r="U468" s="17" t="n">
        <v>0</v>
      </c>
      <c r="V468" s="14" t="s">
        <v>48</v>
      </c>
      <c r="W468" s="17" t="n">
        <v>0</v>
      </c>
      <c r="X468" s="14" t="s">
        <v>48</v>
      </c>
      <c r="Y468" s="18" t="n">
        <v>0</v>
      </c>
      <c r="Z468" s="14"/>
      <c r="AA468" s="14"/>
      <c r="AB468" s="18"/>
      <c r="AC468" s="19"/>
      <c r="AD468" s="29" t="n">
        <v>1</v>
      </c>
      <c r="AE468" s="14"/>
      <c r="AF468" s="18"/>
      <c r="AG468" s="19"/>
      <c r="AH468" s="36"/>
      <c r="AI468" s="6" t="n">
        <f aca="false">SUM(O468,Q468,S468,U468,W468,Y468,AB468,AD468,AF468,AH468)</f>
        <v>2</v>
      </c>
    </row>
    <row r="469" customFormat="false" ht="45" hidden="false" customHeight="false" outlineLevel="0" collapsed="false">
      <c r="A469" s="23"/>
      <c r="B469" s="22" t="s">
        <v>1256</v>
      </c>
      <c r="C469" s="67" t="s">
        <v>74</v>
      </c>
      <c r="D469" s="67"/>
      <c r="E469" s="67"/>
      <c r="F469" s="67"/>
      <c r="G469" s="23" t="s">
        <v>41</v>
      </c>
      <c r="H469" s="25" t="n">
        <v>41550</v>
      </c>
      <c r="I469" s="23" t="s">
        <v>172</v>
      </c>
      <c r="J469" s="26"/>
      <c r="K469" s="23" t="s">
        <v>1257</v>
      </c>
      <c r="L469" s="30" t="s">
        <v>1258</v>
      </c>
      <c r="M469" s="14" t="s">
        <v>45</v>
      </c>
      <c r="N469" s="27" t="s">
        <v>72</v>
      </c>
      <c r="O469" s="28" t="n">
        <v>0</v>
      </c>
      <c r="P469" s="14"/>
      <c r="Q469" s="28" t="n">
        <v>0</v>
      </c>
      <c r="R469" s="14"/>
      <c r="S469" s="28" t="n">
        <v>0</v>
      </c>
      <c r="T469" s="14"/>
      <c r="U469" s="28" t="n">
        <v>0</v>
      </c>
      <c r="V469" s="14"/>
      <c r="W469" s="28" t="n">
        <v>0</v>
      </c>
      <c r="X469" s="14"/>
      <c r="Y469" s="28" t="n">
        <v>0</v>
      </c>
      <c r="Z469" s="14"/>
      <c r="AA469" s="14"/>
      <c r="AB469" s="28" t="n">
        <v>0</v>
      </c>
      <c r="AC469" s="19"/>
      <c r="AD469" s="28" t="n">
        <v>0</v>
      </c>
      <c r="AE469" s="14"/>
      <c r="AF469" s="28" t="n">
        <v>0</v>
      </c>
      <c r="AG469" s="19"/>
      <c r="AH469" s="32" t="n">
        <v>0</v>
      </c>
      <c r="AI469" s="6" t="n">
        <f aca="false">SUM(O469,Q469,S469,U469,W469,Y469,AB469,AD469,AF469,AH469)</f>
        <v>0</v>
      </c>
    </row>
    <row r="470" customFormat="false" ht="45" hidden="false" customHeight="false" outlineLevel="0" collapsed="false">
      <c r="A470" s="23"/>
      <c r="B470" s="22" t="s">
        <v>1259</v>
      </c>
      <c r="C470" s="23" t="s">
        <v>121</v>
      </c>
      <c r="D470" s="67"/>
      <c r="E470" s="67"/>
      <c r="F470" s="67"/>
      <c r="G470" s="23" t="s">
        <v>41</v>
      </c>
      <c r="H470" s="25" t="n">
        <v>41550</v>
      </c>
      <c r="I470" s="23" t="s">
        <v>172</v>
      </c>
      <c r="J470" s="26"/>
      <c r="K470" s="23" t="s">
        <v>1257</v>
      </c>
      <c r="L470" s="30" t="s">
        <v>1258</v>
      </c>
      <c r="M470" s="14" t="s">
        <v>45</v>
      </c>
      <c r="N470" s="27" t="s">
        <v>72</v>
      </c>
      <c r="O470" s="28" t="n">
        <v>0</v>
      </c>
      <c r="P470" s="14"/>
      <c r="Q470" s="28" t="n">
        <v>0</v>
      </c>
      <c r="R470" s="14"/>
      <c r="S470" s="28" t="n">
        <v>0</v>
      </c>
      <c r="T470" s="14"/>
      <c r="U470" s="28" t="n">
        <v>0</v>
      </c>
      <c r="V470" s="14"/>
      <c r="W470" s="28" t="n">
        <v>0</v>
      </c>
      <c r="X470" s="14"/>
      <c r="Y470" s="28" t="n">
        <v>0</v>
      </c>
      <c r="Z470" s="14"/>
      <c r="AA470" s="14"/>
      <c r="AB470" s="28" t="n">
        <v>0</v>
      </c>
      <c r="AC470" s="19"/>
      <c r="AD470" s="28" t="n">
        <v>0</v>
      </c>
      <c r="AE470" s="14"/>
      <c r="AF470" s="28" t="n">
        <v>0</v>
      </c>
      <c r="AG470" s="19"/>
      <c r="AH470" s="32" t="n">
        <v>0</v>
      </c>
      <c r="AI470" s="6" t="n">
        <f aca="false">SUM(O470,Q470,S470,U470,W470,Y470,AB470,AD470,AF470,AH470)</f>
        <v>0</v>
      </c>
    </row>
    <row r="471" customFormat="false" ht="75" hidden="false" customHeight="false" outlineLevel="0" collapsed="false">
      <c r="A471" s="23"/>
      <c r="B471" s="22" t="s">
        <v>1260</v>
      </c>
      <c r="C471" s="67" t="s">
        <v>53</v>
      </c>
      <c r="D471" s="67"/>
      <c r="E471" s="67"/>
      <c r="F471" s="67"/>
      <c r="G471" s="23" t="s">
        <v>41</v>
      </c>
      <c r="H471" s="25" t="n">
        <v>41550</v>
      </c>
      <c r="I471" s="23" t="s">
        <v>172</v>
      </c>
      <c r="J471" s="26"/>
      <c r="K471" s="23" t="s">
        <v>1257</v>
      </c>
      <c r="L471" s="30" t="s">
        <v>1258</v>
      </c>
      <c r="M471" s="14" t="s">
        <v>45</v>
      </c>
      <c r="N471" s="27" t="s">
        <v>72</v>
      </c>
      <c r="O471" s="28" t="n">
        <v>0</v>
      </c>
      <c r="P471" s="14"/>
      <c r="Q471" s="28" t="n">
        <v>0</v>
      </c>
      <c r="R471" s="14"/>
      <c r="S471" s="28" t="n">
        <v>0</v>
      </c>
      <c r="T471" s="14"/>
      <c r="U471" s="28" t="n">
        <v>0</v>
      </c>
      <c r="V471" s="14"/>
      <c r="W471" s="28" t="n">
        <v>0</v>
      </c>
      <c r="X471" s="14"/>
      <c r="Y471" s="28" t="n">
        <v>0</v>
      </c>
      <c r="Z471" s="14"/>
      <c r="AA471" s="14"/>
      <c r="AB471" s="28" t="n">
        <v>0</v>
      </c>
      <c r="AC471" s="19"/>
      <c r="AD471" s="28" t="n">
        <v>0</v>
      </c>
      <c r="AE471" s="14"/>
      <c r="AF471" s="28" t="n">
        <v>0</v>
      </c>
      <c r="AG471" s="19"/>
      <c r="AH471" s="32" t="n">
        <v>0</v>
      </c>
      <c r="AI471" s="6" t="n">
        <f aca="false">SUM(O471,Q471,S471,U471,W471,Y471,AB471,AD471,AF471,AH471)</f>
        <v>0</v>
      </c>
    </row>
    <row r="472" customFormat="false" ht="45" hidden="false" customHeight="false" outlineLevel="0" collapsed="false">
      <c r="A472" s="23"/>
      <c r="B472" s="22" t="s">
        <v>1261</v>
      </c>
      <c r="C472" s="67" t="s">
        <v>478</v>
      </c>
      <c r="D472" s="67"/>
      <c r="E472" s="67"/>
      <c r="F472" s="67"/>
      <c r="G472" s="23" t="s">
        <v>41</v>
      </c>
      <c r="H472" s="25" t="n">
        <v>41550</v>
      </c>
      <c r="I472" s="23" t="s">
        <v>172</v>
      </c>
      <c r="J472" s="26"/>
      <c r="K472" s="23" t="s">
        <v>1257</v>
      </c>
      <c r="L472" s="30" t="s">
        <v>1258</v>
      </c>
      <c r="M472" s="14" t="s">
        <v>45</v>
      </c>
      <c r="N472" s="27" t="s">
        <v>72</v>
      </c>
      <c r="O472" s="28" t="n">
        <v>0</v>
      </c>
      <c r="P472" s="14"/>
      <c r="Q472" s="28" t="n">
        <v>0</v>
      </c>
      <c r="R472" s="14"/>
      <c r="S472" s="28" t="n">
        <v>0</v>
      </c>
      <c r="T472" s="14"/>
      <c r="U472" s="28" t="n">
        <v>0</v>
      </c>
      <c r="V472" s="14"/>
      <c r="W472" s="28" t="n">
        <v>0</v>
      </c>
      <c r="X472" s="14"/>
      <c r="Y472" s="28" t="n">
        <v>0</v>
      </c>
      <c r="Z472" s="14"/>
      <c r="AA472" s="14"/>
      <c r="AB472" s="28" t="n">
        <v>0</v>
      </c>
      <c r="AC472" s="19"/>
      <c r="AD472" s="28" t="n">
        <v>0</v>
      </c>
      <c r="AE472" s="14"/>
      <c r="AF472" s="28" t="n">
        <v>0</v>
      </c>
      <c r="AG472" s="19"/>
      <c r="AH472" s="32" t="n">
        <v>0</v>
      </c>
      <c r="AI472" s="6" t="n">
        <f aca="false">SUM(O472,Q472,S472,U472,W472,Y472,AB472,AD472,AF472,AH472)</f>
        <v>0</v>
      </c>
    </row>
    <row r="473" customFormat="false" ht="45" hidden="false" customHeight="false" outlineLevel="0" collapsed="false">
      <c r="A473" s="23"/>
      <c r="B473" s="22" t="s">
        <v>1262</v>
      </c>
      <c r="C473" s="67" t="s">
        <v>754</v>
      </c>
      <c r="D473" s="67"/>
      <c r="E473" s="67"/>
      <c r="F473" s="67"/>
      <c r="G473" s="23" t="s">
        <v>41</v>
      </c>
      <c r="H473" s="25" t="n">
        <v>41550</v>
      </c>
      <c r="I473" s="23" t="s">
        <v>172</v>
      </c>
      <c r="J473" s="26"/>
      <c r="K473" s="23" t="s">
        <v>1257</v>
      </c>
      <c r="L473" s="30" t="s">
        <v>1258</v>
      </c>
      <c r="M473" s="14" t="s">
        <v>45</v>
      </c>
      <c r="N473" s="27" t="s">
        <v>72</v>
      </c>
      <c r="O473" s="28" t="n">
        <v>0</v>
      </c>
      <c r="P473" s="14"/>
      <c r="Q473" s="28" t="n">
        <v>0</v>
      </c>
      <c r="R473" s="14"/>
      <c r="S473" s="28" t="n">
        <v>0</v>
      </c>
      <c r="T473" s="14"/>
      <c r="U473" s="28" t="n">
        <v>0</v>
      </c>
      <c r="V473" s="14"/>
      <c r="W473" s="28" t="n">
        <v>0</v>
      </c>
      <c r="X473" s="14"/>
      <c r="Y473" s="28" t="n">
        <v>0</v>
      </c>
      <c r="Z473" s="14"/>
      <c r="AA473" s="14"/>
      <c r="AB473" s="28" t="n">
        <v>0</v>
      </c>
      <c r="AC473" s="19"/>
      <c r="AD473" s="28" t="n">
        <v>0</v>
      </c>
      <c r="AE473" s="14"/>
      <c r="AF473" s="28" t="n">
        <v>0</v>
      </c>
      <c r="AG473" s="19"/>
      <c r="AH473" s="32" t="n">
        <v>0</v>
      </c>
      <c r="AI473" s="6" t="n">
        <f aca="false">SUM(O473,Q473,S473,U473,W473,Y473,AB473,AD473,AF473,AH473)</f>
        <v>0</v>
      </c>
    </row>
    <row r="474" customFormat="false" ht="45" hidden="false" customHeight="false" outlineLevel="0" collapsed="false">
      <c r="A474" s="23"/>
      <c r="B474" s="22" t="s">
        <v>1263</v>
      </c>
      <c r="C474" s="67" t="s">
        <v>759</v>
      </c>
      <c r="D474" s="67"/>
      <c r="E474" s="67"/>
      <c r="F474" s="67"/>
      <c r="G474" s="23" t="s">
        <v>41</v>
      </c>
      <c r="H474" s="25" t="n">
        <v>41550</v>
      </c>
      <c r="I474" s="23" t="s">
        <v>172</v>
      </c>
      <c r="J474" s="26"/>
      <c r="K474" s="23" t="s">
        <v>1257</v>
      </c>
      <c r="L474" s="30" t="s">
        <v>1258</v>
      </c>
      <c r="M474" s="14" t="s">
        <v>45</v>
      </c>
      <c r="N474" s="27" t="s">
        <v>72</v>
      </c>
      <c r="O474" s="28" t="n">
        <v>0</v>
      </c>
      <c r="P474" s="14"/>
      <c r="Q474" s="28" t="n">
        <v>0</v>
      </c>
      <c r="R474" s="14"/>
      <c r="S474" s="28" t="n">
        <v>0</v>
      </c>
      <c r="T474" s="14"/>
      <c r="U474" s="28" t="n">
        <v>0</v>
      </c>
      <c r="V474" s="14"/>
      <c r="W474" s="28" t="n">
        <v>0</v>
      </c>
      <c r="X474" s="14"/>
      <c r="Y474" s="28" t="n">
        <v>0</v>
      </c>
      <c r="Z474" s="14"/>
      <c r="AA474" s="14"/>
      <c r="AB474" s="28" t="n">
        <v>0</v>
      </c>
      <c r="AC474" s="19"/>
      <c r="AD474" s="28" t="n">
        <v>0</v>
      </c>
      <c r="AE474" s="14"/>
      <c r="AF474" s="28" t="n">
        <v>0</v>
      </c>
      <c r="AG474" s="19"/>
      <c r="AH474" s="32" t="n">
        <v>0</v>
      </c>
      <c r="AI474" s="6" t="n">
        <f aca="false">SUM(O474,Q474,S474,U474,W474,Y474,AB474,AD474,AF474,AH474)</f>
        <v>0</v>
      </c>
    </row>
    <row r="475" customFormat="false" ht="45" hidden="false" customHeight="false" outlineLevel="0" collapsed="false">
      <c r="A475" s="23"/>
      <c r="B475" s="22" t="s">
        <v>1264</v>
      </c>
      <c r="C475" s="67" t="s">
        <v>765</v>
      </c>
      <c r="D475" s="67"/>
      <c r="E475" s="67"/>
      <c r="F475" s="67"/>
      <c r="G475" s="23" t="s">
        <v>41</v>
      </c>
      <c r="H475" s="25" t="n">
        <v>41550</v>
      </c>
      <c r="I475" s="23" t="s">
        <v>172</v>
      </c>
      <c r="J475" s="26"/>
      <c r="K475" s="23" t="s">
        <v>1257</v>
      </c>
      <c r="L475" s="30" t="s">
        <v>1258</v>
      </c>
      <c r="M475" s="14" t="s">
        <v>45</v>
      </c>
      <c r="N475" s="27" t="s">
        <v>72</v>
      </c>
      <c r="O475" s="28" t="n">
        <v>0</v>
      </c>
      <c r="P475" s="14"/>
      <c r="Q475" s="28" t="n">
        <v>0</v>
      </c>
      <c r="R475" s="14"/>
      <c r="S475" s="28" t="n">
        <v>0</v>
      </c>
      <c r="T475" s="14"/>
      <c r="U475" s="28" t="n">
        <v>0</v>
      </c>
      <c r="V475" s="14"/>
      <c r="W475" s="28" t="n">
        <v>0</v>
      </c>
      <c r="X475" s="14"/>
      <c r="Y475" s="28" t="n">
        <v>0</v>
      </c>
      <c r="Z475" s="14"/>
      <c r="AA475" s="14"/>
      <c r="AB475" s="28" t="n">
        <v>0</v>
      </c>
      <c r="AC475" s="19"/>
      <c r="AD475" s="28" t="n">
        <v>0</v>
      </c>
      <c r="AE475" s="14"/>
      <c r="AF475" s="28" t="n">
        <v>0</v>
      </c>
      <c r="AG475" s="19"/>
      <c r="AH475" s="32" t="n">
        <v>0</v>
      </c>
      <c r="AI475" s="6" t="n">
        <f aca="false">SUM(O475,Q475,S475,U475,W475,Y475,AB475,AD475,AF475,AH475)</f>
        <v>0</v>
      </c>
    </row>
    <row r="476" customFormat="false" ht="45" hidden="false" customHeight="false" outlineLevel="0" collapsed="false">
      <c r="A476" s="23"/>
      <c r="B476" s="22" t="s">
        <v>1262</v>
      </c>
      <c r="C476" s="67" t="s">
        <v>761</v>
      </c>
      <c r="D476" s="67"/>
      <c r="E476" s="67"/>
      <c r="F476" s="67"/>
      <c r="G476" s="23" t="s">
        <v>41</v>
      </c>
      <c r="H476" s="25" t="n">
        <v>41550</v>
      </c>
      <c r="I476" s="23" t="s">
        <v>172</v>
      </c>
      <c r="J476" s="26"/>
      <c r="K476" s="23" t="s">
        <v>1257</v>
      </c>
      <c r="L476" s="30" t="s">
        <v>1258</v>
      </c>
      <c r="M476" s="14" t="s">
        <v>45</v>
      </c>
      <c r="N476" s="27" t="s">
        <v>72</v>
      </c>
      <c r="O476" s="28" t="n">
        <v>0</v>
      </c>
      <c r="P476" s="14"/>
      <c r="Q476" s="28" t="n">
        <v>0</v>
      </c>
      <c r="R476" s="14"/>
      <c r="S476" s="28" t="n">
        <v>0</v>
      </c>
      <c r="T476" s="14"/>
      <c r="U476" s="28" t="n">
        <v>0</v>
      </c>
      <c r="V476" s="14"/>
      <c r="W476" s="28" t="n">
        <v>0</v>
      </c>
      <c r="X476" s="14"/>
      <c r="Y476" s="28" t="n">
        <v>0</v>
      </c>
      <c r="Z476" s="14"/>
      <c r="AA476" s="14"/>
      <c r="AB476" s="28" t="n">
        <v>0</v>
      </c>
      <c r="AC476" s="19"/>
      <c r="AD476" s="28" t="n">
        <v>0</v>
      </c>
      <c r="AE476" s="14"/>
      <c r="AF476" s="28" t="n">
        <v>0</v>
      </c>
      <c r="AG476" s="19"/>
      <c r="AH476" s="32" t="n">
        <v>0</v>
      </c>
      <c r="AI476" s="6" t="n">
        <f aca="false">SUM(O476,Q476,S476,U476,W476,Y476,AB476,AD476,AF476,AH476)</f>
        <v>0</v>
      </c>
    </row>
    <row r="477" customFormat="false" ht="45" hidden="false" customHeight="false" outlineLevel="0" collapsed="false">
      <c r="A477" s="23"/>
      <c r="B477" s="22" t="s">
        <v>1265</v>
      </c>
      <c r="C477" s="67" t="s">
        <v>782</v>
      </c>
      <c r="D477" s="67"/>
      <c r="E477" s="67"/>
      <c r="F477" s="67"/>
      <c r="G477" s="23" t="s">
        <v>41</v>
      </c>
      <c r="H477" s="25" t="n">
        <v>41550</v>
      </c>
      <c r="I477" s="23" t="s">
        <v>172</v>
      </c>
      <c r="J477" s="26"/>
      <c r="K477" s="23" t="s">
        <v>1257</v>
      </c>
      <c r="L477" s="30" t="s">
        <v>1258</v>
      </c>
      <c r="M477" s="14" t="s">
        <v>45</v>
      </c>
      <c r="N477" s="27" t="s">
        <v>72</v>
      </c>
      <c r="O477" s="28" t="n">
        <v>0</v>
      </c>
      <c r="P477" s="14"/>
      <c r="Q477" s="28" t="n">
        <v>0</v>
      </c>
      <c r="R477" s="14"/>
      <c r="S477" s="28" t="n">
        <v>0</v>
      </c>
      <c r="T477" s="14"/>
      <c r="U477" s="28" t="n">
        <v>0</v>
      </c>
      <c r="V477" s="14"/>
      <c r="W477" s="28" t="n">
        <v>0</v>
      </c>
      <c r="X477" s="14"/>
      <c r="Y477" s="28" t="n">
        <v>0</v>
      </c>
      <c r="Z477" s="14"/>
      <c r="AA477" s="14"/>
      <c r="AB477" s="28" t="n">
        <v>0</v>
      </c>
      <c r="AC477" s="19"/>
      <c r="AD477" s="28" t="n">
        <v>0</v>
      </c>
      <c r="AE477" s="14"/>
      <c r="AF477" s="28" t="n">
        <v>0</v>
      </c>
      <c r="AG477" s="19"/>
      <c r="AH477" s="32" t="n">
        <v>0</v>
      </c>
      <c r="AI477" s="6" t="n">
        <f aca="false">SUM(O477,Q477,S477,U477,W477,Y477,AB477,AD477,AF477,AH477)</f>
        <v>0</v>
      </c>
    </row>
    <row r="478" customFormat="false" ht="30" hidden="false" customHeight="false" outlineLevel="0" collapsed="false">
      <c r="A478" s="23"/>
      <c r="B478" s="22" t="s">
        <v>1266</v>
      </c>
      <c r="C478" s="67" t="s">
        <v>109</v>
      </c>
      <c r="D478" s="67"/>
      <c r="E478" s="67"/>
      <c r="F478" s="67"/>
      <c r="G478" s="23" t="s">
        <v>41</v>
      </c>
      <c r="H478" s="25" t="n">
        <v>41550</v>
      </c>
      <c r="I478" s="23" t="s">
        <v>172</v>
      </c>
      <c r="J478" s="26"/>
      <c r="K478" s="23" t="s">
        <v>1267</v>
      </c>
      <c r="L478" s="30"/>
      <c r="M478" s="14" t="s">
        <v>45</v>
      </c>
      <c r="N478" s="27" t="s">
        <v>72</v>
      </c>
      <c r="O478" s="28" t="n">
        <v>0</v>
      </c>
      <c r="P478" s="14"/>
      <c r="Q478" s="28" t="n">
        <v>0</v>
      </c>
      <c r="R478" s="14"/>
      <c r="S478" s="28" t="n">
        <v>0</v>
      </c>
      <c r="T478" s="14"/>
      <c r="U478" s="28" t="n">
        <v>0</v>
      </c>
      <c r="V478" s="14"/>
      <c r="W478" s="28" t="n">
        <v>0</v>
      </c>
      <c r="X478" s="14"/>
      <c r="Y478" s="28" t="n">
        <v>0</v>
      </c>
      <c r="Z478" s="14"/>
      <c r="AA478" s="14"/>
      <c r="AB478" s="28" t="n">
        <v>0</v>
      </c>
      <c r="AC478" s="19"/>
      <c r="AD478" s="28" t="n">
        <v>0</v>
      </c>
      <c r="AE478" s="14"/>
      <c r="AF478" s="28" t="n">
        <v>0</v>
      </c>
      <c r="AG478" s="19"/>
      <c r="AH478" s="32" t="n">
        <v>0</v>
      </c>
      <c r="AI478" s="6" t="n">
        <f aca="false">SUM(O478,Q478,S478,U478,W478,Y478,AB478,AD478,AF478,AH478)</f>
        <v>0</v>
      </c>
    </row>
    <row r="479" customFormat="false" ht="30" hidden="false" customHeight="false" outlineLevel="0" collapsed="false">
      <c r="A479" s="23"/>
      <c r="B479" s="22" t="s">
        <v>1268</v>
      </c>
      <c r="C479" s="67" t="s">
        <v>74</v>
      </c>
      <c r="D479" s="67"/>
      <c r="E479" s="67"/>
      <c r="F479" s="67"/>
      <c r="G479" s="23" t="s">
        <v>41</v>
      </c>
      <c r="H479" s="25" t="n">
        <v>41550</v>
      </c>
      <c r="I479" s="23" t="s">
        <v>172</v>
      </c>
      <c r="J479" s="26"/>
      <c r="K479" s="23" t="s">
        <v>1267</v>
      </c>
      <c r="L479" s="30"/>
      <c r="M479" s="14" t="s">
        <v>45</v>
      </c>
      <c r="N479" s="27" t="s">
        <v>72</v>
      </c>
      <c r="O479" s="28" t="n">
        <v>0</v>
      </c>
      <c r="P479" s="14"/>
      <c r="Q479" s="28" t="n">
        <v>0</v>
      </c>
      <c r="R479" s="14"/>
      <c r="S479" s="28" t="n">
        <v>0</v>
      </c>
      <c r="T479" s="14"/>
      <c r="U479" s="28" t="n">
        <v>0</v>
      </c>
      <c r="V479" s="14"/>
      <c r="W479" s="28" t="n">
        <v>0</v>
      </c>
      <c r="X479" s="14"/>
      <c r="Y479" s="28" t="n">
        <v>0</v>
      </c>
      <c r="Z479" s="14"/>
      <c r="AA479" s="14"/>
      <c r="AB479" s="28" t="n">
        <v>0</v>
      </c>
      <c r="AC479" s="19"/>
      <c r="AD479" s="28" t="n">
        <v>0</v>
      </c>
      <c r="AE479" s="14"/>
      <c r="AF479" s="28" t="n">
        <v>0</v>
      </c>
      <c r="AG479" s="19"/>
      <c r="AH479" s="32" t="n">
        <v>0</v>
      </c>
      <c r="AI479" s="6" t="n">
        <f aca="false">SUM(O479,Q479,S479,U479,W479,Y479,AB479,AD479,AF479,AH479)</f>
        <v>0</v>
      </c>
    </row>
    <row r="480" customFormat="false" ht="18.75" hidden="false" customHeight="false" outlineLevel="0" collapsed="false">
      <c r="A480" s="23"/>
      <c r="B480" s="22" t="s">
        <v>1269</v>
      </c>
      <c r="C480" s="67" t="s">
        <v>478</v>
      </c>
      <c r="D480" s="67"/>
      <c r="E480" s="67"/>
      <c r="F480" s="67"/>
      <c r="G480" s="23" t="s">
        <v>41</v>
      </c>
      <c r="H480" s="25" t="n">
        <v>41550</v>
      </c>
      <c r="I480" s="23" t="s">
        <v>172</v>
      </c>
      <c r="J480" s="26"/>
      <c r="K480" s="23" t="s">
        <v>1267</v>
      </c>
      <c r="L480" s="30"/>
      <c r="M480" s="14" t="s">
        <v>45</v>
      </c>
      <c r="N480" s="27" t="s">
        <v>72</v>
      </c>
      <c r="O480" s="28" t="n">
        <v>0</v>
      </c>
      <c r="P480" s="14"/>
      <c r="Q480" s="28" t="n">
        <v>0</v>
      </c>
      <c r="R480" s="14"/>
      <c r="S480" s="28" t="n">
        <v>0</v>
      </c>
      <c r="T480" s="14"/>
      <c r="U480" s="28" t="n">
        <v>0</v>
      </c>
      <c r="V480" s="14"/>
      <c r="W480" s="28" t="n">
        <v>0</v>
      </c>
      <c r="X480" s="14"/>
      <c r="Y480" s="28" t="n">
        <v>0</v>
      </c>
      <c r="Z480" s="14"/>
      <c r="AA480" s="14"/>
      <c r="AB480" s="28" t="n">
        <v>0</v>
      </c>
      <c r="AC480" s="19"/>
      <c r="AD480" s="28" t="n">
        <v>0</v>
      </c>
      <c r="AE480" s="14"/>
      <c r="AF480" s="28" t="n">
        <v>0</v>
      </c>
      <c r="AG480" s="19"/>
      <c r="AH480" s="32" t="n">
        <v>0</v>
      </c>
      <c r="AI480" s="6" t="n">
        <f aca="false">SUM(O480,Q480,S480,U480,W480,Y480,AB480,AD480,AF480,AH480)</f>
        <v>0</v>
      </c>
    </row>
    <row r="481" customFormat="false" ht="30" hidden="false" customHeight="false" outlineLevel="0" collapsed="false">
      <c r="A481" s="23"/>
      <c r="B481" s="22" t="s">
        <v>1270</v>
      </c>
      <c r="C481" s="67" t="s">
        <v>111</v>
      </c>
      <c r="D481" s="67"/>
      <c r="E481" s="67"/>
      <c r="F481" s="67"/>
      <c r="G481" s="23" t="s">
        <v>41</v>
      </c>
      <c r="H481" s="25" t="n">
        <v>41550</v>
      </c>
      <c r="I481" s="23" t="s">
        <v>172</v>
      </c>
      <c r="J481" s="26"/>
      <c r="K481" s="23" t="s">
        <v>1267</v>
      </c>
      <c r="L481" s="30"/>
      <c r="M481" s="14" t="s">
        <v>45</v>
      </c>
      <c r="N481" s="27" t="s">
        <v>72</v>
      </c>
      <c r="O481" s="28" t="n">
        <v>0</v>
      </c>
      <c r="P481" s="14"/>
      <c r="Q481" s="28" t="n">
        <v>0</v>
      </c>
      <c r="R481" s="14"/>
      <c r="S481" s="28" t="n">
        <v>0</v>
      </c>
      <c r="T481" s="14"/>
      <c r="U481" s="28" t="n">
        <v>0</v>
      </c>
      <c r="V481" s="14"/>
      <c r="W481" s="28" t="n">
        <v>0</v>
      </c>
      <c r="X481" s="14"/>
      <c r="Y481" s="28" t="n">
        <v>0</v>
      </c>
      <c r="Z481" s="14"/>
      <c r="AA481" s="14"/>
      <c r="AB481" s="28" t="n">
        <v>0</v>
      </c>
      <c r="AC481" s="19"/>
      <c r="AD481" s="28" t="n">
        <v>0</v>
      </c>
      <c r="AE481" s="14"/>
      <c r="AF481" s="28" t="n">
        <v>0</v>
      </c>
      <c r="AG481" s="19"/>
      <c r="AH481" s="32" t="n">
        <v>0</v>
      </c>
      <c r="AI481" s="6" t="n">
        <f aca="false">SUM(O481,Q481,S481,U481,W481,Y481,AB481,AD481,AF481,AH481)</f>
        <v>0</v>
      </c>
    </row>
    <row r="482" customFormat="false" ht="18.75" hidden="false" customHeight="false" outlineLevel="0" collapsed="false">
      <c r="A482" s="23"/>
      <c r="B482" s="22" t="s">
        <v>1271</v>
      </c>
      <c r="C482" s="67" t="s">
        <v>765</v>
      </c>
      <c r="D482" s="67"/>
      <c r="E482" s="67"/>
      <c r="F482" s="67"/>
      <c r="G482" s="23" t="s">
        <v>41</v>
      </c>
      <c r="H482" s="25" t="n">
        <v>41550</v>
      </c>
      <c r="I482" s="23" t="s">
        <v>172</v>
      </c>
      <c r="J482" s="26"/>
      <c r="K482" s="23" t="s">
        <v>1267</v>
      </c>
      <c r="L482" s="30"/>
      <c r="M482" s="14" t="s">
        <v>45</v>
      </c>
      <c r="N482" s="27" t="s">
        <v>72</v>
      </c>
      <c r="O482" s="28" t="n">
        <v>0</v>
      </c>
      <c r="P482" s="14"/>
      <c r="Q482" s="28" t="n">
        <v>0</v>
      </c>
      <c r="R482" s="14"/>
      <c r="S482" s="28" t="n">
        <v>0</v>
      </c>
      <c r="T482" s="14"/>
      <c r="U482" s="28" t="n">
        <v>0</v>
      </c>
      <c r="V482" s="14"/>
      <c r="W482" s="28" t="n">
        <v>0</v>
      </c>
      <c r="X482" s="14"/>
      <c r="Y482" s="28" t="n">
        <v>0</v>
      </c>
      <c r="Z482" s="14"/>
      <c r="AA482" s="14"/>
      <c r="AB482" s="28" t="n">
        <v>0</v>
      </c>
      <c r="AC482" s="19"/>
      <c r="AD482" s="28" t="n">
        <v>0</v>
      </c>
      <c r="AE482" s="14"/>
      <c r="AF482" s="28" t="n">
        <v>0</v>
      </c>
      <c r="AG482" s="19"/>
      <c r="AH482" s="32" t="n">
        <v>0</v>
      </c>
      <c r="AI482" s="6" t="n">
        <f aca="false">SUM(O482,Q482,S482,U482,W482,Y482,AB482,AD482,AF482,AH482)</f>
        <v>0</v>
      </c>
    </row>
    <row r="483" customFormat="false" ht="30" hidden="false" customHeight="false" outlineLevel="0" collapsed="false">
      <c r="A483" s="23"/>
      <c r="B483" s="22" t="s">
        <v>1272</v>
      </c>
      <c r="C483" s="67" t="s">
        <v>478</v>
      </c>
      <c r="D483" s="67"/>
      <c r="E483" s="67"/>
      <c r="F483" s="67"/>
      <c r="G483" s="23" t="s">
        <v>41</v>
      </c>
      <c r="H483" s="25" t="n">
        <v>41551</v>
      </c>
      <c r="I483" s="23" t="s">
        <v>172</v>
      </c>
      <c r="J483" s="26"/>
      <c r="K483" s="23" t="s">
        <v>1273</v>
      </c>
      <c r="L483" s="69" t="s">
        <v>1274</v>
      </c>
      <c r="M483" s="14" t="s">
        <v>55</v>
      </c>
      <c r="N483" s="27" t="s">
        <v>72</v>
      </c>
      <c r="O483" s="28" t="n">
        <v>0</v>
      </c>
      <c r="P483" s="14"/>
      <c r="Q483" s="28" t="n">
        <v>0</v>
      </c>
      <c r="R483" s="14"/>
      <c r="S483" s="28" t="n">
        <v>0</v>
      </c>
      <c r="T483" s="14"/>
      <c r="U483" s="28" t="n">
        <v>0</v>
      </c>
      <c r="V483" s="14"/>
      <c r="W483" s="28" t="n">
        <v>0</v>
      </c>
      <c r="X483" s="14"/>
      <c r="Y483" s="28" t="n">
        <v>0</v>
      </c>
      <c r="Z483" s="14"/>
      <c r="AA483" s="14"/>
      <c r="AB483" s="28" t="n">
        <v>0</v>
      </c>
      <c r="AC483" s="19"/>
      <c r="AD483" s="28" t="n">
        <v>0</v>
      </c>
      <c r="AE483" s="14"/>
      <c r="AF483" s="28" t="n">
        <v>0</v>
      </c>
      <c r="AG483" s="19"/>
      <c r="AH483" s="32" t="n">
        <v>0</v>
      </c>
      <c r="AI483" s="6" t="n">
        <f aca="false">SUM(O483,Q483,S483,U483,W483,Y483,AB483,AD483,AF483,AH483)</f>
        <v>0</v>
      </c>
    </row>
    <row r="484" customFormat="false" ht="30" hidden="false" customHeight="false" outlineLevel="0" collapsed="false">
      <c r="A484" s="23"/>
      <c r="B484" s="22" t="s">
        <v>1275</v>
      </c>
      <c r="C484" s="67" t="s">
        <v>761</v>
      </c>
      <c r="D484" s="67"/>
      <c r="E484" s="67"/>
      <c r="F484" s="67"/>
      <c r="G484" s="23" t="s">
        <v>41</v>
      </c>
      <c r="H484" s="25" t="n">
        <v>41551</v>
      </c>
      <c r="I484" s="23" t="s">
        <v>172</v>
      </c>
      <c r="J484" s="26"/>
      <c r="K484" s="23" t="s">
        <v>1276</v>
      </c>
      <c r="L484" s="30" t="s">
        <v>1277</v>
      </c>
      <c r="M484" s="14" t="s">
        <v>181</v>
      </c>
      <c r="N484" s="27" t="s">
        <v>72</v>
      </c>
      <c r="O484" s="28" t="n">
        <v>0</v>
      </c>
      <c r="P484" s="14"/>
      <c r="Q484" s="28" t="n">
        <v>0</v>
      </c>
      <c r="R484" s="14"/>
      <c r="S484" s="28" t="n">
        <v>0</v>
      </c>
      <c r="T484" s="14"/>
      <c r="U484" s="28" t="n">
        <v>0</v>
      </c>
      <c r="V484" s="14"/>
      <c r="W484" s="28" t="n">
        <v>0</v>
      </c>
      <c r="X484" s="14"/>
      <c r="Y484" s="28" t="n">
        <v>0</v>
      </c>
      <c r="Z484" s="14"/>
      <c r="AA484" s="14"/>
      <c r="AB484" s="28" t="n">
        <v>0</v>
      </c>
      <c r="AC484" s="19"/>
      <c r="AD484" s="28" t="n">
        <v>0</v>
      </c>
      <c r="AE484" s="14"/>
      <c r="AF484" s="28" t="n">
        <v>0</v>
      </c>
      <c r="AG484" s="19"/>
      <c r="AH484" s="32" t="n">
        <v>0</v>
      </c>
      <c r="AI484" s="6" t="n">
        <f aca="false">SUM(O484,Q484,S484,U484,W484,Y484,AB484,AD484,AF484,AH484)</f>
        <v>0</v>
      </c>
    </row>
    <row r="485" customFormat="false" ht="30" hidden="false" customHeight="false" outlineLevel="0" collapsed="false">
      <c r="A485" s="23"/>
      <c r="B485" s="22" t="s">
        <v>1278</v>
      </c>
      <c r="C485" s="67" t="s">
        <v>761</v>
      </c>
      <c r="D485" s="67"/>
      <c r="E485" s="67"/>
      <c r="F485" s="67"/>
      <c r="G485" s="23" t="s">
        <v>41</v>
      </c>
      <c r="H485" s="25" t="n">
        <v>41551</v>
      </c>
      <c r="I485" s="23" t="s">
        <v>172</v>
      </c>
      <c r="J485" s="26"/>
      <c r="K485" s="23" t="s">
        <v>1279</v>
      </c>
      <c r="L485" s="30" t="s">
        <v>1280</v>
      </c>
      <c r="M485" s="14" t="s">
        <v>181</v>
      </c>
      <c r="N485" s="27" t="s">
        <v>72</v>
      </c>
      <c r="O485" s="28" t="n">
        <v>0</v>
      </c>
      <c r="P485" s="14"/>
      <c r="Q485" s="28" t="n">
        <v>0</v>
      </c>
      <c r="R485" s="14"/>
      <c r="S485" s="28" t="n">
        <v>0</v>
      </c>
      <c r="T485" s="14"/>
      <c r="U485" s="28" t="n">
        <v>0</v>
      </c>
      <c r="V485" s="14"/>
      <c r="W485" s="28" t="n">
        <v>0</v>
      </c>
      <c r="X485" s="14"/>
      <c r="Y485" s="28" t="n">
        <v>0</v>
      </c>
      <c r="Z485" s="14"/>
      <c r="AA485" s="14"/>
      <c r="AB485" s="28" t="n">
        <v>0</v>
      </c>
      <c r="AC485" s="19"/>
      <c r="AD485" s="28" t="n">
        <v>0</v>
      </c>
      <c r="AE485" s="14"/>
      <c r="AF485" s="28" t="n">
        <v>0</v>
      </c>
      <c r="AG485" s="19"/>
      <c r="AH485" s="32" t="n">
        <v>0</v>
      </c>
      <c r="AI485" s="6" t="n">
        <f aca="false">SUM(O485,Q485,S485,U485,W485,Y485,AB485,AD485,AF485,AH485)</f>
        <v>0</v>
      </c>
    </row>
    <row r="486" customFormat="false" ht="18.75" hidden="false" customHeight="false" outlineLevel="0" collapsed="false">
      <c r="A486" s="23"/>
      <c r="B486" s="22" t="s">
        <v>1281</v>
      </c>
      <c r="C486" s="67" t="s">
        <v>109</v>
      </c>
      <c r="D486" s="67"/>
      <c r="E486" s="67"/>
      <c r="F486" s="67"/>
      <c r="G486" s="23" t="s">
        <v>41</v>
      </c>
      <c r="H486" s="25" t="n">
        <v>41551</v>
      </c>
      <c r="I486" s="23" t="s">
        <v>172</v>
      </c>
      <c r="J486" s="26"/>
      <c r="K486" s="23" t="s">
        <v>1282</v>
      </c>
      <c r="L486" s="30"/>
      <c r="M486" s="14" t="s">
        <v>181</v>
      </c>
      <c r="N486" s="27" t="s">
        <v>149</v>
      </c>
      <c r="O486" s="28" t="n">
        <v>1</v>
      </c>
      <c r="P486" s="14" t="s">
        <v>276</v>
      </c>
      <c r="Q486" s="31" t="n">
        <v>0</v>
      </c>
      <c r="R486" s="14" t="s">
        <v>48</v>
      </c>
      <c r="S486" s="18" t="n">
        <v>0</v>
      </c>
      <c r="T486" s="14" t="s">
        <v>48</v>
      </c>
      <c r="U486" s="17" t="n">
        <v>0</v>
      </c>
      <c r="V486" s="14" t="s">
        <v>48</v>
      </c>
      <c r="W486" s="17" t="n">
        <v>0</v>
      </c>
      <c r="X486" s="14" t="s">
        <v>48</v>
      </c>
      <c r="Y486" s="18" t="n">
        <v>0</v>
      </c>
      <c r="Z486" s="14"/>
      <c r="AA486" s="14"/>
      <c r="AB486" s="18"/>
      <c r="AC486" s="19"/>
      <c r="AD486" s="29" t="n">
        <v>1</v>
      </c>
      <c r="AE486" s="14"/>
      <c r="AF486" s="18"/>
      <c r="AG486" s="19"/>
      <c r="AH486" s="36"/>
      <c r="AI486" s="6" t="n">
        <f aca="false">SUM(O486,Q486,S486,U486,W486,Y486,AB486,AD486,AF486,AH486)</f>
        <v>2</v>
      </c>
    </row>
    <row r="487" customFormat="false" ht="18.75" hidden="false" customHeight="false" outlineLevel="0" collapsed="false">
      <c r="A487" s="23" t="s">
        <v>1283</v>
      </c>
      <c r="B487" s="22" t="s">
        <v>1284</v>
      </c>
      <c r="C487" s="67" t="s">
        <v>121</v>
      </c>
      <c r="D487" s="67"/>
      <c r="E487" s="67"/>
      <c r="F487" s="67"/>
      <c r="G487" s="23" t="s">
        <v>41</v>
      </c>
      <c r="H487" s="25" t="n">
        <v>41551</v>
      </c>
      <c r="I487" s="23" t="s">
        <v>172</v>
      </c>
      <c r="J487" s="26"/>
      <c r="K487" s="23" t="s">
        <v>1285</v>
      </c>
      <c r="L487" s="30"/>
      <c r="M487" s="14" t="s">
        <v>45</v>
      </c>
      <c r="N487" s="27" t="s">
        <v>72</v>
      </c>
      <c r="O487" s="28" t="n">
        <v>0</v>
      </c>
      <c r="P487" s="14"/>
      <c r="Q487" s="28" t="n">
        <v>0</v>
      </c>
      <c r="R487" s="14"/>
      <c r="S487" s="28" t="n">
        <v>0</v>
      </c>
      <c r="T487" s="14"/>
      <c r="U487" s="28" t="n">
        <v>0</v>
      </c>
      <c r="V487" s="14"/>
      <c r="W487" s="28" t="n">
        <v>0</v>
      </c>
      <c r="X487" s="14"/>
      <c r="Y487" s="28" t="n">
        <v>0</v>
      </c>
      <c r="Z487" s="14"/>
      <c r="AA487" s="14"/>
      <c r="AB487" s="28" t="n">
        <v>0</v>
      </c>
      <c r="AC487" s="19"/>
      <c r="AD487" s="28" t="n">
        <v>0</v>
      </c>
      <c r="AE487" s="14"/>
      <c r="AF487" s="28" t="n">
        <v>0</v>
      </c>
      <c r="AG487" s="19"/>
      <c r="AH487" s="32" t="n">
        <v>0</v>
      </c>
      <c r="AI487" s="6" t="n">
        <f aca="false">SUM(O487,Q487,S487,U487,W487,Y487,AB487,AD487,AF487,AH487)</f>
        <v>0</v>
      </c>
    </row>
    <row r="488" customFormat="false" ht="60" hidden="false" customHeight="false" outlineLevel="0" collapsed="false">
      <c r="A488" s="23"/>
      <c r="B488" s="22" t="s">
        <v>1286</v>
      </c>
      <c r="C488" s="67" t="s">
        <v>478</v>
      </c>
      <c r="D488" s="67"/>
      <c r="E488" s="67"/>
      <c r="F488" s="67"/>
      <c r="G488" s="23" t="s">
        <v>41</v>
      </c>
      <c r="H488" s="25" t="n">
        <v>41551</v>
      </c>
      <c r="I488" s="23" t="s">
        <v>172</v>
      </c>
      <c r="J488" s="26"/>
      <c r="K488" s="23" t="s">
        <v>1285</v>
      </c>
      <c r="L488" s="69" t="s">
        <v>1287</v>
      </c>
      <c r="M488" s="14" t="s">
        <v>45</v>
      </c>
      <c r="N488" s="27" t="s">
        <v>72</v>
      </c>
      <c r="O488" s="28" t="n">
        <v>0</v>
      </c>
      <c r="P488" s="14"/>
      <c r="Q488" s="28" t="n">
        <v>0</v>
      </c>
      <c r="R488" s="14"/>
      <c r="S488" s="28" t="n">
        <v>0</v>
      </c>
      <c r="T488" s="14"/>
      <c r="U488" s="28" t="n">
        <v>0</v>
      </c>
      <c r="V488" s="14"/>
      <c r="W488" s="28" t="n">
        <v>0</v>
      </c>
      <c r="X488" s="14"/>
      <c r="Y488" s="28" t="n">
        <v>0</v>
      </c>
      <c r="Z488" s="14"/>
      <c r="AA488" s="14"/>
      <c r="AB488" s="28" t="n">
        <v>0</v>
      </c>
      <c r="AC488" s="19"/>
      <c r="AD488" s="28" t="n">
        <v>0</v>
      </c>
      <c r="AE488" s="14"/>
      <c r="AF488" s="28" t="n">
        <v>0</v>
      </c>
      <c r="AG488" s="19"/>
      <c r="AH488" s="32" t="n">
        <v>0</v>
      </c>
      <c r="AI488" s="6" t="n">
        <f aca="false">SUM(O488,Q488,S488,U488,W488,Y488,AB488,AD488,AF488,AH488)</f>
        <v>0</v>
      </c>
    </row>
    <row r="489" customFormat="false" ht="75" hidden="false" customHeight="false" outlineLevel="0" collapsed="false">
      <c r="A489" s="23"/>
      <c r="B489" s="22" t="s">
        <v>1288</v>
      </c>
      <c r="C489" s="67" t="s">
        <v>53</v>
      </c>
      <c r="D489" s="67"/>
      <c r="E489" s="67"/>
      <c r="F489" s="67"/>
      <c r="G489" s="23" t="s">
        <v>41</v>
      </c>
      <c r="H489" s="25" t="n">
        <v>41551</v>
      </c>
      <c r="I489" s="23" t="s">
        <v>172</v>
      </c>
      <c r="J489" s="26"/>
      <c r="K489" s="23" t="s">
        <v>1285</v>
      </c>
      <c r="L489" s="69" t="s">
        <v>1287</v>
      </c>
      <c r="M489" s="14" t="s">
        <v>45</v>
      </c>
      <c r="N489" s="27" t="s">
        <v>72</v>
      </c>
      <c r="O489" s="28" t="n">
        <v>0</v>
      </c>
      <c r="P489" s="14"/>
      <c r="Q489" s="28" t="n">
        <v>0</v>
      </c>
      <c r="R489" s="14"/>
      <c r="S489" s="28" t="n">
        <v>0</v>
      </c>
      <c r="T489" s="14"/>
      <c r="U489" s="28" t="n">
        <v>0</v>
      </c>
      <c r="V489" s="14"/>
      <c r="W489" s="28" t="n">
        <v>0</v>
      </c>
      <c r="X489" s="14"/>
      <c r="Y489" s="28" t="n">
        <v>0</v>
      </c>
      <c r="Z489" s="14"/>
      <c r="AA489" s="14"/>
      <c r="AB489" s="28" t="n">
        <v>0</v>
      </c>
      <c r="AC489" s="19"/>
      <c r="AD489" s="28" t="n">
        <v>0</v>
      </c>
      <c r="AE489" s="14"/>
      <c r="AF489" s="28" t="n">
        <v>0</v>
      </c>
      <c r="AG489" s="19"/>
      <c r="AH489" s="32" t="n">
        <v>0</v>
      </c>
      <c r="AI489" s="6" t="n">
        <f aca="false">SUM(O489,Q489,S489,U489,W489,Y489,AB489,AD489,AF489,AH489)</f>
        <v>0</v>
      </c>
    </row>
    <row r="490" customFormat="false" ht="30" hidden="false" customHeight="false" outlineLevel="0" collapsed="false">
      <c r="A490" s="23"/>
      <c r="B490" s="22" t="s">
        <v>1289</v>
      </c>
      <c r="C490" s="67" t="s">
        <v>74</v>
      </c>
      <c r="D490" s="67"/>
      <c r="E490" s="67"/>
      <c r="F490" s="67"/>
      <c r="G490" s="23" t="s">
        <v>41</v>
      </c>
      <c r="H490" s="25" t="n">
        <v>41551</v>
      </c>
      <c r="I490" s="23" t="s">
        <v>172</v>
      </c>
      <c r="J490" s="26"/>
      <c r="K490" s="23" t="s">
        <v>1285</v>
      </c>
      <c r="L490" s="69" t="s">
        <v>1287</v>
      </c>
      <c r="M490" s="14" t="s">
        <v>45</v>
      </c>
      <c r="N490" s="27" t="s">
        <v>72</v>
      </c>
      <c r="O490" s="28" t="n">
        <v>0</v>
      </c>
      <c r="P490" s="14"/>
      <c r="Q490" s="28" t="n">
        <v>0</v>
      </c>
      <c r="R490" s="14"/>
      <c r="S490" s="28" t="n">
        <v>0</v>
      </c>
      <c r="T490" s="14"/>
      <c r="U490" s="28" t="n">
        <v>0</v>
      </c>
      <c r="V490" s="14"/>
      <c r="W490" s="28" t="n">
        <v>0</v>
      </c>
      <c r="X490" s="14"/>
      <c r="Y490" s="28" t="n">
        <v>0</v>
      </c>
      <c r="Z490" s="14"/>
      <c r="AA490" s="14"/>
      <c r="AB490" s="28" t="n">
        <v>0</v>
      </c>
      <c r="AC490" s="19"/>
      <c r="AD490" s="28" t="n">
        <v>0</v>
      </c>
      <c r="AE490" s="14"/>
      <c r="AF490" s="28" t="n">
        <v>0</v>
      </c>
      <c r="AG490" s="19"/>
      <c r="AH490" s="32" t="n">
        <v>0</v>
      </c>
      <c r="AI490" s="6" t="n">
        <f aca="false">SUM(O490,Q490,S490,U490,W490,Y490,AB490,AD490,AF490,AH490)</f>
        <v>0</v>
      </c>
    </row>
    <row r="491" customFormat="false" ht="45" hidden="false" customHeight="false" outlineLevel="0" collapsed="false">
      <c r="A491" s="23"/>
      <c r="B491" s="22" t="s">
        <v>1290</v>
      </c>
      <c r="C491" s="67" t="s">
        <v>765</v>
      </c>
      <c r="D491" s="67"/>
      <c r="E491" s="67"/>
      <c r="F491" s="67"/>
      <c r="G491" s="23" t="s">
        <v>41</v>
      </c>
      <c r="H491" s="25" t="n">
        <v>41551</v>
      </c>
      <c r="I491" s="23" t="s">
        <v>172</v>
      </c>
      <c r="J491" s="26"/>
      <c r="K491" s="23" t="s">
        <v>1285</v>
      </c>
      <c r="L491" s="69" t="s">
        <v>1287</v>
      </c>
      <c r="M491" s="14" t="s">
        <v>45</v>
      </c>
      <c r="N491" s="27" t="s">
        <v>72</v>
      </c>
      <c r="O491" s="28" t="n">
        <v>0</v>
      </c>
      <c r="P491" s="14"/>
      <c r="Q491" s="28" t="n">
        <v>0</v>
      </c>
      <c r="R491" s="14"/>
      <c r="S491" s="28" t="n">
        <v>0</v>
      </c>
      <c r="T491" s="14"/>
      <c r="U491" s="28" t="n">
        <v>0</v>
      </c>
      <c r="V491" s="14"/>
      <c r="W491" s="28" t="n">
        <v>0</v>
      </c>
      <c r="X491" s="14"/>
      <c r="Y491" s="28" t="n">
        <v>0</v>
      </c>
      <c r="Z491" s="14"/>
      <c r="AA491" s="14"/>
      <c r="AB491" s="28" t="n">
        <v>0</v>
      </c>
      <c r="AC491" s="19"/>
      <c r="AD491" s="28" t="n">
        <v>0</v>
      </c>
      <c r="AE491" s="14"/>
      <c r="AF491" s="28" t="n">
        <v>0</v>
      </c>
      <c r="AG491" s="19"/>
      <c r="AH491" s="32" t="n">
        <v>0</v>
      </c>
      <c r="AI491" s="6" t="n">
        <f aca="false">SUM(O491,Q491,S491,U491,W491,Y491,AB491,AD491,AF491,AH491)</f>
        <v>0</v>
      </c>
    </row>
    <row r="492" customFormat="false" ht="45" hidden="false" customHeight="false" outlineLevel="0" collapsed="false">
      <c r="A492" s="23"/>
      <c r="B492" s="22" t="s">
        <v>1291</v>
      </c>
      <c r="C492" s="67" t="s">
        <v>885</v>
      </c>
      <c r="D492" s="67"/>
      <c r="E492" s="67"/>
      <c r="F492" s="67"/>
      <c r="G492" s="23" t="s">
        <v>41</v>
      </c>
      <c r="H492" s="25" t="n">
        <v>41552</v>
      </c>
      <c r="I492" s="23" t="s">
        <v>172</v>
      </c>
      <c r="J492" s="26"/>
      <c r="K492" s="23" t="s">
        <v>1273</v>
      </c>
      <c r="L492" s="30" t="s">
        <v>521</v>
      </c>
      <c r="M492" s="14" t="s">
        <v>55</v>
      </c>
      <c r="N492" s="27" t="s">
        <v>72</v>
      </c>
      <c r="O492" s="28" t="n">
        <v>0</v>
      </c>
      <c r="P492" s="14"/>
      <c r="Q492" s="28" t="n">
        <v>0</v>
      </c>
      <c r="R492" s="14"/>
      <c r="S492" s="28" t="n">
        <v>0</v>
      </c>
      <c r="T492" s="14"/>
      <c r="U492" s="28" t="n">
        <v>0</v>
      </c>
      <c r="V492" s="14"/>
      <c r="W492" s="28" t="n">
        <v>0</v>
      </c>
      <c r="X492" s="14"/>
      <c r="Y492" s="28" t="n">
        <v>0</v>
      </c>
      <c r="Z492" s="14"/>
      <c r="AA492" s="14"/>
      <c r="AB492" s="28" t="n">
        <v>0</v>
      </c>
      <c r="AC492" s="19"/>
      <c r="AD492" s="28" t="n">
        <v>0</v>
      </c>
      <c r="AE492" s="14"/>
      <c r="AF492" s="28" t="n">
        <v>0</v>
      </c>
      <c r="AG492" s="19"/>
      <c r="AH492" s="32" t="n">
        <v>0</v>
      </c>
      <c r="AI492" s="6" t="n">
        <f aca="false">SUM(O492,Q492,S492,U492,W492,Y492,AB492,AD492,AF492,AH492)</f>
        <v>0</v>
      </c>
    </row>
    <row r="493" customFormat="false" ht="93.75" hidden="false" customHeight="false" outlineLevel="0" collapsed="false">
      <c r="A493" s="23" t="s">
        <v>167</v>
      </c>
      <c r="B493" s="22" t="s">
        <v>1292</v>
      </c>
      <c r="C493" s="67" t="s">
        <v>74</v>
      </c>
      <c r="D493" s="67"/>
      <c r="E493" s="67"/>
      <c r="F493" s="67"/>
      <c r="G493" s="23" t="s">
        <v>41</v>
      </c>
      <c r="H493" s="25" t="n">
        <v>41552</v>
      </c>
      <c r="I493" s="23" t="s">
        <v>172</v>
      </c>
      <c r="J493" s="26"/>
      <c r="K493" s="23" t="s">
        <v>1273</v>
      </c>
      <c r="L493" s="30" t="s">
        <v>1293</v>
      </c>
      <c r="M493" s="14" t="s">
        <v>55</v>
      </c>
      <c r="N493" s="27" t="s">
        <v>46</v>
      </c>
      <c r="O493" s="28" t="n">
        <v>1</v>
      </c>
      <c r="P493" s="14" t="s">
        <v>1294</v>
      </c>
      <c r="Q493" s="31" t="n">
        <v>1</v>
      </c>
      <c r="R493" s="14" t="s">
        <v>1295</v>
      </c>
      <c r="S493" s="18" t="n">
        <v>0</v>
      </c>
      <c r="T493" s="14" t="s">
        <v>48</v>
      </c>
      <c r="U493" s="17" t="n">
        <v>0</v>
      </c>
      <c r="V493" s="14" t="s">
        <v>48</v>
      </c>
      <c r="W493" s="17" t="n">
        <v>0</v>
      </c>
      <c r="X493" s="14" t="s">
        <v>48</v>
      </c>
      <c r="Y493" s="18" t="n">
        <v>0</v>
      </c>
      <c r="Z493" s="14" t="s">
        <v>48</v>
      </c>
      <c r="AA493" s="14"/>
      <c r="AB493" s="18"/>
      <c r="AC493" s="19" t="s">
        <v>1296</v>
      </c>
      <c r="AD493" s="29" t="n">
        <v>1</v>
      </c>
      <c r="AE493" s="14"/>
      <c r="AF493" s="18"/>
      <c r="AG493" s="19"/>
      <c r="AH493" s="36"/>
      <c r="AI493" s="6" t="n">
        <f aca="false">SUM(O493,Q493,S493,U493,W493,Y493,AB493,AD493,AF493,AH493)</f>
        <v>3</v>
      </c>
    </row>
    <row r="494" s="54" customFormat="true" ht="337.5" hidden="false" customHeight="false" outlineLevel="0" collapsed="false">
      <c r="A494" s="23" t="s">
        <v>294</v>
      </c>
      <c r="B494" s="22" t="s">
        <v>1297</v>
      </c>
      <c r="C494" s="67" t="s">
        <v>121</v>
      </c>
      <c r="D494" s="67"/>
      <c r="E494" s="67"/>
      <c r="F494" s="67"/>
      <c r="G494" s="23" t="s">
        <v>41</v>
      </c>
      <c r="H494" s="25" t="n">
        <v>41552</v>
      </c>
      <c r="I494" s="23" t="s">
        <v>172</v>
      </c>
      <c r="J494" s="26"/>
      <c r="K494" s="23" t="s">
        <v>1273</v>
      </c>
      <c r="L494" s="30" t="s">
        <v>521</v>
      </c>
      <c r="M494" s="61" t="s">
        <v>55</v>
      </c>
      <c r="N494" s="52" t="s">
        <v>46</v>
      </c>
      <c r="O494" s="28" t="n">
        <v>1</v>
      </c>
      <c r="P494" s="61" t="s">
        <v>1298</v>
      </c>
      <c r="Q494" s="31" t="n">
        <v>2</v>
      </c>
      <c r="R494" s="61" t="s">
        <v>1299</v>
      </c>
      <c r="S494" s="18" t="n">
        <v>1</v>
      </c>
      <c r="T494" s="61" t="s">
        <v>46</v>
      </c>
      <c r="U494" s="17" t="n">
        <v>1</v>
      </c>
      <c r="V494" s="14" t="s">
        <v>1300</v>
      </c>
      <c r="W494" s="17" t="n">
        <v>1</v>
      </c>
      <c r="X494" s="14" t="s">
        <v>48</v>
      </c>
      <c r="Y494" s="18" t="n">
        <v>0</v>
      </c>
      <c r="Z494" s="61" t="s">
        <v>1301</v>
      </c>
      <c r="AA494" s="61" t="s">
        <v>1302</v>
      </c>
      <c r="AB494" s="18" t="n">
        <v>0</v>
      </c>
      <c r="AC494" s="61" t="s">
        <v>1303</v>
      </c>
      <c r="AD494" s="29" t="n">
        <v>1</v>
      </c>
      <c r="AE494" s="61" t="s">
        <v>1304</v>
      </c>
      <c r="AF494" s="18" t="n">
        <v>0</v>
      </c>
      <c r="AG494" s="62" t="s">
        <v>48</v>
      </c>
      <c r="AH494" s="12" t="n">
        <v>0</v>
      </c>
      <c r="AI494" s="6" t="n">
        <f aca="false">SUM(O494,Q494,S494,U494,W494,Y494,AB494,AD494,AF494,AH494)</f>
        <v>7</v>
      </c>
    </row>
    <row r="495" customFormat="false" ht="30" hidden="false" customHeight="false" outlineLevel="0" collapsed="false">
      <c r="A495" s="23"/>
      <c r="B495" s="22" t="s">
        <v>1305</v>
      </c>
      <c r="C495" s="67" t="s">
        <v>761</v>
      </c>
      <c r="D495" s="67"/>
      <c r="E495" s="67"/>
      <c r="F495" s="67"/>
      <c r="G495" s="23" t="s">
        <v>41</v>
      </c>
      <c r="H495" s="25" t="n">
        <v>41552</v>
      </c>
      <c r="I495" s="23" t="s">
        <v>172</v>
      </c>
      <c r="J495" s="26"/>
      <c r="K495" s="23" t="s">
        <v>1273</v>
      </c>
      <c r="L495" s="30" t="s">
        <v>521</v>
      </c>
      <c r="M495" s="14" t="s">
        <v>55</v>
      </c>
      <c r="N495" s="27" t="s">
        <v>72</v>
      </c>
      <c r="O495" s="28" t="n">
        <v>0</v>
      </c>
      <c r="P495" s="14"/>
      <c r="Q495" s="28" t="n">
        <v>0</v>
      </c>
      <c r="R495" s="14"/>
      <c r="S495" s="28" t="n">
        <v>0</v>
      </c>
      <c r="T495" s="14"/>
      <c r="U495" s="28" t="n">
        <v>0</v>
      </c>
      <c r="V495" s="14"/>
      <c r="W495" s="28" t="n">
        <v>0</v>
      </c>
      <c r="X495" s="14"/>
      <c r="Y495" s="28" t="n">
        <v>0</v>
      </c>
      <c r="Z495" s="14"/>
      <c r="AA495" s="14"/>
      <c r="AB495" s="28" t="n">
        <v>0</v>
      </c>
      <c r="AC495" s="19"/>
      <c r="AD495" s="28" t="n">
        <v>0</v>
      </c>
      <c r="AE495" s="14"/>
      <c r="AF495" s="28" t="n">
        <v>0</v>
      </c>
      <c r="AG495" s="19"/>
      <c r="AH495" s="32" t="n">
        <v>0</v>
      </c>
      <c r="AI495" s="6" t="n">
        <f aca="false">SUM(O495,Q495,S495,U495,W495,Y495,AB495,AD495,AF495,AH495)</f>
        <v>0</v>
      </c>
    </row>
    <row r="496" customFormat="false" ht="30" hidden="false" customHeight="false" outlineLevel="0" collapsed="false">
      <c r="A496" s="23"/>
      <c r="B496" s="22" t="s">
        <v>1305</v>
      </c>
      <c r="C496" s="67" t="s">
        <v>109</v>
      </c>
      <c r="D496" s="67"/>
      <c r="E496" s="67"/>
      <c r="F496" s="67"/>
      <c r="G496" s="23" t="s">
        <v>41</v>
      </c>
      <c r="H496" s="25" t="n">
        <v>41552</v>
      </c>
      <c r="I496" s="23" t="s">
        <v>172</v>
      </c>
      <c r="J496" s="26"/>
      <c r="K496" s="23" t="s">
        <v>1273</v>
      </c>
      <c r="L496" s="30" t="s">
        <v>521</v>
      </c>
      <c r="M496" s="14" t="s">
        <v>55</v>
      </c>
      <c r="N496" s="27" t="s">
        <v>72</v>
      </c>
      <c r="O496" s="28" t="n">
        <v>0</v>
      </c>
      <c r="P496" s="14"/>
      <c r="Q496" s="28" t="n">
        <v>0</v>
      </c>
      <c r="R496" s="14"/>
      <c r="S496" s="28" t="n">
        <v>0</v>
      </c>
      <c r="T496" s="14"/>
      <c r="U496" s="28" t="n">
        <v>0</v>
      </c>
      <c r="V496" s="14"/>
      <c r="W496" s="28" t="n">
        <v>0</v>
      </c>
      <c r="X496" s="14"/>
      <c r="Y496" s="28" t="n">
        <v>0</v>
      </c>
      <c r="Z496" s="14"/>
      <c r="AA496" s="14"/>
      <c r="AB496" s="28" t="n">
        <v>0</v>
      </c>
      <c r="AC496" s="19"/>
      <c r="AD496" s="28" t="n">
        <v>0</v>
      </c>
      <c r="AE496" s="14"/>
      <c r="AF496" s="28" t="n">
        <v>0</v>
      </c>
      <c r="AG496" s="19"/>
      <c r="AH496" s="32" t="n">
        <v>0</v>
      </c>
      <c r="AI496" s="6" t="n">
        <f aca="false">SUM(O496,Q496,S496,U496,W496,Y496,AB496,AD496,AF496,AH496)</f>
        <v>0</v>
      </c>
    </row>
    <row r="497" s="54" customFormat="true" ht="112.5" hidden="false" customHeight="false" outlineLevel="0" collapsed="false">
      <c r="A497" s="23" t="s">
        <v>294</v>
      </c>
      <c r="B497" s="22" t="s">
        <v>1306</v>
      </c>
      <c r="C497" s="67" t="s">
        <v>492</v>
      </c>
      <c r="D497" s="67"/>
      <c r="E497" s="67"/>
      <c r="F497" s="67"/>
      <c r="G497" s="23" t="s">
        <v>41</v>
      </c>
      <c r="H497" s="25" t="n">
        <v>41552</v>
      </c>
      <c r="I497" s="23" t="s">
        <v>172</v>
      </c>
      <c r="J497" s="23"/>
      <c r="K497" s="23" t="s">
        <v>1307</v>
      </c>
      <c r="L497" s="30"/>
      <c r="M497" s="61" t="s">
        <v>224</v>
      </c>
      <c r="N497" s="52" t="s">
        <v>46</v>
      </c>
      <c r="O497" s="28" t="n">
        <v>1</v>
      </c>
      <c r="P497" s="77" t="s">
        <v>1308</v>
      </c>
      <c r="Q497" s="31" t="n">
        <v>2</v>
      </c>
      <c r="R497" s="77" t="s">
        <v>1309</v>
      </c>
      <c r="S497" s="18" t="n">
        <v>1</v>
      </c>
      <c r="T497" s="61" t="s">
        <v>1310</v>
      </c>
      <c r="U497" s="17" t="n">
        <v>0</v>
      </c>
      <c r="V497" s="14" t="s">
        <v>48</v>
      </c>
      <c r="W497" s="17" t="n">
        <v>0</v>
      </c>
      <c r="X497" s="14" t="s">
        <v>48</v>
      </c>
      <c r="Y497" s="18" t="n">
        <v>0</v>
      </c>
      <c r="Z497" s="61" t="s">
        <v>144</v>
      </c>
      <c r="AA497" s="61" t="s">
        <v>48</v>
      </c>
      <c r="AB497" s="18" t="n">
        <v>0</v>
      </c>
      <c r="AC497" s="62" t="s">
        <v>1311</v>
      </c>
      <c r="AD497" s="29" t="n">
        <v>1</v>
      </c>
      <c r="AE497" s="61" t="s">
        <v>458</v>
      </c>
      <c r="AF497" s="18" t="n">
        <v>1</v>
      </c>
      <c r="AG497" s="62" t="s">
        <v>144</v>
      </c>
      <c r="AH497" s="12" t="n">
        <v>0</v>
      </c>
      <c r="AI497" s="6" t="n">
        <f aca="false">SUM(O497,Q497,S497,U497,W497,Y497,AB497,AD497,AF497,AH497)</f>
        <v>6</v>
      </c>
    </row>
    <row r="498" customFormat="false" ht="18.75" hidden="false" customHeight="false" outlineLevel="0" collapsed="false">
      <c r="A498" s="23"/>
      <c r="B498" s="22" t="s">
        <v>1312</v>
      </c>
      <c r="C498" s="67" t="s">
        <v>70</v>
      </c>
      <c r="D498" s="67"/>
      <c r="E498" s="67"/>
      <c r="F498" s="67"/>
      <c r="G498" s="23" t="s">
        <v>41</v>
      </c>
      <c r="H498" s="25" t="n">
        <v>41552</v>
      </c>
      <c r="I498" s="23" t="s">
        <v>172</v>
      </c>
      <c r="J498" s="23"/>
      <c r="K498" s="23" t="s">
        <v>1307</v>
      </c>
      <c r="L498" s="30" t="s">
        <v>1313</v>
      </c>
      <c r="M498" s="14" t="s">
        <v>55</v>
      </c>
      <c r="N498" s="27" t="s">
        <v>72</v>
      </c>
      <c r="O498" s="28" t="n">
        <v>0</v>
      </c>
      <c r="P498" s="14"/>
      <c r="Q498" s="28" t="n">
        <v>0</v>
      </c>
      <c r="R498" s="14"/>
      <c r="S498" s="28" t="n">
        <v>0</v>
      </c>
      <c r="T498" s="14"/>
      <c r="U498" s="28" t="n">
        <v>0</v>
      </c>
      <c r="V498" s="14"/>
      <c r="W498" s="28" t="n">
        <v>0</v>
      </c>
      <c r="X498" s="14"/>
      <c r="Y498" s="28" t="n">
        <v>0</v>
      </c>
      <c r="Z498" s="14"/>
      <c r="AA498" s="14"/>
      <c r="AB498" s="28" t="n">
        <v>0</v>
      </c>
      <c r="AC498" s="19"/>
      <c r="AD498" s="28" t="n">
        <v>0</v>
      </c>
      <c r="AE498" s="14"/>
      <c r="AF498" s="28" t="n">
        <v>0</v>
      </c>
      <c r="AG498" s="19"/>
      <c r="AH498" s="32" t="n">
        <v>0</v>
      </c>
      <c r="AI498" s="6" t="n">
        <f aca="false">SUM(O498,Q498,S498,U498,W498,Y498,AB498,AD498,AF498,AH498)</f>
        <v>0</v>
      </c>
    </row>
    <row r="499" customFormat="false" ht="30" hidden="false" customHeight="false" outlineLevel="0" collapsed="false">
      <c r="A499" s="23"/>
      <c r="B499" s="22" t="s">
        <v>1314</v>
      </c>
      <c r="C499" s="67" t="s">
        <v>74</v>
      </c>
      <c r="D499" s="67"/>
      <c r="E499" s="67"/>
      <c r="F499" s="67"/>
      <c r="G499" s="23" t="s">
        <v>41</v>
      </c>
      <c r="H499" s="25" t="n">
        <v>41552</v>
      </c>
      <c r="I499" s="23" t="s">
        <v>172</v>
      </c>
      <c r="J499" s="23"/>
      <c r="K499" s="23" t="s">
        <v>1285</v>
      </c>
      <c r="L499" s="30"/>
      <c r="M499" s="14" t="s">
        <v>45</v>
      </c>
      <c r="N499" s="27" t="s">
        <v>72</v>
      </c>
      <c r="O499" s="28" t="n">
        <v>0</v>
      </c>
      <c r="P499" s="14"/>
      <c r="Q499" s="28" t="n">
        <v>0</v>
      </c>
      <c r="R499" s="14"/>
      <c r="S499" s="28" t="n">
        <v>0</v>
      </c>
      <c r="T499" s="14"/>
      <c r="U499" s="28" t="n">
        <v>0</v>
      </c>
      <c r="V499" s="14"/>
      <c r="W499" s="28" t="n">
        <v>0</v>
      </c>
      <c r="X499" s="14"/>
      <c r="Y499" s="28" t="n">
        <v>0</v>
      </c>
      <c r="Z499" s="14"/>
      <c r="AA499" s="14"/>
      <c r="AB499" s="28" t="n">
        <v>0</v>
      </c>
      <c r="AC499" s="19"/>
      <c r="AD499" s="28" t="n">
        <v>0</v>
      </c>
      <c r="AE499" s="14"/>
      <c r="AF499" s="28" t="n">
        <v>0</v>
      </c>
      <c r="AG499" s="19"/>
      <c r="AH499" s="32" t="n">
        <v>0</v>
      </c>
      <c r="AI499" s="6" t="n">
        <f aca="false">SUM(O499,Q499,S499,U499,W499,Y499,AB499,AD499,AF499,AH499)</f>
        <v>0</v>
      </c>
    </row>
    <row r="500" customFormat="false" ht="30" hidden="false" customHeight="false" outlineLevel="0" collapsed="false">
      <c r="A500" s="23"/>
      <c r="B500" s="22" t="s">
        <v>1315</v>
      </c>
      <c r="C500" s="67" t="s">
        <v>111</v>
      </c>
      <c r="D500" s="67"/>
      <c r="E500" s="67"/>
      <c r="F500" s="67"/>
      <c r="G500" s="23" t="s">
        <v>41</v>
      </c>
      <c r="H500" s="25" t="n">
        <v>41552</v>
      </c>
      <c r="I500" s="23" t="s">
        <v>172</v>
      </c>
      <c r="J500" s="23"/>
      <c r="K500" s="23" t="s">
        <v>1285</v>
      </c>
      <c r="L500" s="30"/>
      <c r="M500" s="14" t="s">
        <v>45</v>
      </c>
      <c r="N500" s="27" t="s">
        <v>72</v>
      </c>
      <c r="O500" s="28" t="n">
        <v>0</v>
      </c>
      <c r="P500" s="14"/>
      <c r="Q500" s="28" t="n">
        <v>0</v>
      </c>
      <c r="R500" s="14"/>
      <c r="S500" s="28" t="n">
        <v>0</v>
      </c>
      <c r="T500" s="14"/>
      <c r="U500" s="28" t="n">
        <v>0</v>
      </c>
      <c r="V500" s="14"/>
      <c r="W500" s="28" t="n">
        <v>0</v>
      </c>
      <c r="X500" s="14"/>
      <c r="Y500" s="28" t="n">
        <v>0</v>
      </c>
      <c r="Z500" s="14"/>
      <c r="AA500" s="14"/>
      <c r="AB500" s="28" t="n">
        <v>0</v>
      </c>
      <c r="AC500" s="19"/>
      <c r="AD500" s="28" t="n">
        <v>0</v>
      </c>
      <c r="AE500" s="14"/>
      <c r="AF500" s="28" t="n">
        <v>0</v>
      </c>
      <c r="AG500" s="19"/>
      <c r="AH500" s="32" t="n">
        <v>0</v>
      </c>
      <c r="AI500" s="6" t="n">
        <f aca="false">SUM(O500,Q500,S500,U500,W500,Y500,AB500,AD500,AF500,AH500)</f>
        <v>0</v>
      </c>
    </row>
    <row r="501" customFormat="false" ht="30" hidden="false" customHeight="false" outlineLevel="0" collapsed="false">
      <c r="A501" s="23"/>
      <c r="B501" s="22" t="s">
        <v>1316</v>
      </c>
      <c r="C501" s="67" t="s">
        <v>754</v>
      </c>
      <c r="D501" s="67"/>
      <c r="E501" s="67"/>
      <c r="F501" s="67"/>
      <c r="G501" s="23" t="s">
        <v>41</v>
      </c>
      <c r="H501" s="25" t="n">
        <v>41552</v>
      </c>
      <c r="I501" s="23" t="s">
        <v>172</v>
      </c>
      <c r="J501" s="23"/>
      <c r="K501" s="23" t="s">
        <v>1285</v>
      </c>
      <c r="L501" s="30"/>
      <c r="M501" s="14" t="s">
        <v>45</v>
      </c>
      <c r="N501" s="27" t="s">
        <v>72</v>
      </c>
      <c r="O501" s="28" t="n">
        <v>0</v>
      </c>
      <c r="P501" s="14"/>
      <c r="Q501" s="28" t="n">
        <v>0</v>
      </c>
      <c r="R501" s="14"/>
      <c r="S501" s="28" t="n">
        <v>0</v>
      </c>
      <c r="T501" s="14"/>
      <c r="U501" s="28" t="n">
        <v>0</v>
      </c>
      <c r="V501" s="14"/>
      <c r="W501" s="28" t="n">
        <v>0</v>
      </c>
      <c r="X501" s="14"/>
      <c r="Y501" s="28" t="n">
        <v>0</v>
      </c>
      <c r="Z501" s="14"/>
      <c r="AA501" s="14"/>
      <c r="AB501" s="28" t="n">
        <v>0</v>
      </c>
      <c r="AC501" s="19"/>
      <c r="AD501" s="28" t="n">
        <v>0</v>
      </c>
      <c r="AE501" s="14"/>
      <c r="AF501" s="28" t="n">
        <v>0</v>
      </c>
      <c r="AG501" s="19"/>
      <c r="AH501" s="32" t="n">
        <v>0</v>
      </c>
      <c r="AI501" s="6" t="n">
        <f aca="false">SUM(O501,Q501,S501,U501,W501,Y501,AB501,AD501,AF501,AH501)</f>
        <v>0</v>
      </c>
    </row>
    <row r="502" customFormat="false" ht="30" hidden="false" customHeight="false" outlineLevel="0" collapsed="false">
      <c r="A502" s="23"/>
      <c r="B502" s="22" t="s">
        <v>1317</v>
      </c>
      <c r="C502" s="67" t="s">
        <v>478</v>
      </c>
      <c r="D502" s="67"/>
      <c r="E502" s="67"/>
      <c r="F502" s="67"/>
      <c r="G502" s="23" t="s">
        <v>41</v>
      </c>
      <c r="H502" s="25" t="n">
        <v>41552</v>
      </c>
      <c r="I502" s="23" t="s">
        <v>172</v>
      </c>
      <c r="J502" s="23"/>
      <c r="K502" s="23" t="s">
        <v>1276</v>
      </c>
      <c r="L502" s="30" t="s">
        <v>1277</v>
      </c>
      <c r="M502" s="14" t="s">
        <v>181</v>
      </c>
      <c r="N502" s="27" t="s">
        <v>72</v>
      </c>
      <c r="O502" s="28" t="n">
        <v>0</v>
      </c>
      <c r="P502" s="14"/>
      <c r="Q502" s="28" t="n">
        <v>0</v>
      </c>
      <c r="R502" s="14"/>
      <c r="S502" s="28" t="n">
        <v>0</v>
      </c>
      <c r="T502" s="14"/>
      <c r="U502" s="28" t="n">
        <v>0</v>
      </c>
      <c r="V502" s="14"/>
      <c r="W502" s="28" t="n">
        <v>0</v>
      </c>
      <c r="X502" s="14"/>
      <c r="Y502" s="28" t="n">
        <v>0</v>
      </c>
      <c r="Z502" s="14"/>
      <c r="AA502" s="14"/>
      <c r="AB502" s="28" t="n">
        <v>0</v>
      </c>
      <c r="AC502" s="19"/>
      <c r="AD502" s="28" t="n">
        <v>0</v>
      </c>
      <c r="AE502" s="14"/>
      <c r="AF502" s="28" t="n">
        <v>0</v>
      </c>
      <c r="AG502" s="19"/>
      <c r="AH502" s="32" t="n">
        <v>0</v>
      </c>
      <c r="AI502" s="6" t="n">
        <f aca="false">SUM(O502,Q502,S502,U502,W502,Y502,AB502,AD502,AF502,AH502)</f>
        <v>0</v>
      </c>
    </row>
    <row r="503" customFormat="false" ht="30" hidden="false" customHeight="false" outlineLevel="0" collapsed="false">
      <c r="A503" s="23"/>
      <c r="B503" s="22" t="s">
        <v>1318</v>
      </c>
      <c r="C503" s="67" t="s">
        <v>761</v>
      </c>
      <c r="D503" s="67"/>
      <c r="E503" s="67"/>
      <c r="F503" s="67"/>
      <c r="G503" s="23" t="s">
        <v>41</v>
      </c>
      <c r="H503" s="25" t="n">
        <v>41552</v>
      </c>
      <c r="I503" s="23" t="s">
        <v>172</v>
      </c>
      <c r="J503" s="23"/>
      <c r="K503" s="23" t="s">
        <v>1319</v>
      </c>
      <c r="L503" s="30" t="s">
        <v>878</v>
      </c>
      <c r="M503" s="14" t="s">
        <v>55</v>
      </c>
      <c r="N503" s="27" t="s">
        <v>72</v>
      </c>
      <c r="O503" s="28" t="n">
        <v>0</v>
      </c>
      <c r="P503" s="14"/>
      <c r="Q503" s="28" t="n">
        <v>0</v>
      </c>
      <c r="R503" s="14"/>
      <c r="S503" s="28" t="n">
        <v>0</v>
      </c>
      <c r="T503" s="14"/>
      <c r="U503" s="28" t="n">
        <v>0</v>
      </c>
      <c r="V503" s="14"/>
      <c r="W503" s="28" t="n">
        <v>0</v>
      </c>
      <c r="X503" s="14"/>
      <c r="Y503" s="28" t="n">
        <v>0</v>
      </c>
      <c r="Z503" s="14"/>
      <c r="AA503" s="14"/>
      <c r="AB503" s="28" t="n">
        <v>0</v>
      </c>
      <c r="AC503" s="19"/>
      <c r="AD503" s="28" t="n">
        <v>0</v>
      </c>
      <c r="AE503" s="14"/>
      <c r="AF503" s="28" t="n">
        <v>0</v>
      </c>
      <c r="AG503" s="19"/>
      <c r="AH503" s="32" t="n">
        <v>0</v>
      </c>
      <c r="AI503" s="6" t="n">
        <f aca="false">SUM(O503,Q503,S503,U503,W503,Y503,AB503,AD503,AF503,AH503)</f>
        <v>0</v>
      </c>
    </row>
    <row r="504" customFormat="false" ht="60" hidden="false" customHeight="false" outlineLevel="0" collapsed="false">
      <c r="A504" s="23"/>
      <c r="B504" s="22" t="s">
        <v>1320</v>
      </c>
      <c r="C504" s="67" t="s">
        <v>74</v>
      </c>
      <c r="D504" s="67"/>
      <c r="E504" s="67"/>
      <c r="F504" s="67"/>
      <c r="G504" s="23" t="s">
        <v>41</v>
      </c>
      <c r="H504" s="25" t="n">
        <v>41554</v>
      </c>
      <c r="I504" s="23" t="s">
        <v>172</v>
      </c>
      <c r="J504" s="23"/>
      <c r="K504" s="23" t="s">
        <v>1321</v>
      </c>
      <c r="L504" s="30" t="s">
        <v>521</v>
      </c>
      <c r="M504" s="14" t="s">
        <v>55</v>
      </c>
      <c r="N504" s="27" t="s">
        <v>72</v>
      </c>
      <c r="O504" s="28" t="n">
        <v>0</v>
      </c>
      <c r="P504" s="14"/>
      <c r="Q504" s="28" t="n">
        <v>0</v>
      </c>
      <c r="R504" s="14"/>
      <c r="S504" s="28" t="n">
        <v>0</v>
      </c>
      <c r="T504" s="14"/>
      <c r="U504" s="28" t="n">
        <v>0</v>
      </c>
      <c r="V504" s="14"/>
      <c r="W504" s="28" t="n">
        <v>0</v>
      </c>
      <c r="X504" s="14"/>
      <c r="Y504" s="28" t="n">
        <v>0</v>
      </c>
      <c r="Z504" s="14"/>
      <c r="AA504" s="14"/>
      <c r="AB504" s="28" t="n">
        <v>0</v>
      </c>
      <c r="AC504" s="19"/>
      <c r="AD504" s="28" t="n">
        <v>0</v>
      </c>
      <c r="AE504" s="14"/>
      <c r="AF504" s="28" t="n">
        <v>0</v>
      </c>
      <c r="AG504" s="19"/>
      <c r="AH504" s="32" t="n">
        <v>0</v>
      </c>
      <c r="AI504" s="6" t="n">
        <f aca="false">SUM(O504,Q504,S504,U504,W504,Y504,AB504,AD504,AF504,AH504)</f>
        <v>0</v>
      </c>
    </row>
    <row r="505" customFormat="false" ht="30" hidden="false" customHeight="false" outlineLevel="0" collapsed="false">
      <c r="A505" s="23"/>
      <c r="B505" s="22" t="s">
        <v>1322</v>
      </c>
      <c r="C505" s="67" t="s">
        <v>885</v>
      </c>
      <c r="D505" s="67"/>
      <c r="E505" s="67"/>
      <c r="F505" s="67"/>
      <c r="G505" s="23" t="s">
        <v>41</v>
      </c>
      <c r="H505" s="25" t="n">
        <v>41554</v>
      </c>
      <c r="I505" s="23" t="s">
        <v>172</v>
      </c>
      <c r="J505" s="23"/>
      <c r="K505" s="23" t="s">
        <v>1321</v>
      </c>
      <c r="L505" s="30" t="s">
        <v>521</v>
      </c>
      <c r="M505" s="14" t="s">
        <v>55</v>
      </c>
      <c r="N505" s="27" t="s">
        <v>72</v>
      </c>
      <c r="O505" s="28" t="n">
        <v>0</v>
      </c>
      <c r="P505" s="14"/>
      <c r="Q505" s="28" t="n">
        <v>0</v>
      </c>
      <c r="R505" s="14"/>
      <c r="S505" s="28" t="n">
        <v>0</v>
      </c>
      <c r="T505" s="14"/>
      <c r="U505" s="28" t="n">
        <v>0</v>
      </c>
      <c r="V505" s="14"/>
      <c r="W505" s="28" t="n">
        <v>0</v>
      </c>
      <c r="X505" s="14"/>
      <c r="Y505" s="28" t="n">
        <v>0</v>
      </c>
      <c r="Z505" s="14"/>
      <c r="AA505" s="14"/>
      <c r="AB505" s="28" t="n">
        <v>0</v>
      </c>
      <c r="AC505" s="19"/>
      <c r="AD505" s="28" t="n">
        <v>0</v>
      </c>
      <c r="AE505" s="14"/>
      <c r="AF505" s="28" t="n">
        <v>0</v>
      </c>
      <c r="AG505" s="19"/>
      <c r="AH505" s="32" t="n">
        <v>0</v>
      </c>
      <c r="AI505" s="6" t="n">
        <f aca="false">SUM(O505,Q505,S505,U505,W505,Y505,AB505,AD505,AF505,AH505)</f>
        <v>0</v>
      </c>
    </row>
    <row r="506" customFormat="false" ht="60" hidden="false" customHeight="false" outlineLevel="0" collapsed="false">
      <c r="A506" s="23"/>
      <c r="B506" s="22" t="s">
        <v>1323</v>
      </c>
      <c r="C506" s="67" t="s">
        <v>754</v>
      </c>
      <c r="D506" s="67"/>
      <c r="E506" s="67"/>
      <c r="F506" s="67"/>
      <c r="G506" s="23" t="s">
        <v>41</v>
      </c>
      <c r="H506" s="25" t="n">
        <v>41554</v>
      </c>
      <c r="I506" s="23" t="s">
        <v>172</v>
      </c>
      <c r="J506" s="23"/>
      <c r="K506" s="23" t="s">
        <v>1321</v>
      </c>
      <c r="L506" s="30" t="s">
        <v>521</v>
      </c>
      <c r="M506" s="14" t="s">
        <v>55</v>
      </c>
      <c r="N506" s="27" t="s">
        <v>72</v>
      </c>
      <c r="O506" s="28" t="n">
        <v>0</v>
      </c>
      <c r="P506" s="14"/>
      <c r="Q506" s="28" t="n">
        <v>0</v>
      </c>
      <c r="R506" s="14"/>
      <c r="S506" s="28" t="n">
        <v>0</v>
      </c>
      <c r="T506" s="14"/>
      <c r="U506" s="28" t="n">
        <v>0</v>
      </c>
      <c r="V506" s="14"/>
      <c r="W506" s="28" t="n">
        <v>0</v>
      </c>
      <c r="X506" s="14"/>
      <c r="Y506" s="28" t="n">
        <v>0</v>
      </c>
      <c r="Z506" s="14"/>
      <c r="AA506" s="14"/>
      <c r="AB506" s="28" t="n">
        <v>0</v>
      </c>
      <c r="AC506" s="19"/>
      <c r="AD506" s="28" t="n">
        <v>0</v>
      </c>
      <c r="AE506" s="14"/>
      <c r="AF506" s="28" t="n">
        <v>0</v>
      </c>
      <c r="AG506" s="19"/>
      <c r="AH506" s="32" t="n">
        <v>0</v>
      </c>
      <c r="AI506" s="6" t="n">
        <f aca="false">SUM(O506,Q506,S506,U506,W506,Y506,AB506,AD506,AF506,AH506)</f>
        <v>0</v>
      </c>
    </row>
    <row r="507" customFormat="false" ht="30" hidden="false" customHeight="false" outlineLevel="0" collapsed="false">
      <c r="A507" s="23"/>
      <c r="B507" s="22" t="s">
        <v>1324</v>
      </c>
      <c r="C507" s="67" t="s">
        <v>765</v>
      </c>
      <c r="D507" s="67"/>
      <c r="E507" s="67"/>
      <c r="F507" s="67"/>
      <c r="G507" s="23" t="s">
        <v>41</v>
      </c>
      <c r="H507" s="25" t="n">
        <v>41554</v>
      </c>
      <c r="I507" s="23" t="s">
        <v>172</v>
      </c>
      <c r="J507" s="23"/>
      <c r="K507" s="23" t="s">
        <v>1321</v>
      </c>
      <c r="L507" s="30" t="s">
        <v>521</v>
      </c>
      <c r="M507" s="14" t="s">
        <v>55</v>
      </c>
      <c r="N507" s="27" t="s">
        <v>72</v>
      </c>
      <c r="O507" s="28" t="n">
        <v>0</v>
      </c>
      <c r="P507" s="14"/>
      <c r="Q507" s="28" t="n">
        <v>0</v>
      </c>
      <c r="R507" s="14"/>
      <c r="S507" s="28" t="n">
        <v>0</v>
      </c>
      <c r="T507" s="14"/>
      <c r="U507" s="28" t="n">
        <v>0</v>
      </c>
      <c r="V507" s="14"/>
      <c r="W507" s="28" t="n">
        <v>0</v>
      </c>
      <c r="X507" s="14"/>
      <c r="Y507" s="28" t="n">
        <v>0</v>
      </c>
      <c r="Z507" s="14"/>
      <c r="AA507" s="14"/>
      <c r="AB507" s="28" t="n">
        <v>0</v>
      </c>
      <c r="AC507" s="19"/>
      <c r="AD507" s="28" t="n">
        <v>0</v>
      </c>
      <c r="AE507" s="14"/>
      <c r="AF507" s="28" t="n">
        <v>0</v>
      </c>
      <c r="AG507" s="19"/>
      <c r="AH507" s="32" t="n">
        <v>0</v>
      </c>
      <c r="AI507" s="6" t="n">
        <f aca="false">SUM(O507,Q507,S507,U507,W507,Y507,AB507,AD507,AF507,AH507)</f>
        <v>0</v>
      </c>
    </row>
    <row r="508" customFormat="false" ht="75" hidden="false" customHeight="false" outlineLevel="0" collapsed="false">
      <c r="A508" s="23"/>
      <c r="B508" s="22" t="s">
        <v>1325</v>
      </c>
      <c r="C508" s="67" t="s">
        <v>761</v>
      </c>
      <c r="D508" s="67"/>
      <c r="E508" s="67"/>
      <c r="F508" s="67"/>
      <c r="G508" s="23" t="s">
        <v>41</v>
      </c>
      <c r="H508" s="25" t="n">
        <v>41554</v>
      </c>
      <c r="I508" s="23" t="s">
        <v>172</v>
      </c>
      <c r="J508" s="23"/>
      <c r="K508" s="23" t="s">
        <v>1321</v>
      </c>
      <c r="L508" s="30" t="s">
        <v>521</v>
      </c>
      <c r="M508" s="14" t="s">
        <v>55</v>
      </c>
      <c r="N508" s="27" t="s">
        <v>46</v>
      </c>
      <c r="O508" s="28" t="n">
        <v>1</v>
      </c>
      <c r="P508" s="14" t="s">
        <v>1326</v>
      </c>
      <c r="Q508" s="31" t="n">
        <v>1</v>
      </c>
      <c r="R508" s="14" t="s">
        <v>48</v>
      </c>
      <c r="S508" s="18" t="n">
        <v>1</v>
      </c>
      <c r="T508" s="14" t="s">
        <v>48</v>
      </c>
      <c r="U508" s="17" t="n">
        <v>0</v>
      </c>
      <c r="V508" s="14" t="s">
        <v>48</v>
      </c>
      <c r="W508" s="17" t="n">
        <v>0</v>
      </c>
      <c r="X508" s="14" t="s">
        <v>48</v>
      </c>
      <c r="Y508" s="18" t="n">
        <v>0</v>
      </c>
      <c r="Z508" s="14"/>
      <c r="AA508" s="14"/>
      <c r="AB508" s="18"/>
      <c r="AC508" s="19"/>
      <c r="AD508" s="29" t="n">
        <v>1</v>
      </c>
      <c r="AE508" s="14"/>
      <c r="AF508" s="18"/>
      <c r="AG508" s="19"/>
      <c r="AH508" s="36"/>
      <c r="AI508" s="6" t="n">
        <f aca="false">SUM(O508,Q508,S508,U508,W508,Y508,AB508,AD508,AF508,AH508)</f>
        <v>4</v>
      </c>
    </row>
    <row r="509" customFormat="false" ht="45" hidden="false" customHeight="false" outlineLevel="0" collapsed="false">
      <c r="A509" s="23"/>
      <c r="B509" s="22" t="s">
        <v>1327</v>
      </c>
      <c r="C509" s="67" t="s">
        <v>782</v>
      </c>
      <c r="D509" s="67"/>
      <c r="E509" s="67"/>
      <c r="F509" s="67"/>
      <c r="G509" s="23" t="s">
        <v>41</v>
      </c>
      <c r="H509" s="25" t="n">
        <v>41554</v>
      </c>
      <c r="I509" s="23" t="s">
        <v>172</v>
      </c>
      <c r="J509" s="23"/>
      <c r="K509" s="23" t="s">
        <v>1321</v>
      </c>
      <c r="L509" s="30" t="s">
        <v>521</v>
      </c>
      <c r="M509" s="14" t="s">
        <v>55</v>
      </c>
      <c r="N509" s="27" t="s">
        <v>72</v>
      </c>
      <c r="O509" s="28" t="n">
        <v>0</v>
      </c>
      <c r="P509" s="14"/>
      <c r="Q509" s="28" t="n">
        <v>0</v>
      </c>
      <c r="R509" s="14"/>
      <c r="S509" s="28" t="n">
        <v>0</v>
      </c>
      <c r="T509" s="14"/>
      <c r="U509" s="28" t="n">
        <v>0</v>
      </c>
      <c r="V509" s="14"/>
      <c r="W509" s="28" t="n">
        <v>0</v>
      </c>
      <c r="X509" s="14"/>
      <c r="Y509" s="28" t="n">
        <v>0</v>
      </c>
      <c r="Z509" s="14"/>
      <c r="AA509" s="14"/>
      <c r="AB509" s="28" t="n">
        <v>0</v>
      </c>
      <c r="AC509" s="19"/>
      <c r="AD509" s="28" t="n">
        <v>0</v>
      </c>
      <c r="AE509" s="14"/>
      <c r="AF509" s="28" t="n">
        <v>0</v>
      </c>
      <c r="AG509" s="19"/>
      <c r="AH509" s="32" t="n">
        <v>0</v>
      </c>
      <c r="AI509" s="6" t="n">
        <f aca="false">SUM(O509,Q509,S509,U509,W509,Y509,AB509,AD509,AF509,AH509)</f>
        <v>0</v>
      </c>
    </row>
    <row r="510" customFormat="false" ht="45" hidden="false" customHeight="false" outlineLevel="0" collapsed="false">
      <c r="A510" s="23"/>
      <c r="B510" s="22" t="s">
        <v>1328</v>
      </c>
      <c r="C510" s="67" t="s">
        <v>53</v>
      </c>
      <c r="D510" s="67"/>
      <c r="E510" s="67"/>
      <c r="F510" s="67"/>
      <c r="G510" s="23" t="s">
        <v>41</v>
      </c>
      <c r="H510" s="25" t="n">
        <v>41554</v>
      </c>
      <c r="I510" s="23" t="s">
        <v>172</v>
      </c>
      <c r="J510" s="23"/>
      <c r="K510" s="23" t="s">
        <v>1321</v>
      </c>
      <c r="L510" s="30" t="s">
        <v>521</v>
      </c>
      <c r="M510" s="14" t="s">
        <v>55</v>
      </c>
      <c r="N510" s="27" t="s">
        <v>72</v>
      </c>
      <c r="O510" s="28" t="n">
        <v>0</v>
      </c>
      <c r="P510" s="14"/>
      <c r="Q510" s="28" t="n">
        <v>0</v>
      </c>
      <c r="R510" s="14"/>
      <c r="S510" s="28" t="n">
        <v>0</v>
      </c>
      <c r="T510" s="14"/>
      <c r="U510" s="28" t="n">
        <v>0</v>
      </c>
      <c r="V510" s="14"/>
      <c r="W510" s="28" t="n">
        <v>0</v>
      </c>
      <c r="X510" s="14"/>
      <c r="Y510" s="28" t="n">
        <v>0</v>
      </c>
      <c r="Z510" s="14"/>
      <c r="AA510" s="14"/>
      <c r="AB510" s="28" t="n">
        <v>0</v>
      </c>
      <c r="AC510" s="19"/>
      <c r="AD510" s="28" t="n">
        <v>0</v>
      </c>
      <c r="AE510" s="14"/>
      <c r="AF510" s="28" t="n">
        <v>0</v>
      </c>
      <c r="AG510" s="19"/>
      <c r="AH510" s="32" t="n">
        <v>0</v>
      </c>
      <c r="AI510" s="6" t="n">
        <f aca="false">SUM(O510,Q510,S510,U510,W510,Y510,AB510,AD510,AF510,AH510)</f>
        <v>0</v>
      </c>
    </row>
    <row r="511" customFormat="false" ht="30" hidden="false" customHeight="false" outlineLevel="0" collapsed="false">
      <c r="A511" s="23"/>
      <c r="B511" s="22" t="s">
        <v>1329</v>
      </c>
      <c r="C511" s="67" t="s">
        <v>121</v>
      </c>
      <c r="D511" s="67"/>
      <c r="E511" s="67"/>
      <c r="F511" s="67"/>
      <c r="G511" s="23" t="s">
        <v>41</v>
      </c>
      <c r="H511" s="25" t="n">
        <v>41554</v>
      </c>
      <c r="I511" s="23" t="s">
        <v>172</v>
      </c>
      <c r="J511" s="23"/>
      <c r="K511" s="23" t="s">
        <v>1321</v>
      </c>
      <c r="L511" s="30" t="s">
        <v>521</v>
      </c>
      <c r="M511" s="14" t="s">
        <v>55</v>
      </c>
      <c r="N511" s="27" t="s">
        <v>72</v>
      </c>
      <c r="O511" s="28" t="n">
        <v>0</v>
      </c>
      <c r="P511" s="14"/>
      <c r="Q511" s="28" t="n">
        <v>0</v>
      </c>
      <c r="R511" s="14"/>
      <c r="S511" s="28" t="n">
        <v>0</v>
      </c>
      <c r="T511" s="14"/>
      <c r="U511" s="28" t="n">
        <v>0</v>
      </c>
      <c r="V511" s="14"/>
      <c r="W511" s="28" t="n">
        <v>0</v>
      </c>
      <c r="X511" s="14"/>
      <c r="Y511" s="28" t="n">
        <v>0</v>
      </c>
      <c r="Z511" s="14"/>
      <c r="AA511" s="14"/>
      <c r="AB511" s="28" t="n">
        <v>0</v>
      </c>
      <c r="AC511" s="19"/>
      <c r="AD511" s="28" t="n">
        <v>0</v>
      </c>
      <c r="AE511" s="14"/>
      <c r="AF511" s="28" t="n">
        <v>0</v>
      </c>
      <c r="AG511" s="19"/>
      <c r="AH511" s="32" t="n">
        <v>0</v>
      </c>
      <c r="AI511" s="6" t="n">
        <f aca="false">SUM(O511,Q511,S511,U511,W511,Y511,AB511,AD511,AF511,AH511)</f>
        <v>0</v>
      </c>
    </row>
    <row r="512" customFormat="false" ht="30" hidden="false" customHeight="false" outlineLevel="0" collapsed="false">
      <c r="A512" s="23"/>
      <c r="B512" s="22" t="s">
        <v>1330</v>
      </c>
      <c r="C512" s="67" t="s">
        <v>1331</v>
      </c>
      <c r="D512" s="67"/>
      <c r="E512" s="67"/>
      <c r="F512" s="67"/>
      <c r="G512" s="23" t="s">
        <v>41</v>
      </c>
      <c r="H512" s="25" t="n">
        <v>41554</v>
      </c>
      <c r="I512" s="23" t="s">
        <v>172</v>
      </c>
      <c r="J512" s="23"/>
      <c r="K512" s="23" t="s">
        <v>1285</v>
      </c>
      <c r="L512" s="30"/>
      <c r="M512" s="14" t="s">
        <v>45</v>
      </c>
      <c r="N512" s="27" t="s">
        <v>72</v>
      </c>
      <c r="O512" s="28" t="n">
        <v>0</v>
      </c>
      <c r="P512" s="14"/>
      <c r="Q512" s="28" t="n">
        <v>0</v>
      </c>
      <c r="R512" s="14"/>
      <c r="S512" s="28" t="n">
        <v>0</v>
      </c>
      <c r="T512" s="14"/>
      <c r="U512" s="28" t="n">
        <v>0</v>
      </c>
      <c r="V512" s="14"/>
      <c r="W512" s="28" t="n">
        <v>0</v>
      </c>
      <c r="X512" s="14"/>
      <c r="Y512" s="28" t="n">
        <v>0</v>
      </c>
      <c r="Z512" s="14"/>
      <c r="AA512" s="14"/>
      <c r="AB512" s="28" t="n">
        <v>0</v>
      </c>
      <c r="AC512" s="19"/>
      <c r="AD512" s="28" t="n">
        <v>0</v>
      </c>
      <c r="AE512" s="14"/>
      <c r="AF512" s="28" t="n">
        <v>0</v>
      </c>
      <c r="AG512" s="19"/>
      <c r="AH512" s="32" t="n">
        <v>0</v>
      </c>
      <c r="AI512" s="6" t="n">
        <f aca="false">SUM(O512,Q512,S512,U512,W512,Y512,AB512,AD512,AF512,AH512)</f>
        <v>0</v>
      </c>
    </row>
    <row r="513" customFormat="false" ht="60" hidden="false" customHeight="false" outlineLevel="0" collapsed="false">
      <c r="A513" s="23" t="s">
        <v>1332</v>
      </c>
      <c r="B513" s="22" t="s">
        <v>1333</v>
      </c>
      <c r="C513" s="67" t="s">
        <v>74</v>
      </c>
      <c r="D513" s="67"/>
      <c r="E513" s="67"/>
      <c r="F513" s="67"/>
      <c r="G513" s="23" t="s">
        <v>41</v>
      </c>
      <c r="H513" s="25" t="n">
        <v>41554</v>
      </c>
      <c r="I513" s="23" t="s">
        <v>172</v>
      </c>
      <c r="J513" s="23"/>
      <c r="K513" s="23" t="s">
        <v>1334</v>
      </c>
      <c r="L513" s="30" t="s">
        <v>1335</v>
      </c>
      <c r="M513" s="14" t="s">
        <v>55</v>
      </c>
      <c r="N513" s="27" t="s">
        <v>46</v>
      </c>
      <c r="O513" s="28" t="n">
        <v>1</v>
      </c>
      <c r="P513" s="14" t="s">
        <v>1336</v>
      </c>
      <c r="Q513" s="17" t="n">
        <v>1</v>
      </c>
      <c r="R513" s="14" t="s">
        <v>48</v>
      </c>
      <c r="S513" s="18" t="n">
        <v>0</v>
      </c>
      <c r="T513" s="14" t="s">
        <v>48</v>
      </c>
      <c r="U513" s="17" t="n">
        <v>0</v>
      </c>
      <c r="V513" s="14" t="s">
        <v>48</v>
      </c>
      <c r="W513" s="17" t="n">
        <v>0</v>
      </c>
      <c r="X513" s="14" t="s">
        <v>48</v>
      </c>
      <c r="Y513" s="18" t="n">
        <v>0</v>
      </c>
      <c r="Z513" s="14"/>
      <c r="AA513" s="14"/>
      <c r="AB513" s="18"/>
      <c r="AC513" s="19"/>
      <c r="AD513" s="29" t="n">
        <v>1</v>
      </c>
      <c r="AE513" s="14"/>
      <c r="AF513" s="18"/>
      <c r="AG513" s="19"/>
      <c r="AH513" s="36"/>
      <c r="AI513" s="6" t="n">
        <f aca="false">SUM(O513,Q513,S513,U513,W513,Y513,AB513,AD513,AF513,AH513)</f>
        <v>3</v>
      </c>
    </row>
    <row r="514" customFormat="false" ht="56.25" hidden="false" customHeight="false" outlineLevel="0" collapsed="false">
      <c r="A514" s="23"/>
      <c r="B514" s="22" t="s">
        <v>1337</v>
      </c>
      <c r="C514" s="67" t="s">
        <v>109</v>
      </c>
      <c r="D514" s="67"/>
      <c r="E514" s="67"/>
      <c r="F514" s="67"/>
      <c r="G514" s="23" t="s">
        <v>41</v>
      </c>
      <c r="H514" s="25" t="n">
        <v>41554</v>
      </c>
      <c r="I514" s="23" t="s">
        <v>172</v>
      </c>
      <c r="J514" s="23"/>
      <c r="K514" s="23" t="s">
        <v>1334</v>
      </c>
      <c r="L514" s="30"/>
      <c r="M514" s="14" t="s">
        <v>55</v>
      </c>
      <c r="N514" s="27" t="s">
        <v>46</v>
      </c>
      <c r="O514" s="28" t="n">
        <v>1</v>
      </c>
      <c r="P514" s="14" t="s">
        <v>1338</v>
      </c>
      <c r="Q514" s="31" t="n">
        <v>0</v>
      </c>
      <c r="R514" s="14" t="s">
        <v>48</v>
      </c>
      <c r="S514" s="18" t="n">
        <v>0</v>
      </c>
      <c r="T514" s="14" t="s">
        <v>48</v>
      </c>
      <c r="U514" s="17" t="n">
        <v>0</v>
      </c>
      <c r="V514" s="14" t="s">
        <v>48</v>
      </c>
      <c r="W514" s="17" t="n">
        <v>0</v>
      </c>
      <c r="X514" s="14" t="s">
        <v>48</v>
      </c>
      <c r="Y514" s="18" t="n">
        <v>0</v>
      </c>
      <c r="Z514" s="14"/>
      <c r="AA514" s="14"/>
      <c r="AB514" s="18"/>
      <c r="AC514" s="19"/>
      <c r="AD514" s="29" t="n">
        <v>1</v>
      </c>
      <c r="AE514" s="14"/>
      <c r="AF514" s="18"/>
      <c r="AG514" s="19"/>
      <c r="AH514" s="36"/>
      <c r="AI514" s="6" t="n">
        <f aca="false">SUM(O514,Q514,S514,U514,W514,Y514,AB514,AD514,AF514,AH514)</f>
        <v>2</v>
      </c>
    </row>
    <row r="515" customFormat="false" ht="30" hidden="false" customHeight="false" outlineLevel="0" collapsed="false">
      <c r="A515" s="23"/>
      <c r="B515" s="22" t="s">
        <v>1339</v>
      </c>
      <c r="C515" s="67" t="s">
        <v>754</v>
      </c>
      <c r="D515" s="67"/>
      <c r="E515" s="67"/>
      <c r="F515" s="67"/>
      <c r="G515" s="23" t="s">
        <v>41</v>
      </c>
      <c r="H515" s="25" t="n">
        <v>41554</v>
      </c>
      <c r="I515" s="23" t="s">
        <v>172</v>
      </c>
      <c r="J515" s="23"/>
      <c r="K515" s="23" t="s">
        <v>1334</v>
      </c>
      <c r="L515" s="30"/>
      <c r="M515" s="14" t="s">
        <v>55</v>
      </c>
      <c r="N515" s="27" t="s">
        <v>72</v>
      </c>
      <c r="O515" s="28" t="n">
        <v>0</v>
      </c>
      <c r="P515" s="14"/>
      <c r="Q515" s="28" t="n">
        <v>0</v>
      </c>
      <c r="R515" s="14"/>
      <c r="S515" s="28" t="n">
        <v>0</v>
      </c>
      <c r="T515" s="14"/>
      <c r="U515" s="28" t="n">
        <v>0</v>
      </c>
      <c r="V515" s="14"/>
      <c r="W515" s="28" t="n">
        <v>0</v>
      </c>
      <c r="X515" s="14"/>
      <c r="Y515" s="28" t="n">
        <v>0</v>
      </c>
      <c r="Z515" s="14"/>
      <c r="AA515" s="14"/>
      <c r="AB515" s="28" t="n">
        <v>0</v>
      </c>
      <c r="AC515" s="19"/>
      <c r="AD515" s="28" t="n">
        <v>0</v>
      </c>
      <c r="AE515" s="14"/>
      <c r="AF515" s="28" t="n">
        <v>0</v>
      </c>
      <c r="AG515" s="19"/>
      <c r="AH515" s="32" t="n">
        <v>0</v>
      </c>
      <c r="AI515" s="6" t="n">
        <f aca="false">SUM(O515,Q515,S515,U515,W515,Y515,AB515,AD515,AF515,AH515)</f>
        <v>0</v>
      </c>
    </row>
    <row r="516" customFormat="false" ht="30" hidden="false" customHeight="false" outlineLevel="0" collapsed="false">
      <c r="A516" s="23"/>
      <c r="B516" s="22" t="s">
        <v>1340</v>
      </c>
      <c r="C516" s="67" t="s">
        <v>759</v>
      </c>
      <c r="D516" s="67"/>
      <c r="E516" s="67"/>
      <c r="F516" s="67"/>
      <c r="G516" s="23" t="s">
        <v>41</v>
      </c>
      <c r="H516" s="25" t="n">
        <v>41554</v>
      </c>
      <c r="I516" s="23" t="s">
        <v>172</v>
      </c>
      <c r="J516" s="23"/>
      <c r="K516" s="23" t="s">
        <v>1334</v>
      </c>
      <c r="L516" s="30"/>
      <c r="M516" s="14" t="s">
        <v>55</v>
      </c>
      <c r="N516" s="27" t="s">
        <v>72</v>
      </c>
      <c r="O516" s="28" t="n">
        <v>0</v>
      </c>
      <c r="P516" s="14"/>
      <c r="Q516" s="28" t="n">
        <v>0</v>
      </c>
      <c r="R516" s="14"/>
      <c r="S516" s="28" t="n">
        <v>0</v>
      </c>
      <c r="T516" s="14"/>
      <c r="U516" s="28" t="n">
        <v>0</v>
      </c>
      <c r="V516" s="14"/>
      <c r="W516" s="28" t="n">
        <v>0</v>
      </c>
      <c r="X516" s="14"/>
      <c r="Y516" s="28" t="n">
        <v>0</v>
      </c>
      <c r="Z516" s="14"/>
      <c r="AA516" s="14"/>
      <c r="AB516" s="28" t="n">
        <v>0</v>
      </c>
      <c r="AC516" s="19"/>
      <c r="AD516" s="28" t="n">
        <v>0</v>
      </c>
      <c r="AE516" s="14"/>
      <c r="AF516" s="28" t="n">
        <v>0</v>
      </c>
      <c r="AG516" s="19"/>
      <c r="AH516" s="32" t="n">
        <v>0</v>
      </c>
      <c r="AI516" s="6" t="n">
        <f aca="false">SUM(O516,Q516,S516,U516,W516,Y516,AB516,AD516,AF516,AH516)</f>
        <v>0</v>
      </c>
    </row>
    <row r="517" customFormat="false" ht="30" hidden="false" customHeight="false" outlineLevel="0" collapsed="false">
      <c r="A517" s="23"/>
      <c r="B517" s="22" t="s">
        <v>1341</v>
      </c>
      <c r="C517" s="67" t="s">
        <v>765</v>
      </c>
      <c r="D517" s="56"/>
      <c r="E517" s="67"/>
      <c r="F517" s="67"/>
      <c r="G517" s="23" t="s">
        <v>41</v>
      </c>
      <c r="H517" s="25" t="n">
        <v>41554</v>
      </c>
      <c r="I517" s="23" t="s">
        <v>172</v>
      </c>
      <c r="J517" s="23"/>
      <c r="K517" s="23" t="s">
        <v>1334</v>
      </c>
      <c r="L517" s="30"/>
      <c r="M517" s="14" t="s">
        <v>55</v>
      </c>
      <c r="N517" s="27" t="s">
        <v>72</v>
      </c>
      <c r="O517" s="28" t="n">
        <v>0</v>
      </c>
      <c r="P517" s="14"/>
      <c r="Q517" s="28" t="n">
        <v>0</v>
      </c>
      <c r="R517" s="14"/>
      <c r="S517" s="28" t="n">
        <v>0</v>
      </c>
      <c r="T517" s="14"/>
      <c r="U517" s="28" t="n">
        <v>0</v>
      </c>
      <c r="V517" s="14"/>
      <c r="W517" s="28" t="n">
        <v>0</v>
      </c>
      <c r="X517" s="14"/>
      <c r="Y517" s="28" t="n">
        <v>0</v>
      </c>
      <c r="Z517" s="14"/>
      <c r="AA517" s="14"/>
      <c r="AB517" s="28" t="n">
        <v>0</v>
      </c>
      <c r="AC517" s="19"/>
      <c r="AD517" s="28" t="n">
        <v>0</v>
      </c>
      <c r="AE517" s="14"/>
      <c r="AF517" s="28" t="n">
        <v>0</v>
      </c>
      <c r="AG517" s="19"/>
      <c r="AH517" s="32" t="n">
        <v>0</v>
      </c>
      <c r="AI517" s="6" t="n">
        <f aca="false">SUM(O517,Q517,S517,U517,W517,Y517,AB517,AD517,AF517,AH517)</f>
        <v>0</v>
      </c>
    </row>
    <row r="518" customFormat="false" ht="75" hidden="false" customHeight="false" outlineLevel="0" collapsed="false">
      <c r="A518" s="23"/>
      <c r="B518" s="22" t="s">
        <v>1342</v>
      </c>
      <c r="C518" s="67" t="s">
        <v>109</v>
      </c>
      <c r="D518" s="67"/>
      <c r="E518" s="67"/>
      <c r="F518" s="67"/>
      <c r="G518" s="23" t="s">
        <v>41</v>
      </c>
      <c r="H518" s="25" t="n">
        <v>41554</v>
      </c>
      <c r="I518" s="23" t="s">
        <v>172</v>
      </c>
      <c r="J518" s="23"/>
      <c r="K518" s="23" t="s">
        <v>1285</v>
      </c>
      <c r="L518" s="30" t="s">
        <v>1343</v>
      </c>
      <c r="M518" s="14" t="s">
        <v>45</v>
      </c>
      <c r="N518" s="27" t="s">
        <v>72</v>
      </c>
      <c r="O518" s="28" t="n">
        <v>0</v>
      </c>
      <c r="P518" s="14"/>
      <c r="Q518" s="28" t="n">
        <v>0</v>
      </c>
      <c r="R518" s="14"/>
      <c r="S518" s="28" t="n">
        <v>0</v>
      </c>
      <c r="T518" s="14"/>
      <c r="U518" s="28" t="n">
        <v>0</v>
      </c>
      <c r="V518" s="14"/>
      <c r="W518" s="28" t="n">
        <v>0</v>
      </c>
      <c r="X518" s="14"/>
      <c r="Y518" s="28" t="n">
        <v>0</v>
      </c>
      <c r="Z518" s="14"/>
      <c r="AA518" s="14"/>
      <c r="AB518" s="28" t="n">
        <v>0</v>
      </c>
      <c r="AC518" s="19"/>
      <c r="AD518" s="28" t="n">
        <v>0</v>
      </c>
      <c r="AE518" s="14"/>
      <c r="AF518" s="28" t="n">
        <v>0</v>
      </c>
      <c r="AG518" s="19"/>
      <c r="AH518" s="32" t="n">
        <v>0</v>
      </c>
      <c r="AI518" s="6" t="n">
        <f aca="false">SUM(O518,Q518,S518,U518,W518,Y518,AB518,AD518,AF518,AH518)</f>
        <v>0</v>
      </c>
    </row>
    <row r="519" customFormat="false" ht="60" hidden="false" customHeight="false" outlineLevel="0" collapsed="false">
      <c r="A519" s="23"/>
      <c r="B519" s="22" t="s">
        <v>1344</v>
      </c>
      <c r="C519" s="67" t="s">
        <v>754</v>
      </c>
      <c r="D519" s="67"/>
      <c r="E519" s="67"/>
      <c r="F519" s="67"/>
      <c r="G519" s="23" t="s">
        <v>41</v>
      </c>
      <c r="H519" s="25" t="n">
        <v>41554</v>
      </c>
      <c r="I519" s="23" t="s">
        <v>172</v>
      </c>
      <c r="J519" s="23"/>
      <c r="K519" s="23" t="s">
        <v>1285</v>
      </c>
      <c r="L519" s="30" t="s">
        <v>1345</v>
      </c>
      <c r="M519" s="14" t="s">
        <v>45</v>
      </c>
      <c r="N519" s="27" t="s">
        <v>72</v>
      </c>
      <c r="O519" s="28" t="n">
        <v>0</v>
      </c>
      <c r="P519" s="14"/>
      <c r="Q519" s="28" t="n">
        <v>0</v>
      </c>
      <c r="R519" s="14"/>
      <c r="S519" s="28" t="n">
        <v>0</v>
      </c>
      <c r="T519" s="14"/>
      <c r="U519" s="28" t="n">
        <v>0</v>
      </c>
      <c r="V519" s="14"/>
      <c r="W519" s="28" t="n">
        <v>0</v>
      </c>
      <c r="X519" s="14"/>
      <c r="Y519" s="28" t="n">
        <v>0</v>
      </c>
      <c r="Z519" s="14"/>
      <c r="AA519" s="14"/>
      <c r="AB519" s="28" t="n">
        <v>0</v>
      </c>
      <c r="AC519" s="19"/>
      <c r="AD519" s="28" t="n">
        <v>0</v>
      </c>
      <c r="AE519" s="14"/>
      <c r="AF519" s="28" t="n">
        <v>0</v>
      </c>
      <c r="AG519" s="19"/>
      <c r="AH519" s="32" t="n">
        <v>0</v>
      </c>
      <c r="AI519" s="6" t="n">
        <f aca="false">SUM(O519,Q519,S519,U519,W519,Y519,AB519,AD519,AF519,AH519)</f>
        <v>0</v>
      </c>
    </row>
    <row r="520" customFormat="false" ht="75" hidden="false" customHeight="false" outlineLevel="0" collapsed="false">
      <c r="A520" s="23"/>
      <c r="B520" s="22" t="s">
        <v>1346</v>
      </c>
      <c r="C520" s="67" t="s">
        <v>761</v>
      </c>
      <c r="D520" s="67"/>
      <c r="E520" s="67"/>
      <c r="F520" s="67"/>
      <c r="G520" s="23" t="s">
        <v>41</v>
      </c>
      <c r="H520" s="25" t="n">
        <v>41554</v>
      </c>
      <c r="I520" s="23" t="s">
        <v>172</v>
      </c>
      <c r="J520" s="23"/>
      <c r="K520" s="23" t="s">
        <v>1285</v>
      </c>
      <c r="L520" s="30" t="s">
        <v>1343</v>
      </c>
      <c r="M520" s="14" t="s">
        <v>45</v>
      </c>
      <c r="N520" s="27" t="s">
        <v>72</v>
      </c>
      <c r="O520" s="28" t="n">
        <v>0</v>
      </c>
      <c r="P520" s="14"/>
      <c r="Q520" s="28" t="n">
        <v>0</v>
      </c>
      <c r="R520" s="14"/>
      <c r="S520" s="28" t="n">
        <v>0</v>
      </c>
      <c r="T520" s="14"/>
      <c r="U520" s="28" t="n">
        <v>0</v>
      </c>
      <c r="V520" s="14"/>
      <c r="W520" s="28" t="n">
        <v>0</v>
      </c>
      <c r="X520" s="14"/>
      <c r="Y520" s="28" t="n">
        <v>0</v>
      </c>
      <c r="Z520" s="14"/>
      <c r="AA520" s="14"/>
      <c r="AB520" s="28" t="n">
        <v>0</v>
      </c>
      <c r="AC520" s="19"/>
      <c r="AD520" s="28" t="n">
        <v>0</v>
      </c>
      <c r="AE520" s="14"/>
      <c r="AF520" s="28" t="n">
        <v>0</v>
      </c>
      <c r="AG520" s="19"/>
      <c r="AH520" s="32" t="n">
        <v>0</v>
      </c>
      <c r="AI520" s="6" t="n">
        <f aca="false">SUM(O520,Q520,S520,U520,W520,Y520,AB520,AD520,AF520,AH520)</f>
        <v>0</v>
      </c>
    </row>
    <row r="521" customFormat="false" ht="30" hidden="false" customHeight="false" outlineLevel="0" collapsed="false">
      <c r="A521" s="23"/>
      <c r="B521" s="22" t="s">
        <v>1347</v>
      </c>
      <c r="C521" s="67" t="s">
        <v>74</v>
      </c>
      <c r="D521" s="67"/>
      <c r="E521" s="67"/>
      <c r="F521" s="67"/>
      <c r="G521" s="23" t="s">
        <v>41</v>
      </c>
      <c r="H521" s="25" t="n">
        <v>41554</v>
      </c>
      <c r="I521" s="23" t="s">
        <v>172</v>
      </c>
      <c r="J521" s="23"/>
      <c r="K521" s="23" t="s">
        <v>1285</v>
      </c>
      <c r="L521" s="30" t="s">
        <v>1343</v>
      </c>
      <c r="M521" s="14" t="s">
        <v>45</v>
      </c>
      <c r="N521" s="27" t="s">
        <v>72</v>
      </c>
      <c r="O521" s="28" t="n">
        <v>0</v>
      </c>
      <c r="P521" s="14"/>
      <c r="Q521" s="28" t="n">
        <v>0</v>
      </c>
      <c r="R521" s="14"/>
      <c r="S521" s="28" t="n">
        <v>0</v>
      </c>
      <c r="T521" s="14"/>
      <c r="U521" s="28" t="n">
        <v>0</v>
      </c>
      <c r="V521" s="14"/>
      <c r="W521" s="28" t="n">
        <v>0</v>
      </c>
      <c r="X521" s="14"/>
      <c r="Y521" s="28" t="n">
        <v>0</v>
      </c>
      <c r="Z521" s="14"/>
      <c r="AA521" s="14"/>
      <c r="AB521" s="28" t="n">
        <v>0</v>
      </c>
      <c r="AC521" s="19"/>
      <c r="AD521" s="28" t="n">
        <v>0</v>
      </c>
      <c r="AE521" s="14"/>
      <c r="AF521" s="28" t="n">
        <v>0</v>
      </c>
      <c r="AG521" s="19"/>
      <c r="AH521" s="32" t="n">
        <v>0</v>
      </c>
      <c r="AI521" s="6" t="n">
        <f aca="false">SUM(O521,Q521,S521,U521,W521,Y521,AB521,AD521,AF521,AH521)</f>
        <v>0</v>
      </c>
    </row>
    <row r="522" customFormat="false" ht="45" hidden="false" customHeight="false" outlineLevel="0" collapsed="false">
      <c r="A522" s="23"/>
      <c r="B522" s="22" t="s">
        <v>1348</v>
      </c>
      <c r="C522" s="67" t="s">
        <v>761</v>
      </c>
      <c r="D522" s="67"/>
      <c r="E522" s="67"/>
      <c r="F522" s="67"/>
      <c r="G522" s="23" t="s">
        <v>41</v>
      </c>
      <c r="H522" s="25" t="n">
        <v>41555</v>
      </c>
      <c r="I522" s="23" t="s">
        <v>172</v>
      </c>
      <c r="J522" s="23"/>
      <c r="K522" s="23" t="s">
        <v>1349</v>
      </c>
      <c r="L522" s="30" t="s">
        <v>1350</v>
      </c>
      <c r="M522" s="14" t="s">
        <v>1351</v>
      </c>
      <c r="N522" s="27" t="s">
        <v>72</v>
      </c>
      <c r="O522" s="28" t="n">
        <v>0</v>
      </c>
      <c r="P522" s="14"/>
      <c r="Q522" s="28" t="n">
        <v>0</v>
      </c>
      <c r="R522" s="14"/>
      <c r="S522" s="28" t="n">
        <v>0</v>
      </c>
      <c r="T522" s="14"/>
      <c r="U522" s="28" t="n">
        <v>0</v>
      </c>
      <c r="V522" s="14"/>
      <c r="W522" s="28" t="n">
        <v>0</v>
      </c>
      <c r="X522" s="14"/>
      <c r="Y522" s="28" t="n">
        <v>0</v>
      </c>
      <c r="Z522" s="14"/>
      <c r="AA522" s="14"/>
      <c r="AB522" s="28" t="n">
        <v>0</v>
      </c>
      <c r="AC522" s="19"/>
      <c r="AD522" s="28" t="n">
        <v>0</v>
      </c>
      <c r="AE522" s="14"/>
      <c r="AF522" s="28" t="n">
        <v>0</v>
      </c>
      <c r="AG522" s="19"/>
      <c r="AH522" s="32" t="n">
        <v>0</v>
      </c>
      <c r="AI522" s="6" t="n">
        <f aca="false">SUM(O522,Q522,S522,U522,W522,Y522,AB522,AD522,AF522,AH522)</f>
        <v>0</v>
      </c>
    </row>
    <row r="523" customFormat="false" ht="45" hidden="false" customHeight="false" outlineLevel="0" collapsed="false">
      <c r="A523" s="23"/>
      <c r="B523" s="22" t="s">
        <v>1352</v>
      </c>
      <c r="C523" s="67" t="s">
        <v>1353</v>
      </c>
      <c r="D523" s="67"/>
      <c r="E523" s="67"/>
      <c r="F523" s="67"/>
      <c r="G523" s="23" t="s">
        <v>41</v>
      </c>
      <c r="H523" s="25" t="n">
        <v>41555</v>
      </c>
      <c r="I523" s="23" t="s">
        <v>172</v>
      </c>
      <c r="J523" s="23"/>
      <c r="K523" s="23" t="s">
        <v>1349</v>
      </c>
      <c r="L523" s="30" t="s">
        <v>1350</v>
      </c>
      <c r="M523" s="14" t="s">
        <v>1351</v>
      </c>
      <c r="N523" s="27" t="s">
        <v>72</v>
      </c>
      <c r="O523" s="28" t="n">
        <v>0</v>
      </c>
      <c r="P523" s="14"/>
      <c r="Q523" s="28" t="n">
        <v>0</v>
      </c>
      <c r="R523" s="14"/>
      <c r="S523" s="28" t="n">
        <v>0</v>
      </c>
      <c r="T523" s="14"/>
      <c r="U523" s="28" t="n">
        <v>0</v>
      </c>
      <c r="V523" s="14"/>
      <c r="W523" s="28" t="n">
        <v>0</v>
      </c>
      <c r="X523" s="14"/>
      <c r="Y523" s="28" t="n">
        <v>0</v>
      </c>
      <c r="Z523" s="14"/>
      <c r="AA523" s="14"/>
      <c r="AB523" s="28" t="n">
        <v>0</v>
      </c>
      <c r="AC523" s="19"/>
      <c r="AD523" s="28" t="n">
        <v>0</v>
      </c>
      <c r="AE523" s="14"/>
      <c r="AF523" s="28" t="n">
        <v>0</v>
      </c>
      <c r="AG523" s="19"/>
      <c r="AH523" s="32" t="n">
        <v>0</v>
      </c>
      <c r="AI523" s="6" t="n">
        <f aca="false">SUM(O523,Q523,S523,U523,W523,Y523,AB523,AD523,AF523,AH523)</f>
        <v>0</v>
      </c>
    </row>
    <row r="524" customFormat="false" ht="45" hidden="false" customHeight="false" outlineLevel="0" collapsed="false">
      <c r="A524" s="23"/>
      <c r="B524" s="22" t="s">
        <v>1354</v>
      </c>
      <c r="C524" s="67" t="s">
        <v>765</v>
      </c>
      <c r="D524" s="67"/>
      <c r="E524" s="67"/>
      <c r="F524" s="67"/>
      <c r="G524" s="23" t="s">
        <v>41</v>
      </c>
      <c r="H524" s="25" t="n">
        <v>41555</v>
      </c>
      <c r="I524" s="23" t="s">
        <v>172</v>
      </c>
      <c r="J524" s="23"/>
      <c r="K524" s="23" t="s">
        <v>1349</v>
      </c>
      <c r="L524" s="30" t="s">
        <v>1350</v>
      </c>
      <c r="M524" s="14" t="s">
        <v>1351</v>
      </c>
      <c r="N524" s="27" t="s">
        <v>72</v>
      </c>
      <c r="O524" s="28" t="n">
        <v>0</v>
      </c>
      <c r="P524" s="14"/>
      <c r="Q524" s="28" t="n">
        <v>0</v>
      </c>
      <c r="R524" s="14"/>
      <c r="S524" s="28" t="n">
        <v>0</v>
      </c>
      <c r="T524" s="14"/>
      <c r="U524" s="28" t="n">
        <v>0</v>
      </c>
      <c r="V524" s="14"/>
      <c r="W524" s="28" t="n">
        <v>0</v>
      </c>
      <c r="X524" s="14"/>
      <c r="Y524" s="28" t="n">
        <v>0</v>
      </c>
      <c r="Z524" s="14"/>
      <c r="AA524" s="14"/>
      <c r="AB524" s="28" t="n">
        <v>0</v>
      </c>
      <c r="AC524" s="19"/>
      <c r="AD524" s="28" t="n">
        <v>0</v>
      </c>
      <c r="AE524" s="14"/>
      <c r="AF524" s="28" t="n">
        <v>0</v>
      </c>
      <c r="AG524" s="19"/>
      <c r="AH524" s="32" t="n">
        <v>0</v>
      </c>
      <c r="AI524" s="6" t="n">
        <f aca="false">SUM(O524,Q524,S524,U524,W524,Y524,AB524,AD524,AF524,AH524)</f>
        <v>0</v>
      </c>
    </row>
    <row r="525" customFormat="false" ht="30" hidden="false" customHeight="false" outlineLevel="0" collapsed="false">
      <c r="A525" s="23"/>
      <c r="B525" s="23" t="s">
        <v>1355</v>
      </c>
      <c r="C525" s="67" t="s">
        <v>478</v>
      </c>
      <c r="D525" s="67"/>
      <c r="E525" s="67"/>
      <c r="F525" s="67"/>
      <c r="G525" s="23" t="s">
        <v>41</v>
      </c>
      <c r="H525" s="25" t="n">
        <v>41555</v>
      </c>
      <c r="I525" s="23" t="s">
        <v>172</v>
      </c>
      <c r="J525" s="23"/>
      <c r="K525" s="23" t="s">
        <v>1356</v>
      </c>
      <c r="L525" s="30" t="s">
        <v>1247</v>
      </c>
      <c r="M525" s="14" t="s">
        <v>55</v>
      </c>
      <c r="N525" s="27" t="s">
        <v>72</v>
      </c>
      <c r="O525" s="28" t="n">
        <v>0</v>
      </c>
      <c r="P525" s="14"/>
      <c r="Q525" s="28" t="n">
        <v>0</v>
      </c>
      <c r="R525" s="14"/>
      <c r="S525" s="28" t="n">
        <v>0</v>
      </c>
      <c r="T525" s="14"/>
      <c r="U525" s="28" t="n">
        <v>0</v>
      </c>
      <c r="V525" s="14"/>
      <c r="W525" s="28" t="n">
        <v>0</v>
      </c>
      <c r="X525" s="14"/>
      <c r="Y525" s="28" t="n">
        <v>0</v>
      </c>
      <c r="Z525" s="14"/>
      <c r="AA525" s="14"/>
      <c r="AB525" s="28" t="n">
        <v>0</v>
      </c>
      <c r="AC525" s="19"/>
      <c r="AD525" s="28" t="n">
        <v>0</v>
      </c>
      <c r="AE525" s="14"/>
      <c r="AF525" s="28" t="n">
        <v>0</v>
      </c>
      <c r="AG525" s="19"/>
      <c r="AH525" s="32" t="n">
        <v>0</v>
      </c>
      <c r="AI525" s="6" t="n">
        <f aca="false">SUM(O525,Q525,S525,U525,W525,Y525,AB525,AD525,AF525,AH525)</f>
        <v>0</v>
      </c>
    </row>
    <row r="526" customFormat="false" ht="30" hidden="false" customHeight="false" outlineLevel="0" collapsed="false">
      <c r="A526" s="23"/>
      <c r="B526" s="22" t="s">
        <v>1357</v>
      </c>
      <c r="C526" s="67" t="s">
        <v>74</v>
      </c>
      <c r="D526" s="67"/>
      <c r="E526" s="67"/>
      <c r="F526" s="67"/>
      <c r="G526" s="23" t="s">
        <v>41</v>
      </c>
      <c r="H526" s="25" t="n">
        <v>41555</v>
      </c>
      <c r="I526" s="23" t="s">
        <v>172</v>
      </c>
      <c r="J526" s="23"/>
      <c r="K526" s="23" t="s">
        <v>1279</v>
      </c>
      <c r="L526" s="30" t="s">
        <v>1358</v>
      </c>
      <c r="M526" s="14" t="s">
        <v>224</v>
      </c>
      <c r="N526" s="27" t="s">
        <v>72</v>
      </c>
      <c r="O526" s="28" t="n">
        <v>0</v>
      </c>
      <c r="P526" s="14"/>
      <c r="Q526" s="28" t="n">
        <v>0</v>
      </c>
      <c r="R526" s="14"/>
      <c r="S526" s="28" t="n">
        <v>0</v>
      </c>
      <c r="T526" s="14"/>
      <c r="U526" s="28" t="n">
        <v>0</v>
      </c>
      <c r="V526" s="14"/>
      <c r="W526" s="28" t="n">
        <v>0</v>
      </c>
      <c r="X526" s="14"/>
      <c r="Y526" s="28" t="n">
        <v>0</v>
      </c>
      <c r="Z526" s="14"/>
      <c r="AA526" s="14"/>
      <c r="AB526" s="28" t="n">
        <v>0</v>
      </c>
      <c r="AC526" s="19"/>
      <c r="AD526" s="28" t="n">
        <v>0</v>
      </c>
      <c r="AE526" s="14"/>
      <c r="AF526" s="28" t="n">
        <v>0</v>
      </c>
      <c r="AG526" s="19"/>
      <c r="AH526" s="32" t="n">
        <v>0</v>
      </c>
      <c r="AI526" s="6" t="n">
        <f aca="false">SUM(O526,Q526,S526,U526,W526,Y526,AB526,AD526,AF526,AH526)</f>
        <v>0</v>
      </c>
    </row>
    <row r="527" customFormat="false" ht="45" hidden="false" customHeight="false" outlineLevel="0" collapsed="false">
      <c r="A527" s="23"/>
      <c r="B527" s="22" t="s">
        <v>1359</v>
      </c>
      <c r="C527" s="67" t="s">
        <v>478</v>
      </c>
      <c r="D527" s="67"/>
      <c r="E527" s="67"/>
      <c r="F527" s="67"/>
      <c r="G527" s="23" t="s">
        <v>41</v>
      </c>
      <c r="H527" s="25" t="n">
        <v>41555</v>
      </c>
      <c r="I527" s="23" t="s">
        <v>172</v>
      </c>
      <c r="J527" s="23"/>
      <c r="K527" s="23" t="s">
        <v>1285</v>
      </c>
      <c r="L527" s="30" t="s">
        <v>1360</v>
      </c>
      <c r="M527" s="14" t="s">
        <v>45</v>
      </c>
      <c r="N527" s="27" t="s">
        <v>72</v>
      </c>
      <c r="O527" s="28" t="n">
        <v>0</v>
      </c>
      <c r="P527" s="14"/>
      <c r="Q527" s="28" t="n">
        <v>0</v>
      </c>
      <c r="R527" s="14"/>
      <c r="S527" s="28" t="n">
        <v>0</v>
      </c>
      <c r="T527" s="14"/>
      <c r="U527" s="28" t="n">
        <v>0</v>
      </c>
      <c r="V527" s="14"/>
      <c r="W527" s="28" t="n">
        <v>0</v>
      </c>
      <c r="X527" s="14"/>
      <c r="Y527" s="28" t="n">
        <v>0</v>
      </c>
      <c r="Z527" s="14"/>
      <c r="AA527" s="14"/>
      <c r="AB527" s="28" t="n">
        <v>0</v>
      </c>
      <c r="AC527" s="19"/>
      <c r="AD527" s="28" t="n">
        <v>0</v>
      </c>
      <c r="AE527" s="14"/>
      <c r="AF527" s="28" t="n">
        <v>0</v>
      </c>
      <c r="AG527" s="19"/>
      <c r="AH527" s="32" t="n">
        <v>0</v>
      </c>
      <c r="AI527" s="6" t="n">
        <f aca="false">SUM(O527,Q527,S527,U527,W527,Y527,AB527,AD527,AF527,AH527)</f>
        <v>0</v>
      </c>
    </row>
    <row r="528" customFormat="false" ht="45" hidden="false" customHeight="false" outlineLevel="0" collapsed="false">
      <c r="A528" s="23"/>
      <c r="B528" s="22" t="s">
        <v>1361</v>
      </c>
      <c r="C528" s="67" t="s">
        <v>74</v>
      </c>
      <c r="D528" s="67"/>
      <c r="E528" s="67"/>
      <c r="F528" s="67"/>
      <c r="G528" s="23" t="s">
        <v>41</v>
      </c>
      <c r="H528" s="25" t="n">
        <v>41555</v>
      </c>
      <c r="I528" s="23" t="s">
        <v>172</v>
      </c>
      <c r="J528" s="23"/>
      <c r="K528" s="23" t="s">
        <v>1362</v>
      </c>
      <c r="L528" s="30" t="s">
        <v>1363</v>
      </c>
      <c r="M528" s="14" t="s">
        <v>181</v>
      </c>
      <c r="N528" s="27" t="s">
        <v>72</v>
      </c>
      <c r="O528" s="28" t="n">
        <v>0</v>
      </c>
      <c r="P528" s="14"/>
      <c r="Q528" s="28" t="n">
        <v>0</v>
      </c>
      <c r="R528" s="14"/>
      <c r="S528" s="28" t="n">
        <v>0</v>
      </c>
      <c r="T528" s="14"/>
      <c r="U528" s="28" t="n">
        <v>0</v>
      </c>
      <c r="V528" s="14"/>
      <c r="W528" s="28" t="n">
        <v>0</v>
      </c>
      <c r="X528" s="14"/>
      <c r="Y528" s="28" t="n">
        <v>0</v>
      </c>
      <c r="Z528" s="14"/>
      <c r="AA528" s="14"/>
      <c r="AB528" s="28" t="n">
        <v>0</v>
      </c>
      <c r="AC528" s="19"/>
      <c r="AD528" s="28" t="n">
        <v>0</v>
      </c>
      <c r="AE528" s="14"/>
      <c r="AF528" s="28" t="n">
        <v>0</v>
      </c>
      <c r="AG528" s="19"/>
      <c r="AH528" s="32" t="n">
        <v>0</v>
      </c>
      <c r="AI528" s="6" t="n">
        <f aca="false">SUM(O528,Q528,S528,U528,W528,Y528,AB528,AD528,AF528,AH528)</f>
        <v>0</v>
      </c>
    </row>
    <row r="529" customFormat="false" ht="93.75" hidden="false" customHeight="false" outlineLevel="0" collapsed="false">
      <c r="A529" s="23" t="s">
        <v>879</v>
      </c>
      <c r="B529" s="22" t="s">
        <v>1364</v>
      </c>
      <c r="C529" s="67" t="s">
        <v>109</v>
      </c>
      <c r="D529" s="67"/>
      <c r="E529" s="67"/>
      <c r="F529" s="67"/>
      <c r="G529" s="23" t="s">
        <v>41</v>
      </c>
      <c r="H529" s="25" t="n">
        <v>41555</v>
      </c>
      <c r="I529" s="23" t="s">
        <v>172</v>
      </c>
      <c r="J529" s="23"/>
      <c r="K529" s="23" t="s">
        <v>1365</v>
      </c>
      <c r="L529" s="30" t="s">
        <v>1366</v>
      </c>
      <c r="M529" s="14" t="s">
        <v>45</v>
      </c>
      <c r="N529" s="27" t="s">
        <v>149</v>
      </c>
      <c r="O529" s="28" t="n">
        <v>1</v>
      </c>
      <c r="P529" s="14" t="s">
        <v>1367</v>
      </c>
      <c r="Q529" s="31" t="n">
        <v>1</v>
      </c>
      <c r="R529" s="14" t="s">
        <v>48</v>
      </c>
      <c r="S529" s="18" t="n">
        <v>0</v>
      </c>
      <c r="T529" s="14" t="s">
        <v>48</v>
      </c>
      <c r="U529" s="17" t="n">
        <v>0</v>
      </c>
      <c r="V529" s="14" t="s">
        <v>651</v>
      </c>
      <c r="W529" s="17" t="n">
        <v>1</v>
      </c>
      <c r="X529" s="14" t="s">
        <v>48</v>
      </c>
      <c r="Y529" s="18" t="n">
        <v>0</v>
      </c>
      <c r="Z529" s="14"/>
      <c r="AA529" s="14"/>
      <c r="AB529" s="18"/>
      <c r="AC529" s="19"/>
      <c r="AD529" s="29" t="n">
        <v>1</v>
      </c>
      <c r="AE529" s="14"/>
      <c r="AF529" s="18"/>
      <c r="AG529" s="19"/>
      <c r="AH529" s="36"/>
      <c r="AI529" s="6" t="n">
        <f aca="false">SUM(O529,Q529,S529,U529,W529,Y529,AB529,AD529,AF529,AH529)</f>
        <v>4</v>
      </c>
    </row>
    <row r="530" customFormat="false" ht="45" hidden="false" customHeight="false" outlineLevel="0" collapsed="false">
      <c r="A530" s="23" t="s">
        <v>294</v>
      </c>
      <c r="B530" s="22" t="s">
        <v>1368</v>
      </c>
      <c r="C530" s="67" t="s">
        <v>492</v>
      </c>
      <c r="D530" s="67"/>
      <c r="E530" s="67"/>
      <c r="F530" s="67"/>
      <c r="G530" s="23" t="s">
        <v>41</v>
      </c>
      <c r="H530" s="25" t="n">
        <v>41555</v>
      </c>
      <c r="I530" s="23" t="s">
        <v>172</v>
      </c>
      <c r="J530" s="23"/>
      <c r="K530" s="23" t="s">
        <v>1369</v>
      </c>
      <c r="L530" s="30" t="s">
        <v>1370</v>
      </c>
      <c r="M530" s="14" t="s">
        <v>55</v>
      </c>
      <c r="N530" s="27" t="s">
        <v>72</v>
      </c>
      <c r="O530" s="28" t="n">
        <v>0</v>
      </c>
      <c r="P530" s="14"/>
      <c r="Q530" s="28" t="n">
        <v>0</v>
      </c>
      <c r="R530" s="14"/>
      <c r="S530" s="28" t="n">
        <v>0</v>
      </c>
      <c r="T530" s="14"/>
      <c r="U530" s="28" t="n">
        <v>0</v>
      </c>
      <c r="V530" s="14"/>
      <c r="W530" s="28" t="n">
        <v>0</v>
      </c>
      <c r="X530" s="14"/>
      <c r="Y530" s="28" t="n">
        <v>0</v>
      </c>
      <c r="Z530" s="14"/>
      <c r="AA530" s="14"/>
      <c r="AB530" s="28" t="n">
        <v>0</v>
      </c>
      <c r="AC530" s="19"/>
      <c r="AD530" s="28" t="n">
        <v>0</v>
      </c>
      <c r="AE530" s="14"/>
      <c r="AF530" s="28" t="n">
        <v>0</v>
      </c>
      <c r="AG530" s="19"/>
      <c r="AH530" s="32" t="n">
        <v>0</v>
      </c>
      <c r="AI530" s="6" t="n">
        <f aca="false">SUM(O530,Q530,S530,U530,W530,Y530,AB530,AD530,AF530,AH530)</f>
        <v>0</v>
      </c>
    </row>
    <row r="531" customFormat="false" ht="30" hidden="false" customHeight="false" outlineLevel="0" collapsed="false">
      <c r="A531" s="23" t="s">
        <v>1371</v>
      </c>
      <c r="B531" s="22" t="s">
        <v>1372</v>
      </c>
      <c r="C531" s="67" t="s">
        <v>492</v>
      </c>
      <c r="D531" s="67"/>
      <c r="E531" s="67"/>
      <c r="F531" s="67"/>
      <c r="G531" s="23" t="s">
        <v>41</v>
      </c>
      <c r="H531" s="25" t="n">
        <v>41555</v>
      </c>
      <c r="I531" s="23" t="s">
        <v>172</v>
      </c>
      <c r="J531" s="23"/>
      <c r="K531" s="23" t="s">
        <v>1373</v>
      </c>
      <c r="L531" s="30" t="s">
        <v>1374</v>
      </c>
      <c r="M531" s="14" t="s">
        <v>45</v>
      </c>
      <c r="N531" s="27" t="s">
        <v>72</v>
      </c>
      <c r="O531" s="28" t="n">
        <v>0</v>
      </c>
      <c r="P531" s="14"/>
      <c r="Q531" s="28" t="n">
        <v>0</v>
      </c>
      <c r="R531" s="14"/>
      <c r="S531" s="28" t="n">
        <v>0</v>
      </c>
      <c r="T531" s="14"/>
      <c r="U531" s="28" t="n">
        <v>0</v>
      </c>
      <c r="V531" s="14"/>
      <c r="W531" s="28" t="n">
        <v>0</v>
      </c>
      <c r="X531" s="14"/>
      <c r="Y531" s="28" t="n">
        <v>0</v>
      </c>
      <c r="Z531" s="14"/>
      <c r="AA531" s="14"/>
      <c r="AB531" s="28" t="n">
        <v>0</v>
      </c>
      <c r="AC531" s="19"/>
      <c r="AD531" s="28" t="n">
        <v>0</v>
      </c>
      <c r="AE531" s="14"/>
      <c r="AF531" s="28" t="n">
        <v>0</v>
      </c>
      <c r="AG531" s="19"/>
      <c r="AH531" s="32" t="n">
        <v>0</v>
      </c>
      <c r="AI531" s="6" t="n">
        <f aca="false">SUM(O531,Q531,S531,U531,W531,Y531,AB531,AD531,AF531,AH531)</f>
        <v>0</v>
      </c>
    </row>
    <row r="532" customFormat="false" ht="60" hidden="false" customHeight="false" outlineLevel="0" collapsed="false">
      <c r="A532" s="23"/>
      <c r="B532" s="22" t="s">
        <v>1375</v>
      </c>
      <c r="C532" s="67" t="s">
        <v>885</v>
      </c>
      <c r="D532" s="67"/>
      <c r="E532" s="67"/>
      <c r="F532" s="67"/>
      <c r="G532" s="23" t="s">
        <v>41</v>
      </c>
      <c r="H532" s="25" t="n">
        <v>41556</v>
      </c>
      <c r="I532" s="23" t="s">
        <v>172</v>
      </c>
      <c r="J532" s="23"/>
      <c r="K532" s="23" t="s">
        <v>1376</v>
      </c>
      <c r="L532" s="30" t="s">
        <v>521</v>
      </c>
      <c r="M532" s="14" t="s">
        <v>181</v>
      </c>
      <c r="N532" s="27" t="s">
        <v>46</v>
      </c>
      <c r="O532" s="28" t="n">
        <v>1</v>
      </c>
      <c r="P532" s="60" t="s">
        <v>1377</v>
      </c>
      <c r="Q532" s="31" t="n">
        <v>1</v>
      </c>
      <c r="R532" s="14" t="s">
        <v>48</v>
      </c>
      <c r="S532" s="18" t="n">
        <v>0</v>
      </c>
      <c r="T532" s="14" t="s">
        <v>48</v>
      </c>
      <c r="U532" s="17" t="n">
        <v>0</v>
      </c>
      <c r="V532" s="14" t="s">
        <v>172</v>
      </c>
      <c r="W532" s="17" t="n">
        <v>1</v>
      </c>
      <c r="X532" s="14" t="s">
        <v>48</v>
      </c>
      <c r="Y532" s="18" t="n">
        <v>0</v>
      </c>
      <c r="Z532" s="14"/>
      <c r="AA532" s="14"/>
      <c r="AB532" s="18"/>
      <c r="AC532" s="19"/>
      <c r="AD532" s="29" t="n">
        <v>1</v>
      </c>
      <c r="AE532" s="14"/>
      <c r="AF532" s="18"/>
      <c r="AG532" s="19"/>
      <c r="AH532" s="36"/>
      <c r="AI532" s="6" t="n">
        <f aca="false">SUM(O532,Q532,S532,U532,W532,Y532,AB532,AD532,AF532,AH532)</f>
        <v>4</v>
      </c>
    </row>
    <row r="533" customFormat="false" ht="60" hidden="false" customHeight="false" outlineLevel="0" collapsed="false">
      <c r="A533" s="23"/>
      <c r="B533" s="22" t="s">
        <v>1378</v>
      </c>
      <c r="C533" s="67" t="s">
        <v>70</v>
      </c>
      <c r="D533" s="67"/>
      <c r="E533" s="67"/>
      <c r="F533" s="67"/>
      <c r="G533" s="23" t="s">
        <v>41</v>
      </c>
      <c r="H533" s="25" t="n">
        <v>41556</v>
      </c>
      <c r="I533" s="23" t="s">
        <v>172</v>
      </c>
      <c r="J533" s="23"/>
      <c r="K533" s="23" t="s">
        <v>1376</v>
      </c>
      <c r="L533" s="30" t="s">
        <v>521</v>
      </c>
      <c r="M533" s="14" t="s">
        <v>181</v>
      </c>
      <c r="N533" s="27" t="s">
        <v>46</v>
      </c>
      <c r="O533" s="28" t="n">
        <v>1</v>
      </c>
      <c r="P533" s="14" t="s">
        <v>1379</v>
      </c>
      <c r="Q533" s="31" t="n">
        <v>1</v>
      </c>
      <c r="R533" s="14" t="s">
        <v>48</v>
      </c>
      <c r="S533" s="18" t="n">
        <v>0</v>
      </c>
      <c r="T533" s="14" t="s">
        <v>48</v>
      </c>
      <c r="U533" s="17" t="n">
        <v>0</v>
      </c>
      <c r="V533" s="14" t="s">
        <v>172</v>
      </c>
      <c r="W533" s="17" t="n">
        <v>1</v>
      </c>
      <c r="X533" s="14" t="s">
        <v>48</v>
      </c>
      <c r="Y533" s="18" t="n">
        <v>0</v>
      </c>
      <c r="Z533" s="14"/>
      <c r="AA533" s="14"/>
      <c r="AB533" s="18"/>
      <c r="AC533" s="19"/>
      <c r="AD533" s="29" t="n">
        <v>1</v>
      </c>
      <c r="AE533" s="14"/>
      <c r="AF533" s="18"/>
      <c r="AG533" s="19"/>
      <c r="AH533" s="36"/>
      <c r="AI533" s="6" t="n">
        <f aca="false">SUM(O533,Q533,S533,U533,W533,Y533,AB533,AD533,AF533,AH533)</f>
        <v>4</v>
      </c>
    </row>
    <row r="534" customFormat="false" ht="60" hidden="false" customHeight="false" outlineLevel="0" collapsed="false">
      <c r="A534" s="23"/>
      <c r="B534" s="22" t="s">
        <v>1380</v>
      </c>
      <c r="C534" s="67" t="s">
        <v>761</v>
      </c>
      <c r="D534" s="67"/>
      <c r="E534" s="67"/>
      <c r="F534" s="67"/>
      <c r="G534" s="23" t="s">
        <v>41</v>
      </c>
      <c r="H534" s="25" t="n">
        <v>41556</v>
      </c>
      <c r="I534" s="23" t="s">
        <v>172</v>
      </c>
      <c r="J534" s="23"/>
      <c r="K534" s="23" t="s">
        <v>1376</v>
      </c>
      <c r="L534" s="30" t="s">
        <v>521</v>
      </c>
      <c r="M534" s="14" t="s">
        <v>181</v>
      </c>
      <c r="N534" s="27" t="s">
        <v>46</v>
      </c>
      <c r="O534" s="28" t="n">
        <v>1</v>
      </c>
      <c r="P534" s="14" t="s">
        <v>1379</v>
      </c>
      <c r="Q534" s="31" t="n">
        <v>1</v>
      </c>
      <c r="R534" s="14" t="s">
        <v>48</v>
      </c>
      <c r="S534" s="18" t="n">
        <v>0</v>
      </c>
      <c r="T534" s="14" t="s">
        <v>48</v>
      </c>
      <c r="U534" s="17" t="n">
        <v>0</v>
      </c>
      <c r="V534" s="14" t="s">
        <v>172</v>
      </c>
      <c r="W534" s="17" t="n">
        <v>1</v>
      </c>
      <c r="X534" s="14" t="s">
        <v>48</v>
      </c>
      <c r="Y534" s="18" t="n">
        <v>0</v>
      </c>
      <c r="Z534" s="14"/>
      <c r="AA534" s="14"/>
      <c r="AB534" s="18"/>
      <c r="AC534" s="19"/>
      <c r="AD534" s="29" t="n">
        <v>1</v>
      </c>
      <c r="AE534" s="14"/>
      <c r="AF534" s="18"/>
      <c r="AG534" s="19"/>
      <c r="AH534" s="36"/>
      <c r="AI534" s="6" t="n">
        <f aca="false">SUM(O534,Q534,S534,U534,W534,Y534,AB534,AD534,AF534,AH534)</f>
        <v>4</v>
      </c>
    </row>
    <row r="535" customFormat="false" ht="45" hidden="false" customHeight="false" outlineLevel="0" collapsed="false">
      <c r="A535" s="23"/>
      <c r="B535" s="22" t="s">
        <v>1381</v>
      </c>
      <c r="C535" s="67" t="s">
        <v>782</v>
      </c>
      <c r="D535" s="67"/>
      <c r="E535" s="67"/>
      <c r="F535" s="67"/>
      <c r="G535" s="23" t="s">
        <v>41</v>
      </c>
      <c r="H535" s="25" t="n">
        <v>41556</v>
      </c>
      <c r="I535" s="23" t="s">
        <v>172</v>
      </c>
      <c r="J535" s="23"/>
      <c r="K535" s="23" t="s">
        <v>1382</v>
      </c>
      <c r="L535" s="30" t="s">
        <v>521</v>
      </c>
      <c r="M535" s="14" t="s">
        <v>181</v>
      </c>
      <c r="N535" s="27" t="s">
        <v>46</v>
      </c>
      <c r="O535" s="28" t="n">
        <v>1</v>
      </c>
      <c r="P535" s="14" t="s">
        <v>1379</v>
      </c>
      <c r="Q535" s="31" t="n">
        <v>1</v>
      </c>
      <c r="R535" s="14" t="s">
        <v>48</v>
      </c>
      <c r="S535" s="18" t="n">
        <v>0</v>
      </c>
      <c r="T535" s="14" t="s">
        <v>48</v>
      </c>
      <c r="U535" s="17" t="n">
        <v>0</v>
      </c>
      <c r="V535" s="14" t="s">
        <v>172</v>
      </c>
      <c r="W535" s="17" t="n">
        <v>1</v>
      </c>
      <c r="X535" s="14" t="s">
        <v>48</v>
      </c>
      <c r="Y535" s="18" t="n">
        <v>0</v>
      </c>
      <c r="Z535" s="14"/>
      <c r="AA535" s="14"/>
      <c r="AB535" s="18"/>
      <c r="AC535" s="19"/>
      <c r="AD535" s="29" t="n">
        <v>1</v>
      </c>
      <c r="AE535" s="14"/>
      <c r="AF535" s="18"/>
      <c r="AG535" s="19"/>
      <c r="AH535" s="36"/>
      <c r="AI535" s="6" t="n">
        <f aca="false">SUM(O535,Q535,S535,U535,W535,Y535,AB535,AD535,AF535,AH535)</f>
        <v>4</v>
      </c>
    </row>
    <row r="536" customFormat="false" ht="60" hidden="false" customHeight="false" outlineLevel="0" collapsed="false">
      <c r="A536" s="23"/>
      <c r="B536" s="22" t="s">
        <v>1383</v>
      </c>
      <c r="C536" s="67" t="s">
        <v>53</v>
      </c>
      <c r="D536" s="67"/>
      <c r="E536" s="67"/>
      <c r="F536" s="67"/>
      <c r="G536" s="23" t="s">
        <v>41</v>
      </c>
      <c r="H536" s="25" t="n">
        <v>41556</v>
      </c>
      <c r="I536" s="23" t="s">
        <v>172</v>
      </c>
      <c r="J536" s="23"/>
      <c r="K536" s="23" t="s">
        <v>1376</v>
      </c>
      <c r="L536" s="30" t="s">
        <v>521</v>
      </c>
      <c r="M536" s="14" t="s">
        <v>181</v>
      </c>
      <c r="N536" s="27" t="s">
        <v>46</v>
      </c>
      <c r="O536" s="28" t="n">
        <v>1</v>
      </c>
      <c r="P536" s="14" t="s">
        <v>1379</v>
      </c>
      <c r="Q536" s="31" t="n">
        <v>1</v>
      </c>
      <c r="R536" s="14" t="s">
        <v>48</v>
      </c>
      <c r="S536" s="18" t="n">
        <v>0</v>
      </c>
      <c r="T536" s="14" t="s">
        <v>48</v>
      </c>
      <c r="U536" s="17" t="n">
        <v>0</v>
      </c>
      <c r="V536" s="14" t="s">
        <v>172</v>
      </c>
      <c r="W536" s="17" t="n">
        <v>1</v>
      </c>
      <c r="X536" s="14" t="s">
        <v>48</v>
      </c>
      <c r="Y536" s="18" t="n">
        <v>0</v>
      </c>
      <c r="Z536" s="14"/>
      <c r="AA536" s="14"/>
      <c r="AB536" s="18"/>
      <c r="AC536" s="19"/>
      <c r="AD536" s="29" t="n">
        <v>1</v>
      </c>
      <c r="AE536" s="14"/>
      <c r="AF536" s="18"/>
      <c r="AG536" s="19"/>
      <c r="AH536" s="36"/>
      <c r="AI536" s="6" t="n">
        <f aca="false">SUM(O536,Q536,S536,U536,W536,Y536,AB536,AD536,AF536,AH536)</f>
        <v>4</v>
      </c>
    </row>
    <row r="537" customFormat="false" ht="37.5" hidden="false" customHeight="false" outlineLevel="0" collapsed="false">
      <c r="A537" s="23"/>
      <c r="B537" s="23" t="s">
        <v>88</v>
      </c>
      <c r="C537" s="67" t="s">
        <v>121</v>
      </c>
      <c r="D537" s="67"/>
      <c r="E537" s="67"/>
      <c r="F537" s="67"/>
      <c r="G537" s="23" t="s">
        <v>41</v>
      </c>
      <c r="H537" s="25" t="n">
        <v>41556</v>
      </c>
      <c r="I537" s="23" t="s">
        <v>172</v>
      </c>
      <c r="J537" s="23"/>
      <c r="K537" s="23" t="s">
        <v>1384</v>
      </c>
      <c r="L537" s="30" t="s">
        <v>521</v>
      </c>
      <c r="M537" s="14" t="s">
        <v>181</v>
      </c>
      <c r="N537" s="27" t="s">
        <v>46</v>
      </c>
      <c r="O537" s="28" t="n">
        <v>1</v>
      </c>
      <c r="P537" s="14" t="s">
        <v>1379</v>
      </c>
      <c r="Q537" s="31" t="n">
        <v>1</v>
      </c>
      <c r="R537" s="14" t="s">
        <v>48</v>
      </c>
      <c r="S537" s="18" t="n">
        <v>0</v>
      </c>
      <c r="T537" s="14" t="s">
        <v>48</v>
      </c>
      <c r="U537" s="17" t="n">
        <v>0</v>
      </c>
      <c r="V537" s="14" t="s">
        <v>172</v>
      </c>
      <c r="W537" s="17" t="n">
        <v>1</v>
      </c>
      <c r="X537" s="14" t="s">
        <v>48</v>
      </c>
      <c r="Y537" s="18" t="n">
        <v>0</v>
      </c>
      <c r="Z537" s="14"/>
      <c r="AA537" s="14"/>
      <c r="AB537" s="18"/>
      <c r="AC537" s="19"/>
      <c r="AD537" s="29" t="n">
        <v>1</v>
      </c>
      <c r="AE537" s="14"/>
      <c r="AF537" s="18"/>
      <c r="AG537" s="19"/>
      <c r="AH537" s="36"/>
      <c r="AI537" s="6" t="n">
        <f aca="false">SUM(O537,Q537,S537,U537,W537,Y537,AB537,AD537,AF537,AH537)</f>
        <v>4</v>
      </c>
    </row>
    <row r="538" customFormat="false" ht="93.75" hidden="false" customHeight="false" outlineLevel="0" collapsed="false">
      <c r="A538" s="23" t="s">
        <v>1385</v>
      </c>
      <c r="B538" s="22" t="s">
        <v>1386</v>
      </c>
      <c r="C538" s="67" t="s">
        <v>70</v>
      </c>
      <c r="D538" s="67"/>
      <c r="E538" s="67"/>
      <c r="F538" s="67"/>
      <c r="G538" s="23" t="s">
        <v>41</v>
      </c>
      <c r="H538" s="25" t="n">
        <v>41556</v>
      </c>
      <c r="I538" s="23" t="s">
        <v>172</v>
      </c>
      <c r="J538" s="23"/>
      <c r="K538" s="23" t="s">
        <v>1387</v>
      </c>
      <c r="L538" s="30" t="s">
        <v>1388</v>
      </c>
      <c r="M538" s="14" t="s">
        <v>55</v>
      </c>
      <c r="N538" s="27" t="s">
        <v>46</v>
      </c>
      <c r="O538" s="28" t="n">
        <v>1</v>
      </c>
      <c r="P538" s="14" t="s">
        <v>1389</v>
      </c>
      <c r="Q538" s="17" t="n">
        <v>1</v>
      </c>
      <c r="R538" s="14" t="s">
        <v>48</v>
      </c>
      <c r="S538" s="18" t="n">
        <v>0</v>
      </c>
      <c r="T538" s="14" t="s">
        <v>48</v>
      </c>
      <c r="U538" s="17" t="n">
        <v>0</v>
      </c>
      <c r="V538" s="14" t="s">
        <v>48</v>
      </c>
      <c r="W538" s="17" t="n">
        <v>0</v>
      </c>
      <c r="X538" s="14" t="s">
        <v>48</v>
      </c>
      <c r="Y538" s="18" t="n">
        <v>0</v>
      </c>
      <c r="Z538" s="14"/>
      <c r="AA538" s="14"/>
      <c r="AB538" s="18"/>
      <c r="AC538" s="19"/>
      <c r="AD538" s="29" t="n">
        <v>1</v>
      </c>
      <c r="AE538" s="14"/>
      <c r="AF538" s="18"/>
      <c r="AG538" s="19"/>
      <c r="AH538" s="36"/>
      <c r="AI538" s="6" t="n">
        <f aca="false">SUM(O538,Q538,S538,U538,W538,Y538,AB538,AD538,AF538,AH538)</f>
        <v>3</v>
      </c>
    </row>
    <row r="539" customFormat="false" ht="75" hidden="false" customHeight="false" outlineLevel="0" collapsed="false">
      <c r="A539" s="23" t="s">
        <v>274</v>
      </c>
      <c r="B539" s="22" t="s">
        <v>1390</v>
      </c>
      <c r="C539" s="67" t="s">
        <v>111</v>
      </c>
      <c r="D539" s="67"/>
      <c r="E539" s="67"/>
      <c r="F539" s="67"/>
      <c r="G539" s="23" t="s">
        <v>41</v>
      </c>
      <c r="H539" s="25" t="n">
        <v>41556</v>
      </c>
      <c r="I539" s="23" t="s">
        <v>172</v>
      </c>
      <c r="J539" s="23"/>
      <c r="K539" s="23" t="s">
        <v>1391</v>
      </c>
      <c r="L539" s="30" t="s">
        <v>94</v>
      </c>
      <c r="M539" s="14" t="s">
        <v>45</v>
      </c>
      <c r="N539" s="27" t="s">
        <v>46</v>
      </c>
      <c r="O539" s="28" t="n">
        <v>1</v>
      </c>
      <c r="P539" s="14" t="s">
        <v>1392</v>
      </c>
      <c r="Q539" s="31" t="n">
        <v>1</v>
      </c>
      <c r="R539" s="14" t="s">
        <v>48</v>
      </c>
      <c r="S539" s="18" t="n">
        <v>0</v>
      </c>
      <c r="T539" s="14" t="s">
        <v>48</v>
      </c>
      <c r="U539" s="17" t="n">
        <v>0</v>
      </c>
      <c r="V539" s="14" t="s">
        <v>48</v>
      </c>
      <c r="W539" s="17" t="n">
        <v>0</v>
      </c>
      <c r="X539" s="14" t="s">
        <v>48</v>
      </c>
      <c r="Y539" s="18" t="n">
        <v>0</v>
      </c>
      <c r="Z539" s="14"/>
      <c r="AA539" s="14"/>
      <c r="AB539" s="18"/>
      <c r="AC539" s="19"/>
      <c r="AD539" s="29" t="n">
        <v>1</v>
      </c>
      <c r="AE539" s="14"/>
      <c r="AF539" s="18"/>
      <c r="AG539" s="19"/>
      <c r="AH539" s="36"/>
      <c r="AI539" s="6" t="n">
        <f aca="false">SUM(O539,Q539,S539,U539,W539,Y539,AB539,AD539,AF539,AH539)</f>
        <v>3</v>
      </c>
    </row>
    <row r="540" customFormat="false" ht="45" hidden="false" customHeight="false" outlineLevel="0" collapsed="false">
      <c r="A540" s="23"/>
      <c r="B540" s="22" t="s">
        <v>1393</v>
      </c>
      <c r="C540" s="67" t="s">
        <v>782</v>
      </c>
      <c r="D540" s="67"/>
      <c r="E540" s="67"/>
      <c r="F540" s="67"/>
      <c r="G540" s="23" t="s">
        <v>41</v>
      </c>
      <c r="H540" s="25" t="n">
        <v>41556</v>
      </c>
      <c r="I540" s="23" t="s">
        <v>172</v>
      </c>
      <c r="J540" s="23"/>
      <c r="K540" s="23" t="s">
        <v>1391</v>
      </c>
      <c r="L540" s="30" t="s">
        <v>94</v>
      </c>
      <c r="M540" s="14" t="s">
        <v>45</v>
      </c>
      <c r="N540" s="27" t="s">
        <v>72</v>
      </c>
      <c r="O540" s="28" t="n">
        <v>0</v>
      </c>
      <c r="P540" s="14"/>
      <c r="Q540" s="28" t="n">
        <v>0</v>
      </c>
      <c r="R540" s="14"/>
      <c r="S540" s="28" t="n">
        <v>0</v>
      </c>
      <c r="T540" s="14"/>
      <c r="U540" s="28" t="n">
        <v>0</v>
      </c>
      <c r="V540" s="14"/>
      <c r="W540" s="28" t="n">
        <v>0</v>
      </c>
      <c r="X540" s="14"/>
      <c r="Y540" s="28" t="n">
        <v>0</v>
      </c>
      <c r="Z540" s="14"/>
      <c r="AA540" s="14"/>
      <c r="AB540" s="28" t="n">
        <v>0</v>
      </c>
      <c r="AC540" s="19"/>
      <c r="AD540" s="28" t="n">
        <v>0</v>
      </c>
      <c r="AE540" s="14"/>
      <c r="AF540" s="28" t="n">
        <v>0</v>
      </c>
      <c r="AG540" s="19"/>
      <c r="AH540" s="32" t="n">
        <v>0</v>
      </c>
      <c r="AI540" s="6" t="n">
        <f aca="false">SUM(O540,Q540,S540,U540,W540,Y540,AB540,AD540,AF540,AH540)</f>
        <v>0</v>
      </c>
    </row>
    <row r="541" customFormat="false" ht="45" hidden="false" customHeight="false" outlineLevel="0" collapsed="false">
      <c r="A541" s="23"/>
      <c r="B541" s="22" t="s">
        <v>1394</v>
      </c>
      <c r="C541" s="67" t="s">
        <v>111</v>
      </c>
      <c r="D541" s="67"/>
      <c r="E541" s="67"/>
      <c r="F541" s="67"/>
      <c r="G541" s="23" t="s">
        <v>41</v>
      </c>
      <c r="H541" s="25" t="n">
        <v>41556</v>
      </c>
      <c r="I541" s="23" t="s">
        <v>172</v>
      </c>
      <c r="J541" s="23"/>
      <c r="K541" s="23" t="s">
        <v>1395</v>
      </c>
      <c r="L541" s="30" t="s">
        <v>1396</v>
      </c>
      <c r="M541" s="14" t="s">
        <v>55</v>
      </c>
      <c r="N541" s="27" t="s">
        <v>72</v>
      </c>
      <c r="O541" s="28" t="n">
        <v>0</v>
      </c>
      <c r="P541" s="14"/>
      <c r="Q541" s="28" t="n">
        <v>0</v>
      </c>
      <c r="R541" s="14"/>
      <c r="S541" s="28" t="n">
        <v>0</v>
      </c>
      <c r="T541" s="14"/>
      <c r="U541" s="28" t="n">
        <v>0</v>
      </c>
      <c r="V541" s="14"/>
      <c r="W541" s="28" t="n">
        <v>0</v>
      </c>
      <c r="X541" s="14"/>
      <c r="Y541" s="28" t="n">
        <v>0</v>
      </c>
      <c r="Z541" s="14"/>
      <c r="AA541" s="14"/>
      <c r="AB541" s="28" t="n">
        <v>0</v>
      </c>
      <c r="AC541" s="19"/>
      <c r="AD541" s="28" t="n">
        <v>0</v>
      </c>
      <c r="AE541" s="14"/>
      <c r="AF541" s="28" t="n">
        <v>0</v>
      </c>
      <c r="AG541" s="19"/>
      <c r="AH541" s="32" t="n">
        <v>0</v>
      </c>
      <c r="AI541" s="6" t="n">
        <f aca="false">SUM(O541,Q541,S541,U541,W541,Y541,AB541,AD541,AF541,AH541)</f>
        <v>0</v>
      </c>
    </row>
    <row r="542" customFormat="false" ht="18.75" hidden="false" customHeight="false" outlineLevel="0" collapsed="false">
      <c r="A542" s="23" t="s">
        <v>1121</v>
      </c>
      <c r="B542" s="22" t="s">
        <v>1397</v>
      </c>
      <c r="C542" s="25" t="s">
        <v>70</v>
      </c>
      <c r="D542" s="67"/>
      <c r="E542" s="67"/>
      <c r="F542" s="67"/>
      <c r="G542" s="23" t="s">
        <v>41</v>
      </c>
      <c r="H542" s="25" t="n">
        <v>41556</v>
      </c>
      <c r="I542" s="23" t="s">
        <v>172</v>
      </c>
      <c r="J542" s="23"/>
      <c r="K542" s="23" t="s">
        <v>1398</v>
      </c>
      <c r="L542" s="30" t="s">
        <v>1399</v>
      </c>
      <c r="M542" s="14" t="s">
        <v>45</v>
      </c>
      <c r="N542" s="27" t="s">
        <v>72</v>
      </c>
      <c r="O542" s="28" t="n">
        <v>0</v>
      </c>
      <c r="P542" s="14"/>
      <c r="Q542" s="28" t="n">
        <v>0</v>
      </c>
      <c r="R542" s="14"/>
      <c r="S542" s="28" t="n">
        <v>0</v>
      </c>
      <c r="T542" s="14"/>
      <c r="U542" s="28" t="n">
        <v>0</v>
      </c>
      <c r="V542" s="14"/>
      <c r="W542" s="28" t="n">
        <v>0</v>
      </c>
      <c r="X542" s="14"/>
      <c r="Y542" s="28" t="n">
        <v>0</v>
      </c>
      <c r="Z542" s="14"/>
      <c r="AA542" s="14"/>
      <c r="AB542" s="28" t="n">
        <v>0</v>
      </c>
      <c r="AC542" s="19"/>
      <c r="AD542" s="28" t="n">
        <v>0</v>
      </c>
      <c r="AE542" s="14"/>
      <c r="AF542" s="28" t="n">
        <v>0</v>
      </c>
      <c r="AG542" s="19"/>
      <c r="AH542" s="32" t="n">
        <v>0</v>
      </c>
      <c r="AI542" s="6" t="n">
        <f aca="false">SUM(O542,Q542,S542,U542,W542,Y542,AB542,AD542,AF542,AH542)</f>
        <v>0</v>
      </c>
    </row>
    <row r="543" customFormat="false" ht="30" hidden="false" customHeight="false" outlineLevel="0" collapsed="false">
      <c r="A543" s="23"/>
      <c r="B543" s="22" t="s">
        <v>1400</v>
      </c>
      <c r="C543" s="67" t="s">
        <v>74</v>
      </c>
      <c r="D543" s="67"/>
      <c r="E543" s="67"/>
      <c r="F543" s="67"/>
      <c r="G543" s="23" t="s">
        <v>41</v>
      </c>
      <c r="H543" s="25" t="n">
        <v>41556</v>
      </c>
      <c r="I543" s="23" t="s">
        <v>172</v>
      </c>
      <c r="J543" s="23"/>
      <c r="K543" s="23" t="s">
        <v>1401</v>
      </c>
      <c r="L543" s="30" t="s">
        <v>1402</v>
      </c>
      <c r="M543" s="14" t="s">
        <v>45</v>
      </c>
      <c r="N543" s="27" t="s">
        <v>72</v>
      </c>
      <c r="O543" s="28" t="n">
        <v>0</v>
      </c>
      <c r="P543" s="14"/>
      <c r="Q543" s="28" t="n">
        <v>0</v>
      </c>
      <c r="R543" s="14"/>
      <c r="S543" s="28" t="n">
        <v>0</v>
      </c>
      <c r="T543" s="14"/>
      <c r="U543" s="28" t="n">
        <v>0</v>
      </c>
      <c r="V543" s="14"/>
      <c r="W543" s="28" t="n">
        <v>0</v>
      </c>
      <c r="X543" s="14"/>
      <c r="Y543" s="28" t="n">
        <v>0</v>
      </c>
      <c r="Z543" s="14"/>
      <c r="AA543" s="14"/>
      <c r="AB543" s="28" t="n">
        <v>0</v>
      </c>
      <c r="AC543" s="19"/>
      <c r="AD543" s="28" t="n">
        <v>0</v>
      </c>
      <c r="AE543" s="14"/>
      <c r="AF543" s="28" t="n">
        <v>0</v>
      </c>
      <c r="AG543" s="19"/>
      <c r="AH543" s="32" t="n">
        <v>0</v>
      </c>
      <c r="AI543" s="6" t="n">
        <f aca="false">SUM(O543,Q543,S543,U543,W543,Y543,AB543,AD543,AF543,AH543)</f>
        <v>0</v>
      </c>
    </row>
    <row r="544" customFormat="false" ht="30" hidden="false" customHeight="false" outlineLevel="0" collapsed="false">
      <c r="A544" s="23"/>
      <c r="B544" s="22" t="s">
        <v>1403</v>
      </c>
      <c r="C544" s="67" t="s">
        <v>74</v>
      </c>
      <c r="D544" s="67"/>
      <c r="E544" s="67"/>
      <c r="F544" s="67"/>
      <c r="G544" s="23" t="s">
        <v>41</v>
      </c>
      <c r="H544" s="25" t="n">
        <v>41556</v>
      </c>
      <c r="I544" s="23" t="s">
        <v>172</v>
      </c>
      <c r="J544" s="23"/>
      <c r="K544" s="23" t="s">
        <v>1285</v>
      </c>
      <c r="L544" s="30" t="s">
        <v>1404</v>
      </c>
      <c r="M544" s="14" t="s">
        <v>45</v>
      </c>
      <c r="N544" s="27" t="s">
        <v>72</v>
      </c>
      <c r="O544" s="28" t="n">
        <v>0</v>
      </c>
      <c r="P544" s="14"/>
      <c r="Q544" s="28" t="n">
        <v>0</v>
      </c>
      <c r="R544" s="14"/>
      <c r="S544" s="28" t="n">
        <v>0</v>
      </c>
      <c r="T544" s="14"/>
      <c r="U544" s="28" t="n">
        <v>0</v>
      </c>
      <c r="V544" s="14"/>
      <c r="W544" s="28" t="n">
        <v>0</v>
      </c>
      <c r="X544" s="14"/>
      <c r="Y544" s="28" t="n">
        <v>0</v>
      </c>
      <c r="Z544" s="14"/>
      <c r="AA544" s="14"/>
      <c r="AB544" s="28" t="n">
        <v>0</v>
      </c>
      <c r="AC544" s="19"/>
      <c r="AD544" s="28" t="n">
        <v>0</v>
      </c>
      <c r="AE544" s="14"/>
      <c r="AF544" s="28" t="n">
        <v>0</v>
      </c>
      <c r="AG544" s="19"/>
      <c r="AH544" s="32" t="n">
        <v>0</v>
      </c>
      <c r="AI544" s="6" t="n">
        <f aca="false">SUM(O544,Q544,S544,U544,W544,Y544,AB544,AD544,AF544,AH544)</f>
        <v>0</v>
      </c>
    </row>
    <row r="545" customFormat="false" ht="18.75" hidden="false" customHeight="false" outlineLevel="0" collapsed="false">
      <c r="A545" s="23"/>
      <c r="B545" s="22" t="s">
        <v>1405</v>
      </c>
      <c r="C545" s="67" t="s">
        <v>765</v>
      </c>
      <c r="D545" s="67"/>
      <c r="E545" s="67"/>
      <c r="F545" s="67"/>
      <c r="G545" s="23" t="s">
        <v>41</v>
      </c>
      <c r="H545" s="25" t="n">
        <v>41556</v>
      </c>
      <c r="I545" s="23" t="s">
        <v>172</v>
      </c>
      <c r="J545" s="23"/>
      <c r="K545" s="23" t="s">
        <v>1285</v>
      </c>
      <c r="L545" s="30" t="s">
        <v>1404</v>
      </c>
      <c r="M545" s="14" t="s">
        <v>45</v>
      </c>
      <c r="N545" s="27" t="s">
        <v>72</v>
      </c>
      <c r="O545" s="28" t="n">
        <v>0</v>
      </c>
      <c r="P545" s="14"/>
      <c r="Q545" s="28" t="n">
        <v>0</v>
      </c>
      <c r="R545" s="14"/>
      <c r="S545" s="28" t="n">
        <v>0</v>
      </c>
      <c r="T545" s="14"/>
      <c r="U545" s="28" t="n">
        <v>0</v>
      </c>
      <c r="V545" s="14"/>
      <c r="W545" s="28" t="n">
        <v>0</v>
      </c>
      <c r="X545" s="14"/>
      <c r="Y545" s="28" t="n">
        <v>0</v>
      </c>
      <c r="Z545" s="14"/>
      <c r="AA545" s="14"/>
      <c r="AB545" s="28" t="n">
        <v>0</v>
      </c>
      <c r="AC545" s="19"/>
      <c r="AD545" s="28" t="n">
        <v>0</v>
      </c>
      <c r="AE545" s="14"/>
      <c r="AF545" s="28" t="n">
        <v>0</v>
      </c>
      <c r="AG545" s="19"/>
      <c r="AH545" s="32" t="n">
        <v>0</v>
      </c>
      <c r="AI545" s="6" t="n">
        <f aca="false">SUM(O545,Q545,S545,U545,W545,Y545,AB545,AD545,AF545,AH545)</f>
        <v>0</v>
      </c>
    </row>
    <row r="546" customFormat="false" ht="30" hidden="false" customHeight="false" outlineLevel="0" collapsed="false">
      <c r="A546" s="23"/>
      <c r="B546" s="22" t="s">
        <v>1406</v>
      </c>
      <c r="C546" s="67" t="s">
        <v>478</v>
      </c>
      <c r="D546" s="67"/>
      <c r="E546" s="67"/>
      <c r="F546" s="67"/>
      <c r="G546" s="23" t="s">
        <v>41</v>
      </c>
      <c r="H546" s="25" t="n">
        <v>41556</v>
      </c>
      <c r="I546" s="23" t="s">
        <v>172</v>
      </c>
      <c r="J546" s="23"/>
      <c r="K546" s="23" t="s">
        <v>1285</v>
      </c>
      <c r="L546" s="30" t="s">
        <v>1404</v>
      </c>
      <c r="M546" s="14" t="s">
        <v>45</v>
      </c>
      <c r="N546" s="27" t="s">
        <v>72</v>
      </c>
      <c r="O546" s="28" t="n">
        <v>0</v>
      </c>
      <c r="P546" s="14"/>
      <c r="Q546" s="28" t="n">
        <v>0</v>
      </c>
      <c r="R546" s="14"/>
      <c r="S546" s="28" t="n">
        <v>0</v>
      </c>
      <c r="T546" s="14"/>
      <c r="U546" s="28" t="n">
        <v>0</v>
      </c>
      <c r="V546" s="14"/>
      <c r="W546" s="28" t="n">
        <v>0</v>
      </c>
      <c r="X546" s="14"/>
      <c r="Y546" s="28" t="n">
        <v>0</v>
      </c>
      <c r="Z546" s="14"/>
      <c r="AA546" s="14"/>
      <c r="AB546" s="28" t="n">
        <v>0</v>
      </c>
      <c r="AC546" s="19"/>
      <c r="AD546" s="28" t="n">
        <v>0</v>
      </c>
      <c r="AE546" s="14"/>
      <c r="AF546" s="28" t="n">
        <v>0</v>
      </c>
      <c r="AG546" s="19"/>
      <c r="AH546" s="32" t="n">
        <v>0</v>
      </c>
      <c r="AI546" s="6" t="n">
        <f aca="false">SUM(O546,Q546,S546,U546,W546,Y546,AB546,AD546,AF546,AH546)</f>
        <v>0</v>
      </c>
    </row>
    <row r="547" customFormat="false" ht="30" hidden="false" customHeight="false" outlineLevel="0" collapsed="false">
      <c r="A547" s="23"/>
      <c r="B547" s="22" t="s">
        <v>1407</v>
      </c>
      <c r="C547" s="67" t="s">
        <v>53</v>
      </c>
      <c r="D547" s="67"/>
      <c r="E547" s="67"/>
      <c r="F547" s="67"/>
      <c r="G547" s="23" t="s">
        <v>41</v>
      </c>
      <c r="H547" s="25" t="n">
        <v>41556</v>
      </c>
      <c r="I547" s="23" t="s">
        <v>172</v>
      </c>
      <c r="J547" s="23"/>
      <c r="K547" s="23" t="s">
        <v>1285</v>
      </c>
      <c r="L547" s="30" t="s">
        <v>1404</v>
      </c>
      <c r="M547" s="14" t="s">
        <v>45</v>
      </c>
      <c r="N547" s="27" t="s">
        <v>72</v>
      </c>
      <c r="O547" s="28" t="n">
        <v>0</v>
      </c>
      <c r="P547" s="14"/>
      <c r="Q547" s="28" t="n">
        <v>0</v>
      </c>
      <c r="R547" s="14"/>
      <c r="S547" s="28" t="n">
        <v>0</v>
      </c>
      <c r="T547" s="14"/>
      <c r="U547" s="28" t="n">
        <v>0</v>
      </c>
      <c r="V547" s="14"/>
      <c r="W547" s="28" t="n">
        <v>0</v>
      </c>
      <c r="X547" s="14"/>
      <c r="Y547" s="28" t="n">
        <v>0</v>
      </c>
      <c r="Z547" s="14"/>
      <c r="AA547" s="14"/>
      <c r="AB547" s="28" t="n">
        <v>0</v>
      </c>
      <c r="AC547" s="19"/>
      <c r="AD547" s="28" t="n">
        <v>0</v>
      </c>
      <c r="AE547" s="14"/>
      <c r="AF547" s="28" t="n">
        <v>0</v>
      </c>
      <c r="AG547" s="19"/>
      <c r="AH547" s="32" t="n">
        <v>0</v>
      </c>
      <c r="AI547" s="6" t="n">
        <f aca="false">SUM(O547,Q547,S547,U547,W547,Y547,AB547,AD547,AF547,AH547)</f>
        <v>0</v>
      </c>
    </row>
    <row r="548" customFormat="false" ht="45" hidden="false" customHeight="false" outlineLevel="0" collapsed="false">
      <c r="A548" s="23"/>
      <c r="B548" s="23" t="s">
        <v>1408</v>
      </c>
      <c r="C548" s="67" t="s">
        <v>74</v>
      </c>
      <c r="D548" s="67"/>
      <c r="E548" s="67"/>
      <c r="F548" s="67"/>
      <c r="G548" s="23" t="s">
        <v>41</v>
      </c>
      <c r="H548" s="25" t="n">
        <v>41557</v>
      </c>
      <c r="I548" s="23" t="s">
        <v>172</v>
      </c>
      <c r="J548" s="23"/>
      <c r="K548" s="23" t="s">
        <v>1409</v>
      </c>
      <c r="L548" s="30" t="s">
        <v>1247</v>
      </c>
      <c r="M548" s="14" t="s">
        <v>55</v>
      </c>
      <c r="N548" s="27" t="s">
        <v>72</v>
      </c>
      <c r="O548" s="28" t="n">
        <v>0</v>
      </c>
      <c r="P548" s="14"/>
      <c r="Q548" s="28" t="n">
        <v>0</v>
      </c>
      <c r="R548" s="14"/>
      <c r="S548" s="28" t="n">
        <v>0</v>
      </c>
      <c r="T548" s="14"/>
      <c r="U548" s="28" t="n">
        <v>0</v>
      </c>
      <c r="V548" s="14"/>
      <c r="W548" s="28" t="n">
        <v>0</v>
      </c>
      <c r="X548" s="14"/>
      <c r="Y548" s="28" t="n">
        <v>0</v>
      </c>
      <c r="Z548" s="14"/>
      <c r="AA548" s="14"/>
      <c r="AB548" s="28" t="n">
        <v>0</v>
      </c>
      <c r="AC548" s="19"/>
      <c r="AD548" s="28" t="n">
        <v>0</v>
      </c>
      <c r="AE548" s="14"/>
      <c r="AF548" s="28" t="n">
        <v>0</v>
      </c>
      <c r="AG548" s="19"/>
      <c r="AH548" s="32" t="n">
        <v>0</v>
      </c>
      <c r="AI548" s="6" t="n">
        <f aca="false">SUM(O548,Q548,S548,U548,W548,Y548,AB548,AD548,AF548,AH548)</f>
        <v>0</v>
      </c>
    </row>
    <row r="549" s="54" customFormat="true" ht="75" hidden="false" customHeight="false" outlineLevel="0" collapsed="false">
      <c r="A549" s="23" t="s">
        <v>1410</v>
      </c>
      <c r="B549" s="22" t="s">
        <v>1411</v>
      </c>
      <c r="C549" s="67" t="s">
        <v>761</v>
      </c>
      <c r="D549" s="67"/>
      <c r="E549" s="67"/>
      <c r="F549" s="67"/>
      <c r="G549" s="23" t="s">
        <v>41</v>
      </c>
      <c r="H549" s="25" t="n">
        <v>41557</v>
      </c>
      <c r="I549" s="23" t="s">
        <v>172</v>
      </c>
      <c r="J549" s="23"/>
      <c r="K549" s="23" t="s">
        <v>1412</v>
      </c>
      <c r="L549" s="30"/>
      <c r="M549" s="61" t="s">
        <v>102</v>
      </c>
      <c r="N549" s="52" t="s">
        <v>149</v>
      </c>
      <c r="O549" s="28" t="n">
        <v>1</v>
      </c>
      <c r="P549" s="61" t="s">
        <v>1413</v>
      </c>
      <c r="Q549" s="17" t="n">
        <v>0</v>
      </c>
      <c r="R549" s="61" t="s">
        <v>1414</v>
      </c>
      <c r="S549" s="18" t="n">
        <v>0</v>
      </c>
      <c r="T549" s="61" t="s">
        <v>48</v>
      </c>
      <c r="U549" s="17" t="n">
        <v>0</v>
      </c>
      <c r="V549" s="14" t="s">
        <v>48</v>
      </c>
      <c r="W549" s="17" t="n">
        <v>0</v>
      </c>
      <c r="X549" s="14" t="s">
        <v>48</v>
      </c>
      <c r="Y549" s="18" t="n">
        <v>0</v>
      </c>
      <c r="Z549" s="61"/>
      <c r="AA549" s="61"/>
      <c r="AB549" s="18"/>
      <c r="AC549" s="62"/>
      <c r="AD549" s="29" t="n">
        <v>1</v>
      </c>
      <c r="AE549" s="61"/>
      <c r="AF549" s="18"/>
      <c r="AG549" s="62"/>
      <c r="AH549" s="36"/>
      <c r="AI549" s="6" t="n">
        <f aca="false">SUM(O549,Q549,S549,U549,W549,Y549,AB549,AD549,AF549,AH549)</f>
        <v>2</v>
      </c>
    </row>
    <row r="550" s="54" customFormat="true" ht="56.25" hidden="false" customHeight="false" outlineLevel="0" collapsed="false">
      <c r="A550" s="23" t="s">
        <v>1410</v>
      </c>
      <c r="B550" s="22" t="s">
        <v>1415</v>
      </c>
      <c r="C550" s="67" t="s">
        <v>765</v>
      </c>
      <c r="D550" s="67"/>
      <c r="E550" s="67"/>
      <c r="F550" s="67"/>
      <c r="G550" s="23" t="s">
        <v>41</v>
      </c>
      <c r="H550" s="25" t="n">
        <v>41557</v>
      </c>
      <c r="I550" s="23" t="s">
        <v>172</v>
      </c>
      <c r="J550" s="23"/>
      <c r="K550" s="23" t="s">
        <v>1412</v>
      </c>
      <c r="L550" s="30"/>
      <c r="M550" s="61" t="s">
        <v>102</v>
      </c>
      <c r="N550" s="52" t="s">
        <v>149</v>
      </c>
      <c r="O550" s="28" t="n">
        <v>1</v>
      </c>
      <c r="P550" s="61" t="s">
        <v>1413</v>
      </c>
      <c r="Q550" s="31" t="n">
        <v>0</v>
      </c>
      <c r="R550" s="61" t="s">
        <v>1416</v>
      </c>
      <c r="S550" s="18" t="n">
        <v>0</v>
      </c>
      <c r="T550" s="61" t="s">
        <v>48</v>
      </c>
      <c r="U550" s="17" t="n">
        <v>0</v>
      </c>
      <c r="V550" s="14" t="s">
        <v>48</v>
      </c>
      <c r="W550" s="17" t="n">
        <v>0</v>
      </c>
      <c r="X550" s="14" t="s">
        <v>48</v>
      </c>
      <c r="Y550" s="18" t="n">
        <v>0</v>
      </c>
      <c r="Z550" s="61"/>
      <c r="AA550" s="61"/>
      <c r="AB550" s="18"/>
      <c r="AC550" s="62"/>
      <c r="AD550" s="29" t="n">
        <v>1</v>
      </c>
      <c r="AE550" s="61"/>
      <c r="AF550" s="18"/>
      <c r="AG550" s="62"/>
      <c r="AH550" s="36"/>
      <c r="AI550" s="6" t="n">
        <f aca="false">SUM(O550,Q550,S550,U550,W550,Y550,AB550,AD550,AF550,AH550)</f>
        <v>2</v>
      </c>
    </row>
    <row r="551" customFormat="false" ht="30" hidden="false" customHeight="false" outlineLevel="0" collapsed="false">
      <c r="A551" s="23"/>
      <c r="B551" s="22" t="s">
        <v>1417</v>
      </c>
      <c r="C551" s="67" t="s">
        <v>754</v>
      </c>
      <c r="D551" s="67"/>
      <c r="E551" s="67"/>
      <c r="F551" s="67"/>
      <c r="G551" s="23" t="s">
        <v>41</v>
      </c>
      <c r="H551" s="25" t="n">
        <v>41557</v>
      </c>
      <c r="I551" s="23" t="s">
        <v>172</v>
      </c>
      <c r="J551" s="23"/>
      <c r="K551" s="23" t="s">
        <v>1418</v>
      </c>
      <c r="L551" s="30" t="s">
        <v>1419</v>
      </c>
      <c r="M551" s="14" t="s">
        <v>45</v>
      </c>
      <c r="N551" s="27" t="s">
        <v>72</v>
      </c>
      <c r="O551" s="28" t="n">
        <v>0</v>
      </c>
      <c r="P551" s="14"/>
      <c r="Q551" s="28" t="n">
        <v>0</v>
      </c>
      <c r="R551" s="14"/>
      <c r="S551" s="28" t="n">
        <v>0</v>
      </c>
      <c r="T551" s="14"/>
      <c r="U551" s="28" t="n">
        <v>0</v>
      </c>
      <c r="V551" s="14"/>
      <c r="W551" s="28" t="n">
        <v>0</v>
      </c>
      <c r="X551" s="14"/>
      <c r="Y551" s="28" t="n">
        <v>0</v>
      </c>
      <c r="Z551" s="14"/>
      <c r="AA551" s="14"/>
      <c r="AB551" s="28" t="n">
        <v>0</v>
      </c>
      <c r="AC551" s="19"/>
      <c r="AD551" s="28" t="n">
        <v>0</v>
      </c>
      <c r="AE551" s="14"/>
      <c r="AF551" s="28" t="n">
        <v>0</v>
      </c>
      <c r="AG551" s="19"/>
      <c r="AH551" s="32" t="n">
        <v>0</v>
      </c>
      <c r="AI551" s="6" t="n">
        <f aca="false">SUM(O551,Q551,S551,U551,W551,Y551,AB551,AD551,AF551,AH551)</f>
        <v>0</v>
      </c>
    </row>
    <row r="552" customFormat="false" ht="45" hidden="false" customHeight="false" outlineLevel="0" collapsed="false">
      <c r="A552" s="23"/>
      <c r="B552" s="22" t="s">
        <v>1393</v>
      </c>
      <c r="C552" s="67" t="s">
        <v>782</v>
      </c>
      <c r="D552" s="67"/>
      <c r="E552" s="67"/>
      <c r="F552" s="67"/>
      <c r="G552" s="23" t="s">
        <v>41</v>
      </c>
      <c r="H552" s="25" t="n">
        <v>41557</v>
      </c>
      <c r="I552" s="23" t="s">
        <v>172</v>
      </c>
      <c r="J552" s="23"/>
      <c r="K552" s="23" t="s">
        <v>1391</v>
      </c>
      <c r="L552" s="30" t="s">
        <v>94</v>
      </c>
      <c r="M552" s="14" t="s">
        <v>45</v>
      </c>
      <c r="N552" s="27" t="s">
        <v>72</v>
      </c>
      <c r="O552" s="28" t="n">
        <v>0</v>
      </c>
      <c r="P552" s="14"/>
      <c r="Q552" s="28" t="n">
        <v>0</v>
      </c>
      <c r="R552" s="14"/>
      <c r="S552" s="28" t="n">
        <v>0</v>
      </c>
      <c r="T552" s="14"/>
      <c r="U552" s="28" t="n">
        <v>0</v>
      </c>
      <c r="V552" s="14"/>
      <c r="W552" s="28" t="n">
        <v>0</v>
      </c>
      <c r="X552" s="14"/>
      <c r="Y552" s="28" t="n">
        <v>0</v>
      </c>
      <c r="Z552" s="14"/>
      <c r="AA552" s="14"/>
      <c r="AB552" s="28" t="n">
        <v>0</v>
      </c>
      <c r="AC552" s="19"/>
      <c r="AD552" s="28" t="n">
        <v>0</v>
      </c>
      <c r="AE552" s="14"/>
      <c r="AF552" s="28" t="n">
        <v>0</v>
      </c>
      <c r="AG552" s="19"/>
      <c r="AH552" s="32" t="n">
        <v>0</v>
      </c>
      <c r="AI552" s="6" t="n">
        <f aca="false">SUM(O552,Q552,S552,U552,W552,Y552,AB552,AD552,AF552,AH552)</f>
        <v>0</v>
      </c>
    </row>
    <row r="553" customFormat="false" ht="56.25" hidden="false" customHeight="false" outlineLevel="0" collapsed="false">
      <c r="A553" s="23" t="s">
        <v>294</v>
      </c>
      <c r="B553" s="22" t="s">
        <v>1420</v>
      </c>
      <c r="C553" s="67" t="s">
        <v>492</v>
      </c>
      <c r="D553" s="67"/>
      <c r="E553" s="67"/>
      <c r="F553" s="67"/>
      <c r="G553" s="23" t="s">
        <v>41</v>
      </c>
      <c r="H553" s="25" t="n">
        <v>41558</v>
      </c>
      <c r="I553" s="23" t="s">
        <v>172</v>
      </c>
      <c r="J553" s="23"/>
      <c r="K553" s="23" t="s">
        <v>1421</v>
      </c>
      <c r="L553" s="30" t="s">
        <v>1422</v>
      </c>
      <c r="M553" s="14" t="s">
        <v>55</v>
      </c>
      <c r="N553" s="27" t="s">
        <v>46</v>
      </c>
      <c r="O553" s="28" t="n">
        <v>1</v>
      </c>
      <c r="P553" s="14" t="s">
        <v>1326</v>
      </c>
      <c r="Q553" s="17" t="n">
        <v>1</v>
      </c>
      <c r="R553" s="14" t="s">
        <v>48</v>
      </c>
      <c r="S553" s="18" t="n">
        <v>1</v>
      </c>
      <c r="T553" s="14" t="s">
        <v>48</v>
      </c>
      <c r="U553" s="17" t="n">
        <v>0</v>
      </c>
      <c r="V553" s="14" t="s">
        <v>48</v>
      </c>
      <c r="W553" s="17" t="n">
        <v>0</v>
      </c>
      <c r="X553" s="14" t="s">
        <v>48</v>
      </c>
      <c r="Y553" s="18" t="n">
        <v>0</v>
      </c>
      <c r="Z553" s="14"/>
      <c r="AA553" s="14"/>
      <c r="AB553" s="18"/>
      <c r="AC553" s="19"/>
      <c r="AD553" s="29" t="n">
        <v>1</v>
      </c>
      <c r="AE553" s="14"/>
      <c r="AF553" s="18"/>
      <c r="AG553" s="19"/>
      <c r="AH553" s="36"/>
      <c r="AI553" s="6" t="n">
        <f aca="false">SUM(O553,Q553,S553,U553,W553,Y553,AB553,AD553,AF553,AH553)</f>
        <v>4</v>
      </c>
    </row>
    <row r="554" customFormat="false" ht="60" hidden="false" customHeight="false" outlineLevel="0" collapsed="false">
      <c r="A554" s="23"/>
      <c r="B554" s="22" t="s">
        <v>1423</v>
      </c>
      <c r="C554" s="67" t="s">
        <v>761</v>
      </c>
      <c r="D554" s="67"/>
      <c r="E554" s="67"/>
      <c r="F554" s="67"/>
      <c r="G554" s="23" t="s">
        <v>41</v>
      </c>
      <c r="H554" s="25" t="n">
        <v>41558</v>
      </c>
      <c r="I554" s="23" t="s">
        <v>172</v>
      </c>
      <c r="J554" s="23"/>
      <c r="K554" s="23" t="s">
        <v>1421</v>
      </c>
      <c r="L554" s="30" t="s">
        <v>1424</v>
      </c>
      <c r="M554" s="14" t="s">
        <v>55</v>
      </c>
      <c r="N554" s="27" t="s">
        <v>46</v>
      </c>
      <c r="O554" s="28" t="n">
        <v>1</v>
      </c>
      <c r="P554" s="14" t="s">
        <v>1326</v>
      </c>
      <c r="Q554" s="17" t="n">
        <v>1</v>
      </c>
      <c r="R554" s="14" t="s">
        <v>48</v>
      </c>
      <c r="S554" s="18" t="n">
        <v>1</v>
      </c>
      <c r="T554" s="14" t="s">
        <v>48</v>
      </c>
      <c r="U554" s="17" t="n">
        <v>0</v>
      </c>
      <c r="V554" s="14" t="s">
        <v>48</v>
      </c>
      <c r="W554" s="17" t="n">
        <v>0</v>
      </c>
      <c r="X554" s="14" t="s">
        <v>48</v>
      </c>
      <c r="Y554" s="18" t="n">
        <v>0</v>
      </c>
      <c r="Z554" s="14"/>
      <c r="AA554" s="14"/>
      <c r="AB554" s="18"/>
      <c r="AC554" s="19"/>
      <c r="AD554" s="29" t="n">
        <v>1</v>
      </c>
      <c r="AE554" s="14"/>
      <c r="AF554" s="18"/>
      <c r="AG554" s="19"/>
      <c r="AH554" s="36"/>
      <c r="AI554" s="6" t="n">
        <f aca="false">SUM(O554,Q554,S554,U554,W554,Y554,AB554,AD554,AF554,AH554)</f>
        <v>4</v>
      </c>
    </row>
    <row r="555" customFormat="false" ht="60" hidden="false" customHeight="false" outlineLevel="0" collapsed="false">
      <c r="A555" s="23"/>
      <c r="B555" s="22" t="s">
        <v>1425</v>
      </c>
      <c r="C555" s="67" t="s">
        <v>53</v>
      </c>
      <c r="D555" s="67"/>
      <c r="E555" s="67"/>
      <c r="F555" s="67"/>
      <c r="G555" s="23" t="s">
        <v>41</v>
      </c>
      <c r="H555" s="25" t="n">
        <v>41558</v>
      </c>
      <c r="I555" s="23" t="s">
        <v>172</v>
      </c>
      <c r="J555" s="23"/>
      <c r="K555" s="23" t="s">
        <v>1421</v>
      </c>
      <c r="L555" s="30" t="s">
        <v>1424</v>
      </c>
      <c r="M555" s="14" t="s">
        <v>55</v>
      </c>
      <c r="N555" s="27" t="s">
        <v>46</v>
      </c>
      <c r="O555" s="28" t="n">
        <v>1</v>
      </c>
      <c r="P555" s="14" t="s">
        <v>1326</v>
      </c>
      <c r="Q555" s="17" t="n">
        <v>1</v>
      </c>
      <c r="R555" s="14" t="s">
        <v>48</v>
      </c>
      <c r="S555" s="18" t="n">
        <v>1</v>
      </c>
      <c r="T555" s="14" t="s">
        <v>48</v>
      </c>
      <c r="U555" s="17" t="n">
        <v>0</v>
      </c>
      <c r="V555" s="14" t="s">
        <v>48</v>
      </c>
      <c r="W555" s="17" t="n">
        <v>0</v>
      </c>
      <c r="X555" s="14" t="s">
        <v>48</v>
      </c>
      <c r="Y555" s="18" t="n">
        <v>0</v>
      </c>
      <c r="Z555" s="14"/>
      <c r="AA555" s="14"/>
      <c r="AB555" s="18"/>
      <c r="AC555" s="19"/>
      <c r="AD555" s="29" t="n">
        <v>1</v>
      </c>
      <c r="AE555" s="14"/>
      <c r="AF555" s="18"/>
      <c r="AG555" s="19"/>
      <c r="AH555" s="36"/>
      <c r="AI555" s="6" t="n">
        <f aca="false">SUM(O555,Q555,S555,U555,W555,Y555,AB555,AD555,AF555,AH555)</f>
        <v>4</v>
      </c>
    </row>
    <row r="556" customFormat="false" ht="45" hidden="false" customHeight="false" outlineLevel="0" collapsed="false">
      <c r="A556" s="23"/>
      <c r="B556" s="23" t="s">
        <v>1426</v>
      </c>
      <c r="C556" s="67" t="s">
        <v>74</v>
      </c>
      <c r="D556" s="67"/>
      <c r="E556" s="67"/>
      <c r="F556" s="67"/>
      <c r="G556" s="23" t="s">
        <v>41</v>
      </c>
      <c r="H556" s="25" t="n">
        <v>41558</v>
      </c>
      <c r="I556" s="23" t="s">
        <v>172</v>
      </c>
      <c r="J556" s="23"/>
      <c r="K556" s="23" t="s">
        <v>1369</v>
      </c>
      <c r="L556" s="30" t="s">
        <v>1370</v>
      </c>
      <c r="M556" s="14" t="s">
        <v>55</v>
      </c>
      <c r="N556" s="27" t="s">
        <v>72</v>
      </c>
      <c r="O556" s="28" t="n">
        <v>0</v>
      </c>
      <c r="P556" s="14"/>
      <c r="Q556" s="28" t="n">
        <v>0</v>
      </c>
      <c r="R556" s="14"/>
      <c r="S556" s="28" t="n">
        <v>0</v>
      </c>
      <c r="T556" s="14"/>
      <c r="U556" s="28" t="n">
        <v>0</v>
      </c>
      <c r="V556" s="14"/>
      <c r="W556" s="28" t="n">
        <v>0</v>
      </c>
      <c r="X556" s="14"/>
      <c r="Y556" s="28" t="n">
        <v>0</v>
      </c>
      <c r="Z556" s="14"/>
      <c r="AA556" s="14"/>
      <c r="AB556" s="28" t="n">
        <v>0</v>
      </c>
      <c r="AC556" s="19"/>
      <c r="AD556" s="28" t="n">
        <v>0</v>
      </c>
      <c r="AE556" s="14"/>
      <c r="AF556" s="28" t="n">
        <v>0</v>
      </c>
      <c r="AG556" s="19"/>
      <c r="AH556" s="32" t="n">
        <v>0</v>
      </c>
      <c r="AI556" s="6" t="n">
        <f aca="false">SUM(O556,Q556,S556,U556,W556,Y556,AB556,AD556,AF556,AH556)</f>
        <v>0</v>
      </c>
    </row>
    <row r="557" customFormat="false" ht="30" hidden="false" customHeight="false" outlineLevel="0" collapsed="false">
      <c r="A557" s="23"/>
      <c r="B557" s="22" t="s">
        <v>1427</v>
      </c>
      <c r="C557" s="67" t="s">
        <v>765</v>
      </c>
      <c r="D557" s="67"/>
      <c r="E557" s="67"/>
      <c r="F557" s="67"/>
      <c r="G557" s="23" t="s">
        <v>41</v>
      </c>
      <c r="H557" s="25" t="n">
        <v>41558</v>
      </c>
      <c r="I557" s="23" t="s">
        <v>172</v>
      </c>
      <c r="J557" s="23"/>
      <c r="K557" s="23" t="s">
        <v>1369</v>
      </c>
      <c r="L557" s="30" t="s">
        <v>1370</v>
      </c>
      <c r="M557" s="14" t="s">
        <v>55</v>
      </c>
      <c r="N557" s="27" t="s">
        <v>72</v>
      </c>
      <c r="O557" s="28" t="n">
        <v>0</v>
      </c>
      <c r="P557" s="14"/>
      <c r="Q557" s="28" t="n">
        <v>0</v>
      </c>
      <c r="R557" s="14"/>
      <c r="S557" s="28" t="n">
        <v>0</v>
      </c>
      <c r="T557" s="14"/>
      <c r="U557" s="28" t="n">
        <v>0</v>
      </c>
      <c r="V557" s="14"/>
      <c r="W557" s="28" t="n">
        <v>0</v>
      </c>
      <c r="X557" s="14"/>
      <c r="Y557" s="28" t="n">
        <v>0</v>
      </c>
      <c r="Z557" s="14"/>
      <c r="AA557" s="14"/>
      <c r="AB557" s="28" t="n">
        <v>0</v>
      </c>
      <c r="AC557" s="19"/>
      <c r="AD557" s="28" t="n">
        <v>0</v>
      </c>
      <c r="AE557" s="14"/>
      <c r="AF557" s="28" t="n">
        <v>0</v>
      </c>
      <c r="AG557" s="19"/>
      <c r="AH557" s="32" t="n">
        <v>0</v>
      </c>
      <c r="AI557" s="6" t="n">
        <f aca="false">SUM(O557,Q557,S557,U557,W557,Y557,AB557,AD557,AF557,AH557)</f>
        <v>0</v>
      </c>
    </row>
    <row r="558" customFormat="false" ht="56.25" hidden="false" customHeight="false" outlineLevel="0" collapsed="false">
      <c r="A558" s="23" t="s">
        <v>1428</v>
      </c>
      <c r="B558" s="23" t="s">
        <v>1429</v>
      </c>
      <c r="C558" s="67" t="s">
        <v>492</v>
      </c>
      <c r="D558" s="67"/>
      <c r="E558" s="67"/>
      <c r="F558" s="67"/>
      <c r="G558" s="23" t="s">
        <v>41</v>
      </c>
      <c r="H558" s="25" t="n">
        <v>41558</v>
      </c>
      <c r="I558" s="23" t="s">
        <v>172</v>
      </c>
      <c r="J558" s="23"/>
      <c r="K558" s="23" t="s">
        <v>1418</v>
      </c>
      <c r="L558" s="30" t="s">
        <v>1430</v>
      </c>
      <c r="M558" s="14" t="s">
        <v>45</v>
      </c>
      <c r="N558" s="27" t="s">
        <v>46</v>
      </c>
      <c r="O558" s="28" t="n">
        <v>1</v>
      </c>
      <c r="P558" s="14" t="s">
        <v>1336</v>
      </c>
      <c r="Q558" s="17" t="n">
        <v>1</v>
      </c>
      <c r="R558" s="14" t="s">
        <v>48</v>
      </c>
      <c r="S558" s="18" t="n">
        <v>0</v>
      </c>
      <c r="T558" s="14" t="s">
        <v>48</v>
      </c>
      <c r="U558" s="17" t="n">
        <v>0</v>
      </c>
      <c r="V558" s="14" t="s">
        <v>48</v>
      </c>
      <c r="W558" s="17" t="n">
        <v>0</v>
      </c>
      <c r="X558" s="14" t="s">
        <v>48</v>
      </c>
      <c r="Y558" s="18" t="n">
        <v>0</v>
      </c>
      <c r="Z558" s="14"/>
      <c r="AA558" s="14"/>
      <c r="AB558" s="18"/>
      <c r="AC558" s="19"/>
      <c r="AD558" s="29" t="n">
        <v>1</v>
      </c>
      <c r="AE558" s="14"/>
      <c r="AF558" s="18"/>
      <c r="AG558" s="19"/>
      <c r="AH558" s="36"/>
      <c r="AI558" s="6" t="n">
        <f aca="false">SUM(O558,Q558,S558,U558,W558,Y558,AB558,AD558,AF558,AH558)</f>
        <v>3</v>
      </c>
    </row>
    <row r="559" customFormat="false" ht="60" hidden="false" customHeight="false" outlineLevel="0" collapsed="false">
      <c r="A559" s="23" t="s">
        <v>271</v>
      </c>
      <c r="B559" s="22" t="s">
        <v>1431</v>
      </c>
      <c r="C559" s="67" t="s">
        <v>74</v>
      </c>
      <c r="D559" s="67"/>
      <c r="E559" s="67"/>
      <c r="F559" s="67"/>
      <c r="G559" s="23" t="s">
        <v>41</v>
      </c>
      <c r="H559" s="25" t="n">
        <v>41558</v>
      </c>
      <c r="I559" s="23" t="s">
        <v>172</v>
      </c>
      <c r="J559" s="23"/>
      <c r="K559" s="23" t="s">
        <v>1418</v>
      </c>
      <c r="L559" s="30" t="s">
        <v>1432</v>
      </c>
      <c r="M559" s="14" t="s">
        <v>45</v>
      </c>
      <c r="N559" s="27" t="s">
        <v>46</v>
      </c>
      <c r="O559" s="28" t="n">
        <v>1</v>
      </c>
      <c r="P559" s="14" t="s">
        <v>1336</v>
      </c>
      <c r="Q559" s="17" t="n">
        <v>1</v>
      </c>
      <c r="R559" s="14" t="s">
        <v>48</v>
      </c>
      <c r="S559" s="18" t="n">
        <v>0</v>
      </c>
      <c r="T559" s="14" t="s">
        <v>48</v>
      </c>
      <c r="U559" s="17" t="n">
        <v>0</v>
      </c>
      <c r="V559" s="14" t="s">
        <v>48</v>
      </c>
      <c r="W559" s="17" t="n">
        <v>0</v>
      </c>
      <c r="X559" s="14" t="s">
        <v>48</v>
      </c>
      <c r="Y559" s="18" t="n">
        <v>0</v>
      </c>
      <c r="Z559" s="14"/>
      <c r="AA559" s="14"/>
      <c r="AB559" s="18"/>
      <c r="AC559" s="19"/>
      <c r="AD559" s="29" t="n">
        <v>1</v>
      </c>
      <c r="AE559" s="14"/>
      <c r="AF559" s="18"/>
      <c r="AG559" s="19"/>
      <c r="AH559" s="36"/>
      <c r="AI559" s="6" t="n">
        <f aca="false">SUM(O559,Q559,S559,U559,W559,Y559,AB559,AD559,AF559,AH559)</f>
        <v>3</v>
      </c>
    </row>
    <row r="560" customFormat="false" ht="30" hidden="false" customHeight="false" outlineLevel="0" collapsed="false">
      <c r="A560" s="23"/>
      <c r="B560" s="22" t="s">
        <v>1433</v>
      </c>
      <c r="C560" s="78" t="s">
        <v>111</v>
      </c>
      <c r="D560" s="67"/>
      <c r="E560" s="67"/>
      <c r="F560" s="67"/>
      <c r="G560" s="23" t="s">
        <v>41</v>
      </c>
      <c r="H560" s="25" t="n">
        <v>41558</v>
      </c>
      <c r="I560" s="23" t="s">
        <v>172</v>
      </c>
      <c r="J560" s="23"/>
      <c r="K560" s="23" t="s">
        <v>1418</v>
      </c>
      <c r="L560" s="69" t="s">
        <v>1434</v>
      </c>
      <c r="M560" s="14" t="s">
        <v>45</v>
      </c>
      <c r="N560" s="27" t="s">
        <v>46</v>
      </c>
      <c r="O560" s="28" t="n">
        <v>1</v>
      </c>
      <c r="P560" s="60" t="s">
        <v>288</v>
      </c>
      <c r="Q560" s="31" t="n">
        <v>0</v>
      </c>
      <c r="R560" s="14" t="s">
        <v>48</v>
      </c>
      <c r="S560" s="18" t="n">
        <v>0</v>
      </c>
      <c r="T560" s="14" t="s">
        <v>48</v>
      </c>
      <c r="U560" s="17" t="n">
        <v>0</v>
      </c>
      <c r="V560" s="14" t="s">
        <v>48</v>
      </c>
      <c r="W560" s="17" t="n">
        <v>0</v>
      </c>
      <c r="X560" s="14" t="s">
        <v>48</v>
      </c>
      <c r="Y560" s="18" t="n">
        <v>0</v>
      </c>
      <c r="Z560" s="14"/>
      <c r="AA560" s="14"/>
      <c r="AB560" s="18"/>
      <c r="AC560" s="19"/>
      <c r="AD560" s="29" t="n">
        <v>1</v>
      </c>
      <c r="AE560" s="14"/>
      <c r="AF560" s="18"/>
      <c r="AG560" s="19"/>
      <c r="AH560" s="36"/>
      <c r="AI560" s="6" t="n">
        <f aca="false">SUM(O560,Q560,S560,U560,W560,Y560,AB560,AD560,AF560,AH560)</f>
        <v>2</v>
      </c>
    </row>
    <row r="561" customFormat="false" ht="30" hidden="false" customHeight="false" outlineLevel="0" collapsed="false">
      <c r="A561" s="23"/>
      <c r="B561" s="22" t="s">
        <v>1435</v>
      </c>
      <c r="C561" s="67" t="s">
        <v>70</v>
      </c>
      <c r="D561" s="67"/>
      <c r="E561" s="67"/>
      <c r="F561" s="67"/>
      <c r="G561" s="23" t="s">
        <v>41</v>
      </c>
      <c r="H561" s="25" t="n">
        <v>41558</v>
      </c>
      <c r="I561" s="23" t="s">
        <v>172</v>
      </c>
      <c r="J561" s="23"/>
      <c r="K561" s="23" t="s">
        <v>1418</v>
      </c>
      <c r="L561" s="69" t="s">
        <v>1434</v>
      </c>
      <c r="M561" s="14" t="s">
        <v>45</v>
      </c>
      <c r="N561" s="27" t="s">
        <v>46</v>
      </c>
      <c r="O561" s="28" t="n">
        <v>1</v>
      </c>
      <c r="P561" s="60" t="s">
        <v>288</v>
      </c>
      <c r="Q561" s="31" t="n">
        <v>0</v>
      </c>
      <c r="R561" s="14" t="s">
        <v>48</v>
      </c>
      <c r="S561" s="18" t="n">
        <v>0</v>
      </c>
      <c r="T561" s="14" t="s">
        <v>48</v>
      </c>
      <c r="U561" s="17" t="n">
        <v>0</v>
      </c>
      <c r="V561" s="14" t="s">
        <v>48</v>
      </c>
      <c r="W561" s="17" t="n">
        <v>0</v>
      </c>
      <c r="X561" s="14" t="s">
        <v>48</v>
      </c>
      <c r="Y561" s="18" t="n">
        <v>0</v>
      </c>
      <c r="Z561" s="14"/>
      <c r="AA561" s="14"/>
      <c r="AB561" s="18"/>
      <c r="AC561" s="19"/>
      <c r="AD561" s="29" t="n">
        <v>1</v>
      </c>
      <c r="AE561" s="14"/>
      <c r="AF561" s="18"/>
      <c r="AG561" s="19"/>
      <c r="AH561" s="36"/>
      <c r="AI561" s="6" t="n">
        <f aca="false">SUM(O561,Q561,S561,U561,W561,Y561,AB561,AD561,AF561,AH561)</f>
        <v>2</v>
      </c>
    </row>
    <row r="562" customFormat="false" ht="45" hidden="false" customHeight="false" outlineLevel="0" collapsed="false">
      <c r="A562" s="23"/>
      <c r="B562" s="22" t="s">
        <v>1436</v>
      </c>
      <c r="C562" s="67" t="s">
        <v>478</v>
      </c>
      <c r="D562" s="67"/>
      <c r="E562" s="67"/>
      <c r="F562" s="67"/>
      <c r="G562" s="23" t="s">
        <v>41</v>
      </c>
      <c r="H562" s="25" t="n">
        <v>41558</v>
      </c>
      <c r="I562" s="23" t="s">
        <v>172</v>
      </c>
      <c r="J562" s="23"/>
      <c r="K562" s="23" t="s">
        <v>1418</v>
      </c>
      <c r="L562" s="69" t="s">
        <v>1434</v>
      </c>
      <c r="M562" s="14" t="s">
        <v>45</v>
      </c>
      <c r="N562" s="27" t="s">
        <v>46</v>
      </c>
      <c r="O562" s="28" t="n">
        <v>1</v>
      </c>
      <c r="P562" s="60" t="s">
        <v>288</v>
      </c>
      <c r="Q562" s="31" t="n">
        <v>0</v>
      </c>
      <c r="R562" s="14" t="s">
        <v>48</v>
      </c>
      <c r="S562" s="18" t="n">
        <v>0</v>
      </c>
      <c r="T562" s="14" t="s">
        <v>48</v>
      </c>
      <c r="U562" s="17" t="n">
        <v>0</v>
      </c>
      <c r="V562" s="14" t="s">
        <v>48</v>
      </c>
      <c r="W562" s="17" t="n">
        <v>0</v>
      </c>
      <c r="X562" s="14" t="s">
        <v>48</v>
      </c>
      <c r="Y562" s="18" t="n">
        <v>0</v>
      </c>
      <c r="Z562" s="14"/>
      <c r="AA562" s="14"/>
      <c r="AB562" s="18"/>
      <c r="AC562" s="19"/>
      <c r="AD562" s="29" t="n">
        <v>1</v>
      </c>
      <c r="AE562" s="14"/>
      <c r="AF562" s="18"/>
      <c r="AG562" s="19"/>
      <c r="AH562" s="36"/>
      <c r="AI562" s="6" t="n">
        <f aca="false">SUM(O562,Q562,S562,U562,W562,Y562,AB562,AD562,AF562,AH562)</f>
        <v>2</v>
      </c>
    </row>
    <row r="563" customFormat="false" ht="45" hidden="false" customHeight="false" outlineLevel="0" collapsed="false">
      <c r="A563" s="23"/>
      <c r="B563" s="22" t="s">
        <v>1437</v>
      </c>
      <c r="C563" s="67" t="s">
        <v>53</v>
      </c>
      <c r="D563" s="67"/>
      <c r="E563" s="67"/>
      <c r="F563" s="67"/>
      <c r="G563" s="23" t="s">
        <v>41</v>
      </c>
      <c r="H563" s="25" t="n">
        <v>41558</v>
      </c>
      <c r="I563" s="23" t="s">
        <v>172</v>
      </c>
      <c r="J563" s="23"/>
      <c r="K563" s="23" t="s">
        <v>1418</v>
      </c>
      <c r="L563" s="69" t="s">
        <v>1434</v>
      </c>
      <c r="M563" s="14" t="s">
        <v>45</v>
      </c>
      <c r="N563" s="27" t="s">
        <v>46</v>
      </c>
      <c r="O563" s="28" t="n">
        <v>1</v>
      </c>
      <c r="P563" s="60" t="s">
        <v>288</v>
      </c>
      <c r="Q563" s="31" t="n">
        <v>0</v>
      </c>
      <c r="R563" s="14" t="s">
        <v>48</v>
      </c>
      <c r="S563" s="18" t="n">
        <v>0</v>
      </c>
      <c r="T563" s="14" t="s">
        <v>48</v>
      </c>
      <c r="U563" s="17" t="n">
        <v>0</v>
      </c>
      <c r="V563" s="14" t="s">
        <v>48</v>
      </c>
      <c r="W563" s="17" t="n">
        <v>0</v>
      </c>
      <c r="X563" s="14" t="s">
        <v>48</v>
      </c>
      <c r="Y563" s="18" t="n">
        <v>0</v>
      </c>
      <c r="Z563" s="14"/>
      <c r="AA563" s="14"/>
      <c r="AB563" s="18"/>
      <c r="AC563" s="19"/>
      <c r="AD563" s="29" t="n">
        <v>1</v>
      </c>
      <c r="AE563" s="14"/>
      <c r="AF563" s="18"/>
      <c r="AG563" s="19"/>
      <c r="AH563" s="36"/>
      <c r="AI563" s="6" t="n">
        <f aca="false">SUM(O563,Q563,S563,U563,W563,Y563,AB563,AD563,AF563,AH563)</f>
        <v>2</v>
      </c>
    </row>
    <row r="564" customFormat="false" ht="18.75" hidden="false" customHeight="false" outlineLevel="0" collapsed="false">
      <c r="A564" s="23"/>
      <c r="B564" s="22" t="s">
        <v>1438</v>
      </c>
      <c r="C564" s="67" t="s">
        <v>40</v>
      </c>
      <c r="D564" s="67"/>
      <c r="E564" s="67"/>
      <c r="F564" s="67"/>
      <c r="G564" s="23" t="s">
        <v>41</v>
      </c>
      <c r="H564" s="25" t="n">
        <v>41558</v>
      </c>
      <c r="I564" s="23" t="s">
        <v>172</v>
      </c>
      <c r="J564" s="23"/>
      <c r="K564" s="23" t="s">
        <v>1418</v>
      </c>
      <c r="L564" s="69" t="s">
        <v>1434</v>
      </c>
      <c r="M564" s="14" t="s">
        <v>45</v>
      </c>
      <c r="N564" s="27" t="s">
        <v>72</v>
      </c>
      <c r="O564" s="28" t="n">
        <v>0</v>
      </c>
      <c r="P564" s="14"/>
      <c r="Q564" s="28" t="n">
        <v>0</v>
      </c>
      <c r="R564" s="14"/>
      <c r="S564" s="28" t="n">
        <v>0</v>
      </c>
      <c r="T564" s="14"/>
      <c r="U564" s="28" t="n">
        <v>0</v>
      </c>
      <c r="V564" s="14"/>
      <c r="W564" s="28" t="n">
        <v>0</v>
      </c>
      <c r="X564" s="14"/>
      <c r="Y564" s="28" t="n">
        <v>0</v>
      </c>
      <c r="Z564" s="14"/>
      <c r="AA564" s="14"/>
      <c r="AB564" s="28" t="n">
        <v>0</v>
      </c>
      <c r="AC564" s="19"/>
      <c r="AD564" s="28" t="n">
        <v>0</v>
      </c>
      <c r="AE564" s="14"/>
      <c r="AF564" s="28" t="n">
        <v>0</v>
      </c>
      <c r="AG564" s="19"/>
      <c r="AH564" s="32" t="n">
        <v>0</v>
      </c>
      <c r="AI564" s="6" t="n">
        <f aca="false">SUM(O564,Q564,S564,U564,W564,Y564,AB564,AD564,AF564,AH564)</f>
        <v>0</v>
      </c>
    </row>
    <row r="565" customFormat="false" ht="18.75" hidden="false" customHeight="false" outlineLevel="0" collapsed="false">
      <c r="A565" s="23"/>
      <c r="B565" s="22" t="s">
        <v>1439</v>
      </c>
      <c r="C565" s="67" t="s">
        <v>74</v>
      </c>
      <c r="D565" s="67"/>
      <c r="E565" s="67"/>
      <c r="F565" s="67"/>
      <c r="G565" s="23" t="s">
        <v>41</v>
      </c>
      <c r="H565" s="25" t="n">
        <v>41558</v>
      </c>
      <c r="I565" s="23" t="s">
        <v>172</v>
      </c>
      <c r="J565" s="23"/>
      <c r="K565" s="23" t="s">
        <v>1440</v>
      </c>
      <c r="L565" s="30" t="s">
        <v>1441</v>
      </c>
      <c r="M565" s="14" t="s">
        <v>55</v>
      </c>
      <c r="N565" s="27" t="s">
        <v>72</v>
      </c>
      <c r="O565" s="28" t="n">
        <v>0</v>
      </c>
      <c r="P565" s="14"/>
      <c r="Q565" s="28" t="n">
        <v>0</v>
      </c>
      <c r="R565" s="14"/>
      <c r="S565" s="28" t="n">
        <v>0</v>
      </c>
      <c r="T565" s="14"/>
      <c r="U565" s="28" t="n">
        <v>0</v>
      </c>
      <c r="V565" s="14"/>
      <c r="W565" s="28" t="n">
        <v>0</v>
      </c>
      <c r="X565" s="14"/>
      <c r="Y565" s="28" t="n">
        <v>0</v>
      </c>
      <c r="Z565" s="14"/>
      <c r="AA565" s="14"/>
      <c r="AB565" s="28" t="n">
        <v>0</v>
      </c>
      <c r="AC565" s="19"/>
      <c r="AD565" s="28" t="n">
        <v>0</v>
      </c>
      <c r="AE565" s="14"/>
      <c r="AF565" s="28" t="n">
        <v>0</v>
      </c>
      <c r="AG565" s="19"/>
      <c r="AH565" s="32" t="n">
        <v>0</v>
      </c>
      <c r="AI565" s="6" t="n">
        <f aca="false">SUM(O565,Q565,S565,U565,W565,Y565,AB565,AD565,AF565,AH565)</f>
        <v>0</v>
      </c>
    </row>
    <row r="566" customFormat="false" ht="30" hidden="false" customHeight="false" outlineLevel="0" collapsed="false">
      <c r="A566" s="23"/>
      <c r="B566" s="22" t="s">
        <v>1442</v>
      </c>
      <c r="C566" s="67" t="s">
        <v>53</v>
      </c>
      <c r="D566" s="67"/>
      <c r="E566" s="67"/>
      <c r="F566" s="67"/>
      <c r="G566" s="23" t="s">
        <v>41</v>
      </c>
      <c r="H566" s="25" t="n">
        <v>41558</v>
      </c>
      <c r="I566" s="23" t="s">
        <v>172</v>
      </c>
      <c r="J566" s="23"/>
      <c r="K566" s="23" t="s">
        <v>1440</v>
      </c>
      <c r="L566" s="30" t="s">
        <v>1441</v>
      </c>
      <c r="M566" s="14" t="s">
        <v>55</v>
      </c>
      <c r="N566" s="27" t="s">
        <v>72</v>
      </c>
      <c r="O566" s="28" t="n">
        <v>0</v>
      </c>
      <c r="P566" s="14"/>
      <c r="Q566" s="28" t="n">
        <v>0</v>
      </c>
      <c r="R566" s="14"/>
      <c r="S566" s="28" t="n">
        <v>0</v>
      </c>
      <c r="T566" s="14"/>
      <c r="U566" s="28" t="n">
        <v>0</v>
      </c>
      <c r="V566" s="14"/>
      <c r="W566" s="28" t="n">
        <v>0</v>
      </c>
      <c r="X566" s="14"/>
      <c r="Y566" s="28" t="n">
        <v>0</v>
      </c>
      <c r="Z566" s="14"/>
      <c r="AA566" s="14"/>
      <c r="AB566" s="28" t="n">
        <v>0</v>
      </c>
      <c r="AC566" s="19"/>
      <c r="AD566" s="28" t="n">
        <v>0</v>
      </c>
      <c r="AE566" s="14"/>
      <c r="AF566" s="28" t="n">
        <v>0</v>
      </c>
      <c r="AG566" s="19"/>
      <c r="AH566" s="32" t="n">
        <v>0</v>
      </c>
      <c r="AI566" s="6" t="n">
        <f aca="false">SUM(O566,Q566,S566,U566,W566,Y566,AB566,AD566,AF566,AH566)</f>
        <v>0</v>
      </c>
    </row>
    <row r="567" customFormat="false" ht="45" hidden="false" customHeight="false" outlineLevel="0" collapsed="false">
      <c r="A567" s="23"/>
      <c r="B567" s="22" t="s">
        <v>1443</v>
      </c>
      <c r="C567" s="67" t="s">
        <v>765</v>
      </c>
      <c r="D567" s="67"/>
      <c r="E567" s="67"/>
      <c r="F567" s="67"/>
      <c r="G567" s="23" t="s">
        <v>41</v>
      </c>
      <c r="H567" s="25" t="n">
        <v>41558</v>
      </c>
      <c r="I567" s="23" t="s">
        <v>172</v>
      </c>
      <c r="J567" s="23"/>
      <c r="K567" s="23" t="s">
        <v>1444</v>
      </c>
      <c r="L567" s="30" t="s">
        <v>1445</v>
      </c>
      <c r="M567" s="14" t="s">
        <v>55</v>
      </c>
      <c r="N567" s="27" t="s">
        <v>72</v>
      </c>
      <c r="O567" s="28" t="n">
        <v>0</v>
      </c>
      <c r="P567" s="14"/>
      <c r="Q567" s="28" t="n">
        <v>0</v>
      </c>
      <c r="R567" s="14"/>
      <c r="S567" s="28" t="n">
        <v>0</v>
      </c>
      <c r="T567" s="14"/>
      <c r="U567" s="28" t="n">
        <v>0</v>
      </c>
      <c r="V567" s="14"/>
      <c r="W567" s="28" t="n">
        <v>0</v>
      </c>
      <c r="X567" s="14"/>
      <c r="Y567" s="28" t="n">
        <v>0</v>
      </c>
      <c r="Z567" s="14"/>
      <c r="AA567" s="14"/>
      <c r="AB567" s="28" t="n">
        <v>0</v>
      </c>
      <c r="AC567" s="19"/>
      <c r="AD567" s="28" t="n">
        <v>0</v>
      </c>
      <c r="AE567" s="14"/>
      <c r="AF567" s="28" t="n">
        <v>0</v>
      </c>
      <c r="AG567" s="19"/>
      <c r="AH567" s="32" t="n">
        <v>0</v>
      </c>
      <c r="AI567" s="6" t="n">
        <f aca="false">SUM(O567,Q567,S567,U567,W567,Y567,AB567,AD567,AF567,AH567)</f>
        <v>0</v>
      </c>
    </row>
    <row r="568" customFormat="false" ht="60" hidden="false" customHeight="false" outlineLevel="0" collapsed="false">
      <c r="A568" s="23"/>
      <c r="B568" s="22" t="s">
        <v>1446</v>
      </c>
      <c r="C568" s="67" t="s">
        <v>109</v>
      </c>
      <c r="D568" s="67"/>
      <c r="E568" s="67"/>
      <c r="F568" s="67"/>
      <c r="G568" s="23" t="s">
        <v>41</v>
      </c>
      <c r="H568" s="25" t="n">
        <v>41558</v>
      </c>
      <c r="I568" s="23" t="s">
        <v>172</v>
      </c>
      <c r="J568" s="23"/>
      <c r="K568" s="23" t="s">
        <v>813</v>
      </c>
      <c r="L568" s="69" t="s">
        <v>1447</v>
      </c>
      <c r="M568" s="14" t="s">
        <v>55</v>
      </c>
      <c r="N568" s="27" t="s">
        <v>46</v>
      </c>
      <c r="O568" s="28" t="n">
        <v>1</v>
      </c>
      <c r="P568" s="14" t="s">
        <v>1448</v>
      </c>
      <c r="Q568" s="17" t="n">
        <v>1</v>
      </c>
      <c r="R568" s="14" t="s">
        <v>48</v>
      </c>
      <c r="S568" s="18" t="n">
        <v>0</v>
      </c>
      <c r="T568" s="14" t="s">
        <v>48</v>
      </c>
      <c r="U568" s="17" t="n">
        <v>0</v>
      </c>
      <c r="V568" s="14" t="s">
        <v>48</v>
      </c>
      <c r="W568" s="17" t="n">
        <v>0</v>
      </c>
      <c r="X568" s="14" t="s">
        <v>48</v>
      </c>
      <c r="Y568" s="18" t="n">
        <v>0</v>
      </c>
      <c r="Z568" s="14"/>
      <c r="AA568" s="14"/>
      <c r="AB568" s="18"/>
      <c r="AC568" s="19"/>
      <c r="AD568" s="29" t="n">
        <v>1</v>
      </c>
      <c r="AE568" s="14"/>
      <c r="AF568" s="18"/>
      <c r="AG568" s="19"/>
      <c r="AH568" s="36"/>
      <c r="AI568" s="6" t="n">
        <f aca="false">SUM(O568,Q568,S568,U568,W568,Y568,AB568,AD568,AF568,AH568)</f>
        <v>3</v>
      </c>
    </row>
    <row r="569" customFormat="false" ht="56.25" hidden="false" customHeight="false" outlineLevel="0" collapsed="false">
      <c r="A569" s="23"/>
      <c r="B569" s="22" t="s">
        <v>1449</v>
      </c>
      <c r="C569" s="67" t="s">
        <v>74</v>
      </c>
      <c r="D569" s="67"/>
      <c r="E569" s="67"/>
      <c r="F569" s="67"/>
      <c r="G569" s="23" t="s">
        <v>41</v>
      </c>
      <c r="H569" s="25" t="n">
        <v>41558</v>
      </c>
      <c r="I569" s="23" t="s">
        <v>172</v>
      </c>
      <c r="J569" s="23"/>
      <c r="K569" s="23" t="s">
        <v>813</v>
      </c>
      <c r="L569" s="69" t="s">
        <v>1447</v>
      </c>
      <c r="M569" s="14" t="s">
        <v>55</v>
      </c>
      <c r="N569" s="27" t="s">
        <v>46</v>
      </c>
      <c r="O569" s="28" t="n">
        <v>1</v>
      </c>
      <c r="P569" s="14" t="s">
        <v>1448</v>
      </c>
      <c r="Q569" s="17" t="n">
        <v>1</v>
      </c>
      <c r="R569" s="14" t="s">
        <v>48</v>
      </c>
      <c r="S569" s="18" t="n">
        <v>0</v>
      </c>
      <c r="T569" s="14" t="s">
        <v>48</v>
      </c>
      <c r="U569" s="17" t="n">
        <v>0</v>
      </c>
      <c r="V569" s="14" t="s">
        <v>48</v>
      </c>
      <c r="W569" s="17" t="n">
        <v>0</v>
      </c>
      <c r="X569" s="14" t="s">
        <v>48</v>
      </c>
      <c r="Y569" s="18" t="n">
        <v>0</v>
      </c>
      <c r="Z569" s="14"/>
      <c r="AA569" s="14"/>
      <c r="AB569" s="18"/>
      <c r="AC569" s="19"/>
      <c r="AD569" s="29" t="n">
        <v>1</v>
      </c>
      <c r="AE569" s="14"/>
      <c r="AF569" s="18"/>
      <c r="AG569" s="19"/>
      <c r="AH569" s="36"/>
      <c r="AI569" s="6" t="n">
        <f aca="false">SUM(O569,Q569,S569,U569,W569,Y569,AB569,AD569,AF569,AH569)</f>
        <v>3</v>
      </c>
    </row>
    <row r="570" customFormat="false" ht="60" hidden="false" customHeight="false" outlineLevel="0" collapsed="false">
      <c r="A570" s="23"/>
      <c r="B570" s="22" t="s">
        <v>1450</v>
      </c>
      <c r="C570" s="67" t="s">
        <v>761</v>
      </c>
      <c r="D570" s="67"/>
      <c r="E570" s="67"/>
      <c r="F570" s="67"/>
      <c r="G570" s="23" t="s">
        <v>41</v>
      </c>
      <c r="H570" s="25" t="n">
        <v>41558</v>
      </c>
      <c r="I570" s="23" t="s">
        <v>172</v>
      </c>
      <c r="J570" s="23"/>
      <c r="K570" s="23" t="s">
        <v>813</v>
      </c>
      <c r="L570" s="69" t="s">
        <v>1447</v>
      </c>
      <c r="M570" s="14" t="s">
        <v>55</v>
      </c>
      <c r="N570" s="27" t="s">
        <v>46</v>
      </c>
      <c r="O570" s="28" t="n">
        <v>1</v>
      </c>
      <c r="P570" s="14" t="s">
        <v>1448</v>
      </c>
      <c r="Q570" s="17" t="n">
        <v>1</v>
      </c>
      <c r="R570" s="14" t="s">
        <v>48</v>
      </c>
      <c r="S570" s="18" t="n">
        <v>0</v>
      </c>
      <c r="T570" s="14" t="s">
        <v>48</v>
      </c>
      <c r="U570" s="17" t="n">
        <v>0</v>
      </c>
      <c r="V570" s="14" t="s">
        <v>48</v>
      </c>
      <c r="W570" s="17" t="n">
        <v>0</v>
      </c>
      <c r="X570" s="14" t="s">
        <v>48</v>
      </c>
      <c r="Y570" s="18" t="n">
        <v>0</v>
      </c>
      <c r="Z570" s="14"/>
      <c r="AA570" s="14"/>
      <c r="AB570" s="18"/>
      <c r="AC570" s="19"/>
      <c r="AD570" s="29" t="n">
        <v>1</v>
      </c>
      <c r="AE570" s="14"/>
      <c r="AF570" s="18"/>
      <c r="AG570" s="19"/>
      <c r="AH570" s="36"/>
      <c r="AI570" s="6" t="n">
        <f aca="false">SUM(O570,Q570,S570,U570,W570,Y570,AB570,AD570,AF570,AH570)</f>
        <v>3</v>
      </c>
    </row>
    <row r="571" customFormat="false" ht="56.25" hidden="false" customHeight="false" outlineLevel="0" collapsed="false">
      <c r="A571" s="23"/>
      <c r="B571" s="22" t="s">
        <v>1451</v>
      </c>
      <c r="C571" s="67" t="s">
        <v>765</v>
      </c>
      <c r="D571" s="67"/>
      <c r="E571" s="67"/>
      <c r="F571" s="67"/>
      <c r="G571" s="23" t="s">
        <v>41</v>
      </c>
      <c r="H571" s="25" t="n">
        <v>41558</v>
      </c>
      <c r="I571" s="23" t="s">
        <v>172</v>
      </c>
      <c r="J571" s="23"/>
      <c r="K571" s="23" t="s">
        <v>813</v>
      </c>
      <c r="L571" s="69" t="s">
        <v>1447</v>
      </c>
      <c r="M571" s="14" t="s">
        <v>55</v>
      </c>
      <c r="N571" s="27" t="s">
        <v>46</v>
      </c>
      <c r="O571" s="28" t="n">
        <v>1</v>
      </c>
      <c r="P571" s="14" t="s">
        <v>1448</v>
      </c>
      <c r="Q571" s="17" t="n">
        <v>1</v>
      </c>
      <c r="R571" s="14" t="s">
        <v>48</v>
      </c>
      <c r="S571" s="18" t="n">
        <v>0</v>
      </c>
      <c r="T571" s="14" t="s">
        <v>48</v>
      </c>
      <c r="U571" s="17" t="n">
        <v>0</v>
      </c>
      <c r="V571" s="14" t="s">
        <v>48</v>
      </c>
      <c r="W571" s="17" t="n">
        <v>0</v>
      </c>
      <c r="X571" s="14" t="s">
        <v>48</v>
      </c>
      <c r="Y571" s="18" t="n">
        <v>0</v>
      </c>
      <c r="Z571" s="14"/>
      <c r="AA571" s="14"/>
      <c r="AB571" s="18"/>
      <c r="AC571" s="19"/>
      <c r="AD571" s="29" t="n">
        <v>1</v>
      </c>
      <c r="AE571" s="14"/>
      <c r="AF571" s="18"/>
      <c r="AG571" s="19"/>
      <c r="AH571" s="36"/>
      <c r="AI571" s="6" t="n">
        <f aca="false">SUM(O571,Q571,S571,U571,W571,Y571,AB571,AD571,AF571,AH571)</f>
        <v>3</v>
      </c>
    </row>
    <row r="572" customFormat="false" ht="56.25" hidden="false" customHeight="false" outlineLevel="0" collapsed="false">
      <c r="A572" s="23"/>
      <c r="B572" s="22" t="s">
        <v>1452</v>
      </c>
      <c r="C572" s="67" t="s">
        <v>53</v>
      </c>
      <c r="D572" s="67"/>
      <c r="E572" s="67"/>
      <c r="F572" s="67"/>
      <c r="G572" s="23" t="s">
        <v>41</v>
      </c>
      <c r="H572" s="25" t="n">
        <v>41558</v>
      </c>
      <c r="I572" s="23" t="s">
        <v>172</v>
      </c>
      <c r="J572" s="23"/>
      <c r="K572" s="23" t="s">
        <v>813</v>
      </c>
      <c r="L572" s="69" t="s">
        <v>1447</v>
      </c>
      <c r="M572" s="14" t="s">
        <v>55</v>
      </c>
      <c r="N572" s="27" t="s">
        <v>46</v>
      </c>
      <c r="O572" s="28" t="n">
        <v>1</v>
      </c>
      <c r="P572" s="14" t="s">
        <v>1448</v>
      </c>
      <c r="Q572" s="17" t="n">
        <v>1</v>
      </c>
      <c r="R572" s="14" t="s">
        <v>48</v>
      </c>
      <c r="S572" s="18" t="n">
        <v>0</v>
      </c>
      <c r="T572" s="14" t="s">
        <v>48</v>
      </c>
      <c r="U572" s="17" t="n">
        <v>0</v>
      </c>
      <c r="V572" s="14" t="s">
        <v>48</v>
      </c>
      <c r="W572" s="17" t="n">
        <v>0</v>
      </c>
      <c r="X572" s="14" t="s">
        <v>48</v>
      </c>
      <c r="Y572" s="18" t="n">
        <v>0</v>
      </c>
      <c r="Z572" s="14"/>
      <c r="AA572" s="14"/>
      <c r="AB572" s="18"/>
      <c r="AC572" s="19"/>
      <c r="AD572" s="29" t="n">
        <v>1</v>
      </c>
      <c r="AE572" s="14"/>
      <c r="AF572" s="18"/>
      <c r="AG572" s="19"/>
      <c r="AH572" s="36"/>
      <c r="AI572" s="6" t="n">
        <f aca="false">SUM(O572,Q572,S572,U572,W572,Y572,AB572,AD572,AF572,AH572)</f>
        <v>3</v>
      </c>
    </row>
    <row r="573" customFormat="false" ht="18.75" hidden="false" customHeight="false" outlineLevel="0" collapsed="false">
      <c r="A573" s="23"/>
      <c r="B573" s="22" t="s">
        <v>1453</v>
      </c>
      <c r="C573" s="67" t="s">
        <v>40</v>
      </c>
      <c r="D573" s="67"/>
      <c r="E573" s="67"/>
      <c r="F573" s="67"/>
      <c r="G573" s="23" t="s">
        <v>41</v>
      </c>
      <c r="H573" s="25" t="n">
        <v>41558</v>
      </c>
      <c r="I573" s="23" t="s">
        <v>172</v>
      </c>
      <c r="J573" s="23"/>
      <c r="K573" s="23" t="s">
        <v>813</v>
      </c>
      <c r="L573" s="69" t="s">
        <v>1447</v>
      </c>
      <c r="M573" s="14" t="s">
        <v>55</v>
      </c>
      <c r="N573" s="27" t="s">
        <v>72</v>
      </c>
      <c r="O573" s="28" t="n">
        <v>0</v>
      </c>
      <c r="P573" s="14"/>
      <c r="Q573" s="28" t="n">
        <v>0</v>
      </c>
      <c r="R573" s="14"/>
      <c r="S573" s="28" t="n">
        <v>0</v>
      </c>
      <c r="T573" s="14"/>
      <c r="U573" s="28" t="n">
        <v>0</v>
      </c>
      <c r="V573" s="14"/>
      <c r="W573" s="28" t="n">
        <v>0</v>
      </c>
      <c r="X573" s="14"/>
      <c r="Y573" s="28" t="n">
        <v>0</v>
      </c>
      <c r="Z573" s="14"/>
      <c r="AA573" s="14"/>
      <c r="AB573" s="28" t="n">
        <v>0</v>
      </c>
      <c r="AC573" s="19"/>
      <c r="AD573" s="28" t="n">
        <v>0</v>
      </c>
      <c r="AE573" s="14"/>
      <c r="AF573" s="28" t="n">
        <v>0</v>
      </c>
      <c r="AG573" s="19"/>
      <c r="AH573" s="32" t="n">
        <v>0</v>
      </c>
      <c r="AI573" s="6" t="n">
        <f aca="false">SUM(O573,Q573,S573,U573,W573,Y573,AB573,AD573,AF573,AH573)</f>
        <v>0</v>
      </c>
    </row>
    <row r="574" s="54" customFormat="true" ht="112.5" hidden="false" customHeight="false" outlineLevel="0" collapsed="false">
      <c r="A574" s="23"/>
      <c r="B574" s="22" t="s">
        <v>1454</v>
      </c>
      <c r="C574" s="67" t="s">
        <v>761</v>
      </c>
      <c r="D574" s="67"/>
      <c r="E574" s="67"/>
      <c r="F574" s="67"/>
      <c r="G574" s="23" t="s">
        <v>41</v>
      </c>
      <c r="H574" s="25" t="n">
        <v>41559</v>
      </c>
      <c r="I574" s="23" t="s">
        <v>172</v>
      </c>
      <c r="J574" s="23"/>
      <c r="K574" s="23" t="s">
        <v>1455</v>
      </c>
      <c r="L574" s="30" t="s">
        <v>1456</v>
      </c>
      <c r="M574" s="61" t="s">
        <v>1457</v>
      </c>
      <c r="N574" s="52" t="s">
        <v>46</v>
      </c>
      <c r="O574" s="28" t="n">
        <v>1</v>
      </c>
      <c r="P574" s="61" t="s">
        <v>1458</v>
      </c>
      <c r="Q574" s="17" t="n">
        <v>1</v>
      </c>
      <c r="R574" s="61" t="s">
        <v>1459</v>
      </c>
      <c r="S574" s="18" t="n">
        <v>1</v>
      </c>
      <c r="T574" s="61" t="s">
        <v>48</v>
      </c>
      <c r="U574" s="17" t="n">
        <v>0</v>
      </c>
      <c r="V574" s="14" t="s">
        <v>48</v>
      </c>
      <c r="W574" s="17" t="n">
        <v>0</v>
      </c>
      <c r="X574" s="14" t="s">
        <v>48</v>
      </c>
      <c r="Y574" s="18" t="n">
        <v>0</v>
      </c>
      <c r="Z574" s="61" t="s">
        <v>48</v>
      </c>
      <c r="AA574" s="61"/>
      <c r="AB574" s="18"/>
      <c r="AC574" s="62" t="s">
        <v>1460</v>
      </c>
      <c r="AD574" s="29" t="n">
        <v>1</v>
      </c>
      <c r="AE574" s="61"/>
      <c r="AF574" s="18"/>
      <c r="AG574" s="62"/>
      <c r="AH574" s="36"/>
      <c r="AI574" s="6" t="n">
        <f aca="false">SUM(O574,Q574,S574,U574,W574,Y574,AB574,AD574,AF574,AH574)</f>
        <v>4</v>
      </c>
    </row>
    <row r="575" s="54" customFormat="true" ht="75" hidden="false" customHeight="false" outlineLevel="0" collapsed="false">
      <c r="A575" s="23"/>
      <c r="B575" s="22" t="s">
        <v>1461</v>
      </c>
      <c r="C575" s="67" t="s">
        <v>121</v>
      </c>
      <c r="D575" s="67"/>
      <c r="E575" s="67"/>
      <c r="F575" s="67"/>
      <c r="G575" s="23" t="s">
        <v>41</v>
      </c>
      <c r="H575" s="25" t="n">
        <v>41559</v>
      </c>
      <c r="I575" s="23" t="s">
        <v>172</v>
      </c>
      <c r="J575" s="23"/>
      <c r="K575" s="23" t="s">
        <v>1462</v>
      </c>
      <c r="L575" s="30" t="s">
        <v>1463</v>
      </c>
      <c r="M575" s="61" t="s">
        <v>224</v>
      </c>
      <c r="N575" s="52" t="s">
        <v>46</v>
      </c>
      <c r="O575" s="28" t="n">
        <v>1</v>
      </c>
      <c r="P575" s="61" t="s">
        <v>1464</v>
      </c>
      <c r="Q575" s="17" t="n">
        <v>1</v>
      </c>
      <c r="R575" s="61" t="s">
        <v>1459</v>
      </c>
      <c r="S575" s="18" t="n">
        <v>1</v>
      </c>
      <c r="T575" s="61" t="s">
        <v>48</v>
      </c>
      <c r="U575" s="17" t="n">
        <v>0</v>
      </c>
      <c r="V575" s="14" t="s">
        <v>48</v>
      </c>
      <c r="W575" s="17" t="n">
        <v>0</v>
      </c>
      <c r="X575" s="14" t="s">
        <v>48</v>
      </c>
      <c r="Y575" s="18" t="n">
        <v>0</v>
      </c>
      <c r="Z575" s="61" t="s">
        <v>48</v>
      </c>
      <c r="AA575" s="61"/>
      <c r="AB575" s="18"/>
      <c r="AC575" s="61" t="s">
        <v>1465</v>
      </c>
      <c r="AD575" s="29" t="n">
        <v>1</v>
      </c>
      <c r="AE575" s="61"/>
      <c r="AF575" s="18"/>
      <c r="AG575" s="62"/>
      <c r="AH575" s="36"/>
      <c r="AI575" s="6" t="n">
        <f aca="false">SUM(O575,Q575,S575,U575,W575,Y575,AB575,AD575,AF575,AH575)</f>
        <v>4</v>
      </c>
    </row>
    <row r="576" s="54" customFormat="true" ht="112.5" hidden="false" customHeight="false" outlineLevel="0" collapsed="false">
      <c r="A576" s="23"/>
      <c r="B576" s="22" t="s">
        <v>1466</v>
      </c>
      <c r="C576" s="67" t="s">
        <v>478</v>
      </c>
      <c r="D576" s="67"/>
      <c r="E576" s="67"/>
      <c r="F576" s="67"/>
      <c r="G576" s="23" t="s">
        <v>41</v>
      </c>
      <c r="H576" s="25" t="n">
        <v>41559</v>
      </c>
      <c r="I576" s="23" t="s">
        <v>172</v>
      </c>
      <c r="J576" s="23"/>
      <c r="K576" s="23" t="s">
        <v>1455</v>
      </c>
      <c r="L576" s="30" t="s">
        <v>1456</v>
      </c>
      <c r="M576" s="61" t="s">
        <v>1457</v>
      </c>
      <c r="N576" s="52" t="s">
        <v>46</v>
      </c>
      <c r="O576" s="28" t="n">
        <v>1</v>
      </c>
      <c r="P576" s="61" t="s">
        <v>1458</v>
      </c>
      <c r="Q576" s="17" t="n">
        <v>1</v>
      </c>
      <c r="R576" s="61" t="s">
        <v>1459</v>
      </c>
      <c r="S576" s="18" t="n">
        <v>1</v>
      </c>
      <c r="T576" s="61" t="s">
        <v>48</v>
      </c>
      <c r="U576" s="17" t="n">
        <v>0</v>
      </c>
      <c r="V576" s="14" t="s">
        <v>48</v>
      </c>
      <c r="W576" s="17" t="n">
        <v>0</v>
      </c>
      <c r="X576" s="14" t="s">
        <v>48</v>
      </c>
      <c r="Y576" s="18" t="n">
        <v>0</v>
      </c>
      <c r="Z576" s="61" t="s">
        <v>48</v>
      </c>
      <c r="AA576" s="61"/>
      <c r="AB576" s="18"/>
      <c r="AC576" s="62" t="s">
        <v>1460</v>
      </c>
      <c r="AD576" s="29" t="n">
        <v>1</v>
      </c>
      <c r="AE576" s="61"/>
      <c r="AF576" s="18"/>
      <c r="AG576" s="62"/>
      <c r="AH576" s="36"/>
      <c r="AI576" s="6" t="n">
        <f aca="false">SUM(O576,Q576,S576,U576,W576,Y576,AB576,AD576,AF576,AH576)</f>
        <v>4</v>
      </c>
    </row>
    <row r="577" s="54" customFormat="true" ht="112.5" hidden="false" customHeight="false" outlineLevel="0" collapsed="false">
      <c r="A577" s="23"/>
      <c r="B577" s="22" t="s">
        <v>1467</v>
      </c>
      <c r="C577" s="67" t="s">
        <v>765</v>
      </c>
      <c r="D577" s="67"/>
      <c r="E577" s="67"/>
      <c r="F577" s="67"/>
      <c r="G577" s="23" t="s">
        <v>41</v>
      </c>
      <c r="H577" s="25" t="n">
        <v>41559</v>
      </c>
      <c r="I577" s="23" t="s">
        <v>172</v>
      </c>
      <c r="J577" s="23"/>
      <c r="K577" s="23" t="s">
        <v>1455</v>
      </c>
      <c r="L577" s="30" t="s">
        <v>1456</v>
      </c>
      <c r="M577" s="61" t="s">
        <v>1457</v>
      </c>
      <c r="N577" s="52" t="s">
        <v>46</v>
      </c>
      <c r="O577" s="28" t="n">
        <v>1</v>
      </c>
      <c r="P577" s="61" t="s">
        <v>1458</v>
      </c>
      <c r="Q577" s="17" t="n">
        <v>1</v>
      </c>
      <c r="R577" s="61" t="s">
        <v>1459</v>
      </c>
      <c r="S577" s="18" t="n">
        <v>1</v>
      </c>
      <c r="T577" s="61" t="s">
        <v>48</v>
      </c>
      <c r="U577" s="17" t="n">
        <v>0</v>
      </c>
      <c r="V577" s="14" t="s">
        <v>48</v>
      </c>
      <c r="W577" s="17" t="n">
        <v>0</v>
      </c>
      <c r="X577" s="14" t="s">
        <v>48</v>
      </c>
      <c r="Y577" s="18" t="n">
        <v>0</v>
      </c>
      <c r="Z577" s="61" t="s">
        <v>48</v>
      </c>
      <c r="AA577" s="61"/>
      <c r="AB577" s="18"/>
      <c r="AC577" s="62" t="s">
        <v>1460</v>
      </c>
      <c r="AD577" s="29" t="n">
        <v>1</v>
      </c>
      <c r="AE577" s="61"/>
      <c r="AF577" s="18"/>
      <c r="AG577" s="62"/>
      <c r="AH577" s="36"/>
      <c r="AI577" s="6" t="n">
        <f aca="false">SUM(O577,Q577,S577,U577,W577,Y577,AB577,AD577,AF577,AH577)</f>
        <v>4</v>
      </c>
    </row>
    <row r="578" s="54" customFormat="true" ht="112.5" hidden="false" customHeight="false" outlineLevel="0" collapsed="false">
      <c r="A578" s="23"/>
      <c r="B578" s="22" t="s">
        <v>1468</v>
      </c>
      <c r="C578" s="67" t="s">
        <v>53</v>
      </c>
      <c r="D578" s="67"/>
      <c r="E578" s="67"/>
      <c r="F578" s="67"/>
      <c r="G578" s="23" t="s">
        <v>41</v>
      </c>
      <c r="H578" s="25" t="n">
        <v>41559</v>
      </c>
      <c r="I578" s="23" t="s">
        <v>172</v>
      </c>
      <c r="J578" s="23"/>
      <c r="K578" s="23" t="s">
        <v>1455</v>
      </c>
      <c r="L578" s="30" t="s">
        <v>1456</v>
      </c>
      <c r="M578" s="61" t="s">
        <v>1457</v>
      </c>
      <c r="N578" s="52" t="s">
        <v>46</v>
      </c>
      <c r="O578" s="28" t="n">
        <v>1</v>
      </c>
      <c r="P578" s="61" t="s">
        <v>1458</v>
      </c>
      <c r="Q578" s="17" t="n">
        <v>1</v>
      </c>
      <c r="R578" s="61" t="s">
        <v>1459</v>
      </c>
      <c r="S578" s="18" t="n">
        <v>1</v>
      </c>
      <c r="T578" s="61" t="s">
        <v>48</v>
      </c>
      <c r="U578" s="17" t="n">
        <v>0</v>
      </c>
      <c r="V578" s="14" t="s">
        <v>48</v>
      </c>
      <c r="W578" s="17" t="n">
        <v>0</v>
      </c>
      <c r="X578" s="14" t="s">
        <v>48</v>
      </c>
      <c r="Y578" s="18" t="n">
        <v>0</v>
      </c>
      <c r="Z578" s="61" t="s">
        <v>48</v>
      </c>
      <c r="AA578" s="61"/>
      <c r="AB578" s="18"/>
      <c r="AC578" s="62" t="s">
        <v>1460</v>
      </c>
      <c r="AD578" s="29" t="n">
        <v>1</v>
      </c>
      <c r="AE578" s="61"/>
      <c r="AF578" s="18"/>
      <c r="AG578" s="62"/>
      <c r="AH578" s="36"/>
      <c r="AI578" s="6" t="n">
        <f aca="false">SUM(O578,Q578,S578,U578,W578,Y578,AB578,AD578,AF578,AH578)</f>
        <v>4</v>
      </c>
    </row>
    <row r="579" customFormat="false" ht="56.25" hidden="false" customHeight="false" outlineLevel="0" collapsed="false">
      <c r="A579" s="23"/>
      <c r="B579" s="22" t="s">
        <v>1469</v>
      </c>
      <c r="C579" s="67" t="s">
        <v>765</v>
      </c>
      <c r="D579" s="67"/>
      <c r="E579" s="67"/>
      <c r="F579" s="67"/>
      <c r="G579" s="23" t="s">
        <v>41</v>
      </c>
      <c r="H579" s="25" t="n">
        <v>41559</v>
      </c>
      <c r="I579" s="23" t="s">
        <v>172</v>
      </c>
      <c r="J579" s="23"/>
      <c r="K579" s="23" t="s">
        <v>1470</v>
      </c>
      <c r="L579" s="30" t="s">
        <v>1471</v>
      </c>
      <c r="M579" s="14" t="s">
        <v>1457</v>
      </c>
      <c r="N579" s="27" t="s">
        <v>46</v>
      </c>
      <c r="O579" s="28" t="n">
        <v>1</v>
      </c>
      <c r="P579" s="14" t="s">
        <v>1472</v>
      </c>
      <c r="Q579" s="17" t="n">
        <v>1</v>
      </c>
      <c r="R579" s="14" t="s">
        <v>48</v>
      </c>
      <c r="S579" s="18" t="n">
        <v>1</v>
      </c>
      <c r="T579" s="14" t="s">
        <v>48</v>
      </c>
      <c r="U579" s="17" t="n">
        <v>0</v>
      </c>
      <c r="V579" s="14" t="s">
        <v>48</v>
      </c>
      <c r="W579" s="17" t="n">
        <v>0</v>
      </c>
      <c r="X579" s="14" t="s">
        <v>48</v>
      </c>
      <c r="Y579" s="18" t="n">
        <v>0</v>
      </c>
      <c r="Z579" s="14"/>
      <c r="AA579" s="14"/>
      <c r="AB579" s="18"/>
      <c r="AC579" s="19"/>
      <c r="AD579" s="29" t="n">
        <v>1</v>
      </c>
      <c r="AE579" s="14"/>
      <c r="AF579" s="18"/>
      <c r="AG579" s="19"/>
      <c r="AH579" s="36"/>
      <c r="AI579" s="6" t="n">
        <f aca="false">SUM(O579,Q579,S579,U579,W579,Y579,AB579,AD579,AF579,AH579)</f>
        <v>4</v>
      </c>
    </row>
    <row r="580" customFormat="false" ht="75" hidden="false" customHeight="false" outlineLevel="0" collapsed="false">
      <c r="A580" s="23"/>
      <c r="B580" s="23" t="s">
        <v>1473</v>
      </c>
      <c r="C580" s="67" t="s">
        <v>74</v>
      </c>
      <c r="D580" s="67"/>
      <c r="E580" s="67"/>
      <c r="F580" s="67"/>
      <c r="G580" s="23" t="s">
        <v>41</v>
      </c>
      <c r="H580" s="25" t="n">
        <v>41559</v>
      </c>
      <c r="I580" s="23" t="s">
        <v>172</v>
      </c>
      <c r="J580" s="23"/>
      <c r="K580" s="23" t="s">
        <v>1474</v>
      </c>
      <c r="L580" s="30" t="s">
        <v>1475</v>
      </c>
      <c r="M580" s="14" t="s">
        <v>45</v>
      </c>
      <c r="N580" s="27" t="s">
        <v>46</v>
      </c>
      <c r="O580" s="28" t="n">
        <v>1</v>
      </c>
      <c r="P580" s="14" t="s">
        <v>1476</v>
      </c>
      <c r="Q580" s="17" t="n">
        <v>1</v>
      </c>
      <c r="R580" s="14" t="s">
        <v>48</v>
      </c>
      <c r="S580" s="18" t="n">
        <v>0</v>
      </c>
      <c r="T580" s="14" t="s">
        <v>1477</v>
      </c>
      <c r="U580" s="17" t="n">
        <v>1</v>
      </c>
      <c r="V580" s="14" t="s">
        <v>1478</v>
      </c>
      <c r="W580" s="17" t="n">
        <v>1</v>
      </c>
      <c r="X580" s="14" t="s">
        <v>48</v>
      </c>
      <c r="Y580" s="18" t="n">
        <v>0</v>
      </c>
      <c r="Z580" s="14" t="s">
        <v>48</v>
      </c>
      <c r="AA580" s="14"/>
      <c r="AB580" s="18"/>
      <c r="AC580" s="19" t="s">
        <v>157</v>
      </c>
      <c r="AD580" s="29" t="n">
        <v>1</v>
      </c>
      <c r="AE580" s="14"/>
      <c r="AF580" s="18"/>
      <c r="AG580" s="19"/>
      <c r="AH580" s="36"/>
      <c r="AI580" s="6" t="n">
        <f aca="false">SUM(O580,Q580,S580,U580,W580,Y580,AB580,AD580,AF580,AH580)</f>
        <v>5</v>
      </c>
    </row>
    <row r="581" customFormat="false" ht="56.25" hidden="false" customHeight="false" outlineLevel="0" collapsed="false">
      <c r="A581" s="23" t="s">
        <v>1479</v>
      </c>
      <c r="B581" s="22" t="s">
        <v>1480</v>
      </c>
      <c r="C581" s="67" t="s">
        <v>111</v>
      </c>
      <c r="D581" s="67"/>
      <c r="E581" s="67"/>
      <c r="F581" s="67"/>
      <c r="G581" s="23" t="s">
        <v>41</v>
      </c>
      <c r="H581" s="25" t="n">
        <v>41559</v>
      </c>
      <c r="I581" s="23" t="s">
        <v>172</v>
      </c>
      <c r="J581" s="23"/>
      <c r="K581" s="23" t="s">
        <v>1481</v>
      </c>
      <c r="L581" s="30" t="s">
        <v>1482</v>
      </c>
      <c r="M581" s="14" t="s">
        <v>1457</v>
      </c>
      <c r="N581" s="27" t="s">
        <v>46</v>
      </c>
      <c r="O581" s="28" t="n">
        <v>1</v>
      </c>
      <c r="P581" s="14" t="s">
        <v>1483</v>
      </c>
      <c r="Q581" s="17" t="n">
        <v>1</v>
      </c>
      <c r="R581" s="14" t="s">
        <v>48</v>
      </c>
      <c r="S581" s="18" t="n">
        <v>0</v>
      </c>
      <c r="T581" s="14" t="s">
        <v>48</v>
      </c>
      <c r="U581" s="17" t="n">
        <v>0</v>
      </c>
      <c r="V581" s="14" t="s">
        <v>48</v>
      </c>
      <c r="W581" s="17" t="n">
        <v>0</v>
      </c>
      <c r="X581" s="14" t="s">
        <v>48</v>
      </c>
      <c r="Y581" s="18" t="n">
        <v>0</v>
      </c>
      <c r="Z581" s="14" t="s">
        <v>48</v>
      </c>
      <c r="AA581" s="14"/>
      <c r="AB581" s="18"/>
      <c r="AC581" s="19" t="s">
        <v>157</v>
      </c>
      <c r="AD581" s="29" t="n">
        <v>1</v>
      </c>
      <c r="AE581" s="14"/>
      <c r="AF581" s="18"/>
      <c r="AG581" s="19"/>
      <c r="AH581" s="36"/>
      <c r="AI581" s="6" t="n">
        <f aca="false">SUM(O581,Q581,S581,U581,W581,Y581,AB581,AD581,AF581,AH581)</f>
        <v>3</v>
      </c>
    </row>
    <row r="582" customFormat="false" ht="56.25" hidden="false" customHeight="false" outlineLevel="0" collapsed="false">
      <c r="A582" s="23" t="s">
        <v>1484</v>
      </c>
      <c r="B582" s="22" t="s">
        <v>1485</v>
      </c>
      <c r="C582" s="67" t="s">
        <v>40</v>
      </c>
      <c r="D582" s="67"/>
      <c r="E582" s="67"/>
      <c r="F582" s="67"/>
      <c r="G582" s="23" t="s">
        <v>41</v>
      </c>
      <c r="H582" s="25" t="n">
        <v>41559</v>
      </c>
      <c r="I582" s="23" t="s">
        <v>172</v>
      </c>
      <c r="J582" s="23"/>
      <c r="K582" s="23" t="s">
        <v>1481</v>
      </c>
      <c r="L582" s="30" t="s">
        <v>1482</v>
      </c>
      <c r="M582" s="14" t="s">
        <v>1457</v>
      </c>
      <c r="N582" s="27" t="s">
        <v>46</v>
      </c>
      <c r="O582" s="28" t="n">
        <v>1</v>
      </c>
      <c r="P582" s="14" t="s">
        <v>1483</v>
      </c>
      <c r="Q582" s="31" t="n">
        <v>1</v>
      </c>
      <c r="R582" s="14" t="s">
        <v>48</v>
      </c>
      <c r="S582" s="18" t="n">
        <v>0</v>
      </c>
      <c r="T582" s="14" t="s">
        <v>48</v>
      </c>
      <c r="U582" s="17" t="n">
        <v>0</v>
      </c>
      <c r="V582" s="14" t="s">
        <v>48</v>
      </c>
      <c r="W582" s="17" t="n">
        <v>0</v>
      </c>
      <c r="X582" s="14" t="s">
        <v>48</v>
      </c>
      <c r="Y582" s="18" t="n">
        <v>0</v>
      </c>
      <c r="Z582" s="14" t="s">
        <v>48</v>
      </c>
      <c r="AA582" s="14"/>
      <c r="AB582" s="18"/>
      <c r="AC582" s="19" t="s">
        <v>157</v>
      </c>
      <c r="AD582" s="29" t="n">
        <v>1</v>
      </c>
      <c r="AE582" s="14"/>
      <c r="AF582" s="18"/>
      <c r="AG582" s="19"/>
      <c r="AH582" s="36"/>
      <c r="AI582" s="6" t="n">
        <f aca="false">SUM(O582,Q582,S582,U582,W582,Y582,AB582,AD582,AF582,AH582)</f>
        <v>3</v>
      </c>
    </row>
    <row r="583" customFormat="false" ht="30" hidden="false" customHeight="false" outlineLevel="0" collapsed="false">
      <c r="A583" s="23"/>
      <c r="B583" s="22" t="s">
        <v>1486</v>
      </c>
      <c r="C583" s="67" t="s">
        <v>782</v>
      </c>
      <c r="D583" s="67"/>
      <c r="E583" s="67"/>
      <c r="F583" s="67"/>
      <c r="G583" s="23" t="s">
        <v>41</v>
      </c>
      <c r="H583" s="25" t="n">
        <v>41559</v>
      </c>
      <c r="I583" s="23" t="s">
        <v>172</v>
      </c>
      <c r="J583" s="23"/>
      <c r="K583" s="23" t="s">
        <v>1481</v>
      </c>
      <c r="L583" s="30" t="s">
        <v>1482</v>
      </c>
      <c r="M583" s="14" t="s">
        <v>45</v>
      </c>
      <c r="N583" s="27" t="s">
        <v>72</v>
      </c>
      <c r="O583" s="28" t="n">
        <v>0</v>
      </c>
      <c r="P583" s="14"/>
      <c r="Q583" s="28" t="n">
        <v>0</v>
      </c>
      <c r="R583" s="14"/>
      <c r="S583" s="28" t="n">
        <v>0</v>
      </c>
      <c r="T583" s="14"/>
      <c r="U583" s="28" t="n">
        <v>0</v>
      </c>
      <c r="V583" s="14"/>
      <c r="W583" s="28" t="n">
        <v>0</v>
      </c>
      <c r="X583" s="14"/>
      <c r="Y583" s="28" t="n">
        <v>0</v>
      </c>
      <c r="Z583" s="14"/>
      <c r="AA583" s="14"/>
      <c r="AB583" s="28" t="n">
        <v>0</v>
      </c>
      <c r="AC583" s="19"/>
      <c r="AD583" s="28" t="n">
        <v>0</v>
      </c>
      <c r="AE583" s="14"/>
      <c r="AF583" s="28" t="n">
        <v>0</v>
      </c>
      <c r="AG583" s="19"/>
      <c r="AH583" s="32" t="n">
        <v>0</v>
      </c>
      <c r="AI583" s="6" t="n">
        <f aca="false">SUM(O583,Q583,S583,U583,W583,Y583,AB583,AD583,AF583,AH583)</f>
        <v>0</v>
      </c>
    </row>
    <row r="584" customFormat="false" ht="30" hidden="false" customHeight="false" outlineLevel="0" collapsed="false">
      <c r="A584" s="23"/>
      <c r="B584" s="22" t="s">
        <v>1487</v>
      </c>
      <c r="C584" s="67" t="s">
        <v>478</v>
      </c>
      <c r="D584" s="67"/>
      <c r="E584" s="67"/>
      <c r="F584" s="67"/>
      <c r="G584" s="23" t="s">
        <v>41</v>
      </c>
      <c r="H584" s="25" t="n">
        <v>41559</v>
      </c>
      <c r="I584" s="23" t="s">
        <v>172</v>
      </c>
      <c r="J584" s="23"/>
      <c r="K584" s="23" t="s">
        <v>1481</v>
      </c>
      <c r="L584" s="30" t="s">
        <v>1482</v>
      </c>
      <c r="M584" s="14" t="s">
        <v>45</v>
      </c>
      <c r="N584" s="27" t="s">
        <v>72</v>
      </c>
      <c r="O584" s="28" t="n">
        <v>0</v>
      </c>
      <c r="P584" s="14"/>
      <c r="Q584" s="28" t="n">
        <v>0</v>
      </c>
      <c r="R584" s="14"/>
      <c r="S584" s="28" t="n">
        <v>0</v>
      </c>
      <c r="T584" s="14"/>
      <c r="U584" s="28" t="n">
        <v>0</v>
      </c>
      <c r="V584" s="14"/>
      <c r="W584" s="28" t="n">
        <v>0</v>
      </c>
      <c r="X584" s="14"/>
      <c r="Y584" s="28" t="n">
        <v>0</v>
      </c>
      <c r="Z584" s="14"/>
      <c r="AA584" s="14"/>
      <c r="AB584" s="28" t="n">
        <v>0</v>
      </c>
      <c r="AC584" s="19"/>
      <c r="AD584" s="28" t="n">
        <v>0</v>
      </c>
      <c r="AE584" s="14"/>
      <c r="AF584" s="28" t="n">
        <v>0</v>
      </c>
      <c r="AG584" s="19"/>
      <c r="AH584" s="32" t="n">
        <v>0</v>
      </c>
      <c r="AI584" s="6" t="n">
        <f aca="false">SUM(O584,Q584,S584,U584,W584,Y584,AB584,AD584,AF584,AH584)</f>
        <v>0</v>
      </c>
    </row>
    <row r="585" customFormat="false" ht="75" hidden="false" customHeight="false" outlineLevel="0" collapsed="false">
      <c r="A585" s="23"/>
      <c r="B585" s="22" t="s">
        <v>1488</v>
      </c>
      <c r="C585" s="67" t="s">
        <v>765</v>
      </c>
      <c r="D585" s="67"/>
      <c r="E585" s="67"/>
      <c r="F585" s="67"/>
      <c r="G585" s="23" t="s">
        <v>41</v>
      </c>
      <c r="H585" s="25" t="n">
        <v>41559</v>
      </c>
      <c r="I585" s="23" t="s">
        <v>172</v>
      </c>
      <c r="J585" s="23"/>
      <c r="K585" s="23" t="s">
        <v>1474</v>
      </c>
      <c r="L585" s="30" t="s">
        <v>1475</v>
      </c>
      <c r="M585" s="14" t="s">
        <v>45</v>
      </c>
      <c r="N585" s="27" t="s">
        <v>46</v>
      </c>
      <c r="O585" s="28" t="n">
        <v>1</v>
      </c>
      <c r="P585" s="14" t="s">
        <v>1476</v>
      </c>
      <c r="Q585" s="17" t="n">
        <v>1</v>
      </c>
      <c r="R585" s="14" t="s">
        <v>48</v>
      </c>
      <c r="S585" s="18" t="n">
        <v>0</v>
      </c>
      <c r="T585" s="14" t="s">
        <v>1477</v>
      </c>
      <c r="U585" s="17" t="n">
        <v>1</v>
      </c>
      <c r="V585" s="14" t="s">
        <v>1489</v>
      </c>
      <c r="W585" s="17" t="n">
        <v>1</v>
      </c>
      <c r="X585" s="14" t="s">
        <v>48</v>
      </c>
      <c r="Y585" s="18" t="n">
        <v>0</v>
      </c>
      <c r="Z585" s="14" t="s">
        <v>48</v>
      </c>
      <c r="AA585" s="14"/>
      <c r="AB585" s="18"/>
      <c r="AC585" s="19" t="s">
        <v>157</v>
      </c>
      <c r="AD585" s="29" t="n">
        <v>1</v>
      </c>
      <c r="AE585" s="14"/>
      <c r="AF585" s="18"/>
      <c r="AG585" s="19"/>
      <c r="AH585" s="36"/>
      <c r="AI585" s="6" t="n">
        <f aca="false">SUM(O585,Q585,S585,U585,W585,Y585,AB585,AD585,AF585,AH585)</f>
        <v>5</v>
      </c>
    </row>
    <row r="586" customFormat="false" ht="37.5" hidden="false" customHeight="false" outlineLevel="0" collapsed="false">
      <c r="A586" s="23"/>
      <c r="B586" s="23" t="s">
        <v>88</v>
      </c>
      <c r="C586" s="67" t="s">
        <v>121</v>
      </c>
      <c r="D586" s="67"/>
      <c r="E586" s="67"/>
      <c r="F586" s="67"/>
      <c r="G586" s="23" t="s">
        <v>41</v>
      </c>
      <c r="H586" s="25" t="n">
        <v>41559</v>
      </c>
      <c r="I586" s="23" t="s">
        <v>172</v>
      </c>
      <c r="J586" s="23"/>
      <c r="K586" s="23" t="s">
        <v>1474</v>
      </c>
      <c r="L586" s="30" t="s">
        <v>1475</v>
      </c>
      <c r="M586" s="14" t="s">
        <v>45</v>
      </c>
      <c r="N586" s="27" t="s">
        <v>46</v>
      </c>
      <c r="O586" s="28" t="n">
        <v>1</v>
      </c>
      <c r="P586" s="14" t="s">
        <v>1476</v>
      </c>
      <c r="Q586" s="31" t="n">
        <v>1</v>
      </c>
      <c r="R586" s="14" t="s">
        <v>48</v>
      </c>
      <c r="S586" s="18" t="n">
        <v>0</v>
      </c>
      <c r="T586" s="14" t="s">
        <v>48</v>
      </c>
      <c r="U586" s="17" t="n">
        <v>0</v>
      </c>
      <c r="V586" s="14" t="s">
        <v>1478</v>
      </c>
      <c r="W586" s="17" t="n">
        <v>1</v>
      </c>
      <c r="X586" s="14" t="s">
        <v>48</v>
      </c>
      <c r="Y586" s="18" t="n">
        <v>0</v>
      </c>
      <c r="Z586" s="14" t="s">
        <v>48</v>
      </c>
      <c r="AA586" s="14"/>
      <c r="AB586" s="18"/>
      <c r="AC586" s="19" t="s">
        <v>157</v>
      </c>
      <c r="AD586" s="29" t="n">
        <v>1</v>
      </c>
      <c r="AE586" s="14"/>
      <c r="AF586" s="18"/>
      <c r="AG586" s="19"/>
      <c r="AH586" s="36"/>
      <c r="AI586" s="6" t="n">
        <f aca="false">SUM(O586,Q586,S586,U586,W586,Y586,AB586,AD586,AF586,AH586)</f>
        <v>4</v>
      </c>
    </row>
    <row r="587" customFormat="false" ht="45" hidden="false" customHeight="false" outlineLevel="0" collapsed="false">
      <c r="A587" s="23" t="s">
        <v>1428</v>
      </c>
      <c r="B587" s="22" t="s">
        <v>1490</v>
      </c>
      <c r="C587" s="67" t="s">
        <v>121</v>
      </c>
      <c r="D587" s="67"/>
      <c r="E587" s="67"/>
      <c r="F587" s="67"/>
      <c r="G587" s="23" t="s">
        <v>41</v>
      </c>
      <c r="H587" s="25" t="n">
        <v>41559</v>
      </c>
      <c r="I587" s="23" t="s">
        <v>172</v>
      </c>
      <c r="J587" s="23"/>
      <c r="K587" s="23" t="s">
        <v>1491</v>
      </c>
      <c r="L587" s="30" t="s">
        <v>1492</v>
      </c>
      <c r="M587" s="14" t="s">
        <v>45</v>
      </c>
      <c r="N587" s="27" t="s">
        <v>72</v>
      </c>
      <c r="O587" s="28" t="n">
        <v>0</v>
      </c>
      <c r="P587" s="14"/>
      <c r="Q587" s="28" t="n">
        <v>0</v>
      </c>
      <c r="R587" s="14"/>
      <c r="S587" s="28" t="n">
        <v>0</v>
      </c>
      <c r="T587" s="14"/>
      <c r="U587" s="28" t="n">
        <v>0</v>
      </c>
      <c r="V587" s="14"/>
      <c r="W587" s="28" t="n">
        <v>0</v>
      </c>
      <c r="X587" s="14"/>
      <c r="Y587" s="28" t="n">
        <v>0</v>
      </c>
      <c r="Z587" s="14"/>
      <c r="AA587" s="14"/>
      <c r="AB587" s="28" t="n">
        <v>0</v>
      </c>
      <c r="AC587" s="19"/>
      <c r="AD587" s="28" t="n">
        <v>0</v>
      </c>
      <c r="AE587" s="14"/>
      <c r="AF587" s="28" t="n">
        <v>0</v>
      </c>
      <c r="AG587" s="19"/>
      <c r="AH587" s="32" t="n">
        <v>0</v>
      </c>
      <c r="AI587" s="6" t="n">
        <f aca="false">SUM(O587,Q587,S587,U587,W587,Y587,AB587,AD587,AF587,AH587)</f>
        <v>0</v>
      </c>
    </row>
    <row r="588" customFormat="false" ht="60" hidden="false" customHeight="false" outlineLevel="0" collapsed="false">
      <c r="A588" s="23"/>
      <c r="B588" s="22" t="s">
        <v>1493</v>
      </c>
      <c r="C588" s="67" t="s">
        <v>74</v>
      </c>
      <c r="D588" s="67"/>
      <c r="E588" s="67"/>
      <c r="F588" s="67"/>
      <c r="G588" s="23" t="s">
        <v>41</v>
      </c>
      <c r="H588" s="25" t="n">
        <v>41559</v>
      </c>
      <c r="I588" s="23" t="s">
        <v>172</v>
      </c>
      <c r="J588" s="23"/>
      <c r="K588" s="23" t="s">
        <v>1491</v>
      </c>
      <c r="L588" s="30" t="s">
        <v>1492</v>
      </c>
      <c r="M588" s="14" t="s">
        <v>45</v>
      </c>
      <c r="N588" s="27" t="s">
        <v>72</v>
      </c>
      <c r="O588" s="28" t="n">
        <v>0</v>
      </c>
      <c r="P588" s="14"/>
      <c r="Q588" s="28" t="n">
        <v>0</v>
      </c>
      <c r="R588" s="14"/>
      <c r="S588" s="28" t="n">
        <v>0</v>
      </c>
      <c r="T588" s="14"/>
      <c r="U588" s="28" t="n">
        <v>0</v>
      </c>
      <c r="V588" s="14"/>
      <c r="W588" s="28" t="n">
        <v>0</v>
      </c>
      <c r="X588" s="14"/>
      <c r="Y588" s="28" t="n">
        <v>0</v>
      </c>
      <c r="Z588" s="14"/>
      <c r="AA588" s="14"/>
      <c r="AB588" s="28" t="n">
        <v>0</v>
      </c>
      <c r="AC588" s="19"/>
      <c r="AD588" s="28" t="n">
        <v>0</v>
      </c>
      <c r="AE588" s="14"/>
      <c r="AF588" s="28" t="n">
        <v>0</v>
      </c>
      <c r="AG588" s="19"/>
      <c r="AH588" s="32" t="n">
        <v>0</v>
      </c>
      <c r="AI588" s="6" t="n">
        <f aca="false">SUM(O588,Q588,S588,U588,W588,Y588,AB588,AD588,AF588,AH588)</f>
        <v>0</v>
      </c>
    </row>
    <row r="589" customFormat="false" ht="30" hidden="false" customHeight="false" outlineLevel="0" collapsed="false">
      <c r="A589" s="23" t="s">
        <v>1494</v>
      </c>
      <c r="B589" s="22" t="s">
        <v>1495</v>
      </c>
      <c r="C589" s="67" t="s">
        <v>70</v>
      </c>
      <c r="D589" s="67"/>
      <c r="E589" s="67"/>
      <c r="F589" s="67"/>
      <c r="G589" s="23" t="s">
        <v>41</v>
      </c>
      <c r="H589" s="25" t="n">
        <v>41559</v>
      </c>
      <c r="I589" s="23" t="s">
        <v>172</v>
      </c>
      <c r="J589" s="23"/>
      <c r="K589" s="23" t="s">
        <v>1491</v>
      </c>
      <c r="L589" s="30" t="s">
        <v>1492</v>
      </c>
      <c r="M589" s="14" t="s">
        <v>45</v>
      </c>
      <c r="N589" s="27" t="s">
        <v>72</v>
      </c>
      <c r="O589" s="28" t="n">
        <v>0</v>
      </c>
      <c r="P589" s="14"/>
      <c r="Q589" s="28" t="n">
        <v>0</v>
      </c>
      <c r="R589" s="14"/>
      <c r="S589" s="28" t="n">
        <v>0</v>
      </c>
      <c r="T589" s="14"/>
      <c r="U589" s="28" t="n">
        <v>0</v>
      </c>
      <c r="V589" s="14"/>
      <c r="W589" s="28" t="n">
        <v>0</v>
      </c>
      <c r="X589" s="14"/>
      <c r="Y589" s="28" t="n">
        <v>0</v>
      </c>
      <c r="Z589" s="14"/>
      <c r="AA589" s="14"/>
      <c r="AB589" s="28" t="n">
        <v>0</v>
      </c>
      <c r="AC589" s="19"/>
      <c r="AD589" s="28" t="n">
        <v>0</v>
      </c>
      <c r="AE589" s="14"/>
      <c r="AF589" s="28" t="n">
        <v>0</v>
      </c>
      <c r="AG589" s="19"/>
      <c r="AH589" s="32" t="n">
        <v>0</v>
      </c>
      <c r="AI589" s="6" t="n">
        <f aca="false">SUM(O589,Q589,S589,U589,W589,Y589,AB589,AD589,AF589,AH589)</f>
        <v>0</v>
      </c>
    </row>
    <row r="590" customFormat="false" ht="45" hidden="false" customHeight="false" outlineLevel="0" collapsed="false">
      <c r="A590" s="23"/>
      <c r="B590" s="22" t="s">
        <v>1496</v>
      </c>
      <c r="C590" s="67" t="s">
        <v>1080</v>
      </c>
      <c r="D590" s="67"/>
      <c r="E590" s="67"/>
      <c r="F590" s="67"/>
      <c r="G590" s="23" t="s">
        <v>41</v>
      </c>
      <c r="H590" s="25" t="n">
        <v>41559</v>
      </c>
      <c r="I590" s="23" t="s">
        <v>172</v>
      </c>
      <c r="J590" s="23"/>
      <c r="K590" s="23" t="s">
        <v>1491</v>
      </c>
      <c r="L590" s="30" t="s">
        <v>1492</v>
      </c>
      <c r="M590" s="14" t="s">
        <v>45</v>
      </c>
      <c r="N590" s="27" t="s">
        <v>72</v>
      </c>
      <c r="O590" s="28" t="n">
        <v>0</v>
      </c>
      <c r="P590" s="14"/>
      <c r="Q590" s="28" t="n">
        <v>0</v>
      </c>
      <c r="R590" s="14"/>
      <c r="S590" s="28" t="n">
        <v>0</v>
      </c>
      <c r="T590" s="14"/>
      <c r="U590" s="28" t="n">
        <v>0</v>
      </c>
      <c r="V590" s="14"/>
      <c r="W590" s="28" t="n">
        <v>0</v>
      </c>
      <c r="X590" s="14"/>
      <c r="Y590" s="28" t="n">
        <v>0</v>
      </c>
      <c r="Z590" s="14"/>
      <c r="AA590" s="14"/>
      <c r="AB590" s="28" t="n">
        <v>0</v>
      </c>
      <c r="AC590" s="19"/>
      <c r="AD590" s="28" t="n">
        <v>0</v>
      </c>
      <c r="AE590" s="14"/>
      <c r="AF590" s="28" t="n">
        <v>0</v>
      </c>
      <c r="AG590" s="19"/>
      <c r="AH590" s="32" t="n">
        <v>0</v>
      </c>
      <c r="AI590" s="6" t="n">
        <f aca="false">SUM(O590,Q590,S590,U590,W590,Y590,AB590,AD590,AF590,AH590)</f>
        <v>0</v>
      </c>
    </row>
    <row r="591" customFormat="false" ht="45" hidden="false" customHeight="false" outlineLevel="0" collapsed="false">
      <c r="A591" s="23"/>
      <c r="B591" s="22" t="s">
        <v>1497</v>
      </c>
      <c r="C591" s="67" t="s">
        <v>754</v>
      </c>
      <c r="D591" s="67"/>
      <c r="E591" s="67"/>
      <c r="F591" s="67"/>
      <c r="G591" s="23" t="s">
        <v>41</v>
      </c>
      <c r="H591" s="25" t="n">
        <v>41559</v>
      </c>
      <c r="I591" s="23" t="s">
        <v>172</v>
      </c>
      <c r="J591" s="23"/>
      <c r="K591" s="23" t="s">
        <v>1491</v>
      </c>
      <c r="L591" s="30" t="s">
        <v>1492</v>
      </c>
      <c r="M591" s="14" t="s">
        <v>45</v>
      </c>
      <c r="N591" s="27" t="s">
        <v>72</v>
      </c>
      <c r="O591" s="28" t="n">
        <v>0</v>
      </c>
      <c r="P591" s="14"/>
      <c r="Q591" s="28" t="n">
        <v>0</v>
      </c>
      <c r="R591" s="14"/>
      <c r="S591" s="28" t="n">
        <v>0</v>
      </c>
      <c r="T591" s="14"/>
      <c r="U591" s="28" t="n">
        <v>0</v>
      </c>
      <c r="V591" s="14"/>
      <c r="W591" s="28" t="n">
        <v>0</v>
      </c>
      <c r="X591" s="14"/>
      <c r="Y591" s="28" t="n">
        <v>0</v>
      </c>
      <c r="Z591" s="14"/>
      <c r="AA591" s="14"/>
      <c r="AB591" s="28" t="n">
        <v>0</v>
      </c>
      <c r="AC591" s="19"/>
      <c r="AD591" s="28" t="n">
        <v>0</v>
      </c>
      <c r="AE591" s="14"/>
      <c r="AF591" s="28" t="n">
        <v>0</v>
      </c>
      <c r="AG591" s="19"/>
      <c r="AH591" s="32" t="n">
        <v>0</v>
      </c>
      <c r="AI591" s="6" t="n">
        <f aca="false">SUM(O591,Q591,S591,U591,W591,Y591,AB591,AD591,AF591,AH591)</f>
        <v>0</v>
      </c>
    </row>
    <row r="592" customFormat="false" ht="45" hidden="false" customHeight="false" outlineLevel="0" collapsed="false">
      <c r="A592" s="23"/>
      <c r="B592" s="22" t="s">
        <v>1498</v>
      </c>
      <c r="C592" s="67" t="s">
        <v>765</v>
      </c>
      <c r="D592" s="67"/>
      <c r="E592" s="67"/>
      <c r="F592" s="67"/>
      <c r="G592" s="23" t="s">
        <v>41</v>
      </c>
      <c r="H592" s="25" t="n">
        <v>41559</v>
      </c>
      <c r="I592" s="23" t="s">
        <v>172</v>
      </c>
      <c r="J592" s="23"/>
      <c r="K592" s="23" t="s">
        <v>1491</v>
      </c>
      <c r="L592" s="30" t="s">
        <v>1492</v>
      </c>
      <c r="M592" s="14" t="s">
        <v>45</v>
      </c>
      <c r="N592" s="27" t="s">
        <v>72</v>
      </c>
      <c r="O592" s="28" t="n">
        <v>0</v>
      </c>
      <c r="P592" s="14"/>
      <c r="Q592" s="28" t="n">
        <v>0</v>
      </c>
      <c r="R592" s="14"/>
      <c r="S592" s="28" t="n">
        <v>0</v>
      </c>
      <c r="T592" s="14"/>
      <c r="U592" s="28" t="n">
        <v>0</v>
      </c>
      <c r="V592" s="14"/>
      <c r="W592" s="28" t="n">
        <v>0</v>
      </c>
      <c r="X592" s="14"/>
      <c r="Y592" s="28" t="n">
        <v>0</v>
      </c>
      <c r="Z592" s="14"/>
      <c r="AA592" s="14"/>
      <c r="AB592" s="28" t="n">
        <v>0</v>
      </c>
      <c r="AC592" s="19"/>
      <c r="AD592" s="28" t="n">
        <v>0</v>
      </c>
      <c r="AE592" s="14"/>
      <c r="AF592" s="28" t="n">
        <v>0</v>
      </c>
      <c r="AG592" s="19"/>
      <c r="AH592" s="32" t="n">
        <v>0</v>
      </c>
      <c r="AI592" s="6" t="n">
        <f aca="false">SUM(O592,Q592,S592,U592,W592,Y592,AB592,AD592,AF592,AH592)</f>
        <v>0</v>
      </c>
    </row>
    <row r="593" customFormat="false" ht="45" hidden="false" customHeight="false" outlineLevel="0" collapsed="false">
      <c r="A593" s="23"/>
      <c r="B593" s="22" t="s">
        <v>1499</v>
      </c>
      <c r="C593" s="67" t="s">
        <v>759</v>
      </c>
      <c r="D593" s="67"/>
      <c r="E593" s="67"/>
      <c r="F593" s="67"/>
      <c r="G593" s="23" t="s">
        <v>41</v>
      </c>
      <c r="H593" s="25" t="n">
        <v>41559</v>
      </c>
      <c r="I593" s="23" t="s">
        <v>172</v>
      </c>
      <c r="J593" s="23"/>
      <c r="K593" s="23" t="s">
        <v>1491</v>
      </c>
      <c r="L593" s="30" t="s">
        <v>1492</v>
      </c>
      <c r="M593" s="14" t="s">
        <v>45</v>
      </c>
      <c r="N593" s="27" t="s">
        <v>72</v>
      </c>
      <c r="O593" s="28" t="n">
        <v>0</v>
      </c>
      <c r="P593" s="14"/>
      <c r="Q593" s="28" t="n">
        <v>0</v>
      </c>
      <c r="R593" s="14"/>
      <c r="S593" s="28" t="n">
        <v>0</v>
      </c>
      <c r="T593" s="14"/>
      <c r="U593" s="28" t="n">
        <v>0</v>
      </c>
      <c r="V593" s="14"/>
      <c r="W593" s="28" t="n">
        <v>0</v>
      </c>
      <c r="X593" s="14"/>
      <c r="Y593" s="28" t="n">
        <v>0</v>
      </c>
      <c r="Z593" s="14"/>
      <c r="AA593" s="14"/>
      <c r="AB593" s="28" t="n">
        <v>0</v>
      </c>
      <c r="AC593" s="19"/>
      <c r="AD593" s="28" t="n">
        <v>0</v>
      </c>
      <c r="AE593" s="14"/>
      <c r="AF593" s="28" t="n">
        <v>0</v>
      </c>
      <c r="AG593" s="19"/>
      <c r="AH593" s="32" t="n">
        <v>0</v>
      </c>
      <c r="AI593" s="6" t="n">
        <f aca="false">SUM(O593,Q593,S593,U593,W593,Y593,AB593,AD593,AF593,AH593)</f>
        <v>0</v>
      </c>
    </row>
    <row r="594" customFormat="false" ht="45" hidden="false" customHeight="false" outlineLevel="0" collapsed="false">
      <c r="A594" s="23"/>
      <c r="B594" s="22" t="s">
        <v>1500</v>
      </c>
      <c r="C594" s="67" t="s">
        <v>53</v>
      </c>
      <c r="D594" s="67"/>
      <c r="E594" s="67"/>
      <c r="F594" s="67"/>
      <c r="G594" s="23" t="s">
        <v>41</v>
      </c>
      <c r="H594" s="25" t="n">
        <v>41559</v>
      </c>
      <c r="I594" s="23" t="s">
        <v>172</v>
      </c>
      <c r="J594" s="23"/>
      <c r="K594" s="23" t="s">
        <v>1491</v>
      </c>
      <c r="L594" s="30" t="s">
        <v>1492</v>
      </c>
      <c r="M594" s="14" t="s">
        <v>45</v>
      </c>
      <c r="N594" s="27" t="s">
        <v>72</v>
      </c>
      <c r="O594" s="28" t="n">
        <v>0</v>
      </c>
      <c r="P594" s="14"/>
      <c r="Q594" s="28" t="n">
        <v>0</v>
      </c>
      <c r="R594" s="14"/>
      <c r="S594" s="28" t="n">
        <v>0</v>
      </c>
      <c r="T594" s="14"/>
      <c r="U594" s="28" t="n">
        <v>0</v>
      </c>
      <c r="V594" s="14"/>
      <c r="W594" s="28" t="n">
        <v>0</v>
      </c>
      <c r="X594" s="14"/>
      <c r="Y594" s="28" t="n">
        <v>0</v>
      </c>
      <c r="Z594" s="14"/>
      <c r="AA594" s="14"/>
      <c r="AB594" s="28" t="n">
        <v>0</v>
      </c>
      <c r="AC594" s="19"/>
      <c r="AD594" s="28" t="n">
        <v>0</v>
      </c>
      <c r="AE594" s="14"/>
      <c r="AF594" s="28" t="n">
        <v>0</v>
      </c>
      <c r="AG594" s="19"/>
      <c r="AH594" s="32" t="n">
        <v>0</v>
      </c>
      <c r="AI594" s="6" t="n">
        <f aca="false">SUM(O594,Q594,S594,U594,W594,Y594,AB594,AD594,AF594,AH594)</f>
        <v>0</v>
      </c>
    </row>
    <row r="595" customFormat="false" ht="45" hidden="false" customHeight="false" outlineLevel="0" collapsed="false">
      <c r="A595" s="23"/>
      <c r="B595" s="22" t="s">
        <v>1501</v>
      </c>
      <c r="C595" s="67" t="s">
        <v>782</v>
      </c>
      <c r="D595" s="67"/>
      <c r="E595" s="67"/>
      <c r="F595" s="67"/>
      <c r="G595" s="23" t="s">
        <v>41</v>
      </c>
      <c r="H595" s="25" t="n">
        <v>41559</v>
      </c>
      <c r="I595" s="23" t="s">
        <v>172</v>
      </c>
      <c r="J595" s="23"/>
      <c r="K595" s="23" t="s">
        <v>1502</v>
      </c>
      <c r="L595" s="30" t="s">
        <v>1503</v>
      </c>
      <c r="M595" s="14" t="s">
        <v>45</v>
      </c>
      <c r="N595" s="27" t="s">
        <v>72</v>
      </c>
      <c r="O595" s="28" t="n">
        <v>0</v>
      </c>
      <c r="P595" s="14"/>
      <c r="Q595" s="28" t="n">
        <v>0</v>
      </c>
      <c r="R595" s="14"/>
      <c r="S595" s="28" t="n">
        <v>0</v>
      </c>
      <c r="T595" s="14"/>
      <c r="U595" s="28" t="n">
        <v>0</v>
      </c>
      <c r="V595" s="14"/>
      <c r="W595" s="28" t="n">
        <v>0</v>
      </c>
      <c r="X595" s="14"/>
      <c r="Y595" s="28" t="n">
        <v>0</v>
      </c>
      <c r="Z595" s="14"/>
      <c r="AA595" s="14"/>
      <c r="AB595" s="28" t="n">
        <v>0</v>
      </c>
      <c r="AC595" s="19"/>
      <c r="AD595" s="28" t="n">
        <v>0</v>
      </c>
      <c r="AE595" s="14"/>
      <c r="AF595" s="28" t="n">
        <v>0</v>
      </c>
      <c r="AG595" s="19"/>
      <c r="AH595" s="32" t="n">
        <v>0</v>
      </c>
      <c r="AI595" s="6" t="n">
        <f aca="false">SUM(O595,Q595,S595,U595,W595,Y595,AB595,AD595,AF595,AH595)</f>
        <v>0</v>
      </c>
    </row>
    <row r="596" customFormat="false" ht="30" hidden="false" customHeight="false" outlineLevel="0" collapsed="false">
      <c r="A596" s="23"/>
      <c r="B596" s="22" t="s">
        <v>1504</v>
      </c>
      <c r="C596" s="67" t="s">
        <v>765</v>
      </c>
      <c r="D596" s="67"/>
      <c r="E596" s="67"/>
      <c r="F596" s="67"/>
      <c r="G596" s="23" t="s">
        <v>41</v>
      </c>
      <c r="H596" s="25" t="n">
        <v>41559</v>
      </c>
      <c r="I596" s="23" t="s">
        <v>172</v>
      </c>
      <c r="J596" s="23"/>
      <c r="K596" s="23" t="s">
        <v>1502</v>
      </c>
      <c r="L596" s="30" t="s">
        <v>1503</v>
      </c>
      <c r="M596" s="14" t="s">
        <v>45</v>
      </c>
      <c r="N596" s="27" t="s">
        <v>72</v>
      </c>
      <c r="O596" s="28" t="n">
        <v>0</v>
      </c>
      <c r="P596" s="14"/>
      <c r="Q596" s="28" t="n">
        <v>0</v>
      </c>
      <c r="R596" s="14"/>
      <c r="S596" s="28" t="n">
        <v>0</v>
      </c>
      <c r="T596" s="14"/>
      <c r="U596" s="28" t="n">
        <v>0</v>
      </c>
      <c r="V596" s="14"/>
      <c r="W596" s="28" t="n">
        <v>0</v>
      </c>
      <c r="X596" s="14"/>
      <c r="Y596" s="28" t="n">
        <v>0</v>
      </c>
      <c r="Z596" s="14"/>
      <c r="AA596" s="14"/>
      <c r="AB596" s="28" t="n">
        <v>0</v>
      </c>
      <c r="AC596" s="19"/>
      <c r="AD596" s="28" t="n">
        <v>0</v>
      </c>
      <c r="AE596" s="14"/>
      <c r="AF596" s="28" t="n">
        <v>0</v>
      </c>
      <c r="AG596" s="19"/>
      <c r="AH596" s="32" t="n">
        <v>0</v>
      </c>
      <c r="AI596" s="6" t="n">
        <f aca="false">SUM(O596,Q596,S596,U596,W596,Y596,AB596,AD596,AF596,AH596)</f>
        <v>0</v>
      </c>
    </row>
    <row r="597" customFormat="false" ht="30" hidden="false" customHeight="false" outlineLevel="0" collapsed="false">
      <c r="A597" s="23"/>
      <c r="B597" s="22" t="s">
        <v>1505</v>
      </c>
      <c r="C597" s="67" t="s">
        <v>53</v>
      </c>
      <c r="D597" s="67"/>
      <c r="E597" s="67"/>
      <c r="F597" s="67"/>
      <c r="G597" s="23" t="s">
        <v>41</v>
      </c>
      <c r="H597" s="25" t="n">
        <v>41559</v>
      </c>
      <c r="I597" s="23" t="s">
        <v>172</v>
      </c>
      <c r="J597" s="23"/>
      <c r="K597" s="23" t="s">
        <v>1502</v>
      </c>
      <c r="L597" s="30" t="s">
        <v>1503</v>
      </c>
      <c r="M597" s="14" t="s">
        <v>45</v>
      </c>
      <c r="N597" s="27" t="s">
        <v>72</v>
      </c>
      <c r="O597" s="28" t="n">
        <v>0</v>
      </c>
      <c r="P597" s="14"/>
      <c r="Q597" s="28" t="n">
        <v>0</v>
      </c>
      <c r="R597" s="14"/>
      <c r="S597" s="28" t="n">
        <v>0</v>
      </c>
      <c r="T597" s="14"/>
      <c r="U597" s="28" t="n">
        <v>0</v>
      </c>
      <c r="V597" s="14"/>
      <c r="W597" s="28" t="n">
        <v>0</v>
      </c>
      <c r="X597" s="14"/>
      <c r="Y597" s="28" t="n">
        <v>0</v>
      </c>
      <c r="Z597" s="14"/>
      <c r="AA597" s="14"/>
      <c r="AB597" s="28" t="n">
        <v>0</v>
      </c>
      <c r="AC597" s="19"/>
      <c r="AD597" s="28" t="n">
        <v>0</v>
      </c>
      <c r="AE597" s="14"/>
      <c r="AF597" s="28" t="n">
        <v>0</v>
      </c>
      <c r="AG597" s="19"/>
      <c r="AH597" s="32" t="n">
        <v>0</v>
      </c>
      <c r="AI597" s="6" t="n">
        <f aca="false">SUM(O597,Q597,S597,U597,W597,Y597,AB597,AD597,AF597,AH597)</f>
        <v>0</v>
      </c>
    </row>
    <row r="598" customFormat="false" ht="30" hidden="false" customHeight="false" outlineLevel="0" collapsed="false">
      <c r="A598" s="23"/>
      <c r="B598" s="22" t="s">
        <v>1506</v>
      </c>
      <c r="C598" s="67" t="s">
        <v>121</v>
      </c>
      <c r="D598" s="67"/>
      <c r="E598" s="67"/>
      <c r="F598" s="67"/>
      <c r="G598" s="23" t="s">
        <v>41</v>
      </c>
      <c r="H598" s="25" t="n">
        <v>41559</v>
      </c>
      <c r="I598" s="23" t="s">
        <v>172</v>
      </c>
      <c r="J598" s="23"/>
      <c r="K598" s="23" t="s">
        <v>1507</v>
      </c>
      <c r="L598" s="30" t="s">
        <v>1508</v>
      </c>
      <c r="M598" s="14" t="s">
        <v>55</v>
      </c>
      <c r="N598" s="27" t="s">
        <v>72</v>
      </c>
      <c r="O598" s="28" t="n">
        <v>0</v>
      </c>
      <c r="P598" s="14"/>
      <c r="Q598" s="28" t="n">
        <v>0</v>
      </c>
      <c r="R598" s="14"/>
      <c r="S598" s="28" t="n">
        <v>0</v>
      </c>
      <c r="T598" s="14"/>
      <c r="U598" s="28" t="n">
        <v>0</v>
      </c>
      <c r="V598" s="14"/>
      <c r="W598" s="28" t="n">
        <v>0</v>
      </c>
      <c r="X598" s="14"/>
      <c r="Y598" s="28" t="n">
        <v>0</v>
      </c>
      <c r="Z598" s="14"/>
      <c r="AA598" s="14"/>
      <c r="AB598" s="28" t="n">
        <v>0</v>
      </c>
      <c r="AC598" s="19"/>
      <c r="AD598" s="28" t="n">
        <v>0</v>
      </c>
      <c r="AE598" s="14"/>
      <c r="AF598" s="28" t="n">
        <v>0</v>
      </c>
      <c r="AG598" s="19"/>
      <c r="AH598" s="32" t="n">
        <v>0</v>
      </c>
      <c r="AI598" s="6" t="n">
        <f aca="false">SUM(O598,Q598,S598,U598,W598,Y598,AB598,AD598,AF598,AH598)</f>
        <v>0</v>
      </c>
    </row>
    <row r="599" customFormat="false" ht="30" hidden="false" customHeight="false" outlineLevel="0" collapsed="false">
      <c r="A599" s="23" t="s">
        <v>1509</v>
      </c>
      <c r="B599" s="22" t="s">
        <v>1510</v>
      </c>
      <c r="C599" s="67" t="s">
        <v>121</v>
      </c>
      <c r="D599" s="67"/>
      <c r="E599" s="67"/>
      <c r="F599" s="67"/>
      <c r="G599" s="23" t="s">
        <v>41</v>
      </c>
      <c r="H599" s="25" t="n">
        <v>41559</v>
      </c>
      <c r="I599" s="23" t="s">
        <v>172</v>
      </c>
      <c r="J599" s="23"/>
      <c r="K599" s="23" t="s">
        <v>1511</v>
      </c>
      <c r="L599" s="30" t="s">
        <v>1512</v>
      </c>
      <c r="M599" s="14" t="s">
        <v>45</v>
      </c>
      <c r="N599" s="27" t="s">
        <v>72</v>
      </c>
      <c r="O599" s="28" t="n">
        <v>0</v>
      </c>
      <c r="P599" s="14"/>
      <c r="Q599" s="28" t="n">
        <v>0</v>
      </c>
      <c r="R599" s="14"/>
      <c r="S599" s="28" t="n">
        <v>0</v>
      </c>
      <c r="T599" s="14"/>
      <c r="U599" s="28" t="n">
        <v>0</v>
      </c>
      <c r="V599" s="14"/>
      <c r="W599" s="28" t="n">
        <v>0</v>
      </c>
      <c r="X599" s="14"/>
      <c r="Y599" s="28" t="n">
        <v>0</v>
      </c>
      <c r="Z599" s="14"/>
      <c r="AA599" s="14"/>
      <c r="AB599" s="28" t="n">
        <v>0</v>
      </c>
      <c r="AC599" s="19"/>
      <c r="AD599" s="28" t="n">
        <v>0</v>
      </c>
      <c r="AE599" s="14"/>
      <c r="AF599" s="28" t="n">
        <v>0</v>
      </c>
      <c r="AG599" s="19"/>
      <c r="AH599" s="32" t="n">
        <v>0</v>
      </c>
      <c r="AI599" s="6" t="n">
        <f aca="false">SUM(O599,Q599,S599,U599,W599,Y599,AB599,AD599,AF599,AH599)</f>
        <v>0</v>
      </c>
    </row>
    <row r="600" customFormat="false" ht="30" hidden="false" customHeight="false" outlineLevel="0" collapsed="false">
      <c r="A600" s="23"/>
      <c r="B600" s="22" t="s">
        <v>1513</v>
      </c>
      <c r="C600" s="67" t="s">
        <v>761</v>
      </c>
      <c r="D600" s="67"/>
      <c r="E600" s="67"/>
      <c r="F600" s="67"/>
      <c r="G600" s="23" t="s">
        <v>41</v>
      </c>
      <c r="H600" s="25" t="n">
        <v>41559</v>
      </c>
      <c r="I600" s="23" t="s">
        <v>172</v>
      </c>
      <c r="J600" s="23"/>
      <c r="K600" s="23" t="s">
        <v>1514</v>
      </c>
      <c r="L600" s="30" t="s">
        <v>1515</v>
      </c>
      <c r="M600" s="14" t="s">
        <v>55</v>
      </c>
      <c r="N600" s="27" t="s">
        <v>72</v>
      </c>
      <c r="O600" s="28" t="n">
        <v>0</v>
      </c>
      <c r="P600" s="14"/>
      <c r="Q600" s="28" t="n">
        <v>0</v>
      </c>
      <c r="R600" s="14"/>
      <c r="S600" s="28" t="n">
        <v>0</v>
      </c>
      <c r="T600" s="14"/>
      <c r="U600" s="28" t="n">
        <v>0</v>
      </c>
      <c r="V600" s="14"/>
      <c r="W600" s="28" t="n">
        <v>0</v>
      </c>
      <c r="X600" s="14"/>
      <c r="Y600" s="28" t="n">
        <v>0</v>
      </c>
      <c r="Z600" s="14"/>
      <c r="AA600" s="14"/>
      <c r="AB600" s="28" t="n">
        <v>0</v>
      </c>
      <c r="AC600" s="19"/>
      <c r="AD600" s="28" t="n">
        <v>0</v>
      </c>
      <c r="AE600" s="14"/>
      <c r="AF600" s="28" t="n">
        <v>0</v>
      </c>
      <c r="AG600" s="19"/>
      <c r="AH600" s="32" t="n">
        <v>0</v>
      </c>
      <c r="AI600" s="6" t="n">
        <f aca="false">SUM(O600,Q600,S600,U600,W600,Y600,AB600,AD600,AF600,AH600)</f>
        <v>0</v>
      </c>
    </row>
    <row r="601" customFormat="false" ht="30" hidden="false" customHeight="false" outlineLevel="0" collapsed="false">
      <c r="A601" s="23"/>
      <c r="B601" s="22" t="s">
        <v>1513</v>
      </c>
      <c r="C601" s="67" t="s">
        <v>478</v>
      </c>
      <c r="D601" s="67"/>
      <c r="E601" s="67"/>
      <c r="F601" s="67"/>
      <c r="G601" s="23" t="s">
        <v>41</v>
      </c>
      <c r="H601" s="25" t="n">
        <v>41559</v>
      </c>
      <c r="I601" s="23" t="s">
        <v>172</v>
      </c>
      <c r="J601" s="23"/>
      <c r="K601" s="23" t="s">
        <v>1514</v>
      </c>
      <c r="L601" s="30" t="s">
        <v>1515</v>
      </c>
      <c r="M601" s="14" t="s">
        <v>55</v>
      </c>
      <c r="N601" s="27" t="s">
        <v>72</v>
      </c>
      <c r="O601" s="28" t="n">
        <v>0</v>
      </c>
      <c r="P601" s="14"/>
      <c r="Q601" s="28" t="n">
        <v>0</v>
      </c>
      <c r="R601" s="14"/>
      <c r="S601" s="28" t="n">
        <v>0</v>
      </c>
      <c r="T601" s="14"/>
      <c r="U601" s="28" t="n">
        <v>0</v>
      </c>
      <c r="V601" s="14"/>
      <c r="W601" s="28" t="n">
        <v>0</v>
      </c>
      <c r="X601" s="14"/>
      <c r="Y601" s="28" t="n">
        <v>0</v>
      </c>
      <c r="Z601" s="14"/>
      <c r="AA601" s="14"/>
      <c r="AB601" s="28" t="n">
        <v>0</v>
      </c>
      <c r="AC601" s="19"/>
      <c r="AD601" s="28" t="n">
        <v>0</v>
      </c>
      <c r="AE601" s="14"/>
      <c r="AF601" s="28" t="n">
        <v>0</v>
      </c>
      <c r="AG601" s="19"/>
      <c r="AH601" s="32" t="n">
        <v>0</v>
      </c>
      <c r="AI601" s="6" t="n">
        <f aca="false">SUM(O601,Q601,S601,U601,W601,Y601,AB601,AD601,AF601,AH601)</f>
        <v>0</v>
      </c>
    </row>
    <row r="602" customFormat="false" ht="30" hidden="false" customHeight="false" outlineLevel="0" collapsed="false">
      <c r="A602" s="23"/>
      <c r="B602" s="22" t="s">
        <v>1516</v>
      </c>
      <c r="C602" s="67" t="s">
        <v>53</v>
      </c>
      <c r="D602" s="67"/>
      <c r="E602" s="67"/>
      <c r="F602" s="67"/>
      <c r="G602" s="23" t="s">
        <v>41</v>
      </c>
      <c r="H602" s="25" t="n">
        <v>41559</v>
      </c>
      <c r="I602" s="23" t="s">
        <v>172</v>
      </c>
      <c r="J602" s="23"/>
      <c r="K602" s="23" t="s">
        <v>1514</v>
      </c>
      <c r="L602" s="30" t="s">
        <v>1515</v>
      </c>
      <c r="M602" s="14" t="s">
        <v>55</v>
      </c>
      <c r="N602" s="27" t="s">
        <v>72</v>
      </c>
      <c r="O602" s="28" t="n">
        <v>0</v>
      </c>
      <c r="P602" s="14"/>
      <c r="Q602" s="28" t="n">
        <v>0</v>
      </c>
      <c r="R602" s="14"/>
      <c r="S602" s="28" t="n">
        <v>0</v>
      </c>
      <c r="T602" s="14"/>
      <c r="U602" s="28" t="n">
        <v>0</v>
      </c>
      <c r="V602" s="14"/>
      <c r="W602" s="28" t="n">
        <v>0</v>
      </c>
      <c r="X602" s="14"/>
      <c r="Y602" s="28" t="n">
        <v>0</v>
      </c>
      <c r="Z602" s="14"/>
      <c r="AA602" s="14"/>
      <c r="AB602" s="28" t="n">
        <v>0</v>
      </c>
      <c r="AC602" s="19"/>
      <c r="AD602" s="28" t="n">
        <v>0</v>
      </c>
      <c r="AE602" s="14"/>
      <c r="AF602" s="28" t="n">
        <v>0</v>
      </c>
      <c r="AG602" s="19"/>
      <c r="AH602" s="32" t="n">
        <v>0</v>
      </c>
      <c r="AI602" s="6" t="n">
        <f aca="false">SUM(O602,Q602,S602,U602,W602,Y602,AB602,AD602,AF602,AH602)</f>
        <v>0</v>
      </c>
    </row>
    <row r="603" customFormat="false" ht="30" hidden="false" customHeight="false" outlineLevel="0" collapsed="false">
      <c r="A603" s="23"/>
      <c r="B603" s="22" t="s">
        <v>1517</v>
      </c>
      <c r="C603" s="67" t="s">
        <v>782</v>
      </c>
      <c r="D603" s="67"/>
      <c r="E603" s="67"/>
      <c r="F603" s="67"/>
      <c r="G603" s="23" t="s">
        <v>41</v>
      </c>
      <c r="H603" s="25" t="n">
        <v>41559</v>
      </c>
      <c r="I603" s="23" t="s">
        <v>172</v>
      </c>
      <c r="J603" s="23"/>
      <c r="K603" s="23" t="s">
        <v>1514</v>
      </c>
      <c r="L603" s="30" t="s">
        <v>1518</v>
      </c>
      <c r="M603" s="14" t="s">
        <v>1457</v>
      </c>
      <c r="N603" s="27" t="s">
        <v>72</v>
      </c>
      <c r="O603" s="28" t="n">
        <v>0</v>
      </c>
      <c r="P603" s="14"/>
      <c r="Q603" s="28" t="n">
        <v>0</v>
      </c>
      <c r="R603" s="14"/>
      <c r="S603" s="28" t="n">
        <v>0</v>
      </c>
      <c r="T603" s="14"/>
      <c r="U603" s="28" t="n">
        <v>0</v>
      </c>
      <c r="V603" s="14"/>
      <c r="W603" s="28" t="n">
        <v>0</v>
      </c>
      <c r="X603" s="14"/>
      <c r="Y603" s="28" t="n">
        <v>0</v>
      </c>
      <c r="Z603" s="14"/>
      <c r="AA603" s="14"/>
      <c r="AB603" s="28" t="n">
        <v>0</v>
      </c>
      <c r="AC603" s="19"/>
      <c r="AD603" s="28" t="n">
        <v>0</v>
      </c>
      <c r="AE603" s="14"/>
      <c r="AF603" s="28" t="n">
        <v>0</v>
      </c>
      <c r="AG603" s="19"/>
      <c r="AH603" s="32" t="n">
        <v>0</v>
      </c>
      <c r="AI603" s="6" t="n">
        <f aca="false">SUM(O603,Q603,S603,U603,W603,Y603,AB603,AD603,AF603,AH603)</f>
        <v>0</v>
      </c>
    </row>
    <row r="604" customFormat="false" ht="30" hidden="false" customHeight="false" outlineLevel="0" collapsed="false">
      <c r="A604" s="23"/>
      <c r="B604" s="22" t="s">
        <v>1519</v>
      </c>
      <c r="C604" s="67" t="s">
        <v>478</v>
      </c>
      <c r="D604" s="67"/>
      <c r="E604" s="67"/>
      <c r="F604" s="67"/>
      <c r="G604" s="23" t="s">
        <v>41</v>
      </c>
      <c r="H604" s="25" t="n">
        <v>41559</v>
      </c>
      <c r="I604" s="23" t="s">
        <v>172</v>
      </c>
      <c r="J604" s="23"/>
      <c r="K604" s="23" t="s">
        <v>1520</v>
      </c>
      <c r="L604" s="30" t="s">
        <v>1521</v>
      </c>
      <c r="M604" s="14" t="s">
        <v>55</v>
      </c>
      <c r="N604" s="27" t="s">
        <v>72</v>
      </c>
      <c r="O604" s="28" t="n">
        <v>0</v>
      </c>
      <c r="P604" s="14"/>
      <c r="Q604" s="28" t="n">
        <v>0</v>
      </c>
      <c r="R604" s="14"/>
      <c r="S604" s="28" t="n">
        <v>0</v>
      </c>
      <c r="T604" s="14"/>
      <c r="U604" s="28" t="n">
        <v>0</v>
      </c>
      <c r="V604" s="14"/>
      <c r="W604" s="28" t="n">
        <v>0</v>
      </c>
      <c r="X604" s="14"/>
      <c r="Y604" s="28" t="n">
        <v>0</v>
      </c>
      <c r="Z604" s="14"/>
      <c r="AA604" s="14"/>
      <c r="AB604" s="28" t="n">
        <v>0</v>
      </c>
      <c r="AC604" s="19"/>
      <c r="AD604" s="28" t="n">
        <v>0</v>
      </c>
      <c r="AE604" s="14"/>
      <c r="AF604" s="28" t="n">
        <v>0</v>
      </c>
      <c r="AG604" s="19"/>
      <c r="AH604" s="32" t="n">
        <v>0</v>
      </c>
      <c r="AI604" s="6" t="n">
        <f aca="false">SUM(O604,Q604,S604,U604,W604,Y604,AB604,AD604,AF604,AH604)</f>
        <v>0</v>
      </c>
    </row>
    <row r="605" customFormat="false" ht="37.5" hidden="false" customHeight="false" outlineLevel="0" collapsed="false">
      <c r="A605" s="23"/>
      <c r="B605" s="22" t="s">
        <v>1522</v>
      </c>
      <c r="C605" s="67" t="s">
        <v>885</v>
      </c>
      <c r="D605" s="67"/>
      <c r="E605" s="67"/>
      <c r="F605" s="67"/>
      <c r="G605" s="23" t="s">
        <v>41</v>
      </c>
      <c r="H605" s="25" t="n">
        <v>41565</v>
      </c>
      <c r="I605" s="23" t="s">
        <v>172</v>
      </c>
      <c r="J605" s="23"/>
      <c r="K605" s="23" t="s">
        <v>1481</v>
      </c>
      <c r="L605" s="30" t="s">
        <v>1523</v>
      </c>
      <c r="M605" s="14" t="s">
        <v>45</v>
      </c>
      <c r="N605" s="27" t="s">
        <v>46</v>
      </c>
      <c r="O605" s="28" t="n">
        <v>1</v>
      </c>
      <c r="P605" s="14" t="s">
        <v>1524</v>
      </c>
      <c r="Q605" s="31" t="n">
        <v>0</v>
      </c>
      <c r="R605" s="14" t="s">
        <v>48</v>
      </c>
      <c r="S605" s="18" t="n">
        <v>0</v>
      </c>
      <c r="T605" s="14" t="s">
        <v>48</v>
      </c>
      <c r="U605" s="17" t="n">
        <v>0</v>
      </c>
      <c r="V605" s="14" t="s">
        <v>48</v>
      </c>
      <c r="W605" s="17" t="n">
        <v>0</v>
      </c>
      <c r="X605" s="14" t="s">
        <v>48</v>
      </c>
      <c r="Y605" s="18" t="n">
        <v>0</v>
      </c>
      <c r="Z605" s="14"/>
      <c r="AA605" s="14"/>
      <c r="AB605" s="18"/>
      <c r="AC605" s="19"/>
      <c r="AD605" s="29" t="n">
        <v>1</v>
      </c>
      <c r="AE605" s="14"/>
      <c r="AF605" s="18"/>
      <c r="AG605" s="19"/>
      <c r="AH605" s="36"/>
      <c r="AI605" s="6" t="n">
        <f aca="false">SUM(O605,Q605,S605,U605,W605,Y605,AB605,AD605,AF605,AH605)</f>
        <v>2</v>
      </c>
    </row>
    <row r="606" customFormat="false" ht="45" hidden="false" customHeight="false" outlineLevel="0" collapsed="false">
      <c r="A606" s="23"/>
      <c r="B606" s="22" t="s">
        <v>1525</v>
      </c>
      <c r="C606" s="67" t="s">
        <v>782</v>
      </c>
      <c r="D606" s="67"/>
      <c r="E606" s="67"/>
      <c r="F606" s="67"/>
      <c r="G606" s="23" t="s">
        <v>41</v>
      </c>
      <c r="H606" s="25" t="n">
        <v>41565</v>
      </c>
      <c r="I606" s="23" t="s">
        <v>172</v>
      </c>
      <c r="J606" s="23"/>
      <c r="K606" s="23" t="s">
        <v>1526</v>
      </c>
      <c r="L606" s="30" t="s">
        <v>1527</v>
      </c>
      <c r="M606" s="14" t="s">
        <v>45</v>
      </c>
      <c r="N606" s="27" t="s">
        <v>72</v>
      </c>
      <c r="O606" s="28" t="n">
        <v>0</v>
      </c>
      <c r="P606" s="14"/>
      <c r="Q606" s="28" t="n">
        <v>0</v>
      </c>
      <c r="R606" s="14"/>
      <c r="S606" s="28" t="n">
        <v>0</v>
      </c>
      <c r="T606" s="14"/>
      <c r="U606" s="28" t="n">
        <v>0</v>
      </c>
      <c r="V606" s="14"/>
      <c r="W606" s="28" t="n">
        <v>0</v>
      </c>
      <c r="X606" s="14"/>
      <c r="Y606" s="28" t="n">
        <v>0</v>
      </c>
      <c r="Z606" s="14"/>
      <c r="AA606" s="14"/>
      <c r="AB606" s="28" t="n">
        <v>0</v>
      </c>
      <c r="AC606" s="19"/>
      <c r="AD606" s="28" t="n">
        <v>0</v>
      </c>
      <c r="AE606" s="14"/>
      <c r="AF606" s="28" t="n">
        <v>0</v>
      </c>
      <c r="AG606" s="19"/>
      <c r="AH606" s="32" t="n">
        <v>0</v>
      </c>
      <c r="AI606" s="6" t="n">
        <f aca="false">SUM(O606,Q606,S606,U606,W606,Y606,AB606,AD606,AF606,AH606)</f>
        <v>0</v>
      </c>
    </row>
    <row r="607" customFormat="false" ht="56.25" hidden="false" customHeight="false" outlineLevel="0" collapsed="false">
      <c r="A607" s="23" t="s">
        <v>294</v>
      </c>
      <c r="B607" s="22" t="s">
        <v>1528</v>
      </c>
      <c r="C607" s="67" t="s">
        <v>121</v>
      </c>
      <c r="D607" s="67"/>
      <c r="E607" s="67"/>
      <c r="F607" s="67"/>
      <c r="G607" s="23" t="s">
        <v>41</v>
      </c>
      <c r="H607" s="25" t="n">
        <v>41565</v>
      </c>
      <c r="I607" s="23" t="s">
        <v>172</v>
      </c>
      <c r="J607" s="23"/>
      <c r="K607" s="23" t="s">
        <v>1529</v>
      </c>
      <c r="L607" s="30" t="s">
        <v>1530</v>
      </c>
      <c r="M607" s="14" t="s">
        <v>55</v>
      </c>
      <c r="N607" s="27" t="s">
        <v>46</v>
      </c>
      <c r="O607" s="28" t="n">
        <v>1</v>
      </c>
      <c r="P607" s="14" t="s">
        <v>1531</v>
      </c>
      <c r="Q607" s="31" t="n">
        <v>1</v>
      </c>
      <c r="R607" s="14" t="s">
        <v>48</v>
      </c>
      <c r="S607" s="18" t="n">
        <v>0</v>
      </c>
      <c r="T607" s="14" t="s">
        <v>48</v>
      </c>
      <c r="U607" s="17" t="n">
        <v>0</v>
      </c>
      <c r="V607" s="14" t="s">
        <v>48</v>
      </c>
      <c r="W607" s="17" t="n">
        <v>0</v>
      </c>
      <c r="X607" s="14" t="s">
        <v>48</v>
      </c>
      <c r="Y607" s="18" t="n">
        <v>0</v>
      </c>
      <c r="Z607" s="14"/>
      <c r="AA607" s="14"/>
      <c r="AB607" s="18"/>
      <c r="AC607" s="19"/>
      <c r="AD607" s="29" t="n">
        <v>1</v>
      </c>
      <c r="AE607" s="14"/>
      <c r="AF607" s="18"/>
      <c r="AG607" s="19"/>
      <c r="AH607" s="36"/>
      <c r="AI607" s="6" t="n">
        <f aca="false">SUM(O607,Q607,S607,U607,W607,Y607,AB607,AD607,AF607,AH607)</f>
        <v>3</v>
      </c>
    </row>
    <row r="608" customFormat="false" ht="30" hidden="false" customHeight="false" outlineLevel="0" collapsed="false">
      <c r="A608" s="23"/>
      <c r="B608" s="22" t="s">
        <v>1532</v>
      </c>
      <c r="C608" s="67" t="s">
        <v>74</v>
      </c>
      <c r="D608" s="67"/>
      <c r="E608" s="67"/>
      <c r="F608" s="67"/>
      <c r="G608" s="23" t="s">
        <v>41</v>
      </c>
      <c r="H608" s="25" t="n">
        <v>41565</v>
      </c>
      <c r="I608" s="23" t="s">
        <v>172</v>
      </c>
      <c r="J608" s="23"/>
      <c r="K608" s="23" t="s">
        <v>1533</v>
      </c>
      <c r="L608" s="30" t="s">
        <v>1534</v>
      </c>
      <c r="M608" s="14" t="s">
        <v>55</v>
      </c>
      <c r="N608" s="27" t="s">
        <v>72</v>
      </c>
      <c r="O608" s="28" t="n">
        <v>0</v>
      </c>
      <c r="P608" s="14"/>
      <c r="Q608" s="28" t="n">
        <v>0</v>
      </c>
      <c r="R608" s="14"/>
      <c r="S608" s="28" t="n">
        <v>0</v>
      </c>
      <c r="T608" s="14"/>
      <c r="U608" s="28" t="n">
        <v>0</v>
      </c>
      <c r="V608" s="14"/>
      <c r="W608" s="28" t="n">
        <v>0</v>
      </c>
      <c r="X608" s="14"/>
      <c r="Y608" s="28" t="n">
        <v>0</v>
      </c>
      <c r="Z608" s="14"/>
      <c r="AA608" s="14"/>
      <c r="AB608" s="28" t="n">
        <v>0</v>
      </c>
      <c r="AC608" s="19"/>
      <c r="AD608" s="28" t="n">
        <v>0</v>
      </c>
      <c r="AE608" s="14"/>
      <c r="AF608" s="28" t="n">
        <v>0</v>
      </c>
      <c r="AG608" s="19"/>
      <c r="AH608" s="32" t="n">
        <v>0</v>
      </c>
      <c r="AI608" s="6" t="n">
        <f aca="false">SUM(O608,Q608,S608,U608,W608,Y608,AB608,AD608,AF608,AH608)</f>
        <v>0</v>
      </c>
    </row>
    <row r="609" customFormat="false" ht="45" hidden="false" customHeight="false" outlineLevel="0" collapsed="false">
      <c r="A609" s="23"/>
      <c r="B609" s="22" t="s">
        <v>1535</v>
      </c>
      <c r="C609" s="67" t="s">
        <v>1080</v>
      </c>
      <c r="D609" s="67"/>
      <c r="E609" s="67"/>
      <c r="F609" s="67"/>
      <c r="G609" s="23" t="s">
        <v>41</v>
      </c>
      <c r="H609" s="25" t="n">
        <v>41565</v>
      </c>
      <c r="I609" s="23" t="s">
        <v>172</v>
      </c>
      <c r="J609" s="23"/>
      <c r="K609" s="23" t="s">
        <v>1536</v>
      </c>
      <c r="L609" s="30" t="s">
        <v>1537</v>
      </c>
      <c r="M609" s="14" t="s">
        <v>55</v>
      </c>
      <c r="N609" s="27" t="s">
        <v>72</v>
      </c>
      <c r="O609" s="28" t="n">
        <v>0</v>
      </c>
      <c r="P609" s="14"/>
      <c r="Q609" s="28" t="n">
        <v>0</v>
      </c>
      <c r="R609" s="14"/>
      <c r="S609" s="28" t="n">
        <v>0</v>
      </c>
      <c r="T609" s="14"/>
      <c r="U609" s="28" t="n">
        <v>0</v>
      </c>
      <c r="V609" s="14"/>
      <c r="W609" s="28" t="n">
        <v>0</v>
      </c>
      <c r="X609" s="14"/>
      <c r="Y609" s="28" t="n">
        <v>0</v>
      </c>
      <c r="Z609" s="14"/>
      <c r="AA609" s="14"/>
      <c r="AB609" s="28" t="n">
        <v>0</v>
      </c>
      <c r="AC609" s="19"/>
      <c r="AD609" s="28" t="n">
        <v>0</v>
      </c>
      <c r="AE609" s="14"/>
      <c r="AF609" s="28" t="n">
        <v>0</v>
      </c>
      <c r="AG609" s="19"/>
      <c r="AH609" s="32" t="n">
        <v>0</v>
      </c>
      <c r="AI609" s="6" t="n">
        <f aca="false">SUM(O609,Q609,S609,U609,W609,Y609,AB609,AD609,AF609,AH609)</f>
        <v>0</v>
      </c>
    </row>
    <row r="610" customFormat="false" ht="18.75" hidden="false" customHeight="false" outlineLevel="0" collapsed="false">
      <c r="A610" s="23" t="s">
        <v>294</v>
      </c>
      <c r="B610" s="22" t="s">
        <v>1538</v>
      </c>
      <c r="C610" s="67" t="s">
        <v>121</v>
      </c>
      <c r="D610" s="67"/>
      <c r="E610" s="67"/>
      <c r="F610" s="67"/>
      <c r="G610" s="23" t="s">
        <v>41</v>
      </c>
      <c r="H610" s="25" t="n">
        <v>41565</v>
      </c>
      <c r="I610" s="23" t="s">
        <v>172</v>
      </c>
      <c r="J610" s="23"/>
      <c r="K610" s="23" t="s">
        <v>1539</v>
      </c>
      <c r="L610" s="30" t="s">
        <v>1540</v>
      </c>
      <c r="M610" s="14" t="s">
        <v>1457</v>
      </c>
      <c r="N610" s="27" t="s">
        <v>72</v>
      </c>
      <c r="O610" s="28" t="n">
        <v>0</v>
      </c>
      <c r="P610" s="14"/>
      <c r="Q610" s="28" t="n">
        <v>0</v>
      </c>
      <c r="R610" s="14"/>
      <c r="S610" s="28" t="n">
        <v>0</v>
      </c>
      <c r="T610" s="14"/>
      <c r="U610" s="28" t="n">
        <v>0</v>
      </c>
      <c r="V610" s="14"/>
      <c r="W610" s="28" t="n">
        <v>0</v>
      </c>
      <c r="X610" s="14"/>
      <c r="Y610" s="28" t="n">
        <v>0</v>
      </c>
      <c r="Z610" s="14"/>
      <c r="AA610" s="14"/>
      <c r="AB610" s="28" t="n">
        <v>0</v>
      </c>
      <c r="AC610" s="19"/>
      <c r="AD610" s="28" t="n">
        <v>0</v>
      </c>
      <c r="AE610" s="14"/>
      <c r="AF610" s="28" t="n">
        <v>0</v>
      </c>
      <c r="AG610" s="19"/>
      <c r="AH610" s="32" t="n">
        <v>0</v>
      </c>
      <c r="AI610" s="6" t="n">
        <f aca="false">SUM(O610,Q610,S610,U610,W610,Y610,AB610,AD610,AF610,AH610)</f>
        <v>0</v>
      </c>
    </row>
    <row r="611" customFormat="false" ht="45" hidden="false" customHeight="false" outlineLevel="0" collapsed="false">
      <c r="A611" s="23"/>
      <c r="B611" s="22" t="s">
        <v>1541</v>
      </c>
      <c r="C611" s="67" t="s">
        <v>74</v>
      </c>
      <c r="D611" s="67"/>
      <c r="E611" s="67"/>
      <c r="F611" s="67"/>
      <c r="G611" s="23" t="s">
        <v>41</v>
      </c>
      <c r="H611" s="25" t="n">
        <v>41565</v>
      </c>
      <c r="I611" s="23" t="s">
        <v>172</v>
      </c>
      <c r="J611" s="23"/>
      <c r="K611" s="23" t="s">
        <v>1542</v>
      </c>
      <c r="L611" s="30" t="s">
        <v>472</v>
      </c>
      <c r="M611" s="14" t="s">
        <v>55</v>
      </c>
      <c r="N611" s="27" t="s">
        <v>72</v>
      </c>
      <c r="O611" s="28" t="n">
        <v>0</v>
      </c>
      <c r="P611" s="14"/>
      <c r="Q611" s="28" t="n">
        <v>0</v>
      </c>
      <c r="R611" s="14"/>
      <c r="S611" s="28" t="n">
        <v>0</v>
      </c>
      <c r="T611" s="14"/>
      <c r="U611" s="28" t="n">
        <v>0</v>
      </c>
      <c r="V611" s="14"/>
      <c r="W611" s="28" t="n">
        <v>0</v>
      </c>
      <c r="X611" s="14"/>
      <c r="Y611" s="28" t="n">
        <v>0</v>
      </c>
      <c r="Z611" s="14"/>
      <c r="AA611" s="14"/>
      <c r="AB611" s="28" t="n">
        <v>0</v>
      </c>
      <c r="AC611" s="19"/>
      <c r="AD611" s="28" t="n">
        <v>0</v>
      </c>
      <c r="AE611" s="14"/>
      <c r="AF611" s="28" t="n">
        <v>0</v>
      </c>
      <c r="AG611" s="19"/>
      <c r="AH611" s="32" t="n">
        <v>0</v>
      </c>
      <c r="AI611" s="6" t="n">
        <f aca="false">SUM(O611,Q611,S611,U611,W611,Y611,AB611,AD611,AF611,AH611)</f>
        <v>0</v>
      </c>
    </row>
    <row r="612" customFormat="false" ht="45" hidden="false" customHeight="false" outlineLevel="0" collapsed="false">
      <c r="A612" s="23"/>
      <c r="B612" s="23" t="s">
        <v>1543</v>
      </c>
      <c r="C612" s="67" t="s">
        <v>40</v>
      </c>
      <c r="D612" s="67"/>
      <c r="E612" s="67"/>
      <c r="F612" s="67"/>
      <c r="G612" s="23" t="s">
        <v>41</v>
      </c>
      <c r="H612" s="25" t="n">
        <v>41565</v>
      </c>
      <c r="I612" s="23" t="s">
        <v>172</v>
      </c>
      <c r="J612" s="23"/>
      <c r="K612" s="23" t="s">
        <v>1544</v>
      </c>
      <c r="L612" s="30" t="s">
        <v>472</v>
      </c>
      <c r="M612" s="14" t="s">
        <v>55</v>
      </c>
      <c r="N612" s="27" t="s">
        <v>72</v>
      </c>
      <c r="O612" s="28" t="n">
        <v>0</v>
      </c>
      <c r="P612" s="14"/>
      <c r="Q612" s="28" t="n">
        <v>0</v>
      </c>
      <c r="R612" s="14"/>
      <c r="S612" s="28" t="n">
        <v>0</v>
      </c>
      <c r="T612" s="14"/>
      <c r="U612" s="28" t="n">
        <v>0</v>
      </c>
      <c r="V612" s="14"/>
      <c r="W612" s="28" t="n">
        <v>0</v>
      </c>
      <c r="X612" s="14"/>
      <c r="Y612" s="28" t="n">
        <v>0</v>
      </c>
      <c r="Z612" s="14"/>
      <c r="AA612" s="14"/>
      <c r="AB612" s="28" t="n">
        <v>0</v>
      </c>
      <c r="AC612" s="19"/>
      <c r="AD612" s="28" t="n">
        <v>0</v>
      </c>
      <c r="AE612" s="14"/>
      <c r="AF612" s="28" t="n">
        <v>0</v>
      </c>
      <c r="AG612" s="19"/>
      <c r="AH612" s="32" t="n">
        <v>0</v>
      </c>
      <c r="AI612" s="6" t="n">
        <f aca="false">SUM(O612,Q612,S612,U612,W612,Y612,AB612,AD612,AF612,AH612)</f>
        <v>0</v>
      </c>
    </row>
    <row r="613" customFormat="false" ht="75" hidden="false" customHeight="false" outlineLevel="0" collapsed="false">
      <c r="A613" s="23" t="s">
        <v>1545</v>
      </c>
      <c r="B613" s="22" t="s">
        <v>1546</v>
      </c>
      <c r="C613" s="67" t="s">
        <v>111</v>
      </c>
      <c r="D613" s="67"/>
      <c r="E613" s="67"/>
      <c r="F613" s="67"/>
      <c r="G613" s="23" t="s">
        <v>41</v>
      </c>
      <c r="H613" s="25" t="n">
        <v>41565</v>
      </c>
      <c r="I613" s="23" t="s">
        <v>172</v>
      </c>
      <c r="J613" s="23"/>
      <c r="K613" s="23" t="s">
        <v>1547</v>
      </c>
      <c r="L613" s="30" t="s">
        <v>1548</v>
      </c>
      <c r="M613" s="14" t="s">
        <v>224</v>
      </c>
      <c r="N613" s="27" t="s">
        <v>1549</v>
      </c>
      <c r="O613" s="28" t="n">
        <v>1</v>
      </c>
      <c r="P613" s="14" t="s">
        <v>1550</v>
      </c>
      <c r="Q613" s="31" t="n">
        <v>1</v>
      </c>
      <c r="R613" s="14" t="s">
        <v>48</v>
      </c>
      <c r="S613" s="18" t="n">
        <v>0</v>
      </c>
      <c r="T613" s="14" t="s">
        <v>48</v>
      </c>
      <c r="U613" s="17" t="n">
        <v>0</v>
      </c>
      <c r="V613" s="14" t="s">
        <v>48</v>
      </c>
      <c r="W613" s="17" t="n">
        <v>0</v>
      </c>
      <c r="X613" s="14" t="s">
        <v>48</v>
      </c>
      <c r="Y613" s="18" t="n">
        <v>0</v>
      </c>
      <c r="Z613" s="14"/>
      <c r="AA613" s="14"/>
      <c r="AB613" s="18"/>
      <c r="AC613" s="19"/>
      <c r="AD613" s="29" t="n">
        <v>1</v>
      </c>
      <c r="AE613" s="14"/>
      <c r="AF613" s="18"/>
      <c r="AG613" s="19"/>
      <c r="AH613" s="36"/>
      <c r="AI613" s="6" t="n">
        <f aca="false">SUM(O613,Q613,S613,U613,W613,Y613,AB613,AD613,AF613,AH613)</f>
        <v>3</v>
      </c>
    </row>
    <row r="614" customFormat="false" ht="30" hidden="false" customHeight="false" outlineLevel="0" collapsed="false">
      <c r="A614" s="23" t="s">
        <v>1551</v>
      </c>
      <c r="B614" s="22" t="s">
        <v>1552</v>
      </c>
      <c r="C614" s="67" t="s">
        <v>754</v>
      </c>
      <c r="D614" s="67"/>
      <c r="E614" s="67"/>
      <c r="F614" s="67"/>
      <c r="G614" s="23" t="s">
        <v>41</v>
      </c>
      <c r="H614" s="25" t="n">
        <v>41565</v>
      </c>
      <c r="I614" s="23" t="s">
        <v>172</v>
      </c>
      <c r="J614" s="23"/>
      <c r="K614" s="23" t="s">
        <v>1373</v>
      </c>
      <c r="L614" s="30" t="s">
        <v>1374</v>
      </c>
      <c r="M614" s="14" t="s">
        <v>224</v>
      </c>
      <c r="N614" s="27" t="s">
        <v>1549</v>
      </c>
      <c r="O614" s="28" t="n">
        <v>1</v>
      </c>
      <c r="P614" s="14"/>
      <c r="Q614" s="28" t="n">
        <v>0</v>
      </c>
      <c r="R614" s="14"/>
      <c r="S614" s="28" t="n">
        <v>0</v>
      </c>
      <c r="T614" s="14"/>
      <c r="U614" s="28" t="n">
        <v>0</v>
      </c>
      <c r="V614" s="14"/>
      <c r="W614" s="28" t="n">
        <v>0</v>
      </c>
      <c r="X614" s="14"/>
      <c r="Y614" s="28" t="n">
        <v>0</v>
      </c>
      <c r="Z614" s="14"/>
      <c r="AA614" s="14"/>
      <c r="AB614" s="28" t="n">
        <v>0</v>
      </c>
      <c r="AC614" s="19"/>
      <c r="AD614" s="29" t="n">
        <v>1</v>
      </c>
      <c r="AE614" s="14"/>
      <c r="AF614" s="28" t="n">
        <v>0</v>
      </c>
      <c r="AG614" s="19"/>
      <c r="AH614" s="32" t="n">
        <v>0</v>
      </c>
      <c r="AI614" s="6" t="n">
        <f aca="false">SUM(O614,Q614,S614,U614,W614,Y614,AB614,AD614,AF614,AH614)</f>
        <v>2</v>
      </c>
    </row>
    <row r="615" customFormat="false" ht="45" hidden="false" customHeight="false" outlineLevel="0" collapsed="false">
      <c r="A615" s="23" t="s">
        <v>1553</v>
      </c>
      <c r="B615" s="22" t="s">
        <v>1554</v>
      </c>
      <c r="C615" s="67" t="s">
        <v>74</v>
      </c>
      <c r="D615" s="67"/>
      <c r="E615" s="67"/>
      <c r="F615" s="67"/>
      <c r="G615" s="23" t="s">
        <v>41</v>
      </c>
      <c r="H615" s="25" t="n">
        <v>41565</v>
      </c>
      <c r="I615" s="23" t="s">
        <v>172</v>
      </c>
      <c r="J615" s="23"/>
      <c r="K615" s="23" t="s">
        <v>1555</v>
      </c>
      <c r="L615" s="30" t="s">
        <v>1556</v>
      </c>
      <c r="M615" s="14" t="s">
        <v>55</v>
      </c>
      <c r="N615" s="27" t="s">
        <v>72</v>
      </c>
      <c r="O615" s="28" t="n">
        <v>0</v>
      </c>
      <c r="P615" s="14"/>
      <c r="Q615" s="28" t="n">
        <v>0</v>
      </c>
      <c r="R615" s="14"/>
      <c r="S615" s="28" t="n">
        <v>0</v>
      </c>
      <c r="T615" s="14"/>
      <c r="U615" s="28" t="n">
        <v>0</v>
      </c>
      <c r="V615" s="14"/>
      <c r="W615" s="28" t="n">
        <v>0</v>
      </c>
      <c r="X615" s="14"/>
      <c r="Y615" s="28" t="n">
        <v>0</v>
      </c>
      <c r="Z615" s="14"/>
      <c r="AA615" s="14"/>
      <c r="AB615" s="28" t="n">
        <v>0</v>
      </c>
      <c r="AC615" s="19"/>
      <c r="AD615" s="28" t="n">
        <v>0</v>
      </c>
      <c r="AE615" s="14"/>
      <c r="AF615" s="28" t="n">
        <v>0</v>
      </c>
      <c r="AG615" s="19"/>
      <c r="AH615" s="32" t="n">
        <v>0</v>
      </c>
      <c r="AI615" s="6" t="n">
        <f aca="false">SUM(O615,Q615,S615,U615,W615,Y615,AB615,AD615,AF615,AH615)</f>
        <v>0</v>
      </c>
    </row>
    <row r="616" customFormat="false" ht="18.75" hidden="false" customHeight="false" outlineLevel="0" collapsed="false">
      <c r="A616" s="23" t="s">
        <v>639</v>
      </c>
      <c r="B616" s="22" t="s">
        <v>1557</v>
      </c>
      <c r="C616" s="67" t="s">
        <v>121</v>
      </c>
      <c r="D616" s="67"/>
      <c r="E616" s="67"/>
      <c r="F616" s="67"/>
      <c r="G616" s="23" t="s">
        <v>41</v>
      </c>
      <c r="H616" s="25" t="n">
        <v>41565</v>
      </c>
      <c r="I616" s="23" t="s">
        <v>172</v>
      </c>
      <c r="J616" s="23"/>
      <c r="K616" s="23" t="s">
        <v>1555</v>
      </c>
      <c r="L616" s="30" t="s">
        <v>1556</v>
      </c>
      <c r="M616" s="14" t="s">
        <v>55</v>
      </c>
      <c r="N616" s="27" t="s">
        <v>72</v>
      </c>
      <c r="O616" s="28" t="n">
        <v>0</v>
      </c>
      <c r="P616" s="14"/>
      <c r="Q616" s="28" t="n">
        <v>0</v>
      </c>
      <c r="R616" s="14"/>
      <c r="S616" s="28" t="n">
        <v>0</v>
      </c>
      <c r="T616" s="14"/>
      <c r="U616" s="28" t="n">
        <v>0</v>
      </c>
      <c r="V616" s="14"/>
      <c r="W616" s="28" t="n">
        <v>0</v>
      </c>
      <c r="X616" s="14"/>
      <c r="Y616" s="28" t="n">
        <v>0</v>
      </c>
      <c r="Z616" s="14"/>
      <c r="AA616" s="14"/>
      <c r="AB616" s="28" t="n">
        <v>0</v>
      </c>
      <c r="AC616" s="19"/>
      <c r="AD616" s="28" t="n">
        <v>0</v>
      </c>
      <c r="AE616" s="14"/>
      <c r="AF616" s="28" t="n">
        <v>0</v>
      </c>
      <c r="AG616" s="19"/>
      <c r="AH616" s="32" t="n">
        <v>0</v>
      </c>
      <c r="AI616" s="6" t="n">
        <f aca="false">SUM(O616,Q616,S616,U616,W616,Y616,AB616,AD616,AF616,AH616)</f>
        <v>0</v>
      </c>
    </row>
    <row r="617" customFormat="false" ht="30" hidden="false" customHeight="false" outlineLevel="0" collapsed="false">
      <c r="A617" s="23" t="s">
        <v>1558</v>
      </c>
      <c r="B617" s="22" t="s">
        <v>1559</v>
      </c>
      <c r="C617" s="67" t="s">
        <v>40</v>
      </c>
      <c r="D617" s="67"/>
      <c r="E617" s="67"/>
      <c r="F617" s="67"/>
      <c r="G617" s="23" t="s">
        <v>41</v>
      </c>
      <c r="H617" s="25" t="n">
        <v>41565</v>
      </c>
      <c r="I617" s="23" t="s">
        <v>172</v>
      </c>
      <c r="J617" s="23"/>
      <c r="K617" s="23" t="s">
        <v>1555</v>
      </c>
      <c r="L617" s="30" t="s">
        <v>1556</v>
      </c>
      <c r="M617" s="14" t="s">
        <v>55</v>
      </c>
      <c r="N617" s="27" t="s">
        <v>72</v>
      </c>
      <c r="O617" s="28" t="n">
        <v>0</v>
      </c>
      <c r="P617" s="14"/>
      <c r="Q617" s="28" t="n">
        <v>0</v>
      </c>
      <c r="R617" s="14"/>
      <c r="S617" s="28" t="n">
        <v>0</v>
      </c>
      <c r="T617" s="14"/>
      <c r="U617" s="28" t="n">
        <v>0</v>
      </c>
      <c r="V617" s="14"/>
      <c r="W617" s="28" t="n">
        <v>0</v>
      </c>
      <c r="X617" s="14"/>
      <c r="Y617" s="28" t="n">
        <v>0</v>
      </c>
      <c r="Z617" s="14"/>
      <c r="AA617" s="14"/>
      <c r="AB617" s="28" t="n">
        <v>0</v>
      </c>
      <c r="AC617" s="19"/>
      <c r="AD617" s="28" t="n">
        <v>0</v>
      </c>
      <c r="AE617" s="14"/>
      <c r="AF617" s="28" t="n">
        <v>0</v>
      </c>
      <c r="AG617" s="19"/>
      <c r="AH617" s="32" t="n">
        <v>0</v>
      </c>
      <c r="AI617" s="6" t="n">
        <f aca="false">SUM(O617,Q617,S617,U617,W617,Y617,AB617,AD617,AF617,AH617)</f>
        <v>0</v>
      </c>
    </row>
    <row r="618" customFormat="false" ht="18.75" hidden="false" customHeight="false" outlineLevel="0" collapsed="false">
      <c r="A618" s="23"/>
      <c r="B618" s="22" t="s">
        <v>1560</v>
      </c>
      <c r="C618" s="67" t="s">
        <v>53</v>
      </c>
      <c r="D618" s="67"/>
      <c r="E618" s="67"/>
      <c r="F618" s="67"/>
      <c r="G618" s="23" t="s">
        <v>41</v>
      </c>
      <c r="H618" s="25" t="n">
        <v>41565</v>
      </c>
      <c r="I618" s="23" t="s">
        <v>172</v>
      </c>
      <c r="J618" s="23"/>
      <c r="K618" s="23" t="s">
        <v>1555</v>
      </c>
      <c r="L618" s="30" t="s">
        <v>1556</v>
      </c>
      <c r="M618" s="14" t="s">
        <v>55</v>
      </c>
      <c r="N618" s="27" t="s">
        <v>72</v>
      </c>
      <c r="O618" s="28" t="n">
        <v>0</v>
      </c>
      <c r="P618" s="14"/>
      <c r="Q618" s="28" t="n">
        <v>0</v>
      </c>
      <c r="R618" s="14"/>
      <c r="S618" s="28" t="n">
        <v>0</v>
      </c>
      <c r="T618" s="14"/>
      <c r="U618" s="28" t="n">
        <v>0</v>
      </c>
      <c r="V618" s="14"/>
      <c r="W618" s="28" t="n">
        <v>0</v>
      </c>
      <c r="X618" s="14"/>
      <c r="Y618" s="28" t="n">
        <v>0</v>
      </c>
      <c r="Z618" s="14"/>
      <c r="AA618" s="14"/>
      <c r="AB618" s="28" t="n">
        <v>0</v>
      </c>
      <c r="AC618" s="19"/>
      <c r="AD618" s="28" t="n">
        <v>0</v>
      </c>
      <c r="AE618" s="14"/>
      <c r="AF618" s="28" t="n">
        <v>0</v>
      </c>
      <c r="AG618" s="19"/>
      <c r="AH618" s="32" t="n">
        <v>0</v>
      </c>
      <c r="AI618" s="6" t="n">
        <f aca="false">SUM(O618,Q618,S618,U618,W618,Y618,AB618,AD618,AF618,AH618)</f>
        <v>0</v>
      </c>
    </row>
    <row r="619" customFormat="false" ht="18.75" hidden="false" customHeight="false" outlineLevel="0" collapsed="false">
      <c r="A619" s="23"/>
      <c r="B619" s="22" t="s">
        <v>1561</v>
      </c>
      <c r="C619" s="67" t="s">
        <v>1080</v>
      </c>
      <c r="D619" s="67"/>
      <c r="E619" s="67"/>
      <c r="F619" s="67"/>
      <c r="G619" s="23" t="s">
        <v>41</v>
      </c>
      <c r="H619" s="25" t="n">
        <v>41566</v>
      </c>
      <c r="I619" s="23" t="s">
        <v>172</v>
      </c>
      <c r="J619" s="23"/>
      <c r="K619" s="23" t="s">
        <v>1562</v>
      </c>
      <c r="L619" s="30" t="s">
        <v>1563</v>
      </c>
      <c r="M619" s="14" t="s">
        <v>224</v>
      </c>
      <c r="N619" s="27" t="s">
        <v>72</v>
      </c>
      <c r="O619" s="28" t="n">
        <v>0</v>
      </c>
      <c r="P619" s="14"/>
      <c r="Q619" s="28" t="n">
        <v>0</v>
      </c>
      <c r="R619" s="14"/>
      <c r="S619" s="28" t="n">
        <v>0</v>
      </c>
      <c r="T619" s="14"/>
      <c r="U619" s="28" t="n">
        <v>0</v>
      </c>
      <c r="V619" s="14"/>
      <c r="W619" s="28" t="n">
        <v>0</v>
      </c>
      <c r="X619" s="14"/>
      <c r="Y619" s="28" t="n">
        <v>0</v>
      </c>
      <c r="Z619" s="14"/>
      <c r="AA619" s="14"/>
      <c r="AB619" s="28" t="n">
        <v>0</v>
      </c>
      <c r="AC619" s="19"/>
      <c r="AD619" s="28" t="n">
        <v>0</v>
      </c>
      <c r="AE619" s="14"/>
      <c r="AF619" s="28" t="n">
        <v>0</v>
      </c>
      <c r="AG619" s="19"/>
      <c r="AH619" s="32" t="n">
        <v>0</v>
      </c>
      <c r="AI619" s="6" t="n">
        <f aca="false">SUM(O619,Q619,S619,U619,W619,Y619,AB619,AD619,AF619,AH619)</f>
        <v>0</v>
      </c>
    </row>
    <row r="620" customFormat="false" ht="18.75" hidden="false" customHeight="false" outlineLevel="0" collapsed="false">
      <c r="A620" s="23"/>
      <c r="B620" s="22" t="s">
        <v>1561</v>
      </c>
      <c r="C620" s="67" t="s">
        <v>754</v>
      </c>
      <c r="D620" s="67"/>
      <c r="E620" s="67"/>
      <c r="F620" s="67"/>
      <c r="G620" s="23" t="s">
        <v>41</v>
      </c>
      <c r="H620" s="25" t="n">
        <v>41566</v>
      </c>
      <c r="I620" s="23" t="s">
        <v>172</v>
      </c>
      <c r="J620" s="23"/>
      <c r="K620" s="23" t="s">
        <v>1562</v>
      </c>
      <c r="L620" s="30" t="s">
        <v>1563</v>
      </c>
      <c r="M620" s="14" t="s">
        <v>224</v>
      </c>
      <c r="N620" s="27" t="s">
        <v>72</v>
      </c>
      <c r="O620" s="28" t="n">
        <v>0</v>
      </c>
      <c r="P620" s="14"/>
      <c r="Q620" s="28" t="n">
        <v>0</v>
      </c>
      <c r="R620" s="14"/>
      <c r="S620" s="28" t="n">
        <v>0</v>
      </c>
      <c r="T620" s="14"/>
      <c r="U620" s="28" t="n">
        <v>0</v>
      </c>
      <c r="V620" s="14"/>
      <c r="W620" s="28" t="n">
        <v>0</v>
      </c>
      <c r="X620" s="14"/>
      <c r="Y620" s="28" t="n">
        <v>0</v>
      </c>
      <c r="Z620" s="14"/>
      <c r="AA620" s="14"/>
      <c r="AB620" s="28" t="n">
        <v>0</v>
      </c>
      <c r="AC620" s="19"/>
      <c r="AD620" s="28" t="n">
        <v>0</v>
      </c>
      <c r="AE620" s="14"/>
      <c r="AF620" s="28" t="n">
        <v>0</v>
      </c>
      <c r="AG620" s="19"/>
      <c r="AH620" s="32" t="n">
        <v>0</v>
      </c>
      <c r="AI620" s="6" t="n">
        <f aca="false">SUM(O620,Q620,S620,U620,W620,Y620,AB620,AD620,AF620,AH620)</f>
        <v>0</v>
      </c>
    </row>
    <row r="621" customFormat="false" ht="30" hidden="false" customHeight="false" outlineLevel="0" collapsed="false">
      <c r="A621" s="23"/>
      <c r="B621" s="22" t="s">
        <v>1564</v>
      </c>
      <c r="C621" s="67" t="s">
        <v>121</v>
      </c>
      <c r="D621" s="67"/>
      <c r="E621" s="67"/>
      <c r="F621" s="67"/>
      <c r="G621" s="23" t="s">
        <v>41</v>
      </c>
      <c r="H621" s="25" t="n">
        <v>41566</v>
      </c>
      <c r="I621" s="23" t="s">
        <v>172</v>
      </c>
      <c r="J621" s="23"/>
      <c r="K621" s="23" t="s">
        <v>1565</v>
      </c>
      <c r="L621" s="30" t="s">
        <v>1566</v>
      </c>
      <c r="M621" s="14" t="s">
        <v>55</v>
      </c>
      <c r="N621" s="27" t="s">
        <v>72</v>
      </c>
      <c r="O621" s="28" t="n">
        <v>0</v>
      </c>
      <c r="P621" s="14"/>
      <c r="Q621" s="28" t="n">
        <v>0</v>
      </c>
      <c r="R621" s="14"/>
      <c r="S621" s="28" t="n">
        <v>0</v>
      </c>
      <c r="T621" s="14"/>
      <c r="U621" s="28" t="n">
        <v>0</v>
      </c>
      <c r="V621" s="14"/>
      <c r="W621" s="28" t="n">
        <v>0</v>
      </c>
      <c r="X621" s="14"/>
      <c r="Y621" s="28" t="n">
        <v>0</v>
      </c>
      <c r="Z621" s="14"/>
      <c r="AA621" s="14"/>
      <c r="AB621" s="28" t="n">
        <v>0</v>
      </c>
      <c r="AC621" s="19"/>
      <c r="AD621" s="28" t="n">
        <v>0</v>
      </c>
      <c r="AE621" s="14"/>
      <c r="AF621" s="28" t="n">
        <v>0</v>
      </c>
      <c r="AG621" s="19"/>
      <c r="AH621" s="32" t="n">
        <v>0</v>
      </c>
      <c r="AI621" s="6" t="n">
        <f aca="false">SUM(O621,Q621,S621,U621,W621,Y621,AB621,AD621,AF621,AH621)</f>
        <v>0</v>
      </c>
    </row>
    <row r="622" customFormat="false" ht="30" hidden="false" customHeight="false" outlineLevel="0" collapsed="false">
      <c r="A622" s="23" t="s">
        <v>1567</v>
      </c>
      <c r="B622" s="22" t="s">
        <v>1568</v>
      </c>
      <c r="C622" s="67" t="s">
        <v>70</v>
      </c>
      <c r="D622" s="67"/>
      <c r="E622" s="67"/>
      <c r="F622" s="67"/>
      <c r="G622" s="23" t="s">
        <v>41</v>
      </c>
      <c r="H622" s="25" t="n">
        <v>41566</v>
      </c>
      <c r="I622" s="23" t="s">
        <v>172</v>
      </c>
      <c r="J622" s="23"/>
      <c r="K622" s="23" t="s">
        <v>1555</v>
      </c>
      <c r="L622" s="30" t="s">
        <v>1556</v>
      </c>
      <c r="M622" s="14" t="s">
        <v>1457</v>
      </c>
      <c r="N622" s="27" t="s">
        <v>72</v>
      </c>
      <c r="O622" s="28" t="n">
        <v>0</v>
      </c>
      <c r="P622" s="14"/>
      <c r="Q622" s="28" t="n">
        <v>0</v>
      </c>
      <c r="R622" s="14"/>
      <c r="S622" s="28" t="n">
        <v>0</v>
      </c>
      <c r="T622" s="14"/>
      <c r="U622" s="28" t="n">
        <v>0</v>
      </c>
      <c r="V622" s="14"/>
      <c r="W622" s="28" t="n">
        <v>0</v>
      </c>
      <c r="X622" s="14"/>
      <c r="Y622" s="28" t="n">
        <v>0</v>
      </c>
      <c r="Z622" s="14"/>
      <c r="AA622" s="14"/>
      <c r="AB622" s="28" t="n">
        <v>0</v>
      </c>
      <c r="AC622" s="19"/>
      <c r="AD622" s="28" t="n">
        <v>0</v>
      </c>
      <c r="AE622" s="14"/>
      <c r="AF622" s="28" t="n">
        <v>0</v>
      </c>
      <c r="AG622" s="19"/>
      <c r="AH622" s="32" t="n">
        <v>0</v>
      </c>
      <c r="AI622" s="6" t="n">
        <f aca="false">SUM(O622,Q622,S622,U622,W622,Y622,AB622,AD622,AF622,AH622)</f>
        <v>0</v>
      </c>
    </row>
    <row r="623" customFormat="false" ht="45" hidden="false" customHeight="false" outlineLevel="0" collapsed="false">
      <c r="A623" s="23"/>
      <c r="B623" s="22" t="s">
        <v>1569</v>
      </c>
      <c r="C623" s="67" t="s">
        <v>74</v>
      </c>
      <c r="D623" s="67"/>
      <c r="E623" s="67"/>
      <c r="F623" s="67"/>
      <c r="G623" s="23" t="s">
        <v>41</v>
      </c>
      <c r="H623" s="25" t="n">
        <v>41568</v>
      </c>
      <c r="I623" s="23" t="s">
        <v>172</v>
      </c>
      <c r="J623" s="23"/>
      <c r="K623" s="23" t="s">
        <v>1570</v>
      </c>
      <c r="L623" s="30" t="s">
        <v>1571</v>
      </c>
      <c r="M623" s="14" t="s">
        <v>45</v>
      </c>
      <c r="N623" s="27" t="s">
        <v>72</v>
      </c>
      <c r="O623" s="28" t="n">
        <v>0</v>
      </c>
      <c r="P623" s="14"/>
      <c r="Q623" s="28" t="n">
        <v>0</v>
      </c>
      <c r="R623" s="14"/>
      <c r="S623" s="28" t="n">
        <v>0</v>
      </c>
      <c r="T623" s="14"/>
      <c r="U623" s="28" t="n">
        <v>0</v>
      </c>
      <c r="V623" s="14"/>
      <c r="W623" s="28" t="n">
        <v>0</v>
      </c>
      <c r="X623" s="14"/>
      <c r="Y623" s="28" t="n">
        <v>0</v>
      </c>
      <c r="Z623" s="14"/>
      <c r="AA623" s="14"/>
      <c r="AB623" s="28" t="n">
        <v>0</v>
      </c>
      <c r="AC623" s="19"/>
      <c r="AD623" s="28" t="n">
        <v>0</v>
      </c>
      <c r="AE623" s="14"/>
      <c r="AF623" s="28" t="n">
        <v>0</v>
      </c>
      <c r="AG623" s="19"/>
      <c r="AH623" s="32" t="n">
        <v>0</v>
      </c>
      <c r="AI623" s="6" t="n">
        <f aca="false">SUM(O623,Q623,S623,U623,W623,Y623,AB623,AD623,AF623,AH623)</f>
        <v>0</v>
      </c>
    </row>
    <row r="624" customFormat="false" ht="60" hidden="false" customHeight="false" outlineLevel="0" collapsed="false">
      <c r="A624" s="23"/>
      <c r="B624" s="22" t="s">
        <v>1572</v>
      </c>
      <c r="C624" s="67" t="s">
        <v>885</v>
      </c>
      <c r="D624" s="67"/>
      <c r="E624" s="67"/>
      <c r="F624" s="67"/>
      <c r="G624" s="23" t="s">
        <v>41</v>
      </c>
      <c r="H624" s="25" t="n">
        <v>41568</v>
      </c>
      <c r="I624" s="23" t="s">
        <v>172</v>
      </c>
      <c r="J624" s="23"/>
      <c r="K624" s="23" t="s">
        <v>1573</v>
      </c>
      <c r="L624" s="30" t="s">
        <v>1571</v>
      </c>
      <c r="M624" s="14" t="s">
        <v>45</v>
      </c>
      <c r="N624" s="27" t="s">
        <v>72</v>
      </c>
      <c r="O624" s="28" t="n">
        <v>0</v>
      </c>
      <c r="P624" s="14"/>
      <c r="Q624" s="28" t="n">
        <v>0</v>
      </c>
      <c r="R624" s="14"/>
      <c r="S624" s="28" t="n">
        <v>0</v>
      </c>
      <c r="T624" s="14"/>
      <c r="U624" s="28" t="n">
        <v>0</v>
      </c>
      <c r="V624" s="14"/>
      <c r="W624" s="28" t="n">
        <v>0</v>
      </c>
      <c r="X624" s="14"/>
      <c r="Y624" s="28" t="n">
        <v>0</v>
      </c>
      <c r="Z624" s="14"/>
      <c r="AA624" s="14"/>
      <c r="AB624" s="28" t="n">
        <v>0</v>
      </c>
      <c r="AC624" s="19"/>
      <c r="AD624" s="28" t="n">
        <v>0</v>
      </c>
      <c r="AE624" s="14"/>
      <c r="AF624" s="28" t="n">
        <v>0</v>
      </c>
      <c r="AG624" s="19"/>
      <c r="AH624" s="32" t="n">
        <v>0</v>
      </c>
      <c r="AI624" s="6" t="n">
        <f aca="false">SUM(O624,Q624,S624,U624,W624,Y624,AB624,AD624,AF624,AH624)</f>
        <v>0</v>
      </c>
    </row>
    <row r="625" customFormat="false" ht="60" hidden="false" customHeight="false" outlineLevel="0" collapsed="false">
      <c r="A625" s="23"/>
      <c r="B625" s="22" t="s">
        <v>1574</v>
      </c>
      <c r="C625" s="67" t="s">
        <v>761</v>
      </c>
      <c r="D625" s="67"/>
      <c r="E625" s="67"/>
      <c r="F625" s="67"/>
      <c r="G625" s="23" t="s">
        <v>41</v>
      </c>
      <c r="H625" s="25" t="n">
        <v>41568</v>
      </c>
      <c r="I625" s="23" t="s">
        <v>172</v>
      </c>
      <c r="J625" s="23"/>
      <c r="K625" s="23" t="s">
        <v>1573</v>
      </c>
      <c r="L625" s="30" t="s">
        <v>1571</v>
      </c>
      <c r="M625" s="14" t="s">
        <v>45</v>
      </c>
      <c r="N625" s="27" t="s">
        <v>72</v>
      </c>
      <c r="O625" s="28" t="n">
        <v>0</v>
      </c>
      <c r="P625" s="14"/>
      <c r="Q625" s="28" t="n">
        <v>0</v>
      </c>
      <c r="R625" s="14"/>
      <c r="S625" s="28" t="n">
        <v>0</v>
      </c>
      <c r="T625" s="14"/>
      <c r="U625" s="28" t="n">
        <v>0</v>
      </c>
      <c r="V625" s="14"/>
      <c r="W625" s="28" t="n">
        <v>0</v>
      </c>
      <c r="X625" s="14"/>
      <c r="Y625" s="28" t="n">
        <v>0</v>
      </c>
      <c r="Z625" s="14"/>
      <c r="AA625" s="14"/>
      <c r="AB625" s="28" t="n">
        <v>0</v>
      </c>
      <c r="AC625" s="19"/>
      <c r="AD625" s="28" t="n">
        <v>0</v>
      </c>
      <c r="AE625" s="14"/>
      <c r="AF625" s="28" t="n">
        <v>0</v>
      </c>
      <c r="AG625" s="19"/>
      <c r="AH625" s="32" t="n">
        <v>0</v>
      </c>
      <c r="AI625" s="6" t="n">
        <f aca="false">SUM(O625,Q625,S625,U625,W625,Y625,AB625,AD625,AF625,AH625)</f>
        <v>0</v>
      </c>
    </row>
    <row r="626" customFormat="false" ht="75" hidden="false" customHeight="false" outlineLevel="0" collapsed="false">
      <c r="A626" s="23"/>
      <c r="B626" s="22" t="s">
        <v>1575</v>
      </c>
      <c r="C626" s="67" t="s">
        <v>1080</v>
      </c>
      <c r="D626" s="67"/>
      <c r="E626" s="67"/>
      <c r="F626" s="67"/>
      <c r="G626" s="23" t="s">
        <v>41</v>
      </c>
      <c r="H626" s="25" t="n">
        <v>41568</v>
      </c>
      <c r="I626" s="23" t="s">
        <v>172</v>
      </c>
      <c r="J626" s="23"/>
      <c r="K626" s="23" t="s">
        <v>1573</v>
      </c>
      <c r="L626" s="30" t="s">
        <v>1571</v>
      </c>
      <c r="M626" s="14" t="s">
        <v>45</v>
      </c>
      <c r="N626" s="27" t="s">
        <v>72</v>
      </c>
      <c r="O626" s="28" t="n">
        <v>0</v>
      </c>
      <c r="P626" s="14"/>
      <c r="Q626" s="28" t="n">
        <v>0</v>
      </c>
      <c r="R626" s="14"/>
      <c r="S626" s="28" t="n">
        <v>0</v>
      </c>
      <c r="T626" s="14"/>
      <c r="U626" s="28" t="n">
        <v>0</v>
      </c>
      <c r="V626" s="14"/>
      <c r="W626" s="28" t="n">
        <v>0</v>
      </c>
      <c r="X626" s="14"/>
      <c r="Y626" s="28" t="n">
        <v>0</v>
      </c>
      <c r="Z626" s="14"/>
      <c r="AA626" s="14"/>
      <c r="AB626" s="28" t="n">
        <v>0</v>
      </c>
      <c r="AC626" s="19"/>
      <c r="AD626" s="28" t="n">
        <v>0</v>
      </c>
      <c r="AE626" s="14"/>
      <c r="AF626" s="28" t="n">
        <v>0</v>
      </c>
      <c r="AG626" s="19"/>
      <c r="AH626" s="32" t="n">
        <v>0</v>
      </c>
      <c r="AI626" s="6" t="n">
        <f aca="false">SUM(O626,Q626,S626,U626,W626,Y626,AB626,AD626,AF626,AH626)</f>
        <v>0</v>
      </c>
    </row>
    <row r="627" customFormat="false" ht="30" hidden="false" customHeight="false" outlineLevel="0" collapsed="false">
      <c r="A627" s="23"/>
      <c r="B627" s="22" t="s">
        <v>1576</v>
      </c>
      <c r="C627" s="67" t="s">
        <v>765</v>
      </c>
      <c r="D627" s="67"/>
      <c r="E627" s="67"/>
      <c r="F627" s="67"/>
      <c r="G627" s="23" t="s">
        <v>41</v>
      </c>
      <c r="H627" s="25" t="n">
        <v>41568</v>
      </c>
      <c r="I627" s="23" t="s">
        <v>172</v>
      </c>
      <c r="J627" s="23"/>
      <c r="K627" s="23" t="s">
        <v>1573</v>
      </c>
      <c r="L627" s="30" t="s">
        <v>1571</v>
      </c>
      <c r="M627" s="14" t="s">
        <v>45</v>
      </c>
      <c r="N627" s="27" t="s">
        <v>72</v>
      </c>
      <c r="O627" s="28" t="n">
        <v>0</v>
      </c>
      <c r="P627" s="14"/>
      <c r="Q627" s="28" t="n">
        <v>0</v>
      </c>
      <c r="R627" s="14"/>
      <c r="S627" s="28" t="n">
        <v>0</v>
      </c>
      <c r="T627" s="14"/>
      <c r="U627" s="28" t="n">
        <v>0</v>
      </c>
      <c r="V627" s="14"/>
      <c r="W627" s="28" t="n">
        <v>0</v>
      </c>
      <c r="X627" s="14"/>
      <c r="Y627" s="28" t="n">
        <v>0</v>
      </c>
      <c r="Z627" s="14"/>
      <c r="AA627" s="14"/>
      <c r="AB627" s="28" t="n">
        <v>0</v>
      </c>
      <c r="AC627" s="19"/>
      <c r="AD627" s="28" t="n">
        <v>0</v>
      </c>
      <c r="AE627" s="14"/>
      <c r="AF627" s="28" t="n">
        <v>0</v>
      </c>
      <c r="AG627" s="19"/>
      <c r="AH627" s="32" t="n">
        <v>0</v>
      </c>
      <c r="AI627" s="6" t="n">
        <f aca="false">SUM(O627,Q627,S627,U627,W627,Y627,AB627,AD627,AF627,AH627)</f>
        <v>0</v>
      </c>
    </row>
    <row r="628" customFormat="false" ht="45" hidden="false" customHeight="false" outlineLevel="0" collapsed="false">
      <c r="A628" s="23"/>
      <c r="B628" s="22" t="s">
        <v>1577</v>
      </c>
      <c r="C628" s="67" t="s">
        <v>121</v>
      </c>
      <c r="D628" s="67"/>
      <c r="E628" s="67"/>
      <c r="F628" s="67"/>
      <c r="G628" s="23" t="s">
        <v>41</v>
      </c>
      <c r="H628" s="25" t="n">
        <v>41568</v>
      </c>
      <c r="I628" s="23" t="s">
        <v>172</v>
      </c>
      <c r="J628" s="23"/>
      <c r="K628" s="23" t="s">
        <v>1578</v>
      </c>
      <c r="L628" s="30" t="s">
        <v>1571</v>
      </c>
      <c r="M628" s="14" t="s">
        <v>55</v>
      </c>
      <c r="N628" s="27" t="s">
        <v>72</v>
      </c>
      <c r="O628" s="28" t="n">
        <v>0</v>
      </c>
      <c r="P628" s="14"/>
      <c r="Q628" s="28" t="n">
        <v>0</v>
      </c>
      <c r="R628" s="14"/>
      <c r="S628" s="28" t="n">
        <v>0</v>
      </c>
      <c r="T628" s="14"/>
      <c r="U628" s="28" t="n">
        <v>0</v>
      </c>
      <c r="V628" s="14"/>
      <c r="W628" s="28" t="n">
        <v>0</v>
      </c>
      <c r="X628" s="14"/>
      <c r="Y628" s="28" t="n">
        <v>0</v>
      </c>
      <c r="Z628" s="14"/>
      <c r="AA628" s="14"/>
      <c r="AB628" s="28" t="n">
        <v>0</v>
      </c>
      <c r="AC628" s="19"/>
      <c r="AD628" s="28" t="n">
        <v>0</v>
      </c>
      <c r="AE628" s="14"/>
      <c r="AF628" s="28" t="n">
        <v>0</v>
      </c>
      <c r="AG628" s="19"/>
      <c r="AH628" s="32" t="n">
        <v>0</v>
      </c>
      <c r="AI628" s="6" t="n">
        <f aca="false">SUM(O628,Q628,S628,U628,W628,Y628,AB628,AD628,AF628,AH628)</f>
        <v>0</v>
      </c>
    </row>
    <row r="629" customFormat="false" ht="30" hidden="false" customHeight="false" outlineLevel="0" collapsed="false">
      <c r="A629" s="23"/>
      <c r="B629" s="22" t="s">
        <v>1579</v>
      </c>
      <c r="C629" s="67" t="s">
        <v>74</v>
      </c>
      <c r="D629" s="67"/>
      <c r="E629" s="67"/>
      <c r="F629" s="67"/>
      <c r="G629" s="23" t="s">
        <v>41</v>
      </c>
      <c r="H629" s="25" t="n">
        <v>41568</v>
      </c>
      <c r="I629" s="23" t="s">
        <v>172</v>
      </c>
      <c r="J629" s="23"/>
      <c r="K629" s="23" t="s">
        <v>1578</v>
      </c>
      <c r="L629" s="30" t="s">
        <v>1571</v>
      </c>
      <c r="M629" s="14" t="s">
        <v>55</v>
      </c>
      <c r="N629" s="27" t="s">
        <v>72</v>
      </c>
      <c r="O629" s="28" t="n">
        <v>0</v>
      </c>
      <c r="P629" s="14"/>
      <c r="Q629" s="28" t="n">
        <v>0</v>
      </c>
      <c r="R629" s="14"/>
      <c r="S629" s="28" t="n">
        <v>0</v>
      </c>
      <c r="T629" s="14"/>
      <c r="U629" s="28" t="n">
        <v>0</v>
      </c>
      <c r="V629" s="14"/>
      <c r="W629" s="28" t="n">
        <v>0</v>
      </c>
      <c r="X629" s="14"/>
      <c r="Y629" s="28" t="n">
        <v>0</v>
      </c>
      <c r="Z629" s="14"/>
      <c r="AA629" s="14"/>
      <c r="AB629" s="28" t="n">
        <v>0</v>
      </c>
      <c r="AC629" s="19"/>
      <c r="AD629" s="28" t="n">
        <v>0</v>
      </c>
      <c r="AE629" s="14"/>
      <c r="AF629" s="28" t="n">
        <v>0</v>
      </c>
      <c r="AG629" s="19"/>
      <c r="AH629" s="32" t="n">
        <v>0</v>
      </c>
      <c r="AI629" s="6" t="n">
        <f aca="false">SUM(O629,Q629,S629,U629,W629,Y629,AB629,AD629,AF629,AH629)</f>
        <v>0</v>
      </c>
    </row>
    <row r="630" customFormat="false" ht="45" hidden="false" customHeight="false" outlineLevel="0" collapsed="false">
      <c r="A630" s="23"/>
      <c r="B630" s="22" t="s">
        <v>1580</v>
      </c>
      <c r="C630" s="67" t="s">
        <v>754</v>
      </c>
      <c r="D630" s="67"/>
      <c r="E630" s="67"/>
      <c r="F630" s="67"/>
      <c r="G630" s="23" t="s">
        <v>41</v>
      </c>
      <c r="H630" s="25" t="n">
        <v>41568</v>
      </c>
      <c r="I630" s="23" t="s">
        <v>172</v>
      </c>
      <c r="J630" s="23"/>
      <c r="K630" s="23" t="s">
        <v>1578</v>
      </c>
      <c r="L630" s="30" t="s">
        <v>1571</v>
      </c>
      <c r="M630" s="14" t="s">
        <v>55</v>
      </c>
      <c r="N630" s="27" t="s">
        <v>72</v>
      </c>
      <c r="O630" s="28" t="n">
        <v>0</v>
      </c>
      <c r="P630" s="14"/>
      <c r="Q630" s="28" t="n">
        <v>0</v>
      </c>
      <c r="R630" s="14"/>
      <c r="S630" s="28" t="n">
        <v>0</v>
      </c>
      <c r="T630" s="14"/>
      <c r="U630" s="28" t="n">
        <v>0</v>
      </c>
      <c r="V630" s="14"/>
      <c r="W630" s="28" t="n">
        <v>0</v>
      </c>
      <c r="X630" s="14"/>
      <c r="Y630" s="28" t="n">
        <v>0</v>
      </c>
      <c r="Z630" s="14"/>
      <c r="AA630" s="14"/>
      <c r="AB630" s="28" t="n">
        <v>0</v>
      </c>
      <c r="AC630" s="19"/>
      <c r="AD630" s="28" t="n">
        <v>0</v>
      </c>
      <c r="AE630" s="14"/>
      <c r="AF630" s="28" t="n">
        <v>0</v>
      </c>
      <c r="AG630" s="19"/>
      <c r="AH630" s="32" t="n">
        <v>0</v>
      </c>
      <c r="AI630" s="6" t="n">
        <f aca="false">SUM(O630,Q630,S630,U630,W630,Y630,AB630,AD630,AF630,AH630)</f>
        <v>0</v>
      </c>
    </row>
    <row r="631" customFormat="false" ht="45" hidden="false" customHeight="false" outlineLevel="0" collapsed="false">
      <c r="A631" s="23"/>
      <c r="B631" s="22" t="s">
        <v>1581</v>
      </c>
      <c r="C631" s="67" t="s">
        <v>759</v>
      </c>
      <c r="D631" s="67"/>
      <c r="E631" s="67"/>
      <c r="F631" s="67"/>
      <c r="G631" s="23" t="s">
        <v>41</v>
      </c>
      <c r="H631" s="25" t="n">
        <v>41568</v>
      </c>
      <c r="I631" s="23" t="s">
        <v>172</v>
      </c>
      <c r="J631" s="23"/>
      <c r="K631" s="23" t="s">
        <v>1578</v>
      </c>
      <c r="L631" s="30" t="s">
        <v>1571</v>
      </c>
      <c r="M631" s="14" t="s">
        <v>55</v>
      </c>
      <c r="N631" s="27" t="s">
        <v>72</v>
      </c>
      <c r="O631" s="28" t="n">
        <v>0</v>
      </c>
      <c r="P631" s="14"/>
      <c r="Q631" s="28" t="n">
        <v>0</v>
      </c>
      <c r="R631" s="14"/>
      <c r="S631" s="28" t="n">
        <v>0</v>
      </c>
      <c r="T631" s="14"/>
      <c r="U631" s="28" t="n">
        <v>0</v>
      </c>
      <c r="V631" s="14"/>
      <c r="W631" s="28" t="n">
        <v>0</v>
      </c>
      <c r="X631" s="14"/>
      <c r="Y631" s="28" t="n">
        <v>0</v>
      </c>
      <c r="Z631" s="14"/>
      <c r="AA631" s="14"/>
      <c r="AB631" s="28" t="n">
        <v>0</v>
      </c>
      <c r="AC631" s="19"/>
      <c r="AD631" s="28" t="n">
        <v>0</v>
      </c>
      <c r="AE631" s="14"/>
      <c r="AF631" s="28" t="n">
        <v>0</v>
      </c>
      <c r="AG631" s="19"/>
      <c r="AH631" s="32" t="n">
        <v>0</v>
      </c>
      <c r="AI631" s="6" t="n">
        <f aca="false">SUM(O631,Q631,S631,U631,W631,Y631,AB631,AD631,AF631,AH631)</f>
        <v>0</v>
      </c>
    </row>
    <row r="632" customFormat="false" ht="30" hidden="false" customHeight="false" outlineLevel="0" collapsed="false">
      <c r="A632" s="23"/>
      <c r="B632" s="22" t="s">
        <v>1582</v>
      </c>
      <c r="C632" s="67" t="s">
        <v>40</v>
      </c>
      <c r="D632" s="67"/>
      <c r="E632" s="67"/>
      <c r="F632" s="67"/>
      <c r="G632" s="23" t="s">
        <v>41</v>
      </c>
      <c r="H632" s="25" t="n">
        <v>41568</v>
      </c>
      <c r="I632" s="23" t="s">
        <v>172</v>
      </c>
      <c r="J632" s="23"/>
      <c r="K632" s="23" t="s">
        <v>1578</v>
      </c>
      <c r="L632" s="30" t="s">
        <v>1571</v>
      </c>
      <c r="M632" s="14" t="s">
        <v>55</v>
      </c>
      <c r="N632" s="27" t="s">
        <v>72</v>
      </c>
      <c r="O632" s="28" t="n">
        <v>0</v>
      </c>
      <c r="P632" s="14"/>
      <c r="Q632" s="28" t="n">
        <v>0</v>
      </c>
      <c r="R632" s="14"/>
      <c r="S632" s="28" t="n">
        <v>0</v>
      </c>
      <c r="T632" s="14"/>
      <c r="U632" s="28" t="n">
        <v>0</v>
      </c>
      <c r="V632" s="14"/>
      <c r="W632" s="28" t="n">
        <v>0</v>
      </c>
      <c r="X632" s="14"/>
      <c r="Y632" s="28" t="n">
        <v>0</v>
      </c>
      <c r="Z632" s="14"/>
      <c r="AA632" s="14"/>
      <c r="AB632" s="28" t="n">
        <v>0</v>
      </c>
      <c r="AC632" s="19"/>
      <c r="AD632" s="28" t="n">
        <v>0</v>
      </c>
      <c r="AE632" s="14"/>
      <c r="AF632" s="28" t="n">
        <v>0</v>
      </c>
      <c r="AG632" s="19"/>
      <c r="AH632" s="32" t="n">
        <v>0</v>
      </c>
      <c r="AI632" s="6" t="n">
        <f aca="false">SUM(O632,Q632,S632,U632,W632,Y632,AB632,AD632,AF632,AH632)</f>
        <v>0</v>
      </c>
    </row>
    <row r="633" customFormat="false" ht="30" hidden="false" customHeight="false" outlineLevel="0" collapsed="false">
      <c r="A633" s="23"/>
      <c r="B633" s="22" t="s">
        <v>1583</v>
      </c>
      <c r="C633" s="67" t="s">
        <v>111</v>
      </c>
      <c r="D633" s="67"/>
      <c r="E633" s="67"/>
      <c r="F633" s="67"/>
      <c r="G633" s="23" t="s">
        <v>41</v>
      </c>
      <c r="H633" s="25" t="n">
        <v>41568</v>
      </c>
      <c r="I633" s="23" t="s">
        <v>172</v>
      </c>
      <c r="J633" s="23"/>
      <c r="K633" s="23" t="s">
        <v>1584</v>
      </c>
      <c r="L633" s="30" t="s">
        <v>1585</v>
      </c>
      <c r="M633" s="14" t="s">
        <v>45</v>
      </c>
      <c r="N633" s="27" t="s">
        <v>72</v>
      </c>
      <c r="O633" s="28" t="n">
        <v>0</v>
      </c>
      <c r="P633" s="14"/>
      <c r="Q633" s="28" t="n">
        <v>0</v>
      </c>
      <c r="R633" s="14"/>
      <c r="S633" s="28" t="n">
        <v>0</v>
      </c>
      <c r="T633" s="14"/>
      <c r="U633" s="28" t="n">
        <v>0</v>
      </c>
      <c r="V633" s="14"/>
      <c r="W633" s="28" t="n">
        <v>0</v>
      </c>
      <c r="X633" s="14"/>
      <c r="Y633" s="28" t="n">
        <v>0</v>
      </c>
      <c r="Z633" s="14"/>
      <c r="AA633" s="14"/>
      <c r="AB633" s="28" t="n">
        <v>0</v>
      </c>
      <c r="AC633" s="19"/>
      <c r="AD633" s="28" t="n">
        <v>0</v>
      </c>
      <c r="AE633" s="14"/>
      <c r="AF633" s="28" t="n">
        <v>0</v>
      </c>
      <c r="AG633" s="19"/>
      <c r="AH633" s="32" t="n">
        <v>0</v>
      </c>
      <c r="AI633" s="6" t="n">
        <f aca="false">SUM(O633,Q633,S633,U633,W633,Y633,AB633,AD633,AF633,AH633)</f>
        <v>0</v>
      </c>
    </row>
    <row r="634" customFormat="false" ht="30" hidden="false" customHeight="false" outlineLevel="0" collapsed="false">
      <c r="A634" s="23"/>
      <c r="B634" s="22" t="s">
        <v>1586</v>
      </c>
      <c r="C634" s="67" t="s">
        <v>782</v>
      </c>
      <c r="D634" s="67"/>
      <c r="E634" s="67"/>
      <c r="F634" s="67"/>
      <c r="G634" s="23" t="s">
        <v>41</v>
      </c>
      <c r="H634" s="25" t="n">
        <v>41568</v>
      </c>
      <c r="I634" s="23" t="s">
        <v>172</v>
      </c>
      <c r="J634" s="23"/>
      <c r="K634" s="23" t="s">
        <v>1587</v>
      </c>
      <c r="L634" s="30" t="s">
        <v>1588</v>
      </c>
      <c r="M634" s="14" t="s">
        <v>55</v>
      </c>
      <c r="N634" s="27" t="s">
        <v>72</v>
      </c>
      <c r="O634" s="28" t="n">
        <v>0</v>
      </c>
      <c r="P634" s="14"/>
      <c r="Q634" s="28" t="n">
        <v>0</v>
      </c>
      <c r="R634" s="14"/>
      <c r="S634" s="28" t="n">
        <v>0</v>
      </c>
      <c r="T634" s="14"/>
      <c r="U634" s="28" t="n">
        <v>0</v>
      </c>
      <c r="V634" s="14"/>
      <c r="W634" s="28" t="n">
        <v>0</v>
      </c>
      <c r="X634" s="14"/>
      <c r="Y634" s="28" t="n">
        <v>0</v>
      </c>
      <c r="Z634" s="14"/>
      <c r="AA634" s="14"/>
      <c r="AB634" s="28" t="n">
        <v>0</v>
      </c>
      <c r="AC634" s="19"/>
      <c r="AD634" s="28" t="n">
        <v>0</v>
      </c>
      <c r="AE634" s="14"/>
      <c r="AF634" s="28" t="n">
        <v>0</v>
      </c>
      <c r="AG634" s="19"/>
      <c r="AH634" s="32" t="n">
        <v>0</v>
      </c>
      <c r="AI634" s="6" t="n">
        <f aca="false">SUM(O634,Q634,S634,U634,W634,Y634,AB634,AD634,AF634,AH634)</f>
        <v>0</v>
      </c>
    </row>
    <row r="635" customFormat="false" ht="30" hidden="false" customHeight="false" outlineLevel="0" collapsed="false">
      <c r="A635" s="23"/>
      <c r="B635" s="22" t="s">
        <v>1589</v>
      </c>
      <c r="C635" s="67" t="s">
        <v>74</v>
      </c>
      <c r="D635" s="67"/>
      <c r="E635" s="67"/>
      <c r="F635" s="67"/>
      <c r="G635" s="23" t="s">
        <v>41</v>
      </c>
      <c r="H635" s="25" t="n">
        <v>41568</v>
      </c>
      <c r="I635" s="23" t="s">
        <v>172</v>
      </c>
      <c r="J635" s="23"/>
      <c r="K635" s="23" t="s">
        <v>1590</v>
      </c>
      <c r="L635" s="30" t="s">
        <v>472</v>
      </c>
      <c r="M635" s="14" t="s">
        <v>55</v>
      </c>
      <c r="N635" s="27" t="s">
        <v>72</v>
      </c>
      <c r="O635" s="28" t="n">
        <v>0</v>
      </c>
      <c r="P635" s="14"/>
      <c r="Q635" s="28" t="n">
        <v>0</v>
      </c>
      <c r="R635" s="14"/>
      <c r="S635" s="28" t="n">
        <v>0</v>
      </c>
      <c r="T635" s="14"/>
      <c r="U635" s="28" t="n">
        <v>0</v>
      </c>
      <c r="V635" s="14"/>
      <c r="W635" s="28" t="n">
        <v>0</v>
      </c>
      <c r="X635" s="14"/>
      <c r="Y635" s="28" t="n">
        <v>0</v>
      </c>
      <c r="Z635" s="14"/>
      <c r="AA635" s="14"/>
      <c r="AB635" s="28" t="n">
        <v>0</v>
      </c>
      <c r="AC635" s="19"/>
      <c r="AD635" s="28" t="n">
        <v>0</v>
      </c>
      <c r="AE635" s="14"/>
      <c r="AF635" s="28" t="n">
        <v>0</v>
      </c>
      <c r="AG635" s="19"/>
      <c r="AH635" s="32" t="n">
        <v>0</v>
      </c>
      <c r="AI635" s="6" t="n">
        <f aca="false">SUM(O635,Q635,S635,U635,W635,Y635,AB635,AD635,AF635,AH635)</f>
        <v>0</v>
      </c>
    </row>
    <row r="636" customFormat="false" ht="75" hidden="false" customHeight="false" outlineLevel="0" collapsed="false">
      <c r="A636" s="23" t="s">
        <v>271</v>
      </c>
      <c r="B636" s="22" t="s">
        <v>1591</v>
      </c>
      <c r="C636" s="67" t="s">
        <v>74</v>
      </c>
      <c r="D636" s="67"/>
      <c r="E636" s="67"/>
      <c r="F636" s="67"/>
      <c r="G636" s="23" t="s">
        <v>41</v>
      </c>
      <c r="H636" s="25" t="n">
        <v>41568</v>
      </c>
      <c r="I636" s="23" t="s">
        <v>172</v>
      </c>
      <c r="J636" s="23"/>
      <c r="K636" s="23" t="s">
        <v>958</v>
      </c>
      <c r="L636" s="30" t="s">
        <v>1592</v>
      </c>
      <c r="M636" s="14" t="s">
        <v>45</v>
      </c>
      <c r="N636" s="27" t="s">
        <v>72</v>
      </c>
      <c r="O636" s="28" t="n">
        <v>0</v>
      </c>
      <c r="P636" s="14"/>
      <c r="Q636" s="28" t="n">
        <v>0</v>
      </c>
      <c r="R636" s="14"/>
      <c r="S636" s="28" t="n">
        <v>0</v>
      </c>
      <c r="T636" s="14"/>
      <c r="U636" s="28" t="n">
        <v>0</v>
      </c>
      <c r="V636" s="14"/>
      <c r="W636" s="28" t="n">
        <v>0</v>
      </c>
      <c r="X636" s="14"/>
      <c r="Y636" s="28" t="n">
        <v>0</v>
      </c>
      <c r="Z636" s="14"/>
      <c r="AA636" s="14"/>
      <c r="AB636" s="28" t="n">
        <v>0</v>
      </c>
      <c r="AC636" s="19"/>
      <c r="AD636" s="28" t="n">
        <v>0</v>
      </c>
      <c r="AE636" s="14"/>
      <c r="AF636" s="28" t="n">
        <v>0</v>
      </c>
      <c r="AG636" s="19"/>
      <c r="AH636" s="32" t="n">
        <v>0</v>
      </c>
      <c r="AI636" s="6" t="n">
        <f aca="false">SUM(O636,Q636,S636,U636,W636,Y636,AB636,AD636,AF636,AH636)</f>
        <v>0</v>
      </c>
    </row>
    <row r="637" customFormat="false" ht="45" hidden="false" customHeight="false" outlineLevel="0" collapsed="false">
      <c r="A637" s="23"/>
      <c r="B637" s="22" t="s">
        <v>1593</v>
      </c>
      <c r="C637" s="67" t="s">
        <v>134</v>
      </c>
      <c r="D637" s="67"/>
      <c r="E637" s="67"/>
      <c r="F637" s="67"/>
      <c r="G637" s="23" t="s">
        <v>41</v>
      </c>
      <c r="H637" s="25" t="n">
        <v>41568</v>
      </c>
      <c r="I637" s="23" t="s">
        <v>172</v>
      </c>
      <c r="J637" s="23"/>
      <c r="K637" s="23" t="s">
        <v>1570</v>
      </c>
      <c r="L637" s="30" t="s">
        <v>1571</v>
      </c>
      <c r="M637" s="14" t="s">
        <v>45</v>
      </c>
      <c r="N637" s="27" t="s">
        <v>72</v>
      </c>
      <c r="O637" s="28" t="n">
        <v>0</v>
      </c>
      <c r="P637" s="14"/>
      <c r="Q637" s="28" t="n">
        <v>0</v>
      </c>
      <c r="R637" s="14"/>
      <c r="S637" s="28" t="n">
        <v>0</v>
      </c>
      <c r="T637" s="14"/>
      <c r="U637" s="28" t="n">
        <v>0</v>
      </c>
      <c r="V637" s="14"/>
      <c r="W637" s="28" t="n">
        <v>0</v>
      </c>
      <c r="X637" s="14"/>
      <c r="Y637" s="28" t="n">
        <v>0</v>
      </c>
      <c r="Z637" s="14"/>
      <c r="AA637" s="14"/>
      <c r="AB637" s="28" t="n">
        <v>0</v>
      </c>
      <c r="AC637" s="19"/>
      <c r="AD637" s="28" t="n">
        <v>0</v>
      </c>
      <c r="AE637" s="14"/>
      <c r="AF637" s="28" t="n">
        <v>0</v>
      </c>
      <c r="AG637" s="19"/>
      <c r="AH637" s="32" t="n">
        <v>0</v>
      </c>
      <c r="AI637" s="6" t="n">
        <f aca="false">SUM(O637,Q637,S637,U637,W637,Y637,AB637,AD637,AF637,AH637)</f>
        <v>0</v>
      </c>
    </row>
    <row r="638" customFormat="false" ht="30" hidden="false" customHeight="false" outlineLevel="0" collapsed="false">
      <c r="A638" s="23"/>
      <c r="B638" s="22" t="s">
        <v>1594</v>
      </c>
      <c r="C638" s="67" t="s">
        <v>70</v>
      </c>
      <c r="D638" s="67"/>
      <c r="E638" s="67"/>
      <c r="F638" s="67"/>
      <c r="G638" s="23" t="s">
        <v>41</v>
      </c>
      <c r="H638" s="25" t="n">
        <v>41569</v>
      </c>
      <c r="I638" s="23" t="s">
        <v>172</v>
      </c>
      <c r="J638" s="23"/>
      <c r="K638" s="23" t="s">
        <v>1595</v>
      </c>
      <c r="L638" s="69" t="s">
        <v>1596</v>
      </c>
      <c r="M638" s="14" t="s">
        <v>55</v>
      </c>
      <c r="N638" s="27" t="s">
        <v>72</v>
      </c>
      <c r="O638" s="28" t="n">
        <v>0</v>
      </c>
      <c r="P638" s="14"/>
      <c r="Q638" s="28" t="n">
        <v>0</v>
      </c>
      <c r="R638" s="14"/>
      <c r="S638" s="28" t="n">
        <v>0</v>
      </c>
      <c r="T638" s="14"/>
      <c r="U638" s="28" t="n">
        <v>0</v>
      </c>
      <c r="V638" s="14"/>
      <c r="W638" s="28" t="n">
        <v>0</v>
      </c>
      <c r="X638" s="14"/>
      <c r="Y638" s="28" t="n">
        <v>0</v>
      </c>
      <c r="Z638" s="14"/>
      <c r="AA638" s="14"/>
      <c r="AB638" s="28" t="n">
        <v>0</v>
      </c>
      <c r="AC638" s="19"/>
      <c r="AD638" s="28" t="n">
        <v>0</v>
      </c>
      <c r="AE638" s="14"/>
      <c r="AF638" s="28" t="n">
        <v>0</v>
      </c>
      <c r="AG638" s="19"/>
      <c r="AH638" s="32" t="n">
        <v>0</v>
      </c>
      <c r="AI638" s="6" t="n">
        <f aca="false">SUM(O638,Q638,S638,U638,W638,Y638,AB638,AD638,AF638,AH638)</f>
        <v>0</v>
      </c>
    </row>
    <row r="639" customFormat="false" ht="30" hidden="false" customHeight="false" outlineLevel="0" collapsed="false">
      <c r="A639" s="23"/>
      <c r="B639" s="22" t="s">
        <v>1597</v>
      </c>
      <c r="C639" s="67" t="s">
        <v>478</v>
      </c>
      <c r="D639" s="67"/>
      <c r="E639" s="67"/>
      <c r="F639" s="67"/>
      <c r="G639" s="23" t="s">
        <v>41</v>
      </c>
      <c r="H639" s="25" t="n">
        <v>41569</v>
      </c>
      <c r="I639" s="23" t="s">
        <v>172</v>
      </c>
      <c r="J639" s="23"/>
      <c r="K639" s="23" t="s">
        <v>1595</v>
      </c>
      <c r="L639" s="69" t="s">
        <v>1596</v>
      </c>
      <c r="M639" s="14" t="s">
        <v>55</v>
      </c>
      <c r="N639" s="27" t="s">
        <v>72</v>
      </c>
      <c r="O639" s="28" t="n">
        <v>0</v>
      </c>
      <c r="P639" s="14"/>
      <c r="Q639" s="28" t="n">
        <v>0</v>
      </c>
      <c r="R639" s="14"/>
      <c r="S639" s="28" t="n">
        <v>0</v>
      </c>
      <c r="T639" s="14"/>
      <c r="U639" s="28" t="n">
        <v>0</v>
      </c>
      <c r="V639" s="14"/>
      <c r="W639" s="28" t="n">
        <v>0</v>
      </c>
      <c r="X639" s="14"/>
      <c r="Y639" s="28" t="n">
        <v>0</v>
      </c>
      <c r="Z639" s="14"/>
      <c r="AA639" s="14"/>
      <c r="AB639" s="28" t="n">
        <v>0</v>
      </c>
      <c r="AC639" s="19"/>
      <c r="AD639" s="28" t="n">
        <v>0</v>
      </c>
      <c r="AE639" s="14"/>
      <c r="AF639" s="28" t="n">
        <v>0</v>
      </c>
      <c r="AG639" s="19"/>
      <c r="AH639" s="32" t="n">
        <v>0</v>
      </c>
      <c r="AI639" s="6" t="n">
        <f aca="false">SUM(O639,Q639,S639,U639,W639,Y639,AB639,AD639,AF639,AH639)</f>
        <v>0</v>
      </c>
    </row>
    <row r="640" customFormat="false" ht="56.25" hidden="false" customHeight="false" outlineLevel="0" collapsed="false">
      <c r="A640" s="23" t="s">
        <v>1598</v>
      </c>
      <c r="B640" s="22" t="s">
        <v>1599</v>
      </c>
      <c r="C640" s="67" t="s">
        <v>70</v>
      </c>
      <c r="D640" s="67"/>
      <c r="E640" s="67"/>
      <c r="F640" s="67"/>
      <c r="G640" s="23" t="s">
        <v>41</v>
      </c>
      <c r="H640" s="25" t="n">
        <v>41569</v>
      </c>
      <c r="I640" s="23" t="s">
        <v>172</v>
      </c>
      <c r="J640" s="23"/>
      <c r="K640" s="23" t="s">
        <v>1600</v>
      </c>
      <c r="L640" s="30" t="s">
        <v>1601</v>
      </c>
      <c r="M640" s="14" t="s">
        <v>224</v>
      </c>
      <c r="N640" s="27" t="s">
        <v>46</v>
      </c>
      <c r="O640" s="28" t="n">
        <v>1</v>
      </c>
      <c r="P640" s="14" t="s">
        <v>1602</v>
      </c>
      <c r="Q640" s="31" t="n">
        <v>1</v>
      </c>
      <c r="R640" s="14" t="s">
        <v>48</v>
      </c>
      <c r="S640" s="18" t="n">
        <v>0</v>
      </c>
      <c r="T640" s="14" t="s">
        <v>48</v>
      </c>
      <c r="U640" s="17" t="n">
        <v>0</v>
      </c>
      <c r="V640" s="14" t="s">
        <v>48</v>
      </c>
      <c r="W640" s="17" t="n">
        <v>0</v>
      </c>
      <c r="X640" s="14" t="s">
        <v>48</v>
      </c>
      <c r="Y640" s="18" t="n">
        <v>0</v>
      </c>
      <c r="Z640" s="14"/>
      <c r="AA640" s="14"/>
      <c r="AB640" s="18"/>
      <c r="AC640" s="19"/>
      <c r="AD640" s="29" t="n">
        <v>1</v>
      </c>
      <c r="AE640" s="14"/>
      <c r="AF640" s="18"/>
      <c r="AG640" s="19"/>
      <c r="AH640" s="36"/>
      <c r="AI640" s="6" t="n">
        <f aca="false">SUM(O640,Q640,S640,U640,W640,Y640,AB640,AD640,AF640,AH640)</f>
        <v>3</v>
      </c>
    </row>
    <row r="641" customFormat="false" ht="262.5" hidden="false" customHeight="false" outlineLevel="0" collapsed="false">
      <c r="A641" s="23"/>
      <c r="B641" s="22" t="s">
        <v>1603</v>
      </c>
      <c r="C641" s="67" t="s">
        <v>765</v>
      </c>
      <c r="D641" s="67"/>
      <c r="E641" s="67"/>
      <c r="F641" s="67"/>
      <c r="G641" s="23" t="s">
        <v>41</v>
      </c>
      <c r="H641" s="25" t="n">
        <v>41569</v>
      </c>
      <c r="I641" s="23" t="s">
        <v>172</v>
      </c>
      <c r="J641" s="23"/>
      <c r="K641" s="23" t="s">
        <v>1604</v>
      </c>
      <c r="L641" s="69" t="s">
        <v>1605</v>
      </c>
      <c r="M641" s="14" t="s">
        <v>45</v>
      </c>
      <c r="N641" s="27" t="s">
        <v>46</v>
      </c>
      <c r="O641" s="28" t="n">
        <v>1</v>
      </c>
      <c r="P641" s="14" t="s">
        <v>1606</v>
      </c>
      <c r="Q641" s="17" t="n">
        <v>2</v>
      </c>
      <c r="R641" s="14" t="s">
        <v>1607</v>
      </c>
      <c r="S641" s="18" t="n">
        <v>1</v>
      </c>
      <c r="T641" s="14" t="s">
        <v>48</v>
      </c>
      <c r="U641" s="17" t="n">
        <v>0</v>
      </c>
      <c r="V641" s="14" t="s">
        <v>1608</v>
      </c>
      <c r="W641" s="17" t="n">
        <v>1</v>
      </c>
      <c r="X641" s="14" t="s">
        <v>48</v>
      </c>
      <c r="Y641" s="18" t="n">
        <v>0</v>
      </c>
      <c r="Z641" s="14" t="s">
        <v>1609</v>
      </c>
      <c r="AA641" s="14" t="s">
        <v>48</v>
      </c>
      <c r="AB641" s="18" t="n">
        <v>0</v>
      </c>
      <c r="AC641" s="19" t="s">
        <v>157</v>
      </c>
      <c r="AD641" s="29" t="n">
        <v>1</v>
      </c>
      <c r="AE641" s="14" t="s">
        <v>181</v>
      </c>
      <c r="AF641" s="18" t="n">
        <v>1</v>
      </c>
      <c r="AG641" s="19" t="s">
        <v>48</v>
      </c>
      <c r="AH641" s="12" t="n">
        <v>0</v>
      </c>
      <c r="AI641" s="6" t="n">
        <f aca="false">SUM(O641,Q641,S641,U641,W641,Y641,AB641,AD641,AF641,AH641)</f>
        <v>7</v>
      </c>
    </row>
    <row r="642" customFormat="false" ht="168.75" hidden="false" customHeight="false" outlineLevel="0" collapsed="false">
      <c r="A642" s="23"/>
      <c r="B642" s="22" t="s">
        <v>1610</v>
      </c>
      <c r="C642" s="67" t="s">
        <v>40</v>
      </c>
      <c r="D642" s="67"/>
      <c r="E642" s="67"/>
      <c r="F642" s="67"/>
      <c r="G642" s="23" t="s">
        <v>41</v>
      </c>
      <c r="H642" s="25" t="n">
        <v>41569</v>
      </c>
      <c r="I642" s="23" t="s">
        <v>172</v>
      </c>
      <c r="J642" s="23"/>
      <c r="K642" s="23" t="s">
        <v>1604</v>
      </c>
      <c r="L642" s="69" t="s">
        <v>1605</v>
      </c>
      <c r="M642" s="14" t="s">
        <v>45</v>
      </c>
      <c r="N642" s="27" t="s">
        <v>46</v>
      </c>
      <c r="O642" s="28" t="n">
        <v>1</v>
      </c>
      <c r="P642" s="14" t="s">
        <v>1606</v>
      </c>
      <c r="Q642" s="31" t="n">
        <v>2</v>
      </c>
      <c r="R642" s="14" t="s">
        <v>1611</v>
      </c>
      <c r="S642" s="18" t="n">
        <v>1</v>
      </c>
      <c r="T642" s="14" t="s">
        <v>48</v>
      </c>
      <c r="U642" s="17" t="n">
        <v>0</v>
      </c>
      <c r="V642" s="14" t="s">
        <v>1608</v>
      </c>
      <c r="W642" s="17" t="n">
        <v>1</v>
      </c>
      <c r="X642" s="14" t="s">
        <v>48</v>
      </c>
      <c r="Y642" s="18" t="n">
        <v>0</v>
      </c>
      <c r="Z642" s="14" t="s">
        <v>1609</v>
      </c>
      <c r="AA642" s="14" t="s">
        <v>48</v>
      </c>
      <c r="AB642" s="18" t="n">
        <v>0</v>
      </c>
      <c r="AC642" s="19" t="s">
        <v>157</v>
      </c>
      <c r="AD642" s="29" t="n">
        <v>1</v>
      </c>
      <c r="AE642" s="14" t="s">
        <v>181</v>
      </c>
      <c r="AF642" s="18" t="n">
        <v>1</v>
      </c>
      <c r="AG642" s="19" t="s">
        <v>48</v>
      </c>
      <c r="AH642" s="12" t="n">
        <v>0</v>
      </c>
      <c r="AI642" s="6" t="n">
        <f aca="false">SUM(O642,Q642,S642,U642,W642,Y642,AB642,AD642,AF642,AH642)</f>
        <v>7</v>
      </c>
    </row>
    <row r="643" customFormat="false" ht="30" hidden="false" customHeight="false" outlineLevel="0" collapsed="false">
      <c r="A643" s="23"/>
      <c r="B643" s="22" t="s">
        <v>1612</v>
      </c>
      <c r="C643" s="67" t="s">
        <v>754</v>
      </c>
      <c r="D643" s="67"/>
      <c r="E643" s="67"/>
      <c r="F643" s="67"/>
      <c r="G643" s="23" t="s">
        <v>41</v>
      </c>
      <c r="H643" s="25" t="n">
        <v>41569</v>
      </c>
      <c r="I643" s="23" t="s">
        <v>172</v>
      </c>
      <c r="J643" s="23"/>
      <c r="K643" s="23" t="s">
        <v>1604</v>
      </c>
      <c r="L643" s="69" t="s">
        <v>1605</v>
      </c>
      <c r="M643" s="14" t="s">
        <v>45</v>
      </c>
      <c r="N643" s="27" t="s">
        <v>72</v>
      </c>
      <c r="O643" s="28" t="n">
        <v>0</v>
      </c>
      <c r="P643" s="14"/>
      <c r="Q643" s="28" t="n">
        <v>0</v>
      </c>
      <c r="R643" s="14"/>
      <c r="S643" s="28" t="n">
        <v>0</v>
      </c>
      <c r="T643" s="14"/>
      <c r="U643" s="28" t="n">
        <v>0</v>
      </c>
      <c r="V643" s="14"/>
      <c r="W643" s="28" t="n">
        <v>0</v>
      </c>
      <c r="X643" s="14"/>
      <c r="Y643" s="28" t="n">
        <v>0</v>
      </c>
      <c r="Z643" s="14"/>
      <c r="AA643" s="14"/>
      <c r="AB643" s="28" t="n">
        <v>0</v>
      </c>
      <c r="AC643" s="19"/>
      <c r="AD643" s="28" t="n">
        <v>0</v>
      </c>
      <c r="AE643" s="14"/>
      <c r="AF643" s="28" t="n">
        <v>0</v>
      </c>
      <c r="AG643" s="19"/>
      <c r="AH643" s="32" t="n">
        <v>0</v>
      </c>
      <c r="AI643" s="6" t="n">
        <f aca="false">SUM(O643,Q643,S643,U643,W643,Y643,AB643,AD643,AF643,AH643)</f>
        <v>0</v>
      </c>
    </row>
    <row r="644" customFormat="false" ht="30" hidden="false" customHeight="false" outlineLevel="0" collapsed="false">
      <c r="A644" s="23"/>
      <c r="B644" s="22" t="s">
        <v>1613</v>
      </c>
      <c r="C644" s="67" t="s">
        <v>478</v>
      </c>
      <c r="D644" s="67"/>
      <c r="E644" s="67"/>
      <c r="F644" s="67"/>
      <c r="G644" s="23" t="s">
        <v>41</v>
      </c>
      <c r="H644" s="25" t="n">
        <v>41569</v>
      </c>
      <c r="I644" s="23" t="s">
        <v>172</v>
      </c>
      <c r="J644" s="23"/>
      <c r="K644" s="23" t="s">
        <v>1604</v>
      </c>
      <c r="L644" s="69" t="s">
        <v>1605</v>
      </c>
      <c r="M644" s="14" t="s">
        <v>45</v>
      </c>
      <c r="N644" s="27" t="s">
        <v>72</v>
      </c>
      <c r="O644" s="28" t="n">
        <v>0</v>
      </c>
      <c r="P644" s="14"/>
      <c r="Q644" s="28" t="n">
        <v>0</v>
      </c>
      <c r="R644" s="14"/>
      <c r="S644" s="28" t="n">
        <v>0</v>
      </c>
      <c r="T644" s="14"/>
      <c r="U644" s="28" t="n">
        <v>0</v>
      </c>
      <c r="V644" s="14"/>
      <c r="W644" s="28" t="n">
        <v>0</v>
      </c>
      <c r="X644" s="14"/>
      <c r="Y644" s="28" t="n">
        <v>0</v>
      </c>
      <c r="Z644" s="14"/>
      <c r="AA644" s="14"/>
      <c r="AB644" s="28" t="n">
        <v>0</v>
      </c>
      <c r="AC644" s="19"/>
      <c r="AD644" s="28" t="n">
        <v>0</v>
      </c>
      <c r="AE644" s="14"/>
      <c r="AF644" s="28" t="n">
        <v>0</v>
      </c>
      <c r="AG644" s="19"/>
      <c r="AH644" s="32" t="n">
        <v>0</v>
      </c>
      <c r="AI644" s="6" t="n">
        <f aca="false">SUM(O644,Q644,S644,U644,W644,Y644,AB644,AD644,AF644,AH644)</f>
        <v>0</v>
      </c>
    </row>
    <row r="645" customFormat="false" ht="30" hidden="false" customHeight="false" outlineLevel="0" collapsed="false">
      <c r="A645" s="23"/>
      <c r="B645" s="22" t="s">
        <v>1614</v>
      </c>
      <c r="C645" s="67" t="s">
        <v>761</v>
      </c>
      <c r="D645" s="67"/>
      <c r="E645" s="67"/>
      <c r="F645" s="67"/>
      <c r="G645" s="23" t="s">
        <v>41</v>
      </c>
      <c r="H645" s="25" t="n">
        <v>41569</v>
      </c>
      <c r="I645" s="23" t="s">
        <v>172</v>
      </c>
      <c r="J645" s="23"/>
      <c r="K645" s="23" t="s">
        <v>1587</v>
      </c>
      <c r="L645" s="30" t="s">
        <v>1588</v>
      </c>
      <c r="M645" s="14" t="s">
        <v>55</v>
      </c>
      <c r="N645" s="27" t="s">
        <v>72</v>
      </c>
      <c r="O645" s="28" t="n">
        <v>0</v>
      </c>
      <c r="P645" s="14"/>
      <c r="Q645" s="28" t="n">
        <v>0</v>
      </c>
      <c r="R645" s="14"/>
      <c r="S645" s="28" t="n">
        <v>0</v>
      </c>
      <c r="T645" s="14"/>
      <c r="U645" s="28" t="n">
        <v>0</v>
      </c>
      <c r="V645" s="14"/>
      <c r="W645" s="28" t="n">
        <v>0</v>
      </c>
      <c r="X645" s="14"/>
      <c r="Y645" s="28" t="n">
        <v>0</v>
      </c>
      <c r="Z645" s="14"/>
      <c r="AA645" s="14"/>
      <c r="AB645" s="28" t="n">
        <v>0</v>
      </c>
      <c r="AC645" s="19"/>
      <c r="AD645" s="28" t="n">
        <v>0</v>
      </c>
      <c r="AE645" s="14"/>
      <c r="AF645" s="28" t="n">
        <v>0</v>
      </c>
      <c r="AG645" s="19"/>
      <c r="AH645" s="32" t="n">
        <v>0</v>
      </c>
      <c r="AI645" s="6" t="n">
        <f aca="false">SUM(O645,Q645,S645,U645,W645,Y645,AB645,AD645,AF645,AH645)</f>
        <v>0</v>
      </c>
    </row>
    <row r="646" customFormat="false" ht="30" hidden="false" customHeight="false" outlineLevel="0" collapsed="false">
      <c r="A646" s="23"/>
      <c r="B646" s="22" t="s">
        <v>1614</v>
      </c>
      <c r="C646" s="67" t="s">
        <v>782</v>
      </c>
      <c r="D646" s="67"/>
      <c r="E646" s="67"/>
      <c r="F646" s="67"/>
      <c r="G646" s="23" t="s">
        <v>41</v>
      </c>
      <c r="H646" s="25" t="n">
        <v>41569</v>
      </c>
      <c r="I646" s="23" t="s">
        <v>172</v>
      </c>
      <c r="J646" s="23"/>
      <c r="K646" s="23" t="s">
        <v>1587</v>
      </c>
      <c r="L646" s="30" t="s">
        <v>1588</v>
      </c>
      <c r="M646" s="14" t="s">
        <v>55</v>
      </c>
      <c r="N646" s="27" t="s">
        <v>72</v>
      </c>
      <c r="O646" s="28" t="n">
        <v>0</v>
      </c>
      <c r="P646" s="14"/>
      <c r="Q646" s="28" t="n">
        <v>0</v>
      </c>
      <c r="R646" s="14"/>
      <c r="S646" s="28" t="n">
        <v>0</v>
      </c>
      <c r="T646" s="14"/>
      <c r="U646" s="28" t="n">
        <v>0</v>
      </c>
      <c r="V646" s="14"/>
      <c r="W646" s="28" t="n">
        <v>0</v>
      </c>
      <c r="X646" s="14"/>
      <c r="Y646" s="28" t="n">
        <v>0</v>
      </c>
      <c r="Z646" s="14"/>
      <c r="AA646" s="14"/>
      <c r="AB646" s="28" t="n">
        <v>0</v>
      </c>
      <c r="AC646" s="19"/>
      <c r="AD646" s="28" t="n">
        <v>0</v>
      </c>
      <c r="AE646" s="14"/>
      <c r="AF646" s="28" t="n">
        <v>0</v>
      </c>
      <c r="AG646" s="19"/>
      <c r="AH646" s="32" t="n">
        <v>0</v>
      </c>
      <c r="AI646" s="6" t="n">
        <f aca="false">SUM(O646,Q646,S646,U646,W646,Y646,AB646,AD646,AF646,AH646)</f>
        <v>0</v>
      </c>
    </row>
    <row r="647" customFormat="false" ht="30" hidden="false" customHeight="false" outlineLevel="0" collapsed="false">
      <c r="A647" s="23"/>
      <c r="B647" s="22" t="s">
        <v>1615</v>
      </c>
      <c r="C647" s="67" t="s">
        <v>478</v>
      </c>
      <c r="D647" s="67"/>
      <c r="E647" s="67"/>
      <c r="F647" s="67"/>
      <c r="G647" s="23" t="s">
        <v>41</v>
      </c>
      <c r="H647" s="25" t="n">
        <v>41569</v>
      </c>
      <c r="I647" s="23" t="s">
        <v>172</v>
      </c>
      <c r="J647" s="23"/>
      <c r="K647" s="23" t="s">
        <v>1587</v>
      </c>
      <c r="L647" s="30" t="s">
        <v>1588</v>
      </c>
      <c r="M647" s="14" t="s">
        <v>55</v>
      </c>
      <c r="N647" s="27" t="s">
        <v>72</v>
      </c>
      <c r="O647" s="28" t="n">
        <v>0</v>
      </c>
      <c r="P647" s="14"/>
      <c r="Q647" s="28" t="n">
        <v>0</v>
      </c>
      <c r="R647" s="14"/>
      <c r="S647" s="28" t="n">
        <v>0</v>
      </c>
      <c r="T647" s="14"/>
      <c r="U647" s="28" t="n">
        <v>0</v>
      </c>
      <c r="V647" s="14"/>
      <c r="W647" s="28" t="n">
        <v>0</v>
      </c>
      <c r="X647" s="14"/>
      <c r="Y647" s="28" t="n">
        <v>0</v>
      </c>
      <c r="Z647" s="14"/>
      <c r="AA647" s="14"/>
      <c r="AB647" s="28" t="n">
        <v>0</v>
      </c>
      <c r="AC647" s="19"/>
      <c r="AD647" s="28" t="n">
        <v>0</v>
      </c>
      <c r="AE647" s="14"/>
      <c r="AF647" s="28" t="n">
        <v>0</v>
      </c>
      <c r="AG647" s="19"/>
      <c r="AH647" s="32" t="n">
        <v>0</v>
      </c>
      <c r="AI647" s="6" t="n">
        <f aca="false">SUM(O647,Q647,S647,U647,W647,Y647,AB647,AD647,AF647,AH647)</f>
        <v>0</v>
      </c>
    </row>
    <row r="648" customFormat="false" ht="30" hidden="false" customHeight="false" outlineLevel="0" collapsed="false">
      <c r="A648" s="23"/>
      <c r="B648" s="22" t="s">
        <v>1616</v>
      </c>
      <c r="C648" s="67" t="s">
        <v>53</v>
      </c>
      <c r="D648" s="67"/>
      <c r="E648" s="67"/>
      <c r="F648" s="67"/>
      <c r="G648" s="23" t="s">
        <v>41</v>
      </c>
      <c r="H648" s="25" t="n">
        <v>41569</v>
      </c>
      <c r="I648" s="23" t="s">
        <v>172</v>
      </c>
      <c r="J648" s="23"/>
      <c r="K648" s="23" t="s">
        <v>1587</v>
      </c>
      <c r="L648" s="30" t="s">
        <v>1588</v>
      </c>
      <c r="M648" s="14" t="s">
        <v>55</v>
      </c>
      <c r="N648" s="27" t="s">
        <v>72</v>
      </c>
      <c r="O648" s="28" t="n">
        <v>0</v>
      </c>
      <c r="P648" s="14"/>
      <c r="Q648" s="28" t="n">
        <v>0</v>
      </c>
      <c r="R648" s="14"/>
      <c r="S648" s="28" t="n">
        <v>0</v>
      </c>
      <c r="T648" s="14"/>
      <c r="U648" s="28" t="n">
        <v>0</v>
      </c>
      <c r="V648" s="14"/>
      <c r="W648" s="28" t="n">
        <v>0</v>
      </c>
      <c r="X648" s="14"/>
      <c r="Y648" s="28" t="n">
        <v>0</v>
      </c>
      <c r="Z648" s="14"/>
      <c r="AA648" s="14"/>
      <c r="AB648" s="28" t="n">
        <v>0</v>
      </c>
      <c r="AC648" s="19"/>
      <c r="AD648" s="28" t="n">
        <v>0</v>
      </c>
      <c r="AE648" s="14"/>
      <c r="AF648" s="28" t="n">
        <v>0</v>
      </c>
      <c r="AG648" s="19"/>
      <c r="AH648" s="32" t="n">
        <v>0</v>
      </c>
      <c r="AI648" s="6" t="n">
        <f aca="false">SUM(O648,Q648,S648,U648,W648,Y648,AB648,AD648,AF648,AH648)</f>
        <v>0</v>
      </c>
    </row>
    <row r="649" customFormat="false" ht="30" hidden="false" customHeight="false" outlineLevel="0" collapsed="false">
      <c r="A649" s="23"/>
      <c r="B649" s="22" t="s">
        <v>1617</v>
      </c>
      <c r="C649" s="67" t="s">
        <v>70</v>
      </c>
      <c r="D649" s="67"/>
      <c r="E649" s="67"/>
      <c r="F649" s="67"/>
      <c r="G649" s="23" t="s">
        <v>41</v>
      </c>
      <c r="H649" s="25" t="n">
        <v>41569</v>
      </c>
      <c r="I649" s="23" t="s">
        <v>172</v>
      </c>
      <c r="J649" s="23"/>
      <c r="K649" s="23" t="s">
        <v>1618</v>
      </c>
      <c r="L649" s="30" t="s">
        <v>1619</v>
      </c>
      <c r="M649" s="14" t="s">
        <v>55</v>
      </c>
      <c r="N649" s="27" t="s">
        <v>72</v>
      </c>
      <c r="O649" s="28" t="n">
        <v>0</v>
      </c>
      <c r="P649" s="14"/>
      <c r="Q649" s="28" t="n">
        <v>0</v>
      </c>
      <c r="R649" s="14"/>
      <c r="S649" s="28" t="n">
        <v>0</v>
      </c>
      <c r="T649" s="14"/>
      <c r="U649" s="28" t="n">
        <v>0</v>
      </c>
      <c r="V649" s="14"/>
      <c r="W649" s="28" t="n">
        <v>0</v>
      </c>
      <c r="X649" s="14"/>
      <c r="Y649" s="28" t="n">
        <v>0</v>
      </c>
      <c r="Z649" s="14"/>
      <c r="AA649" s="14"/>
      <c r="AB649" s="28" t="n">
        <v>0</v>
      </c>
      <c r="AC649" s="19"/>
      <c r="AD649" s="28" t="n">
        <v>0</v>
      </c>
      <c r="AE649" s="14"/>
      <c r="AF649" s="28" t="n">
        <v>0</v>
      </c>
      <c r="AG649" s="19"/>
      <c r="AH649" s="32" t="n">
        <v>0</v>
      </c>
      <c r="AI649" s="6" t="n">
        <f aca="false">SUM(O649,Q649,S649,U649,W649,Y649,AB649,AD649,AF649,AH649)</f>
        <v>0</v>
      </c>
    </row>
    <row r="650" customFormat="false" ht="30" hidden="false" customHeight="false" outlineLevel="0" collapsed="false">
      <c r="A650" s="23"/>
      <c r="B650" s="22" t="s">
        <v>1620</v>
      </c>
      <c r="C650" s="67" t="s">
        <v>754</v>
      </c>
      <c r="D650" s="67"/>
      <c r="E650" s="67"/>
      <c r="F650" s="67"/>
      <c r="G650" s="23" t="s">
        <v>41</v>
      </c>
      <c r="H650" s="25" t="n">
        <v>41569</v>
      </c>
      <c r="I650" s="23" t="s">
        <v>172</v>
      </c>
      <c r="J650" s="23"/>
      <c r="K650" s="23" t="s">
        <v>1618</v>
      </c>
      <c r="L650" s="30" t="s">
        <v>1619</v>
      </c>
      <c r="M650" s="14" t="s">
        <v>55</v>
      </c>
      <c r="N650" s="27" t="s">
        <v>72</v>
      </c>
      <c r="O650" s="28" t="n">
        <v>0</v>
      </c>
      <c r="P650" s="14"/>
      <c r="Q650" s="28" t="n">
        <v>0</v>
      </c>
      <c r="R650" s="14"/>
      <c r="S650" s="28" t="n">
        <v>0</v>
      </c>
      <c r="T650" s="14"/>
      <c r="U650" s="28" t="n">
        <v>0</v>
      </c>
      <c r="V650" s="14"/>
      <c r="W650" s="28" t="n">
        <v>0</v>
      </c>
      <c r="X650" s="14"/>
      <c r="Y650" s="28" t="n">
        <v>0</v>
      </c>
      <c r="Z650" s="14"/>
      <c r="AA650" s="14"/>
      <c r="AB650" s="28" t="n">
        <v>0</v>
      </c>
      <c r="AC650" s="19"/>
      <c r="AD650" s="28" t="n">
        <v>0</v>
      </c>
      <c r="AE650" s="14"/>
      <c r="AF650" s="28" t="n">
        <v>0</v>
      </c>
      <c r="AG650" s="19"/>
      <c r="AH650" s="32" t="n">
        <v>0</v>
      </c>
      <c r="AI650" s="6" t="n">
        <f aca="false">SUM(O650,Q650,S650,U650,W650,Y650,AB650,AD650,AF650,AH650)</f>
        <v>0</v>
      </c>
    </row>
    <row r="651" customFormat="false" ht="30" hidden="false" customHeight="false" outlineLevel="0" collapsed="false">
      <c r="A651" s="23"/>
      <c r="B651" s="22" t="s">
        <v>1621</v>
      </c>
      <c r="C651" s="67" t="s">
        <v>74</v>
      </c>
      <c r="D651" s="67"/>
      <c r="E651" s="67"/>
      <c r="F651" s="67"/>
      <c r="G651" s="23" t="s">
        <v>41</v>
      </c>
      <c r="H651" s="25" t="n">
        <v>41569</v>
      </c>
      <c r="I651" s="23" t="s">
        <v>172</v>
      </c>
      <c r="J651" s="23"/>
      <c r="K651" s="23" t="s">
        <v>1622</v>
      </c>
      <c r="L651" s="30" t="s">
        <v>1623</v>
      </c>
      <c r="M651" s="14" t="s">
        <v>55</v>
      </c>
      <c r="N651" s="27" t="s">
        <v>72</v>
      </c>
      <c r="O651" s="28" t="n">
        <v>0</v>
      </c>
      <c r="P651" s="14"/>
      <c r="Q651" s="28" t="n">
        <v>0</v>
      </c>
      <c r="R651" s="14"/>
      <c r="S651" s="28" t="n">
        <v>0</v>
      </c>
      <c r="T651" s="14"/>
      <c r="U651" s="28" t="n">
        <v>0</v>
      </c>
      <c r="V651" s="14"/>
      <c r="W651" s="28" t="n">
        <v>0</v>
      </c>
      <c r="X651" s="14"/>
      <c r="Y651" s="28" t="n">
        <v>0</v>
      </c>
      <c r="Z651" s="14"/>
      <c r="AA651" s="14"/>
      <c r="AB651" s="28" t="n">
        <v>0</v>
      </c>
      <c r="AC651" s="19"/>
      <c r="AD651" s="28" t="n">
        <v>0</v>
      </c>
      <c r="AE651" s="14"/>
      <c r="AF651" s="28" t="n">
        <v>0</v>
      </c>
      <c r="AG651" s="19"/>
      <c r="AH651" s="32" t="n">
        <v>0</v>
      </c>
      <c r="AI651" s="6" t="n">
        <f aca="false">SUM(O651,Q651,S651,U651,W651,Y651,AB651,AD651,AF651,AH651)</f>
        <v>0</v>
      </c>
    </row>
    <row r="652" customFormat="false" ht="30" hidden="false" customHeight="false" outlineLevel="0" collapsed="false">
      <c r="A652" s="23"/>
      <c r="B652" s="22" t="s">
        <v>1624</v>
      </c>
      <c r="C652" s="67" t="s">
        <v>478</v>
      </c>
      <c r="D652" s="67"/>
      <c r="E652" s="67"/>
      <c r="F652" s="67"/>
      <c r="G652" s="23" t="s">
        <v>41</v>
      </c>
      <c r="H652" s="25" t="n">
        <v>41569</v>
      </c>
      <c r="I652" s="23" t="s">
        <v>172</v>
      </c>
      <c r="J652" s="23"/>
      <c r="K652" s="23" t="s">
        <v>1625</v>
      </c>
      <c r="L652" s="30" t="s">
        <v>1626</v>
      </c>
      <c r="M652" s="14" t="s">
        <v>55</v>
      </c>
      <c r="N652" s="27" t="s">
        <v>72</v>
      </c>
      <c r="O652" s="28" t="n">
        <v>0</v>
      </c>
      <c r="P652" s="14"/>
      <c r="Q652" s="28" t="n">
        <v>0</v>
      </c>
      <c r="R652" s="14"/>
      <c r="S652" s="28" t="n">
        <v>0</v>
      </c>
      <c r="T652" s="14"/>
      <c r="U652" s="28" t="n">
        <v>0</v>
      </c>
      <c r="V652" s="14"/>
      <c r="W652" s="28" t="n">
        <v>0</v>
      </c>
      <c r="X652" s="14"/>
      <c r="Y652" s="28" t="n">
        <v>0</v>
      </c>
      <c r="Z652" s="14"/>
      <c r="AA652" s="14"/>
      <c r="AB652" s="28" t="n">
        <v>0</v>
      </c>
      <c r="AC652" s="19"/>
      <c r="AD652" s="28" t="n">
        <v>0</v>
      </c>
      <c r="AE652" s="14"/>
      <c r="AF652" s="28" t="n">
        <v>0</v>
      </c>
      <c r="AG652" s="19"/>
      <c r="AH652" s="32" t="n">
        <v>0</v>
      </c>
      <c r="AI652" s="6" t="n">
        <f aca="false">SUM(O652,Q652,S652,U652,W652,Y652,AB652,AD652,AF652,AH652)</f>
        <v>0</v>
      </c>
    </row>
    <row r="653" customFormat="false" ht="30" hidden="false" customHeight="false" outlineLevel="0" collapsed="false">
      <c r="A653" s="23"/>
      <c r="B653" s="22" t="s">
        <v>1627</v>
      </c>
      <c r="C653" s="67" t="s">
        <v>53</v>
      </c>
      <c r="D653" s="67"/>
      <c r="E653" s="67"/>
      <c r="F653" s="67"/>
      <c r="G653" s="23" t="s">
        <v>41</v>
      </c>
      <c r="H653" s="25" t="n">
        <v>41569</v>
      </c>
      <c r="I653" s="23" t="s">
        <v>172</v>
      </c>
      <c r="J653" s="23"/>
      <c r="K653" s="23" t="s">
        <v>1628</v>
      </c>
      <c r="L653" s="30" t="s">
        <v>1629</v>
      </c>
      <c r="M653" s="14" t="s">
        <v>55</v>
      </c>
      <c r="N653" s="27" t="s">
        <v>72</v>
      </c>
      <c r="O653" s="28" t="n">
        <v>0</v>
      </c>
      <c r="P653" s="14"/>
      <c r="Q653" s="28" t="n">
        <v>0</v>
      </c>
      <c r="R653" s="14"/>
      <c r="S653" s="28" t="n">
        <v>0</v>
      </c>
      <c r="T653" s="14"/>
      <c r="U653" s="28" t="n">
        <v>0</v>
      </c>
      <c r="V653" s="14"/>
      <c r="W653" s="28" t="n">
        <v>0</v>
      </c>
      <c r="X653" s="14"/>
      <c r="Y653" s="28" t="n">
        <v>0</v>
      </c>
      <c r="Z653" s="14"/>
      <c r="AA653" s="14"/>
      <c r="AB653" s="28" t="n">
        <v>0</v>
      </c>
      <c r="AC653" s="19"/>
      <c r="AD653" s="28" t="n">
        <v>0</v>
      </c>
      <c r="AE653" s="14"/>
      <c r="AF653" s="28" t="n">
        <v>0</v>
      </c>
      <c r="AG653" s="19"/>
      <c r="AH653" s="32" t="n">
        <v>0</v>
      </c>
      <c r="AI653" s="6" t="n">
        <f aca="false">SUM(O653,Q653,S653,U653,W653,Y653,AB653,AD653,AF653,AH653)</f>
        <v>0</v>
      </c>
    </row>
    <row r="654" customFormat="false" ht="45" hidden="false" customHeight="false" outlineLevel="0" collapsed="false">
      <c r="A654" s="23"/>
      <c r="B654" s="22" t="s">
        <v>1630</v>
      </c>
      <c r="C654" s="67" t="s">
        <v>1080</v>
      </c>
      <c r="D654" s="67"/>
      <c r="E654" s="67"/>
      <c r="F654" s="67"/>
      <c r="G654" s="23" t="s">
        <v>41</v>
      </c>
      <c r="H654" s="25" t="n">
        <v>41569</v>
      </c>
      <c r="I654" s="23" t="s">
        <v>172</v>
      </c>
      <c r="J654" s="23"/>
      <c r="K654" s="23" t="s">
        <v>1562</v>
      </c>
      <c r="L654" s="30" t="s">
        <v>1563</v>
      </c>
      <c r="M654" s="14" t="s">
        <v>55</v>
      </c>
      <c r="N654" s="27" t="s">
        <v>72</v>
      </c>
      <c r="O654" s="28" t="n">
        <v>0</v>
      </c>
      <c r="P654" s="14"/>
      <c r="Q654" s="28" t="n">
        <v>0</v>
      </c>
      <c r="R654" s="14"/>
      <c r="S654" s="28" t="n">
        <v>0</v>
      </c>
      <c r="T654" s="14"/>
      <c r="U654" s="28" t="n">
        <v>0</v>
      </c>
      <c r="V654" s="14"/>
      <c r="W654" s="28" t="n">
        <v>0</v>
      </c>
      <c r="X654" s="14"/>
      <c r="Y654" s="28" t="n">
        <v>0</v>
      </c>
      <c r="Z654" s="14"/>
      <c r="AA654" s="14"/>
      <c r="AB654" s="28" t="n">
        <v>0</v>
      </c>
      <c r="AC654" s="19"/>
      <c r="AD654" s="28" t="n">
        <v>0</v>
      </c>
      <c r="AE654" s="14"/>
      <c r="AF654" s="28" t="n">
        <v>0</v>
      </c>
      <c r="AG654" s="19"/>
      <c r="AH654" s="32" t="n">
        <v>0</v>
      </c>
      <c r="AI654" s="6" t="n">
        <f aca="false">SUM(O654,Q654,S654,U654,W654,Y654,AB654,AD654,AF654,AH654)</f>
        <v>0</v>
      </c>
    </row>
    <row r="655" customFormat="false" ht="30" hidden="false" customHeight="false" outlineLevel="0" collapsed="false">
      <c r="A655" s="23"/>
      <c r="B655" s="23" t="s">
        <v>1631</v>
      </c>
      <c r="C655" s="67" t="s">
        <v>478</v>
      </c>
      <c r="D655" s="67"/>
      <c r="E655" s="67"/>
      <c r="F655" s="67"/>
      <c r="G655" s="23" t="s">
        <v>41</v>
      </c>
      <c r="H655" s="25" t="n">
        <v>41569</v>
      </c>
      <c r="I655" s="23" t="s">
        <v>172</v>
      </c>
      <c r="J655" s="23"/>
      <c r="K655" s="23" t="s">
        <v>1562</v>
      </c>
      <c r="L655" s="30" t="s">
        <v>1563</v>
      </c>
      <c r="M655" s="14" t="s">
        <v>55</v>
      </c>
      <c r="N655" s="27" t="s">
        <v>72</v>
      </c>
      <c r="O655" s="28" t="n">
        <v>0</v>
      </c>
      <c r="P655" s="14"/>
      <c r="Q655" s="28" t="n">
        <v>0</v>
      </c>
      <c r="R655" s="14"/>
      <c r="S655" s="28" t="n">
        <v>0</v>
      </c>
      <c r="T655" s="14"/>
      <c r="U655" s="28" t="n">
        <v>0</v>
      </c>
      <c r="V655" s="14"/>
      <c r="W655" s="28" t="n">
        <v>0</v>
      </c>
      <c r="X655" s="14"/>
      <c r="Y655" s="28" t="n">
        <v>0</v>
      </c>
      <c r="Z655" s="14"/>
      <c r="AA655" s="14"/>
      <c r="AB655" s="28" t="n">
        <v>0</v>
      </c>
      <c r="AC655" s="19"/>
      <c r="AD655" s="28" t="n">
        <v>0</v>
      </c>
      <c r="AE655" s="14"/>
      <c r="AF655" s="28" t="n">
        <v>0</v>
      </c>
      <c r="AG655" s="19"/>
      <c r="AH655" s="32" t="n">
        <v>0</v>
      </c>
      <c r="AI655" s="6" t="n">
        <f aca="false">SUM(O655,Q655,S655,U655,W655,Y655,AB655,AD655,AF655,AH655)</f>
        <v>0</v>
      </c>
    </row>
    <row r="656" customFormat="false" ht="30" hidden="false" customHeight="false" outlineLevel="0" collapsed="false">
      <c r="A656" s="23"/>
      <c r="B656" s="22" t="s">
        <v>1632</v>
      </c>
      <c r="C656" s="67" t="s">
        <v>765</v>
      </c>
      <c r="D656" s="67"/>
      <c r="E656" s="67"/>
      <c r="F656" s="67"/>
      <c r="G656" s="23" t="s">
        <v>41</v>
      </c>
      <c r="H656" s="25" t="n">
        <v>41569</v>
      </c>
      <c r="I656" s="23" t="s">
        <v>172</v>
      </c>
      <c r="J656" s="23"/>
      <c r="K656" s="23" t="s">
        <v>1562</v>
      </c>
      <c r="L656" s="30" t="s">
        <v>1563</v>
      </c>
      <c r="M656" s="14" t="s">
        <v>55</v>
      </c>
      <c r="N656" s="27" t="s">
        <v>72</v>
      </c>
      <c r="O656" s="28" t="n">
        <v>0</v>
      </c>
      <c r="P656" s="14"/>
      <c r="Q656" s="28" t="n">
        <v>0</v>
      </c>
      <c r="R656" s="14"/>
      <c r="S656" s="28" t="n">
        <v>0</v>
      </c>
      <c r="T656" s="14"/>
      <c r="U656" s="28" t="n">
        <v>0</v>
      </c>
      <c r="V656" s="14"/>
      <c r="W656" s="28" t="n">
        <v>0</v>
      </c>
      <c r="X656" s="14"/>
      <c r="Y656" s="28" t="n">
        <v>0</v>
      </c>
      <c r="Z656" s="14"/>
      <c r="AA656" s="14"/>
      <c r="AB656" s="28" t="n">
        <v>0</v>
      </c>
      <c r="AC656" s="19"/>
      <c r="AD656" s="28" t="n">
        <v>0</v>
      </c>
      <c r="AE656" s="14"/>
      <c r="AF656" s="28" t="n">
        <v>0</v>
      </c>
      <c r="AG656" s="19"/>
      <c r="AH656" s="32" t="n">
        <v>0</v>
      </c>
      <c r="AI656" s="6" t="n">
        <f aca="false">SUM(O656,Q656,S656,U656,W656,Y656,AB656,AD656,AF656,AH656)</f>
        <v>0</v>
      </c>
    </row>
    <row r="657" customFormat="false" ht="45" hidden="false" customHeight="false" outlineLevel="0" collapsed="false">
      <c r="A657" s="23"/>
      <c r="B657" s="22" t="s">
        <v>1633</v>
      </c>
      <c r="C657" s="67" t="s">
        <v>885</v>
      </c>
      <c r="D657" s="67"/>
      <c r="E657" s="67"/>
      <c r="F657" s="67"/>
      <c r="G657" s="23" t="s">
        <v>41</v>
      </c>
      <c r="H657" s="25" t="n">
        <v>41569</v>
      </c>
      <c r="I657" s="23" t="s">
        <v>172</v>
      </c>
      <c r="J657" s="23"/>
      <c r="K657" s="23" t="s">
        <v>1634</v>
      </c>
      <c r="L657" s="30" t="s">
        <v>1635</v>
      </c>
      <c r="M657" s="14" t="s">
        <v>55</v>
      </c>
      <c r="N657" s="27" t="s">
        <v>72</v>
      </c>
      <c r="O657" s="28" t="n">
        <v>0</v>
      </c>
      <c r="P657" s="14"/>
      <c r="Q657" s="28" t="n">
        <v>0</v>
      </c>
      <c r="R657" s="14"/>
      <c r="S657" s="28" t="n">
        <v>0</v>
      </c>
      <c r="T657" s="14"/>
      <c r="U657" s="28" t="n">
        <v>0</v>
      </c>
      <c r="V657" s="14"/>
      <c r="W657" s="28" t="n">
        <v>0</v>
      </c>
      <c r="X657" s="14"/>
      <c r="Y657" s="28" t="n">
        <v>0</v>
      </c>
      <c r="Z657" s="14"/>
      <c r="AA657" s="14"/>
      <c r="AB657" s="28" t="n">
        <v>0</v>
      </c>
      <c r="AC657" s="19"/>
      <c r="AD657" s="28" t="n">
        <v>0</v>
      </c>
      <c r="AE657" s="14"/>
      <c r="AF657" s="28" t="n">
        <v>0</v>
      </c>
      <c r="AG657" s="19"/>
      <c r="AH657" s="32" t="n">
        <v>0</v>
      </c>
      <c r="AI657" s="6" t="n">
        <f aca="false">SUM(O657,Q657,S657,U657,W657,Y657,AB657,AD657,AF657,AH657)</f>
        <v>0</v>
      </c>
    </row>
    <row r="658" customFormat="false" ht="30" hidden="false" customHeight="false" outlineLevel="0" collapsed="false">
      <c r="A658" s="23"/>
      <c r="B658" s="22" t="s">
        <v>1636</v>
      </c>
      <c r="C658" s="67" t="s">
        <v>74</v>
      </c>
      <c r="D658" s="67"/>
      <c r="E658" s="67"/>
      <c r="F658" s="67"/>
      <c r="G658" s="23" t="s">
        <v>41</v>
      </c>
      <c r="H658" s="25" t="n">
        <v>41569</v>
      </c>
      <c r="I658" s="23" t="s">
        <v>172</v>
      </c>
      <c r="J658" s="23"/>
      <c r="K658" s="23" t="s">
        <v>1634</v>
      </c>
      <c r="L658" s="30" t="s">
        <v>1635</v>
      </c>
      <c r="M658" s="14" t="s">
        <v>55</v>
      </c>
      <c r="N658" s="27" t="s">
        <v>72</v>
      </c>
      <c r="O658" s="28" t="n">
        <v>0</v>
      </c>
      <c r="P658" s="14"/>
      <c r="Q658" s="28" t="n">
        <v>0</v>
      </c>
      <c r="R658" s="14"/>
      <c r="S658" s="28" t="n">
        <v>0</v>
      </c>
      <c r="T658" s="14"/>
      <c r="U658" s="28" t="n">
        <v>0</v>
      </c>
      <c r="V658" s="14"/>
      <c r="W658" s="28" t="n">
        <v>0</v>
      </c>
      <c r="X658" s="14"/>
      <c r="Y658" s="28" t="n">
        <v>0</v>
      </c>
      <c r="Z658" s="14"/>
      <c r="AA658" s="14"/>
      <c r="AB658" s="28" t="n">
        <v>0</v>
      </c>
      <c r="AC658" s="19"/>
      <c r="AD658" s="28" t="n">
        <v>0</v>
      </c>
      <c r="AE658" s="14"/>
      <c r="AF658" s="28" t="n">
        <v>0</v>
      </c>
      <c r="AG658" s="19"/>
      <c r="AH658" s="32" t="n">
        <v>0</v>
      </c>
      <c r="AI658" s="6" t="n">
        <f aca="false">SUM(O658,Q658,S658,U658,W658,Y658,AB658,AD658,AF658,AH658)</f>
        <v>0</v>
      </c>
    </row>
    <row r="659" customFormat="false" ht="30" hidden="false" customHeight="false" outlineLevel="0" collapsed="false">
      <c r="A659" s="23"/>
      <c r="B659" s="22" t="s">
        <v>1637</v>
      </c>
      <c r="C659" s="67" t="s">
        <v>121</v>
      </c>
      <c r="D659" s="67"/>
      <c r="E659" s="67"/>
      <c r="F659" s="67"/>
      <c r="G659" s="23" t="s">
        <v>41</v>
      </c>
      <c r="H659" s="25" t="n">
        <v>41569</v>
      </c>
      <c r="I659" s="23" t="s">
        <v>172</v>
      </c>
      <c r="J659" s="23"/>
      <c r="K659" s="23" t="s">
        <v>1634</v>
      </c>
      <c r="L659" s="30" t="s">
        <v>1635</v>
      </c>
      <c r="M659" s="14" t="s">
        <v>55</v>
      </c>
      <c r="N659" s="27" t="s">
        <v>72</v>
      </c>
      <c r="O659" s="28" t="n">
        <v>0</v>
      </c>
      <c r="P659" s="14"/>
      <c r="Q659" s="28" t="n">
        <v>0</v>
      </c>
      <c r="R659" s="14"/>
      <c r="S659" s="28" t="n">
        <v>0</v>
      </c>
      <c r="T659" s="14"/>
      <c r="U659" s="28" t="n">
        <v>0</v>
      </c>
      <c r="V659" s="14"/>
      <c r="W659" s="28" t="n">
        <v>0</v>
      </c>
      <c r="X659" s="14"/>
      <c r="Y659" s="28" t="n">
        <v>0</v>
      </c>
      <c r="Z659" s="14"/>
      <c r="AA659" s="14"/>
      <c r="AB659" s="28" t="n">
        <v>0</v>
      </c>
      <c r="AC659" s="19"/>
      <c r="AD659" s="28" t="n">
        <v>0</v>
      </c>
      <c r="AE659" s="14"/>
      <c r="AF659" s="28" t="n">
        <v>0</v>
      </c>
      <c r="AG659" s="19"/>
      <c r="AH659" s="32" t="n">
        <v>0</v>
      </c>
      <c r="AI659" s="6" t="n">
        <f aca="false">SUM(O659,Q659,S659,U659,W659,Y659,AB659,AD659,AF659,AH659)</f>
        <v>0</v>
      </c>
    </row>
    <row r="660" customFormat="false" ht="30" hidden="false" customHeight="false" outlineLevel="0" collapsed="false">
      <c r="A660" s="23"/>
      <c r="B660" s="22" t="s">
        <v>1638</v>
      </c>
      <c r="C660" s="67" t="s">
        <v>761</v>
      </c>
      <c r="D660" s="67"/>
      <c r="E660" s="67"/>
      <c r="F660" s="67"/>
      <c r="G660" s="23" t="s">
        <v>41</v>
      </c>
      <c r="H660" s="25" t="n">
        <v>41569</v>
      </c>
      <c r="I660" s="23" t="s">
        <v>172</v>
      </c>
      <c r="J660" s="23"/>
      <c r="K660" s="23" t="s">
        <v>1634</v>
      </c>
      <c r="L660" s="30" t="s">
        <v>1635</v>
      </c>
      <c r="M660" s="14" t="s">
        <v>55</v>
      </c>
      <c r="N660" s="27" t="s">
        <v>72</v>
      </c>
      <c r="O660" s="28" t="n">
        <v>0</v>
      </c>
      <c r="P660" s="14"/>
      <c r="Q660" s="28" t="n">
        <v>0</v>
      </c>
      <c r="R660" s="14"/>
      <c r="S660" s="28" t="n">
        <v>0</v>
      </c>
      <c r="T660" s="14"/>
      <c r="U660" s="28" t="n">
        <v>0</v>
      </c>
      <c r="V660" s="14"/>
      <c r="W660" s="28" t="n">
        <v>0</v>
      </c>
      <c r="X660" s="14"/>
      <c r="Y660" s="28" t="n">
        <v>0</v>
      </c>
      <c r="Z660" s="14"/>
      <c r="AA660" s="14"/>
      <c r="AB660" s="28" t="n">
        <v>0</v>
      </c>
      <c r="AC660" s="19"/>
      <c r="AD660" s="28" t="n">
        <v>0</v>
      </c>
      <c r="AE660" s="14"/>
      <c r="AF660" s="28" t="n">
        <v>0</v>
      </c>
      <c r="AG660" s="19"/>
      <c r="AH660" s="32" t="n">
        <v>0</v>
      </c>
      <c r="AI660" s="6" t="n">
        <f aca="false">SUM(O660,Q660,S660,U660,W660,Y660,AB660,AD660,AF660,AH660)</f>
        <v>0</v>
      </c>
    </row>
    <row r="661" customFormat="false" ht="60" hidden="false" customHeight="false" outlineLevel="0" collapsed="false">
      <c r="A661" s="23"/>
      <c r="B661" s="22" t="s">
        <v>1639</v>
      </c>
      <c r="C661" s="67" t="s">
        <v>1080</v>
      </c>
      <c r="D661" s="67"/>
      <c r="E661" s="67"/>
      <c r="F661" s="67"/>
      <c r="G661" s="23" t="s">
        <v>41</v>
      </c>
      <c r="H661" s="25" t="n">
        <v>41569</v>
      </c>
      <c r="I661" s="23" t="s">
        <v>172</v>
      </c>
      <c r="J661" s="23"/>
      <c r="K661" s="23" t="s">
        <v>1640</v>
      </c>
      <c r="L661" s="30" t="s">
        <v>1641</v>
      </c>
      <c r="M661" s="14" t="s">
        <v>55</v>
      </c>
      <c r="N661" s="27" t="s">
        <v>72</v>
      </c>
      <c r="O661" s="28" t="n">
        <v>0</v>
      </c>
      <c r="P661" s="14"/>
      <c r="Q661" s="28" t="n">
        <v>0</v>
      </c>
      <c r="R661" s="14"/>
      <c r="S661" s="28" t="n">
        <v>0</v>
      </c>
      <c r="T661" s="14"/>
      <c r="U661" s="28" t="n">
        <v>0</v>
      </c>
      <c r="V661" s="14"/>
      <c r="W661" s="28" t="n">
        <v>0</v>
      </c>
      <c r="X661" s="14"/>
      <c r="Y661" s="28" t="n">
        <v>0</v>
      </c>
      <c r="Z661" s="14"/>
      <c r="AA661" s="14"/>
      <c r="AB661" s="28" t="n">
        <v>0</v>
      </c>
      <c r="AC661" s="19"/>
      <c r="AD661" s="28" t="n">
        <v>0</v>
      </c>
      <c r="AE661" s="14"/>
      <c r="AF661" s="28" t="n">
        <v>0</v>
      </c>
      <c r="AG661" s="19"/>
      <c r="AH661" s="32" t="n">
        <v>0</v>
      </c>
      <c r="AI661" s="6" t="n">
        <f aca="false">SUM(O661,Q661,S661,U661,W661,Y661,AB661,AD661,AF661,AH661)</f>
        <v>0</v>
      </c>
    </row>
    <row r="662" customFormat="false" ht="45" hidden="false" customHeight="false" outlineLevel="0" collapsed="false">
      <c r="A662" s="23"/>
      <c r="B662" s="22" t="s">
        <v>1642</v>
      </c>
      <c r="C662" s="67" t="s">
        <v>74</v>
      </c>
      <c r="D662" s="67"/>
      <c r="E662" s="67"/>
      <c r="F662" s="67"/>
      <c r="G662" s="23" t="s">
        <v>41</v>
      </c>
      <c r="H662" s="25" t="n">
        <v>41570</v>
      </c>
      <c r="I662" s="23" t="s">
        <v>172</v>
      </c>
      <c r="J662" s="23"/>
      <c r="K662" s="23" t="s">
        <v>1643</v>
      </c>
      <c r="L662" s="30" t="s">
        <v>1644</v>
      </c>
      <c r="M662" s="14" t="s">
        <v>55</v>
      </c>
      <c r="N662" s="27" t="s">
        <v>72</v>
      </c>
      <c r="O662" s="28" t="n">
        <v>0</v>
      </c>
      <c r="P662" s="14"/>
      <c r="Q662" s="28" t="n">
        <v>0</v>
      </c>
      <c r="R662" s="14"/>
      <c r="S662" s="28" t="n">
        <v>0</v>
      </c>
      <c r="T662" s="14"/>
      <c r="U662" s="28" t="n">
        <v>0</v>
      </c>
      <c r="V662" s="14"/>
      <c r="W662" s="28" t="n">
        <v>0</v>
      </c>
      <c r="X662" s="14"/>
      <c r="Y662" s="28" t="n">
        <v>0</v>
      </c>
      <c r="Z662" s="14"/>
      <c r="AA662" s="14"/>
      <c r="AB662" s="28" t="n">
        <v>0</v>
      </c>
      <c r="AC662" s="19"/>
      <c r="AD662" s="28" t="n">
        <v>0</v>
      </c>
      <c r="AE662" s="14"/>
      <c r="AF662" s="28" t="n">
        <v>0</v>
      </c>
      <c r="AG662" s="19"/>
      <c r="AH662" s="32" t="n">
        <v>0</v>
      </c>
      <c r="AI662" s="6" t="n">
        <f aca="false">SUM(O662,Q662,S662,U662,W662,Y662,AB662,AD662,AF662,AH662)</f>
        <v>0</v>
      </c>
    </row>
    <row r="663" customFormat="false" ht="30" hidden="false" customHeight="false" outlineLevel="0" collapsed="false">
      <c r="A663" s="23"/>
      <c r="B663" s="22" t="s">
        <v>1645</v>
      </c>
      <c r="C663" s="67" t="s">
        <v>761</v>
      </c>
      <c r="D663" s="67"/>
      <c r="E663" s="67"/>
      <c r="F663" s="67"/>
      <c r="G663" s="23" t="s">
        <v>41</v>
      </c>
      <c r="H663" s="25" t="n">
        <v>41570</v>
      </c>
      <c r="I663" s="23" t="s">
        <v>172</v>
      </c>
      <c r="J663" s="23"/>
      <c r="K663" s="23" t="s">
        <v>1646</v>
      </c>
      <c r="L663" s="30" t="s">
        <v>1647</v>
      </c>
      <c r="M663" s="14" t="s">
        <v>55</v>
      </c>
      <c r="N663" s="27" t="s">
        <v>72</v>
      </c>
      <c r="O663" s="28" t="n">
        <v>0</v>
      </c>
      <c r="P663" s="14"/>
      <c r="Q663" s="28" t="n">
        <v>0</v>
      </c>
      <c r="R663" s="14"/>
      <c r="S663" s="28" t="n">
        <v>0</v>
      </c>
      <c r="T663" s="14"/>
      <c r="U663" s="28" t="n">
        <v>0</v>
      </c>
      <c r="V663" s="14"/>
      <c r="W663" s="28" t="n">
        <v>0</v>
      </c>
      <c r="X663" s="14"/>
      <c r="Y663" s="28" t="n">
        <v>0</v>
      </c>
      <c r="Z663" s="14"/>
      <c r="AA663" s="14"/>
      <c r="AB663" s="28" t="n">
        <v>0</v>
      </c>
      <c r="AC663" s="19"/>
      <c r="AD663" s="28" t="n">
        <v>0</v>
      </c>
      <c r="AE663" s="14"/>
      <c r="AF663" s="28" t="n">
        <v>0</v>
      </c>
      <c r="AG663" s="19"/>
      <c r="AH663" s="32" t="n">
        <v>0</v>
      </c>
      <c r="AI663" s="6" t="n">
        <f aca="false">SUM(O663,Q663,S663,U663,W663,Y663,AB663,AD663,AF663,AH663)</f>
        <v>0</v>
      </c>
    </row>
    <row r="664" customFormat="false" ht="30" hidden="false" customHeight="false" outlineLevel="0" collapsed="false">
      <c r="A664" s="23"/>
      <c r="B664" s="22" t="s">
        <v>1648</v>
      </c>
      <c r="C664" s="67" t="s">
        <v>70</v>
      </c>
      <c r="D664" s="67"/>
      <c r="E664" s="67"/>
      <c r="F664" s="67"/>
      <c r="G664" s="23" t="s">
        <v>41</v>
      </c>
      <c r="H664" s="25" t="n">
        <v>41570</v>
      </c>
      <c r="I664" s="23" t="s">
        <v>172</v>
      </c>
      <c r="J664" s="23"/>
      <c r="K664" s="23" t="s">
        <v>1646</v>
      </c>
      <c r="L664" s="30" t="s">
        <v>1647</v>
      </c>
      <c r="M664" s="14" t="s">
        <v>55</v>
      </c>
      <c r="N664" s="27" t="s">
        <v>72</v>
      </c>
      <c r="O664" s="28" t="n">
        <v>0</v>
      </c>
      <c r="P664" s="14"/>
      <c r="Q664" s="28" t="n">
        <v>0</v>
      </c>
      <c r="R664" s="14"/>
      <c r="S664" s="28" t="n">
        <v>0</v>
      </c>
      <c r="T664" s="14"/>
      <c r="U664" s="28" t="n">
        <v>0</v>
      </c>
      <c r="V664" s="14"/>
      <c r="W664" s="28" t="n">
        <v>0</v>
      </c>
      <c r="X664" s="14"/>
      <c r="Y664" s="28" t="n">
        <v>0</v>
      </c>
      <c r="Z664" s="14"/>
      <c r="AA664" s="14"/>
      <c r="AB664" s="28" t="n">
        <v>0</v>
      </c>
      <c r="AC664" s="19"/>
      <c r="AD664" s="28" t="n">
        <v>0</v>
      </c>
      <c r="AE664" s="14"/>
      <c r="AF664" s="28" t="n">
        <v>0</v>
      </c>
      <c r="AG664" s="19"/>
      <c r="AH664" s="32" t="n">
        <v>0</v>
      </c>
      <c r="AI664" s="6" t="n">
        <f aca="false">SUM(O664,Q664,S664,U664,W664,Y664,AB664,AD664,AF664,AH664)</f>
        <v>0</v>
      </c>
    </row>
    <row r="665" customFormat="false" ht="30" hidden="false" customHeight="false" outlineLevel="0" collapsed="false">
      <c r="A665" s="23"/>
      <c r="B665" s="22" t="s">
        <v>1649</v>
      </c>
      <c r="C665" s="67" t="s">
        <v>765</v>
      </c>
      <c r="D665" s="67"/>
      <c r="E665" s="67"/>
      <c r="F665" s="67"/>
      <c r="G665" s="23" t="s">
        <v>41</v>
      </c>
      <c r="H665" s="25" t="n">
        <v>41570</v>
      </c>
      <c r="I665" s="23" t="s">
        <v>172</v>
      </c>
      <c r="J665" s="23"/>
      <c r="K665" s="23" t="s">
        <v>1646</v>
      </c>
      <c r="L665" s="30" t="s">
        <v>1647</v>
      </c>
      <c r="M665" s="14" t="s">
        <v>55</v>
      </c>
      <c r="N665" s="27" t="s">
        <v>72</v>
      </c>
      <c r="O665" s="28" t="n">
        <v>0</v>
      </c>
      <c r="P665" s="14"/>
      <c r="Q665" s="28" t="n">
        <v>0</v>
      </c>
      <c r="R665" s="14"/>
      <c r="S665" s="28" t="n">
        <v>0</v>
      </c>
      <c r="T665" s="14"/>
      <c r="U665" s="28" t="n">
        <v>0</v>
      </c>
      <c r="V665" s="14"/>
      <c r="W665" s="28" t="n">
        <v>0</v>
      </c>
      <c r="X665" s="14"/>
      <c r="Y665" s="28" t="n">
        <v>0</v>
      </c>
      <c r="Z665" s="14"/>
      <c r="AA665" s="14"/>
      <c r="AB665" s="28" t="n">
        <v>0</v>
      </c>
      <c r="AC665" s="19"/>
      <c r="AD665" s="28" t="n">
        <v>0</v>
      </c>
      <c r="AE665" s="14"/>
      <c r="AF665" s="28" t="n">
        <v>0</v>
      </c>
      <c r="AG665" s="19"/>
      <c r="AH665" s="32" t="n">
        <v>0</v>
      </c>
      <c r="AI665" s="6" t="n">
        <f aca="false">SUM(O665,Q665,S665,U665,W665,Y665,AB665,AD665,AF665,AH665)</f>
        <v>0</v>
      </c>
    </row>
    <row r="666" customFormat="false" ht="30" hidden="false" customHeight="false" outlineLevel="0" collapsed="false">
      <c r="A666" s="23"/>
      <c r="B666" s="22" t="s">
        <v>1648</v>
      </c>
      <c r="C666" s="67" t="s">
        <v>754</v>
      </c>
      <c r="D666" s="67"/>
      <c r="E666" s="67"/>
      <c r="F666" s="67"/>
      <c r="G666" s="23" t="s">
        <v>41</v>
      </c>
      <c r="H666" s="25" t="n">
        <v>41570</v>
      </c>
      <c r="I666" s="23" t="s">
        <v>172</v>
      </c>
      <c r="J666" s="23"/>
      <c r="K666" s="23" t="s">
        <v>1646</v>
      </c>
      <c r="L666" s="30" t="s">
        <v>1647</v>
      </c>
      <c r="M666" s="14" t="s">
        <v>55</v>
      </c>
      <c r="N666" s="27" t="s">
        <v>72</v>
      </c>
      <c r="O666" s="28" t="n">
        <v>0</v>
      </c>
      <c r="P666" s="14"/>
      <c r="Q666" s="28" t="n">
        <v>0</v>
      </c>
      <c r="R666" s="14"/>
      <c r="S666" s="28" t="n">
        <v>0</v>
      </c>
      <c r="T666" s="14"/>
      <c r="U666" s="28" t="n">
        <v>0</v>
      </c>
      <c r="V666" s="14"/>
      <c r="W666" s="28" t="n">
        <v>0</v>
      </c>
      <c r="X666" s="14"/>
      <c r="Y666" s="28" t="n">
        <v>0</v>
      </c>
      <c r="Z666" s="14"/>
      <c r="AA666" s="14"/>
      <c r="AB666" s="28" t="n">
        <v>0</v>
      </c>
      <c r="AC666" s="19"/>
      <c r="AD666" s="28" t="n">
        <v>0</v>
      </c>
      <c r="AE666" s="14"/>
      <c r="AF666" s="28" t="n">
        <v>0</v>
      </c>
      <c r="AG666" s="19"/>
      <c r="AH666" s="32" t="n">
        <v>0</v>
      </c>
      <c r="AI666" s="6" t="n">
        <f aca="false">SUM(O666,Q666,S666,U666,W666,Y666,AB666,AD666,AF666,AH666)</f>
        <v>0</v>
      </c>
    </row>
    <row r="667" customFormat="false" ht="30" hidden="false" customHeight="false" outlineLevel="0" collapsed="false">
      <c r="A667" s="23"/>
      <c r="B667" s="22" t="s">
        <v>1650</v>
      </c>
      <c r="C667" s="67" t="s">
        <v>478</v>
      </c>
      <c r="D667" s="67"/>
      <c r="E667" s="67"/>
      <c r="F667" s="67"/>
      <c r="G667" s="23" t="s">
        <v>41</v>
      </c>
      <c r="H667" s="25" t="n">
        <v>41570</v>
      </c>
      <c r="I667" s="23" t="s">
        <v>172</v>
      </c>
      <c r="J667" s="23"/>
      <c r="K667" s="23" t="s">
        <v>1646</v>
      </c>
      <c r="L667" s="30" t="s">
        <v>1647</v>
      </c>
      <c r="M667" s="14" t="s">
        <v>55</v>
      </c>
      <c r="N667" s="27" t="s">
        <v>72</v>
      </c>
      <c r="O667" s="28" t="n">
        <v>0</v>
      </c>
      <c r="P667" s="14"/>
      <c r="Q667" s="28" t="n">
        <v>0</v>
      </c>
      <c r="R667" s="14"/>
      <c r="S667" s="28" t="n">
        <v>0</v>
      </c>
      <c r="T667" s="14"/>
      <c r="U667" s="28" t="n">
        <v>0</v>
      </c>
      <c r="V667" s="14"/>
      <c r="W667" s="28" t="n">
        <v>0</v>
      </c>
      <c r="X667" s="14"/>
      <c r="Y667" s="28" t="n">
        <v>0</v>
      </c>
      <c r="Z667" s="14"/>
      <c r="AA667" s="14"/>
      <c r="AB667" s="28" t="n">
        <v>0</v>
      </c>
      <c r="AC667" s="19"/>
      <c r="AD667" s="28" t="n">
        <v>0</v>
      </c>
      <c r="AE667" s="14"/>
      <c r="AF667" s="28" t="n">
        <v>0</v>
      </c>
      <c r="AG667" s="19"/>
      <c r="AH667" s="32" t="n">
        <v>0</v>
      </c>
      <c r="AI667" s="6" t="n">
        <f aca="false">SUM(O667,Q667,S667,U667,W667,Y667,AB667,AD667,AF667,AH667)</f>
        <v>0</v>
      </c>
    </row>
    <row r="668" customFormat="false" ht="45" hidden="false" customHeight="false" outlineLevel="0" collapsed="false">
      <c r="A668" s="23"/>
      <c r="B668" s="22" t="s">
        <v>1651</v>
      </c>
      <c r="C668" s="67" t="s">
        <v>761</v>
      </c>
      <c r="D668" s="67"/>
      <c r="E668" s="67"/>
      <c r="F668" s="67"/>
      <c r="G668" s="23" t="s">
        <v>41</v>
      </c>
      <c r="H668" s="25" t="n">
        <v>41570</v>
      </c>
      <c r="I668" s="23" t="s">
        <v>172</v>
      </c>
      <c r="J668" s="23"/>
      <c r="K668" s="23" t="s">
        <v>1652</v>
      </c>
      <c r="L668" s="30" t="s">
        <v>1653</v>
      </c>
      <c r="M668" s="14" t="s">
        <v>55</v>
      </c>
      <c r="N668" s="27" t="s">
        <v>72</v>
      </c>
      <c r="O668" s="28" t="n">
        <v>0</v>
      </c>
      <c r="P668" s="14"/>
      <c r="Q668" s="28" t="n">
        <v>0</v>
      </c>
      <c r="R668" s="14"/>
      <c r="S668" s="28" t="n">
        <v>0</v>
      </c>
      <c r="T668" s="14"/>
      <c r="U668" s="28" t="n">
        <v>0</v>
      </c>
      <c r="V668" s="14"/>
      <c r="W668" s="28" t="n">
        <v>0</v>
      </c>
      <c r="X668" s="14"/>
      <c r="Y668" s="28" t="n">
        <v>0</v>
      </c>
      <c r="Z668" s="14"/>
      <c r="AA668" s="14"/>
      <c r="AB668" s="28" t="n">
        <v>0</v>
      </c>
      <c r="AC668" s="19"/>
      <c r="AD668" s="28" t="n">
        <v>0</v>
      </c>
      <c r="AE668" s="14"/>
      <c r="AF668" s="28" t="n">
        <v>0</v>
      </c>
      <c r="AG668" s="19"/>
      <c r="AH668" s="32" t="n">
        <v>0</v>
      </c>
      <c r="AI668" s="6" t="n">
        <f aca="false">SUM(O668,Q668,S668,U668,W668,Y668,AB668,AD668,AF668,AH668)</f>
        <v>0</v>
      </c>
    </row>
    <row r="669" customFormat="false" ht="45" hidden="false" customHeight="false" outlineLevel="0" collapsed="false">
      <c r="A669" s="23"/>
      <c r="B669" s="22" t="s">
        <v>1654</v>
      </c>
      <c r="C669" s="67" t="s">
        <v>765</v>
      </c>
      <c r="D669" s="67"/>
      <c r="E669" s="67"/>
      <c r="F669" s="67"/>
      <c r="G669" s="23" t="s">
        <v>41</v>
      </c>
      <c r="H669" s="25" t="n">
        <v>41570</v>
      </c>
      <c r="I669" s="23" t="s">
        <v>172</v>
      </c>
      <c r="J669" s="23"/>
      <c r="K669" s="23" t="s">
        <v>1652</v>
      </c>
      <c r="L669" s="30" t="s">
        <v>1653</v>
      </c>
      <c r="M669" s="14" t="s">
        <v>55</v>
      </c>
      <c r="N669" s="27" t="s">
        <v>72</v>
      </c>
      <c r="O669" s="28" t="n">
        <v>0</v>
      </c>
      <c r="P669" s="14"/>
      <c r="Q669" s="28" t="n">
        <v>0</v>
      </c>
      <c r="R669" s="14"/>
      <c r="S669" s="28" t="n">
        <v>0</v>
      </c>
      <c r="T669" s="14"/>
      <c r="U669" s="28" t="n">
        <v>0</v>
      </c>
      <c r="V669" s="14"/>
      <c r="W669" s="28" t="n">
        <v>0</v>
      </c>
      <c r="X669" s="14"/>
      <c r="Y669" s="28" t="n">
        <v>0</v>
      </c>
      <c r="Z669" s="14"/>
      <c r="AA669" s="14"/>
      <c r="AB669" s="28" t="n">
        <v>0</v>
      </c>
      <c r="AC669" s="19"/>
      <c r="AD669" s="28" t="n">
        <v>0</v>
      </c>
      <c r="AE669" s="14"/>
      <c r="AF669" s="28" t="n">
        <v>0</v>
      </c>
      <c r="AG669" s="19"/>
      <c r="AH669" s="32" t="n">
        <v>0</v>
      </c>
      <c r="AI669" s="6" t="n">
        <f aca="false">SUM(O669,Q669,S669,U669,W669,Y669,AB669,AD669,AF669,AH669)</f>
        <v>0</v>
      </c>
    </row>
    <row r="670" customFormat="false" ht="45" hidden="false" customHeight="false" outlineLevel="0" collapsed="false">
      <c r="A670" s="23"/>
      <c r="B670" s="22" t="s">
        <v>1655</v>
      </c>
      <c r="C670" s="67" t="s">
        <v>53</v>
      </c>
      <c r="D670" s="67"/>
      <c r="E670" s="67"/>
      <c r="F670" s="67"/>
      <c r="G670" s="23" t="s">
        <v>41</v>
      </c>
      <c r="H670" s="25" t="n">
        <v>41570</v>
      </c>
      <c r="I670" s="23" t="s">
        <v>172</v>
      </c>
      <c r="J670" s="23"/>
      <c r="K670" s="23" t="s">
        <v>1652</v>
      </c>
      <c r="L670" s="30" t="s">
        <v>1653</v>
      </c>
      <c r="M670" s="14" t="s">
        <v>55</v>
      </c>
      <c r="N670" s="27" t="s">
        <v>72</v>
      </c>
      <c r="O670" s="28" t="n">
        <v>0</v>
      </c>
      <c r="P670" s="14"/>
      <c r="Q670" s="28" t="n">
        <v>0</v>
      </c>
      <c r="R670" s="14"/>
      <c r="S670" s="28" t="n">
        <v>0</v>
      </c>
      <c r="T670" s="14"/>
      <c r="U670" s="28" t="n">
        <v>0</v>
      </c>
      <c r="V670" s="14"/>
      <c r="W670" s="28" t="n">
        <v>0</v>
      </c>
      <c r="X670" s="14"/>
      <c r="Y670" s="28" t="n">
        <v>0</v>
      </c>
      <c r="Z670" s="14"/>
      <c r="AA670" s="14"/>
      <c r="AB670" s="28" t="n">
        <v>0</v>
      </c>
      <c r="AC670" s="19"/>
      <c r="AD670" s="28" t="n">
        <v>0</v>
      </c>
      <c r="AE670" s="14"/>
      <c r="AF670" s="28" t="n">
        <v>0</v>
      </c>
      <c r="AG670" s="19"/>
      <c r="AH670" s="32" t="n">
        <v>0</v>
      </c>
      <c r="AI670" s="6" t="n">
        <f aca="false">SUM(O670,Q670,S670,U670,W670,Y670,AB670,AD670,AF670,AH670)</f>
        <v>0</v>
      </c>
    </row>
    <row r="671" customFormat="false" ht="45" hidden="false" customHeight="false" outlineLevel="0" collapsed="false">
      <c r="A671" s="23"/>
      <c r="B671" s="22" t="s">
        <v>1656</v>
      </c>
      <c r="C671" s="67" t="s">
        <v>765</v>
      </c>
      <c r="D671" s="67"/>
      <c r="E671" s="67"/>
      <c r="F671" s="67"/>
      <c r="G671" s="23" t="s">
        <v>41</v>
      </c>
      <c r="H671" s="25" t="n">
        <v>41570</v>
      </c>
      <c r="I671" s="23" t="s">
        <v>172</v>
      </c>
      <c r="J671" s="23"/>
      <c r="K671" s="23" t="s">
        <v>1657</v>
      </c>
      <c r="L671" s="69" t="s">
        <v>1658</v>
      </c>
      <c r="M671" s="14" t="s">
        <v>45</v>
      </c>
      <c r="N671" s="27" t="s">
        <v>72</v>
      </c>
      <c r="O671" s="28" t="n">
        <v>0</v>
      </c>
      <c r="P671" s="14"/>
      <c r="Q671" s="28" t="n">
        <v>0</v>
      </c>
      <c r="R671" s="14"/>
      <c r="S671" s="28" t="n">
        <v>0</v>
      </c>
      <c r="T671" s="14"/>
      <c r="U671" s="28" t="n">
        <v>0</v>
      </c>
      <c r="V671" s="14"/>
      <c r="W671" s="28" t="n">
        <v>0</v>
      </c>
      <c r="X671" s="14"/>
      <c r="Y671" s="28" t="n">
        <v>0</v>
      </c>
      <c r="Z671" s="14"/>
      <c r="AA671" s="14"/>
      <c r="AB671" s="28" t="n">
        <v>0</v>
      </c>
      <c r="AC671" s="19"/>
      <c r="AD671" s="28" t="n">
        <v>0</v>
      </c>
      <c r="AE671" s="14"/>
      <c r="AF671" s="28" t="n">
        <v>0</v>
      </c>
      <c r="AG671" s="19"/>
      <c r="AH671" s="32" t="n">
        <v>0</v>
      </c>
      <c r="AI671" s="6" t="n">
        <f aca="false">SUM(O671,Q671,S671,U671,W671,Y671,AB671,AD671,AF671,AH671)</f>
        <v>0</v>
      </c>
    </row>
    <row r="672" customFormat="false" ht="45" hidden="false" customHeight="false" outlineLevel="0" collapsed="false">
      <c r="A672" s="23"/>
      <c r="B672" s="22" t="s">
        <v>1659</v>
      </c>
      <c r="C672" s="67" t="s">
        <v>53</v>
      </c>
      <c r="D672" s="67"/>
      <c r="E672" s="67"/>
      <c r="F672" s="67"/>
      <c r="G672" s="23" t="s">
        <v>41</v>
      </c>
      <c r="H672" s="25" t="n">
        <v>41570</v>
      </c>
      <c r="I672" s="23" t="s">
        <v>172</v>
      </c>
      <c r="J672" s="23"/>
      <c r="K672" s="23" t="s">
        <v>1657</v>
      </c>
      <c r="L672" s="69" t="s">
        <v>1658</v>
      </c>
      <c r="M672" s="14" t="s">
        <v>45</v>
      </c>
      <c r="N672" s="27" t="s">
        <v>72</v>
      </c>
      <c r="O672" s="28" t="n">
        <v>0</v>
      </c>
      <c r="P672" s="14"/>
      <c r="Q672" s="28" t="n">
        <v>0</v>
      </c>
      <c r="R672" s="14"/>
      <c r="S672" s="28" t="n">
        <v>0</v>
      </c>
      <c r="T672" s="14"/>
      <c r="U672" s="28" t="n">
        <v>0</v>
      </c>
      <c r="V672" s="14"/>
      <c r="W672" s="28" t="n">
        <v>0</v>
      </c>
      <c r="X672" s="14"/>
      <c r="Y672" s="28" t="n">
        <v>0</v>
      </c>
      <c r="Z672" s="14"/>
      <c r="AA672" s="14"/>
      <c r="AB672" s="28" t="n">
        <v>0</v>
      </c>
      <c r="AC672" s="19"/>
      <c r="AD672" s="28" t="n">
        <v>0</v>
      </c>
      <c r="AE672" s="14"/>
      <c r="AF672" s="28" t="n">
        <v>0</v>
      </c>
      <c r="AG672" s="19"/>
      <c r="AH672" s="32" t="n">
        <v>0</v>
      </c>
      <c r="AI672" s="6" t="n">
        <f aca="false">SUM(O672,Q672,S672,U672,W672,Y672,AB672,AD672,AF672,AH672)</f>
        <v>0</v>
      </c>
    </row>
    <row r="673" customFormat="false" ht="45" hidden="false" customHeight="false" outlineLevel="0" collapsed="false">
      <c r="A673" s="23"/>
      <c r="B673" s="22" t="s">
        <v>1660</v>
      </c>
      <c r="C673" s="67" t="s">
        <v>121</v>
      </c>
      <c r="D673" s="67"/>
      <c r="E673" s="67"/>
      <c r="F673" s="67"/>
      <c r="G673" s="23" t="s">
        <v>41</v>
      </c>
      <c r="H673" s="25" t="n">
        <v>41570</v>
      </c>
      <c r="I673" s="23" t="s">
        <v>172</v>
      </c>
      <c r="J673" s="23"/>
      <c r="K673" s="23" t="s">
        <v>1618</v>
      </c>
      <c r="L673" s="30" t="s">
        <v>1619</v>
      </c>
      <c r="M673" s="14" t="s">
        <v>55</v>
      </c>
      <c r="N673" s="27" t="s">
        <v>72</v>
      </c>
      <c r="O673" s="28" t="n">
        <v>0</v>
      </c>
      <c r="P673" s="14"/>
      <c r="Q673" s="28" t="n">
        <v>0</v>
      </c>
      <c r="R673" s="14"/>
      <c r="S673" s="28" t="n">
        <v>0</v>
      </c>
      <c r="T673" s="14"/>
      <c r="U673" s="28" t="n">
        <v>0</v>
      </c>
      <c r="V673" s="14"/>
      <c r="W673" s="28" t="n">
        <v>0</v>
      </c>
      <c r="X673" s="14"/>
      <c r="Y673" s="28" t="n">
        <v>0</v>
      </c>
      <c r="Z673" s="14"/>
      <c r="AA673" s="14"/>
      <c r="AB673" s="28" t="n">
        <v>0</v>
      </c>
      <c r="AC673" s="19"/>
      <c r="AD673" s="28" t="n">
        <v>0</v>
      </c>
      <c r="AE673" s="14"/>
      <c r="AF673" s="28" t="n">
        <v>0</v>
      </c>
      <c r="AG673" s="19"/>
      <c r="AH673" s="32" t="n">
        <v>0</v>
      </c>
      <c r="AI673" s="6" t="n">
        <f aca="false">SUM(O673,Q673,S673,U673,W673,Y673,AB673,AD673,AF673,AH673)</f>
        <v>0</v>
      </c>
    </row>
    <row r="674" customFormat="false" ht="45" hidden="false" customHeight="false" outlineLevel="0" collapsed="false">
      <c r="A674" s="23"/>
      <c r="B674" s="22" t="s">
        <v>1661</v>
      </c>
      <c r="C674" s="67" t="s">
        <v>761</v>
      </c>
      <c r="D674" s="67"/>
      <c r="E674" s="67"/>
      <c r="F674" s="67"/>
      <c r="G674" s="23" t="s">
        <v>41</v>
      </c>
      <c r="H674" s="25" t="n">
        <v>41570</v>
      </c>
      <c r="I674" s="23" t="s">
        <v>172</v>
      </c>
      <c r="J674" s="23"/>
      <c r="K674" s="23" t="s">
        <v>1662</v>
      </c>
      <c r="L674" s="30" t="s">
        <v>1663</v>
      </c>
      <c r="M674" s="14" t="s">
        <v>55</v>
      </c>
      <c r="N674" s="27" t="s">
        <v>72</v>
      </c>
      <c r="O674" s="28" t="n">
        <v>0</v>
      </c>
      <c r="P674" s="14"/>
      <c r="Q674" s="28" t="n">
        <v>0</v>
      </c>
      <c r="R674" s="14"/>
      <c r="S674" s="28" t="n">
        <v>0</v>
      </c>
      <c r="T674" s="14"/>
      <c r="U674" s="28" t="n">
        <v>0</v>
      </c>
      <c r="V674" s="14"/>
      <c r="W674" s="28" t="n">
        <v>0</v>
      </c>
      <c r="X674" s="14"/>
      <c r="Y674" s="28" t="n">
        <v>0</v>
      </c>
      <c r="Z674" s="14"/>
      <c r="AA674" s="14"/>
      <c r="AB674" s="28" t="n">
        <v>0</v>
      </c>
      <c r="AC674" s="19"/>
      <c r="AD674" s="28" t="n">
        <v>0</v>
      </c>
      <c r="AE674" s="14"/>
      <c r="AF674" s="28" t="n">
        <v>0</v>
      </c>
      <c r="AG674" s="19"/>
      <c r="AH674" s="32" t="n">
        <v>0</v>
      </c>
      <c r="AI674" s="6" t="n">
        <f aca="false">SUM(O674,Q674,S674,U674,W674,Y674,AB674,AD674,AF674,AH674)</f>
        <v>0</v>
      </c>
    </row>
    <row r="675" customFormat="false" ht="60" hidden="false" customHeight="false" outlineLevel="0" collapsed="false">
      <c r="A675" s="23" t="s">
        <v>1664</v>
      </c>
      <c r="B675" s="22" t="s">
        <v>1665</v>
      </c>
      <c r="C675" s="67" t="s">
        <v>74</v>
      </c>
      <c r="D675" s="67"/>
      <c r="E675" s="67"/>
      <c r="F675" s="67"/>
      <c r="G675" s="23" t="s">
        <v>41</v>
      </c>
      <c r="H675" s="25" t="n">
        <v>41570</v>
      </c>
      <c r="I675" s="23" t="s">
        <v>172</v>
      </c>
      <c r="J675" s="23"/>
      <c r="K675" s="23" t="s">
        <v>1666</v>
      </c>
      <c r="L675" s="30" t="s">
        <v>1667</v>
      </c>
      <c r="M675" s="14" t="s">
        <v>55</v>
      </c>
      <c r="N675" s="27" t="s">
        <v>72</v>
      </c>
      <c r="O675" s="28" t="n">
        <v>0</v>
      </c>
      <c r="P675" s="14"/>
      <c r="Q675" s="28" t="n">
        <v>0</v>
      </c>
      <c r="R675" s="14"/>
      <c r="S675" s="28" t="n">
        <v>0</v>
      </c>
      <c r="T675" s="14"/>
      <c r="U675" s="28" t="n">
        <v>0</v>
      </c>
      <c r="V675" s="14"/>
      <c r="W675" s="28" t="n">
        <v>0</v>
      </c>
      <c r="X675" s="14"/>
      <c r="Y675" s="28" t="n">
        <v>0</v>
      </c>
      <c r="Z675" s="14"/>
      <c r="AA675" s="14"/>
      <c r="AB675" s="28" t="n">
        <v>0</v>
      </c>
      <c r="AC675" s="19"/>
      <c r="AD675" s="28" t="n">
        <v>0</v>
      </c>
      <c r="AE675" s="14"/>
      <c r="AF675" s="28" t="n">
        <v>0</v>
      </c>
      <c r="AG675" s="19"/>
      <c r="AH675" s="32" t="n">
        <v>0</v>
      </c>
      <c r="AI675" s="6" t="n">
        <f aca="false">SUM(O675,Q675,S675,U675,W675,Y675,AB675,AD675,AF675,AH675)</f>
        <v>0</v>
      </c>
    </row>
    <row r="676" customFormat="false" ht="30" hidden="false" customHeight="false" outlineLevel="0" collapsed="false">
      <c r="A676" s="23"/>
      <c r="B676" s="22" t="s">
        <v>1668</v>
      </c>
      <c r="C676" s="67" t="s">
        <v>478</v>
      </c>
      <c r="D676" s="67"/>
      <c r="E676" s="67"/>
      <c r="F676" s="67"/>
      <c r="G676" s="23" t="s">
        <v>41</v>
      </c>
      <c r="H676" s="25" t="n">
        <v>41570</v>
      </c>
      <c r="I676" s="23" t="s">
        <v>172</v>
      </c>
      <c r="J676" s="23"/>
      <c r="K676" s="23" t="s">
        <v>1669</v>
      </c>
      <c r="L676" s="30" t="s">
        <v>1670</v>
      </c>
      <c r="M676" s="14" t="s">
        <v>55</v>
      </c>
      <c r="N676" s="27" t="s">
        <v>72</v>
      </c>
      <c r="O676" s="28" t="n">
        <v>0</v>
      </c>
      <c r="P676" s="14"/>
      <c r="Q676" s="28" t="n">
        <v>0</v>
      </c>
      <c r="R676" s="14"/>
      <c r="S676" s="28" t="n">
        <v>0</v>
      </c>
      <c r="T676" s="14"/>
      <c r="U676" s="28" t="n">
        <v>0</v>
      </c>
      <c r="V676" s="14"/>
      <c r="W676" s="28" t="n">
        <v>0</v>
      </c>
      <c r="X676" s="14"/>
      <c r="Y676" s="28" t="n">
        <v>0</v>
      </c>
      <c r="Z676" s="14"/>
      <c r="AA676" s="14"/>
      <c r="AB676" s="28" t="n">
        <v>0</v>
      </c>
      <c r="AC676" s="19"/>
      <c r="AD676" s="28" t="n">
        <v>0</v>
      </c>
      <c r="AE676" s="14"/>
      <c r="AF676" s="28" t="n">
        <v>0</v>
      </c>
      <c r="AG676" s="19"/>
      <c r="AH676" s="32" t="n">
        <v>0</v>
      </c>
      <c r="AI676" s="6" t="n">
        <f aca="false">SUM(O676,Q676,S676,U676,W676,Y676,AB676,AD676,AF676,AH676)</f>
        <v>0</v>
      </c>
    </row>
    <row r="677" customFormat="false" ht="30" hidden="false" customHeight="false" outlineLevel="0" collapsed="false">
      <c r="A677" s="23"/>
      <c r="B677" s="23" t="s">
        <v>1671</v>
      </c>
      <c r="C677" s="67" t="s">
        <v>765</v>
      </c>
      <c r="D677" s="67"/>
      <c r="E677" s="67"/>
      <c r="F677" s="67"/>
      <c r="G677" s="23" t="s">
        <v>41</v>
      </c>
      <c r="H677" s="25" t="n">
        <v>41570</v>
      </c>
      <c r="I677" s="23" t="s">
        <v>172</v>
      </c>
      <c r="J677" s="23"/>
      <c r="K677" s="23" t="s">
        <v>1669</v>
      </c>
      <c r="L677" s="30" t="s">
        <v>1670</v>
      </c>
      <c r="M677" s="14" t="s">
        <v>55</v>
      </c>
      <c r="N677" s="27" t="s">
        <v>72</v>
      </c>
      <c r="O677" s="28" t="n">
        <v>0</v>
      </c>
      <c r="P677" s="14"/>
      <c r="Q677" s="28" t="n">
        <v>0</v>
      </c>
      <c r="R677" s="14"/>
      <c r="S677" s="28" t="n">
        <v>0</v>
      </c>
      <c r="T677" s="14"/>
      <c r="U677" s="28" t="n">
        <v>0</v>
      </c>
      <c r="V677" s="14"/>
      <c r="W677" s="28" t="n">
        <v>0</v>
      </c>
      <c r="X677" s="14"/>
      <c r="Y677" s="28" t="n">
        <v>0</v>
      </c>
      <c r="Z677" s="14"/>
      <c r="AA677" s="14"/>
      <c r="AB677" s="28" t="n">
        <v>0</v>
      </c>
      <c r="AC677" s="19"/>
      <c r="AD677" s="28" t="n">
        <v>0</v>
      </c>
      <c r="AE677" s="14"/>
      <c r="AF677" s="28" t="n">
        <v>0</v>
      </c>
      <c r="AG677" s="19"/>
      <c r="AH677" s="32" t="n">
        <v>0</v>
      </c>
      <c r="AI677" s="6" t="n">
        <f aca="false">SUM(O677,Q677,S677,U677,W677,Y677,AB677,AD677,AF677,AH677)</f>
        <v>0</v>
      </c>
    </row>
    <row r="678" customFormat="false" ht="45" hidden="false" customHeight="false" outlineLevel="0" collapsed="false">
      <c r="A678" s="23"/>
      <c r="B678" s="23" t="s">
        <v>1672</v>
      </c>
      <c r="C678" s="67" t="s">
        <v>53</v>
      </c>
      <c r="D678" s="67"/>
      <c r="E678" s="67"/>
      <c r="F678" s="67"/>
      <c r="G678" s="23" t="s">
        <v>41</v>
      </c>
      <c r="H678" s="25" t="n">
        <v>41570</v>
      </c>
      <c r="I678" s="23" t="s">
        <v>172</v>
      </c>
      <c r="J678" s="23"/>
      <c r="K678" s="23" t="s">
        <v>1669</v>
      </c>
      <c r="L678" s="30" t="s">
        <v>1670</v>
      </c>
      <c r="M678" s="14" t="s">
        <v>55</v>
      </c>
      <c r="N678" s="27" t="s">
        <v>72</v>
      </c>
      <c r="O678" s="28" t="n">
        <v>0</v>
      </c>
      <c r="P678" s="14"/>
      <c r="Q678" s="28" t="n">
        <v>0</v>
      </c>
      <c r="R678" s="14"/>
      <c r="S678" s="28" t="n">
        <v>0</v>
      </c>
      <c r="T678" s="14"/>
      <c r="U678" s="28" t="n">
        <v>0</v>
      </c>
      <c r="V678" s="14"/>
      <c r="W678" s="28" t="n">
        <v>0</v>
      </c>
      <c r="X678" s="14"/>
      <c r="Y678" s="28" t="n">
        <v>0</v>
      </c>
      <c r="Z678" s="14"/>
      <c r="AA678" s="14"/>
      <c r="AB678" s="28" t="n">
        <v>0</v>
      </c>
      <c r="AC678" s="19"/>
      <c r="AD678" s="28" t="n">
        <v>0</v>
      </c>
      <c r="AE678" s="14"/>
      <c r="AF678" s="28" t="n">
        <v>0</v>
      </c>
      <c r="AG678" s="19"/>
      <c r="AH678" s="32" t="n">
        <v>0</v>
      </c>
      <c r="AI678" s="6" t="n">
        <f aca="false">SUM(O678,Q678,S678,U678,W678,Y678,AB678,AD678,AF678,AH678)</f>
        <v>0</v>
      </c>
    </row>
    <row r="679" customFormat="false" ht="56.25" hidden="false" customHeight="false" outlineLevel="0" collapsed="false">
      <c r="A679" s="23"/>
      <c r="B679" s="22" t="s">
        <v>1673</v>
      </c>
      <c r="C679" s="67" t="s">
        <v>754</v>
      </c>
      <c r="D679" s="67"/>
      <c r="E679" s="67"/>
      <c r="F679" s="67"/>
      <c r="G679" s="23" t="s">
        <v>41</v>
      </c>
      <c r="H679" s="25" t="n">
        <v>41571</v>
      </c>
      <c r="I679" s="23" t="s">
        <v>172</v>
      </c>
      <c r="J679" s="23"/>
      <c r="K679" s="23" t="s">
        <v>1652</v>
      </c>
      <c r="L679" s="30" t="s">
        <v>1653</v>
      </c>
      <c r="M679" s="14" t="s">
        <v>55</v>
      </c>
      <c r="N679" s="27" t="s">
        <v>46</v>
      </c>
      <c r="O679" s="28" t="n">
        <v>1</v>
      </c>
      <c r="P679" s="14" t="s">
        <v>1674</v>
      </c>
      <c r="Q679" s="31" t="n">
        <v>1</v>
      </c>
      <c r="R679" s="14" t="s">
        <v>48</v>
      </c>
      <c r="S679" s="18" t="n">
        <v>1</v>
      </c>
      <c r="T679" s="14" t="s">
        <v>48</v>
      </c>
      <c r="U679" s="17" t="n">
        <v>0</v>
      </c>
      <c r="V679" s="14" t="s">
        <v>48</v>
      </c>
      <c r="W679" s="17" t="n">
        <v>0</v>
      </c>
      <c r="X679" s="14" t="s">
        <v>48</v>
      </c>
      <c r="Y679" s="18" t="n">
        <v>0</v>
      </c>
      <c r="Z679" s="14"/>
      <c r="AA679" s="14"/>
      <c r="AB679" s="18"/>
      <c r="AC679" s="19"/>
      <c r="AD679" s="29" t="n">
        <v>1</v>
      </c>
      <c r="AE679" s="14"/>
      <c r="AF679" s="18"/>
      <c r="AG679" s="19"/>
      <c r="AH679" s="36"/>
      <c r="AI679" s="6" t="n">
        <f aca="false">SUM(O679,Q679,S679,U679,W679,Y679,AB679,AD679,AF679,AH679)</f>
        <v>4</v>
      </c>
    </row>
    <row r="680" customFormat="false" ht="45" hidden="false" customHeight="false" outlineLevel="0" collapsed="false">
      <c r="A680" s="23"/>
      <c r="B680" s="22" t="s">
        <v>1675</v>
      </c>
      <c r="C680" s="67" t="s">
        <v>782</v>
      </c>
      <c r="D680" s="67"/>
      <c r="E680" s="67"/>
      <c r="F680" s="67"/>
      <c r="G680" s="23" t="s">
        <v>41</v>
      </c>
      <c r="H680" s="25" t="n">
        <v>41571</v>
      </c>
      <c r="I680" s="23" t="s">
        <v>172</v>
      </c>
      <c r="J680" s="23"/>
      <c r="K680" s="23" t="s">
        <v>1652</v>
      </c>
      <c r="L680" s="30" t="s">
        <v>1653</v>
      </c>
      <c r="M680" s="14" t="s">
        <v>55</v>
      </c>
      <c r="N680" s="27" t="s">
        <v>72</v>
      </c>
      <c r="O680" s="28" t="n">
        <v>0</v>
      </c>
      <c r="P680" s="14"/>
      <c r="Q680" s="28" t="n">
        <v>0</v>
      </c>
      <c r="R680" s="14"/>
      <c r="S680" s="28" t="n">
        <v>0</v>
      </c>
      <c r="T680" s="14"/>
      <c r="U680" s="28" t="n">
        <v>0</v>
      </c>
      <c r="V680" s="14"/>
      <c r="W680" s="28" t="n">
        <v>0</v>
      </c>
      <c r="X680" s="14"/>
      <c r="Y680" s="28" t="n">
        <v>0</v>
      </c>
      <c r="Z680" s="14"/>
      <c r="AA680" s="14"/>
      <c r="AB680" s="28" t="n">
        <v>0</v>
      </c>
      <c r="AC680" s="19"/>
      <c r="AD680" s="28" t="n">
        <v>0</v>
      </c>
      <c r="AE680" s="14"/>
      <c r="AF680" s="28" t="n">
        <v>0</v>
      </c>
      <c r="AG680" s="19"/>
      <c r="AH680" s="32" t="n">
        <v>0</v>
      </c>
      <c r="AI680" s="6" t="n">
        <f aca="false">SUM(O680,Q680,S680,U680,W680,Y680,AB680,AD680,AF680,AH680)</f>
        <v>0</v>
      </c>
    </row>
    <row r="681" customFormat="false" ht="30" hidden="false" customHeight="false" outlineLevel="0" collapsed="false">
      <c r="A681" s="23"/>
      <c r="B681" s="22" t="s">
        <v>1676</v>
      </c>
      <c r="C681" s="67" t="s">
        <v>761</v>
      </c>
      <c r="D681" s="67"/>
      <c r="E681" s="67"/>
      <c r="F681" s="67"/>
      <c r="G681" s="23" t="s">
        <v>41</v>
      </c>
      <c r="H681" s="25" t="n">
        <v>41571</v>
      </c>
      <c r="I681" s="23" t="s">
        <v>172</v>
      </c>
      <c r="J681" s="23"/>
      <c r="K681" s="23" t="s">
        <v>1677</v>
      </c>
      <c r="L681" s="30" t="s">
        <v>1571</v>
      </c>
      <c r="M681" s="14" t="s">
        <v>45</v>
      </c>
      <c r="N681" s="27" t="s">
        <v>46</v>
      </c>
      <c r="O681" s="28" t="n">
        <v>1</v>
      </c>
      <c r="P681" s="60" t="s">
        <v>1678</v>
      </c>
      <c r="Q681" s="31" t="n">
        <v>0</v>
      </c>
      <c r="R681" s="14" t="s">
        <v>48</v>
      </c>
      <c r="S681" s="18" t="n">
        <v>0</v>
      </c>
      <c r="T681" s="14" t="s">
        <v>48</v>
      </c>
      <c r="U681" s="17" t="n">
        <v>0</v>
      </c>
      <c r="V681" s="14" t="s">
        <v>48</v>
      </c>
      <c r="W681" s="17" t="n">
        <v>0</v>
      </c>
      <c r="X681" s="14" t="s">
        <v>48</v>
      </c>
      <c r="Y681" s="18" t="n">
        <v>0</v>
      </c>
      <c r="Z681" s="14"/>
      <c r="AA681" s="14"/>
      <c r="AB681" s="18"/>
      <c r="AC681" s="19"/>
      <c r="AD681" s="29" t="n">
        <v>1</v>
      </c>
      <c r="AE681" s="14"/>
      <c r="AF681" s="18"/>
      <c r="AG681" s="19"/>
      <c r="AH681" s="36"/>
      <c r="AI681" s="6" t="n">
        <f aca="false">SUM(O681,Q681,S681,U681,W681,Y681,AB681,AD681,AF681,AH681)</f>
        <v>2</v>
      </c>
    </row>
    <row r="682" customFormat="false" ht="30" hidden="false" customHeight="false" outlineLevel="0" collapsed="false">
      <c r="A682" s="23"/>
      <c r="B682" s="22" t="s">
        <v>1679</v>
      </c>
      <c r="C682" s="67" t="s">
        <v>782</v>
      </c>
      <c r="D682" s="67"/>
      <c r="E682" s="67"/>
      <c r="F682" s="67"/>
      <c r="G682" s="23" t="s">
        <v>41</v>
      </c>
      <c r="H682" s="25" t="n">
        <v>41571</v>
      </c>
      <c r="I682" s="23" t="s">
        <v>172</v>
      </c>
      <c r="J682" s="23"/>
      <c r="K682" s="23" t="s">
        <v>1677</v>
      </c>
      <c r="L682" s="30" t="s">
        <v>1571</v>
      </c>
      <c r="M682" s="14" t="s">
        <v>45</v>
      </c>
      <c r="N682" s="27" t="s">
        <v>46</v>
      </c>
      <c r="O682" s="28" t="n">
        <v>1</v>
      </c>
      <c r="P682" s="60" t="s">
        <v>1678</v>
      </c>
      <c r="Q682" s="31" t="n">
        <v>0</v>
      </c>
      <c r="R682" s="14" t="s">
        <v>48</v>
      </c>
      <c r="S682" s="18" t="n">
        <v>0</v>
      </c>
      <c r="T682" s="14" t="s">
        <v>48</v>
      </c>
      <c r="U682" s="17" t="n">
        <v>0</v>
      </c>
      <c r="V682" s="14" t="s">
        <v>48</v>
      </c>
      <c r="W682" s="17" t="n">
        <v>0</v>
      </c>
      <c r="X682" s="14" t="s">
        <v>48</v>
      </c>
      <c r="Y682" s="18" t="n">
        <v>0</v>
      </c>
      <c r="Z682" s="14"/>
      <c r="AA682" s="14"/>
      <c r="AB682" s="18"/>
      <c r="AC682" s="19"/>
      <c r="AD682" s="29" t="n">
        <v>1</v>
      </c>
      <c r="AE682" s="14"/>
      <c r="AF682" s="18"/>
      <c r="AG682" s="19"/>
      <c r="AH682" s="36"/>
      <c r="AI682" s="6" t="n">
        <f aca="false">SUM(O682,Q682,S682,U682,W682,Y682,AB682,AD682,AF682,AH682)</f>
        <v>2</v>
      </c>
    </row>
    <row r="683" customFormat="false" ht="30" hidden="false" customHeight="false" outlineLevel="0" collapsed="false">
      <c r="A683" s="23" t="s">
        <v>1680</v>
      </c>
      <c r="B683" s="22" t="s">
        <v>1681</v>
      </c>
      <c r="C683" s="67" t="s">
        <v>40</v>
      </c>
      <c r="D683" s="67"/>
      <c r="E683" s="67"/>
      <c r="F683" s="67"/>
      <c r="G683" s="23" t="s">
        <v>41</v>
      </c>
      <c r="H683" s="25" t="n">
        <v>41571</v>
      </c>
      <c r="I683" s="23" t="s">
        <v>172</v>
      </c>
      <c r="J683" s="23"/>
      <c r="K683" s="23" t="s">
        <v>1677</v>
      </c>
      <c r="L683" s="30" t="s">
        <v>1571</v>
      </c>
      <c r="M683" s="14" t="s">
        <v>45</v>
      </c>
      <c r="N683" s="27" t="s">
        <v>72</v>
      </c>
      <c r="O683" s="28" t="n">
        <v>0</v>
      </c>
      <c r="P683" s="14"/>
      <c r="Q683" s="28" t="n">
        <v>0</v>
      </c>
      <c r="R683" s="14"/>
      <c r="S683" s="28" t="n">
        <v>0</v>
      </c>
      <c r="T683" s="14"/>
      <c r="U683" s="28" t="n">
        <v>0</v>
      </c>
      <c r="V683" s="14"/>
      <c r="W683" s="28" t="n">
        <v>0</v>
      </c>
      <c r="X683" s="14"/>
      <c r="Y683" s="28" t="n">
        <v>0</v>
      </c>
      <c r="Z683" s="14"/>
      <c r="AA683" s="14"/>
      <c r="AB683" s="28" t="n">
        <v>0</v>
      </c>
      <c r="AC683" s="19"/>
      <c r="AD683" s="28" t="n">
        <v>0</v>
      </c>
      <c r="AE683" s="14"/>
      <c r="AF683" s="28" t="n">
        <v>0</v>
      </c>
      <c r="AG683" s="19"/>
      <c r="AH683" s="32" t="n">
        <v>0</v>
      </c>
      <c r="AI683" s="6" t="n">
        <f aca="false">SUM(O683,Q683,S683,U683,W683,Y683,AB683,AD683,AF683,AH683)</f>
        <v>0</v>
      </c>
    </row>
    <row r="684" customFormat="false" ht="60" hidden="false" customHeight="false" outlineLevel="0" collapsed="false">
      <c r="A684" s="23"/>
      <c r="B684" s="22" t="s">
        <v>1682</v>
      </c>
      <c r="C684" s="67" t="s">
        <v>761</v>
      </c>
      <c r="D684" s="67"/>
      <c r="E684" s="67"/>
      <c r="F684" s="67"/>
      <c r="G684" s="23" t="s">
        <v>41</v>
      </c>
      <c r="H684" s="25" t="n">
        <v>41571</v>
      </c>
      <c r="I684" s="23" t="s">
        <v>172</v>
      </c>
      <c r="J684" s="23"/>
      <c r="K684" s="23" t="s">
        <v>1683</v>
      </c>
      <c r="L684" s="30" t="s">
        <v>1684</v>
      </c>
      <c r="M684" s="14" t="s">
        <v>45</v>
      </c>
      <c r="N684" s="27" t="s">
        <v>72</v>
      </c>
      <c r="O684" s="28" t="n">
        <v>0</v>
      </c>
      <c r="P684" s="14"/>
      <c r="Q684" s="28" t="n">
        <v>0</v>
      </c>
      <c r="R684" s="14"/>
      <c r="S684" s="28" t="n">
        <v>0</v>
      </c>
      <c r="T684" s="14"/>
      <c r="U684" s="28" t="n">
        <v>0</v>
      </c>
      <c r="V684" s="14"/>
      <c r="W684" s="28" t="n">
        <v>0</v>
      </c>
      <c r="X684" s="14"/>
      <c r="Y684" s="28" t="n">
        <v>0</v>
      </c>
      <c r="Z684" s="14"/>
      <c r="AA684" s="14"/>
      <c r="AB684" s="28" t="n">
        <v>0</v>
      </c>
      <c r="AC684" s="19"/>
      <c r="AD684" s="28" t="n">
        <v>0</v>
      </c>
      <c r="AE684" s="14"/>
      <c r="AF684" s="28" t="n">
        <v>0</v>
      </c>
      <c r="AG684" s="19"/>
      <c r="AH684" s="32" t="n">
        <v>0</v>
      </c>
      <c r="AI684" s="6" t="n">
        <f aca="false">SUM(O684,Q684,S684,U684,W684,Y684,AB684,AD684,AF684,AH684)</f>
        <v>0</v>
      </c>
    </row>
    <row r="685" customFormat="false" ht="45" hidden="false" customHeight="false" outlineLevel="0" collapsed="false">
      <c r="A685" s="23"/>
      <c r="B685" s="22" t="s">
        <v>1685</v>
      </c>
      <c r="C685" s="67" t="s">
        <v>765</v>
      </c>
      <c r="D685" s="67"/>
      <c r="E685" s="67"/>
      <c r="F685" s="67"/>
      <c r="G685" s="23" t="s">
        <v>41</v>
      </c>
      <c r="H685" s="25" t="n">
        <v>41571</v>
      </c>
      <c r="I685" s="23" t="s">
        <v>172</v>
      </c>
      <c r="J685" s="23"/>
      <c r="K685" s="23" t="s">
        <v>1683</v>
      </c>
      <c r="L685" s="30" t="s">
        <v>1684</v>
      </c>
      <c r="M685" s="14" t="s">
        <v>45</v>
      </c>
      <c r="N685" s="27" t="s">
        <v>72</v>
      </c>
      <c r="O685" s="28" t="n">
        <v>0</v>
      </c>
      <c r="P685" s="14"/>
      <c r="Q685" s="28" t="n">
        <v>0</v>
      </c>
      <c r="R685" s="14"/>
      <c r="S685" s="28" t="n">
        <v>0</v>
      </c>
      <c r="T685" s="14"/>
      <c r="U685" s="28" t="n">
        <v>0</v>
      </c>
      <c r="V685" s="14"/>
      <c r="W685" s="28" t="n">
        <v>0</v>
      </c>
      <c r="X685" s="14"/>
      <c r="Y685" s="28" t="n">
        <v>0</v>
      </c>
      <c r="Z685" s="14"/>
      <c r="AA685" s="14"/>
      <c r="AB685" s="28" t="n">
        <v>0</v>
      </c>
      <c r="AC685" s="19"/>
      <c r="AD685" s="28" t="n">
        <v>0</v>
      </c>
      <c r="AE685" s="14"/>
      <c r="AF685" s="28" t="n">
        <v>0</v>
      </c>
      <c r="AG685" s="19"/>
      <c r="AH685" s="32" t="n">
        <v>0</v>
      </c>
      <c r="AI685" s="6" t="n">
        <f aca="false">SUM(O685,Q685,S685,U685,W685,Y685,AB685,AD685,AF685,AH685)</f>
        <v>0</v>
      </c>
    </row>
    <row r="686" customFormat="false" ht="45" hidden="false" customHeight="false" outlineLevel="0" collapsed="false">
      <c r="A686" s="23"/>
      <c r="B686" s="22" t="s">
        <v>1686</v>
      </c>
      <c r="C686" s="67" t="s">
        <v>53</v>
      </c>
      <c r="D686" s="67"/>
      <c r="E686" s="67"/>
      <c r="F686" s="67"/>
      <c r="G686" s="23" t="s">
        <v>41</v>
      </c>
      <c r="H686" s="25" t="n">
        <v>41571</v>
      </c>
      <c r="I686" s="23" t="s">
        <v>172</v>
      </c>
      <c r="J686" s="23"/>
      <c r="K686" s="23" t="s">
        <v>1683</v>
      </c>
      <c r="L686" s="30" t="s">
        <v>1684</v>
      </c>
      <c r="M686" s="14" t="s">
        <v>45</v>
      </c>
      <c r="N686" s="27" t="s">
        <v>72</v>
      </c>
      <c r="O686" s="28" t="n">
        <v>0</v>
      </c>
      <c r="P686" s="14"/>
      <c r="Q686" s="28" t="n">
        <v>0</v>
      </c>
      <c r="R686" s="14"/>
      <c r="S686" s="28" t="n">
        <v>0</v>
      </c>
      <c r="T686" s="14"/>
      <c r="U686" s="28" t="n">
        <v>0</v>
      </c>
      <c r="V686" s="14"/>
      <c r="W686" s="28" t="n">
        <v>0</v>
      </c>
      <c r="X686" s="14"/>
      <c r="Y686" s="28" t="n">
        <v>0</v>
      </c>
      <c r="Z686" s="14"/>
      <c r="AA686" s="14"/>
      <c r="AB686" s="28" t="n">
        <v>0</v>
      </c>
      <c r="AC686" s="19"/>
      <c r="AD686" s="28" t="n">
        <v>0</v>
      </c>
      <c r="AE686" s="14"/>
      <c r="AF686" s="28" t="n">
        <v>0</v>
      </c>
      <c r="AG686" s="19"/>
      <c r="AH686" s="32" t="n">
        <v>0</v>
      </c>
      <c r="AI686" s="6" t="n">
        <f aca="false">SUM(O686,Q686,S686,U686,W686,Y686,AB686,AD686,AF686,AH686)</f>
        <v>0</v>
      </c>
    </row>
    <row r="687" customFormat="false" ht="45" hidden="false" customHeight="false" outlineLevel="0" collapsed="false">
      <c r="A687" s="23"/>
      <c r="B687" s="22" t="s">
        <v>1687</v>
      </c>
      <c r="C687" s="67" t="s">
        <v>782</v>
      </c>
      <c r="D687" s="67"/>
      <c r="E687" s="67"/>
      <c r="F687" s="67"/>
      <c r="G687" s="23" t="s">
        <v>41</v>
      </c>
      <c r="H687" s="25" t="n">
        <v>41571</v>
      </c>
      <c r="I687" s="23" t="s">
        <v>172</v>
      </c>
      <c r="J687" s="23"/>
      <c r="K687" s="23" t="s">
        <v>1683</v>
      </c>
      <c r="L687" s="30" t="s">
        <v>1684</v>
      </c>
      <c r="M687" s="14" t="s">
        <v>45</v>
      </c>
      <c r="N687" s="27" t="s">
        <v>72</v>
      </c>
      <c r="O687" s="28" t="n">
        <v>0</v>
      </c>
      <c r="P687" s="14"/>
      <c r="Q687" s="28" t="n">
        <v>0</v>
      </c>
      <c r="R687" s="14"/>
      <c r="S687" s="28" t="n">
        <v>0</v>
      </c>
      <c r="T687" s="14"/>
      <c r="U687" s="28" t="n">
        <v>0</v>
      </c>
      <c r="V687" s="14"/>
      <c r="W687" s="28" t="n">
        <v>0</v>
      </c>
      <c r="X687" s="14"/>
      <c r="Y687" s="28" t="n">
        <v>0</v>
      </c>
      <c r="Z687" s="14"/>
      <c r="AA687" s="14"/>
      <c r="AB687" s="28" t="n">
        <v>0</v>
      </c>
      <c r="AC687" s="19"/>
      <c r="AD687" s="28" t="n">
        <v>0</v>
      </c>
      <c r="AE687" s="14"/>
      <c r="AF687" s="28" t="n">
        <v>0</v>
      </c>
      <c r="AG687" s="19"/>
      <c r="AH687" s="32" t="n">
        <v>0</v>
      </c>
      <c r="AI687" s="6" t="n">
        <f aca="false">SUM(O687,Q687,S687,U687,W687,Y687,AB687,AD687,AF687,AH687)</f>
        <v>0</v>
      </c>
    </row>
    <row r="688" customFormat="false" ht="45" hidden="false" customHeight="false" outlineLevel="0" collapsed="false">
      <c r="A688" s="23"/>
      <c r="B688" s="22" t="s">
        <v>1688</v>
      </c>
      <c r="C688" s="67" t="s">
        <v>782</v>
      </c>
      <c r="D688" s="67"/>
      <c r="E688" s="67"/>
      <c r="F688" s="67"/>
      <c r="G688" s="23" t="s">
        <v>41</v>
      </c>
      <c r="H688" s="25" t="n">
        <v>41571</v>
      </c>
      <c r="I688" s="23" t="s">
        <v>172</v>
      </c>
      <c r="J688" s="23"/>
      <c r="K688" s="23" t="s">
        <v>1689</v>
      </c>
      <c r="L688" s="30" t="s">
        <v>1563</v>
      </c>
      <c r="M688" s="14" t="s">
        <v>224</v>
      </c>
      <c r="N688" s="27" t="s">
        <v>72</v>
      </c>
      <c r="O688" s="28" t="n">
        <v>0</v>
      </c>
      <c r="P688" s="14"/>
      <c r="Q688" s="28" t="n">
        <v>0</v>
      </c>
      <c r="R688" s="14"/>
      <c r="S688" s="28" t="n">
        <v>0</v>
      </c>
      <c r="T688" s="14"/>
      <c r="U688" s="28" t="n">
        <v>0</v>
      </c>
      <c r="V688" s="14"/>
      <c r="W688" s="28" t="n">
        <v>0</v>
      </c>
      <c r="X688" s="14"/>
      <c r="Y688" s="28" t="n">
        <v>0</v>
      </c>
      <c r="Z688" s="14"/>
      <c r="AA688" s="14"/>
      <c r="AB688" s="28" t="n">
        <v>0</v>
      </c>
      <c r="AC688" s="19"/>
      <c r="AD688" s="28" t="n">
        <v>0</v>
      </c>
      <c r="AE688" s="14"/>
      <c r="AF688" s="28" t="n">
        <v>0</v>
      </c>
      <c r="AG688" s="19"/>
      <c r="AH688" s="32" t="n">
        <v>0</v>
      </c>
      <c r="AI688" s="6" t="n">
        <f aca="false">SUM(O688,Q688,S688,U688,W688,Y688,AB688,AD688,AF688,AH688)</f>
        <v>0</v>
      </c>
    </row>
    <row r="689" customFormat="false" ht="60" hidden="false" customHeight="false" outlineLevel="0" collapsed="false">
      <c r="A689" s="23" t="s">
        <v>167</v>
      </c>
      <c r="B689" s="22" t="s">
        <v>1690</v>
      </c>
      <c r="C689" s="67" t="s">
        <v>74</v>
      </c>
      <c r="D689" s="67"/>
      <c r="E689" s="67"/>
      <c r="F689" s="67"/>
      <c r="G689" s="23" t="s">
        <v>41</v>
      </c>
      <c r="H689" s="25" t="n">
        <v>41571</v>
      </c>
      <c r="I689" s="23" t="s">
        <v>172</v>
      </c>
      <c r="J689" s="23"/>
      <c r="K689" s="23" t="s">
        <v>1691</v>
      </c>
      <c r="L689" s="30" t="s">
        <v>1692</v>
      </c>
      <c r="M689" s="14" t="s">
        <v>55</v>
      </c>
      <c r="N689" s="27" t="s">
        <v>72</v>
      </c>
      <c r="O689" s="28" t="n">
        <v>0</v>
      </c>
      <c r="P689" s="14"/>
      <c r="Q689" s="28" t="n">
        <v>0</v>
      </c>
      <c r="R689" s="14"/>
      <c r="S689" s="28" t="n">
        <v>0</v>
      </c>
      <c r="T689" s="14"/>
      <c r="U689" s="28" t="n">
        <v>0</v>
      </c>
      <c r="V689" s="14"/>
      <c r="W689" s="28" t="n">
        <v>0</v>
      </c>
      <c r="X689" s="14"/>
      <c r="Y689" s="28" t="n">
        <v>0</v>
      </c>
      <c r="Z689" s="14"/>
      <c r="AA689" s="14"/>
      <c r="AB689" s="28" t="n">
        <v>0</v>
      </c>
      <c r="AC689" s="19"/>
      <c r="AD689" s="28" t="n">
        <v>0</v>
      </c>
      <c r="AE689" s="14"/>
      <c r="AF689" s="28" t="n">
        <v>0</v>
      </c>
      <c r="AG689" s="19"/>
      <c r="AH689" s="32" t="n">
        <v>0</v>
      </c>
      <c r="AI689" s="6" t="n">
        <f aca="false">SUM(O689,Q689,S689,U689,W689,Y689,AB689,AD689,AF689,AH689)</f>
        <v>0</v>
      </c>
    </row>
    <row r="690" customFormat="false" ht="30" hidden="false" customHeight="false" outlineLevel="0" collapsed="false">
      <c r="A690" s="23" t="s">
        <v>294</v>
      </c>
      <c r="B690" s="22" t="s">
        <v>1693</v>
      </c>
      <c r="C690" s="67" t="s">
        <v>121</v>
      </c>
      <c r="D690" s="67"/>
      <c r="E690" s="67"/>
      <c r="F690" s="67"/>
      <c r="G690" s="23" t="s">
        <v>41</v>
      </c>
      <c r="H690" s="25" t="n">
        <v>41571</v>
      </c>
      <c r="I690" s="23" t="s">
        <v>172</v>
      </c>
      <c r="J690" s="23"/>
      <c r="K690" s="23" t="s">
        <v>1694</v>
      </c>
      <c r="L690" s="30" t="s">
        <v>1695</v>
      </c>
      <c r="M690" s="14" t="s">
        <v>55</v>
      </c>
      <c r="N690" s="27" t="s">
        <v>72</v>
      </c>
      <c r="O690" s="28" t="n">
        <v>0</v>
      </c>
      <c r="P690" s="14"/>
      <c r="Q690" s="28" t="n">
        <v>0</v>
      </c>
      <c r="R690" s="14"/>
      <c r="S690" s="28" t="n">
        <v>0</v>
      </c>
      <c r="T690" s="14"/>
      <c r="U690" s="28" t="n">
        <v>0</v>
      </c>
      <c r="V690" s="14"/>
      <c r="W690" s="28" t="n">
        <v>0</v>
      </c>
      <c r="X690" s="14"/>
      <c r="Y690" s="28" t="n">
        <v>0</v>
      </c>
      <c r="Z690" s="14"/>
      <c r="AA690" s="14"/>
      <c r="AB690" s="28" t="n">
        <v>0</v>
      </c>
      <c r="AC690" s="19"/>
      <c r="AD690" s="28" t="n">
        <v>0</v>
      </c>
      <c r="AE690" s="14"/>
      <c r="AF690" s="28" t="n">
        <v>0</v>
      </c>
      <c r="AG690" s="19"/>
      <c r="AH690" s="32" t="n">
        <v>0</v>
      </c>
      <c r="AI690" s="6" t="n">
        <f aca="false">SUM(O690,Q690,S690,U690,W690,Y690,AB690,AD690,AF690,AH690)</f>
        <v>0</v>
      </c>
    </row>
    <row r="691" customFormat="false" ht="30" hidden="false" customHeight="false" outlineLevel="0" collapsed="false">
      <c r="A691" s="23"/>
      <c r="B691" s="22" t="s">
        <v>1696</v>
      </c>
      <c r="C691" s="67" t="s">
        <v>53</v>
      </c>
      <c r="D691" s="67"/>
      <c r="E691" s="67"/>
      <c r="F691" s="67"/>
      <c r="G691" s="23" t="s">
        <v>41</v>
      </c>
      <c r="H691" s="25" t="n">
        <v>41571</v>
      </c>
      <c r="I691" s="23" t="s">
        <v>172</v>
      </c>
      <c r="J691" s="23"/>
      <c r="K691" s="23" t="s">
        <v>1694</v>
      </c>
      <c r="L691" s="30" t="s">
        <v>1695</v>
      </c>
      <c r="M691" s="14" t="s">
        <v>55</v>
      </c>
      <c r="N691" s="27" t="s">
        <v>72</v>
      </c>
      <c r="O691" s="28" t="n">
        <v>0</v>
      </c>
      <c r="P691" s="14"/>
      <c r="Q691" s="28" t="n">
        <v>0</v>
      </c>
      <c r="R691" s="14"/>
      <c r="S691" s="28" t="n">
        <v>0</v>
      </c>
      <c r="T691" s="14"/>
      <c r="U691" s="28" t="n">
        <v>0</v>
      </c>
      <c r="V691" s="14"/>
      <c r="W691" s="28" t="n">
        <v>0</v>
      </c>
      <c r="X691" s="14"/>
      <c r="Y691" s="28" t="n">
        <v>0</v>
      </c>
      <c r="Z691" s="14"/>
      <c r="AA691" s="14"/>
      <c r="AB691" s="28" t="n">
        <v>0</v>
      </c>
      <c r="AC691" s="19"/>
      <c r="AD691" s="28" t="n">
        <v>0</v>
      </c>
      <c r="AE691" s="14"/>
      <c r="AF691" s="28" t="n">
        <v>0</v>
      </c>
      <c r="AG691" s="19"/>
      <c r="AH691" s="32" t="n">
        <v>0</v>
      </c>
      <c r="AI691" s="6" t="n">
        <f aca="false">SUM(O691,Q691,S691,U691,W691,Y691,AB691,AD691,AF691,AH691)</f>
        <v>0</v>
      </c>
    </row>
    <row r="692" customFormat="false" ht="45" hidden="false" customHeight="false" outlineLevel="0" collapsed="false">
      <c r="A692" s="23"/>
      <c r="B692" s="22" t="s">
        <v>1697</v>
      </c>
      <c r="C692" s="67" t="s">
        <v>74</v>
      </c>
      <c r="D692" s="67"/>
      <c r="E692" s="67"/>
      <c r="F692" s="67"/>
      <c r="G692" s="23" t="s">
        <v>41</v>
      </c>
      <c r="H692" s="25" t="n">
        <v>41571</v>
      </c>
      <c r="I692" s="23" t="s">
        <v>172</v>
      </c>
      <c r="J692" s="23"/>
      <c r="K692" s="23" t="s">
        <v>1669</v>
      </c>
      <c r="L692" s="30" t="s">
        <v>1670</v>
      </c>
      <c r="M692" s="14" t="s">
        <v>55</v>
      </c>
      <c r="N692" s="27" t="s">
        <v>72</v>
      </c>
      <c r="O692" s="28" t="n">
        <v>0</v>
      </c>
      <c r="P692" s="14"/>
      <c r="Q692" s="28" t="n">
        <v>0</v>
      </c>
      <c r="R692" s="14"/>
      <c r="S692" s="28" t="n">
        <v>0</v>
      </c>
      <c r="T692" s="14"/>
      <c r="U692" s="28" t="n">
        <v>0</v>
      </c>
      <c r="V692" s="14"/>
      <c r="W692" s="28" t="n">
        <v>0</v>
      </c>
      <c r="X692" s="14"/>
      <c r="Y692" s="28" t="n">
        <v>0</v>
      </c>
      <c r="Z692" s="14"/>
      <c r="AA692" s="14"/>
      <c r="AB692" s="28" t="n">
        <v>0</v>
      </c>
      <c r="AC692" s="19"/>
      <c r="AD692" s="28" t="n">
        <v>0</v>
      </c>
      <c r="AE692" s="14"/>
      <c r="AF692" s="28" t="n">
        <v>0</v>
      </c>
      <c r="AG692" s="19"/>
      <c r="AH692" s="32" t="n">
        <v>0</v>
      </c>
      <c r="AI692" s="6" t="n">
        <f aca="false">SUM(O692,Q692,S692,U692,W692,Y692,AB692,AD692,AF692,AH692)</f>
        <v>0</v>
      </c>
    </row>
    <row r="693" customFormat="false" ht="30" hidden="false" customHeight="false" outlineLevel="0" collapsed="false">
      <c r="A693" s="23"/>
      <c r="B693" s="22" t="s">
        <v>1698</v>
      </c>
      <c r="C693" s="67" t="s">
        <v>885</v>
      </c>
      <c r="D693" s="67"/>
      <c r="E693" s="67"/>
      <c r="F693" s="67"/>
      <c r="G693" s="23" t="s">
        <v>41</v>
      </c>
      <c r="H693" s="25" t="n">
        <v>41572</v>
      </c>
      <c r="I693" s="23" t="s">
        <v>172</v>
      </c>
      <c r="J693" s="23"/>
      <c r="K693" s="23" t="s">
        <v>1699</v>
      </c>
      <c r="L693" s="30" t="s">
        <v>1571</v>
      </c>
      <c r="M693" s="14" t="s">
        <v>45</v>
      </c>
      <c r="N693" s="27" t="s">
        <v>72</v>
      </c>
      <c r="O693" s="28" t="n">
        <v>0</v>
      </c>
      <c r="P693" s="14"/>
      <c r="Q693" s="28" t="n">
        <v>0</v>
      </c>
      <c r="R693" s="14"/>
      <c r="S693" s="28" t="n">
        <v>0</v>
      </c>
      <c r="T693" s="14"/>
      <c r="U693" s="28" t="n">
        <v>0</v>
      </c>
      <c r="V693" s="14"/>
      <c r="W693" s="28" t="n">
        <v>0</v>
      </c>
      <c r="X693" s="14"/>
      <c r="Y693" s="28" t="n">
        <v>0</v>
      </c>
      <c r="Z693" s="14"/>
      <c r="AA693" s="14"/>
      <c r="AB693" s="28" t="n">
        <v>0</v>
      </c>
      <c r="AC693" s="19"/>
      <c r="AD693" s="28" t="n">
        <v>0</v>
      </c>
      <c r="AE693" s="14"/>
      <c r="AF693" s="28" t="n">
        <v>0</v>
      </c>
      <c r="AG693" s="19"/>
      <c r="AH693" s="32" t="n">
        <v>0</v>
      </c>
      <c r="AI693" s="6" t="n">
        <f aca="false">SUM(O693,Q693,S693,U693,W693,Y693,AB693,AD693,AF693,AH693)</f>
        <v>0</v>
      </c>
    </row>
    <row r="694" customFormat="false" ht="45" hidden="false" customHeight="false" outlineLevel="0" collapsed="false">
      <c r="A694" s="23" t="s">
        <v>1700</v>
      </c>
      <c r="B694" s="22" t="s">
        <v>1701</v>
      </c>
      <c r="C694" s="67" t="s">
        <v>74</v>
      </c>
      <c r="D694" s="67"/>
      <c r="E694" s="67"/>
      <c r="F694" s="67"/>
      <c r="G694" s="23" t="s">
        <v>41</v>
      </c>
      <c r="H694" s="25" t="n">
        <v>41572</v>
      </c>
      <c r="I694" s="23" t="s">
        <v>172</v>
      </c>
      <c r="J694" s="23"/>
      <c r="K694" s="23" t="s">
        <v>1702</v>
      </c>
      <c r="L694" s="30" t="s">
        <v>1703</v>
      </c>
      <c r="M694" s="14" t="s">
        <v>224</v>
      </c>
      <c r="N694" s="27" t="s">
        <v>72</v>
      </c>
      <c r="O694" s="28" t="n">
        <v>0</v>
      </c>
      <c r="P694" s="14"/>
      <c r="Q694" s="28" t="n">
        <v>0</v>
      </c>
      <c r="R694" s="14"/>
      <c r="S694" s="28" t="n">
        <v>0</v>
      </c>
      <c r="T694" s="14"/>
      <c r="U694" s="28" t="n">
        <v>0</v>
      </c>
      <c r="V694" s="14"/>
      <c r="W694" s="28" t="n">
        <v>0</v>
      </c>
      <c r="X694" s="14"/>
      <c r="Y694" s="28" t="n">
        <v>0</v>
      </c>
      <c r="Z694" s="14"/>
      <c r="AA694" s="14"/>
      <c r="AB694" s="28" t="n">
        <v>0</v>
      </c>
      <c r="AC694" s="19"/>
      <c r="AD694" s="28" t="n">
        <v>0</v>
      </c>
      <c r="AE694" s="14"/>
      <c r="AF694" s="28" t="n">
        <v>0</v>
      </c>
      <c r="AG694" s="19"/>
      <c r="AH694" s="32" t="n">
        <v>0</v>
      </c>
      <c r="AI694" s="6" t="n">
        <f aca="false">SUM(O694,Q694,S694,U694,W694,Y694,AB694,AD694,AF694,AH694)</f>
        <v>0</v>
      </c>
    </row>
    <row r="695" customFormat="false" ht="18.75" hidden="false" customHeight="false" outlineLevel="0" collapsed="false">
      <c r="A695" s="23"/>
      <c r="B695" s="22" t="s">
        <v>1704</v>
      </c>
      <c r="C695" s="67" t="s">
        <v>765</v>
      </c>
      <c r="D695" s="67"/>
      <c r="E695" s="67"/>
      <c r="F695" s="67"/>
      <c r="G695" s="23" t="s">
        <v>41</v>
      </c>
      <c r="H695" s="25" t="n">
        <v>41572</v>
      </c>
      <c r="I695" s="23" t="s">
        <v>172</v>
      </c>
      <c r="J695" s="23"/>
      <c r="K695" s="23" t="s">
        <v>1705</v>
      </c>
      <c r="L695" s="30" t="s">
        <v>1706</v>
      </c>
      <c r="M695" s="14" t="s">
        <v>55</v>
      </c>
      <c r="N695" s="27" t="s">
        <v>72</v>
      </c>
      <c r="O695" s="28" t="n">
        <v>0</v>
      </c>
      <c r="P695" s="14"/>
      <c r="Q695" s="28" t="n">
        <v>0</v>
      </c>
      <c r="R695" s="14"/>
      <c r="S695" s="28" t="n">
        <v>0</v>
      </c>
      <c r="T695" s="14"/>
      <c r="U695" s="28" t="n">
        <v>0</v>
      </c>
      <c r="V695" s="14"/>
      <c r="W695" s="28" t="n">
        <v>0</v>
      </c>
      <c r="X695" s="14"/>
      <c r="Y695" s="28" t="n">
        <v>0</v>
      </c>
      <c r="Z695" s="14"/>
      <c r="AA695" s="14"/>
      <c r="AB695" s="28" t="n">
        <v>0</v>
      </c>
      <c r="AC695" s="19"/>
      <c r="AD695" s="28" t="n">
        <v>0</v>
      </c>
      <c r="AE695" s="14"/>
      <c r="AF695" s="28" t="n">
        <v>0</v>
      </c>
      <c r="AG695" s="19"/>
      <c r="AH695" s="32" t="n">
        <v>0</v>
      </c>
      <c r="AI695" s="6" t="n">
        <f aca="false">SUM(O695,Q695,S695,U695,W695,Y695,AB695,AD695,AF695,AH695)</f>
        <v>0</v>
      </c>
    </row>
    <row r="696" customFormat="false" ht="30" hidden="false" customHeight="false" outlineLevel="0" collapsed="false">
      <c r="A696" s="23"/>
      <c r="B696" s="22" t="s">
        <v>1707</v>
      </c>
      <c r="C696" s="67" t="s">
        <v>53</v>
      </c>
      <c r="D696" s="67"/>
      <c r="E696" s="67"/>
      <c r="F696" s="67"/>
      <c r="G696" s="23" t="s">
        <v>41</v>
      </c>
      <c r="H696" s="25" t="n">
        <v>41572</v>
      </c>
      <c r="I696" s="23" t="s">
        <v>172</v>
      </c>
      <c r="J696" s="23"/>
      <c r="K696" s="23" t="s">
        <v>1705</v>
      </c>
      <c r="L696" s="30" t="s">
        <v>1706</v>
      </c>
      <c r="M696" s="14" t="s">
        <v>55</v>
      </c>
      <c r="N696" s="27" t="s">
        <v>72</v>
      </c>
      <c r="O696" s="28" t="n">
        <v>0</v>
      </c>
      <c r="P696" s="14"/>
      <c r="Q696" s="28" t="n">
        <v>0</v>
      </c>
      <c r="R696" s="14"/>
      <c r="S696" s="28" t="n">
        <v>0</v>
      </c>
      <c r="T696" s="14"/>
      <c r="U696" s="28" t="n">
        <v>0</v>
      </c>
      <c r="V696" s="14"/>
      <c r="W696" s="28" t="n">
        <v>0</v>
      </c>
      <c r="X696" s="14"/>
      <c r="Y696" s="28" t="n">
        <v>0</v>
      </c>
      <c r="Z696" s="14"/>
      <c r="AA696" s="14"/>
      <c r="AB696" s="28" t="n">
        <v>0</v>
      </c>
      <c r="AC696" s="19"/>
      <c r="AD696" s="28" t="n">
        <v>0</v>
      </c>
      <c r="AE696" s="14"/>
      <c r="AF696" s="28" t="n">
        <v>0</v>
      </c>
      <c r="AG696" s="19"/>
      <c r="AH696" s="32" t="n">
        <v>0</v>
      </c>
      <c r="AI696" s="6" t="n">
        <f aca="false">SUM(O696,Q696,S696,U696,W696,Y696,AB696,AD696,AF696,AH696)</f>
        <v>0</v>
      </c>
    </row>
    <row r="697" customFormat="false" ht="30" hidden="false" customHeight="false" outlineLevel="0" collapsed="false">
      <c r="A697" s="23"/>
      <c r="B697" s="22" t="s">
        <v>1708</v>
      </c>
      <c r="C697" s="67" t="s">
        <v>478</v>
      </c>
      <c r="D697" s="67"/>
      <c r="E697" s="67"/>
      <c r="F697" s="67"/>
      <c r="G697" s="23" t="s">
        <v>41</v>
      </c>
      <c r="H697" s="25" t="n">
        <v>41572</v>
      </c>
      <c r="I697" s="23" t="s">
        <v>172</v>
      </c>
      <c r="J697" s="23"/>
      <c r="K697" s="23" t="s">
        <v>1691</v>
      </c>
      <c r="L697" s="30" t="s">
        <v>1692</v>
      </c>
      <c r="M697" s="14" t="s">
        <v>55</v>
      </c>
      <c r="N697" s="27" t="s">
        <v>72</v>
      </c>
      <c r="O697" s="28" t="n">
        <v>0</v>
      </c>
      <c r="P697" s="14"/>
      <c r="Q697" s="28" t="n">
        <v>0</v>
      </c>
      <c r="R697" s="14"/>
      <c r="S697" s="28" t="n">
        <v>0</v>
      </c>
      <c r="T697" s="14"/>
      <c r="U697" s="28" t="n">
        <v>0</v>
      </c>
      <c r="V697" s="14"/>
      <c r="W697" s="28" t="n">
        <v>0</v>
      </c>
      <c r="X697" s="14"/>
      <c r="Y697" s="28" t="n">
        <v>0</v>
      </c>
      <c r="Z697" s="14"/>
      <c r="AA697" s="14"/>
      <c r="AB697" s="28" t="n">
        <v>0</v>
      </c>
      <c r="AC697" s="19"/>
      <c r="AD697" s="28" t="n">
        <v>0</v>
      </c>
      <c r="AE697" s="14"/>
      <c r="AF697" s="28" t="n">
        <v>0</v>
      </c>
      <c r="AG697" s="19"/>
      <c r="AH697" s="32" t="n">
        <v>0</v>
      </c>
      <c r="AI697" s="6" t="n">
        <f aca="false">SUM(O697,Q697,S697,U697,W697,Y697,AB697,AD697,AF697,AH697)</f>
        <v>0</v>
      </c>
    </row>
    <row r="698" customFormat="false" ht="30" hidden="false" customHeight="false" outlineLevel="0" collapsed="false">
      <c r="A698" s="23"/>
      <c r="B698" s="22" t="s">
        <v>1709</v>
      </c>
      <c r="C698" s="67" t="s">
        <v>53</v>
      </c>
      <c r="D698" s="67"/>
      <c r="E698" s="67"/>
      <c r="F698" s="67"/>
      <c r="G698" s="23" t="s">
        <v>41</v>
      </c>
      <c r="H698" s="25" t="n">
        <v>41572</v>
      </c>
      <c r="I698" s="23" t="s">
        <v>172</v>
      </c>
      <c r="J698" s="23"/>
      <c r="K698" s="23" t="s">
        <v>1691</v>
      </c>
      <c r="L698" s="30" t="s">
        <v>1692</v>
      </c>
      <c r="M698" s="14" t="s">
        <v>55</v>
      </c>
      <c r="N698" s="27" t="s">
        <v>72</v>
      </c>
      <c r="O698" s="28" t="n">
        <v>0</v>
      </c>
      <c r="P698" s="14"/>
      <c r="Q698" s="28" t="n">
        <v>0</v>
      </c>
      <c r="R698" s="14"/>
      <c r="S698" s="28" t="n">
        <v>0</v>
      </c>
      <c r="T698" s="14"/>
      <c r="U698" s="28" t="n">
        <v>0</v>
      </c>
      <c r="V698" s="14"/>
      <c r="W698" s="28" t="n">
        <v>0</v>
      </c>
      <c r="X698" s="14"/>
      <c r="Y698" s="28" t="n">
        <v>0</v>
      </c>
      <c r="Z698" s="14"/>
      <c r="AA698" s="14"/>
      <c r="AB698" s="28" t="n">
        <v>0</v>
      </c>
      <c r="AC698" s="19"/>
      <c r="AD698" s="28" t="n">
        <v>0</v>
      </c>
      <c r="AE698" s="14"/>
      <c r="AF698" s="28" t="n">
        <v>0</v>
      </c>
      <c r="AG698" s="19"/>
      <c r="AH698" s="32" t="n">
        <v>0</v>
      </c>
      <c r="AI698" s="6" t="n">
        <f aca="false">SUM(O698,Q698,S698,U698,W698,Y698,AB698,AD698,AF698,AH698)</f>
        <v>0</v>
      </c>
    </row>
    <row r="699" customFormat="false" ht="30" hidden="false" customHeight="false" outlineLevel="0" collapsed="false">
      <c r="A699" s="23"/>
      <c r="B699" s="22" t="s">
        <v>1710</v>
      </c>
      <c r="C699" s="67" t="s">
        <v>74</v>
      </c>
      <c r="D699" s="67"/>
      <c r="E699" s="67"/>
      <c r="F699" s="67"/>
      <c r="G699" s="23" t="s">
        <v>41</v>
      </c>
      <c r="H699" s="25" t="n">
        <v>41572</v>
      </c>
      <c r="I699" s="23" t="s">
        <v>172</v>
      </c>
      <c r="J699" s="23"/>
      <c r="K699" s="23" t="s">
        <v>1711</v>
      </c>
      <c r="L699" s="30" t="s">
        <v>1712</v>
      </c>
      <c r="M699" s="14" t="s">
        <v>224</v>
      </c>
      <c r="N699" s="27" t="s">
        <v>72</v>
      </c>
      <c r="O699" s="28" t="n">
        <v>0</v>
      </c>
      <c r="P699" s="14"/>
      <c r="Q699" s="28" t="n">
        <v>0</v>
      </c>
      <c r="R699" s="14"/>
      <c r="S699" s="28" t="n">
        <v>0</v>
      </c>
      <c r="T699" s="14"/>
      <c r="U699" s="28" t="n">
        <v>0</v>
      </c>
      <c r="V699" s="14"/>
      <c r="W699" s="28" t="n">
        <v>0</v>
      </c>
      <c r="X699" s="14"/>
      <c r="Y699" s="28" t="n">
        <v>0</v>
      </c>
      <c r="Z699" s="14"/>
      <c r="AA699" s="14"/>
      <c r="AB699" s="28" t="n">
        <v>0</v>
      </c>
      <c r="AC699" s="19"/>
      <c r="AD699" s="28" t="n">
        <v>0</v>
      </c>
      <c r="AE699" s="14"/>
      <c r="AF699" s="28" t="n">
        <v>0</v>
      </c>
      <c r="AG699" s="19"/>
      <c r="AH699" s="32" t="n">
        <v>0</v>
      </c>
      <c r="AI699" s="6" t="n">
        <f aca="false">SUM(O699,Q699,S699,U699,W699,Y699,AB699,AD699,AF699,AH699)</f>
        <v>0</v>
      </c>
    </row>
    <row r="700" customFormat="false" ht="60" hidden="false" customHeight="false" outlineLevel="0" collapsed="false">
      <c r="A700" s="23" t="s">
        <v>1713</v>
      </c>
      <c r="B700" s="22" t="s">
        <v>1714</v>
      </c>
      <c r="C700" s="67" t="s">
        <v>765</v>
      </c>
      <c r="D700" s="67"/>
      <c r="E700" s="67"/>
      <c r="F700" s="67"/>
      <c r="G700" s="23" t="s">
        <v>41</v>
      </c>
      <c r="H700" s="25" t="n">
        <v>41572</v>
      </c>
      <c r="I700" s="23" t="s">
        <v>172</v>
      </c>
      <c r="J700" s="23"/>
      <c r="K700" s="23" t="s">
        <v>1694</v>
      </c>
      <c r="L700" s="30" t="s">
        <v>1715</v>
      </c>
      <c r="M700" s="14" t="s">
        <v>55</v>
      </c>
      <c r="N700" s="27" t="s">
        <v>72</v>
      </c>
      <c r="O700" s="28" t="n">
        <v>0</v>
      </c>
      <c r="P700" s="14"/>
      <c r="Q700" s="28" t="n">
        <v>0</v>
      </c>
      <c r="R700" s="14"/>
      <c r="S700" s="28" t="n">
        <v>0</v>
      </c>
      <c r="T700" s="14"/>
      <c r="U700" s="28" t="n">
        <v>0</v>
      </c>
      <c r="V700" s="14"/>
      <c r="W700" s="28" t="n">
        <v>0</v>
      </c>
      <c r="X700" s="14"/>
      <c r="Y700" s="28" t="n">
        <v>0</v>
      </c>
      <c r="Z700" s="14"/>
      <c r="AA700" s="14"/>
      <c r="AB700" s="28" t="n">
        <v>0</v>
      </c>
      <c r="AC700" s="19"/>
      <c r="AD700" s="28" t="n">
        <v>0</v>
      </c>
      <c r="AE700" s="14"/>
      <c r="AF700" s="28" t="n">
        <v>0</v>
      </c>
      <c r="AG700" s="19"/>
      <c r="AH700" s="32" t="n">
        <v>0</v>
      </c>
      <c r="AI700" s="6" t="n">
        <f aca="false">SUM(O700,Q700,S700,U700,W700,Y700,AB700,AD700,AF700,AH700)</f>
        <v>0</v>
      </c>
    </row>
    <row r="701" customFormat="false" ht="30" hidden="false" customHeight="false" outlineLevel="0" collapsed="false">
      <c r="A701" s="23"/>
      <c r="B701" s="22" t="s">
        <v>1716</v>
      </c>
      <c r="C701" s="67" t="s">
        <v>74</v>
      </c>
      <c r="D701" s="67"/>
      <c r="E701" s="67"/>
      <c r="F701" s="67"/>
      <c r="G701" s="23" t="s">
        <v>41</v>
      </c>
      <c r="H701" s="25" t="n">
        <v>41572</v>
      </c>
      <c r="I701" s="23" t="s">
        <v>172</v>
      </c>
      <c r="J701" s="23"/>
      <c r="K701" s="23" t="s">
        <v>1717</v>
      </c>
      <c r="L701" s="30" t="s">
        <v>1718</v>
      </c>
      <c r="M701" s="14" t="s">
        <v>45</v>
      </c>
      <c r="N701" s="27" t="s">
        <v>72</v>
      </c>
      <c r="O701" s="28" t="n">
        <v>0</v>
      </c>
      <c r="P701" s="14"/>
      <c r="Q701" s="28" t="n">
        <v>0</v>
      </c>
      <c r="R701" s="14"/>
      <c r="S701" s="28" t="n">
        <v>0</v>
      </c>
      <c r="T701" s="14"/>
      <c r="U701" s="28" t="n">
        <v>0</v>
      </c>
      <c r="V701" s="14"/>
      <c r="W701" s="28" t="n">
        <v>0</v>
      </c>
      <c r="X701" s="14"/>
      <c r="Y701" s="28" t="n">
        <v>0</v>
      </c>
      <c r="Z701" s="14"/>
      <c r="AA701" s="14"/>
      <c r="AB701" s="28" t="n">
        <v>0</v>
      </c>
      <c r="AC701" s="19"/>
      <c r="AD701" s="28" t="n">
        <v>0</v>
      </c>
      <c r="AE701" s="14"/>
      <c r="AF701" s="28" t="n">
        <v>0</v>
      </c>
      <c r="AG701" s="19"/>
      <c r="AH701" s="32" t="n">
        <v>0</v>
      </c>
      <c r="AI701" s="6" t="n">
        <f aca="false">SUM(O701,Q701,S701,U701,W701,Y701,AB701,AD701,AF701,AH701)</f>
        <v>0</v>
      </c>
    </row>
    <row r="702" customFormat="false" ht="56.25" hidden="false" customHeight="false" outlineLevel="0" collapsed="false">
      <c r="A702" s="23"/>
      <c r="B702" s="22" t="s">
        <v>1719</v>
      </c>
      <c r="C702" s="67" t="s">
        <v>40</v>
      </c>
      <c r="D702" s="67"/>
      <c r="E702" s="67"/>
      <c r="F702" s="67"/>
      <c r="G702" s="23" t="s">
        <v>41</v>
      </c>
      <c r="H702" s="25" t="n">
        <v>41573</v>
      </c>
      <c r="I702" s="23" t="s">
        <v>172</v>
      </c>
      <c r="J702" s="23"/>
      <c r="K702" s="23" t="s">
        <v>1526</v>
      </c>
      <c r="L702" s="30" t="s">
        <v>172</v>
      </c>
      <c r="M702" s="14" t="s">
        <v>55</v>
      </c>
      <c r="N702" s="27" t="s">
        <v>46</v>
      </c>
      <c r="O702" s="28" t="n">
        <v>1</v>
      </c>
      <c r="P702" s="14" t="s">
        <v>1531</v>
      </c>
      <c r="Q702" s="31" t="n">
        <v>1</v>
      </c>
      <c r="R702" s="14" t="s">
        <v>48</v>
      </c>
      <c r="S702" s="18" t="n">
        <v>0</v>
      </c>
      <c r="T702" s="14" t="s">
        <v>48</v>
      </c>
      <c r="U702" s="17" t="n">
        <v>0</v>
      </c>
      <c r="V702" s="14" t="s">
        <v>48</v>
      </c>
      <c r="W702" s="17" t="n">
        <v>0</v>
      </c>
      <c r="X702" s="14" t="s">
        <v>48</v>
      </c>
      <c r="Y702" s="18" t="n">
        <v>0</v>
      </c>
      <c r="Z702" s="14"/>
      <c r="AA702" s="14"/>
      <c r="AB702" s="18"/>
      <c r="AC702" s="19"/>
      <c r="AD702" s="29" t="n">
        <v>1</v>
      </c>
      <c r="AE702" s="14"/>
      <c r="AF702" s="18"/>
      <c r="AG702" s="19"/>
      <c r="AH702" s="36"/>
      <c r="AI702" s="6" t="n">
        <f aca="false">SUM(O702,Q702,S702,U702,W702,Y702,AB702,AD702,AF702,AH702)</f>
        <v>3</v>
      </c>
    </row>
    <row r="703" customFormat="false" ht="45" hidden="false" customHeight="false" outlineLevel="0" collapsed="false">
      <c r="A703" s="23"/>
      <c r="B703" s="22" t="s">
        <v>1720</v>
      </c>
      <c r="C703" s="67" t="s">
        <v>885</v>
      </c>
      <c r="D703" s="67"/>
      <c r="E703" s="67"/>
      <c r="F703" s="67"/>
      <c r="G703" s="23" t="s">
        <v>41</v>
      </c>
      <c r="H703" s="25" t="n">
        <v>41573</v>
      </c>
      <c r="I703" s="23" t="s">
        <v>172</v>
      </c>
      <c r="J703" s="23"/>
      <c r="K703" s="23" t="s">
        <v>1526</v>
      </c>
      <c r="L703" s="30" t="s">
        <v>172</v>
      </c>
      <c r="M703" s="14" t="s">
        <v>55</v>
      </c>
      <c r="N703" s="27" t="s">
        <v>72</v>
      </c>
      <c r="O703" s="28" t="n">
        <v>0</v>
      </c>
      <c r="P703" s="14"/>
      <c r="Q703" s="28" t="n">
        <v>0</v>
      </c>
      <c r="R703" s="14"/>
      <c r="S703" s="28" t="n">
        <v>0</v>
      </c>
      <c r="T703" s="14"/>
      <c r="U703" s="28" t="n">
        <v>0</v>
      </c>
      <c r="V703" s="14"/>
      <c r="W703" s="28" t="n">
        <v>0</v>
      </c>
      <c r="X703" s="14"/>
      <c r="Y703" s="28" t="n">
        <v>0</v>
      </c>
      <c r="Z703" s="14"/>
      <c r="AA703" s="14"/>
      <c r="AB703" s="28" t="n">
        <v>0</v>
      </c>
      <c r="AC703" s="19"/>
      <c r="AD703" s="28" t="n">
        <v>0</v>
      </c>
      <c r="AE703" s="14"/>
      <c r="AF703" s="28" t="n">
        <v>0</v>
      </c>
      <c r="AG703" s="19"/>
      <c r="AH703" s="32" t="n">
        <v>0</v>
      </c>
      <c r="AI703" s="6" t="n">
        <f aca="false">SUM(O703,Q703,S703,U703,W703,Y703,AB703,AD703,AF703,AH703)</f>
        <v>0</v>
      </c>
    </row>
    <row r="704" customFormat="false" ht="30" hidden="false" customHeight="false" outlineLevel="0" collapsed="false">
      <c r="A704" s="23"/>
      <c r="B704" s="22" t="s">
        <v>1721</v>
      </c>
      <c r="C704" s="67" t="s">
        <v>111</v>
      </c>
      <c r="D704" s="67"/>
      <c r="E704" s="67"/>
      <c r="F704" s="67"/>
      <c r="G704" s="23" t="s">
        <v>41</v>
      </c>
      <c r="H704" s="25" t="n">
        <v>41573</v>
      </c>
      <c r="I704" s="23" t="s">
        <v>172</v>
      </c>
      <c r="J704" s="23"/>
      <c r="K704" s="23" t="s">
        <v>1526</v>
      </c>
      <c r="L704" s="30" t="s">
        <v>172</v>
      </c>
      <c r="M704" s="14" t="s">
        <v>55</v>
      </c>
      <c r="N704" s="27" t="s">
        <v>72</v>
      </c>
      <c r="O704" s="28" t="n">
        <v>0</v>
      </c>
      <c r="P704" s="14"/>
      <c r="Q704" s="28" t="n">
        <v>0</v>
      </c>
      <c r="R704" s="14"/>
      <c r="S704" s="28" t="n">
        <v>0</v>
      </c>
      <c r="T704" s="14"/>
      <c r="U704" s="28" t="n">
        <v>0</v>
      </c>
      <c r="V704" s="14"/>
      <c r="W704" s="28" t="n">
        <v>0</v>
      </c>
      <c r="X704" s="14"/>
      <c r="Y704" s="28" t="n">
        <v>0</v>
      </c>
      <c r="Z704" s="14"/>
      <c r="AA704" s="14"/>
      <c r="AB704" s="28" t="n">
        <v>0</v>
      </c>
      <c r="AC704" s="19"/>
      <c r="AD704" s="28" t="n">
        <v>0</v>
      </c>
      <c r="AE704" s="14"/>
      <c r="AF704" s="28" t="n">
        <v>0</v>
      </c>
      <c r="AG704" s="19"/>
      <c r="AH704" s="32" t="n">
        <v>0</v>
      </c>
      <c r="AI704" s="6" t="n">
        <f aca="false">SUM(O704,Q704,S704,U704,W704,Y704,AB704,AD704,AF704,AH704)</f>
        <v>0</v>
      </c>
    </row>
    <row r="705" customFormat="false" ht="45" hidden="false" customHeight="false" outlineLevel="0" collapsed="false">
      <c r="A705" s="23"/>
      <c r="B705" s="22" t="s">
        <v>1722</v>
      </c>
      <c r="C705" s="67" t="s">
        <v>761</v>
      </c>
      <c r="D705" s="67"/>
      <c r="E705" s="67"/>
      <c r="F705" s="67"/>
      <c r="G705" s="23" t="s">
        <v>41</v>
      </c>
      <c r="H705" s="25" t="n">
        <v>41573</v>
      </c>
      <c r="I705" s="23" t="s">
        <v>172</v>
      </c>
      <c r="J705" s="23"/>
      <c r="K705" s="23" t="s">
        <v>1526</v>
      </c>
      <c r="L705" s="30" t="s">
        <v>172</v>
      </c>
      <c r="M705" s="14" t="s">
        <v>55</v>
      </c>
      <c r="N705" s="27" t="s">
        <v>72</v>
      </c>
      <c r="O705" s="28" t="n">
        <v>0</v>
      </c>
      <c r="P705" s="14"/>
      <c r="Q705" s="28" t="n">
        <v>0</v>
      </c>
      <c r="R705" s="14"/>
      <c r="S705" s="28" t="n">
        <v>0</v>
      </c>
      <c r="T705" s="14"/>
      <c r="U705" s="28" t="n">
        <v>0</v>
      </c>
      <c r="V705" s="14"/>
      <c r="W705" s="28" t="n">
        <v>0</v>
      </c>
      <c r="X705" s="14"/>
      <c r="Y705" s="28" t="n">
        <v>0</v>
      </c>
      <c r="Z705" s="14"/>
      <c r="AA705" s="14"/>
      <c r="AB705" s="28" t="n">
        <v>0</v>
      </c>
      <c r="AC705" s="19"/>
      <c r="AD705" s="28" t="n">
        <v>0</v>
      </c>
      <c r="AE705" s="14"/>
      <c r="AF705" s="28" t="n">
        <v>0</v>
      </c>
      <c r="AG705" s="19"/>
      <c r="AH705" s="32" t="n">
        <v>0</v>
      </c>
      <c r="AI705" s="6" t="n">
        <f aca="false">SUM(O705,Q705,S705,U705,W705,Y705,AB705,AD705,AF705,AH705)</f>
        <v>0</v>
      </c>
    </row>
    <row r="706" customFormat="false" ht="45" hidden="false" customHeight="false" outlineLevel="0" collapsed="false">
      <c r="A706" s="23"/>
      <c r="B706" s="22" t="s">
        <v>1723</v>
      </c>
      <c r="C706" s="67" t="s">
        <v>782</v>
      </c>
      <c r="D706" s="67"/>
      <c r="E706" s="67"/>
      <c r="F706" s="67"/>
      <c r="G706" s="23" t="s">
        <v>41</v>
      </c>
      <c r="H706" s="25" t="n">
        <v>41573</v>
      </c>
      <c r="I706" s="23" t="s">
        <v>172</v>
      </c>
      <c r="J706" s="23"/>
      <c r="K706" s="23" t="s">
        <v>1526</v>
      </c>
      <c r="L706" s="30" t="s">
        <v>172</v>
      </c>
      <c r="M706" s="14" t="s">
        <v>55</v>
      </c>
      <c r="N706" s="27" t="s">
        <v>72</v>
      </c>
      <c r="O706" s="28" t="n">
        <v>0</v>
      </c>
      <c r="P706" s="14"/>
      <c r="Q706" s="28" t="n">
        <v>0</v>
      </c>
      <c r="R706" s="14"/>
      <c r="S706" s="28" t="n">
        <v>0</v>
      </c>
      <c r="T706" s="14"/>
      <c r="U706" s="28" t="n">
        <v>0</v>
      </c>
      <c r="V706" s="14"/>
      <c r="W706" s="28" t="n">
        <v>0</v>
      </c>
      <c r="X706" s="14"/>
      <c r="Y706" s="28" t="n">
        <v>0</v>
      </c>
      <c r="Z706" s="14"/>
      <c r="AA706" s="14"/>
      <c r="AB706" s="28" t="n">
        <v>0</v>
      </c>
      <c r="AC706" s="19"/>
      <c r="AD706" s="28" t="n">
        <v>0</v>
      </c>
      <c r="AE706" s="14"/>
      <c r="AF706" s="28" t="n">
        <v>0</v>
      </c>
      <c r="AG706" s="19"/>
      <c r="AH706" s="32" t="n">
        <v>0</v>
      </c>
      <c r="AI706" s="6" t="n">
        <f aca="false">SUM(O706,Q706,S706,U706,W706,Y706,AB706,AD706,AF706,AH706)</f>
        <v>0</v>
      </c>
    </row>
    <row r="707" customFormat="false" ht="30" hidden="false" customHeight="false" outlineLevel="0" collapsed="false">
      <c r="A707" s="23"/>
      <c r="B707" s="22" t="s">
        <v>1724</v>
      </c>
      <c r="C707" s="67" t="s">
        <v>53</v>
      </c>
      <c r="D707" s="67"/>
      <c r="E707" s="67"/>
      <c r="F707" s="67"/>
      <c r="G707" s="23" t="s">
        <v>41</v>
      </c>
      <c r="H707" s="25" t="n">
        <v>41573</v>
      </c>
      <c r="I707" s="23" t="s">
        <v>172</v>
      </c>
      <c r="J707" s="23"/>
      <c r="K707" s="23" t="s">
        <v>1526</v>
      </c>
      <c r="L707" s="30" t="s">
        <v>172</v>
      </c>
      <c r="M707" s="14" t="s">
        <v>55</v>
      </c>
      <c r="N707" s="27" t="s">
        <v>72</v>
      </c>
      <c r="O707" s="28" t="n">
        <v>0</v>
      </c>
      <c r="P707" s="14"/>
      <c r="Q707" s="28" t="n">
        <v>0</v>
      </c>
      <c r="R707" s="14"/>
      <c r="S707" s="28" t="n">
        <v>0</v>
      </c>
      <c r="T707" s="14"/>
      <c r="U707" s="28" t="n">
        <v>0</v>
      </c>
      <c r="V707" s="14"/>
      <c r="W707" s="28" t="n">
        <v>0</v>
      </c>
      <c r="X707" s="14"/>
      <c r="Y707" s="28" t="n">
        <v>0</v>
      </c>
      <c r="Z707" s="14"/>
      <c r="AA707" s="14"/>
      <c r="AB707" s="28" t="n">
        <v>0</v>
      </c>
      <c r="AC707" s="19"/>
      <c r="AD707" s="28" t="n">
        <v>0</v>
      </c>
      <c r="AE707" s="14"/>
      <c r="AF707" s="28" t="n">
        <v>0</v>
      </c>
      <c r="AG707" s="19"/>
      <c r="AH707" s="32" t="n">
        <v>0</v>
      </c>
      <c r="AI707" s="6" t="n">
        <f aca="false">SUM(O707,Q707,S707,U707,W707,Y707,AB707,AD707,AF707,AH707)</f>
        <v>0</v>
      </c>
    </row>
    <row r="708" customFormat="false" ht="30" hidden="false" customHeight="false" outlineLevel="0" collapsed="false">
      <c r="A708" s="23"/>
      <c r="B708" s="22" t="s">
        <v>1725</v>
      </c>
      <c r="C708" s="67" t="s">
        <v>478</v>
      </c>
      <c r="D708" s="67"/>
      <c r="E708" s="67"/>
      <c r="F708" s="67"/>
      <c r="G708" s="23" t="s">
        <v>41</v>
      </c>
      <c r="H708" s="25" t="n">
        <v>41573</v>
      </c>
      <c r="I708" s="23" t="s">
        <v>172</v>
      </c>
      <c r="J708" s="23"/>
      <c r="K708" s="23" t="s">
        <v>1526</v>
      </c>
      <c r="L708" s="30" t="s">
        <v>172</v>
      </c>
      <c r="M708" s="14" t="s">
        <v>55</v>
      </c>
      <c r="N708" s="27" t="s">
        <v>72</v>
      </c>
      <c r="O708" s="28" t="n">
        <v>0</v>
      </c>
      <c r="P708" s="14"/>
      <c r="Q708" s="28" t="n">
        <v>0</v>
      </c>
      <c r="R708" s="14"/>
      <c r="S708" s="28" t="n">
        <v>0</v>
      </c>
      <c r="T708" s="14"/>
      <c r="U708" s="28" t="n">
        <v>0</v>
      </c>
      <c r="V708" s="14"/>
      <c r="W708" s="28" t="n">
        <v>0</v>
      </c>
      <c r="X708" s="14"/>
      <c r="Y708" s="28" t="n">
        <v>0</v>
      </c>
      <c r="Z708" s="14"/>
      <c r="AA708" s="14"/>
      <c r="AB708" s="28" t="n">
        <v>0</v>
      </c>
      <c r="AC708" s="19"/>
      <c r="AD708" s="28" t="n">
        <v>0</v>
      </c>
      <c r="AE708" s="14"/>
      <c r="AF708" s="28" t="n">
        <v>0</v>
      </c>
      <c r="AG708" s="19"/>
      <c r="AH708" s="32" t="n">
        <v>0</v>
      </c>
      <c r="AI708" s="6" t="n">
        <f aca="false">SUM(O708,Q708,S708,U708,W708,Y708,AB708,AD708,AF708,AH708)</f>
        <v>0</v>
      </c>
    </row>
    <row r="709" customFormat="false" ht="30" hidden="false" customHeight="false" outlineLevel="0" collapsed="false">
      <c r="A709" s="23"/>
      <c r="B709" s="22" t="s">
        <v>1726</v>
      </c>
      <c r="C709" s="67" t="s">
        <v>1331</v>
      </c>
      <c r="D709" s="67"/>
      <c r="E709" s="67"/>
      <c r="F709" s="67"/>
      <c r="G709" s="23" t="s">
        <v>41</v>
      </c>
      <c r="H709" s="25" t="n">
        <v>41573</v>
      </c>
      <c r="I709" s="23" t="s">
        <v>172</v>
      </c>
      <c r="J709" s="23"/>
      <c r="K709" s="23" t="s">
        <v>1526</v>
      </c>
      <c r="L709" s="30" t="s">
        <v>172</v>
      </c>
      <c r="M709" s="14" t="s">
        <v>55</v>
      </c>
      <c r="N709" s="27" t="s">
        <v>72</v>
      </c>
      <c r="O709" s="28" t="n">
        <v>0</v>
      </c>
      <c r="P709" s="14"/>
      <c r="Q709" s="28" t="n">
        <v>0</v>
      </c>
      <c r="R709" s="14"/>
      <c r="S709" s="28" t="n">
        <v>0</v>
      </c>
      <c r="T709" s="14"/>
      <c r="U709" s="28" t="n">
        <v>0</v>
      </c>
      <c r="V709" s="14"/>
      <c r="W709" s="28" t="n">
        <v>0</v>
      </c>
      <c r="X709" s="14"/>
      <c r="Y709" s="28" t="n">
        <v>0</v>
      </c>
      <c r="Z709" s="14"/>
      <c r="AA709" s="14"/>
      <c r="AB709" s="28" t="n">
        <v>0</v>
      </c>
      <c r="AC709" s="19"/>
      <c r="AD709" s="28" t="n">
        <v>0</v>
      </c>
      <c r="AE709" s="14"/>
      <c r="AF709" s="28" t="n">
        <v>0</v>
      </c>
      <c r="AG709" s="19"/>
      <c r="AH709" s="32" t="n">
        <v>0</v>
      </c>
      <c r="AI709" s="6" t="n">
        <f aca="false">SUM(O709,Q709,S709,U709,W709,Y709,AB709,AD709,AF709,AH709)</f>
        <v>0</v>
      </c>
    </row>
    <row r="710" customFormat="false" ht="18.75" hidden="false" customHeight="false" outlineLevel="0" collapsed="false">
      <c r="A710" s="23"/>
      <c r="B710" s="23" t="s">
        <v>88</v>
      </c>
      <c r="C710" s="67" t="s">
        <v>121</v>
      </c>
      <c r="D710" s="67"/>
      <c r="E710" s="67"/>
      <c r="F710" s="67"/>
      <c r="G710" s="23" t="s">
        <v>41</v>
      </c>
      <c r="H710" s="25" t="n">
        <v>41573</v>
      </c>
      <c r="I710" s="23" t="s">
        <v>172</v>
      </c>
      <c r="J710" s="23"/>
      <c r="K710" s="23" t="s">
        <v>1526</v>
      </c>
      <c r="L710" s="30" t="s">
        <v>172</v>
      </c>
      <c r="M710" s="14" t="s">
        <v>55</v>
      </c>
      <c r="N710" s="27" t="s">
        <v>72</v>
      </c>
      <c r="O710" s="28" t="n">
        <v>0</v>
      </c>
      <c r="P710" s="14"/>
      <c r="Q710" s="28" t="n">
        <v>0</v>
      </c>
      <c r="R710" s="14"/>
      <c r="S710" s="28" t="n">
        <v>0</v>
      </c>
      <c r="T710" s="14"/>
      <c r="U710" s="28" t="n">
        <v>0</v>
      </c>
      <c r="V710" s="14"/>
      <c r="W710" s="28" t="n">
        <v>0</v>
      </c>
      <c r="X710" s="14"/>
      <c r="Y710" s="28" t="n">
        <v>0</v>
      </c>
      <c r="Z710" s="14"/>
      <c r="AA710" s="14"/>
      <c r="AB710" s="28" t="n">
        <v>0</v>
      </c>
      <c r="AC710" s="19"/>
      <c r="AD710" s="28" t="n">
        <v>0</v>
      </c>
      <c r="AE710" s="14"/>
      <c r="AF710" s="28" t="n">
        <v>0</v>
      </c>
      <c r="AG710" s="19"/>
      <c r="AH710" s="32" t="n">
        <v>0</v>
      </c>
      <c r="AI710" s="6" t="n">
        <f aca="false">SUM(O710,Q710,S710,U710,W710,Y710,AB710,AD710,AF710,AH710)</f>
        <v>0</v>
      </c>
    </row>
    <row r="711" customFormat="false" ht="45" hidden="false" customHeight="false" outlineLevel="0" collapsed="false">
      <c r="A711" s="23"/>
      <c r="B711" s="22" t="s">
        <v>1727</v>
      </c>
      <c r="C711" s="67" t="s">
        <v>1080</v>
      </c>
      <c r="D711" s="67"/>
      <c r="E711" s="67"/>
      <c r="F711" s="67"/>
      <c r="G711" s="23" t="s">
        <v>41</v>
      </c>
      <c r="H711" s="25" t="n">
        <v>41573</v>
      </c>
      <c r="I711" s="23" t="s">
        <v>172</v>
      </c>
      <c r="J711" s="23"/>
      <c r="K711" s="23" t="s">
        <v>1728</v>
      </c>
      <c r="L711" s="30" t="s">
        <v>1729</v>
      </c>
      <c r="M711" s="14" t="s">
        <v>55</v>
      </c>
      <c r="N711" s="27" t="s">
        <v>72</v>
      </c>
      <c r="O711" s="28" t="n">
        <v>0</v>
      </c>
      <c r="P711" s="14"/>
      <c r="Q711" s="28" t="n">
        <v>0</v>
      </c>
      <c r="R711" s="14"/>
      <c r="S711" s="28" t="n">
        <v>0</v>
      </c>
      <c r="T711" s="14"/>
      <c r="U711" s="28" t="n">
        <v>0</v>
      </c>
      <c r="V711" s="14"/>
      <c r="W711" s="28" t="n">
        <v>0</v>
      </c>
      <c r="X711" s="14"/>
      <c r="Y711" s="28" t="n">
        <v>0</v>
      </c>
      <c r="Z711" s="14"/>
      <c r="AA711" s="14"/>
      <c r="AB711" s="28" t="n">
        <v>0</v>
      </c>
      <c r="AC711" s="19"/>
      <c r="AD711" s="28" t="n">
        <v>0</v>
      </c>
      <c r="AE711" s="14"/>
      <c r="AF711" s="28" t="n">
        <v>0</v>
      </c>
      <c r="AG711" s="19"/>
      <c r="AH711" s="32" t="n">
        <v>0</v>
      </c>
      <c r="AI711" s="6" t="n">
        <f aca="false">SUM(O711,Q711,S711,U711,W711,Y711,AB711,AD711,AF711,AH711)</f>
        <v>0</v>
      </c>
    </row>
    <row r="712" customFormat="false" ht="60" hidden="false" customHeight="false" outlineLevel="0" collapsed="false">
      <c r="A712" s="23" t="s">
        <v>1332</v>
      </c>
      <c r="B712" s="22" t="s">
        <v>1730</v>
      </c>
      <c r="C712" s="67" t="s">
        <v>74</v>
      </c>
      <c r="D712" s="67"/>
      <c r="E712" s="67"/>
      <c r="F712" s="67"/>
      <c r="G712" s="23" t="s">
        <v>41</v>
      </c>
      <c r="H712" s="25" t="n">
        <v>41573</v>
      </c>
      <c r="I712" s="23" t="s">
        <v>172</v>
      </c>
      <c r="J712" s="23"/>
      <c r="K712" s="23" t="s">
        <v>1728</v>
      </c>
      <c r="L712" s="30" t="s">
        <v>1729</v>
      </c>
      <c r="M712" s="14" t="s">
        <v>55</v>
      </c>
      <c r="N712" s="27" t="s">
        <v>72</v>
      </c>
      <c r="O712" s="28" t="n">
        <v>0</v>
      </c>
      <c r="P712" s="14"/>
      <c r="Q712" s="28" t="n">
        <v>0</v>
      </c>
      <c r="R712" s="14"/>
      <c r="S712" s="28" t="n">
        <v>0</v>
      </c>
      <c r="T712" s="14"/>
      <c r="U712" s="28" t="n">
        <v>0</v>
      </c>
      <c r="V712" s="14"/>
      <c r="W712" s="28" t="n">
        <v>0</v>
      </c>
      <c r="X712" s="14"/>
      <c r="Y712" s="28" t="n">
        <v>0</v>
      </c>
      <c r="Z712" s="14"/>
      <c r="AA712" s="14"/>
      <c r="AB712" s="28" t="n">
        <v>0</v>
      </c>
      <c r="AC712" s="19"/>
      <c r="AD712" s="28" t="n">
        <v>0</v>
      </c>
      <c r="AE712" s="14"/>
      <c r="AF712" s="28" t="n">
        <v>0</v>
      </c>
      <c r="AG712" s="19"/>
      <c r="AH712" s="32" t="n">
        <v>0</v>
      </c>
      <c r="AI712" s="6" t="n">
        <f aca="false">SUM(O712,Q712,S712,U712,W712,Y712,AB712,AD712,AF712,AH712)</f>
        <v>0</v>
      </c>
    </row>
    <row r="713" customFormat="false" ht="45" hidden="false" customHeight="false" outlineLevel="0" collapsed="false">
      <c r="A713" s="23"/>
      <c r="B713" s="22" t="s">
        <v>1731</v>
      </c>
      <c r="C713" s="67" t="s">
        <v>761</v>
      </c>
      <c r="D713" s="67"/>
      <c r="E713" s="67"/>
      <c r="F713" s="67"/>
      <c r="G713" s="23" t="s">
        <v>41</v>
      </c>
      <c r="H713" s="25" t="n">
        <v>41573</v>
      </c>
      <c r="I713" s="23" t="s">
        <v>172</v>
      </c>
      <c r="J713" s="23"/>
      <c r="K713" s="23" t="s">
        <v>1728</v>
      </c>
      <c r="L713" s="30" t="s">
        <v>1729</v>
      </c>
      <c r="M713" s="14" t="s">
        <v>55</v>
      </c>
      <c r="N713" s="27" t="s">
        <v>72</v>
      </c>
      <c r="O713" s="28" t="n">
        <v>0</v>
      </c>
      <c r="P713" s="14"/>
      <c r="Q713" s="28" t="n">
        <v>0</v>
      </c>
      <c r="R713" s="14"/>
      <c r="S713" s="28" t="n">
        <v>0</v>
      </c>
      <c r="T713" s="14"/>
      <c r="U713" s="28" t="n">
        <v>0</v>
      </c>
      <c r="V713" s="14"/>
      <c r="W713" s="28" t="n">
        <v>0</v>
      </c>
      <c r="X713" s="14"/>
      <c r="Y713" s="28" t="n">
        <v>0</v>
      </c>
      <c r="Z713" s="14"/>
      <c r="AA713" s="14"/>
      <c r="AB713" s="28" t="n">
        <v>0</v>
      </c>
      <c r="AC713" s="19"/>
      <c r="AD713" s="28" t="n">
        <v>0</v>
      </c>
      <c r="AE713" s="14"/>
      <c r="AF713" s="28" t="n">
        <v>0</v>
      </c>
      <c r="AG713" s="19"/>
      <c r="AH713" s="32" t="n">
        <v>0</v>
      </c>
      <c r="AI713" s="6" t="n">
        <f aca="false">SUM(O713,Q713,S713,U713,W713,Y713,AB713,AD713,AF713,AH713)</f>
        <v>0</v>
      </c>
    </row>
    <row r="714" customFormat="false" ht="45" hidden="false" customHeight="false" outlineLevel="0" collapsed="false">
      <c r="A714" s="23"/>
      <c r="B714" s="22" t="s">
        <v>1732</v>
      </c>
      <c r="C714" s="67" t="s">
        <v>70</v>
      </c>
      <c r="D714" s="67"/>
      <c r="E714" s="67"/>
      <c r="F714" s="67"/>
      <c r="G714" s="23" t="s">
        <v>41</v>
      </c>
      <c r="H714" s="25" t="n">
        <v>41573</v>
      </c>
      <c r="I714" s="23" t="s">
        <v>172</v>
      </c>
      <c r="J714" s="23"/>
      <c r="K714" s="23" t="s">
        <v>1728</v>
      </c>
      <c r="L714" s="30" t="s">
        <v>1729</v>
      </c>
      <c r="M714" s="14" t="s">
        <v>55</v>
      </c>
      <c r="N714" s="27" t="s">
        <v>72</v>
      </c>
      <c r="O714" s="28" t="n">
        <v>0</v>
      </c>
      <c r="P714" s="14"/>
      <c r="Q714" s="28" t="n">
        <v>0</v>
      </c>
      <c r="R714" s="14"/>
      <c r="S714" s="28" t="n">
        <v>0</v>
      </c>
      <c r="T714" s="14"/>
      <c r="U714" s="28" t="n">
        <v>0</v>
      </c>
      <c r="V714" s="14"/>
      <c r="W714" s="28" t="n">
        <v>0</v>
      </c>
      <c r="X714" s="14"/>
      <c r="Y714" s="28" t="n">
        <v>0</v>
      </c>
      <c r="Z714" s="14"/>
      <c r="AA714" s="14"/>
      <c r="AB714" s="28" t="n">
        <v>0</v>
      </c>
      <c r="AC714" s="19"/>
      <c r="AD714" s="28" t="n">
        <v>0</v>
      </c>
      <c r="AE714" s="14"/>
      <c r="AF714" s="28" t="n">
        <v>0</v>
      </c>
      <c r="AG714" s="19"/>
      <c r="AH714" s="32" t="n">
        <v>0</v>
      </c>
      <c r="AI714" s="6" t="n">
        <f aca="false">SUM(O714,Q714,S714,U714,W714,Y714,AB714,AD714,AF714,AH714)</f>
        <v>0</v>
      </c>
    </row>
    <row r="715" customFormat="false" ht="45" hidden="false" customHeight="false" outlineLevel="0" collapsed="false">
      <c r="A715" s="23"/>
      <c r="B715" s="22" t="s">
        <v>1733</v>
      </c>
      <c r="C715" s="67" t="s">
        <v>765</v>
      </c>
      <c r="D715" s="67"/>
      <c r="E715" s="67"/>
      <c r="F715" s="67"/>
      <c r="G715" s="23" t="s">
        <v>41</v>
      </c>
      <c r="H715" s="25" t="n">
        <v>41573</v>
      </c>
      <c r="I715" s="23" t="s">
        <v>172</v>
      </c>
      <c r="J715" s="23"/>
      <c r="K715" s="23" t="s">
        <v>1728</v>
      </c>
      <c r="L715" s="30" t="s">
        <v>1729</v>
      </c>
      <c r="M715" s="14" t="s">
        <v>55</v>
      </c>
      <c r="N715" s="27" t="s">
        <v>72</v>
      </c>
      <c r="O715" s="28" t="n">
        <v>0</v>
      </c>
      <c r="P715" s="14"/>
      <c r="Q715" s="28" t="n">
        <v>0</v>
      </c>
      <c r="R715" s="14"/>
      <c r="S715" s="28" t="n">
        <v>0</v>
      </c>
      <c r="T715" s="14"/>
      <c r="U715" s="28" t="n">
        <v>0</v>
      </c>
      <c r="V715" s="14"/>
      <c r="W715" s="28" t="n">
        <v>0</v>
      </c>
      <c r="X715" s="14"/>
      <c r="Y715" s="28" t="n">
        <v>0</v>
      </c>
      <c r="Z715" s="14"/>
      <c r="AA715" s="14"/>
      <c r="AB715" s="28" t="n">
        <v>0</v>
      </c>
      <c r="AC715" s="19"/>
      <c r="AD715" s="28" t="n">
        <v>0</v>
      </c>
      <c r="AE715" s="14"/>
      <c r="AF715" s="28" t="n">
        <v>0</v>
      </c>
      <c r="AG715" s="19"/>
      <c r="AH715" s="32" t="n">
        <v>0</v>
      </c>
      <c r="AI715" s="6" t="n">
        <f aca="false">SUM(O715,Q715,S715,U715,W715,Y715,AB715,AD715,AF715,AH715)</f>
        <v>0</v>
      </c>
    </row>
    <row r="716" customFormat="false" ht="30" hidden="false" customHeight="false" outlineLevel="0" collapsed="false">
      <c r="A716" s="23"/>
      <c r="B716" s="22" t="s">
        <v>1734</v>
      </c>
      <c r="C716" s="67" t="s">
        <v>885</v>
      </c>
      <c r="D716" s="67"/>
      <c r="E716" s="67"/>
      <c r="F716" s="67"/>
      <c r="G716" s="23" t="s">
        <v>41</v>
      </c>
      <c r="H716" s="25" t="n">
        <v>41573</v>
      </c>
      <c r="I716" s="23" t="s">
        <v>172</v>
      </c>
      <c r="J716" s="23"/>
      <c r="K716" s="23" t="s">
        <v>1694</v>
      </c>
      <c r="L716" s="30" t="s">
        <v>1695</v>
      </c>
      <c r="M716" s="14" t="s">
        <v>55</v>
      </c>
      <c r="N716" s="27" t="s">
        <v>72</v>
      </c>
      <c r="O716" s="28" t="n">
        <v>0</v>
      </c>
      <c r="P716" s="14"/>
      <c r="Q716" s="28" t="n">
        <v>0</v>
      </c>
      <c r="R716" s="14"/>
      <c r="S716" s="28" t="n">
        <v>0</v>
      </c>
      <c r="T716" s="14"/>
      <c r="U716" s="28" t="n">
        <v>0</v>
      </c>
      <c r="V716" s="14"/>
      <c r="W716" s="28" t="n">
        <v>0</v>
      </c>
      <c r="X716" s="14"/>
      <c r="Y716" s="28" t="n">
        <v>0</v>
      </c>
      <c r="Z716" s="14"/>
      <c r="AA716" s="14"/>
      <c r="AB716" s="28" t="n">
        <v>0</v>
      </c>
      <c r="AC716" s="19"/>
      <c r="AD716" s="28" t="n">
        <v>0</v>
      </c>
      <c r="AE716" s="14"/>
      <c r="AF716" s="28" t="n">
        <v>0</v>
      </c>
      <c r="AG716" s="19"/>
      <c r="AH716" s="32" t="n">
        <v>0</v>
      </c>
      <c r="AI716" s="6" t="n">
        <f aca="false">SUM(O716,Q716,S716,U716,W716,Y716,AB716,AD716,AF716,AH716)</f>
        <v>0</v>
      </c>
    </row>
    <row r="717" customFormat="false" ht="45" hidden="false" customHeight="false" outlineLevel="0" collapsed="false">
      <c r="A717" s="23"/>
      <c r="B717" s="22" t="s">
        <v>1735</v>
      </c>
      <c r="C717" s="67" t="s">
        <v>478</v>
      </c>
      <c r="D717" s="67"/>
      <c r="E717" s="67"/>
      <c r="F717" s="67"/>
      <c r="G717" s="23" t="s">
        <v>41</v>
      </c>
      <c r="H717" s="25" t="n">
        <v>41573</v>
      </c>
      <c r="I717" s="23" t="s">
        <v>172</v>
      </c>
      <c r="J717" s="23"/>
      <c r="K717" s="23" t="s">
        <v>1728</v>
      </c>
      <c r="L717" s="30" t="s">
        <v>1729</v>
      </c>
      <c r="M717" s="14" t="s">
        <v>55</v>
      </c>
      <c r="N717" s="27" t="s">
        <v>72</v>
      </c>
      <c r="O717" s="28" t="n">
        <v>0</v>
      </c>
      <c r="P717" s="14"/>
      <c r="Q717" s="28" t="n">
        <v>0</v>
      </c>
      <c r="R717" s="14"/>
      <c r="S717" s="28" t="n">
        <v>0</v>
      </c>
      <c r="T717" s="14"/>
      <c r="U717" s="28" t="n">
        <v>0</v>
      </c>
      <c r="V717" s="14"/>
      <c r="W717" s="28" t="n">
        <v>0</v>
      </c>
      <c r="X717" s="14"/>
      <c r="Y717" s="28" t="n">
        <v>0</v>
      </c>
      <c r="Z717" s="14"/>
      <c r="AA717" s="14"/>
      <c r="AB717" s="28" t="n">
        <v>0</v>
      </c>
      <c r="AC717" s="19"/>
      <c r="AD717" s="28" t="n">
        <v>0</v>
      </c>
      <c r="AE717" s="14"/>
      <c r="AF717" s="28" t="n">
        <v>0</v>
      </c>
      <c r="AG717" s="19"/>
      <c r="AH717" s="32" t="n">
        <v>0</v>
      </c>
      <c r="AI717" s="6" t="n">
        <f aca="false">SUM(O717,Q717,S717,U717,W717,Y717,AB717,AD717,AF717,AH717)</f>
        <v>0</v>
      </c>
    </row>
    <row r="718" customFormat="false" ht="30" hidden="false" customHeight="false" outlineLevel="0" collapsed="false">
      <c r="A718" s="23"/>
      <c r="B718" s="22" t="s">
        <v>1736</v>
      </c>
      <c r="C718" s="67" t="s">
        <v>1080</v>
      </c>
      <c r="D718" s="67"/>
      <c r="E718" s="67"/>
      <c r="F718" s="67"/>
      <c r="G718" s="23" t="s">
        <v>41</v>
      </c>
      <c r="H718" s="25" t="n">
        <v>41573</v>
      </c>
      <c r="I718" s="23" t="s">
        <v>172</v>
      </c>
      <c r="J718" s="23"/>
      <c r="K718" s="23" t="s">
        <v>1737</v>
      </c>
      <c r="L718" s="30" t="s">
        <v>172</v>
      </c>
      <c r="M718" s="14" t="s">
        <v>45</v>
      </c>
      <c r="N718" s="27" t="s">
        <v>72</v>
      </c>
      <c r="O718" s="28" t="n">
        <v>0</v>
      </c>
      <c r="P718" s="14"/>
      <c r="Q718" s="28" t="n">
        <v>0</v>
      </c>
      <c r="R718" s="14"/>
      <c r="S718" s="28" t="n">
        <v>0</v>
      </c>
      <c r="T718" s="14"/>
      <c r="U718" s="28" t="n">
        <v>0</v>
      </c>
      <c r="V718" s="14"/>
      <c r="W718" s="28" t="n">
        <v>0</v>
      </c>
      <c r="X718" s="14"/>
      <c r="Y718" s="28" t="n">
        <v>0</v>
      </c>
      <c r="Z718" s="14"/>
      <c r="AA718" s="14"/>
      <c r="AB718" s="28" t="n">
        <v>0</v>
      </c>
      <c r="AC718" s="19"/>
      <c r="AD718" s="28" t="n">
        <v>0</v>
      </c>
      <c r="AE718" s="14"/>
      <c r="AF718" s="28" t="n">
        <v>0</v>
      </c>
      <c r="AG718" s="19"/>
      <c r="AH718" s="32" t="n">
        <v>0</v>
      </c>
      <c r="AI718" s="6" t="n">
        <f aca="false">SUM(O718,Q718,S718,U718,W718,Y718,AB718,AD718,AF718,AH718)</f>
        <v>0</v>
      </c>
    </row>
    <row r="719" customFormat="false" ht="30" hidden="false" customHeight="false" outlineLevel="0" collapsed="false">
      <c r="A719" s="23"/>
      <c r="B719" s="22" t="s">
        <v>1738</v>
      </c>
      <c r="C719" s="67" t="s">
        <v>754</v>
      </c>
      <c r="D719" s="67"/>
      <c r="E719" s="67"/>
      <c r="F719" s="67"/>
      <c r="G719" s="23" t="s">
        <v>41</v>
      </c>
      <c r="H719" s="25" t="n">
        <v>41573</v>
      </c>
      <c r="I719" s="23" t="s">
        <v>172</v>
      </c>
      <c r="J719" s="23"/>
      <c r="K719" s="23" t="s">
        <v>1739</v>
      </c>
      <c r="L719" s="30" t="s">
        <v>172</v>
      </c>
      <c r="M719" s="14" t="s">
        <v>1457</v>
      </c>
      <c r="N719" s="27" t="s">
        <v>72</v>
      </c>
      <c r="O719" s="28" t="n">
        <v>0</v>
      </c>
      <c r="P719" s="14"/>
      <c r="Q719" s="28" t="n">
        <v>0</v>
      </c>
      <c r="R719" s="14"/>
      <c r="S719" s="28" t="n">
        <v>0</v>
      </c>
      <c r="T719" s="14"/>
      <c r="U719" s="28" t="n">
        <v>0</v>
      </c>
      <c r="V719" s="14"/>
      <c r="W719" s="28" t="n">
        <v>0</v>
      </c>
      <c r="X719" s="14"/>
      <c r="Y719" s="28" t="n">
        <v>0</v>
      </c>
      <c r="Z719" s="14"/>
      <c r="AA719" s="14"/>
      <c r="AB719" s="28" t="n">
        <v>0</v>
      </c>
      <c r="AC719" s="19"/>
      <c r="AD719" s="28" t="n">
        <v>0</v>
      </c>
      <c r="AE719" s="14"/>
      <c r="AF719" s="28" t="n">
        <v>0</v>
      </c>
      <c r="AG719" s="19"/>
      <c r="AH719" s="32" t="n">
        <v>0</v>
      </c>
      <c r="AI719" s="6" t="n">
        <f aca="false">SUM(O719,Q719,S719,U719,W719,Y719,AB719,AD719,AF719,AH719)</f>
        <v>0</v>
      </c>
    </row>
    <row r="720" customFormat="false" ht="45" hidden="false" customHeight="false" outlineLevel="0" collapsed="false">
      <c r="A720" s="23"/>
      <c r="B720" s="22" t="s">
        <v>1740</v>
      </c>
      <c r="C720" s="67" t="s">
        <v>74</v>
      </c>
      <c r="D720" s="67"/>
      <c r="E720" s="67"/>
      <c r="F720" s="67"/>
      <c r="G720" s="23" t="s">
        <v>41</v>
      </c>
      <c r="H720" s="25" t="n">
        <v>41573</v>
      </c>
      <c r="I720" s="23" t="s">
        <v>172</v>
      </c>
      <c r="J720" s="23"/>
      <c r="K720" s="23" t="s">
        <v>1741</v>
      </c>
      <c r="L720" s="30" t="s">
        <v>1742</v>
      </c>
      <c r="M720" s="14" t="s">
        <v>55</v>
      </c>
      <c r="N720" s="27" t="s">
        <v>72</v>
      </c>
      <c r="O720" s="28" t="n">
        <v>0</v>
      </c>
      <c r="P720" s="14"/>
      <c r="Q720" s="28" t="n">
        <v>0</v>
      </c>
      <c r="R720" s="14"/>
      <c r="S720" s="28" t="n">
        <v>0</v>
      </c>
      <c r="T720" s="14"/>
      <c r="U720" s="28" t="n">
        <v>0</v>
      </c>
      <c r="V720" s="14"/>
      <c r="W720" s="28" t="n">
        <v>0</v>
      </c>
      <c r="X720" s="14"/>
      <c r="Y720" s="28" t="n">
        <v>0</v>
      </c>
      <c r="Z720" s="14"/>
      <c r="AA720" s="14"/>
      <c r="AB720" s="28" t="n">
        <v>0</v>
      </c>
      <c r="AC720" s="19"/>
      <c r="AD720" s="28" t="n">
        <v>0</v>
      </c>
      <c r="AE720" s="14"/>
      <c r="AF720" s="28" t="n">
        <v>0</v>
      </c>
      <c r="AG720" s="19"/>
      <c r="AH720" s="32" t="n">
        <v>0</v>
      </c>
      <c r="AI720" s="6" t="n">
        <f aca="false">SUM(O720,Q720,S720,U720,W720,Y720,AB720,AD720,AF720,AH720)</f>
        <v>0</v>
      </c>
    </row>
    <row r="721" customFormat="false" ht="60" hidden="false" customHeight="false" outlineLevel="0" collapsed="false">
      <c r="A721" s="23"/>
      <c r="B721" s="22" t="s">
        <v>1743</v>
      </c>
      <c r="C721" s="67" t="s">
        <v>765</v>
      </c>
      <c r="D721" s="67"/>
      <c r="E721" s="67"/>
      <c r="F721" s="67"/>
      <c r="G721" s="23" t="s">
        <v>41</v>
      </c>
      <c r="H721" s="25" t="n">
        <v>41573</v>
      </c>
      <c r="I721" s="23" t="s">
        <v>172</v>
      </c>
      <c r="J721" s="23"/>
      <c r="K721" s="23" t="s">
        <v>1744</v>
      </c>
      <c r="L721" s="30" t="s">
        <v>549</v>
      </c>
      <c r="M721" s="14" t="s">
        <v>55</v>
      </c>
      <c r="N721" s="27" t="s">
        <v>72</v>
      </c>
      <c r="O721" s="28" t="n">
        <v>0</v>
      </c>
      <c r="P721" s="14"/>
      <c r="Q721" s="28" t="n">
        <v>0</v>
      </c>
      <c r="R721" s="14"/>
      <c r="S721" s="28" t="n">
        <v>0</v>
      </c>
      <c r="T721" s="14"/>
      <c r="U721" s="28" t="n">
        <v>0</v>
      </c>
      <c r="V721" s="14"/>
      <c r="W721" s="28" t="n">
        <v>0</v>
      </c>
      <c r="X721" s="14"/>
      <c r="Y721" s="28" t="n">
        <v>0</v>
      </c>
      <c r="Z721" s="14"/>
      <c r="AA721" s="14"/>
      <c r="AB721" s="28" t="n">
        <v>0</v>
      </c>
      <c r="AC721" s="19"/>
      <c r="AD721" s="28" t="n">
        <v>0</v>
      </c>
      <c r="AE721" s="14"/>
      <c r="AF721" s="28" t="n">
        <v>0</v>
      </c>
      <c r="AG721" s="19"/>
      <c r="AH721" s="32" t="n">
        <v>0</v>
      </c>
      <c r="AI721" s="6" t="n">
        <f aca="false">SUM(O721,Q721,S721,U721,W721,Y721,AB721,AD721,AF721,AH721)</f>
        <v>0</v>
      </c>
    </row>
    <row r="722" customFormat="false" ht="56.25" hidden="false" customHeight="false" outlineLevel="0" collapsed="false">
      <c r="A722" s="23"/>
      <c r="B722" s="22" t="s">
        <v>1745</v>
      </c>
      <c r="C722" s="67" t="s">
        <v>1080</v>
      </c>
      <c r="D722" s="67"/>
      <c r="E722" s="67"/>
      <c r="F722" s="67"/>
      <c r="G722" s="23" t="s">
        <v>41</v>
      </c>
      <c r="H722" s="25" t="n">
        <v>41573</v>
      </c>
      <c r="I722" s="23" t="s">
        <v>172</v>
      </c>
      <c r="J722" s="23"/>
      <c r="K722" s="23" t="s">
        <v>1746</v>
      </c>
      <c r="L722" s="30" t="s">
        <v>1747</v>
      </c>
      <c r="M722" s="14" t="s">
        <v>55</v>
      </c>
      <c r="N722" s="27" t="s">
        <v>46</v>
      </c>
      <c r="O722" s="28" t="n">
        <v>1</v>
      </c>
      <c r="P722" s="14" t="s">
        <v>1531</v>
      </c>
      <c r="Q722" s="31" t="n">
        <v>1</v>
      </c>
      <c r="R722" s="14" t="s">
        <v>48</v>
      </c>
      <c r="S722" s="18" t="n">
        <v>0</v>
      </c>
      <c r="T722" s="14" t="s">
        <v>48</v>
      </c>
      <c r="U722" s="17" t="n">
        <v>0</v>
      </c>
      <c r="V722" s="14" t="s">
        <v>48</v>
      </c>
      <c r="W722" s="17" t="n">
        <v>0</v>
      </c>
      <c r="X722" s="14" t="s">
        <v>48</v>
      </c>
      <c r="Y722" s="18" t="n">
        <v>0</v>
      </c>
      <c r="Z722" s="14"/>
      <c r="AA722" s="14"/>
      <c r="AB722" s="18"/>
      <c r="AC722" s="19"/>
      <c r="AD722" s="29" t="n">
        <v>1</v>
      </c>
      <c r="AE722" s="14"/>
      <c r="AF722" s="18"/>
      <c r="AG722" s="19"/>
      <c r="AH722" s="36"/>
      <c r="AI722" s="6" t="n">
        <f aca="false">SUM(O722,Q722,S722,U722,W722,Y722,AB722,AD722,AF722,AH722)</f>
        <v>3</v>
      </c>
    </row>
    <row r="723" customFormat="false" ht="30" hidden="false" customHeight="false" outlineLevel="0" collapsed="false">
      <c r="A723" s="23"/>
      <c r="B723" s="22" t="s">
        <v>1748</v>
      </c>
      <c r="C723" s="67" t="s">
        <v>478</v>
      </c>
      <c r="D723" s="67"/>
      <c r="E723" s="67"/>
      <c r="F723" s="67"/>
      <c r="G723" s="23" t="s">
        <v>41</v>
      </c>
      <c r="H723" s="25" t="n">
        <v>41573</v>
      </c>
      <c r="I723" s="23" t="s">
        <v>172</v>
      </c>
      <c r="J723" s="23"/>
      <c r="K723" s="23" t="s">
        <v>1749</v>
      </c>
      <c r="L723" s="69" t="s">
        <v>1750</v>
      </c>
      <c r="M723" s="14" t="s">
        <v>55</v>
      </c>
      <c r="N723" s="27" t="s">
        <v>72</v>
      </c>
      <c r="O723" s="28" t="n">
        <v>0</v>
      </c>
      <c r="P723" s="14"/>
      <c r="Q723" s="28" t="n">
        <v>0</v>
      </c>
      <c r="R723" s="14"/>
      <c r="S723" s="28" t="n">
        <v>0</v>
      </c>
      <c r="T723" s="14"/>
      <c r="U723" s="28" t="n">
        <v>0</v>
      </c>
      <c r="V723" s="14"/>
      <c r="W723" s="28" t="n">
        <v>0</v>
      </c>
      <c r="X723" s="14"/>
      <c r="Y723" s="28" t="n">
        <v>0</v>
      </c>
      <c r="Z723" s="14"/>
      <c r="AA723" s="14"/>
      <c r="AB723" s="28" t="n">
        <v>0</v>
      </c>
      <c r="AC723" s="19"/>
      <c r="AD723" s="28" t="n">
        <v>0</v>
      </c>
      <c r="AE723" s="14"/>
      <c r="AF723" s="28" t="n">
        <v>0</v>
      </c>
      <c r="AG723" s="19"/>
      <c r="AH723" s="32" t="n">
        <v>0</v>
      </c>
      <c r="AI723" s="6" t="n">
        <f aca="false">SUM(O723,Q723,S723,U723,W723,Y723,AB723,AD723,AF723,AH723)</f>
        <v>0</v>
      </c>
    </row>
    <row r="724" customFormat="false" ht="45" hidden="false" customHeight="false" outlineLevel="0" collapsed="false">
      <c r="A724" s="23"/>
      <c r="B724" s="22" t="s">
        <v>1751</v>
      </c>
      <c r="C724" s="67" t="s">
        <v>74</v>
      </c>
      <c r="D724" s="67"/>
      <c r="E724" s="67"/>
      <c r="F724" s="67"/>
      <c r="G724" s="23" t="s">
        <v>41</v>
      </c>
      <c r="H724" s="25" t="n">
        <v>41573</v>
      </c>
      <c r="I724" s="23" t="s">
        <v>172</v>
      </c>
      <c r="J724" s="23"/>
      <c r="K724" s="23" t="s">
        <v>1752</v>
      </c>
      <c r="L724" s="30" t="s">
        <v>1753</v>
      </c>
      <c r="M724" s="14" t="s">
        <v>55</v>
      </c>
      <c r="N724" s="27" t="s">
        <v>72</v>
      </c>
      <c r="O724" s="28" t="n">
        <v>0</v>
      </c>
      <c r="P724" s="14"/>
      <c r="Q724" s="28" t="n">
        <v>0</v>
      </c>
      <c r="R724" s="14"/>
      <c r="S724" s="28" t="n">
        <v>0</v>
      </c>
      <c r="T724" s="14"/>
      <c r="U724" s="28" t="n">
        <v>0</v>
      </c>
      <c r="V724" s="14"/>
      <c r="W724" s="28" t="n">
        <v>0</v>
      </c>
      <c r="X724" s="14"/>
      <c r="Y724" s="28" t="n">
        <v>0</v>
      </c>
      <c r="Z724" s="14"/>
      <c r="AA724" s="14"/>
      <c r="AB724" s="28" t="n">
        <v>0</v>
      </c>
      <c r="AC724" s="19"/>
      <c r="AD724" s="28" t="n">
        <v>0</v>
      </c>
      <c r="AE724" s="14"/>
      <c r="AF724" s="28" t="n">
        <v>0</v>
      </c>
      <c r="AG724" s="19"/>
      <c r="AH724" s="32" t="n">
        <v>0</v>
      </c>
      <c r="AI724" s="6" t="n">
        <f aca="false">SUM(O724,Q724,S724,U724,W724,Y724,AB724,AD724,AF724,AH724)</f>
        <v>0</v>
      </c>
    </row>
    <row r="725" customFormat="false" ht="30" hidden="false" customHeight="false" outlineLevel="0" collapsed="false">
      <c r="A725" s="23"/>
      <c r="B725" s="22" t="s">
        <v>1754</v>
      </c>
      <c r="C725" s="67" t="s">
        <v>761</v>
      </c>
      <c r="D725" s="67"/>
      <c r="E725" s="67"/>
      <c r="F725" s="67"/>
      <c r="G725" s="23" t="s">
        <v>41</v>
      </c>
      <c r="H725" s="25" t="n">
        <v>41573</v>
      </c>
      <c r="I725" s="23" t="s">
        <v>172</v>
      </c>
      <c r="J725" s="23"/>
      <c r="K725" s="23" t="s">
        <v>1755</v>
      </c>
      <c r="L725" s="30" t="s">
        <v>1756</v>
      </c>
      <c r="M725" s="14" t="s">
        <v>45</v>
      </c>
      <c r="N725" s="27" t="s">
        <v>72</v>
      </c>
      <c r="O725" s="28" t="n">
        <v>0</v>
      </c>
      <c r="P725" s="14"/>
      <c r="Q725" s="28" t="n">
        <v>0</v>
      </c>
      <c r="R725" s="14"/>
      <c r="S725" s="28" t="n">
        <v>0</v>
      </c>
      <c r="T725" s="14"/>
      <c r="U725" s="28" t="n">
        <v>0</v>
      </c>
      <c r="V725" s="14"/>
      <c r="W725" s="28" t="n">
        <v>0</v>
      </c>
      <c r="X725" s="14"/>
      <c r="Y725" s="28" t="n">
        <v>0</v>
      </c>
      <c r="Z725" s="14"/>
      <c r="AA725" s="14"/>
      <c r="AB725" s="28" t="n">
        <v>0</v>
      </c>
      <c r="AC725" s="19"/>
      <c r="AD725" s="28" t="n">
        <v>0</v>
      </c>
      <c r="AE725" s="14"/>
      <c r="AF725" s="28" t="n">
        <v>0</v>
      </c>
      <c r="AG725" s="19"/>
      <c r="AH725" s="32" t="n">
        <v>0</v>
      </c>
      <c r="AI725" s="6" t="n">
        <f aca="false">SUM(O725,Q725,S725,U725,W725,Y725,AB725,AD725,AF725,AH725)</f>
        <v>0</v>
      </c>
    </row>
    <row r="726" customFormat="false" ht="30" hidden="false" customHeight="false" outlineLevel="0" collapsed="false">
      <c r="A726" s="23"/>
      <c r="B726" s="22" t="s">
        <v>1754</v>
      </c>
      <c r="C726" s="67" t="s">
        <v>782</v>
      </c>
      <c r="D726" s="67"/>
      <c r="E726" s="67"/>
      <c r="F726" s="67"/>
      <c r="G726" s="23" t="s">
        <v>41</v>
      </c>
      <c r="H726" s="25" t="n">
        <v>41573</v>
      </c>
      <c r="I726" s="23" t="s">
        <v>172</v>
      </c>
      <c r="J726" s="23"/>
      <c r="K726" s="23" t="s">
        <v>1755</v>
      </c>
      <c r="L726" s="30" t="s">
        <v>1756</v>
      </c>
      <c r="M726" s="14" t="s">
        <v>45</v>
      </c>
      <c r="N726" s="27" t="s">
        <v>72</v>
      </c>
      <c r="O726" s="28" t="n">
        <v>0</v>
      </c>
      <c r="P726" s="14"/>
      <c r="Q726" s="28" t="n">
        <v>0</v>
      </c>
      <c r="R726" s="14"/>
      <c r="S726" s="28" t="n">
        <v>0</v>
      </c>
      <c r="T726" s="14"/>
      <c r="U726" s="28" t="n">
        <v>0</v>
      </c>
      <c r="V726" s="14"/>
      <c r="W726" s="28" t="n">
        <v>0</v>
      </c>
      <c r="X726" s="14"/>
      <c r="Y726" s="28" t="n">
        <v>0</v>
      </c>
      <c r="Z726" s="14"/>
      <c r="AA726" s="14"/>
      <c r="AB726" s="28" t="n">
        <v>0</v>
      </c>
      <c r="AC726" s="19"/>
      <c r="AD726" s="28" t="n">
        <v>0</v>
      </c>
      <c r="AE726" s="14"/>
      <c r="AF726" s="28" t="n">
        <v>0</v>
      </c>
      <c r="AG726" s="19"/>
      <c r="AH726" s="32" t="n">
        <v>0</v>
      </c>
      <c r="AI726" s="6" t="n">
        <f aca="false">SUM(O726,Q726,S726,U726,W726,Y726,AB726,AD726,AF726,AH726)</f>
        <v>0</v>
      </c>
    </row>
    <row r="727" customFormat="false" ht="30" hidden="false" customHeight="false" outlineLevel="0" collapsed="false">
      <c r="A727" s="23"/>
      <c r="B727" s="22" t="s">
        <v>1757</v>
      </c>
      <c r="C727" s="67" t="s">
        <v>1080</v>
      </c>
      <c r="D727" s="67"/>
      <c r="E727" s="67"/>
      <c r="F727" s="67"/>
      <c r="G727" s="23" t="s">
        <v>41</v>
      </c>
      <c r="H727" s="25" t="n">
        <v>41575</v>
      </c>
      <c r="I727" s="23" t="s">
        <v>172</v>
      </c>
      <c r="J727" s="23"/>
      <c r="K727" s="23" t="s">
        <v>1758</v>
      </c>
      <c r="L727" s="30" t="s">
        <v>578</v>
      </c>
      <c r="M727" s="14" t="s">
        <v>55</v>
      </c>
      <c r="N727" s="27" t="s">
        <v>72</v>
      </c>
      <c r="O727" s="28" t="n">
        <v>0</v>
      </c>
      <c r="P727" s="14"/>
      <c r="Q727" s="28" t="n">
        <v>0</v>
      </c>
      <c r="R727" s="14"/>
      <c r="S727" s="28" t="n">
        <v>0</v>
      </c>
      <c r="T727" s="14"/>
      <c r="U727" s="28" t="n">
        <v>0</v>
      </c>
      <c r="V727" s="14"/>
      <c r="W727" s="28" t="n">
        <v>0</v>
      </c>
      <c r="X727" s="14"/>
      <c r="Y727" s="28" t="n">
        <v>0</v>
      </c>
      <c r="Z727" s="14"/>
      <c r="AA727" s="14"/>
      <c r="AB727" s="28" t="n">
        <v>0</v>
      </c>
      <c r="AC727" s="19"/>
      <c r="AD727" s="28" t="n">
        <v>0</v>
      </c>
      <c r="AE727" s="14"/>
      <c r="AF727" s="28" t="n">
        <v>0</v>
      </c>
      <c r="AG727" s="19"/>
      <c r="AH727" s="32" t="n">
        <v>0</v>
      </c>
      <c r="AI727" s="6" t="n">
        <f aca="false">SUM(O727,Q727,S727,U727,W727,Y727,AB727,AD727,AF727,AH727)</f>
        <v>0</v>
      </c>
    </row>
    <row r="728" customFormat="false" ht="45" hidden="false" customHeight="false" outlineLevel="0" collapsed="false">
      <c r="A728" s="23"/>
      <c r="B728" s="22" t="s">
        <v>1759</v>
      </c>
      <c r="C728" s="67" t="s">
        <v>885</v>
      </c>
      <c r="D728" s="67"/>
      <c r="E728" s="67"/>
      <c r="F728" s="67"/>
      <c r="G728" s="23" t="s">
        <v>41</v>
      </c>
      <c r="H728" s="25" t="n">
        <v>41575</v>
      </c>
      <c r="I728" s="23" t="s">
        <v>172</v>
      </c>
      <c r="J728" s="23"/>
      <c r="K728" s="23" t="s">
        <v>1758</v>
      </c>
      <c r="L728" s="30" t="s">
        <v>578</v>
      </c>
      <c r="M728" s="14" t="s">
        <v>55</v>
      </c>
      <c r="N728" s="27" t="s">
        <v>72</v>
      </c>
      <c r="O728" s="28" t="n">
        <v>0</v>
      </c>
      <c r="P728" s="14"/>
      <c r="Q728" s="28" t="n">
        <v>0</v>
      </c>
      <c r="R728" s="14"/>
      <c r="S728" s="28" t="n">
        <v>0</v>
      </c>
      <c r="T728" s="14"/>
      <c r="U728" s="28" t="n">
        <v>0</v>
      </c>
      <c r="V728" s="14"/>
      <c r="W728" s="28" t="n">
        <v>0</v>
      </c>
      <c r="X728" s="14"/>
      <c r="Y728" s="28" t="n">
        <v>0</v>
      </c>
      <c r="Z728" s="14"/>
      <c r="AA728" s="14"/>
      <c r="AB728" s="28" t="n">
        <v>0</v>
      </c>
      <c r="AC728" s="19"/>
      <c r="AD728" s="28" t="n">
        <v>0</v>
      </c>
      <c r="AE728" s="14"/>
      <c r="AF728" s="28" t="n">
        <v>0</v>
      </c>
      <c r="AG728" s="19"/>
      <c r="AH728" s="32" t="n">
        <v>0</v>
      </c>
      <c r="AI728" s="6" t="n">
        <f aca="false">SUM(O728,Q728,S728,U728,W728,Y728,AB728,AD728,AF728,AH728)</f>
        <v>0</v>
      </c>
    </row>
    <row r="729" customFormat="false" ht="45" hidden="false" customHeight="false" outlineLevel="0" collapsed="false">
      <c r="A729" s="23"/>
      <c r="B729" s="22" t="s">
        <v>1760</v>
      </c>
      <c r="C729" s="67" t="s">
        <v>782</v>
      </c>
      <c r="D729" s="67"/>
      <c r="E729" s="67"/>
      <c r="F729" s="67"/>
      <c r="G729" s="23" t="s">
        <v>41</v>
      </c>
      <c r="H729" s="25" t="n">
        <v>41575</v>
      </c>
      <c r="I729" s="23" t="s">
        <v>172</v>
      </c>
      <c r="J729" s="23"/>
      <c r="K729" s="23" t="s">
        <v>1758</v>
      </c>
      <c r="L729" s="30" t="s">
        <v>578</v>
      </c>
      <c r="M729" s="14" t="s">
        <v>55</v>
      </c>
      <c r="N729" s="27" t="s">
        <v>72</v>
      </c>
      <c r="O729" s="28" t="n">
        <v>0</v>
      </c>
      <c r="P729" s="14"/>
      <c r="Q729" s="28" t="n">
        <v>0</v>
      </c>
      <c r="R729" s="14"/>
      <c r="S729" s="28" t="n">
        <v>0</v>
      </c>
      <c r="T729" s="14"/>
      <c r="U729" s="28" t="n">
        <v>0</v>
      </c>
      <c r="V729" s="14"/>
      <c r="W729" s="28" t="n">
        <v>0</v>
      </c>
      <c r="X729" s="14"/>
      <c r="Y729" s="28" t="n">
        <v>0</v>
      </c>
      <c r="Z729" s="14"/>
      <c r="AA729" s="14"/>
      <c r="AB729" s="28" t="n">
        <v>0</v>
      </c>
      <c r="AC729" s="19"/>
      <c r="AD729" s="28" t="n">
        <v>0</v>
      </c>
      <c r="AE729" s="14"/>
      <c r="AF729" s="28" t="n">
        <v>0</v>
      </c>
      <c r="AG729" s="19"/>
      <c r="AH729" s="32" t="n">
        <v>0</v>
      </c>
      <c r="AI729" s="6" t="n">
        <f aca="false">SUM(O729,Q729,S729,U729,W729,Y729,AB729,AD729,AF729,AH729)</f>
        <v>0</v>
      </c>
    </row>
    <row r="730" customFormat="false" ht="60" hidden="false" customHeight="false" outlineLevel="0" collapsed="false">
      <c r="A730" s="23"/>
      <c r="B730" s="22" t="s">
        <v>1761</v>
      </c>
      <c r="C730" s="67" t="s">
        <v>765</v>
      </c>
      <c r="D730" s="67"/>
      <c r="E730" s="67"/>
      <c r="F730" s="67"/>
      <c r="G730" s="23" t="s">
        <v>41</v>
      </c>
      <c r="H730" s="25" t="n">
        <v>41575</v>
      </c>
      <c r="I730" s="23" t="s">
        <v>172</v>
      </c>
      <c r="J730" s="23"/>
      <c r="K730" s="23" t="s">
        <v>1758</v>
      </c>
      <c r="L730" s="30" t="s">
        <v>578</v>
      </c>
      <c r="M730" s="14" t="s">
        <v>55</v>
      </c>
      <c r="N730" s="27" t="s">
        <v>72</v>
      </c>
      <c r="O730" s="28" t="n">
        <v>0</v>
      </c>
      <c r="P730" s="14"/>
      <c r="Q730" s="28" t="n">
        <v>0</v>
      </c>
      <c r="R730" s="14"/>
      <c r="S730" s="28" t="n">
        <v>0</v>
      </c>
      <c r="T730" s="14"/>
      <c r="U730" s="28" t="n">
        <v>0</v>
      </c>
      <c r="V730" s="14"/>
      <c r="W730" s="28" t="n">
        <v>0</v>
      </c>
      <c r="X730" s="14"/>
      <c r="Y730" s="28" t="n">
        <v>0</v>
      </c>
      <c r="Z730" s="14"/>
      <c r="AA730" s="14"/>
      <c r="AB730" s="28" t="n">
        <v>0</v>
      </c>
      <c r="AC730" s="19"/>
      <c r="AD730" s="28" t="n">
        <v>0</v>
      </c>
      <c r="AE730" s="14"/>
      <c r="AF730" s="28" t="n">
        <v>0</v>
      </c>
      <c r="AG730" s="19"/>
      <c r="AH730" s="32" t="n">
        <v>0</v>
      </c>
      <c r="AI730" s="6" t="n">
        <f aca="false">SUM(O730,Q730,S730,U730,W730,Y730,AB730,AD730,AF730,AH730)</f>
        <v>0</v>
      </c>
    </row>
    <row r="731" customFormat="false" ht="30" hidden="false" customHeight="false" outlineLevel="0" collapsed="false">
      <c r="A731" s="23"/>
      <c r="B731" s="22" t="s">
        <v>1762</v>
      </c>
      <c r="C731" s="67" t="s">
        <v>761</v>
      </c>
      <c r="D731" s="67"/>
      <c r="E731" s="67"/>
      <c r="F731" s="67"/>
      <c r="G731" s="23" t="s">
        <v>41</v>
      </c>
      <c r="H731" s="25" t="n">
        <v>41575</v>
      </c>
      <c r="I731" s="23" t="s">
        <v>172</v>
      </c>
      <c r="J731" s="23"/>
      <c r="K731" s="23" t="s">
        <v>1758</v>
      </c>
      <c r="L731" s="30" t="s">
        <v>578</v>
      </c>
      <c r="M731" s="14" t="s">
        <v>55</v>
      </c>
      <c r="N731" s="27" t="s">
        <v>72</v>
      </c>
      <c r="O731" s="28" t="n">
        <v>0</v>
      </c>
      <c r="P731" s="14"/>
      <c r="Q731" s="28" t="n">
        <v>0</v>
      </c>
      <c r="R731" s="14"/>
      <c r="S731" s="28" t="n">
        <v>0</v>
      </c>
      <c r="T731" s="14"/>
      <c r="U731" s="28" t="n">
        <v>0</v>
      </c>
      <c r="V731" s="14"/>
      <c r="W731" s="28" t="n">
        <v>0</v>
      </c>
      <c r="X731" s="14"/>
      <c r="Y731" s="28" t="n">
        <v>0</v>
      </c>
      <c r="Z731" s="14"/>
      <c r="AA731" s="14"/>
      <c r="AB731" s="28" t="n">
        <v>0</v>
      </c>
      <c r="AC731" s="19"/>
      <c r="AD731" s="28" t="n">
        <v>0</v>
      </c>
      <c r="AE731" s="14"/>
      <c r="AF731" s="28" t="n">
        <v>0</v>
      </c>
      <c r="AG731" s="19"/>
      <c r="AH731" s="32" t="n">
        <v>0</v>
      </c>
      <c r="AI731" s="6" t="n">
        <f aca="false">SUM(O731,Q731,S731,U731,W731,Y731,AB731,AD731,AF731,AH731)</f>
        <v>0</v>
      </c>
    </row>
    <row r="732" customFormat="false" ht="45" hidden="false" customHeight="false" outlineLevel="0" collapsed="false">
      <c r="A732" s="23"/>
      <c r="B732" s="22" t="s">
        <v>1763</v>
      </c>
      <c r="C732" s="67" t="s">
        <v>754</v>
      </c>
      <c r="D732" s="67"/>
      <c r="E732" s="67"/>
      <c r="F732" s="67"/>
      <c r="G732" s="23" t="s">
        <v>41</v>
      </c>
      <c r="H732" s="25" t="n">
        <v>41575</v>
      </c>
      <c r="I732" s="23" t="s">
        <v>172</v>
      </c>
      <c r="J732" s="23"/>
      <c r="K732" s="23" t="s">
        <v>1758</v>
      </c>
      <c r="L732" s="30" t="s">
        <v>578</v>
      </c>
      <c r="M732" s="14" t="s">
        <v>55</v>
      </c>
      <c r="N732" s="27" t="s">
        <v>72</v>
      </c>
      <c r="O732" s="28" t="n">
        <v>0</v>
      </c>
      <c r="P732" s="14"/>
      <c r="Q732" s="28" t="n">
        <v>0</v>
      </c>
      <c r="R732" s="14"/>
      <c r="S732" s="28" t="n">
        <v>0</v>
      </c>
      <c r="T732" s="14"/>
      <c r="U732" s="28" t="n">
        <v>0</v>
      </c>
      <c r="V732" s="14"/>
      <c r="W732" s="28" t="n">
        <v>0</v>
      </c>
      <c r="X732" s="14"/>
      <c r="Y732" s="28" t="n">
        <v>0</v>
      </c>
      <c r="Z732" s="14"/>
      <c r="AA732" s="14"/>
      <c r="AB732" s="28" t="n">
        <v>0</v>
      </c>
      <c r="AC732" s="19"/>
      <c r="AD732" s="28" t="n">
        <v>0</v>
      </c>
      <c r="AE732" s="14"/>
      <c r="AF732" s="28" t="n">
        <v>0</v>
      </c>
      <c r="AG732" s="19"/>
      <c r="AH732" s="32" t="n">
        <v>0</v>
      </c>
      <c r="AI732" s="6" t="n">
        <f aca="false">SUM(O732,Q732,S732,U732,W732,Y732,AB732,AD732,AF732,AH732)</f>
        <v>0</v>
      </c>
    </row>
    <row r="733" customFormat="false" ht="30" hidden="false" customHeight="false" outlineLevel="0" collapsed="false">
      <c r="A733" s="23"/>
      <c r="B733" s="23" t="s">
        <v>88</v>
      </c>
      <c r="C733" s="67" t="s">
        <v>121</v>
      </c>
      <c r="D733" s="67"/>
      <c r="E733" s="67"/>
      <c r="F733" s="67"/>
      <c r="G733" s="23" t="s">
        <v>41</v>
      </c>
      <c r="H733" s="25" t="n">
        <v>41575</v>
      </c>
      <c r="I733" s="23" t="s">
        <v>172</v>
      </c>
      <c r="J733" s="23"/>
      <c r="K733" s="23" t="s">
        <v>1758</v>
      </c>
      <c r="L733" s="30" t="s">
        <v>578</v>
      </c>
      <c r="M733" s="14" t="s">
        <v>55</v>
      </c>
      <c r="N733" s="27" t="s">
        <v>72</v>
      </c>
      <c r="O733" s="28" t="n">
        <v>0</v>
      </c>
      <c r="P733" s="14"/>
      <c r="Q733" s="28" t="n">
        <v>0</v>
      </c>
      <c r="R733" s="14"/>
      <c r="S733" s="28" t="n">
        <v>0</v>
      </c>
      <c r="T733" s="14"/>
      <c r="U733" s="28" t="n">
        <v>0</v>
      </c>
      <c r="V733" s="14"/>
      <c r="W733" s="28" t="n">
        <v>0</v>
      </c>
      <c r="X733" s="14"/>
      <c r="Y733" s="28" t="n">
        <v>0</v>
      </c>
      <c r="Z733" s="14"/>
      <c r="AA733" s="14"/>
      <c r="AB733" s="28" t="n">
        <v>0</v>
      </c>
      <c r="AC733" s="19"/>
      <c r="AD733" s="28" t="n">
        <v>0</v>
      </c>
      <c r="AE733" s="14"/>
      <c r="AF733" s="28" t="n">
        <v>0</v>
      </c>
      <c r="AG733" s="19"/>
      <c r="AH733" s="32" t="n">
        <v>0</v>
      </c>
      <c r="AI733" s="6" t="n">
        <f aca="false">SUM(O733,Q733,S733,U733,W733,Y733,AB733,AD733,AF733,AH733)</f>
        <v>0</v>
      </c>
    </row>
    <row r="734" customFormat="false" ht="30" hidden="false" customHeight="false" outlineLevel="0" collapsed="false">
      <c r="A734" s="23"/>
      <c r="B734" s="23" t="s">
        <v>88</v>
      </c>
      <c r="C734" s="67" t="s">
        <v>70</v>
      </c>
      <c r="D734" s="67"/>
      <c r="E734" s="67"/>
      <c r="F734" s="67"/>
      <c r="G734" s="23" t="s">
        <v>41</v>
      </c>
      <c r="H734" s="25" t="n">
        <v>41575</v>
      </c>
      <c r="I734" s="23" t="s">
        <v>172</v>
      </c>
      <c r="J734" s="23"/>
      <c r="K734" s="23" t="s">
        <v>1758</v>
      </c>
      <c r="L734" s="30" t="s">
        <v>578</v>
      </c>
      <c r="M734" s="14" t="s">
        <v>55</v>
      </c>
      <c r="N734" s="27" t="s">
        <v>72</v>
      </c>
      <c r="O734" s="28" t="n">
        <v>0</v>
      </c>
      <c r="P734" s="14"/>
      <c r="Q734" s="28" t="n">
        <v>0</v>
      </c>
      <c r="R734" s="14"/>
      <c r="S734" s="28" t="n">
        <v>0</v>
      </c>
      <c r="T734" s="14"/>
      <c r="U734" s="28" t="n">
        <v>0</v>
      </c>
      <c r="V734" s="14"/>
      <c r="W734" s="28" t="n">
        <v>0</v>
      </c>
      <c r="X734" s="14"/>
      <c r="Y734" s="28" t="n">
        <v>0</v>
      </c>
      <c r="Z734" s="14"/>
      <c r="AA734" s="14"/>
      <c r="AB734" s="28" t="n">
        <v>0</v>
      </c>
      <c r="AC734" s="19"/>
      <c r="AD734" s="28" t="n">
        <v>0</v>
      </c>
      <c r="AE734" s="14"/>
      <c r="AF734" s="28" t="n">
        <v>0</v>
      </c>
      <c r="AG734" s="19"/>
      <c r="AH734" s="32" t="n">
        <v>0</v>
      </c>
      <c r="AI734" s="6" t="n">
        <f aca="false">SUM(O734,Q734,S734,U734,W734,Y734,AB734,AD734,AF734,AH734)</f>
        <v>0</v>
      </c>
    </row>
    <row r="735" customFormat="false" ht="30" hidden="false" customHeight="false" outlineLevel="0" collapsed="false">
      <c r="A735" s="23"/>
      <c r="B735" s="22" t="s">
        <v>1764</v>
      </c>
      <c r="C735" s="67" t="s">
        <v>761</v>
      </c>
      <c r="D735" s="67"/>
      <c r="E735" s="67"/>
      <c r="F735" s="67"/>
      <c r="G735" s="23" t="s">
        <v>41</v>
      </c>
      <c r="H735" s="25" t="n">
        <v>41575</v>
      </c>
      <c r="I735" s="23" t="s">
        <v>172</v>
      </c>
      <c r="J735" s="23"/>
      <c r="K735" s="23" t="s">
        <v>1526</v>
      </c>
      <c r="L735" s="30" t="s">
        <v>1765</v>
      </c>
      <c r="M735" s="14" t="s">
        <v>55</v>
      </c>
      <c r="N735" s="27" t="s">
        <v>72</v>
      </c>
      <c r="O735" s="28" t="n">
        <v>0</v>
      </c>
      <c r="P735" s="14"/>
      <c r="Q735" s="28" t="n">
        <v>0</v>
      </c>
      <c r="R735" s="14"/>
      <c r="S735" s="28" t="n">
        <v>0</v>
      </c>
      <c r="T735" s="14"/>
      <c r="U735" s="28" t="n">
        <v>0</v>
      </c>
      <c r="V735" s="14"/>
      <c r="W735" s="28" t="n">
        <v>0</v>
      </c>
      <c r="X735" s="14"/>
      <c r="Y735" s="28" t="n">
        <v>0</v>
      </c>
      <c r="Z735" s="14"/>
      <c r="AA735" s="14"/>
      <c r="AB735" s="28" t="n">
        <v>0</v>
      </c>
      <c r="AC735" s="19"/>
      <c r="AD735" s="28" t="n">
        <v>0</v>
      </c>
      <c r="AE735" s="14"/>
      <c r="AF735" s="28" t="n">
        <v>0</v>
      </c>
      <c r="AG735" s="19"/>
      <c r="AH735" s="32" t="n">
        <v>0</v>
      </c>
      <c r="AI735" s="6" t="n">
        <f aca="false">SUM(O735,Q735,S735,U735,W735,Y735,AB735,AD735,AF735,AH735)</f>
        <v>0</v>
      </c>
    </row>
    <row r="736" customFormat="false" ht="30" hidden="false" customHeight="false" outlineLevel="0" collapsed="false">
      <c r="A736" s="23"/>
      <c r="B736" s="22" t="s">
        <v>1764</v>
      </c>
      <c r="C736" s="67" t="s">
        <v>782</v>
      </c>
      <c r="D736" s="67"/>
      <c r="E736" s="67"/>
      <c r="F736" s="67"/>
      <c r="G736" s="23" t="s">
        <v>41</v>
      </c>
      <c r="H736" s="25" t="n">
        <v>41575</v>
      </c>
      <c r="I736" s="23" t="s">
        <v>172</v>
      </c>
      <c r="J736" s="23"/>
      <c r="K736" s="23" t="s">
        <v>1526</v>
      </c>
      <c r="L736" s="30" t="s">
        <v>1765</v>
      </c>
      <c r="M736" s="14" t="s">
        <v>55</v>
      </c>
      <c r="N736" s="27" t="s">
        <v>72</v>
      </c>
      <c r="O736" s="28" t="n">
        <v>0</v>
      </c>
      <c r="P736" s="14"/>
      <c r="Q736" s="28" t="n">
        <v>0</v>
      </c>
      <c r="R736" s="14"/>
      <c r="S736" s="28" t="n">
        <v>0</v>
      </c>
      <c r="T736" s="14"/>
      <c r="U736" s="28" t="n">
        <v>0</v>
      </c>
      <c r="V736" s="14"/>
      <c r="W736" s="28" t="n">
        <v>0</v>
      </c>
      <c r="X736" s="14"/>
      <c r="Y736" s="28" t="n">
        <v>0</v>
      </c>
      <c r="Z736" s="14"/>
      <c r="AA736" s="14"/>
      <c r="AB736" s="28" t="n">
        <v>0</v>
      </c>
      <c r="AC736" s="19"/>
      <c r="AD736" s="28" t="n">
        <v>0</v>
      </c>
      <c r="AE736" s="14"/>
      <c r="AF736" s="28" t="n">
        <v>0</v>
      </c>
      <c r="AG736" s="19"/>
      <c r="AH736" s="32" t="n">
        <v>0</v>
      </c>
      <c r="AI736" s="6" t="n">
        <f aca="false">SUM(O736,Q736,S736,U736,W736,Y736,AB736,AD736,AF736,AH736)</f>
        <v>0</v>
      </c>
    </row>
    <row r="737" customFormat="false" ht="30" hidden="false" customHeight="false" outlineLevel="0" collapsed="false">
      <c r="A737" s="23"/>
      <c r="B737" s="22" t="s">
        <v>1766</v>
      </c>
      <c r="C737" s="67" t="s">
        <v>53</v>
      </c>
      <c r="D737" s="67"/>
      <c r="E737" s="67"/>
      <c r="F737" s="67"/>
      <c r="G737" s="23" t="s">
        <v>41</v>
      </c>
      <c r="H737" s="25" t="n">
        <v>41575</v>
      </c>
      <c r="I737" s="23" t="s">
        <v>172</v>
      </c>
      <c r="J737" s="23"/>
      <c r="K737" s="23" t="s">
        <v>1526</v>
      </c>
      <c r="L737" s="30" t="s">
        <v>1767</v>
      </c>
      <c r="M737" s="14" t="s">
        <v>55</v>
      </c>
      <c r="N737" s="27" t="s">
        <v>72</v>
      </c>
      <c r="O737" s="28" t="n">
        <v>0</v>
      </c>
      <c r="P737" s="14"/>
      <c r="Q737" s="28" t="n">
        <v>0</v>
      </c>
      <c r="R737" s="14"/>
      <c r="S737" s="28" t="n">
        <v>0</v>
      </c>
      <c r="T737" s="14"/>
      <c r="U737" s="28" t="n">
        <v>0</v>
      </c>
      <c r="V737" s="14"/>
      <c r="W737" s="28" t="n">
        <v>0</v>
      </c>
      <c r="X737" s="14"/>
      <c r="Y737" s="28" t="n">
        <v>0</v>
      </c>
      <c r="Z737" s="14"/>
      <c r="AA737" s="14"/>
      <c r="AB737" s="28" t="n">
        <v>0</v>
      </c>
      <c r="AC737" s="19"/>
      <c r="AD737" s="28" t="n">
        <v>0</v>
      </c>
      <c r="AE737" s="14"/>
      <c r="AF737" s="28" t="n">
        <v>0</v>
      </c>
      <c r="AG737" s="19"/>
      <c r="AH737" s="32" t="n">
        <v>0</v>
      </c>
      <c r="AI737" s="6" t="n">
        <f aca="false">SUM(O737,Q737,S737,U737,W737,Y737,AB737,AD737,AF737,AH737)</f>
        <v>0</v>
      </c>
    </row>
    <row r="738" customFormat="false" ht="30" hidden="false" customHeight="false" outlineLevel="0" collapsed="false">
      <c r="A738" s="23"/>
      <c r="B738" s="22" t="s">
        <v>1768</v>
      </c>
      <c r="C738" s="67" t="s">
        <v>1769</v>
      </c>
      <c r="D738" s="67"/>
      <c r="E738" s="67"/>
      <c r="F738" s="67"/>
      <c r="G738" s="23" t="s">
        <v>41</v>
      </c>
      <c r="H738" s="25" t="n">
        <v>41575</v>
      </c>
      <c r="I738" s="23" t="s">
        <v>172</v>
      </c>
      <c r="J738" s="23"/>
      <c r="K738" s="23" t="s">
        <v>1705</v>
      </c>
      <c r="L738" s="30" t="s">
        <v>1770</v>
      </c>
      <c r="M738" s="14" t="s">
        <v>224</v>
      </c>
      <c r="N738" s="27" t="s">
        <v>72</v>
      </c>
      <c r="O738" s="28" t="n">
        <v>0</v>
      </c>
      <c r="P738" s="14"/>
      <c r="Q738" s="28" t="n">
        <v>0</v>
      </c>
      <c r="R738" s="14"/>
      <c r="S738" s="28" t="n">
        <v>0</v>
      </c>
      <c r="T738" s="14"/>
      <c r="U738" s="28" t="n">
        <v>0</v>
      </c>
      <c r="V738" s="14"/>
      <c r="W738" s="28" t="n">
        <v>0</v>
      </c>
      <c r="X738" s="14"/>
      <c r="Y738" s="28" t="n">
        <v>0</v>
      </c>
      <c r="Z738" s="14"/>
      <c r="AA738" s="14"/>
      <c r="AB738" s="28" t="n">
        <v>0</v>
      </c>
      <c r="AC738" s="19"/>
      <c r="AD738" s="28" t="n">
        <v>0</v>
      </c>
      <c r="AE738" s="14"/>
      <c r="AF738" s="28" t="n">
        <v>0</v>
      </c>
      <c r="AG738" s="19"/>
      <c r="AH738" s="32" t="n">
        <v>0</v>
      </c>
      <c r="AI738" s="6" t="n">
        <f aca="false">SUM(O738,Q738,S738,U738,W738,Y738,AB738,AD738,AF738,AH738)</f>
        <v>0</v>
      </c>
    </row>
    <row r="739" customFormat="false" ht="18.75" hidden="false" customHeight="false" outlineLevel="0" collapsed="false">
      <c r="A739" s="23"/>
      <c r="B739" s="22" t="s">
        <v>1771</v>
      </c>
      <c r="C739" s="67" t="s">
        <v>121</v>
      </c>
      <c r="D739" s="67"/>
      <c r="E739" s="67"/>
      <c r="F739" s="67"/>
      <c r="G739" s="23" t="s">
        <v>41</v>
      </c>
      <c r="H739" s="25" t="n">
        <v>41575</v>
      </c>
      <c r="I739" s="23" t="s">
        <v>172</v>
      </c>
      <c r="J739" s="23"/>
      <c r="K739" s="23" t="s">
        <v>1772</v>
      </c>
      <c r="L739" s="30" t="s">
        <v>319</v>
      </c>
      <c r="M739" s="14" t="s">
        <v>55</v>
      </c>
      <c r="N739" s="27" t="s">
        <v>72</v>
      </c>
      <c r="O739" s="28" t="n">
        <v>0</v>
      </c>
      <c r="P739" s="14"/>
      <c r="Q739" s="28" t="n">
        <v>0</v>
      </c>
      <c r="R739" s="14"/>
      <c r="S739" s="28" t="n">
        <v>0</v>
      </c>
      <c r="T739" s="14"/>
      <c r="U739" s="28" t="n">
        <v>0</v>
      </c>
      <c r="V739" s="14"/>
      <c r="W739" s="28" t="n">
        <v>0</v>
      </c>
      <c r="X739" s="14"/>
      <c r="Y739" s="28" t="n">
        <v>0</v>
      </c>
      <c r="Z739" s="14"/>
      <c r="AA739" s="14"/>
      <c r="AB739" s="28" t="n">
        <v>0</v>
      </c>
      <c r="AC739" s="19"/>
      <c r="AD739" s="28" t="n">
        <v>0</v>
      </c>
      <c r="AE739" s="14"/>
      <c r="AF739" s="28" t="n">
        <v>0</v>
      </c>
      <c r="AG739" s="19"/>
      <c r="AH739" s="32" t="n">
        <v>0</v>
      </c>
      <c r="AI739" s="6" t="n">
        <f aca="false">SUM(O739,Q739,S739,U739,W739,Y739,AB739,AD739,AF739,AH739)</f>
        <v>0</v>
      </c>
    </row>
    <row r="740" customFormat="false" ht="30" hidden="false" customHeight="false" outlineLevel="0" collapsed="false">
      <c r="A740" s="23" t="s">
        <v>1773</v>
      </c>
      <c r="B740" s="22" t="s">
        <v>1774</v>
      </c>
      <c r="C740" s="67" t="s">
        <v>70</v>
      </c>
      <c r="D740" s="67"/>
      <c r="E740" s="67"/>
      <c r="F740" s="67"/>
      <c r="G740" s="23" t="s">
        <v>41</v>
      </c>
      <c r="H740" s="25" t="n">
        <v>41575</v>
      </c>
      <c r="I740" s="23" t="s">
        <v>172</v>
      </c>
      <c r="J740" s="23"/>
      <c r="K740" s="23" t="s">
        <v>1772</v>
      </c>
      <c r="L740" s="30" t="s">
        <v>319</v>
      </c>
      <c r="M740" s="14" t="s">
        <v>55</v>
      </c>
      <c r="N740" s="27" t="s">
        <v>72</v>
      </c>
      <c r="O740" s="28" t="n">
        <v>0</v>
      </c>
      <c r="P740" s="14"/>
      <c r="Q740" s="28" t="n">
        <v>0</v>
      </c>
      <c r="R740" s="14"/>
      <c r="S740" s="28" t="n">
        <v>0</v>
      </c>
      <c r="T740" s="14"/>
      <c r="U740" s="28" t="n">
        <v>0</v>
      </c>
      <c r="V740" s="14"/>
      <c r="W740" s="28" t="n">
        <v>0</v>
      </c>
      <c r="X740" s="14"/>
      <c r="Y740" s="28" t="n">
        <v>0</v>
      </c>
      <c r="Z740" s="14"/>
      <c r="AA740" s="14"/>
      <c r="AB740" s="28" t="n">
        <v>0</v>
      </c>
      <c r="AC740" s="19"/>
      <c r="AD740" s="28" t="n">
        <v>0</v>
      </c>
      <c r="AE740" s="14"/>
      <c r="AF740" s="28" t="n">
        <v>0</v>
      </c>
      <c r="AG740" s="19"/>
      <c r="AH740" s="32" t="n">
        <v>0</v>
      </c>
      <c r="AI740" s="6" t="n">
        <f aca="false">SUM(O740,Q740,S740,U740,W740,Y740,AB740,AD740,AF740,AH740)</f>
        <v>0</v>
      </c>
    </row>
    <row r="741" customFormat="false" ht="30" hidden="false" customHeight="false" outlineLevel="0" collapsed="false">
      <c r="A741" s="23" t="s">
        <v>873</v>
      </c>
      <c r="B741" s="22" t="s">
        <v>1775</v>
      </c>
      <c r="C741" s="67" t="s">
        <v>754</v>
      </c>
      <c r="D741" s="67"/>
      <c r="E741" s="67"/>
      <c r="F741" s="67"/>
      <c r="G741" s="23" t="s">
        <v>41</v>
      </c>
      <c r="H741" s="25" t="n">
        <v>41575</v>
      </c>
      <c r="I741" s="23" t="s">
        <v>172</v>
      </c>
      <c r="J741" s="23"/>
      <c r="K741" s="23" t="s">
        <v>1772</v>
      </c>
      <c r="L741" s="30" t="s">
        <v>319</v>
      </c>
      <c r="M741" s="14" t="s">
        <v>55</v>
      </c>
      <c r="N741" s="27" t="s">
        <v>72</v>
      </c>
      <c r="O741" s="28" t="n">
        <v>0</v>
      </c>
      <c r="P741" s="14"/>
      <c r="Q741" s="28" t="n">
        <v>0</v>
      </c>
      <c r="R741" s="14"/>
      <c r="S741" s="28" t="n">
        <v>0</v>
      </c>
      <c r="T741" s="14"/>
      <c r="U741" s="28" t="n">
        <v>0</v>
      </c>
      <c r="V741" s="14"/>
      <c r="W741" s="28" t="n">
        <v>0</v>
      </c>
      <c r="X741" s="14"/>
      <c r="Y741" s="28" t="n">
        <v>0</v>
      </c>
      <c r="Z741" s="14"/>
      <c r="AA741" s="14"/>
      <c r="AB741" s="28" t="n">
        <v>0</v>
      </c>
      <c r="AC741" s="19"/>
      <c r="AD741" s="28" t="n">
        <v>0</v>
      </c>
      <c r="AE741" s="14"/>
      <c r="AF741" s="28" t="n">
        <v>0</v>
      </c>
      <c r="AG741" s="19"/>
      <c r="AH741" s="32" t="n">
        <v>0</v>
      </c>
      <c r="AI741" s="6" t="n">
        <f aca="false">SUM(O741,Q741,S741,U741,W741,Y741,AB741,AD741,AF741,AH741)</f>
        <v>0</v>
      </c>
    </row>
    <row r="742" customFormat="false" ht="45" hidden="false" customHeight="false" outlineLevel="0" collapsed="false">
      <c r="A742" s="23"/>
      <c r="B742" s="22" t="s">
        <v>1776</v>
      </c>
      <c r="C742" s="67" t="s">
        <v>53</v>
      </c>
      <c r="D742" s="67"/>
      <c r="E742" s="67"/>
      <c r="F742" s="67"/>
      <c r="G742" s="23" t="s">
        <v>41</v>
      </c>
      <c r="H742" s="25" t="n">
        <v>41575</v>
      </c>
      <c r="I742" s="23" t="s">
        <v>172</v>
      </c>
      <c r="J742" s="23"/>
      <c r="K742" s="23" t="s">
        <v>1772</v>
      </c>
      <c r="L742" s="30" t="s">
        <v>319</v>
      </c>
      <c r="M742" s="14" t="s">
        <v>55</v>
      </c>
      <c r="N742" s="27" t="s">
        <v>72</v>
      </c>
      <c r="O742" s="28" t="n">
        <v>0</v>
      </c>
      <c r="P742" s="14"/>
      <c r="Q742" s="28" t="n">
        <v>0</v>
      </c>
      <c r="R742" s="14"/>
      <c r="S742" s="28" t="n">
        <v>0</v>
      </c>
      <c r="T742" s="14"/>
      <c r="U742" s="28" t="n">
        <v>0</v>
      </c>
      <c r="V742" s="14"/>
      <c r="W742" s="28" t="n">
        <v>0</v>
      </c>
      <c r="X742" s="14"/>
      <c r="Y742" s="28" t="n">
        <v>0</v>
      </c>
      <c r="Z742" s="14"/>
      <c r="AA742" s="14"/>
      <c r="AB742" s="28" t="n">
        <v>0</v>
      </c>
      <c r="AC742" s="19"/>
      <c r="AD742" s="28" t="n">
        <v>0</v>
      </c>
      <c r="AE742" s="14"/>
      <c r="AF742" s="28" t="n">
        <v>0</v>
      </c>
      <c r="AG742" s="19"/>
      <c r="AH742" s="32" t="n">
        <v>0</v>
      </c>
      <c r="AI742" s="6" t="n">
        <f aca="false">SUM(O742,Q742,S742,U742,W742,Y742,AB742,AD742,AF742,AH742)</f>
        <v>0</v>
      </c>
    </row>
    <row r="743" customFormat="false" ht="60" hidden="false" customHeight="false" outlineLevel="0" collapsed="false">
      <c r="A743" s="23"/>
      <c r="B743" s="22" t="s">
        <v>1777</v>
      </c>
      <c r="C743" s="67" t="s">
        <v>1080</v>
      </c>
      <c r="D743" s="67"/>
      <c r="E743" s="67"/>
      <c r="F743" s="67"/>
      <c r="G743" s="23" t="s">
        <v>41</v>
      </c>
      <c r="H743" s="25" t="n">
        <v>41575</v>
      </c>
      <c r="I743" s="23" t="s">
        <v>172</v>
      </c>
      <c r="J743" s="23"/>
      <c r="K743" s="23" t="s">
        <v>1778</v>
      </c>
      <c r="L743" s="30" t="s">
        <v>1196</v>
      </c>
      <c r="M743" s="14" t="s">
        <v>55</v>
      </c>
      <c r="N743" s="27" t="s">
        <v>72</v>
      </c>
      <c r="O743" s="28" t="n">
        <v>0</v>
      </c>
      <c r="P743" s="14"/>
      <c r="Q743" s="28" t="n">
        <v>0</v>
      </c>
      <c r="R743" s="14"/>
      <c r="S743" s="28" t="n">
        <v>0</v>
      </c>
      <c r="T743" s="14"/>
      <c r="U743" s="28" t="n">
        <v>0</v>
      </c>
      <c r="V743" s="14"/>
      <c r="W743" s="28" t="n">
        <v>0</v>
      </c>
      <c r="X743" s="14"/>
      <c r="Y743" s="28" t="n">
        <v>0</v>
      </c>
      <c r="Z743" s="14"/>
      <c r="AA743" s="14"/>
      <c r="AB743" s="28" t="n">
        <v>0</v>
      </c>
      <c r="AC743" s="19"/>
      <c r="AD743" s="28" t="n">
        <v>0</v>
      </c>
      <c r="AE743" s="14"/>
      <c r="AF743" s="28" t="n">
        <v>0</v>
      </c>
      <c r="AG743" s="19"/>
      <c r="AH743" s="32" t="n">
        <v>0</v>
      </c>
      <c r="AI743" s="6" t="n">
        <f aca="false">SUM(O743,Q743,S743,U743,W743,Y743,AB743,AD743,AF743,AH743)</f>
        <v>0</v>
      </c>
    </row>
    <row r="744" customFormat="false" ht="45" hidden="false" customHeight="false" outlineLevel="0" collapsed="false">
      <c r="A744" s="23"/>
      <c r="B744" s="22" t="s">
        <v>1779</v>
      </c>
      <c r="C744" s="67" t="s">
        <v>74</v>
      </c>
      <c r="D744" s="67"/>
      <c r="E744" s="67"/>
      <c r="F744" s="67"/>
      <c r="G744" s="23" t="s">
        <v>41</v>
      </c>
      <c r="H744" s="25" t="n">
        <v>41575</v>
      </c>
      <c r="I744" s="23" t="s">
        <v>172</v>
      </c>
      <c r="J744" s="23"/>
      <c r="K744" s="23" t="s">
        <v>1778</v>
      </c>
      <c r="L744" s="30" t="s">
        <v>1196</v>
      </c>
      <c r="M744" s="14" t="s">
        <v>55</v>
      </c>
      <c r="N744" s="27" t="s">
        <v>72</v>
      </c>
      <c r="O744" s="28" t="n">
        <v>0</v>
      </c>
      <c r="P744" s="14"/>
      <c r="Q744" s="28" t="n">
        <v>0</v>
      </c>
      <c r="R744" s="14"/>
      <c r="S744" s="28" t="n">
        <v>0</v>
      </c>
      <c r="T744" s="14"/>
      <c r="U744" s="28" t="n">
        <v>0</v>
      </c>
      <c r="V744" s="14"/>
      <c r="W744" s="28" t="n">
        <v>0</v>
      </c>
      <c r="X744" s="14"/>
      <c r="Y744" s="28" t="n">
        <v>0</v>
      </c>
      <c r="Z744" s="14"/>
      <c r="AA744" s="14"/>
      <c r="AB744" s="28" t="n">
        <v>0</v>
      </c>
      <c r="AC744" s="19"/>
      <c r="AD744" s="28" t="n">
        <v>0</v>
      </c>
      <c r="AE744" s="14"/>
      <c r="AF744" s="28" t="n">
        <v>0</v>
      </c>
      <c r="AG744" s="19"/>
      <c r="AH744" s="32" t="n">
        <v>0</v>
      </c>
      <c r="AI744" s="6" t="n">
        <f aca="false">SUM(O744,Q744,S744,U744,W744,Y744,AB744,AD744,AF744,AH744)</f>
        <v>0</v>
      </c>
    </row>
    <row r="745" customFormat="false" ht="45" hidden="false" customHeight="false" outlineLevel="0" collapsed="false">
      <c r="A745" s="23"/>
      <c r="B745" s="22" t="s">
        <v>1780</v>
      </c>
      <c r="C745" s="67" t="s">
        <v>754</v>
      </c>
      <c r="D745" s="67"/>
      <c r="E745" s="67"/>
      <c r="F745" s="67"/>
      <c r="G745" s="23" t="s">
        <v>41</v>
      </c>
      <c r="H745" s="25" t="n">
        <v>41575</v>
      </c>
      <c r="I745" s="23" t="s">
        <v>172</v>
      </c>
      <c r="J745" s="23"/>
      <c r="K745" s="23" t="s">
        <v>1778</v>
      </c>
      <c r="L745" s="30" t="s">
        <v>1196</v>
      </c>
      <c r="M745" s="14" t="s">
        <v>55</v>
      </c>
      <c r="N745" s="27" t="s">
        <v>72</v>
      </c>
      <c r="O745" s="28" t="n">
        <v>0</v>
      </c>
      <c r="P745" s="14"/>
      <c r="Q745" s="28" t="n">
        <v>0</v>
      </c>
      <c r="R745" s="14"/>
      <c r="S745" s="28" t="n">
        <v>0</v>
      </c>
      <c r="T745" s="14"/>
      <c r="U745" s="28" t="n">
        <v>0</v>
      </c>
      <c r="V745" s="14"/>
      <c r="W745" s="28" t="n">
        <v>0</v>
      </c>
      <c r="X745" s="14"/>
      <c r="Y745" s="28" t="n">
        <v>0</v>
      </c>
      <c r="Z745" s="14"/>
      <c r="AA745" s="14"/>
      <c r="AB745" s="28" t="n">
        <v>0</v>
      </c>
      <c r="AC745" s="19"/>
      <c r="AD745" s="28" t="n">
        <v>0</v>
      </c>
      <c r="AE745" s="14"/>
      <c r="AF745" s="28" t="n">
        <v>0</v>
      </c>
      <c r="AG745" s="19"/>
      <c r="AH745" s="32" t="n">
        <v>0</v>
      </c>
      <c r="AI745" s="6" t="n">
        <f aca="false">SUM(O745,Q745,S745,U745,W745,Y745,AB745,AD745,AF745,AH745)</f>
        <v>0</v>
      </c>
    </row>
    <row r="746" customFormat="false" ht="45" hidden="false" customHeight="false" outlineLevel="0" collapsed="false">
      <c r="A746" s="23"/>
      <c r="B746" s="22" t="s">
        <v>1781</v>
      </c>
      <c r="C746" s="67" t="s">
        <v>478</v>
      </c>
      <c r="D746" s="67"/>
      <c r="E746" s="67"/>
      <c r="F746" s="67"/>
      <c r="G746" s="23" t="s">
        <v>41</v>
      </c>
      <c r="H746" s="25" t="n">
        <v>41575</v>
      </c>
      <c r="I746" s="23" t="s">
        <v>172</v>
      </c>
      <c r="J746" s="23"/>
      <c r="K746" s="23" t="s">
        <v>1778</v>
      </c>
      <c r="L746" s="30" t="s">
        <v>1196</v>
      </c>
      <c r="M746" s="14" t="s">
        <v>55</v>
      </c>
      <c r="N746" s="27" t="s">
        <v>72</v>
      </c>
      <c r="O746" s="28" t="n">
        <v>0</v>
      </c>
      <c r="P746" s="14"/>
      <c r="Q746" s="28" t="n">
        <v>0</v>
      </c>
      <c r="R746" s="14"/>
      <c r="S746" s="28" t="n">
        <v>0</v>
      </c>
      <c r="T746" s="14"/>
      <c r="U746" s="28" t="n">
        <v>0</v>
      </c>
      <c r="V746" s="14"/>
      <c r="W746" s="28" t="n">
        <v>0</v>
      </c>
      <c r="X746" s="14"/>
      <c r="Y746" s="28" t="n">
        <v>0</v>
      </c>
      <c r="Z746" s="14"/>
      <c r="AA746" s="14"/>
      <c r="AB746" s="28" t="n">
        <v>0</v>
      </c>
      <c r="AC746" s="19"/>
      <c r="AD746" s="28" t="n">
        <v>0</v>
      </c>
      <c r="AE746" s="14"/>
      <c r="AF746" s="28" t="n">
        <v>0</v>
      </c>
      <c r="AG746" s="19"/>
      <c r="AH746" s="32" t="n">
        <v>0</v>
      </c>
      <c r="AI746" s="6" t="n">
        <f aca="false">SUM(O746,Q746,S746,U746,W746,Y746,AB746,AD746,AF746,AH746)</f>
        <v>0</v>
      </c>
    </row>
    <row r="747" customFormat="false" ht="30" hidden="false" customHeight="false" outlineLevel="0" collapsed="false">
      <c r="A747" s="23"/>
      <c r="B747" s="22" t="s">
        <v>1782</v>
      </c>
      <c r="C747" s="67" t="s">
        <v>765</v>
      </c>
      <c r="D747" s="67"/>
      <c r="E747" s="67"/>
      <c r="F747" s="67"/>
      <c r="G747" s="23" t="s">
        <v>41</v>
      </c>
      <c r="H747" s="25" t="n">
        <v>41575</v>
      </c>
      <c r="I747" s="23" t="s">
        <v>172</v>
      </c>
      <c r="J747" s="23"/>
      <c r="K747" s="23" t="s">
        <v>1778</v>
      </c>
      <c r="L747" s="30" t="s">
        <v>1196</v>
      </c>
      <c r="M747" s="14" t="s">
        <v>55</v>
      </c>
      <c r="N747" s="27" t="s">
        <v>72</v>
      </c>
      <c r="O747" s="28" t="n">
        <v>0</v>
      </c>
      <c r="P747" s="14"/>
      <c r="Q747" s="28" t="n">
        <v>0</v>
      </c>
      <c r="R747" s="14"/>
      <c r="S747" s="28" t="n">
        <v>0</v>
      </c>
      <c r="T747" s="14"/>
      <c r="U747" s="28" t="n">
        <v>0</v>
      </c>
      <c r="V747" s="14"/>
      <c r="W747" s="28" t="n">
        <v>0</v>
      </c>
      <c r="X747" s="14"/>
      <c r="Y747" s="28" t="n">
        <v>0</v>
      </c>
      <c r="Z747" s="14"/>
      <c r="AA747" s="14"/>
      <c r="AB747" s="28" t="n">
        <v>0</v>
      </c>
      <c r="AC747" s="19"/>
      <c r="AD747" s="28" t="n">
        <v>0</v>
      </c>
      <c r="AE747" s="14"/>
      <c r="AF747" s="28" t="n">
        <v>0</v>
      </c>
      <c r="AG747" s="19"/>
      <c r="AH747" s="32" t="n">
        <v>0</v>
      </c>
      <c r="AI747" s="6" t="n">
        <f aca="false">SUM(O747,Q747,S747,U747,W747,Y747,AB747,AD747,AF747,AH747)</f>
        <v>0</v>
      </c>
    </row>
    <row r="748" customFormat="false" ht="45" hidden="false" customHeight="false" outlineLevel="0" collapsed="false">
      <c r="A748" s="23"/>
      <c r="B748" s="22" t="s">
        <v>1783</v>
      </c>
      <c r="C748" s="67" t="s">
        <v>759</v>
      </c>
      <c r="D748" s="67"/>
      <c r="E748" s="67"/>
      <c r="F748" s="67"/>
      <c r="G748" s="23" t="s">
        <v>41</v>
      </c>
      <c r="H748" s="25" t="n">
        <v>41575</v>
      </c>
      <c r="I748" s="23" t="s">
        <v>172</v>
      </c>
      <c r="J748" s="23"/>
      <c r="K748" s="23" t="s">
        <v>1778</v>
      </c>
      <c r="L748" s="30" t="s">
        <v>1196</v>
      </c>
      <c r="M748" s="14" t="s">
        <v>55</v>
      </c>
      <c r="N748" s="27" t="s">
        <v>72</v>
      </c>
      <c r="O748" s="28" t="n">
        <v>0</v>
      </c>
      <c r="P748" s="14"/>
      <c r="Q748" s="28" t="n">
        <v>0</v>
      </c>
      <c r="R748" s="14"/>
      <c r="S748" s="28" t="n">
        <v>0</v>
      </c>
      <c r="T748" s="14"/>
      <c r="U748" s="28" t="n">
        <v>0</v>
      </c>
      <c r="V748" s="14"/>
      <c r="W748" s="28" t="n">
        <v>0</v>
      </c>
      <c r="X748" s="14"/>
      <c r="Y748" s="28" t="n">
        <v>0</v>
      </c>
      <c r="Z748" s="14"/>
      <c r="AA748" s="14"/>
      <c r="AB748" s="28" t="n">
        <v>0</v>
      </c>
      <c r="AC748" s="19"/>
      <c r="AD748" s="28" t="n">
        <v>0</v>
      </c>
      <c r="AE748" s="14"/>
      <c r="AF748" s="28" t="n">
        <v>0</v>
      </c>
      <c r="AG748" s="19"/>
      <c r="AH748" s="32" t="n">
        <v>0</v>
      </c>
      <c r="AI748" s="6" t="n">
        <f aca="false">SUM(O748,Q748,S748,U748,W748,Y748,AB748,AD748,AF748,AH748)</f>
        <v>0</v>
      </c>
    </row>
    <row r="749" customFormat="false" ht="30" hidden="false" customHeight="false" outlineLevel="0" collapsed="false">
      <c r="A749" s="23"/>
      <c r="B749" s="22" t="s">
        <v>1784</v>
      </c>
      <c r="C749" s="67" t="s">
        <v>53</v>
      </c>
      <c r="D749" s="67"/>
      <c r="E749" s="67"/>
      <c r="F749" s="67"/>
      <c r="G749" s="23" t="s">
        <v>41</v>
      </c>
      <c r="H749" s="25" t="n">
        <v>41575</v>
      </c>
      <c r="I749" s="23" t="s">
        <v>172</v>
      </c>
      <c r="J749" s="23"/>
      <c r="K749" s="23" t="s">
        <v>1778</v>
      </c>
      <c r="L749" s="30" t="s">
        <v>1196</v>
      </c>
      <c r="M749" s="14" t="s">
        <v>55</v>
      </c>
      <c r="N749" s="27" t="s">
        <v>72</v>
      </c>
      <c r="O749" s="28" t="n">
        <v>0</v>
      </c>
      <c r="P749" s="14"/>
      <c r="Q749" s="28" t="n">
        <v>0</v>
      </c>
      <c r="R749" s="14"/>
      <c r="S749" s="28" t="n">
        <v>0</v>
      </c>
      <c r="T749" s="14"/>
      <c r="U749" s="28" t="n">
        <v>0</v>
      </c>
      <c r="V749" s="14"/>
      <c r="W749" s="28" t="n">
        <v>0</v>
      </c>
      <c r="X749" s="14"/>
      <c r="Y749" s="28" t="n">
        <v>0</v>
      </c>
      <c r="Z749" s="14"/>
      <c r="AA749" s="14"/>
      <c r="AB749" s="28" t="n">
        <v>0</v>
      </c>
      <c r="AC749" s="19"/>
      <c r="AD749" s="28" t="n">
        <v>0</v>
      </c>
      <c r="AE749" s="14"/>
      <c r="AF749" s="28" t="n">
        <v>0</v>
      </c>
      <c r="AG749" s="19"/>
      <c r="AH749" s="32" t="n">
        <v>0</v>
      </c>
      <c r="AI749" s="6" t="n">
        <f aca="false">SUM(O749,Q749,S749,U749,W749,Y749,AB749,AD749,AF749,AH749)</f>
        <v>0</v>
      </c>
    </row>
    <row r="750" customFormat="false" ht="45" hidden="false" customHeight="false" outlineLevel="0" collapsed="false">
      <c r="A750" s="23"/>
      <c r="B750" s="22" t="s">
        <v>1785</v>
      </c>
      <c r="C750" s="67" t="s">
        <v>74</v>
      </c>
      <c r="D750" s="67"/>
      <c r="E750" s="67"/>
      <c r="F750" s="67"/>
      <c r="G750" s="23" t="s">
        <v>41</v>
      </c>
      <c r="H750" s="25" t="n">
        <v>41575</v>
      </c>
      <c r="I750" s="23" t="s">
        <v>172</v>
      </c>
      <c r="J750" s="23"/>
      <c r="K750" s="23" t="s">
        <v>1786</v>
      </c>
      <c r="L750" s="30" t="s">
        <v>1787</v>
      </c>
      <c r="M750" s="14" t="s">
        <v>55</v>
      </c>
      <c r="N750" s="27" t="s">
        <v>72</v>
      </c>
      <c r="O750" s="28" t="n">
        <v>0</v>
      </c>
      <c r="P750" s="14"/>
      <c r="Q750" s="28" t="n">
        <v>0</v>
      </c>
      <c r="R750" s="14"/>
      <c r="S750" s="28" t="n">
        <v>0</v>
      </c>
      <c r="T750" s="14"/>
      <c r="U750" s="28" t="n">
        <v>0</v>
      </c>
      <c r="V750" s="14"/>
      <c r="W750" s="28" t="n">
        <v>0</v>
      </c>
      <c r="X750" s="14"/>
      <c r="Y750" s="28" t="n">
        <v>0</v>
      </c>
      <c r="Z750" s="14"/>
      <c r="AA750" s="14"/>
      <c r="AB750" s="28" t="n">
        <v>0</v>
      </c>
      <c r="AC750" s="19"/>
      <c r="AD750" s="28" t="n">
        <v>0</v>
      </c>
      <c r="AE750" s="14"/>
      <c r="AF750" s="28" t="n">
        <v>0</v>
      </c>
      <c r="AG750" s="19"/>
      <c r="AH750" s="32" t="n">
        <v>0</v>
      </c>
      <c r="AI750" s="6" t="n">
        <f aca="false">SUM(O750,Q750,S750,U750,W750,Y750,AB750,AD750,AF750,AH750)</f>
        <v>0</v>
      </c>
    </row>
    <row r="751" customFormat="false" ht="45" hidden="false" customHeight="false" outlineLevel="0" collapsed="false">
      <c r="A751" s="23"/>
      <c r="B751" s="22" t="s">
        <v>1788</v>
      </c>
      <c r="C751" s="67" t="s">
        <v>1080</v>
      </c>
      <c r="D751" s="67"/>
      <c r="E751" s="67"/>
      <c r="F751" s="67"/>
      <c r="G751" s="23" t="s">
        <v>41</v>
      </c>
      <c r="H751" s="25" t="n">
        <v>41575</v>
      </c>
      <c r="I751" s="23" t="s">
        <v>172</v>
      </c>
      <c r="J751" s="23"/>
      <c r="K751" s="23" t="s">
        <v>1786</v>
      </c>
      <c r="L751" s="30" t="s">
        <v>1787</v>
      </c>
      <c r="M751" s="14" t="s">
        <v>55</v>
      </c>
      <c r="N751" s="27" t="s">
        <v>72</v>
      </c>
      <c r="O751" s="28" t="n">
        <v>0</v>
      </c>
      <c r="P751" s="14"/>
      <c r="Q751" s="28" t="n">
        <v>0</v>
      </c>
      <c r="R751" s="14"/>
      <c r="S751" s="28" t="n">
        <v>0</v>
      </c>
      <c r="T751" s="14"/>
      <c r="U751" s="28" t="n">
        <v>0</v>
      </c>
      <c r="V751" s="14"/>
      <c r="W751" s="28" t="n">
        <v>0</v>
      </c>
      <c r="X751" s="14"/>
      <c r="Y751" s="28" t="n">
        <v>0</v>
      </c>
      <c r="Z751" s="14"/>
      <c r="AA751" s="14"/>
      <c r="AB751" s="28" t="n">
        <v>0</v>
      </c>
      <c r="AC751" s="19"/>
      <c r="AD751" s="28" t="n">
        <v>0</v>
      </c>
      <c r="AE751" s="14"/>
      <c r="AF751" s="28" t="n">
        <v>0</v>
      </c>
      <c r="AG751" s="19"/>
      <c r="AH751" s="32" t="n">
        <v>0</v>
      </c>
      <c r="AI751" s="6" t="n">
        <f aca="false">SUM(O751,Q751,S751,U751,W751,Y751,AB751,AD751,AF751,AH751)</f>
        <v>0</v>
      </c>
    </row>
    <row r="752" customFormat="false" ht="45" hidden="false" customHeight="false" outlineLevel="0" collapsed="false">
      <c r="A752" s="23"/>
      <c r="B752" s="22" t="s">
        <v>1789</v>
      </c>
      <c r="C752" s="67" t="s">
        <v>40</v>
      </c>
      <c r="D752" s="67"/>
      <c r="E752" s="67"/>
      <c r="F752" s="67"/>
      <c r="G752" s="23" t="s">
        <v>41</v>
      </c>
      <c r="H752" s="25" t="n">
        <v>41575</v>
      </c>
      <c r="I752" s="23" t="s">
        <v>172</v>
      </c>
      <c r="J752" s="23"/>
      <c r="K752" s="23" t="s">
        <v>1786</v>
      </c>
      <c r="L752" s="30" t="s">
        <v>1787</v>
      </c>
      <c r="M752" s="14" t="s">
        <v>55</v>
      </c>
      <c r="N752" s="27" t="s">
        <v>72</v>
      </c>
      <c r="O752" s="28" t="n">
        <v>0</v>
      </c>
      <c r="P752" s="14"/>
      <c r="Q752" s="28" t="n">
        <v>0</v>
      </c>
      <c r="R752" s="14"/>
      <c r="S752" s="28" t="n">
        <v>0</v>
      </c>
      <c r="T752" s="14"/>
      <c r="U752" s="28" t="n">
        <v>0</v>
      </c>
      <c r="V752" s="14"/>
      <c r="W752" s="28" t="n">
        <v>0</v>
      </c>
      <c r="X752" s="14"/>
      <c r="Y752" s="28" t="n">
        <v>0</v>
      </c>
      <c r="Z752" s="14"/>
      <c r="AA752" s="14"/>
      <c r="AB752" s="28" t="n">
        <v>0</v>
      </c>
      <c r="AC752" s="19"/>
      <c r="AD752" s="28" t="n">
        <v>0</v>
      </c>
      <c r="AE752" s="14"/>
      <c r="AF752" s="28" t="n">
        <v>0</v>
      </c>
      <c r="AG752" s="19"/>
      <c r="AH752" s="32" t="n">
        <v>0</v>
      </c>
      <c r="AI752" s="6" t="n">
        <f aca="false">SUM(O752,Q752,S752,U752,W752,Y752,AB752,AD752,AF752,AH752)</f>
        <v>0</v>
      </c>
    </row>
    <row r="753" customFormat="false" ht="45" hidden="false" customHeight="false" outlineLevel="0" collapsed="false">
      <c r="A753" s="23"/>
      <c r="B753" s="22" t="s">
        <v>1790</v>
      </c>
      <c r="C753" s="67" t="s">
        <v>782</v>
      </c>
      <c r="D753" s="67"/>
      <c r="E753" s="67"/>
      <c r="F753" s="67"/>
      <c r="G753" s="23" t="s">
        <v>41</v>
      </c>
      <c r="H753" s="25" t="n">
        <v>41575</v>
      </c>
      <c r="I753" s="23" t="s">
        <v>172</v>
      </c>
      <c r="J753" s="23"/>
      <c r="K753" s="23" t="s">
        <v>1786</v>
      </c>
      <c r="L753" s="30" t="s">
        <v>1787</v>
      </c>
      <c r="M753" s="14" t="s">
        <v>55</v>
      </c>
      <c r="N753" s="27" t="s">
        <v>72</v>
      </c>
      <c r="O753" s="28" t="n">
        <v>0</v>
      </c>
      <c r="P753" s="14"/>
      <c r="Q753" s="28" t="n">
        <v>0</v>
      </c>
      <c r="R753" s="14"/>
      <c r="S753" s="28" t="n">
        <v>0</v>
      </c>
      <c r="T753" s="14"/>
      <c r="U753" s="28" t="n">
        <v>0</v>
      </c>
      <c r="V753" s="14"/>
      <c r="W753" s="28" t="n">
        <v>0</v>
      </c>
      <c r="X753" s="14"/>
      <c r="Y753" s="28" t="n">
        <v>0</v>
      </c>
      <c r="Z753" s="14"/>
      <c r="AA753" s="14"/>
      <c r="AB753" s="28" t="n">
        <v>0</v>
      </c>
      <c r="AC753" s="19"/>
      <c r="AD753" s="28" t="n">
        <v>0</v>
      </c>
      <c r="AE753" s="14"/>
      <c r="AF753" s="28" t="n">
        <v>0</v>
      </c>
      <c r="AG753" s="19"/>
      <c r="AH753" s="32" t="n">
        <v>0</v>
      </c>
      <c r="AI753" s="6" t="n">
        <f aca="false">SUM(O753,Q753,S753,U753,W753,Y753,AB753,AD753,AF753,AH753)</f>
        <v>0</v>
      </c>
    </row>
    <row r="754" customFormat="false" ht="45" hidden="false" customHeight="false" outlineLevel="0" collapsed="false">
      <c r="A754" s="23"/>
      <c r="B754" s="22" t="s">
        <v>1788</v>
      </c>
      <c r="C754" s="67" t="s">
        <v>761</v>
      </c>
      <c r="D754" s="67"/>
      <c r="E754" s="67"/>
      <c r="F754" s="67"/>
      <c r="G754" s="23" t="s">
        <v>41</v>
      </c>
      <c r="H754" s="25" t="n">
        <v>41575</v>
      </c>
      <c r="I754" s="23" t="s">
        <v>172</v>
      </c>
      <c r="J754" s="23"/>
      <c r="K754" s="23" t="s">
        <v>1786</v>
      </c>
      <c r="L754" s="30" t="s">
        <v>1787</v>
      </c>
      <c r="M754" s="14" t="s">
        <v>55</v>
      </c>
      <c r="N754" s="27" t="s">
        <v>72</v>
      </c>
      <c r="O754" s="28" t="n">
        <v>0</v>
      </c>
      <c r="P754" s="14"/>
      <c r="Q754" s="28" t="n">
        <v>0</v>
      </c>
      <c r="R754" s="14"/>
      <c r="S754" s="28" t="n">
        <v>0</v>
      </c>
      <c r="T754" s="14"/>
      <c r="U754" s="28" t="n">
        <v>0</v>
      </c>
      <c r="V754" s="14"/>
      <c r="W754" s="28" t="n">
        <v>0</v>
      </c>
      <c r="X754" s="14"/>
      <c r="Y754" s="28" t="n">
        <v>0</v>
      </c>
      <c r="Z754" s="14"/>
      <c r="AA754" s="14"/>
      <c r="AB754" s="28" t="n">
        <v>0</v>
      </c>
      <c r="AC754" s="19"/>
      <c r="AD754" s="28" t="n">
        <v>0</v>
      </c>
      <c r="AE754" s="14"/>
      <c r="AF754" s="28" t="n">
        <v>0</v>
      </c>
      <c r="AG754" s="19"/>
      <c r="AH754" s="32" t="n">
        <v>0</v>
      </c>
      <c r="AI754" s="6" t="n">
        <f aca="false">SUM(O754,Q754,S754,U754,W754,Y754,AB754,AD754,AF754,AH754)</f>
        <v>0</v>
      </c>
    </row>
    <row r="755" customFormat="false" ht="45" hidden="false" customHeight="false" outlineLevel="0" collapsed="false">
      <c r="A755" s="23"/>
      <c r="B755" s="23" t="s">
        <v>1791</v>
      </c>
      <c r="C755" s="67" t="s">
        <v>40</v>
      </c>
      <c r="D755" s="67"/>
      <c r="E755" s="67"/>
      <c r="F755" s="67"/>
      <c r="G755" s="23" t="s">
        <v>41</v>
      </c>
      <c r="H755" s="25" t="n">
        <v>41575</v>
      </c>
      <c r="I755" s="23" t="s">
        <v>172</v>
      </c>
      <c r="J755" s="23"/>
      <c r="K755" s="23" t="s">
        <v>1792</v>
      </c>
      <c r="L755" s="30" t="s">
        <v>1793</v>
      </c>
      <c r="M755" s="14" t="s">
        <v>45</v>
      </c>
      <c r="N755" s="27" t="s">
        <v>72</v>
      </c>
      <c r="O755" s="28" t="n">
        <v>0</v>
      </c>
      <c r="P755" s="14"/>
      <c r="Q755" s="28" t="n">
        <v>0</v>
      </c>
      <c r="R755" s="14"/>
      <c r="S755" s="28" t="n">
        <v>0</v>
      </c>
      <c r="T755" s="14"/>
      <c r="U755" s="28" t="n">
        <v>0</v>
      </c>
      <c r="V755" s="14"/>
      <c r="W755" s="28" t="n">
        <v>0</v>
      </c>
      <c r="X755" s="14"/>
      <c r="Y755" s="28" t="n">
        <v>0</v>
      </c>
      <c r="Z755" s="14"/>
      <c r="AA755" s="14"/>
      <c r="AB755" s="28" t="n">
        <v>0</v>
      </c>
      <c r="AC755" s="19"/>
      <c r="AD755" s="28" t="n">
        <v>0</v>
      </c>
      <c r="AE755" s="14"/>
      <c r="AF755" s="28" t="n">
        <v>0</v>
      </c>
      <c r="AG755" s="19"/>
      <c r="AH755" s="32" t="n">
        <v>0</v>
      </c>
      <c r="AI755" s="6" t="n">
        <f aca="false">SUM(O755,Q755,S755,U755,W755,Y755,AB755,AD755,AF755,AH755)</f>
        <v>0</v>
      </c>
    </row>
    <row r="756" customFormat="false" ht="45" hidden="false" customHeight="false" outlineLevel="0" collapsed="false">
      <c r="A756" s="23"/>
      <c r="B756" s="22" t="s">
        <v>1794</v>
      </c>
      <c r="C756" s="67" t="s">
        <v>765</v>
      </c>
      <c r="D756" s="67"/>
      <c r="E756" s="67"/>
      <c r="F756" s="67"/>
      <c r="G756" s="23" t="s">
        <v>41</v>
      </c>
      <c r="H756" s="25" t="n">
        <v>41575</v>
      </c>
      <c r="I756" s="23" t="s">
        <v>172</v>
      </c>
      <c r="J756" s="23"/>
      <c r="K756" s="23" t="s">
        <v>1792</v>
      </c>
      <c r="L756" s="30" t="s">
        <v>1795</v>
      </c>
      <c r="M756" s="14" t="s">
        <v>45</v>
      </c>
      <c r="N756" s="27" t="s">
        <v>72</v>
      </c>
      <c r="O756" s="28" t="n">
        <v>0</v>
      </c>
      <c r="P756" s="14"/>
      <c r="Q756" s="28" t="n">
        <v>0</v>
      </c>
      <c r="R756" s="14"/>
      <c r="S756" s="28" t="n">
        <v>0</v>
      </c>
      <c r="T756" s="14"/>
      <c r="U756" s="28" t="n">
        <v>0</v>
      </c>
      <c r="V756" s="14"/>
      <c r="W756" s="28" t="n">
        <v>0</v>
      </c>
      <c r="X756" s="14"/>
      <c r="Y756" s="28" t="n">
        <v>0</v>
      </c>
      <c r="Z756" s="14"/>
      <c r="AA756" s="14"/>
      <c r="AB756" s="28" t="n">
        <v>0</v>
      </c>
      <c r="AC756" s="19"/>
      <c r="AD756" s="28" t="n">
        <v>0</v>
      </c>
      <c r="AE756" s="14"/>
      <c r="AF756" s="28" t="n">
        <v>0</v>
      </c>
      <c r="AG756" s="19"/>
      <c r="AH756" s="32" t="n">
        <v>0</v>
      </c>
      <c r="AI756" s="6" t="n">
        <f aca="false">SUM(O756,Q756,S756,U756,W756,Y756,AB756,AD756,AF756,AH756)</f>
        <v>0</v>
      </c>
    </row>
    <row r="757" customFormat="false" ht="60" hidden="false" customHeight="false" outlineLevel="0" collapsed="false">
      <c r="A757" s="23"/>
      <c r="B757" s="22" t="s">
        <v>1796</v>
      </c>
      <c r="C757" s="67" t="s">
        <v>761</v>
      </c>
      <c r="D757" s="67"/>
      <c r="E757" s="67"/>
      <c r="F757" s="67"/>
      <c r="G757" s="23" t="s">
        <v>41</v>
      </c>
      <c r="H757" s="25" t="n">
        <v>41575</v>
      </c>
      <c r="I757" s="23" t="s">
        <v>172</v>
      </c>
      <c r="J757" s="23"/>
      <c r="K757" s="23" t="s">
        <v>1792</v>
      </c>
      <c r="L757" s="30" t="s">
        <v>1795</v>
      </c>
      <c r="M757" s="14" t="s">
        <v>45</v>
      </c>
      <c r="N757" s="27" t="s">
        <v>72</v>
      </c>
      <c r="O757" s="28" t="n">
        <v>0</v>
      </c>
      <c r="P757" s="14"/>
      <c r="Q757" s="28" t="n">
        <v>0</v>
      </c>
      <c r="R757" s="14"/>
      <c r="S757" s="28" t="n">
        <v>0</v>
      </c>
      <c r="T757" s="14"/>
      <c r="U757" s="28" t="n">
        <v>0</v>
      </c>
      <c r="V757" s="14"/>
      <c r="W757" s="28" t="n">
        <v>0</v>
      </c>
      <c r="X757" s="14"/>
      <c r="Y757" s="28" t="n">
        <v>0</v>
      </c>
      <c r="Z757" s="14"/>
      <c r="AA757" s="14"/>
      <c r="AB757" s="28" t="n">
        <v>0</v>
      </c>
      <c r="AC757" s="19"/>
      <c r="AD757" s="28" t="n">
        <v>0</v>
      </c>
      <c r="AE757" s="14"/>
      <c r="AF757" s="28" t="n">
        <v>0</v>
      </c>
      <c r="AG757" s="19"/>
      <c r="AH757" s="32" t="n">
        <v>0</v>
      </c>
      <c r="AI757" s="6" t="n">
        <f aca="false">SUM(O757,Q757,S757,U757,W757,Y757,AB757,AD757,AF757,AH757)</f>
        <v>0</v>
      </c>
    </row>
    <row r="758" customFormat="false" ht="30" hidden="false" customHeight="false" outlineLevel="0" collapsed="false">
      <c r="A758" s="23"/>
      <c r="B758" s="22" t="s">
        <v>1797</v>
      </c>
      <c r="C758" s="67" t="s">
        <v>1331</v>
      </c>
      <c r="D758" s="67"/>
      <c r="E758" s="67"/>
      <c r="F758" s="67"/>
      <c r="G758" s="23" t="s">
        <v>41</v>
      </c>
      <c r="H758" s="25" t="n">
        <v>41575</v>
      </c>
      <c r="I758" s="23" t="s">
        <v>172</v>
      </c>
      <c r="J758" s="23"/>
      <c r="K758" s="23" t="s">
        <v>1741</v>
      </c>
      <c r="L758" s="30" t="s">
        <v>1742</v>
      </c>
      <c r="M758" s="14" t="s">
        <v>55</v>
      </c>
      <c r="N758" s="27" t="s">
        <v>72</v>
      </c>
      <c r="O758" s="28" t="n">
        <v>0</v>
      </c>
      <c r="P758" s="14"/>
      <c r="Q758" s="28" t="n">
        <v>0</v>
      </c>
      <c r="R758" s="14"/>
      <c r="S758" s="28" t="n">
        <v>0</v>
      </c>
      <c r="T758" s="14"/>
      <c r="U758" s="28" t="n">
        <v>0</v>
      </c>
      <c r="V758" s="14"/>
      <c r="W758" s="28" t="n">
        <v>0</v>
      </c>
      <c r="X758" s="14"/>
      <c r="Y758" s="28" t="n">
        <v>0</v>
      </c>
      <c r="Z758" s="14"/>
      <c r="AA758" s="14"/>
      <c r="AB758" s="28" t="n">
        <v>0</v>
      </c>
      <c r="AC758" s="19"/>
      <c r="AD758" s="28" t="n">
        <v>0</v>
      </c>
      <c r="AE758" s="14"/>
      <c r="AF758" s="28" t="n">
        <v>0</v>
      </c>
      <c r="AG758" s="19"/>
      <c r="AH758" s="32" t="n">
        <v>0</v>
      </c>
      <c r="AI758" s="6" t="n">
        <f aca="false">SUM(O758,Q758,S758,U758,W758,Y758,AB758,AD758,AF758,AH758)</f>
        <v>0</v>
      </c>
    </row>
    <row r="759" customFormat="false" ht="30" hidden="false" customHeight="false" outlineLevel="0" collapsed="false">
      <c r="A759" s="23"/>
      <c r="B759" s="22" t="s">
        <v>1798</v>
      </c>
      <c r="C759" s="67" t="s">
        <v>121</v>
      </c>
      <c r="D759" s="67"/>
      <c r="E759" s="67"/>
      <c r="F759" s="67"/>
      <c r="G759" s="23" t="s">
        <v>41</v>
      </c>
      <c r="H759" s="25" t="n">
        <v>41575</v>
      </c>
      <c r="I759" s="23" t="s">
        <v>172</v>
      </c>
      <c r="J759" s="23"/>
      <c r="K759" s="23" t="s">
        <v>1799</v>
      </c>
      <c r="L759" s="30" t="s">
        <v>485</v>
      </c>
      <c r="M759" s="14" t="s">
        <v>55</v>
      </c>
      <c r="N759" s="27" t="s">
        <v>72</v>
      </c>
      <c r="O759" s="28" t="n">
        <v>0</v>
      </c>
      <c r="P759" s="14"/>
      <c r="Q759" s="28" t="n">
        <v>0</v>
      </c>
      <c r="R759" s="14"/>
      <c r="S759" s="28" t="n">
        <v>0</v>
      </c>
      <c r="T759" s="14"/>
      <c r="U759" s="28" t="n">
        <v>0</v>
      </c>
      <c r="V759" s="14"/>
      <c r="W759" s="28" t="n">
        <v>0</v>
      </c>
      <c r="X759" s="14"/>
      <c r="Y759" s="28" t="n">
        <v>0</v>
      </c>
      <c r="Z759" s="14"/>
      <c r="AA759" s="14"/>
      <c r="AB759" s="28" t="n">
        <v>0</v>
      </c>
      <c r="AC759" s="19"/>
      <c r="AD759" s="28" t="n">
        <v>0</v>
      </c>
      <c r="AE759" s="14"/>
      <c r="AF759" s="28" t="n">
        <v>0</v>
      </c>
      <c r="AG759" s="19"/>
      <c r="AH759" s="32" t="n">
        <v>0</v>
      </c>
      <c r="AI759" s="6" t="n">
        <f aca="false">SUM(O759,Q759,S759,U759,W759,Y759,AB759,AD759,AF759,AH759)</f>
        <v>0</v>
      </c>
    </row>
    <row r="760" customFormat="false" ht="45" hidden="false" customHeight="false" outlineLevel="0" collapsed="false">
      <c r="A760" s="23" t="s">
        <v>1800</v>
      </c>
      <c r="B760" s="22" t="s">
        <v>1801</v>
      </c>
      <c r="C760" s="67" t="s">
        <v>74</v>
      </c>
      <c r="D760" s="67"/>
      <c r="E760" s="67"/>
      <c r="F760" s="67"/>
      <c r="G760" s="23" t="s">
        <v>41</v>
      </c>
      <c r="H760" s="25" t="n">
        <v>41575</v>
      </c>
      <c r="I760" s="23" t="s">
        <v>172</v>
      </c>
      <c r="J760" s="23"/>
      <c r="K760" s="23" t="s">
        <v>1802</v>
      </c>
      <c r="L760" s="30" t="s">
        <v>1803</v>
      </c>
      <c r="M760" s="14" t="s">
        <v>55</v>
      </c>
      <c r="N760" s="27" t="s">
        <v>72</v>
      </c>
      <c r="O760" s="28" t="n">
        <v>0</v>
      </c>
      <c r="P760" s="14"/>
      <c r="Q760" s="28" t="n">
        <v>0</v>
      </c>
      <c r="R760" s="14"/>
      <c r="S760" s="28" t="n">
        <v>0</v>
      </c>
      <c r="T760" s="14"/>
      <c r="U760" s="28" t="n">
        <v>0</v>
      </c>
      <c r="V760" s="14"/>
      <c r="W760" s="28" t="n">
        <v>0</v>
      </c>
      <c r="X760" s="14"/>
      <c r="Y760" s="28" t="n">
        <v>0</v>
      </c>
      <c r="Z760" s="14"/>
      <c r="AA760" s="14"/>
      <c r="AB760" s="28" t="n">
        <v>0</v>
      </c>
      <c r="AC760" s="19"/>
      <c r="AD760" s="28" t="n">
        <v>0</v>
      </c>
      <c r="AE760" s="14"/>
      <c r="AF760" s="28" t="n">
        <v>0</v>
      </c>
      <c r="AG760" s="19"/>
      <c r="AH760" s="32" t="n">
        <v>0</v>
      </c>
      <c r="AI760" s="6" t="n">
        <f aca="false">SUM(O760,Q760,S760,U760,W760,Y760,AB760,AD760,AF760,AH760)</f>
        <v>0</v>
      </c>
    </row>
    <row r="761" s="54" customFormat="true" ht="37.5" hidden="false" customHeight="false" outlineLevel="0" collapsed="false">
      <c r="A761" s="23" t="s">
        <v>1804</v>
      </c>
      <c r="B761" s="22" t="s">
        <v>1805</v>
      </c>
      <c r="C761" s="67" t="s">
        <v>121</v>
      </c>
      <c r="D761" s="67"/>
      <c r="E761" s="67"/>
      <c r="F761" s="67"/>
      <c r="G761" s="23" t="s">
        <v>41</v>
      </c>
      <c r="H761" s="25" t="n">
        <v>41575</v>
      </c>
      <c r="I761" s="23" t="s">
        <v>172</v>
      </c>
      <c r="J761" s="23"/>
      <c r="K761" s="23" t="s">
        <v>1806</v>
      </c>
      <c r="L761" s="30" t="s">
        <v>1807</v>
      </c>
      <c r="M761" s="61" t="s">
        <v>45</v>
      </c>
      <c r="N761" s="52" t="s">
        <v>46</v>
      </c>
      <c r="O761" s="28" t="n">
        <v>1</v>
      </c>
      <c r="P761" s="61" t="s">
        <v>1808</v>
      </c>
      <c r="Q761" s="31" t="n">
        <v>0</v>
      </c>
      <c r="R761" s="61" t="s">
        <v>1809</v>
      </c>
      <c r="S761" s="18" t="n">
        <v>0</v>
      </c>
      <c r="T761" s="61" t="s">
        <v>48</v>
      </c>
      <c r="U761" s="17" t="n">
        <v>0</v>
      </c>
      <c r="V761" s="14" t="s">
        <v>48</v>
      </c>
      <c r="W761" s="17" t="n">
        <v>0</v>
      </c>
      <c r="X761" s="14" t="s">
        <v>48</v>
      </c>
      <c r="Y761" s="18" t="n">
        <v>0</v>
      </c>
      <c r="Z761" s="61" t="s">
        <v>48</v>
      </c>
      <c r="AA761" s="61"/>
      <c r="AB761" s="18"/>
      <c r="AC761" s="62" t="s">
        <v>157</v>
      </c>
      <c r="AD761" s="29" t="n">
        <v>1</v>
      </c>
      <c r="AE761" s="61"/>
      <c r="AF761" s="18"/>
      <c r="AG761" s="62"/>
      <c r="AH761" s="36"/>
      <c r="AI761" s="6" t="n">
        <f aca="false">SUM(O761,Q761,S761,U761,W761,Y761,AB761,AD761,AF761,AH761)</f>
        <v>2</v>
      </c>
    </row>
    <row r="762" customFormat="false" ht="18.75" hidden="false" customHeight="false" outlineLevel="0" collapsed="false">
      <c r="A762" s="23"/>
      <c r="B762" s="22" t="s">
        <v>1810</v>
      </c>
      <c r="C762" s="67" t="s">
        <v>53</v>
      </c>
      <c r="D762" s="67"/>
      <c r="E762" s="67"/>
      <c r="F762" s="67"/>
      <c r="G762" s="23" t="s">
        <v>41</v>
      </c>
      <c r="H762" s="25" t="n">
        <v>41575</v>
      </c>
      <c r="I762" s="23" t="s">
        <v>172</v>
      </c>
      <c r="J762" s="23"/>
      <c r="K762" s="23" t="s">
        <v>1811</v>
      </c>
      <c r="L762" s="30" t="s">
        <v>1812</v>
      </c>
      <c r="M762" s="14" t="s">
        <v>55</v>
      </c>
      <c r="N762" s="27" t="s">
        <v>72</v>
      </c>
      <c r="O762" s="28" t="n">
        <v>0</v>
      </c>
      <c r="P762" s="14"/>
      <c r="Q762" s="28" t="n">
        <v>0</v>
      </c>
      <c r="R762" s="14"/>
      <c r="S762" s="28" t="n">
        <v>0</v>
      </c>
      <c r="T762" s="14"/>
      <c r="U762" s="28" t="n">
        <v>0</v>
      </c>
      <c r="V762" s="14"/>
      <c r="W762" s="28" t="n">
        <v>0</v>
      </c>
      <c r="X762" s="14"/>
      <c r="Y762" s="28" t="n">
        <v>0</v>
      </c>
      <c r="Z762" s="14"/>
      <c r="AA762" s="14"/>
      <c r="AB762" s="28" t="n">
        <v>0</v>
      </c>
      <c r="AC762" s="19"/>
      <c r="AD762" s="28" t="n">
        <v>0</v>
      </c>
      <c r="AE762" s="14"/>
      <c r="AF762" s="28" t="n">
        <v>0</v>
      </c>
      <c r="AG762" s="19"/>
      <c r="AH762" s="32" t="n">
        <v>0</v>
      </c>
      <c r="AI762" s="6" t="n">
        <f aca="false">SUM(O762,Q762,S762,U762,W762,Y762,AB762,AD762,AF762,AH762)</f>
        <v>0</v>
      </c>
    </row>
    <row r="763" customFormat="false" ht="30" hidden="false" customHeight="false" outlineLevel="0" collapsed="false">
      <c r="A763" s="23"/>
      <c r="B763" s="22" t="s">
        <v>1813</v>
      </c>
      <c r="C763" s="67" t="s">
        <v>53</v>
      </c>
      <c r="D763" s="67"/>
      <c r="E763" s="67"/>
      <c r="F763" s="67"/>
      <c r="G763" s="23" t="s">
        <v>41</v>
      </c>
      <c r="H763" s="25" t="n">
        <v>41575</v>
      </c>
      <c r="I763" s="23" t="s">
        <v>172</v>
      </c>
      <c r="J763" s="23"/>
      <c r="K763" s="23" t="s">
        <v>1512</v>
      </c>
      <c r="L763" s="30" t="s">
        <v>1814</v>
      </c>
      <c r="M763" s="14" t="s">
        <v>55</v>
      </c>
      <c r="N763" s="27" t="s">
        <v>72</v>
      </c>
      <c r="O763" s="28" t="n">
        <v>0</v>
      </c>
      <c r="P763" s="14"/>
      <c r="Q763" s="28" t="n">
        <v>0</v>
      </c>
      <c r="R763" s="14"/>
      <c r="S763" s="28" t="n">
        <v>0</v>
      </c>
      <c r="T763" s="14"/>
      <c r="U763" s="28" t="n">
        <v>0</v>
      </c>
      <c r="V763" s="14"/>
      <c r="W763" s="28" t="n">
        <v>0</v>
      </c>
      <c r="X763" s="14"/>
      <c r="Y763" s="28" t="n">
        <v>0</v>
      </c>
      <c r="Z763" s="14"/>
      <c r="AA763" s="14"/>
      <c r="AB763" s="28" t="n">
        <v>0</v>
      </c>
      <c r="AC763" s="19"/>
      <c r="AD763" s="28" t="n">
        <v>0</v>
      </c>
      <c r="AE763" s="14"/>
      <c r="AF763" s="28" t="n">
        <v>0</v>
      </c>
      <c r="AG763" s="19"/>
      <c r="AH763" s="32" t="n">
        <v>0</v>
      </c>
      <c r="AI763" s="6" t="n">
        <f aca="false">SUM(O763,Q763,S763,U763,W763,Y763,AB763,AD763,AF763,AH763)</f>
        <v>0</v>
      </c>
    </row>
    <row r="764" customFormat="false" ht="75" hidden="false" customHeight="false" outlineLevel="0" collapsed="false">
      <c r="A764" s="23" t="s">
        <v>1815</v>
      </c>
      <c r="B764" s="22" t="s">
        <v>1816</v>
      </c>
      <c r="C764" s="67" t="s">
        <v>40</v>
      </c>
      <c r="D764" s="67"/>
      <c r="E764" s="67"/>
      <c r="F764" s="67"/>
      <c r="G764" s="23" t="s">
        <v>41</v>
      </c>
      <c r="H764" s="25" t="n">
        <v>41576</v>
      </c>
      <c r="I764" s="23" t="s">
        <v>172</v>
      </c>
      <c r="J764" s="23"/>
      <c r="K764" s="23" t="s">
        <v>1817</v>
      </c>
      <c r="L764" s="30"/>
      <c r="M764" s="14" t="s">
        <v>45</v>
      </c>
      <c r="N764" s="27" t="s">
        <v>1549</v>
      </c>
      <c r="O764" s="28" t="n">
        <v>1</v>
      </c>
      <c r="P764" s="14"/>
      <c r="Q764" s="28" t="n">
        <v>0</v>
      </c>
      <c r="R764" s="14"/>
      <c r="S764" s="28" t="n">
        <v>0</v>
      </c>
      <c r="T764" s="14"/>
      <c r="U764" s="28" t="n">
        <v>0</v>
      </c>
      <c r="V764" s="14"/>
      <c r="W764" s="28" t="n">
        <v>0</v>
      </c>
      <c r="X764" s="14"/>
      <c r="Y764" s="28" t="n">
        <v>0</v>
      </c>
      <c r="Z764" s="14"/>
      <c r="AA764" s="14"/>
      <c r="AB764" s="28" t="n">
        <v>0</v>
      </c>
      <c r="AC764" s="19"/>
      <c r="AD764" s="29" t="n">
        <v>1</v>
      </c>
      <c r="AE764" s="14"/>
      <c r="AF764" s="28" t="n">
        <v>0</v>
      </c>
      <c r="AG764" s="19"/>
      <c r="AH764" s="32" t="n">
        <v>0</v>
      </c>
      <c r="AI764" s="6" t="n">
        <f aca="false">SUM(O764,Q764,S764,U764,W764,Y764,AB764,AD764,AF764,AH764)</f>
        <v>2</v>
      </c>
    </row>
    <row r="765" customFormat="false" ht="75" hidden="false" customHeight="false" outlineLevel="0" collapsed="false">
      <c r="A765" s="23" t="s">
        <v>1815</v>
      </c>
      <c r="B765" s="22" t="s">
        <v>1818</v>
      </c>
      <c r="C765" s="67" t="s">
        <v>782</v>
      </c>
      <c r="D765" s="67"/>
      <c r="E765" s="67"/>
      <c r="F765" s="67"/>
      <c r="G765" s="23" t="s">
        <v>41</v>
      </c>
      <c r="H765" s="25" t="n">
        <v>41576</v>
      </c>
      <c r="I765" s="23" t="s">
        <v>172</v>
      </c>
      <c r="J765" s="23"/>
      <c r="K765" s="23" t="s">
        <v>1817</v>
      </c>
      <c r="L765" s="30"/>
      <c r="M765" s="14" t="s">
        <v>45</v>
      </c>
      <c r="N765" s="27" t="s">
        <v>1549</v>
      </c>
      <c r="O765" s="28" t="n">
        <v>1</v>
      </c>
      <c r="P765" s="14"/>
      <c r="Q765" s="28" t="n">
        <v>0</v>
      </c>
      <c r="R765" s="14"/>
      <c r="S765" s="28" t="n">
        <v>0</v>
      </c>
      <c r="T765" s="14"/>
      <c r="U765" s="28" t="n">
        <v>0</v>
      </c>
      <c r="V765" s="14"/>
      <c r="W765" s="28" t="n">
        <v>0</v>
      </c>
      <c r="X765" s="14"/>
      <c r="Y765" s="28" t="n">
        <v>0</v>
      </c>
      <c r="Z765" s="14"/>
      <c r="AA765" s="14"/>
      <c r="AB765" s="28" t="n">
        <v>0</v>
      </c>
      <c r="AC765" s="19"/>
      <c r="AD765" s="29" t="n">
        <v>1</v>
      </c>
      <c r="AE765" s="14"/>
      <c r="AF765" s="28" t="n">
        <v>0</v>
      </c>
      <c r="AG765" s="19"/>
      <c r="AH765" s="32" t="n">
        <v>0</v>
      </c>
      <c r="AI765" s="6" t="n">
        <f aca="false">SUM(O765,Q765,S765,U765,W765,Y765,AB765,AD765,AF765,AH765)</f>
        <v>2</v>
      </c>
    </row>
    <row r="766" customFormat="false" ht="30" hidden="false" customHeight="false" outlineLevel="0" collapsed="false">
      <c r="A766" s="23"/>
      <c r="B766" s="22" t="s">
        <v>1819</v>
      </c>
      <c r="C766" s="67" t="s">
        <v>782</v>
      </c>
      <c r="D766" s="67"/>
      <c r="E766" s="67"/>
      <c r="F766" s="67"/>
      <c r="G766" s="23" t="s">
        <v>41</v>
      </c>
      <c r="H766" s="25" t="n">
        <v>41576</v>
      </c>
      <c r="I766" s="23" t="s">
        <v>172</v>
      </c>
      <c r="J766" s="23"/>
      <c r="K766" s="23" t="s">
        <v>1820</v>
      </c>
      <c r="L766" s="30" t="s">
        <v>1821</v>
      </c>
      <c r="M766" s="14" t="s">
        <v>45</v>
      </c>
      <c r="N766" s="27" t="s">
        <v>72</v>
      </c>
      <c r="O766" s="28" t="n">
        <v>0</v>
      </c>
      <c r="P766" s="14"/>
      <c r="Q766" s="28" t="n">
        <v>0</v>
      </c>
      <c r="R766" s="14"/>
      <c r="S766" s="28" t="n">
        <v>0</v>
      </c>
      <c r="T766" s="14"/>
      <c r="U766" s="28" t="n">
        <v>0</v>
      </c>
      <c r="V766" s="14"/>
      <c r="W766" s="28" t="n">
        <v>0</v>
      </c>
      <c r="X766" s="14"/>
      <c r="Y766" s="28" t="n">
        <v>0</v>
      </c>
      <c r="Z766" s="14"/>
      <c r="AA766" s="14"/>
      <c r="AB766" s="28" t="n">
        <v>0</v>
      </c>
      <c r="AC766" s="19"/>
      <c r="AD766" s="28" t="n">
        <v>0</v>
      </c>
      <c r="AE766" s="14"/>
      <c r="AF766" s="28" t="n">
        <v>0</v>
      </c>
      <c r="AG766" s="19"/>
      <c r="AH766" s="32" t="n">
        <v>0</v>
      </c>
      <c r="AI766" s="6" t="n">
        <f aca="false">SUM(O766,Q766,S766,U766,W766,Y766,AB766,AD766,AF766,AH766)</f>
        <v>0</v>
      </c>
    </row>
    <row r="767" customFormat="false" ht="18.75" hidden="false" customHeight="false" outlineLevel="0" collapsed="false">
      <c r="A767" s="23"/>
      <c r="B767" s="22" t="s">
        <v>1822</v>
      </c>
      <c r="C767" s="67" t="s">
        <v>478</v>
      </c>
      <c r="D767" s="67"/>
      <c r="E767" s="67"/>
      <c r="F767" s="67"/>
      <c r="G767" s="23" t="s">
        <v>41</v>
      </c>
      <c r="H767" s="25" t="n">
        <v>41576</v>
      </c>
      <c r="I767" s="23" t="s">
        <v>172</v>
      </c>
      <c r="J767" s="23"/>
      <c r="K767" s="23" t="s">
        <v>1526</v>
      </c>
      <c r="L767" s="30" t="s">
        <v>1823</v>
      </c>
      <c r="M767" s="14" t="s">
        <v>55</v>
      </c>
      <c r="N767" s="27" t="s">
        <v>72</v>
      </c>
      <c r="O767" s="28" t="n">
        <v>0</v>
      </c>
      <c r="P767" s="14"/>
      <c r="Q767" s="28" t="n">
        <v>0</v>
      </c>
      <c r="R767" s="14"/>
      <c r="S767" s="28" t="n">
        <v>0</v>
      </c>
      <c r="T767" s="14"/>
      <c r="U767" s="28" t="n">
        <v>0</v>
      </c>
      <c r="V767" s="14"/>
      <c r="W767" s="28" t="n">
        <v>0</v>
      </c>
      <c r="X767" s="14"/>
      <c r="Y767" s="28" t="n">
        <v>0</v>
      </c>
      <c r="Z767" s="14"/>
      <c r="AA767" s="14"/>
      <c r="AB767" s="28" t="n">
        <v>0</v>
      </c>
      <c r="AC767" s="19"/>
      <c r="AD767" s="28" t="n">
        <v>0</v>
      </c>
      <c r="AE767" s="14"/>
      <c r="AF767" s="28" t="n">
        <v>0</v>
      </c>
      <c r="AG767" s="19"/>
      <c r="AH767" s="32" t="n">
        <v>0</v>
      </c>
      <c r="AI767" s="6" t="n">
        <f aca="false">SUM(O767,Q767,S767,U767,W767,Y767,AB767,AD767,AF767,AH767)</f>
        <v>0</v>
      </c>
    </row>
    <row r="768" customFormat="false" ht="30" hidden="false" customHeight="false" outlineLevel="0" collapsed="false">
      <c r="A768" s="23"/>
      <c r="B768" s="22" t="s">
        <v>1824</v>
      </c>
      <c r="C768" s="67" t="s">
        <v>111</v>
      </c>
      <c r="D768" s="67"/>
      <c r="E768" s="67"/>
      <c r="F768" s="67"/>
      <c r="G768" s="23" t="s">
        <v>41</v>
      </c>
      <c r="H768" s="25" t="n">
        <v>41576</v>
      </c>
      <c r="I768" s="23" t="s">
        <v>172</v>
      </c>
      <c r="J768" s="23"/>
      <c r="K768" s="23" t="s">
        <v>1778</v>
      </c>
      <c r="L768" s="30" t="s">
        <v>1196</v>
      </c>
      <c r="M768" s="14" t="s">
        <v>55</v>
      </c>
      <c r="N768" s="27" t="s">
        <v>72</v>
      </c>
      <c r="O768" s="28" t="n">
        <v>0</v>
      </c>
      <c r="P768" s="14"/>
      <c r="Q768" s="28" t="n">
        <v>0</v>
      </c>
      <c r="R768" s="14"/>
      <c r="S768" s="28" t="n">
        <v>0</v>
      </c>
      <c r="T768" s="14"/>
      <c r="U768" s="28" t="n">
        <v>0</v>
      </c>
      <c r="V768" s="14"/>
      <c r="W768" s="28" t="n">
        <v>0</v>
      </c>
      <c r="X768" s="14"/>
      <c r="Y768" s="28" t="n">
        <v>0</v>
      </c>
      <c r="Z768" s="14"/>
      <c r="AA768" s="14"/>
      <c r="AB768" s="28" t="n">
        <v>0</v>
      </c>
      <c r="AC768" s="19"/>
      <c r="AD768" s="28" t="n">
        <v>0</v>
      </c>
      <c r="AE768" s="14"/>
      <c r="AF768" s="28" t="n">
        <v>0</v>
      </c>
      <c r="AG768" s="19"/>
      <c r="AH768" s="32" t="n">
        <v>0</v>
      </c>
      <c r="AI768" s="6" t="n">
        <f aca="false">SUM(O768,Q768,S768,U768,W768,Y768,AB768,AD768,AF768,AH768)</f>
        <v>0</v>
      </c>
    </row>
    <row r="769" customFormat="false" ht="45" hidden="false" customHeight="false" outlineLevel="0" collapsed="false">
      <c r="A769" s="23"/>
      <c r="B769" s="22" t="s">
        <v>1825</v>
      </c>
      <c r="C769" s="67" t="s">
        <v>1080</v>
      </c>
      <c r="D769" s="67"/>
      <c r="E769" s="67"/>
      <c r="F769" s="67"/>
      <c r="G769" s="23" t="s">
        <v>41</v>
      </c>
      <c r="H769" s="25" t="n">
        <v>41577</v>
      </c>
      <c r="I769" s="23" t="s">
        <v>172</v>
      </c>
      <c r="J769" s="23"/>
      <c r="K769" s="23" t="s">
        <v>1826</v>
      </c>
      <c r="L769" s="30" t="s">
        <v>1827</v>
      </c>
      <c r="M769" s="14" t="s">
        <v>55</v>
      </c>
      <c r="N769" s="27" t="s">
        <v>72</v>
      </c>
      <c r="O769" s="28" t="n">
        <v>0</v>
      </c>
      <c r="P769" s="14"/>
      <c r="Q769" s="28" t="n">
        <v>0</v>
      </c>
      <c r="R769" s="14"/>
      <c r="S769" s="28" t="n">
        <v>0</v>
      </c>
      <c r="T769" s="14"/>
      <c r="U769" s="28" t="n">
        <v>0</v>
      </c>
      <c r="V769" s="14"/>
      <c r="W769" s="28" t="n">
        <v>0</v>
      </c>
      <c r="X769" s="14"/>
      <c r="Y769" s="28" t="n">
        <v>0</v>
      </c>
      <c r="Z769" s="14"/>
      <c r="AA769" s="14"/>
      <c r="AB769" s="28" t="n">
        <v>0</v>
      </c>
      <c r="AC769" s="19"/>
      <c r="AD769" s="28" t="n">
        <v>0</v>
      </c>
      <c r="AE769" s="14"/>
      <c r="AF769" s="28" t="n">
        <v>0</v>
      </c>
      <c r="AG769" s="19"/>
      <c r="AH769" s="32" t="n">
        <v>0</v>
      </c>
      <c r="AI769" s="6" t="n">
        <f aca="false">SUM(O769,Q769,S769,U769,W769,Y769,AB769,AD769,AF769,AH769)</f>
        <v>0</v>
      </c>
    </row>
    <row r="770" customFormat="false" ht="56.25" hidden="false" customHeight="false" outlineLevel="0" collapsed="false">
      <c r="A770" s="23" t="s">
        <v>167</v>
      </c>
      <c r="B770" s="22" t="s">
        <v>1828</v>
      </c>
      <c r="C770" s="67" t="s">
        <v>74</v>
      </c>
      <c r="D770" s="67"/>
      <c r="E770" s="67"/>
      <c r="F770" s="67"/>
      <c r="G770" s="23" t="s">
        <v>41</v>
      </c>
      <c r="H770" s="25" t="n">
        <v>41577</v>
      </c>
      <c r="I770" s="23" t="s">
        <v>172</v>
      </c>
      <c r="J770" s="23"/>
      <c r="K770" s="23" t="s">
        <v>1829</v>
      </c>
      <c r="L770" s="30" t="s">
        <v>1830</v>
      </c>
      <c r="M770" s="14" t="s">
        <v>1457</v>
      </c>
      <c r="N770" s="27" t="s">
        <v>46</v>
      </c>
      <c r="O770" s="28" t="n">
        <v>1</v>
      </c>
      <c r="P770" s="14" t="s">
        <v>1831</v>
      </c>
      <c r="Q770" s="31" t="n">
        <v>1</v>
      </c>
      <c r="R770" s="14" t="s">
        <v>48</v>
      </c>
      <c r="S770" s="18" t="n">
        <v>0</v>
      </c>
      <c r="T770" s="14" t="s">
        <v>48</v>
      </c>
      <c r="U770" s="17" t="n">
        <v>0</v>
      </c>
      <c r="V770" s="14" t="s">
        <v>48</v>
      </c>
      <c r="W770" s="17" t="n">
        <v>0</v>
      </c>
      <c r="X770" s="14" t="s">
        <v>48</v>
      </c>
      <c r="Y770" s="18" t="n">
        <v>0</v>
      </c>
      <c r="Z770" s="14"/>
      <c r="AA770" s="14"/>
      <c r="AB770" s="18"/>
      <c r="AC770" s="19"/>
      <c r="AD770" s="29" t="n">
        <v>1</v>
      </c>
      <c r="AE770" s="14"/>
      <c r="AF770" s="18"/>
      <c r="AG770" s="19"/>
      <c r="AH770" s="36"/>
      <c r="AI770" s="6" t="n">
        <f aca="false">SUM(O770,Q770,S770,U770,W770,Y770,AB770,AD770,AF770,AH770)</f>
        <v>3</v>
      </c>
    </row>
    <row r="771" customFormat="false" ht="45" hidden="false" customHeight="false" outlineLevel="0" collapsed="false">
      <c r="A771" s="23"/>
      <c r="B771" s="22" t="s">
        <v>1832</v>
      </c>
      <c r="C771" s="67" t="s">
        <v>1080</v>
      </c>
      <c r="D771" s="67"/>
      <c r="E771" s="67"/>
      <c r="F771" s="67"/>
      <c r="G771" s="23" t="s">
        <v>41</v>
      </c>
      <c r="H771" s="25" t="n">
        <v>41578</v>
      </c>
      <c r="I771" s="23" t="s">
        <v>172</v>
      </c>
      <c r="J771" s="23"/>
      <c r="K771" s="23" t="s">
        <v>1833</v>
      </c>
      <c r="L771" s="30" t="s">
        <v>106</v>
      </c>
      <c r="M771" s="14" t="s">
        <v>45</v>
      </c>
      <c r="N771" s="27" t="s">
        <v>72</v>
      </c>
      <c r="O771" s="28" t="n">
        <v>0</v>
      </c>
      <c r="P771" s="14"/>
      <c r="Q771" s="28" t="n">
        <v>0</v>
      </c>
      <c r="R771" s="14"/>
      <c r="S771" s="28" t="n">
        <v>0</v>
      </c>
      <c r="T771" s="14"/>
      <c r="U771" s="28" t="n">
        <v>0</v>
      </c>
      <c r="V771" s="14"/>
      <c r="W771" s="28" t="n">
        <v>0</v>
      </c>
      <c r="X771" s="14"/>
      <c r="Y771" s="28" t="n">
        <v>0</v>
      </c>
      <c r="Z771" s="14"/>
      <c r="AA771" s="14"/>
      <c r="AB771" s="28" t="n">
        <v>0</v>
      </c>
      <c r="AC771" s="19"/>
      <c r="AD771" s="28" t="n">
        <v>0</v>
      </c>
      <c r="AE771" s="14"/>
      <c r="AF771" s="28" t="n">
        <v>0</v>
      </c>
      <c r="AG771" s="19"/>
      <c r="AH771" s="32" t="n">
        <v>0</v>
      </c>
      <c r="AI771" s="6" t="n">
        <f aca="false">SUM(O771,Q771,S771,U771,W771,Y771,AB771,AD771,AF771,AH771)</f>
        <v>0</v>
      </c>
    </row>
    <row r="772" customFormat="false" ht="30" hidden="false" customHeight="false" outlineLevel="0" collapsed="false">
      <c r="A772" s="23"/>
      <c r="B772" s="22" t="s">
        <v>1834</v>
      </c>
      <c r="C772" s="67" t="s">
        <v>121</v>
      </c>
      <c r="D772" s="67"/>
      <c r="E772" s="67"/>
      <c r="F772" s="67"/>
      <c r="G772" s="23" t="s">
        <v>41</v>
      </c>
      <c r="H772" s="25" t="n">
        <v>41578</v>
      </c>
      <c r="I772" s="23" t="s">
        <v>172</v>
      </c>
      <c r="J772" s="23"/>
      <c r="K772" s="23" t="s">
        <v>1833</v>
      </c>
      <c r="L772" s="30" t="s">
        <v>106</v>
      </c>
      <c r="M772" s="14" t="s">
        <v>45</v>
      </c>
      <c r="N772" s="27" t="s">
        <v>72</v>
      </c>
      <c r="O772" s="28" t="n">
        <v>0</v>
      </c>
      <c r="P772" s="14"/>
      <c r="Q772" s="28" t="n">
        <v>0</v>
      </c>
      <c r="R772" s="14"/>
      <c r="S772" s="28" t="n">
        <v>0</v>
      </c>
      <c r="T772" s="14"/>
      <c r="U772" s="28" t="n">
        <v>0</v>
      </c>
      <c r="V772" s="14"/>
      <c r="W772" s="28" t="n">
        <v>0</v>
      </c>
      <c r="X772" s="14"/>
      <c r="Y772" s="28" t="n">
        <v>0</v>
      </c>
      <c r="Z772" s="14"/>
      <c r="AA772" s="14"/>
      <c r="AB772" s="28" t="n">
        <v>0</v>
      </c>
      <c r="AC772" s="19"/>
      <c r="AD772" s="28" t="n">
        <v>0</v>
      </c>
      <c r="AE772" s="14"/>
      <c r="AF772" s="28" t="n">
        <v>0</v>
      </c>
      <c r="AG772" s="19"/>
      <c r="AH772" s="32" t="n">
        <v>0</v>
      </c>
      <c r="AI772" s="6" t="n">
        <f aca="false">SUM(O772,Q772,S772,U772,W772,Y772,AB772,AD772,AF772,AH772)</f>
        <v>0</v>
      </c>
    </row>
    <row r="773" customFormat="false" ht="45" hidden="false" customHeight="false" outlineLevel="0" collapsed="false">
      <c r="A773" s="23"/>
      <c r="B773" s="22" t="s">
        <v>1835</v>
      </c>
      <c r="C773" s="67" t="s">
        <v>754</v>
      </c>
      <c r="D773" s="67"/>
      <c r="E773" s="67"/>
      <c r="F773" s="67"/>
      <c r="G773" s="23" t="s">
        <v>41</v>
      </c>
      <c r="H773" s="25" t="n">
        <v>41578</v>
      </c>
      <c r="I773" s="23" t="s">
        <v>172</v>
      </c>
      <c r="J773" s="23"/>
      <c r="K773" s="23" t="s">
        <v>1833</v>
      </c>
      <c r="L773" s="30" t="s">
        <v>106</v>
      </c>
      <c r="M773" s="14" t="s">
        <v>45</v>
      </c>
      <c r="N773" s="27" t="s">
        <v>72</v>
      </c>
      <c r="O773" s="28" t="n">
        <v>0</v>
      </c>
      <c r="P773" s="14"/>
      <c r="Q773" s="28" t="n">
        <v>0</v>
      </c>
      <c r="R773" s="14"/>
      <c r="S773" s="28" t="n">
        <v>0</v>
      </c>
      <c r="T773" s="14"/>
      <c r="U773" s="28" t="n">
        <v>0</v>
      </c>
      <c r="V773" s="14"/>
      <c r="W773" s="28" t="n">
        <v>0</v>
      </c>
      <c r="X773" s="14"/>
      <c r="Y773" s="28" t="n">
        <v>0</v>
      </c>
      <c r="Z773" s="14"/>
      <c r="AA773" s="14"/>
      <c r="AB773" s="28" t="n">
        <v>0</v>
      </c>
      <c r="AC773" s="19"/>
      <c r="AD773" s="28" t="n">
        <v>0</v>
      </c>
      <c r="AE773" s="14"/>
      <c r="AF773" s="28" t="n">
        <v>0</v>
      </c>
      <c r="AG773" s="19"/>
      <c r="AH773" s="32" t="n">
        <v>0</v>
      </c>
      <c r="AI773" s="6" t="n">
        <f aca="false">SUM(O773,Q773,S773,U773,W773,Y773,AB773,AD773,AF773,AH773)</f>
        <v>0</v>
      </c>
    </row>
    <row r="774" customFormat="false" ht="75" hidden="false" customHeight="false" outlineLevel="0" collapsed="false">
      <c r="A774" s="23" t="s">
        <v>1836</v>
      </c>
      <c r="B774" s="22" t="s">
        <v>1837</v>
      </c>
      <c r="C774" s="67" t="s">
        <v>754</v>
      </c>
      <c r="D774" s="67"/>
      <c r="E774" s="67"/>
      <c r="F774" s="67"/>
      <c r="G774" s="23" t="s">
        <v>41</v>
      </c>
      <c r="H774" s="25" t="n">
        <v>41578</v>
      </c>
      <c r="I774" s="23" t="s">
        <v>172</v>
      </c>
      <c r="J774" s="23"/>
      <c r="K774" s="23" t="s">
        <v>1838</v>
      </c>
      <c r="L774" s="30" t="s">
        <v>1839</v>
      </c>
      <c r="M774" s="14" t="s">
        <v>45</v>
      </c>
      <c r="N774" s="27" t="s">
        <v>72</v>
      </c>
      <c r="O774" s="28" t="n">
        <v>0</v>
      </c>
      <c r="P774" s="14" t="s">
        <v>1840</v>
      </c>
      <c r="Q774" s="28" t="n">
        <v>0</v>
      </c>
      <c r="R774" s="14"/>
      <c r="S774" s="28" t="n">
        <v>0</v>
      </c>
      <c r="T774" s="14"/>
      <c r="U774" s="28" t="n">
        <v>0</v>
      </c>
      <c r="V774" s="14"/>
      <c r="W774" s="28" t="n">
        <v>0</v>
      </c>
      <c r="X774" s="14"/>
      <c r="Y774" s="28" t="n">
        <v>0</v>
      </c>
      <c r="Z774" s="14"/>
      <c r="AA774" s="14"/>
      <c r="AB774" s="28" t="n">
        <v>0</v>
      </c>
      <c r="AC774" s="19"/>
      <c r="AD774" s="28" t="n">
        <v>0</v>
      </c>
      <c r="AE774" s="14"/>
      <c r="AF774" s="28" t="n">
        <v>0</v>
      </c>
      <c r="AG774" s="19"/>
      <c r="AH774" s="32" t="n">
        <v>0</v>
      </c>
      <c r="AI774" s="6" t="n">
        <f aca="false">SUM(O774,Q774,S774,U774,W774,Y774,AB774,AD774,AF774,AH774)</f>
        <v>0</v>
      </c>
    </row>
    <row r="775" customFormat="false" ht="45" hidden="false" customHeight="false" outlineLevel="0" collapsed="false">
      <c r="A775" s="23"/>
      <c r="B775" s="22" t="s">
        <v>1841</v>
      </c>
      <c r="C775" s="67" t="s">
        <v>74</v>
      </c>
      <c r="D775" s="67"/>
      <c r="E775" s="67"/>
      <c r="F775" s="67"/>
      <c r="G775" s="23" t="s">
        <v>41</v>
      </c>
      <c r="H775" s="25" t="n">
        <v>41578</v>
      </c>
      <c r="I775" s="23" t="s">
        <v>172</v>
      </c>
      <c r="J775" s="23"/>
      <c r="K775" s="23" t="s">
        <v>1842</v>
      </c>
      <c r="L775" s="30" t="s">
        <v>1843</v>
      </c>
      <c r="M775" s="14" t="s">
        <v>102</v>
      </c>
      <c r="N775" s="27" t="s">
        <v>72</v>
      </c>
      <c r="O775" s="28" t="n">
        <v>0</v>
      </c>
      <c r="P775" s="14"/>
      <c r="Q775" s="28" t="n">
        <v>0</v>
      </c>
      <c r="R775" s="14"/>
      <c r="S775" s="28" t="n">
        <v>0</v>
      </c>
      <c r="T775" s="14"/>
      <c r="U775" s="28" t="n">
        <v>0</v>
      </c>
      <c r="V775" s="14"/>
      <c r="W775" s="28" t="n">
        <v>0</v>
      </c>
      <c r="X775" s="14"/>
      <c r="Y775" s="28" t="n">
        <v>0</v>
      </c>
      <c r="Z775" s="14"/>
      <c r="AA775" s="14"/>
      <c r="AB775" s="28" t="n">
        <v>0</v>
      </c>
      <c r="AC775" s="19"/>
      <c r="AD775" s="28" t="n">
        <v>0</v>
      </c>
      <c r="AE775" s="14"/>
      <c r="AF775" s="28" t="n">
        <v>0</v>
      </c>
      <c r="AG775" s="19"/>
      <c r="AH775" s="32" t="n">
        <v>0</v>
      </c>
      <c r="AI775" s="6" t="n">
        <f aca="false">SUM(O775,Q775,S775,U775,W775,Y775,AB775,AD775,AF775,AH775)</f>
        <v>0</v>
      </c>
    </row>
    <row r="776" customFormat="false" ht="45" hidden="false" customHeight="false" outlineLevel="0" collapsed="false">
      <c r="A776" s="23"/>
      <c r="B776" s="22" t="s">
        <v>1844</v>
      </c>
      <c r="C776" s="67" t="s">
        <v>1080</v>
      </c>
      <c r="D776" s="67"/>
      <c r="E776" s="67"/>
      <c r="F776" s="67"/>
      <c r="G776" s="23" t="s">
        <v>41</v>
      </c>
      <c r="H776" s="25" t="n">
        <v>41578</v>
      </c>
      <c r="I776" s="23" t="s">
        <v>172</v>
      </c>
      <c r="J776" s="23"/>
      <c r="K776" s="23" t="s">
        <v>1792</v>
      </c>
      <c r="L776" s="30" t="s">
        <v>1795</v>
      </c>
      <c r="M776" s="14" t="s">
        <v>45</v>
      </c>
      <c r="N776" s="27" t="s">
        <v>72</v>
      </c>
      <c r="O776" s="28" t="n">
        <v>0</v>
      </c>
      <c r="P776" s="14"/>
      <c r="Q776" s="28" t="n">
        <v>0</v>
      </c>
      <c r="R776" s="14"/>
      <c r="S776" s="28" t="n">
        <v>0</v>
      </c>
      <c r="T776" s="14"/>
      <c r="U776" s="28" t="n">
        <v>0</v>
      </c>
      <c r="V776" s="14"/>
      <c r="W776" s="28" t="n">
        <v>0</v>
      </c>
      <c r="X776" s="14"/>
      <c r="Y776" s="28" t="n">
        <v>0</v>
      </c>
      <c r="Z776" s="14"/>
      <c r="AA776" s="14"/>
      <c r="AB776" s="28" t="n">
        <v>0</v>
      </c>
      <c r="AC776" s="19"/>
      <c r="AD776" s="28" t="n">
        <v>0</v>
      </c>
      <c r="AE776" s="14"/>
      <c r="AF776" s="28" t="n">
        <v>0</v>
      </c>
      <c r="AG776" s="19"/>
      <c r="AH776" s="32" t="n">
        <v>0</v>
      </c>
      <c r="AI776" s="6" t="n">
        <f aca="false">SUM(O776,Q776,S776,U776,W776,Y776,AB776,AD776,AF776,AH776)</f>
        <v>0</v>
      </c>
    </row>
    <row r="777" customFormat="false" ht="30" hidden="false" customHeight="false" outlineLevel="0" collapsed="false">
      <c r="A777" s="23"/>
      <c r="B777" s="22" t="s">
        <v>1845</v>
      </c>
      <c r="C777" s="67" t="s">
        <v>754</v>
      </c>
      <c r="D777" s="67"/>
      <c r="E777" s="67"/>
      <c r="F777" s="67"/>
      <c r="G777" s="23" t="s">
        <v>41</v>
      </c>
      <c r="H777" s="25" t="n">
        <v>41578</v>
      </c>
      <c r="I777" s="23" t="s">
        <v>172</v>
      </c>
      <c r="J777" s="23"/>
      <c r="K777" s="23" t="s">
        <v>1705</v>
      </c>
      <c r="L777" s="30" t="s">
        <v>1770</v>
      </c>
      <c r="M777" s="14" t="s">
        <v>224</v>
      </c>
      <c r="N777" s="27" t="s">
        <v>72</v>
      </c>
      <c r="O777" s="28" t="n">
        <v>0</v>
      </c>
      <c r="P777" s="14"/>
      <c r="Q777" s="28" t="n">
        <v>0</v>
      </c>
      <c r="R777" s="14"/>
      <c r="S777" s="28" t="n">
        <v>0</v>
      </c>
      <c r="T777" s="14"/>
      <c r="U777" s="28" t="n">
        <v>0</v>
      </c>
      <c r="V777" s="14"/>
      <c r="W777" s="28" t="n">
        <v>0</v>
      </c>
      <c r="X777" s="14"/>
      <c r="Y777" s="28" t="n">
        <v>0</v>
      </c>
      <c r="Z777" s="14"/>
      <c r="AA777" s="14"/>
      <c r="AB777" s="28" t="n">
        <v>0</v>
      </c>
      <c r="AC777" s="19"/>
      <c r="AD777" s="28" t="n">
        <v>0</v>
      </c>
      <c r="AE777" s="14"/>
      <c r="AF777" s="28" t="n">
        <v>0</v>
      </c>
      <c r="AG777" s="19"/>
      <c r="AH777" s="32" t="n">
        <v>0</v>
      </c>
      <c r="AI777" s="6" t="n">
        <f aca="false">SUM(O777,Q777,S777,U777,W777,Y777,AB777,AD777,AF777,AH777)</f>
        <v>0</v>
      </c>
    </row>
    <row r="778" customFormat="false" ht="30" hidden="false" customHeight="false" outlineLevel="0" collapsed="false">
      <c r="A778" s="23"/>
      <c r="B778" s="22" t="s">
        <v>1846</v>
      </c>
      <c r="C778" s="67" t="s">
        <v>761</v>
      </c>
      <c r="D778" s="67"/>
      <c r="E778" s="67"/>
      <c r="F778" s="67"/>
      <c r="G778" s="23" t="s">
        <v>41</v>
      </c>
      <c r="H778" s="25" t="n">
        <v>41578</v>
      </c>
      <c r="I778" s="23" t="s">
        <v>172</v>
      </c>
      <c r="J778" s="23"/>
      <c r="K778" s="23" t="s">
        <v>1526</v>
      </c>
      <c r="L778" s="30" t="s">
        <v>1847</v>
      </c>
      <c r="M778" s="14" t="s">
        <v>55</v>
      </c>
      <c r="N778" s="27" t="s">
        <v>72</v>
      </c>
      <c r="O778" s="28" t="n">
        <v>0</v>
      </c>
      <c r="P778" s="14"/>
      <c r="Q778" s="28" t="n">
        <v>0</v>
      </c>
      <c r="R778" s="14"/>
      <c r="S778" s="28" t="n">
        <v>0</v>
      </c>
      <c r="T778" s="14"/>
      <c r="U778" s="28" t="n">
        <v>0</v>
      </c>
      <c r="V778" s="14"/>
      <c r="W778" s="28" t="n">
        <v>0</v>
      </c>
      <c r="X778" s="14"/>
      <c r="Y778" s="28" t="n">
        <v>0</v>
      </c>
      <c r="Z778" s="14"/>
      <c r="AA778" s="14"/>
      <c r="AB778" s="28" t="n">
        <v>0</v>
      </c>
      <c r="AC778" s="19"/>
      <c r="AD778" s="28" t="n">
        <v>0</v>
      </c>
      <c r="AE778" s="14"/>
      <c r="AF778" s="28" t="n">
        <v>0</v>
      </c>
      <c r="AG778" s="19"/>
      <c r="AH778" s="32" t="n">
        <v>0</v>
      </c>
      <c r="AI778" s="6" t="n">
        <f aca="false">SUM(O778,Q778,S778,U778,W778,Y778,AB778,AD778,AF778,AH778)</f>
        <v>0</v>
      </c>
    </row>
    <row r="779" customFormat="false" ht="30" hidden="false" customHeight="false" outlineLevel="0" collapsed="false">
      <c r="A779" s="23"/>
      <c r="B779" s="22" t="s">
        <v>1848</v>
      </c>
      <c r="C779" s="67" t="s">
        <v>1080</v>
      </c>
      <c r="D779" s="67"/>
      <c r="E779" s="67"/>
      <c r="F779" s="67"/>
      <c r="G779" s="23" t="s">
        <v>41</v>
      </c>
      <c r="H779" s="25" t="n">
        <v>41578</v>
      </c>
      <c r="I779" s="23" t="s">
        <v>172</v>
      </c>
      <c r="J779" s="23"/>
      <c r="K779" s="23" t="s">
        <v>1778</v>
      </c>
      <c r="L779" s="30" t="s">
        <v>1196</v>
      </c>
      <c r="M779" s="14" t="s">
        <v>55</v>
      </c>
      <c r="N779" s="27" t="s">
        <v>72</v>
      </c>
      <c r="O779" s="28" t="n">
        <v>0</v>
      </c>
      <c r="P779" s="14"/>
      <c r="Q779" s="28" t="n">
        <v>0</v>
      </c>
      <c r="R779" s="14"/>
      <c r="S779" s="28" t="n">
        <v>0</v>
      </c>
      <c r="T779" s="14"/>
      <c r="U779" s="28" t="n">
        <v>0</v>
      </c>
      <c r="V779" s="14"/>
      <c r="W779" s="28" t="n">
        <v>0</v>
      </c>
      <c r="X779" s="14"/>
      <c r="Y779" s="28" t="n">
        <v>0</v>
      </c>
      <c r="Z779" s="14"/>
      <c r="AA779" s="14"/>
      <c r="AB779" s="28" t="n">
        <v>0</v>
      </c>
      <c r="AC779" s="19"/>
      <c r="AD779" s="28" t="n">
        <v>0</v>
      </c>
      <c r="AE779" s="14"/>
      <c r="AF779" s="28" t="n">
        <v>0</v>
      </c>
      <c r="AG779" s="19"/>
      <c r="AH779" s="32" t="n">
        <v>0</v>
      </c>
      <c r="AI779" s="6" t="n">
        <f aca="false">SUM(O779,Q779,S779,U779,W779,Y779,AB779,AD779,AF779,AH779)</f>
        <v>0</v>
      </c>
    </row>
    <row r="780" customFormat="false" ht="45" hidden="false" customHeight="false" outlineLevel="0" collapsed="false">
      <c r="A780" s="23" t="s">
        <v>1849</v>
      </c>
      <c r="B780" s="22" t="s">
        <v>1850</v>
      </c>
      <c r="C780" s="67" t="s">
        <v>121</v>
      </c>
      <c r="D780" s="67"/>
      <c r="E780" s="67"/>
      <c r="F780" s="67"/>
      <c r="G780" s="23" t="s">
        <v>41</v>
      </c>
      <c r="H780" s="25" t="n">
        <v>41579</v>
      </c>
      <c r="I780" s="23" t="s">
        <v>172</v>
      </c>
      <c r="J780" s="23"/>
      <c r="K780" s="23" t="s">
        <v>1851</v>
      </c>
      <c r="L780" s="30" t="s">
        <v>1852</v>
      </c>
      <c r="M780" s="14" t="s">
        <v>55</v>
      </c>
      <c r="N780" s="27" t="s">
        <v>72</v>
      </c>
      <c r="O780" s="28" t="n">
        <v>0</v>
      </c>
      <c r="P780" s="14"/>
      <c r="Q780" s="28" t="n">
        <v>0</v>
      </c>
      <c r="R780" s="14"/>
      <c r="S780" s="28" t="n">
        <v>0</v>
      </c>
      <c r="T780" s="14"/>
      <c r="U780" s="28" t="n">
        <v>0</v>
      </c>
      <c r="V780" s="14"/>
      <c r="W780" s="28" t="n">
        <v>0</v>
      </c>
      <c r="X780" s="14"/>
      <c r="Y780" s="28" t="n">
        <v>0</v>
      </c>
      <c r="Z780" s="14"/>
      <c r="AA780" s="14"/>
      <c r="AB780" s="28" t="n">
        <v>0</v>
      </c>
      <c r="AC780" s="19"/>
      <c r="AD780" s="28" t="n">
        <v>0</v>
      </c>
      <c r="AE780" s="14"/>
      <c r="AF780" s="28" t="n">
        <v>0</v>
      </c>
      <c r="AG780" s="19"/>
      <c r="AH780" s="32" t="n">
        <v>0</v>
      </c>
      <c r="AI780" s="6" t="n">
        <f aca="false">SUM(O780,Q780,S780,U780,W780,Y780,AB780,AD780,AF780,AH780)</f>
        <v>0</v>
      </c>
    </row>
    <row r="781" customFormat="false" ht="45" hidden="false" customHeight="false" outlineLevel="0" collapsed="false">
      <c r="A781" s="23"/>
      <c r="B781" s="22" t="s">
        <v>1853</v>
      </c>
      <c r="C781" s="67" t="s">
        <v>74</v>
      </c>
      <c r="D781" s="67"/>
      <c r="E781" s="67"/>
      <c r="F781" s="67"/>
      <c r="G781" s="23" t="s">
        <v>41</v>
      </c>
      <c r="H781" s="25" t="n">
        <v>41579</v>
      </c>
      <c r="I781" s="23" t="s">
        <v>172</v>
      </c>
      <c r="J781" s="23"/>
      <c r="K781" s="23" t="s">
        <v>1851</v>
      </c>
      <c r="L781" s="30" t="s">
        <v>1852</v>
      </c>
      <c r="M781" s="14" t="s">
        <v>55</v>
      </c>
      <c r="N781" s="27" t="s">
        <v>72</v>
      </c>
      <c r="O781" s="28" t="n">
        <v>0</v>
      </c>
      <c r="P781" s="14"/>
      <c r="Q781" s="28" t="n">
        <v>0</v>
      </c>
      <c r="R781" s="14"/>
      <c r="S781" s="28" t="n">
        <v>0</v>
      </c>
      <c r="T781" s="14"/>
      <c r="U781" s="28" t="n">
        <v>0</v>
      </c>
      <c r="V781" s="14"/>
      <c r="W781" s="28" t="n">
        <v>0</v>
      </c>
      <c r="X781" s="14"/>
      <c r="Y781" s="28" t="n">
        <v>0</v>
      </c>
      <c r="Z781" s="14"/>
      <c r="AA781" s="14"/>
      <c r="AB781" s="28" t="n">
        <v>0</v>
      </c>
      <c r="AC781" s="19"/>
      <c r="AD781" s="28" t="n">
        <v>0</v>
      </c>
      <c r="AE781" s="14"/>
      <c r="AF781" s="28" t="n">
        <v>0</v>
      </c>
      <c r="AG781" s="19"/>
      <c r="AH781" s="32" t="n">
        <v>0</v>
      </c>
      <c r="AI781" s="6" t="n">
        <f aca="false">SUM(O781,Q781,S781,U781,W781,Y781,AB781,AD781,AF781,AH781)</f>
        <v>0</v>
      </c>
    </row>
    <row r="782" customFormat="false" ht="45" hidden="false" customHeight="false" outlineLevel="0" collapsed="false">
      <c r="A782" s="23"/>
      <c r="B782" s="22" t="s">
        <v>1854</v>
      </c>
      <c r="C782" s="67" t="s">
        <v>765</v>
      </c>
      <c r="D782" s="67"/>
      <c r="E782" s="67"/>
      <c r="F782" s="67"/>
      <c r="G782" s="23" t="s">
        <v>41</v>
      </c>
      <c r="H782" s="25" t="n">
        <v>41579</v>
      </c>
      <c r="I782" s="23" t="s">
        <v>172</v>
      </c>
      <c r="J782" s="23"/>
      <c r="K782" s="23" t="s">
        <v>1851</v>
      </c>
      <c r="L782" s="30" t="s">
        <v>1852</v>
      </c>
      <c r="M782" s="14" t="s">
        <v>55</v>
      </c>
      <c r="N782" s="27" t="s">
        <v>72</v>
      </c>
      <c r="O782" s="28" t="n">
        <v>0</v>
      </c>
      <c r="P782" s="14"/>
      <c r="Q782" s="28" t="n">
        <v>0</v>
      </c>
      <c r="R782" s="14"/>
      <c r="S782" s="28" t="n">
        <v>0</v>
      </c>
      <c r="T782" s="14"/>
      <c r="U782" s="28" t="n">
        <v>0</v>
      </c>
      <c r="V782" s="14"/>
      <c r="W782" s="28" t="n">
        <v>0</v>
      </c>
      <c r="X782" s="14"/>
      <c r="Y782" s="28" t="n">
        <v>0</v>
      </c>
      <c r="Z782" s="14"/>
      <c r="AA782" s="14"/>
      <c r="AB782" s="28" t="n">
        <v>0</v>
      </c>
      <c r="AC782" s="19"/>
      <c r="AD782" s="28" t="n">
        <v>0</v>
      </c>
      <c r="AE782" s="14"/>
      <c r="AF782" s="28" t="n">
        <v>0</v>
      </c>
      <c r="AG782" s="19"/>
      <c r="AH782" s="32" t="n">
        <v>0</v>
      </c>
      <c r="AI782" s="6" t="n">
        <f aca="false">SUM(O782,Q782,S782,U782,W782,Y782,AB782,AD782,AF782,AH782)</f>
        <v>0</v>
      </c>
    </row>
    <row r="783" customFormat="false" ht="30" hidden="false" customHeight="false" outlineLevel="0" collapsed="false">
      <c r="A783" s="23"/>
      <c r="B783" s="22" t="s">
        <v>1855</v>
      </c>
      <c r="C783" s="67" t="s">
        <v>53</v>
      </c>
      <c r="D783" s="67"/>
      <c r="E783" s="67"/>
      <c r="F783" s="67"/>
      <c r="G783" s="23" t="s">
        <v>41</v>
      </c>
      <c r="H783" s="25" t="n">
        <v>41579</v>
      </c>
      <c r="I783" s="23" t="s">
        <v>172</v>
      </c>
      <c r="J783" s="23"/>
      <c r="K783" s="23" t="s">
        <v>1851</v>
      </c>
      <c r="L783" s="30" t="s">
        <v>1852</v>
      </c>
      <c r="M783" s="14" t="s">
        <v>55</v>
      </c>
      <c r="N783" s="27" t="s">
        <v>72</v>
      </c>
      <c r="O783" s="28" t="n">
        <v>0</v>
      </c>
      <c r="P783" s="14"/>
      <c r="Q783" s="28" t="n">
        <v>0</v>
      </c>
      <c r="R783" s="14"/>
      <c r="S783" s="28" t="n">
        <v>0</v>
      </c>
      <c r="T783" s="14"/>
      <c r="U783" s="28" t="n">
        <v>0</v>
      </c>
      <c r="V783" s="14"/>
      <c r="W783" s="28" t="n">
        <v>0</v>
      </c>
      <c r="X783" s="14"/>
      <c r="Y783" s="28" t="n">
        <v>0</v>
      </c>
      <c r="Z783" s="14"/>
      <c r="AA783" s="14"/>
      <c r="AB783" s="28" t="n">
        <v>0</v>
      </c>
      <c r="AC783" s="19"/>
      <c r="AD783" s="28" t="n">
        <v>0</v>
      </c>
      <c r="AE783" s="14"/>
      <c r="AF783" s="28" t="n">
        <v>0</v>
      </c>
      <c r="AG783" s="19"/>
      <c r="AH783" s="32" t="n">
        <v>0</v>
      </c>
      <c r="AI783" s="6" t="n">
        <f aca="false">SUM(O783,Q783,S783,U783,W783,Y783,AB783,AD783,AF783,AH783)</f>
        <v>0</v>
      </c>
    </row>
    <row r="784" customFormat="false" ht="30" hidden="false" customHeight="false" outlineLevel="0" collapsed="false">
      <c r="A784" s="23"/>
      <c r="B784" s="22" t="s">
        <v>1856</v>
      </c>
      <c r="C784" s="67" t="s">
        <v>74</v>
      </c>
      <c r="D784" s="67"/>
      <c r="E784" s="67"/>
      <c r="F784" s="67"/>
      <c r="G784" s="23" t="s">
        <v>41</v>
      </c>
      <c r="H784" s="25" t="n">
        <v>41579</v>
      </c>
      <c r="I784" s="23" t="s">
        <v>172</v>
      </c>
      <c r="J784" s="23"/>
      <c r="K784" s="23" t="s">
        <v>1857</v>
      </c>
      <c r="L784" s="30" t="s">
        <v>1858</v>
      </c>
      <c r="M784" s="14" t="s">
        <v>224</v>
      </c>
      <c r="N784" s="27" t="s">
        <v>72</v>
      </c>
      <c r="O784" s="28" t="n">
        <v>0</v>
      </c>
      <c r="P784" s="14"/>
      <c r="Q784" s="28" t="n">
        <v>0</v>
      </c>
      <c r="R784" s="14"/>
      <c r="S784" s="28" t="n">
        <v>0</v>
      </c>
      <c r="T784" s="14"/>
      <c r="U784" s="28" t="n">
        <v>0</v>
      </c>
      <c r="V784" s="14"/>
      <c r="W784" s="28" t="n">
        <v>0</v>
      </c>
      <c r="X784" s="14"/>
      <c r="Y784" s="28" t="n">
        <v>0</v>
      </c>
      <c r="Z784" s="14"/>
      <c r="AA784" s="14"/>
      <c r="AB784" s="28" t="n">
        <v>0</v>
      </c>
      <c r="AC784" s="19"/>
      <c r="AD784" s="28" t="n">
        <v>0</v>
      </c>
      <c r="AE784" s="14"/>
      <c r="AF784" s="28" t="n">
        <v>0</v>
      </c>
      <c r="AG784" s="19"/>
      <c r="AH784" s="32" t="n">
        <v>0</v>
      </c>
      <c r="AI784" s="6" t="n">
        <f aca="false">SUM(O784,Q784,S784,U784,W784,Y784,AB784,AD784,AF784,AH784)</f>
        <v>0</v>
      </c>
    </row>
    <row r="785" customFormat="false" ht="30" hidden="false" customHeight="false" outlineLevel="0" collapsed="false">
      <c r="A785" s="23"/>
      <c r="B785" s="22" t="s">
        <v>1859</v>
      </c>
      <c r="C785" s="67" t="s">
        <v>53</v>
      </c>
      <c r="D785" s="67"/>
      <c r="E785" s="67"/>
      <c r="F785" s="67"/>
      <c r="G785" s="23" t="s">
        <v>41</v>
      </c>
      <c r="H785" s="25" t="n">
        <v>41579</v>
      </c>
      <c r="I785" s="23" t="s">
        <v>172</v>
      </c>
      <c r="J785" s="23"/>
      <c r="K785" s="23" t="s">
        <v>1857</v>
      </c>
      <c r="L785" s="30" t="s">
        <v>1858</v>
      </c>
      <c r="M785" s="14" t="s">
        <v>224</v>
      </c>
      <c r="N785" s="27" t="s">
        <v>72</v>
      </c>
      <c r="O785" s="28" t="n">
        <v>0</v>
      </c>
      <c r="P785" s="14"/>
      <c r="Q785" s="28" t="n">
        <v>0</v>
      </c>
      <c r="R785" s="14"/>
      <c r="S785" s="28" t="n">
        <v>0</v>
      </c>
      <c r="T785" s="14"/>
      <c r="U785" s="28" t="n">
        <v>0</v>
      </c>
      <c r="V785" s="14"/>
      <c r="W785" s="28" t="n">
        <v>0</v>
      </c>
      <c r="X785" s="14"/>
      <c r="Y785" s="28" t="n">
        <v>0</v>
      </c>
      <c r="Z785" s="14"/>
      <c r="AA785" s="14"/>
      <c r="AB785" s="28" t="n">
        <v>0</v>
      </c>
      <c r="AC785" s="19"/>
      <c r="AD785" s="28" t="n">
        <v>0</v>
      </c>
      <c r="AE785" s="14"/>
      <c r="AF785" s="28" t="n">
        <v>0</v>
      </c>
      <c r="AG785" s="19"/>
      <c r="AH785" s="32" t="n">
        <v>0</v>
      </c>
      <c r="AI785" s="6" t="n">
        <f aca="false">SUM(O785,Q785,S785,U785,W785,Y785,AB785,AD785,AF785,AH785)</f>
        <v>0</v>
      </c>
    </row>
    <row r="786" customFormat="false" ht="45" hidden="false" customHeight="false" outlineLevel="0" collapsed="false">
      <c r="A786" s="23"/>
      <c r="B786" s="22" t="s">
        <v>1860</v>
      </c>
      <c r="C786" s="67" t="s">
        <v>1080</v>
      </c>
      <c r="D786" s="67"/>
      <c r="E786" s="67"/>
      <c r="F786" s="67"/>
      <c r="G786" s="23" t="s">
        <v>41</v>
      </c>
      <c r="H786" s="25" t="n">
        <v>41579</v>
      </c>
      <c r="I786" s="23" t="s">
        <v>172</v>
      </c>
      <c r="J786" s="23"/>
      <c r="K786" s="23" t="s">
        <v>1861</v>
      </c>
      <c r="L786" s="30" t="s">
        <v>1862</v>
      </c>
      <c r="M786" s="14" t="s">
        <v>45</v>
      </c>
      <c r="N786" s="27" t="s">
        <v>72</v>
      </c>
      <c r="O786" s="28" t="n">
        <v>0</v>
      </c>
      <c r="P786" s="14"/>
      <c r="Q786" s="28" t="n">
        <v>0</v>
      </c>
      <c r="R786" s="14"/>
      <c r="S786" s="28" t="n">
        <v>0</v>
      </c>
      <c r="T786" s="14"/>
      <c r="U786" s="28" t="n">
        <v>0</v>
      </c>
      <c r="V786" s="14"/>
      <c r="W786" s="28" t="n">
        <v>0</v>
      </c>
      <c r="X786" s="14"/>
      <c r="Y786" s="28" t="n">
        <v>0</v>
      </c>
      <c r="Z786" s="14"/>
      <c r="AA786" s="14"/>
      <c r="AB786" s="28" t="n">
        <v>0</v>
      </c>
      <c r="AC786" s="19"/>
      <c r="AD786" s="28" t="n">
        <v>0</v>
      </c>
      <c r="AE786" s="14"/>
      <c r="AF786" s="28" t="n">
        <v>0</v>
      </c>
      <c r="AG786" s="19"/>
      <c r="AH786" s="32" t="n">
        <v>0</v>
      </c>
      <c r="AI786" s="6" t="n">
        <f aca="false">SUM(O786,Q786,S786,U786,W786,Y786,AB786,AD786,AF786,AH786)</f>
        <v>0</v>
      </c>
    </row>
    <row r="787" customFormat="false" ht="30" hidden="false" customHeight="false" outlineLevel="0" collapsed="false">
      <c r="A787" s="23"/>
      <c r="B787" s="22" t="s">
        <v>1863</v>
      </c>
      <c r="C787" s="67" t="s">
        <v>121</v>
      </c>
      <c r="D787" s="67"/>
      <c r="E787" s="67"/>
      <c r="F787" s="67"/>
      <c r="G787" s="23" t="s">
        <v>41</v>
      </c>
      <c r="H787" s="25" t="n">
        <v>41579</v>
      </c>
      <c r="I787" s="23" t="s">
        <v>172</v>
      </c>
      <c r="J787" s="23"/>
      <c r="K787" s="23" t="s">
        <v>1861</v>
      </c>
      <c r="L787" s="30" t="s">
        <v>1862</v>
      </c>
      <c r="M787" s="14" t="s">
        <v>45</v>
      </c>
      <c r="N787" s="27" t="s">
        <v>72</v>
      </c>
      <c r="O787" s="28" t="n">
        <v>0</v>
      </c>
      <c r="P787" s="14"/>
      <c r="Q787" s="28" t="n">
        <v>0</v>
      </c>
      <c r="R787" s="14"/>
      <c r="S787" s="28" t="n">
        <v>0</v>
      </c>
      <c r="T787" s="14"/>
      <c r="U787" s="28" t="n">
        <v>0</v>
      </c>
      <c r="V787" s="14"/>
      <c r="W787" s="28" t="n">
        <v>0</v>
      </c>
      <c r="X787" s="14"/>
      <c r="Y787" s="28" t="n">
        <v>0</v>
      </c>
      <c r="Z787" s="14"/>
      <c r="AA787" s="14"/>
      <c r="AB787" s="28" t="n">
        <v>0</v>
      </c>
      <c r="AC787" s="19"/>
      <c r="AD787" s="28" t="n">
        <v>0</v>
      </c>
      <c r="AE787" s="14"/>
      <c r="AF787" s="28" t="n">
        <v>0</v>
      </c>
      <c r="AG787" s="19"/>
      <c r="AH787" s="32" t="n">
        <v>0</v>
      </c>
      <c r="AI787" s="6" t="n">
        <f aca="false">SUM(O787,Q787,S787,U787,W787,Y787,AB787,AD787,AF787,AH787)</f>
        <v>0</v>
      </c>
    </row>
    <row r="788" customFormat="false" ht="30" hidden="false" customHeight="false" outlineLevel="0" collapsed="false">
      <c r="A788" s="23"/>
      <c r="B788" s="22" t="s">
        <v>1864</v>
      </c>
      <c r="C788" s="67" t="s">
        <v>754</v>
      </c>
      <c r="D788" s="67"/>
      <c r="E788" s="67"/>
      <c r="F788" s="67"/>
      <c r="G788" s="23" t="s">
        <v>41</v>
      </c>
      <c r="H788" s="25" t="n">
        <v>41579</v>
      </c>
      <c r="I788" s="23" t="s">
        <v>172</v>
      </c>
      <c r="J788" s="23"/>
      <c r="K788" s="23" t="s">
        <v>1861</v>
      </c>
      <c r="L788" s="30" t="s">
        <v>1862</v>
      </c>
      <c r="M788" s="14" t="s">
        <v>45</v>
      </c>
      <c r="N788" s="27" t="s">
        <v>72</v>
      </c>
      <c r="O788" s="28" t="n">
        <v>0</v>
      </c>
      <c r="P788" s="14"/>
      <c r="Q788" s="28" t="n">
        <v>0</v>
      </c>
      <c r="R788" s="14"/>
      <c r="S788" s="28" t="n">
        <v>0</v>
      </c>
      <c r="T788" s="14"/>
      <c r="U788" s="28" t="n">
        <v>0</v>
      </c>
      <c r="V788" s="14"/>
      <c r="W788" s="28" t="n">
        <v>0</v>
      </c>
      <c r="X788" s="14"/>
      <c r="Y788" s="28" t="n">
        <v>0</v>
      </c>
      <c r="Z788" s="14"/>
      <c r="AA788" s="14"/>
      <c r="AB788" s="28" t="n">
        <v>0</v>
      </c>
      <c r="AC788" s="19"/>
      <c r="AD788" s="28" t="n">
        <v>0</v>
      </c>
      <c r="AE788" s="14"/>
      <c r="AF788" s="28" t="n">
        <v>0</v>
      </c>
      <c r="AG788" s="19"/>
      <c r="AH788" s="32" t="n">
        <v>0</v>
      </c>
      <c r="AI788" s="6" t="n">
        <f aca="false">SUM(O788,Q788,S788,U788,W788,Y788,AB788,AD788,AF788,AH788)</f>
        <v>0</v>
      </c>
    </row>
    <row r="789" customFormat="false" ht="30" hidden="false" customHeight="false" outlineLevel="0" collapsed="false">
      <c r="A789" s="23"/>
      <c r="B789" s="22" t="s">
        <v>1865</v>
      </c>
      <c r="C789" s="67" t="s">
        <v>478</v>
      </c>
      <c r="D789" s="67"/>
      <c r="E789" s="67"/>
      <c r="F789" s="67"/>
      <c r="G789" s="23" t="s">
        <v>41</v>
      </c>
      <c r="H789" s="25" t="n">
        <v>41579</v>
      </c>
      <c r="I789" s="23" t="s">
        <v>172</v>
      </c>
      <c r="J789" s="23"/>
      <c r="K789" s="23" t="s">
        <v>1861</v>
      </c>
      <c r="L789" s="30" t="s">
        <v>1862</v>
      </c>
      <c r="M789" s="14" t="s">
        <v>45</v>
      </c>
      <c r="N789" s="27" t="s">
        <v>72</v>
      </c>
      <c r="O789" s="28" t="n">
        <v>0</v>
      </c>
      <c r="P789" s="14"/>
      <c r="Q789" s="28" t="n">
        <v>0</v>
      </c>
      <c r="R789" s="14"/>
      <c r="S789" s="28" t="n">
        <v>0</v>
      </c>
      <c r="T789" s="14"/>
      <c r="U789" s="28" t="n">
        <v>0</v>
      </c>
      <c r="V789" s="14"/>
      <c r="W789" s="28" t="n">
        <v>0</v>
      </c>
      <c r="X789" s="14"/>
      <c r="Y789" s="28" t="n">
        <v>0</v>
      </c>
      <c r="Z789" s="14"/>
      <c r="AA789" s="14"/>
      <c r="AB789" s="28" t="n">
        <v>0</v>
      </c>
      <c r="AC789" s="19"/>
      <c r="AD789" s="28" t="n">
        <v>0</v>
      </c>
      <c r="AE789" s="14"/>
      <c r="AF789" s="28" t="n">
        <v>0</v>
      </c>
      <c r="AG789" s="19"/>
      <c r="AH789" s="32" t="n">
        <v>0</v>
      </c>
      <c r="AI789" s="6" t="n">
        <f aca="false">SUM(O789,Q789,S789,U789,W789,Y789,AB789,AD789,AF789,AH789)</f>
        <v>0</v>
      </c>
    </row>
    <row r="790" customFormat="false" ht="30" hidden="false" customHeight="false" outlineLevel="0" collapsed="false">
      <c r="A790" s="23"/>
      <c r="B790" s="22" t="s">
        <v>1866</v>
      </c>
      <c r="C790" s="67" t="s">
        <v>759</v>
      </c>
      <c r="D790" s="67"/>
      <c r="E790" s="67"/>
      <c r="F790" s="67"/>
      <c r="G790" s="23" t="s">
        <v>41</v>
      </c>
      <c r="H790" s="25" t="n">
        <v>41579</v>
      </c>
      <c r="I790" s="23" t="s">
        <v>172</v>
      </c>
      <c r="J790" s="23"/>
      <c r="K790" s="23" t="s">
        <v>1861</v>
      </c>
      <c r="L790" s="30" t="s">
        <v>1862</v>
      </c>
      <c r="M790" s="14" t="s">
        <v>45</v>
      </c>
      <c r="N790" s="27" t="s">
        <v>72</v>
      </c>
      <c r="O790" s="28" t="n">
        <v>0</v>
      </c>
      <c r="P790" s="14"/>
      <c r="Q790" s="28" t="n">
        <v>0</v>
      </c>
      <c r="R790" s="14"/>
      <c r="S790" s="28" t="n">
        <v>0</v>
      </c>
      <c r="T790" s="14"/>
      <c r="U790" s="28" t="n">
        <v>0</v>
      </c>
      <c r="V790" s="14"/>
      <c r="W790" s="28" t="n">
        <v>0</v>
      </c>
      <c r="X790" s="14"/>
      <c r="Y790" s="28" t="n">
        <v>0</v>
      </c>
      <c r="Z790" s="14"/>
      <c r="AA790" s="14"/>
      <c r="AB790" s="28" t="n">
        <v>0</v>
      </c>
      <c r="AC790" s="19"/>
      <c r="AD790" s="28" t="n">
        <v>0</v>
      </c>
      <c r="AE790" s="14"/>
      <c r="AF790" s="28" t="n">
        <v>0</v>
      </c>
      <c r="AG790" s="19"/>
      <c r="AH790" s="32" t="n">
        <v>0</v>
      </c>
      <c r="AI790" s="6" t="n">
        <f aca="false">SUM(O790,Q790,S790,U790,W790,Y790,AB790,AD790,AF790,AH790)</f>
        <v>0</v>
      </c>
    </row>
    <row r="791" customFormat="false" ht="30" hidden="false" customHeight="false" outlineLevel="0" collapsed="false">
      <c r="A791" s="23"/>
      <c r="B791" s="22" t="s">
        <v>1867</v>
      </c>
      <c r="C791" s="67" t="s">
        <v>53</v>
      </c>
      <c r="D791" s="67"/>
      <c r="E791" s="67"/>
      <c r="F791" s="67"/>
      <c r="G791" s="23" t="s">
        <v>41</v>
      </c>
      <c r="H791" s="25" t="n">
        <v>41579</v>
      </c>
      <c r="I791" s="23" t="s">
        <v>172</v>
      </c>
      <c r="J791" s="23"/>
      <c r="K791" s="23" t="s">
        <v>1861</v>
      </c>
      <c r="L791" s="30" t="s">
        <v>1862</v>
      </c>
      <c r="M791" s="14" t="s">
        <v>45</v>
      </c>
      <c r="N791" s="27" t="s">
        <v>72</v>
      </c>
      <c r="O791" s="28" t="n">
        <v>0</v>
      </c>
      <c r="P791" s="14"/>
      <c r="Q791" s="28" t="n">
        <v>0</v>
      </c>
      <c r="R791" s="14"/>
      <c r="S791" s="28" t="n">
        <v>0</v>
      </c>
      <c r="T791" s="14"/>
      <c r="U791" s="28" t="n">
        <v>0</v>
      </c>
      <c r="V791" s="14"/>
      <c r="W791" s="28" t="n">
        <v>0</v>
      </c>
      <c r="X791" s="14"/>
      <c r="Y791" s="28" t="n">
        <v>0</v>
      </c>
      <c r="Z791" s="14"/>
      <c r="AA791" s="14"/>
      <c r="AB791" s="28" t="n">
        <v>0</v>
      </c>
      <c r="AC791" s="19"/>
      <c r="AD791" s="28" t="n">
        <v>0</v>
      </c>
      <c r="AE791" s="14"/>
      <c r="AF791" s="28" t="n">
        <v>0</v>
      </c>
      <c r="AG791" s="19"/>
      <c r="AH791" s="32" t="n">
        <v>0</v>
      </c>
      <c r="AI791" s="6" t="n">
        <f aca="false">SUM(O791,Q791,S791,U791,W791,Y791,AB791,AD791,AF791,AH791)</f>
        <v>0</v>
      </c>
    </row>
    <row r="792" customFormat="false" ht="30" hidden="false" customHeight="false" outlineLevel="0" collapsed="false">
      <c r="A792" s="23"/>
      <c r="B792" s="22" t="s">
        <v>1868</v>
      </c>
      <c r="C792" s="67" t="s">
        <v>1080</v>
      </c>
      <c r="D792" s="67"/>
      <c r="E792" s="67"/>
      <c r="F792" s="67"/>
      <c r="G792" s="23" t="s">
        <v>41</v>
      </c>
      <c r="H792" s="25" t="n">
        <v>41579</v>
      </c>
      <c r="I792" s="23" t="s">
        <v>172</v>
      </c>
      <c r="J792" s="23"/>
      <c r="K792" s="23" t="s">
        <v>1869</v>
      </c>
      <c r="L792" s="30" t="s">
        <v>1870</v>
      </c>
      <c r="M792" s="14" t="s">
        <v>45</v>
      </c>
      <c r="N792" s="27" t="s">
        <v>72</v>
      </c>
      <c r="O792" s="28" t="n">
        <v>0</v>
      </c>
      <c r="P792" s="14"/>
      <c r="Q792" s="28" t="n">
        <v>0</v>
      </c>
      <c r="R792" s="14"/>
      <c r="S792" s="28" t="n">
        <v>0</v>
      </c>
      <c r="T792" s="14"/>
      <c r="U792" s="28" t="n">
        <v>0</v>
      </c>
      <c r="V792" s="14"/>
      <c r="W792" s="28" t="n">
        <v>0</v>
      </c>
      <c r="X792" s="14"/>
      <c r="Y792" s="28" t="n">
        <v>0</v>
      </c>
      <c r="Z792" s="14"/>
      <c r="AA792" s="14"/>
      <c r="AB792" s="28" t="n">
        <v>0</v>
      </c>
      <c r="AC792" s="19"/>
      <c r="AD792" s="28" t="n">
        <v>0</v>
      </c>
      <c r="AE792" s="14"/>
      <c r="AF792" s="28" t="n">
        <v>0</v>
      </c>
      <c r="AG792" s="19"/>
      <c r="AH792" s="32" t="n">
        <v>0</v>
      </c>
      <c r="AI792" s="6" t="n">
        <f aca="false">SUM(O792,Q792,S792,U792,W792,Y792,AB792,AD792,AF792,AH792)</f>
        <v>0</v>
      </c>
    </row>
    <row r="793" customFormat="false" ht="60" hidden="false" customHeight="false" outlineLevel="0" collapsed="false">
      <c r="A793" s="23"/>
      <c r="B793" s="22" t="s">
        <v>1871</v>
      </c>
      <c r="C793" s="67" t="s">
        <v>761</v>
      </c>
      <c r="D793" s="67"/>
      <c r="E793" s="67"/>
      <c r="F793" s="67"/>
      <c r="G793" s="23" t="s">
        <v>41</v>
      </c>
      <c r="H793" s="25" t="n">
        <v>41579</v>
      </c>
      <c r="I793" s="23" t="s">
        <v>172</v>
      </c>
      <c r="J793" s="23"/>
      <c r="K793" s="23" t="s">
        <v>1869</v>
      </c>
      <c r="L793" s="30" t="s">
        <v>1870</v>
      </c>
      <c r="M793" s="14" t="s">
        <v>45</v>
      </c>
      <c r="N793" s="27" t="s">
        <v>72</v>
      </c>
      <c r="O793" s="28" t="n">
        <v>0</v>
      </c>
      <c r="P793" s="14"/>
      <c r="Q793" s="28" t="n">
        <v>0</v>
      </c>
      <c r="R793" s="14"/>
      <c r="S793" s="28" t="n">
        <v>0</v>
      </c>
      <c r="T793" s="14"/>
      <c r="U793" s="28" t="n">
        <v>0</v>
      </c>
      <c r="V793" s="14"/>
      <c r="W793" s="28" t="n">
        <v>0</v>
      </c>
      <c r="X793" s="14"/>
      <c r="Y793" s="28" t="n">
        <v>0</v>
      </c>
      <c r="Z793" s="14"/>
      <c r="AA793" s="14"/>
      <c r="AB793" s="28" t="n">
        <v>0</v>
      </c>
      <c r="AC793" s="19"/>
      <c r="AD793" s="28" t="n">
        <v>0</v>
      </c>
      <c r="AE793" s="14"/>
      <c r="AF793" s="28" t="n">
        <v>0</v>
      </c>
      <c r="AG793" s="19"/>
      <c r="AH793" s="32" t="n">
        <v>0</v>
      </c>
      <c r="AI793" s="6" t="n">
        <f aca="false">SUM(O793,Q793,S793,U793,W793,Y793,AB793,AD793,AF793,AH793)</f>
        <v>0</v>
      </c>
    </row>
    <row r="794" customFormat="false" ht="60" hidden="false" customHeight="false" outlineLevel="0" collapsed="false">
      <c r="A794" s="23"/>
      <c r="B794" s="22" t="s">
        <v>1871</v>
      </c>
      <c r="C794" s="67" t="s">
        <v>782</v>
      </c>
      <c r="D794" s="67"/>
      <c r="E794" s="67"/>
      <c r="F794" s="67"/>
      <c r="G794" s="23" t="s">
        <v>41</v>
      </c>
      <c r="H794" s="25" t="n">
        <v>41579</v>
      </c>
      <c r="I794" s="23" t="s">
        <v>172</v>
      </c>
      <c r="J794" s="23"/>
      <c r="K794" s="23" t="s">
        <v>1869</v>
      </c>
      <c r="L794" s="30" t="s">
        <v>1870</v>
      </c>
      <c r="M794" s="14" t="s">
        <v>45</v>
      </c>
      <c r="N794" s="27" t="s">
        <v>72</v>
      </c>
      <c r="O794" s="28" t="n">
        <v>0</v>
      </c>
      <c r="P794" s="14"/>
      <c r="Q794" s="28" t="n">
        <v>0</v>
      </c>
      <c r="R794" s="14"/>
      <c r="S794" s="28" t="n">
        <v>0</v>
      </c>
      <c r="T794" s="14"/>
      <c r="U794" s="28" t="n">
        <v>0</v>
      </c>
      <c r="V794" s="14"/>
      <c r="W794" s="28" t="n">
        <v>0</v>
      </c>
      <c r="X794" s="14"/>
      <c r="Y794" s="28" t="n">
        <v>0</v>
      </c>
      <c r="Z794" s="14"/>
      <c r="AA794" s="14"/>
      <c r="AB794" s="28" t="n">
        <v>0</v>
      </c>
      <c r="AC794" s="19"/>
      <c r="AD794" s="28" t="n">
        <v>0</v>
      </c>
      <c r="AE794" s="14"/>
      <c r="AF794" s="28" t="n">
        <v>0</v>
      </c>
      <c r="AG794" s="19"/>
      <c r="AH794" s="32" t="n">
        <v>0</v>
      </c>
      <c r="AI794" s="6" t="n">
        <f aca="false">SUM(O794,Q794,S794,U794,W794,Y794,AB794,AD794,AF794,AH794)</f>
        <v>0</v>
      </c>
    </row>
    <row r="795" customFormat="false" ht="30" hidden="false" customHeight="false" outlineLevel="0" collapsed="false">
      <c r="A795" s="23"/>
      <c r="B795" s="23" t="s">
        <v>88</v>
      </c>
      <c r="C795" s="67" t="s">
        <v>121</v>
      </c>
      <c r="D795" s="67"/>
      <c r="E795" s="67"/>
      <c r="F795" s="67"/>
      <c r="G795" s="23" t="s">
        <v>41</v>
      </c>
      <c r="H795" s="25" t="n">
        <v>41579</v>
      </c>
      <c r="I795" s="23" t="s">
        <v>172</v>
      </c>
      <c r="J795" s="23"/>
      <c r="K795" s="23" t="s">
        <v>1869</v>
      </c>
      <c r="L795" s="30" t="s">
        <v>1870</v>
      </c>
      <c r="M795" s="14" t="s">
        <v>45</v>
      </c>
      <c r="N795" s="27" t="s">
        <v>72</v>
      </c>
      <c r="O795" s="28" t="n">
        <v>0</v>
      </c>
      <c r="P795" s="14"/>
      <c r="Q795" s="28" t="n">
        <v>0</v>
      </c>
      <c r="R795" s="14"/>
      <c r="S795" s="28" t="n">
        <v>0</v>
      </c>
      <c r="T795" s="14"/>
      <c r="U795" s="28" t="n">
        <v>0</v>
      </c>
      <c r="V795" s="14"/>
      <c r="W795" s="28" t="n">
        <v>0</v>
      </c>
      <c r="X795" s="14"/>
      <c r="Y795" s="28" t="n">
        <v>0</v>
      </c>
      <c r="Z795" s="14"/>
      <c r="AA795" s="14"/>
      <c r="AB795" s="28" t="n">
        <v>0</v>
      </c>
      <c r="AC795" s="19"/>
      <c r="AD795" s="28" t="n">
        <v>0</v>
      </c>
      <c r="AE795" s="14"/>
      <c r="AF795" s="28" t="n">
        <v>0</v>
      </c>
      <c r="AG795" s="19"/>
      <c r="AH795" s="32" t="n">
        <v>0</v>
      </c>
      <c r="AI795" s="6" t="n">
        <f aca="false">SUM(O795,Q795,S795,U795,W795,Y795,AB795,AD795,AF795,AH795)</f>
        <v>0</v>
      </c>
    </row>
    <row r="796" customFormat="false" ht="30" hidden="false" customHeight="false" outlineLevel="0" collapsed="false">
      <c r="A796" s="23"/>
      <c r="B796" s="22" t="s">
        <v>1872</v>
      </c>
      <c r="C796" s="67" t="s">
        <v>754</v>
      </c>
      <c r="D796" s="67"/>
      <c r="E796" s="67"/>
      <c r="F796" s="67"/>
      <c r="G796" s="23" t="s">
        <v>41</v>
      </c>
      <c r="H796" s="25" t="n">
        <v>41579</v>
      </c>
      <c r="I796" s="23" t="s">
        <v>172</v>
      </c>
      <c r="J796" s="23"/>
      <c r="K796" s="23" t="s">
        <v>1869</v>
      </c>
      <c r="L796" s="30" t="s">
        <v>1870</v>
      </c>
      <c r="M796" s="14" t="s">
        <v>45</v>
      </c>
      <c r="N796" s="27" t="s">
        <v>72</v>
      </c>
      <c r="O796" s="28" t="n">
        <v>0</v>
      </c>
      <c r="P796" s="14"/>
      <c r="Q796" s="28" t="n">
        <v>0</v>
      </c>
      <c r="R796" s="14"/>
      <c r="S796" s="28" t="n">
        <v>0</v>
      </c>
      <c r="T796" s="14"/>
      <c r="U796" s="28" t="n">
        <v>0</v>
      </c>
      <c r="V796" s="14"/>
      <c r="W796" s="28" t="n">
        <v>0</v>
      </c>
      <c r="X796" s="14"/>
      <c r="Y796" s="28" t="n">
        <v>0</v>
      </c>
      <c r="Z796" s="14"/>
      <c r="AA796" s="14"/>
      <c r="AB796" s="28" t="n">
        <v>0</v>
      </c>
      <c r="AC796" s="19"/>
      <c r="AD796" s="28" t="n">
        <v>0</v>
      </c>
      <c r="AE796" s="14"/>
      <c r="AF796" s="28" t="n">
        <v>0</v>
      </c>
      <c r="AG796" s="19"/>
      <c r="AH796" s="32" t="n">
        <v>0</v>
      </c>
      <c r="AI796" s="6" t="n">
        <f aca="false">SUM(O796,Q796,S796,U796,W796,Y796,AB796,AD796,AF796,AH796)</f>
        <v>0</v>
      </c>
    </row>
    <row r="797" customFormat="false" ht="30" hidden="false" customHeight="false" outlineLevel="0" collapsed="false">
      <c r="A797" s="23"/>
      <c r="B797" s="22" t="s">
        <v>1873</v>
      </c>
      <c r="C797" s="67" t="s">
        <v>478</v>
      </c>
      <c r="D797" s="67"/>
      <c r="E797" s="67"/>
      <c r="F797" s="67"/>
      <c r="G797" s="23" t="s">
        <v>41</v>
      </c>
      <c r="H797" s="25" t="n">
        <v>41579</v>
      </c>
      <c r="I797" s="23" t="s">
        <v>172</v>
      </c>
      <c r="J797" s="23"/>
      <c r="K797" s="23" t="s">
        <v>1869</v>
      </c>
      <c r="L797" s="30" t="s">
        <v>1870</v>
      </c>
      <c r="M797" s="14" t="s">
        <v>45</v>
      </c>
      <c r="N797" s="27" t="s">
        <v>72</v>
      </c>
      <c r="O797" s="28" t="n">
        <v>0</v>
      </c>
      <c r="P797" s="14"/>
      <c r="Q797" s="28" t="n">
        <v>0</v>
      </c>
      <c r="R797" s="14"/>
      <c r="S797" s="28" t="n">
        <v>0</v>
      </c>
      <c r="T797" s="14"/>
      <c r="U797" s="28" t="n">
        <v>0</v>
      </c>
      <c r="V797" s="14"/>
      <c r="W797" s="28" t="n">
        <v>0</v>
      </c>
      <c r="X797" s="14"/>
      <c r="Y797" s="28" t="n">
        <v>0</v>
      </c>
      <c r="Z797" s="14"/>
      <c r="AA797" s="14"/>
      <c r="AB797" s="28" t="n">
        <v>0</v>
      </c>
      <c r="AC797" s="19"/>
      <c r="AD797" s="28" t="n">
        <v>0</v>
      </c>
      <c r="AE797" s="14"/>
      <c r="AF797" s="28" t="n">
        <v>0</v>
      </c>
      <c r="AG797" s="19"/>
      <c r="AH797" s="32" t="n">
        <v>0</v>
      </c>
      <c r="AI797" s="6" t="n">
        <f aca="false">SUM(O797,Q797,S797,U797,W797,Y797,AB797,AD797,AF797,AH797)</f>
        <v>0</v>
      </c>
    </row>
    <row r="798" customFormat="false" ht="45" hidden="false" customHeight="false" outlineLevel="0" collapsed="false">
      <c r="A798" s="23" t="s">
        <v>167</v>
      </c>
      <c r="B798" s="22" t="s">
        <v>1874</v>
      </c>
      <c r="C798" s="67" t="s">
        <v>74</v>
      </c>
      <c r="D798" s="67"/>
      <c r="E798" s="67"/>
      <c r="F798" s="67"/>
      <c r="G798" s="23" t="s">
        <v>41</v>
      </c>
      <c r="H798" s="25" t="n">
        <v>41579</v>
      </c>
      <c r="I798" s="23" t="s">
        <v>172</v>
      </c>
      <c r="J798" s="23"/>
      <c r="K798" s="23" t="s">
        <v>1875</v>
      </c>
      <c r="L798" s="30" t="s">
        <v>1876</v>
      </c>
      <c r="M798" s="14" t="s">
        <v>55</v>
      </c>
      <c r="N798" s="27" t="s">
        <v>72</v>
      </c>
      <c r="O798" s="28" t="n">
        <v>0</v>
      </c>
      <c r="P798" s="14"/>
      <c r="Q798" s="28" t="n">
        <v>0</v>
      </c>
      <c r="R798" s="14"/>
      <c r="S798" s="28" t="n">
        <v>0</v>
      </c>
      <c r="T798" s="14"/>
      <c r="U798" s="28" t="n">
        <v>0</v>
      </c>
      <c r="V798" s="14"/>
      <c r="W798" s="28" t="n">
        <v>0</v>
      </c>
      <c r="X798" s="14"/>
      <c r="Y798" s="28" t="n">
        <v>0</v>
      </c>
      <c r="Z798" s="14"/>
      <c r="AA798" s="14"/>
      <c r="AB798" s="28" t="n">
        <v>0</v>
      </c>
      <c r="AC798" s="19"/>
      <c r="AD798" s="28" t="n">
        <v>0</v>
      </c>
      <c r="AE798" s="14"/>
      <c r="AF798" s="28" t="n">
        <v>0</v>
      </c>
      <c r="AG798" s="19"/>
      <c r="AH798" s="32" t="n">
        <v>0</v>
      </c>
      <c r="AI798" s="6" t="n">
        <f aca="false">SUM(O798,Q798,S798,U798,W798,Y798,AB798,AD798,AF798,AH798)</f>
        <v>0</v>
      </c>
    </row>
    <row r="799" customFormat="false" ht="30" hidden="false" customHeight="false" outlineLevel="0" collapsed="false">
      <c r="A799" s="23"/>
      <c r="B799" s="22" t="s">
        <v>1877</v>
      </c>
      <c r="C799" s="67" t="s">
        <v>761</v>
      </c>
      <c r="D799" s="67"/>
      <c r="E799" s="67"/>
      <c r="F799" s="67"/>
      <c r="G799" s="23" t="s">
        <v>41</v>
      </c>
      <c r="H799" s="25" t="n">
        <v>41579</v>
      </c>
      <c r="I799" s="23" t="s">
        <v>172</v>
      </c>
      <c r="J799" s="23"/>
      <c r="K799" s="23" t="s">
        <v>1878</v>
      </c>
      <c r="L799" s="30" t="s">
        <v>1879</v>
      </c>
      <c r="M799" s="14" t="s">
        <v>55</v>
      </c>
      <c r="N799" s="27" t="s">
        <v>72</v>
      </c>
      <c r="O799" s="28" t="n">
        <v>0</v>
      </c>
      <c r="P799" s="14"/>
      <c r="Q799" s="28" t="n">
        <v>0</v>
      </c>
      <c r="R799" s="14"/>
      <c r="S799" s="28" t="n">
        <v>0</v>
      </c>
      <c r="T799" s="14"/>
      <c r="U799" s="28" t="n">
        <v>0</v>
      </c>
      <c r="V799" s="14"/>
      <c r="W799" s="28" t="n">
        <v>0</v>
      </c>
      <c r="X799" s="14"/>
      <c r="Y799" s="28" t="n">
        <v>0</v>
      </c>
      <c r="Z799" s="14"/>
      <c r="AA799" s="14"/>
      <c r="AB799" s="28" t="n">
        <v>0</v>
      </c>
      <c r="AC799" s="19"/>
      <c r="AD799" s="28" t="n">
        <v>0</v>
      </c>
      <c r="AE799" s="14"/>
      <c r="AF799" s="28" t="n">
        <v>0</v>
      </c>
      <c r="AG799" s="19"/>
      <c r="AH799" s="32" t="n">
        <v>0</v>
      </c>
      <c r="AI799" s="6" t="n">
        <f aca="false">SUM(O799,Q799,S799,U799,W799,Y799,AB799,AD799,AF799,AH799)</f>
        <v>0</v>
      </c>
    </row>
    <row r="800" customFormat="false" ht="30" hidden="false" customHeight="false" outlineLevel="0" collapsed="false">
      <c r="A800" s="23"/>
      <c r="B800" s="22" t="s">
        <v>1880</v>
      </c>
      <c r="C800" s="67" t="s">
        <v>761</v>
      </c>
      <c r="D800" s="67"/>
      <c r="E800" s="67"/>
      <c r="F800" s="67"/>
      <c r="G800" s="23" t="s">
        <v>41</v>
      </c>
      <c r="H800" s="25" t="n">
        <v>41579</v>
      </c>
      <c r="I800" s="23" t="s">
        <v>172</v>
      </c>
      <c r="J800" s="23"/>
      <c r="K800" s="23" t="s">
        <v>1526</v>
      </c>
      <c r="L800" s="30"/>
      <c r="M800" s="14" t="s">
        <v>55</v>
      </c>
      <c r="N800" s="27" t="s">
        <v>72</v>
      </c>
      <c r="O800" s="28" t="n">
        <v>0</v>
      </c>
      <c r="P800" s="14"/>
      <c r="Q800" s="28" t="n">
        <v>0</v>
      </c>
      <c r="R800" s="14"/>
      <c r="S800" s="28" t="n">
        <v>0</v>
      </c>
      <c r="T800" s="14"/>
      <c r="U800" s="28" t="n">
        <v>0</v>
      </c>
      <c r="V800" s="14"/>
      <c r="W800" s="28" t="n">
        <v>0</v>
      </c>
      <c r="X800" s="14"/>
      <c r="Y800" s="28" t="n">
        <v>0</v>
      </c>
      <c r="Z800" s="14"/>
      <c r="AA800" s="14"/>
      <c r="AB800" s="28" t="n">
        <v>0</v>
      </c>
      <c r="AC800" s="19"/>
      <c r="AD800" s="28" t="n">
        <v>0</v>
      </c>
      <c r="AE800" s="14"/>
      <c r="AF800" s="28" t="n">
        <v>0</v>
      </c>
      <c r="AG800" s="19"/>
      <c r="AH800" s="32" t="n">
        <v>0</v>
      </c>
      <c r="AI800" s="6" t="n">
        <f aca="false">SUM(O800,Q800,S800,U800,W800,Y800,AB800,AD800,AF800,AH800)</f>
        <v>0</v>
      </c>
    </row>
    <row r="801" customFormat="false" ht="30" hidden="false" customHeight="false" outlineLevel="0" collapsed="false">
      <c r="A801" s="23"/>
      <c r="B801" s="22" t="s">
        <v>1880</v>
      </c>
      <c r="C801" s="67" t="s">
        <v>782</v>
      </c>
      <c r="D801" s="67"/>
      <c r="E801" s="67"/>
      <c r="F801" s="67"/>
      <c r="G801" s="23" t="s">
        <v>41</v>
      </c>
      <c r="H801" s="25" t="n">
        <v>41579</v>
      </c>
      <c r="I801" s="23" t="s">
        <v>172</v>
      </c>
      <c r="J801" s="23"/>
      <c r="K801" s="23" t="s">
        <v>1526</v>
      </c>
      <c r="L801" s="30"/>
      <c r="M801" s="14" t="s">
        <v>55</v>
      </c>
      <c r="N801" s="27" t="s">
        <v>72</v>
      </c>
      <c r="O801" s="28" t="n">
        <v>0</v>
      </c>
      <c r="P801" s="14"/>
      <c r="Q801" s="28" t="n">
        <v>0</v>
      </c>
      <c r="R801" s="14"/>
      <c r="S801" s="28" t="n">
        <v>0</v>
      </c>
      <c r="T801" s="14"/>
      <c r="U801" s="28" t="n">
        <v>0</v>
      </c>
      <c r="V801" s="14"/>
      <c r="W801" s="28" t="n">
        <v>0</v>
      </c>
      <c r="X801" s="14"/>
      <c r="Y801" s="28" t="n">
        <v>0</v>
      </c>
      <c r="Z801" s="14"/>
      <c r="AA801" s="14"/>
      <c r="AB801" s="28" t="n">
        <v>0</v>
      </c>
      <c r="AC801" s="19"/>
      <c r="AD801" s="28" t="n">
        <v>0</v>
      </c>
      <c r="AE801" s="14"/>
      <c r="AF801" s="28" t="n">
        <v>0</v>
      </c>
      <c r="AG801" s="19"/>
      <c r="AH801" s="32" t="n">
        <v>0</v>
      </c>
      <c r="AI801" s="6" t="n">
        <f aca="false">SUM(O801,Q801,S801,U801,W801,Y801,AB801,AD801,AF801,AH801)</f>
        <v>0</v>
      </c>
    </row>
    <row r="802" customFormat="false" ht="30" hidden="false" customHeight="false" outlineLevel="0" collapsed="false">
      <c r="A802" s="23"/>
      <c r="B802" s="22" t="s">
        <v>1881</v>
      </c>
      <c r="C802" s="67" t="s">
        <v>478</v>
      </c>
      <c r="D802" s="67"/>
      <c r="E802" s="67"/>
      <c r="F802" s="67"/>
      <c r="G802" s="23" t="s">
        <v>41</v>
      </c>
      <c r="H802" s="25" t="n">
        <v>41579</v>
      </c>
      <c r="I802" s="23" t="s">
        <v>172</v>
      </c>
      <c r="J802" s="23"/>
      <c r="K802" s="23" t="s">
        <v>1705</v>
      </c>
      <c r="L802" s="30" t="s">
        <v>1770</v>
      </c>
      <c r="M802" s="14" t="s">
        <v>224</v>
      </c>
      <c r="N802" s="27" t="s">
        <v>72</v>
      </c>
      <c r="O802" s="28" t="n">
        <v>0</v>
      </c>
      <c r="P802" s="14"/>
      <c r="Q802" s="28" t="n">
        <v>0</v>
      </c>
      <c r="R802" s="14"/>
      <c r="S802" s="28" t="n">
        <v>0</v>
      </c>
      <c r="T802" s="14"/>
      <c r="U802" s="28" t="n">
        <v>0</v>
      </c>
      <c r="V802" s="14"/>
      <c r="W802" s="28" t="n">
        <v>0</v>
      </c>
      <c r="X802" s="14"/>
      <c r="Y802" s="28" t="n">
        <v>0</v>
      </c>
      <c r="Z802" s="14"/>
      <c r="AA802" s="14"/>
      <c r="AB802" s="28" t="n">
        <v>0</v>
      </c>
      <c r="AC802" s="19"/>
      <c r="AD802" s="28" t="n">
        <v>0</v>
      </c>
      <c r="AE802" s="14"/>
      <c r="AF802" s="28" t="n">
        <v>0</v>
      </c>
      <c r="AG802" s="19"/>
      <c r="AH802" s="32" t="n">
        <v>0</v>
      </c>
      <c r="AI802" s="6" t="n">
        <f aca="false">SUM(O802,Q802,S802,U802,W802,Y802,AB802,AD802,AF802,AH802)</f>
        <v>0</v>
      </c>
    </row>
    <row r="803" customFormat="false" ht="18.75" hidden="false" customHeight="false" outlineLevel="0" collapsed="false">
      <c r="A803" s="23"/>
      <c r="B803" s="22" t="s">
        <v>1882</v>
      </c>
      <c r="C803" s="67" t="s">
        <v>74</v>
      </c>
      <c r="D803" s="67"/>
      <c r="E803" s="67"/>
      <c r="F803" s="67"/>
      <c r="G803" s="23" t="s">
        <v>41</v>
      </c>
      <c r="H803" s="25" t="n">
        <v>41579</v>
      </c>
      <c r="I803" s="23" t="s">
        <v>172</v>
      </c>
      <c r="J803" s="23"/>
      <c r="K803" s="23" t="s">
        <v>1883</v>
      </c>
      <c r="L803" s="30" t="s">
        <v>1884</v>
      </c>
      <c r="M803" s="14" t="s">
        <v>224</v>
      </c>
      <c r="N803" s="27" t="s">
        <v>72</v>
      </c>
      <c r="O803" s="28" t="n">
        <v>0</v>
      </c>
      <c r="P803" s="14"/>
      <c r="Q803" s="28" t="n">
        <v>0</v>
      </c>
      <c r="R803" s="14"/>
      <c r="S803" s="28" t="n">
        <v>0</v>
      </c>
      <c r="T803" s="14"/>
      <c r="U803" s="28" t="n">
        <v>0</v>
      </c>
      <c r="V803" s="14"/>
      <c r="W803" s="28" t="n">
        <v>0</v>
      </c>
      <c r="X803" s="14"/>
      <c r="Y803" s="28" t="n">
        <v>0</v>
      </c>
      <c r="Z803" s="14"/>
      <c r="AA803" s="14"/>
      <c r="AB803" s="28" t="n">
        <v>0</v>
      </c>
      <c r="AC803" s="19"/>
      <c r="AD803" s="28" t="n">
        <v>0</v>
      </c>
      <c r="AE803" s="14"/>
      <c r="AF803" s="28" t="n">
        <v>0</v>
      </c>
      <c r="AG803" s="19"/>
      <c r="AH803" s="32" t="n">
        <v>0</v>
      </c>
      <c r="AI803" s="6" t="n">
        <f aca="false">SUM(O803,Q803,S803,U803,W803,Y803,AB803,AD803,AF803,AH803)</f>
        <v>0</v>
      </c>
    </row>
    <row r="804" customFormat="false" ht="30" hidden="false" customHeight="false" outlineLevel="0" collapsed="false">
      <c r="A804" s="23"/>
      <c r="B804" s="22" t="s">
        <v>1885</v>
      </c>
      <c r="C804" s="67" t="s">
        <v>74</v>
      </c>
      <c r="D804" s="67"/>
      <c r="E804" s="67"/>
      <c r="F804" s="67"/>
      <c r="G804" s="23" t="s">
        <v>41</v>
      </c>
      <c r="H804" s="25" t="n">
        <v>41579</v>
      </c>
      <c r="I804" s="23" t="s">
        <v>172</v>
      </c>
      <c r="J804" s="23"/>
      <c r="K804" s="23" t="s">
        <v>1886</v>
      </c>
      <c r="L804" s="30" t="s">
        <v>1887</v>
      </c>
      <c r="M804" s="14" t="s">
        <v>45</v>
      </c>
      <c r="N804" s="27" t="s">
        <v>72</v>
      </c>
      <c r="O804" s="28" t="n">
        <v>0</v>
      </c>
      <c r="P804" s="14"/>
      <c r="Q804" s="28" t="n">
        <v>0</v>
      </c>
      <c r="R804" s="14"/>
      <c r="S804" s="28" t="n">
        <v>0</v>
      </c>
      <c r="T804" s="14"/>
      <c r="U804" s="28" t="n">
        <v>0</v>
      </c>
      <c r="V804" s="14"/>
      <c r="W804" s="28" t="n">
        <v>0</v>
      </c>
      <c r="X804" s="14"/>
      <c r="Y804" s="28" t="n">
        <v>0</v>
      </c>
      <c r="Z804" s="14"/>
      <c r="AA804" s="14"/>
      <c r="AB804" s="28" t="n">
        <v>0</v>
      </c>
      <c r="AC804" s="19"/>
      <c r="AD804" s="28" t="n">
        <v>0</v>
      </c>
      <c r="AE804" s="14"/>
      <c r="AF804" s="28" t="n">
        <v>0</v>
      </c>
      <c r="AG804" s="19"/>
      <c r="AH804" s="32" t="n">
        <v>0</v>
      </c>
      <c r="AI804" s="6" t="n">
        <f aca="false">SUM(O804,Q804,S804,U804,W804,Y804,AB804,AD804,AF804,AH804)</f>
        <v>0</v>
      </c>
    </row>
    <row r="805" customFormat="false" ht="45" hidden="false" customHeight="false" outlineLevel="0" collapsed="false">
      <c r="A805" s="23"/>
      <c r="B805" s="22" t="s">
        <v>1888</v>
      </c>
      <c r="C805" s="67" t="s">
        <v>754</v>
      </c>
      <c r="D805" s="67"/>
      <c r="E805" s="67"/>
      <c r="F805" s="67"/>
      <c r="G805" s="23" t="s">
        <v>41</v>
      </c>
      <c r="H805" s="25" t="n">
        <v>41579</v>
      </c>
      <c r="I805" s="23" t="s">
        <v>172</v>
      </c>
      <c r="J805" s="23"/>
      <c r="K805" s="23" t="s">
        <v>1886</v>
      </c>
      <c r="L805" s="30" t="s">
        <v>1887</v>
      </c>
      <c r="M805" s="14" t="s">
        <v>45</v>
      </c>
      <c r="N805" s="27" t="s">
        <v>72</v>
      </c>
      <c r="O805" s="28" t="n">
        <v>0</v>
      </c>
      <c r="P805" s="14"/>
      <c r="Q805" s="28" t="n">
        <v>0</v>
      </c>
      <c r="R805" s="14"/>
      <c r="S805" s="28" t="n">
        <v>0</v>
      </c>
      <c r="T805" s="14"/>
      <c r="U805" s="28" t="n">
        <v>0</v>
      </c>
      <c r="V805" s="14"/>
      <c r="W805" s="28" t="n">
        <v>0</v>
      </c>
      <c r="X805" s="14"/>
      <c r="Y805" s="28" t="n">
        <v>0</v>
      </c>
      <c r="Z805" s="14"/>
      <c r="AA805" s="14"/>
      <c r="AB805" s="28" t="n">
        <v>0</v>
      </c>
      <c r="AC805" s="19"/>
      <c r="AD805" s="28" t="n">
        <v>0</v>
      </c>
      <c r="AE805" s="14"/>
      <c r="AF805" s="28" t="n">
        <v>0</v>
      </c>
      <c r="AG805" s="19"/>
      <c r="AH805" s="32" t="n">
        <v>0</v>
      </c>
      <c r="AI805" s="6" t="n">
        <f aca="false">SUM(O805,Q805,S805,U805,W805,Y805,AB805,AD805,AF805,AH805)</f>
        <v>0</v>
      </c>
    </row>
    <row r="806" customFormat="false" ht="30" hidden="false" customHeight="false" outlineLevel="0" collapsed="false">
      <c r="A806" s="23"/>
      <c r="B806" s="22" t="s">
        <v>1889</v>
      </c>
      <c r="C806" s="67" t="s">
        <v>478</v>
      </c>
      <c r="D806" s="67"/>
      <c r="E806" s="67"/>
      <c r="F806" s="67"/>
      <c r="G806" s="23" t="s">
        <v>41</v>
      </c>
      <c r="H806" s="25" t="n">
        <v>41579</v>
      </c>
      <c r="I806" s="23" t="s">
        <v>172</v>
      </c>
      <c r="J806" s="23"/>
      <c r="K806" s="23" t="s">
        <v>1886</v>
      </c>
      <c r="L806" s="30" t="s">
        <v>1887</v>
      </c>
      <c r="M806" s="14" t="s">
        <v>45</v>
      </c>
      <c r="N806" s="27" t="s">
        <v>72</v>
      </c>
      <c r="O806" s="28" t="n">
        <v>0</v>
      </c>
      <c r="P806" s="14"/>
      <c r="Q806" s="28" t="n">
        <v>0</v>
      </c>
      <c r="R806" s="14"/>
      <c r="S806" s="28" t="n">
        <v>0</v>
      </c>
      <c r="T806" s="14"/>
      <c r="U806" s="28" t="n">
        <v>0</v>
      </c>
      <c r="V806" s="14"/>
      <c r="W806" s="28" t="n">
        <v>0</v>
      </c>
      <c r="X806" s="14"/>
      <c r="Y806" s="28" t="n">
        <v>0</v>
      </c>
      <c r="Z806" s="14"/>
      <c r="AA806" s="14"/>
      <c r="AB806" s="28" t="n">
        <v>0</v>
      </c>
      <c r="AC806" s="19"/>
      <c r="AD806" s="28" t="n">
        <v>0</v>
      </c>
      <c r="AE806" s="14"/>
      <c r="AF806" s="28" t="n">
        <v>0</v>
      </c>
      <c r="AG806" s="19"/>
      <c r="AH806" s="32" t="n">
        <v>0</v>
      </c>
      <c r="AI806" s="6" t="n">
        <f aca="false">SUM(O806,Q806,S806,U806,W806,Y806,AB806,AD806,AF806,AH806)</f>
        <v>0</v>
      </c>
    </row>
    <row r="807" customFormat="false" ht="30" hidden="false" customHeight="false" outlineLevel="0" collapsed="false">
      <c r="A807" s="23"/>
      <c r="B807" s="22" t="s">
        <v>1890</v>
      </c>
      <c r="C807" s="67" t="s">
        <v>53</v>
      </c>
      <c r="D807" s="67"/>
      <c r="E807" s="67"/>
      <c r="F807" s="67"/>
      <c r="G807" s="23" t="s">
        <v>41</v>
      </c>
      <c r="H807" s="25" t="n">
        <v>41579</v>
      </c>
      <c r="I807" s="23" t="s">
        <v>172</v>
      </c>
      <c r="J807" s="23"/>
      <c r="K807" s="23" t="s">
        <v>1886</v>
      </c>
      <c r="L807" s="30" t="s">
        <v>1887</v>
      </c>
      <c r="M807" s="14" t="s">
        <v>45</v>
      </c>
      <c r="N807" s="27" t="s">
        <v>72</v>
      </c>
      <c r="O807" s="28" t="n">
        <v>0</v>
      </c>
      <c r="P807" s="14"/>
      <c r="Q807" s="28" t="n">
        <v>0</v>
      </c>
      <c r="R807" s="14"/>
      <c r="S807" s="28" t="n">
        <v>0</v>
      </c>
      <c r="T807" s="14"/>
      <c r="U807" s="28" t="n">
        <v>0</v>
      </c>
      <c r="V807" s="14"/>
      <c r="W807" s="28" t="n">
        <v>0</v>
      </c>
      <c r="X807" s="14"/>
      <c r="Y807" s="28" t="n">
        <v>0</v>
      </c>
      <c r="Z807" s="14"/>
      <c r="AA807" s="14"/>
      <c r="AB807" s="28" t="n">
        <v>0</v>
      </c>
      <c r="AC807" s="19"/>
      <c r="AD807" s="28" t="n">
        <v>0</v>
      </c>
      <c r="AE807" s="14"/>
      <c r="AF807" s="28" t="n">
        <v>0</v>
      </c>
      <c r="AG807" s="19"/>
      <c r="AH807" s="32" t="n">
        <v>0</v>
      </c>
      <c r="AI807" s="6" t="n">
        <f aca="false">SUM(O807,Q807,S807,U807,W807,Y807,AB807,AD807,AF807,AH807)</f>
        <v>0</v>
      </c>
    </row>
    <row r="808" customFormat="false" ht="30" hidden="false" customHeight="false" outlineLevel="0" collapsed="false">
      <c r="A808" s="23"/>
      <c r="B808" s="23" t="s">
        <v>88</v>
      </c>
      <c r="C808" s="67" t="s">
        <v>121</v>
      </c>
      <c r="D808" s="67"/>
      <c r="E808" s="67"/>
      <c r="F808" s="67"/>
      <c r="G808" s="23" t="s">
        <v>41</v>
      </c>
      <c r="H808" s="25" t="n">
        <v>41579</v>
      </c>
      <c r="I808" s="23" t="s">
        <v>172</v>
      </c>
      <c r="J808" s="23"/>
      <c r="K808" s="23" t="s">
        <v>1886</v>
      </c>
      <c r="L808" s="30" t="s">
        <v>1887</v>
      </c>
      <c r="M808" s="14" t="s">
        <v>45</v>
      </c>
      <c r="N808" s="27" t="s">
        <v>72</v>
      </c>
      <c r="O808" s="28" t="n">
        <v>0</v>
      </c>
      <c r="P808" s="14"/>
      <c r="Q808" s="28" t="n">
        <v>0</v>
      </c>
      <c r="R808" s="14"/>
      <c r="S808" s="28" t="n">
        <v>0</v>
      </c>
      <c r="T808" s="14"/>
      <c r="U808" s="28" t="n">
        <v>0</v>
      </c>
      <c r="V808" s="14"/>
      <c r="W808" s="28" t="n">
        <v>0</v>
      </c>
      <c r="X808" s="14"/>
      <c r="Y808" s="28" t="n">
        <v>0</v>
      </c>
      <c r="Z808" s="14"/>
      <c r="AA808" s="14"/>
      <c r="AB808" s="28" t="n">
        <v>0</v>
      </c>
      <c r="AC808" s="19"/>
      <c r="AD808" s="28" t="n">
        <v>0</v>
      </c>
      <c r="AE808" s="14"/>
      <c r="AF808" s="28" t="n">
        <v>0</v>
      </c>
      <c r="AG808" s="19"/>
      <c r="AH808" s="32" t="n">
        <v>0</v>
      </c>
      <c r="AI808" s="6" t="n">
        <f aca="false">SUM(O808,Q808,S808,U808,W808,Y808,AB808,AD808,AF808,AH808)</f>
        <v>0</v>
      </c>
    </row>
    <row r="809" customFormat="false" ht="30" hidden="false" customHeight="false" outlineLevel="0" collapsed="false">
      <c r="A809" s="23"/>
      <c r="B809" s="22" t="s">
        <v>1891</v>
      </c>
      <c r="C809" s="67" t="s">
        <v>1080</v>
      </c>
      <c r="D809" s="67"/>
      <c r="E809" s="67"/>
      <c r="F809" s="67"/>
      <c r="G809" s="23" t="s">
        <v>41</v>
      </c>
      <c r="H809" s="25" t="n">
        <v>41579</v>
      </c>
      <c r="I809" s="23" t="s">
        <v>172</v>
      </c>
      <c r="J809" s="23"/>
      <c r="K809" s="23" t="s">
        <v>1892</v>
      </c>
      <c r="L809" s="30" t="s">
        <v>1893</v>
      </c>
      <c r="M809" s="14" t="s">
        <v>55</v>
      </c>
      <c r="N809" s="27" t="s">
        <v>72</v>
      </c>
      <c r="O809" s="28" t="n">
        <v>0</v>
      </c>
      <c r="P809" s="14"/>
      <c r="Q809" s="28" t="n">
        <v>0</v>
      </c>
      <c r="R809" s="14"/>
      <c r="S809" s="28" t="n">
        <v>0</v>
      </c>
      <c r="T809" s="14"/>
      <c r="U809" s="28" t="n">
        <v>0</v>
      </c>
      <c r="V809" s="14"/>
      <c r="W809" s="28" t="n">
        <v>0</v>
      </c>
      <c r="X809" s="14"/>
      <c r="Y809" s="28" t="n">
        <v>0</v>
      </c>
      <c r="Z809" s="14"/>
      <c r="AA809" s="14"/>
      <c r="AB809" s="28" t="n">
        <v>0</v>
      </c>
      <c r="AC809" s="19"/>
      <c r="AD809" s="28" t="n">
        <v>0</v>
      </c>
      <c r="AE809" s="14"/>
      <c r="AF809" s="28" t="n">
        <v>0</v>
      </c>
      <c r="AG809" s="19"/>
      <c r="AH809" s="32" t="n">
        <v>0</v>
      </c>
      <c r="AI809" s="6" t="n">
        <f aca="false">SUM(O809,Q809,S809,U809,W809,Y809,AB809,AD809,AF809,AH809)</f>
        <v>0</v>
      </c>
    </row>
    <row r="810" customFormat="false" ht="45" hidden="false" customHeight="false" outlineLevel="0" collapsed="false">
      <c r="A810" s="23"/>
      <c r="B810" s="22" t="s">
        <v>1894</v>
      </c>
      <c r="C810" s="67" t="s">
        <v>761</v>
      </c>
      <c r="D810" s="67"/>
      <c r="E810" s="67"/>
      <c r="F810" s="67"/>
      <c r="G810" s="23" t="s">
        <v>41</v>
      </c>
      <c r="H810" s="25" t="n">
        <v>41580</v>
      </c>
      <c r="I810" s="23" t="s">
        <v>172</v>
      </c>
      <c r="J810" s="23"/>
      <c r="K810" s="23" t="s">
        <v>1895</v>
      </c>
      <c r="L810" s="30" t="s">
        <v>1896</v>
      </c>
      <c r="M810" s="14" t="s">
        <v>55</v>
      </c>
      <c r="N810" s="27" t="s">
        <v>72</v>
      </c>
      <c r="O810" s="28" t="n">
        <v>0</v>
      </c>
      <c r="P810" s="14"/>
      <c r="Q810" s="28" t="n">
        <v>0</v>
      </c>
      <c r="R810" s="14"/>
      <c r="S810" s="28" t="n">
        <v>0</v>
      </c>
      <c r="T810" s="14"/>
      <c r="U810" s="28" t="n">
        <v>0</v>
      </c>
      <c r="V810" s="14"/>
      <c r="W810" s="28" t="n">
        <v>0</v>
      </c>
      <c r="X810" s="14"/>
      <c r="Y810" s="28" t="n">
        <v>0</v>
      </c>
      <c r="Z810" s="14"/>
      <c r="AA810" s="14"/>
      <c r="AB810" s="28" t="n">
        <v>0</v>
      </c>
      <c r="AC810" s="19"/>
      <c r="AD810" s="28" t="n">
        <v>0</v>
      </c>
      <c r="AE810" s="14"/>
      <c r="AF810" s="28" t="n">
        <v>0</v>
      </c>
      <c r="AG810" s="19"/>
      <c r="AH810" s="32" t="n">
        <v>0</v>
      </c>
      <c r="AI810" s="6" t="n">
        <f aca="false">SUM(O810,Q810,S810,U810,W810,Y810,AB810,AD810,AF810,AH810)</f>
        <v>0</v>
      </c>
    </row>
    <row r="811" customFormat="false" ht="45" hidden="false" customHeight="false" outlineLevel="0" collapsed="false">
      <c r="A811" s="23"/>
      <c r="B811" s="22" t="s">
        <v>1897</v>
      </c>
      <c r="C811" s="67" t="s">
        <v>782</v>
      </c>
      <c r="D811" s="67"/>
      <c r="E811" s="67"/>
      <c r="F811" s="67"/>
      <c r="G811" s="23" t="s">
        <v>41</v>
      </c>
      <c r="H811" s="25" t="n">
        <v>41580</v>
      </c>
      <c r="I811" s="23" t="s">
        <v>172</v>
      </c>
      <c r="J811" s="23"/>
      <c r="K811" s="23" t="s">
        <v>1895</v>
      </c>
      <c r="L811" s="30" t="s">
        <v>1896</v>
      </c>
      <c r="M811" s="14" t="s">
        <v>55</v>
      </c>
      <c r="N811" s="27" t="s">
        <v>72</v>
      </c>
      <c r="O811" s="28" t="n">
        <v>0</v>
      </c>
      <c r="P811" s="14"/>
      <c r="Q811" s="28" t="n">
        <v>0</v>
      </c>
      <c r="R811" s="14"/>
      <c r="S811" s="28" t="n">
        <v>0</v>
      </c>
      <c r="T811" s="14"/>
      <c r="U811" s="28" t="n">
        <v>0</v>
      </c>
      <c r="V811" s="14"/>
      <c r="W811" s="28" t="n">
        <v>0</v>
      </c>
      <c r="X811" s="14"/>
      <c r="Y811" s="28" t="n">
        <v>0</v>
      </c>
      <c r="Z811" s="14"/>
      <c r="AA811" s="14"/>
      <c r="AB811" s="28" t="n">
        <v>0</v>
      </c>
      <c r="AC811" s="19"/>
      <c r="AD811" s="28" t="n">
        <v>0</v>
      </c>
      <c r="AE811" s="14"/>
      <c r="AF811" s="28" t="n">
        <v>0</v>
      </c>
      <c r="AG811" s="19"/>
      <c r="AH811" s="32" t="n">
        <v>0</v>
      </c>
      <c r="AI811" s="6" t="n">
        <f aca="false">SUM(O811,Q811,S811,U811,W811,Y811,AB811,AD811,AF811,AH811)</f>
        <v>0</v>
      </c>
    </row>
    <row r="812" customFormat="false" ht="45" hidden="false" customHeight="false" outlineLevel="0" collapsed="false">
      <c r="A812" s="23"/>
      <c r="B812" s="23" t="s">
        <v>88</v>
      </c>
      <c r="C812" s="67" t="s">
        <v>121</v>
      </c>
      <c r="D812" s="67"/>
      <c r="E812" s="67"/>
      <c r="F812" s="67"/>
      <c r="G812" s="23" t="s">
        <v>41</v>
      </c>
      <c r="H812" s="25" t="n">
        <v>41580</v>
      </c>
      <c r="I812" s="23" t="s">
        <v>172</v>
      </c>
      <c r="J812" s="23"/>
      <c r="K812" s="23" t="s">
        <v>1895</v>
      </c>
      <c r="L812" s="30" t="s">
        <v>1896</v>
      </c>
      <c r="M812" s="14" t="s">
        <v>55</v>
      </c>
      <c r="N812" s="27" t="s">
        <v>72</v>
      </c>
      <c r="O812" s="28" t="n">
        <v>0</v>
      </c>
      <c r="P812" s="14"/>
      <c r="Q812" s="28" t="n">
        <v>0</v>
      </c>
      <c r="R812" s="14"/>
      <c r="S812" s="28" t="n">
        <v>0</v>
      </c>
      <c r="T812" s="14"/>
      <c r="U812" s="28" t="n">
        <v>0</v>
      </c>
      <c r="V812" s="14"/>
      <c r="W812" s="28" t="n">
        <v>0</v>
      </c>
      <c r="X812" s="14"/>
      <c r="Y812" s="28" t="n">
        <v>0</v>
      </c>
      <c r="Z812" s="14"/>
      <c r="AA812" s="14"/>
      <c r="AB812" s="28" t="n">
        <v>0</v>
      </c>
      <c r="AC812" s="19"/>
      <c r="AD812" s="28" t="n">
        <v>0</v>
      </c>
      <c r="AE812" s="14"/>
      <c r="AF812" s="28" t="n">
        <v>0</v>
      </c>
      <c r="AG812" s="19"/>
      <c r="AH812" s="32" t="n">
        <v>0</v>
      </c>
      <c r="AI812" s="6" t="n">
        <f aca="false">SUM(O812,Q812,S812,U812,W812,Y812,AB812,AD812,AF812,AH812)</f>
        <v>0</v>
      </c>
    </row>
    <row r="813" customFormat="false" ht="45" hidden="false" customHeight="false" outlineLevel="0" collapsed="false">
      <c r="A813" s="23"/>
      <c r="B813" s="22" t="s">
        <v>1898</v>
      </c>
      <c r="C813" s="67" t="s">
        <v>754</v>
      </c>
      <c r="D813" s="67"/>
      <c r="E813" s="67"/>
      <c r="F813" s="67"/>
      <c r="G813" s="23" t="s">
        <v>41</v>
      </c>
      <c r="H813" s="25" t="n">
        <v>41580</v>
      </c>
      <c r="I813" s="23" t="s">
        <v>172</v>
      </c>
      <c r="J813" s="23"/>
      <c r="K813" s="23" t="s">
        <v>1895</v>
      </c>
      <c r="L813" s="30" t="s">
        <v>1896</v>
      </c>
      <c r="M813" s="14" t="s">
        <v>55</v>
      </c>
      <c r="N813" s="27" t="s">
        <v>72</v>
      </c>
      <c r="O813" s="28" t="n">
        <v>0</v>
      </c>
      <c r="P813" s="14"/>
      <c r="Q813" s="28" t="n">
        <v>0</v>
      </c>
      <c r="R813" s="14"/>
      <c r="S813" s="28" t="n">
        <v>0</v>
      </c>
      <c r="T813" s="14"/>
      <c r="U813" s="28" t="n">
        <v>0</v>
      </c>
      <c r="V813" s="14"/>
      <c r="W813" s="28" t="n">
        <v>0</v>
      </c>
      <c r="X813" s="14"/>
      <c r="Y813" s="28" t="n">
        <v>0</v>
      </c>
      <c r="Z813" s="14"/>
      <c r="AA813" s="14"/>
      <c r="AB813" s="28" t="n">
        <v>0</v>
      </c>
      <c r="AC813" s="19"/>
      <c r="AD813" s="28" t="n">
        <v>0</v>
      </c>
      <c r="AE813" s="14"/>
      <c r="AF813" s="28" t="n">
        <v>0</v>
      </c>
      <c r="AG813" s="19"/>
      <c r="AH813" s="32" t="n">
        <v>0</v>
      </c>
      <c r="AI813" s="6" t="n">
        <f aca="false">SUM(O813,Q813,S813,U813,W813,Y813,AB813,AD813,AF813,AH813)</f>
        <v>0</v>
      </c>
    </row>
    <row r="814" customFormat="false" ht="60" hidden="false" customHeight="false" outlineLevel="0" collapsed="false">
      <c r="A814" s="23"/>
      <c r="B814" s="22" t="s">
        <v>1899</v>
      </c>
      <c r="C814" s="67" t="s">
        <v>765</v>
      </c>
      <c r="D814" s="67"/>
      <c r="E814" s="67"/>
      <c r="F814" s="67"/>
      <c r="G814" s="23" t="s">
        <v>41</v>
      </c>
      <c r="H814" s="25" t="n">
        <v>41580</v>
      </c>
      <c r="I814" s="23" t="s">
        <v>172</v>
      </c>
      <c r="J814" s="23"/>
      <c r="K814" s="23" t="s">
        <v>1895</v>
      </c>
      <c r="L814" s="30" t="s">
        <v>1896</v>
      </c>
      <c r="M814" s="14" t="s">
        <v>55</v>
      </c>
      <c r="N814" s="27" t="s">
        <v>72</v>
      </c>
      <c r="O814" s="28" t="n">
        <v>0</v>
      </c>
      <c r="P814" s="14"/>
      <c r="Q814" s="28" t="n">
        <v>0</v>
      </c>
      <c r="R814" s="14"/>
      <c r="S814" s="28" t="n">
        <v>0</v>
      </c>
      <c r="T814" s="14"/>
      <c r="U814" s="28" t="n">
        <v>0</v>
      </c>
      <c r="V814" s="14"/>
      <c r="W814" s="28" t="n">
        <v>0</v>
      </c>
      <c r="X814" s="14"/>
      <c r="Y814" s="28" t="n">
        <v>0</v>
      </c>
      <c r="Z814" s="14"/>
      <c r="AA814" s="14"/>
      <c r="AB814" s="28" t="n">
        <v>0</v>
      </c>
      <c r="AC814" s="19"/>
      <c r="AD814" s="28" t="n">
        <v>0</v>
      </c>
      <c r="AE814" s="14"/>
      <c r="AF814" s="28" t="n">
        <v>0</v>
      </c>
      <c r="AG814" s="19"/>
      <c r="AH814" s="32" t="n">
        <v>0</v>
      </c>
      <c r="AI814" s="6" t="n">
        <f aca="false">SUM(O814,Q814,S814,U814,W814,Y814,AB814,AD814,AF814,AH814)</f>
        <v>0</v>
      </c>
    </row>
    <row r="815" customFormat="false" ht="45" hidden="false" customHeight="false" outlineLevel="0" collapsed="false">
      <c r="A815" s="23"/>
      <c r="B815" s="22" t="s">
        <v>1900</v>
      </c>
      <c r="C815" s="67" t="s">
        <v>53</v>
      </c>
      <c r="D815" s="67"/>
      <c r="E815" s="67"/>
      <c r="F815" s="67"/>
      <c r="G815" s="23" t="s">
        <v>41</v>
      </c>
      <c r="H815" s="25" t="n">
        <v>41580</v>
      </c>
      <c r="I815" s="23" t="s">
        <v>172</v>
      </c>
      <c r="J815" s="23"/>
      <c r="K815" s="23" t="s">
        <v>1895</v>
      </c>
      <c r="L815" s="30" t="s">
        <v>1896</v>
      </c>
      <c r="M815" s="14" t="s">
        <v>55</v>
      </c>
      <c r="N815" s="27" t="s">
        <v>72</v>
      </c>
      <c r="O815" s="28" t="n">
        <v>0</v>
      </c>
      <c r="P815" s="14"/>
      <c r="Q815" s="28" t="n">
        <v>0</v>
      </c>
      <c r="R815" s="14"/>
      <c r="S815" s="28" t="n">
        <v>0</v>
      </c>
      <c r="T815" s="14"/>
      <c r="U815" s="28" t="n">
        <v>0</v>
      </c>
      <c r="V815" s="14"/>
      <c r="W815" s="28" t="n">
        <v>0</v>
      </c>
      <c r="X815" s="14"/>
      <c r="Y815" s="28" t="n">
        <v>0</v>
      </c>
      <c r="Z815" s="14"/>
      <c r="AA815" s="14"/>
      <c r="AB815" s="28" t="n">
        <v>0</v>
      </c>
      <c r="AC815" s="19"/>
      <c r="AD815" s="28" t="n">
        <v>0</v>
      </c>
      <c r="AE815" s="14"/>
      <c r="AF815" s="28" t="n">
        <v>0</v>
      </c>
      <c r="AG815" s="19"/>
      <c r="AH815" s="32" t="n">
        <v>0</v>
      </c>
      <c r="AI815" s="6" t="n">
        <f aca="false">SUM(O815,Q815,S815,U815,W815,Y815,AB815,AD815,AF815,AH815)</f>
        <v>0</v>
      </c>
    </row>
    <row r="816" customFormat="false" ht="45" hidden="false" customHeight="false" outlineLevel="0" collapsed="false">
      <c r="A816" s="23"/>
      <c r="B816" s="22" t="s">
        <v>1901</v>
      </c>
      <c r="C816" s="67" t="s">
        <v>74</v>
      </c>
      <c r="D816" s="67"/>
      <c r="E816" s="67"/>
      <c r="F816" s="67"/>
      <c r="G816" s="23" t="s">
        <v>41</v>
      </c>
      <c r="H816" s="25" t="n">
        <v>41580</v>
      </c>
      <c r="I816" s="23" t="s">
        <v>172</v>
      </c>
      <c r="J816" s="23"/>
      <c r="K816" s="23" t="s">
        <v>1895</v>
      </c>
      <c r="L816" s="30" t="s">
        <v>1896</v>
      </c>
      <c r="M816" s="14" t="s">
        <v>55</v>
      </c>
      <c r="N816" s="27" t="s">
        <v>72</v>
      </c>
      <c r="O816" s="28" t="n">
        <v>0</v>
      </c>
      <c r="P816" s="14"/>
      <c r="Q816" s="28" t="n">
        <v>0</v>
      </c>
      <c r="R816" s="14"/>
      <c r="S816" s="28" t="n">
        <v>0</v>
      </c>
      <c r="T816" s="14"/>
      <c r="U816" s="28" t="n">
        <v>0</v>
      </c>
      <c r="V816" s="14"/>
      <c r="W816" s="28" t="n">
        <v>0</v>
      </c>
      <c r="X816" s="14"/>
      <c r="Y816" s="28" t="n">
        <v>0</v>
      </c>
      <c r="Z816" s="14"/>
      <c r="AA816" s="14"/>
      <c r="AB816" s="28" t="n">
        <v>0</v>
      </c>
      <c r="AC816" s="19"/>
      <c r="AD816" s="28" t="n">
        <v>0</v>
      </c>
      <c r="AE816" s="14"/>
      <c r="AF816" s="28" t="n">
        <v>0</v>
      </c>
      <c r="AG816" s="19"/>
      <c r="AH816" s="32" t="n">
        <v>0</v>
      </c>
      <c r="AI816" s="6" t="n">
        <f aca="false">SUM(O816,Q816,S816,U816,W816,Y816,AB816,AD816,AF816,AH816)</f>
        <v>0</v>
      </c>
    </row>
    <row r="817" customFormat="false" ht="45" hidden="false" customHeight="false" outlineLevel="0" collapsed="false">
      <c r="A817" s="23"/>
      <c r="B817" s="22" t="s">
        <v>1902</v>
      </c>
      <c r="C817" s="67" t="s">
        <v>759</v>
      </c>
      <c r="D817" s="67"/>
      <c r="E817" s="67"/>
      <c r="F817" s="67"/>
      <c r="G817" s="23" t="s">
        <v>41</v>
      </c>
      <c r="H817" s="25" t="n">
        <v>41580</v>
      </c>
      <c r="I817" s="23" t="s">
        <v>172</v>
      </c>
      <c r="J817" s="23"/>
      <c r="K817" s="23" t="s">
        <v>1895</v>
      </c>
      <c r="L817" s="30" t="s">
        <v>1896</v>
      </c>
      <c r="M817" s="14" t="s">
        <v>55</v>
      </c>
      <c r="N817" s="27" t="s">
        <v>72</v>
      </c>
      <c r="O817" s="28" t="n">
        <v>0</v>
      </c>
      <c r="P817" s="14"/>
      <c r="Q817" s="28" t="n">
        <v>0</v>
      </c>
      <c r="R817" s="14"/>
      <c r="S817" s="28" t="n">
        <v>0</v>
      </c>
      <c r="T817" s="14"/>
      <c r="U817" s="28" t="n">
        <v>0</v>
      </c>
      <c r="V817" s="14"/>
      <c r="W817" s="28" t="n">
        <v>0</v>
      </c>
      <c r="X817" s="14"/>
      <c r="Y817" s="28" t="n">
        <v>0</v>
      </c>
      <c r="Z817" s="14"/>
      <c r="AA817" s="14"/>
      <c r="AB817" s="28" t="n">
        <v>0</v>
      </c>
      <c r="AC817" s="19"/>
      <c r="AD817" s="28" t="n">
        <v>0</v>
      </c>
      <c r="AE817" s="14"/>
      <c r="AF817" s="28" t="n">
        <v>0</v>
      </c>
      <c r="AG817" s="19"/>
      <c r="AH817" s="32" t="n">
        <v>0</v>
      </c>
      <c r="AI817" s="6" t="n">
        <f aca="false">SUM(O817,Q817,S817,U817,W817,Y817,AB817,AD817,AF817,AH817)</f>
        <v>0</v>
      </c>
    </row>
    <row r="818" customFormat="false" ht="30" hidden="false" customHeight="false" outlineLevel="0" collapsed="false">
      <c r="A818" s="23"/>
      <c r="B818" s="22" t="s">
        <v>1903</v>
      </c>
      <c r="C818" s="67" t="s">
        <v>53</v>
      </c>
      <c r="D818" s="67"/>
      <c r="E818" s="67"/>
      <c r="F818" s="67"/>
      <c r="G818" s="23" t="s">
        <v>41</v>
      </c>
      <c r="H818" s="25" t="n">
        <v>41580</v>
      </c>
      <c r="I818" s="23" t="s">
        <v>172</v>
      </c>
      <c r="J818" s="23"/>
      <c r="K818" s="23" t="s">
        <v>1875</v>
      </c>
      <c r="L818" s="30" t="s">
        <v>1876</v>
      </c>
      <c r="M818" s="14" t="s">
        <v>55</v>
      </c>
      <c r="N818" s="27" t="s">
        <v>72</v>
      </c>
      <c r="O818" s="28" t="n">
        <v>0</v>
      </c>
      <c r="P818" s="14"/>
      <c r="Q818" s="28" t="n">
        <v>0</v>
      </c>
      <c r="R818" s="14"/>
      <c r="S818" s="28" t="n">
        <v>0</v>
      </c>
      <c r="T818" s="14"/>
      <c r="U818" s="28" t="n">
        <v>0</v>
      </c>
      <c r="V818" s="14"/>
      <c r="W818" s="28" t="n">
        <v>0</v>
      </c>
      <c r="X818" s="14"/>
      <c r="Y818" s="28" t="n">
        <v>0</v>
      </c>
      <c r="Z818" s="14"/>
      <c r="AA818" s="14"/>
      <c r="AB818" s="28" t="n">
        <v>0</v>
      </c>
      <c r="AC818" s="19"/>
      <c r="AD818" s="28" t="n">
        <v>0</v>
      </c>
      <c r="AE818" s="14"/>
      <c r="AF818" s="28" t="n">
        <v>0</v>
      </c>
      <c r="AG818" s="19"/>
      <c r="AH818" s="32" t="n">
        <v>0</v>
      </c>
      <c r="AI818" s="6" t="n">
        <f aca="false">SUM(O818,Q818,S818,U818,W818,Y818,AB818,AD818,AF818,AH818)</f>
        <v>0</v>
      </c>
    </row>
    <row r="819" customFormat="false" ht="30" hidden="false" customHeight="false" outlineLevel="0" collapsed="false">
      <c r="A819" s="23"/>
      <c r="B819" s="22" t="s">
        <v>1904</v>
      </c>
      <c r="C819" s="67" t="s">
        <v>478</v>
      </c>
      <c r="D819" s="67"/>
      <c r="E819" s="67"/>
      <c r="F819" s="67"/>
      <c r="G819" s="23" t="s">
        <v>41</v>
      </c>
      <c r="H819" s="25" t="n">
        <v>41580</v>
      </c>
      <c r="I819" s="23" t="s">
        <v>172</v>
      </c>
      <c r="J819" s="23"/>
      <c r="K819" s="23" t="s">
        <v>1851</v>
      </c>
      <c r="L819" s="30" t="s">
        <v>1852</v>
      </c>
      <c r="M819" s="14" t="s">
        <v>55</v>
      </c>
      <c r="N819" s="27" t="s">
        <v>72</v>
      </c>
      <c r="O819" s="28" t="n">
        <v>0</v>
      </c>
      <c r="P819" s="14"/>
      <c r="Q819" s="28" t="n">
        <v>0</v>
      </c>
      <c r="R819" s="14"/>
      <c r="S819" s="28" t="n">
        <v>0</v>
      </c>
      <c r="T819" s="14"/>
      <c r="U819" s="28" t="n">
        <v>0</v>
      </c>
      <c r="V819" s="14"/>
      <c r="W819" s="28" t="n">
        <v>0</v>
      </c>
      <c r="X819" s="14"/>
      <c r="Y819" s="28" t="n">
        <v>0</v>
      </c>
      <c r="Z819" s="14"/>
      <c r="AA819" s="14"/>
      <c r="AB819" s="28" t="n">
        <v>0</v>
      </c>
      <c r="AC819" s="19"/>
      <c r="AD819" s="28" t="n">
        <v>0</v>
      </c>
      <c r="AE819" s="14"/>
      <c r="AF819" s="28" t="n">
        <v>0</v>
      </c>
      <c r="AG819" s="19"/>
      <c r="AH819" s="32" t="n">
        <v>0</v>
      </c>
      <c r="AI819" s="6" t="n">
        <f aca="false">SUM(O819,Q819,S819,U819,W819,Y819,AB819,AD819,AF819,AH819)</f>
        <v>0</v>
      </c>
    </row>
    <row r="820" customFormat="false" ht="30" hidden="false" customHeight="false" outlineLevel="0" collapsed="false">
      <c r="A820" s="23" t="s">
        <v>1905</v>
      </c>
      <c r="B820" s="22" t="s">
        <v>1906</v>
      </c>
      <c r="C820" s="67" t="s">
        <v>111</v>
      </c>
      <c r="D820" s="67"/>
      <c r="E820" s="67"/>
      <c r="F820" s="67"/>
      <c r="G820" s="23" t="s">
        <v>41</v>
      </c>
      <c r="H820" s="25" t="n">
        <v>41580</v>
      </c>
      <c r="I820" s="23" t="s">
        <v>172</v>
      </c>
      <c r="J820" s="23"/>
      <c r="K820" s="23" t="s">
        <v>1907</v>
      </c>
      <c r="L820" s="69" t="s">
        <v>1908</v>
      </c>
      <c r="M820" s="14" t="s">
        <v>55</v>
      </c>
      <c r="N820" s="27" t="s">
        <v>72</v>
      </c>
      <c r="O820" s="28" t="n">
        <v>0</v>
      </c>
      <c r="P820" s="14"/>
      <c r="Q820" s="28" t="n">
        <v>0</v>
      </c>
      <c r="R820" s="14"/>
      <c r="S820" s="28" t="n">
        <v>0</v>
      </c>
      <c r="T820" s="14"/>
      <c r="U820" s="28" t="n">
        <v>0</v>
      </c>
      <c r="V820" s="14"/>
      <c r="W820" s="28" t="n">
        <v>0</v>
      </c>
      <c r="X820" s="14"/>
      <c r="Y820" s="28" t="n">
        <v>0</v>
      </c>
      <c r="Z820" s="14"/>
      <c r="AA820" s="14"/>
      <c r="AB820" s="28" t="n">
        <v>0</v>
      </c>
      <c r="AC820" s="19"/>
      <c r="AD820" s="28" t="n">
        <v>0</v>
      </c>
      <c r="AE820" s="14"/>
      <c r="AF820" s="28" t="n">
        <v>0</v>
      </c>
      <c r="AG820" s="19"/>
      <c r="AH820" s="32" t="n">
        <v>0</v>
      </c>
      <c r="AI820" s="6" t="n">
        <f aca="false">SUM(O820,Q820,S820,U820,W820,Y820,AB820,AD820,AF820,AH820)</f>
        <v>0</v>
      </c>
    </row>
    <row r="821" customFormat="false" ht="30" hidden="false" customHeight="false" outlineLevel="0" collapsed="false">
      <c r="A821" s="23"/>
      <c r="B821" s="22" t="s">
        <v>1909</v>
      </c>
      <c r="C821" s="67" t="s">
        <v>74</v>
      </c>
      <c r="D821" s="67"/>
      <c r="E821" s="67"/>
      <c r="F821" s="67"/>
      <c r="G821" s="23" t="s">
        <v>41</v>
      </c>
      <c r="H821" s="25" t="n">
        <v>41580</v>
      </c>
      <c r="I821" s="23" t="s">
        <v>172</v>
      </c>
      <c r="J821" s="23"/>
      <c r="K821" s="23" t="s">
        <v>1705</v>
      </c>
      <c r="L821" s="30" t="s">
        <v>1770</v>
      </c>
      <c r="M821" s="14" t="s">
        <v>224</v>
      </c>
      <c r="N821" s="27" t="s">
        <v>72</v>
      </c>
      <c r="O821" s="28" t="n">
        <v>0</v>
      </c>
      <c r="P821" s="14"/>
      <c r="Q821" s="28" t="n">
        <v>0</v>
      </c>
      <c r="R821" s="14"/>
      <c r="S821" s="28" t="n">
        <v>0</v>
      </c>
      <c r="T821" s="14"/>
      <c r="U821" s="28" t="n">
        <v>0</v>
      </c>
      <c r="V821" s="14"/>
      <c r="W821" s="28" t="n">
        <v>0</v>
      </c>
      <c r="X821" s="14"/>
      <c r="Y821" s="28" t="n">
        <v>0</v>
      </c>
      <c r="Z821" s="14"/>
      <c r="AA821" s="14"/>
      <c r="AB821" s="28" t="n">
        <v>0</v>
      </c>
      <c r="AC821" s="19"/>
      <c r="AD821" s="28" t="n">
        <v>0</v>
      </c>
      <c r="AE821" s="14"/>
      <c r="AF821" s="28" t="n">
        <v>0</v>
      </c>
      <c r="AG821" s="19"/>
      <c r="AH821" s="32" t="n">
        <v>0</v>
      </c>
      <c r="AI821" s="6" t="n">
        <f aca="false">SUM(O821,Q821,S821,U821,W821,Y821,AB821,AD821,AF821,AH821)</f>
        <v>0</v>
      </c>
    </row>
    <row r="822" customFormat="false" ht="45" hidden="false" customHeight="false" outlineLevel="0" collapsed="false">
      <c r="A822" s="23"/>
      <c r="B822" s="22" t="s">
        <v>1910</v>
      </c>
      <c r="C822" s="67" t="s">
        <v>1080</v>
      </c>
      <c r="D822" s="67"/>
      <c r="E822" s="67"/>
      <c r="F822" s="67"/>
      <c r="G822" s="23" t="s">
        <v>41</v>
      </c>
      <c r="H822" s="25" t="n">
        <v>41580</v>
      </c>
      <c r="I822" s="23" t="s">
        <v>172</v>
      </c>
      <c r="J822" s="23"/>
      <c r="K822" s="23" t="s">
        <v>1911</v>
      </c>
      <c r="L822" s="30" t="s">
        <v>1912</v>
      </c>
      <c r="M822" s="14" t="s">
        <v>45</v>
      </c>
      <c r="N822" s="27" t="s">
        <v>72</v>
      </c>
      <c r="O822" s="28" t="n">
        <v>0</v>
      </c>
      <c r="P822" s="14"/>
      <c r="Q822" s="28" t="n">
        <v>0</v>
      </c>
      <c r="R822" s="14"/>
      <c r="S822" s="28" t="n">
        <v>0</v>
      </c>
      <c r="T822" s="14"/>
      <c r="U822" s="28" t="n">
        <v>0</v>
      </c>
      <c r="V822" s="14"/>
      <c r="W822" s="28" t="n">
        <v>0</v>
      </c>
      <c r="X822" s="14"/>
      <c r="Y822" s="28" t="n">
        <v>0</v>
      </c>
      <c r="Z822" s="14"/>
      <c r="AA822" s="14"/>
      <c r="AB822" s="28" t="n">
        <v>0</v>
      </c>
      <c r="AC822" s="19"/>
      <c r="AD822" s="28" t="n">
        <v>0</v>
      </c>
      <c r="AE822" s="14"/>
      <c r="AF822" s="28" t="n">
        <v>0</v>
      </c>
      <c r="AG822" s="19"/>
      <c r="AH822" s="32" t="n">
        <v>0</v>
      </c>
      <c r="AI822" s="6" t="n">
        <f aca="false">SUM(O822,Q822,S822,U822,W822,Y822,AB822,AD822,AF822,AH822)</f>
        <v>0</v>
      </c>
    </row>
    <row r="823" customFormat="false" ht="30" hidden="false" customHeight="false" outlineLevel="0" collapsed="false">
      <c r="A823" s="23" t="s">
        <v>1913</v>
      </c>
      <c r="B823" s="22" t="s">
        <v>1914</v>
      </c>
      <c r="C823" s="67" t="s">
        <v>70</v>
      </c>
      <c r="D823" s="67"/>
      <c r="E823" s="67"/>
      <c r="F823" s="67"/>
      <c r="G823" s="23" t="s">
        <v>41</v>
      </c>
      <c r="H823" s="25" t="n">
        <v>41580</v>
      </c>
      <c r="I823" s="23" t="s">
        <v>172</v>
      </c>
      <c r="J823" s="23"/>
      <c r="K823" s="23" t="s">
        <v>1911</v>
      </c>
      <c r="L823" s="30" t="s">
        <v>1912</v>
      </c>
      <c r="M823" s="14" t="s">
        <v>45</v>
      </c>
      <c r="N823" s="27" t="s">
        <v>72</v>
      </c>
      <c r="O823" s="28" t="n">
        <v>0</v>
      </c>
      <c r="P823" s="14"/>
      <c r="Q823" s="28" t="n">
        <v>0</v>
      </c>
      <c r="R823" s="14"/>
      <c r="S823" s="28" t="n">
        <v>0</v>
      </c>
      <c r="T823" s="14"/>
      <c r="U823" s="28" t="n">
        <v>0</v>
      </c>
      <c r="V823" s="14"/>
      <c r="W823" s="28" t="n">
        <v>0</v>
      </c>
      <c r="X823" s="14"/>
      <c r="Y823" s="28" t="n">
        <v>0</v>
      </c>
      <c r="Z823" s="14"/>
      <c r="AA823" s="14"/>
      <c r="AB823" s="28" t="n">
        <v>0</v>
      </c>
      <c r="AC823" s="19"/>
      <c r="AD823" s="28" t="n">
        <v>0</v>
      </c>
      <c r="AE823" s="14"/>
      <c r="AF823" s="28" t="n">
        <v>0</v>
      </c>
      <c r="AG823" s="19"/>
      <c r="AH823" s="32" t="n">
        <v>0</v>
      </c>
      <c r="AI823" s="6" t="n">
        <f aca="false">SUM(O823,Q823,S823,U823,W823,Y823,AB823,AD823,AF823,AH823)</f>
        <v>0</v>
      </c>
    </row>
    <row r="824" customFormat="false" ht="45" hidden="false" customHeight="false" outlineLevel="0" collapsed="false">
      <c r="A824" s="23"/>
      <c r="B824" s="22" t="s">
        <v>1915</v>
      </c>
      <c r="C824" s="67" t="s">
        <v>53</v>
      </c>
      <c r="D824" s="67"/>
      <c r="E824" s="67"/>
      <c r="F824" s="67"/>
      <c r="G824" s="23" t="s">
        <v>41</v>
      </c>
      <c r="H824" s="25" t="n">
        <v>41580</v>
      </c>
      <c r="I824" s="23" t="s">
        <v>172</v>
      </c>
      <c r="J824" s="23"/>
      <c r="K824" s="23" t="s">
        <v>1911</v>
      </c>
      <c r="L824" s="30" t="s">
        <v>1912</v>
      </c>
      <c r="M824" s="14" t="s">
        <v>45</v>
      </c>
      <c r="N824" s="27" t="s">
        <v>72</v>
      </c>
      <c r="O824" s="28" t="n">
        <v>0</v>
      </c>
      <c r="P824" s="14"/>
      <c r="Q824" s="28" t="n">
        <v>0</v>
      </c>
      <c r="R824" s="14"/>
      <c r="S824" s="28" t="n">
        <v>0</v>
      </c>
      <c r="T824" s="14"/>
      <c r="U824" s="28" t="n">
        <v>0</v>
      </c>
      <c r="V824" s="14"/>
      <c r="W824" s="28" t="n">
        <v>0</v>
      </c>
      <c r="X824" s="14"/>
      <c r="Y824" s="28" t="n">
        <v>0</v>
      </c>
      <c r="Z824" s="14"/>
      <c r="AA824" s="14"/>
      <c r="AB824" s="28" t="n">
        <v>0</v>
      </c>
      <c r="AC824" s="19"/>
      <c r="AD824" s="28" t="n">
        <v>0</v>
      </c>
      <c r="AE824" s="14"/>
      <c r="AF824" s="28" t="n">
        <v>0</v>
      </c>
      <c r="AG824" s="19"/>
      <c r="AH824" s="32" t="n">
        <v>0</v>
      </c>
      <c r="AI824" s="6" t="n">
        <f aca="false">SUM(O824,Q824,S824,U824,W824,Y824,AB824,AD824,AF824,AH824)</f>
        <v>0</v>
      </c>
    </row>
    <row r="825" customFormat="false" ht="30" hidden="false" customHeight="false" outlineLevel="0" collapsed="false">
      <c r="A825" s="23"/>
      <c r="B825" s="22" t="s">
        <v>1916</v>
      </c>
      <c r="C825" s="67" t="s">
        <v>765</v>
      </c>
      <c r="D825" s="67"/>
      <c r="E825" s="67"/>
      <c r="F825" s="67"/>
      <c r="G825" s="23" t="s">
        <v>41</v>
      </c>
      <c r="H825" s="25" t="n">
        <v>41580</v>
      </c>
      <c r="I825" s="23" t="s">
        <v>172</v>
      </c>
      <c r="J825" s="23"/>
      <c r="K825" s="23" t="s">
        <v>1911</v>
      </c>
      <c r="L825" s="30" t="s">
        <v>1912</v>
      </c>
      <c r="M825" s="14" t="s">
        <v>45</v>
      </c>
      <c r="N825" s="27" t="s">
        <v>72</v>
      </c>
      <c r="O825" s="28" t="n">
        <v>0</v>
      </c>
      <c r="P825" s="14"/>
      <c r="Q825" s="28" t="n">
        <v>0</v>
      </c>
      <c r="R825" s="14"/>
      <c r="S825" s="28" t="n">
        <v>0</v>
      </c>
      <c r="T825" s="14"/>
      <c r="U825" s="28" t="n">
        <v>0</v>
      </c>
      <c r="V825" s="14"/>
      <c r="W825" s="28" t="n">
        <v>0</v>
      </c>
      <c r="X825" s="14"/>
      <c r="Y825" s="28" t="n">
        <v>0</v>
      </c>
      <c r="Z825" s="14"/>
      <c r="AA825" s="14"/>
      <c r="AB825" s="28" t="n">
        <v>0</v>
      </c>
      <c r="AC825" s="19"/>
      <c r="AD825" s="28" t="n">
        <v>0</v>
      </c>
      <c r="AE825" s="14"/>
      <c r="AF825" s="28" t="n">
        <v>0</v>
      </c>
      <c r="AG825" s="19"/>
      <c r="AH825" s="32" t="n">
        <v>0</v>
      </c>
      <c r="AI825" s="6" t="n">
        <f aca="false">SUM(O825,Q825,S825,U825,W825,Y825,AB825,AD825,AF825,AH825)</f>
        <v>0</v>
      </c>
    </row>
    <row r="826" customFormat="false" ht="18.75" hidden="false" customHeight="false" outlineLevel="0" collapsed="false">
      <c r="A826" s="23"/>
      <c r="B826" s="22" t="s">
        <v>1917</v>
      </c>
      <c r="C826" s="67" t="s">
        <v>1080</v>
      </c>
      <c r="D826" s="67"/>
      <c r="E826" s="67"/>
      <c r="F826" s="67"/>
      <c r="G826" s="23" t="s">
        <v>41</v>
      </c>
      <c r="H826" s="25" t="n">
        <v>41580</v>
      </c>
      <c r="I826" s="23" t="s">
        <v>172</v>
      </c>
      <c r="J826" s="23"/>
      <c r="K826" s="23" t="s">
        <v>1833</v>
      </c>
      <c r="L826" s="30" t="s">
        <v>106</v>
      </c>
      <c r="M826" s="14" t="s">
        <v>45</v>
      </c>
      <c r="N826" s="27" t="s">
        <v>72</v>
      </c>
      <c r="O826" s="28" t="n">
        <v>0</v>
      </c>
      <c r="P826" s="14"/>
      <c r="Q826" s="28" t="n">
        <v>0</v>
      </c>
      <c r="R826" s="14"/>
      <c r="S826" s="28" t="n">
        <v>0</v>
      </c>
      <c r="T826" s="14"/>
      <c r="U826" s="28" t="n">
        <v>0</v>
      </c>
      <c r="V826" s="14"/>
      <c r="W826" s="28" t="n">
        <v>0</v>
      </c>
      <c r="X826" s="14"/>
      <c r="Y826" s="28" t="n">
        <v>0</v>
      </c>
      <c r="Z826" s="14"/>
      <c r="AA826" s="14"/>
      <c r="AB826" s="28" t="n">
        <v>0</v>
      </c>
      <c r="AC826" s="19"/>
      <c r="AD826" s="28" t="n">
        <v>0</v>
      </c>
      <c r="AE826" s="14"/>
      <c r="AF826" s="28" t="n">
        <v>0</v>
      </c>
      <c r="AG826" s="19"/>
      <c r="AH826" s="32" t="n">
        <v>0</v>
      </c>
      <c r="AI826" s="6" t="n">
        <f aca="false">SUM(O826,Q826,S826,U826,W826,Y826,AB826,AD826,AF826,AH826)</f>
        <v>0</v>
      </c>
    </row>
    <row r="827" customFormat="false" ht="30" hidden="false" customHeight="false" outlineLevel="0" collapsed="false">
      <c r="A827" s="23"/>
      <c r="B827" s="22" t="s">
        <v>1918</v>
      </c>
      <c r="C827" s="67" t="s">
        <v>121</v>
      </c>
      <c r="D827" s="67"/>
      <c r="E827" s="67"/>
      <c r="F827" s="67"/>
      <c r="G827" s="23" t="s">
        <v>41</v>
      </c>
      <c r="H827" s="25" t="n">
        <v>41583</v>
      </c>
      <c r="I827" s="23" t="s">
        <v>172</v>
      </c>
      <c r="J827" s="23"/>
      <c r="K827" s="23" t="s">
        <v>1526</v>
      </c>
      <c r="L827" s="30" t="s">
        <v>521</v>
      </c>
      <c r="M827" s="14" t="s">
        <v>55</v>
      </c>
      <c r="N827" s="27" t="s">
        <v>72</v>
      </c>
      <c r="O827" s="28" t="n">
        <v>0</v>
      </c>
      <c r="P827" s="14"/>
      <c r="Q827" s="28" t="n">
        <v>0</v>
      </c>
      <c r="R827" s="14"/>
      <c r="S827" s="28" t="n">
        <v>0</v>
      </c>
      <c r="T827" s="14"/>
      <c r="U827" s="28" t="n">
        <v>0</v>
      </c>
      <c r="V827" s="14"/>
      <c r="W827" s="28" t="n">
        <v>0</v>
      </c>
      <c r="X827" s="14"/>
      <c r="Y827" s="28" t="n">
        <v>0</v>
      </c>
      <c r="Z827" s="14"/>
      <c r="AA827" s="14"/>
      <c r="AB827" s="28" t="n">
        <v>0</v>
      </c>
      <c r="AC827" s="19"/>
      <c r="AD827" s="28" t="n">
        <v>0</v>
      </c>
      <c r="AE827" s="14"/>
      <c r="AF827" s="28" t="n">
        <v>0</v>
      </c>
      <c r="AG827" s="19"/>
      <c r="AH827" s="32" t="n">
        <v>0</v>
      </c>
      <c r="AI827" s="6" t="n">
        <f aca="false">SUM(O827,Q827,S827,U827,W827,Y827,AB827,AD827,AF827,AH827)</f>
        <v>0</v>
      </c>
    </row>
    <row r="828" customFormat="false" ht="30" hidden="false" customHeight="false" outlineLevel="0" collapsed="false">
      <c r="A828" s="23"/>
      <c r="B828" s="22" t="s">
        <v>1919</v>
      </c>
      <c r="C828" s="67" t="s">
        <v>1769</v>
      </c>
      <c r="D828" s="67"/>
      <c r="E828" s="67"/>
      <c r="F828" s="67"/>
      <c r="G828" s="23" t="s">
        <v>41</v>
      </c>
      <c r="H828" s="25" t="n">
        <v>41583</v>
      </c>
      <c r="I828" s="23" t="s">
        <v>172</v>
      </c>
      <c r="J828" s="23"/>
      <c r="K828" s="23" t="s">
        <v>1526</v>
      </c>
      <c r="L828" s="30" t="s">
        <v>521</v>
      </c>
      <c r="M828" s="14" t="s">
        <v>55</v>
      </c>
      <c r="N828" s="27" t="s">
        <v>72</v>
      </c>
      <c r="O828" s="28" t="n">
        <v>0</v>
      </c>
      <c r="P828" s="14"/>
      <c r="Q828" s="28" t="n">
        <v>0</v>
      </c>
      <c r="R828" s="14"/>
      <c r="S828" s="28" t="n">
        <v>0</v>
      </c>
      <c r="T828" s="14"/>
      <c r="U828" s="28" t="n">
        <v>0</v>
      </c>
      <c r="V828" s="14"/>
      <c r="W828" s="28" t="n">
        <v>0</v>
      </c>
      <c r="X828" s="14"/>
      <c r="Y828" s="28" t="n">
        <v>0</v>
      </c>
      <c r="Z828" s="14"/>
      <c r="AA828" s="14"/>
      <c r="AB828" s="28" t="n">
        <v>0</v>
      </c>
      <c r="AC828" s="19"/>
      <c r="AD828" s="28" t="n">
        <v>0</v>
      </c>
      <c r="AE828" s="14"/>
      <c r="AF828" s="28" t="n">
        <v>0</v>
      </c>
      <c r="AG828" s="19"/>
      <c r="AH828" s="32" t="n">
        <v>0</v>
      </c>
      <c r="AI828" s="6" t="n">
        <f aca="false">SUM(O828,Q828,S828,U828,W828,Y828,AB828,AD828,AF828,AH828)</f>
        <v>0</v>
      </c>
    </row>
    <row r="829" customFormat="false" ht="18.75" hidden="false" customHeight="false" outlineLevel="0" collapsed="false">
      <c r="A829" s="23"/>
      <c r="B829" s="22" t="s">
        <v>1920</v>
      </c>
      <c r="C829" s="67" t="s">
        <v>765</v>
      </c>
      <c r="D829" s="67"/>
      <c r="E829" s="67"/>
      <c r="F829" s="67"/>
      <c r="G829" s="23" t="s">
        <v>41</v>
      </c>
      <c r="H829" s="25" t="n">
        <v>41583</v>
      </c>
      <c r="I829" s="23" t="s">
        <v>172</v>
      </c>
      <c r="J829" s="23"/>
      <c r="K829" s="23" t="s">
        <v>1526</v>
      </c>
      <c r="L829" s="30" t="s">
        <v>521</v>
      </c>
      <c r="M829" s="14" t="s">
        <v>55</v>
      </c>
      <c r="N829" s="27" t="s">
        <v>72</v>
      </c>
      <c r="O829" s="28" t="n">
        <v>0</v>
      </c>
      <c r="P829" s="14"/>
      <c r="Q829" s="28" t="n">
        <v>0</v>
      </c>
      <c r="R829" s="14"/>
      <c r="S829" s="28" t="n">
        <v>0</v>
      </c>
      <c r="T829" s="14"/>
      <c r="U829" s="28" t="n">
        <v>0</v>
      </c>
      <c r="V829" s="14"/>
      <c r="W829" s="28" t="n">
        <v>0</v>
      </c>
      <c r="X829" s="14"/>
      <c r="Y829" s="28" t="n">
        <v>0</v>
      </c>
      <c r="Z829" s="14"/>
      <c r="AA829" s="14"/>
      <c r="AB829" s="28" t="n">
        <v>0</v>
      </c>
      <c r="AC829" s="19"/>
      <c r="AD829" s="28" t="n">
        <v>0</v>
      </c>
      <c r="AE829" s="14"/>
      <c r="AF829" s="28" t="n">
        <v>0</v>
      </c>
      <c r="AG829" s="19"/>
      <c r="AH829" s="32" t="n">
        <v>0</v>
      </c>
      <c r="AI829" s="6" t="n">
        <f aca="false">SUM(O829,Q829,S829,U829,W829,Y829,AB829,AD829,AF829,AH829)</f>
        <v>0</v>
      </c>
    </row>
    <row r="830" customFormat="false" ht="30" hidden="false" customHeight="false" outlineLevel="0" collapsed="false">
      <c r="A830" s="23"/>
      <c r="B830" s="22" t="s">
        <v>1921</v>
      </c>
      <c r="C830" s="67" t="s">
        <v>754</v>
      </c>
      <c r="D830" s="67"/>
      <c r="E830" s="67"/>
      <c r="F830" s="67"/>
      <c r="G830" s="23" t="s">
        <v>41</v>
      </c>
      <c r="H830" s="25" t="n">
        <v>41583</v>
      </c>
      <c r="I830" s="23" t="s">
        <v>172</v>
      </c>
      <c r="J830" s="23"/>
      <c r="K830" s="23" t="s">
        <v>1526</v>
      </c>
      <c r="L830" s="30" t="s">
        <v>521</v>
      </c>
      <c r="M830" s="14" t="s">
        <v>55</v>
      </c>
      <c r="N830" s="27" t="s">
        <v>72</v>
      </c>
      <c r="O830" s="28" t="n">
        <v>0</v>
      </c>
      <c r="P830" s="14"/>
      <c r="Q830" s="28" t="n">
        <v>0</v>
      </c>
      <c r="R830" s="14"/>
      <c r="S830" s="28" t="n">
        <v>0</v>
      </c>
      <c r="T830" s="14"/>
      <c r="U830" s="28" t="n">
        <v>0</v>
      </c>
      <c r="V830" s="14"/>
      <c r="W830" s="28" t="n">
        <v>0</v>
      </c>
      <c r="X830" s="14"/>
      <c r="Y830" s="28" t="n">
        <v>0</v>
      </c>
      <c r="Z830" s="14"/>
      <c r="AA830" s="14"/>
      <c r="AB830" s="28" t="n">
        <v>0</v>
      </c>
      <c r="AC830" s="19"/>
      <c r="AD830" s="28" t="n">
        <v>0</v>
      </c>
      <c r="AE830" s="14"/>
      <c r="AF830" s="28" t="n">
        <v>0</v>
      </c>
      <c r="AG830" s="19"/>
      <c r="AH830" s="32" t="n">
        <v>0</v>
      </c>
      <c r="AI830" s="6" t="n">
        <f aca="false">SUM(O830,Q830,S830,U830,W830,Y830,AB830,AD830,AF830,AH830)</f>
        <v>0</v>
      </c>
    </row>
    <row r="831" customFormat="false" ht="37.5" hidden="false" customHeight="false" outlineLevel="0" collapsed="false">
      <c r="A831" s="23"/>
      <c r="B831" s="22" t="s">
        <v>1922</v>
      </c>
      <c r="C831" s="67" t="s">
        <v>121</v>
      </c>
      <c r="D831" s="67"/>
      <c r="E831" s="67"/>
      <c r="F831" s="67"/>
      <c r="G831" s="23" t="s">
        <v>41</v>
      </c>
      <c r="H831" s="25" t="n">
        <v>41583</v>
      </c>
      <c r="I831" s="23" t="s">
        <v>172</v>
      </c>
      <c r="J831" s="23"/>
      <c r="K831" s="23" t="s">
        <v>1526</v>
      </c>
      <c r="L831" s="69" t="s">
        <v>1923</v>
      </c>
      <c r="M831" s="14" t="s">
        <v>55</v>
      </c>
      <c r="N831" s="27" t="s">
        <v>46</v>
      </c>
      <c r="O831" s="28" t="n">
        <v>1</v>
      </c>
      <c r="P831" s="14" t="s">
        <v>1924</v>
      </c>
      <c r="Q831" s="31" t="n">
        <v>1</v>
      </c>
      <c r="R831" s="60" t="s">
        <v>1923</v>
      </c>
      <c r="S831" s="18" t="n">
        <v>0</v>
      </c>
      <c r="T831" s="14" t="s">
        <v>48</v>
      </c>
      <c r="U831" s="17" t="n">
        <v>0</v>
      </c>
      <c r="V831" s="60" t="s">
        <v>1923</v>
      </c>
      <c r="W831" s="17" t="n">
        <v>1</v>
      </c>
      <c r="X831" s="14" t="s">
        <v>48</v>
      </c>
      <c r="Y831" s="18" t="n">
        <v>0</v>
      </c>
      <c r="Z831" s="14"/>
      <c r="AA831" s="14"/>
      <c r="AB831" s="18"/>
      <c r="AC831" s="19"/>
      <c r="AD831" s="29" t="n">
        <v>1</v>
      </c>
      <c r="AE831" s="14"/>
      <c r="AF831" s="18"/>
      <c r="AG831" s="19"/>
      <c r="AH831" s="36"/>
      <c r="AI831" s="6" t="n">
        <f aca="false">SUM(O831,Q831,S831,U831,W831,Y831,AB831,AD831,AF831,AH831)</f>
        <v>4</v>
      </c>
    </row>
    <row r="832" customFormat="false" ht="60" hidden="false" customHeight="false" outlineLevel="0" collapsed="false">
      <c r="A832" s="23"/>
      <c r="B832" s="22" t="s">
        <v>1925</v>
      </c>
      <c r="C832" s="67" t="s">
        <v>761</v>
      </c>
      <c r="D832" s="67"/>
      <c r="E832" s="67"/>
      <c r="F832" s="67"/>
      <c r="G832" s="23" t="s">
        <v>41</v>
      </c>
      <c r="H832" s="25" t="n">
        <v>41583</v>
      </c>
      <c r="I832" s="23" t="s">
        <v>172</v>
      </c>
      <c r="J832" s="23"/>
      <c r="K832" s="23" t="s">
        <v>1926</v>
      </c>
      <c r="L832" s="30" t="s">
        <v>1927</v>
      </c>
      <c r="M832" s="14" t="s">
        <v>55</v>
      </c>
      <c r="N832" s="27" t="s">
        <v>72</v>
      </c>
      <c r="O832" s="28" t="n">
        <v>0</v>
      </c>
      <c r="P832" s="14"/>
      <c r="Q832" s="28" t="n">
        <v>0</v>
      </c>
      <c r="R832" s="14"/>
      <c r="S832" s="28" t="n">
        <v>0</v>
      </c>
      <c r="T832" s="14"/>
      <c r="U832" s="28" t="n">
        <v>0</v>
      </c>
      <c r="V832" s="14"/>
      <c r="W832" s="28" t="n">
        <v>0</v>
      </c>
      <c r="X832" s="14"/>
      <c r="Y832" s="28" t="n">
        <v>0</v>
      </c>
      <c r="Z832" s="14"/>
      <c r="AA832" s="14"/>
      <c r="AB832" s="28" t="n">
        <v>0</v>
      </c>
      <c r="AC832" s="19"/>
      <c r="AD832" s="28" t="n">
        <v>0</v>
      </c>
      <c r="AE832" s="14"/>
      <c r="AF832" s="28" t="n">
        <v>0</v>
      </c>
      <c r="AG832" s="19"/>
      <c r="AH832" s="32" t="n">
        <v>0</v>
      </c>
      <c r="AI832" s="6" t="n">
        <f aca="false">SUM(O832,Q832,S832,U832,W832,Y832,AB832,AD832,AF832,AH832)</f>
        <v>0</v>
      </c>
    </row>
    <row r="833" customFormat="false" ht="60" hidden="false" customHeight="false" outlineLevel="0" collapsed="false">
      <c r="A833" s="23"/>
      <c r="B833" s="22" t="s">
        <v>1928</v>
      </c>
      <c r="C833" s="67" t="s">
        <v>761</v>
      </c>
      <c r="D833" s="67"/>
      <c r="E833" s="67"/>
      <c r="F833" s="67"/>
      <c r="G833" s="23" t="s">
        <v>41</v>
      </c>
      <c r="H833" s="25" t="n">
        <v>41583</v>
      </c>
      <c r="I833" s="23" t="s">
        <v>172</v>
      </c>
      <c r="J833" s="23"/>
      <c r="K833" s="23" t="s">
        <v>1929</v>
      </c>
      <c r="L833" s="30" t="s">
        <v>784</v>
      </c>
      <c r="M833" s="14" t="s">
        <v>181</v>
      </c>
      <c r="N833" s="27" t="s">
        <v>72</v>
      </c>
      <c r="O833" s="28" t="n">
        <v>0</v>
      </c>
      <c r="P833" s="14"/>
      <c r="Q833" s="28" t="n">
        <v>0</v>
      </c>
      <c r="R833" s="14"/>
      <c r="S833" s="28" t="n">
        <v>0</v>
      </c>
      <c r="T833" s="14"/>
      <c r="U833" s="28" t="n">
        <v>0</v>
      </c>
      <c r="V833" s="14"/>
      <c r="W833" s="28" t="n">
        <v>0</v>
      </c>
      <c r="X833" s="14"/>
      <c r="Y833" s="28" t="n">
        <v>0</v>
      </c>
      <c r="Z833" s="14"/>
      <c r="AA833" s="14"/>
      <c r="AB833" s="28" t="n">
        <v>0</v>
      </c>
      <c r="AC833" s="19"/>
      <c r="AD833" s="28" t="n">
        <v>0</v>
      </c>
      <c r="AE833" s="14"/>
      <c r="AF833" s="28" t="n">
        <v>0</v>
      </c>
      <c r="AG833" s="19"/>
      <c r="AH833" s="32" t="n">
        <v>0</v>
      </c>
      <c r="AI833" s="6" t="n">
        <f aca="false">SUM(O833,Q833,S833,U833,W833,Y833,AB833,AD833,AF833,AH833)</f>
        <v>0</v>
      </c>
    </row>
    <row r="834" customFormat="false" ht="45" hidden="false" customHeight="false" outlineLevel="0" collapsed="false">
      <c r="A834" s="23"/>
      <c r="B834" s="22" t="s">
        <v>1930</v>
      </c>
      <c r="C834" s="67" t="s">
        <v>782</v>
      </c>
      <c r="D834" s="67"/>
      <c r="E834" s="67"/>
      <c r="F834" s="67"/>
      <c r="G834" s="23" t="s">
        <v>41</v>
      </c>
      <c r="H834" s="25" t="n">
        <v>41583</v>
      </c>
      <c r="I834" s="23" t="s">
        <v>172</v>
      </c>
      <c r="J834" s="23"/>
      <c r="K834" s="23" t="s">
        <v>1929</v>
      </c>
      <c r="L834" s="30" t="s">
        <v>784</v>
      </c>
      <c r="M834" s="14" t="s">
        <v>181</v>
      </c>
      <c r="N834" s="27" t="s">
        <v>72</v>
      </c>
      <c r="O834" s="28" t="n">
        <v>0</v>
      </c>
      <c r="P834" s="14"/>
      <c r="Q834" s="28" t="n">
        <v>0</v>
      </c>
      <c r="R834" s="14"/>
      <c r="S834" s="28" t="n">
        <v>0</v>
      </c>
      <c r="T834" s="14"/>
      <c r="U834" s="28" t="n">
        <v>0</v>
      </c>
      <c r="V834" s="14"/>
      <c r="W834" s="28" t="n">
        <v>0</v>
      </c>
      <c r="X834" s="14"/>
      <c r="Y834" s="28" t="n">
        <v>0</v>
      </c>
      <c r="Z834" s="14"/>
      <c r="AA834" s="14"/>
      <c r="AB834" s="28" t="n">
        <v>0</v>
      </c>
      <c r="AC834" s="19"/>
      <c r="AD834" s="28" t="n">
        <v>0</v>
      </c>
      <c r="AE834" s="14"/>
      <c r="AF834" s="28" t="n">
        <v>0</v>
      </c>
      <c r="AG834" s="19"/>
      <c r="AH834" s="32" t="n">
        <v>0</v>
      </c>
      <c r="AI834" s="6" t="n">
        <f aca="false">SUM(O834,Q834,S834,U834,W834,Y834,AB834,AD834,AF834,AH834)</f>
        <v>0</v>
      </c>
    </row>
    <row r="835" customFormat="false" ht="45" hidden="false" customHeight="false" outlineLevel="0" collapsed="false">
      <c r="A835" s="23"/>
      <c r="B835" s="22" t="s">
        <v>1931</v>
      </c>
      <c r="C835" s="67" t="s">
        <v>74</v>
      </c>
      <c r="D835" s="67"/>
      <c r="E835" s="67"/>
      <c r="F835" s="67"/>
      <c r="G835" s="23" t="s">
        <v>41</v>
      </c>
      <c r="H835" s="25" t="n">
        <v>41584</v>
      </c>
      <c r="I835" s="23" t="s">
        <v>172</v>
      </c>
      <c r="J835" s="23"/>
      <c r="K835" s="23" t="s">
        <v>1932</v>
      </c>
      <c r="L835" s="30" t="s">
        <v>521</v>
      </c>
      <c r="M835" s="14" t="s">
        <v>55</v>
      </c>
      <c r="N835" s="27" t="s">
        <v>72</v>
      </c>
      <c r="O835" s="28" t="n">
        <v>0</v>
      </c>
      <c r="P835" s="14"/>
      <c r="Q835" s="28" t="n">
        <v>0</v>
      </c>
      <c r="R835" s="14"/>
      <c r="S835" s="28" t="n">
        <v>0</v>
      </c>
      <c r="T835" s="14"/>
      <c r="U835" s="28" t="n">
        <v>0</v>
      </c>
      <c r="V835" s="14"/>
      <c r="W835" s="28" t="n">
        <v>0</v>
      </c>
      <c r="X835" s="14"/>
      <c r="Y835" s="28" t="n">
        <v>0</v>
      </c>
      <c r="Z835" s="14"/>
      <c r="AA835" s="14"/>
      <c r="AB835" s="28" t="n">
        <v>0</v>
      </c>
      <c r="AC835" s="19"/>
      <c r="AD835" s="28" t="n">
        <v>0</v>
      </c>
      <c r="AE835" s="14"/>
      <c r="AF835" s="28" t="n">
        <v>0</v>
      </c>
      <c r="AG835" s="19"/>
      <c r="AH835" s="32" t="n">
        <v>0</v>
      </c>
      <c r="AI835" s="6" t="n">
        <f aca="false">SUM(O835,Q835,S835,U835,W835,Y835,AB835,AD835,AF835,AH835)</f>
        <v>0</v>
      </c>
    </row>
    <row r="836" customFormat="false" ht="45" hidden="false" customHeight="false" outlineLevel="0" collapsed="false">
      <c r="A836" s="23"/>
      <c r="B836" s="22" t="s">
        <v>1933</v>
      </c>
      <c r="C836" s="67" t="s">
        <v>885</v>
      </c>
      <c r="D836" s="67"/>
      <c r="E836" s="67"/>
      <c r="F836" s="67"/>
      <c r="G836" s="23" t="s">
        <v>41</v>
      </c>
      <c r="H836" s="25" t="n">
        <v>41584</v>
      </c>
      <c r="I836" s="23" t="s">
        <v>172</v>
      </c>
      <c r="J836" s="23"/>
      <c r="K836" s="23" t="s">
        <v>1932</v>
      </c>
      <c r="L836" s="30" t="s">
        <v>521</v>
      </c>
      <c r="M836" s="14" t="s">
        <v>55</v>
      </c>
      <c r="N836" s="27" t="s">
        <v>72</v>
      </c>
      <c r="O836" s="28" t="n">
        <v>0</v>
      </c>
      <c r="P836" s="14"/>
      <c r="Q836" s="28" t="n">
        <v>0</v>
      </c>
      <c r="R836" s="14"/>
      <c r="S836" s="28" t="n">
        <v>0</v>
      </c>
      <c r="T836" s="14"/>
      <c r="U836" s="28" t="n">
        <v>0</v>
      </c>
      <c r="V836" s="14"/>
      <c r="W836" s="28" t="n">
        <v>0</v>
      </c>
      <c r="X836" s="14"/>
      <c r="Y836" s="28" t="n">
        <v>0</v>
      </c>
      <c r="Z836" s="14"/>
      <c r="AA836" s="14"/>
      <c r="AB836" s="28" t="n">
        <v>0</v>
      </c>
      <c r="AC836" s="19"/>
      <c r="AD836" s="28" t="n">
        <v>0</v>
      </c>
      <c r="AE836" s="14"/>
      <c r="AF836" s="28" t="n">
        <v>0</v>
      </c>
      <c r="AG836" s="19"/>
      <c r="AH836" s="32" t="n">
        <v>0</v>
      </c>
      <c r="AI836" s="6" t="n">
        <f aca="false">SUM(O836,Q836,S836,U836,W836,Y836,AB836,AD836,AF836,AH836)</f>
        <v>0</v>
      </c>
    </row>
    <row r="837" customFormat="false" ht="45" hidden="false" customHeight="false" outlineLevel="0" collapsed="false">
      <c r="A837" s="23"/>
      <c r="B837" s="22" t="s">
        <v>1934</v>
      </c>
      <c r="C837" s="67" t="s">
        <v>761</v>
      </c>
      <c r="D837" s="67"/>
      <c r="E837" s="67"/>
      <c r="F837" s="67"/>
      <c r="G837" s="23" t="s">
        <v>41</v>
      </c>
      <c r="H837" s="25" t="n">
        <v>41584</v>
      </c>
      <c r="I837" s="23" t="s">
        <v>172</v>
      </c>
      <c r="J837" s="23"/>
      <c r="K837" s="23" t="s">
        <v>1932</v>
      </c>
      <c r="L837" s="30" t="s">
        <v>521</v>
      </c>
      <c r="M837" s="14" t="s">
        <v>55</v>
      </c>
      <c r="N837" s="27" t="s">
        <v>72</v>
      </c>
      <c r="O837" s="28" t="n">
        <v>0</v>
      </c>
      <c r="P837" s="14"/>
      <c r="Q837" s="28" t="n">
        <v>0</v>
      </c>
      <c r="R837" s="14"/>
      <c r="S837" s="28" t="n">
        <v>0</v>
      </c>
      <c r="T837" s="14"/>
      <c r="U837" s="28" t="n">
        <v>0</v>
      </c>
      <c r="V837" s="14"/>
      <c r="W837" s="28" t="n">
        <v>0</v>
      </c>
      <c r="X837" s="14"/>
      <c r="Y837" s="28" t="n">
        <v>0</v>
      </c>
      <c r="Z837" s="14"/>
      <c r="AA837" s="14"/>
      <c r="AB837" s="28" t="n">
        <v>0</v>
      </c>
      <c r="AC837" s="19"/>
      <c r="AD837" s="28" t="n">
        <v>0</v>
      </c>
      <c r="AE837" s="14"/>
      <c r="AF837" s="28" t="n">
        <v>0</v>
      </c>
      <c r="AG837" s="19"/>
      <c r="AH837" s="32" t="n">
        <v>0</v>
      </c>
      <c r="AI837" s="6" t="n">
        <f aca="false">SUM(O837,Q837,S837,U837,W837,Y837,AB837,AD837,AF837,AH837)</f>
        <v>0</v>
      </c>
    </row>
    <row r="838" customFormat="false" ht="45" hidden="false" customHeight="false" outlineLevel="0" collapsed="false">
      <c r="A838" s="23"/>
      <c r="B838" s="22" t="s">
        <v>1935</v>
      </c>
      <c r="C838" s="67" t="s">
        <v>53</v>
      </c>
      <c r="D838" s="67"/>
      <c r="E838" s="67"/>
      <c r="F838" s="67"/>
      <c r="G838" s="23" t="s">
        <v>41</v>
      </c>
      <c r="H838" s="25" t="n">
        <v>41584</v>
      </c>
      <c r="I838" s="23" t="s">
        <v>172</v>
      </c>
      <c r="J838" s="23"/>
      <c r="K838" s="23" t="s">
        <v>1932</v>
      </c>
      <c r="L838" s="30" t="s">
        <v>521</v>
      </c>
      <c r="M838" s="14" t="s">
        <v>55</v>
      </c>
      <c r="N838" s="27" t="s">
        <v>72</v>
      </c>
      <c r="O838" s="28" t="n">
        <v>0</v>
      </c>
      <c r="P838" s="14"/>
      <c r="Q838" s="28" t="n">
        <v>0</v>
      </c>
      <c r="R838" s="14"/>
      <c r="S838" s="28" t="n">
        <v>0</v>
      </c>
      <c r="T838" s="14"/>
      <c r="U838" s="28" t="n">
        <v>0</v>
      </c>
      <c r="V838" s="14"/>
      <c r="W838" s="28" t="n">
        <v>0</v>
      </c>
      <c r="X838" s="14"/>
      <c r="Y838" s="28" t="n">
        <v>0</v>
      </c>
      <c r="Z838" s="14"/>
      <c r="AA838" s="14"/>
      <c r="AB838" s="28" t="n">
        <v>0</v>
      </c>
      <c r="AC838" s="19"/>
      <c r="AD838" s="28" t="n">
        <v>0</v>
      </c>
      <c r="AE838" s="14"/>
      <c r="AF838" s="28" t="n">
        <v>0</v>
      </c>
      <c r="AG838" s="19"/>
      <c r="AH838" s="32" t="n">
        <v>0</v>
      </c>
      <c r="AI838" s="6" t="n">
        <f aca="false">SUM(O838,Q838,S838,U838,W838,Y838,AB838,AD838,AF838,AH838)</f>
        <v>0</v>
      </c>
    </row>
    <row r="839" customFormat="false" ht="30" hidden="false" customHeight="false" outlineLevel="0" collapsed="false">
      <c r="A839" s="23"/>
      <c r="B839" s="22" t="s">
        <v>1936</v>
      </c>
      <c r="C839" s="67" t="s">
        <v>885</v>
      </c>
      <c r="D839" s="67"/>
      <c r="E839" s="67"/>
      <c r="F839" s="67"/>
      <c r="G839" s="23" t="s">
        <v>41</v>
      </c>
      <c r="H839" s="25" t="n">
        <v>41584</v>
      </c>
      <c r="I839" s="23" t="s">
        <v>172</v>
      </c>
      <c r="J839" s="23"/>
      <c r="K839" s="23" t="s">
        <v>1932</v>
      </c>
      <c r="L839" s="30" t="s">
        <v>521</v>
      </c>
      <c r="M839" s="14" t="s">
        <v>55</v>
      </c>
      <c r="N839" s="27" t="s">
        <v>72</v>
      </c>
      <c r="O839" s="28" t="n">
        <v>0</v>
      </c>
      <c r="P839" s="14"/>
      <c r="Q839" s="28" t="n">
        <v>0</v>
      </c>
      <c r="R839" s="14"/>
      <c r="S839" s="28" t="n">
        <v>0</v>
      </c>
      <c r="T839" s="14"/>
      <c r="U839" s="28" t="n">
        <v>0</v>
      </c>
      <c r="V839" s="14"/>
      <c r="W839" s="28" t="n">
        <v>0</v>
      </c>
      <c r="X839" s="14"/>
      <c r="Y839" s="28" t="n">
        <v>0</v>
      </c>
      <c r="Z839" s="14"/>
      <c r="AA839" s="14"/>
      <c r="AB839" s="28" t="n">
        <v>0</v>
      </c>
      <c r="AC839" s="19"/>
      <c r="AD839" s="28" t="n">
        <v>0</v>
      </c>
      <c r="AE839" s="14"/>
      <c r="AF839" s="28" t="n">
        <v>0</v>
      </c>
      <c r="AG839" s="19"/>
      <c r="AH839" s="32" t="n">
        <v>0</v>
      </c>
      <c r="AI839" s="6" t="n">
        <f aca="false">SUM(O839,Q839,S839,U839,W839,Y839,AB839,AD839,AF839,AH839)</f>
        <v>0</v>
      </c>
    </row>
    <row r="840" customFormat="false" ht="30" hidden="false" customHeight="false" outlineLevel="0" collapsed="false">
      <c r="A840" s="23"/>
      <c r="B840" s="22" t="s">
        <v>1937</v>
      </c>
      <c r="C840" s="67" t="s">
        <v>782</v>
      </c>
      <c r="D840" s="67"/>
      <c r="E840" s="67"/>
      <c r="F840" s="67"/>
      <c r="G840" s="23" t="s">
        <v>41</v>
      </c>
      <c r="H840" s="25" t="n">
        <v>41584</v>
      </c>
      <c r="I840" s="23" t="s">
        <v>172</v>
      </c>
      <c r="J840" s="23"/>
      <c r="K840" s="23" t="s">
        <v>1932</v>
      </c>
      <c r="L840" s="30" t="s">
        <v>521</v>
      </c>
      <c r="M840" s="14" t="s">
        <v>55</v>
      </c>
      <c r="N840" s="27" t="s">
        <v>72</v>
      </c>
      <c r="O840" s="28" t="n">
        <v>0</v>
      </c>
      <c r="P840" s="14"/>
      <c r="Q840" s="28" t="n">
        <v>0</v>
      </c>
      <c r="R840" s="14"/>
      <c r="S840" s="28" t="n">
        <v>0</v>
      </c>
      <c r="T840" s="14"/>
      <c r="U840" s="28" t="n">
        <v>0</v>
      </c>
      <c r="V840" s="14"/>
      <c r="W840" s="28" t="n">
        <v>0</v>
      </c>
      <c r="X840" s="14"/>
      <c r="Y840" s="28" t="n">
        <v>0</v>
      </c>
      <c r="Z840" s="14"/>
      <c r="AA840" s="14"/>
      <c r="AB840" s="28" t="n">
        <v>0</v>
      </c>
      <c r="AC840" s="19"/>
      <c r="AD840" s="28" t="n">
        <v>0</v>
      </c>
      <c r="AE840" s="14"/>
      <c r="AF840" s="28" t="n">
        <v>0</v>
      </c>
      <c r="AG840" s="19"/>
      <c r="AH840" s="32" t="n">
        <v>0</v>
      </c>
      <c r="AI840" s="6" t="n">
        <f aca="false">SUM(O840,Q840,S840,U840,W840,Y840,AB840,AD840,AF840,AH840)</f>
        <v>0</v>
      </c>
    </row>
    <row r="841" customFormat="false" ht="45" hidden="false" customHeight="false" outlineLevel="0" collapsed="false">
      <c r="A841" s="23"/>
      <c r="B841" s="22" t="s">
        <v>1938</v>
      </c>
      <c r="C841" s="67" t="s">
        <v>765</v>
      </c>
      <c r="D841" s="67"/>
      <c r="E841" s="67"/>
      <c r="F841" s="67"/>
      <c r="G841" s="23" t="s">
        <v>41</v>
      </c>
      <c r="H841" s="25" t="n">
        <v>41584</v>
      </c>
      <c r="I841" s="23" t="s">
        <v>172</v>
      </c>
      <c r="J841" s="23"/>
      <c r="K841" s="23" t="s">
        <v>1932</v>
      </c>
      <c r="L841" s="30" t="s">
        <v>521</v>
      </c>
      <c r="M841" s="14" t="s">
        <v>55</v>
      </c>
      <c r="N841" s="27" t="s">
        <v>72</v>
      </c>
      <c r="O841" s="28" t="n">
        <v>0</v>
      </c>
      <c r="P841" s="14"/>
      <c r="Q841" s="28" t="n">
        <v>0</v>
      </c>
      <c r="R841" s="14"/>
      <c r="S841" s="28" t="n">
        <v>0</v>
      </c>
      <c r="T841" s="14"/>
      <c r="U841" s="28" t="n">
        <v>0</v>
      </c>
      <c r="V841" s="14"/>
      <c r="W841" s="28" t="n">
        <v>0</v>
      </c>
      <c r="X841" s="14"/>
      <c r="Y841" s="28" t="n">
        <v>0</v>
      </c>
      <c r="Z841" s="14"/>
      <c r="AA841" s="14"/>
      <c r="AB841" s="28" t="n">
        <v>0</v>
      </c>
      <c r="AC841" s="19"/>
      <c r="AD841" s="28" t="n">
        <v>0</v>
      </c>
      <c r="AE841" s="14"/>
      <c r="AF841" s="28" t="n">
        <v>0</v>
      </c>
      <c r="AG841" s="19"/>
      <c r="AH841" s="32" t="n">
        <v>0</v>
      </c>
      <c r="AI841" s="6" t="n">
        <f aca="false">SUM(O841,Q841,S841,U841,W841,Y841,AB841,AD841,AF841,AH841)</f>
        <v>0</v>
      </c>
    </row>
    <row r="842" customFormat="false" ht="30" hidden="false" customHeight="false" outlineLevel="0" collapsed="false">
      <c r="A842" s="23"/>
      <c r="B842" s="22" t="s">
        <v>1939</v>
      </c>
      <c r="C842" s="67" t="s">
        <v>74</v>
      </c>
      <c r="D842" s="67"/>
      <c r="E842" s="67"/>
      <c r="F842" s="67"/>
      <c r="G842" s="23" t="s">
        <v>41</v>
      </c>
      <c r="H842" s="25" t="n">
        <v>41584</v>
      </c>
      <c r="I842" s="23" t="s">
        <v>172</v>
      </c>
      <c r="J842" s="23"/>
      <c r="K842" s="23" t="s">
        <v>1940</v>
      </c>
      <c r="L842" s="30" t="s">
        <v>1941</v>
      </c>
      <c r="M842" s="14" t="s">
        <v>181</v>
      </c>
      <c r="N842" s="27" t="s">
        <v>72</v>
      </c>
      <c r="O842" s="28" t="n">
        <v>0</v>
      </c>
      <c r="P842" s="14"/>
      <c r="Q842" s="28" t="n">
        <v>0</v>
      </c>
      <c r="R842" s="14"/>
      <c r="S842" s="28" t="n">
        <v>0</v>
      </c>
      <c r="T842" s="14"/>
      <c r="U842" s="28" t="n">
        <v>0</v>
      </c>
      <c r="V842" s="14"/>
      <c r="W842" s="28" t="n">
        <v>0</v>
      </c>
      <c r="X842" s="14"/>
      <c r="Y842" s="28" t="n">
        <v>0</v>
      </c>
      <c r="Z842" s="14"/>
      <c r="AA842" s="14"/>
      <c r="AB842" s="28" t="n">
        <v>0</v>
      </c>
      <c r="AC842" s="19"/>
      <c r="AD842" s="28" t="n">
        <v>0</v>
      </c>
      <c r="AE842" s="14"/>
      <c r="AF842" s="28" t="n">
        <v>0</v>
      </c>
      <c r="AG842" s="19"/>
      <c r="AH842" s="32" t="n">
        <v>0</v>
      </c>
      <c r="AI842" s="6" t="n">
        <f aca="false">SUM(O842,Q842,S842,U842,W842,Y842,AB842,AD842,AF842,AH842)</f>
        <v>0</v>
      </c>
    </row>
    <row r="843" customFormat="false" ht="60" hidden="false" customHeight="false" outlineLevel="0" collapsed="false">
      <c r="A843" s="23"/>
      <c r="B843" s="22" t="s">
        <v>1942</v>
      </c>
      <c r="C843" s="67" t="s">
        <v>53</v>
      </c>
      <c r="D843" s="67"/>
      <c r="E843" s="67"/>
      <c r="F843" s="67"/>
      <c r="G843" s="23" t="s">
        <v>41</v>
      </c>
      <c r="H843" s="25" t="n">
        <v>41584</v>
      </c>
      <c r="I843" s="23" t="s">
        <v>172</v>
      </c>
      <c r="J843" s="23"/>
      <c r="K843" s="23" t="s">
        <v>1940</v>
      </c>
      <c r="L843" s="30" t="s">
        <v>1941</v>
      </c>
      <c r="M843" s="14" t="s">
        <v>181</v>
      </c>
      <c r="N843" s="27" t="s">
        <v>72</v>
      </c>
      <c r="O843" s="28" t="n">
        <v>0</v>
      </c>
      <c r="P843" s="14"/>
      <c r="Q843" s="28" t="n">
        <v>0</v>
      </c>
      <c r="R843" s="14"/>
      <c r="S843" s="28" t="n">
        <v>0</v>
      </c>
      <c r="T843" s="14"/>
      <c r="U843" s="28" t="n">
        <v>0</v>
      </c>
      <c r="V843" s="14"/>
      <c r="W843" s="28" t="n">
        <v>0</v>
      </c>
      <c r="X843" s="14"/>
      <c r="Y843" s="28" t="n">
        <v>0</v>
      </c>
      <c r="Z843" s="14"/>
      <c r="AA843" s="14"/>
      <c r="AB843" s="28" t="n">
        <v>0</v>
      </c>
      <c r="AC843" s="19"/>
      <c r="AD843" s="28" t="n">
        <v>0</v>
      </c>
      <c r="AE843" s="14"/>
      <c r="AF843" s="28" t="n">
        <v>0</v>
      </c>
      <c r="AG843" s="19"/>
      <c r="AH843" s="32" t="n">
        <v>0</v>
      </c>
      <c r="AI843" s="6" t="n">
        <f aca="false">SUM(O843,Q843,S843,U843,W843,Y843,AB843,AD843,AF843,AH843)</f>
        <v>0</v>
      </c>
    </row>
    <row r="844" customFormat="false" ht="45" hidden="false" customHeight="false" outlineLevel="0" collapsed="false">
      <c r="A844" s="23"/>
      <c r="B844" s="22" t="s">
        <v>1943</v>
      </c>
      <c r="C844" s="67" t="s">
        <v>761</v>
      </c>
      <c r="D844" s="67"/>
      <c r="E844" s="67"/>
      <c r="F844" s="67"/>
      <c r="G844" s="23" t="s">
        <v>41</v>
      </c>
      <c r="H844" s="25" t="n">
        <v>41584</v>
      </c>
      <c r="I844" s="23" t="s">
        <v>172</v>
      </c>
      <c r="J844" s="23"/>
      <c r="K844" s="23" t="s">
        <v>1940</v>
      </c>
      <c r="L844" s="30" t="s">
        <v>1941</v>
      </c>
      <c r="M844" s="14" t="s">
        <v>181</v>
      </c>
      <c r="N844" s="27" t="s">
        <v>72</v>
      </c>
      <c r="O844" s="28" t="n">
        <v>0</v>
      </c>
      <c r="P844" s="14"/>
      <c r="Q844" s="28" t="n">
        <v>0</v>
      </c>
      <c r="R844" s="14"/>
      <c r="S844" s="28" t="n">
        <v>0</v>
      </c>
      <c r="T844" s="14"/>
      <c r="U844" s="28" t="n">
        <v>0</v>
      </c>
      <c r="V844" s="14"/>
      <c r="W844" s="28" t="n">
        <v>0</v>
      </c>
      <c r="X844" s="14"/>
      <c r="Y844" s="28" t="n">
        <v>0</v>
      </c>
      <c r="Z844" s="14"/>
      <c r="AA844" s="14"/>
      <c r="AB844" s="28" t="n">
        <v>0</v>
      </c>
      <c r="AC844" s="19"/>
      <c r="AD844" s="28" t="n">
        <v>0</v>
      </c>
      <c r="AE844" s="14"/>
      <c r="AF844" s="28" t="n">
        <v>0</v>
      </c>
      <c r="AG844" s="19"/>
      <c r="AH844" s="32" t="n">
        <v>0</v>
      </c>
      <c r="AI844" s="6" t="n">
        <f aca="false">SUM(O844,Q844,S844,U844,W844,Y844,AB844,AD844,AF844,AH844)</f>
        <v>0</v>
      </c>
    </row>
    <row r="845" customFormat="false" ht="30" hidden="false" customHeight="false" outlineLevel="0" collapsed="false">
      <c r="A845" s="23"/>
      <c r="B845" s="22" t="s">
        <v>1944</v>
      </c>
      <c r="C845" s="67" t="s">
        <v>885</v>
      </c>
      <c r="D845" s="67"/>
      <c r="E845" s="67"/>
      <c r="F845" s="67"/>
      <c r="G845" s="23" t="s">
        <v>41</v>
      </c>
      <c r="H845" s="25" t="n">
        <v>41584</v>
      </c>
      <c r="I845" s="23" t="s">
        <v>172</v>
      </c>
      <c r="J845" s="23"/>
      <c r="K845" s="23" t="s">
        <v>1940</v>
      </c>
      <c r="L845" s="30" t="s">
        <v>1941</v>
      </c>
      <c r="M845" s="14" t="s">
        <v>181</v>
      </c>
      <c r="N845" s="27" t="s">
        <v>72</v>
      </c>
      <c r="O845" s="28" t="n">
        <v>0</v>
      </c>
      <c r="P845" s="14"/>
      <c r="Q845" s="28" t="n">
        <v>0</v>
      </c>
      <c r="R845" s="14"/>
      <c r="S845" s="28" t="n">
        <v>0</v>
      </c>
      <c r="T845" s="14"/>
      <c r="U845" s="28" t="n">
        <v>0</v>
      </c>
      <c r="V845" s="14"/>
      <c r="W845" s="28" t="n">
        <v>0</v>
      </c>
      <c r="X845" s="14"/>
      <c r="Y845" s="28" t="n">
        <v>0</v>
      </c>
      <c r="Z845" s="14"/>
      <c r="AA845" s="14"/>
      <c r="AB845" s="28" t="n">
        <v>0</v>
      </c>
      <c r="AC845" s="19"/>
      <c r="AD845" s="28" t="n">
        <v>0</v>
      </c>
      <c r="AE845" s="14"/>
      <c r="AF845" s="28" t="n">
        <v>0</v>
      </c>
      <c r="AG845" s="19"/>
      <c r="AH845" s="32" t="n">
        <v>0</v>
      </c>
      <c r="AI845" s="6" t="n">
        <f aca="false">SUM(O845,Q845,S845,U845,W845,Y845,AB845,AD845,AF845,AH845)</f>
        <v>0</v>
      </c>
    </row>
    <row r="846" customFormat="false" ht="45" hidden="false" customHeight="false" outlineLevel="0" collapsed="false">
      <c r="A846" s="23"/>
      <c r="B846" s="22" t="s">
        <v>1945</v>
      </c>
      <c r="C846" s="67" t="s">
        <v>782</v>
      </c>
      <c r="D846" s="67"/>
      <c r="E846" s="67"/>
      <c r="F846" s="67"/>
      <c r="G846" s="23" t="s">
        <v>41</v>
      </c>
      <c r="H846" s="25" t="n">
        <v>41584</v>
      </c>
      <c r="I846" s="23" t="s">
        <v>172</v>
      </c>
      <c r="J846" s="23"/>
      <c r="K846" s="23" t="s">
        <v>1940</v>
      </c>
      <c r="L846" s="30" t="s">
        <v>1941</v>
      </c>
      <c r="M846" s="14" t="s">
        <v>181</v>
      </c>
      <c r="N846" s="27" t="s">
        <v>72</v>
      </c>
      <c r="O846" s="28" t="n">
        <v>0</v>
      </c>
      <c r="P846" s="14"/>
      <c r="Q846" s="28" t="n">
        <v>0</v>
      </c>
      <c r="R846" s="14"/>
      <c r="S846" s="28" t="n">
        <v>0</v>
      </c>
      <c r="T846" s="14"/>
      <c r="U846" s="28" t="n">
        <v>0</v>
      </c>
      <c r="V846" s="14"/>
      <c r="W846" s="28" t="n">
        <v>0</v>
      </c>
      <c r="X846" s="14"/>
      <c r="Y846" s="28" t="n">
        <v>0</v>
      </c>
      <c r="Z846" s="14"/>
      <c r="AA846" s="14"/>
      <c r="AB846" s="28" t="n">
        <v>0</v>
      </c>
      <c r="AC846" s="19"/>
      <c r="AD846" s="28" t="n">
        <v>0</v>
      </c>
      <c r="AE846" s="14"/>
      <c r="AF846" s="28" t="n">
        <v>0</v>
      </c>
      <c r="AG846" s="19"/>
      <c r="AH846" s="32" t="n">
        <v>0</v>
      </c>
      <c r="AI846" s="6" t="n">
        <f aca="false">SUM(O846,Q846,S846,U846,W846,Y846,AB846,AD846,AF846,AH846)</f>
        <v>0</v>
      </c>
    </row>
    <row r="847" customFormat="false" ht="30" hidden="false" customHeight="false" outlineLevel="0" collapsed="false">
      <c r="A847" s="23"/>
      <c r="B847" s="22" t="s">
        <v>1946</v>
      </c>
      <c r="C847" s="67" t="s">
        <v>40</v>
      </c>
      <c r="D847" s="67"/>
      <c r="E847" s="67"/>
      <c r="F847" s="67"/>
      <c r="G847" s="23" t="s">
        <v>41</v>
      </c>
      <c r="H847" s="25" t="n">
        <v>41584</v>
      </c>
      <c r="I847" s="23" t="s">
        <v>172</v>
      </c>
      <c r="J847" s="23"/>
      <c r="K847" s="23" t="s">
        <v>1526</v>
      </c>
      <c r="L847" s="30" t="s">
        <v>521</v>
      </c>
      <c r="M847" s="14" t="s">
        <v>55</v>
      </c>
      <c r="N847" s="27" t="s">
        <v>72</v>
      </c>
      <c r="O847" s="28" t="n">
        <v>0</v>
      </c>
      <c r="P847" s="14"/>
      <c r="Q847" s="28" t="n">
        <v>0</v>
      </c>
      <c r="R847" s="14"/>
      <c r="S847" s="28" t="n">
        <v>0</v>
      </c>
      <c r="T847" s="14"/>
      <c r="U847" s="28" t="n">
        <v>0</v>
      </c>
      <c r="V847" s="14"/>
      <c r="W847" s="28" t="n">
        <v>0</v>
      </c>
      <c r="X847" s="14"/>
      <c r="Y847" s="28" t="n">
        <v>0</v>
      </c>
      <c r="Z847" s="14"/>
      <c r="AA847" s="14"/>
      <c r="AB847" s="28" t="n">
        <v>0</v>
      </c>
      <c r="AC847" s="19"/>
      <c r="AD847" s="28" t="n">
        <v>0</v>
      </c>
      <c r="AE847" s="14"/>
      <c r="AF847" s="28" t="n">
        <v>0</v>
      </c>
      <c r="AG847" s="19"/>
      <c r="AH847" s="32" t="n">
        <v>0</v>
      </c>
      <c r="AI847" s="6" t="n">
        <f aca="false">SUM(O847,Q847,S847,U847,W847,Y847,AB847,AD847,AF847,AH847)</f>
        <v>0</v>
      </c>
    </row>
    <row r="848" customFormat="false" ht="30" hidden="false" customHeight="false" outlineLevel="0" collapsed="false">
      <c r="A848" s="23"/>
      <c r="B848" s="22" t="s">
        <v>1947</v>
      </c>
      <c r="C848" s="67" t="s">
        <v>478</v>
      </c>
      <c r="D848" s="67"/>
      <c r="E848" s="67"/>
      <c r="F848" s="67"/>
      <c r="G848" s="23" t="s">
        <v>41</v>
      </c>
      <c r="H848" s="25" t="n">
        <v>41584</v>
      </c>
      <c r="I848" s="23" t="s">
        <v>172</v>
      </c>
      <c r="J848" s="23"/>
      <c r="K848" s="23" t="s">
        <v>1526</v>
      </c>
      <c r="L848" s="30" t="s">
        <v>521</v>
      </c>
      <c r="M848" s="14" t="s">
        <v>55</v>
      </c>
      <c r="N848" s="27" t="s">
        <v>72</v>
      </c>
      <c r="O848" s="28" t="n">
        <v>0</v>
      </c>
      <c r="P848" s="14"/>
      <c r="Q848" s="28" t="n">
        <v>0</v>
      </c>
      <c r="R848" s="14"/>
      <c r="S848" s="28" t="n">
        <v>0</v>
      </c>
      <c r="T848" s="14"/>
      <c r="U848" s="28" t="n">
        <v>0</v>
      </c>
      <c r="V848" s="14"/>
      <c r="W848" s="28" t="n">
        <v>0</v>
      </c>
      <c r="X848" s="14"/>
      <c r="Y848" s="28" t="n">
        <v>0</v>
      </c>
      <c r="Z848" s="14"/>
      <c r="AA848" s="14"/>
      <c r="AB848" s="28" t="n">
        <v>0</v>
      </c>
      <c r="AC848" s="19"/>
      <c r="AD848" s="28" t="n">
        <v>0</v>
      </c>
      <c r="AE848" s="14"/>
      <c r="AF848" s="28" t="n">
        <v>0</v>
      </c>
      <c r="AG848" s="19"/>
      <c r="AH848" s="32" t="n">
        <v>0</v>
      </c>
      <c r="AI848" s="6" t="n">
        <f aca="false">SUM(O848,Q848,S848,U848,W848,Y848,AB848,AD848,AF848,AH848)</f>
        <v>0</v>
      </c>
    </row>
    <row r="849" customFormat="false" ht="45" hidden="false" customHeight="false" outlineLevel="0" collapsed="false">
      <c r="A849" s="23"/>
      <c r="B849" s="22" t="s">
        <v>1948</v>
      </c>
      <c r="C849" s="67" t="s">
        <v>74</v>
      </c>
      <c r="D849" s="67"/>
      <c r="E849" s="67"/>
      <c r="F849" s="67"/>
      <c r="G849" s="23" t="s">
        <v>41</v>
      </c>
      <c r="H849" s="25" t="n">
        <v>41584</v>
      </c>
      <c r="I849" s="23" t="s">
        <v>172</v>
      </c>
      <c r="J849" s="23"/>
      <c r="K849" s="23" t="s">
        <v>1875</v>
      </c>
      <c r="L849" s="30" t="s">
        <v>1876</v>
      </c>
      <c r="M849" s="14" t="s">
        <v>55</v>
      </c>
      <c r="N849" s="27" t="s">
        <v>72</v>
      </c>
      <c r="O849" s="28" t="n">
        <v>0</v>
      </c>
      <c r="P849" s="14"/>
      <c r="Q849" s="28" t="n">
        <v>0</v>
      </c>
      <c r="R849" s="14"/>
      <c r="S849" s="28" t="n">
        <v>0</v>
      </c>
      <c r="T849" s="14"/>
      <c r="U849" s="28" t="n">
        <v>0</v>
      </c>
      <c r="V849" s="14"/>
      <c r="W849" s="28" t="n">
        <v>0</v>
      </c>
      <c r="X849" s="14"/>
      <c r="Y849" s="28" t="n">
        <v>0</v>
      </c>
      <c r="Z849" s="14"/>
      <c r="AA849" s="14"/>
      <c r="AB849" s="28" t="n">
        <v>0</v>
      </c>
      <c r="AC849" s="19"/>
      <c r="AD849" s="28" t="n">
        <v>0</v>
      </c>
      <c r="AE849" s="14"/>
      <c r="AF849" s="28" t="n">
        <v>0</v>
      </c>
      <c r="AG849" s="19"/>
      <c r="AH849" s="32" t="n">
        <v>0</v>
      </c>
      <c r="AI849" s="6" t="n">
        <f aca="false">SUM(O849,Q849,S849,U849,W849,Y849,AB849,AD849,AF849,AH849)</f>
        <v>0</v>
      </c>
    </row>
    <row r="850" customFormat="false" ht="45" hidden="false" customHeight="false" outlineLevel="0" collapsed="false">
      <c r="A850" s="23"/>
      <c r="B850" s="22" t="s">
        <v>1949</v>
      </c>
      <c r="C850" s="67" t="s">
        <v>74</v>
      </c>
      <c r="D850" s="67"/>
      <c r="E850" s="67"/>
      <c r="F850" s="67"/>
      <c r="G850" s="23" t="s">
        <v>41</v>
      </c>
      <c r="H850" s="25" t="n">
        <v>41584</v>
      </c>
      <c r="I850" s="23" t="s">
        <v>172</v>
      </c>
      <c r="J850" s="23"/>
      <c r="K850" s="23" t="s">
        <v>1929</v>
      </c>
      <c r="L850" s="30" t="s">
        <v>784</v>
      </c>
      <c r="M850" s="14" t="s">
        <v>181</v>
      </c>
      <c r="N850" s="27" t="s">
        <v>72</v>
      </c>
      <c r="O850" s="28" t="n">
        <v>0</v>
      </c>
      <c r="P850" s="14"/>
      <c r="Q850" s="28" t="n">
        <v>0</v>
      </c>
      <c r="R850" s="14"/>
      <c r="S850" s="28" t="n">
        <v>0</v>
      </c>
      <c r="T850" s="14"/>
      <c r="U850" s="28" t="n">
        <v>0</v>
      </c>
      <c r="V850" s="14"/>
      <c r="W850" s="28" t="n">
        <v>0</v>
      </c>
      <c r="X850" s="14"/>
      <c r="Y850" s="28" t="n">
        <v>0</v>
      </c>
      <c r="Z850" s="14"/>
      <c r="AA850" s="14"/>
      <c r="AB850" s="28" t="n">
        <v>0</v>
      </c>
      <c r="AC850" s="19"/>
      <c r="AD850" s="28" t="n">
        <v>0</v>
      </c>
      <c r="AE850" s="14"/>
      <c r="AF850" s="28" t="n">
        <v>0</v>
      </c>
      <c r="AG850" s="19"/>
      <c r="AH850" s="32" t="n">
        <v>0</v>
      </c>
      <c r="AI850" s="6" t="n">
        <f aca="false">SUM(O850,Q850,S850,U850,W850,Y850,AB850,AD850,AF850,AH850)</f>
        <v>0</v>
      </c>
    </row>
    <row r="851" customFormat="false" ht="45" hidden="false" customHeight="false" outlineLevel="0" collapsed="false">
      <c r="A851" s="23"/>
      <c r="B851" s="22" t="s">
        <v>1950</v>
      </c>
      <c r="C851" s="67" t="s">
        <v>754</v>
      </c>
      <c r="D851" s="67"/>
      <c r="E851" s="67"/>
      <c r="F851" s="67"/>
      <c r="G851" s="23" t="s">
        <v>41</v>
      </c>
      <c r="H851" s="25" t="n">
        <v>41584</v>
      </c>
      <c r="I851" s="23" t="s">
        <v>172</v>
      </c>
      <c r="J851" s="23"/>
      <c r="K851" s="23" t="s">
        <v>1929</v>
      </c>
      <c r="L851" s="30" t="s">
        <v>784</v>
      </c>
      <c r="M851" s="14" t="s">
        <v>181</v>
      </c>
      <c r="N851" s="27" t="s">
        <v>72</v>
      </c>
      <c r="O851" s="28" t="n">
        <v>0</v>
      </c>
      <c r="P851" s="14"/>
      <c r="Q851" s="28" t="n">
        <v>0</v>
      </c>
      <c r="R851" s="14"/>
      <c r="S851" s="28" t="n">
        <v>0</v>
      </c>
      <c r="T851" s="14"/>
      <c r="U851" s="28" t="n">
        <v>0</v>
      </c>
      <c r="V851" s="14"/>
      <c r="W851" s="28" t="n">
        <v>0</v>
      </c>
      <c r="X851" s="14"/>
      <c r="Y851" s="28" t="n">
        <v>0</v>
      </c>
      <c r="Z851" s="14"/>
      <c r="AA851" s="14"/>
      <c r="AB851" s="28" t="n">
        <v>0</v>
      </c>
      <c r="AC851" s="19"/>
      <c r="AD851" s="28" t="n">
        <v>0</v>
      </c>
      <c r="AE851" s="14"/>
      <c r="AF851" s="28" t="n">
        <v>0</v>
      </c>
      <c r="AG851" s="19"/>
      <c r="AH851" s="32" t="n">
        <v>0</v>
      </c>
      <c r="AI851" s="6" t="n">
        <f aca="false">SUM(O851,Q851,S851,U851,W851,Y851,AB851,AD851,AF851,AH851)</f>
        <v>0</v>
      </c>
    </row>
    <row r="852" customFormat="false" ht="30" hidden="false" customHeight="false" outlineLevel="0" collapsed="false">
      <c r="A852" s="23"/>
      <c r="B852" s="22" t="s">
        <v>1951</v>
      </c>
      <c r="C852" s="67" t="s">
        <v>53</v>
      </c>
      <c r="D852" s="67"/>
      <c r="E852" s="67"/>
      <c r="F852" s="67"/>
      <c r="G852" s="23" t="s">
        <v>41</v>
      </c>
      <c r="H852" s="25" t="n">
        <v>41584</v>
      </c>
      <c r="I852" s="23" t="s">
        <v>172</v>
      </c>
      <c r="J852" s="23"/>
      <c r="K852" s="23" t="s">
        <v>1929</v>
      </c>
      <c r="L852" s="30" t="s">
        <v>784</v>
      </c>
      <c r="M852" s="14" t="s">
        <v>181</v>
      </c>
      <c r="N852" s="27" t="s">
        <v>72</v>
      </c>
      <c r="O852" s="28" t="n">
        <v>0</v>
      </c>
      <c r="P852" s="14"/>
      <c r="Q852" s="28" t="n">
        <v>0</v>
      </c>
      <c r="R852" s="14"/>
      <c r="S852" s="28" t="n">
        <v>0</v>
      </c>
      <c r="T852" s="14"/>
      <c r="U852" s="28" t="n">
        <v>0</v>
      </c>
      <c r="V852" s="14"/>
      <c r="W852" s="28" t="n">
        <v>0</v>
      </c>
      <c r="X852" s="14"/>
      <c r="Y852" s="28" t="n">
        <v>0</v>
      </c>
      <c r="Z852" s="14"/>
      <c r="AA852" s="14"/>
      <c r="AB852" s="28" t="n">
        <v>0</v>
      </c>
      <c r="AC852" s="19"/>
      <c r="AD852" s="28" t="n">
        <v>0</v>
      </c>
      <c r="AE852" s="14"/>
      <c r="AF852" s="28" t="n">
        <v>0</v>
      </c>
      <c r="AG852" s="19"/>
      <c r="AH852" s="32" t="n">
        <v>0</v>
      </c>
      <c r="AI852" s="6" t="n">
        <f aca="false">SUM(O852,Q852,S852,U852,W852,Y852,AB852,AD852,AF852,AH852)</f>
        <v>0</v>
      </c>
    </row>
    <row r="853" customFormat="false" ht="30" hidden="false" customHeight="false" outlineLevel="0" collapsed="false">
      <c r="A853" s="23"/>
      <c r="B853" s="22" t="s">
        <v>1952</v>
      </c>
      <c r="C853" s="67" t="s">
        <v>765</v>
      </c>
      <c r="D853" s="67"/>
      <c r="E853" s="67"/>
      <c r="F853" s="67"/>
      <c r="G853" s="23" t="s">
        <v>41</v>
      </c>
      <c r="H853" s="25" t="n">
        <v>41584</v>
      </c>
      <c r="I853" s="23" t="s">
        <v>172</v>
      </c>
      <c r="J853" s="23"/>
      <c r="K853" s="23" t="s">
        <v>1929</v>
      </c>
      <c r="L853" s="30" t="s">
        <v>784</v>
      </c>
      <c r="M853" s="14" t="s">
        <v>181</v>
      </c>
      <c r="N853" s="27" t="s">
        <v>72</v>
      </c>
      <c r="O853" s="28" t="n">
        <v>0</v>
      </c>
      <c r="P853" s="14"/>
      <c r="Q853" s="28" t="n">
        <v>0</v>
      </c>
      <c r="R853" s="14"/>
      <c r="S853" s="28" t="n">
        <v>0</v>
      </c>
      <c r="T853" s="14"/>
      <c r="U853" s="28" t="n">
        <v>0</v>
      </c>
      <c r="V853" s="14"/>
      <c r="W853" s="28" t="n">
        <v>0</v>
      </c>
      <c r="X853" s="14"/>
      <c r="Y853" s="28" t="n">
        <v>0</v>
      </c>
      <c r="Z853" s="14"/>
      <c r="AA853" s="14"/>
      <c r="AB853" s="28" t="n">
        <v>0</v>
      </c>
      <c r="AC853" s="19"/>
      <c r="AD853" s="28" t="n">
        <v>0</v>
      </c>
      <c r="AE853" s="14"/>
      <c r="AF853" s="28" t="n">
        <v>0</v>
      </c>
      <c r="AG853" s="19"/>
      <c r="AH853" s="32" t="n">
        <v>0</v>
      </c>
      <c r="AI853" s="6" t="n">
        <f aca="false">SUM(O853,Q853,S853,U853,W853,Y853,AB853,AD853,AF853,AH853)</f>
        <v>0</v>
      </c>
    </row>
    <row r="854" customFormat="false" ht="30" hidden="false" customHeight="false" outlineLevel="0" collapsed="false">
      <c r="A854" s="23"/>
      <c r="B854" s="22" t="s">
        <v>1953</v>
      </c>
      <c r="C854" s="67" t="s">
        <v>1080</v>
      </c>
      <c r="D854" s="67"/>
      <c r="E854" s="67"/>
      <c r="F854" s="67"/>
      <c r="G854" s="23" t="s">
        <v>41</v>
      </c>
      <c r="H854" s="25" t="n">
        <v>41584</v>
      </c>
      <c r="I854" s="23" t="s">
        <v>172</v>
      </c>
      <c r="J854" s="23"/>
      <c r="K854" s="23" t="s">
        <v>1954</v>
      </c>
      <c r="L854" s="30"/>
      <c r="M854" s="14" t="s">
        <v>45</v>
      </c>
      <c r="N854" s="27" t="s">
        <v>72</v>
      </c>
      <c r="O854" s="28" t="n">
        <v>0</v>
      </c>
      <c r="P854" s="14"/>
      <c r="Q854" s="28" t="n">
        <v>0</v>
      </c>
      <c r="R854" s="14"/>
      <c r="S854" s="28" t="n">
        <v>0</v>
      </c>
      <c r="T854" s="14"/>
      <c r="U854" s="28" t="n">
        <v>0</v>
      </c>
      <c r="V854" s="14"/>
      <c r="W854" s="28" t="n">
        <v>0</v>
      </c>
      <c r="X854" s="14"/>
      <c r="Y854" s="28" t="n">
        <v>0</v>
      </c>
      <c r="Z854" s="14"/>
      <c r="AA854" s="14"/>
      <c r="AB854" s="28" t="n">
        <v>0</v>
      </c>
      <c r="AC854" s="19"/>
      <c r="AD854" s="28" t="n">
        <v>0</v>
      </c>
      <c r="AE854" s="14"/>
      <c r="AF854" s="28" t="n">
        <v>0</v>
      </c>
      <c r="AG854" s="19"/>
      <c r="AH854" s="32" t="n">
        <v>0</v>
      </c>
      <c r="AI854" s="6" t="n">
        <f aca="false">SUM(O854,Q854,S854,U854,W854,Y854,AB854,AD854,AF854,AH854)</f>
        <v>0</v>
      </c>
    </row>
    <row r="855" customFormat="false" ht="30" hidden="false" customHeight="false" outlineLevel="0" collapsed="false">
      <c r="A855" s="23"/>
      <c r="B855" s="22" t="s">
        <v>1955</v>
      </c>
      <c r="C855" s="67" t="s">
        <v>1080</v>
      </c>
      <c r="D855" s="67"/>
      <c r="E855" s="67"/>
      <c r="F855" s="67"/>
      <c r="G855" s="23" t="s">
        <v>41</v>
      </c>
      <c r="H855" s="25" t="n">
        <v>41584</v>
      </c>
      <c r="I855" s="23" t="s">
        <v>172</v>
      </c>
      <c r="J855" s="23"/>
      <c r="K855" s="23" t="s">
        <v>1956</v>
      </c>
      <c r="L855" s="30" t="s">
        <v>1957</v>
      </c>
      <c r="M855" s="14" t="s">
        <v>224</v>
      </c>
      <c r="N855" s="27" t="s">
        <v>72</v>
      </c>
      <c r="O855" s="28" t="n">
        <v>0</v>
      </c>
      <c r="P855" s="14"/>
      <c r="Q855" s="28" t="n">
        <v>0</v>
      </c>
      <c r="R855" s="14"/>
      <c r="S855" s="28" t="n">
        <v>0</v>
      </c>
      <c r="T855" s="14"/>
      <c r="U855" s="28" t="n">
        <v>0</v>
      </c>
      <c r="V855" s="14"/>
      <c r="W855" s="28" t="n">
        <v>0</v>
      </c>
      <c r="X855" s="14"/>
      <c r="Y855" s="28" t="n">
        <v>0</v>
      </c>
      <c r="Z855" s="14"/>
      <c r="AA855" s="14"/>
      <c r="AB855" s="28" t="n">
        <v>0</v>
      </c>
      <c r="AC855" s="19"/>
      <c r="AD855" s="28" t="n">
        <v>0</v>
      </c>
      <c r="AE855" s="14"/>
      <c r="AF855" s="28" t="n">
        <v>0</v>
      </c>
      <c r="AG855" s="19"/>
      <c r="AH855" s="32" t="n">
        <v>0</v>
      </c>
      <c r="AI855" s="6" t="n">
        <f aca="false">SUM(O855,Q855,S855,U855,W855,Y855,AB855,AD855,AF855,AH855)</f>
        <v>0</v>
      </c>
    </row>
    <row r="856" customFormat="false" ht="30" hidden="false" customHeight="false" outlineLevel="0" collapsed="false">
      <c r="A856" s="23"/>
      <c r="B856" s="22" t="s">
        <v>1958</v>
      </c>
      <c r="C856" s="67" t="s">
        <v>53</v>
      </c>
      <c r="D856" s="67"/>
      <c r="E856" s="67"/>
      <c r="F856" s="67"/>
      <c r="G856" s="23" t="s">
        <v>41</v>
      </c>
      <c r="H856" s="25" t="n">
        <v>41584</v>
      </c>
      <c r="I856" s="23" t="s">
        <v>172</v>
      </c>
      <c r="J856" s="23"/>
      <c r="K856" s="23" t="s">
        <v>1956</v>
      </c>
      <c r="L856" s="30" t="s">
        <v>1957</v>
      </c>
      <c r="M856" s="14" t="s">
        <v>224</v>
      </c>
      <c r="N856" s="27" t="s">
        <v>72</v>
      </c>
      <c r="O856" s="28" t="n">
        <v>0</v>
      </c>
      <c r="P856" s="14"/>
      <c r="Q856" s="28" t="n">
        <v>0</v>
      </c>
      <c r="R856" s="14"/>
      <c r="S856" s="28" t="n">
        <v>0</v>
      </c>
      <c r="T856" s="14"/>
      <c r="U856" s="28" t="n">
        <v>0</v>
      </c>
      <c r="V856" s="14"/>
      <c r="W856" s="28" t="n">
        <v>0</v>
      </c>
      <c r="X856" s="14"/>
      <c r="Y856" s="28" t="n">
        <v>0</v>
      </c>
      <c r="Z856" s="14"/>
      <c r="AA856" s="14"/>
      <c r="AB856" s="28" t="n">
        <v>0</v>
      </c>
      <c r="AC856" s="19"/>
      <c r="AD856" s="28" t="n">
        <v>0</v>
      </c>
      <c r="AE856" s="14"/>
      <c r="AF856" s="28" t="n">
        <v>0</v>
      </c>
      <c r="AG856" s="19"/>
      <c r="AH856" s="32" t="n">
        <v>0</v>
      </c>
      <c r="AI856" s="6" t="n">
        <f aca="false">SUM(O856,Q856,S856,U856,W856,Y856,AB856,AD856,AF856,AH856)</f>
        <v>0</v>
      </c>
    </row>
    <row r="857" customFormat="false" ht="150" hidden="false" customHeight="false" outlineLevel="0" collapsed="false">
      <c r="A857" s="23" t="s">
        <v>1959</v>
      </c>
      <c r="B857" s="22" t="s">
        <v>1960</v>
      </c>
      <c r="C857" s="67" t="s">
        <v>74</v>
      </c>
      <c r="D857" s="67"/>
      <c r="E857" s="67"/>
      <c r="F857" s="67"/>
      <c r="G857" s="23" t="s">
        <v>41</v>
      </c>
      <c r="H857" s="25" t="n">
        <v>41584</v>
      </c>
      <c r="I857" s="23" t="s">
        <v>172</v>
      </c>
      <c r="J857" s="23"/>
      <c r="K857" s="23" t="s">
        <v>1961</v>
      </c>
      <c r="L857" s="30" t="s">
        <v>1962</v>
      </c>
      <c r="M857" s="14" t="s">
        <v>45</v>
      </c>
      <c r="N857" s="27" t="s">
        <v>46</v>
      </c>
      <c r="O857" s="28" t="n">
        <v>1</v>
      </c>
      <c r="P857" s="14" t="s">
        <v>1963</v>
      </c>
      <c r="Q857" s="31" t="n">
        <v>1</v>
      </c>
      <c r="R857" s="14" t="s">
        <v>1964</v>
      </c>
      <c r="S857" s="18" t="n">
        <v>0</v>
      </c>
      <c r="T857" s="14" t="s">
        <v>48</v>
      </c>
      <c r="U857" s="17" t="n">
        <v>0</v>
      </c>
      <c r="V857" s="14" t="s">
        <v>1965</v>
      </c>
      <c r="W857" s="17" t="n">
        <v>1</v>
      </c>
      <c r="X857" s="14" t="s">
        <v>48</v>
      </c>
      <c r="Y857" s="18" t="n">
        <v>0</v>
      </c>
      <c r="Z857" s="14" t="s">
        <v>48</v>
      </c>
      <c r="AA857" s="14" t="s">
        <v>48</v>
      </c>
      <c r="AB857" s="18" t="n">
        <v>0</v>
      </c>
      <c r="AC857" s="19" t="s">
        <v>157</v>
      </c>
      <c r="AD857" s="29" t="n">
        <v>1</v>
      </c>
      <c r="AE857" s="14" t="s">
        <v>181</v>
      </c>
      <c r="AF857" s="18" t="n">
        <v>1</v>
      </c>
      <c r="AG857" s="19" t="s">
        <v>48</v>
      </c>
      <c r="AH857" s="12" t="n">
        <v>0</v>
      </c>
      <c r="AI857" s="6" t="n">
        <f aca="false">SUM(O857,Q857,S857,U857,W857,Y857,AB857,AD857,AF857,AH857)</f>
        <v>5</v>
      </c>
    </row>
    <row r="858" customFormat="false" ht="60" hidden="false" customHeight="false" outlineLevel="0" collapsed="false">
      <c r="A858" s="23" t="s">
        <v>1664</v>
      </c>
      <c r="B858" s="22" t="s">
        <v>1966</v>
      </c>
      <c r="C858" s="67" t="s">
        <v>74</v>
      </c>
      <c r="D858" s="67"/>
      <c r="E858" s="67"/>
      <c r="F858" s="67"/>
      <c r="G858" s="23" t="s">
        <v>41</v>
      </c>
      <c r="H858" s="25" t="n">
        <v>41584</v>
      </c>
      <c r="I858" s="23" t="s">
        <v>172</v>
      </c>
      <c r="J858" s="23"/>
      <c r="K858" s="23" t="s">
        <v>1967</v>
      </c>
      <c r="L858" s="30" t="s">
        <v>1968</v>
      </c>
      <c r="M858" s="14" t="s">
        <v>45</v>
      </c>
      <c r="N858" s="27" t="s">
        <v>72</v>
      </c>
      <c r="O858" s="28" t="n">
        <v>0</v>
      </c>
      <c r="P858" s="14"/>
      <c r="Q858" s="28" t="n">
        <v>0</v>
      </c>
      <c r="R858" s="14"/>
      <c r="S858" s="28" t="n">
        <v>0</v>
      </c>
      <c r="T858" s="14"/>
      <c r="U858" s="28" t="n">
        <v>0</v>
      </c>
      <c r="V858" s="14"/>
      <c r="W858" s="28" t="n">
        <v>0</v>
      </c>
      <c r="X858" s="14"/>
      <c r="Y858" s="28" t="n">
        <v>0</v>
      </c>
      <c r="Z858" s="14"/>
      <c r="AA858" s="14"/>
      <c r="AB858" s="28" t="n">
        <v>0</v>
      </c>
      <c r="AC858" s="19"/>
      <c r="AD858" s="28" t="n">
        <v>0</v>
      </c>
      <c r="AE858" s="14"/>
      <c r="AF858" s="28" t="n">
        <v>0</v>
      </c>
      <c r="AG858" s="19"/>
      <c r="AH858" s="32" t="n">
        <v>0</v>
      </c>
      <c r="AI858" s="6" t="n">
        <f aca="false">SUM(O858,Q858,S858,U858,W858,Y858,AB858,AD858,AF858,AH858)</f>
        <v>0</v>
      </c>
    </row>
    <row r="859" customFormat="false" ht="30" hidden="false" customHeight="false" outlineLevel="0" collapsed="false">
      <c r="A859" s="23" t="s">
        <v>1969</v>
      </c>
      <c r="B859" s="22" t="s">
        <v>1970</v>
      </c>
      <c r="C859" s="67" t="s">
        <v>782</v>
      </c>
      <c r="D859" s="67"/>
      <c r="E859" s="67"/>
      <c r="F859" s="67"/>
      <c r="G859" s="23" t="s">
        <v>41</v>
      </c>
      <c r="H859" s="25" t="n">
        <v>41585</v>
      </c>
      <c r="I859" s="23" t="s">
        <v>172</v>
      </c>
      <c r="J859" s="23"/>
      <c r="K859" s="23" t="s">
        <v>1526</v>
      </c>
      <c r="L859" s="30" t="s">
        <v>521</v>
      </c>
      <c r="M859" s="14" t="s">
        <v>55</v>
      </c>
      <c r="N859" s="27" t="s">
        <v>72</v>
      </c>
      <c r="O859" s="28" t="n">
        <v>0</v>
      </c>
      <c r="P859" s="14"/>
      <c r="Q859" s="28" t="n">
        <v>0</v>
      </c>
      <c r="R859" s="14"/>
      <c r="S859" s="28" t="n">
        <v>0</v>
      </c>
      <c r="T859" s="14"/>
      <c r="U859" s="28" t="n">
        <v>0</v>
      </c>
      <c r="V859" s="14"/>
      <c r="W859" s="28" t="n">
        <v>0</v>
      </c>
      <c r="X859" s="14"/>
      <c r="Y859" s="28" t="n">
        <v>0</v>
      </c>
      <c r="Z859" s="14"/>
      <c r="AA859" s="14"/>
      <c r="AB859" s="28" t="n">
        <v>0</v>
      </c>
      <c r="AC859" s="19"/>
      <c r="AD859" s="28" t="n">
        <v>0</v>
      </c>
      <c r="AE859" s="14"/>
      <c r="AF859" s="28" t="n">
        <v>0</v>
      </c>
      <c r="AG859" s="19"/>
      <c r="AH859" s="32" t="n">
        <v>0</v>
      </c>
      <c r="AI859" s="6" t="n">
        <f aca="false">SUM(O859,Q859,S859,U859,W859,Y859,AB859,AD859,AF859,AH859)</f>
        <v>0</v>
      </c>
    </row>
    <row r="860" customFormat="false" ht="30" hidden="false" customHeight="false" outlineLevel="0" collapsed="false">
      <c r="A860" s="23" t="s">
        <v>294</v>
      </c>
      <c r="B860" s="22" t="s">
        <v>1971</v>
      </c>
      <c r="C860" s="67" t="s">
        <v>1972</v>
      </c>
      <c r="D860" s="67"/>
      <c r="E860" s="67"/>
      <c r="F860" s="67"/>
      <c r="G860" s="23" t="s">
        <v>41</v>
      </c>
      <c r="H860" s="25" t="n">
        <v>41585</v>
      </c>
      <c r="I860" s="23" t="s">
        <v>172</v>
      </c>
      <c r="J860" s="23"/>
      <c r="K860" s="23" t="s">
        <v>1526</v>
      </c>
      <c r="L860" s="30" t="s">
        <v>521</v>
      </c>
      <c r="M860" s="14" t="s">
        <v>55</v>
      </c>
      <c r="N860" s="27" t="s">
        <v>72</v>
      </c>
      <c r="O860" s="28" t="n">
        <v>0</v>
      </c>
      <c r="P860" s="14"/>
      <c r="Q860" s="28" t="n">
        <v>0</v>
      </c>
      <c r="R860" s="14"/>
      <c r="S860" s="28" t="n">
        <v>0</v>
      </c>
      <c r="T860" s="14"/>
      <c r="U860" s="28" t="n">
        <v>0</v>
      </c>
      <c r="V860" s="14"/>
      <c r="W860" s="28" t="n">
        <v>0</v>
      </c>
      <c r="X860" s="14"/>
      <c r="Y860" s="28" t="n">
        <v>0</v>
      </c>
      <c r="Z860" s="14"/>
      <c r="AA860" s="14"/>
      <c r="AB860" s="28" t="n">
        <v>0</v>
      </c>
      <c r="AC860" s="19"/>
      <c r="AD860" s="28" t="n">
        <v>0</v>
      </c>
      <c r="AE860" s="14"/>
      <c r="AF860" s="28" t="n">
        <v>0</v>
      </c>
      <c r="AG860" s="19"/>
      <c r="AH860" s="32" t="n">
        <v>0</v>
      </c>
      <c r="AI860" s="6" t="n">
        <f aca="false">SUM(O860,Q860,S860,U860,W860,Y860,AB860,AD860,AF860,AH860)</f>
        <v>0</v>
      </c>
    </row>
    <row r="861" customFormat="false" ht="18.75" hidden="false" customHeight="false" outlineLevel="0" collapsed="false">
      <c r="A861" s="23"/>
      <c r="B861" s="22" t="s">
        <v>1973</v>
      </c>
      <c r="C861" s="67" t="s">
        <v>1080</v>
      </c>
      <c r="D861" s="67"/>
      <c r="E861" s="67"/>
      <c r="F861" s="67"/>
      <c r="G861" s="23" t="s">
        <v>41</v>
      </c>
      <c r="H861" s="25" t="n">
        <v>41585</v>
      </c>
      <c r="I861" s="23" t="s">
        <v>172</v>
      </c>
      <c r="J861" s="23"/>
      <c r="K861" s="23" t="s">
        <v>1526</v>
      </c>
      <c r="L861" s="30" t="s">
        <v>521</v>
      </c>
      <c r="M861" s="14" t="s">
        <v>55</v>
      </c>
      <c r="N861" s="27" t="s">
        <v>72</v>
      </c>
      <c r="O861" s="28" t="n">
        <v>0</v>
      </c>
      <c r="P861" s="14"/>
      <c r="Q861" s="28" t="n">
        <v>0</v>
      </c>
      <c r="R861" s="14"/>
      <c r="S861" s="28" t="n">
        <v>0</v>
      </c>
      <c r="T861" s="14"/>
      <c r="U861" s="28" t="n">
        <v>0</v>
      </c>
      <c r="V861" s="14"/>
      <c r="W861" s="28" t="n">
        <v>0</v>
      </c>
      <c r="X861" s="14"/>
      <c r="Y861" s="28" t="n">
        <v>0</v>
      </c>
      <c r="Z861" s="14"/>
      <c r="AA861" s="14"/>
      <c r="AB861" s="28" t="n">
        <v>0</v>
      </c>
      <c r="AC861" s="19"/>
      <c r="AD861" s="28" t="n">
        <v>0</v>
      </c>
      <c r="AE861" s="14"/>
      <c r="AF861" s="28" t="n">
        <v>0</v>
      </c>
      <c r="AG861" s="19"/>
      <c r="AH861" s="32" t="n">
        <v>0</v>
      </c>
      <c r="AI861" s="6" t="n">
        <f aca="false">SUM(O861,Q861,S861,U861,W861,Y861,AB861,AD861,AF861,AH861)</f>
        <v>0</v>
      </c>
    </row>
    <row r="862" customFormat="false" ht="45" hidden="false" customHeight="false" outlineLevel="0" collapsed="false">
      <c r="A862" s="23" t="s">
        <v>1974</v>
      </c>
      <c r="B862" s="22" t="s">
        <v>1975</v>
      </c>
      <c r="C862" s="67" t="s">
        <v>761</v>
      </c>
      <c r="D862" s="67"/>
      <c r="E862" s="67"/>
      <c r="F862" s="67"/>
      <c r="G862" s="23" t="s">
        <v>41</v>
      </c>
      <c r="H862" s="25" t="n">
        <v>41585</v>
      </c>
      <c r="I862" s="23" t="s">
        <v>172</v>
      </c>
      <c r="J862" s="23"/>
      <c r="K862" s="23" t="s">
        <v>1526</v>
      </c>
      <c r="L862" s="30" t="s">
        <v>521</v>
      </c>
      <c r="M862" s="14" t="s">
        <v>55</v>
      </c>
      <c r="N862" s="27" t="s">
        <v>72</v>
      </c>
      <c r="O862" s="28" t="n">
        <v>0</v>
      </c>
      <c r="P862" s="14"/>
      <c r="Q862" s="28" t="n">
        <v>0</v>
      </c>
      <c r="R862" s="14"/>
      <c r="S862" s="28" t="n">
        <v>0</v>
      </c>
      <c r="T862" s="14"/>
      <c r="U862" s="28" t="n">
        <v>0</v>
      </c>
      <c r="V862" s="14"/>
      <c r="W862" s="28" t="n">
        <v>0</v>
      </c>
      <c r="X862" s="14"/>
      <c r="Y862" s="28" t="n">
        <v>0</v>
      </c>
      <c r="Z862" s="14"/>
      <c r="AA862" s="14"/>
      <c r="AB862" s="28" t="n">
        <v>0</v>
      </c>
      <c r="AC862" s="19"/>
      <c r="AD862" s="28" t="n">
        <v>0</v>
      </c>
      <c r="AE862" s="14"/>
      <c r="AF862" s="28" t="n">
        <v>0</v>
      </c>
      <c r="AG862" s="19"/>
      <c r="AH862" s="32" t="n">
        <v>0</v>
      </c>
      <c r="AI862" s="6" t="n">
        <f aca="false">SUM(O862,Q862,S862,U862,W862,Y862,AB862,AD862,AF862,AH862)</f>
        <v>0</v>
      </c>
    </row>
    <row r="863" customFormat="false" ht="45" hidden="false" customHeight="false" outlineLevel="0" collapsed="false">
      <c r="A863" s="23"/>
      <c r="B863" s="22" t="s">
        <v>1976</v>
      </c>
      <c r="C863" s="67" t="s">
        <v>782</v>
      </c>
      <c r="D863" s="67"/>
      <c r="E863" s="67"/>
      <c r="F863" s="67"/>
      <c r="G863" s="23" t="s">
        <v>41</v>
      </c>
      <c r="H863" s="25" t="n">
        <v>41585</v>
      </c>
      <c r="I863" s="23" t="s">
        <v>172</v>
      </c>
      <c r="J863" s="23"/>
      <c r="K863" s="23" t="s">
        <v>1526</v>
      </c>
      <c r="L863" s="30" t="s">
        <v>521</v>
      </c>
      <c r="M863" s="14" t="s">
        <v>55</v>
      </c>
      <c r="N863" s="27" t="s">
        <v>72</v>
      </c>
      <c r="O863" s="28" t="n">
        <v>0</v>
      </c>
      <c r="P863" s="14"/>
      <c r="Q863" s="28" t="n">
        <v>0</v>
      </c>
      <c r="R863" s="14"/>
      <c r="S863" s="28" t="n">
        <v>0</v>
      </c>
      <c r="T863" s="14"/>
      <c r="U863" s="28" t="n">
        <v>0</v>
      </c>
      <c r="V863" s="14"/>
      <c r="W863" s="28" t="n">
        <v>0</v>
      </c>
      <c r="X863" s="14"/>
      <c r="Y863" s="28" t="n">
        <v>0</v>
      </c>
      <c r="Z863" s="14"/>
      <c r="AA863" s="14"/>
      <c r="AB863" s="28" t="n">
        <v>0</v>
      </c>
      <c r="AC863" s="19"/>
      <c r="AD863" s="28" t="n">
        <v>0</v>
      </c>
      <c r="AE863" s="14"/>
      <c r="AF863" s="28" t="n">
        <v>0</v>
      </c>
      <c r="AG863" s="19"/>
      <c r="AH863" s="32" t="n">
        <v>0</v>
      </c>
      <c r="AI863" s="6" t="n">
        <f aca="false">SUM(O863,Q863,S863,U863,W863,Y863,AB863,AD863,AF863,AH863)</f>
        <v>0</v>
      </c>
    </row>
    <row r="864" customFormat="false" ht="18.75" hidden="false" customHeight="false" outlineLevel="0" collapsed="false">
      <c r="A864" s="23"/>
      <c r="B864" s="23" t="s">
        <v>88</v>
      </c>
      <c r="C864" s="67" t="s">
        <v>761</v>
      </c>
      <c r="D864" s="67"/>
      <c r="E864" s="67"/>
      <c r="F864" s="67"/>
      <c r="G864" s="23" t="s">
        <v>41</v>
      </c>
      <c r="H864" s="25" t="n">
        <v>41585</v>
      </c>
      <c r="I864" s="23" t="s">
        <v>172</v>
      </c>
      <c r="J864" s="23"/>
      <c r="K864" s="23" t="s">
        <v>1977</v>
      </c>
      <c r="L864" s="30" t="s">
        <v>1978</v>
      </c>
      <c r="M864" s="14" t="s">
        <v>55</v>
      </c>
      <c r="N864" s="27" t="s">
        <v>72</v>
      </c>
      <c r="O864" s="28" t="n">
        <v>0</v>
      </c>
      <c r="P864" s="14"/>
      <c r="Q864" s="28" t="n">
        <v>0</v>
      </c>
      <c r="R864" s="14"/>
      <c r="S864" s="28" t="n">
        <v>0</v>
      </c>
      <c r="T864" s="14"/>
      <c r="U864" s="28" t="n">
        <v>0</v>
      </c>
      <c r="V864" s="14"/>
      <c r="W864" s="28" t="n">
        <v>0</v>
      </c>
      <c r="X864" s="14"/>
      <c r="Y864" s="28" t="n">
        <v>0</v>
      </c>
      <c r="Z864" s="14"/>
      <c r="AA864" s="14"/>
      <c r="AB864" s="28" t="n">
        <v>0</v>
      </c>
      <c r="AC864" s="19"/>
      <c r="AD864" s="28" t="n">
        <v>0</v>
      </c>
      <c r="AE864" s="14"/>
      <c r="AF864" s="28" t="n">
        <v>0</v>
      </c>
      <c r="AG864" s="19"/>
      <c r="AH864" s="32" t="n">
        <v>0</v>
      </c>
      <c r="AI864" s="6" t="n">
        <f aca="false">SUM(O864,Q864,S864,U864,W864,Y864,AB864,AD864,AF864,AH864)</f>
        <v>0</v>
      </c>
    </row>
    <row r="865" customFormat="false" ht="30" hidden="false" customHeight="false" outlineLevel="0" collapsed="false">
      <c r="A865" s="23"/>
      <c r="B865" s="22" t="s">
        <v>1979</v>
      </c>
      <c r="C865" s="67" t="s">
        <v>53</v>
      </c>
      <c r="D865" s="67"/>
      <c r="E865" s="67"/>
      <c r="F865" s="67"/>
      <c r="G865" s="23" t="s">
        <v>41</v>
      </c>
      <c r="H865" s="25" t="n">
        <v>41585</v>
      </c>
      <c r="I865" s="23" t="s">
        <v>172</v>
      </c>
      <c r="J865" s="23"/>
      <c r="K865" s="23" t="s">
        <v>1980</v>
      </c>
      <c r="L865" s="30" t="s">
        <v>1981</v>
      </c>
      <c r="M865" s="14" t="s">
        <v>55</v>
      </c>
      <c r="N865" s="27" t="s">
        <v>72</v>
      </c>
      <c r="O865" s="28" t="n">
        <v>0</v>
      </c>
      <c r="P865" s="14"/>
      <c r="Q865" s="28" t="n">
        <v>0</v>
      </c>
      <c r="R865" s="14"/>
      <c r="S865" s="28" t="n">
        <v>0</v>
      </c>
      <c r="T865" s="14"/>
      <c r="U865" s="28" t="n">
        <v>0</v>
      </c>
      <c r="V865" s="14"/>
      <c r="W865" s="28" t="n">
        <v>0</v>
      </c>
      <c r="X865" s="14"/>
      <c r="Y865" s="28" t="n">
        <v>0</v>
      </c>
      <c r="Z865" s="14"/>
      <c r="AA865" s="14"/>
      <c r="AB865" s="28" t="n">
        <v>0</v>
      </c>
      <c r="AC865" s="19"/>
      <c r="AD865" s="28" t="n">
        <v>0</v>
      </c>
      <c r="AE865" s="14"/>
      <c r="AF865" s="28" t="n">
        <v>0</v>
      </c>
      <c r="AG865" s="19"/>
      <c r="AH865" s="32" t="n">
        <v>0</v>
      </c>
      <c r="AI865" s="6" t="n">
        <f aca="false">SUM(O865,Q865,S865,U865,W865,Y865,AB865,AD865,AF865,AH865)</f>
        <v>0</v>
      </c>
    </row>
    <row r="866" customFormat="false" ht="60" hidden="false" customHeight="false" outlineLevel="0" collapsed="false">
      <c r="A866" s="23"/>
      <c r="B866" s="22" t="s">
        <v>1982</v>
      </c>
      <c r="C866" s="67" t="s">
        <v>478</v>
      </c>
      <c r="D866" s="67"/>
      <c r="E866" s="67"/>
      <c r="F866" s="67"/>
      <c r="G866" s="23" t="s">
        <v>41</v>
      </c>
      <c r="H866" s="25" t="n">
        <v>41585</v>
      </c>
      <c r="I866" s="23" t="s">
        <v>172</v>
      </c>
      <c r="J866" s="23"/>
      <c r="K866" s="23" t="s">
        <v>1983</v>
      </c>
      <c r="L866" s="30" t="s">
        <v>1984</v>
      </c>
      <c r="M866" s="14" t="s">
        <v>55</v>
      </c>
      <c r="N866" s="27" t="s">
        <v>72</v>
      </c>
      <c r="O866" s="28" t="n">
        <v>0</v>
      </c>
      <c r="P866" s="14"/>
      <c r="Q866" s="28" t="n">
        <v>0</v>
      </c>
      <c r="R866" s="14"/>
      <c r="S866" s="28" t="n">
        <v>0</v>
      </c>
      <c r="T866" s="14"/>
      <c r="U866" s="28" t="n">
        <v>0</v>
      </c>
      <c r="V866" s="14"/>
      <c r="W866" s="28" t="n">
        <v>0</v>
      </c>
      <c r="X866" s="14"/>
      <c r="Y866" s="28" t="n">
        <v>0</v>
      </c>
      <c r="Z866" s="14"/>
      <c r="AA866" s="14"/>
      <c r="AB866" s="28" t="n">
        <v>0</v>
      </c>
      <c r="AC866" s="19"/>
      <c r="AD866" s="28" t="n">
        <v>0</v>
      </c>
      <c r="AE866" s="14"/>
      <c r="AF866" s="28" t="n">
        <v>0</v>
      </c>
      <c r="AG866" s="19"/>
      <c r="AH866" s="32" t="n">
        <v>0</v>
      </c>
      <c r="AI866" s="6" t="n">
        <f aca="false">SUM(O866,Q866,S866,U866,W866,Y866,AB866,AD866,AF866,AH866)</f>
        <v>0</v>
      </c>
    </row>
    <row r="867" customFormat="false" ht="30" hidden="false" customHeight="false" outlineLevel="0" collapsed="false">
      <c r="A867" s="23"/>
      <c r="B867" s="22" t="s">
        <v>1985</v>
      </c>
      <c r="C867" s="67" t="s">
        <v>53</v>
      </c>
      <c r="D867" s="67"/>
      <c r="E867" s="67"/>
      <c r="F867" s="67"/>
      <c r="G867" s="23" t="s">
        <v>41</v>
      </c>
      <c r="H867" s="25" t="n">
        <v>41585</v>
      </c>
      <c r="I867" s="23" t="s">
        <v>172</v>
      </c>
      <c r="J867" s="23"/>
      <c r="K867" s="23" t="s">
        <v>1983</v>
      </c>
      <c r="L867" s="30" t="s">
        <v>1984</v>
      </c>
      <c r="M867" s="14" t="s">
        <v>55</v>
      </c>
      <c r="N867" s="27" t="s">
        <v>72</v>
      </c>
      <c r="O867" s="28" t="n">
        <v>0</v>
      </c>
      <c r="P867" s="14"/>
      <c r="Q867" s="28" t="n">
        <v>0</v>
      </c>
      <c r="R867" s="14"/>
      <c r="S867" s="28" t="n">
        <v>0</v>
      </c>
      <c r="T867" s="14"/>
      <c r="U867" s="28" t="n">
        <v>0</v>
      </c>
      <c r="V867" s="14"/>
      <c r="W867" s="28" t="n">
        <v>0</v>
      </c>
      <c r="X867" s="14"/>
      <c r="Y867" s="28" t="n">
        <v>0</v>
      </c>
      <c r="Z867" s="14"/>
      <c r="AA867" s="14"/>
      <c r="AB867" s="28" t="n">
        <v>0</v>
      </c>
      <c r="AC867" s="19"/>
      <c r="AD867" s="28" t="n">
        <v>0</v>
      </c>
      <c r="AE867" s="14"/>
      <c r="AF867" s="28" t="n">
        <v>0</v>
      </c>
      <c r="AG867" s="19"/>
      <c r="AH867" s="32" t="n">
        <v>0</v>
      </c>
      <c r="AI867" s="6" t="n">
        <f aca="false">SUM(O867,Q867,S867,U867,W867,Y867,AB867,AD867,AF867,AH867)</f>
        <v>0</v>
      </c>
    </row>
    <row r="868" customFormat="false" ht="45" hidden="false" customHeight="false" outlineLevel="0" collapsed="false">
      <c r="A868" s="23" t="s">
        <v>1664</v>
      </c>
      <c r="B868" s="22" t="s">
        <v>1986</v>
      </c>
      <c r="C868" s="67" t="s">
        <v>74</v>
      </c>
      <c r="D868" s="67"/>
      <c r="E868" s="67"/>
      <c r="F868" s="67"/>
      <c r="G868" s="23" t="s">
        <v>41</v>
      </c>
      <c r="H868" s="25" t="n">
        <v>41585</v>
      </c>
      <c r="I868" s="23" t="s">
        <v>172</v>
      </c>
      <c r="J868" s="23"/>
      <c r="K868" s="23" t="s">
        <v>71</v>
      </c>
      <c r="L868" s="30"/>
      <c r="M868" s="14" t="s">
        <v>45</v>
      </c>
      <c r="N868" s="27" t="s">
        <v>72</v>
      </c>
      <c r="O868" s="28" t="n">
        <v>0</v>
      </c>
      <c r="P868" s="14"/>
      <c r="Q868" s="28" t="n">
        <v>0</v>
      </c>
      <c r="R868" s="14"/>
      <c r="S868" s="28" t="n">
        <v>0</v>
      </c>
      <c r="T868" s="14"/>
      <c r="U868" s="28" t="n">
        <v>0</v>
      </c>
      <c r="V868" s="14"/>
      <c r="W868" s="28" t="n">
        <v>0</v>
      </c>
      <c r="X868" s="14"/>
      <c r="Y868" s="28" t="n">
        <v>0</v>
      </c>
      <c r="Z868" s="14"/>
      <c r="AA868" s="14"/>
      <c r="AB868" s="28" t="n">
        <v>0</v>
      </c>
      <c r="AC868" s="19"/>
      <c r="AD868" s="28" t="n">
        <v>0</v>
      </c>
      <c r="AE868" s="14"/>
      <c r="AF868" s="28" t="n">
        <v>0</v>
      </c>
      <c r="AG868" s="19"/>
      <c r="AH868" s="32" t="n">
        <v>0</v>
      </c>
      <c r="AI868" s="6" t="n">
        <f aca="false">SUM(O868,Q868,S868,U868,W868,Y868,AB868,AD868,AF868,AH868)</f>
        <v>0</v>
      </c>
    </row>
    <row r="869" customFormat="false" ht="30" hidden="false" customHeight="false" outlineLevel="0" collapsed="false">
      <c r="A869" s="23"/>
      <c r="B869" s="22" t="s">
        <v>1987</v>
      </c>
      <c r="C869" s="67" t="s">
        <v>70</v>
      </c>
      <c r="D869" s="67"/>
      <c r="E869" s="67"/>
      <c r="F869" s="67"/>
      <c r="G869" s="23" t="s">
        <v>41</v>
      </c>
      <c r="H869" s="25" t="n">
        <v>41585</v>
      </c>
      <c r="I869" s="23" t="s">
        <v>172</v>
      </c>
      <c r="J869" s="23"/>
      <c r="K869" s="23" t="s">
        <v>1988</v>
      </c>
      <c r="L869" s="30" t="s">
        <v>1989</v>
      </c>
      <c r="M869" s="14" t="s">
        <v>55</v>
      </c>
      <c r="N869" s="27" t="s">
        <v>72</v>
      </c>
      <c r="O869" s="28" t="n">
        <v>0</v>
      </c>
      <c r="P869" s="14"/>
      <c r="Q869" s="28" t="n">
        <v>0</v>
      </c>
      <c r="R869" s="14"/>
      <c r="S869" s="28" t="n">
        <v>0</v>
      </c>
      <c r="T869" s="14"/>
      <c r="U869" s="28" t="n">
        <v>0</v>
      </c>
      <c r="V869" s="14"/>
      <c r="W869" s="28" t="n">
        <v>0</v>
      </c>
      <c r="X869" s="14"/>
      <c r="Y869" s="28" t="n">
        <v>0</v>
      </c>
      <c r="Z869" s="14"/>
      <c r="AA869" s="14"/>
      <c r="AB869" s="28" t="n">
        <v>0</v>
      </c>
      <c r="AC869" s="19"/>
      <c r="AD869" s="28" t="n">
        <v>0</v>
      </c>
      <c r="AE869" s="14"/>
      <c r="AF869" s="28" t="n">
        <v>0</v>
      </c>
      <c r="AG869" s="19"/>
      <c r="AH869" s="32" t="n">
        <v>0</v>
      </c>
      <c r="AI869" s="6" t="n">
        <f aca="false">SUM(O869,Q869,S869,U869,W869,Y869,AB869,AD869,AF869,AH869)</f>
        <v>0</v>
      </c>
    </row>
    <row r="870" customFormat="false" ht="45" hidden="false" customHeight="false" outlineLevel="0" collapsed="false">
      <c r="A870" s="23"/>
      <c r="B870" s="22" t="s">
        <v>1990</v>
      </c>
      <c r="C870" s="67" t="s">
        <v>759</v>
      </c>
      <c r="D870" s="67"/>
      <c r="E870" s="67"/>
      <c r="F870" s="67"/>
      <c r="G870" s="23" t="s">
        <v>41</v>
      </c>
      <c r="H870" s="25" t="n">
        <v>41585</v>
      </c>
      <c r="I870" s="23" t="s">
        <v>172</v>
      </c>
      <c r="J870" s="23"/>
      <c r="K870" s="23" t="s">
        <v>1988</v>
      </c>
      <c r="L870" s="30" t="s">
        <v>1989</v>
      </c>
      <c r="M870" s="14" t="s">
        <v>55</v>
      </c>
      <c r="N870" s="27" t="s">
        <v>72</v>
      </c>
      <c r="O870" s="28" t="n">
        <v>0</v>
      </c>
      <c r="P870" s="14"/>
      <c r="Q870" s="28" t="n">
        <v>0</v>
      </c>
      <c r="R870" s="14"/>
      <c r="S870" s="28" t="n">
        <v>0</v>
      </c>
      <c r="T870" s="14"/>
      <c r="U870" s="28" t="n">
        <v>0</v>
      </c>
      <c r="V870" s="14"/>
      <c r="W870" s="28" t="n">
        <v>0</v>
      </c>
      <c r="X870" s="14"/>
      <c r="Y870" s="28" t="n">
        <v>0</v>
      </c>
      <c r="Z870" s="14"/>
      <c r="AA870" s="14"/>
      <c r="AB870" s="28" t="n">
        <v>0</v>
      </c>
      <c r="AC870" s="19"/>
      <c r="AD870" s="28" t="n">
        <v>0</v>
      </c>
      <c r="AE870" s="14"/>
      <c r="AF870" s="28" t="n">
        <v>0</v>
      </c>
      <c r="AG870" s="19"/>
      <c r="AH870" s="32" t="n">
        <v>0</v>
      </c>
      <c r="AI870" s="6" t="n">
        <f aca="false">SUM(O870,Q870,S870,U870,W870,Y870,AB870,AD870,AF870,AH870)</f>
        <v>0</v>
      </c>
    </row>
    <row r="871" customFormat="false" ht="45" hidden="false" customHeight="false" outlineLevel="0" collapsed="false">
      <c r="A871" s="23"/>
      <c r="B871" s="22" t="s">
        <v>1991</v>
      </c>
      <c r="C871" s="67" t="s">
        <v>53</v>
      </c>
      <c r="D871" s="67"/>
      <c r="E871" s="67"/>
      <c r="F871" s="67"/>
      <c r="G871" s="23" t="s">
        <v>41</v>
      </c>
      <c r="H871" s="25" t="n">
        <v>41585</v>
      </c>
      <c r="I871" s="23" t="s">
        <v>172</v>
      </c>
      <c r="J871" s="23"/>
      <c r="K871" s="23" t="s">
        <v>1988</v>
      </c>
      <c r="L871" s="30" t="s">
        <v>1989</v>
      </c>
      <c r="M871" s="14" t="s">
        <v>55</v>
      </c>
      <c r="N871" s="27" t="s">
        <v>72</v>
      </c>
      <c r="O871" s="28" t="n">
        <v>0</v>
      </c>
      <c r="P871" s="14"/>
      <c r="Q871" s="28" t="n">
        <v>0</v>
      </c>
      <c r="R871" s="14"/>
      <c r="S871" s="28" t="n">
        <v>0</v>
      </c>
      <c r="T871" s="14"/>
      <c r="U871" s="28" t="n">
        <v>0</v>
      </c>
      <c r="V871" s="14"/>
      <c r="W871" s="28" t="n">
        <v>0</v>
      </c>
      <c r="X871" s="14"/>
      <c r="Y871" s="28" t="n">
        <v>0</v>
      </c>
      <c r="Z871" s="14"/>
      <c r="AA871" s="14"/>
      <c r="AB871" s="28" t="n">
        <v>0</v>
      </c>
      <c r="AC871" s="19"/>
      <c r="AD871" s="28" t="n">
        <v>0</v>
      </c>
      <c r="AE871" s="14"/>
      <c r="AF871" s="28" t="n">
        <v>0</v>
      </c>
      <c r="AG871" s="19"/>
      <c r="AH871" s="32" t="n">
        <v>0</v>
      </c>
      <c r="AI871" s="6" t="n">
        <f aca="false">SUM(O871,Q871,S871,U871,W871,Y871,AB871,AD871,AF871,AH871)</f>
        <v>0</v>
      </c>
    </row>
    <row r="872" customFormat="false" ht="18.75" hidden="false" customHeight="false" outlineLevel="0" collapsed="false">
      <c r="A872" s="23"/>
      <c r="B872" s="22" t="s">
        <v>1992</v>
      </c>
      <c r="C872" s="67" t="s">
        <v>885</v>
      </c>
      <c r="D872" s="67"/>
      <c r="E872" s="67"/>
      <c r="F872" s="67"/>
      <c r="G872" s="23" t="s">
        <v>41</v>
      </c>
      <c r="H872" s="25" t="n">
        <v>41586</v>
      </c>
      <c r="I872" s="23" t="s">
        <v>172</v>
      </c>
      <c r="J872" s="23"/>
      <c r="K872" s="23" t="s">
        <v>1526</v>
      </c>
      <c r="L872" s="30" t="s">
        <v>521</v>
      </c>
      <c r="M872" s="14" t="s">
        <v>55</v>
      </c>
      <c r="N872" s="27" t="s">
        <v>72</v>
      </c>
      <c r="O872" s="28" t="n">
        <v>0</v>
      </c>
      <c r="P872" s="14"/>
      <c r="Q872" s="28" t="n">
        <v>0</v>
      </c>
      <c r="R872" s="14"/>
      <c r="S872" s="28" t="n">
        <v>0</v>
      </c>
      <c r="T872" s="14"/>
      <c r="U872" s="28" t="n">
        <v>0</v>
      </c>
      <c r="V872" s="14"/>
      <c r="W872" s="28" t="n">
        <v>0</v>
      </c>
      <c r="X872" s="14"/>
      <c r="Y872" s="28" t="n">
        <v>0</v>
      </c>
      <c r="Z872" s="14"/>
      <c r="AA872" s="14"/>
      <c r="AB872" s="28" t="n">
        <v>0</v>
      </c>
      <c r="AC872" s="19"/>
      <c r="AD872" s="28" t="n">
        <v>0</v>
      </c>
      <c r="AE872" s="14"/>
      <c r="AF872" s="28" t="n">
        <v>0</v>
      </c>
      <c r="AG872" s="19"/>
      <c r="AH872" s="32" t="n">
        <v>0</v>
      </c>
      <c r="AI872" s="6" t="n">
        <f aca="false">SUM(O872,Q872,S872,U872,W872,Y872,AB872,AD872,AF872,AH872)</f>
        <v>0</v>
      </c>
    </row>
    <row r="873" customFormat="false" ht="18.75" hidden="false" customHeight="false" outlineLevel="0" collapsed="false">
      <c r="A873" s="23"/>
      <c r="B873" s="22" t="s">
        <v>1993</v>
      </c>
      <c r="C873" s="67" t="s">
        <v>1972</v>
      </c>
      <c r="D873" s="67"/>
      <c r="E873" s="67"/>
      <c r="F873" s="67"/>
      <c r="G873" s="23" t="s">
        <v>41</v>
      </c>
      <c r="H873" s="25" t="n">
        <v>41586</v>
      </c>
      <c r="I873" s="23" t="s">
        <v>172</v>
      </c>
      <c r="J873" s="23"/>
      <c r="K873" s="23" t="s">
        <v>1526</v>
      </c>
      <c r="L873" s="30" t="s">
        <v>521</v>
      </c>
      <c r="M873" s="14" t="s">
        <v>55</v>
      </c>
      <c r="N873" s="27" t="s">
        <v>72</v>
      </c>
      <c r="O873" s="28" t="n">
        <v>0</v>
      </c>
      <c r="P873" s="14"/>
      <c r="Q873" s="28" t="n">
        <v>0</v>
      </c>
      <c r="R873" s="14"/>
      <c r="S873" s="28" t="n">
        <v>0</v>
      </c>
      <c r="T873" s="14"/>
      <c r="U873" s="28" t="n">
        <v>0</v>
      </c>
      <c r="V873" s="14"/>
      <c r="W873" s="28" t="n">
        <v>0</v>
      </c>
      <c r="X873" s="14"/>
      <c r="Y873" s="28" t="n">
        <v>0</v>
      </c>
      <c r="Z873" s="14"/>
      <c r="AA873" s="14"/>
      <c r="AB873" s="28" t="n">
        <v>0</v>
      </c>
      <c r="AC873" s="19"/>
      <c r="AD873" s="28" t="n">
        <v>0</v>
      </c>
      <c r="AE873" s="14"/>
      <c r="AF873" s="28" t="n">
        <v>0</v>
      </c>
      <c r="AG873" s="19"/>
      <c r="AH873" s="32" t="n">
        <v>0</v>
      </c>
      <c r="AI873" s="6" t="n">
        <f aca="false">SUM(O873,Q873,S873,U873,W873,Y873,AB873,AD873,AF873,AH873)</f>
        <v>0</v>
      </c>
    </row>
    <row r="874" customFormat="false" ht="30" hidden="false" customHeight="false" outlineLevel="0" collapsed="false">
      <c r="A874" s="23"/>
      <c r="B874" s="22" t="s">
        <v>1994</v>
      </c>
      <c r="C874" s="67" t="s">
        <v>74</v>
      </c>
      <c r="D874" s="67"/>
      <c r="E874" s="67"/>
      <c r="F874" s="67"/>
      <c r="G874" s="23" t="s">
        <v>41</v>
      </c>
      <c r="H874" s="25" t="n">
        <v>41586</v>
      </c>
      <c r="I874" s="23" t="s">
        <v>172</v>
      </c>
      <c r="J874" s="23"/>
      <c r="K874" s="23" t="s">
        <v>1526</v>
      </c>
      <c r="L874" s="30" t="s">
        <v>521</v>
      </c>
      <c r="M874" s="14" t="s">
        <v>55</v>
      </c>
      <c r="N874" s="27" t="s">
        <v>72</v>
      </c>
      <c r="O874" s="28" t="n">
        <v>0</v>
      </c>
      <c r="P874" s="14"/>
      <c r="Q874" s="28" t="n">
        <v>0</v>
      </c>
      <c r="R874" s="14"/>
      <c r="S874" s="28" t="n">
        <v>0</v>
      </c>
      <c r="T874" s="14"/>
      <c r="U874" s="28" t="n">
        <v>0</v>
      </c>
      <c r="V874" s="14"/>
      <c r="W874" s="28" t="n">
        <v>0</v>
      </c>
      <c r="X874" s="14"/>
      <c r="Y874" s="28" t="n">
        <v>0</v>
      </c>
      <c r="Z874" s="14"/>
      <c r="AA874" s="14"/>
      <c r="AB874" s="28" t="n">
        <v>0</v>
      </c>
      <c r="AC874" s="19"/>
      <c r="AD874" s="28" t="n">
        <v>0</v>
      </c>
      <c r="AE874" s="14"/>
      <c r="AF874" s="28" t="n">
        <v>0</v>
      </c>
      <c r="AG874" s="19"/>
      <c r="AH874" s="32" t="n">
        <v>0</v>
      </c>
      <c r="AI874" s="6" t="n">
        <f aca="false">SUM(O874,Q874,S874,U874,W874,Y874,AB874,AD874,AF874,AH874)</f>
        <v>0</v>
      </c>
    </row>
    <row r="875" customFormat="false" ht="45" hidden="false" customHeight="false" outlineLevel="0" collapsed="false">
      <c r="A875" s="23"/>
      <c r="B875" s="22" t="s">
        <v>1995</v>
      </c>
      <c r="C875" s="67" t="s">
        <v>761</v>
      </c>
      <c r="D875" s="67"/>
      <c r="E875" s="67"/>
      <c r="F875" s="67"/>
      <c r="G875" s="23" t="s">
        <v>41</v>
      </c>
      <c r="H875" s="25" t="n">
        <v>41586</v>
      </c>
      <c r="I875" s="23" t="s">
        <v>172</v>
      </c>
      <c r="J875" s="23"/>
      <c r="K875" s="23" t="s">
        <v>1526</v>
      </c>
      <c r="L875" s="30" t="s">
        <v>521</v>
      </c>
      <c r="M875" s="14" t="s">
        <v>55</v>
      </c>
      <c r="N875" s="27" t="s">
        <v>72</v>
      </c>
      <c r="O875" s="28" t="n">
        <v>0</v>
      </c>
      <c r="P875" s="14"/>
      <c r="Q875" s="28" t="n">
        <v>0</v>
      </c>
      <c r="R875" s="14"/>
      <c r="S875" s="28" t="n">
        <v>0</v>
      </c>
      <c r="T875" s="14"/>
      <c r="U875" s="28" t="n">
        <v>0</v>
      </c>
      <c r="V875" s="14"/>
      <c r="W875" s="28" t="n">
        <v>0</v>
      </c>
      <c r="X875" s="14"/>
      <c r="Y875" s="28" t="n">
        <v>0</v>
      </c>
      <c r="Z875" s="14"/>
      <c r="AA875" s="14"/>
      <c r="AB875" s="28" t="n">
        <v>0</v>
      </c>
      <c r="AC875" s="19"/>
      <c r="AD875" s="28" t="n">
        <v>0</v>
      </c>
      <c r="AE875" s="14"/>
      <c r="AF875" s="28" t="n">
        <v>0</v>
      </c>
      <c r="AG875" s="19"/>
      <c r="AH875" s="32" t="n">
        <v>0</v>
      </c>
      <c r="AI875" s="6" t="n">
        <f aca="false">SUM(O875,Q875,S875,U875,W875,Y875,AB875,AD875,AF875,AH875)</f>
        <v>0</v>
      </c>
    </row>
    <row r="876" customFormat="false" ht="30" hidden="false" customHeight="false" outlineLevel="0" collapsed="false">
      <c r="A876" s="23"/>
      <c r="B876" s="22" t="s">
        <v>1996</v>
      </c>
      <c r="C876" s="67" t="s">
        <v>782</v>
      </c>
      <c r="D876" s="67"/>
      <c r="E876" s="67"/>
      <c r="F876" s="67"/>
      <c r="G876" s="23" t="s">
        <v>41</v>
      </c>
      <c r="H876" s="25" t="n">
        <v>41586</v>
      </c>
      <c r="I876" s="23" t="s">
        <v>172</v>
      </c>
      <c r="J876" s="23"/>
      <c r="K876" s="23" t="s">
        <v>1526</v>
      </c>
      <c r="L876" s="30" t="s">
        <v>521</v>
      </c>
      <c r="M876" s="14" t="s">
        <v>55</v>
      </c>
      <c r="N876" s="27" t="s">
        <v>72</v>
      </c>
      <c r="O876" s="28" t="n">
        <v>0</v>
      </c>
      <c r="P876" s="14"/>
      <c r="Q876" s="28" t="n">
        <v>0</v>
      </c>
      <c r="R876" s="14"/>
      <c r="S876" s="28" t="n">
        <v>0</v>
      </c>
      <c r="T876" s="14"/>
      <c r="U876" s="28" t="n">
        <v>0</v>
      </c>
      <c r="V876" s="14"/>
      <c r="W876" s="28" t="n">
        <v>0</v>
      </c>
      <c r="X876" s="14"/>
      <c r="Y876" s="28" t="n">
        <v>0</v>
      </c>
      <c r="Z876" s="14"/>
      <c r="AA876" s="14"/>
      <c r="AB876" s="28" t="n">
        <v>0</v>
      </c>
      <c r="AC876" s="19"/>
      <c r="AD876" s="28" t="n">
        <v>0</v>
      </c>
      <c r="AE876" s="14"/>
      <c r="AF876" s="28" t="n">
        <v>0</v>
      </c>
      <c r="AG876" s="19"/>
      <c r="AH876" s="32" t="n">
        <v>0</v>
      </c>
      <c r="AI876" s="6" t="n">
        <f aca="false">SUM(O876,Q876,S876,U876,W876,Y876,AB876,AD876,AF876,AH876)</f>
        <v>0</v>
      </c>
    </row>
    <row r="877" customFormat="false" ht="30" hidden="false" customHeight="false" outlineLevel="0" collapsed="false">
      <c r="A877" s="23"/>
      <c r="B877" s="22" t="s">
        <v>1997</v>
      </c>
      <c r="C877" s="67" t="s">
        <v>761</v>
      </c>
      <c r="D877" s="67"/>
      <c r="E877" s="67"/>
      <c r="F877" s="67"/>
      <c r="G877" s="23" t="s">
        <v>41</v>
      </c>
      <c r="H877" s="25" t="n">
        <v>41586</v>
      </c>
      <c r="I877" s="23" t="s">
        <v>172</v>
      </c>
      <c r="J877" s="23"/>
      <c r="K877" s="23" t="s">
        <v>1526</v>
      </c>
      <c r="L877" s="30" t="s">
        <v>521</v>
      </c>
      <c r="M877" s="14" t="s">
        <v>55</v>
      </c>
      <c r="N877" s="27" t="s">
        <v>72</v>
      </c>
      <c r="O877" s="28" t="n">
        <v>0</v>
      </c>
      <c r="P877" s="14"/>
      <c r="Q877" s="28" t="n">
        <v>0</v>
      </c>
      <c r="R877" s="14"/>
      <c r="S877" s="28" t="n">
        <v>0</v>
      </c>
      <c r="T877" s="14"/>
      <c r="U877" s="28" t="n">
        <v>0</v>
      </c>
      <c r="V877" s="14"/>
      <c r="W877" s="28" t="n">
        <v>0</v>
      </c>
      <c r="X877" s="14"/>
      <c r="Y877" s="28" t="n">
        <v>0</v>
      </c>
      <c r="Z877" s="14"/>
      <c r="AA877" s="14"/>
      <c r="AB877" s="28" t="n">
        <v>0</v>
      </c>
      <c r="AC877" s="19"/>
      <c r="AD877" s="28" t="n">
        <v>0</v>
      </c>
      <c r="AE877" s="14"/>
      <c r="AF877" s="28" t="n">
        <v>0</v>
      </c>
      <c r="AG877" s="19"/>
      <c r="AH877" s="32" t="n">
        <v>0</v>
      </c>
      <c r="AI877" s="6" t="n">
        <f aca="false">SUM(O877,Q877,S877,U877,W877,Y877,AB877,AD877,AF877,AH877)</f>
        <v>0</v>
      </c>
    </row>
    <row r="878" customFormat="false" ht="30" hidden="false" customHeight="false" outlineLevel="0" collapsed="false">
      <c r="A878" s="23"/>
      <c r="B878" s="22" t="s">
        <v>1998</v>
      </c>
      <c r="C878" s="67" t="s">
        <v>478</v>
      </c>
      <c r="D878" s="67"/>
      <c r="E878" s="67"/>
      <c r="F878" s="67"/>
      <c r="G878" s="23" t="s">
        <v>41</v>
      </c>
      <c r="H878" s="25" t="n">
        <v>41586</v>
      </c>
      <c r="I878" s="23" t="s">
        <v>172</v>
      </c>
      <c r="J878" s="23"/>
      <c r="K878" s="23" t="s">
        <v>1526</v>
      </c>
      <c r="L878" s="30" t="s">
        <v>521</v>
      </c>
      <c r="M878" s="14" t="s">
        <v>55</v>
      </c>
      <c r="N878" s="27" t="s">
        <v>72</v>
      </c>
      <c r="O878" s="28" t="n">
        <v>0</v>
      </c>
      <c r="P878" s="14"/>
      <c r="Q878" s="28" t="n">
        <v>0</v>
      </c>
      <c r="R878" s="14"/>
      <c r="S878" s="28" t="n">
        <v>0</v>
      </c>
      <c r="T878" s="14"/>
      <c r="U878" s="28" t="n">
        <v>0</v>
      </c>
      <c r="V878" s="14"/>
      <c r="W878" s="28" t="n">
        <v>0</v>
      </c>
      <c r="X878" s="14"/>
      <c r="Y878" s="28" t="n">
        <v>0</v>
      </c>
      <c r="Z878" s="14"/>
      <c r="AA878" s="14"/>
      <c r="AB878" s="28" t="n">
        <v>0</v>
      </c>
      <c r="AC878" s="19"/>
      <c r="AD878" s="28" t="n">
        <v>0</v>
      </c>
      <c r="AE878" s="14"/>
      <c r="AF878" s="28" t="n">
        <v>0</v>
      </c>
      <c r="AG878" s="19"/>
      <c r="AH878" s="32" t="n">
        <v>0</v>
      </c>
      <c r="AI878" s="6" t="n">
        <f aca="false">SUM(O878,Q878,S878,U878,W878,Y878,AB878,AD878,AF878,AH878)</f>
        <v>0</v>
      </c>
    </row>
    <row r="879" customFormat="false" ht="30" hidden="false" customHeight="false" outlineLevel="0" collapsed="false">
      <c r="A879" s="23"/>
      <c r="B879" s="22" t="s">
        <v>1999</v>
      </c>
      <c r="C879" s="67" t="s">
        <v>761</v>
      </c>
      <c r="D879" s="67"/>
      <c r="E879" s="67"/>
      <c r="F879" s="67"/>
      <c r="G879" s="23" t="s">
        <v>41</v>
      </c>
      <c r="H879" s="25" t="n">
        <v>41586</v>
      </c>
      <c r="I879" s="23" t="s">
        <v>172</v>
      </c>
      <c r="J879" s="23"/>
      <c r="K879" s="23" t="s">
        <v>1526</v>
      </c>
      <c r="L879" s="30" t="s">
        <v>521</v>
      </c>
      <c r="M879" s="14" t="s">
        <v>55</v>
      </c>
      <c r="N879" s="27" t="s">
        <v>72</v>
      </c>
      <c r="O879" s="28" t="n">
        <v>0</v>
      </c>
      <c r="P879" s="14"/>
      <c r="Q879" s="28" t="n">
        <v>0</v>
      </c>
      <c r="R879" s="14"/>
      <c r="S879" s="28" t="n">
        <v>0</v>
      </c>
      <c r="T879" s="14"/>
      <c r="U879" s="28" t="n">
        <v>0</v>
      </c>
      <c r="V879" s="14"/>
      <c r="W879" s="28" t="n">
        <v>0</v>
      </c>
      <c r="X879" s="14"/>
      <c r="Y879" s="28" t="n">
        <v>0</v>
      </c>
      <c r="Z879" s="14"/>
      <c r="AA879" s="14"/>
      <c r="AB879" s="28" t="n">
        <v>0</v>
      </c>
      <c r="AC879" s="19"/>
      <c r="AD879" s="28" t="n">
        <v>0</v>
      </c>
      <c r="AE879" s="14"/>
      <c r="AF879" s="28" t="n">
        <v>0</v>
      </c>
      <c r="AG879" s="19"/>
      <c r="AH879" s="32" t="n">
        <v>0</v>
      </c>
      <c r="AI879" s="6" t="n">
        <f aca="false">SUM(O879,Q879,S879,U879,W879,Y879,AB879,AD879,AF879,AH879)</f>
        <v>0</v>
      </c>
    </row>
    <row r="880" customFormat="false" ht="30" hidden="false" customHeight="false" outlineLevel="0" collapsed="false">
      <c r="A880" s="23"/>
      <c r="B880" s="22" t="s">
        <v>2000</v>
      </c>
      <c r="C880" s="67" t="s">
        <v>761</v>
      </c>
      <c r="D880" s="67"/>
      <c r="E880" s="67"/>
      <c r="F880" s="67"/>
      <c r="G880" s="23" t="s">
        <v>41</v>
      </c>
      <c r="H880" s="25" t="n">
        <v>41586</v>
      </c>
      <c r="I880" s="23" t="s">
        <v>172</v>
      </c>
      <c r="J880" s="23"/>
      <c r="K880" s="23" t="s">
        <v>1526</v>
      </c>
      <c r="L880" s="30" t="s">
        <v>521</v>
      </c>
      <c r="M880" s="14" t="s">
        <v>55</v>
      </c>
      <c r="N880" s="27" t="s">
        <v>72</v>
      </c>
      <c r="O880" s="28" t="n">
        <v>0</v>
      </c>
      <c r="P880" s="14"/>
      <c r="Q880" s="28" t="n">
        <v>0</v>
      </c>
      <c r="R880" s="14"/>
      <c r="S880" s="28" t="n">
        <v>0</v>
      </c>
      <c r="T880" s="14"/>
      <c r="U880" s="28" t="n">
        <v>0</v>
      </c>
      <c r="V880" s="14"/>
      <c r="W880" s="28" t="n">
        <v>0</v>
      </c>
      <c r="X880" s="14"/>
      <c r="Y880" s="28" t="n">
        <v>0</v>
      </c>
      <c r="Z880" s="14"/>
      <c r="AA880" s="14"/>
      <c r="AB880" s="28" t="n">
        <v>0</v>
      </c>
      <c r="AC880" s="19"/>
      <c r="AD880" s="28" t="n">
        <v>0</v>
      </c>
      <c r="AE880" s="14"/>
      <c r="AF880" s="28" t="n">
        <v>0</v>
      </c>
      <c r="AG880" s="19"/>
      <c r="AH880" s="32" t="n">
        <v>0</v>
      </c>
      <c r="AI880" s="6" t="n">
        <f aca="false">SUM(O880,Q880,S880,U880,W880,Y880,AB880,AD880,AF880,AH880)</f>
        <v>0</v>
      </c>
    </row>
    <row r="881" customFormat="false" ht="18.75" hidden="false" customHeight="false" outlineLevel="0" collapsed="false">
      <c r="A881" s="23"/>
      <c r="B881" s="22" t="s">
        <v>2001</v>
      </c>
      <c r="C881" s="67" t="s">
        <v>478</v>
      </c>
      <c r="D881" s="67"/>
      <c r="E881" s="67"/>
      <c r="F881" s="67"/>
      <c r="G881" s="23" t="s">
        <v>41</v>
      </c>
      <c r="H881" s="25" t="n">
        <v>41586</v>
      </c>
      <c r="I881" s="23" t="s">
        <v>172</v>
      </c>
      <c r="J881" s="23"/>
      <c r="K881" s="23" t="s">
        <v>1526</v>
      </c>
      <c r="L881" s="30" t="s">
        <v>521</v>
      </c>
      <c r="M881" s="14" t="s">
        <v>55</v>
      </c>
      <c r="N881" s="27" t="s">
        <v>72</v>
      </c>
      <c r="O881" s="28" t="n">
        <v>0</v>
      </c>
      <c r="P881" s="14"/>
      <c r="Q881" s="28" t="n">
        <v>0</v>
      </c>
      <c r="R881" s="14"/>
      <c r="S881" s="28" t="n">
        <v>0</v>
      </c>
      <c r="T881" s="14"/>
      <c r="U881" s="28" t="n">
        <v>0</v>
      </c>
      <c r="V881" s="14"/>
      <c r="W881" s="28" t="n">
        <v>0</v>
      </c>
      <c r="X881" s="14"/>
      <c r="Y881" s="28" t="n">
        <v>0</v>
      </c>
      <c r="Z881" s="14"/>
      <c r="AA881" s="14"/>
      <c r="AB881" s="28" t="n">
        <v>0</v>
      </c>
      <c r="AC881" s="19"/>
      <c r="AD881" s="28" t="n">
        <v>0</v>
      </c>
      <c r="AE881" s="14"/>
      <c r="AF881" s="28" t="n">
        <v>0</v>
      </c>
      <c r="AG881" s="19"/>
      <c r="AH881" s="32" t="n">
        <v>0</v>
      </c>
      <c r="AI881" s="6" t="n">
        <f aca="false">SUM(O881,Q881,S881,U881,W881,Y881,AB881,AD881,AF881,AH881)</f>
        <v>0</v>
      </c>
    </row>
    <row r="882" customFormat="false" ht="45" hidden="false" customHeight="false" outlineLevel="0" collapsed="false">
      <c r="A882" s="23"/>
      <c r="B882" s="22" t="s">
        <v>2002</v>
      </c>
      <c r="C882" s="67" t="s">
        <v>782</v>
      </c>
      <c r="D882" s="67"/>
      <c r="E882" s="67"/>
      <c r="F882" s="67"/>
      <c r="G882" s="23" t="s">
        <v>41</v>
      </c>
      <c r="H882" s="25" t="n">
        <v>41586</v>
      </c>
      <c r="I882" s="23" t="s">
        <v>172</v>
      </c>
      <c r="J882" s="23"/>
      <c r="K882" s="23" t="s">
        <v>1526</v>
      </c>
      <c r="L882" s="30" t="s">
        <v>521</v>
      </c>
      <c r="M882" s="14" t="s">
        <v>55</v>
      </c>
      <c r="N882" s="27" t="s">
        <v>72</v>
      </c>
      <c r="O882" s="28" t="n">
        <v>0</v>
      </c>
      <c r="P882" s="14"/>
      <c r="Q882" s="28" t="n">
        <v>0</v>
      </c>
      <c r="R882" s="14"/>
      <c r="S882" s="28" t="n">
        <v>0</v>
      </c>
      <c r="T882" s="14"/>
      <c r="U882" s="28" t="n">
        <v>0</v>
      </c>
      <c r="V882" s="14"/>
      <c r="W882" s="28" t="n">
        <v>0</v>
      </c>
      <c r="X882" s="14"/>
      <c r="Y882" s="28" t="n">
        <v>0</v>
      </c>
      <c r="Z882" s="14"/>
      <c r="AA882" s="14"/>
      <c r="AB882" s="28" t="n">
        <v>0</v>
      </c>
      <c r="AC882" s="19"/>
      <c r="AD882" s="28" t="n">
        <v>0</v>
      </c>
      <c r="AE882" s="14"/>
      <c r="AF882" s="28" t="n">
        <v>0</v>
      </c>
      <c r="AG882" s="19"/>
      <c r="AH882" s="32" t="n">
        <v>0</v>
      </c>
      <c r="AI882" s="6" t="n">
        <f aca="false">SUM(O882,Q882,S882,U882,W882,Y882,AB882,AD882,AF882,AH882)</f>
        <v>0</v>
      </c>
    </row>
    <row r="883" customFormat="false" ht="30" hidden="false" customHeight="false" outlineLevel="0" collapsed="false">
      <c r="A883" s="23"/>
      <c r="B883" s="22" t="s">
        <v>2003</v>
      </c>
      <c r="C883" s="67" t="s">
        <v>782</v>
      </c>
      <c r="D883" s="67"/>
      <c r="E883" s="67"/>
      <c r="F883" s="67"/>
      <c r="G883" s="23" t="s">
        <v>41</v>
      </c>
      <c r="H883" s="25" t="n">
        <v>41586</v>
      </c>
      <c r="I883" s="23" t="s">
        <v>172</v>
      </c>
      <c r="J883" s="23"/>
      <c r="K883" s="23" t="s">
        <v>1526</v>
      </c>
      <c r="L883" s="30" t="s">
        <v>521</v>
      </c>
      <c r="M883" s="14" t="s">
        <v>55</v>
      </c>
      <c r="N883" s="27" t="s">
        <v>72</v>
      </c>
      <c r="O883" s="28" t="n">
        <v>0</v>
      </c>
      <c r="P883" s="14"/>
      <c r="Q883" s="28" t="n">
        <v>0</v>
      </c>
      <c r="R883" s="14"/>
      <c r="S883" s="28" t="n">
        <v>0</v>
      </c>
      <c r="T883" s="14"/>
      <c r="U883" s="28" t="n">
        <v>0</v>
      </c>
      <c r="V883" s="14"/>
      <c r="W883" s="28" t="n">
        <v>0</v>
      </c>
      <c r="X883" s="14"/>
      <c r="Y883" s="28" t="n">
        <v>0</v>
      </c>
      <c r="Z883" s="14"/>
      <c r="AA883" s="14"/>
      <c r="AB883" s="28" t="n">
        <v>0</v>
      </c>
      <c r="AC883" s="19"/>
      <c r="AD883" s="28" t="n">
        <v>0</v>
      </c>
      <c r="AE883" s="14"/>
      <c r="AF883" s="28" t="n">
        <v>0</v>
      </c>
      <c r="AG883" s="19"/>
      <c r="AH883" s="32" t="n">
        <v>0</v>
      </c>
      <c r="AI883" s="6" t="n">
        <f aca="false">SUM(O883,Q883,S883,U883,W883,Y883,AB883,AD883,AF883,AH883)</f>
        <v>0</v>
      </c>
    </row>
    <row r="884" customFormat="false" ht="30" hidden="false" customHeight="false" outlineLevel="0" collapsed="false">
      <c r="A884" s="23"/>
      <c r="B884" s="22" t="s">
        <v>2004</v>
      </c>
      <c r="C884" s="67" t="s">
        <v>74</v>
      </c>
      <c r="D884" s="67"/>
      <c r="E884" s="67"/>
      <c r="F884" s="67"/>
      <c r="G884" s="23" t="s">
        <v>41</v>
      </c>
      <c r="H884" s="25" t="n">
        <v>41586</v>
      </c>
      <c r="I884" s="23" t="s">
        <v>172</v>
      </c>
      <c r="J884" s="23"/>
      <c r="K884" s="23" t="s">
        <v>1526</v>
      </c>
      <c r="L884" s="30" t="s">
        <v>521</v>
      </c>
      <c r="M884" s="14" t="s">
        <v>55</v>
      </c>
      <c r="N884" s="27" t="s">
        <v>72</v>
      </c>
      <c r="O884" s="28" t="n">
        <v>0</v>
      </c>
      <c r="P884" s="14"/>
      <c r="Q884" s="28" t="n">
        <v>0</v>
      </c>
      <c r="R884" s="14"/>
      <c r="S884" s="28" t="n">
        <v>0</v>
      </c>
      <c r="T884" s="14"/>
      <c r="U884" s="28" t="n">
        <v>0</v>
      </c>
      <c r="V884" s="14"/>
      <c r="W884" s="28" t="n">
        <v>0</v>
      </c>
      <c r="X884" s="14"/>
      <c r="Y884" s="28" t="n">
        <v>0</v>
      </c>
      <c r="Z884" s="14"/>
      <c r="AA884" s="14"/>
      <c r="AB884" s="28" t="n">
        <v>0</v>
      </c>
      <c r="AC884" s="19"/>
      <c r="AD884" s="28" t="n">
        <v>0</v>
      </c>
      <c r="AE884" s="14"/>
      <c r="AF884" s="28" t="n">
        <v>0</v>
      </c>
      <c r="AG884" s="19"/>
      <c r="AH884" s="32" t="n">
        <v>0</v>
      </c>
      <c r="AI884" s="6" t="n">
        <f aca="false">SUM(O884,Q884,S884,U884,W884,Y884,AB884,AD884,AF884,AH884)</f>
        <v>0</v>
      </c>
    </row>
    <row r="885" customFormat="false" ht="45" hidden="false" customHeight="false" outlineLevel="0" collapsed="false">
      <c r="A885" s="23" t="s">
        <v>1974</v>
      </c>
      <c r="B885" s="22" t="s">
        <v>2005</v>
      </c>
      <c r="C885" s="67" t="s">
        <v>765</v>
      </c>
      <c r="D885" s="67"/>
      <c r="E885" s="67"/>
      <c r="F885" s="67"/>
      <c r="G885" s="23" t="s">
        <v>41</v>
      </c>
      <c r="H885" s="25" t="n">
        <v>41586</v>
      </c>
      <c r="I885" s="23" t="s">
        <v>172</v>
      </c>
      <c r="J885" s="23"/>
      <c r="K885" s="23" t="s">
        <v>1526</v>
      </c>
      <c r="L885" s="30" t="s">
        <v>521</v>
      </c>
      <c r="M885" s="14" t="s">
        <v>55</v>
      </c>
      <c r="N885" s="27" t="s">
        <v>72</v>
      </c>
      <c r="O885" s="28" t="n">
        <v>0</v>
      </c>
      <c r="P885" s="14"/>
      <c r="Q885" s="28" t="n">
        <v>0</v>
      </c>
      <c r="R885" s="14"/>
      <c r="S885" s="28" t="n">
        <v>0</v>
      </c>
      <c r="T885" s="14"/>
      <c r="U885" s="28" t="n">
        <v>0</v>
      </c>
      <c r="V885" s="14"/>
      <c r="W885" s="28" t="n">
        <v>0</v>
      </c>
      <c r="X885" s="14"/>
      <c r="Y885" s="28" t="n">
        <v>0</v>
      </c>
      <c r="Z885" s="14"/>
      <c r="AA885" s="14"/>
      <c r="AB885" s="28" t="n">
        <v>0</v>
      </c>
      <c r="AC885" s="19"/>
      <c r="AD885" s="28" t="n">
        <v>0</v>
      </c>
      <c r="AE885" s="14"/>
      <c r="AF885" s="28" t="n">
        <v>0</v>
      </c>
      <c r="AG885" s="19"/>
      <c r="AH885" s="32" t="n">
        <v>0</v>
      </c>
      <c r="AI885" s="6" t="n">
        <f aca="false">SUM(O885,Q885,S885,U885,W885,Y885,AB885,AD885,AF885,AH885)</f>
        <v>0</v>
      </c>
    </row>
    <row r="886" customFormat="false" ht="30" hidden="false" customHeight="false" outlineLevel="0" collapsed="false">
      <c r="A886" s="23"/>
      <c r="B886" s="22" t="s">
        <v>2006</v>
      </c>
      <c r="C886" s="67" t="s">
        <v>53</v>
      </c>
      <c r="D886" s="67"/>
      <c r="E886" s="67"/>
      <c r="F886" s="67"/>
      <c r="G886" s="23" t="s">
        <v>41</v>
      </c>
      <c r="H886" s="25" t="n">
        <v>41586</v>
      </c>
      <c r="I886" s="23" t="s">
        <v>172</v>
      </c>
      <c r="J886" s="23"/>
      <c r="K886" s="23" t="s">
        <v>1526</v>
      </c>
      <c r="L886" s="30" t="s">
        <v>521</v>
      </c>
      <c r="M886" s="14" t="s">
        <v>55</v>
      </c>
      <c r="N886" s="27" t="s">
        <v>72</v>
      </c>
      <c r="O886" s="28" t="n">
        <v>0</v>
      </c>
      <c r="P886" s="14"/>
      <c r="Q886" s="28" t="n">
        <v>0</v>
      </c>
      <c r="R886" s="14"/>
      <c r="S886" s="28" t="n">
        <v>0</v>
      </c>
      <c r="T886" s="14"/>
      <c r="U886" s="28" t="n">
        <v>0</v>
      </c>
      <c r="V886" s="14"/>
      <c r="W886" s="28" t="n">
        <v>0</v>
      </c>
      <c r="X886" s="14"/>
      <c r="Y886" s="28" t="n">
        <v>0</v>
      </c>
      <c r="Z886" s="14"/>
      <c r="AA886" s="14"/>
      <c r="AB886" s="28" t="n">
        <v>0</v>
      </c>
      <c r="AC886" s="19"/>
      <c r="AD886" s="28" t="n">
        <v>0</v>
      </c>
      <c r="AE886" s="14"/>
      <c r="AF886" s="28" t="n">
        <v>0</v>
      </c>
      <c r="AG886" s="19"/>
      <c r="AH886" s="32" t="n">
        <v>0</v>
      </c>
      <c r="AI886" s="6" t="n">
        <f aca="false">SUM(O886,Q886,S886,U886,W886,Y886,AB886,AD886,AF886,AH886)</f>
        <v>0</v>
      </c>
    </row>
    <row r="887" customFormat="false" ht="30" hidden="false" customHeight="false" outlineLevel="0" collapsed="false">
      <c r="A887" s="23"/>
      <c r="B887" s="22" t="s">
        <v>2007</v>
      </c>
      <c r="C887" s="67" t="s">
        <v>1331</v>
      </c>
      <c r="D887" s="67"/>
      <c r="E887" s="67"/>
      <c r="F887" s="67"/>
      <c r="G887" s="23" t="s">
        <v>41</v>
      </c>
      <c r="H887" s="25" t="n">
        <v>41586</v>
      </c>
      <c r="I887" s="23" t="s">
        <v>172</v>
      </c>
      <c r="J887" s="23"/>
      <c r="K887" s="23" t="s">
        <v>1526</v>
      </c>
      <c r="L887" s="30" t="s">
        <v>2008</v>
      </c>
      <c r="M887" s="14" t="s">
        <v>45</v>
      </c>
      <c r="N887" s="27" t="s">
        <v>72</v>
      </c>
      <c r="O887" s="28" t="n">
        <v>0</v>
      </c>
      <c r="P887" s="14"/>
      <c r="Q887" s="28" t="n">
        <v>0</v>
      </c>
      <c r="R887" s="14"/>
      <c r="S887" s="28" t="n">
        <v>0</v>
      </c>
      <c r="T887" s="14"/>
      <c r="U887" s="28" t="n">
        <v>0</v>
      </c>
      <c r="V887" s="14"/>
      <c r="W887" s="28" t="n">
        <v>0</v>
      </c>
      <c r="X887" s="14"/>
      <c r="Y887" s="28" t="n">
        <v>0</v>
      </c>
      <c r="Z887" s="14"/>
      <c r="AA887" s="14"/>
      <c r="AB887" s="28" t="n">
        <v>0</v>
      </c>
      <c r="AC887" s="19"/>
      <c r="AD887" s="28" t="n">
        <v>0</v>
      </c>
      <c r="AE887" s="14"/>
      <c r="AF887" s="28" t="n">
        <v>0</v>
      </c>
      <c r="AG887" s="19"/>
      <c r="AH887" s="32" t="n">
        <v>0</v>
      </c>
      <c r="AI887" s="6" t="n">
        <f aca="false">SUM(O887,Q887,S887,U887,W887,Y887,AB887,AD887,AF887,AH887)</f>
        <v>0</v>
      </c>
    </row>
    <row r="888" customFormat="false" ht="45" hidden="false" customHeight="false" outlineLevel="0" collapsed="false">
      <c r="A888" s="23"/>
      <c r="B888" s="22" t="s">
        <v>2009</v>
      </c>
      <c r="C888" s="67" t="s">
        <v>782</v>
      </c>
      <c r="D888" s="67"/>
      <c r="E888" s="67"/>
      <c r="F888" s="67"/>
      <c r="G888" s="23" t="s">
        <v>41</v>
      </c>
      <c r="H888" s="25" t="n">
        <v>41586</v>
      </c>
      <c r="I888" s="23" t="s">
        <v>172</v>
      </c>
      <c r="J888" s="23"/>
      <c r="K888" s="23" t="s">
        <v>2010</v>
      </c>
      <c r="L888" s="30" t="s">
        <v>2011</v>
      </c>
      <c r="M888" s="14" t="s">
        <v>55</v>
      </c>
      <c r="N888" s="27" t="s">
        <v>72</v>
      </c>
      <c r="O888" s="28" t="n">
        <v>0</v>
      </c>
      <c r="P888" s="14"/>
      <c r="Q888" s="28" t="n">
        <v>0</v>
      </c>
      <c r="R888" s="14"/>
      <c r="S888" s="28" t="n">
        <v>0</v>
      </c>
      <c r="T888" s="14"/>
      <c r="U888" s="28" t="n">
        <v>0</v>
      </c>
      <c r="V888" s="14"/>
      <c r="W888" s="28" t="n">
        <v>0</v>
      </c>
      <c r="X888" s="14"/>
      <c r="Y888" s="28" t="n">
        <v>0</v>
      </c>
      <c r="Z888" s="14"/>
      <c r="AA888" s="14"/>
      <c r="AB888" s="28" t="n">
        <v>0</v>
      </c>
      <c r="AC888" s="19"/>
      <c r="AD888" s="28" t="n">
        <v>0</v>
      </c>
      <c r="AE888" s="14"/>
      <c r="AF888" s="28" t="n">
        <v>0</v>
      </c>
      <c r="AG888" s="19"/>
      <c r="AH888" s="32" t="n">
        <v>0</v>
      </c>
      <c r="AI888" s="6" t="n">
        <f aca="false">SUM(O888,Q888,S888,U888,W888,Y888,AB888,AD888,AF888,AH888)</f>
        <v>0</v>
      </c>
    </row>
    <row r="889" customFormat="false" ht="30" hidden="false" customHeight="false" outlineLevel="0" collapsed="false">
      <c r="A889" s="23"/>
      <c r="B889" s="22" t="s">
        <v>2012</v>
      </c>
      <c r="C889" s="67" t="s">
        <v>761</v>
      </c>
      <c r="D889" s="67"/>
      <c r="E889" s="67"/>
      <c r="F889" s="67"/>
      <c r="G889" s="23" t="s">
        <v>41</v>
      </c>
      <c r="H889" s="25" t="n">
        <v>41586</v>
      </c>
      <c r="I889" s="23" t="s">
        <v>172</v>
      </c>
      <c r="J889" s="23"/>
      <c r="K889" s="23" t="s">
        <v>2010</v>
      </c>
      <c r="L889" s="30" t="s">
        <v>2011</v>
      </c>
      <c r="M889" s="14" t="s">
        <v>55</v>
      </c>
      <c r="N889" s="27" t="s">
        <v>72</v>
      </c>
      <c r="O889" s="28" t="n">
        <v>0</v>
      </c>
      <c r="P889" s="14"/>
      <c r="Q889" s="28" t="n">
        <v>0</v>
      </c>
      <c r="R889" s="14"/>
      <c r="S889" s="28" t="n">
        <v>0</v>
      </c>
      <c r="T889" s="14"/>
      <c r="U889" s="28" t="n">
        <v>0</v>
      </c>
      <c r="V889" s="14"/>
      <c r="W889" s="28" t="n">
        <v>0</v>
      </c>
      <c r="X889" s="14"/>
      <c r="Y889" s="28" t="n">
        <v>0</v>
      </c>
      <c r="Z889" s="14"/>
      <c r="AA889" s="14"/>
      <c r="AB889" s="28" t="n">
        <v>0</v>
      </c>
      <c r="AC889" s="19"/>
      <c r="AD889" s="28" t="n">
        <v>0</v>
      </c>
      <c r="AE889" s="14"/>
      <c r="AF889" s="28" t="n">
        <v>0</v>
      </c>
      <c r="AG889" s="19"/>
      <c r="AH889" s="32" t="n">
        <v>0</v>
      </c>
      <c r="AI889" s="6" t="n">
        <f aca="false">SUM(O889,Q889,S889,U889,W889,Y889,AB889,AD889,AF889,AH889)</f>
        <v>0</v>
      </c>
    </row>
    <row r="890" customFormat="false" ht="30" hidden="false" customHeight="false" outlineLevel="0" collapsed="false">
      <c r="A890" s="23"/>
      <c r="B890" s="22" t="s">
        <v>2013</v>
      </c>
      <c r="C890" s="67" t="s">
        <v>53</v>
      </c>
      <c r="D890" s="67"/>
      <c r="E890" s="67"/>
      <c r="F890" s="67"/>
      <c r="G890" s="23" t="s">
        <v>41</v>
      </c>
      <c r="H890" s="25" t="n">
        <v>41586</v>
      </c>
      <c r="I890" s="23" t="s">
        <v>172</v>
      </c>
      <c r="J890" s="23"/>
      <c r="K890" s="23" t="s">
        <v>2010</v>
      </c>
      <c r="L890" s="30" t="s">
        <v>2011</v>
      </c>
      <c r="M890" s="14" t="s">
        <v>55</v>
      </c>
      <c r="N890" s="27" t="s">
        <v>72</v>
      </c>
      <c r="O890" s="28" t="n">
        <v>0</v>
      </c>
      <c r="P890" s="14"/>
      <c r="Q890" s="28" t="n">
        <v>0</v>
      </c>
      <c r="R890" s="14"/>
      <c r="S890" s="28" t="n">
        <v>0</v>
      </c>
      <c r="T890" s="14"/>
      <c r="U890" s="28" t="n">
        <v>0</v>
      </c>
      <c r="V890" s="14"/>
      <c r="W890" s="28" t="n">
        <v>0</v>
      </c>
      <c r="X890" s="14"/>
      <c r="Y890" s="28" t="n">
        <v>0</v>
      </c>
      <c r="Z890" s="14"/>
      <c r="AA890" s="14"/>
      <c r="AB890" s="28" t="n">
        <v>0</v>
      </c>
      <c r="AC890" s="19"/>
      <c r="AD890" s="28" t="n">
        <v>0</v>
      </c>
      <c r="AE890" s="14"/>
      <c r="AF890" s="28" t="n">
        <v>0</v>
      </c>
      <c r="AG890" s="19"/>
      <c r="AH890" s="32" t="n">
        <v>0</v>
      </c>
      <c r="AI890" s="6" t="n">
        <f aca="false">SUM(O890,Q890,S890,U890,W890,Y890,AB890,AD890,AF890,AH890)</f>
        <v>0</v>
      </c>
    </row>
    <row r="891" customFormat="false" ht="30" hidden="false" customHeight="false" outlineLevel="0" collapsed="false">
      <c r="A891" s="23"/>
      <c r="B891" s="22" t="s">
        <v>2014</v>
      </c>
      <c r="C891" s="67" t="s">
        <v>765</v>
      </c>
      <c r="D891" s="67"/>
      <c r="E891" s="67"/>
      <c r="F891" s="67"/>
      <c r="G891" s="23" t="s">
        <v>41</v>
      </c>
      <c r="H891" s="25" t="n">
        <v>41586</v>
      </c>
      <c r="I891" s="23" t="s">
        <v>172</v>
      </c>
      <c r="J891" s="23"/>
      <c r="K891" s="23" t="s">
        <v>2010</v>
      </c>
      <c r="L891" s="30" t="s">
        <v>2011</v>
      </c>
      <c r="M891" s="14" t="s">
        <v>55</v>
      </c>
      <c r="N891" s="27" t="s">
        <v>72</v>
      </c>
      <c r="O891" s="28" t="n">
        <v>0</v>
      </c>
      <c r="P891" s="14"/>
      <c r="Q891" s="28" t="n">
        <v>0</v>
      </c>
      <c r="R891" s="14"/>
      <c r="S891" s="28" t="n">
        <v>0</v>
      </c>
      <c r="T891" s="14"/>
      <c r="U891" s="28" t="n">
        <v>0</v>
      </c>
      <c r="V891" s="14"/>
      <c r="W891" s="28" t="n">
        <v>0</v>
      </c>
      <c r="X891" s="14"/>
      <c r="Y891" s="28" t="n">
        <v>0</v>
      </c>
      <c r="Z891" s="14"/>
      <c r="AA891" s="14"/>
      <c r="AB891" s="28" t="n">
        <v>0</v>
      </c>
      <c r="AC891" s="19"/>
      <c r="AD891" s="28" t="n">
        <v>0</v>
      </c>
      <c r="AE891" s="14"/>
      <c r="AF891" s="28" t="n">
        <v>0</v>
      </c>
      <c r="AG891" s="19"/>
      <c r="AH891" s="32" t="n">
        <v>0</v>
      </c>
      <c r="AI891" s="6" t="n">
        <f aca="false">SUM(O891,Q891,S891,U891,W891,Y891,AB891,AD891,AF891,AH891)</f>
        <v>0</v>
      </c>
    </row>
    <row r="892" customFormat="false" ht="18.75" hidden="false" customHeight="false" outlineLevel="0" collapsed="false">
      <c r="A892" s="23"/>
      <c r="B892" s="22" t="s">
        <v>2015</v>
      </c>
      <c r="C892" s="67" t="s">
        <v>111</v>
      </c>
      <c r="D892" s="67"/>
      <c r="E892" s="67"/>
      <c r="F892" s="67"/>
      <c r="G892" s="23" t="s">
        <v>41</v>
      </c>
      <c r="H892" s="25" t="n">
        <v>41586</v>
      </c>
      <c r="I892" s="23" t="s">
        <v>172</v>
      </c>
      <c r="J892" s="23"/>
      <c r="K892" s="23" t="s">
        <v>2016</v>
      </c>
      <c r="L892" s="30" t="s">
        <v>2017</v>
      </c>
      <c r="M892" s="14" t="s">
        <v>2018</v>
      </c>
      <c r="N892" s="27" t="s">
        <v>72</v>
      </c>
      <c r="O892" s="28" t="n">
        <v>0</v>
      </c>
      <c r="P892" s="14"/>
      <c r="Q892" s="28" t="n">
        <v>0</v>
      </c>
      <c r="R892" s="14"/>
      <c r="S892" s="28" t="n">
        <v>0</v>
      </c>
      <c r="T892" s="14"/>
      <c r="U892" s="28" t="n">
        <v>0</v>
      </c>
      <c r="V892" s="14"/>
      <c r="W892" s="28" t="n">
        <v>0</v>
      </c>
      <c r="X892" s="14"/>
      <c r="Y892" s="28" t="n">
        <v>0</v>
      </c>
      <c r="Z892" s="14"/>
      <c r="AA892" s="14"/>
      <c r="AB892" s="28" t="n">
        <v>0</v>
      </c>
      <c r="AC892" s="19"/>
      <c r="AD892" s="28" t="n">
        <v>0</v>
      </c>
      <c r="AE892" s="14"/>
      <c r="AF892" s="28" t="n">
        <v>0</v>
      </c>
      <c r="AG892" s="19"/>
      <c r="AH892" s="32" t="n">
        <v>0</v>
      </c>
      <c r="AI892" s="6" t="n">
        <f aca="false">SUM(O892,Q892,S892,U892,W892,Y892,AB892,AD892,AF892,AH892)</f>
        <v>0</v>
      </c>
    </row>
    <row r="893" customFormat="false" ht="18.75" hidden="false" customHeight="false" outlineLevel="0" collapsed="false">
      <c r="A893" s="23" t="s">
        <v>639</v>
      </c>
      <c r="B893" s="22" t="s">
        <v>2019</v>
      </c>
      <c r="C893" s="67" t="s">
        <v>1972</v>
      </c>
      <c r="D893" s="67"/>
      <c r="E893" s="67"/>
      <c r="F893" s="67"/>
      <c r="G893" s="23" t="s">
        <v>41</v>
      </c>
      <c r="H893" s="25" t="n">
        <v>41586</v>
      </c>
      <c r="I893" s="23" t="s">
        <v>172</v>
      </c>
      <c r="J893" s="23"/>
      <c r="K893" s="23" t="s">
        <v>2020</v>
      </c>
      <c r="L893" s="30" t="s">
        <v>2021</v>
      </c>
      <c r="M893" s="14" t="s">
        <v>45</v>
      </c>
      <c r="N893" s="27" t="s">
        <v>72</v>
      </c>
      <c r="O893" s="28" t="n">
        <v>0</v>
      </c>
      <c r="P893" s="14"/>
      <c r="Q893" s="28" t="n">
        <v>0</v>
      </c>
      <c r="R893" s="14"/>
      <c r="S893" s="28" t="n">
        <v>0</v>
      </c>
      <c r="T893" s="14"/>
      <c r="U893" s="28" t="n">
        <v>0</v>
      </c>
      <c r="V893" s="14"/>
      <c r="W893" s="28" t="n">
        <v>0</v>
      </c>
      <c r="X893" s="14"/>
      <c r="Y893" s="28" t="n">
        <v>0</v>
      </c>
      <c r="Z893" s="14"/>
      <c r="AA893" s="14"/>
      <c r="AB893" s="28" t="n">
        <v>0</v>
      </c>
      <c r="AC893" s="19"/>
      <c r="AD893" s="28" t="n">
        <v>0</v>
      </c>
      <c r="AE893" s="14"/>
      <c r="AF893" s="28" t="n">
        <v>0</v>
      </c>
      <c r="AG893" s="19"/>
      <c r="AH893" s="32" t="n">
        <v>0</v>
      </c>
      <c r="AI893" s="6" t="n">
        <f aca="false">SUM(O893,Q893,S893,U893,W893,Y893,AB893,AD893,AF893,AH893)</f>
        <v>0</v>
      </c>
    </row>
    <row r="894" customFormat="false" ht="30" hidden="false" customHeight="false" outlineLevel="0" collapsed="false">
      <c r="A894" s="23"/>
      <c r="B894" s="22" t="s">
        <v>2022</v>
      </c>
      <c r="C894" s="67" t="s">
        <v>765</v>
      </c>
      <c r="D894" s="67"/>
      <c r="E894" s="67"/>
      <c r="F894" s="67"/>
      <c r="G894" s="23" t="s">
        <v>41</v>
      </c>
      <c r="H894" s="25" t="n">
        <v>41586</v>
      </c>
      <c r="I894" s="23" t="s">
        <v>172</v>
      </c>
      <c r="J894" s="23"/>
      <c r="K894" s="23" t="s">
        <v>2023</v>
      </c>
      <c r="L894" s="30" t="s">
        <v>2024</v>
      </c>
      <c r="M894" s="14" t="s">
        <v>55</v>
      </c>
      <c r="N894" s="27" t="s">
        <v>72</v>
      </c>
      <c r="O894" s="28" t="n">
        <v>0</v>
      </c>
      <c r="P894" s="14"/>
      <c r="Q894" s="28" t="n">
        <v>0</v>
      </c>
      <c r="R894" s="14"/>
      <c r="S894" s="28" t="n">
        <v>0</v>
      </c>
      <c r="T894" s="14"/>
      <c r="U894" s="28" t="n">
        <v>0</v>
      </c>
      <c r="V894" s="14"/>
      <c r="W894" s="28" t="n">
        <v>0</v>
      </c>
      <c r="X894" s="14"/>
      <c r="Y894" s="28" t="n">
        <v>0</v>
      </c>
      <c r="Z894" s="14"/>
      <c r="AA894" s="14"/>
      <c r="AB894" s="28" t="n">
        <v>0</v>
      </c>
      <c r="AC894" s="19"/>
      <c r="AD894" s="28" t="n">
        <v>0</v>
      </c>
      <c r="AE894" s="14"/>
      <c r="AF894" s="28" t="n">
        <v>0</v>
      </c>
      <c r="AG894" s="19"/>
      <c r="AH894" s="32" t="n">
        <v>0</v>
      </c>
      <c r="AI894" s="6" t="n">
        <f aca="false">SUM(O894,Q894,S894,U894,W894,Y894,AB894,AD894,AF894,AH894)</f>
        <v>0</v>
      </c>
    </row>
    <row r="895" customFormat="false" ht="30" hidden="false" customHeight="false" outlineLevel="0" collapsed="false">
      <c r="A895" s="23" t="s">
        <v>2025</v>
      </c>
      <c r="B895" s="22" t="s">
        <v>2026</v>
      </c>
      <c r="C895" s="67" t="s">
        <v>70</v>
      </c>
      <c r="D895" s="67"/>
      <c r="E895" s="67"/>
      <c r="F895" s="67"/>
      <c r="G895" s="23" t="s">
        <v>41</v>
      </c>
      <c r="H895" s="25" t="n">
        <v>41586</v>
      </c>
      <c r="I895" s="23" t="s">
        <v>172</v>
      </c>
      <c r="J895" s="23"/>
      <c r="K895" s="23" t="s">
        <v>1983</v>
      </c>
      <c r="L895" s="30" t="s">
        <v>1984</v>
      </c>
      <c r="M895" s="14" t="s">
        <v>55</v>
      </c>
      <c r="N895" s="27" t="s">
        <v>72</v>
      </c>
      <c r="O895" s="28" t="n">
        <v>0</v>
      </c>
      <c r="P895" s="14"/>
      <c r="Q895" s="28" t="n">
        <v>0</v>
      </c>
      <c r="R895" s="14"/>
      <c r="S895" s="28" t="n">
        <v>0</v>
      </c>
      <c r="T895" s="14"/>
      <c r="U895" s="28" t="n">
        <v>0</v>
      </c>
      <c r="V895" s="14"/>
      <c r="W895" s="28" t="n">
        <v>0</v>
      </c>
      <c r="X895" s="14"/>
      <c r="Y895" s="28" t="n">
        <v>0</v>
      </c>
      <c r="Z895" s="14"/>
      <c r="AA895" s="14"/>
      <c r="AB895" s="28" t="n">
        <v>0</v>
      </c>
      <c r="AC895" s="19"/>
      <c r="AD895" s="28" t="n">
        <v>0</v>
      </c>
      <c r="AE895" s="14"/>
      <c r="AF895" s="28" t="n">
        <v>0</v>
      </c>
      <c r="AG895" s="19"/>
      <c r="AH895" s="32" t="n">
        <v>0</v>
      </c>
      <c r="AI895" s="6" t="n">
        <f aca="false">SUM(O895,Q895,S895,U895,W895,Y895,AB895,AD895,AF895,AH895)</f>
        <v>0</v>
      </c>
    </row>
    <row r="896" customFormat="false" ht="30" hidden="false" customHeight="false" outlineLevel="0" collapsed="false">
      <c r="A896" s="23"/>
      <c r="B896" s="22" t="s">
        <v>2027</v>
      </c>
      <c r="C896" s="67" t="s">
        <v>765</v>
      </c>
      <c r="D896" s="67"/>
      <c r="E896" s="67"/>
      <c r="F896" s="67"/>
      <c r="G896" s="23" t="s">
        <v>41</v>
      </c>
      <c r="H896" s="25" t="n">
        <v>41586</v>
      </c>
      <c r="I896" s="23" t="s">
        <v>172</v>
      </c>
      <c r="J896" s="23"/>
      <c r="K896" s="23" t="s">
        <v>2028</v>
      </c>
      <c r="L896" s="30" t="s">
        <v>2029</v>
      </c>
      <c r="M896" s="14" t="s">
        <v>55</v>
      </c>
      <c r="N896" s="27" t="s">
        <v>72</v>
      </c>
      <c r="O896" s="28" t="n">
        <v>0</v>
      </c>
      <c r="P896" s="14"/>
      <c r="Q896" s="28" t="n">
        <v>0</v>
      </c>
      <c r="R896" s="14"/>
      <c r="S896" s="28" t="n">
        <v>0</v>
      </c>
      <c r="T896" s="14"/>
      <c r="U896" s="28" t="n">
        <v>0</v>
      </c>
      <c r="V896" s="14"/>
      <c r="W896" s="28" t="n">
        <v>0</v>
      </c>
      <c r="X896" s="14"/>
      <c r="Y896" s="28" t="n">
        <v>0</v>
      </c>
      <c r="Z896" s="14"/>
      <c r="AA896" s="14"/>
      <c r="AB896" s="28" t="n">
        <v>0</v>
      </c>
      <c r="AC896" s="19"/>
      <c r="AD896" s="28" t="n">
        <v>0</v>
      </c>
      <c r="AE896" s="14"/>
      <c r="AF896" s="28" t="n">
        <v>0</v>
      </c>
      <c r="AG896" s="19"/>
      <c r="AH896" s="32" t="n">
        <v>0</v>
      </c>
      <c r="AI896" s="6" t="n">
        <f aca="false">SUM(O896,Q896,S896,U896,W896,Y896,AB896,AD896,AF896,AH896)</f>
        <v>0</v>
      </c>
    </row>
    <row r="897" customFormat="false" ht="30" hidden="false" customHeight="false" outlineLevel="0" collapsed="false">
      <c r="A897" s="23"/>
      <c r="B897" s="22" t="s">
        <v>2030</v>
      </c>
      <c r="C897" s="67" t="s">
        <v>765</v>
      </c>
      <c r="D897" s="67"/>
      <c r="E897" s="67"/>
      <c r="F897" s="67"/>
      <c r="G897" s="23" t="s">
        <v>41</v>
      </c>
      <c r="H897" s="25" t="n">
        <v>41586</v>
      </c>
      <c r="I897" s="23" t="s">
        <v>172</v>
      </c>
      <c r="J897" s="23"/>
      <c r="K897" s="23" t="s">
        <v>2031</v>
      </c>
      <c r="L897" s="30" t="s">
        <v>2032</v>
      </c>
      <c r="M897" s="14" t="s">
        <v>224</v>
      </c>
      <c r="N897" s="27" t="s">
        <v>72</v>
      </c>
      <c r="O897" s="28" t="n">
        <v>0</v>
      </c>
      <c r="P897" s="14"/>
      <c r="Q897" s="28" t="n">
        <v>0</v>
      </c>
      <c r="R897" s="14"/>
      <c r="S897" s="28" t="n">
        <v>0</v>
      </c>
      <c r="T897" s="14"/>
      <c r="U897" s="28" t="n">
        <v>0</v>
      </c>
      <c r="V897" s="14"/>
      <c r="W897" s="28" t="n">
        <v>0</v>
      </c>
      <c r="X897" s="14"/>
      <c r="Y897" s="28" t="n">
        <v>0</v>
      </c>
      <c r="Z897" s="14"/>
      <c r="AA897" s="14"/>
      <c r="AB897" s="28" t="n">
        <v>0</v>
      </c>
      <c r="AC897" s="19"/>
      <c r="AD897" s="28" t="n">
        <v>0</v>
      </c>
      <c r="AE897" s="14"/>
      <c r="AF897" s="28" t="n">
        <v>0</v>
      </c>
      <c r="AG897" s="19"/>
      <c r="AH897" s="32" t="n">
        <v>0</v>
      </c>
      <c r="AI897" s="6" t="n">
        <f aca="false">SUM(O897,Q897,S897,U897,W897,Y897,AB897,AD897,AF897,AH897)</f>
        <v>0</v>
      </c>
    </row>
    <row r="898" customFormat="false" ht="30" hidden="false" customHeight="false" outlineLevel="0" collapsed="false">
      <c r="A898" s="23"/>
      <c r="B898" s="22" t="s">
        <v>2033</v>
      </c>
      <c r="C898" s="67" t="s">
        <v>765</v>
      </c>
      <c r="D898" s="67"/>
      <c r="E898" s="67"/>
      <c r="F898" s="67"/>
      <c r="G898" s="23" t="s">
        <v>41</v>
      </c>
      <c r="H898" s="25" t="n">
        <v>41586</v>
      </c>
      <c r="I898" s="23" t="s">
        <v>172</v>
      </c>
      <c r="J898" s="23"/>
      <c r="K898" s="23" t="s">
        <v>2034</v>
      </c>
      <c r="L898" s="30" t="s">
        <v>2035</v>
      </c>
      <c r="M898" s="14" t="s">
        <v>55</v>
      </c>
      <c r="N898" s="27" t="s">
        <v>72</v>
      </c>
      <c r="O898" s="28" t="n">
        <v>0</v>
      </c>
      <c r="P898" s="14"/>
      <c r="Q898" s="28" t="n">
        <v>0</v>
      </c>
      <c r="R898" s="14"/>
      <c r="S898" s="28" t="n">
        <v>0</v>
      </c>
      <c r="T898" s="14"/>
      <c r="U898" s="28" t="n">
        <v>0</v>
      </c>
      <c r="V898" s="14"/>
      <c r="W898" s="28" t="n">
        <v>0</v>
      </c>
      <c r="X898" s="14"/>
      <c r="Y898" s="28" t="n">
        <v>0</v>
      </c>
      <c r="Z898" s="14"/>
      <c r="AA898" s="14"/>
      <c r="AB898" s="28" t="n">
        <v>0</v>
      </c>
      <c r="AC898" s="19"/>
      <c r="AD898" s="28" t="n">
        <v>0</v>
      </c>
      <c r="AE898" s="14"/>
      <c r="AF898" s="28" t="n">
        <v>0</v>
      </c>
      <c r="AG898" s="19"/>
      <c r="AH898" s="32" t="n">
        <v>0</v>
      </c>
      <c r="AI898" s="6" t="n">
        <f aca="false">SUM(O898,Q898,S898,U898,W898,Y898,AB898,AD898,AF898,AH898)</f>
        <v>0</v>
      </c>
    </row>
    <row r="899" customFormat="false" ht="30" hidden="false" customHeight="false" outlineLevel="0" collapsed="false">
      <c r="A899" s="23"/>
      <c r="B899" s="22" t="s">
        <v>2036</v>
      </c>
      <c r="C899" s="67" t="s">
        <v>53</v>
      </c>
      <c r="D899" s="67"/>
      <c r="E899" s="67"/>
      <c r="F899" s="67"/>
      <c r="G899" s="23" t="s">
        <v>41</v>
      </c>
      <c r="H899" s="25" t="n">
        <v>41586</v>
      </c>
      <c r="I899" s="23" t="s">
        <v>172</v>
      </c>
      <c r="J899" s="23"/>
      <c r="K899" s="23" t="s">
        <v>2034</v>
      </c>
      <c r="L899" s="30" t="s">
        <v>2035</v>
      </c>
      <c r="M899" s="14" t="s">
        <v>55</v>
      </c>
      <c r="N899" s="27" t="s">
        <v>72</v>
      </c>
      <c r="O899" s="28" t="n">
        <v>0</v>
      </c>
      <c r="P899" s="14"/>
      <c r="Q899" s="28" t="n">
        <v>0</v>
      </c>
      <c r="R899" s="14"/>
      <c r="S899" s="28" t="n">
        <v>0</v>
      </c>
      <c r="T899" s="14"/>
      <c r="U899" s="28" t="n">
        <v>0</v>
      </c>
      <c r="V899" s="14"/>
      <c r="W899" s="28" t="n">
        <v>0</v>
      </c>
      <c r="X899" s="14"/>
      <c r="Y899" s="28" t="n">
        <v>0</v>
      </c>
      <c r="Z899" s="14"/>
      <c r="AA899" s="14"/>
      <c r="AB899" s="28" t="n">
        <v>0</v>
      </c>
      <c r="AC899" s="19"/>
      <c r="AD899" s="28" t="n">
        <v>0</v>
      </c>
      <c r="AE899" s="14"/>
      <c r="AF899" s="28" t="n">
        <v>0</v>
      </c>
      <c r="AG899" s="19"/>
      <c r="AH899" s="32" t="n">
        <v>0</v>
      </c>
      <c r="AI899" s="6" t="n">
        <f aca="false">SUM(O899,Q899,S899,U899,W899,Y899,AB899,AD899,AF899,AH899)</f>
        <v>0</v>
      </c>
    </row>
    <row r="900" customFormat="false" ht="30" hidden="false" customHeight="false" outlineLevel="0" collapsed="false">
      <c r="A900" s="23"/>
      <c r="B900" s="22" t="s">
        <v>2037</v>
      </c>
      <c r="C900" s="67" t="s">
        <v>40</v>
      </c>
      <c r="D900" s="67"/>
      <c r="E900" s="67"/>
      <c r="F900" s="67"/>
      <c r="G900" s="23" t="s">
        <v>41</v>
      </c>
      <c r="H900" s="25" t="n">
        <v>41586</v>
      </c>
      <c r="I900" s="23" t="s">
        <v>172</v>
      </c>
      <c r="J900" s="23"/>
      <c r="K900" s="23" t="s">
        <v>2038</v>
      </c>
      <c r="L900" s="30"/>
      <c r="M900" s="14" t="s">
        <v>45</v>
      </c>
      <c r="N900" s="27" t="s">
        <v>72</v>
      </c>
      <c r="O900" s="28" t="n">
        <v>0</v>
      </c>
      <c r="P900" s="14"/>
      <c r="Q900" s="28" t="n">
        <v>0</v>
      </c>
      <c r="R900" s="14"/>
      <c r="S900" s="28" t="n">
        <v>0</v>
      </c>
      <c r="T900" s="14"/>
      <c r="U900" s="28" t="n">
        <v>0</v>
      </c>
      <c r="V900" s="14"/>
      <c r="W900" s="28" t="n">
        <v>0</v>
      </c>
      <c r="X900" s="14"/>
      <c r="Y900" s="28" t="n">
        <v>0</v>
      </c>
      <c r="Z900" s="14"/>
      <c r="AA900" s="14"/>
      <c r="AB900" s="28" t="n">
        <v>0</v>
      </c>
      <c r="AC900" s="19"/>
      <c r="AD900" s="28" t="n">
        <v>0</v>
      </c>
      <c r="AE900" s="14"/>
      <c r="AF900" s="28" t="n">
        <v>0</v>
      </c>
      <c r="AG900" s="19"/>
      <c r="AH900" s="32" t="n">
        <v>0</v>
      </c>
      <c r="AI900" s="6" t="n">
        <f aca="false">SUM(O900,Q900,S900,U900,W900,Y900,AB900,AD900,AF900,AH900)</f>
        <v>0</v>
      </c>
    </row>
    <row r="901" customFormat="false" ht="45" hidden="false" customHeight="false" outlineLevel="0" collapsed="false">
      <c r="A901" s="23"/>
      <c r="B901" s="22" t="s">
        <v>2039</v>
      </c>
      <c r="C901" s="67" t="s">
        <v>478</v>
      </c>
      <c r="D901" s="67"/>
      <c r="E901" s="67"/>
      <c r="F901" s="67"/>
      <c r="G901" s="23" t="s">
        <v>41</v>
      </c>
      <c r="H901" s="25" t="n">
        <v>41586</v>
      </c>
      <c r="I901" s="23" t="s">
        <v>172</v>
      </c>
      <c r="J901" s="23"/>
      <c r="K901" s="23" t="s">
        <v>2038</v>
      </c>
      <c r="L901" s="30"/>
      <c r="M901" s="14" t="s">
        <v>45</v>
      </c>
      <c r="N901" s="27" t="s">
        <v>72</v>
      </c>
      <c r="O901" s="28" t="n">
        <v>0</v>
      </c>
      <c r="P901" s="14"/>
      <c r="Q901" s="28" t="n">
        <v>0</v>
      </c>
      <c r="R901" s="14"/>
      <c r="S901" s="28" t="n">
        <v>0</v>
      </c>
      <c r="T901" s="14"/>
      <c r="U901" s="28" t="n">
        <v>0</v>
      </c>
      <c r="V901" s="14"/>
      <c r="W901" s="28" t="n">
        <v>0</v>
      </c>
      <c r="X901" s="14"/>
      <c r="Y901" s="28" t="n">
        <v>0</v>
      </c>
      <c r="Z901" s="14"/>
      <c r="AA901" s="14"/>
      <c r="AB901" s="28" t="n">
        <v>0</v>
      </c>
      <c r="AC901" s="19"/>
      <c r="AD901" s="28" t="n">
        <v>0</v>
      </c>
      <c r="AE901" s="14"/>
      <c r="AF901" s="28" t="n">
        <v>0</v>
      </c>
      <c r="AG901" s="19"/>
      <c r="AH901" s="32" t="n">
        <v>0</v>
      </c>
      <c r="AI901" s="6" t="n">
        <f aca="false">SUM(O901,Q901,S901,U901,W901,Y901,AB901,AD901,AF901,AH901)</f>
        <v>0</v>
      </c>
    </row>
    <row r="902" customFormat="false" ht="60" hidden="false" customHeight="false" outlineLevel="0" collapsed="false">
      <c r="A902" s="23" t="s">
        <v>2040</v>
      </c>
      <c r="B902" s="22" t="s">
        <v>2041</v>
      </c>
      <c r="C902" s="67" t="s">
        <v>74</v>
      </c>
      <c r="D902" s="67"/>
      <c r="E902" s="67"/>
      <c r="F902" s="67"/>
      <c r="G902" s="23" t="s">
        <v>41</v>
      </c>
      <c r="H902" s="25" t="n">
        <v>41587</v>
      </c>
      <c r="I902" s="23" t="s">
        <v>172</v>
      </c>
      <c r="J902" s="23"/>
      <c r="K902" s="23" t="s">
        <v>1526</v>
      </c>
      <c r="L902" s="30" t="s">
        <v>521</v>
      </c>
      <c r="M902" s="14" t="s">
        <v>55</v>
      </c>
      <c r="N902" s="27" t="s">
        <v>72</v>
      </c>
      <c r="O902" s="28" t="n">
        <v>0</v>
      </c>
      <c r="P902" s="14"/>
      <c r="Q902" s="28" t="n">
        <v>0</v>
      </c>
      <c r="R902" s="14"/>
      <c r="S902" s="28" t="n">
        <v>0</v>
      </c>
      <c r="T902" s="14"/>
      <c r="U902" s="28" t="n">
        <v>0</v>
      </c>
      <c r="V902" s="14"/>
      <c r="W902" s="28" t="n">
        <v>0</v>
      </c>
      <c r="X902" s="14"/>
      <c r="Y902" s="28" t="n">
        <v>0</v>
      </c>
      <c r="Z902" s="14"/>
      <c r="AA902" s="14"/>
      <c r="AB902" s="28" t="n">
        <v>0</v>
      </c>
      <c r="AC902" s="19"/>
      <c r="AD902" s="28" t="n">
        <v>0</v>
      </c>
      <c r="AE902" s="14"/>
      <c r="AF902" s="28" t="n">
        <v>0</v>
      </c>
      <c r="AG902" s="19"/>
      <c r="AH902" s="32" t="n">
        <v>0</v>
      </c>
      <c r="AI902" s="6" t="n">
        <f aca="false">SUM(O902,Q902,S902,U902,W902,Y902,AB902,AD902,AF902,AH902)</f>
        <v>0</v>
      </c>
    </row>
    <row r="903" customFormat="false" ht="45" hidden="false" customHeight="false" outlineLevel="0" collapsed="false">
      <c r="A903" s="23"/>
      <c r="B903" s="22" t="s">
        <v>2042</v>
      </c>
      <c r="C903" s="67" t="s">
        <v>1080</v>
      </c>
      <c r="D903" s="67"/>
      <c r="E903" s="67"/>
      <c r="F903" s="67"/>
      <c r="G903" s="23" t="s">
        <v>41</v>
      </c>
      <c r="H903" s="25" t="n">
        <v>41587</v>
      </c>
      <c r="I903" s="23" t="s">
        <v>172</v>
      </c>
      <c r="J903" s="23"/>
      <c r="K903" s="23" t="s">
        <v>1526</v>
      </c>
      <c r="L903" s="30" t="s">
        <v>521</v>
      </c>
      <c r="M903" s="14" t="s">
        <v>55</v>
      </c>
      <c r="N903" s="27" t="s">
        <v>72</v>
      </c>
      <c r="O903" s="28" t="n">
        <v>0</v>
      </c>
      <c r="P903" s="14"/>
      <c r="Q903" s="28" t="n">
        <v>0</v>
      </c>
      <c r="R903" s="14"/>
      <c r="S903" s="28" t="n">
        <v>0</v>
      </c>
      <c r="T903" s="14"/>
      <c r="U903" s="28" t="n">
        <v>0</v>
      </c>
      <c r="V903" s="14"/>
      <c r="W903" s="28" t="n">
        <v>0</v>
      </c>
      <c r="X903" s="14"/>
      <c r="Y903" s="28" t="n">
        <v>0</v>
      </c>
      <c r="Z903" s="14"/>
      <c r="AA903" s="14"/>
      <c r="AB903" s="28" t="n">
        <v>0</v>
      </c>
      <c r="AC903" s="19"/>
      <c r="AD903" s="28" t="n">
        <v>0</v>
      </c>
      <c r="AE903" s="14"/>
      <c r="AF903" s="28" t="n">
        <v>0</v>
      </c>
      <c r="AG903" s="19"/>
      <c r="AH903" s="32" t="n">
        <v>0</v>
      </c>
      <c r="AI903" s="6" t="n">
        <f aca="false">SUM(O903,Q903,S903,U903,W903,Y903,AB903,AD903,AF903,AH903)</f>
        <v>0</v>
      </c>
    </row>
    <row r="904" customFormat="false" ht="45" hidden="false" customHeight="false" outlineLevel="0" collapsed="false">
      <c r="A904" s="23"/>
      <c r="B904" s="22" t="s">
        <v>2043</v>
      </c>
      <c r="C904" s="67" t="s">
        <v>885</v>
      </c>
      <c r="D904" s="67"/>
      <c r="E904" s="67"/>
      <c r="F904" s="67"/>
      <c r="G904" s="23" t="s">
        <v>41</v>
      </c>
      <c r="H904" s="25" t="n">
        <v>41587</v>
      </c>
      <c r="I904" s="23" t="s">
        <v>172</v>
      </c>
      <c r="J904" s="23"/>
      <c r="K904" s="23" t="s">
        <v>1526</v>
      </c>
      <c r="L904" s="30" t="s">
        <v>521</v>
      </c>
      <c r="M904" s="14" t="s">
        <v>55</v>
      </c>
      <c r="N904" s="27" t="s">
        <v>72</v>
      </c>
      <c r="O904" s="28" t="n">
        <v>0</v>
      </c>
      <c r="P904" s="14"/>
      <c r="Q904" s="28" t="n">
        <v>0</v>
      </c>
      <c r="R904" s="14"/>
      <c r="S904" s="28" t="n">
        <v>0</v>
      </c>
      <c r="T904" s="14"/>
      <c r="U904" s="28" t="n">
        <v>0</v>
      </c>
      <c r="V904" s="14"/>
      <c r="W904" s="28" t="n">
        <v>0</v>
      </c>
      <c r="X904" s="14"/>
      <c r="Y904" s="28" t="n">
        <v>0</v>
      </c>
      <c r="Z904" s="14"/>
      <c r="AA904" s="14"/>
      <c r="AB904" s="28" t="n">
        <v>0</v>
      </c>
      <c r="AC904" s="19"/>
      <c r="AD904" s="28" t="n">
        <v>0</v>
      </c>
      <c r="AE904" s="14"/>
      <c r="AF904" s="28" t="n">
        <v>0</v>
      </c>
      <c r="AG904" s="19"/>
      <c r="AH904" s="32" t="n">
        <v>0</v>
      </c>
      <c r="AI904" s="6" t="n">
        <f aca="false">SUM(O904,Q904,S904,U904,W904,Y904,AB904,AD904,AF904,AH904)</f>
        <v>0</v>
      </c>
    </row>
    <row r="905" customFormat="false" ht="45" hidden="false" customHeight="false" outlineLevel="0" collapsed="false">
      <c r="A905" s="23"/>
      <c r="B905" s="22" t="s">
        <v>2044</v>
      </c>
      <c r="C905" s="67" t="s">
        <v>765</v>
      </c>
      <c r="D905" s="67"/>
      <c r="E905" s="67"/>
      <c r="F905" s="67"/>
      <c r="G905" s="23" t="s">
        <v>41</v>
      </c>
      <c r="H905" s="25" t="n">
        <v>41587</v>
      </c>
      <c r="I905" s="23" t="s">
        <v>172</v>
      </c>
      <c r="J905" s="23"/>
      <c r="K905" s="23" t="s">
        <v>1526</v>
      </c>
      <c r="L905" s="30" t="s">
        <v>521</v>
      </c>
      <c r="M905" s="14" t="s">
        <v>55</v>
      </c>
      <c r="N905" s="27" t="s">
        <v>72</v>
      </c>
      <c r="O905" s="28" t="n">
        <v>0</v>
      </c>
      <c r="P905" s="14"/>
      <c r="Q905" s="28" t="n">
        <v>0</v>
      </c>
      <c r="R905" s="14"/>
      <c r="S905" s="28" t="n">
        <v>0</v>
      </c>
      <c r="T905" s="14"/>
      <c r="U905" s="28" t="n">
        <v>0</v>
      </c>
      <c r="V905" s="14"/>
      <c r="W905" s="28" t="n">
        <v>0</v>
      </c>
      <c r="X905" s="14"/>
      <c r="Y905" s="28" t="n">
        <v>0</v>
      </c>
      <c r="Z905" s="14"/>
      <c r="AA905" s="14"/>
      <c r="AB905" s="28" t="n">
        <v>0</v>
      </c>
      <c r="AC905" s="19"/>
      <c r="AD905" s="28" t="n">
        <v>0</v>
      </c>
      <c r="AE905" s="14"/>
      <c r="AF905" s="28" t="n">
        <v>0</v>
      </c>
      <c r="AG905" s="19"/>
      <c r="AH905" s="32" t="n">
        <v>0</v>
      </c>
      <c r="AI905" s="6" t="n">
        <f aca="false">SUM(O905,Q905,S905,U905,W905,Y905,AB905,AD905,AF905,AH905)</f>
        <v>0</v>
      </c>
    </row>
    <row r="906" customFormat="false" ht="45" hidden="false" customHeight="false" outlineLevel="0" collapsed="false">
      <c r="A906" s="23"/>
      <c r="B906" s="22" t="s">
        <v>2045</v>
      </c>
      <c r="C906" s="67" t="s">
        <v>478</v>
      </c>
      <c r="D906" s="67"/>
      <c r="E906" s="67"/>
      <c r="F906" s="67"/>
      <c r="G906" s="23" t="s">
        <v>41</v>
      </c>
      <c r="H906" s="25" t="n">
        <v>41587</v>
      </c>
      <c r="I906" s="23" t="s">
        <v>172</v>
      </c>
      <c r="J906" s="23"/>
      <c r="K906" s="23" t="s">
        <v>1526</v>
      </c>
      <c r="L906" s="30" t="s">
        <v>521</v>
      </c>
      <c r="M906" s="14" t="s">
        <v>55</v>
      </c>
      <c r="N906" s="27" t="s">
        <v>72</v>
      </c>
      <c r="O906" s="28" t="n">
        <v>0</v>
      </c>
      <c r="P906" s="14"/>
      <c r="Q906" s="28" t="n">
        <v>0</v>
      </c>
      <c r="R906" s="14"/>
      <c r="S906" s="28" t="n">
        <v>0</v>
      </c>
      <c r="T906" s="14"/>
      <c r="U906" s="28" t="n">
        <v>0</v>
      </c>
      <c r="V906" s="14"/>
      <c r="W906" s="28" t="n">
        <v>0</v>
      </c>
      <c r="X906" s="14"/>
      <c r="Y906" s="28" t="n">
        <v>0</v>
      </c>
      <c r="Z906" s="14"/>
      <c r="AA906" s="14"/>
      <c r="AB906" s="28" t="n">
        <v>0</v>
      </c>
      <c r="AC906" s="19"/>
      <c r="AD906" s="28" t="n">
        <v>0</v>
      </c>
      <c r="AE906" s="14"/>
      <c r="AF906" s="28" t="n">
        <v>0</v>
      </c>
      <c r="AG906" s="19"/>
      <c r="AH906" s="32" t="n">
        <v>0</v>
      </c>
      <c r="AI906" s="6" t="n">
        <f aca="false">SUM(O906,Q906,S906,U906,W906,Y906,AB906,AD906,AF906,AH906)</f>
        <v>0</v>
      </c>
    </row>
    <row r="907" customFormat="false" ht="30" hidden="false" customHeight="false" outlineLevel="0" collapsed="false">
      <c r="A907" s="23"/>
      <c r="B907" s="22" t="s">
        <v>2046</v>
      </c>
      <c r="C907" s="67" t="s">
        <v>885</v>
      </c>
      <c r="D907" s="67"/>
      <c r="E907" s="67"/>
      <c r="F907" s="67"/>
      <c r="G907" s="23" t="s">
        <v>41</v>
      </c>
      <c r="H907" s="25" t="n">
        <v>41587</v>
      </c>
      <c r="I907" s="23" t="s">
        <v>172</v>
      </c>
      <c r="J907" s="23"/>
      <c r="K907" s="23" t="s">
        <v>1526</v>
      </c>
      <c r="L907" s="30" t="s">
        <v>521</v>
      </c>
      <c r="M907" s="14" t="s">
        <v>55</v>
      </c>
      <c r="N907" s="27" t="s">
        <v>72</v>
      </c>
      <c r="O907" s="28" t="n">
        <v>0</v>
      </c>
      <c r="P907" s="14"/>
      <c r="Q907" s="28" t="n">
        <v>0</v>
      </c>
      <c r="R907" s="14"/>
      <c r="S907" s="28" t="n">
        <v>0</v>
      </c>
      <c r="T907" s="14"/>
      <c r="U907" s="28" t="n">
        <v>0</v>
      </c>
      <c r="V907" s="14"/>
      <c r="W907" s="28" t="n">
        <v>0</v>
      </c>
      <c r="X907" s="14"/>
      <c r="Y907" s="28" t="n">
        <v>0</v>
      </c>
      <c r="Z907" s="14"/>
      <c r="AA907" s="14"/>
      <c r="AB907" s="28" t="n">
        <v>0</v>
      </c>
      <c r="AC907" s="19"/>
      <c r="AD907" s="28" t="n">
        <v>0</v>
      </c>
      <c r="AE907" s="14"/>
      <c r="AF907" s="28" t="n">
        <v>0</v>
      </c>
      <c r="AG907" s="19"/>
      <c r="AH907" s="32" t="n">
        <v>0</v>
      </c>
      <c r="AI907" s="6" t="n">
        <f aca="false">SUM(O907,Q907,S907,U907,W907,Y907,AB907,AD907,AF907,AH907)</f>
        <v>0</v>
      </c>
    </row>
    <row r="908" customFormat="false" ht="45" hidden="false" customHeight="false" outlineLevel="0" collapsed="false">
      <c r="A908" s="23"/>
      <c r="B908" s="22" t="s">
        <v>2047</v>
      </c>
      <c r="C908" s="67" t="s">
        <v>761</v>
      </c>
      <c r="D908" s="67"/>
      <c r="E908" s="67"/>
      <c r="F908" s="67"/>
      <c r="G908" s="23" t="s">
        <v>41</v>
      </c>
      <c r="H908" s="25" t="n">
        <v>41587</v>
      </c>
      <c r="I908" s="23" t="s">
        <v>172</v>
      </c>
      <c r="J908" s="23"/>
      <c r="K908" s="23" t="s">
        <v>1526</v>
      </c>
      <c r="L908" s="30" t="s">
        <v>521</v>
      </c>
      <c r="M908" s="14" t="s">
        <v>55</v>
      </c>
      <c r="N908" s="27" t="s">
        <v>72</v>
      </c>
      <c r="O908" s="28" t="n">
        <v>0</v>
      </c>
      <c r="P908" s="14"/>
      <c r="Q908" s="28" t="n">
        <v>0</v>
      </c>
      <c r="R908" s="14"/>
      <c r="S908" s="28" t="n">
        <v>0</v>
      </c>
      <c r="T908" s="14"/>
      <c r="U908" s="28" t="n">
        <v>0</v>
      </c>
      <c r="V908" s="14"/>
      <c r="W908" s="28" t="n">
        <v>0</v>
      </c>
      <c r="X908" s="14"/>
      <c r="Y908" s="28" t="n">
        <v>0</v>
      </c>
      <c r="Z908" s="14"/>
      <c r="AA908" s="14"/>
      <c r="AB908" s="28" t="n">
        <v>0</v>
      </c>
      <c r="AC908" s="19"/>
      <c r="AD908" s="28" t="n">
        <v>0</v>
      </c>
      <c r="AE908" s="14"/>
      <c r="AF908" s="28" t="n">
        <v>0</v>
      </c>
      <c r="AG908" s="19"/>
      <c r="AH908" s="32" t="n">
        <v>0</v>
      </c>
      <c r="AI908" s="6" t="n">
        <f aca="false">SUM(O908,Q908,S908,U908,W908,Y908,AB908,AD908,AF908,AH908)</f>
        <v>0</v>
      </c>
    </row>
    <row r="909" customFormat="false" ht="45" hidden="false" customHeight="false" outlineLevel="0" collapsed="false">
      <c r="A909" s="23"/>
      <c r="B909" s="22" t="s">
        <v>2048</v>
      </c>
      <c r="C909" s="67" t="s">
        <v>1080</v>
      </c>
      <c r="D909" s="67"/>
      <c r="E909" s="67"/>
      <c r="F909" s="67"/>
      <c r="G909" s="23" t="s">
        <v>41</v>
      </c>
      <c r="H909" s="25" t="n">
        <v>41587</v>
      </c>
      <c r="I909" s="23" t="s">
        <v>172</v>
      </c>
      <c r="J909" s="23"/>
      <c r="K909" s="23" t="s">
        <v>1526</v>
      </c>
      <c r="L909" s="30" t="s">
        <v>521</v>
      </c>
      <c r="M909" s="14" t="s">
        <v>55</v>
      </c>
      <c r="N909" s="27" t="s">
        <v>72</v>
      </c>
      <c r="O909" s="28" t="n">
        <v>0</v>
      </c>
      <c r="P909" s="14"/>
      <c r="Q909" s="28" t="n">
        <v>0</v>
      </c>
      <c r="R909" s="14"/>
      <c r="S909" s="28" t="n">
        <v>0</v>
      </c>
      <c r="T909" s="14"/>
      <c r="U909" s="28" t="n">
        <v>0</v>
      </c>
      <c r="V909" s="14"/>
      <c r="W909" s="28" t="n">
        <v>0</v>
      </c>
      <c r="X909" s="14"/>
      <c r="Y909" s="28" t="n">
        <v>0</v>
      </c>
      <c r="Z909" s="14"/>
      <c r="AA909" s="14"/>
      <c r="AB909" s="28" t="n">
        <v>0</v>
      </c>
      <c r="AC909" s="19"/>
      <c r="AD909" s="28" t="n">
        <v>0</v>
      </c>
      <c r="AE909" s="14"/>
      <c r="AF909" s="28" t="n">
        <v>0</v>
      </c>
      <c r="AG909" s="19"/>
      <c r="AH909" s="32" t="n">
        <v>0</v>
      </c>
      <c r="AI909" s="6" t="n">
        <f aca="false">SUM(O909,Q909,S909,U909,W909,Y909,AB909,AD909,AF909,AH909)</f>
        <v>0</v>
      </c>
    </row>
    <row r="910" customFormat="false" ht="45" hidden="false" customHeight="false" outlineLevel="0" collapsed="false">
      <c r="A910" s="23"/>
      <c r="B910" s="22" t="s">
        <v>2049</v>
      </c>
      <c r="C910" s="67" t="s">
        <v>782</v>
      </c>
      <c r="D910" s="67"/>
      <c r="E910" s="67"/>
      <c r="F910" s="67"/>
      <c r="G910" s="23" t="s">
        <v>41</v>
      </c>
      <c r="H910" s="25" t="n">
        <v>41587</v>
      </c>
      <c r="I910" s="23" t="s">
        <v>172</v>
      </c>
      <c r="J910" s="23"/>
      <c r="K910" s="23" t="s">
        <v>1526</v>
      </c>
      <c r="L910" s="30" t="s">
        <v>521</v>
      </c>
      <c r="M910" s="14" t="s">
        <v>55</v>
      </c>
      <c r="N910" s="27" t="s">
        <v>72</v>
      </c>
      <c r="O910" s="28" t="n">
        <v>0</v>
      </c>
      <c r="P910" s="14"/>
      <c r="Q910" s="28" t="n">
        <v>0</v>
      </c>
      <c r="R910" s="14"/>
      <c r="S910" s="28" t="n">
        <v>0</v>
      </c>
      <c r="T910" s="14"/>
      <c r="U910" s="28" t="n">
        <v>0</v>
      </c>
      <c r="V910" s="14"/>
      <c r="W910" s="28" t="n">
        <v>0</v>
      </c>
      <c r="X910" s="14"/>
      <c r="Y910" s="28" t="n">
        <v>0</v>
      </c>
      <c r="Z910" s="14"/>
      <c r="AA910" s="14"/>
      <c r="AB910" s="28" t="n">
        <v>0</v>
      </c>
      <c r="AC910" s="19"/>
      <c r="AD910" s="28" t="n">
        <v>0</v>
      </c>
      <c r="AE910" s="14"/>
      <c r="AF910" s="28" t="n">
        <v>0</v>
      </c>
      <c r="AG910" s="19"/>
      <c r="AH910" s="32" t="n">
        <v>0</v>
      </c>
      <c r="AI910" s="6" t="n">
        <f aca="false">SUM(O910,Q910,S910,U910,W910,Y910,AB910,AD910,AF910,AH910)</f>
        <v>0</v>
      </c>
    </row>
    <row r="911" customFormat="false" ht="18.75" hidden="false" customHeight="false" outlineLevel="0" collapsed="false">
      <c r="A911" s="23"/>
      <c r="B911" s="22" t="s">
        <v>2050</v>
      </c>
      <c r="C911" s="67" t="s">
        <v>1972</v>
      </c>
      <c r="D911" s="67"/>
      <c r="E911" s="67"/>
      <c r="F911" s="67"/>
      <c r="G911" s="23" t="s">
        <v>41</v>
      </c>
      <c r="H911" s="25" t="n">
        <v>41587</v>
      </c>
      <c r="I911" s="23" t="s">
        <v>172</v>
      </c>
      <c r="J911" s="23"/>
      <c r="K911" s="23" t="s">
        <v>1526</v>
      </c>
      <c r="L911" s="30" t="s">
        <v>521</v>
      </c>
      <c r="M911" s="14" t="s">
        <v>55</v>
      </c>
      <c r="N911" s="27" t="s">
        <v>72</v>
      </c>
      <c r="O911" s="28" t="n">
        <v>0</v>
      </c>
      <c r="P911" s="14"/>
      <c r="Q911" s="28" t="n">
        <v>0</v>
      </c>
      <c r="R911" s="14"/>
      <c r="S911" s="28" t="n">
        <v>0</v>
      </c>
      <c r="T911" s="14"/>
      <c r="U911" s="28" t="n">
        <v>0</v>
      </c>
      <c r="V911" s="14"/>
      <c r="W911" s="28" t="n">
        <v>0</v>
      </c>
      <c r="X911" s="14"/>
      <c r="Y911" s="28" t="n">
        <v>0</v>
      </c>
      <c r="Z911" s="14"/>
      <c r="AA911" s="14"/>
      <c r="AB911" s="28" t="n">
        <v>0</v>
      </c>
      <c r="AC911" s="19"/>
      <c r="AD911" s="28" t="n">
        <v>0</v>
      </c>
      <c r="AE911" s="14"/>
      <c r="AF911" s="28" t="n">
        <v>0</v>
      </c>
      <c r="AG911" s="19"/>
      <c r="AH911" s="32" t="n">
        <v>0</v>
      </c>
      <c r="AI911" s="6" t="n">
        <f aca="false">SUM(O911,Q911,S911,U911,W911,Y911,AB911,AD911,AF911,AH911)</f>
        <v>0</v>
      </c>
    </row>
    <row r="912" customFormat="false" ht="45" hidden="false" customHeight="false" outlineLevel="0" collapsed="false">
      <c r="A912" s="23"/>
      <c r="B912" s="22" t="s">
        <v>2051</v>
      </c>
      <c r="C912" s="67" t="s">
        <v>754</v>
      </c>
      <c r="D912" s="67"/>
      <c r="E912" s="67"/>
      <c r="F912" s="67"/>
      <c r="G912" s="23" t="s">
        <v>41</v>
      </c>
      <c r="H912" s="25" t="n">
        <v>41587</v>
      </c>
      <c r="I912" s="23" t="s">
        <v>172</v>
      </c>
      <c r="J912" s="23"/>
      <c r="K912" s="23" t="s">
        <v>1526</v>
      </c>
      <c r="L912" s="30" t="s">
        <v>521</v>
      </c>
      <c r="M912" s="14" t="s">
        <v>55</v>
      </c>
      <c r="N912" s="27" t="s">
        <v>72</v>
      </c>
      <c r="O912" s="28" t="n">
        <v>0</v>
      </c>
      <c r="P912" s="14"/>
      <c r="Q912" s="28" t="n">
        <v>0</v>
      </c>
      <c r="R912" s="14"/>
      <c r="S912" s="28" t="n">
        <v>0</v>
      </c>
      <c r="T912" s="14"/>
      <c r="U912" s="28" t="n">
        <v>0</v>
      </c>
      <c r="V912" s="14"/>
      <c r="W912" s="28" t="n">
        <v>0</v>
      </c>
      <c r="X912" s="14"/>
      <c r="Y912" s="28" t="n">
        <v>0</v>
      </c>
      <c r="Z912" s="14"/>
      <c r="AA912" s="14"/>
      <c r="AB912" s="28" t="n">
        <v>0</v>
      </c>
      <c r="AC912" s="19"/>
      <c r="AD912" s="28" t="n">
        <v>0</v>
      </c>
      <c r="AE912" s="14"/>
      <c r="AF912" s="28" t="n">
        <v>0</v>
      </c>
      <c r="AG912" s="19"/>
      <c r="AH912" s="32" t="n">
        <v>0</v>
      </c>
      <c r="AI912" s="6" t="n">
        <f aca="false">SUM(O912,Q912,S912,U912,W912,Y912,AB912,AD912,AF912,AH912)</f>
        <v>0</v>
      </c>
    </row>
    <row r="913" customFormat="false" ht="30" hidden="false" customHeight="false" outlineLevel="0" collapsed="false">
      <c r="A913" s="23"/>
      <c r="B913" s="22" t="s">
        <v>2052</v>
      </c>
      <c r="C913" s="67" t="s">
        <v>111</v>
      </c>
      <c r="D913" s="67"/>
      <c r="E913" s="67"/>
      <c r="F913" s="67"/>
      <c r="G913" s="23" t="s">
        <v>41</v>
      </c>
      <c r="H913" s="25" t="n">
        <v>41587</v>
      </c>
      <c r="I913" s="23" t="s">
        <v>172</v>
      </c>
      <c r="J913" s="23"/>
      <c r="K913" s="23" t="s">
        <v>1526</v>
      </c>
      <c r="L913" s="30" t="s">
        <v>521</v>
      </c>
      <c r="M913" s="14" t="s">
        <v>55</v>
      </c>
      <c r="N913" s="27" t="s">
        <v>72</v>
      </c>
      <c r="O913" s="28" t="n">
        <v>0</v>
      </c>
      <c r="P913" s="14"/>
      <c r="Q913" s="28" t="n">
        <v>0</v>
      </c>
      <c r="R913" s="14"/>
      <c r="S913" s="28" t="n">
        <v>0</v>
      </c>
      <c r="T913" s="14"/>
      <c r="U913" s="28" t="n">
        <v>0</v>
      </c>
      <c r="V913" s="14"/>
      <c r="W913" s="28" t="n">
        <v>0</v>
      </c>
      <c r="X913" s="14"/>
      <c r="Y913" s="28" t="n">
        <v>0</v>
      </c>
      <c r="Z913" s="14"/>
      <c r="AA913" s="14"/>
      <c r="AB913" s="28" t="n">
        <v>0</v>
      </c>
      <c r="AC913" s="19"/>
      <c r="AD913" s="28" t="n">
        <v>0</v>
      </c>
      <c r="AE913" s="14"/>
      <c r="AF913" s="28" t="n">
        <v>0</v>
      </c>
      <c r="AG913" s="19"/>
      <c r="AH913" s="32" t="n">
        <v>0</v>
      </c>
      <c r="AI913" s="6" t="n">
        <f aca="false">SUM(O913,Q913,S913,U913,W913,Y913,AB913,AD913,AF913,AH913)</f>
        <v>0</v>
      </c>
    </row>
    <row r="914" customFormat="false" ht="30" hidden="false" customHeight="false" outlineLevel="0" collapsed="false">
      <c r="A914" s="23"/>
      <c r="B914" s="22" t="s">
        <v>2053</v>
      </c>
      <c r="C914" s="67" t="s">
        <v>53</v>
      </c>
      <c r="D914" s="67"/>
      <c r="E914" s="67"/>
      <c r="F914" s="67"/>
      <c r="G914" s="23" t="s">
        <v>41</v>
      </c>
      <c r="H914" s="25" t="n">
        <v>41587</v>
      </c>
      <c r="I914" s="23" t="s">
        <v>172</v>
      </c>
      <c r="J914" s="23"/>
      <c r="K914" s="23" t="s">
        <v>1526</v>
      </c>
      <c r="L914" s="30" t="s">
        <v>521</v>
      </c>
      <c r="M914" s="14" t="s">
        <v>55</v>
      </c>
      <c r="N914" s="27" t="s">
        <v>72</v>
      </c>
      <c r="O914" s="28" t="n">
        <v>0</v>
      </c>
      <c r="P914" s="14"/>
      <c r="Q914" s="28" t="n">
        <v>0</v>
      </c>
      <c r="R914" s="14"/>
      <c r="S914" s="28" t="n">
        <v>0</v>
      </c>
      <c r="T914" s="14"/>
      <c r="U914" s="28" t="n">
        <v>0</v>
      </c>
      <c r="V914" s="14"/>
      <c r="W914" s="28" t="n">
        <v>0</v>
      </c>
      <c r="X914" s="14"/>
      <c r="Y914" s="28" t="n">
        <v>0</v>
      </c>
      <c r="Z914" s="14"/>
      <c r="AA914" s="14"/>
      <c r="AB914" s="28" t="n">
        <v>0</v>
      </c>
      <c r="AC914" s="19"/>
      <c r="AD914" s="28" t="n">
        <v>0</v>
      </c>
      <c r="AE914" s="14"/>
      <c r="AF914" s="28" t="n">
        <v>0</v>
      </c>
      <c r="AG914" s="19"/>
      <c r="AH914" s="32" t="n">
        <v>0</v>
      </c>
      <c r="AI914" s="6" t="n">
        <f aca="false">SUM(O914,Q914,S914,U914,W914,Y914,AB914,AD914,AF914,AH914)</f>
        <v>0</v>
      </c>
    </row>
    <row r="915" customFormat="false" ht="30" hidden="false" customHeight="false" outlineLevel="0" collapsed="false">
      <c r="A915" s="23"/>
      <c r="B915" s="22" t="s">
        <v>2054</v>
      </c>
      <c r="C915" s="67" t="s">
        <v>761</v>
      </c>
      <c r="D915" s="67"/>
      <c r="E915" s="67"/>
      <c r="F915" s="67"/>
      <c r="G915" s="23" t="s">
        <v>41</v>
      </c>
      <c r="H915" s="25" t="n">
        <v>41587</v>
      </c>
      <c r="I915" s="23" t="s">
        <v>172</v>
      </c>
      <c r="J915" s="23"/>
      <c r="K915" s="23" t="s">
        <v>1526</v>
      </c>
      <c r="L915" s="30" t="s">
        <v>521</v>
      </c>
      <c r="M915" s="14" t="s">
        <v>55</v>
      </c>
      <c r="N915" s="27" t="s">
        <v>72</v>
      </c>
      <c r="O915" s="28" t="n">
        <v>0</v>
      </c>
      <c r="P915" s="14"/>
      <c r="Q915" s="28" t="n">
        <v>0</v>
      </c>
      <c r="R915" s="14"/>
      <c r="S915" s="28" t="n">
        <v>0</v>
      </c>
      <c r="T915" s="14"/>
      <c r="U915" s="28" t="n">
        <v>0</v>
      </c>
      <c r="V915" s="14"/>
      <c r="W915" s="28" t="n">
        <v>0</v>
      </c>
      <c r="X915" s="14"/>
      <c r="Y915" s="28" t="n">
        <v>0</v>
      </c>
      <c r="Z915" s="14"/>
      <c r="AA915" s="14"/>
      <c r="AB915" s="28" t="n">
        <v>0</v>
      </c>
      <c r="AC915" s="19"/>
      <c r="AD915" s="28" t="n">
        <v>0</v>
      </c>
      <c r="AE915" s="14"/>
      <c r="AF915" s="28" t="n">
        <v>0</v>
      </c>
      <c r="AG915" s="19"/>
      <c r="AH915" s="32" t="n">
        <v>0</v>
      </c>
      <c r="AI915" s="6" t="n">
        <f aca="false">SUM(O915,Q915,S915,U915,W915,Y915,AB915,AD915,AF915,AH915)</f>
        <v>0</v>
      </c>
    </row>
    <row r="916" customFormat="false" ht="30" hidden="false" customHeight="false" outlineLevel="0" collapsed="false">
      <c r="A916" s="23"/>
      <c r="B916" s="22" t="s">
        <v>2055</v>
      </c>
      <c r="C916" s="67" t="s">
        <v>761</v>
      </c>
      <c r="D916" s="67"/>
      <c r="E916" s="67"/>
      <c r="F916" s="67"/>
      <c r="G916" s="23" t="s">
        <v>41</v>
      </c>
      <c r="H916" s="25" t="n">
        <v>41587</v>
      </c>
      <c r="I916" s="23" t="s">
        <v>172</v>
      </c>
      <c r="J916" s="23"/>
      <c r="K916" s="23" t="s">
        <v>1526</v>
      </c>
      <c r="L916" s="30" t="s">
        <v>521</v>
      </c>
      <c r="M916" s="14" t="s">
        <v>55</v>
      </c>
      <c r="N916" s="27" t="s">
        <v>72</v>
      </c>
      <c r="O916" s="28" t="n">
        <v>0</v>
      </c>
      <c r="P916" s="14"/>
      <c r="Q916" s="28" t="n">
        <v>0</v>
      </c>
      <c r="R916" s="14"/>
      <c r="S916" s="28" t="n">
        <v>0</v>
      </c>
      <c r="T916" s="14"/>
      <c r="U916" s="28" t="n">
        <v>0</v>
      </c>
      <c r="V916" s="14"/>
      <c r="W916" s="28" t="n">
        <v>0</v>
      </c>
      <c r="X916" s="14"/>
      <c r="Y916" s="28" t="n">
        <v>0</v>
      </c>
      <c r="Z916" s="14"/>
      <c r="AA916" s="14"/>
      <c r="AB916" s="28" t="n">
        <v>0</v>
      </c>
      <c r="AC916" s="19"/>
      <c r="AD916" s="28" t="n">
        <v>0</v>
      </c>
      <c r="AE916" s="14"/>
      <c r="AF916" s="28" t="n">
        <v>0</v>
      </c>
      <c r="AG916" s="19"/>
      <c r="AH916" s="32" t="n">
        <v>0</v>
      </c>
      <c r="AI916" s="6" t="n">
        <f aca="false">SUM(O916,Q916,S916,U916,W916,Y916,AB916,AD916,AF916,AH916)</f>
        <v>0</v>
      </c>
    </row>
    <row r="917" customFormat="false" ht="30" hidden="false" customHeight="false" outlineLevel="0" collapsed="false">
      <c r="A917" s="23"/>
      <c r="B917" s="22" t="s">
        <v>2056</v>
      </c>
      <c r="C917" s="67" t="s">
        <v>761</v>
      </c>
      <c r="D917" s="67"/>
      <c r="E917" s="67"/>
      <c r="F917" s="67"/>
      <c r="G917" s="23" t="s">
        <v>41</v>
      </c>
      <c r="H917" s="25" t="n">
        <v>41587</v>
      </c>
      <c r="I917" s="23" t="s">
        <v>172</v>
      </c>
      <c r="J917" s="23"/>
      <c r="K917" s="23" t="s">
        <v>1526</v>
      </c>
      <c r="L917" s="30" t="s">
        <v>521</v>
      </c>
      <c r="M917" s="14" t="s">
        <v>55</v>
      </c>
      <c r="N917" s="27" t="s">
        <v>72</v>
      </c>
      <c r="O917" s="28" t="n">
        <v>0</v>
      </c>
      <c r="P917" s="14"/>
      <c r="Q917" s="28" t="n">
        <v>0</v>
      </c>
      <c r="R917" s="14"/>
      <c r="S917" s="28" t="n">
        <v>0</v>
      </c>
      <c r="T917" s="14"/>
      <c r="U917" s="28" t="n">
        <v>0</v>
      </c>
      <c r="V917" s="14"/>
      <c r="W917" s="28" t="n">
        <v>0</v>
      </c>
      <c r="X917" s="14"/>
      <c r="Y917" s="28" t="n">
        <v>0</v>
      </c>
      <c r="Z917" s="14"/>
      <c r="AA917" s="14"/>
      <c r="AB917" s="28" t="n">
        <v>0</v>
      </c>
      <c r="AC917" s="19"/>
      <c r="AD917" s="28" t="n">
        <v>0</v>
      </c>
      <c r="AE917" s="14"/>
      <c r="AF917" s="28" t="n">
        <v>0</v>
      </c>
      <c r="AG917" s="19"/>
      <c r="AH917" s="32" t="n">
        <v>0</v>
      </c>
      <c r="AI917" s="6" t="n">
        <f aca="false">SUM(O917,Q917,S917,U917,W917,Y917,AB917,AD917,AF917,AH917)</f>
        <v>0</v>
      </c>
    </row>
    <row r="918" customFormat="false" ht="30" hidden="false" customHeight="false" outlineLevel="0" collapsed="false">
      <c r="A918" s="23"/>
      <c r="B918" s="22" t="s">
        <v>2057</v>
      </c>
      <c r="C918" s="67" t="s">
        <v>761</v>
      </c>
      <c r="D918" s="67"/>
      <c r="E918" s="67"/>
      <c r="F918" s="67"/>
      <c r="G918" s="23" t="s">
        <v>41</v>
      </c>
      <c r="H918" s="25" t="n">
        <v>41587</v>
      </c>
      <c r="I918" s="23" t="s">
        <v>172</v>
      </c>
      <c r="J918" s="23"/>
      <c r="K918" s="23" t="s">
        <v>1526</v>
      </c>
      <c r="L918" s="30" t="s">
        <v>521</v>
      </c>
      <c r="M918" s="14" t="s">
        <v>55</v>
      </c>
      <c r="N918" s="27" t="s">
        <v>72</v>
      </c>
      <c r="O918" s="28" t="n">
        <v>0</v>
      </c>
      <c r="P918" s="14"/>
      <c r="Q918" s="28" t="n">
        <v>0</v>
      </c>
      <c r="R918" s="14"/>
      <c r="S918" s="28" t="n">
        <v>0</v>
      </c>
      <c r="T918" s="14"/>
      <c r="U918" s="28" t="n">
        <v>0</v>
      </c>
      <c r="V918" s="14"/>
      <c r="W918" s="28" t="n">
        <v>0</v>
      </c>
      <c r="X918" s="14"/>
      <c r="Y918" s="28" t="n">
        <v>0</v>
      </c>
      <c r="Z918" s="14"/>
      <c r="AA918" s="14"/>
      <c r="AB918" s="28" t="n">
        <v>0</v>
      </c>
      <c r="AC918" s="19"/>
      <c r="AD918" s="28" t="n">
        <v>0</v>
      </c>
      <c r="AE918" s="14"/>
      <c r="AF918" s="28" t="n">
        <v>0</v>
      </c>
      <c r="AG918" s="19"/>
      <c r="AH918" s="32" t="n">
        <v>0</v>
      </c>
      <c r="AI918" s="6" t="n">
        <f aca="false">SUM(O918,Q918,S918,U918,W918,Y918,AB918,AD918,AF918,AH918)</f>
        <v>0</v>
      </c>
    </row>
    <row r="919" customFormat="false" ht="30" hidden="false" customHeight="false" outlineLevel="0" collapsed="false">
      <c r="A919" s="23"/>
      <c r="B919" s="22" t="s">
        <v>2058</v>
      </c>
      <c r="C919" s="67" t="s">
        <v>53</v>
      </c>
      <c r="D919" s="67"/>
      <c r="E919" s="67"/>
      <c r="F919" s="67"/>
      <c r="G919" s="23" t="s">
        <v>41</v>
      </c>
      <c r="H919" s="25" t="n">
        <v>41587</v>
      </c>
      <c r="I919" s="23" t="s">
        <v>172</v>
      </c>
      <c r="J919" s="23"/>
      <c r="K919" s="23" t="s">
        <v>1526</v>
      </c>
      <c r="L919" s="30" t="s">
        <v>521</v>
      </c>
      <c r="M919" s="14" t="s">
        <v>55</v>
      </c>
      <c r="N919" s="27" t="s">
        <v>72</v>
      </c>
      <c r="O919" s="28" t="n">
        <v>0</v>
      </c>
      <c r="P919" s="14"/>
      <c r="Q919" s="28" t="n">
        <v>0</v>
      </c>
      <c r="R919" s="14"/>
      <c r="S919" s="28" t="n">
        <v>0</v>
      </c>
      <c r="T919" s="14"/>
      <c r="U919" s="28" t="n">
        <v>0</v>
      </c>
      <c r="V919" s="14"/>
      <c r="W919" s="28" t="n">
        <v>0</v>
      </c>
      <c r="X919" s="14"/>
      <c r="Y919" s="28" t="n">
        <v>0</v>
      </c>
      <c r="Z919" s="14"/>
      <c r="AA919" s="14"/>
      <c r="AB919" s="28" t="n">
        <v>0</v>
      </c>
      <c r="AC919" s="19"/>
      <c r="AD919" s="28" t="n">
        <v>0</v>
      </c>
      <c r="AE919" s="14"/>
      <c r="AF919" s="28" t="n">
        <v>0</v>
      </c>
      <c r="AG919" s="19"/>
      <c r="AH919" s="32" t="n">
        <v>0</v>
      </c>
      <c r="AI919" s="6" t="n">
        <f aca="false">SUM(O919,Q919,S919,U919,W919,Y919,AB919,AD919,AF919,AH919)</f>
        <v>0</v>
      </c>
    </row>
    <row r="920" customFormat="false" ht="30" hidden="false" customHeight="false" outlineLevel="0" collapsed="false">
      <c r="A920" s="23"/>
      <c r="B920" s="22" t="s">
        <v>2059</v>
      </c>
      <c r="C920" s="67" t="s">
        <v>759</v>
      </c>
      <c r="D920" s="67"/>
      <c r="E920" s="67"/>
      <c r="F920" s="67"/>
      <c r="G920" s="23" t="s">
        <v>41</v>
      </c>
      <c r="H920" s="25" t="n">
        <v>41587</v>
      </c>
      <c r="I920" s="23" t="s">
        <v>172</v>
      </c>
      <c r="J920" s="23"/>
      <c r="K920" s="23" t="s">
        <v>1526</v>
      </c>
      <c r="L920" s="30" t="s">
        <v>521</v>
      </c>
      <c r="M920" s="14" t="s">
        <v>55</v>
      </c>
      <c r="N920" s="27" t="s">
        <v>72</v>
      </c>
      <c r="O920" s="28" t="n">
        <v>0</v>
      </c>
      <c r="P920" s="14"/>
      <c r="Q920" s="28" t="n">
        <v>0</v>
      </c>
      <c r="R920" s="14"/>
      <c r="S920" s="28" t="n">
        <v>0</v>
      </c>
      <c r="T920" s="14"/>
      <c r="U920" s="28" t="n">
        <v>0</v>
      </c>
      <c r="V920" s="14"/>
      <c r="W920" s="28" t="n">
        <v>0</v>
      </c>
      <c r="X920" s="14"/>
      <c r="Y920" s="28" t="n">
        <v>0</v>
      </c>
      <c r="Z920" s="14"/>
      <c r="AA920" s="14"/>
      <c r="AB920" s="28" t="n">
        <v>0</v>
      </c>
      <c r="AC920" s="19"/>
      <c r="AD920" s="28" t="n">
        <v>0</v>
      </c>
      <c r="AE920" s="14"/>
      <c r="AF920" s="28" t="n">
        <v>0</v>
      </c>
      <c r="AG920" s="19"/>
      <c r="AH920" s="32" t="n">
        <v>0</v>
      </c>
      <c r="AI920" s="6" t="n">
        <f aca="false">SUM(O920,Q920,S920,U920,W920,Y920,AB920,AD920,AF920,AH920)</f>
        <v>0</v>
      </c>
    </row>
    <row r="921" customFormat="false" ht="45" hidden="false" customHeight="false" outlineLevel="0" collapsed="false">
      <c r="A921" s="23"/>
      <c r="B921" s="22" t="s">
        <v>2060</v>
      </c>
      <c r="C921" s="67" t="s">
        <v>1331</v>
      </c>
      <c r="D921" s="67"/>
      <c r="E921" s="67"/>
      <c r="F921" s="67"/>
      <c r="G921" s="23" t="s">
        <v>41</v>
      </c>
      <c r="H921" s="25" t="n">
        <v>41587</v>
      </c>
      <c r="I921" s="23" t="s">
        <v>172</v>
      </c>
      <c r="J921" s="23"/>
      <c r="K921" s="23" t="s">
        <v>1526</v>
      </c>
      <c r="L921" s="30" t="s">
        <v>521</v>
      </c>
      <c r="M921" s="14" t="s">
        <v>55</v>
      </c>
      <c r="N921" s="27" t="s">
        <v>72</v>
      </c>
      <c r="O921" s="28" t="n">
        <v>0</v>
      </c>
      <c r="P921" s="14"/>
      <c r="Q921" s="28" t="n">
        <v>0</v>
      </c>
      <c r="R921" s="14"/>
      <c r="S921" s="28" t="n">
        <v>0</v>
      </c>
      <c r="T921" s="14"/>
      <c r="U921" s="28" t="n">
        <v>0</v>
      </c>
      <c r="V921" s="14"/>
      <c r="W921" s="28" t="n">
        <v>0</v>
      </c>
      <c r="X921" s="14"/>
      <c r="Y921" s="28" t="n">
        <v>0</v>
      </c>
      <c r="Z921" s="14"/>
      <c r="AA921" s="14"/>
      <c r="AB921" s="28" t="n">
        <v>0</v>
      </c>
      <c r="AC921" s="19"/>
      <c r="AD921" s="28" t="n">
        <v>0</v>
      </c>
      <c r="AE921" s="14"/>
      <c r="AF921" s="28" t="n">
        <v>0</v>
      </c>
      <c r="AG921" s="19"/>
      <c r="AH921" s="32" t="n">
        <v>0</v>
      </c>
      <c r="AI921" s="6" t="n">
        <f aca="false">SUM(O921,Q921,S921,U921,W921,Y921,AB921,AD921,AF921,AH921)</f>
        <v>0</v>
      </c>
    </row>
    <row r="922" customFormat="false" ht="30" hidden="false" customHeight="false" outlineLevel="0" collapsed="false">
      <c r="A922" s="23"/>
      <c r="B922" s="22" t="s">
        <v>2061</v>
      </c>
      <c r="C922" s="67" t="s">
        <v>74</v>
      </c>
      <c r="D922" s="67"/>
      <c r="E922" s="67"/>
      <c r="F922" s="67"/>
      <c r="G922" s="23" t="s">
        <v>41</v>
      </c>
      <c r="H922" s="25" t="n">
        <v>41587</v>
      </c>
      <c r="I922" s="23" t="s">
        <v>172</v>
      </c>
      <c r="J922" s="23"/>
      <c r="K922" s="23" t="s">
        <v>2062</v>
      </c>
      <c r="L922" s="30" t="s">
        <v>1896</v>
      </c>
      <c r="M922" s="14" t="s">
        <v>102</v>
      </c>
      <c r="N922" s="27" t="s">
        <v>72</v>
      </c>
      <c r="O922" s="28" t="n">
        <v>0</v>
      </c>
      <c r="P922" s="14"/>
      <c r="Q922" s="28" t="n">
        <v>0</v>
      </c>
      <c r="R922" s="14"/>
      <c r="S922" s="28" t="n">
        <v>0</v>
      </c>
      <c r="T922" s="14"/>
      <c r="U922" s="28" t="n">
        <v>0</v>
      </c>
      <c r="V922" s="14"/>
      <c r="W922" s="28" t="n">
        <v>0</v>
      </c>
      <c r="X922" s="14"/>
      <c r="Y922" s="28" t="n">
        <v>0</v>
      </c>
      <c r="Z922" s="14"/>
      <c r="AA922" s="14"/>
      <c r="AB922" s="28" t="n">
        <v>0</v>
      </c>
      <c r="AC922" s="19"/>
      <c r="AD922" s="28" t="n">
        <v>0</v>
      </c>
      <c r="AE922" s="14"/>
      <c r="AF922" s="28" t="n">
        <v>0</v>
      </c>
      <c r="AG922" s="19"/>
      <c r="AH922" s="32" t="n">
        <v>0</v>
      </c>
      <c r="AI922" s="6" t="n">
        <f aca="false">SUM(O922,Q922,S922,U922,W922,Y922,AB922,AD922,AF922,AH922)</f>
        <v>0</v>
      </c>
    </row>
    <row r="923" customFormat="false" ht="45" hidden="false" customHeight="false" outlineLevel="0" collapsed="false">
      <c r="A923" s="23"/>
      <c r="B923" s="22" t="s">
        <v>2063</v>
      </c>
      <c r="C923" s="67" t="s">
        <v>761</v>
      </c>
      <c r="D923" s="67"/>
      <c r="E923" s="67"/>
      <c r="F923" s="67"/>
      <c r="G923" s="23" t="s">
        <v>41</v>
      </c>
      <c r="H923" s="25" t="n">
        <v>41587</v>
      </c>
      <c r="I923" s="23" t="s">
        <v>172</v>
      </c>
      <c r="J923" s="23"/>
      <c r="K923" s="23" t="s">
        <v>2062</v>
      </c>
      <c r="L923" s="30" t="s">
        <v>1896</v>
      </c>
      <c r="M923" s="14" t="s">
        <v>102</v>
      </c>
      <c r="N923" s="27" t="s">
        <v>72</v>
      </c>
      <c r="O923" s="28" t="n">
        <v>0</v>
      </c>
      <c r="P923" s="14"/>
      <c r="Q923" s="28" t="n">
        <v>0</v>
      </c>
      <c r="R923" s="14"/>
      <c r="S923" s="28" t="n">
        <v>0</v>
      </c>
      <c r="T923" s="14"/>
      <c r="U923" s="28" t="n">
        <v>0</v>
      </c>
      <c r="V923" s="14"/>
      <c r="W923" s="28" t="n">
        <v>0</v>
      </c>
      <c r="X923" s="14"/>
      <c r="Y923" s="28" t="n">
        <v>0</v>
      </c>
      <c r="Z923" s="14"/>
      <c r="AA923" s="14"/>
      <c r="AB923" s="28" t="n">
        <v>0</v>
      </c>
      <c r="AC923" s="19"/>
      <c r="AD923" s="28" t="n">
        <v>0</v>
      </c>
      <c r="AE923" s="14"/>
      <c r="AF923" s="28" t="n">
        <v>0</v>
      </c>
      <c r="AG923" s="19"/>
      <c r="AH923" s="32" t="n">
        <v>0</v>
      </c>
      <c r="AI923" s="6" t="n">
        <f aca="false">SUM(O923,Q923,S923,U923,W923,Y923,AB923,AD923,AF923,AH923)</f>
        <v>0</v>
      </c>
    </row>
    <row r="924" customFormat="false" ht="30" hidden="false" customHeight="false" outlineLevel="0" collapsed="false">
      <c r="A924" s="23"/>
      <c r="B924" s="22" t="s">
        <v>2064</v>
      </c>
      <c r="C924" s="67" t="s">
        <v>759</v>
      </c>
      <c r="D924" s="67"/>
      <c r="E924" s="67"/>
      <c r="F924" s="67"/>
      <c r="G924" s="23" t="s">
        <v>41</v>
      </c>
      <c r="H924" s="25" t="n">
        <v>41587</v>
      </c>
      <c r="I924" s="23" t="s">
        <v>172</v>
      </c>
      <c r="J924" s="23"/>
      <c r="K924" s="23" t="s">
        <v>2062</v>
      </c>
      <c r="L924" s="30" t="s">
        <v>1896</v>
      </c>
      <c r="M924" s="14" t="s">
        <v>102</v>
      </c>
      <c r="N924" s="27" t="s">
        <v>72</v>
      </c>
      <c r="O924" s="28" t="n">
        <v>0</v>
      </c>
      <c r="P924" s="14"/>
      <c r="Q924" s="28" t="n">
        <v>0</v>
      </c>
      <c r="R924" s="14"/>
      <c r="S924" s="28" t="n">
        <v>0</v>
      </c>
      <c r="T924" s="14"/>
      <c r="U924" s="28" t="n">
        <v>0</v>
      </c>
      <c r="V924" s="14"/>
      <c r="W924" s="28" t="n">
        <v>0</v>
      </c>
      <c r="X924" s="14"/>
      <c r="Y924" s="28" t="n">
        <v>0</v>
      </c>
      <c r="Z924" s="14"/>
      <c r="AA924" s="14"/>
      <c r="AB924" s="28" t="n">
        <v>0</v>
      </c>
      <c r="AC924" s="19"/>
      <c r="AD924" s="28" t="n">
        <v>0</v>
      </c>
      <c r="AE924" s="14"/>
      <c r="AF924" s="28" t="n">
        <v>0</v>
      </c>
      <c r="AG924" s="19"/>
      <c r="AH924" s="32" t="n">
        <v>0</v>
      </c>
      <c r="AI924" s="6" t="n">
        <f aca="false">SUM(O924,Q924,S924,U924,W924,Y924,AB924,AD924,AF924,AH924)</f>
        <v>0</v>
      </c>
    </row>
    <row r="925" customFormat="false" ht="30" hidden="false" customHeight="false" outlineLevel="0" collapsed="false">
      <c r="A925" s="23"/>
      <c r="B925" s="22" t="s">
        <v>2065</v>
      </c>
      <c r="C925" s="67" t="s">
        <v>74</v>
      </c>
      <c r="D925" s="67"/>
      <c r="E925" s="67"/>
      <c r="F925" s="67"/>
      <c r="G925" s="23" t="s">
        <v>41</v>
      </c>
      <c r="H925" s="25" t="n">
        <v>41587</v>
      </c>
      <c r="I925" s="23" t="s">
        <v>172</v>
      </c>
      <c r="J925" s="23"/>
      <c r="K925" s="23" t="s">
        <v>2066</v>
      </c>
      <c r="L925" s="30" t="s">
        <v>2067</v>
      </c>
      <c r="M925" s="14" t="s">
        <v>45</v>
      </c>
      <c r="N925" s="27" t="s">
        <v>72</v>
      </c>
      <c r="O925" s="28" t="n">
        <v>0</v>
      </c>
      <c r="P925" s="14"/>
      <c r="Q925" s="28" t="n">
        <v>0</v>
      </c>
      <c r="R925" s="14"/>
      <c r="S925" s="28" t="n">
        <v>0</v>
      </c>
      <c r="T925" s="14"/>
      <c r="U925" s="28" t="n">
        <v>0</v>
      </c>
      <c r="V925" s="14"/>
      <c r="W925" s="28" t="n">
        <v>0</v>
      </c>
      <c r="X925" s="14"/>
      <c r="Y925" s="28" t="n">
        <v>0</v>
      </c>
      <c r="Z925" s="14"/>
      <c r="AA925" s="14"/>
      <c r="AB925" s="28" t="n">
        <v>0</v>
      </c>
      <c r="AC925" s="19"/>
      <c r="AD925" s="28" t="n">
        <v>0</v>
      </c>
      <c r="AE925" s="14"/>
      <c r="AF925" s="28" t="n">
        <v>0</v>
      </c>
      <c r="AG925" s="19"/>
      <c r="AH925" s="32" t="n">
        <v>0</v>
      </c>
      <c r="AI925" s="6" t="n">
        <f aca="false">SUM(O925,Q925,S925,U925,W925,Y925,AB925,AD925,AF925,AH925)</f>
        <v>0</v>
      </c>
    </row>
    <row r="926" customFormat="false" ht="30" hidden="false" customHeight="false" outlineLevel="0" collapsed="false">
      <c r="A926" s="23"/>
      <c r="B926" s="22" t="s">
        <v>2068</v>
      </c>
      <c r="C926" s="67" t="s">
        <v>1972</v>
      </c>
      <c r="D926" s="67"/>
      <c r="E926" s="67"/>
      <c r="F926" s="67"/>
      <c r="G926" s="23" t="s">
        <v>41</v>
      </c>
      <c r="H926" s="25" t="n">
        <v>41587</v>
      </c>
      <c r="I926" s="23" t="s">
        <v>172</v>
      </c>
      <c r="J926" s="23"/>
      <c r="K926" s="23" t="s">
        <v>2066</v>
      </c>
      <c r="L926" s="30" t="s">
        <v>2067</v>
      </c>
      <c r="M926" s="14" t="s">
        <v>45</v>
      </c>
      <c r="N926" s="27" t="s">
        <v>72</v>
      </c>
      <c r="O926" s="28" t="n">
        <v>0</v>
      </c>
      <c r="P926" s="14"/>
      <c r="Q926" s="28" t="n">
        <v>0</v>
      </c>
      <c r="R926" s="14"/>
      <c r="S926" s="28" t="n">
        <v>0</v>
      </c>
      <c r="T926" s="14"/>
      <c r="U926" s="28" t="n">
        <v>0</v>
      </c>
      <c r="V926" s="14"/>
      <c r="W926" s="28" t="n">
        <v>0</v>
      </c>
      <c r="X926" s="14"/>
      <c r="Y926" s="28" t="n">
        <v>0</v>
      </c>
      <c r="Z926" s="14"/>
      <c r="AA926" s="14"/>
      <c r="AB926" s="28" t="n">
        <v>0</v>
      </c>
      <c r="AC926" s="19"/>
      <c r="AD926" s="28" t="n">
        <v>0</v>
      </c>
      <c r="AE926" s="14"/>
      <c r="AF926" s="28" t="n">
        <v>0</v>
      </c>
      <c r="AG926" s="19"/>
      <c r="AH926" s="32" t="n">
        <v>0</v>
      </c>
      <c r="AI926" s="6" t="n">
        <f aca="false">SUM(O926,Q926,S926,U926,W926,Y926,AB926,AD926,AF926,AH926)</f>
        <v>0</v>
      </c>
    </row>
    <row r="927" customFormat="false" ht="30" hidden="false" customHeight="false" outlineLevel="0" collapsed="false">
      <c r="A927" s="23"/>
      <c r="B927" s="22" t="s">
        <v>2069</v>
      </c>
      <c r="C927" s="67" t="s">
        <v>754</v>
      </c>
      <c r="D927" s="67"/>
      <c r="E927" s="67"/>
      <c r="F927" s="67"/>
      <c r="G927" s="23" t="s">
        <v>41</v>
      </c>
      <c r="H927" s="25" t="n">
        <v>41587</v>
      </c>
      <c r="I927" s="23" t="s">
        <v>172</v>
      </c>
      <c r="J927" s="23"/>
      <c r="K927" s="23" t="s">
        <v>2066</v>
      </c>
      <c r="L927" s="30" t="s">
        <v>2067</v>
      </c>
      <c r="M927" s="14" t="s">
        <v>45</v>
      </c>
      <c r="N927" s="27" t="s">
        <v>72</v>
      </c>
      <c r="O927" s="28" t="n">
        <v>0</v>
      </c>
      <c r="P927" s="14"/>
      <c r="Q927" s="28" t="n">
        <v>0</v>
      </c>
      <c r="R927" s="14"/>
      <c r="S927" s="28" t="n">
        <v>0</v>
      </c>
      <c r="T927" s="14"/>
      <c r="U927" s="28" t="n">
        <v>0</v>
      </c>
      <c r="V927" s="14"/>
      <c r="W927" s="28" t="n">
        <v>0</v>
      </c>
      <c r="X927" s="14"/>
      <c r="Y927" s="28" t="n">
        <v>0</v>
      </c>
      <c r="Z927" s="14"/>
      <c r="AA927" s="14"/>
      <c r="AB927" s="28" t="n">
        <v>0</v>
      </c>
      <c r="AC927" s="19"/>
      <c r="AD927" s="28" t="n">
        <v>0</v>
      </c>
      <c r="AE927" s="14"/>
      <c r="AF927" s="28" t="n">
        <v>0</v>
      </c>
      <c r="AG927" s="19"/>
      <c r="AH927" s="32" t="n">
        <v>0</v>
      </c>
      <c r="AI927" s="6" t="n">
        <f aca="false">SUM(O927,Q927,S927,U927,W927,Y927,AB927,AD927,AF927,AH927)</f>
        <v>0</v>
      </c>
    </row>
    <row r="928" customFormat="false" ht="60" hidden="false" customHeight="false" outlineLevel="0" collapsed="false">
      <c r="A928" s="23"/>
      <c r="B928" s="22" t="s">
        <v>2070</v>
      </c>
      <c r="C928" s="67" t="s">
        <v>1769</v>
      </c>
      <c r="D928" s="67"/>
      <c r="E928" s="67"/>
      <c r="F928" s="67"/>
      <c r="G928" s="23" t="s">
        <v>41</v>
      </c>
      <c r="H928" s="25" t="n">
        <v>41587</v>
      </c>
      <c r="I928" s="23" t="s">
        <v>172</v>
      </c>
      <c r="J928" s="23"/>
      <c r="K928" s="23" t="s">
        <v>2066</v>
      </c>
      <c r="L928" s="30" t="s">
        <v>2067</v>
      </c>
      <c r="M928" s="14" t="s">
        <v>45</v>
      </c>
      <c r="N928" s="27" t="s">
        <v>72</v>
      </c>
      <c r="O928" s="28" t="n">
        <v>0</v>
      </c>
      <c r="P928" s="14"/>
      <c r="Q928" s="28" t="n">
        <v>0</v>
      </c>
      <c r="R928" s="14"/>
      <c r="S928" s="28" t="n">
        <v>0</v>
      </c>
      <c r="T928" s="14"/>
      <c r="U928" s="28" t="n">
        <v>0</v>
      </c>
      <c r="V928" s="14"/>
      <c r="W928" s="28" t="n">
        <v>0</v>
      </c>
      <c r="X928" s="14"/>
      <c r="Y928" s="28" t="n">
        <v>0</v>
      </c>
      <c r="Z928" s="14"/>
      <c r="AA928" s="14"/>
      <c r="AB928" s="28" t="n">
        <v>0</v>
      </c>
      <c r="AC928" s="19"/>
      <c r="AD928" s="28" t="n">
        <v>0</v>
      </c>
      <c r="AE928" s="14"/>
      <c r="AF928" s="28" t="n">
        <v>0</v>
      </c>
      <c r="AG928" s="19"/>
      <c r="AH928" s="32" t="n">
        <v>0</v>
      </c>
      <c r="AI928" s="6" t="n">
        <f aca="false">SUM(O928,Q928,S928,U928,W928,Y928,AB928,AD928,AF928,AH928)</f>
        <v>0</v>
      </c>
    </row>
    <row r="929" customFormat="false" ht="45" hidden="false" customHeight="false" outlineLevel="0" collapsed="false">
      <c r="A929" s="23"/>
      <c r="B929" s="22" t="s">
        <v>2071</v>
      </c>
      <c r="C929" s="67" t="s">
        <v>761</v>
      </c>
      <c r="D929" s="67"/>
      <c r="E929" s="67"/>
      <c r="F929" s="67"/>
      <c r="G929" s="23" t="s">
        <v>41</v>
      </c>
      <c r="H929" s="25" t="n">
        <v>41587</v>
      </c>
      <c r="I929" s="23" t="s">
        <v>172</v>
      </c>
      <c r="J929" s="23"/>
      <c r="K929" s="23" t="s">
        <v>2066</v>
      </c>
      <c r="L929" s="30" t="s">
        <v>2067</v>
      </c>
      <c r="M929" s="14" t="s">
        <v>45</v>
      </c>
      <c r="N929" s="27" t="s">
        <v>72</v>
      </c>
      <c r="O929" s="28" t="n">
        <v>0</v>
      </c>
      <c r="P929" s="14"/>
      <c r="Q929" s="28" t="n">
        <v>0</v>
      </c>
      <c r="R929" s="14"/>
      <c r="S929" s="28" t="n">
        <v>0</v>
      </c>
      <c r="T929" s="14"/>
      <c r="U929" s="28" t="n">
        <v>0</v>
      </c>
      <c r="V929" s="14"/>
      <c r="W929" s="28" t="n">
        <v>0</v>
      </c>
      <c r="X929" s="14"/>
      <c r="Y929" s="28" t="n">
        <v>0</v>
      </c>
      <c r="Z929" s="14"/>
      <c r="AA929" s="14"/>
      <c r="AB929" s="28" t="n">
        <v>0</v>
      </c>
      <c r="AC929" s="19"/>
      <c r="AD929" s="28" t="n">
        <v>0</v>
      </c>
      <c r="AE929" s="14"/>
      <c r="AF929" s="28" t="n">
        <v>0</v>
      </c>
      <c r="AG929" s="19"/>
      <c r="AH929" s="32" t="n">
        <v>0</v>
      </c>
      <c r="AI929" s="6" t="n">
        <f aca="false">SUM(O929,Q929,S929,U929,W929,Y929,AB929,AD929,AF929,AH929)</f>
        <v>0</v>
      </c>
    </row>
    <row r="930" customFormat="false" ht="30" hidden="false" customHeight="false" outlineLevel="0" collapsed="false">
      <c r="A930" s="23"/>
      <c r="B930" s="22" t="s">
        <v>2072</v>
      </c>
      <c r="C930" s="67" t="s">
        <v>782</v>
      </c>
      <c r="D930" s="67"/>
      <c r="E930" s="67"/>
      <c r="F930" s="67"/>
      <c r="G930" s="23" t="s">
        <v>41</v>
      </c>
      <c r="H930" s="25" t="n">
        <v>41587</v>
      </c>
      <c r="I930" s="23" t="s">
        <v>172</v>
      </c>
      <c r="J930" s="23"/>
      <c r="K930" s="23" t="s">
        <v>2066</v>
      </c>
      <c r="L930" s="30" t="s">
        <v>2067</v>
      </c>
      <c r="M930" s="14" t="s">
        <v>45</v>
      </c>
      <c r="N930" s="27" t="s">
        <v>72</v>
      </c>
      <c r="O930" s="28" t="n">
        <v>0</v>
      </c>
      <c r="P930" s="14"/>
      <c r="Q930" s="28" t="n">
        <v>0</v>
      </c>
      <c r="R930" s="14"/>
      <c r="S930" s="28" t="n">
        <v>0</v>
      </c>
      <c r="T930" s="14"/>
      <c r="U930" s="28" t="n">
        <v>0</v>
      </c>
      <c r="V930" s="14"/>
      <c r="W930" s="28" t="n">
        <v>0</v>
      </c>
      <c r="X930" s="14"/>
      <c r="Y930" s="28" t="n">
        <v>0</v>
      </c>
      <c r="Z930" s="14"/>
      <c r="AA930" s="14"/>
      <c r="AB930" s="28" t="n">
        <v>0</v>
      </c>
      <c r="AC930" s="19"/>
      <c r="AD930" s="28" t="n">
        <v>0</v>
      </c>
      <c r="AE930" s="14"/>
      <c r="AF930" s="28" t="n">
        <v>0</v>
      </c>
      <c r="AG930" s="19"/>
      <c r="AH930" s="32" t="n">
        <v>0</v>
      </c>
      <c r="AI930" s="6" t="n">
        <f aca="false">SUM(O930,Q930,S930,U930,W930,Y930,AB930,AD930,AF930,AH930)</f>
        <v>0</v>
      </c>
    </row>
    <row r="931" customFormat="false" ht="45" hidden="false" customHeight="false" outlineLevel="0" collapsed="false">
      <c r="A931" s="23"/>
      <c r="B931" s="22" t="s">
        <v>2073</v>
      </c>
      <c r="C931" s="67" t="s">
        <v>759</v>
      </c>
      <c r="D931" s="67"/>
      <c r="E931" s="67"/>
      <c r="F931" s="67"/>
      <c r="G931" s="23" t="s">
        <v>41</v>
      </c>
      <c r="H931" s="25" t="n">
        <v>41587</v>
      </c>
      <c r="I931" s="23" t="s">
        <v>172</v>
      </c>
      <c r="J931" s="23"/>
      <c r="K931" s="23" t="s">
        <v>2066</v>
      </c>
      <c r="L931" s="30" t="s">
        <v>2067</v>
      </c>
      <c r="M931" s="14" t="s">
        <v>45</v>
      </c>
      <c r="N931" s="27" t="s">
        <v>72</v>
      </c>
      <c r="O931" s="28" t="n">
        <v>0</v>
      </c>
      <c r="P931" s="14"/>
      <c r="Q931" s="28" t="n">
        <v>0</v>
      </c>
      <c r="R931" s="14"/>
      <c r="S931" s="28" t="n">
        <v>0</v>
      </c>
      <c r="T931" s="14"/>
      <c r="U931" s="28" t="n">
        <v>0</v>
      </c>
      <c r="V931" s="14"/>
      <c r="W931" s="28" t="n">
        <v>0</v>
      </c>
      <c r="X931" s="14"/>
      <c r="Y931" s="28" t="n">
        <v>0</v>
      </c>
      <c r="Z931" s="14"/>
      <c r="AA931" s="14"/>
      <c r="AB931" s="28" t="n">
        <v>0</v>
      </c>
      <c r="AC931" s="19"/>
      <c r="AD931" s="28" t="n">
        <v>0</v>
      </c>
      <c r="AE931" s="14"/>
      <c r="AF931" s="28" t="n">
        <v>0</v>
      </c>
      <c r="AG931" s="19"/>
      <c r="AH931" s="32" t="n">
        <v>0</v>
      </c>
      <c r="AI931" s="6" t="n">
        <f aca="false">SUM(O931,Q931,S931,U931,W931,Y931,AB931,AD931,AF931,AH931)</f>
        <v>0</v>
      </c>
    </row>
    <row r="932" customFormat="false" ht="45" hidden="false" customHeight="false" outlineLevel="0" collapsed="false">
      <c r="A932" s="23"/>
      <c r="B932" s="22" t="s">
        <v>2074</v>
      </c>
      <c r="C932" s="67" t="s">
        <v>53</v>
      </c>
      <c r="D932" s="67"/>
      <c r="E932" s="67"/>
      <c r="F932" s="67"/>
      <c r="G932" s="23" t="s">
        <v>41</v>
      </c>
      <c r="H932" s="25" t="n">
        <v>41587</v>
      </c>
      <c r="I932" s="23" t="s">
        <v>172</v>
      </c>
      <c r="J932" s="23"/>
      <c r="K932" s="23" t="s">
        <v>2066</v>
      </c>
      <c r="L932" s="30" t="s">
        <v>2067</v>
      </c>
      <c r="M932" s="14" t="s">
        <v>45</v>
      </c>
      <c r="N932" s="27" t="s">
        <v>72</v>
      </c>
      <c r="O932" s="28" t="n">
        <v>0</v>
      </c>
      <c r="P932" s="14"/>
      <c r="Q932" s="28" t="n">
        <v>0</v>
      </c>
      <c r="R932" s="14"/>
      <c r="S932" s="28" t="n">
        <v>0</v>
      </c>
      <c r="T932" s="14"/>
      <c r="U932" s="28" t="n">
        <v>0</v>
      </c>
      <c r="V932" s="14"/>
      <c r="W932" s="28" t="n">
        <v>0</v>
      </c>
      <c r="X932" s="14"/>
      <c r="Y932" s="28" t="n">
        <v>0</v>
      </c>
      <c r="Z932" s="14"/>
      <c r="AA932" s="14"/>
      <c r="AB932" s="28" t="n">
        <v>0</v>
      </c>
      <c r="AC932" s="19"/>
      <c r="AD932" s="28" t="n">
        <v>0</v>
      </c>
      <c r="AE932" s="14"/>
      <c r="AF932" s="28" t="n">
        <v>0</v>
      </c>
      <c r="AG932" s="19"/>
      <c r="AH932" s="32" t="n">
        <v>0</v>
      </c>
      <c r="AI932" s="6" t="n">
        <f aca="false">SUM(O932,Q932,S932,U932,W932,Y932,AB932,AD932,AF932,AH932)</f>
        <v>0</v>
      </c>
    </row>
    <row r="933" customFormat="false" ht="30" hidden="false" customHeight="false" outlineLevel="0" collapsed="false">
      <c r="A933" s="23"/>
      <c r="B933" s="22" t="s">
        <v>2075</v>
      </c>
      <c r="C933" s="67" t="s">
        <v>1331</v>
      </c>
      <c r="D933" s="67"/>
      <c r="E933" s="67"/>
      <c r="F933" s="67"/>
      <c r="G933" s="23" t="s">
        <v>41</v>
      </c>
      <c r="H933" s="25" t="n">
        <v>41587</v>
      </c>
      <c r="I933" s="23" t="s">
        <v>172</v>
      </c>
      <c r="J933" s="23"/>
      <c r="K933" s="23" t="s">
        <v>2066</v>
      </c>
      <c r="L933" s="30" t="s">
        <v>2067</v>
      </c>
      <c r="M933" s="14" t="s">
        <v>45</v>
      </c>
      <c r="N933" s="27" t="s">
        <v>72</v>
      </c>
      <c r="O933" s="28" t="n">
        <v>0</v>
      </c>
      <c r="P933" s="14"/>
      <c r="Q933" s="28" t="n">
        <v>0</v>
      </c>
      <c r="R933" s="14"/>
      <c r="S933" s="28" t="n">
        <v>0</v>
      </c>
      <c r="T933" s="14"/>
      <c r="U933" s="28" t="n">
        <v>0</v>
      </c>
      <c r="V933" s="14"/>
      <c r="W933" s="28" t="n">
        <v>0</v>
      </c>
      <c r="X933" s="14"/>
      <c r="Y933" s="28" t="n">
        <v>0</v>
      </c>
      <c r="Z933" s="14"/>
      <c r="AA933" s="14"/>
      <c r="AB933" s="28" t="n">
        <v>0</v>
      </c>
      <c r="AC933" s="19"/>
      <c r="AD933" s="28" t="n">
        <v>0</v>
      </c>
      <c r="AE933" s="14"/>
      <c r="AF933" s="28" t="n">
        <v>0</v>
      </c>
      <c r="AG933" s="19"/>
      <c r="AH933" s="32" t="n">
        <v>0</v>
      </c>
      <c r="AI933" s="6" t="n">
        <f aca="false">SUM(O933,Q933,S933,U933,W933,Y933,AB933,AD933,AF933,AH933)</f>
        <v>0</v>
      </c>
    </row>
    <row r="934" customFormat="false" ht="30" hidden="false" customHeight="false" outlineLevel="0" collapsed="false">
      <c r="A934" s="23" t="s">
        <v>2025</v>
      </c>
      <c r="B934" s="22" t="s">
        <v>2076</v>
      </c>
      <c r="C934" s="67" t="s">
        <v>70</v>
      </c>
      <c r="D934" s="67"/>
      <c r="E934" s="67"/>
      <c r="F934" s="67"/>
      <c r="G934" s="23" t="s">
        <v>41</v>
      </c>
      <c r="H934" s="25" t="n">
        <v>41587</v>
      </c>
      <c r="I934" s="23" t="s">
        <v>172</v>
      </c>
      <c r="J934" s="23"/>
      <c r="K934" s="23" t="s">
        <v>1983</v>
      </c>
      <c r="L934" s="30" t="s">
        <v>1984</v>
      </c>
      <c r="M934" s="14" t="s">
        <v>55</v>
      </c>
      <c r="N934" s="27" t="s">
        <v>72</v>
      </c>
      <c r="O934" s="28" t="n">
        <v>0</v>
      </c>
      <c r="P934" s="14"/>
      <c r="Q934" s="28" t="n">
        <v>0</v>
      </c>
      <c r="R934" s="14"/>
      <c r="S934" s="28" t="n">
        <v>0</v>
      </c>
      <c r="T934" s="14"/>
      <c r="U934" s="28" t="n">
        <v>0</v>
      </c>
      <c r="V934" s="14"/>
      <c r="W934" s="28" t="n">
        <v>0</v>
      </c>
      <c r="X934" s="14"/>
      <c r="Y934" s="28" t="n">
        <v>0</v>
      </c>
      <c r="Z934" s="14"/>
      <c r="AA934" s="14"/>
      <c r="AB934" s="28" t="n">
        <v>0</v>
      </c>
      <c r="AC934" s="19"/>
      <c r="AD934" s="28" t="n">
        <v>0</v>
      </c>
      <c r="AE934" s="14"/>
      <c r="AF934" s="28" t="n">
        <v>0</v>
      </c>
      <c r="AG934" s="19"/>
      <c r="AH934" s="32" t="n">
        <v>0</v>
      </c>
      <c r="AI934" s="6" t="n">
        <f aca="false">SUM(O934,Q934,S934,U934,W934,Y934,AB934,AD934,AF934,AH934)</f>
        <v>0</v>
      </c>
    </row>
    <row r="935" customFormat="false" ht="30" hidden="false" customHeight="false" outlineLevel="0" collapsed="false">
      <c r="A935" s="23"/>
      <c r="B935" s="22" t="s">
        <v>2077</v>
      </c>
      <c r="C935" s="67" t="s">
        <v>478</v>
      </c>
      <c r="D935" s="67"/>
      <c r="E935" s="67"/>
      <c r="F935" s="67"/>
      <c r="G935" s="23" t="s">
        <v>41</v>
      </c>
      <c r="H935" s="25" t="n">
        <v>41587</v>
      </c>
      <c r="I935" s="23" t="s">
        <v>172</v>
      </c>
      <c r="J935" s="23"/>
      <c r="K935" s="23" t="s">
        <v>2078</v>
      </c>
      <c r="L935" s="30" t="s">
        <v>2079</v>
      </c>
      <c r="M935" s="14" t="s">
        <v>45</v>
      </c>
      <c r="N935" s="27" t="s">
        <v>72</v>
      </c>
      <c r="O935" s="28" t="n">
        <v>0</v>
      </c>
      <c r="P935" s="14"/>
      <c r="Q935" s="28" t="n">
        <v>0</v>
      </c>
      <c r="R935" s="14"/>
      <c r="S935" s="28" t="n">
        <v>0</v>
      </c>
      <c r="T935" s="14"/>
      <c r="U935" s="28" t="n">
        <v>0</v>
      </c>
      <c r="V935" s="14"/>
      <c r="W935" s="28" t="n">
        <v>0</v>
      </c>
      <c r="X935" s="14"/>
      <c r="Y935" s="28" t="n">
        <v>0</v>
      </c>
      <c r="Z935" s="14"/>
      <c r="AA935" s="14"/>
      <c r="AB935" s="28" t="n">
        <v>0</v>
      </c>
      <c r="AC935" s="19"/>
      <c r="AD935" s="28" t="n">
        <v>0</v>
      </c>
      <c r="AE935" s="14"/>
      <c r="AF935" s="28" t="n">
        <v>0</v>
      </c>
      <c r="AG935" s="19"/>
      <c r="AH935" s="32" t="n">
        <v>0</v>
      </c>
      <c r="AI935" s="6" t="n">
        <f aca="false">SUM(O935,Q935,S935,U935,W935,Y935,AB935,AD935,AF935,AH935)</f>
        <v>0</v>
      </c>
    </row>
    <row r="936" customFormat="false" ht="18.75" hidden="false" customHeight="false" outlineLevel="0" collapsed="false">
      <c r="A936" s="23"/>
      <c r="B936" s="22" t="s">
        <v>2080</v>
      </c>
      <c r="C936" s="67" t="s">
        <v>1972</v>
      </c>
      <c r="D936" s="67"/>
      <c r="E936" s="67"/>
      <c r="F936" s="67"/>
      <c r="G936" s="23" t="s">
        <v>41</v>
      </c>
      <c r="H936" s="25" t="n">
        <v>41587</v>
      </c>
      <c r="I936" s="23" t="s">
        <v>172</v>
      </c>
      <c r="J936" s="23"/>
      <c r="K936" s="23" t="s">
        <v>2081</v>
      </c>
      <c r="L936" s="69" t="s">
        <v>2082</v>
      </c>
      <c r="M936" s="14" t="s">
        <v>45</v>
      </c>
      <c r="N936" s="27" t="s">
        <v>72</v>
      </c>
      <c r="O936" s="28" t="n">
        <v>0</v>
      </c>
      <c r="P936" s="14"/>
      <c r="Q936" s="28" t="n">
        <v>0</v>
      </c>
      <c r="R936" s="14"/>
      <c r="S936" s="28" t="n">
        <v>0</v>
      </c>
      <c r="T936" s="14"/>
      <c r="U936" s="28" t="n">
        <v>0</v>
      </c>
      <c r="V936" s="14"/>
      <c r="W936" s="28" t="n">
        <v>0</v>
      </c>
      <c r="X936" s="14"/>
      <c r="Y936" s="28" t="n">
        <v>0</v>
      </c>
      <c r="Z936" s="14"/>
      <c r="AA936" s="14"/>
      <c r="AB936" s="28" t="n">
        <v>0</v>
      </c>
      <c r="AC936" s="19"/>
      <c r="AD936" s="28" t="n">
        <v>0</v>
      </c>
      <c r="AE936" s="14"/>
      <c r="AF936" s="28" t="n">
        <v>0</v>
      </c>
      <c r="AG936" s="19"/>
      <c r="AH936" s="32" t="n">
        <v>0</v>
      </c>
      <c r="AI936" s="6" t="n">
        <f aca="false">SUM(O936,Q936,S936,U936,W936,Y936,AB936,AD936,AF936,AH936)</f>
        <v>0</v>
      </c>
    </row>
    <row r="937" customFormat="false" ht="30" hidden="false" customHeight="false" outlineLevel="0" collapsed="false">
      <c r="A937" s="23"/>
      <c r="B937" s="22" t="s">
        <v>2083</v>
      </c>
      <c r="C937" s="67" t="s">
        <v>765</v>
      </c>
      <c r="D937" s="67"/>
      <c r="E937" s="67"/>
      <c r="F937" s="67"/>
      <c r="G937" s="23" t="s">
        <v>41</v>
      </c>
      <c r="H937" s="25" t="n">
        <v>41587</v>
      </c>
      <c r="I937" s="23" t="s">
        <v>172</v>
      </c>
      <c r="J937" s="23"/>
      <c r="K937" s="23" t="s">
        <v>2084</v>
      </c>
      <c r="L937" s="30" t="s">
        <v>878</v>
      </c>
      <c r="M937" s="14" t="s">
        <v>55</v>
      </c>
      <c r="N937" s="27" t="s">
        <v>72</v>
      </c>
      <c r="O937" s="28" t="n">
        <v>0</v>
      </c>
      <c r="P937" s="14"/>
      <c r="Q937" s="28" t="n">
        <v>0</v>
      </c>
      <c r="R937" s="14"/>
      <c r="S937" s="28" t="n">
        <v>0</v>
      </c>
      <c r="T937" s="14"/>
      <c r="U937" s="28" t="n">
        <v>0</v>
      </c>
      <c r="V937" s="14"/>
      <c r="W937" s="28" t="n">
        <v>0</v>
      </c>
      <c r="X937" s="14"/>
      <c r="Y937" s="28" t="n">
        <v>0</v>
      </c>
      <c r="Z937" s="14"/>
      <c r="AA937" s="14"/>
      <c r="AB937" s="28" t="n">
        <v>0</v>
      </c>
      <c r="AC937" s="19"/>
      <c r="AD937" s="28" t="n">
        <v>0</v>
      </c>
      <c r="AE937" s="14"/>
      <c r="AF937" s="28" t="n">
        <v>0</v>
      </c>
      <c r="AG937" s="19"/>
      <c r="AH937" s="32" t="n">
        <v>0</v>
      </c>
      <c r="AI937" s="6" t="n">
        <f aca="false">SUM(O937,Q937,S937,U937,W937,Y937,AB937,AD937,AF937,AH937)</f>
        <v>0</v>
      </c>
    </row>
    <row r="938" customFormat="false" ht="45" hidden="false" customHeight="false" outlineLevel="0" collapsed="false">
      <c r="A938" s="23"/>
      <c r="B938" s="22" t="s">
        <v>2085</v>
      </c>
      <c r="C938" s="67" t="s">
        <v>782</v>
      </c>
      <c r="D938" s="67"/>
      <c r="E938" s="67"/>
      <c r="F938" s="67"/>
      <c r="G938" s="23" t="s">
        <v>41</v>
      </c>
      <c r="H938" s="25" t="n">
        <v>41587</v>
      </c>
      <c r="I938" s="23" t="s">
        <v>172</v>
      </c>
      <c r="J938" s="23"/>
      <c r="K938" s="23" t="s">
        <v>2016</v>
      </c>
      <c r="L938" s="30" t="s">
        <v>2017</v>
      </c>
      <c r="M938" s="14" t="s">
        <v>2018</v>
      </c>
      <c r="N938" s="27" t="s">
        <v>72</v>
      </c>
      <c r="O938" s="28" t="n">
        <v>0</v>
      </c>
      <c r="P938" s="14"/>
      <c r="Q938" s="28" t="n">
        <v>0</v>
      </c>
      <c r="R938" s="14"/>
      <c r="S938" s="28" t="n">
        <v>0</v>
      </c>
      <c r="T938" s="14"/>
      <c r="U938" s="28" t="n">
        <v>0</v>
      </c>
      <c r="V938" s="14"/>
      <c r="W938" s="28" t="n">
        <v>0</v>
      </c>
      <c r="X938" s="14"/>
      <c r="Y938" s="28" t="n">
        <v>0</v>
      </c>
      <c r="Z938" s="14"/>
      <c r="AA938" s="14"/>
      <c r="AB938" s="28" t="n">
        <v>0</v>
      </c>
      <c r="AC938" s="19"/>
      <c r="AD938" s="28" t="n">
        <v>0</v>
      </c>
      <c r="AE938" s="14"/>
      <c r="AF938" s="28" t="n">
        <v>0</v>
      </c>
      <c r="AG938" s="19"/>
      <c r="AH938" s="32" t="n">
        <v>0</v>
      </c>
      <c r="AI938" s="6" t="n">
        <f aca="false">SUM(O938,Q938,S938,U938,W938,Y938,AB938,AD938,AF938,AH938)</f>
        <v>0</v>
      </c>
    </row>
    <row r="939" customFormat="false" ht="45" hidden="false" customHeight="false" outlineLevel="0" collapsed="false">
      <c r="A939" s="23"/>
      <c r="B939" s="22" t="s">
        <v>2086</v>
      </c>
      <c r="C939" s="67" t="s">
        <v>782</v>
      </c>
      <c r="D939" s="67"/>
      <c r="E939" s="67"/>
      <c r="F939" s="67"/>
      <c r="G939" s="23" t="s">
        <v>41</v>
      </c>
      <c r="H939" s="25" t="n">
        <v>41589</v>
      </c>
      <c r="I939" s="23" t="s">
        <v>172</v>
      </c>
      <c r="J939" s="23"/>
      <c r="K939" s="23" t="s">
        <v>1526</v>
      </c>
      <c r="L939" s="30" t="s">
        <v>521</v>
      </c>
      <c r="M939" s="14" t="s">
        <v>55</v>
      </c>
      <c r="N939" s="27" t="s">
        <v>72</v>
      </c>
      <c r="O939" s="28" t="n">
        <v>0</v>
      </c>
      <c r="P939" s="14"/>
      <c r="Q939" s="28" t="n">
        <v>0</v>
      </c>
      <c r="R939" s="14"/>
      <c r="S939" s="28" t="n">
        <v>0</v>
      </c>
      <c r="T939" s="14"/>
      <c r="U939" s="28" t="n">
        <v>0</v>
      </c>
      <c r="V939" s="14"/>
      <c r="W939" s="28" t="n">
        <v>0</v>
      </c>
      <c r="X939" s="14"/>
      <c r="Y939" s="28" t="n">
        <v>0</v>
      </c>
      <c r="Z939" s="14"/>
      <c r="AA939" s="14"/>
      <c r="AB939" s="28" t="n">
        <v>0</v>
      </c>
      <c r="AC939" s="19"/>
      <c r="AD939" s="28" t="n">
        <v>0</v>
      </c>
      <c r="AE939" s="14"/>
      <c r="AF939" s="28" t="n">
        <v>0</v>
      </c>
      <c r="AG939" s="19"/>
      <c r="AH939" s="32" t="n">
        <v>0</v>
      </c>
      <c r="AI939" s="6" t="n">
        <f aca="false">SUM(O939,Q939,S939,U939,W939,Y939,AB939,AD939,AF939,AH939)</f>
        <v>0</v>
      </c>
    </row>
    <row r="940" customFormat="false" ht="45" hidden="false" customHeight="false" outlineLevel="0" collapsed="false">
      <c r="A940" s="23" t="s">
        <v>2087</v>
      </c>
      <c r="B940" s="22" t="s">
        <v>2088</v>
      </c>
      <c r="C940" s="67" t="s">
        <v>754</v>
      </c>
      <c r="D940" s="67"/>
      <c r="E940" s="67"/>
      <c r="F940" s="67"/>
      <c r="G940" s="23" t="s">
        <v>41</v>
      </c>
      <c r="H940" s="25" t="n">
        <v>41589</v>
      </c>
      <c r="I940" s="23" t="s">
        <v>172</v>
      </c>
      <c r="J940" s="23"/>
      <c r="K940" s="23" t="s">
        <v>2089</v>
      </c>
      <c r="L940" s="30" t="s">
        <v>2090</v>
      </c>
      <c r="M940" s="14" t="s">
        <v>55</v>
      </c>
      <c r="N940" s="27" t="s">
        <v>72</v>
      </c>
      <c r="O940" s="28" t="n">
        <v>0</v>
      </c>
      <c r="P940" s="14"/>
      <c r="Q940" s="28" t="n">
        <v>0</v>
      </c>
      <c r="R940" s="14"/>
      <c r="S940" s="28" t="n">
        <v>0</v>
      </c>
      <c r="T940" s="14"/>
      <c r="U940" s="28" t="n">
        <v>0</v>
      </c>
      <c r="V940" s="14"/>
      <c r="W940" s="28" t="n">
        <v>0</v>
      </c>
      <c r="X940" s="14"/>
      <c r="Y940" s="28" t="n">
        <v>0</v>
      </c>
      <c r="Z940" s="14"/>
      <c r="AA940" s="14"/>
      <c r="AB940" s="28" t="n">
        <v>0</v>
      </c>
      <c r="AC940" s="19"/>
      <c r="AD940" s="28" t="n">
        <v>0</v>
      </c>
      <c r="AE940" s="14"/>
      <c r="AF940" s="28" t="n">
        <v>0</v>
      </c>
      <c r="AG940" s="19"/>
      <c r="AH940" s="32" t="n">
        <v>0</v>
      </c>
      <c r="AI940" s="6" t="n">
        <f aca="false">SUM(O940,Q940,S940,U940,W940,Y940,AB940,AD940,AF940,AH940)</f>
        <v>0</v>
      </c>
    </row>
    <row r="941" customFormat="false" ht="45" hidden="false" customHeight="false" outlineLevel="0" collapsed="false">
      <c r="A941" s="23"/>
      <c r="B941" s="22" t="s">
        <v>2091</v>
      </c>
      <c r="C941" s="67" t="s">
        <v>885</v>
      </c>
      <c r="D941" s="67"/>
      <c r="E941" s="67"/>
      <c r="F941" s="67"/>
      <c r="G941" s="23" t="s">
        <v>41</v>
      </c>
      <c r="H941" s="25" t="n">
        <v>41589</v>
      </c>
      <c r="I941" s="23" t="s">
        <v>172</v>
      </c>
      <c r="J941" s="23"/>
      <c r="K941" s="23" t="s">
        <v>1526</v>
      </c>
      <c r="L941" s="30" t="s">
        <v>2090</v>
      </c>
      <c r="M941" s="14" t="s">
        <v>55</v>
      </c>
      <c r="N941" s="27" t="s">
        <v>72</v>
      </c>
      <c r="O941" s="28" t="n">
        <v>0</v>
      </c>
      <c r="P941" s="14"/>
      <c r="Q941" s="28" t="n">
        <v>0</v>
      </c>
      <c r="R941" s="14"/>
      <c r="S941" s="28" t="n">
        <v>0</v>
      </c>
      <c r="T941" s="14"/>
      <c r="U941" s="28" t="n">
        <v>0</v>
      </c>
      <c r="V941" s="14"/>
      <c r="W941" s="28" t="n">
        <v>0</v>
      </c>
      <c r="X941" s="14"/>
      <c r="Y941" s="28" t="n">
        <v>0</v>
      </c>
      <c r="Z941" s="14"/>
      <c r="AA941" s="14"/>
      <c r="AB941" s="28" t="n">
        <v>0</v>
      </c>
      <c r="AC941" s="19"/>
      <c r="AD941" s="28" t="n">
        <v>0</v>
      </c>
      <c r="AE941" s="14"/>
      <c r="AF941" s="28" t="n">
        <v>0</v>
      </c>
      <c r="AG941" s="19"/>
      <c r="AH941" s="32" t="n">
        <v>0</v>
      </c>
      <c r="AI941" s="6" t="n">
        <f aca="false">SUM(O941,Q941,S941,U941,W941,Y941,AB941,AD941,AF941,AH941)</f>
        <v>0</v>
      </c>
    </row>
    <row r="942" customFormat="false" ht="30" hidden="false" customHeight="false" outlineLevel="0" collapsed="false">
      <c r="A942" s="23"/>
      <c r="B942" s="22" t="s">
        <v>2092</v>
      </c>
      <c r="C942" s="67" t="s">
        <v>782</v>
      </c>
      <c r="D942" s="67"/>
      <c r="E942" s="67"/>
      <c r="F942" s="67"/>
      <c r="G942" s="23" t="s">
        <v>41</v>
      </c>
      <c r="H942" s="25" t="n">
        <v>41589</v>
      </c>
      <c r="I942" s="23" t="s">
        <v>172</v>
      </c>
      <c r="J942" s="23"/>
      <c r="K942" s="23" t="s">
        <v>1526</v>
      </c>
      <c r="L942" s="30" t="s">
        <v>2090</v>
      </c>
      <c r="M942" s="14" t="s">
        <v>55</v>
      </c>
      <c r="N942" s="27" t="s">
        <v>72</v>
      </c>
      <c r="O942" s="28" t="n">
        <v>0</v>
      </c>
      <c r="P942" s="14"/>
      <c r="Q942" s="28" t="n">
        <v>0</v>
      </c>
      <c r="R942" s="14"/>
      <c r="S942" s="28" t="n">
        <v>0</v>
      </c>
      <c r="T942" s="14"/>
      <c r="U942" s="28" t="n">
        <v>0</v>
      </c>
      <c r="V942" s="14"/>
      <c r="W942" s="28" t="n">
        <v>0</v>
      </c>
      <c r="X942" s="14"/>
      <c r="Y942" s="28" t="n">
        <v>0</v>
      </c>
      <c r="Z942" s="14"/>
      <c r="AA942" s="14"/>
      <c r="AB942" s="28" t="n">
        <v>0</v>
      </c>
      <c r="AC942" s="19"/>
      <c r="AD942" s="28" t="n">
        <v>0</v>
      </c>
      <c r="AE942" s="14"/>
      <c r="AF942" s="28" t="n">
        <v>0</v>
      </c>
      <c r="AG942" s="19"/>
      <c r="AH942" s="32" t="n">
        <v>0</v>
      </c>
      <c r="AI942" s="6" t="n">
        <f aca="false">SUM(O942,Q942,S942,U942,W942,Y942,AB942,AD942,AF942,AH942)</f>
        <v>0</v>
      </c>
    </row>
    <row r="943" customFormat="false" ht="30" hidden="false" customHeight="false" outlineLevel="0" collapsed="false">
      <c r="A943" s="23"/>
      <c r="B943" s="22" t="s">
        <v>2093</v>
      </c>
      <c r="C943" s="67" t="s">
        <v>761</v>
      </c>
      <c r="D943" s="67"/>
      <c r="E943" s="67"/>
      <c r="F943" s="67"/>
      <c r="G943" s="23" t="s">
        <v>41</v>
      </c>
      <c r="H943" s="25" t="n">
        <v>41589</v>
      </c>
      <c r="I943" s="23" t="s">
        <v>172</v>
      </c>
      <c r="J943" s="23"/>
      <c r="K943" s="23" t="s">
        <v>1526</v>
      </c>
      <c r="L943" s="30" t="s">
        <v>2090</v>
      </c>
      <c r="M943" s="14" t="s">
        <v>55</v>
      </c>
      <c r="N943" s="27" t="s">
        <v>72</v>
      </c>
      <c r="O943" s="28" t="n">
        <v>0</v>
      </c>
      <c r="P943" s="14"/>
      <c r="Q943" s="28" t="n">
        <v>0</v>
      </c>
      <c r="R943" s="14"/>
      <c r="S943" s="28" t="n">
        <v>0</v>
      </c>
      <c r="T943" s="14"/>
      <c r="U943" s="28" t="n">
        <v>0</v>
      </c>
      <c r="V943" s="14"/>
      <c r="W943" s="28" t="n">
        <v>0</v>
      </c>
      <c r="X943" s="14"/>
      <c r="Y943" s="28" t="n">
        <v>0</v>
      </c>
      <c r="Z943" s="14"/>
      <c r="AA943" s="14"/>
      <c r="AB943" s="28" t="n">
        <v>0</v>
      </c>
      <c r="AC943" s="19"/>
      <c r="AD943" s="28" t="n">
        <v>0</v>
      </c>
      <c r="AE943" s="14"/>
      <c r="AF943" s="28" t="n">
        <v>0</v>
      </c>
      <c r="AG943" s="19"/>
      <c r="AH943" s="32" t="n">
        <v>0</v>
      </c>
      <c r="AI943" s="6" t="n">
        <f aca="false">SUM(O943,Q943,S943,U943,W943,Y943,AB943,AD943,AF943,AH943)</f>
        <v>0</v>
      </c>
    </row>
    <row r="944" customFormat="false" ht="30" hidden="false" customHeight="false" outlineLevel="0" collapsed="false">
      <c r="A944" s="23"/>
      <c r="B944" s="22" t="s">
        <v>2094</v>
      </c>
      <c r="C944" s="67" t="s">
        <v>53</v>
      </c>
      <c r="D944" s="67"/>
      <c r="E944" s="67"/>
      <c r="F944" s="67"/>
      <c r="G944" s="23" t="s">
        <v>41</v>
      </c>
      <c r="H944" s="25" t="n">
        <v>41589</v>
      </c>
      <c r="I944" s="23" t="s">
        <v>172</v>
      </c>
      <c r="J944" s="23"/>
      <c r="K944" s="23" t="s">
        <v>1526</v>
      </c>
      <c r="L944" s="30" t="s">
        <v>2090</v>
      </c>
      <c r="M944" s="14" t="s">
        <v>55</v>
      </c>
      <c r="N944" s="27" t="s">
        <v>72</v>
      </c>
      <c r="O944" s="28" t="n">
        <v>0</v>
      </c>
      <c r="P944" s="14"/>
      <c r="Q944" s="28" t="n">
        <v>0</v>
      </c>
      <c r="R944" s="14"/>
      <c r="S944" s="28" t="n">
        <v>0</v>
      </c>
      <c r="T944" s="14"/>
      <c r="U944" s="28" t="n">
        <v>0</v>
      </c>
      <c r="V944" s="14"/>
      <c r="W944" s="28" t="n">
        <v>0</v>
      </c>
      <c r="X944" s="14"/>
      <c r="Y944" s="28" t="n">
        <v>0</v>
      </c>
      <c r="Z944" s="14"/>
      <c r="AA944" s="14"/>
      <c r="AB944" s="28" t="n">
        <v>0</v>
      </c>
      <c r="AC944" s="19"/>
      <c r="AD944" s="28" t="n">
        <v>0</v>
      </c>
      <c r="AE944" s="14"/>
      <c r="AF944" s="28" t="n">
        <v>0</v>
      </c>
      <c r="AG944" s="19"/>
      <c r="AH944" s="32" t="n">
        <v>0</v>
      </c>
      <c r="AI944" s="6" t="n">
        <f aca="false">SUM(O944,Q944,S944,U944,W944,Y944,AB944,AD944,AF944,AH944)</f>
        <v>0</v>
      </c>
    </row>
    <row r="945" customFormat="false" ht="30" hidden="false" customHeight="false" outlineLevel="0" collapsed="false">
      <c r="A945" s="23"/>
      <c r="B945" s="22" t="s">
        <v>2095</v>
      </c>
      <c r="C945" s="67" t="s">
        <v>885</v>
      </c>
      <c r="D945" s="67"/>
      <c r="E945" s="67"/>
      <c r="F945" s="67"/>
      <c r="G945" s="23" t="s">
        <v>41</v>
      </c>
      <c r="H945" s="25" t="n">
        <v>41589</v>
      </c>
      <c r="I945" s="23" t="s">
        <v>172</v>
      </c>
      <c r="J945" s="23"/>
      <c r="K945" s="23" t="s">
        <v>1526</v>
      </c>
      <c r="L945" s="30" t="s">
        <v>2090</v>
      </c>
      <c r="M945" s="14" t="s">
        <v>55</v>
      </c>
      <c r="N945" s="27" t="s">
        <v>72</v>
      </c>
      <c r="O945" s="28" t="n">
        <v>0</v>
      </c>
      <c r="P945" s="14"/>
      <c r="Q945" s="28" t="n">
        <v>0</v>
      </c>
      <c r="R945" s="14"/>
      <c r="S945" s="28" t="n">
        <v>0</v>
      </c>
      <c r="T945" s="14"/>
      <c r="U945" s="28" t="n">
        <v>0</v>
      </c>
      <c r="V945" s="14"/>
      <c r="W945" s="28" t="n">
        <v>0</v>
      </c>
      <c r="X945" s="14"/>
      <c r="Y945" s="28" t="n">
        <v>0</v>
      </c>
      <c r="Z945" s="14"/>
      <c r="AA945" s="14"/>
      <c r="AB945" s="28" t="n">
        <v>0</v>
      </c>
      <c r="AC945" s="19"/>
      <c r="AD945" s="28" t="n">
        <v>0</v>
      </c>
      <c r="AE945" s="14"/>
      <c r="AF945" s="28" t="n">
        <v>0</v>
      </c>
      <c r="AG945" s="19"/>
      <c r="AH945" s="32" t="n">
        <v>0</v>
      </c>
      <c r="AI945" s="6" t="n">
        <f aca="false">SUM(O945,Q945,S945,U945,W945,Y945,AB945,AD945,AF945,AH945)</f>
        <v>0</v>
      </c>
    </row>
    <row r="946" customFormat="false" ht="30" hidden="false" customHeight="false" outlineLevel="0" collapsed="false">
      <c r="A946" s="23"/>
      <c r="B946" s="22" t="s">
        <v>2095</v>
      </c>
      <c r="C946" s="67" t="s">
        <v>885</v>
      </c>
      <c r="D946" s="67"/>
      <c r="E946" s="67"/>
      <c r="F946" s="67"/>
      <c r="G946" s="23" t="s">
        <v>41</v>
      </c>
      <c r="H946" s="25" t="n">
        <v>41589</v>
      </c>
      <c r="I946" s="23" t="s">
        <v>172</v>
      </c>
      <c r="J946" s="23"/>
      <c r="K946" s="23" t="s">
        <v>1526</v>
      </c>
      <c r="L946" s="30" t="s">
        <v>2090</v>
      </c>
      <c r="M946" s="14" t="s">
        <v>55</v>
      </c>
      <c r="N946" s="27" t="s">
        <v>72</v>
      </c>
      <c r="O946" s="28" t="n">
        <v>0</v>
      </c>
      <c r="P946" s="14"/>
      <c r="Q946" s="28" t="n">
        <v>0</v>
      </c>
      <c r="R946" s="14"/>
      <c r="S946" s="28" t="n">
        <v>0</v>
      </c>
      <c r="T946" s="14"/>
      <c r="U946" s="28" t="n">
        <v>0</v>
      </c>
      <c r="V946" s="14"/>
      <c r="W946" s="28" t="n">
        <v>0</v>
      </c>
      <c r="X946" s="14"/>
      <c r="Y946" s="28" t="n">
        <v>0</v>
      </c>
      <c r="Z946" s="14"/>
      <c r="AA946" s="14"/>
      <c r="AB946" s="28" t="n">
        <v>0</v>
      </c>
      <c r="AC946" s="19"/>
      <c r="AD946" s="28" t="n">
        <v>0</v>
      </c>
      <c r="AE946" s="14"/>
      <c r="AF946" s="28" t="n">
        <v>0</v>
      </c>
      <c r="AG946" s="19"/>
      <c r="AH946" s="32" t="n">
        <v>0</v>
      </c>
      <c r="AI946" s="6" t="n">
        <f aca="false">SUM(O946,Q946,S946,U946,W946,Y946,AB946,AD946,AF946,AH946)</f>
        <v>0</v>
      </c>
    </row>
    <row r="947" customFormat="false" ht="30" hidden="false" customHeight="false" outlineLevel="0" collapsed="false">
      <c r="A947" s="23"/>
      <c r="B947" s="22" t="s">
        <v>2096</v>
      </c>
      <c r="C947" s="67" t="s">
        <v>40</v>
      </c>
      <c r="D947" s="67"/>
      <c r="E947" s="67"/>
      <c r="F947" s="67"/>
      <c r="G947" s="23" t="s">
        <v>41</v>
      </c>
      <c r="H947" s="25" t="n">
        <v>41589</v>
      </c>
      <c r="I947" s="23" t="s">
        <v>172</v>
      </c>
      <c r="J947" s="23"/>
      <c r="K947" s="23" t="s">
        <v>1526</v>
      </c>
      <c r="L947" s="30" t="s">
        <v>2090</v>
      </c>
      <c r="M947" s="14" t="s">
        <v>55</v>
      </c>
      <c r="N947" s="27" t="s">
        <v>72</v>
      </c>
      <c r="O947" s="28" t="n">
        <v>0</v>
      </c>
      <c r="P947" s="14"/>
      <c r="Q947" s="28" t="n">
        <v>0</v>
      </c>
      <c r="R947" s="14"/>
      <c r="S947" s="28" t="n">
        <v>0</v>
      </c>
      <c r="T947" s="14"/>
      <c r="U947" s="28" t="n">
        <v>0</v>
      </c>
      <c r="V947" s="14"/>
      <c r="W947" s="28" t="n">
        <v>0</v>
      </c>
      <c r="X947" s="14"/>
      <c r="Y947" s="28" t="n">
        <v>0</v>
      </c>
      <c r="Z947" s="14"/>
      <c r="AA947" s="14"/>
      <c r="AB947" s="28" t="n">
        <v>0</v>
      </c>
      <c r="AC947" s="19"/>
      <c r="AD947" s="28" t="n">
        <v>0</v>
      </c>
      <c r="AE947" s="14"/>
      <c r="AF947" s="28" t="n">
        <v>0</v>
      </c>
      <c r="AG947" s="19"/>
      <c r="AH947" s="32" t="n">
        <v>0</v>
      </c>
      <c r="AI947" s="6" t="n">
        <f aca="false">SUM(O947,Q947,S947,U947,W947,Y947,AB947,AD947,AF947,AH947)</f>
        <v>0</v>
      </c>
    </row>
    <row r="948" customFormat="false" ht="30" hidden="false" customHeight="false" outlineLevel="0" collapsed="false">
      <c r="A948" s="23"/>
      <c r="B948" s="22" t="s">
        <v>2095</v>
      </c>
      <c r="C948" s="67" t="s">
        <v>761</v>
      </c>
      <c r="D948" s="67"/>
      <c r="E948" s="67"/>
      <c r="F948" s="67"/>
      <c r="G948" s="23" t="s">
        <v>41</v>
      </c>
      <c r="H948" s="25" t="n">
        <v>41589</v>
      </c>
      <c r="I948" s="23" t="s">
        <v>172</v>
      </c>
      <c r="J948" s="23"/>
      <c r="K948" s="23" t="s">
        <v>1526</v>
      </c>
      <c r="L948" s="30" t="s">
        <v>2090</v>
      </c>
      <c r="M948" s="14" t="s">
        <v>55</v>
      </c>
      <c r="N948" s="27" t="s">
        <v>72</v>
      </c>
      <c r="O948" s="28" t="n">
        <v>0</v>
      </c>
      <c r="P948" s="14"/>
      <c r="Q948" s="28" t="n">
        <v>0</v>
      </c>
      <c r="R948" s="14"/>
      <c r="S948" s="28" t="n">
        <v>0</v>
      </c>
      <c r="T948" s="14"/>
      <c r="U948" s="28" t="n">
        <v>0</v>
      </c>
      <c r="V948" s="14"/>
      <c r="W948" s="28" t="n">
        <v>0</v>
      </c>
      <c r="X948" s="14"/>
      <c r="Y948" s="28" t="n">
        <v>0</v>
      </c>
      <c r="Z948" s="14"/>
      <c r="AA948" s="14"/>
      <c r="AB948" s="28" t="n">
        <v>0</v>
      </c>
      <c r="AC948" s="19"/>
      <c r="AD948" s="28" t="n">
        <v>0</v>
      </c>
      <c r="AE948" s="14"/>
      <c r="AF948" s="28" t="n">
        <v>0</v>
      </c>
      <c r="AG948" s="19"/>
      <c r="AH948" s="32" t="n">
        <v>0</v>
      </c>
      <c r="AI948" s="6" t="n">
        <f aca="false">SUM(O948,Q948,S948,U948,W948,Y948,AB948,AD948,AF948,AH948)</f>
        <v>0</v>
      </c>
    </row>
    <row r="949" customFormat="false" ht="30" hidden="false" customHeight="false" outlineLevel="0" collapsed="false">
      <c r="A949" s="23"/>
      <c r="B949" s="22" t="s">
        <v>2097</v>
      </c>
      <c r="C949" s="67" t="s">
        <v>761</v>
      </c>
      <c r="D949" s="67"/>
      <c r="E949" s="67"/>
      <c r="F949" s="67"/>
      <c r="G949" s="23" t="s">
        <v>41</v>
      </c>
      <c r="H949" s="25" t="n">
        <v>41589</v>
      </c>
      <c r="I949" s="23" t="s">
        <v>172</v>
      </c>
      <c r="J949" s="23"/>
      <c r="K949" s="23" t="s">
        <v>1526</v>
      </c>
      <c r="L949" s="30" t="s">
        <v>2090</v>
      </c>
      <c r="M949" s="14" t="s">
        <v>55</v>
      </c>
      <c r="N949" s="27" t="s">
        <v>72</v>
      </c>
      <c r="O949" s="28" t="n">
        <v>0</v>
      </c>
      <c r="P949" s="14"/>
      <c r="Q949" s="28" t="n">
        <v>0</v>
      </c>
      <c r="R949" s="14"/>
      <c r="S949" s="28" t="n">
        <v>0</v>
      </c>
      <c r="T949" s="14"/>
      <c r="U949" s="28" t="n">
        <v>0</v>
      </c>
      <c r="V949" s="14"/>
      <c r="W949" s="28" t="n">
        <v>0</v>
      </c>
      <c r="X949" s="14"/>
      <c r="Y949" s="28" t="n">
        <v>0</v>
      </c>
      <c r="Z949" s="14"/>
      <c r="AA949" s="14"/>
      <c r="AB949" s="28" t="n">
        <v>0</v>
      </c>
      <c r="AC949" s="19"/>
      <c r="AD949" s="28" t="n">
        <v>0</v>
      </c>
      <c r="AE949" s="14"/>
      <c r="AF949" s="28" t="n">
        <v>0</v>
      </c>
      <c r="AG949" s="19"/>
      <c r="AH949" s="32" t="n">
        <v>0</v>
      </c>
      <c r="AI949" s="6" t="n">
        <f aca="false">SUM(O949,Q949,S949,U949,W949,Y949,AB949,AD949,AF949,AH949)</f>
        <v>0</v>
      </c>
    </row>
    <row r="950" customFormat="false" ht="45" hidden="false" customHeight="false" outlineLevel="0" collapsed="false">
      <c r="A950" s="23"/>
      <c r="B950" s="22" t="s">
        <v>2098</v>
      </c>
      <c r="C950" s="67" t="s">
        <v>782</v>
      </c>
      <c r="D950" s="67"/>
      <c r="E950" s="67"/>
      <c r="F950" s="67"/>
      <c r="G950" s="23" t="s">
        <v>41</v>
      </c>
      <c r="H950" s="25" t="n">
        <v>41589</v>
      </c>
      <c r="I950" s="23" t="s">
        <v>172</v>
      </c>
      <c r="J950" s="23"/>
      <c r="K950" s="23" t="s">
        <v>1526</v>
      </c>
      <c r="L950" s="30" t="s">
        <v>2090</v>
      </c>
      <c r="M950" s="14" t="s">
        <v>55</v>
      </c>
      <c r="N950" s="27" t="s">
        <v>72</v>
      </c>
      <c r="O950" s="28" t="n">
        <v>0</v>
      </c>
      <c r="P950" s="14"/>
      <c r="Q950" s="28" t="n">
        <v>0</v>
      </c>
      <c r="R950" s="14"/>
      <c r="S950" s="28" t="n">
        <v>0</v>
      </c>
      <c r="T950" s="14"/>
      <c r="U950" s="28" t="n">
        <v>0</v>
      </c>
      <c r="V950" s="14"/>
      <c r="W950" s="28" t="n">
        <v>0</v>
      </c>
      <c r="X950" s="14"/>
      <c r="Y950" s="28" t="n">
        <v>0</v>
      </c>
      <c r="Z950" s="14"/>
      <c r="AA950" s="14"/>
      <c r="AB950" s="28" t="n">
        <v>0</v>
      </c>
      <c r="AC950" s="19"/>
      <c r="AD950" s="28" t="n">
        <v>0</v>
      </c>
      <c r="AE950" s="14"/>
      <c r="AF950" s="28" t="n">
        <v>0</v>
      </c>
      <c r="AG950" s="19"/>
      <c r="AH950" s="32" t="n">
        <v>0</v>
      </c>
      <c r="AI950" s="6" t="n">
        <f aca="false">SUM(O950,Q950,S950,U950,W950,Y950,AB950,AD950,AF950,AH950)</f>
        <v>0</v>
      </c>
    </row>
    <row r="951" customFormat="false" ht="30" hidden="false" customHeight="false" outlineLevel="0" collapsed="false">
      <c r="A951" s="23"/>
      <c r="B951" s="22" t="s">
        <v>2099</v>
      </c>
      <c r="C951" s="67" t="s">
        <v>765</v>
      </c>
      <c r="D951" s="67"/>
      <c r="E951" s="67"/>
      <c r="F951" s="67"/>
      <c r="G951" s="23" t="s">
        <v>41</v>
      </c>
      <c r="H951" s="25" t="n">
        <v>41589</v>
      </c>
      <c r="I951" s="23" t="s">
        <v>172</v>
      </c>
      <c r="J951" s="23"/>
      <c r="K951" s="23" t="s">
        <v>1526</v>
      </c>
      <c r="L951" s="30" t="s">
        <v>2090</v>
      </c>
      <c r="M951" s="14" t="s">
        <v>55</v>
      </c>
      <c r="N951" s="27" t="s">
        <v>72</v>
      </c>
      <c r="O951" s="28" t="n">
        <v>0</v>
      </c>
      <c r="P951" s="14"/>
      <c r="Q951" s="28" t="n">
        <v>0</v>
      </c>
      <c r="R951" s="14"/>
      <c r="S951" s="28" t="n">
        <v>0</v>
      </c>
      <c r="T951" s="14"/>
      <c r="U951" s="28" t="n">
        <v>0</v>
      </c>
      <c r="V951" s="14"/>
      <c r="W951" s="28" t="n">
        <v>0</v>
      </c>
      <c r="X951" s="14"/>
      <c r="Y951" s="28" t="n">
        <v>0</v>
      </c>
      <c r="Z951" s="14"/>
      <c r="AA951" s="14"/>
      <c r="AB951" s="28" t="n">
        <v>0</v>
      </c>
      <c r="AC951" s="19"/>
      <c r="AD951" s="28" t="n">
        <v>0</v>
      </c>
      <c r="AE951" s="14"/>
      <c r="AF951" s="28" t="n">
        <v>0</v>
      </c>
      <c r="AG951" s="19"/>
      <c r="AH951" s="32" t="n">
        <v>0</v>
      </c>
      <c r="AI951" s="6" t="n">
        <f aca="false">SUM(O951,Q951,S951,U951,W951,Y951,AB951,AD951,AF951,AH951)</f>
        <v>0</v>
      </c>
    </row>
    <row r="952" customFormat="false" ht="30" hidden="false" customHeight="false" outlineLevel="0" collapsed="false">
      <c r="A952" s="23"/>
      <c r="B952" s="22" t="s">
        <v>2100</v>
      </c>
      <c r="C952" s="67" t="s">
        <v>1080</v>
      </c>
      <c r="D952" s="67"/>
      <c r="E952" s="67"/>
      <c r="F952" s="67"/>
      <c r="G952" s="23" t="s">
        <v>41</v>
      </c>
      <c r="H952" s="25" t="n">
        <v>41589</v>
      </c>
      <c r="I952" s="23" t="s">
        <v>172</v>
      </c>
      <c r="J952" s="23"/>
      <c r="K952" s="23" t="s">
        <v>1526</v>
      </c>
      <c r="L952" s="30" t="s">
        <v>2090</v>
      </c>
      <c r="M952" s="14" t="s">
        <v>55</v>
      </c>
      <c r="N952" s="27" t="s">
        <v>72</v>
      </c>
      <c r="O952" s="28" t="n">
        <v>0</v>
      </c>
      <c r="P952" s="14"/>
      <c r="Q952" s="28" t="n">
        <v>0</v>
      </c>
      <c r="R952" s="14"/>
      <c r="S952" s="28" t="n">
        <v>0</v>
      </c>
      <c r="T952" s="14"/>
      <c r="U952" s="28" t="n">
        <v>0</v>
      </c>
      <c r="V952" s="14"/>
      <c r="W952" s="28" t="n">
        <v>0</v>
      </c>
      <c r="X952" s="14"/>
      <c r="Y952" s="28" t="n">
        <v>0</v>
      </c>
      <c r="Z952" s="14"/>
      <c r="AA952" s="14"/>
      <c r="AB952" s="28" t="n">
        <v>0</v>
      </c>
      <c r="AC952" s="19"/>
      <c r="AD952" s="28" t="n">
        <v>0</v>
      </c>
      <c r="AE952" s="14"/>
      <c r="AF952" s="28" t="n">
        <v>0</v>
      </c>
      <c r="AG952" s="19"/>
      <c r="AH952" s="32" t="n">
        <v>0</v>
      </c>
      <c r="AI952" s="6" t="n">
        <f aca="false">SUM(O952,Q952,S952,U952,W952,Y952,AB952,AD952,AF952,AH952)</f>
        <v>0</v>
      </c>
    </row>
    <row r="953" customFormat="false" ht="18.75" hidden="false" customHeight="false" outlineLevel="0" collapsed="false">
      <c r="A953" s="23"/>
      <c r="B953" s="22" t="s">
        <v>2101</v>
      </c>
      <c r="C953" s="67" t="s">
        <v>1080</v>
      </c>
      <c r="D953" s="67"/>
      <c r="E953" s="67"/>
      <c r="F953" s="67"/>
      <c r="G953" s="23" t="s">
        <v>41</v>
      </c>
      <c r="H953" s="25" t="n">
        <v>41589</v>
      </c>
      <c r="I953" s="23" t="s">
        <v>172</v>
      </c>
      <c r="J953" s="23"/>
      <c r="K953" s="23" t="s">
        <v>1526</v>
      </c>
      <c r="L953" s="30" t="s">
        <v>521</v>
      </c>
      <c r="M953" s="14" t="s">
        <v>45</v>
      </c>
      <c r="N953" s="27" t="s">
        <v>72</v>
      </c>
      <c r="O953" s="28" t="n">
        <v>0</v>
      </c>
      <c r="P953" s="14"/>
      <c r="Q953" s="28" t="n">
        <v>0</v>
      </c>
      <c r="R953" s="14"/>
      <c r="S953" s="28" t="n">
        <v>0</v>
      </c>
      <c r="T953" s="14"/>
      <c r="U953" s="28" t="n">
        <v>0</v>
      </c>
      <c r="V953" s="14"/>
      <c r="W953" s="28" t="n">
        <v>0</v>
      </c>
      <c r="X953" s="14"/>
      <c r="Y953" s="28" t="n">
        <v>0</v>
      </c>
      <c r="Z953" s="14"/>
      <c r="AA953" s="14"/>
      <c r="AB953" s="28" t="n">
        <v>0</v>
      </c>
      <c r="AC953" s="19"/>
      <c r="AD953" s="28" t="n">
        <v>0</v>
      </c>
      <c r="AE953" s="14"/>
      <c r="AF953" s="28" t="n">
        <v>0</v>
      </c>
      <c r="AG953" s="19"/>
      <c r="AH953" s="32" t="n">
        <v>0</v>
      </c>
      <c r="AI953" s="6" t="n">
        <f aca="false">SUM(O953,Q953,S953,U953,W953,Y953,AB953,AD953,AF953,AH953)</f>
        <v>0</v>
      </c>
    </row>
    <row r="954" customFormat="false" ht="18.75" hidden="false" customHeight="false" outlineLevel="0" collapsed="false">
      <c r="A954" s="23"/>
      <c r="B954" s="22" t="s">
        <v>2102</v>
      </c>
      <c r="C954" s="67" t="s">
        <v>1080</v>
      </c>
      <c r="D954" s="67"/>
      <c r="E954" s="67"/>
      <c r="F954" s="67"/>
      <c r="G954" s="23" t="s">
        <v>41</v>
      </c>
      <c r="H954" s="25" t="n">
        <v>41589</v>
      </c>
      <c r="I954" s="23" t="s">
        <v>172</v>
      </c>
      <c r="J954" s="23"/>
      <c r="K954" s="23" t="s">
        <v>1526</v>
      </c>
      <c r="L954" s="30" t="s">
        <v>521</v>
      </c>
      <c r="M954" s="14" t="s">
        <v>45</v>
      </c>
      <c r="N954" s="27" t="s">
        <v>72</v>
      </c>
      <c r="O954" s="28" t="n">
        <v>0</v>
      </c>
      <c r="P954" s="14"/>
      <c r="Q954" s="28" t="n">
        <v>0</v>
      </c>
      <c r="R954" s="14"/>
      <c r="S954" s="28" t="n">
        <v>0</v>
      </c>
      <c r="T954" s="14"/>
      <c r="U954" s="28" t="n">
        <v>0</v>
      </c>
      <c r="V954" s="14"/>
      <c r="W954" s="28" t="n">
        <v>0</v>
      </c>
      <c r="X954" s="14"/>
      <c r="Y954" s="28" t="n">
        <v>0</v>
      </c>
      <c r="Z954" s="14"/>
      <c r="AA954" s="14"/>
      <c r="AB954" s="28" t="n">
        <v>0</v>
      </c>
      <c r="AC954" s="19"/>
      <c r="AD954" s="28" t="n">
        <v>0</v>
      </c>
      <c r="AE954" s="14"/>
      <c r="AF954" s="28" t="n">
        <v>0</v>
      </c>
      <c r="AG954" s="19"/>
      <c r="AH954" s="32" t="n">
        <v>0</v>
      </c>
      <c r="AI954" s="6" t="n">
        <f aca="false">SUM(O954,Q954,S954,U954,W954,Y954,AB954,AD954,AF954,AH954)</f>
        <v>0</v>
      </c>
    </row>
    <row r="955" customFormat="false" ht="18.75" hidden="false" customHeight="false" outlineLevel="0" collapsed="false">
      <c r="A955" s="23" t="s">
        <v>210</v>
      </c>
      <c r="B955" s="22" t="s">
        <v>2103</v>
      </c>
      <c r="C955" s="67" t="s">
        <v>1972</v>
      </c>
      <c r="D955" s="67"/>
      <c r="E955" s="67"/>
      <c r="F955" s="67"/>
      <c r="G955" s="23" t="s">
        <v>41</v>
      </c>
      <c r="H955" s="25" t="n">
        <v>41589</v>
      </c>
      <c r="I955" s="23" t="s">
        <v>172</v>
      </c>
      <c r="J955" s="23"/>
      <c r="K955" s="23" t="s">
        <v>1977</v>
      </c>
      <c r="L955" s="30" t="s">
        <v>2104</v>
      </c>
      <c r="M955" s="14" t="s">
        <v>55</v>
      </c>
      <c r="N955" s="27" t="s">
        <v>72</v>
      </c>
      <c r="O955" s="28" t="n">
        <v>0</v>
      </c>
      <c r="P955" s="14"/>
      <c r="Q955" s="28" t="n">
        <v>0</v>
      </c>
      <c r="R955" s="14"/>
      <c r="S955" s="28" t="n">
        <v>0</v>
      </c>
      <c r="T955" s="14"/>
      <c r="U955" s="28" t="n">
        <v>0</v>
      </c>
      <c r="V955" s="14"/>
      <c r="W955" s="28" t="n">
        <v>0</v>
      </c>
      <c r="X955" s="14"/>
      <c r="Y955" s="28" t="n">
        <v>0</v>
      </c>
      <c r="Z955" s="14"/>
      <c r="AA955" s="14"/>
      <c r="AB955" s="28" t="n">
        <v>0</v>
      </c>
      <c r="AC955" s="19"/>
      <c r="AD955" s="28" t="n">
        <v>0</v>
      </c>
      <c r="AE955" s="14"/>
      <c r="AF955" s="28" t="n">
        <v>0</v>
      </c>
      <c r="AG955" s="19"/>
      <c r="AH955" s="32" t="n">
        <v>0</v>
      </c>
      <c r="AI955" s="6" t="n">
        <f aca="false">SUM(O955,Q955,S955,U955,W955,Y955,AB955,AD955,AF955,AH955)</f>
        <v>0</v>
      </c>
    </row>
    <row r="956" customFormat="false" ht="30" hidden="false" customHeight="false" outlineLevel="0" collapsed="false">
      <c r="A956" s="23" t="s">
        <v>2105</v>
      </c>
      <c r="B956" s="22" t="s">
        <v>2106</v>
      </c>
      <c r="C956" s="67" t="s">
        <v>1080</v>
      </c>
      <c r="D956" s="67"/>
      <c r="E956" s="67"/>
      <c r="F956" s="67"/>
      <c r="G956" s="23" t="s">
        <v>41</v>
      </c>
      <c r="H956" s="25" t="n">
        <v>41589</v>
      </c>
      <c r="I956" s="23" t="s">
        <v>172</v>
      </c>
      <c r="J956" s="23"/>
      <c r="K956" s="23" t="s">
        <v>1977</v>
      </c>
      <c r="L956" s="30" t="s">
        <v>2104</v>
      </c>
      <c r="M956" s="14" t="s">
        <v>55</v>
      </c>
      <c r="N956" s="27" t="s">
        <v>72</v>
      </c>
      <c r="O956" s="28" t="n">
        <v>0</v>
      </c>
      <c r="P956" s="14"/>
      <c r="Q956" s="28" t="n">
        <v>0</v>
      </c>
      <c r="R956" s="14"/>
      <c r="S956" s="28" t="n">
        <v>0</v>
      </c>
      <c r="T956" s="14"/>
      <c r="U956" s="28" t="n">
        <v>0</v>
      </c>
      <c r="V956" s="14"/>
      <c r="W956" s="28" t="n">
        <v>0</v>
      </c>
      <c r="X956" s="14"/>
      <c r="Y956" s="28" t="n">
        <v>0</v>
      </c>
      <c r="Z956" s="14"/>
      <c r="AA956" s="14"/>
      <c r="AB956" s="28" t="n">
        <v>0</v>
      </c>
      <c r="AC956" s="19"/>
      <c r="AD956" s="28" t="n">
        <v>0</v>
      </c>
      <c r="AE956" s="14"/>
      <c r="AF956" s="28" t="n">
        <v>0</v>
      </c>
      <c r="AG956" s="19"/>
      <c r="AH956" s="32" t="n">
        <v>0</v>
      </c>
      <c r="AI956" s="6" t="n">
        <f aca="false">SUM(O956,Q956,S956,U956,W956,Y956,AB956,AD956,AF956,AH956)</f>
        <v>0</v>
      </c>
    </row>
    <row r="957" customFormat="false" ht="30" hidden="false" customHeight="false" outlineLevel="0" collapsed="false">
      <c r="A957" s="23" t="s">
        <v>2107</v>
      </c>
      <c r="B957" s="22" t="s">
        <v>2108</v>
      </c>
      <c r="C957" s="67" t="s">
        <v>754</v>
      </c>
      <c r="D957" s="67"/>
      <c r="E957" s="67"/>
      <c r="F957" s="67"/>
      <c r="G957" s="23" t="s">
        <v>41</v>
      </c>
      <c r="H957" s="25" t="n">
        <v>41589</v>
      </c>
      <c r="I957" s="23" t="s">
        <v>172</v>
      </c>
      <c r="J957" s="23"/>
      <c r="K957" s="23" t="s">
        <v>1977</v>
      </c>
      <c r="L957" s="30" t="s">
        <v>2104</v>
      </c>
      <c r="M957" s="14" t="s">
        <v>55</v>
      </c>
      <c r="N957" s="27" t="s">
        <v>72</v>
      </c>
      <c r="O957" s="28" t="n">
        <v>0</v>
      </c>
      <c r="P957" s="14"/>
      <c r="Q957" s="28" t="n">
        <v>0</v>
      </c>
      <c r="R957" s="14"/>
      <c r="S957" s="28" t="n">
        <v>0</v>
      </c>
      <c r="T957" s="14"/>
      <c r="U957" s="28" t="n">
        <v>0</v>
      </c>
      <c r="V957" s="14"/>
      <c r="W957" s="28" t="n">
        <v>0</v>
      </c>
      <c r="X957" s="14"/>
      <c r="Y957" s="28" t="n">
        <v>0</v>
      </c>
      <c r="Z957" s="14"/>
      <c r="AA957" s="14"/>
      <c r="AB957" s="28" t="n">
        <v>0</v>
      </c>
      <c r="AC957" s="19"/>
      <c r="AD957" s="28" t="n">
        <v>0</v>
      </c>
      <c r="AE957" s="14"/>
      <c r="AF957" s="28" t="n">
        <v>0</v>
      </c>
      <c r="AG957" s="19"/>
      <c r="AH957" s="32" t="n">
        <v>0</v>
      </c>
      <c r="AI957" s="6" t="n">
        <f aca="false">SUM(O957,Q957,S957,U957,W957,Y957,AB957,AD957,AF957,AH957)</f>
        <v>0</v>
      </c>
    </row>
    <row r="958" customFormat="false" ht="30" hidden="false" customHeight="false" outlineLevel="0" collapsed="false">
      <c r="A958" s="23"/>
      <c r="B958" s="22" t="s">
        <v>2109</v>
      </c>
      <c r="C958" s="67" t="s">
        <v>761</v>
      </c>
      <c r="D958" s="67"/>
      <c r="E958" s="67"/>
      <c r="F958" s="67"/>
      <c r="G958" s="23" t="s">
        <v>41</v>
      </c>
      <c r="H958" s="25" t="n">
        <v>41589</v>
      </c>
      <c r="I958" s="23" t="s">
        <v>172</v>
      </c>
      <c r="J958" s="23"/>
      <c r="K958" s="23" t="s">
        <v>2078</v>
      </c>
      <c r="L958" s="30" t="s">
        <v>2110</v>
      </c>
      <c r="M958" s="14" t="s">
        <v>55</v>
      </c>
      <c r="N958" s="27" t="s">
        <v>72</v>
      </c>
      <c r="O958" s="28" t="n">
        <v>0</v>
      </c>
      <c r="P958" s="14"/>
      <c r="Q958" s="28" t="n">
        <v>0</v>
      </c>
      <c r="R958" s="14"/>
      <c r="S958" s="28" t="n">
        <v>0</v>
      </c>
      <c r="T958" s="14"/>
      <c r="U958" s="28" t="n">
        <v>0</v>
      </c>
      <c r="V958" s="14"/>
      <c r="W958" s="28" t="n">
        <v>0</v>
      </c>
      <c r="X958" s="14"/>
      <c r="Y958" s="28" t="n">
        <v>0</v>
      </c>
      <c r="Z958" s="14"/>
      <c r="AA958" s="14"/>
      <c r="AB958" s="28" t="n">
        <v>0</v>
      </c>
      <c r="AC958" s="19"/>
      <c r="AD958" s="28" t="n">
        <v>0</v>
      </c>
      <c r="AE958" s="14"/>
      <c r="AF958" s="28" t="n">
        <v>0</v>
      </c>
      <c r="AG958" s="19"/>
      <c r="AH958" s="32" t="n">
        <v>0</v>
      </c>
      <c r="AI958" s="6" t="n">
        <f aca="false">SUM(O958,Q958,S958,U958,W958,Y958,AB958,AD958,AF958,AH958)</f>
        <v>0</v>
      </c>
    </row>
    <row r="959" customFormat="false" ht="45" hidden="false" customHeight="false" outlineLevel="0" collapsed="false">
      <c r="A959" s="23"/>
      <c r="B959" s="22" t="s">
        <v>2111</v>
      </c>
      <c r="C959" s="67" t="s">
        <v>782</v>
      </c>
      <c r="D959" s="67"/>
      <c r="E959" s="67"/>
      <c r="F959" s="67"/>
      <c r="G959" s="23" t="s">
        <v>41</v>
      </c>
      <c r="H959" s="25" t="n">
        <v>41589</v>
      </c>
      <c r="I959" s="23" t="s">
        <v>172</v>
      </c>
      <c r="J959" s="23"/>
      <c r="K959" s="23" t="s">
        <v>1977</v>
      </c>
      <c r="L959" s="30" t="s">
        <v>2104</v>
      </c>
      <c r="M959" s="14" t="s">
        <v>55</v>
      </c>
      <c r="N959" s="27" t="s">
        <v>72</v>
      </c>
      <c r="O959" s="28" t="n">
        <v>0</v>
      </c>
      <c r="P959" s="14"/>
      <c r="Q959" s="28" t="n">
        <v>0</v>
      </c>
      <c r="R959" s="14"/>
      <c r="S959" s="28" t="n">
        <v>0</v>
      </c>
      <c r="T959" s="14"/>
      <c r="U959" s="28" t="n">
        <v>0</v>
      </c>
      <c r="V959" s="14"/>
      <c r="W959" s="28" t="n">
        <v>0</v>
      </c>
      <c r="X959" s="14"/>
      <c r="Y959" s="28" t="n">
        <v>0</v>
      </c>
      <c r="Z959" s="14"/>
      <c r="AA959" s="14"/>
      <c r="AB959" s="28" t="n">
        <v>0</v>
      </c>
      <c r="AC959" s="19"/>
      <c r="AD959" s="28" t="n">
        <v>0</v>
      </c>
      <c r="AE959" s="14"/>
      <c r="AF959" s="28" t="n">
        <v>0</v>
      </c>
      <c r="AG959" s="19"/>
      <c r="AH959" s="32" t="n">
        <v>0</v>
      </c>
      <c r="AI959" s="6" t="n">
        <f aca="false">SUM(O959,Q959,S959,U959,W959,Y959,AB959,AD959,AF959,AH959)</f>
        <v>0</v>
      </c>
    </row>
    <row r="960" customFormat="false" ht="30" hidden="false" customHeight="false" outlineLevel="0" collapsed="false">
      <c r="A960" s="23" t="s">
        <v>2112</v>
      </c>
      <c r="B960" s="22" t="s">
        <v>2113</v>
      </c>
      <c r="C960" s="67" t="s">
        <v>53</v>
      </c>
      <c r="D960" s="67"/>
      <c r="E960" s="67"/>
      <c r="F960" s="67"/>
      <c r="G960" s="23" t="s">
        <v>41</v>
      </c>
      <c r="H960" s="25" t="n">
        <v>41589</v>
      </c>
      <c r="I960" s="23" t="s">
        <v>172</v>
      </c>
      <c r="J960" s="23"/>
      <c r="K960" s="23" t="s">
        <v>1977</v>
      </c>
      <c r="L960" s="30" t="s">
        <v>2104</v>
      </c>
      <c r="M960" s="14" t="s">
        <v>55</v>
      </c>
      <c r="N960" s="27" t="s">
        <v>72</v>
      </c>
      <c r="O960" s="28" t="n">
        <v>0</v>
      </c>
      <c r="P960" s="14"/>
      <c r="Q960" s="28" t="n">
        <v>0</v>
      </c>
      <c r="R960" s="14"/>
      <c r="S960" s="28" t="n">
        <v>0</v>
      </c>
      <c r="T960" s="14"/>
      <c r="U960" s="28" t="n">
        <v>0</v>
      </c>
      <c r="V960" s="14"/>
      <c r="W960" s="28" t="n">
        <v>0</v>
      </c>
      <c r="X960" s="14"/>
      <c r="Y960" s="28" t="n">
        <v>0</v>
      </c>
      <c r="Z960" s="14"/>
      <c r="AA960" s="14"/>
      <c r="AB960" s="28" t="n">
        <v>0</v>
      </c>
      <c r="AC960" s="19"/>
      <c r="AD960" s="28" t="n">
        <v>0</v>
      </c>
      <c r="AE960" s="14"/>
      <c r="AF960" s="28" t="n">
        <v>0</v>
      </c>
      <c r="AG960" s="19"/>
      <c r="AH960" s="32" t="n">
        <v>0</v>
      </c>
      <c r="AI960" s="6" t="n">
        <f aca="false">SUM(O960,Q960,S960,U960,W960,Y960,AB960,AD960,AF960,AH960)</f>
        <v>0</v>
      </c>
    </row>
    <row r="961" customFormat="false" ht="45" hidden="false" customHeight="false" outlineLevel="0" collapsed="false">
      <c r="A961" s="23"/>
      <c r="B961" s="22" t="s">
        <v>2114</v>
      </c>
      <c r="C961" s="67" t="s">
        <v>74</v>
      </c>
      <c r="D961" s="67"/>
      <c r="E961" s="67"/>
      <c r="F961" s="67"/>
      <c r="G961" s="23" t="s">
        <v>41</v>
      </c>
      <c r="H961" s="25" t="n">
        <v>41589</v>
      </c>
      <c r="I961" s="23" t="s">
        <v>172</v>
      </c>
      <c r="J961" s="23"/>
      <c r="K961" s="23" t="s">
        <v>2016</v>
      </c>
      <c r="L961" s="30" t="s">
        <v>2017</v>
      </c>
      <c r="M961" s="14" t="s">
        <v>45</v>
      </c>
      <c r="N961" s="27" t="s">
        <v>72</v>
      </c>
      <c r="O961" s="28" t="n">
        <v>0</v>
      </c>
      <c r="P961" s="14"/>
      <c r="Q961" s="28" t="n">
        <v>0</v>
      </c>
      <c r="R961" s="14"/>
      <c r="S961" s="28" t="n">
        <v>0</v>
      </c>
      <c r="T961" s="14"/>
      <c r="U961" s="28" t="n">
        <v>0</v>
      </c>
      <c r="V961" s="14"/>
      <c r="W961" s="28" t="n">
        <v>0</v>
      </c>
      <c r="X961" s="14"/>
      <c r="Y961" s="28" t="n">
        <v>0</v>
      </c>
      <c r="Z961" s="14"/>
      <c r="AA961" s="14"/>
      <c r="AB961" s="28" t="n">
        <v>0</v>
      </c>
      <c r="AC961" s="19"/>
      <c r="AD961" s="28" t="n">
        <v>0</v>
      </c>
      <c r="AE961" s="14"/>
      <c r="AF961" s="28" t="n">
        <v>0</v>
      </c>
      <c r="AG961" s="19"/>
      <c r="AH961" s="32" t="n">
        <v>0</v>
      </c>
      <c r="AI961" s="6" t="n">
        <f aca="false">SUM(O961,Q961,S961,U961,W961,Y961,AB961,AD961,AF961,AH961)</f>
        <v>0</v>
      </c>
    </row>
    <row r="962" customFormat="false" ht="45" hidden="false" customHeight="false" outlineLevel="0" collapsed="false">
      <c r="A962" s="23"/>
      <c r="B962" s="22" t="s">
        <v>2115</v>
      </c>
      <c r="C962" s="67" t="s">
        <v>782</v>
      </c>
      <c r="D962" s="67"/>
      <c r="E962" s="67"/>
      <c r="F962" s="67"/>
      <c r="G962" s="23" t="s">
        <v>41</v>
      </c>
      <c r="H962" s="25" t="n">
        <v>41589</v>
      </c>
      <c r="I962" s="23" t="s">
        <v>172</v>
      </c>
      <c r="J962" s="23"/>
      <c r="K962" s="23" t="s">
        <v>2016</v>
      </c>
      <c r="L962" s="30" t="s">
        <v>2017</v>
      </c>
      <c r="M962" s="14" t="s">
        <v>45</v>
      </c>
      <c r="N962" s="27" t="s">
        <v>72</v>
      </c>
      <c r="O962" s="28" t="n">
        <v>0</v>
      </c>
      <c r="P962" s="14"/>
      <c r="Q962" s="28" t="n">
        <v>0</v>
      </c>
      <c r="R962" s="14"/>
      <c r="S962" s="28" t="n">
        <v>0</v>
      </c>
      <c r="T962" s="14"/>
      <c r="U962" s="28" t="n">
        <v>0</v>
      </c>
      <c r="V962" s="14"/>
      <c r="W962" s="28" t="n">
        <v>0</v>
      </c>
      <c r="X962" s="14"/>
      <c r="Y962" s="28" t="n">
        <v>0</v>
      </c>
      <c r="Z962" s="14"/>
      <c r="AA962" s="14"/>
      <c r="AB962" s="28" t="n">
        <v>0</v>
      </c>
      <c r="AC962" s="19"/>
      <c r="AD962" s="28" t="n">
        <v>0</v>
      </c>
      <c r="AE962" s="14"/>
      <c r="AF962" s="28" t="n">
        <v>0</v>
      </c>
      <c r="AG962" s="19"/>
      <c r="AH962" s="32" t="n">
        <v>0</v>
      </c>
      <c r="AI962" s="6" t="n">
        <f aca="false">SUM(O962,Q962,S962,U962,W962,Y962,AB962,AD962,AF962,AH962)</f>
        <v>0</v>
      </c>
    </row>
    <row r="963" customFormat="false" ht="45" hidden="false" customHeight="false" outlineLevel="0" collapsed="false">
      <c r="A963" s="23" t="s">
        <v>2116</v>
      </c>
      <c r="B963" s="22" t="s">
        <v>2117</v>
      </c>
      <c r="C963" s="67" t="s">
        <v>754</v>
      </c>
      <c r="D963" s="67"/>
      <c r="E963" s="67"/>
      <c r="F963" s="67"/>
      <c r="G963" s="23" t="s">
        <v>41</v>
      </c>
      <c r="H963" s="25" t="n">
        <v>41589</v>
      </c>
      <c r="I963" s="23" t="s">
        <v>172</v>
      </c>
      <c r="J963" s="23"/>
      <c r="K963" s="23" t="s">
        <v>2118</v>
      </c>
      <c r="L963" s="30" t="s">
        <v>1770</v>
      </c>
      <c r="M963" s="14" t="s">
        <v>224</v>
      </c>
      <c r="N963" s="27" t="s">
        <v>72</v>
      </c>
      <c r="O963" s="28" t="n">
        <v>0</v>
      </c>
      <c r="P963" s="14"/>
      <c r="Q963" s="28" t="n">
        <v>0</v>
      </c>
      <c r="R963" s="14"/>
      <c r="S963" s="28" t="n">
        <v>0</v>
      </c>
      <c r="T963" s="14"/>
      <c r="U963" s="28" t="n">
        <v>0</v>
      </c>
      <c r="V963" s="14"/>
      <c r="W963" s="28" t="n">
        <v>0</v>
      </c>
      <c r="X963" s="14"/>
      <c r="Y963" s="28" t="n">
        <v>0</v>
      </c>
      <c r="Z963" s="14"/>
      <c r="AA963" s="14"/>
      <c r="AB963" s="28" t="n">
        <v>0</v>
      </c>
      <c r="AC963" s="19"/>
      <c r="AD963" s="28" t="n">
        <v>0</v>
      </c>
      <c r="AE963" s="14"/>
      <c r="AF963" s="28" t="n">
        <v>0</v>
      </c>
      <c r="AG963" s="19"/>
      <c r="AH963" s="32" t="n">
        <v>0</v>
      </c>
      <c r="AI963" s="6" t="n">
        <f aca="false">SUM(O963,Q963,S963,U963,W963,Y963,AB963,AD963,AF963,AH963)</f>
        <v>0</v>
      </c>
    </row>
    <row r="964" customFormat="false" ht="60" hidden="false" customHeight="false" outlineLevel="0" collapsed="false">
      <c r="A964" s="23" t="s">
        <v>2119</v>
      </c>
      <c r="B964" s="22" t="s">
        <v>2120</v>
      </c>
      <c r="C964" s="67" t="s">
        <v>754</v>
      </c>
      <c r="D964" s="67"/>
      <c r="E964" s="67"/>
      <c r="F964" s="67"/>
      <c r="G964" s="23" t="s">
        <v>41</v>
      </c>
      <c r="H964" s="25" t="n">
        <v>41589</v>
      </c>
      <c r="I964" s="23" t="s">
        <v>172</v>
      </c>
      <c r="J964" s="23"/>
      <c r="K964" s="23" t="s">
        <v>2121</v>
      </c>
      <c r="L964" s="69" t="s">
        <v>2122</v>
      </c>
      <c r="M964" s="14" t="s">
        <v>45</v>
      </c>
      <c r="N964" s="27" t="s">
        <v>46</v>
      </c>
      <c r="O964" s="28" t="n">
        <v>1</v>
      </c>
      <c r="P964" s="60" t="s">
        <v>2123</v>
      </c>
      <c r="Q964" s="31" t="n">
        <v>0</v>
      </c>
      <c r="R964" s="14" t="s">
        <v>48</v>
      </c>
      <c r="S964" s="18" t="n">
        <v>0</v>
      </c>
      <c r="T964" s="14" t="s">
        <v>48</v>
      </c>
      <c r="U964" s="17" t="n">
        <v>0</v>
      </c>
      <c r="V964" s="14" t="s">
        <v>48</v>
      </c>
      <c r="W964" s="17" t="n">
        <v>0</v>
      </c>
      <c r="X964" s="14" t="s">
        <v>48</v>
      </c>
      <c r="Y964" s="18" t="n">
        <v>0</v>
      </c>
      <c r="Z964" s="14"/>
      <c r="AA964" s="14"/>
      <c r="AB964" s="18"/>
      <c r="AC964" s="19"/>
      <c r="AD964" s="29" t="n">
        <v>1</v>
      </c>
      <c r="AE964" s="14"/>
      <c r="AF964" s="18"/>
      <c r="AG964" s="19"/>
      <c r="AH964" s="36"/>
      <c r="AI964" s="6" t="n">
        <f aca="false">SUM(O964,Q964,S964,U964,W964,Y964,AB964,AD964,AF964,AH964)</f>
        <v>2</v>
      </c>
    </row>
    <row r="965" customFormat="false" ht="30" hidden="false" customHeight="false" outlineLevel="0" collapsed="false">
      <c r="A965" s="23"/>
      <c r="B965" s="22" t="s">
        <v>2124</v>
      </c>
      <c r="C965" s="67" t="s">
        <v>885</v>
      </c>
      <c r="D965" s="67"/>
      <c r="E965" s="67"/>
      <c r="F965" s="67"/>
      <c r="G965" s="23" t="s">
        <v>41</v>
      </c>
      <c r="H965" s="25" t="n">
        <v>41589</v>
      </c>
      <c r="I965" s="23" t="s">
        <v>172</v>
      </c>
      <c r="J965" s="23"/>
      <c r="K965" s="23" t="s">
        <v>2020</v>
      </c>
      <c r="L965" s="30" t="s">
        <v>2021</v>
      </c>
      <c r="M965" s="14" t="s">
        <v>45</v>
      </c>
      <c r="N965" s="27" t="s">
        <v>72</v>
      </c>
      <c r="O965" s="28" t="n">
        <v>0</v>
      </c>
      <c r="P965" s="14"/>
      <c r="Q965" s="28" t="n">
        <v>0</v>
      </c>
      <c r="R965" s="14"/>
      <c r="S965" s="28" t="n">
        <v>0</v>
      </c>
      <c r="T965" s="14"/>
      <c r="U965" s="28" t="n">
        <v>0</v>
      </c>
      <c r="V965" s="14"/>
      <c r="W965" s="28" t="n">
        <v>0</v>
      </c>
      <c r="X965" s="14"/>
      <c r="Y965" s="28" t="n">
        <v>0</v>
      </c>
      <c r="Z965" s="14"/>
      <c r="AA965" s="14"/>
      <c r="AB965" s="28" t="n">
        <v>0</v>
      </c>
      <c r="AC965" s="19"/>
      <c r="AD965" s="28" t="n">
        <v>0</v>
      </c>
      <c r="AE965" s="14"/>
      <c r="AF965" s="28" t="n">
        <v>0</v>
      </c>
      <c r="AG965" s="19"/>
      <c r="AH965" s="32" t="n">
        <v>0</v>
      </c>
      <c r="AI965" s="6" t="n">
        <f aca="false">SUM(O965,Q965,S965,U965,W965,Y965,AB965,AD965,AF965,AH965)</f>
        <v>0</v>
      </c>
    </row>
    <row r="966" customFormat="false" ht="30" hidden="false" customHeight="false" outlineLevel="0" collapsed="false">
      <c r="A966" s="23"/>
      <c r="B966" s="22" t="s">
        <v>2124</v>
      </c>
      <c r="C966" s="67" t="s">
        <v>761</v>
      </c>
      <c r="D966" s="67"/>
      <c r="E966" s="67"/>
      <c r="F966" s="67"/>
      <c r="G966" s="23" t="s">
        <v>41</v>
      </c>
      <c r="H966" s="25" t="n">
        <v>41589</v>
      </c>
      <c r="I966" s="23" t="s">
        <v>172</v>
      </c>
      <c r="J966" s="23"/>
      <c r="K966" s="23" t="s">
        <v>2020</v>
      </c>
      <c r="L966" s="30" t="s">
        <v>2021</v>
      </c>
      <c r="M966" s="14" t="s">
        <v>45</v>
      </c>
      <c r="N966" s="27" t="s">
        <v>72</v>
      </c>
      <c r="O966" s="28" t="n">
        <v>0</v>
      </c>
      <c r="P966" s="14"/>
      <c r="Q966" s="28" t="n">
        <v>0</v>
      </c>
      <c r="R966" s="14"/>
      <c r="S966" s="28" t="n">
        <v>0</v>
      </c>
      <c r="T966" s="14"/>
      <c r="U966" s="28" t="n">
        <v>0</v>
      </c>
      <c r="V966" s="14"/>
      <c r="W966" s="28" t="n">
        <v>0</v>
      </c>
      <c r="X966" s="14"/>
      <c r="Y966" s="28" t="n">
        <v>0</v>
      </c>
      <c r="Z966" s="14"/>
      <c r="AA966" s="14"/>
      <c r="AB966" s="28" t="n">
        <v>0</v>
      </c>
      <c r="AC966" s="19"/>
      <c r="AD966" s="28" t="n">
        <v>0</v>
      </c>
      <c r="AE966" s="14"/>
      <c r="AF966" s="28" t="n">
        <v>0</v>
      </c>
      <c r="AG966" s="19"/>
      <c r="AH966" s="32" t="n">
        <v>0</v>
      </c>
      <c r="AI966" s="6" t="n">
        <f aca="false">SUM(O966,Q966,S966,U966,W966,Y966,AB966,AD966,AF966,AH966)</f>
        <v>0</v>
      </c>
    </row>
    <row r="967" customFormat="false" ht="45" hidden="false" customHeight="false" outlineLevel="0" collapsed="false">
      <c r="A967" s="23"/>
      <c r="B967" s="22" t="s">
        <v>2125</v>
      </c>
      <c r="C967" s="67" t="s">
        <v>478</v>
      </c>
      <c r="D967" s="67"/>
      <c r="E967" s="67"/>
      <c r="F967" s="67"/>
      <c r="G967" s="23" t="s">
        <v>41</v>
      </c>
      <c r="H967" s="25" t="n">
        <v>41589</v>
      </c>
      <c r="I967" s="23" t="s">
        <v>172</v>
      </c>
      <c r="J967" s="23"/>
      <c r="K967" s="23" t="s">
        <v>2020</v>
      </c>
      <c r="L967" s="30" t="s">
        <v>2021</v>
      </c>
      <c r="M967" s="14" t="s">
        <v>45</v>
      </c>
      <c r="N967" s="27" t="s">
        <v>72</v>
      </c>
      <c r="O967" s="28" t="n">
        <v>0</v>
      </c>
      <c r="P967" s="14"/>
      <c r="Q967" s="28" t="n">
        <v>0</v>
      </c>
      <c r="R967" s="14"/>
      <c r="S967" s="28" t="n">
        <v>0</v>
      </c>
      <c r="T967" s="14"/>
      <c r="U967" s="28" t="n">
        <v>0</v>
      </c>
      <c r="V967" s="14"/>
      <c r="W967" s="28" t="n">
        <v>0</v>
      </c>
      <c r="X967" s="14"/>
      <c r="Y967" s="28" t="n">
        <v>0</v>
      </c>
      <c r="Z967" s="14"/>
      <c r="AA967" s="14"/>
      <c r="AB967" s="28" t="n">
        <v>0</v>
      </c>
      <c r="AC967" s="19"/>
      <c r="AD967" s="28" t="n">
        <v>0</v>
      </c>
      <c r="AE967" s="14"/>
      <c r="AF967" s="28" t="n">
        <v>0</v>
      </c>
      <c r="AG967" s="19"/>
      <c r="AH967" s="32" t="n">
        <v>0</v>
      </c>
      <c r="AI967" s="6" t="n">
        <f aca="false">SUM(O967,Q967,S967,U967,W967,Y967,AB967,AD967,AF967,AH967)</f>
        <v>0</v>
      </c>
    </row>
    <row r="968" customFormat="false" ht="30" hidden="false" customHeight="false" outlineLevel="0" collapsed="false">
      <c r="A968" s="23"/>
      <c r="B968" s="22" t="s">
        <v>2124</v>
      </c>
      <c r="C968" s="67" t="s">
        <v>765</v>
      </c>
      <c r="D968" s="67"/>
      <c r="E968" s="67"/>
      <c r="F968" s="67"/>
      <c r="G968" s="23" t="s">
        <v>41</v>
      </c>
      <c r="H968" s="25" t="n">
        <v>41589</v>
      </c>
      <c r="I968" s="23" t="s">
        <v>172</v>
      </c>
      <c r="J968" s="23"/>
      <c r="K968" s="23" t="s">
        <v>2020</v>
      </c>
      <c r="L968" s="30" t="s">
        <v>2021</v>
      </c>
      <c r="M968" s="14" t="s">
        <v>45</v>
      </c>
      <c r="N968" s="27" t="s">
        <v>72</v>
      </c>
      <c r="O968" s="28" t="n">
        <v>0</v>
      </c>
      <c r="P968" s="14"/>
      <c r="Q968" s="28" t="n">
        <v>0</v>
      </c>
      <c r="R968" s="14"/>
      <c r="S968" s="28" t="n">
        <v>0</v>
      </c>
      <c r="T968" s="14"/>
      <c r="U968" s="28" t="n">
        <v>0</v>
      </c>
      <c r="V968" s="14"/>
      <c r="W968" s="28" t="n">
        <v>0</v>
      </c>
      <c r="X968" s="14"/>
      <c r="Y968" s="28" t="n">
        <v>0</v>
      </c>
      <c r="Z968" s="14"/>
      <c r="AA968" s="14"/>
      <c r="AB968" s="28" t="n">
        <v>0</v>
      </c>
      <c r="AC968" s="19"/>
      <c r="AD968" s="28" t="n">
        <v>0</v>
      </c>
      <c r="AE968" s="14"/>
      <c r="AF968" s="28" t="n">
        <v>0</v>
      </c>
      <c r="AG968" s="19"/>
      <c r="AH968" s="32" t="n">
        <v>0</v>
      </c>
      <c r="AI968" s="6" t="n">
        <f aca="false">SUM(O968,Q968,S968,U968,W968,Y968,AB968,AD968,AF968,AH968)</f>
        <v>0</v>
      </c>
    </row>
    <row r="969" customFormat="false" ht="30" hidden="false" customHeight="false" outlineLevel="0" collapsed="false">
      <c r="A969" s="23"/>
      <c r="B969" s="22" t="s">
        <v>2126</v>
      </c>
      <c r="C969" s="67" t="s">
        <v>53</v>
      </c>
      <c r="D969" s="67"/>
      <c r="E969" s="67"/>
      <c r="F969" s="67"/>
      <c r="G969" s="23" t="s">
        <v>41</v>
      </c>
      <c r="H969" s="25" t="n">
        <v>41589</v>
      </c>
      <c r="I969" s="23" t="s">
        <v>172</v>
      </c>
      <c r="J969" s="23"/>
      <c r="K969" s="23" t="s">
        <v>2020</v>
      </c>
      <c r="L969" s="30" t="s">
        <v>2021</v>
      </c>
      <c r="M969" s="14" t="s">
        <v>45</v>
      </c>
      <c r="N969" s="27" t="s">
        <v>72</v>
      </c>
      <c r="O969" s="28" t="n">
        <v>0</v>
      </c>
      <c r="P969" s="14"/>
      <c r="Q969" s="28" t="n">
        <v>0</v>
      </c>
      <c r="R969" s="14"/>
      <c r="S969" s="28" t="n">
        <v>0</v>
      </c>
      <c r="T969" s="14"/>
      <c r="U969" s="28" t="n">
        <v>0</v>
      </c>
      <c r="V969" s="14"/>
      <c r="W969" s="28" t="n">
        <v>0</v>
      </c>
      <c r="X969" s="14"/>
      <c r="Y969" s="28" t="n">
        <v>0</v>
      </c>
      <c r="Z969" s="14"/>
      <c r="AA969" s="14"/>
      <c r="AB969" s="28" t="n">
        <v>0</v>
      </c>
      <c r="AC969" s="19"/>
      <c r="AD969" s="28" t="n">
        <v>0</v>
      </c>
      <c r="AE969" s="14"/>
      <c r="AF969" s="28" t="n">
        <v>0</v>
      </c>
      <c r="AG969" s="19"/>
      <c r="AH969" s="32" t="n">
        <v>0</v>
      </c>
      <c r="AI969" s="6" t="n">
        <f aca="false">SUM(O969,Q969,S969,U969,W969,Y969,AB969,AD969,AF969,AH969)</f>
        <v>0</v>
      </c>
    </row>
    <row r="970" customFormat="false" ht="30" hidden="false" customHeight="false" outlineLevel="0" collapsed="false">
      <c r="A970" s="23"/>
      <c r="B970" s="22" t="s">
        <v>2127</v>
      </c>
      <c r="C970" s="67" t="s">
        <v>885</v>
      </c>
      <c r="D970" s="67"/>
      <c r="E970" s="67"/>
      <c r="F970" s="67"/>
      <c r="G970" s="23" t="s">
        <v>41</v>
      </c>
      <c r="H970" s="25" t="n">
        <v>41590</v>
      </c>
      <c r="I970" s="23" t="s">
        <v>172</v>
      </c>
      <c r="J970" s="23"/>
      <c r="K970" s="23" t="s">
        <v>2128</v>
      </c>
      <c r="L970" s="30" t="s">
        <v>2129</v>
      </c>
      <c r="M970" s="14" t="s">
        <v>181</v>
      </c>
      <c r="N970" s="27" t="s">
        <v>72</v>
      </c>
      <c r="O970" s="28" t="n">
        <v>0</v>
      </c>
      <c r="P970" s="14"/>
      <c r="Q970" s="28" t="n">
        <v>0</v>
      </c>
      <c r="R970" s="14"/>
      <c r="S970" s="28" t="n">
        <v>0</v>
      </c>
      <c r="T970" s="14"/>
      <c r="U970" s="28" t="n">
        <v>0</v>
      </c>
      <c r="V970" s="14"/>
      <c r="W970" s="28" t="n">
        <v>0</v>
      </c>
      <c r="X970" s="14"/>
      <c r="Y970" s="28" t="n">
        <v>0</v>
      </c>
      <c r="Z970" s="14"/>
      <c r="AA970" s="14"/>
      <c r="AB970" s="28" t="n">
        <v>0</v>
      </c>
      <c r="AC970" s="19"/>
      <c r="AD970" s="28" t="n">
        <v>0</v>
      </c>
      <c r="AE970" s="14"/>
      <c r="AF970" s="28" t="n">
        <v>0</v>
      </c>
      <c r="AG970" s="19"/>
      <c r="AH970" s="32" t="n">
        <v>0</v>
      </c>
      <c r="AI970" s="6" t="n">
        <f aca="false">SUM(O970,Q970,S970,U970,W970,Y970,AB970,AD970,AF970,AH970)</f>
        <v>0</v>
      </c>
    </row>
    <row r="971" customFormat="false" ht="30" hidden="false" customHeight="false" outlineLevel="0" collapsed="false">
      <c r="A971" s="23"/>
      <c r="B971" s="22" t="s">
        <v>2130</v>
      </c>
      <c r="C971" s="67" t="s">
        <v>74</v>
      </c>
      <c r="D971" s="67"/>
      <c r="E971" s="67"/>
      <c r="F971" s="67"/>
      <c r="G971" s="23" t="s">
        <v>41</v>
      </c>
      <c r="H971" s="25" t="n">
        <v>41590</v>
      </c>
      <c r="I971" s="23" t="s">
        <v>172</v>
      </c>
      <c r="J971" s="23"/>
      <c r="K971" s="23" t="s">
        <v>2128</v>
      </c>
      <c r="L971" s="30" t="s">
        <v>2129</v>
      </c>
      <c r="M971" s="14" t="s">
        <v>181</v>
      </c>
      <c r="N971" s="27" t="s">
        <v>72</v>
      </c>
      <c r="O971" s="28" t="n">
        <v>0</v>
      </c>
      <c r="P971" s="14"/>
      <c r="Q971" s="28" t="n">
        <v>0</v>
      </c>
      <c r="R971" s="14"/>
      <c r="S971" s="28" t="n">
        <v>0</v>
      </c>
      <c r="T971" s="14"/>
      <c r="U971" s="28" t="n">
        <v>0</v>
      </c>
      <c r="V971" s="14"/>
      <c r="W971" s="28" t="n">
        <v>0</v>
      </c>
      <c r="X971" s="14"/>
      <c r="Y971" s="28" t="n">
        <v>0</v>
      </c>
      <c r="Z971" s="14"/>
      <c r="AA971" s="14"/>
      <c r="AB971" s="28" t="n">
        <v>0</v>
      </c>
      <c r="AC971" s="19"/>
      <c r="AD971" s="28" t="n">
        <v>0</v>
      </c>
      <c r="AE971" s="14"/>
      <c r="AF971" s="28" t="n">
        <v>0</v>
      </c>
      <c r="AG971" s="19"/>
      <c r="AH971" s="32" t="n">
        <v>0</v>
      </c>
      <c r="AI971" s="6" t="n">
        <f aca="false">SUM(O971,Q971,S971,U971,W971,Y971,AB971,AD971,AF971,AH971)</f>
        <v>0</v>
      </c>
    </row>
    <row r="972" customFormat="false" ht="45" hidden="false" customHeight="false" outlineLevel="0" collapsed="false">
      <c r="A972" s="23"/>
      <c r="B972" s="22" t="s">
        <v>2131</v>
      </c>
      <c r="C972" s="67" t="s">
        <v>782</v>
      </c>
      <c r="D972" s="67"/>
      <c r="E972" s="67"/>
      <c r="F972" s="67"/>
      <c r="G972" s="23" t="s">
        <v>41</v>
      </c>
      <c r="H972" s="25" t="n">
        <v>41590</v>
      </c>
      <c r="I972" s="23" t="s">
        <v>172</v>
      </c>
      <c r="J972" s="23"/>
      <c r="K972" s="23" t="s">
        <v>2128</v>
      </c>
      <c r="L972" s="30" t="s">
        <v>2129</v>
      </c>
      <c r="M972" s="14" t="s">
        <v>181</v>
      </c>
      <c r="N972" s="27" t="s">
        <v>72</v>
      </c>
      <c r="O972" s="28" t="n">
        <v>0</v>
      </c>
      <c r="P972" s="14"/>
      <c r="Q972" s="28" t="n">
        <v>0</v>
      </c>
      <c r="R972" s="14"/>
      <c r="S972" s="28" t="n">
        <v>0</v>
      </c>
      <c r="T972" s="14"/>
      <c r="U972" s="28" t="n">
        <v>0</v>
      </c>
      <c r="V972" s="14"/>
      <c r="W972" s="28" t="n">
        <v>0</v>
      </c>
      <c r="X972" s="14"/>
      <c r="Y972" s="28" t="n">
        <v>0</v>
      </c>
      <c r="Z972" s="14"/>
      <c r="AA972" s="14"/>
      <c r="AB972" s="28" t="n">
        <v>0</v>
      </c>
      <c r="AC972" s="19"/>
      <c r="AD972" s="28" t="n">
        <v>0</v>
      </c>
      <c r="AE972" s="14"/>
      <c r="AF972" s="28" t="n">
        <v>0</v>
      </c>
      <c r="AG972" s="19"/>
      <c r="AH972" s="32" t="n">
        <v>0</v>
      </c>
      <c r="AI972" s="6" t="n">
        <f aca="false">SUM(O972,Q972,S972,U972,W972,Y972,AB972,AD972,AF972,AH972)</f>
        <v>0</v>
      </c>
    </row>
    <row r="973" customFormat="false" ht="30" hidden="false" customHeight="false" outlineLevel="0" collapsed="false">
      <c r="A973" s="23"/>
      <c r="B973" s="22" t="s">
        <v>2132</v>
      </c>
      <c r="C973" s="67" t="s">
        <v>761</v>
      </c>
      <c r="D973" s="67"/>
      <c r="E973" s="67"/>
      <c r="F973" s="67"/>
      <c r="G973" s="23" t="s">
        <v>41</v>
      </c>
      <c r="H973" s="25" t="n">
        <v>41590</v>
      </c>
      <c r="I973" s="23" t="s">
        <v>172</v>
      </c>
      <c r="J973" s="23"/>
      <c r="K973" s="23" t="s">
        <v>2128</v>
      </c>
      <c r="L973" s="30" t="s">
        <v>2129</v>
      </c>
      <c r="M973" s="14" t="s">
        <v>181</v>
      </c>
      <c r="N973" s="27" t="s">
        <v>72</v>
      </c>
      <c r="O973" s="28" t="n">
        <v>0</v>
      </c>
      <c r="P973" s="14"/>
      <c r="Q973" s="28" t="n">
        <v>0</v>
      </c>
      <c r="R973" s="14"/>
      <c r="S973" s="28" t="n">
        <v>0</v>
      </c>
      <c r="T973" s="14"/>
      <c r="U973" s="28" t="n">
        <v>0</v>
      </c>
      <c r="V973" s="14"/>
      <c r="W973" s="28" t="n">
        <v>0</v>
      </c>
      <c r="X973" s="14"/>
      <c r="Y973" s="28" t="n">
        <v>0</v>
      </c>
      <c r="Z973" s="14"/>
      <c r="AA973" s="14"/>
      <c r="AB973" s="28" t="n">
        <v>0</v>
      </c>
      <c r="AC973" s="19"/>
      <c r="AD973" s="28" t="n">
        <v>0</v>
      </c>
      <c r="AE973" s="14"/>
      <c r="AF973" s="28" t="n">
        <v>0</v>
      </c>
      <c r="AG973" s="19"/>
      <c r="AH973" s="32" t="n">
        <v>0</v>
      </c>
      <c r="AI973" s="6" t="n">
        <f aca="false">SUM(O973,Q973,S973,U973,W973,Y973,AB973,AD973,AF973,AH973)</f>
        <v>0</v>
      </c>
    </row>
    <row r="974" customFormat="false" ht="60" hidden="false" customHeight="false" outlineLevel="0" collapsed="false">
      <c r="A974" s="23"/>
      <c r="B974" s="22" t="s">
        <v>2133</v>
      </c>
      <c r="C974" s="67" t="s">
        <v>478</v>
      </c>
      <c r="D974" s="67"/>
      <c r="E974" s="67"/>
      <c r="F974" s="67"/>
      <c r="G974" s="23" t="s">
        <v>41</v>
      </c>
      <c r="H974" s="25" t="n">
        <v>41590</v>
      </c>
      <c r="I974" s="23" t="s">
        <v>172</v>
      </c>
      <c r="J974" s="23"/>
      <c r="K974" s="23" t="s">
        <v>2128</v>
      </c>
      <c r="L974" s="30" t="s">
        <v>2129</v>
      </c>
      <c r="M974" s="14" t="s">
        <v>181</v>
      </c>
      <c r="N974" s="27" t="s">
        <v>72</v>
      </c>
      <c r="O974" s="28" t="n">
        <v>0</v>
      </c>
      <c r="P974" s="14"/>
      <c r="Q974" s="28" t="n">
        <v>0</v>
      </c>
      <c r="R974" s="14"/>
      <c r="S974" s="28" t="n">
        <v>0</v>
      </c>
      <c r="T974" s="14"/>
      <c r="U974" s="28" t="n">
        <v>0</v>
      </c>
      <c r="V974" s="14"/>
      <c r="W974" s="28" t="n">
        <v>0</v>
      </c>
      <c r="X974" s="14"/>
      <c r="Y974" s="28" t="n">
        <v>0</v>
      </c>
      <c r="Z974" s="14"/>
      <c r="AA974" s="14"/>
      <c r="AB974" s="28" t="n">
        <v>0</v>
      </c>
      <c r="AC974" s="19"/>
      <c r="AD974" s="28" t="n">
        <v>0</v>
      </c>
      <c r="AE974" s="14"/>
      <c r="AF974" s="28" t="n">
        <v>0</v>
      </c>
      <c r="AG974" s="19"/>
      <c r="AH974" s="32" t="n">
        <v>0</v>
      </c>
      <c r="AI974" s="6" t="n">
        <f aca="false">SUM(O974,Q974,S974,U974,W974,Y974,AB974,AD974,AF974,AH974)</f>
        <v>0</v>
      </c>
    </row>
    <row r="975" customFormat="false" ht="45" hidden="false" customHeight="false" outlineLevel="0" collapsed="false">
      <c r="A975" s="23"/>
      <c r="B975" s="22" t="s">
        <v>2134</v>
      </c>
      <c r="C975" s="67" t="s">
        <v>765</v>
      </c>
      <c r="D975" s="67"/>
      <c r="E975" s="67"/>
      <c r="F975" s="67"/>
      <c r="G975" s="23" t="s">
        <v>41</v>
      </c>
      <c r="H975" s="25" t="n">
        <v>41590</v>
      </c>
      <c r="I975" s="23" t="s">
        <v>172</v>
      </c>
      <c r="J975" s="23"/>
      <c r="K975" s="23" t="s">
        <v>2128</v>
      </c>
      <c r="L975" s="30" t="s">
        <v>2129</v>
      </c>
      <c r="M975" s="14" t="s">
        <v>181</v>
      </c>
      <c r="N975" s="27" t="s">
        <v>72</v>
      </c>
      <c r="O975" s="28" t="n">
        <v>0</v>
      </c>
      <c r="P975" s="14"/>
      <c r="Q975" s="28" t="n">
        <v>0</v>
      </c>
      <c r="R975" s="14"/>
      <c r="S975" s="28" t="n">
        <v>0</v>
      </c>
      <c r="T975" s="14"/>
      <c r="U975" s="28" t="n">
        <v>0</v>
      </c>
      <c r="V975" s="14"/>
      <c r="W975" s="28" t="n">
        <v>0</v>
      </c>
      <c r="X975" s="14"/>
      <c r="Y975" s="28" t="n">
        <v>0</v>
      </c>
      <c r="Z975" s="14"/>
      <c r="AA975" s="14"/>
      <c r="AB975" s="28" t="n">
        <v>0</v>
      </c>
      <c r="AC975" s="19"/>
      <c r="AD975" s="28" t="n">
        <v>0</v>
      </c>
      <c r="AE975" s="14"/>
      <c r="AF975" s="28" t="n">
        <v>0</v>
      </c>
      <c r="AG975" s="19"/>
      <c r="AH975" s="32" t="n">
        <v>0</v>
      </c>
      <c r="AI975" s="6" t="n">
        <f aca="false">SUM(O975,Q975,S975,U975,W975,Y975,AB975,AD975,AF975,AH975)</f>
        <v>0</v>
      </c>
    </row>
    <row r="976" customFormat="false" ht="30" hidden="false" customHeight="false" outlineLevel="0" collapsed="false">
      <c r="A976" s="23"/>
      <c r="B976" s="23" t="s">
        <v>88</v>
      </c>
      <c r="C976" s="67" t="s">
        <v>1972</v>
      </c>
      <c r="D976" s="67"/>
      <c r="E976" s="67"/>
      <c r="F976" s="67"/>
      <c r="G976" s="23" t="s">
        <v>41</v>
      </c>
      <c r="H976" s="25" t="n">
        <v>41590</v>
      </c>
      <c r="I976" s="23" t="s">
        <v>172</v>
      </c>
      <c r="J976" s="23"/>
      <c r="K976" s="23" t="s">
        <v>2128</v>
      </c>
      <c r="L976" s="30" t="s">
        <v>2129</v>
      </c>
      <c r="M976" s="14" t="s">
        <v>181</v>
      </c>
      <c r="N976" s="27" t="s">
        <v>72</v>
      </c>
      <c r="O976" s="28" t="n">
        <v>0</v>
      </c>
      <c r="P976" s="14"/>
      <c r="Q976" s="28" t="n">
        <v>0</v>
      </c>
      <c r="R976" s="14"/>
      <c r="S976" s="28" t="n">
        <v>0</v>
      </c>
      <c r="T976" s="14"/>
      <c r="U976" s="28" t="n">
        <v>0</v>
      </c>
      <c r="V976" s="14"/>
      <c r="W976" s="28" t="n">
        <v>0</v>
      </c>
      <c r="X976" s="14"/>
      <c r="Y976" s="28" t="n">
        <v>0</v>
      </c>
      <c r="Z976" s="14"/>
      <c r="AA976" s="14"/>
      <c r="AB976" s="28" t="n">
        <v>0</v>
      </c>
      <c r="AC976" s="19"/>
      <c r="AD976" s="28" t="n">
        <v>0</v>
      </c>
      <c r="AE976" s="14"/>
      <c r="AF976" s="28" t="n">
        <v>0</v>
      </c>
      <c r="AG976" s="19"/>
      <c r="AH976" s="32" t="n">
        <v>0</v>
      </c>
      <c r="AI976" s="6" t="n">
        <f aca="false">SUM(O976,Q976,S976,U976,W976,Y976,AB976,AD976,AF976,AH976)</f>
        <v>0</v>
      </c>
    </row>
    <row r="977" customFormat="false" ht="30" hidden="false" customHeight="false" outlineLevel="0" collapsed="false">
      <c r="A977" s="23"/>
      <c r="B977" s="22" t="s">
        <v>2135</v>
      </c>
      <c r="C977" s="67" t="s">
        <v>53</v>
      </c>
      <c r="D977" s="67"/>
      <c r="E977" s="67"/>
      <c r="F977" s="67"/>
      <c r="G977" s="23" t="s">
        <v>41</v>
      </c>
      <c r="H977" s="25" t="n">
        <v>41590</v>
      </c>
      <c r="I977" s="23" t="s">
        <v>172</v>
      </c>
      <c r="J977" s="23"/>
      <c r="K977" s="23" t="s">
        <v>2136</v>
      </c>
      <c r="L977" s="30" t="s">
        <v>2137</v>
      </c>
      <c r="M977" s="14" t="s">
        <v>181</v>
      </c>
      <c r="N977" s="27" t="s">
        <v>72</v>
      </c>
      <c r="O977" s="28" t="n">
        <v>0</v>
      </c>
      <c r="P977" s="14"/>
      <c r="Q977" s="28" t="n">
        <v>0</v>
      </c>
      <c r="R977" s="14"/>
      <c r="S977" s="28" t="n">
        <v>0</v>
      </c>
      <c r="T977" s="14"/>
      <c r="U977" s="28" t="n">
        <v>0</v>
      </c>
      <c r="V977" s="14"/>
      <c r="W977" s="28" t="n">
        <v>0</v>
      </c>
      <c r="X977" s="14"/>
      <c r="Y977" s="28" t="n">
        <v>0</v>
      </c>
      <c r="Z977" s="14"/>
      <c r="AA977" s="14"/>
      <c r="AB977" s="28" t="n">
        <v>0</v>
      </c>
      <c r="AC977" s="19"/>
      <c r="AD977" s="28" t="n">
        <v>0</v>
      </c>
      <c r="AE977" s="14"/>
      <c r="AF977" s="28" t="n">
        <v>0</v>
      </c>
      <c r="AG977" s="19"/>
      <c r="AH977" s="32" t="n">
        <v>0</v>
      </c>
      <c r="AI977" s="6" t="n">
        <f aca="false">SUM(O977,Q977,S977,U977,W977,Y977,AB977,AD977,AF977,AH977)</f>
        <v>0</v>
      </c>
    </row>
    <row r="978" customFormat="false" ht="30" hidden="false" customHeight="false" outlineLevel="0" collapsed="false">
      <c r="A978" s="23"/>
      <c r="B978" s="22" t="s">
        <v>2138</v>
      </c>
      <c r="C978" s="67" t="s">
        <v>1080</v>
      </c>
      <c r="D978" s="67"/>
      <c r="E978" s="67"/>
      <c r="F978" s="67"/>
      <c r="G978" s="23" t="s">
        <v>41</v>
      </c>
      <c r="H978" s="25" t="n">
        <v>41590</v>
      </c>
      <c r="I978" s="23" t="s">
        <v>172</v>
      </c>
      <c r="J978" s="23"/>
      <c r="K978" s="23" t="s">
        <v>2139</v>
      </c>
      <c r="L978" s="30" t="s">
        <v>2140</v>
      </c>
      <c r="M978" s="14" t="s">
        <v>55</v>
      </c>
      <c r="N978" s="27" t="s">
        <v>72</v>
      </c>
      <c r="O978" s="28" t="n">
        <v>0</v>
      </c>
      <c r="P978" s="14"/>
      <c r="Q978" s="28" t="n">
        <v>0</v>
      </c>
      <c r="R978" s="14"/>
      <c r="S978" s="28" t="n">
        <v>0</v>
      </c>
      <c r="T978" s="14"/>
      <c r="U978" s="28" t="n">
        <v>0</v>
      </c>
      <c r="V978" s="14"/>
      <c r="W978" s="28" t="n">
        <v>0</v>
      </c>
      <c r="X978" s="14"/>
      <c r="Y978" s="28" t="n">
        <v>0</v>
      </c>
      <c r="Z978" s="14"/>
      <c r="AA978" s="14"/>
      <c r="AB978" s="28" t="n">
        <v>0</v>
      </c>
      <c r="AC978" s="19"/>
      <c r="AD978" s="28" t="n">
        <v>0</v>
      </c>
      <c r="AE978" s="14"/>
      <c r="AF978" s="28" t="n">
        <v>0</v>
      </c>
      <c r="AG978" s="19"/>
      <c r="AH978" s="32" t="n">
        <v>0</v>
      </c>
      <c r="AI978" s="6" t="n">
        <f aca="false">SUM(O978,Q978,S978,U978,W978,Y978,AB978,AD978,AF978,AH978)</f>
        <v>0</v>
      </c>
    </row>
    <row r="979" customFormat="false" ht="18.75" hidden="false" customHeight="false" outlineLevel="0" collapsed="false">
      <c r="A979" s="23"/>
      <c r="B979" s="22" t="s">
        <v>2141</v>
      </c>
      <c r="C979" s="67" t="s">
        <v>1972</v>
      </c>
      <c r="D979" s="67"/>
      <c r="E979" s="67"/>
      <c r="F979" s="67"/>
      <c r="G979" s="23" t="s">
        <v>41</v>
      </c>
      <c r="H979" s="25" t="n">
        <v>41590</v>
      </c>
      <c r="I979" s="23" t="s">
        <v>172</v>
      </c>
      <c r="J979" s="23"/>
      <c r="K979" s="23" t="s">
        <v>1526</v>
      </c>
      <c r="L979" s="30" t="s">
        <v>521</v>
      </c>
      <c r="M979" s="14" t="s">
        <v>55</v>
      </c>
      <c r="N979" s="27" t="s">
        <v>72</v>
      </c>
      <c r="O979" s="28" t="n">
        <v>0</v>
      </c>
      <c r="P979" s="14"/>
      <c r="Q979" s="28" t="n">
        <v>0</v>
      </c>
      <c r="R979" s="14"/>
      <c r="S979" s="28" t="n">
        <v>0</v>
      </c>
      <c r="T979" s="14"/>
      <c r="U979" s="28" t="n">
        <v>0</v>
      </c>
      <c r="V979" s="14"/>
      <c r="W979" s="28" t="n">
        <v>0</v>
      </c>
      <c r="X979" s="14"/>
      <c r="Y979" s="28" t="n">
        <v>0</v>
      </c>
      <c r="Z979" s="14"/>
      <c r="AA979" s="14"/>
      <c r="AB979" s="28" t="n">
        <v>0</v>
      </c>
      <c r="AC979" s="19"/>
      <c r="AD979" s="28" t="n">
        <v>0</v>
      </c>
      <c r="AE979" s="14"/>
      <c r="AF979" s="28" t="n">
        <v>0</v>
      </c>
      <c r="AG979" s="19"/>
      <c r="AH979" s="32" t="n">
        <v>0</v>
      </c>
      <c r="AI979" s="6" t="n">
        <f aca="false">SUM(O979,Q979,S979,U979,W979,Y979,AB979,AD979,AF979,AH979)</f>
        <v>0</v>
      </c>
    </row>
    <row r="980" customFormat="false" ht="30" hidden="false" customHeight="false" outlineLevel="0" collapsed="false">
      <c r="A980" s="23"/>
      <c r="B980" s="22" t="s">
        <v>2142</v>
      </c>
      <c r="C980" s="67" t="s">
        <v>111</v>
      </c>
      <c r="D980" s="67"/>
      <c r="E980" s="67"/>
      <c r="F980" s="67"/>
      <c r="G980" s="23" t="s">
        <v>41</v>
      </c>
      <c r="H980" s="25" t="n">
        <v>41590</v>
      </c>
      <c r="I980" s="23" t="s">
        <v>172</v>
      </c>
      <c r="J980" s="23"/>
      <c r="K980" s="23" t="s">
        <v>1526</v>
      </c>
      <c r="L980" s="30" t="s">
        <v>521</v>
      </c>
      <c r="M980" s="14" t="s">
        <v>55</v>
      </c>
      <c r="N980" s="27" t="s">
        <v>72</v>
      </c>
      <c r="O980" s="28" t="n">
        <v>0</v>
      </c>
      <c r="P980" s="14"/>
      <c r="Q980" s="28" t="n">
        <v>0</v>
      </c>
      <c r="R980" s="14"/>
      <c r="S980" s="28" t="n">
        <v>0</v>
      </c>
      <c r="T980" s="14"/>
      <c r="U980" s="28" t="n">
        <v>0</v>
      </c>
      <c r="V980" s="14"/>
      <c r="W980" s="28" t="n">
        <v>0</v>
      </c>
      <c r="X980" s="14"/>
      <c r="Y980" s="28" t="n">
        <v>0</v>
      </c>
      <c r="Z980" s="14"/>
      <c r="AA980" s="14"/>
      <c r="AB980" s="28" t="n">
        <v>0</v>
      </c>
      <c r="AC980" s="19"/>
      <c r="AD980" s="28" t="n">
        <v>0</v>
      </c>
      <c r="AE980" s="14"/>
      <c r="AF980" s="28" t="n">
        <v>0</v>
      </c>
      <c r="AG980" s="19"/>
      <c r="AH980" s="32" t="n">
        <v>0</v>
      </c>
      <c r="AI980" s="6" t="n">
        <f aca="false">SUM(O980,Q980,S980,U980,W980,Y980,AB980,AD980,AF980,AH980)</f>
        <v>0</v>
      </c>
    </row>
    <row r="981" customFormat="false" ht="45" hidden="false" customHeight="false" outlineLevel="0" collapsed="false">
      <c r="A981" s="23"/>
      <c r="B981" s="22" t="s">
        <v>2143</v>
      </c>
      <c r="C981" s="67" t="s">
        <v>761</v>
      </c>
      <c r="D981" s="67"/>
      <c r="E981" s="67"/>
      <c r="F981" s="67"/>
      <c r="G981" s="23" t="s">
        <v>41</v>
      </c>
      <c r="H981" s="25" t="n">
        <v>41590</v>
      </c>
      <c r="I981" s="23" t="s">
        <v>172</v>
      </c>
      <c r="J981" s="23"/>
      <c r="K981" s="23" t="s">
        <v>1526</v>
      </c>
      <c r="L981" s="30" t="s">
        <v>521</v>
      </c>
      <c r="M981" s="14" t="s">
        <v>55</v>
      </c>
      <c r="N981" s="27" t="s">
        <v>72</v>
      </c>
      <c r="O981" s="28" t="n">
        <v>0</v>
      </c>
      <c r="P981" s="14"/>
      <c r="Q981" s="28" t="n">
        <v>0</v>
      </c>
      <c r="R981" s="14"/>
      <c r="S981" s="28" t="n">
        <v>0</v>
      </c>
      <c r="T981" s="14"/>
      <c r="U981" s="28" t="n">
        <v>0</v>
      </c>
      <c r="V981" s="14"/>
      <c r="W981" s="28" t="n">
        <v>0</v>
      </c>
      <c r="X981" s="14"/>
      <c r="Y981" s="28" t="n">
        <v>0</v>
      </c>
      <c r="Z981" s="14"/>
      <c r="AA981" s="14"/>
      <c r="AB981" s="28" t="n">
        <v>0</v>
      </c>
      <c r="AC981" s="19"/>
      <c r="AD981" s="28" t="n">
        <v>0</v>
      </c>
      <c r="AE981" s="14"/>
      <c r="AF981" s="28" t="n">
        <v>0</v>
      </c>
      <c r="AG981" s="19"/>
      <c r="AH981" s="32" t="n">
        <v>0</v>
      </c>
      <c r="AI981" s="6" t="n">
        <f aca="false">SUM(O981,Q981,S981,U981,W981,Y981,AB981,AD981,AF981,AH981)</f>
        <v>0</v>
      </c>
    </row>
    <row r="982" customFormat="false" ht="18.75" hidden="false" customHeight="false" outlineLevel="0" collapsed="false">
      <c r="A982" s="23"/>
      <c r="B982" s="22" t="s">
        <v>2144</v>
      </c>
      <c r="C982" s="67" t="s">
        <v>765</v>
      </c>
      <c r="D982" s="67"/>
      <c r="E982" s="67"/>
      <c r="F982" s="67"/>
      <c r="G982" s="23" t="s">
        <v>41</v>
      </c>
      <c r="H982" s="25" t="n">
        <v>41590</v>
      </c>
      <c r="I982" s="23" t="s">
        <v>172</v>
      </c>
      <c r="J982" s="23"/>
      <c r="K982" s="23" t="s">
        <v>1526</v>
      </c>
      <c r="L982" s="30" t="s">
        <v>521</v>
      </c>
      <c r="M982" s="14" t="s">
        <v>55</v>
      </c>
      <c r="N982" s="27" t="s">
        <v>72</v>
      </c>
      <c r="O982" s="28" t="n">
        <v>0</v>
      </c>
      <c r="P982" s="14"/>
      <c r="Q982" s="28" t="n">
        <v>0</v>
      </c>
      <c r="R982" s="14"/>
      <c r="S982" s="28" t="n">
        <v>0</v>
      </c>
      <c r="T982" s="14"/>
      <c r="U982" s="28" t="n">
        <v>0</v>
      </c>
      <c r="V982" s="14"/>
      <c r="W982" s="28" t="n">
        <v>0</v>
      </c>
      <c r="X982" s="14"/>
      <c r="Y982" s="28" t="n">
        <v>0</v>
      </c>
      <c r="Z982" s="14"/>
      <c r="AA982" s="14"/>
      <c r="AB982" s="28" t="n">
        <v>0</v>
      </c>
      <c r="AC982" s="19"/>
      <c r="AD982" s="28" t="n">
        <v>0</v>
      </c>
      <c r="AE982" s="14"/>
      <c r="AF982" s="28" t="n">
        <v>0</v>
      </c>
      <c r="AG982" s="19"/>
      <c r="AH982" s="32" t="n">
        <v>0</v>
      </c>
      <c r="AI982" s="6" t="n">
        <f aca="false">SUM(O982,Q982,S982,U982,W982,Y982,AB982,AD982,AF982,AH982)</f>
        <v>0</v>
      </c>
    </row>
    <row r="983" customFormat="false" ht="18.75" hidden="false" customHeight="false" outlineLevel="0" collapsed="false">
      <c r="A983" s="23"/>
      <c r="B983" s="22" t="s">
        <v>2145</v>
      </c>
      <c r="C983" s="67" t="s">
        <v>40</v>
      </c>
      <c r="D983" s="67"/>
      <c r="E983" s="67"/>
      <c r="F983" s="67"/>
      <c r="G983" s="23" t="s">
        <v>41</v>
      </c>
      <c r="H983" s="25" t="n">
        <v>41590</v>
      </c>
      <c r="I983" s="23" t="s">
        <v>172</v>
      </c>
      <c r="J983" s="23"/>
      <c r="K983" s="23" t="s">
        <v>1526</v>
      </c>
      <c r="L983" s="30" t="s">
        <v>521</v>
      </c>
      <c r="M983" s="14" t="s">
        <v>45</v>
      </c>
      <c r="N983" s="27" t="s">
        <v>72</v>
      </c>
      <c r="O983" s="28" t="n">
        <v>0</v>
      </c>
      <c r="P983" s="14"/>
      <c r="Q983" s="28" t="n">
        <v>0</v>
      </c>
      <c r="R983" s="14"/>
      <c r="S983" s="28" t="n">
        <v>0</v>
      </c>
      <c r="T983" s="14"/>
      <c r="U983" s="28" t="n">
        <v>0</v>
      </c>
      <c r="V983" s="14"/>
      <c r="W983" s="28" t="n">
        <v>0</v>
      </c>
      <c r="X983" s="14"/>
      <c r="Y983" s="28" t="n">
        <v>0</v>
      </c>
      <c r="Z983" s="14"/>
      <c r="AA983" s="14"/>
      <c r="AB983" s="28" t="n">
        <v>0</v>
      </c>
      <c r="AC983" s="19"/>
      <c r="AD983" s="28" t="n">
        <v>0</v>
      </c>
      <c r="AE983" s="14"/>
      <c r="AF983" s="28" t="n">
        <v>0</v>
      </c>
      <c r="AG983" s="19"/>
      <c r="AH983" s="32" t="n">
        <v>0</v>
      </c>
      <c r="AI983" s="6" t="n">
        <f aca="false">SUM(O983,Q983,S983,U983,W983,Y983,AB983,AD983,AF983,AH983)</f>
        <v>0</v>
      </c>
    </row>
    <row r="984" s="54" customFormat="true" ht="75" hidden="false" customHeight="false" outlineLevel="0" collapsed="false">
      <c r="A984" s="23" t="s">
        <v>294</v>
      </c>
      <c r="B984" s="22" t="s">
        <v>2146</v>
      </c>
      <c r="C984" s="67" t="s">
        <v>1972</v>
      </c>
      <c r="D984" s="67"/>
      <c r="E984" s="67"/>
      <c r="F984" s="67"/>
      <c r="G984" s="23" t="s">
        <v>41</v>
      </c>
      <c r="H984" s="25" t="n">
        <v>41590</v>
      </c>
      <c r="I984" s="23" t="s">
        <v>172</v>
      </c>
      <c r="J984" s="23"/>
      <c r="K984" s="23" t="s">
        <v>2016</v>
      </c>
      <c r="L984" s="30" t="s">
        <v>2017</v>
      </c>
      <c r="M984" s="61" t="s">
        <v>45</v>
      </c>
      <c r="N984" s="52" t="s">
        <v>46</v>
      </c>
      <c r="O984" s="28" t="n">
        <v>1</v>
      </c>
      <c r="P984" s="61" t="s">
        <v>2147</v>
      </c>
      <c r="Q984" s="31" t="n">
        <v>1</v>
      </c>
      <c r="R984" s="61" t="s">
        <v>2148</v>
      </c>
      <c r="S984" s="18" t="n">
        <v>0</v>
      </c>
      <c r="T984" s="61" t="s">
        <v>48</v>
      </c>
      <c r="U984" s="17" t="n">
        <v>0</v>
      </c>
      <c r="V984" s="14" t="s">
        <v>48</v>
      </c>
      <c r="W984" s="17" t="n">
        <v>0</v>
      </c>
      <c r="X984" s="14" t="s">
        <v>48</v>
      </c>
      <c r="Y984" s="18" t="n">
        <v>0</v>
      </c>
      <c r="Z984" s="61"/>
      <c r="AA984" s="61"/>
      <c r="AB984" s="18"/>
      <c r="AC984" s="62"/>
      <c r="AD984" s="29" t="n">
        <v>1</v>
      </c>
      <c r="AE984" s="61"/>
      <c r="AF984" s="18"/>
      <c r="AG984" s="62"/>
      <c r="AH984" s="36"/>
      <c r="AI984" s="6" t="n">
        <f aca="false">SUM(O984,Q984,S984,U984,W984,Y984,AB984,AD984,AF984,AH984)</f>
        <v>3</v>
      </c>
    </row>
    <row r="985" customFormat="false" ht="30" hidden="false" customHeight="false" outlineLevel="0" collapsed="false">
      <c r="A985" s="23"/>
      <c r="B985" s="22" t="s">
        <v>2149</v>
      </c>
      <c r="C985" s="67" t="s">
        <v>885</v>
      </c>
      <c r="D985" s="67"/>
      <c r="E985" s="67"/>
      <c r="F985" s="67"/>
      <c r="G985" s="23" t="s">
        <v>41</v>
      </c>
      <c r="H985" s="25" t="n">
        <v>41590</v>
      </c>
      <c r="I985" s="23" t="s">
        <v>172</v>
      </c>
      <c r="J985" s="23"/>
      <c r="K985" s="23" t="s">
        <v>2016</v>
      </c>
      <c r="L985" s="30" t="s">
        <v>2017</v>
      </c>
      <c r="M985" s="14" t="s">
        <v>45</v>
      </c>
      <c r="N985" s="27" t="s">
        <v>72</v>
      </c>
      <c r="O985" s="28" t="n">
        <v>0</v>
      </c>
      <c r="P985" s="14"/>
      <c r="Q985" s="28" t="n">
        <v>0</v>
      </c>
      <c r="R985" s="14"/>
      <c r="S985" s="28" t="n">
        <v>0</v>
      </c>
      <c r="T985" s="14"/>
      <c r="U985" s="28" t="n">
        <v>0</v>
      </c>
      <c r="V985" s="14"/>
      <c r="W985" s="28" t="n">
        <v>0</v>
      </c>
      <c r="X985" s="14"/>
      <c r="Y985" s="28" t="n">
        <v>0</v>
      </c>
      <c r="Z985" s="14"/>
      <c r="AA985" s="14"/>
      <c r="AB985" s="28" t="n">
        <v>0</v>
      </c>
      <c r="AC985" s="19"/>
      <c r="AD985" s="28" t="n">
        <v>0</v>
      </c>
      <c r="AE985" s="14"/>
      <c r="AF985" s="28" t="n">
        <v>0</v>
      </c>
      <c r="AG985" s="19"/>
      <c r="AH985" s="32" t="n">
        <v>0</v>
      </c>
      <c r="AI985" s="6" t="n">
        <f aca="false">SUM(O985,Q985,S985,U985,W985,Y985,AB985,AD985,AF985,AH985)</f>
        <v>0</v>
      </c>
    </row>
    <row r="986" customFormat="false" ht="60" hidden="false" customHeight="false" outlineLevel="0" collapsed="false">
      <c r="A986" s="23"/>
      <c r="B986" s="22" t="s">
        <v>2150</v>
      </c>
      <c r="C986" s="67" t="s">
        <v>885</v>
      </c>
      <c r="D986" s="67"/>
      <c r="E986" s="67"/>
      <c r="F986" s="67"/>
      <c r="G986" s="23" t="s">
        <v>41</v>
      </c>
      <c r="H986" s="25" t="n">
        <v>41590</v>
      </c>
      <c r="I986" s="23" t="s">
        <v>172</v>
      </c>
      <c r="J986" s="23"/>
      <c r="K986" s="23" t="s">
        <v>2151</v>
      </c>
      <c r="L986" s="30" t="s">
        <v>2152</v>
      </c>
      <c r="M986" s="14" t="s">
        <v>55</v>
      </c>
      <c r="N986" s="27" t="s">
        <v>46</v>
      </c>
      <c r="O986" s="28" t="n">
        <v>1</v>
      </c>
      <c r="P986" s="14" t="s">
        <v>1531</v>
      </c>
      <c r="Q986" s="31" t="n">
        <v>1</v>
      </c>
      <c r="R986" s="14" t="s">
        <v>48</v>
      </c>
      <c r="S986" s="18" t="n">
        <v>1</v>
      </c>
      <c r="T986" s="14" t="s">
        <v>48</v>
      </c>
      <c r="U986" s="17" t="n">
        <v>0</v>
      </c>
      <c r="V986" s="14" t="s">
        <v>48</v>
      </c>
      <c r="W986" s="17" t="n">
        <v>0</v>
      </c>
      <c r="X986" s="14" t="s">
        <v>48</v>
      </c>
      <c r="Y986" s="18" t="n">
        <v>0</v>
      </c>
      <c r="Z986" s="14"/>
      <c r="AA986" s="14"/>
      <c r="AB986" s="18"/>
      <c r="AC986" s="19"/>
      <c r="AD986" s="29" t="n">
        <v>1</v>
      </c>
      <c r="AE986" s="14"/>
      <c r="AF986" s="18"/>
      <c r="AG986" s="19"/>
      <c r="AH986" s="36"/>
      <c r="AI986" s="6" t="n">
        <f aca="false">SUM(O986,Q986,S986,U986,W986,Y986,AB986,AD986,AF986,AH986)</f>
        <v>4</v>
      </c>
    </row>
    <row r="987" customFormat="false" ht="56.25" hidden="false" customHeight="false" outlineLevel="0" collapsed="false">
      <c r="A987" s="23"/>
      <c r="B987" s="22" t="s">
        <v>2153</v>
      </c>
      <c r="C987" s="67" t="s">
        <v>74</v>
      </c>
      <c r="D987" s="67"/>
      <c r="E987" s="67"/>
      <c r="F987" s="67"/>
      <c r="G987" s="23" t="s">
        <v>41</v>
      </c>
      <c r="H987" s="25" t="n">
        <v>41590</v>
      </c>
      <c r="I987" s="23" t="s">
        <v>172</v>
      </c>
      <c r="J987" s="23"/>
      <c r="K987" s="23" t="s">
        <v>2151</v>
      </c>
      <c r="L987" s="30" t="s">
        <v>2152</v>
      </c>
      <c r="M987" s="14" t="s">
        <v>55</v>
      </c>
      <c r="N987" s="27" t="s">
        <v>46</v>
      </c>
      <c r="O987" s="28" t="n">
        <v>1</v>
      </c>
      <c r="P987" s="14" t="s">
        <v>1531</v>
      </c>
      <c r="Q987" s="31" t="n">
        <v>1</v>
      </c>
      <c r="R987" s="14" t="s">
        <v>48</v>
      </c>
      <c r="S987" s="18" t="n">
        <v>1</v>
      </c>
      <c r="T987" s="14" t="s">
        <v>48</v>
      </c>
      <c r="U987" s="17" t="n">
        <v>0</v>
      </c>
      <c r="V987" s="14" t="s">
        <v>48</v>
      </c>
      <c r="W987" s="17" t="n">
        <v>0</v>
      </c>
      <c r="X987" s="14" t="s">
        <v>48</v>
      </c>
      <c r="Y987" s="18" t="n">
        <v>0</v>
      </c>
      <c r="Z987" s="14"/>
      <c r="AA987" s="14"/>
      <c r="AB987" s="18"/>
      <c r="AC987" s="19"/>
      <c r="AD987" s="29" t="n">
        <v>1</v>
      </c>
      <c r="AE987" s="14"/>
      <c r="AF987" s="18"/>
      <c r="AG987" s="19"/>
      <c r="AH987" s="36"/>
      <c r="AI987" s="6" t="n">
        <f aca="false">SUM(O987,Q987,S987,U987,W987,Y987,AB987,AD987,AF987,AH987)</f>
        <v>4</v>
      </c>
    </row>
    <row r="988" customFormat="false" ht="18.75" hidden="false" customHeight="false" outlineLevel="0" collapsed="false">
      <c r="A988" s="23"/>
      <c r="B988" s="23" t="s">
        <v>2154</v>
      </c>
      <c r="C988" s="67" t="s">
        <v>1972</v>
      </c>
      <c r="D988" s="67"/>
      <c r="E988" s="67"/>
      <c r="F988" s="67"/>
      <c r="G988" s="23" t="s">
        <v>41</v>
      </c>
      <c r="H988" s="25" t="n">
        <v>41590</v>
      </c>
      <c r="I988" s="23" t="s">
        <v>172</v>
      </c>
      <c r="J988" s="23"/>
      <c r="K988" s="23" t="s">
        <v>2155</v>
      </c>
      <c r="L988" s="30" t="s">
        <v>2156</v>
      </c>
      <c r="M988" s="14" t="s">
        <v>55</v>
      </c>
      <c r="N988" s="27" t="s">
        <v>72</v>
      </c>
      <c r="O988" s="28" t="n">
        <v>0</v>
      </c>
      <c r="P988" s="14"/>
      <c r="Q988" s="28" t="n">
        <v>0</v>
      </c>
      <c r="R988" s="14"/>
      <c r="S988" s="28" t="n">
        <v>0</v>
      </c>
      <c r="T988" s="14"/>
      <c r="U988" s="28" t="n">
        <v>0</v>
      </c>
      <c r="V988" s="14"/>
      <c r="W988" s="28" t="n">
        <v>0</v>
      </c>
      <c r="X988" s="14"/>
      <c r="Y988" s="28" t="n">
        <v>0</v>
      </c>
      <c r="Z988" s="14"/>
      <c r="AA988" s="14"/>
      <c r="AB988" s="28" t="n">
        <v>0</v>
      </c>
      <c r="AC988" s="19"/>
      <c r="AD988" s="28" t="n">
        <v>0</v>
      </c>
      <c r="AE988" s="14"/>
      <c r="AF988" s="28" t="n">
        <v>0</v>
      </c>
      <c r="AG988" s="19"/>
      <c r="AH988" s="32" t="n">
        <v>0</v>
      </c>
      <c r="AI988" s="6" t="n">
        <f aca="false">SUM(O988,Q988,S988,U988,W988,Y988,AB988,AD988,AF988,AH988)</f>
        <v>0</v>
      </c>
    </row>
    <row r="989" customFormat="false" ht="30" hidden="false" customHeight="false" outlineLevel="0" collapsed="false">
      <c r="A989" s="23"/>
      <c r="B989" s="23" t="s">
        <v>2157</v>
      </c>
      <c r="C989" s="67" t="s">
        <v>478</v>
      </c>
      <c r="D989" s="67"/>
      <c r="E989" s="67"/>
      <c r="F989" s="67"/>
      <c r="G989" s="23" t="s">
        <v>41</v>
      </c>
      <c r="H989" s="25" t="n">
        <v>41590</v>
      </c>
      <c r="I989" s="23" t="s">
        <v>172</v>
      </c>
      <c r="J989" s="23"/>
      <c r="K989" s="23" t="s">
        <v>2155</v>
      </c>
      <c r="L989" s="30" t="s">
        <v>2156</v>
      </c>
      <c r="M989" s="14" t="s">
        <v>55</v>
      </c>
      <c r="N989" s="27" t="s">
        <v>72</v>
      </c>
      <c r="O989" s="28" t="n">
        <v>0</v>
      </c>
      <c r="P989" s="14"/>
      <c r="Q989" s="28" t="n">
        <v>0</v>
      </c>
      <c r="R989" s="14"/>
      <c r="S989" s="28" t="n">
        <v>0</v>
      </c>
      <c r="T989" s="14"/>
      <c r="U989" s="28" t="n">
        <v>0</v>
      </c>
      <c r="V989" s="14"/>
      <c r="W989" s="28" t="n">
        <v>0</v>
      </c>
      <c r="X989" s="14"/>
      <c r="Y989" s="28" t="n">
        <v>0</v>
      </c>
      <c r="Z989" s="14"/>
      <c r="AA989" s="14"/>
      <c r="AB989" s="28" t="n">
        <v>0</v>
      </c>
      <c r="AC989" s="19"/>
      <c r="AD989" s="28" t="n">
        <v>0</v>
      </c>
      <c r="AE989" s="14"/>
      <c r="AF989" s="28" t="n">
        <v>0</v>
      </c>
      <c r="AG989" s="19"/>
      <c r="AH989" s="32" t="n">
        <v>0</v>
      </c>
      <c r="AI989" s="6" t="n">
        <f aca="false">SUM(O989,Q989,S989,U989,W989,Y989,AB989,AD989,AF989,AH989)</f>
        <v>0</v>
      </c>
    </row>
    <row r="990" customFormat="false" ht="30" hidden="false" customHeight="false" outlineLevel="0" collapsed="false">
      <c r="A990" s="23"/>
      <c r="B990" s="22" t="s">
        <v>2158</v>
      </c>
      <c r="C990" s="67" t="s">
        <v>765</v>
      </c>
      <c r="D990" s="67"/>
      <c r="E990" s="67"/>
      <c r="F990" s="67"/>
      <c r="G990" s="23" t="s">
        <v>41</v>
      </c>
      <c r="H990" s="25" t="n">
        <v>41590</v>
      </c>
      <c r="I990" s="23" t="s">
        <v>172</v>
      </c>
      <c r="J990" s="23"/>
      <c r="K990" s="23" t="s">
        <v>2155</v>
      </c>
      <c r="L990" s="30" t="s">
        <v>2156</v>
      </c>
      <c r="M990" s="14" t="s">
        <v>55</v>
      </c>
      <c r="N990" s="27" t="s">
        <v>72</v>
      </c>
      <c r="O990" s="28" t="n">
        <v>0</v>
      </c>
      <c r="P990" s="14"/>
      <c r="Q990" s="28" t="n">
        <v>0</v>
      </c>
      <c r="R990" s="14"/>
      <c r="S990" s="28" t="n">
        <v>0</v>
      </c>
      <c r="T990" s="14"/>
      <c r="U990" s="28" t="n">
        <v>0</v>
      </c>
      <c r="V990" s="14"/>
      <c r="W990" s="28" t="n">
        <v>0</v>
      </c>
      <c r="X990" s="14"/>
      <c r="Y990" s="28" t="n">
        <v>0</v>
      </c>
      <c r="Z990" s="14"/>
      <c r="AA990" s="14"/>
      <c r="AB990" s="28" t="n">
        <v>0</v>
      </c>
      <c r="AC990" s="19"/>
      <c r="AD990" s="28" t="n">
        <v>0</v>
      </c>
      <c r="AE990" s="14"/>
      <c r="AF990" s="28" t="n">
        <v>0</v>
      </c>
      <c r="AG990" s="19"/>
      <c r="AH990" s="32" t="n">
        <v>0</v>
      </c>
      <c r="AI990" s="6" t="n">
        <f aca="false">SUM(O990,Q990,S990,U990,W990,Y990,AB990,AD990,AF990,AH990)</f>
        <v>0</v>
      </c>
    </row>
    <row r="991" customFormat="false" ht="30" hidden="false" customHeight="false" outlineLevel="0" collapsed="false">
      <c r="A991" s="23"/>
      <c r="B991" s="22" t="s">
        <v>2159</v>
      </c>
      <c r="C991" s="67" t="s">
        <v>53</v>
      </c>
      <c r="D991" s="67"/>
      <c r="E991" s="67"/>
      <c r="F991" s="67"/>
      <c r="G991" s="23" t="s">
        <v>41</v>
      </c>
      <c r="H991" s="25" t="n">
        <v>41590</v>
      </c>
      <c r="I991" s="23" t="s">
        <v>172</v>
      </c>
      <c r="J991" s="23"/>
      <c r="K991" s="23" t="s">
        <v>2155</v>
      </c>
      <c r="L991" s="30" t="s">
        <v>2156</v>
      </c>
      <c r="M991" s="14" t="s">
        <v>55</v>
      </c>
      <c r="N991" s="27" t="s">
        <v>72</v>
      </c>
      <c r="O991" s="28" t="n">
        <v>0</v>
      </c>
      <c r="P991" s="14"/>
      <c r="Q991" s="28" t="n">
        <v>0</v>
      </c>
      <c r="R991" s="14"/>
      <c r="S991" s="28" t="n">
        <v>0</v>
      </c>
      <c r="T991" s="14"/>
      <c r="U991" s="28" t="n">
        <v>0</v>
      </c>
      <c r="V991" s="14"/>
      <c r="W991" s="28" t="n">
        <v>0</v>
      </c>
      <c r="X991" s="14"/>
      <c r="Y991" s="28" t="n">
        <v>0</v>
      </c>
      <c r="Z991" s="14"/>
      <c r="AA991" s="14"/>
      <c r="AB991" s="28" t="n">
        <v>0</v>
      </c>
      <c r="AC991" s="19"/>
      <c r="AD991" s="28" t="n">
        <v>0</v>
      </c>
      <c r="AE991" s="14"/>
      <c r="AF991" s="28" t="n">
        <v>0</v>
      </c>
      <c r="AG991" s="19"/>
      <c r="AH991" s="32" t="n">
        <v>0</v>
      </c>
      <c r="AI991" s="6" t="n">
        <f aca="false">SUM(O991,Q991,S991,U991,W991,Y991,AB991,AD991,AF991,AH991)</f>
        <v>0</v>
      </c>
    </row>
    <row r="992" customFormat="false" ht="30" hidden="false" customHeight="false" outlineLevel="0" collapsed="false">
      <c r="A992" s="23"/>
      <c r="B992" s="22" t="s">
        <v>2160</v>
      </c>
      <c r="C992" s="67" t="s">
        <v>782</v>
      </c>
      <c r="D992" s="67"/>
      <c r="E992" s="67"/>
      <c r="F992" s="67"/>
      <c r="G992" s="23" t="s">
        <v>41</v>
      </c>
      <c r="H992" s="25" t="n">
        <v>41590</v>
      </c>
      <c r="I992" s="23" t="s">
        <v>172</v>
      </c>
      <c r="J992" s="23"/>
      <c r="K992" s="23" t="s">
        <v>2161</v>
      </c>
      <c r="L992" s="30" t="s">
        <v>2162</v>
      </c>
      <c r="M992" s="14" t="s">
        <v>224</v>
      </c>
      <c r="N992" s="27" t="s">
        <v>72</v>
      </c>
      <c r="O992" s="28" t="n">
        <v>0</v>
      </c>
      <c r="P992" s="14"/>
      <c r="Q992" s="28" t="n">
        <v>0</v>
      </c>
      <c r="R992" s="14"/>
      <c r="S992" s="28" t="n">
        <v>0</v>
      </c>
      <c r="T992" s="14"/>
      <c r="U992" s="28" t="n">
        <v>0</v>
      </c>
      <c r="V992" s="14"/>
      <c r="W992" s="28" t="n">
        <v>0</v>
      </c>
      <c r="X992" s="14"/>
      <c r="Y992" s="28" t="n">
        <v>0</v>
      </c>
      <c r="Z992" s="14"/>
      <c r="AA992" s="14"/>
      <c r="AB992" s="28" t="n">
        <v>0</v>
      </c>
      <c r="AC992" s="19"/>
      <c r="AD992" s="28" t="n">
        <v>0</v>
      </c>
      <c r="AE992" s="14"/>
      <c r="AF992" s="28" t="n">
        <v>0</v>
      </c>
      <c r="AG992" s="19"/>
      <c r="AH992" s="32" t="n">
        <v>0</v>
      </c>
      <c r="AI992" s="6" t="n">
        <f aca="false">SUM(O992,Q992,S992,U992,W992,Y992,AB992,AD992,AF992,AH992)</f>
        <v>0</v>
      </c>
    </row>
    <row r="993" customFormat="false" ht="75" hidden="false" customHeight="false" outlineLevel="0" collapsed="false">
      <c r="A993" s="23"/>
      <c r="B993" s="22" t="s">
        <v>2163</v>
      </c>
      <c r="C993" s="67" t="s">
        <v>885</v>
      </c>
      <c r="D993" s="67"/>
      <c r="E993" s="67"/>
      <c r="F993" s="67"/>
      <c r="G993" s="23" t="s">
        <v>41</v>
      </c>
      <c r="H993" s="25" t="n">
        <v>41591</v>
      </c>
      <c r="I993" s="23" t="s">
        <v>172</v>
      </c>
      <c r="J993" s="23"/>
      <c r="K993" s="23" t="s">
        <v>2164</v>
      </c>
      <c r="L993" s="30" t="s">
        <v>2165</v>
      </c>
      <c r="M993" s="14" t="s">
        <v>45</v>
      </c>
      <c r="N993" s="27" t="s">
        <v>46</v>
      </c>
      <c r="O993" s="28" t="n">
        <v>1</v>
      </c>
      <c r="P993" s="14" t="s">
        <v>2166</v>
      </c>
      <c r="Q993" s="31" t="n">
        <v>1</v>
      </c>
      <c r="R993" s="14" t="s">
        <v>48</v>
      </c>
      <c r="S993" s="18" t="n">
        <v>1</v>
      </c>
      <c r="T993" s="14" t="s">
        <v>48</v>
      </c>
      <c r="U993" s="17" t="n">
        <v>0</v>
      </c>
      <c r="V993" s="14" t="s">
        <v>651</v>
      </c>
      <c r="W993" s="17" t="n">
        <v>1</v>
      </c>
      <c r="X993" s="14" t="s">
        <v>48</v>
      </c>
      <c r="Y993" s="18" t="n">
        <v>0</v>
      </c>
      <c r="Z993" s="14"/>
      <c r="AA993" s="14"/>
      <c r="AB993" s="18"/>
      <c r="AC993" s="19" t="s">
        <v>2167</v>
      </c>
      <c r="AD993" s="29" t="n">
        <v>1</v>
      </c>
      <c r="AE993" s="14"/>
      <c r="AF993" s="18"/>
      <c r="AG993" s="19"/>
      <c r="AH993" s="36"/>
      <c r="AI993" s="6" t="n">
        <f aca="false">SUM(O993,Q993,S993,U993,W993,Y993,AB993,AD993,AF993,AH993)</f>
        <v>5</v>
      </c>
    </row>
    <row r="994" customFormat="false" ht="75" hidden="false" customHeight="false" outlineLevel="0" collapsed="false">
      <c r="A994" s="23"/>
      <c r="B994" s="22" t="s">
        <v>2168</v>
      </c>
      <c r="C994" s="67" t="s">
        <v>761</v>
      </c>
      <c r="D994" s="67"/>
      <c r="E994" s="67"/>
      <c r="F994" s="67"/>
      <c r="G994" s="23" t="s">
        <v>41</v>
      </c>
      <c r="H994" s="25" t="n">
        <v>41591</v>
      </c>
      <c r="I994" s="23" t="s">
        <v>172</v>
      </c>
      <c r="J994" s="23"/>
      <c r="K994" s="23" t="s">
        <v>2164</v>
      </c>
      <c r="L994" s="30" t="s">
        <v>2165</v>
      </c>
      <c r="M994" s="14" t="s">
        <v>45</v>
      </c>
      <c r="N994" s="27" t="s">
        <v>46</v>
      </c>
      <c r="O994" s="28" t="n">
        <v>1</v>
      </c>
      <c r="P994" s="14" t="s">
        <v>2166</v>
      </c>
      <c r="Q994" s="31" t="n">
        <v>1</v>
      </c>
      <c r="R994" s="14" t="s">
        <v>48</v>
      </c>
      <c r="S994" s="18" t="n">
        <v>1</v>
      </c>
      <c r="T994" s="14" t="s">
        <v>48</v>
      </c>
      <c r="U994" s="17" t="n">
        <v>0</v>
      </c>
      <c r="V994" s="14" t="s">
        <v>651</v>
      </c>
      <c r="W994" s="17" t="n">
        <v>1</v>
      </c>
      <c r="X994" s="14" t="s">
        <v>48</v>
      </c>
      <c r="Y994" s="18" t="n">
        <v>0</v>
      </c>
      <c r="Z994" s="14"/>
      <c r="AA994" s="14"/>
      <c r="AB994" s="18"/>
      <c r="AC994" s="19" t="s">
        <v>2167</v>
      </c>
      <c r="AD994" s="29" t="n">
        <v>1</v>
      </c>
      <c r="AE994" s="14"/>
      <c r="AF994" s="18"/>
      <c r="AG994" s="19"/>
      <c r="AH994" s="36"/>
      <c r="AI994" s="6" t="n">
        <f aca="false">SUM(O994,Q994,S994,U994,W994,Y994,AB994,AD994,AF994,AH994)</f>
        <v>5</v>
      </c>
    </row>
    <row r="995" customFormat="false" ht="75" hidden="false" customHeight="false" outlineLevel="0" collapsed="false">
      <c r="A995" s="23"/>
      <c r="B995" s="22" t="s">
        <v>2169</v>
      </c>
      <c r="C995" s="67" t="s">
        <v>478</v>
      </c>
      <c r="D995" s="67"/>
      <c r="E995" s="67"/>
      <c r="F995" s="67"/>
      <c r="G995" s="23" t="s">
        <v>41</v>
      </c>
      <c r="H995" s="25" t="n">
        <v>41591</v>
      </c>
      <c r="I995" s="23" t="s">
        <v>172</v>
      </c>
      <c r="J995" s="23"/>
      <c r="K995" s="23" t="s">
        <v>2164</v>
      </c>
      <c r="L995" s="30" t="s">
        <v>2165</v>
      </c>
      <c r="M995" s="14" t="s">
        <v>45</v>
      </c>
      <c r="N995" s="27" t="s">
        <v>46</v>
      </c>
      <c r="O995" s="28" t="n">
        <v>1</v>
      </c>
      <c r="P995" s="14" t="s">
        <v>2166</v>
      </c>
      <c r="Q995" s="31" t="n">
        <v>1</v>
      </c>
      <c r="R995" s="14" t="s">
        <v>48</v>
      </c>
      <c r="S995" s="18" t="n">
        <v>1</v>
      </c>
      <c r="T995" s="14" t="s">
        <v>48</v>
      </c>
      <c r="U995" s="17" t="n">
        <v>0</v>
      </c>
      <c r="V995" s="14" t="s">
        <v>651</v>
      </c>
      <c r="W995" s="17" t="n">
        <v>1</v>
      </c>
      <c r="X995" s="14" t="s">
        <v>48</v>
      </c>
      <c r="Y995" s="18" t="n">
        <v>0</v>
      </c>
      <c r="Z995" s="14"/>
      <c r="AA995" s="14"/>
      <c r="AB995" s="18"/>
      <c r="AC995" s="19" t="s">
        <v>2167</v>
      </c>
      <c r="AD995" s="29" t="n">
        <v>1</v>
      </c>
      <c r="AE995" s="14"/>
      <c r="AF995" s="18"/>
      <c r="AG995" s="19"/>
      <c r="AH995" s="36"/>
      <c r="AI995" s="6" t="n">
        <f aca="false">SUM(O995,Q995,S995,U995,W995,Y995,AB995,AD995,AF995,AH995)</f>
        <v>5</v>
      </c>
    </row>
    <row r="996" customFormat="false" ht="75" hidden="false" customHeight="false" outlineLevel="0" collapsed="false">
      <c r="A996" s="23"/>
      <c r="B996" s="22" t="s">
        <v>2170</v>
      </c>
      <c r="C996" s="67" t="s">
        <v>782</v>
      </c>
      <c r="D996" s="67"/>
      <c r="E996" s="67"/>
      <c r="F996" s="67"/>
      <c r="G996" s="23" t="s">
        <v>41</v>
      </c>
      <c r="H996" s="25" t="n">
        <v>41591</v>
      </c>
      <c r="I996" s="23" t="s">
        <v>172</v>
      </c>
      <c r="J996" s="23"/>
      <c r="K996" s="23" t="s">
        <v>2164</v>
      </c>
      <c r="L996" s="30" t="s">
        <v>2165</v>
      </c>
      <c r="M996" s="14" t="s">
        <v>45</v>
      </c>
      <c r="N996" s="27" t="s">
        <v>46</v>
      </c>
      <c r="O996" s="28" t="n">
        <v>1</v>
      </c>
      <c r="P996" s="14" t="s">
        <v>2166</v>
      </c>
      <c r="Q996" s="31" t="n">
        <v>1</v>
      </c>
      <c r="R996" s="14" t="s">
        <v>48</v>
      </c>
      <c r="S996" s="18" t="n">
        <v>1</v>
      </c>
      <c r="T996" s="14" t="s">
        <v>48</v>
      </c>
      <c r="U996" s="17" t="n">
        <v>0</v>
      </c>
      <c r="V996" s="14" t="s">
        <v>651</v>
      </c>
      <c r="W996" s="17" t="n">
        <v>1</v>
      </c>
      <c r="X996" s="14" t="s">
        <v>48</v>
      </c>
      <c r="Y996" s="18" t="n">
        <v>0</v>
      </c>
      <c r="Z996" s="14"/>
      <c r="AA996" s="14"/>
      <c r="AB996" s="18"/>
      <c r="AC996" s="19"/>
      <c r="AD996" s="29" t="n">
        <v>1</v>
      </c>
      <c r="AE996" s="14"/>
      <c r="AF996" s="18"/>
      <c r="AG996" s="19"/>
      <c r="AH996" s="36"/>
      <c r="AI996" s="6" t="n">
        <f aca="false">SUM(O996,Q996,S996,U996,W996,Y996,AB996,AD996,AF996,AH996)</f>
        <v>5</v>
      </c>
    </row>
    <row r="997" customFormat="false" ht="75" hidden="false" customHeight="false" outlineLevel="0" collapsed="false">
      <c r="A997" s="23"/>
      <c r="B997" s="22" t="s">
        <v>2171</v>
      </c>
      <c r="C997" s="67" t="s">
        <v>53</v>
      </c>
      <c r="D997" s="67"/>
      <c r="E997" s="67"/>
      <c r="F997" s="67"/>
      <c r="G997" s="23" t="s">
        <v>41</v>
      </c>
      <c r="H997" s="25" t="n">
        <v>41591</v>
      </c>
      <c r="I997" s="23" t="s">
        <v>172</v>
      </c>
      <c r="J997" s="23"/>
      <c r="K997" s="23" t="s">
        <v>2164</v>
      </c>
      <c r="L997" s="30" t="s">
        <v>2165</v>
      </c>
      <c r="M997" s="14" t="s">
        <v>45</v>
      </c>
      <c r="N997" s="27" t="s">
        <v>46</v>
      </c>
      <c r="O997" s="28" t="n">
        <v>1</v>
      </c>
      <c r="P997" s="14" t="s">
        <v>2166</v>
      </c>
      <c r="Q997" s="31" t="n">
        <v>1</v>
      </c>
      <c r="R997" s="14" t="s">
        <v>48</v>
      </c>
      <c r="S997" s="18" t="n">
        <v>1</v>
      </c>
      <c r="T997" s="14" t="s">
        <v>48</v>
      </c>
      <c r="U997" s="17" t="n">
        <v>0</v>
      </c>
      <c r="V997" s="14" t="s">
        <v>651</v>
      </c>
      <c r="W997" s="17" t="n">
        <v>1</v>
      </c>
      <c r="X997" s="14" t="s">
        <v>48</v>
      </c>
      <c r="Y997" s="18" t="n">
        <v>0</v>
      </c>
      <c r="Z997" s="14"/>
      <c r="AA997" s="14"/>
      <c r="AB997" s="18"/>
      <c r="AC997" s="19" t="s">
        <v>2167</v>
      </c>
      <c r="AD997" s="29" t="n">
        <v>1</v>
      </c>
      <c r="AE997" s="14"/>
      <c r="AF997" s="18"/>
      <c r="AG997" s="19"/>
      <c r="AH997" s="36"/>
      <c r="AI997" s="6" t="n">
        <f aca="false">SUM(O997,Q997,S997,U997,W997,Y997,AB997,AD997,AF997,AH997)</f>
        <v>5</v>
      </c>
    </row>
    <row r="998" customFormat="false" ht="56.25" hidden="false" customHeight="false" outlineLevel="0" collapsed="false">
      <c r="A998" s="23"/>
      <c r="B998" s="22" t="s">
        <v>2172</v>
      </c>
      <c r="C998" s="67" t="s">
        <v>885</v>
      </c>
      <c r="D998" s="67"/>
      <c r="E998" s="67"/>
      <c r="F998" s="67"/>
      <c r="G998" s="23" t="s">
        <v>41</v>
      </c>
      <c r="H998" s="25" t="n">
        <v>41591</v>
      </c>
      <c r="I998" s="23" t="s">
        <v>172</v>
      </c>
      <c r="J998" s="23"/>
      <c r="K998" s="23" t="s">
        <v>2173</v>
      </c>
      <c r="L998" s="30" t="s">
        <v>1571</v>
      </c>
      <c r="M998" s="14" t="s">
        <v>45</v>
      </c>
      <c r="N998" s="27" t="s">
        <v>46</v>
      </c>
      <c r="O998" s="28" t="n">
        <v>1</v>
      </c>
      <c r="P998" s="14" t="s">
        <v>1531</v>
      </c>
      <c r="Q998" s="31" t="n">
        <v>1</v>
      </c>
      <c r="R998" s="14" t="s">
        <v>48</v>
      </c>
      <c r="S998" s="18" t="n">
        <v>1</v>
      </c>
      <c r="T998" s="14" t="s">
        <v>48</v>
      </c>
      <c r="U998" s="17" t="n">
        <v>0</v>
      </c>
      <c r="V998" s="14" t="s">
        <v>48</v>
      </c>
      <c r="W998" s="17" t="n">
        <v>0</v>
      </c>
      <c r="X998" s="14" t="s">
        <v>48</v>
      </c>
      <c r="Y998" s="18" t="n">
        <v>0</v>
      </c>
      <c r="Z998" s="14"/>
      <c r="AA998" s="14"/>
      <c r="AB998" s="18"/>
      <c r="AC998" s="19"/>
      <c r="AD998" s="29" t="n">
        <v>1</v>
      </c>
      <c r="AE998" s="14"/>
      <c r="AF998" s="18"/>
      <c r="AG998" s="19"/>
      <c r="AH998" s="36"/>
      <c r="AI998" s="6" t="n">
        <f aca="false">SUM(O998,Q998,S998,U998,W998,Y998,AB998,AD998,AF998,AH998)</f>
        <v>4</v>
      </c>
    </row>
    <row r="999" customFormat="false" ht="56.25" hidden="false" customHeight="false" outlineLevel="0" collapsed="false">
      <c r="A999" s="23"/>
      <c r="B999" s="22" t="s">
        <v>2174</v>
      </c>
      <c r="C999" s="67" t="s">
        <v>885</v>
      </c>
      <c r="D999" s="67"/>
      <c r="E999" s="67"/>
      <c r="F999" s="67"/>
      <c r="G999" s="23" t="s">
        <v>41</v>
      </c>
      <c r="H999" s="25" t="n">
        <v>41591</v>
      </c>
      <c r="I999" s="23" t="s">
        <v>172</v>
      </c>
      <c r="J999" s="23"/>
      <c r="K999" s="23" t="s">
        <v>2173</v>
      </c>
      <c r="L999" s="30" t="s">
        <v>1571</v>
      </c>
      <c r="M999" s="14" t="s">
        <v>45</v>
      </c>
      <c r="N999" s="27" t="s">
        <v>46</v>
      </c>
      <c r="O999" s="28" t="n">
        <v>1</v>
      </c>
      <c r="P999" s="14" t="s">
        <v>1531</v>
      </c>
      <c r="Q999" s="31" t="n">
        <v>1</v>
      </c>
      <c r="R999" s="14" t="s">
        <v>48</v>
      </c>
      <c r="S999" s="18" t="n">
        <v>1</v>
      </c>
      <c r="T999" s="14" t="s">
        <v>48</v>
      </c>
      <c r="U999" s="17" t="n">
        <v>0</v>
      </c>
      <c r="V999" s="14" t="s">
        <v>48</v>
      </c>
      <c r="W999" s="17" t="n">
        <v>0</v>
      </c>
      <c r="X999" s="14" t="s">
        <v>48</v>
      </c>
      <c r="Y999" s="18" t="n">
        <v>0</v>
      </c>
      <c r="Z999" s="14"/>
      <c r="AA999" s="14"/>
      <c r="AB999" s="18"/>
      <c r="AC999" s="19"/>
      <c r="AD999" s="29" t="n">
        <v>1</v>
      </c>
      <c r="AE999" s="14"/>
      <c r="AF999" s="18"/>
      <c r="AG999" s="19"/>
      <c r="AH999" s="36"/>
      <c r="AI999" s="6" t="n">
        <f aca="false">SUM(O999,Q999,S999,U999,W999,Y999,AB999,AD999,AF999,AH999)</f>
        <v>4</v>
      </c>
    </row>
    <row r="1000" customFormat="false" ht="60" hidden="false" customHeight="false" outlineLevel="0" collapsed="false">
      <c r="A1000" s="23"/>
      <c r="B1000" s="22" t="s">
        <v>2175</v>
      </c>
      <c r="C1000" s="67" t="s">
        <v>761</v>
      </c>
      <c r="D1000" s="67"/>
      <c r="E1000" s="67"/>
      <c r="F1000" s="67"/>
      <c r="G1000" s="23" t="s">
        <v>41</v>
      </c>
      <c r="H1000" s="25" t="n">
        <v>41591</v>
      </c>
      <c r="I1000" s="23" t="s">
        <v>172</v>
      </c>
      <c r="J1000" s="23"/>
      <c r="K1000" s="23" t="s">
        <v>2173</v>
      </c>
      <c r="L1000" s="30" t="s">
        <v>1571</v>
      </c>
      <c r="M1000" s="14" t="s">
        <v>45</v>
      </c>
      <c r="N1000" s="27" t="s">
        <v>46</v>
      </c>
      <c r="O1000" s="28" t="n">
        <v>1</v>
      </c>
      <c r="P1000" s="14" t="s">
        <v>1531</v>
      </c>
      <c r="Q1000" s="31" t="n">
        <v>1</v>
      </c>
      <c r="R1000" s="14" t="s">
        <v>48</v>
      </c>
      <c r="S1000" s="18" t="n">
        <v>1</v>
      </c>
      <c r="T1000" s="14" t="s">
        <v>48</v>
      </c>
      <c r="U1000" s="17" t="n">
        <v>0</v>
      </c>
      <c r="V1000" s="14" t="s">
        <v>48</v>
      </c>
      <c r="W1000" s="17" t="n">
        <v>0</v>
      </c>
      <c r="X1000" s="14" t="s">
        <v>48</v>
      </c>
      <c r="Y1000" s="18" t="n">
        <v>0</v>
      </c>
      <c r="Z1000" s="14"/>
      <c r="AA1000" s="14"/>
      <c r="AB1000" s="18"/>
      <c r="AC1000" s="19"/>
      <c r="AD1000" s="29" t="n">
        <v>1</v>
      </c>
      <c r="AE1000" s="14"/>
      <c r="AF1000" s="18"/>
      <c r="AG1000" s="19"/>
      <c r="AH1000" s="36"/>
      <c r="AI1000" s="6" t="n">
        <f aca="false">SUM(O1000,Q1000,S1000,U1000,W1000,Y1000,AB1000,AD1000,AF1000,AH1000)</f>
        <v>4</v>
      </c>
    </row>
    <row r="1001" customFormat="false" ht="30" hidden="false" customHeight="false" outlineLevel="0" collapsed="false">
      <c r="A1001" s="23" t="s">
        <v>68</v>
      </c>
      <c r="B1001" s="22" t="s">
        <v>2176</v>
      </c>
      <c r="C1001" s="67" t="s">
        <v>70</v>
      </c>
      <c r="D1001" s="67"/>
      <c r="E1001" s="67"/>
      <c r="F1001" s="67"/>
      <c r="G1001" s="23" t="s">
        <v>41</v>
      </c>
      <c r="H1001" s="25" t="n">
        <v>41591</v>
      </c>
      <c r="I1001" s="23" t="s">
        <v>172</v>
      </c>
      <c r="J1001" s="23"/>
      <c r="K1001" s="23" t="s">
        <v>2177</v>
      </c>
      <c r="L1001" s="30"/>
      <c r="M1001" s="14" t="s">
        <v>55</v>
      </c>
      <c r="N1001" s="27" t="s">
        <v>203</v>
      </c>
      <c r="O1001" s="28" t="n">
        <v>0</v>
      </c>
      <c r="P1001" s="14"/>
      <c r="Q1001" s="28" t="n">
        <v>0</v>
      </c>
      <c r="R1001" s="14"/>
      <c r="S1001" s="28" t="n">
        <v>0</v>
      </c>
      <c r="T1001" s="14"/>
      <c r="U1001" s="28" t="n">
        <v>0</v>
      </c>
      <c r="V1001" s="14"/>
      <c r="W1001" s="28" t="n">
        <v>0</v>
      </c>
      <c r="X1001" s="14"/>
      <c r="Y1001" s="28" t="n">
        <v>0</v>
      </c>
      <c r="Z1001" s="14"/>
      <c r="AA1001" s="14"/>
      <c r="AB1001" s="28" t="n">
        <v>0</v>
      </c>
      <c r="AC1001" s="19"/>
      <c r="AD1001" s="28" t="n">
        <v>0</v>
      </c>
      <c r="AE1001" s="14"/>
      <c r="AF1001" s="28" t="n">
        <v>0</v>
      </c>
      <c r="AG1001" s="19"/>
      <c r="AH1001" s="32" t="n">
        <v>0</v>
      </c>
      <c r="AI1001" s="6" t="n">
        <f aca="false">SUM(O1001,Q1001,S1001,U1001,W1001,Y1001,AB1001,AD1001,AF1001,AH1001)</f>
        <v>0</v>
      </c>
    </row>
    <row r="1002" customFormat="false" ht="18.75" hidden="false" customHeight="true" outlineLevel="0" collapsed="false">
      <c r="A1002" s="23"/>
      <c r="B1002" s="22" t="s">
        <v>2178</v>
      </c>
      <c r="C1002" s="67" t="s">
        <v>885</v>
      </c>
      <c r="D1002" s="67"/>
      <c r="E1002" s="67"/>
      <c r="F1002" s="67"/>
      <c r="G1002" s="23" t="s">
        <v>41</v>
      </c>
      <c r="H1002" s="25" t="n">
        <v>41591</v>
      </c>
      <c r="I1002" s="23" t="s">
        <v>172</v>
      </c>
      <c r="J1002" s="23"/>
      <c r="K1002" s="23" t="s">
        <v>1526</v>
      </c>
      <c r="L1002" s="30" t="s">
        <v>521</v>
      </c>
      <c r="M1002" s="14" t="s">
        <v>55</v>
      </c>
      <c r="N1002" s="27" t="s">
        <v>72</v>
      </c>
      <c r="O1002" s="28" t="n">
        <v>0</v>
      </c>
      <c r="P1002" s="14"/>
      <c r="Q1002" s="28" t="n">
        <v>0</v>
      </c>
      <c r="R1002" s="14"/>
      <c r="S1002" s="28" t="n">
        <v>0</v>
      </c>
      <c r="T1002" s="14"/>
      <c r="U1002" s="28" t="n">
        <v>0</v>
      </c>
      <c r="V1002" s="14"/>
      <c r="W1002" s="28" t="n">
        <v>0</v>
      </c>
      <c r="X1002" s="14"/>
      <c r="Y1002" s="28" t="n">
        <v>0</v>
      </c>
      <c r="Z1002" s="14"/>
      <c r="AA1002" s="14"/>
      <c r="AB1002" s="28" t="n">
        <v>0</v>
      </c>
      <c r="AC1002" s="19"/>
      <c r="AD1002" s="28" t="n">
        <v>0</v>
      </c>
      <c r="AE1002" s="14"/>
      <c r="AF1002" s="28" t="n">
        <v>0</v>
      </c>
      <c r="AG1002" s="19"/>
      <c r="AH1002" s="32" t="n">
        <v>0</v>
      </c>
      <c r="AI1002" s="6" t="n">
        <f aca="false">SUM(O1002,Q1002,S1002,U1002,W1002,Y1002,AB1002,AD1002,AF1002,AH1002)</f>
        <v>0</v>
      </c>
    </row>
    <row r="1003" customFormat="false" ht="18.75" hidden="false" customHeight="false" outlineLevel="0" collapsed="false">
      <c r="A1003" s="23"/>
      <c r="B1003" s="22" t="s">
        <v>2179</v>
      </c>
      <c r="C1003" s="67" t="s">
        <v>1972</v>
      </c>
      <c r="D1003" s="67"/>
      <c r="E1003" s="67"/>
      <c r="F1003" s="67"/>
      <c r="G1003" s="23" t="s">
        <v>41</v>
      </c>
      <c r="H1003" s="25" t="n">
        <v>41591</v>
      </c>
      <c r="I1003" s="23" t="s">
        <v>172</v>
      </c>
      <c r="J1003" s="23"/>
      <c r="K1003" s="23" t="s">
        <v>1526</v>
      </c>
      <c r="L1003" s="30" t="s">
        <v>521</v>
      </c>
      <c r="M1003" s="14" t="s">
        <v>55</v>
      </c>
      <c r="N1003" s="27" t="s">
        <v>72</v>
      </c>
      <c r="O1003" s="28" t="n">
        <v>0</v>
      </c>
      <c r="P1003" s="14"/>
      <c r="Q1003" s="28" t="n">
        <v>0</v>
      </c>
      <c r="R1003" s="14"/>
      <c r="S1003" s="28" t="n">
        <v>0</v>
      </c>
      <c r="T1003" s="14"/>
      <c r="U1003" s="28" t="n">
        <v>0</v>
      </c>
      <c r="V1003" s="14"/>
      <c r="W1003" s="28" t="n">
        <v>0</v>
      </c>
      <c r="X1003" s="14"/>
      <c r="Y1003" s="28" t="n">
        <v>0</v>
      </c>
      <c r="Z1003" s="14"/>
      <c r="AA1003" s="14"/>
      <c r="AB1003" s="28" t="n">
        <v>0</v>
      </c>
      <c r="AC1003" s="19"/>
      <c r="AD1003" s="28" t="n">
        <v>0</v>
      </c>
      <c r="AE1003" s="14"/>
      <c r="AF1003" s="28" t="n">
        <v>0</v>
      </c>
      <c r="AG1003" s="19"/>
      <c r="AH1003" s="32" t="n">
        <v>0</v>
      </c>
      <c r="AI1003" s="6" t="n">
        <f aca="false">SUM(O1003,Q1003,S1003,U1003,W1003,Y1003,AB1003,AD1003,AF1003,AH1003)</f>
        <v>0</v>
      </c>
    </row>
    <row r="1004" customFormat="false" ht="56.25" hidden="false" customHeight="false" outlineLevel="0" collapsed="false">
      <c r="A1004" s="23"/>
      <c r="B1004" s="22" t="s">
        <v>2180</v>
      </c>
      <c r="C1004" s="67" t="s">
        <v>53</v>
      </c>
      <c r="D1004" s="67"/>
      <c r="E1004" s="67"/>
      <c r="F1004" s="67"/>
      <c r="G1004" s="23" t="s">
        <v>41</v>
      </c>
      <c r="H1004" s="25" t="n">
        <v>41591</v>
      </c>
      <c r="I1004" s="23" t="s">
        <v>172</v>
      </c>
      <c r="J1004" s="23"/>
      <c r="K1004" s="23" t="s">
        <v>1526</v>
      </c>
      <c r="L1004" s="30" t="s">
        <v>521</v>
      </c>
      <c r="M1004" s="14" t="s">
        <v>55</v>
      </c>
      <c r="N1004" s="27" t="s">
        <v>46</v>
      </c>
      <c r="O1004" s="28" t="n">
        <v>1</v>
      </c>
      <c r="P1004" s="14" t="s">
        <v>2181</v>
      </c>
      <c r="Q1004" s="31" t="n">
        <v>1</v>
      </c>
      <c r="R1004" s="14" t="s">
        <v>48</v>
      </c>
      <c r="S1004" s="18" t="n">
        <v>0</v>
      </c>
      <c r="T1004" s="14" t="s">
        <v>48</v>
      </c>
      <c r="U1004" s="17" t="n">
        <v>0</v>
      </c>
      <c r="V1004" s="14" t="s">
        <v>172</v>
      </c>
      <c r="W1004" s="17" t="n">
        <v>1</v>
      </c>
      <c r="X1004" s="14" t="s">
        <v>48</v>
      </c>
      <c r="Y1004" s="18" t="n">
        <v>0</v>
      </c>
      <c r="Z1004" s="14"/>
      <c r="AA1004" s="14"/>
      <c r="AB1004" s="18"/>
      <c r="AC1004" s="19"/>
      <c r="AD1004" s="29" t="n">
        <v>1</v>
      </c>
      <c r="AE1004" s="14"/>
      <c r="AF1004" s="18"/>
      <c r="AG1004" s="19"/>
      <c r="AH1004" s="36"/>
      <c r="AI1004" s="6" t="n">
        <f aca="false">SUM(O1004,Q1004,S1004,U1004,W1004,Y1004,AB1004,AD1004,AF1004,AH1004)</f>
        <v>4</v>
      </c>
    </row>
    <row r="1005" customFormat="false" ht="30" hidden="false" customHeight="false" outlineLevel="0" collapsed="false">
      <c r="A1005" s="23"/>
      <c r="B1005" s="22" t="s">
        <v>2182</v>
      </c>
      <c r="C1005" s="67" t="s">
        <v>782</v>
      </c>
      <c r="D1005" s="67"/>
      <c r="E1005" s="67"/>
      <c r="F1005" s="67"/>
      <c r="G1005" s="23" t="s">
        <v>41</v>
      </c>
      <c r="H1005" s="25" t="n">
        <v>41591</v>
      </c>
      <c r="I1005" s="23" t="s">
        <v>172</v>
      </c>
      <c r="J1005" s="23"/>
      <c r="K1005" s="23" t="s">
        <v>1526</v>
      </c>
      <c r="L1005" s="30" t="s">
        <v>521</v>
      </c>
      <c r="M1005" s="14" t="s">
        <v>55</v>
      </c>
      <c r="N1005" s="27" t="s">
        <v>72</v>
      </c>
      <c r="O1005" s="28" t="n">
        <v>0</v>
      </c>
      <c r="P1005" s="14"/>
      <c r="Q1005" s="28" t="n">
        <v>0</v>
      </c>
      <c r="R1005" s="14"/>
      <c r="S1005" s="28" t="n">
        <v>0</v>
      </c>
      <c r="T1005" s="14"/>
      <c r="U1005" s="28" t="n">
        <v>0</v>
      </c>
      <c r="V1005" s="14"/>
      <c r="W1005" s="28" t="n">
        <v>0</v>
      </c>
      <c r="X1005" s="14"/>
      <c r="Y1005" s="28" t="n">
        <v>0</v>
      </c>
      <c r="Z1005" s="14"/>
      <c r="AA1005" s="14"/>
      <c r="AB1005" s="28" t="n">
        <v>0</v>
      </c>
      <c r="AC1005" s="19"/>
      <c r="AD1005" s="28" t="n">
        <v>0</v>
      </c>
      <c r="AE1005" s="14"/>
      <c r="AF1005" s="28" t="n">
        <v>0</v>
      </c>
      <c r="AG1005" s="19"/>
      <c r="AH1005" s="32" t="n">
        <v>0</v>
      </c>
      <c r="AI1005" s="6" t="n">
        <f aca="false">SUM(O1005,Q1005,S1005,U1005,W1005,Y1005,AB1005,AD1005,AF1005,AH1005)</f>
        <v>0</v>
      </c>
    </row>
    <row r="1006" customFormat="false" ht="30" hidden="false" customHeight="false" outlineLevel="0" collapsed="false">
      <c r="A1006" s="23"/>
      <c r="B1006" s="22" t="s">
        <v>2183</v>
      </c>
      <c r="C1006" s="67" t="s">
        <v>761</v>
      </c>
      <c r="D1006" s="67"/>
      <c r="E1006" s="67"/>
      <c r="F1006" s="67"/>
      <c r="G1006" s="23" t="s">
        <v>41</v>
      </c>
      <c r="H1006" s="25" t="n">
        <v>41591</v>
      </c>
      <c r="I1006" s="23" t="s">
        <v>172</v>
      </c>
      <c r="J1006" s="23"/>
      <c r="K1006" s="23" t="s">
        <v>1526</v>
      </c>
      <c r="L1006" s="30" t="s">
        <v>521</v>
      </c>
      <c r="M1006" s="14" t="s">
        <v>55</v>
      </c>
      <c r="N1006" s="27" t="s">
        <v>72</v>
      </c>
      <c r="O1006" s="28" t="n">
        <v>0</v>
      </c>
      <c r="P1006" s="14"/>
      <c r="Q1006" s="28" t="n">
        <v>0</v>
      </c>
      <c r="R1006" s="14"/>
      <c r="S1006" s="28" t="n">
        <v>0</v>
      </c>
      <c r="T1006" s="14"/>
      <c r="U1006" s="28" t="n">
        <v>0</v>
      </c>
      <c r="V1006" s="14"/>
      <c r="W1006" s="28" t="n">
        <v>0</v>
      </c>
      <c r="X1006" s="14"/>
      <c r="Y1006" s="28" t="n">
        <v>0</v>
      </c>
      <c r="Z1006" s="14"/>
      <c r="AA1006" s="14"/>
      <c r="AB1006" s="28" t="n">
        <v>0</v>
      </c>
      <c r="AC1006" s="19"/>
      <c r="AD1006" s="28" t="n">
        <v>0</v>
      </c>
      <c r="AE1006" s="14"/>
      <c r="AF1006" s="28" t="n">
        <v>0</v>
      </c>
      <c r="AG1006" s="19"/>
      <c r="AH1006" s="32" t="n">
        <v>0</v>
      </c>
      <c r="AI1006" s="6" t="n">
        <f aca="false">SUM(O1006,Q1006,S1006,U1006,W1006,Y1006,AB1006,AD1006,AF1006,AH1006)</f>
        <v>0</v>
      </c>
    </row>
    <row r="1007" customFormat="false" ht="56.25" hidden="false" customHeight="false" outlineLevel="0" collapsed="false">
      <c r="A1007" s="23"/>
      <c r="B1007" s="22" t="s">
        <v>2184</v>
      </c>
      <c r="C1007" s="67" t="s">
        <v>765</v>
      </c>
      <c r="D1007" s="67"/>
      <c r="E1007" s="67"/>
      <c r="F1007" s="67"/>
      <c r="G1007" s="23" t="s">
        <v>41</v>
      </c>
      <c r="H1007" s="25" t="n">
        <v>41591</v>
      </c>
      <c r="I1007" s="23" t="s">
        <v>172</v>
      </c>
      <c r="J1007" s="23"/>
      <c r="K1007" s="23" t="s">
        <v>1526</v>
      </c>
      <c r="L1007" s="30" t="s">
        <v>521</v>
      </c>
      <c r="M1007" s="14" t="s">
        <v>55</v>
      </c>
      <c r="N1007" s="27" t="s">
        <v>46</v>
      </c>
      <c r="O1007" s="28" t="n">
        <v>1</v>
      </c>
      <c r="P1007" s="14" t="s">
        <v>2181</v>
      </c>
      <c r="Q1007" s="31" t="n">
        <v>1</v>
      </c>
      <c r="R1007" s="14" t="s">
        <v>48</v>
      </c>
      <c r="S1007" s="18" t="n">
        <v>0</v>
      </c>
      <c r="T1007" s="14" t="s">
        <v>48</v>
      </c>
      <c r="U1007" s="17" t="n">
        <v>0</v>
      </c>
      <c r="V1007" s="14" t="s">
        <v>172</v>
      </c>
      <c r="W1007" s="17" t="n">
        <v>1</v>
      </c>
      <c r="X1007" s="14" t="s">
        <v>48</v>
      </c>
      <c r="Y1007" s="18" t="n">
        <v>0</v>
      </c>
      <c r="Z1007" s="14"/>
      <c r="AA1007" s="14"/>
      <c r="AB1007" s="18"/>
      <c r="AC1007" s="19"/>
      <c r="AD1007" s="29" t="n">
        <v>1</v>
      </c>
      <c r="AE1007" s="14"/>
      <c r="AF1007" s="18"/>
      <c r="AG1007" s="19"/>
      <c r="AH1007" s="36"/>
      <c r="AI1007" s="6" t="n">
        <f aca="false">SUM(O1007,Q1007,S1007,U1007,W1007,Y1007,AB1007,AD1007,AF1007,AH1007)</f>
        <v>4</v>
      </c>
    </row>
    <row r="1008" customFormat="false" ht="56.25" hidden="false" customHeight="false" outlineLevel="0" collapsed="false">
      <c r="A1008" s="23"/>
      <c r="B1008" s="22" t="s">
        <v>2185</v>
      </c>
      <c r="C1008" s="67" t="s">
        <v>761</v>
      </c>
      <c r="D1008" s="67"/>
      <c r="E1008" s="67"/>
      <c r="F1008" s="67"/>
      <c r="G1008" s="23" t="s">
        <v>41</v>
      </c>
      <c r="H1008" s="25" t="n">
        <v>41591</v>
      </c>
      <c r="I1008" s="23" t="s">
        <v>172</v>
      </c>
      <c r="J1008" s="23"/>
      <c r="K1008" s="23" t="s">
        <v>1526</v>
      </c>
      <c r="L1008" s="30" t="s">
        <v>521</v>
      </c>
      <c r="M1008" s="14" t="s">
        <v>55</v>
      </c>
      <c r="N1008" s="27" t="s">
        <v>46</v>
      </c>
      <c r="O1008" s="28" t="n">
        <v>1</v>
      </c>
      <c r="P1008" s="14" t="s">
        <v>2181</v>
      </c>
      <c r="Q1008" s="31" t="n">
        <v>1</v>
      </c>
      <c r="R1008" s="14" t="s">
        <v>48</v>
      </c>
      <c r="S1008" s="18" t="n">
        <v>0</v>
      </c>
      <c r="T1008" s="14" t="s">
        <v>48</v>
      </c>
      <c r="U1008" s="17" t="n">
        <v>0</v>
      </c>
      <c r="V1008" s="14" t="s">
        <v>172</v>
      </c>
      <c r="W1008" s="17" t="n">
        <v>1</v>
      </c>
      <c r="X1008" s="14" t="s">
        <v>48</v>
      </c>
      <c r="Y1008" s="18" t="n">
        <v>0</v>
      </c>
      <c r="Z1008" s="14"/>
      <c r="AA1008" s="14"/>
      <c r="AB1008" s="18"/>
      <c r="AC1008" s="19"/>
      <c r="AD1008" s="29" t="n">
        <v>1</v>
      </c>
      <c r="AE1008" s="14"/>
      <c r="AF1008" s="18"/>
      <c r="AG1008" s="19"/>
      <c r="AH1008" s="36"/>
      <c r="AI1008" s="6" t="n">
        <f aca="false">SUM(O1008,Q1008,S1008,U1008,W1008,Y1008,AB1008,AD1008,AF1008,AH1008)</f>
        <v>4</v>
      </c>
    </row>
    <row r="1009" customFormat="false" ht="56.25" hidden="false" customHeight="false" outlineLevel="0" collapsed="false">
      <c r="A1009" s="23"/>
      <c r="B1009" s="22" t="s">
        <v>2186</v>
      </c>
      <c r="C1009" s="67" t="s">
        <v>761</v>
      </c>
      <c r="D1009" s="67"/>
      <c r="E1009" s="67"/>
      <c r="F1009" s="67"/>
      <c r="G1009" s="23" t="s">
        <v>41</v>
      </c>
      <c r="H1009" s="25" t="n">
        <v>41591</v>
      </c>
      <c r="I1009" s="23" t="s">
        <v>172</v>
      </c>
      <c r="J1009" s="23"/>
      <c r="K1009" s="23" t="s">
        <v>1526</v>
      </c>
      <c r="L1009" s="30" t="s">
        <v>521</v>
      </c>
      <c r="M1009" s="14" t="s">
        <v>55</v>
      </c>
      <c r="N1009" s="27" t="s">
        <v>46</v>
      </c>
      <c r="O1009" s="28" t="n">
        <v>1</v>
      </c>
      <c r="P1009" s="14" t="s">
        <v>2181</v>
      </c>
      <c r="Q1009" s="31" t="n">
        <v>1</v>
      </c>
      <c r="R1009" s="14" t="s">
        <v>48</v>
      </c>
      <c r="S1009" s="18" t="n">
        <v>0</v>
      </c>
      <c r="T1009" s="14" t="s">
        <v>48</v>
      </c>
      <c r="U1009" s="17" t="n">
        <v>0</v>
      </c>
      <c r="V1009" s="14" t="s">
        <v>172</v>
      </c>
      <c r="W1009" s="17" t="n">
        <v>1</v>
      </c>
      <c r="X1009" s="14" t="s">
        <v>48</v>
      </c>
      <c r="Y1009" s="18" t="n">
        <v>0</v>
      </c>
      <c r="Z1009" s="14"/>
      <c r="AA1009" s="14"/>
      <c r="AB1009" s="18"/>
      <c r="AC1009" s="19"/>
      <c r="AD1009" s="29" t="n">
        <v>1</v>
      </c>
      <c r="AE1009" s="14"/>
      <c r="AF1009" s="18"/>
      <c r="AG1009" s="19"/>
      <c r="AH1009" s="36"/>
      <c r="AI1009" s="6" t="n">
        <f aca="false">SUM(O1009,Q1009,S1009,U1009,W1009,Y1009,AB1009,AD1009,AF1009,AH1009)</f>
        <v>4</v>
      </c>
    </row>
    <row r="1010" customFormat="false" ht="30" hidden="false" customHeight="false" outlineLevel="0" collapsed="false">
      <c r="A1010" s="23"/>
      <c r="B1010" s="22" t="s">
        <v>2187</v>
      </c>
      <c r="C1010" s="67" t="s">
        <v>761</v>
      </c>
      <c r="D1010" s="67"/>
      <c r="E1010" s="67"/>
      <c r="F1010" s="67"/>
      <c r="G1010" s="23" t="s">
        <v>41</v>
      </c>
      <c r="H1010" s="25" t="n">
        <v>41591</v>
      </c>
      <c r="I1010" s="23" t="s">
        <v>172</v>
      </c>
      <c r="J1010" s="23"/>
      <c r="K1010" s="23" t="s">
        <v>1526</v>
      </c>
      <c r="L1010" s="30" t="s">
        <v>521</v>
      </c>
      <c r="M1010" s="14" t="s">
        <v>55</v>
      </c>
      <c r="N1010" s="27" t="s">
        <v>72</v>
      </c>
      <c r="O1010" s="28" t="n">
        <v>0</v>
      </c>
      <c r="P1010" s="14"/>
      <c r="Q1010" s="28" t="n">
        <v>0</v>
      </c>
      <c r="R1010" s="14"/>
      <c r="S1010" s="28" t="n">
        <v>0</v>
      </c>
      <c r="T1010" s="14"/>
      <c r="U1010" s="28" t="n">
        <v>0</v>
      </c>
      <c r="V1010" s="14"/>
      <c r="W1010" s="28" t="n">
        <v>0</v>
      </c>
      <c r="X1010" s="14"/>
      <c r="Y1010" s="28" t="n">
        <v>0</v>
      </c>
      <c r="Z1010" s="14"/>
      <c r="AA1010" s="14"/>
      <c r="AB1010" s="28" t="n">
        <v>0</v>
      </c>
      <c r="AC1010" s="19"/>
      <c r="AD1010" s="28" t="n">
        <v>0</v>
      </c>
      <c r="AE1010" s="14"/>
      <c r="AF1010" s="28" t="n">
        <v>0</v>
      </c>
      <c r="AG1010" s="19"/>
      <c r="AH1010" s="32" t="n">
        <v>0</v>
      </c>
      <c r="AI1010" s="6" t="n">
        <f aca="false">SUM(O1010,Q1010,S1010,U1010,W1010,Y1010,AB1010,AD1010,AF1010,AH1010)</f>
        <v>0</v>
      </c>
    </row>
    <row r="1011" customFormat="false" ht="37.5" hidden="false" customHeight="false" outlineLevel="0" collapsed="false">
      <c r="A1011" s="23"/>
      <c r="B1011" s="22" t="s">
        <v>2188</v>
      </c>
      <c r="C1011" s="67" t="s">
        <v>1080</v>
      </c>
      <c r="D1011" s="67"/>
      <c r="E1011" s="67"/>
      <c r="F1011" s="67"/>
      <c r="G1011" s="23" t="s">
        <v>41</v>
      </c>
      <c r="H1011" s="25" t="n">
        <v>41591</v>
      </c>
      <c r="I1011" s="23" t="s">
        <v>172</v>
      </c>
      <c r="J1011" s="23"/>
      <c r="K1011" s="23" t="s">
        <v>1526</v>
      </c>
      <c r="L1011" s="30" t="s">
        <v>651</v>
      </c>
      <c r="M1011" s="14" t="s">
        <v>45</v>
      </c>
      <c r="N1011" s="27" t="s">
        <v>46</v>
      </c>
      <c r="O1011" s="28" t="n">
        <v>1</v>
      </c>
      <c r="P1011" s="14" t="s">
        <v>2189</v>
      </c>
      <c r="Q1011" s="31" t="n">
        <v>1</v>
      </c>
      <c r="R1011" s="14" t="s">
        <v>48</v>
      </c>
      <c r="S1011" s="18" t="n">
        <v>0</v>
      </c>
      <c r="T1011" s="14" t="s">
        <v>48</v>
      </c>
      <c r="U1011" s="17" t="n">
        <v>0</v>
      </c>
      <c r="V1011" s="14" t="s">
        <v>651</v>
      </c>
      <c r="W1011" s="17" t="n">
        <v>1</v>
      </c>
      <c r="X1011" s="14" t="s">
        <v>48</v>
      </c>
      <c r="Y1011" s="18" t="n">
        <v>0</v>
      </c>
      <c r="Z1011" s="14"/>
      <c r="AA1011" s="14"/>
      <c r="AB1011" s="18"/>
      <c r="AC1011" s="19"/>
      <c r="AD1011" s="29" t="n">
        <v>1</v>
      </c>
      <c r="AE1011" s="14"/>
      <c r="AF1011" s="18"/>
      <c r="AG1011" s="19"/>
      <c r="AH1011" s="36"/>
      <c r="AI1011" s="6" t="n">
        <f aca="false">SUM(O1011,Q1011,S1011,U1011,W1011,Y1011,AB1011,AD1011,AF1011,AH1011)</f>
        <v>4</v>
      </c>
    </row>
    <row r="1012" customFormat="false" ht="45" hidden="false" customHeight="false" outlineLevel="0" collapsed="false">
      <c r="A1012" s="23" t="s">
        <v>38</v>
      </c>
      <c r="B1012" s="22" t="s">
        <v>2190</v>
      </c>
      <c r="C1012" s="67" t="s">
        <v>40</v>
      </c>
      <c r="D1012" s="67"/>
      <c r="E1012" s="67"/>
      <c r="F1012" s="67"/>
      <c r="G1012" s="23" t="s">
        <v>41</v>
      </c>
      <c r="H1012" s="25" t="n">
        <v>41591</v>
      </c>
      <c r="I1012" s="23" t="s">
        <v>172</v>
      </c>
      <c r="J1012" s="23"/>
      <c r="K1012" s="23" t="s">
        <v>2191</v>
      </c>
      <c r="L1012" s="30"/>
      <c r="M1012" s="14" t="s">
        <v>45</v>
      </c>
      <c r="N1012" s="27" t="s">
        <v>203</v>
      </c>
      <c r="O1012" s="28" t="n">
        <v>0</v>
      </c>
      <c r="P1012" s="14"/>
      <c r="Q1012" s="28" t="n">
        <v>0</v>
      </c>
      <c r="R1012" s="14"/>
      <c r="S1012" s="28" t="n">
        <v>0</v>
      </c>
      <c r="T1012" s="14"/>
      <c r="U1012" s="28" t="n">
        <v>0</v>
      </c>
      <c r="V1012" s="14"/>
      <c r="W1012" s="28" t="n">
        <v>0</v>
      </c>
      <c r="X1012" s="14"/>
      <c r="Y1012" s="28" t="n">
        <v>0</v>
      </c>
      <c r="Z1012" s="14"/>
      <c r="AA1012" s="14"/>
      <c r="AB1012" s="28" t="n">
        <v>0</v>
      </c>
      <c r="AC1012" s="19"/>
      <c r="AD1012" s="28" t="n">
        <v>0</v>
      </c>
      <c r="AE1012" s="14"/>
      <c r="AF1012" s="28" t="n">
        <v>0</v>
      </c>
      <c r="AG1012" s="19"/>
      <c r="AH1012" s="32" t="n">
        <v>0</v>
      </c>
      <c r="AI1012" s="6" t="n">
        <f aca="false">SUM(O1012,Q1012,S1012,U1012,W1012,Y1012,AB1012,AD1012,AF1012,AH1012)</f>
        <v>0</v>
      </c>
    </row>
    <row r="1013" customFormat="false" ht="30" hidden="false" customHeight="false" outlineLevel="0" collapsed="false">
      <c r="A1013" s="23"/>
      <c r="B1013" s="22" t="s">
        <v>2192</v>
      </c>
      <c r="C1013" s="67" t="s">
        <v>754</v>
      </c>
      <c r="D1013" s="67"/>
      <c r="E1013" s="67"/>
      <c r="F1013" s="67"/>
      <c r="G1013" s="23" t="s">
        <v>41</v>
      </c>
      <c r="H1013" s="25" t="n">
        <v>41591</v>
      </c>
      <c r="I1013" s="23" t="s">
        <v>172</v>
      </c>
      <c r="J1013" s="23"/>
      <c r="K1013" s="23" t="s">
        <v>2191</v>
      </c>
      <c r="L1013" s="30" t="s">
        <v>1475</v>
      </c>
      <c r="M1013" s="14" t="s">
        <v>45</v>
      </c>
      <c r="N1013" s="27" t="s">
        <v>72</v>
      </c>
      <c r="O1013" s="28" t="n">
        <v>0</v>
      </c>
      <c r="P1013" s="14"/>
      <c r="Q1013" s="28" t="n">
        <v>0</v>
      </c>
      <c r="R1013" s="14"/>
      <c r="S1013" s="28" t="n">
        <v>0</v>
      </c>
      <c r="T1013" s="14"/>
      <c r="U1013" s="28" t="n">
        <v>0</v>
      </c>
      <c r="V1013" s="14"/>
      <c r="W1013" s="28" t="n">
        <v>0</v>
      </c>
      <c r="X1013" s="14"/>
      <c r="Y1013" s="28" t="n">
        <v>0</v>
      </c>
      <c r="Z1013" s="14"/>
      <c r="AA1013" s="14"/>
      <c r="AB1013" s="28" t="n">
        <v>0</v>
      </c>
      <c r="AC1013" s="19"/>
      <c r="AD1013" s="28" t="n">
        <v>0</v>
      </c>
      <c r="AE1013" s="14"/>
      <c r="AF1013" s="28" t="n">
        <v>0</v>
      </c>
      <c r="AG1013" s="19"/>
      <c r="AH1013" s="32" t="n">
        <v>0</v>
      </c>
      <c r="AI1013" s="6" t="n">
        <f aca="false">SUM(O1013,Q1013,S1013,U1013,W1013,Y1013,AB1013,AD1013,AF1013,AH1013)</f>
        <v>0</v>
      </c>
    </row>
    <row r="1014" customFormat="false" ht="60" hidden="false" customHeight="false" outlineLevel="0" collapsed="false">
      <c r="A1014" s="23" t="s">
        <v>271</v>
      </c>
      <c r="B1014" s="22" t="s">
        <v>2193</v>
      </c>
      <c r="C1014" s="67" t="s">
        <v>74</v>
      </c>
      <c r="D1014" s="67"/>
      <c r="E1014" s="67"/>
      <c r="F1014" s="67"/>
      <c r="G1014" s="23" t="s">
        <v>41</v>
      </c>
      <c r="H1014" s="25" t="n">
        <v>41591</v>
      </c>
      <c r="I1014" s="23" t="s">
        <v>172</v>
      </c>
      <c r="J1014" s="23"/>
      <c r="K1014" s="23" t="s">
        <v>1491</v>
      </c>
      <c r="L1014" s="30" t="s">
        <v>2194</v>
      </c>
      <c r="M1014" s="14" t="s">
        <v>45</v>
      </c>
      <c r="N1014" s="27" t="s">
        <v>46</v>
      </c>
      <c r="O1014" s="28" t="n">
        <v>1</v>
      </c>
      <c r="P1014" s="14" t="s">
        <v>2195</v>
      </c>
      <c r="Q1014" s="31" t="n">
        <v>1</v>
      </c>
      <c r="R1014" s="14" t="s">
        <v>2196</v>
      </c>
      <c r="S1014" s="18" t="n">
        <v>0</v>
      </c>
      <c r="T1014" s="14" t="s">
        <v>48</v>
      </c>
      <c r="U1014" s="17" t="n">
        <v>0</v>
      </c>
      <c r="V1014" s="14" t="s">
        <v>48</v>
      </c>
      <c r="W1014" s="17" t="n">
        <v>0</v>
      </c>
      <c r="X1014" s="14" t="s">
        <v>48</v>
      </c>
      <c r="Y1014" s="18" t="n">
        <v>0</v>
      </c>
      <c r="Z1014" s="14"/>
      <c r="AA1014" s="14"/>
      <c r="AB1014" s="18"/>
      <c r="AC1014" s="19"/>
      <c r="AD1014" s="29" t="n">
        <v>1</v>
      </c>
      <c r="AE1014" s="14"/>
      <c r="AF1014" s="18"/>
      <c r="AG1014" s="19"/>
      <c r="AH1014" s="36"/>
      <c r="AI1014" s="6" t="n">
        <f aca="false">SUM(O1014,Q1014,S1014,U1014,W1014,Y1014,AB1014,AD1014,AF1014,AH1014)</f>
        <v>3</v>
      </c>
    </row>
    <row r="1015" customFormat="false" ht="75" hidden="false" customHeight="false" outlineLevel="0" collapsed="false">
      <c r="A1015" s="23"/>
      <c r="B1015" s="22" t="s">
        <v>2197</v>
      </c>
      <c r="C1015" s="67" t="s">
        <v>754</v>
      </c>
      <c r="D1015" s="67"/>
      <c r="E1015" s="67"/>
      <c r="F1015" s="67"/>
      <c r="G1015" s="23" t="s">
        <v>41</v>
      </c>
      <c r="H1015" s="25" t="n">
        <v>41591</v>
      </c>
      <c r="I1015" s="23" t="s">
        <v>172</v>
      </c>
      <c r="J1015" s="23"/>
      <c r="K1015" s="23" t="s">
        <v>2198</v>
      </c>
      <c r="L1015" s="69" t="s">
        <v>2199</v>
      </c>
      <c r="M1015" s="14" t="s">
        <v>45</v>
      </c>
      <c r="N1015" s="27" t="s">
        <v>72</v>
      </c>
      <c r="O1015" s="28" t="n">
        <v>0</v>
      </c>
      <c r="P1015" s="14"/>
      <c r="Q1015" s="28" t="n">
        <v>0</v>
      </c>
      <c r="R1015" s="14"/>
      <c r="S1015" s="28" t="n">
        <v>0</v>
      </c>
      <c r="T1015" s="14"/>
      <c r="U1015" s="28" t="n">
        <v>0</v>
      </c>
      <c r="V1015" s="14"/>
      <c r="W1015" s="28" t="n">
        <v>0</v>
      </c>
      <c r="X1015" s="14"/>
      <c r="Y1015" s="28" t="n">
        <v>0</v>
      </c>
      <c r="Z1015" s="14"/>
      <c r="AA1015" s="14"/>
      <c r="AB1015" s="28" t="n">
        <v>0</v>
      </c>
      <c r="AC1015" s="19"/>
      <c r="AD1015" s="28" t="n">
        <v>0</v>
      </c>
      <c r="AE1015" s="14"/>
      <c r="AF1015" s="28" t="n">
        <v>0</v>
      </c>
      <c r="AG1015" s="19"/>
      <c r="AH1015" s="32" t="n">
        <v>0</v>
      </c>
      <c r="AI1015" s="6" t="n">
        <f aca="false">SUM(O1015,Q1015,S1015,U1015,W1015,Y1015,AB1015,AD1015,AF1015,AH1015)</f>
        <v>0</v>
      </c>
    </row>
    <row r="1016" customFormat="false" ht="45" hidden="false" customHeight="false" outlineLevel="0" collapsed="false">
      <c r="A1016" s="23" t="s">
        <v>2200</v>
      </c>
      <c r="B1016" s="22" t="s">
        <v>2201</v>
      </c>
      <c r="C1016" s="67" t="s">
        <v>1769</v>
      </c>
      <c r="D1016" s="67"/>
      <c r="E1016" s="67"/>
      <c r="F1016" s="67"/>
      <c r="G1016" s="23" t="s">
        <v>41</v>
      </c>
      <c r="H1016" s="25" t="n">
        <v>41591</v>
      </c>
      <c r="I1016" s="23" t="s">
        <v>172</v>
      </c>
      <c r="J1016" s="23"/>
      <c r="K1016" s="23" t="s">
        <v>2198</v>
      </c>
      <c r="L1016" s="69" t="s">
        <v>2199</v>
      </c>
      <c r="M1016" s="14" t="s">
        <v>45</v>
      </c>
      <c r="N1016" s="27" t="s">
        <v>72</v>
      </c>
      <c r="O1016" s="28" t="n">
        <v>0</v>
      </c>
      <c r="P1016" s="14"/>
      <c r="Q1016" s="28" t="n">
        <v>0</v>
      </c>
      <c r="R1016" s="14"/>
      <c r="S1016" s="28" t="n">
        <v>0</v>
      </c>
      <c r="T1016" s="14"/>
      <c r="U1016" s="28" t="n">
        <v>0</v>
      </c>
      <c r="V1016" s="14"/>
      <c r="W1016" s="28" t="n">
        <v>0</v>
      </c>
      <c r="X1016" s="14"/>
      <c r="Y1016" s="28" t="n">
        <v>0</v>
      </c>
      <c r="Z1016" s="14"/>
      <c r="AA1016" s="14"/>
      <c r="AB1016" s="28" t="n">
        <v>0</v>
      </c>
      <c r="AC1016" s="19"/>
      <c r="AD1016" s="28" t="n">
        <v>0</v>
      </c>
      <c r="AE1016" s="14"/>
      <c r="AF1016" s="28" t="n">
        <v>0</v>
      </c>
      <c r="AG1016" s="19"/>
      <c r="AH1016" s="32" t="n">
        <v>0</v>
      </c>
      <c r="AI1016" s="6" t="n">
        <f aca="false">SUM(O1016,Q1016,S1016,U1016,W1016,Y1016,AB1016,AD1016,AF1016,AH1016)</f>
        <v>0</v>
      </c>
    </row>
    <row r="1017" customFormat="false" ht="60" hidden="false" customHeight="false" outlineLevel="0" collapsed="false">
      <c r="A1017" s="23"/>
      <c r="B1017" s="22" t="s">
        <v>2202</v>
      </c>
      <c r="C1017" s="67" t="s">
        <v>761</v>
      </c>
      <c r="D1017" s="67"/>
      <c r="E1017" s="67"/>
      <c r="F1017" s="67"/>
      <c r="G1017" s="23" t="s">
        <v>41</v>
      </c>
      <c r="H1017" s="25" t="n">
        <v>41591</v>
      </c>
      <c r="I1017" s="23" t="s">
        <v>172</v>
      </c>
      <c r="J1017" s="23"/>
      <c r="K1017" s="23" t="s">
        <v>2198</v>
      </c>
      <c r="L1017" s="69" t="s">
        <v>2199</v>
      </c>
      <c r="M1017" s="14" t="s">
        <v>45</v>
      </c>
      <c r="N1017" s="27" t="s">
        <v>72</v>
      </c>
      <c r="O1017" s="28" t="n">
        <v>0</v>
      </c>
      <c r="P1017" s="14"/>
      <c r="Q1017" s="28" t="n">
        <v>0</v>
      </c>
      <c r="R1017" s="14"/>
      <c r="S1017" s="28" t="n">
        <v>0</v>
      </c>
      <c r="T1017" s="14"/>
      <c r="U1017" s="28" t="n">
        <v>0</v>
      </c>
      <c r="V1017" s="14"/>
      <c r="W1017" s="28" t="n">
        <v>0</v>
      </c>
      <c r="X1017" s="14"/>
      <c r="Y1017" s="28" t="n">
        <v>0</v>
      </c>
      <c r="Z1017" s="14"/>
      <c r="AA1017" s="14"/>
      <c r="AB1017" s="28" t="n">
        <v>0</v>
      </c>
      <c r="AC1017" s="19"/>
      <c r="AD1017" s="28" t="n">
        <v>0</v>
      </c>
      <c r="AE1017" s="14"/>
      <c r="AF1017" s="28" t="n">
        <v>0</v>
      </c>
      <c r="AG1017" s="19"/>
      <c r="AH1017" s="32" t="n">
        <v>0</v>
      </c>
      <c r="AI1017" s="6" t="n">
        <f aca="false">SUM(O1017,Q1017,S1017,U1017,W1017,Y1017,AB1017,AD1017,AF1017,AH1017)</f>
        <v>0</v>
      </c>
    </row>
    <row r="1018" customFormat="false" ht="45" hidden="false" customHeight="false" outlineLevel="0" collapsed="false">
      <c r="A1018" s="23"/>
      <c r="B1018" s="22" t="s">
        <v>2203</v>
      </c>
      <c r="C1018" s="67" t="s">
        <v>782</v>
      </c>
      <c r="D1018" s="67"/>
      <c r="E1018" s="67"/>
      <c r="F1018" s="67"/>
      <c r="G1018" s="23" t="s">
        <v>41</v>
      </c>
      <c r="H1018" s="25" t="n">
        <v>41591</v>
      </c>
      <c r="I1018" s="23" t="s">
        <v>172</v>
      </c>
      <c r="J1018" s="23"/>
      <c r="K1018" s="23" t="s">
        <v>2198</v>
      </c>
      <c r="L1018" s="69" t="s">
        <v>2199</v>
      </c>
      <c r="M1018" s="14" t="s">
        <v>45</v>
      </c>
      <c r="N1018" s="27" t="s">
        <v>72</v>
      </c>
      <c r="O1018" s="28" t="n">
        <v>0</v>
      </c>
      <c r="P1018" s="14"/>
      <c r="Q1018" s="28" t="n">
        <v>0</v>
      </c>
      <c r="R1018" s="14"/>
      <c r="S1018" s="28" t="n">
        <v>0</v>
      </c>
      <c r="T1018" s="14"/>
      <c r="U1018" s="28" t="n">
        <v>0</v>
      </c>
      <c r="V1018" s="14"/>
      <c r="W1018" s="28" t="n">
        <v>0</v>
      </c>
      <c r="X1018" s="14"/>
      <c r="Y1018" s="28" t="n">
        <v>0</v>
      </c>
      <c r="Z1018" s="14"/>
      <c r="AA1018" s="14"/>
      <c r="AB1018" s="28" t="n">
        <v>0</v>
      </c>
      <c r="AC1018" s="19"/>
      <c r="AD1018" s="28" t="n">
        <v>0</v>
      </c>
      <c r="AE1018" s="14"/>
      <c r="AF1018" s="28" t="n">
        <v>0</v>
      </c>
      <c r="AG1018" s="19"/>
      <c r="AH1018" s="32" t="n">
        <v>0</v>
      </c>
      <c r="AI1018" s="6" t="n">
        <f aca="false">SUM(O1018,Q1018,S1018,U1018,W1018,Y1018,AB1018,AD1018,AF1018,AH1018)</f>
        <v>0</v>
      </c>
    </row>
    <row r="1019" customFormat="false" ht="30" hidden="false" customHeight="false" outlineLevel="0" collapsed="false">
      <c r="A1019" s="23"/>
      <c r="B1019" s="23" t="s">
        <v>2204</v>
      </c>
      <c r="C1019" s="67" t="s">
        <v>111</v>
      </c>
      <c r="D1019" s="67"/>
      <c r="E1019" s="67"/>
      <c r="F1019" s="67"/>
      <c r="G1019" s="23" t="s">
        <v>41</v>
      </c>
      <c r="H1019" s="25" t="n">
        <v>41591</v>
      </c>
      <c r="I1019" s="23" t="s">
        <v>172</v>
      </c>
      <c r="J1019" s="23"/>
      <c r="K1019" s="23" t="s">
        <v>2205</v>
      </c>
      <c r="L1019" s="30" t="s">
        <v>1747</v>
      </c>
      <c r="M1019" s="14" t="s">
        <v>55</v>
      </c>
      <c r="N1019" s="27" t="s">
        <v>72</v>
      </c>
      <c r="O1019" s="28" t="n">
        <v>0</v>
      </c>
      <c r="P1019" s="14"/>
      <c r="Q1019" s="28" t="n">
        <v>0</v>
      </c>
      <c r="R1019" s="14"/>
      <c r="S1019" s="28" t="n">
        <v>0</v>
      </c>
      <c r="T1019" s="14"/>
      <c r="U1019" s="28" t="n">
        <v>0</v>
      </c>
      <c r="V1019" s="14"/>
      <c r="W1019" s="28" t="n">
        <v>0</v>
      </c>
      <c r="X1019" s="14"/>
      <c r="Y1019" s="28" t="n">
        <v>0</v>
      </c>
      <c r="Z1019" s="14"/>
      <c r="AA1019" s="14"/>
      <c r="AB1019" s="28" t="n">
        <v>0</v>
      </c>
      <c r="AC1019" s="19"/>
      <c r="AD1019" s="28" t="n">
        <v>0</v>
      </c>
      <c r="AE1019" s="14"/>
      <c r="AF1019" s="28" t="n">
        <v>0</v>
      </c>
      <c r="AG1019" s="19"/>
      <c r="AH1019" s="32" t="n">
        <v>0</v>
      </c>
      <c r="AI1019" s="6" t="n">
        <f aca="false">SUM(O1019,Q1019,S1019,U1019,W1019,Y1019,AB1019,AD1019,AF1019,AH1019)</f>
        <v>0</v>
      </c>
    </row>
    <row r="1020" customFormat="false" ht="30" hidden="false" customHeight="false" outlineLevel="0" collapsed="false">
      <c r="A1020" s="23"/>
      <c r="B1020" s="22" t="s">
        <v>2206</v>
      </c>
      <c r="C1020" s="67" t="s">
        <v>74</v>
      </c>
      <c r="D1020" s="67"/>
      <c r="E1020" s="67"/>
      <c r="F1020" s="67"/>
      <c r="G1020" s="23" t="s">
        <v>41</v>
      </c>
      <c r="H1020" s="25" t="n">
        <v>41591</v>
      </c>
      <c r="I1020" s="23" t="s">
        <v>172</v>
      </c>
      <c r="J1020" s="23"/>
      <c r="K1020" s="23" t="s">
        <v>2155</v>
      </c>
      <c r="L1020" s="30" t="s">
        <v>2156</v>
      </c>
      <c r="M1020" s="14" t="s">
        <v>55</v>
      </c>
      <c r="N1020" s="27" t="s">
        <v>72</v>
      </c>
      <c r="O1020" s="28" t="n">
        <v>0</v>
      </c>
      <c r="P1020" s="14"/>
      <c r="Q1020" s="28" t="n">
        <v>0</v>
      </c>
      <c r="R1020" s="14"/>
      <c r="S1020" s="28" t="n">
        <v>0</v>
      </c>
      <c r="T1020" s="14"/>
      <c r="U1020" s="28" t="n">
        <v>0</v>
      </c>
      <c r="V1020" s="14"/>
      <c r="W1020" s="28" t="n">
        <v>0</v>
      </c>
      <c r="X1020" s="14"/>
      <c r="Y1020" s="28" t="n">
        <v>0</v>
      </c>
      <c r="Z1020" s="14"/>
      <c r="AA1020" s="14"/>
      <c r="AB1020" s="28" t="n">
        <v>0</v>
      </c>
      <c r="AC1020" s="19"/>
      <c r="AD1020" s="28" t="n">
        <v>0</v>
      </c>
      <c r="AE1020" s="14"/>
      <c r="AF1020" s="28" t="n">
        <v>0</v>
      </c>
      <c r="AG1020" s="19"/>
      <c r="AH1020" s="32" t="n">
        <v>0</v>
      </c>
      <c r="AI1020" s="6" t="n">
        <f aca="false">SUM(O1020,Q1020,S1020,U1020,W1020,Y1020,AB1020,AD1020,AF1020,AH1020)</f>
        <v>0</v>
      </c>
    </row>
    <row r="1021" customFormat="false" ht="18.75" hidden="false" customHeight="false" outlineLevel="0" collapsed="false">
      <c r="A1021" s="23"/>
      <c r="B1021" s="22" t="s">
        <v>2207</v>
      </c>
      <c r="C1021" s="67" t="s">
        <v>1972</v>
      </c>
      <c r="D1021" s="67"/>
      <c r="E1021" s="67"/>
      <c r="F1021" s="67"/>
      <c r="G1021" s="23" t="s">
        <v>41</v>
      </c>
      <c r="H1021" s="25" t="n">
        <v>41591</v>
      </c>
      <c r="I1021" s="23" t="s">
        <v>172</v>
      </c>
      <c r="J1021" s="23"/>
      <c r="K1021" s="23" t="s">
        <v>2020</v>
      </c>
      <c r="L1021" s="30" t="s">
        <v>1893</v>
      </c>
      <c r="M1021" s="14" t="s">
        <v>55</v>
      </c>
      <c r="N1021" s="27" t="s">
        <v>46</v>
      </c>
      <c r="O1021" s="28" t="n">
        <v>1</v>
      </c>
      <c r="P1021" s="60" t="s">
        <v>2208</v>
      </c>
      <c r="Q1021" s="31" t="n">
        <v>0</v>
      </c>
      <c r="R1021" s="14" t="s">
        <v>48</v>
      </c>
      <c r="S1021" s="18" t="n">
        <v>0</v>
      </c>
      <c r="T1021" s="14" t="s">
        <v>48</v>
      </c>
      <c r="U1021" s="17" t="n">
        <v>0</v>
      </c>
      <c r="V1021" s="14" t="s">
        <v>48</v>
      </c>
      <c r="W1021" s="17" t="n">
        <v>0</v>
      </c>
      <c r="X1021" s="14" t="s">
        <v>48</v>
      </c>
      <c r="Y1021" s="18" t="n">
        <v>0</v>
      </c>
      <c r="Z1021" s="14"/>
      <c r="AA1021" s="14"/>
      <c r="AB1021" s="18"/>
      <c r="AC1021" s="19"/>
      <c r="AD1021" s="29" t="n">
        <v>1</v>
      </c>
      <c r="AE1021" s="14"/>
      <c r="AF1021" s="18"/>
      <c r="AG1021" s="19"/>
      <c r="AH1021" s="36"/>
      <c r="AI1021" s="6" t="n">
        <f aca="false">SUM(O1021,Q1021,S1021,U1021,W1021,Y1021,AB1021,AD1021,AF1021,AH1021)</f>
        <v>2</v>
      </c>
    </row>
    <row r="1022" customFormat="false" ht="18.75" hidden="false" customHeight="false" outlineLevel="0" collapsed="false">
      <c r="A1022" s="23"/>
      <c r="B1022" s="22" t="s">
        <v>2209</v>
      </c>
      <c r="C1022" s="67" t="s">
        <v>1080</v>
      </c>
      <c r="D1022" s="67"/>
      <c r="E1022" s="67"/>
      <c r="F1022" s="67"/>
      <c r="G1022" s="23" t="s">
        <v>41</v>
      </c>
      <c r="H1022" s="25" t="n">
        <v>41591</v>
      </c>
      <c r="I1022" s="23" t="s">
        <v>172</v>
      </c>
      <c r="J1022" s="23"/>
      <c r="K1022" s="23" t="s">
        <v>2020</v>
      </c>
      <c r="L1022" s="30" t="s">
        <v>1893</v>
      </c>
      <c r="M1022" s="14" t="s">
        <v>55</v>
      </c>
      <c r="N1022" s="27" t="s">
        <v>46</v>
      </c>
      <c r="O1022" s="28" t="n">
        <v>1</v>
      </c>
      <c r="P1022" s="60" t="s">
        <v>2208</v>
      </c>
      <c r="Q1022" s="31" t="n">
        <v>0</v>
      </c>
      <c r="R1022" s="14" t="s">
        <v>48</v>
      </c>
      <c r="S1022" s="18" t="n">
        <v>0</v>
      </c>
      <c r="T1022" s="14" t="s">
        <v>48</v>
      </c>
      <c r="U1022" s="17" t="n">
        <v>0</v>
      </c>
      <c r="V1022" s="14" t="s">
        <v>48</v>
      </c>
      <c r="W1022" s="17" t="n">
        <v>0</v>
      </c>
      <c r="X1022" s="14" t="s">
        <v>48</v>
      </c>
      <c r="Y1022" s="18" t="n">
        <v>0</v>
      </c>
      <c r="Z1022" s="14"/>
      <c r="AA1022" s="14"/>
      <c r="AB1022" s="18"/>
      <c r="AC1022" s="19"/>
      <c r="AD1022" s="29" t="n">
        <v>1</v>
      </c>
      <c r="AE1022" s="14"/>
      <c r="AF1022" s="18"/>
      <c r="AG1022" s="19"/>
      <c r="AH1022" s="36"/>
      <c r="AI1022" s="6" t="n">
        <f aca="false">SUM(O1022,Q1022,S1022,U1022,W1022,Y1022,AB1022,AD1022,AF1022,AH1022)</f>
        <v>2</v>
      </c>
    </row>
    <row r="1023" customFormat="false" ht="30" hidden="false" customHeight="false" outlineLevel="0" collapsed="false">
      <c r="A1023" s="23"/>
      <c r="B1023" s="22" t="s">
        <v>2210</v>
      </c>
      <c r="C1023" s="67" t="s">
        <v>754</v>
      </c>
      <c r="D1023" s="67"/>
      <c r="E1023" s="67"/>
      <c r="F1023" s="67"/>
      <c r="G1023" s="23" t="s">
        <v>41</v>
      </c>
      <c r="H1023" s="25" t="n">
        <v>41591</v>
      </c>
      <c r="I1023" s="23" t="s">
        <v>172</v>
      </c>
      <c r="J1023" s="23"/>
      <c r="K1023" s="23" t="s">
        <v>2020</v>
      </c>
      <c r="L1023" s="30" t="s">
        <v>1893</v>
      </c>
      <c r="M1023" s="14" t="s">
        <v>55</v>
      </c>
      <c r="N1023" s="27" t="s">
        <v>46</v>
      </c>
      <c r="O1023" s="28" t="n">
        <v>1</v>
      </c>
      <c r="P1023" s="60" t="s">
        <v>2208</v>
      </c>
      <c r="Q1023" s="31" t="n">
        <v>0</v>
      </c>
      <c r="R1023" s="14" t="s">
        <v>48</v>
      </c>
      <c r="S1023" s="18" t="n">
        <v>0</v>
      </c>
      <c r="T1023" s="14" t="s">
        <v>48</v>
      </c>
      <c r="U1023" s="17" t="n">
        <v>0</v>
      </c>
      <c r="V1023" s="14" t="s">
        <v>48</v>
      </c>
      <c r="W1023" s="17" t="n">
        <v>0</v>
      </c>
      <c r="X1023" s="14" t="s">
        <v>48</v>
      </c>
      <c r="Y1023" s="18" t="n">
        <v>0</v>
      </c>
      <c r="Z1023" s="14"/>
      <c r="AA1023" s="14"/>
      <c r="AB1023" s="18"/>
      <c r="AC1023" s="19"/>
      <c r="AD1023" s="29" t="n">
        <v>1</v>
      </c>
      <c r="AE1023" s="14"/>
      <c r="AF1023" s="18"/>
      <c r="AG1023" s="19"/>
      <c r="AH1023" s="36"/>
      <c r="AI1023" s="6" t="n">
        <f aca="false">SUM(O1023,Q1023,S1023,U1023,W1023,Y1023,AB1023,AD1023,AF1023,AH1023)</f>
        <v>2</v>
      </c>
    </row>
    <row r="1024" customFormat="false" ht="30" hidden="false" customHeight="false" outlineLevel="0" collapsed="false">
      <c r="A1024" s="23"/>
      <c r="B1024" s="22" t="s">
        <v>2211</v>
      </c>
      <c r="C1024" s="67" t="s">
        <v>74</v>
      </c>
      <c r="D1024" s="67"/>
      <c r="E1024" s="67"/>
      <c r="F1024" s="67"/>
      <c r="G1024" s="23" t="s">
        <v>41</v>
      </c>
      <c r="H1024" s="25" t="n">
        <v>41593</v>
      </c>
      <c r="I1024" s="23" t="s">
        <v>172</v>
      </c>
      <c r="J1024" s="23"/>
      <c r="K1024" s="23" t="s">
        <v>1526</v>
      </c>
      <c r="L1024" s="30" t="s">
        <v>521</v>
      </c>
      <c r="M1024" s="14" t="s">
        <v>55</v>
      </c>
      <c r="N1024" s="27" t="s">
        <v>72</v>
      </c>
      <c r="O1024" s="28" t="n">
        <v>0</v>
      </c>
      <c r="P1024" s="14"/>
      <c r="Q1024" s="28" t="n">
        <v>0</v>
      </c>
      <c r="R1024" s="14"/>
      <c r="S1024" s="28" t="n">
        <v>0</v>
      </c>
      <c r="T1024" s="14"/>
      <c r="U1024" s="28" t="n">
        <v>0</v>
      </c>
      <c r="V1024" s="14"/>
      <c r="W1024" s="28" t="n">
        <v>0</v>
      </c>
      <c r="X1024" s="14"/>
      <c r="Y1024" s="28" t="n">
        <v>0</v>
      </c>
      <c r="Z1024" s="14"/>
      <c r="AA1024" s="14"/>
      <c r="AB1024" s="28" t="n">
        <v>0</v>
      </c>
      <c r="AC1024" s="19"/>
      <c r="AD1024" s="28" t="n">
        <v>0</v>
      </c>
      <c r="AE1024" s="14"/>
      <c r="AF1024" s="28" t="n">
        <v>0</v>
      </c>
      <c r="AG1024" s="19"/>
      <c r="AH1024" s="32" t="n">
        <v>0</v>
      </c>
      <c r="AI1024" s="6" t="n">
        <f aca="false">SUM(O1024,Q1024,S1024,U1024,W1024,Y1024,AB1024,AD1024,AF1024,AH1024)</f>
        <v>0</v>
      </c>
    </row>
    <row r="1025" customFormat="false" ht="30" hidden="false" customHeight="false" outlineLevel="0" collapsed="false">
      <c r="A1025" s="23"/>
      <c r="B1025" s="22" t="s">
        <v>2212</v>
      </c>
      <c r="C1025" s="67" t="s">
        <v>761</v>
      </c>
      <c r="D1025" s="67"/>
      <c r="E1025" s="67"/>
      <c r="F1025" s="67"/>
      <c r="G1025" s="23" t="s">
        <v>41</v>
      </c>
      <c r="H1025" s="25" t="n">
        <v>41593</v>
      </c>
      <c r="I1025" s="23" t="s">
        <v>172</v>
      </c>
      <c r="J1025" s="23"/>
      <c r="K1025" s="23" t="s">
        <v>1526</v>
      </c>
      <c r="L1025" s="30" t="s">
        <v>521</v>
      </c>
      <c r="M1025" s="14" t="s">
        <v>55</v>
      </c>
      <c r="N1025" s="27" t="s">
        <v>72</v>
      </c>
      <c r="O1025" s="28" t="n">
        <v>0</v>
      </c>
      <c r="P1025" s="14"/>
      <c r="Q1025" s="28" t="n">
        <v>0</v>
      </c>
      <c r="R1025" s="14"/>
      <c r="S1025" s="28" t="n">
        <v>0</v>
      </c>
      <c r="T1025" s="14"/>
      <c r="U1025" s="28" t="n">
        <v>0</v>
      </c>
      <c r="V1025" s="14"/>
      <c r="W1025" s="28" t="n">
        <v>0</v>
      </c>
      <c r="X1025" s="14"/>
      <c r="Y1025" s="28" t="n">
        <v>0</v>
      </c>
      <c r="Z1025" s="14"/>
      <c r="AA1025" s="14"/>
      <c r="AB1025" s="28" t="n">
        <v>0</v>
      </c>
      <c r="AC1025" s="19"/>
      <c r="AD1025" s="28" t="n">
        <v>0</v>
      </c>
      <c r="AE1025" s="14"/>
      <c r="AF1025" s="28" t="n">
        <v>0</v>
      </c>
      <c r="AG1025" s="19"/>
      <c r="AH1025" s="32" t="n">
        <v>0</v>
      </c>
      <c r="AI1025" s="6" t="n">
        <f aca="false">SUM(O1025,Q1025,S1025,U1025,W1025,Y1025,AB1025,AD1025,AF1025,AH1025)</f>
        <v>0</v>
      </c>
    </row>
    <row r="1026" customFormat="false" ht="30" hidden="false" customHeight="false" outlineLevel="0" collapsed="false">
      <c r="A1026" s="23"/>
      <c r="B1026" s="22" t="s">
        <v>2212</v>
      </c>
      <c r="C1026" s="67" t="s">
        <v>782</v>
      </c>
      <c r="D1026" s="67"/>
      <c r="E1026" s="67"/>
      <c r="F1026" s="67"/>
      <c r="G1026" s="23" t="s">
        <v>41</v>
      </c>
      <c r="H1026" s="25" t="n">
        <v>41593</v>
      </c>
      <c r="I1026" s="23" t="s">
        <v>172</v>
      </c>
      <c r="J1026" s="23"/>
      <c r="K1026" s="23" t="s">
        <v>1526</v>
      </c>
      <c r="L1026" s="30" t="s">
        <v>521</v>
      </c>
      <c r="M1026" s="14" t="s">
        <v>55</v>
      </c>
      <c r="N1026" s="27" t="s">
        <v>72</v>
      </c>
      <c r="O1026" s="28" t="n">
        <v>0</v>
      </c>
      <c r="P1026" s="14"/>
      <c r="Q1026" s="28" t="n">
        <v>0</v>
      </c>
      <c r="R1026" s="14"/>
      <c r="S1026" s="28" t="n">
        <v>0</v>
      </c>
      <c r="T1026" s="14"/>
      <c r="U1026" s="28" t="n">
        <v>0</v>
      </c>
      <c r="V1026" s="14"/>
      <c r="W1026" s="28" t="n">
        <v>0</v>
      </c>
      <c r="X1026" s="14"/>
      <c r="Y1026" s="28" t="n">
        <v>0</v>
      </c>
      <c r="Z1026" s="14"/>
      <c r="AA1026" s="14"/>
      <c r="AB1026" s="28" t="n">
        <v>0</v>
      </c>
      <c r="AC1026" s="19"/>
      <c r="AD1026" s="28" t="n">
        <v>0</v>
      </c>
      <c r="AE1026" s="14"/>
      <c r="AF1026" s="28" t="n">
        <v>0</v>
      </c>
      <c r="AG1026" s="19"/>
      <c r="AH1026" s="32" t="n">
        <v>0</v>
      </c>
      <c r="AI1026" s="6" t="n">
        <f aca="false">SUM(O1026,Q1026,S1026,U1026,W1026,Y1026,AB1026,AD1026,AF1026,AH1026)</f>
        <v>0</v>
      </c>
    </row>
    <row r="1027" customFormat="false" ht="18.75" hidden="false" customHeight="false" outlineLevel="0" collapsed="false">
      <c r="A1027" s="23"/>
      <c r="B1027" s="22" t="s">
        <v>2213</v>
      </c>
      <c r="C1027" s="67" t="s">
        <v>754</v>
      </c>
      <c r="D1027" s="67"/>
      <c r="E1027" s="67"/>
      <c r="F1027" s="67"/>
      <c r="G1027" s="23" t="s">
        <v>41</v>
      </c>
      <c r="H1027" s="25" t="n">
        <v>41593</v>
      </c>
      <c r="I1027" s="23" t="s">
        <v>172</v>
      </c>
      <c r="J1027" s="23"/>
      <c r="K1027" s="23" t="s">
        <v>1526</v>
      </c>
      <c r="L1027" s="30" t="s">
        <v>521</v>
      </c>
      <c r="M1027" s="14" t="s">
        <v>55</v>
      </c>
      <c r="N1027" s="27" t="s">
        <v>72</v>
      </c>
      <c r="O1027" s="28" t="n">
        <v>0</v>
      </c>
      <c r="P1027" s="14"/>
      <c r="Q1027" s="28" t="n">
        <v>0</v>
      </c>
      <c r="R1027" s="14"/>
      <c r="S1027" s="28" t="n">
        <v>0</v>
      </c>
      <c r="T1027" s="14"/>
      <c r="U1027" s="28" t="n">
        <v>0</v>
      </c>
      <c r="V1027" s="14"/>
      <c r="W1027" s="28" t="n">
        <v>0</v>
      </c>
      <c r="X1027" s="14"/>
      <c r="Y1027" s="28" t="n">
        <v>0</v>
      </c>
      <c r="Z1027" s="14"/>
      <c r="AA1027" s="14"/>
      <c r="AB1027" s="28" t="n">
        <v>0</v>
      </c>
      <c r="AC1027" s="19"/>
      <c r="AD1027" s="28" t="n">
        <v>0</v>
      </c>
      <c r="AE1027" s="14"/>
      <c r="AF1027" s="28" t="n">
        <v>0</v>
      </c>
      <c r="AG1027" s="19"/>
      <c r="AH1027" s="32" t="n">
        <v>0</v>
      </c>
      <c r="AI1027" s="6" t="n">
        <f aca="false">SUM(O1027,Q1027,S1027,U1027,W1027,Y1027,AB1027,AD1027,AF1027,AH1027)</f>
        <v>0</v>
      </c>
    </row>
    <row r="1028" customFormat="false" ht="45" hidden="false" customHeight="false" outlineLevel="0" collapsed="false">
      <c r="A1028" s="23"/>
      <c r="B1028" s="22" t="s">
        <v>2214</v>
      </c>
      <c r="C1028" s="67" t="s">
        <v>782</v>
      </c>
      <c r="D1028" s="67"/>
      <c r="E1028" s="67"/>
      <c r="F1028" s="67"/>
      <c r="G1028" s="23" t="s">
        <v>41</v>
      </c>
      <c r="H1028" s="25" t="n">
        <v>41593</v>
      </c>
      <c r="I1028" s="23" t="s">
        <v>172</v>
      </c>
      <c r="J1028" s="23"/>
      <c r="K1028" s="23" t="s">
        <v>1526</v>
      </c>
      <c r="L1028" s="30" t="s">
        <v>521</v>
      </c>
      <c r="M1028" s="14" t="s">
        <v>45</v>
      </c>
      <c r="N1028" s="27" t="s">
        <v>72</v>
      </c>
      <c r="O1028" s="28" t="n">
        <v>0</v>
      </c>
      <c r="P1028" s="14"/>
      <c r="Q1028" s="28" t="n">
        <v>0</v>
      </c>
      <c r="R1028" s="14"/>
      <c r="S1028" s="28" t="n">
        <v>0</v>
      </c>
      <c r="T1028" s="14"/>
      <c r="U1028" s="28" t="n">
        <v>0</v>
      </c>
      <c r="V1028" s="14"/>
      <c r="W1028" s="28" t="n">
        <v>0</v>
      </c>
      <c r="X1028" s="14"/>
      <c r="Y1028" s="28" t="n">
        <v>0</v>
      </c>
      <c r="Z1028" s="14"/>
      <c r="AA1028" s="14"/>
      <c r="AB1028" s="28" t="n">
        <v>0</v>
      </c>
      <c r="AC1028" s="19"/>
      <c r="AD1028" s="28" t="n">
        <v>0</v>
      </c>
      <c r="AE1028" s="14"/>
      <c r="AF1028" s="28" t="n">
        <v>0</v>
      </c>
      <c r="AG1028" s="19"/>
      <c r="AH1028" s="32" t="n">
        <v>0</v>
      </c>
      <c r="AI1028" s="6" t="n">
        <f aca="false">SUM(O1028,Q1028,S1028,U1028,W1028,Y1028,AB1028,AD1028,AF1028,AH1028)</f>
        <v>0</v>
      </c>
    </row>
    <row r="1029" customFormat="false" ht="30" hidden="false" customHeight="false" outlineLevel="0" collapsed="false">
      <c r="A1029" s="23"/>
      <c r="B1029" s="22" t="s">
        <v>2215</v>
      </c>
      <c r="C1029" s="67" t="s">
        <v>74</v>
      </c>
      <c r="D1029" s="67"/>
      <c r="E1029" s="67"/>
      <c r="F1029" s="67"/>
      <c r="G1029" s="23" t="s">
        <v>41</v>
      </c>
      <c r="H1029" s="25" t="n">
        <v>41593</v>
      </c>
      <c r="I1029" s="23" t="s">
        <v>172</v>
      </c>
      <c r="J1029" s="23"/>
      <c r="K1029" s="23" t="s">
        <v>2216</v>
      </c>
      <c r="L1029" s="69" t="s">
        <v>2217</v>
      </c>
      <c r="M1029" s="14" t="s">
        <v>181</v>
      </c>
      <c r="N1029" s="27" t="s">
        <v>72</v>
      </c>
      <c r="O1029" s="28" t="n">
        <v>0</v>
      </c>
      <c r="P1029" s="14"/>
      <c r="Q1029" s="28" t="n">
        <v>0</v>
      </c>
      <c r="R1029" s="14"/>
      <c r="S1029" s="28" t="n">
        <v>0</v>
      </c>
      <c r="T1029" s="14"/>
      <c r="U1029" s="28" t="n">
        <v>0</v>
      </c>
      <c r="V1029" s="14"/>
      <c r="W1029" s="28" t="n">
        <v>0</v>
      </c>
      <c r="X1029" s="14"/>
      <c r="Y1029" s="28" t="n">
        <v>0</v>
      </c>
      <c r="Z1029" s="14"/>
      <c r="AA1029" s="14"/>
      <c r="AB1029" s="28" t="n">
        <v>0</v>
      </c>
      <c r="AC1029" s="19"/>
      <c r="AD1029" s="28" t="n">
        <v>0</v>
      </c>
      <c r="AE1029" s="14"/>
      <c r="AF1029" s="28" t="n">
        <v>0</v>
      </c>
      <c r="AG1029" s="19"/>
      <c r="AH1029" s="32" t="n">
        <v>0</v>
      </c>
      <c r="AI1029" s="6" t="n">
        <f aca="false">SUM(O1029,Q1029,S1029,U1029,W1029,Y1029,AB1029,AD1029,AF1029,AH1029)</f>
        <v>0</v>
      </c>
    </row>
    <row r="1030" customFormat="false" ht="56.25" hidden="false" customHeight="false" outlineLevel="0" collapsed="false">
      <c r="A1030" s="23"/>
      <c r="B1030" s="22" t="s">
        <v>2218</v>
      </c>
      <c r="C1030" s="67" t="s">
        <v>53</v>
      </c>
      <c r="D1030" s="67"/>
      <c r="E1030" s="67"/>
      <c r="F1030" s="67"/>
      <c r="G1030" s="23" t="s">
        <v>41</v>
      </c>
      <c r="H1030" s="25" t="n">
        <v>41593</v>
      </c>
      <c r="I1030" s="23" t="s">
        <v>172</v>
      </c>
      <c r="J1030" s="23"/>
      <c r="K1030" s="23" t="s">
        <v>2016</v>
      </c>
      <c r="L1030" s="30" t="s">
        <v>2219</v>
      </c>
      <c r="M1030" s="14" t="s">
        <v>45</v>
      </c>
      <c r="N1030" s="27" t="s">
        <v>46</v>
      </c>
      <c r="O1030" s="28" t="n">
        <v>1</v>
      </c>
      <c r="P1030" s="14" t="s">
        <v>2220</v>
      </c>
      <c r="Q1030" s="31" t="n">
        <v>1</v>
      </c>
      <c r="R1030" s="14" t="s">
        <v>48</v>
      </c>
      <c r="S1030" s="18" t="n">
        <v>1</v>
      </c>
      <c r="T1030" s="14" t="s">
        <v>48</v>
      </c>
      <c r="U1030" s="17" t="n">
        <v>0</v>
      </c>
      <c r="V1030" s="14" t="s">
        <v>48</v>
      </c>
      <c r="W1030" s="17" t="n">
        <v>0</v>
      </c>
      <c r="X1030" s="14" t="s">
        <v>48</v>
      </c>
      <c r="Y1030" s="18" t="n">
        <v>0</v>
      </c>
      <c r="Z1030" s="14"/>
      <c r="AA1030" s="14"/>
      <c r="AB1030" s="18"/>
      <c r="AC1030" s="19"/>
      <c r="AD1030" s="29" t="n">
        <v>1</v>
      </c>
      <c r="AE1030" s="14"/>
      <c r="AF1030" s="18"/>
      <c r="AG1030" s="19"/>
      <c r="AH1030" s="36"/>
      <c r="AI1030" s="6" t="n">
        <f aca="false">SUM(O1030,Q1030,S1030,U1030,W1030,Y1030,AB1030,AD1030,AF1030,AH1030)</f>
        <v>4</v>
      </c>
    </row>
    <row r="1031" customFormat="false" ht="131.25" hidden="false" customHeight="false" outlineLevel="0" collapsed="false">
      <c r="A1031" s="23" t="s">
        <v>2221</v>
      </c>
      <c r="B1031" s="23" t="s">
        <v>2222</v>
      </c>
      <c r="C1031" s="67" t="s">
        <v>765</v>
      </c>
      <c r="D1031" s="67"/>
      <c r="E1031" s="67"/>
      <c r="F1031" s="67"/>
      <c r="G1031" s="23" t="s">
        <v>41</v>
      </c>
      <c r="H1031" s="25" t="n">
        <v>41593</v>
      </c>
      <c r="I1031" s="23" t="s">
        <v>172</v>
      </c>
      <c r="J1031" s="23"/>
      <c r="K1031" s="23" t="s">
        <v>1907</v>
      </c>
      <c r="L1031" s="30"/>
      <c r="M1031" s="14" t="s">
        <v>45</v>
      </c>
      <c r="N1031" s="27" t="s">
        <v>1549</v>
      </c>
      <c r="O1031" s="28" t="n">
        <v>1</v>
      </c>
      <c r="P1031" s="14" t="s">
        <v>2223</v>
      </c>
      <c r="Q1031" s="31" t="n">
        <v>1</v>
      </c>
      <c r="R1031" s="14" t="s">
        <v>48</v>
      </c>
      <c r="S1031" s="18" t="n">
        <v>0</v>
      </c>
      <c r="T1031" s="14" t="s">
        <v>48</v>
      </c>
      <c r="U1031" s="17" t="n">
        <v>0</v>
      </c>
      <c r="V1031" s="14" t="s">
        <v>48</v>
      </c>
      <c r="W1031" s="17" t="n">
        <v>0</v>
      </c>
      <c r="X1031" s="14" t="s">
        <v>48</v>
      </c>
      <c r="Y1031" s="18" t="n">
        <v>0</v>
      </c>
      <c r="Z1031" s="14"/>
      <c r="AA1031" s="14"/>
      <c r="AB1031" s="18"/>
      <c r="AC1031" s="19"/>
      <c r="AD1031" s="29" t="n">
        <v>1</v>
      </c>
      <c r="AE1031" s="14"/>
      <c r="AF1031" s="18"/>
      <c r="AG1031" s="19"/>
      <c r="AH1031" s="36"/>
      <c r="AI1031" s="6" t="n">
        <f aca="false">SUM(O1031,Q1031,S1031,U1031,W1031,Y1031,AB1031,AD1031,AF1031,AH1031)</f>
        <v>3</v>
      </c>
    </row>
    <row r="1032" customFormat="false" ht="30" hidden="false" customHeight="false" outlineLevel="0" collapsed="false">
      <c r="A1032" s="23"/>
      <c r="B1032" s="22" t="s">
        <v>2224</v>
      </c>
      <c r="C1032" s="67" t="s">
        <v>1972</v>
      </c>
      <c r="D1032" s="67"/>
      <c r="E1032" s="67"/>
      <c r="F1032" s="67"/>
      <c r="G1032" s="23" t="s">
        <v>41</v>
      </c>
      <c r="H1032" s="25" t="n">
        <v>41593</v>
      </c>
      <c r="I1032" s="23" t="s">
        <v>172</v>
      </c>
      <c r="J1032" s="23"/>
      <c r="K1032" s="23" t="s">
        <v>2225</v>
      </c>
      <c r="L1032" s="30" t="s">
        <v>2226</v>
      </c>
      <c r="M1032" s="14" t="s">
        <v>45</v>
      </c>
      <c r="N1032" s="27" t="s">
        <v>72</v>
      </c>
      <c r="O1032" s="28" t="n">
        <v>0</v>
      </c>
      <c r="P1032" s="14"/>
      <c r="Q1032" s="28" t="n">
        <v>0</v>
      </c>
      <c r="R1032" s="14"/>
      <c r="S1032" s="28" t="n">
        <v>0</v>
      </c>
      <c r="T1032" s="14"/>
      <c r="U1032" s="28" t="n">
        <v>0</v>
      </c>
      <c r="V1032" s="14"/>
      <c r="W1032" s="28" t="n">
        <v>0</v>
      </c>
      <c r="X1032" s="14"/>
      <c r="Y1032" s="28" t="n">
        <v>0</v>
      </c>
      <c r="Z1032" s="14"/>
      <c r="AA1032" s="14"/>
      <c r="AB1032" s="28" t="n">
        <v>0</v>
      </c>
      <c r="AC1032" s="19"/>
      <c r="AD1032" s="28" t="n">
        <v>0</v>
      </c>
      <c r="AE1032" s="14"/>
      <c r="AF1032" s="28" t="n">
        <v>0</v>
      </c>
      <c r="AG1032" s="19"/>
      <c r="AH1032" s="32" t="n">
        <v>0</v>
      </c>
      <c r="AI1032" s="6" t="n">
        <f aca="false">SUM(O1032,Q1032,S1032,U1032,W1032,Y1032,AB1032,AD1032,AF1032,AH1032)</f>
        <v>0</v>
      </c>
    </row>
    <row r="1033" customFormat="false" ht="30" hidden="false" customHeight="false" outlineLevel="0" collapsed="false">
      <c r="A1033" s="23"/>
      <c r="B1033" s="22" t="s">
        <v>2227</v>
      </c>
      <c r="C1033" s="67" t="s">
        <v>754</v>
      </c>
      <c r="D1033" s="67"/>
      <c r="E1033" s="67"/>
      <c r="F1033" s="67"/>
      <c r="G1033" s="23" t="s">
        <v>41</v>
      </c>
      <c r="H1033" s="25" t="n">
        <v>41593</v>
      </c>
      <c r="I1033" s="23" t="s">
        <v>172</v>
      </c>
      <c r="J1033" s="23"/>
      <c r="K1033" s="23" t="s">
        <v>2225</v>
      </c>
      <c r="L1033" s="30" t="s">
        <v>2226</v>
      </c>
      <c r="M1033" s="14" t="s">
        <v>45</v>
      </c>
      <c r="N1033" s="27" t="s">
        <v>72</v>
      </c>
      <c r="O1033" s="28" t="n">
        <v>0</v>
      </c>
      <c r="P1033" s="14"/>
      <c r="Q1033" s="28" t="n">
        <v>0</v>
      </c>
      <c r="R1033" s="14"/>
      <c r="S1033" s="28" t="n">
        <v>0</v>
      </c>
      <c r="T1033" s="14"/>
      <c r="U1033" s="28" t="n">
        <v>0</v>
      </c>
      <c r="V1033" s="14"/>
      <c r="W1033" s="28" t="n">
        <v>0</v>
      </c>
      <c r="X1033" s="14"/>
      <c r="Y1033" s="28" t="n">
        <v>0</v>
      </c>
      <c r="Z1033" s="14"/>
      <c r="AA1033" s="14"/>
      <c r="AB1033" s="28" t="n">
        <v>0</v>
      </c>
      <c r="AC1033" s="19"/>
      <c r="AD1033" s="28" t="n">
        <v>0</v>
      </c>
      <c r="AE1033" s="14"/>
      <c r="AF1033" s="28" t="n">
        <v>0</v>
      </c>
      <c r="AG1033" s="19"/>
      <c r="AH1033" s="32" t="n">
        <v>0</v>
      </c>
      <c r="AI1033" s="6" t="n">
        <f aca="false">SUM(O1033,Q1033,S1033,U1033,W1033,Y1033,AB1033,AD1033,AF1033,AH1033)</f>
        <v>0</v>
      </c>
    </row>
    <row r="1034" customFormat="false" ht="18.75" hidden="false" customHeight="false" outlineLevel="0" collapsed="false">
      <c r="A1034" s="23"/>
      <c r="B1034" s="22" t="s">
        <v>2228</v>
      </c>
      <c r="C1034" s="67" t="s">
        <v>1972</v>
      </c>
      <c r="D1034" s="67"/>
      <c r="E1034" s="67"/>
      <c r="F1034" s="67"/>
      <c r="G1034" s="23" t="s">
        <v>41</v>
      </c>
      <c r="H1034" s="25" t="n">
        <v>41593</v>
      </c>
      <c r="I1034" s="23" t="s">
        <v>172</v>
      </c>
      <c r="J1034" s="23"/>
      <c r="K1034" s="23" t="s">
        <v>2191</v>
      </c>
      <c r="L1034" s="30" t="s">
        <v>1475</v>
      </c>
      <c r="M1034" s="14" t="s">
        <v>45</v>
      </c>
      <c r="N1034" s="27" t="s">
        <v>72</v>
      </c>
      <c r="O1034" s="28" t="n">
        <v>0</v>
      </c>
      <c r="P1034" s="14"/>
      <c r="Q1034" s="28" t="n">
        <v>0</v>
      </c>
      <c r="R1034" s="14"/>
      <c r="S1034" s="28" t="n">
        <v>0</v>
      </c>
      <c r="T1034" s="14"/>
      <c r="U1034" s="28" t="n">
        <v>0</v>
      </c>
      <c r="V1034" s="14"/>
      <c r="W1034" s="28" t="n">
        <v>0</v>
      </c>
      <c r="X1034" s="14"/>
      <c r="Y1034" s="28" t="n">
        <v>0</v>
      </c>
      <c r="Z1034" s="14"/>
      <c r="AA1034" s="14"/>
      <c r="AB1034" s="28" t="n">
        <v>0</v>
      </c>
      <c r="AC1034" s="19"/>
      <c r="AD1034" s="28" t="n">
        <v>0</v>
      </c>
      <c r="AE1034" s="14"/>
      <c r="AF1034" s="28" t="n">
        <v>0</v>
      </c>
      <c r="AG1034" s="19"/>
      <c r="AH1034" s="32" t="n">
        <v>0</v>
      </c>
      <c r="AI1034" s="6" t="n">
        <f aca="false">SUM(O1034,Q1034,S1034,U1034,W1034,Y1034,AB1034,AD1034,AF1034,AH1034)</f>
        <v>0</v>
      </c>
    </row>
    <row r="1035" customFormat="false" ht="30" hidden="false" customHeight="false" outlineLevel="0" collapsed="false">
      <c r="A1035" s="23"/>
      <c r="B1035" s="22" t="s">
        <v>2229</v>
      </c>
      <c r="C1035" s="67" t="s">
        <v>74</v>
      </c>
      <c r="D1035" s="67"/>
      <c r="E1035" s="67"/>
      <c r="F1035" s="67"/>
      <c r="G1035" s="23" t="s">
        <v>41</v>
      </c>
      <c r="H1035" s="25" t="n">
        <v>41593</v>
      </c>
      <c r="I1035" s="23" t="s">
        <v>172</v>
      </c>
      <c r="J1035" s="23"/>
      <c r="K1035" s="23" t="s">
        <v>440</v>
      </c>
      <c r="L1035" s="69" t="s">
        <v>2230</v>
      </c>
      <c r="M1035" s="14" t="s">
        <v>55</v>
      </c>
      <c r="N1035" s="27" t="s">
        <v>72</v>
      </c>
      <c r="O1035" s="28" t="n">
        <v>0</v>
      </c>
      <c r="P1035" s="14"/>
      <c r="Q1035" s="28" t="n">
        <v>0</v>
      </c>
      <c r="R1035" s="14"/>
      <c r="S1035" s="28" t="n">
        <v>0</v>
      </c>
      <c r="T1035" s="14"/>
      <c r="U1035" s="28" t="n">
        <v>0</v>
      </c>
      <c r="V1035" s="14"/>
      <c r="W1035" s="28" t="n">
        <v>0</v>
      </c>
      <c r="X1035" s="14"/>
      <c r="Y1035" s="28" t="n">
        <v>0</v>
      </c>
      <c r="Z1035" s="14"/>
      <c r="AA1035" s="14"/>
      <c r="AB1035" s="28" t="n">
        <v>0</v>
      </c>
      <c r="AC1035" s="19"/>
      <c r="AD1035" s="28" t="n">
        <v>0</v>
      </c>
      <c r="AE1035" s="14"/>
      <c r="AF1035" s="28" t="n">
        <v>0</v>
      </c>
      <c r="AG1035" s="19"/>
      <c r="AH1035" s="32" t="n">
        <v>0</v>
      </c>
      <c r="AI1035" s="6" t="n">
        <f aca="false">SUM(O1035,Q1035,S1035,U1035,W1035,Y1035,AB1035,AD1035,AF1035,AH1035)</f>
        <v>0</v>
      </c>
    </row>
    <row r="1036" customFormat="false" ht="30" hidden="false" customHeight="false" outlineLevel="0" collapsed="false">
      <c r="A1036" s="23"/>
      <c r="B1036" s="22" t="s">
        <v>2231</v>
      </c>
      <c r="C1036" s="67" t="s">
        <v>782</v>
      </c>
      <c r="D1036" s="67"/>
      <c r="E1036" s="67"/>
      <c r="F1036" s="67"/>
      <c r="G1036" s="23" t="s">
        <v>41</v>
      </c>
      <c r="H1036" s="25" t="n">
        <v>41593</v>
      </c>
      <c r="I1036" s="23" t="s">
        <v>172</v>
      </c>
      <c r="J1036" s="23"/>
      <c r="K1036" s="23" t="s">
        <v>1491</v>
      </c>
      <c r="L1036" s="30" t="s">
        <v>2079</v>
      </c>
      <c r="M1036" s="14" t="s">
        <v>45</v>
      </c>
      <c r="N1036" s="27" t="s">
        <v>72</v>
      </c>
      <c r="O1036" s="28" t="n">
        <v>0</v>
      </c>
      <c r="P1036" s="14"/>
      <c r="Q1036" s="28" t="n">
        <v>0</v>
      </c>
      <c r="R1036" s="14"/>
      <c r="S1036" s="28" t="n">
        <v>0</v>
      </c>
      <c r="T1036" s="14"/>
      <c r="U1036" s="28" t="n">
        <v>0</v>
      </c>
      <c r="V1036" s="14"/>
      <c r="W1036" s="28" t="n">
        <v>0</v>
      </c>
      <c r="X1036" s="14"/>
      <c r="Y1036" s="28" t="n">
        <v>0</v>
      </c>
      <c r="Z1036" s="14"/>
      <c r="AA1036" s="14"/>
      <c r="AB1036" s="28" t="n">
        <v>0</v>
      </c>
      <c r="AC1036" s="19"/>
      <c r="AD1036" s="28" t="n">
        <v>0</v>
      </c>
      <c r="AE1036" s="14"/>
      <c r="AF1036" s="28" t="n">
        <v>0</v>
      </c>
      <c r="AG1036" s="19"/>
      <c r="AH1036" s="32" t="n">
        <v>0</v>
      </c>
      <c r="AI1036" s="6" t="n">
        <f aca="false">SUM(O1036,Q1036,S1036,U1036,W1036,Y1036,AB1036,AD1036,AF1036,AH1036)</f>
        <v>0</v>
      </c>
    </row>
    <row r="1037" customFormat="false" ht="45" hidden="false" customHeight="false" outlineLevel="0" collapsed="false">
      <c r="A1037" s="23"/>
      <c r="B1037" s="22" t="s">
        <v>2232</v>
      </c>
      <c r="C1037" s="67" t="s">
        <v>478</v>
      </c>
      <c r="D1037" s="67"/>
      <c r="E1037" s="67"/>
      <c r="F1037" s="67"/>
      <c r="G1037" s="23" t="s">
        <v>41</v>
      </c>
      <c r="H1037" s="25" t="n">
        <v>41593</v>
      </c>
      <c r="I1037" s="23" t="s">
        <v>172</v>
      </c>
      <c r="J1037" s="23"/>
      <c r="K1037" s="23" t="s">
        <v>1491</v>
      </c>
      <c r="L1037" s="30" t="s">
        <v>2233</v>
      </c>
      <c r="M1037" s="14" t="s">
        <v>45</v>
      </c>
      <c r="N1037" s="27" t="s">
        <v>72</v>
      </c>
      <c r="O1037" s="28" t="n">
        <v>0</v>
      </c>
      <c r="P1037" s="14"/>
      <c r="Q1037" s="28" t="n">
        <v>0</v>
      </c>
      <c r="R1037" s="14"/>
      <c r="S1037" s="28" t="n">
        <v>0</v>
      </c>
      <c r="T1037" s="14"/>
      <c r="U1037" s="28" t="n">
        <v>0</v>
      </c>
      <c r="V1037" s="14"/>
      <c r="W1037" s="28" t="n">
        <v>0</v>
      </c>
      <c r="X1037" s="14"/>
      <c r="Y1037" s="28" t="n">
        <v>0</v>
      </c>
      <c r="Z1037" s="14"/>
      <c r="AA1037" s="14"/>
      <c r="AB1037" s="28" t="n">
        <v>0</v>
      </c>
      <c r="AC1037" s="19"/>
      <c r="AD1037" s="28" t="n">
        <v>0</v>
      </c>
      <c r="AE1037" s="14"/>
      <c r="AF1037" s="28" t="n">
        <v>0</v>
      </c>
      <c r="AG1037" s="19"/>
      <c r="AH1037" s="32" t="n">
        <v>0</v>
      </c>
      <c r="AI1037" s="6" t="n">
        <f aca="false">SUM(O1037,Q1037,S1037,U1037,W1037,Y1037,AB1037,AD1037,AF1037,AH1037)</f>
        <v>0</v>
      </c>
    </row>
    <row r="1038" customFormat="false" ht="45" hidden="false" customHeight="false" outlineLevel="0" collapsed="false">
      <c r="A1038" s="23"/>
      <c r="B1038" s="22" t="s">
        <v>2234</v>
      </c>
      <c r="C1038" s="67" t="s">
        <v>53</v>
      </c>
      <c r="D1038" s="67"/>
      <c r="E1038" s="67"/>
      <c r="F1038" s="67"/>
      <c r="G1038" s="23" t="s">
        <v>41</v>
      </c>
      <c r="H1038" s="25" t="n">
        <v>41593</v>
      </c>
      <c r="I1038" s="23" t="s">
        <v>172</v>
      </c>
      <c r="J1038" s="23"/>
      <c r="K1038" s="23" t="s">
        <v>1491</v>
      </c>
      <c r="L1038" s="30" t="s">
        <v>2233</v>
      </c>
      <c r="M1038" s="14" t="s">
        <v>45</v>
      </c>
      <c r="N1038" s="27" t="s">
        <v>72</v>
      </c>
      <c r="O1038" s="28" t="n">
        <v>0</v>
      </c>
      <c r="P1038" s="14"/>
      <c r="Q1038" s="28" t="n">
        <v>0</v>
      </c>
      <c r="R1038" s="14"/>
      <c r="S1038" s="28" t="n">
        <v>0</v>
      </c>
      <c r="T1038" s="14"/>
      <c r="U1038" s="28" t="n">
        <v>0</v>
      </c>
      <c r="V1038" s="14"/>
      <c r="W1038" s="28" t="n">
        <v>0</v>
      </c>
      <c r="X1038" s="14"/>
      <c r="Y1038" s="28" t="n">
        <v>0</v>
      </c>
      <c r="Z1038" s="14"/>
      <c r="AA1038" s="14"/>
      <c r="AB1038" s="28" t="n">
        <v>0</v>
      </c>
      <c r="AC1038" s="19"/>
      <c r="AD1038" s="28" t="n">
        <v>0</v>
      </c>
      <c r="AE1038" s="14"/>
      <c r="AF1038" s="28" t="n">
        <v>0</v>
      </c>
      <c r="AG1038" s="19"/>
      <c r="AH1038" s="32" t="n">
        <v>0</v>
      </c>
      <c r="AI1038" s="6" t="n">
        <f aca="false">SUM(O1038,Q1038,S1038,U1038,W1038,Y1038,AB1038,AD1038,AF1038,AH1038)</f>
        <v>0</v>
      </c>
    </row>
    <row r="1039" customFormat="false" ht="30" hidden="false" customHeight="false" outlineLevel="0" collapsed="false">
      <c r="A1039" s="23"/>
      <c r="B1039" s="22" t="s">
        <v>2235</v>
      </c>
      <c r="C1039" s="67" t="s">
        <v>761</v>
      </c>
      <c r="D1039" s="67"/>
      <c r="E1039" s="67"/>
      <c r="F1039" s="67"/>
      <c r="G1039" s="23" t="s">
        <v>41</v>
      </c>
      <c r="H1039" s="25" t="n">
        <v>41594</v>
      </c>
      <c r="I1039" s="23" t="s">
        <v>172</v>
      </c>
      <c r="J1039" s="23"/>
      <c r="K1039" s="23" t="s">
        <v>1526</v>
      </c>
      <c r="L1039" s="30" t="s">
        <v>521</v>
      </c>
      <c r="M1039" s="14" t="s">
        <v>55</v>
      </c>
      <c r="N1039" s="27" t="s">
        <v>72</v>
      </c>
      <c r="O1039" s="28" t="n">
        <v>0</v>
      </c>
      <c r="P1039" s="14"/>
      <c r="Q1039" s="28" t="n">
        <v>0</v>
      </c>
      <c r="R1039" s="14"/>
      <c r="S1039" s="28" t="n">
        <v>0</v>
      </c>
      <c r="T1039" s="14"/>
      <c r="U1039" s="28" t="n">
        <v>0</v>
      </c>
      <c r="V1039" s="14"/>
      <c r="W1039" s="28" t="n">
        <v>0</v>
      </c>
      <c r="X1039" s="14"/>
      <c r="Y1039" s="28" t="n">
        <v>0</v>
      </c>
      <c r="Z1039" s="14"/>
      <c r="AA1039" s="14"/>
      <c r="AB1039" s="28" t="n">
        <v>0</v>
      </c>
      <c r="AC1039" s="19"/>
      <c r="AD1039" s="28" t="n">
        <v>0</v>
      </c>
      <c r="AE1039" s="14"/>
      <c r="AF1039" s="28" t="n">
        <v>0</v>
      </c>
      <c r="AG1039" s="19"/>
      <c r="AH1039" s="32" t="n">
        <v>0</v>
      </c>
      <c r="AI1039" s="6" t="n">
        <f aca="false">SUM(O1039,Q1039,S1039,U1039,W1039,Y1039,AB1039,AD1039,AF1039,AH1039)</f>
        <v>0</v>
      </c>
    </row>
    <row r="1040" customFormat="false" ht="30" hidden="false" customHeight="false" outlineLevel="0" collapsed="false">
      <c r="A1040" s="23"/>
      <c r="B1040" s="22" t="s">
        <v>2236</v>
      </c>
      <c r="C1040" s="67" t="s">
        <v>782</v>
      </c>
      <c r="D1040" s="67"/>
      <c r="E1040" s="67"/>
      <c r="F1040" s="67"/>
      <c r="G1040" s="23" t="s">
        <v>41</v>
      </c>
      <c r="H1040" s="25" t="n">
        <v>41594</v>
      </c>
      <c r="I1040" s="23" t="s">
        <v>172</v>
      </c>
      <c r="J1040" s="23"/>
      <c r="K1040" s="23" t="s">
        <v>1526</v>
      </c>
      <c r="L1040" s="30" t="s">
        <v>521</v>
      </c>
      <c r="M1040" s="14" t="s">
        <v>55</v>
      </c>
      <c r="N1040" s="27" t="s">
        <v>72</v>
      </c>
      <c r="O1040" s="28" t="n">
        <v>0</v>
      </c>
      <c r="P1040" s="14"/>
      <c r="Q1040" s="28" t="n">
        <v>0</v>
      </c>
      <c r="R1040" s="14"/>
      <c r="S1040" s="28" t="n">
        <v>0</v>
      </c>
      <c r="T1040" s="14"/>
      <c r="U1040" s="28" t="n">
        <v>0</v>
      </c>
      <c r="V1040" s="14"/>
      <c r="W1040" s="28" t="n">
        <v>0</v>
      </c>
      <c r="X1040" s="14"/>
      <c r="Y1040" s="28" t="n">
        <v>0</v>
      </c>
      <c r="Z1040" s="14"/>
      <c r="AA1040" s="14"/>
      <c r="AB1040" s="28" t="n">
        <v>0</v>
      </c>
      <c r="AC1040" s="19"/>
      <c r="AD1040" s="28" t="n">
        <v>0</v>
      </c>
      <c r="AE1040" s="14"/>
      <c r="AF1040" s="28" t="n">
        <v>0</v>
      </c>
      <c r="AG1040" s="19"/>
      <c r="AH1040" s="32" t="n">
        <v>0</v>
      </c>
      <c r="AI1040" s="6" t="n">
        <f aca="false">SUM(O1040,Q1040,S1040,U1040,W1040,Y1040,AB1040,AD1040,AF1040,AH1040)</f>
        <v>0</v>
      </c>
    </row>
    <row r="1041" customFormat="false" ht="30" hidden="false" customHeight="false" outlineLevel="0" collapsed="false">
      <c r="A1041" s="23"/>
      <c r="B1041" s="22" t="s">
        <v>2236</v>
      </c>
      <c r="C1041" s="67" t="s">
        <v>761</v>
      </c>
      <c r="D1041" s="67"/>
      <c r="E1041" s="67"/>
      <c r="F1041" s="67"/>
      <c r="G1041" s="23" t="s">
        <v>41</v>
      </c>
      <c r="H1041" s="25" t="n">
        <v>41594</v>
      </c>
      <c r="I1041" s="23" t="s">
        <v>172</v>
      </c>
      <c r="J1041" s="23"/>
      <c r="K1041" s="23" t="s">
        <v>1526</v>
      </c>
      <c r="L1041" s="30" t="s">
        <v>521</v>
      </c>
      <c r="M1041" s="14" t="s">
        <v>55</v>
      </c>
      <c r="N1041" s="27" t="s">
        <v>72</v>
      </c>
      <c r="O1041" s="28" t="n">
        <v>0</v>
      </c>
      <c r="P1041" s="14"/>
      <c r="Q1041" s="28" t="n">
        <v>0</v>
      </c>
      <c r="R1041" s="14"/>
      <c r="S1041" s="28" t="n">
        <v>0</v>
      </c>
      <c r="T1041" s="14"/>
      <c r="U1041" s="28" t="n">
        <v>0</v>
      </c>
      <c r="V1041" s="14"/>
      <c r="W1041" s="28" t="n">
        <v>0</v>
      </c>
      <c r="X1041" s="14"/>
      <c r="Y1041" s="28" t="n">
        <v>0</v>
      </c>
      <c r="Z1041" s="14"/>
      <c r="AA1041" s="14"/>
      <c r="AB1041" s="28" t="n">
        <v>0</v>
      </c>
      <c r="AC1041" s="19"/>
      <c r="AD1041" s="28" t="n">
        <v>0</v>
      </c>
      <c r="AE1041" s="14"/>
      <c r="AF1041" s="28" t="n">
        <v>0</v>
      </c>
      <c r="AG1041" s="19"/>
      <c r="AH1041" s="32" t="n">
        <v>0</v>
      </c>
      <c r="AI1041" s="6" t="n">
        <f aca="false">SUM(O1041,Q1041,S1041,U1041,W1041,Y1041,AB1041,AD1041,AF1041,AH1041)</f>
        <v>0</v>
      </c>
    </row>
    <row r="1042" customFormat="false" ht="18.75" hidden="false" customHeight="false" outlineLevel="0" collapsed="false">
      <c r="A1042" s="23"/>
      <c r="B1042" s="22" t="s">
        <v>2237</v>
      </c>
      <c r="C1042" s="67" t="s">
        <v>765</v>
      </c>
      <c r="D1042" s="67"/>
      <c r="E1042" s="67"/>
      <c r="F1042" s="67"/>
      <c r="G1042" s="23" t="s">
        <v>41</v>
      </c>
      <c r="H1042" s="25" t="n">
        <v>41594</v>
      </c>
      <c r="I1042" s="23" t="s">
        <v>172</v>
      </c>
      <c r="J1042" s="23"/>
      <c r="K1042" s="23" t="s">
        <v>1526</v>
      </c>
      <c r="L1042" s="30" t="s">
        <v>521</v>
      </c>
      <c r="M1042" s="14" t="s">
        <v>55</v>
      </c>
      <c r="N1042" s="27" t="s">
        <v>72</v>
      </c>
      <c r="O1042" s="28" t="n">
        <v>0</v>
      </c>
      <c r="P1042" s="14"/>
      <c r="Q1042" s="28" t="n">
        <v>0</v>
      </c>
      <c r="R1042" s="14"/>
      <c r="S1042" s="28" t="n">
        <v>0</v>
      </c>
      <c r="T1042" s="14"/>
      <c r="U1042" s="28" t="n">
        <v>0</v>
      </c>
      <c r="V1042" s="14"/>
      <c r="W1042" s="28" t="n">
        <v>0</v>
      </c>
      <c r="X1042" s="14"/>
      <c r="Y1042" s="28" t="n">
        <v>0</v>
      </c>
      <c r="Z1042" s="14"/>
      <c r="AA1042" s="14"/>
      <c r="AB1042" s="28" t="n">
        <v>0</v>
      </c>
      <c r="AC1042" s="19"/>
      <c r="AD1042" s="28" t="n">
        <v>0</v>
      </c>
      <c r="AE1042" s="14"/>
      <c r="AF1042" s="28" t="n">
        <v>0</v>
      </c>
      <c r="AG1042" s="19"/>
      <c r="AH1042" s="32" t="n">
        <v>0</v>
      </c>
      <c r="AI1042" s="6" t="n">
        <f aca="false">SUM(O1042,Q1042,S1042,U1042,W1042,Y1042,AB1042,AD1042,AF1042,AH1042)</f>
        <v>0</v>
      </c>
    </row>
    <row r="1043" customFormat="false" ht="30" hidden="false" customHeight="false" outlineLevel="0" collapsed="false">
      <c r="A1043" s="23"/>
      <c r="B1043" s="22" t="s">
        <v>2238</v>
      </c>
      <c r="C1043" s="67" t="s">
        <v>53</v>
      </c>
      <c r="D1043" s="67"/>
      <c r="E1043" s="67"/>
      <c r="F1043" s="67"/>
      <c r="G1043" s="23" t="s">
        <v>41</v>
      </c>
      <c r="H1043" s="25" t="n">
        <v>41594</v>
      </c>
      <c r="I1043" s="23" t="s">
        <v>172</v>
      </c>
      <c r="J1043" s="23"/>
      <c r="K1043" s="23" t="s">
        <v>1526</v>
      </c>
      <c r="L1043" s="30" t="s">
        <v>521</v>
      </c>
      <c r="M1043" s="14" t="s">
        <v>55</v>
      </c>
      <c r="N1043" s="27" t="s">
        <v>72</v>
      </c>
      <c r="O1043" s="28" t="n">
        <v>0</v>
      </c>
      <c r="P1043" s="14"/>
      <c r="Q1043" s="28" t="n">
        <v>0</v>
      </c>
      <c r="R1043" s="14"/>
      <c r="S1043" s="28" t="n">
        <v>0</v>
      </c>
      <c r="T1043" s="14"/>
      <c r="U1043" s="28" t="n">
        <v>0</v>
      </c>
      <c r="V1043" s="14"/>
      <c r="W1043" s="28" t="n">
        <v>0</v>
      </c>
      <c r="X1043" s="14"/>
      <c r="Y1043" s="28" t="n">
        <v>0</v>
      </c>
      <c r="Z1043" s="14"/>
      <c r="AA1043" s="14"/>
      <c r="AB1043" s="28" t="n">
        <v>0</v>
      </c>
      <c r="AC1043" s="19"/>
      <c r="AD1043" s="28" t="n">
        <v>0</v>
      </c>
      <c r="AE1043" s="14"/>
      <c r="AF1043" s="28" t="n">
        <v>0</v>
      </c>
      <c r="AG1043" s="19"/>
      <c r="AH1043" s="32" t="n">
        <v>0</v>
      </c>
      <c r="AI1043" s="6" t="n">
        <f aca="false">SUM(O1043,Q1043,S1043,U1043,W1043,Y1043,AB1043,AD1043,AF1043,AH1043)</f>
        <v>0</v>
      </c>
    </row>
    <row r="1044" customFormat="false" ht="30" hidden="false" customHeight="false" outlineLevel="0" collapsed="false">
      <c r="A1044" s="23"/>
      <c r="B1044" s="22" t="s">
        <v>2239</v>
      </c>
      <c r="C1044" s="67" t="s">
        <v>885</v>
      </c>
      <c r="D1044" s="67"/>
      <c r="E1044" s="67"/>
      <c r="F1044" s="67"/>
      <c r="G1044" s="23" t="s">
        <v>41</v>
      </c>
      <c r="H1044" s="25" t="n">
        <v>41594</v>
      </c>
      <c r="I1044" s="23" t="s">
        <v>172</v>
      </c>
      <c r="J1044" s="23"/>
      <c r="K1044" s="23" t="s">
        <v>2016</v>
      </c>
      <c r="L1044" s="30" t="s">
        <v>2219</v>
      </c>
      <c r="M1044" s="14" t="s">
        <v>181</v>
      </c>
      <c r="N1044" s="27" t="s">
        <v>72</v>
      </c>
      <c r="O1044" s="28" t="n">
        <v>0</v>
      </c>
      <c r="P1044" s="14"/>
      <c r="Q1044" s="28" t="n">
        <v>0</v>
      </c>
      <c r="R1044" s="14"/>
      <c r="S1044" s="28" t="n">
        <v>0</v>
      </c>
      <c r="T1044" s="14"/>
      <c r="U1044" s="28" t="n">
        <v>0</v>
      </c>
      <c r="V1044" s="14"/>
      <c r="W1044" s="28" t="n">
        <v>0</v>
      </c>
      <c r="X1044" s="14"/>
      <c r="Y1044" s="28" t="n">
        <v>0</v>
      </c>
      <c r="Z1044" s="14"/>
      <c r="AA1044" s="14"/>
      <c r="AB1044" s="28" t="n">
        <v>0</v>
      </c>
      <c r="AC1044" s="19"/>
      <c r="AD1044" s="28" t="n">
        <v>0</v>
      </c>
      <c r="AE1044" s="14"/>
      <c r="AF1044" s="28" t="n">
        <v>0</v>
      </c>
      <c r="AG1044" s="19"/>
      <c r="AH1044" s="32" t="n">
        <v>0</v>
      </c>
      <c r="AI1044" s="6" t="n">
        <f aca="false">SUM(O1044,Q1044,S1044,U1044,W1044,Y1044,AB1044,AD1044,AF1044,AH1044)</f>
        <v>0</v>
      </c>
    </row>
    <row r="1045" customFormat="false" ht="30" hidden="false" customHeight="false" outlineLevel="0" collapsed="false">
      <c r="A1045" s="23"/>
      <c r="B1045" s="22" t="s">
        <v>2240</v>
      </c>
      <c r="C1045" s="67" t="s">
        <v>765</v>
      </c>
      <c r="D1045" s="67"/>
      <c r="E1045" s="67"/>
      <c r="F1045" s="67"/>
      <c r="G1045" s="23" t="s">
        <v>41</v>
      </c>
      <c r="H1045" s="25" t="n">
        <v>41594</v>
      </c>
      <c r="I1045" s="23" t="s">
        <v>172</v>
      </c>
      <c r="J1045" s="23"/>
      <c r="K1045" s="23" t="s">
        <v>2016</v>
      </c>
      <c r="L1045" s="30" t="s">
        <v>2219</v>
      </c>
      <c r="M1045" s="14" t="s">
        <v>181</v>
      </c>
      <c r="N1045" s="27" t="s">
        <v>72</v>
      </c>
      <c r="O1045" s="28" t="n">
        <v>0</v>
      </c>
      <c r="P1045" s="14"/>
      <c r="Q1045" s="28" t="n">
        <v>0</v>
      </c>
      <c r="R1045" s="14"/>
      <c r="S1045" s="28" t="n">
        <v>0</v>
      </c>
      <c r="T1045" s="14"/>
      <c r="U1045" s="28" t="n">
        <v>0</v>
      </c>
      <c r="V1045" s="14"/>
      <c r="W1045" s="28" t="n">
        <v>0</v>
      </c>
      <c r="X1045" s="14"/>
      <c r="Y1045" s="28" t="n">
        <v>0</v>
      </c>
      <c r="Z1045" s="14"/>
      <c r="AA1045" s="14"/>
      <c r="AB1045" s="28" t="n">
        <v>0</v>
      </c>
      <c r="AC1045" s="19"/>
      <c r="AD1045" s="28" t="n">
        <v>0</v>
      </c>
      <c r="AE1045" s="14"/>
      <c r="AF1045" s="28" t="n">
        <v>0</v>
      </c>
      <c r="AG1045" s="19"/>
      <c r="AH1045" s="32" t="n">
        <v>0</v>
      </c>
      <c r="AI1045" s="6" t="n">
        <f aca="false">SUM(O1045,Q1045,S1045,U1045,W1045,Y1045,AB1045,AD1045,AF1045,AH1045)</f>
        <v>0</v>
      </c>
    </row>
    <row r="1046" customFormat="false" ht="30" hidden="false" customHeight="false" outlineLevel="0" collapsed="false">
      <c r="A1046" s="23"/>
      <c r="B1046" s="22" t="s">
        <v>2241</v>
      </c>
      <c r="C1046" s="67" t="s">
        <v>53</v>
      </c>
      <c r="D1046" s="67"/>
      <c r="E1046" s="67"/>
      <c r="F1046" s="67"/>
      <c r="G1046" s="23" t="s">
        <v>41</v>
      </c>
      <c r="H1046" s="25" t="n">
        <v>41594</v>
      </c>
      <c r="I1046" s="23" t="s">
        <v>172</v>
      </c>
      <c r="J1046" s="23"/>
      <c r="K1046" s="23" t="s">
        <v>2016</v>
      </c>
      <c r="L1046" s="30" t="s">
        <v>2219</v>
      </c>
      <c r="M1046" s="14" t="s">
        <v>181</v>
      </c>
      <c r="N1046" s="27" t="s">
        <v>72</v>
      </c>
      <c r="O1046" s="28" t="n">
        <v>0</v>
      </c>
      <c r="P1046" s="14"/>
      <c r="Q1046" s="28" t="n">
        <v>0</v>
      </c>
      <c r="R1046" s="14"/>
      <c r="S1046" s="28" t="n">
        <v>0</v>
      </c>
      <c r="T1046" s="14"/>
      <c r="U1046" s="28" t="n">
        <v>0</v>
      </c>
      <c r="V1046" s="14"/>
      <c r="W1046" s="28" t="n">
        <v>0</v>
      </c>
      <c r="X1046" s="14"/>
      <c r="Y1046" s="28" t="n">
        <v>0</v>
      </c>
      <c r="Z1046" s="14"/>
      <c r="AA1046" s="14"/>
      <c r="AB1046" s="28" t="n">
        <v>0</v>
      </c>
      <c r="AC1046" s="19"/>
      <c r="AD1046" s="28" t="n">
        <v>0</v>
      </c>
      <c r="AE1046" s="14"/>
      <c r="AF1046" s="28" t="n">
        <v>0</v>
      </c>
      <c r="AG1046" s="19"/>
      <c r="AH1046" s="32" t="n">
        <v>0</v>
      </c>
      <c r="AI1046" s="6" t="n">
        <f aca="false">SUM(O1046,Q1046,S1046,U1046,W1046,Y1046,AB1046,AD1046,AF1046,AH1046)</f>
        <v>0</v>
      </c>
    </row>
    <row r="1047" customFormat="false" ht="30" hidden="false" customHeight="false" outlineLevel="0" collapsed="false">
      <c r="A1047" s="23" t="s">
        <v>2242</v>
      </c>
      <c r="B1047" s="22" t="s">
        <v>2243</v>
      </c>
      <c r="C1047" s="67" t="s">
        <v>1972</v>
      </c>
      <c r="D1047" s="67"/>
      <c r="E1047" s="67"/>
      <c r="F1047" s="67"/>
      <c r="G1047" s="23" t="s">
        <v>41</v>
      </c>
      <c r="H1047" s="25" t="n">
        <v>41594</v>
      </c>
      <c r="I1047" s="23" t="s">
        <v>172</v>
      </c>
      <c r="J1047" s="23"/>
      <c r="K1047" s="23" t="s">
        <v>2244</v>
      </c>
      <c r="L1047" s="30" t="s">
        <v>2245</v>
      </c>
      <c r="M1047" s="14" t="s">
        <v>45</v>
      </c>
      <c r="N1047" s="27" t="s">
        <v>72</v>
      </c>
      <c r="O1047" s="28" t="n">
        <v>0</v>
      </c>
      <c r="P1047" s="14"/>
      <c r="Q1047" s="28" t="n">
        <v>0</v>
      </c>
      <c r="R1047" s="14"/>
      <c r="S1047" s="28" t="n">
        <v>0</v>
      </c>
      <c r="T1047" s="14"/>
      <c r="U1047" s="28" t="n">
        <v>0</v>
      </c>
      <c r="V1047" s="14"/>
      <c r="W1047" s="28" t="n">
        <v>0</v>
      </c>
      <c r="X1047" s="14"/>
      <c r="Y1047" s="28" t="n">
        <v>0</v>
      </c>
      <c r="Z1047" s="14"/>
      <c r="AA1047" s="14"/>
      <c r="AB1047" s="28" t="n">
        <v>0</v>
      </c>
      <c r="AC1047" s="19"/>
      <c r="AD1047" s="28" t="n">
        <v>0</v>
      </c>
      <c r="AE1047" s="14"/>
      <c r="AF1047" s="28" t="n">
        <v>0</v>
      </c>
      <c r="AG1047" s="19"/>
      <c r="AH1047" s="32" t="n">
        <v>0</v>
      </c>
      <c r="AI1047" s="6" t="n">
        <f aca="false">SUM(O1047,Q1047,S1047,U1047,W1047,Y1047,AB1047,AD1047,AF1047,AH1047)</f>
        <v>0</v>
      </c>
    </row>
    <row r="1048" customFormat="false" ht="30" hidden="false" customHeight="false" outlineLevel="0" collapsed="false">
      <c r="A1048" s="23"/>
      <c r="B1048" s="22" t="s">
        <v>2246</v>
      </c>
      <c r="C1048" s="67" t="s">
        <v>754</v>
      </c>
      <c r="D1048" s="67"/>
      <c r="E1048" s="67"/>
      <c r="F1048" s="67"/>
      <c r="G1048" s="23" t="s">
        <v>41</v>
      </c>
      <c r="H1048" s="25" t="n">
        <v>41594</v>
      </c>
      <c r="I1048" s="23" t="s">
        <v>172</v>
      </c>
      <c r="J1048" s="23"/>
      <c r="K1048" s="23" t="s">
        <v>1491</v>
      </c>
      <c r="L1048" s="30" t="s">
        <v>2247</v>
      </c>
      <c r="M1048" s="14" t="s">
        <v>45</v>
      </c>
      <c r="N1048" s="27" t="s">
        <v>72</v>
      </c>
      <c r="O1048" s="28" t="n">
        <v>0</v>
      </c>
      <c r="P1048" s="14"/>
      <c r="Q1048" s="28" t="n">
        <v>0</v>
      </c>
      <c r="R1048" s="14"/>
      <c r="S1048" s="28" t="n">
        <v>0</v>
      </c>
      <c r="T1048" s="14"/>
      <c r="U1048" s="28" t="n">
        <v>0</v>
      </c>
      <c r="V1048" s="14"/>
      <c r="W1048" s="28" t="n">
        <v>0</v>
      </c>
      <c r="X1048" s="14"/>
      <c r="Y1048" s="28" t="n">
        <v>0</v>
      </c>
      <c r="Z1048" s="14"/>
      <c r="AA1048" s="14"/>
      <c r="AB1048" s="28" t="n">
        <v>0</v>
      </c>
      <c r="AC1048" s="19"/>
      <c r="AD1048" s="28" t="n">
        <v>0</v>
      </c>
      <c r="AE1048" s="14"/>
      <c r="AF1048" s="28" t="n">
        <v>0</v>
      </c>
      <c r="AG1048" s="19"/>
      <c r="AH1048" s="32" t="n">
        <v>0</v>
      </c>
      <c r="AI1048" s="6" t="n">
        <f aca="false">SUM(O1048,Q1048,S1048,U1048,W1048,Y1048,AB1048,AD1048,AF1048,AH1048)</f>
        <v>0</v>
      </c>
    </row>
    <row r="1049" customFormat="false" ht="30" hidden="false" customHeight="false" outlineLevel="0" collapsed="false">
      <c r="A1049" s="23"/>
      <c r="B1049" s="22" t="s">
        <v>2248</v>
      </c>
      <c r="C1049" s="67" t="s">
        <v>478</v>
      </c>
      <c r="D1049" s="67"/>
      <c r="E1049" s="67"/>
      <c r="F1049" s="67"/>
      <c r="G1049" s="23" t="s">
        <v>41</v>
      </c>
      <c r="H1049" s="25" t="n">
        <v>41594</v>
      </c>
      <c r="I1049" s="23" t="s">
        <v>172</v>
      </c>
      <c r="J1049" s="23"/>
      <c r="K1049" s="23" t="s">
        <v>2249</v>
      </c>
      <c r="L1049" s="30" t="s">
        <v>2250</v>
      </c>
      <c r="M1049" s="14" t="s">
        <v>55</v>
      </c>
      <c r="N1049" s="27" t="s">
        <v>72</v>
      </c>
      <c r="O1049" s="28" t="n">
        <v>0</v>
      </c>
      <c r="P1049" s="14"/>
      <c r="Q1049" s="28" t="n">
        <v>0</v>
      </c>
      <c r="R1049" s="14"/>
      <c r="S1049" s="28" t="n">
        <v>0</v>
      </c>
      <c r="T1049" s="14"/>
      <c r="U1049" s="28" t="n">
        <v>0</v>
      </c>
      <c r="V1049" s="14"/>
      <c r="W1049" s="28" t="n">
        <v>0</v>
      </c>
      <c r="X1049" s="14"/>
      <c r="Y1049" s="28" t="n">
        <v>0</v>
      </c>
      <c r="Z1049" s="14"/>
      <c r="AA1049" s="14"/>
      <c r="AB1049" s="28" t="n">
        <v>0</v>
      </c>
      <c r="AC1049" s="19"/>
      <c r="AD1049" s="28" t="n">
        <v>0</v>
      </c>
      <c r="AE1049" s="14"/>
      <c r="AF1049" s="28" t="n">
        <v>0</v>
      </c>
      <c r="AG1049" s="19"/>
      <c r="AH1049" s="32" t="n">
        <v>0</v>
      </c>
      <c r="AI1049" s="6" t="n">
        <f aca="false">SUM(O1049,Q1049,S1049,U1049,W1049,Y1049,AB1049,AD1049,AF1049,AH1049)</f>
        <v>0</v>
      </c>
    </row>
    <row r="1050" customFormat="false" ht="30" hidden="false" customHeight="false" outlineLevel="0" collapsed="false">
      <c r="A1050" s="23"/>
      <c r="B1050" s="22" t="s">
        <v>2251</v>
      </c>
      <c r="C1050" s="67" t="s">
        <v>761</v>
      </c>
      <c r="D1050" s="67"/>
      <c r="E1050" s="67"/>
      <c r="F1050" s="67"/>
      <c r="G1050" s="23" t="s">
        <v>41</v>
      </c>
      <c r="H1050" s="25" t="n">
        <v>41594</v>
      </c>
      <c r="I1050" s="23" t="s">
        <v>172</v>
      </c>
      <c r="J1050" s="23"/>
      <c r="K1050" s="23" t="s">
        <v>2249</v>
      </c>
      <c r="L1050" s="30" t="s">
        <v>2250</v>
      </c>
      <c r="M1050" s="14" t="s">
        <v>55</v>
      </c>
      <c r="N1050" s="27" t="s">
        <v>72</v>
      </c>
      <c r="O1050" s="28" t="n">
        <v>0</v>
      </c>
      <c r="P1050" s="14"/>
      <c r="Q1050" s="28" t="n">
        <v>0</v>
      </c>
      <c r="R1050" s="14"/>
      <c r="S1050" s="28" t="n">
        <v>0</v>
      </c>
      <c r="T1050" s="14"/>
      <c r="U1050" s="28" t="n">
        <v>0</v>
      </c>
      <c r="V1050" s="14"/>
      <c r="W1050" s="28" t="n">
        <v>0</v>
      </c>
      <c r="X1050" s="14"/>
      <c r="Y1050" s="28" t="n">
        <v>0</v>
      </c>
      <c r="Z1050" s="14"/>
      <c r="AA1050" s="14"/>
      <c r="AB1050" s="28" t="n">
        <v>0</v>
      </c>
      <c r="AC1050" s="19"/>
      <c r="AD1050" s="28" t="n">
        <v>0</v>
      </c>
      <c r="AE1050" s="14"/>
      <c r="AF1050" s="28" t="n">
        <v>0</v>
      </c>
      <c r="AG1050" s="19"/>
      <c r="AH1050" s="32" t="n">
        <v>0</v>
      </c>
      <c r="AI1050" s="6" t="n">
        <f aca="false">SUM(O1050,Q1050,S1050,U1050,W1050,Y1050,AB1050,AD1050,AF1050,AH1050)</f>
        <v>0</v>
      </c>
    </row>
    <row r="1051" customFormat="false" ht="30" hidden="false" customHeight="false" outlineLevel="0" collapsed="false">
      <c r="A1051" s="23"/>
      <c r="B1051" s="22" t="s">
        <v>2252</v>
      </c>
      <c r="C1051" s="67" t="s">
        <v>40</v>
      </c>
      <c r="D1051" s="67"/>
      <c r="E1051" s="67"/>
      <c r="F1051" s="67"/>
      <c r="G1051" s="23" t="s">
        <v>41</v>
      </c>
      <c r="H1051" s="25" t="n">
        <v>41596</v>
      </c>
      <c r="I1051" s="23" t="s">
        <v>172</v>
      </c>
      <c r="J1051" s="23"/>
      <c r="K1051" s="23" t="s">
        <v>2191</v>
      </c>
      <c r="L1051" s="30" t="s">
        <v>521</v>
      </c>
      <c r="M1051" s="14" t="s">
        <v>181</v>
      </c>
      <c r="N1051" s="27" t="s">
        <v>72</v>
      </c>
      <c r="O1051" s="28" t="n">
        <v>0</v>
      </c>
      <c r="P1051" s="14"/>
      <c r="Q1051" s="28" t="n">
        <v>0</v>
      </c>
      <c r="R1051" s="14"/>
      <c r="S1051" s="28" t="n">
        <v>0</v>
      </c>
      <c r="T1051" s="14"/>
      <c r="U1051" s="28" t="n">
        <v>0</v>
      </c>
      <c r="V1051" s="14"/>
      <c r="W1051" s="28" t="n">
        <v>0</v>
      </c>
      <c r="X1051" s="14"/>
      <c r="Y1051" s="28" t="n">
        <v>0</v>
      </c>
      <c r="Z1051" s="14"/>
      <c r="AA1051" s="14"/>
      <c r="AB1051" s="28" t="n">
        <v>0</v>
      </c>
      <c r="AC1051" s="19"/>
      <c r="AD1051" s="28" t="n">
        <v>0</v>
      </c>
      <c r="AE1051" s="14"/>
      <c r="AF1051" s="28" t="n">
        <v>0</v>
      </c>
      <c r="AG1051" s="19"/>
      <c r="AH1051" s="32" t="n">
        <v>0</v>
      </c>
      <c r="AI1051" s="6" t="n">
        <f aca="false">SUM(O1051,Q1051,S1051,U1051,W1051,Y1051,AB1051,AD1051,AF1051,AH1051)</f>
        <v>0</v>
      </c>
    </row>
    <row r="1052" customFormat="false" ht="30" hidden="false" customHeight="false" outlineLevel="0" collapsed="false">
      <c r="A1052" s="23"/>
      <c r="B1052" s="22" t="s">
        <v>2253</v>
      </c>
      <c r="C1052" s="67" t="s">
        <v>885</v>
      </c>
      <c r="D1052" s="67"/>
      <c r="E1052" s="67"/>
      <c r="F1052" s="67"/>
      <c r="G1052" s="23" t="s">
        <v>41</v>
      </c>
      <c r="H1052" s="25" t="n">
        <v>41596</v>
      </c>
      <c r="I1052" s="23" t="s">
        <v>172</v>
      </c>
      <c r="J1052" s="23"/>
      <c r="K1052" s="23" t="s">
        <v>2191</v>
      </c>
      <c r="L1052" s="30" t="s">
        <v>521</v>
      </c>
      <c r="M1052" s="14" t="s">
        <v>181</v>
      </c>
      <c r="N1052" s="27" t="s">
        <v>72</v>
      </c>
      <c r="O1052" s="28" t="n">
        <v>0</v>
      </c>
      <c r="P1052" s="14"/>
      <c r="Q1052" s="28" t="n">
        <v>0</v>
      </c>
      <c r="R1052" s="14"/>
      <c r="S1052" s="28" t="n">
        <v>0</v>
      </c>
      <c r="T1052" s="14"/>
      <c r="U1052" s="28" t="n">
        <v>0</v>
      </c>
      <c r="V1052" s="14"/>
      <c r="W1052" s="28" t="n">
        <v>0</v>
      </c>
      <c r="X1052" s="14"/>
      <c r="Y1052" s="28" t="n">
        <v>0</v>
      </c>
      <c r="Z1052" s="14"/>
      <c r="AA1052" s="14"/>
      <c r="AB1052" s="28" t="n">
        <v>0</v>
      </c>
      <c r="AC1052" s="19"/>
      <c r="AD1052" s="28" t="n">
        <v>0</v>
      </c>
      <c r="AE1052" s="14"/>
      <c r="AF1052" s="28" t="n">
        <v>0</v>
      </c>
      <c r="AG1052" s="19"/>
      <c r="AH1052" s="32" t="n">
        <v>0</v>
      </c>
      <c r="AI1052" s="6" t="n">
        <f aca="false">SUM(O1052,Q1052,S1052,U1052,W1052,Y1052,AB1052,AD1052,AF1052,AH1052)</f>
        <v>0</v>
      </c>
    </row>
    <row r="1053" customFormat="false" ht="45" hidden="false" customHeight="false" outlineLevel="0" collapsed="false">
      <c r="A1053" s="23"/>
      <c r="B1053" s="22" t="s">
        <v>2254</v>
      </c>
      <c r="C1053" s="67" t="s">
        <v>761</v>
      </c>
      <c r="D1053" s="67"/>
      <c r="E1053" s="67"/>
      <c r="F1053" s="67"/>
      <c r="G1053" s="23" t="s">
        <v>41</v>
      </c>
      <c r="H1053" s="25" t="n">
        <v>41596</v>
      </c>
      <c r="I1053" s="23" t="s">
        <v>172</v>
      </c>
      <c r="J1053" s="23"/>
      <c r="K1053" s="23" t="s">
        <v>2191</v>
      </c>
      <c r="L1053" s="30" t="s">
        <v>521</v>
      </c>
      <c r="M1053" s="14" t="s">
        <v>181</v>
      </c>
      <c r="N1053" s="27" t="s">
        <v>72</v>
      </c>
      <c r="O1053" s="28" t="n">
        <v>0</v>
      </c>
      <c r="P1053" s="14"/>
      <c r="Q1053" s="28" t="n">
        <v>0</v>
      </c>
      <c r="R1053" s="14"/>
      <c r="S1053" s="28" t="n">
        <v>0</v>
      </c>
      <c r="T1053" s="14"/>
      <c r="U1053" s="28" t="n">
        <v>0</v>
      </c>
      <c r="V1053" s="14"/>
      <c r="W1053" s="28" t="n">
        <v>0</v>
      </c>
      <c r="X1053" s="14"/>
      <c r="Y1053" s="28" t="n">
        <v>0</v>
      </c>
      <c r="Z1053" s="14"/>
      <c r="AA1053" s="14"/>
      <c r="AB1053" s="28" t="n">
        <v>0</v>
      </c>
      <c r="AC1053" s="19"/>
      <c r="AD1053" s="28" t="n">
        <v>0</v>
      </c>
      <c r="AE1053" s="14"/>
      <c r="AF1053" s="28" t="n">
        <v>0</v>
      </c>
      <c r="AG1053" s="19"/>
      <c r="AH1053" s="32" t="n">
        <v>0</v>
      </c>
      <c r="AI1053" s="6" t="n">
        <f aca="false">SUM(O1053,Q1053,S1053,U1053,W1053,Y1053,AB1053,AD1053,AF1053,AH1053)</f>
        <v>0</v>
      </c>
    </row>
    <row r="1054" customFormat="false" ht="30" hidden="false" customHeight="false" outlineLevel="0" collapsed="false">
      <c r="A1054" s="23"/>
      <c r="B1054" s="22" t="s">
        <v>2255</v>
      </c>
      <c r="C1054" s="67" t="s">
        <v>782</v>
      </c>
      <c r="D1054" s="67"/>
      <c r="E1054" s="67"/>
      <c r="F1054" s="67"/>
      <c r="G1054" s="23" t="s">
        <v>41</v>
      </c>
      <c r="H1054" s="25" t="n">
        <v>41596</v>
      </c>
      <c r="I1054" s="23" t="s">
        <v>172</v>
      </c>
      <c r="J1054" s="23"/>
      <c r="K1054" s="23" t="s">
        <v>2191</v>
      </c>
      <c r="L1054" s="30" t="s">
        <v>521</v>
      </c>
      <c r="M1054" s="14" t="s">
        <v>181</v>
      </c>
      <c r="N1054" s="27" t="s">
        <v>72</v>
      </c>
      <c r="O1054" s="28" t="n">
        <v>0</v>
      </c>
      <c r="P1054" s="14"/>
      <c r="Q1054" s="28" t="n">
        <v>0</v>
      </c>
      <c r="R1054" s="14"/>
      <c r="S1054" s="28" t="n">
        <v>0</v>
      </c>
      <c r="T1054" s="14"/>
      <c r="U1054" s="28" t="n">
        <v>0</v>
      </c>
      <c r="V1054" s="14"/>
      <c r="W1054" s="28" t="n">
        <v>0</v>
      </c>
      <c r="X1054" s="14"/>
      <c r="Y1054" s="28" t="n">
        <v>0</v>
      </c>
      <c r="Z1054" s="14"/>
      <c r="AA1054" s="14"/>
      <c r="AB1054" s="28" t="n">
        <v>0</v>
      </c>
      <c r="AC1054" s="19"/>
      <c r="AD1054" s="28" t="n">
        <v>0</v>
      </c>
      <c r="AE1054" s="14"/>
      <c r="AF1054" s="28" t="n">
        <v>0</v>
      </c>
      <c r="AG1054" s="19"/>
      <c r="AH1054" s="32" t="n">
        <v>0</v>
      </c>
      <c r="AI1054" s="6" t="n">
        <f aca="false">SUM(O1054,Q1054,S1054,U1054,W1054,Y1054,AB1054,AD1054,AF1054,AH1054)</f>
        <v>0</v>
      </c>
    </row>
    <row r="1055" customFormat="false" ht="45" hidden="false" customHeight="false" outlineLevel="0" collapsed="false">
      <c r="A1055" s="23"/>
      <c r="B1055" s="22" t="s">
        <v>2256</v>
      </c>
      <c r="C1055" s="67" t="s">
        <v>782</v>
      </c>
      <c r="D1055" s="67"/>
      <c r="E1055" s="67"/>
      <c r="F1055" s="67"/>
      <c r="G1055" s="23" t="s">
        <v>41</v>
      </c>
      <c r="H1055" s="25" t="n">
        <v>41596</v>
      </c>
      <c r="I1055" s="23" t="s">
        <v>172</v>
      </c>
      <c r="J1055" s="23"/>
      <c r="K1055" s="23" t="s">
        <v>2257</v>
      </c>
      <c r="L1055" s="30" t="s">
        <v>2258</v>
      </c>
      <c r="M1055" s="14" t="s">
        <v>55</v>
      </c>
      <c r="N1055" s="27" t="s">
        <v>72</v>
      </c>
      <c r="O1055" s="28" t="n">
        <v>0</v>
      </c>
      <c r="P1055" s="14"/>
      <c r="Q1055" s="28" t="n">
        <v>0</v>
      </c>
      <c r="R1055" s="14"/>
      <c r="S1055" s="28" t="n">
        <v>0</v>
      </c>
      <c r="T1055" s="14"/>
      <c r="U1055" s="28" t="n">
        <v>0</v>
      </c>
      <c r="V1055" s="14"/>
      <c r="W1055" s="28" t="n">
        <v>0</v>
      </c>
      <c r="X1055" s="14"/>
      <c r="Y1055" s="28" t="n">
        <v>0</v>
      </c>
      <c r="Z1055" s="14"/>
      <c r="AA1055" s="14"/>
      <c r="AB1055" s="28" t="n">
        <v>0</v>
      </c>
      <c r="AC1055" s="19"/>
      <c r="AD1055" s="28" t="n">
        <v>0</v>
      </c>
      <c r="AE1055" s="14"/>
      <c r="AF1055" s="28" t="n">
        <v>0</v>
      </c>
      <c r="AG1055" s="19"/>
      <c r="AH1055" s="32" t="n">
        <v>0</v>
      </c>
      <c r="AI1055" s="6" t="n">
        <f aca="false">SUM(O1055,Q1055,S1055,U1055,W1055,Y1055,AB1055,AD1055,AF1055,AH1055)</f>
        <v>0</v>
      </c>
    </row>
    <row r="1056" customFormat="false" ht="90" hidden="false" customHeight="false" outlineLevel="0" collapsed="false">
      <c r="A1056" s="23"/>
      <c r="B1056" s="22" t="s">
        <v>2259</v>
      </c>
      <c r="C1056" s="67" t="s">
        <v>74</v>
      </c>
      <c r="D1056" s="67"/>
      <c r="E1056" s="67"/>
      <c r="F1056" s="67"/>
      <c r="G1056" s="23" t="s">
        <v>41</v>
      </c>
      <c r="H1056" s="25" t="n">
        <v>41596</v>
      </c>
      <c r="I1056" s="23" t="s">
        <v>172</v>
      </c>
      <c r="J1056" s="23"/>
      <c r="K1056" s="23" t="s">
        <v>2260</v>
      </c>
      <c r="L1056" s="30" t="s">
        <v>2261</v>
      </c>
      <c r="M1056" s="14" t="s">
        <v>102</v>
      </c>
      <c r="N1056" s="27" t="s">
        <v>46</v>
      </c>
      <c r="O1056" s="28" t="n">
        <v>1</v>
      </c>
      <c r="P1056" s="14" t="s">
        <v>2262</v>
      </c>
      <c r="Q1056" s="31" t="n">
        <v>1</v>
      </c>
      <c r="R1056" s="14" t="s">
        <v>48</v>
      </c>
      <c r="S1056" s="18" t="n">
        <v>1</v>
      </c>
      <c r="T1056" s="14" t="s">
        <v>48</v>
      </c>
      <c r="U1056" s="17" t="n">
        <v>0</v>
      </c>
      <c r="V1056" s="14" t="s">
        <v>48</v>
      </c>
      <c r="W1056" s="17" t="n">
        <v>0</v>
      </c>
      <c r="X1056" s="14" t="s">
        <v>48</v>
      </c>
      <c r="Y1056" s="18" t="n">
        <v>0</v>
      </c>
      <c r="Z1056" s="14"/>
      <c r="AA1056" s="14"/>
      <c r="AB1056" s="18"/>
      <c r="AC1056" s="19"/>
      <c r="AD1056" s="29" t="n">
        <v>1</v>
      </c>
      <c r="AE1056" s="14"/>
      <c r="AF1056" s="18"/>
      <c r="AG1056" s="19"/>
      <c r="AH1056" s="36"/>
      <c r="AI1056" s="6" t="n">
        <f aca="false">SUM(O1056,Q1056,S1056,U1056,W1056,Y1056,AB1056,AD1056,AF1056,AH1056)</f>
        <v>4</v>
      </c>
    </row>
    <row r="1057" customFormat="false" ht="90" hidden="false" customHeight="false" outlineLevel="0" collapsed="false">
      <c r="A1057" s="23"/>
      <c r="B1057" s="22" t="s">
        <v>2263</v>
      </c>
      <c r="C1057" s="67" t="s">
        <v>761</v>
      </c>
      <c r="D1057" s="67"/>
      <c r="E1057" s="67"/>
      <c r="F1057" s="67"/>
      <c r="G1057" s="23" t="s">
        <v>41</v>
      </c>
      <c r="H1057" s="25" t="n">
        <v>41596</v>
      </c>
      <c r="I1057" s="23" t="s">
        <v>172</v>
      </c>
      <c r="J1057" s="23"/>
      <c r="K1057" s="23" t="s">
        <v>2260</v>
      </c>
      <c r="L1057" s="30" t="s">
        <v>2261</v>
      </c>
      <c r="M1057" s="14" t="s">
        <v>102</v>
      </c>
      <c r="N1057" s="27" t="s">
        <v>46</v>
      </c>
      <c r="O1057" s="28" t="n">
        <v>1</v>
      </c>
      <c r="P1057" s="14" t="s">
        <v>2262</v>
      </c>
      <c r="Q1057" s="31" t="n">
        <v>1</v>
      </c>
      <c r="R1057" s="14" t="s">
        <v>48</v>
      </c>
      <c r="S1057" s="18" t="n">
        <v>1</v>
      </c>
      <c r="T1057" s="14" t="s">
        <v>48</v>
      </c>
      <c r="U1057" s="17" t="n">
        <v>0</v>
      </c>
      <c r="V1057" s="14" t="s">
        <v>48</v>
      </c>
      <c r="W1057" s="17" t="n">
        <v>0</v>
      </c>
      <c r="X1057" s="14" t="s">
        <v>48</v>
      </c>
      <c r="Y1057" s="18" t="n">
        <v>0</v>
      </c>
      <c r="Z1057" s="14"/>
      <c r="AA1057" s="14"/>
      <c r="AB1057" s="18"/>
      <c r="AC1057" s="19"/>
      <c r="AD1057" s="29" t="n">
        <v>1</v>
      </c>
      <c r="AE1057" s="14"/>
      <c r="AF1057" s="18"/>
      <c r="AG1057" s="19"/>
      <c r="AH1057" s="36"/>
      <c r="AI1057" s="6" t="n">
        <f aca="false">SUM(O1057,Q1057,S1057,U1057,W1057,Y1057,AB1057,AD1057,AF1057,AH1057)</f>
        <v>4</v>
      </c>
    </row>
    <row r="1058" customFormat="false" ht="45" hidden="false" customHeight="false" outlineLevel="0" collapsed="false">
      <c r="A1058" s="23"/>
      <c r="B1058" s="22" t="s">
        <v>2264</v>
      </c>
      <c r="C1058" s="67" t="s">
        <v>765</v>
      </c>
      <c r="D1058" s="67"/>
      <c r="E1058" s="67"/>
      <c r="F1058" s="67"/>
      <c r="G1058" s="23" t="s">
        <v>41</v>
      </c>
      <c r="H1058" s="25" t="n">
        <v>41596</v>
      </c>
      <c r="I1058" s="23" t="s">
        <v>172</v>
      </c>
      <c r="J1058" s="23"/>
      <c r="K1058" s="23" t="s">
        <v>1526</v>
      </c>
      <c r="L1058" s="30" t="s">
        <v>521</v>
      </c>
      <c r="M1058" s="14" t="s">
        <v>55</v>
      </c>
      <c r="N1058" s="27" t="s">
        <v>72</v>
      </c>
      <c r="O1058" s="28" t="n">
        <v>0</v>
      </c>
      <c r="P1058" s="14"/>
      <c r="Q1058" s="28" t="n">
        <v>0</v>
      </c>
      <c r="R1058" s="14"/>
      <c r="S1058" s="28" t="n">
        <v>0</v>
      </c>
      <c r="T1058" s="14"/>
      <c r="U1058" s="28" t="n">
        <v>0</v>
      </c>
      <c r="V1058" s="14"/>
      <c r="W1058" s="28" t="n">
        <v>0</v>
      </c>
      <c r="X1058" s="14"/>
      <c r="Y1058" s="28" t="n">
        <v>0</v>
      </c>
      <c r="Z1058" s="14"/>
      <c r="AA1058" s="14"/>
      <c r="AB1058" s="28" t="n">
        <v>0</v>
      </c>
      <c r="AC1058" s="19"/>
      <c r="AD1058" s="28" t="n">
        <v>0</v>
      </c>
      <c r="AE1058" s="14"/>
      <c r="AF1058" s="28" t="n">
        <v>0</v>
      </c>
      <c r="AG1058" s="19"/>
      <c r="AH1058" s="32" t="n">
        <v>0</v>
      </c>
      <c r="AI1058" s="6" t="n">
        <f aca="false">SUM(O1058,Q1058,S1058,U1058,W1058,Y1058,AB1058,AD1058,AF1058,AH1058)</f>
        <v>0</v>
      </c>
    </row>
    <row r="1059" customFormat="false" ht="30" hidden="false" customHeight="false" outlineLevel="0" collapsed="false">
      <c r="A1059" s="23"/>
      <c r="B1059" s="22" t="s">
        <v>2265</v>
      </c>
      <c r="C1059" s="67" t="s">
        <v>761</v>
      </c>
      <c r="D1059" s="67"/>
      <c r="E1059" s="67"/>
      <c r="F1059" s="67"/>
      <c r="G1059" s="23" t="s">
        <v>41</v>
      </c>
      <c r="H1059" s="25" t="n">
        <v>41596</v>
      </c>
      <c r="I1059" s="23" t="s">
        <v>172</v>
      </c>
      <c r="J1059" s="23"/>
      <c r="K1059" s="23" t="s">
        <v>1526</v>
      </c>
      <c r="L1059" s="30"/>
      <c r="M1059" s="14" t="s">
        <v>45</v>
      </c>
      <c r="N1059" s="27" t="s">
        <v>1549</v>
      </c>
      <c r="O1059" s="28" t="n">
        <v>1</v>
      </c>
      <c r="P1059" s="14" t="s">
        <v>276</v>
      </c>
      <c r="Q1059" s="17" t="n">
        <v>0</v>
      </c>
      <c r="R1059" s="14" t="s">
        <v>48</v>
      </c>
      <c r="S1059" s="18" t="n">
        <v>0</v>
      </c>
      <c r="T1059" s="14" t="s">
        <v>48</v>
      </c>
      <c r="U1059" s="17" t="n">
        <v>0</v>
      </c>
      <c r="V1059" s="14" t="s">
        <v>48</v>
      </c>
      <c r="W1059" s="17" t="n">
        <v>0</v>
      </c>
      <c r="X1059" s="14" t="s">
        <v>48</v>
      </c>
      <c r="Y1059" s="18" t="n">
        <v>0</v>
      </c>
      <c r="Z1059" s="14"/>
      <c r="AA1059" s="14"/>
      <c r="AB1059" s="18"/>
      <c r="AC1059" s="19"/>
      <c r="AD1059" s="29" t="n">
        <v>1</v>
      </c>
      <c r="AE1059" s="14"/>
      <c r="AF1059" s="18"/>
      <c r="AG1059" s="19"/>
      <c r="AH1059" s="36"/>
      <c r="AI1059" s="6" t="n">
        <f aca="false">SUM(O1059,Q1059,S1059,U1059,W1059,Y1059,AB1059,AD1059,AF1059,AH1059)</f>
        <v>2</v>
      </c>
    </row>
    <row r="1060" customFormat="false" ht="30" hidden="false" customHeight="false" outlineLevel="0" collapsed="false">
      <c r="A1060" s="23" t="s">
        <v>2266</v>
      </c>
      <c r="B1060" s="22" t="s">
        <v>2267</v>
      </c>
      <c r="C1060" s="67" t="s">
        <v>1080</v>
      </c>
      <c r="D1060" s="67"/>
      <c r="E1060" s="67"/>
      <c r="F1060" s="67"/>
      <c r="G1060" s="23" t="s">
        <v>41</v>
      </c>
      <c r="H1060" s="25" t="n">
        <v>41596</v>
      </c>
      <c r="I1060" s="23" t="s">
        <v>172</v>
      </c>
      <c r="J1060" s="23"/>
      <c r="K1060" s="23" t="s">
        <v>2268</v>
      </c>
      <c r="L1060" s="30" t="s">
        <v>2269</v>
      </c>
      <c r="M1060" s="14" t="s">
        <v>45</v>
      </c>
      <c r="N1060" s="27" t="s">
        <v>46</v>
      </c>
      <c r="O1060" s="28" t="n">
        <v>1</v>
      </c>
      <c r="P1060" s="14" t="s">
        <v>276</v>
      </c>
      <c r="Q1060" s="31" t="n">
        <v>0</v>
      </c>
      <c r="R1060" s="14" t="s">
        <v>48</v>
      </c>
      <c r="S1060" s="18" t="n">
        <v>0</v>
      </c>
      <c r="T1060" s="14" t="s">
        <v>48</v>
      </c>
      <c r="U1060" s="17" t="n">
        <v>0</v>
      </c>
      <c r="V1060" s="14" t="s">
        <v>48</v>
      </c>
      <c r="W1060" s="17" t="n">
        <v>0</v>
      </c>
      <c r="X1060" s="14" t="s">
        <v>48</v>
      </c>
      <c r="Y1060" s="18" t="n">
        <v>0</v>
      </c>
      <c r="Z1060" s="14"/>
      <c r="AA1060" s="14"/>
      <c r="AB1060" s="18"/>
      <c r="AC1060" s="19"/>
      <c r="AD1060" s="29" t="n">
        <v>1</v>
      </c>
      <c r="AE1060" s="14"/>
      <c r="AF1060" s="18"/>
      <c r="AG1060" s="19"/>
      <c r="AH1060" s="36"/>
      <c r="AI1060" s="6" t="n">
        <f aca="false">SUM(O1060,Q1060,S1060,U1060,W1060,Y1060,AB1060,AD1060,AF1060,AH1060)</f>
        <v>2</v>
      </c>
    </row>
    <row r="1061" customFormat="false" ht="30" hidden="false" customHeight="false" outlineLevel="0" collapsed="false">
      <c r="A1061" s="23" t="s">
        <v>2270</v>
      </c>
      <c r="B1061" s="23" t="s">
        <v>2271</v>
      </c>
      <c r="C1061" s="67" t="s">
        <v>70</v>
      </c>
      <c r="D1061" s="67"/>
      <c r="E1061" s="67"/>
      <c r="F1061" s="67"/>
      <c r="G1061" s="23" t="s">
        <v>41</v>
      </c>
      <c r="H1061" s="25" t="n">
        <v>41596</v>
      </c>
      <c r="I1061" s="23" t="s">
        <v>172</v>
      </c>
      <c r="J1061" s="23"/>
      <c r="K1061" s="23" t="s">
        <v>2272</v>
      </c>
      <c r="L1061" s="30" t="s">
        <v>2273</v>
      </c>
      <c r="M1061" s="14" t="s">
        <v>181</v>
      </c>
      <c r="N1061" s="27" t="s">
        <v>72</v>
      </c>
      <c r="O1061" s="28" t="n">
        <v>0</v>
      </c>
      <c r="P1061" s="14"/>
      <c r="Q1061" s="28" t="n">
        <v>0</v>
      </c>
      <c r="R1061" s="14"/>
      <c r="S1061" s="28" t="n">
        <v>0</v>
      </c>
      <c r="T1061" s="14"/>
      <c r="U1061" s="28" t="n">
        <v>0</v>
      </c>
      <c r="V1061" s="14"/>
      <c r="W1061" s="28" t="n">
        <v>0</v>
      </c>
      <c r="X1061" s="14"/>
      <c r="Y1061" s="28" t="n">
        <v>0</v>
      </c>
      <c r="Z1061" s="14"/>
      <c r="AA1061" s="14"/>
      <c r="AB1061" s="28" t="n">
        <v>0</v>
      </c>
      <c r="AC1061" s="19"/>
      <c r="AD1061" s="28" t="n">
        <v>0</v>
      </c>
      <c r="AE1061" s="14"/>
      <c r="AF1061" s="28" t="n">
        <v>0</v>
      </c>
      <c r="AG1061" s="19"/>
      <c r="AH1061" s="32" t="n">
        <v>0</v>
      </c>
      <c r="AI1061" s="6" t="n">
        <f aca="false">SUM(O1061,Q1061,S1061,U1061,W1061,Y1061,AB1061,AD1061,AF1061,AH1061)</f>
        <v>0</v>
      </c>
    </row>
    <row r="1062" customFormat="false" ht="18.75" hidden="false" customHeight="false" outlineLevel="0" collapsed="false">
      <c r="A1062" s="23"/>
      <c r="B1062" s="23" t="s">
        <v>2274</v>
      </c>
      <c r="C1062" s="67" t="s">
        <v>40</v>
      </c>
      <c r="D1062" s="67"/>
      <c r="E1062" s="67"/>
      <c r="F1062" s="67"/>
      <c r="G1062" s="23" t="s">
        <v>41</v>
      </c>
      <c r="H1062" s="25" t="n">
        <v>41596</v>
      </c>
      <c r="I1062" s="23" t="s">
        <v>172</v>
      </c>
      <c r="J1062" s="23"/>
      <c r="K1062" s="23" t="s">
        <v>2272</v>
      </c>
      <c r="L1062" s="30" t="s">
        <v>2273</v>
      </c>
      <c r="M1062" s="14" t="s">
        <v>181</v>
      </c>
      <c r="N1062" s="27" t="s">
        <v>72</v>
      </c>
      <c r="O1062" s="28" t="n">
        <v>0</v>
      </c>
      <c r="P1062" s="14"/>
      <c r="Q1062" s="28" t="n">
        <v>0</v>
      </c>
      <c r="R1062" s="14"/>
      <c r="S1062" s="28" t="n">
        <v>0</v>
      </c>
      <c r="T1062" s="14"/>
      <c r="U1062" s="28" t="n">
        <v>0</v>
      </c>
      <c r="V1062" s="14"/>
      <c r="W1062" s="28" t="n">
        <v>0</v>
      </c>
      <c r="X1062" s="14"/>
      <c r="Y1062" s="28" t="n">
        <v>0</v>
      </c>
      <c r="Z1062" s="14"/>
      <c r="AA1062" s="14"/>
      <c r="AB1062" s="28" t="n">
        <v>0</v>
      </c>
      <c r="AC1062" s="19"/>
      <c r="AD1062" s="28" t="n">
        <v>0</v>
      </c>
      <c r="AE1062" s="14"/>
      <c r="AF1062" s="28" t="n">
        <v>0</v>
      </c>
      <c r="AG1062" s="19"/>
      <c r="AH1062" s="32" t="n">
        <v>0</v>
      </c>
      <c r="AI1062" s="6" t="n">
        <f aca="false">SUM(O1062,Q1062,S1062,U1062,W1062,Y1062,AB1062,AD1062,AF1062,AH1062)</f>
        <v>0</v>
      </c>
    </row>
    <row r="1063" customFormat="false" ht="30" hidden="false" customHeight="false" outlineLevel="0" collapsed="false">
      <c r="A1063" s="23"/>
      <c r="B1063" s="22" t="s">
        <v>2275</v>
      </c>
      <c r="C1063" s="67" t="s">
        <v>74</v>
      </c>
      <c r="D1063" s="67"/>
      <c r="E1063" s="67"/>
      <c r="F1063" s="67"/>
      <c r="G1063" s="23" t="s">
        <v>41</v>
      </c>
      <c r="H1063" s="25" t="n">
        <v>41596</v>
      </c>
      <c r="I1063" s="23" t="s">
        <v>172</v>
      </c>
      <c r="J1063" s="23"/>
      <c r="K1063" s="23" t="s">
        <v>637</v>
      </c>
      <c r="L1063" s="30" t="s">
        <v>2276</v>
      </c>
      <c r="M1063" s="14" t="s">
        <v>181</v>
      </c>
      <c r="N1063" s="27" t="s">
        <v>72</v>
      </c>
      <c r="O1063" s="28" t="n">
        <v>0</v>
      </c>
      <c r="P1063" s="14"/>
      <c r="Q1063" s="28" t="n">
        <v>0</v>
      </c>
      <c r="R1063" s="14"/>
      <c r="S1063" s="28" t="n">
        <v>0</v>
      </c>
      <c r="T1063" s="14"/>
      <c r="U1063" s="28" t="n">
        <v>0</v>
      </c>
      <c r="V1063" s="14"/>
      <c r="W1063" s="28" t="n">
        <v>0</v>
      </c>
      <c r="X1063" s="14"/>
      <c r="Y1063" s="28" t="n">
        <v>0</v>
      </c>
      <c r="Z1063" s="14"/>
      <c r="AA1063" s="14"/>
      <c r="AB1063" s="28" t="n">
        <v>0</v>
      </c>
      <c r="AC1063" s="19"/>
      <c r="AD1063" s="28" t="n">
        <v>0</v>
      </c>
      <c r="AE1063" s="14"/>
      <c r="AF1063" s="28" t="n">
        <v>0</v>
      </c>
      <c r="AG1063" s="19"/>
      <c r="AH1063" s="32" t="n">
        <v>0</v>
      </c>
      <c r="AI1063" s="6" t="n">
        <f aca="false">SUM(O1063,Q1063,S1063,U1063,W1063,Y1063,AB1063,AD1063,AF1063,AH1063)</f>
        <v>0</v>
      </c>
    </row>
    <row r="1064" customFormat="false" ht="30" hidden="false" customHeight="false" outlineLevel="0" collapsed="false">
      <c r="A1064" s="23"/>
      <c r="B1064" s="22" t="s">
        <v>2277</v>
      </c>
      <c r="C1064" s="67" t="s">
        <v>759</v>
      </c>
      <c r="D1064" s="67"/>
      <c r="E1064" s="67"/>
      <c r="F1064" s="67"/>
      <c r="G1064" s="23" t="s">
        <v>41</v>
      </c>
      <c r="H1064" s="25" t="n">
        <v>41596</v>
      </c>
      <c r="I1064" s="23" t="s">
        <v>172</v>
      </c>
      <c r="J1064" s="23"/>
      <c r="K1064" s="23" t="s">
        <v>637</v>
      </c>
      <c r="L1064" s="30" t="s">
        <v>2276</v>
      </c>
      <c r="M1064" s="14" t="s">
        <v>181</v>
      </c>
      <c r="N1064" s="27" t="s">
        <v>72</v>
      </c>
      <c r="O1064" s="28" t="n">
        <v>0</v>
      </c>
      <c r="P1064" s="14"/>
      <c r="Q1064" s="28" t="n">
        <v>0</v>
      </c>
      <c r="R1064" s="14"/>
      <c r="S1064" s="28" t="n">
        <v>0</v>
      </c>
      <c r="T1064" s="14"/>
      <c r="U1064" s="28" t="n">
        <v>0</v>
      </c>
      <c r="V1064" s="14"/>
      <c r="W1064" s="28" t="n">
        <v>0</v>
      </c>
      <c r="X1064" s="14"/>
      <c r="Y1064" s="28" t="n">
        <v>0</v>
      </c>
      <c r="Z1064" s="14"/>
      <c r="AA1064" s="14"/>
      <c r="AB1064" s="28" t="n">
        <v>0</v>
      </c>
      <c r="AC1064" s="19"/>
      <c r="AD1064" s="28" t="n">
        <v>0</v>
      </c>
      <c r="AE1064" s="14"/>
      <c r="AF1064" s="28" t="n">
        <v>0</v>
      </c>
      <c r="AG1064" s="19"/>
      <c r="AH1064" s="32" t="n">
        <v>0</v>
      </c>
      <c r="AI1064" s="6" t="n">
        <f aca="false">SUM(O1064,Q1064,S1064,U1064,W1064,Y1064,AB1064,AD1064,AF1064,AH1064)</f>
        <v>0</v>
      </c>
    </row>
    <row r="1065" customFormat="false" ht="45" hidden="false" customHeight="false" outlineLevel="0" collapsed="false">
      <c r="A1065" s="23"/>
      <c r="B1065" s="22" t="s">
        <v>2278</v>
      </c>
      <c r="C1065" s="67" t="s">
        <v>759</v>
      </c>
      <c r="D1065" s="67"/>
      <c r="E1065" s="67"/>
      <c r="F1065" s="67"/>
      <c r="G1065" s="23" t="s">
        <v>41</v>
      </c>
      <c r="H1065" s="25" t="n">
        <v>41596</v>
      </c>
      <c r="I1065" s="23" t="s">
        <v>172</v>
      </c>
      <c r="J1065" s="23"/>
      <c r="K1065" s="70" t="s">
        <v>2279</v>
      </c>
      <c r="L1065" s="22" t="s">
        <v>2280</v>
      </c>
      <c r="M1065" s="14" t="s">
        <v>55</v>
      </c>
      <c r="N1065" s="27" t="s">
        <v>72</v>
      </c>
      <c r="O1065" s="28" t="n">
        <v>0</v>
      </c>
      <c r="P1065" s="14"/>
      <c r="Q1065" s="28" t="n">
        <v>0</v>
      </c>
      <c r="R1065" s="14"/>
      <c r="S1065" s="28" t="n">
        <v>0</v>
      </c>
      <c r="T1065" s="14"/>
      <c r="U1065" s="28" t="n">
        <v>0</v>
      </c>
      <c r="V1065" s="14"/>
      <c r="W1065" s="28" t="n">
        <v>0</v>
      </c>
      <c r="X1065" s="14"/>
      <c r="Y1065" s="28" t="n">
        <v>0</v>
      </c>
      <c r="Z1065" s="14"/>
      <c r="AA1065" s="14"/>
      <c r="AB1065" s="28" t="n">
        <v>0</v>
      </c>
      <c r="AC1065" s="19"/>
      <c r="AD1065" s="28" t="n">
        <v>0</v>
      </c>
      <c r="AE1065" s="14"/>
      <c r="AF1065" s="28" t="n">
        <v>0</v>
      </c>
      <c r="AG1065" s="19"/>
      <c r="AH1065" s="32" t="n">
        <v>0</v>
      </c>
      <c r="AI1065" s="6" t="n">
        <f aca="false">SUM(O1065,Q1065,S1065,U1065,W1065,Y1065,AB1065,AD1065,AF1065,AH1065)</f>
        <v>0</v>
      </c>
    </row>
    <row r="1066" customFormat="false" ht="30" hidden="false" customHeight="false" outlineLevel="0" collapsed="false">
      <c r="A1066" s="23"/>
      <c r="B1066" s="22" t="s">
        <v>2281</v>
      </c>
      <c r="C1066" s="67" t="s">
        <v>74</v>
      </c>
      <c r="D1066" s="67"/>
      <c r="E1066" s="67"/>
      <c r="F1066" s="67"/>
      <c r="G1066" s="23" t="s">
        <v>41</v>
      </c>
      <c r="H1066" s="25" t="n">
        <v>41596</v>
      </c>
      <c r="I1066" s="23" t="s">
        <v>172</v>
      </c>
      <c r="J1066" s="23"/>
      <c r="K1066" s="23" t="s">
        <v>2282</v>
      </c>
      <c r="L1066" s="30" t="s">
        <v>2283</v>
      </c>
      <c r="M1066" s="14" t="s">
        <v>45</v>
      </c>
      <c r="N1066" s="27" t="s">
        <v>72</v>
      </c>
      <c r="O1066" s="28" t="n">
        <v>0</v>
      </c>
      <c r="P1066" s="14"/>
      <c r="Q1066" s="28" t="n">
        <v>0</v>
      </c>
      <c r="R1066" s="14"/>
      <c r="S1066" s="28" t="n">
        <v>0</v>
      </c>
      <c r="T1066" s="14"/>
      <c r="U1066" s="28" t="n">
        <v>0</v>
      </c>
      <c r="V1066" s="14"/>
      <c r="W1066" s="28" t="n">
        <v>0</v>
      </c>
      <c r="X1066" s="14"/>
      <c r="Y1066" s="28" t="n">
        <v>0</v>
      </c>
      <c r="Z1066" s="14"/>
      <c r="AA1066" s="14"/>
      <c r="AB1066" s="28" t="n">
        <v>0</v>
      </c>
      <c r="AC1066" s="19"/>
      <c r="AD1066" s="28" t="n">
        <v>0</v>
      </c>
      <c r="AE1066" s="14"/>
      <c r="AF1066" s="28" t="n">
        <v>0</v>
      </c>
      <c r="AG1066" s="19"/>
      <c r="AH1066" s="32" t="n">
        <v>0</v>
      </c>
      <c r="AI1066" s="6" t="n">
        <f aca="false">SUM(O1066,Q1066,S1066,U1066,W1066,Y1066,AB1066,AD1066,AF1066,AH1066)</f>
        <v>0</v>
      </c>
    </row>
    <row r="1067" customFormat="false" ht="30" hidden="false" customHeight="false" outlineLevel="0" collapsed="false">
      <c r="A1067" s="23"/>
      <c r="B1067" s="22" t="s">
        <v>2284</v>
      </c>
      <c r="C1067" s="67" t="s">
        <v>1080</v>
      </c>
      <c r="D1067" s="67"/>
      <c r="E1067" s="67"/>
      <c r="F1067" s="67"/>
      <c r="G1067" s="23" t="s">
        <v>41</v>
      </c>
      <c r="H1067" s="25" t="n">
        <v>41596</v>
      </c>
      <c r="I1067" s="23" t="s">
        <v>172</v>
      </c>
      <c r="J1067" s="23"/>
      <c r="K1067" s="23" t="s">
        <v>2282</v>
      </c>
      <c r="L1067" s="30" t="s">
        <v>2283</v>
      </c>
      <c r="M1067" s="14" t="s">
        <v>45</v>
      </c>
      <c r="N1067" s="27" t="s">
        <v>72</v>
      </c>
      <c r="O1067" s="28" t="n">
        <v>0</v>
      </c>
      <c r="P1067" s="14"/>
      <c r="Q1067" s="28" t="n">
        <v>0</v>
      </c>
      <c r="R1067" s="14"/>
      <c r="S1067" s="28" t="n">
        <v>0</v>
      </c>
      <c r="T1067" s="14"/>
      <c r="U1067" s="28" t="n">
        <v>0</v>
      </c>
      <c r="V1067" s="14"/>
      <c r="W1067" s="28" t="n">
        <v>0</v>
      </c>
      <c r="X1067" s="14"/>
      <c r="Y1067" s="28" t="n">
        <v>0</v>
      </c>
      <c r="Z1067" s="14"/>
      <c r="AA1067" s="14"/>
      <c r="AB1067" s="28" t="n">
        <v>0</v>
      </c>
      <c r="AC1067" s="19"/>
      <c r="AD1067" s="28" t="n">
        <v>0</v>
      </c>
      <c r="AE1067" s="14"/>
      <c r="AF1067" s="28" t="n">
        <v>0</v>
      </c>
      <c r="AG1067" s="19"/>
      <c r="AH1067" s="32" t="n">
        <v>0</v>
      </c>
      <c r="AI1067" s="6" t="n">
        <f aca="false">SUM(O1067,Q1067,S1067,U1067,W1067,Y1067,AB1067,AD1067,AF1067,AH1067)</f>
        <v>0</v>
      </c>
    </row>
    <row r="1068" customFormat="false" ht="30" hidden="false" customHeight="false" outlineLevel="0" collapsed="false">
      <c r="A1068" s="23"/>
      <c r="B1068" s="22" t="s">
        <v>2285</v>
      </c>
      <c r="C1068" s="67" t="s">
        <v>885</v>
      </c>
      <c r="D1068" s="67"/>
      <c r="E1068" s="67"/>
      <c r="F1068" s="67"/>
      <c r="G1068" s="23" t="s">
        <v>41</v>
      </c>
      <c r="H1068" s="25" t="n">
        <v>41596</v>
      </c>
      <c r="I1068" s="23" t="s">
        <v>172</v>
      </c>
      <c r="J1068" s="23"/>
      <c r="K1068" s="23" t="s">
        <v>2286</v>
      </c>
      <c r="L1068" s="30" t="s">
        <v>578</v>
      </c>
      <c r="M1068" s="14" t="s">
        <v>55</v>
      </c>
      <c r="N1068" s="27" t="s">
        <v>72</v>
      </c>
      <c r="O1068" s="28" t="n">
        <v>0</v>
      </c>
      <c r="P1068" s="14"/>
      <c r="Q1068" s="28" t="n">
        <v>0</v>
      </c>
      <c r="R1068" s="14"/>
      <c r="S1068" s="28" t="n">
        <v>0</v>
      </c>
      <c r="T1068" s="14"/>
      <c r="U1068" s="28" t="n">
        <v>0</v>
      </c>
      <c r="V1068" s="14"/>
      <c r="W1068" s="28" t="n">
        <v>0</v>
      </c>
      <c r="X1068" s="14"/>
      <c r="Y1068" s="28" t="n">
        <v>0</v>
      </c>
      <c r="Z1068" s="14"/>
      <c r="AA1068" s="14"/>
      <c r="AB1068" s="28" t="n">
        <v>0</v>
      </c>
      <c r="AC1068" s="19"/>
      <c r="AD1068" s="28" t="n">
        <v>0</v>
      </c>
      <c r="AE1068" s="14"/>
      <c r="AF1068" s="28" t="n">
        <v>0</v>
      </c>
      <c r="AG1068" s="19"/>
      <c r="AH1068" s="32" t="n">
        <v>0</v>
      </c>
      <c r="AI1068" s="6" t="n">
        <f aca="false">SUM(O1068,Q1068,S1068,U1068,W1068,Y1068,AB1068,AD1068,AF1068,AH1068)</f>
        <v>0</v>
      </c>
    </row>
    <row r="1069" customFormat="false" ht="30" hidden="false" customHeight="false" outlineLevel="0" collapsed="false">
      <c r="A1069" s="23"/>
      <c r="B1069" s="22" t="s">
        <v>2287</v>
      </c>
      <c r="C1069" s="67" t="s">
        <v>761</v>
      </c>
      <c r="D1069" s="67"/>
      <c r="E1069" s="67"/>
      <c r="F1069" s="67"/>
      <c r="G1069" s="23" t="s">
        <v>41</v>
      </c>
      <c r="H1069" s="25" t="n">
        <v>41596</v>
      </c>
      <c r="I1069" s="23" t="s">
        <v>172</v>
      </c>
      <c r="J1069" s="23"/>
      <c r="K1069" s="23" t="s">
        <v>2286</v>
      </c>
      <c r="L1069" s="30" t="s">
        <v>578</v>
      </c>
      <c r="M1069" s="14" t="s">
        <v>55</v>
      </c>
      <c r="N1069" s="27" t="s">
        <v>72</v>
      </c>
      <c r="O1069" s="28" t="n">
        <v>0</v>
      </c>
      <c r="P1069" s="14"/>
      <c r="Q1069" s="28" t="n">
        <v>0</v>
      </c>
      <c r="R1069" s="14"/>
      <c r="S1069" s="28" t="n">
        <v>0</v>
      </c>
      <c r="T1069" s="14"/>
      <c r="U1069" s="28" t="n">
        <v>0</v>
      </c>
      <c r="V1069" s="14"/>
      <c r="W1069" s="28" t="n">
        <v>0</v>
      </c>
      <c r="X1069" s="14"/>
      <c r="Y1069" s="28" t="n">
        <v>0</v>
      </c>
      <c r="Z1069" s="14"/>
      <c r="AA1069" s="14"/>
      <c r="AB1069" s="28" t="n">
        <v>0</v>
      </c>
      <c r="AC1069" s="19"/>
      <c r="AD1069" s="28" t="n">
        <v>0</v>
      </c>
      <c r="AE1069" s="14"/>
      <c r="AF1069" s="28" t="n">
        <v>0</v>
      </c>
      <c r="AG1069" s="19"/>
      <c r="AH1069" s="32" t="n">
        <v>0</v>
      </c>
      <c r="AI1069" s="6" t="n">
        <f aca="false">SUM(O1069,Q1069,S1069,U1069,W1069,Y1069,AB1069,AD1069,AF1069,AH1069)</f>
        <v>0</v>
      </c>
    </row>
    <row r="1070" customFormat="false" ht="45" hidden="false" customHeight="false" outlineLevel="0" collapsed="false">
      <c r="A1070" s="23"/>
      <c r="B1070" s="22" t="s">
        <v>2288</v>
      </c>
      <c r="C1070" s="67" t="s">
        <v>761</v>
      </c>
      <c r="D1070" s="67"/>
      <c r="E1070" s="67"/>
      <c r="F1070" s="67"/>
      <c r="G1070" s="23" t="s">
        <v>41</v>
      </c>
      <c r="H1070" s="25" t="n">
        <v>41597</v>
      </c>
      <c r="I1070" s="23" t="s">
        <v>172</v>
      </c>
      <c r="J1070" s="23"/>
      <c r="K1070" s="23" t="s">
        <v>2289</v>
      </c>
      <c r="L1070" s="30" t="s">
        <v>521</v>
      </c>
      <c r="M1070" s="14" t="s">
        <v>45</v>
      </c>
      <c r="N1070" s="27" t="s">
        <v>72</v>
      </c>
      <c r="O1070" s="28" t="n">
        <v>0</v>
      </c>
      <c r="P1070" s="14"/>
      <c r="Q1070" s="28" t="n">
        <v>0</v>
      </c>
      <c r="R1070" s="14"/>
      <c r="S1070" s="28" t="n">
        <v>0</v>
      </c>
      <c r="T1070" s="14"/>
      <c r="U1070" s="28" t="n">
        <v>0</v>
      </c>
      <c r="V1070" s="14"/>
      <c r="W1070" s="28" t="n">
        <v>0</v>
      </c>
      <c r="X1070" s="14"/>
      <c r="Y1070" s="28" t="n">
        <v>0</v>
      </c>
      <c r="Z1070" s="14"/>
      <c r="AA1070" s="14"/>
      <c r="AB1070" s="28" t="n">
        <v>0</v>
      </c>
      <c r="AC1070" s="19"/>
      <c r="AD1070" s="28" t="n">
        <v>0</v>
      </c>
      <c r="AE1070" s="14"/>
      <c r="AF1070" s="28" t="n">
        <v>0</v>
      </c>
      <c r="AG1070" s="19"/>
      <c r="AH1070" s="32" t="n">
        <v>0</v>
      </c>
      <c r="AI1070" s="6" t="n">
        <f aca="false">SUM(O1070,Q1070,S1070,U1070,W1070,Y1070,AB1070,AD1070,AF1070,AH1070)</f>
        <v>0</v>
      </c>
    </row>
    <row r="1071" customFormat="false" ht="45" hidden="false" customHeight="false" outlineLevel="0" collapsed="false">
      <c r="A1071" s="23"/>
      <c r="B1071" s="22" t="s">
        <v>2290</v>
      </c>
      <c r="C1071" s="67" t="s">
        <v>761</v>
      </c>
      <c r="D1071" s="67"/>
      <c r="E1071" s="67"/>
      <c r="F1071" s="67"/>
      <c r="G1071" s="23" t="s">
        <v>41</v>
      </c>
      <c r="H1071" s="25" t="n">
        <v>41597</v>
      </c>
      <c r="I1071" s="23" t="s">
        <v>172</v>
      </c>
      <c r="J1071" s="23"/>
      <c r="K1071" s="23" t="s">
        <v>2289</v>
      </c>
      <c r="L1071" s="30" t="s">
        <v>521</v>
      </c>
      <c r="M1071" s="14" t="s">
        <v>45</v>
      </c>
      <c r="N1071" s="27" t="s">
        <v>72</v>
      </c>
      <c r="O1071" s="28" t="n">
        <v>0</v>
      </c>
      <c r="P1071" s="14"/>
      <c r="Q1071" s="28" t="n">
        <v>0</v>
      </c>
      <c r="R1071" s="14"/>
      <c r="S1071" s="28" t="n">
        <v>0</v>
      </c>
      <c r="T1071" s="14"/>
      <c r="U1071" s="28" t="n">
        <v>0</v>
      </c>
      <c r="V1071" s="14"/>
      <c r="W1071" s="28" t="n">
        <v>0</v>
      </c>
      <c r="X1071" s="14"/>
      <c r="Y1071" s="28" t="n">
        <v>0</v>
      </c>
      <c r="Z1071" s="14"/>
      <c r="AA1071" s="14"/>
      <c r="AB1071" s="28" t="n">
        <v>0</v>
      </c>
      <c r="AC1071" s="19"/>
      <c r="AD1071" s="28" t="n">
        <v>0</v>
      </c>
      <c r="AE1071" s="14"/>
      <c r="AF1071" s="28" t="n">
        <v>0</v>
      </c>
      <c r="AG1071" s="19"/>
      <c r="AH1071" s="32" t="n">
        <v>0</v>
      </c>
      <c r="AI1071" s="6" t="n">
        <f aca="false">SUM(O1071,Q1071,S1071,U1071,W1071,Y1071,AB1071,AD1071,AF1071,AH1071)</f>
        <v>0</v>
      </c>
    </row>
    <row r="1072" customFormat="false" ht="30" hidden="false" customHeight="false" outlineLevel="0" collapsed="false">
      <c r="A1072" s="23"/>
      <c r="B1072" s="23" t="s">
        <v>88</v>
      </c>
      <c r="C1072" s="67" t="s">
        <v>885</v>
      </c>
      <c r="D1072" s="67"/>
      <c r="E1072" s="67"/>
      <c r="F1072" s="67"/>
      <c r="G1072" s="23" t="s">
        <v>41</v>
      </c>
      <c r="H1072" s="25" t="n">
        <v>41597</v>
      </c>
      <c r="I1072" s="23" t="s">
        <v>172</v>
      </c>
      <c r="J1072" s="23"/>
      <c r="K1072" s="23" t="s">
        <v>2289</v>
      </c>
      <c r="L1072" s="30" t="s">
        <v>521</v>
      </c>
      <c r="M1072" s="14" t="s">
        <v>45</v>
      </c>
      <c r="N1072" s="27" t="s">
        <v>72</v>
      </c>
      <c r="O1072" s="28" t="n">
        <v>0</v>
      </c>
      <c r="P1072" s="14"/>
      <c r="Q1072" s="28" t="n">
        <v>0</v>
      </c>
      <c r="R1072" s="14"/>
      <c r="S1072" s="28" t="n">
        <v>0</v>
      </c>
      <c r="T1072" s="14"/>
      <c r="U1072" s="28" t="n">
        <v>0</v>
      </c>
      <c r="V1072" s="14"/>
      <c r="W1072" s="28" t="n">
        <v>0</v>
      </c>
      <c r="X1072" s="14"/>
      <c r="Y1072" s="28" t="n">
        <v>0</v>
      </c>
      <c r="Z1072" s="14"/>
      <c r="AA1072" s="14"/>
      <c r="AB1072" s="28" t="n">
        <v>0</v>
      </c>
      <c r="AC1072" s="19"/>
      <c r="AD1072" s="28" t="n">
        <v>0</v>
      </c>
      <c r="AE1072" s="14"/>
      <c r="AF1072" s="28" t="n">
        <v>0</v>
      </c>
      <c r="AG1072" s="19"/>
      <c r="AH1072" s="32" t="n">
        <v>0</v>
      </c>
      <c r="AI1072" s="6" t="n">
        <f aca="false">SUM(O1072,Q1072,S1072,U1072,W1072,Y1072,AB1072,AD1072,AF1072,AH1072)</f>
        <v>0</v>
      </c>
    </row>
    <row r="1073" customFormat="false" ht="45" hidden="false" customHeight="false" outlineLevel="0" collapsed="false">
      <c r="A1073" s="23"/>
      <c r="B1073" s="22" t="s">
        <v>2291</v>
      </c>
      <c r="C1073" s="67" t="s">
        <v>782</v>
      </c>
      <c r="D1073" s="67"/>
      <c r="E1073" s="67"/>
      <c r="F1073" s="67"/>
      <c r="G1073" s="23" t="s">
        <v>41</v>
      </c>
      <c r="H1073" s="25" t="n">
        <v>41597</v>
      </c>
      <c r="I1073" s="23" t="s">
        <v>172</v>
      </c>
      <c r="J1073" s="23"/>
      <c r="K1073" s="23" t="s">
        <v>2289</v>
      </c>
      <c r="L1073" s="30" t="s">
        <v>521</v>
      </c>
      <c r="M1073" s="14" t="s">
        <v>45</v>
      </c>
      <c r="N1073" s="27" t="s">
        <v>72</v>
      </c>
      <c r="O1073" s="28" t="n">
        <v>0</v>
      </c>
      <c r="P1073" s="14"/>
      <c r="Q1073" s="28" t="n">
        <v>0</v>
      </c>
      <c r="R1073" s="14"/>
      <c r="S1073" s="28" t="n">
        <v>0</v>
      </c>
      <c r="T1073" s="14"/>
      <c r="U1073" s="28" t="n">
        <v>0</v>
      </c>
      <c r="V1073" s="14"/>
      <c r="W1073" s="28" t="n">
        <v>0</v>
      </c>
      <c r="X1073" s="14"/>
      <c r="Y1073" s="28" t="n">
        <v>0</v>
      </c>
      <c r="Z1073" s="14"/>
      <c r="AA1073" s="14"/>
      <c r="AB1073" s="28" t="n">
        <v>0</v>
      </c>
      <c r="AC1073" s="19"/>
      <c r="AD1073" s="28" t="n">
        <v>0</v>
      </c>
      <c r="AE1073" s="14"/>
      <c r="AF1073" s="28" t="n">
        <v>0</v>
      </c>
      <c r="AG1073" s="19"/>
      <c r="AH1073" s="32" t="n">
        <v>0</v>
      </c>
      <c r="AI1073" s="6" t="n">
        <f aca="false">SUM(O1073,Q1073,S1073,U1073,W1073,Y1073,AB1073,AD1073,AF1073,AH1073)</f>
        <v>0</v>
      </c>
    </row>
    <row r="1074" customFormat="false" ht="131.25" hidden="false" customHeight="false" outlineLevel="0" collapsed="false">
      <c r="A1074" s="23"/>
      <c r="B1074" s="22" t="s">
        <v>2292</v>
      </c>
      <c r="C1074" s="67" t="s">
        <v>40</v>
      </c>
      <c r="D1074" s="67"/>
      <c r="E1074" s="67"/>
      <c r="F1074" s="67"/>
      <c r="G1074" s="23" t="s">
        <v>41</v>
      </c>
      <c r="H1074" s="25" t="n">
        <v>41597</v>
      </c>
      <c r="I1074" s="23" t="s">
        <v>172</v>
      </c>
      <c r="J1074" s="23"/>
      <c r="K1074" s="23" t="s">
        <v>2293</v>
      </c>
      <c r="L1074" s="30" t="s">
        <v>2294</v>
      </c>
      <c r="M1074" s="14" t="s">
        <v>45</v>
      </c>
      <c r="N1074" s="27" t="s">
        <v>46</v>
      </c>
      <c r="O1074" s="28" t="n">
        <v>1</v>
      </c>
      <c r="P1074" s="14" t="s">
        <v>2295</v>
      </c>
      <c r="Q1074" s="31" t="n">
        <v>2</v>
      </c>
      <c r="R1074" s="60" t="s">
        <v>2296</v>
      </c>
      <c r="S1074" s="18" t="n">
        <v>0</v>
      </c>
      <c r="T1074" s="14" t="s">
        <v>48</v>
      </c>
      <c r="U1074" s="17" t="n">
        <v>0</v>
      </c>
      <c r="V1074" s="14" t="s">
        <v>48</v>
      </c>
      <c r="W1074" s="17" t="n">
        <v>0</v>
      </c>
      <c r="X1074" s="14" t="s">
        <v>48</v>
      </c>
      <c r="Y1074" s="18" t="n">
        <v>0</v>
      </c>
      <c r="Z1074" s="14" t="s">
        <v>2297</v>
      </c>
      <c r="AA1074" s="14" t="s">
        <v>46</v>
      </c>
      <c r="AB1074" s="18" t="n">
        <v>1</v>
      </c>
      <c r="AC1074" s="19" t="s">
        <v>2298</v>
      </c>
      <c r="AD1074" s="29" t="n">
        <v>1</v>
      </c>
      <c r="AE1074" s="14" t="s">
        <v>181</v>
      </c>
      <c r="AF1074" s="18" t="n">
        <v>1</v>
      </c>
      <c r="AG1074" s="19" t="s">
        <v>48</v>
      </c>
      <c r="AH1074" s="63" t="n">
        <v>0</v>
      </c>
      <c r="AI1074" s="6" t="n">
        <f aca="false">SUM(O1074,Q1074,S1074,U1074,W1074,Y1074,AB1074,AD1074,AF1074,AH1074)</f>
        <v>6</v>
      </c>
    </row>
    <row r="1075" customFormat="false" ht="60" hidden="false" customHeight="false" outlineLevel="0" collapsed="false">
      <c r="A1075" s="23"/>
      <c r="B1075" s="22" t="s">
        <v>2299</v>
      </c>
      <c r="C1075" s="67" t="s">
        <v>885</v>
      </c>
      <c r="D1075" s="67"/>
      <c r="E1075" s="67"/>
      <c r="F1075" s="67"/>
      <c r="G1075" s="23" t="s">
        <v>41</v>
      </c>
      <c r="H1075" s="25" t="n">
        <v>41597</v>
      </c>
      <c r="I1075" s="23" t="s">
        <v>172</v>
      </c>
      <c r="J1075" s="23"/>
      <c r="K1075" s="23" t="s">
        <v>2300</v>
      </c>
      <c r="L1075" s="30" t="s">
        <v>2294</v>
      </c>
      <c r="M1075" s="14" t="s">
        <v>45</v>
      </c>
      <c r="N1075" s="27" t="s">
        <v>72</v>
      </c>
      <c r="O1075" s="28" t="n">
        <v>0</v>
      </c>
      <c r="P1075" s="14"/>
      <c r="Q1075" s="28" t="n">
        <v>0</v>
      </c>
      <c r="R1075" s="14"/>
      <c r="S1075" s="28" t="n">
        <v>0</v>
      </c>
      <c r="T1075" s="14"/>
      <c r="U1075" s="28" t="n">
        <v>0</v>
      </c>
      <c r="V1075" s="14"/>
      <c r="W1075" s="28" t="n">
        <v>0</v>
      </c>
      <c r="X1075" s="14"/>
      <c r="Y1075" s="28" t="n">
        <v>0</v>
      </c>
      <c r="Z1075" s="14"/>
      <c r="AA1075" s="14"/>
      <c r="AB1075" s="28" t="n">
        <v>0</v>
      </c>
      <c r="AC1075" s="19"/>
      <c r="AD1075" s="28" t="n">
        <v>0</v>
      </c>
      <c r="AE1075" s="14"/>
      <c r="AF1075" s="28" t="n">
        <v>0</v>
      </c>
      <c r="AG1075" s="19"/>
      <c r="AH1075" s="32" t="n">
        <v>0</v>
      </c>
      <c r="AI1075" s="6" t="n">
        <f aca="false">SUM(O1075,Q1075,S1075,U1075,W1075,Y1075,AB1075,AD1075,AF1075,AH1075)</f>
        <v>0</v>
      </c>
    </row>
    <row r="1076" customFormat="false" ht="131.25" hidden="false" customHeight="false" outlineLevel="0" collapsed="false">
      <c r="A1076" s="23"/>
      <c r="B1076" s="22" t="s">
        <v>2301</v>
      </c>
      <c r="C1076" s="67" t="s">
        <v>761</v>
      </c>
      <c r="D1076" s="67"/>
      <c r="E1076" s="67"/>
      <c r="F1076" s="67"/>
      <c r="G1076" s="23" t="s">
        <v>41</v>
      </c>
      <c r="H1076" s="25" t="n">
        <v>41597</v>
      </c>
      <c r="I1076" s="23" t="s">
        <v>172</v>
      </c>
      <c r="J1076" s="23"/>
      <c r="K1076" s="23" t="s">
        <v>2293</v>
      </c>
      <c r="L1076" s="30" t="s">
        <v>2294</v>
      </c>
      <c r="M1076" s="14" t="s">
        <v>45</v>
      </c>
      <c r="N1076" s="27" t="s">
        <v>46</v>
      </c>
      <c r="O1076" s="28" t="n">
        <v>1</v>
      </c>
      <c r="P1076" s="14" t="s">
        <v>2295</v>
      </c>
      <c r="Q1076" s="17" t="n">
        <v>2</v>
      </c>
      <c r="R1076" s="60" t="s">
        <v>2296</v>
      </c>
      <c r="S1076" s="18" t="n">
        <v>0</v>
      </c>
      <c r="T1076" s="14" t="s">
        <v>2302</v>
      </c>
      <c r="U1076" s="17" t="n">
        <v>1</v>
      </c>
      <c r="V1076" s="14" t="s">
        <v>951</v>
      </c>
      <c r="W1076" s="17" t="n">
        <v>1</v>
      </c>
      <c r="X1076" s="14" t="s">
        <v>48</v>
      </c>
      <c r="Y1076" s="18" t="n">
        <v>0</v>
      </c>
      <c r="Z1076" s="14" t="s">
        <v>2297</v>
      </c>
      <c r="AA1076" s="14" t="s">
        <v>46</v>
      </c>
      <c r="AB1076" s="18" t="n">
        <v>1</v>
      </c>
      <c r="AC1076" s="19" t="s">
        <v>2298</v>
      </c>
      <c r="AD1076" s="29" t="n">
        <v>1</v>
      </c>
      <c r="AE1076" s="14" t="s">
        <v>181</v>
      </c>
      <c r="AF1076" s="18" t="n">
        <v>1</v>
      </c>
      <c r="AG1076" s="19" t="s">
        <v>48</v>
      </c>
      <c r="AH1076" s="63" t="n">
        <v>0</v>
      </c>
      <c r="AI1076" s="6" t="n">
        <f aca="false">SUM(O1076,Q1076,S1076,U1076,W1076,Y1076,AB1076,AD1076,AF1076,AH1076)</f>
        <v>8</v>
      </c>
    </row>
    <row r="1077" customFormat="false" ht="131.25" hidden="false" customHeight="false" outlineLevel="0" collapsed="false">
      <c r="A1077" s="23"/>
      <c r="B1077" s="22" t="s">
        <v>2303</v>
      </c>
      <c r="C1077" s="67" t="s">
        <v>754</v>
      </c>
      <c r="D1077" s="67"/>
      <c r="E1077" s="67"/>
      <c r="F1077" s="67"/>
      <c r="G1077" s="23" t="s">
        <v>41</v>
      </c>
      <c r="H1077" s="25" t="n">
        <v>41597</v>
      </c>
      <c r="I1077" s="23" t="s">
        <v>172</v>
      </c>
      <c r="J1077" s="23"/>
      <c r="K1077" s="23" t="s">
        <v>2293</v>
      </c>
      <c r="L1077" s="30" t="s">
        <v>2294</v>
      </c>
      <c r="M1077" s="14" t="s">
        <v>45</v>
      </c>
      <c r="N1077" s="27" t="s">
        <v>46</v>
      </c>
      <c r="O1077" s="28" t="n">
        <v>1</v>
      </c>
      <c r="P1077" s="14" t="s">
        <v>2295</v>
      </c>
      <c r="Q1077" s="17" t="n">
        <v>2</v>
      </c>
      <c r="R1077" s="60" t="s">
        <v>2296</v>
      </c>
      <c r="S1077" s="18" t="n">
        <v>0</v>
      </c>
      <c r="T1077" s="14" t="s">
        <v>2302</v>
      </c>
      <c r="U1077" s="17" t="n">
        <v>1</v>
      </c>
      <c r="V1077" s="14" t="s">
        <v>951</v>
      </c>
      <c r="W1077" s="17" t="n">
        <v>1</v>
      </c>
      <c r="X1077" s="14" t="s">
        <v>48</v>
      </c>
      <c r="Y1077" s="18" t="n">
        <v>0</v>
      </c>
      <c r="Z1077" s="14" t="s">
        <v>2297</v>
      </c>
      <c r="AA1077" s="14" t="s">
        <v>46</v>
      </c>
      <c r="AB1077" s="18" t="n">
        <v>1</v>
      </c>
      <c r="AC1077" s="19" t="s">
        <v>2298</v>
      </c>
      <c r="AD1077" s="29" t="n">
        <v>1</v>
      </c>
      <c r="AE1077" s="14" t="s">
        <v>181</v>
      </c>
      <c r="AF1077" s="18" t="n">
        <v>1</v>
      </c>
      <c r="AG1077" s="19" t="s">
        <v>48</v>
      </c>
      <c r="AH1077" s="63" t="n">
        <v>0</v>
      </c>
      <c r="AI1077" s="6" t="n">
        <f aca="false">SUM(O1077,Q1077,S1077,U1077,W1077,Y1077,AB1077,AD1077,AF1077,AH1077)</f>
        <v>8</v>
      </c>
    </row>
    <row r="1078" customFormat="false" ht="131.25" hidden="false" customHeight="false" outlineLevel="0" collapsed="false">
      <c r="A1078" s="23"/>
      <c r="B1078" s="22" t="s">
        <v>2304</v>
      </c>
      <c r="C1078" s="67" t="s">
        <v>53</v>
      </c>
      <c r="D1078" s="67"/>
      <c r="E1078" s="67"/>
      <c r="F1078" s="67"/>
      <c r="G1078" s="23" t="s">
        <v>41</v>
      </c>
      <c r="H1078" s="25" t="n">
        <v>41597</v>
      </c>
      <c r="I1078" s="23" t="s">
        <v>172</v>
      </c>
      <c r="J1078" s="23"/>
      <c r="K1078" s="23" t="s">
        <v>2293</v>
      </c>
      <c r="L1078" s="30" t="s">
        <v>2294</v>
      </c>
      <c r="M1078" s="14" t="s">
        <v>45</v>
      </c>
      <c r="N1078" s="27" t="s">
        <v>46</v>
      </c>
      <c r="O1078" s="28" t="n">
        <v>1</v>
      </c>
      <c r="P1078" s="14" t="s">
        <v>2295</v>
      </c>
      <c r="Q1078" s="17" t="n">
        <v>2</v>
      </c>
      <c r="R1078" s="60" t="s">
        <v>2296</v>
      </c>
      <c r="S1078" s="18" t="n">
        <v>0</v>
      </c>
      <c r="T1078" s="14" t="s">
        <v>2302</v>
      </c>
      <c r="U1078" s="17" t="n">
        <v>1</v>
      </c>
      <c r="V1078" s="14" t="s">
        <v>951</v>
      </c>
      <c r="W1078" s="17" t="n">
        <v>1</v>
      </c>
      <c r="X1078" s="14" t="s">
        <v>48</v>
      </c>
      <c r="Y1078" s="18" t="n">
        <v>0</v>
      </c>
      <c r="Z1078" s="14" t="s">
        <v>2297</v>
      </c>
      <c r="AA1078" s="14" t="s">
        <v>46</v>
      </c>
      <c r="AB1078" s="18" t="n">
        <v>1</v>
      </c>
      <c r="AC1078" s="19" t="s">
        <v>2298</v>
      </c>
      <c r="AD1078" s="29" t="n">
        <v>1</v>
      </c>
      <c r="AE1078" s="14" t="s">
        <v>181</v>
      </c>
      <c r="AF1078" s="18" t="n">
        <v>1</v>
      </c>
      <c r="AG1078" s="19" t="s">
        <v>48</v>
      </c>
      <c r="AH1078" s="63" t="n">
        <v>0</v>
      </c>
      <c r="AI1078" s="6" t="n">
        <f aca="false">SUM(O1078,Q1078,S1078,U1078,W1078,Y1078,AB1078,AD1078,AF1078,AH1078)</f>
        <v>8</v>
      </c>
    </row>
    <row r="1079" customFormat="false" ht="131.25" hidden="false" customHeight="false" outlineLevel="0" collapsed="false">
      <c r="A1079" s="23"/>
      <c r="B1079" s="22" t="s">
        <v>2304</v>
      </c>
      <c r="C1079" s="67" t="s">
        <v>765</v>
      </c>
      <c r="D1079" s="67"/>
      <c r="E1079" s="67"/>
      <c r="F1079" s="67"/>
      <c r="G1079" s="23" t="s">
        <v>41</v>
      </c>
      <c r="H1079" s="25" t="n">
        <v>41597</v>
      </c>
      <c r="I1079" s="23" t="s">
        <v>172</v>
      </c>
      <c r="J1079" s="23"/>
      <c r="K1079" s="23" t="s">
        <v>2293</v>
      </c>
      <c r="L1079" s="30" t="s">
        <v>2294</v>
      </c>
      <c r="M1079" s="14" t="s">
        <v>45</v>
      </c>
      <c r="N1079" s="27" t="s">
        <v>46</v>
      </c>
      <c r="O1079" s="28" t="n">
        <v>1</v>
      </c>
      <c r="P1079" s="14" t="s">
        <v>2295</v>
      </c>
      <c r="Q1079" s="17" t="n">
        <v>2</v>
      </c>
      <c r="R1079" s="60" t="s">
        <v>2296</v>
      </c>
      <c r="S1079" s="18" t="n">
        <v>0</v>
      </c>
      <c r="T1079" s="14" t="s">
        <v>2302</v>
      </c>
      <c r="U1079" s="17" t="n">
        <v>1</v>
      </c>
      <c r="V1079" s="14" t="s">
        <v>951</v>
      </c>
      <c r="W1079" s="17" t="n">
        <v>1</v>
      </c>
      <c r="X1079" s="14" t="s">
        <v>48</v>
      </c>
      <c r="Y1079" s="18" t="n">
        <v>0</v>
      </c>
      <c r="Z1079" s="14" t="s">
        <v>2297</v>
      </c>
      <c r="AA1079" s="14" t="s">
        <v>46</v>
      </c>
      <c r="AB1079" s="18" t="n">
        <v>1</v>
      </c>
      <c r="AC1079" s="19" t="s">
        <v>2298</v>
      </c>
      <c r="AD1079" s="29" t="n">
        <v>1</v>
      </c>
      <c r="AE1079" s="14" t="s">
        <v>181</v>
      </c>
      <c r="AF1079" s="18" t="n">
        <v>1</v>
      </c>
      <c r="AG1079" s="19" t="s">
        <v>48</v>
      </c>
      <c r="AH1079" s="63" t="n">
        <v>0</v>
      </c>
      <c r="AI1079" s="6" t="n">
        <f aca="false">SUM(O1079,Q1079,S1079,U1079,W1079,Y1079,AB1079,AD1079,AF1079,AH1079)</f>
        <v>8</v>
      </c>
    </row>
    <row r="1080" customFormat="false" ht="30" hidden="false" customHeight="false" outlineLevel="0" collapsed="false">
      <c r="A1080" s="23"/>
      <c r="B1080" s="22" t="s">
        <v>2305</v>
      </c>
      <c r="C1080" s="67" t="s">
        <v>761</v>
      </c>
      <c r="D1080" s="67"/>
      <c r="E1080" s="67"/>
      <c r="F1080" s="67"/>
      <c r="G1080" s="23" t="s">
        <v>41</v>
      </c>
      <c r="H1080" s="25" t="n">
        <v>41597</v>
      </c>
      <c r="I1080" s="23" t="s">
        <v>172</v>
      </c>
      <c r="J1080" s="23"/>
      <c r="K1080" s="23" t="s">
        <v>2306</v>
      </c>
      <c r="L1080" s="30" t="s">
        <v>2307</v>
      </c>
      <c r="M1080" s="14" t="s">
        <v>55</v>
      </c>
      <c r="N1080" s="27" t="s">
        <v>72</v>
      </c>
      <c r="O1080" s="28" t="n">
        <v>0</v>
      </c>
      <c r="P1080" s="14"/>
      <c r="Q1080" s="28" t="n">
        <v>0</v>
      </c>
      <c r="R1080" s="14"/>
      <c r="S1080" s="28" t="n">
        <v>0</v>
      </c>
      <c r="T1080" s="14"/>
      <c r="U1080" s="28" t="n">
        <v>0</v>
      </c>
      <c r="V1080" s="14"/>
      <c r="W1080" s="28" t="n">
        <v>0</v>
      </c>
      <c r="X1080" s="14"/>
      <c r="Y1080" s="28" t="n">
        <v>0</v>
      </c>
      <c r="Z1080" s="14"/>
      <c r="AA1080" s="14"/>
      <c r="AB1080" s="28" t="n">
        <v>0</v>
      </c>
      <c r="AC1080" s="19"/>
      <c r="AD1080" s="28" t="n">
        <v>0</v>
      </c>
      <c r="AE1080" s="14"/>
      <c r="AF1080" s="28" t="n">
        <v>0</v>
      </c>
      <c r="AG1080" s="19"/>
      <c r="AH1080" s="32" t="n">
        <v>0</v>
      </c>
      <c r="AI1080" s="6" t="n">
        <f aca="false">SUM(O1080,Q1080,S1080,U1080,W1080,Y1080,AB1080,AD1080,AF1080,AH1080)</f>
        <v>0</v>
      </c>
    </row>
    <row r="1081" customFormat="false" ht="30" hidden="false" customHeight="false" outlineLevel="0" collapsed="false">
      <c r="A1081" s="23"/>
      <c r="B1081" s="22" t="s">
        <v>2308</v>
      </c>
      <c r="C1081" s="67" t="s">
        <v>53</v>
      </c>
      <c r="D1081" s="67"/>
      <c r="E1081" s="67"/>
      <c r="F1081" s="67"/>
      <c r="G1081" s="23" t="s">
        <v>41</v>
      </c>
      <c r="H1081" s="25" t="n">
        <v>41597</v>
      </c>
      <c r="I1081" s="23" t="s">
        <v>172</v>
      </c>
      <c r="J1081" s="23"/>
      <c r="K1081" s="23" t="s">
        <v>2306</v>
      </c>
      <c r="L1081" s="30" t="s">
        <v>2307</v>
      </c>
      <c r="M1081" s="14" t="s">
        <v>55</v>
      </c>
      <c r="N1081" s="27" t="s">
        <v>72</v>
      </c>
      <c r="O1081" s="28" t="n">
        <v>0</v>
      </c>
      <c r="P1081" s="14"/>
      <c r="Q1081" s="28" t="n">
        <v>0</v>
      </c>
      <c r="R1081" s="14"/>
      <c r="S1081" s="28" t="n">
        <v>0</v>
      </c>
      <c r="T1081" s="14"/>
      <c r="U1081" s="28" t="n">
        <v>0</v>
      </c>
      <c r="V1081" s="14"/>
      <c r="W1081" s="28" t="n">
        <v>0</v>
      </c>
      <c r="X1081" s="14"/>
      <c r="Y1081" s="28" t="n">
        <v>0</v>
      </c>
      <c r="Z1081" s="14"/>
      <c r="AA1081" s="14"/>
      <c r="AB1081" s="28" t="n">
        <v>0</v>
      </c>
      <c r="AC1081" s="19"/>
      <c r="AD1081" s="28" t="n">
        <v>0</v>
      </c>
      <c r="AE1081" s="14"/>
      <c r="AF1081" s="28" t="n">
        <v>0</v>
      </c>
      <c r="AG1081" s="19"/>
      <c r="AH1081" s="32" t="n">
        <v>0</v>
      </c>
      <c r="AI1081" s="6" t="n">
        <f aca="false">SUM(O1081,Q1081,S1081,U1081,W1081,Y1081,AB1081,AD1081,AF1081,AH1081)</f>
        <v>0</v>
      </c>
    </row>
    <row r="1082" customFormat="false" ht="131.25" hidden="false" customHeight="false" outlineLevel="0" collapsed="false">
      <c r="A1082" s="23" t="s">
        <v>294</v>
      </c>
      <c r="B1082" s="22" t="s">
        <v>2309</v>
      </c>
      <c r="C1082" s="67" t="s">
        <v>1972</v>
      </c>
      <c r="D1082" s="67"/>
      <c r="E1082" s="67"/>
      <c r="F1082" s="67"/>
      <c r="G1082" s="23" t="s">
        <v>41</v>
      </c>
      <c r="H1082" s="25" t="n">
        <v>41597</v>
      </c>
      <c r="I1082" s="23" t="s">
        <v>172</v>
      </c>
      <c r="J1082" s="23"/>
      <c r="K1082" s="23" t="s">
        <v>2310</v>
      </c>
      <c r="L1082" s="30" t="s">
        <v>2311</v>
      </c>
      <c r="M1082" s="14" t="s">
        <v>45</v>
      </c>
      <c r="N1082" s="27" t="s">
        <v>46</v>
      </c>
      <c r="O1082" s="28" t="n">
        <v>1</v>
      </c>
      <c r="P1082" s="14" t="s">
        <v>2312</v>
      </c>
      <c r="Q1082" s="17" t="n">
        <v>1</v>
      </c>
      <c r="R1082" s="14" t="s">
        <v>48</v>
      </c>
      <c r="S1082" s="18" t="n">
        <v>0</v>
      </c>
      <c r="T1082" s="14" t="s">
        <v>48</v>
      </c>
      <c r="U1082" s="17" t="n">
        <v>0</v>
      </c>
      <c r="V1082" s="14" t="s">
        <v>2313</v>
      </c>
      <c r="W1082" s="17" t="n">
        <v>1</v>
      </c>
      <c r="X1082" s="14" t="s">
        <v>48</v>
      </c>
      <c r="Y1082" s="18" t="n">
        <v>0</v>
      </c>
      <c r="Z1082" s="14" t="s">
        <v>48</v>
      </c>
      <c r="AA1082" s="14"/>
      <c r="AB1082" s="18"/>
      <c r="AC1082" s="19" t="s">
        <v>48</v>
      </c>
      <c r="AD1082" s="29" t="n">
        <v>0</v>
      </c>
      <c r="AE1082" s="14"/>
      <c r="AF1082" s="18"/>
      <c r="AG1082" s="19"/>
      <c r="AH1082" s="36"/>
      <c r="AI1082" s="6" t="n">
        <f aca="false">SUM(O1082,Q1082,S1082,U1082,W1082,Y1082,AB1082,AD1082,AF1082,AH1082)</f>
        <v>3</v>
      </c>
    </row>
    <row r="1083" customFormat="false" ht="131.25" hidden="false" customHeight="false" outlineLevel="0" collapsed="false">
      <c r="A1083" s="23" t="s">
        <v>167</v>
      </c>
      <c r="B1083" s="22" t="s">
        <v>2314</v>
      </c>
      <c r="C1083" s="67" t="s">
        <v>74</v>
      </c>
      <c r="D1083" s="67"/>
      <c r="E1083" s="67"/>
      <c r="F1083" s="67"/>
      <c r="G1083" s="23" t="s">
        <v>41</v>
      </c>
      <c r="H1083" s="25" t="n">
        <v>41597</v>
      </c>
      <c r="I1083" s="23" t="s">
        <v>172</v>
      </c>
      <c r="J1083" s="23"/>
      <c r="K1083" s="23" t="s">
        <v>2136</v>
      </c>
      <c r="L1083" s="30" t="s">
        <v>2315</v>
      </c>
      <c r="M1083" s="14" t="s">
        <v>45</v>
      </c>
      <c r="N1083" s="27" t="s">
        <v>46</v>
      </c>
      <c r="O1083" s="28" t="n">
        <v>1</v>
      </c>
      <c r="P1083" s="14" t="s">
        <v>2312</v>
      </c>
      <c r="Q1083" s="31" t="n">
        <v>1</v>
      </c>
      <c r="R1083" s="14" t="s">
        <v>48</v>
      </c>
      <c r="S1083" s="18" t="n">
        <v>0</v>
      </c>
      <c r="T1083" s="14" t="s">
        <v>48</v>
      </c>
      <c r="U1083" s="17" t="n">
        <v>0</v>
      </c>
      <c r="V1083" s="14" t="s">
        <v>2313</v>
      </c>
      <c r="W1083" s="17" t="n">
        <v>1</v>
      </c>
      <c r="X1083" s="14" t="s">
        <v>48</v>
      </c>
      <c r="Y1083" s="18" t="n">
        <v>0</v>
      </c>
      <c r="Z1083" s="14" t="s">
        <v>48</v>
      </c>
      <c r="AA1083" s="14"/>
      <c r="AB1083" s="18"/>
      <c r="AC1083" s="19" t="s">
        <v>48</v>
      </c>
      <c r="AD1083" s="29" t="n">
        <v>0</v>
      </c>
      <c r="AE1083" s="14"/>
      <c r="AF1083" s="18"/>
      <c r="AG1083" s="19"/>
      <c r="AH1083" s="36"/>
      <c r="AI1083" s="6" t="n">
        <f aca="false">SUM(O1083,Q1083,S1083,U1083,W1083,Y1083,AB1083,AD1083,AF1083,AH1083)</f>
        <v>3</v>
      </c>
    </row>
    <row r="1084" customFormat="false" ht="18.75" hidden="false" customHeight="false" outlineLevel="0" collapsed="false">
      <c r="A1084" s="23"/>
      <c r="B1084" s="22" t="s">
        <v>2316</v>
      </c>
      <c r="C1084" s="67" t="s">
        <v>754</v>
      </c>
      <c r="D1084" s="67"/>
      <c r="E1084" s="67"/>
      <c r="F1084" s="67"/>
      <c r="G1084" s="23" t="s">
        <v>41</v>
      </c>
      <c r="H1084" s="25" t="n">
        <v>41597</v>
      </c>
      <c r="I1084" s="23" t="s">
        <v>172</v>
      </c>
      <c r="J1084" s="23"/>
      <c r="K1084" s="23" t="s">
        <v>1907</v>
      </c>
      <c r="L1084" s="30" t="s">
        <v>2317</v>
      </c>
      <c r="M1084" s="14" t="s">
        <v>181</v>
      </c>
      <c r="N1084" s="27" t="s">
        <v>72</v>
      </c>
      <c r="O1084" s="28" t="n">
        <v>0</v>
      </c>
      <c r="P1084" s="14"/>
      <c r="Q1084" s="28" t="n">
        <v>0</v>
      </c>
      <c r="R1084" s="14"/>
      <c r="S1084" s="28" t="n">
        <v>0</v>
      </c>
      <c r="T1084" s="14"/>
      <c r="U1084" s="28" t="n">
        <v>0</v>
      </c>
      <c r="V1084" s="14"/>
      <c r="W1084" s="28" t="n">
        <v>0</v>
      </c>
      <c r="X1084" s="14"/>
      <c r="Y1084" s="28" t="n">
        <v>0</v>
      </c>
      <c r="Z1084" s="14"/>
      <c r="AA1084" s="14"/>
      <c r="AB1084" s="28" t="n">
        <v>0</v>
      </c>
      <c r="AC1084" s="19"/>
      <c r="AD1084" s="28" t="n">
        <v>0</v>
      </c>
      <c r="AE1084" s="14"/>
      <c r="AF1084" s="28" t="n">
        <v>0</v>
      </c>
      <c r="AG1084" s="19"/>
      <c r="AH1084" s="32" t="n">
        <v>0</v>
      </c>
      <c r="AI1084" s="6" t="n">
        <f aca="false">SUM(O1084,Q1084,S1084,U1084,W1084,Y1084,AB1084,AD1084,AF1084,AH1084)</f>
        <v>0</v>
      </c>
    </row>
    <row r="1085" customFormat="false" ht="18.75" hidden="false" customHeight="false" outlineLevel="0" collapsed="false">
      <c r="A1085" s="23"/>
      <c r="B1085" s="22" t="s">
        <v>2318</v>
      </c>
      <c r="C1085" s="67" t="s">
        <v>74</v>
      </c>
      <c r="D1085" s="67"/>
      <c r="E1085" s="67"/>
      <c r="F1085" s="67"/>
      <c r="G1085" s="23" t="s">
        <v>41</v>
      </c>
      <c r="H1085" s="25" t="n">
        <v>41597</v>
      </c>
      <c r="I1085" s="23" t="s">
        <v>172</v>
      </c>
      <c r="J1085" s="23"/>
      <c r="K1085" s="23" t="s">
        <v>2319</v>
      </c>
      <c r="L1085" s="30" t="s">
        <v>2320</v>
      </c>
      <c r="M1085" s="14" t="s">
        <v>458</v>
      </c>
      <c r="N1085" s="27" t="s">
        <v>72</v>
      </c>
      <c r="O1085" s="28" t="n">
        <v>0</v>
      </c>
      <c r="P1085" s="14"/>
      <c r="Q1085" s="28" t="n">
        <v>0</v>
      </c>
      <c r="R1085" s="14"/>
      <c r="S1085" s="28" t="n">
        <v>0</v>
      </c>
      <c r="T1085" s="14"/>
      <c r="U1085" s="28" t="n">
        <v>0</v>
      </c>
      <c r="V1085" s="14"/>
      <c r="W1085" s="28" t="n">
        <v>0</v>
      </c>
      <c r="X1085" s="14"/>
      <c r="Y1085" s="28" t="n">
        <v>0</v>
      </c>
      <c r="Z1085" s="14"/>
      <c r="AA1085" s="14"/>
      <c r="AB1085" s="28" t="n">
        <v>0</v>
      </c>
      <c r="AC1085" s="19"/>
      <c r="AD1085" s="28" t="n">
        <v>0</v>
      </c>
      <c r="AE1085" s="14"/>
      <c r="AF1085" s="28" t="n">
        <v>0</v>
      </c>
      <c r="AG1085" s="19"/>
      <c r="AH1085" s="32" t="n">
        <v>0</v>
      </c>
      <c r="AI1085" s="6" t="n">
        <f aca="false">SUM(O1085,Q1085,S1085,U1085,W1085,Y1085,AB1085,AD1085,AF1085,AH1085)</f>
        <v>0</v>
      </c>
    </row>
    <row r="1086" customFormat="false" ht="45" hidden="false" customHeight="false" outlineLevel="0" collapsed="false">
      <c r="A1086" s="23"/>
      <c r="B1086" s="22" t="s">
        <v>2321</v>
      </c>
      <c r="C1086" s="67" t="s">
        <v>761</v>
      </c>
      <c r="D1086" s="67"/>
      <c r="E1086" s="67"/>
      <c r="F1086" s="67"/>
      <c r="G1086" s="23" t="s">
        <v>41</v>
      </c>
      <c r="H1086" s="25" t="n">
        <v>41597</v>
      </c>
      <c r="I1086" s="23" t="s">
        <v>172</v>
      </c>
      <c r="J1086" s="23"/>
      <c r="K1086" s="23" t="s">
        <v>2322</v>
      </c>
      <c r="L1086" s="30" t="s">
        <v>521</v>
      </c>
      <c r="M1086" s="14" t="s">
        <v>45</v>
      </c>
      <c r="N1086" s="27" t="s">
        <v>46</v>
      </c>
      <c r="O1086" s="28" t="n">
        <v>1</v>
      </c>
      <c r="P1086" s="60" t="s">
        <v>1678</v>
      </c>
      <c r="Q1086" s="17" t="n">
        <v>0</v>
      </c>
      <c r="R1086" s="14" t="s">
        <v>48</v>
      </c>
      <c r="S1086" s="18" t="n">
        <v>0</v>
      </c>
      <c r="T1086" s="14" t="s">
        <v>48</v>
      </c>
      <c r="U1086" s="17" t="n">
        <v>0</v>
      </c>
      <c r="V1086" s="14" t="s">
        <v>48</v>
      </c>
      <c r="W1086" s="17" t="n">
        <v>0</v>
      </c>
      <c r="X1086" s="14" t="s">
        <v>48</v>
      </c>
      <c r="Y1086" s="18" t="n">
        <v>0</v>
      </c>
      <c r="Z1086" s="14"/>
      <c r="AA1086" s="14"/>
      <c r="AB1086" s="18"/>
      <c r="AC1086" s="19"/>
      <c r="AD1086" s="29" t="n">
        <v>1</v>
      </c>
      <c r="AE1086" s="14"/>
      <c r="AF1086" s="18"/>
      <c r="AG1086" s="19"/>
      <c r="AH1086" s="36"/>
      <c r="AI1086" s="6" t="n">
        <f aca="false">SUM(O1086,Q1086,S1086,U1086,W1086,Y1086,AB1086,AD1086,AF1086,AH1086)</f>
        <v>2</v>
      </c>
    </row>
    <row r="1087" customFormat="false" ht="30" hidden="false" customHeight="false" outlineLevel="0" collapsed="false">
      <c r="A1087" s="23"/>
      <c r="B1087" s="22" t="s">
        <v>2323</v>
      </c>
      <c r="C1087" s="67" t="s">
        <v>1080</v>
      </c>
      <c r="D1087" s="67"/>
      <c r="E1087" s="67"/>
      <c r="F1087" s="67"/>
      <c r="G1087" s="23" t="s">
        <v>41</v>
      </c>
      <c r="H1087" s="25" t="n">
        <v>41597</v>
      </c>
      <c r="I1087" s="23" t="s">
        <v>172</v>
      </c>
      <c r="J1087" s="23"/>
      <c r="K1087" s="23" t="s">
        <v>2322</v>
      </c>
      <c r="L1087" s="30" t="s">
        <v>521</v>
      </c>
      <c r="M1087" s="14" t="s">
        <v>45</v>
      </c>
      <c r="N1087" s="27" t="s">
        <v>46</v>
      </c>
      <c r="O1087" s="28" t="n">
        <v>1</v>
      </c>
      <c r="P1087" s="60" t="s">
        <v>1678</v>
      </c>
      <c r="Q1087" s="31" t="n">
        <v>0</v>
      </c>
      <c r="R1087" s="14" t="s">
        <v>48</v>
      </c>
      <c r="S1087" s="18" t="n">
        <v>0</v>
      </c>
      <c r="T1087" s="14" t="s">
        <v>48</v>
      </c>
      <c r="U1087" s="17" t="n">
        <v>0</v>
      </c>
      <c r="V1087" s="14" t="s">
        <v>48</v>
      </c>
      <c r="W1087" s="17" t="n">
        <v>0</v>
      </c>
      <c r="X1087" s="14" t="s">
        <v>48</v>
      </c>
      <c r="Y1087" s="18" t="n">
        <v>0</v>
      </c>
      <c r="Z1087" s="14"/>
      <c r="AA1087" s="14"/>
      <c r="AB1087" s="18"/>
      <c r="AC1087" s="19"/>
      <c r="AD1087" s="29" t="n">
        <v>1</v>
      </c>
      <c r="AE1087" s="14"/>
      <c r="AF1087" s="18"/>
      <c r="AG1087" s="19"/>
      <c r="AH1087" s="36"/>
      <c r="AI1087" s="6" t="n">
        <f aca="false">SUM(O1087,Q1087,S1087,U1087,W1087,Y1087,AB1087,AD1087,AF1087,AH1087)</f>
        <v>2</v>
      </c>
    </row>
    <row r="1088" customFormat="false" ht="45" hidden="false" customHeight="false" outlineLevel="0" collapsed="false">
      <c r="A1088" s="23" t="s">
        <v>294</v>
      </c>
      <c r="B1088" s="22" t="s">
        <v>2324</v>
      </c>
      <c r="C1088" s="67" t="s">
        <v>1972</v>
      </c>
      <c r="D1088" s="67"/>
      <c r="E1088" s="67"/>
      <c r="F1088" s="67"/>
      <c r="G1088" s="23" t="s">
        <v>41</v>
      </c>
      <c r="H1088" s="25" t="n">
        <v>41597</v>
      </c>
      <c r="I1088" s="23" t="s">
        <v>172</v>
      </c>
      <c r="J1088" s="23"/>
      <c r="K1088" s="23" t="s">
        <v>2191</v>
      </c>
      <c r="L1088" s="30" t="s">
        <v>2325</v>
      </c>
      <c r="M1088" s="14" t="s">
        <v>45</v>
      </c>
      <c r="N1088" s="27" t="s">
        <v>72</v>
      </c>
      <c r="O1088" s="28" t="n">
        <v>0</v>
      </c>
      <c r="P1088" s="14"/>
      <c r="Q1088" s="28" t="n">
        <v>0</v>
      </c>
      <c r="R1088" s="14"/>
      <c r="S1088" s="28" t="n">
        <v>0</v>
      </c>
      <c r="T1088" s="14"/>
      <c r="U1088" s="28" t="n">
        <v>0</v>
      </c>
      <c r="V1088" s="14"/>
      <c r="W1088" s="28" t="n">
        <v>0</v>
      </c>
      <c r="X1088" s="14"/>
      <c r="Y1088" s="28" t="n">
        <v>0</v>
      </c>
      <c r="Z1088" s="14"/>
      <c r="AA1088" s="14"/>
      <c r="AB1088" s="28" t="n">
        <v>0</v>
      </c>
      <c r="AC1088" s="19"/>
      <c r="AD1088" s="28" t="n">
        <v>0</v>
      </c>
      <c r="AE1088" s="14"/>
      <c r="AF1088" s="28" t="n">
        <v>0</v>
      </c>
      <c r="AG1088" s="19"/>
      <c r="AH1088" s="32" t="n">
        <v>0</v>
      </c>
      <c r="AI1088" s="6" t="n">
        <f aca="false">SUM(O1088,Q1088,S1088,U1088,W1088,Y1088,AB1088,AD1088,AF1088,AH1088)</f>
        <v>0</v>
      </c>
    </row>
    <row r="1089" customFormat="false" ht="30" hidden="false" customHeight="false" outlineLevel="0" collapsed="false">
      <c r="A1089" s="23"/>
      <c r="B1089" s="22" t="s">
        <v>2326</v>
      </c>
      <c r="C1089" s="67" t="s">
        <v>74</v>
      </c>
      <c r="D1089" s="67"/>
      <c r="E1089" s="67"/>
      <c r="F1089" s="67"/>
      <c r="G1089" s="23" t="s">
        <v>41</v>
      </c>
      <c r="H1089" s="25" t="n">
        <v>41597</v>
      </c>
      <c r="I1089" s="23" t="s">
        <v>172</v>
      </c>
      <c r="J1089" s="23"/>
      <c r="K1089" s="23" t="s">
        <v>2327</v>
      </c>
      <c r="L1089" s="69" t="s">
        <v>2328</v>
      </c>
      <c r="M1089" s="14" t="s">
        <v>55</v>
      </c>
      <c r="N1089" s="27" t="s">
        <v>72</v>
      </c>
      <c r="O1089" s="28" t="n">
        <v>0</v>
      </c>
      <c r="P1089" s="14"/>
      <c r="Q1089" s="28" t="n">
        <v>0</v>
      </c>
      <c r="R1089" s="14"/>
      <c r="S1089" s="28" t="n">
        <v>0</v>
      </c>
      <c r="T1089" s="14"/>
      <c r="U1089" s="28" t="n">
        <v>0</v>
      </c>
      <c r="V1089" s="14"/>
      <c r="W1089" s="28" t="n">
        <v>0</v>
      </c>
      <c r="X1089" s="14"/>
      <c r="Y1089" s="28" t="n">
        <v>0</v>
      </c>
      <c r="Z1089" s="14"/>
      <c r="AA1089" s="14"/>
      <c r="AB1089" s="28" t="n">
        <v>0</v>
      </c>
      <c r="AC1089" s="19"/>
      <c r="AD1089" s="28" t="n">
        <v>0</v>
      </c>
      <c r="AE1089" s="14"/>
      <c r="AF1089" s="28" t="n">
        <v>0</v>
      </c>
      <c r="AG1089" s="19"/>
      <c r="AH1089" s="32" t="n">
        <v>0</v>
      </c>
      <c r="AI1089" s="6" t="n">
        <f aca="false">SUM(O1089,Q1089,S1089,U1089,W1089,Y1089,AB1089,AD1089,AF1089,AH1089)</f>
        <v>0</v>
      </c>
    </row>
    <row r="1090" customFormat="false" ht="18.75" hidden="false" customHeight="false" outlineLevel="0" collapsed="false">
      <c r="A1090" s="23"/>
      <c r="B1090" s="22" t="s">
        <v>2329</v>
      </c>
      <c r="C1090" s="67" t="s">
        <v>478</v>
      </c>
      <c r="D1090" s="67"/>
      <c r="E1090" s="67"/>
      <c r="F1090" s="67"/>
      <c r="G1090" s="23" t="s">
        <v>41</v>
      </c>
      <c r="H1090" s="25" t="n">
        <v>41597</v>
      </c>
      <c r="I1090" s="23" t="s">
        <v>172</v>
      </c>
      <c r="J1090" s="23"/>
      <c r="K1090" s="23" t="s">
        <v>2327</v>
      </c>
      <c r="L1090" s="69" t="s">
        <v>2328</v>
      </c>
      <c r="M1090" s="14" t="s">
        <v>55</v>
      </c>
      <c r="N1090" s="27" t="s">
        <v>72</v>
      </c>
      <c r="O1090" s="28" t="n">
        <v>0</v>
      </c>
      <c r="P1090" s="14"/>
      <c r="Q1090" s="28" t="n">
        <v>0</v>
      </c>
      <c r="R1090" s="14"/>
      <c r="S1090" s="28" t="n">
        <v>0</v>
      </c>
      <c r="T1090" s="14"/>
      <c r="U1090" s="28" t="n">
        <v>0</v>
      </c>
      <c r="V1090" s="14"/>
      <c r="W1090" s="28" t="n">
        <v>0</v>
      </c>
      <c r="X1090" s="14"/>
      <c r="Y1090" s="28" t="n">
        <v>0</v>
      </c>
      <c r="Z1090" s="14"/>
      <c r="AA1090" s="14"/>
      <c r="AB1090" s="28" t="n">
        <v>0</v>
      </c>
      <c r="AC1090" s="19"/>
      <c r="AD1090" s="28" t="n">
        <v>0</v>
      </c>
      <c r="AE1090" s="14"/>
      <c r="AF1090" s="28" t="n">
        <v>0</v>
      </c>
      <c r="AG1090" s="19"/>
      <c r="AH1090" s="32" t="n">
        <v>0</v>
      </c>
      <c r="AI1090" s="6" t="n">
        <f aca="false">SUM(O1090,Q1090,S1090,U1090,W1090,Y1090,AB1090,AD1090,AF1090,AH1090)</f>
        <v>0</v>
      </c>
    </row>
    <row r="1091" customFormat="false" ht="45" hidden="false" customHeight="false" outlineLevel="0" collapsed="false">
      <c r="A1091" s="23"/>
      <c r="B1091" s="22" t="s">
        <v>2330</v>
      </c>
      <c r="C1091" s="67" t="s">
        <v>761</v>
      </c>
      <c r="D1091" s="67"/>
      <c r="E1091" s="67"/>
      <c r="F1091" s="67"/>
      <c r="G1091" s="23" t="s">
        <v>41</v>
      </c>
      <c r="H1091" s="25" t="n">
        <v>41597</v>
      </c>
      <c r="I1091" s="23" t="s">
        <v>172</v>
      </c>
      <c r="J1091" s="23"/>
      <c r="K1091" s="23" t="s">
        <v>2327</v>
      </c>
      <c r="L1091" s="69" t="s">
        <v>2328</v>
      </c>
      <c r="M1091" s="14" t="s">
        <v>55</v>
      </c>
      <c r="N1091" s="27" t="s">
        <v>72</v>
      </c>
      <c r="O1091" s="28" t="n">
        <v>0</v>
      </c>
      <c r="P1091" s="14"/>
      <c r="Q1091" s="28" t="n">
        <v>0</v>
      </c>
      <c r="R1091" s="14"/>
      <c r="S1091" s="28" t="n">
        <v>0</v>
      </c>
      <c r="T1091" s="14"/>
      <c r="U1091" s="28" t="n">
        <v>0</v>
      </c>
      <c r="V1091" s="14"/>
      <c r="W1091" s="28" t="n">
        <v>0</v>
      </c>
      <c r="X1091" s="14"/>
      <c r="Y1091" s="28" t="n">
        <v>0</v>
      </c>
      <c r="Z1091" s="14"/>
      <c r="AA1091" s="14"/>
      <c r="AB1091" s="28" t="n">
        <v>0</v>
      </c>
      <c r="AC1091" s="19"/>
      <c r="AD1091" s="28" t="n">
        <v>0</v>
      </c>
      <c r="AE1091" s="14"/>
      <c r="AF1091" s="28" t="n">
        <v>0</v>
      </c>
      <c r="AG1091" s="19"/>
      <c r="AH1091" s="32" t="n">
        <v>0</v>
      </c>
      <c r="AI1091" s="6" t="n">
        <f aca="false">SUM(O1091,Q1091,S1091,U1091,W1091,Y1091,AB1091,AD1091,AF1091,AH1091)</f>
        <v>0</v>
      </c>
    </row>
    <row r="1092" customFormat="false" ht="30" hidden="false" customHeight="false" outlineLevel="0" collapsed="false">
      <c r="A1092" s="23"/>
      <c r="B1092" s="22" t="s">
        <v>2331</v>
      </c>
      <c r="C1092" s="67" t="s">
        <v>1972</v>
      </c>
      <c r="D1092" s="67"/>
      <c r="E1092" s="67"/>
      <c r="F1092" s="67"/>
      <c r="G1092" s="23" t="s">
        <v>41</v>
      </c>
      <c r="H1092" s="25" t="n">
        <v>41597</v>
      </c>
      <c r="I1092" s="23" t="s">
        <v>172</v>
      </c>
      <c r="J1092" s="23"/>
      <c r="K1092" s="23" t="s">
        <v>44</v>
      </c>
      <c r="L1092" s="30" t="s">
        <v>2332</v>
      </c>
      <c r="M1092" s="14" t="s">
        <v>45</v>
      </c>
      <c r="N1092" s="27" t="s">
        <v>72</v>
      </c>
      <c r="O1092" s="28" t="n">
        <v>0</v>
      </c>
      <c r="P1092" s="14"/>
      <c r="Q1092" s="28" t="n">
        <v>0</v>
      </c>
      <c r="R1092" s="14"/>
      <c r="S1092" s="28" t="n">
        <v>0</v>
      </c>
      <c r="T1092" s="14"/>
      <c r="U1092" s="28" t="n">
        <v>0</v>
      </c>
      <c r="V1092" s="14"/>
      <c r="W1092" s="28" t="n">
        <v>0</v>
      </c>
      <c r="X1092" s="14"/>
      <c r="Y1092" s="28" t="n">
        <v>0</v>
      </c>
      <c r="Z1092" s="14"/>
      <c r="AA1092" s="14"/>
      <c r="AB1092" s="28" t="n">
        <v>0</v>
      </c>
      <c r="AC1092" s="19"/>
      <c r="AD1092" s="28" t="n">
        <v>0</v>
      </c>
      <c r="AE1092" s="14"/>
      <c r="AF1092" s="28" t="n">
        <v>0</v>
      </c>
      <c r="AG1092" s="19"/>
      <c r="AH1092" s="32" t="n">
        <v>0</v>
      </c>
      <c r="AI1092" s="6" t="n">
        <f aca="false">SUM(O1092,Q1092,S1092,U1092,W1092,Y1092,AB1092,AD1092,AF1092,AH1092)</f>
        <v>0</v>
      </c>
    </row>
    <row r="1093" customFormat="false" ht="30" hidden="false" customHeight="false" outlineLevel="0" collapsed="false">
      <c r="A1093" s="23"/>
      <c r="B1093" s="22" t="s">
        <v>2333</v>
      </c>
      <c r="C1093" s="67" t="s">
        <v>765</v>
      </c>
      <c r="D1093" s="67"/>
      <c r="E1093" s="67"/>
      <c r="F1093" s="67"/>
      <c r="G1093" s="23" t="s">
        <v>41</v>
      </c>
      <c r="H1093" s="25" t="n">
        <v>41597</v>
      </c>
      <c r="I1093" s="23" t="s">
        <v>172</v>
      </c>
      <c r="J1093" s="23"/>
      <c r="K1093" s="23" t="s">
        <v>2334</v>
      </c>
      <c r="L1093" s="30" t="s">
        <v>2335</v>
      </c>
      <c r="M1093" s="14" t="s">
        <v>458</v>
      </c>
      <c r="N1093" s="27" t="s">
        <v>72</v>
      </c>
      <c r="O1093" s="28" t="n">
        <v>0</v>
      </c>
      <c r="P1093" s="14"/>
      <c r="Q1093" s="28" t="n">
        <v>0</v>
      </c>
      <c r="R1093" s="14"/>
      <c r="S1093" s="28" t="n">
        <v>0</v>
      </c>
      <c r="T1093" s="14"/>
      <c r="U1093" s="28" t="n">
        <v>0</v>
      </c>
      <c r="V1093" s="14"/>
      <c r="W1093" s="28" t="n">
        <v>0</v>
      </c>
      <c r="X1093" s="14"/>
      <c r="Y1093" s="28" t="n">
        <v>0</v>
      </c>
      <c r="Z1093" s="14"/>
      <c r="AA1093" s="14"/>
      <c r="AB1093" s="28" t="n">
        <v>0</v>
      </c>
      <c r="AC1093" s="19"/>
      <c r="AD1093" s="28" t="n">
        <v>0</v>
      </c>
      <c r="AE1093" s="14"/>
      <c r="AF1093" s="28" t="n">
        <v>0</v>
      </c>
      <c r="AG1093" s="19"/>
      <c r="AH1093" s="32" t="n">
        <v>0</v>
      </c>
      <c r="AI1093" s="6" t="n">
        <f aca="false">SUM(O1093,Q1093,S1093,U1093,W1093,Y1093,AB1093,AD1093,AF1093,AH1093)</f>
        <v>0</v>
      </c>
    </row>
    <row r="1094" customFormat="false" ht="75" hidden="false" customHeight="false" outlineLevel="0" collapsed="false">
      <c r="A1094" s="23"/>
      <c r="B1094" s="22" t="s">
        <v>2336</v>
      </c>
      <c r="C1094" s="67" t="s">
        <v>111</v>
      </c>
      <c r="D1094" s="67"/>
      <c r="E1094" s="67"/>
      <c r="F1094" s="67"/>
      <c r="G1094" s="23" t="s">
        <v>41</v>
      </c>
      <c r="H1094" s="25" t="n">
        <v>41597</v>
      </c>
      <c r="I1094" s="23" t="s">
        <v>172</v>
      </c>
      <c r="J1094" s="23"/>
      <c r="K1094" s="23" t="s">
        <v>1512</v>
      </c>
      <c r="L1094" s="30" t="s">
        <v>2337</v>
      </c>
      <c r="M1094" s="14" t="s">
        <v>45</v>
      </c>
      <c r="N1094" s="27" t="s">
        <v>46</v>
      </c>
      <c r="O1094" s="28" t="n">
        <v>1</v>
      </c>
      <c r="P1094" s="14" t="s">
        <v>2338</v>
      </c>
      <c r="Q1094" s="17" t="n">
        <v>1</v>
      </c>
      <c r="R1094" s="14" t="s">
        <v>48</v>
      </c>
      <c r="S1094" s="18" t="n">
        <v>0</v>
      </c>
      <c r="T1094" s="14" t="s">
        <v>48</v>
      </c>
      <c r="U1094" s="17" t="n">
        <v>0</v>
      </c>
      <c r="V1094" s="14" t="s">
        <v>2339</v>
      </c>
      <c r="W1094" s="17" t="n">
        <v>1</v>
      </c>
      <c r="X1094" s="14" t="s">
        <v>48</v>
      </c>
      <c r="Y1094" s="18" t="n">
        <v>0</v>
      </c>
      <c r="Z1094" s="14"/>
      <c r="AA1094" s="14"/>
      <c r="AB1094" s="18"/>
      <c r="AC1094" s="19"/>
      <c r="AD1094" s="29" t="n">
        <v>1</v>
      </c>
      <c r="AE1094" s="14"/>
      <c r="AF1094" s="18"/>
      <c r="AG1094" s="19"/>
      <c r="AH1094" s="36"/>
      <c r="AI1094" s="6" t="n">
        <f aca="false">SUM(O1094,Q1094,S1094,U1094,W1094,Y1094,AB1094,AD1094,AF1094,AH1094)</f>
        <v>4</v>
      </c>
    </row>
    <row r="1095" customFormat="false" ht="131.25" hidden="false" customHeight="false" outlineLevel="0" collapsed="false">
      <c r="A1095" s="23" t="s">
        <v>294</v>
      </c>
      <c r="B1095" s="22" t="s">
        <v>2340</v>
      </c>
      <c r="C1095" s="67" t="s">
        <v>1972</v>
      </c>
      <c r="D1095" s="67"/>
      <c r="E1095" s="67"/>
      <c r="F1095" s="67"/>
      <c r="G1095" s="23" t="s">
        <v>41</v>
      </c>
      <c r="H1095" s="25" t="n">
        <v>41598</v>
      </c>
      <c r="I1095" s="23" t="s">
        <v>172</v>
      </c>
      <c r="J1095" s="23"/>
      <c r="K1095" s="23" t="s">
        <v>2293</v>
      </c>
      <c r="L1095" s="30" t="s">
        <v>2294</v>
      </c>
      <c r="M1095" s="14" t="s">
        <v>45</v>
      </c>
      <c r="N1095" s="27" t="s">
        <v>46</v>
      </c>
      <c r="O1095" s="28" t="n">
        <v>1</v>
      </c>
      <c r="P1095" s="14" t="s">
        <v>2295</v>
      </c>
      <c r="Q1095" s="31" t="n">
        <v>2</v>
      </c>
      <c r="R1095" s="14" t="s">
        <v>2341</v>
      </c>
      <c r="S1095" s="18" t="n">
        <v>1</v>
      </c>
      <c r="T1095" s="14" t="s">
        <v>2342</v>
      </c>
      <c r="U1095" s="17" t="n">
        <v>1</v>
      </c>
      <c r="V1095" s="14" t="s">
        <v>2343</v>
      </c>
      <c r="W1095" s="17" t="n">
        <v>1</v>
      </c>
      <c r="X1095" s="14" t="s">
        <v>48</v>
      </c>
      <c r="Y1095" s="18" t="n">
        <v>0</v>
      </c>
      <c r="Z1095" s="14" t="s">
        <v>2297</v>
      </c>
      <c r="AA1095" s="14" t="s">
        <v>48</v>
      </c>
      <c r="AB1095" s="18" t="n">
        <v>0</v>
      </c>
      <c r="AC1095" s="19" t="s">
        <v>2298</v>
      </c>
      <c r="AD1095" s="29" t="n">
        <v>1</v>
      </c>
      <c r="AE1095" s="14" t="s">
        <v>181</v>
      </c>
      <c r="AF1095" s="18" t="n">
        <v>1</v>
      </c>
      <c r="AG1095" s="19" t="s">
        <v>48</v>
      </c>
      <c r="AH1095" s="12" t="n">
        <v>0</v>
      </c>
      <c r="AI1095" s="6" t="n">
        <f aca="false">SUM(O1095,Q1095,S1095,U1095,W1095,Y1095,AB1095,AD1095,AF1095,AH1095)</f>
        <v>8</v>
      </c>
    </row>
    <row r="1096" customFormat="false" ht="60" hidden="false" customHeight="false" outlineLevel="0" collapsed="false">
      <c r="A1096" s="23"/>
      <c r="B1096" s="22" t="s">
        <v>2344</v>
      </c>
      <c r="C1096" s="67" t="s">
        <v>754</v>
      </c>
      <c r="D1096" s="67"/>
      <c r="E1096" s="67"/>
      <c r="F1096" s="67"/>
      <c r="G1096" s="23" t="s">
        <v>41</v>
      </c>
      <c r="H1096" s="25" t="n">
        <v>41598</v>
      </c>
      <c r="I1096" s="23" t="s">
        <v>172</v>
      </c>
      <c r="J1096" s="23"/>
      <c r="K1096" s="23" t="s">
        <v>2345</v>
      </c>
      <c r="L1096" s="30" t="s">
        <v>2294</v>
      </c>
      <c r="M1096" s="14" t="s">
        <v>45</v>
      </c>
      <c r="N1096" s="27" t="s">
        <v>72</v>
      </c>
      <c r="O1096" s="28" t="n">
        <v>0</v>
      </c>
      <c r="P1096" s="14"/>
      <c r="Q1096" s="28" t="n">
        <v>0</v>
      </c>
      <c r="R1096" s="14"/>
      <c r="S1096" s="28" t="n">
        <v>0</v>
      </c>
      <c r="T1096" s="14"/>
      <c r="U1096" s="28" t="n">
        <v>0</v>
      </c>
      <c r="V1096" s="14"/>
      <c r="W1096" s="28" t="n">
        <v>0</v>
      </c>
      <c r="X1096" s="14"/>
      <c r="Y1096" s="28" t="n">
        <v>0</v>
      </c>
      <c r="Z1096" s="14"/>
      <c r="AA1096" s="14"/>
      <c r="AB1096" s="28" t="n">
        <v>0</v>
      </c>
      <c r="AC1096" s="19"/>
      <c r="AD1096" s="28" t="n">
        <v>0</v>
      </c>
      <c r="AE1096" s="14"/>
      <c r="AF1096" s="28" t="n">
        <v>0</v>
      </c>
      <c r="AG1096" s="19"/>
      <c r="AH1096" s="32" t="n">
        <v>0</v>
      </c>
      <c r="AI1096" s="6" t="n">
        <f aca="false">SUM(O1096,Q1096,S1096,U1096,W1096,Y1096,AB1096,AD1096,AF1096,AH1096)</f>
        <v>0</v>
      </c>
    </row>
    <row r="1097" customFormat="false" ht="75" hidden="false" customHeight="false" outlineLevel="0" collapsed="false">
      <c r="A1097" s="23"/>
      <c r="B1097" s="22" t="s">
        <v>2346</v>
      </c>
      <c r="C1097" s="67" t="s">
        <v>761</v>
      </c>
      <c r="D1097" s="67"/>
      <c r="E1097" s="67"/>
      <c r="F1097" s="67"/>
      <c r="G1097" s="23" t="s">
        <v>41</v>
      </c>
      <c r="H1097" s="25" t="n">
        <v>41598</v>
      </c>
      <c r="I1097" s="23" t="s">
        <v>172</v>
      </c>
      <c r="J1097" s="23"/>
      <c r="K1097" s="23" t="s">
        <v>2345</v>
      </c>
      <c r="L1097" s="30" t="s">
        <v>2294</v>
      </c>
      <c r="M1097" s="14" t="s">
        <v>45</v>
      </c>
      <c r="N1097" s="27" t="s">
        <v>46</v>
      </c>
      <c r="O1097" s="28" t="n">
        <v>1</v>
      </c>
      <c r="P1097" s="14" t="s">
        <v>2347</v>
      </c>
      <c r="Q1097" s="17" t="n">
        <v>1</v>
      </c>
      <c r="R1097" s="14" t="s">
        <v>48</v>
      </c>
      <c r="S1097" s="18" t="n">
        <v>0</v>
      </c>
      <c r="T1097" s="14" t="s">
        <v>48</v>
      </c>
      <c r="U1097" s="17" t="n">
        <v>0</v>
      </c>
      <c r="V1097" s="14" t="s">
        <v>48</v>
      </c>
      <c r="W1097" s="17" t="n">
        <v>0</v>
      </c>
      <c r="X1097" s="14" t="s">
        <v>48</v>
      </c>
      <c r="Y1097" s="18" t="n">
        <v>0</v>
      </c>
      <c r="Z1097" s="14"/>
      <c r="AA1097" s="14"/>
      <c r="AB1097" s="18"/>
      <c r="AC1097" s="19"/>
      <c r="AD1097" s="29" t="n">
        <v>1</v>
      </c>
      <c r="AE1097" s="14"/>
      <c r="AF1097" s="18"/>
      <c r="AG1097" s="19"/>
      <c r="AH1097" s="36"/>
      <c r="AI1097" s="6" t="n">
        <f aca="false">SUM(O1097,Q1097,S1097,U1097,W1097,Y1097,AB1097,AD1097,AF1097,AH1097)</f>
        <v>3</v>
      </c>
    </row>
    <row r="1098" customFormat="false" ht="75" hidden="false" customHeight="false" outlineLevel="0" collapsed="false">
      <c r="A1098" s="23"/>
      <c r="B1098" s="22" t="s">
        <v>2348</v>
      </c>
      <c r="C1098" s="67" t="s">
        <v>53</v>
      </c>
      <c r="D1098" s="67"/>
      <c r="E1098" s="67"/>
      <c r="F1098" s="67"/>
      <c r="G1098" s="23" t="s">
        <v>41</v>
      </c>
      <c r="H1098" s="25" t="n">
        <v>41598</v>
      </c>
      <c r="I1098" s="23" t="s">
        <v>172</v>
      </c>
      <c r="J1098" s="23"/>
      <c r="K1098" s="23" t="s">
        <v>2345</v>
      </c>
      <c r="L1098" s="30" t="s">
        <v>2294</v>
      </c>
      <c r="M1098" s="14" t="s">
        <v>45</v>
      </c>
      <c r="N1098" s="27" t="s">
        <v>46</v>
      </c>
      <c r="O1098" s="28" t="n">
        <v>1</v>
      </c>
      <c r="P1098" s="14" t="s">
        <v>2347</v>
      </c>
      <c r="Q1098" s="17" t="n">
        <v>1</v>
      </c>
      <c r="R1098" s="14" t="s">
        <v>48</v>
      </c>
      <c r="S1098" s="18" t="n">
        <v>0</v>
      </c>
      <c r="T1098" s="14" t="s">
        <v>48</v>
      </c>
      <c r="U1098" s="17" t="n">
        <v>0</v>
      </c>
      <c r="V1098" s="14" t="s">
        <v>48</v>
      </c>
      <c r="W1098" s="17" t="n">
        <v>0</v>
      </c>
      <c r="X1098" s="14" t="s">
        <v>48</v>
      </c>
      <c r="Y1098" s="18" t="n">
        <v>0</v>
      </c>
      <c r="Z1098" s="14"/>
      <c r="AA1098" s="14"/>
      <c r="AB1098" s="18"/>
      <c r="AC1098" s="19"/>
      <c r="AD1098" s="29" t="n">
        <v>1</v>
      </c>
      <c r="AE1098" s="14"/>
      <c r="AF1098" s="18"/>
      <c r="AG1098" s="19"/>
      <c r="AH1098" s="36"/>
      <c r="AI1098" s="6" t="n">
        <f aca="false">SUM(O1098,Q1098,S1098,U1098,W1098,Y1098,AB1098,AD1098,AF1098,AH1098)</f>
        <v>3</v>
      </c>
    </row>
    <row r="1099" customFormat="false" ht="75" hidden="false" customHeight="false" outlineLevel="0" collapsed="false">
      <c r="A1099" s="23"/>
      <c r="B1099" s="22" t="s">
        <v>2349</v>
      </c>
      <c r="C1099" s="67" t="s">
        <v>765</v>
      </c>
      <c r="D1099" s="67"/>
      <c r="E1099" s="67"/>
      <c r="F1099" s="67"/>
      <c r="G1099" s="23" t="s">
        <v>41</v>
      </c>
      <c r="H1099" s="25" t="n">
        <v>41598</v>
      </c>
      <c r="I1099" s="23" t="s">
        <v>172</v>
      </c>
      <c r="J1099" s="23"/>
      <c r="K1099" s="23" t="s">
        <v>2345</v>
      </c>
      <c r="L1099" s="30" t="s">
        <v>2294</v>
      </c>
      <c r="M1099" s="14" t="s">
        <v>45</v>
      </c>
      <c r="N1099" s="27" t="s">
        <v>46</v>
      </c>
      <c r="O1099" s="28" t="n">
        <v>1</v>
      </c>
      <c r="P1099" s="14" t="s">
        <v>2347</v>
      </c>
      <c r="Q1099" s="17" t="n">
        <v>1</v>
      </c>
      <c r="R1099" s="14" t="s">
        <v>48</v>
      </c>
      <c r="S1099" s="18" t="n">
        <v>0</v>
      </c>
      <c r="T1099" s="14" t="s">
        <v>48</v>
      </c>
      <c r="U1099" s="17" t="n">
        <v>0</v>
      </c>
      <c r="V1099" s="14" t="s">
        <v>48</v>
      </c>
      <c r="W1099" s="17" t="n">
        <v>0</v>
      </c>
      <c r="X1099" s="14" t="s">
        <v>48</v>
      </c>
      <c r="Y1099" s="18" t="n">
        <v>0</v>
      </c>
      <c r="Z1099" s="14"/>
      <c r="AA1099" s="14"/>
      <c r="AB1099" s="18"/>
      <c r="AC1099" s="19"/>
      <c r="AD1099" s="29" t="n">
        <v>1</v>
      </c>
      <c r="AE1099" s="14"/>
      <c r="AF1099" s="18"/>
      <c r="AG1099" s="19"/>
      <c r="AH1099" s="36"/>
      <c r="AI1099" s="6" t="n">
        <f aca="false">SUM(O1099,Q1099,S1099,U1099,W1099,Y1099,AB1099,AD1099,AF1099,AH1099)</f>
        <v>3</v>
      </c>
    </row>
    <row r="1100" customFormat="false" ht="75" hidden="false" customHeight="false" outlineLevel="0" collapsed="false">
      <c r="A1100" s="23"/>
      <c r="B1100" s="22" t="s">
        <v>2350</v>
      </c>
      <c r="C1100" s="67" t="s">
        <v>70</v>
      </c>
      <c r="D1100" s="67"/>
      <c r="E1100" s="67"/>
      <c r="F1100" s="67"/>
      <c r="G1100" s="23" t="s">
        <v>41</v>
      </c>
      <c r="H1100" s="25" t="n">
        <v>41598</v>
      </c>
      <c r="I1100" s="23" t="s">
        <v>172</v>
      </c>
      <c r="J1100" s="23"/>
      <c r="K1100" s="23" t="s">
        <v>2345</v>
      </c>
      <c r="L1100" s="30" t="s">
        <v>2294</v>
      </c>
      <c r="M1100" s="14" t="s">
        <v>45</v>
      </c>
      <c r="N1100" s="27" t="s">
        <v>46</v>
      </c>
      <c r="O1100" s="28" t="n">
        <v>1</v>
      </c>
      <c r="P1100" s="14" t="s">
        <v>2347</v>
      </c>
      <c r="Q1100" s="17" t="n">
        <v>1</v>
      </c>
      <c r="R1100" s="14" t="s">
        <v>48</v>
      </c>
      <c r="S1100" s="18" t="n">
        <v>0</v>
      </c>
      <c r="T1100" s="14" t="s">
        <v>48</v>
      </c>
      <c r="U1100" s="17" t="n">
        <v>0</v>
      </c>
      <c r="V1100" s="14" t="s">
        <v>48</v>
      </c>
      <c r="W1100" s="17" t="n">
        <v>0</v>
      </c>
      <c r="X1100" s="14" t="s">
        <v>48</v>
      </c>
      <c r="Y1100" s="18" t="n">
        <v>0</v>
      </c>
      <c r="Z1100" s="14"/>
      <c r="AA1100" s="14"/>
      <c r="AB1100" s="18"/>
      <c r="AC1100" s="19"/>
      <c r="AD1100" s="29" t="n">
        <v>1</v>
      </c>
      <c r="AE1100" s="14"/>
      <c r="AF1100" s="18"/>
      <c r="AG1100" s="19"/>
      <c r="AH1100" s="36"/>
      <c r="AI1100" s="6" t="n">
        <f aca="false">SUM(O1100,Q1100,S1100,U1100,W1100,Y1100,AB1100,AD1100,AF1100,AH1100)</f>
        <v>3</v>
      </c>
    </row>
    <row r="1101" customFormat="false" ht="56.25" hidden="false" customHeight="false" outlineLevel="0" collapsed="false">
      <c r="A1101" s="23"/>
      <c r="B1101" s="22" t="s">
        <v>2351</v>
      </c>
      <c r="C1101" s="67" t="s">
        <v>53</v>
      </c>
      <c r="D1101" s="67"/>
      <c r="E1101" s="67"/>
      <c r="F1101" s="67"/>
      <c r="G1101" s="23" t="s">
        <v>41</v>
      </c>
      <c r="H1101" s="25" t="n">
        <v>41598</v>
      </c>
      <c r="I1101" s="23" t="s">
        <v>172</v>
      </c>
      <c r="J1101" s="23"/>
      <c r="K1101" s="23" t="s">
        <v>1907</v>
      </c>
      <c r="L1101" s="30" t="s">
        <v>2352</v>
      </c>
      <c r="M1101" s="14" t="s">
        <v>102</v>
      </c>
      <c r="N1101" s="27" t="s">
        <v>46</v>
      </c>
      <c r="O1101" s="28" t="n">
        <v>1</v>
      </c>
      <c r="P1101" s="14" t="s">
        <v>1531</v>
      </c>
      <c r="Q1101" s="17" t="n">
        <v>1</v>
      </c>
      <c r="R1101" s="14" t="s">
        <v>48</v>
      </c>
      <c r="S1101" s="18" t="n">
        <v>0</v>
      </c>
      <c r="T1101" s="14" t="s">
        <v>48</v>
      </c>
      <c r="U1101" s="17" t="n">
        <v>0</v>
      </c>
      <c r="V1101" s="14" t="s">
        <v>48</v>
      </c>
      <c r="W1101" s="17" t="n">
        <v>0</v>
      </c>
      <c r="X1101" s="14" t="s">
        <v>48</v>
      </c>
      <c r="Y1101" s="18" t="n">
        <v>0</v>
      </c>
      <c r="Z1101" s="14"/>
      <c r="AA1101" s="14"/>
      <c r="AB1101" s="18"/>
      <c r="AC1101" s="19"/>
      <c r="AD1101" s="29" t="n">
        <v>1</v>
      </c>
      <c r="AE1101" s="14"/>
      <c r="AF1101" s="18"/>
      <c r="AG1101" s="19"/>
      <c r="AH1101" s="36"/>
      <c r="AI1101" s="6" t="n">
        <f aca="false">SUM(O1101,Q1101,S1101,U1101,W1101,Y1101,AB1101,AD1101,AF1101,AH1101)</f>
        <v>3</v>
      </c>
    </row>
    <row r="1102" customFormat="false" ht="18.75" hidden="false" customHeight="false" outlineLevel="0" collapsed="false">
      <c r="A1102" s="23"/>
      <c r="B1102" s="22" t="s">
        <v>2353</v>
      </c>
      <c r="C1102" s="67" t="s">
        <v>111</v>
      </c>
      <c r="D1102" s="67"/>
      <c r="E1102" s="67"/>
      <c r="F1102" s="67"/>
      <c r="G1102" s="23" t="s">
        <v>41</v>
      </c>
      <c r="H1102" s="25" t="n">
        <v>41598</v>
      </c>
      <c r="I1102" s="23" t="s">
        <v>172</v>
      </c>
      <c r="J1102" s="23"/>
      <c r="K1102" s="23" t="s">
        <v>2354</v>
      </c>
      <c r="L1102" s="30" t="s">
        <v>2355</v>
      </c>
      <c r="M1102" s="14" t="s">
        <v>55</v>
      </c>
      <c r="N1102" s="27" t="s">
        <v>72</v>
      </c>
      <c r="O1102" s="28" t="n">
        <v>0</v>
      </c>
      <c r="P1102" s="14"/>
      <c r="Q1102" s="28" t="n">
        <v>0</v>
      </c>
      <c r="R1102" s="14"/>
      <c r="S1102" s="28" t="n">
        <v>0</v>
      </c>
      <c r="T1102" s="14"/>
      <c r="U1102" s="28" t="n">
        <v>0</v>
      </c>
      <c r="V1102" s="14"/>
      <c r="W1102" s="28" t="n">
        <v>0</v>
      </c>
      <c r="X1102" s="14"/>
      <c r="Y1102" s="28" t="n">
        <v>0</v>
      </c>
      <c r="Z1102" s="14"/>
      <c r="AA1102" s="14"/>
      <c r="AB1102" s="28" t="n">
        <v>0</v>
      </c>
      <c r="AC1102" s="19"/>
      <c r="AD1102" s="28" t="n">
        <v>0</v>
      </c>
      <c r="AE1102" s="14"/>
      <c r="AF1102" s="28" t="n">
        <v>0</v>
      </c>
      <c r="AG1102" s="19"/>
      <c r="AH1102" s="32" t="n">
        <v>0</v>
      </c>
      <c r="AI1102" s="6" t="n">
        <f aca="false">SUM(O1102,Q1102,S1102,U1102,W1102,Y1102,AB1102,AD1102,AF1102,AH1102)</f>
        <v>0</v>
      </c>
    </row>
    <row r="1103" customFormat="false" ht="30" hidden="false" customHeight="false" outlineLevel="0" collapsed="false">
      <c r="A1103" s="23"/>
      <c r="B1103" s="22" t="s">
        <v>2356</v>
      </c>
      <c r="C1103" s="67" t="s">
        <v>1972</v>
      </c>
      <c r="D1103" s="67"/>
      <c r="E1103" s="67"/>
      <c r="F1103" s="67"/>
      <c r="G1103" s="23" t="s">
        <v>41</v>
      </c>
      <c r="H1103" s="25" t="n">
        <v>41598</v>
      </c>
      <c r="I1103" s="23" t="s">
        <v>172</v>
      </c>
      <c r="J1103" s="23"/>
      <c r="K1103" s="23" t="s">
        <v>2289</v>
      </c>
      <c r="L1103" s="30" t="s">
        <v>521</v>
      </c>
      <c r="M1103" s="14" t="s">
        <v>45</v>
      </c>
      <c r="N1103" s="27" t="s">
        <v>72</v>
      </c>
      <c r="O1103" s="28" t="n">
        <v>0</v>
      </c>
      <c r="P1103" s="14"/>
      <c r="Q1103" s="28" t="n">
        <v>0</v>
      </c>
      <c r="R1103" s="14"/>
      <c r="S1103" s="28" t="n">
        <v>0</v>
      </c>
      <c r="T1103" s="14"/>
      <c r="U1103" s="28" t="n">
        <v>0</v>
      </c>
      <c r="V1103" s="14"/>
      <c r="W1103" s="28" t="n">
        <v>0</v>
      </c>
      <c r="X1103" s="14"/>
      <c r="Y1103" s="28" t="n">
        <v>0</v>
      </c>
      <c r="Z1103" s="14"/>
      <c r="AA1103" s="14"/>
      <c r="AB1103" s="28" t="n">
        <v>0</v>
      </c>
      <c r="AC1103" s="19"/>
      <c r="AD1103" s="28" t="n">
        <v>0</v>
      </c>
      <c r="AE1103" s="14"/>
      <c r="AF1103" s="28" t="n">
        <v>0</v>
      </c>
      <c r="AG1103" s="19"/>
      <c r="AH1103" s="32" t="n">
        <v>0</v>
      </c>
      <c r="AI1103" s="6" t="n">
        <f aca="false">SUM(O1103,Q1103,S1103,U1103,W1103,Y1103,AB1103,AD1103,AF1103,AH1103)</f>
        <v>0</v>
      </c>
    </row>
    <row r="1104" customFormat="false" ht="30" hidden="false" customHeight="false" outlineLevel="0" collapsed="false">
      <c r="A1104" s="23"/>
      <c r="B1104" s="22" t="s">
        <v>2357</v>
      </c>
      <c r="C1104" s="67" t="s">
        <v>761</v>
      </c>
      <c r="D1104" s="67"/>
      <c r="E1104" s="67"/>
      <c r="F1104" s="67"/>
      <c r="G1104" s="23" t="s">
        <v>41</v>
      </c>
      <c r="H1104" s="25" t="n">
        <v>41598</v>
      </c>
      <c r="I1104" s="23" t="s">
        <v>172</v>
      </c>
      <c r="J1104" s="23"/>
      <c r="K1104" s="23" t="s">
        <v>2289</v>
      </c>
      <c r="L1104" s="30" t="s">
        <v>521</v>
      </c>
      <c r="M1104" s="14" t="s">
        <v>45</v>
      </c>
      <c r="N1104" s="27" t="s">
        <v>72</v>
      </c>
      <c r="O1104" s="28" t="n">
        <v>0</v>
      </c>
      <c r="P1104" s="14"/>
      <c r="Q1104" s="28" t="n">
        <v>0</v>
      </c>
      <c r="R1104" s="14"/>
      <c r="S1104" s="28" t="n">
        <v>0</v>
      </c>
      <c r="T1104" s="14"/>
      <c r="U1104" s="28" t="n">
        <v>0</v>
      </c>
      <c r="V1104" s="14"/>
      <c r="W1104" s="28" t="n">
        <v>0</v>
      </c>
      <c r="X1104" s="14"/>
      <c r="Y1104" s="28" t="n">
        <v>0</v>
      </c>
      <c r="Z1104" s="14"/>
      <c r="AA1104" s="14"/>
      <c r="AB1104" s="28" t="n">
        <v>0</v>
      </c>
      <c r="AC1104" s="19"/>
      <c r="AD1104" s="28" t="n">
        <v>0</v>
      </c>
      <c r="AE1104" s="14"/>
      <c r="AF1104" s="28" t="n">
        <v>0</v>
      </c>
      <c r="AG1104" s="19"/>
      <c r="AH1104" s="32" t="n">
        <v>0</v>
      </c>
      <c r="AI1104" s="6" t="n">
        <f aca="false">SUM(O1104,Q1104,S1104,U1104,W1104,Y1104,AB1104,AD1104,AF1104,AH1104)</f>
        <v>0</v>
      </c>
    </row>
    <row r="1105" customFormat="false" ht="30" hidden="false" customHeight="false" outlineLevel="0" collapsed="false">
      <c r="A1105" s="23"/>
      <c r="B1105" s="22" t="s">
        <v>2358</v>
      </c>
      <c r="C1105" s="67" t="s">
        <v>761</v>
      </c>
      <c r="D1105" s="67"/>
      <c r="E1105" s="67"/>
      <c r="F1105" s="67"/>
      <c r="G1105" s="23" t="s">
        <v>41</v>
      </c>
      <c r="H1105" s="25" t="n">
        <v>41598</v>
      </c>
      <c r="I1105" s="23" t="s">
        <v>172</v>
      </c>
      <c r="J1105" s="23"/>
      <c r="K1105" s="23" t="s">
        <v>2289</v>
      </c>
      <c r="L1105" s="30" t="s">
        <v>521</v>
      </c>
      <c r="M1105" s="14" t="s">
        <v>45</v>
      </c>
      <c r="N1105" s="27" t="s">
        <v>72</v>
      </c>
      <c r="O1105" s="28" t="n">
        <v>0</v>
      </c>
      <c r="P1105" s="14"/>
      <c r="Q1105" s="28" t="n">
        <v>0</v>
      </c>
      <c r="R1105" s="14"/>
      <c r="S1105" s="28" t="n">
        <v>0</v>
      </c>
      <c r="T1105" s="14"/>
      <c r="U1105" s="28" t="n">
        <v>0</v>
      </c>
      <c r="V1105" s="14"/>
      <c r="W1105" s="28" t="n">
        <v>0</v>
      </c>
      <c r="X1105" s="14"/>
      <c r="Y1105" s="28" t="n">
        <v>0</v>
      </c>
      <c r="Z1105" s="14"/>
      <c r="AA1105" s="14"/>
      <c r="AB1105" s="28" t="n">
        <v>0</v>
      </c>
      <c r="AC1105" s="19"/>
      <c r="AD1105" s="28" t="n">
        <v>0</v>
      </c>
      <c r="AE1105" s="14"/>
      <c r="AF1105" s="28" t="n">
        <v>0</v>
      </c>
      <c r="AG1105" s="19"/>
      <c r="AH1105" s="32" t="n">
        <v>0</v>
      </c>
      <c r="AI1105" s="6" t="n">
        <f aca="false">SUM(O1105,Q1105,S1105,U1105,W1105,Y1105,AB1105,AD1105,AF1105,AH1105)</f>
        <v>0</v>
      </c>
    </row>
    <row r="1106" customFormat="false" ht="30" hidden="false" customHeight="false" outlineLevel="0" collapsed="false">
      <c r="A1106" s="23"/>
      <c r="B1106" s="22" t="s">
        <v>2359</v>
      </c>
      <c r="C1106" s="67" t="s">
        <v>1080</v>
      </c>
      <c r="D1106" s="67"/>
      <c r="E1106" s="67"/>
      <c r="F1106" s="67"/>
      <c r="G1106" s="23" t="s">
        <v>41</v>
      </c>
      <c r="H1106" s="25" t="n">
        <v>41598</v>
      </c>
      <c r="I1106" s="23" t="s">
        <v>172</v>
      </c>
      <c r="J1106" s="23"/>
      <c r="K1106" s="23" t="s">
        <v>2289</v>
      </c>
      <c r="L1106" s="30" t="s">
        <v>521</v>
      </c>
      <c r="M1106" s="14" t="s">
        <v>45</v>
      </c>
      <c r="N1106" s="27" t="s">
        <v>72</v>
      </c>
      <c r="O1106" s="28" t="n">
        <v>0</v>
      </c>
      <c r="P1106" s="14"/>
      <c r="Q1106" s="28" t="n">
        <v>0</v>
      </c>
      <c r="R1106" s="14"/>
      <c r="S1106" s="28" t="n">
        <v>0</v>
      </c>
      <c r="T1106" s="14"/>
      <c r="U1106" s="28" t="n">
        <v>0</v>
      </c>
      <c r="V1106" s="14"/>
      <c r="W1106" s="28" t="n">
        <v>0</v>
      </c>
      <c r="X1106" s="14"/>
      <c r="Y1106" s="28" t="n">
        <v>0</v>
      </c>
      <c r="Z1106" s="14"/>
      <c r="AA1106" s="14"/>
      <c r="AB1106" s="28" t="n">
        <v>0</v>
      </c>
      <c r="AC1106" s="19"/>
      <c r="AD1106" s="28" t="n">
        <v>0</v>
      </c>
      <c r="AE1106" s="14"/>
      <c r="AF1106" s="28" t="n">
        <v>0</v>
      </c>
      <c r="AG1106" s="19"/>
      <c r="AH1106" s="32" t="n">
        <v>0</v>
      </c>
      <c r="AI1106" s="6" t="n">
        <f aca="false">SUM(O1106,Q1106,S1106,U1106,W1106,Y1106,AB1106,AD1106,AF1106,AH1106)</f>
        <v>0</v>
      </c>
    </row>
    <row r="1107" customFormat="false" ht="30" hidden="false" customHeight="false" outlineLevel="0" collapsed="false">
      <c r="A1107" s="23"/>
      <c r="B1107" s="22" t="s">
        <v>2360</v>
      </c>
      <c r="C1107" s="67" t="s">
        <v>761</v>
      </c>
      <c r="D1107" s="67"/>
      <c r="E1107" s="67"/>
      <c r="F1107" s="67"/>
      <c r="G1107" s="23" t="s">
        <v>41</v>
      </c>
      <c r="H1107" s="25" t="n">
        <v>41598</v>
      </c>
      <c r="I1107" s="23" t="s">
        <v>172</v>
      </c>
      <c r="J1107" s="23"/>
      <c r="K1107" s="23" t="s">
        <v>2289</v>
      </c>
      <c r="L1107" s="30" t="s">
        <v>521</v>
      </c>
      <c r="M1107" s="14" t="s">
        <v>45</v>
      </c>
      <c r="N1107" s="27" t="s">
        <v>72</v>
      </c>
      <c r="O1107" s="28" t="n">
        <v>0</v>
      </c>
      <c r="P1107" s="14"/>
      <c r="Q1107" s="28" t="n">
        <v>0</v>
      </c>
      <c r="R1107" s="14"/>
      <c r="S1107" s="28" t="n">
        <v>0</v>
      </c>
      <c r="T1107" s="14"/>
      <c r="U1107" s="28" t="n">
        <v>0</v>
      </c>
      <c r="V1107" s="14"/>
      <c r="W1107" s="28" t="n">
        <v>0</v>
      </c>
      <c r="X1107" s="14"/>
      <c r="Y1107" s="28" t="n">
        <v>0</v>
      </c>
      <c r="Z1107" s="14"/>
      <c r="AA1107" s="14"/>
      <c r="AB1107" s="28" t="n">
        <v>0</v>
      </c>
      <c r="AC1107" s="19"/>
      <c r="AD1107" s="28" t="n">
        <v>0</v>
      </c>
      <c r="AE1107" s="14"/>
      <c r="AF1107" s="28" t="n">
        <v>0</v>
      </c>
      <c r="AG1107" s="19"/>
      <c r="AH1107" s="32" t="n">
        <v>0</v>
      </c>
      <c r="AI1107" s="6" t="n">
        <f aca="false">SUM(O1107,Q1107,S1107,U1107,W1107,Y1107,AB1107,AD1107,AF1107,AH1107)</f>
        <v>0</v>
      </c>
    </row>
    <row r="1108" customFormat="false" ht="45" hidden="false" customHeight="false" outlineLevel="0" collapsed="false">
      <c r="A1108" s="23"/>
      <c r="B1108" s="22" t="s">
        <v>2361</v>
      </c>
      <c r="C1108" s="67" t="s">
        <v>1080</v>
      </c>
      <c r="D1108" s="67"/>
      <c r="E1108" s="67"/>
      <c r="F1108" s="67"/>
      <c r="G1108" s="23" t="s">
        <v>41</v>
      </c>
      <c r="H1108" s="25" t="n">
        <v>41599</v>
      </c>
      <c r="I1108" s="23" t="s">
        <v>172</v>
      </c>
      <c r="J1108" s="23"/>
      <c r="K1108" s="23" t="s">
        <v>2362</v>
      </c>
      <c r="L1108" s="30" t="s">
        <v>521</v>
      </c>
      <c r="M1108" s="14" t="s">
        <v>45</v>
      </c>
      <c r="N1108" s="27" t="s">
        <v>72</v>
      </c>
      <c r="O1108" s="28" t="n">
        <v>0</v>
      </c>
      <c r="P1108" s="14"/>
      <c r="Q1108" s="28" t="n">
        <v>0</v>
      </c>
      <c r="R1108" s="14"/>
      <c r="S1108" s="28" t="n">
        <v>0</v>
      </c>
      <c r="T1108" s="14"/>
      <c r="U1108" s="28" t="n">
        <v>0</v>
      </c>
      <c r="V1108" s="14"/>
      <c r="W1108" s="28" t="n">
        <v>0</v>
      </c>
      <c r="X1108" s="14"/>
      <c r="Y1108" s="28" t="n">
        <v>0</v>
      </c>
      <c r="Z1108" s="14"/>
      <c r="AA1108" s="14"/>
      <c r="AB1108" s="28" t="n">
        <v>0</v>
      </c>
      <c r="AC1108" s="19"/>
      <c r="AD1108" s="28" t="n">
        <v>0</v>
      </c>
      <c r="AE1108" s="14"/>
      <c r="AF1108" s="28" t="n">
        <v>0</v>
      </c>
      <c r="AG1108" s="19"/>
      <c r="AH1108" s="32" t="n">
        <v>0</v>
      </c>
      <c r="AI1108" s="6" t="n">
        <f aca="false">SUM(O1108,Q1108,S1108,U1108,W1108,Y1108,AB1108,AD1108,AF1108,AH1108)</f>
        <v>0</v>
      </c>
    </row>
    <row r="1109" customFormat="false" ht="30" hidden="false" customHeight="false" outlineLevel="0" collapsed="false">
      <c r="A1109" s="23"/>
      <c r="B1109" s="22" t="s">
        <v>2363</v>
      </c>
      <c r="C1109" s="67" t="s">
        <v>885</v>
      </c>
      <c r="D1109" s="67"/>
      <c r="E1109" s="67"/>
      <c r="F1109" s="67"/>
      <c r="G1109" s="23" t="s">
        <v>41</v>
      </c>
      <c r="H1109" s="25" t="n">
        <v>41599</v>
      </c>
      <c r="I1109" s="23" t="s">
        <v>172</v>
      </c>
      <c r="J1109" s="23"/>
      <c r="K1109" s="23" t="s">
        <v>2362</v>
      </c>
      <c r="L1109" s="30" t="s">
        <v>521</v>
      </c>
      <c r="M1109" s="14" t="s">
        <v>45</v>
      </c>
      <c r="N1109" s="27" t="s">
        <v>72</v>
      </c>
      <c r="O1109" s="28" t="n">
        <v>0</v>
      </c>
      <c r="P1109" s="14"/>
      <c r="Q1109" s="28" t="n">
        <v>0</v>
      </c>
      <c r="R1109" s="14"/>
      <c r="S1109" s="28" t="n">
        <v>0</v>
      </c>
      <c r="T1109" s="14"/>
      <c r="U1109" s="28" t="n">
        <v>0</v>
      </c>
      <c r="V1109" s="14"/>
      <c r="W1109" s="28" t="n">
        <v>0</v>
      </c>
      <c r="X1109" s="14"/>
      <c r="Y1109" s="28" t="n">
        <v>0</v>
      </c>
      <c r="Z1109" s="14"/>
      <c r="AA1109" s="14"/>
      <c r="AB1109" s="28" t="n">
        <v>0</v>
      </c>
      <c r="AC1109" s="19"/>
      <c r="AD1109" s="28" t="n">
        <v>0</v>
      </c>
      <c r="AE1109" s="14"/>
      <c r="AF1109" s="28" t="n">
        <v>0</v>
      </c>
      <c r="AG1109" s="19"/>
      <c r="AH1109" s="32" t="n">
        <v>0</v>
      </c>
      <c r="AI1109" s="6" t="n">
        <f aca="false">SUM(O1109,Q1109,S1109,U1109,W1109,Y1109,AB1109,AD1109,AF1109,AH1109)</f>
        <v>0</v>
      </c>
    </row>
    <row r="1110" customFormat="false" ht="30" hidden="false" customHeight="false" outlineLevel="0" collapsed="false">
      <c r="A1110" s="23"/>
      <c r="B1110" s="22" t="s">
        <v>2364</v>
      </c>
      <c r="C1110" s="67" t="s">
        <v>754</v>
      </c>
      <c r="D1110" s="67"/>
      <c r="E1110" s="67"/>
      <c r="F1110" s="67"/>
      <c r="G1110" s="23" t="s">
        <v>41</v>
      </c>
      <c r="H1110" s="25" t="n">
        <v>41599</v>
      </c>
      <c r="I1110" s="23" t="s">
        <v>172</v>
      </c>
      <c r="J1110" s="23"/>
      <c r="K1110" s="23" t="s">
        <v>2362</v>
      </c>
      <c r="L1110" s="30" t="s">
        <v>521</v>
      </c>
      <c r="M1110" s="14" t="s">
        <v>45</v>
      </c>
      <c r="N1110" s="27" t="s">
        <v>72</v>
      </c>
      <c r="O1110" s="28" t="n">
        <v>0</v>
      </c>
      <c r="P1110" s="14"/>
      <c r="Q1110" s="28" t="n">
        <v>0</v>
      </c>
      <c r="R1110" s="14"/>
      <c r="S1110" s="28" t="n">
        <v>0</v>
      </c>
      <c r="T1110" s="14"/>
      <c r="U1110" s="28" t="n">
        <v>0</v>
      </c>
      <c r="V1110" s="14"/>
      <c r="W1110" s="28" t="n">
        <v>0</v>
      </c>
      <c r="X1110" s="14"/>
      <c r="Y1110" s="28" t="n">
        <v>0</v>
      </c>
      <c r="Z1110" s="14"/>
      <c r="AA1110" s="14"/>
      <c r="AB1110" s="28" t="n">
        <v>0</v>
      </c>
      <c r="AC1110" s="19"/>
      <c r="AD1110" s="28" t="n">
        <v>0</v>
      </c>
      <c r="AE1110" s="14"/>
      <c r="AF1110" s="28" t="n">
        <v>0</v>
      </c>
      <c r="AG1110" s="19"/>
      <c r="AH1110" s="32" t="n">
        <v>0</v>
      </c>
      <c r="AI1110" s="6" t="n">
        <f aca="false">SUM(O1110,Q1110,S1110,U1110,W1110,Y1110,AB1110,AD1110,AF1110,AH1110)</f>
        <v>0</v>
      </c>
    </row>
    <row r="1111" customFormat="false" ht="45" hidden="false" customHeight="false" outlineLevel="0" collapsed="false">
      <c r="A1111" s="23"/>
      <c r="B1111" s="22" t="s">
        <v>2361</v>
      </c>
      <c r="C1111" s="67" t="s">
        <v>761</v>
      </c>
      <c r="D1111" s="67"/>
      <c r="E1111" s="67"/>
      <c r="F1111" s="67"/>
      <c r="G1111" s="23" t="s">
        <v>41</v>
      </c>
      <c r="H1111" s="25" t="n">
        <v>41599</v>
      </c>
      <c r="I1111" s="23" t="s">
        <v>172</v>
      </c>
      <c r="J1111" s="23"/>
      <c r="K1111" s="23" t="s">
        <v>2362</v>
      </c>
      <c r="L1111" s="30" t="s">
        <v>521</v>
      </c>
      <c r="M1111" s="14" t="s">
        <v>45</v>
      </c>
      <c r="N1111" s="27" t="s">
        <v>72</v>
      </c>
      <c r="O1111" s="28" t="n">
        <v>0</v>
      </c>
      <c r="P1111" s="14"/>
      <c r="Q1111" s="28" t="n">
        <v>0</v>
      </c>
      <c r="R1111" s="14"/>
      <c r="S1111" s="28" t="n">
        <v>0</v>
      </c>
      <c r="T1111" s="14"/>
      <c r="U1111" s="28" t="n">
        <v>0</v>
      </c>
      <c r="V1111" s="14"/>
      <c r="W1111" s="28" t="n">
        <v>0</v>
      </c>
      <c r="X1111" s="14"/>
      <c r="Y1111" s="28" t="n">
        <v>0</v>
      </c>
      <c r="Z1111" s="14"/>
      <c r="AA1111" s="14"/>
      <c r="AB1111" s="28" t="n">
        <v>0</v>
      </c>
      <c r="AC1111" s="19"/>
      <c r="AD1111" s="28" t="n">
        <v>0</v>
      </c>
      <c r="AE1111" s="14"/>
      <c r="AF1111" s="28" t="n">
        <v>0</v>
      </c>
      <c r="AG1111" s="19"/>
      <c r="AH1111" s="32" t="n">
        <v>0</v>
      </c>
      <c r="AI1111" s="6" t="n">
        <f aca="false">SUM(O1111,Q1111,S1111,U1111,W1111,Y1111,AB1111,AD1111,AF1111,AH1111)</f>
        <v>0</v>
      </c>
    </row>
    <row r="1112" customFormat="false" ht="18.75" hidden="false" customHeight="false" outlineLevel="0" collapsed="false">
      <c r="A1112" s="23"/>
      <c r="B1112" s="22" t="s">
        <v>2365</v>
      </c>
      <c r="C1112" s="67" t="s">
        <v>1972</v>
      </c>
      <c r="D1112" s="67"/>
      <c r="E1112" s="67"/>
      <c r="F1112" s="67"/>
      <c r="G1112" s="23" t="s">
        <v>41</v>
      </c>
      <c r="H1112" s="25" t="n">
        <v>41599</v>
      </c>
      <c r="I1112" s="23" t="s">
        <v>172</v>
      </c>
      <c r="J1112" s="23"/>
      <c r="K1112" s="23" t="s">
        <v>2362</v>
      </c>
      <c r="L1112" s="30" t="s">
        <v>521</v>
      </c>
      <c r="M1112" s="14" t="s">
        <v>45</v>
      </c>
      <c r="N1112" s="27" t="s">
        <v>72</v>
      </c>
      <c r="O1112" s="28" t="n">
        <v>0</v>
      </c>
      <c r="P1112" s="14"/>
      <c r="Q1112" s="28" t="n">
        <v>0</v>
      </c>
      <c r="R1112" s="14"/>
      <c r="S1112" s="28" t="n">
        <v>0</v>
      </c>
      <c r="T1112" s="14"/>
      <c r="U1112" s="28" t="n">
        <v>0</v>
      </c>
      <c r="V1112" s="14"/>
      <c r="W1112" s="28" t="n">
        <v>0</v>
      </c>
      <c r="X1112" s="14"/>
      <c r="Y1112" s="28" t="n">
        <v>0</v>
      </c>
      <c r="Z1112" s="14"/>
      <c r="AA1112" s="14"/>
      <c r="AB1112" s="28" t="n">
        <v>0</v>
      </c>
      <c r="AC1112" s="19"/>
      <c r="AD1112" s="28" t="n">
        <v>0</v>
      </c>
      <c r="AE1112" s="14"/>
      <c r="AF1112" s="28" t="n">
        <v>0</v>
      </c>
      <c r="AG1112" s="19"/>
      <c r="AH1112" s="32" t="n">
        <v>0</v>
      </c>
      <c r="AI1112" s="6" t="n">
        <f aca="false">SUM(O1112,Q1112,S1112,U1112,W1112,Y1112,AB1112,AD1112,AF1112,AH1112)</f>
        <v>0</v>
      </c>
    </row>
    <row r="1113" customFormat="false" ht="60" hidden="false" customHeight="false" outlineLevel="0" collapsed="false">
      <c r="A1113" s="23"/>
      <c r="B1113" s="22" t="s">
        <v>2366</v>
      </c>
      <c r="C1113" s="67" t="s">
        <v>885</v>
      </c>
      <c r="D1113" s="67"/>
      <c r="E1113" s="67"/>
      <c r="F1113" s="67"/>
      <c r="G1113" s="23" t="s">
        <v>41</v>
      </c>
      <c r="H1113" s="25" t="n">
        <v>41599</v>
      </c>
      <c r="I1113" s="23" t="s">
        <v>172</v>
      </c>
      <c r="J1113" s="23"/>
      <c r="K1113" s="23" t="s">
        <v>2367</v>
      </c>
      <c r="L1113" s="30" t="s">
        <v>2368</v>
      </c>
      <c r="M1113" s="14" t="s">
        <v>55</v>
      </c>
      <c r="N1113" s="27" t="s">
        <v>72</v>
      </c>
      <c r="O1113" s="28" t="n">
        <v>0</v>
      </c>
      <c r="P1113" s="14"/>
      <c r="Q1113" s="28" t="n">
        <v>0</v>
      </c>
      <c r="R1113" s="14"/>
      <c r="S1113" s="28" t="n">
        <v>0</v>
      </c>
      <c r="T1113" s="14"/>
      <c r="U1113" s="28" t="n">
        <v>0</v>
      </c>
      <c r="V1113" s="14"/>
      <c r="W1113" s="28" t="n">
        <v>0</v>
      </c>
      <c r="X1113" s="14"/>
      <c r="Y1113" s="28" t="n">
        <v>0</v>
      </c>
      <c r="Z1113" s="14"/>
      <c r="AA1113" s="14"/>
      <c r="AB1113" s="28" t="n">
        <v>0</v>
      </c>
      <c r="AC1113" s="19"/>
      <c r="AD1113" s="28" t="n">
        <v>0</v>
      </c>
      <c r="AE1113" s="14"/>
      <c r="AF1113" s="28" t="n">
        <v>0</v>
      </c>
      <c r="AG1113" s="19"/>
      <c r="AH1113" s="32" t="n">
        <v>0</v>
      </c>
      <c r="AI1113" s="6" t="n">
        <f aca="false">SUM(O1113,Q1113,S1113,U1113,W1113,Y1113,AB1113,AD1113,AF1113,AH1113)</f>
        <v>0</v>
      </c>
    </row>
    <row r="1114" customFormat="false" ht="30" hidden="false" customHeight="false" outlineLevel="0" collapsed="false">
      <c r="A1114" s="23"/>
      <c r="B1114" s="22" t="s">
        <v>2369</v>
      </c>
      <c r="C1114" s="67" t="s">
        <v>1080</v>
      </c>
      <c r="D1114" s="67"/>
      <c r="E1114" s="67"/>
      <c r="F1114" s="67"/>
      <c r="G1114" s="23" t="s">
        <v>41</v>
      </c>
      <c r="H1114" s="25" t="n">
        <v>41599</v>
      </c>
      <c r="I1114" s="23" t="s">
        <v>172</v>
      </c>
      <c r="J1114" s="23"/>
      <c r="K1114" s="23" t="s">
        <v>2367</v>
      </c>
      <c r="L1114" s="30" t="s">
        <v>2368</v>
      </c>
      <c r="M1114" s="14" t="s">
        <v>55</v>
      </c>
      <c r="N1114" s="27" t="s">
        <v>72</v>
      </c>
      <c r="O1114" s="28" t="n">
        <v>0</v>
      </c>
      <c r="P1114" s="14"/>
      <c r="Q1114" s="28" t="n">
        <v>0</v>
      </c>
      <c r="R1114" s="14"/>
      <c r="S1114" s="28" t="n">
        <v>0</v>
      </c>
      <c r="T1114" s="14"/>
      <c r="U1114" s="28" t="n">
        <v>0</v>
      </c>
      <c r="V1114" s="14"/>
      <c r="W1114" s="28" t="n">
        <v>0</v>
      </c>
      <c r="X1114" s="14"/>
      <c r="Y1114" s="28" t="n">
        <v>0</v>
      </c>
      <c r="Z1114" s="14"/>
      <c r="AA1114" s="14"/>
      <c r="AB1114" s="28" t="n">
        <v>0</v>
      </c>
      <c r="AC1114" s="19"/>
      <c r="AD1114" s="28" t="n">
        <v>0</v>
      </c>
      <c r="AE1114" s="14"/>
      <c r="AF1114" s="28" t="n">
        <v>0</v>
      </c>
      <c r="AG1114" s="19"/>
      <c r="AH1114" s="32" t="n">
        <v>0</v>
      </c>
      <c r="AI1114" s="6" t="n">
        <f aca="false">SUM(O1114,Q1114,S1114,U1114,W1114,Y1114,AB1114,AD1114,AF1114,AH1114)</f>
        <v>0</v>
      </c>
    </row>
    <row r="1115" customFormat="false" ht="45" hidden="false" customHeight="false" outlineLevel="0" collapsed="false">
      <c r="A1115" s="23"/>
      <c r="B1115" s="22" t="s">
        <v>2370</v>
      </c>
      <c r="C1115" s="67" t="s">
        <v>885</v>
      </c>
      <c r="D1115" s="67"/>
      <c r="E1115" s="67"/>
      <c r="F1115" s="67"/>
      <c r="G1115" s="23" t="s">
        <v>41</v>
      </c>
      <c r="H1115" s="25" t="n">
        <v>41599</v>
      </c>
      <c r="I1115" s="23" t="s">
        <v>172</v>
      </c>
      <c r="J1115" s="23"/>
      <c r="K1115" s="23" t="s">
        <v>2367</v>
      </c>
      <c r="L1115" s="30" t="s">
        <v>2368</v>
      </c>
      <c r="M1115" s="14" t="s">
        <v>55</v>
      </c>
      <c r="N1115" s="27" t="s">
        <v>72</v>
      </c>
      <c r="O1115" s="28" t="n">
        <v>0</v>
      </c>
      <c r="P1115" s="14"/>
      <c r="Q1115" s="28" t="n">
        <v>0</v>
      </c>
      <c r="R1115" s="14"/>
      <c r="S1115" s="28" t="n">
        <v>0</v>
      </c>
      <c r="T1115" s="14"/>
      <c r="U1115" s="28" t="n">
        <v>0</v>
      </c>
      <c r="V1115" s="14"/>
      <c r="W1115" s="28" t="n">
        <v>0</v>
      </c>
      <c r="X1115" s="14"/>
      <c r="Y1115" s="28" t="n">
        <v>0</v>
      </c>
      <c r="Z1115" s="14"/>
      <c r="AA1115" s="14"/>
      <c r="AB1115" s="28" t="n">
        <v>0</v>
      </c>
      <c r="AC1115" s="19"/>
      <c r="AD1115" s="28" t="n">
        <v>0</v>
      </c>
      <c r="AE1115" s="14"/>
      <c r="AF1115" s="28" t="n">
        <v>0</v>
      </c>
      <c r="AG1115" s="19"/>
      <c r="AH1115" s="32" t="n">
        <v>0</v>
      </c>
      <c r="AI1115" s="6" t="n">
        <f aca="false">SUM(O1115,Q1115,S1115,U1115,W1115,Y1115,AB1115,AD1115,AF1115,AH1115)</f>
        <v>0</v>
      </c>
    </row>
    <row r="1116" customFormat="false" ht="45" hidden="false" customHeight="false" outlineLevel="0" collapsed="false">
      <c r="A1116" s="23"/>
      <c r="B1116" s="22" t="s">
        <v>2371</v>
      </c>
      <c r="C1116" s="67" t="s">
        <v>1080</v>
      </c>
      <c r="D1116" s="67"/>
      <c r="E1116" s="67"/>
      <c r="F1116" s="67"/>
      <c r="G1116" s="23" t="s">
        <v>41</v>
      </c>
      <c r="H1116" s="25" t="n">
        <v>41599</v>
      </c>
      <c r="I1116" s="23" t="s">
        <v>172</v>
      </c>
      <c r="J1116" s="23"/>
      <c r="K1116" s="23" t="s">
        <v>2367</v>
      </c>
      <c r="L1116" s="30" t="s">
        <v>2368</v>
      </c>
      <c r="M1116" s="14" t="s">
        <v>55</v>
      </c>
      <c r="N1116" s="27" t="s">
        <v>72</v>
      </c>
      <c r="O1116" s="28" t="n">
        <v>0</v>
      </c>
      <c r="P1116" s="14"/>
      <c r="Q1116" s="28" t="n">
        <v>0</v>
      </c>
      <c r="R1116" s="14"/>
      <c r="S1116" s="28" t="n">
        <v>0</v>
      </c>
      <c r="T1116" s="14"/>
      <c r="U1116" s="28" t="n">
        <v>0</v>
      </c>
      <c r="V1116" s="14"/>
      <c r="W1116" s="28" t="n">
        <v>0</v>
      </c>
      <c r="X1116" s="14"/>
      <c r="Y1116" s="28" t="n">
        <v>0</v>
      </c>
      <c r="Z1116" s="14"/>
      <c r="AA1116" s="14"/>
      <c r="AB1116" s="28" t="n">
        <v>0</v>
      </c>
      <c r="AC1116" s="19"/>
      <c r="AD1116" s="28" t="n">
        <v>0</v>
      </c>
      <c r="AE1116" s="14"/>
      <c r="AF1116" s="28" t="n">
        <v>0</v>
      </c>
      <c r="AG1116" s="19"/>
      <c r="AH1116" s="32" t="n">
        <v>0</v>
      </c>
      <c r="AI1116" s="6" t="n">
        <f aca="false">SUM(O1116,Q1116,S1116,U1116,W1116,Y1116,AB1116,AD1116,AF1116,AH1116)</f>
        <v>0</v>
      </c>
    </row>
    <row r="1117" customFormat="false" ht="30" hidden="false" customHeight="false" outlineLevel="0" collapsed="false">
      <c r="A1117" s="23"/>
      <c r="B1117" s="22" t="s">
        <v>2372</v>
      </c>
      <c r="C1117" s="67" t="s">
        <v>1972</v>
      </c>
      <c r="D1117" s="67"/>
      <c r="E1117" s="67"/>
      <c r="F1117" s="67"/>
      <c r="G1117" s="23" t="s">
        <v>41</v>
      </c>
      <c r="H1117" s="25" t="n">
        <v>41599</v>
      </c>
      <c r="I1117" s="23" t="s">
        <v>172</v>
      </c>
      <c r="J1117" s="23"/>
      <c r="K1117" s="23" t="s">
        <v>2367</v>
      </c>
      <c r="L1117" s="30" t="s">
        <v>2368</v>
      </c>
      <c r="M1117" s="14" t="s">
        <v>55</v>
      </c>
      <c r="N1117" s="27" t="s">
        <v>72</v>
      </c>
      <c r="O1117" s="28" t="n">
        <v>0</v>
      </c>
      <c r="P1117" s="14"/>
      <c r="Q1117" s="28" t="n">
        <v>0</v>
      </c>
      <c r="R1117" s="14"/>
      <c r="S1117" s="28" t="n">
        <v>0</v>
      </c>
      <c r="T1117" s="14"/>
      <c r="U1117" s="28" t="n">
        <v>0</v>
      </c>
      <c r="V1117" s="14"/>
      <c r="W1117" s="28" t="n">
        <v>0</v>
      </c>
      <c r="X1117" s="14"/>
      <c r="Y1117" s="28" t="n">
        <v>0</v>
      </c>
      <c r="Z1117" s="14"/>
      <c r="AA1117" s="14"/>
      <c r="AB1117" s="28" t="n">
        <v>0</v>
      </c>
      <c r="AC1117" s="19"/>
      <c r="AD1117" s="28" t="n">
        <v>0</v>
      </c>
      <c r="AE1117" s="14"/>
      <c r="AF1117" s="28" t="n">
        <v>0</v>
      </c>
      <c r="AG1117" s="19"/>
      <c r="AH1117" s="32" t="n">
        <v>0</v>
      </c>
      <c r="AI1117" s="6" t="n">
        <f aca="false">SUM(O1117,Q1117,S1117,U1117,W1117,Y1117,AB1117,AD1117,AF1117,AH1117)</f>
        <v>0</v>
      </c>
    </row>
    <row r="1118" customFormat="false" ht="45" hidden="false" customHeight="false" outlineLevel="0" collapsed="false">
      <c r="A1118" s="23"/>
      <c r="B1118" s="22" t="s">
        <v>2373</v>
      </c>
      <c r="C1118" s="67" t="s">
        <v>74</v>
      </c>
      <c r="D1118" s="67"/>
      <c r="E1118" s="67"/>
      <c r="F1118" s="67"/>
      <c r="G1118" s="23" t="s">
        <v>41</v>
      </c>
      <c r="H1118" s="25" t="n">
        <v>41599</v>
      </c>
      <c r="I1118" s="23" t="s">
        <v>172</v>
      </c>
      <c r="J1118" s="23"/>
      <c r="K1118" s="23" t="s">
        <v>2367</v>
      </c>
      <c r="L1118" s="30" t="s">
        <v>2368</v>
      </c>
      <c r="M1118" s="14" t="s">
        <v>55</v>
      </c>
      <c r="N1118" s="27" t="s">
        <v>72</v>
      </c>
      <c r="O1118" s="28" t="n">
        <v>0</v>
      </c>
      <c r="P1118" s="14"/>
      <c r="Q1118" s="28" t="n">
        <v>0</v>
      </c>
      <c r="R1118" s="14"/>
      <c r="S1118" s="28" t="n">
        <v>0</v>
      </c>
      <c r="T1118" s="14"/>
      <c r="U1118" s="28" t="n">
        <v>0</v>
      </c>
      <c r="V1118" s="14"/>
      <c r="W1118" s="28" t="n">
        <v>0</v>
      </c>
      <c r="X1118" s="14"/>
      <c r="Y1118" s="28" t="n">
        <v>0</v>
      </c>
      <c r="Z1118" s="14"/>
      <c r="AA1118" s="14"/>
      <c r="AB1118" s="28" t="n">
        <v>0</v>
      </c>
      <c r="AC1118" s="19"/>
      <c r="AD1118" s="28" t="n">
        <v>0</v>
      </c>
      <c r="AE1118" s="14"/>
      <c r="AF1118" s="28" t="n">
        <v>0</v>
      </c>
      <c r="AG1118" s="19"/>
      <c r="AH1118" s="32" t="n">
        <v>0</v>
      </c>
      <c r="AI1118" s="6" t="n">
        <f aca="false">SUM(O1118,Q1118,S1118,U1118,W1118,Y1118,AB1118,AD1118,AF1118,AH1118)</f>
        <v>0</v>
      </c>
    </row>
    <row r="1119" customFormat="false" ht="45" hidden="false" customHeight="false" outlineLevel="0" collapsed="false">
      <c r="A1119" s="23"/>
      <c r="B1119" s="22" t="s">
        <v>2374</v>
      </c>
      <c r="C1119" s="67" t="s">
        <v>761</v>
      </c>
      <c r="D1119" s="67"/>
      <c r="E1119" s="67"/>
      <c r="F1119" s="67"/>
      <c r="G1119" s="23" t="s">
        <v>41</v>
      </c>
      <c r="H1119" s="25" t="n">
        <v>41599</v>
      </c>
      <c r="I1119" s="23" t="s">
        <v>172</v>
      </c>
      <c r="J1119" s="23"/>
      <c r="K1119" s="23" t="s">
        <v>2367</v>
      </c>
      <c r="L1119" s="30" t="s">
        <v>2368</v>
      </c>
      <c r="M1119" s="14" t="s">
        <v>55</v>
      </c>
      <c r="N1119" s="27" t="s">
        <v>72</v>
      </c>
      <c r="O1119" s="28" t="n">
        <v>0</v>
      </c>
      <c r="P1119" s="14"/>
      <c r="Q1119" s="28" t="n">
        <v>0</v>
      </c>
      <c r="R1119" s="14"/>
      <c r="S1119" s="28" t="n">
        <v>0</v>
      </c>
      <c r="T1119" s="14"/>
      <c r="U1119" s="28" t="n">
        <v>0</v>
      </c>
      <c r="V1119" s="14"/>
      <c r="W1119" s="28" t="n">
        <v>0</v>
      </c>
      <c r="X1119" s="14"/>
      <c r="Y1119" s="28" t="n">
        <v>0</v>
      </c>
      <c r="Z1119" s="14"/>
      <c r="AA1119" s="14"/>
      <c r="AB1119" s="28" t="n">
        <v>0</v>
      </c>
      <c r="AC1119" s="19"/>
      <c r="AD1119" s="28" t="n">
        <v>0</v>
      </c>
      <c r="AE1119" s="14"/>
      <c r="AF1119" s="28" t="n">
        <v>0</v>
      </c>
      <c r="AG1119" s="19"/>
      <c r="AH1119" s="32" t="n">
        <v>0</v>
      </c>
      <c r="AI1119" s="6" t="n">
        <f aca="false">SUM(O1119,Q1119,S1119,U1119,W1119,Y1119,AB1119,AD1119,AF1119,AH1119)</f>
        <v>0</v>
      </c>
    </row>
    <row r="1120" customFormat="false" ht="30" hidden="false" customHeight="false" outlineLevel="0" collapsed="false">
      <c r="A1120" s="23"/>
      <c r="B1120" s="22" t="s">
        <v>2375</v>
      </c>
      <c r="C1120" s="67" t="s">
        <v>765</v>
      </c>
      <c r="D1120" s="67"/>
      <c r="E1120" s="67"/>
      <c r="F1120" s="67"/>
      <c r="G1120" s="23" t="s">
        <v>41</v>
      </c>
      <c r="H1120" s="25" t="n">
        <v>41599</v>
      </c>
      <c r="I1120" s="23" t="s">
        <v>172</v>
      </c>
      <c r="J1120" s="23"/>
      <c r="K1120" s="23" t="s">
        <v>2367</v>
      </c>
      <c r="L1120" s="30" t="s">
        <v>2368</v>
      </c>
      <c r="M1120" s="14" t="s">
        <v>55</v>
      </c>
      <c r="N1120" s="27" t="s">
        <v>72</v>
      </c>
      <c r="O1120" s="28" t="n">
        <v>0</v>
      </c>
      <c r="P1120" s="14"/>
      <c r="Q1120" s="28" t="n">
        <v>0</v>
      </c>
      <c r="R1120" s="14"/>
      <c r="S1120" s="28" t="n">
        <v>0</v>
      </c>
      <c r="T1120" s="14"/>
      <c r="U1120" s="28" t="n">
        <v>0</v>
      </c>
      <c r="V1120" s="14"/>
      <c r="W1120" s="28" t="n">
        <v>0</v>
      </c>
      <c r="X1120" s="14"/>
      <c r="Y1120" s="28" t="n">
        <v>0</v>
      </c>
      <c r="Z1120" s="14"/>
      <c r="AA1120" s="14"/>
      <c r="AB1120" s="28" t="n">
        <v>0</v>
      </c>
      <c r="AC1120" s="19"/>
      <c r="AD1120" s="28" t="n">
        <v>0</v>
      </c>
      <c r="AE1120" s="14"/>
      <c r="AF1120" s="28" t="n">
        <v>0</v>
      </c>
      <c r="AG1120" s="19"/>
      <c r="AH1120" s="32" t="n">
        <v>0</v>
      </c>
      <c r="AI1120" s="6" t="n">
        <f aca="false">SUM(O1120,Q1120,S1120,U1120,W1120,Y1120,AB1120,AD1120,AF1120,AH1120)</f>
        <v>0</v>
      </c>
    </row>
    <row r="1121" customFormat="false" ht="30" hidden="false" customHeight="false" outlineLevel="0" collapsed="false">
      <c r="A1121" s="23"/>
      <c r="B1121" s="23" t="s">
        <v>2376</v>
      </c>
      <c r="C1121" s="67" t="s">
        <v>1080</v>
      </c>
      <c r="D1121" s="67"/>
      <c r="E1121" s="67"/>
      <c r="F1121" s="67"/>
      <c r="G1121" s="23" t="s">
        <v>41</v>
      </c>
      <c r="H1121" s="25" t="n">
        <v>41599</v>
      </c>
      <c r="I1121" s="23" t="s">
        <v>172</v>
      </c>
      <c r="J1121" s="23"/>
      <c r="K1121" s="23" t="s">
        <v>2367</v>
      </c>
      <c r="L1121" s="30" t="s">
        <v>2368</v>
      </c>
      <c r="M1121" s="14" t="s">
        <v>55</v>
      </c>
      <c r="N1121" s="27" t="s">
        <v>72</v>
      </c>
      <c r="O1121" s="28" t="n">
        <v>0</v>
      </c>
      <c r="P1121" s="14"/>
      <c r="Q1121" s="28" t="n">
        <v>0</v>
      </c>
      <c r="R1121" s="14"/>
      <c r="S1121" s="28" t="n">
        <v>0</v>
      </c>
      <c r="T1121" s="14"/>
      <c r="U1121" s="28" t="n">
        <v>0</v>
      </c>
      <c r="V1121" s="14"/>
      <c r="W1121" s="28" t="n">
        <v>0</v>
      </c>
      <c r="X1121" s="14"/>
      <c r="Y1121" s="28" t="n">
        <v>0</v>
      </c>
      <c r="Z1121" s="14"/>
      <c r="AA1121" s="14"/>
      <c r="AB1121" s="28" t="n">
        <v>0</v>
      </c>
      <c r="AC1121" s="19"/>
      <c r="AD1121" s="28" t="n">
        <v>0</v>
      </c>
      <c r="AE1121" s="14"/>
      <c r="AF1121" s="28" t="n">
        <v>0</v>
      </c>
      <c r="AG1121" s="19"/>
      <c r="AH1121" s="32" t="n">
        <v>0</v>
      </c>
      <c r="AI1121" s="6" t="n">
        <f aca="false">SUM(O1121,Q1121,S1121,U1121,W1121,Y1121,AB1121,AD1121,AF1121,AH1121)</f>
        <v>0</v>
      </c>
    </row>
    <row r="1122" customFormat="false" ht="60" hidden="false" customHeight="false" outlineLevel="0" collapsed="false">
      <c r="A1122" s="23"/>
      <c r="B1122" s="22" t="s">
        <v>2377</v>
      </c>
      <c r="C1122" s="67" t="s">
        <v>761</v>
      </c>
      <c r="D1122" s="67"/>
      <c r="E1122" s="67"/>
      <c r="F1122" s="67"/>
      <c r="G1122" s="23" t="s">
        <v>41</v>
      </c>
      <c r="H1122" s="25" t="n">
        <v>41599</v>
      </c>
      <c r="I1122" s="23" t="s">
        <v>172</v>
      </c>
      <c r="J1122" s="23"/>
      <c r="K1122" s="23" t="s">
        <v>2367</v>
      </c>
      <c r="L1122" s="30" t="s">
        <v>2368</v>
      </c>
      <c r="M1122" s="14" t="s">
        <v>55</v>
      </c>
      <c r="N1122" s="27" t="s">
        <v>72</v>
      </c>
      <c r="O1122" s="28" t="n">
        <v>0</v>
      </c>
      <c r="P1122" s="14"/>
      <c r="Q1122" s="28" t="n">
        <v>0</v>
      </c>
      <c r="R1122" s="14"/>
      <c r="S1122" s="28" t="n">
        <v>0</v>
      </c>
      <c r="T1122" s="14"/>
      <c r="U1122" s="28" t="n">
        <v>0</v>
      </c>
      <c r="V1122" s="14"/>
      <c r="W1122" s="28" t="n">
        <v>0</v>
      </c>
      <c r="X1122" s="14"/>
      <c r="Y1122" s="28" t="n">
        <v>0</v>
      </c>
      <c r="Z1122" s="14"/>
      <c r="AA1122" s="14"/>
      <c r="AB1122" s="28" t="n">
        <v>0</v>
      </c>
      <c r="AC1122" s="19"/>
      <c r="AD1122" s="28" t="n">
        <v>0</v>
      </c>
      <c r="AE1122" s="14"/>
      <c r="AF1122" s="28" t="n">
        <v>0</v>
      </c>
      <c r="AG1122" s="19"/>
      <c r="AH1122" s="32" t="n">
        <v>0</v>
      </c>
      <c r="AI1122" s="6" t="n">
        <f aca="false">SUM(O1122,Q1122,S1122,U1122,W1122,Y1122,AB1122,AD1122,AF1122,AH1122)</f>
        <v>0</v>
      </c>
    </row>
    <row r="1123" customFormat="false" ht="30" hidden="false" customHeight="false" outlineLevel="0" collapsed="false">
      <c r="A1123" s="23"/>
      <c r="B1123" s="22" t="s">
        <v>2378</v>
      </c>
      <c r="C1123" s="67" t="s">
        <v>1080</v>
      </c>
      <c r="D1123" s="67"/>
      <c r="E1123" s="67"/>
      <c r="F1123" s="67"/>
      <c r="G1123" s="23" t="s">
        <v>41</v>
      </c>
      <c r="H1123" s="25" t="n">
        <v>41599</v>
      </c>
      <c r="I1123" s="23" t="s">
        <v>172</v>
      </c>
      <c r="J1123" s="23"/>
      <c r="K1123" s="23" t="s">
        <v>2020</v>
      </c>
      <c r="L1123" s="30" t="s">
        <v>2379</v>
      </c>
      <c r="M1123" s="14" t="s">
        <v>55</v>
      </c>
      <c r="N1123" s="27" t="s">
        <v>72</v>
      </c>
      <c r="O1123" s="28" t="n">
        <v>0</v>
      </c>
      <c r="P1123" s="14"/>
      <c r="Q1123" s="28" t="n">
        <v>0</v>
      </c>
      <c r="R1123" s="14"/>
      <c r="S1123" s="28" t="n">
        <v>0</v>
      </c>
      <c r="T1123" s="14"/>
      <c r="U1123" s="28" t="n">
        <v>0</v>
      </c>
      <c r="V1123" s="14"/>
      <c r="W1123" s="28" t="n">
        <v>0</v>
      </c>
      <c r="X1123" s="14"/>
      <c r="Y1123" s="28" t="n">
        <v>0</v>
      </c>
      <c r="Z1123" s="14"/>
      <c r="AA1123" s="14"/>
      <c r="AB1123" s="28" t="n">
        <v>0</v>
      </c>
      <c r="AC1123" s="19"/>
      <c r="AD1123" s="28" t="n">
        <v>0</v>
      </c>
      <c r="AE1123" s="14"/>
      <c r="AF1123" s="28" t="n">
        <v>0</v>
      </c>
      <c r="AG1123" s="19"/>
      <c r="AH1123" s="32" t="n">
        <v>0</v>
      </c>
      <c r="AI1123" s="6" t="n">
        <f aca="false">SUM(O1123,Q1123,S1123,U1123,W1123,Y1123,AB1123,AD1123,AF1123,AH1123)</f>
        <v>0</v>
      </c>
    </row>
    <row r="1124" customFormat="false" ht="30" hidden="false" customHeight="false" outlineLevel="0" collapsed="false">
      <c r="A1124" s="23"/>
      <c r="B1124" s="22" t="s">
        <v>2380</v>
      </c>
      <c r="C1124" s="67" t="s">
        <v>1972</v>
      </c>
      <c r="D1124" s="67"/>
      <c r="E1124" s="67"/>
      <c r="F1124" s="67"/>
      <c r="G1124" s="23" t="s">
        <v>41</v>
      </c>
      <c r="H1124" s="25" t="n">
        <v>41599</v>
      </c>
      <c r="I1124" s="23" t="s">
        <v>172</v>
      </c>
      <c r="J1124" s="23"/>
      <c r="K1124" s="23" t="s">
        <v>2020</v>
      </c>
      <c r="L1124" s="30" t="s">
        <v>2379</v>
      </c>
      <c r="M1124" s="14" t="s">
        <v>55</v>
      </c>
      <c r="N1124" s="27" t="s">
        <v>72</v>
      </c>
      <c r="O1124" s="28" t="n">
        <v>0</v>
      </c>
      <c r="P1124" s="14"/>
      <c r="Q1124" s="28" t="n">
        <v>0</v>
      </c>
      <c r="R1124" s="14"/>
      <c r="S1124" s="28" t="n">
        <v>0</v>
      </c>
      <c r="T1124" s="14"/>
      <c r="U1124" s="28" t="n">
        <v>0</v>
      </c>
      <c r="V1124" s="14"/>
      <c r="W1124" s="28" t="n">
        <v>0</v>
      </c>
      <c r="X1124" s="14"/>
      <c r="Y1124" s="28" t="n">
        <v>0</v>
      </c>
      <c r="Z1124" s="14"/>
      <c r="AA1124" s="14"/>
      <c r="AB1124" s="28" t="n">
        <v>0</v>
      </c>
      <c r="AC1124" s="19"/>
      <c r="AD1124" s="28" t="n">
        <v>0</v>
      </c>
      <c r="AE1124" s="14"/>
      <c r="AF1124" s="28" t="n">
        <v>0</v>
      </c>
      <c r="AG1124" s="19"/>
      <c r="AH1124" s="32" t="n">
        <v>0</v>
      </c>
      <c r="AI1124" s="6" t="n">
        <f aca="false">SUM(O1124,Q1124,S1124,U1124,W1124,Y1124,AB1124,AD1124,AF1124,AH1124)</f>
        <v>0</v>
      </c>
    </row>
    <row r="1125" customFormat="false" ht="18.75" hidden="false" customHeight="false" outlineLevel="0" collapsed="false">
      <c r="A1125" s="23"/>
      <c r="B1125" s="22" t="s">
        <v>2381</v>
      </c>
      <c r="C1125" s="67" t="s">
        <v>754</v>
      </c>
      <c r="D1125" s="67"/>
      <c r="E1125" s="67"/>
      <c r="F1125" s="67"/>
      <c r="G1125" s="23" t="s">
        <v>41</v>
      </c>
      <c r="H1125" s="25" t="n">
        <v>41599</v>
      </c>
      <c r="I1125" s="23" t="s">
        <v>172</v>
      </c>
      <c r="J1125" s="23"/>
      <c r="K1125" s="23" t="s">
        <v>2020</v>
      </c>
      <c r="L1125" s="30" t="s">
        <v>2379</v>
      </c>
      <c r="M1125" s="14" t="s">
        <v>55</v>
      </c>
      <c r="N1125" s="27" t="s">
        <v>72</v>
      </c>
      <c r="O1125" s="28" t="n">
        <v>0</v>
      </c>
      <c r="P1125" s="14"/>
      <c r="Q1125" s="28" t="n">
        <v>0</v>
      </c>
      <c r="R1125" s="14"/>
      <c r="S1125" s="28" t="n">
        <v>0</v>
      </c>
      <c r="T1125" s="14"/>
      <c r="U1125" s="28" t="n">
        <v>0</v>
      </c>
      <c r="V1125" s="14"/>
      <c r="W1125" s="28" t="n">
        <v>0</v>
      </c>
      <c r="X1125" s="14"/>
      <c r="Y1125" s="28" t="n">
        <v>0</v>
      </c>
      <c r="Z1125" s="14"/>
      <c r="AA1125" s="14"/>
      <c r="AB1125" s="28" t="n">
        <v>0</v>
      </c>
      <c r="AC1125" s="19"/>
      <c r="AD1125" s="28" t="n">
        <v>0</v>
      </c>
      <c r="AE1125" s="14"/>
      <c r="AF1125" s="28" t="n">
        <v>0</v>
      </c>
      <c r="AG1125" s="19"/>
      <c r="AH1125" s="32" t="n">
        <v>0</v>
      </c>
      <c r="AI1125" s="6" t="n">
        <f aca="false">SUM(O1125,Q1125,S1125,U1125,W1125,Y1125,AB1125,AD1125,AF1125,AH1125)</f>
        <v>0</v>
      </c>
    </row>
    <row r="1126" customFormat="false" ht="30" hidden="false" customHeight="false" outlineLevel="0" collapsed="false">
      <c r="A1126" s="23"/>
      <c r="B1126" s="22" t="s">
        <v>2382</v>
      </c>
      <c r="C1126" s="67" t="s">
        <v>53</v>
      </c>
      <c r="D1126" s="67"/>
      <c r="E1126" s="67"/>
      <c r="F1126" s="67"/>
      <c r="G1126" s="23" t="s">
        <v>41</v>
      </c>
      <c r="H1126" s="25" t="n">
        <v>41599</v>
      </c>
      <c r="I1126" s="23" t="s">
        <v>172</v>
      </c>
      <c r="J1126" s="23"/>
      <c r="K1126" s="23" t="s">
        <v>2020</v>
      </c>
      <c r="L1126" s="30" t="s">
        <v>2379</v>
      </c>
      <c r="M1126" s="14" t="s">
        <v>55</v>
      </c>
      <c r="N1126" s="27" t="s">
        <v>72</v>
      </c>
      <c r="O1126" s="28" t="n">
        <v>0</v>
      </c>
      <c r="P1126" s="14"/>
      <c r="Q1126" s="28" t="n">
        <v>0</v>
      </c>
      <c r="R1126" s="14"/>
      <c r="S1126" s="28" t="n">
        <v>0</v>
      </c>
      <c r="T1126" s="14"/>
      <c r="U1126" s="28" t="n">
        <v>0</v>
      </c>
      <c r="V1126" s="14"/>
      <c r="W1126" s="28" t="n">
        <v>0</v>
      </c>
      <c r="X1126" s="14"/>
      <c r="Y1126" s="28" t="n">
        <v>0</v>
      </c>
      <c r="Z1126" s="14"/>
      <c r="AA1126" s="14"/>
      <c r="AB1126" s="28" t="n">
        <v>0</v>
      </c>
      <c r="AC1126" s="19"/>
      <c r="AD1126" s="28" t="n">
        <v>0</v>
      </c>
      <c r="AE1126" s="14"/>
      <c r="AF1126" s="28" t="n">
        <v>0</v>
      </c>
      <c r="AG1126" s="19"/>
      <c r="AH1126" s="32" t="n">
        <v>0</v>
      </c>
      <c r="AI1126" s="6" t="n">
        <f aca="false">SUM(O1126,Q1126,S1126,U1126,W1126,Y1126,AB1126,AD1126,AF1126,AH1126)</f>
        <v>0</v>
      </c>
    </row>
    <row r="1127" customFormat="false" ht="45" hidden="false" customHeight="false" outlineLevel="0" collapsed="false">
      <c r="A1127" s="23"/>
      <c r="B1127" s="22" t="s">
        <v>2383</v>
      </c>
      <c r="C1127" s="67" t="s">
        <v>478</v>
      </c>
      <c r="D1127" s="67"/>
      <c r="E1127" s="67"/>
      <c r="F1127" s="67"/>
      <c r="G1127" s="23" t="s">
        <v>41</v>
      </c>
      <c r="H1127" s="25" t="n">
        <v>41599</v>
      </c>
      <c r="I1127" s="23" t="s">
        <v>172</v>
      </c>
      <c r="J1127" s="23"/>
      <c r="K1127" s="23" t="s">
        <v>2020</v>
      </c>
      <c r="L1127" s="30" t="s">
        <v>2379</v>
      </c>
      <c r="M1127" s="14" t="s">
        <v>55</v>
      </c>
      <c r="N1127" s="27" t="s">
        <v>72</v>
      </c>
      <c r="O1127" s="28" t="n">
        <v>0</v>
      </c>
      <c r="P1127" s="14"/>
      <c r="Q1127" s="28" t="n">
        <v>0</v>
      </c>
      <c r="R1127" s="14"/>
      <c r="S1127" s="28" t="n">
        <v>0</v>
      </c>
      <c r="T1127" s="14"/>
      <c r="U1127" s="28" t="n">
        <v>0</v>
      </c>
      <c r="V1127" s="14"/>
      <c r="W1127" s="28" t="n">
        <v>0</v>
      </c>
      <c r="X1127" s="14"/>
      <c r="Y1127" s="28" t="n">
        <v>0</v>
      </c>
      <c r="Z1127" s="14"/>
      <c r="AA1127" s="14"/>
      <c r="AB1127" s="28" t="n">
        <v>0</v>
      </c>
      <c r="AC1127" s="19"/>
      <c r="AD1127" s="28" t="n">
        <v>0</v>
      </c>
      <c r="AE1127" s="14"/>
      <c r="AF1127" s="28" t="n">
        <v>0</v>
      </c>
      <c r="AG1127" s="19"/>
      <c r="AH1127" s="32" t="n">
        <v>0</v>
      </c>
      <c r="AI1127" s="6" t="n">
        <f aca="false">SUM(O1127,Q1127,S1127,U1127,W1127,Y1127,AB1127,AD1127,AF1127,AH1127)</f>
        <v>0</v>
      </c>
    </row>
    <row r="1128" customFormat="false" ht="60" hidden="false" customHeight="false" outlineLevel="0" collapsed="false">
      <c r="A1128" s="23"/>
      <c r="B1128" s="22" t="s">
        <v>2384</v>
      </c>
      <c r="C1128" s="67" t="s">
        <v>765</v>
      </c>
      <c r="D1128" s="67"/>
      <c r="E1128" s="67"/>
      <c r="F1128" s="67"/>
      <c r="G1128" s="23" t="s">
        <v>41</v>
      </c>
      <c r="H1128" s="25" t="n">
        <v>41599</v>
      </c>
      <c r="I1128" s="23" t="s">
        <v>172</v>
      </c>
      <c r="J1128" s="23"/>
      <c r="K1128" s="23" t="s">
        <v>2020</v>
      </c>
      <c r="L1128" s="30" t="s">
        <v>2379</v>
      </c>
      <c r="M1128" s="14" t="s">
        <v>55</v>
      </c>
      <c r="N1128" s="27" t="s">
        <v>72</v>
      </c>
      <c r="O1128" s="28" t="n">
        <v>0</v>
      </c>
      <c r="P1128" s="14"/>
      <c r="Q1128" s="28" t="n">
        <v>0</v>
      </c>
      <c r="R1128" s="14"/>
      <c r="S1128" s="28" t="n">
        <v>0</v>
      </c>
      <c r="T1128" s="14"/>
      <c r="U1128" s="28" t="n">
        <v>0</v>
      </c>
      <c r="V1128" s="14"/>
      <c r="W1128" s="28" t="n">
        <v>0</v>
      </c>
      <c r="X1128" s="14"/>
      <c r="Y1128" s="28" t="n">
        <v>0</v>
      </c>
      <c r="Z1128" s="14"/>
      <c r="AA1128" s="14"/>
      <c r="AB1128" s="28" t="n">
        <v>0</v>
      </c>
      <c r="AC1128" s="19"/>
      <c r="AD1128" s="28" t="n">
        <v>0</v>
      </c>
      <c r="AE1128" s="14"/>
      <c r="AF1128" s="28" t="n">
        <v>0</v>
      </c>
      <c r="AG1128" s="19"/>
      <c r="AH1128" s="32" t="n">
        <v>0</v>
      </c>
      <c r="AI1128" s="6" t="n">
        <f aca="false">SUM(O1128,Q1128,S1128,U1128,W1128,Y1128,AB1128,AD1128,AF1128,AH1128)</f>
        <v>0</v>
      </c>
    </row>
    <row r="1129" customFormat="false" ht="45" hidden="false" customHeight="false" outlineLevel="0" collapsed="false">
      <c r="A1129" s="23"/>
      <c r="B1129" s="22" t="s">
        <v>2385</v>
      </c>
      <c r="C1129" s="67" t="s">
        <v>759</v>
      </c>
      <c r="D1129" s="67"/>
      <c r="E1129" s="67"/>
      <c r="F1129" s="67"/>
      <c r="G1129" s="23" t="s">
        <v>41</v>
      </c>
      <c r="H1129" s="25" t="n">
        <v>41599</v>
      </c>
      <c r="I1129" s="23" t="s">
        <v>172</v>
      </c>
      <c r="J1129" s="23"/>
      <c r="K1129" s="23" t="s">
        <v>2020</v>
      </c>
      <c r="L1129" s="30" t="s">
        <v>2379</v>
      </c>
      <c r="M1129" s="14" t="s">
        <v>55</v>
      </c>
      <c r="N1129" s="27" t="s">
        <v>72</v>
      </c>
      <c r="O1129" s="28" t="n">
        <v>0</v>
      </c>
      <c r="P1129" s="14"/>
      <c r="Q1129" s="28" t="n">
        <v>0</v>
      </c>
      <c r="R1129" s="14"/>
      <c r="S1129" s="28" t="n">
        <v>0</v>
      </c>
      <c r="T1129" s="14"/>
      <c r="U1129" s="28" t="n">
        <v>0</v>
      </c>
      <c r="V1129" s="14"/>
      <c r="W1129" s="28" t="n">
        <v>0</v>
      </c>
      <c r="X1129" s="14"/>
      <c r="Y1129" s="28" t="n">
        <v>0</v>
      </c>
      <c r="Z1129" s="14"/>
      <c r="AA1129" s="14"/>
      <c r="AB1129" s="28" t="n">
        <v>0</v>
      </c>
      <c r="AC1129" s="19"/>
      <c r="AD1129" s="28" t="n">
        <v>0</v>
      </c>
      <c r="AE1129" s="14"/>
      <c r="AF1129" s="28" t="n">
        <v>0</v>
      </c>
      <c r="AG1129" s="19"/>
      <c r="AH1129" s="32" t="n">
        <v>0</v>
      </c>
      <c r="AI1129" s="6" t="n">
        <f aca="false">SUM(O1129,Q1129,S1129,U1129,W1129,Y1129,AB1129,AD1129,AF1129,AH1129)</f>
        <v>0</v>
      </c>
    </row>
    <row r="1130" customFormat="false" ht="60" hidden="false" customHeight="false" outlineLevel="0" collapsed="false">
      <c r="A1130" s="23"/>
      <c r="B1130" s="22" t="s">
        <v>2386</v>
      </c>
      <c r="C1130" s="67" t="s">
        <v>761</v>
      </c>
      <c r="D1130" s="67"/>
      <c r="E1130" s="67"/>
      <c r="F1130" s="67"/>
      <c r="G1130" s="23" t="s">
        <v>41</v>
      </c>
      <c r="H1130" s="25" t="n">
        <v>41599</v>
      </c>
      <c r="I1130" s="23" t="s">
        <v>172</v>
      </c>
      <c r="J1130" s="23"/>
      <c r="K1130" s="23" t="s">
        <v>2020</v>
      </c>
      <c r="L1130" s="30" t="s">
        <v>2379</v>
      </c>
      <c r="M1130" s="14" t="s">
        <v>55</v>
      </c>
      <c r="N1130" s="27" t="s">
        <v>72</v>
      </c>
      <c r="O1130" s="28" t="n">
        <v>0</v>
      </c>
      <c r="P1130" s="14"/>
      <c r="Q1130" s="28" t="n">
        <v>0</v>
      </c>
      <c r="R1130" s="14"/>
      <c r="S1130" s="28" t="n">
        <v>0</v>
      </c>
      <c r="T1130" s="14"/>
      <c r="U1130" s="28" t="n">
        <v>0</v>
      </c>
      <c r="V1130" s="14"/>
      <c r="W1130" s="28" t="n">
        <v>0</v>
      </c>
      <c r="X1130" s="14"/>
      <c r="Y1130" s="28" t="n">
        <v>0</v>
      </c>
      <c r="Z1130" s="14"/>
      <c r="AA1130" s="14"/>
      <c r="AB1130" s="28" t="n">
        <v>0</v>
      </c>
      <c r="AC1130" s="19"/>
      <c r="AD1130" s="28" t="n">
        <v>0</v>
      </c>
      <c r="AE1130" s="14"/>
      <c r="AF1130" s="28" t="n">
        <v>0</v>
      </c>
      <c r="AG1130" s="19"/>
      <c r="AH1130" s="32" t="n">
        <v>0</v>
      </c>
      <c r="AI1130" s="6" t="n">
        <f aca="false">SUM(O1130,Q1130,S1130,U1130,W1130,Y1130,AB1130,AD1130,AF1130,AH1130)</f>
        <v>0</v>
      </c>
    </row>
    <row r="1131" customFormat="false" ht="30" hidden="false" customHeight="false" outlineLevel="0" collapsed="false">
      <c r="A1131" s="23"/>
      <c r="B1131" s="22" t="s">
        <v>2387</v>
      </c>
      <c r="C1131" s="67" t="s">
        <v>765</v>
      </c>
      <c r="D1131" s="67"/>
      <c r="E1131" s="67"/>
      <c r="F1131" s="67"/>
      <c r="G1131" s="23" t="s">
        <v>41</v>
      </c>
      <c r="H1131" s="25" t="n">
        <v>41599</v>
      </c>
      <c r="I1131" s="23" t="s">
        <v>172</v>
      </c>
      <c r="J1131" s="23"/>
      <c r="K1131" s="23" t="s">
        <v>2388</v>
      </c>
      <c r="L1131" s="30" t="s">
        <v>2389</v>
      </c>
      <c r="M1131" s="14" t="s">
        <v>55</v>
      </c>
      <c r="N1131" s="27" t="s">
        <v>72</v>
      </c>
      <c r="O1131" s="28" t="n">
        <v>0</v>
      </c>
      <c r="P1131" s="14"/>
      <c r="Q1131" s="28" t="n">
        <v>0</v>
      </c>
      <c r="R1131" s="14"/>
      <c r="S1131" s="28" t="n">
        <v>0</v>
      </c>
      <c r="T1131" s="14"/>
      <c r="U1131" s="28" t="n">
        <v>0</v>
      </c>
      <c r="V1131" s="14"/>
      <c r="W1131" s="28" t="n">
        <v>0</v>
      </c>
      <c r="X1131" s="14"/>
      <c r="Y1131" s="28" t="n">
        <v>0</v>
      </c>
      <c r="Z1131" s="14"/>
      <c r="AA1131" s="14"/>
      <c r="AB1131" s="28" t="n">
        <v>0</v>
      </c>
      <c r="AC1131" s="19"/>
      <c r="AD1131" s="28" t="n">
        <v>0</v>
      </c>
      <c r="AE1131" s="14"/>
      <c r="AF1131" s="28" t="n">
        <v>0</v>
      </c>
      <c r="AG1131" s="19"/>
      <c r="AH1131" s="32" t="n">
        <v>0</v>
      </c>
      <c r="AI1131" s="6" t="n">
        <f aca="false">SUM(O1131,Q1131,S1131,U1131,W1131,Y1131,AB1131,AD1131,AF1131,AH1131)</f>
        <v>0</v>
      </c>
    </row>
    <row r="1132" customFormat="false" ht="30" hidden="false" customHeight="false" outlineLevel="0" collapsed="false">
      <c r="A1132" s="23"/>
      <c r="B1132" s="22" t="s">
        <v>2387</v>
      </c>
      <c r="C1132" s="67" t="s">
        <v>53</v>
      </c>
      <c r="D1132" s="67"/>
      <c r="E1132" s="67"/>
      <c r="F1132" s="67"/>
      <c r="G1132" s="23" t="s">
        <v>41</v>
      </c>
      <c r="H1132" s="25" t="n">
        <v>41599</v>
      </c>
      <c r="I1132" s="23" t="s">
        <v>172</v>
      </c>
      <c r="J1132" s="23"/>
      <c r="K1132" s="23" t="s">
        <v>2388</v>
      </c>
      <c r="L1132" s="30" t="s">
        <v>2389</v>
      </c>
      <c r="M1132" s="14" t="s">
        <v>55</v>
      </c>
      <c r="N1132" s="27" t="s">
        <v>72</v>
      </c>
      <c r="O1132" s="28" t="n">
        <v>0</v>
      </c>
      <c r="P1132" s="14"/>
      <c r="Q1132" s="28" t="n">
        <v>0</v>
      </c>
      <c r="R1132" s="14"/>
      <c r="S1132" s="28" t="n">
        <v>0</v>
      </c>
      <c r="T1132" s="14"/>
      <c r="U1132" s="28" t="n">
        <v>0</v>
      </c>
      <c r="V1132" s="14"/>
      <c r="W1132" s="28" t="n">
        <v>0</v>
      </c>
      <c r="X1132" s="14"/>
      <c r="Y1132" s="28" t="n">
        <v>0</v>
      </c>
      <c r="Z1132" s="14"/>
      <c r="AA1132" s="14"/>
      <c r="AB1132" s="28" t="n">
        <v>0</v>
      </c>
      <c r="AC1132" s="19"/>
      <c r="AD1132" s="28" t="n">
        <v>0</v>
      </c>
      <c r="AE1132" s="14"/>
      <c r="AF1132" s="28" t="n">
        <v>0</v>
      </c>
      <c r="AG1132" s="19"/>
      <c r="AH1132" s="32" t="n">
        <v>0</v>
      </c>
      <c r="AI1132" s="6" t="n">
        <f aca="false">SUM(O1132,Q1132,S1132,U1132,W1132,Y1132,AB1132,AD1132,AF1132,AH1132)</f>
        <v>0</v>
      </c>
    </row>
    <row r="1133" customFormat="false" ht="30" hidden="false" customHeight="false" outlineLevel="0" collapsed="false">
      <c r="A1133" s="23"/>
      <c r="B1133" s="22" t="s">
        <v>2390</v>
      </c>
      <c r="C1133" s="67" t="s">
        <v>70</v>
      </c>
      <c r="D1133" s="67"/>
      <c r="E1133" s="67"/>
      <c r="F1133" s="67"/>
      <c r="G1133" s="23" t="s">
        <v>41</v>
      </c>
      <c r="H1133" s="25" t="n">
        <v>41599</v>
      </c>
      <c r="I1133" s="23" t="s">
        <v>172</v>
      </c>
      <c r="J1133" s="23"/>
      <c r="K1133" s="23" t="s">
        <v>2388</v>
      </c>
      <c r="L1133" s="30" t="s">
        <v>2389</v>
      </c>
      <c r="M1133" s="14" t="s">
        <v>55</v>
      </c>
      <c r="N1133" s="27" t="s">
        <v>72</v>
      </c>
      <c r="O1133" s="28" t="n">
        <v>0</v>
      </c>
      <c r="P1133" s="14"/>
      <c r="Q1133" s="28" t="n">
        <v>0</v>
      </c>
      <c r="R1133" s="14"/>
      <c r="S1133" s="28" t="n">
        <v>0</v>
      </c>
      <c r="T1133" s="14"/>
      <c r="U1133" s="28" t="n">
        <v>0</v>
      </c>
      <c r="V1133" s="14"/>
      <c r="W1133" s="28" t="n">
        <v>0</v>
      </c>
      <c r="X1133" s="14"/>
      <c r="Y1133" s="28" t="n">
        <v>0</v>
      </c>
      <c r="Z1133" s="14"/>
      <c r="AA1133" s="14"/>
      <c r="AB1133" s="28" t="n">
        <v>0</v>
      </c>
      <c r="AC1133" s="19"/>
      <c r="AD1133" s="28" t="n">
        <v>0</v>
      </c>
      <c r="AE1133" s="14"/>
      <c r="AF1133" s="28" t="n">
        <v>0</v>
      </c>
      <c r="AG1133" s="19"/>
      <c r="AH1133" s="32" t="n">
        <v>0</v>
      </c>
      <c r="AI1133" s="6" t="n">
        <f aca="false">SUM(O1133,Q1133,S1133,U1133,W1133,Y1133,AB1133,AD1133,AF1133,AH1133)</f>
        <v>0</v>
      </c>
    </row>
    <row r="1134" customFormat="false" ht="45" hidden="false" customHeight="false" outlineLevel="0" collapsed="false">
      <c r="A1134" s="23"/>
      <c r="B1134" s="22" t="s">
        <v>2391</v>
      </c>
      <c r="C1134" s="67" t="s">
        <v>761</v>
      </c>
      <c r="D1134" s="67"/>
      <c r="E1134" s="67"/>
      <c r="F1134" s="67"/>
      <c r="G1134" s="23" t="s">
        <v>41</v>
      </c>
      <c r="H1134" s="25" t="n">
        <v>41599</v>
      </c>
      <c r="I1134" s="23" t="s">
        <v>172</v>
      </c>
      <c r="J1134" s="23"/>
      <c r="K1134" s="23" t="s">
        <v>2392</v>
      </c>
      <c r="L1134" s="30" t="s">
        <v>2393</v>
      </c>
      <c r="M1134" s="14" t="s">
        <v>55</v>
      </c>
      <c r="N1134" s="27" t="s">
        <v>72</v>
      </c>
      <c r="O1134" s="28" t="n">
        <v>0</v>
      </c>
      <c r="P1134" s="14"/>
      <c r="Q1134" s="28" t="n">
        <v>0</v>
      </c>
      <c r="R1134" s="14"/>
      <c r="S1134" s="28" t="n">
        <v>0</v>
      </c>
      <c r="T1134" s="14"/>
      <c r="U1134" s="28" t="n">
        <v>0</v>
      </c>
      <c r="V1134" s="14"/>
      <c r="W1134" s="28" t="n">
        <v>0</v>
      </c>
      <c r="X1134" s="14"/>
      <c r="Y1134" s="28" t="n">
        <v>0</v>
      </c>
      <c r="Z1134" s="14"/>
      <c r="AA1134" s="14"/>
      <c r="AB1134" s="28" t="n">
        <v>0</v>
      </c>
      <c r="AC1134" s="19"/>
      <c r="AD1134" s="28" t="n">
        <v>0</v>
      </c>
      <c r="AE1134" s="14"/>
      <c r="AF1134" s="28" t="n">
        <v>0</v>
      </c>
      <c r="AG1134" s="19"/>
      <c r="AH1134" s="32" t="n">
        <v>0</v>
      </c>
      <c r="AI1134" s="6" t="n">
        <f aca="false">SUM(O1134,Q1134,S1134,U1134,W1134,Y1134,AB1134,AD1134,AF1134,AH1134)</f>
        <v>0</v>
      </c>
    </row>
    <row r="1135" customFormat="false" ht="45" hidden="false" customHeight="false" outlineLevel="0" collapsed="false">
      <c r="A1135" s="23" t="s">
        <v>2394</v>
      </c>
      <c r="B1135" s="22" t="s">
        <v>2395</v>
      </c>
      <c r="C1135" s="67" t="s">
        <v>74</v>
      </c>
      <c r="D1135" s="67"/>
      <c r="E1135" s="67"/>
      <c r="F1135" s="67"/>
      <c r="G1135" s="23" t="s">
        <v>41</v>
      </c>
      <c r="H1135" s="25" t="n">
        <v>41599</v>
      </c>
      <c r="I1135" s="23" t="s">
        <v>172</v>
      </c>
      <c r="J1135" s="23"/>
      <c r="K1135" s="23" t="s">
        <v>2354</v>
      </c>
      <c r="L1135" s="30" t="s">
        <v>2355</v>
      </c>
      <c r="M1135" s="14" t="s">
        <v>55</v>
      </c>
      <c r="N1135" s="27" t="s">
        <v>72</v>
      </c>
      <c r="O1135" s="28" t="n">
        <v>0</v>
      </c>
      <c r="P1135" s="14"/>
      <c r="Q1135" s="28" t="n">
        <v>0</v>
      </c>
      <c r="R1135" s="14"/>
      <c r="S1135" s="28" t="n">
        <v>0</v>
      </c>
      <c r="T1135" s="14"/>
      <c r="U1135" s="28" t="n">
        <v>0</v>
      </c>
      <c r="V1135" s="14"/>
      <c r="W1135" s="28" t="n">
        <v>0</v>
      </c>
      <c r="X1135" s="14"/>
      <c r="Y1135" s="28" t="n">
        <v>0</v>
      </c>
      <c r="Z1135" s="14"/>
      <c r="AA1135" s="14"/>
      <c r="AB1135" s="28" t="n">
        <v>0</v>
      </c>
      <c r="AC1135" s="19"/>
      <c r="AD1135" s="28" t="n">
        <v>0</v>
      </c>
      <c r="AE1135" s="14"/>
      <c r="AF1135" s="28" t="n">
        <v>0</v>
      </c>
      <c r="AG1135" s="19"/>
      <c r="AH1135" s="32" t="n">
        <v>0</v>
      </c>
      <c r="AI1135" s="6" t="n">
        <f aca="false">SUM(O1135,Q1135,S1135,U1135,W1135,Y1135,AB1135,AD1135,AF1135,AH1135)</f>
        <v>0</v>
      </c>
    </row>
    <row r="1136" customFormat="false" ht="18.75" hidden="false" customHeight="false" outlineLevel="0" collapsed="false">
      <c r="A1136" s="23"/>
      <c r="B1136" s="22" t="s">
        <v>2396</v>
      </c>
      <c r="C1136" s="67" t="s">
        <v>478</v>
      </c>
      <c r="D1136" s="67"/>
      <c r="E1136" s="67"/>
      <c r="F1136" s="67"/>
      <c r="G1136" s="23" t="s">
        <v>41</v>
      </c>
      <c r="H1136" s="25" t="n">
        <v>41599</v>
      </c>
      <c r="I1136" s="23" t="s">
        <v>172</v>
      </c>
      <c r="J1136" s="23"/>
      <c r="K1136" s="23" t="s">
        <v>2354</v>
      </c>
      <c r="L1136" s="30" t="s">
        <v>2355</v>
      </c>
      <c r="M1136" s="14" t="s">
        <v>55</v>
      </c>
      <c r="N1136" s="27" t="s">
        <v>72</v>
      </c>
      <c r="O1136" s="28" t="n">
        <v>0</v>
      </c>
      <c r="P1136" s="14"/>
      <c r="Q1136" s="28" t="n">
        <v>0</v>
      </c>
      <c r="R1136" s="14"/>
      <c r="S1136" s="28" t="n">
        <v>0</v>
      </c>
      <c r="T1136" s="14"/>
      <c r="U1136" s="28" t="n">
        <v>0</v>
      </c>
      <c r="V1136" s="14"/>
      <c r="W1136" s="28" t="n">
        <v>0</v>
      </c>
      <c r="X1136" s="14"/>
      <c r="Y1136" s="28" t="n">
        <v>0</v>
      </c>
      <c r="Z1136" s="14"/>
      <c r="AA1136" s="14"/>
      <c r="AB1136" s="28" t="n">
        <v>0</v>
      </c>
      <c r="AC1136" s="19"/>
      <c r="AD1136" s="28" t="n">
        <v>0</v>
      </c>
      <c r="AE1136" s="14"/>
      <c r="AF1136" s="28" t="n">
        <v>0</v>
      </c>
      <c r="AG1136" s="19"/>
      <c r="AH1136" s="32" t="n">
        <v>0</v>
      </c>
      <c r="AI1136" s="6" t="n">
        <f aca="false">SUM(O1136,Q1136,S1136,U1136,W1136,Y1136,AB1136,AD1136,AF1136,AH1136)</f>
        <v>0</v>
      </c>
    </row>
    <row r="1137" customFormat="false" ht="30" hidden="false" customHeight="false" outlineLevel="0" collapsed="false">
      <c r="A1137" s="23"/>
      <c r="B1137" s="22" t="s">
        <v>2397</v>
      </c>
      <c r="C1137" s="67" t="s">
        <v>53</v>
      </c>
      <c r="D1137" s="67"/>
      <c r="E1137" s="67"/>
      <c r="F1137" s="67"/>
      <c r="G1137" s="23" t="s">
        <v>41</v>
      </c>
      <c r="H1137" s="25" t="n">
        <v>41599</v>
      </c>
      <c r="I1137" s="23" t="s">
        <v>172</v>
      </c>
      <c r="J1137" s="23"/>
      <c r="K1137" s="23" t="s">
        <v>2392</v>
      </c>
      <c r="L1137" s="30" t="s">
        <v>2393</v>
      </c>
      <c r="M1137" s="14" t="s">
        <v>55</v>
      </c>
      <c r="N1137" s="27" t="s">
        <v>72</v>
      </c>
      <c r="O1137" s="28" t="n">
        <v>0</v>
      </c>
      <c r="P1137" s="14"/>
      <c r="Q1137" s="28" t="n">
        <v>0</v>
      </c>
      <c r="R1137" s="14"/>
      <c r="S1137" s="28" t="n">
        <v>0</v>
      </c>
      <c r="T1137" s="14"/>
      <c r="U1137" s="28" t="n">
        <v>0</v>
      </c>
      <c r="V1137" s="14"/>
      <c r="W1137" s="28" t="n">
        <v>0</v>
      </c>
      <c r="X1137" s="14"/>
      <c r="Y1137" s="28" t="n">
        <v>0</v>
      </c>
      <c r="Z1137" s="14"/>
      <c r="AA1137" s="14"/>
      <c r="AB1137" s="28" t="n">
        <v>0</v>
      </c>
      <c r="AC1137" s="19"/>
      <c r="AD1137" s="28" t="n">
        <v>0</v>
      </c>
      <c r="AE1137" s="14"/>
      <c r="AF1137" s="28" t="n">
        <v>0</v>
      </c>
      <c r="AG1137" s="19"/>
      <c r="AH1137" s="32" t="n">
        <v>0</v>
      </c>
      <c r="AI1137" s="6" t="n">
        <f aca="false">SUM(O1137,Q1137,S1137,U1137,W1137,Y1137,AB1137,AD1137,AF1137,AH1137)</f>
        <v>0</v>
      </c>
    </row>
    <row r="1138" customFormat="false" ht="18.75" hidden="false" customHeight="false" outlineLevel="0" collapsed="false">
      <c r="A1138" s="23"/>
      <c r="B1138" s="22" t="s">
        <v>2398</v>
      </c>
      <c r="C1138" s="67" t="s">
        <v>478</v>
      </c>
      <c r="D1138" s="67"/>
      <c r="E1138" s="67"/>
      <c r="F1138" s="67"/>
      <c r="G1138" s="23" t="s">
        <v>41</v>
      </c>
      <c r="H1138" s="25" t="n">
        <v>41599</v>
      </c>
      <c r="I1138" s="23" t="s">
        <v>172</v>
      </c>
      <c r="J1138" s="23"/>
      <c r="K1138" s="23" t="s">
        <v>1907</v>
      </c>
      <c r="L1138" s="30" t="s">
        <v>2399</v>
      </c>
      <c r="M1138" s="14" t="s">
        <v>458</v>
      </c>
      <c r="N1138" s="27" t="s">
        <v>72</v>
      </c>
      <c r="O1138" s="28" t="n">
        <v>0</v>
      </c>
      <c r="P1138" s="14"/>
      <c r="Q1138" s="28" t="n">
        <v>0</v>
      </c>
      <c r="R1138" s="14"/>
      <c r="S1138" s="28" t="n">
        <v>0</v>
      </c>
      <c r="T1138" s="14"/>
      <c r="U1138" s="28" t="n">
        <v>0</v>
      </c>
      <c r="V1138" s="14"/>
      <c r="W1138" s="28" t="n">
        <v>0</v>
      </c>
      <c r="X1138" s="14"/>
      <c r="Y1138" s="28" t="n">
        <v>0</v>
      </c>
      <c r="Z1138" s="14"/>
      <c r="AA1138" s="14"/>
      <c r="AB1138" s="28" t="n">
        <v>0</v>
      </c>
      <c r="AC1138" s="19"/>
      <c r="AD1138" s="28" t="n">
        <v>0</v>
      </c>
      <c r="AE1138" s="14"/>
      <c r="AF1138" s="28" t="n">
        <v>0</v>
      </c>
      <c r="AG1138" s="19"/>
      <c r="AH1138" s="32" t="n">
        <v>0</v>
      </c>
      <c r="AI1138" s="6" t="n">
        <f aca="false">SUM(O1138,Q1138,S1138,U1138,W1138,Y1138,AB1138,AD1138,AF1138,AH1138)</f>
        <v>0</v>
      </c>
    </row>
    <row r="1139" customFormat="false" ht="30" hidden="false" customHeight="false" outlineLevel="0" collapsed="false">
      <c r="A1139" s="23"/>
      <c r="B1139" s="22" t="s">
        <v>2400</v>
      </c>
      <c r="C1139" s="67" t="s">
        <v>70</v>
      </c>
      <c r="D1139" s="67"/>
      <c r="E1139" s="67"/>
      <c r="F1139" s="67"/>
      <c r="G1139" s="23" t="s">
        <v>41</v>
      </c>
      <c r="H1139" s="25" t="n">
        <v>41599</v>
      </c>
      <c r="I1139" s="23" t="s">
        <v>172</v>
      </c>
      <c r="J1139" s="23"/>
      <c r="K1139" s="23" t="s">
        <v>1907</v>
      </c>
      <c r="L1139" s="30" t="s">
        <v>2399</v>
      </c>
      <c r="M1139" s="14" t="s">
        <v>458</v>
      </c>
      <c r="N1139" s="27" t="s">
        <v>72</v>
      </c>
      <c r="O1139" s="28" t="n">
        <v>0</v>
      </c>
      <c r="P1139" s="14"/>
      <c r="Q1139" s="28" t="n">
        <v>0</v>
      </c>
      <c r="R1139" s="14"/>
      <c r="S1139" s="28" t="n">
        <v>0</v>
      </c>
      <c r="T1139" s="14"/>
      <c r="U1139" s="28" t="n">
        <v>0</v>
      </c>
      <c r="V1139" s="14"/>
      <c r="W1139" s="28" t="n">
        <v>0</v>
      </c>
      <c r="X1139" s="14"/>
      <c r="Y1139" s="28" t="n">
        <v>0</v>
      </c>
      <c r="Z1139" s="14"/>
      <c r="AA1139" s="14"/>
      <c r="AB1139" s="28" t="n">
        <v>0</v>
      </c>
      <c r="AC1139" s="19"/>
      <c r="AD1139" s="28" t="n">
        <v>0</v>
      </c>
      <c r="AE1139" s="14"/>
      <c r="AF1139" s="28" t="n">
        <v>0</v>
      </c>
      <c r="AG1139" s="19"/>
      <c r="AH1139" s="32" t="n">
        <v>0</v>
      </c>
      <c r="AI1139" s="6" t="n">
        <f aca="false">SUM(O1139,Q1139,S1139,U1139,W1139,Y1139,AB1139,AD1139,AF1139,AH1139)</f>
        <v>0</v>
      </c>
    </row>
    <row r="1140" customFormat="false" ht="18.75" hidden="false" customHeight="false" outlineLevel="0" collapsed="false">
      <c r="A1140" s="23"/>
      <c r="B1140" s="22" t="s">
        <v>2401</v>
      </c>
      <c r="C1140" s="67" t="s">
        <v>754</v>
      </c>
      <c r="D1140" s="67"/>
      <c r="E1140" s="67"/>
      <c r="F1140" s="67"/>
      <c r="G1140" s="23" t="s">
        <v>41</v>
      </c>
      <c r="H1140" s="25" t="n">
        <v>41599</v>
      </c>
      <c r="I1140" s="23" t="s">
        <v>172</v>
      </c>
      <c r="J1140" s="23"/>
      <c r="K1140" s="23" t="s">
        <v>2402</v>
      </c>
      <c r="L1140" s="30" t="s">
        <v>2403</v>
      </c>
      <c r="M1140" s="14" t="s">
        <v>55</v>
      </c>
      <c r="N1140" s="27" t="s">
        <v>72</v>
      </c>
      <c r="O1140" s="28" t="n">
        <v>0</v>
      </c>
      <c r="P1140" s="14"/>
      <c r="Q1140" s="28" t="n">
        <v>0</v>
      </c>
      <c r="R1140" s="14"/>
      <c r="S1140" s="28" t="n">
        <v>0</v>
      </c>
      <c r="T1140" s="14"/>
      <c r="U1140" s="28" t="n">
        <v>0</v>
      </c>
      <c r="V1140" s="14"/>
      <c r="W1140" s="28" t="n">
        <v>0</v>
      </c>
      <c r="X1140" s="14"/>
      <c r="Y1140" s="28" t="n">
        <v>0</v>
      </c>
      <c r="Z1140" s="14"/>
      <c r="AA1140" s="14"/>
      <c r="AB1140" s="28" t="n">
        <v>0</v>
      </c>
      <c r="AC1140" s="19"/>
      <c r="AD1140" s="28" t="n">
        <v>0</v>
      </c>
      <c r="AE1140" s="14"/>
      <c r="AF1140" s="28" t="n">
        <v>0</v>
      </c>
      <c r="AG1140" s="19"/>
      <c r="AH1140" s="32" t="n">
        <v>0</v>
      </c>
      <c r="AI1140" s="6" t="n">
        <f aca="false">SUM(O1140,Q1140,S1140,U1140,W1140,Y1140,AB1140,AD1140,AF1140,AH1140)</f>
        <v>0</v>
      </c>
    </row>
    <row r="1141" customFormat="false" ht="30" hidden="false" customHeight="false" outlineLevel="0" collapsed="false">
      <c r="A1141" s="23"/>
      <c r="B1141" s="22" t="s">
        <v>2404</v>
      </c>
      <c r="C1141" s="67" t="s">
        <v>478</v>
      </c>
      <c r="D1141" s="67"/>
      <c r="E1141" s="67"/>
      <c r="F1141" s="67"/>
      <c r="G1141" s="23" t="s">
        <v>41</v>
      </c>
      <c r="H1141" s="25" t="n">
        <v>41599</v>
      </c>
      <c r="I1141" s="23" t="s">
        <v>172</v>
      </c>
      <c r="J1141" s="23"/>
      <c r="K1141" s="23" t="s">
        <v>2405</v>
      </c>
      <c r="L1141" s="30" t="s">
        <v>1684</v>
      </c>
      <c r="M1141" s="14" t="s">
        <v>55</v>
      </c>
      <c r="N1141" s="27" t="s">
        <v>72</v>
      </c>
      <c r="O1141" s="28" t="n">
        <v>0</v>
      </c>
      <c r="P1141" s="14"/>
      <c r="Q1141" s="28" t="n">
        <v>0</v>
      </c>
      <c r="R1141" s="14"/>
      <c r="S1141" s="28" t="n">
        <v>0</v>
      </c>
      <c r="T1141" s="14"/>
      <c r="U1141" s="28" t="n">
        <v>0</v>
      </c>
      <c r="V1141" s="14"/>
      <c r="W1141" s="28" t="n">
        <v>0</v>
      </c>
      <c r="X1141" s="14"/>
      <c r="Y1141" s="28" t="n">
        <v>0</v>
      </c>
      <c r="Z1141" s="14"/>
      <c r="AA1141" s="14"/>
      <c r="AB1141" s="28" t="n">
        <v>0</v>
      </c>
      <c r="AC1141" s="19"/>
      <c r="AD1141" s="28" t="n">
        <v>0</v>
      </c>
      <c r="AE1141" s="14"/>
      <c r="AF1141" s="28" t="n">
        <v>0</v>
      </c>
      <c r="AG1141" s="19"/>
      <c r="AH1141" s="32" t="n">
        <v>0</v>
      </c>
      <c r="AI1141" s="6" t="n">
        <f aca="false">SUM(O1141,Q1141,S1141,U1141,W1141,Y1141,AB1141,AD1141,AF1141,AH1141)</f>
        <v>0</v>
      </c>
    </row>
    <row r="1142" customFormat="false" ht="18.75" hidden="false" customHeight="false" outlineLevel="0" collapsed="false">
      <c r="A1142" s="23"/>
      <c r="B1142" s="22" t="s">
        <v>2406</v>
      </c>
      <c r="C1142" s="67" t="s">
        <v>74</v>
      </c>
      <c r="D1142" s="67"/>
      <c r="E1142" s="67"/>
      <c r="F1142" s="67"/>
      <c r="G1142" s="23" t="s">
        <v>41</v>
      </c>
      <c r="H1142" s="25" t="n">
        <v>41599</v>
      </c>
      <c r="I1142" s="23" t="s">
        <v>172</v>
      </c>
      <c r="J1142" s="23"/>
      <c r="K1142" s="23" t="s">
        <v>2407</v>
      </c>
      <c r="L1142" s="30" t="s">
        <v>2408</v>
      </c>
      <c r="M1142" s="14" t="s">
        <v>45</v>
      </c>
      <c r="N1142" s="27" t="s">
        <v>72</v>
      </c>
      <c r="O1142" s="28" t="n">
        <v>0</v>
      </c>
      <c r="P1142" s="14"/>
      <c r="Q1142" s="28" t="n">
        <v>0</v>
      </c>
      <c r="R1142" s="14"/>
      <c r="S1142" s="28" t="n">
        <v>0</v>
      </c>
      <c r="T1142" s="14"/>
      <c r="U1142" s="28" t="n">
        <v>0</v>
      </c>
      <c r="V1142" s="14"/>
      <c r="W1142" s="28" t="n">
        <v>0</v>
      </c>
      <c r="X1142" s="14"/>
      <c r="Y1142" s="28" t="n">
        <v>0</v>
      </c>
      <c r="Z1142" s="14"/>
      <c r="AA1142" s="14"/>
      <c r="AB1142" s="28" t="n">
        <v>0</v>
      </c>
      <c r="AC1142" s="19"/>
      <c r="AD1142" s="28" t="n">
        <v>0</v>
      </c>
      <c r="AE1142" s="14"/>
      <c r="AF1142" s="28" t="n">
        <v>0</v>
      </c>
      <c r="AG1142" s="19"/>
      <c r="AH1142" s="32" t="n">
        <v>0</v>
      </c>
      <c r="AI1142" s="6" t="n">
        <f aca="false">SUM(O1142,Q1142,S1142,U1142,W1142,Y1142,AB1142,AD1142,AF1142,AH1142)</f>
        <v>0</v>
      </c>
    </row>
    <row r="1143" customFormat="false" ht="45" hidden="false" customHeight="false" outlineLevel="0" collapsed="false">
      <c r="A1143" s="23"/>
      <c r="B1143" s="22" t="s">
        <v>2409</v>
      </c>
      <c r="C1143" s="67" t="s">
        <v>74</v>
      </c>
      <c r="D1143" s="67"/>
      <c r="E1143" s="67"/>
      <c r="F1143" s="67"/>
      <c r="G1143" s="23" t="s">
        <v>41</v>
      </c>
      <c r="H1143" s="25" t="n">
        <v>41599</v>
      </c>
      <c r="I1143" s="23" t="s">
        <v>172</v>
      </c>
      <c r="J1143" s="23"/>
      <c r="K1143" s="23" t="s">
        <v>1746</v>
      </c>
      <c r="L1143" s="30" t="s">
        <v>1747</v>
      </c>
      <c r="M1143" s="14" t="s">
        <v>55</v>
      </c>
      <c r="N1143" s="27" t="s">
        <v>72</v>
      </c>
      <c r="O1143" s="28" t="n">
        <v>0</v>
      </c>
      <c r="P1143" s="14"/>
      <c r="Q1143" s="28" t="n">
        <v>0</v>
      </c>
      <c r="R1143" s="14"/>
      <c r="S1143" s="28" t="n">
        <v>0</v>
      </c>
      <c r="T1143" s="14"/>
      <c r="U1143" s="28" t="n">
        <v>0</v>
      </c>
      <c r="V1143" s="14"/>
      <c r="W1143" s="28" t="n">
        <v>0</v>
      </c>
      <c r="X1143" s="14"/>
      <c r="Y1143" s="28" t="n">
        <v>0</v>
      </c>
      <c r="Z1143" s="14"/>
      <c r="AA1143" s="14"/>
      <c r="AB1143" s="28" t="n">
        <v>0</v>
      </c>
      <c r="AC1143" s="19"/>
      <c r="AD1143" s="28" t="n">
        <v>0</v>
      </c>
      <c r="AE1143" s="14"/>
      <c r="AF1143" s="28" t="n">
        <v>0</v>
      </c>
      <c r="AG1143" s="19"/>
      <c r="AH1143" s="32" t="n">
        <v>0</v>
      </c>
      <c r="AI1143" s="6" t="n">
        <f aca="false">SUM(O1143,Q1143,S1143,U1143,W1143,Y1143,AB1143,AD1143,AF1143,AH1143)</f>
        <v>0</v>
      </c>
    </row>
    <row r="1144" customFormat="false" ht="45" hidden="false" customHeight="false" outlineLevel="0" collapsed="false">
      <c r="A1144" s="23"/>
      <c r="B1144" s="22" t="s">
        <v>2410</v>
      </c>
      <c r="C1144" s="67" t="s">
        <v>1080</v>
      </c>
      <c r="D1144" s="67"/>
      <c r="E1144" s="67"/>
      <c r="F1144" s="67"/>
      <c r="G1144" s="23" t="s">
        <v>41</v>
      </c>
      <c r="H1144" s="25" t="n">
        <v>41599</v>
      </c>
      <c r="I1144" s="23" t="s">
        <v>172</v>
      </c>
      <c r="J1144" s="23"/>
      <c r="K1144" s="23" t="s">
        <v>1746</v>
      </c>
      <c r="L1144" s="30" t="s">
        <v>1747</v>
      </c>
      <c r="M1144" s="14" t="s">
        <v>55</v>
      </c>
      <c r="N1144" s="27" t="s">
        <v>72</v>
      </c>
      <c r="O1144" s="28" t="n">
        <v>0</v>
      </c>
      <c r="P1144" s="14"/>
      <c r="Q1144" s="28" t="n">
        <v>0</v>
      </c>
      <c r="R1144" s="14"/>
      <c r="S1144" s="28" t="n">
        <v>0</v>
      </c>
      <c r="T1144" s="14"/>
      <c r="U1144" s="28" t="n">
        <v>0</v>
      </c>
      <c r="V1144" s="14"/>
      <c r="W1144" s="28" t="n">
        <v>0</v>
      </c>
      <c r="X1144" s="14"/>
      <c r="Y1144" s="28" t="n">
        <v>0</v>
      </c>
      <c r="Z1144" s="14"/>
      <c r="AA1144" s="14"/>
      <c r="AB1144" s="28" t="n">
        <v>0</v>
      </c>
      <c r="AC1144" s="19"/>
      <c r="AD1144" s="28" t="n">
        <v>0</v>
      </c>
      <c r="AE1144" s="14"/>
      <c r="AF1144" s="28" t="n">
        <v>0</v>
      </c>
      <c r="AG1144" s="19"/>
      <c r="AH1144" s="32" t="n">
        <v>0</v>
      </c>
      <c r="AI1144" s="6" t="n">
        <f aca="false">SUM(O1144,Q1144,S1144,U1144,W1144,Y1144,AB1144,AD1144,AF1144,AH1144)</f>
        <v>0</v>
      </c>
    </row>
    <row r="1145" customFormat="false" ht="30" hidden="false" customHeight="false" outlineLevel="0" collapsed="false">
      <c r="A1145" s="23"/>
      <c r="B1145" s="23" t="s">
        <v>2411</v>
      </c>
      <c r="C1145" s="67" t="s">
        <v>754</v>
      </c>
      <c r="D1145" s="67"/>
      <c r="E1145" s="67"/>
      <c r="F1145" s="67"/>
      <c r="G1145" s="23" t="s">
        <v>41</v>
      </c>
      <c r="H1145" s="25" t="n">
        <v>41599</v>
      </c>
      <c r="I1145" s="23" t="s">
        <v>172</v>
      </c>
      <c r="J1145" s="23"/>
      <c r="K1145" s="23" t="s">
        <v>1746</v>
      </c>
      <c r="L1145" s="30" t="s">
        <v>1747</v>
      </c>
      <c r="M1145" s="14" t="s">
        <v>55</v>
      </c>
      <c r="N1145" s="27" t="s">
        <v>72</v>
      </c>
      <c r="O1145" s="28" t="n">
        <v>0</v>
      </c>
      <c r="P1145" s="14"/>
      <c r="Q1145" s="28" t="n">
        <v>0</v>
      </c>
      <c r="R1145" s="14"/>
      <c r="S1145" s="28" t="n">
        <v>0</v>
      </c>
      <c r="T1145" s="14"/>
      <c r="U1145" s="28" t="n">
        <v>0</v>
      </c>
      <c r="V1145" s="14"/>
      <c r="W1145" s="28" t="n">
        <v>0</v>
      </c>
      <c r="X1145" s="14"/>
      <c r="Y1145" s="28" t="n">
        <v>0</v>
      </c>
      <c r="Z1145" s="14"/>
      <c r="AA1145" s="14"/>
      <c r="AB1145" s="28" t="n">
        <v>0</v>
      </c>
      <c r="AC1145" s="19"/>
      <c r="AD1145" s="28" t="n">
        <v>0</v>
      </c>
      <c r="AE1145" s="14"/>
      <c r="AF1145" s="28" t="n">
        <v>0</v>
      </c>
      <c r="AG1145" s="19"/>
      <c r="AH1145" s="32" t="n">
        <v>0</v>
      </c>
      <c r="AI1145" s="6" t="n">
        <f aca="false">SUM(O1145,Q1145,S1145,U1145,W1145,Y1145,AB1145,AD1145,AF1145,AH1145)</f>
        <v>0</v>
      </c>
    </row>
    <row r="1146" customFormat="false" ht="75" hidden="false" customHeight="false" outlineLevel="0" collapsed="false">
      <c r="A1146" s="23"/>
      <c r="B1146" s="22" t="s">
        <v>2412</v>
      </c>
      <c r="C1146" s="67" t="s">
        <v>111</v>
      </c>
      <c r="D1146" s="67"/>
      <c r="E1146" s="67"/>
      <c r="F1146" s="67"/>
      <c r="G1146" s="23" t="s">
        <v>41</v>
      </c>
      <c r="H1146" s="25" t="n">
        <v>41601</v>
      </c>
      <c r="I1146" s="23" t="s">
        <v>172</v>
      </c>
      <c r="J1146" s="23"/>
      <c r="K1146" s="23" t="s">
        <v>1907</v>
      </c>
      <c r="L1146" s="30" t="s">
        <v>2413</v>
      </c>
      <c r="M1146" s="14" t="s">
        <v>102</v>
      </c>
      <c r="N1146" s="27" t="s">
        <v>72</v>
      </c>
      <c r="O1146" s="28" t="n">
        <v>0</v>
      </c>
      <c r="P1146" s="14"/>
      <c r="Q1146" s="28" t="n">
        <v>0</v>
      </c>
      <c r="R1146" s="14"/>
      <c r="S1146" s="28" t="n">
        <v>0</v>
      </c>
      <c r="T1146" s="14"/>
      <c r="U1146" s="28" t="n">
        <v>0</v>
      </c>
      <c r="V1146" s="14"/>
      <c r="W1146" s="28" t="n">
        <v>0</v>
      </c>
      <c r="X1146" s="14"/>
      <c r="Y1146" s="28" t="n">
        <v>0</v>
      </c>
      <c r="Z1146" s="14"/>
      <c r="AA1146" s="14"/>
      <c r="AB1146" s="28" t="n">
        <v>0</v>
      </c>
      <c r="AC1146" s="19"/>
      <c r="AD1146" s="28" t="n">
        <v>0</v>
      </c>
      <c r="AE1146" s="14"/>
      <c r="AF1146" s="28" t="n">
        <v>0</v>
      </c>
      <c r="AG1146" s="19"/>
      <c r="AH1146" s="32" t="n">
        <v>0</v>
      </c>
      <c r="AI1146" s="6" t="n">
        <f aca="false">SUM(O1146,Q1146,S1146,U1146,W1146,Y1146,AB1146,AD1146,AF1146,AH1146)</f>
        <v>0</v>
      </c>
    </row>
    <row r="1147" customFormat="false" ht="45" hidden="false" customHeight="false" outlineLevel="0" collapsed="false">
      <c r="A1147" s="23"/>
      <c r="B1147" s="22" t="s">
        <v>2414</v>
      </c>
      <c r="C1147" s="67" t="s">
        <v>74</v>
      </c>
      <c r="D1147" s="67"/>
      <c r="E1147" s="67"/>
      <c r="F1147" s="67"/>
      <c r="G1147" s="23" t="s">
        <v>41</v>
      </c>
      <c r="H1147" s="25" t="n">
        <v>41601</v>
      </c>
      <c r="I1147" s="23" t="s">
        <v>172</v>
      </c>
      <c r="J1147" s="23"/>
      <c r="K1147" s="23" t="s">
        <v>2388</v>
      </c>
      <c r="L1147" s="30" t="s">
        <v>2389</v>
      </c>
      <c r="M1147" s="14" t="s">
        <v>55</v>
      </c>
      <c r="N1147" s="27" t="s">
        <v>72</v>
      </c>
      <c r="O1147" s="28" t="n">
        <v>0</v>
      </c>
      <c r="P1147" s="14"/>
      <c r="Q1147" s="28" t="n">
        <v>0</v>
      </c>
      <c r="R1147" s="14"/>
      <c r="S1147" s="28" t="n">
        <v>0</v>
      </c>
      <c r="T1147" s="14"/>
      <c r="U1147" s="28" t="n">
        <v>0</v>
      </c>
      <c r="V1147" s="14"/>
      <c r="W1147" s="28" t="n">
        <v>0</v>
      </c>
      <c r="X1147" s="14"/>
      <c r="Y1147" s="28" t="n">
        <v>0</v>
      </c>
      <c r="Z1147" s="14"/>
      <c r="AA1147" s="14"/>
      <c r="AB1147" s="28" t="n">
        <v>0</v>
      </c>
      <c r="AC1147" s="19"/>
      <c r="AD1147" s="28" t="n">
        <v>0</v>
      </c>
      <c r="AE1147" s="14"/>
      <c r="AF1147" s="28" t="n">
        <v>0</v>
      </c>
      <c r="AG1147" s="19"/>
      <c r="AH1147" s="32" t="n">
        <v>0</v>
      </c>
      <c r="AI1147" s="6" t="n">
        <f aca="false">SUM(O1147,Q1147,S1147,U1147,W1147,Y1147,AB1147,AD1147,AF1147,AH1147)</f>
        <v>0</v>
      </c>
    </row>
    <row r="1148" customFormat="false" ht="37.5" hidden="false" customHeight="false" outlineLevel="0" collapsed="false">
      <c r="A1148" s="23"/>
      <c r="B1148" s="22" t="s">
        <v>2415</v>
      </c>
      <c r="C1148" s="67" t="s">
        <v>74</v>
      </c>
      <c r="D1148" s="67"/>
      <c r="E1148" s="67"/>
      <c r="F1148" s="67"/>
      <c r="G1148" s="23" t="s">
        <v>41</v>
      </c>
      <c r="H1148" s="25" t="n">
        <v>41601</v>
      </c>
      <c r="I1148" s="23" t="s">
        <v>172</v>
      </c>
      <c r="J1148" s="23"/>
      <c r="K1148" s="23" t="s">
        <v>2416</v>
      </c>
      <c r="L1148" s="30" t="s">
        <v>2417</v>
      </c>
      <c r="M1148" s="14" t="s">
        <v>45</v>
      </c>
      <c r="N1148" s="27" t="s">
        <v>46</v>
      </c>
      <c r="O1148" s="28" t="n">
        <v>1</v>
      </c>
      <c r="P1148" s="14" t="s">
        <v>2418</v>
      </c>
      <c r="Q1148" s="17" t="n">
        <v>0</v>
      </c>
      <c r="R1148" s="14" t="s">
        <v>48</v>
      </c>
      <c r="S1148" s="18" t="n">
        <v>1</v>
      </c>
      <c r="T1148" s="14" t="s">
        <v>48</v>
      </c>
      <c r="U1148" s="17" t="n">
        <v>0</v>
      </c>
      <c r="V1148" s="14" t="s">
        <v>48</v>
      </c>
      <c r="W1148" s="17" t="n">
        <v>0</v>
      </c>
      <c r="X1148" s="14" t="s">
        <v>48</v>
      </c>
      <c r="Y1148" s="18" t="n">
        <v>0</v>
      </c>
      <c r="Z1148" s="14"/>
      <c r="AA1148" s="14"/>
      <c r="AB1148" s="18"/>
      <c r="AC1148" s="19"/>
      <c r="AD1148" s="29" t="n">
        <v>1</v>
      </c>
      <c r="AE1148" s="14"/>
      <c r="AF1148" s="18"/>
      <c r="AG1148" s="19"/>
      <c r="AH1148" s="36"/>
      <c r="AI1148" s="6" t="n">
        <f aca="false">SUM(O1148,Q1148,S1148,U1148,W1148,Y1148,AB1148,AD1148,AF1148,AH1148)</f>
        <v>3</v>
      </c>
    </row>
    <row r="1149" customFormat="false" ht="37.5" hidden="false" customHeight="false" outlineLevel="0" collapsed="false">
      <c r="A1149" s="23"/>
      <c r="B1149" s="22" t="s">
        <v>2419</v>
      </c>
      <c r="C1149" s="67" t="s">
        <v>478</v>
      </c>
      <c r="D1149" s="67"/>
      <c r="E1149" s="67"/>
      <c r="F1149" s="67"/>
      <c r="G1149" s="23" t="s">
        <v>41</v>
      </c>
      <c r="H1149" s="25" t="n">
        <v>41601</v>
      </c>
      <c r="I1149" s="23" t="s">
        <v>172</v>
      </c>
      <c r="J1149" s="23"/>
      <c r="K1149" s="23" t="s">
        <v>2416</v>
      </c>
      <c r="L1149" s="30" t="s">
        <v>2417</v>
      </c>
      <c r="M1149" s="14" t="s">
        <v>45</v>
      </c>
      <c r="N1149" s="27" t="s">
        <v>46</v>
      </c>
      <c r="O1149" s="28" t="n">
        <v>1</v>
      </c>
      <c r="P1149" s="14" t="s">
        <v>2418</v>
      </c>
      <c r="Q1149" s="31" t="n">
        <v>0</v>
      </c>
      <c r="R1149" s="14" t="s">
        <v>48</v>
      </c>
      <c r="S1149" s="18" t="n">
        <v>1</v>
      </c>
      <c r="T1149" s="14" t="s">
        <v>48</v>
      </c>
      <c r="U1149" s="17" t="n">
        <v>0</v>
      </c>
      <c r="V1149" s="14" t="s">
        <v>48</v>
      </c>
      <c r="W1149" s="17" t="n">
        <v>0</v>
      </c>
      <c r="X1149" s="14" t="s">
        <v>48</v>
      </c>
      <c r="Y1149" s="18" t="n">
        <v>0</v>
      </c>
      <c r="Z1149" s="14"/>
      <c r="AA1149" s="14"/>
      <c r="AB1149" s="18"/>
      <c r="AC1149" s="19"/>
      <c r="AD1149" s="29" t="n">
        <v>1</v>
      </c>
      <c r="AE1149" s="14"/>
      <c r="AF1149" s="18"/>
      <c r="AG1149" s="19"/>
      <c r="AH1149" s="36"/>
      <c r="AI1149" s="6" t="n">
        <f aca="false">SUM(O1149,Q1149,S1149,U1149,W1149,Y1149,AB1149,AD1149,AF1149,AH1149)</f>
        <v>3</v>
      </c>
    </row>
    <row r="1150" customFormat="false" ht="45" hidden="false" customHeight="false" outlineLevel="0" collapsed="false">
      <c r="A1150" s="23"/>
      <c r="B1150" s="22" t="s">
        <v>2420</v>
      </c>
      <c r="C1150" s="67" t="s">
        <v>74</v>
      </c>
      <c r="D1150" s="67"/>
      <c r="E1150" s="67"/>
      <c r="F1150" s="67"/>
      <c r="G1150" s="23" t="s">
        <v>41</v>
      </c>
      <c r="H1150" s="25" t="n">
        <v>41601</v>
      </c>
      <c r="I1150" s="23" t="s">
        <v>172</v>
      </c>
      <c r="J1150" s="23"/>
      <c r="K1150" s="23" t="s">
        <v>2421</v>
      </c>
      <c r="L1150" s="30" t="s">
        <v>1670</v>
      </c>
      <c r="M1150" s="14" t="s">
        <v>55</v>
      </c>
      <c r="N1150" s="27" t="s">
        <v>72</v>
      </c>
      <c r="O1150" s="28" t="n">
        <v>0</v>
      </c>
      <c r="P1150" s="14"/>
      <c r="Q1150" s="28" t="n">
        <v>0</v>
      </c>
      <c r="R1150" s="14"/>
      <c r="S1150" s="28" t="n">
        <v>0</v>
      </c>
      <c r="T1150" s="14"/>
      <c r="U1150" s="28" t="n">
        <v>0</v>
      </c>
      <c r="V1150" s="14"/>
      <c r="W1150" s="28" t="n">
        <v>0</v>
      </c>
      <c r="X1150" s="14"/>
      <c r="Y1150" s="28" t="n">
        <v>0</v>
      </c>
      <c r="Z1150" s="14"/>
      <c r="AA1150" s="14"/>
      <c r="AB1150" s="28" t="n">
        <v>0</v>
      </c>
      <c r="AC1150" s="19"/>
      <c r="AD1150" s="28" t="n">
        <v>0</v>
      </c>
      <c r="AE1150" s="14"/>
      <c r="AF1150" s="28" t="n">
        <v>0</v>
      </c>
      <c r="AG1150" s="19"/>
      <c r="AH1150" s="32" t="n">
        <v>0</v>
      </c>
      <c r="AI1150" s="6" t="n">
        <f aca="false">SUM(O1150,Q1150,S1150,U1150,W1150,Y1150,AB1150,AD1150,AF1150,AH1150)</f>
        <v>0</v>
      </c>
    </row>
    <row r="1151" customFormat="false" ht="30" hidden="false" customHeight="false" outlineLevel="0" collapsed="false">
      <c r="A1151" s="23"/>
      <c r="B1151" s="22" t="s">
        <v>2422</v>
      </c>
      <c r="C1151" s="67" t="s">
        <v>761</v>
      </c>
      <c r="D1151" s="67"/>
      <c r="E1151" s="67"/>
      <c r="F1151" s="67"/>
      <c r="G1151" s="23" t="s">
        <v>41</v>
      </c>
      <c r="H1151" s="25" t="n">
        <v>41601</v>
      </c>
      <c r="I1151" s="23" t="s">
        <v>172</v>
      </c>
      <c r="J1151" s="23"/>
      <c r="K1151" s="23" t="s">
        <v>1526</v>
      </c>
      <c r="L1151" s="30" t="s">
        <v>2423</v>
      </c>
      <c r="M1151" s="14" t="s">
        <v>55</v>
      </c>
      <c r="N1151" s="27" t="s">
        <v>72</v>
      </c>
      <c r="O1151" s="28" t="n">
        <v>0</v>
      </c>
      <c r="P1151" s="14"/>
      <c r="Q1151" s="28" t="n">
        <v>0</v>
      </c>
      <c r="R1151" s="14"/>
      <c r="S1151" s="28" t="n">
        <v>0</v>
      </c>
      <c r="T1151" s="14"/>
      <c r="U1151" s="28" t="n">
        <v>0</v>
      </c>
      <c r="V1151" s="14"/>
      <c r="W1151" s="28" t="n">
        <v>0</v>
      </c>
      <c r="X1151" s="14"/>
      <c r="Y1151" s="28" t="n">
        <v>0</v>
      </c>
      <c r="Z1151" s="14"/>
      <c r="AA1151" s="14"/>
      <c r="AB1151" s="28" t="n">
        <v>0</v>
      </c>
      <c r="AC1151" s="19"/>
      <c r="AD1151" s="28" t="n">
        <v>0</v>
      </c>
      <c r="AE1151" s="14"/>
      <c r="AF1151" s="28" t="n">
        <v>0</v>
      </c>
      <c r="AG1151" s="19"/>
      <c r="AH1151" s="32" t="n">
        <v>0</v>
      </c>
      <c r="AI1151" s="6" t="n">
        <f aca="false">SUM(O1151,Q1151,S1151,U1151,W1151,Y1151,AB1151,AD1151,AF1151,AH1151)</f>
        <v>0</v>
      </c>
    </row>
    <row r="1152" customFormat="false" ht="45" hidden="false" customHeight="false" outlineLevel="0" collapsed="false">
      <c r="A1152" s="23" t="s">
        <v>294</v>
      </c>
      <c r="B1152" s="22" t="s">
        <v>2424</v>
      </c>
      <c r="C1152" s="67" t="s">
        <v>1972</v>
      </c>
      <c r="D1152" s="67"/>
      <c r="E1152" s="67"/>
      <c r="F1152" s="67"/>
      <c r="G1152" s="23" t="s">
        <v>41</v>
      </c>
      <c r="H1152" s="25" t="n">
        <v>41601</v>
      </c>
      <c r="I1152" s="23" t="s">
        <v>172</v>
      </c>
      <c r="J1152" s="23"/>
      <c r="K1152" s="23" t="s">
        <v>2425</v>
      </c>
      <c r="L1152" s="69" t="s">
        <v>2426</v>
      </c>
      <c r="M1152" s="14" t="s">
        <v>102</v>
      </c>
      <c r="N1152" s="27" t="s">
        <v>72</v>
      </c>
      <c r="O1152" s="28" t="n">
        <v>0</v>
      </c>
      <c r="P1152" s="14"/>
      <c r="Q1152" s="28" t="n">
        <v>0</v>
      </c>
      <c r="R1152" s="14"/>
      <c r="S1152" s="28" t="n">
        <v>0</v>
      </c>
      <c r="T1152" s="14"/>
      <c r="U1152" s="28" t="n">
        <v>0</v>
      </c>
      <c r="V1152" s="14"/>
      <c r="W1152" s="28" t="n">
        <v>0</v>
      </c>
      <c r="X1152" s="14"/>
      <c r="Y1152" s="28" t="n">
        <v>0</v>
      </c>
      <c r="Z1152" s="14"/>
      <c r="AA1152" s="14"/>
      <c r="AB1152" s="28" t="n">
        <v>0</v>
      </c>
      <c r="AC1152" s="19"/>
      <c r="AD1152" s="28" t="n">
        <v>0</v>
      </c>
      <c r="AE1152" s="14"/>
      <c r="AF1152" s="28" t="n">
        <v>0</v>
      </c>
      <c r="AG1152" s="19"/>
      <c r="AH1152" s="32" t="n">
        <v>0</v>
      </c>
      <c r="AI1152" s="6" t="n">
        <f aca="false">SUM(O1152,Q1152,S1152,U1152,W1152,Y1152,AB1152,AD1152,AF1152,AH1152)</f>
        <v>0</v>
      </c>
    </row>
    <row r="1153" customFormat="false" ht="45" hidden="false" customHeight="false" outlineLevel="0" collapsed="false">
      <c r="A1153" s="23"/>
      <c r="B1153" s="22" t="s">
        <v>2427</v>
      </c>
      <c r="C1153" s="67" t="s">
        <v>1080</v>
      </c>
      <c r="D1153" s="67"/>
      <c r="E1153" s="67"/>
      <c r="F1153" s="67"/>
      <c r="G1153" s="23" t="s">
        <v>41</v>
      </c>
      <c r="H1153" s="25" t="n">
        <v>41601</v>
      </c>
      <c r="I1153" s="23" t="s">
        <v>172</v>
      </c>
      <c r="J1153" s="23"/>
      <c r="K1153" s="23" t="s">
        <v>2428</v>
      </c>
      <c r="L1153" s="30" t="s">
        <v>692</v>
      </c>
      <c r="M1153" s="14" t="s">
        <v>45</v>
      </c>
      <c r="N1153" s="27" t="s">
        <v>72</v>
      </c>
      <c r="O1153" s="28" t="n">
        <v>0</v>
      </c>
      <c r="P1153" s="14"/>
      <c r="Q1153" s="28" t="n">
        <v>0</v>
      </c>
      <c r="R1153" s="14"/>
      <c r="S1153" s="28" t="n">
        <v>0</v>
      </c>
      <c r="T1153" s="14"/>
      <c r="U1153" s="28" t="n">
        <v>0</v>
      </c>
      <c r="V1153" s="14"/>
      <c r="W1153" s="28" t="n">
        <v>0</v>
      </c>
      <c r="X1153" s="14"/>
      <c r="Y1153" s="28" t="n">
        <v>0</v>
      </c>
      <c r="Z1153" s="14"/>
      <c r="AA1153" s="14"/>
      <c r="AB1153" s="28" t="n">
        <v>0</v>
      </c>
      <c r="AC1153" s="19"/>
      <c r="AD1153" s="28" t="n">
        <v>0</v>
      </c>
      <c r="AE1153" s="14"/>
      <c r="AF1153" s="28" t="n">
        <v>0</v>
      </c>
      <c r="AG1153" s="19"/>
      <c r="AH1153" s="32" t="n">
        <v>0</v>
      </c>
      <c r="AI1153" s="6" t="n">
        <f aca="false">SUM(O1153,Q1153,S1153,U1153,W1153,Y1153,AB1153,AD1153,AF1153,AH1153)</f>
        <v>0</v>
      </c>
    </row>
    <row r="1154" customFormat="false" ht="30" hidden="false" customHeight="false" outlineLevel="0" collapsed="false">
      <c r="A1154" s="23"/>
      <c r="B1154" s="22" t="s">
        <v>2429</v>
      </c>
      <c r="C1154" s="67" t="s">
        <v>478</v>
      </c>
      <c r="D1154" s="67"/>
      <c r="E1154" s="67"/>
      <c r="F1154" s="67"/>
      <c r="G1154" s="23" t="s">
        <v>41</v>
      </c>
      <c r="H1154" s="25" t="n">
        <v>41601</v>
      </c>
      <c r="I1154" s="23" t="s">
        <v>172</v>
      </c>
      <c r="J1154" s="23"/>
      <c r="K1154" s="23" t="s">
        <v>2428</v>
      </c>
      <c r="L1154" s="30" t="s">
        <v>692</v>
      </c>
      <c r="M1154" s="14" t="s">
        <v>45</v>
      </c>
      <c r="N1154" s="27" t="s">
        <v>72</v>
      </c>
      <c r="O1154" s="28" t="n">
        <v>0</v>
      </c>
      <c r="P1154" s="14"/>
      <c r="Q1154" s="28" t="n">
        <v>0</v>
      </c>
      <c r="R1154" s="14"/>
      <c r="S1154" s="28" t="n">
        <v>0</v>
      </c>
      <c r="T1154" s="14"/>
      <c r="U1154" s="28" t="n">
        <v>0</v>
      </c>
      <c r="V1154" s="14"/>
      <c r="W1154" s="28" t="n">
        <v>0</v>
      </c>
      <c r="X1154" s="14"/>
      <c r="Y1154" s="28" t="n">
        <v>0</v>
      </c>
      <c r="Z1154" s="14"/>
      <c r="AA1154" s="14"/>
      <c r="AB1154" s="28" t="n">
        <v>0</v>
      </c>
      <c r="AC1154" s="19"/>
      <c r="AD1154" s="28" t="n">
        <v>0</v>
      </c>
      <c r="AE1154" s="14"/>
      <c r="AF1154" s="28" t="n">
        <v>0</v>
      </c>
      <c r="AG1154" s="19"/>
      <c r="AH1154" s="32" t="n">
        <v>0</v>
      </c>
      <c r="AI1154" s="6" t="n">
        <f aca="false">SUM(O1154,Q1154,S1154,U1154,W1154,Y1154,AB1154,AD1154,AF1154,AH1154)</f>
        <v>0</v>
      </c>
    </row>
    <row r="1155" customFormat="false" ht="30" hidden="false" customHeight="false" outlineLevel="0" collapsed="false">
      <c r="A1155" s="23"/>
      <c r="B1155" s="22" t="s">
        <v>2430</v>
      </c>
      <c r="C1155" s="67" t="s">
        <v>754</v>
      </c>
      <c r="D1155" s="67"/>
      <c r="E1155" s="67"/>
      <c r="F1155" s="67"/>
      <c r="G1155" s="23" t="s">
        <v>41</v>
      </c>
      <c r="H1155" s="25" t="n">
        <v>41601</v>
      </c>
      <c r="I1155" s="23" t="s">
        <v>172</v>
      </c>
      <c r="J1155" s="23"/>
      <c r="K1155" s="23" t="s">
        <v>2428</v>
      </c>
      <c r="L1155" s="30" t="s">
        <v>692</v>
      </c>
      <c r="M1155" s="14" t="s">
        <v>45</v>
      </c>
      <c r="N1155" s="27" t="s">
        <v>72</v>
      </c>
      <c r="O1155" s="28" t="n">
        <v>0</v>
      </c>
      <c r="P1155" s="14"/>
      <c r="Q1155" s="28" t="n">
        <v>0</v>
      </c>
      <c r="R1155" s="14"/>
      <c r="S1155" s="28" t="n">
        <v>0</v>
      </c>
      <c r="T1155" s="14"/>
      <c r="U1155" s="28" t="n">
        <v>0</v>
      </c>
      <c r="V1155" s="14"/>
      <c r="W1155" s="28" t="n">
        <v>0</v>
      </c>
      <c r="X1155" s="14"/>
      <c r="Y1155" s="28" t="n">
        <v>0</v>
      </c>
      <c r="Z1155" s="14"/>
      <c r="AA1155" s="14"/>
      <c r="AB1155" s="28" t="n">
        <v>0</v>
      </c>
      <c r="AC1155" s="19"/>
      <c r="AD1155" s="28" t="n">
        <v>0</v>
      </c>
      <c r="AE1155" s="14"/>
      <c r="AF1155" s="28" t="n">
        <v>0</v>
      </c>
      <c r="AG1155" s="19"/>
      <c r="AH1155" s="32" t="n">
        <v>0</v>
      </c>
      <c r="AI1155" s="6" t="n">
        <f aca="false">SUM(O1155,Q1155,S1155,U1155,W1155,Y1155,AB1155,AD1155,AF1155,AH1155)</f>
        <v>0</v>
      </c>
    </row>
    <row r="1156" customFormat="false" ht="18.75" hidden="false" customHeight="false" outlineLevel="0" collapsed="false">
      <c r="A1156" s="23"/>
      <c r="B1156" s="22" t="s">
        <v>2431</v>
      </c>
      <c r="C1156" s="67" t="s">
        <v>765</v>
      </c>
      <c r="D1156" s="67"/>
      <c r="E1156" s="67"/>
      <c r="F1156" s="67"/>
      <c r="G1156" s="23" t="s">
        <v>41</v>
      </c>
      <c r="H1156" s="25" t="n">
        <v>41601</v>
      </c>
      <c r="I1156" s="23" t="s">
        <v>172</v>
      </c>
      <c r="J1156" s="23"/>
      <c r="K1156" s="23" t="s">
        <v>2428</v>
      </c>
      <c r="L1156" s="30" t="s">
        <v>692</v>
      </c>
      <c r="M1156" s="14" t="s">
        <v>45</v>
      </c>
      <c r="N1156" s="27" t="s">
        <v>72</v>
      </c>
      <c r="O1156" s="28" t="n">
        <v>0</v>
      </c>
      <c r="P1156" s="14"/>
      <c r="Q1156" s="28" t="n">
        <v>0</v>
      </c>
      <c r="R1156" s="14"/>
      <c r="S1156" s="28" t="n">
        <v>0</v>
      </c>
      <c r="T1156" s="14"/>
      <c r="U1156" s="28" t="n">
        <v>0</v>
      </c>
      <c r="V1156" s="14"/>
      <c r="W1156" s="28" t="n">
        <v>0</v>
      </c>
      <c r="X1156" s="14"/>
      <c r="Y1156" s="28" t="n">
        <v>0</v>
      </c>
      <c r="Z1156" s="14"/>
      <c r="AA1156" s="14"/>
      <c r="AB1156" s="28" t="n">
        <v>0</v>
      </c>
      <c r="AC1156" s="19"/>
      <c r="AD1156" s="28" t="n">
        <v>0</v>
      </c>
      <c r="AE1156" s="14"/>
      <c r="AF1156" s="28" t="n">
        <v>0</v>
      </c>
      <c r="AG1156" s="19"/>
      <c r="AH1156" s="32" t="n">
        <v>0</v>
      </c>
      <c r="AI1156" s="6" t="n">
        <f aca="false">SUM(O1156,Q1156,S1156,U1156,W1156,Y1156,AB1156,AD1156,AF1156,AH1156)</f>
        <v>0</v>
      </c>
    </row>
    <row r="1157" customFormat="false" ht="60" hidden="false" customHeight="false" outlineLevel="0" collapsed="false">
      <c r="A1157" s="23" t="s">
        <v>294</v>
      </c>
      <c r="B1157" s="22" t="s">
        <v>2432</v>
      </c>
      <c r="C1157" s="67" t="s">
        <v>121</v>
      </c>
      <c r="D1157" s="67"/>
      <c r="E1157" s="67"/>
      <c r="F1157" s="67"/>
      <c r="G1157" s="23" t="s">
        <v>41</v>
      </c>
      <c r="H1157" s="25" t="n">
        <v>41603</v>
      </c>
      <c r="I1157" s="23" t="s">
        <v>172</v>
      </c>
      <c r="J1157" s="23"/>
      <c r="K1157" s="23" t="s">
        <v>2433</v>
      </c>
      <c r="L1157" s="30" t="s">
        <v>2434</v>
      </c>
      <c r="M1157" s="14" t="s">
        <v>45</v>
      </c>
      <c r="N1157" s="27" t="s">
        <v>46</v>
      </c>
      <c r="O1157" s="28" t="n">
        <v>1</v>
      </c>
      <c r="P1157" s="14" t="s">
        <v>2435</v>
      </c>
      <c r="Q1157" s="17" t="n">
        <v>1</v>
      </c>
      <c r="R1157" s="14" t="s">
        <v>48</v>
      </c>
      <c r="S1157" s="18" t="n">
        <v>0</v>
      </c>
      <c r="T1157" s="14" t="s">
        <v>48</v>
      </c>
      <c r="U1157" s="17" t="n">
        <v>0</v>
      </c>
      <c r="V1157" s="14" t="s">
        <v>48</v>
      </c>
      <c r="W1157" s="17" t="n">
        <v>0</v>
      </c>
      <c r="X1157" s="14" t="s">
        <v>48</v>
      </c>
      <c r="Y1157" s="18" t="n">
        <v>0</v>
      </c>
      <c r="Z1157" s="14"/>
      <c r="AA1157" s="14"/>
      <c r="AB1157" s="18"/>
      <c r="AC1157" s="19"/>
      <c r="AD1157" s="29" t="n">
        <v>1</v>
      </c>
      <c r="AE1157" s="14"/>
      <c r="AF1157" s="18"/>
      <c r="AG1157" s="19"/>
      <c r="AH1157" s="36"/>
      <c r="AI1157" s="6" t="n">
        <f aca="false">SUM(O1157,Q1157,S1157,U1157,W1157,Y1157,AB1157,AD1157,AF1157,AH1157)</f>
        <v>3</v>
      </c>
    </row>
    <row r="1158" customFormat="false" ht="56.25" hidden="false" customHeight="false" outlineLevel="0" collapsed="false">
      <c r="A1158" s="23"/>
      <c r="B1158" s="22" t="s">
        <v>2436</v>
      </c>
      <c r="C1158" s="67" t="s">
        <v>761</v>
      </c>
      <c r="D1158" s="67"/>
      <c r="E1158" s="67"/>
      <c r="F1158" s="67"/>
      <c r="G1158" s="23" t="s">
        <v>41</v>
      </c>
      <c r="H1158" s="25" t="n">
        <v>41604</v>
      </c>
      <c r="I1158" s="23" t="s">
        <v>172</v>
      </c>
      <c r="J1158" s="23"/>
      <c r="K1158" s="23" t="s">
        <v>1907</v>
      </c>
      <c r="L1158" s="30" t="s">
        <v>2437</v>
      </c>
      <c r="M1158" s="14" t="s">
        <v>45</v>
      </c>
      <c r="N1158" s="27" t="s">
        <v>46</v>
      </c>
      <c r="O1158" s="28" t="n">
        <v>1</v>
      </c>
      <c r="P1158" s="14" t="s">
        <v>2435</v>
      </c>
      <c r="Q1158" s="17" t="n">
        <v>1</v>
      </c>
      <c r="R1158" s="14" t="s">
        <v>48</v>
      </c>
      <c r="S1158" s="18" t="n">
        <v>1</v>
      </c>
      <c r="T1158" s="14" t="s">
        <v>48</v>
      </c>
      <c r="U1158" s="17" t="n">
        <v>0</v>
      </c>
      <c r="V1158" s="14" t="s">
        <v>48</v>
      </c>
      <c r="W1158" s="17" t="n">
        <v>0</v>
      </c>
      <c r="X1158" s="14" t="s">
        <v>48</v>
      </c>
      <c r="Y1158" s="18" t="n">
        <v>0</v>
      </c>
      <c r="Z1158" s="14"/>
      <c r="AA1158" s="14"/>
      <c r="AB1158" s="18"/>
      <c r="AC1158" s="19"/>
      <c r="AD1158" s="29" t="n">
        <v>1</v>
      </c>
      <c r="AE1158" s="14"/>
      <c r="AF1158" s="18"/>
      <c r="AG1158" s="19"/>
      <c r="AH1158" s="36"/>
      <c r="AI1158" s="6" t="n">
        <f aca="false">SUM(O1158,Q1158,S1158,U1158,W1158,Y1158,AB1158,AD1158,AF1158,AH1158)</f>
        <v>4</v>
      </c>
    </row>
    <row r="1159" customFormat="false" ht="45" hidden="false" customHeight="false" outlineLevel="0" collapsed="false">
      <c r="A1159" s="23"/>
      <c r="B1159" s="22" t="s">
        <v>2438</v>
      </c>
      <c r="C1159" s="67" t="s">
        <v>761</v>
      </c>
      <c r="D1159" s="67"/>
      <c r="E1159" s="67"/>
      <c r="F1159" s="67"/>
      <c r="G1159" s="23" t="s">
        <v>41</v>
      </c>
      <c r="H1159" s="25" t="n">
        <v>41604</v>
      </c>
      <c r="I1159" s="23" t="s">
        <v>172</v>
      </c>
      <c r="J1159" s="23"/>
      <c r="K1159" s="23" t="s">
        <v>1907</v>
      </c>
      <c r="L1159" s="30" t="s">
        <v>2439</v>
      </c>
      <c r="M1159" s="14" t="s">
        <v>45</v>
      </c>
      <c r="N1159" s="27" t="s">
        <v>72</v>
      </c>
      <c r="O1159" s="28" t="n">
        <v>0</v>
      </c>
      <c r="P1159" s="14"/>
      <c r="Q1159" s="28" t="n">
        <v>0</v>
      </c>
      <c r="R1159" s="14"/>
      <c r="S1159" s="28" t="n">
        <v>0</v>
      </c>
      <c r="T1159" s="14"/>
      <c r="U1159" s="28" t="n">
        <v>0</v>
      </c>
      <c r="V1159" s="14"/>
      <c r="W1159" s="28" t="n">
        <v>0</v>
      </c>
      <c r="X1159" s="14"/>
      <c r="Y1159" s="28" t="n">
        <v>0</v>
      </c>
      <c r="Z1159" s="14"/>
      <c r="AA1159" s="14"/>
      <c r="AB1159" s="28" t="n">
        <v>0</v>
      </c>
      <c r="AC1159" s="19"/>
      <c r="AD1159" s="28" t="n">
        <v>0</v>
      </c>
      <c r="AE1159" s="14"/>
      <c r="AF1159" s="28" t="n">
        <v>0</v>
      </c>
      <c r="AG1159" s="19"/>
      <c r="AH1159" s="32" t="n">
        <v>0</v>
      </c>
      <c r="AI1159" s="6" t="n">
        <f aca="false">SUM(O1159,Q1159,S1159,U1159,W1159,Y1159,AB1159,AD1159,AF1159,AH1159)</f>
        <v>0</v>
      </c>
    </row>
    <row r="1160" customFormat="false" ht="30" hidden="false" customHeight="false" outlineLevel="0" collapsed="false">
      <c r="A1160" s="23"/>
      <c r="B1160" s="22" t="s">
        <v>2440</v>
      </c>
      <c r="C1160" s="67" t="s">
        <v>754</v>
      </c>
      <c r="D1160" s="67"/>
      <c r="E1160" s="67"/>
      <c r="F1160" s="67"/>
      <c r="G1160" s="23" t="s">
        <v>41</v>
      </c>
      <c r="H1160" s="25" t="n">
        <v>41604</v>
      </c>
      <c r="I1160" s="23" t="s">
        <v>172</v>
      </c>
      <c r="J1160" s="23"/>
      <c r="K1160" s="23" t="s">
        <v>2441</v>
      </c>
      <c r="L1160" s="30" t="s">
        <v>2442</v>
      </c>
      <c r="M1160" s="14" t="s">
        <v>55</v>
      </c>
      <c r="N1160" s="27" t="s">
        <v>72</v>
      </c>
      <c r="O1160" s="28" t="n">
        <v>0</v>
      </c>
      <c r="P1160" s="14"/>
      <c r="Q1160" s="28" t="n">
        <v>0</v>
      </c>
      <c r="R1160" s="14"/>
      <c r="S1160" s="28" t="n">
        <v>0</v>
      </c>
      <c r="T1160" s="14"/>
      <c r="U1160" s="28" t="n">
        <v>0</v>
      </c>
      <c r="V1160" s="14"/>
      <c r="W1160" s="28" t="n">
        <v>0</v>
      </c>
      <c r="X1160" s="14"/>
      <c r="Y1160" s="28" t="n">
        <v>0</v>
      </c>
      <c r="Z1160" s="14"/>
      <c r="AA1160" s="14"/>
      <c r="AB1160" s="28" t="n">
        <v>0</v>
      </c>
      <c r="AC1160" s="19"/>
      <c r="AD1160" s="28" t="n">
        <v>0</v>
      </c>
      <c r="AE1160" s="14"/>
      <c r="AF1160" s="28" t="n">
        <v>0</v>
      </c>
      <c r="AG1160" s="19"/>
      <c r="AH1160" s="32" t="n">
        <v>0</v>
      </c>
      <c r="AI1160" s="6" t="n">
        <f aca="false">SUM(O1160,Q1160,S1160,U1160,W1160,Y1160,AB1160,AD1160,AF1160,AH1160)</f>
        <v>0</v>
      </c>
    </row>
    <row r="1161" customFormat="false" ht="18.75" hidden="false" customHeight="true" outlineLevel="0" collapsed="false">
      <c r="A1161" s="23"/>
      <c r="B1161" s="22" t="s">
        <v>2443</v>
      </c>
      <c r="C1161" s="67" t="s">
        <v>53</v>
      </c>
      <c r="D1161" s="67"/>
      <c r="E1161" s="67"/>
      <c r="F1161" s="67"/>
      <c r="G1161" s="23" t="s">
        <v>41</v>
      </c>
      <c r="H1161" s="25" t="n">
        <v>41604</v>
      </c>
      <c r="I1161" s="23" t="s">
        <v>172</v>
      </c>
      <c r="J1161" s="23"/>
      <c r="K1161" s="23" t="s">
        <v>2444</v>
      </c>
      <c r="L1161" s="30" t="s">
        <v>1358</v>
      </c>
      <c r="M1161" s="14" t="s">
        <v>181</v>
      </c>
      <c r="N1161" s="27" t="s">
        <v>46</v>
      </c>
      <c r="O1161" s="28" t="n">
        <v>1</v>
      </c>
      <c r="P1161" s="60" t="s">
        <v>1678</v>
      </c>
      <c r="Q1161" s="31" t="n">
        <v>0</v>
      </c>
      <c r="R1161" s="14" t="s">
        <v>48</v>
      </c>
      <c r="S1161" s="18" t="n">
        <v>0</v>
      </c>
      <c r="T1161" s="14" t="s">
        <v>48</v>
      </c>
      <c r="U1161" s="17" t="n">
        <v>0</v>
      </c>
      <c r="V1161" s="14" t="s">
        <v>48</v>
      </c>
      <c r="W1161" s="17" t="n">
        <v>0</v>
      </c>
      <c r="X1161" s="14" t="s">
        <v>48</v>
      </c>
      <c r="Y1161" s="18" t="n">
        <v>0</v>
      </c>
      <c r="Z1161" s="14"/>
      <c r="AA1161" s="14"/>
      <c r="AB1161" s="18"/>
      <c r="AC1161" s="19"/>
      <c r="AD1161" s="29" t="n">
        <v>1</v>
      </c>
      <c r="AE1161" s="14"/>
      <c r="AF1161" s="18"/>
      <c r="AG1161" s="19"/>
      <c r="AH1161" s="36"/>
      <c r="AI1161" s="6" t="n">
        <f aca="false">SUM(O1161,Q1161,S1161,U1161,W1161,Y1161,AB1161,AD1161,AF1161,AH1161)</f>
        <v>2</v>
      </c>
    </row>
    <row r="1162" customFormat="false" ht="45" hidden="false" customHeight="false" outlineLevel="0" collapsed="false">
      <c r="A1162" s="23"/>
      <c r="B1162" s="22" t="s">
        <v>2445</v>
      </c>
      <c r="C1162" s="67" t="s">
        <v>53</v>
      </c>
      <c r="D1162" s="67"/>
      <c r="E1162" s="67"/>
      <c r="F1162" s="67"/>
      <c r="G1162" s="23" t="s">
        <v>41</v>
      </c>
      <c r="H1162" s="25" t="n">
        <v>41605</v>
      </c>
      <c r="I1162" s="23" t="s">
        <v>172</v>
      </c>
      <c r="J1162" s="23"/>
      <c r="K1162" s="23" t="s">
        <v>2446</v>
      </c>
      <c r="L1162" s="30" t="s">
        <v>2447</v>
      </c>
      <c r="M1162" s="14" t="s">
        <v>45</v>
      </c>
      <c r="N1162" s="27" t="s">
        <v>72</v>
      </c>
      <c r="O1162" s="28" t="n">
        <v>0</v>
      </c>
      <c r="P1162" s="14"/>
      <c r="Q1162" s="28" t="n">
        <v>0</v>
      </c>
      <c r="R1162" s="14"/>
      <c r="S1162" s="28" t="n">
        <v>0</v>
      </c>
      <c r="T1162" s="14"/>
      <c r="U1162" s="28" t="n">
        <v>0</v>
      </c>
      <c r="V1162" s="14"/>
      <c r="W1162" s="28" t="n">
        <v>0</v>
      </c>
      <c r="X1162" s="14"/>
      <c r="Y1162" s="28" t="n">
        <v>0</v>
      </c>
      <c r="Z1162" s="14"/>
      <c r="AA1162" s="14"/>
      <c r="AB1162" s="28" t="n">
        <v>0</v>
      </c>
      <c r="AC1162" s="19"/>
      <c r="AD1162" s="28" t="n">
        <v>0</v>
      </c>
      <c r="AE1162" s="14"/>
      <c r="AF1162" s="28" t="n">
        <v>0</v>
      </c>
      <c r="AG1162" s="19"/>
      <c r="AH1162" s="32" t="n">
        <v>0</v>
      </c>
      <c r="AI1162" s="6" t="n">
        <f aca="false">SUM(O1162,Q1162,S1162,U1162,W1162,Y1162,AB1162,AD1162,AF1162,AH1162)</f>
        <v>0</v>
      </c>
    </row>
    <row r="1163" customFormat="false" ht="18.75" hidden="false" customHeight="true" outlineLevel="0" collapsed="false">
      <c r="A1163" s="23"/>
      <c r="B1163" s="22" t="s">
        <v>2448</v>
      </c>
      <c r="C1163" s="67" t="s">
        <v>40</v>
      </c>
      <c r="D1163" s="67"/>
      <c r="E1163" s="67"/>
      <c r="F1163" s="67"/>
      <c r="G1163" s="23" t="s">
        <v>41</v>
      </c>
      <c r="H1163" s="25" t="n">
        <v>41605</v>
      </c>
      <c r="I1163" s="23" t="s">
        <v>172</v>
      </c>
      <c r="J1163" s="23"/>
      <c r="K1163" s="23" t="s">
        <v>1526</v>
      </c>
      <c r="L1163" s="30" t="s">
        <v>651</v>
      </c>
      <c r="M1163" s="14" t="s">
        <v>45</v>
      </c>
      <c r="N1163" s="27" t="s">
        <v>46</v>
      </c>
      <c r="O1163" s="28" t="n">
        <v>1</v>
      </c>
      <c r="P1163" s="60" t="s">
        <v>2449</v>
      </c>
      <c r="Q1163" s="17" t="n">
        <v>1</v>
      </c>
      <c r="R1163" s="14" t="s">
        <v>48</v>
      </c>
      <c r="S1163" s="18" t="n">
        <v>0</v>
      </c>
      <c r="T1163" s="14" t="s">
        <v>48</v>
      </c>
      <c r="U1163" s="17" t="n">
        <v>0</v>
      </c>
      <c r="V1163" s="14" t="s">
        <v>651</v>
      </c>
      <c r="W1163" s="17" t="n">
        <v>1</v>
      </c>
      <c r="X1163" s="14" t="s">
        <v>48</v>
      </c>
      <c r="Y1163" s="18" t="n">
        <v>0</v>
      </c>
      <c r="Z1163" s="14"/>
      <c r="AA1163" s="14"/>
      <c r="AB1163" s="18"/>
      <c r="AC1163" s="19"/>
      <c r="AD1163" s="29" t="n">
        <v>1</v>
      </c>
      <c r="AE1163" s="14"/>
      <c r="AF1163" s="18"/>
      <c r="AG1163" s="19"/>
      <c r="AH1163" s="36"/>
      <c r="AI1163" s="6" t="n">
        <f aca="false">SUM(O1163,Q1163,S1163,U1163,W1163,Y1163,AB1163,AD1163,AF1163,AH1163)</f>
        <v>4</v>
      </c>
    </row>
    <row r="1164" customFormat="false" ht="93.75" hidden="false" customHeight="false" outlineLevel="0" collapsed="false">
      <c r="A1164" s="23" t="s">
        <v>2450</v>
      </c>
      <c r="B1164" s="22" t="s">
        <v>2451</v>
      </c>
      <c r="C1164" s="67" t="s">
        <v>40</v>
      </c>
      <c r="D1164" s="67"/>
      <c r="E1164" s="67"/>
      <c r="F1164" s="67"/>
      <c r="G1164" s="23" t="s">
        <v>41</v>
      </c>
      <c r="H1164" s="25" t="n">
        <v>41605</v>
      </c>
      <c r="I1164" s="23" t="s">
        <v>172</v>
      </c>
      <c r="J1164" s="23"/>
      <c r="K1164" s="23" t="s">
        <v>2452</v>
      </c>
      <c r="L1164" s="30"/>
      <c r="M1164" s="14" t="s">
        <v>45</v>
      </c>
      <c r="N1164" s="27" t="s">
        <v>46</v>
      </c>
      <c r="O1164" s="28" t="n">
        <v>1</v>
      </c>
      <c r="P1164" s="14" t="s">
        <v>2453</v>
      </c>
      <c r="Q1164" s="17" t="n">
        <v>1</v>
      </c>
      <c r="R1164" s="14" t="s">
        <v>2454</v>
      </c>
      <c r="S1164" s="18" t="n">
        <v>1</v>
      </c>
      <c r="T1164" s="14" t="s">
        <v>48</v>
      </c>
      <c r="U1164" s="17" t="n">
        <v>0</v>
      </c>
      <c r="V1164" s="14" t="s">
        <v>2455</v>
      </c>
      <c r="W1164" s="17" t="n">
        <v>1</v>
      </c>
      <c r="X1164" s="14" t="s">
        <v>48</v>
      </c>
      <c r="Y1164" s="18" t="n">
        <v>0</v>
      </c>
      <c r="Z1164" s="14" t="s">
        <v>48</v>
      </c>
      <c r="AA1164" s="14"/>
      <c r="AB1164" s="18"/>
      <c r="AC1164" s="19" t="s">
        <v>2456</v>
      </c>
      <c r="AD1164" s="29" t="n">
        <v>1</v>
      </c>
      <c r="AE1164" s="14"/>
      <c r="AF1164" s="18"/>
      <c r="AG1164" s="19"/>
      <c r="AH1164" s="36"/>
      <c r="AI1164" s="6" t="n">
        <f aca="false">SUM(O1164,Q1164,S1164,U1164,W1164,Y1164,AB1164,AD1164,AF1164,AH1164)</f>
        <v>5</v>
      </c>
    </row>
    <row r="1165" customFormat="false" ht="18.75" hidden="false" customHeight="true" outlineLevel="0" collapsed="false">
      <c r="A1165" s="23"/>
      <c r="B1165" s="22" t="s">
        <v>2457</v>
      </c>
      <c r="C1165" s="67" t="s">
        <v>53</v>
      </c>
      <c r="D1165" s="67"/>
      <c r="E1165" s="67"/>
      <c r="F1165" s="67"/>
      <c r="G1165" s="23" t="s">
        <v>41</v>
      </c>
      <c r="H1165" s="25" t="n">
        <v>41605</v>
      </c>
      <c r="I1165" s="23" t="s">
        <v>172</v>
      </c>
      <c r="J1165" s="23"/>
      <c r="K1165" s="23" t="s">
        <v>2458</v>
      </c>
      <c r="L1165" s="30" t="s">
        <v>2459</v>
      </c>
      <c r="M1165" s="14" t="s">
        <v>55</v>
      </c>
      <c r="N1165" s="27" t="s">
        <v>72</v>
      </c>
      <c r="O1165" s="28" t="n">
        <v>0</v>
      </c>
      <c r="P1165" s="14"/>
      <c r="Q1165" s="28" t="n">
        <v>0</v>
      </c>
      <c r="R1165" s="14"/>
      <c r="S1165" s="28" t="n">
        <v>0</v>
      </c>
      <c r="T1165" s="14"/>
      <c r="U1165" s="28" t="n">
        <v>0</v>
      </c>
      <c r="V1165" s="14"/>
      <c r="W1165" s="28" t="n">
        <v>0</v>
      </c>
      <c r="X1165" s="14"/>
      <c r="Y1165" s="28" t="n">
        <v>0</v>
      </c>
      <c r="Z1165" s="14"/>
      <c r="AA1165" s="14"/>
      <c r="AB1165" s="28" t="n">
        <v>0</v>
      </c>
      <c r="AC1165" s="19"/>
      <c r="AD1165" s="28" t="n">
        <v>0</v>
      </c>
      <c r="AE1165" s="14"/>
      <c r="AF1165" s="28" t="n">
        <v>0</v>
      </c>
      <c r="AG1165" s="19"/>
      <c r="AH1165" s="32" t="n">
        <v>0</v>
      </c>
      <c r="AI1165" s="6" t="n">
        <f aca="false">SUM(O1165,Q1165,S1165,U1165,W1165,Y1165,AB1165,AD1165,AF1165,AH1165)</f>
        <v>0</v>
      </c>
    </row>
    <row r="1166" customFormat="false" ht="18.75" hidden="false" customHeight="true" outlineLevel="0" collapsed="false">
      <c r="A1166" s="23" t="s">
        <v>1849</v>
      </c>
      <c r="B1166" s="22" t="s">
        <v>2460</v>
      </c>
      <c r="C1166" s="67" t="s">
        <v>121</v>
      </c>
      <c r="D1166" s="67"/>
      <c r="E1166" s="67"/>
      <c r="F1166" s="67"/>
      <c r="G1166" s="23" t="s">
        <v>41</v>
      </c>
      <c r="H1166" s="25" t="n">
        <v>41605</v>
      </c>
      <c r="I1166" s="23" t="s">
        <v>172</v>
      </c>
      <c r="J1166" s="23"/>
      <c r="K1166" s="23" t="s">
        <v>2461</v>
      </c>
      <c r="L1166" s="30" t="s">
        <v>2462</v>
      </c>
      <c r="M1166" s="14" t="s">
        <v>55</v>
      </c>
      <c r="N1166" s="27" t="s">
        <v>72</v>
      </c>
      <c r="O1166" s="28" t="n">
        <v>0</v>
      </c>
      <c r="P1166" s="14"/>
      <c r="Q1166" s="28" t="n">
        <v>0</v>
      </c>
      <c r="R1166" s="14"/>
      <c r="S1166" s="28" t="n">
        <v>0</v>
      </c>
      <c r="T1166" s="14"/>
      <c r="U1166" s="28" t="n">
        <v>0</v>
      </c>
      <c r="V1166" s="14"/>
      <c r="W1166" s="28" t="n">
        <v>0</v>
      </c>
      <c r="X1166" s="14"/>
      <c r="Y1166" s="28" t="n">
        <v>0</v>
      </c>
      <c r="Z1166" s="14"/>
      <c r="AA1166" s="14"/>
      <c r="AB1166" s="28" t="n">
        <v>0</v>
      </c>
      <c r="AC1166" s="19"/>
      <c r="AD1166" s="28" t="n">
        <v>0</v>
      </c>
      <c r="AE1166" s="14"/>
      <c r="AF1166" s="28" t="n">
        <v>0</v>
      </c>
      <c r="AG1166" s="19"/>
      <c r="AH1166" s="32" t="n">
        <v>0</v>
      </c>
      <c r="AI1166" s="6" t="n">
        <f aca="false">SUM(O1166,Q1166,S1166,U1166,W1166,Y1166,AB1166,AD1166,AF1166,AH1166)</f>
        <v>0</v>
      </c>
    </row>
    <row r="1167" customFormat="false" ht="60" hidden="false" customHeight="false" outlineLevel="0" collapsed="false">
      <c r="A1167" s="23" t="s">
        <v>167</v>
      </c>
      <c r="B1167" s="22" t="s">
        <v>2463</v>
      </c>
      <c r="C1167" s="67" t="s">
        <v>74</v>
      </c>
      <c r="D1167" s="67"/>
      <c r="E1167" s="67"/>
      <c r="F1167" s="67"/>
      <c r="G1167" s="23" t="s">
        <v>41</v>
      </c>
      <c r="H1167" s="25" t="n">
        <v>41606</v>
      </c>
      <c r="I1167" s="23" t="s">
        <v>172</v>
      </c>
      <c r="J1167" s="23"/>
      <c r="K1167" s="23" t="s">
        <v>2464</v>
      </c>
      <c r="L1167" s="30" t="s">
        <v>2465</v>
      </c>
      <c r="M1167" s="14" t="s">
        <v>45</v>
      </c>
      <c r="N1167" s="27" t="s">
        <v>46</v>
      </c>
      <c r="O1167" s="28" t="n">
        <v>1</v>
      </c>
      <c r="P1167" s="14" t="s">
        <v>2466</v>
      </c>
      <c r="Q1167" s="17" t="n">
        <v>1</v>
      </c>
      <c r="R1167" s="14" t="s">
        <v>48</v>
      </c>
      <c r="S1167" s="18" t="n">
        <v>0</v>
      </c>
      <c r="T1167" s="14" t="s">
        <v>48</v>
      </c>
      <c r="U1167" s="17" t="n">
        <v>0</v>
      </c>
      <c r="V1167" s="14" t="s">
        <v>651</v>
      </c>
      <c r="W1167" s="17" t="n">
        <v>1</v>
      </c>
      <c r="X1167" s="14" t="s">
        <v>48</v>
      </c>
      <c r="Y1167" s="18" t="n">
        <v>0</v>
      </c>
      <c r="Z1167" s="14" t="s">
        <v>48</v>
      </c>
      <c r="AA1167" s="14"/>
      <c r="AB1167" s="18"/>
      <c r="AC1167" s="19" t="s">
        <v>2467</v>
      </c>
      <c r="AD1167" s="29" t="n">
        <v>1</v>
      </c>
      <c r="AE1167" s="14"/>
      <c r="AF1167" s="18"/>
      <c r="AG1167" s="19"/>
      <c r="AH1167" s="36"/>
      <c r="AI1167" s="6" t="n">
        <f aca="false">SUM(O1167,Q1167,S1167,U1167,W1167,Y1167,AB1167,AD1167,AF1167,AH1167)</f>
        <v>4</v>
      </c>
    </row>
    <row r="1168" customFormat="false" ht="37.5" hidden="false" customHeight="false" outlineLevel="0" collapsed="false">
      <c r="A1168" s="23" t="s">
        <v>2468</v>
      </c>
      <c r="B1168" s="22" t="s">
        <v>2469</v>
      </c>
      <c r="C1168" s="67" t="s">
        <v>109</v>
      </c>
      <c r="D1168" s="67"/>
      <c r="E1168" s="67"/>
      <c r="F1168" s="67"/>
      <c r="G1168" s="23" t="s">
        <v>41</v>
      </c>
      <c r="H1168" s="25" t="n">
        <v>41606</v>
      </c>
      <c r="I1168" s="23" t="s">
        <v>172</v>
      </c>
      <c r="J1168" s="23"/>
      <c r="K1168" s="23" t="s">
        <v>1526</v>
      </c>
      <c r="L1168" s="30" t="s">
        <v>651</v>
      </c>
      <c r="M1168" s="14" t="s">
        <v>45</v>
      </c>
      <c r="N1168" s="27" t="s">
        <v>46</v>
      </c>
      <c r="O1168" s="28" t="n">
        <v>1</v>
      </c>
      <c r="P1168" s="14" t="s">
        <v>2466</v>
      </c>
      <c r="Q1168" s="17" t="n">
        <v>1</v>
      </c>
      <c r="R1168" s="14" t="s">
        <v>48</v>
      </c>
      <c r="S1168" s="18" t="n">
        <v>0</v>
      </c>
      <c r="T1168" s="14" t="s">
        <v>48</v>
      </c>
      <c r="U1168" s="17" t="n">
        <v>0</v>
      </c>
      <c r="V1168" s="14" t="s">
        <v>651</v>
      </c>
      <c r="W1168" s="17" t="n">
        <v>1</v>
      </c>
      <c r="X1168" s="14" t="s">
        <v>48</v>
      </c>
      <c r="Y1168" s="18" t="n">
        <v>0</v>
      </c>
      <c r="Z1168" s="14" t="s">
        <v>48</v>
      </c>
      <c r="AA1168" s="14"/>
      <c r="AB1168" s="18"/>
      <c r="AC1168" s="19" t="s">
        <v>777</v>
      </c>
      <c r="AD1168" s="29" t="n">
        <v>1</v>
      </c>
      <c r="AE1168" s="14"/>
      <c r="AF1168" s="18"/>
      <c r="AG1168" s="19"/>
      <c r="AH1168" s="36"/>
      <c r="AI1168" s="6" t="n">
        <f aca="false">SUM(O1168,Q1168,S1168,U1168,W1168,Y1168,AB1168,AD1168,AF1168,AH1168)</f>
        <v>4</v>
      </c>
    </row>
    <row r="1169" customFormat="false" ht="45" hidden="false" customHeight="false" outlineLevel="0" collapsed="false">
      <c r="A1169" s="23" t="s">
        <v>2470</v>
      </c>
      <c r="B1169" s="22" t="s">
        <v>2471</v>
      </c>
      <c r="C1169" s="67" t="s">
        <v>121</v>
      </c>
      <c r="D1169" s="67"/>
      <c r="E1169" s="67"/>
      <c r="F1169" s="67"/>
      <c r="G1169" s="23" t="s">
        <v>41</v>
      </c>
      <c r="H1169" s="25" t="n">
        <v>41607</v>
      </c>
      <c r="I1169" s="23" t="s">
        <v>172</v>
      </c>
      <c r="J1169" s="23"/>
      <c r="K1169" s="23" t="s">
        <v>2472</v>
      </c>
      <c r="L1169" s="30" t="s">
        <v>2473</v>
      </c>
      <c r="M1169" s="14" t="s">
        <v>102</v>
      </c>
      <c r="N1169" s="27" t="s">
        <v>72</v>
      </c>
      <c r="O1169" s="28" t="n">
        <v>0</v>
      </c>
      <c r="P1169" s="14"/>
      <c r="Q1169" s="28" t="n">
        <v>0</v>
      </c>
      <c r="R1169" s="14"/>
      <c r="S1169" s="28" t="n">
        <v>0</v>
      </c>
      <c r="T1169" s="14"/>
      <c r="U1169" s="28" t="n">
        <v>0</v>
      </c>
      <c r="V1169" s="14"/>
      <c r="W1169" s="28" t="n">
        <v>0</v>
      </c>
      <c r="X1169" s="14"/>
      <c r="Y1169" s="28" t="n">
        <v>0</v>
      </c>
      <c r="Z1169" s="14"/>
      <c r="AA1169" s="14"/>
      <c r="AB1169" s="28" t="n">
        <v>0</v>
      </c>
      <c r="AC1169" s="19"/>
      <c r="AD1169" s="28" t="n">
        <v>0</v>
      </c>
      <c r="AE1169" s="14"/>
      <c r="AF1169" s="28" t="n">
        <v>0</v>
      </c>
      <c r="AG1169" s="19"/>
      <c r="AH1169" s="32" t="n">
        <v>0</v>
      </c>
      <c r="AI1169" s="6" t="n">
        <f aca="false">SUM(O1169,Q1169,S1169,U1169,W1169,Y1169,AB1169,AD1169,AF1169,AH1169)</f>
        <v>0</v>
      </c>
    </row>
    <row r="1170" customFormat="false" ht="60" hidden="false" customHeight="false" outlineLevel="0" collapsed="false">
      <c r="A1170" s="23"/>
      <c r="B1170" s="22" t="s">
        <v>2474</v>
      </c>
      <c r="C1170" s="67" t="s">
        <v>74</v>
      </c>
      <c r="D1170" s="67"/>
      <c r="E1170" s="67"/>
      <c r="F1170" s="67"/>
      <c r="G1170" s="23" t="s">
        <v>41</v>
      </c>
      <c r="H1170" s="25" t="n">
        <v>41607</v>
      </c>
      <c r="I1170" s="23" t="s">
        <v>172</v>
      </c>
      <c r="J1170" s="23"/>
      <c r="K1170" s="23" t="s">
        <v>2472</v>
      </c>
      <c r="L1170" s="30" t="s">
        <v>2473</v>
      </c>
      <c r="M1170" s="14" t="s">
        <v>102</v>
      </c>
      <c r="N1170" s="27" t="s">
        <v>72</v>
      </c>
      <c r="O1170" s="28" t="n">
        <v>0</v>
      </c>
      <c r="P1170" s="14"/>
      <c r="Q1170" s="28" t="n">
        <v>0</v>
      </c>
      <c r="R1170" s="14"/>
      <c r="S1170" s="28" t="n">
        <v>0</v>
      </c>
      <c r="T1170" s="14"/>
      <c r="U1170" s="28" t="n">
        <v>0</v>
      </c>
      <c r="V1170" s="14"/>
      <c r="W1170" s="28" t="n">
        <v>0</v>
      </c>
      <c r="X1170" s="14"/>
      <c r="Y1170" s="28" t="n">
        <v>0</v>
      </c>
      <c r="Z1170" s="14"/>
      <c r="AA1170" s="14"/>
      <c r="AB1170" s="28" t="n">
        <v>0</v>
      </c>
      <c r="AC1170" s="19"/>
      <c r="AD1170" s="28" t="n">
        <v>0</v>
      </c>
      <c r="AE1170" s="14"/>
      <c r="AF1170" s="28" t="n">
        <v>0</v>
      </c>
      <c r="AG1170" s="19"/>
      <c r="AH1170" s="32" t="n">
        <v>0</v>
      </c>
      <c r="AI1170" s="6" t="n">
        <f aca="false">SUM(O1170,Q1170,S1170,U1170,W1170,Y1170,AB1170,AD1170,AF1170,AH1170)</f>
        <v>0</v>
      </c>
    </row>
    <row r="1171" customFormat="false" ht="60" hidden="false" customHeight="false" outlineLevel="0" collapsed="false">
      <c r="A1171" s="23"/>
      <c r="B1171" s="22" t="s">
        <v>2474</v>
      </c>
      <c r="C1171" s="67" t="s">
        <v>761</v>
      </c>
      <c r="D1171" s="67"/>
      <c r="E1171" s="67"/>
      <c r="F1171" s="67"/>
      <c r="G1171" s="23" t="s">
        <v>41</v>
      </c>
      <c r="H1171" s="25" t="n">
        <v>41607</v>
      </c>
      <c r="I1171" s="23" t="s">
        <v>172</v>
      </c>
      <c r="J1171" s="23"/>
      <c r="K1171" s="23" t="s">
        <v>2472</v>
      </c>
      <c r="L1171" s="30" t="s">
        <v>2473</v>
      </c>
      <c r="M1171" s="14" t="s">
        <v>102</v>
      </c>
      <c r="N1171" s="27" t="s">
        <v>72</v>
      </c>
      <c r="O1171" s="28" t="n">
        <v>0</v>
      </c>
      <c r="P1171" s="14"/>
      <c r="Q1171" s="28" t="n">
        <v>0</v>
      </c>
      <c r="R1171" s="14"/>
      <c r="S1171" s="28" t="n">
        <v>0</v>
      </c>
      <c r="T1171" s="14"/>
      <c r="U1171" s="28" t="n">
        <v>0</v>
      </c>
      <c r="V1171" s="14"/>
      <c r="W1171" s="28" t="n">
        <v>0</v>
      </c>
      <c r="X1171" s="14"/>
      <c r="Y1171" s="28" t="n">
        <v>0</v>
      </c>
      <c r="Z1171" s="14"/>
      <c r="AA1171" s="14"/>
      <c r="AB1171" s="28" t="n">
        <v>0</v>
      </c>
      <c r="AC1171" s="19"/>
      <c r="AD1171" s="28" t="n">
        <v>0</v>
      </c>
      <c r="AE1171" s="14"/>
      <c r="AF1171" s="28" t="n">
        <v>0</v>
      </c>
      <c r="AG1171" s="19"/>
      <c r="AH1171" s="32" t="n">
        <v>0</v>
      </c>
      <c r="AI1171" s="6" t="n">
        <f aca="false">SUM(O1171,Q1171,S1171,U1171,W1171,Y1171,AB1171,AD1171,AF1171,AH1171)</f>
        <v>0</v>
      </c>
    </row>
    <row r="1172" customFormat="false" ht="45" hidden="false" customHeight="false" outlineLevel="0" collapsed="false">
      <c r="A1172" s="23"/>
      <c r="B1172" s="22" t="s">
        <v>2475</v>
      </c>
      <c r="C1172" s="67" t="s">
        <v>754</v>
      </c>
      <c r="D1172" s="67"/>
      <c r="E1172" s="67"/>
      <c r="F1172" s="67"/>
      <c r="G1172" s="23" t="s">
        <v>41</v>
      </c>
      <c r="H1172" s="25" t="n">
        <v>41607</v>
      </c>
      <c r="I1172" s="23" t="s">
        <v>172</v>
      </c>
      <c r="J1172" s="23"/>
      <c r="K1172" s="23" t="s">
        <v>2472</v>
      </c>
      <c r="L1172" s="30" t="s">
        <v>2473</v>
      </c>
      <c r="M1172" s="14" t="s">
        <v>102</v>
      </c>
      <c r="N1172" s="27" t="s">
        <v>72</v>
      </c>
      <c r="O1172" s="28" t="n">
        <v>0</v>
      </c>
      <c r="P1172" s="14"/>
      <c r="Q1172" s="28" t="n">
        <v>0</v>
      </c>
      <c r="R1172" s="14"/>
      <c r="S1172" s="28" t="n">
        <v>0</v>
      </c>
      <c r="T1172" s="14"/>
      <c r="U1172" s="28" t="n">
        <v>0</v>
      </c>
      <c r="V1172" s="14"/>
      <c r="W1172" s="28" t="n">
        <v>0</v>
      </c>
      <c r="X1172" s="14"/>
      <c r="Y1172" s="28" t="n">
        <v>0</v>
      </c>
      <c r="Z1172" s="14"/>
      <c r="AA1172" s="14"/>
      <c r="AB1172" s="28" t="n">
        <v>0</v>
      </c>
      <c r="AC1172" s="19"/>
      <c r="AD1172" s="28" t="n">
        <v>0</v>
      </c>
      <c r="AE1172" s="14"/>
      <c r="AF1172" s="28" t="n">
        <v>0</v>
      </c>
      <c r="AG1172" s="19"/>
      <c r="AH1172" s="32" t="n">
        <v>0</v>
      </c>
      <c r="AI1172" s="6" t="n">
        <f aca="false">SUM(O1172,Q1172,S1172,U1172,W1172,Y1172,AB1172,AD1172,AF1172,AH1172)</f>
        <v>0</v>
      </c>
    </row>
    <row r="1173" customFormat="false" ht="60" hidden="false" customHeight="false" outlineLevel="0" collapsed="false">
      <c r="A1173" s="23"/>
      <c r="B1173" s="22" t="s">
        <v>2476</v>
      </c>
      <c r="C1173" s="67" t="s">
        <v>761</v>
      </c>
      <c r="D1173" s="67"/>
      <c r="E1173" s="67"/>
      <c r="F1173" s="67"/>
      <c r="G1173" s="23" t="s">
        <v>41</v>
      </c>
      <c r="H1173" s="25" t="n">
        <v>41607</v>
      </c>
      <c r="I1173" s="23" t="s">
        <v>172</v>
      </c>
      <c r="J1173" s="23"/>
      <c r="K1173" s="23" t="s">
        <v>2472</v>
      </c>
      <c r="L1173" s="30" t="s">
        <v>2473</v>
      </c>
      <c r="M1173" s="14" t="s">
        <v>102</v>
      </c>
      <c r="N1173" s="27" t="s">
        <v>72</v>
      </c>
      <c r="O1173" s="28" t="n">
        <v>0</v>
      </c>
      <c r="P1173" s="14"/>
      <c r="Q1173" s="28" t="n">
        <v>0</v>
      </c>
      <c r="R1173" s="14"/>
      <c r="S1173" s="28" t="n">
        <v>0</v>
      </c>
      <c r="T1173" s="14"/>
      <c r="U1173" s="28" t="n">
        <v>0</v>
      </c>
      <c r="V1173" s="14"/>
      <c r="W1173" s="28" t="n">
        <v>0</v>
      </c>
      <c r="X1173" s="14"/>
      <c r="Y1173" s="28" t="n">
        <v>0</v>
      </c>
      <c r="Z1173" s="14"/>
      <c r="AA1173" s="14"/>
      <c r="AB1173" s="28" t="n">
        <v>0</v>
      </c>
      <c r="AC1173" s="19"/>
      <c r="AD1173" s="28" t="n">
        <v>0</v>
      </c>
      <c r="AE1173" s="14"/>
      <c r="AF1173" s="28" t="n">
        <v>0</v>
      </c>
      <c r="AG1173" s="19"/>
      <c r="AH1173" s="32" t="n">
        <v>0</v>
      </c>
      <c r="AI1173" s="6" t="n">
        <f aca="false">SUM(O1173,Q1173,S1173,U1173,W1173,Y1173,AB1173,AD1173,AF1173,AH1173)</f>
        <v>0</v>
      </c>
    </row>
    <row r="1174" customFormat="false" ht="30" hidden="false" customHeight="false" outlineLevel="0" collapsed="false">
      <c r="A1174" s="23"/>
      <c r="B1174" s="22" t="s">
        <v>2477</v>
      </c>
      <c r="C1174" s="67" t="s">
        <v>53</v>
      </c>
      <c r="D1174" s="67"/>
      <c r="E1174" s="67"/>
      <c r="F1174" s="67"/>
      <c r="G1174" s="23" t="s">
        <v>41</v>
      </c>
      <c r="H1174" s="25" t="n">
        <v>41607</v>
      </c>
      <c r="I1174" s="23" t="s">
        <v>172</v>
      </c>
      <c r="J1174" s="23"/>
      <c r="K1174" s="23" t="s">
        <v>2472</v>
      </c>
      <c r="L1174" s="30" t="s">
        <v>2473</v>
      </c>
      <c r="M1174" s="14" t="s">
        <v>102</v>
      </c>
      <c r="N1174" s="27" t="s">
        <v>72</v>
      </c>
      <c r="O1174" s="28" t="n">
        <v>0</v>
      </c>
      <c r="P1174" s="14"/>
      <c r="Q1174" s="28" t="n">
        <v>0</v>
      </c>
      <c r="R1174" s="14"/>
      <c r="S1174" s="28" t="n">
        <v>0</v>
      </c>
      <c r="T1174" s="14"/>
      <c r="U1174" s="28" t="n">
        <v>0</v>
      </c>
      <c r="V1174" s="14"/>
      <c r="W1174" s="28" t="n">
        <v>0</v>
      </c>
      <c r="X1174" s="14"/>
      <c r="Y1174" s="28" t="n">
        <v>0</v>
      </c>
      <c r="Z1174" s="14"/>
      <c r="AA1174" s="14"/>
      <c r="AB1174" s="28" t="n">
        <v>0</v>
      </c>
      <c r="AC1174" s="19"/>
      <c r="AD1174" s="28" t="n">
        <v>0</v>
      </c>
      <c r="AE1174" s="14"/>
      <c r="AF1174" s="28" t="n">
        <v>0</v>
      </c>
      <c r="AG1174" s="19"/>
      <c r="AH1174" s="32" t="n">
        <v>0</v>
      </c>
      <c r="AI1174" s="6" t="n">
        <f aca="false">SUM(O1174,Q1174,S1174,U1174,W1174,Y1174,AB1174,AD1174,AF1174,AH1174)</f>
        <v>0</v>
      </c>
    </row>
    <row r="1175" customFormat="false" ht="131.25" hidden="false" customHeight="false" outlineLevel="0" collapsed="false">
      <c r="A1175" s="23" t="s">
        <v>2478</v>
      </c>
      <c r="B1175" s="22" t="s">
        <v>2479</v>
      </c>
      <c r="C1175" s="67" t="s">
        <v>754</v>
      </c>
      <c r="D1175" s="67"/>
      <c r="E1175" s="67"/>
      <c r="F1175" s="67"/>
      <c r="G1175" s="23" t="s">
        <v>41</v>
      </c>
      <c r="H1175" s="25" t="n">
        <v>41607</v>
      </c>
      <c r="I1175" s="23" t="s">
        <v>172</v>
      </c>
      <c r="J1175" s="23"/>
      <c r="K1175" s="23" t="s">
        <v>2480</v>
      </c>
      <c r="L1175" s="30" t="s">
        <v>2481</v>
      </c>
      <c r="M1175" s="14" t="s">
        <v>45</v>
      </c>
      <c r="N1175" s="27" t="s">
        <v>46</v>
      </c>
      <c r="O1175" s="28" t="n">
        <v>1</v>
      </c>
      <c r="P1175" s="14" t="s">
        <v>2482</v>
      </c>
      <c r="Q1175" s="17" t="n">
        <v>0</v>
      </c>
      <c r="R1175" s="14" t="s">
        <v>48</v>
      </c>
      <c r="S1175" s="18" t="n">
        <v>0</v>
      </c>
      <c r="T1175" s="14" t="s">
        <v>48</v>
      </c>
      <c r="U1175" s="17" t="n">
        <v>0</v>
      </c>
      <c r="V1175" s="14" t="s">
        <v>48</v>
      </c>
      <c r="W1175" s="17" t="n">
        <v>0</v>
      </c>
      <c r="X1175" s="14" t="s">
        <v>48</v>
      </c>
      <c r="Y1175" s="18" t="n">
        <v>0</v>
      </c>
      <c r="Z1175" s="14"/>
      <c r="AA1175" s="14"/>
      <c r="AB1175" s="18"/>
      <c r="AC1175" s="19"/>
      <c r="AD1175" s="29" t="n">
        <v>1</v>
      </c>
      <c r="AE1175" s="14"/>
      <c r="AF1175" s="18"/>
      <c r="AG1175" s="19"/>
      <c r="AH1175" s="36"/>
      <c r="AI1175" s="6" t="n">
        <f aca="false">SUM(O1175,Q1175,S1175,U1175,W1175,Y1175,AB1175,AD1175,AF1175,AH1175)</f>
        <v>2</v>
      </c>
    </row>
    <row r="1176" customFormat="false" ht="37.5" hidden="false" customHeight="false" outlineLevel="0" collapsed="false">
      <c r="A1176" s="23"/>
      <c r="B1176" s="22" t="s">
        <v>1920</v>
      </c>
      <c r="C1176" s="67" t="s">
        <v>74</v>
      </c>
      <c r="D1176" s="67"/>
      <c r="E1176" s="67"/>
      <c r="F1176" s="67"/>
      <c r="G1176" s="23" t="s">
        <v>41</v>
      </c>
      <c r="H1176" s="25" t="n">
        <v>41607</v>
      </c>
      <c r="I1176" s="23" t="s">
        <v>172</v>
      </c>
      <c r="J1176" s="23"/>
      <c r="K1176" s="23" t="s">
        <v>1526</v>
      </c>
      <c r="L1176" s="30" t="s">
        <v>172</v>
      </c>
      <c r="M1176" s="14" t="s">
        <v>55</v>
      </c>
      <c r="N1176" s="27" t="s">
        <v>46</v>
      </c>
      <c r="O1176" s="28" t="n">
        <v>1</v>
      </c>
      <c r="P1176" s="14" t="s">
        <v>2483</v>
      </c>
      <c r="Q1176" s="17" t="n">
        <v>1</v>
      </c>
      <c r="R1176" s="14" t="s">
        <v>48</v>
      </c>
      <c r="S1176" s="18" t="n">
        <v>0</v>
      </c>
      <c r="T1176" s="14" t="s">
        <v>48</v>
      </c>
      <c r="U1176" s="17" t="n">
        <v>0</v>
      </c>
      <c r="V1176" s="14" t="s">
        <v>172</v>
      </c>
      <c r="W1176" s="17" t="n">
        <v>1</v>
      </c>
      <c r="X1176" s="14" t="s">
        <v>48</v>
      </c>
      <c r="Y1176" s="18" t="n">
        <v>0</v>
      </c>
      <c r="Z1176" s="14"/>
      <c r="AA1176" s="14"/>
      <c r="AB1176" s="18"/>
      <c r="AC1176" s="19"/>
      <c r="AD1176" s="29" t="n">
        <v>1</v>
      </c>
      <c r="AE1176" s="14"/>
      <c r="AF1176" s="18"/>
      <c r="AG1176" s="19"/>
      <c r="AH1176" s="36"/>
      <c r="AI1176" s="6" t="n">
        <f aca="false">SUM(O1176,Q1176,S1176,U1176,W1176,Y1176,AB1176,AD1176,AF1176,AH1176)</f>
        <v>4</v>
      </c>
    </row>
    <row r="1177" customFormat="false" ht="37.5" hidden="false" customHeight="false" outlineLevel="0" collapsed="false">
      <c r="A1177" s="23"/>
      <c r="B1177" s="22" t="s">
        <v>2484</v>
      </c>
      <c r="C1177" s="67" t="s">
        <v>121</v>
      </c>
      <c r="D1177" s="67"/>
      <c r="E1177" s="67"/>
      <c r="F1177" s="67"/>
      <c r="G1177" s="23" t="s">
        <v>41</v>
      </c>
      <c r="H1177" s="25" t="n">
        <v>41607</v>
      </c>
      <c r="I1177" s="23" t="s">
        <v>172</v>
      </c>
      <c r="J1177" s="23"/>
      <c r="K1177" s="23" t="s">
        <v>1526</v>
      </c>
      <c r="L1177" s="30" t="s">
        <v>172</v>
      </c>
      <c r="M1177" s="14" t="s">
        <v>55</v>
      </c>
      <c r="N1177" s="27" t="s">
        <v>46</v>
      </c>
      <c r="O1177" s="28" t="n">
        <v>1</v>
      </c>
      <c r="P1177" s="14" t="s">
        <v>2483</v>
      </c>
      <c r="Q1177" s="17" t="n">
        <v>1</v>
      </c>
      <c r="R1177" s="14" t="s">
        <v>48</v>
      </c>
      <c r="S1177" s="18" t="n">
        <v>0</v>
      </c>
      <c r="T1177" s="14" t="s">
        <v>48</v>
      </c>
      <c r="U1177" s="17" t="n">
        <v>0</v>
      </c>
      <c r="V1177" s="14" t="s">
        <v>172</v>
      </c>
      <c r="W1177" s="17" t="n">
        <v>1</v>
      </c>
      <c r="X1177" s="14" t="s">
        <v>48</v>
      </c>
      <c r="Y1177" s="18" t="n">
        <v>0</v>
      </c>
      <c r="Z1177" s="14"/>
      <c r="AA1177" s="14"/>
      <c r="AB1177" s="18"/>
      <c r="AC1177" s="19"/>
      <c r="AD1177" s="29" t="n">
        <v>1</v>
      </c>
      <c r="AE1177" s="14"/>
      <c r="AF1177" s="18"/>
      <c r="AG1177" s="19"/>
      <c r="AH1177" s="36"/>
      <c r="AI1177" s="6" t="n">
        <f aca="false">SUM(O1177,Q1177,S1177,U1177,W1177,Y1177,AB1177,AD1177,AF1177,AH1177)</f>
        <v>4</v>
      </c>
    </row>
    <row r="1178" customFormat="false" ht="37.5" hidden="false" customHeight="false" outlineLevel="0" collapsed="false">
      <c r="A1178" s="23"/>
      <c r="B1178" s="22" t="s">
        <v>2485</v>
      </c>
      <c r="C1178" s="67" t="s">
        <v>885</v>
      </c>
      <c r="D1178" s="67"/>
      <c r="E1178" s="67"/>
      <c r="F1178" s="67"/>
      <c r="G1178" s="23" t="s">
        <v>41</v>
      </c>
      <c r="H1178" s="25" t="n">
        <v>41607</v>
      </c>
      <c r="I1178" s="23" t="s">
        <v>172</v>
      </c>
      <c r="J1178" s="23"/>
      <c r="K1178" s="23" t="s">
        <v>1526</v>
      </c>
      <c r="L1178" s="30" t="s">
        <v>172</v>
      </c>
      <c r="M1178" s="14" t="s">
        <v>55</v>
      </c>
      <c r="N1178" s="27" t="s">
        <v>46</v>
      </c>
      <c r="O1178" s="28" t="n">
        <v>1</v>
      </c>
      <c r="P1178" s="14" t="s">
        <v>2483</v>
      </c>
      <c r="Q1178" s="17" t="n">
        <v>1</v>
      </c>
      <c r="R1178" s="14" t="s">
        <v>48</v>
      </c>
      <c r="S1178" s="18" t="n">
        <v>0</v>
      </c>
      <c r="T1178" s="14" t="s">
        <v>48</v>
      </c>
      <c r="U1178" s="17" t="n">
        <v>0</v>
      </c>
      <c r="V1178" s="14" t="s">
        <v>172</v>
      </c>
      <c r="W1178" s="17" t="n">
        <v>1</v>
      </c>
      <c r="X1178" s="14" t="s">
        <v>48</v>
      </c>
      <c r="Y1178" s="18" t="n">
        <v>0</v>
      </c>
      <c r="Z1178" s="14"/>
      <c r="AA1178" s="14"/>
      <c r="AB1178" s="18"/>
      <c r="AC1178" s="19"/>
      <c r="AD1178" s="29" t="n">
        <v>1</v>
      </c>
      <c r="AE1178" s="14"/>
      <c r="AF1178" s="18"/>
      <c r="AG1178" s="19"/>
      <c r="AH1178" s="36"/>
      <c r="AI1178" s="6" t="n">
        <f aca="false">SUM(O1178,Q1178,S1178,U1178,W1178,Y1178,AB1178,AD1178,AF1178,AH1178)</f>
        <v>4</v>
      </c>
    </row>
    <row r="1179" customFormat="false" ht="37.5" hidden="false" customHeight="false" outlineLevel="0" collapsed="false">
      <c r="A1179" s="23"/>
      <c r="B1179" s="22" t="s">
        <v>2486</v>
      </c>
      <c r="C1179" s="67" t="s">
        <v>761</v>
      </c>
      <c r="D1179" s="67"/>
      <c r="E1179" s="67"/>
      <c r="F1179" s="67"/>
      <c r="G1179" s="23" t="s">
        <v>41</v>
      </c>
      <c r="H1179" s="25" t="n">
        <v>41607</v>
      </c>
      <c r="I1179" s="23" t="s">
        <v>172</v>
      </c>
      <c r="J1179" s="23"/>
      <c r="K1179" s="23" t="s">
        <v>1526</v>
      </c>
      <c r="L1179" s="30" t="s">
        <v>172</v>
      </c>
      <c r="M1179" s="14" t="s">
        <v>55</v>
      </c>
      <c r="N1179" s="27" t="s">
        <v>46</v>
      </c>
      <c r="O1179" s="28" t="n">
        <v>1</v>
      </c>
      <c r="P1179" s="14" t="s">
        <v>2483</v>
      </c>
      <c r="Q1179" s="17" t="n">
        <v>1</v>
      </c>
      <c r="R1179" s="14" t="s">
        <v>48</v>
      </c>
      <c r="S1179" s="18" t="n">
        <v>0</v>
      </c>
      <c r="T1179" s="14" t="s">
        <v>48</v>
      </c>
      <c r="U1179" s="17" t="n">
        <v>0</v>
      </c>
      <c r="V1179" s="14" t="s">
        <v>172</v>
      </c>
      <c r="W1179" s="17" t="n">
        <v>1</v>
      </c>
      <c r="X1179" s="14" t="s">
        <v>48</v>
      </c>
      <c r="Y1179" s="18" t="n">
        <v>0</v>
      </c>
      <c r="Z1179" s="14"/>
      <c r="AA1179" s="14"/>
      <c r="AB1179" s="18"/>
      <c r="AC1179" s="19"/>
      <c r="AD1179" s="29" t="n">
        <v>1</v>
      </c>
      <c r="AE1179" s="14"/>
      <c r="AF1179" s="18"/>
      <c r="AG1179" s="19"/>
      <c r="AH1179" s="36"/>
      <c r="AI1179" s="6" t="n">
        <f aca="false">SUM(O1179,Q1179,S1179,U1179,W1179,Y1179,AB1179,AD1179,AF1179,AH1179)</f>
        <v>4</v>
      </c>
    </row>
    <row r="1180" customFormat="false" ht="37.5" hidden="false" customHeight="false" outlineLevel="0" collapsed="false">
      <c r="A1180" s="23"/>
      <c r="B1180" s="22" t="s">
        <v>2487</v>
      </c>
      <c r="C1180" s="67" t="s">
        <v>111</v>
      </c>
      <c r="D1180" s="67"/>
      <c r="E1180" s="67"/>
      <c r="F1180" s="67"/>
      <c r="G1180" s="23" t="s">
        <v>41</v>
      </c>
      <c r="H1180" s="25" t="n">
        <v>41607</v>
      </c>
      <c r="I1180" s="23" t="s">
        <v>172</v>
      </c>
      <c r="J1180" s="23"/>
      <c r="K1180" s="23" t="s">
        <v>1526</v>
      </c>
      <c r="L1180" s="30" t="s">
        <v>172</v>
      </c>
      <c r="M1180" s="14" t="s">
        <v>55</v>
      </c>
      <c r="N1180" s="27" t="s">
        <v>46</v>
      </c>
      <c r="O1180" s="28" t="n">
        <v>1</v>
      </c>
      <c r="P1180" s="14" t="s">
        <v>2483</v>
      </c>
      <c r="Q1180" s="17" t="n">
        <v>1</v>
      </c>
      <c r="R1180" s="14" t="s">
        <v>48</v>
      </c>
      <c r="S1180" s="18" t="n">
        <v>0</v>
      </c>
      <c r="T1180" s="14" t="s">
        <v>48</v>
      </c>
      <c r="U1180" s="17" t="n">
        <v>0</v>
      </c>
      <c r="V1180" s="14" t="s">
        <v>172</v>
      </c>
      <c r="W1180" s="17" t="n">
        <v>1</v>
      </c>
      <c r="X1180" s="14" t="s">
        <v>48</v>
      </c>
      <c r="Y1180" s="18" t="n">
        <v>0</v>
      </c>
      <c r="Z1180" s="14"/>
      <c r="AA1180" s="14"/>
      <c r="AB1180" s="18"/>
      <c r="AC1180" s="19"/>
      <c r="AD1180" s="29" t="n">
        <v>1</v>
      </c>
      <c r="AE1180" s="14"/>
      <c r="AF1180" s="18"/>
      <c r="AG1180" s="19"/>
      <c r="AH1180" s="36"/>
      <c r="AI1180" s="6" t="n">
        <f aca="false">SUM(O1180,Q1180,S1180,U1180,W1180,Y1180,AB1180,AD1180,AF1180,AH1180)</f>
        <v>4</v>
      </c>
    </row>
    <row r="1181" customFormat="false" ht="37.5" hidden="false" customHeight="false" outlineLevel="0" collapsed="false">
      <c r="A1181" s="23"/>
      <c r="B1181" s="22" t="s">
        <v>2488</v>
      </c>
      <c r="C1181" s="67" t="s">
        <v>754</v>
      </c>
      <c r="D1181" s="67"/>
      <c r="E1181" s="67"/>
      <c r="F1181" s="67"/>
      <c r="G1181" s="23" t="s">
        <v>41</v>
      </c>
      <c r="H1181" s="25" t="n">
        <v>41607</v>
      </c>
      <c r="I1181" s="23" t="s">
        <v>172</v>
      </c>
      <c r="J1181" s="23"/>
      <c r="K1181" s="23" t="s">
        <v>1526</v>
      </c>
      <c r="L1181" s="30" t="s">
        <v>172</v>
      </c>
      <c r="M1181" s="14" t="s">
        <v>55</v>
      </c>
      <c r="N1181" s="27" t="s">
        <v>46</v>
      </c>
      <c r="O1181" s="28" t="n">
        <v>1</v>
      </c>
      <c r="P1181" s="14" t="s">
        <v>2483</v>
      </c>
      <c r="Q1181" s="17" t="n">
        <v>1</v>
      </c>
      <c r="R1181" s="14" t="s">
        <v>48</v>
      </c>
      <c r="S1181" s="18" t="n">
        <v>0</v>
      </c>
      <c r="T1181" s="14" t="s">
        <v>48</v>
      </c>
      <c r="U1181" s="17" t="n">
        <v>0</v>
      </c>
      <c r="V1181" s="14" t="s">
        <v>172</v>
      </c>
      <c r="W1181" s="17" t="n">
        <v>1</v>
      </c>
      <c r="X1181" s="14" t="s">
        <v>48</v>
      </c>
      <c r="Y1181" s="18" t="n">
        <v>0</v>
      </c>
      <c r="Z1181" s="14"/>
      <c r="AA1181" s="14"/>
      <c r="AB1181" s="18"/>
      <c r="AC1181" s="19"/>
      <c r="AD1181" s="29" t="n">
        <v>1</v>
      </c>
      <c r="AE1181" s="14"/>
      <c r="AF1181" s="18"/>
      <c r="AG1181" s="19"/>
      <c r="AH1181" s="36"/>
      <c r="AI1181" s="6" t="n">
        <f aca="false">SUM(O1181,Q1181,S1181,U1181,W1181,Y1181,AB1181,AD1181,AF1181,AH1181)</f>
        <v>4</v>
      </c>
    </row>
    <row r="1182" customFormat="false" ht="37.5" hidden="false" customHeight="false" outlineLevel="0" collapsed="false">
      <c r="A1182" s="23"/>
      <c r="B1182" s="22" t="s">
        <v>2489</v>
      </c>
      <c r="C1182" s="67" t="s">
        <v>53</v>
      </c>
      <c r="D1182" s="67"/>
      <c r="E1182" s="67"/>
      <c r="F1182" s="67"/>
      <c r="G1182" s="23" t="s">
        <v>41</v>
      </c>
      <c r="H1182" s="25" t="n">
        <v>41607</v>
      </c>
      <c r="I1182" s="23" t="s">
        <v>172</v>
      </c>
      <c r="J1182" s="23"/>
      <c r="K1182" s="23" t="s">
        <v>1526</v>
      </c>
      <c r="L1182" s="30" t="s">
        <v>172</v>
      </c>
      <c r="M1182" s="14" t="s">
        <v>55</v>
      </c>
      <c r="N1182" s="27" t="s">
        <v>46</v>
      </c>
      <c r="O1182" s="28" t="n">
        <v>1</v>
      </c>
      <c r="P1182" s="14" t="s">
        <v>2483</v>
      </c>
      <c r="Q1182" s="17" t="n">
        <v>1</v>
      </c>
      <c r="R1182" s="14" t="s">
        <v>48</v>
      </c>
      <c r="S1182" s="18" t="n">
        <v>0</v>
      </c>
      <c r="T1182" s="14" t="s">
        <v>48</v>
      </c>
      <c r="U1182" s="17" t="n">
        <v>0</v>
      </c>
      <c r="V1182" s="14" t="s">
        <v>172</v>
      </c>
      <c r="W1182" s="17" t="n">
        <v>1</v>
      </c>
      <c r="X1182" s="14" t="s">
        <v>48</v>
      </c>
      <c r="Y1182" s="18" t="n">
        <v>0</v>
      </c>
      <c r="Z1182" s="14"/>
      <c r="AA1182" s="14"/>
      <c r="AB1182" s="18"/>
      <c r="AC1182" s="19"/>
      <c r="AD1182" s="29" t="n">
        <v>1</v>
      </c>
      <c r="AE1182" s="14"/>
      <c r="AF1182" s="18"/>
      <c r="AG1182" s="19"/>
      <c r="AH1182" s="36"/>
      <c r="AI1182" s="6" t="n">
        <f aca="false">SUM(O1182,Q1182,S1182,U1182,W1182,Y1182,AB1182,AD1182,AF1182,AH1182)</f>
        <v>4</v>
      </c>
    </row>
    <row r="1183" customFormat="false" ht="37.5" hidden="false" customHeight="false" outlineLevel="0" collapsed="false">
      <c r="A1183" s="23"/>
      <c r="B1183" s="22" t="s">
        <v>2486</v>
      </c>
      <c r="C1183" s="67" t="s">
        <v>765</v>
      </c>
      <c r="D1183" s="67"/>
      <c r="E1183" s="67"/>
      <c r="F1183" s="67"/>
      <c r="G1183" s="23" t="s">
        <v>41</v>
      </c>
      <c r="H1183" s="25" t="n">
        <v>41607</v>
      </c>
      <c r="I1183" s="23" t="s">
        <v>172</v>
      </c>
      <c r="J1183" s="23"/>
      <c r="K1183" s="23" t="s">
        <v>1526</v>
      </c>
      <c r="L1183" s="30" t="s">
        <v>172</v>
      </c>
      <c r="M1183" s="14" t="s">
        <v>55</v>
      </c>
      <c r="N1183" s="27" t="s">
        <v>46</v>
      </c>
      <c r="O1183" s="28" t="n">
        <v>1</v>
      </c>
      <c r="P1183" s="14" t="s">
        <v>2483</v>
      </c>
      <c r="Q1183" s="17" t="n">
        <v>1</v>
      </c>
      <c r="R1183" s="14" t="s">
        <v>48</v>
      </c>
      <c r="S1183" s="18" t="n">
        <v>0</v>
      </c>
      <c r="T1183" s="14" t="s">
        <v>48</v>
      </c>
      <c r="U1183" s="17" t="n">
        <v>0</v>
      </c>
      <c r="V1183" s="14" t="s">
        <v>172</v>
      </c>
      <c r="W1183" s="17" t="n">
        <v>1</v>
      </c>
      <c r="X1183" s="14" t="s">
        <v>48</v>
      </c>
      <c r="Y1183" s="18" t="n">
        <v>0</v>
      </c>
      <c r="Z1183" s="14"/>
      <c r="AA1183" s="14"/>
      <c r="AB1183" s="18"/>
      <c r="AC1183" s="19"/>
      <c r="AD1183" s="29" t="n">
        <v>1</v>
      </c>
      <c r="AE1183" s="14"/>
      <c r="AF1183" s="18"/>
      <c r="AG1183" s="19"/>
      <c r="AH1183" s="36"/>
      <c r="AI1183" s="6" t="n">
        <f aca="false">SUM(O1183,Q1183,S1183,U1183,W1183,Y1183,AB1183,AD1183,AF1183,AH1183)</f>
        <v>4</v>
      </c>
    </row>
    <row r="1184" customFormat="false" ht="45" hidden="false" customHeight="false" outlineLevel="0" collapsed="false">
      <c r="A1184" s="23" t="s">
        <v>1664</v>
      </c>
      <c r="B1184" s="22" t="s">
        <v>2490</v>
      </c>
      <c r="C1184" s="67" t="s">
        <v>74</v>
      </c>
      <c r="D1184" s="67"/>
      <c r="E1184" s="67"/>
      <c r="F1184" s="67"/>
      <c r="G1184" s="23" t="s">
        <v>41</v>
      </c>
      <c r="H1184" s="25" t="n">
        <v>41607</v>
      </c>
      <c r="I1184" s="23" t="s">
        <v>172</v>
      </c>
      <c r="J1184" s="23"/>
      <c r="K1184" s="23" t="s">
        <v>1095</v>
      </c>
      <c r="L1184" s="30" t="s">
        <v>2491</v>
      </c>
      <c r="M1184" s="14" t="s">
        <v>45</v>
      </c>
      <c r="N1184" s="27" t="s">
        <v>72</v>
      </c>
      <c r="O1184" s="28" t="n">
        <v>0</v>
      </c>
      <c r="P1184" s="14"/>
      <c r="Q1184" s="28" t="n">
        <v>0</v>
      </c>
      <c r="R1184" s="14"/>
      <c r="S1184" s="28" t="n">
        <v>0</v>
      </c>
      <c r="T1184" s="14"/>
      <c r="U1184" s="28" t="n">
        <v>0</v>
      </c>
      <c r="V1184" s="14"/>
      <c r="W1184" s="28" t="n">
        <v>0</v>
      </c>
      <c r="X1184" s="14"/>
      <c r="Y1184" s="28" t="n">
        <v>0</v>
      </c>
      <c r="Z1184" s="14"/>
      <c r="AA1184" s="14"/>
      <c r="AB1184" s="28" t="n">
        <v>0</v>
      </c>
      <c r="AC1184" s="19"/>
      <c r="AD1184" s="28" t="n">
        <v>0</v>
      </c>
      <c r="AE1184" s="14"/>
      <c r="AF1184" s="28" t="n">
        <v>0</v>
      </c>
      <c r="AG1184" s="19"/>
      <c r="AH1184" s="32" t="n">
        <v>0</v>
      </c>
      <c r="AI1184" s="6" t="n">
        <f aca="false">SUM(O1184,Q1184,S1184,U1184,W1184,Y1184,AB1184,AD1184,AF1184,AH1184)</f>
        <v>0</v>
      </c>
    </row>
    <row r="1185" customFormat="false" ht="60" hidden="false" customHeight="false" outlineLevel="0" collapsed="false">
      <c r="A1185" s="23"/>
      <c r="B1185" s="22" t="s">
        <v>2492</v>
      </c>
      <c r="C1185" s="67" t="s">
        <v>478</v>
      </c>
      <c r="D1185" s="67"/>
      <c r="E1185" s="67"/>
      <c r="F1185" s="67"/>
      <c r="G1185" s="23" t="s">
        <v>41</v>
      </c>
      <c r="H1185" s="25" t="n">
        <v>41607</v>
      </c>
      <c r="I1185" s="23" t="s">
        <v>172</v>
      </c>
      <c r="J1185" s="23"/>
      <c r="K1185" s="23" t="s">
        <v>637</v>
      </c>
      <c r="L1185" s="30"/>
      <c r="M1185" s="14" t="s">
        <v>55</v>
      </c>
      <c r="N1185" s="27" t="s">
        <v>72</v>
      </c>
      <c r="O1185" s="28" t="n">
        <v>0</v>
      </c>
      <c r="P1185" s="14"/>
      <c r="Q1185" s="28" t="n">
        <v>0</v>
      </c>
      <c r="R1185" s="14"/>
      <c r="S1185" s="28" t="n">
        <v>0</v>
      </c>
      <c r="T1185" s="14"/>
      <c r="U1185" s="28" t="n">
        <v>0</v>
      </c>
      <c r="V1185" s="14"/>
      <c r="W1185" s="28" t="n">
        <v>0</v>
      </c>
      <c r="X1185" s="14"/>
      <c r="Y1185" s="28" t="n">
        <v>0</v>
      </c>
      <c r="Z1185" s="14"/>
      <c r="AA1185" s="14"/>
      <c r="AB1185" s="28" t="n">
        <v>0</v>
      </c>
      <c r="AC1185" s="19"/>
      <c r="AD1185" s="28" t="n">
        <v>0</v>
      </c>
      <c r="AE1185" s="14"/>
      <c r="AF1185" s="28" t="n">
        <v>0</v>
      </c>
      <c r="AG1185" s="19"/>
      <c r="AH1185" s="32" t="n">
        <v>0</v>
      </c>
      <c r="AI1185" s="6" t="n">
        <f aca="false">SUM(O1185,Q1185,S1185,U1185,W1185,Y1185,AB1185,AD1185,AF1185,AH1185)</f>
        <v>0</v>
      </c>
    </row>
    <row r="1186" customFormat="false" ht="18.75" hidden="false" customHeight="true" outlineLevel="0" collapsed="false">
      <c r="A1186" s="23"/>
      <c r="B1186" s="22" t="s">
        <v>2493</v>
      </c>
      <c r="C1186" s="67" t="s">
        <v>478</v>
      </c>
      <c r="D1186" s="67"/>
      <c r="E1186" s="67"/>
      <c r="F1186" s="67"/>
      <c r="G1186" s="23" t="s">
        <v>41</v>
      </c>
      <c r="H1186" s="25" t="n">
        <v>41607</v>
      </c>
      <c r="I1186" s="23" t="s">
        <v>172</v>
      </c>
      <c r="J1186" s="23"/>
      <c r="K1186" s="23" t="s">
        <v>2494</v>
      </c>
      <c r="L1186" s="30" t="s">
        <v>2495</v>
      </c>
      <c r="M1186" s="14" t="s">
        <v>55</v>
      </c>
      <c r="N1186" s="27" t="s">
        <v>72</v>
      </c>
      <c r="O1186" s="28" t="n">
        <v>0</v>
      </c>
      <c r="P1186" s="14"/>
      <c r="Q1186" s="28" t="n">
        <v>0</v>
      </c>
      <c r="R1186" s="14"/>
      <c r="S1186" s="28" t="n">
        <v>0</v>
      </c>
      <c r="T1186" s="14"/>
      <c r="U1186" s="28" t="n">
        <v>0</v>
      </c>
      <c r="V1186" s="14"/>
      <c r="W1186" s="28" t="n">
        <v>0</v>
      </c>
      <c r="X1186" s="14"/>
      <c r="Y1186" s="28" t="n">
        <v>0</v>
      </c>
      <c r="Z1186" s="14"/>
      <c r="AA1186" s="14"/>
      <c r="AB1186" s="28" t="n">
        <v>0</v>
      </c>
      <c r="AC1186" s="19"/>
      <c r="AD1186" s="28" t="n">
        <v>0</v>
      </c>
      <c r="AE1186" s="14"/>
      <c r="AF1186" s="28" t="n">
        <v>0</v>
      </c>
      <c r="AG1186" s="19"/>
      <c r="AH1186" s="32" t="n">
        <v>0</v>
      </c>
      <c r="AI1186" s="6" t="n">
        <f aca="false">SUM(O1186,Q1186,S1186,U1186,W1186,Y1186,AB1186,AD1186,AF1186,AH1186)</f>
        <v>0</v>
      </c>
    </row>
    <row r="1187" customFormat="false" ht="30" hidden="false" customHeight="false" outlineLevel="0" collapsed="false">
      <c r="A1187" s="23"/>
      <c r="B1187" s="22" t="s">
        <v>2496</v>
      </c>
      <c r="C1187" s="67" t="s">
        <v>754</v>
      </c>
      <c r="D1187" s="67"/>
      <c r="E1187" s="67"/>
      <c r="F1187" s="67"/>
      <c r="G1187" s="23" t="s">
        <v>41</v>
      </c>
      <c r="H1187" s="25" t="n">
        <v>41607</v>
      </c>
      <c r="I1187" s="23" t="s">
        <v>172</v>
      </c>
      <c r="J1187" s="23"/>
      <c r="K1187" s="23" t="s">
        <v>2497</v>
      </c>
      <c r="L1187" s="30" t="s">
        <v>359</v>
      </c>
      <c r="M1187" s="14" t="s">
        <v>55</v>
      </c>
      <c r="N1187" s="27" t="s">
        <v>72</v>
      </c>
      <c r="O1187" s="28" t="n">
        <v>0</v>
      </c>
      <c r="P1187" s="14"/>
      <c r="Q1187" s="28" t="n">
        <v>0</v>
      </c>
      <c r="R1187" s="14"/>
      <c r="S1187" s="28" t="n">
        <v>0</v>
      </c>
      <c r="T1187" s="14"/>
      <c r="U1187" s="28" t="n">
        <v>0</v>
      </c>
      <c r="V1187" s="14"/>
      <c r="W1187" s="28" t="n">
        <v>0</v>
      </c>
      <c r="X1187" s="14"/>
      <c r="Y1187" s="28" t="n">
        <v>0</v>
      </c>
      <c r="Z1187" s="14"/>
      <c r="AA1187" s="14"/>
      <c r="AB1187" s="28" t="n">
        <v>0</v>
      </c>
      <c r="AC1187" s="19"/>
      <c r="AD1187" s="28" t="n">
        <v>0</v>
      </c>
      <c r="AE1187" s="14"/>
      <c r="AF1187" s="28" t="n">
        <v>0</v>
      </c>
      <c r="AG1187" s="19"/>
      <c r="AH1187" s="32" t="n">
        <v>0</v>
      </c>
      <c r="AI1187" s="6" t="n">
        <f aca="false">SUM(O1187,Q1187,S1187,U1187,W1187,Y1187,AB1187,AD1187,AF1187,AH1187)</f>
        <v>0</v>
      </c>
    </row>
    <row r="1188" customFormat="false" ht="30" hidden="false" customHeight="false" outlineLevel="0" collapsed="false">
      <c r="A1188" s="23"/>
      <c r="B1188" s="22" t="s">
        <v>2498</v>
      </c>
      <c r="C1188" s="67" t="s">
        <v>53</v>
      </c>
      <c r="D1188" s="67"/>
      <c r="E1188" s="67"/>
      <c r="F1188" s="67"/>
      <c r="G1188" s="23" t="s">
        <v>41</v>
      </c>
      <c r="H1188" s="25" t="n">
        <v>41607</v>
      </c>
      <c r="I1188" s="23" t="s">
        <v>172</v>
      </c>
      <c r="J1188" s="23"/>
      <c r="K1188" s="23" t="s">
        <v>2497</v>
      </c>
      <c r="L1188" s="30" t="s">
        <v>359</v>
      </c>
      <c r="M1188" s="14" t="s">
        <v>55</v>
      </c>
      <c r="N1188" s="27" t="s">
        <v>72</v>
      </c>
      <c r="O1188" s="28" t="n">
        <v>0</v>
      </c>
      <c r="P1188" s="14"/>
      <c r="Q1188" s="28" t="n">
        <v>0</v>
      </c>
      <c r="R1188" s="14"/>
      <c r="S1188" s="28" t="n">
        <v>0</v>
      </c>
      <c r="T1188" s="14"/>
      <c r="U1188" s="28" t="n">
        <v>0</v>
      </c>
      <c r="V1188" s="14"/>
      <c r="W1188" s="28" t="n">
        <v>0</v>
      </c>
      <c r="X1188" s="14"/>
      <c r="Y1188" s="28" t="n">
        <v>0</v>
      </c>
      <c r="Z1188" s="14"/>
      <c r="AA1188" s="14"/>
      <c r="AB1188" s="28" t="n">
        <v>0</v>
      </c>
      <c r="AC1188" s="19"/>
      <c r="AD1188" s="28" t="n">
        <v>0</v>
      </c>
      <c r="AE1188" s="14"/>
      <c r="AF1188" s="28" t="n">
        <v>0</v>
      </c>
      <c r="AG1188" s="19"/>
      <c r="AH1188" s="32" t="n">
        <v>0</v>
      </c>
      <c r="AI1188" s="6" t="n">
        <f aca="false">SUM(O1188,Q1188,S1188,U1188,W1188,Y1188,AB1188,AD1188,AF1188,AH1188)</f>
        <v>0</v>
      </c>
    </row>
    <row r="1189" customFormat="false" ht="30" hidden="false" customHeight="false" outlineLevel="0" collapsed="false">
      <c r="A1189" s="23"/>
      <c r="B1189" s="22" t="s">
        <v>2499</v>
      </c>
      <c r="C1189" s="67" t="s">
        <v>109</v>
      </c>
      <c r="D1189" s="67"/>
      <c r="E1189" s="67"/>
      <c r="F1189" s="67"/>
      <c r="G1189" s="23" t="s">
        <v>41</v>
      </c>
      <c r="H1189" s="25" t="n">
        <v>41607</v>
      </c>
      <c r="I1189" s="23" t="s">
        <v>172</v>
      </c>
      <c r="J1189" s="23"/>
      <c r="K1189" s="23" t="s">
        <v>2500</v>
      </c>
      <c r="L1189" s="30" t="s">
        <v>2501</v>
      </c>
      <c r="M1189" s="14" t="s">
        <v>45</v>
      </c>
      <c r="N1189" s="27" t="s">
        <v>72</v>
      </c>
      <c r="O1189" s="28" t="n">
        <v>0</v>
      </c>
      <c r="P1189" s="14"/>
      <c r="Q1189" s="28" t="n">
        <v>0</v>
      </c>
      <c r="R1189" s="14"/>
      <c r="S1189" s="28" t="n">
        <v>0</v>
      </c>
      <c r="T1189" s="14"/>
      <c r="U1189" s="28" t="n">
        <v>0</v>
      </c>
      <c r="V1189" s="14"/>
      <c r="W1189" s="28" t="n">
        <v>0</v>
      </c>
      <c r="X1189" s="14"/>
      <c r="Y1189" s="28" t="n">
        <v>0</v>
      </c>
      <c r="Z1189" s="14"/>
      <c r="AA1189" s="14"/>
      <c r="AB1189" s="28" t="n">
        <v>0</v>
      </c>
      <c r="AC1189" s="19"/>
      <c r="AD1189" s="28" t="n">
        <v>0</v>
      </c>
      <c r="AE1189" s="14"/>
      <c r="AF1189" s="28" t="n">
        <v>0</v>
      </c>
      <c r="AG1189" s="19"/>
      <c r="AH1189" s="32" t="n">
        <v>0</v>
      </c>
      <c r="AI1189" s="6" t="n">
        <f aca="false">SUM(O1189,Q1189,S1189,U1189,W1189,Y1189,AB1189,AD1189,AF1189,AH1189)</f>
        <v>0</v>
      </c>
    </row>
    <row r="1190" customFormat="false" ht="60" hidden="false" customHeight="false" outlineLevel="0" collapsed="false">
      <c r="A1190" s="23" t="s">
        <v>2502</v>
      </c>
      <c r="B1190" s="22" t="s">
        <v>2503</v>
      </c>
      <c r="C1190" s="67" t="s">
        <v>74</v>
      </c>
      <c r="D1190" s="67"/>
      <c r="E1190" s="67"/>
      <c r="F1190" s="67"/>
      <c r="G1190" s="23" t="s">
        <v>41</v>
      </c>
      <c r="H1190" s="25" t="n">
        <v>41607</v>
      </c>
      <c r="I1190" s="23" t="s">
        <v>172</v>
      </c>
      <c r="J1190" s="23"/>
      <c r="K1190" s="23" t="s">
        <v>2504</v>
      </c>
      <c r="L1190" s="30" t="s">
        <v>2505</v>
      </c>
      <c r="M1190" s="14" t="s">
        <v>55</v>
      </c>
      <c r="N1190" s="27" t="s">
        <v>46</v>
      </c>
      <c r="O1190" s="28" t="n">
        <v>1</v>
      </c>
      <c r="P1190" s="14" t="s">
        <v>2506</v>
      </c>
      <c r="Q1190" s="17" t="n">
        <v>1</v>
      </c>
      <c r="R1190" s="14" t="s">
        <v>48</v>
      </c>
      <c r="S1190" s="18" t="n">
        <v>0</v>
      </c>
      <c r="T1190" s="14" t="s">
        <v>48</v>
      </c>
      <c r="U1190" s="17" t="n">
        <v>0</v>
      </c>
      <c r="V1190" s="14" t="s">
        <v>48</v>
      </c>
      <c r="W1190" s="17" t="n">
        <v>0</v>
      </c>
      <c r="X1190" s="14" t="s">
        <v>48</v>
      </c>
      <c r="Y1190" s="18" t="n">
        <v>0</v>
      </c>
      <c r="Z1190" s="14"/>
      <c r="AA1190" s="14"/>
      <c r="AB1190" s="18"/>
      <c r="AC1190" s="19"/>
      <c r="AD1190" s="29" t="n">
        <v>1</v>
      </c>
      <c r="AE1190" s="14"/>
      <c r="AF1190" s="18"/>
      <c r="AG1190" s="19"/>
      <c r="AH1190" s="36"/>
      <c r="AI1190" s="6" t="n">
        <f aca="false">SUM(O1190,Q1190,S1190,U1190,W1190,Y1190,AB1190,AD1190,AF1190,AH1190)</f>
        <v>3</v>
      </c>
    </row>
    <row r="1191" customFormat="false" ht="56.25" hidden="false" customHeight="false" outlineLevel="0" collapsed="false">
      <c r="A1191" s="23"/>
      <c r="B1191" s="22" t="s">
        <v>2507</v>
      </c>
      <c r="C1191" s="67" t="s">
        <v>121</v>
      </c>
      <c r="D1191" s="67"/>
      <c r="E1191" s="67"/>
      <c r="F1191" s="67"/>
      <c r="G1191" s="23" t="s">
        <v>41</v>
      </c>
      <c r="H1191" s="25" t="n">
        <v>41607</v>
      </c>
      <c r="I1191" s="23" t="s">
        <v>172</v>
      </c>
      <c r="J1191" s="23"/>
      <c r="K1191" s="23" t="s">
        <v>2504</v>
      </c>
      <c r="L1191" s="30" t="s">
        <v>2505</v>
      </c>
      <c r="M1191" s="14" t="s">
        <v>55</v>
      </c>
      <c r="N1191" s="27" t="s">
        <v>46</v>
      </c>
      <c r="O1191" s="28" t="n">
        <v>1</v>
      </c>
      <c r="P1191" s="14" t="s">
        <v>2506</v>
      </c>
      <c r="Q1191" s="17" t="n">
        <v>1</v>
      </c>
      <c r="R1191" s="14" t="s">
        <v>48</v>
      </c>
      <c r="S1191" s="18" t="n">
        <v>0</v>
      </c>
      <c r="T1191" s="14" t="s">
        <v>48</v>
      </c>
      <c r="U1191" s="17" t="n">
        <v>0</v>
      </c>
      <c r="V1191" s="14" t="s">
        <v>48</v>
      </c>
      <c r="W1191" s="17" t="n">
        <v>0</v>
      </c>
      <c r="X1191" s="14" t="s">
        <v>48</v>
      </c>
      <c r="Y1191" s="18" t="n">
        <v>0</v>
      </c>
      <c r="Z1191" s="14"/>
      <c r="AA1191" s="14"/>
      <c r="AB1191" s="18"/>
      <c r="AC1191" s="19"/>
      <c r="AD1191" s="29" t="n">
        <v>1</v>
      </c>
      <c r="AE1191" s="14"/>
      <c r="AF1191" s="18"/>
      <c r="AG1191" s="19"/>
      <c r="AH1191" s="36"/>
      <c r="AI1191" s="6" t="n">
        <f aca="false">SUM(O1191,Q1191,S1191,U1191,W1191,Y1191,AB1191,AD1191,AF1191,AH1191)</f>
        <v>3</v>
      </c>
    </row>
    <row r="1192" customFormat="false" ht="56.25" hidden="false" customHeight="false" outlineLevel="0" collapsed="false">
      <c r="A1192" s="23"/>
      <c r="B1192" s="22" t="s">
        <v>2508</v>
      </c>
      <c r="C1192" s="67" t="s">
        <v>765</v>
      </c>
      <c r="D1192" s="67"/>
      <c r="E1192" s="67"/>
      <c r="F1192" s="67"/>
      <c r="G1192" s="23" t="s">
        <v>41</v>
      </c>
      <c r="H1192" s="25" t="n">
        <v>41607</v>
      </c>
      <c r="I1192" s="23" t="s">
        <v>172</v>
      </c>
      <c r="J1192" s="23"/>
      <c r="K1192" s="23" t="s">
        <v>2504</v>
      </c>
      <c r="L1192" s="30" t="s">
        <v>2505</v>
      </c>
      <c r="M1192" s="14" t="s">
        <v>55</v>
      </c>
      <c r="N1192" s="27" t="s">
        <v>46</v>
      </c>
      <c r="O1192" s="28" t="n">
        <v>1</v>
      </c>
      <c r="P1192" s="14" t="s">
        <v>2506</v>
      </c>
      <c r="Q1192" s="17" t="n">
        <v>1</v>
      </c>
      <c r="R1192" s="14" t="s">
        <v>48</v>
      </c>
      <c r="S1192" s="18" t="n">
        <v>0</v>
      </c>
      <c r="T1192" s="14" t="s">
        <v>48</v>
      </c>
      <c r="U1192" s="17" t="n">
        <v>0</v>
      </c>
      <c r="V1192" s="14" t="s">
        <v>48</v>
      </c>
      <c r="W1192" s="17" t="n">
        <v>0</v>
      </c>
      <c r="X1192" s="14" t="s">
        <v>48</v>
      </c>
      <c r="Y1192" s="18" t="n">
        <v>0</v>
      </c>
      <c r="Z1192" s="14"/>
      <c r="AA1192" s="14"/>
      <c r="AB1192" s="18"/>
      <c r="AC1192" s="19"/>
      <c r="AD1192" s="29" t="n">
        <v>1</v>
      </c>
      <c r="AE1192" s="14"/>
      <c r="AF1192" s="18"/>
      <c r="AG1192" s="19"/>
      <c r="AH1192" s="36"/>
      <c r="AI1192" s="6" t="n">
        <f aca="false">SUM(O1192,Q1192,S1192,U1192,W1192,Y1192,AB1192,AD1192,AF1192,AH1192)</f>
        <v>3</v>
      </c>
    </row>
    <row r="1193" customFormat="false" ht="112.5" hidden="false" customHeight="false" outlineLevel="0" collapsed="false">
      <c r="A1193" s="23" t="s">
        <v>294</v>
      </c>
      <c r="B1193" s="22" t="s">
        <v>2509</v>
      </c>
      <c r="C1193" s="67" t="s">
        <v>121</v>
      </c>
      <c r="D1193" s="67"/>
      <c r="E1193" s="67"/>
      <c r="F1193" s="67"/>
      <c r="G1193" s="23" t="s">
        <v>41</v>
      </c>
      <c r="H1193" s="25" t="n">
        <v>41608</v>
      </c>
      <c r="I1193" s="23" t="s">
        <v>172</v>
      </c>
      <c r="J1193" s="23"/>
      <c r="K1193" s="23" t="s">
        <v>2510</v>
      </c>
      <c r="L1193" s="30"/>
      <c r="M1193" s="14" t="s">
        <v>45</v>
      </c>
      <c r="N1193" s="27" t="s">
        <v>46</v>
      </c>
      <c r="O1193" s="28" t="n">
        <v>1</v>
      </c>
      <c r="P1193" s="14" t="s">
        <v>2511</v>
      </c>
      <c r="Q1193" s="17" t="n">
        <v>1</v>
      </c>
      <c r="R1193" s="14" t="s">
        <v>2512</v>
      </c>
      <c r="S1193" s="18" t="n">
        <v>0</v>
      </c>
      <c r="T1193" s="14" t="s">
        <v>48</v>
      </c>
      <c r="U1193" s="17" t="n">
        <v>0</v>
      </c>
      <c r="V1193" s="60" t="s">
        <v>2513</v>
      </c>
      <c r="W1193" s="17" t="n">
        <v>1</v>
      </c>
      <c r="X1193" s="14" t="s">
        <v>48</v>
      </c>
      <c r="Y1193" s="18" t="n">
        <v>0</v>
      </c>
      <c r="Z1193" s="14" t="s">
        <v>48</v>
      </c>
      <c r="AA1193" s="14"/>
      <c r="AB1193" s="18"/>
      <c r="AC1193" s="19" t="s">
        <v>157</v>
      </c>
      <c r="AD1193" s="29" t="n">
        <v>1</v>
      </c>
      <c r="AE1193" s="14"/>
      <c r="AF1193" s="18"/>
      <c r="AG1193" s="19"/>
      <c r="AH1193" s="36"/>
      <c r="AI1193" s="6" t="n">
        <f aca="false">SUM(O1193,Q1193,S1193,U1193,W1193,Y1193,AB1193,AD1193,AF1193,AH1193)</f>
        <v>4</v>
      </c>
    </row>
    <row r="1194" customFormat="false" ht="18.75" hidden="false" customHeight="true" outlineLevel="0" collapsed="false">
      <c r="A1194" s="23" t="s">
        <v>38</v>
      </c>
      <c r="B1194" s="22" t="s">
        <v>2514</v>
      </c>
      <c r="C1194" s="67" t="s">
        <v>40</v>
      </c>
      <c r="D1194" s="67"/>
      <c r="E1194" s="67"/>
      <c r="F1194" s="67"/>
      <c r="G1194" s="23" t="s">
        <v>41</v>
      </c>
      <c r="H1194" s="25" t="n">
        <v>41608</v>
      </c>
      <c r="I1194" s="23" t="s">
        <v>172</v>
      </c>
      <c r="J1194" s="23"/>
      <c r="K1194" s="23" t="s">
        <v>2515</v>
      </c>
      <c r="L1194" s="30" t="s">
        <v>2516</v>
      </c>
      <c r="M1194" s="14" t="s">
        <v>45</v>
      </c>
      <c r="N1194" s="27" t="s">
        <v>72</v>
      </c>
      <c r="O1194" s="28" t="n">
        <v>0</v>
      </c>
      <c r="P1194" s="14"/>
      <c r="Q1194" s="28" t="n">
        <v>0</v>
      </c>
      <c r="R1194" s="14"/>
      <c r="S1194" s="28" t="n">
        <v>0</v>
      </c>
      <c r="T1194" s="14"/>
      <c r="U1194" s="28" t="n">
        <v>0</v>
      </c>
      <c r="V1194" s="14"/>
      <c r="W1194" s="28" t="n">
        <v>0</v>
      </c>
      <c r="X1194" s="14"/>
      <c r="Y1194" s="28" t="n">
        <v>0</v>
      </c>
      <c r="Z1194" s="14"/>
      <c r="AA1194" s="14"/>
      <c r="AB1194" s="28" t="n">
        <v>0</v>
      </c>
      <c r="AC1194" s="19"/>
      <c r="AD1194" s="28" t="n">
        <v>0</v>
      </c>
      <c r="AE1194" s="14"/>
      <c r="AF1194" s="28" t="n">
        <v>0</v>
      </c>
      <c r="AG1194" s="19"/>
      <c r="AH1194" s="32" t="n">
        <v>0</v>
      </c>
      <c r="AI1194" s="6" t="n">
        <f aca="false">SUM(O1194,Q1194,S1194,U1194,W1194,Y1194,AB1194,AD1194,AF1194,AH1194)</f>
        <v>0</v>
      </c>
    </row>
    <row r="1195" customFormat="false" ht="56.25" hidden="false" customHeight="false" outlineLevel="0" collapsed="false">
      <c r="A1195" s="23" t="s">
        <v>210</v>
      </c>
      <c r="B1195" s="22" t="s">
        <v>2517</v>
      </c>
      <c r="C1195" s="67" t="s">
        <v>121</v>
      </c>
      <c r="D1195" s="67"/>
      <c r="E1195" s="67"/>
      <c r="F1195" s="67"/>
      <c r="G1195" s="23" t="s">
        <v>41</v>
      </c>
      <c r="H1195" s="25" t="n">
        <v>41608</v>
      </c>
      <c r="I1195" s="23" t="s">
        <v>172</v>
      </c>
      <c r="J1195" s="23"/>
      <c r="K1195" s="23" t="s">
        <v>2518</v>
      </c>
      <c r="L1195" s="69" t="s">
        <v>2519</v>
      </c>
      <c r="M1195" s="14" t="s">
        <v>45</v>
      </c>
      <c r="N1195" s="27" t="s">
        <v>2520</v>
      </c>
      <c r="O1195" s="28" t="n">
        <v>1</v>
      </c>
      <c r="P1195" s="14" t="s">
        <v>2506</v>
      </c>
      <c r="Q1195" s="17" t="n">
        <v>1</v>
      </c>
      <c r="R1195" s="14" t="s">
        <v>48</v>
      </c>
      <c r="S1195" s="18" t="n">
        <v>1</v>
      </c>
      <c r="T1195" s="14" t="s">
        <v>48</v>
      </c>
      <c r="U1195" s="17" t="n">
        <v>0</v>
      </c>
      <c r="V1195" s="14" t="s">
        <v>48</v>
      </c>
      <c r="W1195" s="17" t="n">
        <v>0</v>
      </c>
      <c r="X1195" s="14" t="s">
        <v>48</v>
      </c>
      <c r="Y1195" s="18" t="n">
        <v>0</v>
      </c>
      <c r="Z1195" s="14"/>
      <c r="AA1195" s="14"/>
      <c r="AB1195" s="18"/>
      <c r="AC1195" s="19"/>
      <c r="AD1195" s="29" t="n">
        <v>1</v>
      </c>
      <c r="AE1195" s="14"/>
      <c r="AF1195" s="18"/>
      <c r="AG1195" s="19"/>
      <c r="AH1195" s="36"/>
      <c r="AI1195" s="6" t="n">
        <f aca="false">SUM(O1195,Q1195,S1195,U1195,W1195,Y1195,AB1195,AD1195,AF1195,AH1195)</f>
        <v>4</v>
      </c>
    </row>
    <row r="1196" customFormat="false" ht="18.75" hidden="false" customHeight="true" outlineLevel="0" collapsed="false">
      <c r="A1196" s="23"/>
      <c r="B1196" s="22" t="s">
        <v>2521</v>
      </c>
      <c r="C1196" s="67" t="s">
        <v>478</v>
      </c>
      <c r="D1196" s="67"/>
      <c r="E1196" s="67"/>
      <c r="F1196" s="67"/>
      <c r="G1196" s="23" t="s">
        <v>41</v>
      </c>
      <c r="H1196" s="25" t="n">
        <v>41608</v>
      </c>
      <c r="I1196" s="23" t="s">
        <v>172</v>
      </c>
      <c r="J1196" s="23"/>
      <c r="K1196" s="23" t="s">
        <v>2522</v>
      </c>
      <c r="L1196" s="30" t="s">
        <v>2523</v>
      </c>
      <c r="M1196" s="14" t="s">
        <v>181</v>
      </c>
      <c r="N1196" s="27" t="s">
        <v>72</v>
      </c>
      <c r="O1196" s="28" t="n">
        <v>0</v>
      </c>
      <c r="P1196" s="14"/>
      <c r="Q1196" s="28" t="n">
        <v>0</v>
      </c>
      <c r="R1196" s="14"/>
      <c r="S1196" s="28" t="n">
        <v>0</v>
      </c>
      <c r="T1196" s="14"/>
      <c r="U1196" s="28" t="n">
        <v>0</v>
      </c>
      <c r="V1196" s="14"/>
      <c r="W1196" s="28" t="n">
        <v>0</v>
      </c>
      <c r="X1196" s="14"/>
      <c r="Y1196" s="28" t="n">
        <v>0</v>
      </c>
      <c r="Z1196" s="14"/>
      <c r="AA1196" s="14"/>
      <c r="AB1196" s="28" t="n">
        <v>0</v>
      </c>
      <c r="AC1196" s="19"/>
      <c r="AD1196" s="28" t="n">
        <v>0</v>
      </c>
      <c r="AE1196" s="14"/>
      <c r="AF1196" s="28" t="n">
        <v>0</v>
      </c>
      <c r="AG1196" s="19"/>
      <c r="AH1196" s="32" t="n">
        <v>0</v>
      </c>
      <c r="AI1196" s="6" t="n">
        <f aca="false">SUM(O1196,Q1196,S1196,U1196,W1196,Y1196,AB1196,AD1196,AF1196,AH1196)</f>
        <v>0</v>
      </c>
    </row>
    <row r="1197" customFormat="false" ht="18.75" hidden="false" customHeight="true" outlineLevel="0" collapsed="false">
      <c r="A1197" s="23"/>
      <c r="B1197" s="23" t="s">
        <v>88</v>
      </c>
      <c r="C1197" s="67" t="s">
        <v>121</v>
      </c>
      <c r="D1197" s="67"/>
      <c r="E1197" s="67"/>
      <c r="F1197" s="67"/>
      <c r="G1197" s="23" t="s">
        <v>41</v>
      </c>
      <c r="H1197" s="25" t="n">
        <v>41608</v>
      </c>
      <c r="I1197" s="23" t="s">
        <v>172</v>
      </c>
      <c r="J1197" s="23"/>
      <c r="K1197" s="23" t="s">
        <v>2522</v>
      </c>
      <c r="L1197" s="30" t="s">
        <v>2523</v>
      </c>
      <c r="M1197" s="14" t="s">
        <v>181</v>
      </c>
      <c r="N1197" s="27" t="s">
        <v>72</v>
      </c>
      <c r="O1197" s="28" t="n">
        <v>0</v>
      </c>
      <c r="P1197" s="14"/>
      <c r="Q1197" s="28" t="n">
        <v>0</v>
      </c>
      <c r="R1197" s="14"/>
      <c r="S1197" s="28" t="n">
        <v>0</v>
      </c>
      <c r="T1197" s="14"/>
      <c r="U1197" s="28" t="n">
        <v>0</v>
      </c>
      <c r="V1197" s="14"/>
      <c r="W1197" s="28" t="n">
        <v>0</v>
      </c>
      <c r="X1197" s="14"/>
      <c r="Y1197" s="28" t="n">
        <v>0</v>
      </c>
      <c r="Z1197" s="14"/>
      <c r="AA1197" s="14"/>
      <c r="AB1197" s="28" t="n">
        <v>0</v>
      </c>
      <c r="AC1197" s="19"/>
      <c r="AD1197" s="28" t="n">
        <v>0</v>
      </c>
      <c r="AE1197" s="14"/>
      <c r="AF1197" s="28" t="n">
        <v>0</v>
      </c>
      <c r="AG1197" s="19"/>
      <c r="AH1197" s="32" t="n">
        <v>0</v>
      </c>
      <c r="AI1197" s="6" t="n">
        <f aca="false">SUM(O1197,Q1197,S1197,U1197,W1197,Y1197,AB1197,AD1197,AF1197,AH1197)</f>
        <v>0</v>
      </c>
    </row>
    <row r="1198" customFormat="false" ht="30" hidden="false" customHeight="false" outlineLevel="0" collapsed="false">
      <c r="A1198" s="23"/>
      <c r="B1198" s="22" t="s">
        <v>2524</v>
      </c>
      <c r="C1198" s="67" t="s">
        <v>761</v>
      </c>
      <c r="D1198" s="67"/>
      <c r="E1198" s="67"/>
      <c r="F1198" s="67"/>
      <c r="G1198" s="23" t="s">
        <v>41</v>
      </c>
      <c r="H1198" s="25" t="n">
        <v>41610</v>
      </c>
      <c r="I1198" s="23" t="s">
        <v>172</v>
      </c>
      <c r="J1198" s="23"/>
      <c r="K1198" s="23" t="s">
        <v>2525</v>
      </c>
      <c r="L1198" s="30" t="s">
        <v>1571</v>
      </c>
      <c r="M1198" s="14" t="s">
        <v>55</v>
      </c>
      <c r="N1198" s="27" t="s">
        <v>72</v>
      </c>
      <c r="O1198" s="28" t="n">
        <v>0</v>
      </c>
      <c r="P1198" s="14"/>
      <c r="Q1198" s="28" t="n">
        <v>0</v>
      </c>
      <c r="R1198" s="14"/>
      <c r="S1198" s="28" t="n">
        <v>0</v>
      </c>
      <c r="T1198" s="14"/>
      <c r="U1198" s="28" t="n">
        <v>0</v>
      </c>
      <c r="V1198" s="14"/>
      <c r="W1198" s="28" t="n">
        <v>0</v>
      </c>
      <c r="X1198" s="14"/>
      <c r="Y1198" s="28" t="n">
        <v>0</v>
      </c>
      <c r="Z1198" s="14"/>
      <c r="AA1198" s="14"/>
      <c r="AB1198" s="28" t="n">
        <v>0</v>
      </c>
      <c r="AC1198" s="19"/>
      <c r="AD1198" s="28" t="n">
        <v>0</v>
      </c>
      <c r="AE1198" s="14"/>
      <c r="AF1198" s="28" t="n">
        <v>0</v>
      </c>
      <c r="AG1198" s="19"/>
      <c r="AH1198" s="32" t="n">
        <v>0</v>
      </c>
      <c r="AI1198" s="6" t="n">
        <f aca="false">SUM(O1198,Q1198,S1198,U1198,W1198,Y1198,AB1198,AD1198,AF1198,AH1198)</f>
        <v>0</v>
      </c>
    </row>
    <row r="1199" customFormat="false" ht="30" hidden="false" customHeight="false" outlineLevel="0" collapsed="false">
      <c r="A1199" s="23"/>
      <c r="B1199" s="22" t="s">
        <v>2526</v>
      </c>
      <c r="C1199" s="67" t="s">
        <v>761</v>
      </c>
      <c r="D1199" s="67"/>
      <c r="E1199" s="67"/>
      <c r="F1199" s="67"/>
      <c r="G1199" s="23" t="s">
        <v>41</v>
      </c>
      <c r="H1199" s="25" t="n">
        <v>41610</v>
      </c>
      <c r="I1199" s="23" t="s">
        <v>172</v>
      </c>
      <c r="J1199" s="23"/>
      <c r="K1199" s="23" t="s">
        <v>1526</v>
      </c>
      <c r="L1199" s="30" t="s">
        <v>1534</v>
      </c>
      <c r="M1199" s="14" t="s">
        <v>55</v>
      </c>
      <c r="N1199" s="27" t="s">
        <v>72</v>
      </c>
      <c r="O1199" s="28" t="n">
        <v>0</v>
      </c>
      <c r="P1199" s="14"/>
      <c r="Q1199" s="28" t="n">
        <v>0</v>
      </c>
      <c r="R1199" s="14"/>
      <c r="S1199" s="28" t="n">
        <v>0</v>
      </c>
      <c r="T1199" s="14"/>
      <c r="U1199" s="28" t="n">
        <v>0</v>
      </c>
      <c r="V1199" s="14"/>
      <c r="W1199" s="28" t="n">
        <v>0</v>
      </c>
      <c r="X1199" s="14"/>
      <c r="Y1199" s="28" t="n">
        <v>0</v>
      </c>
      <c r="Z1199" s="14"/>
      <c r="AA1199" s="14"/>
      <c r="AB1199" s="28" t="n">
        <v>0</v>
      </c>
      <c r="AC1199" s="19"/>
      <c r="AD1199" s="28" t="n">
        <v>0</v>
      </c>
      <c r="AE1199" s="14"/>
      <c r="AF1199" s="28" t="n">
        <v>0</v>
      </c>
      <c r="AG1199" s="19"/>
      <c r="AH1199" s="32" t="n">
        <v>0</v>
      </c>
      <c r="AI1199" s="6" t="n">
        <f aca="false">SUM(O1199,Q1199,S1199,U1199,W1199,Y1199,AB1199,AD1199,AF1199,AH1199)</f>
        <v>0</v>
      </c>
    </row>
    <row r="1200" customFormat="false" ht="56.25" hidden="false" customHeight="false" outlineLevel="0" collapsed="false">
      <c r="A1200" s="23"/>
      <c r="B1200" s="22" t="s">
        <v>2527</v>
      </c>
      <c r="C1200" s="67" t="s">
        <v>53</v>
      </c>
      <c r="D1200" s="67"/>
      <c r="E1200" s="67"/>
      <c r="F1200" s="67"/>
      <c r="G1200" s="23" t="s">
        <v>41</v>
      </c>
      <c r="H1200" s="25" t="n">
        <v>41610</v>
      </c>
      <c r="I1200" s="23" t="s">
        <v>172</v>
      </c>
      <c r="J1200" s="23"/>
      <c r="K1200" s="23" t="s">
        <v>2528</v>
      </c>
      <c r="L1200" s="30" t="s">
        <v>2529</v>
      </c>
      <c r="M1200" s="14" t="s">
        <v>45</v>
      </c>
      <c r="N1200" s="27" t="s">
        <v>46</v>
      </c>
      <c r="O1200" s="28" t="n">
        <v>1</v>
      </c>
      <c r="P1200" s="14" t="s">
        <v>2506</v>
      </c>
      <c r="Q1200" s="17" t="n">
        <v>1</v>
      </c>
      <c r="R1200" s="14" t="s">
        <v>48</v>
      </c>
      <c r="S1200" s="18" t="n">
        <v>0</v>
      </c>
      <c r="T1200" s="14" t="s">
        <v>48</v>
      </c>
      <c r="U1200" s="17" t="n">
        <v>0</v>
      </c>
      <c r="V1200" s="14" t="s">
        <v>48</v>
      </c>
      <c r="W1200" s="17" t="n">
        <v>0</v>
      </c>
      <c r="X1200" s="14" t="s">
        <v>48</v>
      </c>
      <c r="Y1200" s="18" t="n">
        <v>0</v>
      </c>
      <c r="Z1200" s="14"/>
      <c r="AA1200" s="14"/>
      <c r="AB1200" s="18"/>
      <c r="AC1200" s="19"/>
      <c r="AD1200" s="29" t="n">
        <v>1</v>
      </c>
      <c r="AE1200" s="14"/>
      <c r="AF1200" s="18"/>
      <c r="AG1200" s="19"/>
      <c r="AH1200" s="36"/>
      <c r="AI1200" s="6" t="n">
        <f aca="false">SUM(O1200,Q1200,S1200,U1200,W1200,Y1200,AB1200,AD1200,AF1200,AH1200)</f>
        <v>3</v>
      </c>
    </row>
    <row r="1201" customFormat="false" ht="56.25" hidden="false" customHeight="false" outlineLevel="0" collapsed="false">
      <c r="A1201" s="23"/>
      <c r="B1201" s="22" t="s">
        <v>2530</v>
      </c>
      <c r="C1201" s="67" t="s">
        <v>478</v>
      </c>
      <c r="D1201" s="67"/>
      <c r="E1201" s="67"/>
      <c r="F1201" s="67"/>
      <c r="G1201" s="23" t="s">
        <v>41</v>
      </c>
      <c r="H1201" s="25" t="n">
        <v>41610</v>
      </c>
      <c r="I1201" s="23" t="s">
        <v>172</v>
      </c>
      <c r="J1201" s="23"/>
      <c r="K1201" s="23" t="s">
        <v>2528</v>
      </c>
      <c r="L1201" s="30" t="s">
        <v>2529</v>
      </c>
      <c r="M1201" s="14" t="s">
        <v>45</v>
      </c>
      <c r="N1201" s="27" t="s">
        <v>46</v>
      </c>
      <c r="O1201" s="28" t="n">
        <v>1</v>
      </c>
      <c r="P1201" s="14" t="s">
        <v>2506</v>
      </c>
      <c r="Q1201" s="17" t="n">
        <v>1</v>
      </c>
      <c r="R1201" s="14" t="s">
        <v>48</v>
      </c>
      <c r="S1201" s="18" t="n">
        <v>0</v>
      </c>
      <c r="T1201" s="14" t="s">
        <v>48</v>
      </c>
      <c r="U1201" s="17" t="n">
        <v>0</v>
      </c>
      <c r="V1201" s="14" t="s">
        <v>48</v>
      </c>
      <c r="W1201" s="17" t="n">
        <v>0</v>
      </c>
      <c r="X1201" s="14" t="s">
        <v>48</v>
      </c>
      <c r="Y1201" s="18" t="n">
        <v>0</v>
      </c>
      <c r="Z1201" s="14"/>
      <c r="AA1201" s="14"/>
      <c r="AB1201" s="18"/>
      <c r="AC1201" s="19"/>
      <c r="AD1201" s="29" t="n">
        <v>1</v>
      </c>
      <c r="AE1201" s="14"/>
      <c r="AF1201" s="18"/>
      <c r="AG1201" s="19"/>
      <c r="AH1201" s="36"/>
      <c r="AI1201" s="6" t="n">
        <f aca="false">SUM(O1201,Q1201,S1201,U1201,W1201,Y1201,AB1201,AD1201,AF1201,AH1201)</f>
        <v>3</v>
      </c>
    </row>
    <row r="1202" s="54" customFormat="true" ht="93.75" hidden="false" customHeight="false" outlineLevel="0" collapsed="false">
      <c r="A1202" s="23" t="s">
        <v>294</v>
      </c>
      <c r="B1202" s="22" t="s">
        <v>2531</v>
      </c>
      <c r="C1202" s="67" t="s">
        <v>121</v>
      </c>
      <c r="D1202" s="67"/>
      <c r="E1202" s="67"/>
      <c r="F1202" s="67"/>
      <c r="G1202" s="23" t="s">
        <v>41</v>
      </c>
      <c r="H1202" s="25" t="n">
        <v>41610</v>
      </c>
      <c r="I1202" s="23" t="s">
        <v>172</v>
      </c>
      <c r="J1202" s="23"/>
      <c r="K1202" s="23" t="s">
        <v>2532</v>
      </c>
      <c r="L1202" s="30" t="s">
        <v>2533</v>
      </c>
      <c r="M1202" s="61" t="s">
        <v>45</v>
      </c>
      <c r="N1202" s="52" t="s">
        <v>46</v>
      </c>
      <c r="O1202" s="28" t="n">
        <v>1</v>
      </c>
      <c r="P1202" s="61" t="s">
        <v>2534</v>
      </c>
      <c r="Q1202" s="17" t="n">
        <v>1</v>
      </c>
      <c r="R1202" s="61" t="s">
        <v>2535</v>
      </c>
      <c r="S1202" s="18" t="n">
        <v>0</v>
      </c>
      <c r="T1202" s="14" t="s">
        <v>48</v>
      </c>
      <c r="U1202" s="17" t="n">
        <v>0</v>
      </c>
      <c r="V1202" s="14" t="s">
        <v>48</v>
      </c>
      <c r="W1202" s="17" t="n">
        <v>0</v>
      </c>
      <c r="X1202" s="14" t="s">
        <v>48</v>
      </c>
      <c r="Y1202" s="18" t="n">
        <v>0</v>
      </c>
      <c r="Z1202" s="61"/>
      <c r="AA1202" s="61"/>
      <c r="AB1202" s="18"/>
      <c r="AC1202" s="62" t="s">
        <v>157</v>
      </c>
      <c r="AD1202" s="29" t="n">
        <v>1</v>
      </c>
      <c r="AE1202" s="61"/>
      <c r="AF1202" s="18"/>
      <c r="AG1202" s="62"/>
      <c r="AH1202" s="36"/>
      <c r="AI1202" s="6" t="n">
        <f aca="false">SUM(O1202,Q1202,S1202,U1202,W1202,Y1202,AB1202,AD1202,AF1202,AH1202)</f>
        <v>3</v>
      </c>
    </row>
    <row r="1203" customFormat="false" ht="93.75" hidden="false" customHeight="false" outlineLevel="0" collapsed="false">
      <c r="A1203" s="23" t="s">
        <v>2536</v>
      </c>
      <c r="B1203" s="22" t="s">
        <v>2537</v>
      </c>
      <c r="C1203" s="67" t="s">
        <v>111</v>
      </c>
      <c r="D1203" s="67"/>
      <c r="E1203" s="67"/>
      <c r="F1203" s="67"/>
      <c r="G1203" s="23" t="s">
        <v>41</v>
      </c>
      <c r="H1203" s="25" t="n">
        <v>41610</v>
      </c>
      <c r="I1203" s="23" t="s">
        <v>172</v>
      </c>
      <c r="J1203" s="23"/>
      <c r="K1203" s="23" t="s">
        <v>2538</v>
      </c>
      <c r="L1203" s="30"/>
      <c r="M1203" s="14" t="s">
        <v>45</v>
      </c>
      <c r="N1203" s="27" t="s">
        <v>46</v>
      </c>
      <c r="O1203" s="28" t="n">
        <v>1</v>
      </c>
      <c r="P1203" s="14" t="s">
        <v>2539</v>
      </c>
      <c r="Q1203" s="17" t="n">
        <v>1</v>
      </c>
      <c r="R1203" s="14" t="s">
        <v>2540</v>
      </c>
      <c r="S1203" s="18" t="n">
        <v>0</v>
      </c>
      <c r="T1203" s="14" t="s">
        <v>48</v>
      </c>
      <c r="U1203" s="17" t="n">
        <v>0</v>
      </c>
      <c r="V1203" s="14" t="s">
        <v>2021</v>
      </c>
      <c r="W1203" s="17" t="n">
        <v>1</v>
      </c>
      <c r="X1203" s="14" t="s">
        <v>48</v>
      </c>
      <c r="Y1203" s="18" t="n">
        <v>0</v>
      </c>
      <c r="Z1203" s="14"/>
      <c r="AA1203" s="14"/>
      <c r="AB1203" s="18"/>
      <c r="AC1203" s="19" t="s">
        <v>157</v>
      </c>
      <c r="AD1203" s="29" t="n">
        <v>1</v>
      </c>
      <c r="AE1203" s="14"/>
      <c r="AF1203" s="18"/>
      <c r="AG1203" s="19"/>
      <c r="AH1203" s="36"/>
      <c r="AI1203" s="6" t="n">
        <f aca="false">SUM(O1203,Q1203,S1203,U1203,W1203,Y1203,AB1203,AD1203,AF1203,AH1203)</f>
        <v>4</v>
      </c>
    </row>
    <row r="1204" customFormat="false" ht="56.25" hidden="false" customHeight="false" outlineLevel="0" collapsed="false">
      <c r="A1204" s="23" t="s">
        <v>1905</v>
      </c>
      <c r="B1204" s="22" t="s">
        <v>2541</v>
      </c>
      <c r="C1204" s="67" t="s">
        <v>111</v>
      </c>
      <c r="D1204" s="67"/>
      <c r="E1204" s="67"/>
      <c r="F1204" s="67"/>
      <c r="G1204" s="23" t="s">
        <v>41</v>
      </c>
      <c r="H1204" s="25" t="n">
        <v>41611</v>
      </c>
      <c r="I1204" s="23" t="s">
        <v>172</v>
      </c>
      <c r="J1204" s="23"/>
      <c r="K1204" s="23" t="s">
        <v>2542</v>
      </c>
      <c r="L1204" s="30" t="s">
        <v>2543</v>
      </c>
      <c r="M1204" s="14" t="s">
        <v>45</v>
      </c>
      <c r="N1204" s="27" t="s">
        <v>46</v>
      </c>
      <c r="O1204" s="28" t="n">
        <v>1</v>
      </c>
      <c r="P1204" s="14" t="s">
        <v>2544</v>
      </c>
      <c r="Q1204" s="17" t="n">
        <v>1</v>
      </c>
      <c r="R1204" s="14" t="s">
        <v>48</v>
      </c>
      <c r="S1204" s="18" t="n">
        <v>0</v>
      </c>
      <c r="T1204" s="14" t="s">
        <v>48</v>
      </c>
      <c r="U1204" s="17" t="n">
        <v>0</v>
      </c>
      <c r="V1204" s="14" t="s">
        <v>48</v>
      </c>
      <c r="W1204" s="17" t="n">
        <v>0</v>
      </c>
      <c r="X1204" s="14" t="s">
        <v>48</v>
      </c>
      <c r="Y1204" s="18" t="n">
        <v>0</v>
      </c>
      <c r="Z1204" s="14"/>
      <c r="AA1204" s="14"/>
      <c r="AB1204" s="18"/>
      <c r="AC1204" s="19"/>
      <c r="AD1204" s="29" t="n">
        <v>1</v>
      </c>
      <c r="AE1204" s="14"/>
      <c r="AF1204" s="18"/>
      <c r="AG1204" s="19"/>
      <c r="AH1204" s="36"/>
      <c r="AI1204" s="6" t="n">
        <f aca="false">SUM(O1204,Q1204,S1204,U1204,W1204,Y1204,AB1204,AD1204,AF1204,AH1204)</f>
        <v>3</v>
      </c>
    </row>
    <row r="1205" customFormat="false" ht="45" hidden="false" customHeight="false" outlineLevel="0" collapsed="false">
      <c r="A1205" s="23" t="s">
        <v>2545</v>
      </c>
      <c r="B1205" s="22" t="s">
        <v>2546</v>
      </c>
      <c r="C1205" s="67" t="s">
        <v>121</v>
      </c>
      <c r="D1205" s="67"/>
      <c r="E1205" s="67"/>
      <c r="F1205" s="67"/>
      <c r="G1205" s="23" t="s">
        <v>41</v>
      </c>
      <c r="H1205" s="25" t="n">
        <v>41611</v>
      </c>
      <c r="I1205" s="23" t="s">
        <v>172</v>
      </c>
      <c r="J1205" s="23"/>
      <c r="K1205" s="23" t="s">
        <v>2547</v>
      </c>
      <c r="L1205" s="30" t="s">
        <v>2548</v>
      </c>
      <c r="M1205" s="14" t="s">
        <v>45</v>
      </c>
      <c r="N1205" s="27" t="s">
        <v>72</v>
      </c>
      <c r="O1205" s="28" t="n">
        <v>0</v>
      </c>
      <c r="P1205" s="14"/>
      <c r="Q1205" s="28" t="n">
        <v>0</v>
      </c>
      <c r="R1205" s="14"/>
      <c r="S1205" s="28" t="n">
        <v>0</v>
      </c>
      <c r="T1205" s="14"/>
      <c r="U1205" s="28" t="n">
        <v>0</v>
      </c>
      <c r="V1205" s="14"/>
      <c r="W1205" s="28" t="n">
        <v>0</v>
      </c>
      <c r="X1205" s="14"/>
      <c r="Y1205" s="28" t="n">
        <v>0</v>
      </c>
      <c r="Z1205" s="14"/>
      <c r="AA1205" s="14"/>
      <c r="AB1205" s="28" t="n">
        <v>0</v>
      </c>
      <c r="AC1205" s="19"/>
      <c r="AD1205" s="28" t="n">
        <v>0</v>
      </c>
      <c r="AE1205" s="14"/>
      <c r="AF1205" s="28" t="n">
        <v>0</v>
      </c>
      <c r="AG1205" s="19"/>
      <c r="AH1205" s="32" t="n">
        <v>0</v>
      </c>
      <c r="AI1205" s="6" t="n">
        <f aca="false">SUM(O1205,Q1205,S1205,U1205,W1205,Y1205,AB1205,AD1205,AF1205,AH1205)</f>
        <v>0</v>
      </c>
    </row>
    <row r="1206" customFormat="false" ht="30" hidden="false" customHeight="false" outlineLevel="0" collapsed="false">
      <c r="A1206" s="23"/>
      <c r="B1206" s="22" t="s">
        <v>2549</v>
      </c>
      <c r="C1206" s="67" t="s">
        <v>53</v>
      </c>
      <c r="D1206" s="67"/>
      <c r="E1206" s="67"/>
      <c r="F1206" s="67"/>
      <c r="G1206" s="23" t="s">
        <v>41</v>
      </c>
      <c r="H1206" s="25" t="n">
        <v>41611</v>
      </c>
      <c r="I1206" s="23" t="s">
        <v>172</v>
      </c>
      <c r="J1206" s="23"/>
      <c r="K1206" s="23" t="s">
        <v>2550</v>
      </c>
      <c r="L1206" s="69" t="s">
        <v>2551</v>
      </c>
      <c r="M1206" s="14" t="s">
        <v>55</v>
      </c>
      <c r="N1206" s="27" t="s">
        <v>72</v>
      </c>
      <c r="O1206" s="28" t="n">
        <v>0</v>
      </c>
      <c r="P1206" s="14"/>
      <c r="Q1206" s="28" t="n">
        <v>0</v>
      </c>
      <c r="R1206" s="14"/>
      <c r="S1206" s="28" t="n">
        <v>0</v>
      </c>
      <c r="T1206" s="14"/>
      <c r="U1206" s="28" t="n">
        <v>0</v>
      </c>
      <c r="V1206" s="14"/>
      <c r="W1206" s="28" t="n">
        <v>0</v>
      </c>
      <c r="X1206" s="14"/>
      <c r="Y1206" s="28" t="n">
        <v>0</v>
      </c>
      <c r="Z1206" s="14"/>
      <c r="AA1206" s="14"/>
      <c r="AB1206" s="28" t="n">
        <v>0</v>
      </c>
      <c r="AC1206" s="19"/>
      <c r="AD1206" s="28" t="n">
        <v>0</v>
      </c>
      <c r="AE1206" s="14"/>
      <c r="AF1206" s="28" t="n">
        <v>0</v>
      </c>
      <c r="AG1206" s="19"/>
      <c r="AH1206" s="32" t="n">
        <v>0</v>
      </c>
      <c r="AI1206" s="6" t="n">
        <f aca="false">SUM(O1206,Q1206,S1206,U1206,W1206,Y1206,AB1206,AD1206,AF1206,AH1206)</f>
        <v>0</v>
      </c>
    </row>
    <row r="1207" customFormat="false" ht="18.75" hidden="false" customHeight="false" outlineLevel="0" collapsed="false">
      <c r="A1207" s="23"/>
      <c r="B1207" s="22" t="s">
        <v>2552</v>
      </c>
      <c r="C1207" s="67" t="s">
        <v>754</v>
      </c>
      <c r="D1207" s="67"/>
      <c r="E1207" s="67"/>
      <c r="F1207" s="67"/>
      <c r="G1207" s="23" t="s">
        <v>41</v>
      </c>
      <c r="H1207" s="25" t="n">
        <v>41611</v>
      </c>
      <c r="I1207" s="23" t="s">
        <v>172</v>
      </c>
      <c r="J1207" s="23"/>
      <c r="K1207" s="23" t="s">
        <v>2553</v>
      </c>
      <c r="L1207" s="30" t="s">
        <v>2554</v>
      </c>
      <c r="M1207" s="14" t="s">
        <v>55</v>
      </c>
      <c r="N1207" s="27" t="s">
        <v>72</v>
      </c>
      <c r="O1207" s="28" t="n">
        <v>0</v>
      </c>
      <c r="P1207" s="14"/>
      <c r="Q1207" s="28" t="n">
        <v>0</v>
      </c>
      <c r="R1207" s="14"/>
      <c r="S1207" s="28" t="n">
        <v>0</v>
      </c>
      <c r="T1207" s="14"/>
      <c r="U1207" s="28" t="n">
        <v>0</v>
      </c>
      <c r="V1207" s="14"/>
      <c r="W1207" s="28" t="n">
        <v>0</v>
      </c>
      <c r="X1207" s="14"/>
      <c r="Y1207" s="28" t="n">
        <v>0</v>
      </c>
      <c r="Z1207" s="14"/>
      <c r="AA1207" s="14"/>
      <c r="AB1207" s="28" t="n">
        <v>0</v>
      </c>
      <c r="AC1207" s="19"/>
      <c r="AD1207" s="28" t="n">
        <v>0</v>
      </c>
      <c r="AE1207" s="14"/>
      <c r="AF1207" s="28" t="n">
        <v>0</v>
      </c>
      <c r="AG1207" s="19"/>
      <c r="AH1207" s="32" t="n">
        <v>0</v>
      </c>
      <c r="AI1207" s="6" t="n">
        <f aca="false">SUM(O1207,Q1207,S1207,U1207,W1207,Y1207,AB1207,AD1207,AF1207,AH1207)</f>
        <v>0</v>
      </c>
    </row>
    <row r="1208" customFormat="false" ht="30" hidden="false" customHeight="false" outlineLevel="0" collapsed="false">
      <c r="A1208" s="23"/>
      <c r="B1208" s="22" t="s">
        <v>2555</v>
      </c>
      <c r="C1208" s="67" t="s">
        <v>53</v>
      </c>
      <c r="D1208" s="67"/>
      <c r="E1208" s="67"/>
      <c r="F1208" s="67"/>
      <c r="G1208" s="23" t="s">
        <v>41</v>
      </c>
      <c r="H1208" s="25" t="n">
        <v>41611</v>
      </c>
      <c r="I1208" s="23" t="s">
        <v>172</v>
      </c>
      <c r="J1208" s="23"/>
      <c r="K1208" s="23" t="s">
        <v>2556</v>
      </c>
      <c r="L1208" s="30" t="s">
        <v>2557</v>
      </c>
      <c r="M1208" s="14" t="s">
        <v>55</v>
      </c>
      <c r="N1208" s="27" t="s">
        <v>72</v>
      </c>
      <c r="O1208" s="28" t="n">
        <v>0</v>
      </c>
      <c r="P1208" s="14"/>
      <c r="Q1208" s="28" t="n">
        <v>0</v>
      </c>
      <c r="R1208" s="14"/>
      <c r="S1208" s="28" t="n">
        <v>0</v>
      </c>
      <c r="T1208" s="14"/>
      <c r="U1208" s="28" t="n">
        <v>0</v>
      </c>
      <c r="V1208" s="14"/>
      <c r="W1208" s="28" t="n">
        <v>0</v>
      </c>
      <c r="X1208" s="14"/>
      <c r="Y1208" s="28" t="n">
        <v>0</v>
      </c>
      <c r="Z1208" s="14"/>
      <c r="AA1208" s="14"/>
      <c r="AB1208" s="28" t="n">
        <v>0</v>
      </c>
      <c r="AC1208" s="19"/>
      <c r="AD1208" s="28" t="n">
        <v>0</v>
      </c>
      <c r="AE1208" s="14"/>
      <c r="AF1208" s="28" t="n">
        <v>0</v>
      </c>
      <c r="AG1208" s="19"/>
      <c r="AH1208" s="32" t="n">
        <v>0</v>
      </c>
      <c r="AI1208" s="6" t="n">
        <f aca="false">SUM(O1208,Q1208,S1208,U1208,W1208,Y1208,AB1208,AD1208,AF1208,AH1208)</f>
        <v>0</v>
      </c>
    </row>
    <row r="1209" customFormat="false" ht="30" hidden="false" customHeight="false" outlineLevel="0" collapsed="false">
      <c r="A1209" s="23" t="s">
        <v>1849</v>
      </c>
      <c r="B1209" s="22" t="s">
        <v>2558</v>
      </c>
      <c r="C1209" s="67" t="s">
        <v>121</v>
      </c>
      <c r="D1209" s="67"/>
      <c r="E1209" s="67"/>
      <c r="F1209" s="67"/>
      <c r="G1209" s="23" t="s">
        <v>41</v>
      </c>
      <c r="H1209" s="25" t="n">
        <v>41611</v>
      </c>
      <c r="I1209" s="23" t="s">
        <v>172</v>
      </c>
      <c r="J1209" s="23"/>
      <c r="K1209" s="23" t="s">
        <v>2500</v>
      </c>
      <c r="L1209" s="30" t="s">
        <v>2559</v>
      </c>
      <c r="M1209" s="14" t="s">
        <v>55</v>
      </c>
      <c r="N1209" s="27" t="s">
        <v>72</v>
      </c>
      <c r="O1209" s="28" t="n">
        <v>0</v>
      </c>
      <c r="P1209" s="14"/>
      <c r="Q1209" s="28" t="n">
        <v>0</v>
      </c>
      <c r="R1209" s="14"/>
      <c r="S1209" s="28" t="n">
        <v>0</v>
      </c>
      <c r="T1209" s="14"/>
      <c r="U1209" s="28" t="n">
        <v>0</v>
      </c>
      <c r="V1209" s="14"/>
      <c r="W1209" s="28" t="n">
        <v>0</v>
      </c>
      <c r="X1209" s="14"/>
      <c r="Y1209" s="28" t="n">
        <v>0</v>
      </c>
      <c r="Z1209" s="14"/>
      <c r="AA1209" s="14"/>
      <c r="AB1209" s="28" t="n">
        <v>0</v>
      </c>
      <c r="AC1209" s="19"/>
      <c r="AD1209" s="28" t="n">
        <v>0</v>
      </c>
      <c r="AE1209" s="14"/>
      <c r="AF1209" s="28" t="n">
        <v>0</v>
      </c>
      <c r="AG1209" s="19"/>
      <c r="AH1209" s="32" t="n">
        <v>0</v>
      </c>
      <c r="AI1209" s="6" t="n">
        <f aca="false">SUM(O1209,Q1209,S1209,U1209,W1209,Y1209,AB1209,AD1209,AF1209,AH1209)</f>
        <v>0</v>
      </c>
    </row>
    <row r="1210" customFormat="false" ht="60" hidden="false" customHeight="false" outlineLevel="0" collapsed="false">
      <c r="A1210" s="23" t="s">
        <v>167</v>
      </c>
      <c r="B1210" s="22" t="s">
        <v>2560</v>
      </c>
      <c r="C1210" s="67" t="s">
        <v>74</v>
      </c>
      <c r="D1210" s="67"/>
      <c r="E1210" s="67"/>
      <c r="F1210" s="67"/>
      <c r="G1210" s="23" t="s">
        <v>41</v>
      </c>
      <c r="H1210" s="25" t="n">
        <v>41611</v>
      </c>
      <c r="I1210" s="23" t="s">
        <v>172</v>
      </c>
      <c r="J1210" s="23"/>
      <c r="K1210" s="23" t="s">
        <v>2561</v>
      </c>
      <c r="L1210" s="30" t="s">
        <v>2562</v>
      </c>
      <c r="M1210" s="14" t="s">
        <v>55</v>
      </c>
      <c r="N1210" s="27" t="s">
        <v>72</v>
      </c>
      <c r="O1210" s="28" t="n">
        <v>0</v>
      </c>
      <c r="P1210" s="14"/>
      <c r="Q1210" s="28" t="n">
        <v>0</v>
      </c>
      <c r="R1210" s="14"/>
      <c r="S1210" s="28" t="n">
        <v>0</v>
      </c>
      <c r="T1210" s="14"/>
      <c r="U1210" s="28" t="n">
        <v>0</v>
      </c>
      <c r="V1210" s="14"/>
      <c r="W1210" s="28" t="n">
        <v>0</v>
      </c>
      <c r="X1210" s="14"/>
      <c r="Y1210" s="28" t="n">
        <v>0</v>
      </c>
      <c r="Z1210" s="14"/>
      <c r="AA1210" s="14"/>
      <c r="AB1210" s="28" t="n">
        <v>0</v>
      </c>
      <c r="AC1210" s="19"/>
      <c r="AD1210" s="28" t="n">
        <v>0</v>
      </c>
      <c r="AE1210" s="14"/>
      <c r="AF1210" s="28" t="n">
        <v>0</v>
      </c>
      <c r="AG1210" s="19"/>
      <c r="AH1210" s="32" t="n">
        <v>0</v>
      </c>
      <c r="AI1210" s="6" t="n">
        <f aca="false">SUM(O1210,Q1210,S1210,U1210,W1210,Y1210,AB1210,AD1210,AF1210,AH1210)</f>
        <v>0</v>
      </c>
    </row>
    <row r="1211" customFormat="false" ht="60" hidden="false" customHeight="false" outlineLevel="0" collapsed="false">
      <c r="A1211" s="23"/>
      <c r="B1211" s="22" t="s">
        <v>2563</v>
      </c>
      <c r="C1211" s="67" t="s">
        <v>761</v>
      </c>
      <c r="D1211" s="67"/>
      <c r="E1211" s="67"/>
      <c r="F1211" s="67"/>
      <c r="G1211" s="23" t="s">
        <v>41</v>
      </c>
      <c r="H1211" s="25" t="n">
        <v>41611</v>
      </c>
      <c r="I1211" s="23" t="s">
        <v>172</v>
      </c>
      <c r="J1211" s="23"/>
      <c r="K1211" s="23" t="s">
        <v>2561</v>
      </c>
      <c r="L1211" s="30" t="s">
        <v>2562</v>
      </c>
      <c r="M1211" s="14" t="s">
        <v>55</v>
      </c>
      <c r="N1211" s="27" t="s">
        <v>72</v>
      </c>
      <c r="O1211" s="28" t="n">
        <v>0</v>
      </c>
      <c r="P1211" s="14"/>
      <c r="Q1211" s="28" t="n">
        <v>0</v>
      </c>
      <c r="R1211" s="14"/>
      <c r="S1211" s="28" t="n">
        <v>0</v>
      </c>
      <c r="T1211" s="14"/>
      <c r="U1211" s="28" t="n">
        <v>0</v>
      </c>
      <c r="V1211" s="14"/>
      <c r="W1211" s="28" t="n">
        <v>0</v>
      </c>
      <c r="X1211" s="14"/>
      <c r="Y1211" s="28" t="n">
        <v>0</v>
      </c>
      <c r="Z1211" s="14"/>
      <c r="AA1211" s="14"/>
      <c r="AB1211" s="28" t="n">
        <v>0</v>
      </c>
      <c r="AC1211" s="19"/>
      <c r="AD1211" s="28" t="n">
        <v>0</v>
      </c>
      <c r="AE1211" s="14"/>
      <c r="AF1211" s="28" t="n">
        <v>0</v>
      </c>
      <c r="AG1211" s="19"/>
      <c r="AH1211" s="32" t="n">
        <v>0</v>
      </c>
      <c r="AI1211" s="6" t="n">
        <f aca="false">SUM(O1211,Q1211,S1211,U1211,W1211,Y1211,AB1211,AD1211,AF1211,AH1211)</f>
        <v>0</v>
      </c>
    </row>
    <row r="1212" customFormat="false" ht="30" hidden="false" customHeight="false" outlineLevel="0" collapsed="false">
      <c r="A1212" s="23"/>
      <c r="B1212" s="22" t="s">
        <v>2564</v>
      </c>
      <c r="C1212" s="67" t="s">
        <v>111</v>
      </c>
      <c r="D1212" s="67"/>
      <c r="E1212" s="67"/>
      <c r="F1212" s="67"/>
      <c r="G1212" s="23" t="s">
        <v>41</v>
      </c>
      <c r="H1212" s="25" t="n">
        <v>41611</v>
      </c>
      <c r="I1212" s="23" t="s">
        <v>172</v>
      </c>
      <c r="J1212" s="23"/>
      <c r="K1212" s="23" t="s">
        <v>2561</v>
      </c>
      <c r="L1212" s="30" t="s">
        <v>2562</v>
      </c>
      <c r="M1212" s="14" t="s">
        <v>55</v>
      </c>
      <c r="N1212" s="27" t="s">
        <v>72</v>
      </c>
      <c r="O1212" s="28" t="n">
        <v>0</v>
      </c>
      <c r="P1212" s="14"/>
      <c r="Q1212" s="28" t="n">
        <v>0</v>
      </c>
      <c r="R1212" s="14"/>
      <c r="S1212" s="28" t="n">
        <v>0</v>
      </c>
      <c r="T1212" s="14"/>
      <c r="U1212" s="28" t="n">
        <v>0</v>
      </c>
      <c r="V1212" s="14"/>
      <c r="W1212" s="28" t="n">
        <v>0</v>
      </c>
      <c r="X1212" s="14"/>
      <c r="Y1212" s="28" t="n">
        <v>0</v>
      </c>
      <c r="Z1212" s="14"/>
      <c r="AA1212" s="14"/>
      <c r="AB1212" s="28" t="n">
        <v>0</v>
      </c>
      <c r="AC1212" s="19"/>
      <c r="AD1212" s="28" t="n">
        <v>0</v>
      </c>
      <c r="AE1212" s="14"/>
      <c r="AF1212" s="28" t="n">
        <v>0</v>
      </c>
      <c r="AG1212" s="19"/>
      <c r="AH1212" s="32" t="n">
        <v>0</v>
      </c>
      <c r="AI1212" s="6" t="n">
        <f aca="false">SUM(O1212,Q1212,S1212,U1212,W1212,Y1212,AB1212,AD1212,AF1212,AH1212)</f>
        <v>0</v>
      </c>
    </row>
    <row r="1213" customFormat="false" ht="45" hidden="false" customHeight="false" outlineLevel="0" collapsed="false">
      <c r="A1213" s="23"/>
      <c r="B1213" s="22" t="s">
        <v>2565</v>
      </c>
      <c r="C1213" s="67" t="s">
        <v>754</v>
      </c>
      <c r="D1213" s="67"/>
      <c r="E1213" s="67"/>
      <c r="F1213" s="67"/>
      <c r="G1213" s="23" t="s">
        <v>41</v>
      </c>
      <c r="H1213" s="25" t="n">
        <v>41611</v>
      </c>
      <c r="I1213" s="23" t="s">
        <v>172</v>
      </c>
      <c r="J1213" s="23"/>
      <c r="K1213" s="23" t="s">
        <v>2561</v>
      </c>
      <c r="L1213" s="30" t="s">
        <v>2562</v>
      </c>
      <c r="M1213" s="14" t="s">
        <v>55</v>
      </c>
      <c r="N1213" s="27" t="s">
        <v>72</v>
      </c>
      <c r="O1213" s="28" t="n">
        <v>0</v>
      </c>
      <c r="P1213" s="14"/>
      <c r="Q1213" s="28" t="n">
        <v>0</v>
      </c>
      <c r="R1213" s="14"/>
      <c r="S1213" s="28" t="n">
        <v>0</v>
      </c>
      <c r="T1213" s="14"/>
      <c r="U1213" s="28" t="n">
        <v>0</v>
      </c>
      <c r="V1213" s="14"/>
      <c r="W1213" s="28" t="n">
        <v>0</v>
      </c>
      <c r="X1213" s="14"/>
      <c r="Y1213" s="28" t="n">
        <v>0</v>
      </c>
      <c r="Z1213" s="14"/>
      <c r="AA1213" s="14"/>
      <c r="AB1213" s="28" t="n">
        <v>0</v>
      </c>
      <c r="AC1213" s="19"/>
      <c r="AD1213" s="28" t="n">
        <v>0</v>
      </c>
      <c r="AE1213" s="14"/>
      <c r="AF1213" s="28" t="n">
        <v>0</v>
      </c>
      <c r="AG1213" s="19"/>
      <c r="AH1213" s="32" t="n">
        <v>0</v>
      </c>
      <c r="AI1213" s="6" t="n">
        <f aca="false">SUM(O1213,Q1213,S1213,U1213,W1213,Y1213,AB1213,AD1213,AF1213,AH1213)</f>
        <v>0</v>
      </c>
    </row>
    <row r="1214" customFormat="false" ht="75" hidden="false" customHeight="false" outlineLevel="0" collapsed="false">
      <c r="A1214" s="23" t="s">
        <v>2566</v>
      </c>
      <c r="B1214" s="22" t="s">
        <v>2567</v>
      </c>
      <c r="C1214" s="67" t="s">
        <v>478</v>
      </c>
      <c r="D1214" s="67"/>
      <c r="E1214" s="67"/>
      <c r="F1214" s="67"/>
      <c r="G1214" s="23" t="s">
        <v>41</v>
      </c>
      <c r="H1214" s="25" t="n">
        <v>41611</v>
      </c>
      <c r="I1214" s="23" t="s">
        <v>172</v>
      </c>
      <c r="J1214" s="23"/>
      <c r="K1214" s="23" t="s">
        <v>2561</v>
      </c>
      <c r="L1214" s="30" t="s">
        <v>2562</v>
      </c>
      <c r="M1214" s="14" t="s">
        <v>55</v>
      </c>
      <c r="N1214" s="27" t="s">
        <v>72</v>
      </c>
      <c r="O1214" s="28" t="n">
        <v>0</v>
      </c>
      <c r="P1214" s="14"/>
      <c r="Q1214" s="28" t="n">
        <v>0</v>
      </c>
      <c r="R1214" s="14"/>
      <c r="S1214" s="28" t="n">
        <v>0</v>
      </c>
      <c r="T1214" s="14"/>
      <c r="U1214" s="28" t="n">
        <v>0</v>
      </c>
      <c r="V1214" s="14"/>
      <c r="W1214" s="28" t="n">
        <v>0</v>
      </c>
      <c r="X1214" s="14"/>
      <c r="Y1214" s="28" t="n">
        <v>0</v>
      </c>
      <c r="Z1214" s="14"/>
      <c r="AA1214" s="14"/>
      <c r="AB1214" s="28" t="n">
        <v>0</v>
      </c>
      <c r="AC1214" s="19"/>
      <c r="AD1214" s="28" t="n">
        <v>0</v>
      </c>
      <c r="AE1214" s="14"/>
      <c r="AF1214" s="28" t="n">
        <v>0</v>
      </c>
      <c r="AG1214" s="19"/>
      <c r="AH1214" s="32" t="n">
        <v>0</v>
      </c>
      <c r="AI1214" s="6" t="n">
        <f aca="false">SUM(O1214,Q1214,S1214,U1214,W1214,Y1214,AB1214,AD1214,AF1214,AH1214)</f>
        <v>0</v>
      </c>
    </row>
    <row r="1215" customFormat="false" ht="30" hidden="false" customHeight="false" outlineLevel="0" collapsed="false">
      <c r="A1215" s="23"/>
      <c r="B1215" s="22" t="s">
        <v>2568</v>
      </c>
      <c r="C1215" s="67" t="s">
        <v>53</v>
      </c>
      <c r="D1215" s="67"/>
      <c r="E1215" s="67"/>
      <c r="F1215" s="67"/>
      <c r="G1215" s="23" t="s">
        <v>41</v>
      </c>
      <c r="H1215" s="25" t="n">
        <v>41611</v>
      </c>
      <c r="I1215" s="23" t="s">
        <v>172</v>
      </c>
      <c r="J1215" s="23"/>
      <c r="K1215" s="23" t="s">
        <v>2561</v>
      </c>
      <c r="L1215" s="30" t="s">
        <v>2562</v>
      </c>
      <c r="M1215" s="14" t="s">
        <v>55</v>
      </c>
      <c r="N1215" s="27" t="s">
        <v>72</v>
      </c>
      <c r="O1215" s="28" t="n">
        <v>0</v>
      </c>
      <c r="P1215" s="14"/>
      <c r="Q1215" s="28" t="n">
        <v>0</v>
      </c>
      <c r="R1215" s="14"/>
      <c r="S1215" s="28" t="n">
        <v>0</v>
      </c>
      <c r="T1215" s="14"/>
      <c r="U1215" s="28" t="n">
        <v>0</v>
      </c>
      <c r="V1215" s="14"/>
      <c r="W1215" s="28" t="n">
        <v>0</v>
      </c>
      <c r="X1215" s="14"/>
      <c r="Y1215" s="28" t="n">
        <v>0</v>
      </c>
      <c r="Z1215" s="14"/>
      <c r="AA1215" s="14"/>
      <c r="AB1215" s="28" t="n">
        <v>0</v>
      </c>
      <c r="AC1215" s="19"/>
      <c r="AD1215" s="28" t="n">
        <v>0</v>
      </c>
      <c r="AE1215" s="14"/>
      <c r="AF1215" s="28" t="n">
        <v>0</v>
      </c>
      <c r="AG1215" s="19"/>
      <c r="AH1215" s="32" t="n">
        <v>0</v>
      </c>
      <c r="AI1215" s="6" t="n">
        <f aca="false">SUM(O1215,Q1215,S1215,U1215,W1215,Y1215,AB1215,AD1215,AF1215,AH1215)</f>
        <v>0</v>
      </c>
    </row>
    <row r="1216" customFormat="false" ht="45" hidden="false" customHeight="false" outlineLevel="0" collapsed="false">
      <c r="A1216" s="23"/>
      <c r="B1216" s="22" t="s">
        <v>2569</v>
      </c>
      <c r="C1216" s="67" t="s">
        <v>759</v>
      </c>
      <c r="D1216" s="67"/>
      <c r="E1216" s="67"/>
      <c r="F1216" s="67"/>
      <c r="G1216" s="23" t="s">
        <v>41</v>
      </c>
      <c r="H1216" s="25" t="n">
        <v>41611</v>
      </c>
      <c r="I1216" s="23" t="s">
        <v>172</v>
      </c>
      <c r="J1216" s="23"/>
      <c r="K1216" s="23" t="s">
        <v>2561</v>
      </c>
      <c r="L1216" s="30" t="s">
        <v>2562</v>
      </c>
      <c r="M1216" s="14" t="s">
        <v>55</v>
      </c>
      <c r="N1216" s="27" t="s">
        <v>72</v>
      </c>
      <c r="O1216" s="28" t="n">
        <v>0</v>
      </c>
      <c r="P1216" s="14"/>
      <c r="Q1216" s="28" t="n">
        <v>0</v>
      </c>
      <c r="R1216" s="14"/>
      <c r="S1216" s="28" t="n">
        <v>0</v>
      </c>
      <c r="T1216" s="14"/>
      <c r="U1216" s="28" t="n">
        <v>0</v>
      </c>
      <c r="V1216" s="14"/>
      <c r="W1216" s="28" t="n">
        <v>0</v>
      </c>
      <c r="X1216" s="14"/>
      <c r="Y1216" s="28" t="n">
        <v>0</v>
      </c>
      <c r="Z1216" s="14"/>
      <c r="AA1216" s="14"/>
      <c r="AB1216" s="28" t="n">
        <v>0</v>
      </c>
      <c r="AC1216" s="19"/>
      <c r="AD1216" s="28" t="n">
        <v>0</v>
      </c>
      <c r="AE1216" s="14"/>
      <c r="AF1216" s="28" t="n">
        <v>0</v>
      </c>
      <c r="AG1216" s="19"/>
      <c r="AH1216" s="32" t="n">
        <v>0</v>
      </c>
      <c r="AI1216" s="6" t="n">
        <f aca="false">SUM(O1216,Q1216,S1216,U1216,W1216,Y1216,AB1216,AD1216,AF1216,AH1216)</f>
        <v>0</v>
      </c>
    </row>
    <row r="1217" customFormat="false" ht="30" hidden="false" customHeight="false" outlineLevel="0" collapsed="false">
      <c r="A1217" s="23"/>
      <c r="B1217" s="22" t="s">
        <v>2570</v>
      </c>
      <c r="C1217" s="67" t="s">
        <v>74</v>
      </c>
      <c r="D1217" s="67"/>
      <c r="E1217" s="67"/>
      <c r="F1217" s="67"/>
      <c r="G1217" s="23" t="s">
        <v>41</v>
      </c>
      <c r="H1217" s="25" t="n">
        <v>41612</v>
      </c>
      <c r="I1217" s="23" t="s">
        <v>172</v>
      </c>
      <c r="J1217" s="23"/>
      <c r="K1217" s="23" t="s">
        <v>2571</v>
      </c>
      <c r="L1217" s="30" t="s">
        <v>2572</v>
      </c>
      <c r="M1217" s="14" t="s">
        <v>181</v>
      </c>
      <c r="N1217" s="27" t="s">
        <v>72</v>
      </c>
      <c r="O1217" s="28" t="n">
        <v>0</v>
      </c>
      <c r="P1217" s="14"/>
      <c r="Q1217" s="28" t="n">
        <v>0</v>
      </c>
      <c r="R1217" s="14"/>
      <c r="S1217" s="28" t="n">
        <v>0</v>
      </c>
      <c r="T1217" s="14"/>
      <c r="U1217" s="28" t="n">
        <v>0</v>
      </c>
      <c r="V1217" s="14"/>
      <c r="W1217" s="28" t="n">
        <v>0</v>
      </c>
      <c r="X1217" s="14"/>
      <c r="Y1217" s="28" t="n">
        <v>0</v>
      </c>
      <c r="Z1217" s="14"/>
      <c r="AA1217" s="14"/>
      <c r="AB1217" s="28" t="n">
        <v>0</v>
      </c>
      <c r="AC1217" s="19"/>
      <c r="AD1217" s="28" t="n">
        <v>0</v>
      </c>
      <c r="AE1217" s="14"/>
      <c r="AF1217" s="28" t="n">
        <v>0</v>
      </c>
      <c r="AG1217" s="19"/>
      <c r="AH1217" s="32" t="n">
        <v>0</v>
      </c>
      <c r="AI1217" s="6" t="n">
        <f aca="false">SUM(O1217,Q1217,S1217,U1217,W1217,Y1217,AB1217,AD1217,AF1217,AH1217)</f>
        <v>0</v>
      </c>
    </row>
    <row r="1218" customFormat="false" ht="30" hidden="false" customHeight="false" outlineLevel="0" collapsed="false">
      <c r="A1218" s="23"/>
      <c r="B1218" s="22" t="s">
        <v>2570</v>
      </c>
      <c r="C1218" s="67" t="s">
        <v>759</v>
      </c>
      <c r="D1218" s="67"/>
      <c r="E1218" s="67"/>
      <c r="F1218" s="67"/>
      <c r="G1218" s="23" t="s">
        <v>41</v>
      </c>
      <c r="H1218" s="25" t="n">
        <v>41612</v>
      </c>
      <c r="I1218" s="23" t="s">
        <v>172</v>
      </c>
      <c r="J1218" s="23"/>
      <c r="K1218" s="23" t="s">
        <v>2571</v>
      </c>
      <c r="L1218" s="30" t="s">
        <v>2572</v>
      </c>
      <c r="M1218" s="14" t="s">
        <v>181</v>
      </c>
      <c r="N1218" s="27" t="s">
        <v>72</v>
      </c>
      <c r="O1218" s="28" t="n">
        <v>0</v>
      </c>
      <c r="P1218" s="14"/>
      <c r="Q1218" s="28" t="n">
        <v>0</v>
      </c>
      <c r="R1218" s="14"/>
      <c r="S1218" s="28" t="n">
        <v>0</v>
      </c>
      <c r="T1218" s="14"/>
      <c r="U1218" s="28" t="n">
        <v>0</v>
      </c>
      <c r="V1218" s="14"/>
      <c r="W1218" s="28" t="n">
        <v>0</v>
      </c>
      <c r="X1218" s="14"/>
      <c r="Y1218" s="28" t="n">
        <v>0</v>
      </c>
      <c r="Z1218" s="14"/>
      <c r="AA1218" s="14"/>
      <c r="AB1218" s="28" t="n">
        <v>0</v>
      </c>
      <c r="AC1218" s="19"/>
      <c r="AD1218" s="28" t="n">
        <v>0</v>
      </c>
      <c r="AE1218" s="14"/>
      <c r="AF1218" s="28" t="n">
        <v>0</v>
      </c>
      <c r="AG1218" s="19"/>
      <c r="AH1218" s="32" t="n">
        <v>0</v>
      </c>
      <c r="AI1218" s="6" t="n">
        <f aca="false">SUM(O1218,Q1218,S1218,U1218,W1218,Y1218,AB1218,AD1218,AF1218,AH1218)</f>
        <v>0</v>
      </c>
    </row>
    <row r="1219" customFormat="false" ht="45" hidden="false" customHeight="false" outlineLevel="0" collapsed="false">
      <c r="A1219" s="23"/>
      <c r="B1219" s="22" t="s">
        <v>2573</v>
      </c>
      <c r="C1219" s="67" t="s">
        <v>74</v>
      </c>
      <c r="D1219" s="67"/>
      <c r="E1219" s="67"/>
      <c r="F1219" s="67"/>
      <c r="G1219" s="23" t="s">
        <v>41</v>
      </c>
      <c r="H1219" s="25" t="n">
        <v>41612</v>
      </c>
      <c r="I1219" s="23" t="s">
        <v>172</v>
      </c>
      <c r="J1219" s="23"/>
      <c r="K1219" s="23" t="s">
        <v>2574</v>
      </c>
      <c r="L1219" s="30" t="s">
        <v>2575</v>
      </c>
      <c r="M1219" s="14" t="s">
        <v>55</v>
      </c>
      <c r="N1219" s="27" t="s">
        <v>72</v>
      </c>
      <c r="O1219" s="28" t="n">
        <v>0</v>
      </c>
      <c r="P1219" s="14"/>
      <c r="Q1219" s="28" t="n">
        <v>0</v>
      </c>
      <c r="R1219" s="14"/>
      <c r="S1219" s="28" t="n">
        <v>0</v>
      </c>
      <c r="T1219" s="14"/>
      <c r="U1219" s="28" t="n">
        <v>0</v>
      </c>
      <c r="V1219" s="14"/>
      <c r="W1219" s="28" t="n">
        <v>0</v>
      </c>
      <c r="X1219" s="14"/>
      <c r="Y1219" s="28" t="n">
        <v>0</v>
      </c>
      <c r="Z1219" s="14"/>
      <c r="AA1219" s="14"/>
      <c r="AB1219" s="28" t="n">
        <v>0</v>
      </c>
      <c r="AC1219" s="19"/>
      <c r="AD1219" s="28" t="n">
        <v>0</v>
      </c>
      <c r="AE1219" s="14"/>
      <c r="AF1219" s="28" t="n">
        <v>0</v>
      </c>
      <c r="AG1219" s="19"/>
      <c r="AH1219" s="32" t="n">
        <v>0</v>
      </c>
      <c r="AI1219" s="6" t="n">
        <f aca="false">SUM(O1219,Q1219,S1219,U1219,W1219,Y1219,AB1219,AD1219,AF1219,AH1219)</f>
        <v>0</v>
      </c>
    </row>
    <row r="1220" customFormat="false" ht="18.75" hidden="false" customHeight="true" outlineLevel="0" collapsed="false">
      <c r="A1220" s="23"/>
      <c r="B1220" s="22" t="s">
        <v>2576</v>
      </c>
      <c r="C1220" s="67" t="s">
        <v>121</v>
      </c>
      <c r="D1220" s="67"/>
      <c r="E1220" s="67"/>
      <c r="F1220" s="67"/>
      <c r="G1220" s="23" t="s">
        <v>41</v>
      </c>
      <c r="H1220" s="25" t="n">
        <v>41612</v>
      </c>
      <c r="I1220" s="23" t="s">
        <v>172</v>
      </c>
      <c r="J1220" s="23"/>
      <c r="K1220" s="23" t="s">
        <v>2574</v>
      </c>
      <c r="L1220" s="30" t="s">
        <v>2575</v>
      </c>
      <c r="M1220" s="14" t="s">
        <v>55</v>
      </c>
      <c r="N1220" s="27" t="s">
        <v>72</v>
      </c>
      <c r="O1220" s="28" t="n">
        <v>0</v>
      </c>
      <c r="P1220" s="14"/>
      <c r="Q1220" s="28" t="n">
        <v>0</v>
      </c>
      <c r="R1220" s="14"/>
      <c r="S1220" s="28" t="n">
        <v>0</v>
      </c>
      <c r="T1220" s="14"/>
      <c r="U1220" s="28" t="n">
        <v>0</v>
      </c>
      <c r="V1220" s="14"/>
      <c r="W1220" s="28" t="n">
        <v>0</v>
      </c>
      <c r="X1220" s="14"/>
      <c r="Y1220" s="28" t="n">
        <v>0</v>
      </c>
      <c r="Z1220" s="14"/>
      <c r="AA1220" s="14"/>
      <c r="AB1220" s="28" t="n">
        <v>0</v>
      </c>
      <c r="AC1220" s="19"/>
      <c r="AD1220" s="28" t="n">
        <v>0</v>
      </c>
      <c r="AE1220" s="14"/>
      <c r="AF1220" s="28" t="n">
        <v>0</v>
      </c>
      <c r="AG1220" s="19"/>
      <c r="AH1220" s="32" t="n">
        <v>0</v>
      </c>
      <c r="AI1220" s="6" t="n">
        <f aca="false">SUM(O1220,Q1220,S1220,U1220,W1220,Y1220,AB1220,AD1220,AF1220,AH1220)</f>
        <v>0</v>
      </c>
    </row>
    <row r="1221" customFormat="false" ht="60" hidden="false" customHeight="false" outlineLevel="0" collapsed="false">
      <c r="A1221" s="23"/>
      <c r="B1221" s="22" t="s">
        <v>2577</v>
      </c>
      <c r="C1221" s="67" t="s">
        <v>761</v>
      </c>
      <c r="D1221" s="67"/>
      <c r="E1221" s="67"/>
      <c r="F1221" s="67"/>
      <c r="G1221" s="23" t="s">
        <v>41</v>
      </c>
      <c r="H1221" s="25" t="n">
        <v>41612</v>
      </c>
      <c r="I1221" s="23" t="s">
        <v>172</v>
      </c>
      <c r="J1221" s="23"/>
      <c r="K1221" s="23" t="s">
        <v>2574</v>
      </c>
      <c r="L1221" s="30" t="s">
        <v>2575</v>
      </c>
      <c r="M1221" s="14" t="s">
        <v>55</v>
      </c>
      <c r="N1221" s="27" t="s">
        <v>46</v>
      </c>
      <c r="O1221" s="28" t="n">
        <v>1</v>
      </c>
      <c r="P1221" s="14" t="s">
        <v>2506</v>
      </c>
      <c r="Q1221" s="17" t="n">
        <v>1</v>
      </c>
      <c r="R1221" s="14" t="s">
        <v>48</v>
      </c>
      <c r="S1221" s="18" t="n">
        <v>1</v>
      </c>
      <c r="T1221" s="14" t="s">
        <v>48</v>
      </c>
      <c r="U1221" s="17" t="n">
        <v>0</v>
      </c>
      <c r="V1221" s="14" t="s">
        <v>48</v>
      </c>
      <c r="W1221" s="17" t="n">
        <v>0</v>
      </c>
      <c r="X1221" s="14" t="s">
        <v>48</v>
      </c>
      <c r="Y1221" s="18" t="n">
        <v>0</v>
      </c>
      <c r="Z1221" s="14"/>
      <c r="AA1221" s="14"/>
      <c r="AB1221" s="18"/>
      <c r="AC1221" s="19"/>
      <c r="AD1221" s="29" t="n">
        <v>1</v>
      </c>
      <c r="AE1221" s="14"/>
      <c r="AF1221" s="18"/>
      <c r="AG1221" s="19"/>
      <c r="AH1221" s="36"/>
      <c r="AI1221" s="6" t="n">
        <f aca="false">SUM(O1221,Q1221,S1221,U1221,W1221,Y1221,AB1221,AD1221,AF1221,AH1221)</f>
        <v>4</v>
      </c>
    </row>
    <row r="1222" customFormat="false" ht="56.25" hidden="false" customHeight="false" outlineLevel="0" collapsed="false">
      <c r="A1222" s="23"/>
      <c r="B1222" s="22" t="s">
        <v>2578</v>
      </c>
      <c r="C1222" s="67" t="s">
        <v>53</v>
      </c>
      <c r="D1222" s="67"/>
      <c r="E1222" s="67"/>
      <c r="F1222" s="67"/>
      <c r="G1222" s="23" t="s">
        <v>41</v>
      </c>
      <c r="H1222" s="25" t="n">
        <v>41612</v>
      </c>
      <c r="I1222" s="23" t="s">
        <v>172</v>
      </c>
      <c r="J1222" s="23"/>
      <c r="K1222" s="23" t="s">
        <v>2574</v>
      </c>
      <c r="L1222" s="30" t="s">
        <v>2575</v>
      </c>
      <c r="M1222" s="14" t="s">
        <v>55</v>
      </c>
      <c r="N1222" s="27" t="s">
        <v>46</v>
      </c>
      <c r="O1222" s="28" t="n">
        <v>1</v>
      </c>
      <c r="P1222" s="14" t="s">
        <v>2506</v>
      </c>
      <c r="Q1222" s="17" t="n">
        <v>1</v>
      </c>
      <c r="R1222" s="14" t="s">
        <v>48</v>
      </c>
      <c r="S1222" s="18" t="n">
        <v>1</v>
      </c>
      <c r="T1222" s="14" t="s">
        <v>48</v>
      </c>
      <c r="U1222" s="17" t="n">
        <v>0</v>
      </c>
      <c r="V1222" s="14" t="s">
        <v>48</v>
      </c>
      <c r="W1222" s="17" t="n">
        <v>0</v>
      </c>
      <c r="X1222" s="14" t="s">
        <v>48</v>
      </c>
      <c r="Y1222" s="18" t="n">
        <v>0</v>
      </c>
      <c r="Z1222" s="14"/>
      <c r="AA1222" s="14"/>
      <c r="AB1222" s="18"/>
      <c r="AC1222" s="19"/>
      <c r="AD1222" s="29" t="n">
        <v>1</v>
      </c>
      <c r="AE1222" s="14"/>
      <c r="AF1222" s="18"/>
      <c r="AG1222" s="19"/>
      <c r="AH1222" s="36"/>
      <c r="AI1222" s="6" t="n">
        <f aca="false">SUM(O1222,Q1222,S1222,U1222,W1222,Y1222,AB1222,AD1222,AF1222,AH1222)</f>
        <v>4</v>
      </c>
    </row>
    <row r="1223" customFormat="false" ht="18.75" hidden="false" customHeight="true" outlineLevel="0" collapsed="false">
      <c r="A1223" s="23"/>
      <c r="B1223" s="22" t="s">
        <v>2579</v>
      </c>
      <c r="C1223" s="67" t="s">
        <v>759</v>
      </c>
      <c r="D1223" s="67"/>
      <c r="E1223" s="67"/>
      <c r="F1223" s="67"/>
      <c r="G1223" s="23" t="s">
        <v>41</v>
      </c>
      <c r="H1223" s="25" t="n">
        <v>41612</v>
      </c>
      <c r="I1223" s="23" t="s">
        <v>172</v>
      </c>
      <c r="J1223" s="23"/>
      <c r="K1223" s="23" t="s">
        <v>2574</v>
      </c>
      <c r="L1223" s="30" t="s">
        <v>2575</v>
      </c>
      <c r="M1223" s="14" t="s">
        <v>55</v>
      </c>
      <c r="N1223" s="27" t="s">
        <v>72</v>
      </c>
      <c r="O1223" s="28" t="n">
        <v>0</v>
      </c>
      <c r="P1223" s="14"/>
      <c r="Q1223" s="28" t="n">
        <v>0</v>
      </c>
      <c r="R1223" s="14"/>
      <c r="S1223" s="28" t="n">
        <v>0</v>
      </c>
      <c r="T1223" s="14"/>
      <c r="U1223" s="28" t="n">
        <v>0</v>
      </c>
      <c r="V1223" s="14"/>
      <c r="W1223" s="28" t="n">
        <v>0</v>
      </c>
      <c r="X1223" s="14"/>
      <c r="Y1223" s="28" t="n">
        <v>0</v>
      </c>
      <c r="Z1223" s="14"/>
      <c r="AA1223" s="14"/>
      <c r="AB1223" s="28" t="n">
        <v>0</v>
      </c>
      <c r="AC1223" s="19"/>
      <c r="AD1223" s="28" t="n">
        <v>0</v>
      </c>
      <c r="AE1223" s="14"/>
      <c r="AF1223" s="28" t="n">
        <v>0</v>
      </c>
      <c r="AG1223" s="19"/>
      <c r="AH1223" s="32" t="n">
        <v>0</v>
      </c>
      <c r="AI1223" s="6" t="n">
        <f aca="false">SUM(O1223,Q1223,S1223,U1223,W1223,Y1223,AB1223,AD1223,AF1223,AH1223)</f>
        <v>0</v>
      </c>
    </row>
    <row r="1224" customFormat="false" ht="30" hidden="false" customHeight="false" outlineLevel="0" collapsed="false">
      <c r="A1224" s="23"/>
      <c r="B1224" s="22" t="s">
        <v>2580</v>
      </c>
      <c r="C1224" s="67" t="s">
        <v>761</v>
      </c>
      <c r="D1224" s="67"/>
      <c r="E1224" s="67"/>
      <c r="F1224" s="67"/>
      <c r="G1224" s="23" t="s">
        <v>41</v>
      </c>
      <c r="H1224" s="25" t="n">
        <v>41612</v>
      </c>
      <c r="I1224" s="23" t="s">
        <v>172</v>
      </c>
      <c r="J1224" s="23"/>
      <c r="K1224" s="23" t="s">
        <v>2547</v>
      </c>
      <c r="L1224" s="69" t="s">
        <v>2581</v>
      </c>
      <c r="M1224" s="14" t="s">
        <v>181</v>
      </c>
      <c r="N1224" s="27" t="s">
        <v>72</v>
      </c>
      <c r="O1224" s="28" t="n">
        <v>0</v>
      </c>
      <c r="P1224" s="14"/>
      <c r="Q1224" s="28" t="n">
        <v>0</v>
      </c>
      <c r="R1224" s="14"/>
      <c r="S1224" s="28" t="n">
        <v>0</v>
      </c>
      <c r="T1224" s="14"/>
      <c r="U1224" s="28" t="n">
        <v>0</v>
      </c>
      <c r="V1224" s="14"/>
      <c r="W1224" s="28" t="n">
        <v>0</v>
      </c>
      <c r="X1224" s="14"/>
      <c r="Y1224" s="28" t="n">
        <v>0</v>
      </c>
      <c r="Z1224" s="14"/>
      <c r="AA1224" s="14"/>
      <c r="AB1224" s="28" t="n">
        <v>0</v>
      </c>
      <c r="AC1224" s="19"/>
      <c r="AD1224" s="28" t="n">
        <v>0</v>
      </c>
      <c r="AE1224" s="14"/>
      <c r="AF1224" s="28" t="n">
        <v>0</v>
      </c>
      <c r="AG1224" s="19"/>
      <c r="AH1224" s="32" t="n">
        <v>0</v>
      </c>
      <c r="AI1224" s="6" t="n">
        <f aca="false">SUM(O1224,Q1224,S1224,U1224,W1224,Y1224,AB1224,AD1224,AF1224,AH1224)</f>
        <v>0</v>
      </c>
    </row>
    <row r="1225" customFormat="false" ht="18.75" hidden="false" customHeight="true" outlineLevel="0" collapsed="false">
      <c r="A1225" s="23"/>
      <c r="B1225" s="22" t="s">
        <v>2582</v>
      </c>
      <c r="C1225" s="67" t="s">
        <v>53</v>
      </c>
      <c r="D1225" s="67"/>
      <c r="E1225" s="67"/>
      <c r="F1225" s="67"/>
      <c r="G1225" s="23" t="s">
        <v>41</v>
      </c>
      <c r="H1225" s="25" t="n">
        <v>41612</v>
      </c>
      <c r="I1225" s="23" t="s">
        <v>172</v>
      </c>
      <c r="J1225" s="23"/>
      <c r="K1225" s="23" t="s">
        <v>2583</v>
      </c>
      <c r="L1225" s="30" t="s">
        <v>2584</v>
      </c>
      <c r="M1225" s="14" t="s">
        <v>55</v>
      </c>
      <c r="N1225" s="27" t="s">
        <v>72</v>
      </c>
      <c r="O1225" s="28" t="n">
        <v>0</v>
      </c>
      <c r="P1225" s="14"/>
      <c r="Q1225" s="28" t="n">
        <v>0</v>
      </c>
      <c r="R1225" s="14"/>
      <c r="S1225" s="28" t="n">
        <v>0</v>
      </c>
      <c r="T1225" s="14"/>
      <c r="U1225" s="28" t="n">
        <v>0</v>
      </c>
      <c r="V1225" s="14"/>
      <c r="W1225" s="28" t="n">
        <v>0</v>
      </c>
      <c r="X1225" s="14"/>
      <c r="Y1225" s="28" t="n">
        <v>0</v>
      </c>
      <c r="Z1225" s="14"/>
      <c r="AA1225" s="14"/>
      <c r="AB1225" s="28" t="n">
        <v>0</v>
      </c>
      <c r="AC1225" s="19"/>
      <c r="AD1225" s="28" t="n">
        <v>0</v>
      </c>
      <c r="AE1225" s="14"/>
      <c r="AF1225" s="28" t="n">
        <v>0</v>
      </c>
      <c r="AG1225" s="19"/>
      <c r="AH1225" s="32" t="n">
        <v>0</v>
      </c>
      <c r="AI1225" s="6" t="n">
        <f aca="false">SUM(O1225,Q1225,S1225,U1225,W1225,Y1225,AB1225,AD1225,AF1225,AH1225)</f>
        <v>0</v>
      </c>
    </row>
    <row r="1226" customFormat="false" ht="30" hidden="false" customHeight="false" outlineLevel="0" collapsed="false">
      <c r="A1226" s="23"/>
      <c r="B1226" s="22" t="s">
        <v>2585</v>
      </c>
      <c r="C1226" s="67" t="s">
        <v>109</v>
      </c>
      <c r="D1226" s="67"/>
      <c r="E1226" s="67"/>
      <c r="F1226" s="67"/>
      <c r="G1226" s="23" t="s">
        <v>41</v>
      </c>
      <c r="H1226" s="25" t="n">
        <v>41612</v>
      </c>
      <c r="I1226" s="23" t="s">
        <v>172</v>
      </c>
      <c r="J1226" s="23"/>
      <c r="K1226" s="23" t="s">
        <v>2586</v>
      </c>
      <c r="L1226" s="30" t="s">
        <v>2554</v>
      </c>
      <c r="M1226" s="14" t="s">
        <v>102</v>
      </c>
      <c r="N1226" s="27" t="s">
        <v>72</v>
      </c>
      <c r="O1226" s="28" t="n">
        <v>0</v>
      </c>
      <c r="P1226" s="14"/>
      <c r="Q1226" s="28" t="n">
        <v>0</v>
      </c>
      <c r="R1226" s="14"/>
      <c r="S1226" s="28" t="n">
        <v>0</v>
      </c>
      <c r="T1226" s="14"/>
      <c r="U1226" s="28" t="n">
        <v>0</v>
      </c>
      <c r="V1226" s="14"/>
      <c r="W1226" s="28" t="n">
        <v>0</v>
      </c>
      <c r="X1226" s="14"/>
      <c r="Y1226" s="28" t="n">
        <v>0</v>
      </c>
      <c r="Z1226" s="14"/>
      <c r="AA1226" s="14"/>
      <c r="AB1226" s="28" t="n">
        <v>0</v>
      </c>
      <c r="AC1226" s="19"/>
      <c r="AD1226" s="28" t="n">
        <v>0</v>
      </c>
      <c r="AE1226" s="14"/>
      <c r="AF1226" s="28" t="n">
        <v>0</v>
      </c>
      <c r="AG1226" s="19"/>
      <c r="AH1226" s="32" t="n">
        <v>0</v>
      </c>
      <c r="AI1226" s="6" t="n">
        <f aca="false">SUM(O1226,Q1226,S1226,U1226,W1226,Y1226,AB1226,AD1226,AF1226,AH1226)</f>
        <v>0</v>
      </c>
    </row>
    <row r="1227" customFormat="false" ht="30" hidden="false" customHeight="false" outlineLevel="0" collapsed="false">
      <c r="A1227" s="23"/>
      <c r="B1227" s="22" t="s">
        <v>2587</v>
      </c>
      <c r="C1227" s="67" t="s">
        <v>53</v>
      </c>
      <c r="D1227" s="67"/>
      <c r="E1227" s="67"/>
      <c r="F1227" s="67"/>
      <c r="G1227" s="23" t="s">
        <v>41</v>
      </c>
      <c r="H1227" s="25" t="n">
        <v>41612</v>
      </c>
      <c r="I1227" s="23" t="s">
        <v>172</v>
      </c>
      <c r="J1227" s="23"/>
      <c r="K1227" s="23" t="s">
        <v>2586</v>
      </c>
      <c r="L1227" s="30" t="s">
        <v>2554</v>
      </c>
      <c r="M1227" s="14" t="s">
        <v>102</v>
      </c>
      <c r="N1227" s="27" t="s">
        <v>72</v>
      </c>
      <c r="O1227" s="28" t="n">
        <v>0</v>
      </c>
      <c r="P1227" s="14"/>
      <c r="Q1227" s="28" t="n">
        <v>0</v>
      </c>
      <c r="R1227" s="14"/>
      <c r="S1227" s="28" t="n">
        <v>0</v>
      </c>
      <c r="T1227" s="14"/>
      <c r="U1227" s="28" t="n">
        <v>0</v>
      </c>
      <c r="V1227" s="14"/>
      <c r="W1227" s="28" t="n">
        <v>0</v>
      </c>
      <c r="X1227" s="14"/>
      <c r="Y1227" s="28" t="n">
        <v>0</v>
      </c>
      <c r="Z1227" s="14"/>
      <c r="AA1227" s="14"/>
      <c r="AB1227" s="28" t="n">
        <v>0</v>
      </c>
      <c r="AC1227" s="19"/>
      <c r="AD1227" s="28" t="n">
        <v>0</v>
      </c>
      <c r="AE1227" s="14"/>
      <c r="AF1227" s="28" t="n">
        <v>0</v>
      </c>
      <c r="AG1227" s="19"/>
      <c r="AH1227" s="32" t="n">
        <v>0</v>
      </c>
      <c r="AI1227" s="6" t="n">
        <f aca="false">SUM(O1227,Q1227,S1227,U1227,W1227,Y1227,AB1227,AD1227,AF1227,AH1227)</f>
        <v>0</v>
      </c>
    </row>
    <row r="1228" customFormat="false" ht="30" hidden="false" customHeight="false" outlineLevel="0" collapsed="false">
      <c r="A1228" s="23"/>
      <c r="B1228" s="22" t="s">
        <v>2588</v>
      </c>
      <c r="C1228" s="67" t="s">
        <v>761</v>
      </c>
      <c r="D1228" s="67"/>
      <c r="E1228" s="67"/>
      <c r="F1228" s="67"/>
      <c r="G1228" s="23" t="s">
        <v>41</v>
      </c>
      <c r="H1228" s="25" t="n">
        <v>41612</v>
      </c>
      <c r="I1228" s="23" t="s">
        <v>172</v>
      </c>
      <c r="J1228" s="23"/>
      <c r="K1228" s="23" t="s">
        <v>2586</v>
      </c>
      <c r="L1228" s="30" t="s">
        <v>2554</v>
      </c>
      <c r="M1228" s="14" t="s">
        <v>102</v>
      </c>
      <c r="N1228" s="27" t="s">
        <v>72</v>
      </c>
      <c r="O1228" s="28" t="n">
        <v>0</v>
      </c>
      <c r="P1228" s="14"/>
      <c r="Q1228" s="28" t="n">
        <v>0</v>
      </c>
      <c r="R1228" s="14"/>
      <c r="S1228" s="28" t="n">
        <v>0</v>
      </c>
      <c r="T1228" s="14"/>
      <c r="U1228" s="28" t="n">
        <v>0</v>
      </c>
      <c r="V1228" s="14"/>
      <c r="W1228" s="28" t="n">
        <v>0</v>
      </c>
      <c r="X1228" s="14"/>
      <c r="Y1228" s="28" t="n">
        <v>0</v>
      </c>
      <c r="Z1228" s="14"/>
      <c r="AA1228" s="14"/>
      <c r="AB1228" s="28" t="n">
        <v>0</v>
      </c>
      <c r="AC1228" s="19"/>
      <c r="AD1228" s="28" t="n">
        <v>0</v>
      </c>
      <c r="AE1228" s="14"/>
      <c r="AF1228" s="28" t="n">
        <v>0</v>
      </c>
      <c r="AG1228" s="19"/>
      <c r="AH1228" s="32" t="n">
        <v>0</v>
      </c>
      <c r="AI1228" s="6" t="n">
        <f aca="false">SUM(O1228,Q1228,S1228,U1228,W1228,Y1228,AB1228,AD1228,AF1228,AH1228)</f>
        <v>0</v>
      </c>
    </row>
    <row r="1229" s="54" customFormat="true" ht="56.25" hidden="false" customHeight="false" outlineLevel="0" collapsed="false">
      <c r="A1229" s="23" t="s">
        <v>38</v>
      </c>
      <c r="B1229" s="22" t="s">
        <v>2589</v>
      </c>
      <c r="C1229" s="67" t="s">
        <v>40</v>
      </c>
      <c r="D1229" s="67"/>
      <c r="E1229" s="67"/>
      <c r="F1229" s="67"/>
      <c r="G1229" s="23" t="s">
        <v>41</v>
      </c>
      <c r="H1229" s="25" t="n">
        <v>41612</v>
      </c>
      <c r="I1229" s="23" t="s">
        <v>172</v>
      </c>
      <c r="J1229" s="23"/>
      <c r="K1229" s="23" t="s">
        <v>2590</v>
      </c>
      <c r="L1229" s="30"/>
      <c r="M1229" s="61" t="s">
        <v>45</v>
      </c>
      <c r="N1229" s="52" t="s">
        <v>46</v>
      </c>
      <c r="O1229" s="28" t="n">
        <v>1</v>
      </c>
      <c r="P1229" s="61" t="s">
        <v>2591</v>
      </c>
      <c r="Q1229" s="17" t="n">
        <v>1</v>
      </c>
      <c r="R1229" s="61" t="s">
        <v>2592</v>
      </c>
      <c r="S1229" s="18" t="n">
        <v>0</v>
      </c>
      <c r="T1229" s="61" t="s">
        <v>48</v>
      </c>
      <c r="U1229" s="17" t="n">
        <v>0</v>
      </c>
      <c r="V1229" s="60" t="s">
        <v>2593</v>
      </c>
      <c r="W1229" s="17" t="n">
        <v>1</v>
      </c>
      <c r="X1229" s="14" t="s">
        <v>48</v>
      </c>
      <c r="Y1229" s="18" t="n">
        <v>0</v>
      </c>
      <c r="Z1229" s="14" t="s">
        <v>48</v>
      </c>
      <c r="AA1229" s="61"/>
      <c r="AB1229" s="18"/>
      <c r="AC1229" s="19" t="s">
        <v>157</v>
      </c>
      <c r="AD1229" s="29" t="n">
        <v>1</v>
      </c>
      <c r="AE1229" s="61"/>
      <c r="AF1229" s="18"/>
      <c r="AG1229" s="62"/>
      <c r="AH1229" s="36"/>
      <c r="AI1229" s="6" t="n">
        <f aca="false">SUM(O1229,Q1229,S1229,U1229,W1229,Y1229,AB1229,AD1229,AF1229,AH1229)</f>
        <v>4</v>
      </c>
    </row>
    <row r="1230" customFormat="false" ht="60" hidden="false" customHeight="false" outlineLevel="0" collapsed="false">
      <c r="A1230" s="23" t="s">
        <v>2594</v>
      </c>
      <c r="B1230" s="22" t="s">
        <v>2595</v>
      </c>
      <c r="C1230" s="67" t="s">
        <v>40</v>
      </c>
      <c r="D1230" s="67"/>
      <c r="E1230" s="67"/>
      <c r="F1230" s="67"/>
      <c r="G1230" s="23" t="s">
        <v>41</v>
      </c>
      <c r="H1230" s="25" t="n">
        <v>41612</v>
      </c>
      <c r="I1230" s="23" t="s">
        <v>172</v>
      </c>
      <c r="J1230" s="23"/>
      <c r="K1230" s="23" t="s">
        <v>2596</v>
      </c>
      <c r="L1230" s="30" t="s">
        <v>2597</v>
      </c>
      <c r="M1230" s="14" t="s">
        <v>45</v>
      </c>
      <c r="N1230" s="27" t="s">
        <v>72</v>
      </c>
      <c r="O1230" s="28" t="n">
        <v>0</v>
      </c>
      <c r="P1230" s="14"/>
      <c r="Q1230" s="28" t="n">
        <v>0</v>
      </c>
      <c r="R1230" s="14"/>
      <c r="S1230" s="28" t="n">
        <v>0</v>
      </c>
      <c r="T1230" s="14"/>
      <c r="U1230" s="28" t="n">
        <v>0</v>
      </c>
      <c r="V1230" s="14"/>
      <c r="W1230" s="28" t="n">
        <v>0</v>
      </c>
      <c r="X1230" s="14"/>
      <c r="Y1230" s="28" t="n">
        <v>0</v>
      </c>
      <c r="Z1230" s="14"/>
      <c r="AA1230" s="14"/>
      <c r="AB1230" s="28" t="n">
        <v>0</v>
      </c>
      <c r="AC1230" s="19"/>
      <c r="AD1230" s="28" t="n">
        <v>0</v>
      </c>
      <c r="AE1230" s="14"/>
      <c r="AF1230" s="28" t="n">
        <v>0</v>
      </c>
      <c r="AG1230" s="19"/>
      <c r="AH1230" s="32" t="n">
        <v>0</v>
      </c>
      <c r="AI1230" s="6" t="n">
        <f aca="false">SUM(O1230,Q1230,S1230,U1230,W1230,Y1230,AB1230,AD1230,AF1230,AH1230)</f>
        <v>0</v>
      </c>
    </row>
    <row r="1231" customFormat="false" ht="56.25" hidden="false" customHeight="true" outlineLevel="0" collapsed="false">
      <c r="A1231" s="23"/>
      <c r="B1231" s="22" t="s">
        <v>2598</v>
      </c>
      <c r="C1231" s="67" t="s">
        <v>885</v>
      </c>
      <c r="D1231" s="67"/>
      <c r="E1231" s="67"/>
      <c r="F1231" s="67"/>
      <c r="G1231" s="23" t="s">
        <v>41</v>
      </c>
      <c r="H1231" s="25" t="n">
        <v>41613</v>
      </c>
      <c r="I1231" s="23" t="s">
        <v>172</v>
      </c>
      <c r="J1231" s="23"/>
      <c r="K1231" s="23" t="s">
        <v>1526</v>
      </c>
      <c r="L1231" s="30" t="s">
        <v>172</v>
      </c>
      <c r="M1231" s="14" t="s">
        <v>55</v>
      </c>
      <c r="N1231" s="27" t="s">
        <v>46</v>
      </c>
      <c r="O1231" s="28" t="n">
        <v>1</v>
      </c>
      <c r="P1231" s="60" t="s">
        <v>1678</v>
      </c>
      <c r="Q1231" s="17" t="n">
        <v>0</v>
      </c>
      <c r="R1231" s="14" t="s">
        <v>48</v>
      </c>
      <c r="S1231" s="18" t="n">
        <v>0</v>
      </c>
      <c r="T1231" s="14" t="s">
        <v>48</v>
      </c>
      <c r="U1231" s="17" t="n">
        <v>0</v>
      </c>
      <c r="V1231" s="14" t="s">
        <v>48</v>
      </c>
      <c r="W1231" s="17" t="n">
        <v>0</v>
      </c>
      <c r="X1231" s="14" t="s">
        <v>48</v>
      </c>
      <c r="Y1231" s="18" t="n">
        <v>0</v>
      </c>
      <c r="Z1231" s="14"/>
      <c r="AA1231" s="14"/>
      <c r="AB1231" s="18"/>
      <c r="AC1231" s="19"/>
      <c r="AD1231" s="29" t="n">
        <v>1</v>
      </c>
      <c r="AE1231" s="14"/>
      <c r="AF1231" s="18"/>
      <c r="AG1231" s="19"/>
      <c r="AH1231" s="36"/>
      <c r="AI1231" s="6" t="n">
        <f aca="false">SUM(O1231,Q1231,S1231,U1231,W1231,Y1231,AB1231,AD1231,AF1231,AH1231)</f>
        <v>2</v>
      </c>
    </row>
    <row r="1232" customFormat="false" ht="30" hidden="false" customHeight="false" outlineLevel="0" collapsed="false">
      <c r="A1232" s="23"/>
      <c r="B1232" s="22" t="s">
        <v>2599</v>
      </c>
      <c r="C1232" s="67" t="s">
        <v>761</v>
      </c>
      <c r="D1232" s="67"/>
      <c r="E1232" s="67"/>
      <c r="F1232" s="67"/>
      <c r="G1232" s="23" t="s">
        <v>41</v>
      </c>
      <c r="H1232" s="25" t="n">
        <v>41613</v>
      </c>
      <c r="I1232" s="23" t="s">
        <v>172</v>
      </c>
      <c r="J1232" s="23"/>
      <c r="K1232" s="23" t="s">
        <v>1526</v>
      </c>
      <c r="L1232" s="30" t="s">
        <v>172</v>
      </c>
      <c r="M1232" s="14" t="s">
        <v>55</v>
      </c>
      <c r="N1232" s="27" t="s">
        <v>46</v>
      </c>
      <c r="O1232" s="28" t="n">
        <v>1</v>
      </c>
      <c r="P1232" s="60" t="s">
        <v>1678</v>
      </c>
      <c r="Q1232" s="17" t="n">
        <v>0</v>
      </c>
      <c r="R1232" s="14" t="s">
        <v>48</v>
      </c>
      <c r="S1232" s="18" t="n">
        <v>0</v>
      </c>
      <c r="T1232" s="14" t="s">
        <v>48</v>
      </c>
      <c r="U1232" s="17" t="n">
        <v>0</v>
      </c>
      <c r="V1232" s="14" t="s">
        <v>48</v>
      </c>
      <c r="W1232" s="17" t="n">
        <v>0</v>
      </c>
      <c r="X1232" s="14" t="s">
        <v>48</v>
      </c>
      <c r="Y1232" s="18" t="n">
        <v>0</v>
      </c>
      <c r="Z1232" s="14"/>
      <c r="AA1232" s="14"/>
      <c r="AB1232" s="18"/>
      <c r="AC1232" s="19"/>
      <c r="AD1232" s="29" t="n">
        <v>1</v>
      </c>
      <c r="AE1232" s="14"/>
      <c r="AF1232" s="18"/>
      <c r="AG1232" s="19"/>
      <c r="AH1232" s="36"/>
      <c r="AI1232" s="6" t="n">
        <f aca="false">SUM(O1232,Q1232,S1232,U1232,W1232,Y1232,AB1232,AD1232,AF1232,AH1232)</f>
        <v>2</v>
      </c>
    </row>
    <row r="1233" customFormat="false" ht="18.75" hidden="false" customHeight="false" outlineLevel="0" collapsed="false">
      <c r="A1233" s="23"/>
      <c r="B1233" s="22" t="s">
        <v>2600</v>
      </c>
      <c r="C1233" s="67" t="s">
        <v>478</v>
      </c>
      <c r="D1233" s="67"/>
      <c r="E1233" s="67"/>
      <c r="F1233" s="67"/>
      <c r="G1233" s="23" t="s">
        <v>41</v>
      </c>
      <c r="H1233" s="25" t="n">
        <v>41613</v>
      </c>
      <c r="I1233" s="23" t="s">
        <v>172</v>
      </c>
      <c r="J1233" s="23"/>
      <c r="K1233" s="23" t="s">
        <v>1526</v>
      </c>
      <c r="L1233" s="30" t="s">
        <v>172</v>
      </c>
      <c r="M1233" s="14" t="s">
        <v>55</v>
      </c>
      <c r="N1233" s="27" t="s">
        <v>46</v>
      </c>
      <c r="O1233" s="28" t="n">
        <v>1</v>
      </c>
      <c r="P1233" s="60" t="s">
        <v>1678</v>
      </c>
      <c r="Q1233" s="17" t="n">
        <v>0</v>
      </c>
      <c r="R1233" s="14" t="s">
        <v>48</v>
      </c>
      <c r="S1233" s="18" t="n">
        <v>0</v>
      </c>
      <c r="T1233" s="14" t="s">
        <v>48</v>
      </c>
      <c r="U1233" s="17" t="n">
        <v>0</v>
      </c>
      <c r="V1233" s="14" t="s">
        <v>48</v>
      </c>
      <c r="W1233" s="17" t="n">
        <v>0</v>
      </c>
      <c r="X1233" s="14" t="s">
        <v>48</v>
      </c>
      <c r="Y1233" s="18" t="n">
        <v>0</v>
      </c>
      <c r="Z1233" s="14"/>
      <c r="AA1233" s="14"/>
      <c r="AB1233" s="18"/>
      <c r="AC1233" s="19"/>
      <c r="AD1233" s="29" t="n">
        <v>1</v>
      </c>
      <c r="AE1233" s="14"/>
      <c r="AF1233" s="18"/>
      <c r="AG1233" s="19"/>
      <c r="AH1233" s="36"/>
      <c r="AI1233" s="6" t="n">
        <f aca="false">SUM(O1233,Q1233,S1233,U1233,W1233,Y1233,AB1233,AD1233,AF1233,AH1233)</f>
        <v>2</v>
      </c>
    </row>
    <row r="1234" customFormat="false" ht="30" hidden="false" customHeight="false" outlineLevel="0" collapsed="false">
      <c r="A1234" s="23"/>
      <c r="B1234" s="22" t="s">
        <v>2601</v>
      </c>
      <c r="C1234" s="67" t="s">
        <v>765</v>
      </c>
      <c r="D1234" s="67"/>
      <c r="E1234" s="67"/>
      <c r="F1234" s="67"/>
      <c r="G1234" s="23" t="s">
        <v>41</v>
      </c>
      <c r="H1234" s="25" t="n">
        <v>41613</v>
      </c>
      <c r="I1234" s="23" t="s">
        <v>172</v>
      </c>
      <c r="J1234" s="23"/>
      <c r="K1234" s="23" t="s">
        <v>1526</v>
      </c>
      <c r="L1234" s="30" t="s">
        <v>172</v>
      </c>
      <c r="M1234" s="14" t="s">
        <v>55</v>
      </c>
      <c r="N1234" s="27" t="s">
        <v>46</v>
      </c>
      <c r="O1234" s="28" t="n">
        <v>1</v>
      </c>
      <c r="P1234" s="60" t="s">
        <v>1678</v>
      </c>
      <c r="Q1234" s="31" t="n">
        <v>0</v>
      </c>
      <c r="R1234" s="14" t="s">
        <v>48</v>
      </c>
      <c r="S1234" s="18" t="n">
        <v>0</v>
      </c>
      <c r="T1234" s="14" t="s">
        <v>48</v>
      </c>
      <c r="U1234" s="17" t="n">
        <v>0</v>
      </c>
      <c r="V1234" s="14" t="s">
        <v>48</v>
      </c>
      <c r="W1234" s="17" t="n">
        <v>0</v>
      </c>
      <c r="X1234" s="14" t="s">
        <v>48</v>
      </c>
      <c r="Y1234" s="18" t="n">
        <v>0</v>
      </c>
      <c r="Z1234" s="14"/>
      <c r="AA1234" s="14"/>
      <c r="AB1234" s="18"/>
      <c r="AC1234" s="19"/>
      <c r="AD1234" s="29" t="n">
        <v>1</v>
      </c>
      <c r="AE1234" s="14"/>
      <c r="AF1234" s="18"/>
      <c r="AG1234" s="19"/>
      <c r="AH1234" s="36"/>
      <c r="AI1234" s="6" t="n">
        <f aca="false">SUM(O1234,Q1234,S1234,U1234,W1234,Y1234,AB1234,AD1234,AF1234,AH1234)</f>
        <v>2</v>
      </c>
    </row>
    <row r="1235" customFormat="false" ht="30" hidden="false" customHeight="false" outlineLevel="0" collapsed="false">
      <c r="A1235" s="23"/>
      <c r="B1235" s="22" t="s">
        <v>2602</v>
      </c>
      <c r="C1235" s="67" t="s">
        <v>111</v>
      </c>
      <c r="D1235" s="67"/>
      <c r="E1235" s="67"/>
      <c r="F1235" s="67"/>
      <c r="G1235" s="23" t="s">
        <v>41</v>
      </c>
      <c r="H1235" s="25" t="n">
        <v>41613</v>
      </c>
      <c r="I1235" s="23" t="s">
        <v>172</v>
      </c>
      <c r="J1235" s="23"/>
      <c r="K1235" s="23" t="s">
        <v>2603</v>
      </c>
      <c r="L1235" s="30" t="s">
        <v>2140</v>
      </c>
      <c r="M1235" s="14" t="s">
        <v>55</v>
      </c>
      <c r="N1235" s="27" t="s">
        <v>72</v>
      </c>
      <c r="O1235" s="28" t="n">
        <v>0</v>
      </c>
      <c r="P1235" s="14"/>
      <c r="Q1235" s="28" t="n">
        <v>0</v>
      </c>
      <c r="R1235" s="14"/>
      <c r="S1235" s="28" t="n">
        <v>0</v>
      </c>
      <c r="T1235" s="14"/>
      <c r="U1235" s="28" t="n">
        <v>0</v>
      </c>
      <c r="V1235" s="14"/>
      <c r="W1235" s="28" t="n">
        <v>0</v>
      </c>
      <c r="X1235" s="14"/>
      <c r="Y1235" s="28" t="n">
        <v>0</v>
      </c>
      <c r="Z1235" s="14"/>
      <c r="AA1235" s="14"/>
      <c r="AB1235" s="28" t="n">
        <v>0</v>
      </c>
      <c r="AC1235" s="19"/>
      <c r="AD1235" s="28" t="n">
        <v>0</v>
      </c>
      <c r="AE1235" s="14"/>
      <c r="AF1235" s="28" t="n">
        <v>0</v>
      </c>
      <c r="AG1235" s="19"/>
      <c r="AH1235" s="32" t="n">
        <v>0</v>
      </c>
      <c r="AI1235" s="6" t="n">
        <f aca="false">SUM(O1235,Q1235,S1235,U1235,W1235,Y1235,AB1235,AD1235,AF1235,AH1235)</f>
        <v>0</v>
      </c>
    </row>
    <row r="1236" customFormat="false" ht="30" hidden="false" customHeight="false" outlineLevel="0" collapsed="false">
      <c r="A1236" s="23"/>
      <c r="B1236" s="22" t="s">
        <v>2604</v>
      </c>
      <c r="C1236" s="67" t="s">
        <v>53</v>
      </c>
      <c r="D1236" s="67"/>
      <c r="E1236" s="67"/>
      <c r="F1236" s="67"/>
      <c r="G1236" s="23" t="s">
        <v>41</v>
      </c>
      <c r="H1236" s="25" t="n">
        <v>41613</v>
      </c>
      <c r="I1236" s="23" t="s">
        <v>172</v>
      </c>
      <c r="J1236" s="23"/>
      <c r="K1236" s="23" t="s">
        <v>2603</v>
      </c>
      <c r="L1236" s="30" t="s">
        <v>2140</v>
      </c>
      <c r="M1236" s="14" t="s">
        <v>55</v>
      </c>
      <c r="N1236" s="27" t="s">
        <v>72</v>
      </c>
      <c r="O1236" s="28" t="n">
        <v>0</v>
      </c>
      <c r="P1236" s="14"/>
      <c r="Q1236" s="28" t="n">
        <v>0</v>
      </c>
      <c r="R1236" s="14"/>
      <c r="S1236" s="28" t="n">
        <v>0</v>
      </c>
      <c r="T1236" s="14"/>
      <c r="U1236" s="28" t="n">
        <v>0</v>
      </c>
      <c r="V1236" s="14"/>
      <c r="W1236" s="28" t="n">
        <v>0</v>
      </c>
      <c r="X1236" s="14"/>
      <c r="Y1236" s="28" t="n">
        <v>0</v>
      </c>
      <c r="Z1236" s="14"/>
      <c r="AA1236" s="14"/>
      <c r="AB1236" s="28" t="n">
        <v>0</v>
      </c>
      <c r="AC1236" s="19"/>
      <c r="AD1236" s="28" t="n">
        <v>0</v>
      </c>
      <c r="AE1236" s="14"/>
      <c r="AF1236" s="28" t="n">
        <v>0</v>
      </c>
      <c r="AG1236" s="19"/>
      <c r="AH1236" s="32" t="n">
        <v>0</v>
      </c>
      <c r="AI1236" s="6" t="n">
        <f aca="false">SUM(O1236,Q1236,S1236,U1236,W1236,Y1236,AB1236,AD1236,AF1236,AH1236)</f>
        <v>0</v>
      </c>
    </row>
    <row r="1237" customFormat="false" ht="18.75" hidden="false" customHeight="false" outlineLevel="0" collapsed="false">
      <c r="A1237" s="23"/>
      <c r="B1237" s="22" t="s">
        <v>2605</v>
      </c>
      <c r="C1237" s="67" t="s">
        <v>478</v>
      </c>
      <c r="D1237" s="67"/>
      <c r="E1237" s="67"/>
      <c r="F1237" s="67"/>
      <c r="G1237" s="23" t="s">
        <v>41</v>
      </c>
      <c r="H1237" s="25" t="n">
        <v>41613</v>
      </c>
      <c r="I1237" s="23" t="s">
        <v>172</v>
      </c>
      <c r="J1237" s="23"/>
      <c r="K1237" s="23" t="s">
        <v>2603</v>
      </c>
      <c r="L1237" s="30" t="s">
        <v>2140</v>
      </c>
      <c r="M1237" s="14" t="s">
        <v>55</v>
      </c>
      <c r="N1237" s="27" t="s">
        <v>72</v>
      </c>
      <c r="O1237" s="28" t="n">
        <v>0</v>
      </c>
      <c r="P1237" s="14"/>
      <c r="Q1237" s="28" t="n">
        <v>0</v>
      </c>
      <c r="R1237" s="14"/>
      <c r="S1237" s="28" t="n">
        <v>0</v>
      </c>
      <c r="T1237" s="14"/>
      <c r="U1237" s="28" t="n">
        <v>0</v>
      </c>
      <c r="V1237" s="14"/>
      <c r="W1237" s="28" t="n">
        <v>0</v>
      </c>
      <c r="X1237" s="14"/>
      <c r="Y1237" s="28" t="n">
        <v>0</v>
      </c>
      <c r="Z1237" s="14"/>
      <c r="AA1237" s="14"/>
      <c r="AB1237" s="28" t="n">
        <v>0</v>
      </c>
      <c r="AC1237" s="19"/>
      <c r="AD1237" s="28" t="n">
        <v>0</v>
      </c>
      <c r="AE1237" s="14"/>
      <c r="AF1237" s="28" t="n">
        <v>0</v>
      </c>
      <c r="AG1237" s="19"/>
      <c r="AH1237" s="32" t="n">
        <v>0</v>
      </c>
      <c r="AI1237" s="6" t="n">
        <f aca="false">SUM(O1237,Q1237,S1237,U1237,W1237,Y1237,AB1237,AD1237,AF1237,AH1237)</f>
        <v>0</v>
      </c>
    </row>
    <row r="1238" customFormat="false" ht="30" hidden="false" customHeight="false" outlineLevel="0" collapsed="false">
      <c r="A1238" s="23"/>
      <c r="B1238" s="22" t="s">
        <v>2606</v>
      </c>
      <c r="C1238" s="67" t="s">
        <v>53</v>
      </c>
      <c r="D1238" s="67"/>
      <c r="E1238" s="67"/>
      <c r="F1238" s="67"/>
      <c r="G1238" s="23" t="s">
        <v>41</v>
      </c>
      <c r="H1238" s="25" t="n">
        <v>41613</v>
      </c>
      <c r="I1238" s="23" t="s">
        <v>172</v>
      </c>
      <c r="J1238" s="23"/>
      <c r="K1238" s="23" t="s">
        <v>2607</v>
      </c>
      <c r="L1238" s="69" t="s">
        <v>2608</v>
      </c>
      <c r="M1238" s="14" t="s">
        <v>55</v>
      </c>
      <c r="N1238" s="27" t="s">
        <v>72</v>
      </c>
      <c r="O1238" s="28" t="n">
        <v>0</v>
      </c>
      <c r="P1238" s="14"/>
      <c r="Q1238" s="28" t="n">
        <v>0</v>
      </c>
      <c r="R1238" s="14"/>
      <c r="S1238" s="28" t="n">
        <v>0</v>
      </c>
      <c r="T1238" s="14"/>
      <c r="U1238" s="28" t="n">
        <v>0</v>
      </c>
      <c r="V1238" s="14"/>
      <c r="W1238" s="28" t="n">
        <v>0</v>
      </c>
      <c r="X1238" s="14"/>
      <c r="Y1238" s="28" t="n">
        <v>0</v>
      </c>
      <c r="Z1238" s="14"/>
      <c r="AA1238" s="14"/>
      <c r="AB1238" s="28" t="n">
        <v>0</v>
      </c>
      <c r="AC1238" s="19"/>
      <c r="AD1238" s="28" t="n">
        <v>0</v>
      </c>
      <c r="AE1238" s="14"/>
      <c r="AF1238" s="28" t="n">
        <v>0</v>
      </c>
      <c r="AG1238" s="19"/>
      <c r="AH1238" s="32" t="n">
        <v>0</v>
      </c>
      <c r="AI1238" s="6" t="n">
        <f aca="false">SUM(O1238,Q1238,S1238,U1238,W1238,Y1238,AB1238,AD1238,AF1238,AH1238)</f>
        <v>0</v>
      </c>
    </row>
    <row r="1239" customFormat="false" ht="18.75" hidden="false" customHeight="false" outlineLevel="0" collapsed="false">
      <c r="A1239" s="23"/>
      <c r="B1239" s="22" t="s">
        <v>2609</v>
      </c>
      <c r="C1239" s="67" t="s">
        <v>478</v>
      </c>
      <c r="D1239" s="67"/>
      <c r="E1239" s="67"/>
      <c r="F1239" s="67"/>
      <c r="G1239" s="23" t="s">
        <v>41</v>
      </c>
      <c r="H1239" s="25" t="n">
        <v>41613</v>
      </c>
      <c r="I1239" s="23" t="s">
        <v>172</v>
      </c>
      <c r="J1239" s="23"/>
      <c r="K1239" s="23" t="s">
        <v>2607</v>
      </c>
      <c r="L1239" s="69" t="s">
        <v>2608</v>
      </c>
      <c r="M1239" s="14" t="s">
        <v>55</v>
      </c>
      <c r="N1239" s="27" t="s">
        <v>72</v>
      </c>
      <c r="O1239" s="28" t="n">
        <v>0</v>
      </c>
      <c r="P1239" s="14"/>
      <c r="Q1239" s="28" t="n">
        <v>0</v>
      </c>
      <c r="R1239" s="14"/>
      <c r="S1239" s="28" t="n">
        <v>0</v>
      </c>
      <c r="T1239" s="14"/>
      <c r="U1239" s="28" t="n">
        <v>0</v>
      </c>
      <c r="V1239" s="14"/>
      <c r="W1239" s="28" t="n">
        <v>0</v>
      </c>
      <c r="X1239" s="14"/>
      <c r="Y1239" s="28" t="n">
        <v>0</v>
      </c>
      <c r="Z1239" s="14"/>
      <c r="AA1239" s="14"/>
      <c r="AB1239" s="28" t="n">
        <v>0</v>
      </c>
      <c r="AC1239" s="19"/>
      <c r="AD1239" s="28" t="n">
        <v>0</v>
      </c>
      <c r="AE1239" s="14"/>
      <c r="AF1239" s="28" t="n">
        <v>0</v>
      </c>
      <c r="AG1239" s="19"/>
      <c r="AH1239" s="32" t="n">
        <v>0</v>
      </c>
      <c r="AI1239" s="6" t="n">
        <f aca="false">SUM(O1239,Q1239,S1239,U1239,W1239,Y1239,AB1239,AD1239,AF1239,AH1239)</f>
        <v>0</v>
      </c>
    </row>
    <row r="1240" customFormat="false" ht="18.75" hidden="false" customHeight="false" outlineLevel="0" collapsed="false">
      <c r="A1240" s="23"/>
      <c r="B1240" s="22" t="s">
        <v>2610</v>
      </c>
      <c r="C1240" s="67" t="s">
        <v>765</v>
      </c>
      <c r="D1240" s="67"/>
      <c r="E1240" s="67"/>
      <c r="F1240" s="67"/>
      <c r="G1240" s="23" t="s">
        <v>41</v>
      </c>
      <c r="H1240" s="25" t="n">
        <v>41613</v>
      </c>
      <c r="I1240" s="23" t="s">
        <v>172</v>
      </c>
      <c r="J1240" s="23"/>
      <c r="K1240" s="23" t="s">
        <v>2607</v>
      </c>
      <c r="L1240" s="69" t="s">
        <v>2608</v>
      </c>
      <c r="M1240" s="14" t="s">
        <v>55</v>
      </c>
      <c r="N1240" s="27" t="s">
        <v>72</v>
      </c>
      <c r="O1240" s="28" t="n">
        <v>0</v>
      </c>
      <c r="P1240" s="14"/>
      <c r="Q1240" s="28" t="n">
        <v>0</v>
      </c>
      <c r="R1240" s="14"/>
      <c r="S1240" s="28" t="n">
        <v>0</v>
      </c>
      <c r="T1240" s="14"/>
      <c r="U1240" s="28" t="n">
        <v>0</v>
      </c>
      <c r="V1240" s="14"/>
      <c r="W1240" s="28" t="n">
        <v>0</v>
      </c>
      <c r="X1240" s="14"/>
      <c r="Y1240" s="28" t="n">
        <v>0</v>
      </c>
      <c r="Z1240" s="14"/>
      <c r="AA1240" s="14"/>
      <c r="AB1240" s="28" t="n">
        <v>0</v>
      </c>
      <c r="AC1240" s="19"/>
      <c r="AD1240" s="28" t="n">
        <v>0</v>
      </c>
      <c r="AE1240" s="14"/>
      <c r="AF1240" s="28" t="n">
        <v>0</v>
      </c>
      <c r="AG1240" s="19"/>
      <c r="AH1240" s="32" t="n">
        <v>0</v>
      </c>
      <c r="AI1240" s="6" t="n">
        <f aca="false">SUM(O1240,Q1240,S1240,U1240,W1240,Y1240,AB1240,AD1240,AF1240,AH1240)</f>
        <v>0</v>
      </c>
    </row>
    <row r="1241" customFormat="false" ht="18.75" hidden="false" customHeight="false" outlineLevel="0" collapsed="false">
      <c r="A1241" s="23"/>
      <c r="B1241" s="22" t="s">
        <v>2611</v>
      </c>
      <c r="C1241" s="67" t="s">
        <v>478</v>
      </c>
      <c r="D1241" s="67"/>
      <c r="E1241" s="67"/>
      <c r="F1241" s="67"/>
      <c r="G1241" s="23" t="s">
        <v>41</v>
      </c>
      <c r="H1241" s="25" t="n">
        <v>41613</v>
      </c>
      <c r="I1241" s="23" t="s">
        <v>172</v>
      </c>
      <c r="J1241" s="23"/>
      <c r="K1241" s="23" t="s">
        <v>2583</v>
      </c>
      <c r="L1241" s="30" t="s">
        <v>2584</v>
      </c>
      <c r="M1241" s="14" t="s">
        <v>55</v>
      </c>
      <c r="N1241" s="27" t="s">
        <v>72</v>
      </c>
      <c r="O1241" s="28" t="n">
        <v>0</v>
      </c>
      <c r="P1241" s="14"/>
      <c r="Q1241" s="28" t="n">
        <v>0</v>
      </c>
      <c r="R1241" s="14"/>
      <c r="S1241" s="28" t="n">
        <v>0</v>
      </c>
      <c r="T1241" s="14"/>
      <c r="U1241" s="28" t="n">
        <v>0</v>
      </c>
      <c r="V1241" s="14"/>
      <c r="W1241" s="28" t="n">
        <v>0</v>
      </c>
      <c r="X1241" s="14"/>
      <c r="Y1241" s="28" t="n">
        <v>0</v>
      </c>
      <c r="Z1241" s="14"/>
      <c r="AA1241" s="14"/>
      <c r="AB1241" s="28" t="n">
        <v>0</v>
      </c>
      <c r="AC1241" s="19"/>
      <c r="AD1241" s="28" t="n">
        <v>0</v>
      </c>
      <c r="AE1241" s="14"/>
      <c r="AF1241" s="28" t="n">
        <v>0</v>
      </c>
      <c r="AG1241" s="19"/>
      <c r="AH1241" s="32" t="n">
        <v>0</v>
      </c>
      <c r="AI1241" s="6" t="n">
        <f aca="false">SUM(O1241,Q1241,S1241,U1241,W1241,Y1241,AB1241,AD1241,AF1241,AH1241)</f>
        <v>0</v>
      </c>
    </row>
    <row r="1242" customFormat="false" ht="45" hidden="false" customHeight="false" outlineLevel="0" collapsed="false">
      <c r="A1242" s="23" t="s">
        <v>1664</v>
      </c>
      <c r="B1242" s="22" t="s">
        <v>2612</v>
      </c>
      <c r="C1242" s="67" t="s">
        <v>74</v>
      </c>
      <c r="D1242" s="67"/>
      <c r="E1242" s="67"/>
      <c r="F1242" s="67"/>
      <c r="G1242" s="23" t="s">
        <v>41</v>
      </c>
      <c r="H1242" s="25" t="n">
        <v>41613</v>
      </c>
      <c r="I1242" s="23" t="s">
        <v>172</v>
      </c>
      <c r="J1242" s="23"/>
      <c r="K1242" s="23" t="s">
        <v>2613</v>
      </c>
      <c r="L1242" s="30" t="s">
        <v>1277</v>
      </c>
      <c r="M1242" s="14" t="s">
        <v>55</v>
      </c>
      <c r="N1242" s="27" t="s">
        <v>72</v>
      </c>
      <c r="O1242" s="28" t="n">
        <v>0</v>
      </c>
      <c r="P1242" s="14"/>
      <c r="Q1242" s="28" t="n">
        <v>0</v>
      </c>
      <c r="R1242" s="14"/>
      <c r="S1242" s="28" t="n">
        <v>0</v>
      </c>
      <c r="T1242" s="14"/>
      <c r="U1242" s="28" t="n">
        <v>0</v>
      </c>
      <c r="V1242" s="14"/>
      <c r="W1242" s="28" t="n">
        <v>0</v>
      </c>
      <c r="X1242" s="14"/>
      <c r="Y1242" s="28" t="n">
        <v>0</v>
      </c>
      <c r="Z1242" s="14"/>
      <c r="AA1242" s="14"/>
      <c r="AB1242" s="28" t="n">
        <v>0</v>
      </c>
      <c r="AC1242" s="19"/>
      <c r="AD1242" s="28" t="n">
        <v>0</v>
      </c>
      <c r="AE1242" s="14"/>
      <c r="AF1242" s="28" t="n">
        <v>0</v>
      </c>
      <c r="AG1242" s="19"/>
      <c r="AH1242" s="32" t="n">
        <v>0</v>
      </c>
      <c r="AI1242" s="6" t="n">
        <f aca="false">SUM(O1242,Q1242,S1242,U1242,W1242,Y1242,AB1242,AD1242,AF1242,AH1242)</f>
        <v>0</v>
      </c>
    </row>
    <row r="1243" customFormat="false" ht="30" hidden="false" customHeight="false" outlineLevel="0" collapsed="false">
      <c r="A1243" s="23"/>
      <c r="B1243" s="22" t="s">
        <v>2614</v>
      </c>
      <c r="C1243" s="67" t="s">
        <v>109</v>
      </c>
      <c r="D1243" s="67"/>
      <c r="E1243" s="67"/>
      <c r="F1243" s="67"/>
      <c r="G1243" s="23" t="s">
        <v>41</v>
      </c>
      <c r="H1243" s="25" t="n">
        <v>41613</v>
      </c>
      <c r="I1243" s="23" t="s">
        <v>172</v>
      </c>
      <c r="J1243" s="23"/>
      <c r="K1243" s="23" t="s">
        <v>2615</v>
      </c>
      <c r="L1243" s="30" t="s">
        <v>2616</v>
      </c>
      <c r="M1243" s="14" t="s">
        <v>181</v>
      </c>
      <c r="N1243" s="27" t="s">
        <v>72</v>
      </c>
      <c r="O1243" s="28" t="n">
        <v>0</v>
      </c>
      <c r="P1243" s="14"/>
      <c r="Q1243" s="28" t="n">
        <v>0</v>
      </c>
      <c r="R1243" s="14"/>
      <c r="S1243" s="28" t="n">
        <v>0</v>
      </c>
      <c r="T1243" s="14"/>
      <c r="U1243" s="28" t="n">
        <v>0</v>
      </c>
      <c r="V1243" s="14"/>
      <c r="W1243" s="28" t="n">
        <v>0</v>
      </c>
      <c r="X1243" s="14"/>
      <c r="Y1243" s="28" t="n">
        <v>0</v>
      </c>
      <c r="Z1243" s="14"/>
      <c r="AA1243" s="14"/>
      <c r="AB1243" s="28" t="n">
        <v>0</v>
      </c>
      <c r="AC1243" s="19"/>
      <c r="AD1243" s="28" t="n">
        <v>0</v>
      </c>
      <c r="AE1243" s="14"/>
      <c r="AF1243" s="28" t="n">
        <v>0</v>
      </c>
      <c r="AG1243" s="19"/>
      <c r="AH1243" s="32" t="n">
        <v>0</v>
      </c>
      <c r="AI1243" s="6" t="n">
        <f aca="false">SUM(O1243,Q1243,S1243,U1243,W1243,Y1243,AB1243,AD1243,AF1243,AH1243)</f>
        <v>0</v>
      </c>
    </row>
    <row r="1244" customFormat="false" ht="18.75" hidden="false" customHeight="false" outlineLevel="0" collapsed="false">
      <c r="A1244" s="23"/>
      <c r="B1244" s="22" t="s">
        <v>2617</v>
      </c>
      <c r="C1244" s="67" t="s">
        <v>53</v>
      </c>
      <c r="D1244" s="67"/>
      <c r="E1244" s="67"/>
      <c r="F1244" s="67"/>
      <c r="G1244" s="23" t="s">
        <v>41</v>
      </c>
      <c r="H1244" s="25" t="n">
        <v>41613</v>
      </c>
      <c r="I1244" s="23" t="s">
        <v>172</v>
      </c>
      <c r="J1244" s="23"/>
      <c r="K1244" s="23" t="s">
        <v>2615</v>
      </c>
      <c r="L1244" s="30" t="s">
        <v>2616</v>
      </c>
      <c r="M1244" s="14" t="s">
        <v>181</v>
      </c>
      <c r="N1244" s="27" t="s">
        <v>72</v>
      </c>
      <c r="O1244" s="28" t="n">
        <v>0</v>
      </c>
      <c r="P1244" s="14"/>
      <c r="Q1244" s="28" t="n">
        <v>0</v>
      </c>
      <c r="R1244" s="14"/>
      <c r="S1244" s="28" t="n">
        <v>0</v>
      </c>
      <c r="T1244" s="14"/>
      <c r="U1244" s="28" t="n">
        <v>0</v>
      </c>
      <c r="V1244" s="14"/>
      <c r="W1244" s="28" t="n">
        <v>0</v>
      </c>
      <c r="X1244" s="14"/>
      <c r="Y1244" s="28" t="n">
        <v>0</v>
      </c>
      <c r="Z1244" s="14"/>
      <c r="AA1244" s="14"/>
      <c r="AB1244" s="28" t="n">
        <v>0</v>
      </c>
      <c r="AC1244" s="19"/>
      <c r="AD1244" s="28" t="n">
        <v>0</v>
      </c>
      <c r="AE1244" s="14"/>
      <c r="AF1244" s="28" t="n">
        <v>0</v>
      </c>
      <c r="AG1244" s="19"/>
      <c r="AH1244" s="32" t="n">
        <v>0</v>
      </c>
      <c r="AI1244" s="6" t="n">
        <f aca="false">SUM(O1244,Q1244,S1244,U1244,W1244,Y1244,AB1244,AD1244,AF1244,AH1244)</f>
        <v>0</v>
      </c>
    </row>
    <row r="1245" customFormat="false" ht="30" hidden="false" customHeight="false" outlineLevel="0" collapsed="false">
      <c r="A1245" s="23"/>
      <c r="B1245" s="22" t="s">
        <v>2618</v>
      </c>
      <c r="C1245" s="67" t="s">
        <v>53</v>
      </c>
      <c r="D1245" s="67"/>
      <c r="E1245" s="67"/>
      <c r="F1245" s="67"/>
      <c r="G1245" s="23" t="s">
        <v>41</v>
      </c>
      <c r="H1245" s="25" t="n">
        <v>41613</v>
      </c>
      <c r="I1245" s="23" t="s">
        <v>172</v>
      </c>
      <c r="J1245" s="23"/>
      <c r="K1245" s="23" t="s">
        <v>2619</v>
      </c>
      <c r="L1245" s="30" t="s">
        <v>2620</v>
      </c>
      <c r="M1245" s="14" t="s">
        <v>181</v>
      </c>
      <c r="N1245" s="27" t="s">
        <v>72</v>
      </c>
      <c r="O1245" s="28" t="n">
        <v>0</v>
      </c>
      <c r="P1245" s="14"/>
      <c r="Q1245" s="28" t="n">
        <v>0</v>
      </c>
      <c r="R1245" s="14"/>
      <c r="S1245" s="28" t="n">
        <v>0</v>
      </c>
      <c r="T1245" s="14"/>
      <c r="U1245" s="28" t="n">
        <v>0</v>
      </c>
      <c r="V1245" s="14"/>
      <c r="W1245" s="28" t="n">
        <v>0</v>
      </c>
      <c r="X1245" s="14"/>
      <c r="Y1245" s="28" t="n">
        <v>0</v>
      </c>
      <c r="Z1245" s="14"/>
      <c r="AA1245" s="14"/>
      <c r="AB1245" s="28" t="n">
        <v>0</v>
      </c>
      <c r="AC1245" s="19"/>
      <c r="AD1245" s="28" t="n">
        <v>0</v>
      </c>
      <c r="AE1245" s="14"/>
      <c r="AF1245" s="28" t="n">
        <v>0</v>
      </c>
      <c r="AG1245" s="19"/>
      <c r="AH1245" s="32" t="n">
        <v>0</v>
      </c>
      <c r="AI1245" s="6" t="n">
        <f aca="false">SUM(O1245,Q1245,S1245,U1245,W1245,Y1245,AB1245,AD1245,AF1245,AH1245)</f>
        <v>0</v>
      </c>
    </row>
    <row r="1246" customFormat="false" ht="30" hidden="false" customHeight="false" outlineLevel="0" collapsed="false">
      <c r="A1246" s="23"/>
      <c r="B1246" s="22" t="s">
        <v>2618</v>
      </c>
      <c r="C1246" s="67" t="s">
        <v>765</v>
      </c>
      <c r="D1246" s="67"/>
      <c r="E1246" s="67"/>
      <c r="F1246" s="67"/>
      <c r="G1246" s="23" t="s">
        <v>41</v>
      </c>
      <c r="H1246" s="25" t="n">
        <v>41613</v>
      </c>
      <c r="I1246" s="23" t="s">
        <v>172</v>
      </c>
      <c r="J1246" s="23"/>
      <c r="K1246" s="23" t="s">
        <v>2619</v>
      </c>
      <c r="L1246" s="30" t="s">
        <v>2620</v>
      </c>
      <c r="M1246" s="14" t="s">
        <v>181</v>
      </c>
      <c r="N1246" s="27" t="s">
        <v>72</v>
      </c>
      <c r="O1246" s="28" t="n">
        <v>0</v>
      </c>
      <c r="P1246" s="14"/>
      <c r="Q1246" s="28" t="n">
        <v>0</v>
      </c>
      <c r="R1246" s="14"/>
      <c r="S1246" s="28" t="n">
        <v>0</v>
      </c>
      <c r="T1246" s="14"/>
      <c r="U1246" s="28" t="n">
        <v>0</v>
      </c>
      <c r="V1246" s="14"/>
      <c r="W1246" s="28" t="n">
        <v>0</v>
      </c>
      <c r="X1246" s="14"/>
      <c r="Y1246" s="28" t="n">
        <v>0</v>
      </c>
      <c r="Z1246" s="14"/>
      <c r="AA1246" s="14"/>
      <c r="AB1246" s="28" t="n">
        <v>0</v>
      </c>
      <c r="AC1246" s="19"/>
      <c r="AD1246" s="28" t="n">
        <v>0</v>
      </c>
      <c r="AE1246" s="14"/>
      <c r="AF1246" s="28" t="n">
        <v>0</v>
      </c>
      <c r="AG1246" s="19"/>
      <c r="AH1246" s="32" t="n">
        <v>0</v>
      </c>
      <c r="AI1246" s="6" t="n">
        <f aca="false">SUM(O1246,Q1246,S1246,U1246,W1246,Y1246,AB1246,AD1246,AF1246,AH1246)</f>
        <v>0</v>
      </c>
    </row>
    <row r="1247" customFormat="false" ht="56.25" hidden="false" customHeight="true" outlineLevel="0" collapsed="false">
      <c r="A1247" s="23"/>
      <c r="B1247" s="22" t="s">
        <v>2621</v>
      </c>
      <c r="C1247" s="67" t="s">
        <v>759</v>
      </c>
      <c r="D1247" s="67"/>
      <c r="E1247" s="67"/>
      <c r="F1247" s="67"/>
      <c r="G1247" s="23" t="s">
        <v>41</v>
      </c>
      <c r="H1247" s="25" t="n">
        <v>41613</v>
      </c>
      <c r="I1247" s="23" t="s">
        <v>172</v>
      </c>
      <c r="J1247" s="23"/>
      <c r="K1247" s="23" t="s">
        <v>2619</v>
      </c>
      <c r="L1247" s="30" t="s">
        <v>2620</v>
      </c>
      <c r="M1247" s="14" t="s">
        <v>181</v>
      </c>
      <c r="N1247" s="27" t="s">
        <v>72</v>
      </c>
      <c r="O1247" s="28" t="n">
        <v>0</v>
      </c>
      <c r="P1247" s="14"/>
      <c r="Q1247" s="28" t="n">
        <v>0</v>
      </c>
      <c r="R1247" s="14"/>
      <c r="S1247" s="28" t="n">
        <v>0</v>
      </c>
      <c r="T1247" s="14"/>
      <c r="U1247" s="28" t="n">
        <v>0</v>
      </c>
      <c r="V1247" s="14"/>
      <c r="W1247" s="28" t="n">
        <v>0</v>
      </c>
      <c r="X1247" s="14"/>
      <c r="Y1247" s="28" t="n">
        <v>0</v>
      </c>
      <c r="Z1247" s="14"/>
      <c r="AA1247" s="14"/>
      <c r="AB1247" s="28" t="n">
        <v>0</v>
      </c>
      <c r="AC1247" s="19"/>
      <c r="AD1247" s="28" t="n">
        <v>0</v>
      </c>
      <c r="AE1247" s="14"/>
      <c r="AF1247" s="28" t="n">
        <v>0</v>
      </c>
      <c r="AG1247" s="19"/>
      <c r="AH1247" s="32" t="n">
        <v>0</v>
      </c>
      <c r="AI1247" s="6" t="n">
        <f aca="false">SUM(O1247,Q1247,S1247,U1247,W1247,Y1247,AB1247,AD1247,AF1247,AH1247)</f>
        <v>0</v>
      </c>
    </row>
    <row r="1248" customFormat="false" ht="30" hidden="false" customHeight="false" outlineLevel="0" collapsed="false">
      <c r="A1248" s="23"/>
      <c r="B1248" s="22" t="s">
        <v>2622</v>
      </c>
      <c r="C1248" s="67" t="s">
        <v>885</v>
      </c>
      <c r="D1248" s="67"/>
      <c r="E1248" s="67"/>
      <c r="F1248" s="67"/>
      <c r="G1248" s="23" t="s">
        <v>41</v>
      </c>
      <c r="H1248" s="25" t="n">
        <v>41614</v>
      </c>
      <c r="I1248" s="23" t="s">
        <v>172</v>
      </c>
      <c r="J1248" s="23"/>
      <c r="K1248" s="23" t="s">
        <v>1526</v>
      </c>
      <c r="L1248" s="30" t="s">
        <v>1571</v>
      </c>
      <c r="M1248" s="14" t="s">
        <v>55</v>
      </c>
      <c r="N1248" s="27" t="s">
        <v>72</v>
      </c>
      <c r="O1248" s="28" t="n">
        <v>0</v>
      </c>
      <c r="P1248" s="14"/>
      <c r="Q1248" s="28" t="n">
        <v>0</v>
      </c>
      <c r="R1248" s="14"/>
      <c r="S1248" s="28" t="n">
        <v>0</v>
      </c>
      <c r="T1248" s="14"/>
      <c r="U1248" s="28" t="n">
        <v>0</v>
      </c>
      <c r="V1248" s="14"/>
      <c r="W1248" s="28" t="n">
        <v>0</v>
      </c>
      <c r="X1248" s="14"/>
      <c r="Y1248" s="28" t="n">
        <v>0</v>
      </c>
      <c r="Z1248" s="14"/>
      <c r="AA1248" s="14"/>
      <c r="AB1248" s="28" t="n">
        <v>0</v>
      </c>
      <c r="AC1248" s="19"/>
      <c r="AD1248" s="28" t="n">
        <v>0</v>
      </c>
      <c r="AE1248" s="14"/>
      <c r="AF1248" s="28" t="n">
        <v>0</v>
      </c>
      <c r="AG1248" s="19"/>
      <c r="AH1248" s="32" t="n">
        <v>0</v>
      </c>
      <c r="AI1248" s="6" t="n">
        <f aca="false">SUM(O1248,Q1248,S1248,U1248,W1248,Y1248,AB1248,AD1248,AF1248,AH1248)</f>
        <v>0</v>
      </c>
    </row>
    <row r="1249" customFormat="false" ht="30" hidden="false" customHeight="false" outlineLevel="0" collapsed="false">
      <c r="A1249" s="23"/>
      <c r="B1249" s="22" t="s">
        <v>1946</v>
      </c>
      <c r="C1249" s="67" t="s">
        <v>74</v>
      </c>
      <c r="D1249" s="67"/>
      <c r="E1249" s="67"/>
      <c r="F1249" s="67"/>
      <c r="G1249" s="23" t="s">
        <v>41</v>
      </c>
      <c r="H1249" s="25" t="n">
        <v>41614</v>
      </c>
      <c r="I1249" s="23" t="s">
        <v>172</v>
      </c>
      <c r="J1249" s="23"/>
      <c r="K1249" s="23" t="s">
        <v>1526</v>
      </c>
      <c r="L1249" s="30" t="s">
        <v>1571</v>
      </c>
      <c r="M1249" s="14" t="s">
        <v>55</v>
      </c>
      <c r="N1249" s="27" t="s">
        <v>72</v>
      </c>
      <c r="O1249" s="28" t="n">
        <v>0</v>
      </c>
      <c r="P1249" s="14"/>
      <c r="Q1249" s="28" t="n">
        <v>0</v>
      </c>
      <c r="R1249" s="14"/>
      <c r="S1249" s="28" t="n">
        <v>0</v>
      </c>
      <c r="T1249" s="14"/>
      <c r="U1249" s="28" t="n">
        <v>0</v>
      </c>
      <c r="V1249" s="14"/>
      <c r="W1249" s="28" t="n">
        <v>0</v>
      </c>
      <c r="X1249" s="14"/>
      <c r="Y1249" s="28" t="n">
        <v>0</v>
      </c>
      <c r="Z1249" s="14"/>
      <c r="AA1249" s="14"/>
      <c r="AB1249" s="28" t="n">
        <v>0</v>
      </c>
      <c r="AC1249" s="19"/>
      <c r="AD1249" s="28" t="n">
        <v>0</v>
      </c>
      <c r="AE1249" s="14"/>
      <c r="AF1249" s="28" t="n">
        <v>0</v>
      </c>
      <c r="AG1249" s="19"/>
      <c r="AH1249" s="32" t="n">
        <v>0</v>
      </c>
      <c r="AI1249" s="6" t="n">
        <f aca="false">SUM(O1249,Q1249,S1249,U1249,W1249,Y1249,AB1249,AD1249,AF1249,AH1249)</f>
        <v>0</v>
      </c>
    </row>
    <row r="1250" customFormat="false" ht="45" hidden="false" customHeight="false" outlineLevel="0" collapsed="false">
      <c r="A1250" s="23"/>
      <c r="B1250" s="22" t="s">
        <v>2623</v>
      </c>
      <c r="C1250" s="67" t="s">
        <v>109</v>
      </c>
      <c r="D1250" s="67"/>
      <c r="E1250" s="67"/>
      <c r="F1250" s="67"/>
      <c r="G1250" s="23" t="s">
        <v>41</v>
      </c>
      <c r="H1250" s="25" t="n">
        <v>41614</v>
      </c>
      <c r="I1250" s="23" t="s">
        <v>172</v>
      </c>
      <c r="J1250" s="23"/>
      <c r="K1250" s="23" t="s">
        <v>1526</v>
      </c>
      <c r="L1250" s="30" t="s">
        <v>1571</v>
      </c>
      <c r="M1250" s="14" t="s">
        <v>55</v>
      </c>
      <c r="N1250" s="27" t="s">
        <v>72</v>
      </c>
      <c r="O1250" s="28" t="n">
        <v>0</v>
      </c>
      <c r="P1250" s="14"/>
      <c r="Q1250" s="28" t="n">
        <v>0</v>
      </c>
      <c r="R1250" s="14"/>
      <c r="S1250" s="28" t="n">
        <v>0</v>
      </c>
      <c r="T1250" s="14"/>
      <c r="U1250" s="28" t="n">
        <v>0</v>
      </c>
      <c r="V1250" s="14"/>
      <c r="W1250" s="28" t="n">
        <v>0</v>
      </c>
      <c r="X1250" s="14"/>
      <c r="Y1250" s="28" t="n">
        <v>0</v>
      </c>
      <c r="Z1250" s="14"/>
      <c r="AA1250" s="14"/>
      <c r="AB1250" s="28" t="n">
        <v>0</v>
      </c>
      <c r="AC1250" s="19"/>
      <c r="AD1250" s="28" t="n">
        <v>0</v>
      </c>
      <c r="AE1250" s="14"/>
      <c r="AF1250" s="28" t="n">
        <v>0</v>
      </c>
      <c r="AG1250" s="19"/>
      <c r="AH1250" s="32" t="n">
        <v>0</v>
      </c>
      <c r="AI1250" s="6" t="n">
        <f aca="false">SUM(O1250,Q1250,S1250,U1250,W1250,Y1250,AB1250,AD1250,AF1250,AH1250)</f>
        <v>0</v>
      </c>
    </row>
    <row r="1251" customFormat="false" ht="45" hidden="false" customHeight="false" outlineLevel="0" collapsed="false">
      <c r="A1251" s="23"/>
      <c r="B1251" s="22" t="s">
        <v>2623</v>
      </c>
      <c r="C1251" s="67" t="s">
        <v>761</v>
      </c>
      <c r="D1251" s="67"/>
      <c r="E1251" s="67"/>
      <c r="F1251" s="67"/>
      <c r="G1251" s="23" t="s">
        <v>41</v>
      </c>
      <c r="H1251" s="25" t="n">
        <v>41614</v>
      </c>
      <c r="I1251" s="23" t="s">
        <v>172</v>
      </c>
      <c r="J1251" s="23"/>
      <c r="K1251" s="23" t="s">
        <v>1526</v>
      </c>
      <c r="L1251" s="30" t="s">
        <v>1571</v>
      </c>
      <c r="M1251" s="14" t="s">
        <v>55</v>
      </c>
      <c r="N1251" s="27" t="s">
        <v>72</v>
      </c>
      <c r="O1251" s="28" t="n">
        <v>0</v>
      </c>
      <c r="P1251" s="14"/>
      <c r="Q1251" s="28" t="n">
        <v>0</v>
      </c>
      <c r="R1251" s="14"/>
      <c r="S1251" s="28" t="n">
        <v>0</v>
      </c>
      <c r="T1251" s="14"/>
      <c r="U1251" s="28" t="n">
        <v>0</v>
      </c>
      <c r="V1251" s="14"/>
      <c r="W1251" s="28" t="n">
        <v>0</v>
      </c>
      <c r="X1251" s="14"/>
      <c r="Y1251" s="28" t="n">
        <v>0</v>
      </c>
      <c r="Z1251" s="14"/>
      <c r="AA1251" s="14"/>
      <c r="AB1251" s="28" t="n">
        <v>0</v>
      </c>
      <c r="AC1251" s="19"/>
      <c r="AD1251" s="28" t="n">
        <v>0</v>
      </c>
      <c r="AE1251" s="14"/>
      <c r="AF1251" s="28" t="n">
        <v>0</v>
      </c>
      <c r="AG1251" s="19"/>
      <c r="AH1251" s="32" t="n">
        <v>0</v>
      </c>
      <c r="AI1251" s="6" t="n">
        <f aca="false">SUM(O1251,Q1251,S1251,U1251,W1251,Y1251,AB1251,AD1251,AF1251,AH1251)</f>
        <v>0</v>
      </c>
    </row>
    <row r="1252" customFormat="false" ht="30" hidden="false" customHeight="false" outlineLevel="0" collapsed="false">
      <c r="A1252" s="23"/>
      <c r="B1252" s="22" t="s">
        <v>2624</v>
      </c>
      <c r="C1252" s="67" t="s">
        <v>478</v>
      </c>
      <c r="D1252" s="67"/>
      <c r="E1252" s="67"/>
      <c r="F1252" s="67"/>
      <c r="G1252" s="23" t="s">
        <v>41</v>
      </c>
      <c r="H1252" s="25" t="n">
        <v>41614</v>
      </c>
      <c r="I1252" s="23" t="s">
        <v>172</v>
      </c>
      <c r="J1252" s="23"/>
      <c r="K1252" s="23" t="s">
        <v>1526</v>
      </c>
      <c r="L1252" s="30" t="s">
        <v>1571</v>
      </c>
      <c r="M1252" s="14" t="s">
        <v>55</v>
      </c>
      <c r="N1252" s="27" t="s">
        <v>72</v>
      </c>
      <c r="O1252" s="28" t="n">
        <v>0</v>
      </c>
      <c r="P1252" s="14"/>
      <c r="Q1252" s="28" t="n">
        <v>0</v>
      </c>
      <c r="R1252" s="14"/>
      <c r="S1252" s="28" t="n">
        <v>0</v>
      </c>
      <c r="T1252" s="14"/>
      <c r="U1252" s="28" t="n">
        <v>0</v>
      </c>
      <c r="V1252" s="14"/>
      <c r="W1252" s="28" t="n">
        <v>0</v>
      </c>
      <c r="X1252" s="14"/>
      <c r="Y1252" s="28" t="n">
        <v>0</v>
      </c>
      <c r="Z1252" s="14"/>
      <c r="AA1252" s="14"/>
      <c r="AB1252" s="28" t="n">
        <v>0</v>
      </c>
      <c r="AC1252" s="19"/>
      <c r="AD1252" s="28" t="n">
        <v>0</v>
      </c>
      <c r="AE1252" s="14"/>
      <c r="AF1252" s="28" t="n">
        <v>0</v>
      </c>
      <c r="AG1252" s="19"/>
      <c r="AH1252" s="32" t="n">
        <v>0</v>
      </c>
      <c r="AI1252" s="6" t="n">
        <f aca="false">SUM(O1252,Q1252,S1252,U1252,W1252,Y1252,AB1252,AD1252,AF1252,AH1252)</f>
        <v>0</v>
      </c>
    </row>
    <row r="1253" customFormat="false" ht="30" hidden="false" customHeight="false" outlineLevel="0" collapsed="false">
      <c r="A1253" s="23"/>
      <c r="B1253" s="22" t="s">
        <v>2625</v>
      </c>
      <c r="C1253" s="67" t="s">
        <v>765</v>
      </c>
      <c r="D1253" s="67"/>
      <c r="E1253" s="67"/>
      <c r="F1253" s="67"/>
      <c r="G1253" s="23" t="s">
        <v>41</v>
      </c>
      <c r="H1253" s="25" t="n">
        <v>41614</v>
      </c>
      <c r="I1253" s="23" t="s">
        <v>172</v>
      </c>
      <c r="J1253" s="23"/>
      <c r="K1253" s="23" t="s">
        <v>1526</v>
      </c>
      <c r="L1253" s="30" t="s">
        <v>1571</v>
      </c>
      <c r="M1253" s="14" t="s">
        <v>55</v>
      </c>
      <c r="N1253" s="27" t="s">
        <v>72</v>
      </c>
      <c r="O1253" s="28" t="n">
        <v>0</v>
      </c>
      <c r="P1253" s="14"/>
      <c r="Q1253" s="28" t="n">
        <v>0</v>
      </c>
      <c r="R1253" s="14"/>
      <c r="S1253" s="28" t="n">
        <v>0</v>
      </c>
      <c r="T1253" s="14"/>
      <c r="U1253" s="28" t="n">
        <v>0</v>
      </c>
      <c r="V1253" s="14"/>
      <c r="W1253" s="28" t="n">
        <v>0</v>
      </c>
      <c r="X1253" s="14"/>
      <c r="Y1253" s="28" t="n">
        <v>0</v>
      </c>
      <c r="Z1253" s="14"/>
      <c r="AA1253" s="14"/>
      <c r="AB1253" s="28" t="n">
        <v>0</v>
      </c>
      <c r="AC1253" s="19"/>
      <c r="AD1253" s="28" t="n">
        <v>0</v>
      </c>
      <c r="AE1253" s="14"/>
      <c r="AF1253" s="28" t="n">
        <v>0</v>
      </c>
      <c r="AG1253" s="19"/>
      <c r="AH1253" s="32" t="n">
        <v>0</v>
      </c>
      <c r="AI1253" s="6" t="n">
        <f aca="false">SUM(O1253,Q1253,S1253,U1253,W1253,Y1253,AB1253,AD1253,AF1253,AH1253)</f>
        <v>0</v>
      </c>
    </row>
    <row r="1254" customFormat="false" ht="30" hidden="false" customHeight="false" outlineLevel="0" collapsed="false">
      <c r="A1254" s="23"/>
      <c r="B1254" s="22" t="s">
        <v>2626</v>
      </c>
      <c r="C1254" s="67" t="s">
        <v>761</v>
      </c>
      <c r="D1254" s="67"/>
      <c r="E1254" s="67"/>
      <c r="F1254" s="67"/>
      <c r="G1254" s="23" t="s">
        <v>41</v>
      </c>
      <c r="H1254" s="25" t="n">
        <v>41614</v>
      </c>
      <c r="I1254" s="23" t="s">
        <v>172</v>
      </c>
      <c r="J1254" s="23"/>
      <c r="K1254" s="23" t="s">
        <v>1526</v>
      </c>
      <c r="L1254" s="30" t="s">
        <v>1571</v>
      </c>
      <c r="M1254" s="14" t="s">
        <v>55</v>
      </c>
      <c r="N1254" s="27" t="s">
        <v>72</v>
      </c>
      <c r="O1254" s="28" t="n">
        <v>0</v>
      </c>
      <c r="P1254" s="14"/>
      <c r="Q1254" s="28" t="n">
        <v>0</v>
      </c>
      <c r="R1254" s="14"/>
      <c r="S1254" s="28" t="n">
        <v>0</v>
      </c>
      <c r="T1254" s="14"/>
      <c r="U1254" s="28" t="n">
        <v>0</v>
      </c>
      <c r="V1254" s="14"/>
      <c r="W1254" s="28" t="n">
        <v>0</v>
      </c>
      <c r="X1254" s="14"/>
      <c r="Y1254" s="28" t="n">
        <v>0</v>
      </c>
      <c r="Z1254" s="14"/>
      <c r="AA1254" s="14"/>
      <c r="AB1254" s="28" t="n">
        <v>0</v>
      </c>
      <c r="AC1254" s="19"/>
      <c r="AD1254" s="28" t="n">
        <v>0</v>
      </c>
      <c r="AE1254" s="14"/>
      <c r="AF1254" s="28" t="n">
        <v>0</v>
      </c>
      <c r="AG1254" s="19"/>
      <c r="AH1254" s="32" t="n">
        <v>0</v>
      </c>
      <c r="AI1254" s="6" t="n">
        <f aca="false">SUM(O1254,Q1254,S1254,U1254,W1254,Y1254,AB1254,AD1254,AF1254,AH1254)</f>
        <v>0</v>
      </c>
    </row>
    <row r="1255" customFormat="false" ht="18.75" hidden="false" customHeight="false" outlineLevel="0" collapsed="false">
      <c r="A1255" s="23"/>
      <c r="B1255" s="22" t="s">
        <v>2627</v>
      </c>
      <c r="C1255" s="67" t="s">
        <v>74</v>
      </c>
      <c r="D1255" s="67"/>
      <c r="E1255" s="67"/>
      <c r="F1255" s="67"/>
      <c r="G1255" s="23" t="s">
        <v>41</v>
      </c>
      <c r="H1255" s="25" t="n">
        <v>41614</v>
      </c>
      <c r="I1255" s="23" t="s">
        <v>172</v>
      </c>
      <c r="J1255" s="23"/>
      <c r="K1255" s="23" t="s">
        <v>2603</v>
      </c>
      <c r="L1255" s="30" t="s">
        <v>2140</v>
      </c>
      <c r="M1255" s="14" t="s">
        <v>55</v>
      </c>
      <c r="N1255" s="27" t="s">
        <v>72</v>
      </c>
      <c r="O1255" s="28" t="n">
        <v>0</v>
      </c>
      <c r="P1255" s="14"/>
      <c r="Q1255" s="28" t="n">
        <v>0</v>
      </c>
      <c r="R1255" s="14"/>
      <c r="S1255" s="28" t="n">
        <v>0</v>
      </c>
      <c r="T1255" s="14"/>
      <c r="U1255" s="28" t="n">
        <v>0</v>
      </c>
      <c r="V1255" s="14"/>
      <c r="W1255" s="28" t="n">
        <v>0</v>
      </c>
      <c r="X1255" s="14"/>
      <c r="Y1255" s="28" t="n">
        <v>0</v>
      </c>
      <c r="Z1255" s="14"/>
      <c r="AA1255" s="14"/>
      <c r="AB1255" s="28" t="n">
        <v>0</v>
      </c>
      <c r="AC1255" s="19"/>
      <c r="AD1255" s="28" t="n">
        <v>0</v>
      </c>
      <c r="AE1255" s="14"/>
      <c r="AF1255" s="28" t="n">
        <v>0</v>
      </c>
      <c r="AG1255" s="19"/>
      <c r="AH1255" s="32" t="n">
        <v>0</v>
      </c>
      <c r="AI1255" s="6" t="n">
        <f aca="false">SUM(O1255,Q1255,S1255,U1255,W1255,Y1255,AB1255,AD1255,AF1255,AH1255)</f>
        <v>0</v>
      </c>
    </row>
    <row r="1256" customFormat="false" ht="30" hidden="false" customHeight="false" outlineLevel="0" collapsed="false">
      <c r="A1256" s="23"/>
      <c r="B1256" s="22" t="s">
        <v>2628</v>
      </c>
      <c r="C1256" s="67" t="s">
        <v>53</v>
      </c>
      <c r="D1256" s="67"/>
      <c r="E1256" s="67"/>
      <c r="F1256" s="67"/>
      <c r="G1256" s="23" t="s">
        <v>41</v>
      </c>
      <c r="H1256" s="25" t="n">
        <v>41615</v>
      </c>
      <c r="I1256" s="23" t="s">
        <v>172</v>
      </c>
      <c r="J1256" s="23"/>
      <c r="K1256" s="23" t="s">
        <v>1526</v>
      </c>
      <c r="L1256" s="30" t="s">
        <v>2629</v>
      </c>
      <c r="M1256" s="14" t="s">
        <v>55</v>
      </c>
      <c r="N1256" s="27" t="s">
        <v>72</v>
      </c>
      <c r="O1256" s="28" t="n">
        <v>0</v>
      </c>
      <c r="P1256" s="14"/>
      <c r="Q1256" s="28" t="n">
        <v>0</v>
      </c>
      <c r="R1256" s="14"/>
      <c r="S1256" s="28" t="n">
        <v>0</v>
      </c>
      <c r="T1256" s="14"/>
      <c r="U1256" s="28" t="n">
        <v>0</v>
      </c>
      <c r="V1256" s="14"/>
      <c r="W1256" s="28" t="n">
        <v>0</v>
      </c>
      <c r="X1256" s="14"/>
      <c r="Y1256" s="28" t="n">
        <v>0</v>
      </c>
      <c r="Z1256" s="14"/>
      <c r="AA1256" s="14"/>
      <c r="AB1256" s="28" t="n">
        <v>0</v>
      </c>
      <c r="AC1256" s="19"/>
      <c r="AD1256" s="28" t="n">
        <v>0</v>
      </c>
      <c r="AE1256" s="14"/>
      <c r="AF1256" s="28" t="n">
        <v>0</v>
      </c>
      <c r="AG1256" s="19"/>
      <c r="AH1256" s="32" t="n">
        <v>0</v>
      </c>
      <c r="AI1256" s="6" t="n">
        <f aca="false">SUM(O1256,Q1256,S1256,U1256,W1256,Y1256,AB1256,AD1256,AF1256,AH1256)</f>
        <v>0</v>
      </c>
    </row>
    <row r="1257" customFormat="false" ht="18.75" hidden="false" customHeight="false" outlineLevel="0" collapsed="false">
      <c r="A1257" s="23"/>
      <c r="B1257" s="22" t="s">
        <v>1822</v>
      </c>
      <c r="C1257" s="67" t="s">
        <v>765</v>
      </c>
      <c r="D1257" s="67"/>
      <c r="E1257" s="67"/>
      <c r="F1257" s="67"/>
      <c r="G1257" s="23" t="s">
        <v>41</v>
      </c>
      <c r="H1257" s="25" t="n">
        <v>41615</v>
      </c>
      <c r="I1257" s="23" t="s">
        <v>172</v>
      </c>
      <c r="J1257" s="23"/>
      <c r="K1257" s="23" t="s">
        <v>1526</v>
      </c>
      <c r="L1257" s="30" t="s">
        <v>2629</v>
      </c>
      <c r="M1257" s="14" t="s">
        <v>55</v>
      </c>
      <c r="N1257" s="27" t="s">
        <v>72</v>
      </c>
      <c r="O1257" s="28" t="n">
        <v>0</v>
      </c>
      <c r="P1257" s="14"/>
      <c r="Q1257" s="28" t="n">
        <v>0</v>
      </c>
      <c r="R1257" s="14"/>
      <c r="S1257" s="28" t="n">
        <v>0</v>
      </c>
      <c r="T1257" s="14"/>
      <c r="U1257" s="28" t="n">
        <v>0</v>
      </c>
      <c r="V1257" s="14"/>
      <c r="W1257" s="28" t="n">
        <v>0</v>
      </c>
      <c r="X1257" s="14"/>
      <c r="Y1257" s="28" t="n">
        <v>0</v>
      </c>
      <c r="Z1257" s="14"/>
      <c r="AA1257" s="14"/>
      <c r="AB1257" s="28" t="n">
        <v>0</v>
      </c>
      <c r="AC1257" s="19"/>
      <c r="AD1257" s="28" t="n">
        <v>0</v>
      </c>
      <c r="AE1257" s="14"/>
      <c r="AF1257" s="28" t="n">
        <v>0</v>
      </c>
      <c r="AG1257" s="19"/>
      <c r="AH1257" s="32" t="n">
        <v>0</v>
      </c>
      <c r="AI1257" s="6" t="n">
        <f aca="false">SUM(O1257,Q1257,S1257,U1257,W1257,Y1257,AB1257,AD1257,AF1257,AH1257)</f>
        <v>0</v>
      </c>
    </row>
    <row r="1258" customFormat="false" ht="45" hidden="false" customHeight="false" outlineLevel="0" collapsed="false">
      <c r="A1258" s="23"/>
      <c r="B1258" s="22" t="s">
        <v>2630</v>
      </c>
      <c r="C1258" s="67" t="s">
        <v>761</v>
      </c>
      <c r="D1258" s="67"/>
      <c r="E1258" s="67"/>
      <c r="F1258" s="67"/>
      <c r="G1258" s="23" t="s">
        <v>41</v>
      </c>
      <c r="H1258" s="25" t="n">
        <v>41615</v>
      </c>
      <c r="I1258" s="23" t="s">
        <v>172</v>
      </c>
      <c r="J1258" s="23"/>
      <c r="K1258" s="23" t="s">
        <v>1526</v>
      </c>
      <c r="L1258" s="30" t="s">
        <v>2631</v>
      </c>
      <c r="M1258" s="14" t="s">
        <v>55</v>
      </c>
      <c r="N1258" s="27" t="s">
        <v>72</v>
      </c>
      <c r="O1258" s="28" t="n">
        <v>0</v>
      </c>
      <c r="P1258" s="14"/>
      <c r="Q1258" s="28" t="n">
        <v>0</v>
      </c>
      <c r="R1258" s="14"/>
      <c r="S1258" s="28" t="n">
        <v>0</v>
      </c>
      <c r="T1258" s="14"/>
      <c r="U1258" s="28" t="n">
        <v>0</v>
      </c>
      <c r="V1258" s="14"/>
      <c r="W1258" s="28" t="n">
        <v>0</v>
      </c>
      <c r="X1258" s="14"/>
      <c r="Y1258" s="28" t="n">
        <v>0</v>
      </c>
      <c r="Z1258" s="14"/>
      <c r="AA1258" s="14"/>
      <c r="AB1258" s="28" t="n">
        <v>0</v>
      </c>
      <c r="AC1258" s="19"/>
      <c r="AD1258" s="28" t="n">
        <v>0</v>
      </c>
      <c r="AE1258" s="14"/>
      <c r="AF1258" s="28" t="n">
        <v>0</v>
      </c>
      <c r="AG1258" s="19"/>
      <c r="AH1258" s="32" t="n">
        <v>0</v>
      </c>
      <c r="AI1258" s="6" t="n">
        <f aca="false">SUM(O1258,Q1258,S1258,U1258,W1258,Y1258,AB1258,AD1258,AF1258,AH1258)</f>
        <v>0</v>
      </c>
    </row>
    <row r="1259" customFormat="false" ht="45" hidden="false" customHeight="false" outlineLevel="0" collapsed="false">
      <c r="A1259" s="23"/>
      <c r="B1259" s="22" t="s">
        <v>2632</v>
      </c>
      <c r="C1259" s="67" t="s">
        <v>761</v>
      </c>
      <c r="D1259" s="67"/>
      <c r="E1259" s="67"/>
      <c r="F1259" s="67"/>
      <c r="G1259" s="23" t="s">
        <v>41</v>
      </c>
      <c r="H1259" s="25" t="n">
        <v>41615</v>
      </c>
      <c r="I1259" s="23" t="s">
        <v>172</v>
      </c>
      <c r="J1259" s="23"/>
      <c r="K1259" s="23" t="s">
        <v>2633</v>
      </c>
      <c r="L1259" s="69" t="s">
        <v>2634</v>
      </c>
      <c r="M1259" s="14" t="s">
        <v>55</v>
      </c>
      <c r="N1259" s="27" t="s">
        <v>72</v>
      </c>
      <c r="O1259" s="28" t="n">
        <v>0</v>
      </c>
      <c r="P1259" s="14"/>
      <c r="Q1259" s="28" t="n">
        <v>0</v>
      </c>
      <c r="R1259" s="14"/>
      <c r="S1259" s="28" t="n">
        <v>0</v>
      </c>
      <c r="T1259" s="14"/>
      <c r="U1259" s="28" t="n">
        <v>0</v>
      </c>
      <c r="V1259" s="14"/>
      <c r="W1259" s="28" t="n">
        <v>0</v>
      </c>
      <c r="X1259" s="14"/>
      <c r="Y1259" s="28" t="n">
        <v>0</v>
      </c>
      <c r="Z1259" s="14"/>
      <c r="AA1259" s="14"/>
      <c r="AB1259" s="28" t="n">
        <v>0</v>
      </c>
      <c r="AC1259" s="19"/>
      <c r="AD1259" s="28" t="n">
        <v>0</v>
      </c>
      <c r="AE1259" s="14"/>
      <c r="AF1259" s="28" t="n">
        <v>0</v>
      </c>
      <c r="AG1259" s="19"/>
      <c r="AH1259" s="32" t="n">
        <v>0</v>
      </c>
      <c r="AI1259" s="6" t="n">
        <f aca="false">SUM(O1259,Q1259,S1259,U1259,W1259,Y1259,AB1259,AD1259,AF1259,AH1259)</f>
        <v>0</v>
      </c>
    </row>
    <row r="1260" customFormat="false" ht="45" hidden="false" customHeight="false" outlineLevel="0" collapsed="false">
      <c r="A1260" s="23"/>
      <c r="B1260" s="22" t="s">
        <v>2635</v>
      </c>
      <c r="C1260" s="67" t="s">
        <v>53</v>
      </c>
      <c r="D1260" s="67"/>
      <c r="E1260" s="67"/>
      <c r="F1260" s="67"/>
      <c r="G1260" s="23" t="s">
        <v>41</v>
      </c>
      <c r="H1260" s="25" t="n">
        <v>41615</v>
      </c>
      <c r="I1260" s="23" t="s">
        <v>172</v>
      </c>
      <c r="J1260" s="23"/>
      <c r="K1260" s="23" t="s">
        <v>2633</v>
      </c>
      <c r="L1260" s="69" t="s">
        <v>2634</v>
      </c>
      <c r="M1260" s="14" t="s">
        <v>55</v>
      </c>
      <c r="N1260" s="27" t="s">
        <v>72</v>
      </c>
      <c r="O1260" s="28" t="n">
        <v>0</v>
      </c>
      <c r="P1260" s="14"/>
      <c r="Q1260" s="28" t="n">
        <v>0</v>
      </c>
      <c r="R1260" s="14"/>
      <c r="S1260" s="28" t="n">
        <v>0</v>
      </c>
      <c r="T1260" s="14"/>
      <c r="U1260" s="28" t="n">
        <v>0</v>
      </c>
      <c r="V1260" s="14"/>
      <c r="W1260" s="28" t="n">
        <v>0</v>
      </c>
      <c r="X1260" s="14"/>
      <c r="Y1260" s="28" t="n">
        <v>0</v>
      </c>
      <c r="Z1260" s="14"/>
      <c r="AA1260" s="14"/>
      <c r="AB1260" s="28" t="n">
        <v>0</v>
      </c>
      <c r="AC1260" s="19"/>
      <c r="AD1260" s="28" t="n">
        <v>0</v>
      </c>
      <c r="AE1260" s="14"/>
      <c r="AF1260" s="28" t="n">
        <v>0</v>
      </c>
      <c r="AG1260" s="19"/>
      <c r="AH1260" s="32" t="n">
        <v>0</v>
      </c>
      <c r="AI1260" s="6" t="n">
        <f aca="false">SUM(O1260,Q1260,S1260,U1260,W1260,Y1260,AB1260,AD1260,AF1260,AH1260)</f>
        <v>0</v>
      </c>
    </row>
    <row r="1261" customFormat="false" ht="30" hidden="false" customHeight="false" outlineLevel="0" collapsed="false">
      <c r="A1261" s="23"/>
      <c r="B1261" s="22" t="s">
        <v>2636</v>
      </c>
      <c r="C1261" s="67" t="s">
        <v>53</v>
      </c>
      <c r="D1261" s="67"/>
      <c r="E1261" s="67"/>
      <c r="F1261" s="67"/>
      <c r="G1261" s="23" t="s">
        <v>41</v>
      </c>
      <c r="H1261" s="25" t="n">
        <v>41615</v>
      </c>
      <c r="I1261" s="23" t="s">
        <v>172</v>
      </c>
      <c r="J1261" s="23"/>
      <c r="K1261" s="23" t="s">
        <v>2637</v>
      </c>
      <c r="L1261" s="30" t="s">
        <v>2638</v>
      </c>
      <c r="M1261" s="14" t="s">
        <v>55</v>
      </c>
      <c r="N1261" s="27" t="s">
        <v>72</v>
      </c>
      <c r="O1261" s="28" t="n">
        <v>0</v>
      </c>
      <c r="P1261" s="14"/>
      <c r="Q1261" s="28" t="n">
        <v>0</v>
      </c>
      <c r="R1261" s="14"/>
      <c r="S1261" s="28" t="n">
        <v>0</v>
      </c>
      <c r="T1261" s="14"/>
      <c r="U1261" s="28" t="n">
        <v>0</v>
      </c>
      <c r="V1261" s="14"/>
      <c r="W1261" s="28" t="n">
        <v>0</v>
      </c>
      <c r="X1261" s="14"/>
      <c r="Y1261" s="28" t="n">
        <v>0</v>
      </c>
      <c r="Z1261" s="14"/>
      <c r="AA1261" s="14"/>
      <c r="AB1261" s="28" t="n">
        <v>0</v>
      </c>
      <c r="AC1261" s="19"/>
      <c r="AD1261" s="28" t="n">
        <v>0</v>
      </c>
      <c r="AE1261" s="14"/>
      <c r="AF1261" s="28" t="n">
        <v>0</v>
      </c>
      <c r="AG1261" s="19"/>
      <c r="AH1261" s="32" t="n">
        <v>0</v>
      </c>
      <c r="AI1261" s="6" t="n">
        <f aca="false">SUM(O1261,Q1261,S1261,U1261,W1261,Y1261,AB1261,AD1261,AF1261,AH1261)</f>
        <v>0</v>
      </c>
    </row>
    <row r="1262" customFormat="false" ht="30" hidden="false" customHeight="false" outlineLevel="0" collapsed="false">
      <c r="A1262" s="23"/>
      <c r="B1262" s="22" t="s">
        <v>2639</v>
      </c>
      <c r="C1262" s="67" t="s">
        <v>121</v>
      </c>
      <c r="D1262" s="67"/>
      <c r="E1262" s="67"/>
      <c r="F1262" s="67"/>
      <c r="G1262" s="23" t="s">
        <v>41</v>
      </c>
      <c r="H1262" s="25" t="n">
        <v>41615</v>
      </c>
      <c r="I1262" s="23" t="s">
        <v>172</v>
      </c>
      <c r="J1262" s="23"/>
      <c r="K1262" s="23" t="s">
        <v>2640</v>
      </c>
      <c r="L1262" s="30"/>
      <c r="M1262" s="14" t="s">
        <v>45</v>
      </c>
      <c r="N1262" s="27" t="s">
        <v>72</v>
      </c>
      <c r="O1262" s="28" t="n">
        <v>0</v>
      </c>
      <c r="P1262" s="14"/>
      <c r="Q1262" s="28" t="n">
        <v>0</v>
      </c>
      <c r="R1262" s="14"/>
      <c r="S1262" s="28" t="n">
        <v>0</v>
      </c>
      <c r="T1262" s="14"/>
      <c r="U1262" s="28" t="n">
        <v>0</v>
      </c>
      <c r="V1262" s="14"/>
      <c r="W1262" s="28" t="n">
        <v>0</v>
      </c>
      <c r="X1262" s="14"/>
      <c r="Y1262" s="28" t="n">
        <v>0</v>
      </c>
      <c r="Z1262" s="14"/>
      <c r="AA1262" s="14"/>
      <c r="AB1262" s="28" t="n">
        <v>0</v>
      </c>
      <c r="AC1262" s="19"/>
      <c r="AD1262" s="28" t="n">
        <v>0</v>
      </c>
      <c r="AE1262" s="14"/>
      <c r="AF1262" s="28" t="n">
        <v>0</v>
      </c>
      <c r="AG1262" s="19"/>
      <c r="AH1262" s="32" t="n">
        <v>0</v>
      </c>
      <c r="AI1262" s="6" t="n">
        <f aca="false">SUM(O1262,Q1262,S1262,U1262,W1262,Y1262,AB1262,AD1262,AF1262,AH1262)</f>
        <v>0</v>
      </c>
    </row>
    <row r="1263" customFormat="false" ht="18.75" hidden="false" customHeight="false" outlineLevel="0" collapsed="false">
      <c r="A1263" s="23"/>
      <c r="B1263" s="22" t="s">
        <v>2641</v>
      </c>
      <c r="C1263" s="67" t="s">
        <v>111</v>
      </c>
      <c r="D1263" s="67"/>
      <c r="E1263" s="67"/>
      <c r="F1263" s="67"/>
      <c r="G1263" s="23" t="s">
        <v>41</v>
      </c>
      <c r="H1263" s="25" t="n">
        <v>41615</v>
      </c>
      <c r="I1263" s="23" t="s">
        <v>172</v>
      </c>
      <c r="J1263" s="23"/>
      <c r="K1263" s="23" t="s">
        <v>2642</v>
      </c>
      <c r="L1263" s="30" t="s">
        <v>2643</v>
      </c>
      <c r="M1263" s="14" t="s">
        <v>55</v>
      </c>
      <c r="N1263" s="27" t="s">
        <v>72</v>
      </c>
      <c r="O1263" s="28" t="n">
        <v>0</v>
      </c>
      <c r="P1263" s="14"/>
      <c r="Q1263" s="28" t="n">
        <v>0</v>
      </c>
      <c r="R1263" s="14"/>
      <c r="S1263" s="28" t="n">
        <v>0</v>
      </c>
      <c r="T1263" s="14"/>
      <c r="U1263" s="28" t="n">
        <v>0</v>
      </c>
      <c r="V1263" s="14"/>
      <c r="W1263" s="28" t="n">
        <v>0</v>
      </c>
      <c r="X1263" s="14"/>
      <c r="Y1263" s="28" t="n">
        <v>0</v>
      </c>
      <c r="Z1263" s="14"/>
      <c r="AA1263" s="14"/>
      <c r="AB1263" s="28" t="n">
        <v>0</v>
      </c>
      <c r="AC1263" s="19"/>
      <c r="AD1263" s="28" t="n">
        <v>0</v>
      </c>
      <c r="AE1263" s="14"/>
      <c r="AF1263" s="28" t="n">
        <v>0</v>
      </c>
      <c r="AG1263" s="19"/>
      <c r="AH1263" s="32" t="n">
        <v>0</v>
      </c>
      <c r="AI1263" s="6" t="n">
        <f aca="false">SUM(O1263,Q1263,S1263,U1263,W1263,Y1263,AB1263,AD1263,AF1263,AH1263)</f>
        <v>0</v>
      </c>
    </row>
    <row r="1264" customFormat="false" ht="30" hidden="false" customHeight="false" outlineLevel="0" collapsed="false">
      <c r="A1264" s="23"/>
      <c r="B1264" s="22" t="s">
        <v>2644</v>
      </c>
      <c r="C1264" s="67" t="s">
        <v>761</v>
      </c>
      <c r="D1264" s="67"/>
      <c r="E1264" s="67"/>
      <c r="F1264" s="67"/>
      <c r="G1264" s="23" t="s">
        <v>41</v>
      </c>
      <c r="H1264" s="25" t="n">
        <v>41615</v>
      </c>
      <c r="I1264" s="23" t="s">
        <v>172</v>
      </c>
      <c r="J1264" s="23"/>
      <c r="K1264" s="23" t="s">
        <v>2642</v>
      </c>
      <c r="L1264" s="30" t="s">
        <v>2643</v>
      </c>
      <c r="M1264" s="14" t="s">
        <v>55</v>
      </c>
      <c r="N1264" s="27" t="s">
        <v>72</v>
      </c>
      <c r="O1264" s="28" t="n">
        <v>0</v>
      </c>
      <c r="P1264" s="14"/>
      <c r="Q1264" s="28" t="n">
        <v>0</v>
      </c>
      <c r="R1264" s="14"/>
      <c r="S1264" s="28" t="n">
        <v>0</v>
      </c>
      <c r="T1264" s="14"/>
      <c r="U1264" s="28" t="n">
        <v>0</v>
      </c>
      <c r="V1264" s="14"/>
      <c r="W1264" s="28" t="n">
        <v>0</v>
      </c>
      <c r="X1264" s="14"/>
      <c r="Y1264" s="28" t="n">
        <v>0</v>
      </c>
      <c r="Z1264" s="14"/>
      <c r="AA1264" s="14"/>
      <c r="AB1264" s="28" t="n">
        <v>0</v>
      </c>
      <c r="AC1264" s="19"/>
      <c r="AD1264" s="28" t="n">
        <v>0</v>
      </c>
      <c r="AE1264" s="14"/>
      <c r="AF1264" s="28" t="n">
        <v>0</v>
      </c>
      <c r="AG1264" s="19"/>
      <c r="AH1264" s="32" t="n">
        <v>0</v>
      </c>
      <c r="AI1264" s="6" t="n">
        <f aca="false">SUM(O1264,Q1264,S1264,U1264,W1264,Y1264,AB1264,AD1264,AF1264,AH1264)</f>
        <v>0</v>
      </c>
    </row>
    <row r="1265" customFormat="false" ht="18.75" hidden="false" customHeight="false" outlineLevel="0" collapsed="false">
      <c r="A1265" s="23"/>
      <c r="B1265" s="22" t="s">
        <v>2645</v>
      </c>
      <c r="C1265" s="67" t="s">
        <v>109</v>
      </c>
      <c r="D1265" s="67"/>
      <c r="E1265" s="67"/>
      <c r="F1265" s="67"/>
      <c r="G1265" s="23" t="s">
        <v>41</v>
      </c>
      <c r="H1265" s="25" t="n">
        <v>41615</v>
      </c>
      <c r="I1265" s="23" t="s">
        <v>172</v>
      </c>
      <c r="J1265" s="23"/>
      <c r="K1265" s="23" t="s">
        <v>2646</v>
      </c>
      <c r="L1265" s="30" t="s">
        <v>1358</v>
      </c>
      <c r="M1265" s="14" t="s">
        <v>55</v>
      </c>
      <c r="N1265" s="27" t="s">
        <v>72</v>
      </c>
      <c r="O1265" s="28" t="n">
        <v>0</v>
      </c>
      <c r="P1265" s="14"/>
      <c r="Q1265" s="28" t="n">
        <v>0</v>
      </c>
      <c r="R1265" s="14"/>
      <c r="S1265" s="28" t="n">
        <v>0</v>
      </c>
      <c r="T1265" s="14"/>
      <c r="U1265" s="28" t="n">
        <v>0</v>
      </c>
      <c r="V1265" s="14"/>
      <c r="W1265" s="28" t="n">
        <v>0</v>
      </c>
      <c r="X1265" s="14"/>
      <c r="Y1265" s="28" t="n">
        <v>0</v>
      </c>
      <c r="Z1265" s="14"/>
      <c r="AA1265" s="14"/>
      <c r="AB1265" s="28" t="n">
        <v>0</v>
      </c>
      <c r="AC1265" s="19"/>
      <c r="AD1265" s="28" t="n">
        <v>0</v>
      </c>
      <c r="AE1265" s="14"/>
      <c r="AF1265" s="28" t="n">
        <v>0</v>
      </c>
      <c r="AG1265" s="19"/>
      <c r="AH1265" s="32" t="n">
        <v>0</v>
      </c>
      <c r="AI1265" s="6" t="n">
        <f aca="false">SUM(O1265,Q1265,S1265,U1265,W1265,Y1265,AB1265,AD1265,AF1265,AH1265)</f>
        <v>0</v>
      </c>
    </row>
    <row r="1266" customFormat="false" ht="45" hidden="false" customHeight="false" outlineLevel="0" collapsed="false">
      <c r="A1266" s="23"/>
      <c r="B1266" s="22" t="s">
        <v>2647</v>
      </c>
      <c r="C1266" s="67" t="s">
        <v>109</v>
      </c>
      <c r="D1266" s="67"/>
      <c r="E1266" s="67"/>
      <c r="F1266" s="67"/>
      <c r="G1266" s="23" t="s">
        <v>41</v>
      </c>
      <c r="H1266" s="25" t="n">
        <v>41617</v>
      </c>
      <c r="I1266" s="23" t="s">
        <v>172</v>
      </c>
      <c r="J1266" s="23"/>
      <c r="K1266" s="23" t="s">
        <v>2173</v>
      </c>
      <c r="L1266" s="30" t="s">
        <v>1571</v>
      </c>
      <c r="M1266" s="14" t="s">
        <v>45</v>
      </c>
      <c r="N1266" s="27" t="s">
        <v>72</v>
      </c>
      <c r="O1266" s="28" t="n">
        <v>0</v>
      </c>
      <c r="P1266" s="14"/>
      <c r="Q1266" s="28" t="n">
        <v>0</v>
      </c>
      <c r="R1266" s="14"/>
      <c r="S1266" s="28" t="n">
        <v>0</v>
      </c>
      <c r="T1266" s="14"/>
      <c r="U1266" s="28" t="n">
        <v>0</v>
      </c>
      <c r="V1266" s="14"/>
      <c r="W1266" s="28" t="n">
        <v>0</v>
      </c>
      <c r="X1266" s="14"/>
      <c r="Y1266" s="28" t="n">
        <v>0</v>
      </c>
      <c r="Z1266" s="14"/>
      <c r="AA1266" s="14"/>
      <c r="AB1266" s="28" t="n">
        <v>0</v>
      </c>
      <c r="AC1266" s="19"/>
      <c r="AD1266" s="28" t="n">
        <v>0</v>
      </c>
      <c r="AE1266" s="14"/>
      <c r="AF1266" s="28" t="n">
        <v>0</v>
      </c>
      <c r="AG1266" s="19"/>
      <c r="AH1266" s="32" t="n">
        <v>0</v>
      </c>
      <c r="AI1266" s="6" t="n">
        <f aca="false">SUM(O1266,Q1266,S1266,U1266,W1266,Y1266,AB1266,AD1266,AF1266,AH1266)</f>
        <v>0</v>
      </c>
    </row>
    <row r="1267" customFormat="false" ht="45" hidden="false" customHeight="false" outlineLevel="0" collapsed="false">
      <c r="A1267" s="23"/>
      <c r="B1267" s="22" t="s">
        <v>2648</v>
      </c>
      <c r="C1267" s="67" t="s">
        <v>885</v>
      </c>
      <c r="D1267" s="67"/>
      <c r="E1267" s="67"/>
      <c r="F1267" s="67"/>
      <c r="G1267" s="23" t="s">
        <v>41</v>
      </c>
      <c r="H1267" s="25" t="n">
        <v>41617</v>
      </c>
      <c r="I1267" s="23" t="s">
        <v>172</v>
      </c>
      <c r="J1267" s="23"/>
      <c r="K1267" s="23" t="s">
        <v>2173</v>
      </c>
      <c r="L1267" s="30" t="s">
        <v>1571</v>
      </c>
      <c r="M1267" s="14" t="s">
        <v>45</v>
      </c>
      <c r="N1267" s="27" t="s">
        <v>72</v>
      </c>
      <c r="O1267" s="28" t="n">
        <v>0</v>
      </c>
      <c r="P1267" s="14"/>
      <c r="Q1267" s="28" t="n">
        <v>0</v>
      </c>
      <c r="R1267" s="14"/>
      <c r="S1267" s="28" t="n">
        <v>0</v>
      </c>
      <c r="T1267" s="14"/>
      <c r="U1267" s="28" t="n">
        <v>0</v>
      </c>
      <c r="V1267" s="14"/>
      <c r="W1267" s="28" t="n">
        <v>0</v>
      </c>
      <c r="X1267" s="14"/>
      <c r="Y1267" s="28" t="n">
        <v>0</v>
      </c>
      <c r="Z1267" s="14"/>
      <c r="AA1267" s="14"/>
      <c r="AB1267" s="28" t="n">
        <v>0</v>
      </c>
      <c r="AC1267" s="19"/>
      <c r="AD1267" s="28" t="n">
        <v>0</v>
      </c>
      <c r="AE1267" s="14"/>
      <c r="AF1267" s="28" t="n">
        <v>0</v>
      </c>
      <c r="AG1267" s="19"/>
      <c r="AH1267" s="32" t="n">
        <v>0</v>
      </c>
      <c r="AI1267" s="6" t="n">
        <f aca="false">SUM(O1267,Q1267,S1267,U1267,W1267,Y1267,AB1267,AD1267,AF1267,AH1267)</f>
        <v>0</v>
      </c>
    </row>
    <row r="1268" customFormat="false" ht="45" hidden="false" customHeight="false" outlineLevel="0" collapsed="false">
      <c r="A1268" s="23"/>
      <c r="B1268" s="22" t="s">
        <v>2649</v>
      </c>
      <c r="C1268" s="67" t="s">
        <v>765</v>
      </c>
      <c r="D1268" s="67"/>
      <c r="E1268" s="67"/>
      <c r="F1268" s="67"/>
      <c r="G1268" s="23" t="s">
        <v>41</v>
      </c>
      <c r="H1268" s="25" t="n">
        <v>41617</v>
      </c>
      <c r="I1268" s="23" t="s">
        <v>172</v>
      </c>
      <c r="J1268" s="23"/>
      <c r="K1268" s="23" t="s">
        <v>2173</v>
      </c>
      <c r="L1268" s="30" t="s">
        <v>1571</v>
      </c>
      <c r="M1268" s="14" t="s">
        <v>45</v>
      </c>
      <c r="N1268" s="27" t="s">
        <v>72</v>
      </c>
      <c r="O1268" s="28" t="n">
        <v>0</v>
      </c>
      <c r="P1268" s="14"/>
      <c r="Q1268" s="28" t="n">
        <v>0</v>
      </c>
      <c r="R1268" s="14"/>
      <c r="S1268" s="28" t="n">
        <v>0</v>
      </c>
      <c r="T1268" s="14"/>
      <c r="U1268" s="28" t="n">
        <v>0</v>
      </c>
      <c r="V1268" s="14"/>
      <c r="W1268" s="28" t="n">
        <v>0</v>
      </c>
      <c r="X1268" s="14"/>
      <c r="Y1268" s="28" t="n">
        <v>0</v>
      </c>
      <c r="Z1268" s="14"/>
      <c r="AA1268" s="14"/>
      <c r="AB1268" s="28" t="n">
        <v>0</v>
      </c>
      <c r="AC1268" s="19"/>
      <c r="AD1268" s="28" t="n">
        <v>0</v>
      </c>
      <c r="AE1268" s="14"/>
      <c r="AF1268" s="28" t="n">
        <v>0</v>
      </c>
      <c r="AG1268" s="19"/>
      <c r="AH1268" s="32" t="n">
        <v>0</v>
      </c>
      <c r="AI1268" s="6" t="n">
        <f aca="false">SUM(O1268,Q1268,S1268,U1268,W1268,Y1268,AB1268,AD1268,AF1268,AH1268)</f>
        <v>0</v>
      </c>
    </row>
    <row r="1269" customFormat="false" ht="45" hidden="false" customHeight="false" outlineLevel="0" collapsed="false">
      <c r="A1269" s="23" t="s">
        <v>2650</v>
      </c>
      <c r="B1269" s="22" t="s">
        <v>2648</v>
      </c>
      <c r="C1269" s="67" t="s">
        <v>754</v>
      </c>
      <c r="D1269" s="67"/>
      <c r="E1269" s="67"/>
      <c r="F1269" s="67"/>
      <c r="G1269" s="23" t="s">
        <v>41</v>
      </c>
      <c r="H1269" s="25" t="n">
        <v>41617</v>
      </c>
      <c r="I1269" s="23" t="s">
        <v>172</v>
      </c>
      <c r="J1269" s="23"/>
      <c r="K1269" s="23" t="s">
        <v>2173</v>
      </c>
      <c r="L1269" s="30" t="s">
        <v>1571</v>
      </c>
      <c r="M1269" s="14" t="s">
        <v>45</v>
      </c>
      <c r="N1269" s="27" t="s">
        <v>72</v>
      </c>
      <c r="O1269" s="28" t="n">
        <v>0</v>
      </c>
      <c r="P1269" s="14"/>
      <c r="Q1269" s="28" t="n">
        <v>0</v>
      </c>
      <c r="R1269" s="14"/>
      <c r="S1269" s="28" t="n">
        <v>0</v>
      </c>
      <c r="T1269" s="14"/>
      <c r="U1269" s="28" t="n">
        <v>0</v>
      </c>
      <c r="V1269" s="14"/>
      <c r="W1269" s="28" t="n">
        <v>0</v>
      </c>
      <c r="X1269" s="14"/>
      <c r="Y1269" s="28" t="n">
        <v>0</v>
      </c>
      <c r="Z1269" s="14"/>
      <c r="AA1269" s="14"/>
      <c r="AB1269" s="28" t="n">
        <v>0</v>
      </c>
      <c r="AC1269" s="19"/>
      <c r="AD1269" s="28" t="n">
        <v>0</v>
      </c>
      <c r="AE1269" s="14"/>
      <c r="AF1269" s="28" t="n">
        <v>0</v>
      </c>
      <c r="AG1269" s="19"/>
      <c r="AH1269" s="32" t="n">
        <v>0</v>
      </c>
      <c r="AI1269" s="6" t="n">
        <f aca="false">SUM(O1269,Q1269,S1269,U1269,W1269,Y1269,AB1269,AD1269,AF1269,AH1269)</f>
        <v>0</v>
      </c>
    </row>
    <row r="1270" customFormat="false" ht="60" hidden="false" customHeight="false" outlineLevel="0" collapsed="false">
      <c r="A1270" s="23"/>
      <c r="B1270" s="22" t="s">
        <v>2651</v>
      </c>
      <c r="C1270" s="67" t="s">
        <v>761</v>
      </c>
      <c r="D1270" s="67"/>
      <c r="E1270" s="67"/>
      <c r="F1270" s="67"/>
      <c r="G1270" s="23" t="s">
        <v>41</v>
      </c>
      <c r="H1270" s="25" t="n">
        <v>41617</v>
      </c>
      <c r="I1270" s="23" t="s">
        <v>172</v>
      </c>
      <c r="J1270" s="23"/>
      <c r="K1270" s="23" t="s">
        <v>2173</v>
      </c>
      <c r="L1270" s="30" t="s">
        <v>1571</v>
      </c>
      <c r="M1270" s="14" t="s">
        <v>45</v>
      </c>
      <c r="N1270" s="27" t="s">
        <v>72</v>
      </c>
      <c r="O1270" s="28" t="n">
        <v>0</v>
      </c>
      <c r="P1270" s="14"/>
      <c r="Q1270" s="28" t="n">
        <v>0</v>
      </c>
      <c r="R1270" s="14"/>
      <c r="S1270" s="28" t="n">
        <v>0</v>
      </c>
      <c r="T1270" s="14"/>
      <c r="U1270" s="28" t="n">
        <v>0</v>
      </c>
      <c r="V1270" s="14"/>
      <c r="W1270" s="28" t="n">
        <v>0</v>
      </c>
      <c r="X1270" s="14"/>
      <c r="Y1270" s="28" t="n">
        <v>0</v>
      </c>
      <c r="Z1270" s="14"/>
      <c r="AA1270" s="14"/>
      <c r="AB1270" s="28" t="n">
        <v>0</v>
      </c>
      <c r="AC1270" s="19"/>
      <c r="AD1270" s="28" t="n">
        <v>0</v>
      </c>
      <c r="AE1270" s="14"/>
      <c r="AF1270" s="28" t="n">
        <v>0</v>
      </c>
      <c r="AG1270" s="19"/>
      <c r="AH1270" s="32" t="n">
        <v>0</v>
      </c>
      <c r="AI1270" s="6" t="n">
        <f aca="false">SUM(O1270,Q1270,S1270,U1270,W1270,Y1270,AB1270,AD1270,AF1270,AH1270)</f>
        <v>0</v>
      </c>
    </row>
    <row r="1271" customFormat="false" ht="45" hidden="false" customHeight="false" outlineLevel="0" collapsed="false">
      <c r="A1271" s="23"/>
      <c r="B1271" s="22" t="s">
        <v>2652</v>
      </c>
      <c r="C1271" s="67" t="s">
        <v>53</v>
      </c>
      <c r="D1271" s="67"/>
      <c r="E1271" s="67"/>
      <c r="F1271" s="67"/>
      <c r="G1271" s="23" t="s">
        <v>41</v>
      </c>
      <c r="H1271" s="25" t="n">
        <v>41617</v>
      </c>
      <c r="I1271" s="23" t="s">
        <v>172</v>
      </c>
      <c r="J1271" s="23"/>
      <c r="K1271" s="23" t="s">
        <v>2173</v>
      </c>
      <c r="L1271" s="30" t="s">
        <v>1571</v>
      </c>
      <c r="M1271" s="14" t="s">
        <v>45</v>
      </c>
      <c r="N1271" s="27" t="s">
        <v>72</v>
      </c>
      <c r="O1271" s="28" t="n">
        <v>0</v>
      </c>
      <c r="P1271" s="14"/>
      <c r="Q1271" s="28" t="n">
        <v>0</v>
      </c>
      <c r="R1271" s="14"/>
      <c r="S1271" s="28" t="n">
        <v>0</v>
      </c>
      <c r="T1271" s="14"/>
      <c r="U1271" s="28" t="n">
        <v>0</v>
      </c>
      <c r="V1271" s="14"/>
      <c r="W1271" s="28" t="n">
        <v>0</v>
      </c>
      <c r="X1271" s="14"/>
      <c r="Y1271" s="28" t="n">
        <v>0</v>
      </c>
      <c r="Z1271" s="14"/>
      <c r="AA1271" s="14"/>
      <c r="AB1271" s="28" t="n">
        <v>0</v>
      </c>
      <c r="AC1271" s="19"/>
      <c r="AD1271" s="28" t="n">
        <v>0</v>
      </c>
      <c r="AE1271" s="14"/>
      <c r="AF1271" s="28" t="n">
        <v>0</v>
      </c>
      <c r="AG1271" s="19"/>
      <c r="AH1271" s="32" t="n">
        <v>0</v>
      </c>
      <c r="AI1271" s="6" t="n">
        <f aca="false">SUM(O1271,Q1271,S1271,U1271,W1271,Y1271,AB1271,AD1271,AF1271,AH1271)</f>
        <v>0</v>
      </c>
    </row>
    <row r="1272" customFormat="false" ht="30" hidden="false" customHeight="false" outlineLevel="0" collapsed="false">
      <c r="A1272" s="23"/>
      <c r="B1272" s="22" t="s">
        <v>2653</v>
      </c>
      <c r="C1272" s="67" t="s">
        <v>478</v>
      </c>
      <c r="D1272" s="67"/>
      <c r="E1272" s="67"/>
      <c r="F1272" s="67"/>
      <c r="G1272" s="23" t="s">
        <v>41</v>
      </c>
      <c r="H1272" s="25" t="n">
        <v>41617</v>
      </c>
      <c r="I1272" s="23" t="s">
        <v>172</v>
      </c>
      <c r="J1272" s="23"/>
      <c r="K1272" s="23" t="s">
        <v>2173</v>
      </c>
      <c r="L1272" s="30" t="s">
        <v>1571</v>
      </c>
      <c r="M1272" s="14" t="s">
        <v>45</v>
      </c>
      <c r="N1272" s="27" t="s">
        <v>72</v>
      </c>
      <c r="O1272" s="28" t="n">
        <v>0</v>
      </c>
      <c r="P1272" s="14"/>
      <c r="Q1272" s="28" t="n">
        <v>0</v>
      </c>
      <c r="R1272" s="14"/>
      <c r="S1272" s="28" t="n">
        <v>0</v>
      </c>
      <c r="T1272" s="14"/>
      <c r="U1272" s="28" t="n">
        <v>0</v>
      </c>
      <c r="V1272" s="14"/>
      <c r="W1272" s="28" t="n">
        <v>0</v>
      </c>
      <c r="X1272" s="14"/>
      <c r="Y1272" s="28" t="n">
        <v>0</v>
      </c>
      <c r="Z1272" s="14"/>
      <c r="AA1272" s="14"/>
      <c r="AB1272" s="28" t="n">
        <v>0</v>
      </c>
      <c r="AC1272" s="19"/>
      <c r="AD1272" s="28" t="n">
        <v>0</v>
      </c>
      <c r="AE1272" s="14"/>
      <c r="AF1272" s="28" t="n">
        <v>0</v>
      </c>
      <c r="AG1272" s="19"/>
      <c r="AH1272" s="32" t="n">
        <v>0</v>
      </c>
      <c r="AI1272" s="6" t="n">
        <f aca="false">SUM(O1272,Q1272,S1272,U1272,W1272,Y1272,AB1272,AD1272,AF1272,AH1272)</f>
        <v>0</v>
      </c>
    </row>
    <row r="1273" customFormat="false" ht="45" hidden="false" customHeight="false" outlineLevel="0" collapsed="false">
      <c r="A1273" s="23"/>
      <c r="B1273" s="22" t="s">
        <v>2654</v>
      </c>
      <c r="C1273" s="67" t="s">
        <v>754</v>
      </c>
      <c r="D1273" s="67"/>
      <c r="E1273" s="67"/>
      <c r="F1273" s="67"/>
      <c r="G1273" s="23" t="s">
        <v>41</v>
      </c>
      <c r="H1273" s="25" t="n">
        <v>41617</v>
      </c>
      <c r="I1273" s="23" t="s">
        <v>172</v>
      </c>
      <c r="J1273" s="23"/>
      <c r="K1273" s="23" t="s">
        <v>2655</v>
      </c>
      <c r="L1273" s="30" t="s">
        <v>2656</v>
      </c>
      <c r="M1273" s="14" t="s">
        <v>55</v>
      </c>
      <c r="N1273" s="27" t="s">
        <v>72</v>
      </c>
      <c r="O1273" s="28" t="n">
        <v>0</v>
      </c>
      <c r="P1273" s="14"/>
      <c r="Q1273" s="28" t="n">
        <v>0</v>
      </c>
      <c r="R1273" s="14"/>
      <c r="S1273" s="28" t="n">
        <v>0</v>
      </c>
      <c r="T1273" s="14"/>
      <c r="U1273" s="28" t="n">
        <v>0</v>
      </c>
      <c r="V1273" s="14"/>
      <c r="W1273" s="28" t="n">
        <v>0</v>
      </c>
      <c r="X1273" s="14"/>
      <c r="Y1273" s="28" t="n">
        <v>0</v>
      </c>
      <c r="Z1273" s="14"/>
      <c r="AA1273" s="14"/>
      <c r="AB1273" s="28" t="n">
        <v>0</v>
      </c>
      <c r="AC1273" s="19"/>
      <c r="AD1273" s="28" t="n">
        <v>0</v>
      </c>
      <c r="AE1273" s="14"/>
      <c r="AF1273" s="28" t="n">
        <v>0</v>
      </c>
      <c r="AG1273" s="19"/>
      <c r="AH1273" s="32" t="n">
        <v>0</v>
      </c>
      <c r="AI1273" s="6" t="n">
        <f aca="false">SUM(O1273,Q1273,S1273,U1273,W1273,Y1273,AB1273,AD1273,AF1273,AH1273)</f>
        <v>0</v>
      </c>
    </row>
    <row r="1274" customFormat="false" ht="45" hidden="false" customHeight="false" outlineLevel="0" collapsed="false">
      <c r="A1274" s="23"/>
      <c r="B1274" s="22" t="s">
        <v>2657</v>
      </c>
      <c r="C1274" s="67" t="s">
        <v>74</v>
      </c>
      <c r="D1274" s="67"/>
      <c r="E1274" s="67"/>
      <c r="F1274" s="67"/>
      <c r="G1274" s="23" t="s">
        <v>41</v>
      </c>
      <c r="H1274" s="25" t="n">
        <v>41617</v>
      </c>
      <c r="I1274" s="23" t="s">
        <v>172</v>
      </c>
      <c r="J1274" s="23"/>
      <c r="K1274" s="23" t="s">
        <v>2655</v>
      </c>
      <c r="L1274" s="30" t="s">
        <v>2656</v>
      </c>
      <c r="M1274" s="14" t="s">
        <v>55</v>
      </c>
      <c r="N1274" s="27" t="s">
        <v>72</v>
      </c>
      <c r="O1274" s="28" t="n">
        <v>0</v>
      </c>
      <c r="P1274" s="14"/>
      <c r="Q1274" s="28" t="n">
        <v>0</v>
      </c>
      <c r="R1274" s="14"/>
      <c r="S1274" s="28" t="n">
        <v>0</v>
      </c>
      <c r="T1274" s="14"/>
      <c r="U1274" s="28" t="n">
        <v>0</v>
      </c>
      <c r="V1274" s="14"/>
      <c r="W1274" s="28" t="n">
        <v>0</v>
      </c>
      <c r="X1274" s="14"/>
      <c r="Y1274" s="28" t="n">
        <v>0</v>
      </c>
      <c r="Z1274" s="14"/>
      <c r="AA1274" s="14"/>
      <c r="AB1274" s="28" t="n">
        <v>0</v>
      </c>
      <c r="AC1274" s="19"/>
      <c r="AD1274" s="28" t="n">
        <v>0</v>
      </c>
      <c r="AE1274" s="14"/>
      <c r="AF1274" s="28" t="n">
        <v>0</v>
      </c>
      <c r="AG1274" s="19"/>
      <c r="AH1274" s="32" t="n">
        <v>0</v>
      </c>
      <c r="AI1274" s="6" t="n">
        <f aca="false">SUM(O1274,Q1274,S1274,U1274,W1274,Y1274,AB1274,AD1274,AF1274,AH1274)</f>
        <v>0</v>
      </c>
    </row>
    <row r="1275" customFormat="false" ht="18.75" hidden="false" customHeight="false" outlineLevel="0" collapsed="false">
      <c r="A1275" s="23"/>
      <c r="B1275" s="22" t="s">
        <v>2658</v>
      </c>
      <c r="C1275" s="67" t="s">
        <v>478</v>
      </c>
      <c r="D1275" s="67"/>
      <c r="E1275" s="67"/>
      <c r="F1275" s="67"/>
      <c r="G1275" s="23" t="s">
        <v>41</v>
      </c>
      <c r="H1275" s="25" t="n">
        <v>41617</v>
      </c>
      <c r="I1275" s="23" t="s">
        <v>172</v>
      </c>
      <c r="J1275" s="23"/>
      <c r="K1275" s="23" t="s">
        <v>2655</v>
      </c>
      <c r="L1275" s="30" t="s">
        <v>2656</v>
      </c>
      <c r="M1275" s="14" t="s">
        <v>55</v>
      </c>
      <c r="N1275" s="27" t="s">
        <v>72</v>
      </c>
      <c r="O1275" s="28" t="n">
        <v>0</v>
      </c>
      <c r="P1275" s="14"/>
      <c r="Q1275" s="28" t="n">
        <v>0</v>
      </c>
      <c r="R1275" s="14"/>
      <c r="S1275" s="28" t="n">
        <v>0</v>
      </c>
      <c r="T1275" s="14"/>
      <c r="U1275" s="28" t="n">
        <v>0</v>
      </c>
      <c r="V1275" s="14"/>
      <c r="W1275" s="28" t="n">
        <v>0</v>
      </c>
      <c r="X1275" s="14"/>
      <c r="Y1275" s="28" t="n">
        <v>0</v>
      </c>
      <c r="Z1275" s="14"/>
      <c r="AA1275" s="14"/>
      <c r="AB1275" s="28" t="n">
        <v>0</v>
      </c>
      <c r="AC1275" s="19"/>
      <c r="AD1275" s="28" t="n">
        <v>0</v>
      </c>
      <c r="AE1275" s="14"/>
      <c r="AF1275" s="28" t="n">
        <v>0</v>
      </c>
      <c r="AG1275" s="19"/>
      <c r="AH1275" s="32" t="n">
        <v>0</v>
      </c>
      <c r="AI1275" s="6" t="n">
        <f aca="false">SUM(O1275,Q1275,S1275,U1275,W1275,Y1275,AB1275,AD1275,AF1275,AH1275)</f>
        <v>0</v>
      </c>
    </row>
    <row r="1276" customFormat="false" ht="18.75" hidden="false" customHeight="false" outlineLevel="0" collapsed="false">
      <c r="A1276" s="23"/>
      <c r="B1276" s="22" t="s">
        <v>2659</v>
      </c>
      <c r="C1276" s="67" t="s">
        <v>53</v>
      </c>
      <c r="D1276" s="67"/>
      <c r="E1276" s="67"/>
      <c r="F1276" s="67"/>
      <c r="G1276" s="23" t="s">
        <v>41</v>
      </c>
      <c r="H1276" s="25" t="n">
        <v>41617</v>
      </c>
      <c r="I1276" s="23" t="s">
        <v>172</v>
      </c>
      <c r="J1276" s="23"/>
      <c r="K1276" s="23" t="s">
        <v>2655</v>
      </c>
      <c r="L1276" s="30" t="s">
        <v>2656</v>
      </c>
      <c r="M1276" s="14" t="s">
        <v>55</v>
      </c>
      <c r="N1276" s="27" t="s">
        <v>72</v>
      </c>
      <c r="O1276" s="28" t="n">
        <v>0</v>
      </c>
      <c r="P1276" s="14"/>
      <c r="Q1276" s="28" t="n">
        <v>0</v>
      </c>
      <c r="R1276" s="14"/>
      <c r="S1276" s="28" t="n">
        <v>0</v>
      </c>
      <c r="T1276" s="14"/>
      <c r="U1276" s="28" t="n">
        <v>0</v>
      </c>
      <c r="V1276" s="14"/>
      <c r="W1276" s="28" t="n">
        <v>0</v>
      </c>
      <c r="X1276" s="14"/>
      <c r="Y1276" s="28" t="n">
        <v>0</v>
      </c>
      <c r="Z1276" s="14"/>
      <c r="AA1276" s="14"/>
      <c r="AB1276" s="28" t="n">
        <v>0</v>
      </c>
      <c r="AC1276" s="19"/>
      <c r="AD1276" s="28" t="n">
        <v>0</v>
      </c>
      <c r="AE1276" s="14"/>
      <c r="AF1276" s="28" t="n">
        <v>0</v>
      </c>
      <c r="AG1276" s="19"/>
      <c r="AH1276" s="32" t="n">
        <v>0</v>
      </c>
      <c r="AI1276" s="6" t="n">
        <f aca="false">SUM(O1276,Q1276,S1276,U1276,W1276,Y1276,AB1276,AD1276,AF1276,AH1276)</f>
        <v>0</v>
      </c>
    </row>
    <row r="1277" customFormat="false" ht="45" hidden="false" customHeight="false" outlineLevel="0" collapsed="false">
      <c r="A1277" s="23"/>
      <c r="B1277" s="22" t="s">
        <v>2660</v>
      </c>
      <c r="C1277" s="67" t="s">
        <v>759</v>
      </c>
      <c r="D1277" s="67"/>
      <c r="E1277" s="67"/>
      <c r="F1277" s="67"/>
      <c r="G1277" s="23" t="s">
        <v>41</v>
      </c>
      <c r="H1277" s="25" t="n">
        <v>41617</v>
      </c>
      <c r="I1277" s="23" t="s">
        <v>172</v>
      </c>
      <c r="J1277" s="23"/>
      <c r="K1277" s="23" t="s">
        <v>2655</v>
      </c>
      <c r="L1277" s="30" t="s">
        <v>2656</v>
      </c>
      <c r="M1277" s="14" t="s">
        <v>55</v>
      </c>
      <c r="N1277" s="27" t="s">
        <v>72</v>
      </c>
      <c r="O1277" s="28" t="n">
        <v>0</v>
      </c>
      <c r="P1277" s="14"/>
      <c r="Q1277" s="28" t="n">
        <v>0</v>
      </c>
      <c r="R1277" s="14"/>
      <c r="S1277" s="28" t="n">
        <v>0</v>
      </c>
      <c r="T1277" s="14"/>
      <c r="U1277" s="28" t="n">
        <v>0</v>
      </c>
      <c r="V1277" s="14"/>
      <c r="W1277" s="28" t="n">
        <v>0</v>
      </c>
      <c r="X1277" s="14"/>
      <c r="Y1277" s="28" t="n">
        <v>0</v>
      </c>
      <c r="Z1277" s="14"/>
      <c r="AA1277" s="14"/>
      <c r="AB1277" s="28" t="n">
        <v>0</v>
      </c>
      <c r="AC1277" s="19"/>
      <c r="AD1277" s="28" t="n">
        <v>0</v>
      </c>
      <c r="AE1277" s="14"/>
      <c r="AF1277" s="28" t="n">
        <v>0</v>
      </c>
      <c r="AG1277" s="19"/>
      <c r="AH1277" s="32" t="n">
        <v>0</v>
      </c>
      <c r="AI1277" s="6" t="n">
        <f aca="false">SUM(O1277,Q1277,S1277,U1277,W1277,Y1277,AB1277,AD1277,AF1277,AH1277)</f>
        <v>0</v>
      </c>
    </row>
    <row r="1278" customFormat="false" ht="30" hidden="false" customHeight="false" outlineLevel="0" collapsed="false">
      <c r="A1278" s="23"/>
      <c r="B1278" s="22" t="s">
        <v>2661</v>
      </c>
      <c r="C1278" s="67" t="s">
        <v>761</v>
      </c>
      <c r="D1278" s="67"/>
      <c r="E1278" s="67"/>
      <c r="F1278" s="67"/>
      <c r="G1278" s="23" t="s">
        <v>41</v>
      </c>
      <c r="H1278" s="25" t="n">
        <v>41617</v>
      </c>
      <c r="I1278" s="23" t="s">
        <v>172</v>
      </c>
      <c r="J1278" s="23"/>
      <c r="K1278" s="23" t="s">
        <v>2655</v>
      </c>
      <c r="L1278" s="30" t="s">
        <v>2656</v>
      </c>
      <c r="M1278" s="14" t="s">
        <v>55</v>
      </c>
      <c r="N1278" s="27" t="s">
        <v>72</v>
      </c>
      <c r="O1278" s="28" t="n">
        <v>0</v>
      </c>
      <c r="P1278" s="14"/>
      <c r="Q1278" s="28" t="n">
        <v>0</v>
      </c>
      <c r="R1278" s="14"/>
      <c r="S1278" s="28" t="n">
        <v>0</v>
      </c>
      <c r="T1278" s="14"/>
      <c r="U1278" s="28" t="n">
        <v>0</v>
      </c>
      <c r="V1278" s="14"/>
      <c r="W1278" s="28" t="n">
        <v>0</v>
      </c>
      <c r="X1278" s="14"/>
      <c r="Y1278" s="28" t="n">
        <v>0</v>
      </c>
      <c r="Z1278" s="14"/>
      <c r="AA1278" s="14"/>
      <c r="AB1278" s="28" t="n">
        <v>0</v>
      </c>
      <c r="AC1278" s="19"/>
      <c r="AD1278" s="28" t="n">
        <v>0</v>
      </c>
      <c r="AE1278" s="14"/>
      <c r="AF1278" s="28" t="n">
        <v>0</v>
      </c>
      <c r="AG1278" s="19"/>
      <c r="AH1278" s="32" t="n">
        <v>0</v>
      </c>
      <c r="AI1278" s="6" t="n">
        <f aca="false">SUM(O1278,Q1278,S1278,U1278,W1278,Y1278,AB1278,AD1278,AF1278,AH1278)</f>
        <v>0</v>
      </c>
    </row>
    <row r="1279" customFormat="false" ht="30" hidden="false" customHeight="false" outlineLevel="0" collapsed="false">
      <c r="A1279" s="23"/>
      <c r="B1279" s="22" t="s">
        <v>2662</v>
      </c>
      <c r="C1279" s="67" t="s">
        <v>70</v>
      </c>
      <c r="D1279" s="67"/>
      <c r="E1279" s="67"/>
      <c r="F1279" s="67"/>
      <c r="G1279" s="23" t="s">
        <v>41</v>
      </c>
      <c r="H1279" s="25" t="n">
        <v>41617</v>
      </c>
      <c r="I1279" s="23" t="s">
        <v>172</v>
      </c>
      <c r="J1279" s="23"/>
      <c r="K1279" s="23" t="s">
        <v>2655</v>
      </c>
      <c r="L1279" s="30" t="s">
        <v>2656</v>
      </c>
      <c r="M1279" s="14" t="s">
        <v>55</v>
      </c>
      <c r="N1279" s="27" t="s">
        <v>72</v>
      </c>
      <c r="O1279" s="28" t="n">
        <v>0</v>
      </c>
      <c r="P1279" s="14"/>
      <c r="Q1279" s="28" t="n">
        <v>0</v>
      </c>
      <c r="R1279" s="14"/>
      <c r="S1279" s="28" t="n">
        <v>0</v>
      </c>
      <c r="T1279" s="14"/>
      <c r="U1279" s="28" t="n">
        <v>0</v>
      </c>
      <c r="V1279" s="14"/>
      <c r="W1279" s="28" t="n">
        <v>0</v>
      </c>
      <c r="X1279" s="14"/>
      <c r="Y1279" s="28" t="n">
        <v>0</v>
      </c>
      <c r="Z1279" s="14"/>
      <c r="AA1279" s="14"/>
      <c r="AB1279" s="28" t="n">
        <v>0</v>
      </c>
      <c r="AC1279" s="19"/>
      <c r="AD1279" s="28" t="n">
        <v>0</v>
      </c>
      <c r="AE1279" s="14"/>
      <c r="AF1279" s="28" t="n">
        <v>0</v>
      </c>
      <c r="AG1279" s="19"/>
      <c r="AH1279" s="32" t="n">
        <v>0</v>
      </c>
      <c r="AI1279" s="6" t="n">
        <f aca="false">SUM(O1279,Q1279,S1279,U1279,W1279,Y1279,AB1279,AD1279,AF1279,AH1279)</f>
        <v>0</v>
      </c>
    </row>
    <row r="1280" customFormat="false" ht="18.75" hidden="false" customHeight="false" outlineLevel="0" collapsed="false">
      <c r="A1280" s="23"/>
      <c r="B1280" s="22" t="s">
        <v>2663</v>
      </c>
      <c r="C1280" s="67" t="s">
        <v>754</v>
      </c>
      <c r="D1280" s="67"/>
      <c r="E1280" s="67"/>
      <c r="F1280" s="67"/>
      <c r="G1280" s="23" t="s">
        <v>41</v>
      </c>
      <c r="H1280" s="25" t="n">
        <v>41617</v>
      </c>
      <c r="I1280" s="23" t="s">
        <v>172</v>
      </c>
      <c r="J1280" s="23"/>
      <c r="K1280" s="23" t="s">
        <v>1526</v>
      </c>
      <c r="L1280" s="30" t="s">
        <v>1534</v>
      </c>
      <c r="M1280" s="14" t="s">
        <v>55</v>
      </c>
      <c r="N1280" s="27" t="s">
        <v>72</v>
      </c>
      <c r="O1280" s="28" t="n">
        <v>0</v>
      </c>
      <c r="P1280" s="14"/>
      <c r="Q1280" s="28" t="n">
        <v>0</v>
      </c>
      <c r="R1280" s="14"/>
      <c r="S1280" s="28" t="n">
        <v>0</v>
      </c>
      <c r="T1280" s="14"/>
      <c r="U1280" s="28" t="n">
        <v>0</v>
      </c>
      <c r="V1280" s="14"/>
      <c r="W1280" s="28" t="n">
        <v>0</v>
      </c>
      <c r="X1280" s="14"/>
      <c r="Y1280" s="28" t="n">
        <v>0</v>
      </c>
      <c r="Z1280" s="14"/>
      <c r="AA1280" s="14"/>
      <c r="AB1280" s="28" t="n">
        <v>0</v>
      </c>
      <c r="AC1280" s="19"/>
      <c r="AD1280" s="28" t="n">
        <v>0</v>
      </c>
      <c r="AE1280" s="14"/>
      <c r="AF1280" s="28" t="n">
        <v>0</v>
      </c>
      <c r="AG1280" s="19"/>
      <c r="AH1280" s="32" t="n">
        <v>0</v>
      </c>
      <c r="AI1280" s="6" t="n">
        <f aca="false">SUM(O1280,Q1280,S1280,U1280,W1280,Y1280,AB1280,AD1280,AF1280,AH1280)</f>
        <v>0</v>
      </c>
    </row>
    <row r="1281" customFormat="false" ht="18.75" hidden="false" customHeight="false" outlineLevel="0" collapsed="false">
      <c r="A1281" s="23"/>
      <c r="B1281" s="22" t="s">
        <v>2664</v>
      </c>
      <c r="C1281" s="67" t="s">
        <v>478</v>
      </c>
      <c r="D1281" s="67"/>
      <c r="E1281" s="67"/>
      <c r="F1281" s="67"/>
      <c r="G1281" s="23" t="s">
        <v>41</v>
      </c>
      <c r="H1281" s="25" t="n">
        <v>41617</v>
      </c>
      <c r="I1281" s="23" t="s">
        <v>172</v>
      </c>
      <c r="J1281" s="23"/>
      <c r="K1281" s="23" t="s">
        <v>1526</v>
      </c>
      <c r="L1281" s="30" t="s">
        <v>1534</v>
      </c>
      <c r="M1281" s="14" t="s">
        <v>55</v>
      </c>
      <c r="N1281" s="27" t="s">
        <v>72</v>
      </c>
      <c r="O1281" s="28" t="n">
        <v>0</v>
      </c>
      <c r="P1281" s="14"/>
      <c r="Q1281" s="28" t="n">
        <v>0</v>
      </c>
      <c r="R1281" s="14"/>
      <c r="S1281" s="28" t="n">
        <v>0</v>
      </c>
      <c r="T1281" s="14"/>
      <c r="U1281" s="28" t="n">
        <v>0</v>
      </c>
      <c r="V1281" s="14"/>
      <c r="W1281" s="28" t="n">
        <v>0</v>
      </c>
      <c r="X1281" s="14"/>
      <c r="Y1281" s="28" t="n">
        <v>0</v>
      </c>
      <c r="Z1281" s="14"/>
      <c r="AA1281" s="14"/>
      <c r="AB1281" s="28" t="n">
        <v>0</v>
      </c>
      <c r="AC1281" s="19"/>
      <c r="AD1281" s="28" t="n">
        <v>0</v>
      </c>
      <c r="AE1281" s="14"/>
      <c r="AF1281" s="28" t="n">
        <v>0</v>
      </c>
      <c r="AG1281" s="19"/>
      <c r="AH1281" s="32" t="n">
        <v>0</v>
      </c>
      <c r="AI1281" s="6" t="n">
        <f aca="false">SUM(O1281,Q1281,S1281,U1281,W1281,Y1281,AB1281,AD1281,AF1281,AH1281)</f>
        <v>0</v>
      </c>
    </row>
    <row r="1282" customFormat="false" ht="18.75" hidden="false" customHeight="false" outlineLevel="0" collapsed="false">
      <c r="A1282" s="23"/>
      <c r="B1282" s="22" t="s">
        <v>2665</v>
      </c>
      <c r="C1282" s="67" t="s">
        <v>70</v>
      </c>
      <c r="D1282" s="67"/>
      <c r="E1282" s="67"/>
      <c r="F1282" s="67"/>
      <c r="G1282" s="23" t="s">
        <v>41</v>
      </c>
      <c r="H1282" s="25" t="n">
        <v>41617</v>
      </c>
      <c r="I1282" s="23" t="s">
        <v>172</v>
      </c>
      <c r="J1282" s="23"/>
      <c r="K1282" s="23" t="s">
        <v>1526</v>
      </c>
      <c r="L1282" s="30" t="s">
        <v>1534</v>
      </c>
      <c r="M1282" s="14" t="s">
        <v>55</v>
      </c>
      <c r="N1282" s="27" t="s">
        <v>72</v>
      </c>
      <c r="O1282" s="28" t="n">
        <v>0</v>
      </c>
      <c r="P1282" s="14"/>
      <c r="Q1282" s="28" t="n">
        <v>0</v>
      </c>
      <c r="R1282" s="14"/>
      <c r="S1282" s="28" t="n">
        <v>0</v>
      </c>
      <c r="T1282" s="14"/>
      <c r="U1282" s="28" t="n">
        <v>0</v>
      </c>
      <c r="V1282" s="14"/>
      <c r="W1282" s="28" t="n">
        <v>0</v>
      </c>
      <c r="X1282" s="14"/>
      <c r="Y1282" s="28" t="n">
        <v>0</v>
      </c>
      <c r="Z1282" s="14"/>
      <c r="AA1282" s="14"/>
      <c r="AB1282" s="28" t="n">
        <v>0</v>
      </c>
      <c r="AC1282" s="19"/>
      <c r="AD1282" s="28" t="n">
        <v>0</v>
      </c>
      <c r="AE1282" s="14"/>
      <c r="AF1282" s="28" t="n">
        <v>0</v>
      </c>
      <c r="AG1282" s="19"/>
      <c r="AH1282" s="32" t="n">
        <v>0</v>
      </c>
      <c r="AI1282" s="6" t="n">
        <f aca="false">SUM(O1282,Q1282,S1282,U1282,W1282,Y1282,AB1282,AD1282,AF1282,AH1282)</f>
        <v>0</v>
      </c>
    </row>
    <row r="1283" customFormat="false" ht="30" hidden="false" customHeight="false" outlineLevel="0" collapsed="false">
      <c r="A1283" s="23"/>
      <c r="B1283" s="22" t="s">
        <v>2666</v>
      </c>
      <c r="C1283" s="67" t="s">
        <v>761</v>
      </c>
      <c r="D1283" s="67"/>
      <c r="E1283" s="67"/>
      <c r="F1283" s="67"/>
      <c r="G1283" s="23" t="s">
        <v>41</v>
      </c>
      <c r="H1283" s="25" t="n">
        <v>41617</v>
      </c>
      <c r="I1283" s="23" t="s">
        <v>172</v>
      </c>
      <c r="J1283" s="23"/>
      <c r="K1283" s="23" t="s">
        <v>1526</v>
      </c>
      <c r="L1283" s="30" t="s">
        <v>2667</v>
      </c>
      <c r="M1283" s="14" t="s">
        <v>55</v>
      </c>
      <c r="N1283" s="27" t="s">
        <v>72</v>
      </c>
      <c r="O1283" s="28" t="n">
        <v>0</v>
      </c>
      <c r="P1283" s="14"/>
      <c r="Q1283" s="28" t="n">
        <v>0</v>
      </c>
      <c r="R1283" s="14"/>
      <c r="S1283" s="28" t="n">
        <v>0</v>
      </c>
      <c r="T1283" s="14"/>
      <c r="U1283" s="28" t="n">
        <v>0</v>
      </c>
      <c r="V1283" s="14"/>
      <c r="W1283" s="28" t="n">
        <v>0</v>
      </c>
      <c r="X1283" s="14"/>
      <c r="Y1283" s="28" t="n">
        <v>0</v>
      </c>
      <c r="Z1283" s="14"/>
      <c r="AA1283" s="14"/>
      <c r="AB1283" s="28" t="n">
        <v>0</v>
      </c>
      <c r="AC1283" s="19"/>
      <c r="AD1283" s="28" t="n">
        <v>0</v>
      </c>
      <c r="AE1283" s="14"/>
      <c r="AF1283" s="28" t="n">
        <v>0</v>
      </c>
      <c r="AG1283" s="19"/>
      <c r="AH1283" s="32" t="n">
        <v>0</v>
      </c>
      <c r="AI1283" s="6" t="n">
        <f aca="false">SUM(O1283,Q1283,S1283,U1283,W1283,Y1283,AB1283,AD1283,AF1283,AH1283)</f>
        <v>0</v>
      </c>
    </row>
    <row r="1284" customFormat="false" ht="45" hidden="false" customHeight="false" outlineLevel="0" collapsed="false">
      <c r="A1284" s="23"/>
      <c r="B1284" s="22" t="s">
        <v>2668</v>
      </c>
      <c r="C1284" s="67" t="s">
        <v>74</v>
      </c>
      <c r="D1284" s="67"/>
      <c r="E1284" s="67"/>
      <c r="F1284" s="67"/>
      <c r="G1284" s="23" t="s">
        <v>41</v>
      </c>
      <c r="H1284" s="25" t="n">
        <v>41617</v>
      </c>
      <c r="I1284" s="23" t="s">
        <v>172</v>
      </c>
      <c r="J1284" s="23"/>
      <c r="K1284" s="30" t="s">
        <v>2669</v>
      </c>
      <c r="L1284" s="30" t="s">
        <v>2669</v>
      </c>
      <c r="M1284" s="14" t="s">
        <v>181</v>
      </c>
      <c r="N1284" s="27" t="s">
        <v>72</v>
      </c>
      <c r="O1284" s="28" t="n">
        <v>0</v>
      </c>
      <c r="P1284" s="14"/>
      <c r="Q1284" s="28" t="n">
        <v>0</v>
      </c>
      <c r="R1284" s="14"/>
      <c r="S1284" s="28" t="n">
        <v>0</v>
      </c>
      <c r="T1284" s="14"/>
      <c r="U1284" s="28" t="n">
        <v>0</v>
      </c>
      <c r="V1284" s="14"/>
      <c r="W1284" s="28" t="n">
        <v>0</v>
      </c>
      <c r="X1284" s="14"/>
      <c r="Y1284" s="28" t="n">
        <v>0</v>
      </c>
      <c r="Z1284" s="14"/>
      <c r="AA1284" s="14"/>
      <c r="AB1284" s="28" t="n">
        <v>0</v>
      </c>
      <c r="AC1284" s="19"/>
      <c r="AD1284" s="28" t="n">
        <v>0</v>
      </c>
      <c r="AE1284" s="14"/>
      <c r="AF1284" s="28" t="n">
        <v>0</v>
      </c>
      <c r="AG1284" s="19"/>
      <c r="AH1284" s="32" t="n">
        <v>0</v>
      </c>
      <c r="AI1284" s="6" t="n">
        <f aca="false">SUM(O1284,Q1284,S1284,U1284,W1284,Y1284,AB1284,AD1284,AF1284,AH1284)</f>
        <v>0</v>
      </c>
    </row>
    <row r="1285" customFormat="false" ht="45" hidden="false" customHeight="false" outlineLevel="0" collapsed="false">
      <c r="A1285" s="23"/>
      <c r="B1285" s="22" t="s">
        <v>2670</v>
      </c>
      <c r="C1285" s="67" t="s">
        <v>74</v>
      </c>
      <c r="D1285" s="67"/>
      <c r="E1285" s="67"/>
      <c r="F1285" s="67"/>
      <c r="G1285" s="23" t="s">
        <v>41</v>
      </c>
      <c r="H1285" s="25" t="n">
        <v>41617</v>
      </c>
      <c r="I1285" s="23" t="s">
        <v>172</v>
      </c>
      <c r="J1285" s="23"/>
      <c r="K1285" s="23" t="s">
        <v>2671</v>
      </c>
      <c r="L1285" s="30" t="s">
        <v>2672</v>
      </c>
      <c r="M1285" s="14" t="s">
        <v>55</v>
      </c>
      <c r="N1285" s="27" t="s">
        <v>72</v>
      </c>
      <c r="O1285" s="28" t="n">
        <v>0</v>
      </c>
      <c r="P1285" s="14"/>
      <c r="Q1285" s="28" t="n">
        <v>0</v>
      </c>
      <c r="R1285" s="14"/>
      <c r="S1285" s="28" t="n">
        <v>0</v>
      </c>
      <c r="T1285" s="14"/>
      <c r="U1285" s="28" t="n">
        <v>0</v>
      </c>
      <c r="V1285" s="14"/>
      <c r="W1285" s="28" t="n">
        <v>0</v>
      </c>
      <c r="X1285" s="14"/>
      <c r="Y1285" s="28" t="n">
        <v>0</v>
      </c>
      <c r="Z1285" s="14"/>
      <c r="AA1285" s="14"/>
      <c r="AB1285" s="28" t="n">
        <v>0</v>
      </c>
      <c r="AC1285" s="19"/>
      <c r="AD1285" s="28" t="n">
        <v>0</v>
      </c>
      <c r="AE1285" s="14"/>
      <c r="AF1285" s="28" t="n">
        <v>0</v>
      </c>
      <c r="AG1285" s="19"/>
      <c r="AH1285" s="32" t="n">
        <v>0</v>
      </c>
      <c r="AI1285" s="6" t="n">
        <f aca="false">SUM(O1285,Q1285,S1285,U1285,W1285,Y1285,AB1285,AD1285,AF1285,AH1285)</f>
        <v>0</v>
      </c>
    </row>
    <row r="1286" customFormat="false" ht="30" hidden="false" customHeight="false" outlineLevel="0" collapsed="false">
      <c r="A1286" s="23"/>
      <c r="B1286" s="22" t="s">
        <v>2673</v>
      </c>
      <c r="C1286" s="67" t="s">
        <v>478</v>
      </c>
      <c r="D1286" s="67"/>
      <c r="E1286" s="67"/>
      <c r="F1286" s="67"/>
      <c r="G1286" s="23" t="s">
        <v>41</v>
      </c>
      <c r="H1286" s="25" t="n">
        <v>41617</v>
      </c>
      <c r="I1286" s="23" t="s">
        <v>172</v>
      </c>
      <c r="J1286" s="23"/>
      <c r="K1286" s="23" t="s">
        <v>2674</v>
      </c>
      <c r="L1286" s="69" t="s">
        <v>2675</v>
      </c>
      <c r="M1286" s="14" t="s">
        <v>181</v>
      </c>
      <c r="N1286" s="27" t="s">
        <v>72</v>
      </c>
      <c r="O1286" s="28" t="n">
        <v>0</v>
      </c>
      <c r="P1286" s="14"/>
      <c r="Q1286" s="28" t="n">
        <v>0</v>
      </c>
      <c r="R1286" s="14"/>
      <c r="S1286" s="28" t="n">
        <v>0</v>
      </c>
      <c r="T1286" s="14"/>
      <c r="U1286" s="28" t="n">
        <v>0</v>
      </c>
      <c r="V1286" s="14"/>
      <c r="W1286" s="28" t="n">
        <v>0</v>
      </c>
      <c r="X1286" s="14"/>
      <c r="Y1286" s="28" t="n">
        <v>0</v>
      </c>
      <c r="Z1286" s="14"/>
      <c r="AA1286" s="14"/>
      <c r="AB1286" s="28" t="n">
        <v>0</v>
      </c>
      <c r="AC1286" s="19"/>
      <c r="AD1286" s="28" t="n">
        <v>0</v>
      </c>
      <c r="AE1286" s="14"/>
      <c r="AF1286" s="28" t="n">
        <v>0</v>
      </c>
      <c r="AG1286" s="19"/>
      <c r="AH1286" s="32" t="n">
        <v>0</v>
      </c>
      <c r="AI1286" s="6" t="n">
        <f aca="false">SUM(O1286,Q1286,S1286,U1286,W1286,Y1286,AB1286,AD1286,AF1286,AH1286)</f>
        <v>0</v>
      </c>
    </row>
    <row r="1287" customFormat="false" ht="45" hidden="false" customHeight="false" outlineLevel="0" collapsed="false">
      <c r="A1287" s="23"/>
      <c r="B1287" s="22" t="s">
        <v>2676</v>
      </c>
      <c r="C1287" s="67" t="s">
        <v>74</v>
      </c>
      <c r="D1287" s="67"/>
      <c r="E1287" s="67"/>
      <c r="F1287" s="67"/>
      <c r="G1287" s="23" t="s">
        <v>41</v>
      </c>
      <c r="H1287" s="25" t="n">
        <v>41617</v>
      </c>
      <c r="I1287" s="23" t="s">
        <v>172</v>
      </c>
      <c r="J1287" s="23"/>
      <c r="K1287" s="23" t="s">
        <v>2633</v>
      </c>
      <c r="L1287" s="69" t="s">
        <v>2634</v>
      </c>
      <c r="M1287" s="14" t="s">
        <v>55</v>
      </c>
      <c r="N1287" s="27" t="s">
        <v>72</v>
      </c>
      <c r="O1287" s="28" t="n">
        <v>0</v>
      </c>
      <c r="P1287" s="14"/>
      <c r="Q1287" s="28" t="n">
        <v>0</v>
      </c>
      <c r="R1287" s="14"/>
      <c r="S1287" s="28" t="n">
        <v>0</v>
      </c>
      <c r="T1287" s="14"/>
      <c r="U1287" s="28" t="n">
        <v>0</v>
      </c>
      <c r="V1287" s="14"/>
      <c r="W1287" s="28" t="n">
        <v>0</v>
      </c>
      <c r="X1287" s="14"/>
      <c r="Y1287" s="28" t="n">
        <v>0</v>
      </c>
      <c r="Z1287" s="14"/>
      <c r="AA1287" s="14"/>
      <c r="AB1287" s="28" t="n">
        <v>0</v>
      </c>
      <c r="AC1287" s="19"/>
      <c r="AD1287" s="28" t="n">
        <v>0</v>
      </c>
      <c r="AE1287" s="14"/>
      <c r="AF1287" s="28" t="n">
        <v>0</v>
      </c>
      <c r="AG1287" s="19"/>
      <c r="AH1287" s="32" t="n">
        <v>0</v>
      </c>
      <c r="AI1287" s="6" t="n">
        <f aca="false">SUM(O1287,Q1287,S1287,U1287,W1287,Y1287,AB1287,AD1287,AF1287,AH1287)</f>
        <v>0</v>
      </c>
    </row>
    <row r="1288" s="81" customFormat="true" ht="18.75" hidden="false" customHeight="false" outlineLevel="0" collapsed="false">
      <c r="A1288" s="20"/>
      <c r="B1288" s="20"/>
      <c r="C1288" s="20"/>
      <c r="D1288" s="20"/>
      <c r="E1288" s="20"/>
      <c r="F1288" s="20"/>
      <c r="G1288" s="20"/>
      <c r="H1288" s="20"/>
      <c r="I1288" s="20"/>
      <c r="J1288" s="20"/>
      <c r="K1288" s="20"/>
      <c r="L1288" s="20"/>
      <c r="M1288" s="20"/>
      <c r="N1288" s="20"/>
      <c r="O1288" s="20" t="n">
        <f aca="false">SUM(O3:O1287)</f>
        <v>311</v>
      </c>
      <c r="P1288" s="20"/>
      <c r="Q1288" s="20" t="n">
        <f aca="false">SUM(Q3:Q1287)</f>
        <v>256</v>
      </c>
      <c r="R1288" s="20"/>
      <c r="S1288" s="20" t="n">
        <f aca="false">SUM(S3:S1287)</f>
        <v>81</v>
      </c>
      <c r="T1288" s="20"/>
      <c r="U1288" s="20" t="n">
        <f aca="false">SUM(U3:U1287)</f>
        <v>21</v>
      </c>
      <c r="V1288" s="20"/>
      <c r="W1288" s="20" t="n">
        <f aca="false">SUM(W3:W1287)</f>
        <v>119</v>
      </c>
      <c r="X1288" s="20"/>
      <c r="Y1288" s="20" t="n">
        <f aca="false">SUM(Y3:Y1234)</f>
        <v>2</v>
      </c>
      <c r="Z1288" s="20"/>
      <c r="AA1288" s="20"/>
      <c r="AB1288" s="20" t="n">
        <f aca="false">SUM(AB3:AB1287)</f>
        <v>5</v>
      </c>
      <c r="AC1288" s="20"/>
      <c r="AD1288" s="20" t="n">
        <f aca="false">SUM(AD3:AD1287)</f>
        <v>307</v>
      </c>
      <c r="AE1288" s="20"/>
      <c r="AF1288" s="20" t="n">
        <f aca="false">SUM(AF3:AF1287)</f>
        <v>15</v>
      </c>
      <c r="AG1288" s="20"/>
      <c r="AH1288" s="79" t="n">
        <f aca="false">SUM(AH3:AH1287)</f>
        <v>0</v>
      </c>
      <c r="AI1288" s="80"/>
    </row>
    <row r="1289" customFormat="false" ht="18.75" hidden="false" customHeight="false" outlineLevel="0" collapsed="false">
      <c r="A1289" s="82"/>
      <c r="B1289" s="23"/>
      <c r="C1289" s="83"/>
      <c r="D1289" s="83"/>
      <c r="E1289" s="83"/>
      <c r="F1289" s="83"/>
      <c r="G1289" s="82"/>
      <c r="H1289" s="84"/>
      <c r="I1289" s="82"/>
      <c r="J1289" s="82"/>
      <c r="K1289" s="82"/>
      <c r="L1289" s="85"/>
      <c r="M1289" s="14"/>
      <c r="N1289" s="27"/>
      <c r="O1289" s="28"/>
      <c r="P1289" s="14"/>
      <c r="Q1289" s="28"/>
      <c r="R1289" s="14"/>
      <c r="S1289" s="28"/>
      <c r="T1289" s="14"/>
      <c r="U1289" s="28"/>
      <c r="V1289" s="14"/>
      <c r="W1289" s="28"/>
      <c r="X1289" s="14"/>
      <c r="Y1289" s="28"/>
      <c r="Z1289" s="14"/>
      <c r="AA1289" s="14"/>
      <c r="AB1289" s="28"/>
      <c r="AC1289" s="19"/>
      <c r="AD1289" s="28"/>
      <c r="AE1289" s="14"/>
      <c r="AF1289" s="28"/>
      <c r="AG1289" s="19"/>
      <c r="AH1289" s="32"/>
      <c r="AI1289" s="80"/>
    </row>
    <row r="1290" customFormat="false" ht="18.75" hidden="false" customHeight="false" outlineLevel="0" collapsed="false">
      <c r="A1290" s="82"/>
      <c r="B1290" s="23"/>
      <c r="C1290" s="83"/>
      <c r="D1290" s="83"/>
      <c r="E1290" s="83"/>
      <c r="F1290" s="83"/>
      <c r="G1290" s="82"/>
      <c r="H1290" s="84"/>
      <c r="I1290" s="82"/>
      <c r="J1290" s="82"/>
      <c r="K1290" s="82"/>
      <c r="L1290" s="85"/>
      <c r="M1290" s="14"/>
      <c r="N1290" s="27"/>
      <c r="O1290" s="28"/>
      <c r="P1290" s="14"/>
      <c r="Q1290" s="17"/>
      <c r="R1290" s="14"/>
      <c r="S1290" s="18"/>
      <c r="T1290" s="14"/>
      <c r="U1290" s="17"/>
      <c r="V1290" s="14"/>
      <c r="W1290" s="17"/>
      <c r="X1290" s="14"/>
      <c r="Y1290" s="18"/>
      <c r="Z1290" s="14"/>
      <c r="AA1290" s="14"/>
      <c r="AB1290" s="18"/>
      <c r="AC1290" s="19"/>
      <c r="AD1290" s="29"/>
      <c r="AE1290" s="14"/>
      <c r="AF1290" s="18"/>
      <c r="AG1290" s="19"/>
      <c r="AH1290" s="36"/>
      <c r="AI1290" s="80"/>
    </row>
    <row r="1291" customFormat="false" ht="18.75" hidden="false" customHeight="false" outlineLevel="0" collapsed="false">
      <c r="A1291" s="82"/>
      <c r="B1291" s="23"/>
      <c r="C1291" s="83"/>
      <c r="D1291" s="83"/>
      <c r="E1291" s="83"/>
      <c r="F1291" s="83"/>
      <c r="G1291" s="82"/>
      <c r="H1291" s="84"/>
      <c r="I1291" s="82"/>
      <c r="J1291" s="82"/>
      <c r="K1291" s="82"/>
      <c r="L1291" s="85"/>
      <c r="M1291" s="14"/>
      <c r="N1291" s="27"/>
      <c r="O1291" s="28"/>
      <c r="P1291" s="14"/>
      <c r="Q1291" s="17"/>
      <c r="R1291" s="14"/>
      <c r="S1291" s="18"/>
      <c r="T1291" s="14"/>
      <c r="U1291" s="17"/>
      <c r="V1291" s="14"/>
      <c r="W1291" s="17"/>
      <c r="X1291" s="14"/>
      <c r="Y1291" s="18"/>
      <c r="Z1291" s="14"/>
      <c r="AA1291" s="14"/>
      <c r="AB1291" s="18"/>
      <c r="AC1291" s="19"/>
      <c r="AD1291" s="29"/>
      <c r="AE1291" s="14"/>
      <c r="AF1291" s="18"/>
      <c r="AG1291" s="19"/>
      <c r="AH1291" s="36"/>
      <c r="AI1291" s="80"/>
    </row>
    <row r="1292" customFormat="false" ht="18.75" hidden="false" customHeight="false" outlineLevel="0" collapsed="false">
      <c r="A1292" s="82"/>
      <c r="B1292" s="23"/>
      <c r="C1292" s="83"/>
      <c r="D1292" s="83"/>
      <c r="E1292" s="83"/>
      <c r="F1292" s="83"/>
      <c r="G1292" s="82"/>
      <c r="H1292" s="84"/>
      <c r="I1292" s="82"/>
      <c r="J1292" s="82"/>
      <c r="K1292" s="82"/>
      <c r="L1292" s="85"/>
      <c r="M1292" s="14"/>
      <c r="N1292" s="27"/>
      <c r="O1292" s="28"/>
      <c r="P1292" s="14"/>
      <c r="Q1292" s="17"/>
      <c r="R1292" s="14"/>
      <c r="S1292" s="18"/>
      <c r="T1292" s="14"/>
      <c r="U1292" s="17"/>
      <c r="V1292" s="14"/>
      <c r="W1292" s="17"/>
      <c r="X1292" s="14"/>
      <c r="Y1292" s="18"/>
      <c r="Z1292" s="14"/>
      <c r="AA1292" s="14"/>
      <c r="AB1292" s="18"/>
      <c r="AC1292" s="19"/>
      <c r="AD1292" s="29"/>
      <c r="AE1292" s="14"/>
      <c r="AF1292" s="18"/>
      <c r="AG1292" s="19"/>
      <c r="AH1292" s="36"/>
      <c r="AI1292" s="80"/>
    </row>
    <row r="1293" customFormat="false" ht="18.75" hidden="false" customHeight="false" outlineLevel="0" collapsed="false">
      <c r="A1293" s="82"/>
      <c r="B1293" s="23"/>
      <c r="C1293" s="83"/>
      <c r="D1293" s="83"/>
      <c r="E1293" s="83"/>
      <c r="F1293" s="83"/>
      <c r="G1293" s="82"/>
      <c r="H1293" s="84"/>
      <c r="I1293" s="82"/>
      <c r="J1293" s="82"/>
      <c r="K1293" s="82"/>
      <c r="L1293" s="85"/>
      <c r="M1293" s="14"/>
      <c r="N1293" s="27"/>
      <c r="O1293" s="28"/>
      <c r="P1293" s="14"/>
      <c r="Q1293" s="17"/>
      <c r="R1293" s="14"/>
      <c r="S1293" s="18"/>
      <c r="T1293" s="14"/>
      <c r="U1293" s="17"/>
      <c r="V1293" s="14"/>
      <c r="W1293" s="17"/>
      <c r="X1293" s="14"/>
      <c r="Y1293" s="18"/>
      <c r="Z1293" s="14"/>
      <c r="AA1293" s="14"/>
      <c r="AB1293" s="18"/>
      <c r="AC1293" s="19"/>
      <c r="AD1293" s="29"/>
      <c r="AE1293" s="14"/>
      <c r="AF1293" s="18"/>
      <c r="AG1293" s="19"/>
      <c r="AH1293" s="36"/>
      <c r="AI1293" s="80"/>
    </row>
    <row r="1294" customFormat="false" ht="18.75" hidden="false" customHeight="false" outlineLevel="0" collapsed="false">
      <c r="A1294" s="82"/>
      <c r="B1294" s="23"/>
      <c r="C1294" s="83"/>
      <c r="D1294" s="83"/>
      <c r="E1294" s="83"/>
      <c r="F1294" s="83"/>
      <c r="G1294" s="82"/>
      <c r="H1294" s="84"/>
      <c r="I1294" s="82"/>
      <c r="J1294" s="82"/>
      <c r="K1294" s="82"/>
      <c r="L1294" s="85"/>
      <c r="M1294" s="14"/>
      <c r="N1294" s="27"/>
      <c r="O1294" s="28"/>
      <c r="P1294" s="14"/>
      <c r="Q1294" s="17"/>
      <c r="R1294" s="14"/>
      <c r="S1294" s="18"/>
      <c r="T1294" s="14"/>
      <c r="U1294" s="17"/>
      <c r="V1294" s="14"/>
      <c r="W1294" s="17"/>
      <c r="X1294" s="14"/>
      <c r="Y1294" s="18"/>
      <c r="Z1294" s="14"/>
      <c r="AA1294" s="14"/>
      <c r="AB1294" s="18"/>
      <c r="AC1294" s="19"/>
      <c r="AD1294" s="29"/>
      <c r="AE1294" s="14"/>
      <c r="AF1294" s="18"/>
      <c r="AG1294" s="19"/>
      <c r="AH1294" s="36"/>
      <c r="AI1294" s="80"/>
    </row>
    <row r="1295" customFormat="false" ht="18.75" hidden="false" customHeight="false" outlineLevel="0" collapsed="false">
      <c r="A1295" s="82"/>
      <c r="B1295" s="23"/>
      <c r="C1295" s="83"/>
      <c r="D1295" s="83"/>
      <c r="E1295" s="83"/>
      <c r="F1295" s="83"/>
      <c r="G1295" s="82"/>
      <c r="H1295" s="84"/>
      <c r="I1295" s="82"/>
      <c r="J1295" s="82"/>
      <c r="K1295" s="82"/>
      <c r="L1295" s="85"/>
      <c r="M1295" s="14"/>
      <c r="N1295" s="27"/>
      <c r="O1295" s="28"/>
      <c r="P1295" s="14"/>
      <c r="Q1295" s="17"/>
      <c r="R1295" s="14"/>
      <c r="S1295" s="18"/>
      <c r="T1295" s="14"/>
      <c r="U1295" s="17"/>
      <c r="V1295" s="14"/>
      <c r="W1295" s="17"/>
      <c r="X1295" s="14"/>
      <c r="Y1295" s="18"/>
      <c r="Z1295" s="14"/>
      <c r="AA1295" s="14"/>
      <c r="AB1295" s="18"/>
      <c r="AC1295" s="19"/>
      <c r="AD1295" s="29"/>
      <c r="AE1295" s="14"/>
      <c r="AF1295" s="18"/>
      <c r="AG1295" s="19"/>
      <c r="AH1295" s="36"/>
      <c r="AI1295" s="80"/>
    </row>
    <row r="1296" customFormat="false" ht="18.75" hidden="false" customHeight="false" outlineLevel="0" collapsed="false">
      <c r="A1296" s="82"/>
      <c r="B1296" s="23"/>
      <c r="C1296" s="83"/>
      <c r="D1296" s="83"/>
      <c r="E1296" s="83"/>
      <c r="F1296" s="83"/>
      <c r="G1296" s="82"/>
      <c r="H1296" s="84"/>
      <c r="I1296" s="82"/>
      <c r="J1296" s="82"/>
      <c r="K1296" s="82"/>
      <c r="L1296" s="85"/>
      <c r="M1296" s="14"/>
      <c r="N1296" s="27"/>
      <c r="O1296" s="28"/>
      <c r="P1296" s="14"/>
      <c r="Q1296" s="17"/>
      <c r="R1296" s="14"/>
      <c r="S1296" s="18"/>
      <c r="T1296" s="14"/>
      <c r="U1296" s="17"/>
      <c r="V1296" s="14"/>
      <c r="W1296" s="17"/>
      <c r="X1296" s="14"/>
      <c r="Y1296" s="18"/>
      <c r="Z1296" s="14"/>
      <c r="AA1296" s="14"/>
      <c r="AB1296" s="18"/>
      <c r="AC1296" s="19"/>
      <c r="AD1296" s="29"/>
      <c r="AE1296" s="14"/>
      <c r="AF1296" s="18"/>
      <c r="AG1296" s="19"/>
      <c r="AH1296" s="36"/>
      <c r="AI1296" s="80"/>
    </row>
    <row r="1297" customFormat="false" ht="18.75" hidden="false" customHeight="false" outlineLevel="0" collapsed="false">
      <c r="A1297" s="82"/>
      <c r="B1297" s="23"/>
      <c r="C1297" s="83"/>
      <c r="D1297" s="83"/>
      <c r="E1297" s="83"/>
      <c r="F1297" s="83"/>
      <c r="G1297" s="82"/>
      <c r="H1297" s="84"/>
      <c r="I1297" s="82"/>
      <c r="J1297" s="82"/>
      <c r="K1297" s="82"/>
      <c r="L1297" s="85"/>
      <c r="M1297" s="14"/>
      <c r="N1297" s="27"/>
      <c r="O1297" s="28"/>
      <c r="P1297" s="14"/>
      <c r="Q1297" s="17"/>
      <c r="R1297" s="14"/>
      <c r="S1297" s="18"/>
      <c r="T1297" s="14"/>
      <c r="U1297" s="17"/>
      <c r="V1297" s="14"/>
      <c r="W1297" s="17"/>
      <c r="X1297" s="14"/>
      <c r="Y1297" s="18"/>
      <c r="Z1297" s="14"/>
      <c r="AA1297" s="14"/>
      <c r="AB1297" s="18"/>
      <c r="AC1297" s="19"/>
      <c r="AD1297" s="29"/>
      <c r="AE1297" s="14"/>
      <c r="AF1297" s="18"/>
      <c r="AG1297" s="19"/>
      <c r="AH1297" s="36"/>
      <c r="AI1297" s="80"/>
    </row>
    <row r="1298" customFormat="false" ht="18.75" hidden="false" customHeight="false" outlineLevel="0" collapsed="false">
      <c r="A1298" s="82"/>
      <c r="B1298" s="23"/>
      <c r="C1298" s="83"/>
      <c r="D1298" s="83"/>
      <c r="E1298" s="83"/>
      <c r="F1298" s="83"/>
      <c r="G1298" s="82"/>
      <c r="H1298" s="84"/>
      <c r="I1298" s="82"/>
      <c r="J1298" s="82"/>
      <c r="K1298" s="82"/>
      <c r="L1298" s="85"/>
      <c r="M1298" s="14"/>
      <c r="N1298" s="27"/>
      <c r="O1298" s="28"/>
      <c r="P1298" s="14"/>
      <c r="Q1298" s="17"/>
      <c r="R1298" s="14"/>
      <c r="S1298" s="18"/>
      <c r="T1298" s="14"/>
      <c r="U1298" s="17"/>
      <c r="V1298" s="14"/>
      <c r="W1298" s="17"/>
      <c r="X1298" s="14"/>
      <c r="Y1298" s="18"/>
      <c r="Z1298" s="14"/>
      <c r="AA1298" s="14"/>
      <c r="AB1298" s="18"/>
      <c r="AC1298" s="19"/>
      <c r="AD1298" s="29"/>
      <c r="AE1298" s="14"/>
      <c r="AF1298" s="18"/>
      <c r="AG1298" s="19"/>
      <c r="AH1298" s="36"/>
      <c r="AI1298" s="80"/>
    </row>
    <row r="1299" customFormat="false" ht="18.75" hidden="false" customHeight="false" outlineLevel="0" collapsed="false">
      <c r="A1299" s="82"/>
      <c r="B1299" s="23"/>
      <c r="C1299" s="83"/>
      <c r="D1299" s="83"/>
      <c r="E1299" s="83"/>
      <c r="F1299" s="83"/>
      <c r="G1299" s="82"/>
      <c r="H1299" s="84"/>
      <c r="I1299" s="82"/>
      <c r="J1299" s="82"/>
      <c r="K1299" s="82"/>
      <c r="L1299" s="85"/>
      <c r="M1299" s="14"/>
      <c r="N1299" s="27"/>
      <c r="O1299" s="28"/>
      <c r="P1299" s="14"/>
      <c r="Q1299" s="17"/>
      <c r="R1299" s="14"/>
      <c r="S1299" s="18"/>
      <c r="T1299" s="14"/>
      <c r="U1299" s="17"/>
      <c r="V1299" s="14"/>
      <c r="W1299" s="17"/>
      <c r="X1299" s="14"/>
      <c r="Y1299" s="18"/>
      <c r="Z1299" s="14"/>
      <c r="AA1299" s="14"/>
      <c r="AB1299" s="18"/>
      <c r="AC1299" s="19"/>
      <c r="AD1299" s="29"/>
      <c r="AE1299" s="14"/>
      <c r="AF1299" s="18"/>
      <c r="AG1299" s="19"/>
      <c r="AH1299" s="36"/>
      <c r="AI1299" s="80"/>
    </row>
    <row r="1300" customFormat="false" ht="18.75" hidden="false" customHeight="false" outlineLevel="0" collapsed="false">
      <c r="A1300" s="82"/>
      <c r="B1300" s="23"/>
      <c r="C1300" s="83"/>
      <c r="D1300" s="83"/>
      <c r="E1300" s="83"/>
      <c r="F1300" s="83"/>
      <c r="G1300" s="82"/>
      <c r="H1300" s="84"/>
      <c r="I1300" s="82"/>
      <c r="J1300" s="82"/>
      <c r="K1300" s="82"/>
      <c r="L1300" s="85"/>
      <c r="M1300" s="14"/>
      <c r="N1300" s="27"/>
      <c r="O1300" s="28"/>
      <c r="P1300" s="14"/>
      <c r="Q1300" s="17"/>
      <c r="R1300" s="14"/>
      <c r="S1300" s="18"/>
      <c r="T1300" s="14"/>
      <c r="U1300" s="17"/>
      <c r="V1300" s="14"/>
      <c r="W1300" s="17"/>
      <c r="X1300" s="14"/>
      <c r="Y1300" s="18"/>
      <c r="Z1300" s="14"/>
      <c r="AA1300" s="14"/>
      <c r="AB1300" s="18"/>
      <c r="AC1300" s="19"/>
      <c r="AD1300" s="29"/>
      <c r="AE1300" s="14"/>
      <c r="AF1300" s="18"/>
      <c r="AG1300" s="19"/>
      <c r="AH1300" s="36"/>
      <c r="AI1300" s="80"/>
    </row>
    <row r="1301" customFormat="false" ht="18.75" hidden="false" customHeight="false" outlineLevel="0" collapsed="false">
      <c r="A1301" s="82"/>
      <c r="B1301" s="23"/>
      <c r="C1301" s="83"/>
      <c r="D1301" s="83"/>
      <c r="E1301" s="83"/>
      <c r="F1301" s="83"/>
      <c r="G1301" s="82"/>
      <c r="H1301" s="84"/>
      <c r="I1301" s="82"/>
      <c r="J1301" s="82"/>
      <c r="K1301" s="82"/>
      <c r="L1301" s="85"/>
      <c r="M1301" s="14"/>
      <c r="N1301" s="27"/>
      <c r="O1301" s="28"/>
      <c r="P1301" s="14"/>
      <c r="Q1301" s="17"/>
      <c r="R1301" s="14"/>
      <c r="S1301" s="18"/>
      <c r="T1301" s="14"/>
      <c r="U1301" s="17"/>
      <c r="V1301" s="14"/>
      <c r="W1301" s="17"/>
      <c r="X1301" s="14"/>
      <c r="Y1301" s="18"/>
      <c r="Z1301" s="14"/>
      <c r="AA1301" s="14"/>
      <c r="AB1301" s="18"/>
      <c r="AC1301" s="19"/>
      <c r="AD1301" s="29"/>
      <c r="AE1301" s="14"/>
      <c r="AF1301" s="18"/>
      <c r="AG1301" s="19"/>
      <c r="AH1301" s="36"/>
      <c r="AI1301" s="80"/>
    </row>
    <row r="1302" customFormat="false" ht="18.75" hidden="false" customHeight="false" outlineLevel="0" collapsed="false">
      <c r="A1302" s="82"/>
      <c r="B1302" s="23"/>
      <c r="C1302" s="83"/>
      <c r="D1302" s="83"/>
      <c r="E1302" s="83"/>
      <c r="F1302" s="83"/>
      <c r="G1302" s="82"/>
      <c r="H1302" s="84"/>
      <c r="I1302" s="82"/>
      <c r="J1302" s="82"/>
      <c r="K1302" s="82"/>
      <c r="L1302" s="85"/>
      <c r="M1302" s="14"/>
      <c r="N1302" s="27"/>
      <c r="O1302" s="28"/>
      <c r="P1302" s="14"/>
      <c r="Q1302" s="17"/>
      <c r="R1302" s="14"/>
      <c r="S1302" s="18"/>
      <c r="T1302" s="14"/>
      <c r="U1302" s="17"/>
      <c r="V1302" s="14"/>
      <c r="W1302" s="17"/>
      <c r="X1302" s="14"/>
      <c r="Y1302" s="18"/>
      <c r="Z1302" s="14"/>
      <c r="AA1302" s="14"/>
      <c r="AB1302" s="18"/>
      <c r="AC1302" s="19"/>
      <c r="AD1302" s="29"/>
      <c r="AE1302" s="14"/>
      <c r="AF1302" s="18"/>
      <c r="AG1302" s="19"/>
      <c r="AH1302" s="36"/>
      <c r="AI1302" s="80"/>
    </row>
    <row r="1303" customFormat="false" ht="18.75" hidden="false" customHeight="false" outlineLevel="0" collapsed="false">
      <c r="A1303" s="82"/>
      <c r="B1303" s="23"/>
      <c r="C1303" s="83"/>
      <c r="D1303" s="83"/>
      <c r="E1303" s="83"/>
      <c r="F1303" s="83"/>
      <c r="G1303" s="82"/>
      <c r="H1303" s="84"/>
      <c r="I1303" s="82"/>
      <c r="J1303" s="82"/>
      <c r="K1303" s="82"/>
      <c r="L1303" s="85"/>
      <c r="M1303" s="14"/>
      <c r="N1303" s="27"/>
      <c r="O1303" s="28"/>
      <c r="P1303" s="14"/>
      <c r="Q1303" s="17"/>
      <c r="R1303" s="14"/>
      <c r="S1303" s="18"/>
      <c r="T1303" s="14"/>
      <c r="U1303" s="17"/>
      <c r="V1303" s="14"/>
      <c r="W1303" s="17"/>
      <c r="X1303" s="14"/>
      <c r="Y1303" s="18"/>
      <c r="Z1303" s="14"/>
      <c r="AA1303" s="14"/>
      <c r="AB1303" s="18"/>
      <c r="AC1303" s="19"/>
      <c r="AD1303" s="29"/>
      <c r="AE1303" s="14"/>
      <c r="AF1303" s="18"/>
      <c r="AG1303" s="19"/>
      <c r="AH1303" s="36"/>
      <c r="AI1303" s="80"/>
    </row>
    <row r="1304" customFormat="false" ht="15" hidden="false" customHeight="false" outlineLevel="0" collapsed="false">
      <c r="A1304" s="27"/>
      <c r="M1304" s="27"/>
      <c r="AH1304" s="36"/>
      <c r="AI1304" s="80"/>
    </row>
    <row r="1305" customFormat="false" ht="15" hidden="false" customHeight="false" outlineLevel="0" collapsed="false">
      <c r="A1305" s="27"/>
      <c r="M1305" s="27"/>
      <c r="AH1305" s="36"/>
      <c r="AI1305" s="80"/>
    </row>
    <row r="1306" customFormat="false" ht="15" hidden="false" customHeight="false" outlineLevel="0" collapsed="false">
      <c r="A1306" s="27"/>
      <c r="M1306" s="27"/>
      <c r="AH1306" s="36"/>
      <c r="AI1306" s="80"/>
    </row>
    <row r="1307" customFormat="false" ht="15" hidden="false" customHeight="false" outlineLevel="0" collapsed="false">
      <c r="A1307" s="27"/>
      <c r="M1307" s="27"/>
      <c r="AH1307" s="36"/>
      <c r="AI1307" s="80"/>
    </row>
    <row r="1308" customFormat="false" ht="15" hidden="false" customHeight="false" outlineLevel="0" collapsed="false">
      <c r="A1308" s="27"/>
      <c r="M1308" s="27"/>
      <c r="AH1308" s="36"/>
      <c r="AI1308" s="80"/>
    </row>
    <row r="1309" customFormat="false" ht="15" hidden="false" customHeight="false" outlineLevel="0" collapsed="false">
      <c r="A1309" s="27"/>
      <c r="M1309" s="27"/>
      <c r="AH1309" s="36"/>
      <c r="AI1309" s="80"/>
    </row>
    <row r="1310" customFormat="false" ht="15" hidden="false" customHeight="false" outlineLevel="0" collapsed="false">
      <c r="A1310" s="27"/>
      <c r="M1310" s="27"/>
      <c r="AH1310" s="36"/>
      <c r="AI1310" s="80"/>
    </row>
    <row r="1311" customFormat="false" ht="15" hidden="false" customHeight="false" outlineLevel="0" collapsed="false">
      <c r="A1311" s="27"/>
      <c r="M1311" s="27"/>
      <c r="AH1311" s="36"/>
      <c r="AI1311" s="80"/>
    </row>
    <row r="1312" customFormat="false" ht="15" hidden="false" customHeight="false" outlineLevel="0" collapsed="false">
      <c r="A1312" s="27"/>
      <c r="M1312" s="27"/>
      <c r="AH1312" s="36"/>
      <c r="AI1312" s="80"/>
    </row>
    <row r="1313" customFormat="false" ht="15" hidden="false" customHeight="false" outlineLevel="0" collapsed="false">
      <c r="A1313" s="27"/>
      <c r="M1313" s="27"/>
      <c r="AH1313" s="36"/>
      <c r="AI1313" s="80"/>
    </row>
    <row r="1314" customFormat="false" ht="15" hidden="false" customHeight="false" outlineLevel="0" collapsed="false">
      <c r="A1314" s="27"/>
      <c r="M1314" s="27"/>
      <c r="AH1314" s="36"/>
      <c r="AI1314" s="80"/>
    </row>
    <row r="1315" customFormat="false" ht="15" hidden="false" customHeight="false" outlineLevel="0" collapsed="false">
      <c r="A1315" s="27"/>
      <c r="M1315" s="27"/>
      <c r="AH1315" s="36"/>
      <c r="AI1315" s="80"/>
    </row>
    <row r="1316" customFormat="false" ht="15" hidden="false" customHeight="false" outlineLevel="0" collapsed="false">
      <c r="A1316" s="27"/>
      <c r="M1316" s="27"/>
      <c r="AH1316" s="36"/>
      <c r="AI1316" s="80"/>
    </row>
    <row r="1317" customFormat="false" ht="15" hidden="false" customHeight="false" outlineLevel="0" collapsed="false">
      <c r="A1317" s="27"/>
      <c r="M1317" s="27"/>
      <c r="AH1317" s="36"/>
      <c r="AI1317" s="80"/>
    </row>
    <row r="1318" customFormat="false" ht="15" hidden="false" customHeight="false" outlineLevel="0" collapsed="false">
      <c r="A1318" s="27"/>
      <c r="M1318" s="27"/>
      <c r="AH1318" s="36"/>
      <c r="AI1318" s="80"/>
    </row>
    <row r="1319" customFormat="false" ht="15" hidden="false" customHeight="false" outlineLevel="0" collapsed="false">
      <c r="A1319" s="27"/>
      <c r="M1319" s="27"/>
      <c r="AH1319" s="36"/>
      <c r="AI1319" s="80"/>
    </row>
    <row r="1320" customFormat="false" ht="15" hidden="false" customHeight="false" outlineLevel="0" collapsed="false">
      <c r="A1320" s="27"/>
      <c r="M1320" s="27"/>
      <c r="AH1320" s="36"/>
      <c r="AI1320" s="80"/>
    </row>
    <row r="1321" customFormat="false" ht="15" hidden="false" customHeight="false" outlineLevel="0" collapsed="false">
      <c r="A1321" s="27"/>
      <c r="M1321" s="27"/>
      <c r="AH1321" s="36"/>
      <c r="AI1321" s="80"/>
    </row>
    <row r="1322" customFormat="false" ht="15" hidden="false" customHeight="false" outlineLevel="0" collapsed="false">
      <c r="A1322" s="27"/>
      <c r="M1322" s="27"/>
      <c r="AH1322" s="36"/>
      <c r="AI1322" s="80"/>
    </row>
    <row r="1323" customFormat="false" ht="15" hidden="false" customHeight="false" outlineLevel="0" collapsed="false">
      <c r="A1323" s="27"/>
      <c r="M1323" s="27"/>
      <c r="AH1323" s="36"/>
      <c r="AI1323" s="80"/>
    </row>
    <row r="1324" customFormat="false" ht="15" hidden="false" customHeight="false" outlineLevel="0" collapsed="false">
      <c r="A1324" s="27"/>
      <c r="M1324" s="27"/>
      <c r="AH1324" s="36"/>
      <c r="AI1324" s="80"/>
    </row>
    <row r="1325" customFormat="false" ht="15" hidden="false" customHeight="false" outlineLevel="0" collapsed="false">
      <c r="A1325" s="27"/>
      <c r="M1325" s="27"/>
      <c r="AH1325" s="36"/>
      <c r="AI1325" s="80"/>
    </row>
    <row r="1326" customFormat="false" ht="15" hidden="false" customHeight="false" outlineLevel="0" collapsed="false">
      <c r="A1326" s="27"/>
      <c r="M1326" s="27"/>
      <c r="AH1326" s="36"/>
      <c r="AI1326" s="80"/>
    </row>
    <row r="1327" customFormat="false" ht="15" hidden="false" customHeight="false" outlineLevel="0" collapsed="false">
      <c r="A1327" s="27"/>
      <c r="M1327" s="27"/>
      <c r="AH1327" s="36"/>
      <c r="AI1327" s="80"/>
    </row>
    <row r="1328" customFormat="false" ht="15" hidden="false" customHeight="false" outlineLevel="0" collapsed="false">
      <c r="A1328" s="27"/>
      <c r="M1328" s="27"/>
      <c r="AH1328" s="36"/>
      <c r="AI1328" s="80"/>
    </row>
    <row r="1329" customFormat="false" ht="15" hidden="false" customHeight="false" outlineLevel="0" collapsed="false">
      <c r="A1329" s="27"/>
      <c r="M1329" s="27"/>
      <c r="AH1329" s="36"/>
      <c r="AI1329" s="80"/>
    </row>
    <row r="1330" customFormat="false" ht="15" hidden="false" customHeight="false" outlineLevel="0" collapsed="false">
      <c r="A1330" s="27"/>
      <c r="M1330" s="27"/>
      <c r="AH1330" s="36"/>
      <c r="AI1330" s="80"/>
    </row>
    <row r="1331" customFormat="false" ht="15" hidden="false" customHeight="false" outlineLevel="0" collapsed="false">
      <c r="A1331" s="27"/>
      <c r="M1331" s="27"/>
      <c r="AH1331" s="36"/>
      <c r="AI1331" s="80"/>
    </row>
    <row r="1332" customFormat="false" ht="15" hidden="false" customHeight="false" outlineLevel="0" collapsed="false">
      <c r="A1332" s="27"/>
      <c r="M1332" s="27"/>
      <c r="AH1332" s="36"/>
      <c r="AI1332" s="80"/>
    </row>
    <row r="1333" customFormat="false" ht="15" hidden="false" customHeight="false" outlineLevel="0" collapsed="false">
      <c r="A1333" s="27"/>
      <c r="M1333" s="27"/>
      <c r="AH1333" s="36"/>
      <c r="AI1333" s="80"/>
    </row>
    <row r="1334" customFormat="false" ht="15" hidden="false" customHeight="false" outlineLevel="0" collapsed="false">
      <c r="A1334" s="27"/>
      <c r="M1334" s="27"/>
      <c r="AH1334" s="36"/>
      <c r="AI1334" s="80"/>
    </row>
    <row r="1335" customFormat="false" ht="15" hidden="false" customHeight="false" outlineLevel="0" collapsed="false">
      <c r="A1335" s="27"/>
      <c r="M1335" s="27"/>
      <c r="AH1335" s="36"/>
      <c r="AI1335" s="80"/>
    </row>
    <row r="1336" customFormat="false" ht="15" hidden="false" customHeight="false" outlineLevel="0" collapsed="false">
      <c r="A1336" s="27"/>
      <c r="M1336" s="27"/>
      <c r="AH1336" s="36"/>
      <c r="AI1336" s="80"/>
    </row>
    <row r="1337" customFormat="false" ht="15" hidden="false" customHeight="false" outlineLevel="0" collapsed="false">
      <c r="A1337" s="27"/>
      <c r="M1337" s="27"/>
      <c r="AH1337" s="36"/>
      <c r="AI1337" s="80"/>
    </row>
    <row r="1338" customFormat="false" ht="15" hidden="false" customHeight="false" outlineLevel="0" collapsed="false">
      <c r="A1338" s="27"/>
      <c r="M1338" s="27"/>
      <c r="AH1338" s="36"/>
      <c r="AI1338" s="80"/>
    </row>
    <row r="1339" customFormat="false" ht="15" hidden="false" customHeight="false" outlineLevel="0" collapsed="false">
      <c r="A1339" s="27"/>
      <c r="M1339" s="27"/>
      <c r="AH1339" s="36"/>
      <c r="AI1339" s="80"/>
    </row>
    <row r="1340" customFormat="false" ht="15" hidden="false" customHeight="false" outlineLevel="0" collapsed="false">
      <c r="A1340" s="27"/>
      <c r="M1340" s="27"/>
      <c r="AH1340" s="36"/>
      <c r="AI1340" s="80"/>
    </row>
    <row r="1341" customFormat="false" ht="15" hidden="false" customHeight="false" outlineLevel="0" collapsed="false">
      <c r="A1341" s="27"/>
      <c r="M1341" s="27"/>
      <c r="AH1341" s="36"/>
      <c r="AI1341" s="80"/>
    </row>
    <row r="1342" customFormat="false" ht="15" hidden="false" customHeight="false" outlineLevel="0" collapsed="false">
      <c r="A1342" s="27"/>
      <c r="M1342" s="27"/>
      <c r="AH1342" s="36"/>
      <c r="AI1342" s="80"/>
    </row>
    <row r="1343" customFormat="false" ht="15" hidden="false" customHeight="false" outlineLevel="0" collapsed="false">
      <c r="A1343" s="27"/>
      <c r="M1343" s="27"/>
      <c r="AH1343" s="36"/>
      <c r="AI1343" s="80"/>
    </row>
    <row r="1344" customFormat="false" ht="15" hidden="false" customHeight="false" outlineLevel="0" collapsed="false">
      <c r="A1344" s="27"/>
      <c r="M1344" s="27"/>
      <c r="AH1344" s="36"/>
      <c r="AI1344" s="80"/>
    </row>
    <row r="1345" customFormat="false" ht="15" hidden="false" customHeight="false" outlineLevel="0" collapsed="false">
      <c r="A1345" s="27"/>
      <c r="M1345" s="27"/>
      <c r="AH1345" s="36"/>
      <c r="AI1345" s="80"/>
    </row>
    <row r="1346" customFormat="false" ht="15" hidden="false" customHeight="false" outlineLevel="0" collapsed="false">
      <c r="A1346" s="27"/>
      <c r="M1346" s="27"/>
      <c r="AH1346" s="36"/>
      <c r="AI1346" s="80"/>
    </row>
    <row r="1347" customFormat="false" ht="15" hidden="false" customHeight="false" outlineLevel="0" collapsed="false">
      <c r="A1347" s="27"/>
      <c r="M1347" s="27"/>
      <c r="AH1347" s="36"/>
      <c r="AI1347" s="80"/>
    </row>
    <row r="1348" customFormat="false" ht="15" hidden="false" customHeight="false" outlineLevel="0" collapsed="false">
      <c r="A1348" s="27"/>
      <c r="M1348" s="27"/>
      <c r="AH1348" s="36"/>
      <c r="AI1348" s="80"/>
    </row>
    <row r="1349" customFormat="false" ht="15" hidden="false" customHeight="false" outlineLevel="0" collapsed="false">
      <c r="A1349" s="27"/>
      <c r="M1349" s="27"/>
      <c r="AH1349" s="36"/>
      <c r="AI1349" s="80"/>
    </row>
    <row r="1350" customFormat="false" ht="15" hidden="false" customHeight="false" outlineLevel="0" collapsed="false">
      <c r="A1350" s="27"/>
      <c r="M1350" s="27"/>
      <c r="AH1350" s="36"/>
      <c r="AI1350" s="80"/>
    </row>
    <row r="1351" customFormat="false" ht="15" hidden="false" customHeight="false" outlineLevel="0" collapsed="false">
      <c r="A1351" s="27"/>
      <c r="M1351" s="27"/>
      <c r="AH1351" s="36"/>
      <c r="AI1351" s="80"/>
    </row>
    <row r="1352" customFormat="false" ht="15" hidden="false" customHeight="false" outlineLevel="0" collapsed="false">
      <c r="A1352" s="27"/>
      <c r="M1352" s="27"/>
      <c r="AH1352" s="36"/>
      <c r="AI1352" s="80"/>
    </row>
    <row r="1353" customFormat="false" ht="15" hidden="false" customHeight="false" outlineLevel="0" collapsed="false">
      <c r="A1353" s="27"/>
      <c r="M1353" s="27"/>
      <c r="AH1353" s="36"/>
      <c r="AI1353" s="80"/>
    </row>
    <row r="1354" customFormat="false" ht="15" hidden="false" customHeight="false" outlineLevel="0" collapsed="false">
      <c r="A1354" s="27"/>
      <c r="M1354" s="27"/>
      <c r="AH1354" s="36"/>
      <c r="AI1354" s="80"/>
    </row>
    <row r="1355" customFormat="false" ht="15" hidden="false" customHeight="false" outlineLevel="0" collapsed="false">
      <c r="A1355" s="27"/>
      <c r="M1355" s="27"/>
      <c r="AH1355" s="36"/>
      <c r="AI1355" s="80"/>
    </row>
    <row r="1356" customFormat="false" ht="15" hidden="false" customHeight="false" outlineLevel="0" collapsed="false">
      <c r="A1356" s="27"/>
      <c r="M1356" s="27"/>
      <c r="AH1356" s="36"/>
      <c r="AI1356" s="80"/>
    </row>
    <row r="1357" customFormat="false" ht="15" hidden="false" customHeight="false" outlineLevel="0" collapsed="false">
      <c r="A1357" s="27"/>
      <c r="M1357" s="27"/>
      <c r="AH1357" s="36"/>
      <c r="AI1357" s="80"/>
    </row>
    <row r="1358" customFormat="false" ht="15" hidden="false" customHeight="false" outlineLevel="0" collapsed="false">
      <c r="A1358" s="27"/>
      <c r="M1358" s="27"/>
      <c r="AH1358" s="36"/>
      <c r="AI1358" s="80"/>
    </row>
    <row r="1359" customFormat="false" ht="15" hidden="false" customHeight="false" outlineLevel="0" collapsed="false">
      <c r="A1359" s="27"/>
      <c r="M1359" s="27"/>
      <c r="AH1359" s="36"/>
      <c r="AI1359" s="80"/>
    </row>
    <row r="1360" customFormat="false" ht="15" hidden="false" customHeight="false" outlineLevel="0" collapsed="false">
      <c r="A1360" s="27"/>
      <c r="M1360" s="27"/>
      <c r="AH1360" s="36"/>
      <c r="AI1360" s="80"/>
    </row>
    <row r="1361" customFormat="false" ht="15" hidden="false" customHeight="false" outlineLevel="0" collapsed="false">
      <c r="A1361" s="27"/>
      <c r="M1361" s="27"/>
      <c r="AH1361" s="36"/>
      <c r="AI1361" s="80"/>
    </row>
    <row r="1362" customFormat="false" ht="15" hidden="false" customHeight="false" outlineLevel="0" collapsed="false">
      <c r="A1362" s="27"/>
      <c r="M1362" s="27"/>
      <c r="AH1362" s="36"/>
      <c r="AI1362" s="80"/>
    </row>
    <row r="1363" customFormat="false" ht="15" hidden="false" customHeight="false" outlineLevel="0" collapsed="false">
      <c r="A1363" s="27"/>
      <c r="M1363" s="27"/>
      <c r="AH1363" s="36"/>
      <c r="AI1363" s="80"/>
    </row>
    <row r="1364" customFormat="false" ht="15" hidden="false" customHeight="false" outlineLevel="0" collapsed="false">
      <c r="A1364" s="27"/>
      <c r="M1364" s="27"/>
      <c r="AH1364" s="36"/>
      <c r="AI1364" s="80"/>
    </row>
    <row r="1365" customFormat="false" ht="15" hidden="false" customHeight="false" outlineLevel="0" collapsed="false">
      <c r="A1365" s="27"/>
      <c r="M1365" s="27"/>
      <c r="AH1365" s="36"/>
      <c r="AI1365" s="80"/>
    </row>
    <row r="1366" customFormat="false" ht="15" hidden="false" customHeight="false" outlineLevel="0" collapsed="false">
      <c r="A1366" s="27"/>
      <c r="M1366" s="27"/>
      <c r="AH1366" s="36"/>
      <c r="AI1366" s="80"/>
    </row>
    <row r="1367" customFormat="false" ht="15" hidden="false" customHeight="false" outlineLevel="0" collapsed="false">
      <c r="A1367" s="27"/>
      <c r="M1367" s="27"/>
      <c r="AH1367" s="36"/>
      <c r="AI1367" s="80"/>
    </row>
    <row r="1368" customFormat="false" ht="15" hidden="false" customHeight="false" outlineLevel="0" collapsed="false">
      <c r="A1368" s="27"/>
      <c r="M1368" s="27"/>
      <c r="AH1368" s="36"/>
      <c r="AI1368" s="80"/>
    </row>
    <row r="1369" customFormat="false" ht="15" hidden="false" customHeight="false" outlineLevel="0" collapsed="false">
      <c r="A1369" s="27"/>
      <c r="M1369" s="27"/>
      <c r="AH1369" s="36"/>
      <c r="AI1369" s="80"/>
    </row>
    <row r="1370" customFormat="false" ht="15" hidden="false" customHeight="false" outlineLevel="0" collapsed="false">
      <c r="A1370" s="27"/>
      <c r="M1370" s="27"/>
      <c r="AH1370" s="36"/>
      <c r="AI1370" s="80"/>
    </row>
    <row r="1371" customFormat="false" ht="15" hidden="false" customHeight="false" outlineLevel="0" collapsed="false">
      <c r="A1371" s="27"/>
      <c r="M1371" s="27"/>
      <c r="AH1371" s="36"/>
      <c r="AI1371" s="80"/>
    </row>
    <row r="1372" customFormat="false" ht="15" hidden="false" customHeight="false" outlineLevel="0" collapsed="false">
      <c r="A1372" s="27"/>
      <c r="M1372" s="27"/>
      <c r="AH1372" s="36"/>
      <c r="AI1372" s="80"/>
    </row>
    <row r="1373" customFormat="false" ht="15" hidden="false" customHeight="false" outlineLevel="0" collapsed="false">
      <c r="A1373" s="27"/>
      <c r="M1373" s="27"/>
      <c r="AH1373" s="36"/>
      <c r="AI1373" s="80"/>
    </row>
    <row r="1374" customFormat="false" ht="15" hidden="false" customHeight="false" outlineLevel="0" collapsed="false">
      <c r="A1374" s="27"/>
      <c r="M1374" s="27"/>
      <c r="AH1374" s="36"/>
      <c r="AI1374" s="80"/>
    </row>
    <row r="1375" customFormat="false" ht="15" hidden="false" customHeight="false" outlineLevel="0" collapsed="false">
      <c r="A1375" s="27"/>
      <c r="M1375" s="27"/>
      <c r="AH1375" s="36"/>
      <c r="AI1375" s="80"/>
    </row>
    <row r="1376" customFormat="false" ht="15" hidden="false" customHeight="false" outlineLevel="0" collapsed="false">
      <c r="A1376" s="27"/>
      <c r="M1376" s="27"/>
      <c r="AH1376" s="36"/>
      <c r="AI1376" s="80"/>
    </row>
    <row r="1377" customFormat="false" ht="15" hidden="false" customHeight="false" outlineLevel="0" collapsed="false">
      <c r="A1377" s="27"/>
      <c r="M1377" s="27"/>
      <c r="AH1377" s="36"/>
      <c r="AI1377" s="80"/>
    </row>
    <row r="1378" customFormat="false" ht="15" hidden="false" customHeight="false" outlineLevel="0" collapsed="false">
      <c r="A1378" s="27"/>
      <c r="M1378" s="27"/>
      <c r="AH1378" s="36"/>
      <c r="AI1378" s="80"/>
    </row>
    <row r="1379" customFormat="false" ht="15" hidden="false" customHeight="false" outlineLevel="0" collapsed="false">
      <c r="A1379" s="27"/>
      <c r="M1379" s="27"/>
      <c r="AH1379" s="36"/>
      <c r="AI1379" s="80"/>
    </row>
    <row r="1380" customFormat="false" ht="15" hidden="false" customHeight="false" outlineLevel="0" collapsed="false">
      <c r="A1380" s="27"/>
      <c r="M1380" s="27"/>
      <c r="AH1380" s="36"/>
      <c r="AI1380" s="80"/>
    </row>
    <row r="1381" customFormat="false" ht="15" hidden="false" customHeight="false" outlineLevel="0" collapsed="false">
      <c r="A1381" s="27"/>
      <c r="M1381" s="27"/>
      <c r="AH1381" s="36"/>
      <c r="AI1381" s="80"/>
    </row>
    <row r="1382" customFormat="false" ht="15" hidden="false" customHeight="false" outlineLevel="0" collapsed="false">
      <c r="A1382" s="27"/>
      <c r="M1382" s="27"/>
      <c r="AH1382" s="36"/>
      <c r="AI1382" s="80"/>
    </row>
    <row r="1383" customFormat="false" ht="15" hidden="false" customHeight="false" outlineLevel="0" collapsed="false">
      <c r="A1383" s="27"/>
      <c r="M1383" s="27"/>
      <c r="AH1383" s="36"/>
      <c r="AI1383" s="80"/>
    </row>
    <row r="1384" customFormat="false" ht="15" hidden="false" customHeight="false" outlineLevel="0" collapsed="false">
      <c r="A1384" s="27"/>
      <c r="M1384" s="27"/>
      <c r="AH1384" s="36"/>
      <c r="AI1384" s="80"/>
    </row>
    <row r="1385" customFormat="false" ht="15" hidden="false" customHeight="false" outlineLevel="0" collapsed="false">
      <c r="A1385" s="27"/>
      <c r="M1385" s="27"/>
      <c r="AH1385" s="36"/>
      <c r="AI1385" s="80"/>
    </row>
    <row r="1386" customFormat="false" ht="15" hidden="false" customHeight="false" outlineLevel="0" collapsed="false">
      <c r="A1386" s="27"/>
      <c r="M1386" s="27"/>
      <c r="AH1386" s="36"/>
      <c r="AI1386" s="80"/>
    </row>
    <row r="1387" customFormat="false" ht="15" hidden="false" customHeight="false" outlineLevel="0" collapsed="false">
      <c r="A1387" s="27"/>
      <c r="M1387" s="27"/>
      <c r="AH1387" s="36"/>
      <c r="AI1387" s="80"/>
    </row>
    <row r="1388" customFormat="false" ht="15" hidden="false" customHeight="false" outlineLevel="0" collapsed="false">
      <c r="A1388" s="27"/>
      <c r="M1388" s="27"/>
      <c r="AH1388" s="36"/>
      <c r="AI1388" s="80"/>
    </row>
    <row r="1389" customFormat="false" ht="15" hidden="false" customHeight="false" outlineLevel="0" collapsed="false">
      <c r="A1389" s="27"/>
      <c r="M1389" s="27"/>
      <c r="AH1389" s="36"/>
      <c r="AI1389" s="80"/>
    </row>
    <row r="1390" customFormat="false" ht="15" hidden="false" customHeight="false" outlineLevel="0" collapsed="false">
      <c r="A1390" s="27"/>
      <c r="M1390" s="27"/>
      <c r="AH1390" s="36"/>
      <c r="AI1390" s="80"/>
    </row>
    <row r="1391" customFormat="false" ht="15" hidden="false" customHeight="false" outlineLevel="0" collapsed="false">
      <c r="A1391" s="27"/>
      <c r="M1391" s="27"/>
      <c r="AH1391" s="36"/>
      <c r="AI1391" s="80"/>
    </row>
    <row r="1392" customFormat="false" ht="15" hidden="false" customHeight="false" outlineLevel="0" collapsed="false">
      <c r="A1392" s="27"/>
      <c r="M1392" s="27"/>
      <c r="AH1392" s="36"/>
      <c r="AI1392" s="80"/>
    </row>
    <row r="1393" customFormat="false" ht="15" hidden="false" customHeight="false" outlineLevel="0" collapsed="false">
      <c r="A1393" s="27"/>
      <c r="M1393" s="27"/>
      <c r="AH1393" s="36"/>
      <c r="AI1393" s="80"/>
    </row>
    <row r="1394" customFormat="false" ht="15" hidden="false" customHeight="false" outlineLevel="0" collapsed="false">
      <c r="A1394" s="27"/>
      <c r="M1394" s="27"/>
      <c r="AH1394" s="36"/>
      <c r="AI1394" s="80"/>
    </row>
    <row r="1395" customFormat="false" ht="15" hidden="false" customHeight="false" outlineLevel="0" collapsed="false">
      <c r="A1395" s="27"/>
      <c r="M1395" s="27"/>
      <c r="AH1395" s="36"/>
      <c r="AI1395" s="80"/>
    </row>
    <row r="1396" customFormat="false" ht="15" hidden="false" customHeight="false" outlineLevel="0" collapsed="false">
      <c r="A1396" s="27"/>
      <c r="M1396" s="27"/>
      <c r="AH1396" s="36"/>
      <c r="AI1396" s="80"/>
    </row>
    <row r="1397" customFormat="false" ht="15" hidden="false" customHeight="false" outlineLevel="0" collapsed="false">
      <c r="A1397" s="27"/>
      <c r="M1397" s="27"/>
      <c r="AH1397" s="36"/>
      <c r="AI1397" s="80"/>
    </row>
    <row r="1398" customFormat="false" ht="15" hidden="false" customHeight="false" outlineLevel="0" collapsed="false">
      <c r="A1398" s="27"/>
      <c r="M1398" s="27"/>
      <c r="AH1398" s="36"/>
      <c r="AI1398" s="80"/>
    </row>
    <row r="1399" customFormat="false" ht="15" hidden="false" customHeight="false" outlineLevel="0" collapsed="false">
      <c r="A1399" s="27"/>
      <c r="M1399" s="27"/>
      <c r="AH1399" s="36"/>
      <c r="AI1399" s="80"/>
    </row>
    <row r="1400" customFormat="false" ht="15" hidden="false" customHeight="false" outlineLevel="0" collapsed="false">
      <c r="A1400" s="27"/>
      <c r="M1400" s="27"/>
      <c r="AH1400" s="36"/>
      <c r="AI1400" s="80"/>
    </row>
    <row r="1401" customFormat="false" ht="15" hidden="false" customHeight="false" outlineLevel="0" collapsed="false">
      <c r="A1401" s="27"/>
      <c r="M1401" s="27"/>
      <c r="AH1401" s="36"/>
      <c r="AI1401" s="80"/>
    </row>
    <row r="1402" customFormat="false" ht="15" hidden="false" customHeight="false" outlineLevel="0" collapsed="false">
      <c r="A1402" s="27"/>
      <c r="M1402" s="27"/>
      <c r="AH1402" s="36"/>
      <c r="AI1402" s="80"/>
    </row>
    <row r="1403" customFormat="false" ht="15" hidden="false" customHeight="false" outlineLevel="0" collapsed="false">
      <c r="A1403" s="27"/>
      <c r="M1403" s="27"/>
      <c r="AH1403" s="36"/>
      <c r="AI1403" s="80"/>
    </row>
    <row r="1404" customFormat="false" ht="15" hidden="false" customHeight="false" outlineLevel="0" collapsed="false">
      <c r="A1404" s="27"/>
      <c r="M1404" s="27"/>
      <c r="AH1404" s="36"/>
      <c r="AI1404" s="80"/>
    </row>
    <row r="1405" customFormat="false" ht="15" hidden="false" customHeight="false" outlineLevel="0" collapsed="false">
      <c r="A1405" s="27"/>
      <c r="M1405" s="27"/>
      <c r="AH1405" s="36"/>
      <c r="AI1405" s="80"/>
    </row>
    <row r="1406" customFormat="false" ht="15" hidden="false" customHeight="false" outlineLevel="0" collapsed="false">
      <c r="A1406" s="27"/>
      <c r="M1406" s="27"/>
      <c r="AH1406" s="36"/>
      <c r="AI1406" s="80"/>
    </row>
    <row r="1407" customFormat="false" ht="15" hidden="false" customHeight="false" outlineLevel="0" collapsed="false">
      <c r="A1407" s="27"/>
      <c r="M1407" s="27"/>
      <c r="AH1407" s="36"/>
      <c r="AI1407" s="80"/>
    </row>
    <row r="1408" customFormat="false" ht="15" hidden="false" customHeight="false" outlineLevel="0" collapsed="false">
      <c r="A1408" s="27"/>
      <c r="M1408" s="27"/>
      <c r="AH1408" s="36"/>
      <c r="AI1408" s="80"/>
    </row>
    <row r="1409" customFormat="false" ht="15" hidden="false" customHeight="false" outlineLevel="0" collapsed="false">
      <c r="A1409" s="27"/>
      <c r="M1409" s="27"/>
      <c r="AH1409" s="36"/>
      <c r="AI1409" s="80"/>
    </row>
    <row r="1410" customFormat="false" ht="15" hidden="false" customHeight="false" outlineLevel="0" collapsed="false">
      <c r="A1410" s="27"/>
      <c r="M1410" s="27"/>
      <c r="AH1410" s="36"/>
      <c r="AI1410" s="80"/>
    </row>
    <row r="1411" customFormat="false" ht="15" hidden="false" customHeight="false" outlineLevel="0" collapsed="false">
      <c r="A1411" s="27"/>
      <c r="M1411" s="27"/>
      <c r="AH1411" s="36"/>
      <c r="AI1411" s="80"/>
    </row>
    <row r="1412" customFormat="false" ht="15" hidden="false" customHeight="false" outlineLevel="0" collapsed="false">
      <c r="A1412" s="27"/>
      <c r="M1412" s="27"/>
      <c r="AH1412" s="36"/>
      <c r="AI1412" s="80"/>
    </row>
    <row r="1413" customFormat="false" ht="15" hidden="false" customHeight="false" outlineLevel="0" collapsed="false">
      <c r="A1413" s="27"/>
      <c r="M1413" s="27"/>
      <c r="AH1413" s="36"/>
      <c r="AI1413" s="80"/>
    </row>
    <row r="1414" customFormat="false" ht="15" hidden="false" customHeight="false" outlineLevel="0" collapsed="false">
      <c r="A1414" s="27"/>
      <c r="M1414" s="27"/>
      <c r="AH1414" s="36"/>
      <c r="AI1414" s="80"/>
    </row>
    <row r="1415" customFormat="false" ht="15" hidden="false" customHeight="false" outlineLevel="0" collapsed="false">
      <c r="A1415" s="27"/>
      <c r="M1415" s="27"/>
      <c r="AH1415" s="36"/>
      <c r="AI1415" s="80"/>
    </row>
    <row r="1416" customFormat="false" ht="15" hidden="false" customHeight="false" outlineLevel="0" collapsed="false">
      <c r="A1416" s="27"/>
      <c r="M1416" s="27"/>
      <c r="AH1416" s="36"/>
      <c r="AI1416" s="80"/>
    </row>
    <row r="1417" customFormat="false" ht="15" hidden="false" customHeight="false" outlineLevel="0" collapsed="false">
      <c r="A1417" s="27"/>
      <c r="M1417" s="27"/>
      <c r="AH1417" s="36"/>
      <c r="AI1417" s="80"/>
    </row>
    <row r="1418" customFormat="false" ht="15" hidden="false" customHeight="false" outlineLevel="0" collapsed="false">
      <c r="A1418" s="27"/>
      <c r="M1418" s="27"/>
      <c r="AH1418" s="36"/>
      <c r="AI1418" s="80"/>
    </row>
    <row r="1419" customFormat="false" ht="15" hidden="false" customHeight="false" outlineLevel="0" collapsed="false">
      <c r="A1419" s="76"/>
      <c r="M1419" s="76"/>
      <c r="AH1419" s="36"/>
      <c r="AI1419" s="80"/>
    </row>
    <row r="1420" customFormat="false" ht="15" hidden="false" customHeight="false" outlineLevel="0" collapsed="false">
      <c r="A1420" s="27"/>
      <c r="M1420" s="27"/>
      <c r="AH1420" s="36"/>
      <c r="AI1420" s="80"/>
    </row>
    <row r="1421" customFormat="false" ht="15" hidden="false" customHeight="false" outlineLevel="0" collapsed="false">
      <c r="A1421" s="27"/>
      <c r="M1421" s="27"/>
      <c r="AH1421" s="36"/>
      <c r="AI1421" s="80"/>
    </row>
    <row r="1422" customFormat="false" ht="15" hidden="false" customHeight="false" outlineLevel="0" collapsed="false">
      <c r="A1422" s="27"/>
      <c r="M1422" s="27"/>
      <c r="AH1422" s="36"/>
      <c r="AI1422" s="80"/>
    </row>
    <row r="1423" customFormat="false" ht="15" hidden="false" customHeight="false" outlineLevel="0" collapsed="false">
      <c r="A1423" s="27"/>
      <c r="M1423" s="27"/>
      <c r="AH1423" s="36"/>
      <c r="AI1423" s="80"/>
    </row>
    <row r="1424" customFormat="false" ht="15" hidden="false" customHeight="false" outlineLevel="0" collapsed="false">
      <c r="A1424" s="27"/>
      <c r="M1424" s="27"/>
      <c r="AH1424" s="36"/>
      <c r="AI1424" s="80"/>
    </row>
    <row r="1425" customFormat="false" ht="15" hidden="false" customHeight="false" outlineLevel="0" collapsed="false">
      <c r="A1425" s="27"/>
      <c r="M1425" s="27"/>
      <c r="AH1425" s="36"/>
      <c r="AI1425" s="80"/>
    </row>
    <row r="1426" customFormat="false" ht="15" hidden="false" customHeight="false" outlineLevel="0" collapsed="false">
      <c r="A1426" s="27"/>
      <c r="M1426" s="27"/>
      <c r="AH1426" s="36"/>
      <c r="AI1426" s="80"/>
    </row>
    <row r="1427" customFormat="false" ht="15" hidden="false" customHeight="false" outlineLevel="0" collapsed="false">
      <c r="A1427" s="27"/>
      <c r="M1427" s="27"/>
      <c r="AH1427" s="36"/>
      <c r="AI1427" s="80"/>
    </row>
    <row r="1428" customFormat="false" ht="15" hidden="false" customHeight="false" outlineLevel="0" collapsed="false">
      <c r="A1428" s="27"/>
      <c r="M1428" s="27"/>
      <c r="AH1428" s="36"/>
      <c r="AI1428" s="80"/>
    </row>
    <row r="1429" customFormat="false" ht="15" hidden="false" customHeight="false" outlineLevel="0" collapsed="false">
      <c r="A1429" s="27"/>
      <c r="M1429" s="27"/>
      <c r="AH1429" s="36"/>
      <c r="AI1429" s="80"/>
    </row>
    <row r="1430" customFormat="false" ht="15" hidden="false" customHeight="false" outlineLevel="0" collapsed="false">
      <c r="A1430" s="27"/>
      <c r="M1430" s="27"/>
      <c r="AH1430" s="36"/>
      <c r="AI1430" s="80"/>
    </row>
    <row r="1431" customFormat="false" ht="15" hidden="false" customHeight="false" outlineLevel="0" collapsed="false">
      <c r="A1431" s="27"/>
      <c r="M1431" s="27"/>
      <c r="AH1431" s="36"/>
      <c r="AI1431" s="80"/>
    </row>
    <row r="1432" customFormat="false" ht="15" hidden="false" customHeight="false" outlineLevel="0" collapsed="false">
      <c r="A1432" s="27"/>
      <c r="M1432" s="27"/>
      <c r="AH1432" s="36"/>
      <c r="AI1432" s="80"/>
    </row>
    <row r="1433" customFormat="false" ht="15" hidden="false" customHeight="false" outlineLevel="0" collapsed="false">
      <c r="A1433" s="27"/>
      <c r="M1433" s="27"/>
      <c r="AH1433" s="36"/>
      <c r="AI1433" s="80"/>
    </row>
    <row r="1434" customFormat="false" ht="15" hidden="false" customHeight="false" outlineLevel="0" collapsed="false">
      <c r="A1434" s="27"/>
      <c r="M1434" s="27"/>
      <c r="AH1434" s="36"/>
      <c r="AI1434" s="80"/>
    </row>
    <row r="1435" customFormat="false" ht="15" hidden="false" customHeight="false" outlineLevel="0" collapsed="false">
      <c r="A1435" s="27"/>
      <c r="M1435" s="27"/>
      <c r="AH1435" s="36"/>
      <c r="AI1435" s="80"/>
    </row>
    <row r="1436" customFormat="false" ht="15" hidden="false" customHeight="false" outlineLevel="0" collapsed="false">
      <c r="A1436" s="27"/>
      <c r="M1436" s="27"/>
      <c r="AH1436" s="36"/>
      <c r="AI1436" s="80"/>
    </row>
    <row r="1437" customFormat="false" ht="15" hidden="false" customHeight="false" outlineLevel="0" collapsed="false">
      <c r="A1437" s="27"/>
      <c r="M1437" s="27"/>
      <c r="AH1437" s="36"/>
      <c r="AI1437" s="80"/>
    </row>
    <row r="1438" customFormat="false" ht="15" hidden="false" customHeight="false" outlineLevel="0" collapsed="false">
      <c r="A1438" s="27"/>
      <c r="M1438" s="27"/>
      <c r="AH1438" s="36"/>
      <c r="AI1438" s="80"/>
    </row>
    <row r="1439" customFormat="false" ht="15" hidden="false" customHeight="false" outlineLevel="0" collapsed="false">
      <c r="A1439" s="27"/>
      <c r="M1439" s="27"/>
      <c r="AH1439" s="36"/>
      <c r="AI1439" s="80"/>
    </row>
    <row r="1440" customFormat="false" ht="15" hidden="false" customHeight="false" outlineLevel="0" collapsed="false">
      <c r="A1440" s="27"/>
      <c r="M1440" s="27"/>
      <c r="AH1440" s="36"/>
      <c r="AI1440" s="80"/>
    </row>
    <row r="1441" customFormat="false" ht="15" hidden="false" customHeight="false" outlineLevel="0" collapsed="false">
      <c r="A1441" s="27"/>
      <c r="M1441" s="27"/>
      <c r="AH1441" s="36"/>
      <c r="AI1441" s="80"/>
    </row>
    <row r="1442" customFormat="false" ht="15" hidden="false" customHeight="false" outlineLevel="0" collapsed="false">
      <c r="A1442" s="27"/>
      <c r="M1442" s="27"/>
      <c r="AH1442" s="36"/>
      <c r="AI1442" s="80"/>
    </row>
    <row r="1443" customFormat="false" ht="15" hidden="false" customHeight="false" outlineLevel="0" collapsed="false">
      <c r="A1443" s="27"/>
      <c r="M1443" s="27"/>
      <c r="AH1443" s="36"/>
      <c r="AI1443" s="80"/>
    </row>
    <row r="1444" customFormat="false" ht="15" hidden="false" customHeight="false" outlineLevel="0" collapsed="false">
      <c r="A1444" s="27"/>
      <c r="M1444" s="27"/>
      <c r="AH1444" s="36"/>
      <c r="AI1444" s="80"/>
    </row>
    <row r="1445" customFormat="false" ht="15" hidden="false" customHeight="false" outlineLevel="0" collapsed="false">
      <c r="A1445" s="27"/>
      <c r="M1445" s="27"/>
      <c r="AH1445" s="36"/>
      <c r="AI1445" s="80"/>
    </row>
    <row r="1446" customFormat="false" ht="15" hidden="false" customHeight="false" outlineLevel="0" collapsed="false">
      <c r="A1446" s="27"/>
      <c r="M1446" s="27"/>
      <c r="AH1446" s="36"/>
      <c r="AI1446" s="80"/>
    </row>
    <row r="1447" customFormat="false" ht="15" hidden="false" customHeight="false" outlineLevel="0" collapsed="false">
      <c r="A1447" s="27"/>
      <c r="M1447" s="27"/>
      <c r="AH1447" s="36"/>
      <c r="AI1447" s="80"/>
    </row>
    <row r="1448" customFormat="false" ht="15" hidden="false" customHeight="false" outlineLevel="0" collapsed="false">
      <c r="A1448" s="27"/>
      <c r="M1448" s="27"/>
      <c r="AH1448" s="36"/>
      <c r="AI1448" s="80"/>
    </row>
    <row r="1449" customFormat="false" ht="15" hidden="false" customHeight="false" outlineLevel="0" collapsed="false">
      <c r="A1449" s="27"/>
      <c r="M1449" s="27"/>
      <c r="AH1449" s="36"/>
      <c r="AI1449" s="80"/>
    </row>
    <row r="1450" customFormat="false" ht="15" hidden="false" customHeight="false" outlineLevel="0" collapsed="false">
      <c r="A1450" s="27"/>
      <c r="M1450" s="27"/>
      <c r="AH1450" s="36"/>
      <c r="AI1450" s="80"/>
    </row>
    <row r="1451" customFormat="false" ht="15" hidden="false" customHeight="false" outlineLevel="0" collapsed="false">
      <c r="A1451" s="27"/>
      <c r="M1451" s="27"/>
      <c r="AH1451" s="36"/>
      <c r="AI1451" s="80"/>
    </row>
    <row r="1452" customFormat="false" ht="15" hidden="false" customHeight="false" outlineLevel="0" collapsed="false">
      <c r="A1452" s="27"/>
      <c r="M1452" s="27"/>
      <c r="AH1452" s="36"/>
      <c r="AI1452" s="80"/>
    </row>
    <row r="1453" customFormat="false" ht="15" hidden="false" customHeight="false" outlineLevel="0" collapsed="false">
      <c r="A1453" s="27"/>
      <c r="M1453" s="27"/>
      <c r="AH1453" s="36"/>
      <c r="AI1453" s="80"/>
    </row>
    <row r="1454" customFormat="false" ht="15" hidden="false" customHeight="false" outlineLevel="0" collapsed="false">
      <c r="A1454" s="27"/>
      <c r="M1454" s="27"/>
      <c r="AH1454" s="36"/>
      <c r="AI1454" s="80"/>
    </row>
    <row r="1455" customFormat="false" ht="15" hidden="false" customHeight="false" outlineLevel="0" collapsed="false">
      <c r="A1455" s="27"/>
      <c r="M1455" s="27"/>
      <c r="AH1455" s="36"/>
      <c r="AI1455" s="80"/>
    </row>
    <row r="1456" customFormat="false" ht="15" hidden="false" customHeight="false" outlineLevel="0" collapsed="false">
      <c r="A1456" s="27"/>
      <c r="M1456" s="27"/>
      <c r="AH1456" s="36"/>
      <c r="AI1456" s="80"/>
    </row>
    <row r="1457" customFormat="false" ht="15" hidden="false" customHeight="false" outlineLevel="0" collapsed="false">
      <c r="A1457" s="27"/>
      <c r="M1457" s="27"/>
      <c r="AH1457" s="36"/>
      <c r="AI1457" s="80"/>
    </row>
    <row r="1458" customFormat="false" ht="15" hidden="false" customHeight="false" outlineLevel="0" collapsed="false">
      <c r="A1458" s="27"/>
      <c r="M1458" s="27"/>
      <c r="AH1458" s="36"/>
      <c r="AI1458" s="80"/>
    </row>
    <row r="1459" customFormat="false" ht="15" hidden="false" customHeight="false" outlineLevel="0" collapsed="false">
      <c r="A1459" s="27"/>
      <c r="M1459" s="27"/>
      <c r="AH1459" s="36"/>
      <c r="AI1459" s="80"/>
    </row>
    <row r="1460" customFormat="false" ht="15" hidden="false" customHeight="false" outlineLevel="0" collapsed="false">
      <c r="A1460" s="27"/>
      <c r="M1460" s="27"/>
      <c r="AH1460" s="36"/>
      <c r="AI1460" s="80"/>
    </row>
    <row r="1461" customFormat="false" ht="15" hidden="false" customHeight="false" outlineLevel="0" collapsed="false">
      <c r="A1461" s="27"/>
      <c r="M1461" s="27"/>
      <c r="AH1461" s="36"/>
      <c r="AI1461" s="80"/>
    </row>
    <row r="1462" customFormat="false" ht="15" hidden="false" customHeight="false" outlineLevel="0" collapsed="false">
      <c r="A1462" s="27"/>
      <c r="M1462" s="27"/>
      <c r="AH1462" s="36"/>
      <c r="AI1462" s="80"/>
    </row>
    <row r="1463" customFormat="false" ht="15" hidden="false" customHeight="false" outlineLevel="0" collapsed="false">
      <c r="A1463" s="27"/>
      <c r="M1463" s="27"/>
      <c r="AH1463" s="36"/>
      <c r="AI1463" s="80"/>
    </row>
    <row r="1464" customFormat="false" ht="15" hidden="false" customHeight="false" outlineLevel="0" collapsed="false">
      <c r="A1464" s="27"/>
      <c r="M1464" s="27"/>
      <c r="AH1464" s="36"/>
      <c r="AI1464" s="80"/>
    </row>
    <row r="1465" customFormat="false" ht="15" hidden="false" customHeight="false" outlineLevel="0" collapsed="false">
      <c r="A1465" s="27"/>
      <c r="M1465" s="27"/>
      <c r="AH1465" s="36"/>
      <c r="AI1465" s="80"/>
    </row>
    <row r="1466" customFormat="false" ht="15" hidden="false" customHeight="false" outlineLevel="0" collapsed="false">
      <c r="A1466" s="27"/>
      <c r="M1466" s="27"/>
      <c r="AH1466" s="36"/>
      <c r="AI1466" s="80"/>
    </row>
    <row r="1467" customFormat="false" ht="15" hidden="false" customHeight="false" outlineLevel="0" collapsed="false">
      <c r="A1467" s="27"/>
      <c r="M1467" s="27"/>
      <c r="AH1467" s="36"/>
      <c r="AI1467" s="80"/>
    </row>
    <row r="1468" customFormat="false" ht="15" hidden="false" customHeight="false" outlineLevel="0" collapsed="false">
      <c r="A1468" s="27"/>
      <c r="M1468" s="27"/>
      <c r="AH1468" s="36"/>
      <c r="AI1468" s="80"/>
    </row>
    <row r="1469" customFormat="false" ht="15" hidden="false" customHeight="false" outlineLevel="0" collapsed="false">
      <c r="A1469" s="27"/>
      <c r="M1469" s="27"/>
      <c r="AH1469" s="36"/>
      <c r="AI1469" s="80"/>
    </row>
    <row r="1470" customFormat="false" ht="15" hidden="false" customHeight="false" outlineLevel="0" collapsed="false">
      <c r="A1470" s="27"/>
      <c r="M1470" s="27"/>
      <c r="AH1470" s="36"/>
      <c r="AI1470" s="80"/>
    </row>
    <row r="1471" customFormat="false" ht="15" hidden="false" customHeight="false" outlineLevel="0" collapsed="false">
      <c r="A1471" s="27"/>
      <c r="M1471" s="27"/>
      <c r="AH1471" s="36"/>
      <c r="AI1471" s="80"/>
    </row>
    <row r="1472" customFormat="false" ht="15" hidden="false" customHeight="false" outlineLevel="0" collapsed="false">
      <c r="A1472" s="27"/>
      <c r="M1472" s="27"/>
      <c r="AH1472" s="36"/>
      <c r="AI1472" s="80"/>
    </row>
    <row r="1473" customFormat="false" ht="15" hidden="false" customHeight="false" outlineLevel="0" collapsed="false">
      <c r="A1473" s="27"/>
      <c r="M1473" s="27"/>
      <c r="AH1473" s="36"/>
      <c r="AI1473" s="80"/>
    </row>
    <row r="1474" customFormat="false" ht="15" hidden="false" customHeight="false" outlineLevel="0" collapsed="false">
      <c r="A1474" s="27"/>
      <c r="M1474" s="27"/>
      <c r="AH1474" s="36"/>
      <c r="AI1474" s="80"/>
    </row>
    <row r="1475" customFormat="false" ht="15" hidden="false" customHeight="false" outlineLevel="0" collapsed="false">
      <c r="A1475" s="27"/>
      <c r="M1475" s="27"/>
      <c r="AH1475" s="36"/>
      <c r="AI1475" s="80"/>
    </row>
    <row r="1476" customFormat="false" ht="15" hidden="false" customHeight="false" outlineLevel="0" collapsed="false">
      <c r="A1476" s="27"/>
      <c r="M1476" s="27"/>
      <c r="AH1476" s="36"/>
      <c r="AI1476" s="80"/>
    </row>
    <row r="1477" customFormat="false" ht="15" hidden="false" customHeight="false" outlineLevel="0" collapsed="false">
      <c r="A1477" s="27"/>
      <c r="M1477" s="27"/>
      <c r="AH1477" s="36"/>
      <c r="AI1477" s="80"/>
    </row>
    <row r="1478" customFormat="false" ht="15" hidden="false" customHeight="false" outlineLevel="0" collapsed="false">
      <c r="A1478" s="27"/>
      <c r="M1478" s="27"/>
      <c r="AH1478" s="36"/>
      <c r="AI1478" s="80"/>
    </row>
    <row r="1479" customFormat="false" ht="15" hidden="false" customHeight="false" outlineLevel="0" collapsed="false">
      <c r="A1479" s="27"/>
      <c r="M1479" s="27"/>
      <c r="AH1479" s="36"/>
      <c r="AI1479" s="80"/>
    </row>
    <row r="1480" customFormat="false" ht="15" hidden="false" customHeight="false" outlineLevel="0" collapsed="false">
      <c r="A1480" s="27"/>
      <c r="M1480" s="27"/>
      <c r="AH1480" s="36"/>
      <c r="AI1480" s="80"/>
    </row>
    <row r="1481" customFormat="false" ht="15" hidden="false" customHeight="false" outlineLevel="0" collapsed="false">
      <c r="A1481" s="27"/>
      <c r="M1481" s="27"/>
      <c r="AH1481" s="36"/>
      <c r="AI1481" s="80"/>
    </row>
    <row r="1482" customFormat="false" ht="15" hidden="false" customHeight="false" outlineLevel="0" collapsed="false">
      <c r="A1482" s="27"/>
      <c r="M1482" s="27"/>
      <c r="AH1482" s="36"/>
      <c r="AI1482" s="80"/>
    </row>
    <row r="1483" customFormat="false" ht="15" hidden="false" customHeight="false" outlineLevel="0" collapsed="false">
      <c r="A1483" s="27"/>
      <c r="M1483" s="27"/>
      <c r="AH1483" s="36"/>
      <c r="AI1483" s="80"/>
    </row>
    <row r="1484" customFormat="false" ht="15" hidden="false" customHeight="false" outlineLevel="0" collapsed="false">
      <c r="A1484" s="27"/>
      <c r="M1484" s="27"/>
      <c r="AH1484" s="36"/>
      <c r="AI1484" s="80"/>
    </row>
    <row r="1485" customFormat="false" ht="15" hidden="false" customHeight="false" outlineLevel="0" collapsed="false">
      <c r="A1485" s="27"/>
      <c r="M1485" s="27"/>
      <c r="AH1485" s="36"/>
      <c r="AI1485" s="80"/>
    </row>
    <row r="1486" customFormat="false" ht="15" hidden="false" customHeight="false" outlineLevel="0" collapsed="false">
      <c r="A1486" s="27"/>
      <c r="M1486" s="27"/>
      <c r="AH1486" s="36"/>
      <c r="AI1486" s="80"/>
    </row>
    <row r="1487" customFormat="false" ht="15" hidden="false" customHeight="false" outlineLevel="0" collapsed="false">
      <c r="A1487" s="27"/>
      <c r="M1487" s="27"/>
      <c r="AH1487" s="36"/>
      <c r="AI1487" s="80"/>
    </row>
    <row r="1488" customFormat="false" ht="15" hidden="false" customHeight="false" outlineLevel="0" collapsed="false">
      <c r="A1488" s="27"/>
      <c r="M1488" s="27"/>
      <c r="AH1488" s="36"/>
      <c r="AI1488" s="80"/>
    </row>
    <row r="1489" customFormat="false" ht="15" hidden="false" customHeight="false" outlineLevel="0" collapsed="false">
      <c r="A1489" s="27"/>
      <c r="M1489" s="27"/>
      <c r="AH1489" s="36"/>
      <c r="AI1489" s="80"/>
    </row>
    <row r="1490" customFormat="false" ht="15" hidden="false" customHeight="false" outlineLevel="0" collapsed="false">
      <c r="A1490" s="27"/>
      <c r="M1490" s="27"/>
      <c r="AH1490" s="36"/>
      <c r="AI1490" s="80"/>
    </row>
    <row r="1491" customFormat="false" ht="15" hidden="false" customHeight="false" outlineLevel="0" collapsed="false">
      <c r="A1491" s="27"/>
      <c r="M1491" s="27"/>
      <c r="AH1491" s="36"/>
      <c r="AI1491" s="80"/>
    </row>
    <row r="1492" customFormat="false" ht="15" hidden="false" customHeight="false" outlineLevel="0" collapsed="false">
      <c r="A1492" s="27"/>
      <c r="M1492" s="27"/>
      <c r="AH1492" s="36"/>
      <c r="AI1492" s="80"/>
    </row>
    <row r="1493" customFormat="false" ht="15" hidden="false" customHeight="false" outlineLevel="0" collapsed="false">
      <c r="A1493" s="27"/>
      <c r="M1493" s="27"/>
      <c r="AH1493" s="36"/>
      <c r="AI1493" s="80"/>
    </row>
    <row r="1494" customFormat="false" ht="15" hidden="false" customHeight="false" outlineLevel="0" collapsed="false">
      <c r="A1494" s="27"/>
      <c r="M1494" s="27"/>
      <c r="AH1494" s="36"/>
      <c r="AI1494" s="80"/>
    </row>
    <row r="1495" customFormat="false" ht="15" hidden="false" customHeight="false" outlineLevel="0" collapsed="false">
      <c r="A1495" s="27"/>
      <c r="M1495" s="27"/>
      <c r="AH1495" s="36"/>
      <c r="AI1495" s="80"/>
    </row>
    <row r="1496" customFormat="false" ht="15" hidden="false" customHeight="false" outlineLevel="0" collapsed="false">
      <c r="A1496" s="27"/>
      <c r="M1496" s="27"/>
      <c r="AH1496" s="36"/>
      <c r="AI1496" s="80"/>
    </row>
    <row r="1497" customFormat="false" ht="15" hidden="false" customHeight="false" outlineLevel="0" collapsed="false">
      <c r="A1497" s="27"/>
      <c r="M1497" s="27"/>
      <c r="AH1497" s="36"/>
      <c r="AI1497" s="80"/>
    </row>
    <row r="1498" customFormat="false" ht="15" hidden="false" customHeight="false" outlineLevel="0" collapsed="false">
      <c r="A1498" s="27"/>
      <c r="M1498" s="27"/>
      <c r="AH1498" s="36"/>
      <c r="AI1498" s="80"/>
    </row>
    <row r="1499" customFormat="false" ht="15" hidden="false" customHeight="false" outlineLevel="0" collapsed="false">
      <c r="A1499" s="27"/>
      <c r="M1499" s="27"/>
      <c r="AH1499" s="36"/>
      <c r="AI1499" s="80"/>
    </row>
    <row r="1500" customFormat="false" ht="15" hidden="false" customHeight="false" outlineLevel="0" collapsed="false">
      <c r="A1500" s="27"/>
      <c r="M1500" s="27"/>
      <c r="AH1500" s="36"/>
      <c r="AI1500" s="80"/>
    </row>
    <row r="1501" customFormat="false" ht="15" hidden="false" customHeight="false" outlineLevel="0" collapsed="false">
      <c r="A1501" s="27"/>
      <c r="M1501" s="27"/>
      <c r="AH1501" s="36"/>
      <c r="AI1501" s="80"/>
    </row>
    <row r="1502" customFormat="false" ht="15" hidden="false" customHeight="false" outlineLevel="0" collapsed="false">
      <c r="A1502" s="27"/>
      <c r="M1502" s="27"/>
      <c r="AH1502" s="36"/>
      <c r="AI1502" s="80"/>
    </row>
    <row r="1503" customFormat="false" ht="15" hidden="false" customHeight="false" outlineLevel="0" collapsed="false">
      <c r="A1503" s="27"/>
      <c r="M1503" s="27"/>
      <c r="AH1503" s="36"/>
      <c r="AI1503" s="80"/>
    </row>
    <row r="1504" customFormat="false" ht="15" hidden="false" customHeight="false" outlineLevel="0" collapsed="false">
      <c r="A1504" s="27"/>
      <c r="M1504" s="27"/>
      <c r="AH1504" s="36"/>
      <c r="AI1504" s="80"/>
    </row>
    <row r="1505" customFormat="false" ht="15" hidden="false" customHeight="false" outlineLevel="0" collapsed="false">
      <c r="A1505" s="27"/>
      <c r="M1505" s="27"/>
      <c r="AH1505" s="36"/>
      <c r="AI1505" s="80"/>
    </row>
    <row r="1506" customFormat="false" ht="15" hidden="false" customHeight="false" outlineLevel="0" collapsed="false">
      <c r="M1506" s="27"/>
      <c r="AH1506" s="36"/>
      <c r="AI1506" s="80"/>
    </row>
    <row r="1507" customFormat="false" ht="15" hidden="false" customHeight="false" outlineLevel="0" collapsed="false">
      <c r="AH1507" s="36"/>
      <c r="AI1507" s="80"/>
    </row>
    <row r="1508" customFormat="false" ht="15" hidden="false" customHeight="false" outlineLevel="0" collapsed="false">
      <c r="AH1508" s="36"/>
      <c r="AI1508" s="80"/>
    </row>
    <row r="1509" customFormat="false" ht="15" hidden="false" customHeight="false" outlineLevel="0" collapsed="false">
      <c r="AH1509" s="36"/>
      <c r="AI1509" s="80"/>
    </row>
    <row r="1510" customFormat="false" ht="15" hidden="false" customHeight="false" outlineLevel="0" collapsed="false">
      <c r="AH1510" s="36"/>
      <c r="AI1510" s="80"/>
    </row>
    <row r="1511" customFormat="false" ht="15" hidden="false" customHeight="false" outlineLevel="0" collapsed="false">
      <c r="AH1511" s="36"/>
      <c r="AI1511" s="80"/>
    </row>
    <row r="1512" customFormat="false" ht="15" hidden="false" customHeight="false" outlineLevel="0" collapsed="false">
      <c r="AH1512" s="36"/>
      <c r="AI1512" s="80"/>
    </row>
    <row r="1513" customFormat="false" ht="15" hidden="false" customHeight="false" outlineLevel="0" collapsed="false">
      <c r="AH1513" s="36"/>
      <c r="AI1513" s="80"/>
    </row>
    <row r="1514" customFormat="false" ht="15" hidden="false" customHeight="false" outlineLevel="0" collapsed="false">
      <c r="AH1514" s="36"/>
      <c r="AI1514" s="80"/>
    </row>
    <row r="1515" customFormat="false" ht="15" hidden="false" customHeight="false" outlineLevel="0" collapsed="false">
      <c r="AH1515" s="36"/>
      <c r="AI1515" s="80"/>
    </row>
    <row r="1516" customFormat="false" ht="15" hidden="false" customHeight="false" outlineLevel="0" collapsed="false">
      <c r="AH1516" s="36"/>
      <c r="AI1516" s="80"/>
    </row>
    <row r="1517" customFormat="false" ht="15" hidden="false" customHeight="false" outlineLevel="0" collapsed="false">
      <c r="AH1517" s="36"/>
      <c r="AI1517" s="80"/>
    </row>
    <row r="1518" customFormat="false" ht="15" hidden="false" customHeight="false" outlineLevel="0" collapsed="false">
      <c r="AH1518" s="36"/>
      <c r="AI1518" s="80"/>
    </row>
    <row r="1519" customFormat="false" ht="15" hidden="false" customHeight="false" outlineLevel="0" collapsed="false">
      <c r="AH1519" s="36"/>
      <c r="AI1519" s="80"/>
    </row>
    <row r="1520" customFormat="false" ht="15" hidden="false" customHeight="false" outlineLevel="0" collapsed="false">
      <c r="AH1520" s="36"/>
      <c r="AI1520" s="80"/>
    </row>
    <row r="1521" customFormat="false" ht="15" hidden="false" customHeight="false" outlineLevel="0" collapsed="false">
      <c r="AH1521" s="36"/>
      <c r="AI1521" s="80"/>
    </row>
    <row r="1522" customFormat="false" ht="15" hidden="false" customHeight="false" outlineLevel="0" collapsed="false">
      <c r="AH1522" s="36"/>
      <c r="AI1522" s="80"/>
    </row>
    <row r="1523" customFormat="false" ht="15" hidden="false" customHeight="false" outlineLevel="0" collapsed="false">
      <c r="AH1523" s="36"/>
      <c r="AI1523" s="80"/>
    </row>
    <row r="1524" customFormat="false" ht="15" hidden="false" customHeight="false" outlineLevel="0" collapsed="false">
      <c r="AH1524" s="36"/>
      <c r="AI1524" s="80"/>
    </row>
    <row r="1525" customFormat="false" ht="15" hidden="false" customHeight="false" outlineLevel="0" collapsed="false">
      <c r="AH1525" s="36"/>
      <c r="AI1525" s="80"/>
    </row>
    <row r="1526" customFormat="false" ht="15" hidden="false" customHeight="false" outlineLevel="0" collapsed="false">
      <c r="AH1526" s="36"/>
      <c r="AI1526" s="80"/>
    </row>
    <row r="1527" customFormat="false" ht="15" hidden="false" customHeight="false" outlineLevel="0" collapsed="false">
      <c r="AH1527" s="36"/>
      <c r="AI1527" s="80"/>
    </row>
    <row r="1528" customFormat="false" ht="15" hidden="false" customHeight="false" outlineLevel="0" collapsed="false">
      <c r="AH1528" s="36"/>
      <c r="AI1528" s="80"/>
    </row>
    <row r="1529" customFormat="false" ht="15" hidden="false" customHeight="false" outlineLevel="0" collapsed="false">
      <c r="AH1529" s="36"/>
      <c r="AI1529" s="80"/>
    </row>
    <row r="1530" customFormat="false" ht="15" hidden="false" customHeight="false" outlineLevel="0" collapsed="false">
      <c r="AH1530" s="36"/>
      <c r="AI1530" s="80"/>
    </row>
    <row r="1531" customFormat="false" ht="15" hidden="false" customHeight="false" outlineLevel="0" collapsed="false">
      <c r="AH1531" s="36"/>
      <c r="AI1531" s="80"/>
    </row>
    <row r="1532" customFormat="false" ht="15" hidden="false" customHeight="false" outlineLevel="0" collapsed="false">
      <c r="AH1532" s="36"/>
      <c r="AI1532" s="80"/>
    </row>
    <row r="1533" customFormat="false" ht="15" hidden="false" customHeight="false" outlineLevel="0" collapsed="false">
      <c r="AH1533" s="36"/>
      <c r="AI1533" s="80"/>
    </row>
    <row r="1534" customFormat="false" ht="15" hidden="false" customHeight="false" outlineLevel="0" collapsed="false">
      <c r="AH1534" s="36"/>
      <c r="AI1534" s="80"/>
    </row>
    <row r="1535" customFormat="false" ht="15" hidden="false" customHeight="false" outlineLevel="0" collapsed="false">
      <c r="AH1535" s="36"/>
      <c r="AI1535" s="80"/>
    </row>
    <row r="1536" customFormat="false" ht="15" hidden="false" customHeight="false" outlineLevel="0" collapsed="false">
      <c r="AH1536" s="36"/>
      <c r="AI1536" s="80"/>
    </row>
    <row r="1537" customFormat="false" ht="15" hidden="false" customHeight="false" outlineLevel="0" collapsed="false">
      <c r="AH1537" s="36"/>
      <c r="AI1537" s="80"/>
    </row>
    <row r="1538" customFormat="false" ht="15" hidden="false" customHeight="false" outlineLevel="0" collapsed="false">
      <c r="AH1538" s="36"/>
      <c r="AI1538" s="80"/>
    </row>
    <row r="1539" customFormat="false" ht="15" hidden="false" customHeight="false" outlineLevel="0" collapsed="false">
      <c r="AH1539" s="36"/>
      <c r="AI1539" s="80"/>
    </row>
    <row r="1540" customFormat="false" ht="15" hidden="false" customHeight="false" outlineLevel="0" collapsed="false">
      <c r="AH1540" s="36"/>
      <c r="AI1540" s="80"/>
    </row>
    <row r="1541" customFormat="false" ht="15" hidden="false" customHeight="false" outlineLevel="0" collapsed="false">
      <c r="AH1541" s="36"/>
      <c r="AI1541" s="80"/>
    </row>
    <row r="1542" customFormat="false" ht="15" hidden="false" customHeight="false" outlineLevel="0" collapsed="false">
      <c r="AH1542" s="36"/>
      <c r="AI1542" s="80"/>
    </row>
    <row r="1543" customFormat="false" ht="15" hidden="false" customHeight="false" outlineLevel="0" collapsed="false">
      <c r="AH1543" s="36"/>
      <c r="AI1543" s="80"/>
    </row>
    <row r="1544" customFormat="false" ht="15" hidden="false" customHeight="false" outlineLevel="0" collapsed="false">
      <c r="AH1544" s="36"/>
      <c r="AI1544" s="80"/>
    </row>
    <row r="1545" customFormat="false" ht="15" hidden="false" customHeight="false" outlineLevel="0" collapsed="false">
      <c r="AH1545" s="36"/>
      <c r="AI1545" s="80"/>
    </row>
    <row r="1546" customFormat="false" ht="15" hidden="false" customHeight="false" outlineLevel="0" collapsed="false">
      <c r="AH1546" s="36"/>
      <c r="AI1546" s="80"/>
    </row>
    <row r="1547" customFormat="false" ht="15" hidden="false" customHeight="false" outlineLevel="0" collapsed="false">
      <c r="AH1547" s="36"/>
      <c r="AI1547" s="80"/>
    </row>
    <row r="1548" customFormat="false" ht="15" hidden="false" customHeight="false" outlineLevel="0" collapsed="false">
      <c r="AH1548" s="36"/>
      <c r="AI1548" s="80"/>
    </row>
    <row r="1549" customFormat="false" ht="15" hidden="false" customHeight="false" outlineLevel="0" collapsed="false">
      <c r="AH1549" s="36"/>
      <c r="AI1549" s="80"/>
    </row>
    <row r="1550" customFormat="false" ht="15" hidden="false" customHeight="false" outlineLevel="0" collapsed="false">
      <c r="AH1550" s="36"/>
      <c r="AI1550" s="80"/>
    </row>
    <row r="1551" customFormat="false" ht="15" hidden="false" customHeight="false" outlineLevel="0" collapsed="false">
      <c r="AH1551" s="36"/>
      <c r="AI1551" s="80"/>
    </row>
    <row r="1552" customFormat="false" ht="15" hidden="false" customHeight="false" outlineLevel="0" collapsed="false">
      <c r="AH1552" s="36"/>
      <c r="AI1552" s="80"/>
    </row>
    <row r="1553" customFormat="false" ht="15" hidden="false" customHeight="false" outlineLevel="0" collapsed="false">
      <c r="AH1553" s="36"/>
      <c r="AI1553" s="80"/>
    </row>
    <row r="1554" customFormat="false" ht="15" hidden="false" customHeight="false" outlineLevel="0" collapsed="false">
      <c r="AH1554" s="36"/>
      <c r="AI1554" s="80"/>
    </row>
    <row r="1555" customFormat="false" ht="15" hidden="false" customHeight="false" outlineLevel="0" collapsed="false">
      <c r="AH1555" s="36"/>
      <c r="AI1555" s="80"/>
    </row>
    <row r="1556" customFormat="false" ht="15" hidden="false" customHeight="false" outlineLevel="0" collapsed="false">
      <c r="AH1556" s="36"/>
      <c r="AI1556" s="80"/>
    </row>
    <row r="1557" customFormat="false" ht="15" hidden="false" customHeight="false" outlineLevel="0" collapsed="false">
      <c r="AH1557" s="36"/>
      <c r="AI1557" s="80"/>
    </row>
    <row r="1558" customFormat="false" ht="15" hidden="false" customHeight="false" outlineLevel="0" collapsed="false">
      <c r="AH1558" s="36"/>
      <c r="AI1558" s="80"/>
    </row>
    <row r="1559" customFormat="false" ht="15" hidden="false" customHeight="false" outlineLevel="0" collapsed="false">
      <c r="AH1559" s="36"/>
      <c r="AI1559" s="80"/>
    </row>
    <row r="1560" customFormat="false" ht="15" hidden="false" customHeight="false" outlineLevel="0" collapsed="false">
      <c r="AH1560" s="36"/>
      <c r="AI1560" s="80"/>
    </row>
    <row r="1561" customFormat="false" ht="15" hidden="false" customHeight="false" outlineLevel="0" collapsed="false">
      <c r="AH1561" s="36"/>
      <c r="AI1561" s="80"/>
    </row>
    <row r="1562" customFormat="false" ht="15" hidden="false" customHeight="false" outlineLevel="0" collapsed="false">
      <c r="AH1562" s="36"/>
      <c r="AI1562" s="80"/>
    </row>
    <row r="1563" customFormat="false" ht="15" hidden="false" customHeight="false" outlineLevel="0" collapsed="false">
      <c r="AH1563" s="36"/>
      <c r="AI1563" s="80"/>
    </row>
    <row r="1564" customFormat="false" ht="15" hidden="false" customHeight="false" outlineLevel="0" collapsed="false">
      <c r="AH1564" s="36"/>
      <c r="AI1564" s="80"/>
    </row>
    <row r="1565" customFormat="false" ht="15" hidden="false" customHeight="false" outlineLevel="0" collapsed="false">
      <c r="AH1565" s="36"/>
      <c r="AI1565" s="80"/>
    </row>
    <row r="1566" customFormat="false" ht="15" hidden="false" customHeight="false" outlineLevel="0" collapsed="false">
      <c r="AH1566" s="36"/>
      <c r="AI1566" s="80"/>
    </row>
    <row r="1567" customFormat="false" ht="15" hidden="false" customHeight="false" outlineLevel="0" collapsed="false">
      <c r="AH1567" s="36"/>
      <c r="AI1567" s="80"/>
    </row>
    <row r="1568" customFormat="false" ht="15" hidden="false" customHeight="false" outlineLevel="0" collapsed="false">
      <c r="AH1568" s="36"/>
      <c r="AI1568" s="80"/>
    </row>
    <row r="1569" customFormat="false" ht="15" hidden="false" customHeight="false" outlineLevel="0" collapsed="false">
      <c r="AH1569" s="36"/>
      <c r="AI1569" s="80"/>
    </row>
    <row r="1570" customFormat="false" ht="15" hidden="false" customHeight="false" outlineLevel="0" collapsed="false">
      <c r="AH1570" s="36"/>
      <c r="AI1570" s="80"/>
    </row>
    <row r="1571" customFormat="false" ht="15" hidden="false" customHeight="false" outlineLevel="0" collapsed="false">
      <c r="AH1571" s="36"/>
      <c r="AI1571" s="80"/>
    </row>
    <row r="1572" customFormat="false" ht="15" hidden="false" customHeight="false" outlineLevel="0" collapsed="false">
      <c r="AH1572" s="36"/>
      <c r="AI1572" s="80"/>
    </row>
    <row r="1573" customFormat="false" ht="15" hidden="false" customHeight="false" outlineLevel="0" collapsed="false">
      <c r="AH1573" s="36"/>
      <c r="AI1573" s="80"/>
    </row>
    <row r="1574" customFormat="false" ht="15" hidden="false" customHeight="false" outlineLevel="0" collapsed="false">
      <c r="AH1574" s="36"/>
      <c r="AI1574" s="80"/>
    </row>
    <row r="1575" customFormat="false" ht="15" hidden="false" customHeight="false" outlineLevel="0" collapsed="false">
      <c r="AH1575" s="36"/>
      <c r="AI1575" s="80"/>
    </row>
    <row r="1576" customFormat="false" ht="15" hidden="false" customHeight="false" outlineLevel="0" collapsed="false">
      <c r="AH1576" s="36"/>
      <c r="AI1576" s="80"/>
    </row>
    <row r="1577" customFormat="false" ht="15" hidden="false" customHeight="false" outlineLevel="0" collapsed="false">
      <c r="AH1577" s="36"/>
      <c r="AI1577" s="80"/>
    </row>
    <row r="1578" customFormat="false" ht="15" hidden="false" customHeight="false" outlineLevel="0" collapsed="false">
      <c r="AH1578" s="36"/>
      <c r="AI1578" s="80"/>
    </row>
    <row r="1579" customFormat="false" ht="15" hidden="false" customHeight="false" outlineLevel="0" collapsed="false">
      <c r="AH1579" s="36"/>
      <c r="AI1579" s="80"/>
    </row>
    <row r="1580" customFormat="false" ht="15" hidden="false" customHeight="false" outlineLevel="0" collapsed="false">
      <c r="AH1580" s="36"/>
      <c r="AI1580" s="80"/>
    </row>
    <row r="1581" customFormat="false" ht="15" hidden="false" customHeight="false" outlineLevel="0" collapsed="false">
      <c r="AH1581" s="36"/>
      <c r="AI1581" s="80"/>
    </row>
    <row r="1582" customFormat="false" ht="15" hidden="false" customHeight="false" outlineLevel="0" collapsed="false">
      <c r="AH1582" s="36"/>
      <c r="AI1582" s="80"/>
    </row>
    <row r="1583" customFormat="false" ht="15" hidden="false" customHeight="false" outlineLevel="0" collapsed="false">
      <c r="AH1583" s="36"/>
      <c r="AI1583" s="80"/>
    </row>
    <row r="1584" customFormat="false" ht="15" hidden="false" customHeight="false" outlineLevel="0" collapsed="false">
      <c r="AH1584" s="36"/>
      <c r="AI1584" s="80"/>
    </row>
    <row r="1585" customFormat="false" ht="15" hidden="false" customHeight="false" outlineLevel="0" collapsed="false">
      <c r="AH1585" s="36"/>
      <c r="AI1585" s="80"/>
    </row>
    <row r="1586" customFormat="false" ht="15" hidden="false" customHeight="false" outlineLevel="0" collapsed="false">
      <c r="AH1586" s="36"/>
      <c r="AI1586" s="80"/>
    </row>
    <row r="1587" customFormat="false" ht="15" hidden="false" customHeight="false" outlineLevel="0" collapsed="false">
      <c r="AH1587" s="36"/>
      <c r="AI1587" s="80"/>
    </row>
    <row r="1588" customFormat="false" ht="15" hidden="false" customHeight="false" outlineLevel="0" collapsed="false">
      <c r="AH1588" s="36"/>
      <c r="AI1588" s="80"/>
    </row>
    <row r="1589" customFormat="false" ht="15" hidden="false" customHeight="false" outlineLevel="0" collapsed="false">
      <c r="AH1589" s="36"/>
      <c r="AI1589" s="80"/>
    </row>
    <row r="1590" customFormat="false" ht="15" hidden="false" customHeight="false" outlineLevel="0" collapsed="false">
      <c r="AH1590" s="36"/>
      <c r="AI1590" s="80"/>
    </row>
    <row r="1591" customFormat="false" ht="15" hidden="false" customHeight="false" outlineLevel="0" collapsed="false">
      <c r="AH1591" s="36"/>
      <c r="AI1591" s="80"/>
    </row>
    <row r="1592" customFormat="false" ht="15" hidden="false" customHeight="false" outlineLevel="0" collapsed="false">
      <c r="AH1592" s="36"/>
      <c r="AI1592" s="80"/>
    </row>
    <row r="1593" customFormat="false" ht="15" hidden="false" customHeight="false" outlineLevel="0" collapsed="false">
      <c r="AH1593" s="36"/>
      <c r="AI1593" s="80"/>
    </row>
    <row r="1594" customFormat="false" ht="15" hidden="false" customHeight="false" outlineLevel="0" collapsed="false">
      <c r="AH1594" s="36"/>
      <c r="AI1594" s="80"/>
    </row>
    <row r="1595" customFormat="false" ht="15" hidden="false" customHeight="false" outlineLevel="0" collapsed="false">
      <c r="AH1595" s="36"/>
      <c r="AI1595" s="80"/>
    </row>
    <row r="1596" customFormat="false" ht="15" hidden="false" customHeight="false" outlineLevel="0" collapsed="false">
      <c r="AH1596" s="36"/>
      <c r="AI1596" s="80"/>
    </row>
    <row r="1597" customFormat="false" ht="15" hidden="false" customHeight="false" outlineLevel="0" collapsed="false">
      <c r="AH1597" s="36"/>
      <c r="AI1597" s="80"/>
    </row>
    <row r="1598" customFormat="false" ht="15" hidden="false" customHeight="false" outlineLevel="0" collapsed="false">
      <c r="AH1598" s="36"/>
      <c r="AI1598" s="80"/>
    </row>
    <row r="1599" customFormat="false" ht="15" hidden="false" customHeight="false" outlineLevel="0" collapsed="false">
      <c r="AH1599" s="36"/>
      <c r="AI1599" s="80"/>
    </row>
    <row r="1600" customFormat="false" ht="15" hidden="false" customHeight="false" outlineLevel="0" collapsed="false">
      <c r="AH1600" s="36"/>
      <c r="AI1600" s="80"/>
    </row>
    <row r="1601" customFormat="false" ht="15" hidden="false" customHeight="false" outlineLevel="0" collapsed="false">
      <c r="AH1601" s="36"/>
      <c r="AI1601" s="80"/>
    </row>
    <row r="1602" customFormat="false" ht="15" hidden="false" customHeight="false" outlineLevel="0" collapsed="false">
      <c r="AH1602" s="36"/>
      <c r="AI1602" s="80"/>
    </row>
    <row r="1603" customFormat="false" ht="15" hidden="false" customHeight="false" outlineLevel="0" collapsed="false">
      <c r="AH1603" s="36"/>
      <c r="AI1603" s="80"/>
    </row>
    <row r="1604" customFormat="false" ht="15" hidden="false" customHeight="false" outlineLevel="0" collapsed="false">
      <c r="AH1604" s="36"/>
      <c r="AI1604" s="80"/>
    </row>
    <row r="1605" customFormat="false" ht="15" hidden="false" customHeight="false" outlineLevel="0" collapsed="false">
      <c r="AH1605" s="36"/>
      <c r="AI1605" s="80"/>
    </row>
    <row r="1606" customFormat="false" ht="15" hidden="false" customHeight="false" outlineLevel="0" collapsed="false">
      <c r="AH1606" s="36"/>
      <c r="AI1606" s="80"/>
    </row>
    <row r="1607" customFormat="false" ht="15" hidden="false" customHeight="false" outlineLevel="0" collapsed="false">
      <c r="AH1607" s="36"/>
      <c r="AI1607" s="80"/>
    </row>
    <row r="1608" customFormat="false" ht="15" hidden="false" customHeight="false" outlineLevel="0" collapsed="false">
      <c r="AH1608" s="36"/>
      <c r="AI1608" s="80"/>
    </row>
    <row r="1609" customFormat="false" ht="15" hidden="false" customHeight="false" outlineLevel="0" collapsed="false">
      <c r="AH1609" s="36"/>
      <c r="AI1609" s="80"/>
    </row>
    <row r="1610" customFormat="false" ht="15" hidden="false" customHeight="false" outlineLevel="0" collapsed="false">
      <c r="AH1610" s="36"/>
      <c r="AI1610" s="80"/>
    </row>
    <row r="1611" customFormat="false" ht="15" hidden="false" customHeight="false" outlineLevel="0" collapsed="false">
      <c r="AH1611" s="36"/>
      <c r="AI1611" s="80"/>
    </row>
    <row r="1612" customFormat="false" ht="15" hidden="false" customHeight="false" outlineLevel="0" collapsed="false">
      <c r="AH1612" s="36"/>
      <c r="AI1612" s="80"/>
    </row>
    <row r="1613" customFormat="false" ht="15" hidden="false" customHeight="false" outlineLevel="0" collapsed="false">
      <c r="AH1613" s="36"/>
      <c r="AI1613" s="80"/>
    </row>
    <row r="1614" customFormat="false" ht="15" hidden="false" customHeight="false" outlineLevel="0" collapsed="false">
      <c r="AH1614" s="36"/>
      <c r="AI1614" s="80"/>
    </row>
    <row r="1615" customFormat="false" ht="15" hidden="false" customHeight="false" outlineLevel="0" collapsed="false">
      <c r="AH1615" s="36"/>
      <c r="AI1615" s="80"/>
    </row>
    <row r="1616" customFormat="false" ht="15" hidden="false" customHeight="false" outlineLevel="0" collapsed="false">
      <c r="AH1616" s="36"/>
      <c r="AI1616" s="80"/>
    </row>
    <row r="1617" customFormat="false" ht="15" hidden="false" customHeight="false" outlineLevel="0" collapsed="false">
      <c r="AH1617" s="36"/>
      <c r="AI1617" s="80"/>
    </row>
    <row r="1618" customFormat="false" ht="15" hidden="false" customHeight="false" outlineLevel="0" collapsed="false">
      <c r="AH1618" s="36"/>
      <c r="AI1618" s="80"/>
    </row>
    <row r="1619" customFormat="false" ht="15" hidden="false" customHeight="false" outlineLevel="0" collapsed="false">
      <c r="AH1619" s="36"/>
      <c r="AI1619" s="80"/>
    </row>
    <row r="1620" customFormat="false" ht="15" hidden="false" customHeight="false" outlineLevel="0" collapsed="false">
      <c r="AH1620" s="36"/>
      <c r="AI1620" s="80"/>
    </row>
    <row r="1621" customFormat="false" ht="15" hidden="false" customHeight="false" outlineLevel="0" collapsed="false">
      <c r="AH1621" s="36"/>
      <c r="AI1621" s="80"/>
    </row>
    <row r="1622" customFormat="false" ht="15" hidden="false" customHeight="false" outlineLevel="0" collapsed="false">
      <c r="AH1622" s="36"/>
      <c r="AI1622" s="80"/>
    </row>
    <row r="1623" customFormat="false" ht="15" hidden="false" customHeight="false" outlineLevel="0" collapsed="false">
      <c r="AH1623" s="36"/>
      <c r="AI1623" s="80"/>
    </row>
    <row r="1624" customFormat="false" ht="15" hidden="false" customHeight="false" outlineLevel="0" collapsed="false">
      <c r="AH1624" s="36"/>
      <c r="AI1624" s="80"/>
    </row>
    <row r="1625" customFormat="false" ht="15" hidden="false" customHeight="false" outlineLevel="0" collapsed="false">
      <c r="AH1625" s="36"/>
      <c r="AI1625" s="80"/>
    </row>
    <row r="1626" customFormat="false" ht="15" hidden="false" customHeight="false" outlineLevel="0" collapsed="false">
      <c r="AH1626" s="36"/>
      <c r="AI1626" s="80"/>
    </row>
    <row r="1627" customFormat="false" ht="15" hidden="false" customHeight="false" outlineLevel="0" collapsed="false">
      <c r="AH1627" s="36"/>
      <c r="AI1627" s="80"/>
    </row>
    <row r="1628" customFormat="false" ht="15" hidden="false" customHeight="false" outlineLevel="0" collapsed="false">
      <c r="AH1628" s="36"/>
      <c r="AI1628" s="80"/>
    </row>
    <row r="1629" customFormat="false" ht="15" hidden="false" customHeight="false" outlineLevel="0" collapsed="false">
      <c r="AH1629" s="36"/>
      <c r="AI1629" s="80"/>
    </row>
    <row r="1630" customFormat="false" ht="15" hidden="false" customHeight="false" outlineLevel="0" collapsed="false">
      <c r="AH1630" s="36"/>
      <c r="AI1630" s="80"/>
    </row>
    <row r="1631" customFormat="false" ht="15" hidden="false" customHeight="false" outlineLevel="0" collapsed="false">
      <c r="AH1631" s="36"/>
      <c r="AI1631" s="80"/>
    </row>
    <row r="1632" customFormat="false" ht="15" hidden="false" customHeight="false" outlineLevel="0" collapsed="false">
      <c r="AH1632" s="36"/>
      <c r="AI1632" s="80"/>
    </row>
    <row r="1633" customFormat="false" ht="15" hidden="false" customHeight="false" outlineLevel="0" collapsed="false">
      <c r="AH1633" s="36"/>
      <c r="AI1633" s="80"/>
    </row>
    <row r="1634" customFormat="false" ht="15" hidden="false" customHeight="false" outlineLevel="0" collapsed="false">
      <c r="AH1634" s="36"/>
      <c r="AI1634" s="80"/>
    </row>
    <row r="1635" customFormat="false" ht="15" hidden="false" customHeight="false" outlineLevel="0" collapsed="false">
      <c r="AH1635" s="36"/>
      <c r="AI1635" s="80"/>
    </row>
    <row r="1636" customFormat="false" ht="15" hidden="false" customHeight="false" outlineLevel="0" collapsed="false">
      <c r="AH1636" s="36"/>
      <c r="AI1636" s="80"/>
    </row>
    <row r="1637" customFormat="false" ht="15" hidden="false" customHeight="false" outlineLevel="0" collapsed="false">
      <c r="AH1637" s="36"/>
      <c r="AI1637" s="80"/>
    </row>
    <row r="1638" customFormat="false" ht="15" hidden="false" customHeight="false" outlineLevel="0" collapsed="false">
      <c r="AH1638" s="36"/>
      <c r="AI1638" s="80"/>
    </row>
    <row r="1639" customFormat="false" ht="15" hidden="false" customHeight="false" outlineLevel="0" collapsed="false">
      <c r="AH1639" s="36"/>
      <c r="AI1639" s="80"/>
    </row>
    <row r="1640" customFormat="false" ht="15" hidden="false" customHeight="false" outlineLevel="0" collapsed="false">
      <c r="AH1640" s="36"/>
      <c r="AI1640" s="80"/>
    </row>
    <row r="1641" customFormat="false" ht="15" hidden="false" customHeight="false" outlineLevel="0" collapsed="false">
      <c r="AH1641" s="36"/>
      <c r="AI1641" s="80"/>
    </row>
    <row r="1642" customFormat="false" ht="15" hidden="false" customHeight="false" outlineLevel="0" collapsed="false">
      <c r="AH1642" s="36"/>
      <c r="AI1642" s="80"/>
    </row>
    <row r="1643" customFormat="false" ht="15" hidden="false" customHeight="false" outlineLevel="0" collapsed="false">
      <c r="AH1643" s="36"/>
      <c r="AI1643" s="80"/>
    </row>
    <row r="1644" customFormat="false" ht="15" hidden="false" customHeight="false" outlineLevel="0" collapsed="false">
      <c r="AH1644" s="36"/>
      <c r="AI1644" s="80"/>
    </row>
    <row r="1645" customFormat="false" ht="15" hidden="false" customHeight="false" outlineLevel="0" collapsed="false">
      <c r="AH1645" s="36"/>
      <c r="AI1645" s="80"/>
    </row>
    <row r="1646" customFormat="false" ht="15" hidden="false" customHeight="false" outlineLevel="0" collapsed="false">
      <c r="AH1646" s="36"/>
      <c r="AI1646" s="80"/>
    </row>
    <row r="1647" customFormat="false" ht="15" hidden="false" customHeight="false" outlineLevel="0" collapsed="false">
      <c r="AH1647" s="36"/>
      <c r="AI1647" s="80"/>
    </row>
    <row r="1648" customFormat="false" ht="15" hidden="false" customHeight="false" outlineLevel="0" collapsed="false">
      <c r="AH1648" s="36"/>
      <c r="AI1648" s="80"/>
    </row>
    <row r="1649" customFormat="false" ht="15" hidden="false" customHeight="false" outlineLevel="0" collapsed="false">
      <c r="AH1649" s="36"/>
      <c r="AI1649" s="80"/>
    </row>
    <row r="1650" customFormat="false" ht="15" hidden="false" customHeight="false" outlineLevel="0" collapsed="false">
      <c r="AH1650" s="36"/>
      <c r="AI1650" s="80"/>
    </row>
    <row r="1651" customFormat="false" ht="15" hidden="false" customHeight="false" outlineLevel="0" collapsed="false">
      <c r="AH1651" s="36"/>
      <c r="AI1651" s="80"/>
    </row>
    <row r="1652" customFormat="false" ht="15" hidden="false" customHeight="false" outlineLevel="0" collapsed="false">
      <c r="AH1652" s="36"/>
      <c r="AI1652" s="80"/>
    </row>
    <row r="1653" customFormat="false" ht="15" hidden="false" customHeight="false" outlineLevel="0" collapsed="false">
      <c r="AH1653" s="36"/>
      <c r="AI1653" s="80"/>
    </row>
    <row r="1654" customFormat="false" ht="15" hidden="false" customHeight="false" outlineLevel="0" collapsed="false">
      <c r="AH1654" s="36"/>
      <c r="AI1654" s="80"/>
    </row>
    <row r="1655" customFormat="false" ht="15" hidden="false" customHeight="false" outlineLevel="0" collapsed="false">
      <c r="AH1655" s="36"/>
      <c r="AI1655" s="80"/>
    </row>
    <row r="1656" customFormat="false" ht="15" hidden="false" customHeight="false" outlineLevel="0" collapsed="false">
      <c r="AH1656" s="36"/>
      <c r="AI1656" s="80"/>
    </row>
    <row r="1657" customFormat="false" ht="15" hidden="false" customHeight="false" outlineLevel="0" collapsed="false">
      <c r="AH1657" s="36"/>
      <c r="AI1657" s="80"/>
    </row>
    <row r="1658" customFormat="false" ht="15" hidden="false" customHeight="false" outlineLevel="0" collapsed="false">
      <c r="AH1658" s="36"/>
      <c r="AI1658" s="80"/>
    </row>
    <row r="1659" customFormat="false" ht="15" hidden="false" customHeight="false" outlineLevel="0" collapsed="false">
      <c r="AH1659" s="36"/>
      <c r="AI1659" s="80"/>
    </row>
    <row r="1660" customFormat="false" ht="15" hidden="false" customHeight="false" outlineLevel="0" collapsed="false">
      <c r="AH1660" s="36"/>
      <c r="AI1660" s="80"/>
    </row>
    <row r="1661" customFormat="false" ht="15" hidden="false" customHeight="false" outlineLevel="0" collapsed="false">
      <c r="AH1661" s="36"/>
      <c r="AI1661" s="80"/>
    </row>
    <row r="1662" customFormat="false" ht="15" hidden="false" customHeight="false" outlineLevel="0" collapsed="false">
      <c r="AH1662" s="36"/>
      <c r="AI1662" s="80"/>
    </row>
    <row r="1663" customFormat="false" ht="15" hidden="false" customHeight="false" outlineLevel="0" collapsed="false">
      <c r="AH1663" s="36"/>
      <c r="AI1663" s="80"/>
    </row>
    <row r="1664" customFormat="false" ht="15" hidden="false" customHeight="false" outlineLevel="0" collapsed="false">
      <c r="AH1664" s="36"/>
      <c r="AI1664" s="80"/>
    </row>
    <row r="1665" customFormat="false" ht="15" hidden="false" customHeight="false" outlineLevel="0" collapsed="false">
      <c r="AH1665" s="36"/>
      <c r="AI1665" s="80"/>
    </row>
    <row r="1666" customFormat="false" ht="15" hidden="false" customHeight="false" outlineLevel="0" collapsed="false">
      <c r="AH1666" s="36"/>
      <c r="AI1666" s="80"/>
    </row>
    <row r="1667" customFormat="false" ht="15" hidden="false" customHeight="false" outlineLevel="0" collapsed="false">
      <c r="AH1667" s="36"/>
      <c r="AI1667" s="80"/>
    </row>
    <row r="1668" customFormat="false" ht="15" hidden="false" customHeight="false" outlineLevel="0" collapsed="false">
      <c r="AH1668" s="36"/>
      <c r="AI1668" s="80"/>
    </row>
    <row r="1669" customFormat="false" ht="15" hidden="false" customHeight="false" outlineLevel="0" collapsed="false">
      <c r="AH1669" s="36"/>
      <c r="AI1669" s="80"/>
    </row>
    <row r="1670" customFormat="false" ht="15" hidden="false" customHeight="false" outlineLevel="0" collapsed="false">
      <c r="AH1670" s="36"/>
      <c r="AI1670" s="80"/>
    </row>
    <row r="1671" customFormat="false" ht="15" hidden="false" customHeight="false" outlineLevel="0" collapsed="false">
      <c r="AH1671" s="36"/>
      <c r="AI1671" s="80"/>
    </row>
    <row r="1672" customFormat="false" ht="15" hidden="false" customHeight="false" outlineLevel="0" collapsed="false">
      <c r="AH1672" s="36"/>
      <c r="AI1672" s="80"/>
    </row>
    <row r="1673" customFormat="false" ht="15" hidden="false" customHeight="false" outlineLevel="0" collapsed="false">
      <c r="AH1673" s="36"/>
      <c r="AI1673" s="80"/>
    </row>
    <row r="1674" customFormat="false" ht="15" hidden="false" customHeight="false" outlineLevel="0" collapsed="false">
      <c r="AH1674" s="36"/>
      <c r="AI1674" s="80"/>
    </row>
    <row r="1675" customFormat="false" ht="15" hidden="false" customHeight="false" outlineLevel="0" collapsed="false">
      <c r="AH1675" s="36"/>
      <c r="AI1675" s="80"/>
    </row>
    <row r="1676" customFormat="false" ht="15" hidden="false" customHeight="false" outlineLevel="0" collapsed="false">
      <c r="AH1676" s="36"/>
      <c r="AI1676" s="80"/>
    </row>
    <row r="1677" customFormat="false" ht="15" hidden="false" customHeight="false" outlineLevel="0" collapsed="false">
      <c r="AH1677" s="36"/>
      <c r="AI1677" s="80"/>
    </row>
    <row r="1678" customFormat="false" ht="15" hidden="false" customHeight="false" outlineLevel="0" collapsed="false">
      <c r="AH1678" s="36"/>
      <c r="AI1678" s="80"/>
    </row>
    <row r="1679" customFormat="false" ht="15" hidden="false" customHeight="false" outlineLevel="0" collapsed="false">
      <c r="AH1679" s="36"/>
      <c r="AI1679" s="80"/>
    </row>
    <row r="1680" customFormat="false" ht="15" hidden="false" customHeight="false" outlineLevel="0" collapsed="false">
      <c r="AH1680" s="36"/>
      <c r="AI1680" s="80"/>
    </row>
    <row r="1681" customFormat="false" ht="15" hidden="false" customHeight="false" outlineLevel="0" collapsed="false">
      <c r="AH1681" s="36"/>
      <c r="AI1681" s="80"/>
    </row>
    <row r="1682" customFormat="false" ht="15" hidden="false" customHeight="false" outlineLevel="0" collapsed="false">
      <c r="AH1682" s="36"/>
      <c r="AI1682" s="80"/>
    </row>
    <row r="1683" customFormat="false" ht="15" hidden="false" customHeight="false" outlineLevel="0" collapsed="false">
      <c r="AH1683" s="36"/>
      <c r="AI1683" s="80"/>
    </row>
    <row r="1684" customFormat="false" ht="15" hidden="false" customHeight="false" outlineLevel="0" collapsed="false">
      <c r="AH1684" s="36"/>
      <c r="AI1684" s="80"/>
    </row>
    <row r="1685" customFormat="false" ht="15" hidden="false" customHeight="false" outlineLevel="0" collapsed="false">
      <c r="AH1685" s="36"/>
      <c r="AI1685" s="80"/>
    </row>
    <row r="1686" customFormat="false" ht="15" hidden="false" customHeight="false" outlineLevel="0" collapsed="false">
      <c r="AH1686" s="36"/>
      <c r="AI1686" s="80"/>
    </row>
    <row r="1687" customFormat="false" ht="15" hidden="false" customHeight="false" outlineLevel="0" collapsed="false">
      <c r="AH1687" s="36"/>
      <c r="AI1687" s="80"/>
    </row>
    <row r="1688" customFormat="false" ht="15" hidden="false" customHeight="false" outlineLevel="0" collapsed="false">
      <c r="AH1688" s="36"/>
      <c r="AI1688" s="80"/>
    </row>
    <row r="1689" customFormat="false" ht="15" hidden="false" customHeight="false" outlineLevel="0" collapsed="false">
      <c r="AH1689" s="36"/>
      <c r="AI1689" s="80"/>
    </row>
    <row r="1690" customFormat="false" ht="15" hidden="false" customHeight="false" outlineLevel="0" collapsed="false">
      <c r="AH1690" s="36"/>
      <c r="AI1690" s="80"/>
    </row>
    <row r="1691" customFormat="false" ht="15" hidden="false" customHeight="false" outlineLevel="0" collapsed="false">
      <c r="AH1691" s="36"/>
      <c r="AI1691" s="80"/>
    </row>
    <row r="1692" customFormat="false" ht="15" hidden="false" customHeight="false" outlineLevel="0" collapsed="false">
      <c r="AH1692" s="36"/>
      <c r="AI1692" s="80"/>
    </row>
    <row r="1693" customFormat="false" ht="15" hidden="false" customHeight="false" outlineLevel="0" collapsed="false">
      <c r="AH1693" s="36"/>
      <c r="AI1693" s="80"/>
    </row>
    <row r="1694" customFormat="false" ht="15" hidden="false" customHeight="false" outlineLevel="0" collapsed="false">
      <c r="AH1694" s="36"/>
      <c r="AI1694" s="80"/>
    </row>
    <row r="1695" customFormat="false" ht="15" hidden="false" customHeight="false" outlineLevel="0" collapsed="false">
      <c r="AH1695" s="36"/>
      <c r="AI1695" s="80"/>
    </row>
    <row r="1696" customFormat="false" ht="15" hidden="false" customHeight="false" outlineLevel="0" collapsed="false">
      <c r="AH1696" s="36"/>
      <c r="AI1696" s="80"/>
    </row>
    <row r="1697" customFormat="false" ht="15" hidden="false" customHeight="false" outlineLevel="0" collapsed="false">
      <c r="AH1697" s="36"/>
      <c r="AI1697" s="80"/>
    </row>
    <row r="1698" customFormat="false" ht="15" hidden="false" customHeight="false" outlineLevel="0" collapsed="false">
      <c r="AH1698" s="36"/>
      <c r="AI1698" s="80"/>
    </row>
    <row r="1699" customFormat="false" ht="15" hidden="false" customHeight="false" outlineLevel="0" collapsed="false">
      <c r="AH1699" s="36"/>
      <c r="AI1699" s="80"/>
    </row>
    <row r="1700" customFormat="false" ht="15" hidden="false" customHeight="false" outlineLevel="0" collapsed="false">
      <c r="AH1700" s="36"/>
      <c r="AI1700" s="80"/>
    </row>
    <row r="1701" customFormat="false" ht="15" hidden="false" customHeight="false" outlineLevel="0" collapsed="false">
      <c r="AH1701" s="36"/>
      <c r="AI1701" s="80"/>
    </row>
    <row r="1702" customFormat="false" ht="15" hidden="false" customHeight="false" outlineLevel="0" collapsed="false">
      <c r="AH1702" s="36"/>
      <c r="AI1702" s="80"/>
    </row>
    <row r="1703" customFormat="false" ht="15" hidden="false" customHeight="false" outlineLevel="0" collapsed="false">
      <c r="AH1703" s="36"/>
      <c r="AI1703" s="80"/>
    </row>
    <row r="1704" customFormat="false" ht="15" hidden="false" customHeight="false" outlineLevel="0" collapsed="false">
      <c r="AH1704" s="36"/>
      <c r="AI1704" s="80"/>
    </row>
    <row r="1705" customFormat="false" ht="15" hidden="false" customHeight="false" outlineLevel="0" collapsed="false">
      <c r="AH1705" s="36"/>
      <c r="AI1705" s="80"/>
    </row>
    <row r="1706" customFormat="false" ht="15" hidden="false" customHeight="false" outlineLevel="0" collapsed="false">
      <c r="AH1706" s="36"/>
      <c r="AI1706" s="80"/>
    </row>
    <row r="1707" customFormat="false" ht="15" hidden="false" customHeight="false" outlineLevel="0" collapsed="false">
      <c r="AH1707" s="36"/>
      <c r="AI1707" s="80"/>
    </row>
    <row r="1708" customFormat="false" ht="15" hidden="false" customHeight="false" outlineLevel="0" collapsed="false">
      <c r="AH1708" s="36"/>
      <c r="AI1708" s="80"/>
    </row>
    <row r="1709" customFormat="false" ht="15" hidden="false" customHeight="false" outlineLevel="0" collapsed="false">
      <c r="AH1709" s="36"/>
      <c r="AI1709" s="80"/>
    </row>
    <row r="1710" customFormat="false" ht="15" hidden="false" customHeight="false" outlineLevel="0" collapsed="false">
      <c r="AH1710" s="36"/>
      <c r="AI1710" s="80"/>
    </row>
    <row r="1711" customFormat="false" ht="15" hidden="false" customHeight="false" outlineLevel="0" collapsed="false">
      <c r="AH1711" s="36"/>
      <c r="AI1711" s="80"/>
    </row>
    <row r="1712" customFormat="false" ht="15" hidden="false" customHeight="false" outlineLevel="0" collapsed="false">
      <c r="AH1712" s="36"/>
      <c r="AI1712" s="80"/>
    </row>
    <row r="1713" customFormat="false" ht="15" hidden="false" customHeight="false" outlineLevel="0" collapsed="false">
      <c r="AH1713" s="36"/>
      <c r="AI1713" s="80"/>
    </row>
    <row r="1714" customFormat="false" ht="15" hidden="false" customHeight="false" outlineLevel="0" collapsed="false">
      <c r="AH1714" s="36"/>
      <c r="AI1714" s="80"/>
    </row>
    <row r="1715" customFormat="false" ht="15" hidden="false" customHeight="false" outlineLevel="0" collapsed="false">
      <c r="AH1715" s="36"/>
      <c r="AI1715" s="80"/>
    </row>
    <row r="1716" customFormat="false" ht="15" hidden="false" customHeight="false" outlineLevel="0" collapsed="false">
      <c r="AH1716" s="36"/>
      <c r="AI1716" s="80"/>
    </row>
    <row r="1717" customFormat="false" ht="15" hidden="false" customHeight="false" outlineLevel="0" collapsed="false">
      <c r="AH1717" s="36"/>
      <c r="AI1717" s="80"/>
    </row>
    <row r="1718" customFormat="false" ht="15" hidden="false" customHeight="false" outlineLevel="0" collapsed="false">
      <c r="AH1718" s="36"/>
      <c r="AI1718" s="80"/>
    </row>
    <row r="1719" customFormat="false" ht="15" hidden="false" customHeight="false" outlineLevel="0" collapsed="false">
      <c r="AH1719" s="36"/>
      <c r="AI1719" s="80"/>
    </row>
    <row r="1720" customFormat="false" ht="15" hidden="false" customHeight="false" outlineLevel="0" collapsed="false">
      <c r="AH1720" s="36"/>
      <c r="AI1720" s="80"/>
    </row>
    <row r="1721" customFormat="false" ht="15" hidden="false" customHeight="false" outlineLevel="0" collapsed="false">
      <c r="AH1721" s="36"/>
      <c r="AI1721" s="80"/>
    </row>
    <row r="1722" customFormat="false" ht="15" hidden="false" customHeight="false" outlineLevel="0" collapsed="false">
      <c r="AH1722" s="36"/>
      <c r="AI1722" s="80"/>
    </row>
    <row r="1723" customFormat="false" ht="15" hidden="false" customHeight="false" outlineLevel="0" collapsed="false">
      <c r="AH1723" s="36"/>
      <c r="AI1723" s="80"/>
    </row>
    <row r="1724" customFormat="false" ht="15" hidden="false" customHeight="false" outlineLevel="0" collapsed="false">
      <c r="AH1724" s="36"/>
      <c r="AI1724" s="80"/>
    </row>
    <row r="1725" customFormat="false" ht="15" hidden="false" customHeight="false" outlineLevel="0" collapsed="false">
      <c r="AH1725" s="36"/>
      <c r="AI1725" s="80"/>
    </row>
    <row r="1726" customFormat="false" ht="15" hidden="false" customHeight="false" outlineLevel="0" collapsed="false">
      <c r="AH1726" s="36"/>
      <c r="AI1726" s="80"/>
    </row>
    <row r="1727" customFormat="false" ht="15" hidden="false" customHeight="false" outlineLevel="0" collapsed="false">
      <c r="AH1727" s="36"/>
      <c r="AI1727" s="80"/>
    </row>
    <row r="1728" customFormat="false" ht="15" hidden="false" customHeight="false" outlineLevel="0" collapsed="false">
      <c r="AH1728" s="36"/>
      <c r="AI1728" s="80"/>
    </row>
    <row r="1729" customFormat="false" ht="15" hidden="false" customHeight="false" outlineLevel="0" collapsed="false">
      <c r="AH1729" s="36"/>
      <c r="AI1729" s="80"/>
    </row>
    <row r="1730" customFormat="false" ht="15" hidden="false" customHeight="false" outlineLevel="0" collapsed="false">
      <c r="AH1730" s="36"/>
      <c r="AI1730" s="80"/>
    </row>
    <row r="1731" customFormat="false" ht="15" hidden="false" customHeight="false" outlineLevel="0" collapsed="false">
      <c r="AH1731" s="36"/>
      <c r="AI1731" s="80"/>
    </row>
    <row r="1732" customFormat="false" ht="15" hidden="false" customHeight="false" outlineLevel="0" collapsed="false">
      <c r="AH1732" s="36"/>
      <c r="AI1732" s="80"/>
    </row>
    <row r="1733" customFormat="false" ht="15" hidden="false" customHeight="false" outlineLevel="0" collapsed="false">
      <c r="AH1733" s="36"/>
      <c r="AI1733" s="80"/>
    </row>
    <row r="1734" customFormat="false" ht="15" hidden="false" customHeight="false" outlineLevel="0" collapsed="false">
      <c r="AH1734" s="36"/>
      <c r="AI1734" s="80"/>
    </row>
    <row r="1735" customFormat="false" ht="15" hidden="false" customHeight="false" outlineLevel="0" collapsed="false">
      <c r="AH1735" s="36"/>
      <c r="AI1735" s="80"/>
    </row>
    <row r="1736" customFormat="false" ht="15" hidden="false" customHeight="false" outlineLevel="0" collapsed="false">
      <c r="AH1736" s="36"/>
      <c r="AI1736" s="80"/>
    </row>
    <row r="1737" customFormat="false" ht="15" hidden="false" customHeight="false" outlineLevel="0" collapsed="false">
      <c r="AH1737" s="36"/>
      <c r="AI1737" s="80"/>
    </row>
    <row r="1738" customFormat="false" ht="15" hidden="false" customHeight="false" outlineLevel="0" collapsed="false">
      <c r="AH1738" s="36"/>
      <c r="AI1738" s="80"/>
    </row>
    <row r="1739" customFormat="false" ht="15" hidden="false" customHeight="false" outlineLevel="0" collapsed="false">
      <c r="AH1739" s="36"/>
      <c r="AI1739" s="80"/>
    </row>
    <row r="1740" customFormat="false" ht="15" hidden="false" customHeight="false" outlineLevel="0" collapsed="false">
      <c r="AH1740" s="36"/>
      <c r="AI1740" s="80"/>
    </row>
    <row r="1741" customFormat="false" ht="15" hidden="false" customHeight="false" outlineLevel="0" collapsed="false">
      <c r="AH1741" s="36"/>
      <c r="AI1741" s="80"/>
    </row>
    <row r="1742" customFormat="false" ht="15" hidden="false" customHeight="false" outlineLevel="0" collapsed="false">
      <c r="AH1742" s="36"/>
      <c r="AI1742" s="80"/>
    </row>
    <row r="1743" customFormat="false" ht="15" hidden="false" customHeight="false" outlineLevel="0" collapsed="false">
      <c r="AH1743" s="36"/>
      <c r="AI1743" s="80"/>
    </row>
    <row r="1744" customFormat="false" ht="15" hidden="false" customHeight="false" outlineLevel="0" collapsed="false">
      <c r="AH1744" s="36"/>
      <c r="AI1744" s="80"/>
    </row>
    <row r="1745" customFormat="false" ht="15" hidden="false" customHeight="false" outlineLevel="0" collapsed="false">
      <c r="AH1745" s="36"/>
      <c r="AI1745" s="80"/>
    </row>
    <row r="1746" customFormat="false" ht="15" hidden="false" customHeight="false" outlineLevel="0" collapsed="false">
      <c r="AH1746" s="36"/>
      <c r="AI1746" s="80"/>
    </row>
    <row r="1747" customFormat="false" ht="15" hidden="false" customHeight="false" outlineLevel="0" collapsed="false">
      <c r="AH1747" s="36"/>
      <c r="AI1747" s="80"/>
    </row>
    <row r="1748" customFormat="false" ht="15" hidden="false" customHeight="false" outlineLevel="0" collapsed="false">
      <c r="AH1748" s="36"/>
      <c r="AI1748" s="80"/>
    </row>
    <row r="1749" customFormat="false" ht="15" hidden="false" customHeight="false" outlineLevel="0" collapsed="false">
      <c r="AH1749" s="36"/>
      <c r="AI1749" s="80"/>
    </row>
    <row r="1750" customFormat="false" ht="15" hidden="false" customHeight="false" outlineLevel="0" collapsed="false">
      <c r="AH1750" s="36"/>
      <c r="AI1750" s="80"/>
    </row>
    <row r="1751" customFormat="false" ht="15" hidden="false" customHeight="false" outlineLevel="0" collapsed="false">
      <c r="AH1751" s="36"/>
      <c r="AI1751" s="80"/>
    </row>
    <row r="1752" customFormat="false" ht="15" hidden="false" customHeight="false" outlineLevel="0" collapsed="false">
      <c r="AH1752" s="36"/>
      <c r="AI1752" s="80"/>
    </row>
    <row r="1753" customFormat="false" ht="15" hidden="false" customHeight="false" outlineLevel="0" collapsed="false">
      <c r="AH1753" s="36"/>
      <c r="AI1753" s="80"/>
    </row>
    <row r="1754" customFormat="false" ht="15" hidden="false" customHeight="false" outlineLevel="0" collapsed="false">
      <c r="AH1754" s="36"/>
      <c r="AI1754" s="80"/>
    </row>
    <row r="1755" customFormat="false" ht="15" hidden="false" customHeight="false" outlineLevel="0" collapsed="false">
      <c r="AH1755" s="36"/>
      <c r="AI1755" s="80"/>
    </row>
    <row r="1756" customFormat="false" ht="15" hidden="false" customHeight="false" outlineLevel="0" collapsed="false">
      <c r="AH1756" s="36"/>
      <c r="AI1756" s="80"/>
    </row>
    <row r="1757" customFormat="false" ht="15" hidden="false" customHeight="false" outlineLevel="0" collapsed="false">
      <c r="AH1757" s="36"/>
      <c r="AI1757" s="80"/>
    </row>
    <row r="1758" customFormat="false" ht="15" hidden="false" customHeight="false" outlineLevel="0" collapsed="false">
      <c r="AH1758" s="36"/>
      <c r="AI1758" s="80"/>
    </row>
    <row r="1759" customFormat="false" ht="15" hidden="false" customHeight="false" outlineLevel="0" collapsed="false">
      <c r="AH1759" s="36"/>
      <c r="AI1759" s="80"/>
    </row>
    <row r="1760" customFormat="false" ht="15" hidden="false" customHeight="false" outlineLevel="0" collapsed="false">
      <c r="AH1760" s="36"/>
      <c r="AI1760" s="80"/>
    </row>
    <row r="1761" customFormat="false" ht="15" hidden="false" customHeight="false" outlineLevel="0" collapsed="false">
      <c r="AH1761" s="36"/>
      <c r="AI1761" s="80"/>
    </row>
    <row r="1762" customFormat="false" ht="15" hidden="false" customHeight="false" outlineLevel="0" collapsed="false">
      <c r="AH1762" s="36"/>
      <c r="AI1762" s="80"/>
    </row>
    <row r="1763" customFormat="false" ht="15" hidden="false" customHeight="false" outlineLevel="0" collapsed="false">
      <c r="AH1763" s="36"/>
      <c r="AI1763" s="80"/>
    </row>
    <row r="1764" customFormat="false" ht="15" hidden="false" customHeight="false" outlineLevel="0" collapsed="false">
      <c r="AH1764" s="36"/>
      <c r="AI1764" s="80"/>
    </row>
    <row r="1765" customFormat="false" ht="15" hidden="false" customHeight="false" outlineLevel="0" collapsed="false">
      <c r="AH1765" s="36"/>
      <c r="AI1765" s="80"/>
    </row>
    <row r="1766" customFormat="false" ht="15" hidden="false" customHeight="false" outlineLevel="0" collapsed="false">
      <c r="AH1766" s="36"/>
      <c r="AI1766" s="80"/>
    </row>
    <row r="1767" customFormat="false" ht="15" hidden="false" customHeight="false" outlineLevel="0" collapsed="false">
      <c r="AH1767" s="36"/>
      <c r="AI1767" s="80"/>
    </row>
    <row r="1768" customFormat="false" ht="15" hidden="false" customHeight="false" outlineLevel="0" collapsed="false">
      <c r="AH1768" s="36"/>
      <c r="AI1768" s="80"/>
    </row>
    <row r="1769" customFormat="false" ht="15" hidden="false" customHeight="false" outlineLevel="0" collapsed="false">
      <c r="AH1769" s="36"/>
      <c r="AI1769" s="80"/>
    </row>
    <row r="1770" customFormat="false" ht="15" hidden="false" customHeight="false" outlineLevel="0" collapsed="false">
      <c r="AH1770" s="36"/>
      <c r="AI1770" s="80"/>
    </row>
    <row r="1771" customFormat="false" ht="15" hidden="false" customHeight="false" outlineLevel="0" collapsed="false">
      <c r="AH1771" s="36"/>
      <c r="AI1771" s="80"/>
    </row>
    <row r="1772" customFormat="false" ht="15" hidden="false" customHeight="false" outlineLevel="0" collapsed="false">
      <c r="AH1772" s="36"/>
      <c r="AI1772" s="80"/>
    </row>
    <row r="1773" customFormat="false" ht="15" hidden="false" customHeight="false" outlineLevel="0" collapsed="false">
      <c r="AH1773" s="36"/>
      <c r="AI1773" s="80"/>
    </row>
    <row r="1774" customFormat="false" ht="15" hidden="false" customHeight="false" outlineLevel="0" collapsed="false">
      <c r="AH1774" s="36"/>
      <c r="AI1774" s="80"/>
    </row>
    <row r="1775" customFormat="false" ht="15" hidden="false" customHeight="false" outlineLevel="0" collapsed="false">
      <c r="AH1775" s="36"/>
      <c r="AI1775" s="80"/>
    </row>
    <row r="1776" customFormat="false" ht="15" hidden="false" customHeight="false" outlineLevel="0" collapsed="false">
      <c r="AH1776" s="36"/>
      <c r="AI1776" s="80"/>
    </row>
    <row r="1777" customFormat="false" ht="15" hidden="false" customHeight="false" outlineLevel="0" collapsed="false">
      <c r="AH1777" s="36"/>
      <c r="AI1777" s="80"/>
    </row>
    <row r="1778" customFormat="false" ht="15" hidden="false" customHeight="false" outlineLevel="0" collapsed="false">
      <c r="AH1778" s="36"/>
      <c r="AI1778" s="80"/>
    </row>
    <row r="1779" customFormat="false" ht="15" hidden="false" customHeight="false" outlineLevel="0" collapsed="false">
      <c r="AH1779" s="36"/>
      <c r="AI1779" s="80"/>
    </row>
    <row r="1780" customFormat="false" ht="15" hidden="false" customHeight="false" outlineLevel="0" collapsed="false">
      <c r="AH1780" s="36"/>
      <c r="AI1780" s="80"/>
    </row>
    <row r="1781" customFormat="false" ht="15" hidden="false" customHeight="false" outlineLevel="0" collapsed="false">
      <c r="AH1781" s="36"/>
      <c r="AI1781" s="80"/>
    </row>
    <row r="1782" customFormat="false" ht="15" hidden="false" customHeight="false" outlineLevel="0" collapsed="false">
      <c r="AH1782" s="36"/>
      <c r="AI1782" s="80"/>
    </row>
    <row r="1783" customFormat="false" ht="15" hidden="false" customHeight="false" outlineLevel="0" collapsed="false">
      <c r="AH1783" s="36"/>
      <c r="AI1783" s="80"/>
    </row>
    <row r="1784" customFormat="false" ht="15" hidden="false" customHeight="false" outlineLevel="0" collapsed="false">
      <c r="AH1784" s="36"/>
      <c r="AI1784" s="80"/>
    </row>
    <row r="1785" customFormat="false" ht="15" hidden="false" customHeight="false" outlineLevel="0" collapsed="false">
      <c r="AH1785" s="36"/>
      <c r="AI1785" s="80"/>
    </row>
    <row r="1786" customFormat="false" ht="15" hidden="false" customHeight="false" outlineLevel="0" collapsed="false">
      <c r="AH1786" s="36"/>
      <c r="AI1786" s="80"/>
    </row>
    <row r="1787" customFormat="false" ht="15" hidden="false" customHeight="false" outlineLevel="0" collapsed="false">
      <c r="AH1787" s="36"/>
      <c r="AI1787" s="80"/>
    </row>
    <row r="1788" customFormat="false" ht="15" hidden="false" customHeight="false" outlineLevel="0" collapsed="false">
      <c r="AH1788" s="36"/>
      <c r="AI1788" s="80"/>
    </row>
    <row r="1789" customFormat="false" ht="15" hidden="false" customHeight="false" outlineLevel="0" collapsed="false">
      <c r="AH1789" s="36"/>
      <c r="AI1789" s="80"/>
    </row>
    <row r="1790" customFormat="false" ht="15" hidden="false" customHeight="false" outlineLevel="0" collapsed="false">
      <c r="AH1790" s="36"/>
      <c r="AI1790" s="80"/>
    </row>
    <row r="1791" customFormat="false" ht="15" hidden="false" customHeight="false" outlineLevel="0" collapsed="false">
      <c r="AH1791" s="36"/>
      <c r="AI1791" s="80"/>
    </row>
    <row r="1792" customFormat="false" ht="15" hidden="false" customHeight="false" outlineLevel="0" collapsed="false">
      <c r="AH1792" s="36"/>
      <c r="AI1792" s="80"/>
    </row>
    <row r="1793" customFormat="false" ht="15" hidden="false" customHeight="false" outlineLevel="0" collapsed="false">
      <c r="AH1793" s="36"/>
      <c r="AI1793" s="80"/>
    </row>
    <row r="1794" customFormat="false" ht="15" hidden="false" customHeight="false" outlineLevel="0" collapsed="false">
      <c r="AH1794" s="36"/>
      <c r="AI1794" s="80"/>
    </row>
    <row r="1795" customFormat="false" ht="15" hidden="false" customHeight="false" outlineLevel="0" collapsed="false">
      <c r="AH1795" s="36"/>
      <c r="AI1795" s="80"/>
    </row>
    <row r="1796" customFormat="false" ht="15" hidden="false" customHeight="false" outlineLevel="0" collapsed="false">
      <c r="AH1796" s="36"/>
      <c r="AI1796" s="80"/>
    </row>
    <row r="1797" customFormat="false" ht="15" hidden="false" customHeight="false" outlineLevel="0" collapsed="false">
      <c r="AH1797" s="36"/>
      <c r="AI1797" s="80"/>
    </row>
    <row r="1798" customFormat="false" ht="15" hidden="false" customHeight="false" outlineLevel="0" collapsed="false">
      <c r="AH1798" s="36"/>
      <c r="AI1798" s="80"/>
    </row>
    <row r="1799" customFormat="false" ht="15" hidden="false" customHeight="false" outlineLevel="0" collapsed="false">
      <c r="AH1799" s="36"/>
      <c r="AI1799" s="80"/>
    </row>
    <row r="1800" customFormat="false" ht="15" hidden="false" customHeight="false" outlineLevel="0" collapsed="false">
      <c r="AH1800" s="36"/>
      <c r="AI1800" s="80"/>
    </row>
    <row r="1801" customFormat="false" ht="15" hidden="false" customHeight="false" outlineLevel="0" collapsed="false">
      <c r="AH1801" s="36"/>
      <c r="AI1801" s="80"/>
    </row>
    <row r="1802" customFormat="false" ht="15" hidden="false" customHeight="false" outlineLevel="0" collapsed="false">
      <c r="AH1802" s="36"/>
      <c r="AI1802" s="80"/>
    </row>
    <row r="1803" customFormat="false" ht="15" hidden="false" customHeight="false" outlineLevel="0" collapsed="false">
      <c r="AH1803" s="36"/>
      <c r="AI1803" s="80"/>
    </row>
    <row r="1804" customFormat="false" ht="15" hidden="false" customHeight="false" outlineLevel="0" collapsed="false">
      <c r="AH1804" s="36"/>
      <c r="AI1804" s="80"/>
    </row>
    <row r="1805" customFormat="false" ht="15" hidden="false" customHeight="false" outlineLevel="0" collapsed="false">
      <c r="AH1805" s="36"/>
      <c r="AI1805" s="80"/>
    </row>
    <row r="1806" customFormat="false" ht="15" hidden="false" customHeight="false" outlineLevel="0" collapsed="false">
      <c r="AH1806" s="36"/>
      <c r="AI1806" s="80"/>
    </row>
    <row r="1807" customFormat="false" ht="15" hidden="false" customHeight="false" outlineLevel="0" collapsed="false">
      <c r="AH1807" s="36"/>
      <c r="AI1807" s="80"/>
    </row>
    <row r="1808" customFormat="false" ht="15" hidden="false" customHeight="false" outlineLevel="0" collapsed="false">
      <c r="AH1808" s="36"/>
      <c r="AI1808" s="80"/>
    </row>
    <row r="1809" customFormat="false" ht="15" hidden="false" customHeight="false" outlineLevel="0" collapsed="false">
      <c r="AH1809" s="36"/>
      <c r="AI1809" s="80"/>
    </row>
    <row r="1810" customFormat="false" ht="15" hidden="false" customHeight="false" outlineLevel="0" collapsed="false">
      <c r="AH1810" s="36"/>
      <c r="AI1810" s="80"/>
    </row>
    <row r="1811" customFormat="false" ht="15" hidden="false" customHeight="false" outlineLevel="0" collapsed="false">
      <c r="AH1811" s="36"/>
      <c r="AI1811" s="80"/>
    </row>
    <row r="1812" customFormat="false" ht="15" hidden="false" customHeight="false" outlineLevel="0" collapsed="false">
      <c r="AH1812" s="36"/>
      <c r="AI1812" s="80"/>
    </row>
    <row r="1813" customFormat="false" ht="15" hidden="false" customHeight="false" outlineLevel="0" collapsed="false">
      <c r="AH1813" s="36"/>
      <c r="AI1813" s="80"/>
    </row>
    <row r="1814" customFormat="false" ht="15" hidden="false" customHeight="false" outlineLevel="0" collapsed="false">
      <c r="AH1814" s="36"/>
      <c r="AI1814" s="80"/>
    </row>
    <row r="1815" customFormat="false" ht="15" hidden="false" customHeight="false" outlineLevel="0" collapsed="false">
      <c r="AH1815" s="36"/>
      <c r="AI1815" s="80"/>
    </row>
    <row r="1816" customFormat="false" ht="15" hidden="false" customHeight="false" outlineLevel="0" collapsed="false">
      <c r="AH1816" s="36"/>
      <c r="AI1816" s="80"/>
    </row>
    <row r="1817" customFormat="false" ht="15" hidden="false" customHeight="false" outlineLevel="0" collapsed="false">
      <c r="AH1817" s="36"/>
      <c r="AI1817" s="80"/>
    </row>
    <row r="1818" customFormat="false" ht="15" hidden="false" customHeight="false" outlineLevel="0" collapsed="false">
      <c r="AH1818" s="36"/>
      <c r="AI1818" s="80"/>
    </row>
    <row r="1819" customFormat="false" ht="15" hidden="false" customHeight="false" outlineLevel="0" collapsed="false">
      <c r="AH1819" s="36"/>
      <c r="AI1819" s="80"/>
    </row>
    <row r="1820" customFormat="false" ht="15" hidden="false" customHeight="false" outlineLevel="0" collapsed="false">
      <c r="AH1820" s="36"/>
      <c r="AI1820" s="80"/>
    </row>
    <row r="1821" customFormat="false" ht="15" hidden="false" customHeight="false" outlineLevel="0" collapsed="false">
      <c r="AH1821" s="36"/>
      <c r="AI1821" s="80"/>
    </row>
    <row r="1822" customFormat="false" ht="15" hidden="false" customHeight="false" outlineLevel="0" collapsed="false">
      <c r="AH1822" s="36"/>
      <c r="AI1822" s="80"/>
    </row>
    <row r="1823" customFormat="false" ht="15" hidden="false" customHeight="false" outlineLevel="0" collapsed="false">
      <c r="AH1823" s="36"/>
      <c r="AI1823" s="80"/>
    </row>
    <row r="1824" customFormat="false" ht="15" hidden="false" customHeight="false" outlineLevel="0" collapsed="false">
      <c r="AH1824" s="36"/>
      <c r="AI1824" s="80"/>
    </row>
    <row r="1825" customFormat="false" ht="15" hidden="false" customHeight="false" outlineLevel="0" collapsed="false">
      <c r="AH1825" s="36"/>
      <c r="AI1825" s="80"/>
    </row>
    <row r="1826" customFormat="false" ht="15" hidden="false" customHeight="false" outlineLevel="0" collapsed="false">
      <c r="AH1826" s="36"/>
      <c r="AI1826" s="80"/>
    </row>
    <row r="1827" customFormat="false" ht="15" hidden="false" customHeight="false" outlineLevel="0" collapsed="false">
      <c r="AH1827" s="36"/>
      <c r="AI1827" s="80"/>
    </row>
    <row r="1828" customFormat="false" ht="15" hidden="false" customHeight="false" outlineLevel="0" collapsed="false">
      <c r="AH1828" s="36"/>
      <c r="AI1828" s="80"/>
    </row>
    <row r="1829" customFormat="false" ht="15" hidden="false" customHeight="false" outlineLevel="0" collapsed="false">
      <c r="AH1829" s="36"/>
      <c r="AI1829" s="80"/>
    </row>
    <row r="1830" customFormat="false" ht="15" hidden="false" customHeight="false" outlineLevel="0" collapsed="false">
      <c r="AH1830" s="36"/>
      <c r="AI1830" s="80"/>
    </row>
    <row r="1831" customFormat="false" ht="15" hidden="false" customHeight="false" outlineLevel="0" collapsed="false">
      <c r="AH1831" s="36"/>
      <c r="AI1831" s="80"/>
    </row>
    <row r="1832" customFormat="false" ht="15" hidden="false" customHeight="false" outlineLevel="0" collapsed="false">
      <c r="AH1832" s="36"/>
      <c r="AI1832" s="80"/>
    </row>
    <row r="1833" customFormat="false" ht="15" hidden="false" customHeight="false" outlineLevel="0" collapsed="false">
      <c r="AH1833" s="36"/>
      <c r="AI1833" s="80"/>
    </row>
    <row r="1834" customFormat="false" ht="15" hidden="false" customHeight="false" outlineLevel="0" collapsed="false">
      <c r="AH1834" s="36"/>
      <c r="AI1834" s="80"/>
    </row>
    <row r="1835" customFormat="false" ht="15" hidden="false" customHeight="false" outlineLevel="0" collapsed="false">
      <c r="AH1835" s="36"/>
      <c r="AI1835" s="80"/>
    </row>
    <row r="1836" customFormat="false" ht="15" hidden="false" customHeight="false" outlineLevel="0" collapsed="false">
      <c r="AH1836" s="36"/>
      <c r="AI1836" s="80"/>
    </row>
    <row r="1837" customFormat="false" ht="15" hidden="false" customHeight="false" outlineLevel="0" collapsed="false">
      <c r="AH1837" s="36"/>
      <c r="AI1837" s="80"/>
    </row>
    <row r="1838" customFormat="false" ht="15" hidden="false" customHeight="false" outlineLevel="0" collapsed="false">
      <c r="AH1838" s="36"/>
      <c r="AI1838" s="80"/>
    </row>
    <row r="1839" customFormat="false" ht="15" hidden="false" customHeight="false" outlineLevel="0" collapsed="false">
      <c r="AH1839" s="36"/>
      <c r="AI1839" s="80"/>
    </row>
    <row r="1840" customFormat="false" ht="15" hidden="false" customHeight="false" outlineLevel="0" collapsed="false">
      <c r="AH1840" s="36"/>
      <c r="AI1840" s="80"/>
    </row>
    <row r="1841" customFormat="false" ht="15" hidden="false" customHeight="false" outlineLevel="0" collapsed="false">
      <c r="AH1841" s="36"/>
      <c r="AI1841" s="80"/>
    </row>
    <row r="1842" customFormat="false" ht="15" hidden="false" customHeight="false" outlineLevel="0" collapsed="false">
      <c r="AH1842" s="36"/>
      <c r="AI1842" s="80"/>
    </row>
    <row r="1843" customFormat="false" ht="15" hidden="false" customHeight="false" outlineLevel="0" collapsed="false">
      <c r="AH1843" s="36"/>
      <c r="AI1843" s="80"/>
    </row>
    <row r="1844" customFormat="false" ht="15" hidden="false" customHeight="false" outlineLevel="0" collapsed="false">
      <c r="AH1844" s="36"/>
      <c r="AI1844" s="80"/>
    </row>
    <row r="1845" customFormat="false" ht="15" hidden="false" customHeight="false" outlineLevel="0" collapsed="false">
      <c r="AH1845" s="36"/>
      <c r="AI1845" s="80"/>
    </row>
    <row r="1846" customFormat="false" ht="15" hidden="false" customHeight="false" outlineLevel="0" collapsed="false">
      <c r="AH1846" s="36"/>
      <c r="AI1846" s="80"/>
    </row>
    <row r="1847" customFormat="false" ht="15" hidden="false" customHeight="false" outlineLevel="0" collapsed="false">
      <c r="AH1847" s="36"/>
      <c r="AI1847" s="80"/>
    </row>
    <row r="1848" customFormat="false" ht="15" hidden="false" customHeight="false" outlineLevel="0" collapsed="false">
      <c r="AH1848" s="36"/>
      <c r="AI1848" s="80"/>
    </row>
    <row r="1849" customFormat="false" ht="15" hidden="false" customHeight="false" outlineLevel="0" collapsed="false">
      <c r="AH1849" s="36"/>
      <c r="AI1849" s="80"/>
    </row>
    <row r="1850" customFormat="false" ht="15" hidden="false" customHeight="false" outlineLevel="0" collapsed="false">
      <c r="AH1850" s="36"/>
      <c r="AI1850" s="80"/>
    </row>
    <row r="1851" customFormat="false" ht="15" hidden="false" customHeight="false" outlineLevel="0" collapsed="false">
      <c r="AH1851" s="36"/>
      <c r="AI1851" s="80"/>
    </row>
    <row r="1852" customFormat="false" ht="15" hidden="false" customHeight="false" outlineLevel="0" collapsed="false">
      <c r="AH1852" s="36"/>
      <c r="AI1852" s="80"/>
    </row>
    <row r="1853" customFormat="false" ht="15" hidden="false" customHeight="false" outlineLevel="0" collapsed="false">
      <c r="AH1853" s="36"/>
      <c r="AI1853" s="80"/>
    </row>
    <row r="1854" customFormat="false" ht="15" hidden="false" customHeight="false" outlineLevel="0" collapsed="false">
      <c r="AH1854" s="36"/>
      <c r="AI1854" s="80"/>
    </row>
    <row r="1855" customFormat="false" ht="15" hidden="false" customHeight="false" outlineLevel="0" collapsed="false">
      <c r="AH1855" s="36"/>
      <c r="AI1855" s="80"/>
    </row>
    <row r="1856" customFormat="false" ht="15" hidden="false" customHeight="false" outlineLevel="0" collapsed="false">
      <c r="AH1856" s="36"/>
      <c r="AI1856" s="80"/>
    </row>
    <row r="1857" customFormat="false" ht="15" hidden="false" customHeight="false" outlineLevel="0" collapsed="false">
      <c r="AH1857" s="36"/>
      <c r="AI1857" s="80"/>
    </row>
    <row r="1858" customFormat="false" ht="15" hidden="false" customHeight="false" outlineLevel="0" collapsed="false">
      <c r="AH1858" s="36"/>
      <c r="AI1858" s="80"/>
    </row>
    <row r="1859" customFormat="false" ht="15" hidden="false" customHeight="false" outlineLevel="0" collapsed="false">
      <c r="AH1859" s="36"/>
      <c r="AI1859" s="80"/>
    </row>
    <row r="1860" customFormat="false" ht="15" hidden="false" customHeight="false" outlineLevel="0" collapsed="false">
      <c r="AH1860" s="36"/>
      <c r="AI1860" s="80"/>
    </row>
    <row r="1861" customFormat="false" ht="15" hidden="false" customHeight="false" outlineLevel="0" collapsed="false">
      <c r="AH1861" s="36"/>
      <c r="AI1861" s="80"/>
    </row>
    <row r="1862" customFormat="false" ht="15" hidden="false" customHeight="false" outlineLevel="0" collapsed="false">
      <c r="AH1862" s="36"/>
      <c r="AI1862" s="80"/>
    </row>
    <row r="1863" customFormat="false" ht="15" hidden="false" customHeight="false" outlineLevel="0" collapsed="false">
      <c r="AH1863" s="36"/>
      <c r="AI1863" s="80"/>
    </row>
    <row r="1864" customFormat="false" ht="15" hidden="false" customHeight="false" outlineLevel="0" collapsed="false">
      <c r="AH1864" s="36"/>
      <c r="AI1864" s="80"/>
    </row>
    <row r="1865" customFormat="false" ht="15" hidden="false" customHeight="false" outlineLevel="0" collapsed="false">
      <c r="AH1865" s="36"/>
      <c r="AI1865" s="80"/>
    </row>
    <row r="1866" customFormat="false" ht="15" hidden="false" customHeight="false" outlineLevel="0" collapsed="false">
      <c r="AH1866" s="36"/>
      <c r="AI1866" s="80"/>
    </row>
    <row r="1867" customFormat="false" ht="15" hidden="false" customHeight="false" outlineLevel="0" collapsed="false">
      <c r="AH1867" s="36"/>
      <c r="AI1867" s="80"/>
    </row>
    <row r="1868" customFormat="false" ht="15" hidden="false" customHeight="false" outlineLevel="0" collapsed="false">
      <c r="AH1868" s="36"/>
      <c r="AI1868" s="80"/>
    </row>
    <row r="1869" customFormat="false" ht="15" hidden="false" customHeight="false" outlineLevel="0" collapsed="false">
      <c r="AH1869" s="36"/>
      <c r="AI1869" s="80"/>
    </row>
    <row r="1870" customFormat="false" ht="15" hidden="false" customHeight="false" outlineLevel="0" collapsed="false">
      <c r="AH1870" s="36"/>
      <c r="AI1870" s="80"/>
    </row>
    <row r="1871" customFormat="false" ht="15" hidden="false" customHeight="false" outlineLevel="0" collapsed="false">
      <c r="AH1871" s="36"/>
      <c r="AI1871" s="80"/>
    </row>
    <row r="1872" customFormat="false" ht="15" hidden="false" customHeight="false" outlineLevel="0" collapsed="false">
      <c r="AH1872" s="36"/>
      <c r="AI1872" s="80"/>
    </row>
    <row r="1873" customFormat="false" ht="15" hidden="false" customHeight="false" outlineLevel="0" collapsed="false">
      <c r="AH1873" s="36"/>
      <c r="AI1873" s="80"/>
    </row>
    <row r="1874" customFormat="false" ht="15" hidden="false" customHeight="false" outlineLevel="0" collapsed="false">
      <c r="AH1874" s="36"/>
      <c r="AI1874" s="80"/>
    </row>
    <row r="1875" customFormat="false" ht="15" hidden="false" customHeight="false" outlineLevel="0" collapsed="false">
      <c r="AH1875" s="36"/>
      <c r="AI1875" s="80"/>
    </row>
    <row r="1876" customFormat="false" ht="15" hidden="false" customHeight="false" outlineLevel="0" collapsed="false">
      <c r="AH1876" s="36"/>
      <c r="AI1876" s="80"/>
    </row>
    <row r="1877" customFormat="false" ht="15" hidden="false" customHeight="false" outlineLevel="0" collapsed="false">
      <c r="AH1877" s="36"/>
      <c r="AI1877" s="80"/>
    </row>
    <row r="1878" customFormat="false" ht="15" hidden="false" customHeight="false" outlineLevel="0" collapsed="false">
      <c r="AH1878" s="36"/>
      <c r="AI1878" s="80"/>
    </row>
    <row r="1879" customFormat="false" ht="15" hidden="false" customHeight="false" outlineLevel="0" collapsed="false">
      <c r="AH1879" s="36"/>
      <c r="AI1879" s="80"/>
    </row>
    <row r="1880" customFormat="false" ht="15" hidden="false" customHeight="false" outlineLevel="0" collapsed="false">
      <c r="AH1880" s="36"/>
      <c r="AI1880" s="80"/>
    </row>
    <row r="1881" customFormat="false" ht="15" hidden="false" customHeight="false" outlineLevel="0" collapsed="false">
      <c r="AH1881" s="36"/>
      <c r="AI1881" s="80"/>
    </row>
    <row r="1882" customFormat="false" ht="15" hidden="false" customHeight="false" outlineLevel="0" collapsed="false">
      <c r="AH1882" s="36"/>
      <c r="AI1882" s="80"/>
    </row>
    <row r="1883" customFormat="false" ht="15" hidden="false" customHeight="false" outlineLevel="0" collapsed="false">
      <c r="AH1883" s="36"/>
      <c r="AI1883" s="80"/>
    </row>
    <row r="1884" customFormat="false" ht="15" hidden="false" customHeight="false" outlineLevel="0" collapsed="false">
      <c r="AH1884" s="36"/>
      <c r="AI1884" s="80"/>
    </row>
    <row r="1885" customFormat="false" ht="15" hidden="false" customHeight="false" outlineLevel="0" collapsed="false">
      <c r="AH1885" s="36"/>
      <c r="AI1885" s="80"/>
    </row>
    <row r="1886" customFormat="false" ht="15" hidden="false" customHeight="false" outlineLevel="0" collapsed="false">
      <c r="AH1886" s="36"/>
      <c r="AI1886" s="80"/>
    </row>
    <row r="1887" customFormat="false" ht="15" hidden="false" customHeight="false" outlineLevel="0" collapsed="false">
      <c r="AH1887" s="36"/>
      <c r="AI1887" s="80"/>
    </row>
    <row r="1888" customFormat="false" ht="15" hidden="false" customHeight="false" outlineLevel="0" collapsed="false">
      <c r="AH1888" s="36"/>
      <c r="AI1888" s="80"/>
    </row>
    <row r="1889" customFormat="false" ht="15" hidden="false" customHeight="false" outlineLevel="0" collapsed="false">
      <c r="AH1889" s="36"/>
      <c r="AI1889" s="80"/>
    </row>
    <row r="1890" customFormat="false" ht="15" hidden="false" customHeight="false" outlineLevel="0" collapsed="false">
      <c r="AH1890" s="36"/>
      <c r="AI1890" s="80"/>
    </row>
    <row r="1891" customFormat="false" ht="15" hidden="false" customHeight="false" outlineLevel="0" collapsed="false">
      <c r="AH1891" s="36"/>
      <c r="AI1891" s="80"/>
    </row>
    <row r="1892" customFormat="false" ht="15" hidden="false" customHeight="false" outlineLevel="0" collapsed="false">
      <c r="AH1892" s="36"/>
      <c r="AI1892" s="80"/>
    </row>
    <row r="1893" customFormat="false" ht="15" hidden="false" customHeight="false" outlineLevel="0" collapsed="false">
      <c r="AH1893" s="36"/>
      <c r="AI1893" s="80"/>
    </row>
    <row r="1894" customFormat="false" ht="15" hidden="false" customHeight="false" outlineLevel="0" collapsed="false">
      <c r="AH1894" s="36"/>
      <c r="AI1894" s="80"/>
    </row>
    <row r="1895" customFormat="false" ht="15" hidden="false" customHeight="false" outlineLevel="0" collapsed="false">
      <c r="AH1895" s="36"/>
      <c r="AI1895" s="80"/>
    </row>
    <row r="1896" customFormat="false" ht="15" hidden="false" customHeight="false" outlineLevel="0" collapsed="false">
      <c r="AH1896" s="36"/>
      <c r="AI1896" s="80"/>
    </row>
    <row r="1897" customFormat="false" ht="15" hidden="false" customHeight="false" outlineLevel="0" collapsed="false">
      <c r="AH1897" s="36"/>
      <c r="AI1897" s="80"/>
    </row>
    <row r="1898" customFormat="false" ht="15" hidden="false" customHeight="false" outlineLevel="0" collapsed="false">
      <c r="AH1898" s="36"/>
      <c r="AI1898" s="80"/>
    </row>
    <row r="1899" customFormat="false" ht="15" hidden="false" customHeight="false" outlineLevel="0" collapsed="false">
      <c r="AH1899" s="36"/>
      <c r="AI1899" s="80"/>
    </row>
    <row r="1900" customFormat="false" ht="15" hidden="false" customHeight="false" outlineLevel="0" collapsed="false">
      <c r="AH1900" s="36"/>
      <c r="AI1900" s="80"/>
    </row>
    <row r="1901" customFormat="false" ht="15" hidden="false" customHeight="false" outlineLevel="0" collapsed="false">
      <c r="AH1901" s="36"/>
      <c r="AI1901" s="80"/>
    </row>
    <row r="1902" customFormat="false" ht="15" hidden="false" customHeight="false" outlineLevel="0" collapsed="false">
      <c r="AH1902" s="36"/>
      <c r="AI1902" s="80"/>
    </row>
    <row r="1903" customFormat="false" ht="15" hidden="false" customHeight="false" outlineLevel="0" collapsed="false">
      <c r="AH1903" s="36"/>
      <c r="AI1903" s="80"/>
    </row>
    <row r="1904" customFormat="false" ht="15" hidden="false" customHeight="false" outlineLevel="0" collapsed="false">
      <c r="AH1904" s="36"/>
      <c r="AI1904" s="80"/>
    </row>
    <row r="1905" customFormat="false" ht="15" hidden="false" customHeight="false" outlineLevel="0" collapsed="false">
      <c r="AH1905" s="36"/>
      <c r="AI1905" s="80"/>
    </row>
    <row r="1906" customFormat="false" ht="15" hidden="false" customHeight="false" outlineLevel="0" collapsed="false">
      <c r="AH1906" s="36"/>
      <c r="AI1906" s="80"/>
    </row>
    <row r="1907" customFormat="false" ht="15" hidden="false" customHeight="false" outlineLevel="0" collapsed="false">
      <c r="AH1907" s="36"/>
      <c r="AI1907" s="80"/>
    </row>
    <row r="1908" customFormat="false" ht="15" hidden="false" customHeight="false" outlineLevel="0" collapsed="false">
      <c r="AH1908" s="36"/>
      <c r="AI1908" s="80"/>
    </row>
    <row r="1909" customFormat="false" ht="15" hidden="false" customHeight="false" outlineLevel="0" collapsed="false">
      <c r="AH1909" s="36"/>
      <c r="AI1909" s="80"/>
    </row>
    <row r="1910" customFormat="false" ht="15" hidden="false" customHeight="false" outlineLevel="0" collapsed="false">
      <c r="AH1910" s="36"/>
      <c r="AI1910" s="80"/>
    </row>
    <row r="1911" customFormat="false" ht="15" hidden="false" customHeight="false" outlineLevel="0" collapsed="false">
      <c r="AH1911" s="36"/>
      <c r="AI1911" s="80"/>
    </row>
    <row r="1912" customFormat="false" ht="15" hidden="false" customHeight="false" outlineLevel="0" collapsed="false">
      <c r="AH1912" s="36"/>
      <c r="AI1912" s="80"/>
    </row>
    <row r="1913" customFormat="false" ht="15" hidden="false" customHeight="false" outlineLevel="0" collapsed="false">
      <c r="AH1913" s="36"/>
      <c r="AI1913" s="80"/>
    </row>
    <row r="1914" customFormat="false" ht="15" hidden="false" customHeight="false" outlineLevel="0" collapsed="false">
      <c r="AH1914" s="36"/>
      <c r="AI1914" s="80"/>
    </row>
    <row r="1915" customFormat="false" ht="15" hidden="false" customHeight="false" outlineLevel="0" collapsed="false">
      <c r="AH1915" s="36"/>
      <c r="AI1915" s="80"/>
    </row>
    <row r="1916" customFormat="false" ht="15" hidden="false" customHeight="false" outlineLevel="0" collapsed="false">
      <c r="AH1916" s="36"/>
      <c r="AI1916" s="80"/>
    </row>
    <row r="1917" customFormat="false" ht="15" hidden="false" customHeight="false" outlineLevel="0" collapsed="false">
      <c r="AH1917" s="36"/>
      <c r="AI1917" s="80"/>
    </row>
    <row r="1918" customFormat="false" ht="15" hidden="false" customHeight="false" outlineLevel="0" collapsed="false">
      <c r="AH1918" s="36"/>
      <c r="AI1918" s="80"/>
    </row>
    <row r="1919" customFormat="false" ht="15" hidden="false" customHeight="false" outlineLevel="0" collapsed="false">
      <c r="AH1919" s="36"/>
      <c r="AI1919" s="80"/>
    </row>
    <row r="1920" customFormat="false" ht="15" hidden="false" customHeight="false" outlineLevel="0" collapsed="false">
      <c r="AH1920" s="36"/>
      <c r="AI1920" s="80"/>
    </row>
    <row r="1921" customFormat="false" ht="15" hidden="false" customHeight="false" outlineLevel="0" collapsed="false">
      <c r="AH1921" s="36"/>
      <c r="AI1921" s="80"/>
    </row>
    <row r="1922" customFormat="false" ht="15" hidden="false" customHeight="false" outlineLevel="0" collapsed="false">
      <c r="AH1922" s="36"/>
      <c r="AI1922" s="80"/>
    </row>
    <row r="1923" customFormat="false" ht="15" hidden="false" customHeight="false" outlineLevel="0" collapsed="false">
      <c r="AH1923" s="36"/>
      <c r="AI1923" s="80"/>
    </row>
    <row r="1924" customFormat="false" ht="15" hidden="false" customHeight="false" outlineLevel="0" collapsed="false">
      <c r="AH1924" s="36"/>
      <c r="AI1924" s="80"/>
    </row>
    <row r="1925" customFormat="false" ht="15" hidden="false" customHeight="false" outlineLevel="0" collapsed="false">
      <c r="AH1925" s="36"/>
      <c r="AI1925" s="80"/>
    </row>
    <row r="1926" customFormat="false" ht="15" hidden="false" customHeight="false" outlineLevel="0" collapsed="false">
      <c r="AH1926" s="36"/>
      <c r="AI1926" s="80"/>
    </row>
    <row r="1927" customFormat="false" ht="15" hidden="false" customHeight="false" outlineLevel="0" collapsed="false">
      <c r="AH1927" s="36"/>
      <c r="AI1927" s="80"/>
    </row>
    <row r="1928" customFormat="false" ht="15" hidden="false" customHeight="false" outlineLevel="0" collapsed="false">
      <c r="AH1928" s="36"/>
      <c r="AI1928" s="80"/>
    </row>
    <row r="1929" customFormat="false" ht="15" hidden="false" customHeight="false" outlineLevel="0" collapsed="false">
      <c r="AH1929" s="36"/>
      <c r="AI1929" s="80"/>
    </row>
    <row r="1930" customFormat="false" ht="15" hidden="false" customHeight="false" outlineLevel="0" collapsed="false">
      <c r="AH1930" s="36"/>
      <c r="AI1930" s="80"/>
    </row>
    <row r="1931" customFormat="false" ht="15" hidden="false" customHeight="false" outlineLevel="0" collapsed="false">
      <c r="AH1931" s="36"/>
      <c r="AI1931" s="80"/>
    </row>
    <row r="1932" customFormat="false" ht="15" hidden="false" customHeight="false" outlineLevel="0" collapsed="false">
      <c r="AH1932" s="36"/>
      <c r="AI1932" s="80"/>
    </row>
    <row r="1933" customFormat="false" ht="15" hidden="false" customHeight="false" outlineLevel="0" collapsed="false">
      <c r="AH1933" s="36"/>
      <c r="AI1933" s="80"/>
    </row>
    <row r="1934" customFormat="false" ht="15" hidden="false" customHeight="false" outlineLevel="0" collapsed="false">
      <c r="AH1934" s="36"/>
      <c r="AI1934" s="80"/>
    </row>
    <row r="1935" customFormat="false" ht="15" hidden="false" customHeight="false" outlineLevel="0" collapsed="false">
      <c r="AH1935" s="36"/>
      <c r="AI1935" s="80"/>
    </row>
    <row r="1936" customFormat="false" ht="15" hidden="false" customHeight="false" outlineLevel="0" collapsed="false">
      <c r="AH1936" s="36"/>
      <c r="AI1936" s="80"/>
    </row>
    <row r="1937" customFormat="false" ht="15" hidden="false" customHeight="false" outlineLevel="0" collapsed="false">
      <c r="AH1937" s="36"/>
      <c r="AI1937" s="80"/>
    </row>
    <row r="1938" customFormat="false" ht="15" hidden="false" customHeight="false" outlineLevel="0" collapsed="false">
      <c r="AH1938" s="36"/>
      <c r="AI1938" s="80"/>
    </row>
    <row r="1939" customFormat="false" ht="15" hidden="false" customHeight="false" outlineLevel="0" collapsed="false">
      <c r="AH1939" s="36"/>
      <c r="AI1939" s="80"/>
    </row>
    <row r="1940" customFormat="false" ht="15" hidden="false" customHeight="false" outlineLevel="0" collapsed="false">
      <c r="AH1940" s="36"/>
      <c r="AI1940" s="80"/>
    </row>
    <row r="1941" customFormat="false" ht="15" hidden="false" customHeight="false" outlineLevel="0" collapsed="false">
      <c r="AH1941" s="36"/>
      <c r="AI1941" s="80"/>
    </row>
    <row r="1942" customFormat="false" ht="15" hidden="false" customHeight="false" outlineLevel="0" collapsed="false">
      <c r="AH1942" s="36"/>
      <c r="AI1942" s="80"/>
    </row>
    <row r="1943" customFormat="false" ht="15" hidden="false" customHeight="false" outlineLevel="0" collapsed="false">
      <c r="AH1943" s="36"/>
      <c r="AI1943" s="80"/>
    </row>
    <row r="1944" customFormat="false" ht="15" hidden="false" customHeight="false" outlineLevel="0" collapsed="false">
      <c r="AH1944" s="36"/>
      <c r="AI1944" s="80"/>
    </row>
    <row r="1945" customFormat="false" ht="15" hidden="false" customHeight="false" outlineLevel="0" collapsed="false">
      <c r="AH1945" s="36"/>
      <c r="AI1945" s="80"/>
    </row>
    <row r="1946" customFormat="false" ht="15" hidden="false" customHeight="false" outlineLevel="0" collapsed="false">
      <c r="AH1946" s="36"/>
      <c r="AI1946" s="80"/>
    </row>
    <row r="1947" customFormat="false" ht="15" hidden="false" customHeight="false" outlineLevel="0" collapsed="false">
      <c r="AH1947" s="36"/>
      <c r="AI1947" s="80"/>
    </row>
    <row r="1948" customFormat="false" ht="15" hidden="false" customHeight="false" outlineLevel="0" collapsed="false">
      <c r="AH1948" s="36"/>
      <c r="AI1948" s="80"/>
    </row>
    <row r="1949" customFormat="false" ht="15" hidden="false" customHeight="false" outlineLevel="0" collapsed="false">
      <c r="AH1949" s="36"/>
      <c r="AI1949" s="80"/>
    </row>
    <row r="1950" customFormat="false" ht="15" hidden="false" customHeight="false" outlineLevel="0" collapsed="false">
      <c r="AH1950" s="36"/>
      <c r="AI1950" s="80"/>
    </row>
    <row r="1951" customFormat="false" ht="15" hidden="false" customHeight="false" outlineLevel="0" collapsed="false">
      <c r="AH1951" s="36"/>
      <c r="AI1951" s="80"/>
    </row>
    <row r="1952" customFormat="false" ht="15" hidden="false" customHeight="false" outlineLevel="0" collapsed="false">
      <c r="AH1952" s="36"/>
      <c r="AI1952" s="80"/>
    </row>
    <row r="1953" customFormat="false" ht="15" hidden="false" customHeight="false" outlineLevel="0" collapsed="false">
      <c r="AH1953" s="36"/>
      <c r="AI1953" s="80"/>
    </row>
    <row r="1954" customFormat="false" ht="15" hidden="false" customHeight="false" outlineLevel="0" collapsed="false">
      <c r="AH1954" s="36"/>
      <c r="AI1954" s="80"/>
    </row>
    <row r="1955" customFormat="false" ht="15" hidden="false" customHeight="false" outlineLevel="0" collapsed="false">
      <c r="AH1955" s="36"/>
      <c r="AI1955" s="80"/>
    </row>
    <row r="1956" customFormat="false" ht="15" hidden="false" customHeight="false" outlineLevel="0" collapsed="false">
      <c r="AH1956" s="36"/>
      <c r="AI1956" s="80"/>
    </row>
    <row r="1957" customFormat="false" ht="15" hidden="false" customHeight="false" outlineLevel="0" collapsed="false">
      <c r="AH1957" s="36"/>
      <c r="AI1957" s="80"/>
    </row>
    <row r="1958" customFormat="false" ht="15" hidden="false" customHeight="false" outlineLevel="0" collapsed="false">
      <c r="AH1958" s="36"/>
      <c r="AI1958" s="80"/>
    </row>
    <row r="1959" customFormat="false" ht="15" hidden="false" customHeight="false" outlineLevel="0" collapsed="false">
      <c r="AH1959" s="36"/>
      <c r="AI1959" s="80"/>
    </row>
    <row r="1960" customFormat="false" ht="15" hidden="false" customHeight="false" outlineLevel="0" collapsed="false">
      <c r="AH1960" s="36"/>
      <c r="AI1960" s="80"/>
    </row>
    <row r="1961" customFormat="false" ht="15" hidden="false" customHeight="false" outlineLevel="0" collapsed="false">
      <c r="AH1961" s="36"/>
      <c r="AI1961" s="80"/>
    </row>
    <row r="1962" customFormat="false" ht="15" hidden="false" customHeight="false" outlineLevel="0" collapsed="false">
      <c r="AH1962" s="36"/>
      <c r="AI1962" s="80"/>
    </row>
    <row r="1963" customFormat="false" ht="15" hidden="false" customHeight="false" outlineLevel="0" collapsed="false">
      <c r="AH1963" s="36"/>
      <c r="AI1963" s="80"/>
    </row>
    <row r="1964" customFormat="false" ht="15" hidden="false" customHeight="false" outlineLevel="0" collapsed="false">
      <c r="AH1964" s="36"/>
      <c r="AI1964" s="80"/>
    </row>
    <row r="1965" customFormat="false" ht="15" hidden="false" customHeight="false" outlineLevel="0" collapsed="false">
      <c r="AH1965" s="36"/>
      <c r="AI1965" s="80"/>
    </row>
    <row r="1966" customFormat="false" ht="15" hidden="false" customHeight="false" outlineLevel="0" collapsed="false">
      <c r="AH1966" s="36"/>
      <c r="AI1966" s="80"/>
    </row>
    <row r="1967" customFormat="false" ht="15" hidden="false" customHeight="false" outlineLevel="0" collapsed="false">
      <c r="AH1967" s="36"/>
      <c r="AI1967" s="80"/>
    </row>
    <row r="1968" customFormat="false" ht="15" hidden="false" customHeight="false" outlineLevel="0" collapsed="false">
      <c r="AH1968" s="36"/>
      <c r="AI1968" s="80"/>
    </row>
    <row r="1969" customFormat="false" ht="15" hidden="false" customHeight="false" outlineLevel="0" collapsed="false">
      <c r="AH1969" s="36"/>
      <c r="AI1969" s="80"/>
    </row>
    <row r="1970" customFormat="false" ht="15" hidden="false" customHeight="false" outlineLevel="0" collapsed="false">
      <c r="AH1970" s="36"/>
      <c r="AI1970" s="80"/>
    </row>
    <row r="1971" customFormat="false" ht="15" hidden="false" customHeight="false" outlineLevel="0" collapsed="false">
      <c r="AH1971" s="36"/>
      <c r="AI1971" s="80"/>
    </row>
    <row r="1972" customFormat="false" ht="15" hidden="false" customHeight="false" outlineLevel="0" collapsed="false">
      <c r="AH1972" s="36"/>
      <c r="AI1972" s="80"/>
    </row>
    <row r="1973" customFormat="false" ht="15" hidden="false" customHeight="false" outlineLevel="0" collapsed="false">
      <c r="AH1973" s="36"/>
      <c r="AI1973" s="80"/>
    </row>
    <row r="1974" customFormat="false" ht="15" hidden="false" customHeight="false" outlineLevel="0" collapsed="false">
      <c r="AH1974" s="36"/>
      <c r="AI1974" s="80"/>
    </row>
    <row r="1975" customFormat="false" ht="15" hidden="false" customHeight="false" outlineLevel="0" collapsed="false">
      <c r="AH1975" s="36"/>
      <c r="AI1975" s="80"/>
    </row>
    <row r="1976" customFormat="false" ht="15" hidden="false" customHeight="false" outlineLevel="0" collapsed="false">
      <c r="AH1976" s="36"/>
      <c r="AI1976" s="80"/>
    </row>
    <row r="1977" customFormat="false" ht="15" hidden="false" customHeight="false" outlineLevel="0" collapsed="false">
      <c r="AH1977" s="36"/>
      <c r="AI1977" s="80"/>
    </row>
    <row r="1978" customFormat="false" ht="15" hidden="false" customHeight="false" outlineLevel="0" collapsed="false">
      <c r="AH1978" s="36"/>
      <c r="AI1978" s="80"/>
    </row>
    <row r="1979" customFormat="false" ht="15" hidden="false" customHeight="false" outlineLevel="0" collapsed="false">
      <c r="AH1979" s="36"/>
      <c r="AI1979" s="80"/>
    </row>
    <row r="1980" customFormat="false" ht="15" hidden="false" customHeight="false" outlineLevel="0" collapsed="false">
      <c r="AH1980" s="36"/>
      <c r="AI1980" s="80"/>
    </row>
    <row r="1981" customFormat="false" ht="15" hidden="false" customHeight="false" outlineLevel="0" collapsed="false">
      <c r="AH1981" s="36"/>
      <c r="AI1981" s="80"/>
    </row>
    <row r="1982" customFormat="false" ht="15" hidden="false" customHeight="false" outlineLevel="0" collapsed="false">
      <c r="AH1982" s="36"/>
      <c r="AI1982" s="80"/>
    </row>
    <row r="1983" customFormat="false" ht="15" hidden="false" customHeight="false" outlineLevel="0" collapsed="false">
      <c r="AH1983" s="36"/>
      <c r="AI1983" s="80"/>
    </row>
    <row r="1984" customFormat="false" ht="15" hidden="false" customHeight="false" outlineLevel="0" collapsed="false">
      <c r="AH1984" s="36"/>
      <c r="AI1984" s="80"/>
    </row>
    <row r="1985" customFormat="false" ht="15" hidden="false" customHeight="false" outlineLevel="0" collapsed="false">
      <c r="AH1985" s="36"/>
      <c r="AI1985" s="80"/>
    </row>
    <row r="1986" customFormat="false" ht="15" hidden="false" customHeight="false" outlineLevel="0" collapsed="false">
      <c r="AH1986" s="36"/>
      <c r="AI1986" s="80"/>
    </row>
    <row r="1987" customFormat="false" ht="15" hidden="false" customHeight="false" outlineLevel="0" collapsed="false">
      <c r="AH1987" s="36"/>
      <c r="AI1987" s="80"/>
    </row>
    <row r="1988" customFormat="false" ht="15" hidden="false" customHeight="false" outlineLevel="0" collapsed="false">
      <c r="AH1988" s="36"/>
      <c r="AI1988" s="80"/>
    </row>
    <row r="1989" customFormat="false" ht="15" hidden="false" customHeight="false" outlineLevel="0" collapsed="false">
      <c r="AH1989" s="36"/>
      <c r="AI1989" s="80"/>
    </row>
    <row r="1990" customFormat="false" ht="15" hidden="false" customHeight="false" outlineLevel="0" collapsed="false">
      <c r="AH1990" s="36"/>
      <c r="AI1990" s="80"/>
    </row>
    <row r="1991" customFormat="false" ht="15" hidden="false" customHeight="false" outlineLevel="0" collapsed="false">
      <c r="AH1991" s="36"/>
      <c r="AI1991" s="80"/>
    </row>
    <row r="1992" customFormat="false" ht="15" hidden="false" customHeight="false" outlineLevel="0" collapsed="false">
      <c r="AH1992" s="36"/>
      <c r="AI1992" s="80"/>
    </row>
    <row r="1993" customFormat="false" ht="15" hidden="false" customHeight="false" outlineLevel="0" collapsed="false">
      <c r="AH1993" s="36"/>
      <c r="AI1993" s="80"/>
    </row>
    <row r="1994" customFormat="false" ht="15" hidden="false" customHeight="false" outlineLevel="0" collapsed="false">
      <c r="AH1994" s="36"/>
      <c r="AI1994" s="80"/>
    </row>
    <row r="1995" customFormat="false" ht="15" hidden="false" customHeight="false" outlineLevel="0" collapsed="false">
      <c r="AH1995" s="36"/>
      <c r="AI1995" s="80"/>
    </row>
    <row r="1996" customFormat="false" ht="15" hidden="false" customHeight="false" outlineLevel="0" collapsed="false">
      <c r="AH1996" s="36"/>
      <c r="AI1996" s="80"/>
    </row>
    <row r="1997" customFormat="false" ht="15" hidden="false" customHeight="false" outlineLevel="0" collapsed="false">
      <c r="AH1997" s="36"/>
      <c r="AI1997" s="80"/>
    </row>
    <row r="1998" customFormat="false" ht="15" hidden="false" customHeight="false" outlineLevel="0" collapsed="false">
      <c r="AH1998" s="36"/>
      <c r="AI1998" s="80"/>
    </row>
    <row r="1999" customFormat="false" ht="15" hidden="false" customHeight="false" outlineLevel="0" collapsed="false">
      <c r="AH1999" s="36"/>
      <c r="AI1999" s="80"/>
    </row>
    <row r="2000" customFormat="false" ht="15" hidden="false" customHeight="false" outlineLevel="0" collapsed="false">
      <c r="AH2000" s="36"/>
      <c r="AI2000" s="80"/>
    </row>
    <row r="2001" customFormat="false" ht="15" hidden="false" customHeight="false" outlineLevel="0" collapsed="false">
      <c r="AH2001" s="36"/>
      <c r="AI2001" s="80"/>
    </row>
    <row r="2002" customFormat="false" ht="15" hidden="false" customHeight="false" outlineLevel="0" collapsed="false">
      <c r="AH2002" s="36"/>
      <c r="AI2002" s="80"/>
    </row>
    <row r="2003" customFormat="false" ht="15" hidden="false" customHeight="false" outlineLevel="0" collapsed="false">
      <c r="AH2003" s="36"/>
      <c r="AI2003" s="80"/>
    </row>
    <row r="2004" customFormat="false" ht="15" hidden="false" customHeight="false" outlineLevel="0" collapsed="false">
      <c r="AH2004" s="36"/>
      <c r="AI2004" s="80"/>
    </row>
    <row r="2005" customFormat="false" ht="15" hidden="false" customHeight="false" outlineLevel="0" collapsed="false">
      <c r="AH2005" s="36"/>
      <c r="AI2005" s="80"/>
    </row>
    <row r="2006" customFormat="false" ht="15" hidden="false" customHeight="false" outlineLevel="0" collapsed="false">
      <c r="AH2006" s="36"/>
      <c r="AI2006" s="80"/>
    </row>
    <row r="2007" customFormat="false" ht="15" hidden="false" customHeight="false" outlineLevel="0" collapsed="false">
      <c r="AH2007" s="36"/>
      <c r="AI2007" s="80"/>
    </row>
    <row r="2008" customFormat="false" ht="15" hidden="false" customHeight="false" outlineLevel="0" collapsed="false">
      <c r="AH2008" s="36"/>
      <c r="AI2008" s="80"/>
    </row>
    <row r="2009" customFormat="false" ht="15" hidden="false" customHeight="false" outlineLevel="0" collapsed="false">
      <c r="AH2009" s="36"/>
      <c r="AI2009" s="80"/>
    </row>
    <row r="2010" customFormat="false" ht="15" hidden="false" customHeight="false" outlineLevel="0" collapsed="false">
      <c r="AH2010" s="36"/>
      <c r="AI2010" s="80"/>
    </row>
    <row r="2011" customFormat="false" ht="15" hidden="false" customHeight="false" outlineLevel="0" collapsed="false">
      <c r="AH2011" s="36"/>
      <c r="AI2011" s="80"/>
    </row>
    <row r="2012" customFormat="false" ht="15" hidden="false" customHeight="false" outlineLevel="0" collapsed="false">
      <c r="AH2012" s="36"/>
      <c r="AI2012" s="80"/>
    </row>
    <row r="2013" customFormat="false" ht="15" hidden="false" customHeight="false" outlineLevel="0" collapsed="false">
      <c r="AH2013" s="36"/>
      <c r="AI2013" s="80"/>
    </row>
    <row r="2014" customFormat="false" ht="15" hidden="false" customHeight="false" outlineLevel="0" collapsed="false">
      <c r="AH2014" s="36"/>
      <c r="AI2014" s="80"/>
    </row>
    <row r="2015" customFormat="false" ht="15" hidden="false" customHeight="false" outlineLevel="0" collapsed="false">
      <c r="AH2015" s="36"/>
      <c r="AI2015" s="80"/>
    </row>
    <row r="2016" customFormat="false" ht="15" hidden="false" customHeight="false" outlineLevel="0" collapsed="false">
      <c r="AH2016" s="36"/>
      <c r="AI2016" s="80"/>
    </row>
    <row r="2017" customFormat="false" ht="15" hidden="false" customHeight="false" outlineLevel="0" collapsed="false">
      <c r="AH2017" s="36"/>
      <c r="AI2017" s="80"/>
    </row>
    <row r="2018" customFormat="false" ht="15" hidden="false" customHeight="false" outlineLevel="0" collapsed="false">
      <c r="AH2018" s="36"/>
      <c r="AI2018" s="80"/>
    </row>
    <row r="2019" customFormat="false" ht="15" hidden="false" customHeight="false" outlineLevel="0" collapsed="false">
      <c r="AH2019" s="36"/>
      <c r="AI2019" s="80"/>
    </row>
    <row r="2020" customFormat="false" ht="15" hidden="false" customHeight="false" outlineLevel="0" collapsed="false">
      <c r="AH2020" s="36"/>
      <c r="AI2020" s="80"/>
    </row>
    <row r="2021" customFormat="false" ht="15" hidden="false" customHeight="false" outlineLevel="0" collapsed="false">
      <c r="AH2021" s="36"/>
      <c r="AI2021" s="80"/>
    </row>
    <row r="2022" customFormat="false" ht="15" hidden="false" customHeight="false" outlineLevel="0" collapsed="false">
      <c r="AH2022" s="36"/>
      <c r="AI2022" s="80"/>
    </row>
    <row r="2023" customFormat="false" ht="15" hidden="false" customHeight="false" outlineLevel="0" collapsed="false">
      <c r="AH2023" s="36"/>
      <c r="AI2023" s="80"/>
    </row>
    <row r="2024" customFormat="false" ht="15" hidden="false" customHeight="false" outlineLevel="0" collapsed="false">
      <c r="AH2024" s="36"/>
      <c r="AI2024" s="80"/>
    </row>
    <row r="2025" customFormat="false" ht="15" hidden="false" customHeight="false" outlineLevel="0" collapsed="false">
      <c r="AH2025" s="36"/>
      <c r="AI2025" s="80"/>
    </row>
    <row r="2026" customFormat="false" ht="15" hidden="false" customHeight="false" outlineLevel="0" collapsed="false">
      <c r="AH2026" s="36"/>
      <c r="AI2026" s="80"/>
    </row>
    <row r="2027" customFormat="false" ht="15" hidden="false" customHeight="false" outlineLevel="0" collapsed="false">
      <c r="AH2027" s="36"/>
      <c r="AI2027" s="80"/>
    </row>
    <row r="2028" customFormat="false" ht="15" hidden="false" customHeight="false" outlineLevel="0" collapsed="false">
      <c r="AH2028" s="36"/>
      <c r="AI2028" s="80"/>
    </row>
    <row r="2029" customFormat="false" ht="15" hidden="false" customHeight="false" outlineLevel="0" collapsed="false">
      <c r="AH2029" s="36"/>
      <c r="AI2029" s="80"/>
    </row>
    <row r="2030" customFormat="false" ht="15" hidden="false" customHeight="false" outlineLevel="0" collapsed="false">
      <c r="AH2030" s="36"/>
      <c r="AI2030" s="80"/>
    </row>
    <row r="2031" customFormat="false" ht="15" hidden="false" customHeight="false" outlineLevel="0" collapsed="false">
      <c r="AH2031" s="36"/>
      <c r="AI2031" s="80"/>
    </row>
    <row r="2032" customFormat="false" ht="15" hidden="false" customHeight="false" outlineLevel="0" collapsed="false">
      <c r="AH2032" s="36"/>
      <c r="AI2032" s="80"/>
    </row>
    <row r="2033" customFormat="false" ht="15" hidden="false" customHeight="false" outlineLevel="0" collapsed="false">
      <c r="AH2033" s="36"/>
      <c r="AI2033" s="80"/>
    </row>
    <row r="2034" customFormat="false" ht="15" hidden="false" customHeight="false" outlineLevel="0" collapsed="false">
      <c r="AH2034" s="36"/>
      <c r="AI2034" s="80"/>
    </row>
    <row r="2035" customFormat="false" ht="15" hidden="false" customHeight="false" outlineLevel="0" collapsed="false">
      <c r="AH2035" s="36"/>
      <c r="AI2035" s="80"/>
    </row>
    <row r="2036" customFormat="false" ht="15" hidden="false" customHeight="false" outlineLevel="0" collapsed="false">
      <c r="AH2036" s="36"/>
      <c r="AI2036" s="80"/>
    </row>
    <row r="2037" customFormat="false" ht="15" hidden="false" customHeight="false" outlineLevel="0" collapsed="false">
      <c r="AH2037" s="36"/>
      <c r="AI2037" s="80"/>
    </row>
    <row r="2038" customFormat="false" ht="15" hidden="false" customHeight="false" outlineLevel="0" collapsed="false">
      <c r="AH2038" s="36"/>
      <c r="AI2038" s="80"/>
    </row>
    <row r="2039" customFormat="false" ht="15" hidden="false" customHeight="false" outlineLevel="0" collapsed="false">
      <c r="AH2039" s="36"/>
      <c r="AI2039" s="80"/>
    </row>
    <row r="2040" customFormat="false" ht="15" hidden="false" customHeight="false" outlineLevel="0" collapsed="false">
      <c r="AH2040" s="36"/>
      <c r="AI2040" s="80"/>
    </row>
    <row r="2041" customFormat="false" ht="15" hidden="false" customHeight="false" outlineLevel="0" collapsed="false">
      <c r="AH2041" s="36"/>
      <c r="AI2041" s="80"/>
    </row>
    <row r="2042" customFormat="false" ht="15" hidden="false" customHeight="false" outlineLevel="0" collapsed="false">
      <c r="AH2042" s="36"/>
      <c r="AI2042" s="80"/>
    </row>
    <row r="2043" customFormat="false" ht="15" hidden="false" customHeight="false" outlineLevel="0" collapsed="false">
      <c r="AH2043" s="36"/>
      <c r="AI2043" s="80"/>
    </row>
    <row r="2044" customFormat="false" ht="15" hidden="false" customHeight="false" outlineLevel="0" collapsed="false">
      <c r="AH2044" s="36"/>
      <c r="AI2044" s="80"/>
    </row>
    <row r="2045" customFormat="false" ht="15" hidden="false" customHeight="false" outlineLevel="0" collapsed="false">
      <c r="AH2045" s="36"/>
      <c r="AI2045" s="80"/>
    </row>
    <row r="2046" customFormat="false" ht="15" hidden="false" customHeight="false" outlineLevel="0" collapsed="false">
      <c r="AH2046" s="36"/>
      <c r="AI2046" s="80"/>
    </row>
    <row r="2047" customFormat="false" ht="15" hidden="false" customHeight="false" outlineLevel="0" collapsed="false">
      <c r="AH2047" s="36"/>
      <c r="AI2047" s="80"/>
    </row>
    <row r="2048" customFormat="false" ht="15" hidden="false" customHeight="false" outlineLevel="0" collapsed="false">
      <c r="AH2048" s="36"/>
      <c r="AI2048" s="80"/>
    </row>
    <row r="2049" customFormat="false" ht="15" hidden="false" customHeight="false" outlineLevel="0" collapsed="false">
      <c r="AH2049" s="36"/>
      <c r="AI2049" s="80"/>
    </row>
    <row r="2050" customFormat="false" ht="15" hidden="false" customHeight="false" outlineLevel="0" collapsed="false">
      <c r="AH2050" s="36"/>
      <c r="AI2050" s="80"/>
    </row>
    <row r="2051" customFormat="false" ht="15" hidden="false" customHeight="false" outlineLevel="0" collapsed="false">
      <c r="AH2051" s="36"/>
      <c r="AI2051" s="80"/>
    </row>
    <row r="2052" customFormat="false" ht="15" hidden="false" customHeight="false" outlineLevel="0" collapsed="false">
      <c r="AH2052" s="36"/>
      <c r="AI2052" s="80"/>
    </row>
    <row r="2053" customFormat="false" ht="15" hidden="false" customHeight="false" outlineLevel="0" collapsed="false">
      <c r="AH2053" s="36"/>
      <c r="AI2053" s="80"/>
    </row>
    <row r="2054" customFormat="false" ht="15" hidden="false" customHeight="false" outlineLevel="0" collapsed="false">
      <c r="AH2054" s="36"/>
      <c r="AI2054" s="80"/>
    </row>
    <row r="2055" customFormat="false" ht="15" hidden="false" customHeight="false" outlineLevel="0" collapsed="false">
      <c r="AH2055" s="36"/>
      <c r="AI2055" s="80"/>
    </row>
    <row r="2056" customFormat="false" ht="15" hidden="false" customHeight="false" outlineLevel="0" collapsed="false">
      <c r="AH2056" s="36"/>
      <c r="AI2056" s="80"/>
    </row>
    <row r="2057" customFormat="false" ht="15" hidden="false" customHeight="false" outlineLevel="0" collapsed="false">
      <c r="AH2057" s="36"/>
      <c r="AI2057" s="80"/>
    </row>
    <row r="2058" customFormat="false" ht="15" hidden="false" customHeight="false" outlineLevel="0" collapsed="false">
      <c r="AH2058" s="36"/>
      <c r="AI2058" s="80"/>
    </row>
    <row r="2059" customFormat="false" ht="15" hidden="false" customHeight="false" outlineLevel="0" collapsed="false">
      <c r="AH2059" s="36"/>
      <c r="AI2059" s="80"/>
    </row>
    <row r="2060" customFormat="false" ht="15" hidden="false" customHeight="false" outlineLevel="0" collapsed="false">
      <c r="AH2060" s="36"/>
      <c r="AI2060" s="80"/>
    </row>
    <row r="2061" customFormat="false" ht="15" hidden="false" customHeight="false" outlineLevel="0" collapsed="false">
      <c r="AH2061" s="36"/>
      <c r="AI2061" s="80"/>
    </row>
    <row r="2062" customFormat="false" ht="15" hidden="false" customHeight="false" outlineLevel="0" collapsed="false">
      <c r="AH2062" s="36"/>
      <c r="AI2062" s="80"/>
    </row>
    <row r="2063" customFormat="false" ht="15" hidden="false" customHeight="false" outlineLevel="0" collapsed="false">
      <c r="AH2063" s="36"/>
      <c r="AI2063" s="80"/>
    </row>
    <row r="2064" customFormat="false" ht="15" hidden="false" customHeight="false" outlineLevel="0" collapsed="false">
      <c r="AH2064" s="36"/>
      <c r="AI2064" s="80"/>
    </row>
    <row r="2065" customFormat="false" ht="15" hidden="false" customHeight="false" outlineLevel="0" collapsed="false">
      <c r="AH2065" s="36"/>
      <c r="AI2065" s="80"/>
    </row>
    <row r="2066" customFormat="false" ht="15" hidden="false" customHeight="false" outlineLevel="0" collapsed="false">
      <c r="AH2066" s="36"/>
      <c r="AI2066" s="80"/>
    </row>
    <row r="2067" customFormat="false" ht="15" hidden="false" customHeight="false" outlineLevel="0" collapsed="false">
      <c r="AH2067" s="36"/>
      <c r="AI2067" s="80"/>
    </row>
    <row r="2068" customFormat="false" ht="15" hidden="false" customHeight="false" outlineLevel="0" collapsed="false">
      <c r="AH2068" s="36"/>
      <c r="AI2068" s="80"/>
    </row>
    <row r="2069" customFormat="false" ht="15" hidden="false" customHeight="false" outlineLevel="0" collapsed="false">
      <c r="AH2069" s="36"/>
      <c r="AI2069" s="80"/>
    </row>
    <row r="2070" customFormat="false" ht="15" hidden="false" customHeight="false" outlineLevel="0" collapsed="false">
      <c r="AH2070" s="36"/>
      <c r="AI2070" s="80"/>
    </row>
    <row r="2071" customFormat="false" ht="15" hidden="false" customHeight="false" outlineLevel="0" collapsed="false">
      <c r="AH2071" s="36"/>
      <c r="AI2071" s="80"/>
    </row>
    <row r="2072" customFormat="false" ht="15" hidden="false" customHeight="false" outlineLevel="0" collapsed="false">
      <c r="AH2072" s="36"/>
      <c r="AI2072" s="80"/>
    </row>
    <row r="2073" customFormat="false" ht="15" hidden="false" customHeight="false" outlineLevel="0" collapsed="false">
      <c r="AH2073" s="36"/>
      <c r="AI2073" s="80"/>
    </row>
    <row r="2074" customFormat="false" ht="15" hidden="false" customHeight="false" outlineLevel="0" collapsed="false">
      <c r="AH2074" s="36"/>
      <c r="AI2074" s="80"/>
    </row>
    <row r="2075" customFormat="false" ht="15" hidden="false" customHeight="false" outlineLevel="0" collapsed="false">
      <c r="AH2075" s="36"/>
      <c r="AI2075" s="80"/>
    </row>
    <row r="2076" customFormat="false" ht="15" hidden="false" customHeight="false" outlineLevel="0" collapsed="false">
      <c r="AH2076" s="36"/>
      <c r="AI2076" s="80"/>
    </row>
    <row r="2077" customFormat="false" ht="15" hidden="false" customHeight="false" outlineLevel="0" collapsed="false">
      <c r="AH2077" s="36"/>
      <c r="AI2077" s="80"/>
    </row>
    <row r="2078" customFormat="false" ht="15" hidden="false" customHeight="false" outlineLevel="0" collapsed="false">
      <c r="AH2078" s="36"/>
      <c r="AI2078" s="80"/>
    </row>
    <row r="2079" customFormat="false" ht="15" hidden="false" customHeight="false" outlineLevel="0" collapsed="false">
      <c r="AH2079" s="36"/>
      <c r="AI2079" s="80"/>
    </row>
    <row r="2080" customFormat="false" ht="15" hidden="false" customHeight="false" outlineLevel="0" collapsed="false">
      <c r="AH2080" s="36"/>
      <c r="AI2080" s="80"/>
    </row>
    <row r="2081" customFormat="false" ht="15" hidden="false" customHeight="false" outlineLevel="0" collapsed="false">
      <c r="AH2081" s="36"/>
      <c r="AI2081" s="80"/>
    </row>
    <row r="2082" customFormat="false" ht="15" hidden="false" customHeight="false" outlineLevel="0" collapsed="false">
      <c r="AH2082" s="36"/>
      <c r="AI2082" s="80"/>
    </row>
    <row r="2083" customFormat="false" ht="15" hidden="false" customHeight="false" outlineLevel="0" collapsed="false">
      <c r="AH2083" s="36"/>
      <c r="AI2083" s="80"/>
    </row>
    <row r="2084" customFormat="false" ht="15" hidden="false" customHeight="false" outlineLevel="0" collapsed="false">
      <c r="AH2084" s="36"/>
      <c r="AI2084" s="80"/>
    </row>
    <row r="2085" customFormat="false" ht="15" hidden="false" customHeight="false" outlineLevel="0" collapsed="false">
      <c r="AH2085" s="36"/>
      <c r="AI2085" s="80"/>
    </row>
    <row r="2086" customFormat="false" ht="15" hidden="false" customHeight="false" outlineLevel="0" collapsed="false">
      <c r="AH2086" s="36"/>
      <c r="AI2086" s="80"/>
    </row>
    <row r="2087" customFormat="false" ht="15" hidden="false" customHeight="false" outlineLevel="0" collapsed="false">
      <c r="AH2087" s="36"/>
      <c r="AI2087" s="80"/>
    </row>
    <row r="2088" customFormat="false" ht="15" hidden="false" customHeight="false" outlineLevel="0" collapsed="false">
      <c r="AH2088" s="36"/>
      <c r="AI2088" s="80"/>
    </row>
    <row r="2089" customFormat="false" ht="15" hidden="false" customHeight="false" outlineLevel="0" collapsed="false">
      <c r="AH2089" s="36"/>
      <c r="AI2089" s="80"/>
    </row>
    <row r="2090" customFormat="false" ht="15" hidden="false" customHeight="false" outlineLevel="0" collapsed="false">
      <c r="AH2090" s="36"/>
      <c r="AI2090" s="80"/>
    </row>
    <row r="2091" customFormat="false" ht="15" hidden="false" customHeight="false" outlineLevel="0" collapsed="false">
      <c r="AH2091" s="36"/>
      <c r="AI2091" s="80"/>
    </row>
    <row r="2092" customFormat="false" ht="15" hidden="false" customHeight="false" outlineLevel="0" collapsed="false">
      <c r="AH2092" s="36"/>
      <c r="AI2092" s="80"/>
    </row>
    <row r="2093" customFormat="false" ht="15" hidden="false" customHeight="false" outlineLevel="0" collapsed="false">
      <c r="AH2093" s="36"/>
      <c r="AI2093" s="80"/>
    </row>
    <row r="2094" customFormat="false" ht="15" hidden="false" customHeight="false" outlineLevel="0" collapsed="false">
      <c r="AH2094" s="36"/>
      <c r="AI2094" s="80"/>
    </row>
    <row r="2095" customFormat="false" ht="15" hidden="false" customHeight="false" outlineLevel="0" collapsed="false">
      <c r="AH2095" s="36"/>
      <c r="AI2095" s="80"/>
    </row>
    <row r="2096" customFormat="false" ht="15" hidden="false" customHeight="false" outlineLevel="0" collapsed="false">
      <c r="AH2096" s="36"/>
      <c r="AI2096" s="80"/>
    </row>
    <row r="2097" customFormat="false" ht="15" hidden="false" customHeight="false" outlineLevel="0" collapsed="false">
      <c r="AH2097" s="36"/>
      <c r="AI2097" s="80"/>
    </row>
    <row r="2098" customFormat="false" ht="15" hidden="false" customHeight="false" outlineLevel="0" collapsed="false">
      <c r="AH2098" s="36"/>
      <c r="AI2098" s="80"/>
    </row>
    <row r="2099" customFormat="false" ht="15" hidden="false" customHeight="false" outlineLevel="0" collapsed="false">
      <c r="AH2099" s="36"/>
      <c r="AI2099" s="80"/>
    </row>
    <row r="2100" customFormat="false" ht="15" hidden="false" customHeight="false" outlineLevel="0" collapsed="false">
      <c r="AH2100" s="36"/>
      <c r="AI2100" s="80"/>
    </row>
    <row r="2101" customFormat="false" ht="15" hidden="false" customHeight="false" outlineLevel="0" collapsed="false">
      <c r="AH2101" s="36"/>
      <c r="AI2101" s="80"/>
    </row>
    <row r="2102" customFormat="false" ht="15" hidden="false" customHeight="false" outlineLevel="0" collapsed="false">
      <c r="AH2102" s="36"/>
      <c r="AI2102" s="80"/>
    </row>
    <row r="2103" customFormat="false" ht="15" hidden="false" customHeight="false" outlineLevel="0" collapsed="false">
      <c r="AH2103" s="36"/>
      <c r="AI2103" s="80"/>
    </row>
    <row r="2104" customFormat="false" ht="15" hidden="false" customHeight="false" outlineLevel="0" collapsed="false">
      <c r="AH2104" s="36"/>
      <c r="AI2104" s="80"/>
    </row>
    <row r="2105" customFormat="false" ht="15" hidden="false" customHeight="false" outlineLevel="0" collapsed="false">
      <c r="AH2105" s="36"/>
      <c r="AI2105" s="80"/>
    </row>
    <row r="2106" customFormat="false" ht="15" hidden="false" customHeight="false" outlineLevel="0" collapsed="false">
      <c r="AH2106" s="36"/>
      <c r="AI2106" s="80"/>
    </row>
    <row r="2107" customFormat="false" ht="15" hidden="false" customHeight="false" outlineLevel="0" collapsed="false">
      <c r="AH2107" s="36"/>
      <c r="AI2107" s="80"/>
    </row>
    <row r="2108" customFormat="false" ht="15" hidden="false" customHeight="false" outlineLevel="0" collapsed="false">
      <c r="AH2108" s="36"/>
      <c r="AI2108" s="80"/>
    </row>
    <row r="2109" customFormat="false" ht="15" hidden="false" customHeight="false" outlineLevel="0" collapsed="false">
      <c r="AH2109" s="36"/>
      <c r="AI2109" s="80"/>
    </row>
    <row r="2110" customFormat="false" ht="15" hidden="false" customHeight="false" outlineLevel="0" collapsed="false">
      <c r="AH2110" s="36"/>
      <c r="AI2110" s="80"/>
    </row>
    <row r="2111" customFormat="false" ht="15" hidden="false" customHeight="false" outlineLevel="0" collapsed="false">
      <c r="AH2111" s="36"/>
      <c r="AI2111" s="80"/>
    </row>
    <row r="2112" customFormat="false" ht="15" hidden="false" customHeight="false" outlineLevel="0" collapsed="false">
      <c r="AH2112" s="36"/>
      <c r="AI2112" s="80"/>
    </row>
    <row r="2113" customFormat="false" ht="15" hidden="false" customHeight="false" outlineLevel="0" collapsed="false">
      <c r="AH2113" s="36"/>
      <c r="AI2113" s="80"/>
    </row>
    <row r="2114" customFormat="false" ht="15" hidden="false" customHeight="false" outlineLevel="0" collapsed="false">
      <c r="AH2114" s="36"/>
      <c r="AI2114" s="80"/>
    </row>
    <row r="2115" customFormat="false" ht="15" hidden="false" customHeight="false" outlineLevel="0" collapsed="false">
      <c r="AH2115" s="36"/>
      <c r="AI2115" s="80"/>
    </row>
    <row r="2116" customFormat="false" ht="15" hidden="false" customHeight="false" outlineLevel="0" collapsed="false">
      <c r="AH2116" s="36"/>
      <c r="AI2116" s="80"/>
    </row>
    <row r="2117" customFormat="false" ht="15" hidden="false" customHeight="false" outlineLevel="0" collapsed="false">
      <c r="AH2117" s="36"/>
      <c r="AI2117" s="80"/>
    </row>
    <row r="2118" customFormat="false" ht="15" hidden="false" customHeight="false" outlineLevel="0" collapsed="false">
      <c r="AH2118" s="36"/>
      <c r="AI2118" s="80"/>
    </row>
    <row r="2119" customFormat="false" ht="15" hidden="false" customHeight="false" outlineLevel="0" collapsed="false">
      <c r="AH2119" s="36"/>
      <c r="AI2119" s="80"/>
    </row>
    <row r="2120" customFormat="false" ht="15" hidden="false" customHeight="false" outlineLevel="0" collapsed="false">
      <c r="AH2120" s="36"/>
      <c r="AI2120" s="80"/>
    </row>
    <row r="2121" customFormat="false" ht="15" hidden="false" customHeight="false" outlineLevel="0" collapsed="false">
      <c r="AH2121" s="36"/>
      <c r="AI2121" s="80"/>
    </row>
    <row r="2122" customFormat="false" ht="15" hidden="false" customHeight="false" outlineLevel="0" collapsed="false">
      <c r="AH2122" s="36"/>
      <c r="AI2122" s="80"/>
    </row>
    <row r="2123" customFormat="false" ht="15" hidden="false" customHeight="false" outlineLevel="0" collapsed="false">
      <c r="AH2123" s="36"/>
      <c r="AI2123" s="80"/>
    </row>
    <row r="2124" customFormat="false" ht="15" hidden="false" customHeight="false" outlineLevel="0" collapsed="false">
      <c r="AH2124" s="36"/>
      <c r="AI2124" s="80"/>
    </row>
    <row r="2125" customFormat="false" ht="15" hidden="false" customHeight="false" outlineLevel="0" collapsed="false">
      <c r="AH2125" s="36"/>
      <c r="AI2125" s="80"/>
    </row>
    <row r="2126" customFormat="false" ht="15" hidden="false" customHeight="false" outlineLevel="0" collapsed="false">
      <c r="AH2126" s="36"/>
      <c r="AI2126" s="80"/>
    </row>
    <row r="2127" customFormat="false" ht="15" hidden="false" customHeight="false" outlineLevel="0" collapsed="false">
      <c r="AH2127" s="36"/>
      <c r="AI2127" s="80"/>
    </row>
    <row r="2128" customFormat="false" ht="15" hidden="false" customHeight="false" outlineLevel="0" collapsed="false">
      <c r="AH2128" s="36"/>
      <c r="AI2128" s="80"/>
    </row>
    <row r="2129" customFormat="false" ht="15" hidden="false" customHeight="false" outlineLevel="0" collapsed="false">
      <c r="AH2129" s="36"/>
      <c r="AI2129" s="80"/>
    </row>
    <row r="2130" customFormat="false" ht="15" hidden="false" customHeight="false" outlineLevel="0" collapsed="false">
      <c r="AH2130" s="36"/>
      <c r="AI2130" s="80"/>
    </row>
    <row r="2131" customFormat="false" ht="15" hidden="false" customHeight="false" outlineLevel="0" collapsed="false">
      <c r="AH2131" s="36"/>
      <c r="AI2131" s="80"/>
    </row>
    <row r="2132" customFormat="false" ht="15" hidden="false" customHeight="false" outlineLevel="0" collapsed="false">
      <c r="AH2132" s="36"/>
      <c r="AI2132" s="80"/>
    </row>
    <row r="2133" customFormat="false" ht="15" hidden="false" customHeight="false" outlineLevel="0" collapsed="false">
      <c r="AH2133" s="36"/>
      <c r="AI2133" s="80"/>
    </row>
    <row r="2134" customFormat="false" ht="15" hidden="false" customHeight="false" outlineLevel="0" collapsed="false">
      <c r="AH2134" s="36"/>
      <c r="AI2134" s="80"/>
    </row>
    <row r="2135" customFormat="false" ht="15" hidden="false" customHeight="false" outlineLevel="0" collapsed="false">
      <c r="AH2135" s="36"/>
      <c r="AI2135" s="80"/>
    </row>
    <row r="2136" customFormat="false" ht="15" hidden="false" customHeight="false" outlineLevel="0" collapsed="false">
      <c r="AH2136" s="36"/>
      <c r="AI2136" s="80"/>
    </row>
    <row r="2137" customFormat="false" ht="15" hidden="false" customHeight="false" outlineLevel="0" collapsed="false">
      <c r="AH2137" s="36"/>
      <c r="AI2137" s="80"/>
    </row>
    <row r="2138" customFormat="false" ht="15" hidden="false" customHeight="false" outlineLevel="0" collapsed="false">
      <c r="AH2138" s="36"/>
      <c r="AI2138" s="80"/>
    </row>
    <row r="2139" customFormat="false" ht="15" hidden="false" customHeight="false" outlineLevel="0" collapsed="false">
      <c r="AH2139" s="36"/>
      <c r="AI2139" s="80"/>
    </row>
    <row r="2140" customFormat="false" ht="15" hidden="false" customHeight="false" outlineLevel="0" collapsed="false">
      <c r="AH2140" s="36"/>
      <c r="AI2140" s="80"/>
    </row>
    <row r="2141" customFormat="false" ht="15" hidden="false" customHeight="false" outlineLevel="0" collapsed="false">
      <c r="AH2141" s="36"/>
      <c r="AI2141" s="80"/>
    </row>
    <row r="2142" customFormat="false" ht="15" hidden="false" customHeight="false" outlineLevel="0" collapsed="false">
      <c r="AH2142" s="36"/>
      <c r="AI2142" s="80"/>
    </row>
    <row r="2143" customFormat="false" ht="15" hidden="false" customHeight="false" outlineLevel="0" collapsed="false">
      <c r="AH2143" s="36"/>
      <c r="AI2143" s="80"/>
    </row>
    <row r="2144" customFormat="false" ht="15" hidden="false" customHeight="false" outlineLevel="0" collapsed="false">
      <c r="AH2144" s="36"/>
      <c r="AI2144" s="80"/>
    </row>
    <row r="2145" customFormat="false" ht="15" hidden="false" customHeight="false" outlineLevel="0" collapsed="false">
      <c r="AH2145" s="36"/>
      <c r="AI2145" s="80"/>
    </row>
    <row r="2146" customFormat="false" ht="15" hidden="false" customHeight="false" outlineLevel="0" collapsed="false">
      <c r="AH2146" s="36"/>
      <c r="AI2146" s="80"/>
    </row>
    <row r="2147" customFormat="false" ht="15" hidden="false" customHeight="false" outlineLevel="0" collapsed="false">
      <c r="AH2147" s="36"/>
      <c r="AI2147" s="80"/>
    </row>
    <row r="2148" customFormat="false" ht="15" hidden="false" customHeight="false" outlineLevel="0" collapsed="false">
      <c r="AH2148" s="36"/>
      <c r="AI2148" s="80"/>
    </row>
    <row r="2149" customFormat="false" ht="15" hidden="false" customHeight="false" outlineLevel="0" collapsed="false">
      <c r="AH2149" s="36"/>
      <c r="AI2149" s="80"/>
    </row>
    <row r="2150" customFormat="false" ht="15" hidden="false" customHeight="false" outlineLevel="0" collapsed="false">
      <c r="AH2150" s="36"/>
      <c r="AI2150" s="80"/>
    </row>
    <row r="2151" customFormat="false" ht="15" hidden="false" customHeight="false" outlineLevel="0" collapsed="false">
      <c r="AH2151" s="36"/>
      <c r="AI2151" s="80"/>
    </row>
    <row r="2152" customFormat="false" ht="15" hidden="false" customHeight="false" outlineLevel="0" collapsed="false">
      <c r="AH2152" s="36"/>
      <c r="AI2152" s="80"/>
    </row>
    <row r="2153" customFormat="false" ht="15" hidden="false" customHeight="false" outlineLevel="0" collapsed="false">
      <c r="AH2153" s="36"/>
      <c r="AI2153" s="80"/>
    </row>
    <row r="2154" customFormat="false" ht="15" hidden="false" customHeight="false" outlineLevel="0" collapsed="false">
      <c r="AH2154" s="36"/>
      <c r="AI2154" s="80"/>
    </row>
    <row r="2155" customFormat="false" ht="15" hidden="false" customHeight="false" outlineLevel="0" collapsed="false">
      <c r="AH2155" s="36"/>
      <c r="AI2155" s="80"/>
    </row>
    <row r="2156" customFormat="false" ht="15" hidden="false" customHeight="false" outlineLevel="0" collapsed="false">
      <c r="AH2156" s="36"/>
      <c r="AI2156" s="80"/>
    </row>
    <row r="2157" customFormat="false" ht="15" hidden="false" customHeight="false" outlineLevel="0" collapsed="false">
      <c r="AH2157" s="36"/>
      <c r="AI2157" s="80"/>
    </row>
    <row r="2158" customFormat="false" ht="15" hidden="false" customHeight="false" outlineLevel="0" collapsed="false">
      <c r="AH2158" s="36"/>
      <c r="AI2158" s="80"/>
    </row>
    <row r="2159" customFormat="false" ht="15" hidden="false" customHeight="false" outlineLevel="0" collapsed="false">
      <c r="AH2159" s="36"/>
      <c r="AI2159" s="80"/>
    </row>
    <row r="2160" customFormat="false" ht="15" hidden="false" customHeight="false" outlineLevel="0" collapsed="false">
      <c r="AH2160" s="36"/>
      <c r="AI2160" s="80"/>
    </row>
    <row r="2161" customFormat="false" ht="15" hidden="false" customHeight="false" outlineLevel="0" collapsed="false">
      <c r="AH2161" s="36"/>
      <c r="AI2161" s="80"/>
    </row>
    <row r="2162" customFormat="false" ht="15" hidden="false" customHeight="false" outlineLevel="0" collapsed="false">
      <c r="AH2162" s="36"/>
      <c r="AI2162" s="80"/>
    </row>
    <row r="2163" customFormat="false" ht="15" hidden="false" customHeight="false" outlineLevel="0" collapsed="false">
      <c r="AH2163" s="36"/>
      <c r="AI2163" s="80"/>
    </row>
    <row r="2164" customFormat="false" ht="15" hidden="false" customHeight="false" outlineLevel="0" collapsed="false">
      <c r="AH2164" s="36"/>
      <c r="AI2164" s="80"/>
    </row>
    <row r="2165" customFormat="false" ht="15" hidden="false" customHeight="false" outlineLevel="0" collapsed="false">
      <c r="AH2165" s="36"/>
      <c r="AI2165" s="80"/>
    </row>
    <row r="2166" customFormat="false" ht="15" hidden="false" customHeight="false" outlineLevel="0" collapsed="false">
      <c r="AH2166" s="36"/>
      <c r="AI2166" s="80"/>
    </row>
    <row r="2167" customFormat="false" ht="15" hidden="false" customHeight="false" outlineLevel="0" collapsed="false">
      <c r="AH2167" s="36"/>
      <c r="AI2167" s="80"/>
    </row>
    <row r="2168" customFormat="false" ht="15" hidden="false" customHeight="false" outlineLevel="0" collapsed="false">
      <c r="AH2168" s="36"/>
      <c r="AI2168" s="80"/>
    </row>
    <row r="2169" customFormat="false" ht="15" hidden="false" customHeight="false" outlineLevel="0" collapsed="false">
      <c r="AH2169" s="36"/>
      <c r="AI2169" s="80"/>
    </row>
    <row r="2170" customFormat="false" ht="15" hidden="false" customHeight="false" outlineLevel="0" collapsed="false">
      <c r="AH2170" s="36"/>
      <c r="AI2170" s="80"/>
    </row>
    <row r="2171" customFormat="false" ht="15" hidden="false" customHeight="false" outlineLevel="0" collapsed="false">
      <c r="AH2171" s="36"/>
      <c r="AI2171" s="80"/>
    </row>
    <row r="2172" customFormat="false" ht="15" hidden="false" customHeight="false" outlineLevel="0" collapsed="false">
      <c r="AH2172" s="36"/>
      <c r="AI2172" s="80"/>
    </row>
    <row r="2173" customFormat="false" ht="15" hidden="false" customHeight="false" outlineLevel="0" collapsed="false">
      <c r="AH2173" s="36"/>
      <c r="AI2173" s="80"/>
    </row>
    <row r="2174" customFormat="false" ht="15" hidden="false" customHeight="false" outlineLevel="0" collapsed="false">
      <c r="AH2174" s="36"/>
      <c r="AI2174" s="80"/>
    </row>
    <row r="2175" customFormat="false" ht="15" hidden="false" customHeight="false" outlineLevel="0" collapsed="false">
      <c r="AH2175" s="36"/>
      <c r="AI2175" s="80"/>
    </row>
    <row r="2176" customFormat="false" ht="15" hidden="false" customHeight="false" outlineLevel="0" collapsed="false">
      <c r="AH2176" s="36"/>
      <c r="AI2176" s="80"/>
    </row>
    <row r="2177" customFormat="false" ht="15" hidden="false" customHeight="false" outlineLevel="0" collapsed="false">
      <c r="AH2177" s="36"/>
      <c r="AI2177" s="80"/>
    </row>
    <row r="2178" customFormat="false" ht="15" hidden="false" customHeight="false" outlineLevel="0" collapsed="false">
      <c r="AH2178" s="36"/>
      <c r="AI2178" s="80"/>
    </row>
    <row r="2179" customFormat="false" ht="15" hidden="false" customHeight="false" outlineLevel="0" collapsed="false">
      <c r="AH2179" s="36"/>
      <c r="AI2179" s="80"/>
    </row>
    <row r="2180" customFormat="false" ht="15" hidden="false" customHeight="false" outlineLevel="0" collapsed="false">
      <c r="AH2180" s="36"/>
      <c r="AI2180" s="80"/>
    </row>
    <row r="2181" customFormat="false" ht="15" hidden="false" customHeight="false" outlineLevel="0" collapsed="false">
      <c r="AH2181" s="36"/>
      <c r="AI2181" s="80"/>
    </row>
    <row r="2182" customFormat="false" ht="15" hidden="false" customHeight="false" outlineLevel="0" collapsed="false">
      <c r="AH2182" s="36"/>
      <c r="AI2182" s="80"/>
    </row>
    <row r="2183" customFormat="false" ht="15" hidden="false" customHeight="false" outlineLevel="0" collapsed="false">
      <c r="AH2183" s="36"/>
      <c r="AI2183" s="80"/>
    </row>
    <row r="2184" customFormat="false" ht="15" hidden="false" customHeight="false" outlineLevel="0" collapsed="false">
      <c r="AH2184" s="36"/>
      <c r="AI2184" s="80"/>
    </row>
    <row r="2185" customFormat="false" ht="15" hidden="false" customHeight="false" outlineLevel="0" collapsed="false">
      <c r="AH2185" s="36"/>
      <c r="AI2185" s="80"/>
    </row>
    <row r="2186" customFormat="false" ht="15" hidden="false" customHeight="false" outlineLevel="0" collapsed="false">
      <c r="AH2186" s="36"/>
      <c r="AI2186" s="80"/>
    </row>
    <row r="2187" customFormat="false" ht="15" hidden="false" customHeight="false" outlineLevel="0" collapsed="false">
      <c r="AH2187" s="36"/>
      <c r="AI2187" s="80"/>
    </row>
    <row r="2188" customFormat="false" ht="15" hidden="false" customHeight="false" outlineLevel="0" collapsed="false">
      <c r="AH2188" s="36"/>
      <c r="AI2188" s="80"/>
    </row>
    <row r="2189" customFormat="false" ht="15" hidden="false" customHeight="false" outlineLevel="0" collapsed="false">
      <c r="AH2189" s="36"/>
      <c r="AI2189" s="80"/>
    </row>
    <row r="2190" customFormat="false" ht="15" hidden="false" customHeight="false" outlineLevel="0" collapsed="false">
      <c r="AH2190" s="36"/>
      <c r="AI2190" s="80"/>
    </row>
    <row r="2191" customFormat="false" ht="15" hidden="false" customHeight="false" outlineLevel="0" collapsed="false">
      <c r="AH2191" s="36"/>
      <c r="AI2191" s="80"/>
    </row>
    <row r="2192" customFormat="false" ht="15" hidden="false" customHeight="false" outlineLevel="0" collapsed="false">
      <c r="AH2192" s="36"/>
      <c r="AI2192" s="80"/>
    </row>
    <row r="2193" customFormat="false" ht="15" hidden="false" customHeight="false" outlineLevel="0" collapsed="false">
      <c r="AH2193" s="36"/>
      <c r="AI2193" s="80"/>
    </row>
    <row r="2194" customFormat="false" ht="15" hidden="false" customHeight="false" outlineLevel="0" collapsed="false">
      <c r="AH2194" s="36"/>
      <c r="AI2194" s="80"/>
    </row>
    <row r="2195" customFormat="false" ht="15" hidden="false" customHeight="false" outlineLevel="0" collapsed="false">
      <c r="AH2195" s="36"/>
      <c r="AI2195" s="80"/>
    </row>
    <row r="2196" customFormat="false" ht="15" hidden="false" customHeight="false" outlineLevel="0" collapsed="false">
      <c r="AH2196" s="36"/>
      <c r="AI2196" s="80"/>
    </row>
    <row r="2197" customFormat="false" ht="15" hidden="false" customHeight="false" outlineLevel="0" collapsed="false">
      <c r="AH2197" s="36"/>
      <c r="AI2197" s="80"/>
    </row>
    <row r="2198" customFormat="false" ht="15" hidden="false" customHeight="false" outlineLevel="0" collapsed="false">
      <c r="AH2198" s="36"/>
      <c r="AI2198" s="80"/>
    </row>
    <row r="2199" customFormat="false" ht="15" hidden="false" customHeight="false" outlineLevel="0" collapsed="false">
      <c r="AH2199" s="36"/>
      <c r="AI2199" s="80"/>
    </row>
    <row r="2200" customFormat="false" ht="15" hidden="false" customHeight="false" outlineLevel="0" collapsed="false">
      <c r="AH2200" s="36"/>
      <c r="AI2200" s="80"/>
    </row>
    <row r="2201" customFormat="false" ht="15" hidden="false" customHeight="false" outlineLevel="0" collapsed="false">
      <c r="AH2201" s="36"/>
      <c r="AI2201" s="80"/>
    </row>
    <row r="2202" customFormat="false" ht="15" hidden="false" customHeight="false" outlineLevel="0" collapsed="false">
      <c r="AH2202" s="36"/>
      <c r="AI2202" s="80"/>
    </row>
    <row r="2203" customFormat="false" ht="15" hidden="false" customHeight="false" outlineLevel="0" collapsed="false">
      <c r="AH2203" s="36"/>
      <c r="AI2203" s="80"/>
    </row>
    <row r="2204" customFormat="false" ht="15" hidden="false" customHeight="false" outlineLevel="0" collapsed="false">
      <c r="AH2204" s="36"/>
      <c r="AI2204" s="80"/>
    </row>
    <row r="2205" customFormat="false" ht="15" hidden="false" customHeight="false" outlineLevel="0" collapsed="false">
      <c r="AH2205" s="36"/>
      <c r="AI2205" s="80"/>
    </row>
    <row r="2206" customFormat="false" ht="15" hidden="false" customHeight="false" outlineLevel="0" collapsed="false">
      <c r="AH2206" s="36"/>
      <c r="AI2206" s="80"/>
    </row>
    <row r="2207" customFormat="false" ht="15" hidden="false" customHeight="false" outlineLevel="0" collapsed="false">
      <c r="AH2207" s="36"/>
      <c r="AI2207" s="80"/>
    </row>
    <row r="2208" customFormat="false" ht="15" hidden="false" customHeight="false" outlineLevel="0" collapsed="false">
      <c r="AH2208" s="36"/>
      <c r="AI2208" s="80"/>
    </row>
    <row r="2209" customFormat="false" ht="15" hidden="false" customHeight="false" outlineLevel="0" collapsed="false">
      <c r="AH2209" s="36"/>
      <c r="AI2209" s="80"/>
    </row>
    <row r="2210" customFormat="false" ht="15" hidden="false" customHeight="false" outlineLevel="0" collapsed="false">
      <c r="AH2210" s="36"/>
      <c r="AI2210" s="80"/>
    </row>
    <row r="2211" customFormat="false" ht="15" hidden="false" customHeight="false" outlineLevel="0" collapsed="false">
      <c r="AH2211" s="36"/>
      <c r="AI2211" s="80"/>
    </row>
    <row r="2212" customFormat="false" ht="15" hidden="false" customHeight="false" outlineLevel="0" collapsed="false">
      <c r="AH2212" s="36"/>
      <c r="AI2212" s="80"/>
    </row>
    <row r="2213" customFormat="false" ht="15" hidden="false" customHeight="false" outlineLevel="0" collapsed="false">
      <c r="AH2213" s="36"/>
      <c r="AI2213" s="80"/>
    </row>
    <row r="2214" customFormat="false" ht="15" hidden="false" customHeight="false" outlineLevel="0" collapsed="false">
      <c r="AH2214" s="36"/>
      <c r="AI2214" s="80"/>
    </row>
    <row r="2215" customFormat="false" ht="15" hidden="false" customHeight="false" outlineLevel="0" collapsed="false">
      <c r="AH2215" s="36"/>
      <c r="AI2215" s="80"/>
    </row>
    <row r="2216" customFormat="false" ht="15" hidden="false" customHeight="false" outlineLevel="0" collapsed="false">
      <c r="AH2216" s="36"/>
      <c r="AI2216" s="80"/>
    </row>
    <row r="2217" customFormat="false" ht="15" hidden="false" customHeight="false" outlineLevel="0" collapsed="false">
      <c r="AH2217" s="36"/>
      <c r="AI2217" s="80"/>
    </row>
    <row r="2218" customFormat="false" ht="15" hidden="false" customHeight="false" outlineLevel="0" collapsed="false">
      <c r="AH2218" s="36"/>
      <c r="AI2218" s="80"/>
    </row>
    <row r="2219" customFormat="false" ht="15" hidden="false" customHeight="false" outlineLevel="0" collapsed="false">
      <c r="AH2219" s="36"/>
      <c r="AI2219" s="80"/>
    </row>
    <row r="2220" customFormat="false" ht="15" hidden="false" customHeight="false" outlineLevel="0" collapsed="false">
      <c r="AH2220" s="36"/>
      <c r="AI2220" s="80"/>
    </row>
    <row r="2221" customFormat="false" ht="15" hidden="false" customHeight="false" outlineLevel="0" collapsed="false">
      <c r="AH2221" s="36"/>
      <c r="AI2221" s="80"/>
    </row>
    <row r="2222" customFormat="false" ht="15" hidden="false" customHeight="false" outlineLevel="0" collapsed="false">
      <c r="AH2222" s="36"/>
      <c r="AI2222" s="80"/>
    </row>
    <row r="2223" customFormat="false" ht="15" hidden="false" customHeight="false" outlineLevel="0" collapsed="false">
      <c r="AH2223" s="36"/>
      <c r="AI2223" s="80"/>
    </row>
    <row r="2224" customFormat="false" ht="15" hidden="false" customHeight="false" outlineLevel="0" collapsed="false">
      <c r="AH2224" s="36"/>
      <c r="AI2224" s="80"/>
    </row>
    <row r="2225" customFormat="false" ht="15" hidden="false" customHeight="false" outlineLevel="0" collapsed="false">
      <c r="AH2225" s="36"/>
      <c r="AI2225" s="80"/>
    </row>
    <row r="2226" customFormat="false" ht="15" hidden="false" customHeight="false" outlineLevel="0" collapsed="false">
      <c r="AH2226" s="36"/>
      <c r="AI2226" s="80"/>
    </row>
    <row r="2227" customFormat="false" ht="15" hidden="false" customHeight="false" outlineLevel="0" collapsed="false">
      <c r="AH2227" s="36"/>
      <c r="AI2227" s="80"/>
    </row>
    <row r="2228" customFormat="false" ht="15" hidden="false" customHeight="false" outlineLevel="0" collapsed="false">
      <c r="AH2228" s="36"/>
      <c r="AI2228" s="80"/>
    </row>
    <row r="2229" customFormat="false" ht="15" hidden="false" customHeight="false" outlineLevel="0" collapsed="false">
      <c r="AH2229" s="36"/>
      <c r="AI2229" s="80"/>
    </row>
    <row r="2230" customFormat="false" ht="15" hidden="false" customHeight="false" outlineLevel="0" collapsed="false">
      <c r="AH2230" s="36"/>
      <c r="AI2230" s="80"/>
    </row>
    <row r="2231" customFormat="false" ht="15" hidden="false" customHeight="false" outlineLevel="0" collapsed="false">
      <c r="AH2231" s="36"/>
      <c r="AI2231" s="80"/>
    </row>
    <row r="2232" customFormat="false" ht="15" hidden="false" customHeight="false" outlineLevel="0" collapsed="false">
      <c r="AH2232" s="36"/>
      <c r="AI2232" s="80"/>
    </row>
    <row r="2233" customFormat="false" ht="15" hidden="false" customHeight="false" outlineLevel="0" collapsed="false">
      <c r="AH2233" s="36"/>
      <c r="AI2233" s="80"/>
    </row>
    <row r="2234" customFormat="false" ht="15" hidden="false" customHeight="false" outlineLevel="0" collapsed="false">
      <c r="AH2234" s="36"/>
      <c r="AI2234" s="80"/>
    </row>
    <row r="2235" customFormat="false" ht="15" hidden="false" customHeight="false" outlineLevel="0" collapsed="false">
      <c r="AH2235" s="36"/>
      <c r="AI2235" s="80"/>
    </row>
    <row r="2236" customFormat="false" ht="15" hidden="false" customHeight="false" outlineLevel="0" collapsed="false">
      <c r="AH2236" s="36"/>
      <c r="AI2236" s="80"/>
    </row>
    <row r="2237" customFormat="false" ht="15" hidden="false" customHeight="false" outlineLevel="0" collapsed="false">
      <c r="AH2237" s="36"/>
      <c r="AI2237" s="80"/>
    </row>
    <row r="2238" customFormat="false" ht="15" hidden="false" customHeight="false" outlineLevel="0" collapsed="false">
      <c r="AH2238" s="36"/>
      <c r="AI2238" s="80"/>
    </row>
    <row r="2239" customFormat="false" ht="15" hidden="false" customHeight="false" outlineLevel="0" collapsed="false">
      <c r="AH2239" s="36"/>
      <c r="AI2239" s="80"/>
    </row>
    <row r="2240" customFormat="false" ht="15" hidden="false" customHeight="false" outlineLevel="0" collapsed="false">
      <c r="AH2240" s="36"/>
      <c r="AI2240" s="80"/>
    </row>
    <row r="2241" customFormat="false" ht="15" hidden="false" customHeight="false" outlineLevel="0" collapsed="false">
      <c r="AH2241" s="36"/>
      <c r="AI2241" s="80"/>
    </row>
    <row r="2242" customFormat="false" ht="15" hidden="false" customHeight="false" outlineLevel="0" collapsed="false">
      <c r="AH2242" s="36"/>
      <c r="AI2242" s="80"/>
    </row>
    <row r="2243" customFormat="false" ht="15" hidden="false" customHeight="false" outlineLevel="0" collapsed="false">
      <c r="AH2243" s="36"/>
      <c r="AI2243" s="80"/>
    </row>
    <row r="2244" customFormat="false" ht="15" hidden="false" customHeight="false" outlineLevel="0" collapsed="false">
      <c r="AH2244" s="36"/>
      <c r="AI2244" s="80"/>
    </row>
    <row r="2245" customFormat="false" ht="15" hidden="false" customHeight="false" outlineLevel="0" collapsed="false">
      <c r="AH2245" s="36"/>
      <c r="AI2245" s="80"/>
    </row>
    <row r="2246" customFormat="false" ht="15" hidden="false" customHeight="false" outlineLevel="0" collapsed="false">
      <c r="AH2246" s="36"/>
      <c r="AI2246" s="80"/>
    </row>
    <row r="2247" customFormat="false" ht="15" hidden="false" customHeight="false" outlineLevel="0" collapsed="false">
      <c r="AH2247" s="36"/>
      <c r="AI2247" s="80"/>
    </row>
    <row r="2248" customFormat="false" ht="15" hidden="false" customHeight="false" outlineLevel="0" collapsed="false">
      <c r="AH2248" s="36"/>
      <c r="AI2248" s="80"/>
    </row>
    <row r="2249" customFormat="false" ht="15" hidden="false" customHeight="false" outlineLevel="0" collapsed="false">
      <c r="AH2249" s="36"/>
      <c r="AI2249" s="80"/>
    </row>
    <row r="2250" customFormat="false" ht="15" hidden="false" customHeight="false" outlineLevel="0" collapsed="false">
      <c r="AH2250" s="36"/>
      <c r="AI2250" s="80"/>
    </row>
    <row r="2251" customFormat="false" ht="15" hidden="false" customHeight="false" outlineLevel="0" collapsed="false">
      <c r="AH2251" s="36"/>
      <c r="AI2251" s="80"/>
    </row>
    <row r="2252" customFormat="false" ht="15" hidden="false" customHeight="false" outlineLevel="0" collapsed="false">
      <c r="AH2252" s="36"/>
      <c r="AI2252" s="80"/>
    </row>
    <row r="2253" customFormat="false" ht="15" hidden="false" customHeight="false" outlineLevel="0" collapsed="false">
      <c r="AH2253" s="36"/>
      <c r="AI2253" s="80"/>
    </row>
    <row r="2254" customFormat="false" ht="15" hidden="false" customHeight="false" outlineLevel="0" collapsed="false">
      <c r="AH2254" s="36"/>
      <c r="AI2254" s="80"/>
    </row>
    <row r="2255" customFormat="false" ht="15" hidden="false" customHeight="false" outlineLevel="0" collapsed="false">
      <c r="AH2255" s="36"/>
      <c r="AI2255" s="80"/>
    </row>
    <row r="2256" customFormat="false" ht="15" hidden="false" customHeight="false" outlineLevel="0" collapsed="false">
      <c r="AH2256" s="36"/>
      <c r="AI2256" s="80"/>
    </row>
    <row r="2257" customFormat="false" ht="15" hidden="false" customHeight="false" outlineLevel="0" collapsed="false">
      <c r="AH2257" s="36"/>
      <c r="AI2257" s="80"/>
    </row>
    <row r="2258" customFormat="false" ht="15" hidden="false" customHeight="false" outlineLevel="0" collapsed="false">
      <c r="AH2258" s="36"/>
      <c r="AI2258" s="80"/>
    </row>
    <row r="2259" customFormat="false" ht="15" hidden="false" customHeight="false" outlineLevel="0" collapsed="false">
      <c r="AH2259" s="36"/>
      <c r="AI2259" s="80"/>
    </row>
    <row r="2260" customFormat="false" ht="15" hidden="false" customHeight="false" outlineLevel="0" collapsed="false">
      <c r="AH2260" s="36"/>
      <c r="AI2260" s="80"/>
    </row>
    <row r="2261" customFormat="false" ht="15" hidden="false" customHeight="false" outlineLevel="0" collapsed="false">
      <c r="AH2261" s="36"/>
      <c r="AI2261" s="80"/>
    </row>
    <row r="2262" customFormat="false" ht="15" hidden="false" customHeight="false" outlineLevel="0" collapsed="false">
      <c r="AH2262" s="36"/>
      <c r="AI2262" s="80"/>
    </row>
    <row r="2263" customFormat="false" ht="15" hidden="false" customHeight="false" outlineLevel="0" collapsed="false">
      <c r="AH2263" s="36"/>
      <c r="AI2263" s="80"/>
    </row>
    <row r="2264" customFormat="false" ht="15" hidden="false" customHeight="false" outlineLevel="0" collapsed="false">
      <c r="AH2264" s="36"/>
      <c r="AI2264" s="80"/>
    </row>
    <row r="2265" customFormat="false" ht="15" hidden="false" customHeight="false" outlineLevel="0" collapsed="false">
      <c r="AH2265" s="36"/>
      <c r="AI2265" s="80"/>
    </row>
    <row r="2266" customFormat="false" ht="15" hidden="false" customHeight="false" outlineLevel="0" collapsed="false">
      <c r="AH2266" s="36"/>
      <c r="AI2266" s="80"/>
    </row>
    <row r="2267" customFormat="false" ht="15" hidden="false" customHeight="false" outlineLevel="0" collapsed="false">
      <c r="AH2267" s="36"/>
      <c r="AI2267" s="80"/>
    </row>
    <row r="2268" customFormat="false" ht="15" hidden="false" customHeight="false" outlineLevel="0" collapsed="false">
      <c r="AH2268" s="36"/>
      <c r="AI2268" s="80"/>
    </row>
    <row r="2269" customFormat="false" ht="15" hidden="false" customHeight="false" outlineLevel="0" collapsed="false">
      <c r="AH2269" s="36"/>
      <c r="AI2269" s="80"/>
    </row>
    <row r="2270" customFormat="false" ht="15" hidden="false" customHeight="false" outlineLevel="0" collapsed="false">
      <c r="AH2270" s="36"/>
      <c r="AI2270" s="80"/>
    </row>
    <row r="2271" customFormat="false" ht="15" hidden="false" customHeight="false" outlineLevel="0" collapsed="false">
      <c r="AH2271" s="36"/>
      <c r="AI2271" s="80"/>
    </row>
    <row r="2272" customFormat="false" ht="15" hidden="false" customHeight="false" outlineLevel="0" collapsed="false">
      <c r="AH2272" s="36"/>
      <c r="AI2272" s="80"/>
    </row>
    <row r="2273" customFormat="false" ht="15" hidden="false" customHeight="false" outlineLevel="0" collapsed="false">
      <c r="AH2273" s="36"/>
      <c r="AI2273" s="80"/>
    </row>
    <row r="2274" customFormat="false" ht="15" hidden="false" customHeight="false" outlineLevel="0" collapsed="false">
      <c r="AH2274" s="36"/>
      <c r="AI2274" s="80"/>
    </row>
    <row r="2275" customFormat="false" ht="15" hidden="false" customHeight="false" outlineLevel="0" collapsed="false">
      <c r="AH2275" s="36"/>
      <c r="AI2275" s="80"/>
    </row>
    <row r="2276" customFormat="false" ht="15" hidden="false" customHeight="false" outlineLevel="0" collapsed="false">
      <c r="AH2276" s="36"/>
      <c r="AI2276" s="80"/>
    </row>
    <row r="2277" customFormat="false" ht="15" hidden="false" customHeight="false" outlineLevel="0" collapsed="false">
      <c r="AH2277" s="36"/>
      <c r="AI2277" s="80"/>
    </row>
    <row r="2278" customFormat="false" ht="15" hidden="false" customHeight="false" outlineLevel="0" collapsed="false">
      <c r="AH2278" s="36"/>
      <c r="AI2278" s="80"/>
    </row>
    <row r="2279" customFormat="false" ht="15" hidden="false" customHeight="false" outlineLevel="0" collapsed="false">
      <c r="AH2279" s="36"/>
      <c r="AI2279" s="80"/>
    </row>
    <row r="2280" customFormat="false" ht="15" hidden="false" customHeight="false" outlineLevel="0" collapsed="false">
      <c r="AH2280" s="36"/>
      <c r="AI2280" s="80"/>
    </row>
    <row r="2281" customFormat="false" ht="15" hidden="false" customHeight="false" outlineLevel="0" collapsed="false">
      <c r="AH2281" s="36"/>
      <c r="AI2281" s="80"/>
    </row>
    <row r="2282" customFormat="false" ht="15" hidden="false" customHeight="false" outlineLevel="0" collapsed="false">
      <c r="AH2282" s="36"/>
      <c r="AI2282" s="80"/>
    </row>
    <row r="2283" customFormat="false" ht="15" hidden="false" customHeight="false" outlineLevel="0" collapsed="false">
      <c r="AH2283" s="36"/>
      <c r="AI2283" s="80"/>
    </row>
    <row r="2284" customFormat="false" ht="15" hidden="false" customHeight="false" outlineLevel="0" collapsed="false">
      <c r="AH2284" s="36"/>
      <c r="AI2284" s="80"/>
    </row>
    <row r="2285" customFormat="false" ht="15" hidden="false" customHeight="false" outlineLevel="0" collapsed="false">
      <c r="AH2285" s="36"/>
      <c r="AI2285" s="80"/>
    </row>
    <row r="2286" customFormat="false" ht="15" hidden="false" customHeight="false" outlineLevel="0" collapsed="false">
      <c r="AH2286" s="36"/>
      <c r="AI2286" s="80"/>
    </row>
    <row r="2287" customFormat="false" ht="15" hidden="false" customHeight="false" outlineLevel="0" collapsed="false">
      <c r="AH2287" s="36"/>
      <c r="AI2287" s="80"/>
    </row>
    <row r="2288" customFormat="false" ht="15" hidden="false" customHeight="false" outlineLevel="0" collapsed="false">
      <c r="AH2288" s="36"/>
      <c r="AI2288" s="80"/>
    </row>
    <row r="2289" customFormat="false" ht="15" hidden="false" customHeight="false" outlineLevel="0" collapsed="false">
      <c r="AH2289" s="36"/>
      <c r="AI2289" s="80"/>
    </row>
    <row r="2290" customFormat="false" ht="15" hidden="false" customHeight="false" outlineLevel="0" collapsed="false">
      <c r="AH2290" s="36"/>
      <c r="AI2290" s="80"/>
    </row>
    <row r="2291" customFormat="false" ht="15" hidden="false" customHeight="false" outlineLevel="0" collapsed="false">
      <c r="AH2291" s="36"/>
      <c r="AI2291" s="80"/>
    </row>
    <row r="2292" customFormat="false" ht="15" hidden="false" customHeight="false" outlineLevel="0" collapsed="false">
      <c r="AH2292" s="36"/>
      <c r="AI2292" s="80"/>
    </row>
    <row r="2293" customFormat="false" ht="15" hidden="false" customHeight="false" outlineLevel="0" collapsed="false">
      <c r="AH2293" s="36"/>
      <c r="AI2293" s="80"/>
    </row>
    <row r="2294" customFormat="false" ht="15" hidden="false" customHeight="false" outlineLevel="0" collapsed="false">
      <c r="AH2294" s="36"/>
      <c r="AI2294" s="80"/>
    </row>
    <row r="2295" customFormat="false" ht="15" hidden="false" customHeight="false" outlineLevel="0" collapsed="false">
      <c r="AH2295" s="36"/>
      <c r="AI2295" s="80"/>
    </row>
    <row r="2296" customFormat="false" ht="15" hidden="false" customHeight="false" outlineLevel="0" collapsed="false">
      <c r="AH2296" s="36"/>
      <c r="AI2296" s="80"/>
    </row>
    <row r="2297" customFormat="false" ht="15" hidden="false" customHeight="false" outlineLevel="0" collapsed="false">
      <c r="AH2297" s="36"/>
      <c r="AI2297" s="80"/>
    </row>
    <row r="2298" customFormat="false" ht="15" hidden="false" customHeight="false" outlineLevel="0" collapsed="false">
      <c r="AH2298" s="36"/>
      <c r="AI2298" s="80"/>
    </row>
    <row r="2299" customFormat="false" ht="15" hidden="false" customHeight="false" outlineLevel="0" collapsed="false">
      <c r="AH2299" s="36"/>
      <c r="AI2299" s="80"/>
    </row>
    <row r="2300" customFormat="false" ht="15" hidden="false" customHeight="false" outlineLevel="0" collapsed="false">
      <c r="AH2300" s="36"/>
      <c r="AI2300" s="80"/>
    </row>
    <row r="2301" customFormat="false" ht="15" hidden="false" customHeight="false" outlineLevel="0" collapsed="false">
      <c r="AH2301" s="36"/>
      <c r="AI2301" s="80"/>
    </row>
    <row r="2302" customFormat="false" ht="15" hidden="false" customHeight="false" outlineLevel="0" collapsed="false">
      <c r="AH2302" s="36"/>
      <c r="AI2302" s="80"/>
    </row>
    <row r="2303" customFormat="false" ht="15" hidden="false" customHeight="false" outlineLevel="0" collapsed="false">
      <c r="AH2303" s="36"/>
      <c r="AI2303" s="80"/>
    </row>
    <row r="64264" customFormat="false" ht="18.75" hidden="false" customHeight="false" outlineLevel="0" collapsed="false"/>
    <row r="64265" customFormat="false" ht="18.75" hidden="false" customHeight="false" outlineLevel="0" collapsed="false"/>
    <row r="64266" customFormat="false" ht="18.75" hidden="false" customHeight="false" outlineLevel="0" collapsed="false"/>
  </sheetData>
  <autoFilter ref="A2:AI1288"/>
  <mergeCells count="3">
    <mergeCell ref="A1:J1"/>
    <mergeCell ref="K1:M1"/>
    <mergeCell ref="P1:AG1"/>
  </mergeCells>
  <hyperlinks>
    <hyperlink ref="D321" r:id="rId1" display="متفرقات"/>
    <hyperlink ref="D441" r:id="rId2" display="أخبار البلد"/>
  </hyperlinks>
  <printOptions headings="false" gridLines="false" gridLinesSet="true" horizontalCentered="false" verticalCentered="false"/>
  <pageMargins left="0.7" right="0.7" top="0.75" bottom="0.75" header="0.511811023622047" footer="0.511811023622047"/>
  <pageSetup paperSize="1" scale="100" fitToWidth="1" fitToHeight="0" pageOrder="downThenOver" orientation="landscape" blackAndWhite="false" draft="false" cellComments="none" horizontalDpi="300" verticalDpi="300" copies="1"/>
  <headerFooter differentFirst="false" differentOddEven="false">
    <oddHeader/>
    <oddFooter/>
  </headerFooter>
  <drawing r:id="rId3"/>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M221"/>
  <sheetViews>
    <sheetView showFormulas="false" showGridLines="true" showRowColHeaders="true" showZeros="true" rightToLeft="false" tabSelected="false" showOutlineSymbols="true" defaultGridColor="true" view="normal" topLeftCell="A163" colorId="64" zoomScale="100" zoomScaleNormal="100" zoomScalePageLayoutView="100" workbookViewId="0">
      <selection pane="topLeft" activeCell="E198" activeCellId="0" sqref="E198"/>
    </sheetView>
  </sheetViews>
  <sheetFormatPr defaultColWidth="8.96484375" defaultRowHeight="15" zeroHeight="false" outlineLevelRow="0" outlineLevelCol="0"/>
  <cols>
    <col collapsed="false" customWidth="true" hidden="false" outlineLevel="0" max="1" min="1" style="0" width="32.14"/>
    <col collapsed="false" customWidth="true" hidden="false" outlineLevel="0" max="2" min="2" style="0" width="24.56"/>
    <col collapsed="false" customWidth="true" hidden="false" outlineLevel="0" max="3" min="3" style="0" width="8.7"/>
    <col collapsed="false" customWidth="true" hidden="false" outlineLevel="0" max="9" min="7" style="0" width="11.99"/>
    <col collapsed="false" customWidth="true" hidden="false" outlineLevel="0" max="10" min="10" style="0" width="12.14"/>
    <col collapsed="false" customWidth="true" hidden="false" outlineLevel="0" max="12" min="11" style="0" width="11.85"/>
    <col collapsed="false" customWidth="true" hidden="false" outlineLevel="0" max="13" min="13" style="0" width="11.99"/>
    <col collapsed="false" customWidth="true" hidden="false" outlineLevel="0" max="14" min="14" style="0" width="11.56"/>
  </cols>
  <sheetData>
    <row r="2" customFormat="false" ht="15" hidden="false" customHeight="false" outlineLevel="0" collapsed="false">
      <c r="A2" s="81" t="s">
        <v>2677</v>
      </c>
    </row>
    <row r="3" customFormat="false" ht="15" hidden="false" customHeight="false" outlineLevel="0" collapsed="false">
      <c r="A3" s="81"/>
    </row>
    <row r="4" customFormat="false" ht="15" hidden="false" customHeight="false" outlineLevel="0" collapsed="false">
      <c r="A4" s="81" t="s">
        <v>2678</v>
      </c>
    </row>
    <row r="7" customFormat="false" ht="15" hidden="false" customHeight="false" outlineLevel="0" collapsed="false">
      <c r="A7" s="81" t="s">
        <v>2679</v>
      </c>
      <c r="B7" s="0" t="s">
        <v>2680</v>
      </c>
    </row>
    <row r="8" customFormat="false" ht="15" hidden="false" customHeight="false" outlineLevel="0" collapsed="false">
      <c r="B8" s="0" t="s">
        <v>2681</v>
      </c>
    </row>
    <row r="9" customFormat="false" ht="15" hidden="false" customHeight="false" outlineLevel="0" collapsed="false">
      <c r="B9" s="0" t="s">
        <v>2682</v>
      </c>
    </row>
    <row r="11" customFormat="false" ht="15" hidden="false" customHeight="false" outlineLevel="0" collapsed="false">
      <c r="A11" s="86" t="s">
        <v>2683</v>
      </c>
      <c r="B11" s="86" t="s">
        <v>2684</v>
      </c>
      <c r="C11" s="86" t="s">
        <v>9</v>
      </c>
      <c r="D11" s="87" t="s">
        <v>2685</v>
      </c>
    </row>
    <row r="12" customFormat="false" ht="15" hidden="false" customHeight="false" outlineLevel="0" collapsed="false">
      <c r="A12" s="88" t="s">
        <v>40</v>
      </c>
      <c r="B12" s="88" t="n">
        <v>53</v>
      </c>
      <c r="C12" s="88" t="s">
        <v>41</v>
      </c>
      <c r="D12" s="88" t="n">
        <f aca="false">(B12/$D$33)*100</f>
        <v>4.14386239249414</v>
      </c>
    </row>
    <row r="13" customFormat="false" ht="15" hidden="false" customHeight="false" outlineLevel="0" collapsed="false">
      <c r="A13" s="88" t="s">
        <v>53</v>
      </c>
      <c r="B13" s="88" t="n">
        <v>130</v>
      </c>
      <c r="C13" s="88" t="s">
        <v>41</v>
      </c>
      <c r="D13" s="88" t="n">
        <f aca="false">(B13/$D$33)*100</f>
        <v>10.1641907740422</v>
      </c>
    </row>
    <row r="14" customFormat="false" ht="15" hidden="false" customHeight="false" outlineLevel="0" collapsed="false">
      <c r="A14" s="88" t="s">
        <v>70</v>
      </c>
      <c r="B14" s="88" t="n">
        <v>50</v>
      </c>
      <c r="C14" s="88" t="s">
        <v>41</v>
      </c>
      <c r="D14" s="88" t="n">
        <f aca="false">(B14/$D$33)*100</f>
        <v>3.90930414386239</v>
      </c>
    </row>
    <row r="15" customFormat="false" ht="15" hidden="false" customHeight="false" outlineLevel="0" collapsed="false">
      <c r="A15" s="88" t="s">
        <v>765</v>
      </c>
      <c r="B15" s="88" t="n">
        <v>85</v>
      </c>
      <c r="C15" s="88" t="s">
        <v>41</v>
      </c>
      <c r="D15" s="88" t="n">
        <f aca="false">(B15/$D$33)*100</f>
        <v>6.64581704456607</v>
      </c>
    </row>
    <row r="16" customFormat="false" ht="15" hidden="false" customHeight="false" outlineLevel="0" collapsed="false">
      <c r="A16" s="88" t="s">
        <v>109</v>
      </c>
      <c r="B16" s="88" t="n">
        <v>106</v>
      </c>
      <c r="C16" s="88" t="s">
        <v>41</v>
      </c>
      <c r="D16" s="88" t="n">
        <f aca="false">(B16/$D$33)*100</f>
        <v>8.28772478498827</v>
      </c>
    </row>
    <row r="17" customFormat="false" ht="15" hidden="false" customHeight="false" outlineLevel="0" collapsed="false">
      <c r="A17" s="88" t="s">
        <v>1331</v>
      </c>
      <c r="B17" s="88" t="n">
        <v>6</v>
      </c>
      <c r="C17" s="88" t="s">
        <v>41</v>
      </c>
      <c r="D17" s="88" t="n">
        <f aca="false">(B17/$D$33)*100</f>
        <v>0.469116497263487</v>
      </c>
    </row>
    <row r="18" customFormat="false" ht="15" hidden="false" customHeight="false" outlineLevel="0" collapsed="false">
      <c r="A18" s="88" t="s">
        <v>111</v>
      </c>
      <c r="B18" s="88" t="n">
        <v>45</v>
      </c>
      <c r="C18" s="88" t="s">
        <v>41</v>
      </c>
      <c r="D18" s="88" t="n">
        <f aca="false">(B18/$D$33)*100</f>
        <v>3.51837372947615</v>
      </c>
    </row>
    <row r="19" customFormat="false" ht="15" hidden="false" customHeight="false" outlineLevel="0" collapsed="false">
      <c r="A19" s="88" t="s">
        <v>1049</v>
      </c>
      <c r="B19" s="88" t="n">
        <v>1</v>
      </c>
      <c r="C19" s="88" t="s">
        <v>41</v>
      </c>
      <c r="D19" s="88" t="n">
        <f aca="false">(B19/$D$33)*100</f>
        <v>0.0781860828772479</v>
      </c>
    </row>
    <row r="20" customFormat="false" ht="15" hidden="false" customHeight="false" outlineLevel="0" collapsed="false">
      <c r="A20" s="88" t="s">
        <v>754</v>
      </c>
      <c r="B20" s="88" t="n">
        <v>70</v>
      </c>
      <c r="C20" s="88" t="s">
        <v>41</v>
      </c>
      <c r="D20" s="88" t="n">
        <f aca="false">(B20/$D$33)*100</f>
        <v>5.47302580140735</v>
      </c>
    </row>
    <row r="21" customFormat="false" ht="15" hidden="false" customHeight="false" outlineLevel="0" collapsed="false">
      <c r="A21" s="88" t="s">
        <v>885</v>
      </c>
      <c r="B21" s="88" t="n">
        <v>43</v>
      </c>
      <c r="C21" s="88" t="s">
        <v>41</v>
      </c>
      <c r="D21" s="88" t="n">
        <f aca="false">(B21/$D$33)*100</f>
        <v>3.36200156372166</v>
      </c>
    </row>
    <row r="22" customFormat="false" ht="15" hidden="false" customHeight="false" outlineLevel="0" collapsed="false">
      <c r="A22" s="88" t="s">
        <v>478</v>
      </c>
      <c r="B22" s="88" t="n">
        <v>125</v>
      </c>
      <c r="C22" s="88" t="s">
        <v>41</v>
      </c>
      <c r="D22" s="88" t="n">
        <f aca="false">(B22/$D$33)*100</f>
        <v>9.77326035965598</v>
      </c>
    </row>
    <row r="23" customFormat="false" ht="15" hidden="false" customHeight="false" outlineLevel="0" collapsed="false">
      <c r="A23" s="88" t="s">
        <v>2686</v>
      </c>
      <c r="B23" s="88" t="n">
        <v>68</v>
      </c>
      <c r="C23" s="88" t="s">
        <v>41</v>
      </c>
      <c r="D23" s="88" t="n">
        <f aca="false">(B23/$D$33)*100</f>
        <v>5.31665363565285</v>
      </c>
    </row>
    <row r="24" customFormat="false" ht="15" hidden="false" customHeight="false" outlineLevel="0" collapsed="false">
      <c r="A24" s="88" t="s">
        <v>121</v>
      </c>
      <c r="B24" s="88" t="n">
        <v>132</v>
      </c>
      <c r="C24" s="88" t="s">
        <v>41</v>
      </c>
      <c r="D24" s="88" t="n">
        <f aca="false">(B24/$D$33)*100</f>
        <v>10.3205629397967</v>
      </c>
    </row>
    <row r="25" customFormat="false" ht="15" hidden="false" customHeight="false" outlineLevel="0" collapsed="false">
      <c r="A25" s="88" t="s">
        <v>759</v>
      </c>
      <c r="B25" s="88" t="n">
        <v>25</v>
      </c>
      <c r="C25" s="88" t="s">
        <v>41</v>
      </c>
      <c r="D25" s="88" t="n">
        <f aca="false">(B25/$D$33)*100</f>
        <v>1.9546520719312</v>
      </c>
    </row>
    <row r="26" customFormat="false" ht="15" hidden="false" customHeight="false" outlineLevel="0" collapsed="false">
      <c r="A26" s="88" t="s">
        <v>761</v>
      </c>
      <c r="B26" s="88" t="n">
        <v>129</v>
      </c>
      <c r="C26" s="88" t="s">
        <v>41</v>
      </c>
      <c r="D26" s="88" t="n">
        <f aca="false">(B26/$D$33)*100</f>
        <v>10.086004691165</v>
      </c>
    </row>
    <row r="27" customFormat="false" ht="15" hidden="false" customHeight="false" outlineLevel="0" collapsed="false">
      <c r="A27" s="88" t="s">
        <v>74</v>
      </c>
      <c r="B27" s="88" t="n">
        <v>195</v>
      </c>
      <c r="C27" s="88" t="s">
        <v>41</v>
      </c>
      <c r="D27" s="88" t="n">
        <f aca="false">(B27/$D$33)*100</f>
        <v>15.2462861610633</v>
      </c>
    </row>
    <row r="28" customFormat="false" ht="15" hidden="false" customHeight="false" outlineLevel="0" collapsed="false">
      <c r="A28" s="88" t="s">
        <v>1028</v>
      </c>
      <c r="B28" s="88" t="n">
        <v>1</v>
      </c>
      <c r="C28" s="88" t="s">
        <v>41</v>
      </c>
      <c r="D28" s="88" t="n">
        <f aca="false">(B28/$D$33)*100</f>
        <v>0.0781860828772479</v>
      </c>
    </row>
    <row r="29" customFormat="false" ht="15" hidden="false" customHeight="false" outlineLevel="0" collapsed="false">
      <c r="A29" s="88" t="s">
        <v>134</v>
      </c>
      <c r="B29" s="88" t="n">
        <v>2</v>
      </c>
      <c r="C29" s="88" t="s">
        <v>41</v>
      </c>
      <c r="D29" s="88" t="n">
        <f aca="false">(B29/$D$33)*100</f>
        <v>0.156372165754496</v>
      </c>
    </row>
    <row r="30" customFormat="false" ht="15" hidden="false" customHeight="false" outlineLevel="0" collapsed="false">
      <c r="A30" s="88" t="s">
        <v>63</v>
      </c>
      <c r="B30" s="88" t="n">
        <v>9</v>
      </c>
      <c r="C30" s="88" t="s">
        <v>2687</v>
      </c>
      <c r="D30" s="88" t="n">
        <f aca="false">(B30/$D$33)*100</f>
        <v>0.703674745895231</v>
      </c>
    </row>
    <row r="31" customFormat="false" ht="15" hidden="false" customHeight="false" outlineLevel="0" collapsed="false">
      <c r="A31" s="88" t="s">
        <v>596</v>
      </c>
      <c r="B31" s="88" t="n">
        <v>3</v>
      </c>
      <c r="C31" s="88" t="s">
        <v>2688</v>
      </c>
      <c r="D31" s="88" t="n">
        <f aca="false">(B31/$D$33)*100</f>
        <v>0.234558248631744</v>
      </c>
    </row>
    <row r="32" customFormat="false" ht="15" hidden="false" customHeight="false" outlineLevel="0" collapsed="false">
      <c r="A32" s="88" t="s">
        <v>88</v>
      </c>
      <c r="B32" s="88" t="n">
        <v>1</v>
      </c>
      <c r="C32" s="88" t="s">
        <v>41</v>
      </c>
      <c r="D32" s="88" t="n">
        <f aca="false">(B32/$D$33)*100</f>
        <v>0.0781860828772479</v>
      </c>
    </row>
    <row r="33" customFormat="false" ht="15" hidden="false" customHeight="false" outlineLevel="0" collapsed="false">
      <c r="D33" s="0" t="n">
        <v>1279</v>
      </c>
    </row>
    <row r="35" customFormat="false" ht="15" hidden="false" customHeight="false" outlineLevel="0" collapsed="false">
      <c r="A35" s="0" t="s">
        <v>2689</v>
      </c>
      <c r="D35" s="0" t="n">
        <f aca="false">21700/1279</f>
        <v>16.9663799843628</v>
      </c>
    </row>
    <row r="36" customFormat="false" ht="15" hidden="false" customHeight="false" outlineLevel="0" collapsed="false">
      <c r="A36" s="89" t="s">
        <v>2690</v>
      </c>
    </row>
    <row r="38" customFormat="false" ht="15" hidden="false" customHeight="false" outlineLevel="0" collapsed="false">
      <c r="A38" s="86" t="s">
        <v>2691</v>
      </c>
      <c r="B38" s="86" t="s">
        <v>2684</v>
      </c>
      <c r="C38" s="90" t="s">
        <v>2685</v>
      </c>
    </row>
    <row r="39" customFormat="false" ht="15" hidden="false" customHeight="false" outlineLevel="0" collapsed="false">
      <c r="A39" s="88" t="s">
        <v>55</v>
      </c>
      <c r="B39" s="88" t="n">
        <v>625</v>
      </c>
      <c r="C39" s="88" t="n">
        <f aca="false">(B39/$C$43)*100</f>
        <v>48.8663017982799</v>
      </c>
    </row>
    <row r="40" customFormat="false" ht="15" hidden="false" customHeight="false" outlineLevel="0" collapsed="false">
      <c r="A40" s="88" t="s">
        <v>45</v>
      </c>
      <c r="B40" s="88" t="n">
        <v>485</v>
      </c>
      <c r="C40" s="88" t="n">
        <f aca="false">(B40/$C$43)*100</f>
        <v>37.9202501954652</v>
      </c>
    </row>
    <row r="41" customFormat="false" ht="15" hidden="false" customHeight="false" outlineLevel="0" collapsed="false">
      <c r="A41" s="88" t="s">
        <v>102</v>
      </c>
      <c r="B41" s="88" t="n">
        <v>55</v>
      </c>
      <c r="C41" s="88" t="n">
        <f aca="false">(B41/$C$43)*100</f>
        <v>4.30023455824863</v>
      </c>
    </row>
    <row r="42" customFormat="false" ht="15" hidden="false" customHeight="false" outlineLevel="0" collapsed="false">
      <c r="A42" s="88" t="s">
        <v>181</v>
      </c>
      <c r="B42" s="88" t="n">
        <v>114</v>
      </c>
      <c r="C42" s="88" t="n">
        <f aca="false">(B42/$C$43)*100</f>
        <v>8.91321344800626</v>
      </c>
    </row>
    <row r="43" customFormat="false" ht="15" hidden="false" customHeight="false" outlineLevel="0" collapsed="false">
      <c r="C43" s="0" t="n">
        <v>1279</v>
      </c>
    </row>
    <row r="45" customFormat="false" ht="15" hidden="false" customHeight="false" outlineLevel="0" collapsed="false">
      <c r="A45" s="86" t="s">
        <v>2692</v>
      </c>
      <c r="B45" s="86" t="s">
        <v>2684</v>
      </c>
      <c r="C45" s="90" t="s">
        <v>2685</v>
      </c>
    </row>
    <row r="46" customFormat="false" ht="15" hidden="false" customHeight="false" outlineLevel="0" collapsed="false">
      <c r="A46" s="88" t="s">
        <v>2520</v>
      </c>
      <c r="B46" s="88" t="n">
        <v>318</v>
      </c>
      <c r="C46" s="88" t="n">
        <f aca="false">(B46/$C$48)*100</f>
        <v>24.8631743549648</v>
      </c>
    </row>
    <row r="47" customFormat="false" ht="15" hidden="false" customHeight="false" outlineLevel="0" collapsed="false">
      <c r="A47" s="68" t="s">
        <v>72</v>
      </c>
      <c r="B47" s="88" t="n">
        <v>961</v>
      </c>
      <c r="C47" s="88" t="n">
        <f aca="false">(B47/$C$48)*100</f>
        <v>75.1368256450352</v>
      </c>
    </row>
    <row r="48" customFormat="false" ht="15" hidden="false" customHeight="false" outlineLevel="0" collapsed="false">
      <c r="C48" s="0" t="n">
        <v>1279</v>
      </c>
    </row>
    <row r="51" customFormat="false" ht="15" hidden="false" customHeight="false" outlineLevel="0" collapsed="false">
      <c r="A51" s="86" t="s">
        <v>2693</v>
      </c>
      <c r="B51" s="86" t="s">
        <v>2684</v>
      </c>
      <c r="C51" s="91" t="s">
        <v>2685</v>
      </c>
    </row>
    <row r="52" customFormat="false" ht="15" hidden="false" customHeight="false" outlineLevel="0" collapsed="false">
      <c r="A52" s="88" t="s">
        <v>55</v>
      </c>
      <c r="B52" s="88" t="n">
        <v>103</v>
      </c>
      <c r="C52" s="88" t="n">
        <f aca="false">(B52/$C$56)*100</f>
        <v>34.7972972972973</v>
      </c>
    </row>
    <row r="53" customFormat="false" ht="15" hidden="false" customHeight="false" outlineLevel="0" collapsed="false">
      <c r="A53" s="88" t="s">
        <v>45</v>
      </c>
      <c r="B53" s="88" t="n">
        <v>146</v>
      </c>
      <c r="C53" s="88" t="n">
        <f aca="false">(B53/$C$56)*100</f>
        <v>49.3243243243243</v>
      </c>
    </row>
    <row r="54" customFormat="false" ht="15" hidden="false" customHeight="false" outlineLevel="0" collapsed="false">
      <c r="A54" s="88" t="s">
        <v>102</v>
      </c>
      <c r="B54" s="88" t="n">
        <v>24</v>
      </c>
      <c r="C54" s="88" t="n">
        <f aca="false">(B54/$C$56)*100</f>
        <v>8.10810810810811</v>
      </c>
    </row>
    <row r="55" customFormat="false" ht="15" hidden="false" customHeight="false" outlineLevel="0" collapsed="false">
      <c r="A55" s="88" t="s">
        <v>181</v>
      </c>
      <c r="B55" s="88" t="n">
        <v>23</v>
      </c>
      <c r="C55" s="88" t="n">
        <f aca="false">(B55/$C$56)*100</f>
        <v>7.77027027027027</v>
      </c>
    </row>
    <row r="56" customFormat="false" ht="15" hidden="false" customHeight="false" outlineLevel="0" collapsed="false">
      <c r="C56" s="0" t="n">
        <f aca="false">SUM(B52:B55)</f>
        <v>296</v>
      </c>
    </row>
    <row r="59" customFormat="false" ht="15" hidden="false" customHeight="true" outlineLevel="0" collapsed="false">
      <c r="A59" s="88" t="s">
        <v>2694</v>
      </c>
      <c r="B59" s="68" t="s">
        <v>2695</v>
      </c>
      <c r="C59" s="88" t="n">
        <v>15</v>
      </c>
      <c r="D59" s="92" t="s">
        <v>2695</v>
      </c>
      <c r="E59" s="93" t="n">
        <f aca="false">SUM(C59:C61)</f>
        <v>121</v>
      </c>
      <c r="F59" s="93" t="n">
        <f aca="false">(121/304)*100</f>
        <v>39.8026315789474</v>
      </c>
    </row>
    <row r="60" customFormat="false" ht="15" hidden="false" customHeight="false" outlineLevel="0" collapsed="false">
      <c r="A60" s="88" t="s">
        <v>2696</v>
      </c>
      <c r="B60" s="68" t="s">
        <v>2695</v>
      </c>
      <c r="C60" s="88" t="n">
        <v>30</v>
      </c>
      <c r="D60" s="92"/>
      <c r="E60" s="93"/>
      <c r="F60" s="93"/>
    </row>
    <row r="61" customFormat="false" ht="15" hidden="false" customHeight="false" outlineLevel="0" collapsed="false">
      <c r="A61" s="88" t="s">
        <v>2697</v>
      </c>
      <c r="B61" s="68" t="s">
        <v>2695</v>
      </c>
      <c r="C61" s="88" t="n">
        <v>76</v>
      </c>
      <c r="D61" s="92"/>
      <c r="E61" s="93"/>
      <c r="F61" s="93"/>
    </row>
    <row r="62" customFormat="false" ht="345" hidden="false" customHeight="false" outlineLevel="0" collapsed="false">
      <c r="A62" s="94" t="s">
        <v>2698</v>
      </c>
      <c r="B62" s="95" t="s">
        <v>2699</v>
      </c>
      <c r="C62" s="88" t="n">
        <v>24</v>
      </c>
      <c r="D62" s="96" t="s">
        <v>2700</v>
      </c>
      <c r="E62" s="97" t="n">
        <v>24</v>
      </c>
      <c r="F62" s="97" t="n">
        <f aca="false">(24/304)*100</f>
        <v>7.89473684210526</v>
      </c>
      <c r="G62" s="98"/>
    </row>
    <row r="63" customFormat="false" ht="60" hidden="false" customHeight="false" outlineLevel="0" collapsed="false">
      <c r="A63" s="88" t="s">
        <v>2696</v>
      </c>
      <c r="B63" s="95" t="s">
        <v>2701</v>
      </c>
      <c r="C63" s="88" t="n">
        <v>1</v>
      </c>
      <c r="D63" s="99" t="s">
        <v>2702</v>
      </c>
      <c r="E63" s="100" t="n">
        <v>1</v>
      </c>
      <c r="F63" s="100" t="n">
        <f aca="false">(1/304)*100</f>
        <v>0.328947368421053</v>
      </c>
    </row>
    <row r="64" customFormat="false" ht="15" hidden="false" customHeight="true" outlineLevel="0" collapsed="false">
      <c r="A64" s="68" t="s">
        <v>2703</v>
      </c>
      <c r="B64" s="95" t="s">
        <v>2704</v>
      </c>
      <c r="C64" s="88" t="n">
        <v>2</v>
      </c>
      <c r="D64" s="101" t="s">
        <v>2705</v>
      </c>
      <c r="E64" s="93" t="n">
        <f aca="false">SUM(C64:C70)</f>
        <v>15</v>
      </c>
      <c r="F64" s="93" t="n">
        <f aca="false">(18/304)*100</f>
        <v>5.92105263157895</v>
      </c>
    </row>
    <row r="65" customFormat="false" ht="45" hidden="false" customHeight="false" outlineLevel="0" collapsed="false">
      <c r="A65" s="102" t="s">
        <v>2703</v>
      </c>
      <c r="B65" s="95" t="s">
        <v>2706</v>
      </c>
      <c r="C65" s="88" t="n">
        <v>1</v>
      </c>
      <c r="D65" s="101"/>
      <c r="E65" s="93"/>
      <c r="F65" s="93"/>
    </row>
    <row r="66" customFormat="false" ht="30" hidden="false" customHeight="false" outlineLevel="0" collapsed="false">
      <c r="A66" s="102" t="s">
        <v>2697</v>
      </c>
      <c r="B66" s="95" t="s">
        <v>2707</v>
      </c>
      <c r="C66" s="88" t="n">
        <v>1</v>
      </c>
      <c r="D66" s="101"/>
      <c r="E66" s="93"/>
      <c r="F66" s="93"/>
    </row>
    <row r="67" customFormat="false" ht="15" hidden="false" customHeight="false" outlineLevel="0" collapsed="false">
      <c r="A67" s="102" t="s">
        <v>2697</v>
      </c>
      <c r="B67" s="95" t="s">
        <v>2708</v>
      </c>
      <c r="C67" s="88" t="n">
        <v>2</v>
      </c>
      <c r="D67" s="101"/>
      <c r="E67" s="93"/>
      <c r="F67" s="93"/>
    </row>
    <row r="68" customFormat="false" ht="30" hidden="false" customHeight="false" outlineLevel="0" collapsed="false">
      <c r="A68" s="102" t="s">
        <v>2697</v>
      </c>
      <c r="B68" s="95" t="s">
        <v>2709</v>
      </c>
      <c r="C68" s="88" t="n">
        <v>6</v>
      </c>
      <c r="D68" s="101"/>
      <c r="E68" s="93"/>
      <c r="F68" s="93"/>
    </row>
    <row r="69" customFormat="false" ht="30" hidden="false" customHeight="false" outlineLevel="0" collapsed="false">
      <c r="A69" s="102" t="s">
        <v>2697</v>
      </c>
      <c r="B69" s="95" t="s">
        <v>2710</v>
      </c>
      <c r="C69" s="88" t="n">
        <v>2</v>
      </c>
      <c r="D69" s="101"/>
      <c r="E69" s="93"/>
      <c r="F69" s="93"/>
    </row>
    <row r="70" customFormat="false" ht="15" hidden="false" customHeight="false" outlineLevel="0" collapsed="false">
      <c r="A70" s="102" t="s">
        <v>2697</v>
      </c>
      <c r="B70" s="95" t="s">
        <v>2711</v>
      </c>
      <c r="C70" s="88" t="n">
        <v>1</v>
      </c>
      <c r="D70" s="101"/>
      <c r="E70" s="93"/>
      <c r="F70" s="93"/>
    </row>
    <row r="71" customFormat="false" ht="15" hidden="false" customHeight="false" outlineLevel="0" collapsed="false">
      <c r="A71" s="103" t="s">
        <v>2712</v>
      </c>
      <c r="B71" s="68" t="s">
        <v>2713</v>
      </c>
      <c r="C71" s="88" t="n">
        <v>1</v>
      </c>
      <c r="D71" s="96" t="s">
        <v>2714</v>
      </c>
      <c r="E71" s="1" t="n">
        <v>1</v>
      </c>
      <c r="F71" s="1" t="n">
        <f aca="false">(1/304)*100</f>
        <v>0.328947368421053</v>
      </c>
    </row>
    <row r="72" customFormat="false" ht="30" hidden="false" customHeight="true" outlineLevel="0" collapsed="false">
      <c r="A72" s="104" t="s">
        <v>47</v>
      </c>
      <c r="B72" s="88" t="s">
        <v>2715</v>
      </c>
      <c r="C72" s="88" t="n">
        <v>29</v>
      </c>
      <c r="D72" s="101" t="s">
        <v>2716</v>
      </c>
      <c r="E72" s="93" t="n">
        <f aca="false">SUM(C72:C83)</f>
        <v>72</v>
      </c>
      <c r="F72" s="93" t="n">
        <f aca="false">(72/304)*100</f>
        <v>23.6842105263158</v>
      </c>
    </row>
    <row r="73" customFormat="false" ht="15" hidden="false" customHeight="false" outlineLevel="0" collapsed="false">
      <c r="A73" s="6" t="s">
        <v>2717</v>
      </c>
      <c r="B73" s="68" t="s">
        <v>2715</v>
      </c>
      <c r="C73" s="88" t="n">
        <v>2</v>
      </c>
      <c r="D73" s="101"/>
      <c r="E73" s="93"/>
      <c r="F73" s="93"/>
    </row>
    <row r="74" customFormat="false" ht="15" hidden="false" customHeight="false" outlineLevel="0" collapsed="false">
      <c r="A74" s="105" t="s">
        <v>137</v>
      </c>
      <c r="B74" s="68" t="s">
        <v>2715</v>
      </c>
      <c r="C74" s="88" t="n">
        <v>2</v>
      </c>
      <c r="D74" s="101"/>
      <c r="E74" s="93"/>
      <c r="F74" s="93"/>
    </row>
    <row r="75" customFormat="false" ht="15" hidden="false" customHeight="false" outlineLevel="0" collapsed="false">
      <c r="A75" s="104" t="s">
        <v>2718</v>
      </c>
      <c r="B75" s="68" t="s">
        <v>2715</v>
      </c>
      <c r="C75" s="88" t="n">
        <v>1</v>
      </c>
      <c r="D75" s="101"/>
      <c r="E75" s="93"/>
      <c r="F75" s="93"/>
    </row>
    <row r="76" customFormat="false" ht="15" hidden="false" customHeight="false" outlineLevel="0" collapsed="false">
      <c r="A76" s="6" t="s">
        <v>2719</v>
      </c>
      <c r="B76" s="95" t="s">
        <v>2715</v>
      </c>
      <c r="C76" s="88" t="n">
        <v>1</v>
      </c>
      <c r="D76" s="101"/>
      <c r="E76" s="93"/>
      <c r="F76" s="93"/>
    </row>
    <row r="77" customFormat="false" ht="15" hidden="false" customHeight="false" outlineLevel="0" collapsed="false">
      <c r="A77" s="6" t="s">
        <v>172</v>
      </c>
      <c r="B77" s="95" t="s">
        <v>2715</v>
      </c>
      <c r="C77" s="68" t="n">
        <v>12</v>
      </c>
      <c r="D77" s="101"/>
      <c r="E77" s="93"/>
      <c r="F77" s="93"/>
    </row>
    <row r="78" customFormat="false" ht="15" hidden="false" customHeight="false" outlineLevel="0" collapsed="false">
      <c r="A78" s="6" t="s">
        <v>2720</v>
      </c>
      <c r="B78" s="95" t="s">
        <v>2715</v>
      </c>
      <c r="C78" s="68" t="n">
        <v>19</v>
      </c>
      <c r="D78" s="101"/>
      <c r="E78" s="93"/>
      <c r="F78" s="93"/>
    </row>
    <row r="79" customFormat="false" ht="15" hidden="false" customHeight="false" outlineLevel="0" collapsed="false">
      <c r="A79" s="6" t="s">
        <v>2721</v>
      </c>
      <c r="B79" s="95" t="s">
        <v>2715</v>
      </c>
      <c r="C79" s="68" t="n">
        <v>1</v>
      </c>
      <c r="D79" s="101"/>
      <c r="E79" s="93"/>
      <c r="F79" s="93"/>
    </row>
    <row r="80" customFormat="false" ht="15" hidden="false" customHeight="false" outlineLevel="0" collapsed="false">
      <c r="A80" s="106" t="s">
        <v>2722</v>
      </c>
      <c r="B80" s="95" t="s">
        <v>2715</v>
      </c>
      <c r="C80" s="88" t="n">
        <v>1</v>
      </c>
      <c r="D80" s="101"/>
      <c r="E80" s="93"/>
      <c r="F80" s="93"/>
    </row>
    <row r="81" customFormat="false" ht="15" hidden="false" customHeight="false" outlineLevel="0" collapsed="false">
      <c r="A81" s="106" t="s">
        <v>2593</v>
      </c>
      <c r="B81" s="95" t="s">
        <v>2715</v>
      </c>
      <c r="C81" s="88" t="n">
        <v>1</v>
      </c>
      <c r="D81" s="101"/>
      <c r="E81" s="93"/>
      <c r="F81" s="93"/>
    </row>
    <row r="82" customFormat="false" ht="15" hidden="false" customHeight="false" outlineLevel="0" collapsed="false">
      <c r="A82" s="6" t="s">
        <v>2723</v>
      </c>
      <c r="B82" s="95" t="s">
        <v>2715</v>
      </c>
      <c r="C82" s="88" t="n">
        <v>2</v>
      </c>
      <c r="D82" s="101"/>
      <c r="E82" s="93"/>
      <c r="F82" s="93"/>
    </row>
    <row r="83" customFormat="false" ht="15" hidden="false" customHeight="false" outlineLevel="0" collapsed="false">
      <c r="A83" s="104" t="s">
        <v>2724</v>
      </c>
      <c r="B83" s="95" t="s">
        <v>2715</v>
      </c>
      <c r="C83" s="88" t="n">
        <v>1</v>
      </c>
      <c r="D83" s="101"/>
      <c r="E83" s="93"/>
      <c r="F83" s="93"/>
    </row>
    <row r="84" customFormat="false" ht="30" hidden="false" customHeight="true" outlineLevel="0" collapsed="false">
      <c r="A84" s="107" t="s">
        <v>2725</v>
      </c>
      <c r="B84" s="95" t="s">
        <v>2726</v>
      </c>
      <c r="C84" s="88" t="n">
        <v>3</v>
      </c>
      <c r="D84" s="101" t="s">
        <v>2726</v>
      </c>
      <c r="E84" s="93" t="n">
        <f aca="false">SUM(C84:C89)</f>
        <v>45</v>
      </c>
      <c r="F84" s="93" t="n">
        <f aca="false">(45/304)*100</f>
        <v>14.8026315789474</v>
      </c>
    </row>
    <row r="85" customFormat="false" ht="30" hidden="false" customHeight="false" outlineLevel="0" collapsed="false">
      <c r="A85" s="107" t="s">
        <v>288</v>
      </c>
      <c r="B85" s="95" t="s">
        <v>2726</v>
      </c>
      <c r="C85" s="88" t="n">
        <v>21</v>
      </c>
      <c r="D85" s="101"/>
      <c r="E85" s="93"/>
      <c r="F85" s="93"/>
    </row>
    <row r="86" customFormat="false" ht="30" hidden="false" customHeight="false" outlineLevel="0" collapsed="false">
      <c r="A86" s="107" t="s">
        <v>2727</v>
      </c>
      <c r="B86" s="95" t="s">
        <v>2726</v>
      </c>
      <c r="C86" s="88" t="n">
        <v>5</v>
      </c>
      <c r="D86" s="101"/>
      <c r="E86" s="93"/>
      <c r="F86" s="93"/>
    </row>
    <row r="87" customFormat="false" ht="30" hidden="false" customHeight="false" outlineLevel="0" collapsed="false">
      <c r="A87" s="107" t="s">
        <v>522</v>
      </c>
      <c r="B87" s="95" t="s">
        <v>2726</v>
      </c>
      <c r="C87" s="88" t="n">
        <v>6</v>
      </c>
      <c r="D87" s="101"/>
      <c r="E87" s="93"/>
      <c r="F87" s="93"/>
    </row>
    <row r="88" customFormat="false" ht="30" hidden="false" customHeight="false" outlineLevel="0" collapsed="false">
      <c r="A88" s="108" t="s">
        <v>2728</v>
      </c>
      <c r="B88" s="95" t="s">
        <v>2726</v>
      </c>
      <c r="C88" s="88" t="n">
        <v>9</v>
      </c>
      <c r="D88" s="101"/>
      <c r="E88" s="93"/>
      <c r="F88" s="93"/>
    </row>
    <row r="89" customFormat="false" ht="30" hidden="false" customHeight="false" outlineLevel="0" collapsed="false">
      <c r="A89" s="107" t="s">
        <v>2729</v>
      </c>
      <c r="B89" s="95" t="s">
        <v>2726</v>
      </c>
      <c r="C89" s="88" t="n">
        <v>1</v>
      </c>
      <c r="D89" s="101"/>
      <c r="E89" s="93"/>
      <c r="F89" s="93"/>
    </row>
    <row r="90" customFormat="false" ht="15" hidden="false" customHeight="true" outlineLevel="0" collapsed="false">
      <c r="A90" s="88" t="s">
        <v>2730</v>
      </c>
      <c r="B90" s="68" t="s">
        <v>2715</v>
      </c>
      <c r="C90" s="88" t="n">
        <v>1</v>
      </c>
      <c r="D90" s="101" t="s">
        <v>2731</v>
      </c>
      <c r="E90" s="93" t="n">
        <f aca="false">SUM(C90:C101)</f>
        <v>22</v>
      </c>
      <c r="F90" s="93" t="n">
        <f aca="false">(22/304)*100</f>
        <v>7.23684210526316</v>
      </c>
    </row>
    <row r="91" customFormat="false" ht="15" hidden="false" customHeight="false" outlineLevel="0" collapsed="false">
      <c r="A91" s="109" t="s">
        <v>2732</v>
      </c>
      <c r="B91" s="68" t="s">
        <v>2715</v>
      </c>
      <c r="C91" s="88" t="n">
        <v>1</v>
      </c>
      <c r="D91" s="101"/>
      <c r="E91" s="93"/>
      <c r="F91" s="93"/>
    </row>
    <row r="92" customFormat="false" ht="15" hidden="false" customHeight="false" outlineLevel="0" collapsed="false">
      <c r="A92" s="109" t="s">
        <v>2733</v>
      </c>
      <c r="B92" s="68" t="s">
        <v>2715</v>
      </c>
      <c r="C92" s="88" t="n">
        <v>1</v>
      </c>
      <c r="D92" s="101"/>
      <c r="E92" s="93"/>
      <c r="F92" s="93"/>
    </row>
    <row r="93" customFormat="false" ht="15" hidden="false" customHeight="false" outlineLevel="0" collapsed="false">
      <c r="A93" s="74" t="s">
        <v>2734</v>
      </c>
      <c r="B93" s="68" t="s">
        <v>2715</v>
      </c>
      <c r="C93" s="88" t="n">
        <v>1</v>
      </c>
      <c r="D93" s="101"/>
      <c r="E93" s="93"/>
      <c r="F93" s="93"/>
    </row>
    <row r="94" customFormat="false" ht="15" hidden="false" customHeight="false" outlineLevel="0" collapsed="false">
      <c r="A94" s="74" t="s">
        <v>2735</v>
      </c>
      <c r="B94" s="68" t="s">
        <v>2715</v>
      </c>
      <c r="C94" s="88" t="n">
        <v>1</v>
      </c>
      <c r="D94" s="101"/>
      <c r="E94" s="93"/>
      <c r="F94" s="93"/>
      <c r="G94" s="56"/>
      <c r="H94" s="56"/>
    </row>
    <row r="95" customFormat="false" ht="15" hidden="false" customHeight="false" outlineLevel="0" collapsed="false">
      <c r="A95" s="110" t="s">
        <v>794</v>
      </c>
      <c r="B95" s="95" t="s">
        <v>2715</v>
      </c>
      <c r="C95" s="88" t="n">
        <v>1</v>
      </c>
      <c r="D95" s="101"/>
      <c r="E95" s="93"/>
      <c r="F95" s="93"/>
      <c r="G95" s="56"/>
    </row>
    <row r="96" customFormat="false" ht="15" hidden="false" customHeight="true" outlineLevel="0" collapsed="false">
      <c r="A96" s="88" t="s">
        <v>2736</v>
      </c>
      <c r="B96" s="95" t="s">
        <v>56</v>
      </c>
      <c r="C96" s="88" t="n">
        <v>9</v>
      </c>
      <c r="D96" s="101"/>
      <c r="E96" s="93"/>
      <c r="F96" s="93"/>
    </row>
    <row r="97" customFormat="false" ht="15" hidden="false" customHeight="false" outlineLevel="0" collapsed="false">
      <c r="A97" s="88" t="s">
        <v>2737</v>
      </c>
      <c r="B97" s="95" t="s">
        <v>56</v>
      </c>
      <c r="C97" s="88" t="n">
        <v>2</v>
      </c>
      <c r="D97" s="101"/>
      <c r="E97" s="93"/>
      <c r="F97" s="93"/>
    </row>
    <row r="98" customFormat="false" ht="15" hidden="false" customHeight="false" outlineLevel="0" collapsed="false">
      <c r="A98" s="88" t="s">
        <v>2313</v>
      </c>
      <c r="B98" s="95" t="s">
        <v>56</v>
      </c>
      <c r="C98" s="88" t="n">
        <v>2</v>
      </c>
      <c r="D98" s="101"/>
      <c r="E98" s="93"/>
      <c r="F98" s="93"/>
    </row>
    <row r="99" customFormat="false" ht="15" hidden="false" customHeight="false" outlineLevel="0" collapsed="false">
      <c r="A99" s="109" t="s">
        <v>2738</v>
      </c>
      <c r="B99" s="95" t="s">
        <v>56</v>
      </c>
      <c r="C99" s="88" t="n">
        <v>1</v>
      </c>
      <c r="D99" s="101"/>
      <c r="E99" s="93"/>
      <c r="F99" s="93"/>
    </row>
    <row r="100" customFormat="false" ht="15" hidden="false" customHeight="false" outlineLevel="0" collapsed="false">
      <c r="A100" s="109" t="s">
        <v>965</v>
      </c>
      <c r="B100" s="95" t="s">
        <v>56</v>
      </c>
      <c r="C100" s="88" t="n">
        <v>1</v>
      </c>
      <c r="D100" s="101"/>
      <c r="E100" s="93"/>
      <c r="F100" s="93"/>
    </row>
    <row r="101" customFormat="false" ht="15" hidden="false" customHeight="false" outlineLevel="0" collapsed="false">
      <c r="A101" s="109" t="s">
        <v>2739</v>
      </c>
      <c r="B101" s="95" t="s">
        <v>56</v>
      </c>
      <c r="C101" s="88" t="n">
        <v>1</v>
      </c>
      <c r="D101" s="101"/>
      <c r="E101" s="93"/>
      <c r="F101" s="93"/>
    </row>
    <row r="102" customFormat="false" ht="15" hidden="false" customHeight="false" outlineLevel="0" collapsed="false">
      <c r="A102" s="88" t="s">
        <v>2740</v>
      </c>
      <c r="B102" s="95" t="s">
        <v>2741</v>
      </c>
      <c r="C102" s="88" t="n">
        <v>1</v>
      </c>
      <c r="D102" s="88" t="s">
        <v>2742</v>
      </c>
      <c r="E102" s="97" t="n">
        <v>1</v>
      </c>
      <c r="F102" s="88" t="n">
        <f aca="false">(1/304)*100</f>
        <v>0.328947368421053</v>
      </c>
    </row>
    <row r="103" customFormat="false" ht="45" hidden="false" customHeight="false" outlineLevel="0" collapsed="false">
      <c r="A103" s="88" t="s">
        <v>2743</v>
      </c>
      <c r="B103" s="95" t="s">
        <v>2744</v>
      </c>
      <c r="C103" s="88" t="n">
        <v>2</v>
      </c>
      <c r="D103" s="111" t="s">
        <v>2745</v>
      </c>
      <c r="E103" s="97" t="n">
        <v>2</v>
      </c>
      <c r="F103" s="1" t="n">
        <f aca="false">(2/304)*100</f>
        <v>0.657894736842105</v>
      </c>
    </row>
    <row r="104" customFormat="false" ht="15" hidden="false" customHeight="false" outlineLevel="0" collapsed="false">
      <c r="C104" s="0" t="n">
        <f aca="false">SUM(C59:C103)</f>
        <v>304</v>
      </c>
      <c r="E104" s="0" t="n">
        <f aca="false">SUM(E59:E103)</f>
        <v>304</v>
      </c>
      <c r="F104" s="0" t="n">
        <f aca="false">SUM(F59:F103)</f>
        <v>100.986842105263</v>
      </c>
    </row>
    <row r="111" customFormat="false" ht="15" hidden="false" customHeight="false" outlineLevel="0" collapsed="false">
      <c r="A111" s="0" t="s">
        <v>2746</v>
      </c>
    </row>
    <row r="112" customFormat="false" ht="15" hidden="false" customHeight="false" outlineLevel="0" collapsed="false">
      <c r="A112" s="0" t="s">
        <v>2747</v>
      </c>
    </row>
    <row r="113" customFormat="false" ht="15" hidden="false" customHeight="false" outlineLevel="0" collapsed="false">
      <c r="A113" s="0" t="s">
        <v>2748</v>
      </c>
    </row>
    <row r="115" customFormat="false" ht="15" hidden="false" customHeight="false" outlineLevel="0" collapsed="false">
      <c r="A115" s="81" t="s">
        <v>2749</v>
      </c>
    </row>
    <row r="116" customFormat="false" ht="15" hidden="false" customHeight="false" outlineLevel="0" collapsed="false">
      <c r="A116" s="0" t="s">
        <v>2750</v>
      </c>
      <c r="G116" s="84" t="n">
        <v>40911</v>
      </c>
      <c r="H116" s="84" t="n">
        <v>40942</v>
      </c>
      <c r="I116" s="84" t="n">
        <v>40956</v>
      </c>
      <c r="J116" s="112" t="n">
        <v>40982</v>
      </c>
      <c r="K116" s="112" t="n">
        <v>40988</v>
      </c>
      <c r="L116" s="112" t="n">
        <v>40989</v>
      </c>
      <c r="M116" s="112" t="n">
        <v>41009</v>
      </c>
    </row>
    <row r="117" customFormat="false" ht="15" hidden="false" customHeight="false" outlineLevel="0" collapsed="false">
      <c r="A117" s="0" t="s">
        <v>2751</v>
      </c>
      <c r="G117" s="112" t="n">
        <v>41010</v>
      </c>
      <c r="H117" s="112" t="n">
        <v>41019</v>
      </c>
      <c r="I117" s="112" t="n">
        <v>41037</v>
      </c>
      <c r="J117" s="112" t="n">
        <v>41044</v>
      </c>
      <c r="K117" s="112" t="n">
        <v>41047</v>
      </c>
      <c r="L117" s="112" t="n">
        <v>41074</v>
      </c>
      <c r="M117" s="112" t="n">
        <v>41082</v>
      </c>
    </row>
    <row r="118" customFormat="false" ht="15" hidden="false" customHeight="false" outlineLevel="0" collapsed="false">
      <c r="G118" s="112" t="n">
        <v>41113</v>
      </c>
      <c r="H118" s="112" t="n">
        <v>41222</v>
      </c>
      <c r="I118" s="112" t="n">
        <v>41250</v>
      </c>
      <c r="J118" s="84" t="n">
        <v>41389</v>
      </c>
      <c r="K118" s="84" t="n">
        <v>41556</v>
      </c>
      <c r="L118" s="84" t="n">
        <v>41558</v>
      </c>
      <c r="M118" s="84" t="n">
        <v>41559</v>
      </c>
    </row>
    <row r="119" customFormat="false" ht="15" hidden="false" customHeight="false" outlineLevel="0" collapsed="false">
      <c r="G119" s="84" t="n">
        <v>41579</v>
      </c>
      <c r="H119" s="84" t="n">
        <v>41580</v>
      </c>
      <c r="I119" s="84" t="n">
        <v>41586</v>
      </c>
      <c r="J119" s="84" t="n">
        <v>41589</v>
      </c>
      <c r="K119" s="84" t="n">
        <v>41591</v>
      </c>
      <c r="L119" s="84" t="n">
        <v>41593</v>
      </c>
      <c r="M119" s="84" t="n">
        <v>41594</v>
      </c>
    </row>
    <row r="120" customFormat="false" ht="15" hidden="false" customHeight="false" outlineLevel="0" collapsed="false">
      <c r="G120" s="84" t="n">
        <v>41599</v>
      </c>
      <c r="H120" s="84" t="n">
        <v>41601</v>
      </c>
      <c r="I120" s="113"/>
      <c r="J120" s="113"/>
      <c r="K120" s="113"/>
      <c r="L120" s="113"/>
    </row>
    <row r="121" customFormat="false" ht="15" hidden="false" customHeight="false" outlineLevel="0" collapsed="false">
      <c r="G121" s="113"/>
      <c r="H121" s="113"/>
      <c r="I121" s="113"/>
      <c r="J121" s="113"/>
      <c r="K121" s="113"/>
      <c r="L121" s="113"/>
    </row>
    <row r="122" customFormat="false" ht="15" hidden="false" customHeight="false" outlineLevel="0" collapsed="false">
      <c r="G122" s="113"/>
      <c r="H122" s="113"/>
      <c r="I122" s="113"/>
      <c r="J122" s="113"/>
      <c r="K122" s="113"/>
      <c r="L122" s="113"/>
    </row>
    <row r="123" customFormat="false" ht="15" hidden="false" customHeight="false" outlineLevel="0" collapsed="false">
      <c r="G123" s="113"/>
      <c r="H123" s="113"/>
      <c r="I123" s="113"/>
      <c r="J123" s="113"/>
    </row>
    <row r="124" customFormat="false" ht="15" hidden="false" customHeight="false" outlineLevel="0" collapsed="false">
      <c r="A124" s="0" t="s">
        <v>647</v>
      </c>
      <c r="G124" s="84" t="n">
        <v>41334</v>
      </c>
      <c r="H124" s="84" t="n">
        <v>41356</v>
      </c>
      <c r="I124" s="84" t="n">
        <v>41361</v>
      </c>
      <c r="J124" s="84" t="n">
        <v>41403</v>
      </c>
      <c r="K124" s="97" t="s">
        <v>929</v>
      </c>
      <c r="L124" s="97" t="s">
        <v>1002</v>
      </c>
      <c r="M124" s="114" t="s">
        <v>2752</v>
      </c>
    </row>
    <row r="125" customFormat="false" ht="15" hidden="false" customHeight="false" outlineLevel="0" collapsed="false">
      <c r="A125" s="0" t="s">
        <v>2753</v>
      </c>
      <c r="G125" s="114" t="s">
        <v>1090</v>
      </c>
      <c r="H125" s="84" t="n">
        <v>41549</v>
      </c>
      <c r="I125" s="84" t="n">
        <v>41550</v>
      </c>
      <c r="J125" s="84" t="n">
        <v>41565</v>
      </c>
      <c r="K125" s="84" t="n">
        <v>41568</v>
      </c>
      <c r="L125" s="84" t="n">
        <v>41570</v>
      </c>
      <c r="M125" s="84" t="n">
        <v>41571</v>
      </c>
    </row>
    <row r="126" customFormat="false" ht="15" hidden="false" customHeight="false" outlineLevel="0" collapsed="false">
      <c r="G126" s="84" t="n">
        <v>41573</v>
      </c>
      <c r="H126" s="84" t="n">
        <v>41575</v>
      </c>
      <c r="I126" s="84" t="n">
        <v>41578</v>
      </c>
      <c r="J126" s="84" t="n">
        <v>41612</v>
      </c>
      <c r="K126" s="113"/>
      <c r="L126" s="113"/>
    </row>
    <row r="127" customFormat="false" ht="15" hidden="false" customHeight="false" outlineLevel="0" collapsed="false">
      <c r="G127" s="115"/>
      <c r="I127" s="113"/>
      <c r="J127" s="113"/>
      <c r="K127" s="113"/>
      <c r="L127" s="113"/>
    </row>
    <row r="128" customFormat="false" ht="15" hidden="false" customHeight="false" outlineLevel="0" collapsed="false">
      <c r="G128" s="115"/>
      <c r="J128" s="113"/>
      <c r="K128" s="113"/>
      <c r="L128" s="113"/>
    </row>
    <row r="129" customFormat="false" ht="15" hidden="false" customHeight="false" outlineLevel="0" collapsed="false">
      <c r="A129" s="0" t="s">
        <v>2754</v>
      </c>
      <c r="G129" s="82" t="s">
        <v>886</v>
      </c>
      <c r="H129" s="97" t="s">
        <v>929</v>
      </c>
      <c r="I129" s="84" t="n">
        <v>41548</v>
      </c>
      <c r="J129" s="84" t="n">
        <v>41550</v>
      </c>
      <c r="K129" s="84" t="n">
        <v>41570</v>
      </c>
      <c r="L129" s="84" t="n">
        <v>41579</v>
      </c>
      <c r="M129" s="84" t="n">
        <v>41586</v>
      </c>
    </row>
    <row r="130" customFormat="false" ht="15" hidden="false" customHeight="false" outlineLevel="0" collapsed="false">
      <c r="G130" s="84" t="n">
        <v>41587</v>
      </c>
      <c r="H130" s="84" t="n">
        <v>41589</v>
      </c>
      <c r="I130" s="84" t="n">
        <v>41590</v>
      </c>
      <c r="J130" s="84" t="n">
        <v>41591</v>
      </c>
      <c r="K130" s="84" t="n">
        <v>41593</v>
      </c>
      <c r="L130" s="84" t="n">
        <v>41594</v>
      </c>
      <c r="M130" s="84" t="n">
        <v>41608</v>
      </c>
    </row>
    <row r="131" customFormat="false" ht="15" hidden="false" customHeight="false" outlineLevel="0" collapsed="false">
      <c r="G131" s="84" t="n">
        <v>41617</v>
      </c>
      <c r="H131" s="113"/>
      <c r="I131" s="113"/>
      <c r="J131" s="113"/>
      <c r="K131" s="113"/>
      <c r="L131" s="113"/>
      <c r="M131" s="113"/>
    </row>
    <row r="132" customFormat="false" ht="15" hidden="false" customHeight="false" outlineLevel="0" collapsed="false">
      <c r="G132" s="113"/>
      <c r="H132" s="113"/>
      <c r="I132" s="113"/>
      <c r="J132" s="113"/>
      <c r="K132" s="113"/>
      <c r="L132" s="113"/>
      <c r="M132" s="113"/>
    </row>
    <row r="133" customFormat="false" ht="15" hidden="false" customHeight="false" outlineLevel="0" collapsed="false">
      <c r="G133" s="113"/>
      <c r="H133" s="113"/>
      <c r="I133" s="113"/>
      <c r="J133" s="113"/>
      <c r="K133" s="113"/>
      <c r="L133" s="113"/>
      <c r="M133" s="113"/>
    </row>
    <row r="134" customFormat="false" ht="15" hidden="false" customHeight="false" outlineLevel="0" collapsed="false">
      <c r="A134" s="0" t="s">
        <v>1235</v>
      </c>
      <c r="G134" s="114" t="s">
        <v>739</v>
      </c>
      <c r="H134" s="114" t="s">
        <v>768</v>
      </c>
      <c r="I134" s="114" t="s">
        <v>1100</v>
      </c>
      <c r="J134" s="84" t="n">
        <v>41548</v>
      </c>
      <c r="K134" s="84" t="n">
        <v>41549</v>
      </c>
      <c r="L134" s="84" t="n">
        <v>41551</v>
      </c>
      <c r="M134" s="84" t="n">
        <v>41552</v>
      </c>
    </row>
    <row r="135" customFormat="false" ht="15" hidden="false" customHeight="false" outlineLevel="0" collapsed="false">
      <c r="A135" s="0" t="s">
        <v>2755</v>
      </c>
      <c r="G135" s="84" t="n">
        <v>41554</v>
      </c>
      <c r="H135" s="84" t="n">
        <v>41555</v>
      </c>
      <c r="I135" s="84" t="n">
        <v>41556</v>
      </c>
      <c r="J135" s="84" t="n">
        <v>41565</v>
      </c>
      <c r="K135" s="84" t="n">
        <v>41566</v>
      </c>
    </row>
    <row r="136" customFormat="false" ht="15" hidden="false" customHeight="false" outlineLevel="0" collapsed="false">
      <c r="I136" s="116"/>
    </row>
    <row r="137" customFormat="false" ht="15" hidden="false" customHeight="false" outlineLevel="0" collapsed="false">
      <c r="H137" s="115"/>
      <c r="I137" s="116"/>
      <c r="J137" s="116"/>
    </row>
    <row r="138" customFormat="false" ht="15" hidden="false" customHeight="false" outlineLevel="0" collapsed="false">
      <c r="A138" s="0" t="s">
        <v>2756</v>
      </c>
      <c r="G138" s="112" t="n">
        <v>41099</v>
      </c>
      <c r="H138" s="112" t="n">
        <v>41106</v>
      </c>
      <c r="I138" s="114" t="s">
        <v>806</v>
      </c>
      <c r="J138" s="114" t="s">
        <v>837</v>
      </c>
      <c r="K138" s="84" t="n">
        <v>41558</v>
      </c>
      <c r="L138" s="84" t="n">
        <v>41573</v>
      </c>
      <c r="M138" s="84" t="n">
        <v>41587</v>
      </c>
    </row>
    <row r="139" customFormat="false" ht="15" hidden="false" customHeight="false" outlineLevel="0" collapsed="false">
      <c r="G139" s="84" t="n">
        <v>41611</v>
      </c>
      <c r="H139" s="115"/>
      <c r="I139" s="116"/>
    </row>
    <row r="140" customFormat="false" ht="15" hidden="false" customHeight="false" outlineLevel="0" collapsed="false">
      <c r="H140" s="115"/>
      <c r="I140" s="116"/>
      <c r="J140" s="116"/>
    </row>
    <row r="141" customFormat="false" ht="15" hidden="false" customHeight="false" outlineLevel="0" collapsed="false">
      <c r="H141" s="115"/>
      <c r="I141" s="116"/>
      <c r="J141" s="116"/>
    </row>
    <row r="142" customFormat="false" ht="15" hidden="false" customHeight="false" outlineLevel="0" collapsed="false">
      <c r="A142" s="0" t="s">
        <v>2757</v>
      </c>
      <c r="G142" s="112" t="n">
        <v>41222</v>
      </c>
      <c r="H142" s="112" t="n">
        <v>41257</v>
      </c>
      <c r="I142" s="84" t="n">
        <v>41345</v>
      </c>
      <c r="J142" s="84" t="n">
        <v>41596</v>
      </c>
      <c r="K142" s="84" t="n">
        <v>41596</v>
      </c>
      <c r="L142" s="84" t="n">
        <v>41607</v>
      </c>
    </row>
    <row r="143" customFormat="false" ht="15" hidden="false" customHeight="false" outlineLevel="0" collapsed="false">
      <c r="H143" s="115"/>
      <c r="I143" s="116"/>
      <c r="J143" s="116"/>
    </row>
    <row r="144" customFormat="false" ht="15" hidden="false" customHeight="false" outlineLevel="0" collapsed="false">
      <c r="H144" s="115"/>
      <c r="I144" s="116"/>
      <c r="J144" s="116"/>
    </row>
    <row r="145" customFormat="false" ht="15" hidden="false" customHeight="false" outlineLevel="0" collapsed="false">
      <c r="A145" s="0" t="s">
        <v>2758</v>
      </c>
      <c r="G145" s="112" t="n">
        <v>41038</v>
      </c>
      <c r="H145" s="84" t="n">
        <v>41317</v>
      </c>
      <c r="I145" s="84" t="n">
        <v>41317</v>
      </c>
      <c r="J145" s="84" t="n">
        <v>41317</v>
      </c>
      <c r="K145" s="82" t="s">
        <v>905</v>
      </c>
      <c r="L145" s="84" t="n">
        <v>41589</v>
      </c>
      <c r="M145" s="84" t="n">
        <v>41611</v>
      </c>
    </row>
    <row r="146" customFormat="false" ht="15" hidden="false" customHeight="false" outlineLevel="0" collapsed="false">
      <c r="G146" s="84" t="n">
        <v>41612</v>
      </c>
      <c r="H146" s="113"/>
      <c r="I146" s="116"/>
      <c r="J146" s="116"/>
    </row>
    <row r="147" customFormat="false" ht="15" hidden="false" customHeight="false" outlineLevel="0" collapsed="false">
      <c r="H147" s="116"/>
      <c r="I147" s="115"/>
      <c r="J147" s="116"/>
    </row>
    <row r="148" customFormat="false" ht="15" hidden="false" customHeight="false" outlineLevel="0" collapsed="false">
      <c r="H148" s="116"/>
      <c r="I148" s="115"/>
      <c r="J148" s="116"/>
    </row>
    <row r="149" customFormat="false" ht="15" hidden="false" customHeight="false" outlineLevel="0" collapsed="false">
      <c r="A149" s="0" t="s">
        <v>2759</v>
      </c>
      <c r="G149" s="84" t="n">
        <v>40941</v>
      </c>
      <c r="H149" s="112" t="n">
        <v>41059</v>
      </c>
      <c r="I149" s="112" t="n">
        <v>41082</v>
      </c>
      <c r="J149" s="112" t="n">
        <v>41178</v>
      </c>
      <c r="K149" s="112" t="n">
        <v>41190</v>
      </c>
      <c r="L149" s="112" t="n">
        <v>41191</v>
      </c>
      <c r="M149" s="84" t="n">
        <v>41283</v>
      </c>
    </row>
    <row r="150" customFormat="false" ht="15" hidden="false" customHeight="false" outlineLevel="0" collapsed="false">
      <c r="A150" s="0" t="s">
        <v>2760</v>
      </c>
      <c r="G150" s="84" t="n">
        <v>41320</v>
      </c>
      <c r="H150" s="84" t="n">
        <v>41325</v>
      </c>
      <c r="I150" s="84" t="n">
        <v>41326</v>
      </c>
      <c r="J150" s="84" t="n">
        <v>41327</v>
      </c>
      <c r="K150" s="84" t="n">
        <v>41333</v>
      </c>
      <c r="L150" s="84" t="n">
        <v>41334</v>
      </c>
      <c r="M150" s="84" t="n">
        <v>41335</v>
      </c>
    </row>
    <row r="151" customFormat="false" ht="15" hidden="false" customHeight="false" outlineLevel="0" collapsed="false">
      <c r="G151" s="84" t="n">
        <v>41338</v>
      </c>
      <c r="H151" s="84" t="n">
        <v>41346</v>
      </c>
      <c r="I151" s="84" t="n">
        <v>41373</v>
      </c>
      <c r="J151" s="84" t="n">
        <v>41374</v>
      </c>
      <c r="K151" s="114" t="s">
        <v>1100</v>
      </c>
      <c r="L151" s="84" t="n">
        <v>41548</v>
      </c>
      <c r="M151" s="84" t="n">
        <v>41549</v>
      </c>
    </row>
    <row r="152" customFormat="false" ht="15" hidden="false" customHeight="false" outlineLevel="0" collapsed="false">
      <c r="G152" s="84" t="n">
        <v>41585</v>
      </c>
      <c r="H152" s="84" t="n">
        <v>41591</v>
      </c>
      <c r="I152" s="84" t="n">
        <v>41593</v>
      </c>
      <c r="J152" s="84" t="n">
        <v>41596</v>
      </c>
      <c r="K152" s="84" t="n">
        <v>41597</v>
      </c>
    </row>
    <row r="156" customFormat="false" ht="15" hidden="false" customHeight="false" outlineLevel="0" collapsed="false">
      <c r="A156" s="0" t="s">
        <v>2761</v>
      </c>
    </row>
    <row r="157" customFormat="false" ht="15" hidden="false" customHeight="false" outlineLevel="0" collapsed="false">
      <c r="A157" s="86" t="s">
        <v>2762</v>
      </c>
      <c r="B157" s="86" t="s">
        <v>2684</v>
      </c>
      <c r="C157" s="91" t="s">
        <v>2685</v>
      </c>
    </row>
    <row r="158" customFormat="false" ht="15" hidden="false" customHeight="false" outlineLevel="0" collapsed="false">
      <c r="A158" s="88" t="s">
        <v>2763</v>
      </c>
      <c r="B158" s="88" t="n">
        <v>17</v>
      </c>
      <c r="C158" s="88" t="n">
        <f aca="false">($C$161*B158)/$B$161</f>
        <v>6.41509433962264</v>
      </c>
      <c r="E158" s="0" t="s">
        <v>2764</v>
      </c>
    </row>
    <row r="159" customFormat="false" ht="15" hidden="false" customHeight="false" outlineLevel="0" collapsed="false">
      <c r="A159" s="88" t="s">
        <v>2765</v>
      </c>
      <c r="B159" s="88" t="n">
        <v>214</v>
      </c>
      <c r="C159" s="88" t="n">
        <f aca="false">($C$161*B159)/$B$161</f>
        <v>80.7547169811321</v>
      </c>
    </row>
    <row r="160" customFormat="false" ht="15" hidden="false" customHeight="false" outlineLevel="0" collapsed="false">
      <c r="A160" s="88" t="s">
        <v>2766</v>
      </c>
      <c r="B160" s="88" t="n">
        <v>34</v>
      </c>
      <c r="C160" s="88"/>
    </row>
    <row r="161" customFormat="false" ht="15" hidden="false" customHeight="false" outlineLevel="0" collapsed="false">
      <c r="A161" s="88"/>
      <c r="B161" s="88" t="n">
        <f aca="false">SUM(B158:B160)</f>
        <v>265</v>
      </c>
      <c r="C161" s="88" t="n">
        <v>100</v>
      </c>
      <c r="E161" s="0" t="s">
        <v>2767</v>
      </c>
    </row>
    <row r="162" customFormat="false" ht="15" hidden="false" customHeight="false" outlineLevel="0" collapsed="false">
      <c r="A162" s="117" t="s">
        <v>2768</v>
      </c>
    </row>
    <row r="163" customFormat="false" ht="15" hidden="false" customHeight="false" outlineLevel="0" collapsed="false">
      <c r="A163" s="117" t="s">
        <v>2769</v>
      </c>
    </row>
    <row r="164" customFormat="false" ht="18" hidden="false" customHeight="true" outlineLevel="0" collapsed="false">
      <c r="A164" s="118" t="s">
        <v>2770</v>
      </c>
    </row>
    <row r="169" customFormat="false" ht="15" hidden="false" customHeight="false" outlineLevel="0" collapsed="false">
      <c r="B169" s="88" t="s">
        <v>2771</v>
      </c>
      <c r="C169" s="88" t="s">
        <v>2772</v>
      </c>
    </row>
    <row r="170" customFormat="false" ht="15" hidden="false" customHeight="false" outlineLevel="0" collapsed="false">
      <c r="B170" s="119" t="s">
        <v>2773</v>
      </c>
      <c r="C170" s="119" t="n">
        <v>116</v>
      </c>
    </row>
    <row r="171" customFormat="false" ht="15" hidden="false" customHeight="false" outlineLevel="0" collapsed="false">
      <c r="B171" s="88" t="s">
        <v>2774</v>
      </c>
      <c r="C171" s="88" t="n">
        <v>43</v>
      </c>
    </row>
    <row r="172" customFormat="false" ht="15" hidden="false" customHeight="false" outlineLevel="0" collapsed="false">
      <c r="B172" s="119" t="s">
        <v>2775</v>
      </c>
      <c r="C172" s="119" t="n">
        <v>40</v>
      </c>
    </row>
    <row r="173" customFormat="false" ht="15" hidden="false" customHeight="false" outlineLevel="0" collapsed="false">
      <c r="B173" s="119" t="s">
        <v>2776</v>
      </c>
      <c r="C173" s="119" t="n">
        <v>35</v>
      </c>
    </row>
    <row r="174" customFormat="false" ht="15" hidden="false" customHeight="false" outlineLevel="0" collapsed="false">
      <c r="B174" s="88" t="s">
        <v>2777</v>
      </c>
      <c r="C174" s="88" t="n">
        <v>27</v>
      </c>
    </row>
    <row r="175" customFormat="false" ht="15" hidden="false" customHeight="false" outlineLevel="0" collapsed="false">
      <c r="B175" s="88" t="s">
        <v>2778</v>
      </c>
      <c r="C175" s="88" t="n">
        <v>11</v>
      </c>
    </row>
    <row r="176" customFormat="false" ht="15" hidden="false" customHeight="false" outlineLevel="0" collapsed="false">
      <c r="B176" s="119" t="s">
        <v>2779</v>
      </c>
      <c r="C176" s="119" t="n">
        <v>8</v>
      </c>
    </row>
    <row r="184" customFormat="false" ht="15" hidden="false" customHeight="true" outlineLevel="0" collapsed="false">
      <c r="A184" s="88" t="s">
        <v>2698</v>
      </c>
      <c r="B184" s="68" t="s">
        <v>2780</v>
      </c>
      <c r="C184" s="88" t="n">
        <v>24</v>
      </c>
      <c r="D184" s="101" t="s">
        <v>2780</v>
      </c>
      <c r="E184" s="93" t="n">
        <f aca="false">SUM(C184:C190)</f>
        <v>38</v>
      </c>
      <c r="F184" s="93" t="n">
        <f aca="false">(38/342)*100</f>
        <v>11.1111111111111</v>
      </c>
    </row>
    <row r="185" customFormat="false" ht="15" hidden="false" customHeight="false" outlineLevel="0" collapsed="false">
      <c r="A185" s="88" t="s">
        <v>2781</v>
      </c>
      <c r="B185" s="68" t="s">
        <v>2780</v>
      </c>
      <c r="C185" s="88" t="n">
        <v>1</v>
      </c>
      <c r="D185" s="101"/>
      <c r="E185" s="93"/>
      <c r="F185" s="93"/>
    </row>
    <row r="186" customFormat="false" ht="15" hidden="false" customHeight="false" outlineLevel="0" collapsed="false">
      <c r="A186" s="88" t="s">
        <v>2782</v>
      </c>
      <c r="B186" s="95" t="s">
        <v>2780</v>
      </c>
      <c r="C186" s="88" t="n">
        <v>1</v>
      </c>
      <c r="D186" s="101"/>
      <c r="E186" s="93"/>
      <c r="F186" s="93"/>
    </row>
    <row r="187" customFormat="false" ht="15" hidden="false" customHeight="false" outlineLevel="0" collapsed="false">
      <c r="A187" s="88" t="s">
        <v>2783</v>
      </c>
      <c r="B187" s="95" t="s">
        <v>2780</v>
      </c>
      <c r="C187" s="88" t="n">
        <v>1</v>
      </c>
      <c r="D187" s="101"/>
      <c r="E187" s="93"/>
      <c r="F187" s="93"/>
    </row>
    <row r="188" customFormat="false" ht="15" hidden="false" customHeight="false" outlineLevel="0" collapsed="false">
      <c r="A188" s="88" t="s">
        <v>2784</v>
      </c>
      <c r="B188" s="95" t="s">
        <v>2780</v>
      </c>
      <c r="C188" s="88" t="n">
        <v>7</v>
      </c>
      <c r="D188" s="101"/>
      <c r="E188" s="93"/>
      <c r="F188" s="93"/>
    </row>
    <row r="189" customFormat="false" ht="15" hidden="false" customHeight="false" outlineLevel="0" collapsed="false">
      <c r="A189" s="109" t="s">
        <v>2785</v>
      </c>
      <c r="B189" s="95" t="s">
        <v>2780</v>
      </c>
      <c r="C189" s="88" t="n">
        <v>1</v>
      </c>
      <c r="D189" s="101"/>
      <c r="E189" s="93"/>
      <c r="F189" s="93"/>
    </row>
    <row r="190" customFormat="false" ht="15" hidden="false" customHeight="false" outlineLevel="0" collapsed="false">
      <c r="A190" s="68" t="s">
        <v>671</v>
      </c>
      <c r="B190" s="95" t="s">
        <v>2780</v>
      </c>
      <c r="C190" s="88" t="n">
        <v>3</v>
      </c>
      <c r="D190" s="101"/>
      <c r="E190" s="93"/>
      <c r="F190" s="93"/>
    </row>
    <row r="194" customFormat="false" ht="15" hidden="false" customHeight="false" outlineLevel="0" collapsed="false">
      <c r="A194" s="88" t="s">
        <v>2786</v>
      </c>
      <c r="B194" s="88" t="s">
        <v>2787</v>
      </c>
    </row>
    <row r="195" customFormat="false" ht="15" hidden="false" customHeight="false" outlineLevel="0" collapsed="false">
      <c r="A195" s="88" t="s">
        <v>2788</v>
      </c>
      <c r="B195" s="88" t="n">
        <v>121</v>
      </c>
    </row>
    <row r="196" customFormat="false" ht="15" hidden="false" customHeight="false" outlineLevel="0" collapsed="false">
      <c r="A196" s="88" t="s">
        <v>2789</v>
      </c>
      <c r="B196" s="88" t="n">
        <v>72</v>
      </c>
    </row>
    <row r="197" customFormat="false" ht="15" hidden="false" customHeight="false" outlineLevel="0" collapsed="false">
      <c r="A197" s="88" t="s">
        <v>2790</v>
      </c>
      <c r="B197" s="88" t="n">
        <v>45</v>
      </c>
    </row>
    <row r="198" customFormat="false" ht="15" hidden="false" customHeight="false" outlineLevel="0" collapsed="false">
      <c r="A198" s="88" t="s">
        <v>2791</v>
      </c>
      <c r="B198" s="88" t="n">
        <v>24</v>
      </c>
    </row>
    <row r="199" customFormat="false" ht="45" hidden="false" customHeight="false" outlineLevel="0" collapsed="false">
      <c r="A199" s="120" t="s">
        <v>2792</v>
      </c>
      <c r="B199" s="88" t="n">
        <v>22</v>
      </c>
    </row>
    <row r="200" customFormat="false" ht="15" hidden="false" customHeight="false" outlineLevel="0" collapsed="false">
      <c r="A200" s="88" t="s">
        <v>2793</v>
      </c>
      <c r="B200" s="88" t="n">
        <v>15</v>
      </c>
    </row>
    <row r="201" customFormat="false" ht="15" hidden="false" customHeight="false" outlineLevel="0" collapsed="false">
      <c r="A201" s="88" t="s">
        <v>2794</v>
      </c>
      <c r="B201" s="88" t="n">
        <v>2</v>
      </c>
    </row>
    <row r="202" customFormat="false" ht="15" hidden="false" customHeight="false" outlineLevel="0" collapsed="false">
      <c r="A202" s="88" t="s">
        <v>2795</v>
      </c>
      <c r="B202" s="88" t="n">
        <v>1</v>
      </c>
    </row>
    <row r="203" customFormat="false" ht="15" hidden="false" customHeight="false" outlineLevel="0" collapsed="false">
      <c r="A203" s="88" t="s">
        <v>2796</v>
      </c>
      <c r="B203" s="88" t="n">
        <v>1</v>
      </c>
    </row>
    <row r="204" customFormat="false" ht="15" hidden="false" customHeight="false" outlineLevel="0" collapsed="false">
      <c r="A204" s="88" t="s">
        <v>2797</v>
      </c>
      <c r="B204" s="88" t="n">
        <v>1</v>
      </c>
    </row>
    <row r="211" customFormat="false" ht="15" hidden="false" customHeight="false" outlineLevel="0" collapsed="false">
      <c r="A211" s="88" t="n">
        <v>0</v>
      </c>
      <c r="B211" s="88" t="n">
        <v>969</v>
      </c>
    </row>
    <row r="212" customFormat="false" ht="15" hidden="false" customHeight="false" outlineLevel="0" collapsed="false">
      <c r="A212" s="88" t="s">
        <v>2798</v>
      </c>
      <c r="B212" s="88" t="s">
        <v>2799</v>
      </c>
    </row>
    <row r="213" customFormat="false" ht="15" hidden="false" customHeight="false" outlineLevel="0" collapsed="false">
      <c r="A213" s="88" t="n">
        <v>1</v>
      </c>
      <c r="B213" s="88" t="n">
        <v>64</v>
      </c>
      <c r="C213" s="0" t="n">
        <f aca="false">(B213*$C$221)/$B$221</f>
        <v>20.6451612903226</v>
      </c>
    </row>
    <row r="214" customFormat="false" ht="15" hidden="false" customHeight="false" outlineLevel="0" collapsed="false">
      <c r="A214" s="88" t="n">
        <v>2</v>
      </c>
      <c r="B214" s="88" t="n">
        <v>78</v>
      </c>
      <c r="C214" s="0" t="n">
        <f aca="false">(B214*$C$221)/$B$221</f>
        <v>25.1612903225806</v>
      </c>
    </row>
    <row r="215" customFormat="false" ht="15" hidden="false" customHeight="false" outlineLevel="0" collapsed="false">
      <c r="A215" s="88" t="n">
        <v>3</v>
      </c>
      <c r="B215" s="88" t="n">
        <v>117</v>
      </c>
      <c r="C215" s="0" t="n">
        <f aca="false">(B215*$C$221)/$B$221</f>
        <v>37.741935483871</v>
      </c>
    </row>
    <row r="216" customFormat="false" ht="15" hidden="false" customHeight="false" outlineLevel="0" collapsed="false">
      <c r="A216" s="88" t="n">
        <v>4</v>
      </c>
      <c r="B216" s="88" t="n">
        <v>25</v>
      </c>
      <c r="C216" s="0" t="n">
        <f aca="false">(B216*$C$221)/$B$221</f>
        <v>8.06451612903226</v>
      </c>
    </row>
    <row r="217" customFormat="false" ht="15" hidden="false" customHeight="false" outlineLevel="0" collapsed="false">
      <c r="A217" s="88" t="n">
        <v>5</v>
      </c>
      <c r="B217" s="88" t="n">
        <v>7</v>
      </c>
      <c r="C217" s="0" t="n">
        <f aca="false">(B217*$C$221)/$B$221</f>
        <v>2.25806451612903</v>
      </c>
    </row>
    <row r="218" customFormat="false" ht="15" hidden="false" customHeight="false" outlineLevel="0" collapsed="false">
      <c r="A218" s="88" t="n">
        <v>6</v>
      </c>
      <c r="B218" s="88" t="n">
        <v>6</v>
      </c>
      <c r="C218" s="0" t="n">
        <f aca="false">(B218*$C$221)/$B$221</f>
        <v>1.93548387096774</v>
      </c>
    </row>
    <row r="219" customFormat="false" ht="15" hidden="false" customHeight="false" outlineLevel="0" collapsed="false">
      <c r="A219" s="88" t="n">
        <v>7</v>
      </c>
      <c r="B219" s="88" t="n">
        <v>8</v>
      </c>
      <c r="C219" s="0" t="n">
        <f aca="false">(B219*$C$221)/$B$221</f>
        <v>2.58064516129032</v>
      </c>
    </row>
    <row r="220" customFormat="false" ht="15" hidden="false" customHeight="false" outlineLevel="0" collapsed="false">
      <c r="A220" s="88" t="n">
        <v>8</v>
      </c>
      <c r="B220" s="88" t="n">
        <v>5</v>
      </c>
      <c r="C220" s="0" t="n">
        <f aca="false">(B220*$C$221)/$B$221</f>
        <v>1.61290322580645</v>
      </c>
    </row>
    <row r="221" customFormat="false" ht="15" hidden="false" customHeight="false" outlineLevel="0" collapsed="false">
      <c r="B221" s="0" t="n">
        <f aca="false">SUM(B213:B220)</f>
        <v>310</v>
      </c>
      <c r="C221" s="0" t="n">
        <v>100</v>
      </c>
    </row>
  </sheetData>
  <mergeCells count="18">
    <mergeCell ref="D59:D61"/>
    <mergeCell ref="E59:E61"/>
    <mergeCell ref="F59:F61"/>
    <mergeCell ref="D64:D70"/>
    <mergeCell ref="E64:E70"/>
    <mergeCell ref="F64:F70"/>
    <mergeCell ref="D72:D83"/>
    <mergeCell ref="E72:E83"/>
    <mergeCell ref="F72:F83"/>
    <mergeCell ref="D84:D89"/>
    <mergeCell ref="E84:E89"/>
    <mergeCell ref="F84:F89"/>
    <mergeCell ref="D90:D101"/>
    <mergeCell ref="E90:E101"/>
    <mergeCell ref="F90:F101"/>
    <mergeCell ref="D184:D190"/>
    <mergeCell ref="E184:E190"/>
    <mergeCell ref="F184:F190"/>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AI45"/>
  <sheetViews>
    <sheetView showFormulas="false" showGridLines="true" showRowColHeaders="true" showZeros="true" rightToLeft="false" tabSelected="false" showOutlineSymbols="true" defaultGridColor="true" view="normal" topLeftCell="A40" colorId="64" zoomScale="100" zoomScaleNormal="100" zoomScalePageLayoutView="100" workbookViewId="0">
      <selection pane="topLeft" activeCell="A42" activeCellId="0" sqref="A42"/>
    </sheetView>
  </sheetViews>
  <sheetFormatPr defaultColWidth="8.96484375" defaultRowHeight="15" zeroHeight="false" outlineLevelRow="0" outlineLevelCol="0"/>
  <cols>
    <col collapsed="false" customWidth="true" hidden="false" outlineLevel="0" max="7" min="7" style="0" width="10.85"/>
    <col collapsed="false" customWidth="true" hidden="false" outlineLevel="0" max="8" min="8" style="0" width="11.56"/>
  </cols>
  <sheetData>
    <row r="2" customFormat="false" ht="90" hidden="false" customHeight="false" outlineLevel="0" collapsed="false">
      <c r="A2" s="121" t="s">
        <v>613</v>
      </c>
      <c r="B2" s="82" t="s">
        <v>492</v>
      </c>
      <c r="C2" s="24"/>
      <c r="D2" s="24"/>
      <c r="E2" s="23"/>
      <c r="F2" s="97" t="s">
        <v>41</v>
      </c>
      <c r="G2" s="84" t="n">
        <v>41335</v>
      </c>
      <c r="H2" s="82" t="s">
        <v>42</v>
      </c>
    </row>
    <row r="4" customFormat="false" ht="15" hidden="false" customHeight="false" outlineLevel="0" collapsed="false">
      <c r="A4" s="0" t="s">
        <v>2800</v>
      </c>
    </row>
    <row r="5" customFormat="false" ht="15" hidden="false" customHeight="false" outlineLevel="0" collapsed="false">
      <c r="A5" s="122" t="s">
        <v>2801</v>
      </c>
      <c r="B5" s="122"/>
      <c r="C5" s="122"/>
      <c r="D5" s="122"/>
      <c r="E5" s="122"/>
      <c r="F5" s="122"/>
      <c r="G5" s="122"/>
      <c r="H5" s="122"/>
      <c r="I5" s="122"/>
    </row>
    <row r="6" customFormat="false" ht="15" hidden="false" customHeight="true" outlineLevel="0" collapsed="false">
      <c r="A6" s="123" t="s">
        <v>2802</v>
      </c>
      <c r="B6" s="123"/>
      <c r="C6" s="123"/>
      <c r="D6" s="123"/>
      <c r="E6" s="123"/>
      <c r="F6" s="123"/>
      <c r="G6" s="123"/>
      <c r="H6" s="123"/>
      <c r="I6" s="123"/>
    </row>
    <row r="7" customFormat="false" ht="15" hidden="false" customHeight="false" outlineLevel="0" collapsed="false">
      <c r="A7" s="124" t="s">
        <v>2803</v>
      </c>
      <c r="B7" s="124"/>
      <c r="C7" s="124"/>
      <c r="D7" s="124"/>
      <c r="E7" s="124"/>
      <c r="F7" s="124"/>
      <c r="G7" s="124"/>
      <c r="H7" s="124"/>
      <c r="I7" s="124"/>
      <c r="J7" s="124"/>
      <c r="K7" s="124"/>
      <c r="L7" s="124"/>
      <c r="M7" s="124"/>
      <c r="N7" s="124"/>
    </row>
    <row r="9" customFormat="false" ht="15" hidden="false" customHeight="false" outlineLevel="0" collapsed="false">
      <c r="A9" s="0" t="s">
        <v>2804</v>
      </c>
    </row>
    <row r="10" customFormat="false" ht="15" hidden="false" customHeight="false" outlineLevel="0" collapsed="false">
      <c r="A10" s="0" t="s">
        <v>2805</v>
      </c>
    </row>
    <row r="11" customFormat="false" ht="15" hidden="false" customHeight="false" outlineLevel="0" collapsed="false">
      <c r="A11" s="0" t="s">
        <v>2806</v>
      </c>
    </row>
    <row r="12" customFormat="false" ht="15" hidden="false" customHeight="true" outlineLevel="0" collapsed="false">
      <c r="A12" s="125" t="s">
        <v>2807</v>
      </c>
      <c r="B12" s="125"/>
      <c r="C12" s="125"/>
      <c r="D12" s="125"/>
      <c r="E12" s="125"/>
      <c r="F12" s="125"/>
      <c r="G12" s="125"/>
      <c r="H12" s="125"/>
      <c r="I12" s="125"/>
      <c r="J12" s="125"/>
      <c r="K12" s="125"/>
      <c r="L12" s="125"/>
      <c r="M12" s="125"/>
      <c r="N12" s="125"/>
      <c r="O12" s="125"/>
      <c r="P12" s="125"/>
      <c r="Q12" s="125"/>
    </row>
    <row r="13" customFormat="false" ht="15" hidden="false" customHeight="false" outlineLevel="0" collapsed="false">
      <c r="A13" s="125"/>
      <c r="B13" s="125"/>
      <c r="C13" s="125"/>
      <c r="D13" s="125"/>
      <c r="E13" s="125"/>
      <c r="F13" s="125"/>
      <c r="G13" s="125"/>
      <c r="H13" s="125"/>
      <c r="I13" s="125"/>
      <c r="J13" s="125"/>
      <c r="K13" s="125"/>
      <c r="L13" s="125"/>
      <c r="M13" s="125"/>
      <c r="N13" s="125"/>
      <c r="O13" s="125"/>
      <c r="P13" s="125"/>
      <c r="Q13" s="125"/>
    </row>
    <row r="14" customFormat="false" ht="15" hidden="false" customHeight="false" outlineLevel="0" collapsed="false">
      <c r="A14" s="89" t="s">
        <v>2808</v>
      </c>
    </row>
    <row r="17" customFormat="false" ht="105" hidden="false" customHeight="false" outlineLevel="0" collapsed="false">
      <c r="A17" s="121" t="s">
        <v>664</v>
      </c>
      <c r="B17" s="82" t="s">
        <v>109</v>
      </c>
      <c r="C17" s="24"/>
      <c r="D17" s="24"/>
      <c r="E17" s="23"/>
      <c r="F17" s="97" t="s">
        <v>41</v>
      </c>
      <c r="G17" s="84" t="n">
        <v>41373</v>
      </c>
      <c r="H17" s="82" t="s">
        <v>42</v>
      </c>
    </row>
    <row r="19" customFormat="false" ht="15" hidden="false" customHeight="false" outlineLevel="0" collapsed="false">
      <c r="A19" s="0" t="s">
        <v>2809</v>
      </c>
    </row>
    <row r="22" customFormat="false" ht="165" hidden="false" customHeight="false" outlineLevel="0" collapsed="false">
      <c r="A22" s="82" t="s">
        <v>687</v>
      </c>
      <c r="B22" s="82" t="s">
        <v>74</v>
      </c>
      <c r="C22" s="24"/>
      <c r="D22" s="24"/>
      <c r="E22" s="23"/>
      <c r="F22" s="97" t="s">
        <v>41</v>
      </c>
      <c r="G22" s="84" t="n">
        <v>41402</v>
      </c>
      <c r="H22" s="82" t="s">
        <v>42</v>
      </c>
    </row>
    <row r="24" customFormat="false" ht="15" hidden="false" customHeight="false" outlineLevel="0" collapsed="false">
      <c r="A24" s="0" t="s">
        <v>2810</v>
      </c>
    </row>
    <row r="25" customFormat="false" ht="15" hidden="false" customHeight="true" outlineLevel="0" collapsed="false">
      <c r="A25" s="125" t="s">
        <v>2811</v>
      </c>
      <c r="B25" s="125"/>
      <c r="C25" s="125"/>
      <c r="D25" s="125"/>
      <c r="E25" s="125"/>
      <c r="F25" s="125"/>
      <c r="G25" s="125"/>
      <c r="H25" s="125"/>
      <c r="I25" s="125"/>
      <c r="J25" s="125"/>
      <c r="K25" s="125"/>
      <c r="L25" s="125"/>
      <c r="M25" s="125"/>
      <c r="N25" s="125"/>
      <c r="O25" s="125"/>
    </row>
    <row r="26" customFormat="false" ht="15" hidden="false" customHeight="true" outlineLevel="0" collapsed="false">
      <c r="A26" s="125" t="s">
        <v>2812</v>
      </c>
      <c r="B26" s="125"/>
      <c r="C26" s="125"/>
      <c r="D26" s="125"/>
      <c r="E26" s="125"/>
      <c r="F26" s="125"/>
      <c r="G26" s="125"/>
      <c r="H26" s="125"/>
      <c r="I26" s="125"/>
      <c r="J26" s="125"/>
      <c r="K26" s="125"/>
      <c r="L26" s="125"/>
      <c r="M26" s="125"/>
      <c r="N26" s="125"/>
      <c r="O26" s="125"/>
    </row>
    <row r="27" customFormat="false" ht="15" hidden="false" customHeight="true" outlineLevel="0" collapsed="false">
      <c r="A27" s="125" t="s">
        <v>2813</v>
      </c>
      <c r="B27" s="125"/>
      <c r="C27" s="125"/>
      <c r="D27" s="125"/>
      <c r="E27" s="125"/>
      <c r="F27" s="125"/>
      <c r="G27" s="125"/>
      <c r="H27" s="125"/>
      <c r="I27" s="125"/>
      <c r="J27" s="125"/>
      <c r="K27" s="125"/>
      <c r="L27" s="125"/>
      <c r="M27" s="125"/>
      <c r="N27" s="125"/>
      <c r="O27" s="125"/>
    </row>
    <row r="28" customFormat="false" ht="15" hidden="false" customHeight="true" outlineLevel="0" collapsed="false">
      <c r="A28" s="125" t="s">
        <v>2814</v>
      </c>
      <c r="B28" s="125"/>
      <c r="C28" s="125"/>
      <c r="D28" s="125"/>
      <c r="E28" s="125"/>
      <c r="F28" s="125"/>
      <c r="G28" s="125"/>
      <c r="H28" s="125"/>
      <c r="I28" s="125"/>
      <c r="J28" s="125"/>
      <c r="K28" s="125"/>
      <c r="L28" s="125"/>
      <c r="M28" s="125"/>
      <c r="N28" s="125"/>
      <c r="O28" s="125"/>
    </row>
    <row r="30" customFormat="false" ht="15" hidden="false" customHeight="false" outlineLevel="0" collapsed="false">
      <c r="A30" s="0" t="s">
        <v>2815</v>
      </c>
    </row>
    <row r="31" customFormat="false" ht="15" hidden="false" customHeight="false" outlineLevel="0" collapsed="false">
      <c r="A31" s="0" t="s">
        <v>2816</v>
      </c>
    </row>
    <row r="32" customFormat="false" ht="15" hidden="false" customHeight="false" outlineLevel="0" collapsed="false">
      <c r="A32" s="0" t="s">
        <v>2817</v>
      </c>
    </row>
    <row r="33" customFormat="false" ht="15" hidden="false" customHeight="false" outlineLevel="0" collapsed="false">
      <c r="A33" s="0" t="s">
        <v>2818</v>
      </c>
    </row>
    <row r="37" customFormat="false" ht="409.5" hidden="false" customHeight="false" outlineLevel="0" collapsed="false">
      <c r="A37" s="100"/>
      <c r="B37" s="126" t="s">
        <v>174</v>
      </c>
      <c r="C37" s="99" t="s">
        <v>121</v>
      </c>
      <c r="D37" s="40"/>
      <c r="E37" s="40"/>
      <c r="F37" s="38"/>
      <c r="G37" s="100" t="s">
        <v>41</v>
      </c>
      <c r="H37" s="112" t="n">
        <v>41011</v>
      </c>
      <c r="I37" s="82" t="s">
        <v>42</v>
      </c>
      <c r="J37" s="41"/>
      <c r="K37" s="99" t="s">
        <v>169</v>
      </c>
      <c r="L37" s="127" t="s">
        <v>175</v>
      </c>
      <c r="M37" s="43" t="s">
        <v>102</v>
      </c>
      <c r="N37" s="27" t="s">
        <v>46</v>
      </c>
      <c r="O37" s="128" t="n">
        <v>1</v>
      </c>
      <c r="P37" s="43" t="s">
        <v>2819</v>
      </c>
      <c r="Q37" s="31" t="s">
        <v>2820</v>
      </c>
      <c r="R37" s="43" t="s">
        <v>2821</v>
      </c>
      <c r="S37" s="44" t="n">
        <v>0</v>
      </c>
      <c r="T37" s="14" t="s">
        <v>2822</v>
      </c>
      <c r="U37" s="31" t="n">
        <v>1</v>
      </c>
      <c r="V37" s="43"/>
      <c r="W37" s="31"/>
      <c r="X37" s="43" t="s">
        <v>2823</v>
      </c>
      <c r="Y37" s="18" t="n">
        <v>0</v>
      </c>
      <c r="Z37" s="43"/>
      <c r="AA37" s="44"/>
      <c r="AB37" s="43"/>
      <c r="AC37" s="44"/>
      <c r="AD37" s="45" t="s">
        <v>157</v>
      </c>
      <c r="AE37" s="129"/>
      <c r="AF37" s="43"/>
      <c r="AG37" s="44"/>
      <c r="AH37" s="45"/>
      <c r="AI37" s="4"/>
    </row>
    <row r="41" customFormat="false" ht="15" hidden="false" customHeight="false" outlineLevel="0" collapsed="false">
      <c r="A41" s="0" t="s">
        <v>2824</v>
      </c>
    </row>
    <row r="42" customFormat="false" ht="15" hidden="false" customHeight="false" outlineLevel="0" collapsed="false">
      <c r="A42" s="0" t="s">
        <v>2825</v>
      </c>
    </row>
    <row r="43" customFormat="false" ht="15" hidden="false" customHeight="false" outlineLevel="0" collapsed="false">
      <c r="A43" s="130" t="s">
        <v>2826</v>
      </c>
    </row>
    <row r="44" customFormat="false" ht="30" hidden="false" customHeight="true" outlineLevel="0" collapsed="false">
      <c r="A44" s="131" t="s">
        <v>2827</v>
      </c>
      <c r="B44" s="131"/>
      <c r="C44" s="131"/>
      <c r="D44" s="131"/>
      <c r="E44" s="131"/>
      <c r="F44" s="131"/>
      <c r="G44" s="131"/>
      <c r="H44" s="131"/>
      <c r="I44" s="131"/>
      <c r="J44" s="131"/>
      <c r="K44" s="131"/>
      <c r="L44" s="131"/>
      <c r="M44" s="131"/>
      <c r="N44" s="131"/>
      <c r="O44" s="131"/>
      <c r="P44" s="131"/>
      <c r="Q44" s="131"/>
      <c r="R44" s="131"/>
      <c r="S44" s="131"/>
    </row>
    <row r="45" customFormat="false" ht="15" hidden="false" customHeight="false" outlineLevel="0" collapsed="false">
      <c r="A45" s="89" t="s">
        <v>2828</v>
      </c>
    </row>
  </sheetData>
  <mergeCells count="8">
    <mergeCell ref="A5:I5"/>
    <mergeCell ref="A6:I6"/>
    <mergeCell ref="A12:Q13"/>
    <mergeCell ref="A25:O25"/>
    <mergeCell ref="A26:O26"/>
    <mergeCell ref="A27:O27"/>
    <mergeCell ref="A28:O28"/>
    <mergeCell ref="A44:S44"/>
  </mergeCells>
  <hyperlinks>
    <hyperlink ref="A43" r:id="rId1" display="http://www.scielosp.org/scielo.php?script=sci_arttext&amp;pid=S0042-96862004000300012"/>
  </hyperlink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969"/>
  <sheetViews>
    <sheetView showFormulas="false" showGridLines="true" showRowColHeaders="true" showZeros="true" rightToLeft="false" tabSelected="false" showOutlineSymbols="true" defaultGridColor="true" view="normal" topLeftCell="A2" colorId="64" zoomScale="100" zoomScaleNormal="100" zoomScalePageLayoutView="100" workbookViewId="0">
      <selection pane="topLeft" activeCell="R2" activeCellId="0" sqref="R2"/>
    </sheetView>
  </sheetViews>
  <sheetFormatPr defaultColWidth="8.96484375" defaultRowHeight="15" zeroHeight="false" outlineLevelRow="0" outlineLevelCol="0"/>
  <sheetData>
    <row r="1" customFormat="false" ht="60" hidden="false" customHeight="false" outlineLevel="0" collapsed="false">
      <c r="A1" s="31" t="n">
        <v>0</v>
      </c>
      <c r="B1" s="17" t="n">
        <v>1</v>
      </c>
      <c r="C1" s="31" t="n">
        <v>2</v>
      </c>
      <c r="D1" s="97" t="s">
        <v>38</v>
      </c>
      <c r="H1" s="6" t="n">
        <v>4</v>
      </c>
      <c r="K1" s="27" t="s">
        <v>72</v>
      </c>
      <c r="L1" s="6" t="n">
        <v>8</v>
      </c>
      <c r="M1" s="28" t="n">
        <v>1</v>
      </c>
      <c r="P1" s="6" t="n">
        <v>5</v>
      </c>
    </row>
    <row r="2" customFormat="false" ht="60" hidden="false" customHeight="false" outlineLevel="0" collapsed="false">
      <c r="A2" s="31" t="n">
        <v>0</v>
      </c>
      <c r="B2" s="17" t="n">
        <v>1</v>
      </c>
      <c r="C2" s="17" t="n">
        <v>2</v>
      </c>
      <c r="D2" s="97" t="s">
        <v>38</v>
      </c>
      <c r="H2" s="6" t="n">
        <v>4</v>
      </c>
      <c r="J2" s="0" t="n">
        <f aca="false">AVERAGE(H1:H310)</f>
        <v>2.70322580645161</v>
      </c>
      <c r="K2" s="27" t="s">
        <v>72</v>
      </c>
      <c r="L2" s="6" t="n">
        <v>8</v>
      </c>
      <c r="M2" s="28" t="n">
        <v>1</v>
      </c>
      <c r="P2" s="6" t="n">
        <v>5</v>
      </c>
      <c r="R2" s="0" t="n">
        <f aca="false">AVERAGE(P1:P310)</f>
        <v>3.59677419354839</v>
      </c>
    </row>
    <row r="3" customFormat="false" ht="60" hidden="false" customHeight="false" outlineLevel="0" collapsed="false">
      <c r="A3" s="31" t="n">
        <v>0</v>
      </c>
      <c r="B3" s="17" t="n">
        <v>1</v>
      </c>
      <c r="C3" s="31" t="n">
        <v>2</v>
      </c>
      <c r="D3" s="97" t="s">
        <v>61</v>
      </c>
      <c r="H3" s="6" t="n">
        <v>3</v>
      </c>
      <c r="K3" s="27" t="s">
        <v>72</v>
      </c>
      <c r="L3" s="6" t="n">
        <v>8</v>
      </c>
      <c r="M3" s="28" t="n">
        <v>1</v>
      </c>
      <c r="P3" s="6" t="n">
        <v>4</v>
      </c>
    </row>
    <row r="4" customFormat="false" ht="60" hidden="false" customHeight="false" outlineLevel="0" collapsed="false">
      <c r="A4" s="31" t="n">
        <v>0</v>
      </c>
      <c r="B4" s="17" t="n">
        <v>1</v>
      </c>
      <c r="C4" s="17" t="n">
        <v>2</v>
      </c>
      <c r="D4" s="97" t="s">
        <v>68</v>
      </c>
      <c r="H4" s="6" t="n">
        <v>1</v>
      </c>
      <c r="K4" s="27" t="s">
        <v>72</v>
      </c>
      <c r="L4" s="6" t="n">
        <v>8</v>
      </c>
      <c r="M4" s="28" t="n">
        <v>1</v>
      </c>
      <c r="P4" s="6" t="n">
        <v>2</v>
      </c>
    </row>
    <row r="5" customFormat="false" ht="60" hidden="false" customHeight="false" outlineLevel="0" collapsed="false">
      <c r="A5" s="31" t="n">
        <v>0</v>
      </c>
      <c r="B5" s="31" t="n">
        <v>1</v>
      </c>
      <c r="C5" s="31" t="n">
        <v>2</v>
      </c>
      <c r="D5" s="97" t="s">
        <v>78</v>
      </c>
      <c r="H5" s="6" t="n">
        <v>4</v>
      </c>
      <c r="K5" s="27" t="s">
        <v>72</v>
      </c>
      <c r="L5" s="6" t="n">
        <v>8</v>
      </c>
      <c r="M5" s="28" t="n">
        <v>1</v>
      </c>
      <c r="P5" s="6" t="n">
        <v>5</v>
      </c>
    </row>
    <row r="6" customFormat="false" ht="60" hidden="false" customHeight="false" outlineLevel="0" collapsed="false">
      <c r="A6" s="17" t="n">
        <v>0</v>
      </c>
      <c r="B6" s="31" t="n">
        <v>1</v>
      </c>
      <c r="C6" s="17" t="n">
        <v>2</v>
      </c>
      <c r="D6" s="97" t="s">
        <v>81</v>
      </c>
      <c r="H6" s="6" t="n">
        <v>4</v>
      </c>
      <c r="K6" s="27" t="s">
        <v>72</v>
      </c>
      <c r="L6" s="6" t="n">
        <v>7</v>
      </c>
      <c r="M6" s="28" t="n">
        <v>1</v>
      </c>
      <c r="P6" s="6" t="n">
        <v>5</v>
      </c>
    </row>
    <row r="7" customFormat="false" ht="60" hidden="false" customHeight="false" outlineLevel="0" collapsed="false">
      <c r="A7" s="31" t="n">
        <v>0</v>
      </c>
      <c r="B7" s="31" t="n">
        <v>1</v>
      </c>
      <c r="C7" s="31" t="n">
        <v>2</v>
      </c>
      <c r="D7" s="97" t="s">
        <v>38</v>
      </c>
      <c r="H7" s="6" t="n">
        <v>2</v>
      </c>
      <c r="K7" s="27" t="s">
        <v>72</v>
      </c>
      <c r="L7" s="6" t="n">
        <v>7</v>
      </c>
      <c r="M7" s="28" t="n">
        <v>1</v>
      </c>
      <c r="P7" s="6" t="n">
        <v>3</v>
      </c>
    </row>
    <row r="8" customFormat="false" ht="60" hidden="false" customHeight="false" outlineLevel="0" collapsed="false">
      <c r="A8" s="31" t="n">
        <v>0</v>
      </c>
      <c r="B8" s="17" t="n">
        <v>1</v>
      </c>
      <c r="C8" s="17" t="n">
        <v>2</v>
      </c>
      <c r="D8" s="100" t="s">
        <v>78</v>
      </c>
      <c r="H8" s="6" t="n">
        <v>3</v>
      </c>
      <c r="K8" s="27" t="s">
        <v>72</v>
      </c>
      <c r="L8" s="6" t="n">
        <v>7</v>
      </c>
      <c r="M8" s="28" t="n">
        <v>1</v>
      </c>
      <c r="P8" s="6" t="n">
        <v>4</v>
      </c>
    </row>
    <row r="9" customFormat="false" ht="60" hidden="false" customHeight="false" outlineLevel="0" collapsed="false">
      <c r="A9" s="31" t="n">
        <v>0</v>
      </c>
      <c r="B9" s="31" t="n">
        <v>1</v>
      </c>
      <c r="C9" s="31" t="n">
        <v>2</v>
      </c>
      <c r="D9" s="100" t="s">
        <v>141</v>
      </c>
      <c r="H9" s="6" t="n">
        <v>3</v>
      </c>
      <c r="K9" s="27" t="s">
        <v>72</v>
      </c>
      <c r="L9" s="6" t="n">
        <v>4</v>
      </c>
      <c r="M9" s="28" t="n">
        <v>1</v>
      </c>
      <c r="P9" s="6" t="n">
        <v>4</v>
      </c>
    </row>
    <row r="10" customFormat="false" ht="60" hidden="false" customHeight="false" outlineLevel="0" collapsed="false">
      <c r="A10" s="31" t="n">
        <v>0</v>
      </c>
      <c r="B10" s="31" t="n">
        <v>1</v>
      </c>
      <c r="C10" s="31" t="n">
        <v>2</v>
      </c>
      <c r="D10" s="100" t="s">
        <v>146</v>
      </c>
      <c r="H10" s="6" t="n">
        <v>4</v>
      </c>
      <c r="K10" s="48" t="s">
        <v>72</v>
      </c>
      <c r="L10" s="6" t="n">
        <v>4</v>
      </c>
      <c r="M10" s="28" t="n">
        <v>1</v>
      </c>
      <c r="P10" s="6" t="n">
        <v>5</v>
      </c>
    </row>
    <row r="11" customFormat="false" ht="60" hidden="false" customHeight="false" outlineLevel="0" collapsed="false">
      <c r="A11" s="31" t="n">
        <v>0</v>
      </c>
      <c r="B11" s="31" t="n">
        <v>1</v>
      </c>
      <c r="C11" s="17" t="n">
        <v>2</v>
      </c>
      <c r="D11" s="100" t="s">
        <v>150</v>
      </c>
      <c r="H11" s="6" t="n">
        <v>4</v>
      </c>
      <c r="K11" s="48" t="s">
        <v>72</v>
      </c>
      <c r="L11" s="6" t="n">
        <v>4</v>
      </c>
      <c r="M11" s="28" t="n">
        <v>1</v>
      </c>
      <c r="P11" s="6" t="n">
        <v>5</v>
      </c>
    </row>
    <row r="12" customFormat="false" ht="60" hidden="false" customHeight="false" outlineLevel="0" collapsed="false">
      <c r="A12" s="31" t="n">
        <v>0</v>
      </c>
      <c r="B12" s="31" t="n">
        <v>1</v>
      </c>
      <c r="C12" s="31" t="n">
        <v>2</v>
      </c>
      <c r="D12" s="100" t="s">
        <v>78</v>
      </c>
      <c r="H12" s="6" t="n">
        <v>3</v>
      </c>
      <c r="K12" s="27" t="s">
        <v>72</v>
      </c>
      <c r="L12" s="6" t="n">
        <v>4</v>
      </c>
      <c r="M12" s="28" t="n">
        <v>1</v>
      </c>
      <c r="P12" s="6" t="n">
        <v>4</v>
      </c>
    </row>
    <row r="13" customFormat="false" ht="60" hidden="false" customHeight="false" outlineLevel="0" collapsed="false">
      <c r="A13" s="31" t="n">
        <v>0</v>
      </c>
      <c r="B13" s="31" t="n">
        <v>1</v>
      </c>
      <c r="C13" s="31" t="n">
        <v>2</v>
      </c>
      <c r="D13" s="100" t="s">
        <v>167</v>
      </c>
      <c r="H13" s="6" t="n">
        <v>2</v>
      </c>
      <c r="K13" s="27" t="s">
        <v>72</v>
      </c>
      <c r="L13" s="6" t="n">
        <v>4</v>
      </c>
      <c r="M13" s="28" t="n">
        <v>1</v>
      </c>
      <c r="P13" s="6" t="n">
        <v>3</v>
      </c>
    </row>
    <row r="14" customFormat="false" ht="60" hidden="false" customHeight="false" outlineLevel="0" collapsed="false">
      <c r="A14" s="31" t="n">
        <v>0</v>
      </c>
      <c r="B14" s="31" t="n">
        <v>1</v>
      </c>
      <c r="C14" s="17" t="n">
        <v>2</v>
      </c>
      <c r="D14" s="100" t="s">
        <v>188</v>
      </c>
      <c r="H14" s="6" t="n">
        <v>3</v>
      </c>
      <c r="K14" s="27" t="s">
        <v>72</v>
      </c>
      <c r="L14" s="6" t="n">
        <v>4</v>
      </c>
      <c r="M14" s="28" t="n">
        <v>1</v>
      </c>
      <c r="P14" s="6" t="n">
        <v>4</v>
      </c>
    </row>
    <row r="15" customFormat="false" ht="60" hidden="false" customHeight="false" outlineLevel="0" collapsed="false">
      <c r="A15" s="31" t="n">
        <v>0</v>
      </c>
      <c r="B15" s="31" t="n">
        <v>1</v>
      </c>
      <c r="C15" s="17" t="n">
        <v>2</v>
      </c>
      <c r="D15" s="100" t="s">
        <v>190</v>
      </c>
      <c r="H15" s="6" t="n">
        <v>2</v>
      </c>
      <c r="K15" s="48" t="s">
        <v>72</v>
      </c>
      <c r="L15" s="6" t="n">
        <v>4</v>
      </c>
      <c r="M15" s="28" t="n">
        <v>1</v>
      </c>
      <c r="P15" s="6" t="n">
        <v>3</v>
      </c>
    </row>
    <row r="16" customFormat="false" ht="60" hidden="false" customHeight="false" outlineLevel="0" collapsed="false">
      <c r="A16" s="31" t="n">
        <v>0</v>
      </c>
      <c r="B16" s="31" t="n">
        <v>1</v>
      </c>
      <c r="C16" s="17" t="n">
        <v>2</v>
      </c>
      <c r="D16" s="100" t="s">
        <v>193</v>
      </c>
      <c r="H16" s="6" t="n">
        <v>4</v>
      </c>
      <c r="K16" s="48" t="s">
        <v>72</v>
      </c>
      <c r="L16" s="6" t="n">
        <v>4</v>
      </c>
      <c r="M16" s="28" t="n">
        <v>1</v>
      </c>
      <c r="P16" s="6" t="n">
        <v>5</v>
      </c>
    </row>
    <row r="17" customFormat="false" ht="60" hidden="false" customHeight="false" outlineLevel="0" collapsed="false">
      <c r="A17" s="31" t="n">
        <v>0</v>
      </c>
      <c r="B17" s="31" t="n">
        <v>1</v>
      </c>
      <c r="C17" s="17" t="n">
        <v>2</v>
      </c>
      <c r="D17" s="100" t="s">
        <v>196</v>
      </c>
      <c r="H17" s="6" t="n">
        <v>4</v>
      </c>
      <c r="K17" s="48" t="s">
        <v>72</v>
      </c>
      <c r="L17" s="6" t="n">
        <v>4</v>
      </c>
      <c r="M17" s="28" t="n">
        <v>1</v>
      </c>
      <c r="P17" s="6" t="n">
        <v>5</v>
      </c>
    </row>
    <row r="18" customFormat="false" ht="60" hidden="false" customHeight="false" outlineLevel="0" collapsed="false">
      <c r="A18" s="31" t="n">
        <v>0</v>
      </c>
      <c r="B18" s="31" t="n">
        <v>1</v>
      </c>
      <c r="C18" s="31" t="n">
        <v>2</v>
      </c>
      <c r="D18" s="100" t="s">
        <v>200</v>
      </c>
      <c r="H18" s="6" t="n">
        <v>3</v>
      </c>
      <c r="K18" s="48" t="s">
        <v>72</v>
      </c>
      <c r="L18" s="6" t="n">
        <v>4</v>
      </c>
      <c r="M18" s="28" t="n">
        <v>1</v>
      </c>
      <c r="P18" s="6" t="n">
        <v>4</v>
      </c>
    </row>
    <row r="19" customFormat="false" ht="60" hidden="false" customHeight="false" outlineLevel="0" collapsed="false">
      <c r="A19" s="31" t="n">
        <v>0</v>
      </c>
      <c r="B19" s="31" t="n">
        <v>1</v>
      </c>
      <c r="D19" s="100" t="s">
        <v>193</v>
      </c>
      <c r="H19" s="6" t="n">
        <v>3</v>
      </c>
      <c r="K19" s="48" t="s">
        <v>72</v>
      </c>
      <c r="L19" s="6" t="n">
        <v>4</v>
      </c>
      <c r="M19" s="28" t="n">
        <v>1</v>
      </c>
      <c r="P19" s="6" t="n">
        <v>4</v>
      </c>
    </row>
    <row r="20" customFormat="false" ht="60" hidden="false" customHeight="false" outlineLevel="0" collapsed="false">
      <c r="A20" s="17" t="n">
        <v>0</v>
      </c>
      <c r="B20" s="31" t="n">
        <v>1</v>
      </c>
      <c r="D20" s="100" t="s">
        <v>210</v>
      </c>
      <c r="H20" s="6" t="n">
        <v>1</v>
      </c>
      <c r="K20" s="48" t="s">
        <v>72</v>
      </c>
      <c r="L20" s="6" t="n">
        <v>4</v>
      </c>
      <c r="M20" s="28" t="n">
        <v>1</v>
      </c>
      <c r="P20" s="6" t="n">
        <v>2</v>
      </c>
    </row>
    <row r="21" customFormat="false" ht="60" hidden="false" customHeight="false" outlineLevel="0" collapsed="false">
      <c r="A21" s="31" t="n">
        <v>0</v>
      </c>
      <c r="B21" s="31" t="n">
        <v>1</v>
      </c>
      <c r="D21" s="132" t="s">
        <v>214</v>
      </c>
      <c r="H21" s="6" t="n">
        <v>2</v>
      </c>
      <c r="K21" s="48" t="s">
        <v>72</v>
      </c>
      <c r="L21" s="6" t="n">
        <v>4</v>
      </c>
      <c r="M21" s="28" t="n">
        <v>1</v>
      </c>
      <c r="P21" s="6" t="n">
        <v>3</v>
      </c>
    </row>
    <row r="22" customFormat="false" ht="60" hidden="false" customHeight="false" outlineLevel="0" collapsed="false">
      <c r="A22" s="31" t="n">
        <v>0</v>
      </c>
      <c r="B22" s="31" t="n">
        <v>1</v>
      </c>
      <c r="D22" s="100" t="s">
        <v>233</v>
      </c>
      <c r="H22" s="6" t="n">
        <v>3</v>
      </c>
      <c r="K22" s="48" t="s">
        <v>72</v>
      </c>
      <c r="L22" s="6" t="n">
        <v>4</v>
      </c>
      <c r="M22" s="28" t="n">
        <v>1</v>
      </c>
      <c r="P22" s="6" t="n">
        <v>4</v>
      </c>
    </row>
    <row r="23" customFormat="false" ht="60" hidden="false" customHeight="false" outlineLevel="0" collapsed="false">
      <c r="A23" s="31" t="n">
        <v>0</v>
      </c>
      <c r="B23" s="31" t="n">
        <v>1</v>
      </c>
      <c r="D23" s="100" t="s">
        <v>240</v>
      </c>
      <c r="H23" s="6" t="n">
        <v>3</v>
      </c>
      <c r="K23" s="48" t="s">
        <v>72</v>
      </c>
      <c r="L23" s="6" t="n">
        <v>4</v>
      </c>
      <c r="M23" s="28" t="n">
        <v>1</v>
      </c>
      <c r="P23" s="6" t="n">
        <v>4</v>
      </c>
    </row>
    <row r="24" customFormat="false" ht="60" hidden="false" customHeight="false" outlineLevel="0" collapsed="false">
      <c r="A24" s="31" t="n">
        <v>0</v>
      </c>
      <c r="B24" s="31" t="n">
        <v>1</v>
      </c>
      <c r="D24" s="100" t="s">
        <v>38</v>
      </c>
      <c r="H24" s="6" t="n">
        <v>3</v>
      </c>
      <c r="K24" s="48" t="s">
        <v>72</v>
      </c>
      <c r="L24" s="6" t="n">
        <v>4</v>
      </c>
      <c r="M24" s="28" t="n">
        <v>1</v>
      </c>
      <c r="P24" s="6" t="n">
        <v>4</v>
      </c>
    </row>
    <row r="25" customFormat="false" ht="60" hidden="false" customHeight="false" outlineLevel="0" collapsed="false">
      <c r="A25" s="31" t="n">
        <v>0</v>
      </c>
      <c r="B25" s="31" t="n">
        <v>1</v>
      </c>
      <c r="D25" s="100" t="s">
        <v>78</v>
      </c>
      <c r="H25" s="6" t="n">
        <v>3</v>
      </c>
      <c r="K25" s="48" t="s">
        <v>72</v>
      </c>
      <c r="L25" s="6" t="n">
        <v>4</v>
      </c>
      <c r="M25" s="28" t="n">
        <v>1</v>
      </c>
      <c r="P25" s="6" t="n">
        <v>4</v>
      </c>
    </row>
    <row r="26" customFormat="false" ht="60" hidden="false" customHeight="false" outlineLevel="0" collapsed="false">
      <c r="A26" s="31" t="n">
        <v>0</v>
      </c>
      <c r="B26" s="31" t="n">
        <v>1</v>
      </c>
      <c r="D26" s="132" t="s">
        <v>266</v>
      </c>
      <c r="H26" s="6" t="n">
        <v>4</v>
      </c>
      <c r="K26" s="48" t="s">
        <v>72</v>
      </c>
      <c r="L26" s="6" t="n">
        <v>3</v>
      </c>
      <c r="M26" s="28" t="n">
        <v>1</v>
      </c>
      <c r="P26" s="6" t="n">
        <v>5</v>
      </c>
    </row>
    <row r="27" customFormat="false" ht="60" hidden="false" customHeight="false" outlineLevel="0" collapsed="false">
      <c r="A27" s="17" t="n">
        <v>0</v>
      </c>
      <c r="B27" s="31" t="n">
        <v>1</v>
      </c>
      <c r="D27" s="100" t="s">
        <v>271</v>
      </c>
      <c r="H27" s="6" t="n">
        <v>7</v>
      </c>
      <c r="K27" s="48" t="s">
        <v>72</v>
      </c>
      <c r="L27" s="6" t="n">
        <v>3</v>
      </c>
      <c r="M27" s="28" t="n">
        <v>1</v>
      </c>
      <c r="P27" s="6" t="n">
        <v>7</v>
      </c>
    </row>
    <row r="28" customFormat="false" ht="60" hidden="false" customHeight="false" outlineLevel="0" collapsed="false">
      <c r="A28" s="17" t="n">
        <v>0</v>
      </c>
      <c r="B28" s="31" t="n">
        <v>1</v>
      </c>
      <c r="D28" s="132" t="s">
        <v>274</v>
      </c>
      <c r="H28" s="6" t="n">
        <v>2</v>
      </c>
      <c r="K28" s="48" t="s">
        <v>72</v>
      </c>
      <c r="L28" s="6" t="n">
        <v>3</v>
      </c>
      <c r="M28" s="28" t="n">
        <v>1</v>
      </c>
      <c r="P28" s="6" t="n">
        <v>3</v>
      </c>
    </row>
    <row r="29" customFormat="false" ht="60" hidden="false" customHeight="false" outlineLevel="0" collapsed="false">
      <c r="A29" s="17" t="n">
        <v>0</v>
      </c>
      <c r="B29" s="31" t="n">
        <v>1</v>
      </c>
      <c r="D29" s="100" t="s">
        <v>278</v>
      </c>
      <c r="H29" s="6" t="n">
        <v>3</v>
      </c>
      <c r="K29" s="48" t="s">
        <v>72</v>
      </c>
      <c r="L29" s="6" t="n">
        <v>3</v>
      </c>
      <c r="M29" s="28" t="n">
        <v>1</v>
      </c>
      <c r="P29" s="6" t="n">
        <v>4</v>
      </c>
    </row>
    <row r="30" customFormat="false" ht="60" hidden="false" customHeight="false" outlineLevel="0" collapsed="false">
      <c r="A30" s="17" t="n">
        <v>0</v>
      </c>
      <c r="B30" s="31" t="n">
        <v>1</v>
      </c>
      <c r="D30" s="100" t="s">
        <v>38</v>
      </c>
      <c r="H30" s="6" t="n">
        <v>2</v>
      </c>
      <c r="K30" s="48" t="s">
        <v>72</v>
      </c>
      <c r="L30" s="6" t="n">
        <v>3</v>
      </c>
      <c r="M30" s="28" t="n">
        <v>1</v>
      </c>
      <c r="P30" s="6" t="n">
        <v>3</v>
      </c>
    </row>
    <row r="31" customFormat="false" ht="60" hidden="false" customHeight="false" outlineLevel="0" collapsed="false">
      <c r="A31" s="17" t="n">
        <v>0</v>
      </c>
      <c r="B31" s="31" t="n">
        <v>1</v>
      </c>
      <c r="D31" s="100" t="s">
        <v>167</v>
      </c>
      <c r="H31" s="6" t="n">
        <v>4</v>
      </c>
      <c r="K31" s="48" t="s">
        <v>72</v>
      </c>
      <c r="L31" s="6" t="n">
        <v>3</v>
      </c>
      <c r="M31" s="28" t="n">
        <v>1</v>
      </c>
      <c r="P31" s="6" t="n">
        <v>5</v>
      </c>
    </row>
    <row r="32" customFormat="false" ht="60" hidden="false" customHeight="false" outlineLevel="0" collapsed="false">
      <c r="A32" s="31" t="n">
        <v>0</v>
      </c>
      <c r="B32" s="17" t="n">
        <v>1</v>
      </c>
      <c r="D32" s="100" t="s">
        <v>294</v>
      </c>
      <c r="H32" s="6" t="n">
        <v>3</v>
      </c>
      <c r="K32" s="48" t="s">
        <v>72</v>
      </c>
      <c r="L32" s="6" t="n">
        <v>3</v>
      </c>
      <c r="M32" s="28" t="n">
        <v>1</v>
      </c>
      <c r="P32" s="6" t="n">
        <v>4</v>
      </c>
    </row>
    <row r="33" customFormat="false" ht="60" hidden="false" customHeight="false" outlineLevel="0" collapsed="false">
      <c r="A33" s="17" t="n">
        <v>0</v>
      </c>
      <c r="B33" s="31" t="n">
        <v>1</v>
      </c>
      <c r="D33" s="100" t="s">
        <v>271</v>
      </c>
      <c r="H33" s="6" t="n">
        <v>4</v>
      </c>
      <c r="K33" s="48" t="s">
        <v>72</v>
      </c>
      <c r="L33" s="6" t="n">
        <v>3</v>
      </c>
      <c r="M33" s="28" t="n">
        <v>1</v>
      </c>
      <c r="P33" s="6" t="n">
        <v>5</v>
      </c>
    </row>
    <row r="34" customFormat="false" ht="60" hidden="false" customHeight="false" outlineLevel="0" collapsed="false">
      <c r="A34" s="31" t="n">
        <v>0</v>
      </c>
      <c r="B34" s="31" t="n">
        <v>1</v>
      </c>
      <c r="D34" s="100" t="s">
        <v>313</v>
      </c>
      <c r="H34" s="6" t="n">
        <v>4</v>
      </c>
      <c r="K34" s="48" t="s">
        <v>72</v>
      </c>
      <c r="L34" s="6" t="n">
        <v>3</v>
      </c>
      <c r="M34" s="28" t="n">
        <v>1</v>
      </c>
      <c r="P34" s="6" t="n">
        <v>5</v>
      </c>
    </row>
    <row r="35" customFormat="false" ht="60" hidden="false" customHeight="false" outlineLevel="0" collapsed="false">
      <c r="A35" s="31" t="n">
        <v>0</v>
      </c>
      <c r="B35" s="31" t="n">
        <v>1</v>
      </c>
      <c r="D35" s="100" t="s">
        <v>316</v>
      </c>
      <c r="H35" s="6" t="n">
        <v>2</v>
      </c>
      <c r="K35" s="48" t="s">
        <v>72</v>
      </c>
      <c r="L35" s="6" t="n">
        <v>3</v>
      </c>
      <c r="M35" s="28" t="n">
        <v>1</v>
      </c>
      <c r="P35" s="6" t="n">
        <v>3</v>
      </c>
    </row>
    <row r="36" customFormat="false" ht="60" hidden="false" customHeight="false" outlineLevel="0" collapsed="false">
      <c r="A36" s="31" t="n">
        <v>0</v>
      </c>
      <c r="B36" s="31" t="n">
        <v>1</v>
      </c>
      <c r="D36" s="100" t="s">
        <v>193</v>
      </c>
      <c r="H36" s="6" t="n">
        <v>1</v>
      </c>
      <c r="K36" s="48" t="s">
        <v>72</v>
      </c>
      <c r="L36" s="6" t="n">
        <v>3</v>
      </c>
      <c r="M36" s="28" t="n">
        <v>1</v>
      </c>
      <c r="P36" s="6" t="n">
        <v>2</v>
      </c>
    </row>
    <row r="37" customFormat="false" ht="60" hidden="false" customHeight="false" outlineLevel="0" collapsed="false">
      <c r="A37" s="31" t="n">
        <v>0</v>
      </c>
      <c r="B37" s="17" t="n">
        <v>1</v>
      </c>
      <c r="D37" s="100" t="s">
        <v>78</v>
      </c>
      <c r="H37" s="6" t="n">
        <v>1</v>
      </c>
      <c r="K37" s="48" t="s">
        <v>72</v>
      </c>
      <c r="L37" s="6" t="n">
        <v>3</v>
      </c>
      <c r="M37" s="28" t="n">
        <v>1</v>
      </c>
      <c r="P37" s="6" t="n">
        <v>2</v>
      </c>
    </row>
    <row r="38" customFormat="false" ht="60" hidden="false" customHeight="false" outlineLevel="0" collapsed="false">
      <c r="A38" s="31" t="n">
        <v>0</v>
      </c>
      <c r="B38" s="17" t="n">
        <v>1</v>
      </c>
      <c r="D38" s="100" t="s">
        <v>328</v>
      </c>
      <c r="H38" s="6" t="n">
        <v>1</v>
      </c>
      <c r="K38" s="48" t="s">
        <v>72</v>
      </c>
      <c r="L38" s="6" t="n">
        <v>3</v>
      </c>
      <c r="M38" s="28" t="n">
        <v>1</v>
      </c>
      <c r="P38" s="6" t="n">
        <v>2</v>
      </c>
    </row>
    <row r="39" customFormat="false" ht="60" hidden="false" customHeight="false" outlineLevel="0" collapsed="false">
      <c r="A39" s="31" t="n">
        <v>0</v>
      </c>
      <c r="B39" s="17" t="n">
        <v>1</v>
      </c>
      <c r="D39" s="100" t="s">
        <v>331</v>
      </c>
      <c r="H39" s="6" t="n">
        <v>2</v>
      </c>
      <c r="K39" s="48" t="s">
        <v>72</v>
      </c>
      <c r="L39" s="6" t="n">
        <v>3</v>
      </c>
      <c r="M39" s="28" t="n">
        <v>1</v>
      </c>
      <c r="P39" s="6" t="n">
        <v>3</v>
      </c>
    </row>
    <row r="40" customFormat="false" ht="60" hidden="false" customHeight="false" outlineLevel="0" collapsed="false">
      <c r="A40" s="31" t="n">
        <v>0</v>
      </c>
      <c r="B40" s="17" t="n">
        <v>1</v>
      </c>
      <c r="D40" s="100" t="s">
        <v>343</v>
      </c>
      <c r="H40" s="6" t="n">
        <v>3</v>
      </c>
      <c r="K40" s="48" t="s">
        <v>72</v>
      </c>
      <c r="L40" s="6" t="n">
        <v>3</v>
      </c>
      <c r="M40" s="28" t="n">
        <v>1</v>
      </c>
      <c r="P40" s="6" t="n">
        <v>4</v>
      </c>
    </row>
    <row r="41" customFormat="false" ht="60" hidden="false" customHeight="false" outlineLevel="0" collapsed="false">
      <c r="A41" s="31" t="n">
        <v>0</v>
      </c>
      <c r="B41" s="31" t="n">
        <v>1</v>
      </c>
      <c r="D41" s="100" t="s">
        <v>167</v>
      </c>
      <c r="H41" s="6" t="n">
        <v>2</v>
      </c>
      <c r="K41" s="48" t="s">
        <v>72</v>
      </c>
      <c r="L41" s="6" t="n">
        <v>3</v>
      </c>
      <c r="M41" s="28" t="n">
        <v>1</v>
      </c>
      <c r="P41" s="6" t="n">
        <v>3</v>
      </c>
    </row>
    <row r="42" customFormat="false" ht="60" hidden="false" customHeight="false" outlineLevel="0" collapsed="false">
      <c r="A42" s="31" t="n">
        <v>0</v>
      </c>
      <c r="B42" s="17" t="n">
        <v>1</v>
      </c>
      <c r="D42" s="100" t="s">
        <v>364</v>
      </c>
      <c r="H42" s="6" t="n">
        <v>2</v>
      </c>
      <c r="K42" s="48" t="s">
        <v>72</v>
      </c>
      <c r="L42" s="6" t="n">
        <v>3</v>
      </c>
      <c r="M42" s="28" t="n">
        <v>1</v>
      </c>
      <c r="P42" s="6" t="n">
        <v>3</v>
      </c>
    </row>
    <row r="43" customFormat="false" ht="60" hidden="false" customHeight="false" outlineLevel="0" collapsed="false">
      <c r="A43" s="17" t="n">
        <v>0</v>
      </c>
      <c r="B43" s="31" t="n">
        <v>1</v>
      </c>
      <c r="D43" s="100" t="s">
        <v>271</v>
      </c>
      <c r="H43" s="6" t="n">
        <v>4</v>
      </c>
      <c r="K43" s="48" t="s">
        <v>72</v>
      </c>
      <c r="L43" s="6" t="n">
        <v>3</v>
      </c>
      <c r="M43" s="28" t="n">
        <v>1</v>
      </c>
      <c r="P43" s="6" t="n">
        <v>5</v>
      </c>
    </row>
    <row r="44" customFormat="false" ht="60" hidden="false" customHeight="false" outlineLevel="0" collapsed="false">
      <c r="A44" s="31" t="n">
        <v>0</v>
      </c>
      <c r="B44" s="31" t="n">
        <v>1</v>
      </c>
      <c r="D44" s="100" t="s">
        <v>391</v>
      </c>
      <c r="H44" s="6" t="n">
        <v>2</v>
      </c>
      <c r="K44" s="48" t="s">
        <v>72</v>
      </c>
      <c r="L44" s="6" t="n">
        <v>3</v>
      </c>
      <c r="M44" s="28" t="n">
        <v>1</v>
      </c>
      <c r="P44" s="6" t="n">
        <v>3</v>
      </c>
    </row>
    <row r="45" customFormat="false" ht="60" hidden="false" customHeight="false" outlineLevel="0" collapsed="false">
      <c r="A45" s="31" t="n">
        <v>0</v>
      </c>
      <c r="B45" s="31" t="n">
        <v>1</v>
      </c>
      <c r="D45" s="100" t="s">
        <v>395</v>
      </c>
      <c r="H45" s="6" t="n">
        <v>3</v>
      </c>
      <c r="K45" s="48" t="s">
        <v>72</v>
      </c>
      <c r="L45" s="6" t="n">
        <v>3</v>
      </c>
      <c r="M45" s="28" t="n">
        <v>1</v>
      </c>
      <c r="P45" s="6" t="n">
        <v>4</v>
      </c>
    </row>
    <row r="46" customFormat="false" ht="60" hidden="false" customHeight="false" outlineLevel="0" collapsed="false">
      <c r="A46" s="31" t="n">
        <v>0</v>
      </c>
      <c r="B46" s="17" t="n">
        <v>1</v>
      </c>
      <c r="D46" s="100" t="s">
        <v>294</v>
      </c>
      <c r="H46" s="6" t="n">
        <v>3</v>
      </c>
      <c r="K46" s="48" t="s">
        <v>72</v>
      </c>
      <c r="L46" s="6" t="n">
        <v>3</v>
      </c>
      <c r="M46" s="28" t="n">
        <v>1</v>
      </c>
      <c r="P46" s="6" t="n">
        <v>4</v>
      </c>
    </row>
    <row r="47" customFormat="false" ht="60" hidden="false" customHeight="false" outlineLevel="0" collapsed="false">
      <c r="A47" s="31" t="n">
        <v>0</v>
      </c>
      <c r="B47" s="31" t="n">
        <v>1</v>
      </c>
      <c r="D47" s="100" t="s">
        <v>415</v>
      </c>
      <c r="H47" s="6" t="n">
        <v>3</v>
      </c>
      <c r="K47" s="48" t="s">
        <v>72</v>
      </c>
      <c r="L47" s="6" t="n">
        <v>3</v>
      </c>
      <c r="M47" s="28" t="n">
        <v>1</v>
      </c>
      <c r="P47" s="6" t="n">
        <v>4</v>
      </c>
    </row>
    <row r="48" customFormat="false" ht="60" hidden="false" customHeight="false" outlineLevel="0" collapsed="false">
      <c r="A48" s="31" t="n">
        <v>0</v>
      </c>
      <c r="B48" s="17" t="n">
        <v>1</v>
      </c>
      <c r="D48" s="100" t="s">
        <v>271</v>
      </c>
      <c r="H48" s="6" t="n">
        <v>2</v>
      </c>
      <c r="K48" s="48" t="s">
        <v>72</v>
      </c>
      <c r="L48" s="6" t="n">
        <v>3</v>
      </c>
      <c r="M48" s="28" t="n">
        <v>1</v>
      </c>
      <c r="P48" s="6" t="n">
        <v>3</v>
      </c>
    </row>
    <row r="49" customFormat="false" ht="60" hidden="false" customHeight="false" outlineLevel="0" collapsed="false">
      <c r="A49" s="31" t="n">
        <v>0</v>
      </c>
      <c r="B49" s="17" t="n">
        <v>1</v>
      </c>
      <c r="D49" s="100" t="s">
        <v>422</v>
      </c>
      <c r="H49" s="6" t="n">
        <v>2</v>
      </c>
      <c r="K49" s="48" t="s">
        <v>72</v>
      </c>
      <c r="L49" s="6" t="n">
        <v>3</v>
      </c>
      <c r="M49" s="28" t="n">
        <v>1</v>
      </c>
      <c r="P49" s="6" t="n">
        <v>3</v>
      </c>
    </row>
    <row r="50" customFormat="false" ht="60" hidden="false" customHeight="false" outlineLevel="0" collapsed="false">
      <c r="A50" s="31" t="n">
        <v>0</v>
      </c>
      <c r="B50" s="17" t="n">
        <v>1</v>
      </c>
      <c r="D50" s="100" t="s">
        <v>430</v>
      </c>
      <c r="H50" s="6" t="n">
        <v>4</v>
      </c>
      <c r="K50" s="48" t="s">
        <v>72</v>
      </c>
      <c r="L50" s="6" t="n">
        <v>3</v>
      </c>
      <c r="M50" s="28" t="n">
        <v>1</v>
      </c>
      <c r="P50" s="6" t="n">
        <v>5</v>
      </c>
    </row>
    <row r="51" customFormat="false" ht="60" hidden="false" customHeight="false" outlineLevel="0" collapsed="false">
      <c r="A51" s="31" t="n">
        <v>0</v>
      </c>
      <c r="B51" s="17" t="n">
        <v>1</v>
      </c>
      <c r="D51" s="100" t="s">
        <v>38</v>
      </c>
      <c r="H51" s="6" t="n">
        <v>5</v>
      </c>
      <c r="K51" s="48" t="s">
        <v>72</v>
      </c>
      <c r="L51" s="6" t="n">
        <v>3</v>
      </c>
      <c r="M51" s="28" t="n">
        <v>1</v>
      </c>
      <c r="P51" s="6" t="n">
        <v>6</v>
      </c>
    </row>
    <row r="52" customFormat="false" ht="60" hidden="false" customHeight="false" outlineLevel="0" collapsed="false">
      <c r="A52" s="31" t="n">
        <v>0</v>
      </c>
      <c r="B52" s="17" t="n">
        <v>1</v>
      </c>
      <c r="D52" s="100" t="s">
        <v>38</v>
      </c>
      <c r="H52" s="6" t="n">
        <v>3</v>
      </c>
      <c r="K52" s="48" t="s">
        <v>72</v>
      </c>
      <c r="L52" s="6" t="n">
        <v>3</v>
      </c>
      <c r="M52" s="28" t="n">
        <v>1</v>
      </c>
      <c r="P52" s="6" t="n">
        <v>4</v>
      </c>
    </row>
    <row r="53" customFormat="false" ht="60" hidden="false" customHeight="false" outlineLevel="0" collapsed="false">
      <c r="A53" s="31" t="n">
        <v>0</v>
      </c>
      <c r="B53" s="17" t="n">
        <v>1</v>
      </c>
      <c r="D53" s="100" t="s">
        <v>438</v>
      </c>
      <c r="H53" s="6" t="n">
        <v>2</v>
      </c>
      <c r="K53" s="48" t="s">
        <v>72</v>
      </c>
      <c r="L53" s="6" t="n">
        <v>3</v>
      </c>
      <c r="M53" s="28" t="n">
        <v>1</v>
      </c>
      <c r="P53" s="6" t="n">
        <v>3</v>
      </c>
    </row>
    <row r="54" customFormat="false" ht="60" hidden="false" customHeight="false" outlineLevel="0" collapsed="false">
      <c r="A54" s="31" t="n">
        <v>0</v>
      </c>
      <c r="B54" s="17" t="n">
        <v>1</v>
      </c>
      <c r="D54" s="100" t="s">
        <v>294</v>
      </c>
      <c r="H54" s="6" t="n">
        <v>6</v>
      </c>
      <c r="K54" s="48" t="s">
        <v>72</v>
      </c>
      <c r="L54" s="6" t="n">
        <v>3</v>
      </c>
      <c r="M54" s="28" t="n">
        <v>1</v>
      </c>
      <c r="P54" s="6" t="n">
        <v>6</v>
      </c>
    </row>
    <row r="55" customFormat="false" ht="60" hidden="false" customHeight="false" outlineLevel="0" collapsed="false">
      <c r="A55" s="31" t="n">
        <v>0</v>
      </c>
      <c r="B55" s="17" t="n">
        <v>1</v>
      </c>
      <c r="D55" s="100" t="s">
        <v>386</v>
      </c>
      <c r="H55" s="6" t="n">
        <v>2</v>
      </c>
      <c r="K55" s="48" t="s">
        <v>72</v>
      </c>
      <c r="L55" s="6" t="n">
        <v>3</v>
      </c>
      <c r="M55" s="28" t="n">
        <v>1</v>
      </c>
      <c r="P55" s="6" t="n">
        <v>3</v>
      </c>
    </row>
    <row r="56" customFormat="false" ht="60" hidden="false" customHeight="false" outlineLevel="0" collapsed="false">
      <c r="A56" s="31" t="n">
        <v>0</v>
      </c>
      <c r="B56" s="17" t="n">
        <v>1</v>
      </c>
      <c r="D56" s="100" t="s">
        <v>38</v>
      </c>
      <c r="H56" s="6" t="n">
        <v>2</v>
      </c>
      <c r="K56" s="48" t="s">
        <v>72</v>
      </c>
      <c r="L56" s="6" t="n">
        <v>3</v>
      </c>
      <c r="M56" s="28" t="n">
        <v>1</v>
      </c>
      <c r="P56" s="6" t="n">
        <v>3</v>
      </c>
    </row>
    <row r="57" customFormat="false" ht="60" hidden="false" customHeight="false" outlineLevel="0" collapsed="false">
      <c r="A57" s="17" t="n">
        <v>0</v>
      </c>
      <c r="B57" s="17" t="n">
        <v>1</v>
      </c>
      <c r="D57" s="100" t="s">
        <v>271</v>
      </c>
      <c r="H57" s="6" t="n">
        <v>2</v>
      </c>
      <c r="K57" s="48" t="s">
        <v>72</v>
      </c>
      <c r="L57" s="6" t="n">
        <v>3</v>
      </c>
      <c r="M57" s="28" t="n">
        <v>1</v>
      </c>
      <c r="P57" s="6" t="n">
        <v>3</v>
      </c>
    </row>
    <row r="58" customFormat="false" ht="60" hidden="false" customHeight="false" outlineLevel="0" collapsed="false">
      <c r="A58" s="31" t="n">
        <v>0</v>
      </c>
      <c r="B58" s="31" t="n">
        <v>1</v>
      </c>
      <c r="D58" s="100" t="s">
        <v>193</v>
      </c>
      <c r="H58" s="6" t="n">
        <v>2</v>
      </c>
      <c r="K58" s="48" t="s">
        <v>72</v>
      </c>
      <c r="L58" s="6" t="n">
        <v>3</v>
      </c>
      <c r="M58" s="28" t="n">
        <v>1</v>
      </c>
      <c r="P58" s="6" t="n">
        <v>3</v>
      </c>
    </row>
    <row r="59" customFormat="false" ht="60" hidden="false" customHeight="false" outlineLevel="0" collapsed="false">
      <c r="A59" s="17" t="n">
        <v>0</v>
      </c>
      <c r="B59" s="17" t="n">
        <v>1</v>
      </c>
      <c r="D59" s="100" t="s">
        <v>193</v>
      </c>
      <c r="H59" s="6" t="n">
        <v>2</v>
      </c>
      <c r="K59" s="48" t="s">
        <v>72</v>
      </c>
      <c r="L59" s="6" t="n">
        <v>3</v>
      </c>
      <c r="M59" s="28" t="n">
        <v>1</v>
      </c>
      <c r="P59" s="6" t="n">
        <v>3</v>
      </c>
    </row>
    <row r="60" customFormat="false" ht="60" hidden="false" customHeight="false" outlineLevel="0" collapsed="false">
      <c r="A60" s="31" t="n">
        <v>0</v>
      </c>
      <c r="B60" s="17" t="n">
        <v>1</v>
      </c>
      <c r="D60" s="100" t="s">
        <v>459</v>
      </c>
      <c r="H60" s="6" t="n">
        <v>2</v>
      </c>
      <c r="K60" s="48" t="s">
        <v>72</v>
      </c>
      <c r="L60" s="6" t="n">
        <v>3</v>
      </c>
      <c r="M60" s="28" t="n">
        <v>1</v>
      </c>
      <c r="P60" s="6" t="n">
        <v>3</v>
      </c>
    </row>
    <row r="61" customFormat="false" ht="60" hidden="false" customHeight="false" outlineLevel="0" collapsed="false">
      <c r="A61" s="17" t="n">
        <v>0</v>
      </c>
      <c r="B61" s="17" t="n">
        <v>1</v>
      </c>
      <c r="D61" s="100" t="s">
        <v>476</v>
      </c>
      <c r="H61" s="6" t="n">
        <v>3</v>
      </c>
      <c r="K61" s="48" t="s">
        <v>72</v>
      </c>
      <c r="L61" s="6" t="n">
        <v>3</v>
      </c>
      <c r="M61" s="28" t="n">
        <v>1</v>
      </c>
      <c r="P61" s="6" t="n">
        <v>4</v>
      </c>
    </row>
    <row r="62" customFormat="false" ht="60" hidden="false" customHeight="false" outlineLevel="0" collapsed="false">
      <c r="A62" s="31" t="n">
        <v>0</v>
      </c>
      <c r="B62" s="17" t="n">
        <v>1</v>
      </c>
      <c r="D62" s="100" t="s">
        <v>193</v>
      </c>
      <c r="H62" s="6" t="n">
        <v>1</v>
      </c>
      <c r="K62" s="48" t="s">
        <v>72</v>
      </c>
      <c r="L62" s="6" t="n">
        <v>3</v>
      </c>
      <c r="M62" s="28" t="n">
        <v>1</v>
      </c>
      <c r="P62" s="6" t="n">
        <v>2</v>
      </c>
    </row>
    <row r="63" customFormat="false" ht="60" hidden="false" customHeight="false" outlineLevel="0" collapsed="false">
      <c r="A63" s="31" t="n">
        <v>0</v>
      </c>
      <c r="B63" s="17" t="n">
        <v>1</v>
      </c>
      <c r="D63" s="100" t="s">
        <v>78</v>
      </c>
      <c r="H63" s="6" t="n">
        <v>3</v>
      </c>
      <c r="K63" s="48" t="s">
        <v>72</v>
      </c>
      <c r="L63" s="6" t="n">
        <v>3</v>
      </c>
      <c r="M63" s="28" t="n">
        <v>1</v>
      </c>
      <c r="P63" s="6" t="n">
        <v>4</v>
      </c>
    </row>
    <row r="64" customFormat="false" ht="60" hidden="false" customHeight="false" outlineLevel="0" collapsed="false">
      <c r="A64" s="17" t="n">
        <v>0</v>
      </c>
      <c r="B64" s="17" t="n">
        <v>1</v>
      </c>
      <c r="D64" s="82" t="s">
        <v>271</v>
      </c>
      <c r="H64" s="6" t="n">
        <v>3</v>
      </c>
      <c r="K64" s="48" t="s">
        <v>72</v>
      </c>
      <c r="L64" s="6" t="n">
        <v>3</v>
      </c>
      <c r="M64" s="28" t="n">
        <v>1</v>
      </c>
      <c r="P64" s="6" t="n">
        <v>4</v>
      </c>
    </row>
    <row r="65" customFormat="false" ht="60" hidden="false" customHeight="false" outlineLevel="0" collapsed="false">
      <c r="A65" s="17" t="n">
        <v>0</v>
      </c>
      <c r="B65" s="17" t="n">
        <v>1</v>
      </c>
      <c r="D65" s="133" t="s">
        <v>528</v>
      </c>
      <c r="H65" s="6" t="n">
        <v>3</v>
      </c>
      <c r="K65" s="48" t="s">
        <v>72</v>
      </c>
      <c r="L65" s="6" t="n">
        <v>3</v>
      </c>
      <c r="M65" s="28" t="n">
        <v>1</v>
      </c>
      <c r="P65" s="6" t="n">
        <v>4</v>
      </c>
    </row>
    <row r="66" customFormat="false" ht="60" hidden="false" customHeight="false" outlineLevel="0" collapsed="false">
      <c r="A66" s="17" t="n">
        <v>0</v>
      </c>
      <c r="B66" s="17" t="n">
        <v>1</v>
      </c>
      <c r="D66" s="134" t="s">
        <v>167</v>
      </c>
      <c r="H66" s="6" t="n">
        <v>1</v>
      </c>
      <c r="K66" s="48" t="s">
        <v>72</v>
      </c>
      <c r="L66" s="6" t="n">
        <v>3</v>
      </c>
      <c r="M66" s="28" t="n">
        <v>1</v>
      </c>
      <c r="P66" s="6" t="n">
        <v>2</v>
      </c>
    </row>
    <row r="67" customFormat="false" ht="60" hidden="false" customHeight="false" outlineLevel="0" collapsed="false">
      <c r="A67" s="17" t="n">
        <v>0</v>
      </c>
      <c r="B67" s="31" t="n">
        <v>1</v>
      </c>
      <c r="D67" s="82" t="s">
        <v>560</v>
      </c>
      <c r="H67" s="6" t="n">
        <v>2</v>
      </c>
      <c r="K67" s="48" t="s">
        <v>72</v>
      </c>
      <c r="L67" s="6" t="n">
        <v>3</v>
      </c>
      <c r="M67" s="28" t="n">
        <v>1</v>
      </c>
      <c r="P67" s="6" t="n">
        <v>3</v>
      </c>
    </row>
    <row r="68" customFormat="false" ht="60" hidden="false" customHeight="false" outlineLevel="0" collapsed="false">
      <c r="A68" s="31" t="n">
        <v>0</v>
      </c>
      <c r="B68" s="31" t="n">
        <v>1</v>
      </c>
      <c r="D68" s="82" t="s">
        <v>567</v>
      </c>
      <c r="H68" s="6" t="n">
        <v>3</v>
      </c>
      <c r="K68" s="48" t="s">
        <v>72</v>
      </c>
      <c r="L68" s="6" t="n">
        <v>3</v>
      </c>
      <c r="M68" s="28" t="n">
        <v>1</v>
      </c>
      <c r="P68" s="6" t="n">
        <v>3</v>
      </c>
    </row>
    <row r="69" customFormat="false" ht="60" hidden="false" customHeight="false" outlineLevel="0" collapsed="false">
      <c r="A69" s="17" t="n">
        <v>0</v>
      </c>
      <c r="B69" s="31" t="n">
        <v>1</v>
      </c>
      <c r="D69" s="82" t="s">
        <v>571</v>
      </c>
      <c r="H69" s="6" t="n">
        <v>6</v>
      </c>
      <c r="K69" s="48" t="s">
        <v>72</v>
      </c>
      <c r="L69" s="6" t="n">
        <v>3</v>
      </c>
      <c r="M69" s="28" t="n">
        <v>1</v>
      </c>
      <c r="P69" s="6" t="n">
        <v>6</v>
      </c>
    </row>
    <row r="70" customFormat="false" ht="60" hidden="false" customHeight="false" outlineLevel="0" collapsed="false">
      <c r="A70" s="31" t="n">
        <v>0</v>
      </c>
      <c r="B70" s="31" t="n">
        <v>1</v>
      </c>
      <c r="D70" s="82" t="s">
        <v>573</v>
      </c>
      <c r="H70" s="6" t="n">
        <v>3</v>
      </c>
      <c r="K70" s="48" t="s">
        <v>72</v>
      </c>
      <c r="L70" s="6" t="n">
        <v>3</v>
      </c>
      <c r="M70" s="28" t="n">
        <v>1</v>
      </c>
      <c r="P70" s="6" t="n">
        <v>4</v>
      </c>
    </row>
    <row r="71" customFormat="false" ht="60" hidden="false" customHeight="false" outlineLevel="0" collapsed="false">
      <c r="A71" s="31" t="n">
        <v>0</v>
      </c>
      <c r="B71" s="17" t="n">
        <v>1</v>
      </c>
      <c r="D71" s="82" t="s">
        <v>575</v>
      </c>
      <c r="H71" s="6" t="n">
        <v>3</v>
      </c>
      <c r="K71" s="48" t="s">
        <v>72</v>
      </c>
      <c r="L71" s="6" t="n">
        <v>3</v>
      </c>
      <c r="M71" s="28" t="n">
        <v>1</v>
      </c>
      <c r="P71" s="6" t="n">
        <v>4</v>
      </c>
    </row>
    <row r="72" customFormat="false" ht="60" hidden="false" customHeight="false" outlineLevel="0" collapsed="false">
      <c r="A72" s="17" t="n">
        <v>0</v>
      </c>
      <c r="B72" s="17" t="n">
        <v>1</v>
      </c>
      <c r="D72" s="82" t="s">
        <v>584</v>
      </c>
      <c r="H72" s="6" t="n">
        <v>1</v>
      </c>
      <c r="K72" s="48" t="s">
        <v>72</v>
      </c>
      <c r="L72" s="6" t="n">
        <v>3</v>
      </c>
      <c r="M72" s="28" t="n">
        <v>1</v>
      </c>
      <c r="P72" s="6" t="n">
        <v>2</v>
      </c>
    </row>
    <row r="73" customFormat="false" ht="60" hidden="false" customHeight="false" outlineLevel="0" collapsed="false">
      <c r="A73" s="17" t="n">
        <v>0</v>
      </c>
      <c r="B73" s="17" t="n">
        <v>1</v>
      </c>
      <c r="D73" s="82" t="s">
        <v>38</v>
      </c>
      <c r="H73" s="6" t="n">
        <v>3</v>
      </c>
      <c r="K73" s="48" t="s">
        <v>72</v>
      </c>
      <c r="L73" s="6" t="n">
        <v>3</v>
      </c>
      <c r="M73" s="28" t="n">
        <v>1</v>
      </c>
      <c r="P73" s="6" t="n">
        <v>4</v>
      </c>
    </row>
    <row r="74" customFormat="false" ht="60" hidden="false" customHeight="false" outlineLevel="0" collapsed="false">
      <c r="A74" s="17" t="n">
        <v>0</v>
      </c>
      <c r="B74" s="31" t="n">
        <v>1</v>
      </c>
      <c r="D74" s="82" t="s">
        <v>594</v>
      </c>
      <c r="H74" s="6" t="n">
        <v>3</v>
      </c>
      <c r="K74" s="48" t="s">
        <v>72</v>
      </c>
      <c r="L74" s="6" t="n">
        <v>3</v>
      </c>
      <c r="M74" s="28" t="n">
        <v>1</v>
      </c>
      <c r="P74" s="6" t="n">
        <v>4</v>
      </c>
    </row>
    <row r="75" customFormat="false" ht="60" hidden="false" customHeight="false" outlineLevel="0" collapsed="false">
      <c r="A75" s="17" t="n">
        <v>0</v>
      </c>
      <c r="B75" s="17" t="n">
        <v>1</v>
      </c>
      <c r="D75" s="82" t="s">
        <v>622</v>
      </c>
      <c r="H75" s="6" t="n">
        <v>3</v>
      </c>
      <c r="K75" s="48" t="s">
        <v>72</v>
      </c>
      <c r="L75" s="6" t="n">
        <v>3</v>
      </c>
      <c r="M75" s="28" t="n">
        <v>1</v>
      </c>
      <c r="P75" s="6" t="n">
        <v>4</v>
      </c>
    </row>
    <row r="76" customFormat="false" ht="60" hidden="false" customHeight="false" outlineLevel="0" collapsed="false">
      <c r="A76" s="31" t="n">
        <v>0</v>
      </c>
      <c r="B76" s="17" t="n">
        <v>1</v>
      </c>
      <c r="D76" s="82" t="s">
        <v>628</v>
      </c>
      <c r="H76" s="6" t="n">
        <v>3</v>
      </c>
      <c r="K76" s="48" t="s">
        <v>72</v>
      </c>
      <c r="L76" s="6" t="n">
        <v>3</v>
      </c>
      <c r="M76" s="28" t="n">
        <v>1</v>
      </c>
      <c r="P76" s="6" t="n">
        <v>4</v>
      </c>
    </row>
    <row r="77" customFormat="false" ht="60" hidden="false" customHeight="false" outlineLevel="0" collapsed="false">
      <c r="B77" s="31" t="n">
        <v>1</v>
      </c>
      <c r="D77" s="82" t="s">
        <v>635</v>
      </c>
      <c r="H77" s="6" t="n">
        <v>2</v>
      </c>
      <c r="K77" s="48" t="s">
        <v>72</v>
      </c>
      <c r="L77" s="6" t="n">
        <v>3</v>
      </c>
      <c r="M77" s="28" t="n">
        <v>1</v>
      </c>
      <c r="P77" s="6" t="n">
        <v>3</v>
      </c>
    </row>
    <row r="78" customFormat="false" ht="60" hidden="false" customHeight="false" outlineLevel="0" collapsed="false">
      <c r="B78" s="31" t="n">
        <v>1</v>
      </c>
      <c r="D78" s="82" t="s">
        <v>639</v>
      </c>
      <c r="H78" s="6" t="n">
        <v>1</v>
      </c>
      <c r="K78" s="48" t="s">
        <v>72</v>
      </c>
      <c r="L78" s="6" t="n">
        <v>3</v>
      </c>
      <c r="M78" s="28" t="n">
        <v>1</v>
      </c>
      <c r="P78" s="6" t="n">
        <v>2</v>
      </c>
    </row>
    <row r="79" customFormat="false" ht="60" hidden="false" customHeight="false" outlineLevel="0" collapsed="false">
      <c r="B79" s="17" t="n">
        <v>1</v>
      </c>
      <c r="D79" s="82" t="s">
        <v>438</v>
      </c>
      <c r="H79" s="6" t="n">
        <v>1</v>
      </c>
      <c r="K79" s="48" t="s">
        <v>72</v>
      </c>
      <c r="L79" s="6" t="n">
        <v>3</v>
      </c>
      <c r="M79" s="28" t="n">
        <v>1</v>
      </c>
      <c r="P79" s="6" t="n">
        <v>2</v>
      </c>
    </row>
    <row r="80" customFormat="false" ht="60" hidden="false" customHeight="false" outlineLevel="0" collapsed="false">
      <c r="B80" s="17" t="n">
        <v>1</v>
      </c>
      <c r="D80" s="82" t="s">
        <v>575</v>
      </c>
      <c r="H80" s="6" t="n">
        <v>1</v>
      </c>
      <c r="K80" s="48" t="s">
        <v>72</v>
      </c>
      <c r="L80" s="6" t="n">
        <v>3</v>
      </c>
      <c r="M80" s="28" t="n">
        <v>1</v>
      </c>
      <c r="P80" s="6" t="n">
        <v>2</v>
      </c>
    </row>
    <row r="81" customFormat="false" ht="60" hidden="false" customHeight="false" outlineLevel="0" collapsed="false">
      <c r="B81" s="31" t="n">
        <v>1</v>
      </c>
      <c r="D81" s="97" t="s">
        <v>669</v>
      </c>
      <c r="H81" s="6" t="n">
        <v>3</v>
      </c>
      <c r="K81" s="27" t="s">
        <v>505</v>
      </c>
      <c r="L81" s="6" t="n">
        <v>3</v>
      </c>
      <c r="M81" s="28" t="n">
        <v>1</v>
      </c>
      <c r="P81" s="6" t="n">
        <v>4</v>
      </c>
    </row>
    <row r="82" customFormat="false" ht="60" hidden="false" customHeight="false" outlineLevel="0" collapsed="false">
      <c r="B82" s="31" t="n">
        <v>1</v>
      </c>
      <c r="D82" s="97" t="s">
        <v>672</v>
      </c>
      <c r="H82" s="6" t="n">
        <v>1</v>
      </c>
      <c r="K82" s="27" t="s">
        <v>505</v>
      </c>
      <c r="L82" s="6" t="n">
        <v>3</v>
      </c>
      <c r="M82" s="28" t="n">
        <v>1</v>
      </c>
      <c r="P82" s="6" t="n">
        <v>2</v>
      </c>
    </row>
    <row r="83" customFormat="false" ht="60" hidden="false" customHeight="false" outlineLevel="0" collapsed="false">
      <c r="B83" s="17" t="n">
        <v>1</v>
      </c>
      <c r="D83" s="133" t="s">
        <v>294</v>
      </c>
      <c r="H83" s="6" t="n">
        <v>3</v>
      </c>
      <c r="K83" s="27" t="s">
        <v>505</v>
      </c>
      <c r="L83" s="6" t="n">
        <v>3</v>
      </c>
      <c r="M83" s="28" t="n">
        <v>1</v>
      </c>
      <c r="P83" s="6" t="n">
        <v>4</v>
      </c>
    </row>
    <row r="84" customFormat="false" ht="60" hidden="false" customHeight="false" outlineLevel="0" collapsed="false">
      <c r="B84" s="17" t="n">
        <v>1</v>
      </c>
      <c r="D84" s="97" t="s">
        <v>274</v>
      </c>
      <c r="H84" s="6" t="n">
        <v>1</v>
      </c>
      <c r="K84" s="27" t="s">
        <v>72</v>
      </c>
      <c r="L84" s="6" t="n">
        <v>3</v>
      </c>
      <c r="M84" s="28" t="n">
        <v>1</v>
      </c>
      <c r="P84" s="6" t="n">
        <v>2</v>
      </c>
    </row>
    <row r="85" customFormat="false" ht="60" hidden="false" customHeight="false" outlineLevel="0" collapsed="false">
      <c r="B85" s="17" t="n">
        <v>1</v>
      </c>
      <c r="D85" s="97" t="s">
        <v>696</v>
      </c>
      <c r="H85" s="6" t="n">
        <v>1</v>
      </c>
      <c r="K85" s="27" t="s">
        <v>72</v>
      </c>
      <c r="L85" s="6" t="n">
        <v>3</v>
      </c>
      <c r="M85" s="28" t="n">
        <v>1</v>
      </c>
      <c r="P85" s="6" t="n">
        <v>2</v>
      </c>
    </row>
    <row r="86" customFormat="false" ht="60" hidden="false" customHeight="false" outlineLevel="0" collapsed="false">
      <c r="B86" s="17" t="n">
        <v>1</v>
      </c>
      <c r="D86" s="97" t="s">
        <v>271</v>
      </c>
      <c r="H86" s="6" t="n">
        <v>1</v>
      </c>
      <c r="K86" s="27" t="s">
        <v>72</v>
      </c>
      <c r="L86" s="6" t="n">
        <v>3</v>
      </c>
      <c r="M86" s="28" t="n">
        <v>1</v>
      </c>
      <c r="P86" s="6" t="n">
        <v>2</v>
      </c>
    </row>
    <row r="87" customFormat="false" ht="60" hidden="false" customHeight="false" outlineLevel="0" collapsed="false">
      <c r="B87" s="17" t="n">
        <v>1</v>
      </c>
      <c r="D87" s="97" t="s">
        <v>737</v>
      </c>
      <c r="H87" s="6" t="n">
        <v>1</v>
      </c>
      <c r="K87" s="27" t="s">
        <v>72</v>
      </c>
      <c r="L87" s="6" t="n">
        <v>3</v>
      </c>
      <c r="M87" s="28" t="n">
        <v>1</v>
      </c>
      <c r="P87" s="6" t="n">
        <v>2</v>
      </c>
    </row>
    <row r="88" customFormat="false" ht="60" hidden="false" customHeight="false" outlineLevel="0" collapsed="false">
      <c r="B88" s="17" t="n">
        <v>1</v>
      </c>
      <c r="D88" s="97" t="s">
        <v>271</v>
      </c>
      <c r="H88" s="6" t="n">
        <v>1</v>
      </c>
      <c r="K88" s="27" t="s">
        <v>72</v>
      </c>
      <c r="L88" s="6" t="n">
        <v>3</v>
      </c>
      <c r="M88" s="28" t="n">
        <v>1</v>
      </c>
      <c r="P88" s="6" t="n">
        <v>2</v>
      </c>
    </row>
    <row r="89" customFormat="false" ht="60" hidden="false" customHeight="false" outlineLevel="0" collapsed="false">
      <c r="B89" s="17" t="n">
        <v>1</v>
      </c>
      <c r="D89" s="97" t="s">
        <v>167</v>
      </c>
      <c r="H89" s="6" t="n">
        <v>1</v>
      </c>
      <c r="K89" s="27" t="s">
        <v>72</v>
      </c>
      <c r="L89" s="6" t="n">
        <v>3</v>
      </c>
      <c r="M89" s="28" t="n">
        <v>1</v>
      </c>
      <c r="P89" s="6" t="n">
        <v>2</v>
      </c>
    </row>
    <row r="90" customFormat="false" ht="60" hidden="false" customHeight="false" outlineLevel="0" collapsed="false">
      <c r="B90" s="17" t="n">
        <v>1</v>
      </c>
      <c r="D90" s="97" t="s">
        <v>873</v>
      </c>
      <c r="H90" s="6" t="n">
        <v>3</v>
      </c>
      <c r="K90" s="27" t="s">
        <v>72</v>
      </c>
      <c r="L90" s="6" t="n">
        <v>3</v>
      </c>
      <c r="M90" s="28" t="n">
        <v>1</v>
      </c>
      <c r="P90" s="6" t="n">
        <v>4</v>
      </c>
    </row>
    <row r="91" customFormat="false" ht="60" hidden="false" customHeight="false" outlineLevel="0" collapsed="false">
      <c r="B91" s="17" t="n">
        <v>1</v>
      </c>
      <c r="D91" s="97" t="s">
        <v>879</v>
      </c>
      <c r="H91" s="6" t="n">
        <v>7</v>
      </c>
      <c r="K91" s="27" t="s">
        <v>72</v>
      </c>
      <c r="L91" s="6" t="n">
        <v>3</v>
      </c>
      <c r="M91" s="28" t="n">
        <v>1</v>
      </c>
      <c r="P91" s="6" t="n">
        <v>7</v>
      </c>
    </row>
    <row r="92" customFormat="false" ht="60" hidden="false" customHeight="false" outlineLevel="0" collapsed="false">
      <c r="B92" s="17" t="n">
        <v>1</v>
      </c>
      <c r="D92" s="82" t="s">
        <v>911</v>
      </c>
      <c r="H92" s="6" t="n">
        <v>1</v>
      </c>
      <c r="K92" s="27" t="s">
        <v>72</v>
      </c>
      <c r="L92" s="6" t="n">
        <v>3</v>
      </c>
      <c r="M92" s="28" t="n">
        <v>1</v>
      </c>
      <c r="P92" s="6" t="n">
        <v>2</v>
      </c>
    </row>
    <row r="93" customFormat="false" ht="60" hidden="false" customHeight="false" outlineLevel="0" collapsed="false">
      <c r="B93" s="17" t="n">
        <v>1</v>
      </c>
      <c r="D93" s="82" t="s">
        <v>167</v>
      </c>
      <c r="H93" s="6" t="n">
        <v>2</v>
      </c>
      <c r="K93" s="27" t="s">
        <v>72</v>
      </c>
      <c r="L93" s="6" t="n">
        <v>3</v>
      </c>
      <c r="M93" s="28" t="n">
        <v>1</v>
      </c>
      <c r="P93" s="6" t="n">
        <v>3</v>
      </c>
    </row>
    <row r="94" customFormat="false" ht="60" hidden="false" customHeight="false" outlineLevel="0" collapsed="false">
      <c r="B94" s="17" t="n">
        <v>1</v>
      </c>
      <c r="D94" s="82" t="s">
        <v>956</v>
      </c>
      <c r="H94" s="6" t="n">
        <v>2</v>
      </c>
      <c r="K94" s="27" t="s">
        <v>72</v>
      </c>
      <c r="L94" s="6" t="n">
        <v>3</v>
      </c>
      <c r="M94" s="28" t="n">
        <v>1</v>
      </c>
      <c r="P94" s="6" t="n">
        <v>3</v>
      </c>
    </row>
    <row r="95" customFormat="false" ht="60" hidden="false" customHeight="false" outlineLevel="0" collapsed="false">
      <c r="B95" s="17" t="n">
        <v>1</v>
      </c>
      <c r="D95" s="82" t="s">
        <v>1509</v>
      </c>
      <c r="H95" s="6" t="n">
        <v>1</v>
      </c>
      <c r="K95" s="27" t="s">
        <v>72</v>
      </c>
      <c r="L95" s="6" t="n">
        <v>3</v>
      </c>
      <c r="M95" s="28" t="n">
        <v>1</v>
      </c>
      <c r="P95" s="6" t="n">
        <v>2</v>
      </c>
    </row>
    <row r="96" customFormat="false" ht="60" hidden="false" customHeight="false" outlineLevel="0" collapsed="false">
      <c r="B96" s="17" t="n">
        <v>1</v>
      </c>
      <c r="D96" s="82" t="s">
        <v>528</v>
      </c>
      <c r="H96" s="6" t="n">
        <v>2</v>
      </c>
      <c r="K96" s="27" t="s">
        <v>72</v>
      </c>
      <c r="L96" s="6" t="n">
        <v>3</v>
      </c>
      <c r="M96" s="28" t="n">
        <v>1</v>
      </c>
      <c r="P96" s="6" t="n">
        <v>3</v>
      </c>
    </row>
    <row r="97" customFormat="false" ht="60" hidden="false" customHeight="false" outlineLevel="0" collapsed="false">
      <c r="B97" s="17" t="n">
        <v>1</v>
      </c>
      <c r="D97" s="82" t="s">
        <v>985</v>
      </c>
      <c r="H97" s="6" t="n">
        <v>3</v>
      </c>
      <c r="K97" s="27" t="s">
        <v>72</v>
      </c>
      <c r="L97" s="6" t="n">
        <v>3</v>
      </c>
      <c r="M97" s="28" t="n">
        <v>1</v>
      </c>
      <c r="P97" s="6" t="n">
        <v>4</v>
      </c>
    </row>
    <row r="98" customFormat="false" ht="60" hidden="false" customHeight="false" outlineLevel="0" collapsed="false">
      <c r="B98" s="17" t="n">
        <v>1</v>
      </c>
      <c r="D98" s="82" t="s">
        <v>1014</v>
      </c>
      <c r="H98" s="6" t="n">
        <v>3</v>
      </c>
      <c r="K98" s="27" t="s">
        <v>72</v>
      </c>
      <c r="L98" s="6" t="n">
        <v>3</v>
      </c>
      <c r="M98" s="28" t="n">
        <v>1</v>
      </c>
      <c r="P98" s="6" t="n">
        <v>4</v>
      </c>
    </row>
    <row r="99" customFormat="false" ht="60" hidden="false" customHeight="false" outlineLevel="0" collapsed="false">
      <c r="B99" s="17" t="n">
        <v>1</v>
      </c>
      <c r="D99" s="82" t="s">
        <v>294</v>
      </c>
      <c r="H99" s="6" t="n">
        <v>6</v>
      </c>
      <c r="K99" s="27" t="s">
        <v>72</v>
      </c>
      <c r="L99" s="6" t="n">
        <v>3</v>
      </c>
      <c r="M99" s="28" t="n">
        <v>1</v>
      </c>
      <c r="P99" s="6" t="n">
        <v>6</v>
      </c>
    </row>
    <row r="100" customFormat="false" ht="60" hidden="false" customHeight="false" outlineLevel="0" collapsed="false">
      <c r="B100" s="17" t="n">
        <v>1</v>
      </c>
      <c r="D100" s="82" t="s">
        <v>167</v>
      </c>
      <c r="H100" s="6" t="n">
        <v>1</v>
      </c>
      <c r="K100" s="27" t="s">
        <v>72</v>
      </c>
      <c r="L100" s="6" t="n">
        <v>3</v>
      </c>
      <c r="M100" s="28" t="n">
        <v>1</v>
      </c>
      <c r="P100" s="6" t="n">
        <v>2</v>
      </c>
    </row>
    <row r="101" customFormat="false" ht="60" hidden="false" customHeight="false" outlineLevel="0" collapsed="false">
      <c r="B101" s="17" t="n">
        <v>1</v>
      </c>
      <c r="D101" s="97" t="s">
        <v>879</v>
      </c>
      <c r="H101" s="6" t="n">
        <v>1</v>
      </c>
      <c r="K101" s="27" t="s">
        <v>72</v>
      </c>
      <c r="L101" s="6" t="n">
        <v>3</v>
      </c>
      <c r="M101" s="28" t="n">
        <v>1</v>
      </c>
      <c r="P101" s="6" t="n">
        <v>2</v>
      </c>
    </row>
    <row r="102" customFormat="false" ht="60" hidden="false" customHeight="false" outlineLevel="0" collapsed="false">
      <c r="B102" s="17" t="n">
        <v>1</v>
      </c>
      <c r="D102" s="97" t="s">
        <v>879</v>
      </c>
      <c r="H102" s="6" t="n">
        <v>3</v>
      </c>
      <c r="K102" s="27" t="s">
        <v>72</v>
      </c>
      <c r="L102" s="6" t="n">
        <v>3</v>
      </c>
      <c r="M102" s="28" t="n">
        <v>1</v>
      </c>
      <c r="P102" s="6" t="n">
        <v>4</v>
      </c>
    </row>
    <row r="103" customFormat="false" ht="60" hidden="false" customHeight="false" outlineLevel="0" collapsed="false">
      <c r="B103" s="17" t="n">
        <v>1</v>
      </c>
      <c r="D103" s="97" t="s">
        <v>911</v>
      </c>
      <c r="H103" s="6" t="n">
        <v>3</v>
      </c>
      <c r="K103" s="27" t="s">
        <v>72</v>
      </c>
      <c r="L103" s="6" t="n">
        <v>3</v>
      </c>
      <c r="M103" s="28" t="n">
        <v>1</v>
      </c>
      <c r="P103" s="6" t="n">
        <v>4</v>
      </c>
    </row>
    <row r="104" customFormat="false" ht="60" hidden="false" customHeight="false" outlineLevel="0" collapsed="false">
      <c r="B104" s="31" t="n">
        <v>1</v>
      </c>
      <c r="D104" s="97" t="s">
        <v>1109</v>
      </c>
      <c r="H104" s="6" t="n">
        <v>2</v>
      </c>
      <c r="K104" s="27" t="s">
        <v>72</v>
      </c>
      <c r="L104" s="6" t="n">
        <v>3</v>
      </c>
      <c r="M104" s="28" t="n">
        <v>1</v>
      </c>
      <c r="P104" s="6" t="n">
        <v>3</v>
      </c>
    </row>
    <row r="105" customFormat="false" ht="60" hidden="false" customHeight="false" outlineLevel="0" collapsed="false">
      <c r="B105" s="31" t="n">
        <v>1</v>
      </c>
      <c r="D105" s="97" t="s">
        <v>1112</v>
      </c>
      <c r="H105" s="6" t="n">
        <v>1</v>
      </c>
      <c r="K105" s="27" t="s">
        <v>72</v>
      </c>
      <c r="L105" s="6" t="n">
        <v>3</v>
      </c>
      <c r="M105" s="28" t="n">
        <v>1</v>
      </c>
      <c r="P105" s="6" t="n">
        <v>2</v>
      </c>
    </row>
    <row r="106" customFormat="false" ht="60" hidden="false" customHeight="false" outlineLevel="0" collapsed="false">
      <c r="B106" s="31" t="n">
        <v>1</v>
      </c>
      <c r="D106" s="97" t="s">
        <v>1121</v>
      </c>
      <c r="H106" s="6" t="n">
        <v>6</v>
      </c>
      <c r="K106" s="27" t="s">
        <v>72</v>
      </c>
      <c r="L106" s="6" t="n">
        <v>3</v>
      </c>
      <c r="M106" s="28" t="n">
        <v>1</v>
      </c>
      <c r="P106" s="6" t="n">
        <v>6</v>
      </c>
    </row>
    <row r="107" customFormat="false" ht="60" hidden="false" customHeight="false" outlineLevel="0" collapsed="false">
      <c r="B107" s="31" t="n">
        <v>1</v>
      </c>
      <c r="D107" s="97" t="s">
        <v>1122</v>
      </c>
      <c r="H107" s="6" t="n">
        <v>1</v>
      </c>
      <c r="K107" s="27" t="s">
        <v>72</v>
      </c>
      <c r="L107" s="6" t="n">
        <v>3</v>
      </c>
      <c r="M107" s="28" t="n">
        <v>1</v>
      </c>
      <c r="P107" s="6" t="n">
        <v>2</v>
      </c>
    </row>
    <row r="108" customFormat="false" ht="60" hidden="false" customHeight="false" outlineLevel="0" collapsed="false">
      <c r="B108" s="31" t="n">
        <v>1</v>
      </c>
      <c r="D108" s="82" t="s">
        <v>1182</v>
      </c>
      <c r="H108" s="6" t="n">
        <v>1</v>
      </c>
      <c r="K108" s="27" t="s">
        <v>505</v>
      </c>
      <c r="L108" s="6" t="n">
        <v>3</v>
      </c>
      <c r="M108" s="28" t="n">
        <v>1</v>
      </c>
      <c r="P108" s="6" t="n">
        <v>2</v>
      </c>
    </row>
    <row r="109" customFormat="false" ht="60" hidden="false" customHeight="false" outlineLevel="0" collapsed="false">
      <c r="B109" s="31" t="n">
        <v>1</v>
      </c>
      <c r="D109" s="82" t="s">
        <v>167</v>
      </c>
      <c r="H109" s="6" t="n">
        <v>4</v>
      </c>
      <c r="K109" s="27" t="s">
        <v>72</v>
      </c>
      <c r="L109" s="6" t="n">
        <v>3</v>
      </c>
      <c r="M109" s="28" t="n">
        <v>1</v>
      </c>
      <c r="P109" s="6" t="n">
        <v>5</v>
      </c>
    </row>
    <row r="110" customFormat="false" ht="60" hidden="false" customHeight="false" outlineLevel="0" collapsed="false">
      <c r="B110" s="31" t="n">
        <v>1</v>
      </c>
      <c r="D110" s="82" t="s">
        <v>879</v>
      </c>
      <c r="H110" s="6" t="n">
        <v>2</v>
      </c>
      <c r="K110" s="27" t="s">
        <v>72</v>
      </c>
      <c r="L110" s="6" t="n">
        <v>3</v>
      </c>
      <c r="M110" s="28" t="n">
        <v>1</v>
      </c>
      <c r="P110" s="6" t="n">
        <v>3</v>
      </c>
    </row>
    <row r="111" customFormat="false" ht="60" hidden="false" customHeight="false" outlineLevel="0" collapsed="false">
      <c r="B111" s="31" t="n">
        <v>1</v>
      </c>
      <c r="D111" s="82" t="s">
        <v>879</v>
      </c>
      <c r="H111" s="6" t="n">
        <v>1</v>
      </c>
      <c r="K111" s="27" t="s">
        <v>72</v>
      </c>
      <c r="L111" s="6" t="n">
        <v>3</v>
      </c>
      <c r="M111" s="28" t="n">
        <v>1</v>
      </c>
      <c r="P111" s="6" t="n">
        <v>2</v>
      </c>
    </row>
    <row r="112" customFormat="false" ht="60" hidden="false" customHeight="false" outlineLevel="0" collapsed="false">
      <c r="B112" s="31" t="n">
        <v>1</v>
      </c>
      <c r="D112" s="82" t="s">
        <v>1283</v>
      </c>
      <c r="H112" s="6" t="n">
        <v>7</v>
      </c>
      <c r="K112" s="27" t="s">
        <v>72</v>
      </c>
      <c r="L112" s="6" t="n">
        <v>3</v>
      </c>
      <c r="M112" s="28" t="n">
        <v>1</v>
      </c>
      <c r="P112" s="6" t="n">
        <v>7</v>
      </c>
    </row>
    <row r="113" customFormat="false" ht="60" hidden="false" customHeight="false" outlineLevel="0" collapsed="false">
      <c r="B113" s="31" t="n">
        <v>1</v>
      </c>
      <c r="D113" s="82" t="s">
        <v>167</v>
      </c>
      <c r="H113" s="6" t="n">
        <v>2</v>
      </c>
      <c r="K113" s="27" t="s">
        <v>72</v>
      </c>
      <c r="L113" s="6" t="n">
        <v>3</v>
      </c>
      <c r="M113" s="28" t="n">
        <v>1</v>
      </c>
      <c r="P113" s="6" t="n">
        <v>3</v>
      </c>
    </row>
    <row r="114" customFormat="false" ht="60" hidden="false" customHeight="false" outlineLevel="0" collapsed="false">
      <c r="B114" s="31" t="n">
        <v>1</v>
      </c>
      <c r="D114" s="134" t="s">
        <v>294</v>
      </c>
      <c r="H114" s="6" t="n">
        <v>2</v>
      </c>
      <c r="K114" s="27" t="s">
        <v>72</v>
      </c>
      <c r="L114" s="6" t="n">
        <v>3</v>
      </c>
      <c r="M114" s="28" t="n">
        <v>1</v>
      </c>
      <c r="P114" s="6" t="n">
        <v>3</v>
      </c>
    </row>
    <row r="115" customFormat="false" ht="60" hidden="false" customHeight="false" outlineLevel="0" collapsed="false">
      <c r="B115" s="31" t="n">
        <v>1</v>
      </c>
      <c r="D115" s="134" t="s">
        <v>294</v>
      </c>
      <c r="H115" s="6" t="n">
        <v>3</v>
      </c>
      <c r="K115" s="27" t="s">
        <v>72</v>
      </c>
      <c r="L115" s="6" t="n">
        <v>3</v>
      </c>
      <c r="M115" s="28" t="n">
        <v>1</v>
      </c>
      <c r="P115" s="6" t="n">
        <v>4</v>
      </c>
    </row>
    <row r="116" customFormat="false" ht="60" hidden="false" customHeight="false" outlineLevel="0" collapsed="false">
      <c r="B116" s="31" t="n">
        <v>1</v>
      </c>
      <c r="D116" s="82" t="s">
        <v>1332</v>
      </c>
      <c r="H116" s="6" t="n">
        <v>2</v>
      </c>
      <c r="K116" s="27" t="s">
        <v>72</v>
      </c>
      <c r="L116" s="6" t="n">
        <v>3</v>
      </c>
      <c r="M116" s="28" t="n">
        <v>1</v>
      </c>
      <c r="P116" s="6" t="n">
        <v>3</v>
      </c>
    </row>
    <row r="117" customFormat="false" ht="60" hidden="false" customHeight="false" outlineLevel="0" collapsed="false">
      <c r="B117" s="31" t="n">
        <v>1</v>
      </c>
      <c r="D117" s="82" t="s">
        <v>879</v>
      </c>
      <c r="H117" s="6" t="n">
        <v>2</v>
      </c>
      <c r="K117" s="27" t="s">
        <v>72</v>
      </c>
      <c r="L117" s="6" t="n">
        <v>3</v>
      </c>
      <c r="M117" s="28" t="n">
        <v>1</v>
      </c>
      <c r="P117" s="6" t="n">
        <v>2</v>
      </c>
    </row>
    <row r="118" customFormat="false" ht="60" hidden="false" customHeight="false" outlineLevel="0" collapsed="false">
      <c r="B118" s="31" t="n">
        <v>1</v>
      </c>
      <c r="D118" s="82" t="s">
        <v>294</v>
      </c>
      <c r="H118" s="6" t="n">
        <v>3</v>
      </c>
      <c r="K118" s="27" t="s">
        <v>72</v>
      </c>
      <c r="L118" s="6" t="n">
        <v>0</v>
      </c>
      <c r="M118" s="28" t="n">
        <v>1</v>
      </c>
      <c r="P118" s="6" t="n">
        <v>4</v>
      </c>
    </row>
    <row r="119" customFormat="false" ht="60" hidden="false" customHeight="false" outlineLevel="0" collapsed="false">
      <c r="B119" s="31" t="n">
        <v>1</v>
      </c>
      <c r="D119" s="82" t="s">
        <v>1371</v>
      </c>
      <c r="H119" s="6" t="n">
        <v>3</v>
      </c>
      <c r="K119" s="27" t="s">
        <v>72</v>
      </c>
      <c r="L119" s="6" t="n">
        <v>0</v>
      </c>
      <c r="M119" s="28" t="n">
        <v>1</v>
      </c>
      <c r="P119" s="6" t="n">
        <v>4</v>
      </c>
    </row>
    <row r="120" customFormat="false" ht="60" hidden="false" customHeight="false" outlineLevel="0" collapsed="false">
      <c r="B120" s="31" t="n">
        <v>1</v>
      </c>
      <c r="D120" s="82" t="s">
        <v>1385</v>
      </c>
      <c r="H120" s="6" t="n">
        <v>3</v>
      </c>
      <c r="K120" s="27" t="s">
        <v>72</v>
      </c>
      <c r="L120" s="6" t="n">
        <v>0</v>
      </c>
      <c r="M120" s="28" t="n">
        <v>1</v>
      </c>
      <c r="P120" s="6" t="n">
        <v>4</v>
      </c>
    </row>
    <row r="121" customFormat="false" ht="60" hidden="false" customHeight="false" outlineLevel="0" collapsed="false">
      <c r="B121" s="31" t="n">
        <v>1</v>
      </c>
      <c r="D121" s="82" t="s">
        <v>274</v>
      </c>
      <c r="H121" s="6" t="n">
        <v>4</v>
      </c>
      <c r="K121" s="27" t="s">
        <v>72</v>
      </c>
      <c r="L121" s="6" t="n">
        <v>0</v>
      </c>
      <c r="M121" s="28" t="n">
        <v>1</v>
      </c>
      <c r="P121" s="6" t="n">
        <v>5</v>
      </c>
    </row>
    <row r="122" customFormat="false" ht="60" hidden="false" customHeight="false" outlineLevel="0" collapsed="false">
      <c r="B122" s="31" t="n">
        <v>1</v>
      </c>
      <c r="D122" s="82" t="s">
        <v>1121</v>
      </c>
      <c r="H122" s="6" t="n">
        <v>3</v>
      </c>
      <c r="K122" s="27" t="s">
        <v>72</v>
      </c>
      <c r="L122" s="6" t="n">
        <v>0</v>
      </c>
      <c r="M122" s="28" t="n">
        <v>1</v>
      </c>
      <c r="P122" s="6" t="n">
        <v>4</v>
      </c>
    </row>
    <row r="123" customFormat="false" ht="60" hidden="false" customHeight="false" outlineLevel="0" collapsed="false">
      <c r="B123" s="31" t="n">
        <v>1</v>
      </c>
      <c r="D123" s="134" t="s">
        <v>1410</v>
      </c>
      <c r="H123" s="6" t="n">
        <v>3</v>
      </c>
      <c r="K123" s="27" t="s">
        <v>72</v>
      </c>
      <c r="L123" s="6" t="n">
        <v>0</v>
      </c>
      <c r="M123" s="28" t="n">
        <v>1</v>
      </c>
      <c r="P123" s="6" t="n">
        <v>4</v>
      </c>
    </row>
    <row r="124" customFormat="false" ht="60" hidden="false" customHeight="false" outlineLevel="0" collapsed="false">
      <c r="B124" s="31" t="n">
        <v>1</v>
      </c>
      <c r="D124" s="134" t="s">
        <v>1410</v>
      </c>
      <c r="H124" s="6" t="n">
        <v>3</v>
      </c>
      <c r="K124" s="27" t="s">
        <v>72</v>
      </c>
      <c r="L124" s="6" t="n">
        <v>0</v>
      </c>
      <c r="M124" s="28" t="n">
        <v>1</v>
      </c>
      <c r="P124" s="6" t="n">
        <v>4</v>
      </c>
    </row>
    <row r="125" customFormat="false" ht="60" hidden="false" customHeight="false" outlineLevel="0" collapsed="false">
      <c r="B125" s="17" t="n">
        <v>1</v>
      </c>
      <c r="D125" s="82" t="s">
        <v>294</v>
      </c>
      <c r="H125" s="6" t="n">
        <v>3</v>
      </c>
      <c r="K125" s="27" t="s">
        <v>72</v>
      </c>
      <c r="L125" s="6" t="n">
        <v>0</v>
      </c>
      <c r="M125" s="28" t="n">
        <v>1</v>
      </c>
      <c r="P125" s="6" t="n">
        <v>4</v>
      </c>
    </row>
    <row r="126" customFormat="false" ht="60" hidden="false" customHeight="false" outlineLevel="0" collapsed="false">
      <c r="B126" s="31" t="n">
        <v>1</v>
      </c>
      <c r="D126" s="82" t="s">
        <v>1428</v>
      </c>
      <c r="H126" s="6" t="n">
        <v>3</v>
      </c>
      <c r="K126" s="27" t="s">
        <v>72</v>
      </c>
      <c r="L126" s="6" t="n">
        <v>0</v>
      </c>
      <c r="M126" s="28" t="n">
        <v>1</v>
      </c>
      <c r="P126" s="6" t="n">
        <v>4</v>
      </c>
    </row>
    <row r="127" customFormat="false" ht="60" hidden="false" customHeight="false" outlineLevel="0" collapsed="false">
      <c r="B127" s="31" t="n">
        <v>1</v>
      </c>
      <c r="D127" s="82" t="s">
        <v>271</v>
      </c>
      <c r="H127" s="6" t="n">
        <v>2</v>
      </c>
      <c r="K127" s="27" t="s">
        <v>505</v>
      </c>
      <c r="L127" s="6" t="n">
        <v>0</v>
      </c>
      <c r="M127" s="28" t="n">
        <v>1</v>
      </c>
      <c r="P127" s="6" t="n">
        <v>3</v>
      </c>
    </row>
    <row r="128" customFormat="false" ht="60" hidden="false" customHeight="false" outlineLevel="0" collapsed="false">
      <c r="B128" s="31" t="n">
        <v>1</v>
      </c>
      <c r="D128" s="82" t="s">
        <v>1479</v>
      </c>
      <c r="H128" s="6" t="n">
        <v>1</v>
      </c>
      <c r="K128" s="27" t="s">
        <v>72</v>
      </c>
      <c r="L128" s="6" t="n">
        <v>0</v>
      </c>
      <c r="M128" s="28" t="n">
        <v>1</v>
      </c>
      <c r="P128" s="6" t="n">
        <v>2</v>
      </c>
    </row>
    <row r="129" customFormat="false" ht="60" hidden="false" customHeight="false" outlineLevel="0" collapsed="false">
      <c r="B129" s="31" t="n">
        <v>1</v>
      </c>
      <c r="D129" s="82" t="s">
        <v>1484</v>
      </c>
      <c r="H129" s="6" t="n">
        <v>3</v>
      </c>
      <c r="K129" s="27" t="s">
        <v>72</v>
      </c>
      <c r="L129" s="6" t="n">
        <v>0</v>
      </c>
      <c r="M129" s="28" t="n">
        <v>1</v>
      </c>
      <c r="P129" s="6" t="n">
        <v>4</v>
      </c>
    </row>
    <row r="130" customFormat="false" ht="60" hidden="false" customHeight="false" outlineLevel="0" collapsed="false">
      <c r="B130" s="31" t="n">
        <v>1</v>
      </c>
      <c r="D130" s="82" t="s">
        <v>1428</v>
      </c>
      <c r="H130" s="6" t="n">
        <v>7</v>
      </c>
      <c r="K130" s="27" t="s">
        <v>72</v>
      </c>
      <c r="L130" s="6" t="n">
        <v>0</v>
      </c>
      <c r="M130" s="28" t="n">
        <v>1</v>
      </c>
      <c r="P130" s="6" t="n">
        <v>7</v>
      </c>
    </row>
    <row r="131" customFormat="false" ht="60" hidden="false" customHeight="false" outlineLevel="0" collapsed="false">
      <c r="B131" s="31" t="n">
        <v>1</v>
      </c>
      <c r="D131" s="82" t="s">
        <v>1494</v>
      </c>
      <c r="H131" s="6" t="n">
        <v>2</v>
      </c>
      <c r="K131" s="27" t="s">
        <v>72</v>
      </c>
      <c r="L131" s="6" t="n">
        <v>0</v>
      </c>
      <c r="M131" s="28" t="n">
        <v>1</v>
      </c>
      <c r="P131" s="6" t="n">
        <v>3</v>
      </c>
    </row>
    <row r="132" customFormat="false" ht="60" hidden="false" customHeight="false" outlineLevel="0" collapsed="false">
      <c r="B132" s="31" t="n">
        <v>1</v>
      </c>
      <c r="D132" s="82" t="s">
        <v>1509</v>
      </c>
      <c r="H132" s="6" t="n">
        <v>2</v>
      </c>
      <c r="K132" s="27" t="s">
        <v>72</v>
      </c>
      <c r="L132" s="6" t="n">
        <v>0</v>
      </c>
      <c r="M132" s="28" t="n">
        <v>1</v>
      </c>
      <c r="P132" s="6" t="n">
        <v>3</v>
      </c>
    </row>
    <row r="133" customFormat="false" ht="60" hidden="false" customHeight="false" outlineLevel="0" collapsed="false">
      <c r="B133" s="17" t="n">
        <v>1</v>
      </c>
      <c r="D133" s="82" t="s">
        <v>294</v>
      </c>
      <c r="H133" s="6" t="n">
        <v>3</v>
      </c>
      <c r="K133" s="27" t="s">
        <v>72</v>
      </c>
      <c r="L133" s="6" t="n">
        <v>0</v>
      </c>
      <c r="M133" s="28" t="n">
        <v>1</v>
      </c>
      <c r="P133" s="6" t="n">
        <v>4</v>
      </c>
    </row>
    <row r="134" customFormat="false" ht="60" hidden="false" customHeight="false" outlineLevel="0" collapsed="false">
      <c r="B134" s="31" t="n">
        <v>1</v>
      </c>
      <c r="D134" s="82" t="s">
        <v>294</v>
      </c>
      <c r="H134" s="6" t="n">
        <v>1</v>
      </c>
      <c r="K134" s="27" t="s">
        <v>72</v>
      </c>
      <c r="L134" s="6" t="n">
        <v>0</v>
      </c>
      <c r="M134" s="28" t="n">
        <v>1</v>
      </c>
      <c r="P134" s="6" t="n">
        <v>2</v>
      </c>
    </row>
    <row r="135" customFormat="false" ht="60" hidden="false" customHeight="false" outlineLevel="0" collapsed="false">
      <c r="B135" s="17" t="n">
        <v>1</v>
      </c>
      <c r="D135" s="82" t="s">
        <v>1545</v>
      </c>
      <c r="H135" s="6" t="n">
        <v>3</v>
      </c>
      <c r="K135" s="27" t="s">
        <v>72</v>
      </c>
      <c r="L135" s="6" t="n">
        <v>0</v>
      </c>
      <c r="M135" s="28" t="n">
        <v>1</v>
      </c>
      <c r="P135" s="6" t="n">
        <v>4</v>
      </c>
    </row>
    <row r="136" customFormat="false" ht="60" hidden="false" customHeight="false" outlineLevel="0" collapsed="false">
      <c r="B136" s="17" t="n">
        <v>1</v>
      </c>
      <c r="D136" s="82" t="s">
        <v>1551</v>
      </c>
      <c r="H136" s="6" t="n">
        <v>3</v>
      </c>
      <c r="K136" s="27" t="s">
        <v>72</v>
      </c>
      <c r="L136" s="6" t="n">
        <v>0</v>
      </c>
      <c r="M136" s="28" t="n">
        <v>1</v>
      </c>
      <c r="P136" s="6" t="n">
        <v>4</v>
      </c>
    </row>
    <row r="137" customFormat="false" ht="60" hidden="false" customHeight="false" outlineLevel="0" collapsed="false">
      <c r="B137" s="17" t="n">
        <v>1</v>
      </c>
      <c r="D137" s="82" t="s">
        <v>1553</v>
      </c>
      <c r="H137" s="6" t="n">
        <v>3</v>
      </c>
      <c r="K137" s="27" t="s">
        <v>72</v>
      </c>
      <c r="L137" s="6" t="n">
        <v>0</v>
      </c>
      <c r="M137" s="28" t="n">
        <v>1</v>
      </c>
      <c r="P137" s="6" t="n">
        <v>4</v>
      </c>
    </row>
    <row r="138" customFormat="false" ht="60" hidden="false" customHeight="false" outlineLevel="0" collapsed="false">
      <c r="B138" s="17" t="n">
        <v>1</v>
      </c>
      <c r="D138" s="82" t="s">
        <v>639</v>
      </c>
      <c r="H138" s="6" t="n">
        <v>3</v>
      </c>
      <c r="K138" s="27" t="s">
        <v>72</v>
      </c>
      <c r="L138" s="6" t="n">
        <v>0</v>
      </c>
      <c r="M138" s="28" t="n">
        <v>1</v>
      </c>
      <c r="P138" s="6" t="n">
        <v>4</v>
      </c>
    </row>
    <row r="139" customFormat="false" ht="60" hidden="false" customHeight="false" outlineLevel="0" collapsed="false">
      <c r="B139" s="17" t="n">
        <v>1</v>
      </c>
      <c r="D139" s="82" t="s">
        <v>1558</v>
      </c>
      <c r="H139" s="6" t="n">
        <v>3</v>
      </c>
      <c r="K139" s="27" t="s">
        <v>72</v>
      </c>
      <c r="L139" s="6" t="n">
        <v>0</v>
      </c>
      <c r="M139" s="28" t="n">
        <v>1</v>
      </c>
      <c r="P139" s="6" t="n">
        <v>4</v>
      </c>
    </row>
    <row r="140" customFormat="false" ht="60" hidden="false" customHeight="false" outlineLevel="0" collapsed="false">
      <c r="B140" s="17" t="n">
        <v>1</v>
      </c>
      <c r="D140" s="82" t="s">
        <v>1567</v>
      </c>
      <c r="H140" s="6" t="n">
        <v>3</v>
      </c>
      <c r="K140" s="27" t="s">
        <v>72</v>
      </c>
      <c r="L140" s="6" t="n">
        <v>0</v>
      </c>
      <c r="M140" s="28" t="n">
        <v>1</v>
      </c>
      <c r="P140" s="6" t="n">
        <v>4</v>
      </c>
    </row>
    <row r="141" customFormat="false" ht="60" hidden="false" customHeight="false" outlineLevel="0" collapsed="false">
      <c r="B141" s="17" t="n">
        <v>1</v>
      </c>
      <c r="D141" s="82" t="s">
        <v>271</v>
      </c>
      <c r="H141" s="6" t="n">
        <v>3</v>
      </c>
      <c r="K141" s="27" t="s">
        <v>72</v>
      </c>
      <c r="L141" s="6" t="n">
        <v>0</v>
      </c>
      <c r="M141" s="28" t="n">
        <v>1</v>
      </c>
      <c r="P141" s="6" t="n">
        <v>4</v>
      </c>
    </row>
    <row r="142" customFormat="false" ht="60" hidden="false" customHeight="false" outlineLevel="0" collapsed="false">
      <c r="B142" s="17" t="n">
        <v>1</v>
      </c>
      <c r="D142" s="82" t="s">
        <v>1598</v>
      </c>
      <c r="H142" s="6" t="n">
        <v>3</v>
      </c>
      <c r="K142" s="27" t="s">
        <v>72</v>
      </c>
      <c r="L142" s="6" t="n">
        <v>0</v>
      </c>
      <c r="M142" s="28" t="n">
        <v>1</v>
      </c>
      <c r="P142" s="6" t="n">
        <v>4</v>
      </c>
    </row>
    <row r="143" customFormat="false" ht="60" hidden="false" customHeight="false" outlineLevel="0" collapsed="false">
      <c r="B143" s="17" t="n">
        <v>1</v>
      </c>
      <c r="D143" s="82" t="s">
        <v>1664</v>
      </c>
      <c r="H143" s="6" t="n">
        <v>3</v>
      </c>
      <c r="K143" s="27" t="s">
        <v>72</v>
      </c>
      <c r="L143" s="6" t="n">
        <v>0</v>
      </c>
      <c r="M143" s="28" t="n">
        <v>1</v>
      </c>
      <c r="P143" s="6" t="n">
        <v>4</v>
      </c>
    </row>
    <row r="144" customFormat="false" ht="60" hidden="false" customHeight="false" outlineLevel="0" collapsed="false">
      <c r="B144" s="17" t="n">
        <v>1</v>
      </c>
      <c r="D144" s="82" t="s">
        <v>1680</v>
      </c>
      <c r="H144" s="6" t="n">
        <v>5</v>
      </c>
      <c r="K144" s="27" t="s">
        <v>72</v>
      </c>
      <c r="L144" s="6" t="n">
        <v>0</v>
      </c>
      <c r="M144" s="28" t="n">
        <v>1</v>
      </c>
      <c r="P144" s="6" t="n">
        <v>5</v>
      </c>
    </row>
    <row r="145" customFormat="false" ht="60" hidden="false" customHeight="false" outlineLevel="0" collapsed="false">
      <c r="B145" s="17" t="n">
        <v>1</v>
      </c>
      <c r="D145" s="82" t="s">
        <v>167</v>
      </c>
      <c r="H145" s="6" t="n">
        <v>3</v>
      </c>
      <c r="K145" s="27" t="s">
        <v>72</v>
      </c>
      <c r="L145" s="6" t="n">
        <v>0</v>
      </c>
      <c r="M145" s="28" t="n">
        <v>1</v>
      </c>
      <c r="P145" s="6" t="n">
        <v>4</v>
      </c>
    </row>
    <row r="146" customFormat="false" ht="60" hidden="false" customHeight="false" outlineLevel="0" collapsed="false">
      <c r="B146" s="17" t="n">
        <v>1</v>
      </c>
      <c r="D146" s="82" t="s">
        <v>294</v>
      </c>
      <c r="H146" s="6" t="n">
        <v>2</v>
      </c>
      <c r="K146" s="27" t="s">
        <v>72</v>
      </c>
      <c r="L146" s="6" t="n">
        <v>0</v>
      </c>
      <c r="M146" s="28" t="n">
        <v>1</v>
      </c>
      <c r="P146" s="6" t="n">
        <v>3</v>
      </c>
    </row>
    <row r="147" customFormat="false" ht="60" hidden="false" customHeight="false" outlineLevel="0" collapsed="false">
      <c r="B147" s="17" t="n">
        <v>1</v>
      </c>
      <c r="D147" s="82" t="s">
        <v>1700</v>
      </c>
      <c r="H147" s="6" t="n">
        <v>3</v>
      </c>
      <c r="K147" s="27" t="s">
        <v>72</v>
      </c>
      <c r="L147" s="6" t="n">
        <v>0</v>
      </c>
      <c r="M147" s="28" t="n">
        <v>1</v>
      </c>
      <c r="P147" s="6" t="n">
        <v>4</v>
      </c>
    </row>
    <row r="148" customFormat="false" ht="60" hidden="false" customHeight="false" outlineLevel="0" collapsed="false">
      <c r="B148" s="17" t="n">
        <v>1</v>
      </c>
      <c r="D148" s="82" t="s">
        <v>1713</v>
      </c>
      <c r="H148" s="6" t="n">
        <v>2</v>
      </c>
      <c r="K148" s="27" t="s">
        <v>72</v>
      </c>
      <c r="L148" s="6" t="n">
        <v>0</v>
      </c>
      <c r="M148" s="28" t="n">
        <v>1</v>
      </c>
      <c r="P148" s="6" t="n">
        <v>3</v>
      </c>
    </row>
    <row r="149" customFormat="false" ht="60" hidden="false" customHeight="false" outlineLevel="0" collapsed="false">
      <c r="B149" s="17" t="n">
        <v>1</v>
      </c>
      <c r="D149" s="82" t="s">
        <v>1332</v>
      </c>
      <c r="H149" s="6" t="n">
        <v>3</v>
      </c>
      <c r="K149" s="27" t="s">
        <v>72</v>
      </c>
      <c r="L149" s="6" t="n">
        <v>0</v>
      </c>
      <c r="M149" s="28" t="n">
        <v>1</v>
      </c>
      <c r="P149" s="6" t="n">
        <v>4</v>
      </c>
    </row>
    <row r="150" customFormat="false" ht="60" hidden="false" customHeight="false" outlineLevel="0" collapsed="false">
      <c r="B150" s="17" t="n">
        <v>1</v>
      </c>
      <c r="D150" s="82" t="s">
        <v>1773</v>
      </c>
      <c r="H150" s="6" t="n">
        <v>3</v>
      </c>
      <c r="K150" s="27" t="s">
        <v>72</v>
      </c>
      <c r="L150" s="6" t="n">
        <v>0</v>
      </c>
      <c r="M150" s="28" t="n">
        <v>1</v>
      </c>
      <c r="P150" s="6" t="n">
        <v>4</v>
      </c>
    </row>
    <row r="151" customFormat="false" ht="60" hidden="false" customHeight="false" outlineLevel="0" collapsed="false">
      <c r="B151" s="17" t="n">
        <v>1</v>
      </c>
      <c r="D151" s="82" t="s">
        <v>873</v>
      </c>
      <c r="H151" s="6" t="n">
        <v>2</v>
      </c>
      <c r="K151" s="27" t="s">
        <v>72</v>
      </c>
      <c r="L151" s="6" t="n">
        <v>0</v>
      </c>
      <c r="M151" s="28" t="n">
        <v>1</v>
      </c>
      <c r="P151" s="6" t="n">
        <v>3</v>
      </c>
    </row>
    <row r="152" customFormat="false" ht="60" hidden="false" customHeight="false" outlineLevel="0" collapsed="false">
      <c r="B152" s="17" t="n">
        <v>1</v>
      </c>
      <c r="D152" s="82" t="s">
        <v>1800</v>
      </c>
      <c r="H152" s="6" t="n">
        <v>3</v>
      </c>
      <c r="K152" s="27" t="s">
        <v>72</v>
      </c>
      <c r="L152" s="6" t="n">
        <v>0</v>
      </c>
      <c r="M152" s="28" t="n">
        <v>1</v>
      </c>
      <c r="P152" s="6" t="n">
        <v>4</v>
      </c>
    </row>
    <row r="153" customFormat="false" ht="60" hidden="false" customHeight="false" outlineLevel="0" collapsed="false">
      <c r="B153" s="31" t="n">
        <v>1</v>
      </c>
      <c r="D153" s="134" t="s">
        <v>1804</v>
      </c>
      <c r="H153" s="6" t="n">
        <v>3</v>
      </c>
      <c r="K153" s="27" t="s">
        <v>72</v>
      </c>
      <c r="L153" s="6" t="n">
        <v>0</v>
      </c>
      <c r="M153" s="28" t="n">
        <v>1</v>
      </c>
      <c r="P153" s="6" t="n">
        <v>4</v>
      </c>
    </row>
    <row r="154" customFormat="false" ht="60" hidden="false" customHeight="false" outlineLevel="0" collapsed="false">
      <c r="B154" s="17" t="n">
        <v>1</v>
      </c>
      <c r="D154" s="82" t="s">
        <v>1815</v>
      </c>
      <c r="H154" s="6" t="n">
        <v>3</v>
      </c>
      <c r="K154" s="27" t="s">
        <v>72</v>
      </c>
      <c r="L154" s="6" t="n">
        <v>0</v>
      </c>
      <c r="M154" s="28" t="n">
        <v>1</v>
      </c>
      <c r="P154" s="6" t="n">
        <v>4</v>
      </c>
    </row>
    <row r="155" customFormat="false" ht="60" hidden="false" customHeight="false" outlineLevel="0" collapsed="false">
      <c r="B155" s="31" t="n">
        <v>1</v>
      </c>
      <c r="D155" s="82" t="s">
        <v>1815</v>
      </c>
      <c r="H155" s="6" t="n">
        <v>1</v>
      </c>
      <c r="K155" s="27" t="s">
        <v>72</v>
      </c>
      <c r="L155" s="6" t="n">
        <v>0</v>
      </c>
      <c r="M155" s="28" t="n">
        <v>1</v>
      </c>
      <c r="P155" s="6" t="n">
        <v>2</v>
      </c>
    </row>
    <row r="156" customFormat="false" ht="60" hidden="false" customHeight="false" outlineLevel="0" collapsed="false">
      <c r="B156" s="31" t="n">
        <v>1</v>
      </c>
      <c r="D156" s="82" t="s">
        <v>167</v>
      </c>
      <c r="H156" s="6" t="n">
        <v>5</v>
      </c>
      <c r="K156" s="27" t="s">
        <v>72</v>
      </c>
      <c r="L156" s="6" t="n">
        <v>0</v>
      </c>
      <c r="M156" s="28" t="n">
        <v>1</v>
      </c>
      <c r="P156" s="6" t="n">
        <v>5</v>
      </c>
    </row>
    <row r="157" customFormat="false" ht="60" hidden="false" customHeight="false" outlineLevel="0" collapsed="false">
      <c r="B157" s="31" t="n">
        <v>1</v>
      </c>
      <c r="D157" s="82" t="s">
        <v>1836</v>
      </c>
      <c r="H157" s="6" t="n">
        <v>4</v>
      </c>
      <c r="K157" s="27" t="s">
        <v>72</v>
      </c>
      <c r="L157" s="6" t="n">
        <v>0</v>
      </c>
      <c r="M157" s="28" t="n">
        <v>1</v>
      </c>
      <c r="P157" s="6" t="n">
        <v>5</v>
      </c>
    </row>
    <row r="158" customFormat="false" ht="60" hidden="false" customHeight="false" outlineLevel="0" collapsed="false">
      <c r="B158" s="31" t="n">
        <v>1</v>
      </c>
      <c r="D158" s="82" t="s">
        <v>1849</v>
      </c>
      <c r="H158" s="6" t="n">
        <v>1</v>
      </c>
      <c r="K158" s="27" t="s">
        <v>72</v>
      </c>
      <c r="L158" s="6" t="n">
        <v>0</v>
      </c>
      <c r="M158" s="28" t="n">
        <v>1</v>
      </c>
      <c r="P158" s="6" t="n">
        <v>2</v>
      </c>
    </row>
    <row r="159" customFormat="false" ht="60" hidden="false" customHeight="false" outlineLevel="0" collapsed="false">
      <c r="B159" s="31" t="n">
        <v>1</v>
      </c>
      <c r="D159" s="82" t="s">
        <v>167</v>
      </c>
      <c r="H159" s="6" t="n">
        <v>1</v>
      </c>
      <c r="K159" s="27" t="s">
        <v>72</v>
      </c>
      <c r="L159" s="6" t="n">
        <v>0</v>
      </c>
      <c r="M159" s="28" t="n">
        <v>1</v>
      </c>
      <c r="P159" s="6" t="n">
        <v>2</v>
      </c>
    </row>
    <row r="160" customFormat="false" ht="60" hidden="false" customHeight="false" outlineLevel="0" collapsed="false">
      <c r="B160" s="31" t="n">
        <v>1</v>
      </c>
      <c r="D160" s="82" t="s">
        <v>1905</v>
      </c>
      <c r="H160" s="6" t="n">
        <v>4</v>
      </c>
      <c r="K160" s="27" t="s">
        <v>72</v>
      </c>
      <c r="L160" s="6" t="n">
        <v>0</v>
      </c>
      <c r="M160" s="28" t="n">
        <v>1</v>
      </c>
      <c r="P160" s="6" t="n">
        <v>4</v>
      </c>
    </row>
    <row r="161" customFormat="false" ht="60" hidden="false" customHeight="false" outlineLevel="0" collapsed="false">
      <c r="B161" s="31" t="n">
        <v>1</v>
      </c>
      <c r="D161" s="82" t="s">
        <v>1913</v>
      </c>
      <c r="H161" s="6" t="n">
        <v>2</v>
      </c>
      <c r="K161" s="27" t="s">
        <v>72</v>
      </c>
      <c r="L161" s="6" t="n">
        <v>0</v>
      </c>
      <c r="M161" s="28" t="n">
        <v>1</v>
      </c>
      <c r="P161" s="6" t="n">
        <v>3</v>
      </c>
    </row>
    <row r="162" customFormat="false" ht="60" hidden="false" customHeight="false" outlineLevel="0" collapsed="false">
      <c r="B162" s="31" t="n">
        <v>1</v>
      </c>
      <c r="D162" s="82" t="s">
        <v>1959</v>
      </c>
      <c r="H162" s="6" t="n">
        <v>1</v>
      </c>
      <c r="K162" s="27" t="s">
        <v>72</v>
      </c>
      <c r="L162" s="6" t="n">
        <v>0</v>
      </c>
      <c r="M162" s="28" t="n">
        <v>1</v>
      </c>
      <c r="P162" s="6" t="n">
        <v>2</v>
      </c>
    </row>
    <row r="163" customFormat="false" ht="60" hidden="false" customHeight="false" outlineLevel="0" collapsed="false">
      <c r="B163" s="31" t="n">
        <v>1</v>
      </c>
      <c r="D163" s="82" t="s">
        <v>1664</v>
      </c>
      <c r="H163" s="6" t="n">
        <v>2</v>
      </c>
      <c r="K163" s="27" t="s">
        <v>72</v>
      </c>
      <c r="L163" s="6" t="n">
        <v>0</v>
      </c>
      <c r="M163" s="28" t="n">
        <v>1</v>
      </c>
      <c r="P163" s="6" t="n">
        <v>3</v>
      </c>
    </row>
    <row r="164" customFormat="false" ht="60" hidden="false" customHeight="false" outlineLevel="0" collapsed="false">
      <c r="B164" s="31" t="n">
        <v>1</v>
      </c>
      <c r="D164" s="82" t="s">
        <v>1969</v>
      </c>
      <c r="H164" s="6" t="n">
        <v>2</v>
      </c>
      <c r="K164" s="27" t="s">
        <v>72</v>
      </c>
      <c r="L164" s="6" t="n">
        <v>0</v>
      </c>
      <c r="M164" s="28" t="n">
        <v>1</v>
      </c>
      <c r="P164" s="6" t="n">
        <v>3</v>
      </c>
    </row>
    <row r="165" customFormat="false" ht="60" hidden="false" customHeight="false" outlineLevel="0" collapsed="false">
      <c r="B165" s="31" t="n">
        <v>1</v>
      </c>
      <c r="D165" s="82" t="s">
        <v>294</v>
      </c>
      <c r="H165" s="6" t="n">
        <v>3</v>
      </c>
      <c r="K165" s="27" t="s">
        <v>72</v>
      </c>
      <c r="L165" s="6" t="n">
        <v>0</v>
      </c>
      <c r="M165" s="28" t="n">
        <v>1</v>
      </c>
      <c r="P165" s="6" t="n">
        <v>4</v>
      </c>
    </row>
    <row r="166" customFormat="false" ht="60" hidden="false" customHeight="false" outlineLevel="0" collapsed="false">
      <c r="B166" s="31" t="n">
        <v>1</v>
      </c>
      <c r="D166" s="82" t="s">
        <v>1974</v>
      </c>
      <c r="H166" s="6" t="n">
        <v>7</v>
      </c>
      <c r="K166" s="27" t="s">
        <v>72</v>
      </c>
      <c r="L166" s="6" t="n">
        <v>0</v>
      </c>
      <c r="M166" s="28" t="n">
        <v>1</v>
      </c>
      <c r="P166" s="6" t="n">
        <v>7</v>
      </c>
    </row>
    <row r="167" customFormat="false" ht="60" hidden="false" customHeight="false" outlineLevel="0" collapsed="false">
      <c r="B167" s="31" t="n">
        <v>1</v>
      </c>
      <c r="D167" s="82" t="s">
        <v>1664</v>
      </c>
      <c r="H167" s="6" t="n">
        <v>1</v>
      </c>
      <c r="K167" s="27" t="s">
        <v>72</v>
      </c>
      <c r="L167" s="6" t="n">
        <v>0</v>
      </c>
      <c r="M167" s="28" t="n">
        <v>1</v>
      </c>
      <c r="P167" s="6" t="n">
        <v>2</v>
      </c>
    </row>
    <row r="168" customFormat="false" ht="60" hidden="false" customHeight="false" outlineLevel="0" collapsed="false">
      <c r="B168" s="31" t="n">
        <v>1</v>
      </c>
      <c r="D168" s="82" t="s">
        <v>1974</v>
      </c>
      <c r="H168" s="6" t="n">
        <v>2</v>
      </c>
      <c r="K168" s="27" t="s">
        <v>72</v>
      </c>
      <c r="L168" s="6" t="n">
        <v>0</v>
      </c>
      <c r="M168" s="28" t="n">
        <v>1</v>
      </c>
      <c r="P168" s="6" t="n">
        <v>3</v>
      </c>
    </row>
    <row r="169" customFormat="false" ht="60" hidden="false" customHeight="false" outlineLevel="0" collapsed="false">
      <c r="B169" s="31" t="n">
        <v>1</v>
      </c>
      <c r="D169" s="82" t="s">
        <v>639</v>
      </c>
      <c r="H169" s="6" t="n">
        <v>2</v>
      </c>
      <c r="K169" s="27" t="s">
        <v>72</v>
      </c>
      <c r="L169" s="6" t="n">
        <v>0</v>
      </c>
      <c r="M169" s="28" t="n">
        <v>1</v>
      </c>
      <c r="P169" s="6" t="n">
        <v>3</v>
      </c>
    </row>
    <row r="170" customFormat="false" ht="60" hidden="false" customHeight="false" outlineLevel="0" collapsed="false">
      <c r="B170" s="31" t="n">
        <v>1</v>
      </c>
      <c r="D170" s="82" t="s">
        <v>2025</v>
      </c>
      <c r="H170" s="6" t="n">
        <v>1</v>
      </c>
      <c r="K170" s="27" t="s">
        <v>72</v>
      </c>
      <c r="L170" s="6" t="n">
        <v>0</v>
      </c>
      <c r="M170" s="28" t="n">
        <v>1</v>
      </c>
      <c r="P170" s="6" t="n">
        <v>2</v>
      </c>
    </row>
    <row r="171" customFormat="false" ht="60" hidden="false" customHeight="false" outlineLevel="0" collapsed="false">
      <c r="B171" s="31" t="n">
        <v>1</v>
      </c>
      <c r="D171" s="82" t="s">
        <v>2040</v>
      </c>
      <c r="H171" s="6" t="n">
        <v>1</v>
      </c>
      <c r="K171" s="27" t="s">
        <v>72</v>
      </c>
      <c r="L171" s="6" t="n">
        <v>0</v>
      </c>
      <c r="M171" s="28" t="n">
        <v>1</v>
      </c>
      <c r="P171" s="6" t="n">
        <v>2</v>
      </c>
    </row>
    <row r="172" customFormat="false" ht="60" hidden="false" customHeight="false" outlineLevel="0" collapsed="false">
      <c r="B172" s="31" t="n">
        <v>1</v>
      </c>
      <c r="D172" s="82" t="s">
        <v>2025</v>
      </c>
      <c r="H172" s="6" t="n">
        <v>1</v>
      </c>
      <c r="K172" s="27" t="s">
        <v>72</v>
      </c>
      <c r="L172" s="6" t="n">
        <v>0</v>
      </c>
      <c r="M172" s="28" t="n">
        <v>1</v>
      </c>
      <c r="P172" s="6" t="n">
        <v>2</v>
      </c>
    </row>
    <row r="173" customFormat="false" ht="60" hidden="false" customHeight="false" outlineLevel="0" collapsed="false">
      <c r="B173" s="31" t="n">
        <v>1</v>
      </c>
      <c r="D173" s="82" t="s">
        <v>2087</v>
      </c>
      <c r="H173" s="6" t="n">
        <v>3</v>
      </c>
      <c r="K173" s="27" t="s">
        <v>72</v>
      </c>
      <c r="L173" s="6" t="n">
        <v>0</v>
      </c>
      <c r="M173" s="28" t="n">
        <v>1</v>
      </c>
      <c r="P173" s="6" t="n">
        <v>3</v>
      </c>
    </row>
    <row r="174" customFormat="false" ht="60" hidden="false" customHeight="false" outlineLevel="0" collapsed="false">
      <c r="B174" s="31" t="n">
        <v>1</v>
      </c>
      <c r="D174" s="82" t="s">
        <v>210</v>
      </c>
      <c r="H174" s="6" t="n">
        <v>7</v>
      </c>
      <c r="K174" s="27" t="s">
        <v>72</v>
      </c>
      <c r="L174" s="6" t="n">
        <v>0</v>
      </c>
      <c r="M174" s="28" t="n">
        <v>1</v>
      </c>
      <c r="P174" s="6" t="n">
        <v>7</v>
      </c>
    </row>
    <row r="175" customFormat="false" ht="60" hidden="false" customHeight="false" outlineLevel="0" collapsed="false">
      <c r="B175" s="31" t="n">
        <v>1</v>
      </c>
      <c r="D175" s="82" t="s">
        <v>2105</v>
      </c>
      <c r="H175" s="6" t="n">
        <v>6</v>
      </c>
      <c r="K175" s="27" t="s">
        <v>72</v>
      </c>
      <c r="L175" s="6" t="n">
        <v>0</v>
      </c>
      <c r="M175" s="28" t="n">
        <v>1</v>
      </c>
      <c r="P175" s="6" t="n">
        <v>6</v>
      </c>
    </row>
    <row r="176" customFormat="false" ht="60" hidden="false" customHeight="false" outlineLevel="0" collapsed="false">
      <c r="B176" s="31" t="n">
        <v>1</v>
      </c>
      <c r="D176" s="82" t="s">
        <v>2107</v>
      </c>
      <c r="H176" s="6" t="n">
        <v>3</v>
      </c>
      <c r="K176" s="27" t="s">
        <v>72</v>
      </c>
      <c r="L176" s="6" t="n">
        <v>0</v>
      </c>
      <c r="M176" s="28" t="n">
        <v>1</v>
      </c>
      <c r="P176" s="6" t="n">
        <v>4</v>
      </c>
    </row>
    <row r="177" customFormat="false" ht="60" hidden="false" customHeight="false" outlineLevel="0" collapsed="false">
      <c r="B177" s="31" t="n">
        <v>1</v>
      </c>
      <c r="D177" s="82" t="s">
        <v>2112</v>
      </c>
      <c r="H177" s="6" t="n">
        <v>2</v>
      </c>
      <c r="K177" s="27" t="s">
        <v>72</v>
      </c>
      <c r="L177" s="6" t="n">
        <v>0</v>
      </c>
      <c r="M177" s="28" t="n">
        <v>1</v>
      </c>
      <c r="P177" s="6" t="n">
        <v>3</v>
      </c>
    </row>
    <row r="178" customFormat="false" ht="60" hidden="false" customHeight="false" outlineLevel="0" collapsed="false">
      <c r="B178" s="31" t="n">
        <v>1</v>
      </c>
      <c r="D178" s="82" t="s">
        <v>2116</v>
      </c>
      <c r="H178" s="6" t="n">
        <v>1</v>
      </c>
      <c r="K178" s="27" t="s">
        <v>72</v>
      </c>
      <c r="L178" s="6" t="n">
        <v>0</v>
      </c>
      <c r="M178" s="28" t="n">
        <v>1</v>
      </c>
      <c r="P178" s="6" t="n">
        <v>2</v>
      </c>
    </row>
    <row r="179" customFormat="false" ht="60" hidden="false" customHeight="false" outlineLevel="0" collapsed="false">
      <c r="B179" s="31" t="n">
        <v>1</v>
      </c>
      <c r="D179" s="82" t="s">
        <v>2119</v>
      </c>
      <c r="H179" s="6" t="n">
        <v>3</v>
      </c>
      <c r="K179" s="27" t="s">
        <v>72</v>
      </c>
      <c r="L179" s="6" t="n">
        <v>0</v>
      </c>
      <c r="M179" s="28" t="n">
        <v>1</v>
      </c>
      <c r="P179" s="6" t="n">
        <v>4</v>
      </c>
    </row>
    <row r="180" customFormat="false" ht="60" hidden="false" customHeight="false" outlineLevel="0" collapsed="false">
      <c r="B180" s="31" t="n">
        <v>1</v>
      </c>
      <c r="D180" s="134" t="s">
        <v>294</v>
      </c>
      <c r="H180" s="6" t="n">
        <v>3</v>
      </c>
      <c r="K180" s="27" t="s">
        <v>72</v>
      </c>
      <c r="L180" s="6" t="n">
        <v>0</v>
      </c>
      <c r="M180" s="28" t="n">
        <v>1</v>
      </c>
      <c r="P180" s="6" t="n">
        <v>4</v>
      </c>
    </row>
    <row r="181" customFormat="false" ht="60" hidden="false" customHeight="false" outlineLevel="0" collapsed="false">
      <c r="B181" s="31" t="n">
        <v>1</v>
      </c>
      <c r="D181" s="82" t="s">
        <v>68</v>
      </c>
      <c r="H181" s="6" t="n">
        <v>3</v>
      </c>
      <c r="K181" s="27" t="s">
        <v>72</v>
      </c>
      <c r="L181" s="6" t="n">
        <v>0</v>
      </c>
      <c r="M181" s="28" t="n">
        <v>1</v>
      </c>
      <c r="P181" s="6" t="n">
        <v>4</v>
      </c>
    </row>
    <row r="182" customFormat="false" ht="60" hidden="false" customHeight="false" outlineLevel="0" collapsed="false">
      <c r="B182" s="31" t="n">
        <v>1</v>
      </c>
      <c r="D182" s="82" t="s">
        <v>38</v>
      </c>
      <c r="H182" s="6" t="n">
        <v>3</v>
      </c>
      <c r="K182" s="27" t="s">
        <v>72</v>
      </c>
      <c r="L182" s="6" t="n">
        <v>0</v>
      </c>
      <c r="M182" s="28" t="n">
        <v>1</v>
      </c>
      <c r="P182" s="6" t="n">
        <v>4</v>
      </c>
    </row>
    <row r="183" customFormat="false" ht="60" hidden="false" customHeight="false" outlineLevel="0" collapsed="false">
      <c r="B183" s="31" t="n">
        <v>1</v>
      </c>
      <c r="D183" s="82" t="s">
        <v>271</v>
      </c>
      <c r="H183" s="6" t="n">
        <v>3</v>
      </c>
      <c r="K183" s="27" t="s">
        <v>72</v>
      </c>
      <c r="L183" s="6" t="n">
        <v>0</v>
      </c>
      <c r="M183" s="28" t="n">
        <v>1</v>
      </c>
      <c r="P183" s="6" t="n">
        <v>4</v>
      </c>
    </row>
    <row r="184" customFormat="false" ht="60" hidden="false" customHeight="false" outlineLevel="0" collapsed="false">
      <c r="B184" s="31" t="n">
        <v>1</v>
      </c>
      <c r="D184" s="82" t="s">
        <v>2200</v>
      </c>
      <c r="H184" s="6" t="n">
        <v>3</v>
      </c>
      <c r="K184" s="27" t="s">
        <v>72</v>
      </c>
      <c r="L184" s="6" t="n">
        <v>0</v>
      </c>
      <c r="M184" s="28" t="n">
        <v>1</v>
      </c>
      <c r="P184" s="6" t="n">
        <v>4</v>
      </c>
    </row>
    <row r="185" customFormat="false" ht="60" hidden="false" customHeight="false" outlineLevel="0" collapsed="false">
      <c r="B185" s="31" t="n">
        <v>1</v>
      </c>
      <c r="D185" s="82" t="s">
        <v>2221</v>
      </c>
      <c r="H185" s="6" t="n">
        <v>3</v>
      </c>
      <c r="K185" s="27" t="s">
        <v>72</v>
      </c>
      <c r="L185" s="6" t="n">
        <v>0</v>
      </c>
      <c r="M185" s="28" t="n">
        <v>1</v>
      </c>
      <c r="P185" s="6" t="n">
        <v>4</v>
      </c>
    </row>
    <row r="186" customFormat="false" ht="60" hidden="false" customHeight="false" outlineLevel="0" collapsed="false">
      <c r="B186" s="17" t="n">
        <v>1</v>
      </c>
      <c r="D186" s="82" t="s">
        <v>2242</v>
      </c>
      <c r="H186" s="6" t="n">
        <v>2</v>
      </c>
      <c r="K186" s="27" t="s">
        <v>72</v>
      </c>
      <c r="L186" s="6" t="n">
        <v>0</v>
      </c>
      <c r="M186" s="28" t="n">
        <v>1</v>
      </c>
      <c r="P186" s="6" t="n">
        <v>3</v>
      </c>
    </row>
    <row r="187" customFormat="false" ht="60" hidden="false" customHeight="false" outlineLevel="0" collapsed="false">
      <c r="B187" s="31" t="n">
        <v>1</v>
      </c>
      <c r="D187" s="82" t="s">
        <v>2266</v>
      </c>
      <c r="H187" s="6" t="n">
        <v>2</v>
      </c>
      <c r="K187" s="27" t="s">
        <v>72</v>
      </c>
      <c r="L187" s="6" t="n">
        <v>0</v>
      </c>
      <c r="M187" s="28" t="n">
        <v>1</v>
      </c>
      <c r="P187" s="6" t="n">
        <v>3</v>
      </c>
    </row>
    <row r="188" customFormat="false" ht="60" hidden="false" customHeight="false" outlineLevel="0" collapsed="false">
      <c r="B188" s="17" t="n">
        <v>1</v>
      </c>
      <c r="D188" s="82" t="s">
        <v>2270</v>
      </c>
      <c r="H188" s="6" t="n">
        <v>1</v>
      </c>
      <c r="K188" s="27" t="s">
        <v>72</v>
      </c>
      <c r="L188" s="6" t="n">
        <v>0</v>
      </c>
      <c r="M188" s="28" t="n">
        <v>1</v>
      </c>
      <c r="P188" s="6" t="n">
        <v>2</v>
      </c>
    </row>
    <row r="189" customFormat="false" ht="60" hidden="false" customHeight="false" outlineLevel="0" collapsed="false">
      <c r="B189" s="17" t="n">
        <v>1</v>
      </c>
      <c r="D189" s="82" t="s">
        <v>294</v>
      </c>
      <c r="H189" s="6" t="n">
        <v>1</v>
      </c>
      <c r="K189" s="27" t="s">
        <v>72</v>
      </c>
      <c r="L189" s="6" t="n">
        <v>0</v>
      </c>
      <c r="M189" s="28" t="n">
        <v>1</v>
      </c>
      <c r="P189" s="6" t="n">
        <v>2</v>
      </c>
    </row>
    <row r="190" customFormat="false" ht="60" hidden="false" customHeight="false" outlineLevel="0" collapsed="false">
      <c r="B190" s="17" t="n">
        <v>1</v>
      </c>
      <c r="D190" s="82" t="s">
        <v>167</v>
      </c>
      <c r="H190" s="6" t="n">
        <v>3</v>
      </c>
      <c r="K190" s="27" t="s">
        <v>72</v>
      </c>
      <c r="L190" s="6" t="n">
        <v>0</v>
      </c>
      <c r="M190" s="28" t="n">
        <v>1</v>
      </c>
      <c r="P190" s="6" t="n">
        <v>4</v>
      </c>
    </row>
    <row r="191" customFormat="false" ht="60" hidden="false" customHeight="false" outlineLevel="0" collapsed="false">
      <c r="B191" s="17" t="n">
        <v>1</v>
      </c>
      <c r="D191" s="82" t="s">
        <v>294</v>
      </c>
      <c r="H191" s="6" t="n">
        <v>3</v>
      </c>
      <c r="K191" s="27" t="s">
        <v>72</v>
      </c>
      <c r="L191" s="6" t="n">
        <v>0</v>
      </c>
      <c r="M191" s="28" t="n">
        <v>1</v>
      </c>
      <c r="P191" s="6" t="n">
        <v>4</v>
      </c>
    </row>
    <row r="192" customFormat="false" ht="60" hidden="false" customHeight="false" outlineLevel="0" collapsed="false">
      <c r="B192" s="17" t="n">
        <v>1</v>
      </c>
      <c r="D192" s="82" t="s">
        <v>294</v>
      </c>
      <c r="H192" s="6" t="n">
        <v>3</v>
      </c>
      <c r="K192" s="27" t="s">
        <v>72</v>
      </c>
      <c r="L192" s="6" t="n">
        <v>0</v>
      </c>
      <c r="M192" s="28" t="n">
        <v>1</v>
      </c>
      <c r="P192" s="6" t="n">
        <v>4</v>
      </c>
    </row>
    <row r="193" customFormat="false" ht="60" hidden="false" customHeight="false" outlineLevel="0" collapsed="false">
      <c r="B193" s="17" t="n">
        <v>1</v>
      </c>
      <c r="D193" s="82" t="s">
        <v>2394</v>
      </c>
      <c r="H193" s="6" t="n">
        <v>2</v>
      </c>
      <c r="K193" s="27" t="s">
        <v>72</v>
      </c>
      <c r="L193" s="6" t="n">
        <v>0</v>
      </c>
      <c r="M193" s="28" t="n">
        <v>1</v>
      </c>
      <c r="P193" s="6" t="n">
        <v>3</v>
      </c>
    </row>
    <row r="194" customFormat="false" ht="60" hidden="false" customHeight="false" outlineLevel="0" collapsed="false">
      <c r="B194" s="17" t="n">
        <v>1</v>
      </c>
      <c r="D194" s="82" t="s">
        <v>294</v>
      </c>
      <c r="H194" s="6" t="n">
        <v>2</v>
      </c>
      <c r="K194" s="27" t="s">
        <v>72</v>
      </c>
      <c r="L194" s="6" t="n">
        <v>0</v>
      </c>
      <c r="M194" s="28" t="n">
        <v>1</v>
      </c>
      <c r="P194" s="6" t="n">
        <v>3</v>
      </c>
    </row>
    <row r="195" customFormat="false" ht="60" hidden="false" customHeight="false" outlineLevel="0" collapsed="false">
      <c r="B195" s="17" t="n">
        <v>1</v>
      </c>
      <c r="D195" s="82" t="s">
        <v>294</v>
      </c>
      <c r="H195" s="6" t="n">
        <v>1</v>
      </c>
      <c r="K195" s="27" t="s">
        <v>72</v>
      </c>
      <c r="L195" s="6" t="n">
        <v>0</v>
      </c>
      <c r="M195" s="28" t="n">
        <v>1</v>
      </c>
      <c r="P195" s="6" t="n">
        <v>2</v>
      </c>
    </row>
    <row r="196" customFormat="false" ht="60" hidden="false" customHeight="false" outlineLevel="0" collapsed="false">
      <c r="B196" s="17" t="n">
        <v>1</v>
      </c>
      <c r="D196" s="82" t="s">
        <v>2450</v>
      </c>
      <c r="H196" s="6" t="n">
        <v>1</v>
      </c>
      <c r="K196" s="27" t="s">
        <v>72</v>
      </c>
      <c r="L196" s="6" t="n">
        <v>0</v>
      </c>
      <c r="M196" s="28" t="n">
        <v>1</v>
      </c>
      <c r="P196" s="6" t="n">
        <v>2</v>
      </c>
    </row>
    <row r="197" customFormat="false" ht="60" hidden="false" customHeight="false" outlineLevel="0" collapsed="false">
      <c r="B197" s="17" t="n">
        <v>1</v>
      </c>
      <c r="D197" s="82" t="s">
        <v>1849</v>
      </c>
      <c r="H197" s="6" t="n">
        <v>1</v>
      </c>
      <c r="K197" s="27" t="s">
        <v>72</v>
      </c>
      <c r="L197" s="6" t="n">
        <v>0</v>
      </c>
      <c r="M197" s="28" t="n">
        <v>1</v>
      </c>
      <c r="P197" s="6" t="n">
        <v>2</v>
      </c>
    </row>
    <row r="198" customFormat="false" ht="60" hidden="false" customHeight="false" outlineLevel="0" collapsed="false">
      <c r="B198" s="17" t="n">
        <v>1</v>
      </c>
      <c r="D198" s="82" t="s">
        <v>167</v>
      </c>
      <c r="H198" s="6" t="n">
        <v>1</v>
      </c>
      <c r="K198" s="27" t="s">
        <v>72</v>
      </c>
      <c r="L198" s="6" t="n">
        <v>0</v>
      </c>
      <c r="M198" s="28" t="n">
        <v>1</v>
      </c>
      <c r="P198" s="6" t="n">
        <v>2</v>
      </c>
    </row>
    <row r="199" customFormat="false" ht="60" hidden="false" customHeight="false" outlineLevel="0" collapsed="false">
      <c r="B199" s="17" t="n">
        <v>1</v>
      </c>
      <c r="D199" s="82" t="s">
        <v>2468</v>
      </c>
      <c r="H199" s="6" t="n">
        <v>2</v>
      </c>
      <c r="K199" s="27" t="s">
        <v>72</v>
      </c>
      <c r="L199" s="6" t="n">
        <v>0</v>
      </c>
      <c r="M199" s="28" t="n">
        <v>1</v>
      </c>
      <c r="P199" s="6" t="n">
        <v>3</v>
      </c>
    </row>
    <row r="200" customFormat="false" ht="60" hidden="false" customHeight="false" outlineLevel="0" collapsed="false">
      <c r="B200" s="17" t="n">
        <v>1</v>
      </c>
      <c r="D200" s="82" t="s">
        <v>2470</v>
      </c>
      <c r="H200" s="6" t="n">
        <v>2</v>
      </c>
      <c r="K200" s="27" t="s">
        <v>72</v>
      </c>
      <c r="L200" s="6" t="n">
        <v>0</v>
      </c>
      <c r="M200" s="28" t="n">
        <v>1</v>
      </c>
      <c r="P200" s="6" t="n">
        <v>3</v>
      </c>
    </row>
    <row r="201" customFormat="false" ht="60" hidden="false" customHeight="false" outlineLevel="0" collapsed="false">
      <c r="B201" s="17" t="n">
        <v>1</v>
      </c>
      <c r="D201" s="82" t="s">
        <v>2478</v>
      </c>
      <c r="H201" s="6" t="n">
        <v>2</v>
      </c>
      <c r="K201" s="27" t="s">
        <v>72</v>
      </c>
      <c r="L201" s="6" t="n">
        <v>0</v>
      </c>
      <c r="M201" s="28" t="n">
        <v>1</v>
      </c>
      <c r="P201" s="6" t="n">
        <v>3</v>
      </c>
    </row>
    <row r="202" customFormat="false" ht="60" hidden="false" customHeight="false" outlineLevel="0" collapsed="false">
      <c r="B202" s="17" t="n">
        <v>1</v>
      </c>
      <c r="D202" s="82" t="s">
        <v>1664</v>
      </c>
      <c r="H202" s="6" t="n">
        <v>2</v>
      </c>
      <c r="K202" s="27" t="s">
        <v>72</v>
      </c>
      <c r="L202" s="6" t="n">
        <v>0</v>
      </c>
      <c r="M202" s="28" t="n">
        <v>1</v>
      </c>
      <c r="P202" s="6" t="n">
        <v>3</v>
      </c>
    </row>
    <row r="203" customFormat="false" ht="60" hidden="false" customHeight="false" outlineLevel="0" collapsed="false">
      <c r="B203" s="17" t="n">
        <v>1</v>
      </c>
      <c r="D203" s="82" t="s">
        <v>2502</v>
      </c>
      <c r="H203" s="6" t="n">
        <v>2</v>
      </c>
      <c r="K203" s="27" t="s">
        <v>72</v>
      </c>
      <c r="L203" s="6" t="n">
        <v>0</v>
      </c>
      <c r="M203" s="28" t="n">
        <v>1</v>
      </c>
      <c r="P203" s="6" t="n">
        <v>3</v>
      </c>
    </row>
    <row r="204" customFormat="false" ht="60" hidden="false" customHeight="false" outlineLevel="0" collapsed="false">
      <c r="B204" s="17" t="n">
        <v>1</v>
      </c>
      <c r="D204" s="82" t="s">
        <v>294</v>
      </c>
      <c r="H204" s="6" t="n">
        <v>3</v>
      </c>
      <c r="K204" s="27" t="s">
        <v>72</v>
      </c>
      <c r="L204" s="6" t="n">
        <v>0</v>
      </c>
      <c r="M204" s="28" t="n">
        <v>1</v>
      </c>
      <c r="P204" s="6" t="n">
        <v>4</v>
      </c>
    </row>
    <row r="205" customFormat="false" ht="60" hidden="false" customHeight="false" outlineLevel="0" collapsed="false">
      <c r="B205" s="17" t="n">
        <v>1</v>
      </c>
      <c r="D205" s="82" t="s">
        <v>38</v>
      </c>
      <c r="H205" s="6" t="n">
        <v>3</v>
      </c>
      <c r="K205" s="27" t="s">
        <v>72</v>
      </c>
      <c r="L205" s="6" t="n">
        <v>0</v>
      </c>
      <c r="M205" s="28" t="n">
        <v>1</v>
      </c>
      <c r="P205" s="6" t="n">
        <v>4</v>
      </c>
    </row>
    <row r="206" customFormat="false" ht="60" hidden="false" customHeight="false" outlineLevel="0" collapsed="false">
      <c r="B206" s="17" t="n">
        <v>1</v>
      </c>
      <c r="D206" s="82" t="s">
        <v>210</v>
      </c>
      <c r="H206" s="6" t="n">
        <v>3</v>
      </c>
      <c r="K206" s="27" t="s">
        <v>72</v>
      </c>
      <c r="L206" s="6" t="n">
        <v>0</v>
      </c>
      <c r="M206" s="28" t="n">
        <v>1</v>
      </c>
      <c r="P206" s="6" t="n">
        <v>4</v>
      </c>
    </row>
    <row r="207" customFormat="false" ht="60" hidden="false" customHeight="false" outlineLevel="0" collapsed="false">
      <c r="B207" s="17" t="n">
        <v>1</v>
      </c>
      <c r="D207" s="134" t="s">
        <v>294</v>
      </c>
      <c r="H207" s="6" t="n">
        <v>3</v>
      </c>
      <c r="K207" s="27" t="s">
        <v>72</v>
      </c>
      <c r="L207" s="6" t="n">
        <v>0</v>
      </c>
      <c r="M207" s="28" t="n">
        <v>1</v>
      </c>
      <c r="P207" s="6" t="n">
        <v>4</v>
      </c>
    </row>
    <row r="208" customFormat="false" ht="60" hidden="false" customHeight="false" outlineLevel="0" collapsed="false">
      <c r="B208" s="17" t="n">
        <v>1</v>
      </c>
      <c r="D208" s="82" t="s">
        <v>2536</v>
      </c>
      <c r="H208" s="6" t="n">
        <v>3</v>
      </c>
      <c r="K208" s="27" t="s">
        <v>72</v>
      </c>
      <c r="L208" s="6" t="n">
        <v>0</v>
      </c>
      <c r="M208" s="28" t="n">
        <v>1</v>
      </c>
      <c r="P208" s="6" t="n">
        <v>4</v>
      </c>
    </row>
    <row r="209" customFormat="false" ht="60" hidden="false" customHeight="false" outlineLevel="0" collapsed="false">
      <c r="B209" s="17" t="n">
        <v>1</v>
      </c>
      <c r="D209" s="82" t="s">
        <v>1905</v>
      </c>
      <c r="H209" s="6" t="n">
        <v>3</v>
      </c>
      <c r="K209" s="27" t="s">
        <v>72</v>
      </c>
      <c r="L209" s="6" t="n">
        <v>0</v>
      </c>
      <c r="M209" s="28" t="n">
        <v>1</v>
      </c>
      <c r="P209" s="6" t="n">
        <v>4</v>
      </c>
    </row>
    <row r="210" customFormat="false" ht="60" hidden="false" customHeight="false" outlineLevel="0" collapsed="false">
      <c r="B210" s="17" t="n">
        <v>1</v>
      </c>
      <c r="D210" s="82" t="s">
        <v>2545</v>
      </c>
      <c r="H210" s="6" t="n">
        <v>5</v>
      </c>
      <c r="K210" s="27" t="s">
        <v>72</v>
      </c>
      <c r="L210" s="6" t="n">
        <v>0</v>
      </c>
      <c r="M210" s="28" t="n">
        <v>1</v>
      </c>
      <c r="P210" s="6" t="n">
        <v>5</v>
      </c>
    </row>
    <row r="211" customFormat="false" ht="60" hidden="false" customHeight="false" outlineLevel="0" collapsed="false">
      <c r="B211" s="17" t="n">
        <v>1</v>
      </c>
      <c r="D211" s="82" t="s">
        <v>1849</v>
      </c>
      <c r="H211" s="6" t="n">
        <v>2</v>
      </c>
      <c r="K211" s="27" t="s">
        <v>72</v>
      </c>
      <c r="L211" s="6" t="n">
        <v>0</v>
      </c>
      <c r="M211" s="28" t="n">
        <v>1</v>
      </c>
      <c r="P211" s="6" t="n">
        <v>3</v>
      </c>
    </row>
    <row r="212" customFormat="false" ht="60" hidden="false" customHeight="false" outlineLevel="0" collapsed="false">
      <c r="B212" s="17" t="n">
        <v>1</v>
      </c>
      <c r="D212" s="82" t="s">
        <v>167</v>
      </c>
      <c r="H212" s="6" t="n">
        <v>2</v>
      </c>
      <c r="K212" s="27" t="s">
        <v>72</v>
      </c>
      <c r="L212" s="6" t="n">
        <v>0</v>
      </c>
      <c r="M212" s="28" t="n">
        <v>1</v>
      </c>
      <c r="P212" s="6" t="n">
        <v>3</v>
      </c>
    </row>
    <row r="213" customFormat="false" ht="60" hidden="false" customHeight="false" outlineLevel="0" collapsed="false">
      <c r="B213" s="17" t="n">
        <v>1</v>
      </c>
      <c r="D213" s="82" t="s">
        <v>2566</v>
      </c>
      <c r="H213" s="6" t="n">
        <v>5</v>
      </c>
      <c r="K213" s="27" t="s">
        <v>72</v>
      </c>
      <c r="L213" s="6" t="n">
        <v>0</v>
      </c>
      <c r="M213" s="28" t="n">
        <v>1</v>
      </c>
      <c r="P213" s="6" t="n">
        <v>5</v>
      </c>
    </row>
    <row r="214" customFormat="false" ht="60" hidden="false" customHeight="false" outlineLevel="0" collapsed="false">
      <c r="B214" s="17" t="n">
        <v>1</v>
      </c>
      <c r="D214" s="134" t="s">
        <v>38</v>
      </c>
      <c r="H214" s="6" t="n">
        <v>3</v>
      </c>
      <c r="K214" s="27" t="s">
        <v>72</v>
      </c>
      <c r="L214" s="6" t="n">
        <v>0</v>
      </c>
      <c r="M214" s="28" t="n">
        <v>1</v>
      </c>
      <c r="P214" s="6" t="n">
        <v>4</v>
      </c>
    </row>
    <row r="215" customFormat="false" ht="60" hidden="false" customHeight="false" outlineLevel="0" collapsed="false">
      <c r="B215" s="17" t="n">
        <v>1</v>
      </c>
      <c r="D215" s="82" t="s">
        <v>2594</v>
      </c>
      <c r="H215" s="6" t="n">
        <v>1</v>
      </c>
      <c r="K215" s="27" t="s">
        <v>72</v>
      </c>
      <c r="L215" s="6" t="n">
        <v>0</v>
      </c>
      <c r="M215" s="28" t="n">
        <v>1</v>
      </c>
      <c r="P215" s="6" t="n">
        <v>2</v>
      </c>
    </row>
    <row r="216" customFormat="false" ht="60" hidden="false" customHeight="false" outlineLevel="0" collapsed="false">
      <c r="B216" s="17" t="n">
        <v>1</v>
      </c>
      <c r="D216" s="82" t="s">
        <v>1664</v>
      </c>
      <c r="H216" s="6" t="n">
        <v>2</v>
      </c>
      <c r="K216" s="27" t="s">
        <v>72</v>
      </c>
      <c r="L216" s="6" t="n">
        <v>0</v>
      </c>
      <c r="M216" s="28" t="n">
        <v>1</v>
      </c>
      <c r="P216" s="6" t="n">
        <v>3</v>
      </c>
    </row>
    <row r="217" customFormat="false" ht="60" hidden="false" customHeight="false" outlineLevel="0" collapsed="false">
      <c r="B217" s="17" t="n">
        <v>1</v>
      </c>
      <c r="D217" s="82" t="s">
        <v>2650</v>
      </c>
      <c r="H217" s="6" t="n">
        <v>2</v>
      </c>
      <c r="K217" s="27" t="s">
        <v>72</v>
      </c>
      <c r="L217" s="6" t="n">
        <v>0</v>
      </c>
      <c r="M217" s="28" t="n">
        <v>1</v>
      </c>
      <c r="P217" s="6" t="n">
        <v>3</v>
      </c>
    </row>
    <row r="218" customFormat="false" ht="60" hidden="false" customHeight="false" outlineLevel="0" collapsed="false">
      <c r="B218" s="17" t="n">
        <v>1</v>
      </c>
      <c r="H218" s="6" t="n">
        <v>1</v>
      </c>
      <c r="K218" s="27" t="s">
        <v>72</v>
      </c>
      <c r="L218" s="6" t="n">
        <v>0</v>
      </c>
      <c r="M218" s="28" t="n">
        <v>1</v>
      </c>
      <c r="P218" s="6" t="n">
        <v>2</v>
      </c>
    </row>
    <row r="219" customFormat="false" ht="60" hidden="false" customHeight="false" outlineLevel="0" collapsed="false">
      <c r="B219" s="17" t="n">
        <v>1</v>
      </c>
      <c r="H219" s="6" t="n">
        <v>2</v>
      </c>
      <c r="K219" s="27" t="s">
        <v>72</v>
      </c>
      <c r="L219" s="6" t="n">
        <v>0</v>
      </c>
      <c r="M219" s="28" t="n">
        <v>1</v>
      </c>
      <c r="P219" s="6" t="n">
        <v>3</v>
      </c>
    </row>
    <row r="220" customFormat="false" ht="60" hidden="false" customHeight="false" outlineLevel="0" collapsed="false">
      <c r="B220" s="17" t="n">
        <v>1</v>
      </c>
      <c r="H220" s="6" t="n">
        <v>7</v>
      </c>
      <c r="K220" s="27" t="s">
        <v>72</v>
      </c>
      <c r="L220" s="6" t="n">
        <v>0</v>
      </c>
      <c r="M220" s="28" t="n">
        <v>1</v>
      </c>
      <c r="P220" s="6" t="n">
        <v>7</v>
      </c>
    </row>
    <row r="221" customFormat="false" ht="60" hidden="false" customHeight="false" outlineLevel="0" collapsed="false">
      <c r="H221" s="6" t="n">
        <v>7</v>
      </c>
      <c r="K221" s="27" t="s">
        <v>72</v>
      </c>
      <c r="L221" s="6" t="n">
        <v>0</v>
      </c>
      <c r="M221" s="28" t="n">
        <v>1</v>
      </c>
      <c r="P221" s="6" t="n">
        <v>7</v>
      </c>
    </row>
    <row r="222" customFormat="false" ht="60" hidden="false" customHeight="false" outlineLevel="0" collapsed="false">
      <c r="H222" s="6" t="n">
        <v>3</v>
      </c>
      <c r="K222" s="27" t="s">
        <v>72</v>
      </c>
      <c r="L222" s="6" t="n">
        <v>0</v>
      </c>
      <c r="M222" s="28" t="n">
        <v>1</v>
      </c>
      <c r="P222" s="6" t="n">
        <v>4</v>
      </c>
    </row>
    <row r="223" customFormat="false" ht="60" hidden="false" customHeight="false" outlineLevel="0" collapsed="false">
      <c r="H223" s="6" t="n">
        <v>1</v>
      </c>
      <c r="K223" s="27" t="s">
        <v>72</v>
      </c>
      <c r="L223" s="6" t="n">
        <v>0</v>
      </c>
      <c r="M223" s="28" t="n">
        <v>1</v>
      </c>
      <c r="P223" s="6" t="n">
        <v>2</v>
      </c>
    </row>
    <row r="224" customFormat="false" ht="60" hidden="false" customHeight="false" outlineLevel="0" collapsed="false">
      <c r="H224" s="6" t="n">
        <v>1</v>
      </c>
      <c r="K224" s="27" t="s">
        <v>72</v>
      </c>
      <c r="L224" s="6" t="n">
        <v>0</v>
      </c>
      <c r="M224" s="28" t="n">
        <v>1</v>
      </c>
      <c r="P224" s="6" t="n">
        <v>2</v>
      </c>
    </row>
    <row r="225" customFormat="false" ht="60" hidden="false" customHeight="false" outlineLevel="0" collapsed="false">
      <c r="H225" s="6" t="n">
        <v>2</v>
      </c>
      <c r="K225" s="27" t="s">
        <v>72</v>
      </c>
      <c r="L225" s="6" t="n">
        <v>0</v>
      </c>
      <c r="M225" s="28" t="n">
        <v>1</v>
      </c>
      <c r="P225" s="6" t="n">
        <v>3</v>
      </c>
    </row>
    <row r="226" customFormat="false" ht="60" hidden="false" customHeight="false" outlineLevel="0" collapsed="false">
      <c r="H226" s="6" t="n">
        <v>2</v>
      </c>
      <c r="K226" s="27" t="s">
        <v>72</v>
      </c>
      <c r="L226" s="6" t="n">
        <v>0</v>
      </c>
      <c r="M226" s="28" t="n">
        <v>1</v>
      </c>
      <c r="P226" s="6" t="n">
        <v>3</v>
      </c>
    </row>
    <row r="227" customFormat="false" ht="60" hidden="false" customHeight="false" outlineLevel="0" collapsed="false">
      <c r="H227" s="6" t="n">
        <v>1</v>
      </c>
      <c r="K227" s="27" t="s">
        <v>72</v>
      </c>
      <c r="L227" s="6" t="n">
        <v>0</v>
      </c>
      <c r="M227" s="28" t="n">
        <v>1</v>
      </c>
      <c r="P227" s="6" t="n">
        <v>2</v>
      </c>
    </row>
    <row r="228" customFormat="false" ht="60" hidden="false" customHeight="false" outlineLevel="0" collapsed="false">
      <c r="H228" s="6" t="n">
        <v>1</v>
      </c>
      <c r="K228" s="27" t="s">
        <v>72</v>
      </c>
      <c r="L228" s="6" t="n">
        <v>0</v>
      </c>
      <c r="M228" s="28" t="n">
        <v>1</v>
      </c>
      <c r="P228" s="6" t="n">
        <v>2</v>
      </c>
    </row>
    <row r="229" customFormat="false" ht="60" hidden="false" customHeight="false" outlineLevel="0" collapsed="false">
      <c r="H229" s="6" t="n">
        <v>1</v>
      </c>
      <c r="K229" s="27" t="s">
        <v>72</v>
      </c>
      <c r="L229" s="6" t="n">
        <v>0</v>
      </c>
      <c r="M229" s="28" t="n">
        <v>1</v>
      </c>
      <c r="P229" s="6" t="n">
        <v>2</v>
      </c>
    </row>
    <row r="230" customFormat="false" ht="60" hidden="false" customHeight="false" outlineLevel="0" collapsed="false">
      <c r="H230" s="6" t="n">
        <v>2</v>
      </c>
      <c r="K230" s="27" t="s">
        <v>72</v>
      </c>
      <c r="L230" s="6" t="n">
        <v>0</v>
      </c>
      <c r="M230" s="28" t="n">
        <v>1</v>
      </c>
      <c r="P230" s="6" t="n">
        <v>3</v>
      </c>
    </row>
    <row r="231" customFormat="false" ht="60" hidden="false" customHeight="false" outlineLevel="0" collapsed="false">
      <c r="H231" s="6" t="n">
        <v>3</v>
      </c>
      <c r="K231" s="27" t="s">
        <v>72</v>
      </c>
      <c r="L231" s="6" t="n">
        <v>0</v>
      </c>
      <c r="M231" s="28" t="n">
        <v>1</v>
      </c>
      <c r="P231" s="6" t="n">
        <v>4</v>
      </c>
    </row>
    <row r="232" customFormat="false" ht="60" hidden="false" customHeight="false" outlineLevel="0" collapsed="false">
      <c r="H232" s="6" t="n">
        <v>5</v>
      </c>
      <c r="K232" s="27" t="s">
        <v>72</v>
      </c>
      <c r="L232" s="6" t="n">
        <v>0</v>
      </c>
      <c r="M232" s="28" t="n">
        <v>1</v>
      </c>
      <c r="P232" s="6" t="n">
        <v>5</v>
      </c>
    </row>
    <row r="233" customFormat="false" ht="60" hidden="false" customHeight="false" outlineLevel="0" collapsed="false">
      <c r="H233" s="6" t="n">
        <v>1</v>
      </c>
      <c r="K233" s="27" t="s">
        <v>72</v>
      </c>
      <c r="L233" s="6" t="n">
        <v>0</v>
      </c>
      <c r="M233" s="28" t="n">
        <v>1</v>
      </c>
      <c r="P233" s="6" t="n">
        <v>2</v>
      </c>
    </row>
    <row r="234" customFormat="false" ht="60" hidden="false" customHeight="false" outlineLevel="0" collapsed="false">
      <c r="H234" s="6" t="n">
        <v>2</v>
      </c>
      <c r="K234" s="27" t="s">
        <v>72</v>
      </c>
      <c r="L234" s="6" t="n">
        <v>0</v>
      </c>
      <c r="M234" s="28" t="n">
        <v>1</v>
      </c>
      <c r="P234" s="6" t="n">
        <v>3</v>
      </c>
    </row>
    <row r="235" customFormat="false" ht="60" hidden="false" customHeight="false" outlineLevel="0" collapsed="false">
      <c r="H235" s="6" t="n">
        <v>3</v>
      </c>
      <c r="K235" s="27" t="s">
        <v>72</v>
      </c>
      <c r="L235" s="6" t="n">
        <v>0</v>
      </c>
      <c r="M235" s="28" t="n">
        <v>1</v>
      </c>
      <c r="P235" s="6" t="n">
        <v>4</v>
      </c>
    </row>
    <row r="236" customFormat="false" ht="60" hidden="false" customHeight="false" outlineLevel="0" collapsed="false">
      <c r="H236" s="6" t="n">
        <v>3</v>
      </c>
      <c r="K236" s="27" t="s">
        <v>72</v>
      </c>
      <c r="L236" s="6" t="n">
        <v>0</v>
      </c>
      <c r="M236" s="28" t="n">
        <v>1</v>
      </c>
      <c r="P236" s="6" t="n">
        <v>4</v>
      </c>
    </row>
    <row r="237" customFormat="false" ht="60" hidden="false" customHeight="false" outlineLevel="0" collapsed="false">
      <c r="H237" s="6" t="n">
        <v>4</v>
      </c>
      <c r="K237" s="27" t="s">
        <v>72</v>
      </c>
      <c r="L237" s="6" t="n">
        <v>0</v>
      </c>
      <c r="M237" s="28" t="n">
        <v>1</v>
      </c>
      <c r="P237" s="6" t="n">
        <v>5</v>
      </c>
    </row>
    <row r="238" customFormat="false" ht="60" hidden="false" customHeight="false" outlineLevel="0" collapsed="false">
      <c r="H238" s="6" t="n">
        <v>4</v>
      </c>
      <c r="K238" s="27" t="s">
        <v>72</v>
      </c>
      <c r="L238" s="6" t="n">
        <v>0</v>
      </c>
      <c r="M238" s="28" t="n">
        <v>1</v>
      </c>
      <c r="P238" s="6" t="n">
        <v>5</v>
      </c>
    </row>
    <row r="239" customFormat="false" ht="60" hidden="false" customHeight="false" outlineLevel="0" collapsed="false">
      <c r="H239" s="6" t="n">
        <v>4</v>
      </c>
      <c r="K239" s="27" t="s">
        <v>72</v>
      </c>
      <c r="L239" s="6" t="n">
        <v>0</v>
      </c>
      <c r="M239" s="28" t="n">
        <v>1</v>
      </c>
      <c r="P239" s="6" t="n">
        <v>5</v>
      </c>
    </row>
    <row r="240" customFormat="false" ht="60" hidden="false" customHeight="false" outlineLevel="0" collapsed="false">
      <c r="H240" s="6" t="n">
        <v>4</v>
      </c>
      <c r="K240" s="27" t="s">
        <v>72</v>
      </c>
      <c r="L240" s="6" t="n">
        <v>0</v>
      </c>
      <c r="M240" s="28" t="n">
        <v>1</v>
      </c>
      <c r="P240" s="6" t="n">
        <v>5</v>
      </c>
    </row>
    <row r="241" customFormat="false" ht="60" hidden="false" customHeight="false" outlineLevel="0" collapsed="false">
      <c r="H241" s="6" t="n">
        <v>4</v>
      </c>
      <c r="K241" s="27" t="s">
        <v>72</v>
      </c>
      <c r="L241" s="6" t="n">
        <v>0</v>
      </c>
      <c r="M241" s="28" t="n">
        <v>1</v>
      </c>
      <c r="P241" s="6" t="n">
        <v>5</v>
      </c>
    </row>
    <row r="242" customFormat="false" ht="60" hidden="false" customHeight="false" outlineLevel="0" collapsed="false">
      <c r="H242" s="6" t="n">
        <v>3</v>
      </c>
      <c r="K242" s="27" t="s">
        <v>72</v>
      </c>
      <c r="L242" s="6" t="n">
        <v>0</v>
      </c>
      <c r="M242" s="28" t="n">
        <v>1</v>
      </c>
      <c r="P242" s="6" t="n">
        <v>4</v>
      </c>
    </row>
    <row r="243" customFormat="false" ht="60" hidden="false" customHeight="false" outlineLevel="0" collapsed="false">
      <c r="H243" s="6" t="n">
        <v>3</v>
      </c>
      <c r="K243" s="27" t="s">
        <v>72</v>
      </c>
      <c r="L243" s="6" t="n">
        <v>0</v>
      </c>
      <c r="M243" s="28" t="n">
        <v>1</v>
      </c>
      <c r="P243" s="6" t="n">
        <v>4</v>
      </c>
    </row>
    <row r="244" customFormat="false" ht="60" hidden="false" customHeight="false" outlineLevel="0" collapsed="false">
      <c r="H244" s="6" t="n">
        <v>3</v>
      </c>
      <c r="K244" s="27" t="s">
        <v>72</v>
      </c>
      <c r="L244" s="6" t="n">
        <v>0</v>
      </c>
      <c r="M244" s="28" t="n">
        <v>1</v>
      </c>
      <c r="P244" s="6" t="n">
        <v>4</v>
      </c>
    </row>
    <row r="245" customFormat="false" ht="60" hidden="false" customHeight="false" outlineLevel="0" collapsed="false">
      <c r="H245" s="6" t="n">
        <v>3</v>
      </c>
      <c r="K245" s="27" t="s">
        <v>72</v>
      </c>
      <c r="L245" s="6" t="n">
        <v>0</v>
      </c>
      <c r="M245" s="28" t="n">
        <v>1</v>
      </c>
      <c r="P245" s="6" t="n">
        <v>4</v>
      </c>
    </row>
    <row r="246" customFormat="false" ht="60" hidden="false" customHeight="false" outlineLevel="0" collapsed="false">
      <c r="H246" s="6" t="n">
        <v>3</v>
      </c>
      <c r="K246" s="27" t="s">
        <v>72</v>
      </c>
      <c r="L246" s="6" t="n">
        <v>0</v>
      </c>
      <c r="M246" s="28" t="n">
        <v>1</v>
      </c>
      <c r="P246" s="6" t="n">
        <v>4</v>
      </c>
    </row>
    <row r="247" customFormat="false" ht="60" hidden="false" customHeight="false" outlineLevel="0" collapsed="false">
      <c r="H247" s="6" t="n">
        <v>3</v>
      </c>
      <c r="K247" s="27" t="s">
        <v>72</v>
      </c>
      <c r="L247" s="6" t="n">
        <v>0</v>
      </c>
      <c r="M247" s="28" t="n">
        <v>1</v>
      </c>
      <c r="P247" s="6" t="n">
        <v>4</v>
      </c>
    </row>
    <row r="248" customFormat="false" ht="60" hidden="false" customHeight="false" outlineLevel="0" collapsed="false">
      <c r="H248" s="6" t="n">
        <v>3</v>
      </c>
      <c r="K248" s="27" t="s">
        <v>72</v>
      </c>
      <c r="L248" s="6" t="n">
        <v>0</v>
      </c>
      <c r="M248" s="28" t="n">
        <v>1</v>
      </c>
      <c r="P248" s="6" t="n">
        <v>4</v>
      </c>
    </row>
    <row r="249" customFormat="false" ht="60" hidden="false" customHeight="false" outlineLevel="0" collapsed="false">
      <c r="H249" s="6" t="n">
        <v>3</v>
      </c>
      <c r="K249" s="27" t="s">
        <v>72</v>
      </c>
      <c r="L249" s="6" t="n">
        <v>0</v>
      </c>
      <c r="M249" s="28" t="n">
        <v>1</v>
      </c>
      <c r="P249" s="6" t="n">
        <v>4</v>
      </c>
    </row>
    <row r="250" customFormat="false" ht="60" hidden="false" customHeight="false" outlineLevel="0" collapsed="false">
      <c r="H250" s="6" t="n">
        <v>2</v>
      </c>
      <c r="K250" s="27" t="s">
        <v>72</v>
      </c>
      <c r="L250" s="6" t="n">
        <v>0</v>
      </c>
      <c r="M250" s="28" t="n">
        <v>1</v>
      </c>
      <c r="P250" s="6" t="n">
        <v>3</v>
      </c>
    </row>
    <row r="251" customFormat="false" ht="60" hidden="false" customHeight="false" outlineLevel="0" collapsed="false">
      <c r="H251" s="6" t="n">
        <v>1</v>
      </c>
      <c r="K251" s="27" t="s">
        <v>72</v>
      </c>
      <c r="L251" s="6" t="n">
        <v>0</v>
      </c>
      <c r="M251" s="28" t="n">
        <v>1</v>
      </c>
      <c r="P251" s="6" t="n">
        <v>2</v>
      </c>
    </row>
    <row r="252" customFormat="false" ht="60" hidden="false" customHeight="false" outlineLevel="0" collapsed="false">
      <c r="H252" s="6" t="n">
        <v>1</v>
      </c>
      <c r="K252" s="27" t="s">
        <v>72</v>
      </c>
      <c r="L252" s="6" t="n">
        <v>0</v>
      </c>
      <c r="M252" s="28" t="n">
        <v>1</v>
      </c>
      <c r="P252" s="6" t="n">
        <v>2</v>
      </c>
    </row>
    <row r="253" customFormat="false" ht="60" hidden="false" customHeight="false" outlineLevel="0" collapsed="false">
      <c r="H253" s="6" t="n">
        <v>1</v>
      </c>
      <c r="K253" s="27" t="s">
        <v>72</v>
      </c>
      <c r="L253" s="6" t="n">
        <v>0</v>
      </c>
      <c r="M253" s="28" t="n">
        <v>1</v>
      </c>
      <c r="P253" s="6" t="n">
        <v>2</v>
      </c>
    </row>
    <row r="254" customFormat="false" ht="60" hidden="false" customHeight="false" outlineLevel="0" collapsed="false">
      <c r="H254" s="6" t="n">
        <v>3</v>
      </c>
      <c r="K254" s="27" t="s">
        <v>72</v>
      </c>
      <c r="L254" s="6" t="n">
        <v>0</v>
      </c>
      <c r="M254" s="28" t="n">
        <v>1</v>
      </c>
      <c r="P254" s="6" t="n">
        <v>4</v>
      </c>
    </row>
    <row r="255" customFormat="false" ht="60" hidden="false" customHeight="false" outlineLevel="0" collapsed="false">
      <c r="H255" s="6" t="n">
        <v>2</v>
      </c>
      <c r="K255" s="27" t="s">
        <v>72</v>
      </c>
      <c r="L255" s="6" t="n">
        <v>0</v>
      </c>
      <c r="M255" s="28" t="n">
        <v>1</v>
      </c>
      <c r="P255" s="6" t="n">
        <v>3</v>
      </c>
    </row>
    <row r="256" customFormat="false" ht="60" hidden="false" customHeight="false" outlineLevel="0" collapsed="false">
      <c r="H256" s="6" t="n">
        <v>3</v>
      </c>
      <c r="K256" s="27" t="s">
        <v>72</v>
      </c>
      <c r="L256" s="6" t="n">
        <v>0</v>
      </c>
      <c r="M256" s="28" t="n">
        <v>1</v>
      </c>
      <c r="P256" s="6" t="n">
        <v>4</v>
      </c>
    </row>
    <row r="257" customFormat="false" ht="60" hidden="false" customHeight="false" outlineLevel="0" collapsed="false">
      <c r="H257" s="6" t="n">
        <v>3</v>
      </c>
      <c r="K257" s="27" t="s">
        <v>72</v>
      </c>
      <c r="L257" s="6" t="n">
        <v>0</v>
      </c>
      <c r="M257" s="28" t="n">
        <v>1</v>
      </c>
      <c r="P257" s="6" t="n">
        <v>4</v>
      </c>
    </row>
    <row r="258" customFormat="false" ht="60" hidden="false" customHeight="false" outlineLevel="0" collapsed="false">
      <c r="H258" s="6" t="n">
        <v>1</v>
      </c>
      <c r="K258" s="27" t="s">
        <v>72</v>
      </c>
      <c r="L258" s="6" t="n">
        <v>0</v>
      </c>
      <c r="M258" s="28" t="n">
        <v>1</v>
      </c>
      <c r="P258" s="6" t="n">
        <v>2</v>
      </c>
    </row>
    <row r="259" customFormat="false" ht="60" hidden="false" customHeight="false" outlineLevel="0" collapsed="false">
      <c r="H259" s="6" t="n">
        <v>1</v>
      </c>
      <c r="K259" s="27" t="s">
        <v>72</v>
      </c>
      <c r="L259" s="6" t="n">
        <v>0</v>
      </c>
      <c r="M259" s="28" t="n">
        <v>1</v>
      </c>
      <c r="P259" s="6" t="n">
        <v>2</v>
      </c>
    </row>
    <row r="260" customFormat="false" ht="60" hidden="false" customHeight="false" outlineLevel="0" collapsed="false">
      <c r="H260" s="6" t="n">
        <v>6</v>
      </c>
      <c r="K260" s="27" t="s">
        <v>72</v>
      </c>
      <c r="L260" s="6" t="n">
        <v>0</v>
      </c>
      <c r="M260" s="28" t="n">
        <v>1</v>
      </c>
      <c r="P260" s="6" t="n">
        <v>6</v>
      </c>
    </row>
    <row r="261" customFormat="false" ht="60" hidden="false" customHeight="false" outlineLevel="0" collapsed="false">
      <c r="H261" s="6" t="n">
        <v>8</v>
      </c>
      <c r="K261" s="76" t="s">
        <v>72</v>
      </c>
      <c r="L261" s="6" t="n">
        <v>0</v>
      </c>
      <c r="M261" s="28" t="n">
        <v>1</v>
      </c>
      <c r="P261" s="6" t="n">
        <v>8</v>
      </c>
    </row>
    <row r="262" customFormat="false" ht="60" hidden="false" customHeight="false" outlineLevel="0" collapsed="false">
      <c r="H262" s="6" t="n">
        <v>8</v>
      </c>
      <c r="K262" s="27" t="s">
        <v>72</v>
      </c>
      <c r="L262" s="6" t="n">
        <v>0</v>
      </c>
      <c r="M262" s="28" t="n">
        <v>1</v>
      </c>
      <c r="P262" s="6" t="n">
        <v>8</v>
      </c>
    </row>
    <row r="263" customFormat="false" ht="60" hidden="false" customHeight="false" outlineLevel="0" collapsed="false">
      <c r="H263" s="6" t="n">
        <v>8</v>
      </c>
      <c r="K263" s="27" t="s">
        <v>72</v>
      </c>
      <c r="L263" s="6" t="n">
        <v>0</v>
      </c>
      <c r="M263" s="28" t="n">
        <v>1</v>
      </c>
      <c r="P263" s="6" t="n">
        <v>8</v>
      </c>
    </row>
    <row r="264" customFormat="false" ht="60" hidden="false" customHeight="false" outlineLevel="0" collapsed="false">
      <c r="H264" s="6" t="n">
        <v>8</v>
      </c>
      <c r="K264" s="27" t="s">
        <v>72</v>
      </c>
      <c r="L264" s="6" t="n">
        <v>0</v>
      </c>
      <c r="M264" s="28" t="n">
        <v>1</v>
      </c>
      <c r="P264" s="6" t="n">
        <v>8</v>
      </c>
    </row>
    <row r="265" customFormat="false" ht="60" hidden="false" customHeight="false" outlineLevel="0" collapsed="false">
      <c r="H265" s="6" t="n">
        <v>3</v>
      </c>
      <c r="K265" s="27" t="s">
        <v>72</v>
      </c>
      <c r="L265" s="6" t="n">
        <v>0</v>
      </c>
      <c r="M265" s="28" t="n">
        <v>1</v>
      </c>
      <c r="P265" s="6" t="n">
        <v>3</v>
      </c>
    </row>
    <row r="266" customFormat="false" ht="60" hidden="false" customHeight="false" outlineLevel="0" collapsed="false">
      <c r="H266" s="6" t="n">
        <v>3</v>
      </c>
      <c r="K266" s="27" t="s">
        <v>72</v>
      </c>
      <c r="L266" s="6" t="n">
        <v>0</v>
      </c>
      <c r="M266" s="28" t="n">
        <v>1</v>
      </c>
      <c r="P266" s="6" t="n">
        <v>3</v>
      </c>
    </row>
    <row r="267" customFormat="false" ht="60" hidden="false" customHeight="false" outlineLevel="0" collapsed="false">
      <c r="H267" s="6" t="n">
        <v>1</v>
      </c>
      <c r="K267" s="27" t="s">
        <v>72</v>
      </c>
      <c r="L267" s="6" t="n">
        <v>0</v>
      </c>
      <c r="M267" s="28" t="n">
        <v>1</v>
      </c>
      <c r="P267" s="6" t="n">
        <v>2</v>
      </c>
    </row>
    <row r="268" customFormat="false" ht="60" hidden="false" customHeight="false" outlineLevel="0" collapsed="false">
      <c r="H268" s="6" t="n">
        <v>1</v>
      </c>
      <c r="K268" s="27" t="s">
        <v>72</v>
      </c>
      <c r="L268" s="6" t="n">
        <v>0</v>
      </c>
      <c r="M268" s="28" t="n">
        <v>1</v>
      </c>
      <c r="P268" s="6" t="n">
        <v>2</v>
      </c>
    </row>
    <row r="269" customFormat="false" ht="60" hidden="false" customHeight="false" outlineLevel="0" collapsed="false">
      <c r="H269" s="6" t="n">
        <v>3</v>
      </c>
      <c r="K269" s="27" t="s">
        <v>72</v>
      </c>
      <c r="L269" s="6" t="n">
        <v>0</v>
      </c>
      <c r="M269" s="28" t="n">
        <v>1</v>
      </c>
      <c r="P269" s="6" t="n">
        <v>4</v>
      </c>
    </row>
    <row r="270" customFormat="false" ht="60" hidden="false" customHeight="false" outlineLevel="0" collapsed="false">
      <c r="H270" s="6" t="n">
        <v>8</v>
      </c>
      <c r="K270" s="27" t="s">
        <v>72</v>
      </c>
      <c r="L270" s="6" t="n">
        <v>0</v>
      </c>
      <c r="M270" s="28" t="n">
        <v>1</v>
      </c>
      <c r="P270" s="6" t="n">
        <v>8</v>
      </c>
    </row>
    <row r="271" customFormat="false" ht="60" hidden="false" customHeight="false" outlineLevel="0" collapsed="false">
      <c r="H271" s="6" t="n">
        <v>2</v>
      </c>
      <c r="K271" s="27" t="s">
        <v>72</v>
      </c>
      <c r="L271" s="6" t="n">
        <v>0</v>
      </c>
      <c r="M271" s="28" t="n">
        <v>1</v>
      </c>
      <c r="P271" s="6" t="n">
        <v>3</v>
      </c>
    </row>
    <row r="272" customFormat="false" ht="60" hidden="false" customHeight="false" outlineLevel="0" collapsed="false">
      <c r="H272" s="6" t="n">
        <v>2</v>
      </c>
      <c r="K272" s="27" t="s">
        <v>72</v>
      </c>
      <c r="L272" s="6" t="n">
        <v>0</v>
      </c>
      <c r="M272" s="28" t="n">
        <v>1</v>
      </c>
      <c r="P272" s="6" t="n">
        <v>3</v>
      </c>
    </row>
    <row r="273" customFormat="false" ht="60" hidden="false" customHeight="false" outlineLevel="0" collapsed="false">
      <c r="H273" s="6" t="n">
        <v>2</v>
      </c>
      <c r="K273" s="27" t="s">
        <v>72</v>
      </c>
      <c r="L273" s="6" t="n">
        <v>0</v>
      </c>
      <c r="M273" s="28" t="n">
        <v>1</v>
      </c>
      <c r="P273" s="6" t="n">
        <v>3</v>
      </c>
    </row>
    <row r="274" customFormat="false" ht="60" hidden="false" customHeight="false" outlineLevel="0" collapsed="false">
      <c r="H274" s="6" t="n">
        <v>2</v>
      </c>
      <c r="K274" s="27" t="s">
        <v>72</v>
      </c>
      <c r="L274" s="6" t="n">
        <v>0</v>
      </c>
      <c r="M274" s="28" t="n">
        <v>1</v>
      </c>
      <c r="P274" s="6" t="n">
        <v>3</v>
      </c>
    </row>
    <row r="275" customFormat="false" ht="60" hidden="false" customHeight="false" outlineLevel="0" collapsed="false">
      <c r="H275" s="6" t="n">
        <v>2</v>
      </c>
      <c r="K275" s="27" t="s">
        <v>72</v>
      </c>
      <c r="L275" s="6" t="n">
        <v>0</v>
      </c>
      <c r="M275" s="28" t="n">
        <v>1</v>
      </c>
      <c r="P275" s="6" t="n">
        <v>3</v>
      </c>
    </row>
    <row r="276" customFormat="false" ht="60" hidden="false" customHeight="false" outlineLevel="0" collapsed="false">
      <c r="H276" s="6" t="n">
        <v>2</v>
      </c>
      <c r="K276" s="27" t="s">
        <v>72</v>
      </c>
      <c r="L276" s="6" t="n">
        <v>0</v>
      </c>
      <c r="M276" s="28" t="n">
        <v>1</v>
      </c>
      <c r="P276" s="6" t="n">
        <v>3</v>
      </c>
    </row>
    <row r="277" customFormat="false" ht="60" hidden="false" customHeight="false" outlineLevel="0" collapsed="false">
      <c r="H277" s="6" t="n">
        <v>2</v>
      </c>
      <c r="K277" s="27" t="s">
        <v>72</v>
      </c>
      <c r="L277" s="6" t="n">
        <v>0</v>
      </c>
      <c r="M277" s="28" t="n">
        <v>1</v>
      </c>
      <c r="P277" s="6" t="n">
        <v>3</v>
      </c>
    </row>
    <row r="278" customFormat="false" ht="60" hidden="false" customHeight="false" outlineLevel="0" collapsed="false">
      <c r="H278" s="6" t="n">
        <v>2</v>
      </c>
      <c r="K278" s="27" t="s">
        <v>72</v>
      </c>
      <c r="L278" s="6" t="n">
        <v>0</v>
      </c>
      <c r="M278" s="28" t="n">
        <v>1</v>
      </c>
      <c r="P278" s="6" t="n">
        <v>3</v>
      </c>
    </row>
    <row r="279" customFormat="false" ht="60" hidden="false" customHeight="false" outlineLevel="0" collapsed="false">
      <c r="H279" s="6" t="n">
        <v>3</v>
      </c>
      <c r="K279" s="27" t="s">
        <v>72</v>
      </c>
      <c r="L279" s="6" t="n">
        <v>0</v>
      </c>
      <c r="M279" s="28" t="n">
        <v>1</v>
      </c>
      <c r="P279" s="6" t="n">
        <v>4</v>
      </c>
    </row>
    <row r="280" customFormat="false" ht="60" hidden="false" customHeight="false" outlineLevel="0" collapsed="false">
      <c r="H280" s="6" t="n">
        <v>1</v>
      </c>
      <c r="K280" s="27" t="s">
        <v>72</v>
      </c>
      <c r="L280" s="6" t="n">
        <v>0</v>
      </c>
      <c r="M280" s="28" t="n">
        <v>1</v>
      </c>
      <c r="P280" s="6" t="n">
        <v>2</v>
      </c>
    </row>
    <row r="281" customFormat="false" ht="60" hidden="false" customHeight="false" outlineLevel="0" collapsed="false">
      <c r="H281" s="6" t="n">
        <v>3</v>
      </c>
      <c r="K281" s="27" t="s">
        <v>72</v>
      </c>
      <c r="L281" s="6" t="n">
        <v>0</v>
      </c>
      <c r="M281" s="28" t="n">
        <v>1</v>
      </c>
      <c r="P281" s="6" t="n">
        <v>4</v>
      </c>
    </row>
    <row r="282" customFormat="false" ht="60" hidden="false" customHeight="false" outlineLevel="0" collapsed="false">
      <c r="H282" s="6" t="n">
        <v>5</v>
      </c>
      <c r="K282" s="27" t="s">
        <v>72</v>
      </c>
      <c r="L282" s="6" t="n">
        <v>0</v>
      </c>
      <c r="M282" s="28" t="n">
        <v>1</v>
      </c>
      <c r="P282" s="6" t="n">
        <v>5</v>
      </c>
    </row>
    <row r="283" customFormat="false" ht="60" hidden="false" customHeight="false" outlineLevel="0" collapsed="false">
      <c r="H283" s="6" t="n">
        <v>3</v>
      </c>
      <c r="K283" s="27" t="s">
        <v>72</v>
      </c>
      <c r="L283" s="6" t="n">
        <v>0</v>
      </c>
      <c r="M283" s="28" t="n">
        <v>1</v>
      </c>
      <c r="P283" s="6" t="n">
        <v>4</v>
      </c>
    </row>
    <row r="284" customFormat="false" ht="60" hidden="false" customHeight="false" outlineLevel="0" collapsed="false">
      <c r="H284" s="6" t="n">
        <v>3</v>
      </c>
      <c r="K284" s="27" t="s">
        <v>72</v>
      </c>
      <c r="L284" s="6" t="n">
        <v>0</v>
      </c>
      <c r="M284" s="28" t="n">
        <v>1</v>
      </c>
      <c r="P284" s="6" t="n">
        <v>4</v>
      </c>
    </row>
    <row r="285" customFormat="false" ht="60" hidden="false" customHeight="false" outlineLevel="0" collapsed="false">
      <c r="H285" s="6" t="n">
        <v>1</v>
      </c>
      <c r="K285" s="27" t="s">
        <v>72</v>
      </c>
      <c r="L285" s="6" t="n">
        <v>0</v>
      </c>
      <c r="M285" s="28" t="n">
        <v>1</v>
      </c>
      <c r="P285" s="6" t="n">
        <v>2</v>
      </c>
    </row>
    <row r="286" customFormat="false" ht="60" hidden="false" customHeight="false" outlineLevel="0" collapsed="false">
      <c r="H286" s="6" t="n">
        <v>3</v>
      </c>
      <c r="K286" s="27" t="s">
        <v>72</v>
      </c>
      <c r="L286" s="6" t="n">
        <v>0</v>
      </c>
      <c r="M286" s="28" t="n">
        <v>1</v>
      </c>
      <c r="P286" s="6" t="n">
        <v>4</v>
      </c>
    </row>
    <row r="287" customFormat="false" ht="60" hidden="false" customHeight="false" outlineLevel="0" collapsed="false">
      <c r="H287" s="6" t="n">
        <v>3</v>
      </c>
      <c r="K287" s="27" t="s">
        <v>72</v>
      </c>
      <c r="L287" s="6" t="n">
        <v>0</v>
      </c>
      <c r="M287" s="28" t="n">
        <v>1</v>
      </c>
      <c r="P287" s="6" t="n">
        <v>4</v>
      </c>
    </row>
    <row r="288" customFormat="false" ht="60" hidden="false" customHeight="false" outlineLevel="0" collapsed="false">
      <c r="H288" s="6" t="n">
        <v>3</v>
      </c>
      <c r="K288" s="27" t="s">
        <v>72</v>
      </c>
      <c r="L288" s="6" t="n">
        <v>0</v>
      </c>
      <c r="M288" s="28" t="n">
        <v>1</v>
      </c>
      <c r="P288" s="6" t="n">
        <v>4</v>
      </c>
    </row>
    <row r="289" customFormat="false" ht="60" hidden="false" customHeight="false" outlineLevel="0" collapsed="false">
      <c r="H289" s="6" t="n">
        <v>3</v>
      </c>
      <c r="K289" s="27" t="s">
        <v>72</v>
      </c>
      <c r="L289" s="6" t="n">
        <v>0</v>
      </c>
      <c r="M289" s="28" t="n">
        <v>1</v>
      </c>
      <c r="P289" s="6" t="n">
        <v>4</v>
      </c>
    </row>
    <row r="290" customFormat="false" ht="60" hidden="false" customHeight="false" outlineLevel="0" collapsed="false">
      <c r="H290" s="6" t="n">
        <v>3</v>
      </c>
      <c r="K290" s="27" t="s">
        <v>72</v>
      </c>
      <c r="L290" s="6" t="n">
        <v>0</v>
      </c>
      <c r="M290" s="28" t="n">
        <v>1</v>
      </c>
      <c r="P290" s="6" t="n">
        <v>4</v>
      </c>
    </row>
    <row r="291" customFormat="false" ht="60" hidden="false" customHeight="false" outlineLevel="0" collapsed="false">
      <c r="H291" s="6" t="n">
        <v>3</v>
      </c>
      <c r="K291" s="27" t="s">
        <v>72</v>
      </c>
      <c r="L291" s="6" t="n">
        <v>0</v>
      </c>
      <c r="M291" s="28" t="n">
        <v>1</v>
      </c>
      <c r="P291" s="6" t="n">
        <v>4</v>
      </c>
    </row>
    <row r="292" customFormat="false" ht="60" hidden="false" customHeight="false" outlineLevel="0" collapsed="false">
      <c r="H292" s="6" t="n">
        <v>3</v>
      </c>
      <c r="K292" s="27" t="s">
        <v>72</v>
      </c>
      <c r="L292" s="6" t="n">
        <v>0</v>
      </c>
      <c r="M292" s="28" t="n">
        <v>1</v>
      </c>
      <c r="P292" s="6" t="n">
        <v>4</v>
      </c>
    </row>
    <row r="293" customFormat="false" ht="60" hidden="false" customHeight="false" outlineLevel="0" collapsed="false">
      <c r="H293" s="6" t="n">
        <v>3</v>
      </c>
      <c r="K293" s="27" t="s">
        <v>72</v>
      </c>
      <c r="L293" s="6" t="n">
        <v>0</v>
      </c>
      <c r="M293" s="28" t="n">
        <v>1</v>
      </c>
      <c r="P293" s="6" t="n">
        <v>4</v>
      </c>
    </row>
    <row r="294" customFormat="false" ht="60" hidden="false" customHeight="false" outlineLevel="0" collapsed="false">
      <c r="H294" s="6" t="n">
        <v>2</v>
      </c>
      <c r="K294" s="27" t="s">
        <v>72</v>
      </c>
      <c r="L294" s="6" t="n">
        <v>0</v>
      </c>
      <c r="M294" s="28" t="n">
        <v>1</v>
      </c>
      <c r="P294" s="6" t="n">
        <v>3</v>
      </c>
    </row>
    <row r="295" customFormat="false" ht="60" hidden="false" customHeight="false" outlineLevel="0" collapsed="false">
      <c r="H295" s="6" t="n">
        <v>2</v>
      </c>
      <c r="K295" s="27" t="s">
        <v>72</v>
      </c>
      <c r="L295" s="6" t="n">
        <v>0</v>
      </c>
      <c r="M295" s="28" t="n">
        <v>1</v>
      </c>
      <c r="P295" s="6" t="n">
        <v>3</v>
      </c>
    </row>
    <row r="296" customFormat="false" ht="60" hidden="false" customHeight="false" outlineLevel="0" collapsed="false">
      <c r="H296" s="6" t="n">
        <v>2</v>
      </c>
      <c r="K296" s="27" t="s">
        <v>72</v>
      </c>
      <c r="L296" s="6" t="n">
        <v>0</v>
      </c>
      <c r="M296" s="28" t="n">
        <v>1</v>
      </c>
      <c r="P296" s="6" t="n">
        <v>3</v>
      </c>
    </row>
    <row r="297" customFormat="false" ht="60" hidden="false" customHeight="false" outlineLevel="0" collapsed="false">
      <c r="H297" s="6" t="n">
        <v>4</v>
      </c>
      <c r="K297" s="27" t="s">
        <v>72</v>
      </c>
      <c r="L297" s="6" t="n">
        <v>0</v>
      </c>
      <c r="M297" s="28" t="n">
        <v>1</v>
      </c>
      <c r="P297" s="6" t="n">
        <v>4</v>
      </c>
    </row>
    <row r="298" customFormat="false" ht="60" hidden="false" customHeight="false" outlineLevel="0" collapsed="false">
      <c r="H298" s="6" t="n">
        <v>3</v>
      </c>
      <c r="K298" s="27" t="s">
        <v>72</v>
      </c>
      <c r="L298" s="6" t="n">
        <v>0</v>
      </c>
      <c r="M298" s="28" t="n">
        <v>1</v>
      </c>
      <c r="P298" s="6" t="n">
        <v>4</v>
      </c>
    </row>
    <row r="299" customFormat="false" ht="60" hidden="false" customHeight="false" outlineLevel="0" collapsed="false">
      <c r="H299" s="6" t="n">
        <v>2</v>
      </c>
      <c r="K299" s="27" t="s">
        <v>72</v>
      </c>
      <c r="L299" s="6" t="n">
        <v>0</v>
      </c>
      <c r="M299" s="28" t="n">
        <v>1</v>
      </c>
      <c r="P299" s="6" t="n">
        <v>3</v>
      </c>
    </row>
    <row r="300" customFormat="false" ht="60" hidden="false" customHeight="false" outlineLevel="0" collapsed="false">
      <c r="H300" s="6" t="n">
        <v>2</v>
      </c>
      <c r="K300" s="27" t="s">
        <v>72</v>
      </c>
      <c r="L300" s="6" t="n">
        <v>0</v>
      </c>
      <c r="M300" s="28" t="n">
        <v>1</v>
      </c>
      <c r="P300" s="6" t="n">
        <v>3</v>
      </c>
    </row>
    <row r="301" customFormat="false" ht="60" hidden="false" customHeight="false" outlineLevel="0" collapsed="false">
      <c r="H301" s="6" t="n">
        <v>2</v>
      </c>
      <c r="K301" s="27" t="s">
        <v>72</v>
      </c>
      <c r="L301" s="6" t="n">
        <v>0</v>
      </c>
      <c r="M301" s="28" t="n">
        <v>1</v>
      </c>
      <c r="P301" s="6" t="n">
        <v>3</v>
      </c>
    </row>
    <row r="302" customFormat="false" ht="60" hidden="false" customHeight="false" outlineLevel="0" collapsed="false">
      <c r="H302" s="6" t="n">
        <v>3</v>
      </c>
      <c r="K302" s="27" t="s">
        <v>72</v>
      </c>
      <c r="L302" s="6" t="n">
        <v>0</v>
      </c>
      <c r="M302" s="28" t="n">
        <v>1</v>
      </c>
      <c r="P302" s="6" t="n">
        <v>4</v>
      </c>
    </row>
    <row r="303" customFormat="false" ht="60" hidden="false" customHeight="false" outlineLevel="0" collapsed="false">
      <c r="H303" s="6" t="n">
        <v>2</v>
      </c>
      <c r="K303" s="27" t="s">
        <v>72</v>
      </c>
      <c r="L303" s="6" t="n">
        <v>0</v>
      </c>
      <c r="M303" s="28" t="n">
        <v>1</v>
      </c>
      <c r="P303" s="6" t="n">
        <v>3</v>
      </c>
    </row>
    <row r="304" customFormat="false" ht="60" hidden="false" customHeight="false" outlineLevel="0" collapsed="false">
      <c r="H304" s="6" t="n">
        <v>3</v>
      </c>
      <c r="K304" s="27" t="s">
        <v>72</v>
      </c>
      <c r="L304" s="6" t="n">
        <v>0</v>
      </c>
      <c r="M304" s="28" t="n">
        <v>1</v>
      </c>
      <c r="P304" s="6" t="n">
        <v>4</v>
      </c>
    </row>
    <row r="305" customFormat="false" ht="60" hidden="false" customHeight="false" outlineLevel="0" collapsed="false">
      <c r="H305" s="6" t="n">
        <v>3</v>
      </c>
      <c r="K305" s="27" t="s">
        <v>72</v>
      </c>
      <c r="L305" s="6" t="n">
        <v>0</v>
      </c>
      <c r="M305" s="28" t="n">
        <v>1</v>
      </c>
      <c r="P305" s="6" t="n">
        <v>4</v>
      </c>
    </row>
    <row r="306" customFormat="false" ht="60" hidden="false" customHeight="false" outlineLevel="0" collapsed="false">
      <c r="H306" s="6" t="n">
        <v>4</v>
      </c>
      <c r="K306" s="27" t="s">
        <v>72</v>
      </c>
      <c r="L306" s="6" t="n">
        <v>0</v>
      </c>
      <c r="M306" s="28" t="n">
        <v>1</v>
      </c>
      <c r="P306" s="6" t="n">
        <v>4</v>
      </c>
    </row>
    <row r="307" customFormat="false" ht="60" hidden="false" customHeight="false" outlineLevel="0" collapsed="false">
      <c r="H307" s="6" t="n">
        <v>1</v>
      </c>
      <c r="K307" s="27" t="s">
        <v>72</v>
      </c>
      <c r="L307" s="6" t="n">
        <v>0</v>
      </c>
      <c r="M307" s="28" t="n">
        <v>1</v>
      </c>
      <c r="P307" s="6" t="n">
        <v>2</v>
      </c>
    </row>
    <row r="308" customFormat="false" ht="60" hidden="false" customHeight="false" outlineLevel="0" collapsed="false">
      <c r="H308" s="6" t="n">
        <v>1</v>
      </c>
      <c r="K308" s="27" t="s">
        <v>72</v>
      </c>
      <c r="L308" s="6" t="n">
        <v>0</v>
      </c>
      <c r="M308" s="28" t="n">
        <v>1</v>
      </c>
      <c r="P308" s="6" t="n">
        <v>2</v>
      </c>
    </row>
    <row r="309" customFormat="false" ht="60" hidden="false" customHeight="false" outlineLevel="0" collapsed="false">
      <c r="H309" s="6" t="n">
        <v>1</v>
      </c>
      <c r="K309" s="27" t="s">
        <v>72</v>
      </c>
      <c r="L309" s="6" t="n">
        <v>0</v>
      </c>
      <c r="M309" s="28" t="n">
        <v>1</v>
      </c>
      <c r="P309" s="6" t="n">
        <v>2</v>
      </c>
    </row>
    <row r="310" customFormat="false" ht="60" hidden="false" customHeight="false" outlineLevel="0" collapsed="false">
      <c r="H310" s="6" t="n">
        <v>1</v>
      </c>
      <c r="K310" s="27" t="s">
        <v>72</v>
      </c>
      <c r="L310" s="6" t="n">
        <v>0</v>
      </c>
      <c r="M310" s="28" t="n">
        <v>1</v>
      </c>
      <c r="P310" s="6" t="n">
        <v>2</v>
      </c>
    </row>
    <row r="311" customFormat="false" ht="60" hidden="false" customHeight="false" outlineLevel="0" collapsed="false">
      <c r="K311" s="27" t="s">
        <v>72</v>
      </c>
      <c r="L311" s="6" t="n">
        <v>0</v>
      </c>
    </row>
    <row r="312" customFormat="false" ht="60" hidden="false" customHeight="false" outlineLevel="0" collapsed="false">
      <c r="K312" s="27" t="s">
        <v>72</v>
      </c>
      <c r="L312" s="6" t="n">
        <v>0</v>
      </c>
    </row>
    <row r="313" customFormat="false" ht="60" hidden="false" customHeight="false" outlineLevel="0" collapsed="false">
      <c r="K313" s="27" t="s">
        <v>72</v>
      </c>
      <c r="L313" s="6" t="n">
        <v>0</v>
      </c>
    </row>
    <row r="314" customFormat="false" ht="60" hidden="false" customHeight="false" outlineLevel="0" collapsed="false">
      <c r="K314" s="27" t="s">
        <v>72</v>
      </c>
      <c r="L314" s="6" t="n">
        <v>0</v>
      </c>
    </row>
    <row r="315" customFormat="false" ht="60" hidden="false" customHeight="false" outlineLevel="0" collapsed="false">
      <c r="K315" s="27" t="s">
        <v>72</v>
      </c>
      <c r="L315" s="6" t="n">
        <v>0</v>
      </c>
    </row>
    <row r="316" customFormat="false" ht="60" hidden="false" customHeight="false" outlineLevel="0" collapsed="false">
      <c r="K316" s="27" t="s">
        <v>72</v>
      </c>
      <c r="L316" s="6" t="n">
        <v>0</v>
      </c>
    </row>
    <row r="317" customFormat="false" ht="60" hidden="false" customHeight="false" outlineLevel="0" collapsed="false">
      <c r="K317" s="27" t="s">
        <v>72</v>
      </c>
      <c r="L317" s="6" t="n">
        <v>0</v>
      </c>
    </row>
    <row r="318" customFormat="false" ht="60" hidden="false" customHeight="false" outlineLevel="0" collapsed="false">
      <c r="K318" s="27" t="s">
        <v>72</v>
      </c>
      <c r="L318" s="6" t="n">
        <v>0</v>
      </c>
    </row>
    <row r="319" customFormat="false" ht="60" hidden="false" customHeight="false" outlineLevel="0" collapsed="false">
      <c r="K319" s="27" t="s">
        <v>72</v>
      </c>
      <c r="L319" s="6" t="n">
        <v>0</v>
      </c>
    </row>
    <row r="320" customFormat="false" ht="60" hidden="false" customHeight="false" outlineLevel="0" collapsed="false">
      <c r="K320" s="27" t="s">
        <v>72</v>
      </c>
      <c r="L320" s="6" t="n">
        <v>0</v>
      </c>
    </row>
    <row r="321" customFormat="false" ht="60" hidden="false" customHeight="false" outlineLevel="0" collapsed="false">
      <c r="K321" s="27" t="s">
        <v>72</v>
      </c>
      <c r="L321" s="6" t="n">
        <v>0</v>
      </c>
    </row>
    <row r="322" customFormat="false" ht="60" hidden="false" customHeight="false" outlineLevel="0" collapsed="false">
      <c r="K322" s="27" t="s">
        <v>72</v>
      </c>
      <c r="L322" s="6" t="n">
        <v>0</v>
      </c>
    </row>
    <row r="323" customFormat="false" ht="60" hidden="false" customHeight="false" outlineLevel="0" collapsed="false">
      <c r="K323" s="27" t="s">
        <v>72</v>
      </c>
      <c r="L323" s="6" t="n">
        <v>0</v>
      </c>
    </row>
    <row r="324" customFormat="false" ht="60" hidden="false" customHeight="false" outlineLevel="0" collapsed="false">
      <c r="K324" s="27" t="s">
        <v>72</v>
      </c>
      <c r="L324" s="6" t="n">
        <v>0</v>
      </c>
    </row>
    <row r="325" customFormat="false" ht="60" hidden="false" customHeight="false" outlineLevel="0" collapsed="false">
      <c r="K325" s="27" t="s">
        <v>72</v>
      </c>
      <c r="L325" s="6" t="n">
        <v>0</v>
      </c>
    </row>
    <row r="326" customFormat="false" ht="60" hidden="false" customHeight="false" outlineLevel="0" collapsed="false">
      <c r="K326" s="27" t="s">
        <v>72</v>
      </c>
      <c r="L326" s="6" t="n">
        <v>0</v>
      </c>
    </row>
    <row r="327" customFormat="false" ht="60" hidden="false" customHeight="false" outlineLevel="0" collapsed="false">
      <c r="K327" s="27" t="s">
        <v>72</v>
      </c>
      <c r="L327" s="6" t="n">
        <v>0</v>
      </c>
    </row>
    <row r="328" customFormat="false" ht="60" hidden="false" customHeight="false" outlineLevel="0" collapsed="false">
      <c r="K328" s="27" t="s">
        <v>72</v>
      </c>
      <c r="L328" s="6" t="n">
        <v>0</v>
      </c>
    </row>
    <row r="329" customFormat="false" ht="60" hidden="false" customHeight="false" outlineLevel="0" collapsed="false">
      <c r="K329" s="27" t="s">
        <v>72</v>
      </c>
      <c r="L329" s="6" t="n">
        <v>0</v>
      </c>
    </row>
    <row r="330" customFormat="false" ht="60" hidden="false" customHeight="false" outlineLevel="0" collapsed="false">
      <c r="K330" s="27" t="s">
        <v>72</v>
      </c>
      <c r="L330" s="6" t="n">
        <v>0</v>
      </c>
    </row>
    <row r="331" customFormat="false" ht="60" hidden="false" customHeight="false" outlineLevel="0" collapsed="false">
      <c r="K331" s="27" t="s">
        <v>72</v>
      </c>
      <c r="L331" s="6" t="n">
        <v>0</v>
      </c>
    </row>
    <row r="332" customFormat="false" ht="60" hidden="false" customHeight="false" outlineLevel="0" collapsed="false">
      <c r="K332" s="27" t="s">
        <v>72</v>
      </c>
      <c r="L332" s="6" t="n">
        <v>0</v>
      </c>
    </row>
    <row r="333" customFormat="false" ht="60" hidden="false" customHeight="false" outlineLevel="0" collapsed="false">
      <c r="K333" s="27" t="s">
        <v>72</v>
      </c>
      <c r="L333" s="6" t="n">
        <v>0</v>
      </c>
    </row>
    <row r="334" customFormat="false" ht="60" hidden="false" customHeight="false" outlineLevel="0" collapsed="false">
      <c r="K334" s="27" t="s">
        <v>72</v>
      </c>
      <c r="L334" s="6" t="n">
        <v>0</v>
      </c>
    </row>
    <row r="335" customFormat="false" ht="60" hidden="false" customHeight="false" outlineLevel="0" collapsed="false">
      <c r="K335" s="27" t="s">
        <v>72</v>
      </c>
      <c r="L335" s="6" t="n">
        <v>0</v>
      </c>
    </row>
    <row r="336" customFormat="false" ht="60" hidden="false" customHeight="false" outlineLevel="0" collapsed="false">
      <c r="K336" s="27" t="s">
        <v>72</v>
      </c>
      <c r="L336" s="6" t="n">
        <v>0</v>
      </c>
    </row>
    <row r="337" customFormat="false" ht="60" hidden="false" customHeight="false" outlineLevel="0" collapsed="false">
      <c r="K337" s="27" t="s">
        <v>72</v>
      </c>
      <c r="L337" s="6" t="n">
        <v>0</v>
      </c>
    </row>
    <row r="338" customFormat="false" ht="60" hidden="false" customHeight="false" outlineLevel="0" collapsed="false">
      <c r="K338" s="27" t="s">
        <v>72</v>
      </c>
      <c r="L338" s="6" t="n">
        <v>0</v>
      </c>
    </row>
    <row r="339" customFormat="false" ht="60" hidden="false" customHeight="false" outlineLevel="0" collapsed="false">
      <c r="K339" s="27" t="s">
        <v>72</v>
      </c>
      <c r="L339" s="6" t="n">
        <v>0</v>
      </c>
    </row>
    <row r="340" customFormat="false" ht="60" hidden="false" customHeight="false" outlineLevel="0" collapsed="false">
      <c r="K340" s="27" t="s">
        <v>72</v>
      </c>
      <c r="L340" s="6" t="n">
        <v>0</v>
      </c>
    </row>
    <row r="341" customFormat="false" ht="60" hidden="false" customHeight="false" outlineLevel="0" collapsed="false">
      <c r="K341" s="27" t="s">
        <v>72</v>
      </c>
      <c r="L341" s="6" t="n">
        <v>0</v>
      </c>
    </row>
    <row r="342" customFormat="false" ht="60" hidden="false" customHeight="false" outlineLevel="0" collapsed="false">
      <c r="K342" s="27" t="s">
        <v>72</v>
      </c>
      <c r="L342" s="6" t="n">
        <v>0</v>
      </c>
    </row>
    <row r="343" customFormat="false" ht="60" hidden="false" customHeight="false" outlineLevel="0" collapsed="false">
      <c r="K343" s="27" t="s">
        <v>72</v>
      </c>
      <c r="L343" s="6" t="n">
        <v>0</v>
      </c>
    </row>
    <row r="344" customFormat="false" ht="60" hidden="false" customHeight="false" outlineLevel="0" collapsed="false">
      <c r="K344" s="27" t="s">
        <v>72</v>
      </c>
      <c r="L344" s="6" t="n">
        <v>0</v>
      </c>
    </row>
    <row r="345" customFormat="false" ht="60" hidden="false" customHeight="false" outlineLevel="0" collapsed="false">
      <c r="K345" s="27" t="s">
        <v>72</v>
      </c>
      <c r="L345" s="6" t="n">
        <v>0</v>
      </c>
    </row>
    <row r="346" customFormat="false" ht="60" hidden="false" customHeight="false" outlineLevel="0" collapsed="false">
      <c r="K346" s="27" t="s">
        <v>72</v>
      </c>
      <c r="L346" s="6" t="n">
        <v>0</v>
      </c>
    </row>
    <row r="347" customFormat="false" ht="60" hidden="false" customHeight="false" outlineLevel="0" collapsed="false">
      <c r="K347" s="27" t="s">
        <v>72</v>
      </c>
      <c r="L347" s="6" t="n">
        <v>0</v>
      </c>
    </row>
    <row r="348" customFormat="false" ht="60" hidden="false" customHeight="false" outlineLevel="0" collapsed="false">
      <c r="K348" s="27" t="s">
        <v>72</v>
      </c>
      <c r="L348" s="6" t="n">
        <v>0</v>
      </c>
    </row>
    <row r="349" customFormat="false" ht="60" hidden="false" customHeight="false" outlineLevel="0" collapsed="false">
      <c r="K349" s="27" t="s">
        <v>72</v>
      </c>
      <c r="L349" s="6" t="n">
        <v>0</v>
      </c>
    </row>
    <row r="350" customFormat="false" ht="60" hidden="false" customHeight="false" outlineLevel="0" collapsed="false">
      <c r="K350" s="27" t="s">
        <v>72</v>
      </c>
      <c r="L350" s="6" t="n">
        <v>0</v>
      </c>
    </row>
    <row r="351" customFormat="false" ht="60" hidden="false" customHeight="false" outlineLevel="0" collapsed="false">
      <c r="K351" s="27" t="s">
        <v>72</v>
      </c>
      <c r="L351" s="6" t="n">
        <v>0</v>
      </c>
    </row>
    <row r="352" customFormat="false" ht="60" hidden="false" customHeight="false" outlineLevel="0" collapsed="false">
      <c r="K352" s="27" t="s">
        <v>72</v>
      </c>
      <c r="L352" s="6" t="n">
        <v>0</v>
      </c>
    </row>
    <row r="353" customFormat="false" ht="60" hidden="false" customHeight="false" outlineLevel="0" collapsed="false">
      <c r="K353" s="27" t="s">
        <v>72</v>
      </c>
      <c r="L353" s="6" t="n">
        <v>0</v>
      </c>
    </row>
    <row r="354" customFormat="false" ht="60" hidden="false" customHeight="false" outlineLevel="0" collapsed="false">
      <c r="K354" s="27" t="s">
        <v>72</v>
      </c>
      <c r="L354" s="6" t="n">
        <v>0</v>
      </c>
    </row>
    <row r="355" customFormat="false" ht="60" hidden="false" customHeight="false" outlineLevel="0" collapsed="false">
      <c r="K355" s="27" t="s">
        <v>72</v>
      </c>
      <c r="L355" s="6" t="n">
        <v>0</v>
      </c>
    </row>
    <row r="356" customFormat="false" ht="60" hidden="false" customHeight="false" outlineLevel="0" collapsed="false">
      <c r="K356" s="27" t="s">
        <v>72</v>
      </c>
      <c r="L356" s="6" t="n">
        <v>0</v>
      </c>
    </row>
    <row r="357" customFormat="false" ht="60" hidden="false" customHeight="false" outlineLevel="0" collapsed="false">
      <c r="K357" s="27" t="s">
        <v>72</v>
      </c>
      <c r="L357" s="6" t="n">
        <v>0</v>
      </c>
    </row>
    <row r="358" customFormat="false" ht="60" hidden="false" customHeight="false" outlineLevel="0" collapsed="false">
      <c r="K358" s="27" t="s">
        <v>72</v>
      </c>
      <c r="L358" s="6" t="n">
        <v>0</v>
      </c>
    </row>
    <row r="359" customFormat="false" ht="60" hidden="false" customHeight="false" outlineLevel="0" collapsed="false">
      <c r="K359" s="27" t="s">
        <v>72</v>
      </c>
      <c r="L359" s="6" t="n">
        <v>0</v>
      </c>
    </row>
    <row r="360" customFormat="false" ht="60" hidden="false" customHeight="false" outlineLevel="0" collapsed="false">
      <c r="K360" s="27" t="s">
        <v>72</v>
      </c>
      <c r="L360" s="6" t="n">
        <v>0</v>
      </c>
    </row>
    <row r="361" customFormat="false" ht="60" hidden="false" customHeight="false" outlineLevel="0" collapsed="false">
      <c r="K361" s="27" t="s">
        <v>72</v>
      </c>
      <c r="L361" s="6" t="n">
        <v>0</v>
      </c>
    </row>
    <row r="362" customFormat="false" ht="60" hidden="false" customHeight="false" outlineLevel="0" collapsed="false">
      <c r="K362" s="27" t="s">
        <v>72</v>
      </c>
      <c r="L362" s="6" t="n">
        <v>0</v>
      </c>
    </row>
    <row r="363" customFormat="false" ht="60" hidden="false" customHeight="false" outlineLevel="0" collapsed="false">
      <c r="K363" s="27" t="s">
        <v>72</v>
      </c>
      <c r="L363" s="6" t="n">
        <v>0</v>
      </c>
    </row>
    <row r="364" customFormat="false" ht="60" hidden="false" customHeight="false" outlineLevel="0" collapsed="false">
      <c r="K364" s="27" t="s">
        <v>72</v>
      </c>
      <c r="L364" s="6" t="n">
        <v>0</v>
      </c>
    </row>
    <row r="365" customFormat="false" ht="60" hidden="false" customHeight="false" outlineLevel="0" collapsed="false">
      <c r="K365" s="27" t="s">
        <v>72</v>
      </c>
      <c r="L365" s="6" t="n">
        <v>0</v>
      </c>
    </row>
    <row r="366" customFormat="false" ht="60" hidden="false" customHeight="false" outlineLevel="0" collapsed="false">
      <c r="K366" s="27" t="s">
        <v>72</v>
      </c>
      <c r="L366" s="6" t="n">
        <v>0</v>
      </c>
    </row>
    <row r="367" customFormat="false" ht="60" hidden="false" customHeight="false" outlineLevel="0" collapsed="false">
      <c r="K367" s="27" t="s">
        <v>72</v>
      </c>
      <c r="L367" s="6" t="n">
        <v>0</v>
      </c>
    </row>
    <row r="368" customFormat="false" ht="60" hidden="false" customHeight="false" outlineLevel="0" collapsed="false">
      <c r="K368" s="27" t="s">
        <v>72</v>
      </c>
      <c r="L368" s="6" t="n">
        <v>0</v>
      </c>
    </row>
    <row r="369" customFormat="false" ht="60" hidden="false" customHeight="false" outlineLevel="0" collapsed="false">
      <c r="K369" s="27" t="s">
        <v>72</v>
      </c>
      <c r="L369" s="6" t="n">
        <v>0</v>
      </c>
    </row>
    <row r="370" customFormat="false" ht="60" hidden="false" customHeight="false" outlineLevel="0" collapsed="false">
      <c r="K370" s="27" t="s">
        <v>72</v>
      </c>
      <c r="L370" s="6" t="n">
        <v>0</v>
      </c>
    </row>
    <row r="371" customFormat="false" ht="60" hidden="false" customHeight="false" outlineLevel="0" collapsed="false">
      <c r="K371" s="27" t="s">
        <v>72</v>
      </c>
      <c r="L371" s="6" t="n">
        <v>0</v>
      </c>
    </row>
    <row r="372" customFormat="false" ht="60" hidden="false" customHeight="false" outlineLevel="0" collapsed="false">
      <c r="K372" s="27" t="s">
        <v>72</v>
      </c>
      <c r="L372" s="6" t="n">
        <v>0</v>
      </c>
    </row>
    <row r="373" customFormat="false" ht="60" hidden="false" customHeight="false" outlineLevel="0" collapsed="false">
      <c r="K373" s="27" t="s">
        <v>72</v>
      </c>
      <c r="L373" s="6" t="n">
        <v>0</v>
      </c>
    </row>
    <row r="374" customFormat="false" ht="60" hidden="false" customHeight="false" outlineLevel="0" collapsed="false">
      <c r="K374" s="27" t="s">
        <v>72</v>
      </c>
      <c r="L374" s="6" t="n">
        <v>0</v>
      </c>
    </row>
    <row r="375" customFormat="false" ht="60" hidden="false" customHeight="false" outlineLevel="0" collapsed="false">
      <c r="K375" s="27" t="s">
        <v>72</v>
      </c>
      <c r="L375" s="6" t="n">
        <v>0</v>
      </c>
    </row>
    <row r="376" customFormat="false" ht="60" hidden="false" customHeight="false" outlineLevel="0" collapsed="false">
      <c r="K376" s="27" t="s">
        <v>72</v>
      </c>
      <c r="L376" s="6" t="n">
        <v>0</v>
      </c>
    </row>
    <row r="377" customFormat="false" ht="60" hidden="false" customHeight="false" outlineLevel="0" collapsed="false">
      <c r="K377" s="27" t="s">
        <v>72</v>
      </c>
      <c r="L377" s="6" t="n">
        <v>0</v>
      </c>
    </row>
    <row r="378" customFormat="false" ht="60" hidden="false" customHeight="false" outlineLevel="0" collapsed="false">
      <c r="K378" s="27" t="s">
        <v>72</v>
      </c>
      <c r="L378" s="6" t="n">
        <v>0</v>
      </c>
    </row>
    <row r="379" customFormat="false" ht="60" hidden="false" customHeight="false" outlineLevel="0" collapsed="false">
      <c r="K379" s="27" t="s">
        <v>72</v>
      </c>
      <c r="L379" s="6" t="n">
        <v>0</v>
      </c>
    </row>
    <row r="380" customFormat="false" ht="60" hidden="false" customHeight="false" outlineLevel="0" collapsed="false">
      <c r="K380" s="27" t="s">
        <v>72</v>
      </c>
      <c r="L380" s="6" t="n">
        <v>0</v>
      </c>
    </row>
    <row r="381" customFormat="false" ht="60" hidden="false" customHeight="false" outlineLevel="0" collapsed="false">
      <c r="K381" s="27" t="s">
        <v>72</v>
      </c>
      <c r="L381" s="6" t="n">
        <v>0</v>
      </c>
    </row>
    <row r="382" customFormat="false" ht="60" hidden="false" customHeight="false" outlineLevel="0" collapsed="false">
      <c r="K382" s="27" t="s">
        <v>72</v>
      </c>
      <c r="L382" s="6" t="n">
        <v>0</v>
      </c>
    </row>
    <row r="383" customFormat="false" ht="60" hidden="false" customHeight="false" outlineLevel="0" collapsed="false">
      <c r="K383" s="27" t="s">
        <v>72</v>
      </c>
      <c r="L383" s="6" t="n">
        <v>0</v>
      </c>
    </row>
    <row r="384" customFormat="false" ht="60" hidden="false" customHeight="false" outlineLevel="0" collapsed="false">
      <c r="K384" s="27" t="s">
        <v>72</v>
      </c>
      <c r="L384" s="6" t="n">
        <v>0</v>
      </c>
    </row>
    <row r="385" customFormat="false" ht="60" hidden="false" customHeight="false" outlineLevel="0" collapsed="false">
      <c r="K385" s="27" t="s">
        <v>72</v>
      </c>
      <c r="L385" s="6" t="n">
        <v>0</v>
      </c>
    </row>
    <row r="386" customFormat="false" ht="60" hidden="false" customHeight="false" outlineLevel="0" collapsed="false">
      <c r="K386" s="27" t="s">
        <v>72</v>
      </c>
      <c r="L386" s="6" t="n">
        <v>0</v>
      </c>
    </row>
    <row r="387" customFormat="false" ht="60" hidden="false" customHeight="false" outlineLevel="0" collapsed="false">
      <c r="K387" s="27" t="s">
        <v>72</v>
      </c>
      <c r="L387" s="6" t="n">
        <v>0</v>
      </c>
    </row>
    <row r="388" customFormat="false" ht="60" hidden="false" customHeight="false" outlineLevel="0" collapsed="false">
      <c r="K388" s="27" t="s">
        <v>72</v>
      </c>
      <c r="L388" s="6" t="n">
        <v>0</v>
      </c>
    </row>
    <row r="389" customFormat="false" ht="60" hidden="false" customHeight="false" outlineLevel="0" collapsed="false">
      <c r="K389" s="27" t="s">
        <v>72</v>
      </c>
      <c r="L389" s="6" t="n">
        <v>0</v>
      </c>
    </row>
    <row r="390" customFormat="false" ht="60" hidden="false" customHeight="false" outlineLevel="0" collapsed="false">
      <c r="K390" s="27" t="s">
        <v>72</v>
      </c>
      <c r="L390" s="6" t="n">
        <v>0</v>
      </c>
    </row>
    <row r="391" customFormat="false" ht="60" hidden="false" customHeight="false" outlineLevel="0" collapsed="false">
      <c r="K391" s="27" t="s">
        <v>72</v>
      </c>
      <c r="L391" s="6" t="n">
        <v>0</v>
      </c>
    </row>
    <row r="392" customFormat="false" ht="60" hidden="false" customHeight="false" outlineLevel="0" collapsed="false">
      <c r="K392" s="27" t="s">
        <v>72</v>
      </c>
      <c r="L392" s="6" t="n">
        <v>0</v>
      </c>
    </row>
    <row r="393" customFormat="false" ht="60" hidden="false" customHeight="false" outlineLevel="0" collapsed="false">
      <c r="K393" s="27" t="s">
        <v>72</v>
      </c>
      <c r="L393" s="6" t="n">
        <v>0</v>
      </c>
    </row>
    <row r="394" customFormat="false" ht="60" hidden="false" customHeight="false" outlineLevel="0" collapsed="false">
      <c r="K394" s="27" t="s">
        <v>72</v>
      </c>
      <c r="L394" s="6" t="n">
        <v>0</v>
      </c>
    </row>
    <row r="395" customFormat="false" ht="60" hidden="false" customHeight="false" outlineLevel="0" collapsed="false">
      <c r="K395" s="27" t="s">
        <v>72</v>
      </c>
      <c r="L395" s="6" t="n">
        <v>0</v>
      </c>
    </row>
    <row r="396" customFormat="false" ht="60" hidden="false" customHeight="false" outlineLevel="0" collapsed="false">
      <c r="K396" s="27" t="s">
        <v>72</v>
      </c>
      <c r="L396" s="6" t="n">
        <v>0</v>
      </c>
    </row>
    <row r="397" customFormat="false" ht="60" hidden="false" customHeight="false" outlineLevel="0" collapsed="false">
      <c r="K397" s="27" t="s">
        <v>72</v>
      </c>
      <c r="L397" s="6" t="n">
        <v>0</v>
      </c>
    </row>
    <row r="398" customFormat="false" ht="60" hidden="false" customHeight="false" outlineLevel="0" collapsed="false">
      <c r="K398" s="27" t="s">
        <v>72</v>
      </c>
      <c r="L398" s="6" t="n">
        <v>0</v>
      </c>
    </row>
    <row r="399" customFormat="false" ht="60" hidden="false" customHeight="false" outlineLevel="0" collapsed="false">
      <c r="K399" s="27" t="s">
        <v>72</v>
      </c>
      <c r="L399" s="6" t="n">
        <v>0</v>
      </c>
    </row>
    <row r="400" customFormat="false" ht="60" hidden="false" customHeight="false" outlineLevel="0" collapsed="false">
      <c r="K400" s="27" t="s">
        <v>72</v>
      </c>
      <c r="L400" s="6" t="n">
        <v>0</v>
      </c>
    </row>
    <row r="401" customFormat="false" ht="60" hidden="false" customHeight="false" outlineLevel="0" collapsed="false">
      <c r="K401" s="27" t="s">
        <v>72</v>
      </c>
      <c r="L401" s="6" t="n">
        <v>0</v>
      </c>
    </row>
    <row r="402" customFormat="false" ht="60" hidden="false" customHeight="false" outlineLevel="0" collapsed="false">
      <c r="K402" s="27" t="s">
        <v>72</v>
      </c>
      <c r="L402" s="6" t="n">
        <v>0</v>
      </c>
    </row>
    <row r="403" customFormat="false" ht="60" hidden="false" customHeight="false" outlineLevel="0" collapsed="false">
      <c r="K403" s="27" t="s">
        <v>72</v>
      </c>
      <c r="L403" s="6" t="n">
        <v>0</v>
      </c>
    </row>
    <row r="404" customFormat="false" ht="60" hidden="false" customHeight="false" outlineLevel="0" collapsed="false">
      <c r="K404" s="27" t="s">
        <v>72</v>
      </c>
      <c r="L404" s="6" t="n">
        <v>0</v>
      </c>
    </row>
    <row r="405" customFormat="false" ht="60" hidden="false" customHeight="false" outlineLevel="0" collapsed="false">
      <c r="K405" s="27" t="s">
        <v>72</v>
      </c>
      <c r="L405" s="6" t="n">
        <v>0</v>
      </c>
    </row>
    <row r="406" customFormat="false" ht="60" hidden="false" customHeight="false" outlineLevel="0" collapsed="false">
      <c r="K406" s="27" t="s">
        <v>72</v>
      </c>
      <c r="L406" s="6" t="n">
        <v>0</v>
      </c>
    </row>
    <row r="407" customFormat="false" ht="60" hidden="false" customHeight="false" outlineLevel="0" collapsed="false">
      <c r="K407" s="27" t="s">
        <v>72</v>
      </c>
      <c r="L407" s="6" t="n">
        <v>0</v>
      </c>
    </row>
    <row r="408" customFormat="false" ht="60" hidden="false" customHeight="false" outlineLevel="0" collapsed="false">
      <c r="K408" s="27" t="s">
        <v>72</v>
      </c>
      <c r="L408" s="6" t="n">
        <v>0</v>
      </c>
    </row>
    <row r="409" customFormat="false" ht="60" hidden="false" customHeight="false" outlineLevel="0" collapsed="false">
      <c r="K409" s="27" t="s">
        <v>72</v>
      </c>
      <c r="L409" s="6" t="n">
        <v>0</v>
      </c>
    </row>
    <row r="410" customFormat="false" ht="60" hidden="false" customHeight="false" outlineLevel="0" collapsed="false">
      <c r="K410" s="27" t="s">
        <v>72</v>
      </c>
      <c r="L410" s="6" t="n">
        <v>0</v>
      </c>
    </row>
    <row r="411" customFormat="false" ht="60" hidden="false" customHeight="false" outlineLevel="0" collapsed="false">
      <c r="K411" s="27" t="s">
        <v>72</v>
      </c>
      <c r="L411" s="6" t="n">
        <v>0</v>
      </c>
    </row>
    <row r="412" customFormat="false" ht="60" hidden="false" customHeight="false" outlineLevel="0" collapsed="false">
      <c r="K412" s="27" t="s">
        <v>72</v>
      </c>
      <c r="L412" s="6" t="n">
        <v>0</v>
      </c>
    </row>
    <row r="413" customFormat="false" ht="60" hidden="false" customHeight="false" outlineLevel="0" collapsed="false">
      <c r="K413" s="27" t="s">
        <v>72</v>
      </c>
      <c r="L413" s="6" t="n">
        <v>0</v>
      </c>
    </row>
    <row r="414" customFormat="false" ht="60" hidden="false" customHeight="false" outlineLevel="0" collapsed="false">
      <c r="K414" s="27" t="s">
        <v>72</v>
      </c>
      <c r="L414" s="6" t="n">
        <v>0</v>
      </c>
    </row>
    <row r="415" customFormat="false" ht="60" hidden="false" customHeight="false" outlineLevel="0" collapsed="false">
      <c r="K415" s="27" t="s">
        <v>72</v>
      </c>
      <c r="L415" s="6" t="n">
        <v>0</v>
      </c>
    </row>
    <row r="416" customFormat="false" ht="60" hidden="false" customHeight="false" outlineLevel="0" collapsed="false">
      <c r="K416" s="27" t="s">
        <v>72</v>
      </c>
      <c r="L416" s="6" t="n">
        <v>0</v>
      </c>
    </row>
    <row r="417" customFormat="false" ht="60" hidden="false" customHeight="false" outlineLevel="0" collapsed="false">
      <c r="K417" s="27" t="s">
        <v>72</v>
      </c>
      <c r="L417" s="6" t="n">
        <v>0</v>
      </c>
    </row>
    <row r="418" customFormat="false" ht="60" hidden="false" customHeight="false" outlineLevel="0" collapsed="false">
      <c r="K418" s="27" t="s">
        <v>72</v>
      </c>
      <c r="L418" s="6" t="n">
        <v>0</v>
      </c>
    </row>
    <row r="419" customFormat="false" ht="60" hidden="false" customHeight="false" outlineLevel="0" collapsed="false">
      <c r="K419" s="27" t="s">
        <v>72</v>
      </c>
      <c r="L419" s="6" t="n">
        <v>0</v>
      </c>
    </row>
    <row r="420" customFormat="false" ht="60" hidden="false" customHeight="false" outlineLevel="0" collapsed="false">
      <c r="K420" s="27" t="s">
        <v>72</v>
      </c>
      <c r="L420" s="6" t="n">
        <v>0</v>
      </c>
    </row>
    <row r="421" customFormat="false" ht="60" hidden="false" customHeight="false" outlineLevel="0" collapsed="false">
      <c r="K421" s="27" t="s">
        <v>72</v>
      </c>
      <c r="L421" s="6" t="n">
        <v>0</v>
      </c>
    </row>
    <row r="422" customFormat="false" ht="60" hidden="false" customHeight="false" outlineLevel="0" collapsed="false">
      <c r="K422" s="27" t="s">
        <v>72</v>
      </c>
      <c r="L422" s="6" t="n">
        <v>0</v>
      </c>
    </row>
    <row r="423" customFormat="false" ht="60" hidden="false" customHeight="false" outlineLevel="0" collapsed="false">
      <c r="K423" s="27" t="s">
        <v>72</v>
      </c>
      <c r="L423" s="6" t="n">
        <v>0</v>
      </c>
    </row>
    <row r="424" customFormat="false" ht="60" hidden="false" customHeight="false" outlineLevel="0" collapsed="false">
      <c r="K424" s="27" t="s">
        <v>72</v>
      </c>
      <c r="L424" s="6" t="n">
        <v>0</v>
      </c>
    </row>
    <row r="425" customFormat="false" ht="60" hidden="false" customHeight="false" outlineLevel="0" collapsed="false">
      <c r="K425" s="27" t="s">
        <v>72</v>
      </c>
      <c r="L425" s="6" t="n">
        <v>0</v>
      </c>
    </row>
    <row r="426" customFormat="false" ht="60" hidden="false" customHeight="false" outlineLevel="0" collapsed="false">
      <c r="K426" s="27" t="s">
        <v>72</v>
      </c>
      <c r="L426" s="6" t="n">
        <v>0</v>
      </c>
    </row>
    <row r="427" customFormat="false" ht="60" hidden="false" customHeight="false" outlineLevel="0" collapsed="false">
      <c r="K427" s="27" t="s">
        <v>72</v>
      </c>
      <c r="L427" s="6" t="n">
        <v>0</v>
      </c>
    </row>
    <row r="428" customFormat="false" ht="60" hidden="false" customHeight="false" outlineLevel="0" collapsed="false">
      <c r="K428" s="27" t="s">
        <v>72</v>
      </c>
      <c r="L428" s="6" t="n">
        <v>0</v>
      </c>
    </row>
    <row r="429" customFormat="false" ht="60" hidden="false" customHeight="false" outlineLevel="0" collapsed="false">
      <c r="K429" s="27" t="s">
        <v>72</v>
      </c>
      <c r="L429" s="6" t="n">
        <v>0</v>
      </c>
    </row>
    <row r="430" customFormat="false" ht="60" hidden="false" customHeight="false" outlineLevel="0" collapsed="false">
      <c r="K430" s="27" t="s">
        <v>72</v>
      </c>
      <c r="L430" s="6" t="n">
        <v>0</v>
      </c>
    </row>
    <row r="431" customFormat="false" ht="60" hidden="false" customHeight="false" outlineLevel="0" collapsed="false">
      <c r="K431" s="27" t="s">
        <v>72</v>
      </c>
      <c r="L431" s="6" t="n">
        <v>0</v>
      </c>
    </row>
    <row r="432" customFormat="false" ht="60" hidden="false" customHeight="false" outlineLevel="0" collapsed="false">
      <c r="K432" s="27" t="s">
        <v>72</v>
      </c>
      <c r="L432" s="6" t="n">
        <v>0</v>
      </c>
    </row>
    <row r="433" customFormat="false" ht="60" hidden="false" customHeight="false" outlineLevel="0" collapsed="false">
      <c r="K433" s="27" t="s">
        <v>72</v>
      </c>
      <c r="L433" s="6" t="n">
        <v>0</v>
      </c>
    </row>
    <row r="434" customFormat="false" ht="60" hidden="false" customHeight="false" outlineLevel="0" collapsed="false">
      <c r="K434" s="27" t="s">
        <v>72</v>
      </c>
      <c r="L434" s="6" t="n">
        <v>0</v>
      </c>
    </row>
    <row r="435" customFormat="false" ht="60" hidden="false" customHeight="false" outlineLevel="0" collapsed="false">
      <c r="K435" s="27" t="s">
        <v>72</v>
      </c>
      <c r="L435" s="6" t="n">
        <v>0</v>
      </c>
    </row>
    <row r="436" customFormat="false" ht="60" hidden="false" customHeight="false" outlineLevel="0" collapsed="false">
      <c r="K436" s="27" t="s">
        <v>72</v>
      </c>
      <c r="L436" s="6" t="n">
        <v>0</v>
      </c>
    </row>
    <row r="437" customFormat="false" ht="60" hidden="false" customHeight="false" outlineLevel="0" collapsed="false">
      <c r="K437" s="27" t="s">
        <v>72</v>
      </c>
      <c r="L437" s="6" t="n">
        <v>0</v>
      </c>
    </row>
    <row r="438" customFormat="false" ht="60" hidden="false" customHeight="false" outlineLevel="0" collapsed="false">
      <c r="K438" s="27" t="s">
        <v>72</v>
      </c>
      <c r="L438" s="6" t="n">
        <v>0</v>
      </c>
    </row>
    <row r="439" customFormat="false" ht="60" hidden="false" customHeight="false" outlineLevel="0" collapsed="false">
      <c r="K439" s="27" t="s">
        <v>72</v>
      </c>
      <c r="L439" s="6" t="n">
        <v>0</v>
      </c>
    </row>
    <row r="440" customFormat="false" ht="60" hidden="false" customHeight="false" outlineLevel="0" collapsed="false">
      <c r="K440" s="27" t="s">
        <v>72</v>
      </c>
      <c r="L440" s="6" t="n">
        <v>0</v>
      </c>
    </row>
    <row r="441" customFormat="false" ht="60" hidden="false" customHeight="false" outlineLevel="0" collapsed="false">
      <c r="K441" s="27" t="s">
        <v>72</v>
      </c>
      <c r="L441" s="6" t="n">
        <v>0</v>
      </c>
    </row>
    <row r="442" customFormat="false" ht="60" hidden="false" customHeight="false" outlineLevel="0" collapsed="false">
      <c r="K442" s="27" t="s">
        <v>72</v>
      </c>
      <c r="L442" s="6" t="n">
        <v>0</v>
      </c>
    </row>
    <row r="443" customFormat="false" ht="60" hidden="false" customHeight="false" outlineLevel="0" collapsed="false">
      <c r="K443" s="27" t="s">
        <v>72</v>
      </c>
      <c r="L443" s="6" t="n">
        <v>0</v>
      </c>
    </row>
    <row r="444" customFormat="false" ht="60" hidden="false" customHeight="false" outlineLevel="0" collapsed="false">
      <c r="K444" s="27" t="s">
        <v>72</v>
      </c>
      <c r="L444" s="6" t="n">
        <v>0</v>
      </c>
    </row>
    <row r="445" customFormat="false" ht="60" hidden="false" customHeight="false" outlineLevel="0" collapsed="false">
      <c r="K445" s="27" t="s">
        <v>72</v>
      </c>
      <c r="L445" s="6" t="n">
        <v>0</v>
      </c>
    </row>
    <row r="446" customFormat="false" ht="60" hidden="false" customHeight="false" outlineLevel="0" collapsed="false">
      <c r="K446" s="27" t="s">
        <v>72</v>
      </c>
      <c r="L446" s="6" t="n">
        <v>0</v>
      </c>
    </row>
    <row r="447" customFormat="false" ht="60" hidden="false" customHeight="false" outlineLevel="0" collapsed="false">
      <c r="K447" s="27" t="s">
        <v>72</v>
      </c>
      <c r="L447" s="6" t="n">
        <v>0</v>
      </c>
    </row>
    <row r="448" customFormat="false" ht="60" hidden="false" customHeight="false" outlineLevel="0" collapsed="false">
      <c r="K448" s="27" t="s">
        <v>72</v>
      </c>
      <c r="L448" s="6" t="n">
        <v>0</v>
      </c>
    </row>
    <row r="449" customFormat="false" ht="60" hidden="false" customHeight="false" outlineLevel="0" collapsed="false">
      <c r="K449" s="27" t="s">
        <v>72</v>
      </c>
      <c r="L449" s="6" t="n">
        <v>0</v>
      </c>
    </row>
    <row r="450" customFormat="false" ht="60" hidden="false" customHeight="false" outlineLevel="0" collapsed="false">
      <c r="K450" s="27" t="s">
        <v>72</v>
      </c>
      <c r="L450" s="6" t="n">
        <v>0</v>
      </c>
    </row>
    <row r="451" customFormat="false" ht="60" hidden="false" customHeight="false" outlineLevel="0" collapsed="false">
      <c r="K451" s="27" t="s">
        <v>72</v>
      </c>
      <c r="L451" s="6" t="n">
        <v>0</v>
      </c>
    </row>
    <row r="452" customFormat="false" ht="60" hidden="false" customHeight="false" outlineLevel="0" collapsed="false">
      <c r="K452" s="27" t="s">
        <v>72</v>
      </c>
      <c r="L452" s="6" t="n">
        <v>0</v>
      </c>
    </row>
    <row r="453" customFormat="false" ht="60" hidden="false" customHeight="false" outlineLevel="0" collapsed="false">
      <c r="K453" s="27" t="s">
        <v>72</v>
      </c>
      <c r="L453" s="6" t="n">
        <v>0</v>
      </c>
    </row>
    <row r="454" customFormat="false" ht="60" hidden="false" customHeight="false" outlineLevel="0" collapsed="false">
      <c r="K454" s="27" t="s">
        <v>72</v>
      </c>
      <c r="L454" s="6" t="n">
        <v>0</v>
      </c>
    </row>
    <row r="455" customFormat="false" ht="60" hidden="false" customHeight="false" outlineLevel="0" collapsed="false">
      <c r="K455" s="27" t="s">
        <v>72</v>
      </c>
      <c r="L455" s="6" t="n">
        <v>0</v>
      </c>
    </row>
    <row r="456" customFormat="false" ht="60" hidden="false" customHeight="false" outlineLevel="0" collapsed="false">
      <c r="K456" s="27" t="s">
        <v>72</v>
      </c>
      <c r="L456" s="6" t="n">
        <v>0</v>
      </c>
    </row>
    <row r="457" customFormat="false" ht="60" hidden="false" customHeight="false" outlineLevel="0" collapsed="false">
      <c r="K457" s="27" t="s">
        <v>72</v>
      </c>
      <c r="L457" s="6" t="n">
        <v>0</v>
      </c>
    </row>
    <row r="458" customFormat="false" ht="60" hidden="false" customHeight="false" outlineLevel="0" collapsed="false">
      <c r="K458" s="27" t="s">
        <v>72</v>
      </c>
      <c r="L458" s="6" t="n">
        <v>0</v>
      </c>
    </row>
    <row r="459" customFormat="false" ht="60" hidden="false" customHeight="false" outlineLevel="0" collapsed="false">
      <c r="K459" s="27" t="s">
        <v>72</v>
      </c>
      <c r="L459" s="6" t="n">
        <v>0</v>
      </c>
    </row>
    <row r="460" customFormat="false" ht="60" hidden="false" customHeight="false" outlineLevel="0" collapsed="false">
      <c r="K460" s="27" t="s">
        <v>72</v>
      </c>
      <c r="L460" s="6" t="n">
        <v>0</v>
      </c>
    </row>
    <row r="461" customFormat="false" ht="60" hidden="false" customHeight="false" outlineLevel="0" collapsed="false">
      <c r="K461" s="27" t="s">
        <v>72</v>
      </c>
      <c r="L461" s="6" t="n">
        <v>0</v>
      </c>
    </row>
    <row r="462" customFormat="false" ht="60" hidden="false" customHeight="false" outlineLevel="0" collapsed="false">
      <c r="K462" s="27" t="s">
        <v>72</v>
      </c>
      <c r="L462" s="6" t="n">
        <v>0</v>
      </c>
    </row>
    <row r="463" customFormat="false" ht="60" hidden="false" customHeight="false" outlineLevel="0" collapsed="false">
      <c r="K463" s="27" t="s">
        <v>72</v>
      </c>
      <c r="L463" s="6" t="n">
        <v>0</v>
      </c>
    </row>
    <row r="464" customFormat="false" ht="60" hidden="false" customHeight="false" outlineLevel="0" collapsed="false">
      <c r="K464" s="27" t="s">
        <v>72</v>
      </c>
      <c r="L464" s="6" t="n">
        <v>0</v>
      </c>
    </row>
    <row r="465" customFormat="false" ht="60" hidden="false" customHeight="false" outlineLevel="0" collapsed="false">
      <c r="K465" s="27" t="s">
        <v>72</v>
      </c>
      <c r="L465" s="6" t="n">
        <v>0</v>
      </c>
    </row>
    <row r="466" customFormat="false" ht="60" hidden="false" customHeight="false" outlineLevel="0" collapsed="false">
      <c r="K466" s="27" t="s">
        <v>72</v>
      </c>
      <c r="L466" s="6" t="n">
        <v>0</v>
      </c>
    </row>
    <row r="467" customFormat="false" ht="60" hidden="false" customHeight="false" outlineLevel="0" collapsed="false">
      <c r="K467" s="27" t="s">
        <v>72</v>
      </c>
      <c r="L467" s="6" t="n">
        <v>0</v>
      </c>
    </row>
    <row r="468" customFormat="false" ht="60" hidden="false" customHeight="false" outlineLevel="0" collapsed="false">
      <c r="K468" s="27" t="s">
        <v>72</v>
      </c>
      <c r="L468" s="6" t="n">
        <v>0</v>
      </c>
    </row>
    <row r="469" customFormat="false" ht="60" hidden="false" customHeight="false" outlineLevel="0" collapsed="false">
      <c r="K469" s="27" t="s">
        <v>72</v>
      </c>
      <c r="L469" s="6" t="n">
        <v>0</v>
      </c>
    </row>
    <row r="470" customFormat="false" ht="60" hidden="false" customHeight="false" outlineLevel="0" collapsed="false">
      <c r="K470" s="27" t="s">
        <v>72</v>
      </c>
      <c r="L470" s="6" t="n">
        <v>0</v>
      </c>
    </row>
    <row r="471" customFormat="false" ht="60" hidden="false" customHeight="false" outlineLevel="0" collapsed="false">
      <c r="K471" s="27" t="s">
        <v>72</v>
      </c>
      <c r="L471" s="6" t="n">
        <v>0</v>
      </c>
    </row>
    <row r="472" customFormat="false" ht="60" hidden="false" customHeight="false" outlineLevel="0" collapsed="false">
      <c r="K472" s="27" t="s">
        <v>72</v>
      </c>
      <c r="L472" s="6" t="n">
        <v>0</v>
      </c>
    </row>
    <row r="473" customFormat="false" ht="60" hidden="false" customHeight="false" outlineLevel="0" collapsed="false">
      <c r="K473" s="27" t="s">
        <v>72</v>
      </c>
      <c r="L473" s="6" t="n">
        <v>0</v>
      </c>
    </row>
    <row r="474" customFormat="false" ht="60" hidden="false" customHeight="false" outlineLevel="0" collapsed="false">
      <c r="K474" s="27" t="s">
        <v>72</v>
      </c>
      <c r="L474" s="6" t="n">
        <v>0</v>
      </c>
    </row>
    <row r="475" customFormat="false" ht="60" hidden="false" customHeight="false" outlineLevel="0" collapsed="false">
      <c r="K475" s="27" t="s">
        <v>72</v>
      </c>
      <c r="L475" s="6" t="n">
        <v>0</v>
      </c>
    </row>
    <row r="476" customFormat="false" ht="60" hidden="false" customHeight="false" outlineLevel="0" collapsed="false">
      <c r="K476" s="27" t="s">
        <v>72</v>
      </c>
      <c r="L476" s="6" t="n">
        <v>0</v>
      </c>
    </row>
    <row r="477" customFormat="false" ht="60" hidden="false" customHeight="false" outlineLevel="0" collapsed="false">
      <c r="K477" s="27" t="s">
        <v>72</v>
      </c>
      <c r="L477" s="6" t="n">
        <v>0</v>
      </c>
    </row>
    <row r="478" customFormat="false" ht="60" hidden="false" customHeight="false" outlineLevel="0" collapsed="false">
      <c r="K478" s="27" t="s">
        <v>72</v>
      </c>
      <c r="L478" s="6" t="n">
        <v>0</v>
      </c>
    </row>
    <row r="479" customFormat="false" ht="60" hidden="false" customHeight="false" outlineLevel="0" collapsed="false">
      <c r="K479" s="27" t="s">
        <v>72</v>
      </c>
      <c r="L479" s="6" t="n">
        <v>0</v>
      </c>
    </row>
    <row r="480" customFormat="false" ht="60" hidden="false" customHeight="false" outlineLevel="0" collapsed="false">
      <c r="K480" s="27" t="s">
        <v>72</v>
      </c>
      <c r="L480" s="6" t="n">
        <v>0</v>
      </c>
    </row>
    <row r="481" customFormat="false" ht="60" hidden="false" customHeight="false" outlineLevel="0" collapsed="false">
      <c r="K481" s="27" t="s">
        <v>72</v>
      </c>
      <c r="L481" s="6" t="n">
        <v>0</v>
      </c>
    </row>
    <row r="482" customFormat="false" ht="60" hidden="false" customHeight="false" outlineLevel="0" collapsed="false">
      <c r="K482" s="27" t="s">
        <v>72</v>
      </c>
      <c r="L482" s="6" t="n">
        <v>0</v>
      </c>
    </row>
    <row r="483" customFormat="false" ht="60" hidden="false" customHeight="false" outlineLevel="0" collapsed="false">
      <c r="K483" s="27" t="s">
        <v>72</v>
      </c>
      <c r="L483" s="6" t="n">
        <v>0</v>
      </c>
    </row>
    <row r="484" customFormat="false" ht="60" hidden="false" customHeight="false" outlineLevel="0" collapsed="false">
      <c r="K484" s="27" t="s">
        <v>72</v>
      </c>
      <c r="L484" s="6" t="n">
        <v>0</v>
      </c>
    </row>
    <row r="485" customFormat="false" ht="60" hidden="false" customHeight="false" outlineLevel="0" collapsed="false">
      <c r="K485" s="27" t="s">
        <v>72</v>
      </c>
      <c r="L485" s="6" t="n">
        <v>0</v>
      </c>
    </row>
    <row r="486" customFormat="false" ht="60" hidden="false" customHeight="false" outlineLevel="0" collapsed="false">
      <c r="K486" s="27" t="s">
        <v>72</v>
      </c>
      <c r="L486" s="6" t="n">
        <v>0</v>
      </c>
    </row>
    <row r="487" customFormat="false" ht="60" hidden="false" customHeight="false" outlineLevel="0" collapsed="false">
      <c r="K487" s="27" t="s">
        <v>72</v>
      </c>
      <c r="L487" s="6" t="n">
        <v>0</v>
      </c>
    </row>
    <row r="488" customFormat="false" ht="60" hidden="false" customHeight="false" outlineLevel="0" collapsed="false">
      <c r="K488" s="27" t="s">
        <v>72</v>
      </c>
      <c r="L488" s="6" t="n">
        <v>0</v>
      </c>
    </row>
    <row r="489" customFormat="false" ht="60" hidden="false" customHeight="false" outlineLevel="0" collapsed="false">
      <c r="K489" s="27" t="s">
        <v>72</v>
      </c>
      <c r="L489" s="6" t="n">
        <v>0</v>
      </c>
    </row>
    <row r="490" customFormat="false" ht="60" hidden="false" customHeight="false" outlineLevel="0" collapsed="false">
      <c r="K490" s="27" t="s">
        <v>72</v>
      </c>
      <c r="L490" s="6" t="n">
        <v>0</v>
      </c>
    </row>
    <row r="491" customFormat="false" ht="60" hidden="false" customHeight="false" outlineLevel="0" collapsed="false">
      <c r="K491" s="27" t="s">
        <v>72</v>
      </c>
      <c r="L491" s="6" t="n">
        <v>0</v>
      </c>
    </row>
    <row r="492" customFormat="false" ht="60" hidden="false" customHeight="false" outlineLevel="0" collapsed="false">
      <c r="K492" s="27" t="s">
        <v>72</v>
      </c>
      <c r="L492" s="6" t="n">
        <v>0</v>
      </c>
    </row>
    <row r="493" customFormat="false" ht="60" hidden="false" customHeight="false" outlineLevel="0" collapsed="false">
      <c r="K493" s="27" t="s">
        <v>72</v>
      </c>
      <c r="L493" s="6" t="n">
        <v>0</v>
      </c>
    </row>
    <row r="494" customFormat="false" ht="60" hidden="false" customHeight="false" outlineLevel="0" collapsed="false">
      <c r="K494" s="27" t="s">
        <v>72</v>
      </c>
      <c r="L494" s="6" t="n">
        <v>0</v>
      </c>
    </row>
    <row r="495" customFormat="false" ht="60" hidden="false" customHeight="false" outlineLevel="0" collapsed="false">
      <c r="K495" s="27" t="s">
        <v>72</v>
      </c>
      <c r="L495" s="6" t="n">
        <v>0</v>
      </c>
    </row>
    <row r="496" customFormat="false" ht="60" hidden="false" customHeight="false" outlineLevel="0" collapsed="false">
      <c r="K496" s="27" t="s">
        <v>72</v>
      </c>
      <c r="L496" s="6" t="n">
        <v>0</v>
      </c>
    </row>
    <row r="497" customFormat="false" ht="60" hidden="false" customHeight="false" outlineLevel="0" collapsed="false">
      <c r="K497" s="27" t="s">
        <v>72</v>
      </c>
      <c r="L497" s="6" t="n">
        <v>0</v>
      </c>
    </row>
    <row r="498" customFormat="false" ht="60" hidden="false" customHeight="false" outlineLevel="0" collapsed="false">
      <c r="K498" s="27" t="s">
        <v>72</v>
      </c>
      <c r="L498" s="6" t="n">
        <v>0</v>
      </c>
    </row>
    <row r="499" customFormat="false" ht="60" hidden="false" customHeight="false" outlineLevel="0" collapsed="false">
      <c r="K499" s="27" t="s">
        <v>72</v>
      </c>
      <c r="L499" s="6" t="n">
        <v>0</v>
      </c>
    </row>
    <row r="500" customFormat="false" ht="60" hidden="false" customHeight="false" outlineLevel="0" collapsed="false">
      <c r="K500" s="27" t="s">
        <v>72</v>
      </c>
      <c r="L500" s="6" t="n">
        <v>0</v>
      </c>
    </row>
    <row r="501" customFormat="false" ht="60" hidden="false" customHeight="false" outlineLevel="0" collapsed="false">
      <c r="K501" s="27" t="s">
        <v>72</v>
      </c>
      <c r="L501" s="6" t="n">
        <v>0</v>
      </c>
    </row>
    <row r="502" customFormat="false" ht="60" hidden="false" customHeight="false" outlineLevel="0" collapsed="false">
      <c r="K502" s="27" t="s">
        <v>72</v>
      </c>
      <c r="L502" s="6" t="n">
        <v>0</v>
      </c>
    </row>
    <row r="503" customFormat="false" ht="60" hidden="false" customHeight="false" outlineLevel="0" collapsed="false">
      <c r="K503" s="27" t="s">
        <v>72</v>
      </c>
      <c r="L503" s="6" t="n">
        <v>0</v>
      </c>
    </row>
    <row r="504" customFormat="false" ht="60" hidden="false" customHeight="false" outlineLevel="0" collapsed="false">
      <c r="K504" s="27" t="s">
        <v>72</v>
      </c>
      <c r="L504" s="6" t="n">
        <v>0</v>
      </c>
    </row>
    <row r="505" customFormat="false" ht="60" hidden="false" customHeight="false" outlineLevel="0" collapsed="false">
      <c r="K505" s="27" t="s">
        <v>72</v>
      </c>
      <c r="L505" s="6" t="n">
        <v>0</v>
      </c>
    </row>
    <row r="506" customFormat="false" ht="60" hidden="false" customHeight="false" outlineLevel="0" collapsed="false">
      <c r="K506" s="27" t="s">
        <v>72</v>
      </c>
      <c r="L506" s="6" t="n">
        <v>0</v>
      </c>
    </row>
    <row r="507" customFormat="false" ht="60" hidden="false" customHeight="false" outlineLevel="0" collapsed="false">
      <c r="K507" s="27" t="s">
        <v>72</v>
      </c>
      <c r="L507" s="6" t="n">
        <v>0</v>
      </c>
    </row>
    <row r="508" customFormat="false" ht="60" hidden="false" customHeight="false" outlineLevel="0" collapsed="false">
      <c r="K508" s="27" t="s">
        <v>72</v>
      </c>
      <c r="L508" s="6" t="n">
        <v>0</v>
      </c>
    </row>
    <row r="509" customFormat="false" ht="60" hidden="false" customHeight="false" outlineLevel="0" collapsed="false">
      <c r="K509" s="27" t="s">
        <v>72</v>
      </c>
      <c r="L509" s="6" t="n">
        <v>0</v>
      </c>
    </row>
    <row r="510" customFormat="false" ht="60" hidden="false" customHeight="false" outlineLevel="0" collapsed="false">
      <c r="K510" s="27" t="s">
        <v>72</v>
      </c>
      <c r="L510" s="6" t="n">
        <v>0</v>
      </c>
    </row>
    <row r="511" customFormat="false" ht="60" hidden="false" customHeight="false" outlineLevel="0" collapsed="false">
      <c r="K511" s="27" t="s">
        <v>72</v>
      </c>
      <c r="L511" s="6" t="n">
        <v>0</v>
      </c>
    </row>
    <row r="512" customFormat="false" ht="60" hidden="false" customHeight="false" outlineLevel="0" collapsed="false">
      <c r="K512" s="27" t="s">
        <v>72</v>
      </c>
      <c r="L512" s="6" t="n">
        <v>0</v>
      </c>
    </row>
    <row r="513" customFormat="false" ht="60" hidden="false" customHeight="false" outlineLevel="0" collapsed="false">
      <c r="K513" s="27" t="s">
        <v>72</v>
      </c>
      <c r="L513" s="6" t="n">
        <v>0</v>
      </c>
    </row>
    <row r="514" customFormat="false" ht="60" hidden="false" customHeight="false" outlineLevel="0" collapsed="false">
      <c r="K514" s="27" t="s">
        <v>72</v>
      </c>
      <c r="L514" s="6" t="n">
        <v>0</v>
      </c>
    </row>
    <row r="515" customFormat="false" ht="60" hidden="false" customHeight="false" outlineLevel="0" collapsed="false">
      <c r="K515" s="27" t="s">
        <v>72</v>
      </c>
      <c r="L515" s="6" t="n">
        <v>0</v>
      </c>
    </row>
    <row r="516" customFormat="false" ht="60" hidden="false" customHeight="false" outlineLevel="0" collapsed="false">
      <c r="K516" s="27" t="s">
        <v>72</v>
      </c>
      <c r="L516" s="6" t="n">
        <v>0</v>
      </c>
    </row>
    <row r="517" customFormat="false" ht="60" hidden="false" customHeight="false" outlineLevel="0" collapsed="false">
      <c r="K517" s="27" t="s">
        <v>72</v>
      </c>
      <c r="L517" s="6" t="n">
        <v>0</v>
      </c>
    </row>
    <row r="518" customFormat="false" ht="60" hidden="false" customHeight="false" outlineLevel="0" collapsed="false">
      <c r="K518" s="27" t="s">
        <v>72</v>
      </c>
      <c r="L518" s="6" t="n">
        <v>0</v>
      </c>
    </row>
    <row r="519" customFormat="false" ht="60" hidden="false" customHeight="false" outlineLevel="0" collapsed="false">
      <c r="K519" s="27" t="s">
        <v>72</v>
      </c>
      <c r="L519" s="6" t="n">
        <v>0</v>
      </c>
    </row>
    <row r="520" customFormat="false" ht="60" hidden="false" customHeight="false" outlineLevel="0" collapsed="false">
      <c r="K520" s="27" t="s">
        <v>72</v>
      </c>
      <c r="L520" s="6" t="n">
        <v>0</v>
      </c>
    </row>
    <row r="521" customFormat="false" ht="60" hidden="false" customHeight="false" outlineLevel="0" collapsed="false">
      <c r="K521" s="27" t="s">
        <v>72</v>
      </c>
      <c r="L521" s="6" t="n">
        <v>0</v>
      </c>
    </row>
    <row r="522" customFormat="false" ht="60" hidden="false" customHeight="false" outlineLevel="0" collapsed="false">
      <c r="K522" s="27" t="s">
        <v>72</v>
      </c>
      <c r="L522" s="6" t="n">
        <v>0</v>
      </c>
    </row>
    <row r="523" customFormat="false" ht="60" hidden="false" customHeight="false" outlineLevel="0" collapsed="false">
      <c r="K523" s="27" t="s">
        <v>72</v>
      </c>
      <c r="L523" s="6" t="n">
        <v>0</v>
      </c>
    </row>
    <row r="524" customFormat="false" ht="60" hidden="false" customHeight="false" outlineLevel="0" collapsed="false">
      <c r="K524" s="27" t="s">
        <v>72</v>
      </c>
      <c r="L524" s="6" t="n">
        <v>0</v>
      </c>
    </row>
    <row r="525" customFormat="false" ht="60" hidden="false" customHeight="false" outlineLevel="0" collapsed="false">
      <c r="K525" s="27" t="s">
        <v>72</v>
      </c>
      <c r="L525" s="6" t="n">
        <v>0</v>
      </c>
    </row>
    <row r="526" customFormat="false" ht="60" hidden="false" customHeight="false" outlineLevel="0" collapsed="false">
      <c r="K526" s="27" t="s">
        <v>72</v>
      </c>
      <c r="L526" s="6" t="n">
        <v>0</v>
      </c>
    </row>
    <row r="527" customFormat="false" ht="60" hidden="false" customHeight="false" outlineLevel="0" collapsed="false">
      <c r="K527" s="27" t="s">
        <v>72</v>
      </c>
      <c r="L527" s="6" t="n">
        <v>0</v>
      </c>
    </row>
    <row r="528" customFormat="false" ht="60" hidden="false" customHeight="false" outlineLevel="0" collapsed="false">
      <c r="K528" s="27" t="s">
        <v>72</v>
      </c>
      <c r="L528" s="6" t="n">
        <v>0</v>
      </c>
    </row>
    <row r="529" customFormat="false" ht="60" hidden="false" customHeight="false" outlineLevel="0" collapsed="false">
      <c r="K529" s="27" t="s">
        <v>72</v>
      </c>
      <c r="L529" s="6" t="n">
        <v>0</v>
      </c>
    </row>
    <row r="530" customFormat="false" ht="60" hidden="false" customHeight="false" outlineLevel="0" collapsed="false">
      <c r="K530" s="27" t="s">
        <v>72</v>
      </c>
      <c r="L530" s="6" t="n">
        <v>0</v>
      </c>
    </row>
    <row r="531" customFormat="false" ht="60" hidden="false" customHeight="false" outlineLevel="0" collapsed="false">
      <c r="K531" s="27" t="s">
        <v>72</v>
      </c>
      <c r="L531" s="6" t="n">
        <v>0</v>
      </c>
    </row>
    <row r="532" customFormat="false" ht="60" hidden="false" customHeight="false" outlineLevel="0" collapsed="false">
      <c r="K532" s="27" t="s">
        <v>72</v>
      </c>
      <c r="L532" s="6" t="n">
        <v>0</v>
      </c>
    </row>
    <row r="533" customFormat="false" ht="60" hidden="false" customHeight="false" outlineLevel="0" collapsed="false">
      <c r="K533" s="27" t="s">
        <v>72</v>
      </c>
      <c r="L533" s="6" t="n">
        <v>0</v>
      </c>
    </row>
    <row r="534" customFormat="false" ht="60" hidden="false" customHeight="false" outlineLevel="0" collapsed="false">
      <c r="K534" s="27" t="s">
        <v>72</v>
      </c>
      <c r="L534" s="6" t="n">
        <v>0</v>
      </c>
    </row>
    <row r="535" customFormat="false" ht="60" hidden="false" customHeight="false" outlineLevel="0" collapsed="false">
      <c r="K535" s="27" t="s">
        <v>72</v>
      </c>
      <c r="L535" s="6" t="n">
        <v>0</v>
      </c>
    </row>
    <row r="536" customFormat="false" ht="60" hidden="false" customHeight="false" outlineLevel="0" collapsed="false">
      <c r="K536" s="27" t="s">
        <v>72</v>
      </c>
      <c r="L536" s="6" t="n">
        <v>0</v>
      </c>
    </row>
    <row r="537" customFormat="false" ht="60" hidden="false" customHeight="false" outlineLevel="0" collapsed="false">
      <c r="K537" s="27" t="s">
        <v>72</v>
      </c>
      <c r="L537" s="6" t="n">
        <v>0</v>
      </c>
    </row>
    <row r="538" customFormat="false" ht="60" hidden="false" customHeight="false" outlineLevel="0" collapsed="false">
      <c r="K538" s="27" t="s">
        <v>72</v>
      </c>
      <c r="L538" s="6" t="n">
        <v>0</v>
      </c>
    </row>
    <row r="539" customFormat="false" ht="60" hidden="false" customHeight="false" outlineLevel="0" collapsed="false">
      <c r="K539" s="27" t="s">
        <v>72</v>
      </c>
      <c r="L539" s="6" t="n">
        <v>0</v>
      </c>
    </row>
    <row r="540" customFormat="false" ht="60" hidden="false" customHeight="false" outlineLevel="0" collapsed="false">
      <c r="K540" s="27" t="s">
        <v>72</v>
      </c>
      <c r="L540" s="6" t="n">
        <v>0</v>
      </c>
    </row>
    <row r="541" customFormat="false" ht="60" hidden="false" customHeight="false" outlineLevel="0" collapsed="false">
      <c r="K541" s="27" t="s">
        <v>72</v>
      </c>
      <c r="L541" s="6" t="n">
        <v>0</v>
      </c>
    </row>
    <row r="542" customFormat="false" ht="60" hidden="false" customHeight="false" outlineLevel="0" collapsed="false">
      <c r="K542" s="27" t="s">
        <v>72</v>
      </c>
      <c r="L542" s="6" t="n">
        <v>0</v>
      </c>
    </row>
    <row r="543" customFormat="false" ht="60" hidden="false" customHeight="false" outlineLevel="0" collapsed="false">
      <c r="K543" s="27" t="s">
        <v>72</v>
      </c>
      <c r="L543" s="6" t="n">
        <v>0</v>
      </c>
    </row>
    <row r="544" customFormat="false" ht="60" hidden="false" customHeight="false" outlineLevel="0" collapsed="false">
      <c r="K544" s="27" t="s">
        <v>72</v>
      </c>
      <c r="L544" s="6" t="n">
        <v>0</v>
      </c>
    </row>
    <row r="545" customFormat="false" ht="60" hidden="false" customHeight="false" outlineLevel="0" collapsed="false">
      <c r="K545" s="27" t="s">
        <v>72</v>
      </c>
      <c r="L545" s="6" t="n">
        <v>0</v>
      </c>
    </row>
    <row r="546" customFormat="false" ht="60" hidden="false" customHeight="false" outlineLevel="0" collapsed="false">
      <c r="K546" s="27" t="s">
        <v>72</v>
      </c>
      <c r="L546" s="6" t="n">
        <v>0</v>
      </c>
    </row>
    <row r="547" customFormat="false" ht="60" hidden="false" customHeight="false" outlineLevel="0" collapsed="false">
      <c r="K547" s="27" t="s">
        <v>72</v>
      </c>
      <c r="L547" s="6" t="n">
        <v>0</v>
      </c>
    </row>
    <row r="548" customFormat="false" ht="60" hidden="false" customHeight="false" outlineLevel="0" collapsed="false">
      <c r="K548" s="27" t="s">
        <v>72</v>
      </c>
      <c r="L548" s="6" t="n">
        <v>0</v>
      </c>
    </row>
    <row r="549" customFormat="false" ht="60" hidden="false" customHeight="false" outlineLevel="0" collapsed="false">
      <c r="K549" s="27" t="s">
        <v>72</v>
      </c>
      <c r="L549" s="6" t="n">
        <v>0</v>
      </c>
    </row>
    <row r="550" customFormat="false" ht="60" hidden="false" customHeight="false" outlineLevel="0" collapsed="false">
      <c r="K550" s="27" t="s">
        <v>72</v>
      </c>
      <c r="L550" s="6" t="n">
        <v>0</v>
      </c>
    </row>
    <row r="551" customFormat="false" ht="60" hidden="false" customHeight="false" outlineLevel="0" collapsed="false">
      <c r="K551" s="27" t="s">
        <v>72</v>
      </c>
      <c r="L551" s="6" t="n">
        <v>0</v>
      </c>
    </row>
    <row r="552" customFormat="false" ht="60" hidden="false" customHeight="false" outlineLevel="0" collapsed="false">
      <c r="K552" s="27" t="s">
        <v>72</v>
      </c>
      <c r="L552" s="6" t="n">
        <v>0</v>
      </c>
    </row>
    <row r="553" customFormat="false" ht="60" hidden="false" customHeight="false" outlineLevel="0" collapsed="false">
      <c r="K553" s="27" t="s">
        <v>72</v>
      </c>
      <c r="L553" s="6" t="n">
        <v>0</v>
      </c>
    </row>
    <row r="554" customFormat="false" ht="60" hidden="false" customHeight="false" outlineLevel="0" collapsed="false">
      <c r="K554" s="27" t="s">
        <v>72</v>
      </c>
      <c r="L554" s="6" t="n">
        <v>0</v>
      </c>
    </row>
    <row r="555" customFormat="false" ht="60" hidden="false" customHeight="false" outlineLevel="0" collapsed="false">
      <c r="K555" s="27" t="s">
        <v>72</v>
      </c>
      <c r="L555" s="6" t="n">
        <v>0</v>
      </c>
    </row>
    <row r="556" customFormat="false" ht="60" hidden="false" customHeight="false" outlineLevel="0" collapsed="false">
      <c r="K556" s="27" t="s">
        <v>72</v>
      </c>
      <c r="L556" s="6" t="n">
        <v>0</v>
      </c>
    </row>
    <row r="557" customFormat="false" ht="60" hidden="false" customHeight="false" outlineLevel="0" collapsed="false">
      <c r="K557" s="27" t="s">
        <v>72</v>
      </c>
      <c r="L557" s="6" t="n">
        <v>0</v>
      </c>
    </row>
    <row r="558" customFormat="false" ht="60" hidden="false" customHeight="false" outlineLevel="0" collapsed="false">
      <c r="K558" s="27" t="s">
        <v>72</v>
      </c>
      <c r="L558" s="6" t="n">
        <v>0</v>
      </c>
    </row>
    <row r="559" customFormat="false" ht="60" hidden="false" customHeight="false" outlineLevel="0" collapsed="false">
      <c r="K559" s="27" t="s">
        <v>72</v>
      </c>
      <c r="L559" s="6" t="n">
        <v>0</v>
      </c>
    </row>
    <row r="560" customFormat="false" ht="60" hidden="false" customHeight="false" outlineLevel="0" collapsed="false">
      <c r="K560" s="27" t="s">
        <v>72</v>
      </c>
      <c r="L560" s="6" t="n">
        <v>0</v>
      </c>
    </row>
    <row r="561" customFormat="false" ht="60" hidden="false" customHeight="false" outlineLevel="0" collapsed="false">
      <c r="K561" s="27" t="s">
        <v>72</v>
      </c>
      <c r="L561" s="6" t="n">
        <v>0</v>
      </c>
    </row>
    <row r="562" customFormat="false" ht="60" hidden="false" customHeight="false" outlineLevel="0" collapsed="false">
      <c r="K562" s="27" t="s">
        <v>72</v>
      </c>
      <c r="L562" s="6" t="n">
        <v>0</v>
      </c>
    </row>
    <row r="563" customFormat="false" ht="60" hidden="false" customHeight="false" outlineLevel="0" collapsed="false">
      <c r="K563" s="27" t="s">
        <v>72</v>
      </c>
      <c r="L563" s="6" t="n">
        <v>0</v>
      </c>
    </row>
    <row r="564" customFormat="false" ht="60" hidden="false" customHeight="false" outlineLevel="0" collapsed="false">
      <c r="K564" s="27" t="s">
        <v>72</v>
      </c>
      <c r="L564" s="6" t="n">
        <v>0</v>
      </c>
    </row>
    <row r="565" customFormat="false" ht="60" hidden="false" customHeight="false" outlineLevel="0" collapsed="false">
      <c r="K565" s="27" t="s">
        <v>72</v>
      </c>
      <c r="L565" s="6" t="n">
        <v>0</v>
      </c>
    </row>
    <row r="566" customFormat="false" ht="60" hidden="false" customHeight="false" outlineLevel="0" collapsed="false">
      <c r="K566" s="27" t="s">
        <v>72</v>
      </c>
      <c r="L566" s="6" t="n">
        <v>0</v>
      </c>
    </row>
    <row r="567" customFormat="false" ht="60" hidden="false" customHeight="false" outlineLevel="0" collapsed="false">
      <c r="K567" s="27" t="s">
        <v>72</v>
      </c>
      <c r="L567" s="6" t="n">
        <v>0</v>
      </c>
    </row>
    <row r="568" customFormat="false" ht="60" hidden="false" customHeight="false" outlineLevel="0" collapsed="false">
      <c r="K568" s="27" t="s">
        <v>72</v>
      </c>
      <c r="L568" s="6" t="n">
        <v>0</v>
      </c>
    </row>
    <row r="569" customFormat="false" ht="60" hidden="false" customHeight="false" outlineLevel="0" collapsed="false">
      <c r="K569" s="27" t="s">
        <v>72</v>
      </c>
      <c r="L569" s="6" t="n">
        <v>0</v>
      </c>
    </row>
    <row r="570" customFormat="false" ht="60" hidden="false" customHeight="false" outlineLevel="0" collapsed="false">
      <c r="K570" s="27" t="s">
        <v>72</v>
      </c>
      <c r="L570" s="6" t="n">
        <v>0</v>
      </c>
    </row>
    <row r="571" customFormat="false" ht="60" hidden="false" customHeight="false" outlineLevel="0" collapsed="false">
      <c r="K571" s="27" t="s">
        <v>72</v>
      </c>
      <c r="L571" s="6" t="n">
        <v>0</v>
      </c>
    </row>
    <row r="572" customFormat="false" ht="60" hidden="false" customHeight="false" outlineLevel="0" collapsed="false">
      <c r="K572" s="27" t="s">
        <v>72</v>
      </c>
      <c r="L572" s="6" t="n">
        <v>0</v>
      </c>
    </row>
    <row r="573" customFormat="false" ht="60" hidden="false" customHeight="false" outlineLevel="0" collapsed="false">
      <c r="K573" s="27" t="s">
        <v>72</v>
      </c>
      <c r="L573" s="6" t="n">
        <v>0</v>
      </c>
    </row>
    <row r="574" customFormat="false" ht="60" hidden="false" customHeight="false" outlineLevel="0" collapsed="false">
      <c r="K574" s="27" t="s">
        <v>72</v>
      </c>
      <c r="L574" s="6" t="n">
        <v>0</v>
      </c>
    </row>
    <row r="575" customFormat="false" ht="60" hidden="false" customHeight="false" outlineLevel="0" collapsed="false">
      <c r="K575" s="27" t="s">
        <v>72</v>
      </c>
      <c r="L575" s="6" t="n">
        <v>0</v>
      </c>
    </row>
    <row r="576" customFormat="false" ht="60" hidden="false" customHeight="false" outlineLevel="0" collapsed="false">
      <c r="K576" s="27" t="s">
        <v>72</v>
      </c>
      <c r="L576" s="6" t="n">
        <v>0</v>
      </c>
    </row>
    <row r="577" customFormat="false" ht="60" hidden="false" customHeight="false" outlineLevel="0" collapsed="false">
      <c r="K577" s="27" t="s">
        <v>72</v>
      </c>
      <c r="L577" s="6" t="n">
        <v>0</v>
      </c>
    </row>
    <row r="578" customFormat="false" ht="60" hidden="false" customHeight="false" outlineLevel="0" collapsed="false">
      <c r="K578" s="27" t="s">
        <v>72</v>
      </c>
      <c r="L578" s="6" t="n">
        <v>0</v>
      </c>
    </row>
    <row r="579" customFormat="false" ht="60" hidden="false" customHeight="false" outlineLevel="0" collapsed="false">
      <c r="K579" s="27" t="s">
        <v>72</v>
      </c>
      <c r="L579" s="6" t="n">
        <v>0</v>
      </c>
    </row>
    <row r="580" customFormat="false" ht="60" hidden="false" customHeight="false" outlineLevel="0" collapsed="false">
      <c r="K580" s="27" t="s">
        <v>72</v>
      </c>
      <c r="L580" s="6" t="n">
        <v>0</v>
      </c>
    </row>
    <row r="581" customFormat="false" ht="60" hidden="false" customHeight="false" outlineLevel="0" collapsed="false">
      <c r="K581" s="27" t="s">
        <v>72</v>
      </c>
      <c r="L581" s="6" t="n">
        <v>0</v>
      </c>
    </row>
    <row r="582" customFormat="false" ht="60" hidden="false" customHeight="false" outlineLevel="0" collapsed="false">
      <c r="K582" s="27" t="s">
        <v>72</v>
      </c>
      <c r="L582" s="6" t="n">
        <v>0</v>
      </c>
    </row>
    <row r="583" customFormat="false" ht="60" hidden="false" customHeight="false" outlineLevel="0" collapsed="false">
      <c r="K583" s="27" t="s">
        <v>72</v>
      </c>
      <c r="L583" s="6" t="n">
        <v>0</v>
      </c>
    </row>
    <row r="584" customFormat="false" ht="60" hidden="false" customHeight="false" outlineLevel="0" collapsed="false">
      <c r="K584" s="27" t="s">
        <v>72</v>
      </c>
      <c r="L584" s="6" t="n">
        <v>0</v>
      </c>
    </row>
    <row r="585" customFormat="false" ht="60" hidden="false" customHeight="false" outlineLevel="0" collapsed="false">
      <c r="K585" s="27" t="s">
        <v>72</v>
      </c>
      <c r="L585" s="6" t="n">
        <v>0</v>
      </c>
    </row>
    <row r="586" customFormat="false" ht="60" hidden="false" customHeight="false" outlineLevel="0" collapsed="false">
      <c r="K586" s="27" t="s">
        <v>72</v>
      </c>
      <c r="L586" s="6" t="n">
        <v>0</v>
      </c>
    </row>
    <row r="587" customFormat="false" ht="60" hidden="false" customHeight="false" outlineLevel="0" collapsed="false">
      <c r="K587" s="27" t="s">
        <v>72</v>
      </c>
      <c r="L587" s="6" t="n">
        <v>0</v>
      </c>
    </row>
    <row r="588" customFormat="false" ht="60" hidden="false" customHeight="false" outlineLevel="0" collapsed="false">
      <c r="K588" s="27" t="s">
        <v>72</v>
      </c>
      <c r="L588" s="6" t="n">
        <v>0</v>
      </c>
    </row>
    <row r="589" customFormat="false" ht="60" hidden="false" customHeight="false" outlineLevel="0" collapsed="false">
      <c r="K589" s="27" t="s">
        <v>72</v>
      </c>
      <c r="L589" s="6" t="n">
        <v>0</v>
      </c>
    </row>
    <row r="590" customFormat="false" ht="60" hidden="false" customHeight="false" outlineLevel="0" collapsed="false">
      <c r="K590" s="27" t="s">
        <v>72</v>
      </c>
      <c r="L590" s="6" t="n">
        <v>0</v>
      </c>
    </row>
    <row r="591" customFormat="false" ht="60" hidden="false" customHeight="false" outlineLevel="0" collapsed="false">
      <c r="K591" s="27" t="s">
        <v>72</v>
      </c>
      <c r="L591" s="6" t="n">
        <v>0</v>
      </c>
    </row>
    <row r="592" customFormat="false" ht="60" hidden="false" customHeight="false" outlineLevel="0" collapsed="false">
      <c r="K592" s="27" t="s">
        <v>72</v>
      </c>
      <c r="L592" s="6" t="n">
        <v>0</v>
      </c>
    </row>
    <row r="593" customFormat="false" ht="60" hidden="false" customHeight="false" outlineLevel="0" collapsed="false">
      <c r="K593" s="27" t="s">
        <v>72</v>
      </c>
      <c r="L593" s="6" t="n">
        <v>0</v>
      </c>
    </row>
    <row r="594" customFormat="false" ht="60" hidden="false" customHeight="false" outlineLevel="0" collapsed="false">
      <c r="K594" s="27" t="s">
        <v>72</v>
      </c>
      <c r="L594" s="6" t="n">
        <v>0</v>
      </c>
    </row>
    <row r="595" customFormat="false" ht="60" hidden="false" customHeight="false" outlineLevel="0" collapsed="false">
      <c r="K595" s="27" t="s">
        <v>72</v>
      </c>
      <c r="L595" s="6" t="n">
        <v>0</v>
      </c>
    </row>
    <row r="596" customFormat="false" ht="60" hidden="false" customHeight="false" outlineLevel="0" collapsed="false">
      <c r="K596" s="27" t="s">
        <v>72</v>
      </c>
      <c r="L596" s="6" t="n">
        <v>0</v>
      </c>
    </row>
    <row r="597" customFormat="false" ht="60" hidden="false" customHeight="false" outlineLevel="0" collapsed="false">
      <c r="K597" s="27" t="s">
        <v>72</v>
      </c>
      <c r="L597" s="6" t="n">
        <v>0</v>
      </c>
    </row>
    <row r="598" customFormat="false" ht="60" hidden="false" customHeight="false" outlineLevel="0" collapsed="false">
      <c r="K598" s="27" t="s">
        <v>72</v>
      </c>
      <c r="L598" s="6" t="n">
        <v>0</v>
      </c>
    </row>
    <row r="599" customFormat="false" ht="60" hidden="false" customHeight="false" outlineLevel="0" collapsed="false">
      <c r="K599" s="27" t="s">
        <v>72</v>
      </c>
      <c r="L599" s="6" t="n">
        <v>0</v>
      </c>
    </row>
    <row r="600" customFormat="false" ht="60" hidden="false" customHeight="false" outlineLevel="0" collapsed="false">
      <c r="K600" s="27" t="s">
        <v>72</v>
      </c>
      <c r="L600" s="6" t="n">
        <v>0</v>
      </c>
    </row>
    <row r="601" customFormat="false" ht="60" hidden="false" customHeight="false" outlineLevel="0" collapsed="false">
      <c r="K601" s="27" t="s">
        <v>72</v>
      </c>
      <c r="L601" s="6" t="n">
        <v>0</v>
      </c>
    </row>
    <row r="602" customFormat="false" ht="60" hidden="false" customHeight="false" outlineLevel="0" collapsed="false">
      <c r="K602" s="27" t="s">
        <v>72</v>
      </c>
      <c r="L602" s="6" t="n">
        <v>0</v>
      </c>
    </row>
    <row r="603" customFormat="false" ht="60" hidden="false" customHeight="false" outlineLevel="0" collapsed="false">
      <c r="K603" s="27" t="s">
        <v>72</v>
      </c>
      <c r="L603" s="6" t="n">
        <v>0</v>
      </c>
    </row>
    <row r="604" customFormat="false" ht="60" hidden="false" customHeight="false" outlineLevel="0" collapsed="false">
      <c r="K604" s="27" t="s">
        <v>72</v>
      </c>
      <c r="L604" s="6" t="n">
        <v>0</v>
      </c>
    </row>
    <row r="605" customFormat="false" ht="60" hidden="false" customHeight="false" outlineLevel="0" collapsed="false">
      <c r="K605" s="27" t="s">
        <v>72</v>
      </c>
      <c r="L605" s="6" t="n">
        <v>0</v>
      </c>
    </row>
    <row r="606" customFormat="false" ht="60" hidden="false" customHeight="false" outlineLevel="0" collapsed="false">
      <c r="K606" s="27" t="s">
        <v>72</v>
      </c>
      <c r="L606" s="6" t="n">
        <v>0</v>
      </c>
    </row>
    <row r="607" customFormat="false" ht="60" hidden="false" customHeight="false" outlineLevel="0" collapsed="false">
      <c r="K607" s="27" t="s">
        <v>72</v>
      </c>
      <c r="L607" s="6" t="n">
        <v>0</v>
      </c>
    </row>
    <row r="608" customFormat="false" ht="60" hidden="false" customHeight="false" outlineLevel="0" collapsed="false">
      <c r="K608" s="27" t="s">
        <v>72</v>
      </c>
      <c r="L608" s="6" t="n">
        <v>0</v>
      </c>
    </row>
    <row r="609" customFormat="false" ht="60" hidden="false" customHeight="false" outlineLevel="0" collapsed="false">
      <c r="K609" s="27" t="s">
        <v>72</v>
      </c>
      <c r="L609" s="6" t="n">
        <v>0</v>
      </c>
    </row>
    <row r="610" customFormat="false" ht="60" hidden="false" customHeight="false" outlineLevel="0" collapsed="false">
      <c r="K610" s="27" t="s">
        <v>72</v>
      </c>
      <c r="L610" s="6" t="n">
        <v>0</v>
      </c>
    </row>
    <row r="611" customFormat="false" ht="60" hidden="false" customHeight="false" outlineLevel="0" collapsed="false">
      <c r="K611" s="27" t="s">
        <v>72</v>
      </c>
      <c r="L611" s="6" t="n">
        <v>0</v>
      </c>
    </row>
    <row r="612" customFormat="false" ht="60" hidden="false" customHeight="false" outlineLevel="0" collapsed="false">
      <c r="K612" s="27" t="s">
        <v>72</v>
      </c>
      <c r="L612" s="6" t="n">
        <v>0</v>
      </c>
    </row>
    <row r="613" customFormat="false" ht="60" hidden="false" customHeight="false" outlineLevel="0" collapsed="false">
      <c r="K613" s="27" t="s">
        <v>72</v>
      </c>
      <c r="L613" s="6" t="n">
        <v>0</v>
      </c>
    </row>
    <row r="614" customFormat="false" ht="60" hidden="false" customHeight="false" outlineLevel="0" collapsed="false">
      <c r="K614" s="27" t="s">
        <v>72</v>
      </c>
      <c r="L614" s="6" t="n">
        <v>0</v>
      </c>
    </row>
    <row r="615" customFormat="false" ht="60" hidden="false" customHeight="false" outlineLevel="0" collapsed="false">
      <c r="K615" s="27" t="s">
        <v>72</v>
      </c>
      <c r="L615" s="6" t="n">
        <v>0</v>
      </c>
    </row>
    <row r="616" customFormat="false" ht="60" hidden="false" customHeight="false" outlineLevel="0" collapsed="false">
      <c r="K616" s="27" t="s">
        <v>72</v>
      </c>
      <c r="L616" s="6" t="n">
        <v>0</v>
      </c>
    </row>
    <row r="617" customFormat="false" ht="60" hidden="false" customHeight="false" outlineLevel="0" collapsed="false">
      <c r="K617" s="27" t="s">
        <v>72</v>
      </c>
      <c r="L617" s="6" t="n">
        <v>0</v>
      </c>
    </row>
    <row r="618" customFormat="false" ht="60" hidden="false" customHeight="false" outlineLevel="0" collapsed="false">
      <c r="K618" s="27" t="s">
        <v>72</v>
      </c>
      <c r="L618" s="6" t="n">
        <v>0</v>
      </c>
    </row>
    <row r="619" customFormat="false" ht="60" hidden="false" customHeight="false" outlineLevel="0" collapsed="false">
      <c r="K619" s="27" t="s">
        <v>72</v>
      </c>
      <c r="L619" s="6" t="n">
        <v>0</v>
      </c>
    </row>
    <row r="620" customFormat="false" ht="60" hidden="false" customHeight="false" outlineLevel="0" collapsed="false">
      <c r="K620" s="27" t="s">
        <v>72</v>
      </c>
      <c r="L620" s="6" t="n">
        <v>0</v>
      </c>
    </row>
    <row r="621" customFormat="false" ht="60" hidden="false" customHeight="false" outlineLevel="0" collapsed="false">
      <c r="K621" s="27" t="s">
        <v>72</v>
      </c>
      <c r="L621" s="6" t="n">
        <v>0</v>
      </c>
    </row>
    <row r="622" customFormat="false" ht="60" hidden="false" customHeight="false" outlineLevel="0" collapsed="false">
      <c r="K622" s="27" t="s">
        <v>72</v>
      </c>
      <c r="L622" s="6" t="n">
        <v>0</v>
      </c>
    </row>
    <row r="623" customFormat="false" ht="60" hidden="false" customHeight="false" outlineLevel="0" collapsed="false">
      <c r="K623" s="27" t="s">
        <v>72</v>
      </c>
      <c r="L623" s="6" t="n">
        <v>0</v>
      </c>
    </row>
    <row r="624" customFormat="false" ht="60" hidden="false" customHeight="false" outlineLevel="0" collapsed="false">
      <c r="K624" s="27" t="s">
        <v>72</v>
      </c>
      <c r="L624" s="6" t="n">
        <v>0</v>
      </c>
    </row>
    <row r="625" customFormat="false" ht="60" hidden="false" customHeight="false" outlineLevel="0" collapsed="false">
      <c r="K625" s="27" t="s">
        <v>72</v>
      </c>
      <c r="L625" s="6" t="n">
        <v>0</v>
      </c>
    </row>
    <row r="626" customFormat="false" ht="60" hidden="false" customHeight="false" outlineLevel="0" collapsed="false">
      <c r="K626" s="27" t="s">
        <v>72</v>
      </c>
      <c r="L626" s="6" t="n">
        <v>0</v>
      </c>
    </row>
    <row r="627" customFormat="false" ht="60" hidden="false" customHeight="false" outlineLevel="0" collapsed="false">
      <c r="K627" s="27" t="s">
        <v>72</v>
      </c>
      <c r="L627" s="6" t="n">
        <v>0</v>
      </c>
    </row>
    <row r="628" customFormat="false" ht="60" hidden="false" customHeight="false" outlineLevel="0" collapsed="false">
      <c r="K628" s="27" t="s">
        <v>72</v>
      </c>
      <c r="L628" s="6" t="n">
        <v>0</v>
      </c>
    </row>
    <row r="629" customFormat="false" ht="60" hidden="false" customHeight="false" outlineLevel="0" collapsed="false">
      <c r="K629" s="27" t="s">
        <v>72</v>
      </c>
      <c r="L629" s="6" t="n">
        <v>0</v>
      </c>
    </row>
    <row r="630" customFormat="false" ht="60" hidden="false" customHeight="false" outlineLevel="0" collapsed="false">
      <c r="K630" s="27" t="s">
        <v>72</v>
      </c>
      <c r="L630" s="6" t="n">
        <v>0</v>
      </c>
    </row>
    <row r="631" customFormat="false" ht="60" hidden="false" customHeight="false" outlineLevel="0" collapsed="false">
      <c r="K631" s="27" t="s">
        <v>72</v>
      </c>
      <c r="L631" s="6" t="n">
        <v>0</v>
      </c>
    </row>
    <row r="632" customFormat="false" ht="60" hidden="false" customHeight="false" outlineLevel="0" collapsed="false">
      <c r="K632" s="27" t="s">
        <v>72</v>
      </c>
      <c r="L632" s="6" t="n">
        <v>0</v>
      </c>
    </row>
    <row r="633" customFormat="false" ht="60" hidden="false" customHeight="false" outlineLevel="0" collapsed="false">
      <c r="K633" s="27" t="s">
        <v>72</v>
      </c>
      <c r="L633" s="6" t="n">
        <v>0</v>
      </c>
    </row>
    <row r="634" customFormat="false" ht="60" hidden="false" customHeight="false" outlineLevel="0" collapsed="false">
      <c r="K634" s="27" t="s">
        <v>72</v>
      </c>
      <c r="L634" s="6" t="n">
        <v>0</v>
      </c>
    </row>
    <row r="635" customFormat="false" ht="60" hidden="false" customHeight="false" outlineLevel="0" collapsed="false">
      <c r="K635" s="27" t="s">
        <v>72</v>
      </c>
      <c r="L635" s="6" t="n">
        <v>0</v>
      </c>
    </row>
    <row r="636" customFormat="false" ht="60" hidden="false" customHeight="false" outlineLevel="0" collapsed="false">
      <c r="K636" s="27" t="s">
        <v>72</v>
      </c>
      <c r="L636" s="6" t="n">
        <v>0</v>
      </c>
    </row>
    <row r="637" customFormat="false" ht="60" hidden="false" customHeight="false" outlineLevel="0" collapsed="false">
      <c r="K637" s="27" t="s">
        <v>72</v>
      </c>
      <c r="L637" s="6" t="n">
        <v>0</v>
      </c>
    </row>
    <row r="638" customFormat="false" ht="60" hidden="false" customHeight="false" outlineLevel="0" collapsed="false">
      <c r="K638" s="27" t="s">
        <v>72</v>
      </c>
      <c r="L638" s="6" t="n">
        <v>0</v>
      </c>
    </row>
    <row r="639" customFormat="false" ht="60" hidden="false" customHeight="false" outlineLevel="0" collapsed="false">
      <c r="K639" s="27" t="s">
        <v>72</v>
      </c>
      <c r="L639" s="6" t="n">
        <v>0</v>
      </c>
    </row>
    <row r="640" customFormat="false" ht="60" hidden="false" customHeight="false" outlineLevel="0" collapsed="false">
      <c r="K640" s="27" t="s">
        <v>72</v>
      </c>
      <c r="L640" s="6" t="n">
        <v>0</v>
      </c>
    </row>
    <row r="641" customFormat="false" ht="60" hidden="false" customHeight="false" outlineLevel="0" collapsed="false">
      <c r="K641" s="27" t="s">
        <v>72</v>
      </c>
      <c r="L641" s="6" t="n">
        <v>0</v>
      </c>
    </row>
    <row r="642" customFormat="false" ht="60" hidden="false" customHeight="false" outlineLevel="0" collapsed="false">
      <c r="K642" s="27" t="s">
        <v>72</v>
      </c>
      <c r="L642" s="6" t="n">
        <v>0</v>
      </c>
    </row>
    <row r="643" customFormat="false" ht="60" hidden="false" customHeight="false" outlineLevel="0" collapsed="false">
      <c r="K643" s="27" t="s">
        <v>72</v>
      </c>
      <c r="L643" s="6" t="n">
        <v>0</v>
      </c>
    </row>
    <row r="644" customFormat="false" ht="60" hidden="false" customHeight="false" outlineLevel="0" collapsed="false">
      <c r="K644" s="27" t="s">
        <v>72</v>
      </c>
      <c r="L644" s="6" t="n">
        <v>0</v>
      </c>
    </row>
    <row r="645" customFormat="false" ht="60" hidden="false" customHeight="false" outlineLevel="0" collapsed="false">
      <c r="K645" s="27" t="s">
        <v>72</v>
      </c>
      <c r="L645" s="6" t="n">
        <v>0</v>
      </c>
    </row>
    <row r="646" customFormat="false" ht="60" hidden="false" customHeight="false" outlineLevel="0" collapsed="false">
      <c r="K646" s="27" t="s">
        <v>72</v>
      </c>
      <c r="L646" s="6" t="n">
        <v>0</v>
      </c>
    </row>
    <row r="647" customFormat="false" ht="60" hidden="false" customHeight="false" outlineLevel="0" collapsed="false">
      <c r="K647" s="27" t="s">
        <v>72</v>
      </c>
      <c r="L647" s="6" t="n">
        <v>0</v>
      </c>
    </row>
    <row r="648" customFormat="false" ht="60" hidden="false" customHeight="false" outlineLevel="0" collapsed="false">
      <c r="K648" s="27" t="s">
        <v>72</v>
      </c>
      <c r="L648" s="6" t="n">
        <v>0</v>
      </c>
    </row>
    <row r="649" customFormat="false" ht="60" hidden="false" customHeight="false" outlineLevel="0" collapsed="false">
      <c r="K649" s="27" t="s">
        <v>72</v>
      </c>
      <c r="L649" s="6" t="n">
        <v>0</v>
      </c>
    </row>
    <row r="650" customFormat="false" ht="60" hidden="false" customHeight="false" outlineLevel="0" collapsed="false">
      <c r="K650" s="27" t="s">
        <v>72</v>
      </c>
      <c r="L650" s="6" t="n">
        <v>0</v>
      </c>
    </row>
    <row r="651" customFormat="false" ht="60" hidden="false" customHeight="false" outlineLevel="0" collapsed="false">
      <c r="K651" s="27" t="s">
        <v>72</v>
      </c>
      <c r="L651" s="6" t="n">
        <v>0</v>
      </c>
    </row>
    <row r="652" customFormat="false" ht="60" hidden="false" customHeight="false" outlineLevel="0" collapsed="false">
      <c r="K652" s="27" t="s">
        <v>72</v>
      </c>
      <c r="L652" s="6" t="n">
        <v>0</v>
      </c>
    </row>
    <row r="653" customFormat="false" ht="60" hidden="false" customHeight="false" outlineLevel="0" collapsed="false">
      <c r="K653" s="27" t="s">
        <v>72</v>
      </c>
      <c r="L653" s="6" t="n">
        <v>0</v>
      </c>
    </row>
    <row r="654" customFormat="false" ht="60" hidden="false" customHeight="false" outlineLevel="0" collapsed="false">
      <c r="K654" s="27" t="s">
        <v>72</v>
      </c>
      <c r="L654" s="6" t="n">
        <v>0</v>
      </c>
    </row>
    <row r="655" customFormat="false" ht="60" hidden="false" customHeight="false" outlineLevel="0" collapsed="false">
      <c r="K655" s="27" t="s">
        <v>72</v>
      </c>
      <c r="L655" s="6" t="n">
        <v>0</v>
      </c>
    </row>
    <row r="656" customFormat="false" ht="60" hidden="false" customHeight="false" outlineLevel="0" collapsed="false">
      <c r="K656" s="27" t="s">
        <v>72</v>
      </c>
      <c r="L656" s="6" t="n">
        <v>0</v>
      </c>
    </row>
    <row r="657" customFormat="false" ht="60" hidden="false" customHeight="false" outlineLevel="0" collapsed="false">
      <c r="K657" s="27" t="s">
        <v>72</v>
      </c>
      <c r="L657" s="6" t="n">
        <v>0</v>
      </c>
    </row>
    <row r="658" customFormat="false" ht="60" hidden="false" customHeight="false" outlineLevel="0" collapsed="false">
      <c r="K658" s="27" t="s">
        <v>72</v>
      </c>
      <c r="L658" s="6" t="n">
        <v>0</v>
      </c>
    </row>
    <row r="659" customFormat="false" ht="60" hidden="false" customHeight="false" outlineLevel="0" collapsed="false">
      <c r="K659" s="27" t="s">
        <v>72</v>
      </c>
      <c r="L659" s="6" t="n">
        <v>0</v>
      </c>
    </row>
    <row r="660" customFormat="false" ht="60" hidden="false" customHeight="false" outlineLevel="0" collapsed="false">
      <c r="K660" s="27" t="s">
        <v>72</v>
      </c>
      <c r="L660" s="6" t="n">
        <v>0</v>
      </c>
    </row>
    <row r="661" customFormat="false" ht="60" hidden="false" customHeight="false" outlineLevel="0" collapsed="false">
      <c r="K661" s="27" t="s">
        <v>72</v>
      </c>
      <c r="L661" s="6" t="n">
        <v>0</v>
      </c>
    </row>
    <row r="662" customFormat="false" ht="60" hidden="false" customHeight="false" outlineLevel="0" collapsed="false">
      <c r="K662" s="27" t="s">
        <v>72</v>
      </c>
      <c r="L662" s="6" t="n">
        <v>0</v>
      </c>
    </row>
    <row r="663" customFormat="false" ht="60" hidden="false" customHeight="false" outlineLevel="0" collapsed="false">
      <c r="K663" s="27" t="s">
        <v>72</v>
      </c>
      <c r="L663" s="6" t="n">
        <v>0</v>
      </c>
    </row>
    <row r="664" customFormat="false" ht="60" hidden="false" customHeight="false" outlineLevel="0" collapsed="false">
      <c r="K664" s="27" t="s">
        <v>72</v>
      </c>
      <c r="L664" s="6" t="n">
        <v>0</v>
      </c>
    </row>
    <row r="665" customFormat="false" ht="60" hidden="false" customHeight="false" outlineLevel="0" collapsed="false">
      <c r="K665" s="27" t="s">
        <v>72</v>
      </c>
      <c r="L665" s="6" t="n">
        <v>0</v>
      </c>
    </row>
    <row r="666" customFormat="false" ht="60" hidden="false" customHeight="false" outlineLevel="0" collapsed="false">
      <c r="K666" s="27" t="s">
        <v>72</v>
      </c>
      <c r="L666" s="6" t="n">
        <v>0</v>
      </c>
    </row>
    <row r="667" customFormat="false" ht="60" hidden="false" customHeight="false" outlineLevel="0" collapsed="false">
      <c r="K667" s="27" t="s">
        <v>72</v>
      </c>
      <c r="L667" s="6" t="n">
        <v>0</v>
      </c>
    </row>
    <row r="668" customFormat="false" ht="60" hidden="false" customHeight="false" outlineLevel="0" collapsed="false">
      <c r="K668" s="27" t="s">
        <v>72</v>
      </c>
      <c r="L668" s="6" t="n">
        <v>0</v>
      </c>
    </row>
    <row r="669" customFormat="false" ht="60" hidden="false" customHeight="false" outlineLevel="0" collapsed="false">
      <c r="K669" s="27" t="s">
        <v>72</v>
      </c>
      <c r="L669" s="6" t="n">
        <v>0</v>
      </c>
    </row>
    <row r="670" customFormat="false" ht="60" hidden="false" customHeight="false" outlineLevel="0" collapsed="false">
      <c r="K670" s="27" t="s">
        <v>72</v>
      </c>
      <c r="L670" s="6" t="n">
        <v>0</v>
      </c>
    </row>
    <row r="671" customFormat="false" ht="60" hidden="false" customHeight="false" outlineLevel="0" collapsed="false">
      <c r="K671" s="27" t="s">
        <v>72</v>
      </c>
      <c r="L671" s="6" t="n">
        <v>0</v>
      </c>
    </row>
    <row r="672" customFormat="false" ht="60" hidden="false" customHeight="false" outlineLevel="0" collapsed="false">
      <c r="K672" s="27" t="s">
        <v>72</v>
      </c>
      <c r="L672" s="6" t="n">
        <v>0</v>
      </c>
    </row>
    <row r="673" customFormat="false" ht="60" hidden="false" customHeight="false" outlineLevel="0" collapsed="false">
      <c r="K673" s="27" t="s">
        <v>72</v>
      </c>
      <c r="L673" s="6" t="n">
        <v>0</v>
      </c>
    </row>
    <row r="674" customFormat="false" ht="60" hidden="false" customHeight="false" outlineLevel="0" collapsed="false">
      <c r="K674" s="27" t="s">
        <v>72</v>
      </c>
      <c r="L674" s="6" t="n">
        <v>0</v>
      </c>
    </row>
    <row r="675" customFormat="false" ht="60" hidden="false" customHeight="false" outlineLevel="0" collapsed="false">
      <c r="K675" s="27" t="s">
        <v>72</v>
      </c>
      <c r="L675" s="6" t="n">
        <v>0</v>
      </c>
    </row>
    <row r="676" customFormat="false" ht="60" hidden="false" customHeight="false" outlineLevel="0" collapsed="false">
      <c r="K676" s="27" t="s">
        <v>72</v>
      </c>
      <c r="L676" s="6" t="n">
        <v>0</v>
      </c>
    </row>
    <row r="677" customFormat="false" ht="60" hidden="false" customHeight="false" outlineLevel="0" collapsed="false">
      <c r="K677" s="27" t="s">
        <v>72</v>
      </c>
      <c r="L677" s="6" t="n">
        <v>0</v>
      </c>
    </row>
    <row r="678" customFormat="false" ht="60" hidden="false" customHeight="false" outlineLevel="0" collapsed="false">
      <c r="K678" s="27" t="s">
        <v>72</v>
      </c>
      <c r="L678" s="6" t="n">
        <v>0</v>
      </c>
    </row>
    <row r="679" customFormat="false" ht="60" hidden="false" customHeight="false" outlineLevel="0" collapsed="false">
      <c r="K679" s="27" t="s">
        <v>72</v>
      </c>
      <c r="L679" s="6" t="n">
        <v>0</v>
      </c>
    </row>
    <row r="680" customFormat="false" ht="60" hidden="false" customHeight="false" outlineLevel="0" collapsed="false">
      <c r="K680" s="27" t="s">
        <v>72</v>
      </c>
      <c r="L680" s="6" t="n">
        <v>0</v>
      </c>
    </row>
    <row r="681" customFormat="false" ht="60" hidden="false" customHeight="false" outlineLevel="0" collapsed="false">
      <c r="K681" s="27" t="s">
        <v>72</v>
      </c>
      <c r="L681" s="6" t="n">
        <v>0</v>
      </c>
    </row>
    <row r="682" customFormat="false" ht="60" hidden="false" customHeight="false" outlineLevel="0" collapsed="false">
      <c r="K682" s="27" t="s">
        <v>72</v>
      </c>
      <c r="L682" s="6" t="n">
        <v>0</v>
      </c>
    </row>
    <row r="683" customFormat="false" ht="60" hidden="false" customHeight="false" outlineLevel="0" collapsed="false">
      <c r="K683" s="27" t="s">
        <v>72</v>
      </c>
      <c r="L683" s="6" t="n">
        <v>0</v>
      </c>
    </row>
    <row r="684" customFormat="false" ht="60" hidden="false" customHeight="false" outlineLevel="0" collapsed="false">
      <c r="K684" s="27" t="s">
        <v>72</v>
      </c>
      <c r="L684" s="6" t="n">
        <v>0</v>
      </c>
    </row>
    <row r="685" customFormat="false" ht="60" hidden="false" customHeight="false" outlineLevel="0" collapsed="false">
      <c r="K685" s="27" t="s">
        <v>72</v>
      </c>
      <c r="L685" s="6" t="n">
        <v>0</v>
      </c>
    </row>
    <row r="686" customFormat="false" ht="60" hidden="false" customHeight="false" outlineLevel="0" collapsed="false">
      <c r="K686" s="27" t="s">
        <v>72</v>
      </c>
      <c r="L686" s="6" t="n">
        <v>0</v>
      </c>
    </row>
    <row r="687" customFormat="false" ht="60" hidden="false" customHeight="false" outlineLevel="0" collapsed="false">
      <c r="K687" s="27" t="s">
        <v>72</v>
      </c>
      <c r="L687" s="6" t="n">
        <v>0</v>
      </c>
    </row>
    <row r="688" customFormat="false" ht="60" hidden="false" customHeight="false" outlineLevel="0" collapsed="false">
      <c r="K688" s="27" t="s">
        <v>72</v>
      </c>
      <c r="L688" s="6" t="n">
        <v>0</v>
      </c>
    </row>
    <row r="689" customFormat="false" ht="60" hidden="false" customHeight="false" outlineLevel="0" collapsed="false">
      <c r="K689" s="27" t="s">
        <v>72</v>
      </c>
      <c r="L689" s="6" t="n">
        <v>0</v>
      </c>
    </row>
    <row r="690" customFormat="false" ht="60" hidden="false" customHeight="false" outlineLevel="0" collapsed="false">
      <c r="K690" s="27" t="s">
        <v>72</v>
      </c>
      <c r="L690" s="6" t="n">
        <v>0</v>
      </c>
    </row>
    <row r="691" customFormat="false" ht="60" hidden="false" customHeight="false" outlineLevel="0" collapsed="false">
      <c r="K691" s="27" t="s">
        <v>72</v>
      </c>
      <c r="L691" s="6" t="n">
        <v>0</v>
      </c>
    </row>
    <row r="692" customFormat="false" ht="60" hidden="false" customHeight="false" outlineLevel="0" collapsed="false">
      <c r="K692" s="27" t="s">
        <v>72</v>
      </c>
      <c r="L692" s="6" t="n">
        <v>0</v>
      </c>
    </row>
    <row r="693" customFormat="false" ht="60" hidden="false" customHeight="false" outlineLevel="0" collapsed="false">
      <c r="K693" s="27" t="s">
        <v>72</v>
      </c>
      <c r="L693" s="6" t="n">
        <v>0</v>
      </c>
    </row>
    <row r="694" customFormat="false" ht="60" hidden="false" customHeight="false" outlineLevel="0" collapsed="false">
      <c r="K694" s="27" t="s">
        <v>72</v>
      </c>
      <c r="L694" s="6" t="n">
        <v>0</v>
      </c>
    </row>
    <row r="695" customFormat="false" ht="60" hidden="false" customHeight="false" outlineLevel="0" collapsed="false">
      <c r="K695" s="27" t="s">
        <v>72</v>
      </c>
      <c r="L695" s="6" t="n">
        <v>0</v>
      </c>
    </row>
    <row r="696" customFormat="false" ht="60" hidden="false" customHeight="false" outlineLevel="0" collapsed="false">
      <c r="K696" s="27" t="s">
        <v>72</v>
      </c>
      <c r="L696" s="6" t="n">
        <v>0</v>
      </c>
    </row>
    <row r="697" customFormat="false" ht="60" hidden="false" customHeight="false" outlineLevel="0" collapsed="false">
      <c r="K697" s="27" t="s">
        <v>72</v>
      </c>
      <c r="L697" s="6" t="n">
        <v>0</v>
      </c>
    </row>
    <row r="698" customFormat="false" ht="60" hidden="false" customHeight="false" outlineLevel="0" collapsed="false">
      <c r="K698" s="27" t="s">
        <v>72</v>
      </c>
      <c r="L698" s="6" t="n">
        <v>0</v>
      </c>
    </row>
    <row r="699" customFormat="false" ht="60" hidden="false" customHeight="false" outlineLevel="0" collapsed="false">
      <c r="K699" s="27" t="s">
        <v>72</v>
      </c>
      <c r="L699" s="6" t="n">
        <v>0</v>
      </c>
    </row>
    <row r="700" customFormat="false" ht="60" hidden="false" customHeight="false" outlineLevel="0" collapsed="false">
      <c r="K700" s="27" t="s">
        <v>72</v>
      </c>
      <c r="L700" s="6" t="n">
        <v>0</v>
      </c>
    </row>
    <row r="701" customFormat="false" ht="60" hidden="false" customHeight="false" outlineLevel="0" collapsed="false">
      <c r="K701" s="27" t="s">
        <v>72</v>
      </c>
      <c r="L701" s="6" t="n">
        <v>0</v>
      </c>
    </row>
    <row r="702" customFormat="false" ht="60" hidden="false" customHeight="false" outlineLevel="0" collapsed="false">
      <c r="K702" s="27" t="s">
        <v>72</v>
      </c>
      <c r="L702" s="6" t="n">
        <v>0</v>
      </c>
    </row>
    <row r="703" customFormat="false" ht="60" hidden="false" customHeight="false" outlineLevel="0" collapsed="false">
      <c r="K703" s="27" t="s">
        <v>72</v>
      </c>
      <c r="L703" s="6" t="n">
        <v>0</v>
      </c>
    </row>
    <row r="704" customFormat="false" ht="60" hidden="false" customHeight="false" outlineLevel="0" collapsed="false">
      <c r="K704" s="27" t="s">
        <v>72</v>
      </c>
      <c r="L704" s="6" t="n">
        <v>0</v>
      </c>
    </row>
    <row r="705" customFormat="false" ht="60" hidden="false" customHeight="false" outlineLevel="0" collapsed="false">
      <c r="K705" s="27" t="s">
        <v>72</v>
      </c>
      <c r="L705" s="6" t="n">
        <v>0</v>
      </c>
    </row>
    <row r="706" customFormat="false" ht="60" hidden="false" customHeight="false" outlineLevel="0" collapsed="false">
      <c r="K706" s="27" t="s">
        <v>72</v>
      </c>
      <c r="L706" s="6" t="n">
        <v>0</v>
      </c>
    </row>
    <row r="707" customFormat="false" ht="60" hidden="false" customHeight="false" outlineLevel="0" collapsed="false">
      <c r="K707" s="27" t="s">
        <v>72</v>
      </c>
      <c r="L707" s="6" t="n">
        <v>0</v>
      </c>
    </row>
    <row r="708" customFormat="false" ht="60" hidden="false" customHeight="false" outlineLevel="0" collapsed="false">
      <c r="K708" s="27" t="s">
        <v>72</v>
      </c>
      <c r="L708" s="6" t="n">
        <v>0</v>
      </c>
    </row>
    <row r="709" customFormat="false" ht="60" hidden="false" customHeight="false" outlineLevel="0" collapsed="false">
      <c r="K709" s="27" t="s">
        <v>72</v>
      </c>
      <c r="L709" s="6" t="n">
        <v>0</v>
      </c>
    </row>
    <row r="710" customFormat="false" ht="60" hidden="false" customHeight="false" outlineLevel="0" collapsed="false">
      <c r="K710" s="27" t="s">
        <v>72</v>
      </c>
      <c r="L710" s="6" t="n">
        <v>0</v>
      </c>
    </row>
    <row r="711" customFormat="false" ht="60" hidden="false" customHeight="false" outlineLevel="0" collapsed="false">
      <c r="K711" s="27" t="s">
        <v>72</v>
      </c>
      <c r="L711" s="6" t="n">
        <v>0</v>
      </c>
    </row>
    <row r="712" customFormat="false" ht="60" hidden="false" customHeight="false" outlineLevel="0" collapsed="false">
      <c r="K712" s="27" t="s">
        <v>72</v>
      </c>
      <c r="L712" s="6" t="n">
        <v>0</v>
      </c>
    </row>
    <row r="713" customFormat="false" ht="60" hidden="false" customHeight="false" outlineLevel="0" collapsed="false">
      <c r="K713" s="27" t="s">
        <v>72</v>
      </c>
      <c r="L713" s="6" t="n">
        <v>0</v>
      </c>
    </row>
    <row r="714" customFormat="false" ht="60" hidden="false" customHeight="false" outlineLevel="0" collapsed="false">
      <c r="K714" s="27" t="s">
        <v>72</v>
      </c>
      <c r="L714" s="6" t="n">
        <v>0</v>
      </c>
    </row>
    <row r="715" customFormat="false" ht="60" hidden="false" customHeight="false" outlineLevel="0" collapsed="false">
      <c r="K715" s="27" t="s">
        <v>72</v>
      </c>
      <c r="L715" s="6" t="n">
        <v>0</v>
      </c>
    </row>
    <row r="716" customFormat="false" ht="60" hidden="false" customHeight="false" outlineLevel="0" collapsed="false">
      <c r="K716" s="27" t="s">
        <v>72</v>
      </c>
      <c r="L716" s="6" t="n">
        <v>0</v>
      </c>
    </row>
    <row r="717" customFormat="false" ht="60" hidden="false" customHeight="false" outlineLevel="0" collapsed="false">
      <c r="K717" s="27" t="s">
        <v>72</v>
      </c>
      <c r="L717" s="6" t="n">
        <v>0</v>
      </c>
    </row>
    <row r="718" customFormat="false" ht="60" hidden="false" customHeight="false" outlineLevel="0" collapsed="false">
      <c r="K718" s="27" t="s">
        <v>72</v>
      </c>
      <c r="L718" s="6" t="n">
        <v>0</v>
      </c>
    </row>
    <row r="719" customFormat="false" ht="60" hidden="false" customHeight="false" outlineLevel="0" collapsed="false">
      <c r="K719" s="27" t="s">
        <v>72</v>
      </c>
      <c r="L719" s="6" t="n">
        <v>0</v>
      </c>
    </row>
    <row r="720" customFormat="false" ht="60" hidden="false" customHeight="false" outlineLevel="0" collapsed="false">
      <c r="K720" s="27" t="s">
        <v>72</v>
      </c>
      <c r="L720" s="6" t="n">
        <v>0</v>
      </c>
    </row>
    <row r="721" customFormat="false" ht="60" hidden="false" customHeight="false" outlineLevel="0" collapsed="false">
      <c r="K721" s="27" t="s">
        <v>72</v>
      </c>
      <c r="L721" s="6" t="n">
        <v>0</v>
      </c>
    </row>
    <row r="722" customFormat="false" ht="60" hidden="false" customHeight="false" outlineLevel="0" collapsed="false">
      <c r="K722" s="27" t="s">
        <v>72</v>
      </c>
      <c r="L722" s="6" t="n">
        <v>0</v>
      </c>
    </row>
    <row r="723" customFormat="false" ht="60" hidden="false" customHeight="false" outlineLevel="0" collapsed="false">
      <c r="K723" s="27" t="s">
        <v>72</v>
      </c>
      <c r="L723" s="6" t="n">
        <v>0</v>
      </c>
    </row>
    <row r="724" customFormat="false" ht="60" hidden="false" customHeight="false" outlineLevel="0" collapsed="false">
      <c r="K724" s="27" t="s">
        <v>72</v>
      </c>
      <c r="L724" s="6" t="n">
        <v>0</v>
      </c>
    </row>
    <row r="725" customFormat="false" ht="60" hidden="false" customHeight="false" outlineLevel="0" collapsed="false">
      <c r="K725" s="27" t="s">
        <v>72</v>
      </c>
      <c r="L725" s="6" t="n">
        <v>0</v>
      </c>
    </row>
    <row r="726" customFormat="false" ht="60" hidden="false" customHeight="false" outlineLevel="0" collapsed="false">
      <c r="K726" s="27" t="s">
        <v>72</v>
      </c>
      <c r="L726" s="6" t="n">
        <v>0</v>
      </c>
    </row>
    <row r="727" customFormat="false" ht="60" hidden="false" customHeight="false" outlineLevel="0" collapsed="false">
      <c r="K727" s="27" t="s">
        <v>72</v>
      </c>
      <c r="L727" s="6" t="n">
        <v>0</v>
      </c>
    </row>
    <row r="728" customFormat="false" ht="60" hidden="false" customHeight="false" outlineLevel="0" collapsed="false">
      <c r="K728" s="27" t="s">
        <v>72</v>
      </c>
      <c r="L728" s="6" t="n">
        <v>0</v>
      </c>
    </row>
    <row r="729" customFormat="false" ht="60" hidden="false" customHeight="false" outlineLevel="0" collapsed="false">
      <c r="K729" s="27" t="s">
        <v>72</v>
      </c>
      <c r="L729" s="6" t="n">
        <v>0</v>
      </c>
    </row>
    <row r="730" customFormat="false" ht="60" hidden="false" customHeight="false" outlineLevel="0" collapsed="false">
      <c r="K730" s="27" t="s">
        <v>72</v>
      </c>
      <c r="L730" s="6" t="n">
        <v>0</v>
      </c>
    </row>
    <row r="731" customFormat="false" ht="60" hidden="false" customHeight="false" outlineLevel="0" collapsed="false">
      <c r="K731" s="27" t="s">
        <v>72</v>
      </c>
      <c r="L731" s="6" t="n">
        <v>0</v>
      </c>
    </row>
    <row r="732" customFormat="false" ht="60" hidden="false" customHeight="false" outlineLevel="0" collapsed="false">
      <c r="K732" s="27" t="s">
        <v>72</v>
      </c>
      <c r="L732" s="6" t="n">
        <v>0</v>
      </c>
    </row>
    <row r="733" customFormat="false" ht="60" hidden="false" customHeight="false" outlineLevel="0" collapsed="false">
      <c r="K733" s="27" t="s">
        <v>72</v>
      </c>
      <c r="L733" s="6" t="n">
        <v>0</v>
      </c>
    </row>
    <row r="734" customFormat="false" ht="60" hidden="false" customHeight="false" outlineLevel="0" collapsed="false">
      <c r="K734" s="27" t="s">
        <v>72</v>
      </c>
      <c r="L734" s="6" t="n">
        <v>0</v>
      </c>
    </row>
    <row r="735" customFormat="false" ht="60" hidden="false" customHeight="false" outlineLevel="0" collapsed="false">
      <c r="K735" s="27" t="s">
        <v>72</v>
      </c>
      <c r="L735" s="6" t="n">
        <v>0</v>
      </c>
    </row>
    <row r="736" customFormat="false" ht="60" hidden="false" customHeight="false" outlineLevel="0" collapsed="false">
      <c r="K736" s="27" t="s">
        <v>72</v>
      </c>
      <c r="L736" s="6" t="n">
        <v>0</v>
      </c>
    </row>
    <row r="737" customFormat="false" ht="60" hidden="false" customHeight="false" outlineLevel="0" collapsed="false">
      <c r="K737" s="27" t="s">
        <v>72</v>
      </c>
      <c r="L737" s="6" t="n">
        <v>0</v>
      </c>
    </row>
    <row r="738" customFormat="false" ht="60" hidden="false" customHeight="false" outlineLevel="0" collapsed="false">
      <c r="K738" s="27" t="s">
        <v>72</v>
      </c>
      <c r="L738" s="6" t="n">
        <v>0</v>
      </c>
    </row>
    <row r="739" customFormat="false" ht="60" hidden="false" customHeight="false" outlineLevel="0" collapsed="false">
      <c r="K739" s="27" t="s">
        <v>72</v>
      </c>
      <c r="L739" s="6" t="n">
        <v>0</v>
      </c>
    </row>
    <row r="740" customFormat="false" ht="60" hidden="false" customHeight="false" outlineLevel="0" collapsed="false">
      <c r="K740" s="27" t="s">
        <v>72</v>
      </c>
      <c r="L740" s="6" t="n">
        <v>0</v>
      </c>
    </row>
    <row r="741" customFormat="false" ht="60" hidden="false" customHeight="false" outlineLevel="0" collapsed="false">
      <c r="K741" s="27" t="s">
        <v>72</v>
      </c>
      <c r="L741" s="6" t="n">
        <v>0</v>
      </c>
    </row>
    <row r="742" customFormat="false" ht="60" hidden="false" customHeight="false" outlineLevel="0" collapsed="false">
      <c r="K742" s="27" t="s">
        <v>72</v>
      </c>
      <c r="L742" s="6" t="n">
        <v>0</v>
      </c>
    </row>
    <row r="743" customFormat="false" ht="60" hidden="false" customHeight="false" outlineLevel="0" collapsed="false">
      <c r="K743" s="27" t="s">
        <v>72</v>
      </c>
      <c r="L743" s="6" t="n">
        <v>0</v>
      </c>
    </row>
    <row r="744" customFormat="false" ht="60" hidden="false" customHeight="false" outlineLevel="0" collapsed="false">
      <c r="K744" s="27" t="s">
        <v>72</v>
      </c>
      <c r="L744" s="6" t="n">
        <v>0</v>
      </c>
    </row>
    <row r="745" customFormat="false" ht="60" hidden="false" customHeight="false" outlineLevel="0" collapsed="false">
      <c r="K745" s="27" t="s">
        <v>72</v>
      </c>
      <c r="L745" s="6" t="n">
        <v>0</v>
      </c>
    </row>
    <row r="746" customFormat="false" ht="60" hidden="false" customHeight="false" outlineLevel="0" collapsed="false">
      <c r="K746" s="27" t="s">
        <v>72</v>
      </c>
      <c r="L746" s="6" t="n">
        <v>0</v>
      </c>
    </row>
    <row r="747" customFormat="false" ht="60" hidden="false" customHeight="false" outlineLevel="0" collapsed="false">
      <c r="K747" s="27" t="s">
        <v>72</v>
      </c>
      <c r="L747" s="6" t="n">
        <v>0</v>
      </c>
    </row>
    <row r="748" customFormat="false" ht="60" hidden="false" customHeight="false" outlineLevel="0" collapsed="false">
      <c r="K748" s="27" t="s">
        <v>72</v>
      </c>
      <c r="L748" s="6" t="n">
        <v>0</v>
      </c>
    </row>
    <row r="749" customFormat="false" ht="60" hidden="false" customHeight="false" outlineLevel="0" collapsed="false">
      <c r="K749" s="27" t="s">
        <v>72</v>
      </c>
      <c r="L749" s="6" t="n">
        <v>0</v>
      </c>
    </row>
    <row r="750" customFormat="false" ht="60" hidden="false" customHeight="false" outlineLevel="0" collapsed="false">
      <c r="K750" s="27" t="s">
        <v>72</v>
      </c>
      <c r="L750" s="6" t="n">
        <v>0</v>
      </c>
    </row>
    <row r="751" customFormat="false" ht="60" hidden="false" customHeight="false" outlineLevel="0" collapsed="false">
      <c r="K751" s="27" t="s">
        <v>72</v>
      </c>
      <c r="L751" s="6" t="n">
        <v>0</v>
      </c>
    </row>
    <row r="752" customFormat="false" ht="60" hidden="false" customHeight="false" outlineLevel="0" collapsed="false">
      <c r="K752" s="27" t="s">
        <v>72</v>
      </c>
      <c r="L752" s="6" t="n">
        <v>0</v>
      </c>
    </row>
    <row r="753" customFormat="false" ht="60" hidden="false" customHeight="false" outlineLevel="0" collapsed="false">
      <c r="K753" s="27" t="s">
        <v>72</v>
      </c>
      <c r="L753" s="6" t="n">
        <v>0</v>
      </c>
    </row>
    <row r="754" customFormat="false" ht="60" hidden="false" customHeight="false" outlineLevel="0" collapsed="false">
      <c r="K754" s="27" t="s">
        <v>72</v>
      </c>
      <c r="L754" s="6" t="n">
        <v>0</v>
      </c>
    </row>
    <row r="755" customFormat="false" ht="60" hidden="false" customHeight="false" outlineLevel="0" collapsed="false">
      <c r="K755" s="27" t="s">
        <v>72</v>
      </c>
      <c r="L755" s="6" t="n">
        <v>0</v>
      </c>
    </row>
    <row r="756" customFormat="false" ht="60" hidden="false" customHeight="false" outlineLevel="0" collapsed="false">
      <c r="K756" s="27" t="s">
        <v>72</v>
      </c>
      <c r="L756" s="6" t="n">
        <v>0</v>
      </c>
    </row>
    <row r="757" customFormat="false" ht="60" hidden="false" customHeight="false" outlineLevel="0" collapsed="false">
      <c r="K757" s="27" t="s">
        <v>72</v>
      </c>
      <c r="L757" s="6" t="n">
        <v>0</v>
      </c>
    </row>
    <row r="758" customFormat="false" ht="60" hidden="false" customHeight="false" outlineLevel="0" collapsed="false">
      <c r="K758" s="27" t="s">
        <v>72</v>
      </c>
      <c r="L758" s="6" t="n">
        <v>0</v>
      </c>
    </row>
    <row r="759" customFormat="false" ht="60" hidden="false" customHeight="false" outlineLevel="0" collapsed="false">
      <c r="K759" s="27" t="s">
        <v>72</v>
      </c>
      <c r="L759" s="6" t="n">
        <v>0</v>
      </c>
    </row>
    <row r="760" customFormat="false" ht="60" hidden="false" customHeight="false" outlineLevel="0" collapsed="false">
      <c r="K760" s="27" t="s">
        <v>72</v>
      </c>
      <c r="L760" s="6" t="n">
        <v>0</v>
      </c>
    </row>
    <row r="761" customFormat="false" ht="60" hidden="false" customHeight="false" outlineLevel="0" collapsed="false">
      <c r="K761" s="27" t="s">
        <v>72</v>
      </c>
      <c r="L761" s="6" t="n">
        <v>0</v>
      </c>
    </row>
    <row r="762" customFormat="false" ht="60" hidden="false" customHeight="false" outlineLevel="0" collapsed="false">
      <c r="K762" s="27" t="s">
        <v>72</v>
      </c>
      <c r="L762" s="6" t="n">
        <v>0</v>
      </c>
    </row>
    <row r="763" customFormat="false" ht="60" hidden="false" customHeight="false" outlineLevel="0" collapsed="false">
      <c r="K763" s="27" t="s">
        <v>72</v>
      </c>
      <c r="L763" s="6" t="n">
        <v>0</v>
      </c>
    </row>
    <row r="764" customFormat="false" ht="60" hidden="false" customHeight="false" outlineLevel="0" collapsed="false">
      <c r="K764" s="27" t="s">
        <v>72</v>
      </c>
      <c r="L764" s="6" t="n">
        <v>0</v>
      </c>
    </row>
    <row r="765" customFormat="false" ht="60" hidden="false" customHeight="false" outlineLevel="0" collapsed="false">
      <c r="K765" s="27" t="s">
        <v>72</v>
      </c>
      <c r="L765" s="6" t="n">
        <v>0</v>
      </c>
    </row>
    <row r="766" customFormat="false" ht="60" hidden="false" customHeight="false" outlineLevel="0" collapsed="false">
      <c r="K766" s="27" t="s">
        <v>72</v>
      </c>
      <c r="L766" s="6" t="n">
        <v>0</v>
      </c>
    </row>
    <row r="767" customFormat="false" ht="60" hidden="false" customHeight="false" outlineLevel="0" collapsed="false">
      <c r="K767" s="27" t="s">
        <v>72</v>
      </c>
      <c r="L767" s="6" t="n">
        <v>0</v>
      </c>
    </row>
    <row r="768" customFormat="false" ht="60" hidden="false" customHeight="false" outlineLevel="0" collapsed="false">
      <c r="K768" s="27" t="s">
        <v>72</v>
      </c>
      <c r="L768" s="6" t="n">
        <v>0</v>
      </c>
    </row>
    <row r="769" customFormat="false" ht="60" hidden="false" customHeight="false" outlineLevel="0" collapsed="false">
      <c r="K769" s="27" t="s">
        <v>72</v>
      </c>
      <c r="L769" s="6" t="n">
        <v>0</v>
      </c>
    </row>
    <row r="770" customFormat="false" ht="60" hidden="false" customHeight="false" outlineLevel="0" collapsed="false">
      <c r="K770" s="27" t="s">
        <v>72</v>
      </c>
      <c r="L770" s="6" t="n">
        <v>0</v>
      </c>
    </row>
    <row r="771" customFormat="false" ht="60" hidden="false" customHeight="false" outlineLevel="0" collapsed="false">
      <c r="K771" s="27" t="s">
        <v>72</v>
      </c>
      <c r="L771" s="6" t="n">
        <v>0</v>
      </c>
    </row>
    <row r="772" customFormat="false" ht="60" hidden="false" customHeight="false" outlineLevel="0" collapsed="false">
      <c r="K772" s="27" t="s">
        <v>72</v>
      </c>
      <c r="L772" s="6" t="n">
        <v>0</v>
      </c>
    </row>
    <row r="773" customFormat="false" ht="60" hidden="false" customHeight="false" outlineLevel="0" collapsed="false">
      <c r="K773" s="27" t="s">
        <v>72</v>
      </c>
      <c r="L773" s="6" t="n">
        <v>0</v>
      </c>
    </row>
    <row r="774" customFormat="false" ht="60" hidden="false" customHeight="false" outlineLevel="0" collapsed="false">
      <c r="K774" s="27" t="s">
        <v>72</v>
      </c>
      <c r="L774" s="6" t="n">
        <v>0</v>
      </c>
    </row>
    <row r="775" customFormat="false" ht="60" hidden="false" customHeight="false" outlineLevel="0" collapsed="false">
      <c r="K775" s="27" t="s">
        <v>72</v>
      </c>
      <c r="L775" s="6" t="n">
        <v>0</v>
      </c>
    </row>
    <row r="776" customFormat="false" ht="60" hidden="false" customHeight="false" outlineLevel="0" collapsed="false">
      <c r="K776" s="27" t="s">
        <v>72</v>
      </c>
      <c r="L776" s="6" t="n">
        <v>0</v>
      </c>
    </row>
    <row r="777" customFormat="false" ht="60" hidden="false" customHeight="false" outlineLevel="0" collapsed="false">
      <c r="K777" s="27" t="s">
        <v>72</v>
      </c>
      <c r="L777" s="6" t="n">
        <v>0</v>
      </c>
    </row>
    <row r="778" customFormat="false" ht="60" hidden="false" customHeight="false" outlineLevel="0" collapsed="false">
      <c r="K778" s="27" t="s">
        <v>72</v>
      </c>
      <c r="L778" s="6" t="n">
        <v>0</v>
      </c>
    </row>
    <row r="779" customFormat="false" ht="60" hidden="false" customHeight="false" outlineLevel="0" collapsed="false">
      <c r="K779" s="27" t="s">
        <v>72</v>
      </c>
      <c r="L779" s="6" t="n">
        <v>0</v>
      </c>
    </row>
    <row r="780" customFormat="false" ht="60" hidden="false" customHeight="false" outlineLevel="0" collapsed="false">
      <c r="K780" s="27" t="s">
        <v>72</v>
      </c>
      <c r="L780" s="6" t="n">
        <v>0</v>
      </c>
    </row>
    <row r="781" customFormat="false" ht="60" hidden="false" customHeight="false" outlineLevel="0" collapsed="false">
      <c r="K781" s="27" t="s">
        <v>72</v>
      </c>
      <c r="L781" s="6" t="n">
        <v>0</v>
      </c>
    </row>
    <row r="782" customFormat="false" ht="60" hidden="false" customHeight="false" outlineLevel="0" collapsed="false">
      <c r="K782" s="27" t="s">
        <v>72</v>
      </c>
      <c r="L782" s="6" t="n">
        <v>0</v>
      </c>
    </row>
    <row r="783" customFormat="false" ht="60" hidden="false" customHeight="false" outlineLevel="0" collapsed="false">
      <c r="K783" s="27" t="s">
        <v>72</v>
      </c>
      <c r="L783" s="6" t="n">
        <v>0</v>
      </c>
    </row>
    <row r="784" customFormat="false" ht="60" hidden="false" customHeight="false" outlineLevel="0" collapsed="false">
      <c r="K784" s="27" t="s">
        <v>72</v>
      </c>
      <c r="L784" s="6" t="n">
        <v>0</v>
      </c>
    </row>
    <row r="785" customFormat="false" ht="60" hidden="false" customHeight="false" outlineLevel="0" collapsed="false">
      <c r="K785" s="27" t="s">
        <v>72</v>
      </c>
      <c r="L785" s="6" t="n">
        <v>0</v>
      </c>
    </row>
    <row r="786" customFormat="false" ht="60" hidden="false" customHeight="false" outlineLevel="0" collapsed="false">
      <c r="K786" s="27" t="s">
        <v>72</v>
      </c>
      <c r="L786" s="6" t="n">
        <v>0</v>
      </c>
    </row>
    <row r="787" customFormat="false" ht="60" hidden="false" customHeight="false" outlineLevel="0" collapsed="false">
      <c r="K787" s="27" t="s">
        <v>72</v>
      </c>
      <c r="L787" s="6" t="n">
        <v>0</v>
      </c>
    </row>
    <row r="788" customFormat="false" ht="60" hidden="false" customHeight="false" outlineLevel="0" collapsed="false">
      <c r="K788" s="27" t="s">
        <v>72</v>
      </c>
      <c r="L788" s="6" t="n">
        <v>0</v>
      </c>
    </row>
    <row r="789" customFormat="false" ht="60" hidden="false" customHeight="false" outlineLevel="0" collapsed="false">
      <c r="K789" s="27" t="s">
        <v>72</v>
      </c>
      <c r="L789" s="6" t="n">
        <v>0</v>
      </c>
    </row>
    <row r="790" customFormat="false" ht="60" hidden="false" customHeight="false" outlineLevel="0" collapsed="false">
      <c r="K790" s="27" t="s">
        <v>72</v>
      </c>
      <c r="L790" s="6" t="n">
        <v>0</v>
      </c>
    </row>
    <row r="791" customFormat="false" ht="60" hidden="false" customHeight="false" outlineLevel="0" collapsed="false">
      <c r="K791" s="27" t="s">
        <v>72</v>
      </c>
      <c r="L791" s="6" t="n">
        <v>0</v>
      </c>
    </row>
    <row r="792" customFormat="false" ht="60" hidden="false" customHeight="false" outlineLevel="0" collapsed="false">
      <c r="K792" s="27" t="s">
        <v>72</v>
      </c>
      <c r="L792" s="6" t="n">
        <v>0</v>
      </c>
    </row>
    <row r="793" customFormat="false" ht="60" hidden="false" customHeight="false" outlineLevel="0" collapsed="false">
      <c r="K793" s="27" t="s">
        <v>72</v>
      </c>
      <c r="L793" s="6" t="n">
        <v>0</v>
      </c>
    </row>
    <row r="794" customFormat="false" ht="60" hidden="false" customHeight="false" outlineLevel="0" collapsed="false">
      <c r="K794" s="27" t="s">
        <v>72</v>
      </c>
      <c r="L794" s="6" t="n">
        <v>0</v>
      </c>
    </row>
    <row r="795" customFormat="false" ht="60" hidden="false" customHeight="false" outlineLevel="0" collapsed="false">
      <c r="K795" s="27" t="s">
        <v>72</v>
      </c>
      <c r="L795" s="6" t="n">
        <v>0</v>
      </c>
    </row>
    <row r="796" customFormat="false" ht="60" hidden="false" customHeight="false" outlineLevel="0" collapsed="false">
      <c r="K796" s="27" t="s">
        <v>72</v>
      </c>
      <c r="L796" s="6" t="n">
        <v>0</v>
      </c>
    </row>
    <row r="797" customFormat="false" ht="60" hidden="false" customHeight="false" outlineLevel="0" collapsed="false">
      <c r="K797" s="27" t="s">
        <v>72</v>
      </c>
      <c r="L797" s="6" t="n">
        <v>0</v>
      </c>
    </row>
    <row r="798" customFormat="false" ht="60" hidden="false" customHeight="false" outlineLevel="0" collapsed="false">
      <c r="K798" s="27" t="s">
        <v>72</v>
      </c>
      <c r="L798" s="6" t="n">
        <v>0</v>
      </c>
    </row>
    <row r="799" customFormat="false" ht="60" hidden="false" customHeight="false" outlineLevel="0" collapsed="false">
      <c r="K799" s="27" t="s">
        <v>72</v>
      </c>
      <c r="L799" s="6" t="n">
        <v>0</v>
      </c>
    </row>
    <row r="800" customFormat="false" ht="60" hidden="false" customHeight="false" outlineLevel="0" collapsed="false">
      <c r="K800" s="27" t="s">
        <v>72</v>
      </c>
      <c r="L800" s="6" t="n">
        <v>0</v>
      </c>
    </row>
    <row r="801" customFormat="false" ht="60" hidden="false" customHeight="false" outlineLevel="0" collapsed="false">
      <c r="K801" s="27" t="s">
        <v>72</v>
      </c>
      <c r="L801" s="6" t="n">
        <v>0</v>
      </c>
    </row>
    <row r="802" customFormat="false" ht="60" hidden="false" customHeight="false" outlineLevel="0" collapsed="false">
      <c r="K802" s="27" t="s">
        <v>72</v>
      </c>
      <c r="L802" s="6" t="n">
        <v>0</v>
      </c>
    </row>
    <row r="803" customFormat="false" ht="60" hidden="false" customHeight="false" outlineLevel="0" collapsed="false">
      <c r="K803" s="27" t="s">
        <v>72</v>
      </c>
      <c r="L803" s="6" t="n">
        <v>0</v>
      </c>
    </row>
    <row r="804" customFormat="false" ht="60" hidden="false" customHeight="false" outlineLevel="0" collapsed="false">
      <c r="K804" s="27" t="s">
        <v>72</v>
      </c>
      <c r="L804" s="6" t="n">
        <v>0</v>
      </c>
    </row>
    <row r="805" customFormat="false" ht="60" hidden="false" customHeight="false" outlineLevel="0" collapsed="false">
      <c r="K805" s="27" t="s">
        <v>72</v>
      </c>
      <c r="L805" s="6" t="n">
        <v>0</v>
      </c>
    </row>
    <row r="806" customFormat="false" ht="60" hidden="false" customHeight="false" outlineLevel="0" collapsed="false">
      <c r="K806" s="27" t="s">
        <v>72</v>
      </c>
      <c r="L806" s="6" t="n">
        <v>0</v>
      </c>
    </row>
    <row r="807" customFormat="false" ht="60" hidden="false" customHeight="false" outlineLevel="0" collapsed="false">
      <c r="K807" s="27" t="s">
        <v>72</v>
      </c>
      <c r="L807" s="6" t="n">
        <v>0</v>
      </c>
    </row>
    <row r="808" customFormat="false" ht="60" hidden="false" customHeight="false" outlineLevel="0" collapsed="false">
      <c r="K808" s="27" t="s">
        <v>72</v>
      </c>
      <c r="L808" s="6" t="n">
        <v>0</v>
      </c>
    </row>
    <row r="809" customFormat="false" ht="60" hidden="false" customHeight="false" outlineLevel="0" collapsed="false">
      <c r="K809" s="27" t="s">
        <v>72</v>
      </c>
      <c r="L809" s="6" t="n">
        <v>0</v>
      </c>
    </row>
    <row r="810" customFormat="false" ht="60" hidden="false" customHeight="false" outlineLevel="0" collapsed="false">
      <c r="K810" s="27" t="s">
        <v>72</v>
      </c>
      <c r="L810" s="6" t="n">
        <v>0</v>
      </c>
    </row>
    <row r="811" customFormat="false" ht="60" hidden="false" customHeight="false" outlineLevel="0" collapsed="false">
      <c r="K811" s="27" t="s">
        <v>72</v>
      </c>
      <c r="L811" s="6" t="n">
        <v>0</v>
      </c>
    </row>
    <row r="812" customFormat="false" ht="60" hidden="false" customHeight="false" outlineLevel="0" collapsed="false">
      <c r="K812" s="27" t="s">
        <v>72</v>
      </c>
      <c r="L812" s="6" t="n">
        <v>0</v>
      </c>
    </row>
    <row r="813" customFormat="false" ht="60" hidden="false" customHeight="false" outlineLevel="0" collapsed="false">
      <c r="K813" s="27" t="s">
        <v>72</v>
      </c>
      <c r="L813" s="6" t="n">
        <v>0</v>
      </c>
    </row>
    <row r="814" customFormat="false" ht="60" hidden="false" customHeight="false" outlineLevel="0" collapsed="false">
      <c r="K814" s="27" t="s">
        <v>72</v>
      </c>
      <c r="L814" s="6" t="n">
        <v>0</v>
      </c>
    </row>
    <row r="815" customFormat="false" ht="60" hidden="false" customHeight="false" outlineLevel="0" collapsed="false">
      <c r="K815" s="27" t="s">
        <v>72</v>
      </c>
      <c r="L815" s="6" t="n">
        <v>0</v>
      </c>
    </row>
    <row r="816" customFormat="false" ht="60" hidden="false" customHeight="false" outlineLevel="0" collapsed="false">
      <c r="K816" s="27" t="s">
        <v>72</v>
      </c>
      <c r="L816" s="6" t="n">
        <v>0</v>
      </c>
    </row>
    <row r="817" customFormat="false" ht="60" hidden="false" customHeight="false" outlineLevel="0" collapsed="false">
      <c r="K817" s="27" t="s">
        <v>72</v>
      </c>
      <c r="L817" s="6" t="n">
        <v>0</v>
      </c>
    </row>
    <row r="818" customFormat="false" ht="60" hidden="false" customHeight="false" outlineLevel="0" collapsed="false">
      <c r="K818" s="27" t="s">
        <v>72</v>
      </c>
      <c r="L818" s="6" t="n">
        <v>0</v>
      </c>
    </row>
    <row r="819" customFormat="false" ht="60" hidden="false" customHeight="false" outlineLevel="0" collapsed="false">
      <c r="K819" s="27" t="s">
        <v>72</v>
      </c>
      <c r="L819" s="6" t="n">
        <v>0</v>
      </c>
    </row>
    <row r="820" customFormat="false" ht="60" hidden="false" customHeight="false" outlineLevel="0" collapsed="false">
      <c r="K820" s="27" t="s">
        <v>72</v>
      </c>
      <c r="L820" s="6" t="n">
        <v>0</v>
      </c>
    </row>
    <row r="821" customFormat="false" ht="60" hidden="false" customHeight="false" outlineLevel="0" collapsed="false">
      <c r="K821" s="27" t="s">
        <v>72</v>
      </c>
      <c r="L821" s="6" t="n">
        <v>0</v>
      </c>
    </row>
    <row r="822" customFormat="false" ht="60" hidden="false" customHeight="false" outlineLevel="0" collapsed="false">
      <c r="K822" s="27" t="s">
        <v>72</v>
      </c>
      <c r="L822" s="6" t="n">
        <v>0</v>
      </c>
    </row>
    <row r="823" customFormat="false" ht="60" hidden="false" customHeight="false" outlineLevel="0" collapsed="false">
      <c r="K823" s="27" t="s">
        <v>72</v>
      </c>
      <c r="L823" s="6" t="n">
        <v>0</v>
      </c>
    </row>
    <row r="824" customFormat="false" ht="60" hidden="false" customHeight="false" outlineLevel="0" collapsed="false">
      <c r="K824" s="27" t="s">
        <v>72</v>
      </c>
      <c r="L824" s="6" t="n">
        <v>0</v>
      </c>
    </row>
    <row r="825" customFormat="false" ht="60" hidden="false" customHeight="false" outlineLevel="0" collapsed="false">
      <c r="K825" s="27" t="s">
        <v>72</v>
      </c>
      <c r="L825" s="6" t="n">
        <v>0</v>
      </c>
    </row>
    <row r="826" customFormat="false" ht="60" hidden="false" customHeight="false" outlineLevel="0" collapsed="false">
      <c r="K826" s="27" t="s">
        <v>72</v>
      </c>
      <c r="L826" s="6" t="n">
        <v>0</v>
      </c>
    </row>
    <row r="827" customFormat="false" ht="60" hidden="false" customHeight="false" outlineLevel="0" collapsed="false">
      <c r="K827" s="27" t="s">
        <v>72</v>
      </c>
      <c r="L827" s="6" t="n">
        <v>0</v>
      </c>
    </row>
    <row r="828" customFormat="false" ht="60" hidden="false" customHeight="false" outlineLevel="0" collapsed="false">
      <c r="K828" s="27" t="s">
        <v>72</v>
      </c>
      <c r="L828" s="6" t="n">
        <v>0</v>
      </c>
    </row>
    <row r="829" customFormat="false" ht="60" hidden="false" customHeight="false" outlineLevel="0" collapsed="false">
      <c r="K829" s="27" t="s">
        <v>72</v>
      </c>
      <c r="L829" s="6" t="n">
        <v>0</v>
      </c>
    </row>
    <row r="830" customFormat="false" ht="60" hidden="false" customHeight="false" outlineLevel="0" collapsed="false">
      <c r="K830" s="27" t="s">
        <v>72</v>
      </c>
      <c r="L830" s="6" t="n">
        <v>0</v>
      </c>
    </row>
    <row r="831" customFormat="false" ht="60" hidden="false" customHeight="false" outlineLevel="0" collapsed="false">
      <c r="K831" s="27" t="s">
        <v>72</v>
      </c>
      <c r="L831" s="6" t="n">
        <v>0</v>
      </c>
    </row>
    <row r="832" customFormat="false" ht="60" hidden="false" customHeight="false" outlineLevel="0" collapsed="false">
      <c r="K832" s="27" t="s">
        <v>72</v>
      </c>
      <c r="L832" s="6" t="n">
        <v>0</v>
      </c>
    </row>
    <row r="833" customFormat="false" ht="60" hidden="false" customHeight="false" outlineLevel="0" collapsed="false">
      <c r="K833" s="27" t="s">
        <v>72</v>
      </c>
      <c r="L833" s="6" t="n">
        <v>0</v>
      </c>
    </row>
    <row r="834" customFormat="false" ht="60" hidden="false" customHeight="false" outlineLevel="0" collapsed="false">
      <c r="K834" s="27" t="s">
        <v>72</v>
      </c>
      <c r="L834" s="6" t="n">
        <v>0</v>
      </c>
    </row>
    <row r="835" customFormat="false" ht="60" hidden="false" customHeight="false" outlineLevel="0" collapsed="false">
      <c r="K835" s="27" t="s">
        <v>72</v>
      </c>
      <c r="L835" s="6" t="n">
        <v>0</v>
      </c>
    </row>
    <row r="836" customFormat="false" ht="60" hidden="false" customHeight="false" outlineLevel="0" collapsed="false">
      <c r="K836" s="27" t="s">
        <v>72</v>
      </c>
      <c r="L836" s="6" t="n">
        <v>0</v>
      </c>
    </row>
    <row r="837" customFormat="false" ht="60" hidden="false" customHeight="false" outlineLevel="0" collapsed="false">
      <c r="K837" s="27" t="s">
        <v>72</v>
      </c>
      <c r="L837" s="6" t="n">
        <v>0</v>
      </c>
    </row>
    <row r="838" customFormat="false" ht="60" hidden="false" customHeight="false" outlineLevel="0" collapsed="false">
      <c r="K838" s="27" t="s">
        <v>72</v>
      </c>
      <c r="L838" s="6" t="n">
        <v>0</v>
      </c>
    </row>
    <row r="839" customFormat="false" ht="60" hidden="false" customHeight="false" outlineLevel="0" collapsed="false">
      <c r="K839" s="27" t="s">
        <v>72</v>
      </c>
      <c r="L839" s="6" t="n">
        <v>0</v>
      </c>
    </row>
    <row r="840" customFormat="false" ht="60" hidden="false" customHeight="false" outlineLevel="0" collapsed="false">
      <c r="K840" s="27" t="s">
        <v>72</v>
      </c>
      <c r="L840" s="6" t="n">
        <v>0</v>
      </c>
    </row>
    <row r="841" customFormat="false" ht="60" hidden="false" customHeight="false" outlineLevel="0" collapsed="false">
      <c r="K841" s="27" t="s">
        <v>72</v>
      </c>
      <c r="L841" s="6" t="n">
        <v>0</v>
      </c>
    </row>
    <row r="842" customFormat="false" ht="60" hidden="false" customHeight="false" outlineLevel="0" collapsed="false">
      <c r="K842" s="27" t="s">
        <v>72</v>
      </c>
      <c r="L842" s="6" t="n">
        <v>0</v>
      </c>
    </row>
    <row r="843" customFormat="false" ht="60" hidden="false" customHeight="false" outlineLevel="0" collapsed="false">
      <c r="K843" s="27" t="s">
        <v>72</v>
      </c>
      <c r="L843" s="6" t="n">
        <v>0</v>
      </c>
    </row>
    <row r="844" customFormat="false" ht="60" hidden="false" customHeight="false" outlineLevel="0" collapsed="false">
      <c r="K844" s="27" t="s">
        <v>72</v>
      </c>
      <c r="L844" s="6" t="n">
        <v>0</v>
      </c>
    </row>
    <row r="845" customFormat="false" ht="60" hidden="false" customHeight="false" outlineLevel="0" collapsed="false">
      <c r="K845" s="27" t="s">
        <v>72</v>
      </c>
      <c r="L845" s="6" t="n">
        <v>0</v>
      </c>
    </row>
    <row r="846" customFormat="false" ht="60" hidden="false" customHeight="false" outlineLevel="0" collapsed="false">
      <c r="K846" s="27" t="s">
        <v>72</v>
      </c>
      <c r="L846" s="6" t="n">
        <v>0</v>
      </c>
    </row>
    <row r="847" customFormat="false" ht="60" hidden="false" customHeight="false" outlineLevel="0" collapsed="false">
      <c r="K847" s="27" t="s">
        <v>72</v>
      </c>
      <c r="L847" s="6" t="n">
        <v>0</v>
      </c>
    </row>
    <row r="848" customFormat="false" ht="60" hidden="false" customHeight="false" outlineLevel="0" collapsed="false">
      <c r="K848" s="27" t="s">
        <v>72</v>
      </c>
      <c r="L848" s="6" t="n">
        <v>0</v>
      </c>
    </row>
    <row r="849" customFormat="false" ht="60" hidden="false" customHeight="false" outlineLevel="0" collapsed="false">
      <c r="K849" s="27" t="s">
        <v>72</v>
      </c>
      <c r="L849" s="6" t="n">
        <v>0</v>
      </c>
    </row>
    <row r="850" customFormat="false" ht="60" hidden="false" customHeight="false" outlineLevel="0" collapsed="false">
      <c r="K850" s="27" t="s">
        <v>72</v>
      </c>
      <c r="L850" s="6" t="n">
        <v>0</v>
      </c>
    </row>
    <row r="851" customFormat="false" ht="60" hidden="false" customHeight="false" outlineLevel="0" collapsed="false">
      <c r="K851" s="27" t="s">
        <v>72</v>
      </c>
      <c r="L851" s="6" t="n">
        <v>0</v>
      </c>
    </row>
    <row r="852" customFormat="false" ht="60" hidden="false" customHeight="false" outlineLevel="0" collapsed="false">
      <c r="K852" s="27" t="s">
        <v>72</v>
      </c>
      <c r="L852" s="6" t="n">
        <v>0</v>
      </c>
    </row>
    <row r="853" customFormat="false" ht="60" hidden="false" customHeight="false" outlineLevel="0" collapsed="false">
      <c r="K853" s="27" t="s">
        <v>72</v>
      </c>
      <c r="L853" s="6" t="n">
        <v>0</v>
      </c>
    </row>
    <row r="854" customFormat="false" ht="60" hidden="false" customHeight="false" outlineLevel="0" collapsed="false">
      <c r="K854" s="27" t="s">
        <v>72</v>
      </c>
      <c r="L854" s="6" t="n">
        <v>0</v>
      </c>
    </row>
    <row r="855" customFormat="false" ht="60" hidden="false" customHeight="false" outlineLevel="0" collapsed="false">
      <c r="K855" s="27" t="s">
        <v>72</v>
      </c>
      <c r="L855" s="6" t="n">
        <v>0</v>
      </c>
    </row>
    <row r="856" customFormat="false" ht="60" hidden="false" customHeight="false" outlineLevel="0" collapsed="false">
      <c r="K856" s="27" t="s">
        <v>72</v>
      </c>
      <c r="L856" s="6" t="n">
        <v>0</v>
      </c>
    </row>
    <row r="857" customFormat="false" ht="60" hidden="false" customHeight="false" outlineLevel="0" collapsed="false">
      <c r="K857" s="27" t="s">
        <v>72</v>
      </c>
      <c r="L857" s="6" t="n">
        <v>0</v>
      </c>
    </row>
    <row r="858" customFormat="false" ht="60" hidden="false" customHeight="false" outlineLevel="0" collapsed="false">
      <c r="K858" s="27" t="s">
        <v>72</v>
      </c>
      <c r="L858" s="6" t="n">
        <v>0</v>
      </c>
    </row>
    <row r="859" customFormat="false" ht="60" hidden="false" customHeight="false" outlineLevel="0" collapsed="false">
      <c r="K859" s="27" t="s">
        <v>72</v>
      </c>
      <c r="L859" s="6" t="n">
        <v>0</v>
      </c>
    </row>
    <row r="860" customFormat="false" ht="60" hidden="false" customHeight="false" outlineLevel="0" collapsed="false">
      <c r="K860" s="27" t="s">
        <v>72</v>
      </c>
      <c r="L860" s="6" t="n">
        <v>0</v>
      </c>
    </row>
    <row r="861" customFormat="false" ht="60" hidden="false" customHeight="false" outlineLevel="0" collapsed="false">
      <c r="K861" s="27" t="s">
        <v>72</v>
      </c>
      <c r="L861" s="6" t="n">
        <v>0</v>
      </c>
    </row>
    <row r="862" customFormat="false" ht="60" hidden="false" customHeight="false" outlineLevel="0" collapsed="false">
      <c r="K862" s="27" t="s">
        <v>72</v>
      </c>
      <c r="L862" s="6" t="n">
        <v>0</v>
      </c>
    </row>
    <row r="863" customFormat="false" ht="60" hidden="false" customHeight="false" outlineLevel="0" collapsed="false">
      <c r="K863" s="27" t="s">
        <v>72</v>
      </c>
      <c r="L863" s="6" t="n">
        <v>0</v>
      </c>
    </row>
    <row r="864" customFormat="false" ht="60" hidden="false" customHeight="false" outlineLevel="0" collapsed="false">
      <c r="K864" s="27" t="s">
        <v>72</v>
      </c>
      <c r="L864" s="6" t="n">
        <v>0</v>
      </c>
    </row>
    <row r="865" customFormat="false" ht="60" hidden="false" customHeight="false" outlineLevel="0" collapsed="false">
      <c r="K865" s="27" t="s">
        <v>72</v>
      </c>
      <c r="L865" s="6" t="n">
        <v>0</v>
      </c>
    </row>
    <row r="866" customFormat="false" ht="60" hidden="false" customHeight="false" outlineLevel="0" collapsed="false">
      <c r="K866" s="27" t="s">
        <v>72</v>
      </c>
      <c r="L866" s="6" t="n">
        <v>0</v>
      </c>
    </row>
    <row r="867" customFormat="false" ht="60" hidden="false" customHeight="false" outlineLevel="0" collapsed="false">
      <c r="K867" s="27" t="s">
        <v>72</v>
      </c>
      <c r="L867" s="6" t="n">
        <v>0</v>
      </c>
    </row>
    <row r="868" customFormat="false" ht="60" hidden="false" customHeight="false" outlineLevel="0" collapsed="false">
      <c r="K868" s="27" t="s">
        <v>72</v>
      </c>
      <c r="L868" s="6" t="n">
        <v>0</v>
      </c>
    </row>
    <row r="869" customFormat="false" ht="60" hidden="false" customHeight="false" outlineLevel="0" collapsed="false">
      <c r="K869" s="27" t="s">
        <v>72</v>
      </c>
      <c r="L869" s="6" t="n">
        <v>0</v>
      </c>
    </row>
    <row r="870" customFormat="false" ht="60" hidden="false" customHeight="false" outlineLevel="0" collapsed="false">
      <c r="K870" s="27" t="s">
        <v>72</v>
      </c>
      <c r="L870" s="6" t="n">
        <v>0</v>
      </c>
    </row>
    <row r="871" customFormat="false" ht="60" hidden="false" customHeight="false" outlineLevel="0" collapsed="false">
      <c r="K871" s="27" t="s">
        <v>72</v>
      </c>
      <c r="L871" s="6" t="n">
        <v>0</v>
      </c>
    </row>
    <row r="872" customFormat="false" ht="60" hidden="false" customHeight="false" outlineLevel="0" collapsed="false">
      <c r="K872" s="27" t="s">
        <v>72</v>
      </c>
      <c r="L872" s="6" t="n">
        <v>0</v>
      </c>
    </row>
    <row r="873" customFormat="false" ht="60" hidden="false" customHeight="false" outlineLevel="0" collapsed="false">
      <c r="K873" s="27" t="s">
        <v>72</v>
      </c>
      <c r="L873" s="6" t="n">
        <v>0</v>
      </c>
    </row>
    <row r="874" customFormat="false" ht="60" hidden="false" customHeight="false" outlineLevel="0" collapsed="false">
      <c r="K874" s="27" t="s">
        <v>72</v>
      </c>
      <c r="L874" s="6" t="n">
        <v>0</v>
      </c>
    </row>
    <row r="875" customFormat="false" ht="60" hidden="false" customHeight="false" outlineLevel="0" collapsed="false">
      <c r="K875" s="27" t="s">
        <v>72</v>
      </c>
      <c r="L875" s="6" t="n">
        <v>0</v>
      </c>
    </row>
    <row r="876" customFormat="false" ht="60" hidden="false" customHeight="false" outlineLevel="0" collapsed="false">
      <c r="K876" s="27" t="s">
        <v>72</v>
      </c>
      <c r="L876" s="6" t="n">
        <v>0</v>
      </c>
    </row>
    <row r="877" customFormat="false" ht="60" hidden="false" customHeight="false" outlineLevel="0" collapsed="false">
      <c r="K877" s="27" t="s">
        <v>72</v>
      </c>
      <c r="L877" s="6" t="n">
        <v>0</v>
      </c>
    </row>
    <row r="878" customFormat="false" ht="60" hidden="false" customHeight="false" outlineLevel="0" collapsed="false">
      <c r="K878" s="27" t="s">
        <v>72</v>
      </c>
      <c r="L878" s="6" t="n">
        <v>0</v>
      </c>
    </row>
    <row r="879" customFormat="false" ht="60" hidden="false" customHeight="false" outlineLevel="0" collapsed="false">
      <c r="K879" s="27" t="s">
        <v>72</v>
      </c>
      <c r="L879" s="6" t="n">
        <v>0</v>
      </c>
    </row>
    <row r="880" customFormat="false" ht="60" hidden="false" customHeight="false" outlineLevel="0" collapsed="false">
      <c r="K880" s="27" t="s">
        <v>72</v>
      </c>
      <c r="L880" s="6" t="n">
        <v>0</v>
      </c>
    </row>
    <row r="881" customFormat="false" ht="60" hidden="false" customHeight="false" outlineLevel="0" collapsed="false">
      <c r="K881" s="27" t="s">
        <v>72</v>
      </c>
      <c r="L881" s="6" t="n">
        <v>0</v>
      </c>
    </row>
    <row r="882" customFormat="false" ht="60" hidden="false" customHeight="false" outlineLevel="0" collapsed="false">
      <c r="K882" s="27" t="s">
        <v>72</v>
      </c>
      <c r="L882" s="6" t="n">
        <v>0</v>
      </c>
    </row>
    <row r="883" customFormat="false" ht="60" hidden="false" customHeight="false" outlineLevel="0" collapsed="false">
      <c r="K883" s="27" t="s">
        <v>72</v>
      </c>
      <c r="L883" s="6" t="n">
        <v>0</v>
      </c>
    </row>
    <row r="884" customFormat="false" ht="60" hidden="false" customHeight="false" outlineLevel="0" collapsed="false">
      <c r="K884" s="27" t="s">
        <v>72</v>
      </c>
      <c r="L884" s="6" t="n">
        <v>0</v>
      </c>
    </row>
    <row r="885" customFormat="false" ht="60" hidden="false" customHeight="false" outlineLevel="0" collapsed="false">
      <c r="K885" s="27" t="s">
        <v>72</v>
      </c>
      <c r="L885" s="6" t="n">
        <v>0</v>
      </c>
    </row>
    <row r="886" customFormat="false" ht="60" hidden="false" customHeight="false" outlineLevel="0" collapsed="false">
      <c r="K886" s="27" t="s">
        <v>72</v>
      </c>
      <c r="L886" s="6" t="n">
        <v>0</v>
      </c>
    </row>
    <row r="887" customFormat="false" ht="60" hidden="false" customHeight="false" outlineLevel="0" collapsed="false">
      <c r="K887" s="27" t="s">
        <v>72</v>
      </c>
      <c r="L887" s="6" t="n">
        <v>0</v>
      </c>
    </row>
    <row r="888" customFormat="false" ht="60" hidden="false" customHeight="false" outlineLevel="0" collapsed="false">
      <c r="K888" s="27" t="s">
        <v>72</v>
      </c>
      <c r="L888" s="6" t="n">
        <v>0</v>
      </c>
    </row>
    <row r="889" customFormat="false" ht="60" hidden="false" customHeight="false" outlineLevel="0" collapsed="false">
      <c r="K889" s="27" t="s">
        <v>72</v>
      </c>
      <c r="L889" s="6" t="n">
        <v>0</v>
      </c>
    </row>
    <row r="890" customFormat="false" ht="60" hidden="false" customHeight="false" outlineLevel="0" collapsed="false">
      <c r="K890" s="27" t="s">
        <v>72</v>
      </c>
      <c r="L890" s="6" t="n">
        <v>0</v>
      </c>
    </row>
    <row r="891" customFormat="false" ht="60" hidden="false" customHeight="false" outlineLevel="0" collapsed="false">
      <c r="K891" s="27" t="s">
        <v>72</v>
      </c>
      <c r="L891" s="6" t="n">
        <v>0</v>
      </c>
    </row>
    <row r="892" customFormat="false" ht="60" hidden="false" customHeight="false" outlineLevel="0" collapsed="false">
      <c r="K892" s="27" t="s">
        <v>72</v>
      </c>
      <c r="L892" s="6" t="n">
        <v>0</v>
      </c>
    </row>
    <row r="893" customFormat="false" ht="60" hidden="false" customHeight="false" outlineLevel="0" collapsed="false">
      <c r="K893" s="27" t="s">
        <v>72</v>
      </c>
      <c r="L893" s="6" t="n">
        <v>0</v>
      </c>
    </row>
    <row r="894" customFormat="false" ht="60" hidden="false" customHeight="false" outlineLevel="0" collapsed="false">
      <c r="K894" s="27" t="s">
        <v>72</v>
      </c>
      <c r="L894" s="6" t="n">
        <v>0</v>
      </c>
    </row>
    <row r="895" customFormat="false" ht="60" hidden="false" customHeight="false" outlineLevel="0" collapsed="false">
      <c r="K895" s="27" t="s">
        <v>72</v>
      </c>
      <c r="L895" s="6" t="n">
        <v>0</v>
      </c>
    </row>
    <row r="896" customFormat="false" ht="60" hidden="false" customHeight="false" outlineLevel="0" collapsed="false">
      <c r="K896" s="27" t="s">
        <v>72</v>
      </c>
      <c r="L896" s="6" t="n">
        <v>0</v>
      </c>
    </row>
    <row r="897" customFormat="false" ht="60" hidden="false" customHeight="false" outlineLevel="0" collapsed="false">
      <c r="K897" s="27" t="s">
        <v>72</v>
      </c>
      <c r="L897" s="6" t="n">
        <v>0</v>
      </c>
    </row>
    <row r="898" customFormat="false" ht="60" hidden="false" customHeight="false" outlineLevel="0" collapsed="false">
      <c r="K898" s="27" t="s">
        <v>72</v>
      </c>
      <c r="L898" s="6" t="n">
        <v>0</v>
      </c>
    </row>
    <row r="899" customFormat="false" ht="60" hidden="false" customHeight="false" outlineLevel="0" collapsed="false">
      <c r="K899" s="27" t="s">
        <v>72</v>
      </c>
      <c r="L899" s="6" t="n">
        <v>0</v>
      </c>
    </row>
    <row r="900" customFormat="false" ht="60" hidden="false" customHeight="false" outlineLevel="0" collapsed="false">
      <c r="K900" s="27" t="s">
        <v>72</v>
      </c>
      <c r="L900" s="6" t="n">
        <v>0</v>
      </c>
    </row>
    <row r="901" customFormat="false" ht="60" hidden="false" customHeight="false" outlineLevel="0" collapsed="false">
      <c r="K901" s="27" t="s">
        <v>72</v>
      </c>
      <c r="L901" s="6" t="n">
        <v>0</v>
      </c>
    </row>
    <row r="902" customFormat="false" ht="60" hidden="false" customHeight="false" outlineLevel="0" collapsed="false">
      <c r="K902" s="27" t="s">
        <v>72</v>
      </c>
      <c r="L902" s="6" t="n">
        <v>0</v>
      </c>
    </row>
    <row r="903" customFormat="false" ht="60" hidden="false" customHeight="false" outlineLevel="0" collapsed="false">
      <c r="K903" s="27" t="s">
        <v>72</v>
      </c>
      <c r="L903" s="6" t="n">
        <v>0</v>
      </c>
    </row>
    <row r="904" customFormat="false" ht="60" hidden="false" customHeight="false" outlineLevel="0" collapsed="false">
      <c r="K904" s="27" t="s">
        <v>72</v>
      </c>
      <c r="L904" s="6" t="n">
        <v>0</v>
      </c>
    </row>
    <row r="905" customFormat="false" ht="60" hidden="false" customHeight="false" outlineLevel="0" collapsed="false">
      <c r="K905" s="27" t="s">
        <v>72</v>
      </c>
      <c r="L905" s="6" t="n">
        <v>0</v>
      </c>
    </row>
    <row r="906" customFormat="false" ht="60" hidden="false" customHeight="false" outlineLevel="0" collapsed="false">
      <c r="K906" s="27" t="s">
        <v>72</v>
      </c>
      <c r="L906" s="6" t="n">
        <v>0</v>
      </c>
    </row>
    <row r="907" customFormat="false" ht="60" hidden="false" customHeight="false" outlineLevel="0" collapsed="false">
      <c r="K907" s="27" t="s">
        <v>72</v>
      </c>
      <c r="L907" s="6" t="n">
        <v>0</v>
      </c>
    </row>
    <row r="908" customFormat="false" ht="60" hidden="false" customHeight="false" outlineLevel="0" collapsed="false">
      <c r="K908" s="27" t="s">
        <v>72</v>
      </c>
      <c r="L908" s="6" t="n">
        <v>0</v>
      </c>
    </row>
    <row r="909" customFormat="false" ht="60" hidden="false" customHeight="false" outlineLevel="0" collapsed="false">
      <c r="K909" s="27" t="s">
        <v>72</v>
      </c>
      <c r="L909" s="6" t="n">
        <v>0</v>
      </c>
    </row>
    <row r="910" customFormat="false" ht="60" hidden="false" customHeight="false" outlineLevel="0" collapsed="false">
      <c r="K910" s="27" t="s">
        <v>72</v>
      </c>
      <c r="L910" s="6" t="n">
        <v>0</v>
      </c>
    </row>
    <row r="911" customFormat="false" ht="60" hidden="false" customHeight="false" outlineLevel="0" collapsed="false">
      <c r="K911" s="27" t="s">
        <v>72</v>
      </c>
      <c r="L911" s="6" t="n">
        <v>0</v>
      </c>
    </row>
    <row r="912" customFormat="false" ht="60" hidden="false" customHeight="false" outlineLevel="0" collapsed="false">
      <c r="K912" s="27" t="s">
        <v>72</v>
      </c>
      <c r="L912" s="6" t="n">
        <v>0</v>
      </c>
    </row>
    <row r="913" customFormat="false" ht="60" hidden="false" customHeight="false" outlineLevel="0" collapsed="false">
      <c r="K913" s="27" t="s">
        <v>72</v>
      </c>
      <c r="L913" s="6" t="n">
        <v>0</v>
      </c>
    </row>
    <row r="914" customFormat="false" ht="60" hidden="false" customHeight="false" outlineLevel="0" collapsed="false">
      <c r="K914" s="27" t="s">
        <v>72</v>
      </c>
      <c r="L914" s="6" t="n">
        <v>0</v>
      </c>
    </row>
    <row r="915" customFormat="false" ht="60" hidden="false" customHeight="false" outlineLevel="0" collapsed="false">
      <c r="K915" s="27" t="s">
        <v>72</v>
      </c>
      <c r="L915" s="6" t="n">
        <v>0</v>
      </c>
    </row>
    <row r="916" customFormat="false" ht="60" hidden="false" customHeight="false" outlineLevel="0" collapsed="false">
      <c r="K916" s="27" t="s">
        <v>72</v>
      </c>
      <c r="L916" s="6" t="n">
        <v>0</v>
      </c>
    </row>
    <row r="917" customFormat="false" ht="60" hidden="false" customHeight="false" outlineLevel="0" collapsed="false">
      <c r="K917" s="27" t="s">
        <v>72</v>
      </c>
      <c r="L917" s="6" t="n">
        <v>0</v>
      </c>
    </row>
    <row r="918" customFormat="false" ht="60" hidden="false" customHeight="false" outlineLevel="0" collapsed="false">
      <c r="K918" s="27" t="s">
        <v>72</v>
      </c>
      <c r="L918" s="6" t="n">
        <v>0</v>
      </c>
    </row>
    <row r="919" customFormat="false" ht="60" hidden="false" customHeight="false" outlineLevel="0" collapsed="false">
      <c r="K919" s="27" t="s">
        <v>72</v>
      </c>
      <c r="L919" s="6" t="n">
        <v>0</v>
      </c>
    </row>
    <row r="920" customFormat="false" ht="60" hidden="false" customHeight="false" outlineLevel="0" collapsed="false">
      <c r="K920" s="27" t="s">
        <v>72</v>
      </c>
      <c r="L920" s="6" t="n">
        <v>0</v>
      </c>
    </row>
    <row r="921" customFormat="false" ht="60" hidden="false" customHeight="false" outlineLevel="0" collapsed="false">
      <c r="K921" s="27" t="s">
        <v>72</v>
      </c>
      <c r="L921" s="6" t="n">
        <v>0</v>
      </c>
    </row>
    <row r="922" customFormat="false" ht="60" hidden="false" customHeight="false" outlineLevel="0" collapsed="false">
      <c r="K922" s="27" t="s">
        <v>72</v>
      </c>
      <c r="L922" s="6" t="n">
        <v>0</v>
      </c>
    </row>
    <row r="923" customFormat="false" ht="60" hidden="false" customHeight="false" outlineLevel="0" collapsed="false">
      <c r="K923" s="27" t="s">
        <v>72</v>
      </c>
      <c r="L923" s="6" t="n">
        <v>0</v>
      </c>
    </row>
    <row r="924" customFormat="false" ht="60" hidden="false" customHeight="false" outlineLevel="0" collapsed="false">
      <c r="K924" s="27" t="s">
        <v>72</v>
      </c>
      <c r="L924" s="6" t="n">
        <v>0</v>
      </c>
    </row>
    <row r="925" customFormat="false" ht="60" hidden="false" customHeight="false" outlineLevel="0" collapsed="false">
      <c r="K925" s="27" t="s">
        <v>72</v>
      </c>
      <c r="L925" s="6" t="n">
        <v>0</v>
      </c>
    </row>
    <row r="926" customFormat="false" ht="60" hidden="false" customHeight="false" outlineLevel="0" collapsed="false">
      <c r="K926" s="27" t="s">
        <v>72</v>
      </c>
      <c r="L926" s="6" t="n">
        <v>0</v>
      </c>
    </row>
    <row r="927" customFormat="false" ht="60" hidden="false" customHeight="false" outlineLevel="0" collapsed="false">
      <c r="K927" s="27" t="s">
        <v>72</v>
      </c>
      <c r="L927" s="6" t="n">
        <v>0</v>
      </c>
    </row>
    <row r="928" customFormat="false" ht="60" hidden="false" customHeight="false" outlineLevel="0" collapsed="false">
      <c r="K928" s="27" t="s">
        <v>72</v>
      </c>
      <c r="L928" s="6" t="n">
        <v>0</v>
      </c>
    </row>
    <row r="929" customFormat="false" ht="60" hidden="false" customHeight="false" outlineLevel="0" collapsed="false">
      <c r="K929" s="27" t="s">
        <v>72</v>
      </c>
      <c r="L929" s="6" t="n">
        <v>0</v>
      </c>
    </row>
    <row r="930" customFormat="false" ht="60" hidden="false" customHeight="false" outlineLevel="0" collapsed="false">
      <c r="K930" s="27" t="s">
        <v>72</v>
      </c>
      <c r="L930" s="6" t="n">
        <v>0</v>
      </c>
    </row>
    <row r="931" customFormat="false" ht="60" hidden="false" customHeight="false" outlineLevel="0" collapsed="false">
      <c r="K931" s="27" t="s">
        <v>72</v>
      </c>
      <c r="L931" s="6" t="n">
        <v>0</v>
      </c>
    </row>
    <row r="932" customFormat="false" ht="60" hidden="false" customHeight="false" outlineLevel="0" collapsed="false">
      <c r="K932" s="27" t="s">
        <v>72</v>
      </c>
      <c r="L932" s="6" t="n">
        <v>0</v>
      </c>
    </row>
    <row r="933" customFormat="false" ht="60" hidden="false" customHeight="false" outlineLevel="0" collapsed="false">
      <c r="K933" s="27" t="s">
        <v>72</v>
      </c>
      <c r="L933" s="6" t="n">
        <v>0</v>
      </c>
    </row>
    <row r="934" customFormat="false" ht="60" hidden="false" customHeight="false" outlineLevel="0" collapsed="false">
      <c r="K934" s="27" t="s">
        <v>72</v>
      </c>
      <c r="L934" s="6" t="n">
        <v>0</v>
      </c>
    </row>
    <row r="935" customFormat="false" ht="60" hidden="false" customHeight="false" outlineLevel="0" collapsed="false">
      <c r="K935" s="27" t="s">
        <v>72</v>
      </c>
      <c r="L935" s="6" t="n">
        <v>0</v>
      </c>
    </row>
    <row r="936" customFormat="false" ht="60" hidden="false" customHeight="false" outlineLevel="0" collapsed="false">
      <c r="K936" s="27" t="s">
        <v>72</v>
      </c>
      <c r="L936" s="6" t="n">
        <v>0</v>
      </c>
    </row>
    <row r="937" customFormat="false" ht="60" hidden="false" customHeight="false" outlineLevel="0" collapsed="false">
      <c r="K937" s="27" t="s">
        <v>72</v>
      </c>
      <c r="L937" s="6" t="n">
        <v>0</v>
      </c>
    </row>
    <row r="938" customFormat="false" ht="60" hidden="false" customHeight="false" outlineLevel="0" collapsed="false">
      <c r="K938" s="27" t="s">
        <v>72</v>
      </c>
      <c r="L938" s="6" t="n">
        <v>0</v>
      </c>
    </row>
    <row r="939" customFormat="false" ht="60" hidden="false" customHeight="false" outlineLevel="0" collapsed="false">
      <c r="K939" s="27" t="s">
        <v>72</v>
      </c>
      <c r="L939" s="6" t="n">
        <v>0</v>
      </c>
    </row>
    <row r="940" customFormat="false" ht="60" hidden="false" customHeight="false" outlineLevel="0" collapsed="false">
      <c r="K940" s="27" t="s">
        <v>72</v>
      </c>
      <c r="L940" s="6" t="n">
        <v>0</v>
      </c>
    </row>
    <row r="941" customFormat="false" ht="60" hidden="false" customHeight="false" outlineLevel="0" collapsed="false">
      <c r="K941" s="27" t="s">
        <v>72</v>
      </c>
      <c r="L941" s="6" t="n">
        <v>0</v>
      </c>
    </row>
    <row r="942" customFormat="false" ht="60" hidden="false" customHeight="false" outlineLevel="0" collapsed="false">
      <c r="K942" s="27" t="s">
        <v>72</v>
      </c>
      <c r="L942" s="6" t="n">
        <v>0</v>
      </c>
    </row>
    <row r="943" customFormat="false" ht="60" hidden="false" customHeight="false" outlineLevel="0" collapsed="false">
      <c r="K943" s="27" t="s">
        <v>72</v>
      </c>
      <c r="L943" s="6" t="n">
        <v>0</v>
      </c>
    </row>
    <row r="944" customFormat="false" ht="60" hidden="false" customHeight="false" outlineLevel="0" collapsed="false">
      <c r="K944" s="27" t="s">
        <v>72</v>
      </c>
      <c r="L944" s="6" t="n">
        <v>0</v>
      </c>
    </row>
    <row r="945" customFormat="false" ht="60" hidden="false" customHeight="false" outlineLevel="0" collapsed="false">
      <c r="K945" s="27" t="s">
        <v>72</v>
      </c>
      <c r="L945" s="6" t="n">
        <v>0</v>
      </c>
    </row>
    <row r="946" customFormat="false" ht="60" hidden="false" customHeight="false" outlineLevel="0" collapsed="false">
      <c r="K946" s="27" t="s">
        <v>72</v>
      </c>
      <c r="L946" s="6" t="n">
        <v>0</v>
      </c>
    </row>
    <row r="947" customFormat="false" ht="60" hidden="false" customHeight="false" outlineLevel="0" collapsed="false">
      <c r="K947" s="27" t="s">
        <v>72</v>
      </c>
      <c r="L947" s="6" t="n">
        <v>0</v>
      </c>
    </row>
    <row r="948" customFormat="false" ht="60" hidden="false" customHeight="false" outlineLevel="0" collapsed="false">
      <c r="K948" s="27" t="s">
        <v>72</v>
      </c>
      <c r="L948" s="6" t="n">
        <v>0</v>
      </c>
    </row>
    <row r="949" customFormat="false" ht="60" hidden="false" customHeight="false" outlineLevel="0" collapsed="false">
      <c r="K949" s="27" t="s">
        <v>72</v>
      </c>
      <c r="L949" s="6" t="n">
        <v>0</v>
      </c>
    </row>
    <row r="950" customFormat="false" ht="60" hidden="false" customHeight="false" outlineLevel="0" collapsed="false">
      <c r="K950" s="27" t="s">
        <v>72</v>
      </c>
      <c r="L950" s="6" t="n">
        <v>0</v>
      </c>
    </row>
    <row r="951" customFormat="false" ht="60" hidden="false" customHeight="false" outlineLevel="0" collapsed="false">
      <c r="K951" s="27" t="s">
        <v>72</v>
      </c>
      <c r="L951" s="6" t="n">
        <v>0</v>
      </c>
    </row>
    <row r="952" customFormat="false" ht="60" hidden="false" customHeight="false" outlineLevel="0" collapsed="false">
      <c r="K952" s="27" t="s">
        <v>72</v>
      </c>
      <c r="L952" s="6" t="n">
        <v>0</v>
      </c>
    </row>
    <row r="953" customFormat="false" ht="60" hidden="false" customHeight="false" outlineLevel="0" collapsed="false">
      <c r="K953" s="27" t="s">
        <v>72</v>
      </c>
      <c r="L953" s="6" t="n">
        <v>0</v>
      </c>
    </row>
    <row r="954" customFormat="false" ht="60" hidden="false" customHeight="false" outlineLevel="0" collapsed="false">
      <c r="K954" s="27" t="s">
        <v>72</v>
      </c>
      <c r="L954" s="6" t="n">
        <v>0</v>
      </c>
    </row>
    <row r="955" customFormat="false" ht="60" hidden="false" customHeight="false" outlineLevel="0" collapsed="false">
      <c r="K955" s="27" t="s">
        <v>72</v>
      </c>
      <c r="L955" s="6" t="n">
        <v>0</v>
      </c>
    </row>
    <row r="956" customFormat="false" ht="60" hidden="false" customHeight="false" outlineLevel="0" collapsed="false">
      <c r="K956" s="27" t="s">
        <v>72</v>
      </c>
      <c r="L956" s="6" t="n">
        <v>0</v>
      </c>
    </row>
    <row r="957" customFormat="false" ht="60" hidden="false" customHeight="false" outlineLevel="0" collapsed="false">
      <c r="K957" s="27" t="s">
        <v>72</v>
      </c>
      <c r="L957" s="6" t="n">
        <v>0</v>
      </c>
    </row>
    <row r="958" customFormat="false" ht="60" hidden="false" customHeight="false" outlineLevel="0" collapsed="false">
      <c r="K958" s="27" t="s">
        <v>72</v>
      </c>
      <c r="L958" s="6" t="n">
        <v>0</v>
      </c>
    </row>
    <row r="959" customFormat="false" ht="60" hidden="false" customHeight="false" outlineLevel="0" collapsed="false">
      <c r="K959" s="27" t="s">
        <v>72</v>
      </c>
      <c r="L959" s="6" t="n">
        <v>0</v>
      </c>
    </row>
    <row r="960" customFormat="false" ht="60" hidden="false" customHeight="false" outlineLevel="0" collapsed="false">
      <c r="K960" s="27" t="s">
        <v>72</v>
      </c>
      <c r="L960" s="6" t="n">
        <v>0</v>
      </c>
    </row>
    <row r="961" customFormat="false" ht="60" hidden="false" customHeight="false" outlineLevel="0" collapsed="false">
      <c r="K961" s="27" t="s">
        <v>72</v>
      </c>
      <c r="L961" s="6" t="n">
        <v>0</v>
      </c>
    </row>
    <row r="962" customFormat="false" ht="15" hidden="false" customHeight="false" outlineLevel="0" collapsed="false">
      <c r="L962" s="6" t="n">
        <v>0</v>
      </c>
    </row>
    <row r="963" customFormat="false" ht="15" hidden="false" customHeight="false" outlineLevel="0" collapsed="false">
      <c r="L963" s="6" t="n">
        <v>0</v>
      </c>
    </row>
    <row r="964" customFormat="false" ht="15" hidden="false" customHeight="false" outlineLevel="0" collapsed="false">
      <c r="L964" s="6" t="n">
        <v>0</v>
      </c>
    </row>
    <row r="965" customFormat="false" ht="15" hidden="false" customHeight="false" outlineLevel="0" collapsed="false">
      <c r="L965" s="6" t="n">
        <v>0</v>
      </c>
    </row>
    <row r="966" customFormat="false" ht="15" hidden="false" customHeight="false" outlineLevel="0" collapsed="false">
      <c r="L966" s="6" t="n">
        <v>0</v>
      </c>
    </row>
    <row r="967" customFormat="false" ht="15" hidden="false" customHeight="false" outlineLevel="0" collapsed="false">
      <c r="L967" s="6" t="n">
        <v>0</v>
      </c>
    </row>
    <row r="968" customFormat="false" ht="15" hidden="false" customHeight="false" outlineLevel="0" collapsed="false">
      <c r="L968" s="6" t="n">
        <v>0</v>
      </c>
    </row>
    <row r="969" customFormat="false" ht="15" hidden="false" customHeight="false" outlineLevel="0" collapsed="false">
      <c r="L969" s="6" t="n">
        <v>0</v>
      </c>
    </row>
  </sheetData>
  <autoFilter ref="A1:C220"/>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12:J40"/>
  <sheetViews>
    <sheetView showFormulas="false" showGridLines="true" showRowColHeaders="true" showZeros="true" rightToLeft="false" tabSelected="false" showOutlineSymbols="true" defaultGridColor="true" view="normal" topLeftCell="A10" colorId="64" zoomScale="100" zoomScaleNormal="100" zoomScalePageLayoutView="100" workbookViewId="0">
      <selection pane="topLeft" activeCell="N18" activeCellId="0" sqref="N18"/>
    </sheetView>
  </sheetViews>
  <sheetFormatPr defaultColWidth="8.96484375" defaultRowHeight="15" zeroHeight="false" outlineLevelRow="0" outlineLevelCol="0"/>
  <cols>
    <col collapsed="false" customWidth="true" hidden="false" outlineLevel="0" max="2" min="2" style="0" width="37.99"/>
    <col collapsed="false" customWidth="true" hidden="false" outlineLevel="0" max="3" min="3" style="0" width="19.56"/>
    <col collapsed="false" customWidth="true" hidden="false" outlineLevel="0" max="9" min="9" style="0" width="25.41"/>
    <col collapsed="false" customWidth="true" hidden="false" outlineLevel="0" max="10" min="10" style="0" width="34.99"/>
  </cols>
  <sheetData>
    <row r="12" customFormat="false" ht="15" hidden="false" customHeight="false" outlineLevel="0" collapsed="false">
      <c r="B12" s="88" t="s">
        <v>2771</v>
      </c>
      <c r="C12" s="88" t="s">
        <v>2772</v>
      </c>
      <c r="I12" s="116"/>
      <c r="J12" s="116"/>
    </row>
    <row r="13" customFormat="false" ht="15" hidden="false" customHeight="false" outlineLevel="0" collapsed="false">
      <c r="B13" s="74" t="s">
        <v>2829</v>
      </c>
      <c r="C13" s="68" t="n">
        <v>116</v>
      </c>
      <c r="I13" s="116"/>
      <c r="J13" s="116"/>
    </row>
    <row r="14" customFormat="false" ht="15" hidden="false" customHeight="false" outlineLevel="0" collapsed="false">
      <c r="B14" s="74" t="s">
        <v>2830</v>
      </c>
      <c r="C14" s="68" t="n">
        <v>43</v>
      </c>
      <c r="I14" s="116"/>
      <c r="J14" s="116"/>
    </row>
    <row r="15" customFormat="false" ht="15" hidden="false" customHeight="false" outlineLevel="0" collapsed="false">
      <c r="B15" s="74" t="s">
        <v>2831</v>
      </c>
      <c r="C15" s="68" t="n">
        <v>40</v>
      </c>
      <c r="I15" s="116" t="s">
        <v>2832</v>
      </c>
      <c r="J15" s="116"/>
    </row>
    <row r="16" customFormat="false" ht="15" hidden="false" customHeight="false" outlineLevel="0" collapsed="false">
      <c r="B16" s="74" t="s">
        <v>2833</v>
      </c>
      <c r="C16" s="68" t="n">
        <v>35</v>
      </c>
      <c r="I16" s="116"/>
      <c r="J16" s="116"/>
    </row>
    <row r="17" customFormat="false" ht="15" hidden="false" customHeight="false" outlineLevel="0" collapsed="false">
      <c r="B17" s="74" t="s">
        <v>2834</v>
      </c>
      <c r="C17" s="68" t="n">
        <v>27</v>
      </c>
      <c r="I17" s="116"/>
      <c r="J17" s="116"/>
    </row>
    <row r="18" customFormat="false" ht="15" hidden="false" customHeight="false" outlineLevel="0" collapsed="false">
      <c r="B18" s="74" t="s">
        <v>2835</v>
      </c>
      <c r="C18" s="68" t="n">
        <v>11</v>
      </c>
      <c r="I18" s="116"/>
      <c r="J18" s="116"/>
    </row>
    <row r="19" customFormat="false" ht="15" hidden="false" customHeight="false" outlineLevel="0" collapsed="false">
      <c r="B19" s="74" t="s">
        <v>2836</v>
      </c>
      <c r="C19" s="68" t="n">
        <v>8</v>
      </c>
      <c r="I19" s="116"/>
      <c r="J19" s="116"/>
    </row>
    <row r="30" customFormat="false" ht="15" hidden="false" customHeight="false" outlineLevel="0" collapsed="false">
      <c r="B30" s="88" t="s">
        <v>2786</v>
      </c>
      <c r="C30" s="88" t="s">
        <v>2787</v>
      </c>
    </row>
    <row r="31" customFormat="false" ht="15" hidden="false" customHeight="false" outlineLevel="0" collapsed="false">
      <c r="B31" s="109" t="s">
        <v>2837</v>
      </c>
      <c r="C31" s="88" t="n">
        <v>121</v>
      </c>
    </row>
    <row r="32" customFormat="false" ht="15" hidden="false" customHeight="false" outlineLevel="0" collapsed="false">
      <c r="B32" s="109" t="s">
        <v>2838</v>
      </c>
      <c r="C32" s="88" t="n">
        <v>72</v>
      </c>
    </row>
    <row r="33" customFormat="false" ht="15" hidden="false" customHeight="false" outlineLevel="0" collapsed="false">
      <c r="B33" s="109" t="s">
        <v>2839</v>
      </c>
      <c r="C33" s="88" t="n">
        <v>45</v>
      </c>
    </row>
    <row r="34" customFormat="false" ht="15" hidden="false" customHeight="false" outlineLevel="0" collapsed="false">
      <c r="B34" s="110" t="s">
        <v>2840</v>
      </c>
      <c r="C34" s="88" t="n">
        <v>24</v>
      </c>
    </row>
    <row r="35" customFormat="false" ht="30" hidden="false" customHeight="false" outlineLevel="0" collapsed="false">
      <c r="B35" s="135" t="s">
        <v>2841</v>
      </c>
      <c r="C35" s="88" t="n">
        <v>22</v>
      </c>
    </row>
    <row r="36" customFormat="false" ht="15" hidden="false" customHeight="false" outlineLevel="0" collapsed="false">
      <c r="B36" s="109" t="s">
        <v>2842</v>
      </c>
      <c r="C36" s="88" t="n">
        <v>15</v>
      </c>
    </row>
    <row r="37" customFormat="false" ht="15" hidden="false" customHeight="false" outlineLevel="0" collapsed="false">
      <c r="B37" s="109" t="s">
        <v>2843</v>
      </c>
      <c r="C37" s="88" t="n">
        <v>2</v>
      </c>
    </row>
    <row r="38" customFormat="false" ht="15" hidden="false" customHeight="false" outlineLevel="0" collapsed="false">
      <c r="B38" s="109" t="s">
        <v>2844</v>
      </c>
      <c r="C38" s="88" t="n">
        <v>1</v>
      </c>
    </row>
    <row r="39" customFormat="false" ht="15" hidden="false" customHeight="false" outlineLevel="0" collapsed="false">
      <c r="B39" s="109" t="s">
        <v>2845</v>
      </c>
      <c r="C39" s="88" t="n">
        <v>1</v>
      </c>
    </row>
    <row r="40" customFormat="false" ht="15" hidden="false" customHeight="false" outlineLevel="0" collapsed="false">
      <c r="B40" s="109" t="s">
        <v>2846</v>
      </c>
      <c r="C40" s="88" t="n">
        <v>1</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1-08-11T07:32:18Z</dcterms:created>
  <dc:creator>gifi</dc:creator>
  <dc:description/>
  <dc:language>en-US</dc:language>
  <cp:lastModifiedBy>Lama </cp:lastModifiedBy>
  <cp:lastPrinted>2013-10-04T19:17:36Z</cp:lastPrinted>
  <dcterms:modified xsi:type="dcterms:W3CDTF">2015-04-18T17:28:17Z</dcterms:modified>
  <cp:revision>0</cp:revision>
  <dc:subject/>
  <dc:title/>
</cp:coreProperties>
</file>